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G:\Other computers\My PC\Alan Papers\Transformer\Revision\Tables\"/>
    </mc:Choice>
  </mc:AlternateContent>
  <xr:revisionPtr revIDLastSave="0" documentId="13_ncr:1_{304CF26A-7A0C-4B4E-A1C7-5D82B258FEE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Readme" sheetId="1" r:id="rId1"/>
    <sheet name="Experimental by Gene" sheetId="2" r:id="rId2"/>
    <sheet name="Experimental by OMIM" sheetId="3" r:id="rId3"/>
    <sheet name="Experimental by David" sheetId="4" r:id="rId4"/>
    <sheet name="Predicted by Gene" sheetId="5" r:id="rId5"/>
    <sheet name="Predicted OMIM" sheetId="6" r:id="rId6"/>
    <sheet name="Predicted by David" sheetId="7" r:id="rId7"/>
  </sheets>
  <definedNames>
    <definedName name="_xlnm._FilterDatabase" localSheetId="1" hidden="1">'Experimental by Gene'!$B$1:$G$1</definedName>
    <definedName name="_xlnm._FilterDatabase" localSheetId="2" hidden="1">'Experimental by OMIM'!$A$1:$O$1</definedName>
    <definedName name="_xlnm._FilterDatabase" localSheetId="5" hidden="1">'Predicted OMIM'!$A$1:$M$1</definedName>
    <definedName name="_xlcn.WorksheetConnection_ExperimentalbyOMIMK2K1691">'Experimental by OMIM'!$K$2:$K$169</definedName>
    <definedName name="_xlcn.WorksheetConnection_PredictedOMIMK3K4951">'Predicted OMIM'!$K$3:$K$4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1" roundtripDataSignature="AMtx7miradbLxrm2ujLTDNlXiXyJgTJOpA=="/>
    </ext>
  </extLst>
</workbook>
</file>

<file path=xl/calcChain.xml><?xml version="1.0" encoding="utf-8"?>
<calcChain xmlns="http://schemas.openxmlformats.org/spreadsheetml/2006/main">
  <c r="F169" i="3" l="1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24689" uniqueCount="6247">
  <si>
    <t>Overlap of experimentally validated Z-flipons with genes that have OMIM variants</t>
  </si>
  <si>
    <t>Annotation of Mendelian Variants  associated with experimentally validated Z-flipons</t>
  </si>
  <si>
    <t>GO enrichment of affected genes associated with experimentally validated Z-flipons</t>
  </si>
  <si>
    <t>Overlap of predicted Z-flipons with genes that have OMIM variants</t>
  </si>
  <si>
    <t>Annotation of Mendelian Variants  associated with predicted Z-flipons</t>
  </si>
  <si>
    <t>GO enrichment of affected genes associated with epredicted Z-flipons</t>
  </si>
  <si>
    <t xml:space="preserve">Source </t>
  </si>
  <si>
    <t>UCSC Genome Browser on Human (GRCh38/hg38)</t>
  </si>
  <si>
    <t>https://genome.ucsc.edu/</t>
  </si>
  <si>
    <t>#hg38.knownGene.name</t>
  </si>
  <si>
    <t>hg38.knownGene.chrom</t>
  </si>
  <si>
    <t>hg38.knownGene.strand</t>
  </si>
  <si>
    <t>hg38.knownGene.txStart</t>
  </si>
  <si>
    <t>hg38.knownGene.txEnd</t>
  </si>
  <si>
    <t>hg38.kgXref.geneSymbol</t>
  </si>
  <si>
    <t>Locus</t>
  </si>
  <si>
    <t>ENST00000338660.5</t>
  </si>
  <si>
    <t>chr1</t>
  </si>
  <si>
    <t>+</t>
  </si>
  <si>
    <t>GJC2</t>
  </si>
  <si>
    <t>ENST00000476993.2</t>
  </si>
  <si>
    <t>-</t>
  </si>
  <si>
    <t>LAMB3</t>
  </si>
  <si>
    <t>ENST00000378733.9</t>
  </si>
  <si>
    <t>ENST00000425828.1</t>
  </si>
  <si>
    <t>ENST00000676385.2</t>
  </si>
  <si>
    <t>LMNA</t>
  </si>
  <si>
    <t>ENST00000675939.1</t>
  </si>
  <si>
    <t>ENST00000496738.6</t>
  </si>
  <si>
    <t>ENST00000675667.1</t>
  </si>
  <si>
    <t>ENST00000675989.1</t>
  </si>
  <si>
    <t>ENST00000676283.1</t>
  </si>
  <si>
    <t>ENST00000674720.1</t>
  </si>
  <si>
    <t>ENST00000676208.1</t>
  </si>
  <si>
    <t>ENST00000675874.1</t>
  </si>
  <si>
    <t>ENST00000674600.1</t>
  </si>
  <si>
    <t>ENST00000674518.1</t>
  </si>
  <si>
    <t>ENST00000676434.1</t>
  </si>
  <si>
    <t>ENST00000684195.1</t>
  </si>
  <si>
    <t>ENST00000683032.1</t>
  </si>
  <si>
    <t>ENST00000682650.1</t>
  </si>
  <si>
    <t>ENST00000361308.9</t>
  </si>
  <si>
    <t>ENST00000675455.1</t>
  </si>
  <si>
    <t>ENST00000368300.9</t>
  </si>
  <si>
    <t>ENST00000675881.1</t>
  </si>
  <si>
    <t>ENST00000368299.7</t>
  </si>
  <si>
    <t>ENST00000448611.6</t>
  </si>
  <si>
    <t>ENST00000473598.6</t>
  </si>
  <si>
    <t>ENST00000506981.1</t>
  </si>
  <si>
    <t>ENST00000683773.1</t>
  </si>
  <si>
    <t>ENST00000356082.9</t>
  </si>
  <si>
    <t>TMEM240</t>
  </si>
  <si>
    <t>ENST00000391911.5</t>
  </si>
  <si>
    <t>ENST00000367030.7</t>
  </si>
  <si>
    <t>VWA1</t>
  </si>
  <si>
    <t>ENST00000366714.3</t>
  </si>
  <si>
    <t>ENST00000373673.5</t>
  </si>
  <si>
    <t>chr10</t>
  </si>
  <si>
    <t>ATOH7</t>
  </si>
  <si>
    <t>ENST00000373115.5</t>
  </si>
  <si>
    <t>CHST3</t>
  </si>
  <si>
    <t>ENST00000368592.8</t>
  </si>
  <si>
    <t>NKX6-2</t>
  </si>
  <si>
    <t>ENST00000333684.9</t>
  </si>
  <si>
    <t>chr11</t>
  </si>
  <si>
    <t>ABCC8</t>
  </si>
  <si>
    <t>ENST00000381175.5</t>
  </si>
  <si>
    <t>ENST00000381178.5</t>
  </si>
  <si>
    <t>ENST00000352909.8</t>
  </si>
  <si>
    <t>ENST00000324155.8</t>
  </si>
  <si>
    <t>ENST00000479437.5</t>
  </si>
  <si>
    <t>ENST00000412076.1</t>
  </si>
  <si>
    <t>ENST00000416223.5</t>
  </si>
  <si>
    <t>ENST00000461172.1</t>
  </si>
  <si>
    <t>ENST00000381168.7</t>
  </si>
  <si>
    <t>ENST00000469226.1</t>
  </si>
  <si>
    <t>ENST00000644772.1</t>
  </si>
  <si>
    <t>ENST00000643562.1</t>
  </si>
  <si>
    <t>ENST00000528374.2</t>
  </si>
  <si>
    <t>ENST00000302539.9</t>
  </si>
  <si>
    <t>ENST00000389817.8</t>
  </si>
  <si>
    <t>ENST00000683693.1</t>
  </si>
  <si>
    <t>ENST00000646592.1</t>
  </si>
  <si>
    <t>ENST00000646993.1</t>
  </si>
  <si>
    <t>ENST00000532220.2</t>
  </si>
  <si>
    <t>ENST00000529967.6</t>
  </si>
  <si>
    <t>ENST00000682185.1</t>
  </si>
  <si>
    <t>ENST00000682051.1</t>
  </si>
  <si>
    <t>ENST00000682673.1</t>
  </si>
  <si>
    <t>ENST00000684371.1</t>
  </si>
  <si>
    <t>ENST00000684571.1</t>
  </si>
  <si>
    <t>ENST00000684555.1</t>
  </si>
  <si>
    <t>ENST00000524561.2</t>
  </si>
  <si>
    <t>ENST00000642611.2</t>
  </si>
  <si>
    <t>ENST00000644484.1</t>
  </si>
  <si>
    <t>ENST00000682110.1</t>
  </si>
  <si>
    <t>ENST00000682140.1</t>
  </si>
  <si>
    <t>ENST00000682204.1</t>
  </si>
  <si>
    <t>ENST00000682215.1</t>
  </si>
  <si>
    <t>ENST00000682288.1</t>
  </si>
  <si>
    <t>ENST00000682528.1</t>
  </si>
  <si>
    <t>ENST00000682805.1</t>
  </si>
  <si>
    <t>ENST00000682965.1</t>
  </si>
  <si>
    <t>ENST00000683153.1</t>
  </si>
  <si>
    <t>ENST00000683365.1</t>
  </si>
  <si>
    <t>ENST00000684010.1</t>
  </si>
  <si>
    <t>ENST00000684157.1</t>
  </si>
  <si>
    <t>ENST00000684332.1</t>
  </si>
  <si>
    <t>ENST00000684404.1</t>
  </si>
  <si>
    <t>ENST00000684442.1</t>
  </si>
  <si>
    <t>ENST00000684711.1</t>
  </si>
  <si>
    <t>ENST00000684288.1</t>
  </si>
  <si>
    <t>ENST00000684593.1</t>
  </si>
  <si>
    <t>ENST00000683456.1</t>
  </si>
  <si>
    <t>ENST00000683136.1</t>
  </si>
  <si>
    <t>ENST00000684313.1</t>
  </si>
  <si>
    <t>ENST00000682442.1</t>
  </si>
  <si>
    <t>ENST00000684253.1</t>
  </si>
  <si>
    <t>ENST00000642579.1</t>
  </si>
  <si>
    <t>ENST00000646902.1</t>
  </si>
  <si>
    <t>ENST00000642271.1</t>
  </si>
  <si>
    <t>ENST00000647086.1</t>
  </si>
  <si>
    <t>ENST00000643260.1</t>
  </si>
  <si>
    <t>ENST00000683725.1</t>
  </si>
  <si>
    <t>ENST00000646003.1</t>
  </si>
  <si>
    <t>ENST00000647015.1</t>
  </si>
  <si>
    <t>ENST00000683562.1</t>
  </si>
  <si>
    <t>ENST00000644757.1</t>
  </si>
  <si>
    <t>ENST00000644675.1</t>
  </si>
  <si>
    <t>APOA1</t>
  </si>
  <si>
    <t>ENST00000642902.1</t>
  </si>
  <si>
    <t>ENST00000645760.1</t>
  </si>
  <si>
    <t>ENST00000646207.1</t>
  </si>
  <si>
    <t>ENST00000683093.1</t>
  </si>
  <si>
    <t>ENST00000683377.1</t>
  </si>
  <si>
    <t>ENST00000683522.1</t>
  </si>
  <si>
    <t>ENST00000643925.1</t>
  </si>
  <si>
    <t>ENST00000645884.1</t>
  </si>
  <si>
    <t>ENST00000645076.1</t>
  </si>
  <si>
    <t>ENST00000644057.2</t>
  </si>
  <si>
    <t>DCPS</t>
  </si>
  <si>
    <t>ENST00000645004.2</t>
  </si>
  <si>
    <t>ENST00000647158.1</t>
  </si>
  <si>
    <t>ENST00000645417.1</t>
  </si>
  <si>
    <t>ENST00000646276.1</t>
  </si>
  <si>
    <t>GSEC</t>
  </si>
  <si>
    <t>ENST00000645744.1</t>
  </si>
  <si>
    <t>ENST00000647013.1</t>
  </si>
  <si>
    <t>LTBP3</t>
  </si>
  <si>
    <t>ENST00000527905.5</t>
  </si>
  <si>
    <t>ENST00000531891.1</t>
  </si>
  <si>
    <t>ENST00000531137.1</t>
  </si>
  <si>
    <t>ENST00000530866.6</t>
  </si>
  <si>
    <t>ENST00000689505.1</t>
  </si>
  <si>
    <t>ENST00000526825.6</t>
  </si>
  <si>
    <t>ENST00000301873.11</t>
  </si>
  <si>
    <t>ENST00000688764.1</t>
  </si>
  <si>
    <t>ENST00000322147.8</t>
  </si>
  <si>
    <t>ENST00000529189.5</t>
  </si>
  <si>
    <t>ENST00000532932.5</t>
  </si>
  <si>
    <t>ENST00000685178.1</t>
  </si>
  <si>
    <t>PC</t>
  </si>
  <si>
    <t>ENST00000528516.5</t>
  </si>
  <si>
    <t>ENST00000526927.6</t>
  </si>
  <si>
    <t>ENST00000527339.1</t>
  </si>
  <si>
    <t>ENST00000529047.6</t>
  </si>
  <si>
    <t>ENST00000393960.7</t>
  </si>
  <si>
    <t>ENST00000393955.6</t>
  </si>
  <si>
    <t>ENST00000393958.7</t>
  </si>
  <si>
    <t>ENST00000651036.1</t>
  </si>
  <si>
    <t>ENST00000651469.1</t>
  </si>
  <si>
    <t>ENST00000652125.1</t>
  </si>
  <si>
    <t>ENST00000651854.1</t>
  </si>
  <si>
    <t>TH</t>
  </si>
  <si>
    <t>ENST00000528224.2</t>
  </si>
  <si>
    <t>ENST00000525476.2</t>
  </si>
  <si>
    <t>ENST00000530259.1</t>
  </si>
  <si>
    <t>ENST00000375320.5</t>
  </si>
  <si>
    <t>ENST00000359492.6</t>
  </si>
  <si>
    <t>ENST00000375329.6</t>
  </si>
  <si>
    <t>ENST00000375323.5</t>
  </si>
  <si>
    <t>ENST00000236850.5</t>
  </si>
  <si>
    <t>ENST00000263579.5</t>
  </si>
  <si>
    <t>ENST00000648516.1</t>
  </si>
  <si>
    <t>ENST00000530860.5</t>
  </si>
  <si>
    <t>ENST00000529149.1</t>
  </si>
  <si>
    <t>ENST00000629441.3</t>
  </si>
  <si>
    <t>ENST00000702666.1</t>
  </si>
  <si>
    <t>ENST00000293549.4</t>
  </si>
  <si>
    <t>chr12</t>
  </si>
  <si>
    <t>DUSP6</t>
  </si>
  <si>
    <t>ENST00000553259.1</t>
  </si>
  <si>
    <t>ENST00000257860.9</t>
  </si>
  <si>
    <t>ENST00000451891.4</t>
  </si>
  <si>
    <t>ENSG00000274021</t>
  </si>
  <si>
    <t>ENST00000279488.8</t>
  </si>
  <si>
    <t>PRPH</t>
  </si>
  <si>
    <t>ENST00000308385.6</t>
  </si>
  <si>
    <t>ENST00000611513.1</t>
  </si>
  <si>
    <t>TROAP-AS1</t>
  </si>
  <si>
    <t>ENST00000548755.1</t>
  </si>
  <si>
    <t>WNT1</t>
  </si>
  <si>
    <t>ENST00000355349.4</t>
  </si>
  <si>
    <t>chr14</t>
  </si>
  <si>
    <t>ADSS1</t>
  </si>
  <si>
    <t>ENST00000634305.1</t>
  </si>
  <si>
    <t>ENST00000521945.1</t>
  </si>
  <si>
    <t>ENST00000546983.2</t>
  </si>
  <si>
    <t>ENST00000498187.6</t>
  </si>
  <si>
    <t>ENST00000354822.7</t>
  </si>
  <si>
    <t>ENST00000518149.5</t>
  </si>
  <si>
    <t>ENST00000522719.4</t>
  </si>
  <si>
    <t>ENSG00000283098</t>
  </si>
  <si>
    <t>ENST00000261978.9</t>
  </si>
  <si>
    <t>INF2</t>
  </si>
  <si>
    <t>ENST00000553939.5</t>
  </si>
  <si>
    <t>ENST00000556690.5</t>
  </si>
  <si>
    <t>ENST00000557425.1</t>
  </si>
  <si>
    <t>ENST00000674723.1</t>
  </si>
  <si>
    <t>ENST00000674869.1</t>
  </si>
  <si>
    <t>ENST00000676427.1</t>
  </si>
  <si>
    <t>ENST00000330634.11</t>
  </si>
  <si>
    <t>ENST00000392634.9</t>
  </si>
  <si>
    <t>ENST00000675482.1</t>
  </si>
  <si>
    <t>ENST00000398337.8</t>
  </si>
  <si>
    <t>ENST00000674966.1</t>
  </si>
  <si>
    <t>ENST00000675207.1</t>
  </si>
  <si>
    <t>ENST00000675616.1</t>
  </si>
  <si>
    <t>ENST00000675313.1</t>
  </si>
  <si>
    <t>ENST00000676100.1</t>
  </si>
  <si>
    <t>ENST00000675329.1</t>
  </si>
  <si>
    <t>ENST00000675980.1</t>
  </si>
  <si>
    <t>ENST00000674662.1</t>
  </si>
  <si>
    <t>ENST00000674757.1</t>
  </si>
  <si>
    <t>ENST00000675481.1</t>
  </si>
  <si>
    <t>ENST00000675930.1</t>
  </si>
  <si>
    <t>ENST00000676366.1</t>
  </si>
  <si>
    <t>ENST00000617571.5</t>
  </si>
  <si>
    <t>ENST00000676016.1</t>
  </si>
  <si>
    <t>ENST00000675809.1</t>
  </si>
  <si>
    <t>ENST00000674994.1</t>
  </si>
  <si>
    <t>ENST00000674520.1</t>
  </si>
  <si>
    <t>ENST00000674822.1</t>
  </si>
  <si>
    <t>ENST00000674846.1</t>
  </si>
  <si>
    <t>ENST00000674857.1</t>
  </si>
  <si>
    <t>ENST00000674960.1</t>
  </si>
  <si>
    <t>ENST00000674991.1</t>
  </si>
  <si>
    <t>ENST00000675583.1</t>
  </si>
  <si>
    <t>ENST00000675724.1</t>
  </si>
  <si>
    <t>LTBP2</t>
  </si>
  <si>
    <t>ENST00000675771.1</t>
  </si>
  <si>
    <t>ENST00000675797.1</t>
  </si>
  <si>
    <t>ENST00000675638.1</t>
  </si>
  <si>
    <t>ENST00000330877.7</t>
  </si>
  <si>
    <t>MYH7</t>
  </si>
  <si>
    <t>ENST00000555486.5</t>
  </si>
  <si>
    <t>NKX2-1</t>
  </si>
  <si>
    <t>ENST00000332972.9</t>
  </si>
  <si>
    <t>ENST00000553540.5</t>
  </si>
  <si>
    <t>ENST00000557582.5</t>
  </si>
  <si>
    <t>ENST00000554281.1</t>
  </si>
  <si>
    <t>SFTA3</t>
  </si>
  <si>
    <t>ENST00000553580.1</t>
  </si>
  <si>
    <t>ENST00000288840.10</t>
  </si>
  <si>
    <t>chr15</t>
  </si>
  <si>
    <t>CHSY1</t>
  </si>
  <si>
    <t>ENST00000557916.5</t>
  </si>
  <si>
    <t>ENST00000559931.5</t>
  </si>
  <si>
    <t>KIF7</t>
  </si>
  <si>
    <t>ENST00000621736.4</t>
  </si>
  <si>
    <t>ENST00000617575.5</t>
  </si>
  <si>
    <t>ENST00000621098.1</t>
  </si>
  <si>
    <t>NR2E3</t>
  </si>
  <si>
    <t>ENST00000394412.8</t>
  </si>
  <si>
    <t>ENST00000696512.1</t>
  </si>
  <si>
    <t>ENST00000445906.1</t>
  </si>
  <si>
    <t>SMAD6</t>
  </si>
  <si>
    <t>ENST00000254190.4</t>
  </si>
  <si>
    <t>ENST00000320868.9</t>
  </si>
  <si>
    <t>chr16</t>
  </si>
  <si>
    <t>CAPN15</t>
  </si>
  <si>
    <t>ENST00000472694.1</t>
  </si>
  <si>
    <t>ENSG00000198211</t>
  </si>
  <si>
    <t>ENST00000397797.1</t>
  </si>
  <si>
    <t>ENST00000487791.1</t>
  </si>
  <si>
    <t>ENSG00000261691</t>
  </si>
  <si>
    <t>HBA1</t>
  </si>
  <si>
    <t>ENST00000219611.7</t>
  </si>
  <si>
    <t>ENST00000565879.1</t>
  </si>
  <si>
    <t>ENST00000261381.7</t>
  </si>
  <si>
    <t>ENST00000396138.9</t>
  </si>
  <si>
    <t>ENST00000396134.6</t>
  </si>
  <si>
    <t>HSF4</t>
  </si>
  <si>
    <t>ENST00000570689.5</t>
  </si>
  <si>
    <t>ENST00000394636.9</t>
  </si>
  <si>
    <t>ENST00000560154.5</t>
  </si>
  <si>
    <t>ENST00000320990.9</t>
  </si>
  <si>
    <t>ENST00000558597.1</t>
  </si>
  <si>
    <t>ENST00000522870.5</t>
  </si>
  <si>
    <t>ENST00000522295.5</t>
  </si>
  <si>
    <t>ENST00000434833.6</t>
  </si>
  <si>
    <t>ENST00000522023.1</t>
  </si>
  <si>
    <t>ENST00000521374.6</t>
  </si>
  <si>
    <t>ENST00000521314.5</t>
  </si>
  <si>
    <t>ENST00000523562.5</t>
  </si>
  <si>
    <t>ENST00000521624.5</t>
  </si>
  <si>
    <t>ENST00000584272.5</t>
  </si>
  <si>
    <t>IRX5</t>
  </si>
  <si>
    <t>ENST00000517685.5</t>
  </si>
  <si>
    <t>ENST00000523077.2</t>
  </si>
  <si>
    <t>ENST00000517867.2</t>
  </si>
  <si>
    <t>ENST00000517729.5</t>
  </si>
  <si>
    <t>MC1R</t>
  </si>
  <si>
    <t>ENST00000519224.5</t>
  </si>
  <si>
    <t>ENST00000301015.14</t>
  </si>
  <si>
    <t>ENST00000419505.5</t>
  </si>
  <si>
    <t>ENST00000518793.6</t>
  </si>
  <si>
    <t>ENST00000484567.6</t>
  </si>
  <si>
    <t>ENST00000521877.1</t>
  </si>
  <si>
    <t>PIEZO1</t>
  </si>
  <si>
    <t>ENST00000327397.8</t>
  </si>
  <si>
    <t>ENST00000555427.1</t>
  </si>
  <si>
    <t>ENST00000639847.1</t>
  </si>
  <si>
    <t>ENST00000555147.2</t>
  </si>
  <si>
    <t>ENST00000556922.1</t>
  </si>
  <si>
    <t>UMOD</t>
  </si>
  <si>
    <t>XYLT1</t>
  </si>
  <si>
    <t>ENST00000380149.6</t>
  </si>
  <si>
    <t>chr17</t>
  </si>
  <si>
    <t>ALOXE3</t>
  </si>
  <si>
    <t>ENST00000448843.7</t>
  </si>
  <si>
    <t>ENST00000318227.4</t>
  </si>
  <si>
    <t>ENST00000541682.7</t>
  </si>
  <si>
    <t>ENSG00000288605</t>
  </si>
  <si>
    <t>ENST00000317814.8</t>
  </si>
  <si>
    <t>ENST00000580874.1</t>
  </si>
  <si>
    <t>HES7</t>
  </si>
  <si>
    <t>ENST00000302584.5</t>
  </si>
  <si>
    <t>ITGA2B</t>
  </si>
  <si>
    <t>ENST00000311208.13</t>
  </si>
  <si>
    <t>ENST00000493253.5</t>
  </si>
  <si>
    <t>ENST00000463128.5</t>
  </si>
  <si>
    <t>KRT17</t>
  </si>
  <si>
    <t>ENST00000577817.3</t>
  </si>
  <si>
    <t>ENST00000491673.1</t>
  </si>
  <si>
    <t>ENST00000648408.1</t>
  </si>
  <si>
    <t>ENST00000587295.5</t>
  </si>
  <si>
    <t>ENST00000262407.6</t>
  </si>
  <si>
    <t>NEUROD2</t>
  </si>
  <si>
    <t>ENST00000592462.5</t>
  </si>
  <si>
    <t>ENST00000674828.1</t>
  </si>
  <si>
    <t>ENST00000628742.2</t>
  </si>
  <si>
    <t>ENST00000414600.1</t>
  </si>
  <si>
    <t>SOX9</t>
  </si>
  <si>
    <t>ENST00000245479.3</t>
  </si>
  <si>
    <t>SOX9-AS1</t>
  </si>
  <si>
    <t>ENST00000207549.9</t>
  </si>
  <si>
    <t>UNC13D</t>
  </si>
  <si>
    <t>ENST00000412096.6</t>
  </si>
  <si>
    <t>ENST00000699510.1</t>
  </si>
  <si>
    <t>ENST00000591563.5</t>
  </si>
  <si>
    <t>ENST00000586147.1</t>
  </si>
  <si>
    <t>ENST00000256852.7</t>
  </si>
  <si>
    <t>chr18</t>
  </si>
  <si>
    <t>RAX</t>
  </si>
  <si>
    <t>ENST00000334889.4</t>
  </si>
  <si>
    <t>ENST00000252288.8</t>
  </si>
  <si>
    <t>chr19</t>
  </si>
  <si>
    <t>ADAMTS10</t>
  </si>
  <si>
    <t>ENST00000640762.1</t>
  </si>
  <si>
    <t>ENST00000447102.8</t>
  </si>
  <si>
    <t>ENST00000592395.5</t>
  </si>
  <si>
    <t>ENST00000262965.12</t>
  </si>
  <si>
    <t>ENST00000588136.7</t>
  </si>
  <si>
    <t>ENST00000592628.5</t>
  </si>
  <si>
    <t>ADAT3</t>
  </si>
  <si>
    <t>ENST00000593064.5</t>
  </si>
  <si>
    <t>AMH</t>
  </si>
  <si>
    <t>ENST00000453954.6</t>
  </si>
  <si>
    <t>CEBPA</t>
  </si>
  <si>
    <t>ENST00000587425.5</t>
  </si>
  <si>
    <t>DLL3</t>
  </si>
  <si>
    <t>ENST00000585731.5</t>
  </si>
  <si>
    <t>ENST00000590684.5</t>
  </si>
  <si>
    <t>ENST00000590436.5</t>
  </si>
  <si>
    <t>ENST00000651991.1</t>
  </si>
  <si>
    <t>ENST00000395423.7</t>
  </si>
  <si>
    <t>FKRP</t>
  </si>
  <si>
    <t>ENST00000585855.2</t>
  </si>
  <si>
    <t>ENST00000610756.4</t>
  </si>
  <si>
    <t>ENST00000586164.1</t>
  </si>
  <si>
    <t>ENST00000452128.6</t>
  </si>
  <si>
    <t>ENST00000414057.6</t>
  </si>
  <si>
    <t>ENST00000460767.5</t>
  </si>
  <si>
    <t>ENST00000329478.4</t>
  </si>
  <si>
    <t>ENST00000489554.1</t>
  </si>
  <si>
    <t>GAMT</t>
  </si>
  <si>
    <t>ENST00000316097.13</t>
  </si>
  <si>
    <t>ENST00000409472.5</t>
  </si>
  <si>
    <t>ENST00000411971.5</t>
  </si>
  <si>
    <t>KLF1</t>
  </si>
  <si>
    <t>ENST00000588907.2</t>
  </si>
  <si>
    <t>NPHS1</t>
  </si>
  <si>
    <t>ENST00000221496.5</t>
  </si>
  <si>
    <t>ENST00000597188.6</t>
  </si>
  <si>
    <t>RYR1</t>
  </si>
  <si>
    <t>ENST00000270328.8</t>
  </si>
  <si>
    <t>ENST00000593913.5</t>
  </si>
  <si>
    <t>ENST00000596851.5</t>
  </si>
  <si>
    <t>ENST00000601163.1</t>
  </si>
  <si>
    <t>SCAMP4</t>
  </si>
  <si>
    <t>ENST00000601872.1</t>
  </si>
  <si>
    <t>ENST00000264834.6</t>
  </si>
  <si>
    <t>ENST00000498907.3</t>
  </si>
  <si>
    <t>ENST00000378910.10</t>
  </si>
  <si>
    <t>ENST00000353632.6</t>
  </si>
  <si>
    <t>ENST00000359596.8</t>
  </si>
  <si>
    <t>ENST00000355481.8</t>
  </si>
  <si>
    <t>ENST00000688602.1</t>
  </si>
  <si>
    <t>TCF3</t>
  </si>
  <si>
    <t>ENST00000689936.1</t>
  </si>
  <si>
    <t>ENST00000356433.10</t>
  </si>
  <si>
    <t>ENST00000596614.5</t>
  </si>
  <si>
    <t>ENST00000205143.4</t>
  </si>
  <si>
    <t>ENST00000391909.7</t>
  </si>
  <si>
    <t>ENST00000318584.10</t>
  </si>
  <si>
    <t>ENST00000600646.5</t>
  </si>
  <si>
    <t>ENST00000597339.5</t>
  </si>
  <si>
    <t>ENST00000647755.1</t>
  </si>
  <si>
    <t>chr2</t>
  </si>
  <si>
    <t>CRYGD</t>
  </si>
  <si>
    <t>ENST00000647738.2</t>
  </si>
  <si>
    <t>CYP1B1</t>
  </si>
  <si>
    <t>ENST00000644820.1</t>
  </si>
  <si>
    <t>ENST00000399161.8</t>
  </si>
  <si>
    <t>ENST00000648627.1</t>
  </si>
  <si>
    <t>ENST00000648339.1</t>
  </si>
  <si>
    <t>CYP1B1-AS1</t>
  </si>
  <si>
    <t>ENST00000649840.2</t>
  </si>
  <si>
    <t>ENST00000648928.1</t>
  </si>
  <si>
    <t>DES</t>
  </si>
  <si>
    <t>ENST00000648318.1</t>
  </si>
  <si>
    <t>MYT1L</t>
  </si>
  <si>
    <t>ENST00000647618.1</t>
  </si>
  <si>
    <t>ENST00000650399.2</t>
  </si>
  <si>
    <t>ENST00000650485.2</t>
  </si>
  <si>
    <t>ENST00000650560.1</t>
  </si>
  <si>
    <t>ENST00000648933.1</t>
  </si>
  <si>
    <t>ENST00000648753.2</t>
  </si>
  <si>
    <t>ENST00000647687.2</t>
  </si>
  <si>
    <t>ENST00000648931.2</t>
  </si>
  <si>
    <t>ENST00000649207.1</t>
  </si>
  <si>
    <t>ENST00000647694.1</t>
  </si>
  <si>
    <t>ENST00000649663.1</t>
  </si>
  <si>
    <t>ENST00000648665.2</t>
  </si>
  <si>
    <t>ENST00000428368.7</t>
  </si>
  <si>
    <t>ENST00000648316.1</t>
  </si>
  <si>
    <t>ENST00000648943.2</t>
  </si>
  <si>
    <t>ENST00000648430.2</t>
  </si>
  <si>
    <t>ENST00000470954.3</t>
  </si>
  <si>
    <t>ENST00000602387.6</t>
  </si>
  <si>
    <t>ENST00000649810.1</t>
  </si>
  <si>
    <t>ENST00000650081.1</t>
  </si>
  <si>
    <t>ENST00000485547.2</t>
  </si>
  <si>
    <t>ENST00000649641.2</t>
  </si>
  <si>
    <t>ENST00000649709.2</t>
  </si>
  <si>
    <t>ENST00000380794.5</t>
  </si>
  <si>
    <t>ENST00000395826.7</t>
  </si>
  <si>
    <t>ENST00000405623.5</t>
  </si>
  <si>
    <t>ENST00000264708.7</t>
  </si>
  <si>
    <t>ENST00000449220.1</t>
  </si>
  <si>
    <t>ENST00000610745.5</t>
  </si>
  <si>
    <t>ENST00000494864.1</t>
  </si>
  <si>
    <t>ENST00000614273.1</t>
  </si>
  <si>
    <t>ENST00000613082.1</t>
  </si>
  <si>
    <t>POMC</t>
  </si>
  <si>
    <t>ENST00000628232.2</t>
  </si>
  <si>
    <t>ENST00000629719.2</t>
  </si>
  <si>
    <t>ENST00000260653.5</t>
  </si>
  <si>
    <t>ENST00000264972.10</t>
  </si>
  <si>
    <t>ENST00000698508.1</t>
  </si>
  <si>
    <t>SIX3</t>
  </si>
  <si>
    <t>ENST00000698509.1</t>
  </si>
  <si>
    <t>TWIST2</t>
  </si>
  <si>
    <t>ENST00000463643.5</t>
  </si>
  <si>
    <t>ENST00000487283.5</t>
  </si>
  <si>
    <t>ZAP70</t>
  </si>
  <si>
    <t>ENST00000451498.2</t>
  </si>
  <si>
    <t>ENST00000264376.5</t>
  </si>
  <si>
    <t>ENST00000373960.4</t>
  </si>
  <si>
    <t>ENST00000448943.2</t>
  </si>
  <si>
    <t>ENST00000612363.2</t>
  </si>
  <si>
    <t>ENST00000382214.7</t>
  </si>
  <si>
    <t>chr20</t>
  </si>
  <si>
    <t>RBCK1</t>
  </si>
  <si>
    <t>ENST00000415942.5</t>
  </si>
  <si>
    <t>ENST00000353660.7</t>
  </si>
  <si>
    <t>ENST00000697804.1</t>
  </si>
  <si>
    <t>ENST00000356286.10</t>
  </si>
  <si>
    <t>ENST00000382181.2</t>
  </si>
  <si>
    <t>ENST00000697805.1</t>
  </si>
  <si>
    <t>ENST00000380056.7</t>
  </si>
  <si>
    <t>SLC12A5</t>
  </si>
  <si>
    <t>ENST00000380059.7</t>
  </si>
  <si>
    <t>ENST00000642402.1</t>
  </si>
  <si>
    <t>ENST00000644692.1</t>
  </si>
  <si>
    <t>ENST00000644011.1</t>
  </si>
  <si>
    <t>ENST00000647296.1</t>
  </si>
  <si>
    <t>SLC4A11</t>
  </si>
  <si>
    <t>ENST00000474451.5</t>
  </si>
  <si>
    <t>ENST00000488544.1</t>
  </si>
  <si>
    <t>ENST00000454036.6</t>
  </si>
  <si>
    <t>ENST00000616202.4</t>
  </si>
  <si>
    <t>ENST00000616933.4</t>
  </si>
  <si>
    <t>ENST00000626937.2</t>
  </si>
  <si>
    <t>ENST00000243964.7</t>
  </si>
  <si>
    <t>ENST00000340356.9</t>
  </si>
  <si>
    <t>SOX18</t>
  </si>
  <si>
    <t>ENST00000361866.8</t>
  </si>
  <si>
    <t>chr21</t>
  </si>
  <si>
    <t>COL6A1</t>
  </si>
  <si>
    <t>ENST00000463060.6</t>
  </si>
  <si>
    <t>ENST00000498614.5</t>
  </si>
  <si>
    <t>ENST00000612273.2</t>
  </si>
  <si>
    <t>ENST00000682634.1</t>
  </si>
  <si>
    <t>ENST00000300527.9</t>
  </si>
  <si>
    <t>COL6A2</t>
  </si>
  <si>
    <t>ENST00000455843.5</t>
  </si>
  <si>
    <t>chr22</t>
  </si>
  <si>
    <t>ALG12</t>
  </si>
  <si>
    <t>ENST00000431044.5</t>
  </si>
  <si>
    <t>ENSG00000277971</t>
  </si>
  <si>
    <t>ENST00000470814.1</t>
  </si>
  <si>
    <t>ENST00000366425.4</t>
  </si>
  <si>
    <t>ENST00000332710.8</t>
  </si>
  <si>
    <t>ENSG00000284874</t>
  </si>
  <si>
    <t>ENST00000329705.11</t>
  </si>
  <si>
    <t>ENST00000359500.7</t>
  </si>
  <si>
    <t>GP1BB</t>
  </si>
  <si>
    <t>ENST00000680333.1</t>
  </si>
  <si>
    <t>POLR2F</t>
  </si>
  <si>
    <t>ENST00000700274.1</t>
  </si>
  <si>
    <t>ENST00000649276.2</t>
  </si>
  <si>
    <t>ENST00000416372.5</t>
  </si>
  <si>
    <t>RTN4R</t>
  </si>
  <si>
    <t>ENST00000043402.8</t>
  </si>
  <si>
    <t>ENST00000425986.1</t>
  </si>
  <si>
    <t>ENST00000622235.5</t>
  </si>
  <si>
    <t>SCARF2</t>
  </si>
  <si>
    <t>ENST00000623402.1</t>
  </si>
  <si>
    <t>ENST00000429594.1</t>
  </si>
  <si>
    <t>SEPTIN5</t>
  </si>
  <si>
    <t>SOX10</t>
  </si>
  <si>
    <t>ENST00000407936.5</t>
  </si>
  <si>
    <t>ENST00000443002.5</t>
  </si>
  <si>
    <t>ENST00000405557.5</t>
  </si>
  <si>
    <t>ENST00000360880.6</t>
  </si>
  <si>
    <t>ENST00000698177.1</t>
  </si>
  <si>
    <t>ENST00000396884.8</t>
  </si>
  <si>
    <t>TBX1</t>
  </si>
  <si>
    <t>ENST00000690831.1</t>
  </si>
  <si>
    <t>ENST00000427770.1</t>
  </si>
  <si>
    <t>ENST00000470555.1</t>
  </si>
  <si>
    <t>ENST00000652356.1</t>
  </si>
  <si>
    <t>ENST00000330817.11</t>
  </si>
  <si>
    <t>ENST00000416074.6</t>
  </si>
  <si>
    <t>chr3</t>
  </si>
  <si>
    <t>CLCN2</t>
  </si>
  <si>
    <t>ENST00000383812.9</t>
  </si>
  <si>
    <t>ENST00000434756.5</t>
  </si>
  <si>
    <t>ENST00000412901.6</t>
  </si>
  <si>
    <t>ENST00000469686.6</t>
  </si>
  <si>
    <t>ENST00000438091.6</t>
  </si>
  <si>
    <t>ENST00000466046.5</t>
  </si>
  <si>
    <t>ENST00000498214.6</t>
  </si>
  <si>
    <t>ENST00000295981.7</t>
  </si>
  <si>
    <t>ENST00000451231.5</t>
  </si>
  <si>
    <t>ENST00000403601.8</t>
  </si>
  <si>
    <t>ENST00000483582.5</t>
  </si>
  <si>
    <t>ENST00000696815.1</t>
  </si>
  <si>
    <t>ENSG00000288550</t>
  </si>
  <si>
    <t>ENST00000494365.5</t>
  </si>
  <si>
    <t>ENST00000696816.1</t>
  </si>
  <si>
    <t>ENST00000696817.1</t>
  </si>
  <si>
    <t>ENST00000696818.1</t>
  </si>
  <si>
    <t>ENST00000696819.1</t>
  </si>
  <si>
    <t>ENST00000696820.1</t>
  </si>
  <si>
    <t>ENST00000696821.1</t>
  </si>
  <si>
    <t>ENST00000696822.1</t>
  </si>
  <si>
    <t>FOXL2</t>
  </si>
  <si>
    <t>ENST00000451165.7</t>
  </si>
  <si>
    <t>ENST00000696823.1</t>
  </si>
  <si>
    <t>IL17RC</t>
  </si>
  <si>
    <t>ENST00000696824.1</t>
  </si>
  <si>
    <t>ENST00000696825.1</t>
  </si>
  <si>
    <t>ENST00000696826.1</t>
  </si>
  <si>
    <t>ENST00000696827.1</t>
  </si>
  <si>
    <t>ENST00000696828.1</t>
  </si>
  <si>
    <t>ENST00000682122.1</t>
  </si>
  <si>
    <t>ENST00000683061.1</t>
  </si>
  <si>
    <t>ENST00000683484.1</t>
  </si>
  <si>
    <t>ENST00000696835.1</t>
  </si>
  <si>
    <t>ENST00000696836.1</t>
  </si>
  <si>
    <t>ENST00000696829.1</t>
  </si>
  <si>
    <t>ENST00000436503.6</t>
  </si>
  <si>
    <t>ENST00000476810.5</t>
  </si>
  <si>
    <t>ENST00000451271.5</t>
  </si>
  <si>
    <t>ENST00000696830.1</t>
  </si>
  <si>
    <t>ENST00000424206.5</t>
  </si>
  <si>
    <t>ENST00000490512.5</t>
  </si>
  <si>
    <t>ENST00000696831.1</t>
  </si>
  <si>
    <t>ENST00000440502.5</t>
  </si>
  <si>
    <t>ENST00000696837.1</t>
  </si>
  <si>
    <t>ENST00000455057.5</t>
  </si>
  <si>
    <t>ENST00000696832.1</t>
  </si>
  <si>
    <t>ENST00000696838.1</t>
  </si>
  <si>
    <t>ENST00000696839.1</t>
  </si>
  <si>
    <t>ENST00000413608.2</t>
  </si>
  <si>
    <t>ENST00000648323.1</t>
  </si>
  <si>
    <t>ENST00000265593.9</t>
  </si>
  <si>
    <t>ENST00000344937.11</t>
  </si>
  <si>
    <t>ENST00000636180.1</t>
  </si>
  <si>
    <t>ENST00000637909.1</t>
  </si>
  <si>
    <t>ENST00000430397.5</t>
  </si>
  <si>
    <t>ENST00000637392.1</t>
  </si>
  <si>
    <t>ENST00000636661.1</t>
  </si>
  <si>
    <t>ENST00000434054.6</t>
  </si>
  <si>
    <t>ENST00000457512.1</t>
  </si>
  <si>
    <t>ENST00000637538.1</t>
  </si>
  <si>
    <t>ENST00000636241.1</t>
  </si>
  <si>
    <t>ENST00000638134.1</t>
  </si>
  <si>
    <t>ENST00000247933.9</t>
  </si>
  <si>
    <t>chr4</t>
  </si>
  <si>
    <t>ENSG00000286176</t>
  </si>
  <si>
    <t>ENST00000514698.5</t>
  </si>
  <si>
    <t>ENST00000514224.2</t>
  </si>
  <si>
    <t>FGFR3</t>
  </si>
  <si>
    <t>ENST00000652070.1</t>
  </si>
  <si>
    <t>IDUA</t>
  </si>
  <si>
    <t>ENST00000514417.1</t>
  </si>
  <si>
    <t>ENST00000440486.8</t>
  </si>
  <si>
    <t>ENST00000412135.7</t>
  </si>
  <si>
    <t>ENST00000481110.7</t>
  </si>
  <si>
    <t>ENST00000260795.8</t>
  </si>
  <si>
    <t>ENST00000340107.8</t>
  </si>
  <si>
    <t>ENST00000352904.6</t>
  </si>
  <si>
    <t>ENST00000469068.1</t>
  </si>
  <si>
    <t>ENST00000423729.3</t>
  </si>
  <si>
    <t>ENST00000503569.5</t>
  </si>
  <si>
    <t>ENST00000673991.1</t>
  </si>
  <si>
    <t>NAT8L</t>
  </si>
  <si>
    <t>ENST00000682275.1</t>
  </si>
  <si>
    <t>NKX3-2</t>
  </si>
  <si>
    <t>ENST00000226760.5</t>
  </si>
  <si>
    <t>PITX2</t>
  </si>
  <si>
    <t>ENST00000506362.2</t>
  </si>
  <si>
    <t>ENST00000684087.1</t>
  </si>
  <si>
    <t>ENST00000683395.1</t>
  </si>
  <si>
    <t>ENST00000673642.1</t>
  </si>
  <si>
    <t>ENST00000507765.1</t>
  </si>
  <si>
    <t>ENST00000661896.1</t>
  </si>
  <si>
    <t>ENST00000665800.1</t>
  </si>
  <si>
    <t>ENST00000382438.6</t>
  </si>
  <si>
    <t>ENST00000645131.1</t>
  </si>
  <si>
    <t>ENST00000355080.9</t>
  </si>
  <si>
    <t>ENST00000394595.8</t>
  </si>
  <si>
    <t>ENST00000644743.1</t>
  </si>
  <si>
    <t>ENST00000614423.5</t>
  </si>
  <si>
    <t>ENST00000354925.6</t>
  </si>
  <si>
    <t>ENST00000613094.5</t>
  </si>
  <si>
    <t>ENST00000644488.2</t>
  </si>
  <si>
    <t>ENST00000616641.5</t>
  </si>
  <si>
    <t>ENST00000511837.5</t>
  </si>
  <si>
    <t>ENST00000511990.1</t>
  </si>
  <si>
    <t>ENST00000557119.2</t>
  </si>
  <si>
    <t>WFS1</t>
  </si>
  <si>
    <t>ENST00000484238.6</t>
  </si>
  <si>
    <t>chr5</t>
  </si>
  <si>
    <t>GRM6</t>
  </si>
  <si>
    <t>ENST00000656021.1</t>
  </si>
  <si>
    <t>ENST00000310581.10</t>
  </si>
  <si>
    <t>ENST00000334602.10</t>
  </si>
  <si>
    <t>PITX1</t>
  </si>
  <si>
    <t>ENST00000460137.6</t>
  </si>
  <si>
    <t>TERT</t>
  </si>
  <si>
    <t>ENST00000265340.12</t>
  </si>
  <si>
    <t>ENST00000506438.5</t>
  </si>
  <si>
    <t>ENST00000503586.1</t>
  </si>
  <si>
    <t>ENST00000504936.1</t>
  </si>
  <si>
    <t>ENST00000507253.5</t>
  </si>
  <si>
    <t>ENST00000231188.9</t>
  </si>
  <si>
    <t>ENST00000517717.3</t>
  </si>
  <si>
    <t>ENST00000650031.1</t>
  </si>
  <si>
    <t>ENST00000486063.5</t>
  </si>
  <si>
    <t>chr6</t>
  </si>
  <si>
    <t>CYP21A2</t>
  </si>
  <si>
    <t>ENST00000479074.5</t>
  </si>
  <si>
    <t>ENST00000479730.5</t>
  </si>
  <si>
    <t>ENST00000483041.5</t>
  </si>
  <si>
    <t>ENST00000435122.3</t>
  </si>
  <si>
    <t>ENST00000644719.2</t>
  </si>
  <si>
    <t>ENST00000673284.1</t>
  </si>
  <si>
    <t>chr7</t>
  </si>
  <si>
    <t>GCK</t>
  </si>
  <si>
    <t>ENST00000672743.1</t>
  </si>
  <si>
    <t>ENST00000459642.1</t>
  </si>
  <si>
    <t>ENST00000336642.9</t>
  </si>
  <si>
    <t>ENST00000345378.7</t>
  </si>
  <si>
    <t>ENST00000403799.8</t>
  </si>
  <si>
    <t>ENST00000395796.8</t>
  </si>
  <si>
    <t>ENST00000616242.5</t>
  </si>
  <si>
    <t>ENST00000683378.1</t>
  </si>
  <si>
    <t>ENST00000671824.1</t>
  </si>
  <si>
    <t>ENST00000437084.1</t>
  </si>
  <si>
    <t>ENST00000297261.7</t>
  </si>
  <si>
    <t>MNX1</t>
  </si>
  <si>
    <t>ENST00000441114.5</t>
  </si>
  <si>
    <t>ENST00000430104.5</t>
  </si>
  <si>
    <t>ENST00000435425.1</t>
  </si>
  <si>
    <t>MNX1-AS2</t>
  </si>
  <si>
    <t>ENST00000469500.5</t>
  </si>
  <si>
    <t>SHH</t>
  </si>
  <si>
    <t>ENST00000479817.1</t>
  </si>
  <si>
    <t>ENST00000543409.5</t>
  </si>
  <si>
    <t>ENST00000252971.11</t>
  </si>
  <si>
    <t>ENST00000425745.1</t>
  </si>
  <si>
    <t>ENST00000428439.1</t>
  </si>
  <si>
    <t>ENST00000474448.1</t>
  </si>
  <si>
    <t>ENST00000429228.1</t>
  </si>
  <si>
    <t>ENST00000287020.7</t>
  </si>
  <si>
    <t>chr8</t>
  </si>
  <si>
    <t>ENSG00000265393</t>
  </si>
  <si>
    <t>FAM83H</t>
  </si>
  <si>
    <t>ENST00000646743.1</t>
  </si>
  <si>
    <t>ENST00000472106.2</t>
  </si>
  <si>
    <t>ENST00000395927.1</t>
  </si>
  <si>
    <t>GDF6</t>
  </si>
  <si>
    <t>ENST00000388913.4</t>
  </si>
  <si>
    <t>ENST00000650760.1</t>
  </si>
  <si>
    <t>GRHL2</t>
  </si>
  <si>
    <t>ENST00000395103.2</t>
  </si>
  <si>
    <t>ENST00000356346.7</t>
  </si>
  <si>
    <t>ENST00000436759.6</t>
  </si>
  <si>
    <t>PLEC</t>
  </si>
  <si>
    <t>ENST00000527303.2</t>
  </si>
  <si>
    <t>ENST00000527096.5</t>
  </si>
  <si>
    <t>ENST00000528025.6</t>
  </si>
  <si>
    <t>ENST00000532346.1</t>
  </si>
  <si>
    <t>ENST00000617875.6</t>
  </si>
  <si>
    <t>ENST00000621189.4</t>
  </si>
  <si>
    <t>RECQL4</t>
  </si>
  <si>
    <t>ENST00000534626.6</t>
  </si>
  <si>
    <t>ENST00000580385.1</t>
  </si>
  <si>
    <t>ENST00000404796.3</t>
  </si>
  <si>
    <t>chr9</t>
  </si>
  <si>
    <t>ABO</t>
  </si>
  <si>
    <t>ENST00000304494.10</t>
  </si>
  <si>
    <t>ENST00000579755.2</t>
  </si>
  <si>
    <t>ENST00000579122.1</t>
  </si>
  <si>
    <t>ENST00000578845.2</t>
  </si>
  <si>
    <t>ENST00000530628.2</t>
  </si>
  <si>
    <t>ENST00000498124.1</t>
  </si>
  <si>
    <t>ENST00000498628.6</t>
  </si>
  <si>
    <t>ENST00000380151.3</t>
  </si>
  <si>
    <t>ENST00000494262.5</t>
  </si>
  <si>
    <t>ENST00000479692.2</t>
  </si>
  <si>
    <t>ENST00000380150.2</t>
  </si>
  <si>
    <t>ADAMTSL2</t>
  </si>
  <si>
    <t>ENST00000497750.1</t>
  </si>
  <si>
    <t>ENST00000297625.8</t>
  </si>
  <si>
    <t>ENST00000379142.3</t>
  </si>
  <si>
    <t>CDKN2A</t>
  </si>
  <si>
    <t>ENST00000373588.9</t>
  </si>
  <si>
    <t>ENST00000620110.4</t>
  </si>
  <si>
    <t>ENST00000455734.1</t>
  </si>
  <si>
    <t>ENST00000679909.1</t>
  </si>
  <si>
    <t>ENST00000453660.4</t>
  </si>
  <si>
    <t>ENST00000647353.1</t>
  </si>
  <si>
    <t>ENST00000611156.4</t>
  </si>
  <si>
    <t>ENST00000538324.2</t>
  </si>
  <si>
    <t>ENSG00000264545</t>
  </si>
  <si>
    <t>MYORG</t>
  </si>
  <si>
    <t>NOTCH1</t>
  </si>
  <si>
    <t>ENST00000651471.1</t>
  </si>
  <si>
    <t>ENST00000354484.8</t>
  </si>
  <si>
    <t>ENST00000393061.7</t>
  </si>
  <si>
    <t>ENST00000651351.2</t>
  </si>
  <si>
    <t>ENST00000393060.1</t>
  </si>
  <si>
    <t>ENST00000651671.1</t>
  </si>
  <si>
    <t>ENST00000679595.1</t>
  </si>
  <si>
    <t>ENST00000680218.1</t>
  </si>
  <si>
    <t>NR5A1</t>
  </si>
  <si>
    <t>ENST00000680668.1</t>
  </si>
  <si>
    <t>ENST00000681135.1</t>
  </si>
  <si>
    <t>ENST00000681454.1</t>
  </si>
  <si>
    <t>ENST00000680924.1</t>
  </si>
  <si>
    <t>ENST00000680133.1</t>
  </si>
  <si>
    <t>ENST00000673865.1</t>
  </si>
  <si>
    <t>SLC34A3</t>
  </si>
  <si>
    <t>ENST00000538474.5</t>
  </si>
  <si>
    <t>ENST00000673835.1</t>
  </si>
  <si>
    <t>ENST00000361134.2</t>
  </si>
  <si>
    <t>ENST00000378220.3</t>
  </si>
  <si>
    <t>chrX</t>
  </si>
  <si>
    <t>NYX</t>
  </si>
  <si>
    <t>ENST00000342595.3</t>
  </si>
  <si>
    <t>Chr</t>
  </si>
  <si>
    <t>Genome</t>
  </si>
  <si>
    <t>Feature</t>
  </si>
  <si>
    <t>Start</t>
  </si>
  <si>
    <t>Finish</t>
  </si>
  <si>
    <t>Location</t>
  </si>
  <si>
    <t>Gene</t>
  </si>
  <si>
    <t>OMIM</t>
  </si>
  <si>
    <t>Size</t>
  </si>
  <si>
    <t>Change</t>
  </si>
  <si>
    <t>Class</t>
  </si>
  <si>
    <t>Transcript</t>
  </si>
  <si>
    <t>Exon Affected</t>
  </si>
  <si>
    <t>Total Exon Count</t>
  </si>
  <si>
    <t>Description</t>
  </si>
  <si>
    <t>hg38_ct_Experimental_9529</t>
  </si>
  <si>
    <t>exon</t>
  </si>
  <si>
    <t xml:space="preserve">ADAMTS10 </t>
  </si>
  <si>
    <t>1190IVS10,G-A,+1</t>
  </si>
  <si>
    <t>frameshift_variant</t>
  </si>
  <si>
    <t>In10</t>
  </si>
  <si>
    <t>In15</t>
  </si>
  <si>
    <t>WEILL-MARCHESANI SYNDROME 1</t>
  </si>
  <si>
    <t>1-BPDEL,1048A</t>
  </si>
  <si>
    <t xml:space="preserve"> ENST00000330877.7</t>
  </si>
  <si>
    <t>MYOPATHY, DISTAL, 5</t>
  </si>
  <si>
    <t xml:space="preserve">AMH </t>
  </si>
  <si>
    <t>23-BPDUP,NT2349</t>
  </si>
  <si>
    <t>PERSISTENT MULLERIAN DUCT SYNDROME, TYPE I</t>
  </si>
  <si>
    <t xml:space="preserve">ATOH7 </t>
  </si>
  <si>
    <t>1-BPDEL,53C</t>
  </si>
  <si>
    <t>PERSISTENT HYPERPLASTIC PRIMARY VITREOUS, AUTOSOMAL RECESSIVE</t>
  </si>
  <si>
    <t xml:space="preserve">CEBPA </t>
  </si>
  <si>
    <t>1-BPDEL,212C</t>
  </si>
  <si>
    <t>LEUKEMIA, ACUTE MYELOID (1 family)</t>
  </si>
  <si>
    <t xml:space="preserve">CHSY1 </t>
  </si>
  <si>
    <t>1-BPDEL,14G</t>
  </si>
  <si>
    <t>TEMTAMY PREAXIAL BRACHYDACTYLY SYNDROME</t>
  </si>
  <si>
    <t>21-BPDEL</t>
  </si>
  <si>
    <t>MYOPATHY, MYOFIBRILLAR, 1</t>
  </si>
  <si>
    <t>Row Labels</t>
  </si>
  <si>
    <t>Count of frameshift_variant</t>
  </si>
  <si>
    <t xml:space="preserve">DLL3 </t>
  </si>
  <si>
    <t>17-BPDEL,NT1285</t>
  </si>
  <si>
    <t>SPONDYLOCOSTAL DYSOSTOSIS 1, AUTOSOMAL RECESSIVE</t>
  </si>
  <si>
    <t>17-BPDEL,NT1092</t>
  </si>
  <si>
    <t>BLEPHAROPHIMOSIS, PTOSIS, AND EPICANTHUS INVERSUS, TYPE II</t>
  </si>
  <si>
    <t>nonsynonymous</t>
  </si>
  <si>
    <t>17-BPDUP,NT1092</t>
  </si>
  <si>
    <t>BLEPHAROPHIMOSIS, PTOSIS, AND EPICANTHUS INVERSUS, TYPE I</t>
  </si>
  <si>
    <t>stop_gained</t>
  </si>
  <si>
    <t>34-BPDEL,NT914</t>
  </si>
  <si>
    <t>LEUKODYSTROPHY, HYPOMYELINATING, 2</t>
  </si>
  <si>
    <t>Grand Total</t>
  </si>
  <si>
    <t>IVS1,G-T,+544</t>
  </si>
  <si>
    <t>In1</t>
  </si>
  <si>
    <t xml:space="preserve"> CORNEAL DYSTROPHY, POSTERIOR POLYMORPHOUS, 4</t>
  </si>
  <si>
    <t>1-BPDEL,1702G</t>
  </si>
  <si>
    <t xml:space="preserve"> HURLER SYNDROME</t>
  </si>
  <si>
    <t xml:space="preserve">KIF7 </t>
  </si>
  <si>
    <t>1-BPDEL,687G</t>
  </si>
  <si>
    <t>ACROCALLOSAL SYNDROME</t>
  </si>
  <si>
    <t>5-BPDEL,NT1438</t>
  </si>
  <si>
    <t>EPIDERMOLYSIS BULLOSA, JUNCTIONAL 1A, INTERMEDIATE</t>
  </si>
  <si>
    <t>IVS2,G-A,+1</t>
  </si>
  <si>
    <t>CURRARINO SYNDROME</t>
  </si>
  <si>
    <t>1-BPDEL,1233C</t>
  </si>
  <si>
    <t>BASAL GANGLIA CALCIFICATION, IDIOPATHIC, 7, AUTOSOMAL RECESSIVE</t>
  </si>
  <si>
    <t>19-BPDEL,NT213</t>
  </si>
  <si>
    <t xml:space="preserve">N-ACETYLASPARTATE DEFICIENCY </t>
  </si>
  <si>
    <t>1-BPDEL,908G</t>
  </si>
  <si>
    <t>CHOREA, BENIGN HEREDITARY</t>
  </si>
  <si>
    <t>1-BPDUP,337G</t>
  </si>
  <si>
    <t>SPONDYLO-MEGAEPIPHYSEAL-METAPHYSEAL DYSPLASIA</t>
  </si>
  <si>
    <t>2-BPDEL/1-BPINS,336GG/T</t>
  </si>
  <si>
    <t xml:space="preserve">NPHS1 </t>
  </si>
  <si>
    <t>1-BPDEL,1481C</t>
  </si>
  <si>
    <t>NEPHROTIC SYNDROME, TYPE 1</t>
  </si>
  <si>
    <t xml:space="preserve">NR2E3 </t>
  </si>
  <si>
    <t>2-BPDEL/25-BPINS,NT143</t>
  </si>
  <si>
    <t xml:space="preserve"> RETINITIS PIGMENTOSA 37</t>
  </si>
  <si>
    <t>9-BPDEL,EXON1F</t>
  </si>
  <si>
    <t>MUSCULAR DYSTROPHY, LIMB-GIRDLE, AUTOSOMAL RECESSIVE 17</t>
  </si>
  <si>
    <t>2-BPINS,7100GG</t>
  </si>
  <si>
    <t>OBESITY, EARLY-ONSET, WITH ADRENAL INSUFFICIENCY AND RED HAIR</t>
  </si>
  <si>
    <t>4-BPINS,727GGCG</t>
  </si>
  <si>
    <t>POLYGLUCOSAN BODY MYOPATHY 1 WITHOUT IMMUNODEFICIENCY</t>
  </si>
  <si>
    <t>2-BPDEL,NT2492</t>
  </si>
  <si>
    <t xml:space="preserve"> ROTHMUND-THOMSON SYNDROME, TYPE 2</t>
  </si>
  <si>
    <t xml:space="preserve">RYR1 </t>
  </si>
  <si>
    <t>20-BPDEL,NT13013</t>
  </si>
  <si>
    <t>NEUROMUSCULAR DISEASE, CONGENITAL, WITH UNIFORM TYPE 1 FIBER</t>
  </si>
  <si>
    <t>17-BPDEL,NT438</t>
  </si>
  <si>
    <t>VAN DEN ENDE-GUPTA SYNDROME</t>
  </si>
  <si>
    <t>HOLOPROSENCEPHALY 3</t>
  </si>
  <si>
    <t>2-BPDUP,406GCANDGLY69ASP</t>
  </si>
  <si>
    <t>HOLOPROSENCEPHALY 2</t>
  </si>
  <si>
    <t>1-BPDEL,1034G</t>
  </si>
  <si>
    <t xml:space="preserve"> CRANIOSYNOSTOSIS 7, SUSCEPTIBILITY TO</t>
  </si>
  <si>
    <t>253-BPDEL</t>
  </si>
  <si>
    <t>WAARDENBURG SYNDROME, TYPE 2E, WITHOUT NEUROLOGIC INVOLVEMENT</t>
  </si>
  <si>
    <t>6-BPDUP,NT229</t>
  </si>
  <si>
    <t>BARBER-SAY SYNDROME</t>
  </si>
  <si>
    <t xml:space="preserve">UNC13D </t>
  </si>
  <si>
    <t>12-BPDEL,NT1822</t>
  </si>
  <si>
    <t>HEMOPHAGOCYTIC LYMPHOHISTIOCYTOSIS, FAMILIAL, 3</t>
  </si>
  <si>
    <t>4-BPINS,946AACA</t>
  </si>
  <si>
    <t>OSTEOGENESIS IMPERFECTA, TYPE XV</t>
  </si>
  <si>
    <t>26-BPDEL,NT281</t>
  </si>
  <si>
    <t xml:space="preserve"> ENST00000261381.7</t>
  </si>
  <si>
    <t xml:space="preserve"> DESBUQUOIS DYSPLASIA 2</t>
  </si>
  <si>
    <t xml:space="preserve">ABCC8 </t>
  </si>
  <si>
    <t>ARG1353HIS</t>
  </si>
  <si>
    <t>LEUCINE-SENSITIVE HYPOGLYCEMIA OF INFANCY</t>
  </si>
  <si>
    <t>ALA176THR</t>
  </si>
  <si>
    <t>ABO BLOOD GROUP SYSTEM, A/B POLYMORPHISM</t>
  </si>
  <si>
    <t>ARG175CYS</t>
  </si>
  <si>
    <t>ARG175GLY</t>
  </si>
  <si>
    <t>ARG175HIS</t>
  </si>
  <si>
    <t>GLU173GLY</t>
  </si>
  <si>
    <t>TYR177CYS</t>
  </si>
  <si>
    <t>VAL174MET</t>
  </si>
  <si>
    <t>GLU811ARG</t>
  </si>
  <si>
    <t>GELEOPHYSIC DYSPLASIA 1</t>
  </si>
  <si>
    <t xml:space="preserve">ADAT3 </t>
  </si>
  <si>
    <t>VAL128MET</t>
  </si>
  <si>
    <t>NEURODEVELOPMENTAL DISORDER WITH BRAIN ABNORMALITIES, POOR GROWTH, AND DYSMORPHIC FACIES</t>
  </si>
  <si>
    <t>ARG146GLN</t>
  </si>
  <si>
    <t>CONGENITAL DISORDER OF GLYCOSYLATION, TYPE Ig</t>
  </si>
  <si>
    <t>ARG396SER</t>
  </si>
  <si>
    <t>ICHTHYOSIS, CONGENITAL, AUTOSOMAL RECESSIVE 3</t>
  </si>
  <si>
    <t>ARG173PRO</t>
  </si>
  <si>
    <t>AMYLOIDOSIS, CARDIAC AND CUTANEOUS</t>
  </si>
  <si>
    <t>VAL156GLU</t>
  </si>
  <si>
    <t xml:space="preserve"> HYPOALPHALIPOPROTEINEMIA, PRIMARY, 2</t>
  </si>
  <si>
    <t>ASN46HIS</t>
  </si>
  <si>
    <t>ENST00000373673.4</t>
  </si>
  <si>
    <t>GLU49VAL</t>
  </si>
  <si>
    <t xml:space="preserve"> PERSISTENT HYPERPLASTIC PRIMARY VITREOUS, AUTOSOMAL RECESSIVE</t>
  </si>
  <si>
    <t>ARG800TRP</t>
  </si>
  <si>
    <t xml:space="preserve"> ENST00000219611.7</t>
  </si>
  <si>
    <t>OCULOGASTROINTESTINAL NEURODEVELOPMENTAL SYNDROME</t>
  </si>
  <si>
    <t>GLY101TRP</t>
  </si>
  <si>
    <t>MELANOMA, CUTANEOUS MALIGNANT, SUSCEPTIBILITY TO, 2</t>
  </si>
  <si>
    <t>THR141MET</t>
  </si>
  <si>
    <t>SPONDYLOEPIPHYSEAL DYSPLASIA WITH CONGENITAL JOINT DISLOCATIONS</t>
  </si>
  <si>
    <t>ARG577GLN</t>
  </si>
  <si>
    <t>EPILEPSY, IDIOPATHIC GENERALIZED, SUSCEPTIBILITY TO, 11</t>
  </si>
  <si>
    <t>ARG876SER</t>
  </si>
  <si>
    <t>ULLRICH CONGENITAL MUSCULAR DYSTROPHY 1, AUTOSOMAL RECESSIVE</t>
  </si>
  <si>
    <t>ARG37SER</t>
  </si>
  <si>
    <t xml:space="preserve"> CATARACT 4, CRYSTALLINE</t>
  </si>
  <si>
    <t>GLY232ARG</t>
  </si>
  <si>
    <t>GLAUCOMA 3, PRIMARY CONGENITAL, A</t>
  </si>
  <si>
    <t>ARG426HIS</t>
  </si>
  <si>
    <t>ADRENAL HYPERPLASIA, CONGENITAL, DUE TO 21-HYDROXYLASE DEFICIENCY, CLASSIC TYPE</t>
  </si>
  <si>
    <t>GLY424SER</t>
  </si>
  <si>
    <t>ADRENAL HYPERPLASIA, CONGENITAL, DUE TO 21-HYDROXYLASE DEFICIENCY</t>
  </si>
  <si>
    <t>VAL281LEU</t>
  </si>
  <si>
    <t>ADRENAL HYPERPLASIA, CONGENITAL, DUE TO 21-HYDROXYLASE DEFICIENCY, NONCLASSIC TYPE</t>
  </si>
  <si>
    <t>THR316MET</t>
  </si>
  <si>
    <t>AL-RAQAD SYNDROME</t>
  </si>
  <si>
    <t>GLY504ASP</t>
  </si>
  <si>
    <t>PHE77ILE</t>
  </si>
  <si>
    <t>HYPOGONADOTROPIC HYPOGONADISM 19 WITHOUT ANOSMIA</t>
  </si>
  <si>
    <t>THR546LYS</t>
  </si>
  <si>
    <t>CAMPTODACTYLY, TALL STATURE, AND HEARING LOSS SYNDROME</t>
  </si>
  <si>
    <t xml:space="preserve">FKRP </t>
  </si>
  <si>
    <t>CYS318TYR</t>
  </si>
  <si>
    <t xml:space="preserve"> MUSCULAR DYSTROPHY-DYSTROGLYCANOPATHY (CONGENITAL WITH BRAIN AND EYE ANOMALIES), TYPE A, 5</t>
  </si>
  <si>
    <t>TYR258ASN</t>
  </si>
  <si>
    <t>PREMATURE OVARIAN FAILURE 3</t>
  </si>
  <si>
    <t xml:space="preserve">GAMT </t>
  </si>
  <si>
    <t>MET50LEU</t>
  </si>
  <si>
    <t>CEREBRAL CREATINE DEFICIENCY SYNDROME 2</t>
  </si>
  <si>
    <t>ALA378THR</t>
  </si>
  <si>
    <t>MATURITY-ONSET DIABETES OF THE YOUNG, TYPE 2</t>
  </si>
  <si>
    <t>ALA249GLU</t>
  </si>
  <si>
    <t>KLIPPEL-FEIL SYNDROME 1, AUTOSOMAL DOMINANT</t>
  </si>
  <si>
    <t>ASP57HIS</t>
  </si>
  <si>
    <t>LEBER CONGENITAL AMAUROSIS 17</t>
  </si>
  <si>
    <t>TYR88CYS</t>
  </si>
  <si>
    <t xml:space="preserve"> MACROTHROMBOCYTOPENIA, FAMILIAL, BERNARD-SOULIER TYPE</t>
  </si>
  <si>
    <t>PRO46LEU</t>
  </si>
  <si>
    <t>NIGHT BLINDNESS, CONGENITAL STATIONARY, TYPE 1B</t>
  </si>
  <si>
    <t>ALA71GLU</t>
  </si>
  <si>
    <t xml:space="preserve"> HEMOGLOBIN J (HABANA)</t>
  </si>
  <si>
    <t>ALA71VAL</t>
  </si>
  <si>
    <t xml:space="preserve"> HEMOGLOBIN OZIERI</t>
  </si>
  <si>
    <t>ALA88SER</t>
  </si>
  <si>
    <t>HEMOGLOBIN LOIRE</t>
  </si>
  <si>
    <t>ASP74ALA</t>
  </si>
  <si>
    <t>HEMOGLOBIN LILLE</t>
  </si>
  <si>
    <t>ASP74ASN</t>
  </si>
  <si>
    <t xml:space="preserve"> HEMOGLOBIN G (PEST)</t>
  </si>
  <si>
    <t>ASP74GLY</t>
  </si>
  <si>
    <t>HEMOGLOBIN CHAPEL HILL</t>
  </si>
  <si>
    <t>ASP74HIS</t>
  </si>
  <si>
    <t>HEMOGLOBIN G (TAICHUNG)</t>
  </si>
  <si>
    <t>ASP75ALA</t>
  </si>
  <si>
    <t>HEMOGLOBIN DUAN</t>
  </si>
  <si>
    <t>ASP75ASN</t>
  </si>
  <si>
    <t xml:space="preserve"> HEMOGLOBIN MATSUE-OKI</t>
  </si>
  <si>
    <t>ASP75GLY</t>
  </si>
  <si>
    <t xml:space="preserve"> HEMOGLOBIN MIZUSHI</t>
  </si>
  <si>
    <t>ASP75HIS</t>
  </si>
  <si>
    <t>HEMOGLOBIN Q (IRAN)</t>
  </si>
  <si>
    <t>ASP75TYR</t>
  </si>
  <si>
    <t>HEMOGLOBIN WINNIPEG</t>
  </si>
  <si>
    <t>ASP75VAL</t>
  </si>
  <si>
    <t>HEMOGLOBIN AL-HAMMADI RIYADH</t>
  </si>
  <si>
    <t>ASP85ASN</t>
  </si>
  <si>
    <t>HEMOGLOBIN G (NORFOLK)</t>
  </si>
  <si>
    <t>ASP85TYR</t>
  </si>
  <si>
    <t xml:space="preserve"> HEMOGLOBIN ATAGO</t>
  </si>
  <si>
    <t>HIS72ARG</t>
  </si>
  <si>
    <t>HEMOGLOBIN DANESHGAH-TEHRAN</t>
  </si>
  <si>
    <t>HIS72ASP</t>
  </si>
  <si>
    <t>HEMOGLOBIN NORTON</t>
  </si>
  <si>
    <t>HIS72TYR</t>
  </si>
  <si>
    <t>HEMOGLOBIN FUCHU-I</t>
  </si>
  <si>
    <t>HIS87ARG</t>
  </si>
  <si>
    <t>HEMOGLOBIN IWATA</t>
  </si>
  <si>
    <t>HIS87ASN</t>
  </si>
  <si>
    <t>HEMOGLOBIN AUCKLAND</t>
  </si>
  <si>
    <t>HIS87TYR</t>
  </si>
  <si>
    <t>HEMOGLOBIN M (IWATE)</t>
  </si>
  <si>
    <t>HIS89ARG</t>
  </si>
  <si>
    <t>HEMOGLOBIN TAMANO</t>
  </si>
  <si>
    <t>HIS89GLN</t>
  </si>
  <si>
    <t>HEMOGLOBIN BUFFALO</t>
  </si>
  <si>
    <t>HIS89LEU</t>
  </si>
  <si>
    <t>HEMOGLOBIN LUTON</t>
  </si>
  <si>
    <t>HIS89PRO</t>
  </si>
  <si>
    <t>HEMOGLOBIN TOKYO</t>
  </si>
  <si>
    <t>HIS89TYR</t>
  </si>
  <si>
    <t>HEMOGLOBIN VILLEURBANNE</t>
  </si>
  <si>
    <t>LEU86ARG</t>
  </si>
  <si>
    <t xml:space="preserve"> HEMOGLOBIN MOABIT</t>
  </si>
  <si>
    <t>LYS90ARG</t>
  </si>
  <si>
    <t>HEMOGLOBIN CLINICO-MADRID</t>
  </si>
  <si>
    <t>LYS90ASN</t>
  </si>
  <si>
    <t>HEMOGLOBIN BROUSSAIS</t>
  </si>
  <si>
    <t>LYS90MET</t>
  </si>
  <si>
    <t>HEMOGLOBIN HANDA</t>
  </si>
  <si>
    <t>LYS90THR</t>
  </si>
  <si>
    <t>HEMOGLOBIN J (RAJAPPEN)</t>
  </si>
  <si>
    <t>ASP186TYR</t>
  </si>
  <si>
    <t>ENST00000541682.7) from GENCODE V41</t>
  </si>
  <si>
    <t>SPONDYLOCOSTAL DYSOSTOSIS 4</t>
  </si>
  <si>
    <t>ARG120CYS</t>
  </si>
  <si>
    <t>CATARACT 5, MULTIPLE TYPES</t>
  </si>
  <si>
    <t>THR364MET</t>
  </si>
  <si>
    <t>HURLER-SCHEIE SYNDROME</t>
  </si>
  <si>
    <t>THR366PRO</t>
  </si>
  <si>
    <t>HURLER SYNDROME</t>
  </si>
  <si>
    <t>CYS104ARG</t>
  </si>
  <si>
    <t>CHARCOT-MARIE-TOOTH DISEASE, DOMINANT INTERMEDIATE E</t>
  </si>
  <si>
    <t>CYS104PHE</t>
  </si>
  <si>
    <t xml:space="preserve"> CHARCOT-MARIE-TOOTH DISEASE, DOMINANT INTERMEDIATE E</t>
  </si>
  <si>
    <t>CYS104TRP</t>
  </si>
  <si>
    <t xml:space="preserve">IRX5 </t>
  </si>
  <si>
    <t>ASN166LYS</t>
  </si>
  <si>
    <t>HAMAMY SYNDROME</t>
  </si>
  <si>
    <t>SER926LEU</t>
  </si>
  <si>
    <t>GLANZMANN THROMBASTHENIA 1</t>
  </si>
  <si>
    <t xml:space="preserve">KLF1 </t>
  </si>
  <si>
    <t>HIS299TYR</t>
  </si>
  <si>
    <t>BLOOD GROUP--LUTHERAN INHIBITOR</t>
  </si>
  <si>
    <t>VAL102MET</t>
  </si>
  <si>
    <t xml:space="preserve"> PACHYONYCHIA CONGENITA 2</t>
  </si>
  <si>
    <t>ARG582HIS</t>
  </si>
  <si>
    <t xml:space="preserve"> LIPODYSTROPHY, FAMILIAL PARTIAL, TYPE 2</t>
  </si>
  <si>
    <t>ARG160TRP</t>
  </si>
  <si>
    <t>SKIN/HAIR/EYE PIGMENTATION 2, RED HAIR/FAIR SKIN</t>
  </si>
  <si>
    <t>PRO159THR</t>
  </si>
  <si>
    <t>UV-INDUCED SKIN DAMAGE, SUSCEPTIBILITY TO</t>
  </si>
  <si>
    <t>ARG1820TRP</t>
  </si>
  <si>
    <t>MYOPATHY, MYOSIN STORAGE, AUTOSOMAL RECESSIVE</t>
  </si>
  <si>
    <t>SER232LEU</t>
  </si>
  <si>
    <t xml:space="preserve">MYT1L </t>
  </si>
  <si>
    <t>HIS560TYR</t>
  </si>
  <si>
    <t>INTELLECTUAL DEVELOPMENTAL DISORDER, AUTOSOMAL DOMINANT 39</t>
  </si>
  <si>
    <t xml:space="preserve">NEUROD2 </t>
  </si>
  <si>
    <t>GLU130GLN</t>
  </si>
  <si>
    <t xml:space="preserve"> DEVELOPMENTAL AND EPILEPTIC ENCEPHALOPATHY 72</t>
  </si>
  <si>
    <t>MET134THR</t>
  </si>
  <si>
    <t>DEVELOPMENTAL AND EPILEPTIC ENCEPHALOPATHY 72</t>
  </si>
  <si>
    <t>VAL15MET</t>
  </si>
  <si>
    <t>46,XY SEX REVERSAL 3</t>
  </si>
  <si>
    <t>ALA187LYS</t>
  </si>
  <si>
    <t>NIGHT BLINDNESS, CONGENITAL STATIONARY, TYPE 1A</t>
  </si>
  <si>
    <t>ARG583LEU</t>
  </si>
  <si>
    <t>PYRUVATE CARBOXYLASE DEFICIENCY</t>
  </si>
  <si>
    <t>ARG2456HIS</t>
  </si>
  <si>
    <t>DEHYDRATED HEREDITARY STOMATOCYTOSIS</t>
  </si>
  <si>
    <t>GLU130LYS</t>
  </si>
  <si>
    <t>CLUBFOOT, CONGENITAL, WITH OR WITHOUT DEFICIENCY OF LONG BONES AND/OR MIRROR-IMAGE POLYDACTYLY</t>
  </si>
  <si>
    <t>ARG62HIS</t>
  </si>
  <si>
    <t>ENST00000394595</t>
  </si>
  <si>
    <t>RING DERMOID OF CORNEA</t>
  </si>
  <si>
    <t>ARG70HIS</t>
  </si>
  <si>
    <t>ANTERIOR SEGMENT DYSGENESIS 4, IRIDOGONIOGENESIS SUBTYPE</t>
  </si>
  <si>
    <t>ASP141TYR</t>
  </si>
  <si>
    <t>AMYOTROPHIC LATERAL SCLEROSIS, SUSCEPTIBILITY TO</t>
  </si>
  <si>
    <t>ARG196HIS</t>
  </si>
  <si>
    <t>SCHIZOPHRENIA, SUSCEPTIBILITY TO</t>
  </si>
  <si>
    <t>CYS258TYR</t>
  </si>
  <si>
    <t>CYS64ARG</t>
  </si>
  <si>
    <t>ALA384THR</t>
  </si>
  <si>
    <t>ARG1049CYS</t>
  </si>
  <si>
    <t>EPILEPSY, IDIOPATHIC GENERALIZED, SUSCEPTIBILITY TO, 14</t>
  </si>
  <si>
    <t>ARG353LEU</t>
  </si>
  <si>
    <t>HYPOPHOSPHATEMIC RICKETS WITH HYPERCALCIURIA, HEREDITARY</t>
  </si>
  <si>
    <t>HIS165TYR</t>
  </si>
  <si>
    <t xml:space="preserve"> ACAMPOMELIC CAMPOMELIC DYSPLASIA</t>
  </si>
  <si>
    <t>HIS194GLN</t>
  </si>
  <si>
    <t>VELOCARDIOFACIAL SYNDROME</t>
  </si>
  <si>
    <t>GLU555LYS</t>
  </si>
  <si>
    <t xml:space="preserve"> ENST00000588136.7</t>
  </si>
  <si>
    <t xml:space="preserve"> AGAMMAGLOBULINEMIA 8A, AUTOSOMAL DOMINANT</t>
  </si>
  <si>
    <t>ALA716THR</t>
  </si>
  <si>
    <t>PULMONARY FIBROSIS AND/OR BONE MARROW FAILURE, TELOMERE-RELATED, 1</t>
  </si>
  <si>
    <t>LEU55GLN</t>
  </si>
  <si>
    <t>PULMONARY FIBROSIS, TELOMERE-RELATED, 1</t>
  </si>
  <si>
    <t>THR276PRO</t>
  </si>
  <si>
    <t>SEGAWA SYNDROME, AUTOSOMAL RECESSIVE</t>
  </si>
  <si>
    <t>THR314MET</t>
  </si>
  <si>
    <t>ARG116CYS</t>
  </si>
  <si>
    <t>SPINOCEREBELLAR ATAXIA 21</t>
  </si>
  <si>
    <t>GLU75ALA</t>
  </si>
  <si>
    <t>GLU75GLN</t>
  </si>
  <si>
    <t>GLU75LYS</t>
  </si>
  <si>
    <t>ABLEPHARON-MACROSTOMIA SYNDROME</t>
  </si>
  <si>
    <t xml:space="preserve">UMOD </t>
  </si>
  <si>
    <t>CYS248SER</t>
  </si>
  <si>
    <t>TUBULOINTERSTITIAL KIDNEY DISEASE, AUTOSOMAL DOMINANT, 1</t>
  </si>
  <si>
    <t>ARG302GLN</t>
  </si>
  <si>
    <t>VARIANT OF UNKNOWN SIGNIFICANCE</t>
  </si>
  <si>
    <t xml:space="preserve">WFS1 </t>
  </si>
  <si>
    <t>ALA684VAL</t>
  </si>
  <si>
    <t>WOLFRAM-LIKE SYNDROME, AUTOSOMAL DOMINANT</t>
  </si>
  <si>
    <t>ARG360PRO</t>
  </si>
  <si>
    <t xml:space="preserve"> AUTOIMMUNE DISEASE, MULTISYSTEM, INFANTILE-ONSET, 2 (1 family)</t>
  </si>
  <si>
    <t>THR68PRO</t>
  </si>
  <si>
    <t>AXENFELD-RIEGER SYNDROME, TYPE 1</t>
  </si>
  <si>
    <t>GLN69TER</t>
  </si>
  <si>
    <t>TYR659TER</t>
  </si>
  <si>
    <t>GLN470TER</t>
  </si>
  <si>
    <t>AMELOGENESIS IMPERFECTA, TYPE IIIA</t>
  </si>
  <si>
    <t>TRP255TER</t>
  </si>
  <si>
    <t>MUSCULAR DYSTROPHY-DYSTROGLYCANOPATHY (LIMB-GIRDLE), TYPE C, 5</t>
  </si>
  <si>
    <t>GLN138TER</t>
  </si>
  <si>
    <t>CANDIDIASIS, FAMILIAL, 9</t>
  </si>
  <si>
    <t>GLN111TER</t>
  </si>
  <si>
    <t>GLAUCOMA 3, PRIMARY CONGENITAL, D</t>
  </si>
  <si>
    <t>TYR744TER</t>
  </si>
  <si>
    <t>DENTAL ANOMALIES AND SHORT STATURE</t>
  </si>
  <si>
    <t>LYS41TER</t>
  </si>
  <si>
    <t>SPASTIC ATAXIA 8, AUTOSOMAL RECESSIVE, WITH HYPOMYELINATING LEUKODYSTROPHY</t>
  </si>
  <si>
    <t>TYR550TER</t>
  </si>
  <si>
    <t>ADAMS-OLIVER SYNDROME 5</t>
  </si>
  <si>
    <t>CYS16TER</t>
  </si>
  <si>
    <t>TYR303TER</t>
  </si>
  <si>
    <t>MICROPHTHALMIA, ISOLATED 3</t>
  </si>
  <si>
    <t>ARG605TER</t>
  </si>
  <si>
    <t xml:space="preserve"> CORNEAL ENDOTHELIAL DYSTROPHY</t>
  </si>
  <si>
    <t>GLN161TER</t>
  </si>
  <si>
    <t>HYPOTRICHOSIS-LYMPHEDEMA-TELANGIECTASIA SYNDROME</t>
  </si>
  <si>
    <t>Annotation Cluster 1</t>
  </si>
  <si>
    <t>Enrichment Score: 4.516470999454297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00785~chromatin</t>
  </si>
  <si>
    <t>CEBPA, MYT1L, RAX, ATOH7, NEUROD2, SOX18, SIX3, HSF4, NKX2-1, SOX9, PITX2, PITX1, NKX3-2, MNX1, TBX1, HES7, NKX6-2, IRX5, FOXL2, SMAD6, SOX10, GRHL2, KLF1, NR5A1, TCF3</t>
  </si>
  <si>
    <t>GOTERM_MF_DIRECT</t>
  </si>
  <si>
    <t>GO:1990837~sequence-specific double-stranded DNA binding</t>
  </si>
  <si>
    <t>TBX1, HES7, NKX6-2, IRX5, RAX, FOXL2, SOX10, ATOH7, NR5A1, NEUROD2, SOX18, SIX3, HSF4, SOX9, PITX2, PITX1, NKX3-2, MNX1</t>
  </si>
  <si>
    <t>GO:0000981~RNA polymerase II transcription factor activity, sequence-specific DNA binding</t>
  </si>
  <si>
    <t>CEBPA, MYT1L, TWIST2, RAX, ATOH7, NEUROD2, SOX18, SIX3, HSF4, NKX2-1, SOX9, PITX2, PITX1, NKX3-2, MNX1, TBX1, HES7, NKX6-2, IRX5, FOXL2, SOX10, GRHL2, KLF1, NR5A1, TCF3</t>
  </si>
  <si>
    <t>GOTERM_BP_DIRECT</t>
  </si>
  <si>
    <t>GO:0045944~positive regulation of transcription from RNA polymerase II promoter</t>
  </si>
  <si>
    <t>TBX1, CEBPA, NOTCH1, CDKN2A, RAX, FOXL2, SOX10, GRHL2, NR2E3, POMC, ATOH7, NR5A1, NEUROD2, SHH, MC1R, SOX18, SIX3, HSF4, NKX2-1, SOX9, TCF3, WNT1, PITX2, PITX1</t>
  </si>
  <si>
    <t>GO:0000978~RNA polymerase II core promoter proximal region sequence-specific DNA binding</t>
  </si>
  <si>
    <t>TBX1, HES7, CEBPA, NKX6-2, IRX5, MYT1L, RAX, FOXL2, SOX10, GRHL2, NR2E3, KLF1, ATOH7, NR5A1, NEUROD2, SOX18, SIX3, HSF4, NKX2-1, SOX9, TCF3, PITX2, PITX1, NKX3-2</t>
  </si>
  <si>
    <t>GO:0006357~regulation of transcription from RNA polymerase II promoter</t>
  </si>
  <si>
    <t>CEBPA, NOTCH1, MYT1L, TWIST2, RAX, NR2E3, ATOH7, NEUROD2, SIX3, HSF4, NKX2-1, SOX9, PITX2, PITX1, NKX3-2, MNX1, TBX1, HES7, NKX6-2, IRX5, FOXL2, SMAD6, SOX10, GRHL2, KLF1, NR5A1, TCF3</t>
  </si>
  <si>
    <t>GO:0003700~transcription factor activity, sequence-specific DNA binding</t>
  </si>
  <si>
    <t>TBX1, CEBPA, NKX6-2, FOXL2, SOX10, GRHL2, NR2E3, KLF1, NEUROD2, HSF4, NKX2-1, SOX9, TCF3, PITX2, PITX1</t>
  </si>
  <si>
    <t>GO:0001228~transcriptional activator activity, RNA polymerase II transcription regulatory region sequence-specific binding</t>
  </si>
  <si>
    <t>NEUROD2, CEBPA, SOX18, SIX3, RAX, FOXL2, TCF3, SOX9, NR2E3, SOX10, GRHL2, PITX1</t>
  </si>
  <si>
    <t>GO:0000122~negative regulation of transcription from RNA polymerase II promoter</t>
  </si>
  <si>
    <t>HES7, CEBPA, NOTCH1, NKX6-2, MYT1L, WFS1, FOXL2, SOX10, NR2E3, SHH, SOX18, HSF4, NKX2-1, SOX9, TCF3, PITX2, NKX3-2</t>
  </si>
  <si>
    <t>GO:0003677~DNA binding</t>
  </si>
  <si>
    <t>TBX1, HES7, CEBPA, NKX6-2, MYT1L, CDKN2A, RAX, FOXL2, SOX10, ATOH7, NR5A1, TERT, SIX3, NKX2-1, POLR2F, SOX9, TCF3, PITX2, PITX1, MNX1</t>
  </si>
  <si>
    <t>UP_KW_MOLECULAR_FUNCTION</t>
  </si>
  <si>
    <t>KW-0238~DNA-binding</t>
  </si>
  <si>
    <t>CEBPA, MYT1L, TWIST2, RAX, NR2E3, ATOH7, NEUROD2, TERT, SOX18, SIX3, HSF4, NKX2-1, SOX9, PITX2, PITX1, NKX3-2, MNX1, TBX1, HES7, NKX6-2, IRX5, CDKN2A, FOXL2, SMAD6, SOX10, GRHL2, KLF1, NR5A1, TCF3</t>
  </si>
  <si>
    <t>GO:0045892~negative regulation of transcription, DNA-templated</t>
  </si>
  <si>
    <t>CEBPA, NOTCH1, NKX6-2, CDKN2A, SOX18, SIX3, NKX2-1, TWIST2, FOXL2, SOX9, SOX10, PITX1</t>
  </si>
  <si>
    <t>UP_KW_BIOLOGICAL_PROCESS</t>
  </si>
  <si>
    <t>KW-0804~Transcription</t>
  </si>
  <si>
    <t>CEBPA, NOTCH1, MYT1L, TWIST2, RAX, NR2E3, ATOH7, NEUROD2, SOX18, SIX3, HSF4, NKX2-1, POLR2F, SOX9, PITX1, NKX3-2, MNX1, TBX1, HES7, IRX5, CDKN2A, FOXL2, SMAD6, SOX10, GRHL2, KLF1, NR5A1, TCF3</t>
  </si>
  <si>
    <t>KW-0805~Transcription regulation</t>
  </si>
  <si>
    <t>CEBPA, NOTCH1, MYT1L, TWIST2, RAX, NR2E3, ATOH7, NEUROD2, SOX18, SIX3, HSF4, NKX2-1, SOX9, PITX1, NKX3-2, MNX1, TBX1, HES7, CDKN2A, FOXL2, SMAD6, SOX10, GRHL2, KLF1, NR5A1, TCF3</t>
  </si>
  <si>
    <t>KW-0010~Activator</t>
  </si>
  <si>
    <t>NR5A1, NEUROD2, CEBPA, NOTCH1, SOX18, HSF4, NKX2-1, SOX9, SOX10, GRHL2, PITX1, KLF1</t>
  </si>
  <si>
    <t>GO:0005634~nucleus</t>
  </si>
  <si>
    <t>CEBPA, NOTCH1, MYT1L, TWIST2, RAX, NR2E3, ATOH7, RECQL4, NEUROD2, TERT, SOX18, SIX3, LMNA, HSF4, NKX2-1, CYP1B1, POLR2F, SOX9, PITX2, DCPS, PITX1, NKX3-2, MNX1, GAMT, TBX1, HES7, NKX6-2, IRX5, CDKN2A, APOA1, FOXL2, SMAD6, SOX10, GRHL2, GCK, KLF1, NR5A1, CRYGD, DES, TH, TCF3, FGFR3</t>
  </si>
  <si>
    <t>UP_KW_CELLULAR_COMPONENT</t>
  </si>
  <si>
    <t>KW-0539~Nucleus</t>
  </si>
  <si>
    <t>CEBPA, NOTCH1, MYT1L, TWIST2, RAX, NR2E3, ATOH7, RECQL4, NEUROD2, TERT, SOX18, SIX3, LMNA, HSF4, NKX2-1, POLR2F, SOX9, PITX2, DCPS, PITX1, NKX3-2, MNX1, TBX1, HES7, NKX6-2, IRX5, CDKN2A, FOXL2, SMAD6, SOX10, GRHL2, GCK, KLF1, NR5A1, DES, TH, TCF3, MYORG</t>
  </si>
  <si>
    <t>GO:0005654~nucleoplasm</t>
  </si>
  <si>
    <t>CEBPA, NOTCH1, TWIST2, NR2E3, RECQL4, TERT, LMNA, NKX2-1, POLR2F, SOX9, PITX2, DCPS, MNX1, FKRP, CDKN2A, FOXL2, SMAD6, SOX10, GRHL2, GCK, ADAT3, DUSP6, KLF1, NR5A1, TCF3</t>
  </si>
  <si>
    <t>Annotation Cluster 2</t>
  </si>
  <si>
    <t>Enrichment Score: 3.046187704277905</t>
  </si>
  <si>
    <t>GO:0042383~sarcolemma</t>
  </si>
  <si>
    <t>RYR1, FKRP, DES, ABCC8, COL6A2, COL6A1, PLEC</t>
  </si>
  <si>
    <t>UP_KW_DISEASE</t>
  </si>
  <si>
    <t>KW-0947~Limb-girdle muscular dystrophy</t>
  </si>
  <si>
    <t>FKRP, DES, COL6A2, LMNA, COL6A1, PLEC</t>
  </si>
  <si>
    <t>KW-0912~Congenital muscular dystrophy</t>
  </si>
  <si>
    <t>FKRP, COL6A2, LMNA, COL6A1</t>
  </si>
  <si>
    <t>Annotation Cluster 3</t>
  </si>
  <si>
    <t>Enrichment Score: 2.973869946612879</t>
  </si>
  <si>
    <t>UP_KW_DOMAIN</t>
  </si>
  <si>
    <t>KW-0371~Homeobox</t>
  </si>
  <si>
    <t>NKX6-2, IRX5, SIX3, NKX2-1, RAX, PITX2, PITX1, NKX3-2, MNX1</t>
  </si>
  <si>
    <t>INTERPRO</t>
  </si>
  <si>
    <t>IPR017970:Homeobox, conserved site</t>
  </si>
  <si>
    <t>NKX6-2, IRX5, NKX2-1, RAX, PITX2, PITX1, NKX3-2, MNX1</t>
  </si>
  <si>
    <t>IPR001356:Homeodomain</t>
  </si>
  <si>
    <t>UP_SEQ_FEATURE</t>
  </si>
  <si>
    <t>DNA_BIND:Homeobox</t>
  </si>
  <si>
    <t>NKX6-2, SIX3, NKX2-1, RAX, PITX2, PITX1, NKX3-2, MNX1</t>
  </si>
  <si>
    <t>SMART</t>
  </si>
  <si>
    <t>SM00389:HOX</t>
  </si>
  <si>
    <t>IPR009057:Homeodomain-like</t>
  </si>
  <si>
    <t>DOMAIN:OAR</t>
  </si>
  <si>
    <t>RAX, PITX2, PITX1</t>
  </si>
  <si>
    <t>IPR020479:Homeodomain, metazoa</t>
  </si>
  <si>
    <t>NKX6-2, NKX2-1, PITX2, NKX3-2, MNX1</t>
  </si>
  <si>
    <t>MOTIF:OAR</t>
  </si>
  <si>
    <t>IPR003654:OAR domain</t>
  </si>
  <si>
    <t>DOMAIN:Homeobox</t>
  </si>
  <si>
    <t>SIX3, RAX, PITX2, PITX1, MNX1</t>
  </si>
  <si>
    <t>MOTIF:Nuclear localization signal</t>
  </si>
  <si>
    <t>NEUROD2, LMNA, RAX, TCF3, PITX2, PITX1</t>
  </si>
  <si>
    <t>Annotation Cluster 4</t>
  </si>
  <si>
    <t>Enrichment Score: 2.396641379653301</t>
  </si>
  <si>
    <t>GO:0007601~visual perception</t>
  </si>
  <si>
    <t>CRYGD, IRX5, TH, WFS1, SIX3, HSF4, RAX, NYX, NR2E3</t>
  </si>
  <si>
    <t>KW-0844~Vision</t>
  </si>
  <si>
    <t>CRYGD, IRX5, GRM6, NYX, NR2E3</t>
  </si>
  <si>
    <t>KW-0716~Sensory transduction</t>
  </si>
  <si>
    <t>Annotation Cluster 5</t>
  </si>
  <si>
    <t>Enrichment Score: 2.320437601600432</t>
  </si>
  <si>
    <t>GO:0048709~oligodendrocyte differentiation</t>
  </si>
  <si>
    <t>SHH, NOTCH1, NKX2-1, SOX9, SOX10</t>
  </si>
  <si>
    <t>GO:0030324~lung development</t>
  </si>
  <si>
    <t>CEBPA, SHH, NOTCH1, NKX2-1, CLCN2</t>
  </si>
  <si>
    <t>GO:0030900~forebrain development</t>
  </si>
  <si>
    <t>SHH, NOTCH1, NKX2-1</t>
  </si>
  <si>
    <t>GO:0007411~axon guidance</t>
  </si>
  <si>
    <t>Annotation Cluster 6</t>
  </si>
  <si>
    <t>Enrichment Score: 2.2886467565157274</t>
  </si>
  <si>
    <t>GO:2001054~negative regulation of mesenchymal cell apoptotic process</t>
  </si>
  <si>
    <t>TBX1, SHH, SOX9</t>
  </si>
  <si>
    <t>GO:0001708~cell fate specification</t>
  </si>
  <si>
    <t>TBX1, SHH, NOTCH1, SOX9</t>
  </si>
  <si>
    <t>GO:0097152~mesenchymal cell apoptotic process</t>
  </si>
  <si>
    <t>GO:0050679~positive regulation of epithelial cell proliferation</t>
  </si>
  <si>
    <t>TBX1, NOTCH1, HSF4, SOX9</t>
  </si>
  <si>
    <t>GO:0002052~positive regulation of neuroblast proliferation</t>
  </si>
  <si>
    <t>SHH, NOTCH1, SOX10</t>
  </si>
  <si>
    <t>GO:0007507~heart development</t>
  </si>
  <si>
    <t>TBX1, SHH, NOTCH1, TH, SOX9</t>
  </si>
  <si>
    <t>GO:0090090~negative regulation of canonical Wnt signaling pathway</t>
  </si>
  <si>
    <t>SHH, NOTCH1, SOX9, SOX10</t>
  </si>
  <si>
    <t>GO:0008284~positive regulation of cell proliferation</t>
  </si>
  <si>
    <t>TBX1, SHH, NOTCH1, HSF4, SOX9, WNT1, FGFR3</t>
  </si>
  <si>
    <t>GO:0010629~negative regulation of gene expression</t>
  </si>
  <si>
    <t>SHH, PC, NOTCH1, TERT, SOX9</t>
  </si>
  <si>
    <t>Annotation Cluster 7</t>
  </si>
  <si>
    <t>Enrichment Score: 2.2208719852196244</t>
  </si>
  <si>
    <t>GO:0030279~negative regulation of ossification</t>
  </si>
  <si>
    <t>NOTCH1, CHSY1, SOX9, SMAD6</t>
  </si>
  <si>
    <t>GO:0045668~negative regulation of osteoblast differentiation</t>
  </si>
  <si>
    <t>NOTCH1, TWIST2, SOX9, SMAD6</t>
  </si>
  <si>
    <t>GO:0003180~aortic valve morphogenesis</t>
  </si>
  <si>
    <t>NOTCH1, SOX9, SMAD6</t>
  </si>
  <si>
    <t>CROSSLNK:Glycyl lysine isopeptide (Lys-Gly) (interchain with G-Cter in ubiquitin)</t>
  </si>
  <si>
    <t>ZAP70, NOTCH1, SOX9, SMAD6</t>
  </si>
  <si>
    <t>Annotation Cluster 8</t>
  </si>
  <si>
    <t>Enrichment Score: 2.186391753870716</t>
  </si>
  <si>
    <t>GO:0045109~intermediate filament organization</t>
  </si>
  <si>
    <t>SHH, DES, KRT17, PLEC, PRPH</t>
  </si>
  <si>
    <t>REGION:Linker 2</t>
  </si>
  <si>
    <t>DES, LMNA, PRPH</t>
  </si>
  <si>
    <t>GO:0005198~structural molecule activity</t>
  </si>
  <si>
    <t>KRT17, LAMB3, LMNA, SEPTIN5, PLEC, PRPH</t>
  </si>
  <si>
    <t>GO:0005882~intermediate filament</t>
  </si>
  <si>
    <t>DES, KRT17, LMNA, PLEC, PRPH</t>
  </si>
  <si>
    <t>IPR018039:Intermediate filament protein, conserved site</t>
  </si>
  <si>
    <t>DES, KRT17, LMNA, PRPH</t>
  </si>
  <si>
    <t>REGION:Coil 1B</t>
  </si>
  <si>
    <t>REGION:Coil 1A</t>
  </si>
  <si>
    <t>REGION:Linker 1</t>
  </si>
  <si>
    <t>REGION:Head</t>
  </si>
  <si>
    <t>REGION:Tail</t>
  </si>
  <si>
    <t>DOMAIN:IF rod</t>
  </si>
  <si>
    <t>KW-0403~Intermediate filament</t>
  </si>
  <si>
    <t>SM01391:SM01391</t>
  </si>
  <si>
    <t>GO:0005200~structural constituent of cytoskeleton</t>
  </si>
  <si>
    <t>DES, LMNA, PLEC, PRPH</t>
  </si>
  <si>
    <t>GO:0045111~intermediate filament cytoskeleton</t>
  </si>
  <si>
    <t>DES, KRT17, PLEC</t>
  </si>
  <si>
    <t>REGION:Coil 2</t>
  </si>
  <si>
    <t>KRT17, LMNA, PRPH</t>
  </si>
  <si>
    <t>Annotation Cluster 9</t>
  </si>
  <si>
    <t>Enrichment Score: 2.1631625165029487</t>
  </si>
  <si>
    <t>DOMAIN:EGF-like 1</t>
  </si>
  <si>
    <t>NOTCH1, LTBP2, UMOD, LTBP3, SCARF2, DLL3</t>
  </si>
  <si>
    <t>IPR009030:Insulin-like growth factor binding protein, N-terminal</t>
  </si>
  <si>
    <t>DOMAIN:EGF-like 13; calcium-binding</t>
  </si>
  <si>
    <t>NOTCH1, LTBP2, LTBP3</t>
  </si>
  <si>
    <t>IPR000742:Epidermal growth factor-like domain</t>
  </si>
  <si>
    <t>NOTCH1, LAMB3, LTBP2, UMOD, LTBP3, SCARF2, DLL3</t>
  </si>
  <si>
    <t>DOMAIN:EGF-like 11; calcium-binding</t>
  </si>
  <si>
    <t>DOMAIN:EGF-like 12; calcium-binding</t>
  </si>
  <si>
    <t>DOMAIN:EGF-like 9; calcium-binding</t>
  </si>
  <si>
    <t>DOMAIN:EGF-like 4</t>
  </si>
  <si>
    <t>NOTCH1, LTBP2, SCARF2, DLL3</t>
  </si>
  <si>
    <t>IPR001881:EGF-like calcium-binding</t>
  </si>
  <si>
    <t>NOTCH1, LTBP2, UMOD, LTBP3, DLL3</t>
  </si>
  <si>
    <t>DOMAIN:EGF-like 8; calcium-binding</t>
  </si>
  <si>
    <t>DOMAIN:EGF-like 3</t>
  </si>
  <si>
    <t>NOTCH1, LTBP3, SCARF2, DLL3</t>
  </si>
  <si>
    <t>DOMAIN:EGF-like 7; calcium-binding</t>
  </si>
  <si>
    <t>SM00181:EGF</t>
  </si>
  <si>
    <t>DOMAIN:EGF-like 2</t>
  </si>
  <si>
    <t>SM00179:EGF_CA</t>
  </si>
  <si>
    <t>KW-0245~EGF-like domain</t>
  </si>
  <si>
    <t>IPR013032:EGF-like, conserved site</t>
  </si>
  <si>
    <t>NOTCH1, LTBP3, DLL3</t>
  </si>
  <si>
    <t>IPR000152:EGF-type aspartate/asparagine hydroxylation site</t>
  </si>
  <si>
    <t>NOTCH1, LTBP2, UMOD, LTBP3</t>
  </si>
  <si>
    <t>IPR018097:EGF-like calcium-binding, conserved site</t>
  </si>
  <si>
    <t>DOMAIN:EGF-like 5; calcium-binding</t>
  </si>
  <si>
    <t>DOMAIN:EGF-like</t>
  </si>
  <si>
    <t>DOMAIN:EGF-like 6</t>
  </si>
  <si>
    <t>NOTCH1, SCARF2, DLL3</t>
  </si>
  <si>
    <t>GO:0005509~calcium ion binding</t>
  </si>
  <si>
    <t>RYR1, SHH, NOTCH1, LTBP2, UMOD, LTBP3, DLL3</t>
  </si>
  <si>
    <t>Annotation Cluster 10</t>
  </si>
  <si>
    <t>Enrichment Score: 1.9921086637703174</t>
  </si>
  <si>
    <t>GO:0046983~protein dimerization activity</t>
  </si>
  <si>
    <t>TBX1, ATOH7, HES7, TWIST2, SLC4A11, TCF3</t>
  </si>
  <si>
    <t>DOMAIN:bHLH</t>
  </si>
  <si>
    <t>ATOH7, HES7, NEUROD2, TWIST2, TCF3</t>
  </si>
  <si>
    <t>IPR011598:Myc-type, basic helix-loop-helix (bHLH) domain</t>
  </si>
  <si>
    <t>DOMAIN:BHLH</t>
  </si>
  <si>
    <t>ATOH7, HES7, TWIST2, TCF3</t>
  </si>
  <si>
    <t>SM00353:HLH</t>
  </si>
  <si>
    <t>KW-0221~Differentiation</t>
  </si>
  <si>
    <t>ATOH7, NEUROD2, NOTCH1, MYT1L, TWIST2, FOXL2, TCF3, SOX9, AMH, DLL3</t>
  </si>
  <si>
    <t>KW-0524~Neurogenesis</t>
  </si>
  <si>
    <t>ATOH7, NEUROD2, MYT1L, TCF3</t>
  </si>
  <si>
    <t>Annotation Cluster 11</t>
  </si>
  <si>
    <t>Enrichment Score: 1.6891938437856686</t>
  </si>
  <si>
    <t>CARBOHYD:N-linked (GlcNAc...) asparagine</t>
  </si>
  <si>
    <t>RTN4R, NOTCH1, IDUA, ITGA2B, XYLT1, UMOD, LTBP2, LTBP3, ADAMTS10, ABO, SHH, CHSY1, GRM6, ADAMTSL2, PIEZO1, AMH, SCARF2, WNT1, SLC34A3, FKRP, SLC12A5, LAMB3, WFS1, ABCC8, GP1BB, SLC4A11, NYX, GDF6, IL17RC, POMC, MC1R, NPHS1, COL6A2, COL6A1, VWA1, FGFR3, MYORG, CHST3</t>
  </si>
  <si>
    <t>KW-0964~Secreted</t>
  </si>
  <si>
    <t>SFTA3, FKRP, LAMB3, XYLT1, APOA1, UMOD, LTBP2, LTBP3, GDF6, NYX, ADAMTS10, ABO, POMC, SHH, CHSY1, COL6A2, COL6A1, ADAMTSL2, VWA1, AMH, WNT1, FGFR3</t>
  </si>
  <si>
    <t>GO:0005576~extracellular region</t>
  </si>
  <si>
    <t>SFTA3, NOTCH1, LAMB3, APOA1, LTBP2, LTBP3, HBA1, GDF6, ADAMTS10, UNC13D, ABO, POMC, SHH, CHSY1, COL6A2, COL6A1, ADAMTSL2, AMH, WNT1, FGFR3</t>
  </si>
  <si>
    <t>UP_KW_PTM</t>
  </si>
  <si>
    <t>KW-0325~Glycoprotein</t>
  </si>
  <si>
    <t>RTN4R, NOTCH1, IDUA, ITGA2B, XYLT1, UMOD, LTBP2, LTBP3, ADAMTS10, ABO, SHH, CHSY1, GRM6, ADAMTSL2, PIEZO1, AMH, SCARF2, WNT1, SLC34A3, FKRP, SLC12A5, LAMB3, WFS1, ABCC8, GP1BB, APOA1, SLC4A11, HBA1, NYX, GDF6, IL17RC, POMC, MC1R, NPHS1, COL6A2, COL6A1, VWA1, FGFR3, MYORG, CHST3</t>
  </si>
  <si>
    <t>GO:0005615~extracellular space</t>
  </si>
  <si>
    <t>SFTA3, FKRP, XYLT1, APOA1, UMOD, LTBP2, HBA1, GDF6, NYX, POMC, SHH, COL6A2, COL6A1, VWA1, AMH, WNT1</t>
  </si>
  <si>
    <t>KW-0732~Signal</t>
  </si>
  <si>
    <t>RTN4R, NOTCH1, IDUA, ITGA2B, UMOD, LTBP2, LTBP3, CLCN2, ADAMTS10, ABO, DLL3, SHH, TERT, GRM6, ADAMTSL2, AMH, SCARF2, WNT1, LAMB3, GP1BB, APOA1, NYX, GDF6, IL17RC, POMC, NPHS1, CYP21A2, COL6A2, COL6A1, VWA1, FGFR3</t>
  </si>
  <si>
    <t>KW-1015~Disulfide bond</t>
  </si>
  <si>
    <t>RTN4R, NOTCH1, IDUA, ITGA2B, XYLT1, UMOD, LTBP2, LTBP3, ADAMTS10, DLL3, GRM6, ADAMTSL2, PIEZO1, AMH, SCARF2, WNT1, SLC34A3, FKRP, LAMB3, GP1BB, GDF6, IL17RC, POMC, NPHS1, VWA1, FGFR3</t>
  </si>
  <si>
    <t>Annotation Cluster 12</t>
  </si>
  <si>
    <t>Enrichment Score: 1.595134191027267</t>
  </si>
  <si>
    <t>GO:0005788~endoplasmic reticulum lumen</t>
  </si>
  <si>
    <t>SHH, WFS1, COL6A2, COL6A1, VWA1, APOA1, ALG12, WNT1</t>
  </si>
  <si>
    <t>IPR002035:von Willebrand factor, type A</t>
  </si>
  <si>
    <t>COL6A2, COL6A1, VWA1</t>
  </si>
  <si>
    <t>DOMAIN:VWFA</t>
  </si>
  <si>
    <t>SM00327:VWA</t>
  </si>
  <si>
    <t>Annotation Cluster 13</t>
  </si>
  <si>
    <t>Enrichment Score: 1.4239779308500624</t>
  </si>
  <si>
    <t>DNA_BIND:HMG box</t>
  </si>
  <si>
    <t>SOX18, SOX9, SOX10</t>
  </si>
  <si>
    <t>IPR009071:High mobility group (HMG) box domain</t>
  </si>
  <si>
    <t>SM00398:HMG</t>
  </si>
  <si>
    <t>Annotation Cluster 14</t>
  </si>
  <si>
    <t>Enrichment Score: 1.3450093211977059</t>
  </si>
  <si>
    <t>GO:0001658~branching involved in ureteric bud morphogenesis</t>
  </si>
  <si>
    <t>SHH, SOX9, WNT1</t>
  </si>
  <si>
    <t>GO:0043066~negative regulation of apoptotic process</t>
  </si>
  <si>
    <t>SHH, WFS1, TWIST2, SOX9, SMAD6, WNT1, SOX10, NKX3-2</t>
  </si>
  <si>
    <t>GO:0060070~canonical Wnt signaling pathway</t>
  </si>
  <si>
    <t>Annotation Cluster 15</t>
  </si>
  <si>
    <t>Enrichment Score: 1.338745102215097</t>
  </si>
  <si>
    <t>GO:0031012~extracellular matrix</t>
  </si>
  <si>
    <t>COL6A2, ADAMTSL2, COL6A1, LTBP2, NYX, ADAMTS10</t>
  </si>
  <si>
    <t>MOTIF:Cell attachment site</t>
  </si>
  <si>
    <t>COL6A2, COL6A1, LTBP2</t>
  </si>
  <si>
    <t>KW-0379~Hydroxylation</t>
  </si>
  <si>
    <t>NOTCH1, COL6A2, COL6A1, LTBP2</t>
  </si>
  <si>
    <t>Annotation Cluster 16</t>
  </si>
  <si>
    <t>Enrichment Score: 1.3077928579769196</t>
  </si>
  <si>
    <t>KEGG_PATHWAY</t>
  </si>
  <si>
    <t>hsa04512:ECM-receptor interaction</t>
  </si>
  <si>
    <t>LAMB3, GP1BB, COL6A2, ITGA2B, COL6A1</t>
  </si>
  <si>
    <t>hsa05165:Human papillomavirus infection</t>
  </si>
  <si>
    <t>HES7, NOTCH1, TERT, LAMB3, COL6A2, ITGA2B, COL6A1, WNT1</t>
  </si>
  <si>
    <t>KW-0130~Cell adhesion</t>
  </si>
  <si>
    <t>NPHS1, LAMB3, GP1BB, COL6A2, ITGA2B, COL6A1, SCARF2</t>
  </si>
  <si>
    <t>GO:0007155~cell adhesion</t>
  </si>
  <si>
    <t>NPHS1, GP1BB, COL6A2, ITGA2B, COL6A1, CYP1B1, GRHL2</t>
  </si>
  <si>
    <t>hsa04510:Focal adhesion</t>
  </si>
  <si>
    <t>LAMB3, COL6A2, ITGA2B, COL6A1</t>
  </si>
  <si>
    <t>hsa04151:PI3K-Akt signaling pathway</t>
  </si>
  <si>
    <t>LAMB3, COL6A2, ITGA2B, COL6A1, FGFR3</t>
  </si>
  <si>
    <t>Annotation Cluster 17</t>
  </si>
  <si>
    <t>Enrichment Score: 1.2339880064460946</t>
  </si>
  <si>
    <t>GO:0030206~chondroitin sulfate biosynthetic process</t>
  </si>
  <si>
    <t>CHSY1, XYLT1, CHST3</t>
  </si>
  <si>
    <t>hsa00532:Glycosaminoglycan biosynthesis - chondroitin sulfate / dermatan sulfate</t>
  </si>
  <si>
    <t>GO:0000139~Golgi membrane</t>
  </si>
  <si>
    <t>SHH, NOTCH1, FKRP, CHSY1, GRM6, XYLT1, ABO, CHST3</t>
  </si>
  <si>
    <t>GO:0005975~carbohydrate metabolic process</t>
  </si>
  <si>
    <t>IDUA, MYORG, ABO, CHST3</t>
  </si>
  <si>
    <t>GO:0016740~transferase activity</t>
  </si>
  <si>
    <t>FKRP, XYLT1, RBCK1, ABO</t>
  </si>
  <si>
    <t>TOPO_DOM:Lumenal</t>
  </si>
  <si>
    <t>RYR1, FKRP, CHSY1, WFS1, XYLT1, ABO, CHST3</t>
  </si>
  <si>
    <t>KW-0735~Signal-anchor</t>
  </si>
  <si>
    <t>FKRP, CHSY1, XYLT1, MYORG, ABO, CHST3</t>
  </si>
  <si>
    <t>TRANSMEM:Helical; Signal-anchor for type II membrane protein</t>
  </si>
  <si>
    <t>CHSY1, XYLT1, MYORG, ABO, CHST3</t>
  </si>
  <si>
    <t>KW-0333~Golgi apparatus</t>
  </si>
  <si>
    <t>SHH, FKRP, CHSY1, GRM6, XYLT1, ABO, CHST3</t>
  </si>
  <si>
    <t>Annotation Cluster 18</t>
  </si>
  <si>
    <t>Enrichment Score: 1.1007622933078254</t>
  </si>
  <si>
    <t>hsa05410:Hypertrophic cardiomyopathy</t>
  </si>
  <si>
    <t>DES, LMNA, ITGA2B, MYH7</t>
  </si>
  <si>
    <t>hsa05414:Dilated cardiomyopathy</t>
  </si>
  <si>
    <t>hsa05412:Arrhythmogenic right ventricular cardiomyopathy</t>
  </si>
  <si>
    <t>DES, LMNA, ITGA2B</t>
  </si>
  <si>
    <t>KW-0122~Cardiomyopathy</t>
  </si>
  <si>
    <t>FKRP, DES, LMNA, MYH7</t>
  </si>
  <si>
    <t>Annotation Cluster 19</t>
  </si>
  <si>
    <t>Enrichment Score: 0.9145593564177892</t>
  </si>
  <si>
    <t>GO:0005856~cytoskeleton</t>
  </si>
  <si>
    <t>FAM83H, KRT17, SEPTIN5, PLEC</t>
  </si>
  <si>
    <t>KW-0206~Cytoskeleton</t>
  </si>
  <si>
    <t>FAM83H, SEPTIN5, KIF7, PLEC, PRPH</t>
  </si>
  <si>
    <t>Annotation Cluster 20</t>
  </si>
  <si>
    <t>Enrichment Score: 0.852780408151528</t>
  </si>
  <si>
    <t>IPR000483:Cysteine-rich flanking region, C-terminal</t>
  </si>
  <si>
    <t>RTN4R, GP1BB, NYX</t>
  </si>
  <si>
    <t>DOMAIN:LRRNT</t>
  </si>
  <si>
    <t>SM00082:LRRCT</t>
  </si>
  <si>
    <t>DOMAIN:LRRCT</t>
  </si>
  <si>
    <t>KW-0433~Leucine-rich repeat</t>
  </si>
  <si>
    <t>Annotation Cluster 21</t>
  </si>
  <si>
    <t>Enrichment Score: 0.7977586378715892</t>
  </si>
  <si>
    <t>GO:0005506~iron ion binding</t>
  </si>
  <si>
    <t>TH, CYP21A2, CYP1B1, HBA1, ALOXE3</t>
  </si>
  <si>
    <t>KW-0503~Monooxygenase</t>
  </si>
  <si>
    <t>TH, CYP21A2, CYP1B1</t>
  </si>
  <si>
    <t>UP_KW_LIGAND</t>
  </si>
  <si>
    <t>KW-0408~Iron</t>
  </si>
  <si>
    <t>KW-0349~Heme</t>
  </si>
  <si>
    <t>CYP21A2, CYP1B1, HBA1</t>
  </si>
  <si>
    <t>GO:0020037~heme binding</t>
  </si>
  <si>
    <t>KW-0443~Lipid metabolism</t>
  </si>
  <si>
    <t>PC, CYP21A2, CYP1B1, APOA1, ALOXE3</t>
  </si>
  <si>
    <t>KW-0560~Oxidoreductase</t>
  </si>
  <si>
    <t>TH, CYP21A2, CYP1B1, ALOXE3</t>
  </si>
  <si>
    <t>Annotation Cluster 22</t>
  </si>
  <si>
    <t>Enrichment Score: 0.35041979138877394</t>
  </si>
  <si>
    <t>KW-0479~Metal-binding</t>
  </si>
  <si>
    <t>RYR1, NOTCH1, MYT1L, ITGA2B, XYLT1, NR2E3, ADAMTS10, ABO, CAPN15, SHH, CHSY1, TERT, CYP1B1, ALOXE3, FKRP, HBA1, SMAD6, UNC13D, ADAT3, KLF1, NR5A1, PC, TH, CYP21A2, ADSS1, RBCK1</t>
  </si>
  <si>
    <t>GO:0046872~metal ion binding</t>
  </si>
  <si>
    <t>FKRP, ITGA2B, XYLT1, HBA1, SMAD6, ADAMTS10, UNC13D, ADAT3, CAPN15, KLF1, SHH, PC, TERT, CHSY1, ADSS1, RBCK1, ALOXE3</t>
  </si>
  <si>
    <t>KW-0862~Zinc</t>
  </si>
  <si>
    <t>NR5A1, SHH, FKRP, MYT1L, RBCK1, SMAD6, NR2E3, ADAMTS10, ADAT3, CAPN15, KLF1</t>
  </si>
  <si>
    <t>Annotation Cluster 23</t>
  </si>
  <si>
    <t>Enrichment Score: 0.3293591362585227</t>
  </si>
  <si>
    <t>TOPO_DOM:Cytoplasmic</t>
  </si>
  <si>
    <t>RYR1, SLC34A3, FKRP, NOTCH1, SLC12A5, ABCC8, GP1BB, ITGA2B, XYLT1, SLC4A11, IL17RC, CLCN2, ABO, DLL3, SCAMP4, GJC2, MC1R, NPHS1, CHSY1, GRM6, SCARF2, FGFR3, MYORG, CHST3</t>
  </si>
  <si>
    <t>TRANSMEM:Helical</t>
  </si>
  <si>
    <t>RYR1, NOTCH1, ITGA2B, XYLT1, UMOD, CLCN2, TMEM240, ABO, DLL3, SCAMP4, GJC2, CHSY1, CYP1B1, PIEZO1, SCARF2, SLC34A3, FKRP, SLC12A5, WFS1, ABCC8, GP1BB, SLC4A11, ALG12, SMAD6, IL17RC, MC1R, NPHS1, ADSS1, NAT8L, FGFR3, MYORG</t>
  </si>
  <si>
    <t>GO:0016021~integral component of membrane</t>
  </si>
  <si>
    <t>RYR1, NOTCH1, XYLT1, UMOD, CLCN2, TMEM240, ABO, DLL3, SCAMP4, GJC2, CHSY1, CYP1B1, PIEZO1, SCARF2, SLC34A3, FKRP, SLC12A5, WFS1, ABCC8, GP1BB, SLC4A11, ALG12, SMAD6, IL17RC, MC1R, ADSS1, NAT8L, FGFR3, MYORG, CHST3</t>
  </si>
  <si>
    <t>TOPO_DOM:Extracellular</t>
  </si>
  <si>
    <t>SLC34A3, NOTCH1, ABCC8, GP1BB, ITGA2B, SLC4A11, IL17RC, DLL3, GJC2, MC1R, NPHS1, GRM6, PIEZO1, SCARF2, FGFR3, MYORG</t>
  </si>
  <si>
    <t>KW-1133~Transmembrane helix</t>
  </si>
  <si>
    <t>RYR1, NOTCH1, ITGA2B, XYLT1, UMOD, CLCN2, TMEM240, ABO, DLL3, SCAMP4, GJC2, CHSY1, GRM6, CYP1B1, PIEZO1, SCARF2, SLC34A3, FKRP, SLC12A5, WFS1, ABCC8, GP1BB, SLC4A11, ALG12, SMAD6, IL17RC, MC1R, NPHS1, ADSS1, NAT8L, FGFR3, MYORG, CHST3</t>
  </si>
  <si>
    <t>KW-0812~Transmembrane</t>
  </si>
  <si>
    <t>KW-0472~Membrane</t>
  </si>
  <si>
    <t>RYR1, RTN4R, NOTCH1, ITGA2B, XYLT1, UMOD, CLCN2, TMEM240, ABO, DLL3, SCAMP4, SHH, GJC2, CHSY1, GRM6, CYP1B1, PIEZO1, SCARF2, SLC34A3, FKRP, SLC12A5, WFS1, ABCC8, GP1BB, SLC4A11, ALG12, SMAD6, SOX10, IL17RC, GRHL2, UNC13D, ZAP70, DES, MC1R, NPHS1, CYP21A2, COL6A2, ADSS1, NAT8L, FGFR3, MYORG, CHST3</t>
  </si>
  <si>
    <t>Annotation Cluster 24</t>
  </si>
  <si>
    <t>Enrichment Score: 0.20885442811300964</t>
  </si>
  <si>
    <t>KW-0067~ATP-binding</t>
  </si>
  <si>
    <t>RYR1, RECQL4, ZAP70, PC, ABCC8, KIF7, FGFR3, GCK, MYH7</t>
  </si>
  <si>
    <t>GO:0005524~ATP binding</t>
  </si>
  <si>
    <t>KW-0547~Nucleotide-binding</t>
  </si>
  <si>
    <t>RYR1, RECQL4, ZAP70, PC, ABCC8, SEPTIN5, ADSS1, KIF7, FGFR3, GCK, MYH7</t>
  </si>
  <si>
    <t>Annotation Cluster 25</t>
  </si>
  <si>
    <t>Enrichment Score: 0.1686005157205543</t>
  </si>
  <si>
    <t>GO:0005759~mitochondrial matrix</t>
  </si>
  <si>
    <t>PC, CDKN2A, NAT8L</t>
  </si>
  <si>
    <t>GO:0005739~mitochondrion</t>
  </si>
  <si>
    <t>PC, TH, ABCC8, CDKN2A, CYP1B1, NAT8L, DCPS, GCK</t>
  </si>
  <si>
    <t>KW-0496~Mitochondrion</t>
  </si>
  <si>
    <t>PC, CDKN2A, CYP1B1, NAT8L, SOX10, GCK</t>
  </si>
  <si>
    <t>Annotation Cluster 26</t>
  </si>
  <si>
    <t>Enrichment Score: 0.1505851067300847</t>
  </si>
  <si>
    <t>GO:0005886~plasma membrane</t>
  </si>
  <si>
    <t>RYR1, RTN4R, SLC34A3, NOTCH1, SLC12A5, ABCC8, GP1BB, ITGA2B, SEPTIN5, APOA1, SLC4A11, IL17RC, CLCN2, ZAP70, SHH, MC1R, NPHS1, TERT, GRM6, PIEZO1, WNT1, FGFR3, PLEC, PRPH</t>
  </si>
  <si>
    <t>KW-1003~Cell membrane</t>
  </si>
  <si>
    <t>RTN4R, SLC34A3, FKRP, NOTCH1, ABCC8, SLC4A11, UMOD, IL17RC, TMEM240, CLCN2, ZAP70, SHH, DES, GJC2, MC1R, NPHS1, GRM6, PIEZO1, FGFR3</t>
  </si>
  <si>
    <t>Annotation Cluster 27</t>
  </si>
  <si>
    <t>Enrichment Score: 0.04036744206506367</t>
  </si>
  <si>
    <t>TRANSMEM:Helical; Name=6</t>
  </si>
  <si>
    <t>RYR1, MC1R, ABCC8, GRM6</t>
  </si>
  <si>
    <t>TRANSMEM:Helical; Name=5</t>
  </si>
  <si>
    <t>TRANSMEM:Helical; Name=3</t>
  </si>
  <si>
    <t>TRANSMEM:Helical; Name=4</t>
  </si>
  <si>
    <t>TRANSMEM:Helical; Name=1</t>
  </si>
  <si>
    <t>TRANSMEM:Helical; Name=2</t>
  </si>
  <si>
    <t>TRANSMEM:Helical; Name=7</t>
  </si>
  <si>
    <t>MC1R, ABCC8, GRM6</t>
  </si>
  <si>
    <t>Annotation Cluster 28</t>
  </si>
  <si>
    <t>Enrichment Score: 0.03196605145754628</t>
  </si>
  <si>
    <t>GO:0008270~zinc ion binding</t>
  </si>
  <si>
    <t>NR5A1, SHH, MYT1L, NR2E3</t>
  </si>
  <si>
    <t>KW-0863~Zinc-finger</t>
  </si>
  <si>
    <t>NR5A1, MYT1L, RBCK1, NR2E3, CAPN15, KLF1</t>
  </si>
  <si>
    <t>ENST00000699969.1</t>
  </si>
  <si>
    <t>TNFRSF4</t>
  </si>
  <si>
    <t>ENST00000699970.1</t>
  </si>
  <si>
    <t>ENST00000497869.5</t>
  </si>
  <si>
    <t>ENST00000379236.4</t>
  </si>
  <si>
    <t>ENST00000699971.1</t>
  </si>
  <si>
    <t>ENST00000699972.1</t>
  </si>
  <si>
    <t>ENST00000699973.1</t>
  </si>
  <si>
    <t>ENST00000699974.1</t>
  </si>
  <si>
    <t>ENST00000699975.1</t>
  </si>
  <si>
    <t>ENST00000699976.1</t>
  </si>
  <si>
    <t>ENST00000699977.1</t>
  </si>
  <si>
    <t>ENST00000699978.1</t>
  </si>
  <si>
    <t>ENST00000699979.1</t>
  </si>
  <si>
    <t>ENST00000379198.5</t>
  </si>
  <si>
    <t>B3GALT6</t>
  </si>
  <si>
    <t>ENST00000645284.1</t>
  </si>
  <si>
    <t>ESPN</t>
  </si>
  <si>
    <t>ENST00000636330.1</t>
  </si>
  <si>
    <t>ENST00000461727.6</t>
  </si>
  <si>
    <t>ENST00000475228.6</t>
  </si>
  <si>
    <t>ENST00000633239.1</t>
  </si>
  <si>
    <t>ENST00000636644.1</t>
  </si>
  <si>
    <t>ENST00000434576.2</t>
  </si>
  <si>
    <t>ENST00000477679.2</t>
  </si>
  <si>
    <t>ENST00000703140.1</t>
  </si>
  <si>
    <t>MTOR</t>
  </si>
  <si>
    <t>ENST00000361445.9</t>
  </si>
  <si>
    <t>ENST00000703141.1</t>
  </si>
  <si>
    <t>ENST00000703142.1</t>
  </si>
  <si>
    <t>ENST00000703118.1</t>
  </si>
  <si>
    <t>ENST00000703131.1</t>
  </si>
  <si>
    <t>ENST00000446261.1</t>
  </si>
  <si>
    <t>ENSG00000226526</t>
  </si>
  <si>
    <t>ENST00000341676.9</t>
  </si>
  <si>
    <t>ATP13A2</t>
  </si>
  <si>
    <t>ENST00000326735.13</t>
  </si>
  <si>
    <t>ENST00000452699.5</t>
  </si>
  <si>
    <t>ENST00000466561.1</t>
  </si>
  <si>
    <t>ENST00000502418.1</t>
  </si>
  <si>
    <t>ENST00000290597.9</t>
  </si>
  <si>
    <t>ALDH4A1</t>
  </si>
  <si>
    <t>ENST00000375341.8</t>
  </si>
  <si>
    <t>ENST00000538839.5</t>
  </si>
  <si>
    <t>ENST00000538309.5</t>
  </si>
  <si>
    <t>ENST00000432718.1</t>
  </si>
  <si>
    <t>ENST00000426886.1</t>
  </si>
  <si>
    <t>SMIM12</t>
  </si>
  <si>
    <t>ENST00000542839.1</t>
  </si>
  <si>
    <t>ENSG00000255811</t>
  </si>
  <si>
    <t>ENST00000373366.3</t>
  </si>
  <si>
    <t>GJB3</t>
  </si>
  <si>
    <t>ENST00000373362.3</t>
  </si>
  <si>
    <t>ENST00000347132.10</t>
  </si>
  <si>
    <t>KCNQ4</t>
  </si>
  <si>
    <t>ENST00000509682.6</t>
  </si>
  <si>
    <t>ENST00000531734.6</t>
  </si>
  <si>
    <t>AMPD2</t>
  </si>
  <si>
    <t>ENST00000655992.1</t>
  </si>
  <si>
    <t>ENST00000474459.6</t>
  </si>
  <si>
    <t>ENST00000680192.1</t>
  </si>
  <si>
    <t>ENST00000667949.2</t>
  </si>
  <si>
    <t>ENST00000680519.1</t>
  </si>
  <si>
    <t>ENST00000342115.8</t>
  </si>
  <si>
    <t>ENST00000528667.7</t>
  </si>
  <si>
    <t>ENST00000531203.6</t>
  </si>
  <si>
    <t>ENST00000256578.8</t>
  </si>
  <si>
    <t>ENST00000679593.1</t>
  </si>
  <si>
    <t>ENST00000679880.1</t>
  </si>
  <si>
    <t>ENST00000680170.1</t>
  </si>
  <si>
    <t>ENST00000525415.2</t>
  </si>
  <si>
    <t>ENST00000681246.1</t>
  </si>
  <si>
    <t>ENST00000681108.1</t>
  </si>
  <si>
    <t>ENST00000680148.1</t>
  </si>
  <si>
    <t>ENST00000680820.1</t>
  </si>
  <si>
    <t>ENST00000681181.1</t>
  </si>
  <si>
    <t>ENST00000680132.1</t>
  </si>
  <si>
    <t>ENST00000680531.1</t>
  </si>
  <si>
    <t>ENST00000680929.1</t>
  </si>
  <si>
    <t>ENST00000679892.1</t>
  </si>
  <si>
    <t>ENST00000681132.1</t>
  </si>
  <si>
    <t>ENST00000679981.1</t>
  </si>
  <si>
    <t>ENST00000681218.1</t>
  </si>
  <si>
    <t>ENST00000681834.1</t>
  </si>
  <si>
    <t>ENST00000680832.1</t>
  </si>
  <si>
    <t>ENST00000681862.1</t>
  </si>
  <si>
    <t>ENST00000681496.1</t>
  </si>
  <si>
    <t>ENST00000679379.1</t>
  </si>
  <si>
    <t>ENST00000652975.2</t>
  </si>
  <si>
    <t>ENST00000486282.7</t>
  </si>
  <si>
    <t>ENST00000369840.7</t>
  </si>
  <si>
    <t>ENST00000663749.1</t>
  </si>
  <si>
    <t>ENST00000668421.1</t>
  </si>
  <si>
    <t>ENST00000358729.9</t>
  </si>
  <si>
    <t>ENST00000659122.2</t>
  </si>
  <si>
    <t>ENST00000476688.3</t>
  </si>
  <si>
    <t>ENST00000526301.6</t>
  </si>
  <si>
    <t>ENST00000527846.7</t>
  </si>
  <si>
    <t>ENST00000528454.5</t>
  </si>
  <si>
    <t>ENST00000524975.2</t>
  </si>
  <si>
    <t>ENST00000681121.1</t>
  </si>
  <si>
    <t>ENST00000654851.1</t>
  </si>
  <si>
    <t>ENST00000532851.1</t>
  </si>
  <si>
    <t>ENST00000369843.3</t>
  </si>
  <si>
    <t>ENSG00000228703</t>
  </si>
  <si>
    <t>ENST00000533132.1</t>
  </si>
  <si>
    <t>ENST00000479919.1</t>
  </si>
  <si>
    <t>ENST00000369426.9</t>
  </si>
  <si>
    <t>WARS2</t>
  </si>
  <si>
    <t>ENST00000235521.5</t>
  </si>
  <si>
    <t>ENST00000495746.5</t>
  </si>
  <si>
    <t>ENST00000497761.1</t>
  </si>
  <si>
    <t>ENST00000667138.1</t>
  </si>
  <si>
    <t>WARS2-AS1</t>
  </si>
  <si>
    <t>ENST00000425884.7</t>
  </si>
  <si>
    <t>ENST00000688395.2</t>
  </si>
  <si>
    <t>ENST00000440150.5</t>
  </si>
  <si>
    <t>ENST00000685192.2</t>
  </si>
  <si>
    <t>ENST00000670000.1</t>
  </si>
  <si>
    <t>ENST00000641597.1</t>
  </si>
  <si>
    <t>PHGDH</t>
  </si>
  <si>
    <t>ENST00000641947.1</t>
  </si>
  <si>
    <t>ENST00000641213.1</t>
  </si>
  <si>
    <t>ENST00000641074.1</t>
  </si>
  <si>
    <t>ENST00000641115.1</t>
  </si>
  <si>
    <t>ENST00000642021.1</t>
  </si>
  <si>
    <t>ENST00000369409.9</t>
  </si>
  <si>
    <t>ENST00000641023.2</t>
  </si>
  <si>
    <t>ENST00000641891.1</t>
  </si>
  <si>
    <t>ENST00000641375.1</t>
  </si>
  <si>
    <t>ENST00000641756.1</t>
  </si>
  <si>
    <t>ENST00000641927.1</t>
  </si>
  <si>
    <t>ENST00000641314.1</t>
  </si>
  <si>
    <t>ENST00000369407.3</t>
  </si>
  <si>
    <t>ENST00000641811.1</t>
  </si>
  <si>
    <t>ENST00000482968.1</t>
  </si>
  <si>
    <t>ENST00000368301.6</t>
  </si>
  <si>
    <t>ENST00000677389.1</t>
  </si>
  <si>
    <t>ENST00000675431.1</t>
  </si>
  <si>
    <t>ENST00000368297.5</t>
  </si>
  <si>
    <t>ENST00000515824.1</t>
  </si>
  <si>
    <t>ENST00000368298.2</t>
  </si>
  <si>
    <t>ENST00000498722.3</t>
  </si>
  <si>
    <t>ENST00000459904.2</t>
  </si>
  <si>
    <t>ENST00000392302.7</t>
  </si>
  <si>
    <t>NTRK1</t>
  </si>
  <si>
    <t>ENST00000674537.1</t>
  </si>
  <si>
    <t>ENST00000497019.7</t>
  </si>
  <si>
    <t>ENST00000530298.5</t>
  </si>
  <si>
    <t>ENST00000368196.7</t>
  </si>
  <si>
    <t>ENST00000524377.7</t>
  </si>
  <si>
    <t>ENST00000358660.3</t>
  </si>
  <si>
    <t>ENST00000531606.2</t>
  </si>
  <si>
    <t>ENST00000366711.4</t>
  </si>
  <si>
    <t>IBA57</t>
  </si>
  <si>
    <t>ENST00000252804.9</t>
  </si>
  <si>
    <t>PXDN</t>
  </si>
  <si>
    <t>ENST00000478155.5</t>
  </si>
  <si>
    <t>ENST00000493779.1</t>
  </si>
  <si>
    <t>ENST00000465809.1</t>
  </si>
  <si>
    <t>ENST00000281043.4</t>
  </si>
  <si>
    <t>MYCN</t>
  </si>
  <si>
    <t>ENST00000638417.1</t>
  </si>
  <si>
    <t>ENST00000407540.8</t>
  </si>
  <si>
    <t>MATN3</t>
  </si>
  <si>
    <t>ENST00000421259.2</t>
  </si>
  <si>
    <t>ENST00000302909.4</t>
  </si>
  <si>
    <t>KCNK3</t>
  </si>
  <si>
    <t>ENST00000407879.1</t>
  </si>
  <si>
    <t>ZNF513</t>
  </si>
  <si>
    <t>ENST00000323703.11</t>
  </si>
  <si>
    <t>ENST00000491924.1</t>
  </si>
  <si>
    <t>ENST00000258104.8</t>
  </si>
  <si>
    <t>DYSF</t>
  </si>
  <si>
    <t>ENST00000409582.7</t>
  </si>
  <si>
    <t>ENST00000409762.5</t>
  </si>
  <si>
    <t>ENST00000413539.6</t>
  </si>
  <si>
    <t>ENST00000429174.6</t>
  </si>
  <si>
    <t>ENST00000410020.8</t>
  </si>
  <si>
    <t>ENST00000394120.6</t>
  </si>
  <si>
    <t>ENST00000409366.5</t>
  </si>
  <si>
    <t>ENST00000409651.5</t>
  </si>
  <si>
    <t>ENST00000409744.5</t>
  </si>
  <si>
    <t>ENST00000410041.1</t>
  </si>
  <si>
    <t>ENST00000698057.1</t>
  </si>
  <si>
    <t>ENST00000461565.1</t>
  </si>
  <si>
    <t>ENST00000495754.1</t>
  </si>
  <si>
    <t>ENST00000361492.9</t>
  </si>
  <si>
    <t>GLI2</t>
  </si>
  <si>
    <t>ENST00000341310.10</t>
  </si>
  <si>
    <t>ENST00000438299.5</t>
  </si>
  <si>
    <t>ENST00000445186.5</t>
  </si>
  <si>
    <t>ENST00000452692.5</t>
  </si>
  <si>
    <t>ENST00000437950.5</t>
  </si>
  <si>
    <t>ENST00000452319.6</t>
  </si>
  <si>
    <t>ENST00000259216.6</t>
  </si>
  <si>
    <t>CFC1</t>
  </si>
  <si>
    <t>ENST00000615342.4</t>
  </si>
  <si>
    <t>ENST00000621673.4</t>
  </si>
  <si>
    <t>ENST00000439262.7</t>
  </si>
  <si>
    <t>PRKAG3</t>
  </si>
  <si>
    <t>ENST00000233944.7</t>
  </si>
  <si>
    <t>ENST00000529249.5</t>
  </si>
  <si>
    <t>ENST00000470307.6</t>
  </si>
  <si>
    <t>ENST00000490971.1</t>
  </si>
  <si>
    <t>ENST00000341552.10</t>
  </si>
  <si>
    <t>CFAP65</t>
  </si>
  <si>
    <t>ENST00000453220.5</t>
  </si>
  <si>
    <t>ENST00000477226.6</t>
  </si>
  <si>
    <t>ENST00000492726.1</t>
  </si>
  <si>
    <t>ENST00000683013.1</t>
  </si>
  <si>
    <t>ENST00000429882.1</t>
  </si>
  <si>
    <t>ASIC4-AS1</t>
  </si>
  <si>
    <t>ENST00000683591.1</t>
  </si>
  <si>
    <t>GMPPA</t>
  </si>
  <si>
    <t>ENST00000682058.1</t>
  </si>
  <si>
    <t>ENST00000684227.1</t>
  </si>
  <si>
    <t>ENST00000684274.1</t>
  </si>
  <si>
    <t>ENST00000683746.1</t>
  </si>
  <si>
    <t>ENST00000683382.1</t>
  </si>
  <si>
    <t>ENST00000683241.1</t>
  </si>
  <si>
    <t>ENST00000682340.1</t>
  </si>
  <si>
    <t>ENST00000684562.1</t>
  </si>
  <si>
    <t>ENST00000682435.1</t>
  </si>
  <si>
    <t>ENST00000683617.1</t>
  </si>
  <si>
    <t>ENST00000684242.1</t>
  </si>
  <si>
    <t>ENST00000455657.6</t>
  </si>
  <si>
    <t>ENST00000684334.1</t>
  </si>
  <si>
    <t>ENST00000683598.1</t>
  </si>
  <si>
    <t>ENST00000683131.1</t>
  </si>
  <si>
    <t>ENST00000682576.1</t>
  </si>
  <si>
    <t>ENST00000683946.1</t>
  </si>
  <si>
    <t>ENST00000373917.7</t>
  </si>
  <si>
    <t>ENST00000682102.1</t>
  </si>
  <si>
    <t>ENST00000313597.10</t>
  </si>
  <si>
    <t>ENST00000684729.1</t>
  </si>
  <si>
    <t>ENST00000683864.1</t>
  </si>
  <si>
    <t>ENST00000358215.8</t>
  </si>
  <si>
    <t>ENST00000682481.1</t>
  </si>
  <si>
    <t>ENST00000443704.5</t>
  </si>
  <si>
    <t>ENST00000373908.5</t>
  </si>
  <si>
    <t>ENST00000622191.2</t>
  </si>
  <si>
    <t>ENST00000683752.1</t>
  </si>
  <si>
    <t>ENST00000341142.8</t>
  </si>
  <si>
    <t>ENST00000682443.1</t>
  </si>
  <si>
    <t>ENST00000683691.1</t>
  </si>
  <si>
    <t>ENST00000683402.1</t>
  </si>
  <si>
    <t>ENST00000683386.1</t>
  </si>
  <si>
    <t>ENST00000683626.1</t>
  </si>
  <si>
    <t>ENST00000684706.1</t>
  </si>
  <si>
    <t>ENST00000481170.1</t>
  </si>
  <si>
    <t>ENST00000682488.1</t>
  </si>
  <si>
    <t>ENST00000496536.2</t>
  </si>
  <si>
    <t>ENST00000683106.1</t>
  </si>
  <si>
    <t>ENST00000480034.1</t>
  </si>
  <si>
    <t>ENST00000404537.6</t>
  </si>
  <si>
    <t>OBSL1</t>
  </si>
  <si>
    <t>ENST00000465149.1</t>
  </si>
  <si>
    <t>ENST00000373876.5</t>
  </si>
  <si>
    <t>ENST00000603926.5</t>
  </si>
  <si>
    <t>ENST00000373873.8</t>
  </si>
  <si>
    <t>ENST00000289656.3</t>
  </si>
  <si>
    <t>ENST00000392070.7</t>
  </si>
  <si>
    <t>PAX3</t>
  </si>
  <si>
    <t>ENST00000392069.6</t>
  </si>
  <si>
    <t>ENST00000336840.11</t>
  </si>
  <si>
    <t>ENST00000344493.9</t>
  </si>
  <si>
    <t>ENST00000409551.7</t>
  </si>
  <si>
    <t>ENST00000350526.9</t>
  </si>
  <si>
    <t>ENST00000647467.1</t>
  </si>
  <si>
    <t>ENST00000409828.7</t>
  </si>
  <si>
    <t>ENST00000258387.6</t>
  </si>
  <si>
    <t>ENST00000448413.5</t>
  </si>
  <si>
    <t>SUMF1</t>
  </si>
  <si>
    <t>ENST00000272902.10</t>
  </si>
  <si>
    <t>ENST00000383843.9</t>
  </si>
  <si>
    <t>ENST00000458465.6</t>
  </si>
  <si>
    <t>ENST00000405420.2</t>
  </si>
  <si>
    <t>ENST00000256474.3</t>
  </si>
  <si>
    <t>VHL</t>
  </si>
  <si>
    <t>ENST00000696153.1</t>
  </si>
  <si>
    <t>ENST00000696142.1</t>
  </si>
  <si>
    <t>ENST00000345392.2</t>
  </si>
  <si>
    <t>ENST00000696143.1</t>
  </si>
  <si>
    <t>ENST00000285021.12</t>
  </si>
  <si>
    <t>XPC</t>
  </si>
  <si>
    <t>ENST00000628978.1</t>
  </si>
  <si>
    <t>XPC-AS1</t>
  </si>
  <si>
    <t>ENST00000628760.2</t>
  </si>
  <si>
    <t>ENST00000476581.6</t>
  </si>
  <si>
    <t>ENST00000627116.2</t>
  </si>
  <si>
    <t>ENST00000414099.6</t>
  </si>
  <si>
    <t>SCN5A</t>
  </si>
  <si>
    <t>ENST00000333535.9</t>
  </si>
  <si>
    <t>ENST00000413689.6</t>
  </si>
  <si>
    <t>ENST00000423572.7</t>
  </si>
  <si>
    <t>ENST00000455624.6</t>
  </si>
  <si>
    <t>ENST00000450102.6</t>
  </si>
  <si>
    <t>ENST00000449557.6</t>
  </si>
  <si>
    <t>ENST00000697728.1</t>
  </si>
  <si>
    <t>RPSA</t>
  </si>
  <si>
    <t>ENST00000301821.11</t>
  </si>
  <si>
    <t>ENST00000697753.1</t>
  </si>
  <si>
    <t>ENST00000697816.1</t>
  </si>
  <si>
    <t>ENST00000458478.6</t>
  </si>
  <si>
    <t>ENST00000443003.2</t>
  </si>
  <si>
    <t>ENST00000697729.1</t>
  </si>
  <si>
    <t>ENST00000697730.1</t>
  </si>
  <si>
    <t>ENST00000697731.1</t>
  </si>
  <si>
    <t>ENST00000697732.1</t>
  </si>
  <si>
    <t>ENST00000478027.3</t>
  </si>
  <si>
    <t>ENST00000495394.2</t>
  </si>
  <si>
    <t>ENST00000697733.1</t>
  </si>
  <si>
    <t>ENST00000697734.1</t>
  </si>
  <si>
    <t>ENST00000697735.1</t>
  </si>
  <si>
    <t>ENST00000697754.1</t>
  </si>
  <si>
    <t>ENST00000644830.1</t>
  </si>
  <si>
    <t>TMIE</t>
  </si>
  <si>
    <t>ENST00000643606.3</t>
  </si>
  <si>
    <t>ENST00000651652.1</t>
  </si>
  <si>
    <t>ENST00000602307.5</t>
  </si>
  <si>
    <t>PTPN23</t>
  </si>
  <si>
    <t>ENST00000265562.5</t>
  </si>
  <si>
    <t>ENST00000683708.1</t>
  </si>
  <si>
    <t>ENST00000251654.9</t>
  </si>
  <si>
    <t>PCCB</t>
  </si>
  <si>
    <t>ENST00000490504.5</t>
  </si>
  <si>
    <t>ENST00000484181.5</t>
  </si>
  <si>
    <t>ENST00000483687.5</t>
  </si>
  <si>
    <t>ENST00000482086.5</t>
  </si>
  <si>
    <t>ENST00000468777.5</t>
  </si>
  <si>
    <t>ENST00000466072.5</t>
  </si>
  <si>
    <t>ENST00000462637.5</t>
  </si>
  <si>
    <t>ENST00000471595.5</t>
  </si>
  <si>
    <t>ENST00000469217.5</t>
  </si>
  <si>
    <t>ENST00000478469.5</t>
  </si>
  <si>
    <t>ENST00000473073.1</t>
  </si>
  <si>
    <t>ENST00000602385.1</t>
  </si>
  <si>
    <t>TERC</t>
  </si>
  <si>
    <t>ENST00000363312.1</t>
  </si>
  <si>
    <t>Telomerase-vert</t>
  </si>
  <si>
    <t>ENST00000382723.5</t>
  </si>
  <si>
    <t>MSX1</t>
  </si>
  <si>
    <t>ENST00000468421.1</t>
  </si>
  <si>
    <t>ENST00000296043.7</t>
  </si>
  <si>
    <t>SHROOM3</t>
  </si>
  <si>
    <t>ENST00000469923.5</t>
  </si>
  <si>
    <t>ENST00000646790.1</t>
  </si>
  <si>
    <t>ENST00000486758.5</t>
  </si>
  <si>
    <t>ENST00000666924.1</t>
  </si>
  <si>
    <t>SHROOM3-AS1</t>
  </si>
  <si>
    <t>ENST00000660459.1</t>
  </si>
  <si>
    <t>ENST00000651975.1</t>
  </si>
  <si>
    <t>FGA</t>
  </si>
  <si>
    <t>ENST00000403106.8</t>
  </si>
  <si>
    <t>ENST00000513982.5</t>
  </si>
  <si>
    <t>CPE</t>
  </si>
  <si>
    <t>ENST00000402744.9</t>
  </si>
  <si>
    <t>ENST00000480404.1</t>
  </si>
  <si>
    <t>ENST00000651543.1</t>
  </si>
  <si>
    <t>ENSG00000286001</t>
  </si>
  <si>
    <t>ENST00000504309.5</t>
  </si>
  <si>
    <t>SDHA</t>
  </si>
  <si>
    <t>ENST00000505555.5</t>
  </si>
  <si>
    <t>ENST00000510361.5</t>
  </si>
  <si>
    <t>ENST00000264932.11</t>
  </si>
  <si>
    <t>ENST00000514027.5</t>
  </si>
  <si>
    <t>ENST00000515752.5</t>
  </si>
  <si>
    <t>ENST00000511810.5</t>
  </si>
  <si>
    <t>ENST00000515815.5</t>
  </si>
  <si>
    <t>ENST00000509082.1</t>
  </si>
  <si>
    <t>ENST00000503674.5</t>
  </si>
  <si>
    <t>ENST00000509564.1</t>
  </si>
  <si>
    <t>ENST00000507522.1</t>
  </si>
  <si>
    <t>ENST00000231061.9</t>
  </si>
  <si>
    <t>SPARC</t>
  </si>
  <si>
    <t>ENST00000520687.1</t>
  </si>
  <si>
    <t>ENST00000538026.5</t>
  </si>
  <si>
    <t>ENST00000537849.1</t>
  </si>
  <si>
    <t>ENST00000521569.1</t>
  </si>
  <si>
    <t>ENST00000524277.1</t>
  </si>
  <si>
    <t>ENST00000329198.5</t>
  </si>
  <si>
    <t>NKX2-5</t>
  </si>
  <si>
    <t>ENST00000424406.2</t>
  </si>
  <si>
    <t>ENST00000521848.1</t>
  </si>
  <si>
    <t>ENST00000517440.1</t>
  </si>
  <si>
    <t>ENST00000239243.7</t>
  </si>
  <si>
    <t>MSX2</t>
  </si>
  <si>
    <t>ENST00000507785.2</t>
  </si>
  <si>
    <t>ENST00000507955.6</t>
  </si>
  <si>
    <t>DDX41</t>
  </si>
  <si>
    <t>ENST00000330503.12</t>
  </si>
  <si>
    <t>ENST00000505081.5</t>
  </si>
  <si>
    <t>ENST00000503078.5</t>
  </si>
  <si>
    <t>ENST00000652618.1</t>
  </si>
  <si>
    <t>ENST00000652623.1</t>
  </si>
  <si>
    <t>ENST00000650742.1</t>
  </si>
  <si>
    <t>ENST00000512431.5</t>
  </si>
  <si>
    <t>ENST00000504781.5</t>
  </si>
  <si>
    <t>ENST00000509576.5</t>
  </si>
  <si>
    <t>ENST00000506965.5</t>
  </si>
  <si>
    <t>ENST00000629036.2</t>
  </si>
  <si>
    <t>ENST00000515562.1</t>
  </si>
  <si>
    <t>ENST00000324331.10</t>
  </si>
  <si>
    <t>FARS2</t>
  </si>
  <si>
    <t>ENST00000648580.1</t>
  </si>
  <si>
    <t>ENST00000274680.9</t>
  </si>
  <si>
    <t>ENST00000375663.8</t>
  </si>
  <si>
    <t>VARS1</t>
  </si>
  <si>
    <t>ENST00000463184.1</t>
  </si>
  <si>
    <t>ENST00000644971.2</t>
  </si>
  <si>
    <t>TNXB</t>
  </si>
  <si>
    <t>ENST00000647633.1</t>
  </si>
  <si>
    <t>ENST00000375244.7</t>
  </si>
  <si>
    <t>ENST00000613214.4</t>
  </si>
  <si>
    <t>ENST00000479795.1</t>
  </si>
  <si>
    <t>ENST00000486148.1</t>
  </si>
  <si>
    <t>ENST00000230381.7</t>
  </si>
  <si>
    <t>PRPH2</t>
  </si>
  <si>
    <t>ENST00000297440.11</t>
  </si>
  <si>
    <t>DNAAF5</t>
  </si>
  <si>
    <t>ENST00000440747.5</t>
  </si>
  <si>
    <t>ENST00000647984.1</t>
  </si>
  <si>
    <t>AP5Z1</t>
  </si>
  <si>
    <t>ENST00000649063.2</t>
  </si>
  <si>
    <t>ENST00000477680.6</t>
  </si>
  <si>
    <t>ENST00000650310.1</t>
  </si>
  <si>
    <t>ENST00000648925.1</t>
  </si>
  <si>
    <t>ENST00000496303.6</t>
  </si>
  <si>
    <t>ENST00000649315.1</t>
  </si>
  <si>
    <t>ENST00000649419.1</t>
  </si>
  <si>
    <t>ENST00000648765.1</t>
  </si>
  <si>
    <t>ENST00000650581.1</t>
  </si>
  <si>
    <t>ENST00000477454.1</t>
  </si>
  <si>
    <t>ENST00000648360.1</t>
  </si>
  <si>
    <t>ENST00000354571.5</t>
  </si>
  <si>
    <t>TWIST1</t>
  </si>
  <si>
    <t>ENST00000242261.6</t>
  </si>
  <si>
    <t>ENST00000461377.5</t>
  </si>
  <si>
    <t>CCM2</t>
  </si>
  <si>
    <t>ENST00000541586.5</t>
  </si>
  <si>
    <t>ENST00000544363.5</t>
  </si>
  <si>
    <t>ENST00000478582.5</t>
  </si>
  <si>
    <t>ENST00000258781.11</t>
  </si>
  <si>
    <t>ENST00000488727.5</t>
  </si>
  <si>
    <t>ENST00000648329.1</t>
  </si>
  <si>
    <t>ENST00000304895.9</t>
  </si>
  <si>
    <t>GUSB</t>
  </si>
  <si>
    <t>ENST00000466883.5</t>
  </si>
  <si>
    <t>ENST00000447929.5</t>
  </si>
  <si>
    <t>ENST00000430730.5</t>
  </si>
  <si>
    <t>ENST00000421103.5</t>
  </si>
  <si>
    <t>ENST00000465785.5</t>
  </si>
  <si>
    <t>ENST00000479038.1</t>
  </si>
  <si>
    <t>ENST00000489482.1</t>
  </si>
  <si>
    <t>ENST00000475316.5</t>
  </si>
  <si>
    <t>ENST00000461988.6</t>
  </si>
  <si>
    <t>POR</t>
  </si>
  <si>
    <t>ENST00000394893.5</t>
  </si>
  <si>
    <t>ENST00000412064.6</t>
  </si>
  <si>
    <t>ENST00000454934.5</t>
  </si>
  <si>
    <t>ENST00000447222.5</t>
  </si>
  <si>
    <t>ENST00000439269.1</t>
  </si>
  <si>
    <t>ENST00000496888.5</t>
  </si>
  <si>
    <t>ENST00000487247.5</t>
  </si>
  <si>
    <t>ENST00000495770.1</t>
  </si>
  <si>
    <t>ENST00000676398.1</t>
  </si>
  <si>
    <t>HSPB1</t>
  </si>
  <si>
    <t>ENST00000675488.1</t>
  </si>
  <si>
    <t>ENST00000675624.1</t>
  </si>
  <si>
    <t>ENST00000674560.1</t>
  </si>
  <si>
    <t>ENST00000675733.1</t>
  </si>
  <si>
    <t>ENST00000248553.7</t>
  </si>
  <si>
    <t>ENST00000674547.1</t>
  </si>
  <si>
    <t>ENST00000674638.1</t>
  </si>
  <si>
    <t>ENST00000674965.1</t>
  </si>
  <si>
    <t>ENST00000675134.1</t>
  </si>
  <si>
    <t>ENST00000675226.1</t>
  </si>
  <si>
    <t>ENST00000675538.1</t>
  </si>
  <si>
    <t>ENST00000675906.1</t>
  </si>
  <si>
    <t>ENST00000676231.1</t>
  </si>
  <si>
    <t>ENST00000447574.1</t>
  </si>
  <si>
    <t>ENST00000674650.1</t>
  </si>
  <si>
    <t>ENST00000394308.8</t>
  </si>
  <si>
    <t>ASNS</t>
  </si>
  <si>
    <t>ENST00000641784.1</t>
  </si>
  <si>
    <t>ENSG00000284707</t>
  </si>
  <si>
    <t>ENST00000641390.1</t>
  </si>
  <si>
    <t>ENST00000175506.8</t>
  </si>
  <si>
    <t>ENST00000394309.7</t>
  </si>
  <si>
    <t>ENST00000454046.5</t>
  </si>
  <si>
    <t>ENST00000437628.5</t>
  </si>
  <si>
    <t>ENST00000641315.1</t>
  </si>
  <si>
    <t>ENST00000422745.5</t>
  </si>
  <si>
    <t>ENST00000455086.5</t>
  </si>
  <si>
    <t>ENST00000444334.5</t>
  </si>
  <si>
    <t>ENST00000638617.1</t>
  </si>
  <si>
    <t>ENSG00000284292</t>
  </si>
  <si>
    <t>ENST00000441989.6</t>
  </si>
  <si>
    <t>ENST00000443222.6</t>
  </si>
  <si>
    <t>ARPC1B</t>
  </si>
  <si>
    <t>ENST00000414376.6</t>
  </si>
  <si>
    <t>ENST00000645391.1</t>
  </si>
  <si>
    <t>ENST00000695607.1</t>
  </si>
  <si>
    <t>ENST00000484375.5</t>
  </si>
  <si>
    <t>ENST00000455009.6</t>
  </si>
  <si>
    <t>ENST00000695608.1</t>
  </si>
  <si>
    <t>ENST00000418347.6</t>
  </si>
  <si>
    <t>ENST00000427217.6</t>
  </si>
  <si>
    <t>ENST00000451682.5</t>
  </si>
  <si>
    <t>ENST00000458033.6</t>
  </si>
  <si>
    <t>ENST00000431816.6</t>
  </si>
  <si>
    <t>ENST00000429246.6</t>
  </si>
  <si>
    <t>ENST00000417330.6</t>
  </si>
  <si>
    <t>ENST00000695609.1</t>
  </si>
  <si>
    <t>ENST00000484600.6</t>
  </si>
  <si>
    <t>ENST00000646101.2</t>
  </si>
  <si>
    <t>ENST00000432343.1</t>
  </si>
  <si>
    <t>ENST00000445924.5</t>
  </si>
  <si>
    <t>ENST00000474880.5</t>
  </si>
  <si>
    <t>ENST00000493403.1</t>
  </si>
  <si>
    <t>ENST00000426455.5</t>
  </si>
  <si>
    <t>STAG3</t>
  </si>
  <si>
    <t>ENST00000394018.6</t>
  </si>
  <si>
    <t>ENST00000317296.9</t>
  </si>
  <si>
    <t>ENST00000615138.5</t>
  </si>
  <si>
    <t>ENST00000620100.5</t>
  </si>
  <si>
    <t>ENST00000496157.5</t>
  </si>
  <si>
    <t>ENST00000412190.6</t>
  </si>
  <si>
    <t>ENST00000491498.5</t>
  </si>
  <si>
    <t>ENST00000440830.5</t>
  </si>
  <si>
    <t>ENST00000476057.1</t>
  </si>
  <si>
    <t>ENST00000479359.1</t>
  </si>
  <si>
    <t>ENST00000328453.9</t>
  </si>
  <si>
    <t>CASTOR3</t>
  </si>
  <si>
    <t>ENST00000543273.5</t>
  </si>
  <si>
    <t>ENST00000649671.1</t>
  </si>
  <si>
    <t>ENST00000341640.6</t>
  </si>
  <si>
    <t>PAX4</t>
  </si>
  <si>
    <t>ENST00000639438.3</t>
  </si>
  <si>
    <t>ENST00000378740.6</t>
  </si>
  <si>
    <t>ENST00000483494.5</t>
  </si>
  <si>
    <t>ENST00000463946.5</t>
  </si>
  <si>
    <t>ENST00000477423.1</t>
  </si>
  <si>
    <t>ENST00000611453.1</t>
  </si>
  <si>
    <t>ENST00000486171.5</t>
  </si>
  <si>
    <t>PRSS1</t>
  </si>
  <si>
    <t>ENST00000485223.1</t>
  </si>
  <si>
    <t>ENST00000311737.12</t>
  </si>
  <si>
    <t>ENST00000492062.1</t>
  </si>
  <si>
    <t>ENST00000463701.1</t>
  </si>
  <si>
    <t>ENST00000528712.5</t>
  </si>
  <si>
    <t>GATA4</t>
  </si>
  <si>
    <t>ENST00000526716.5</t>
  </si>
  <si>
    <t>ENST00000532059.6</t>
  </si>
  <si>
    <t>ENST00000335135.8</t>
  </si>
  <si>
    <t>ENST00000622443.3</t>
  </si>
  <si>
    <t>ENST00000276449.9</t>
  </si>
  <si>
    <t>STAR</t>
  </si>
  <si>
    <t>ENST00000520114.1</t>
  </si>
  <si>
    <t>ENST00000522050.1</t>
  </si>
  <si>
    <t>ENST00000265709.13</t>
  </si>
  <si>
    <t>ANK1</t>
  </si>
  <si>
    <t>ENST00000407775.7</t>
  </si>
  <si>
    <t>ZFPM2</t>
  </si>
  <si>
    <t>ENST00000520492.5</t>
  </si>
  <si>
    <t>ENST00000517361.1</t>
  </si>
  <si>
    <t>ENST00000522296.1</t>
  </si>
  <si>
    <t>ENST00000520433.5</t>
  </si>
  <si>
    <t>ZFPM2-AS1</t>
  </si>
  <si>
    <t>ENST00000524045.6</t>
  </si>
  <si>
    <t>ENST00000520594.5</t>
  </si>
  <si>
    <t>ENST00000518932.5</t>
  </si>
  <si>
    <t>ENST00000659633.1</t>
  </si>
  <si>
    <t>ENST00000509144.2</t>
  </si>
  <si>
    <t>ENST00000520078.5</t>
  </si>
  <si>
    <t>ENST00000521622.1</t>
  </si>
  <si>
    <t>ENST00000301323.7</t>
  </si>
  <si>
    <t>ENST00000531875.2</t>
  </si>
  <si>
    <t>ENST00000529424.2</t>
  </si>
  <si>
    <t>ENST00000470982.5</t>
  </si>
  <si>
    <t>DNAI1</t>
  </si>
  <si>
    <t>ENST00000614641.4</t>
  </si>
  <si>
    <t>ENST00000242317.9</t>
  </si>
  <si>
    <t>ENST00000437363.5</t>
  </si>
  <si>
    <t>ENST00000602361.1</t>
  </si>
  <si>
    <t>RMRP</t>
  </si>
  <si>
    <t>ENST00000363046.1</t>
  </si>
  <si>
    <t>ENST00000643352.1</t>
  </si>
  <si>
    <t>ENSG00000285130</t>
  </si>
  <si>
    <t>ENST00000645088.1</t>
  </si>
  <si>
    <t>ENST00000642889.1</t>
  </si>
  <si>
    <t>ENST00000648087.1</t>
  </si>
  <si>
    <t>TJP2</t>
  </si>
  <si>
    <t>ENST00000647986.1</t>
  </si>
  <si>
    <t>ENST00000636438.1</t>
  </si>
  <si>
    <t>ENST00000348208.9</t>
  </si>
  <si>
    <t>ENST00000377245.9</t>
  </si>
  <si>
    <t>ENST00000649943.1</t>
  </si>
  <si>
    <t>ENST00000649114.1</t>
  </si>
  <si>
    <t>ENST00000636247.1</t>
  </si>
  <si>
    <t>ENST00000650333.1</t>
  </si>
  <si>
    <t>ENST00000649783.1</t>
  </si>
  <si>
    <t>ENST00000650522.1</t>
  </si>
  <si>
    <t>ENST00000535702.6</t>
  </si>
  <si>
    <t>ENST00000649134.1</t>
  </si>
  <si>
    <t>ENST00000539225.2</t>
  </si>
  <si>
    <t>ENST00000650084.1</t>
  </si>
  <si>
    <t>ENST00000650460.1</t>
  </si>
  <si>
    <t>ENST00000648862.1</t>
  </si>
  <si>
    <t>ENST00000375715.5</t>
  </si>
  <si>
    <t>ROR2</t>
  </si>
  <si>
    <t>ENST00000375708.4</t>
  </si>
  <si>
    <t>ENST00000550066.5</t>
  </si>
  <si>
    <t>ENST00000331920.11</t>
  </si>
  <si>
    <t>PTCH1</t>
  </si>
  <si>
    <t>ENST00000437951.6</t>
  </si>
  <si>
    <t>ENST00000375290.6</t>
  </si>
  <si>
    <t>ENST00000430669.6</t>
  </si>
  <si>
    <t>ENST00000692981.1</t>
  </si>
  <si>
    <t>ENST00000690194.1</t>
  </si>
  <si>
    <t>ENST00000429896.6</t>
  </si>
  <si>
    <t>ENST00000549678.1</t>
  </si>
  <si>
    <t>ENST00000375271.4</t>
  </si>
  <si>
    <t>ENST00000494814.6</t>
  </si>
  <si>
    <t>HSD17B3</t>
  </si>
  <si>
    <t>ENST00000375263.8</t>
  </si>
  <si>
    <t>ENST00000467499.6</t>
  </si>
  <si>
    <t>ENST00000464104.6</t>
  </si>
  <si>
    <t>ENSG00000285269</t>
  </si>
  <si>
    <t>ENST00000463517.2</t>
  </si>
  <si>
    <t>ENST00000643789.1</t>
  </si>
  <si>
    <t>ENST00000375262.4</t>
  </si>
  <si>
    <t>ENST00000650005.1</t>
  </si>
  <si>
    <t>ENST00000648332.1</t>
  </si>
  <si>
    <t>ENST00000648146.1</t>
  </si>
  <si>
    <t>ENST00000648799.1</t>
  </si>
  <si>
    <t>ENST00000375011.4</t>
  </si>
  <si>
    <t>GALNT12</t>
  </si>
  <si>
    <t>ENST00000675224.1</t>
  </si>
  <si>
    <t>LRSAM1</t>
  </si>
  <si>
    <t>ENST00000675572.1</t>
  </si>
  <si>
    <t>ENST00000675641.1</t>
  </si>
  <si>
    <t>ENST00000674771.1</t>
  </si>
  <si>
    <t>ENST00000498513.6</t>
  </si>
  <si>
    <t>ENST00000373324.8</t>
  </si>
  <si>
    <t>ENST00000676336.1</t>
  </si>
  <si>
    <t>ENST00000674784.1</t>
  </si>
  <si>
    <t>ENST00000300417.11</t>
  </si>
  <si>
    <t>ENST00000675789.1</t>
  </si>
  <si>
    <t>ENST00000676170.1</t>
  </si>
  <si>
    <t>ENST00000676349.1</t>
  </si>
  <si>
    <t>ENST00000675448.1</t>
  </si>
  <si>
    <t>ENST00000323301.8</t>
  </si>
  <si>
    <t>ENST00000675141.1</t>
  </si>
  <si>
    <t>ENST00000674516.1</t>
  </si>
  <si>
    <t>ENST00000675883.1</t>
  </si>
  <si>
    <t>ENST00000676014.1</t>
  </si>
  <si>
    <t>ENST00000676318.1</t>
  </si>
  <si>
    <t>ENST00000675657.1</t>
  </si>
  <si>
    <t>ENST00000675253.1</t>
  </si>
  <si>
    <t>ENST00000674970.1</t>
  </si>
  <si>
    <t>ENST00000675945.1</t>
  </si>
  <si>
    <t>ENST00000675213.1</t>
  </si>
  <si>
    <t>ENST00000373322.1</t>
  </si>
  <si>
    <t>ENST00000675445.1</t>
  </si>
  <si>
    <t>ENST00000674621.1</t>
  </si>
  <si>
    <t>ENST00000675198.1</t>
  </si>
  <si>
    <t>ENST00000676399.1</t>
  </si>
  <si>
    <t>ENST00000675662.1</t>
  </si>
  <si>
    <t>ENST00000676137.1</t>
  </si>
  <si>
    <t>ENST00000675012.1</t>
  </si>
  <si>
    <t>ENST00000674511.1</t>
  </si>
  <si>
    <t>ENST00000676409.1</t>
  </si>
  <si>
    <t>ENST00000675521.1</t>
  </si>
  <si>
    <t>ENST00000676106.1</t>
  </si>
  <si>
    <t>ENST00000676035.1</t>
  </si>
  <si>
    <t>ENST00000483302.6</t>
  </si>
  <si>
    <t>ENST00000644144.2</t>
  </si>
  <si>
    <t>AK1</t>
  </si>
  <si>
    <t>ENST00000550143.5</t>
  </si>
  <si>
    <t>ENST00000643029.1</t>
  </si>
  <si>
    <t>ENSG00000257524</t>
  </si>
  <si>
    <t>ENST00000643338.1</t>
  </si>
  <si>
    <t>ENST00000646171.1</t>
  </si>
  <si>
    <t>ENST00000413016.5</t>
  </si>
  <si>
    <t>ENST00000476274.7</t>
  </si>
  <si>
    <t>ENST00000373156.5</t>
  </si>
  <si>
    <t>ENST00000223836.10</t>
  </si>
  <si>
    <t>ENST00000645007.1</t>
  </si>
  <si>
    <t>ENST00000372731.8</t>
  </si>
  <si>
    <t>SPTAN1</t>
  </si>
  <si>
    <t>ENST00000630804.2</t>
  </si>
  <si>
    <t>ENST00000372739.7</t>
  </si>
  <si>
    <t>ENST00000358161.9</t>
  </si>
  <si>
    <t>ENST00000630866.1</t>
  </si>
  <si>
    <t>ENST00000625980.2</t>
  </si>
  <si>
    <t>ENST00000636010.1</t>
  </si>
  <si>
    <t>ENST00000630763.1</t>
  </si>
  <si>
    <t>ENST00000253008.3</t>
  </si>
  <si>
    <t>PRDM12</t>
  </si>
  <si>
    <t>ENST00000676323.1</t>
  </si>
  <si>
    <t>ENST00000372228.9</t>
  </si>
  <si>
    <t>POMT1</t>
  </si>
  <si>
    <t>ENST00000341012.13</t>
  </si>
  <si>
    <t>ENST00000677216.1</t>
  </si>
  <si>
    <t>ENST00000676640.1</t>
  </si>
  <si>
    <t>ENST00000402686.8</t>
  </si>
  <si>
    <t>ENST00000677029.1</t>
  </si>
  <si>
    <t>ENST00000684579.1</t>
  </si>
  <si>
    <t>ENST00000677853.1</t>
  </si>
  <si>
    <t>ENST00000683392.1</t>
  </si>
  <si>
    <t>ENST00000678833.1</t>
  </si>
  <si>
    <t>ENST00000678548.1</t>
  </si>
  <si>
    <t>ENST00000679111.1</t>
  </si>
  <si>
    <t>ENST00000679023.1</t>
  </si>
  <si>
    <t>ENST00000676803.1</t>
  </si>
  <si>
    <t>ENST00000677586.1</t>
  </si>
  <si>
    <t>ENST00000677293.1</t>
  </si>
  <si>
    <t>ENST00000677626.1</t>
  </si>
  <si>
    <t>ENST00000678303.1</t>
  </si>
  <si>
    <t>ENST00000372220.5</t>
  </si>
  <si>
    <t>ENST00000676835.1</t>
  </si>
  <si>
    <t>ENST00000678546.1</t>
  </si>
  <si>
    <t>ENST00000683712.1</t>
  </si>
  <si>
    <t>ENST00000404875.7</t>
  </si>
  <si>
    <t>ENST00000678366.1</t>
  </si>
  <si>
    <t>ENST00000677295.2</t>
  </si>
  <si>
    <t>ENST00000677099.1</t>
  </si>
  <si>
    <t>ENST00000682070.1</t>
  </si>
  <si>
    <t>ENST00000678739.1</t>
  </si>
  <si>
    <t>ENST00000678626.1</t>
  </si>
  <si>
    <t>ENST00000679189.1</t>
  </si>
  <si>
    <t>ENST00000677677.1</t>
  </si>
  <si>
    <t>ENST00000678264.2</t>
  </si>
  <si>
    <t>ENST00000682813.1</t>
  </si>
  <si>
    <t>ENST00000423007.6</t>
  </si>
  <si>
    <t>ENST00000683900.1</t>
  </si>
  <si>
    <t>ENST00000679076.1</t>
  </si>
  <si>
    <t>ENST00000684062.1</t>
  </si>
  <si>
    <t>ENST00000677444.1</t>
  </si>
  <si>
    <t>ENST00000677944.1</t>
  </si>
  <si>
    <t>ENST00000678733.1</t>
  </si>
  <si>
    <t>ENST00000485278.5</t>
  </si>
  <si>
    <t>ENST00000678795.1</t>
  </si>
  <si>
    <t>ENST00000485925.5</t>
  </si>
  <si>
    <t>ADAMTS13</t>
  </si>
  <si>
    <t>ENST00000371929.7</t>
  </si>
  <si>
    <t>ENST00000371916.5</t>
  </si>
  <si>
    <t>ENST00000495234.5</t>
  </si>
  <si>
    <t>ENST00000356589.6</t>
  </si>
  <si>
    <t>ENST00000474918.1</t>
  </si>
  <si>
    <t>ENST00000355699.7</t>
  </si>
  <si>
    <t>ENST00000371817.8</t>
  </si>
  <si>
    <t>COL5A1</t>
  </si>
  <si>
    <t>ENST00000618395.4</t>
  </si>
  <si>
    <t>ENST00000460264.5</t>
  </si>
  <si>
    <t>ENST00000371820.3</t>
  </si>
  <si>
    <t>ENST00000465877.1</t>
  </si>
  <si>
    <t>ENST00000371717.8</t>
  </si>
  <si>
    <t>PMPCA</t>
  </si>
  <si>
    <t>ENST00000399219.7</t>
  </si>
  <si>
    <t>ENST00000620895.1</t>
  </si>
  <si>
    <t>ENST00000462616.1</t>
  </si>
  <si>
    <t>ENST00000444897.2</t>
  </si>
  <si>
    <t>ENST00000680778.1</t>
  </si>
  <si>
    <t>ENST00000679969.1</t>
  </si>
  <si>
    <t>ENST00000680003.1</t>
  </si>
  <si>
    <t>ENST00000681298.1</t>
  </si>
  <si>
    <t>ENST00000568584.6</t>
  </si>
  <si>
    <t>TUBB8</t>
  </si>
  <si>
    <t>ENST00000564130.2</t>
  </si>
  <si>
    <t>ENST00000568866.5</t>
  </si>
  <si>
    <t>ENST00000561967.1</t>
  </si>
  <si>
    <t>ENST00000562809.1</t>
  </si>
  <si>
    <t>ENST00000567466.1</t>
  </si>
  <si>
    <t>ENST00000697577.1</t>
  </si>
  <si>
    <t>PALD1</t>
  </si>
  <si>
    <t>ENST00000697578.1</t>
  </si>
  <si>
    <t>ENST00000697571.1</t>
  </si>
  <si>
    <t>ENST00000697572.1</t>
  </si>
  <si>
    <t>ENST00000697573.1</t>
  </si>
  <si>
    <t>ENST00000638674.1</t>
  </si>
  <si>
    <t>PRF1</t>
  </si>
  <si>
    <t>ENST00000441259.2</t>
  </si>
  <si>
    <t>ENST00000373209.2</t>
  </si>
  <si>
    <t>ENST00000639390.1</t>
  </si>
  <si>
    <t>ENST00000465608.1</t>
  </si>
  <si>
    <t>HOGA1</t>
  </si>
  <si>
    <t>ENST00000370647.8</t>
  </si>
  <si>
    <t>ENST00000370649.3</t>
  </si>
  <si>
    <t>ENSG00000249967</t>
  </si>
  <si>
    <t>ENST00000370646.9</t>
  </si>
  <si>
    <t>ENST00000370552.8</t>
  </si>
  <si>
    <t>HPSE2</t>
  </si>
  <si>
    <t>ENST00000370549.5</t>
  </si>
  <si>
    <t>ENST00000628193.2</t>
  </si>
  <si>
    <t>ENST00000370546.5</t>
  </si>
  <si>
    <t>ENST00000614306.1</t>
  </si>
  <si>
    <t>ENST00000619208.6</t>
  </si>
  <si>
    <t>PDZD7</t>
  </si>
  <si>
    <t>ENST00000474125.7</t>
  </si>
  <si>
    <t>ENST00000644782.1</t>
  </si>
  <si>
    <t>ENST00000370215.7</t>
  </si>
  <si>
    <t>ENST00000645349.1</t>
  </si>
  <si>
    <t>ENST00000470414.1</t>
  </si>
  <si>
    <t>ENST00000320185.7</t>
  </si>
  <si>
    <t>FGF8</t>
  </si>
  <si>
    <t>ENST00000344255.8</t>
  </si>
  <si>
    <t>ENST00000469792.6</t>
  </si>
  <si>
    <t>ENST00000618991.5</t>
  </si>
  <si>
    <t>ENST00000485728.1</t>
  </si>
  <si>
    <t>ENST00000346714.7</t>
  </si>
  <si>
    <t>ENST00000347978.2</t>
  </si>
  <si>
    <t>ENST00000425699.3</t>
  </si>
  <si>
    <t>NANOS1</t>
  </si>
  <si>
    <t>ENST00000340087.5</t>
  </si>
  <si>
    <t>ENST00000616800.4</t>
  </si>
  <si>
    <t>UROS</t>
  </si>
  <si>
    <t>ENST00000622016.4</t>
  </si>
  <si>
    <t>ENST00000470483.1</t>
  </si>
  <si>
    <t>ENST00000484541.5</t>
  </si>
  <si>
    <t>ENST00000368786.5</t>
  </si>
  <si>
    <t>ENST00000649536.1</t>
  </si>
  <si>
    <t>ENST00000648427.1</t>
  </si>
  <si>
    <t>ENST00000650587.1</t>
  </si>
  <si>
    <t>ENST00000368797.10</t>
  </si>
  <si>
    <t>ENST00000465577.6</t>
  </si>
  <si>
    <t>ENST00000650524.1</t>
  </si>
  <si>
    <t>ENST00000650472.1</t>
  </si>
  <si>
    <t>ENST00000464267.1</t>
  </si>
  <si>
    <t>ENST00000650185.1</t>
  </si>
  <si>
    <t>ENST00000397596.6</t>
  </si>
  <si>
    <t>HRAS</t>
  </si>
  <si>
    <t>ENST00000493230.5</t>
  </si>
  <si>
    <t>ENST00000311189.8</t>
  </si>
  <si>
    <t>ENST00000417302.7</t>
  </si>
  <si>
    <t>ENST00000451590.5</t>
  </si>
  <si>
    <t>ENST00000462734.2</t>
  </si>
  <si>
    <t>ENST00000479482.1</t>
  </si>
  <si>
    <t>ENST00000468682.2</t>
  </si>
  <si>
    <t>ENST00000336615.9</t>
  </si>
  <si>
    <t>PNPLA2</t>
  </si>
  <si>
    <t>ENST00000525250.5</t>
  </si>
  <si>
    <t>ENST00000529255.1</t>
  </si>
  <si>
    <t>ENST00000356578.8</t>
  </si>
  <si>
    <t>INS-IGF2</t>
  </si>
  <si>
    <t>ENST00000397270.1</t>
  </si>
  <si>
    <t>ENST00000397262.5</t>
  </si>
  <si>
    <t>INS</t>
  </si>
  <si>
    <t>ENST00000381330.5</t>
  </si>
  <si>
    <t>ENST00000250971.7</t>
  </si>
  <si>
    <t>ENST00000421783.1</t>
  </si>
  <si>
    <t>ENST00000512523.1</t>
  </si>
  <si>
    <t>ENST00000496887.6</t>
  </si>
  <si>
    <t>KCNQ1</t>
  </si>
  <si>
    <t>ENST00000155840.12</t>
  </si>
  <si>
    <t>ENST00000347936.6</t>
  </si>
  <si>
    <t>SLC22A18</t>
  </si>
  <si>
    <t>ENST00000649076.2</t>
  </si>
  <si>
    <t>ENST00000449793.6</t>
  </si>
  <si>
    <t>ENST00000380574.5</t>
  </si>
  <si>
    <t>ENST00000485423.1</t>
  </si>
  <si>
    <t>ENST00000492567.2</t>
  </si>
  <si>
    <t>ENST00000526313.5</t>
  </si>
  <si>
    <t>USH1C</t>
  </si>
  <si>
    <t>ENST00000527720.5</t>
  </si>
  <si>
    <t>ENST00000527020.5</t>
  </si>
  <si>
    <t>ENST00000005226.12</t>
  </si>
  <si>
    <t>ENST00000318024.9</t>
  </si>
  <si>
    <t>ENST00000526181.1</t>
  </si>
  <si>
    <t>ENST00000379079.8</t>
  </si>
  <si>
    <t>WT1</t>
  </si>
  <si>
    <t>ENST00000452863.10</t>
  </si>
  <si>
    <t>ENST00000379077.9</t>
  </si>
  <si>
    <t>ENST00000530998.5</t>
  </si>
  <si>
    <t>ENST00000332351.9</t>
  </si>
  <si>
    <t>ENST00000652724.1</t>
  </si>
  <si>
    <t>ENST00000652579.1</t>
  </si>
  <si>
    <t>ENST00000640146.2</t>
  </si>
  <si>
    <t>ENST00000639907.2</t>
  </si>
  <si>
    <t>ENST00000651794.1</t>
  </si>
  <si>
    <t>ENST00000651459.1</t>
  </si>
  <si>
    <t>ENST00000448076.9</t>
  </si>
  <si>
    <t>ENST00000527882.5</t>
  </si>
  <si>
    <t>ENST00000639563.3</t>
  </si>
  <si>
    <t>ENST00000526685.2</t>
  </si>
  <si>
    <t>ENST00000527775.1</t>
  </si>
  <si>
    <t>ENST00000682993.1</t>
  </si>
  <si>
    <t>EXT2</t>
  </si>
  <si>
    <t>ENST00000684533.1</t>
  </si>
  <si>
    <t>ENST00000683000.1</t>
  </si>
  <si>
    <t>ENST00000395673.8</t>
  </si>
  <si>
    <t>ENST00000682359.1</t>
  </si>
  <si>
    <t>ENST00000682815.1</t>
  </si>
  <si>
    <t>ENST00000684039.1</t>
  </si>
  <si>
    <t>ENST00000533608.7</t>
  </si>
  <si>
    <t>ENST00000358681.8</t>
  </si>
  <si>
    <t>ENST00000531161.6</t>
  </si>
  <si>
    <t>ENST00000683870.1</t>
  </si>
  <si>
    <t>ENST00000684124.1</t>
  </si>
  <si>
    <t>ENST00000343631.4</t>
  </si>
  <si>
    <t>ENST00000682711.1</t>
  </si>
  <si>
    <t>ENST00000683881.1</t>
  </si>
  <si>
    <t>ENST00000682947.1</t>
  </si>
  <si>
    <t>ENST00000683299.1</t>
  </si>
  <si>
    <t>ENST00000526410.1</t>
  </si>
  <si>
    <t>ZNF408</t>
  </si>
  <si>
    <t>ENST00000311764.3</t>
  </si>
  <si>
    <t>ENST00000534481.1</t>
  </si>
  <si>
    <t>ENST00000527008.1</t>
  </si>
  <si>
    <t>ENST00000399249.6</t>
  </si>
  <si>
    <t>MYBPC3</t>
  </si>
  <si>
    <t>ENST00000545968.6</t>
  </si>
  <si>
    <t>ENST00000544791.1</t>
  </si>
  <si>
    <t>ENST00000298854.7</t>
  </si>
  <si>
    <t>RAPSN</t>
  </si>
  <si>
    <t>ENST00000352508.7</t>
  </si>
  <si>
    <t>ENST00000524487.5</t>
  </si>
  <si>
    <t>ENST00000529341.1</t>
  </si>
  <si>
    <t>ENST00000531972.5</t>
  </si>
  <si>
    <t>EFEMP2</t>
  </si>
  <si>
    <t>ENST00000307998.11</t>
  </si>
  <si>
    <t>ENST00000526628.5</t>
  </si>
  <si>
    <t>ENST00000528176.5</t>
  </si>
  <si>
    <t>ENST00000526911.1</t>
  </si>
  <si>
    <t>ENST00000531645.5</t>
  </si>
  <si>
    <t>ENST00000528409.1</t>
  </si>
  <si>
    <t>ENST00000530806.5</t>
  </si>
  <si>
    <t>ENST00000525392.1</t>
  </si>
  <si>
    <t>ENST00000532084.5</t>
  </si>
  <si>
    <t>ENST00000531005.5</t>
  </si>
  <si>
    <t>ENST00000622583.4</t>
  </si>
  <si>
    <t>RAD9A</t>
  </si>
  <si>
    <t>ENST00000543494.1</t>
  </si>
  <si>
    <t>ENSG00000256514</t>
  </si>
  <si>
    <t>ENST00000312438.8</t>
  </si>
  <si>
    <t>CLCF1</t>
  </si>
  <si>
    <t>ENST00000533438.1</t>
  </si>
  <si>
    <t>ENST00000682699.1</t>
  </si>
  <si>
    <t>AIP</t>
  </si>
  <si>
    <t>ENST00000279146.8</t>
  </si>
  <si>
    <t>ENST00000528641.7</t>
  </si>
  <si>
    <t>ENST00000682324.1</t>
  </si>
  <si>
    <t>ENST00000684006.1</t>
  </si>
  <si>
    <t>ENST00000683237.1</t>
  </si>
  <si>
    <t>ENST00000684657.1</t>
  </si>
  <si>
    <t>ENST00000682659.1</t>
  </si>
  <si>
    <t>ENST00000525341.2</t>
  </si>
  <si>
    <t>ENST00000529797.2</t>
  </si>
  <si>
    <t>ENST00000683856.1</t>
  </si>
  <si>
    <t>ENST00000294304.12</t>
  </si>
  <si>
    <t>LRP5</t>
  </si>
  <si>
    <t>ENST00000529993.5</t>
  </si>
  <si>
    <t>ENST00000310109.5</t>
  </si>
  <si>
    <t>LIPT2</t>
  </si>
  <si>
    <t>ENST00000528085.1</t>
  </si>
  <si>
    <t>ENST00000409709.9</t>
  </si>
  <si>
    <t>MYO7A</t>
  </si>
  <si>
    <t>ENST00000458637.6</t>
  </si>
  <si>
    <t>ENST00000409619.6</t>
  </si>
  <si>
    <t>ENST00000228264.10</t>
  </si>
  <si>
    <t>DDX11</t>
  </si>
  <si>
    <t>ENST00000542838.6</t>
  </si>
  <si>
    <t>ENST00000435753.6</t>
  </si>
  <si>
    <t>ENST00000539049.5</t>
  </si>
  <si>
    <t>ENST00000536265.5</t>
  </si>
  <si>
    <t>ENST00000545668.5</t>
  </si>
  <si>
    <t>ENST00000350437.8</t>
  </si>
  <si>
    <t>ENST00000538345.1</t>
  </si>
  <si>
    <t>ENST00000542661.1</t>
  </si>
  <si>
    <t>ENST00000537136.1</t>
  </si>
  <si>
    <t>ENST00000545115.5</t>
  </si>
  <si>
    <t>ENST00000539702.1</t>
  </si>
  <si>
    <t>ENST00000345127.9</t>
  </si>
  <si>
    <t>PRICKLE1</t>
  </si>
  <si>
    <t>ENST00000639589.1</t>
  </si>
  <si>
    <t>ENST00000445766.7</t>
  </si>
  <si>
    <t>ENST00000640132.1</t>
  </si>
  <si>
    <t>ENST00000455697.6</t>
  </si>
  <si>
    <t>ENST00000640840.1</t>
  </si>
  <si>
    <t>ENST00000640055.1</t>
  </si>
  <si>
    <t>ENST00000639958.1</t>
  </si>
  <si>
    <t>ENST00000548696.6</t>
  </si>
  <si>
    <t>ENST00000639566.1</t>
  </si>
  <si>
    <t>ENST00000552240.6</t>
  </si>
  <si>
    <t>ENST00000552108.6</t>
  </si>
  <si>
    <t>ENST00000228644.4</t>
  </si>
  <si>
    <t>MYF5</t>
  </si>
  <si>
    <t>ENST00000418703.7</t>
  </si>
  <si>
    <t>TRPV4</t>
  </si>
  <si>
    <t>ENST00000674908.1</t>
  </si>
  <si>
    <t>ENST00000261740.7</t>
  </si>
  <si>
    <t>ENST00000675670.1</t>
  </si>
  <si>
    <t>ENST00000538125.5</t>
  </si>
  <si>
    <t>ENST00000536838.1</t>
  </si>
  <si>
    <t>ENST00000544971.5</t>
  </si>
  <si>
    <t>ENST00000541794.5</t>
  </si>
  <si>
    <t>ENST00000537083.5</t>
  </si>
  <si>
    <t>ENST00000675533.1</t>
  </si>
  <si>
    <t>ENST00000676376.1</t>
  </si>
  <si>
    <t>ENST00000381033.5</t>
  </si>
  <si>
    <t>chr13</t>
  </si>
  <si>
    <t>PDX1</t>
  </si>
  <si>
    <t>ENST00000379826.5</t>
  </si>
  <si>
    <t>SMAD9</t>
  </si>
  <si>
    <t>ENST00000350148.10</t>
  </si>
  <si>
    <t>ENST00000399275.7</t>
  </si>
  <si>
    <t>ENST00000258646.3</t>
  </si>
  <si>
    <t>RCBTB1</t>
  </si>
  <si>
    <t>ENST00000378302.7</t>
  </si>
  <si>
    <t>ENST00000376335.8</t>
  </si>
  <si>
    <t>ZIC2</t>
  </si>
  <si>
    <t>ENST00000375559.8</t>
  </si>
  <si>
    <t>F10</t>
  </si>
  <si>
    <t>ENST00000409306.5</t>
  </si>
  <si>
    <t>ENST00000375551.7</t>
  </si>
  <si>
    <t>ENST00000696121.1</t>
  </si>
  <si>
    <t>CEBPE</t>
  </si>
  <si>
    <t>ENST00000206513.6</t>
  </si>
  <si>
    <t>ENST00000696122.1</t>
  </si>
  <si>
    <t>ENST00000402703.6</t>
  </si>
  <si>
    <t>PAX9</t>
  </si>
  <si>
    <t>ENST00000361487.7</t>
  </si>
  <si>
    <t>ENST00000554201.1</t>
  </si>
  <si>
    <t>ENST00000395514.5</t>
  </si>
  <si>
    <t>GCH1</t>
  </si>
  <si>
    <t>ENST00000543643.6</t>
  </si>
  <si>
    <t>ENST00000254299.8</t>
  </si>
  <si>
    <t>ENST00000491895.7</t>
  </si>
  <si>
    <t>ENST00000536224.2</t>
  </si>
  <si>
    <t>ENST00000361389.8</t>
  </si>
  <si>
    <t>GSTZ1</t>
  </si>
  <si>
    <t>ENST00000553838.5</t>
  </si>
  <si>
    <t>ENST00000554279.5</t>
  </si>
  <si>
    <t>ENST00000557639.5</t>
  </si>
  <si>
    <t>ENST00000349555.7</t>
  </si>
  <si>
    <t>ENST00000216465.10</t>
  </si>
  <si>
    <t>ENST00000553431.5</t>
  </si>
  <si>
    <t>ENST00000556627.5</t>
  </si>
  <si>
    <t>ENST00000557053.5</t>
  </si>
  <si>
    <t>ENST00000393734.5</t>
  </si>
  <si>
    <t>ENST00000554846.5</t>
  </si>
  <si>
    <t>ENST00000555093.1</t>
  </si>
  <si>
    <t>ENST00000553586.5</t>
  </si>
  <si>
    <t>ENST00000554381.1</t>
  </si>
  <si>
    <t>ENST00000261304.7</t>
  </si>
  <si>
    <t>GALC</t>
  </si>
  <si>
    <t>ENST00000393569.6</t>
  </si>
  <si>
    <t>ENST00000393568.8</t>
  </si>
  <si>
    <t>ENST00000557316.5</t>
  </si>
  <si>
    <t>ENST00000474294.6</t>
  </si>
  <si>
    <t>ENST00000622264.4</t>
  </si>
  <si>
    <t>ENST00000554372.5</t>
  </si>
  <si>
    <t>ENST00000556879.5</t>
  </si>
  <si>
    <t>ENST00000650645.1</t>
  </si>
  <si>
    <t>GPR68</t>
  </si>
  <si>
    <t>ENST00000531499.2</t>
  </si>
  <si>
    <t>ENST00000535815.5</t>
  </si>
  <si>
    <t>ENST00000529102.1</t>
  </si>
  <si>
    <t>ENST00000553672.1</t>
  </si>
  <si>
    <t>GLRX5</t>
  </si>
  <si>
    <t>ENST00000331334.5</t>
  </si>
  <si>
    <t>ENST00000299155.10</t>
  </si>
  <si>
    <t>AMN</t>
  </si>
  <si>
    <t>ENST00000541086.5</t>
  </si>
  <si>
    <t>ENST00000675029.1</t>
  </si>
  <si>
    <t>ENST00000560601.4</t>
  </si>
  <si>
    <t>ACAN</t>
  </si>
  <si>
    <t>ENST00000561243.7</t>
  </si>
  <si>
    <t>ENST00000439576.7</t>
  </si>
  <si>
    <t>ENST00000558207.5</t>
  </si>
  <si>
    <t>ENST00000559004.5</t>
  </si>
  <si>
    <t>ENST00000352105.11</t>
  </si>
  <si>
    <t>ENST00000251595.11</t>
  </si>
  <si>
    <t>HBA2</t>
  </si>
  <si>
    <t>ENST00000397806.1</t>
  </si>
  <si>
    <t>ENST00000482565.1</t>
  </si>
  <si>
    <t>ENST00000484216.1</t>
  </si>
  <si>
    <t>ENST00000702457.1</t>
  </si>
  <si>
    <t>ENSG00000290010</t>
  </si>
  <si>
    <t>ENST00000689027.1</t>
  </si>
  <si>
    <t>SSTR5</t>
  </si>
  <si>
    <t>ENST00000293897.6</t>
  </si>
  <si>
    <t>ENST00000262319.11</t>
  </si>
  <si>
    <t>TELO2</t>
  </si>
  <si>
    <t>ENST00000568240.1</t>
  </si>
  <si>
    <t>ENST00000177742.7</t>
  </si>
  <si>
    <t>MRPS34</t>
  </si>
  <si>
    <t>ENST00000397375.7</t>
  </si>
  <si>
    <t>ENST00000326181.11</t>
  </si>
  <si>
    <t>TRAF7</t>
  </si>
  <si>
    <t>ENST00000219596.6</t>
  </si>
  <si>
    <t>MEFV</t>
  </si>
  <si>
    <t>ENST00000339854.8</t>
  </si>
  <si>
    <t>ENST00000536980.5</t>
  </si>
  <si>
    <t>ENST00000537682.5</t>
  </si>
  <si>
    <t>ENST00000538326.5</t>
  </si>
  <si>
    <t>ENST00000542898.5</t>
  </si>
  <si>
    <t>ENST00000536379.5</t>
  </si>
  <si>
    <t>ENST00000539145.5</t>
  </si>
  <si>
    <t>ENST00000541159.5</t>
  </si>
  <si>
    <t>ENST00000570511.5</t>
  </si>
  <si>
    <t>ENST00000572244.5</t>
  </si>
  <si>
    <t>ENST00000574583.5</t>
  </si>
  <si>
    <t>ENST00000576315.5</t>
  </si>
  <si>
    <t>ENST00000322048.12</t>
  </si>
  <si>
    <t>ROGDI</t>
  </si>
  <si>
    <t>ENST00000587843.5</t>
  </si>
  <si>
    <t>ENST00000587377.5</t>
  </si>
  <si>
    <t>ENST00000588201.5</t>
  </si>
  <si>
    <t>ENST00000591392.5</t>
  </si>
  <si>
    <t>ENST00000587711.5</t>
  </si>
  <si>
    <t>ENST00000585653.1</t>
  </si>
  <si>
    <t>ENST00000585871.1</t>
  </si>
  <si>
    <t>ENST00000590198.1</t>
  </si>
  <si>
    <t>ENST00000592112.1</t>
  </si>
  <si>
    <t>ENST00000566983.5</t>
  </si>
  <si>
    <t>PMM2</t>
  </si>
  <si>
    <t>ENST00000683435.1</t>
  </si>
  <si>
    <t>ENST00000683094.1</t>
  </si>
  <si>
    <t>ENST00000566604.5</t>
  </si>
  <si>
    <t>ENST00000268261.9</t>
  </si>
  <si>
    <t>ENST00000562318.5</t>
  </si>
  <si>
    <t>ENST00000566540.5</t>
  </si>
  <si>
    <t>ENST00000682393.1</t>
  </si>
  <si>
    <t>ENST00000683274.1</t>
  </si>
  <si>
    <t>ENST00000570076.5</t>
  </si>
  <si>
    <t>ENST00000565221.5</t>
  </si>
  <si>
    <t>ENST00000569958.5</t>
  </si>
  <si>
    <t>ENST00000567697.2</t>
  </si>
  <si>
    <t>ENST00000562025.1</t>
  </si>
  <si>
    <t>ENST00000567942.1</t>
  </si>
  <si>
    <t>ENSG00000260350</t>
  </si>
  <si>
    <t>ENST00000573910.1</t>
  </si>
  <si>
    <t>RMI2</t>
  </si>
  <si>
    <t>ENST00000649869.1</t>
  </si>
  <si>
    <t>ENST00000572173.1</t>
  </si>
  <si>
    <t>ENST00000644787.1</t>
  </si>
  <si>
    <t>SOCS1</t>
  </si>
  <si>
    <t>ENST00000332029.4</t>
  </si>
  <si>
    <t>ENST00000674888.1</t>
  </si>
  <si>
    <t>NDE1</t>
  </si>
  <si>
    <t>ENST00000675171.1</t>
  </si>
  <si>
    <t>ENST00000675951.1</t>
  </si>
  <si>
    <t>ENST00000674900.1</t>
  </si>
  <si>
    <t>ENST00000674538.1</t>
  </si>
  <si>
    <t>ENST00000674588.1</t>
  </si>
  <si>
    <t>ENST00000675926.1</t>
  </si>
  <si>
    <t>ENST00000674554.1</t>
  </si>
  <si>
    <t>ENST00000674995.1</t>
  </si>
  <si>
    <t>ENST00000300036.6</t>
  </si>
  <si>
    <t>MYH11</t>
  </si>
  <si>
    <t>ENST00000452625.7</t>
  </si>
  <si>
    <t>ENST00000396324.7</t>
  </si>
  <si>
    <t>ENST00000652121.1</t>
  </si>
  <si>
    <t>ENST00000576790.7</t>
  </si>
  <si>
    <t>ENST00000574212.1</t>
  </si>
  <si>
    <t>ENSG00000263335</t>
  </si>
  <si>
    <t>ENST00000566117.5</t>
  </si>
  <si>
    <t>IL4R</t>
  </si>
  <si>
    <t>ENST00000543915.6</t>
  </si>
  <si>
    <t>ENST00000568746.5</t>
  </si>
  <si>
    <t>ENST00000566318.5</t>
  </si>
  <si>
    <t>ENST00000395762.7</t>
  </si>
  <si>
    <t>ENST00000563002.5</t>
  </si>
  <si>
    <t>ENST00000561946.5</t>
  </si>
  <si>
    <t>ENST00000563787.1</t>
  </si>
  <si>
    <t>ENST00000170630.6</t>
  </si>
  <si>
    <t>ENST00000565696.1</t>
  </si>
  <si>
    <t>ENST00000313511.8</t>
  </si>
  <si>
    <t>TUFM</t>
  </si>
  <si>
    <t>ENST00000565012.1</t>
  </si>
  <si>
    <t>ENST00000563778.5</t>
  </si>
  <si>
    <t>CORO1A</t>
  </si>
  <si>
    <t>ENST00000561815.5</t>
  </si>
  <si>
    <t>ENST00000219150.10</t>
  </si>
  <si>
    <t>ENST00000568763.1</t>
  </si>
  <si>
    <t>ENST00000568982.5</t>
  </si>
  <si>
    <t>ENST00000570045.5</t>
  </si>
  <si>
    <t>ENST00000569469.1</t>
  </si>
  <si>
    <t>ENST00000565497.5</t>
  </si>
  <si>
    <t>ENST00000570244.5</t>
  </si>
  <si>
    <t>ENST00000569203.5</t>
  </si>
  <si>
    <t>ENST00000569970.1</t>
  </si>
  <si>
    <t>ENST00000567034.5</t>
  </si>
  <si>
    <t>ENST00000696217.1</t>
  </si>
  <si>
    <t>ENST00000564768.1</t>
  </si>
  <si>
    <t>ENST00000533518.5</t>
  </si>
  <si>
    <t>ENSG00000255439</t>
  </si>
  <si>
    <t>ENST00000532364.1</t>
  </si>
  <si>
    <t>ENST00000529564.1</t>
  </si>
  <si>
    <t>ENST00000300851.10</t>
  </si>
  <si>
    <t>VKORC1</t>
  </si>
  <si>
    <t>ENST00000319788.11</t>
  </si>
  <si>
    <t>ENST00000354895.4</t>
  </si>
  <si>
    <t>ENST00000420057.2</t>
  </si>
  <si>
    <t>ENST00000394975.3</t>
  </si>
  <si>
    <t>ENST00000498155.1</t>
  </si>
  <si>
    <t>ENST00000624508.1</t>
  </si>
  <si>
    <t>ENSG00000280160</t>
  </si>
  <si>
    <t>ENST00000262493.12</t>
  </si>
  <si>
    <t>GNAO1</t>
  </si>
  <si>
    <t>ENST00000638705.1</t>
  </si>
  <si>
    <t>ENST00000640893.1</t>
  </si>
  <si>
    <t>ENST00000639770.1</t>
  </si>
  <si>
    <t>ENST00000638836.1</t>
  </si>
  <si>
    <t>ENST00000639251.1</t>
  </si>
  <si>
    <t>ENST00000640390.1</t>
  </si>
  <si>
    <t>ENST00000638210.1</t>
  </si>
  <si>
    <t>ENST00000638185.1</t>
  </si>
  <si>
    <t>ENST00000639055.1</t>
  </si>
  <si>
    <t>ENST00000639268.1</t>
  </si>
  <si>
    <t>ENST00000562316.6</t>
  </si>
  <si>
    <t>ENST00000639341.1</t>
  </si>
  <si>
    <t>ENST00000640560.1</t>
  </si>
  <si>
    <t>ENST00000568375.2</t>
  </si>
  <si>
    <t>ENST00000640469.1</t>
  </si>
  <si>
    <t>ENST00000564727.2</t>
  </si>
  <si>
    <t>ENST00000245206.10</t>
  </si>
  <si>
    <t>GOT2</t>
  </si>
  <si>
    <t>ENST00000434819.2</t>
  </si>
  <si>
    <t>ENST00000564400.5</t>
  </si>
  <si>
    <t>ENST00000496461.5</t>
  </si>
  <si>
    <t>ENST00000264005.10</t>
  </si>
  <si>
    <t>LCAT</t>
  </si>
  <si>
    <t>ENST00000573538.5</t>
  </si>
  <si>
    <t>ENST00000570369.5</t>
  </si>
  <si>
    <t>ENST00000570980.1</t>
  </si>
  <si>
    <t>ENST00000575467.5</t>
  </si>
  <si>
    <t>ENST00000573846.1</t>
  </si>
  <si>
    <t>ENST00000575277.1</t>
  </si>
  <si>
    <t>ENST00000686904.1</t>
  </si>
  <si>
    <t>PRMT7</t>
  </si>
  <si>
    <t>ENST00000689486.1</t>
  </si>
  <si>
    <t>ENST00000693200.1</t>
  </si>
  <si>
    <t>ENST00000685109.1</t>
  </si>
  <si>
    <t>ENST00000565745.6</t>
  </si>
  <si>
    <t>ENST00000689637.1</t>
  </si>
  <si>
    <t>ENST00000562050.6</t>
  </si>
  <si>
    <t>ENST00000692867.1</t>
  </si>
  <si>
    <t>ENST00000693670.1</t>
  </si>
  <si>
    <t>ENST00000685141.1</t>
  </si>
  <si>
    <t>ENST00000692760.1</t>
  </si>
  <si>
    <t>ENST00000675132.1</t>
  </si>
  <si>
    <t>ENST00000687654.1</t>
  </si>
  <si>
    <t>ENST00000691833.1</t>
  </si>
  <si>
    <t>ENST00000688470.1</t>
  </si>
  <si>
    <t>ENST00000441236.3</t>
  </si>
  <si>
    <t>ENST00000690432.1</t>
  </si>
  <si>
    <t>ENST00000692632.1</t>
  </si>
  <si>
    <t>ENST00000691961.1</t>
  </si>
  <si>
    <t>ENST00000691804.1</t>
  </si>
  <si>
    <t>ENST00000690932.1</t>
  </si>
  <si>
    <t>ENST00000687444.1</t>
  </si>
  <si>
    <t>ENST00000692283.1</t>
  </si>
  <si>
    <t>ENST00000692621.1</t>
  </si>
  <si>
    <t>ENST00000686053.1</t>
  </si>
  <si>
    <t>ENST00000692966.1</t>
  </si>
  <si>
    <t>ENST00000691663.1</t>
  </si>
  <si>
    <t>ENST00000449359.7</t>
  </si>
  <si>
    <t>ENST00000693309.1</t>
  </si>
  <si>
    <t>ENST00000690311.1</t>
  </si>
  <si>
    <t>ENST00000565356.5</t>
  </si>
  <si>
    <t>ENST00000687558.1</t>
  </si>
  <si>
    <t>ENST00000339507.9</t>
  </si>
  <si>
    <t>ENST00000688969.1</t>
  </si>
  <si>
    <t>ENST00000568975.5</t>
  </si>
  <si>
    <t>ENST00000567542.5</t>
  </si>
  <si>
    <t>ENST00000563608.2</t>
  </si>
  <si>
    <t>ENST00000572887.5</t>
  </si>
  <si>
    <t>DHODH</t>
  </si>
  <si>
    <t>ENST00000219240.9</t>
  </si>
  <si>
    <t>ENST00000574309.5</t>
  </si>
  <si>
    <t>ENST00000573922.5</t>
  </si>
  <si>
    <t>ENST00000572003.5</t>
  </si>
  <si>
    <t>ENST00000571392.1</t>
  </si>
  <si>
    <t>ENST00000300051.8</t>
  </si>
  <si>
    <t>LDHD</t>
  </si>
  <si>
    <t>ENST00000450168.3</t>
  </si>
  <si>
    <t>ENST00000569876.2</t>
  </si>
  <si>
    <t>ENST00000648349.2</t>
  </si>
  <si>
    <t>GAN</t>
  </si>
  <si>
    <t>ENST00000648994.2</t>
  </si>
  <si>
    <t>ENST00000674788.1</t>
  </si>
  <si>
    <t>ENST00000650388.1</t>
  </si>
  <si>
    <t>ENST00000301019.9</t>
  </si>
  <si>
    <t>CDT1</t>
  </si>
  <si>
    <t>ENST00000555810.5</t>
  </si>
  <si>
    <t>TUBB3</t>
  </si>
  <si>
    <t>ENST00000554444.5</t>
  </si>
  <si>
    <t>ENST00000315491.12</t>
  </si>
  <si>
    <t>ENST00000555576.5</t>
  </si>
  <si>
    <t>ENST00000555609.5</t>
  </si>
  <si>
    <t>ENST00000680788.1</t>
  </si>
  <si>
    <t>ENST00000652550.1</t>
  </si>
  <si>
    <t>CHRNE</t>
  </si>
  <si>
    <t>ENST00000649488.2</t>
  </si>
  <si>
    <t>ENST00000572438.1</t>
  </si>
  <si>
    <t>ENST00000649830.1</t>
  </si>
  <si>
    <t>ENST00000413465.6</t>
  </si>
  <si>
    <t>TP53</t>
  </si>
  <si>
    <t>ENST00000635293.1</t>
  </si>
  <si>
    <t>ENST00000359597.8</t>
  </si>
  <si>
    <t>ENST00000504290.5</t>
  </si>
  <si>
    <t>ENST00000504937.5</t>
  </si>
  <si>
    <t>ENST00000510385.5</t>
  </si>
  <si>
    <t>ENST00000610623.4</t>
  </si>
  <si>
    <t>ENST00000618944.4</t>
  </si>
  <si>
    <t>ENST00000619186.4</t>
  </si>
  <si>
    <t>ENST00000610292.4</t>
  </si>
  <si>
    <t>ENST00000620739.4</t>
  </si>
  <si>
    <t>ENST00000420246.6</t>
  </si>
  <si>
    <t>ENST00000455263.6</t>
  </si>
  <si>
    <t>ENST00000610538.4</t>
  </si>
  <si>
    <t>ENST00000622645.4</t>
  </si>
  <si>
    <t>ENST00000445888.6</t>
  </si>
  <si>
    <t>ENST00000619485.4</t>
  </si>
  <si>
    <t>ENST00000269305.9</t>
  </si>
  <si>
    <t>ENST00000509690.5</t>
  </si>
  <si>
    <t>ENST00000514944.5</t>
  </si>
  <si>
    <t>ENST00000505014.5</t>
  </si>
  <si>
    <t>ENST00000508793.5</t>
  </si>
  <si>
    <t>ENST00000578209.5</t>
  </si>
  <si>
    <t>MPRIP</t>
  </si>
  <si>
    <t>ENST00000427497.3</t>
  </si>
  <si>
    <t>ENSG00000264187</t>
  </si>
  <si>
    <t>ENST00000285071.9</t>
  </si>
  <si>
    <t>FLCN</t>
  </si>
  <si>
    <t>ENST00000254066.10</t>
  </si>
  <si>
    <t>RARA</t>
  </si>
  <si>
    <t>ENST00000394089.6</t>
  </si>
  <si>
    <t>ENST00000425707.7</t>
  </si>
  <si>
    <t>ENST00000394086.7</t>
  </si>
  <si>
    <t>ENST00000394081.7</t>
  </si>
  <si>
    <t>ENST00000475125.1</t>
  </si>
  <si>
    <t>ENST00000420042.1</t>
  </si>
  <si>
    <t>ENST00000393930.5</t>
  </si>
  <si>
    <t>JUP</t>
  </si>
  <si>
    <t>ENST00000310706.9</t>
  </si>
  <si>
    <t>ENST00000393931.8</t>
  </si>
  <si>
    <t>ENST00000449889.5</t>
  </si>
  <si>
    <t>ENST00000437187.5</t>
  </si>
  <si>
    <t>ENST00000420370.5</t>
  </si>
  <si>
    <t>ENST00000586771.1</t>
  </si>
  <si>
    <t>COASY</t>
  </si>
  <si>
    <t>ENST00000421097.6</t>
  </si>
  <si>
    <t>ENST00000591779.5</t>
  </si>
  <si>
    <t>ENST00000393818.3</t>
  </si>
  <si>
    <t>ENST00000590958.5</t>
  </si>
  <si>
    <t>ENST00000053867.8</t>
  </si>
  <si>
    <t>GRN</t>
  </si>
  <si>
    <t>ENST00000589265.5</t>
  </si>
  <si>
    <t>ENST00000639447.1</t>
  </si>
  <si>
    <t>ENST00000590984.1</t>
  </si>
  <si>
    <t>ENST00000586443.1</t>
  </si>
  <si>
    <t>ENST00000589923.1</t>
  </si>
  <si>
    <t>ENST00000585348.1</t>
  </si>
  <si>
    <t>ENST00000588735.3</t>
  </si>
  <si>
    <t>GFAP</t>
  </si>
  <si>
    <t>ENST00000639277.1</t>
  </si>
  <si>
    <t>ENST00000253408.11</t>
  </si>
  <si>
    <t>ENST00000638618.1</t>
  </si>
  <si>
    <t>ENST00000640552.1</t>
  </si>
  <si>
    <t>ENST00000435360.8</t>
  </si>
  <si>
    <t>ENST00000591327.2</t>
  </si>
  <si>
    <t>ENST00000638281.1</t>
  </si>
  <si>
    <t>ENST00000592320.6</t>
  </si>
  <si>
    <t>ENST00000586127.6</t>
  </si>
  <si>
    <t>ENST00000586793.6</t>
  </si>
  <si>
    <t>ENST00000587997.6</t>
  </si>
  <si>
    <t>ENST00000376990.8</t>
  </si>
  <si>
    <t>ENST00000590922.1</t>
  </si>
  <si>
    <t>ENST00000588957.5</t>
  </si>
  <si>
    <t>ENST00000588316.1</t>
  </si>
  <si>
    <t>ENST00000585728.5</t>
  </si>
  <si>
    <t>ENST00000678463.1</t>
  </si>
  <si>
    <t>MKS1</t>
  </si>
  <si>
    <t>ENST00000678641.1</t>
  </si>
  <si>
    <t>ENST00000678432.1</t>
  </si>
  <si>
    <t>ENST00000678011.1</t>
  </si>
  <si>
    <t>ENST00000677709.1</t>
  </si>
  <si>
    <t>ENST00000677486.1</t>
  </si>
  <si>
    <t>ENST00000677416.1</t>
  </si>
  <si>
    <t>ENST00000677160.1</t>
  </si>
  <si>
    <t>ENST00000677111.1</t>
  </si>
  <si>
    <t>ENST00000676787.1</t>
  </si>
  <si>
    <t>ENST00000675753.2</t>
  </si>
  <si>
    <t>ENST00000393119.7</t>
  </si>
  <si>
    <t>ENST00000313863.11</t>
  </si>
  <si>
    <t>ENST00000678568.1</t>
  </si>
  <si>
    <t>ENST00000537529.7</t>
  </si>
  <si>
    <t>ENST00000393120.6</t>
  </si>
  <si>
    <t>ENST00000580127.6</t>
  </si>
  <si>
    <t>ENST00000585134.2</t>
  </si>
  <si>
    <t>ENST00000581761.6</t>
  </si>
  <si>
    <t>ENST00000677546.1</t>
  </si>
  <si>
    <t>ENST00000678481.1</t>
  </si>
  <si>
    <t>ENST00000677475.1</t>
  </si>
  <si>
    <t>ENST00000677076.1</t>
  </si>
  <si>
    <t>ENST00000678928.1</t>
  </si>
  <si>
    <t>ENST00000679081.1</t>
  </si>
  <si>
    <t>ENST00000678211.1</t>
  </si>
  <si>
    <t>ENST00000578789.1</t>
  </si>
  <si>
    <t>ENST00000677791.1</t>
  </si>
  <si>
    <t>ENST00000581180.2</t>
  </si>
  <si>
    <t>ENST00000582328.5</t>
  </si>
  <si>
    <t>LPO</t>
  </si>
  <si>
    <t>ENST00000535240.1</t>
  </si>
  <si>
    <t>KCNJ2</t>
  </si>
  <si>
    <t>ENST00000243457.4</t>
  </si>
  <si>
    <t>ENST00000579662.5</t>
  </si>
  <si>
    <t>ITGB4</t>
  </si>
  <si>
    <t>ENST00000200181.8</t>
  </si>
  <si>
    <t>ENST00000450894.7</t>
  </si>
  <si>
    <t>ENST00000580542.5</t>
  </si>
  <si>
    <t>ENST00000449880.6</t>
  </si>
  <si>
    <t>ENST00000584558.5</t>
  </si>
  <si>
    <t>ENST00000582629.1</t>
  </si>
  <si>
    <t>ENST00000584374.1</t>
  </si>
  <si>
    <t>ENST00000392446.10</t>
  </si>
  <si>
    <t>CANT1</t>
  </si>
  <si>
    <t>ENST00000620915.4</t>
  </si>
  <si>
    <t>ENST00000302345.6</t>
  </si>
  <si>
    <t>ENST00000592228.1</t>
  </si>
  <si>
    <t>ENST00000591773.5</t>
  </si>
  <si>
    <t>ENST00000588096.1</t>
  </si>
  <si>
    <t>ENST00000572257.5</t>
  </si>
  <si>
    <t>SGSH</t>
  </si>
  <si>
    <t>ENST00000326317.11</t>
  </si>
  <si>
    <t>ENST00000575282.5</t>
  </si>
  <si>
    <t>ENST00000573150.5</t>
  </si>
  <si>
    <t>ENST00000576856.1</t>
  </si>
  <si>
    <t>ENST00000538936.7</t>
  </si>
  <si>
    <t>PCYT2</t>
  </si>
  <si>
    <t>ENST00000331285.7</t>
  </si>
  <si>
    <t>ENST00000538721.6</t>
  </si>
  <si>
    <t>ENST00000571105.5</t>
  </si>
  <si>
    <t>ENST00000570391.5</t>
  </si>
  <si>
    <t>ENST00000572995.5</t>
  </si>
  <si>
    <t>ENST00000570388.5</t>
  </si>
  <si>
    <t>ENST00000572924.2</t>
  </si>
  <si>
    <t>ENST00000576343.5</t>
  </si>
  <si>
    <t>ENST00000571944.1</t>
  </si>
  <si>
    <t>ENST00000573636.6</t>
  </si>
  <si>
    <t>ENST00000574155.1</t>
  </si>
  <si>
    <t>ENST00000285039.12</t>
  </si>
  <si>
    <t>MYO5B</t>
  </si>
  <si>
    <t>ENST00000697219.1</t>
  </si>
  <si>
    <t>ENST00000585474.5</t>
  </si>
  <si>
    <t>TXNL4A</t>
  </si>
  <si>
    <t>ENST00000592957.1</t>
  </si>
  <si>
    <t>ENST00000585769.5</t>
  </si>
  <si>
    <t>ENST00000590230.5</t>
  </si>
  <si>
    <t>ELANE</t>
  </si>
  <si>
    <t>ENST00000263621.2</t>
  </si>
  <si>
    <t>ENST00000695942.1</t>
  </si>
  <si>
    <t>CFD</t>
  </si>
  <si>
    <t>ENST00000695943.1</t>
  </si>
  <si>
    <t>ENST00000695944.1</t>
  </si>
  <si>
    <t>ENST00000695945.1</t>
  </si>
  <si>
    <t>ENST00000592860.3</t>
  </si>
  <si>
    <t>ENST00000327726.11</t>
  </si>
  <si>
    <t>ENST00000695946.1</t>
  </si>
  <si>
    <t>ENST00000234371.10</t>
  </si>
  <si>
    <t>KISS1R</t>
  </si>
  <si>
    <t>ENST00000606939.2</t>
  </si>
  <si>
    <t>ENST00000433129.6</t>
  </si>
  <si>
    <t>ABCA7</t>
  </si>
  <si>
    <t>ENST00000263094.11</t>
  </si>
  <si>
    <t>ENST00000533574.1</t>
  </si>
  <si>
    <t>ENST00000375190.10</t>
  </si>
  <si>
    <t>TBXA2R</t>
  </si>
  <si>
    <t>ENST00000589966.1</t>
  </si>
  <si>
    <t>ENST00000411851.3</t>
  </si>
  <si>
    <t>ENST00000221249.10</t>
  </si>
  <si>
    <t>PNPLA6</t>
  </si>
  <si>
    <t>ENST00000545201.6</t>
  </si>
  <si>
    <t>ENST00000414982.7</t>
  </si>
  <si>
    <t>ENST00000450331.7</t>
  </si>
  <si>
    <t>ENST00000600737.6</t>
  </si>
  <si>
    <t>ENST00000646984.1</t>
  </si>
  <si>
    <t>ENST00000595352.1</t>
  </si>
  <si>
    <t>ENST00000596709.5</t>
  </si>
  <si>
    <t>ENST00000596466.2</t>
  </si>
  <si>
    <t>ENST00000593534.1</t>
  </si>
  <si>
    <t>ENST00000592705.5</t>
  </si>
  <si>
    <t>DNMT1</t>
  </si>
  <si>
    <t>ENST00000359526.9</t>
  </si>
  <si>
    <t>ENST00000340748.8</t>
  </si>
  <si>
    <t>ENST00000678694.1</t>
  </si>
  <si>
    <t>ENST00000677783.1</t>
  </si>
  <si>
    <t>ENST00000676868.1</t>
  </si>
  <si>
    <t>ENST00000678024.1</t>
  </si>
  <si>
    <t>ENST00000676604.1</t>
  </si>
  <si>
    <t>ENST00000677616.1</t>
  </si>
  <si>
    <t>ENST00000677685.1</t>
  </si>
  <si>
    <t>ENST00000677013.1</t>
  </si>
  <si>
    <t>ENST00000677250.1</t>
  </si>
  <si>
    <t>ENST00000676820.1</t>
  </si>
  <si>
    <t>ENST00000677634.1</t>
  </si>
  <si>
    <t>ENST00000679103.1</t>
  </si>
  <si>
    <t>ENST00000676610.1</t>
  </si>
  <si>
    <t>ENST00000678804.1</t>
  </si>
  <si>
    <t>ENST00000679313.1</t>
  </si>
  <si>
    <t>ENST00000677946.1</t>
  </si>
  <si>
    <t>ENST00000586799.1</t>
  </si>
  <si>
    <t>ENST00000585843.1</t>
  </si>
  <si>
    <t>ENST00000592199.6</t>
  </si>
  <si>
    <t>NFIX</t>
  </si>
  <si>
    <t>ENST00000397661.6</t>
  </si>
  <si>
    <t>ENST00000585382.5</t>
  </si>
  <si>
    <t>ENST00000587760.5</t>
  </si>
  <si>
    <t>ENST00000585575.5</t>
  </si>
  <si>
    <t>ENST00000360105.8</t>
  </si>
  <si>
    <t>ENST00000588228.5</t>
  </si>
  <si>
    <t>ENST00000676441.1</t>
  </si>
  <si>
    <t>ENST00000586797.5</t>
  </si>
  <si>
    <t>ENST00000358552.8</t>
  </si>
  <si>
    <t>ENST00000622520.2</t>
  </si>
  <si>
    <t>ENST00000587260.1</t>
  </si>
  <si>
    <t>ENST00000693124.1</t>
  </si>
  <si>
    <t>ENST00000361619.9</t>
  </si>
  <si>
    <t>GTPBP3</t>
  </si>
  <si>
    <t>ENST00000598038.5</t>
  </si>
  <si>
    <t>ENST00000324894.13</t>
  </si>
  <si>
    <t>ENST00000358792.11</t>
  </si>
  <si>
    <t>ENST00000600625.5</t>
  </si>
  <si>
    <t>ENST00000598493.5</t>
  </si>
  <si>
    <t>ENST00000594018.5</t>
  </si>
  <si>
    <t>ENST00000602056.1</t>
  </si>
  <si>
    <t>ENST00000596125.1</t>
  </si>
  <si>
    <t>ENST00000222248.4</t>
  </si>
  <si>
    <t>SLC5A5</t>
  </si>
  <si>
    <t>ENST00000222271.7</t>
  </si>
  <si>
    <t>COMP</t>
  </si>
  <si>
    <t>ENST00000542601.6</t>
  </si>
  <si>
    <t>ENST00000425807.1</t>
  </si>
  <si>
    <t>ENST00000247005.8</t>
  </si>
  <si>
    <t>GDF1</t>
  </si>
  <si>
    <t>ENST00000623882.4</t>
  </si>
  <si>
    <t>CERS1</t>
  </si>
  <si>
    <t>ENST00000590341.5</t>
  </si>
  <si>
    <t>SLC7A9</t>
  </si>
  <si>
    <t>ENST00000023064.9</t>
  </si>
  <si>
    <t>ENST00000590465.5</t>
  </si>
  <si>
    <t>ENST00000592232.5</t>
  </si>
  <si>
    <t>ENST00000587772.1</t>
  </si>
  <si>
    <t>ENST00000589659.1</t>
  </si>
  <si>
    <t>ENST00000361922.8</t>
  </si>
  <si>
    <t>MAG</t>
  </si>
  <si>
    <t>ENST00000537831.2</t>
  </si>
  <si>
    <t>ENST00000392213.8</t>
  </si>
  <si>
    <t>ENST00000593348.1</t>
  </si>
  <si>
    <t>ENST00000599547.6</t>
  </si>
  <si>
    <t>ENST00000594335.5</t>
  </si>
  <si>
    <t>ENST00000600437.1</t>
  </si>
  <si>
    <t>ENST00000204005.13</t>
  </si>
  <si>
    <t>LTBP4</t>
  </si>
  <si>
    <t>ENST00000308370.11</t>
  </si>
  <si>
    <t>ENST00000598717.5</t>
  </si>
  <si>
    <t>ENST00000396819.8</t>
  </si>
  <si>
    <t>ENST00000221930.6</t>
  </si>
  <si>
    <t>TGFB1</t>
  </si>
  <si>
    <t>ENST00000600196.2</t>
  </si>
  <si>
    <t>ENST00000677934.1</t>
  </si>
  <si>
    <t>ENST00000604424.1</t>
  </si>
  <si>
    <t>ENSG00000255730</t>
  </si>
  <si>
    <t>ENST00000539627.5</t>
  </si>
  <si>
    <t>TMEM91</t>
  </si>
  <si>
    <t>ENST00000221972.8</t>
  </si>
  <si>
    <t>CD79A</t>
  </si>
  <si>
    <t>ENST00000597454.2</t>
  </si>
  <si>
    <t>ENST00000444740.2</t>
  </si>
  <si>
    <t>ENST00000446996.5</t>
  </si>
  <si>
    <t>APOE</t>
  </si>
  <si>
    <t>ENST00000252486.9</t>
  </si>
  <si>
    <t>ENST00000434152.5</t>
  </si>
  <si>
    <t>ENST00000425718.1</t>
  </si>
  <si>
    <t>ENST00000323060.4</t>
  </si>
  <si>
    <t>OPA3</t>
  </si>
  <si>
    <t>ENST00000263275.5</t>
  </si>
  <si>
    <t>ENST00000544371.1</t>
  </si>
  <si>
    <t>ENST00000454220.6</t>
  </si>
  <si>
    <t>PPP2R1A</t>
  </si>
  <si>
    <t>ENST00000322088.11</t>
  </si>
  <si>
    <t>ENST00000462990.5</t>
  </si>
  <si>
    <t>ENST00000462047.1</t>
  </si>
  <si>
    <t>ENST00000473820.1</t>
  </si>
  <si>
    <t>ENST00000651302.1</t>
  </si>
  <si>
    <t>NOP56</t>
  </si>
  <si>
    <t>ENST00000494697.5</t>
  </si>
  <si>
    <t>ENST00000329276.10</t>
  </si>
  <si>
    <t>ENST00000470143.1</t>
  </si>
  <si>
    <t>ENST00000469588.5</t>
  </si>
  <si>
    <t>ENST00000445139.1</t>
  </si>
  <si>
    <t>ENST00000380293.3</t>
  </si>
  <si>
    <t>AVP</t>
  </si>
  <si>
    <t>ENST00000254958.10</t>
  </si>
  <si>
    <t>JAG1</t>
  </si>
  <si>
    <t>ENST00000423891.6</t>
  </si>
  <si>
    <t>ENST00000375523.7</t>
  </si>
  <si>
    <t>SUN5</t>
  </si>
  <si>
    <t>ENST00000356173.8</t>
  </si>
  <si>
    <t>ENST00000373313.3</t>
  </si>
  <si>
    <t>MAFB</t>
  </si>
  <si>
    <t>ENST00000696034.1</t>
  </si>
  <si>
    <t>ADA</t>
  </si>
  <si>
    <t>ENST00000537820.2</t>
  </si>
  <si>
    <t>ENST00000696003.1</t>
  </si>
  <si>
    <t>ENST00000696004.1</t>
  </si>
  <si>
    <t>ENST00000695991.1</t>
  </si>
  <si>
    <t>ENST00000695949.1</t>
  </si>
  <si>
    <t>ENST00000696078.1</t>
  </si>
  <si>
    <t>ENST00000696058.1</t>
  </si>
  <si>
    <t>ENST00000696059.1</t>
  </si>
  <si>
    <t>ENST00000536532.6</t>
  </si>
  <si>
    <t>ENST00000695993.1</t>
  </si>
  <si>
    <t>ENST00000696076.1</t>
  </si>
  <si>
    <t>ENST00000696075.1</t>
  </si>
  <si>
    <t>ENST00000372874.9</t>
  </si>
  <si>
    <t>ENST00000695996.1</t>
  </si>
  <si>
    <t>ENST00000695995.1</t>
  </si>
  <si>
    <t>ENST00000536076.2</t>
  </si>
  <si>
    <t>ENST00000464097.5</t>
  </si>
  <si>
    <t>ENST00000696035.1</t>
  </si>
  <si>
    <t>ENST00000696036.1</t>
  </si>
  <si>
    <t>ENST00000696037.1</t>
  </si>
  <si>
    <t>ENST00000695889.1</t>
  </si>
  <si>
    <t>ENST00000696062.1</t>
  </si>
  <si>
    <t>ENST00000696061.1</t>
  </si>
  <si>
    <t>ENST00000696077.1</t>
  </si>
  <si>
    <t>ENST00000695992.1</t>
  </si>
  <si>
    <t>ENST00000696060.1</t>
  </si>
  <si>
    <t>ENST00000695994.1</t>
  </si>
  <si>
    <t>ENST00000696104.1</t>
  </si>
  <si>
    <t>ENST00000695890.1</t>
  </si>
  <si>
    <t>ENST00000492931.6</t>
  </si>
  <si>
    <t>ENST00000696079.1</t>
  </si>
  <si>
    <t>ENST00000539235.6</t>
  </si>
  <si>
    <t>ENST00000696017.1</t>
  </si>
  <si>
    <t>ENST00000696080.1</t>
  </si>
  <si>
    <t>ENST00000696006.1</t>
  </si>
  <si>
    <t>ENST00000695927.1</t>
  </si>
  <si>
    <t>ENST00000696007.1</t>
  </si>
  <si>
    <t>ENST00000696082.1</t>
  </si>
  <si>
    <t>ENST00000696038.1</t>
  </si>
  <si>
    <t>ENST00000696083.1</t>
  </si>
  <si>
    <t>ENST00000696084.1</t>
  </si>
  <si>
    <t>ENST00000696063.1</t>
  </si>
  <si>
    <t>ENST00000696008.1</t>
  </si>
  <si>
    <t>ENST00000696064.1</t>
  </si>
  <si>
    <t>ENST00000696039.1</t>
  </si>
  <si>
    <t>ENST00000696065.1</t>
  </si>
  <si>
    <t>ENST00000695957.1</t>
  </si>
  <si>
    <t>ENST00000695891.1</t>
  </si>
  <si>
    <t>ENST00000696105.1</t>
  </si>
  <si>
    <t>ENST00000695997.1</t>
  </si>
  <si>
    <t>ENST00000696009.1</t>
  </si>
  <si>
    <t>ENST00000545776.5</t>
  </si>
  <si>
    <t>ENST00000696010.1</t>
  </si>
  <si>
    <t>ENST00000535573.1</t>
  </si>
  <si>
    <t>ENST00000372114.4</t>
  </si>
  <si>
    <t>TP53RK</t>
  </si>
  <si>
    <t>ENST00000372102.3</t>
  </si>
  <si>
    <t>ENST00000313949.11</t>
  </si>
  <si>
    <t>GNAS</t>
  </si>
  <si>
    <t>ENST00000371075.7</t>
  </si>
  <si>
    <t>ENST00000419558.7</t>
  </si>
  <si>
    <t>ENST00000657090.1</t>
  </si>
  <si>
    <t>ENST00000453292.7</t>
  </si>
  <si>
    <t>ENST00000306090.12</t>
  </si>
  <si>
    <t>ENST00000472183.6</t>
  </si>
  <si>
    <t>ENST00000482112.6</t>
  </si>
  <si>
    <t>ENST00000462499.6</t>
  </si>
  <si>
    <t>ENST00000663479.2</t>
  </si>
  <si>
    <t>ENST00000467227.6</t>
  </si>
  <si>
    <t>ENST00000676826.2</t>
  </si>
  <si>
    <t>ENST00000371100.9</t>
  </si>
  <si>
    <t>ENST00000464624.7</t>
  </si>
  <si>
    <t>ENST00000371102.8</t>
  </si>
  <si>
    <t>ENST00000349036.9</t>
  </si>
  <si>
    <t>ENST00000488546.6</t>
  </si>
  <si>
    <t>ENST00000667293.2</t>
  </si>
  <si>
    <t>ENST00000481039.6</t>
  </si>
  <si>
    <t>ENST00000467321.6</t>
  </si>
  <si>
    <t>ENST00000477931.5</t>
  </si>
  <si>
    <t>ENST00000485673.6</t>
  </si>
  <si>
    <t>ENST00000470512.6</t>
  </si>
  <si>
    <t>ENST00000464788.6</t>
  </si>
  <si>
    <t>ENST00000469431.6</t>
  </si>
  <si>
    <t>ENST00000604005.6</t>
  </si>
  <si>
    <t>ENST00000478585.6</t>
  </si>
  <si>
    <t>ENST00000480975.5</t>
  </si>
  <si>
    <t>ENST00000480232.6</t>
  </si>
  <si>
    <t>ENST00000683015.1</t>
  </si>
  <si>
    <t>ENST00000371095.7</t>
  </si>
  <si>
    <t>ENST00000265620.11</t>
  </si>
  <si>
    <t>ENST00000371085.8</t>
  </si>
  <si>
    <t>ENST00000354359.12</t>
  </si>
  <si>
    <t>ENST00000468895.6</t>
  </si>
  <si>
    <t>ENST00000682803.1</t>
  </si>
  <si>
    <t>ENST00000488652.6</t>
  </si>
  <si>
    <t>ENST00000476935.6</t>
  </si>
  <si>
    <t>ENST00000492907.6</t>
  </si>
  <si>
    <t>ENST00000603546.2</t>
  </si>
  <si>
    <t>ENST00000684284.1</t>
  </si>
  <si>
    <t>ENST00000682134.1</t>
  </si>
  <si>
    <t>ENST00000682829.1</t>
  </si>
  <si>
    <t>ENST00000487862.5</t>
  </si>
  <si>
    <t>ENST00000496934.5</t>
  </si>
  <si>
    <t>ENST00000683632.1</t>
  </si>
  <si>
    <t>ENST00000682590.1</t>
  </si>
  <si>
    <t>ENST00000682092.1</t>
  </si>
  <si>
    <t>ENST00000684761.1</t>
  </si>
  <si>
    <t>ENST00000682986.1</t>
  </si>
  <si>
    <t>ENST00000684644.1</t>
  </si>
  <si>
    <t>ENST00000684466.1</t>
  </si>
  <si>
    <t>ENST00000682411.1</t>
  </si>
  <si>
    <t>ENST00000683932.1</t>
  </si>
  <si>
    <t>ENST00000682917.1</t>
  </si>
  <si>
    <t>ENST00000682680.1</t>
  </si>
  <si>
    <t>ENST00000476196.5</t>
  </si>
  <si>
    <t>ENST00000656419.1</t>
  </si>
  <si>
    <t>ENST00000359125.7</t>
  </si>
  <si>
    <t>KCNQ2</t>
  </si>
  <si>
    <t>ENST00000626839.2</t>
  </si>
  <si>
    <t>ENST00000370224.5</t>
  </si>
  <si>
    <t>ENST00000629676.2</t>
  </si>
  <si>
    <t>ENST00000629241.2</t>
  </si>
  <si>
    <t>ENST00000625514.2</t>
  </si>
  <si>
    <t>ENST00000637193.1</t>
  </si>
  <si>
    <t>ENST00000357249.6</t>
  </si>
  <si>
    <t>ENST00000360480.7</t>
  </si>
  <si>
    <t>ENST00000344462.8</t>
  </si>
  <si>
    <t>ENST00000370221.3</t>
  </si>
  <si>
    <t>ENST00000344425.8</t>
  </si>
  <si>
    <t>ENST00000636255.1</t>
  </si>
  <si>
    <t>ENST00000629498.2</t>
  </si>
  <si>
    <t>ENST00000626684.1</t>
  </si>
  <si>
    <t>ENST00000630274.2</t>
  </si>
  <si>
    <t>ENST00000675519.1</t>
  </si>
  <si>
    <t>EEF1A2</t>
  </si>
  <si>
    <t>ENST00000217182.6</t>
  </si>
  <si>
    <t>ENST00000298049.12</t>
  </si>
  <si>
    <t>ENST00000645586.1</t>
  </si>
  <si>
    <t>ENST00000642899.1</t>
  </si>
  <si>
    <t>ENST00000645357.1</t>
  </si>
  <si>
    <t>ENST00000646335.1</t>
  </si>
  <si>
    <t>ENST00000370018.7</t>
  </si>
  <si>
    <t>RTEL1</t>
  </si>
  <si>
    <t>ENST00000508582.7</t>
  </si>
  <si>
    <t>ENST00000360203.11</t>
  </si>
  <si>
    <t>ENST00000318100.9</t>
  </si>
  <si>
    <t>ENST00000482936.6</t>
  </si>
  <si>
    <t>ENST00000492259.6</t>
  </si>
  <si>
    <t>RTEL1-TNFRSF6B</t>
  </si>
  <si>
    <t>ENST00000687123.1</t>
  </si>
  <si>
    <t>ENST00000425905.6</t>
  </si>
  <si>
    <t>ENST00000480273.5</t>
  </si>
  <si>
    <t>ENST00000496281.2</t>
  </si>
  <si>
    <t>ENST00000697814.1</t>
  </si>
  <si>
    <t>ENST00000697815.1</t>
  </si>
  <si>
    <t>ENST00000496816.5</t>
  </si>
  <si>
    <t>ENST00000389995.4</t>
  </si>
  <si>
    <t>SOD1</t>
  </si>
  <si>
    <t>ENST00000476106.5</t>
  </si>
  <si>
    <t>ENST00000270142.11</t>
  </si>
  <si>
    <t>ENST00000470944.1</t>
  </si>
  <si>
    <t>ENST00000461686.5</t>
  </si>
  <si>
    <t>CBS</t>
  </si>
  <si>
    <t>ENST00000398158.5</t>
  </si>
  <si>
    <t>ENST00000398165.8</t>
  </si>
  <si>
    <t>ENST00000359624.7</t>
  </si>
  <si>
    <t>ENST00000352178.9</t>
  </si>
  <si>
    <t>ENST00000441030.5</t>
  </si>
  <si>
    <t>ENST00000470912.5</t>
  </si>
  <si>
    <t>ENST00000607927.1</t>
  </si>
  <si>
    <t>ENSG00000225335</t>
  </si>
  <si>
    <t>ENST00000329627.11</t>
  </si>
  <si>
    <t>PEX26</t>
  </si>
  <si>
    <t>ENST00000474897.6</t>
  </si>
  <si>
    <t>ENSG00000288683</t>
  </si>
  <si>
    <t>ENST00000399744.8</t>
  </si>
  <si>
    <t>ENST00000622035.1</t>
  </si>
  <si>
    <t>ENST00000428061.2</t>
  </si>
  <si>
    <t>ENST00000638240.1</t>
  </si>
  <si>
    <t>ENSG00000283809</t>
  </si>
  <si>
    <t>ENST00000610940.4</t>
  </si>
  <si>
    <t>PRODH</t>
  </si>
  <si>
    <t>ENST00000357068.11</t>
  </si>
  <si>
    <t>ENST00000491604.5</t>
  </si>
  <si>
    <t>ENST00000420436.5</t>
  </si>
  <si>
    <t>ENST00000313755.9</t>
  </si>
  <si>
    <t>ENST00000429300.5</t>
  </si>
  <si>
    <t>ENST00000482858.5</t>
  </si>
  <si>
    <t>ENST00000334029.6</t>
  </si>
  <si>
    <t>ENST00000609229.1</t>
  </si>
  <si>
    <t>ENST00000494535.1</t>
  </si>
  <si>
    <t>ENST00000402077.8</t>
  </si>
  <si>
    <t>KCTD17</t>
  </si>
  <si>
    <t>ENST00000403888.8</t>
  </si>
  <si>
    <t>ENST00000610767.5</t>
  </si>
  <si>
    <t>ENST00000421900.5</t>
  </si>
  <si>
    <t>ENST00000456470.1</t>
  </si>
  <si>
    <t>ENST00000483389.5</t>
  </si>
  <si>
    <t>ENST00000478231.5</t>
  </si>
  <si>
    <t>ENST00000462640.1</t>
  </si>
  <si>
    <t>ENST00000346753.9</t>
  </si>
  <si>
    <t>TMPRSS6</t>
  </si>
  <si>
    <t>ENST00000381792.6</t>
  </si>
  <si>
    <t>ENST00000406725.6</t>
  </si>
  <si>
    <t>ENST00000406856.7</t>
  </si>
  <si>
    <t>ENST00000676104.1</t>
  </si>
  <si>
    <t>ENST00000215886.6</t>
  </si>
  <si>
    <t>LGALS2</t>
  </si>
  <si>
    <t>ENST00000416480.1</t>
  </si>
  <si>
    <t>ENST00000486620.5</t>
  </si>
  <si>
    <t>TRMU</t>
  </si>
  <si>
    <t>ENST00000441818.5</t>
  </si>
  <si>
    <t>ENST00000457572.5</t>
  </si>
  <si>
    <t>ENST00000456595.5</t>
  </si>
  <si>
    <t>ENST00000453630.5</t>
  </si>
  <si>
    <t>ENST00000381021.7</t>
  </si>
  <si>
    <t>ENST00000493556.2</t>
  </si>
  <si>
    <t>ENST00000645026.1</t>
  </si>
  <si>
    <t>ENST00000645190.1</t>
  </si>
  <si>
    <t>ENST00000647301.1</t>
  </si>
  <si>
    <t>ENST00000642562.1</t>
  </si>
  <si>
    <t>ENST00000381019.3</t>
  </si>
  <si>
    <t>ENST00000439308.6</t>
  </si>
  <si>
    <t>TUBGCP6</t>
  </si>
  <si>
    <t>ENST00000498611.5</t>
  </si>
  <si>
    <t>ENST00000491449.5</t>
  </si>
  <si>
    <t>ENST00000248846.10</t>
  </si>
  <si>
    <t>ENST00000467482.6</t>
  </si>
  <si>
    <t>GPR143</t>
  </si>
  <si>
    <t>ENST00000447366.5</t>
  </si>
  <si>
    <t>ENST00000431126.1</t>
  </si>
  <si>
    <t>ENST00000378970.5</t>
  </si>
  <si>
    <t>NR0B1</t>
  </si>
  <si>
    <t>ENST00000486842.1</t>
  </si>
  <si>
    <t>ENST00000295987.13</t>
  </si>
  <si>
    <t>SYN1</t>
  </si>
  <si>
    <t>ENST00000340666.5</t>
  </si>
  <si>
    <t>ENST00000640721.1</t>
  </si>
  <si>
    <t>ENST00000376207.10</t>
  </si>
  <si>
    <t>FOXP3</t>
  </si>
  <si>
    <t>ENST00000376199.7</t>
  </si>
  <si>
    <t>ENST00000651307.1</t>
  </si>
  <si>
    <t>ENST00000455775.7</t>
  </si>
  <si>
    <t>ENST00000518685.6</t>
  </si>
  <si>
    <t>ENST00000376197.1</t>
  </si>
  <si>
    <t>ENST00000557224.6</t>
  </si>
  <si>
    <t>ENST00000204961.5</t>
  </si>
  <si>
    <t>EFNB1</t>
  </si>
  <si>
    <t>ENST00000374553.6</t>
  </si>
  <si>
    <t>EDA</t>
  </si>
  <si>
    <t>ENST00000374552.9</t>
  </si>
  <si>
    <t>ENST00000524573.5</t>
  </si>
  <si>
    <t>ENST00000616899.1</t>
  </si>
  <si>
    <t>ENST00000371993.7</t>
  </si>
  <si>
    <t>DCX</t>
  </si>
  <si>
    <t>ENST00000680476.1</t>
  </si>
  <si>
    <t>ENST00000635795.1</t>
  </si>
  <si>
    <t>ENST00000636035.2</t>
  </si>
  <si>
    <t>ENST00000358070.10</t>
  </si>
  <si>
    <t>ENST00000637570.1</t>
  </si>
  <si>
    <t>ENST00000356220.8</t>
  </si>
  <si>
    <t>ENST00000488120.2</t>
  </si>
  <si>
    <t>ENST00000637453.1</t>
  </si>
  <si>
    <t>ENST00000496551.2</t>
  </si>
  <si>
    <t>ENST00000468911.2</t>
  </si>
  <si>
    <t>ENST00000636381.2</t>
  </si>
  <si>
    <t>ENST00000287538.10</t>
  </si>
  <si>
    <t>ZIC3</t>
  </si>
  <si>
    <t>ENST00000370606.3</t>
  </si>
  <si>
    <t>ENST00000218104.6</t>
  </si>
  <si>
    <t>ABCD1</t>
  </si>
  <si>
    <t>ENST00000443684.2</t>
  </si>
  <si>
    <t>ENST00000434284.1</t>
  </si>
  <si>
    <t>PLXNB3-AS1</t>
  </si>
  <si>
    <t>ENST00000320857.7</t>
  </si>
  <si>
    <t>SSR4</t>
  </si>
  <si>
    <t>ENST00000370087.5</t>
  </si>
  <si>
    <t>ENST00000482902.5</t>
  </si>
  <si>
    <t>ENST00000460616.5</t>
  </si>
  <si>
    <t>ENST00000370086.8</t>
  </si>
  <si>
    <t>ENST00000370085.3</t>
  </si>
  <si>
    <t>ENST00000471880.5</t>
  </si>
  <si>
    <t>ENST00000486204.5</t>
  </si>
  <si>
    <t>ENST00000485612.5</t>
  </si>
  <si>
    <t>ENST00000447375.1</t>
  </si>
  <si>
    <t>ENST00000420627.5</t>
  </si>
  <si>
    <t>FLNA</t>
  </si>
  <si>
    <t>ENST00000678304.1</t>
  </si>
  <si>
    <t>ENST00000422373.6</t>
  </si>
  <si>
    <t>ENST00000360319.9</t>
  </si>
  <si>
    <t>ENST00000369856.8</t>
  </si>
  <si>
    <t>ENST00000676696.1</t>
  </si>
  <si>
    <t>ENST00000610817.5</t>
  </si>
  <si>
    <t>ENST00000369850.10</t>
  </si>
  <si>
    <t>ENST00000673639.2</t>
  </si>
  <si>
    <t>ENST00000490936.5</t>
  </si>
  <si>
    <t>ENST00000438732.2</t>
  </si>
  <si>
    <t>ENST00000369835.3</t>
  </si>
  <si>
    <t>EMD</t>
  </si>
  <si>
    <t>ENST00000369842.9</t>
  </si>
  <si>
    <t>ENST00000486738.5</t>
  </si>
  <si>
    <t>ENST00000428228.5</t>
  </si>
  <si>
    <t>ENST00000485261.1</t>
  </si>
  <si>
    <t>ENST00000682114.1</t>
  </si>
  <si>
    <t>ENST00000494443.5</t>
  </si>
  <si>
    <t>ENST00000683627.1</t>
  </si>
  <si>
    <t>ENST00000684082.1</t>
  </si>
  <si>
    <t>ENST00000684678.1</t>
  </si>
  <si>
    <t>ENST00000613634.4</t>
  </si>
  <si>
    <t>TAFAZZIN</t>
  </si>
  <si>
    <t>ENST00000612460.5</t>
  </si>
  <si>
    <t>ENST00000601016.6</t>
  </si>
  <si>
    <t>ENST00000613002.4</t>
  </si>
  <si>
    <t>ENST00000698234.1</t>
  </si>
  <si>
    <t>ENST00000652682.1</t>
  </si>
  <si>
    <t>ENST00000475699.6</t>
  </si>
  <si>
    <t>ENST00000615986.4</t>
  </si>
  <si>
    <t>ENST00000617701.5</t>
  </si>
  <si>
    <t>ENST00000620808.4</t>
  </si>
  <si>
    <t>ENST00000615658.5</t>
  </si>
  <si>
    <t>ENST00000614595.2</t>
  </si>
  <si>
    <t>ENST00000612012.5</t>
  </si>
  <si>
    <t>ENST00000652476.1</t>
  </si>
  <si>
    <t>ENST00000369776.8</t>
  </si>
  <si>
    <t>ENST00000621647.2</t>
  </si>
  <si>
    <t>ENST00000652685.1</t>
  </si>
  <si>
    <t>ENST00000439735.2</t>
  </si>
  <si>
    <t>ENST00000616020.5</t>
  </si>
  <si>
    <t>ENST00000698235.1</t>
  </si>
  <si>
    <t>ENST00000476800.2</t>
  </si>
  <si>
    <t>ENST00000652358.1</t>
  </si>
  <si>
    <t>ENST00000652390.1</t>
  </si>
  <si>
    <t>ENST00000698317.1</t>
  </si>
  <si>
    <t>ENST00000483674.3</t>
  </si>
  <si>
    <t>ENST00000698318.1</t>
  </si>
  <si>
    <t>ENST00000426231.5</t>
  </si>
  <si>
    <t>ENST00000483780.5</t>
  </si>
  <si>
    <t>ENST00000476679.5</t>
  </si>
  <si>
    <t>ENST00000652354.1</t>
  </si>
  <si>
    <t>ENST00000479875.1</t>
  </si>
  <si>
    <t>ENST00000470127.2</t>
  </si>
  <si>
    <t>ENST00000696420.1</t>
  </si>
  <si>
    <t>G6PD</t>
  </si>
  <si>
    <t>ENST00000696421.1</t>
  </si>
  <si>
    <t>ENST00000439227.6</t>
  </si>
  <si>
    <t>ENST00000393564.7</t>
  </si>
  <si>
    <t>ENST00000696426.1</t>
  </si>
  <si>
    <t>ENST00000393562.10</t>
  </si>
  <si>
    <t>ENST00000696425.1</t>
  </si>
  <si>
    <t>ENST00000696424.1</t>
  </si>
  <si>
    <t>ENST00000696423.1</t>
  </si>
  <si>
    <t>ENST00000696422.1</t>
  </si>
  <si>
    <t>ENST00000696427.1</t>
  </si>
  <si>
    <t>ENST00000696428.1</t>
  </si>
  <si>
    <t>ENST00000696429.1</t>
  </si>
  <si>
    <t>ENST00000696430.1</t>
  </si>
  <si>
    <t>ENST00000369620.6</t>
  </si>
  <si>
    <t>ENST00000490651.1</t>
  </si>
  <si>
    <t>#hg38.omimAvSnp.chrom</t>
  </si>
  <si>
    <t>hg38.omimAvSnp.chromStart</t>
  </si>
  <si>
    <t>hg38.omimAvSnp.chromEnd</t>
  </si>
  <si>
    <t>hg38.omimAv.avId</t>
  </si>
  <si>
    <t>hg38.omimAv.omimId</t>
  </si>
  <si>
    <t>hg38.omimAv.seqNo</t>
  </si>
  <si>
    <t>hg38.omimAv.geneSymbol</t>
  </si>
  <si>
    <t>hg38.omimAv.replacement</t>
  </si>
  <si>
    <t>hg38.omimAv.repl1</t>
  </si>
  <si>
    <t>hg38.omimAv.repl2</t>
  </si>
  <si>
    <t>class</t>
  </si>
  <si>
    <t>hg38.omimAv.dbSnpId</t>
  </si>
  <si>
    <t>hg38.omimAv.description</t>
  </si>
  <si>
    <t>DRD5</t>
  </si>
  <si>
    <t>DRD5, (CA)n MARKER</t>
  </si>
  <si>
    <t>(CA)n MARKER</t>
  </si>
  <si>
    <t>rs1553860005</t>
  </si>
  <si>
    <t>ATTENTION DEFICIT-HYPERACTIVITY DISORDER, SUSCEPTIBILITY TO</t>
  </si>
  <si>
    <t xml:space="preserve">NOP56, (GGCCTG)n REPEAT EXPANSION, IVS1  </t>
  </si>
  <si>
    <t>(GGCCTG)n REPEAT EXPANSION, IVS1</t>
  </si>
  <si>
    <t>ncRNA variant</t>
  </si>
  <si>
    <t>rs68063608,rs1555779353</t>
  </si>
  <si>
    <t>SPINOCEREBELLAR ATAXIA 36</t>
  </si>
  <si>
    <t>splice_acceptor_variant</t>
  </si>
  <si>
    <t>ANK1, -108T-C, PROMOTER</t>
  </si>
  <si>
    <t>-108T-C, PROMOTER</t>
  </si>
  <si>
    <t>rs77173848</t>
  </si>
  <si>
    <t>RECLASSIFIED - ANKYRIN 1 POLYMORPHISM</t>
  </si>
  <si>
    <t>splice_donor_variant</t>
  </si>
  <si>
    <t>OBSL1, 10-BP DEL, NT1256</t>
  </si>
  <si>
    <t>10-BP DEL, NT1256</t>
  </si>
  <si>
    <t>rs1335171880</t>
  </si>
  <si>
    <t>THREE M SYNDROME 2</t>
  </si>
  <si>
    <t>ADAMTS10, 1190IVS10, G-A, +1</t>
  </si>
  <si>
    <t>1190IVS10, G-A, +1</t>
  </si>
  <si>
    <t>rs431825170</t>
  </si>
  <si>
    <t>FLCN, 11-BP DEL, NT1301-2 AND 1-BP DEL/2-BP INS, NT1323</t>
  </si>
  <si>
    <t>11-BP DEL, NT1301-2 AND 1-BP DEL/2-BP INS, NT1323</t>
  </si>
  <si>
    <t>rs878854341,rs878854340</t>
  </si>
  <si>
    <t>BIRT-HOGG-DUBE SYNDROME</t>
  </si>
  <si>
    <t>ROGDI, 12-BP DEL, INTRON 1</t>
  </si>
  <si>
    <t>12-BP DEL, INTRON 1</t>
  </si>
  <si>
    <t>rs772340154</t>
  </si>
  <si>
    <t>KOHLSCHUTTER-TONZ SYNDROME</t>
  </si>
  <si>
    <t>Count of ncRNA variant</t>
  </si>
  <si>
    <t>UNC13D, 12-BP DEL, NT1822</t>
  </si>
  <si>
    <t>12-BP DEL, NT1822</t>
  </si>
  <si>
    <t>rs796065024</t>
  </si>
  <si>
    <t>ZAP70, 13-BP DEL, NT1719</t>
  </si>
  <si>
    <t>13-BP DEL, NT1719</t>
  </si>
  <si>
    <t>rs730880319</t>
  </si>
  <si>
    <t>IMMUNODEFICIENCY 48</t>
  </si>
  <si>
    <t>multiple variants</t>
  </si>
  <si>
    <t>KCNQ4, 13-BP DEL, NT211</t>
  </si>
  <si>
    <t>13-BP DEL, NT211</t>
  </si>
  <si>
    <t>rs80358271</t>
  </si>
  <si>
    <t>DEAFNESS, AUTOSOMAL DOMINANT 2A</t>
  </si>
  <si>
    <t>AP5Z1, 14-BP DEL, NT1413</t>
  </si>
  <si>
    <t>14-BP DEL, NT1413</t>
  </si>
  <si>
    <t>rs397704709</t>
  </si>
  <si>
    <t>SPASTIC PARAPLEGIA 48</t>
  </si>
  <si>
    <t>GPR143, 17-BP DEL</t>
  </si>
  <si>
    <t>17-BP DEL</t>
  </si>
  <si>
    <t>rs62645741</t>
  </si>
  <si>
    <t>ALBINISM, OCULAR, TYPE I</t>
  </si>
  <si>
    <t>DLL3, 17-BP DEL, NT1285</t>
  </si>
  <si>
    <t>17-BP DEL, NT1285</t>
  </si>
  <si>
    <t>rs777791545</t>
  </si>
  <si>
    <t>SCARF2, 17-BP DEL, NT438</t>
  </si>
  <si>
    <t>17-BP DEL, NT438</t>
  </si>
  <si>
    <t>rs786205883</t>
  </si>
  <si>
    <t>RMRP, 182G-A</t>
  </si>
  <si>
    <t>182G-A</t>
  </si>
  <si>
    <t>rs1554651153</t>
  </si>
  <si>
    <t>CARTILAGE-HAIR HYPOPLASIA</t>
  </si>
  <si>
    <t>ESPN, 18-BP DEL, NT2369</t>
  </si>
  <si>
    <t>18-BP DEL, NT2369</t>
  </si>
  <si>
    <t>rs1557720377</t>
  </si>
  <si>
    <t>USHER SYNDROME, TYPE 1M (1 family)</t>
  </si>
  <si>
    <t>NAT8L, 19-BP DEL, NT213</t>
  </si>
  <si>
    <t>19-BP DEL, NT213</t>
  </si>
  <si>
    <t>rs587777212</t>
  </si>
  <si>
    <t>N-ACETYLASPARTATE DEFICIENCY (1 patient)</t>
  </si>
  <si>
    <t>SMAD6, 1-BP DEL, 1034G</t>
  </si>
  <si>
    <t>1-BP DEL, 1034G</t>
  </si>
  <si>
    <t>rs1085307122</t>
  </si>
  <si>
    <t>CRANIOSYNOSTOSIS 7, SUSCEPTIBILITY TO</t>
  </si>
  <si>
    <t>ADSS1, 1-BP DEL, 1048A</t>
  </si>
  <si>
    <t>1-BP DEL, 1048A</t>
  </si>
  <si>
    <t>rs559454746</t>
  </si>
  <si>
    <t>SOCS1, 1-BP DEL, 108G</t>
  </si>
  <si>
    <t>1-BP DEL, 108G</t>
  </si>
  <si>
    <t>rs1555512165</t>
  </si>
  <si>
    <t>AUTOINFLAMMATORY SYNDROME, FAMILIAL, WITH IMMUNODEFICIENCY</t>
  </si>
  <si>
    <t>MYORG, 1-BP DEL, 1233C</t>
  </si>
  <si>
    <t>1-BP DEL, 1233C</t>
  </si>
  <si>
    <t>rs1563981857</t>
  </si>
  <si>
    <t>NPHS1, 1-BP DEL, 1481C</t>
  </si>
  <si>
    <t>1-BP DEL, 1481C</t>
  </si>
  <si>
    <t>rs386833883</t>
  </si>
  <si>
    <t>CHSY1, 1-BP DEL, 14G</t>
  </si>
  <si>
    <t>1-BP DEL, 14G</t>
  </si>
  <si>
    <t>rs1567112402</t>
  </si>
  <si>
    <t>TUFM, 1-BP DEL, 162C</t>
  </si>
  <si>
    <t>1-BP DEL, 162C</t>
  </si>
  <si>
    <t>rs1057518743</t>
  </si>
  <si>
    <t>COMBINED OXIDATIVE PHOSPHORYLATION DEFICIENCY 4</t>
  </si>
  <si>
    <t>IDUA, 1-BP DEL, 1702G</t>
  </si>
  <si>
    <t>1-BP DEL, 1702G</t>
  </si>
  <si>
    <t>rs727503967</t>
  </si>
  <si>
    <t>CEBPA, 1-BP DEL, 212C</t>
  </si>
  <si>
    <t>1-BP DEL, 212C</t>
  </si>
  <si>
    <t>rs137852728</t>
  </si>
  <si>
    <t>ALDH4A1, 1-BP DEL, 21G</t>
  </si>
  <si>
    <t>1-BP DEL, 21G</t>
  </si>
  <si>
    <t>rs387906314</t>
  </si>
  <si>
    <t>HYPERPROLINEMIA, TYPE II</t>
  </si>
  <si>
    <t>ACAN, 1-BP DEL, 272A</t>
  </si>
  <si>
    <t>1-BP DEL, 272A</t>
  </si>
  <si>
    <t>rs1555453708</t>
  </si>
  <si>
    <t>SHORT STATURE AND ADVANCED BONE AGE</t>
  </si>
  <si>
    <t>MAFB, 1-BP DEL, 440G</t>
  </si>
  <si>
    <t>1-BP DEL, 440G</t>
  </si>
  <si>
    <t>rs879255276</t>
  </si>
  <si>
    <t>DUANE RETRACTION SYNDROME 3</t>
  </si>
  <si>
    <t>NR0B1, 1-BP DEL, 501A</t>
  </si>
  <si>
    <t>1-BP DEL, 501A</t>
  </si>
  <si>
    <t>rs1569268976</t>
  </si>
  <si>
    <t>ADRENAL HYPOPLASIA, CONGENITAL</t>
  </si>
  <si>
    <t>CFC1, 1-BP DEL, 522C</t>
  </si>
  <si>
    <t>1-BP DEL, 522C</t>
  </si>
  <si>
    <t>rs746231039</t>
  </si>
  <si>
    <t>HETEROTAXY, VISCERAL, 2, AUTOSOMAL</t>
  </si>
  <si>
    <t>ATOH7, 1-BP DEL, 53C</t>
  </si>
  <si>
    <t>1-BP DEL, 53C</t>
  </si>
  <si>
    <t>rs587777665</t>
  </si>
  <si>
    <t>DLL3, 1-BP DEL, 615C</t>
  </si>
  <si>
    <t>1-BP DEL, 615C</t>
  </si>
  <si>
    <t>rs786200902</t>
  </si>
  <si>
    <t>KIF7, 1-BP DEL, 687G</t>
  </si>
  <si>
    <t>1-BP DEL, 687G</t>
  </si>
  <si>
    <t>rs797044464</t>
  </si>
  <si>
    <t>LTBP4, 1-BP DEL, 791C</t>
  </si>
  <si>
    <t>1-BP DEL, 791C</t>
  </si>
  <si>
    <t>rs606231160</t>
  </si>
  <si>
    <t>CUTIS LAXA, AUTOSOMAL RECESSIVE, TYPE IC</t>
  </si>
  <si>
    <t>TJP2, 1-BP DEL, 817G</t>
  </si>
  <si>
    <t>1-BP DEL, 817G</t>
  </si>
  <si>
    <t>rs864321697</t>
  </si>
  <si>
    <t>CHOLESTASIS, PROGRESSIVE FAMILIAL INTRAHEPATIC, 4</t>
  </si>
  <si>
    <t>NKX2-1, 1-BP DEL, 908G</t>
  </si>
  <si>
    <t>1-BP DEL, 908G</t>
  </si>
  <si>
    <t>rs387906404</t>
  </si>
  <si>
    <t>WT1, 1-BP DEL, G, EX6</t>
  </si>
  <si>
    <t>1-BP DEL, G, EX6</t>
  </si>
  <si>
    <t>rs587776574</t>
  </si>
  <si>
    <t>WILMS TUMOR 1</t>
  </si>
  <si>
    <t>NKX3-2, 1-BP DUP, 337G</t>
  </si>
  <si>
    <t>1-BP DUP, 337G</t>
  </si>
  <si>
    <t>rs606231352</t>
  </si>
  <si>
    <t>MYCN, 1-BP DUP, 626C</t>
  </si>
  <si>
    <t>1-BP DUP, 626C</t>
  </si>
  <si>
    <t>rs1558534266</t>
  </si>
  <si>
    <t>FEINGOLD SYNDROME 1</t>
  </si>
  <si>
    <t>NFIX, 1-BP INS, 1037T</t>
  </si>
  <si>
    <t>1-BP INS, 1037T</t>
  </si>
  <si>
    <t>rs398122870</t>
  </si>
  <si>
    <t>MARSHALL-SMITH SYNDROME</t>
  </si>
  <si>
    <t>CHRNE, 1-BP INS, 1293G</t>
  </si>
  <si>
    <t>1-BP INS, 1293G</t>
  </si>
  <si>
    <t>rs773526895</t>
  </si>
  <si>
    <t>MYASTHENIC SYNDROME, CONGENITAL, 4C, ASSOCIATED WITH ACETYLCHOLINE RECEPTOR DEFICIENCY</t>
  </si>
  <si>
    <t>PTCH1, 1-BP INS, 2000C</t>
  </si>
  <si>
    <t>1-BP INS, 2000C</t>
  </si>
  <si>
    <t>rs1554695110</t>
  </si>
  <si>
    <t>BASAL CELL NEVUS SYNDROME</t>
  </si>
  <si>
    <t>SHROOM3, 1-BP INS, 2843G</t>
  </si>
  <si>
    <t>1-BP INS, 2843G</t>
  </si>
  <si>
    <t>rs863225433</t>
  </si>
  <si>
    <t>HPSE2, 1-BP INS, 57C</t>
  </si>
  <si>
    <t>1-BP INS, 57C</t>
  </si>
  <si>
    <t>rs778121647</t>
  </si>
  <si>
    <t>UROFACIAL SYNDROME 1</t>
  </si>
  <si>
    <t>AIP, 1-BP INS, 824A</t>
  </si>
  <si>
    <t>1-BP INS, 824A</t>
  </si>
  <si>
    <t>rs267606580</t>
  </si>
  <si>
    <t>PITUITARY ADENOMA 1, GROWTH HORMONE-SECRETING</t>
  </si>
  <si>
    <t>GDF1, 1-BP INS, 909C</t>
  </si>
  <si>
    <t>1-BP INS, 909C</t>
  </si>
  <si>
    <t>rs606231383</t>
  </si>
  <si>
    <t>RIGHT ATRIAL ISOMERISM</t>
  </si>
  <si>
    <t>RYR1, 20-BP DEL, NT13013</t>
  </si>
  <si>
    <t>20-BP DEL, NT13013</t>
  </si>
  <si>
    <t>rs193922856</t>
  </si>
  <si>
    <t>RMRP, 218A-G</t>
  </si>
  <si>
    <t>218A-G</t>
  </si>
  <si>
    <t>rs936059863</t>
  </si>
  <si>
    <t>METAPHYSEAL DYSPLASIA WITHOUT HYPOTRICHOSIS</t>
  </si>
  <si>
    <t>DES, 21-BP DEL</t>
  </si>
  <si>
    <t>21-BP DEL</t>
  </si>
  <si>
    <t>rs60538473</t>
  </si>
  <si>
    <t>SHH, 21-BP DEL</t>
  </si>
  <si>
    <t>rs397515375</t>
  </si>
  <si>
    <t>HRAS, 21-BP DUP, NT187</t>
  </si>
  <si>
    <t>21-BP DUP, NT187</t>
  </si>
  <si>
    <t>rs587777239</t>
  </si>
  <si>
    <t>COSTELLO SYNDROME</t>
  </si>
  <si>
    <t>PXDN, 23-BP DEL, NT2375</t>
  </si>
  <si>
    <t>23-BP DEL, NT2375</t>
  </si>
  <si>
    <t>rs587777573</t>
  </si>
  <si>
    <t>ANTERIOR SEGMENT DYSGENESIS 7</t>
  </si>
  <si>
    <t>CPE, 23-BP DEL, NT76</t>
  </si>
  <si>
    <t>23-BP DEL, NT76</t>
  </si>
  <si>
    <t>rs768504422</t>
  </si>
  <si>
    <t>BDV SYNDROME</t>
  </si>
  <si>
    <t>AMH, 23-BP DUP, NT2349</t>
  </si>
  <si>
    <t>23-BP DUP, NT2349</t>
  </si>
  <si>
    <t>rs397518444</t>
  </si>
  <si>
    <t>NYX, 24-BP DEL</t>
  </si>
  <si>
    <t>24-BP DEL</t>
  </si>
  <si>
    <t>rs281865194</t>
  </si>
  <si>
    <t>SOX10, 253-BP DEL</t>
  </si>
  <si>
    <t>253-BP DEL</t>
  </si>
  <si>
    <t>rs1555939381</t>
  </si>
  <si>
    <t>XYLT1, 26-BP DEL, NT281</t>
  </si>
  <si>
    <t>26-BP DEL, NT281</t>
  </si>
  <si>
    <t>rs1567215615</t>
  </si>
  <si>
    <t>DESBUQUOIS DYSPLASIA 2</t>
  </si>
  <si>
    <t>TRMU, 28G-T, ALA10SER</t>
  </si>
  <si>
    <t>28G-T, ALA10SER</t>
  </si>
  <si>
    <t>rs11090865</t>
  </si>
  <si>
    <t>DEAFNESS, MITOCHONDRIAL, MODIFIER OF</t>
  </si>
  <si>
    <t>JAG1, 2-BP DEL, 1104AG</t>
  </si>
  <si>
    <t>2-BP DEL, 1104AG</t>
  </si>
  <si>
    <t>rs876660978</t>
  </si>
  <si>
    <t>ALAGILLE SYNDROME 1</t>
  </si>
  <si>
    <t>SCARF2, 2-BP DEL, 1328TG</t>
  </si>
  <si>
    <t>2-BP DEL, 1328TG</t>
  </si>
  <si>
    <t>rs587776902</t>
  </si>
  <si>
    <t>XPC, 2-BP DEL, 1744TG</t>
  </si>
  <si>
    <t>2-BP DEL, 1744TG</t>
  </si>
  <si>
    <t>rs754532049</t>
  </si>
  <si>
    <t>XERODERMA PIGMENTOSUM, COMPLEMENTATION GROUP C</t>
  </si>
  <si>
    <t>NKX2-5, 2-BP DEL, 223CG</t>
  </si>
  <si>
    <t>2-BP DEL, 223CG</t>
  </si>
  <si>
    <t>rs606231359</t>
  </si>
  <si>
    <t>ATRIAL SEPTAL DEFECT 7 WITH ATRIOVENTRICULAR CONDUCTION DEFECTS</t>
  </si>
  <si>
    <t>ZNF408, 2-BP DEL, 358GT</t>
  </si>
  <si>
    <t>2-BP DEL, 358GT</t>
  </si>
  <si>
    <t>rs875989821</t>
  </si>
  <si>
    <t>RETINITIS PIGMENTOSA 72</t>
  </si>
  <si>
    <t>SLC7A9, 2-BP DEL, 596TG</t>
  </si>
  <si>
    <t>2-BP DEL, 596TG</t>
  </si>
  <si>
    <t>rs774124697</t>
  </si>
  <si>
    <t>CYSTINURIA</t>
  </si>
  <si>
    <t>RECQL4, 2-BP DEL, NT2492</t>
  </si>
  <si>
    <t>2-BP DEL, NT2492</t>
  </si>
  <si>
    <t>rs752729755</t>
  </si>
  <si>
    <t>ROTHMUND-THOMSON SYNDROME, TYPE 2</t>
  </si>
  <si>
    <t>NKX3-2, 2-BP DEL/1-BP INS, 336GG/T</t>
  </si>
  <si>
    <t>2-BP DEL/1-BP INS, 336GG/T</t>
  </si>
  <si>
    <t>rs606231353</t>
  </si>
  <si>
    <t>NR2E3, 2-BP DEL/25-BP INS, NT143</t>
  </si>
  <si>
    <t>2-BP DEL/25-BP INS, NT143</t>
  </si>
  <si>
    <t>rs730882149</t>
  </si>
  <si>
    <t>RETINITIS PIGMENTOSA 37</t>
  </si>
  <si>
    <t>STAG3, 2-BP DUP, 1947CT</t>
  </si>
  <si>
    <t>2-BP DUP, 1947CT</t>
  </si>
  <si>
    <t>rs869320765</t>
  </si>
  <si>
    <t>PREMATURE OVARIAN FAILURE 8</t>
  </si>
  <si>
    <t>SIX3, 2-BP DUP, 406GC AND GLY69ASP</t>
  </si>
  <si>
    <t>2-BP DUP, 406GC AND GLY69ASP</t>
  </si>
  <si>
    <t>rs753473749</t>
  </si>
  <si>
    <t>RMRP, 2-BP DUP, 98TG</t>
  </si>
  <si>
    <t>2-BP DUP, 98TG</t>
  </si>
  <si>
    <t>rs1340624774</t>
  </si>
  <si>
    <t>LRSAM1, 2-BP INS, 2121GC</t>
  </si>
  <si>
    <t>2-BP INS, 2121GC</t>
  </si>
  <si>
    <t>rs786200930</t>
  </si>
  <si>
    <t>CHARCOT-MARIE-TOOTH DISEASE, AXONAL, TYPE 2P</t>
  </si>
  <si>
    <t>TNXB, 2-BP INS, 44906GT</t>
  </si>
  <si>
    <t>2-BP INS, 44906GT</t>
  </si>
  <si>
    <t>rs144556766</t>
  </si>
  <si>
    <t>EHLERS-DANLOS SYNDROME, CLASSIC-LIKE, 1</t>
  </si>
  <si>
    <t>POMC, 2-BP INS, 7100GG</t>
  </si>
  <si>
    <t>2-BP INS, 7100GG</t>
  </si>
  <si>
    <t>rs796065035</t>
  </si>
  <si>
    <t>LGALS2, 3279C-T</t>
  </si>
  <si>
    <t>3279C-T</t>
  </si>
  <si>
    <t>rs7291467</t>
  </si>
  <si>
    <t>MYOCARDIAL INFARCTION, SUSCEPTIBILITY TO</t>
  </si>
  <si>
    <t>TXNL4A, 34-BP DEL, PROMOTER DELETION 1</t>
  </si>
  <si>
    <t>34-BP DEL, PROMOTER DELETION 1</t>
  </si>
  <si>
    <t>rs535089924</t>
  </si>
  <si>
    <t>BURN-MCKEOWN SYNDROME</t>
  </si>
  <si>
    <t>AK1, 3-BP DEL, 498GAC</t>
  </si>
  <si>
    <t>3-BP DEL, 498GAC</t>
  </si>
  <si>
    <t>rs387906582</t>
  </si>
  <si>
    <t>ADENYLATE KINASE DEFICIENCY, HEMOLYTIC ANEMIA DUE TO</t>
  </si>
  <si>
    <t>GOT2, 3-BP DEL, 617TTC</t>
  </si>
  <si>
    <t>3-BP DEL, 617TTC</t>
  </si>
  <si>
    <t>rs1473654961</t>
  </si>
  <si>
    <t>DEVELOPMENTAL AND EPILEPTIC ENCEPHALOPATHY 82</t>
  </si>
  <si>
    <t>HBA2, 3-BP DEL, ASP74DEL OR ASP75DEL</t>
  </si>
  <si>
    <t>3-BP DEL, ASP74DEL OR ASP75DEL</t>
  </si>
  <si>
    <t>rs63750943</t>
  </si>
  <si>
    <t>HEMOGLOBIN WATTS</t>
  </si>
  <si>
    <t>LCAT, 3-BP INS</t>
  </si>
  <si>
    <t>3-BP INS</t>
  </si>
  <si>
    <t>rs794726662</t>
  </si>
  <si>
    <t>LCAT DEFICIENCY</t>
  </si>
  <si>
    <t>PCCB, 3-BP INS, 1540CCC</t>
  </si>
  <si>
    <t>3-BP INS, 1540CCC</t>
  </si>
  <si>
    <t>rs202247821</t>
  </si>
  <si>
    <t>PROPIONIC ACIDEMIA</t>
  </si>
  <si>
    <t>GPR68, 450-BP DEL, NT386</t>
  </si>
  <si>
    <t>450-BP DEL, NT386</t>
  </si>
  <si>
    <t>rs1555409827</t>
  </si>
  <si>
    <t>AMELOGENESIS IMPERFECTA, HYPOMATURATION TYPE, IIA6</t>
  </si>
  <si>
    <t>EFEMP2, 4-BP DUP, 1070CCGC</t>
  </si>
  <si>
    <t>4-BP DUP, 1070CCGC</t>
  </si>
  <si>
    <t>rs193302865</t>
  </si>
  <si>
    <t>CUTIS LAXA, AUTOSOMAL RECESSIVE, TYPE IB</t>
  </si>
  <si>
    <t>TMPRSS6, 4-BP INS, 2172CCCC</t>
  </si>
  <si>
    <t>4-BP INS, 2172CCCC</t>
  </si>
  <si>
    <t>rs786205060</t>
  </si>
  <si>
    <t>IRON-REFRACTORY IRON DEFICIENCY ANEMIA</t>
  </si>
  <si>
    <t>RBCK1, 4-BP INS, 727GGCG</t>
  </si>
  <si>
    <t>4-BP INS, 727GGCG</t>
  </si>
  <si>
    <t>rs730880329</t>
  </si>
  <si>
    <t>WNT1, 4-BP INS, 946AACA</t>
  </si>
  <si>
    <t>4-BP INS, 946AACA</t>
  </si>
  <si>
    <t>rs387907357</t>
  </si>
  <si>
    <t>MYBPC3, 5-BP DEL, EX25</t>
  </si>
  <si>
    <t>5-BP DEL, EX25</t>
  </si>
  <si>
    <t>rs397515973</t>
  </si>
  <si>
    <t>CARDIOMYOPATHY, FAMILIAL HYPERTROPHIC, 4</t>
  </si>
  <si>
    <t>LAMB3, 5-BP DEL, NT1438</t>
  </si>
  <si>
    <t>5-BP DEL, NT1438</t>
  </si>
  <si>
    <t>rs786205095</t>
  </si>
  <si>
    <t>MKS1, 5-BP INS, NT50</t>
  </si>
  <si>
    <t>5-BP INS, NT50</t>
  </si>
  <si>
    <t>rs730880323</t>
  </si>
  <si>
    <t>MECKEL SYNDROME, TYPE 1</t>
  </si>
  <si>
    <t>SLC22A18, 688G-A</t>
  </si>
  <si>
    <t>688G-A</t>
  </si>
  <si>
    <t>rs78838117</t>
  </si>
  <si>
    <t>RHABDOMYOSARCOMA, SOMATIC</t>
  </si>
  <si>
    <t>TWIST2, 6-BP DUP, NT229</t>
  </si>
  <si>
    <t>6-BP DUP, NT229</t>
  </si>
  <si>
    <t>rs869320750</t>
  </si>
  <si>
    <t>SPTAN1, 6-BP DUP, NT6923</t>
  </si>
  <si>
    <t>6-BP DUP, NT6923</t>
  </si>
  <si>
    <t>rs796053335</t>
  </si>
  <si>
    <t>DEVELOPMENTAL AND EPILEPTIC ENCEPHALOPATHY 5</t>
  </si>
  <si>
    <t>NKX2-5, 7-BP DEL</t>
  </si>
  <si>
    <t>7-BP DEL</t>
  </si>
  <si>
    <t>rs606231358</t>
  </si>
  <si>
    <t>ZIC2, 7-BP DEL</t>
  </si>
  <si>
    <t>rs397515365</t>
  </si>
  <si>
    <t>HOLOPROSENCEPHALY 5</t>
  </si>
  <si>
    <t>ABCA7, 7-BP DEL, NT2124</t>
  </si>
  <si>
    <t>7-BP DEL, NT2124</t>
  </si>
  <si>
    <t>rs547447016</t>
  </si>
  <si>
    <t>ALZHEIMER DISEASE 9, SUSCEPTIBILITY TO</t>
  </si>
  <si>
    <t>CEBPA, 7-BP DEL, NT263</t>
  </si>
  <si>
    <t>7-BP DEL, NT263</t>
  </si>
  <si>
    <t>rs587776848</t>
  </si>
  <si>
    <t>LEUKEMIA, ACUTE MYELOID, SOMATIC</t>
  </si>
  <si>
    <t>TP53, 7-BP INS, NT13160</t>
  </si>
  <si>
    <t>7-BP INS, NT13160</t>
  </si>
  <si>
    <t>rs863223301</t>
  </si>
  <si>
    <t>CHOROID PLEXUS PAPILLOMA</t>
  </si>
  <si>
    <t>TERC, 821-BP DEL</t>
  </si>
  <si>
    <t>821-BP DEL</t>
  </si>
  <si>
    <t>rs1553915517</t>
  </si>
  <si>
    <t>DYSKERATOSIS CONGENITA, AUTOSOMAL DOMINANT 1</t>
  </si>
  <si>
    <t>GLRX5, 8-BP INS, NT82</t>
  </si>
  <si>
    <t>8-BP INS, NT82</t>
  </si>
  <si>
    <t>rs869320758</t>
  </si>
  <si>
    <t>SPASTICITY, CHILDHOOD-ONSET, WITH HYPERGLYCINEMIA</t>
  </si>
  <si>
    <t>SSR4, 900-BP DEL, EX3-4DEL</t>
  </si>
  <si>
    <t>900-BP DEL, EX3-4DEL</t>
  </si>
  <si>
    <t>rs1557072752</t>
  </si>
  <si>
    <t>CONGENITAL DISORDER OF GLYCOSYLATION, TYPE Iy</t>
  </si>
  <si>
    <t>PLEC, 9-BP DEL, EXON 1F</t>
  </si>
  <si>
    <t>9-BP DEL, EXON 1F</t>
  </si>
  <si>
    <t>rs864309673</t>
  </si>
  <si>
    <t>KCNQ1, 9-BP DEL, NT373</t>
  </si>
  <si>
    <t>9-BP DEL, NT373</t>
  </si>
  <si>
    <t>rs397508107</t>
  </si>
  <si>
    <t>LONG QT SYNDROME 1</t>
  </si>
  <si>
    <t>FLNA, 9-BP DEL, NT4904</t>
  </si>
  <si>
    <t>9-BP DEL, NT4904</t>
  </si>
  <si>
    <t>rs863223298</t>
  </si>
  <si>
    <t>OTOPALATODIGITAL SPECTRUM DISORDER</t>
  </si>
  <si>
    <t>PRSS1, ARG122HIS, 365G-A</t>
  </si>
  <si>
    <t>ARG122HIS, 365G-A</t>
  </si>
  <si>
    <t>rs111033565</t>
  </si>
  <si>
    <t>PANCREATITIS, HEREDITARY</t>
  </si>
  <si>
    <t>PRSS1, ARG122HIS, 365GC-AT</t>
  </si>
  <si>
    <t>ARG122HIS, 365GC-AT</t>
  </si>
  <si>
    <t>rs111033565,rs267606982</t>
  </si>
  <si>
    <t>WFS1, VAL707PHE AND 1-BP DEL, 2819C</t>
  </si>
  <si>
    <t>VAL707PHE AND 1-BP DEL, 2819C</t>
  </si>
  <si>
    <t>rs71524377</t>
  </si>
  <si>
    <t>WOLFRAM SYNDROME 1</t>
  </si>
  <si>
    <t>CFAP65, ARG762TER</t>
  </si>
  <si>
    <t>ARG762TER</t>
  </si>
  <si>
    <t>rs756973049</t>
  </si>
  <si>
    <t>SPERMATOGENIC FAILURE 40</t>
  </si>
  <si>
    <t>MYBPC3, ARG943TER</t>
  </si>
  <si>
    <t>ARG943TER</t>
  </si>
  <si>
    <t>rs387907267</t>
  </si>
  <si>
    <t>NR5A1, CYS16TER</t>
  </si>
  <si>
    <t>rs104894123</t>
  </si>
  <si>
    <t>SMAD9, CYS202TER</t>
  </si>
  <si>
    <t>CYS202TER</t>
  </si>
  <si>
    <t>rs121918359</t>
  </si>
  <si>
    <t>PULMONARY HYPERTENSION, PRIMARY, 2</t>
  </si>
  <si>
    <t>LTBP2, GLN111TER</t>
  </si>
  <si>
    <t>rs121918356</t>
  </si>
  <si>
    <t>IL17RC, GLN138TER</t>
  </si>
  <si>
    <t>rs1057518751</t>
  </si>
  <si>
    <t xml:space="preserve">SOX18, GLN161TER  </t>
  </si>
  <si>
    <t>rs794728015,SCV000189850</t>
  </si>
  <si>
    <t>OPA3, GLN314TER</t>
  </si>
  <si>
    <t>GLN314TER</t>
  </si>
  <si>
    <t>rs28937899</t>
  </si>
  <si>
    <t>3-@METHYLGLUTACONIC ACIDURIA, TYPE III</t>
  </si>
  <si>
    <t>FAM83H, GLN470TER</t>
  </si>
  <si>
    <t>rs137854441</t>
  </si>
  <si>
    <t>GCH1, GLN48TER</t>
  </si>
  <si>
    <t>GLN48TER</t>
  </si>
  <si>
    <t>rs104894444</t>
  </si>
  <si>
    <t>DYSTONIA, DOPA-RESPONSIVE</t>
  </si>
  <si>
    <t>CHSY1, GLN69TER</t>
  </si>
  <si>
    <t>rs387906984</t>
  </si>
  <si>
    <t>HBA2, GLU23TER</t>
  </si>
  <si>
    <t>GLU23TER</t>
  </si>
  <si>
    <t>rs33939620,rs281864819</t>
  </si>
  <si>
    <t>ALPHA-THALASSEMIA</t>
  </si>
  <si>
    <t>FAM83H, GLU415TER</t>
  </si>
  <si>
    <t>GLU415TER</t>
  </si>
  <si>
    <t>rs137854437</t>
  </si>
  <si>
    <t>PAX9, LYS114TER</t>
  </si>
  <si>
    <t>LYS114TER</t>
  </si>
  <si>
    <t>rs104894467</t>
  </si>
  <si>
    <t>TOOTH AGENESIS, SELECTIVE, 3</t>
  </si>
  <si>
    <t>MYH11, LYS1200TER</t>
  </si>
  <si>
    <t>LYS1200TER</t>
  </si>
  <si>
    <t>rs786205435</t>
  </si>
  <si>
    <t>MEGACYSTIS-MICROCOLON-INTESTINAL HYPOPERISTALSIS SYNDROME 2</t>
  </si>
  <si>
    <t>NKX6-2, LYS41TER</t>
  </si>
  <si>
    <t>rs1131692047</t>
  </si>
  <si>
    <t>NR0B1, TRP171TER</t>
  </si>
  <si>
    <t>TRP171TER</t>
  </si>
  <si>
    <t>rs104894893,rs104894891</t>
  </si>
  <si>
    <t>FKRP, TRP255TER</t>
  </si>
  <si>
    <t>rs104894689</t>
  </si>
  <si>
    <t>TMIE, TRP57TER</t>
  </si>
  <si>
    <t>TRP57TER</t>
  </si>
  <si>
    <t>rs267607120</t>
  </si>
  <si>
    <t>DEAFNESS, AUTOSOMAL RECESSIVE 6</t>
  </si>
  <si>
    <t>RAX, TYR303TER</t>
  </si>
  <si>
    <t>rs121909128</t>
  </si>
  <si>
    <t>NOTCH1, TYR550TER</t>
  </si>
  <si>
    <t>rs864622059</t>
  </si>
  <si>
    <t>COL6A1, TYR659TER</t>
  </si>
  <si>
    <t>rs121912937</t>
  </si>
  <si>
    <t>LTBP3, TYR744TER</t>
  </si>
  <si>
    <t>rs121909145</t>
  </si>
  <si>
    <t>GRHL2, IVS1, G-T, +544</t>
  </si>
  <si>
    <t>IVS1, G-T, +544</t>
  </si>
  <si>
    <t>rs1554579878</t>
  </si>
  <si>
    <t>CORNEAL DYSTROPHY, POSTERIOR POLYMORPHOUS, 4</t>
  </si>
  <si>
    <t>POMT1, IVS12DS, G-A, +1</t>
  </si>
  <si>
    <t>IVS12DS, G-A, +1</t>
  </si>
  <si>
    <t>rs1051679985</t>
  </si>
  <si>
    <t>MUSCULAR DYSTROPHY-DYSTROGLYCANOPATHY (CONGENITAL WITH IMPAIRED INTELLECTUAL DEVELOPMENT), TYPE B, 1</t>
  </si>
  <si>
    <t>ADAMTS13, IVS13DS, G-A, +5</t>
  </si>
  <si>
    <t>IVS13DS, G-A, +5</t>
  </si>
  <si>
    <t>rs782235228</t>
  </si>
  <si>
    <t>THROMBOTIC THROMBOCYTOPENIC PURPURA, HEREDITARY</t>
  </si>
  <si>
    <t>RECQL4, IVS17AS, A-C, -2</t>
  </si>
  <si>
    <t>IVS17AS, A-C, -2</t>
  </si>
  <si>
    <t>rs786200889</t>
  </si>
  <si>
    <t>BALLER-GEROLD SYNDROME</t>
  </si>
  <si>
    <t>DNAI1, IVS1DS, 1-BP INS, +3T</t>
  </si>
  <si>
    <t>IVS1DS, 1-BP INS, +3T</t>
  </si>
  <si>
    <t>rs397515363</t>
  </si>
  <si>
    <t>CILIARY DYSKINESIA, PRIMARY, 1</t>
  </si>
  <si>
    <t>ADA, IVS1DS, G-C, +1</t>
  </si>
  <si>
    <t>IVS1DS, G-C, +1</t>
  </si>
  <si>
    <t>rs587776534</t>
  </si>
  <si>
    <t>SEVERE COMBINED IMMUNODEFICIENCY, AUTOSOMAL RECESSIVE, T CELL-NEGATIVE, B CELL-NEGATIVE, NK CELL-NEGATIVE, DUE TO ADENOSINE DEAMINASE DEFICIENCY</t>
  </si>
  <si>
    <t>CCM2, IVS1DS, GC-TT, +5</t>
  </si>
  <si>
    <t>IVS1DS, GC-TT, +5</t>
  </si>
  <si>
    <t>rs797044623</t>
  </si>
  <si>
    <t>CEREBRAL CAVERNOUS MALFORMATIONS 2</t>
  </si>
  <si>
    <t xml:space="preserve">MRPS34, IVS1DS, G-T, +1  </t>
  </si>
  <si>
    <t>IVS1DS, G-T, +1</t>
  </si>
  <si>
    <t>SCV000581390,rs1161932777</t>
  </si>
  <si>
    <t>COMBINED OXIDATIVE PHOSPHORYLATION DEFICIENCY 32</t>
  </si>
  <si>
    <t>MNX1, IVS2, G-A, +1</t>
  </si>
  <si>
    <t>IVS2, G-A, +1</t>
  </si>
  <si>
    <t>rs1563700419</t>
  </si>
  <si>
    <t>INS, IVS2, G-A, +241</t>
  </si>
  <si>
    <t>IVS2, G-A, +241</t>
  </si>
  <si>
    <t>rs886041083</t>
  </si>
  <si>
    <t>DIABETES MELLITUS, PERMANENT NEONATAL, 4</t>
  </si>
  <si>
    <t>DDX11, IVS22DS, T-C, +2</t>
  </si>
  <si>
    <t>IVS22DS, T-C, +2</t>
  </si>
  <si>
    <t>rs730880279</t>
  </si>
  <si>
    <t>WARSAW BREAKAGE SYNDROME</t>
  </si>
  <si>
    <t>RTEL1, IVS24DS, G-A, +5</t>
  </si>
  <si>
    <t>IVS24DS, G-A, +5</t>
  </si>
  <si>
    <t>rs398123050</t>
  </si>
  <si>
    <t>DYSKERATOSIS CONGENITA, AUTOSOMAL RECESSIVE 5</t>
  </si>
  <si>
    <t>CD79A, IVS2DS, G-A, +1</t>
  </si>
  <si>
    <t>IVS2DS, G-A, +1</t>
  </si>
  <si>
    <t>rs1555843601</t>
  </si>
  <si>
    <t>AGAMMAGLOBULINEMIA 3</t>
  </si>
  <si>
    <t xml:space="preserve">ARPC1B, IVS2DS, G-C, +1  </t>
  </si>
  <si>
    <t>IVS2DS, G-C, +1</t>
  </si>
  <si>
    <t>rs111297226</t>
  </si>
  <si>
    <t>IMMUNODEFICIENCY 71 WITH INFLAMMATORY DISEASE AND CONGENITAL THROMBOCYTOPENIA</t>
  </si>
  <si>
    <t>PEX26, IVS2DS, G-T, +1</t>
  </si>
  <si>
    <t>IVS2DS, G-T, +1</t>
  </si>
  <si>
    <t>rs267608190</t>
  </si>
  <si>
    <t>PEROXISOME BIOGENESIS DISORDER 7A (ZELLWEGER)</t>
  </si>
  <si>
    <t>CFC1, IVS4DS, 20-BP DUP</t>
  </si>
  <si>
    <t>IVS4DS, 20-BP DUP</t>
  </si>
  <si>
    <t>rs863223280</t>
  </si>
  <si>
    <t>ELANE, IVS4DS, G-A, +1</t>
  </si>
  <si>
    <t>IVS4DS, G-A, +1</t>
  </si>
  <si>
    <t>rs1555710005</t>
  </si>
  <si>
    <t>CYCLIC NEUTROPENIA</t>
  </si>
  <si>
    <t>ELANE, IVS4DS, G-A, +5</t>
  </si>
  <si>
    <t>IVS4DS, G-A, +5</t>
  </si>
  <si>
    <t>rs879253882</t>
  </si>
  <si>
    <t>PNPLA2, IVS6DS, G-T, +1</t>
  </si>
  <si>
    <t>IVS6DS, G-T, +1</t>
  </si>
  <si>
    <t>rs869320738</t>
  </si>
  <si>
    <t>NEUTRAL LIPID STORAGE DISEASE WITH MYOPATHY</t>
  </si>
  <si>
    <t>PNPLA2, IVS6DS, T-C, +2</t>
  </si>
  <si>
    <t>IVS6DS, T-C, +2</t>
  </si>
  <si>
    <t>rs777539013</t>
  </si>
  <si>
    <t>MYBPC3, IVS7DS, G-A, +5</t>
  </si>
  <si>
    <t>IVS7DS, G-A, +5</t>
  </si>
  <si>
    <t>rs397516077</t>
  </si>
  <si>
    <t>GRN, IVS8AS, G-A, +1</t>
  </si>
  <si>
    <t>IVS8AS, G-A, +1</t>
  </si>
  <si>
    <t>rs606231221</t>
  </si>
  <si>
    <t>FRONTOTEMPORAL LOBAR DEGENERATION WITH UBIQUITIN-POSITIVE INCLUSIONS</t>
  </si>
  <si>
    <t>HSD17B3, IVS8AS, G-A, -1</t>
  </si>
  <si>
    <t>IVS8AS, G-A, -1</t>
  </si>
  <si>
    <t>rs730880305</t>
  </si>
  <si>
    <t>17-@BETA HYDROXYSTEROID DEHYDROGENASE III DEFICIENCY</t>
  </si>
  <si>
    <t>ABO, 7 NUCLEOTIDE SUBSTITUTIONS</t>
  </si>
  <si>
    <t>7 NUCLEOTIDE SUBSTITUTIONS</t>
  </si>
  <si>
    <t>rs8176746,rs7853989,rs8176743,rs8176741,rs8176749,rs8176720,rs8176747</t>
  </si>
  <si>
    <t>ARPC1B, ALA105VAL</t>
  </si>
  <si>
    <t>ALA105VAL</t>
  </si>
  <si>
    <t>rs1186149065</t>
  </si>
  <si>
    <t>CBS, ALA114VAL</t>
  </si>
  <si>
    <t>ALA114VAL</t>
  </si>
  <si>
    <t>rs121964964</t>
  </si>
  <si>
    <t>HOMOCYSTINURIA, PYRIDOXINE-RESPONSIVE</t>
  </si>
  <si>
    <t>FLNA, ALA1188THR</t>
  </si>
  <si>
    <t>ALA1188THR</t>
  </si>
  <si>
    <t>rs28935472</t>
  </si>
  <si>
    <t>MELNICK-NEEDLES SYNDROME</t>
  </si>
  <si>
    <t>HBA1, ALA120GLU</t>
  </si>
  <si>
    <t>ALA120GLU</t>
  </si>
  <si>
    <t>rs63749927,rs36075744</t>
  </si>
  <si>
    <t>HEMOGLOBIN J (BIRMINGHAM)</t>
  </si>
  <si>
    <t>PRSS1, ALA121THR</t>
  </si>
  <si>
    <t>ALA121THR</t>
  </si>
  <si>
    <t>rs199422123</t>
  </si>
  <si>
    <t>RECLASSIFIED - VARIANT OF UNKNOWN SIGNIFICANCE</t>
  </si>
  <si>
    <t>HBA1, ALA123SER</t>
  </si>
  <si>
    <t>ALA123SER</t>
  </si>
  <si>
    <t>rs28928881</t>
  </si>
  <si>
    <t>HEMOGLOBIN MALHACEN</t>
  </si>
  <si>
    <t>FARS2, ALA154VAL</t>
  </si>
  <si>
    <t>ALA154VAL</t>
  </si>
  <si>
    <t>rs749588235</t>
  </si>
  <si>
    <t>SPASTIC PARAPLEGIA 77, AUTOSOMAL RECESSIVE</t>
  </si>
  <si>
    <t>NANOS1, ALA173DEL</t>
  </si>
  <si>
    <t>ALA173DEL</t>
  </si>
  <si>
    <t>rs538539239</t>
  </si>
  <si>
    <t>SPERMATOGENIC FAILURE 12</t>
  </si>
  <si>
    <t>APOA1, ALA175PRO</t>
  </si>
  <si>
    <t>ALA175PRO</t>
  </si>
  <si>
    <t>rs121912730</t>
  </si>
  <si>
    <t>AMYLOIDOSIS, SYSTEMIC NONNEUROPATHIC</t>
  </si>
  <si>
    <t>NYX, ALA187LYS</t>
  </si>
  <si>
    <t>rs62637027</t>
  </si>
  <si>
    <t>GDF6, ALA199THR</t>
  </si>
  <si>
    <t>ALA199THR</t>
  </si>
  <si>
    <t>rs387906794</t>
  </si>
  <si>
    <t>MICROPHTHALMIA, ISOLATED, WITH COLOBOMA 6</t>
  </si>
  <si>
    <t>HBA1, ALA19GLU</t>
  </si>
  <si>
    <t>ALA19GLU</t>
  </si>
  <si>
    <t>rs35628685</t>
  </si>
  <si>
    <t>HEMOGLOBIN J (TASHIKUERGAN)</t>
  </si>
  <si>
    <t>HSD17B3, ALA203VAL</t>
  </si>
  <si>
    <t>ALA203VAL</t>
  </si>
  <si>
    <t>rs119481076</t>
  </si>
  <si>
    <t>COASY, ALA214VAL</t>
  </si>
  <si>
    <t>ALA214VAL</t>
  </si>
  <si>
    <t>rs1567904066</t>
  </si>
  <si>
    <t>NEURODEGENERATION WITH BRAIN IRON ACCUMULATION 6</t>
  </si>
  <si>
    <t>HBA1, ALA21ASP</t>
  </si>
  <si>
    <t>ALA21ASP</t>
  </si>
  <si>
    <t>rs11548605</t>
  </si>
  <si>
    <t>HEMOGLOBIN J (NYANZA)</t>
  </si>
  <si>
    <t>HBA1, ALA21PRO</t>
  </si>
  <si>
    <t>ALA21PRO</t>
  </si>
  <si>
    <t>rs34324664</t>
  </si>
  <si>
    <t>HEMOGLOBIN FONTAINEBLEAU</t>
  </si>
  <si>
    <t>GDF6, ALA249GLU</t>
  </si>
  <si>
    <t>rs121909352</t>
  </si>
  <si>
    <t>ADAMTS10, ALA25THR</t>
  </si>
  <si>
    <t>ALA25THR</t>
  </si>
  <si>
    <t>rs121434358</t>
  </si>
  <si>
    <t>KCNQ2, ALA265VAL</t>
  </si>
  <si>
    <t>ALA265VAL</t>
  </si>
  <si>
    <t>rs587777219</t>
  </si>
  <si>
    <t>DEVELOPMENTAL AND EPILEPTIC ENCEPHALOPATHY 7</t>
  </si>
  <si>
    <t>GTPBP3, ALA322PRO</t>
  </si>
  <si>
    <t>ALA322PRO</t>
  </si>
  <si>
    <t>rs372174278</t>
  </si>
  <si>
    <t>COMBINED OXIDATIVE PHOSPHORYLATION DEFICIENCY 23</t>
  </si>
  <si>
    <t>GUSB, ALA354VAL</t>
  </si>
  <si>
    <t>ALA354VAL</t>
  </si>
  <si>
    <t>rs121918175</t>
  </si>
  <si>
    <t>MUCOPOLYSACCHARIDOSIS, TYPE VII</t>
  </si>
  <si>
    <t>GCK, ALA378THR</t>
  </si>
  <si>
    <t>rs104894016</t>
  </si>
  <si>
    <t>SHH, ALA384THR</t>
  </si>
  <si>
    <t>rs137853341</t>
  </si>
  <si>
    <t>FLCN, ALA445THR</t>
  </si>
  <si>
    <t>ALA445THR</t>
  </si>
  <si>
    <t>rs41419545</t>
  </si>
  <si>
    <t>COLORECTAL CANCER, SOMATIC</t>
  </si>
  <si>
    <t>PRODH, ALA455SER</t>
  </si>
  <si>
    <t>ALA455SER</t>
  </si>
  <si>
    <t>rs1807467</t>
  </si>
  <si>
    <t>HYPERPROLINEMIA, TYPE I</t>
  </si>
  <si>
    <t>SOD1, ALA4THR</t>
  </si>
  <si>
    <t>ALA4THR</t>
  </si>
  <si>
    <t>rs121912444</t>
  </si>
  <si>
    <t>AMYOTROPHIC LATERAL SCLEROSIS 1</t>
  </si>
  <si>
    <t>SOD1, ALA4VAL</t>
  </si>
  <si>
    <t>ALA4VAL</t>
  </si>
  <si>
    <t>rs121912442</t>
  </si>
  <si>
    <t>SYN1, ALA550THR</t>
  </si>
  <si>
    <t>ALA550THR</t>
  </si>
  <si>
    <t>rs397514680</t>
  </si>
  <si>
    <t>EPILEPSY, X-LINKED, WITH VARIABLE LEARNING DISABILITIES AND BEHAVIOR DISORDERS</t>
  </si>
  <si>
    <t>DNMT1, ALA570VAL</t>
  </si>
  <si>
    <t>ALA570VAL</t>
  </si>
  <si>
    <t>rs397509392</t>
  </si>
  <si>
    <t>CEREBELLAR ATAXIA, DEAFNESS, AND NARCOLEPSY, AUTOSOMAL DOMINANT</t>
  </si>
  <si>
    <t>WFS1, ALA684VAL</t>
  </si>
  <si>
    <t>rs387906930</t>
  </si>
  <si>
    <t>HBA2, ALA69THR</t>
  </si>
  <si>
    <t>ALA69THR</t>
  </si>
  <si>
    <t>rs63749997</t>
  </si>
  <si>
    <t>HEMOGLOBIN DECINES-CHARPIEU</t>
  </si>
  <si>
    <t>TERT, ALA716THR</t>
  </si>
  <si>
    <t>rs387907249</t>
  </si>
  <si>
    <t>HBA1, ALA71GLU</t>
  </si>
  <si>
    <t>rs3180281</t>
  </si>
  <si>
    <t>HEMOGLOBIN J (HABANA)</t>
  </si>
  <si>
    <t>HBA1, ALA71VAL</t>
  </si>
  <si>
    <t>HEMOGLOBIN OZIERI</t>
  </si>
  <si>
    <t>HBA1, ALA88SER</t>
  </si>
  <si>
    <t>rs35239527</t>
  </si>
  <si>
    <t>HBA2, ALA88VAL</t>
  </si>
  <si>
    <t>ALA88VAL</t>
  </si>
  <si>
    <t>rs33983416</t>
  </si>
  <si>
    <t>HEMOGLOBIN COLUMBIA MISSOURI</t>
  </si>
  <si>
    <t>APOE, APOE2 AND ARG136SER</t>
  </si>
  <si>
    <t>APOE2 AND ARG136SER</t>
  </si>
  <si>
    <t>rs121918393</t>
  </si>
  <si>
    <t>HYPERLIPOPROTEINEMIA, TYPE III, DUE TO APOE2-CHRISTCHURCH</t>
  </si>
  <si>
    <t>APOE, APOE3, CYS112ARG AND ARG142CYS</t>
  </si>
  <si>
    <t>APOE3, CYS112ARG AND ARG142CYS</t>
  </si>
  <si>
    <t>rs387906567,rs429358</t>
  </si>
  <si>
    <t>HYPERLIPOPROTEINEMIA, TYPE III, AUTOSOMAL DOMINANT, ASSOCIATED WITH APOE3</t>
  </si>
  <si>
    <t>RECQL4, ARG1021TRP</t>
  </si>
  <si>
    <t>ARG1021TRP</t>
  </si>
  <si>
    <t>rs137853232</t>
  </si>
  <si>
    <t>USH1C, ARG103HIS</t>
  </si>
  <si>
    <t>ARG103HIS</t>
  </si>
  <si>
    <t>rs397514500</t>
  </si>
  <si>
    <t>USHER SYNDROME, TYPE IC</t>
  </si>
  <si>
    <t>DYSF, ARG1046HIS</t>
  </si>
  <si>
    <t>ARG1046HIS</t>
  </si>
  <si>
    <t>rs121908958</t>
  </si>
  <si>
    <t>MIYOSHI MUSCULAR DYSTROPHY 1</t>
  </si>
  <si>
    <t>SLC12A5, ARG1049CYS</t>
  </si>
  <si>
    <t>rs548424453</t>
  </si>
  <si>
    <t>RYR1, ARG109TRP</t>
  </si>
  <si>
    <t>ARG109TRP</t>
  </si>
  <si>
    <t>rs118192173</t>
  </si>
  <si>
    <t>MINICORE MYOPATHY WITH EXTERNAL OPHTHALMOPLEGIA</t>
  </si>
  <si>
    <t>TGFB1, ARG110CYS</t>
  </si>
  <si>
    <t>ARG110CYS</t>
  </si>
  <si>
    <t>rs1555755242</t>
  </si>
  <si>
    <t>INFLAMMATORY BOWEL DISEASE, IMMUNODEFICIENCY, AND ENCEPHALOPATHY</t>
  </si>
  <si>
    <t>VARS1, ARG1119CYS</t>
  </si>
  <si>
    <t>ARG1119CYS</t>
  </si>
  <si>
    <t>rs149378938</t>
  </si>
  <si>
    <t>NEURODEVELOPMENTAL DISORDER WITH MICROCEPHALY, SEIZURES, AND CORTICAL ATROPHY</t>
  </si>
  <si>
    <t>TMEM240, ARG116CYS</t>
  </si>
  <si>
    <t>rs606231453</t>
  </si>
  <si>
    <t>HSF4, ARG120CYS</t>
  </si>
  <si>
    <t>rs28937573</t>
  </si>
  <si>
    <t>MATN3, ARG121TRP</t>
  </si>
  <si>
    <t>ARG121TRP</t>
  </si>
  <si>
    <t>rs104893637</t>
  </si>
  <si>
    <t>EPIPHYSEAL DYSPLASIA, MULTIPLE, 5</t>
  </si>
  <si>
    <t>PRSS1, ARG122CYS</t>
  </si>
  <si>
    <t>ARG122CYS</t>
  </si>
  <si>
    <t>rs111033568</t>
  </si>
  <si>
    <t>PTPN23, ARG1332LEU</t>
  </si>
  <si>
    <t>ARG1332LEU</t>
  </si>
  <si>
    <t>rs730882229</t>
  </si>
  <si>
    <t>NEURODEVELOPMENTAL DISORDER AND STRUCTURAL BRAIN ANOMALIES WITH SEIZURES AND SPASTICITY</t>
  </si>
  <si>
    <t>PAX4, ARG133TRP</t>
  </si>
  <si>
    <t>ARG133TRP</t>
  </si>
  <si>
    <t>rs2233578</t>
  </si>
  <si>
    <t>DIABETES MELLITUS, KETOSIS-PRONE, SUSCEPTIBILITY TO</t>
  </si>
  <si>
    <t>APOE, ARG134GLN</t>
  </si>
  <si>
    <t>ARG134GLN</t>
  </si>
  <si>
    <t>rs28931578</t>
  </si>
  <si>
    <t>APOE2 VARIANT</t>
  </si>
  <si>
    <t>ABCC8, ARG1353HIS</t>
  </si>
  <si>
    <t>rs28936370</t>
  </si>
  <si>
    <t>ABCC8, ARG1353PRO</t>
  </si>
  <si>
    <t>ARG1353PRO</t>
  </si>
  <si>
    <t>HYPERINSULINEMIC HYPOGLYCEMIA, FAMILIAL, 1</t>
  </si>
  <si>
    <t>PRICKLE1, ARG144HIS</t>
  </si>
  <si>
    <t>ARG144HIS</t>
  </si>
  <si>
    <t>rs281865563</t>
  </si>
  <si>
    <t>EPILEPSY, PROGRESSIVE MYOCLONIC, 1B</t>
  </si>
  <si>
    <t>KCTD17, ARG145HIS</t>
  </si>
  <si>
    <t>ARG145HIS</t>
  </si>
  <si>
    <t>rs786205860</t>
  </si>
  <si>
    <t>DYSTONIA 26, MYOCLONIC</t>
  </si>
  <si>
    <t>ALG12, ARG146GLN</t>
  </si>
  <si>
    <t>rs121907932</t>
  </si>
  <si>
    <t>GLI2, ARG151GLY</t>
  </si>
  <si>
    <t>ARG151GLY</t>
  </si>
  <si>
    <t>rs121917708</t>
  </si>
  <si>
    <t>HOLOPROSENCEPHALY 9</t>
  </si>
  <si>
    <t>ADA, ARG156CYS</t>
  </si>
  <si>
    <t>ARG156CYS</t>
  </si>
  <si>
    <t>rs121908735</t>
  </si>
  <si>
    <t>ADA, ARG156HIS</t>
  </si>
  <si>
    <t>ARG156HIS</t>
  </si>
  <si>
    <t>rs121908722</t>
  </si>
  <si>
    <t>SEVERE COMBINED IMMUNODEFICIENCY, AUTOSOMAL RECESSIVE, T CELL-NEGATIVE, B CELL-NEGATIVE, NK CELL-NEGATIVE, DUE TO ADENOSINE DEAMINASE DEFICIENCY, LATE ONSET</t>
  </si>
  <si>
    <t>GAN, ARG15SER</t>
  </si>
  <si>
    <t>ARG15SER</t>
  </si>
  <si>
    <t>rs119485093</t>
  </si>
  <si>
    <t>GIANT AXONAL NEUROPATHY 1</t>
  </si>
  <si>
    <t xml:space="preserve">MC1R, ARG160TRP  </t>
  </si>
  <si>
    <t>rs1805008</t>
  </si>
  <si>
    <t>RAPSN, ARG164CYS</t>
  </si>
  <si>
    <t>ARG164CYS</t>
  </si>
  <si>
    <t>rs104894294</t>
  </si>
  <si>
    <t>MYASTHENIC SYNDROME, CONGENITAL, 11, ASSOCIATED WITH ACETYLCHOLINE RECEPTOR DEFICIENCY</t>
  </si>
  <si>
    <t>DDX41, ARG164TRP</t>
  </si>
  <si>
    <t>ARG164TRP</t>
  </si>
  <si>
    <t>rs142143752</t>
  </si>
  <si>
    <t>MYELOPROLIFERATIVE/LYMPHOPROLIVERATIVE NEOPLASMS, FAMILIAL (MULTIPLE TYPES), SUSCEPTIBILITY TO</t>
  </si>
  <si>
    <t>SPARC, ARG166HIS</t>
  </si>
  <si>
    <t>ARG166HIS</t>
  </si>
  <si>
    <t>rs1057517662</t>
  </si>
  <si>
    <t>OSTEOGENESIS IMPERFECTA, TYPE XVII</t>
  </si>
  <si>
    <t>FGA, ARG16CYS</t>
  </si>
  <si>
    <t>ARG16CYS</t>
  </si>
  <si>
    <t>rs121909606</t>
  </si>
  <si>
    <t>FIBRINOGEN METZ 1</t>
  </si>
  <si>
    <t>FGA, ARG16HIS</t>
  </si>
  <si>
    <t>ARG16HIS</t>
  </si>
  <si>
    <t>rs121909607</t>
  </si>
  <si>
    <t>FIBRINOGEN PETOSKEY</t>
  </si>
  <si>
    <t>APOA1, ARG173PRO</t>
  </si>
  <si>
    <t>rs387906571</t>
  </si>
  <si>
    <t>MYH7, ARG1820TRP</t>
  </si>
  <si>
    <t>rs145734640</t>
  </si>
  <si>
    <t>ROR2, ARG184CYS</t>
  </si>
  <si>
    <t>ARG184CYS</t>
  </si>
  <si>
    <t>rs121909084</t>
  </si>
  <si>
    <t>ROBINOW SYNDROME, AUTOSOMAL RECESSIVE 1</t>
  </si>
  <si>
    <t>RPSA, ARG186CYS</t>
  </si>
  <si>
    <t>ARG186CYS</t>
  </si>
  <si>
    <t>rs397514761</t>
  </si>
  <si>
    <t>ASPLENIA, ISOLATED CONGENITAL</t>
  </si>
  <si>
    <t>STAR, ARG188CYS</t>
  </si>
  <si>
    <t>ARG188CYS</t>
  </si>
  <si>
    <t>rs104894090</t>
  </si>
  <si>
    <t>LIPOID CONGENITAL ADRENAL HYPERPLASIA</t>
  </si>
  <si>
    <t>RTN4R, ARG196HIS</t>
  </si>
  <si>
    <t>rs74315509</t>
  </si>
  <si>
    <t>DCX, ARG196HIS</t>
  </si>
  <si>
    <t>rs56030372</t>
  </si>
  <si>
    <t>LISSENCEPHALY, X-LINKED, 1</t>
  </si>
  <si>
    <t>DHODH, ARG199CYS</t>
  </si>
  <si>
    <t>ARG199CYS</t>
  </si>
  <si>
    <t>rs267606769</t>
  </si>
  <si>
    <t>MILLER SYNDROME</t>
  </si>
  <si>
    <t>INF2, ARG214HIS</t>
  </si>
  <si>
    <t>ARG214HIS</t>
  </si>
  <si>
    <t>rs267606879</t>
  </si>
  <si>
    <t>FOCAL SEGMENTAL GLOMERULOSCLEROSIS 5</t>
  </si>
  <si>
    <t>PRKAG3, ARG225TRP</t>
  </si>
  <si>
    <t>ARG225TRP</t>
  </si>
  <si>
    <t>rs138130157</t>
  </si>
  <si>
    <t>SKELETAL MUSCLE GLYCOGEN CONTENT AND METABOLISM QUANTITATIVE TRAIT LOCUS</t>
  </si>
  <si>
    <t>GFAP, ARG239CYS</t>
  </si>
  <si>
    <t>ARG239CYS</t>
  </si>
  <si>
    <t>rs58064122</t>
  </si>
  <si>
    <t>ALEXANDER DISEASE</t>
  </si>
  <si>
    <t>GFAP, ARG239HIS</t>
  </si>
  <si>
    <t>ARG239HIS</t>
  </si>
  <si>
    <t>rs59565950</t>
  </si>
  <si>
    <t>SSTR5, ARG240TRP</t>
  </si>
  <si>
    <t>ARG240TRP</t>
  </si>
  <si>
    <t>rs121917877</t>
  </si>
  <si>
    <t>RECLASSIFIED - SOMATOSTATIN RECEPTOR 5 POLYMORPHISM</t>
  </si>
  <si>
    <t>PIEZO1, ARG2456HIS</t>
  </si>
  <si>
    <t>rs587776988</t>
  </si>
  <si>
    <t>NANOS1, ARG246HIS AND ARG276TYR</t>
  </si>
  <si>
    <t>ARG246HIS AND ARG276TYR</t>
  </si>
  <si>
    <t>rs587777768,rs587777767</t>
  </si>
  <si>
    <t>PPP2R1A, ARG258HIS</t>
  </si>
  <si>
    <t>ARG258HIS</t>
  </si>
  <si>
    <t>rs863225094</t>
  </si>
  <si>
    <t>INTELLECTUAL DEVELOPMENTAL DISORDER, AUTOSOMAL DOMINANT 36</t>
  </si>
  <si>
    <t>TUBB3, ARG262CYS</t>
  </si>
  <si>
    <t>ARG262CYS</t>
  </si>
  <si>
    <t>rs267607162</t>
  </si>
  <si>
    <t>FIBROSIS OF EXTRAOCULAR MUSCLES, CONGENITAL, 3A, WITH OR WITHOUT EXTRAOCULAR INVOLVEMENT</t>
  </si>
  <si>
    <t>JUP, ARG265HIS</t>
  </si>
  <si>
    <t>ARG265HIS</t>
  </si>
  <si>
    <t>rs782440692</t>
  </si>
  <si>
    <t>NAXOS DISEASE</t>
  </si>
  <si>
    <t>TRPV4, ARG269CYS</t>
  </si>
  <si>
    <t>ARG269CYS</t>
  </si>
  <si>
    <t>rs267607146</t>
  </si>
  <si>
    <t>HEREDITARY MOTOR AND SENSORY NEUROPATHY, TYPE IIC</t>
  </si>
  <si>
    <t>TRPV4, ARG269HIS</t>
  </si>
  <si>
    <t>ARG269HIS</t>
  </si>
  <si>
    <t>rs267607144</t>
  </si>
  <si>
    <t>NEURONOPATHY, DISTAL HEREDITARY MOTOR, TYPE VIII</t>
  </si>
  <si>
    <t>TRPV4, ARG271PRO</t>
  </si>
  <si>
    <t>ARG271PRO</t>
  </si>
  <si>
    <t>rs387907219</t>
  </si>
  <si>
    <t>DIGITAL ARTHROPATHY-BRACHYDACTYLY, FAMILIAL</t>
  </si>
  <si>
    <t>RARA, ARG276TRP</t>
  </si>
  <si>
    <t>ARG276TRP</t>
  </si>
  <si>
    <t>rs786205678</t>
  </si>
  <si>
    <t>LMNA, ARG298CYS</t>
  </si>
  <si>
    <t>ARG298CYS</t>
  </si>
  <si>
    <t>rs59885338</t>
  </si>
  <si>
    <t>CHARCOT-MARIE-TOOTH DISEASE, AXONAL, TYPE 2B1</t>
  </si>
  <si>
    <t>VWA1, ARG302GLN</t>
  </si>
  <si>
    <t>rs772827125</t>
  </si>
  <si>
    <t>MSX1, ARG31PRO</t>
  </si>
  <si>
    <t>ARG31PRO</t>
  </si>
  <si>
    <t>rs121913129</t>
  </si>
  <si>
    <t>TOOTH AGENESIS, SELECTIVE, 1</t>
  </si>
  <si>
    <t>EDA, ARG334HIS</t>
  </si>
  <si>
    <t>ARG334HIS</t>
  </si>
  <si>
    <t>rs142948132</t>
  </si>
  <si>
    <t>TOOTH AGENESIS, SELECTIVE, X-LINKED, 1</t>
  </si>
  <si>
    <t>SLC34A3, ARG353LEU</t>
  </si>
  <si>
    <t>rs121918234</t>
  </si>
  <si>
    <t>SUN5, ARG356CYS</t>
  </si>
  <si>
    <t>ARG356CYS</t>
  </si>
  <si>
    <t>rs754130052</t>
  </si>
  <si>
    <t>SPERMATOGENIC FAILURE 16</t>
  </si>
  <si>
    <t>ZAP70, ARG360PRO</t>
  </si>
  <si>
    <t>rs869025224</t>
  </si>
  <si>
    <t>AUTOIMMUNE DISEASE, MULTISYSTEM, INFANTILE-ONSET, 2 (1 family)</t>
  </si>
  <si>
    <t>F10, ARG366CYS</t>
  </si>
  <si>
    <t>ARG366CYS</t>
  </si>
  <si>
    <t>rs104894392</t>
  </si>
  <si>
    <t>FACTOR X DEFICIENCY</t>
  </si>
  <si>
    <t>CRYGD, ARG37SER</t>
  </si>
  <si>
    <t>rs121909597</t>
  </si>
  <si>
    <t>CATARACT 4, CRYSTALLINE</t>
  </si>
  <si>
    <t>KISS1R, ARG386PRO</t>
  </si>
  <si>
    <t>ARG386PRO</t>
  </si>
  <si>
    <t>rs121908499</t>
  </si>
  <si>
    <t>PRECOCIOUS PUBERTY, CENTRAL, 1 (1 family)</t>
  </si>
  <si>
    <t>MYO7A, ARG395HIS</t>
  </si>
  <si>
    <t>ARG395HIS</t>
  </si>
  <si>
    <t>rs387906700</t>
  </si>
  <si>
    <t>DEAFNESS, AUTOSOMAL RECESSIVE 2</t>
  </si>
  <si>
    <t>ALOXE3, ARG396SER</t>
  </si>
  <si>
    <t>rs121434234</t>
  </si>
  <si>
    <t>MYO5B, ARG401HIS</t>
  </si>
  <si>
    <t>ARG401HIS</t>
  </si>
  <si>
    <t>rs1555648414</t>
  </si>
  <si>
    <t>DIARRHEA 2, WITH MICROVILLUS ATROPHY</t>
  </si>
  <si>
    <t>ABCD1, ARG418TRP</t>
  </si>
  <si>
    <t>ARG418TRP</t>
  </si>
  <si>
    <t>rs128624220</t>
  </si>
  <si>
    <t>ADRENOLEUKODYSTROPHY</t>
  </si>
  <si>
    <t>CYP21A2, ARG426HIS</t>
  </si>
  <si>
    <t>rs151344504</t>
  </si>
  <si>
    <t>GJB3, ARG42PRO</t>
  </si>
  <si>
    <t>ARG42PRO</t>
  </si>
  <si>
    <t>rs74315321</t>
  </si>
  <si>
    <t>ERYTHROKERATODERMIA VARIABILIS ET PROGRESSIVA 1</t>
  </si>
  <si>
    <t>SGSH, ARG433GLN</t>
  </si>
  <si>
    <t>ARG433GLN</t>
  </si>
  <si>
    <t>rs104894641</t>
  </si>
  <si>
    <t>MUCOPOLYSACCHARIDOSIS, TYPE IIIA</t>
  </si>
  <si>
    <t>GATA4, ARG43TRP</t>
  </si>
  <si>
    <t>ARG43TRP</t>
  </si>
  <si>
    <t>rs387906770</t>
  </si>
  <si>
    <t>VENTRICULAR SEPTAL DEFECT 1</t>
  </si>
  <si>
    <t>PRODH, ARG453CYS</t>
  </si>
  <si>
    <t>ARG453CYS</t>
  </si>
  <si>
    <t>rs3970559</t>
  </si>
  <si>
    <t>G6PD, ARG454HIS</t>
  </si>
  <si>
    <t>ARG454HIS</t>
  </si>
  <si>
    <t>rs137852324</t>
  </si>
  <si>
    <t>G6PD ANDALUS</t>
  </si>
  <si>
    <t>POR, ARG457HIS</t>
  </si>
  <si>
    <t>ARG457HIS</t>
  </si>
  <si>
    <t>rs28931608</t>
  </si>
  <si>
    <t>ANTLEY-BIXLER SYNDROME WITH GENITAL ANOMALIES AND DISORDERED STEROIDOGENESIS</t>
  </si>
  <si>
    <t>CDT1, ARG462GLN</t>
  </si>
  <si>
    <t>ARG462GLN</t>
  </si>
  <si>
    <t>rs387906917</t>
  </si>
  <si>
    <t>MEIER-GORLIN SYNDROME 4</t>
  </si>
  <si>
    <t>ASNS, ARG550CYS</t>
  </si>
  <si>
    <t>ARG550CYS</t>
  </si>
  <si>
    <t>rs398122974</t>
  </si>
  <si>
    <t>ASPARAGINE SYNTHETASE DEFICIENCY</t>
  </si>
  <si>
    <t>LRP5, ARG570GLN</t>
  </si>
  <si>
    <t>ARG570GLN</t>
  </si>
  <si>
    <t>rs80358312</t>
  </si>
  <si>
    <t>EXUDATIVE VITREORETINOPATHY 4, AUTOSOMAL RECESSIVE</t>
  </si>
  <si>
    <t>LRP5, ARG570TRP</t>
  </si>
  <si>
    <t>ARG570TRP</t>
  </si>
  <si>
    <t>rs121908665</t>
  </si>
  <si>
    <t>OSTEOPOROSIS-PSEUDOGLIOMA SYNDROME</t>
  </si>
  <si>
    <t>CLCN2, ARG577GLN</t>
  </si>
  <si>
    <t>rs137852682</t>
  </si>
  <si>
    <t>LMNA, ARG582HIS</t>
  </si>
  <si>
    <t>rs57830985</t>
  </si>
  <si>
    <t>LIPODYSTROPHY, FAMILIAL PARTIAL, TYPE 2</t>
  </si>
  <si>
    <t>PC, ARG583LEU</t>
  </si>
  <si>
    <t>rs119103242</t>
  </si>
  <si>
    <t>SDHA, ARG589TRP</t>
  </si>
  <si>
    <t>ARG589TRP</t>
  </si>
  <si>
    <t>rs387906780</t>
  </si>
  <si>
    <t>PARAGANGLIOMAS 5</t>
  </si>
  <si>
    <t>VKORC1, ARG58GLY</t>
  </si>
  <si>
    <t>ARG58GLY</t>
  </si>
  <si>
    <t>rs104894541</t>
  </si>
  <si>
    <t>WARFARIN RESISTANCE</t>
  </si>
  <si>
    <t>SLC4A11, ARG605TER</t>
  </si>
  <si>
    <t>rs121909390</t>
  </si>
  <si>
    <t>CORNEAL ENDOTHELIAL DYSTROPHY</t>
  </si>
  <si>
    <t>TBXA2R, ARG60LEU</t>
  </si>
  <si>
    <t>ARG60LEU</t>
  </si>
  <si>
    <t>rs34377097</t>
  </si>
  <si>
    <t>BLEEDING DISORDER, PLATELET-TYPE, 13, SUSCEPTIBILITY TO</t>
  </si>
  <si>
    <t>TNFRSF4, ARG65CYS</t>
  </si>
  <si>
    <t>ARG65CYS</t>
  </si>
  <si>
    <t>rs587777075</t>
  </si>
  <si>
    <t>IMMUNODEFICIENCY 16 (1 patient)</t>
  </si>
  <si>
    <t>TERT, ARG671TRP</t>
  </si>
  <si>
    <t>ARG671TRP</t>
  </si>
  <si>
    <t>rs1060503011</t>
  </si>
  <si>
    <t>DYSKERATOSIS CONGENITA, AUTOSOMAL RECESSIVE 4</t>
  </si>
  <si>
    <t>AMPD2, ARG674HIS</t>
  </si>
  <si>
    <t>ARG674HIS</t>
  </si>
  <si>
    <t>rs587777395</t>
  </si>
  <si>
    <t>PONTOCEREBELLAR HYPOPLASIA, TYPE 9</t>
  </si>
  <si>
    <t>ADAMTS13, ARG692CYS</t>
  </si>
  <si>
    <t>ARG692CYS</t>
  </si>
  <si>
    <t>rs121908475</t>
  </si>
  <si>
    <t>MATN3, ARG70HIS</t>
  </si>
  <si>
    <t>rs104893640</t>
  </si>
  <si>
    <t>NTRK1, ARG774PRO</t>
  </si>
  <si>
    <t>ARG774PRO</t>
  </si>
  <si>
    <t>rs35669708</t>
  </si>
  <si>
    <t>INSENSITIVITY TO PAIN, CONGENITAL, WITH ANHIDROSIS</t>
  </si>
  <si>
    <t xml:space="preserve">CAPN15, ARG800TRP  </t>
  </si>
  <si>
    <t>rs762523863</t>
  </si>
  <si>
    <t>COL6A2, ARG876SER</t>
  </si>
  <si>
    <t>rs387906608</t>
  </si>
  <si>
    <t>MYF5, ARG95CYS</t>
  </si>
  <si>
    <t>ARG95CYS</t>
  </si>
  <si>
    <t>rs1565864693</t>
  </si>
  <si>
    <t>OPHTHALMOPLEGIA, EXTERNAL, WITH RIB AND VERTEBRAL ANOMALIES</t>
  </si>
  <si>
    <t>HOGA1, ARG97CYS</t>
  </si>
  <si>
    <t>ARG97CYS</t>
  </si>
  <si>
    <t>rs267606762</t>
  </si>
  <si>
    <t>HYPEROXALURIA, PRIMARY, TYPE III</t>
  </si>
  <si>
    <t>IRX5, ASN166LYS</t>
  </si>
  <si>
    <t>rs786200931</t>
  </si>
  <si>
    <t>PRPH2, ASN244LYS</t>
  </si>
  <si>
    <t>ASN244LYS</t>
  </si>
  <si>
    <t>rs61755816</t>
  </si>
  <si>
    <t>RETINITIS PIGMENTOSA 7</t>
  </si>
  <si>
    <t>DES, ASN366DEL</t>
  </si>
  <si>
    <t>ASN366DEL</t>
  </si>
  <si>
    <t>rs58687088</t>
  </si>
  <si>
    <t>ATOH7, ASN46HIS</t>
  </si>
  <si>
    <t>rs587777666</t>
  </si>
  <si>
    <t>MYBPC3, ASN948THR</t>
  </si>
  <si>
    <t>ASN948THR</t>
  </si>
  <si>
    <t>rs121909376</t>
  </si>
  <si>
    <t>CARDIOMYOPATHY, DILATED, 1MM</t>
  </si>
  <si>
    <t>PRPH, ASP141TYR</t>
  </si>
  <si>
    <t>rs58599399</t>
  </si>
  <si>
    <t>ADAMTSL2, ASP167ASN</t>
  </si>
  <si>
    <t>ASP167ASN</t>
  </si>
  <si>
    <t>rs761886575</t>
  </si>
  <si>
    <t>HES7, ASP186TYR</t>
  </si>
  <si>
    <t>rs387906978</t>
  </si>
  <si>
    <t>NOTCH1, ASP1989ASN</t>
  </si>
  <si>
    <t>ASP1989ASN</t>
  </si>
  <si>
    <t>rs587777734</t>
  </si>
  <si>
    <t>VKORC1, ASP36TYR</t>
  </si>
  <si>
    <t>ASP36TYR</t>
  </si>
  <si>
    <t>rs61742245</t>
  </si>
  <si>
    <t>FGFR3, ASP513ASN</t>
  </si>
  <si>
    <t>ASP513ASN</t>
  </si>
  <si>
    <t>rs121913112</t>
  </si>
  <si>
    <t>LADD SYNDROME</t>
  </si>
  <si>
    <t>ESPN, ASP744ASN</t>
  </si>
  <si>
    <t>ASP744ASN</t>
  </si>
  <si>
    <t>rs121908135</t>
  </si>
  <si>
    <t>DEAFNESS, AUTOSOMAL DOMINANT, WITHOUT VESTIBULAR INVOLVEMENT</t>
  </si>
  <si>
    <t>HBA1, ASP74ALA</t>
  </si>
  <si>
    <t>rs33921047</t>
  </si>
  <si>
    <t>HBA1, ASP74ASN</t>
  </si>
  <si>
    <t>rs28928875</t>
  </si>
  <si>
    <t>HEMOGLOBIN G (PEST)</t>
  </si>
  <si>
    <t>HBA1, ASP74GLY</t>
  </si>
  <si>
    <t>HBA1, ASP74HIS</t>
  </si>
  <si>
    <t>HBA1, ASP75ALA</t>
  </si>
  <si>
    <t>rs33991223</t>
  </si>
  <si>
    <t>HBA1, ASP75ASN</t>
  </si>
  <si>
    <t>rs33977363</t>
  </si>
  <si>
    <t>HEMOGLOBIN MATSUE-OKI</t>
  </si>
  <si>
    <t>HBA1, ASP75GLY</t>
  </si>
  <si>
    <t>HEMOGLOBIN MIZUSHI</t>
  </si>
  <si>
    <t>HBA1, ASP75HIS</t>
  </si>
  <si>
    <t>HBA1, ASP75TYR</t>
  </si>
  <si>
    <t>HBA2, ASP75VAL</t>
  </si>
  <si>
    <t>rs281864859,rs33991223</t>
  </si>
  <si>
    <t>HBA1, ASP85ASN</t>
  </si>
  <si>
    <t>rs33915947</t>
  </si>
  <si>
    <t>HBA1, ASP85TYR</t>
  </si>
  <si>
    <t>HEMOGLOBIN ATAGO</t>
  </si>
  <si>
    <t>HBA2, ASP85VAL</t>
  </si>
  <si>
    <t>ASP85VAL</t>
  </si>
  <si>
    <t>rs41331747</t>
  </si>
  <si>
    <t>HEMOGLOBIN INKSTER</t>
  </si>
  <si>
    <t>INF2, CYS104ARG</t>
  </si>
  <si>
    <t>rs387907034</t>
  </si>
  <si>
    <t>INF2, CYS104PHE</t>
  </si>
  <si>
    <t>rs387907035</t>
  </si>
  <si>
    <t>INF2, CYS104TRP</t>
  </si>
  <si>
    <t>rs387907036</t>
  </si>
  <si>
    <t>APOE, CYS112 AND ARG158</t>
  </si>
  <si>
    <t>CYS112 AND ARG158</t>
  </si>
  <si>
    <t>rs429358</t>
  </si>
  <si>
    <t>APOE3 ISOFORM</t>
  </si>
  <si>
    <t>APOE, CYS112ARG</t>
  </si>
  <si>
    <t>CYS112ARG</t>
  </si>
  <si>
    <t>ALZHEIMER DISEASE 2 DUE TO APOE4 ISOFORM</t>
  </si>
  <si>
    <t>COL5A1, CYS1181SER</t>
  </si>
  <si>
    <t>CYS1181SER</t>
  </si>
  <si>
    <t>rs80338764</t>
  </si>
  <si>
    <t>EHLERS-DANLOS SYNDROME, CLASSIC TYPE, 1</t>
  </si>
  <si>
    <t>TAFAZZIN, CYS118ARG</t>
  </si>
  <si>
    <t>CYS118ARG</t>
  </si>
  <si>
    <t>rs104894937</t>
  </si>
  <si>
    <t>BARTH SYNDROME</t>
  </si>
  <si>
    <t>MTOR, CYS1483PHE</t>
  </si>
  <si>
    <t>CYS1483PHE</t>
  </si>
  <si>
    <t>rs786205165</t>
  </si>
  <si>
    <t>SMITH-KINGSMORE SYNDROME</t>
  </si>
  <si>
    <t>CLCF1, CYS16ARG</t>
  </si>
  <si>
    <t>CYS16ARG</t>
  </si>
  <si>
    <t>rs137853934</t>
  </si>
  <si>
    <t>CRISPONI/COLD-INDUCED SWEATING SYNDROME 2</t>
  </si>
  <si>
    <t>PDX1, CYS18ARG</t>
  </si>
  <si>
    <t>CYS18ARG</t>
  </si>
  <si>
    <t>rs137852785</t>
  </si>
  <si>
    <t>DIABETES MELLITUS, TYPE II, SUSCEPTIBILITY TO</t>
  </si>
  <si>
    <t>UMOD, CYS248SER</t>
  </si>
  <si>
    <t>rs398122388</t>
  </si>
  <si>
    <t>SCARF2, CYS258TYR</t>
  </si>
  <si>
    <t>rs387907086</t>
  </si>
  <si>
    <t>GDF1, CYS267TYR</t>
  </si>
  <si>
    <t>CYS267TYR</t>
  </si>
  <si>
    <t>rs121434423</t>
  </si>
  <si>
    <t>DOUBLE-OUTLET RIGHT VENTRICLE</t>
  </si>
  <si>
    <t>FKRP, CYS318TYR</t>
  </si>
  <si>
    <t>rs104894684</t>
  </si>
  <si>
    <t>MUSCULAR DYSTROPHY-DYSTROGLYCANOPATHY (CONGENITAL WITH BRAIN AND EYE ANOMALIES), TYPE A, 5</t>
  </si>
  <si>
    <t>ZNF513, CYS339ARG</t>
  </si>
  <si>
    <t>CYS339ARG</t>
  </si>
  <si>
    <t>rs267607182</t>
  </si>
  <si>
    <t>RETINITIS PIGMENTOSA 58 (1 family)</t>
  </si>
  <si>
    <t>COMP, CYS348ARG</t>
  </si>
  <si>
    <t>CYS348ARG</t>
  </si>
  <si>
    <t>rs137852656</t>
  </si>
  <si>
    <t>PSEUDOACHONDROPLASIA</t>
  </si>
  <si>
    <t>MAG, CYS430GLY</t>
  </si>
  <si>
    <t>CYS430GLY</t>
  </si>
  <si>
    <t>rs587777229</t>
  </si>
  <si>
    <t>SPASTIC PARAPLEGIA 75, AUTOSOMAL RECESSIVE</t>
  </si>
  <si>
    <t>DNAAF5, CYS500PHE</t>
  </si>
  <si>
    <t>CYS500PHE</t>
  </si>
  <si>
    <t>rs144405450</t>
  </si>
  <si>
    <t>CILIARY DYSKINESIA, PRIMARY, 18</t>
  </si>
  <si>
    <t>ITGB4, CYS562ARG</t>
  </si>
  <si>
    <t>CYS562ARG</t>
  </si>
  <si>
    <t>rs121912463</t>
  </si>
  <si>
    <t>EPIDERMOLYSIS BULLOSA, JUNCTIONAL 5B, WITH PYLORIC ATRESIA</t>
  </si>
  <si>
    <t>AVP, CYS61TYR</t>
  </si>
  <si>
    <t>CYS61TYR</t>
  </si>
  <si>
    <t>rs121964891</t>
  </si>
  <si>
    <t>DIABETES INSIPIDUS, NEUROHYPOPHYSEAL</t>
  </si>
  <si>
    <t>SCARF2, CYS64ARG</t>
  </si>
  <si>
    <t>rs587777657</t>
  </si>
  <si>
    <t>SOD1, CYS6PHE</t>
  </si>
  <si>
    <t>CYS6PHE</t>
  </si>
  <si>
    <t>rs121912448</t>
  </si>
  <si>
    <t>SLC5A5, GLN267GLU</t>
  </si>
  <si>
    <t>GLN267GLU</t>
  </si>
  <si>
    <t>rs121909176</t>
  </si>
  <si>
    <t>THYROID DYSHORMONOGENESIS 1</t>
  </si>
  <si>
    <t>TWIST1, GLU117GLY</t>
  </si>
  <si>
    <t>GLU117GLY</t>
  </si>
  <si>
    <t>rs1554442016</t>
  </si>
  <si>
    <t>SWEENEY-COX SYNDROME</t>
  </si>
  <si>
    <t>TWIST1, GLU117VAL</t>
  </si>
  <si>
    <t>GLU117VAL</t>
  </si>
  <si>
    <t>NEUROD2, GLU130GLN</t>
  </si>
  <si>
    <t>rs1323339153</t>
  </si>
  <si>
    <t>PITX1, GLU130LYS</t>
  </si>
  <si>
    <t>rs121909109</t>
  </si>
  <si>
    <t>MEFV, GLU167ASP</t>
  </si>
  <si>
    <t>GLU167ASP</t>
  </si>
  <si>
    <t>rs104895079</t>
  </si>
  <si>
    <t>FAMILIAL MEDITERRANEAN FEVER</t>
  </si>
  <si>
    <t>HBA1, GLU23GLN</t>
  </si>
  <si>
    <t>GLU23GLN</t>
  </si>
  <si>
    <t>rs33939620</t>
  </si>
  <si>
    <t>HEMOGLOBIN MEMPHIS</t>
  </si>
  <si>
    <t>HBA1, GLU23GLY</t>
  </si>
  <si>
    <t>GLU23GLY</t>
  </si>
  <si>
    <t>rs33939421</t>
  </si>
  <si>
    <t>HEMOGLOBIN REIMS</t>
  </si>
  <si>
    <t>HBA1, GLU23LYS</t>
  </si>
  <si>
    <t>GLU23LYS</t>
  </si>
  <si>
    <t>HEMOGLOBIN CHAD</t>
  </si>
  <si>
    <t>HBA1, GLU23VAL</t>
  </si>
  <si>
    <t>GLU23VAL</t>
  </si>
  <si>
    <t>HEMOGLOBIN G (AUDHALI)</t>
  </si>
  <si>
    <t>GNAO1, GLU246GLY</t>
  </si>
  <si>
    <t>GLU246GLY</t>
  </si>
  <si>
    <t>rs1114167431</t>
  </si>
  <si>
    <t>NEURODEVELOPMENTAL DISORDER WITH INVOLUNTARY MOVEMENTS</t>
  </si>
  <si>
    <t>GNAO1, GLU246LYS</t>
  </si>
  <si>
    <t>GLU246LYS</t>
  </si>
  <si>
    <t>rs797044951</t>
  </si>
  <si>
    <t>ATOH7, GLU49VAL</t>
  </si>
  <si>
    <t>rs587777664</t>
  </si>
  <si>
    <t>TCF3, GLU555LYS</t>
  </si>
  <si>
    <t>rs879255271</t>
  </si>
  <si>
    <t>AGAMMAGLOBULINEMIA 8A, AUTOSOMAL DOMINANT</t>
  </si>
  <si>
    <t>TWIST2, GLU75ALA</t>
  </si>
  <si>
    <t>rs1553565143</t>
  </si>
  <si>
    <t>TWIST2, GLU75GLN</t>
  </si>
  <si>
    <t>rs1553565140</t>
  </si>
  <si>
    <t>TWIST2, GLU75LYS</t>
  </si>
  <si>
    <t>ADAMTSL2, GLU811ARG</t>
  </si>
  <si>
    <t>rs113994124</t>
  </si>
  <si>
    <t>PDZD7, GLY103ARG</t>
  </si>
  <si>
    <t>GLY103ARG</t>
  </si>
  <si>
    <t>rs148695069</t>
  </si>
  <si>
    <t>DEAFNESS, AUTOSOMAL RECESSIVE 57</t>
  </si>
  <si>
    <t>FLNA, GLY1728CYS</t>
  </si>
  <si>
    <t>GLY1728CYS</t>
  </si>
  <si>
    <t>rs137853316</t>
  </si>
  <si>
    <t>HBA1, GLY18ARG</t>
  </si>
  <si>
    <t>GLY18ARG</t>
  </si>
  <si>
    <t>rs34504387,rs63750294</t>
  </si>
  <si>
    <t>HEMOGLOBIN HANDSWORTH</t>
  </si>
  <si>
    <t>HBA1, GLY18ASP</t>
  </si>
  <si>
    <t>GLY18ASP</t>
  </si>
  <si>
    <t>rs35993097,rs63750679</t>
  </si>
  <si>
    <t>HEMOGLOBIN AL-AIN ABU DHABI</t>
  </si>
  <si>
    <t>DHODH, GLY202ALA</t>
  </si>
  <si>
    <t>GLY202ALA</t>
  </si>
  <si>
    <t>rs267606767</t>
  </si>
  <si>
    <t>DHODH, GLY202ASP</t>
  </si>
  <si>
    <t>GLY202ASP</t>
  </si>
  <si>
    <t>HBA1, GLY22ASP</t>
  </si>
  <si>
    <t>GLY22ASP</t>
  </si>
  <si>
    <t>rs34608326</t>
  </si>
  <si>
    <t>HEMOGLOBIN J (MEDELLIN)</t>
  </si>
  <si>
    <t>HBA2, GLY22GLY</t>
  </si>
  <si>
    <t>GLY22GLY</t>
  </si>
  <si>
    <t>rs63751457</t>
  </si>
  <si>
    <t>ALPHA-PLUS-THALASSEMIA</t>
  </si>
  <si>
    <t>CYP1B1, GLY232ARG</t>
  </si>
  <si>
    <t>rs104893628</t>
  </si>
  <si>
    <t>TRPV4, GLY270VAL</t>
  </si>
  <si>
    <t>GLY270VAL</t>
  </si>
  <si>
    <t>rs387907220</t>
  </si>
  <si>
    <t>GALC, GLY41SER</t>
  </si>
  <si>
    <t>GLY41SER</t>
  </si>
  <si>
    <t>rs387906955</t>
  </si>
  <si>
    <t>KRABBE DISEASE</t>
  </si>
  <si>
    <t>CYP21A2, GLY424SER</t>
  </si>
  <si>
    <t>rs72552758</t>
  </si>
  <si>
    <t>TP53RK, GLY42ASP</t>
  </si>
  <si>
    <t>GLY42ASP</t>
  </si>
  <si>
    <t>rs773814837</t>
  </si>
  <si>
    <t>GALLOWAY-MOWAT SYNDROME 4</t>
  </si>
  <si>
    <t>DLL3, GLY504ASP</t>
  </si>
  <si>
    <t>rs104894676</t>
  </si>
  <si>
    <t>PMPCA, GLY515ARG</t>
  </si>
  <si>
    <t>GLY515ARG</t>
  </si>
  <si>
    <t>rs869025293</t>
  </si>
  <si>
    <t>SPINOCEREBELLAR ATAXIA, AUTOSOMAL RECESSIVE 2</t>
  </si>
  <si>
    <t>AVP, GLY62TRP</t>
  </si>
  <si>
    <t>GLY62TRP</t>
  </si>
  <si>
    <t>rs121964885</t>
  </si>
  <si>
    <t>EEF1A2, GLY70SER</t>
  </si>
  <si>
    <t>GLY70SER</t>
  </si>
  <si>
    <t>rs587777162</t>
  </si>
  <si>
    <t>DEVELOPMENTAL AND EPILEPTIC ENCEPHALOPATHY 33</t>
  </si>
  <si>
    <t>ATP13A2, GLY877ARG</t>
  </si>
  <si>
    <t>GLY877ARG</t>
  </si>
  <si>
    <t>rs144701072</t>
  </si>
  <si>
    <t>KUFOR-RAKEB SYNDROME</t>
  </si>
  <si>
    <t>KCNK3, GLY97ARG</t>
  </si>
  <si>
    <t>GLY97ARG</t>
  </si>
  <si>
    <t>rs398123040</t>
  </si>
  <si>
    <t>PULMONARY HYPERTENSION, PRIMARY, 4</t>
  </si>
  <si>
    <t>TUBGCP6, HIS1055TYR</t>
  </si>
  <si>
    <t>HIS1055TYR</t>
  </si>
  <si>
    <t>rs724159997</t>
  </si>
  <si>
    <t>MICROCEPHALY AND CHORIORETINOPATHY, AUTOSOMAL RECESSIVE, 1</t>
  </si>
  <si>
    <t>SOX9, HIS165TYR</t>
  </si>
  <si>
    <t>rs28940282</t>
  </si>
  <si>
    <t>ACAMPOMELIC CAMPOMELIC DYSPLASIA</t>
  </si>
  <si>
    <t>TBX1, HIS194GLN</t>
  </si>
  <si>
    <t>rs74315522</t>
  </si>
  <si>
    <t>HBA1, HIS20ARG</t>
  </si>
  <si>
    <t>HIS20ARG</t>
  </si>
  <si>
    <t>rs33943087</t>
  </si>
  <si>
    <t>HEMOGLOBIN HOBART</t>
  </si>
  <si>
    <t>HBA2, HIS20ASP</t>
  </si>
  <si>
    <t>HIS20ASP</t>
  </si>
  <si>
    <t>rs281864814,rs34708054</t>
  </si>
  <si>
    <t>HEMOGLOBIN NIKAIA</t>
  </si>
  <si>
    <t>HBA1, HIS20GLN</t>
  </si>
  <si>
    <t>HIS20GLN</t>
  </si>
  <si>
    <t>rs41525149</t>
  </si>
  <si>
    <t>HEMOGLOBIN LE LAMENTIN</t>
  </si>
  <si>
    <t>HBA1, HIS20TYR</t>
  </si>
  <si>
    <t>HIS20TYR</t>
  </si>
  <si>
    <t>rs34708054</t>
  </si>
  <si>
    <t>HEMOGLOBIN NECKER ENFANTS-MALADES</t>
  </si>
  <si>
    <t>PCYT2, HIS244TYR</t>
  </si>
  <si>
    <t>HIS244TYR</t>
  </si>
  <si>
    <t>rs1204173741</t>
  </si>
  <si>
    <t>SPASTIC PARAPLEGIA 82, AUTOSOMAL RECESSIVE</t>
  </si>
  <si>
    <t>PRDM12, HIS289LEU</t>
  </si>
  <si>
    <t>HIS289LEU</t>
  </si>
  <si>
    <t>rs879255638</t>
  </si>
  <si>
    <t>NEUROPATHY, HEREDITARY SENSORY AND AUTONOMIC, TYPE VIII</t>
  </si>
  <si>
    <t>KLF1, HIS299TYR</t>
  </si>
  <si>
    <t>rs137852688</t>
  </si>
  <si>
    <t>MYT1L, HIS560TYR</t>
  </si>
  <si>
    <t>rs1558371790</t>
  </si>
  <si>
    <t>HBA1, HIS72ARG</t>
  </si>
  <si>
    <t>rs35859529</t>
  </si>
  <si>
    <t>HBA2, HIS72ASP</t>
  </si>
  <si>
    <t>rs36104787,rs281864855</t>
  </si>
  <si>
    <t>HBA1, HIS72GLN</t>
  </si>
  <si>
    <t>HIS72GLN</t>
  </si>
  <si>
    <t>rs28928882</t>
  </si>
  <si>
    <t>HEMOGLOBIN GOUDA</t>
  </si>
  <si>
    <t>HBA1, HIS72TYR</t>
  </si>
  <si>
    <t>rs36104787</t>
  </si>
  <si>
    <t>PAX3, HIS80ASP</t>
  </si>
  <si>
    <t>HIS80ASP</t>
  </si>
  <si>
    <t>rs387906947</t>
  </si>
  <si>
    <t>WAARDENBURG SYNDROME, TYPE 1</t>
  </si>
  <si>
    <t>HBA1, HIS87ARG</t>
  </si>
  <si>
    <t>rs33976776</t>
  </si>
  <si>
    <t>HBA1, HIS87ASN</t>
  </si>
  <si>
    <t>rs28928876</t>
  </si>
  <si>
    <t>HBA1, HIS87TYR</t>
  </si>
  <si>
    <t>HBA1, HIS89ARG</t>
  </si>
  <si>
    <t>rs33944813</t>
  </si>
  <si>
    <t>HBA1, HIS89GLN</t>
  </si>
  <si>
    <t>rs1061009</t>
  </si>
  <si>
    <t>HBA1, HIS89LEU</t>
  </si>
  <si>
    <t>HBA1, HIS89PRO</t>
  </si>
  <si>
    <t>HBA1, HIS89TYR</t>
  </si>
  <si>
    <t>rs34988734</t>
  </si>
  <si>
    <t>IL4R, ILE75VAL</t>
  </si>
  <si>
    <t>ILE75VAL</t>
  </si>
  <si>
    <t>rs1805010</t>
  </si>
  <si>
    <t>ATOPY, RESISTANCE TO</t>
  </si>
  <si>
    <t>HSF4, LEU115PRO</t>
  </si>
  <si>
    <t>LEU115PRO</t>
  </si>
  <si>
    <t>rs121909048</t>
  </si>
  <si>
    <t>CATARACT 5, LAMELLAR</t>
  </si>
  <si>
    <t>LIPT2, LEU126ARG</t>
  </si>
  <si>
    <t>LEU126ARG</t>
  </si>
  <si>
    <t>rs753904927</t>
  </si>
  <si>
    <t>ENCEPHALOPATHY, NEONATAL SEVERE, WITH LACTIC ACIDOSIS AND BRAIN ABNORMALITIES</t>
  </si>
  <si>
    <t>APOA1, LEU174SER</t>
  </si>
  <si>
    <t>LEU174SER</t>
  </si>
  <si>
    <t>rs121912729</t>
  </si>
  <si>
    <t>CANT1, LEU224PRO</t>
  </si>
  <si>
    <t>LEU224PRO</t>
  </si>
  <si>
    <t>rs150181226</t>
  </si>
  <si>
    <t>DESBUQUOIS DYSPLASIA 1</t>
  </si>
  <si>
    <t>GNAS, LEU388ARG</t>
  </si>
  <si>
    <t>LEU388ARG</t>
  </si>
  <si>
    <t>rs397514457</t>
  </si>
  <si>
    <t>PSEUDOHYPOPARATHYROIDISM, TYPE IC</t>
  </si>
  <si>
    <t>TERT, LEU55GLN</t>
  </si>
  <si>
    <t>rs387907247</t>
  </si>
  <si>
    <t>HBA1, LEU86ARG</t>
  </si>
  <si>
    <t>rs35548338</t>
  </si>
  <si>
    <t>HEMOGLOBIN MOABIT</t>
  </si>
  <si>
    <t>HBA1, LEU91PRO</t>
  </si>
  <si>
    <t>LEU91PRO</t>
  </si>
  <si>
    <t>rs34684963</t>
  </si>
  <si>
    <t>HEMOGLOBIN PORT PHILLIP</t>
  </si>
  <si>
    <t>HSPB1, LEU99MET</t>
  </si>
  <si>
    <t>LEU99MET</t>
  </si>
  <si>
    <t>rs121909113</t>
  </si>
  <si>
    <t>NEURONOPATHY, DISTAL HEREDITARY MOTOR, TYPE IIB, AUTOSOMAL RECESSIVE</t>
  </si>
  <si>
    <t>HBA1, LYS16ASN</t>
  </si>
  <si>
    <t>LYS16ASN</t>
  </si>
  <si>
    <t>rs281860648</t>
  </si>
  <si>
    <t>HEMOGLOBIN BEIJING</t>
  </si>
  <si>
    <t>ZFPM2, LYS737GLU</t>
  </si>
  <si>
    <t>LYS737GLU</t>
  </si>
  <si>
    <t>rs397514521</t>
  </si>
  <si>
    <t>HBA2, LYS90ARG</t>
  </si>
  <si>
    <t>rs33911106,rs281864873</t>
  </si>
  <si>
    <t>HBA1, LYS90ASN</t>
  </si>
  <si>
    <t>rs33914470</t>
  </si>
  <si>
    <t>HBA1, LYS90MET</t>
  </si>
  <si>
    <t>rs33911106</t>
  </si>
  <si>
    <t>HBA1, LYS90THR</t>
  </si>
  <si>
    <t>B3GALT6, MET1?</t>
  </si>
  <si>
    <t>MET1?</t>
  </si>
  <si>
    <t>rs786200938</t>
  </si>
  <si>
    <t>SPONDYLOEPIMETAPHYSEAL DYSPLASIA WITH JOINT LAXITY, TYPE 1</t>
  </si>
  <si>
    <t>EFNB1, MET158VAL</t>
  </si>
  <si>
    <t>MET158VAL</t>
  </si>
  <si>
    <t>rs28936071</t>
  </si>
  <si>
    <t>CRANIOFRONTONASAL SYNDROME</t>
  </si>
  <si>
    <t>SUMF1, MET1ARG</t>
  </si>
  <si>
    <t>MET1ARG</t>
  </si>
  <si>
    <t>rs137852851</t>
  </si>
  <si>
    <t>MULTIPLE SULFATASE DEFICIENCY</t>
  </si>
  <si>
    <t>GALNT12, MET1ILE</t>
  </si>
  <si>
    <t>MET1ILE</t>
  </si>
  <si>
    <t>rs267606839</t>
  </si>
  <si>
    <t>COLORECTAL CANCER, SUSCEPTIBILITY TO, 1</t>
  </si>
  <si>
    <t>EMD, MET1VAL</t>
  </si>
  <si>
    <t>MET1VAL</t>
  </si>
  <si>
    <t>rs267606782</t>
  </si>
  <si>
    <t>EMERY-DREIFUSS MUSCULAR DYSTROPHY, X-LINKED</t>
  </si>
  <si>
    <t>GAMT, MET50LEU</t>
  </si>
  <si>
    <t>rs104894694</t>
  </si>
  <si>
    <t>EXT2, MET87ARG AND ARG95CYS</t>
  </si>
  <si>
    <t>MET87ARG AND ARG95CYS</t>
  </si>
  <si>
    <t>rs140075817,rs376292686</t>
  </si>
  <si>
    <t>SEIZURES, SCOLIOSIS, AND MACROCEPHALY SYNDROME</t>
  </si>
  <si>
    <t>FOXP3, PHE371CYS</t>
  </si>
  <si>
    <t>PHE371CYS</t>
  </si>
  <si>
    <t>rs122467169</t>
  </si>
  <si>
    <t>IMMUNODYSREGULATION, POLYENDOCRINOPATHY, AND ENTEROPATHY, X-LINKED</t>
  </si>
  <si>
    <t>DUSP6, PHE77ILE</t>
  </si>
  <si>
    <t>rs587776978</t>
  </si>
  <si>
    <t>MSX2, PRO148HIS</t>
  </si>
  <si>
    <t>PRO148HIS</t>
  </si>
  <si>
    <t>rs104893895</t>
  </si>
  <si>
    <t>CRANIOSYNOSTOSIS 2</t>
  </si>
  <si>
    <t>MSX2, PRO148LEU</t>
  </si>
  <si>
    <t>PRO148LEU</t>
  </si>
  <si>
    <t>MC1R, PRO159THR</t>
  </si>
  <si>
    <t>rs104894523</t>
  </si>
  <si>
    <t>NKX2-5, PRO236HIS</t>
  </si>
  <si>
    <t>PRO236HIS</t>
  </si>
  <si>
    <t>rs397515399</t>
  </si>
  <si>
    <t>PRF1, PRO345LEU</t>
  </si>
  <si>
    <t>PRO345LEU</t>
  </si>
  <si>
    <t>rs28933374</t>
  </si>
  <si>
    <t>HEMOPHAGOCYTIC LYMPHOHISTIOCYTOSIS, FAMILIAL, 2</t>
  </si>
  <si>
    <t>RYR1, PRO3527SER</t>
  </si>
  <si>
    <t>PRO3527SER</t>
  </si>
  <si>
    <t>rs118192164</t>
  </si>
  <si>
    <t>CENTRAL CORE DISEASE, AUTOSOMAL RECESSIVE</t>
  </si>
  <si>
    <t>FOXP3, PRO367LEU</t>
  </si>
  <si>
    <t>PRO367LEU</t>
  </si>
  <si>
    <t>rs122467175</t>
  </si>
  <si>
    <t>GRM6, PRO46LEU</t>
  </si>
  <si>
    <t>rs62638197</t>
  </si>
  <si>
    <t>B3GALT6, PRO67LEU</t>
  </si>
  <si>
    <t>PRO67LEU</t>
  </si>
  <si>
    <t>rs397514720</t>
  </si>
  <si>
    <t>VHL, PRO81SER</t>
  </si>
  <si>
    <t>PRO81SER</t>
  </si>
  <si>
    <t>rs104893829</t>
  </si>
  <si>
    <t>VON HIPPEL-LINDAU SYNDROME</t>
  </si>
  <si>
    <t>FLNA, SER1186LEU</t>
  </si>
  <si>
    <t>SER1186LEU</t>
  </si>
  <si>
    <t>rs137853312</t>
  </si>
  <si>
    <t>FRONTOMETAPHYSEAL DYSPLASIA 1</t>
  </si>
  <si>
    <t>DES, SER13PHE</t>
  </si>
  <si>
    <t>SER13PHE</t>
  </si>
  <si>
    <t>rs62636495</t>
  </si>
  <si>
    <t xml:space="preserve">MYORG, SER232LEU  </t>
  </si>
  <si>
    <t>rs757434146</t>
  </si>
  <si>
    <t>ALDH4A1, SER352LEU</t>
  </si>
  <si>
    <t>SER352LEU</t>
  </si>
  <si>
    <t>rs137852937</t>
  </si>
  <si>
    <t>B3GALT6, SER65GLY</t>
  </si>
  <si>
    <t>SER65GLY</t>
  </si>
  <si>
    <t>rs397514719</t>
  </si>
  <si>
    <t>MATN3, THR120MET</t>
  </si>
  <si>
    <t>THR120MET</t>
  </si>
  <si>
    <t>rs397515546</t>
  </si>
  <si>
    <t>CHST3, THR141MET</t>
  </si>
  <si>
    <t>rs267606735</t>
  </si>
  <si>
    <t>UROS, THR228MET</t>
  </si>
  <si>
    <t>THR228MET</t>
  </si>
  <si>
    <t>rs121908014</t>
  </si>
  <si>
    <t>PORPHYRIA, CONGENITAL ERYTHROPOIETIC</t>
  </si>
  <si>
    <t>FGF8, THR229MET</t>
  </si>
  <si>
    <t>THR229MET</t>
  </si>
  <si>
    <t>rs137852664</t>
  </si>
  <si>
    <t>PMM2, THR237ARG</t>
  </si>
  <si>
    <t>THR237ARG</t>
  </si>
  <si>
    <t>rs80338708</t>
  </si>
  <si>
    <t>CONGENITAL DISORDER OF GLYCOSYLATION, TYPE Ia</t>
  </si>
  <si>
    <t>TUBB8, THR238MET</t>
  </si>
  <si>
    <t>THR238MET</t>
  </si>
  <si>
    <t>rs1057520306</t>
  </si>
  <si>
    <t>OOCYTE MATURATION DEFECT 2</t>
  </si>
  <si>
    <t>TH, THR276PRO</t>
  </si>
  <si>
    <t>rs28934581</t>
  </si>
  <si>
    <t>TH, THR314MET</t>
  </si>
  <si>
    <t>rs121917764</t>
  </si>
  <si>
    <t xml:space="preserve">DCPS, THR316MET  </t>
  </si>
  <si>
    <t>rs137941190</t>
  </si>
  <si>
    <t>LCAT, THR321MET</t>
  </si>
  <si>
    <t>THR321MET</t>
  </si>
  <si>
    <t>rs28940888</t>
  </si>
  <si>
    <t>ZIC3, THR325MET</t>
  </si>
  <si>
    <t>THR325MET</t>
  </si>
  <si>
    <t>rs122462165</t>
  </si>
  <si>
    <t>HETEROTAXY, VISCERAL, 1, X-LINKED</t>
  </si>
  <si>
    <t>GMPPA, THR334PRO</t>
  </si>
  <si>
    <t>THR334PRO</t>
  </si>
  <si>
    <t>rs397518461</t>
  </si>
  <si>
    <t>ALACRIMA, ACHALASIA, AND MENTAL RETARDATION SYNDROME</t>
  </si>
  <si>
    <t>IDUA, THR364MET</t>
  </si>
  <si>
    <t>rs121965032</t>
  </si>
  <si>
    <t>IDUA, THR366PRO</t>
  </si>
  <si>
    <t>rs121965024</t>
  </si>
  <si>
    <t>AMN, THR41ILE</t>
  </si>
  <si>
    <t>THR41ILE</t>
  </si>
  <si>
    <t>rs119478058</t>
  </si>
  <si>
    <t>IMERSLUND-GRASBECK SYNDROME 2</t>
  </si>
  <si>
    <t>LDHD, THR463MET</t>
  </si>
  <si>
    <t>THR463MET</t>
  </si>
  <si>
    <t>rs764877688</t>
  </si>
  <si>
    <t>D-LACTIC ACIDURIA</t>
  </si>
  <si>
    <t>FGFR3, THR546LYS</t>
  </si>
  <si>
    <t>rs587777857</t>
  </si>
  <si>
    <t>TRAF7, THR601ALA</t>
  </si>
  <si>
    <t>THR601ALA</t>
  </si>
  <si>
    <t>rs1567254067</t>
  </si>
  <si>
    <t>CARDIAC, FACIAL, AND DIGITAL ANOMALIES WITH DEVELOPMENTAL DELAY</t>
  </si>
  <si>
    <t>KCNJ2, THR75ARG</t>
  </si>
  <si>
    <t>THR75ARG</t>
  </si>
  <si>
    <t>rs104894585</t>
  </si>
  <si>
    <t>ANDERSEN CARDIODYSRHYTHMIC PERIODIC PARALYSIS</t>
  </si>
  <si>
    <t>WARS2, TRP13GLY</t>
  </si>
  <si>
    <t>TRP13GLY</t>
  </si>
  <si>
    <t>rs139548132</t>
  </si>
  <si>
    <t>NEURODEVELOPMENTAL DISORDER, MITOCHONDRIAL, WITH ABNORMAL MOVEMENTS AND LACTIC ACIDOSIS, WITHOUT SEIZURES</t>
  </si>
  <si>
    <t>PRMT7, TRP494ARG</t>
  </si>
  <si>
    <t>TRP494ARG</t>
  </si>
  <si>
    <t>rs751670999</t>
  </si>
  <si>
    <t>SHORT STATURE, BRACHYDACTYLY, IMPAIRED INTELLECTUAL DEVELOPMENT, AND SEIZURES</t>
  </si>
  <si>
    <t>FOXL2, TYR258ASN</t>
  </si>
  <si>
    <t>rs28937885</t>
  </si>
  <si>
    <t>FKRP, TYR307ASN</t>
  </si>
  <si>
    <t>TYR307ASN</t>
  </si>
  <si>
    <t>rs104894692</t>
  </si>
  <si>
    <t>GP1BB, TYR88CYS</t>
  </si>
  <si>
    <t>rs121909750</t>
  </si>
  <si>
    <t>MACROTHROMBOCYTOPENIA, FAMILIAL, BERNARD-SOULIER TYPE</t>
  </si>
  <si>
    <t>IBA57, TYR96HIS</t>
  </si>
  <si>
    <t>TYR96HIS</t>
  </si>
  <si>
    <t>rs765926471</t>
  </si>
  <si>
    <t>MULTIPLE MITOCHONDRIAL DYSFUNCTIONS SYNDROME 3</t>
  </si>
  <si>
    <t>PNPLA6, VAL1110MET</t>
  </si>
  <si>
    <t>VAL1110MET</t>
  </si>
  <si>
    <t>rs587777182</t>
  </si>
  <si>
    <t>BOUCHER-NEUHAUSER SYNDROME</t>
  </si>
  <si>
    <t>HBA1, VAL121MET</t>
  </si>
  <si>
    <t>VAL121MET</t>
  </si>
  <si>
    <t>rs63751008,rs35187567</t>
  </si>
  <si>
    <t>HEMOGLOBIN OWARI</t>
  </si>
  <si>
    <t>ADAT3, VAL128MET</t>
  </si>
  <si>
    <t>rs730882213</t>
  </si>
  <si>
    <t>CORO1A, VAL134MET</t>
  </si>
  <si>
    <t>VAL134MET</t>
  </si>
  <si>
    <t>rs397514755</t>
  </si>
  <si>
    <t>IMMUNODEFICIENCY 8</t>
  </si>
  <si>
    <t>APOA1, VAL156GLU</t>
  </si>
  <si>
    <t>rs121912727</t>
  </si>
  <si>
    <t>HYPOALPHALIPOPROTEINEMIA, PRIMARY, 2</t>
  </si>
  <si>
    <t>TP53, VAL157PHE</t>
  </si>
  <si>
    <t>VAL157PHE</t>
  </si>
  <si>
    <t>rs121912654</t>
  </si>
  <si>
    <t>HEPATOCELLULAR CARCINOMA, SOMATIC</t>
  </si>
  <si>
    <t>NR5A1, VAL15MET</t>
  </si>
  <si>
    <t>rs104894124</t>
  </si>
  <si>
    <t>TERT, VAL170MET</t>
  </si>
  <si>
    <t>VAL170MET</t>
  </si>
  <si>
    <t>rs387907248</t>
  </si>
  <si>
    <t>STAR, VAL187MET</t>
  </si>
  <si>
    <t>VAL187MET</t>
  </si>
  <si>
    <t>rs104894089</t>
  </si>
  <si>
    <t>CFD, VAL213GLY AND CYS214ARG</t>
  </si>
  <si>
    <t>VAL213GLY AND CYS214ARG</t>
  </si>
  <si>
    <t>rs267606720,rs267606721</t>
  </si>
  <si>
    <t>COMPLEMENT FACTOR D DEFICIENCY</t>
  </si>
  <si>
    <t>CEBPE, VAL218ALA</t>
  </si>
  <si>
    <t>VAL218ALA</t>
  </si>
  <si>
    <t>rs747524697</t>
  </si>
  <si>
    <t>SPECIFIC GRANULE DEFICIENCY 1, AUTOSOMAL DOMINANT</t>
  </si>
  <si>
    <t>CANT1, VAL226MET</t>
  </si>
  <si>
    <t>VAL226MET</t>
  </si>
  <si>
    <t>rs377546036</t>
  </si>
  <si>
    <t>DESBUQUOIS DYSPLASIA 1, KIM VARIANT</t>
  </si>
  <si>
    <t>SCN5A, VAL232ILE and LEU1308PHE</t>
  </si>
  <si>
    <t>VAL232ILE and LEU1308PHE</t>
  </si>
  <si>
    <t>rs45471994,rs41313031</t>
  </si>
  <si>
    <t>BRUGADA SYNDROME 1</t>
  </si>
  <si>
    <t>PMPCA, VAL256MET</t>
  </si>
  <si>
    <t>VAL256MET</t>
  </si>
  <si>
    <t>rs746549806</t>
  </si>
  <si>
    <t>CYP21A2, VAL281LEU</t>
  </si>
  <si>
    <t>rs6471</t>
  </si>
  <si>
    <t xml:space="preserve">RCBTB1, VAL307MET  </t>
  </si>
  <si>
    <t>VAL307MET</t>
  </si>
  <si>
    <t>rs368217569</t>
  </si>
  <si>
    <t>RETINAL DYSTROPHY WITH OR WITHOUT EXTRAOCULAR ANOMALIES</t>
  </si>
  <si>
    <t>LMNA, VAL440MET</t>
  </si>
  <si>
    <t>VAL440MET</t>
  </si>
  <si>
    <t>rs121912493</t>
  </si>
  <si>
    <t>MANDIBULOACRAL DYSPLASIA WITH TYPE A LIPODYSTROPHY, ATYPICAL</t>
  </si>
  <si>
    <t>RAPSN, VAL45MET</t>
  </si>
  <si>
    <t>VAL45MET</t>
  </si>
  <si>
    <t>rs121909254</t>
  </si>
  <si>
    <t>NKX2-1, VAL45PHE</t>
  </si>
  <si>
    <t>VAL45PHE</t>
  </si>
  <si>
    <t>rs137852692</t>
  </si>
  <si>
    <t>CHOREOATHETOSIS AND CONGENITAL HYPOTHYROIDISM WITH PULMONARY DYSFUNCTION</t>
  </si>
  <si>
    <t>PHGDH, VAL490MET</t>
  </si>
  <si>
    <t>VAL490MET</t>
  </si>
  <si>
    <t>rs121907987</t>
  </si>
  <si>
    <t>PHOSPHOGLYCERATE DEHYDROGENASE DEFICIENCY</t>
  </si>
  <si>
    <t xml:space="preserve">TELO2, VAL766MET  </t>
  </si>
  <si>
    <t>VAL766MET</t>
  </si>
  <si>
    <t>rs371675497</t>
  </si>
  <si>
    <t>YOU-HOOVER-FONG SYNDROME</t>
  </si>
  <si>
    <t>VHL, VAL84LEU</t>
  </si>
  <si>
    <t>VAL84LEU</t>
  </si>
  <si>
    <t>rs5030827</t>
  </si>
  <si>
    <t xml:space="preserve">GSTZ1, VAL99MET  </t>
  </si>
  <si>
    <t>VAL99MET</t>
  </si>
  <si>
    <t>140540096,rs140540096</t>
  </si>
  <si>
    <t>MALEYLACETOACETATE ISOMERASE DEFICIENCY</t>
  </si>
  <si>
    <t>Enrichment Score: 6.209443206372988</t>
  </si>
  <si>
    <t>KW-0272~Extracellular matrix</t>
  </si>
  <si>
    <t>TGFB1, TNXB, SPARC, LAMB3, HPSE2, LTBP4, LTBP2, LTBP3, NYX, ADAMTS10, COMP, ACAN, EFEMP2, COL5A1, COL6A2, COL6A1, PXDN, VWA1, APOE, WNT1</t>
  </si>
  <si>
    <t>GO:0005201~extracellular matrix structural constituent</t>
  </si>
  <si>
    <t>FGA, TNXB, SPARC, LAMB3, LTBP4, UMOD, LTBP2, COMP, ACAN, EFEMP2, COL5A1, PXDN, VWA1, MATN3</t>
  </si>
  <si>
    <t>TGFB1, TNXB, HPSE2, LTBP4, LTBP2, NYX, ADAMTS10, COMP, ACAN, EFEMP2, ADAMTS13, COL5A1, COL6A2, COL6A1, ADAMTSL2, PXDN, APOE, MATN3</t>
  </si>
  <si>
    <t>Enrichment Score: 4.247282792529093</t>
  </si>
  <si>
    <t>CEBPA, NFIX, MYT1L, CEBPE, RAX, TWIST1, GATA4, ATOH7, NEUROD2, SOX18, SIX3, HSF4, NKX2-1, SOX9, MSX1, NKX2-5, PITX1, NKX3-2, MNX1, TBX1, HES7, NKX6-2, MSX2, IRX5, DDX11, PDX1, PAX4, PAX3, SMAD9, FOXL2, NR0B1, SMAD6, SOX10, GRHL2, FOXP3, KLF1, NR5A1, MYCN, MAFB, STAG3, PAX9, RARA, TCF3, ZFPM2, TP53, MYF5</t>
  </si>
  <si>
    <t>NFIX, CEBPE, RAX, GATA4, GLI2, ATOH7, NEUROD2, SOX18, ZIC3, SIX3, HSF4, SOX9, MSX1, NKX2-5, PITX1, NKX3-2, MNX1, TBX1, HES7, NKX6-2, MSX2, IRX5, PDX1, PAX4, PAX3, FOXL2, SOX10, FOXP3, NR5A1, MYCN, PAX9, RARA</t>
  </si>
  <si>
    <t>RAX, NR2E3, GLI2, FLCN, SHH, SOX18, ZIC3, SIX3, SOX9, PITX1, HRAS, PAX3, FOXL2, SOX10, FOXP3, NR5A1, MYCN, PAX9, RARA, ZNF513, ZFPM2, TP53, CEBPA, NFIX, NOTCH1, CEBPE, TMPRSS6, LRP5, TWIST1, GATA4, ATOH7, NEUROD2, NKX2-1, HSF4, MSX1, WNT1, NKX2-5, TBX1, TGFB1, JAG1, JUP, PDX1, GRHL2, POMC, MC1R, MAFB, WT1, TCF3, MYF5</t>
  </si>
  <si>
    <t>CEBPA, DNMT1, NFIX, NOTCH1, MYT1L, TMPRSS6, TWIST1, GATA4, PRDM12, NR2E3, GLI2, FLCN, SHH, SOX18, HSF4, NKX2-1, VHL, SOX9, MSX1, NKX2-5, NKX3-2, ELANE, HES7, TGFB1, NKX6-2, MSX2, WFS1, PTCH1, PDX1, FOXL2, NR0B1, SOX10, FOXP3, MAFB, WT1, TRPV4, RARA, TCF3, ZFPM2, TP53</t>
  </si>
  <si>
    <t>CEBPA, NFIX, GATA4, NR2E3, GLI2, NEUROD2, ZIC2, ZIC3, HSF4, NKX2-1, SOX9, NKX2-5, PITX1, TBX1, NKX6-2, PDX1, PAX3, FOXL2, SOX10, GRHL2, FOXP3, KLF1, MYCN, WT1, PAX9, RARA, TCF3, TP53</t>
  </si>
  <si>
    <t>CEBPA, NFIX, MYT1L, CEBPE, TWIST2, RAX, TWIST1, GATA4, GLI2, ATOH7, NEUROD2, ZIC2, SOX18, ZNF408, ZIC3, SIX3, HSF4, NKX2-1, SOX9, MSX1, NKX2-5, PITX1, NKX3-2, MNX1, TBX1, HES7, NKX6-2, MSX2, IRX5, PDX1, PAX4, PAX3, SMAD9, FOXL2, SOX10, GRHL2, FOXP3, KLF1, NR5A1, MYCN, MAFB, WT1, PAX9, RARA, TCF3, TP53, MYF5</t>
  </si>
  <si>
    <t>GO:0045893~positive regulation of transcription, DNA-templated</t>
  </si>
  <si>
    <t>NOTCH1, LRP5, GATA4, XPC, GLI2, SHH, ZIC2, SOX18, ZIC3, NKX2-1, VHL, SOX9, APOE, NKX2-5, WNT1, TBX1, TGFB1, PTCH1, AIP, PAX3, FOXL2, GDF6, SOX10, FOXP3, KLF1, MYCN, MAFB, WT1, RARA, TCF3, ROR2, TP53</t>
  </si>
  <si>
    <t>CEBPA, CEBPE, RAX, GATA4, FOXL2, SOX10, GRHL2, NR2E3, GLI2, NEUROD2, MYCN, MAFB, WT1, SOX18, ZIC3, SIX3, PAX9, SOX9, MSX1, TCF3, NKX2-5, TP53, PITX1, MYF5</t>
  </si>
  <si>
    <t>CEBPA, NFIX, MYT1L, CEBPE, RAX, GATA4, NR2E3, GLI2, ATOH7, NEUROD2, ZIC2, SOX18, ZNF408, ZIC3, SIX3, HSF4, NKX2-1, SOX9, NKX2-5, PITX1, NKX3-2, TBX1, HES7, NKX6-2, IRX5, PDX1, PAX4, PAX3, SMAD9, FOXL2, SOX10, GRHL2, FOXP3, KLF1, NR5A1, MYCN, MAFB, WT1, PAX9, RARA, TCF3, TP53, MYF5</t>
  </si>
  <si>
    <t>MYT1L, RAX, NR2E3, GLI2, ZIC2, ZNF408, ZIC3, SIX3, SOX9, PITX1, HRAS, MNX1, NKX3-2, HES7, NKX6-2, MSX2, PAX4, PAX3, FOXL2, SOX10, FOXP3, NR5A1, MYCN, PAX9, ZFPM2, TP53, CEBPA, NFIX, NOTCH1, CEBPE, TWIST2, TWIST1, GATA4, ATOH7, NEUROD2, NKX2-1, HSF4, MSX1, NKX2-5, TBX1, IRX5, PDX1, SMAD9, SMAD6, GRHL2, KLF1, MAFB, WT1, TCF3, MYF5</t>
  </si>
  <si>
    <t>GO:0043565~sequence-specific DNA binding</t>
  </si>
  <si>
    <t>TBX1, MSX2, PAX3, GATA4, FOXL2, GRHL2, NR2E3, FOXP3, GLI2, NR5A1, MAFB, WT1, ZIC3, HSF4, RARA, SOX9, NKX2-5</t>
  </si>
  <si>
    <t>CEBPA, RTEL1, DNMT1, NFIX, MYT1L, RAX, GATA4, PRDM12, ATOH7, TERT, ZIC2, SIX3, NKX2-1, POLR2F, SOX9, MSX1, NKX2-5, PITX1, MNX1, TBX1, HES7, RTEL1-TNFRSF6B, CDT1, RMI2, NKX6-2, DDX11, PAX4, PAX3, SMAD9, FOXL2, SOX10, FOXP3, NR5A1, MYCN, PAX9, ZNF513, TCF3, ZFPM2, TP53</t>
  </si>
  <si>
    <t>CEBPA, DNMT1, NFIX, NOTCH1, CEBPE, TWIST1, GATA4, GLI2, NEUROD2, ZIC2, SOX18, ZIC3, HSF4, NKX2-1, SOX9, PITX1, DDX11, PDX1, SOX10, GRHL2, FOXP3, KLF1, NR5A1, MYCN, MAFB, ZFPM2, TP53, MYF5</t>
  </si>
  <si>
    <t>MYT1L, RAX, NR2E3, GLI2, ZIC2, ZNF408, SOX18, ZIC3, SIX3, SOX9, PITX1, MNX1, NKX3-2, HES7, RMI2, NKX6-2, MSX2, DDX11, PAX4, PAX3, FOXL2, SOX10, FOXP3, NR5A1, MYCN, PAX9, RARA, ZNF513, ZFPM2, TP53, CEBPA, RTEL1, DNMT1, NFIX, CEBPE, TWIST2, TWIST1, GATA4, XPC, PRDM12, ATOH7, NEUROD2, TERT, NKX2-1, HSF4, MSX1, NKX2-5, TBX1, IRX5, PDX1, SMAD9, SMAD6, GRHL2, KLF1, MAFB, WT1, TCF3, MYF5</t>
  </si>
  <si>
    <t>TP53RK, PTPN23, NR2E3, PRKAG3, GLI2, ZIC2, ZIC3, SOX9, SCN5A, TXNL4A, HRAS, EMD, MNX1, RMI2, PRMT7, IL4R, DDX11, PAX4, AIP, PAX3, FOXL2, RPSA, SOX10, FOXP3, DUSP6, NR5A1, MYCN, PAX9, RARA, ZFPM2, TP53, CEBPA, RTEL1, DNMT1, NFIX, NOTCH1, AP5Z1, CEBPE, TWIST2, TWIST1, GATA4, XPC, PRDM12, MEFV, RECQL4, SOCS1, TERT, LMNA, NKX2-1, POLR2F, VHL, MSX1, PRODH, DCPS, PDZD7, NOP56, CDT1, FKRP, GCH1, PMM2, PDX1, SMAD9, NR0B1, SMAD6, GRHL2, ADAT3, MTOR, GCK, KLF1, DHODH, WARS2, SOD1, STAG3, WT1, TCF3, MYF5, PNPLA2, TJP2, RAD9A</t>
  </si>
  <si>
    <t>MYT1L, RAX, NR2E3, RCBTB1, GLI2, ZIC2, ZNF408, SOX18, ZIC3, SIX3, SOX9, PITX1, MNX1, NKX3-2, HES7, PRMT7, MSX2, DDX11, PAX4, PAX3, FOXL2, SOX10, FOXP3, NR5A1, TRAF7, MYCN, PAX9, RARA, ZNF513, ZFPM2, TP53, CEBPA, DNMT1, NFIX, NOTCH1, CEBPE, TWIST2, TWIST1, GATA4, XPC, PRDM12, ATOH7, NEUROD2, NKX2-1, HSF4, POLR2F, MSX1, TBX1, IRX5, PDX1, SMAD9, NR0B1, SMAD6, GRHL2, KLF1, MAFB, WT1, TCF3, MYF5</t>
  </si>
  <si>
    <t>TP53RK, MYT1L, RAX, RCBTB1, SOX18, TUBB3, PPP2R1A, CYP1B1, SOX9, TXNL4A, PITX1, MNX1, GAMT, HES7, G6PD, NKX6-2, MSX2, DDX11, RPSA, SOX10, ANK1, FOXP3, GTPBP3, MYCN, ZFPM2, TP53, TELO2, RTEL1, DNMT1, NOTCH1, TWIST2, TWIST1, GATA4, XPC, PRDM12, MEFV, SLC5A5, NEUROD2, EFNB1, TERT, NKX2-1, APOE, NKX2-5, PDZD7, RTEL1-TNFRSF6B, CDT1, TGFB1, JUP, PTCH1, SMAD9, NR0B1, SMAD6, MAFB, TH, STAG3, GNAS, TCF3, FGFR3, RAD9A, ARPC1B, HSPB1, PTPN23, DDX41, NR2E3, PRKAG3, GLI2, FLCN, ZIC2, ZIC3, ZNF408, SIX3, NKX3-2, RMI2, PRMT7, GLRX5, PAX4, APOA1, PAX3, FOXL2, NR5A1, PAX9, RARA, ZNF513, CEBPA, NFIX, AP5Z1, CEBPE, PRICKLE1, ATOH7, RECQL4, CBS, LMNA, HSF4, FLNA, POLR2F, VHL, MSX1, DCPS, TBX1, IRX5, GCH1, PDX1, GRHL2, GCK, MTOR, KLF1, SOD1, CRYGD, DES, WT1, TJP2</t>
  </si>
  <si>
    <t>MYT1L, RAX, NR2E3, RCBTB1, GLI2, ZIC2, ZNF408, SOX18, ZIC3, SIX3, SOX9, PITX1, MNX1, NKX3-2, HES7, PRMT7, MSX2, DDX11, PAX4, PAX3, FOXL2, SOX10, FOXP3, NR5A1, TRAF7, MYCN, PAX9, RARA, ZNF513, ZFPM2, TP53, CEBPA, DNMT1, NFIX, NOTCH1, CEBPE, TWIST2, TWIST1, GATA4, XPC, PRDM12, ATOH7, NEUROD2, NKX2-1, HSF4, MSX1, TBX1, PDX1, SMAD9, NR0B1, SMAD6, GRHL2, KLF1, MAFB, WT1, TCF3, MYF5</t>
  </si>
  <si>
    <t>TP53RK, MYT1L, ROGDI, RAX, RCBTB1, SOX18, PPP2R1A, SOX9, TXNL4A, PITX1, MNX1, HES7, NKX6-2, MSX2, DDX11, RPSA, SOX10, FOXP3, MYCN, EEF1A2, ZFPM2, TP53, TELO2, RTEL1, DNMT1, NOTCH1, TWIST2, TWIST1, GATA4, XPC, PRDM12, MEFV, NEUROD2, EFNB1, SOCS1, TERT, NKX2-1, NKX2-5, PDZD7, RTEL1-TNFRSF6B, CDT1, SMAD9, NR0B1, SMAD6, MAFB, TH, STAG3, TCF3, MYF5, RAD9A, ARPC1B, HSPB1, PTPN23, DDX41, NR2E3, GLI2, FLCN, ZIC2, ZIC3, ZNF408, SIX3, HRAS, EMD, NKX3-2, RMI2, PRMT7, PAX4, PAX3, FOXL2, SUN5, NR5A1, PAX9, RARA, ZNF513, CEBPA, NFIX, AP5Z1, CEBPE, PRICKLE1, ATOH7, RECQL4, CBS, LMNA, HSF4, POLR2F, VHL, MSX1, DCPS, NOP56, TBX1, IRX5, GCH1, PDX1, GRHL2, GCK, MTOR, KLF1, SOD1, DES, WT1, MYORG, TJP2</t>
  </si>
  <si>
    <t>Enrichment Score: 3.6771460922475683</t>
  </si>
  <si>
    <t>TGFB1, NOTCH1, JAG1, TWIST1, GATA4, SOX9, NKX2-5, SMAD6</t>
  </si>
  <si>
    <t>NOTCH1, PTCH1, LRP5, TWIST2, TWIST1, SOX9, SMAD6</t>
  </si>
  <si>
    <t>GO:0003203~endocardial cushion morphogenesis</t>
  </si>
  <si>
    <t>NOTCH1, TWIST1, SOX9</t>
  </si>
  <si>
    <t>Enrichment Score: 3.5883621333183346</t>
  </si>
  <si>
    <t>GO:0005604~basement membrane</t>
  </si>
  <si>
    <t>ACAN, EFEMP2, SPARC, COL5A1, ITGB4, PXDN, VWA1</t>
  </si>
  <si>
    <t>KW-0084~Basement membrane</t>
  </si>
  <si>
    <t>EFEMP2, SPARC, LAMB3, PXDN, VWA1</t>
  </si>
  <si>
    <t>Enrichment Score: 3.516380187870446</t>
  </si>
  <si>
    <t>NKX6-2, MSX2, IRX5, PDX1, RAX, PAX4, PAX3, NKX2-1, MSX1, NKX2-5, PITX1, NKX3-2, MNX1</t>
  </si>
  <si>
    <t>NKX6-2, MSX2, IRX5, PDX1, RAX, PAX4, PAX3, SIX3, NKX2-1, MSX1, NKX2-5, PITX1, NKX3-2, MNX1</t>
  </si>
  <si>
    <t>NKX6-2, MSX2, PDX1, NKX2-1, MSX1, NKX2-5, NKX3-2, MNX1</t>
  </si>
  <si>
    <t>NKX6-2, MSX2, PDX1, RAX, PAX4, PAX3, SIX3, NKX2-1, MSX1, NKX2-5, PITX1, NKX3-2, MNX1</t>
  </si>
  <si>
    <t>NKX6-2, MSX2, IRX5, PDX1, RAX, PAX4, PAX3, SIX3, PAX9, NKX2-1, MSX1, NKX2-5, PITX1, NKX3-2, MNX1</t>
  </si>
  <si>
    <t>SIX3, PAX4, RAX, PAX3, MSX1, NKX2-5, PITX1, MNX1</t>
  </si>
  <si>
    <t>Enrichment Score: 3.2266097538071628</t>
  </si>
  <si>
    <t>GO:0003148~outflow tract septum morphogenesis</t>
  </si>
  <si>
    <t>TBX1, FGF8, MSX2, ZFPM2, NKX2-5, SMAD6</t>
  </si>
  <si>
    <t>GO:0030878~thyroid gland development</t>
  </si>
  <si>
    <t>TBX1, SHH, FGF8, NKX2-1, NKX2-5</t>
  </si>
  <si>
    <t>GO:0060037~pharyngeal system development</t>
  </si>
  <si>
    <t>TBX1, FGF8, PTCH1, NKX2-5</t>
  </si>
  <si>
    <t>Enrichment Score: 3.0932983353538037</t>
  </si>
  <si>
    <t>TNXB, NOTCH1, JAG1, LAMB3, F10, ITGB4, LTBP4, LRP5, UMOD, LTBP2, LTBP3, CFC1, DLL3, COMP, ACAN, EFEMP2, SCARF2, MATN3</t>
  </si>
  <si>
    <t>COMP, NOTCH1, JAG1, TNXB, LRP5, LTBP2, SCARF2, MATN3, DLL3</t>
  </si>
  <si>
    <t>TNXB, NOTCH1, JAG1, F10, ITGB4, LTBP4, PRF1, UMOD, LTBP2, LTBP3, CFC1, DLL3, COMP, ACAN, EFEMP2</t>
  </si>
  <si>
    <t>TNXB, NOTCH1, JAG1, F10, LTBP4, LRP5, PRF1, UMOD, LTBP2, LTBP3, CFC1, DLL3, COMP, ACAN, EFEMP2, SCARF2, MATN3</t>
  </si>
  <si>
    <t>COMP, ACAN, EFEMP2, NOTCH1, JAG1, F10, LTBP4, LTBP2, UMOD, LTBP3, MATN3, DLL3</t>
  </si>
  <si>
    <t>TNXB, NOTCH1, JAG1, F10, LTBP4, LRP5, UMOD, LTBP2, LTBP3, DLL3, COMP, ACAN, EFEMP2, SCARF2, MATN3</t>
  </si>
  <si>
    <t>COMP, NOTCH1, JAG1, LTBP4, LRP5, LTBP2, UMOD, LTBP3, SCARF2, MATN3, DLL3</t>
  </si>
  <si>
    <t>NOTCH1, JAG1, TNXB, LTBP4, LRP5, LTBP3, SCARF2, MATN3, DLL3</t>
  </si>
  <si>
    <t>GO:0048251~elastic fiber assembly</t>
  </si>
  <si>
    <t>EFEMP2, TNXB, LTBP4, MYH11, LTBP3</t>
  </si>
  <si>
    <t>NOTCH1, JAG1, LTBP4, LTBP2, LTBP3</t>
  </si>
  <si>
    <t>COMP, ACAN, EFEMP2, NOTCH1, JAG1, F10, LTBP4, LTBP2, UMOD, LTBP3</t>
  </si>
  <si>
    <t>COMP, EFEMP2, NOTCH1, JAG1, LTBP4, LTBP2, UMOD, LTBP3, SCARF2, MATN3, DLL3</t>
  </si>
  <si>
    <t>ACAN, EFEMP2, NOTCH1, JAG1, F10, LTBP4, LTBP2, UMOD, LTBP3</t>
  </si>
  <si>
    <t>DOMAIN:EGF-like 6; calcium-binding</t>
  </si>
  <si>
    <t>EFEMP2, JAG1, LTBP4, LTBP2, LTBP3</t>
  </si>
  <si>
    <t>EFEMP2, NOTCH1, JAG1, LTBP4, LTBP2, LTBP3</t>
  </si>
  <si>
    <t>NOTCH1, TNXB, F10, LRP5, LTBP2, SCARF2, MATN3, DLL3</t>
  </si>
  <si>
    <t>NOTCH1, LTBP4, LTBP2, LTBP3</t>
  </si>
  <si>
    <t>GO:0007179~transforming growth factor beta receptor signaling pathway</t>
  </si>
  <si>
    <t>FLCN, TGFB1, LTBP4, SMAD9, LTBP2, LTBP3, SMAD6, TP53</t>
  </si>
  <si>
    <t>NOTCH1, JAG1, LTBP4, LTBP3, DLL3</t>
  </si>
  <si>
    <t>DOMAIN:TB 1</t>
  </si>
  <si>
    <t>LTBP4, LTBP2, LTBP3</t>
  </si>
  <si>
    <t>DOMAIN:TB 2</t>
  </si>
  <si>
    <t>DOMAIN:TB 3</t>
  </si>
  <si>
    <t>DOMAIN:TB 4</t>
  </si>
  <si>
    <t>DOMAIN:TB</t>
  </si>
  <si>
    <t>IPR017878:TB domain</t>
  </si>
  <si>
    <t>DOMAIN:EGF-like 2; calcium-binding</t>
  </si>
  <si>
    <t>COMP, EFEMP2, LTBP4, UMOD, LTBP3</t>
  </si>
  <si>
    <t>DOMAIN:EGF-like 14; calcium-binding</t>
  </si>
  <si>
    <t>NOTCH1, LTBP4, LTBP2</t>
  </si>
  <si>
    <t>DOMAIN:EGF-like 15; calcium-binding</t>
  </si>
  <si>
    <t>NOTCH1, JAG1, LTBP2</t>
  </si>
  <si>
    <t>DOMAIN:EGF-like 10; calcium-binding</t>
  </si>
  <si>
    <t>DOMAIN:EGF-like 16; calcium-binding</t>
  </si>
  <si>
    <t>DOMAIN:EGF-like 3; calcium-binding</t>
  </si>
  <si>
    <t>COMP, EFEMP2, LTBP2, UMOD</t>
  </si>
  <si>
    <t>RYR1, CANT1, NOTCH1, SPARC, JAG1, F10, GCH1, DYSF, LTBP4, PRF1, UMOD, LTBP2, LTBP3, DLL3, COMP, ACAN, SHH, EFEMP2, ADAMTS13, SPTAN1, MATN3</t>
  </si>
  <si>
    <t>NOTCH1, TNXB, SCARF2, DLL3</t>
  </si>
  <si>
    <t>KW-0340~Growth factor binding</t>
  </si>
  <si>
    <t>IPR026823:Complement Clr-like EGF domain</t>
  </si>
  <si>
    <t>EFEMP2, LTBP4, LTBP3</t>
  </si>
  <si>
    <t>DOMAIN:EGF-like 4; calcium-binding</t>
  </si>
  <si>
    <t>DOMAIN:EGF-like 5</t>
  </si>
  <si>
    <t>TNXB, SCARF2, DLL3</t>
  </si>
  <si>
    <t>Enrichment Score: 3.0696479335756752</t>
  </si>
  <si>
    <t>GO:0051015~actin filament binding</t>
  </si>
  <si>
    <t>ARPC1B, USH1C, SHROOM3, MYO7A, ESPN, CORO1A, MPRIP, MYO5B, TRPV4, FLNA, MYH11, ADSS1, SPTAN1, MYH7, PLEC</t>
  </si>
  <si>
    <t>KW-0009~Actin-binding</t>
  </si>
  <si>
    <t>MYBPC3, ARPC1B, SHROOM3, MYO7A, ESPN, MEFV, CORO1A, SYN1, INF2, MPRIP, MYO5B, FLNA, MYH11, SPTAN1, EMD, MYH7, PLEC</t>
  </si>
  <si>
    <t>REGION:Actin-binding</t>
  </si>
  <si>
    <t>MYO5B, FLNA, MYH11, MYO7A, MYH7, PLEC</t>
  </si>
  <si>
    <t>GO:0003779~actin binding</t>
  </si>
  <si>
    <t>MYBPC3, ARPC1B, MYO7A, MEFV, CORO1A, SYN1, INF2, MYO5B, TRPV4, SPTAN1, EMD, MYH7, PLEC</t>
  </si>
  <si>
    <t>Enrichment Score: 3.035951292683263</t>
  </si>
  <si>
    <t>SFTA3, PRSS1, SPARC, EDA, HPSE2, XYLT1, HSPB1, PRKAG3, COMP, EFEMP2, SHH, FGF8, PMPCA, AMH, GUSB, FGA, AMN, IL4R, APOA1, HBA2, HBA1, COL6A2, COL6A1, PXDN, VWA1, AVP, CFD, GRN, TNXB, TMPRSS6, LTBP4, LCAT, LPO, UMOD, LTBP2, INS, ADAMTS13, APOE, WNT1, ELANE, PDZD7, TGFB1, FKRP, F10, GDF1, GDF6, NYX, SOD1, POMC, INS-IGF2, COL5A1, STAG3, CLCF1, CPE, ADA</t>
  </si>
  <si>
    <t>SFTA3, PRSS1, SPARC, HPSE2, PRF1, COMP, EFEMP2, SHH, FGF8, ADAMTSL2, AMH, GUSB, SPTAN1, FGA, APOA1, HBA2, HBA1, UNC13D, COL6A2, COL6A1, PXDN, AVP, MATN3, CFD, GRN, CANT1, TNXB, NOTCH1, LTBP4, LCAT, LPO, LTBP2, LTBP3, ADAMTS10, ABO, INS, ACAN, CHSY1, FLNA, APOE, WNT1, DNAI1, ELANE, TGFB1, JAG1, JUP, LAMB3, F10, GDF1, GDF6, CFC1, SOD1, POMC, INS-IGF2, COL5A1, CLCF1, GNAS, FGFR3</t>
  </si>
  <si>
    <t>SFTA3, PRSS1, SPARC, EDA, HPSE2, PRF1, XYLT1, COMP, EFEMP2, SHH, FGF8, ADAMTSL2, AMH, FGA, AMN, IL4R, APOA1, COL6A2, COL6A1, PXDN, VWA1, AVP, MATN3, CFD, GRN, TNXB, LTBP4, LCAT, LPO, UMOD, LTBP2, LTBP3, ADAMTS10, ABO, INS, ACAN, ADAMTS13, CHSY1, APOE, WNT1, TGFB1, FKRP, LAMB3, F10, GDF1, GDF6, NYX, CFC1, POMC, COL5A1, CLCF1, GNAS, CPE, FGFR3</t>
  </si>
  <si>
    <t>PRSS1, SPARC, HPSE2, ITGB4, POMT1, PRF1, SGSH, COMP, EFEMP2, SHH, FGF8, GRM6, ADAMTSL2, AMH, SCARF2, GUSB, TNFRSF4, VKORC1, FGA, AMN, IL4R, SSR4, GP1BB, APOA1, HBA2, SDHA, ANK1, IL17RC, COASY, SUMF1, MAG, CYP21A2, COL6A2, COL6A1, PXDN, KCNQ2, PCCB, KCNQ4, VWA1, AVP, ROR2, MATN3, CFD, RTN4R, GRN, TNXB, NOTCH1, IDUA, LRP5, LTBP4, LCAT, LPO, UMOD, LTBP2, LTBP3, CLCN2, ADAMTS10, ABO, INS, DLL3, EFNB1, ACAN, CD79A, ADAMTS13, TERT, CHRNE, APOE, WNT1, ELANE, NTRK1, TGFB1, JAG1, LAMB3, F10, GDF1, GDF6, NYX, CFC1, GALC, POMC, TMIE, NPHS1, COL5A1, WT1, CLCF1, GNAS, CPE, FGFR3</t>
  </si>
  <si>
    <t>Enrichment Score: 2.9749654660983382</t>
  </si>
  <si>
    <t>TBX1, SHH, MSX2, SOX9, MSX1</t>
  </si>
  <si>
    <t>Enrichment Score: 2.7640339159528136</t>
  </si>
  <si>
    <t>GO:0035116~embryonic hindlimb morphogenesis</t>
  </si>
  <si>
    <t>SHH, NOTCH1, FGF8, MSX2, TWIST1, MSX1, PITX1</t>
  </si>
  <si>
    <t>GO:0003198~epithelial to mesenchymal transition involved in endocardial cushion formation</t>
  </si>
  <si>
    <t>NOTCH1, FGF8, MSX2, MSX1</t>
  </si>
  <si>
    <t>GO:0030513~positive regulation of BMP signaling pathway</t>
  </si>
  <si>
    <t>NOTCH1, MSX2, GATA4, MSX1</t>
  </si>
  <si>
    <t>GO:0023019~signal transduction involved in regulation of gene expression</t>
  </si>
  <si>
    <t>FGF8, MSX2, MSX1</t>
  </si>
  <si>
    <t>Enrichment Score: 2.7073874217477973</t>
  </si>
  <si>
    <t>TGFB1, NOTCH1, CHSY1, SOX9, SMAD6</t>
  </si>
  <si>
    <t>GO:0050680~negative regulation of epithelial cell proliferation</t>
  </si>
  <si>
    <t>FLCN, TGFB1, NOTCH1, PTCH1, PDX1, SOX9</t>
  </si>
  <si>
    <t>GO:0070168~negative regulation of biomineral tissue development</t>
  </si>
  <si>
    <t>TGFB1, NOTCH1, SOX9</t>
  </si>
  <si>
    <t>GO:0001837~epithelial to mesenchymal transition</t>
  </si>
  <si>
    <t>TGFB1, NOTCH1, FLNA, SOX9</t>
  </si>
  <si>
    <t>GO:0045662~negative regulation of myoblast differentiation</t>
  </si>
  <si>
    <t>Enrichment Score: 2.5213062803423907</t>
  </si>
  <si>
    <t>GO:0035115~embryonic forelimb morphogenesis</t>
  </si>
  <si>
    <t>SHH, MSX2, TWIST1, MSX1</t>
  </si>
  <si>
    <t>GO:0060021~palate development</t>
  </si>
  <si>
    <t>SHH, TWIST1, MSX1</t>
  </si>
  <si>
    <t>Enrichment Score: 2.3594070744215645</t>
  </si>
  <si>
    <t>GO:0071682~endocytic vesicle lumen</t>
  </si>
  <si>
    <t>SPARC, APOA1, HBA2, APOE, HBA1</t>
  </si>
  <si>
    <t>CARBOHYD:N-linked (Glc) (glycation) lysine</t>
  </si>
  <si>
    <t>APOA1, HBA2, APOE, HBA1</t>
  </si>
  <si>
    <t>KW-0971~Glycation</t>
  </si>
  <si>
    <t>GO:0098869~cellular oxidant detoxification</t>
  </si>
  <si>
    <t>GSTZ1, PXDN, HBA2, LPO, APOE, HBA1</t>
  </si>
  <si>
    <t>GO:0072562~blood microparticle</t>
  </si>
  <si>
    <t>FGA, PRSS1, TGFB1, APOA1, HBA2, APOE, HBA1</t>
  </si>
  <si>
    <t>hsa05143:African trypanosomiasis</t>
  </si>
  <si>
    <t>APOA1, HBA2, HBA1</t>
  </si>
  <si>
    <t>Enrichment Score: 2.2635711733741215</t>
  </si>
  <si>
    <t>ATOH7, HES7, NEUROD2, MYCN, TWIST2, TWIST1, TCF3, MYF5</t>
  </si>
  <si>
    <t>TBX1, ATOH7, HES7, MYCN, TWIST2, SLC4A11, TWIST1, TCF3, APOE, MYF5</t>
  </si>
  <si>
    <t>ATOH7, HES7, MYCN, TWIST2, TWIST1, TCF3</t>
  </si>
  <si>
    <t>GO:0070888~E-box binding</t>
  </si>
  <si>
    <t>NEUROD2, TWIST1, TCF3, MYF5</t>
  </si>
  <si>
    <t>Enrichment Score: 2.209374060113216</t>
  </si>
  <si>
    <t>SHH, FGF8, WT1, PTCH1, SOX9, WNT1</t>
  </si>
  <si>
    <t>GO:0030850~prostate gland development</t>
  </si>
  <si>
    <t>SHH, PTCH1, RARA, SOX9</t>
  </si>
  <si>
    <t>GO:0072089~stem cell proliferation</t>
  </si>
  <si>
    <t>SHH, FGF8, PTCH1, SOX9, TP53</t>
  </si>
  <si>
    <t>GO:0009953~dorsal/ventral pattern formation</t>
  </si>
  <si>
    <t>SHH, FGF8, PTCH1</t>
  </si>
  <si>
    <t>Enrichment Score: 2.169464346470359</t>
  </si>
  <si>
    <t>GO:0007015~actin filament organization</t>
  </si>
  <si>
    <t>MPRIP, MYO5B, TRPV4, SHROOM3, MYO7A, CORO1A</t>
  </si>
  <si>
    <t>GO:0015629~actin cytoskeleton</t>
  </si>
  <si>
    <t>JUP, MPRIP, MYO5B, ARPC1B, RARA, FLNA, MYO7A, CORO1A</t>
  </si>
  <si>
    <t>Enrichment Score: 2.1547955175141427</t>
  </si>
  <si>
    <t>GO:0048856~anatomical structure development</t>
  </si>
  <si>
    <t>SPARC, PAX9, PAX4, PAX3, NR2E3, CFC1</t>
  </si>
  <si>
    <t>REGION:PAI subdomain</t>
  </si>
  <si>
    <t>PAX9, PAX4, PAX3</t>
  </si>
  <si>
    <t>REGION:RED subdomain</t>
  </si>
  <si>
    <t>DNA_BIND:Paired</t>
  </si>
  <si>
    <t>IPR001523:Paired domain</t>
  </si>
  <si>
    <t>KW-0563~Paired box</t>
  </si>
  <si>
    <t>SM00351:PAX</t>
  </si>
  <si>
    <t>Enrichment Score: 2.0997864507355297</t>
  </si>
  <si>
    <t>LIPT2, GLRX5, GOT2, IBA57, HOGA1, COASY, FARS2, WARS2, SOD1, GSTZ1, ALDH4A1, PC, PCCB, PMPCA, NAT8L, PRODH, TP53</t>
  </si>
  <si>
    <t>LIPT2, TRMU, TAFAZZIN, MRPS34, IBA57, XPC, FARS2, PPP2R1A, OPA3, LDHD, CYP1B1, PMPCA, VHL, PRODH, DCPS, RMRP, ABCC8, GLRX5, UROS, GOT2, HOGA1, SDHA, GCK, GTPBP3, WARS2, TUFM, SOD1, DHODH, GSTZ1, ALDH4A1, POR, PC, TH, STAR, PCCB, CCM2, NAT8L, TP53</t>
  </si>
  <si>
    <t>TRANSIT:Mitochondrion</t>
  </si>
  <si>
    <t>LIPT2, GLRX5, GOT2, IBA57, HOGA1, SDHA, GTPBP3, FARS2, WARS2, TUFM, ALDH4A1, PC, STAR, PCCB, LDHD, PMPCA, PRODH</t>
  </si>
  <si>
    <t>KW-0809~Transit peptide</t>
  </si>
  <si>
    <t>LIPT2, GLRX5, GOT2, IBA57, HOGA1, SDHA, GTPBP3, FARS2, WARS2, TUFM, DHODH, ALDH4A1, PC, STAR, PCCB, LDHD, PMPCA, PRODH</t>
  </si>
  <si>
    <t>LIPT2, TRMU, TAFAZZIN, MRPS34, IBA57, FARS2, OPA3, LDHD, CYP1B1, PMPCA, PRODH, ABCD1, GLRX5, GOT2, HOGA1, SDHA, SOX10, GCK, COASY, MTOR, GTPBP3, WARS2, TUFM, SOD1, DHODH, ALDH4A1, PC, STAR, PCCB, NAT8L, TP53</t>
  </si>
  <si>
    <t>Enrichment Score: 2.022178972280193</t>
  </si>
  <si>
    <t>hsa05200:Pathways in cancer</t>
  </si>
  <si>
    <t>CEBPA, NOTCH1, TERC, LRP5, GLI2, DLL3, SHH, FGF8, TERT, VHL, WNT1, HRAS, NTRK1, TGFB1, IL4R, JAG1, LAMB3, JUP, PTCH1, KIF7, MTOR, GNAS, RARA, FGFR3, TP53</t>
  </si>
  <si>
    <t>hsa05226:Gastric cancer</t>
  </si>
  <si>
    <t>SHH, TGFB1, FGF8, JUP, TERT, TERC, LRP5, WNT1, HRAS, TP53, MTOR</t>
  </si>
  <si>
    <t>hsa05224:Breast cancer</t>
  </si>
  <si>
    <t>NOTCH1, JAG1, FGF8, LRP5, WNT1, HRAS, TP53, MTOR, DLL3</t>
  </si>
  <si>
    <t>Enrichment Score: 1.9922131800257257</t>
  </si>
  <si>
    <t>SPARC, HPSE2, GPR68, PRF1, XYLT1, COMP, EFEMP2, FGF8, PIEZO1, TNFRSF4, SLC34A3, IL4R, MAG, KCNQ1, ROR2, RTN4R, NOTCH1, LTBP4, LPO, UMOD, LTBP2, LTBP3, ABO, ADAMTS10, SLC5A5, EFNB1, CD79A, ADAMTS13, TBXA2R, WNT1, ELANE, TGFB1, JAG1, WFS1, PTCH1, GDF1, SLC4A11, B3GALT6, ABCA7, GDF6, EXT2, MC1R, PRPH2, CPE, FGFR3, EDA, ITGB4, POMT1, SGSH, SHH, GRM6, ADAMTSL2, SCN5A, AMH, SCARF2, GUSB, ABCD1, FGA, AMN, ABCC8, GP1BB, IL17RC, SSTR5, SUMF1, COL6A2, COL6A1, PXDN, VWA1, AVP, CHST3, GRN, CANT1, TNXB, TMPRSS6, IDUA, LRP5, ACAN, CHSY1, CHRNE, KISS1R, NTRK1, FKRP, SLC12A5, LAMB3, F10, NYX, CFC1, GALC, POMC, GPR143, NPHS1, CLCF1, ATP13A2, PNPLA6, MYORG, KCNK3, PNPLA2</t>
  </si>
  <si>
    <t>SPARC, HPSE2, GPR68, PRF1, XYLT1, COMP, EFEMP2, FGF8, PIEZO1, TNFRSF4, SLC34A3, IL4R, MAG, KCNQ1, ROR2, TP53, RTN4R, NOTCH1, LTBP4, LPO, UMOD, LTBP2, LTBP3, ABO, ADAMTS10, SLC5A5, EFNB1, CD79A, ADAMTS13, TBXA2R, APOE, WNT1, ELANE, TGFB1, JAG1, JUP, WFS1, PTCH1, GDF1, SLC4A11, B3GALT6, ABCA7, GDF6, EXT2, MC1R, PRPH2, GNAS, CPE, FGFR3, EDA, ITGB4, POMT1, SGSH, SHH, GRM6, ADAMTSL2, SCN5A, AMH, SCARF2, GUSB, HRAS, ABCD1, FGA, AMN, ABCC8, GP1BB, APOA1, HBA2, HBA1, IL17RC, SUN5, SYN1, SSTR5, SUMF1, COL6A2, COL6A1, PXDN, VWA1, AVP, CHST3, GRN, CANT1, TNXB, TMPRSS6, IDUA, LRP5, LCAT, ACAN, CHSY1, CHRNE, KISS1R, NTRK1, FKRP, SLC12A5, LAMB3, F10, NYX, CFC1, GALC, POMC, GPR143, NPHS1, CLCF1, ATP13A2, PNPLA6, MYORG, KCNK3, PNPLA2</t>
  </si>
  <si>
    <t>GALNT12, TRMU, PRSS1, SPARC, GPR68, ITGB4, PRF1, XYLT1, SGSH, COMP, EFEMP2, GRM6, ADAMTSL2, PIEZO1, SCN5A, AMH, TXNL4A, SCARF2, TNFRSF4, VKORC1, SLC34A3, MYBPC3, FGA, AMN, IL4R, SSR4, GP1BB, IL17RC, SUMF1, SSTR5, MAG, SLC7A9, PXDN, VWA1, AVP, ROR2, OBSL1, MATN3, CFD, RTN4R, GRN, CANT1, TNXB, NOTCH1, TMPRSS6, IDUA, LRP5, LTBP4, LCAT, LPO, UMOD, LTBP2, LTBP3, ADAMTS10, INS, DLL3, EFNB1, ACAN, CD79A, ADAMTS13, TBXA2R, CHRNE, KISS1R, WNT1, ELANE, NTRK1, TGFB1, FKRP, JAG1, LAMB3, F10, GDF1, ABCA7, GDF6, CFC1, SOD1, GALC, POMC, EXT2, NPHS1, COL5A1, PRPH2, FGFR3</t>
  </si>
  <si>
    <t>Enrichment Score: 1.9702951140227143</t>
  </si>
  <si>
    <t>IRX5, WFS1, RAX, MYO7A, NYX, NR2E3, CRYGD, GPR143, TH, ZIC2, PRPH2, OPA3, SIX3, HSF4, ZNF513</t>
  </si>
  <si>
    <t>CRYGD, IRX5, GRM6, PRPH2, OPA3, ZNF513, NYX, NR2E3</t>
  </si>
  <si>
    <t>GO:0050896~response to stimulus</t>
  </si>
  <si>
    <t>IRX5, OPA3, ZNF513, NYX</t>
  </si>
  <si>
    <t>Enrichment Score: 1.7000133572103804</t>
  </si>
  <si>
    <t>GO:0007605~sensory perception of sound</t>
  </si>
  <si>
    <t>TBX1, TMIE, TH, WFS1, KCNQ1, USH1C, PAX3, KCNQ4, MYO7A, ESPN, PDZD7, SOD1</t>
  </si>
  <si>
    <t>KW-1010~Non-syndromic deafness</t>
  </si>
  <si>
    <t>TRMU, TMIE, GJB3, WFS1, USH1C, KCNQ4, MYO7A, ESPN, GDF6, GRHL2, PDZD7</t>
  </si>
  <si>
    <t>KW-0209~Deafness</t>
  </si>
  <si>
    <t>TRMU, DNMT1, JAG1, WFS1, USH1C, PAX3, SLC4A11, MYO7A, ESPN, GDF6, SOX10, GRHL2, CAPN15, TMIE, GJB3, KCNQ1, FLNA, KCNQ4, TXNL4A, FGFR3, PDZD7</t>
  </si>
  <si>
    <t>Enrichment Score: 1.6156481705966745</t>
  </si>
  <si>
    <t>GO:0042744~hydrogen peroxide catabolic process</t>
  </si>
  <si>
    <t>PXDN, HBA2, LPO, HBA1</t>
  </si>
  <si>
    <t>GO:0004601~peroxidase activity</t>
  </si>
  <si>
    <t>CYP21A2, CBS, PXDN, CYP1B1, HBA2, LPO, HBA1</t>
  </si>
  <si>
    <t>Enrichment Score: 1.5176900964260607</t>
  </si>
  <si>
    <t>MYBPC3, TGFB1, DES, ITGB4, LMNA, EMD, PRKAG3, MYH7</t>
  </si>
  <si>
    <t>MYBPC3, TGFB1, DES, ITGB4, LMNA, GNAS, EMD, MYH7</t>
  </si>
  <si>
    <t>GO:0055010~ventricular cardiac muscle tissue morphogenesis</t>
  </si>
  <si>
    <t>MYBPC3, TGFB1, MYH7</t>
  </si>
  <si>
    <t>DES, JUP, ITGB4, LMNA, EMD</t>
  </si>
  <si>
    <t>Enrichment Score: 1.4774668480220594</t>
  </si>
  <si>
    <t>hsa04950:Maturity onset diabetes of the young</t>
  </si>
  <si>
    <t>PDX1, PAX4, GCK, MNX1, INS</t>
  </si>
  <si>
    <t>hsa04930:Type II diabetes mellitus</t>
  </si>
  <si>
    <t>SOCS1, ABCC8, PDX1, GCK, MTOR, INS</t>
  </si>
  <si>
    <t>GO:0006006~glucose metabolic process</t>
  </si>
  <si>
    <t>G6PD, KCNQ1, PDX1, GCK, INS</t>
  </si>
  <si>
    <t>hsa04911:Insulin secretion</t>
  </si>
  <si>
    <t>ABCC8, PDX1, GNAS, GCK, INS</t>
  </si>
  <si>
    <t>KW-0219~Diabetes mellitus</t>
  </si>
  <si>
    <t>ABCC8, WFS1, KCNQ1, PDX1, PAX4, FOXP3, GCK, INS</t>
  </si>
  <si>
    <t>Enrichment Score: 1.467366391763639</t>
  </si>
  <si>
    <t>KW-0370~Holoprosencephaly</t>
  </si>
  <si>
    <t>SHH, ZIC2, PTCH1, SIX3, GLI2</t>
  </si>
  <si>
    <t>GO:0007224~smoothened signaling pathway</t>
  </si>
  <si>
    <t>SHH, ZIC3, PTCH1, PDX1, ROR2, GLI2</t>
  </si>
  <si>
    <t>hsa05217:Basal cell carcinoma</t>
  </si>
  <si>
    <t>SHH, PTCH1, KIF7, WNT1, TP53, GLI2</t>
  </si>
  <si>
    <t>GO:0045879~negative regulation of smoothened signaling pathway</t>
  </si>
  <si>
    <t>PTCH1, KIF7, GLI2</t>
  </si>
  <si>
    <t>BIOCARTA</t>
  </si>
  <si>
    <t>h_shhPathway:Sonic Hedgehog (Shh) Pathway</t>
  </si>
  <si>
    <t>SHH, PTCH1, GLI2</t>
  </si>
  <si>
    <t>hsa04340:Hedgehog signaling pathway</t>
  </si>
  <si>
    <t>SHH, PTCH1, KIF7, GLI2</t>
  </si>
  <si>
    <t>Enrichment Score: 1.4575360527335364</t>
  </si>
  <si>
    <t>GO:0003774~motor activity</t>
  </si>
  <si>
    <t>MYO5B, MYH11, MYO7A, DNAI1, MYH7</t>
  </si>
  <si>
    <t>KW-0112~Calmodulin-binding</t>
  </si>
  <si>
    <t>RYR1, MYO5B, KCNQ1, TRPV4, MYH11, MYO7A, SCN5A, SPTAN1, MYH7</t>
  </si>
  <si>
    <t>GO:0000146~microfilament motor activity</t>
  </si>
  <si>
    <t>MYO5B, MYH11, MYO7A, MYH7</t>
  </si>
  <si>
    <t>DOMAIN:Myosin motor</t>
  </si>
  <si>
    <t>IPR001609:Myosin head, motor domain</t>
  </si>
  <si>
    <t>DOMAIN:Myosin N-terminal SH3-like</t>
  </si>
  <si>
    <t>MYO5B, MYH11, MYH7</t>
  </si>
  <si>
    <t>SM00242:MYSc</t>
  </si>
  <si>
    <t>IPR004009:Myosin, N-terminal, SH3-like</t>
  </si>
  <si>
    <t>GO:0016459~myosin complex</t>
  </si>
  <si>
    <t>SM00015:IQ</t>
  </si>
  <si>
    <t>KW-0518~Myosin</t>
  </si>
  <si>
    <t>KW-0505~Motor protein</t>
  </si>
  <si>
    <t>MYO5B, MYH11, MYO7A, KIF7, DNAI1, MYH7</t>
  </si>
  <si>
    <t>IPR000048:IQ motif, EF-hand binding site</t>
  </si>
  <si>
    <t>Annotation Cluster 29</t>
  </si>
  <si>
    <t>Enrichment Score: 1.4350023499683597</t>
  </si>
  <si>
    <t>TUBB8, DES, TUBB3, ARPC1B, LMNA, SPTAN1, ANK1, PLEC, GFAP, PRPH</t>
  </si>
  <si>
    <t>DES, LMNA, GFAP, PRPH</t>
  </si>
  <si>
    <t>IPR006821:Intermediate filament head, DNA-binding domain</t>
  </si>
  <si>
    <t>DES, GFAP, PRPH</t>
  </si>
  <si>
    <t>SHH, DES, PLEC, GFAP, PRPH</t>
  </si>
  <si>
    <t>DES, JUP, LMNA, PLEC, GFAP, PRPH</t>
  </si>
  <si>
    <t>DES, PLEC, GFAP</t>
  </si>
  <si>
    <t>Annotation Cluster 30</t>
  </si>
  <si>
    <t>Enrichment Score: 1.41992065603587</t>
  </si>
  <si>
    <t>COMP, TGFB1, ADAMTS13, TNXB, COL6A2, COL6A1, LTBP2</t>
  </si>
  <si>
    <t>HES7, TNXB, NOTCH1, JAG1, LAMB3, ITGB4, MTOR, COMP, TERT, PPP2R1A, COL6A2, COL6A1, GNAS, WNT1, HRAS, TP53</t>
  </si>
  <si>
    <t>COMP, TNXB, LAMB3, ITGB4, GP1BB, COL6A2, COL6A1</t>
  </si>
  <si>
    <t>GO:0005518~collagen binding</t>
  </si>
  <si>
    <t>COMP, SPARC, TNXB, COL6A2, COL6A1</t>
  </si>
  <si>
    <t>NTRK1, TNXB, IL4R, LAMB3, ITGB4, MTOR, INS, COMP, FGF8, PPP2R1A, COL6A2, COL6A1, HRAS, FGFR3, TP53</t>
  </si>
  <si>
    <t>MYBPC3, TNXB, LAMB3, JUP, ITGB4, GP1BB, COMP, MAG, NPHS1, PRPH2, COL6A2, COL6A1, SCARF2, ADA</t>
  </si>
  <si>
    <t>COMP, TNXB, LAMB3, ITGB4, COL6A2, COL6A1, FLNA, HRAS</t>
  </si>
  <si>
    <t>Annotation Cluster 31</t>
  </si>
  <si>
    <t>Enrichment Score: 1.3876253718101121</t>
  </si>
  <si>
    <t>GO:1902995~positive regulation of phospholipid efflux</t>
  </si>
  <si>
    <t>APOA1, ABCA7, APOE</t>
  </si>
  <si>
    <t>GO:0010875~positive regulation of cholesterol efflux</t>
  </si>
  <si>
    <t>PTCH1, APOA1, ABCA7, APOE</t>
  </si>
  <si>
    <t>GO:0033700~phospholipid efflux</t>
  </si>
  <si>
    <t>GO:0034380~high-density lipoprotein particle assembly</t>
  </si>
  <si>
    <t>GO:0033344~cholesterol efflux</t>
  </si>
  <si>
    <t>KW-1008~Amyloidosis</t>
  </si>
  <si>
    <t>FGA, APOA1, ABCA7, APOE, MEFV</t>
  </si>
  <si>
    <t>KW-0445~Lipid transport</t>
  </si>
  <si>
    <t>STAR, GOT2, APOA1, ABCA7, APOE</t>
  </si>
  <si>
    <t>GO:0006869~lipid transport</t>
  </si>
  <si>
    <t>Annotation Cluster 32</t>
  </si>
  <si>
    <t>Enrichment Score: 1.3775913438192786</t>
  </si>
  <si>
    <t>GO:0030509~BMP signaling pathway</t>
  </si>
  <si>
    <t>COMP, TGFB1, TMPRSS6, GDF1, SMAD9, ROR2, GDF6, SMAD6</t>
  </si>
  <si>
    <t>GO:0060395~SMAD protein signal transduction</t>
  </si>
  <si>
    <t>TGFB1, GDF1, SMAD9, ROR2, GDF6, SMAD6</t>
  </si>
  <si>
    <t>DISULFID:Interchain</t>
  </si>
  <si>
    <t>COMP, FGA, TGFB1, CANT1, FKRP, LAMB3, GDF1, GDF6, AMH</t>
  </si>
  <si>
    <t>DOMAIN:TGF_BETA_2</t>
  </si>
  <si>
    <t>TGFB1, GDF1, GDF6, AMH</t>
  </si>
  <si>
    <t>IPR017948:Transforming growth factor beta, conserved site</t>
  </si>
  <si>
    <t>IPR015615:Transforming growth factor-beta-related</t>
  </si>
  <si>
    <t>TGFB1, GDF1, GDF6, CERS1</t>
  </si>
  <si>
    <t>IPR001839:Transforming growth factor-beta, C-terminal</t>
  </si>
  <si>
    <t>GO:0008083~growth factor activity</t>
  </si>
  <si>
    <t>GRN, TGFB1, JAG1, FGF8, CLCF1, GDF1, GDF6, AMH</t>
  </si>
  <si>
    <t>GO:0060389~pathway-restricted SMAD protein phosphorylation</t>
  </si>
  <si>
    <t>TGFB1, GDF6, AMH</t>
  </si>
  <si>
    <t>SM00204:TGFB</t>
  </si>
  <si>
    <t>hsa04350:TGF-beta signaling pathway</t>
  </si>
  <si>
    <t>TGFB1, PPP2R1A, SMAD9, GDF6, SMAD6, AMH</t>
  </si>
  <si>
    <t>GO:0010862~positive regulation of pathway-restricted SMAD protein phosphorylation</t>
  </si>
  <si>
    <t>TGFB1, GDF1, GDF6</t>
  </si>
  <si>
    <t>GO:0005125~cytokine activity</t>
  </si>
  <si>
    <t>GRN, TGFB1, CLCF1, GDF1, GDF6, WNT1</t>
  </si>
  <si>
    <t>KW-0339~Growth factor</t>
  </si>
  <si>
    <t>TGFB1, FGF8, GDF1, GDF6, AMH</t>
  </si>
  <si>
    <t>hsa04390:Hippo signaling pathway</t>
  </si>
  <si>
    <t>TGFB1, PPP2R1A, GDF6, AMH, WNT1, GLI2</t>
  </si>
  <si>
    <t>hsa04060:Cytokine-cytokine receptor interaction</t>
  </si>
  <si>
    <t>TGFB1, EDA, IL4R, CLCF1, GDF1, GDF6, AMH, IL17RC, TNFRSF4</t>
  </si>
  <si>
    <t>KW-0202~Cytokine</t>
  </si>
  <si>
    <t>GRN, CLCF1, GDF1, GDF6</t>
  </si>
  <si>
    <t>Annotation Cluster 33</t>
  </si>
  <si>
    <t>Enrichment Score: 1.3322759255771024</t>
  </si>
  <si>
    <t>GO:0006027~glycosaminoglycan catabolic process</t>
  </si>
  <si>
    <t>HPSE2, IDUA, GUSB, SGSH</t>
  </si>
  <si>
    <t>hsa00531:Glycosaminoglycan degradation</t>
  </si>
  <si>
    <t>IPR017853:Glycoside hydrolase, superfamily</t>
  </si>
  <si>
    <t>GALC, HPSE2, IDUA, GUSB, MYORG</t>
  </si>
  <si>
    <t>GO:0043202~lysosomal lumen</t>
  </si>
  <si>
    <t>GALC, ACAN, IDUA, ATP13A2, GUSB, SGSH</t>
  </si>
  <si>
    <t>KW-0510~Mucopolysaccharidosis</t>
  </si>
  <si>
    <t>IDUA, GUSB, SGSH, SUMF1</t>
  </si>
  <si>
    <t>IDUA, POMT1, GUSB, MYORG, ABO, CHST3</t>
  </si>
  <si>
    <t>KW-0326~Glycosidase</t>
  </si>
  <si>
    <t>GALC, IDUA, GUSB, MYORG</t>
  </si>
  <si>
    <t>ACT_SITE:Proton donor</t>
  </si>
  <si>
    <t>IDUA, PHGDH, ADSS1, GUSB, ADA, MYORG</t>
  </si>
  <si>
    <t>hsa04142:Lysosome</t>
  </si>
  <si>
    <t>GALC, IDUA, GUSB, SGSH, SUMF1</t>
  </si>
  <si>
    <t>Annotation Cluster 34</t>
  </si>
  <si>
    <t>Enrichment Score: 1.264016598252151</t>
  </si>
  <si>
    <t>hsa04927:Cortisol synthesis and secretion</t>
  </si>
  <si>
    <t>POMC, NR5A1, STAR, CYP21A2, GNAS, NR0B1, KCNK3</t>
  </si>
  <si>
    <t>hsa04934:Cushing syndrome</t>
  </si>
  <si>
    <t>POMC, NR5A1, STAR, CYP21A2, AIP, GNAS, WNT1, KCNK3</t>
  </si>
  <si>
    <t>hsa04925:Aldosterone synthesis and secretion</t>
  </si>
  <si>
    <t>POMC, STAR, CYP21A2, GNAS, KCNK3</t>
  </si>
  <si>
    <t>Annotation Cluster 35</t>
  </si>
  <si>
    <t>Enrichment Score: 1.2462789362613047</t>
  </si>
  <si>
    <t>hsa04917:Prolactin signaling pathway</t>
  </si>
  <si>
    <t>SOCS1, TH, HRAS, GCK, INS</t>
  </si>
  <si>
    <t>hsa04910:Insulin signaling pathway</t>
  </si>
  <si>
    <t>SOCS1, HRAS, PRKAG3, GCK, MTOR, INS</t>
  </si>
  <si>
    <t>Annotation Cluster 36</t>
  </si>
  <si>
    <t>Enrichment Score: 1.2353838735007545</t>
  </si>
  <si>
    <t>GO:0005516~calmodulin binding</t>
  </si>
  <si>
    <t>RYR1, WFS1, MYO5B, KCNQ1, TRPV4, KCNQ2, KCNQ4, MYH11, MYO7A, SCN5A, SPTAN1, MYH7</t>
  </si>
  <si>
    <t>DOMAIN:KCNQ_channel</t>
  </si>
  <si>
    <t>KCNQ1, KCNQ2, KCNQ4</t>
  </si>
  <si>
    <t>IPR013821:Potassium channel, voltage dependent, KCNQ, C-terminal</t>
  </si>
  <si>
    <t>IPR003937:Potassium channel, voltage dependent, KCNQ</t>
  </si>
  <si>
    <t>MOTIF:Selectivity filter</t>
  </si>
  <si>
    <t>RYR1, KCNQ1, TRPV4, KCNQ2, KCNQ4, KCNJ2</t>
  </si>
  <si>
    <t>DOMAIN:Ion_trans</t>
  </si>
  <si>
    <t>RYR1, KCNQ1, KCNQ2, KCNQ4, SCN5A</t>
  </si>
  <si>
    <t>GO:0005267~potassium channel activity</t>
  </si>
  <si>
    <t>ABCC8, KCNQ2, KCNQ4, KCNK3</t>
  </si>
  <si>
    <t>IPR005821:Ion transport domain</t>
  </si>
  <si>
    <t>RYR1, KCNQ1, TRPV4, KCNQ2, KCNQ4, SCN5A</t>
  </si>
  <si>
    <t>GO:1990573~potassium ion import across plasma membrane</t>
  </si>
  <si>
    <t>SLC12A5, ABCC8, KCNQ1, KCNJ2</t>
  </si>
  <si>
    <t>h_raccPathway:Ion Channels and Their Functional Role in Vascular Endothelium</t>
  </si>
  <si>
    <t>TRPV4, KCNQ2, GNAS, KCNQ4</t>
  </si>
  <si>
    <t>INTRAMEM:Pore-forming</t>
  </si>
  <si>
    <t>RYR1, TRPV4, SCN5A, KCNJ2</t>
  </si>
  <si>
    <t>IPR013099:Ion transport 2</t>
  </si>
  <si>
    <t>KCNQ1, KCNQ2, KCNK3</t>
  </si>
  <si>
    <t>INTRAMEM:Pore-forming; Name=Segment H5</t>
  </si>
  <si>
    <t>GO:0071805~potassium ion transmembrane transport</t>
  </si>
  <si>
    <t>ABCC8, KCNQ1, KCNQ2, KCNQ4, KCNK3, KCNJ2</t>
  </si>
  <si>
    <t>GO:0034765~regulation of ion transmembrane transport</t>
  </si>
  <si>
    <t>KCNQ1, KCNQ2, KCNQ4, SCN5A, CLCN2, KCNJ2</t>
  </si>
  <si>
    <t>KW-0633~Potassium transport</t>
  </si>
  <si>
    <t>SLC12A5, KCNQ1, KCNQ2, KCNQ4, KCNK3, KCNJ2</t>
  </si>
  <si>
    <t>GO:0005251~delayed rectifier potassium channel activity</t>
  </si>
  <si>
    <t>GO:0006813~potassium ion transport</t>
  </si>
  <si>
    <t>ABCC8, KCNQ4, KCNK3, KCNJ2</t>
  </si>
  <si>
    <t>GO:0008076~voltage-gated potassium channel complex</t>
  </si>
  <si>
    <t>KCNQ1, KCNQ2, KCNQ4, KCNJ2</t>
  </si>
  <si>
    <t>TRANSMEM:Helical; Voltage-sensor; Name=Segment S4</t>
  </si>
  <si>
    <t>hsa04725:Cholinergic synapse</t>
  </si>
  <si>
    <t>GNAO1, KCNQ1, KCNQ2, KCNQ4, HRAS, KCNJ2</t>
  </si>
  <si>
    <t>KW-0630~Potassium</t>
  </si>
  <si>
    <t>KW-0851~Voltage-gated channel</t>
  </si>
  <si>
    <t>KW-0631~Potassium channel</t>
  </si>
  <si>
    <t>KCNQ1, KCNQ2, KCNQ4, KCNK3</t>
  </si>
  <si>
    <t>TRANSMEM:Helical; Name=Segment S5</t>
  </si>
  <si>
    <t>TRANSMEM:Helical; Name=Segment S6</t>
  </si>
  <si>
    <t>TRANSMEM:Helical; Name=Segment S1</t>
  </si>
  <si>
    <t>TRANSMEM:Helical; Name=Segment S2</t>
  </si>
  <si>
    <t>TRANSMEM:Helical; Name=Segment S3</t>
  </si>
  <si>
    <t>KW-0407~Ion channel</t>
  </si>
  <si>
    <t>RYR1, KCNQ1, CHRNE, TRPV4, KCNQ2, PIEZO1, KCNQ4, SCN5A, CLCN2, KCNK3, KCNJ2</t>
  </si>
  <si>
    <t>KW-0406~Ion transport</t>
  </si>
  <si>
    <t>RYR1, SLC34A3, SLC12A5, SLC4A11, CLCN2, SLC5A5, KCNQ1, SLC22A18, TRPV4, CHRNE, KCNQ2, KCNQ4, PIEZO1, SCN5A, KCNK3, KCNJ2</t>
  </si>
  <si>
    <t>GO:0005249~voltage-gated potassium channel activity</t>
  </si>
  <si>
    <t>Annotation Cluster 37</t>
  </si>
  <si>
    <t>Enrichment Score: 1.226826379482882</t>
  </si>
  <si>
    <t>GO:0019825~oxygen binding</t>
  </si>
  <si>
    <t>TH, CBS, HBA2, HBA1</t>
  </si>
  <si>
    <t>RTEL1-TNFRSF6B, RTEL1, GLRX5, DDX11, HBA2, LPO, HBA1, TH, CBS, CYP21A2, PXDN, CYP1B1, ALOXE3</t>
  </si>
  <si>
    <t>BINDING:axial binding residue</t>
  </si>
  <si>
    <t>CYP21A2, CBS, PXDN, CYP1B1, LPO</t>
  </si>
  <si>
    <t>TH, CYP21A2, CYP1B1, HBA2, HBA1, ALOXE3</t>
  </si>
  <si>
    <t>Annotation Cluster 38</t>
  </si>
  <si>
    <t>Enrichment Score: 1.2192030657777633</t>
  </si>
  <si>
    <t>GO:0042158~lipoprotein biosynthetic process</t>
  </si>
  <si>
    <t>LCAT, APOA1, APOE</t>
  </si>
  <si>
    <t>GO:0034372~very-low-density lipoprotein particle remodeling</t>
  </si>
  <si>
    <t>GO:0008203~cholesterol metabolic process</t>
  </si>
  <si>
    <t>CEBPA, STAR, LRP5, LCAT, APOA1, APOE</t>
  </si>
  <si>
    <t>GO:0034375~high-density lipoprotein particle remodeling</t>
  </si>
  <si>
    <t>GO:0043691~reverse cholesterol transport</t>
  </si>
  <si>
    <t>GO:0034364~high-density lipoprotein particle</t>
  </si>
  <si>
    <t>hsa04979:Cholesterol metabolism</t>
  </si>
  <si>
    <t>STAR, LCAT, APOA1, APOE</t>
  </si>
  <si>
    <t>GO:0042632~cholesterol homeostasis</t>
  </si>
  <si>
    <t>LRP5, LCAT, APOA1, APOE</t>
  </si>
  <si>
    <t>KW-0753~Steroid metabolism</t>
  </si>
  <si>
    <t>CYP1B1, LCAT, APOA1, APOE</t>
  </si>
  <si>
    <t>KW-0153~Cholesterol metabolism</t>
  </si>
  <si>
    <t>KW-1207~Sterol metabolism</t>
  </si>
  <si>
    <t>Annotation Cluster 39</t>
  </si>
  <si>
    <t>Enrichment Score: 1.1961929644797948</t>
  </si>
  <si>
    <t>hsa01522:Endocrine resistance</t>
  </si>
  <si>
    <t>NOTCH1, JAG1, GNAS, HRAS, TP53, MTOR, DLL3</t>
  </si>
  <si>
    <t>hsa05207:Chemical carcinogenesis - receptor activation</t>
  </si>
  <si>
    <t>JAG1, FGF8, AIP, GNAS, CYP1B1, WNT1, HRAS, MTOR, DLL3</t>
  </si>
  <si>
    <t>Annotation Cluster 40</t>
  </si>
  <si>
    <t>Enrichment Score: 1.1841869559215388</t>
  </si>
  <si>
    <t>GO:1902895~positive regulation of pri-miRNA transcription from RNA polymerase II promoter</t>
  </si>
  <si>
    <t>TGFB1, TERT, WT1, SMAD6, TP53</t>
  </si>
  <si>
    <t>GO:1903799~negative regulation of production of miRNAs involved in gene silencing by miRNA</t>
  </si>
  <si>
    <t>TGFB1, TERT, TP53</t>
  </si>
  <si>
    <t>GO:0047485~protein N-terminus binding</t>
  </si>
  <si>
    <t>TGFB1, TERT, MYO7A, TP53</t>
  </si>
  <si>
    <t>hsa05166:Human T-cell leukemia virus 1 infection</t>
  </si>
  <si>
    <t>TGFB1, TERT, MSX2, TCF3, MSX1, HRAS, TP53</t>
  </si>
  <si>
    <t>Annotation Cluster 41</t>
  </si>
  <si>
    <t>Enrichment Score: 1.1450132188413928</t>
  </si>
  <si>
    <t>GO:0005112~Notch binding</t>
  </si>
  <si>
    <t>NOTCH1, JAG1, DLL3</t>
  </si>
  <si>
    <t>hsa04658:Th1 and Th2 cell differentiation</t>
  </si>
  <si>
    <t>ZAP70, NOTCH1, JAG1, IL4R, DLL3</t>
  </si>
  <si>
    <t>KW-0914~Notch signaling pathway</t>
  </si>
  <si>
    <t>hsa04330:Notch signaling pathway</t>
  </si>
  <si>
    <t>Annotation Cluster 42</t>
  </si>
  <si>
    <t>Enrichment Score: 1.0921502573406054</t>
  </si>
  <si>
    <t>IPR014013:Helicase, superfamily 1/2, ATP-binding domain, DinG/Rad3-type</t>
  </si>
  <si>
    <t>RTEL1-TNFRSF6B, RTEL1, DDX11</t>
  </si>
  <si>
    <t>IPR006554:Helicase-like, DEXD box c2 type</t>
  </si>
  <si>
    <t>IPR010614:DEAD2</t>
  </si>
  <si>
    <t>SM00488:DEXDc2</t>
  </si>
  <si>
    <t>SM00491:HELICc2</t>
  </si>
  <si>
    <t>IPR006555:ATP-dependent helicase, C-terminal</t>
  </si>
  <si>
    <t>GO:0000723~telomere maintenance</t>
  </si>
  <si>
    <t>RECQL4, RTEL1-TNFRSF6B, RTEL1, TERT</t>
  </si>
  <si>
    <t>GO:0003678~DNA helicase activity</t>
  </si>
  <si>
    <t>RECQL4, RTEL1-TNFRSF6B, RTEL1, DDX11</t>
  </si>
  <si>
    <t>DOMAIN:Helicase ATP-binding</t>
  </si>
  <si>
    <t>RECQL4, RTEL1-TNFRSF6B, RTEL1, DDX11, DDX41</t>
  </si>
  <si>
    <t>GO:0006260~DNA replication</t>
  </si>
  <si>
    <t>RECQL4, RTEL1-TNFRSF6B, RTEL1, RMI2, NFIX</t>
  </si>
  <si>
    <t>MOTIF:DEAH box</t>
  </si>
  <si>
    <t>RECQL4, RTEL1, DDX11</t>
  </si>
  <si>
    <t>GO:0051539~4 iron, 4 sulfur cluster binding</t>
  </si>
  <si>
    <t>KW-0004~4Fe-4S</t>
  </si>
  <si>
    <t>GO:0004386~helicase activity</t>
  </si>
  <si>
    <t>GO:0032508~DNA duplex unwinding</t>
  </si>
  <si>
    <t>GO:0006281~DNA repair</t>
  </si>
  <si>
    <t>RECQL4, RTEL1-TNFRSF6B, RTEL1, RMI2, DDX11, XPC, RAD9A</t>
  </si>
  <si>
    <t>KW-0347~Helicase</t>
  </si>
  <si>
    <t>GO:0006310~DNA recombination</t>
  </si>
  <si>
    <t>RECQL4, RTEL1-TNFRSF6B, RTEL1</t>
  </si>
  <si>
    <t>GO:0016887~ATPase activity</t>
  </si>
  <si>
    <t>RECQL4, RTEL1, DDX11, ATP13A2, DDX41, KIF7, ABCD1</t>
  </si>
  <si>
    <t>GO:0003676~nucleic acid binding</t>
  </si>
  <si>
    <t>RECQL4, RTEL1, DDX11, DDX41</t>
  </si>
  <si>
    <t>Annotation Cluster 43</t>
  </si>
  <si>
    <t>Enrichment Score: 1.0646081951980708</t>
  </si>
  <si>
    <t>GO:0032420~stereocilium</t>
  </si>
  <si>
    <t>USH1C, MYO7A, ESPN, PDZD7</t>
  </si>
  <si>
    <t>GO:0032426~stereocilium tip</t>
  </si>
  <si>
    <t>USH1C, ESPN, PDZD7</t>
  </si>
  <si>
    <t>KW-1009~Hearing</t>
  </si>
  <si>
    <t>USH1C, KCNQ4, MYO7A, ESPN</t>
  </si>
  <si>
    <t>KW-0836~Usher syndrome</t>
  </si>
  <si>
    <t>GO:0005902~microvillus</t>
  </si>
  <si>
    <t>TGFB1, USH1C, MYO7A, ESPN</t>
  </si>
  <si>
    <t>KW-0682~Retinitis pigmentosa</t>
  </si>
  <si>
    <t>ZNF408, PRPH2, USH1C, ZNF513, MYO7A, PNPLA6, ESPN, NR2E3, PDZD7</t>
  </si>
  <si>
    <t>Annotation Cluster 44</t>
  </si>
  <si>
    <t>Enrichment Score: 1.0064405352496513</t>
  </si>
  <si>
    <t>ITGB4, COL6A2, COL6A1, VWA1, MATN3</t>
  </si>
  <si>
    <t>COL6A2, COL6A1, VWA1, MATN3</t>
  </si>
  <si>
    <t>Annotation Cluster 45</t>
  </si>
  <si>
    <t>Enrichment Score: 1.0063440216028257</t>
  </si>
  <si>
    <t>GALNT12, CANT1, EDA, FKRP, TMPRSS6, DYSF, XYLT1, B3GALT6, ABO, PEX26, EXT2, CHSY1, MYORG, PNPLA2, CHST3</t>
  </si>
  <si>
    <t>GALNT12, RYR1, VKORC1, CANT1, FKRP, SSR4, WFS1, XYLT1, B3GALT6, ABO, EXT2, POR, CHSY1, PRPH2, ATP13A2, PNPLA6, CHST3</t>
  </si>
  <si>
    <t>GALNT12, EXT2, CANT1, EDA, CHSY1, TMPRSS6, XYLT1, B3GALT6, MYORG, ABO, PEX26, CHST3</t>
  </si>
  <si>
    <t>GALNT12, FKRP, NOTCH1, XYLT1, B3GALT6, ABCA7, MTOR, ABO, INS, EXT2, SHH, CHSY1, GRM6, HRAS, CHST3</t>
  </si>
  <si>
    <t>GALNT12, CANT1, FKRP, XYLT1, B3GALT6, ABCA7, SYN1, MTOR, ABO, SUN5, EXT2, SHH, CHSY1, GRM6, HRAS, OBSL1, CHST3</t>
  </si>
  <si>
    <t>Annotation Cluster 46</t>
  </si>
  <si>
    <t>Enrichment Score: 0.9971404718506177</t>
  </si>
  <si>
    <t>DOMAIN:NR LBD</t>
  </si>
  <si>
    <t>NR5A1, RARA, NR0B1, NR2E3</t>
  </si>
  <si>
    <t>IPR001723:Steroid hormone receptor</t>
  </si>
  <si>
    <t>IPR000536:Nuclear hormone receptor, ligand-binding, core</t>
  </si>
  <si>
    <t>SM00430:HOLI</t>
  </si>
  <si>
    <t>IPR013088:Zinc finger, NHR/GATA-type</t>
  </si>
  <si>
    <t>NR5A1, RARA, GATA4, NR2E3</t>
  </si>
  <si>
    <t>DOMAIN:Nuclear receptor</t>
  </si>
  <si>
    <t>NR5A1, RARA, NR2E3</t>
  </si>
  <si>
    <t>ZN_FING:NR C4-type</t>
  </si>
  <si>
    <t>DNA_BIND:Nuclear receptor</t>
  </si>
  <si>
    <t>IPR001628:Zinc finger, nuclear hormone receptor-type</t>
  </si>
  <si>
    <t>SM00399:ZnF_C4</t>
  </si>
  <si>
    <t>GO:0004879~RNA polymerase II transcription factor activity, ligand-activated sequence-specific DNA binding</t>
  </si>
  <si>
    <t>Annotation Cluster 47</t>
  </si>
  <si>
    <t>Enrichment Score: 0.9821766250770616</t>
  </si>
  <si>
    <t>KW-0094~Blood coagulation</t>
  </si>
  <si>
    <t>FGA, ADAMTS13, F10, GP1BB</t>
  </si>
  <si>
    <t>KW-0356~Hemostasis</t>
  </si>
  <si>
    <t>GO:0030168~platelet activation</t>
  </si>
  <si>
    <t>FGA, ADAMTS13, GP1BB</t>
  </si>
  <si>
    <t>Annotation Cluster 48</t>
  </si>
  <si>
    <t>Enrichment Score: 0.9240199731097701</t>
  </si>
  <si>
    <t>GO:0015012~heparan sulfate proteoglycan biosynthetic process</t>
  </si>
  <si>
    <t>EXT2, XYLT1, B3GALT6</t>
  </si>
  <si>
    <t>GO:0006024~glycosaminoglycan biosynthetic process</t>
  </si>
  <si>
    <t>hsa00534:Glycosaminoglycan biosynthesis - heparan sulfate / heparin</t>
  </si>
  <si>
    <t>KW-0328~Glycosyltransferase</t>
  </si>
  <si>
    <t>GALNT12, EXT2, POMT1, XYLT1, B3GALT6, ALG12, ABO</t>
  </si>
  <si>
    <t>Annotation Cluster 49</t>
  </si>
  <si>
    <t>Enrichment Score: 0.9009201089205778</t>
  </si>
  <si>
    <t>GO:0022900~electron transport chain</t>
  </si>
  <si>
    <t>ALDH4A1, POR, PHGDH, SDHA</t>
  </si>
  <si>
    <t>GO:0009055~electron carrier activity</t>
  </si>
  <si>
    <t>GO:0016491~oxidoreductase activity</t>
  </si>
  <si>
    <t>ALDH4A1, POR, CYP21A2, HSD17B3, PHGDH, SDHA, SUMF1</t>
  </si>
  <si>
    <t>Annotation Cluster 50</t>
  </si>
  <si>
    <t>Enrichment Score: 0.8840209623652665</t>
  </si>
  <si>
    <t>IPR013273:Peptidase M12B, ADAM-TS</t>
  </si>
  <si>
    <t>ADAMTS13, ADAMTSL2, ADAMTS10</t>
  </si>
  <si>
    <t>DOMAIN:TSP type-1 5</t>
  </si>
  <si>
    <t>DOMAIN:TSP type-1 4</t>
  </si>
  <si>
    <t>DOMAIN:TSP type-1 3</t>
  </si>
  <si>
    <t>GO:0004222~metalloendopeptidase activity</t>
  </si>
  <si>
    <t>ADAMTS13, TMPRSS6, ADAMTSL2, PMPCA, ADAMTS10</t>
  </si>
  <si>
    <t>DOMAIN:TSP type-1 1</t>
  </si>
  <si>
    <t>DOMAIN:TSP type-1 2</t>
  </si>
  <si>
    <t>IPR000884:Thrombospondin, type 1 repeat</t>
  </si>
  <si>
    <t>SM00209:TSP1</t>
  </si>
  <si>
    <t>Annotation Cluster 51</t>
  </si>
  <si>
    <t>Enrichment Score: 0.8797126507106434</t>
  </si>
  <si>
    <t>GO:0086091~regulation of heart rate by cardiac conduction</t>
  </si>
  <si>
    <t>JUP, KCNQ1, SCN5A, KCNJ2</t>
  </si>
  <si>
    <t>KW-1020~Atrial fibrillation</t>
  </si>
  <si>
    <t>KCNQ1, SCN5A, KCNJ2</t>
  </si>
  <si>
    <t>KW-0454~Long QT syndrome</t>
  </si>
  <si>
    <t>Annotation Cluster 52</t>
  </si>
  <si>
    <t>Enrichment Score: 0.8645762691356137</t>
  </si>
  <si>
    <t>REGION:Triple-helical region</t>
  </si>
  <si>
    <t>COL5A1, COL6A2, COL6A1</t>
  </si>
  <si>
    <t>hsa04974:Protein digestion and absorption</t>
  </si>
  <si>
    <t>PRSS1, COL5A1, SLC7A9, KCNQ1, COL6A2, COL6A1</t>
  </si>
  <si>
    <t>GO:0030020~extracellular matrix structural constituent conferring tensile strength</t>
  </si>
  <si>
    <t>IPR008160:Collagen triple helix repeat</t>
  </si>
  <si>
    <t>EDA, COL5A1, COL6A2, COL6A1</t>
  </si>
  <si>
    <t>GO:0005581~collagen trimer</t>
  </si>
  <si>
    <t>KW-0176~Collagen</t>
  </si>
  <si>
    <t>Annotation Cluster 53</t>
  </si>
  <si>
    <t>Enrichment Score: 0.8346431039727129</t>
  </si>
  <si>
    <t>REGION:G1 motif</t>
  </si>
  <si>
    <t>GNAO1, SEPTIN5, GNAS</t>
  </si>
  <si>
    <t>REGION:G3 motif</t>
  </si>
  <si>
    <t>REGION:G4 motif</t>
  </si>
  <si>
    <t>Annotation Cluster 54</t>
  </si>
  <si>
    <t>Enrichment Score: 0.8258276990161992</t>
  </si>
  <si>
    <t>REPEAT:5</t>
  </si>
  <si>
    <t>RYR1, DNMT1, TUBGCP6, APOA1, VHL, PTPN23, APOE</t>
  </si>
  <si>
    <t>REPEAT:6</t>
  </si>
  <si>
    <t>RYR1, TUBGCP6, APOA1, VHL, PTPN23, APOE</t>
  </si>
  <si>
    <t>REPEAT:1</t>
  </si>
  <si>
    <t>RYR1, DNMT1, TUBGCP6, APOA1, NR0B1, VHL, PTPN23, APOE</t>
  </si>
  <si>
    <t>REPEAT:2</t>
  </si>
  <si>
    <t>REPEAT:4</t>
  </si>
  <si>
    <t>DNMT1, TUBGCP6, APOA1, VHL, PTPN23, APOE</t>
  </si>
  <si>
    <t>REPEAT:3</t>
  </si>
  <si>
    <t>DNMT1, TUBGCP6, NR0B1, VHL, PTPN23, APOE</t>
  </si>
  <si>
    <t>REPEAT:8</t>
  </si>
  <si>
    <t>TUBGCP6, APOA1, VHL, APOE</t>
  </si>
  <si>
    <t>REPEAT:7</t>
  </si>
  <si>
    <t>Annotation Cluster 55</t>
  </si>
  <si>
    <t>Enrichment Score: 0.8098298749601137</t>
  </si>
  <si>
    <t>REPEAT:HEAT 10</t>
  </si>
  <si>
    <t>PPP2R1A, DNAAF5, MTOR</t>
  </si>
  <si>
    <t>REPEAT:HEAT 9</t>
  </si>
  <si>
    <t>REPEAT:HEAT 8</t>
  </si>
  <si>
    <t>REPEAT:HEAT 7</t>
  </si>
  <si>
    <t>REPEAT:HEAT 6</t>
  </si>
  <si>
    <t>REPEAT:HEAT 5</t>
  </si>
  <si>
    <t>REPEAT:HEAT 4</t>
  </si>
  <si>
    <t>REPEAT:HEAT 3</t>
  </si>
  <si>
    <t>REPEAT:HEAT 1</t>
  </si>
  <si>
    <t>REPEAT:HEAT 2</t>
  </si>
  <si>
    <t>IPR011989:Armadillo-like helical</t>
  </si>
  <si>
    <t>INF2, JUP, AP5Z1, PPP2R1A, DNAAF5, MTOR</t>
  </si>
  <si>
    <t>IPR016024:Armadillo-type fold</t>
  </si>
  <si>
    <t>INF2, JUP, STAG3, PPP2R1A, DNAAF5, TELO2, MTOR</t>
  </si>
  <si>
    <t>Annotation Cluster 56</t>
  </si>
  <si>
    <t>Enrichment Score: 0.8043188057729452</t>
  </si>
  <si>
    <t>KW-0436~Ligase</t>
  </si>
  <si>
    <t>LIPT2, PC, PCCB, ASNS, ADSS1, WARS2, FARS2, VARS1</t>
  </si>
  <si>
    <t>GO:0006418~tRNA aminoacylation for protein translation</t>
  </si>
  <si>
    <t>WARS2, FARS2, VARS1</t>
  </si>
  <si>
    <t>KW-0030~Aminoacyl-tRNA synthetase</t>
  </si>
  <si>
    <t>KW-0648~Protein biosynthesis</t>
  </si>
  <si>
    <t>EEF1A2, WARS2, TUFM, FARS2, VARS1</t>
  </si>
  <si>
    <t>hsa00970:Aminoacyl-tRNA biosynthesis</t>
  </si>
  <si>
    <t>Annotation Cluster 57</t>
  </si>
  <si>
    <t>Enrichment Score: 0.7945707234480003</t>
  </si>
  <si>
    <t>REGION:Leucine-zipper</t>
  </si>
  <si>
    <t>CEBPA, MYCN, MAFB, CEBPE, TCF3, FOXP3</t>
  </si>
  <si>
    <t>REGION:Basic motif</t>
  </si>
  <si>
    <t>CEBPA, MAFB, CEBPE</t>
  </si>
  <si>
    <t>DOMAIN:bZIP</t>
  </si>
  <si>
    <t>IPR004827:Basic-leucine zipper domain</t>
  </si>
  <si>
    <t>SM00338:BRLZ</t>
  </si>
  <si>
    <t>Annotation Cluster 58</t>
  </si>
  <si>
    <t>Enrichment Score: 0.7434941898456707</t>
  </si>
  <si>
    <t>GO:0003924~GTPase activity</t>
  </si>
  <si>
    <t>GNAO1, TUBB8, GCH1, TUBB3, EEF1A2, SEPTIN5, GNAS, ADSS1, HRAS, GTPBP3, TUFM</t>
  </si>
  <si>
    <t>GO:0005525~GTP binding</t>
  </si>
  <si>
    <t>KW-0342~GTP-binding</t>
  </si>
  <si>
    <t>hsa04540:Gap junction</t>
  </si>
  <si>
    <t>TUBB8, TUBB3, GNAS, HRAS</t>
  </si>
  <si>
    <t>Annotation Cluster 59</t>
  </si>
  <si>
    <t>Enrichment Score: 0.6874648500243872</t>
  </si>
  <si>
    <t>IPR018114:Peptidase S1, trypsin family, active site</t>
  </si>
  <si>
    <t>CFD, PRSS1, F10, TMPRSS6, ELANE</t>
  </si>
  <si>
    <t>PROPEP:Activation peptide</t>
  </si>
  <si>
    <t>CFD, PRSS1, F10, CPE</t>
  </si>
  <si>
    <t>KW-0865~Zymogen</t>
  </si>
  <si>
    <t>CFD, PRSS1, ADAMTS13, F10, TMPRSS6, CPE, ADAMTS10, ELANE</t>
  </si>
  <si>
    <t>DOMAIN:Peptidase S1</t>
  </si>
  <si>
    <t>IPR001314:Peptidase S1A, chymotrypsin-type</t>
  </si>
  <si>
    <t>IPR001254:Peptidase S1</t>
  </si>
  <si>
    <t>GO:0022617~extracellular matrix disassembly</t>
  </si>
  <si>
    <t>PRSS1, TMPRSS6, ELANE</t>
  </si>
  <si>
    <t>IPR009003:Trypsin-like cysteine/serine peptidase domain</t>
  </si>
  <si>
    <t>SM00020:Tryp_SPc</t>
  </si>
  <si>
    <t>ACT_SITE:Charge relay system</t>
  </si>
  <si>
    <t>CFD, PRSS1, F10, TMPRSS6, LCAT, ELANE</t>
  </si>
  <si>
    <t>KW-0720~Serine protease</t>
  </si>
  <si>
    <t>GO:0006508~proteolysis</t>
  </si>
  <si>
    <t>CFD, ACAN, PRSS1, ADAMTS13, F10, VHL, ADAMTS10, ELANE, CAPN15</t>
  </si>
  <si>
    <t>GO:0004252~serine-type endopeptidase activity</t>
  </si>
  <si>
    <t>KW-0645~Protease</t>
  </si>
  <si>
    <t>CFD, SHH, PRSS1, ADAMTS13, F10, TMPRSS6, CPE, ADAMTS10, ELANE, CAPN15</t>
  </si>
  <si>
    <t>Annotation Cluster 60</t>
  </si>
  <si>
    <t>Enrichment Score: 0.6791396228749594</t>
  </si>
  <si>
    <t>GO:0051402~neuron apoptotic process</t>
  </si>
  <si>
    <t>NTRK1, FGF8, HRAS, TP53, CORO1A</t>
  </si>
  <si>
    <t>hsa05216:Thyroid cancer</t>
  </si>
  <si>
    <t>NTRK1, HRAS, TP53</t>
  </si>
  <si>
    <t>hsa04210:Apoptosis</t>
  </si>
  <si>
    <t>NTRK1, LMNA, PRF1, HRAS, SPTAN1, TP53</t>
  </si>
  <si>
    <t>hsa04722:Neurotrophin signaling pathway</t>
  </si>
  <si>
    <t>Annotation Cluster 61</t>
  </si>
  <si>
    <t>Enrichment Score: 0.6427001675428103</t>
  </si>
  <si>
    <t>Annotation Cluster 62</t>
  </si>
  <si>
    <t>Enrichment Score: 0.6409197972183708</t>
  </si>
  <si>
    <t>DOMAIN:Fibronectin type-III</t>
  </si>
  <si>
    <t>MYBPC3, TNXB, IL4R, NPHS1, ITGB4, VWA1, OBSL1</t>
  </si>
  <si>
    <t>IPR003961:Fibronectin, type III</t>
  </si>
  <si>
    <t>SM00060:FN3</t>
  </si>
  <si>
    <t>MYBPC3, TNXB, NPHS1, ITGB4, VWA1</t>
  </si>
  <si>
    <t>DOMAIN:Fibronectin type-III 1</t>
  </si>
  <si>
    <t>MYBPC3, TNXB, ITGB4, VWA1</t>
  </si>
  <si>
    <t>DOMAIN:Fibronectin type-III 2</t>
  </si>
  <si>
    <t>DOMAIN:Fibronectin type-III 3</t>
  </si>
  <si>
    <t>MYBPC3, TNXB, ITGB4</t>
  </si>
  <si>
    <t>Annotation Cluster 63</t>
  </si>
  <si>
    <t>Enrichment Score: 0.6218491385512436</t>
  </si>
  <si>
    <t>DOMAIN:PDZ 3</t>
  </si>
  <si>
    <t>USH1C, PDZD7, TJP2</t>
  </si>
  <si>
    <t>DOMAIN:PDZ 1</t>
  </si>
  <si>
    <t>DOMAIN:PDZ 2</t>
  </si>
  <si>
    <t>DOMAIN:PDZ</t>
  </si>
  <si>
    <t>USH1C, SHROOM3, PDZD7, TJP2</t>
  </si>
  <si>
    <t>IPR001478:PDZ domain</t>
  </si>
  <si>
    <t>SM00228:PDZ</t>
  </si>
  <si>
    <t>Annotation Cluster 64</t>
  </si>
  <si>
    <t>Enrichment Score: 0.5967215596101254</t>
  </si>
  <si>
    <t>RYR1, TRMU, RTEL1, TP53RK, AK1, DDX41, PRKAG3, FARS2, RECQL4, MYH11, ABCD1, VARS1, NTRK1, RTEL1-TNFRSF6B, ABCC8, DDX11, ASNS, ABCA7, MYO7A, KIF7, SYN1, GCK, COASY, MTOR, WARS2, ZAP70, PC, TRPV4, MYO5B, PCCB, ATP13A2, ROR2, FGFR3, MYH7</t>
  </si>
  <si>
    <t>RYR1, TRMU, RTEL1, TP53RK, AK1, DDX41, PRKAG3, FARS2, TUBB8, RECQL4, TUBB3, MYH11, HRAS, ABCD1, VARS1, NTRK1, GCH1, ABCC8, DDX11, SEPTIN5, ASNS, ABCA7, MYO7A, KIF7, GCK, COASY, MTOR, GTPBP3, WARS2, TUFM, GNAO1, ZAP70, PC, TRPV4, MYO5B, PCCB, EEF1A2, GNAS, ATP13A2, ADSS1, ROR2, FGFR3, MYH7</t>
  </si>
  <si>
    <t>RYR1, TRMU, RTEL1, TP53RK, AK1, DDX41, PRKAG3, FARS2, RECQL4, MYH11, ABCD1, VARS1, NTRK1, ABCC8, DDX11, ASNS, ABCA7, MYO7A, KIF7, GCK, COASY, MTOR, WARS2, ZAP70, PC, TRPV4, MYO5B, PCCB, ATP13A2, ROR2, FGFR3, MYH7</t>
  </si>
  <si>
    <t>Annotation Cluster 65</t>
  </si>
  <si>
    <t>Enrichment Score: 0.5574050989793944</t>
  </si>
  <si>
    <t>GO:0006814~sodium ion transport</t>
  </si>
  <si>
    <t>SLC34A3, KCNQ1, SLC4A11, SCN5A, SLC5A5</t>
  </si>
  <si>
    <t>KW-0769~Symport</t>
  </si>
  <si>
    <t>SLC34A3, SLC12A5, SLC22A18, SLC4A11, SLC5A5</t>
  </si>
  <si>
    <t>GO:0035725~sodium ion transmembrane transport</t>
  </si>
  <si>
    <t>SLC34A3, SLC4A11, SCN5A, SLC5A5</t>
  </si>
  <si>
    <t>KW-0739~Sodium transport</t>
  </si>
  <si>
    <t>SLC34A3, SCN5A, SLC5A5</t>
  </si>
  <si>
    <t>KW-0915~Sodium</t>
  </si>
  <si>
    <t>Annotation Cluster 66</t>
  </si>
  <si>
    <t>Enrichment Score: 0.5548157056442371</t>
  </si>
  <si>
    <t>GO:0000165~MAPK cascade</t>
  </si>
  <si>
    <t>TGFB1, FGF8, HRAS, FGFR3, DUSP6</t>
  </si>
  <si>
    <t>hsa04010:MAPK signaling pathway</t>
  </si>
  <si>
    <t>NTRK1, TGFB1, FGF8, HSPB1, FLNA, HRAS, FGFR3, TP53, DUSP6, INS</t>
  </si>
  <si>
    <t>hsa04810:Regulation of actin cytoskeleton</t>
  </si>
  <si>
    <t>FGF8, ITGB4, ARPC1B, MYH11, HRAS, FGFR3, INS</t>
  </si>
  <si>
    <t>hsa04015:Rap1 signaling pathway</t>
  </si>
  <si>
    <t>GNAO1, FGF8, GNAS, HRAS, FGFR3, INS</t>
  </si>
  <si>
    <t>hsa04014:Ras signaling pathway</t>
  </si>
  <si>
    <t>NTRK1, ZAP70, FGF8, HRAS, FGFR3, INS</t>
  </si>
  <si>
    <t>Annotation Cluster 67</t>
  </si>
  <si>
    <t>Enrichment Score: 0.5105582039749466</t>
  </si>
  <si>
    <t>IPR017871:ABC transporter, conserved site</t>
  </si>
  <si>
    <t>ABCC8, ABCA7, ABCD1</t>
  </si>
  <si>
    <t>DOMAIN:ABC transporter</t>
  </si>
  <si>
    <t>IPR003439:ABC transporter-like</t>
  </si>
  <si>
    <t>GO:0042626~ATPase activity, coupled to transmembrane movement of substances</t>
  </si>
  <si>
    <t>hsa02010:ABC transporters</t>
  </si>
  <si>
    <t>IPR003593:AAA+ ATPase domain</t>
  </si>
  <si>
    <t>SM00382:AAA</t>
  </si>
  <si>
    <t>Annotation Cluster 68</t>
  </si>
  <si>
    <t>Enrichment Score: 0.49754320408608793</t>
  </si>
  <si>
    <t>IPR013098:Immunoglobulin I-set</t>
  </si>
  <si>
    <t>MYBPC3, NPHS1, PXDN, ROR2, OBSL1, FGFR3</t>
  </si>
  <si>
    <t>IPR003598:Immunoglobulin subtype 2</t>
  </si>
  <si>
    <t>MYBPC3, CD79A, MAG, NPHS1, PXDN, ROR2, OBSL1, FGFR3</t>
  </si>
  <si>
    <t>DOMAIN:Ig-like C2-type 4</t>
  </si>
  <si>
    <t>MYBPC3, MAG, NPHS1, PXDN</t>
  </si>
  <si>
    <t>DOMAIN:Ig-like C2-type 3</t>
  </si>
  <si>
    <t>MYBPC3, MAG, NPHS1, PXDN, FGFR3</t>
  </si>
  <si>
    <t>SM00408:IGc2</t>
  </si>
  <si>
    <t>DOMAIN:Ig-like C2-type 1</t>
  </si>
  <si>
    <t>NTRK1, MYBPC3, MAG, NPHS1, PXDN, FGFR3</t>
  </si>
  <si>
    <t>DOMAIN:Ig-like C2-type 2</t>
  </si>
  <si>
    <t>IPR003599:Immunoglobulin subtype</t>
  </si>
  <si>
    <t>MYBPC3, ACAN, CD79A, MAG, NPHS1, PXDN, ROR2, OBSL1, FGFR3</t>
  </si>
  <si>
    <t>IPR013783:Immunoglobulin-like fold</t>
  </si>
  <si>
    <t>NTRK1, MYBPC3, TNXB, IL4R, IDUA, ITGB4, CD79A, ACAN, MAG, NPHS1, PXDN, FLNA, VWA1, ROR2, GUSB, CFAP65, OBSL1, FGFR3</t>
  </si>
  <si>
    <t>DOMAIN:Ig-like</t>
  </si>
  <si>
    <t>NTRK1, MYBPC3, ACAN, CD79A, MAG, NPHS1, PXDN, ROR2, OBSL1, FGFR3</t>
  </si>
  <si>
    <t>SM00409:IG</t>
  </si>
  <si>
    <t>IPR007110:Immunoglobulin-like domain</t>
  </si>
  <si>
    <t>KW-0393~Immunoglobulin domain</t>
  </si>
  <si>
    <t>Annotation Cluster 69</t>
  </si>
  <si>
    <t>Enrichment Score: 0.473627971251137</t>
  </si>
  <si>
    <t>KW-0285~Flavoprotein</t>
  </si>
  <si>
    <t>POR, LDHD, SDHA, PRODH, DHODH</t>
  </si>
  <si>
    <t>GO:0050660~flavin adenine dinucleotide binding</t>
  </si>
  <si>
    <t>POR, LDHD, SDHA</t>
  </si>
  <si>
    <t>KW-0274~FAD</t>
  </si>
  <si>
    <t>POR, LDHD, SDHA, PRODH</t>
  </si>
  <si>
    <t>Annotation Cluster 70</t>
  </si>
  <si>
    <t>Enrichment Score: 0.441872772499524</t>
  </si>
  <si>
    <t>GO:0001664~G-protein coupled receptor binding</t>
  </si>
  <si>
    <t>POMC, GNAO1, ITGB4, GNAS, FLNA</t>
  </si>
  <si>
    <t>hsa04730:Long-term depression</t>
  </si>
  <si>
    <t>RYR1, GNAO1, PPP2R1A, GNAS, HRAS</t>
  </si>
  <si>
    <t>hsa04916:Melanogenesis</t>
  </si>
  <si>
    <t>POMC, GNAO1, MC1R, GNAS, WNT1, HRAS</t>
  </si>
  <si>
    <t>GO:0043547~positive regulation of GTPase activity</t>
  </si>
  <si>
    <t>NTRK1, RTN4R, GNAO1, FLCN, GNAS, HRAS</t>
  </si>
  <si>
    <t>hsa04921:Oxytocin signaling pathway</t>
  </si>
  <si>
    <t>RYR1, GNAO1, GNAS, HRAS, PRKAG3, KCNJ2</t>
  </si>
  <si>
    <t>LIPID:S-palmitoyl cysteine</t>
  </si>
  <si>
    <t>GNAO1, MAG, MC1R, GNAS, HRAS, SOD1</t>
  </si>
  <si>
    <t>hsa04915:Estrogen signaling pathway</t>
  </si>
  <si>
    <t>POMC, GNAO1, GNAS, RARA, HRAS</t>
  </si>
  <si>
    <t>hsa05142:Chagas disease</t>
  </si>
  <si>
    <t>GNAO1, TGFB1, PPP2R1A, GNAS</t>
  </si>
  <si>
    <t>hsa04926:Relaxin signaling pathway</t>
  </si>
  <si>
    <t>GNAO1, TGFB1, GNAS, HRAS</t>
  </si>
  <si>
    <t>hsa04728:Dopaminergic synapse</t>
  </si>
  <si>
    <t>GNAO1, TH, PPP2R1A, GNAS</t>
  </si>
  <si>
    <t>hsa04713:Circadian entrainment</t>
  </si>
  <si>
    <t>RYR1, GNAO1, GNAS</t>
  </si>
  <si>
    <t>hsa04726:Serotonergic synapse</t>
  </si>
  <si>
    <t>GNAO1, GNAS, HRAS</t>
  </si>
  <si>
    <t>hsa05163:Human cytomegalovirus infection</t>
  </si>
  <si>
    <t>GNAO1, GNAS, HRAS, TP53, MTOR</t>
  </si>
  <si>
    <t>hsa05034:Alcoholism</t>
  </si>
  <si>
    <t>GNAO1, TH, GNAS, HRAS</t>
  </si>
  <si>
    <t>Annotation Cluster 71</t>
  </si>
  <si>
    <t>Enrichment Score: 0.43049311244354477</t>
  </si>
  <si>
    <t>hsa04213:Longevity regulating pathway - multiple species</t>
  </si>
  <si>
    <t>HRAS, PRKAG3, MTOR, SOD1, INS</t>
  </si>
  <si>
    <t>hsa04211:Longevity regulating pathway</t>
  </si>
  <si>
    <t>HRAS, TP53, PRKAG3, MTOR, INS</t>
  </si>
  <si>
    <t>hsa04919:Thyroid hormone signaling pathway</t>
  </si>
  <si>
    <t>NOTCH1, GATA4, HRAS, TP53, MTOR, MYH7</t>
  </si>
  <si>
    <t>hsa04218:Cellular senescence</t>
  </si>
  <si>
    <t>TGFB1, TRPV4, GATA4, HRAS, TP53, MTOR, RAD9A</t>
  </si>
  <si>
    <t>hsa04072:Phospholipase D signaling pathway</t>
  </si>
  <si>
    <t>GRM6, GNAS, AVP, HRAS, MTOR, INS</t>
  </si>
  <si>
    <t>hsa05210:Colorectal cancer</t>
  </si>
  <si>
    <t>TGFB1, HRAS, TP53, MTOR</t>
  </si>
  <si>
    <t>hsa05215:Prostate cancer</t>
  </si>
  <si>
    <t>HRAS, TP53, MTOR, INS</t>
  </si>
  <si>
    <t>hsa04371:Apelin signaling pathway</t>
  </si>
  <si>
    <t>RYR1, JAG1, HRAS, PRKAG3, MTOR</t>
  </si>
  <si>
    <t>hsa05214:Glioma</t>
  </si>
  <si>
    <t>HRAS, TP53, MTOR</t>
  </si>
  <si>
    <t>hsa04152:AMPK signaling pathway</t>
  </si>
  <si>
    <t>PPP2R1A, PRKAG3, MTOR, INS</t>
  </si>
  <si>
    <t>hsa04068:FoxO signaling pathway</t>
  </si>
  <si>
    <t>TGFB1, HRAS, PRKAG3, INS</t>
  </si>
  <si>
    <t>hsa04714:Thermogenesis</t>
  </si>
  <si>
    <t>GNAS, SDHA, HRAS, PRKAG3, MTOR, PNPLA2</t>
  </si>
  <si>
    <t>hsa04931:Insulin resistance</t>
  </si>
  <si>
    <t>PRKAG3, MTOR, INS</t>
  </si>
  <si>
    <t>hsa04140:Autophagy - animal</t>
  </si>
  <si>
    <t>HRAS, MTOR, INS</t>
  </si>
  <si>
    <t>hsa05167:Kaposi sarcoma-associated herpesvirus infection</t>
  </si>
  <si>
    <t>Annotation Cluster 72</t>
  </si>
  <si>
    <t>Enrichment Score: 0.42196845924558873</t>
  </si>
  <si>
    <t>h_ctcfPathway:CTCF: First Multivalent Nuclear Factor</t>
  </si>
  <si>
    <t>CD79A, TGFB1, TP53, MTOR</t>
  </si>
  <si>
    <t>hsa05225:Hepatocellular carcinoma</t>
  </si>
  <si>
    <t>TGFB1, TERT, TERC, LRP5, WNT1, HRAS, TP53, MTOR</t>
  </si>
  <si>
    <t>GO:0050731~positive regulation of peptidyl-tyrosine phosphorylation</t>
  </si>
  <si>
    <t>TGFB1, FGF8, TP53, MTOR</t>
  </si>
  <si>
    <t>hsa05212:Pancreatic cancer</t>
  </si>
  <si>
    <t>TGFB1, TP53, MTOR</t>
  </si>
  <si>
    <t>hsa05220:Chronic myeloid leukemia</t>
  </si>
  <si>
    <t>TGFB1, HRAS, TP53</t>
  </si>
  <si>
    <t>GO:0051726~regulation of cell cycle</t>
  </si>
  <si>
    <t>TGFB1, NOTCH1, HRAS, TP53</t>
  </si>
  <si>
    <t>hsa05161:Hepatitis B</t>
  </si>
  <si>
    <t>Annotation Cluster 73</t>
  </si>
  <si>
    <t>Enrichment Score: 0.40185583253201707</t>
  </si>
  <si>
    <t>hsa04935:Growth hormone synthesis, secretion and action</t>
  </si>
  <si>
    <t>SOCS1, GNAS, HRAS, MTOR, SSTR5</t>
  </si>
  <si>
    <t>hsa04630:JAK-STAT signaling pathway</t>
  </si>
  <si>
    <t>SOCS1, IL4R, HRAS, MTOR, GFAP</t>
  </si>
  <si>
    <t>Annotation Cluster 74</t>
  </si>
  <si>
    <t>Enrichment Score: 0.37483763731163033</t>
  </si>
  <si>
    <t>GO:0032259~methylation</t>
  </si>
  <si>
    <t>GAMT, TRMU, DNMT1, PRDM12</t>
  </si>
  <si>
    <t>GO:0008168~methyltransferase activity</t>
  </si>
  <si>
    <t>KW-0489~Methyltransferase</t>
  </si>
  <si>
    <t>GAMT, TRMU, DNMT1, PRMT7, PRDM12</t>
  </si>
  <si>
    <t>KW-0949~S-adenosyl-L-methionine</t>
  </si>
  <si>
    <t>GAMT, DNMT1, PRMT7, PRDM12</t>
  </si>
  <si>
    <t>Annotation Cluster 75</t>
  </si>
  <si>
    <t>Enrichment Score: 0.36420690206459766</t>
  </si>
  <si>
    <t>NTRK1, RTN4R, GP1BB, PXDN, NYX</t>
  </si>
  <si>
    <t>RTN4R, GP1BB, PXDN, NYX</t>
  </si>
  <si>
    <t>IPR003591:Leucine-rich repeat, typical subtype</t>
  </si>
  <si>
    <t>RTN4R, LRSAM1, PXDN, NYX</t>
  </si>
  <si>
    <t>SM00369:LRR_TYP</t>
  </si>
  <si>
    <t>IPR001611:Leucine-rich repeat</t>
  </si>
  <si>
    <t>NTRK1, RTN4R, LRSAM1, PXDN, NYX</t>
  </si>
  <si>
    <t>REPEAT:LRR 2</t>
  </si>
  <si>
    <t>REPEAT:LRR 1</t>
  </si>
  <si>
    <t>NTRK1, RTN4R, LRSAM1, GP1BB, PXDN, NYX</t>
  </si>
  <si>
    <t>REPEAT:LRR 6</t>
  </si>
  <si>
    <t>REPEAT:LRR 8</t>
  </si>
  <si>
    <t>RTN4R, PXDN, NYX</t>
  </si>
  <si>
    <t>REPEAT:LRR 5</t>
  </si>
  <si>
    <t>REPEAT:LRR 4</t>
  </si>
  <si>
    <t>REPEAT:LRR 3</t>
  </si>
  <si>
    <t>REPEAT:LRR 7</t>
  </si>
  <si>
    <t>Annotation Cluster 76</t>
  </si>
  <si>
    <t>Enrichment Score: 0.3594875916729879</t>
  </si>
  <si>
    <t>GO:0016757~transferase activity, transferring glycosyl groups</t>
  </si>
  <si>
    <t>EXT2, B3GALT6, ABO</t>
  </si>
  <si>
    <t>GO:0006486~protein glycosylation</t>
  </si>
  <si>
    <t>EXT2, PMM2, B3GALT6, ABO</t>
  </si>
  <si>
    <t>KW-0464~Manganese</t>
  </si>
  <si>
    <t>GALNT12, EXT2, PC, B3GALT6, ABO</t>
  </si>
  <si>
    <t>Annotation Cluster 77</t>
  </si>
  <si>
    <t>Enrichment Score: 0.33334254884940473</t>
  </si>
  <si>
    <t>IPR008266:Tyrosine-protein kinase, active site</t>
  </si>
  <si>
    <t>NTRK1, ZAP70, TP53RK, ROR2, FGFR3</t>
  </si>
  <si>
    <t>GO:0007275~multicellular organism development</t>
  </si>
  <si>
    <t>NTRK1, RECQL4, MC1R, POMT1, LTBP4, ROR2, FGFR3</t>
  </si>
  <si>
    <t>GO:0004714~transmembrane receptor protein tyrosine kinase activity</t>
  </si>
  <si>
    <t>NTRK1, ZAP70, ROR2, FGFR3</t>
  </si>
  <si>
    <t>GO:0033674~positive regulation of kinase activity</t>
  </si>
  <si>
    <t>NTRK1, ROR2, FGFR3</t>
  </si>
  <si>
    <t>GO:0046777~protein autophosphorylation</t>
  </si>
  <si>
    <t>NTRK1, ZAP70, ATP13A2, FGFR3, MTOR</t>
  </si>
  <si>
    <t>GO:0007169~transmembrane receptor protein tyrosine kinase signaling pathway</t>
  </si>
  <si>
    <t>KW-0829~Tyrosine-protein kinase</t>
  </si>
  <si>
    <t>GO:0018108~peptidyl-tyrosine phosphorylation</t>
  </si>
  <si>
    <t>IPR020635:Tyrosine-protein kinase, catalytic domain</t>
  </si>
  <si>
    <t>NTRK1, ZAP70, FGFR3</t>
  </si>
  <si>
    <t>IPR001245:Serine-threonine/tyrosine-protein kinase catalytic domain</t>
  </si>
  <si>
    <t>SM00219:TyrKc</t>
  </si>
  <si>
    <t>GO:0004713~protein tyrosine kinase activity</t>
  </si>
  <si>
    <t>IPR011009:Protein kinase-like domain</t>
  </si>
  <si>
    <t>NTRK1, ZAP70, TP53RK, ROR2, FGFR3, MTOR</t>
  </si>
  <si>
    <t>KW-0418~Kinase</t>
  </si>
  <si>
    <t>NTRK1, ZAP70, TP53RK, AK1, ROR2, OBSL1, FGFR3, PRKAG3, GCK, COASY, MTOR</t>
  </si>
  <si>
    <t>DOMAIN:Protein kinase</t>
  </si>
  <si>
    <t>IPR000719:Protein kinase, catalytic domain</t>
  </si>
  <si>
    <t>IPR017441:Protein kinase, ATP binding site</t>
  </si>
  <si>
    <t>Annotation Cluster 78</t>
  </si>
  <si>
    <t>Enrichment Score: 0.326344021090373</t>
  </si>
  <si>
    <t>NANOS1, DNMT1, GCH1, MYT1L, GATA4, PRICKLE1, MEFV, NR2E3, GLI2, SOD1, NR5A1, TRAF7, SHH, ADAMTS13, WT1, RARA, CPE, ATP13A2, ZFPM2, TP53, ADA</t>
  </si>
  <si>
    <t>NANOS1, LRSAM1, DNMT1, MYT1L, GATA4, DDX41, PRDM12, MEFV, NR2E3, FOXP3, CAPN15, KLF1, GLI2, NR5A1, TRAF7, ZIC2, WT1, ZNF408, ZIC3, RARA, ZNF513, RBCK1, ZFPM2, RAPSN</t>
  </si>
  <si>
    <t>LRSAM1, DNMT1, MYT1L, GATA4, PRDM12, DDX41, PRICKLE1, MEFV, NR2E3, ADAMTS10, CAPN15, GLI2, SHH, ADAMTS13, ZIC2, ZNF408, ZIC3, NANOS1, MYBPC3, FKRP, GCH1, SMAD9, AMPD2, SMAD6, FOXP3, ADAT3, KLF1, SOD1, NR5A1, TRAF7, WT1, RARA, CPE, ZNF513, RBCK1, ZFPM2, TP53, RAPSN, ADA</t>
  </si>
  <si>
    <t>Annotation Cluster 79</t>
  </si>
  <si>
    <t>Enrichment Score: 0.3253525285243017</t>
  </si>
  <si>
    <t>GO:0007569~cell aging</t>
  </si>
  <si>
    <t>TP53, MTOR, SOD1</t>
  </si>
  <si>
    <t>hsa05012:Parkinson disease</t>
  </si>
  <si>
    <t>TUBB8, TH, TUBB3, SEPTIN5, GNAS, SDHA, TP53, SOD1</t>
  </si>
  <si>
    <t>hsa05016:Huntington disease</t>
  </si>
  <si>
    <t>TUBB8, TUBB3, POLR2F, SDHA, TP53, DNAI1, MTOR, SOD1</t>
  </si>
  <si>
    <t>hsa05022:Pathways of neurodegeneration - multiple diseases</t>
  </si>
  <si>
    <t>RYR1, TUBB8, TUBB3, SEPTIN5, LRP5, SDHA, WNT1, HRAS, DNAI1, MTOR, SOD1, PRPH</t>
  </si>
  <si>
    <t>hsa05014:Amyotrophic lateral sclerosis</t>
  </si>
  <si>
    <t>TUBB8, TUBB3, SDHA, TP53, DNAI1, MTOR, SOD1, PRPH</t>
  </si>
  <si>
    <t>hsa05020:Prion disease</t>
  </si>
  <si>
    <t>RYR1, TUBB8, NOTCH1, TUBB3, SDHA, SOD1</t>
  </si>
  <si>
    <t>Annotation Cluster 80</t>
  </si>
  <si>
    <t>Enrichment Score: 0.3222227793771972</t>
  </si>
  <si>
    <t>RYR1, SPARC, EDA, HPSE2, GPR68, ITGB4, PRF1, DYSF, HSPB1, FLCN, SHH, GRM6, SLC22A18, PIEZO1, SCN5A, SPTAN1, HRAS, TNFRSF4, SLC34A3, FGA, AMN, IL4R, ABCC8, GP1BB, AIP, APOA1, RPSA, ANK1, IL17RC, SSTR5, TRAF7, ZAP70, MAG, SLC7A9, KCNQ1, KCNQ2, RARA, KCNQ4, ROR2, RAPSN, PLEC, RTN4R, GRN, CANT1, NOTCH1, CEBPE, TMPRSS6, LRP5, USH1C, XPC, CORO1A, CLCN2, SLC5A5, EFNB1, CD79A, TERT, TBXA2R, CHRNE, KISS1R, FLNA, APOE, WNT1, CFAP65, KCNJ2, PDZD7, PRPH, NTRK1, TGFB1, JAG1, SLC12A5, JUP, F10, PTCH1, GOT2, SEPTIN5, SLC4A11, ABCA7, CFC1, WARS2, SOD1, GNAO1, GPR143, MC1R, NPHS1, TRPV4, GNAS, CPE, FGFR3, KCNK3, ADA, PNPLA2, TJP2</t>
  </si>
  <si>
    <t>GALNT12, RYR1, EDA, GPR68, ITGB4, DYSF, XYLT1, TMEM91, PEX26, SCAMP4, GRM6, SCN5A, SCARF2, TNFRSF4, VKORC1, SLC34A3, AMN, IL4R, SSR4, ABCC8, GP1BB, IL17RC, SSTR5, MAG, POR, SLC7A9, KCNQ1, KCNQ2, KCNQ4, ROR2, CHST3, CANT1, NOTCH1, TMPRSS6, LRP5, CLCN2, ABO, SLC5A5, DLL3, EFNB1, CD79A, CHSY1, TBXA2R, CHRNE, KISS1R, KCNJ2, NTRK1, FKRP, JAG1, SLC12A5, PTCH1, SLC4A11, B3GALT6, EXT2, TMIE, GPR143, MC1R, NPHS1, GJB3, PRPH2, TRPV4, ATP13A2, PNPLA6, FGFR3, KCNK3, MYORG, PNPLA2</t>
  </si>
  <si>
    <t>GO:0005887~integral component of plasma membrane</t>
  </si>
  <si>
    <t>RYR1, RTN4R, EDA, GPR68, CLCN2, EFNB1, TBXA2R, GRM6, CHRNE, KISS1R, TNFRSF4, KCNJ2, NTRK1, IL4R, JAG1, SLC12A5, GP1BB, SSTR5, MAG, MC1R, NPHS1, SLC7A9, PRPH2, TRPV4, KCNQ2, ROR2, FGFR3, KCNK3</t>
  </si>
  <si>
    <t>EDA, NOTCH1, ITGB4, GPR68, TMPRSS6, LRP5, DYSF, TMEM91, SLC5A5, DLL3, CD79A, EFNB1, TBXA2R, GRM6, CHRNE, KISS1R, PIEZO1, SCN5A, SCARF2, TNFRSF4, KCNJ2, SLC34A3, NTRK1, AMN, IL4R, JAG1, ABCC8, GP1BB, PTCH1, SLC4A11, ABCA7, IL17RC, SSTR5, MAG, GPR143, TMIE, MC1R, NPHS1, SLC7A9, GJB3, KCNQ1, TRPV4, KCNQ2, KCNQ4, ROR2, FGFR3, MYORG, PNPLA2</t>
  </si>
  <si>
    <t>RYR1, EDA, GPR68, ITGB4, POMT1, DYSF, XYLT1, TMEM91, SCAMP4, SLC22A18, CYP1B1, PIEZO1, SCN5A, SCARF2, ABCD1, EMD, TNFRSF4, SMIM12, VKORC1, SLC34A3, AMN, IL4R, SSR4, ABCC8, GP1BB, ALG12, HOGA1, IL17RC, SUN5, SSTR5, MAG, POR, MYCN, SLC7A9, KCNQ1, KCNQ2, KCNQ4, ROR2, NAT8L, TP53, CERS1, CANT1, NOTCH1, TAFAZZIN, TMPRSS6, LRP5, LCAT, UMOD, CLCN2, TMEM240, ABO, SLC5A5, DLL3, EFNB1, CD79A, CHSY1, TBXA2R, CHRNE, KISS1R, CFAP65, NTRK1, FKRP, JAG1, SLC12A5, WFS1, PTCH1, SLC4A11, ABCA7, SMAD6, DHODH, EXT2, TMIE, GPR143, MC1R, NPHS1, GJB3, PRPH2, TRPV4, GNAS, ATP13A2, ADSS1, PNPLA6, FGFR3, KCNK3, MYORG, PNPLA2</t>
  </si>
  <si>
    <t>GALNT12, RYR1, EDA, GPR68, POMT1, PRF1, DYSF, XYLT1, TMEM91, SCAMP4, SLC22A18, CYP1B1, PIEZO1, SCN5A, SCARF2, ABCD1, EMD, SMIM12, VKORC1, SLC34A3, AMN, IL4R, SSR4, ABCC8, GP1BB, ALG12, HOGA1, IL17RC, SUN5, SSTR5, MAG, POR, MYCN, KCNQ1, KCNQ2, KCNQ4, ROR2, NAT8L, TP53, CERS1, CHST3, CANT1, NOTCH1, TAFAZZIN, TMPRSS6, LRP5, LCAT, UMOD, CLCN2, TMEM240, ABO, SLC5A5, DLL3, CD79A, CHSY1, TBXA2R, CHRNE, KISS1R, CFAP65, FKRP, JAG1, SLC12A5, WFS1, PTCH1, SLC4A11, B3GALT6, ABCA7, SMAD6, DHODH, EXT2, TMIE, GPR143, MC1R, GJB3, PRPH2, TRPV4, GNAS, ATP13A2, ADSS1, PNPLA6, FGFR3, KCNK3, MYORG, PNPLA2</t>
  </si>
  <si>
    <t>EDA, GPR68, ITGB4, PRF1, DYSF, SHH, PPP2R1A, GRM6, SLC22A18, PIEZO1, SCN5A, HRAS, SLC34A3, AMN, IL4R, ABCC8, SHROOM3, RPSA, IL17RC, SSTR5, ZAP70, MAG, SLC7A9, KCNQ1, KCNQ2, KCNQ4, ROR2, RAPSN, RTN4R, CANT1, NOTCH1, TMPRSS6, UMOD, CLCN2, TMEM240, EFNB1, CD79A, TBXA2R, CHRNE, KISS1R, CFAP65, NTRK1, FKRP, JAG1, PTCH1, GOT2, SLC4A11, ABCA7, CFC1, GNAO1, GPR143, DES, MC1R, NPHS1, GJB3, TRPV4, GNAS, FGFR3, KCNK3, ADA, PNPLA2, TJP2</t>
  </si>
  <si>
    <t>GALNT12, RYR1, EDA, GPR68, ITGB4, POMT1, DYSF, XYLT1, TMEM91, PEX26, SCAMP4, GRM6, SLC22A18, CYP1B1, PIEZO1, SCN5A, SCARF2, ABCD1, EMD, TNFRSF4, SMIM12, VKORC1, SLC34A3, AMN, IL4R, SSR4, ABCC8, GP1BB, ALG12, HOGA1, IL17RC, SUN5, SSTR5, MAG, POR, MYCN, SLC7A9, KCNQ1, KCNQ2, KCNQ4, ROR2, NAT8L, TP53, CERS1, CHST3, CANT1, NOTCH1, TAFAZZIN, TMPRSS6, LRP5, LCAT, UMOD, CLCN2, TMEM240, ABO, SLC5A5, DLL3, EFNB1, CD79A, CHSY1, TBXA2R, CHRNE, KISS1R, CFAP65, KCNJ2, NTRK1, FKRP, JAG1, SLC12A5, WFS1, PTCH1, SLC4A11, B3GALT6, ABCA7, SMAD6, DHODH, EXT2, TMIE, GPR143, MC1R, NPHS1, GJB3, PRPH2, TRPV4, GNAS, ATP13A2, ADSS1, PNPLA6, FGFR3, KCNK3, MYORG, PNPLA2</t>
  </si>
  <si>
    <t>GALNT12, RYR1, EDA, GPR68, ITGB4, POMT1, PRF1, DYSF, XYLT1, TMEM91, PEX26, SCAMP4, GRM6, SLC22A18, CYP1B1, PIEZO1, SCN5A, SCARF2, ABCD1, EMD, TNFRSF4, SMIM12, VKORC1, SLC34A3, AMN, IL4R, SSR4, ABCC8, GP1BB, ALG12, HOGA1, IL17RC, SUN5, SSTR5, MAG, POR, MYCN, SLC7A9, KCNQ1, KCNQ2, KCNQ4, ROR2, NAT8L, TP53, CERS1, CHST3, CANT1, NOTCH1, TAFAZZIN, TMPRSS6, LRP5, LCAT, UMOD, CLCN2, TMEM240, ABO, SLC5A5, DLL3, EFNB1, CD79A, CHSY1, TBXA2R, CHRNE, KISS1R, CFAP65, KCNJ2, NTRK1, FKRP, JAG1, SLC12A5, WFS1, PTCH1, SLC4A11, B3GALT6, ABCA7, SMAD6, DHODH, EXT2, TMIE, GPR143, MC1R, NPHS1, GJB3, PRPH2, TRPV4, GNAS, ATP13A2, ADSS1, PNPLA6, FGFR3, KCNK3, MYORG, PNPLA2</t>
  </si>
  <si>
    <t>GALNT12, GPR68, PRF1, XYLT1, TMEM91, PEX26, SCAMP4, PPP2R1A, CYP1B1, PIEZO1, PMPCA, TNFRSF4, SLC34A3, G6PD, IL4R, RPSA, ALG12, HOGA1, SDHA, SOX10, ANK1, UNC13D, MAG, POR, MYCN, KCNQ1, KCNQ2, KCNQ4, ROR2, TP53, TELO2, RTN4R, NOTCH1, UMOD, CORO1A, TMEM240, ABO, SLC5A5, EFNB1, CD79A, TBXA2R, CFAP65, JAG1, JUP, WFS1, PTCH1, GOT2, SLC4A11, B3GALT6, ABCA7, SMAD6, GNAO1, EXT2, TMIE, MC1R, PRPH2, GJB3, TRPV4, GNAS, CPE, ADSS1, FGFR3, ADA, RYR1, EDA, ITGB4, POMT1, DYSF, FLCN, SHH, GRM6, SLC22A18, SCN5A, SCARF2, HRAS, ABCD1, EMD, SMIM12, VKORC1, AMN, SSR4, ABCC8, GP1BB, SHROOM3, IL17RC, SUN5, SSTR5, ZAP70, CYP21A2, SLC7A9, COL6A2, NAT8L, RAPSN, CERS1, CHST3, CANT1, TAFAZZIN, TMPRSS6, LRP5, LCAT, PRICKLE1, CLCN2, DLL3, CHSY1, CHRNE, KISS1R, VHL, KCNJ2, NTRK1, FKRP, SLC12A5, GRHL2, MTOR, CFC1, DHODH, GPR143, DES, NPHS1, ATP13A2, PNPLA6, MYORG, KCNK3, PNPLA2, TJP2</t>
  </si>
  <si>
    <t>Annotation Cluster 81</t>
  </si>
  <si>
    <t>Enrichment Score: 0.27262142103626563</t>
  </si>
  <si>
    <t>REPEAT:TPR 1</t>
  </si>
  <si>
    <t>AIP, PTPN23, RAPSN, MTOR</t>
  </si>
  <si>
    <t>REPEAT:TPR 2</t>
  </si>
  <si>
    <t>KW-0802~TPR repeat</t>
  </si>
  <si>
    <t>REPEAT:TPR 3</t>
  </si>
  <si>
    <t>AIP, RAPSN, MTOR</t>
  </si>
  <si>
    <t>Annotation Cluster 82</t>
  </si>
  <si>
    <t>Enrichment Score: 0.19188183791612373</t>
  </si>
  <si>
    <t>COG_ONTOLOGY</t>
  </si>
  <si>
    <t>Transcription / Cell division and chromosome partitioning</t>
  </si>
  <si>
    <t>ZIC2, WT1, ZNF408, ZIC3, GLI2</t>
  </si>
  <si>
    <t>DOMAIN:C2H2-type</t>
  </si>
  <si>
    <t>ZIC2, WT1, ZNF408, ZNF513, PRDM12, ZFPM2, FOXP3, GLI2, KLF1</t>
  </si>
  <si>
    <t>ZN_FING:C2H2-type 3</t>
  </si>
  <si>
    <t>ZIC2, WT1, ZNF408, ZIC3, ZNF513, PRDM12, ZFPM2, GLI2, KLF1</t>
  </si>
  <si>
    <t>ZN_FING:C2H2-type 1</t>
  </si>
  <si>
    <t>WT1, ZNF408, ZNF513, PRDM12, ZFPM2, GLI2, KLF1</t>
  </si>
  <si>
    <t>IPR013087:Zinc finger C2H2-type/integrase DNA-binding domain</t>
  </si>
  <si>
    <t>ZIC2, WT1, ZNF408, ZIC3, ZNF513, PRDM12, ZFPM2, FOXP3, GLI2, KLF1</t>
  </si>
  <si>
    <t>ZN_FING:C2H2-type 4</t>
  </si>
  <si>
    <t>ZIC2, WT1, ZNF408, ZIC3, ZNF513, GLI2</t>
  </si>
  <si>
    <t>ZN_FING:C2H2-type 2</t>
  </si>
  <si>
    <t>WT1, ZNF408, ZNF513, PRDM12, ZFPM2, KLF1</t>
  </si>
  <si>
    <t>SM00355:ZnF_C2H2</t>
  </si>
  <si>
    <t>ZN_FING:C2H2-type 5</t>
  </si>
  <si>
    <t>ZIC2, ZNF408, ZIC3, ZNF513, GLI2</t>
  </si>
  <si>
    <t>Annotation Cluster 83</t>
  </si>
  <si>
    <t>Enrichment Score: 0.171431417603069</t>
  </si>
  <si>
    <t>DOMAIN:C2</t>
  </si>
  <si>
    <t>DYSF, PRF1, UNC13D</t>
  </si>
  <si>
    <t>SM00239:C2</t>
  </si>
  <si>
    <t>IPR000008:C2 calcium-dependent membrane targeting</t>
  </si>
  <si>
    <t>Annotation Cluster 84</t>
  </si>
  <si>
    <t>Enrichment Score: 0.16172848201420395</t>
  </si>
  <si>
    <t>GO:0010976~positive regulation of neuron projection development</t>
  </si>
  <si>
    <t>NTRK1, ROR2, APOE, MTOR</t>
  </si>
  <si>
    <t>GO:0004672~protein kinase activity</t>
  </si>
  <si>
    <t>NTRK1, AVP, ROR2, MTOR</t>
  </si>
  <si>
    <t>Annotation Cluster 85</t>
  </si>
  <si>
    <t>Enrichment Score: 0.15761382831163176</t>
  </si>
  <si>
    <t>KW-0227~DNA damage</t>
  </si>
  <si>
    <t>RTEL1, AP5Z1, DDX11, XPC, RAD9A</t>
  </si>
  <si>
    <t>KW-0234~DNA repair</t>
  </si>
  <si>
    <t>RTEL1, AP5Z1, DDX11, XPC</t>
  </si>
  <si>
    <t>Annotation Cluster 86</t>
  </si>
  <si>
    <t>Enrichment Score: 0.14436561801726588</t>
  </si>
  <si>
    <t>DOMAIN:SH3</t>
  </si>
  <si>
    <t>MYO7A, SPTAN1, TJP2, PLEC</t>
  </si>
  <si>
    <t>IPR001452:Src homology-3 domain</t>
  </si>
  <si>
    <t>KW-0728~SH3 domain</t>
  </si>
  <si>
    <t>Annotation Cluster 87</t>
  </si>
  <si>
    <t>Enrichment Score: 0.13914097195398756</t>
  </si>
  <si>
    <t>REPEAT:ANK 6</t>
  </si>
  <si>
    <t>NOTCH1, ESPN, ANK1</t>
  </si>
  <si>
    <t>REPEAT:ANK</t>
  </si>
  <si>
    <t>NOTCH1, TRPV4, ESPN, ANK1</t>
  </si>
  <si>
    <t>REPEAT:ANK 3</t>
  </si>
  <si>
    <t>REPEAT:ANK 5</t>
  </si>
  <si>
    <t>REPEAT:ANK 1</t>
  </si>
  <si>
    <t>REPEAT:ANK 2</t>
  </si>
  <si>
    <t>REPEAT:ANK 4</t>
  </si>
  <si>
    <t>IPR002110:Ankyrin repeat</t>
  </si>
  <si>
    <t>SM00248:ANK</t>
  </si>
  <si>
    <t>KW-0040~ANK repeat</t>
  </si>
  <si>
    <t>IPR020683:Ankyrin repeat-containing domain</t>
  </si>
  <si>
    <t>Annotation Cluster 88</t>
  </si>
  <si>
    <t>Enrichment Score: 0.09387898850159038</t>
  </si>
  <si>
    <t>DOMAIN:BTB</t>
  </si>
  <si>
    <t>GAN, KCTD17, RCBTB1</t>
  </si>
  <si>
    <t>IPR000210:BTB/POZ-like</t>
  </si>
  <si>
    <t>IPR011333:BTB/POZ fold</t>
  </si>
  <si>
    <t>SM00225:BTB</t>
  </si>
  <si>
    <t>Annotation Cluster 89</t>
  </si>
  <si>
    <t>Enrichment Score: 0.09050272778013024</t>
  </si>
  <si>
    <t>REPEAT:WD</t>
  </si>
  <si>
    <t>TRAF7, ARPC1B, DNAI1, CORO1A</t>
  </si>
  <si>
    <t>REPEAT:WD 6</t>
  </si>
  <si>
    <t>REPEAT:WD 5</t>
  </si>
  <si>
    <t>REPEAT:WD 4</t>
  </si>
  <si>
    <t>REPEAT:WD 3</t>
  </si>
  <si>
    <t>REPEAT:WD 1</t>
  </si>
  <si>
    <t>REPEAT:WD 2</t>
  </si>
  <si>
    <t>REPEAT:WD 7</t>
  </si>
  <si>
    <t>TRAF7, DNAI1, CORO1A</t>
  </si>
  <si>
    <t>IPR001680:WD40 repeat</t>
  </si>
  <si>
    <t>KW-0853~WD repeat</t>
  </si>
  <si>
    <t>SM00320:WD40</t>
  </si>
  <si>
    <t>IPR015943:WD40/YVTN repeat-like-containing domain</t>
  </si>
  <si>
    <t>Annotation Cluster 90</t>
  </si>
  <si>
    <t>Enrichment Score: 0.06466069178583324</t>
  </si>
  <si>
    <t>DOMAIN:RING-type</t>
  </si>
  <si>
    <t>TRAF7, LRSAM1, RBCK1, RAPSN</t>
  </si>
  <si>
    <t>GO:0004842~ubiquitin-protein transferase activity</t>
  </si>
  <si>
    <t>TRAF7, LRSAM1, VHL, RBCK1</t>
  </si>
  <si>
    <t>ZN_FING:RING-type</t>
  </si>
  <si>
    <t>TRAF7, LRSAM1, RAPSN</t>
  </si>
  <si>
    <t>IPR001841:Zinc finger, RING-type</t>
  </si>
  <si>
    <t>SM00184:RING</t>
  </si>
  <si>
    <t>TRAF7, RBCK1, RAPSN</t>
  </si>
  <si>
    <t>IPR013083:Zinc finger, RING/FYVE/PHD-type</t>
  </si>
  <si>
    <t>KW-0833~Ubl conjugation pathway</t>
  </si>
  <si>
    <t>TRAF7, LRSAM1, SOCS1, GAN, VHL, RBCK1, KCTD17</t>
  </si>
  <si>
    <t>Annotation Cluster 91</t>
  </si>
  <si>
    <t>Enrichment Score: 0.012183482097790152</t>
  </si>
  <si>
    <t>hsa04080:Neuroactive ligand-receptor interaction</t>
  </si>
  <si>
    <t>POMC, PRSS1, MC1R, TBXA2R, GRM6, CHRNE, KISS1R, AVP, SSTR5</t>
  </si>
  <si>
    <t>GO:0007186~G-protein coupled receptor signaling pathway</t>
  </si>
  <si>
    <t>GNAO1, GPR143, TBXA2R, GPR68, GNAS, KISS1R, APOA1, APOE, SSTR5, INS</t>
  </si>
  <si>
    <t>DOMAIN:G_PROTEIN_RECEP_F1_2</t>
  </si>
  <si>
    <t>MC1R, TBXA2R, GPR68, KISS1R, SSTR5</t>
  </si>
  <si>
    <t>RYR1, GPR143, MC1R, ABCC8, TBXA2R, GRM6, GPR68, KISS1R, SSTR5</t>
  </si>
  <si>
    <t>GPR143, MC1R, ABCC8, TBXA2R, GRM6, GPR68, KISS1R, SSTR5</t>
  </si>
  <si>
    <t>GO:0004930~G-protein coupled receptor activity</t>
  </si>
  <si>
    <t>GPR143, MC1R, GRM6, GPR68, KISS1R, SSTR5</t>
  </si>
  <si>
    <t>IPR000276:G protein-coupled receptor, rhodopsin-like</t>
  </si>
  <si>
    <t>IPR017452:GPCR, rhodopsin-like, 7TM</t>
  </si>
  <si>
    <t>KW-0807~Transducer</t>
  </si>
  <si>
    <t>GNAO1, GPR143, MC1R, TBXA2R, GRM6, GPR68, GNAS, KISS1R, SSTR5</t>
  </si>
  <si>
    <t>KW-0297~G-protein coupled receptor</t>
  </si>
  <si>
    <t>GPR143, MC1R, TBXA2R, GRM6, GPR68, KISS1R, SSTR5</t>
  </si>
  <si>
    <t>Annotation Cluster 92</t>
  </si>
  <si>
    <t>Enrichment Score: 0.006583811575691849</t>
  </si>
  <si>
    <t>KW-0498~Mitosis</t>
  </si>
  <si>
    <t>CDT1, NDE1, TXNL4A</t>
  </si>
  <si>
    <t>KW-0132~Cell division</t>
  </si>
  <si>
    <t>CDT1, NDE1, SEPTIN5, TXNL4A</t>
  </si>
  <si>
    <t>GO:0051301~cell division</t>
  </si>
  <si>
    <t>KW-0131~Cell cycle</t>
  </si>
  <si>
    <t>CDT1, STAG3, NDE1, SEPTIN5, TXNL4A, TP53, RCBTB1</t>
  </si>
  <si>
    <t>Annotation Cluster 93</t>
  </si>
  <si>
    <t>Enrichment Score: 7.260074460261126E-4</t>
  </si>
  <si>
    <t>GO:0002250~adaptive immune response</t>
  </si>
  <si>
    <t>FGA, CD79A, ZAP70</t>
  </si>
  <si>
    <t>KW-1064~Adaptive immunity</t>
  </si>
  <si>
    <t>KW-0391~Immunity</t>
  </si>
  <si>
    <t>CFD, FGA, CD79A, ZAP70, IL4R, MEFV</t>
  </si>
  <si>
    <t>Annotation</t>
  </si>
  <si>
    <t>https://david.ncifcrf.gov/</t>
  </si>
  <si>
    <t>DAVID Bioinformatics Resources</t>
  </si>
  <si>
    <t>Supplemental Tab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1"/>
      <color theme="1"/>
      <name val="Arial"/>
      <scheme val="minor"/>
    </font>
    <font>
      <b/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u/>
      <sz val="11"/>
      <color rgb="FF0000FF"/>
      <name val="Arial"/>
      <family val="2"/>
    </font>
    <font>
      <sz val="10"/>
      <color rgb="FF000000"/>
      <name val="Arimo"/>
    </font>
    <font>
      <sz val="11"/>
      <color theme="1"/>
      <name val="Arial"/>
      <family val="2"/>
    </font>
    <font>
      <sz val="14"/>
      <color rgb="FF000000"/>
      <name val="Arial"/>
      <family val="2"/>
    </font>
    <font>
      <u/>
      <sz val="11"/>
      <color theme="1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164" fontId="5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left"/>
    </xf>
    <xf numFmtId="11" fontId="5" fillId="0" borderId="0" xfId="0" applyNumberFormat="1" applyFont="1"/>
    <xf numFmtId="0" fontId="6" fillId="0" borderId="1" xfId="0" applyFont="1" applyBorder="1" applyAlignment="1">
      <alignment horizontal="left" vertical="center" wrapText="1" readingOrder="1"/>
    </xf>
    <xf numFmtId="0" fontId="7" fillId="0" borderId="0" xfId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david.ncifcrf.gov/" TargetMode="External"/><Relationship Id="rId1" Type="http://schemas.openxmlformats.org/officeDocument/2006/relationships/hyperlink" Target="https://genome.ucsc.edu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0"/>
  <sheetViews>
    <sheetView tabSelected="1" workbookViewId="0"/>
  </sheetViews>
  <sheetFormatPr defaultColWidth="12.59765625" defaultRowHeight="15" customHeight="1"/>
  <cols>
    <col min="1" max="26" width="8.59765625" customWidth="1"/>
  </cols>
  <sheetData>
    <row r="1" spans="1:8" ht="13.5" customHeight="1">
      <c r="A1" s="1" t="s">
        <v>6246</v>
      </c>
    </row>
    <row r="2" spans="1:8" ht="13.5" customHeight="1">
      <c r="A2" s="2">
        <v>1</v>
      </c>
      <c r="B2" s="2" t="s">
        <v>0</v>
      </c>
    </row>
    <row r="3" spans="1:8" ht="13.5" customHeight="1">
      <c r="A3" s="2">
        <v>2</v>
      </c>
      <c r="B3" s="2" t="s">
        <v>1</v>
      </c>
    </row>
    <row r="4" spans="1:8" ht="13.5" customHeight="1">
      <c r="A4" s="2">
        <v>3</v>
      </c>
      <c r="B4" s="2" t="s">
        <v>2</v>
      </c>
    </row>
    <row r="5" spans="1:8" ht="13.5" customHeight="1">
      <c r="A5" s="2">
        <v>4</v>
      </c>
      <c r="B5" s="2" t="s">
        <v>3</v>
      </c>
    </row>
    <row r="6" spans="1:8" ht="13.5" customHeight="1">
      <c r="A6" s="2">
        <v>5</v>
      </c>
      <c r="B6" s="2" t="s">
        <v>4</v>
      </c>
    </row>
    <row r="7" spans="1:8" ht="13.5" customHeight="1">
      <c r="A7" s="2">
        <v>6</v>
      </c>
      <c r="B7" s="2" t="s">
        <v>5</v>
      </c>
    </row>
    <row r="8" spans="1:8" ht="13.5" customHeight="1"/>
    <row r="9" spans="1:8" ht="13.5" customHeight="1"/>
    <row r="10" spans="1:8" ht="13.5" customHeight="1"/>
    <row r="11" spans="1:8" ht="13.5" customHeight="1">
      <c r="A11" s="2" t="s">
        <v>6</v>
      </c>
      <c r="B11" s="2" t="s">
        <v>7</v>
      </c>
      <c r="H11" s="3" t="s">
        <v>8</v>
      </c>
    </row>
    <row r="12" spans="1:8" ht="13.5" customHeight="1"/>
    <row r="13" spans="1:8" ht="13.5" customHeight="1">
      <c r="A13" s="2" t="s">
        <v>6243</v>
      </c>
      <c r="B13" s="2" t="s">
        <v>6245</v>
      </c>
      <c r="H13" s="10" t="s">
        <v>6244</v>
      </c>
    </row>
    <row r="14" spans="1:8" ht="13.5" customHeight="1"/>
    <row r="15" spans="1:8" ht="13.5" customHeight="1"/>
    <row r="16" spans="1:8" ht="13.5" customHeight="1"/>
    <row r="17" ht="13.5" customHeight="1"/>
    <row r="18" ht="13.5" customHeight="1"/>
    <row r="19" ht="13.5" customHeight="1"/>
    <row r="20" ht="13.5" customHeight="1"/>
    <row r="21" ht="13.5" customHeight="1"/>
    <row r="22" ht="13.5" customHeight="1"/>
    <row r="23" ht="13.5" customHeight="1"/>
    <row r="24" ht="13.5" customHeight="1"/>
    <row r="25" ht="13.5" customHeight="1"/>
    <row r="26" ht="13.5" customHeight="1"/>
    <row r="27" ht="13.5" customHeight="1"/>
    <row r="28" ht="13.5" customHeight="1"/>
    <row r="29" ht="13.5" customHeight="1"/>
    <row r="30" ht="13.5" customHeight="1"/>
    <row r="31" ht="13.5" customHeight="1"/>
    <row r="32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hyperlinks>
    <hyperlink ref="H11" r:id="rId1" xr:uid="{00000000-0004-0000-0000-000000000000}"/>
    <hyperlink ref="H13" r:id="rId2" xr:uid="{07CA52BE-6C66-4BF4-9324-8EB0F7A86C5F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00"/>
  <sheetViews>
    <sheetView workbookViewId="0"/>
  </sheetViews>
  <sheetFormatPr defaultColWidth="12.59765625" defaultRowHeight="15" customHeight="1"/>
  <cols>
    <col min="1" max="26" width="8.59765625" customWidth="1"/>
  </cols>
  <sheetData>
    <row r="1" spans="1:7" ht="13.5" customHeight="1">
      <c r="A1" s="4" t="s">
        <v>9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5</v>
      </c>
    </row>
    <row r="2" spans="1:7" ht="13.5" customHeight="1">
      <c r="A2" s="4" t="s">
        <v>16</v>
      </c>
      <c r="B2" s="2" t="s">
        <v>17</v>
      </c>
      <c r="C2" s="2" t="s">
        <v>18</v>
      </c>
      <c r="D2" s="2">
        <v>228149929</v>
      </c>
      <c r="E2" s="2">
        <v>228159826</v>
      </c>
      <c r="F2" s="2" t="s">
        <v>19</v>
      </c>
      <c r="G2" s="2" t="str">
        <f t="shared" ref="G2:G256" si="0">CONCATENATE(B2,":",D2,"-",E2)</f>
        <v>chr1:228149929-228159826</v>
      </c>
    </row>
    <row r="3" spans="1:7" ht="13.5" customHeight="1">
      <c r="A3" s="4" t="s">
        <v>20</v>
      </c>
      <c r="B3" s="2" t="s">
        <v>17</v>
      </c>
      <c r="C3" s="2" t="s">
        <v>21</v>
      </c>
      <c r="D3" s="2">
        <v>209614869</v>
      </c>
      <c r="E3" s="2">
        <v>209652425</v>
      </c>
      <c r="F3" s="2" t="s">
        <v>22</v>
      </c>
      <c r="G3" s="2" t="str">
        <f t="shared" si="0"/>
        <v>chr1:209614869-209652425</v>
      </c>
    </row>
    <row r="4" spans="1:7" ht="13.5" customHeight="1">
      <c r="A4" s="4" t="s">
        <v>23</v>
      </c>
      <c r="B4" s="2" t="s">
        <v>17</v>
      </c>
      <c r="C4" s="2" t="s">
        <v>21</v>
      </c>
      <c r="D4" s="2">
        <v>209614874</v>
      </c>
      <c r="E4" s="2">
        <v>209651334</v>
      </c>
      <c r="F4" s="2" t="s">
        <v>22</v>
      </c>
      <c r="G4" s="2" t="str">
        <f t="shared" si="0"/>
        <v>chr1:209614874-209651334</v>
      </c>
    </row>
    <row r="5" spans="1:7" ht="13.5" customHeight="1">
      <c r="A5" s="4" t="s">
        <v>24</v>
      </c>
      <c r="B5" s="2" t="s">
        <v>17</v>
      </c>
      <c r="C5" s="2" t="s">
        <v>21</v>
      </c>
      <c r="D5" s="2">
        <v>209614976</v>
      </c>
      <c r="E5" s="2">
        <v>209652329</v>
      </c>
      <c r="F5" s="2" t="s">
        <v>22</v>
      </c>
      <c r="G5" s="2" t="str">
        <f t="shared" si="0"/>
        <v>chr1:209614976-209652329</v>
      </c>
    </row>
    <row r="6" spans="1:7" ht="13.5" customHeight="1">
      <c r="A6" s="4" t="s">
        <v>25</v>
      </c>
      <c r="B6" s="2" t="s">
        <v>17</v>
      </c>
      <c r="C6" s="2" t="s">
        <v>18</v>
      </c>
      <c r="D6" s="2">
        <v>156093339</v>
      </c>
      <c r="E6" s="2">
        <v>156139171</v>
      </c>
      <c r="F6" s="2" t="s">
        <v>26</v>
      </c>
      <c r="G6" s="2" t="str">
        <f t="shared" si="0"/>
        <v>chr1:156093339-156139171</v>
      </c>
    </row>
    <row r="7" spans="1:7" ht="13.5" customHeight="1">
      <c r="A7" s="4" t="s">
        <v>27</v>
      </c>
      <c r="B7" s="2" t="s">
        <v>17</v>
      </c>
      <c r="C7" s="2" t="s">
        <v>18</v>
      </c>
      <c r="D7" s="2">
        <v>156099033</v>
      </c>
      <c r="E7" s="2">
        <v>156139293</v>
      </c>
      <c r="F7" s="2" t="s">
        <v>26</v>
      </c>
      <c r="G7" s="2" t="str">
        <f t="shared" si="0"/>
        <v>chr1:156099033-156139293</v>
      </c>
    </row>
    <row r="8" spans="1:7" ht="13.5" customHeight="1">
      <c r="A8" s="4" t="s">
        <v>28</v>
      </c>
      <c r="B8" s="2" t="s">
        <v>17</v>
      </c>
      <c r="C8" s="2" t="s">
        <v>18</v>
      </c>
      <c r="D8" s="2">
        <v>156106697</v>
      </c>
      <c r="E8" s="2">
        <v>156138573</v>
      </c>
      <c r="F8" s="2" t="s">
        <v>26</v>
      </c>
      <c r="G8" s="2" t="str">
        <f t="shared" si="0"/>
        <v>chr1:156106697-156138573</v>
      </c>
    </row>
    <row r="9" spans="1:7" ht="13.5" customHeight="1">
      <c r="A9" s="4" t="s">
        <v>29</v>
      </c>
      <c r="B9" s="2" t="s">
        <v>17</v>
      </c>
      <c r="C9" s="2" t="s">
        <v>18</v>
      </c>
      <c r="D9" s="2">
        <v>156106697</v>
      </c>
      <c r="E9" s="2">
        <v>156139240</v>
      </c>
      <c r="F9" s="2" t="s">
        <v>26</v>
      </c>
      <c r="G9" s="2" t="str">
        <f t="shared" si="0"/>
        <v>chr1:156106697-156139240</v>
      </c>
    </row>
    <row r="10" spans="1:7" ht="13.5" customHeight="1">
      <c r="A10" s="4" t="s">
        <v>30</v>
      </c>
      <c r="B10" s="2" t="s">
        <v>17</v>
      </c>
      <c r="C10" s="2" t="s">
        <v>18</v>
      </c>
      <c r="D10" s="2">
        <v>156106697</v>
      </c>
      <c r="E10" s="2">
        <v>156139124</v>
      </c>
      <c r="F10" s="2" t="s">
        <v>26</v>
      </c>
      <c r="G10" s="2" t="str">
        <f t="shared" si="0"/>
        <v>chr1:156106697-156139124</v>
      </c>
    </row>
    <row r="11" spans="1:7" ht="13.5" customHeight="1">
      <c r="A11" s="4" t="s">
        <v>31</v>
      </c>
      <c r="B11" s="2" t="s">
        <v>17</v>
      </c>
      <c r="C11" s="2" t="s">
        <v>18</v>
      </c>
      <c r="D11" s="2">
        <v>156106697</v>
      </c>
      <c r="E11" s="2">
        <v>156138591</v>
      </c>
      <c r="F11" s="2" t="s">
        <v>26</v>
      </c>
      <c r="G11" s="2" t="str">
        <f t="shared" si="0"/>
        <v>chr1:156106697-156138591</v>
      </c>
    </row>
    <row r="12" spans="1:7" ht="13.5" customHeight="1">
      <c r="A12" s="4" t="s">
        <v>32</v>
      </c>
      <c r="B12" s="2" t="s">
        <v>17</v>
      </c>
      <c r="C12" s="2" t="s">
        <v>18</v>
      </c>
      <c r="D12" s="2">
        <v>156106697</v>
      </c>
      <c r="E12" s="2">
        <v>156138573</v>
      </c>
      <c r="F12" s="2" t="s">
        <v>26</v>
      </c>
      <c r="G12" s="2" t="str">
        <f t="shared" si="0"/>
        <v>chr1:156106697-156138573</v>
      </c>
    </row>
    <row r="13" spans="1:7" ht="13.5" customHeight="1">
      <c r="A13" s="4" t="s">
        <v>33</v>
      </c>
      <c r="B13" s="2" t="s">
        <v>17</v>
      </c>
      <c r="C13" s="2" t="s">
        <v>18</v>
      </c>
      <c r="D13" s="2">
        <v>156112118</v>
      </c>
      <c r="E13" s="2">
        <v>156139289</v>
      </c>
      <c r="F13" s="2" t="s">
        <v>26</v>
      </c>
      <c r="G13" s="2" t="str">
        <f t="shared" si="0"/>
        <v>chr1:156112118-156139289</v>
      </c>
    </row>
    <row r="14" spans="1:7" ht="13.5" customHeight="1">
      <c r="A14" s="4" t="s">
        <v>34</v>
      </c>
      <c r="B14" s="2" t="s">
        <v>17</v>
      </c>
      <c r="C14" s="2" t="s">
        <v>18</v>
      </c>
      <c r="D14" s="2">
        <v>156112118</v>
      </c>
      <c r="E14" s="2">
        <v>156139289</v>
      </c>
      <c r="F14" s="2" t="s">
        <v>26</v>
      </c>
      <c r="G14" s="2" t="str">
        <f t="shared" si="0"/>
        <v>chr1:156112118-156139289</v>
      </c>
    </row>
    <row r="15" spans="1:7" ht="13.5" customHeight="1">
      <c r="A15" s="4" t="s">
        <v>35</v>
      </c>
      <c r="B15" s="2" t="s">
        <v>17</v>
      </c>
      <c r="C15" s="2" t="s">
        <v>18</v>
      </c>
      <c r="D15" s="2">
        <v>156112118</v>
      </c>
      <c r="E15" s="2">
        <v>156139289</v>
      </c>
      <c r="F15" s="2" t="s">
        <v>26</v>
      </c>
      <c r="G15" s="2" t="str">
        <f t="shared" si="0"/>
        <v>chr1:156112118-156139289</v>
      </c>
    </row>
    <row r="16" spans="1:7" ht="13.5" customHeight="1">
      <c r="A16" s="4" t="s">
        <v>36</v>
      </c>
      <c r="B16" s="2" t="s">
        <v>17</v>
      </c>
      <c r="C16" s="2" t="s">
        <v>18</v>
      </c>
      <c r="D16" s="2">
        <v>156112118</v>
      </c>
      <c r="E16" s="2">
        <v>156139289</v>
      </c>
      <c r="F16" s="2" t="s">
        <v>26</v>
      </c>
      <c r="G16" s="2" t="str">
        <f t="shared" si="0"/>
        <v>chr1:156112118-156139289</v>
      </c>
    </row>
    <row r="17" spans="1:7" ht="13.5" customHeight="1">
      <c r="A17" s="4" t="s">
        <v>37</v>
      </c>
      <c r="B17" s="2" t="s">
        <v>17</v>
      </c>
      <c r="C17" s="2" t="s">
        <v>18</v>
      </c>
      <c r="D17" s="2">
        <v>156112118</v>
      </c>
      <c r="E17" s="2">
        <v>156138999</v>
      </c>
      <c r="F17" s="2" t="s">
        <v>26</v>
      </c>
      <c r="G17" s="2" t="str">
        <f t="shared" si="0"/>
        <v>chr1:156112118-156138999</v>
      </c>
    </row>
    <row r="18" spans="1:7" ht="13.5" customHeight="1">
      <c r="A18" s="4" t="s">
        <v>38</v>
      </c>
      <c r="B18" s="2" t="s">
        <v>17</v>
      </c>
      <c r="C18" s="2" t="s">
        <v>18</v>
      </c>
      <c r="D18" s="2">
        <v>156112121</v>
      </c>
      <c r="E18" s="2">
        <v>156139262</v>
      </c>
      <c r="F18" s="2" t="s">
        <v>26</v>
      </c>
      <c r="G18" s="2" t="str">
        <f t="shared" si="0"/>
        <v>chr1:156112121-156139262</v>
      </c>
    </row>
    <row r="19" spans="1:7" ht="13.5" customHeight="1">
      <c r="A19" s="4" t="s">
        <v>39</v>
      </c>
      <c r="B19" s="2" t="s">
        <v>17</v>
      </c>
      <c r="C19" s="2" t="s">
        <v>18</v>
      </c>
      <c r="D19" s="2">
        <v>156112121</v>
      </c>
      <c r="E19" s="2">
        <v>156139225</v>
      </c>
      <c r="F19" s="2" t="s">
        <v>26</v>
      </c>
      <c r="G19" s="2" t="str">
        <f t="shared" si="0"/>
        <v>chr1:156112121-156139225</v>
      </c>
    </row>
    <row r="20" spans="1:7" ht="13.5" customHeight="1">
      <c r="A20" s="4" t="s">
        <v>40</v>
      </c>
      <c r="B20" s="2" t="s">
        <v>17</v>
      </c>
      <c r="C20" s="2" t="s">
        <v>18</v>
      </c>
      <c r="D20" s="2">
        <v>156112122</v>
      </c>
      <c r="E20" s="2">
        <v>156139275</v>
      </c>
      <c r="F20" s="2" t="s">
        <v>26</v>
      </c>
      <c r="G20" s="2" t="str">
        <f t="shared" si="0"/>
        <v>chr1:156112122-156139275</v>
      </c>
    </row>
    <row r="21" spans="1:7" ht="13.5" customHeight="1">
      <c r="A21" s="4" t="s">
        <v>41</v>
      </c>
      <c r="B21" s="2" t="s">
        <v>17</v>
      </c>
      <c r="C21" s="2" t="s">
        <v>18</v>
      </c>
      <c r="D21" s="2">
        <v>156114250</v>
      </c>
      <c r="E21" s="2">
        <v>156139293</v>
      </c>
      <c r="F21" s="2" t="s">
        <v>26</v>
      </c>
      <c r="G21" s="2" t="str">
        <f t="shared" si="0"/>
        <v>chr1:156114250-156139293</v>
      </c>
    </row>
    <row r="22" spans="1:7" ht="13.5" customHeight="1">
      <c r="A22" s="4" t="s">
        <v>42</v>
      </c>
      <c r="B22" s="2" t="s">
        <v>17</v>
      </c>
      <c r="C22" s="2" t="s">
        <v>18</v>
      </c>
      <c r="D22" s="2">
        <v>156114710</v>
      </c>
      <c r="E22" s="2">
        <v>156139289</v>
      </c>
      <c r="F22" s="2" t="s">
        <v>26</v>
      </c>
      <c r="G22" s="2" t="str">
        <f t="shared" si="0"/>
        <v>chr1:156114710-156139289</v>
      </c>
    </row>
    <row r="23" spans="1:7" ht="13.5" customHeight="1">
      <c r="A23" s="4" t="s">
        <v>43</v>
      </c>
      <c r="B23" s="2" t="s">
        <v>17</v>
      </c>
      <c r="C23" s="2" t="s">
        <v>18</v>
      </c>
      <c r="D23" s="2">
        <v>156114710</v>
      </c>
      <c r="E23" s="2">
        <v>156140081</v>
      </c>
      <c r="F23" s="2" t="s">
        <v>26</v>
      </c>
      <c r="G23" s="2" t="str">
        <f t="shared" si="0"/>
        <v>chr1:156114710-156140081</v>
      </c>
    </row>
    <row r="24" spans="1:7" ht="13.5" customHeight="1">
      <c r="A24" s="4" t="s">
        <v>44</v>
      </c>
      <c r="B24" s="2" t="s">
        <v>17</v>
      </c>
      <c r="C24" s="2" t="s">
        <v>18</v>
      </c>
      <c r="D24" s="2">
        <v>156114710</v>
      </c>
      <c r="E24" s="2">
        <v>156140081</v>
      </c>
      <c r="F24" s="2" t="s">
        <v>26</v>
      </c>
      <c r="G24" s="2" t="str">
        <f t="shared" si="0"/>
        <v>chr1:156114710-156140081</v>
      </c>
    </row>
    <row r="25" spans="1:7" ht="13.5" customHeight="1">
      <c r="A25" s="4" t="s">
        <v>45</v>
      </c>
      <c r="B25" s="2" t="s">
        <v>17</v>
      </c>
      <c r="C25" s="2" t="s">
        <v>18</v>
      </c>
      <c r="D25" s="2">
        <v>156114721</v>
      </c>
      <c r="E25" s="2">
        <v>156139317</v>
      </c>
      <c r="F25" s="2" t="s">
        <v>26</v>
      </c>
      <c r="G25" s="2" t="str">
        <f t="shared" si="0"/>
        <v>chr1:156114721-156139317</v>
      </c>
    </row>
    <row r="26" spans="1:7" ht="13.5" customHeight="1">
      <c r="A26" s="4" t="s">
        <v>46</v>
      </c>
      <c r="B26" s="2" t="s">
        <v>17</v>
      </c>
      <c r="C26" s="2" t="s">
        <v>18</v>
      </c>
      <c r="D26" s="2">
        <v>156126159</v>
      </c>
      <c r="E26" s="2">
        <v>156140013</v>
      </c>
      <c r="F26" s="2" t="s">
        <v>26</v>
      </c>
      <c r="G26" s="2" t="str">
        <f t="shared" si="0"/>
        <v>chr1:156126159-156140013</v>
      </c>
    </row>
    <row r="27" spans="1:7" ht="13.5" customHeight="1">
      <c r="A27" s="4" t="s">
        <v>47</v>
      </c>
      <c r="B27" s="2" t="s">
        <v>17</v>
      </c>
      <c r="C27" s="2" t="s">
        <v>18</v>
      </c>
      <c r="D27" s="2">
        <v>156126554</v>
      </c>
      <c r="E27" s="2">
        <v>156139303</v>
      </c>
      <c r="F27" s="2" t="s">
        <v>26</v>
      </c>
      <c r="G27" s="2" t="str">
        <f t="shared" si="0"/>
        <v>chr1:156126554-156139303</v>
      </c>
    </row>
    <row r="28" spans="1:7" ht="13.5" customHeight="1">
      <c r="A28" s="4" t="s">
        <v>48</v>
      </c>
      <c r="B28" s="2" t="s">
        <v>17</v>
      </c>
      <c r="C28" s="2" t="s">
        <v>18</v>
      </c>
      <c r="D28" s="2">
        <v>156137461</v>
      </c>
      <c r="E28" s="2">
        <v>156139103</v>
      </c>
      <c r="F28" s="2" t="s">
        <v>26</v>
      </c>
      <c r="G28" s="2" t="str">
        <f t="shared" si="0"/>
        <v>chr1:156137461-156139103</v>
      </c>
    </row>
    <row r="29" spans="1:7" ht="13.5" customHeight="1">
      <c r="A29" s="4" t="s">
        <v>49</v>
      </c>
      <c r="B29" s="2" t="s">
        <v>17</v>
      </c>
      <c r="C29" s="2" t="s">
        <v>18</v>
      </c>
      <c r="D29" s="2">
        <v>156137700</v>
      </c>
      <c r="E29" s="2">
        <v>156139894</v>
      </c>
      <c r="F29" s="2" t="s">
        <v>26</v>
      </c>
      <c r="G29" s="2" t="str">
        <f t="shared" si="0"/>
        <v>chr1:156137700-156139894</v>
      </c>
    </row>
    <row r="30" spans="1:7" ht="13.5" customHeight="1">
      <c r="A30" s="4" t="s">
        <v>50</v>
      </c>
      <c r="B30" s="2" t="s">
        <v>17</v>
      </c>
      <c r="C30" s="2" t="s">
        <v>21</v>
      </c>
      <c r="D30" s="2">
        <v>1534777</v>
      </c>
      <c r="E30" s="2">
        <v>1540624</v>
      </c>
      <c r="F30" s="2" t="s">
        <v>51</v>
      </c>
      <c r="G30" s="2" t="str">
        <f t="shared" si="0"/>
        <v>chr1:1534777-1540624</v>
      </c>
    </row>
    <row r="31" spans="1:7" ht="13.5" customHeight="1">
      <c r="A31" s="4" t="s">
        <v>52</v>
      </c>
      <c r="B31" s="2" t="s">
        <v>17</v>
      </c>
      <c r="C31" s="2" t="s">
        <v>21</v>
      </c>
      <c r="D31" s="2">
        <v>1535206</v>
      </c>
      <c r="E31" s="2">
        <v>1540453</v>
      </c>
      <c r="F31" s="2" t="s">
        <v>51</v>
      </c>
      <c r="G31" s="2" t="str">
        <f t="shared" si="0"/>
        <v>chr1:1535206-1540453</v>
      </c>
    </row>
    <row r="32" spans="1:7" ht="13.5" customHeight="1">
      <c r="A32" s="4" t="s">
        <v>53</v>
      </c>
      <c r="B32" s="2" t="s">
        <v>17</v>
      </c>
      <c r="C32" s="2" t="s">
        <v>18</v>
      </c>
      <c r="D32" s="2">
        <v>1435522</v>
      </c>
      <c r="E32" s="2">
        <v>1440765</v>
      </c>
      <c r="F32" s="2" t="s">
        <v>54</v>
      </c>
      <c r="G32" s="2" t="str">
        <f t="shared" si="0"/>
        <v>chr1:1435522-1440765</v>
      </c>
    </row>
    <row r="33" spans="1:7" ht="13.5" customHeight="1">
      <c r="A33" s="4" t="s">
        <v>55</v>
      </c>
      <c r="B33" s="2" t="s">
        <v>17</v>
      </c>
      <c r="C33" s="2" t="s">
        <v>18</v>
      </c>
      <c r="D33" s="2">
        <v>1435689</v>
      </c>
      <c r="E33" s="2">
        <v>1442882</v>
      </c>
      <c r="F33" s="2" t="s">
        <v>54</v>
      </c>
      <c r="G33" s="2" t="str">
        <f t="shared" si="0"/>
        <v>chr1:1435689-1442882</v>
      </c>
    </row>
    <row r="34" spans="1:7" ht="13.5" customHeight="1">
      <c r="A34" s="4" t="s">
        <v>56</v>
      </c>
      <c r="B34" s="2" t="s">
        <v>57</v>
      </c>
      <c r="C34" s="2" t="s">
        <v>21</v>
      </c>
      <c r="D34" s="2">
        <v>68230594</v>
      </c>
      <c r="E34" s="2">
        <v>68232113</v>
      </c>
      <c r="F34" s="2" t="s">
        <v>58</v>
      </c>
      <c r="G34" s="2" t="str">
        <f t="shared" si="0"/>
        <v>chr10:68230594-68232113</v>
      </c>
    </row>
    <row r="35" spans="1:7" ht="13.5" customHeight="1">
      <c r="A35" s="4" t="s">
        <v>56</v>
      </c>
      <c r="B35" s="2" t="s">
        <v>57</v>
      </c>
      <c r="C35" s="2" t="s">
        <v>21</v>
      </c>
      <c r="D35" s="2">
        <v>68230594</v>
      </c>
      <c r="E35" s="2">
        <v>68232113</v>
      </c>
      <c r="F35" s="2" t="s">
        <v>58</v>
      </c>
      <c r="G35" s="2" t="str">
        <f t="shared" si="0"/>
        <v>chr10:68230594-68232113</v>
      </c>
    </row>
    <row r="36" spans="1:7" ht="13.5" customHeight="1">
      <c r="A36" s="4" t="s">
        <v>56</v>
      </c>
      <c r="B36" s="2" t="s">
        <v>57</v>
      </c>
      <c r="C36" s="2" t="s">
        <v>21</v>
      </c>
      <c r="D36" s="2">
        <v>68230594</v>
      </c>
      <c r="E36" s="2">
        <v>68232113</v>
      </c>
      <c r="F36" s="2" t="s">
        <v>58</v>
      </c>
      <c r="G36" s="2" t="str">
        <f t="shared" si="0"/>
        <v>chr10:68230594-68232113</v>
      </c>
    </row>
    <row r="37" spans="1:7" ht="13.5" customHeight="1">
      <c r="A37" s="4" t="s">
        <v>59</v>
      </c>
      <c r="B37" s="2" t="s">
        <v>57</v>
      </c>
      <c r="C37" s="2" t="s">
        <v>18</v>
      </c>
      <c r="D37" s="2">
        <v>71964394</v>
      </c>
      <c r="E37" s="2">
        <v>72013558</v>
      </c>
      <c r="F37" s="2" t="s">
        <v>60</v>
      </c>
      <c r="G37" s="2" t="str">
        <f t="shared" si="0"/>
        <v>chr10:71964394-72013558</v>
      </c>
    </row>
    <row r="38" spans="1:7" ht="13.5" customHeight="1">
      <c r="A38" s="4" t="s">
        <v>61</v>
      </c>
      <c r="B38" s="2" t="s">
        <v>57</v>
      </c>
      <c r="C38" s="2" t="s">
        <v>21</v>
      </c>
      <c r="D38" s="2">
        <v>132783180</v>
      </c>
      <c r="E38" s="2">
        <v>132786147</v>
      </c>
      <c r="F38" s="2" t="s">
        <v>62</v>
      </c>
      <c r="G38" s="2" t="str">
        <f t="shared" si="0"/>
        <v>chr10:132783180-132786147</v>
      </c>
    </row>
    <row r="39" spans="1:7" ht="13.5" customHeight="1">
      <c r="A39" s="4" t="s">
        <v>63</v>
      </c>
      <c r="B39" s="2" t="s">
        <v>64</v>
      </c>
      <c r="C39" s="2" t="s">
        <v>21</v>
      </c>
      <c r="D39" s="2">
        <v>17392497</v>
      </c>
      <c r="E39" s="2">
        <v>17476807</v>
      </c>
      <c r="F39" s="2" t="s">
        <v>65</v>
      </c>
      <c r="G39" s="2" t="str">
        <f t="shared" si="0"/>
        <v>chr11:17392497-17476807</v>
      </c>
    </row>
    <row r="40" spans="1:7" ht="13.5" customHeight="1">
      <c r="A40" s="4" t="s">
        <v>66</v>
      </c>
      <c r="B40" s="2" t="s">
        <v>64</v>
      </c>
      <c r="C40" s="2" t="s">
        <v>21</v>
      </c>
      <c r="D40" s="2">
        <v>17392497</v>
      </c>
      <c r="E40" s="2">
        <v>17476844</v>
      </c>
      <c r="F40" s="2" t="s">
        <v>65</v>
      </c>
      <c r="G40" s="2" t="str">
        <f t="shared" si="0"/>
        <v>chr11:17392497-17476844</v>
      </c>
    </row>
    <row r="41" spans="1:7" ht="13.5" customHeight="1">
      <c r="A41" s="4" t="s">
        <v>67</v>
      </c>
      <c r="B41" s="2" t="s">
        <v>64</v>
      </c>
      <c r="C41" s="2" t="s">
        <v>21</v>
      </c>
      <c r="D41" s="2">
        <v>17392884</v>
      </c>
      <c r="E41" s="2">
        <v>17404647</v>
      </c>
      <c r="F41" s="2" t="s">
        <v>65</v>
      </c>
      <c r="G41" s="2" t="str">
        <f t="shared" si="0"/>
        <v>chr11:17392884-17404647</v>
      </c>
    </row>
    <row r="42" spans="1:7" ht="13.5" customHeight="1">
      <c r="A42" s="4" t="s">
        <v>68</v>
      </c>
      <c r="B42" s="2" t="s">
        <v>64</v>
      </c>
      <c r="C42" s="2" t="s">
        <v>21</v>
      </c>
      <c r="D42" s="2">
        <v>17392884</v>
      </c>
      <c r="E42" s="2">
        <v>17476845</v>
      </c>
      <c r="F42" s="2" t="s">
        <v>65</v>
      </c>
      <c r="G42" s="2" t="str">
        <f t="shared" si="0"/>
        <v>chr11:17392884-17476845</v>
      </c>
    </row>
    <row r="43" spans="1:7" ht="13.5" customHeight="1">
      <c r="A43" s="4" t="s">
        <v>69</v>
      </c>
      <c r="B43" s="2" t="s">
        <v>64</v>
      </c>
      <c r="C43" s="2" t="s">
        <v>21</v>
      </c>
      <c r="D43" s="2">
        <v>17392884</v>
      </c>
      <c r="E43" s="2">
        <v>17476845</v>
      </c>
      <c r="F43" s="2" t="s">
        <v>65</v>
      </c>
      <c r="G43" s="2" t="str">
        <f t="shared" si="0"/>
        <v>chr11:17392884-17476845</v>
      </c>
    </row>
    <row r="44" spans="1:7" ht="13.5" customHeight="1">
      <c r="A44" s="4" t="s">
        <v>70</v>
      </c>
      <c r="B44" s="2" t="s">
        <v>64</v>
      </c>
      <c r="C44" s="2" t="s">
        <v>21</v>
      </c>
      <c r="D44" s="2">
        <v>17392884</v>
      </c>
      <c r="E44" s="2">
        <v>17476845</v>
      </c>
      <c r="F44" s="2" t="s">
        <v>65</v>
      </c>
      <c r="G44" s="2" t="str">
        <f t="shared" si="0"/>
        <v>chr11:17392884-17476845</v>
      </c>
    </row>
    <row r="45" spans="1:7" ht="13.5" customHeight="1">
      <c r="A45" s="4" t="s">
        <v>71</v>
      </c>
      <c r="B45" s="2" t="s">
        <v>64</v>
      </c>
      <c r="C45" s="2" t="s">
        <v>21</v>
      </c>
      <c r="D45" s="2">
        <v>17392893</v>
      </c>
      <c r="E45" s="2">
        <v>17461658</v>
      </c>
      <c r="F45" s="2" t="s">
        <v>65</v>
      </c>
      <c r="G45" s="2" t="str">
        <f t="shared" si="0"/>
        <v>chr11:17392893-17461658</v>
      </c>
    </row>
    <row r="46" spans="1:7" ht="13.5" customHeight="1">
      <c r="A46" s="4" t="s">
        <v>72</v>
      </c>
      <c r="B46" s="2" t="s">
        <v>64</v>
      </c>
      <c r="C46" s="2" t="s">
        <v>21</v>
      </c>
      <c r="D46" s="2">
        <v>17392893</v>
      </c>
      <c r="E46" s="2">
        <v>17476834</v>
      </c>
      <c r="F46" s="2" t="s">
        <v>65</v>
      </c>
      <c r="G46" s="2" t="str">
        <f t="shared" si="0"/>
        <v>chr11:17392893-17476834</v>
      </c>
    </row>
    <row r="47" spans="1:7" ht="13.5" customHeight="1">
      <c r="A47" s="4" t="s">
        <v>73</v>
      </c>
      <c r="B47" s="2" t="s">
        <v>64</v>
      </c>
      <c r="C47" s="2" t="s">
        <v>21</v>
      </c>
      <c r="D47" s="2">
        <v>17392896</v>
      </c>
      <c r="E47" s="2">
        <v>17408943</v>
      </c>
      <c r="F47" s="2" t="s">
        <v>65</v>
      </c>
      <c r="G47" s="2" t="str">
        <f t="shared" si="0"/>
        <v>chr11:17392896-17408943</v>
      </c>
    </row>
    <row r="48" spans="1:7" ht="13.5" customHeight="1">
      <c r="A48" s="4" t="s">
        <v>74</v>
      </c>
      <c r="B48" s="2" t="s">
        <v>64</v>
      </c>
      <c r="C48" s="2" t="s">
        <v>21</v>
      </c>
      <c r="D48" s="2">
        <v>17392896</v>
      </c>
      <c r="E48" s="2">
        <v>17428587</v>
      </c>
      <c r="F48" s="2" t="s">
        <v>65</v>
      </c>
      <c r="G48" s="2" t="str">
        <f t="shared" si="0"/>
        <v>chr11:17392896-17428587</v>
      </c>
    </row>
    <row r="49" spans="1:7" ht="13.5" customHeight="1">
      <c r="A49" s="4" t="s">
        <v>63</v>
      </c>
      <c r="B49" s="2" t="s">
        <v>64</v>
      </c>
      <c r="C49" s="2" t="s">
        <v>21</v>
      </c>
      <c r="D49" s="2">
        <v>17392896</v>
      </c>
      <c r="E49" s="2">
        <v>17445949</v>
      </c>
      <c r="F49" s="2" t="s">
        <v>65</v>
      </c>
      <c r="G49" s="2" t="str">
        <f t="shared" si="0"/>
        <v>chr11:17392896-17445949</v>
      </c>
    </row>
    <row r="50" spans="1:7" ht="13.5" customHeight="1">
      <c r="A50" s="4" t="s">
        <v>66</v>
      </c>
      <c r="B50" s="2" t="s">
        <v>64</v>
      </c>
      <c r="C50" s="2" t="s">
        <v>21</v>
      </c>
      <c r="D50" s="2">
        <v>17392896</v>
      </c>
      <c r="E50" s="2">
        <v>17476789</v>
      </c>
      <c r="F50" s="2" t="s">
        <v>65</v>
      </c>
      <c r="G50" s="2" t="str">
        <f t="shared" si="0"/>
        <v>chr11:17392896-17476789</v>
      </c>
    </row>
    <row r="51" spans="1:7" ht="13.5" customHeight="1">
      <c r="A51" s="4" t="s">
        <v>67</v>
      </c>
      <c r="B51" s="2" t="s">
        <v>64</v>
      </c>
      <c r="C51" s="2" t="s">
        <v>21</v>
      </c>
      <c r="D51" s="2">
        <v>17392896</v>
      </c>
      <c r="E51" s="2">
        <v>17476789</v>
      </c>
      <c r="F51" s="2" t="s">
        <v>65</v>
      </c>
      <c r="G51" s="2" t="str">
        <f t="shared" si="0"/>
        <v>chr11:17392896-17476789</v>
      </c>
    </row>
    <row r="52" spans="1:7" ht="13.5" customHeight="1">
      <c r="A52" s="4" t="s">
        <v>68</v>
      </c>
      <c r="B52" s="2" t="s">
        <v>64</v>
      </c>
      <c r="C52" s="2" t="s">
        <v>21</v>
      </c>
      <c r="D52" s="2">
        <v>17392896</v>
      </c>
      <c r="E52" s="2">
        <v>17476789</v>
      </c>
      <c r="F52" s="2" t="s">
        <v>65</v>
      </c>
      <c r="G52" s="2" t="str">
        <f t="shared" si="0"/>
        <v>chr11:17392896-17476789</v>
      </c>
    </row>
    <row r="53" spans="1:7" ht="13.5" customHeight="1">
      <c r="A53" s="4" t="s">
        <v>69</v>
      </c>
      <c r="B53" s="2" t="s">
        <v>64</v>
      </c>
      <c r="C53" s="2" t="s">
        <v>21</v>
      </c>
      <c r="D53" s="2">
        <v>17392896</v>
      </c>
      <c r="E53" s="2">
        <v>17476817</v>
      </c>
      <c r="F53" s="2" t="s">
        <v>65</v>
      </c>
      <c r="G53" s="2" t="str">
        <f t="shared" si="0"/>
        <v>chr11:17392896-17476817</v>
      </c>
    </row>
    <row r="54" spans="1:7" ht="13.5" customHeight="1">
      <c r="A54" s="4" t="s">
        <v>70</v>
      </c>
      <c r="B54" s="2" t="s">
        <v>64</v>
      </c>
      <c r="C54" s="2" t="s">
        <v>21</v>
      </c>
      <c r="D54" s="2">
        <v>17392896</v>
      </c>
      <c r="E54" s="2">
        <v>17476844</v>
      </c>
      <c r="F54" s="2" t="s">
        <v>65</v>
      </c>
      <c r="G54" s="2" t="str">
        <f t="shared" si="0"/>
        <v>chr11:17392896-17476844</v>
      </c>
    </row>
    <row r="55" spans="1:7" ht="13.5" customHeight="1">
      <c r="A55" s="4" t="s">
        <v>71</v>
      </c>
      <c r="B55" s="2" t="s">
        <v>64</v>
      </c>
      <c r="C55" s="2" t="s">
        <v>21</v>
      </c>
      <c r="D55" s="2">
        <v>17392896</v>
      </c>
      <c r="E55" s="2">
        <v>17476845</v>
      </c>
      <c r="F55" s="2" t="s">
        <v>65</v>
      </c>
      <c r="G55" s="2" t="str">
        <f t="shared" si="0"/>
        <v>chr11:17392896-17476845</v>
      </c>
    </row>
    <row r="56" spans="1:7" ht="13.5" customHeight="1">
      <c r="A56" s="4" t="s">
        <v>72</v>
      </c>
      <c r="B56" s="2" t="s">
        <v>64</v>
      </c>
      <c r="C56" s="2" t="s">
        <v>21</v>
      </c>
      <c r="D56" s="2">
        <v>17392896</v>
      </c>
      <c r="E56" s="2">
        <v>17476845</v>
      </c>
      <c r="F56" s="2" t="s">
        <v>65</v>
      </c>
      <c r="G56" s="2" t="str">
        <f t="shared" si="0"/>
        <v>chr11:17392896-17476845</v>
      </c>
    </row>
    <row r="57" spans="1:7" ht="13.5" customHeight="1">
      <c r="A57" s="4" t="s">
        <v>74</v>
      </c>
      <c r="B57" s="2" t="s">
        <v>64</v>
      </c>
      <c r="C57" s="2" t="s">
        <v>21</v>
      </c>
      <c r="D57" s="2">
        <v>17392896</v>
      </c>
      <c r="E57" s="2">
        <v>17476845</v>
      </c>
      <c r="F57" s="2" t="s">
        <v>65</v>
      </c>
      <c r="G57" s="2" t="str">
        <f t="shared" si="0"/>
        <v>chr11:17392896-17476845</v>
      </c>
    </row>
    <row r="58" spans="1:7" ht="13.5" customHeight="1">
      <c r="A58" s="4" t="s">
        <v>75</v>
      </c>
      <c r="B58" s="2" t="s">
        <v>64</v>
      </c>
      <c r="C58" s="2" t="s">
        <v>21</v>
      </c>
      <c r="D58" s="2">
        <v>17392896</v>
      </c>
      <c r="E58" s="2">
        <v>17476845</v>
      </c>
      <c r="F58" s="2" t="s">
        <v>65</v>
      </c>
      <c r="G58" s="2" t="str">
        <f t="shared" si="0"/>
        <v>chr11:17392896-17476845</v>
      </c>
    </row>
    <row r="59" spans="1:7" ht="13.5" customHeight="1">
      <c r="A59" s="4" t="s">
        <v>76</v>
      </c>
      <c r="B59" s="2" t="s">
        <v>64</v>
      </c>
      <c r="C59" s="2" t="s">
        <v>21</v>
      </c>
      <c r="D59" s="2">
        <v>17392896</v>
      </c>
      <c r="E59" s="2">
        <v>17476845</v>
      </c>
      <c r="F59" s="2" t="s">
        <v>65</v>
      </c>
      <c r="G59" s="2" t="str">
        <f t="shared" si="0"/>
        <v>chr11:17392896-17476845</v>
      </c>
    </row>
    <row r="60" spans="1:7" ht="13.5" customHeight="1">
      <c r="A60" s="4" t="s">
        <v>77</v>
      </c>
      <c r="B60" s="2" t="s">
        <v>64</v>
      </c>
      <c r="C60" s="2" t="s">
        <v>21</v>
      </c>
      <c r="D60" s="2">
        <v>17392896</v>
      </c>
      <c r="E60" s="2">
        <v>17476845</v>
      </c>
      <c r="F60" s="2" t="s">
        <v>65</v>
      </c>
      <c r="G60" s="2" t="str">
        <f t="shared" si="0"/>
        <v>chr11:17392896-17476845</v>
      </c>
    </row>
    <row r="61" spans="1:7" ht="13.5" customHeight="1">
      <c r="A61" s="4" t="s">
        <v>78</v>
      </c>
      <c r="B61" s="2" t="s">
        <v>64</v>
      </c>
      <c r="C61" s="2" t="s">
        <v>21</v>
      </c>
      <c r="D61" s="2">
        <v>17392896</v>
      </c>
      <c r="E61" s="2">
        <v>17476845</v>
      </c>
      <c r="F61" s="2" t="s">
        <v>65</v>
      </c>
      <c r="G61" s="2" t="str">
        <f t="shared" si="0"/>
        <v>chr11:17392896-17476845</v>
      </c>
    </row>
    <row r="62" spans="1:7" ht="13.5" customHeight="1">
      <c r="A62" s="4" t="s">
        <v>79</v>
      </c>
      <c r="B62" s="2" t="s">
        <v>64</v>
      </c>
      <c r="C62" s="2" t="s">
        <v>21</v>
      </c>
      <c r="D62" s="2">
        <v>17392896</v>
      </c>
      <c r="E62" s="2">
        <v>17476845</v>
      </c>
      <c r="F62" s="2" t="s">
        <v>65</v>
      </c>
      <c r="G62" s="2" t="str">
        <f t="shared" si="0"/>
        <v>chr11:17392896-17476845</v>
      </c>
    </row>
    <row r="63" spans="1:7" ht="13.5" customHeight="1">
      <c r="A63" s="4" t="s">
        <v>80</v>
      </c>
      <c r="B63" s="2" t="s">
        <v>64</v>
      </c>
      <c r="C63" s="2" t="s">
        <v>21</v>
      </c>
      <c r="D63" s="2">
        <v>17392896</v>
      </c>
      <c r="E63" s="2">
        <v>17476845</v>
      </c>
      <c r="F63" s="2" t="s">
        <v>65</v>
      </c>
      <c r="G63" s="2" t="str">
        <f t="shared" si="0"/>
        <v>chr11:17392896-17476845</v>
      </c>
    </row>
    <row r="64" spans="1:7" ht="13.5" customHeight="1">
      <c r="A64" s="4" t="s">
        <v>81</v>
      </c>
      <c r="B64" s="2" t="s">
        <v>64</v>
      </c>
      <c r="C64" s="2" t="s">
        <v>21</v>
      </c>
      <c r="D64" s="2">
        <v>17392896</v>
      </c>
      <c r="E64" s="2">
        <v>17476845</v>
      </c>
      <c r="F64" s="2" t="s">
        <v>65</v>
      </c>
      <c r="G64" s="2" t="str">
        <f t="shared" si="0"/>
        <v>chr11:17392896-17476845</v>
      </c>
    </row>
    <row r="65" spans="1:7" ht="13.5" customHeight="1">
      <c r="A65" s="4" t="s">
        <v>82</v>
      </c>
      <c r="B65" s="2" t="s">
        <v>64</v>
      </c>
      <c r="C65" s="2" t="s">
        <v>21</v>
      </c>
      <c r="D65" s="2">
        <v>17392896</v>
      </c>
      <c r="E65" s="2">
        <v>17476845</v>
      </c>
      <c r="F65" s="2" t="s">
        <v>65</v>
      </c>
      <c r="G65" s="2" t="str">
        <f t="shared" si="0"/>
        <v>chr11:17392896-17476845</v>
      </c>
    </row>
    <row r="66" spans="1:7" ht="13.5" customHeight="1">
      <c r="A66" s="4" t="s">
        <v>83</v>
      </c>
      <c r="B66" s="2" t="s">
        <v>64</v>
      </c>
      <c r="C66" s="2" t="s">
        <v>21</v>
      </c>
      <c r="D66" s="2">
        <v>17392896</v>
      </c>
      <c r="E66" s="2">
        <v>17476845</v>
      </c>
      <c r="F66" s="2" t="s">
        <v>65</v>
      </c>
      <c r="G66" s="2" t="str">
        <f t="shared" si="0"/>
        <v>chr11:17392896-17476845</v>
      </c>
    </row>
    <row r="67" spans="1:7" ht="13.5" customHeight="1">
      <c r="A67" s="4" t="s">
        <v>84</v>
      </c>
      <c r="B67" s="2" t="s">
        <v>64</v>
      </c>
      <c r="C67" s="2" t="s">
        <v>21</v>
      </c>
      <c r="D67" s="2">
        <v>17392896</v>
      </c>
      <c r="E67" s="2">
        <v>17476845</v>
      </c>
      <c r="F67" s="2" t="s">
        <v>65</v>
      </c>
      <c r="G67" s="2" t="str">
        <f t="shared" si="0"/>
        <v>chr11:17392896-17476845</v>
      </c>
    </row>
    <row r="68" spans="1:7" ht="13.5" customHeight="1">
      <c r="A68" s="4" t="s">
        <v>85</v>
      </c>
      <c r="B68" s="2" t="s">
        <v>64</v>
      </c>
      <c r="C68" s="2" t="s">
        <v>21</v>
      </c>
      <c r="D68" s="2">
        <v>17392896</v>
      </c>
      <c r="E68" s="2">
        <v>17476845</v>
      </c>
      <c r="F68" s="2" t="s">
        <v>65</v>
      </c>
      <c r="G68" s="2" t="str">
        <f t="shared" si="0"/>
        <v>chr11:17392896-17476845</v>
      </c>
    </row>
    <row r="69" spans="1:7" ht="13.5" customHeight="1">
      <c r="A69" s="4" t="s">
        <v>86</v>
      </c>
      <c r="B69" s="2" t="s">
        <v>64</v>
      </c>
      <c r="C69" s="2" t="s">
        <v>21</v>
      </c>
      <c r="D69" s="2">
        <v>17392896</v>
      </c>
      <c r="E69" s="2">
        <v>17476845</v>
      </c>
      <c r="F69" s="2" t="s">
        <v>65</v>
      </c>
      <c r="G69" s="2" t="str">
        <f t="shared" si="0"/>
        <v>chr11:17392896-17476845</v>
      </c>
    </row>
    <row r="70" spans="1:7" ht="13.5" customHeight="1">
      <c r="A70" s="4" t="s">
        <v>87</v>
      </c>
      <c r="B70" s="2" t="s">
        <v>64</v>
      </c>
      <c r="C70" s="2" t="s">
        <v>21</v>
      </c>
      <c r="D70" s="2">
        <v>17392896</v>
      </c>
      <c r="E70" s="2">
        <v>17476845</v>
      </c>
      <c r="F70" s="2" t="s">
        <v>65</v>
      </c>
      <c r="G70" s="2" t="str">
        <f t="shared" si="0"/>
        <v>chr11:17392896-17476845</v>
      </c>
    </row>
    <row r="71" spans="1:7" ht="13.5" customHeight="1">
      <c r="A71" s="4" t="s">
        <v>88</v>
      </c>
      <c r="B71" s="2" t="s">
        <v>64</v>
      </c>
      <c r="C71" s="2" t="s">
        <v>21</v>
      </c>
      <c r="D71" s="2">
        <v>17392896</v>
      </c>
      <c r="E71" s="2">
        <v>17476845</v>
      </c>
      <c r="F71" s="2" t="s">
        <v>65</v>
      </c>
      <c r="G71" s="2" t="str">
        <f t="shared" si="0"/>
        <v>chr11:17392896-17476845</v>
      </c>
    </row>
    <row r="72" spans="1:7" ht="13.5" customHeight="1">
      <c r="A72" s="4" t="s">
        <v>89</v>
      </c>
      <c r="B72" s="2" t="s">
        <v>64</v>
      </c>
      <c r="C72" s="2" t="s">
        <v>21</v>
      </c>
      <c r="D72" s="2">
        <v>17392896</v>
      </c>
      <c r="E72" s="2">
        <v>17476845</v>
      </c>
      <c r="F72" s="2" t="s">
        <v>65</v>
      </c>
      <c r="G72" s="2" t="str">
        <f t="shared" si="0"/>
        <v>chr11:17392896-17476845</v>
      </c>
    </row>
    <row r="73" spans="1:7" ht="13.5" customHeight="1">
      <c r="A73" s="4" t="s">
        <v>90</v>
      </c>
      <c r="B73" s="2" t="s">
        <v>64</v>
      </c>
      <c r="C73" s="2" t="s">
        <v>21</v>
      </c>
      <c r="D73" s="2">
        <v>17392896</v>
      </c>
      <c r="E73" s="2">
        <v>17476845</v>
      </c>
      <c r="F73" s="2" t="s">
        <v>65</v>
      </c>
      <c r="G73" s="2" t="str">
        <f t="shared" si="0"/>
        <v>chr11:17392896-17476845</v>
      </c>
    </row>
    <row r="74" spans="1:7" ht="13.5" customHeight="1">
      <c r="A74" s="4" t="s">
        <v>91</v>
      </c>
      <c r="B74" s="2" t="s">
        <v>64</v>
      </c>
      <c r="C74" s="2" t="s">
        <v>21</v>
      </c>
      <c r="D74" s="2">
        <v>17392896</v>
      </c>
      <c r="E74" s="2">
        <v>17476852</v>
      </c>
      <c r="F74" s="2" t="s">
        <v>65</v>
      </c>
      <c r="G74" s="2" t="str">
        <f t="shared" si="0"/>
        <v>chr11:17392896-17476852</v>
      </c>
    </row>
    <row r="75" spans="1:7" ht="13.5" customHeight="1">
      <c r="A75" s="4" t="s">
        <v>92</v>
      </c>
      <c r="B75" s="2" t="s">
        <v>64</v>
      </c>
      <c r="C75" s="2" t="s">
        <v>21</v>
      </c>
      <c r="D75" s="2">
        <v>17392896</v>
      </c>
      <c r="E75" s="2">
        <v>17476852</v>
      </c>
      <c r="F75" s="2" t="s">
        <v>65</v>
      </c>
      <c r="G75" s="2" t="str">
        <f t="shared" si="0"/>
        <v>chr11:17392896-17476852</v>
      </c>
    </row>
    <row r="76" spans="1:7" ht="13.5" customHeight="1">
      <c r="A76" s="4" t="s">
        <v>93</v>
      </c>
      <c r="B76" s="2" t="s">
        <v>64</v>
      </c>
      <c r="C76" s="2" t="s">
        <v>21</v>
      </c>
      <c r="D76" s="2">
        <v>17392896</v>
      </c>
      <c r="E76" s="2">
        <v>17476854</v>
      </c>
      <c r="F76" s="2" t="s">
        <v>65</v>
      </c>
      <c r="G76" s="2" t="str">
        <f t="shared" si="0"/>
        <v>chr11:17392896-17476854</v>
      </c>
    </row>
    <row r="77" spans="1:7" ht="13.5" customHeight="1">
      <c r="A77" s="4" t="s">
        <v>94</v>
      </c>
      <c r="B77" s="2" t="s">
        <v>64</v>
      </c>
      <c r="C77" s="2" t="s">
        <v>21</v>
      </c>
      <c r="D77" s="2">
        <v>17392896</v>
      </c>
      <c r="E77" s="2">
        <v>17476872</v>
      </c>
      <c r="F77" s="2" t="s">
        <v>65</v>
      </c>
      <c r="G77" s="2" t="str">
        <f t="shared" si="0"/>
        <v>chr11:17392896-17476872</v>
      </c>
    </row>
    <row r="78" spans="1:7" ht="13.5" customHeight="1">
      <c r="A78" s="4" t="s">
        <v>95</v>
      </c>
      <c r="B78" s="2" t="s">
        <v>64</v>
      </c>
      <c r="C78" s="2" t="s">
        <v>21</v>
      </c>
      <c r="D78" s="2">
        <v>17392896</v>
      </c>
      <c r="E78" s="2">
        <v>17476872</v>
      </c>
      <c r="F78" s="2" t="s">
        <v>65</v>
      </c>
      <c r="G78" s="2" t="str">
        <f t="shared" si="0"/>
        <v>chr11:17392896-17476872</v>
      </c>
    </row>
    <row r="79" spans="1:7" ht="13.5" customHeight="1">
      <c r="A79" s="4" t="s">
        <v>96</v>
      </c>
      <c r="B79" s="2" t="s">
        <v>64</v>
      </c>
      <c r="C79" s="2" t="s">
        <v>21</v>
      </c>
      <c r="D79" s="2">
        <v>17392896</v>
      </c>
      <c r="E79" s="2">
        <v>17476876</v>
      </c>
      <c r="F79" s="2" t="s">
        <v>65</v>
      </c>
      <c r="G79" s="2" t="str">
        <f t="shared" si="0"/>
        <v>chr11:17392896-17476876</v>
      </c>
    </row>
    <row r="80" spans="1:7" ht="13.5" customHeight="1">
      <c r="A80" s="4" t="s">
        <v>97</v>
      </c>
      <c r="B80" s="2" t="s">
        <v>64</v>
      </c>
      <c r="C80" s="2" t="s">
        <v>21</v>
      </c>
      <c r="D80" s="2">
        <v>17392896</v>
      </c>
      <c r="E80" s="2">
        <v>17476894</v>
      </c>
      <c r="F80" s="2" t="s">
        <v>65</v>
      </c>
      <c r="G80" s="2" t="str">
        <f t="shared" si="0"/>
        <v>chr11:17392896-17476894</v>
      </c>
    </row>
    <row r="81" spans="1:7" ht="13.5" customHeight="1">
      <c r="A81" s="4" t="s">
        <v>98</v>
      </c>
      <c r="B81" s="2" t="s">
        <v>64</v>
      </c>
      <c r="C81" s="2" t="s">
        <v>21</v>
      </c>
      <c r="D81" s="2">
        <v>17392897</v>
      </c>
      <c r="E81" s="2">
        <v>17428568</v>
      </c>
      <c r="F81" s="2" t="s">
        <v>65</v>
      </c>
      <c r="G81" s="2" t="str">
        <f t="shared" si="0"/>
        <v>chr11:17392897-17428568</v>
      </c>
    </row>
    <row r="82" spans="1:7" ht="13.5" customHeight="1">
      <c r="A82" s="4" t="s">
        <v>99</v>
      </c>
      <c r="B82" s="2" t="s">
        <v>64</v>
      </c>
      <c r="C82" s="2" t="s">
        <v>21</v>
      </c>
      <c r="D82" s="2">
        <v>17392897</v>
      </c>
      <c r="E82" s="2">
        <v>17476844</v>
      </c>
      <c r="F82" s="2" t="s">
        <v>65</v>
      </c>
      <c r="G82" s="2" t="str">
        <f t="shared" si="0"/>
        <v>chr11:17392897-17476844</v>
      </c>
    </row>
    <row r="83" spans="1:7" ht="13.5" customHeight="1">
      <c r="A83" s="4" t="s">
        <v>100</v>
      </c>
      <c r="B83" s="2" t="s">
        <v>64</v>
      </c>
      <c r="C83" s="2" t="s">
        <v>21</v>
      </c>
      <c r="D83" s="2">
        <v>17392902</v>
      </c>
      <c r="E83" s="2">
        <v>17476811</v>
      </c>
      <c r="F83" s="2" t="s">
        <v>65</v>
      </c>
      <c r="G83" s="2" t="str">
        <f t="shared" si="0"/>
        <v>chr11:17392902-17476811</v>
      </c>
    </row>
    <row r="84" spans="1:7" ht="13.5" customHeight="1">
      <c r="A84" s="4" t="s">
        <v>101</v>
      </c>
      <c r="B84" s="2" t="s">
        <v>64</v>
      </c>
      <c r="C84" s="2" t="s">
        <v>21</v>
      </c>
      <c r="D84" s="2">
        <v>17392902</v>
      </c>
      <c r="E84" s="2">
        <v>17476839</v>
      </c>
      <c r="F84" s="2" t="s">
        <v>65</v>
      </c>
      <c r="G84" s="2" t="str">
        <f t="shared" si="0"/>
        <v>chr11:17392902-17476839</v>
      </c>
    </row>
    <row r="85" spans="1:7" ht="13.5" customHeight="1">
      <c r="A85" s="4" t="s">
        <v>102</v>
      </c>
      <c r="B85" s="2" t="s">
        <v>64</v>
      </c>
      <c r="C85" s="2" t="s">
        <v>21</v>
      </c>
      <c r="D85" s="2">
        <v>17392902</v>
      </c>
      <c r="E85" s="2">
        <v>17476845</v>
      </c>
      <c r="F85" s="2" t="s">
        <v>65</v>
      </c>
      <c r="G85" s="2" t="str">
        <f t="shared" si="0"/>
        <v>chr11:17392902-17476845</v>
      </c>
    </row>
    <row r="86" spans="1:7" ht="13.5" customHeight="1">
      <c r="A86" s="4" t="s">
        <v>103</v>
      </c>
      <c r="B86" s="2" t="s">
        <v>64</v>
      </c>
      <c r="C86" s="2" t="s">
        <v>21</v>
      </c>
      <c r="D86" s="2">
        <v>17392910</v>
      </c>
      <c r="E86" s="2">
        <v>17476801</v>
      </c>
      <c r="F86" s="2" t="s">
        <v>65</v>
      </c>
      <c r="G86" s="2" t="str">
        <f t="shared" si="0"/>
        <v>chr11:17392910-17476801</v>
      </c>
    </row>
    <row r="87" spans="1:7" ht="13.5" customHeight="1">
      <c r="A87" s="4" t="s">
        <v>104</v>
      </c>
      <c r="B87" s="2" t="s">
        <v>64</v>
      </c>
      <c r="C87" s="2" t="s">
        <v>21</v>
      </c>
      <c r="D87" s="2">
        <v>17392912</v>
      </c>
      <c r="E87" s="2">
        <v>17476845</v>
      </c>
      <c r="F87" s="2" t="s">
        <v>65</v>
      </c>
      <c r="G87" s="2" t="str">
        <f t="shared" si="0"/>
        <v>chr11:17392912-17476845</v>
      </c>
    </row>
    <row r="88" spans="1:7" ht="13.5" customHeight="1">
      <c r="A88" s="4" t="s">
        <v>105</v>
      </c>
      <c r="B88" s="2" t="s">
        <v>64</v>
      </c>
      <c r="C88" s="2" t="s">
        <v>21</v>
      </c>
      <c r="D88" s="2">
        <v>17392913</v>
      </c>
      <c r="E88" s="2">
        <v>17476844</v>
      </c>
      <c r="F88" s="2" t="s">
        <v>65</v>
      </c>
      <c r="G88" s="2" t="str">
        <f t="shared" si="0"/>
        <v>chr11:17392913-17476844</v>
      </c>
    </row>
    <row r="89" spans="1:7" ht="13.5" customHeight="1">
      <c r="A89" s="4" t="s">
        <v>106</v>
      </c>
      <c r="B89" s="2" t="s">
        <v>64</v>
      </c>
      <c r="C89" s="2" t="s">
        <v>21</v>
      </c>
      <c r="D89" s="2">
        <v>17392916</v>
      </c>
      <c r="E89" s="2">
        <v>17476891</v>
      </c>
      <c r="F89" s="2" t="s">
        <v>65</v>
      </c>
      <c r="G89" s="2" t="str">
        <f t="shared" si="0"/>
        <v>chr11:17392916-17476891</v>
      </c>
    </row>
    <row r="90" spans="1:7" ht="13.5" customHeight="1">
      <c r="A90" s="4" t="s">
        <v>107</v>
      </c>
      <c r="B90" s="2" t="s">
        <v>64</v>
      </c>
      <c r="C90" s="2" t="s">
        <v>21</v>
      </c>
      <c r="D90" s="2">
        <v>17392924</v>
      </c>
      <c r="E90" s="2">
        <v>17476857</v>
      </c>
      <c r="F90" s="2" t="s">
        <v>65</v>
      </c>
      <c r="G90" s="2" t="str">
        <f t="shared" si="0"/>
        <v>chr11:17392924-17476857</v>
      </c>
    </row>
    <row r="91" spans="1:7" ht="13.5" customHeight="1">
      <c r="A91" s="4" t="s">
        <v>108</v>
      </c>
      <c r="B91" s="2" t="s">
        <v>64</v>
      </c>
      <c r="C91" s="2" t="s">
        <v>21</v>
      </c>
      <c r="D91" s="2">
        <v>17392924</v>
      </c>
      <c r="E91" s="2">
        <v>17476872</v>
      </c>
      <c r="F91" s="2" t="s">
        <v>65</v>
      </c>
      <c r="G91" s="2" t="str">
        <f t="shared" si="0"/>
        <v>chr11:17392924-17476872</v>
      </c>
    </row>
    <row r="92" spans="1:7" ht="13.5" customHeight="1">
      <c r="A92" s="4" t="s">
        <v>109</v>
      </c>
      <c r="B92" s="2" t="s">
        <v>64</v>
      </c>
      <c r="C92" s="2" t="s">
        <v>21</v>
      </c>
      <c r="D92" s="2">
        <v>17392926</v>
      </c>
      <c r="E92" s="2">
        <v>17476760</v>
      </c>
      <c r="F92" s="2" t="s">
        <v>65</v>
      </c>
      <c r="G92" s="2" t="str">
        <f t="shared" si="0"/>
        <v>chr11:17392926-17476760</v>
      </c>
    </row>
    <row r="93" spans="1:7" ht="13.5" customHeight="1">
      <c r="A93" s="4" t="s">
        <v>110</v>
      </c>
      <c r="B93" s="2" t="s">
        <v>64</v>
      </c>
      <c r="C93" s="2" t="s">
        <v>21</v>
      </c>
      <c r="D93" s="2">
        <v>17392926</v>
      </c>
      <c r="E93" s="2">
        <v>17476769</v>
      </c>
      <c r="F93" s="2" t="s">
        <v>65</v>
      </c>
      <c r="G93" s="2" t="str">
        <f t="shared" si="0"/>
        <v>chr11:17392926-17476769</v>
      </c>
    </row>
    <row r="94" spans="1:7" ht="13.5" customHeight="1">
      <c r="A94" s="4" t="s">
        <v>111</v>
      </c>
      <c r="B94" s="2" t="s">
        <v>64</v>
      </c>
      <c r="C94" s="2" t="s">
        <v>21</v>
      </c>
      <c r="D94" s="2">
        <v>17392926</v>
      </c>
      <c r="E94" s="2">
        <v>17476784</v>
      </c>
      <c r="F94" s="2" t="s">
        <v>65</v>
      </c>
      <c r="G94" s="2" t="str">
        <f t="shared" si="0"/>
        <v>chr11:17392926-17476784</v>
      </c>
    </row>
    <row r="95" spans="1:7" ht="13.5" customHeight="1">
      <c r="A95" s="4" t="s">
        <v>112</v>
      </c>
      <c r="B95" s="2" t="s">
        <v>64</v>
      </c>
      <c r="C95" s="2" t="s">
        <v>21</v>
      </c>
      <c r="D95" s="2">
        <v>17392926</v>
      </c>
      <c r="E95" s="2">
        <v>17476845</v>
      </c>
      <c r="F95" s="2" t="s">
        <v>65</v>
      </c>
      <c r="G95" s="2" t="str">
        <f t="shared" si="0"/>
        <v>chr11:17392926-17476845</v>
      </c>
    </row>
    <row r="96" spans="1:7" ht="13.5" customHeight="1">
      <c r="A96" s="4" t="s">
        <v>113</v>
      </c>
      <c r="B96" s="2" t="s">
        <v>64</v>
      </c>
      <c r="C96" s="2" t="s">
        <v>21</v>
      </c>
      <c r="D96" s="2">
        <v>17392926</v>
      </c>
      <c r="E96" s="2">
        <v>17476845</v>
      </c>
      <c r="F96" s="2" t="s">
        <v>65</v>
      </c>
      <c r="G96" s="2" t="str">
        <f t="shared" si="0"/>
        <v>chr11:17392926-17476845</v>
      </c>
    </row>
    <row r="97" spans="1:7" ht="13.5" customHeight="1">
      <c r="A97" s="4" t="s">
        <v>114</v>
      </c>
      <c r="B97" s="2" t="s">
        <v>64</v>
      </c>
      <c r="C97" s="2" t="s">
        <v>21</v>
      </c>
      <c r="D97" s="2">
        <v>17392926</v>
      </c>
      <c r="E97" s="2">
        <v>17476845</v>
      </c>
      <c r="F97" s="2" t="s">
        <v>65</v>
      </c>
      <c r="G97" s="2" t="str">
        <f t="shared" si="0"/>
        <v>chr11:17392926-17476845</v>
      </c>
    </row>
    <row r="98" spans="1:7" ht="13.5" customHeight="1">
      <c r="A98" s="4" t="s">
        <v>115</v>
      </c>
      <c r="B98" s="2" t="s">
        <v>64</v>
      </c>
      <c r="C98" s="2" t="s">
        <v>21</v>
      </c>
      <c r="D98" s="2">
        <v>17392934</v>
      </c>
      <c r="E98" s="2">
        <v>17427919</v>
      </c>
      <c r="F98" s="2" t="s">
        <v>65</v>
      </c>
      <c r="G98" s="2" t="str">
        <f t="shared" si="0"/>
        <v>chr11:17392934-17427919</v>
      </c>
    </row>
    <row r="99" spans="1:7" ht="13.5" customHeight="1">
      <c r="A99" s="4" t="s">
        <v>116</v>
      </c>
      <c r="B99" s="2" t="s">
        <v>64</v>
      </c>
      <c r="C99" s="2" t="s">
        <v>21</v>
      </c>
      <c r="D99" s="2">
        <v>17392936</v>
      </c>
      <c r="E99" s="2">
        <v>17476844</v>
      </c>
      <c r="F99" s="2" t="s">
        <v>65</v>
      </c>
      <c r="G99" s="2" t="str">
        <f t="shared" si="0"/>
        <v>chr11:17392936-17476844</v>
      </c>
    </row>
    <row r="100" spans="1:7" ht="13.5" customHeight="1">
      <c r="A100" s="4" t="s">
        <v>117</v>
      </c>
      <c r="B100" s="2" t="s">
        <v>64</v>
      </c>
      <c r="C100" s="2" t="s">
        <v>21</v>
      </c>
      <c r="D100" s="2">
        <v>17392946</v>
      </c>
      <c r="E100" s="2">
        <v>17461689</v>
      </c>
      <c r="F100" s="2" t="s">
        <v>65</v>
      </c>
      <c r="G100" s="2" t="str">
        <f t="shared" si="0"/>
        <v>chr11:17392946-17461689</v>
      </c>
    </row>
    <row r="101" spans="1:7" ht="13.5" customHeight="1">
      <c r="A101" s="4" t="s">
        <v>118</v>
      </c>
      <c r="B101" s="2" t="s">
        <v>64</v>
      </c>
      <c r="C101" s="2" t="s">
        <v>21</v>
      </c>
      <c r="D101" s="2">
        <v>17392978</v>
      </c>
      <c r="E101" s="2">
        <v>17402753</v>
      </c>
      <c r="F101" s="2" t="s">
        <v>65</v>
      </c>
      <c r="G101" s="2" t="str">
        <f t="shared" si="0"/>
        <v>chr11:17392978-17402753</v>
      </c>
    </row>
    <row r="102" spans="1:7" ht="13.5" customHeight="1">
      <c r="A102" s="4" t="s">
        <v>119</v>
      </c>
      <c r="B102" s="2" t="s">
        <v>64</v>
      </c>
      <c r="C102" s="2" t="s">
        <v>21</v>
      </c>
      <c r="D102" s="2">
        <v>17392978</v>
      </c>
      <c r="E102" s="2">
        <v>17407772</v>
      </c>
      <c r="F102" s="2" t="s">
        <v>65</v>
      </c>
      <c r="G102" s="2" t="str">
        <f t="shared" si="0"/>
        <v>chr11:17392978-17407772</v>
      </c>
    </row>
    <row r="103" spans="1:7" ht="13.5" customHeight="1">
      <c r="A103" s="4" t="s">
        <v>120</v>
      </c>
      <c r="B103" s="2" t="s">
        <v>64</v>
      </c>
      <c r="C103" s="2" t="s">
        <v>21</v>
      </c>
      <c r="D103" s="2">
        <v>17393071</v>
      </c>
      <c r="E103" s="2">
        <v>17476872</v>
      </c>
      <c r="F103" s="2" t="s">
        <v>65</v>
      </c>
      <c r="G103" s="2" t="str">
        <f t="shared" si="0"/>
        <v>chr11:17393071-17476872</v>
      </c>
    </row>
    <row r="104" spans="1:7" ht="13.5" customHeight="1">
      <c r="A104" s="4" t="s">
        <v>121</v>
      </c>
      <c r="B104" s="2" t="s">
        <v>64</v>
      </c>
      <c r="C104" s="2" t="s">
        <v>21</v>
      </c>
      <c r="D104" s="2">
        <v>17393075</v>
      </c>
      <c r="E104" s="2">
        <v>17407439</v>
      </c>
      <c r="F104" s="2" t="s">
        <v>65</v>
      </c>
      <c r="G104" s="2" t="str">
        <f t="shared" si="0"/>
        <v>chr11:17393075-17407439</v>
      </c>
    </row>
    <row r="105" spans="1:7" ht="13.5" customHeight="1">
      <c r="A105" s="4" t="s">
        <v>122</v>
      </c>
      <c r="B105" s="2" t="s">
        <v>64</v>
      </c>
      <c r="C105" s="2" t="s">
        <v>21</v>
      </c>
      <c r="D105" s="2">
        <v>17393079</v>
      </c>
      <c r="E105" s="2">
        <v>17476852</v>
      </c>
      <c r="F105" s="2" t="s">
        <v>65</v>
      </c>
      <c r="G105" s="2" t="str">
        <f t="shared" si="0"/>
        <v>chr11:17393079-17476852</v>
      </c>
    </row>
    <row r="106" spans="1:7" ht="13.5" customHeight="1">
      <c r="A106" s="4" t="s">
        <v>123</v>
      </c>
      <c r="B106" s="2" t="s">
        <v>64</v>
      </c>
      <c r="C106" s="2" t="s">
        <v>21</v>
      </c>
      <c r="D106" s="2">
        <v>17393107</v>
      </c>
      <c r="E106" s="2">
        <v>17476843</v>
      </c>
      <c r="F106" s="2" t="s">
        <v>65</v>
      </c>
      <c r="G106" s="2" t="str">
        <f t="shared" si="0"/>
        <v>chr11:17393107-17476843</v>
      </c>
    </row>
    <row r="107" spans="1:7" ht="13.5" customHeight="1">
      <c r="A107" s="4" t="s">
        <v>124</v>
      </c>
      <c r="B107" s="2" t="s">
        <v>64</v>
      </c>
      <c r="C107" s="2" t="s">
        <v>21</v>
      </c>
      <c r="D107" s="2">
        <v>17394286</v>
      </c>
      <c r="E107" s="2">
        <v>17476674</v>
      </c>
      <c r="F107" s="2" t="s">
        <v>65</v>
      </c>
      <c r="G107" s="2" t="str">
        <f t="shared" si="0"/>
        <v>chr11:17394286-17476674</v>
      </c>
    </row>
    <row r="108" spans="1:7" ht="13.5" customHeight="1">
      <c r="A108" s="4" t="s">
        <v>125</v>
      </c>
      <c r="B108" s="2" t="s">
        <v>64</v>
      </c>
      <c r="C108" s="2" t="s">
        <v>21</v>
      </c>
      <c r="D108" s="2">
        <v>17396810</v>
      </c>
      <c r="E108" s="2">
        <v>17476819</v>
      </c>
      <c r="F108" s="2" t="s">
        <v>65</v>
      </c>
      <c r="G108" s="2" t="str">
        <f t="shared" si="0"/>
        <v>chr11:17396810-17476819</v>
      </c>
    </row>
    <row r="109" spans="1:7" ht="13.5" customHeight="1">
      <c r="A109" s="4" t="s">
        <v>126</v>
      </c>
      <c r="B109" s="2" t="s">
        <v>64</v>
      </c>
      <c r="C109" s="2" t="s">
        <v>21</v>
      </c>
      <c r="D109" s="2">
        <v>17396932</v>
      </c>
      <c r="E109" s="2">
        <v>17402678</v>
      </c>
      <c r="F109" s="2" t="s">
        <v>65</v>
      </c>
      <c r="G109" s="2" t="str">
        <f t="shared" si="0"/>
        <v>chr11:17396932-17402678</v>
      </c>
    </row>
    <row r="110" spans="1:7" ht="13.5" customHeight="1">
      <c r="A110" s="4" t="s">
        <v>127</v>
      </c>
      <c r="B110" s="2" t="s">
        <v>64</v>
      </c>
      <c r="C110" s="2" t="s">
        <v>21</v>
      </c>
      <c r="D110" s="2">
        <v>17396934</v>
      </c>
      <c r="E110" s="2">
        <v>17404561</v>
      </c>
      <c r="F110" s="2" t="s">
        <v>65</v>
      </c>
      <c r="G110" s="2" t="str">
        <f t="shared" si="0"/>
        <v>chr11:17396934-17404561</v>
      </c>
    </row>
    <row r="111" spans="1:7" ht="13.5" customHeight="1">
      <c r="A111" s="4" t="s">
        <v>128</v>
      </c>
      <c r="B111" s="2" t="s">
        <v>64</v>
      </c>
      <c r="C111" s="2" t="s">
        <v>21</v>
      </c>
      <c r="D111" s="2">
        <v>116835750</v>
      </c>
      <c r="E111" s="2">
        <v>116837586</v>
      </c>
      <c r="F111" s="2" t="s">
        <v>129</v>
      </c>
      <c r="G111" s="2" t="str">
        <f t="shared" si="0"/>
        <v>chr11:116835750-116837586</v>
      </c>
    </row>
    <row r="112" spans="1:7" ht="13.5" customHeight="1">
      <c r="A112" s="4" t="s">
        <v>130</v>
      </c>
      <c r="B112" s="2" t="s">
        <v>64</v>
      </c>
      <c r="C112" s="2" t="s">
        <v>21</v>
      </c>
      <c r="D112" s="2">
        <v>116835750</v>
      </c>
      <c r="E112" s="2">
        <v>116837609</v>
      </c>
      <c r="F112" s="2" t="s">
        <v>129</v>
      </c>
      <c r="G112" s="2" t="str">
        <f t="shared" si="0"/>
        <v>chr11:116835750-116837609</v>
      </c>
    </row>
    <row r="113" spans="1:7" ht="13.5" customHeight="1">
      <c r="A113" s="4" t="s">
        <v>131</v>
      </c>
      <c r="B113" s="2" t="s">
        <v>64</v>
      </c>
      <c r="C113" s="2" t="s">
        <v>21</v>
      </c>
      <c r="D113" s="2">
        <v>116835750</v>
      </c>
      <c r="E113" s="2">
        <v>116837610</v>
      </c>
      <c r="F113" s="2" t="s">
        <v>129</v>
      </c>
      <c r="G113" s="2" t="str">
        <f t="shared" si="0"/>
        <v>chr11:116835750-116837610</v>
      </c>
    </row>
    <row r="114" spans="1:7" ht="13.5" customHeight="1">
      <c r="A114" s="4" t="s">
        <v>132</v>
      </c>
      <c r="B114" s="2" t="s">
        <v>64</v>
      </c>
      <c r="C114" s="2" t="s">
        <v>21</v>
      </c>
      <c r="D114" s="2">
        <v>116835750</v>
      </c>
      <c r="E114" s="2">
        <v>116837614</v>
      </c>
      <c r="F114" s="2" t="s">
        <v>129</v>
      </c>
      <c r="G114" s="2" t="str">
        <f t="shared" si="0"/>
        <v>chr11:116835750-116837614</v>
      </c>
    </row>
    <row r="115" spans="1:7" ht="13.5" customHeight="1">
      <c r="A115" s="4" t="s">
        <v>133</v>
      </c>
      <c r="B115" s="2" t="s">
        <v>64</v>
      </c>
      <c r="C115" s="2" t="s">
        <v>21</v>
      </c>
      <c r="D115" s="2">
        <v>116835750</v>
      </c>
      <c r="E115" s="2">
        <v>116837622</v>
      </c>
      <c r="F115" s="2" t="s">
        <v>129</v>
      </c>
      <c r="G115" s="2" t="str">
        <f t="shared" si="0"/>
        <v>chr11:116835750-116837622</v>
      </c>
    </row>
    <row r="116" spans="1:7" ht="13.5" customHeight="1">
      <c r="A116" s="4" t="s">
        <v>134</v>
      </c>
      <c r="B116" s="2" t="s">
        <v>64</v>
      </c>
      <c r="C116" s="2" t="s">
        <v>21</v>
      </c>
      <c r="D116" s="2">
        <v>116835750</v>
      </c>
      <c r="E116" s="2">
        <v>116837586</v>
      </c>
      <c r="F116" s="2" t="s">
        <v>129</v>
      </c>
      <c r="G116" s="2" t="str">
        <f t="shared" si="0"/>
        <v>chr11:116835750-116837586</v>
      </c>
    </row>
    <row r="117" spans="1:7" ht="13.5" customHeight="1">
      <c r="A117" s="4" t="s">
        <v>135</v>
      </c>
      <c r="B117" s="2" t="s">
        <v>64</v>
      </c>
      <c r="C117" s="2" t="s">
        <v>21</v>
      </c>
      <c r="D117" s="2">
        <v>116835750</v>
      </c>
      <c r="E117" s="2">
        <v>116837609</v>
      </c>
      <c r="F117" s="2" t="s">
        <v>129</v>
      </c>
      <c r="G117" s="2" t="str">
        <f t="shared" si="0"/>
        <v>chr11:116835750-116837609</v>
      </c>
    </row>
    <row r="118" spans="1:7" ht="13.5" customHeight="1">
      <c r="A118" s="4" t="s">
        <v>136</v>
      </c>
      <c r="B118" s="2" t="s">
        <v>64</v>
      </c>
      <c r="C118" s="2" t="s">
        <v>21</v>
      </c>
      <c r="D118" s="2">
        <v>116835750</v>
      </c>
      <c r="E118" s="2">
        <v>116837610</v>
      </c>
      <c r="F118" s="2" t="s">
        <v>129</v>
      </c>
      <c r="G118" s="2" t="str">
        <f t="shared" si="0"/>
        <v>chr11:116835750-116837610</v>
      </c>
    </row>
    <row r="119" spans="1:7" ht="13.5" customHeight="1">
      <c r="A119" s="4" t="s">
        <v>137</v>
      </c>
      <c r="B119" s="2" t="s">
        <v>64</v>
      </c>
      <c r="C119" s="2" t="s">
        <v>21</v>
      </c>
      <c r="D119" s="2">
        <v>116835750</v>
      </c>
      <c r="E119" s="2">
        <v>116837614</v>
      </c>
      <c r="F119" s="2" t="s">
        <v>129</v>
      </c>
      <c r="G119" s="2" t="str">
        <f t="shared" si="0"/>
        <v>chr11:116835750-116837614</v>
      </c>
    </row>
    <row r="120" spans="1:7" ht="13.5" customHeight="1">
      <c r="A120" s="4" t="s">
        <v>138</v>
      </c>
      <c r="B120" s="2" t="s">
        <v>64</v>
      </c>
      <c r="C120" s="2" t="s">
        <v>21</v>
      </c>
      <c r="D120" s="2">
        <v>116835750</v>
      </c>
      <c r="E120" s="2">
        <v>116837622</v>
      </c>
      <c r="F120" s="2" t="s">
        <v>129</v>
      </c>
      <c r="G120" s="2" t="str">
        <f t="shared" si="0"/>
        <v>chr11:116835750-116837622</v>
      </c>
    </row>
    <row r="121" spans="1:7" ht="13.5" customHeight="1">
      <c r="A121" s="4" t="s">
        <v>139</v>
      </c>
      <c r="B121" s="2" t="s">
        <v>64</v>
      </c>
      <c r="C121" s="2" t="s">
        <v>18</v>
      </c>
      <c r="D121" s="2">
        <v>126304059</v>
      </c>
      <c r="E121" s="2">
        <v>126350005</v>
      </c>
      <c r="F121" s="2" t="s">
        <v>140</v>
      </c>
      <c r="G121" s="2" t="str">
        <f t="shared" si="0"/>
        <v>chr11:126304059-126350005</v>
      </c>
    </row>
    <row r="122" spans="1:7" ht="13.5" customHeight="1">
      <c r="A122" s="4" t="s">
        <v>141</v>
      </c>
      <c r="B122" s="2" t="s">
        <v>64</v>
      </c>
      <c r="C122" s="2" t="s">
        <v>18</v>
      </c>
      <c r="D122" s="2">
        <v>126327865</v>
      </c>
      <c r="E122" s="2">
        <v>126345754</v>
      </c>
      <c r="F122" s="2" t="s">
        <v>140</v>
      </c>
      <c r="G122" s="2" t="str">
        <f t="shared" si="0"/>
        <v>chr11:126327865-126345754</v>
      </c>
    </row>
    <row r="123" spans="1:7" ht="13.5" customHeight="1">
      <c r="A123" s="4" t="s">
        <v>142</v>
      </c>
      <c r="B123" s="2" t="s">
        <v>64</v>
      </c>
      <c r="C123" s="2" t="s">
        <v>18</v>
      </c>
      <c r="D123" s="2">
        <v>126331403</v>
      </c>
      <c r="E123" s="2">
        <v>126345749</v>
      </c>
      <c r="F123" s="2" t="s">
        <v>140</v>
      </c>
      <c r="G123" s="2" t="str">
        <f t="shared" si="0"/>
        <v>chr11:126331403-126345749</v>
      </c>
    </row>
    <row r="124" spans="1:7" ht="13.5" customHeight="1">
      <c r="A124" s="4" t="s">
        <v>143</v>
      </c>
      <c r="B124" s="2" t="s">
        <v>64</v>
      </c>
      <c r="C124" s="2" t="s">
        <v>18</v>
      </c>
      <c r="D124" s="2">
        <v>126336413</v>
      </c>
      <c r="E124" s="2">
        <v>126345716</v>
      </c>
      <c r="F124" s="2" t="s">
        <v>140</v>
      </c>
      <c r="G124" s="2" t="str">
        <f t="shared" si="0"/>
        <v>chr11:126336413-126345716</v>
      </c>
    </row>
    <row r="125" spans="1:7" ht="13.5" customHeight="1">
      <c r="A125" s="4" t="s">
        <v>144</v>
      </c>
      <c r="B125" s="2" t="s">
        <v>64</v>
      </c>
      <c r="C125" s="2" t="s">
        <v>21</v>
      </c>
      <c r="D125" s="2">
        <v>126340881</v>
      </c>
      <c r="E125" s="2">
        <v>126355587</v>
      </c>
      <c r="F125" s="2" t="s">
        <v>145</v>
      </c>
      <c r="G125" s="2" t="str">
        <f t="shared" si="0"/>
        <v>chr11:126340881-126355587</v>
      </c>
    </row>
    <row r="126" spans="1:7" ht="13.5" customHeight="1">
      <c r="A126" s="4" t="s">
        <v>146</v>
      </c>
      <c r="B126" s="2" t="s">
        <v>64</v>
      </c>
      <c r="C126" s="2" t="s">
        <v>21</v>
      </c>
      <c r="D126" s="2">
        <v>126341595</v>
      </c>
      <c r="E126" s="2">
        <v>126355560</v>
      </c>
      <c r="F126" s="2" t="s">
        <v>145</v>
      </c>
      <c r="G126" s="2" t="str">
        <f t="shared" si="0"/>
        <v>chr11:126341595-126355560</v>
      </c>
    </row>
    <row r="127" spans="1:7" ht="13.5" customHeight="1">
      <c r="A127" s="4" t="s">
        <v>147</v>
      </c>
      <c r="B127" s="2" t="s">
        <v>64</v>
      </c>
      <c r="C127" s="2" t="s">
        <v>21</v>
      </c>
      <c r="D127" s="2">
        <v>65538558</v>
      </c>
      <c r="E127" s="2">
        <v>65558930</v>
      </c>
      <c r="F127" s="2" t="s">
        <v>148</v>
      </c>
      <c r="G127" s="2" t="str">
        <f t="shared" si="0"/>
        <v>chr11:65538558-65558930</v>
      </c>
    </row>
    <row r="128" spans="1:7" ht="13.5" customHeight="1">
      <c r="A128" s="4" t="s">
        <v>149</v>
      </c>
      <c r="B128" s="2" t="s">
        <v>64</v>
      </c>
      <c r="C128" s="2" t="s">
        <v>21</v>
      </c>
      <c r="D128" s="2">
        <v>65538558</v>
      </c>
      <c r="E128" s="2">
        <v>65558359</v>
      </c>
      <c r="F128" s="2" t="s">
        <v>148</v>
      </c>
      <c r="G128" s="2" t="str">
        <f t="shared" si="0"/>
        <v>chr11:65538558-65558359</v>
      </c>
    </row>
    <row r="129" spans="1:7" ht="13.5" customHeight="1">
      <c r="A129" s="4" t="s">
        <v>150</v>
      </c>
      <c r="B129" s="2" t="s">
        <v>64</v>
      </c>
      <c r="C129" s="2" t="s">
        <v>21</v>
      </c>
      <c r="D129" s="2">
        <v>65538558</v>
      </c>
      <c r="E129" s="2">
        <v>65558359</v>
      </c>
      <c r="F129" s="2" t="s">
        <v>148</v>
      </c>
      <c r="G129" s="2" t="str">
        <f t="shared" si="0"/>
        <v>chr11:65538558-65558359</v>
      </c>
    </row>
    <row r="130" spans="1:7" ht="13.5" customHeight="1">
      <c r="A130" s="4" t="s">
        <v>151</v>
      </c>
      <c r="B130" s="2" t="s">
        <v>64</v>
      </c>
      <c r="C130" s="2" t="s">
        <v>21</v>
      </c>
      <c r="D130" s="2">
        <v>65538558</v>
      </c>
      <c r="E130" s="2">
        <v>65558359</v>
      </c>
      <c r="F130" s="2" t="s">
        <v>148</v>
      </c>
      <c r="G130" s="2" t="str">
        <f t="shared" si="0"/>
        <v>chr11:65538558-65558359</v>
      </c>
    </row>
    <row r="131" spans="1:7" ht="13.5" customHeight="1">
      <c r="A131" s="4" t="s">
        <v>152</v>
      </c>
      <c r="B131" s="2" t="s">
        <v>64</v>
      </c>
      <c r="C131" s="2" t="s">
        <v>21</v>
      </c>
      <c r="D131" s="2">
        <v>65538569</v>
      </c>
      <c r="E131" s="2">
        <v>65548288</v>
      </c>
      <c r="F131" s="2" t="s">
        <v>148</v>
      </c>
      <c r="G131" s="2" t="str">
        <f t="shared" si="0"/>
        <v>chr11:65538569-65548288</v>
      </c>
    </row>
    <row r="132" spans="1:7" ht="13.5" customHeight="1">
      <c r="A132" s="4" t="s">
        <v>153</v>
      </c>
      <c r="B132" s="2" t="s">
        <v>64</v>
      </c>
      <c r="C132" s="2" t="s">
        <v>21</v>
      </c>
      <c r="D132" s="2">
        <v>65538804</v>
      </c>
      <c r="E132" s="2">
        <v>65557959</v>
      </c>
      <c r="F132" s="2" t="s">
        <v>148</v>
      </c>
      <c r="G132" s="2" t="str">
        <f t="shared" si="0"/>
        <v>chr11:65538804-65557959</v>
      </c>
    </row>
    <row r="133" spans="1:7" ht="13.5" customHeight="1">
      <c r="A133" s="4" t="s">
        <v>154</v>
      </c>
      <c r="B133" s="2" t="s">
        <v>64</v>
      </c>
      <c r="C133" s="2" t="s">
        <v>21</v>
      </c>
      <c r="D133" s="2">
        <v>65538818</v>
      </c>
      <c r="E133" s="2">
        <v>65546759</v>
      </c>
      <c r="F133" s="2" t="s">
        <v>148</v>
      </c>
      <c r="G133" s="2" t="str">
        <f t="shared" si="0"/>
        <v>chr11:65538818-65546759</v>
      </c>
    </row>
    <row r="134" spans="1:7" ht="13.5" customHeight="1">
      <c r="A134" s="4" t="s">
        <v>155</v>
      </c>
      <c r="B134" s="2" t="s">
        <v>64</v>
      </c>
      <c r="C134" s="2" t="s">
        <v>21</v>
      </c>
      <c r="D134" s="2">
        <v>65538818</v>
      </c>
      <c r="E134" s="2">
        <v>65548919</v>
      </c>
      <c r="F134" s="2" t="s">
        <v>148</v>
      </c>
      <c r="G134" s="2" t="str">
        <f t="shared" si="0"/>
        <v>chr11:65538818-65548919</v>
      </c>
    </row>
    <row r="135" spans="1:7" ht="13.5" customHeight="1">
      <c r="A135" s="4" t="s">
        <v>156</v>
      </c>
      <c r="B135" s="2" t="s">
        <v>64</v>
      </c>
      <c r="C135" s="2" t="s">
        <v>21</v>
      </c>
      <c r="D135" s="2">
        <v>65538902</v>
      </c>
      <c r="E135" s="2">
        <v>65549437</v>
      </c>
      <c r="F135" s="2" t="s">
        <v>148</v>
      </c>
      <c r="G135" s="2" t="str">
        <f t="shared" si="0"/>
        <v>chr11:65538902-65549437</v>
      </c>
    </row>
    <row r="136" spans="1:7" ht="13.5" customHeight="1">
      <c r="A136" s="4" t="s">
        <v>157</v>
      </c>
      <c r="B136" s="2" t="s">
        <v>64</v>
      </c>
      <c r="C136" s="2" t="s">
        <v>21</v>
      </c>
      <c r="D136" s="2">
        <v>65538990</v>
      </c>
      <c r="E136" s="2">
        <v>65558038</v>
      </c>
      <c r="F136" s="2" t="s">
        <v>148</v>
      </c>
      <c r="G136" s="2" t="str">
        <f t="shared" si="0"/>
        <v>chr11:65538990-65558038</v>
      </c>
    </row>
    <row r="137" spans="1:7" ht="13.5" customHeight="1">
      <c r="A137" s="4" t="s">
        <v>158</v>
      </c>
      <c r="B137" s="2" t="s">
        <v>64</v>
      </c>
      <c r="C137" s="2" t="s">
        <v>21</v>
      </c>
      <c r="D137" s="2">
        <v>65539051</v>
      </c>
      <c r="E137" s="2">
        <v>65558359</v>
      </c>
      <c r="F137" s="2" t="s">
        <v>148</v>
      </c>
      <c r="G137" s="2" t="str">
        <f t="shared" si="0"/>
        <v>chr11:65539051-65558359</v>
      </c>
    </row>
    <row r="138" spans="1:7" ht="13.5" customHeight="1">
      <c r="A138" s="4" t="s">
        <v>159</v>
      </c>
      <c r="B138" s="2" t="s">
        <v>64</v>
      </c>
      <c r="C138" s="2" t="s">
        <v>21</v>
      </c>
      <c r="D138" s="2">
        <v>65546195</v>
      </c>
      <c r="E138" s="2">
        <v>65547565</v>
      </c>
      <c r="F138" s="2" t="s">
        <v>148</v>
      </c>
      <c r="G138" s="2" t="str">
        <f t="shared" si="0"/>
        <v>chr11:65546195-65547565</v>
      </c>
    </row>
    <row r="139" spans="1:7" ht="13.5" customHeight="1">
      <c r="A139" s="4" t="s">
        <v>160</v>
      </c>
      <c r="B139" s="2" t="s">
        <v>64</v>
      </c>
      <c r="C139" s="2" t="s">
        <v>21</v>
      </c>
      <c r="D139" s="2">
        <v>66848416</v>
      </c>
      <c r="E139" s="2">
        <v>66958383</v>
      </c>
      <c r="F139" s="2" t="s">
        <v>161</v>
      </c>
      <c r="G139" s="2" t="str">
        <f t="shared" si="0"/>
        <v>chr11:66848416-66958383</v>
      </c>
    </row>
    <row r="140" spans="1:7" ht="13.5" customHeight="1">
      <c r="A140" s="4" t="s">
        <v>162</v>
      </c>
      <c r="B140" s="2" t="s">
        <v>64</v>
      </c>
      <c r="C140" s="2" t="s">
        <v>21</v>
      </c>
      <c r="D140" s="2">
        <v>66848419</v>
      </c>
      <c r="E140" s="2">
        <v>66958383</v>
      </c>
      <c r="F140" s="2" t="s">
        <v>161</v>
      </c>
      <c r="G140" s="2" t="str">
        <f t="shared" si="0"/>
        <v>chr11:66848419-66958383</v>
      </c>
    </row>
    <row r="141" spans="1:7" ht="13.5" customHeight="1">
      <c r="A141" s="4" t="s">
        <v>163</v>
      </c>
      <c r="B141" s="2" t="s">
        <v>64</v>
      </c>
      <c r="C141" s="2" t="s">
        <v>21</v>
      </c>
      <c r="D141" s="2">
        <v>66848512</v>
      </c>
      <c r="E141" s="2">
        <v>66907901</v>
      </c>
      <c r="F141" s="2" t="s">
        <v>161</v>
      </c>
      <c r="G141" s="2" t="str">
        <f t="shared" si="0"/>
        <v>chr11:66848512-66907901</v>
      </c>
    </row>
    <row r="142" spans="1:7" ht="13.5" customHeight="1">
      <c r="A142" s="4" t="s">
        <v>164</v>
      </c>
      <c r="B142" s="2" t="s">
        <v>64</v>
      </c>
      <c r="C142" s="2" t="s">
        <v>21</v>
      </c>
      <c r="D142" s="2">
        <v>66848519</v>
      </c>
      <c r="E142" s="2">
        <v>66958383</v>
      </c>
      <c r="F142" s="2" t="s">
        <v>161</v>
      </c>
      <c r="G142" s="2" t="str">
        <f t="shared" si="0"/>
        <v>chr11:66848519-66958383</v>
      </c>
    </row>
    <row r="143" spans="1:7" ht="13.5" customHeight="1">
      <c r="A143" s="4" t="s">
        <v>165</v>
      </c>
      <c r="B143" s="2" t="s">
        <v>64</v>
      </c>
      <c r="C143" s="2" t="s">
        <v>21</v>
      </c>
      <c r="D143" s="2">
        <v>66848538</v>
      </c>
      <c r="E143" s="2">
        <v>66958372</v>
      </c>
      <c r="F143" s="2" t="s">
        <v>161</v>
      </c>
      <c r="G143" s="2" t="str">
        <f t="shared" si="0"/>
        <v>chr11:66848538-66958372</v>
      </c>
    </row>
    <row r="144" spans="1:7" ht="13.5" customHeight="1">
      <c r="A144" s="4" t="s">
        <v>166</v>
      </c>
      <c r="B144" s="2" t="s">
        <v>64</v>
      </c>
      <c r="C144" s="2" t="s">
        <v>21</v>
      </c>
      <c r="D144" s="2">
        <v>66848544</v>
      </c>
      <c r="E144" s="2">
        <v>66958373</v>
      </c>
      <c r="F144" s="2" t="s">
        <v>161</v>
      </c>
      <c r="G144" s="2" t="str">
        <f t="shared" si="0"/>
        <v>chr11:66848544-66958373</v>
      </c>
    </row>
    <row r="145" spans="1:7" ht="13.5" customHeight="1">
      <c r="A145" s="4" t="s">
        <v>167</v>
      </c>
      <c r="B145" s="2" t="s">
        <v>64</v>
      </c>
      <c r="C145" s="2" t="s">
        <v>21</v>
      </c>
      <c r="D145" s="2">
        <v>66848548</v>
      </c>
      <c r="E145" s="2">
        <v>66958373</v>
      </c>
      <c r="F145" s="2" t="s">
        <v>161</v>
      </c>
      <c r="G145" s="2" t="str">
        <f t="shared" si="0"/>
        <v>chr11:66848548-66958373</v>
      </c>
    </row>
    <row r="146" spans="1:7" ht="13.5" customHeight="1">
      <c r="A146" s="4" t="s">
        <v>168</v>
      </c>
      <c r="B146" s="2" t="s">
        <v>64</v>
      </c>
      <c r="C146" s="2" t="s">
        <v>21</v>
      </c>
      <c r="D146" s="2">
        <v>66848549</v>
      </c>
      <c r="E146" s="2">
        <v>66958386</v>
      </c>
      <c r="F146" s="2" t="s">
        <v>161</v>
      </c>
      <c r="G146" s="2" t="str">
        <f t="shared" si="0"/>
        <v>chr11:66848549-66958386</v>
      </c>
    </row>
    <row r="147" spans="1:7" ht="13.5" customHeight="1">
      <c r="A147" s="4" t="s">
        <v>169</v>
      </c>
      <c r="B147" s="2" t="s">
        <v>64</v>
      </c>
      <c r="C147" s="2" t="s">
        <v>21</v>
      </c>
      <c r="D147" s="2">
        <v>66848564</v>
      </c>
      <c r="E147" s="2">
        <v>66958383</v>
      </c>
      <c r="F147" s="2" t="s">
        <v>161</v>
      </c>
      <c r="G147" s="2" t="str">
        <f t="shared" si="0"/>
        <v>chr11:66848564-66958383</v>
      </c>
    </row>
    <row r="148" spans="1:7" ht="13.5" customHeight="1">
      <c r="A148" s="4" t="s">
        <v>170</v>
      </c>
      <c r="B148" s="2" t="s">
        <v>64</v>
      </c>
      <c r="C148" s="2" t="s">
        <v>21</v>
      </c>
      <c r="D148" s="2">
        <v>66849766</v>
      </c>
      <c r="E148" s="2">
        <v>66958383</v>
      </c>
      <c r="F148" s="2" t="s">
        <v>161</v>
      </c>
      <c r="G148" s="2" t="str">
        <f t="shared" si="0"/>
        <v>chr11:66849766-66958383</v>
      </c>
    </row>
    <row r="149" spans="1:7" ht="13.5" customHeight="1">
      <c r="A149" s="4" t="s">
        <v>171</v>
      </c>
      <c r="B149" s="2" t="s">
        <v>64</v>
      </c>
      <c r="C149" s="2" t="s">
        <v>21</v>
      </c>
      <c r="D149" s="2">
        <v>66850853</v>
      </c>
      <c r="E149" s="2">
        <v>66852962</v>
      </c>
      <c r="F149" s="2" t="s">
        <v>161</v>
      </c>
      <c r="G149" s="2" t="str">
        <f t="shared" si="0"/>
        <v>chr11:66850853-66852962</v>
      </c>
    </row>
    <row r="150" spans="1:7" ht="13.5" customHeight="1">
      <c r="A150" s="4" t="s">
        <v>172</v>
      </c>
      <c r="B150" s="2" t="s">
        <v>64</v>
      </c>
      <c r="C150" s="2" t="s">
        <v>21</v>
      </c>
      <c r="D150" s="2">
        <v>2163928</v>
      </c>
      <c r="E150" s="2">
        <v>2171805</v>
      </c>
      <c r="F150" s="2" t="s">
        <v>173</v>
      </c>
      <c r="G150" s="2" t="str">
        <f t="shared" si="0"/>
        <v>chr11:2163928-2171805</v>
      </c>
    </row>
    <row r="151" spans="1:7" ht="13.5" customHeight="1">
      <c r="A151" s="4" t="s">
        <v>174</v>
      </c>
      <c r="B151" s="2" t="s">
        <v>64</v>
      </c>
      <c r="C151" s="2" t="s">
        <v>21</v>
      </c>
      <c r="D151" s="2">
        <v>2163928</v>
      </c>
      <c r="E151" s="2">
        <v>2171805</v>
      </c>
      <c r="F151" s="2" t="s">
        <v>173</v>
      </c>
      <c r="G151" s="2" t="str">
        <f t="shared" si="0"/>
        <v>chr11:2163928-2171805</v>
      </c>
    </row>
    <row r="152" spans="1:7" ht="13.5" customHeight="1">
      <c r="A152" s="4" t="s">
        <v>175</v>
      </c>
      <c r="B152" s="2" t="s">
        <v>64</v>
      </c>
      <c r="C152" s="2" t="s">
        <v>21</v>
      </c>
      <c r="D152" s="2">
        <v>2163928</v>
      </c>
      <c r="E152" s="2">
        <v>2171805</v>
      </c>
      <c r="F152" s="2" t="s">
        <v>173</v>
      </c>
      <c r="G152" s="2" t="str">
        <f t="shared" si="0"/>
        <v>chr11:2163928-2171805</v>
      </c>
    </row>
    <row r="153" spans="1:7" ht="13.5" customHeight="1">
      <c r="A153" s="4" t="s">
        <v>176</v>
      </c>
      <c r="B153" s="2" t="s">
        <v>64</v>
      </c>
      <c r="C153" s="2" t="s">
        <v>21</v>
      </c>
      <c r="D153" s="2">
        <v>2163928</v>
      </c>
      <c r="E153" s="2">
        <v>2171815</v>
      </c>
      <c r="F153" s="2" t="s">
        <v>173</v>
      </c>
      <c r="G153" s="2" t="str">
        <f t="shared" si="0"/>
        <v>chr11:2163928-2171815</v>
      </c>
    </row>
    <row r="154" spans="1:7" ht="13.5" customHeight="1">
      <c r="A154" s="4" t="s">
        <v>177</v>
      </c>
      <c r="B154" s="2" t="s">
        <v>64</v>
      </c>
      <c r="C154" s="2" t="s">
        <v>21</v>
      </c>
      <c r="D154" s="2">
        <v>2165293</v>
      </c>
      <c r="E154" s="2">
        <v>2171805</v>
      </c>
      <c r="F154" s="2" t="s">
        <v>173</v>
      </c>
      <c r="G154" s="2" t="str">
        <f t="shared" si="0"/>
        <v>chr11:2165293-2171805</v>
      </c>
    </row>
    <row r="155" spans="1:7" ht="13.5" customHeight="1">
      <c r="A155" s="4" t="s">
        <v>178</v>
      </c>
      <c r="B155" s="2" t="s">
        <v>64</v>
      </c>
      <c r="C155" s="2" t="s">
        <v>21</v>
      </c>
      <c r="D155" s="2">
        <v>2165671</v>
      </c>
      <c r="E155" s="2">
        <v>2167276</v>
      </c>
      <c r="F155" s="2" t="s">
        <v>173</v>
      </c>
      <c r="G155" s="2" t="str">
        <f t="shared" si="0"/>
        <v>chr11:2165671-2167276</v>
      </c>
    </row>
    <row r="156" spans="1:7" ht="13.5" customHeight="1">
      <c r="A156" s="4" t="s">
        <v>179</v>
      </c>
      <c r="B156" s="2" t="s">
        <v>64</v>
      </c>
      <c r="C156" s="2" t="s">
        <v>21</v>
      </c>
      <c r="D156" s="2">
        <v>2165678</v>
      </c>
      <c r="E156" s="2">
        <v>2168106</v>
      </c>
      <c r="F156" s="2" t="s">
        <v>173</v>
      </c>
      <c r="G156" s="2" t="str">
        <f t="shared" si="0"/>
        <v>chr11:2165678-2168106</v>
      </c>
    </row>
    <row r="157" spans="1:7" ht="13.5" customHeight="1">
      <c r="A157" s="4" t="s">
        <v>180</v>
      </c>
      <c r="B157" s="2" t="s">
        <v>64</v>
      </c>
      <c r="C157" s="2" t="s">
        <v>21</v>
      </c>
      <c r="D157" s="2">
        <v>2165678</v>
      </c>
      <c r="E157" s="2">
        <v>2168106</v>
      </c>
      <c r="F157" s="2" t="s">
        <v>173</v>
      </c>
      <c r="G157" s="2" t="str">
        <f t="shared" si="0"/>
        <v>chr11:2165678-2168106</v>
      </c>
    </row>
    <row r="158" spans="1:7" ht="13.5" customHeight="1">
      <c r="A158" s="4" t="s">
        <v>181</v>
      </c>
      <c r="B158" s="2" t="s">
        <v>64</v>
      </c>
      <c r="C158" s="2" t="s">
        <v>21</v>
      </c>
      <c r="D158" s="2">
        <v>2165852</v>
      </c>
      <c r="E158" s="2">
        <v>2166774</v>
      </c>
      <c r="F158" s="2" t="s">
        <v>173</v>
      </c>
      <c r="G158" s="2" t="str">
        <f t="shared" si="0"/>
        <v>chr11:2165852-2166774</v>
      </c>
    </row>
    <row r="159" spans="1:7" ht="13.5" customHeight="1">
      <c r="A159" s="4" t="s">
        <v>177</v>
      </c>
      <c r="B159" s="2" t="s">
        <v>64</v>
      </c>
      <c r="C159" s="2" t="s">
        <v>21</v>
      </c>
      <c r="D159" s="2">
        <v>2166006</v>
      </c>
      <c r="E159" s="2">
        <v>2171805</v>
      </c>
      <c r="F159" s="2" t="s">
        <v>173</v>
      </c>
      <c r="G159" s="2" t="str">
        <f t="shared" si="0"/>
        <v>chr11:2166006-2171805</v>
      </c>
    </row>
    <row r="160" spans="1:7" ht="13.5" customHeight="1">
      <c r="A160" s="4" t="s">
        <v>178</v>
      </c>
      <c r="B160" s="2" t="s">
        <v>64</v>
      </c>
      <c r="C160" s="2" t="s">
        <v>21</v>
      </c>
      <c r="D160" s="2">
        <v>2163928</v>
      </c>
      <c r="E160" s="2">
        <v>2171805</v>
      </c>
      <c r="F160" s="2" t="s">
        <v>173</v>
      </c>
      <c r="G160" s="2" t="str">
        <f t="shared" si="0"/>
        <v>chr11:2163928-2171805</v>
      </c>
    </row>
    <row r="161" spans="1:7" ht="13.5" customHeight="1">
      <c r="A161" s="4" t="s">
        <v>179</v>
      </c>
      <c r="B161" s="2" t="s">
        <v>64</v>
      </c>
      <c r="C161" s="2" t="s">
        <v>21</v>
      </c>
      <c r="D161" s="2">
        <v>2163928</v>
      </c>
      <c r="E161" s="2">
        <v>2171805</v>
      </c>
      <c r="F161" s="2" t="s">
        <v>173</v>
      </c>
      <c r="G161" s="2" t="str">
        <f t="shared" si="0"/>
        <v>chr11:2163928-2171805</v>
      </c>
    </row>
    <row r="162" spans="1:7" ht="13.5" customHeight="1">
      <c r="A162" s="4" t="s">
        <v>180</v>
      </c>
      <c r="B162" s="2" t="s">
        <v>64</v>
      </c>
      <c r="C162" s="2" t="s">
        <v>21</v>
      </c>
      <c r="D162" s="2">
        <v>2163928</v>
      </c>
      <c r="E162" s="2">
        <v>2171805</v>
      </c>
      <c r="F162" s="2" t="s">
        <v>173</v>
      </c>
      <c r="G162" s="2" t="str">
        <f t="shared" si="0"/>
        <v>chr11:2163928-2171805</v>
      </c>
    </row>
    <row r="163" spans="1:7" ht="13.5" customHeight="1">
      <c r="A163" s="4" t="s">
        <v>181</v>
      </c>
      <c r="B163" s="2" t="s">
        <v>64</v>
      </c>
      <c r="C163" s="2" t="s">
        <v>21</v>
      </c>
      <c r="D163" s="2">
        <v>2163928</v>
      </c>
      <c r="E163" s="2">
        <v>2171815</v>
      </c>
      <c r="F163" s="2" t="s">
        <v>173</v>
      </c>
      <c r="G163" s="2" t="str">
        <f t="shared" si="0"/>
        <v>chr11:2163928-2171815</v>
      </c>
    </row>
    <row r="164" spans="1:7" ht="13.5" customHeight="1">
      <c r="A164" s="4" t="s">
        <v>182</v>
      </c>
      <c r="B164" s="2" t="s">
        <v>64</v>
      </c>
      <c r="C164" s="2" t="s">
        <v>21</v>
      </c>
      <c r="D164" s="2">
        <v>2165293</v>
      </c>
      <c r="E164" s="2">
        <v>2171805</v>
      </c>
      <c r="F164" s="2" t="s">
        <v>173</v>
      </c>
      <c r="G164" s="2" t="str">
        <f t="shared" si="0"/>
        <v>chr11:2165293-2171805</v>
      </c>
    </row>
    <row r="165" spans="1:7" ht="13.5" customHeight="1">
      <c r="A165" s="4" t="s">
        <v>183</v>
      </c>
      <c r="B165" s="2" t="s">
        <v>64</v>
      </c>
      <c r="C165" s="2" t="s">
        <v>21</v>
      </c>
      <c r="D165" s="2">
        <v>2165671</v>
      </c>
      <c r="E165" s="2">
        <v>2167276</v>
      </c>
      <c r="F165" s="2" t="s">
        <v>173</v>
      </c>
      <c r="G165" s="2" t="str">
        <f t="shared" si="0"/>
        <v>chr11:2165671-2167276</v>
      </c>
    </row>
    <row r="166" spans="1:7" ht="13.5" customHeight="1">
      <c r="A166" s="4" t="s">
        <v>184</v>
      </c>
      <c r="B166" s="2" t="s">
        <v>64</v>
      </c>
      <c r="C166" s="2" t="s">
        <v>21</v>
      </c>
      <c r="D166" s="2">
        <v>2165678</v>
      </c>
      <c r="E166" s="2">
        <v>2168106</v>
      </c>
      <c r="F166" s="2" t="s">
        <v>173</v>
      </c>
      <c r="G166" s="2" t="str">
        <f t="shared" si="0"/>
        <v>chr11:2165678-2168106</v>
      </c>
    </row>
    <row r="167" spans="1:7" ht="13.5" customHeight="1">
      <c r="A167" s="4" t="s">
        <v>185</v>
      </c>
      <c r="B167" s="2" t="s">
        <v>64</v>
      </c>
      <c r="C167" s="2" t="s">
        <v>21</v>
      </c>
      <c r="D167" s="2">
        <v>2165678</v>
      </c>
      <c r="E167" s="2">
        <v>2168106</v>
      </c>
      <c r="F167" s="2" t="s">
        <v>173</v>
      </c>
      <c r="G167" s="2" t="str">
        <f t="shared" si="0"/>
        <v>chr11:2165678-2168106</v>
      </c>
    </row>
    <row r="168" spans="1:7" ht="13.5" customHeight="1">
      <c r="A168" s="4" t="s">
        <v>186</v>
      </c>
      <c r="B168" s="2" t="s">
        <v>64</v>
      </c>
      <c r="C168" s="2" t="s">
        <v>21</v>
      </c>
      <c r="D168" s="2">
        <v>2166006</v>
      </c>
      <c r="E168" s="2">
        <v>2171805</v>
      </c>
      <c r="F168" s="2" t="s">
        <v>173</v>
      </c>
      <c r="G168" s="2" t="str">
        <f t="shared" si="0"/>
        <v>chr11:2166006-2171805</v>
      </c>
    </row>
    <row r="169" spans="1:7" ht="13.5" customHeight="1">
      <c r="A169" s="4" t="s">
        <v>187</v>
      </c>
      <c r="B169" s="2" t="s">
        <v>64</v>
      </c>
      <c r="C169" s="2" t="s">
        <v>21</v>
      </c>
      <c r="D169" s="2">
        <v>2166893</v>
      </c>
      <c r="E169" s="2">
        <v>2168726</v>
      </c>
      <c r="F169" s="2" t="s">
        <v>173</v>
      </c>
      <c r="G169" s="2" t="str">
        <f t="shared" si="0"/>
        <v>chr11:2166893-2168726</v>
      </c>
    </row>
    <row r="170" spans="1:7" ht="13.5" customHeight="1">
      <c r="A170" s="4" t="s">
        <v>188</v>
      </c>
      <c r="B170" s="2" t="s">
        <v>189</v>
      </c>
      <c r="C170" s="2" t="s">
        <v>21</v>
      </c>
      <c r="D170" s="2">
        <v>89347234</v>
      </c>
      <c r="E170" s="2">
        <v>89352501</v>
      </c>
      <c r="F170" s="2" t="s">
        <v>190</v>
      </c>
      <c r="G170" s="2" t="str">
        <f t="shared" si="0"/>
        <v>chr12:89347234-89352501</v>
      </c>
    </row>
    <row r="171" spans="1:7" ht="13.5" customHeight="1">
      <c r="A171" s="4" t="s">
        <v>191</v>
      </c>
      <c r="B171" s="2" t="s">
        <v>189</v>
      </c>
      <c r="C171" s="2" t="s">
        <v>21</v>
      </c>
      <c r="D171" s="2">
        <v>89348368</v>
      </c>
      <c r="E171" s="2">
        <v>89352405</v>
      </c>
      <c r="F171" s="2" t="s">
        <v>190</v>
      </c>
      <c r="G171" s="2" t="str">
        <f t="shared" si="0"/>
        <v>chr12:89348368-89352405</v>
      </c>
    </row>
    <row r="172" spans="1:7" ht="13.5" customHeight="1">
      <c r="A172" s="4" t="s">
        <v>192</v>
      </c>
      <c r="B172" s="2" t="s">
        <v>189</v>
      </c>
      <c r="C172" s="2" t="s">
        <v>21</v>
      </c>
      <c r="D172" s="2">
        <v>89351688</v>
      </c>
      <c r="E172" s="2">
        <v>89352497</v>
      </c>
      <c r="F172" s="2" t="s">
        <v>190</v>
      </c>
      <c r="G172" s="2" t="str">
        <f t="shared" si="0"/>
        <v>chr12:89351688-89352497</v>
      </c>
    </row>
    <row r="173" spans="1:7" ht="13.5" customHeight="1">
      <c r="A173" s="4" t="s">
        <v>193</v>
      </c>
      <c r="B173" s="2" t="s">
        <v>189</v>
      </c>
      <c r="C173" s="2" t="s">
        <v>18</v>
      </c>
      <c r="D173" s="2">
        <v>89351014</v>
      </c>
      <c r="E173" s="2">
        <v>89353271</v>
      </c>
      <c r="F173" s="2" t="s">
        <v>194</v>
      </c>
      <c r="G173" s="2" t="str">
        <f t="shared" si="0"/>
        <v>chr12:89351014-89353271</v>
      </c>
    </row>
    <row r="174" spans="1:7" ht="13.5" customHeight="1">
      <c r="A174" s="4" t="s">
        <v>195</v>
      </c>
      <c r="B174" s="2" t="s">
        <v>189</v>
      </c>
      <c r="C174" s="2" t="s">
        <v>18</v>
      </c>
      <c r="D174" s="2">
        <v>49295146</v>
      </c>
      <c r="E174" s="2">
        <v>49298686</v>
      </c>
      <c r="F174" s="2" t="s">
        <v>196</v>
      </c>
      <c r="G174" s="2" t="str">
        <f t="shared" si="0"/>
        <v>chr12:49295146-49298686</v>
      </c>
    </row>
    <row r="175" spans="1:7" ht="13.5" customHeight="1">
      <c r="A175" s="4" t="s">
        <v>197</v>
      </c>
      <c r="B175" s="2" t="s">
        <v>189</v>
      </c>
      <c r="C175" s="2" t="s">
        <v>18</v>
      </c>
      <c r="D175" s="2">
        <v>49295361</v>
      </c>
      <c r="E175" s="2">
        <v>49297238</v>
      </c>
      <c r="F175" s="2" t="s">
        <v>196</v>
      </c>
      <c r="G175" s="2" t="str">
        <f t="shared" si="0"/>
        <v>chr12:49295361-49297238</v>
      </c>
    </row>
    <row r="176" spans="1:7" ht="13.5" customHeight="1">
      <c r="A176" s="4" t="s">
        <v>198</v>
      </c>
      <c r="B176" s="2" t="s">
        <v>189</v>
      </c>
      <c r="C176" s="2" t="s">
        <v>21</v>
      </c>
      <c r="D176" s="2">
        <v>49292630</v>
      </c>
      <c r="E176" s="2">
        <v>49324576</v>
      </c>
      <c r="F176" s="2" t="s">
        <v>199</v>
      </c>
      <c r="G176" s="2" t="str">
        <f t="shared" si="0"/>
        <v>chr12:49292630-49324576</v>
      </c>
    </row>
    <row r="177" spans="1:7" ht="13.5" customHeight="1">
      <c r="A177" s="4" t="s">
        <v>200</v>
      </c>
      <c r="B177" s="2" t="s">
        <v>189</v>
      </c>
      <c r="C177" s="2" t="s">
        <v>18</v>
      </c>
      <c r="D177" s="2">
        <v>48978321</v>
      </c>
      <c r="E177" s="2">
        <v>48982620</v>
      </c>
      <c r="F177" s="2" t="s">
        <v>201</v>
      </c>
      <c r="G177" s="2" t="str">
        <f t="shared" si="0"/>
        <v>chr12:48978321-48982620</v>
      </c>
    </row>
    <row r="178" spans="1:7" ht="13.5" customHeight="1">
      <c r="A178" s="4" t="s">
        <v>202</v>
      </c>
      <c r="B178" s="2" t="s">
        <v>203</v>
      </c>
      <c r="C178" s="2" t="s">
        <v>18</v>
      </c>
      <c r="D178" s="2">
        <v>104724228</v>
      </c>
      <c r="E178" s="2">
        <v>104747310</v>
      </c>
      <c r="F178" s="2" t="s">
        <v>204</v>
      </c>
      <c r="G178" s="2" t="str">
        <f t="shared" si="0"/>
        <v>chr14:104724228-104747310</v>
      </c>
    </row>
    <row r="179" spans="1:7" ht="13.5" customHeight="1">
      <c r="A179" s="4" t="s">
        <v>205</v>
      </c>
      <c r="B179" s="2" t="s">
        <v>203</v>
      </c>
      <c r="C179" s="2" t="s">
        <v>18</v>
      </c>
      <c r="D179" s="2">
        <v>104729733</v>
      </c>
      <c r="E179" s="2">
        <v>104742001</v>
      </c>
      <c r="F179" s="2" t="s">
        <v>204</v>
      </c>
      <c r="G179" s="2" t="str">
        <f t="shared" si="0"/>
        <v>chr14:104729733-104742001</v>
      </c>
    </row>
    <row r="180" spans="1:7" ht="13.5" customHeight="1">
      <c r="A180" s="4" t="s">
        <v>206</v>
      </c>
      <c r="B180" s="2" t="s">
        <v>203</v>
      </c>
      <c r="C180" s="2" t="s">
        <v>18</v>
      </c>
      <c r="D180" s="2">
        <v>104729733</v>
      </c>
      <c r="E180" s="2">
        <v>104747310</v>
      </c>
      <c r="F180" s="2" t="s">
        <v>204</v>
      </c>
      <c r="G180" s="2" t="str">
        <f t="shared" si="0"/>
        <v>chr14:104729733-104747310</v>
      </c>
    </row>
    <row r="181" spans="1:7" ht="13.5" customHeight="1">
      <c r="A181" s="4" t="s">
        <v>207</v>
      </c>
      <c r="B181" s="2" t="s">
        <v>203</v>
      </c>
      <c r="C181" s="2" t="s">
        <v>18</v>
      </c>
      <c r="D181" s="2">
        <v>104729892</v>
      </c>
      <c r="E181" s="2">
        <v>104747308</v>
      </c>
      <c r="F181" s="2" t="s">
        <v>204</v>
      </c>
      <c r="G181" s="2" t="str">
        <f t="shared" si="0"/>
        <v>chr14:104729892-104747308</v>
      </c>
    </row>
    <row r="182" spans="1:7" ht="13.5" customHeight="1">
      <c r="A182" s="4" t="s">
        <v>208</v>
      </c>
      <c r="B182" s="2" t="s">
        <v>203</v>
      </c>
      <c r="C182" s="2" t="s">
        <v>18</v>
      </c>
      <c r="D182" s="2">
        <v>104737142</v>
      </c>
      <c r="E182" s="2">
        <v>104747308</v>
      </c>
      <c r="F182" s="2" t="s">
        <v>204</v>
      </c>
      <c r="G182" s="2" t="str">
        <f t="shared" si="0"/>
        <v>chr14:104737142-104747308</v>
      </c>
    </row>
    <row r="183" spans="1:7" ht="13.5" customHeight="1">
      <c r="A183" s="4" t="s">
        <v>209</v>
      </c>
      <c r="B183" s="2" t="s">
        <v>203</v>
      </c>
      <c r="C183" s="2" t="s">
        <v>18</v>
      </c>
      <c r="D183" s="2">
        <v>104741919</v>
      </c>
      <c r="E183" s="2">
        <v>104743550</v>
      </c>
      <c r="F183" s="2" t="s">
        <v>204</v>
      </c>
      <c r="G183" s="2" t="str">
        <f t="shared" si="0"/>
        <v>chr14:104741919-104743550</v>
      </c>
    </row>
    <row r="184" spans="1:7" ht="13.5" customHeight="1">
      <c r="A184" s="4" t="s">
        <v>210</v>
      </c>
      <c r="B184" s="2" t="s">
        <v>203</v>
      </c>
      <c r="C184" s="2" t="s">
        <v>18</v>
      </c>
      <c r="D184" s="2">
        <v>104741942</v>
      </c>
      <c r="E184" s="2">
        <v>104744963</v>
      </c>
      <c r="F184" s="2" t="s">
        <v>204</v>
      </c>
      <c r="G184" s="2" t="str">
        <f t="shared" si="0"/>
        <v>chr14:104741942-104744963</v>
      </c>
    </row>
    <row r="185" spans="1:7" ht="13.5" customHeight="1">
      <c r="A185" s="4" t="s">
        <v>211</v>
      </c>
      <c r="B185" s="2" t="s">
        <v>203</v>
      </c>
      <c r="C185" s="2" t="s">
        <v>18</v>
      </c>
      <c r="D185" s="2">
        <v>36320752</v>
      </c>
      <c r="E185" s="2">
        <v>36656163</v>
      </c>
      <c r="F185" s="2" t="s">
        <v>212</v>
      </c>
      <c r="G185" s="2" t="str">
        <f t="shared" si="0"/>
        <v>chr14:36320752-36656163</v>
      </c>
    </row>
    <row r="186" spans="1:7" ht="13.5" customHeight="1">
      <c r="A186" s="4" t="s">
        <v>213</v>
      </c>
      <c r="B186" s="2" t="s">
        <v>203</v>
      </c>
      <c r="C186" s="2" t="s">
        <v>18</v>
      </c>
      <c r="D186" s="2">
        <v>104681145</v>
      </c>
      <c r="E186" s="2">
        <v>104701756</v>
      </c>
      <c r="F186" s="2" t="s">
        <v>214</v>
      </c>
      <c r="G186" s="2" t="str">
        <f t="shared" si="0"/>
        <v>chr14:104681145-104701756</v>
      </c>
    </row>
    <row r="187" spans="1:7" ht="13.5" customHeight="1">
      <c r="A187" s="4" t="s">
        <v>215</v>
      </c>
      <c r="B187" s="2" t="s">
        <v>203</v>
      </c>
      <c r="C187" s="2" t="s">
        <v>18</v>
      </c>
      <c r="D187" s="2">
        <v>104681145</v>
      </c>
      <c r="E187" s="2">
        <v>104701756</v>
      </c>
      <c r="F187" s="2" t="s">
        <v>214</v>
      </c>
      <c r="G187" s="2" t="str">
        <f t="shared" si="0"/>
        <v>chr14:104681145-104701756</v>
      </c>
    </row>
    <row r="188" spans="1:7" ht="13.5" customHeight="1">
      <c r="A188" s="4" t="s">
        <v>216</v>
      </c>
      <c r="B188" s="2" t="s">
        <v>203</v>
      </c>
      <c r="C188" s="2" t="s">
        <v>18</v>
      </c>
      <c r="D188" s="2">
        <v>104688306</v>
      </c>
      <c r="E188" s="2">
        <v>104701756</v>
      </c>
      <c r="F188" s="2" t="s">
        <v>214</v>
      </c>
      <c r="G188" s="2" t="str">
        <f t="shared" si="0"/>
        <v>chr14:104688306-104701756</v>
      </c>
    </row>
    <row r="189" spans="1:7" ht="13.5" customHeight="1">
      <c r="A189" s="4" t="s">
        <v>217</v>
      </c>
      <c r="B189" s="2" t="s">
        <v>203</v>
      </c>
      <c r="C189" s="2" t="s">
        <v>18</v>
      </c>
      <c r="D189" s="2">
        <v>104689605</v>
      </c>
      <c r="E189" s="2">
        <v>104722535</v>
      </c>
      <c r="F189" s="2" t="s">
        <v>214</v>
      </c>
      <c r="G189" s="2" t="str">
        <f t="shared" si="0"/>
        <v>chr14:104689605-104722535</v>
      </c>
    </row>
    <row r="190" spans="1:7" ht="13.5" customHeight="1">
      <c r="A190" s="4" t="s">
        <v>218</v>
      </c>
      <c r="B190" s="2" t="s">
        <v>203</v>
      </c>
      <c r="C190" s="2" t="s">
        <v>18</v>
      </c>
      <c r="D190" s="2">
        <v>104689617</v>
      </c>
      <c r="E190" s="2">
        <v>104722535</v>
      </c>
      <c r="F190" s="2" t="s">
        <v>214</v>
      </c>
      <c r="G190" s="2" t="str">
        <f t="shared" si="0"/>
        <v>chr14:104689617-104722535</v>
      </c>
    </row>
    <row r="191" spans="1:7" ht="13.5" customHeight="1">
      <c r="A191" s="4" t="s">
        <v>219</v>
      </c>
      <c r="B191" s="2" t="s">
        <v>203</v>
      </c>
      <c r="C191" s="2" t="s">
        <v>18</v>
      </c>
      <c r="D191" s="2">
        <v>104689620</v>
      </c>
      <c r="E191" s="2">
        <v>104701756</v>
      </c>
      <c r="F191" s="2" t="s">
        <v>214</v>
      </c>
      <c r="G191" s="2" t="str">
        <f t="shared" si="0"/>
        <v>chr14:104689620-104701756</v>
      </c>
    </row>
    <row r="192" spans="1:7" ht="13.5" customHeight="1">
      <c r="A192" s="4" t="s">
        <v>220</v>
      </c>
      <c r="B192" s="2" t="s">
        <v>203</v>
      </c>
      <c r="C192" s="2" t="s">
        <v>18</v>
      </c>
      <c r="D192" s="2">
        <v>104689620</v>
      </c>
      <c r="E192" s="2">
        <v>104704809</v>
      </c>
      <c r="F192" s="2" t="s">
        <v>214</v>
      </c>
      <c r="G192" s="2" t="str">
        <f t="shared" si="0"/>
        <v>chr14:104689620-104704809</v>
      </c>
    </row>
    <row r="193" spans="1:7" ht="13.5" customHeight="1">
      <c r="A193" s="4" t="s">
        <v>221</v>
      </c>
      <c r="B193" s="2" t="s">
        <v>203</v>
      </c>
      <c r="C193" s="2" t="s">
        <v>18</v>
      </c>
      <c r="D193" s="2">
        <v>104699367</v>
      </c>
      <c r="E193" s="2">
        <v>104701756</v>
      </c>
      <c r="F193" s="2" t="s">
        <v>214</v>
      </c>
      <c r="G193" s="2" t="str">
        <f t="shared" si="0"/>
        <v>chr14:104699367-104701756</v>
      </c>
    </row>
    <row r="194" spans="1:7" ht="13.5" customHeight="1">
      <c r="A194" s="4" t="s">
        <v>222</v>
      </c>
      <c r="B194" s="2" t="s">
        <v>203</v>
      </c>
      <c r="C194" s="2" t="s">
        <v>18</v>
      </c>
      <c r="D194" s="2">
        <v>104699367</v>
      </c>
      <c r="E194" s="2">
        <v>104722535</v>
      </c>
      <c r="F194" s="2" t="s">
        <v>214</v>
      </c>
      <c r="G194" s="2" t="str">
        <f t="shared" si="0"/>
        <v>chr14:104699367-104722535</v>
      </c>
    </row>
    <row r="195" spans="1:7" ht="13.5" customHeight="1">
      <c r="A195" s="4" t="s">
        <v>223</v>
      </c>
      <c r="B195" s="2" t="s">
        <v>203</v>
      </c>
      <c r="C195" s="2" t="s">
        <v>18</v>
      </c>
      <c r="D195" s="2">
        <v>104699803</v>
      </c>
      <c r="E195" s="2">
        <v>104701756</v>
      </c>
      <c r="F195" s="2" t="s">
        <v>214</v>
      </c>
      <c r="G195" s="2" t="str">
        <f t="shared" si="0"/>
        <v>chr14:104699803-104701756</v>
      </c>
    </row>
    <row r="196" spans="1:7" ht="13.5" customHeight="1">
      <c r="A196" s="4" t="s">
        <v>224</v>
      </c>
      <c r="B196" s="2" t="s">
        <v>203</v>
      </c>
      <c r="C196" s="2" t="s">
        <v>18</v>
      </c>
      <c r="D196" s="2">
        <v>104700677</v>
      </c>
      <c r="E196" s="2">
        <v>104701756</v>
      </c>
      <c r="F196" s="2" t="s">
        <v>214</v>
      </c>
      <c r="G196" s="2" t="str">
        <f t="shared" si="0"/>
        <v>chr14:104700677-104701756</v>
      </c>
    </row>
    <row r="197" spans="1:7" ht="13.5" customHeight="1">
      <c r="A197" s="4" t="s">
        <v>225</v>
      </c>
      <c r="B197" s="2" t="s">
        <v>203</v>
      </c>
      <c r="C197" s="2" t="s">
        <v>18</v>
      </c>
      <c r="D197" s="2">
        <v>104700736</v>
      </c>
      <c r="E197" s="2">
        <v>104701756</v>
      </c>
      <c r="F197" s="2" t="s">
        <v>214</v>
      </c>
      <c r="G197" s="2" t="str">
        <f t="shared" si="0"/>
        <v>chr14:104700736-104701756</v>
      </c>
    </row>
    <row r="198" spans="1:7" ht="13.5" customHeight="1">
      <c r="A198" s="4" t="s">
        <v>226</v>
      </c>
      <c r="B198" s="2" t="s">
        <v>203</v>
      </c>
      <c r="C198" s="2" t="s">
        <v>18</v>
      </c>
      <c r="D198" s="2">
        <v>104701365</v>
      </c>
      <c r="E198" s="2">
        <v>104715339</v>
      </c>
      <c r="F198" s="2" t="s">
        <v>214</v>
      </c>
      <c r="G198" s="2" t="str">
        <f t="shared" si="0"/>
        <v>chr14:104701365-104715339</v>
      </c>
    </row>
    <row r="199" spans="1:7" ht="13.5" customHeight="1">
      <c r="A199" s="4" t="s">
        <v>227</v>
      </c>
      <c r="B199" s="2" t="s">
        <v>203</v>
      </c>
      <c r="C199" s="2" t="s">
        <v>18</v>
      </c>
      <c r="D199" s="2">
        <v>104701365</v>
      </c>
      <c r="E199" s="2">
        <v>104715339</v>
      </c>
      <c r="F199" s="2" t="s">
        <v>214</v>
      </c>
      <c r="G199" s="2" t="str">
        <f t="shared" si="0"/>
        <v>chr14:104701365-104715339</v>
      </c>
    </row>
    <row r="200" spans="1:7" ht="13.5" customHeight="1">
      <c r="A200" s="4" t="s">
        <v>228</v>
      </c>
      <c r="B200" s="2" t="s">
        <v>203</v>
      </c>
      <c r="C200" s="2" t="s">
        <v>18</v>
      </c>
      <c r="D200" s="2">
        <v>104701365</v>
      </c>
      <c r="E200" s="2">
        <v>104715340</v>
      </c>
      <c r="F200" s="2" t="s">
        <v>214</v>
      </c>
      <c r="G200" s="2" t="str">
        <f t="shared" si="0"/>
        <v>chr14:104701365-104715340</v>
      </c>
    </row>
    <row r="201" spans="1:7" ht="13.5" customHeight="1">
      <c r="A201" s="4" t="s">
        <v>229</v>
      </c>
      <c r="B201" s="2" t="s">
        <v>203</v>
      </c>
      <c r="C201" s="2" t="s">
        <v>18</v>
      </c>
      <c r="D201" s="2">
        <v>104701365</v>
      </c>
      <c r="E201" s="2">
        <v>104715340</v>
      </c>
      <c r="F201" s="2" t="s">
        <v>214</v>
      </c>
      <c r="G201" s="2" t="str">
        <f t="shared" si="0"/>
        <v>chr14:104701365-104715340</v>
      </c>
    </row>
    <row r="202" spans="1:7" ht="13.5" customHeight="1">
      <c r="A202" s="4" t="s">
        <v>230</v>
      </c>
      <c r="B202" s="2" t="s">
        <v>203</v>
      </c>
      <c r="C202" s="2" t="s">
        <v>18</v>
      </c>
      <c r="D202" s="2">
        <v>104701365</v>
      </c>
      <c r="E202" s="2">
        <v>104715340</v>
      </c>
      <c r="F202" s="2" t="s">
        <v>214</v>
      </c>
      <c r="G202" s="2" t="str">
        <f t="shared" si="0"/>
        <v>chr14:104701365-104715340</v>
      </c>
    </row>
    <row r="203" spans="1:7" ht="13.5" customHeight="1">
      <c r="A203" s="4" t="s">
        <v>231</v>
      </c>
      <c r="B203" s="2" t="s">
        <v>203</v>
      </c>
      <c r="C203" s="2" t="s">
        <v>18</v>
      </c>
      <c r="D203" s="2">
        <v>104701365</v>
      </c>
      <c r="E203" s="2">
        <v>104715340</v>
      </c>
      <c r="F203" s="2" t="s">
        <v>214</v>
      </c>
      <c r="G203" s="2" t="str">
        <f t="shared" si="0"/>
        <v>chr14:104701365-104715340</v>
      </c>
    </row>
    <row r="204" spans="1:7" ht="13.5" customHeight="1">
      <c r="A204" s="4" t="s">
        <v>232</v>
      </c>
      <c r="B204" s="2" t="s">
        <v>203</v>
      </c>
      <c r="C204" s="2" t="s">
        <v>18</v>
      </c>
      <c r="D204" s="2">
        <v>104701365</v>
      </c>
      <c r="E204" s="2">
        <v>104715340</v>
      </c>
      <c r="F204" s="2" t="s">
        <v>214</v>
      </c>
      <c r="G204" s="2" t="str">
        <f t="shared" si="0"/>
        <v>chr14:104701365-104715340</v>
      </c>
    </row>
    <row r="205" spans="1:7" ht="13.5" customHeight="1">
      <c r="A205" s="4" t="s">
        <v>233</v>
      </c>
      <c r="B205" s="2" t="s">
        <v>203</v>
      </c>
      <c r="C205" s="2" t="s">
        <v>18</v>
      </c>
      <c r="D205" s="2">
        <v>104701365</v>
      </c>
      <c r="E205" s="2">
        <v>104719603</v>
      </c>
      <c r="F205" s="2" t="s">
        <v>214</v>
      </c>
      <c r="G205" s="2" t="str">
        <f t="shared" si="0"/>
        <v>chr14:104701365-104719603</v>
      </c>
    </row>
    <row r="206" spans="1:7" ht="13.5" customHeight="1">
      <c r="A206" s="4" t="s">
        <v>234</v>
      </c>
      <c r="B206" s="2" t="s">
        <v>203</v>
      </c>
      <c r="C206" s="2" t="s">
        <v>18</v>
      </c>
      <c r="D206" s="2">
        <v>104701365</v>
      </c>
      <c r="E206" s="2">
        <v>104714856</v>
      </c>
      <c r="F206" s="2" t="s">
        <v>214</v>
      </c>
      <c r="G206" s="2" t="str">
        <f t="shared" si="0"/>
        <v>chr14:104701365-104714856</v>
      </c>
    </row>
    <row r="207" spans="1:7" ht="13.5" customHeight="1">
      <c r="A207" s="4" t="s">
        <v>235</v>
      </c>
      <c r="B207" s="2" t="s">
        <v>203</v>
      </c>
      <c r="C207" s="2" t="s">
        <v>18</v>
      </c>
      <c r="D207" s="2">
        <v>104701365</v>
      </c>
      <c r="E207" s="2">
        <v>104714856</v>
      </c>
      <c r="F207" s="2" t="s">
        <v>214</v>
      </c>
      <c r="G207" s="2" t="str">
        <f t="shared" si="0"/>
        <v>chr14:104701365-104714856</v>
      </c>
    </row>
    <row r="208" spans="1:7" ht="13.5" customHeight="1">
      <c r="A208" s="4" t="s">
        <v>236</v>
      </c>
      <c r="B208" s="2" t="s">
        <v>203</v>
      </c>
      <c r="C208" s="2" t="s">
        <v>18</v>
      </c>
      <c r="D208" s="2">
        <v>104701365</v>
      </c>
      <c r="E208" s="2">
        <v>104713606</v>
      </c>
      <c r="F208" s="2" t="s">
        <v>214</v>
      </c>
      <c r="G208" s="2" t="str">
        <f t="shared" si="0"/>
        <v>chr14:104701365-104713606</v>
      </c>
    </row>
    <row r="209" spans="1:7" ht="13.5" customHeight="1">
      <c r="A209" s="4" t="s">
        <v>237</v>
      </c>
      <c r="B209" s="2" t="s">
        <v>203</v>
      </c>
      <c r="C209" s="2" t="s">
        <v>18</v>
      </c>
      <c r="D209" s="2">
        <v>104701365</v>
      </c>
      <c r="E209" s="2">
        <v>104714856</v>
      </c>
      <c r="F209" s="2" t="s">
        <v>214</v>
      </c>
      <c r="G209" s="2" t="str">
        <f t="shared" si="0"/>
        <v>chr14:104701365-104714856</v>
      </c>
    </row>
    <row r="210" spans="1:7" ht="13.5" customHeight="1">
      <c r="A210" s="4" t="s">
        <v>238</v>
      </c>
      <c r="B210" s="2" t="s">
        <v>203</v>
      </c>
      <c r="C210" s="2" t="s">
        <v>18</v>
      </c>
      <c r="D210" s="2">
        <v>104701365</v>
      </c>
      <c r="E210" s="2">
        <v>104714856</v>
      </c>
      <c r="F210" s="2" t="s">
        <v>214</v>
      </c>
      <c r="G210" s="2" t="str">
        <f t="shared" si="0"/>
        <v>chr14:104701365-104714856</v>
      </c>
    </row>
    <row r="211" spans="1:7" ht="13.5" customHeight="1">
      <c r="A211" s="4" t="s">
        <v>239</v>
      </c>
      <c r="B211" s="2" t="s">
        <v>203</v>
      </c>
      <c r="C211" s="2" t="s">
        <v>18</v>
      </c>
      <c r="D211" s="2">
        <v>104701365</v>
      </c>
      <c r="E211" s="2">
        <v>104714856</v>
      </c>
      <c r="F211" s="2" t="s">
        <v>214</v>
      </c>
      <c r="G211" s="2" t="str">
        <f t="shared" si="0"/>
        <v>chr14:104701365-104714856</v>
      </c>
    </row>
    <row r="212" spans="1:7" ht="13.5" customHeight="1">
      <c r="A212" s="4" t="s">
        <v>240</v>
      </c>
      <c r="B212" s="2" t="s">
        <v>203</v>
      </c>
      <c r="C212" s="2" t="s">
        <v>18</v>
      </c>
      <c r="D212" s="2">
        <v>104701365</v>
      </c>
      <c r="E212" s="2">
        <v>104714856</v>
      </c>
      <c r="F212" s="2" t="s">
        <v>214</v>
      </c>
      <c r="G212" s="2" t="str">
        <f t="shared" si="0"/>
        <v>chr14:104701365-104714856</v>
      </c>
    </row>
    <row r="213" spans="1:7" ht="13.5" customHeight="1">
      <c r="A213" s="4" t="s">
        <v>241</v>
      </c>
      <c r="B213" s="2" t="s">
        <v>203</v>
      </c>
      <c r="C213" s="2" t="s">
        <v>18</v>
      </c>
      <c r="D213" s="2">
        <v>104701365</v>
      </c>
      <c r="E213" s="2">
        <v>104714856</v>
      </c>
      <c r="F213" s="2" t="s">
        <v>214</v>
      </c>
      <c r="G213" s="2" t="str">
        <f t="shared" si="0"/>
        <v>chr14:104701365-104714856</v>
      </c>
    </row>
    <row r="214" spans="1:7" ht="13.5" customHeight="1">
      <c r="A214" s="4" t="s">
        <v>242</v>
      </c>
      <c r="B214" s="2" t="s">
        <v>203</v>
      </c>
      <c r="C214" s="2" t="s">
        <v>18</v>
      </c>
      <c r="D214" s="2">
        <v>104701365</v>
      </c>
      <c r="E214" s="2">
        <v>104714856</v>
      </c>
      <c r="F214" s="2" t="s">
        <v>214</v>
      </c>
      <c r="G214" s="2" t="str">
        <f t="shared" si="0"/>
        <v>chr14:104701365-104714856</v>
      </c>
    </row>
    <row r="215" spans="1:7" ht="13.5" customHeight="1">
      <c r="A215" s="4" t="s">
        <v>243</v>
      </c>
      <c r="B215" s="2" t="s">
        <v>203</v>
      </c>
      <c r="C215" s="2" t="s">
        <v>18</v>
      </c>
      <c r="D215" s="2">
        <v>104701365</v>
      </c>
      <c r="E215" s="2">
        <v>104714856</v>
      </c>
      <c r="F215" s="2" t="s">
        <v>214</v>
      </c>
      <c r="G215" s="2" t="str">
        <f t="shared" si="0"/>
        <v>chr14:104701365-104714856</v>
      </c>
    </row>
    <row r="216" spans="1:7" ht="13.5" customHeight="1">
      <c r="A216" s="4" t="s">
        <v>244</v>
      </c>
      <c r="B216" s="2" t="s">
        <v>203</v>
      </c>
      <c r="C216" s="2" t="s">
        <v>18</v>
      </c>
      <c r="D216" s="2">
        <v>104701365</v>
      </c>
      <c r="E216" s="2">
        <v>104714856</v>
      </c>
      <c r="F216" s="2" t="s">
        <v>214</v>
      </c>
      <c r="G216" s="2" t="str">
        <f t="shared" si="0"/>
        <v>chr14:104701365-104714856</v>
      </c>
    </row>
    <row r="217" spans="1:7" ht="13.5" customHeight="1">
      <c r="A217" s="4" t="s">
        <v>245</v>
      </c>
      <c r="B217" s="2" t="s">
        <v>203</v>
      </c>
      <c r="C217" s="2" t="s">
        <v>18</v>
      </c>
      <c r="D217" s="2">
        <v>104701365</v>
      </c>
      <c r="E217" s="2">
        <v>104714856</v>
      </c>
      <c r="F217" s="2" t="s">
        <v>214</v>
      </c>
      <c r="G217" s="2" t="str">
        <f t="shared" si="0"/>
        <v>chr14:104701365-104714856</v>
      </c>
    </row>
    <row r="218" spans="1:7" ht="13.5" customHeight="1">
      <c r="A218" s="4" t="s">
        <v>246</v>
      </c>
      <c r="B218" s="2" t="s">
        <v>203</v>
      </c>
      <c r="C218" s="2" t="s">
        <v>18</v>
      </c>
      <c r="D218" s="2">
        <v>104701365</v>
      </c>
      <c r="E218" s="2">
        <v>104714856</v>
      </c>
      <c r="F218" s="2" t="s">
        <v>214</v>
      </c>
      <c r="G218" s="2" t="str">
        <f t="shared" si="0"/>
        <v>chr14:104701365-104714856</v>
      </c>
    </row>
    <row r="219" spans="1:7" ht="13.5" customHeight="1">
      <c r="A219" s="4" t="s">
        <v>247</v>
      </c>
      <c r="B219" s="2" t="s">
        <v>203</v>
      </c>
      <c r="C219" s="2" t="s">
        <v>18</v>
      </c>
      <c r="D219" s="2">
        <v>104701365</v>
      </c>
      <c r="E219" s="2">
        <v>104722535</v>
      </c>
      <c r="F219" s="2" t="s">
        <v>214</v>
      </c>
      <c r="G219" s="2" t="str">
        <f t="shared" si="0"/>
        <v>chr14:104701365-104722535</v>
      </c>
    </row>
    <row r="220" spans="1:7" ht="13.5" customHeight="1">
      <c r="A220" s="4" t="s">
        <v>248</v>
      </c>
      <c r="B220" s="2" t="s">
        <v>203</v>
      </c>
      <c r="C220" s="2" t="s">
        <v>21</v>
      </c>
      <c r="D220" s="2">
        <v>74498182</v>
      </c>
      <c r="E220" s="2">
        <v>74612237</v>
      </c>
      <c r="F220" s="2" t="s">
        <v>249</v>
      </c>
      <c r="G220" s="2" t="str">
        <f t="shared" si="0"/>
        <v>chr14:74498182-74612237</v>
      </c>
    </row>
    <row r="221" spans="1:7" ht="13.5" customHeight="1">
      <c r="A221" s="4" t="s">
        <v>250</v>
      </c>
      <c r="B221" s="2" t="s">
        <v>203</v>
      </c>
      <c r="C221" s="2" t="s">
        <v>21</v>
      </c>
      <c r="D221" s="2">
        <v>74500410</v>
      </c>
      <c r="E221" s="2">
        <v>74612378</v>
      </c>
      <c r="F221" s="2" t="s">
        <v>249</v>
      </c>
      <c r="G221" s="2" t="str">
        <f t="shared" si="0"/>
        <v>chr14:74500410-74612378</v>
      </c>
    </row>
    <row r="222" spans="1:7" ht="13.5" customHeight="1">
      <c r="A222" s="4" t="s">
        <v>251</v>
      </c>
      <c r="B222" s="2" t="s">
        <v>203</v>
      </c>
      <c r="C222" s="2" t="s">
        <v>21</v>
      </c>
      <c r="D222" s="2">
        <v>74500731</v>
      </c>
      <c r="E222" s="2">
        <v>74612072</v>
      </c>
      <c r="F222" s="2" t="s">
        <v>249</v>
      </c>
      <c r="G222" s="2" t="str">
        <f t="shared" si="0"/>
        <v>chr14:74500731-74612072</v>
      </c>
    </row>
    <row r="223" spans="1:7" ht="13.5" customHeight="1">
      <c r="A223" s="4" t="s">
        <v>252</v>
      </c>
      <c r="B223" s="2" t="s">
        <v>203</v>
      </c>
      <c r="C223" s="2" t="s">
        <v>21</v>
      </c>
      <c r="D223" s="2">
        <v>74535931</v>
      </c>
      <c r="E223" s="2">
        <v>74612168</v>
      </c>
      <c r="F223" s="2" t="s">
        <v>249</v>
      </c>
      <c r="G223" s="2" t="str">
        <f t="shared" si="0"/>
        <v>chr14:74535931-74612168</v>
      </c>
    </row>
    <row r="224" spans="1:7" ht="13.5" customHeight="1">
      <c r="A224" s="4" t="s">
        <v>253</v>
      </c>
      <c r="B224" s="2" t="s">
        <v>203</v>
      </c>
      <c r="C224" s="2" t="s">
        <v>21</v>
      </c>
      <c r="D224" s="2">
        <v>23412739</v>
      </c>
      <c r="E224" s="2">
        <v>23435660</v>
      </c>
      <c r="F224" s="2" t="s">
        <v>254</v>
      </c>
      <c r="G224" s="2" t="str">
        <f t="shared" si="0"/>
        <v>chr14:23412739-23435660</v>
      </c>
    </row>
    <row r="225" spans="1:7" ht="13.5" customHeight="1">
      <c r="A225" s="4" t="s">
        <v>255</v>
      </c>
      <c r="B225" s="2" t="s">
        <v>203</v>
      </c>
      <c r="C225" s="2" t="s">
        <v>21</v>
      </c>
      <c r="D225" s="2">
        <v>36516391</v>
      </c>
      <c r="E225" s="2">
        <v>36519693</v>
      </c>
      <c r="F225" s="2" t="s">
        <v>256</v>
      </c>
      <c r="G225" s="2" t="str">
        <f t="shared" si="0"/>
        <v>chr14:36516391-36519693</v>
      </c>
    </row>
    <row r="226" spans="1:7" ht="13.5" customHeight="1">
      <c r="A226" s="4" t="s">
        <v>257</v>
      </c>
      <c r="B226" s="2" t="s">
        <v>203</v>
      </c>
      <c r="C226" s="2" t="s">
        <v>21</v>
      </c>
      <c r="D226" s="2">
        <v>36516396</v>
      </c>
      <c r="E226" s="2">
        <v>36520232</v>
      </c>
      <c r="F226" s="2" t="s">
        <v>256</v>
      </c>
      <c r="G226" s="2" t="str">
        <f t="shared" si="0"/>
        <v>chr14:36516396-36520232</v>
      </c>
    </row>
    <row r="227" spans="1:7" ht="13.5" customHeight="1">
      <c r="A227" s="4" t="s">
        <v>258</v>
      </c>
      <c r="B227" s="2" t="s">
        <v>203</v>
      </c>
      <c r="C227" s="2" t="s">
        <v>21</v>
      </c>
      <c r="D227" s="2">
        <v>36516416</v>
      </c>
      <c r="E227" s="2">
        <v>36521149</v>
      </c>
      <c r="F227" s="2" t="s">
        <v>256</v>
      </c>
      <c r="G227" s="2" t="str">
        <f t="shared" si="0"/>
        <v>chr14:36516416-36521149</v>
      </c>
    </row>
    <row r="228" spans="1:7" ht="13.5" customHeight="1">
      <c r="A228" s="4" t="s">
        <v>259</v>
      </c>
      <c r="B228" s="2" t="s">
        <v>203</v>
      </c>
      <c r="C228" s="2" t="s">
        <v>21</v>
      </c>
      <c r="D228" s="2">
        <v>36517216</v>
      </c>
      <c r="E228" s="2">
        <v>36520949</v>
      </c>
      <c r="F228" s="2" t="s">
        <v>256</v>
      </c>
      <c r="G228" s="2" t="str">
        <f t="shared" si="0"/>
        <v>chr14:36517216-36520949</v>
      </c>
    </row>
    <row r="229" spans="1:7" ht="13.5" customHeight="1">
      <c r="A229" s="4" t="s">
        <v>260</v>
      </c>
      <c r="B229" s="2" t="s">
        <v>203</v>
      </c>
      <c r="C229" s="2" t="s">
        <v>21</v>
      </c>
      <c r="D229" s="2">
        <v>36473206</v>
      </c>
      <c r="E229" s="2">
        <v>36519521</v>
      </c>
      <c r="F229" s="2" t="s">
        <v>261</v>
      </c>
      <c r="G229" s="2" t="str">
        <f t="shared" si="0"/>
        <v>chr14:36473206-36519521</v>
      </c>
    </row>
    <row r="230" spans="1:7" ht="13.5" customHeight="1">
      <c r="A230" s="4" t="s">
        <v>262</v>
      </c>
      <c r="B230" s="2" t="s">
        <v>203</v>
      </c>
      <c r="C230" s="2" t="s">
        <v>21</v>
      </c>
      <c r="D230" s="2">
        <v>36473287</v>
      </c>
      <c r="E230" s="2">
        <v>36521149</v>
      </c>
      <c r="F230" s="2" t="s">
        <v>261</v>
      </c>
      <c r="G230" s="2" t="str">
        <f t="shared" si="0"/>
        <v>chr14:36473287-36521149</v>
      </c>
    </row>
    <row r="231" spans="1:7" ht="13.5" customHeight="1">
      <c r="A231" s="4" t="s">
        <v>263</v>
      </c>
      <c r="B231" s="2" t="s">
        <v>264</v>
      </c>
      <c r="C231" s="2" t="s">
        <v>21</v>
      </c>
      <c r="D231" s="2">
        <v>101175726</v>
      </c>
      <c r="E231" s="2">
        <v>101252048</v>
      </c>
      <c r="F231" s="2" t="s">
        <v>265</v>
      </c>
      <c r="G231" s="2" t="str">
        <f t="shared" si="0"/>
        <v>chr15:101175726-101252048</v>
      </c>
    </row>
    <row r="232" spans="1:7" ht="13.5" customHeight="1">
      <c r="A232" s="4" t="s">
        <v>266</v>
      </c>
      <c r="B232" s="2" t="s">
        <v>264</v>
      </c>
      <c r="C232" s="2" t="s">
        <v>21</v>
      </c>
      <c r="D232" s="2">
        <v>101175726</v>
      </c>
      <c r="E232" s="2">
        <v>101252048</v>
      </c>
      <c r="F232" s="2" t="s">
        <v>265</v>
      </c>
      <c r="G232" s="2" t="str">
        <f t="shared" si="0"/>
        <v>chr15:101175726-101252048</v>
      </c>
    </row>
    <row r="233" spans="1:7" ht="13.5" customHeight="1">
      <c r="A233" s="4" t="s">
        <v>267</v>
      </c>
      <c r="B233" s="2" t="s">
        <v>264</v>
      </c>
      <c r="C233" s="2" t="s">
        <v>21</v>
      </c>
      <c r="D233" s="2">
        <v>89627976</v>
      </c>
      <c r="E233" s="2">
        <v>89655467</v>
      </c>
      <c r="F233" s="2" t="s">
        <v>268</v>
      </c>
      <c r="G233" s="2" t="str">
        <f t="shared" si="0"/>
        <v>chr15:89627976-89655467</v>
      </c>
    </row>
    <row r="234" spans="1:7" ht="13.5" customHeight="1">
      <c r="A234" s="4" t="s">
        <v>269</v>
      </c>
      <c r="B234" s="2" t="s">
        <v>264</v>
      </c>
      <c r="C234" s="2" t="s">
        <v>21</v>
      </c>
      <c r="D234" s="2">
        <v>89627976</v>
      </c>
      <c r="E234" s="2">
        <v>89663086</v>
      </c>
      <c r="F234" s="2" t="s">
        <v>268</v>
      </c>
      <c r="G234" s="2" t="str">
        <f t="shared" si="0"/>
        <v>chr15:89627976-89663086</v>
      </c>
    </row>
    <row r="235" spans="1:7" ht="13.5" customHeight="1">
      <c r="A235" s="4" t="s">
        <v>270</v>
      </c>
      <c r="B235" s="2" t="s">
        <v>264</v>
      </c>
      <c r="C235" s="2" t="s">
        <v>21</v>
      </c>
      <c r="D235" s="2">
        <v>89648502</v>
      </c>
      <c r="E235" s="2">
        <v>89655451</v>
      </c>
      <c r="F235" s="2" t="s">
        <v>268</v>
      </c>
      <c r="G235" s="2" t="str">
        <f t="shared" si="0"/>
        <v>chr15:89648502-89655451</v>
      </c>
    </row>
    <row r="236" spans="1:7" ht="13.5" customHeight="1">
      <c r="A236" s="4" t="s">
        <v>271</v>
      </c>
      <c r="B236" s="2" t="s">
        <v>264</v>
      </c>
      <c r="C236" s="2" t="s">
        <v>18</v>
      </c>
      <c r="D236" s="2">
        <v>71792637</v>
      </c>
      <c r="E236" s="2">
        <v>71818259</v>
      </c>
      <c r="F236" s="2" t="s">
        <v>272</v>
      </c>
      <c r="G236" s="2" t="str">
        <f t="shared" si="0"/>
        <v>chr15:71792637-71818259</v>
      </c>
    </row>
    <row r="237" spans="1:7" ht="13.5" customHeight="1">
      <c r="A237" s="4" t="s">
        <v>273</v>
      </c>
      <c r="B237" s="2" t="s">
        <v>264</v>
      </c>
      <c r="C237" s="2" t="s">
        <v>18</v>
      </c>
      <c r="D237" s="2">
        <v>71810553</v>
      </c>
      <c r="E237" s="2">
        <v>71818253</v>
      </c>
      <c r="F237" s="2" t="s">
        <v>272</v>
      </c>
      <c r="G237" s="2" t="str">
        <f t="shared" si="0"/>
        <v>chr15:71810553-71818253</v>
      </c>
    </row>
    <row r="238" spans="1:7" ht="13.5" customHeight="1">
      <c r="A238" s="4" t="s">
        <v>274</v>
      </c>
      <c r="B238" s="2" t="s">
        <v>264</v>
      </c>
      <c r="C238" s="2" t="s">
        <v>18</v>
      </c>
      <c r="D238" s="2">
        <v>71810591</v>
      </c>
      <c r="E238" s="2">
        <v>71814929</v>
      </c>
      <c r="F238" s="2" t="s">
        <v>272</v>
      </c>
      <c r="G238" s="2" t="str">
        <f t="shared" si="0"/>
        <v>chr15:71810591-71814929</v>
      </c>
    </row>
    <row r="239" spans="1:7" ht="13.5" customHeight="1">
      <c r="A239" s="4" t="s">
        <v>275</v>
      </c>
      <c r="B239" s="2" t="s">
        <v>264</v>
      </c>
      <c r="C239" s="2" t="s">
        <v>18</v>
      </c>
      <c r="D239" s="2">
        <v>66702235</v>
      </c>
      <c r="E239" s="2">
        <v>66782849</v>
      </c>
      <c r="F239" s="2" t="s">
        <v>276</v>
      </c>
      <c r="G239" s="2" t="str">
        <f t="shared" si="0"/>
        <v>chr15:66702235-66782849</v>
      </c>
    </row>
    <row r="240" spans="1:7" ht="13.5" customHeight="1">
      <c r="A240" s="4" t="s">
        <v>277</v>
      </c>
      <c r="B240" s="2" t="s">
        <v>264</v>
      </c>
      <c r="C240" s="2" t="s">
        <v>18</v>
      </c>
      <c r="D240" s="2">
        <v>66703258</v>
      </c>
      <c r="E240" s="2">
        <v>66781313</v>
      </c>
      <c r="F240" s="2" t="s">
        <v>276</v>
      </c>
      <c r="G240" s="2" t="str">
        <f t="shared" si="0"/>
        <v>chr15:66703258-66781313</v>
      </c>
    </row>
    <row r="241" spans="1:7" ht="13.5" customHeight="1">
      <c r="A241" s="4" t="s">
        <v>277</v>
      </c>
      <c r="B241" s="2" t="s">
        <v>264</v>
      </c>
      <c r="C241" s="2" t="s">
        <v>18</v>
      </c>
      <c r="D241" s="2">
        <v>66711675</v>
      </c>
      <c r="E241" s="2">
        <v>66781313</v>
      </c>
      <c r="F241" s="2" t="s">
        <v>276</v>
      </c>
      <c r="G241" s="2" t="str">
        <f t="shared" si="0"/>
        <v>chr15:66711675-66781313</v>
      </c>
    </row>
    <row r="242" spans="1:7" ht="13.5" customHeight="1">
      <c r="A242" s="4" t="s">
        <v>278</v>
      </c>
      <c r="B242" s="2" t="s">
        <v>279</v>
      </c>
      <c r="C242" s="2" t="s">
        <v>18</v>
      </c>
      <c r="D242" s="2">
        <v>527711</v>
      </c>
      <c r="E242" s="2">
        <v>554636</v>
      </c>
      <c r="F242" s="2" t="s">
        <v>280</v>
      </c>
      <c r="G242" s="2" t="str">
        <f t="shared" si="0"/>
        <v>chr16:527711-554636</v>
      </c>
    </row>
    <row r="243" spans="1:7" ht="13.5" customHeight="1">
      <c r="A243" s="4" t="s">
        <v>281</v>
      </c>
      <c r="B243" s="2" t="s">
        <v>279</v>
      </c>
      <c r="C243" s="2" t="s">
        <v>18</v>
      </c>
      <c r="D243" s="2">
        <v>89919164</v>
      </c>
      <c r="E243" s="2">
        <v>89936092</v>
      </c>
      <c r="F243" s="2" t="s">
        <v>282</v>
      </c>
      <c r="G243" s="2" t="str">
        <f t="shared" si="0"/>
        <v>chr16:89919164-89936092</v>
      </c>
    </row>
    <row r="244" spans="1:7" ht="13.5" customHeight="1">
      <c r="A244" s="4" t="s">
        <v>283</v>
      </c>
      <c r="B244" s="2" t="s">
        <v>279</v>
      </c>
      <c r="C244" s="2" t="s">
        <v>18</v>
      </c>
      <c r="D244" s="2">
        <v>89919164</v>
      </c>
      <c r="E244" s="2">
        <v>89936092</v>
      </c>
      <c r="F244" s="2" t="s">
        <v>282</v>
      </c>
      <c r="G244" s="2" t="str">
        <f t="shared" si="0"/>
        <v>chr16:89919164-89936092</v>
      </c>
    </row>
    <row r="245" spans="1:7" ht="13.5" customHeight="1">
      <c r="A245" s="4" t="s">
        <v>284</v>
      </c>
      <c r="B245" s="2" t="s">
        <v>279</v>
      </c>
      <c r="C245" s="2" t="s">
        <v>21</v>
      </c>
      <c r="D245" s="2">
        <v>547184</v>
      </c>
      <c r="E245" s="2">
        <v>553847</v>
      </c>
      <c r="F245" s="2" t="s">
        <v>285</v>
      </c>
      <c r="G245" s="2" t="str">
        <f t="shared" si="0"/>
        <v>chr16:547184-553847</v>
      </c>
    </row>
    <row r="246" spans="1:7" ht="13.5" customHeight="1">
      <c r="A246" s="4" t="s">
        <v>278</v>
      </c>
      <c r="B246" s="2" t="s">
        <v>279</v>
      </c>
      <c r="C246" s="2" t="s">
        <v>18</v>
      </c>
      <c r="D246" s="2">
        <v>176679</v>
      </c>
      <c r="E246" s="2">
        <v>177522</v>
      </c>
      <c r="F246" s="2" t="s">
        <v>286</v>
      </c>
      <c r="G246" s="2" t="str">
        <f t="shared" si="0"/>
        <v>chr16:176679-177522</v>
      </c>
    </row>
    <row r="247" spans="1:7" ht="13.5" customHeight="1">
      <c r="A247" s="4" t="s">
        <v>281</v>
      </c>
      <c r="B247" s="2" t="s">
        <v>279</v>
      </c>
      <c r="C247" s="2" t="s">
        <v>18</v>
      </c>
      <c r="D247" s="2">
        <v>176697</v>
      </c>
      <c r="E247" s="2">
        <v>177520</v>
      </c>
      <c r="F247" s="2" t="s">
        <v>286</v>
      </c>
      <c r="G247" s="2" t="str">
        <f t="shared" si="0"/>
        <v>chr16:176697-177520</v>
      </c>
    </row>
    <row r="248" spans="1:7" ht="13.5" customHeight="1">
      <c r="A248" s="4" t="s">
        <v>283</v>
      </c>
      <c r="B248" s="2" t="s">
        <v>279</v>
      </c>
      <c r="C248" s="2" t="s">
        <v>18</v>
      </c>
      <c r="D248" s="2">
        <v>176703</v>
      </c>
      <c r="E248" s="2">
        <v>177522</v>
      </c>
      <c r="F248" s="2" t="s">
        <v>286</v>
      </c>
      <c r="G248" s="2" t="str">
        <f t="shared" si="0"/>
        <v>chr16:176703-177522</v>
      </c>
    </row>
    <row r="249" spans="1:7" ht="13.5" customHeight="1">
      <c r="A249" s="4" t="s">
        <v>284</v>
      </c>
      <c r="B249" s="2" t="s">
        <v>279</v>
      </c>
      <c r="C249" s="2" t="s">
        <v>18</v>
      </c>
      <c r="D249" s="2">
        <v>176747</v>
      </c>
      <c r="E249" s="2">
        <v>177274</v>
      </c>
      <c r="F249" s="2" t="s">
        <v>286</v>
      </c>
      <c r="G249" s="2" t="str">
        <f t="shared" si="0"/>
        <v>chr16:176747-177274</v>
      </c>
    </row>
    <row r="250" spans="1:7" ht="13.5" customHeight="1">
      <c r="A250" s="4" t="s">
        <v>278</v>
      </c>
      <c r="B250" s="2" t="s">
        <v>279</v>
      </c>
      <c r="C250" s="2" t="s">
        <v>18</v>
      </c>
      <c r="D250" s="2">
        <v>176679</v>
      </c>
      <c r="E250" s="2">
        <v>177522</v>
      </c>
      <c r="F250" s="2" t="s">
        <v>286</v>
      </c>
      <c r="G250" s="2" t="str">
        <f t="shared" si="0"/>
        <v>chr16:176679-177522</v>
      </c>
    </row>
    <row r="251" spans="1:7" ht="13.5" customHeight="1">
      <c r="A251" s="4" t="s">
        <v>281</v>
      </c>
      <c r="B251" s="2" t="s">
        <v>279</v>
      </c>
      <c r="C251" s="2" t="s">
        <v>18</v>
      </c>
      <c r="D251" s="2">
        <v>176697</v>
      </c>
      <c r="E251" s="2">
        <v>177520</v>
      </c>
      <c r="F251" s="2" t="s">
        <v>286</v>
      </c>
      <c r="G251" s="2" t="str">
        <f t="shared" si="0"/>
        <v>chr16:176697-177520</v>
      </c>
    </row>
    <row r="252" spans="1:7" ht="13.5" customHeight="1">
      <c r="A252" s="4" t="s">
        <v>283</v>
      </c>
      <c r="B252" s="2" t="s">
        <v>279</v>
      </c>
      <c r="C252" s="2" t="s">
        <v>18</v>
      </c>
      <c r="D252" s="2">
        <v>176703</v>
      </c>
      <c r="E252" s="2">
        <v>177522</v>
      </c>
      <c r="F252" s="2" t="s">
        <v>286</v>
      </c>
      <c r="G252" s="2" t="str">
        <f t="shared" si="0"/>
        <v>chr16:176703-177522</v>
      </c>
    </row>
    <row r="253" spans="1:7" ht="13.5" customHeight="1">
      <c r="A253" s="4" t="s">
        <v>284</v>
      </c>
      <c r="B253" s="2" t="s">
        <v>279</v>
      </c>
      <c r="C253" s="2" t="s">
        <v>18</v>
      </c>
      <c r="D253" s="2">
        <v>176747</v>
      </c>
      <c r="E253" s="2">
        <v>177274</v>
      </c>
      <c r="F253" s="2" t="s">
        <v>286</v>
      </c>
      <c r="G253" s="2" t="str">
        <f t="shared" si="0"/>
        <v>chr16:176747-177274</v>
      </c>
    </row>
    <row r="254" spans="1:7" ht="13.5" customHeight="1">
      <c r="A254" s="4" t="s">
        <v>278</v>
      </c>
      <c r="B254" s="2" t="s">
        <v>279</v>
      </c>
      <c r="C254" s="2" t="s">
        <v>18</v>
      </c>
      <c r="D254" s="2">
        <v>176679</v>
      </c>
      <c r="E254" s="2">
        <v>177522</v>
      </c>
      <c r="F254" s="2" t="s">
        <v>286</v>
      </c>
      <c r="G254" s="2" t="str">
        <f t="shared" si="0"/>
        <v>chr16:176679-177522</v>
      </c>
    </row>
    <row r="255" spans="1:7" ht="13.5" customHeight="1">
      <c r="A255" s="4" t="s">
        <v>281</v>
      </c>
      <c r="B255" s="2" t="s">
        <v>279</v>
      </c>
      <c r="C255" s="2" t="s">
        <v>18</v>
      </c>
      <c r="D255" s="2">
        <v>176697</v>
      </c>
      <c r="E255" s="2">
        <v>177520</v>
      </c>
      <c r="F255" s="2" t="s">
        <v>286</v>
      </c>
      <c r="G255" s="2" t="str">
        <f t="shared" si="0"/>
        <v>chr16:176697-177520</v>
      </c>
    </row>
    <row r="256" spans="1:7" ht="13.5" customHeight="1">
      <c r="A256" s="4" t="s">
        <v>283</v>
      </c>
      <c r="B256" s="2" t="s">
        <v>279</v>
      </c>
      <c r="C256" s="2" t="s">
        <v>18</v>
      </c>
      <c r="D256" s="2">
        <v>176703</v>
      </c>
      <c r="E256" s="2">
        <v>177522</v>
      </c>
      <c r="F256" s="2" t="s">
        <v>286</v>
      </c>
      <c r="G256" s="2" t="str">
        <f t="shared" si="0"/>
        <v>chr16:176703-177522</v>
      </c>
    </row>
    <row r="257" spans="1:7" ht="13.5" customHeight="1">
      <c r="A257" s="4" t="s">
        <v>284</v>
      </c>
      <c r="B257" s="2" t="s">
        <v>279</v>
      </c>
      <c r="C257" s="2" t="s">
        <v>18</v>
      </c>
      <c r="D257" s="2">
        <v>176747</v>
      </c>
      <c r="E257" s="2">
        <v>177274</v>
      </c>
      <c r="F257" s="2" t="s">
        <v>286</v>
      </c>
      <c r="G257" s="2" t="str">
        <f t="shared" ref="G257:G511" si="1">CONCATENATE(B257,":",D257,"-",E257)</f>
        <v>chr16:176747-177274</v>
      </c>
    </row>
    <row r="258" spans="1:7" ht="13.5" customHeight="1">
      <c r="A258" s="4" t="s">
        <v>278</v>
      </c>
      <c r="B258" s="2" t="s">
        <v>279</v>
      </c>
      <c r="C258" s="2" t="s">
        <v>18</v>
      </c>
      <c r="D258" s="2">
        <v>176679</v>
      </c>
      <c r="E258" s="2">
        <v>177522</v>
      </c>
      <c r="F258" s="2" t="s">
        <v>286</v>
      </c>
      <c r="G258" s="2" t="str">
        <f t="shared" si="1"/>
        <v>chr16:176679-177522</v>
      </c>
    </row>
    <row r="259" spans="1:7" ht="13.5" customHeight="1">
      <c r="A259" s="4" t="s">
        <v>281</v>
      </c>
      <c r="B259" s="2" t="s">
        <v>279</v>
      </c>
      <c r="C259" s="2" t="s">
        <v>18</v>
      </c>
      <c r="D259" s="2">
        <v>176697</v>
      </c>
      <c r="E259" s="2">
        <v>177520</v>
      </c>
      <c r="F259" s="2" t="s">
        <v>286</v>
      </c>
      <c r="G259" s="2" t="str">
        <f t="shared" si="1"/>
        <v>chr16:176697-177520</v>
      </c>
    </row>
    <row r="260" spans="1:7" ht="13.5" customHeight="1">
      <c r="A260" s="4" t="s">
        <v>283</v>
      </c>
      <c r="B260" s="2" t="s">
        <v>279</v>
      </c>
      <c r="C260" s="2" t="s">
        <v>18</v>
      </c>
      <c r="D260" s="2">
        <v>176703</v>
      </c>
      <c r="E260" s="2">
        <v>177522</v>
      </c>
      <c r="F260" s="2" t="s">
        <v>286</v>
      </c>
      <c r="G260" s="2" t="str">
        <f t="shared" si="1"/>
        <v>chr16:176703-177522</v>
      </c>
    </row>
    <row r="261" spans="1:7" ht="13.5" customHeight="1">
      <c r="A261" s="4" t="s">
        <v>284</v>
      </c>
      <c r="B261" s="2" t="s">
        <v>279</v>
      </c>
      <c r="C261" s="2" t="s">
        <v>18</v>
      </c>
      <c r="D261" s="2">
        <v>176747</v>
      </c>
      <c r="E261" s="2">
        <v>177274</v>
      </c>
      <c r="F261" s="2" t="s">
        <v>286</v>
      </c>
      <c r="G261" s="2" t="str">
        <f t="shared" si="1"/>
        <v>chr16:176747-177274</v>
      </c>
    </row>
    <row r="262" spans="1:7" ht="13.5" customHeight="1">
      <c r="A262" s="4" t="s">
        <v>278</v>
      </c>
      <c r="B262" s="2" t="s">
        <v>279</v>
      </c>
      <c r="C262" s="2" t="s">
        <v>18</v>
      </c>
      <c r="D262" s="2">
        <v>176679</v>
      </c>
      <c r="E262" s="2">
        <v>177522</v>
      </c>
      <c r="F262" s="2" t="s">
        <v>286</v>
      </c>
      <c r="G262" s="2" t="str">
        <f t="shared" si="1"/>
        <v>chr16:176679-177522</v>
      </c>
    </row>
    <row r="263" spans="1:7" ht="13.5" customHeight="1">
      <c r="A263" s="4" t="s">
        <v>281</v>
      </c>
      <c r="B263" s="2" t="s">
        <v>279</v>
      </c>
      <c r="C263" s="2" t="s">
        <v>18</v>
      </c>
      <c r="D263" s="2">
        <v>176697</v>
      </c>
      <c r="E263" s="2">
        <v>177520</v>
      </c>
      <c r="F263" s="2" t="s">
        <v>286</v>
      </c>
      <c r="G263" s="2" t="str">
        <f t="shared" si="1"/>
        <v>chr16:176697-177520</v>
      </c>
    </row>
    <row r="264" spans="1:7" ht="13.5" customHeight="1">
      <c r="A264" s="4" t="s">
        <v>283</v>
      </c>
      <c r="B264" s="2" t="s">
        <v>279</v>
      </c>
      <c r="C264" s="2" t="s">
        <v>18</v>
      </c>
      <c r="D264" s="2">
        <v>176703</v>
      </c>
      <c r="E264" s="2">
        <v>177522</v>
      </c>
      <c r="F264" s="2" t="s">
        <v>286</v>
      </c>
      <c r="G264" s="2" t="str">
        <f t="shared" si="1"/>
        <v>chr16:176703-177522</v>
      </c>
    </row>
    <row r="265" spans="1:7" ht="13.5" customHeight="1">
      <c r="A265" s="4" t="s">
        <v>284</v>
      </c>
      <c r="B265" s="2" t="s">
        <v>279</v>
      </c>
      <c r="C265" s="2" t="s">
        <v>18</v>
      </c>
      <c r="D265" s="2">
        <v>176747</v>
      </c>
      <c r="E265" s="2">
        <v>177274</v>
      </c>
      <c r="F265" s="2" t="s">
        <v>286</v>
      </c>
      <c r="G265" s="2" t="str">
        <f t="shared" si="1"/>
        <v>chr16:176747-177274</v>
      </c>
    </row>
    <row r="266" spans="1:7" ht="13.5" customHeight="1">
      <c r="A266" s="4" t="s">
        <v>278</v>
      </c>
      <c r="B266" s="2" t="s">
        <v>279</v>
      </c>
      <c r="C266" s="2" t="s">
        <v>18</v>
      </c>
      <c r="D266" s="2">
        <v>176679</v>
      </c>
      <c r="E266" s="2">
        <v>177522</v>
      </c>
      <c r="F266" s="2" t="s">
        <v>286</v>
      </c>
      <c r="G266" s="2" t="str">
        <f t="shared" si="1"/>
        <v>chr16:176679-177522</v>
      </c>
    </row>
    <row r="267" spans="1:7" ht="13.5" customHeight="1">
      <c r="A267" s="4" t="s">
        <v>281</v>
      </c>
      <c r="B267" s="2" t="s">
        <v>279</v>
      </c>
      <c r="C267" s="2" t="s">
        <v>18</v>
      </c>
      <c r="D267" s="2">
        <v>176697</v>
      </c>
      <c r="E267" s="2">
        <v>177520</v>
      </c>
      <c r="F267" s="2" t="s">
        <v>286</v>
      </c>
      <c r="G267" s="2" t="str">
        <f t="shared" si="1"/>
        <v>chr16:176697-177520</v>
      </c>
    </row>
    <row r="268" spans="1:7" ht="13.5" customHeight="1">
      <c r="A268" s="4" t="s">
        <v>283</v>
      </c>
      <c r="B268" s="2" t="s">
        <v>279</v>
      </c>
      <c r="C268" s="2" t="s">
        <v>18</v>
      </c>
      <c r="D268" s="2">
        <v>176703</v>
      </c>
      <c r="E268" s="2">
        <v>177522</v>
      </c>
      <c r="F268" s="2" t="s">
        <v>286</v>
      </c>
      <c r="G268" s="2" t="str">
        <f t="shared" si="1"/>
        <v>chr16:176703-177522</v>
      </c>
    </row>
    <row r="269" spans="1:7" ht="13.5" customHeight="1">
      <c r="A269" s="4" t="s">
        <v>284</v>
      </c>
      <c r="B269" s="2" t="s">
        <v>279</v>
      </c>
      <c r="C269" s="2" t="s">
        <v>18</v>
      </c>
      <c r="D269" s="2">
        <v>176747</v>
      </c>
      <c r="E269" s="2">
        <v>177274</v>
      </c>
      <c r="F269" s="2" t="s">
        <v>286</v>
      </c>
      <c r="G269" s="2" t="str">
        <f t="shared" si="1"/>
        <v>chr16:176747-177274</v>
      </c>
    </row>
    <row r="270" spans="1:7" ht="13.5" customHeight="1">
      <c r="A270" s="4" t="s">
        <v>278</v>
      </c>
      <c r="B270" s="2" t="s">
        <v>279</v>
      </c>
      <c r="C270" s="2" t="s">
        <v>18</v>
      </c>
      <c r="D270" s="2">
        <v>176679</v>
      </c>
      <c r="E270" s="2">
        <v>177522</v>
      </c>
      <c r="F270" s="2" t="s">
        <v>286</v>
      </c>
      <c r="G270" s="2" t="str">
        <f t="shared" si="1"/>
        <v>chr16:176679-177522</v>
      </c>
    </row>
    <row r="271" spans="1:7" ht="13.5" customHeight="1">
      <c r="A271" s="4" t="s">
        <v>281</v>
      </c>
      <c r="B271" s="2" t="s">
        <v>279</v>
      </c>
      <c r="C271" s="2" t="s">
        <v>18</v>
      </c>
      <c r="D271" s="2">
        <v>176697</v>
      </c>
      <c r="E271" s="2">
        <v>177520</v>
      </c>
      <c r="F271" s="2" t="s">
        <v>286</v>
      </c>
      <c r="G271" s="2" t="str">
        <f t="shared" si="1"/>
        <v>chr16:176697-177520</v>
      </c>
    </row>
    <row r="272" spans="1:7" ht="13.5" customHeight="1">
      <c r="A272" s="4" t="s">
        <v>283</v>
      </c>
      <c r="B272" s="2" t="s">
        <v>279</v>
      </c>
      <c r="C272" s="2" t="s">
        <v>18</v>
      </c>
      <c r="D272" s="2">
        <v>176703</v>
      </c>
      <c r="E272" s="2">
        <v>177522</v>
      </c>
      <c r="F272" s="2" t="s">
        <v>286</v>
      </c>
      <c r="G272" s="2" t="str">
        <f t="shared" si="1"/>
        <v>chr16:176703-177522</v>
      </c>
    </row>
    <row r="273" spans="1:7" ht="13.5" customHeight="1">
      <c r="A273" s="4" t="s">
        <v>284</v>
      </c>
      <c r="B273" s="2" t="s">
        <v>279</v>
      </c>
      <c r="C273" s="2" t="s">
        <v>18</v>
      </c>
      <c r="D273" s="2">
        <v>176747</v>
      </c>
      <c r="E273" s="2">
        <v>177274</v>
      </c>
      <c r="F273" s="2" t="s">
        <v>286</v>
      </c>
      <c r="G273" s="2" t="str">
        <f t="shared" si="1"/>
        <v>chr16:176747-177274</v>
      </c>
    </row>
    <row r="274" spans="1:7" ht="13.5" customHeight="1">
      <c r="A274" s="4" t="s">
        <v>278</v>
      </c>
      <c r="B274" s="2" t="s">
        <v>279</v>
      </c>
      <c r="C274" s="2" t="s">
        <v>18</v>
      </c>
      <c r="D274" s="2">
        <v>176679</v>
      </c>
      <c r="E274" s="2">
        <v>177522</v>
      </c>
      <c r="F274" s="2" t="s">
        <v>286</v>
      </c>
      <c r="G274" s="2" t="str">
        <f t="shared" si="1"/>
        <v>chr16:176679-177522</v>
      </c>
    </row>
    <row r="275" spans="1:7" ht="13.5" customHeight="1">
      <c r="A275" s="4" t="s">
        <v>281</v>
      </c>
      <c r="B275" s="2" t="s">
        <v>279</v>
      </c>
      <c r="C275" s="2" t="s">
        <v>18</v>
      </c>
      <c r="D275" s="2">
        <v>176697</v>
      </c>
      <c r="E275" s="2">
        <v>177520</v>
      </c>
      <c r="F275" s="2" t="s">
        <v>286</v>
      </c>
      <c r="G275" s="2" t="str">
        <f t="shared" si="1"/>
        <v>chr16:176697-177520</v>
      </c>
    </row>
    <row r="276" spans="1:7" ht="13.5" customHeight="1">
      <c r="A276" s="4" t="s">
        <v>283</v>
      </c>
      <c r="B276" s="2" t="s">
        <v>279</v>
      </c>
      <c r="C276" s="2" t="s">
        <v>18</v>
      </c>
      <c r="D276" s="2">
        <v>176703</v>
      </c>
      <c r="E276" s="2">
        <v>177522</v>
      </c>
      <c r="F276" s="2" t="s">
        <v>286</v>
      </c>
      <c r="G276" s="2" t="str">
        <f t="shared" si="1"/>
        <v>chr16:176703-177522</v>
      </c>
    </row>
    <row r="277" spans="1:7" ht="13.5" customHeight="1">
      <c r="A277" s="4" t="s">
        <v>284</v>
      </c>
      <c r="B277" s="2" t="s">
        <v>279</v>
      </c>
      <c r="C277" s="2" t="s">
        <v>18</v>
      </c>
      <c r="D277" s="2">
        <v>176747</v>
      </c>
      <c r="E277" s="2">
        <v>177274</v>
      </c>
      <c r="F277" s="2" t="s">
        <v>286</v>
      </c>
      <c r="G277" s="2" t="str">
        <f t="shared" si="1"/>
        <v>chr16:176747-177274</v>
      </c>
    </row>
    <row r="278" spans="1:7" ht="13.5" customHeight="1">
      <c r="A278" s="4" t="s">
        <v>278</v>
      </c>
      <c r="B278" s="2" t="s">
        <v>279</v>
      </c>
      <c r="C278" s="2" t="s">
        <v>18</v>
      </c>
      <c r="D278" s="2">
        <v>176679</v>
      </c>
      <c r="E278" s="2">
        <v>177522</v>
      </c>
      <c r="F278" s="2" t="s">
        <v>286</v>
      </c>
      <c r="G278" s="2" t="str">
        <f t="shared" si="1"/>
        <v>chr16:176679-177522</v>
      </c>
    </row>
    <row r="279" spans="1:7" ht="13.5" customHeight="1">
      <c r="A279" s="4" t="s">
        <v>281</v>
      </c>
      <c r="B279" s="2" t="s">
        <v>279</v>
      </c>
      <c r="C279" s="2" t="s">
        <v>18</v>
      </c>
      <c r="D279" s="2">
        <v>176697</v>
      </c>
      <c r="E279" s="2">
        <v>177520</v>
      </c>
      <c r="F279" s="2" t="s">
        <v>286</v>
      </c>
      <c r="G279" s="2" t="str">
        <f t="shared" si="1"/>
        <v>chr16:176697-177520</v>
      </c>
    </row>
    <row r="280" spans="1:7" ht="13.5" customHeight="1">
      <c r="A280" s="4" t="s">
        <v>283</v>
      </c>
      <c r="B280" s="2" t="s">
        <v>279</v>
      </c>
      <c r="C280" s="2" t="s">
        <v>18</v>
      </c>
      <c r="D280" s="2">
        <v>176703</v>
      </c>
      <c r="E280" s="2">
        <v>177522</v>
      </c>
      <c r="F280" s="2" t="s">
        <v>286</v>
      </c>
      <c r="G280" s="2" t="str">
        <f t="shared" si="1"/>
        <v>chr16:176703-177522</v>
      </c>
    </row>
    <row r="281" spans="1:7" ht="13.5" customHeight="1">
      <c r="A281" s="4" t="s">
        <v>284</v>
      </c>
      <c r="B281" s="2" t="s">
        <v>279</v>
      </c>
      <c r="C281" s="2" t="s">
        <v>18</v>
      </c>
      <c r="D281" s="2">
        <v>176747</v>
      </c>
      <c r="E281" s="2">
        <v>177274</v>
      </c>
      <c r="F281" s="2" t="s">
        <v>286</v>
      </c>
      <c r="G281" s="2" t="str">
        <f t="shared" si="1"/>
        <v>chr16:176747-177274</v>
      </c>
    </row>
    <row r="282" spans="1:7" ht="13.5" customHeight="1">
      <c r="A282" s="4" t="s">
        <v>287</v>
      </c>
      <c r="B282" s="2" t="s">
        <v>279</v>
      </c>
      <c r="C282" s="2" t="s">
        <v>18</v>
      </c>
      <c r="D282" s="2">
        <v>176679</v>
      </c>
      <c r="E282" s="2">
        <v>177522</v>
      </c>
      <c r="F282" s="2" t="s">
        <v>286</v>
      </c>
      <c r="G282" s="2" t="str">
        <f t="shared" si="1"/>
        <v>chr16:176679-177522</v>
      </c>
    </row>
    <row r="283" spans="1:7" ht="13.5" customHeight="1">
      <c r="A283" s="4" t="s">
        <v>288</v>
      </c>
      <c r="B283" s="2" t="s">
        <v>279</v>
      </c>
      <c r="C283" s="2" t="s">
        <v>18</v>
      </c>
      <c r="D283" s="2">
        <v>176697</v>
      </c>
      <c r="E283" s="2">
        <v>177520</v>
      </c>
      <c r="F283" s="2" t="s">
        <v>286</v>
      </c>
      <c r="G283" s="2" t="str">
        <f t="shared" si="1"/>
        <v>chr16:176697-177520</v>
      </c>
    </row>
    <row r="284" spans="1:7" ht="13.5" customHeight="1">
      <c r="A284" s="4" t="s">
        <v>289</v>
      </c>
      <c r="B284" s="2" t="s">
        <v>279</v>
      </c>
      <c r="C284" s="2" t="s">
        <v>18</v>
      </c>
      <c r="D284" s="2">
        <v>176703</v>
      </c>
      <c r="E284" s="2">
        <v>177522</v>
      </c>
      <c r="F284" s="2" t="s">
        <v>286</v>
      </c>
      <c r="G284" s="2" t="str">
        <f t="shared" si="1"/>
        <v>chr16:176703-177522</v>
      </c>
    </row>
    <row r="285" spans="1:7" ht="13.5" customHeight="1">
      <c r="A285" s="4" t="s">
        <v>290</v>
      </c>
      <c r="B285" s="2" t="s">
        <v>279</v>
      </c>
      <c r="C285" s="2" t="s">
        <v>18</v>
      </c>
      <c r="D285" s="2">
        <v>176747</v>
      </c>
      <c r="E285" s="2">
        <v>177274</v>
      </c>
      <c r="F285" s="2" t="s">
        <v>286</v>
      </c>
      <c r="G285" s="2" t="str">
        <f t="shared" si="1"/>
        <v>chr16:176747-177274</v>
      </c>
    </row>
    <row r="286" spans="1:7" ht="13.5" customHeight="1">
      <c r="A286" s="4" t="s">
        <v>291</v>
      </c>
      <c r="B286" s="2" t="s">
        <v>279</v>
      </c>
      <c r="C286" s="2" t="s">
        <v>18</v>
      </c>
      <c r="D286" s="2">
        <v>67164680</v>
      </c>
      <c r="E286" s="2">
        <v>67168883</v>
      </c>
      <c r="F286" s="2" t="s">
        <v>292</v>
      </c>
      <c r="G286" s="2" t="str">
        <f t="shared" si="1"/>
        <v>chr16:67164680-67168883</v>
      </c>
    </row>
    <row r="287" spans="1:7" ht="13.5" customHeight="1">
      <c r="A287" s="4" t="s">
        <v>293</v>
      </c>
      <c r="B287" s="2" t="s">
        <v>279</v>
      </c>
      <c r="C287" s="2" t="s">
        <v>18</v>
      </c>
      <c r="D287" s="2">
        <v>67164742</v>
      </c>
      <c r="E287" s="2">
        <v>67169939</v>
      </c>
      <c r="F287" s="2" t="s">
        <v>292</v>
      </c>
      <c r="G287" s="2" t="str">
        <f t="shared" si="1"/>
        <v>chr16:67164742-67169939</v>
      </c>
    </row>
    <row r="288" spans="1:7" ht="13.5" customHeight="1">
      <c r="A288" s="4" t="s">
        <v>294</v>
      </c>
      <c r="B288" s="2" t="s">
        <v>279</v>
      </c>
      <c r="C288" s="2" t="s">
        <v>18</v>
      </c>
      <c r="D288" s="2">
        <v>67164743</v>
      </c>
      <c r="E288" s="2">
        <v>67169910</v>
      </c>
      <c r="F288" s="2" t="s">
        <v>292</v>
      </c>
      <c r="G288" s="2" t="str">
        <f t="shared" si="1"/>
        <v>chr16:67164743-67169910</v>
      </c>
    </row>
    <row r="289" spans="1:7" ht="13.5" customHeight="1">
      <c r="A289" s="4" t="s">
        <v>295</v>
      </c>
      <c r="B289" s="2" t="s">
        <v>279</v>
      </c>
      <c r="C289" s="2" t="s">
        <v>18</v>
      </c>
      <c r="D289" s="2">
        <v>67164744</v>
      </c>
      <c r="E289" s="2">
        <v>67166154</v>
      </c>
      <c r="F289" s="2" t="s">
        <v>292</v>
      </c>
      <c r="G289" s="2" t="str">
        <f t="shared" si="1"/>
        <v>chr16:67164744-67166154</v>
      </c>
    </row>
    <row r="290" spans="1:7" ht="13.5" customHeight="1">
      <c r="A290" s="4" t="s">
        <v>296</v>
      </c>
      <c r="B290" s="2" t="s">
        <v>279</v>
      </c>
      <c r="C290" s="2" t="s">
        <v>18</v>
      </c>
      <c r="D290" s="2">
        <v>67164744</v>
      </c>
      <c r="E290" s="2">
        <v>67169941</v>
      </c>
      <c r="F290" s="2" t="s">
        <v>292</v>
      </c>
      <c r="G290" s="2" t="str">
        <f t="shared" si="1"/>
        <v>chr16:67164744-67169941</v>
      </c>
    </row>
    <row r="291" spans="1:7" ht="13.5" customHeight="1">
      <c r="A291" s="4" t="s">
        <v>297</v>
      </c>
      <c r="B291" s="2" t="s">
        <v>279</v>
      </c>
      <c r="C291" s="2" t="s">
        <v>18</v>
      </c>
      <c r="D291" s="2">
        <v>67164770</v>
      </c>
      <c r="E291" s="2">
        <v>67169929</v>
      </c>
      <c r="F291" s="2" t="s">
        <v>292</v>
      </c>
      <c r="G291" s="2" t="str">
        <f t="shared" si="1"/>
        <v>chr16:67164770-67169929</v>
      </c>
    </row>
    <row r="292" spans="1:7" ht="13.5" customHeight="1">
      <c r="A292" s="4" t="s">
        <v>298</v>
      </c>
      <c r="B292" s="2" t="s">
        <v>279</v>
      </c>
      <c r="C292" s="2" t="s">
        <v>18</v>
      </c>
      <c r="D292" s="2">
        <v>67164789</v>
      </c>
      <c r="E292" s="2">
        <v>67169945</v>
      </c>
      <c r="F292" s="2" t="s">
        <v>292</v>
      </c>
      <c r="G292" s="2" t="str">
        <f t="shared" si="1"/>
        <v>chr16:67164789-67169945</v>
      </c>
    </row>
    <row r="293" spans="1:7" ht="13.5" customHeight="1">
      <c r="A293" s="4" t="s">
        <v>299</v>
      </c>
      <c r="B293" s="2" t="s">
        <v>279</v>
      </c>
      <c r="C293" s="2" t="s">
        <v>18</v>
      </c>
      <c r="D293" s="2">
        <v>67164789</v>
      </c>
      <c r="E293" s="2">
        <v>67169941</v>
      </c>
      <c r="F293" s="2" t="s">
        <v>292</v>
      </c>
      <c r="G293" s="2" t="str">
        <f t="shared" si="1"/>
        <v>chr16:67164789-67169941</v>
      </c>
    </row>
    <row r="294" spans="1:7" ht="13.5" customHeight="1">
      <c r="A294" s="4" t="s">
        <v>300</v>
      </c>
      <c r="B294" s="2" t="s">
        <v>279</v>
      </c>
      <c r="C294" s="2" t="s">
        <v>18</v>
      </c>
      <c r="D294" s="2">
        <v>67164811</v>
      </c>
      <c r="E294" s="2">
        <v>67169945</v>
      </c>
      <c r="F294" s="2" t="s">
        <v>292</v>
      </c>
      <c r="G294" s="2" t="str">
        <f t="shared" si="1"/>
        <v>chr16:67164811-67169945</v>
      </c>
    </row>
    <row r="295" spans="1:7" ht="13.5" customHeight="1">
      <c r="A295" s="4" t="s">
        <v>301</v>
      </c>
      <c r="B295" s="2" t="s">
        <v>279</v>
      </c>
      <c r="C295" s="2" t="s">
        <v>18</v>
      </c>
      <c r="D295" s="2">
        <v>67164811</v>
      </c>
      <c r="E295" s="2">
        <v>67169783</v>
      </c>
      <c r="F295" s="2" t="s">
        <v>292</v>
      </c>
      <c r="G295" s="2" t="str">
        <f t="shared" si="1"/>
        <v>chr16:67164811-67169783</v>
      </c>
    </row>
    <row r="296" spans="1:7" ht="13.5" customHeight="1">
      <c r="A296" s="4" t="s">
        <v>302</v>
      </c>
      <c r="B296" s="2" t="s">
        <v>279</v>
      </c>
      <c r="C296" s="2" t="s">
        <v>18</v>
      </c>
      <c r="D296" s="2">
        <v>67164899</v>
      </c>
      <c r="E296" s="2">
        <v>67169918</v>
      </c>
      <c r="F296" s="2" t="s">
        <v>292</v>
      </c>
      <c r="G296" s="2" t="str">
        <f t="shared" si="1"/>
        <v>chr16:67164899-67169918</v>
      </c>
    </row>
    <row r="297" spans="1:7" ht="13.5" customHeight="1">
      <c r="A297" s="4" t="s">
        <v>303</v>
      </c>
      <c r="B297" s="2" t="s">
        <v>279</v>
      </c>
      <c r="C297" s="2" t="s">
        <v>18</v>
      </c>
      <c r="D297" s="2">
        <v>67165115</v>
      </c>
      <c r="E297" s="2">
        <v>67169730</v>
      </c>
      <c r="F297" s="2" t="s">
        <v>292</v>
      </c>
      <c r="G297" s="2" t="str">
        <f t="shared" si="1"/>
        <v>chr16:67165115-67169730</v>
      </c>
    </row>
    <row r="298" spans="1:7" ht="13.5" customHeight="1">
      <c r="A298" s="4" t="s">
        <v>304</v>
      </c>
      <c r="B298" s="2" t="s">
        <v>279</v>
      </c>
      <c r="C298" s="2" t="s">
        <v>18</v>
      </c>
      <c r="D298" s="2">
        <v>67165524</v>
      </c>
      <c r="E298" s="2">
        <v>67167490</v>
      </c>
      <c r="F298" s="2" t="s">
        <v>292</v>
      </c>
      <c r="G298" s="2" t="str">
        <f t="shared" si="1"/>
        <v>chr16:67165524-67167490</v>
      </c>
    </row>
    <row r="299" spans="1:7" ht="13.5" customHeight="1">
      <c r="A299" s="4" t="s">
        <v>305</v>
      </c>
      <c r="B299" s="2" t="s">
        <v>279</v>
      </c>
      <c r="C299" s="2" t="s">
        <v>18</v>
      </c>
      <c r="D299" s="2">
        <v>67165838</v>
      </c>
      <c r="E299" s="2">
        <v>67167917</v>
      </c>
      <c r="F299" s="2" t="s">
        <v>292</v>
      </c>
      <c r="G299" s="2" t="str">
        <f t="shared" si="1"/>
        <v>chr16:67165838-67167917</v>
      </c>
    </row>
    <row r="300" spans="1:7" ht="13.5" customHeight="1">
      <c r="A300" s="4" t="s">
        <v>306</v>
      </c>
      <c r="B300" s="2" t="s">
        <v>279</v>
      </c>
      <c r="C300" s="2" t="s">
        <v>18</v>
      </c>
      <c r="D300" s="2">
        <v>54930864</v>
      </c>
      <c r="E300" s="2">
        <v>54934485</v>
      </c>
      <c r="F300" s="2" t="s">
        <v>307</v>
      </c>
      <c r="G300" s="2" t="str">
        <f t="shared" si="1"/>
        <v>chr16:54930864-54934485</v>
      </c>
    </row>
    <row r="301" spans="1:7" ht="13.5" customHeight="1">
      <c r="A301" s="4" t="s">
        <v>308</v>
      </c>
      <c r="B301" s="2" t="s">
        <v>279</v>
      </c>
      <c r="C301" s="2" t="s">
        <v>18</v>
      </c>
      <c r="D301" s="2">
        <v>54931198</v>
      </c>
      <c r="E301" s="2">
        <v>54933960</v>
      </c>
      <c r="F301" s="2" t="s">
        <v>307</v>
      </c>
      <c r="G301" s="2" t="str">
        <f t="shared" si="1"/>
        <v>chr16:54931198-54933960</v>
      </c>
    </row>
    <row r="302" spans="1:7" ht="13.5" customHeight="1">
      <c r="A302" s="4" t="s">
        <v>309</v>
      </c>
      <c r="B302" s="2" t="s">
        <v>279</v>
      </c>
      <c r="C302" s="2" t="s">
        <v>18</v>
      </c>
      <c r="D302" s="2">
        <v>54931198</v>
      </c>
      <c r="E302" s="2">
        <v>54934485</v>
      </c>
      <c r="F302" s="2" t="s">
        <v>307</v>
      </c>
      <c r="G302" s="2" t="str">
        <f t="shared" si="1"/>
        <v>chr16:54931198-54934485</v>
      </c>
    </row>
    <row r="303" spans="1:7" ht="13.5" customHeight="1">
      <c r="A303" s="4" t="s">
        <v>310</v>
      </c>
      <c r="B303" s="2" t="s">
        <v>279</v>
      </c>
      <c r="C303" s="2" t="s">
        <v>18</v>
      </c>
      <c r="D303" s="2">
        <v>54932071</v>
      </c>
      <c r="E303" s="2">
        <v>54934069</v>
      </c>
      <c r="F303" s="2" t="s">
        <v>307</v>
      </c>
      <c r="G303" s="2" t="str">
        <f t="shared" si="1"/>
        <v>chr16:54932071-54934069</v>
      </c>
    </row>
    <row r="304" spans="1:7" ht="13.5" customHeight="1">
      <c r="A304" s="4" t="s">
        <v>311</v>
      </c>
      <c r="B304" s="2" t="s">
        <v>279</v>
      </c>
      <c r="C304" s="2" t="s">
        <v>18</v>
      </c>
      <c r="D304" s="2">
        <v>89913417</v>
      </c>
      <c r="E304" s="2">
        <v>89920973</v>
      </c>
      <c r="F304" s="2" t="s">
        <v>312</v>
      </c>
      <c r="G304" s="2" t="str">
        <f t="shared" si="1"/>
        <v>chr16:89913417-89920973</v>
      </c>
    </row>
    <row r="305" spans="1:7" ht="13.5" customHeight="1">
      <c r="A305" s="4" t="s">
        <v>313</v>
      </c>
      <c r="B305" s="2" t="s">
        <v>279</v>
      </c>
      <c r="C305" s="2" t="s">
        <v>18</v>
      </c>
      <c r="D305" s="2">
        <v>89914846</v>
      </c>
      <c r="E305" s="2">
        <v>89920951</v>
      </c>
      <c r="F305" s="2" t="s">
        <v>312</v>
      </c>
      <c r="G305" s="2" t="str">
        <f t="shared" si="1"/>
        <v>chr16:89914846-89920951</v>
      </c>
    </row>
    <row r="306" spans="1:7" ht="13.5" customHeight="1">
      <c r="A306" s="4" t="s">
        <v>314</v>
      </c>
      <c r="B306" s="2" t="s">
        <v>279</v>
      </c>
      <c r="C306" s="2" t="s">
        <v>18</v>
      </c>
      <c r="D306" s="2">
        <v>89918861</v>
      </c>
      <c r="E306" s="2">
        <v>89920972</v>
      </c>
      <c r="F306" s="2" t="s">
        <v>312</v>
      </c>
      <c r="G306" s="2" t="str">
        <f t="shared" si="1"/>
        <v>chr16:89918861-89920972</v>
      </c>
    </row>
    <row r="307" spans="1:7" ht="13.5" customHeight="1">
      <c r="A307" s="4" t="s">
        <v>315</v>
      </c>
      <c r="B307" s="2" t="s">
        <v>279</v>
      </c>
      <c r="C307" s="2" t="s">
        <v>18</v>
      </c>
      <c r="D307" s="2">
        <v>89913417</v>
      </c>
      <c r="E307" s="2">
        <v>89920973</v>
      </c>
      <c r="F307" s="2" t="s">
        <v>312</v>
      </c>
      <c r="G307" s="2" t="str">
        <f t="shared" si="1"/>
        <v>chr16:89913417-89920973</v>
      </c>
    </row>
    <row r="308" spans="1:7" ht="13.5" customHeight="1">
      <c r="A308" s="4" t="s">
        <v>316</v>
      </c>
      <c r="B308" s="2" t="s">
        <v>279</v>
      </c>
      <c r="C308" s="2" t="s">
        <v>18</v>
      </c>
      <c r="D308" s="2">
        <v>89914846</v>
      </c>
      <c r="E308" s="2">
        <v>89920951</v>
      </c>
      <c r="F308" s="2" t="s">
        <v>312</v>
      </c>
      <c r="G308" s="2" t="str">
        <f t="shared" si="1"/>
        <v>chr16:89914846-89920951</v>
      </c>
    </row>
    <row r="309" spans="1:7" ht="13.5" customHeight="1">
      <c r="A309" s="4" t="s">
        <v>317</v>
      </c>
      <c r="B309" s="2" t="s">
        <v>279</v>
      </c>
      <c r="C309" s="2" t="s">
        <v>18</v>
      </c>
      <c r="D309" s="2">
        <v>89918861</v>
      </c>
      <c r="E309" s="2">
        <v>89920972</v>
      </c>
      <c r="F309" s="2" t="s">
        <v>312</v>
      </c>
      <c r="G309" s="2" t="str">
        <f t="shared" si="1"/>
        <v>chr16:89918861-89920972</v>
      </c>
    </row>
    <row r="310" spans="1:7" ht="13.5" customHeight="1">
      <c r="A310" s="4" t="s">
        <v>318</v>
      </c>
      <c r="B310" s="2" t="s">
        <v>279</v>
      </c>
      <c r="C310" s="2" t="s">
        <v>21</v>
      </c>
      <c r="D310" s="2">
        <v>88715337</v>
      </c>
      <c r="E310" s="2">
        <v>88785220</v>
      </c>
      <c r="F310" s="2" t="s">
        <v>319</v>
      </c>
      <c r="G310" s="2" t="str">
        <f t="shared" si="1"/>
        <v>chr16:88715337-88785220</v>
      </c>
    </row>
    <row r="311" spans="1:7" ht="13.5" customHeight="1">
      <c r="A311" s="4" t="s">
        <v>320</v>
      </c>
      <c r="B311" s="2" t="s">
        <v>279</v>
      </c>
      <c r="C311" s="2" t="s">
        <v>21</v>
      </c>
      <c r="D311" s="2">
        <v>88715342</v>
      </c>
      <c r="E311" s="2">
        <v>88719890</v>
      </c>
      <c r="F311" s="2" t="s">
        <v>319</v>
      </c>
      <c r="G311" s="2" t="str">
        <f t="shared" si="1"/>
        <v>chr16:88715342-88719890</v>
      </c>
    </row>
    <row r="312" spans="1:7" ht="13.5" customHeight="1">
      <c r="A312" s="4" t="s">
        <v>321</v>
      </c>
      <c r="B312" s="2" t="s">
        <v>279</v>
      </c>
      <c r="C312" s="2" t="s">
        <v>21</v>
      </c>
      <c r="D312" s="2">
        <v>88715345</v>
      </c>
      <c r="E312" s="2">
        <v>88716277</v>
      </c>
      <c r="F312" s="2" t="s">
        <v>319</v>
      </c>
      <c r="G312" s="2" t="str">
        <f t="shared" si="1"/>
        <v>chr16:88715345-88716277</v>
      </c>
    </row>
    <row r="313" spans="1:7" ht="13.5" customHeight="1">
      <c r="A313" s="4" t="s">
        <v>322</v>
      </c>
      <c r="B313" s="2" t="s">
        <v>279</v>
      </c>
      <c r="C313" s="2" t="s">
        <v>21</v>
      </c>
      <c r="D313" s="2">
        <v>88715345</v>
      </c>
      <c r="E313" s="2">
        <v>88718741</v>
      </c>
      <c r="F313" s="2" t="s">
        <v>319</v>
      </c>
      <c r="G313" s="2" t="str">
        <f t="shared" si="1"/>
        <v>chr16:88715345-88718741</v>
      </c>
    </row>
    <row r="314" spans="1:7" ht="13.5" customHeight="1">
      <c r="A314" s="4" t="s">
        <v>323</v>
      </c>
      <c r="B314" s="2" t="s">
        <v>279</v>
      </c>
      <c r="C314" s="2" t="s">
        <v>21</v>
      </c>
      <c r="D314" s="2">
        <v>88715448</v>
      </c>
      <c r="E314" s="2">
        <v>88716212</v>
      </c>
      <c r="F314" s="2" t="s">
        <v>319</v>
      </c>
      <c r="G314" s="2" t="str">
        <f t="shared" si="1"/>
        <v>chr16:88715448-88716212</v>
      </c>
    </row>
    <row r="315" spans="1:7" ht="13.5" customHeight="1">
      <c r="A315" s="4" t="s">
        <v>324</v>
      </c>
      <c r="B315" s="2" t="s">
        <v>279</v>
      </c>
      <c r="C315" s="2" t="s">
        <v>21</v>
      </c>
      <c r="D315" s="2">
        <v>88715490</v>
      </c>
      <c r="E315" s="2">
        <v>88717611</v>
      </c>
      <c r="F315" s="2" t="s">
        <v>319</v>
      </c>
      <c r="G315" s="2" t="str">
        <f t="shared" si="1"/>
        <v>chr16:88715490-88717611</v>
      </c>
    </row>
    <row r="316" spans="1:7" ht="13.5" customHeight="1">
      <c r="A316" s="4" t="s">
        <v>321</v>
      </c>
      <c r="B316" s="2" t="s">
        <v>279</v>
      </c>
      <c r="C316" s="2" t="s">
        <v>21</v>
      </c>
      <c r="D316" s="2">
        <v>20333050</v>
      </c>
      <c r="E316" s="2">
        <v>20352715</v>
      </c>
      <c r="F316" s="2" t="s">
        <v>325</v>
      </c>
      <c r="G316" s="2" t="str">
        <f t="shared" si="1"/>
        <v>chr16:20333050-20352715</v>
      </c>
    </row>
    <row r="317" spans="1:7" ht="13.5" customHeight="1">
      <c r="A317" s="4" t="s">
        <v>322</v>
      </c>
      <c r="B317" s="2" t="s">
        <v>279</v>
      </c>
      <c r="C317" s="2" t="s">
        <v>21</v>
      </c>
      <c r="D317" s="2">
        <v>20333051</v>
      </c>
      <c r="E317" s="2">
        <v>20352710</v>
      </c>
      <c r="F317" s="2" t="s">
        <v>325</v>
      </c>
      <c r="G317" s="2" t="str">
        <f t="shared" si="1"/>
        <v>chr16:20333051-20352710</v>
      </c>
    </row>
    <row r="318" spans="1:7" ht="13.5" customHeight="1">
      <c r="A318" s="4" t="s">
        <v>323</v>
      </c>
      <c r="B318" s="2" t="s">
        <v>279</v>
      </c>
      <c r="C318" s="2" t="s">
        <v>21</v>
      </c>
      <c r="D318" s="2">
        <v>20333068</v>
      </c>
      <c r="E318" s="2">
        <v>20356301</v>
      </c>
      <c r="F318" s="2" t="s">
        <v>325</v>
      </c>
      <c r="G318" s="2" t="str">
        <f t="shared" si="1"/>
        <v>chr16:20333068-20356301</v>
      </c>
    </row>
    <row r="319" spans="1:7" ht="13.5" customHeight="1">
      <c r="A319" s="4" t="s">
        <v>324</v>
      </c>
      <c r="B319" s="2" t="s">
        <v>279</v>
      </c>
      <c r="C319" s="2" t="s">
        <v>21</v>
      </c>
      <c r="D319" s="2">
        <v>17101768</v>
      </c>
      <c r="E319" s="2">
        <v>17470960</v>
      </c>
      <c r="F319" s="2" t="s">
        <v>326</v>
      </c>
      <c r="G319" s="2" t="str">
        <f t="shared" si="1"/>
        <v>chr16:17101768-17470960</v>
      </c>
    </row>
    <row r="320" spans="1:7" ht="13.5" customHeight="1">
      <c r="A320" s="4" t="s">
        <v>327</v>
      </c>
      <c r="B320" s="2" t="s">
        <v>328</v>
      </c>
      <c r="C320" s="2" t="s">
        <v>21</v>
      </c>
      <c r="D320" s="2">
        <v>8095899</v>
      </c>
      <c r="E320" s="2">
        <v>8118489</v>
      </c>
      <c r="F320" s="2" t="s">
        <v>329</v>
      </c>
      <c r="G320" s="2" t="str">
        <f t="shared" si="1"/>
        <v>chr17:8095899-8118489</v>
      </c>
    </row>
    <row r="321" spans="1:7" ht="13.5" customHeight="1">
      <c r="A321" s="4" t="s">
        <v>330</v>
      </c>
      <c r="B321" s="2" t="s">
        <v>328</v>
      </c>
      <c r="C321" s="2" t="s">
        <v>21</v>
      </c>
      <c r="D321" s="2">
        <v>8095899</v>
      </c>
      <c r="E321" s="2">
        <v>8118514</v>
      </c>
      <c r="F321" s="2" t="s">
        <v>329</v>
      </c>
      <c r="G321" s="2" t="str">
        <f t="shared" si="1"/>
        <v>chr17:8095899-8118514</v>
      </c>
    </row>
    <row r="322" spans="1:7" ht="13.5" customHeight="1">
      <c r="A322" s="4" t="s">
        <v>331</v>
      </c>
      <c r="B322" s="2" t="s">
        <v>328</v>
      </c>
      <c r="C322" s="2" t="s">
        <v>21</v>
      </c>
      <c r="D322" s="2">
        <v>8096374</v>
      </c>
      <c r="E322" s="2">
        <v>8119047</v>
      </c>
      <c r="F322" s="2" t="s">
        <v>329</v>
      </c>
      <c r="G322" s="2" t="str">
        <f t="shared" si="1"/>
        <v>chr17:8096374-8119047</v>
      </c>
    </row>
    <row r="323" spans="1:7" ht="13.5" customHeight="1">
      <c r="A323" s="4" t="s">
        <v>332</v>
      </c>
      <c r="B323" s="2" t="s">
        <v>328</v>
      </c>
      <c r="C323" s="2" t="s">
        <v>21</v>
      </c>
      <c r="D323" s="2">
        <v>72033771</v>
      </c>
      <c r="E323" s="2">
        <v>72220948</v>
      </c>
      <c r="F323" s="2" t="s">
        <v>333</v>
      </c>
      <c r="G323" s="2" t="str">
        <f t="shared" si="1"/>
        <v>chr17:72033771-72220948</v>
      </c>
    </row>
    <row r="324" spans="1:7" ht="13.5" customHeight="1">
      <c r="A324" s="4" t="s">
        <v>334</v>
      </c>
      <c r="B324" s="2" t="s">
        <v>328</v>
      </c>
      <c r="C324" s="2" t="s">
        <v>21</v>
      </c>
      <c r="D324" s="2">
        <v>72040731</v>
      </c>
      <c r="E324" s="2">
        <v>72173583</v>
      </c>
      <c r="F324" s="2" t="s">
        <v>333</v>
      </c>
      <c r="G324" s="2" t="str">
        <f t="shared" si="1"/>
        <v>chr17:72040731-72173583</v>
      </c>
    </row>
    <row r="325" spans="1:7" ht="13.5" customHeight="1">
      <c r="A325" s="4" t="s">
        <v>335</v>
      </c>
      <c r="B325" s="2" t="s">
        <v>328</v>
      </c>
      <c r="C325" s="2" t="s">
        <v>21</v>
      </c>
      <c r="D325" s="2">
        <v>8120591</v>
      </c>
      <c r="E325" s="2">
        <v>8124106</v>
      </c>
      <c r="F325" s="2" t="s">
        <v>336</v>
      </c>
      <c r="G325" s="2" t="str">
        <f t="shared" si="1"/>
        <v>chr17:8120591-8124106</v>
      </c>
    </row>
    <row r="326" spans="1:7" ht="13.5" customHeight="1">
      <c r="A326" s="4" t="s">
        <v>337</v>
      </c>
      <c r="B326" s="2" t="s">
        <v>328</v>
      </c>
      <c r="C326" s="2" t="s">
        <v>21</v>
      </c>
      <c r="D326" s="2">
        <v>8121570</v>
      </c>
      <c r="E326" s="2">
        <v>8124084</v>
      </c>
      <c r="F326" s="2" t="s">
        <v>336</v>
      </c>
      <c r="G326" s="2" t="str">
        <f t="shared" si="1"/>
        <v>chr17:8121570-8124084</v>
      </c>
    </row>
    <row r="327" spans="1:7" ht="13.5" customHeight="1">
      <c r="A327" s="4" t="s">
        <v>335</v>
      </c>
      <c r="B327" s="2" t="s">
        <v>328</v>
      </c>
      <c r="C327" s="2" t="s">
        <v>21</v>
      </c>
      <c r="D327" s="2">
        <v>44372179</v>
      </c>
      <c r="E327" s="2">
        <v>44385340</v>
      </c>
      <c r="F327" s="2" t="s">
        <v>338</v>
      </c>
      <c r="G327" s="2" t="str">
        <f t="shared" si="1"/>
        <v>chr17:44372179-44385340</v>
      </c>
    </row>
    <row r="328" spans="1:7" ht="13.5" customHeight="1">
      <c r="A328" s="4" t="s">
        <v>337</v>
      </c>
      <c r="B328" s="2" t="s">
        <v>328</v>
      </c>
      <c r="C328" s="2" t="s">
        <v>21</v>
      </c>
      <c r="D328" s="2">
        <v>44372180</v>
      </c>
      <c r="E328" s="2">
        <v>44376184</v>
      </c>
      <c r="F328" s="2" t="s">
        <v>338</v>
      </c>
      <c r="G328" s="2" t="str">
        <f t="shared" si="1"/>
        <v>chr17:44372180-44376184</v>
      </c>
    </row>
    <row r="329" spans="1:7" ht="13.5" customHeight="1">
      <c r="A329" s="4" t="s">
        <v>339</v>
      </c>
      <c r="B329" s="2" t="s">
        <v>328</v>
      </c>
      <c r="C329" s="2" t="s">
        <v>21</v>
      </c>
      <c r="D329" s="2">
        <v>44372180</v>
      </c>
      <c r="E329" s="2">
        <v>44389649</v>
      </c>
      <c r="F329" s="2" t="s">
        <v>338</v>
      </c>
      <c r="G329" s="2" t="str">
        <f t="shared" si="1"/>
        <v>chr17:44372180-44389649</v>
      </c>
    </row>
    <row r="330" spans="1:7" ht="13.5" customHeight="1">
      <c r="A330" s="4" t="s">
        <v>340</v>
      </c>
      <c r="B330" s="2" t="s">
        <v>328</v>
      </c>
      <c r="C330" s="2" t="s">
        <v>21</v>
      </c>
      <c r="D330" s="2">
        <v>44373923</v>
      </c>
      <c r="E330" s="2">
        <v>44383497</v>
      </c>
      <c r="F330" s="2" t="s">
        <v>338</v>
      </c>
      <c r="G330" s="2" t="str">
        <f t="shared" si="1"/>
        <v>chr17:44373923-44383497</v>
      </c>
    </row>
    <row r="331" spans="1:7" ht="13.5" customHeight="1">
      <c r="A331" s="4" t="s">
        <v>341</v>
      </c>
      <c r="B331" s="2" t="s">
        <v>328</v>
      </c>
      <c r="C331" s="2" t="s">
        <v>21</v>
      </c>
      <c r="D331" s="2">
        <v>41619441</v>
      </c>
      <c r="E331" s="2">
        <v>41624575</v>
      </c>
      <c r="F331" s="2" t="s">
        <v>342</v>
      </c>
      <c r="G331" s="2" t="str">
        <f t="shared" si="1"/>
        <v>chr17:41619441-41624575</v>
      </c>
    </row>
    <row r="332" spans="1:7" ht="13.5" customHeight="1">
      <c r="A332" s="4" t="s">
        <v>343</v>
      </c>
      <c r="B332" s="2" t="s">
        <v>328</v>
      </c>
      <c r="C332" s="2" t="s">
        <v>21</v>
      </c>
      <c r="D332" s="2">
        <v>41619445</v>
      </c>
      <c r="E332" s="2">
        <v>41624296</v>
      </c>
      <c r="F332" s="2" t="s">
        <v>342</v>
      </c>
      <c r="G332" s="2" t="str">
        <f t="shared" si="1"/>
        <v>chr17:41619445-41624296</v>
      </c>
    </row>
    <row r="333" spans="1:7" ht="13.5" customHeight="1">
      <c r="A333" s="4" t="s">
        <v>344</v>
      </c>
      <c r="B333" s="2" t="s">
        <v>328</v>
      </c>
      <c r="C333" s="2" t="s">
        <v>21</v>
      </c>
      <c r="D333" s="2">
        <v>41621025</v>
      </c>
      <c r="E333" s="2">
        <v>41624842</v>
      </c>
      <c r="F333" s="2" t="s">
        <v>342</v>
      </c>
      <c r="G333" s="2" t="str">
        <f t="shared" si="1"/>
        <v>chr17:41621025-41624842</v>
      </c>
    </row>
    <row r="334" spans="1:7" ht="13.5" customHeight="1">
      <c r="A334" s="4" t="s">
        <v>345</v>
      </c>
      <c r="B334" s="2" t="s">
        <v>328</v>
      </c>
      <c r="C334" s="2" t="s">
        <v>21</v>
      </c>
      <c r="D334" s="2">
        <v>41621626</v>
      </c>
      <c r="E334" s="2">
        <v>41624464</v>
      </c>
      <c r="F334" s="2" t="s">
        <v>342</v>
      </c>
      <c r="G334" s="2" t="str">
        <f t="shared" si="1"/>
        <v>chr17:41621626-41624464</v>
      </c>
    </row>
    <row r="335" spans="1:7" ht="13.5" customHeight="1">
      <c r="A335" s="4" t="s">
        <v>346</v>
      </c>
      <c r="B335" s="2" t="s">
        <v>328</v>
      </c>
      <c r="C335" s="2" t="s">
        <v>21</v>
      </c>
      <c r="D335" s="2">
        <v>41622872</v>
      </c>
      <c r="E335" s="2">
        <v>41624575</v>
      </c>
      <c r="F335" s="2" t="s">
        <v>342</v>
      </c>
      <c r="G335" s="2" t="str">
        <f t="shared" si="1"/>
        <v>chr17:41622872-41624575</v>
      </c>
    </row>
    <row r="336" spans="1:7" ht="13.5" customHeight="1">
      <c r="A336" s="4" t="s">
        <v>347</v>
      </c>
      <c r="B336" s="2" t="s">
        <v>328</v>
      </c>
      <c r="C336" s="2" t="s">
        <v>21</v>
      </c>
      <c r="D336" s="2">
        <v>39603535</v>
      </c>
      <c r="E336" s="2">
        <v>39609777</v>
      </c>
      <c r="F336" s="2" t="s">
        <v>348</v>
      </c>
      <c r="G336" s="2" t="str">
        <f t="shared" si="1"/>
        <v>chr17:39603535-39609777</v>
      </c>
    </row>
    <row r="337" spans="1:7" ht="13.5" customHeight="1">
      <c r="A337" s="4" t="s">
        <v>349</v>
      </c>
      <c r="B337" s="2" t="s">
        <v>328</v>
      </c>
      <c r="C337" s="2" t="s">
        <v>21</v>
      </c>
      <c r="D337" s="2">
        <v>39603767</v>
      </c>
      <c r="E337" s="2">
        <v>39607920</v>
      </c>
      <c r="F337" s="2" t="s">
        <v>348</v>
      </c>
      <c r="G337" s="2" t="str">
        <f t="shared" si="1"/>
        <v>chr17:39603767-39607920</v>
      </c>
    </row>
    <row r="338" spans="1:7" ht="13.5" customHeight="1">
      <c r="A338" s="4" t="s">
        <v>350</v>
      </c>
      <c r="B338" s="2" t="s">
        <v>328</v>
      </c>
      <c r="C338" s="2" t="s">
        <v>21</v>
      </c>
      <c r="D338" s="2">
        <v>39603535</v>
      </c>
      <c r="E338" s="2">
        <v>39609777</v>
      </c>
      <c r="F338" s="2" t="s">
        <v>348</v>
      </c>
      <c r="G338" s="2" t="str">
        <f t="shared" si="1"/>
        <v>chr17:39603535-39609777</v>
      </c>
    </row>
    <row r="339" spans="1:7" ht="13.5" customHeight="1">
      <c r="A339" s="4" t="s">
        <v>351</v>
      </c>
      <c r="B339" s="2" t="s">
        <v>328</v>
      </c>
      <c r="C339" s="2" t="s">
        <v>21</v>
      </c>
      <c r="D339" s="2">
        <v>39603767</v>
      </c>
      <c r="E339" s="2">
        <v>39607920</v>
      </c>
      <c r="F339" s="2" t="s">
        <v>348</v>
      </c>
      <c r="G339" s="2" t="str">
        <f t="shared" si="1"/>
        <v>chr17:39603767-39607920</v>
      </c>
    </row>
    <row r="340" spans="1:7" ht="13.5" customHeight="1">
      <c r="A340" s="4" t="s">
        <v>352</v>
      </c>
      <c r="B340" s="2" t="s">
        <v>328</v>
      </c>
      <c r="C340" s="2" t="s">
        <v>18</v>
      </c>
      <c r="D340" s="2">
        <v>72121019</v>
      </c>
      <c r="E340" s="2">
        <v>72126416</v>
      </c>
      <c r="F340" s="2" t="s">
        <v>353</v>
      </c>
      <c r="G340" s="2" t="str">
        <f t="shared" si="1"/>
        <v>chr17:72121019-72126416</v>
      </c>
    </row>
    <row r="341" spans="1:7" ht="13.5" customHeight="1">
      <c r="A341" s="4" t="s">
        <v>354</v>
      </c>
      <c r="B341" s="2" t="s">
        <v>328</v>
      </c>
      <c r="C341" s="2" t="s">
        <v>21</v>
      </c>
      <c r="D341" s="2">
        <v>72090458</v>
      </c>
      <c r="E341" s="2">
        <v>72141780</v>
      </c>
      <c r="F341" s="2" t="s">
        <v>355</v>
      </c>
      <c r="G341" s="2" t="str">
        <f t="shared" si="1"/>
        <v>chr17:72090458-72141780</v>
      </c>
    </row>
    <row r="342" spans="1:7" ht="13.5" customHeight="1">
      <c r="A342" s="4" t="s">
        <v>356</v>
      </c>
      <c r="B342" s="2" t="s">
        <v>328</v>
      </c>
      <c r="C342" s="2" t="s">
        <v>21</v>
      </c>
      <c r="D342" s="2">
        <v>75827224</v>
      </c>
      <c r="E342" s="2">
        <v>75844404</v>
      </c>
      <c r="F342" s="2" t="s">
        <v>357</v>
      </c>
      <c r="G342" s="2" t="str">
        <f t="shared" si="1"/>
        <v>chr17:75827224-75844404</v>
      </c>
    </row>
    <row r="343" spans="1:7" ht="13.5" customHeight="1">
      <c r="A343" s="4" t="s">
        <v>358</v>
      </c>
      <c r="B343" s="2" t="s">
        <v>328</v>
      </c>
      <c r="C343" s="2" t="s">
        <v>21</v>
      </c>
      <c r="D343" s="2">
        <v>75827263</v>
      </c>
      <c r="E343" s="2">
        <v>75844350</v>
      </c>
      <c r="F343" s="2" t="s">
        <v>357</v>
      </c>
      <c r="G343" s="2" t="str">
        <f t="shared" si="1"/>
        <v>chr17:75827263-75844350</v>
      </c>
    </row>
    <row r="344" spans="1:7" ht="13.5" customHeight="1">
      <c r="A344" s="4" t="s">
        <v>359</v>
      </c>
      <c r="B344" s="2" t="s">
        <v>328</v>
      </c>
      <c r="C344" s="2" t="s">
        <v>21</v>
      </c>
      <c r="D344" s="2">
        <v>75827363</v>
      </c>
      <c r="E344" s="2">
        <v>75836908</v>
      </c>
      <c r="F344" s="2" t="s">
        <v>357</v>
      </c>
      <c r="G344" s="2" t="str">
        <f t="shared" si="1"/>
        <v>chr17:75827363-75836908</v>
      </c>
    </row>
    <row r="345" spans="1:7" ht="13.5" customHeight="1">
      <c r="A345" s="4" t="s">
        <v>360</v>
      </c>
      <c r="B345" s="2" t="s">
        <v>328</v>
      </c>
      <c r="C345" s="2" t="s">
        <v>21</v>
      </c>
      <c r="D345" s="2">
        <v>75831300</v>
      </c>
      <c r="E345" s="2">
        <v>75844418</v>
      </c>
      <c r="F345" s="2" t="s">
        <v>357</v>
      </c>
      <c r="G345" s="2" t="str">
        <f t="shared" si="1"/>
        <v>chr17:75831300-75844418</v>
      </c>
    </row>
    <row r="346" spans="1:7" ht="13.5" customHeight="1">
      <c r="A346" s="4" t="s">
        <v>361</v>
      </c>
      <c r="B346" s="2" t="s">
        <v>328</v>
      </c>
      <c r="C346" s="2" t="s">
        <v>21</v>
      </c>
      <c r="D346" s="2">
        <v>75835418</v>
      </c>
      <c r="E346" s="2">
        <v>75844360</v>
      </c>
      <c r="F346" s="2" t="s">
        <v>357</v>
      </c>
      <c r="G346" s="2" t="str">
        <f t="shared" si="1"/>
        <v>chr17:75835418-75844360</v>
      </c>
    </row>
    <row r="347" spans="1:7" ht="13.5" customHeight="1">
      <c r="A347" s="4" t="s">
        <v>362</v>
      </c>
      <c r="B347" s="2" t="s">
        <v>363</v>
      </c>
      <c r="C347" s="2" t="s">
        <v>21</v>
      </c>
      <c r="D347" s="2">
        <v>59267034</v>
      </c>
      <c r="E347" s="2">
        <v>59273385</v>
      </c>
      <c r="F347" s="2" t="s">
        <v>364</v>
      </c>
      <c r="G347" s="2" t="str">
        <f t="shared" si="1"/>
        <v>chr18:59267034-59273385</v>
      </c>
    </row>
    <row r="348" spans="1:7" ht="13.5" customHeight="1">
      <c r="A348" s="4" t="s">
        <v>365</v>
      </c>
      <c r="B348" s="2" t="s">
        <v>363</v>
      </c>
      <c r="C348" s="2" t="s">
        <v>21</v>
      </c>
      <c r="D348" s="2">
        <v>59267037</v>
      </c>
      <c r="E348" s="2">
        <v>59273454</v>
      </c>
      <c r="F348" s="2" t="s">
        <v>364</v>
      </c>
      <c r="G348" s="2" t="str">
        <f t="shared" si="1"/>
        <v>chr18:59267037-59273454</v>
      </c>
    </row>
    <row r="349" spans="1:7" ht="13.5" customHeight="1">
      <c r="A349" s="4" t="s">
        <v>366</v>
      </c>
      <c r="B349" s="2" t="s">
        <v>367</v>
      </c>
      <c r="C349" s="2" t="s">
        <v>21</v>
      </c>
      <c r="D349" s="2">
        <v>8580239</v>
      </c>
      <c r="E349" s="2">
        <v>8610715</v>
      </c>
      <c r="F349" s="2" t="s">
        <v>368</v>
      </c>
      <c r="G349" s="2" t="str">
        <f t="shared" si="1"/>
        <v>chr19:8580239-8610715</v>
      </c>
    </row>
    <row r="350" spans="1:7" ht="13.5" customHeight="1">
      <c r="A350" s="4" t="s">
        <v>369</v>
      </c>
      <c r="B350" s="2" t="s">
        <v>367</v>
      </c>
      <c r="C350" s="2" t="s">
        <v>21</v>
      </c>
      <c r="D350" s="2">
        <v>8580241</v>
      </c>
      <c r="E350" s="2">
        <v>8608265</v>
      </c>
      <c r="F350" s="2" t="s">
        <v>368</v>
      </c>
      <c r="G350" s="2" t="str">
        <f t="shared" si="1"/>
        <v>chr19:8580241-8608265</v>
      </c>
    </row>
    <row r="351" spans="1:7" ht="13.5" customHeight="1">
      <c r="A351" s="4" t="s">
        <v>370</v>
      </c>
      <c r="B351" s="2" t="s">
        <v>367</v>
      </c>
      <c r="C351" s="2" t="s">
        <v>21</v>
      </c>
      <c r="D351" s="2">
        <v>8580687</v>
      </c>
      <c r="E351" s="2">
        <v>8605779</v>
      </c>
      <c r="F351" s="2" t="s">
        <v>368</v>
      </c>
      <c r="G351" s="2" t="str">
        <f t="shared" si="1"/>
        <v>chr19:8580687-8605779</v>
      </c>
    </row>
    <row r="352" spans="1:7" ht="13.5" customHeight="1">
      <c r="A352" s="4" t="s">
        <v>371</v>
      </c>
      <c r="B352" s="2" t="s">
        <v>367</v>
      </c>
      <c r="C352" s="2" t="s">
        <v>21</v>
      </c>
      <c r="D352" s="2">
        <v>8584962</v>
      </c>
      <c r="E352" s="2">
        <v>8610681</v>
      </c>
      <c r="F352" s="2" t="s">
        <v>368</v>
      </c>
      <c r="G352" s="2" t="str">
        <f t="shared" si="1"/>
        <v>chr19:8584962-8610681</v>
      </c>
    </row>
    <row r="353" spans="1:7" ht="13.5" customHeight="1">
      <c r="A353" s="4" t="s">
        <v>372</v>
      </c>
      <c r="B353" s="2" t="s">
        <v>367</v>
      </c>
      <c r="C353" s="2" t="s">
        <v>21</v>
      </c>
      <c r="D353" s="2">
        <v>8591799</v>
      </c>
      <c r="E353" s="2">
        <v>8597322</v>
      </c>
      <c r="F353" s="2" t="s">
        <v>368</v>
      </c>
      <c r="G353" s="2" t="str">
        <f t="shared" si="1"/>
        <v>chr19:8591799-8597322</v>
      </c>
    </row>
    <row r="354" spans="1:7" ht="13.5" customHeight="1">
      <c r="A354" s="4" t="s">
        <v>373</v>
      </c>
      <c r="B354" s="2" t="s">
        <v>367</v>
      </c>
      <c r="C354" s="2" t="s">
        <v>21</v>
      </c>
      <c r="D354" s="2">
        <v>8595612</v>
      </c>
      <c r="E354" s="2">
        <v>8596357</v>
      </c>
      <c r="F354" s="2" t="s">
        <v>368</v>
      </c>
      <c r="G354" s="2" t="str">
        <f t="shared" si="1"/>
        <v>chr19:8595612-8596357</v>
      </c>
    </row>
    <row r="355" spans="1:7" ht="13.5" customHeight="1">
      <c r="A355" s="4" t="s">
        <v>374</v>
      </c>
      <c r="B355" s="2" t="s">
        <v>367</v>
      </c>
      <c r="C355" s="2" t="s">
        <v>18</v>
      </c>
      <c r="D355" s="2">
        <v>1905398</v>
      </c>
      <c r="E355" s="2">
        <v>1913447</v>
      </c>
      <c r="F355" s="2" t="s">
        <v>375</v>
      </c>
      <c r="G355" s="2" t="str">
        <f t="shared" si="1"/>
        <v>chr19:1905398-1913447</v>
      </c>
    </row>
    <row r="356" spans="1:7" ht="13.5" customHeight="1">
      <c r="A356" s="4" t="s">
        <v>376</v>
      </c>
      <c r="B356" s="2" t="s">
        <v>367</v>
      </c>
      <c r="C356" s="2" t="s">
        <v>18</v>
      </c>
      <c r="D356" s="2">
        <v>2249322</v>
      </c>
      <c r="E356" s="2">
        <v>2252073</v>
      </c>
      <c r="F356" s="2" t="s">
        <v>377</v>
      </c>
      <c r="G356" s="2" t="str">
        <f t="shared" si="1"/>
        <v>chr19:2249322-2252073</v>
      </c>
    </row>
    <row r="357" spans="1:7" ht="13.5" customHeight="1">
      <c r="A357" s="4" t="s">
        <v>378</v>
      </c>
      <c r="B357" s="2" t="s">
        <v>367</v>
      </c>
      <c r="C357" s="2" t="s">
        <v>21</v>
      </c>
      <c r="D357" s="2">
        <v>33299933</v>
      </c>
      <c r="E357" s="2">
        <v>33302534</v>
      </c>
      <c r="F357" s="2" t="s">
        <v>379</v>
      </c>
      <c r="G357" s="2" t="str">
        <f t="shared" si="1"/>
        <v>chr19:33299933-33302534</v>
      </c>
    </row>
    <row r="358" spans="1:7" ht="13.5" customHeight="1">
      <c r="A358" s="4" t="s">
        <v>380</v>
      </c>
      <c r="B358" s="2" t="s">
        <v>367</v>
      </c>
      <c r="C358" s="2" t="s">
        <v>18</v>
      </c>
      <c r="D358" s="2">
        <v>39498946</v>
      </c>
      <c r="E358" s="2">
        <v>39508469</v>
      </c>
      <c r="F358" s="2" t="s">
        <v>381</v>
      </c>
      <c r="G358" s="2" t="str">
        <f t="shared" si="1"/>
        <v>chr19:39498946-39508469</v>
      </c>
    </row>
    <row r="359" spans="1:7" ht="13.5" customHeight="1">
      <c r="A359" s="4" t="s">
        <v>382</v>
      </c>
      <c r="B359" s="2" t="s">
        <v>367</v>
      </c>
      <c r="C359" s="2" t="s">
        <v>18</v>
      </c>
      <c r="D359" s="2">
        <v>39498966</v>
      </c>
      <c r="E359" s="2">
        <v>39507289</v>
      </c>
      <c r="F359" s="2" t="s">
        <v>381</v>
      </c>
      <c r="G359" s="2" t="str">
        <f t="shared" si="1"/>
        <v>chr19:39498966-39507289</v>
      </c>
    </row>
    <row r="360" spans="1:7" ht="13.5" customHeight="1">
      <c r="A360" s="4" t="s">
        <v>383</v>
      </c>
      <c r="B360" s="2" t="s">
        <v>367</v>
      </c>
      <c r="C360" s="2" t="s">
        <v>18</v>
      </c>
      <c r="D360" s="2">
        <v>39498967</v>
      </c>
      <c r="E360" s="2">
        <v>39508481</v>
      </c>
      <c r="F360" s="2" t="s">
        <v>381</v>
      </c>
      <c r="G360" s="2" t="str">
        <f t="shared" si="1"/>
        <v>chr19:39498967-39508481</v>
      </c>
    </row>
    <row r="361" spans="1:7" ht="13.5" customHeight="1">
      <c r="A361" s="4" t="s">
        <v>384</v>
      </c>
      <c r="B361" s="2" t="s">
        <v>367</v>
      </c>
      <c r="C361" s="2" t="s">
        <v>18</v>
      </c>
      <c r="D361" s="2">
        <v>39498946</v>
      </c>
      <c r="E361" s="2">
        <v>39508469</v>
      </c>
      <c r="F361" s="2" t="s">
        <v>381</v>
      </c>
      <c r="G361" s="2" t="str">
        <f t="shared" si="1"/>
        <v>chr19:39498946-39508469</v>
      </c>
    </row>
    <row r="362" spans="1:7" ht="13.5" customHeight="1">
      <c r="A362" s="4" t="s">
        <v>385</v>
      </c>
      <c r="B362" s="2" t="s">
        <v>367</v>
      </c>
      <c r="C362" s="2" t="s">
        <v>18</v>
      </c>
      <c r="D362" s="2">
        <v>39498967</v>
      </c>
      <c r="E362" s="2">
        <v>39508481</v>
      </c>
      <c r="F362" s="2" t="s">
        <v>381</v>
      </c>
      <c r="G362" s="2" t="str">
        <f t="shared" si="1"/>
        <v>chr19:39498967-39508481</v>
      </c>
    </row>
    <row r="363" spans="1:7" ht="13.5" customHeight="1">
      <c r="A363" s="4" t="s">
        <v>386</v>
      </c>
      <c r="B363" s="2" t="s">
        <v>367</v>
      </c>
      <c r="C363" s="2" t="s">
        <v>18</v>
      </c>
      <c r="D363" s="2">
        <v>46746056</v>
      </c>
      <c r="E363" s="2">
        <v>46757913</v>
      </c>
      <c r="F363" s="2" t="s">
        <v>387</v>
      </c>
      <c r="G363" s="2" t="str">
        <f t="shared" si="1"/>
        <v>chr19:46746056-46757913</v>
      </c>
    </row>
    <row r="364" spans="1:7" ht="13.5" customHeight="1">
      <c r="A364" s="4" t="s">
        <v>388</v>
      </c>
      <c r="B364" s="2" t="s">
        <v>367</v>
      </c>
      <c r="C364" s="2" t="s">
        <v>18</v>
      </c>
      <c r="D364" s="2">
        <v>46746056</v>
      </c>
      <c r="E364" s="2">
        <v>46758575</v>
      </c>
      <c r="F364" s="2" t="s">
        <v>387</v>
      </c>
      <c r="G364" s="2" t="str">
        <f t="shared" si="1"/>
        <v>chr19:46746056-46758575</v>
      </c>
    </row>
    <row r="365" spans="1:7" ht="13.5" customHeight="1">
      <c r="A365" s="4" t="s">
        <v>389</v>
      </c>
      <c r="B365" s="2" t="s">
        <v>367</v>
      </c>
      <c r="C365" s="2" t="s">
        <v>18</v>
      </c>
      <c r="D365" s="2">
        <v>46746056</v>
      </c>
      <c r="E365" s="2">
        <v>46776988</v>
      </c>
      <c r="F365" s="2" t="s">
        <v>387</v>
      </c>
      <c r="G365" s="2" t="str">
        <f t="shared" si="1"/>
        <v>chr19:46746056-46776988</v>
      </c>
    </row>
    <row r="366" spans="1:7" ht="13.5" customHeight="1">
      <c r="A366" s="4" t="s">
        <v>390</v>
      </c>
      <c r="B366" s="2" t="s">
        <v>367</v>
      </c>
      <c r="C366" s="2" t="s">
        <v>18</v>
      </c>
      <c r="D366" s="2">
        <v>46746057</v>
      </c>
      <c r="E366" s="2">
        <v>46762006</v>
      </c>
      <c r="F366" s="2" t="s">
        <v>387</v>
      </c>
      <c r="G366" s="2" t="str">
        <f t="shared" si="1"/>
        <v>chr19:46746057-46762006</v>
      </c>
    </row>
    <row r="367" spans="1:7" ht="13.5" customHeight="1">
      <c r="A367" s="4" t="s">
        <v>391</v>
      </c>
      <c r="B367" s="2" t="s">
        <v>367</v>
      </c>
      <c r="C367" s="2" t="s">
        <v>18</v>
      </c>
      <c r="D367" s="2">
        <v>46746056</v>
      </c>
      <c r="E367" s="2">
        <v>46757913</v>
      </c>
      <c r="F367" s="2" t="s">
        <v>387</v>
      </c>
      <c r="G367" s="2" t="str">
        <f t="shared" si="1"/>
        <v>chr19:46746056-46757913</v>
      </c>
    </row>
    <row r="368" spans="1:7" ht="13.5" customHeight="1">
      <c r="A368" s="4" t="s">
        <v>392</v>
      </c>
      <c r="B368" s="2" t="s">
        <v>367</v>
      </c>
      <c r="C368" s="2" t="s">
        <v>18</v>
      </c>
      <c r="D368" s="2">
        <v>46746056</v>
      </c>
      <c r="E368" s="2">
        <v>46758575</v>
      </c>
      <c r="F368" s="2" t="s">
        <v>387</v>
      </c>
      <c r="G368" s="2" t="str">
        <f t="shared" si="1"/>
        <v>chr19:46746056-46758575</v>
      </c>
    </row>
    <row r="369" spans="1:7" ht="13.5" customHeight="1">
      <c r="A369" s="4" t="s">
        <v>393</v>
      </c>
      <c r="B369" s="2" t="s">
        <v>367</v>
      </c>
      <c r="C369" s="2" t="s">
        <v>18</v>
      </c>
      <c r="D369" s="2">
        <v>46746056</v>
      </c>
      <c r="E369" s="2">
        <v>46776988</v>
      </c>
      <c r="F369" s="2" t="s">
        <v>387</v>
      </c>
      <c r="G369" s="2" t="str">
        <f t="shared" si="1"/>
        <v>chr19:46746056-46776988</v>
      </c>
    </row>
    <row r="370" spans="1:7" ht="13.5" customHeight="1">
      <c r="A370" s="4" t="s">
        <v>394</v>
      </c>
      <c r="B370" s="2" t="s">
        <v>367</v>
      </c>
      <c r="C370" s="2" t="s">
        <v>18</v>
      </c>
      <c r="D370" s="2">
        <v>46746057</v>
      </c>
      <c r="E370" s="2">
        <v>46762006</v>
      </c>
      <c r="F370" s="2" t="s">
        <v>387</v>
      </c>
      <c r="G370" s="2" t="str">
        <f t="shared" si="1"/>
        <v>chr19:46746057-46762006</v>
      </c>
    </row>
    <row r="371" spans="1:7" ht="13.5" customHeight="1">
      <c r="A371" s="4" t="s">
        <v>395</v>
      </c>
      <c r="B371" s="2" t="s">
        <v>367</v>
      </c>
      <c r="C371" s="2" t="s">
        <v>21</v>
      </c>
      <c r="D371" s="2">
        <v>1397025</v>
      </c>
      <c r="E371" s="2">
        <v>1401542</v>
      </c>
      <c r="F371" s="2" t="s">
        <v>396</v>
      </c>
      <c r="G371" s="2" t="str">
        <f t="shared" si="1"/>
        <v>chr19:1397025-1401542</v>
      </c>
    </row>
    <row r="372" spans="1:7" ht="13.5" customHeight="1">
      <c r="A372" s="4" t="s">
        <v>397</v>
      </c>
      <c r="B372" s="2" t="s">
        <v>367</v>
      </c>
      <c r="C372" s="2" t="s">
        <v>21</v>
      </c>
      <c r="D372" s="2">
        <v>1397267</v>
      </c>
      <c r="E372" s="2">
        <v>1401494</v>
      </c>
      <c r="F372" s="2" t="s">
        <v>396</v>
      </c>
      <c r="G372" s="2" t="str">
        <f t="shared" si="1"/>
        <v>chr19:1397267-1401494</v>
      </c>
    </row>
    <row r="373" spans="1:7" ht="13.5" customHeight="1">
      <c r="A373" s="4" t="s">
        <v>398</v>
      </c>
      <c r="B373" s="2" t="s">
        <v>367</v>
      </c>
      <c r="C373" s="2" t="s">
        <v>21</v>
      </c>
      <c r="D373" s="2">
        <v>1397810</v>
      </c>
      <c r="E373" s="2">
        <v>1401570</v>
      </c>
      <c r="F373" s="2" t="s">
        <v>396</v>
      </c>
      <c r="G373" s="2" t="str">
        <f t="shared" si="1"/>
        <v>chr19:1397810-1401570</v>
      </c>
    </row>
    <row r="374" spans="1:7" ht="13.5" customHeight="1">
      <c r="A374" s="4" t="s">
        <v>399</v>
      </c>
      <c r="B374" s="2" t="s">
        <v>367</v>
      </c>
      <c r="C374" s="2" t="s">
        <v>21</v>
      </c>
      <c r="D374" s="2">
        <v>12884421</v>
      </c>
      <c r="E374" s="2">
        <v>12887201</v>
      </c>
      <c r="F374" s="2" t="s">
        <v>400</v>
      </c>
      <c r="G374" s="2" t="str">
        <f t="shared" si="1"/>
        <v>chr19:12884421-12887201</v>
      </c>
    </row>
    <row r="375" spans="1:7" ht="13.5" customHeight="1">
      <c r="A375" s="4" t="s">
        <v>401</v>
      </c>
      <c r="B375" s="2" t="s">
        <v>367</v>
      </c>
      <c r="C375" s="2" t="s">
        <v>21</v>
      </c>
      <c r="D375" s="2">
        <v>35825371</v>
      </c>
      <c r="E375" s="2">
        <v>35852504</v>
      </c>
      <c r="F375" s="2" t="s">
        <v>402</v>
      </c>
      <c r="G375" s="2" t="str">
        <f t="shared" si="1"/>
        <v>chr19:35825371-35852504</v>
      </c>
    </row>
    <row r="376" spans="1:7" ht="13.5" customHeight="1">
      <c r="A376" s="4" t="s">
        <v>403</v>
      </c>
      <c r="B376" s="2" t="s">
        <v>367</v>
      </c>
      <c r="C376" s="2" t="s">
        <v>21</v>
      </c>
      <c r="D376" s="2">
        <v>35826379</v>
      </c>
      <c r="E376" s="2">
        <v>35851838</v>
      </c>
      <c r="F376" s="2" t="s">
        <v>402</v>
      </c>
      <c r="G376" s="2" t="str">
        <f t="shared" si="1"/>
        <v>chr19:35826379-35851838</v>
      </c>
    </row>
    <row r="377" spans="1:7" ht="13.5" customHeight="1">
      <c r="A377" s="4" t="s">
        <v>404</v>
      </c>
      <c r="B377" s="2" t="s">
        <v>367</v>
      </c>
      <c r="C377" s="2" t="s">
        <v>18</v>
      </c>
      <c r="D377" s="2">
        <v>38433690</v>
      </c>
      <c r="E377" s="2">
        <v>38587564</v>
      </c>
      <c r="F377" s="2" t="s">
        <v>405</v>
      </c>
      <c r="G377" s="2" t="str">
        <f t="shared" si="1"/>
        <v>chr19:38433690-38587564</v>
      </c>
    </row>
    <row r="378" spans="1:7" ht="13.5" customHeight="1">
      <c r="A378" s="4" t="s">
        <v>406</v>
      </c>
      <c r="B378" s="2" t="s">
        <v>367</v>
      </c>
      <c r="C378" s="2" t="s">
        <v>18</v>
      </c>
      <c r="D378" s="2">
        <v>38433698</v>
      </c>
      <c r="E378" s="2">
        <v>38587564</v>
      </c>
      <c r="F378" s="2" t="s">
        <v>405</v>
      </c>
      <c r="G378" s="2" t="str">
        <f t="shared" si="1"/>
        <v>chr19:38433698-38587564</v>
      </c>
    </row>
    <row r="379" spans="1:7" ht="13.5" customHeight="1">
      <c r="A379" s="4" t="s">
        <v>407</v>
      </c>
      <c r="B379" s="2" t="s">
        <v>367</v>
      </c>
      <c r="C379" s="2" t="s">
        <v>18</v>
      </c>
      <c r="D379" s="2">
        <v>38536749</v>
      </c>
      <c r="E379" s="2">
        <v>38587563</v>
      </c>
      <c r="F379" s="2" t="s">
        <v>405</v>
      </c>
      <c r="G379" s="2" t="str">
        <f t="shared" si="1"/>
        <v>chr19:38536749-38587563</v>
      </c>
    </row>
    <row r="380" spans="1:7" ht="13.5" customHeight="1">
      <c r="A380" s="4" t="s">
        <v>408</v>
      </c>
      <c r="B380" s="2" t="s">
        <v>367</v>
      </c>
      <c r="C380" s="2" t="s">
        <v>18</v>
      </c>
      <c r="D380" s="2">
        <v>38537879</v>
      </c>
      <c r="E380" s="2">
        <v>38587420</v>
      </c>
      <c r="F380" s="2" t="s">
        <v>405</v>
      </c>
      <c r="G380" s="2" t="str">
        <f t="shared" si="1"/>
        <v>chr19:38537879-38587420</v>
      </c>
    </row>
    <row r="381" spans="1:7" ht="13.5" customHeight="1">
      <c r="A381" s="4" t="s">
        <v>409</v>
      </c>
      <c r="B381" s="2" t="s">
        <v>367</v>
      </c>
      <c r="C381" s="2" t="s">
        <v>18</v>
      </c>
      <c r="D381" s="2">
        <v>1905371</v>
      </c>
      <c r="E381" s="2">
        <v>1919204</v>
      </c>
      <c r="F381" s="2" t="s">
        <v>410</v>
      </c>
      <c r="G381" s="2" t="str">
        <f t="shared" si="1"/>
        <v>chr19:1905371-1919204</v>
      </c>
    </row>
    <row r="382" spans="1:7" ht="13.5" customHeight="1">
      <c r="A382" s="4" t="s">
        <v>411</v>
      </c>
      <c r="B382" s="2" t="s">
        <v>367</v>
      </c>
      <c r="C382" s="2" t="s">
        <v>18</v>
      </c>
      <c r="D382" s="2">
        <v>1905377</v>
      </c>
      <c r="E382" s="2">
        <v>1925016</v>
      </c>
      <c r="F382" s="2" t="s">
        <v>410</v>
      </c>
      <c r="G382" s="2" t="str">
        <f t="shared" si="1"/>
        <v>chr19:1905377-1925016</v>
      </c>
    </row>
    <row r="383" spans="1:7" ht="13.5" customHeight="1">
      <c r="A383" s="4" t="s">
        <v>412</v>
      </c>
      <c r="B383" s="2" t="s">
        <v>367</v>
      </c>
      <c r="C383" s="2" t="s">
        <v>18</v>
      </c>
      <c r="D383" s="2">
        <v>1905390</v>
      </c>
      <c r="E383" s="2">
        <v>1918961</v>
      </c>
      <c r="F383" s="2" t="s">
        <v>410</v>
      </c>
      <c r="G383" s="2" t="str">
        <f t="shared" si="1"/>
        <v>chr19:1905390-1918961</v>
      </c>
    </row>
    <row r="384" spans="1:7" ht="13.5" customHeight="1">
      <c r="A384" s="4" t="s">
        <v>413</v>
      </c>
      <c r="B384" s="2" t="s">
        <v>367</v>
      </c>
      <c r="C384" s="2" t="s">
        <v>18</v>
      </c>
      <c r="D384" s="2">
        <v>1905398</v>
      </c>
      <c r="E384" s="2">
        <v>1920743</v>
      </c>
      <c r="F384" s="2" t="s">
        <v>410</v>
      </c>
      <c r="G384" s="2" t="str">
        <f t="shared" si="1"/>
        <v>chr19:1905398-1920743</v>
      </c>
    </row>
    <row r="385" spans="1:7" ht="13.5" customHeight="1">
      <c r="A385" s="4" t="s">
        <v>414</v>
      </c>
      <c r="B385" s="2" t="s">
        <v>367</v>
      </c>
      <c r="C385" s="2" t="s">
        <v>18</v>
      </c>
      <c r="D385" s="2">
        <v>1905398</v>
      </c>
      <c r="E385" s="2">
        <v>1926013</v>
      </c>
      <c r="F385" s="2" t="s">
        <v>410</v>
      </c>
      <c r="G385" s="2" t="str">
        <f t="shared" si="1"/>
        <v>chr19:1905398-1926013</v>
      </c>
    </row>
    <row r="386" spans="1:7" ht="13.5" customHeight="1">
      <c r="A386" s="4" t="s">
        <v>415</v>
      </c>
      <c r="B386" s="2" t="s">
        <v>367</v>
      </c>
      <c r="C386" s="2" t="s">
        <v>18</v>
      </c>
      <c r="D386" s="2">
        <v>1905403</v>
      </c>
      <c r="E386" s="2">
        <v>1926013</v>
      </c>
      <c r="F386" s="2" t="s">
        <v>410</v>
      </c>
      <c r="G386" s="2" t="str">
        <f t="shared" si="1"/>
        <v>chr19:1905403-1926013</v>
      </c>
    </row>
    <row r="387" spans="1:7" ht="13.5" customHeight="1">
      <c r="A387" s="4" t="s">
        <v>416</v>
      </c>
      <c r="B387" s="2" t="s">
        <v>367</v>
      </c>
      <c r="C387" s="2" t="s">
        <v>18</v>
      </c>
      <c r="D387" s="2">
        <v>1908263</v>
      </c>
      <c r="E387" s="2">
        <v>1918965</v>
      </c>
      <c r="F387" s="2" t="s">
        <v>410</v>
      </c>
      <c r="G387" s="2" t="str">
        <f t="shared" si="1"/>
        <v>chr19:1908263-1918965</v>
      </c>
    </row>
    <row r="388" spans="1:7" ht="13.5" customHeight="1">
      <c r="A388" s="4" t="s">
        <v>417</v>
      </c>
      <c r="B388" s="2" t="s">
        <v>367</v>
      </c>
      <c r="C388" s="2" t="s">
        <v>18</v>
      </c>
      <c r="D388" s="2">
        <v>1908280</v>
      </c>
      <c r="E388" s="2">
        <v>1918189</v>
      </c>
      <c r="F388" s="2" t="s">
        <v>410</v>
      </c>
      <c r="G388" s="2" t="str">
        <f t="shared" si="1"/>
        <v>chr19:1908280-1918189</v>
      </c>
    </row>
    <row r="389" spans="1:7" ht="13.5" customHeight="1">
      <c r="A389" s="4" t="s">
        <v>418</v>
      </c>
      <c r="B389" s="2" t="s">
        <v>367</v>
      </c>
      <c r="C389" s="2" t="s">
        <v>21</v>
      </c>
      <c r="D389" s="2">
        <v>1609290</v>
      </c>
      <c r="E389" s="2">
        <v>1615798</v>
      </c>
      <c r="F389" s="2" t="s">
        <v>419</v>
      </c>
      <c r="G389" s="2" t="str">
        <f t="shared" si="1"/>
        <v>chr19:1609290-1615798</v>
      </c>
    </row>
    <row r="390" spans="1:7" ht="13.5" customHeight="1">
      <c r="A390" s="4" t="s">
        <v>420</v>
      </c>
      <c r="B390" s="2" t="s">
        <v>367</v>
      </c>
      <c r="C390" s="2" t="s">
        <v>21</v>
      </c>
      <c r="D390" s="2">
        <v>1609291</v>
      </c>
      <c r="E390" s="2">
        <v>1652615</v>
      </c>
      <c r="F390" s="2" t="s">
        <v>419</v>
      </c>
      <c r="G390" s="2" t="str">
        <f t="shared" si="1"/>
        <v>chr19:1609291-1652615</v>
      </c>
    </row>
    <row r="391" spans="1:7" ht="13.5" customHeight="1">
      <c r="A391" s="4" t="s">
        <v>421</v>
      </c>
      <c r="B391" s="2" t="s">
        <v>367</v>
      </c>
      <c r="C391" s="2" t="s">
        <v>21</v>
      </c>
      <c r="D391" s="2">
        <v>1609291</v>
      </c>
      <c r="E391" s="2">
        <v>1652615</v>
      </c>
      <c r="F391" s="2" t="s">
        <v>419</v>
      </c>
      <c r="G391" s="2" t="str">
        <f t="shared" si="1"/>
        <v>chr19:1609291-1652615</v>
      </c>
    </row>
    <row r="392" spans="1:7" ht="13.5" customHeight="1">
      <c r="A392" s="4" t="s">
        <v>422</v>
      </c>
      <c r="B392" s="2" t="s">
        <v>367</v>
      </c>
      <c r="C392" s="2" t="s">
        <v>21</v>
      </c>
      <c r="D392" s="2">
        <v>1609292</v>
      </c>
      <c r="E392" s="2">
        <v>1619135</v>
      </c>
      <c r="F392" s="2" t="s">
        <v>419</v>
      </c>
      <c r="G392" s="2" t="str">
        <f t="shared" si="1"/>
        <v>chr19:1609292-1619135</v>
      </c>
    </row>
    <row r="393" spans="1:7" ht="13.5" customHeight="1">
      <c r="A393" s="4" t="s">
        <v>423</v>
      </c>
      <c r="B393" s="2" t="s">
        <v>367</v>
      </c>
      <c r="C393" s="2" t="s">
        <v>21</v>
      </c>
      <c r="D393" s="2">
        <v>1609292</v>
      </c>
      <c r="E393" s="2">
        <v>1619209</v>
      </c>
      <c r="F393" s="2" t="s">
        <v>419</v>
      </c>
      <c r="G393" s="2" t="str">
        <f t="shared" si="1"/>
        <v>chr19:1609292-1619209</v>
      </c>
    </row>
    <row r="394" spans="1:7" ht="13.5" customHeight="1">
      <c r="A394" s="4" t="s">
        <v>421</v>
      </c>
      <c r="B394" s="2" t="s">
        <v>367</v>
      </c>
      <c r="C394" s="2" t="s">
        <v>21</v>
      </c>
      <c r="D394" s="2">
        <v>1609292</v>
      </c>
      <c r="E394" s="2">
        <v>1652591</v>
      </c>
      <c r="F394" s="2" t="s">
        <v>419</v>
      </c>
      <c r="G394" s="2" t="str">
        <f t="shared" si="1"/>
        <v>chr19:1609292-1652591</v>
      </c>
    </row>
    <row r="395" spans="1:7" ht="13.5" customHeight="1">
      <c r="A395" s="4" t="s">
        <v>423</v>
      </c>
      <c r="B395" s="2" t="s">
        <v>367</v>
      </c>
      <c r="C395" s="2" t="s">
        <v>21</v>
      </c>
      <c r="D395" s="2">
        <v>1609471</v>
      </c>
      <c r="E395" s="2">
        <v>1615804</v>
      </c>
      <c r="F395" s="2" t="s">
        <v>419</v>
      </c>
      <c r="G395" s="2" t="str">
        <f t="shared" si="1"/>
        <v>chr19:1609471-1615804</v>
      </c>
    </row>
    <row r="396" spans="1:7" ht="13.5" customHeight="1">
      <c r="A396" s="4" t="s">
        <v>424</v>
      </c>
      <c r="B396" s="2" t="s">
        <v>367</v>
      </c>
      <c r="C396" s="2" t="s">
        <v>21</v>
      </c>
      <c r="D396" s="2">
        <v>1610964</v>
      </c>
      <c r="E396" s="2">
        <v>1615798</v>
      </c>
      <c r="F396" s="2" t="s">
        <v>419</v>
      </c>
      <c r="G396" s="2" t="str">
        <f t="shared" si="1"/>
        <v>chr19:1610964-1615798</v>
      </c>
    </row>
    <row r="397" spans="1:7" ht="13.5" customHeight="1">
      <c r="A397" s="4" t="s">
        <v>425</v>
      </c>
      <c r="B397" s="2" t="s">
        <v>367</v>
      </c>
      <c r="C397" s="2" t="s">
        <v>21</v>
      </c>
      <c r="D397" s="2">
        <v>1611055</v>
      </c>
      <c r="E397" s="2">
        <v>1619347</v>
      </c>
      <c r="F397" s="2" t="s">
        <v>419</v>
      </c>
      <c r="G397" s="2" t="str">
        <f t="shared" si="1"/>
        <v>chr19:1611055-1619347</v>
      </c>
    </row>
    <row r="398" spans="1:7" ht="13.5" customHeight="1">
      <c r="A398" s="4" t="s">
        <v>426</v>
      </c>
      <c r="B398" s="2" t="s">
        <v>367</v>
      </c>
      <c r="C398" s="2" t="s">
        <v>21</v>
      </c>
      <c r="D398" s="2">
        <v>1611167</v>
      </c>
      <c r="E398" s="2">
        <v>1619853</v>
      </c>
      <c r="F398" s="2" t="s">
        <v>419</v>
      </c>
      <c r="G398" s="2" t="str">
        <f t="shared" si="1"/>
        <v>chr19:1611167-1619853</v>
      </c>
    </row>
    <row r="399" spans="1:7" ht="13.5" customHeight="1">
      <c r="A399" s="4" t="s">
        <v>427</v>
      </c>
      <c r="B399" s="2" t="s">
        <v>367</v>
      </c>
      <c r="C399" s="2" t="s">
        <v>21</v>
      </c>
      <c r="D399" s="2">
        <v>1611169</v>
      </c>
      <c r="E399" s="2">
        <v>1619116</v>
      </c>
      <c r="F399" s="2" t="s">
        <v>419</v>
      </c>
      <c r="G399" s="2" t="str">
        <f t="shared" si="1"/>
        <v>chr19:1611169-1619116</v>
      </c>
    </row>
    <row r="400" spans="1:7" ht="13.5" customHeight="1">
      <c r="A400" s="4" t="s">
        <v>424</v>
      </c>
      <c r="B400" s="2" t="s">
        <v>367</v>
      </c>
      <c r="C400" s="2" t="s">
        <v>21</v>
      </c>
      <c r="D400" s="2">
        <v>1611248</v>
      </c>
      <c r="E400" s="2">
        <v>1652604</v>
      </c>
      <c r="F400" s="2" t="s">
        <v>419</v>
      </c>
      <c r="G400" s="2" t="str">
        <f t="shared" si="1"/>
        <v>chr19:1611248-1652604</v>
      </c>
    </row>
    <row r="401" spans="1:7" ht="13.5" customHeight="1">
      <c r="A401" s="4" t="s">
        <v>425</v>
      </c>
      <c r="B401" s="2" t="s">
        <v>367</v>
      </c>
      <c r="C401" s="2" t="s">
        <v>21</v>
      </c>
      <c r="D401" s="2">
        <v>1611313</v>
      </c>
      <c r="E401" s="2">
        <v>1619150</v>
      </c>
      <c r="F401" s="2" t="s">
        <v>419</v>
      </c>
      <c r="G401" s="2" t="str">
        <f t="shared" si="1"/>
        <v>chr19:1611313-1619150</v>
      </c>
    </row>
    <row r="402" spans="1:7" ht="13.5" customHeight="1">
      <c r="A402" s="4" t="s">
        <v>426</v>
      </c>
      <c r="B402" s="2" t="s">
        <v>367</v>
      </c>
      <c r="C402" s="2" t="s">
        <v>21</v>
      </c>
      <c r="D402" s="2">
        <v>1611686</v>
      </c>
      <c r="E402" s="2">
        <v>1622236</v>
      </c>
      <c r="F402" s="2" t="s">
        <v>419</v>
      </c>
      <c r="G402" s="2" t="str">
        <f t="shared" si="1"/>
        <v>chr19:1611686-1622236</v>
      </c>
    </row>
    <row r="403" spans="1:7" ht="13.5" customHeight="1">
      <c r="A403" s="4" t="s">
        <v>427</v>
      </c>
      <c r="B403" s="2" t="s">
        <v>367</v>
      </c>
      <c r="C403" s="2" t="s">
        <v>21</v>
      </c>
      <c r="D403" s="2">
        <v>1611754</v>
      </c>
      <c r="E403" s="2">
        <v>1615798</v>
      </c>
      <c r="F403" s="2" t="s">
        <v>419</v>
      </c>
      <c r="G403" s="2" t="str">
        <f t="shared" si="1"/>
        <v>chr19:1611754-1615798</v>
      </c>
    </row>
    <row r="404" spans="1:7" ht="13.5" customHeight="1">
      <c r="A404" s="4" t="s">
        <v>428</v>
      </c>
      <c r="B404" s="2" t="s">
        <v>429</v>
      </c>
      <c r="C404" s="2" t="s">
        <v>21</v>
      </c>
      <c r="D404" s="2">
        <v>208121606</v>
      </c>
      <c r="E404" s="2">
        <v>208124524</v>
      </c>
      <c r="F404" s="2" t="s">
        <v>430</v>
      </c>
      <c r="G404" s="2" t="str">
        <f t="shared" si="1"/>
        <v>chr2:208121606-208124524</v>
      </c>
    </row>
    <row r="405" spans="1:7" ht="13.5" customHeight="1">
      <c r="A405" s="4" t="s">
        <v>431</v>
      </c>
      <c r="B405" s="2" t="s">
        <v>429</v>
      </c>
      <c r="C405" s="2" t="s">
        <v>21</v>
      </c>
      <c r="D405" s="2">
        <v>38067508</v>
      </c>
      <c r="E405" s="2">
        <v>38076151</v>
      </c>
      <c r="F405" s="2" t="s">
        <v>432</v>
      </c>
      <c r="G405" s="2" t="str">
        <f t="shared" si="1"/>
        <v>chr2:38067508-38076151</v>
      </c>
    </row>
    <row r="406" spans="1:7" ht="13.5" customHeight="1">
      <c r="A406" s="4" t="s">
        <v>433</v>
      </c>
      <c r="B406" s="2" t="s">
        <v>429</v>
      </c>
      <c r="C406" s="2" t="s">
        <v>21</v>
      </c>
      <c r="D406" s="2">
        <v>38070065</v>
      </c>
      <c r="E406" s="2">
        <v>38109902</v>
      </c>
      <c r="F406" s="2" t="s">
        <v>432</v>
      </c>
      <c r="G406" s="2" t="str">
        <f t="shared" si="1"/>
        <v>chr2:38070065-38109902</v>
      </c>
    </row>
    <row r="407" spans="1:7" ht="13.5" customHeight="1">
      <c r="A407" s="4" t="s">
        <v>434</v>
      </c>
      <c r="B407" s="2" t="s">
        <v>429</v>
      </c>
      <c r="C407" s="2" t="s">
        <v>21</v>
      </c>
      <c r="D407" s="2">
        <v>38070481</v>
      </c>
      <c r="E407" s="2">
        <v>38076076</v>
      </c>
      <c r="F407" s="2" t="s">
        <v>432</v>
      </c>
      <c r="G407" s="2" t="str">
        <f t="shared" si="1"/>
        <v>chr2:38070481-38076076</v>
      </c>
    </row>
    <row r="408" spans="1:7" ht="13.5" customHeight="1">
      <c r="A408" s="4" t="s">
        <v>435</v>
      </c>
      <c r="B408" s="2" t="s">
        <v>429</v>
      </c>
      <c r="C408" s="2" t="s">
        <v>21</v>
      </c>
      <c r="D408" s="2">
        <v>38071175</v>
      </c>
      <c r="E408" s="2">
        <v>38076154</v>
      </c>
      <c r="F408" s="2" t="s">
        <v>432</v>
      </c>
      <c r="G408" s="2" t="str">
        <f t="shared" si="1"/>
        <v>chr2:38071175-38076154</v>
      </c>
    </row>
    <row r="409" spans="1:7" ht="13.5" customHeight="1">
      <c r="A409" s="4" t="s">
        <v>436</v>
      </c>
      <c r="B409" s="2" t="s">
        <v>429</v>
      </c>
      <c r="C409" s="2" t="s">
        <v>18</v>
      </c>
      <c r="D409" s="2">
        <v>38073446</v>
      </c>
      <c r="E409" s="2">
        <v>38131567</v>
      </c>
      <c r="F409" s="2" t="s">
        <v>437</v>
      </c>
      <c r="G409" s="2" t="str">
        <f t="shared" si="1"/>
        <v>chr2:38073446-38131567</v>
      </c>
    </row>
    <row r="410" spans="1:7" ht="13.5" customHeight="1">
      <c r="A410" s="4" t="s">
        <v>438</v>
      </c>
      <c r="B410" s="2" t="s">
        <v>429</v>
      </c>
      <c r="C410" s="2" t="s">
        <v>18</v>
      </c>
      <c r="D410" s="2">
        <v>38073446</v>
      </c>
      <c r="E410" s="2">
        <v>38131567</v>
      </c>
      <c r="F410" s="2" t="s">
        <v>437</v>
      </c>
      <c r="G410" s="2" t="str">
        <f t="shared" si="1"/>
        <v>chr2:38073446-38131567</v>
      </c>
    </row>
    <row r="411" spans="1:7" ht="13.5" customHeight="1">
      <c r="A411" s="4" t="s">
        <v>439</v>
      </c>
      <c r="B411" s="2" t="s">
        <v>429</v>
      </c>
      <c r="C411" s="2" t="s">
        <v>18</v>
      </c>
      <c r="D411" s="2">
        <v>219418376</v>
      </c>
      <c r="E411" s="2">
        <v>219426734</v>
      </c>
      <c r="F411" s="2" t="s">
        <v>440</v>
      </c>
      <c r="G411" s="2" t="str">
        <f t="shared" si="1"/>
        <v>chr2:219418376-219426734</v>
      </c>
    </row>
    <row r="412" spans="1:7" ht="13.5" customHeight="1">
      <c r="A412" s="4" t="s">
        <v>441</v>
      </c>
      <c r="B412" s="2" t="s">
        <v>429</v>
      </c>
      <c r="C412" s="2" t="s">
        <v>21</v>
      </c>
      <c r="D412" s="2">
        <v>1789112</v>
      </c>
      <c r="E412" s="2">
        <v>2326210</v>
      </c>
      <c r="F412" s="2" t="s">
        <v>442</v>
      </c>
      <c r="G412" s="2" t="str">
        <f t="shared" si="1"/>
        <v>chr2:1789112-2326210</v>
      </c>
    </row>
    <row r="413" spans="1:7" ht="13.5" customHeight="1">
      <c r="A413" s="4" t="s">
        <v>443</v>
      </c>
      <c r="B413" s="2" t="s">
        <v>429</v>
      </c>
      <c r="C413" s="2" t="s">
        <v>21</v>
      </c>
      <c r="D413" s="2">
        <v>1789112</v>
      </c>
      <c r="E413" s="2">
        <v>2331275</v>
      </c>
      <c r="F413" s="2" t="s">
        <v>442</v>
      </c>
      <c r="G413" s="2" t="str">
        <f t="shared" si="1"/>
        <v>chr2:1789112-2331275</v>
      </c>
    </row>
    <row r="414" spans="1:7" ht="13.5" customHeight="1">
      <c r="A414" s="4" t="s">
        <v>444</v>
      </c>
      <c r="B414" s="2" t="s">
        <v>429</v>
      </c>
      <c r="C414" s="2" t="s">
        <v>21</v>
      </c>
      <c r="D414" s="2">
        <v>1789123</v>
      </c>
      <c r="E414" s="2">
        <v>2331348</v>
      </c>
      <c r="F414" s="2" t="s">
        <v>442</v>
      </c>
      <c r="G414" s="2" t="str">
        <f t="shared" si="1"/>
        <v>chr2:1789123-2331348</v>
      </c>
    </row>
    <row r="415" spans="1:7" ht="13.5" customHeight="1">
      <c r="A415" s="4" t="s">
        <v>445</v>
      </c>
      <c r="B415" s="2" t="s">
        <v>429</v>
      </c>
      <c r="C415" s="2" t="s">
        <v>21</v>
      </c>
      <c r="D415" s="2">
        <v>1789123</v>
      </c>
      <c r="E415" s="2">
        <v>2331375</v>
      </c>
      <c r="F415" s="2" t="s">
        <v>442</v>
      </c>
      <c r="G415" s="2" t="str">
        <f t="shared" si="1"/>
        <v>chr2:1789123-2331375</v>
      </c>
    </row>
    <row r="416" spans="1:7" ht="13.5" customHeight="1">
      <c r="A416" s="4" t="s">
        <v>446</v>
      </c>
      <c r="B416" s="2" t="s">
        <v>429</v>
      </c>
      <c r="C416" s="2" t="s">
        <v>21</v>
      </c>
      <c r="D416" s="2">
        <v>1789130</v>
      </c>
      <c r="E416" s="2">
        <v>2331234</v>
      </c>
      <c r="F416" s="2" t="s">
        <v>442</v>
      </c>
      <c r="G416" s="2" t="str">
        <f t="shared" si="1"/>
        <v>chr2:1789130-2331234</v>
      </c>
    </row>
    <row r="417" spans="1:7" ht="13.5" customHeight="1">
      <c r="A417" s="4" t="s">
        <v>447</v>
      </c>
      <c r="B417" s="2" t="s">
        <v>429</v>
      </c>
      <c r="C417" s="2" t="s">
        <v>21</v>
      </c>
      <c r="D417" s="2">
        <v>1789136</v>
      </c>
      <c r="E417" s="2">
        <v>2324345</v>
      </c>
      <c r="F417" s="2" t="s">
        <v>442</v>
      </c>
      <c r="G417" s="2" t="str">
        <f t="shared" si="1"/>
        <v>chr2:1789136-2324345</v>
      </c>
    </row>
    <row r="418" spans="1:7" ht="13.5" customHeight="1">
      <c r="A418" s="4" t="s">
        <v>448</v>
      </c>
      <c r="B418" s="2" t="s">
        <v>429</v>
      </c>
      <c r="C418" s="2" t="s">
        <v>21</v>
      </c>
      <c r="D418" s="2">
        <v>1789138</v>
      </c>
      <c r="E418" s="2">
        <v>1917339</v>
      </c>
      <c r="F418" s="2" t="s">
        <v>442</v>
      </c>
      <c r="G418" s="2" t="str">
        <f t="shared" si="1"/>
        <v>chr2:1789138-1917339</v>
      </c>
    </row>
    <row r="419" spans="1:7" ht="13.5" customHeight="1">
      <c r="A419" s="4" t="s">
        <v>449</v>
      </c>
      <c r="B419" s="2" t="s">
        <v>429</v>
      </c>
      <c r="C419" s="2" t="s">
        <v>21</v>
      </c>
      <c r="D419" s="2">
        <v>1789138</v>
      </c>
      <c r="E419" s="2">
        <v>2326554</v>
      </c>
      <c r="F419" s="2" t="s">
        <v>442</v>
      </c>
      <c r="G419" s="2" t="str">
        <f t="shared" si="1"/>
        <v>chr2:1789138-2326554</v>
      </c>
    </row>
    <row r="420" spans="1:7" ht="13.5" customHeight="1">
      <c r="A420" s="4" t="s">
        <v>450</v>
      </c>
      <c r="B420" s="2" t="s">
        <v>429</v>
      </c>
      <c r="C420" s="2" t="s">
        <v>21</v>
      </c>
      <c r="D420" s="2">
        <v>1789146</v>
      </c>
      <c r="E420" s="2">
        <v>2326194</v>
      </c>
      <c r="F420" s="2" t="s">
        <v>442</v>
      </c>
      <c r="G420" s="2" t="str">
        <f t="shared" si="1"/>
        <v>chr2:1789146-2326194</v>
      </c>
    </row>
    <row r="421" spans="1:7" ht="13.5" customHeight="1">
      <c r="A421" s="4" t="s">
        <v>451</v>
      </c>
      <c r="B421" s="2" t="s">
        <v>429</v>
      </c>
      <c r="C421" s="2" t="s">
        <v>21</v>
      </c>
      <c r="D421" s="2">
        <v>1789146</v>
      </c>
      <c r="E421" s="2">
        <v>2326378</v>
      </c>
      <c r="F421" s="2" t="s">
        <v>442</v>
      </c>
      <c r="G421" s="2" t="str">
        <f t="shared" si="1"/>
        <v>chr2:1789146-2326378</v>
      </c>
    </row>
    <row r="422" spans="1:7" ht="13.5" customHeight="1">
      <c r="A422" s="4" t="s">
        <v>452</v>
      </c>
      <c r="B422" s="2" t="s">
        <v>429</v>
      </c>
      <c r="C422" s="2" t="s">
        <v>21</v>
      </c>
      <c r="D422" s="2">
        <v>1789147</v>
      </c>
      <c r="E422" s="2">
        <v>1979777</v>
      </c>
      <c r="F422" s="2" t="s">
        <v>442</v>
      </c>
      <c r="G422" s="2" t="str">
        <f t="shared" si="1"/>
        <v>chr2:1789147-1979777</v>
      </c>
    </row>
    <row r="423" spans="1:7" ht="13.5" customHeight="1">
      <c r="A423" s="4" t="s">
        <v>453</v>
      </c>
      <c r="B423" s="2" t="s">
        <v>429</v>
      </c>
      <c r="C423" s="2" t="s">
        <v>21</v>
      </c>
      <c r="D423" s="2">
        <v>1789150</v>
      </c>
      <c r="E423" s="2">
        <v>2324712</v>
      </c>
      <c r="F423" s="2" t="s">
        <v>442</v>
      </c>
      <c r="G423" s="2" t="str">
        <f t="shared" si="1"/>
        <v>chr2:1789150-2324712</v>
      </c>
    </row>
    <row r="424" spans="1:7" ht="13.5" customHeight="1">
      <c r="A424" s="4" t="s">
        <v>454</v>
      </c>
      <c r="B424" s="2" t="s">
        <v>429</v>
      </c>
      <c r="C424" s="2" t="s">
        <v>21</v>
      </c>
      <c r="D424" s="2">
        <v>1789168</v>
      </c>
      <c r="E424" s="2">
        <v>2331257</v>
      </c>
      <c r="F424" s="2" t="s">
        <v>442</v>
      </c>
      <c r="G424" s="2" t="str">
        <f t="shared" si="1"/>
        <v>chr2:1789168-2331257</v>
      </c>
    </row>
    <row r="425" spans="1:7" ht="13.5" customHeight="1">
      <c r="A425" s="4" t="s">
        <v>455</v>
      </c>
      <c r="B425" s="2" t="s">
        <v>429</v>
      </c>
      <c r="C425" s="2" t="s">
        <v>21</v>
      </c>
      <c r="D425" s="2">
        <v>1789253</v>
      </c>
      <c r="E425" s="2">
        <v>2331344</v>
      </c>
      <c r="F425" s="2" t="s">
        <v>442</v>
      </c>
      <c r="G425" s="2" t="str">
        <f t="shared" si="1"/>
        <v>chr2:1789253-2331344</v>
      </c>
    </row>
    <row r="426" spans="1:7" ht="13.5" customHeight="1">
      <c r="A426" s="4" t="s">
        <v>456</v>
      </c>
      <c r="B426" s="2" t="s">
        <v>429</v>
      </c>
      <c r="C426" s="2" t="s">
        <v>21</v>
      </c>
      <c r="D426" s="2">
        <v>1789256</v>
      </c>
      <c r="E426" s="2">
        <v>1923263</v>
      </c>
      <c r="F426" s="2" t="s">
        <v>442</v>
      </c>
      <c r="G426" s="2" t="str">
        <f t="shared" si="1"/>
        <v>chr2:1789256-1923263</v>
      </c>
    </row>
    <row r="427" spans="1:7" ht="13.5" customHeight="1">
      <c r="A427" s="4" t="s">
        <v>457</v>
      </c>
      <c r="B427" s="2" t="s">
        <v>429</v>
      </c>
      <c r="C427" s="2" t="s">
        <v>21</v>
      </c>
      <c r="D427" s="2">
        <v>1789285</v>
      </c>
      <c r="E427" s="2">
        <v>1923263</v>
      </c>
      <c r="F427" s="2" t="s">
        <v>442</v>
      </c>
      <c r="G427" s="2" t="str">
        <f t="shared" si="1"/>
        <v>chr2:1789285-1923263</v>
      </c>
    </row>
    <row r="428" spans="1:7" ht="13.5" customHeight="1">
      <c r="A428" s="4" t="s">
        <v>458</v>
      </c>
      <c r="B428" s="2" t="s">
        <v>429</v>
      </c>
      <c r="C428" s="2" t="s">
        <v>21</v>
      </c>
      <c r="D428" s="2">
        <v>1789313</v>
      </c>
      <c r="E428" s="2">
        <v>1923263</v>
      </c>
      <c r="F428" s="2" t="s">
        <v>442</v>
      </c>
      <c r="G428" s="2" t="str">
        <f t="shared" si="1"/>
        <v>chr2:1789313-1923263</v>
      </c>
    </row>
    <row r="429" spans="1:7" ht="13.5" customHeight="1">
      <c r="A429" s="4" t="s">
        <v>459</v>
      </c>
      <c r="B429" s="2" t="s">
        <v>429</v>
      </c>
      <c r="C429" s="2" t="s">
        <v>21</v>
      </c>
      <c r="D429" s="2">
        <v>1789313</v>
      </c>
      <c r="E429" s="2">
        <v>2324712</v>
      </c>
      <c r="F429" s="2" t="s">
        <v>442</v>
      </c>
      <c r="G429" s="2" t="str">
        <f t="shared" si="1"/>
        <v>chr2:1789313-2324712</v>
      </c>
    </row>
    <row r="430" spans="1:7" ht="13.5" customHeight="1">
      <c r="A430" s="4" t="s">
        <v>460</v>
      </c>
      <c r="B430" s="2" t="s">
        <v>429</v>
      </c>
      <c r="C430" s="2" t="s">
        <v>21</v>
      </c>
      <c r="D430" s="2">
        <v>1789318</v>
      </c>
      <c r="E430" s="2">
        <v>2324345</v>
      </c>
      <c r="F430" s="2" t="s">
        <v>442</v>
      </c>
      <c r="G430" s="2" t="str">
        <f t="shared" si="1"/>
        <v>chr2:1789318-2324345</v>
      </c>
    </row>
    <row r="431" spans="1:7" ht="13.5" customHeight="1">
      <c r="A431" s="4" t="s">
        <v>461</v>
      </c>
      <c r="B431" s="2" t="s">
        <v>429</v>
      </c>
      <c r="C431" s="2" t="s">
        <v>21</v>
      </c>
      <c r="D431" s="2">
        <v>1789338</v>
      </c>
      <c r="E431" s="2">
        <v>2331236</v>
      </c>
      <c r="F431" s="2" t="s">
        <v>442</v>
      </c>
      <c r="G431" s="2" t="str">
        <f t="shared" si="1"/>
        <v>chr2:1789338-2331236</v>
      </c>
    </row>
    <row r="432" spans="1:7" ht="13.5" customHeight="1">
      <c r="A432" s="4" t="s">
        <v>462</v>
      </c>
      <c r="B432" s="2" t="s">
        <v>429</v>
      </c>
      <c r="C432" s="2" t="s">
        <v>21</v>
      </c>
      <c r="D432" s="2">
        <v>1789338</v>
      </c>
      <c r="E432" s="2">
        <v>2331257</v>
      </c>
      <c r="F432" s="2" t="s">
        <v>442</v>
      </c>
      <c r="G432" s="2" t="str">
        <f t="shared" si="1"/>
        <v>chr2:1789338-2331257</v>
      </c>
    </row>
    <row r="433" spans="1:7" ht="13.5" customHeight="1">
      <c r="A433" s="4" t="s">
        <v>463</v>
      </c>
      <c r="B433" s="2" t="s">
        <v>429</v>
      </c>
      <c r="C433" s="2" t="s">
        <v>21</v>
      </c>
      <c r="D433" s="2">
        <v>1789363</v>
      </c>
      <c r="E433" s="2">
        <v>2331257</v>
      </c>
      <c r="F433" s="2" t="s">
        <v>442</v>
      </c>
      <c r="G433" s="2" t="str">
        <f t="shared" si="1"/>
        <v>chr2:1789363-2331257</v>
      </c>
    </row>
    <row r="434" spans="1:7" ht="13.5" customHeight="1">
      <c r="A434" s="4" t="s">
        <v>464</v>
      </c>
      <c r="B434" s="2" t="s">
        <v>429</v>
      </c>
      <c r="C434" s="2" t="s">
        <v>21</v>
      </c>
      <c r="D434" s="2">
        <v>1789463</v>
      </c>
      <c r="E434" s="2">
        <v>2331257</v>
      </c>
      <c r="F434" s="2" t="s">
        <v>442</v>
      </c>
      <c r="G434" s="2" t="str">
        <f t="shared" si="1"/>
        <v>chr2:1789463-2331257</v>
      </c>
    </row>
    <row r="435" spans="1:7" ht="13.5" customHeight="1">
      <c r="A435" s="4" t="s">
        <v>465</v>
      </c>
      <c r="B435" s="2" t="s">
        <v>429</v>
      </c>
      <c r="C435" s="2" t="s">
        <v>21</v>
      </c>
      <c r="D435" s="2">
        <v>1801695</v>
      </c>
      <c r="E435" s="2">
        <v>1923263</v>
      </c>
      <c r="F435" s="2" t="s">
        <v>442</v>
      </c>
      <c r="G435" s="2" t="str">
        <f t="shared" si="1"/>
        <v>chr2:1801695-1923263</v>
      </c>
    </row>
    <row r="436" spans="1:7" ht="13.5" customHeight="1">
      <c r="A436" s="4" t="s">
        <v>466</v>
      </c>
      <c r="B436" s="2" t="s">
        <v>429</v>
      </c>
      <c r="C436" s="2" t="s">
        <v>21</v>
      </c>
      <c r="D436" s="2">
        <v>1837972</v>
      </c>
      <c r="E436" s="2">
        <v>1923263</v>
      </c>
      <c r="F436" s="2" t="s">
        <v>442</v>
      </c>
      <c r="G436" s="2" t="str">
        <f t="shared" si="1"/>
        <v>chr2:1837972-1923263</v>
      </c>
    </row>
    <row r="437" spans="1:7" ht="13.5" customHeight="1">
      <c r="A437" s="4" t="s">
        <v>467</v>
      </c>
      <c r="B437" s="2" t="s">
        <v>429</v>
      </c>
      <c r="C437" s="2" t="s">
        <v>21</v>
      </c>
      <c r="D437" s="2">
        <v>1883876</v>
      </c>
      <c r="E437" s="2">
        <v>1923263</v>
      </c>
      <c r="F437" s="2" t="s">
        <v>442</v>
      </c>
      <c r="G437" s="2" t="str">
        <f t="shared" si="1"/>
        <v>chr2:1883876-1923263</v>
      </c>
    </row>
    <row r="438" spans="1:7" ht="13.5" customHeight="1">
      <c r="A438" s="4" t="s">
        <v>468</v>
      </c>
      <c r="B438" s="2" t="s">
        <v>429</v>
      </c>
      <c r="C438" s="2" t="s">
        <v>21</v>
      </c>
      <c r="D438" s="2">
        <v>1883876</v>
      </c>
      <c r="E438" s="2">
        <v>1923263</v>
      </c>
      <c r="F438" s="2" t="s">
        <v>442</v>
      </c>
      <c r="G438" s="2" t="str">
        <f t="shared" si="1"/>
        <v>chr2:1883876-1923263</v>
      </c>
    </row>
    <row r="439" spans="1:7" ht="13.5" customHeight="1">
      <c r="A439" s="4" t="s">
        <v>469</v>
      </c>
      <c r="B439" s="2" t="s">
        <v>429</v>
      </c>
      <c r="C439" s="2" t="s">
        <v>21</v>
      </c>
      <c r="D439" s="2">
        <v>1883918</v>
      </c>
      <c r="E439" s="2">
        <v>2326161</v>
      </c>
      <c r="F439" s="2" t="s">
        <v>442</v>
      </c>
      <c r="G439" s="2" t="str">
        <f t="shared" si="1"/>
        <v>chr2:1883918-2326161</v>
      </c>
    </row>
    <row r="440" spans="1:7" ht="13.5" customHeight="1">
      <c r="A440" s="4" t="s">
        <v>470</v>
      </c>
      <c r="B440" s="2" t="s">
        <v>429</v>
      </c>
      <c r="C440" s="2" t="s">
        <v>21</v>
      </c>
      <c r="D440" s="2">
        <v>1883935</v>
      </c>
      <c r="E440" s="2">
        <v>2331248</v>
      </c>
      <c r="F440" s="2" t="s">
        <v>442</v>
      </c>
      <c r="G440" s="2" t="str">
        <f t="shared" si="1"/>
        <v>chr2:1883935-2331248</v>
      </c>
    </row>
    <row r="441" spans="1:7" ht="13.5" customHeight="1">
      <c r="A441" s="4" t="s">
        <v>471</v>
      </c>
      <c r="B441" s="2" t="s">
        <v>429</v>
      </c>
      <c r="C441" s="2" t="s">
        <v>21</v>
      </c>
      <c r="D441" s="2">
        <v>1902722</v>
      </c>
      <c r="E441" s="2">
        <v>1912075</v>
      </c>
      <c r="F441" s="2" t="s">
        <v>442</v>
      </c>
      <c r="G441" s="2" t="str">
        <f t="shared" si="1"/>
        <v>chr2:1902722-1912075</v>
      </c>
    </row>
    <row r="442" spans="1:7" ht="13.5" customHeight="1">
      <c r="A442" s="4" t="s">
        <v>472</v>
      </c>
      <c r="B442" s="2" t="s">
        <v>429</v>
      </c>
      <c r="C442" s="2" t="s">
        <v>21</v>
      </c>
      <c r="D442" s="2">
        <v>1903079</v>
      </c>
      <c r="E442" s="2">
        <v>2324986</v>
      </c>
      <c r="F442" s="2" t="s">
        <v>442</v>
      </c>
      <c r="G442" s="2" t="str">
        <f t="shared" si="1"/>
        <v>chr2:1903079-2324986</v>
      </c>
    </row>
    <row r="443" spans="1:7" ht="13.5" customHeight="1">
      <c r="A443" s="4" t="s">
        <v>473</v>
      </c>
      <c r="B443" s="2" t="s">
        <v>429</v>
      </c>
      <c r="C443" s="2" t="s">
        <v>21</v>
      </c>
      <c r="D443" s="2">
        <v>1912019</v>
      </c>
      <c r="E443" s="2">
        <v>2324938</v>
      </c>
      <c r="F443" s="2" t="s">
        <v>442</v>
      </c>
      <c r="G443" s="2" t="str">
        <f t="shared" si="1"/>
        <v>chr2:1912019-2324938</v>
      </c>
    </row>
    <row r="444" spans="1:7" ht="13.5" customHeight="1">
      <c r="A444" s="4" t="s">
        <v>474</v>
      </c>
      <c r="B444" s="2" t="s">
        <v>429</v>
      </c>
      <c r="C444" s="2" t="s">
        <v>21</v>
      </c>
      <c r="D444" s="2">
        <v>25160852</v>
      </c>
      <c r="E444" s="2">
        <v>25168690</v>
      </c>
      <c r="F444" s="2" t="s">
        <v>475</v>
      </c>
      <c r="G444" s="2" t="str">
        <f t="shared" si="1"/>
        <v>chr2:25160852-25168690</v>
      </c>
    </row>
    <row r="445" spans="1:7" ht="13.5" customHeight="1">
      <c r="A445" s="4" t="s">
        <v>476</v>
      </c>
      <c r="B445" s="2" t="s">
        <v>429</v>
      </c>
      <c r="C445" s="2" t="s">
        <v>21</v>
      </c>
      <c r="D445" s="2">
        <v>25160859</v>
      </c>
      <c r="E445" s="2">
        <v>25168580</v>
      </c>
      <c r="F445" s="2" t="s">
        <v>475</v>
      </c>
      <c r="G445" s="2" t="str">
        <f t="shared" si="1"/>
        <v>chr2:25160859-25168580</v>
      </c>
    </row>
    <row r="446" spans="1:7" ht="13.5" customHeight="1">
      <c r="A446" s="4" t="s">
        <v>477</v>
      </c>
      <c r="B446" s="2" t="s">
        <v>429</v>
      </c>
      <c r="C446" s="2" t="s">
        <v>21</v>
      </c>
      <c r="D446" s="2">
        <v>25160914</v>
      </c>
      <c r="E446" s="2">
        <v>25168903</v>
      </c>
      <c r="F446" s="2" t="s">
        <v>475</v>
      </c>
      <c r="G446" s="2" t="str">
        <f t="shared" si="1"/>
        <v>chr2:25160914-25168903</v>
      </c>
    </row>
    <row r="447" spans="1:7" ht="13.5" customHeight="1">
      <c r="A447" s="4" t="s">
        <v>478</v>
      </c>
      <c r="B447" s="2" t="s">
        <v>429</v>
      </c>
      <c r="C447" s="2" t="s">
        <v>21</v>
      </c>
      <c r="D447" s="2">
        <v>25160984</v>
      </c>
      <c r="E447" s="2">
        <v>25168571</v>
      </c>
      <c r="F447" s="2" t="s">
        <v>475</v>
      </c>
      <c r="G447" s="2" t="str">
        <f t="shared" si="1"/>
        <v>chr2:25160984-25168571</v>
      </c>
    </row>
    <row r="448" spans="1:7" ht="13.5" customHeight="1">
      <c r="A448" s="4" t="s">
        <v>479</v>
      </c>
      <c r="B448" s="2" t="s">
        <v>429</v>
      </c>
      <c r="C448" s="2" t="s">
        <v>21</v>
      </c>
      <c r="D448" s="2">
        <v>25161145</v>
      </c>
      <c r="E448" s="2">
        <v>25168571</v>
      </c>
      <c r="F448" s="2" t="s">
        <v>475</v>
      </c>
      <c r="G448" s="2" t="str">
        <f t="shared" si="1"/>
        <v>chr2:25161145-25168571</v>
      </c>
    </row>
    <row r="449" spans="1:7" ht="13.5" customHeight="1">
      <c r="A449" s="4" t="s">
        <v>480</v>
      </c>
      <c r="B449" s="2" t="s">
        <v>429</v>
      </c>
      <c r="C449" s="2" t="s">
        <v>18</v>
      </c>
      <c r="D449" s="2">
        <v>44941701</v>
      </c>
      <c r="E449" s="2">
        <v>44946071</v>
      </c>
      <c r="F449" s="2" t="s">
        <v>481</v>
      </c>
      <c r="G449" s="2" t="str">
        <f t="shared" si="1"/>
        <v>chr2:44941701-44946071</v>
      </c>
    </row>
    <row r="450" spans="1:7" ht="13.5" customHeight="1">
      <c r="A450" s="4" t="s">
        <v>482</v>
      </c>
      <c r="B450" s="2" t="s">
        <v>429</v>
      </c>
      <c r="C450" s="2" t="s">
        <v>18</v>
      </c>
      <c r="D450" s="2">
        <v>238848031</v>
      </c>
      <c r="E450" s="2">
        <v>238887252</v>
      </c>
      <c r="F450" s="2" t="s">
        <v>483</v>
      </c>
      <c r="G450" s="2" t="str">
        <f t="shared" si="1"/>
        <v>chr2:238848031-238887252</v>
      </c>
    </row>
    <row r="451" spans="1:7" ht="13.5" customHeight="1">
      <c r="A451" s="4" t="s">
        <v>484</v>
      </c>
      <c r="B451" s="2" t="s">
        <v>429</v>
      </c>
      <c r="C451" s="2" t="s">
        <v>18</v>
      </c>
      <c r="D451" s="2">
        <v>238848084</v>
      </c>
      <c r="E451" s="2">
        <v>238910534</v>
      </c>
      <c r="F451" s="2" t="s">
        <v>483</v>
      </c>
      <c r="G451" s="2" t="str">
        <f t="shared" si="1"/>
        <v>chr2:238848084-238910534</v>
      </c>
    </row>
    <row r="452" spans="1:7" ht="13.5" customHeight="1">
      <c r="A452" s="4" t="s">
        <v>485</v>
      </c>
      <c r="B452" s="2" t="s">
        <v>429</v>
      </c>
      <c r="C452" s="2" t="s">
        <v>18</v>
      </c>
      <c r="D452" s="2">
        <v>97713575</v>
      </c>
      <c r="E452" s="2">
        <v>97739860</v>
      </c>
      <c r="F452" s="2" t="s">
        <v>486</v>
      </c>
      <c r="G452" s="2" t="str">
        <f t="shared" si="1"/>
        <v>chr2:97713575-97739860</v>
      </c>
    </row>
    <row r="453" spans="1:7" ht="13.5" customHeight="1">
      <c r="A453" s="4" t="s">
        <v>487</v>
      </c>
      <c r="B453" s="2" t="s">
        <v>429</v>
      </c>
      <c r="C453" s="2" t="s">
        <v>18</v>
      </c>
      <c r="D453" s="2">
        <v>97713815</v>
      </c>
      <c r="E453" s="2">
        <v>97739817</v>
      </c>
      <c r="F453" s="2" t="s">
        <v>486</v>
      </c>
      <c r="G453" s="2" t="str">
        <f t="shared" si="1"/>
        <v>chr2:97713815-97739817</v>
      </c>
    </row>
    <row r="454" spans="1:7" ht="13.5" customHeight="1">
      <c r="A454" s="4" t="s">
        <v>488</v>
      </c>
      <c r="B454" s="2" t="s">
        <v>429</v>
      </c>
      <c r="C454" s="2" t="s">
        <v>18</v>
      </c>
      <c r="D454" s="2">
        <v>97723896</v>
      </c>
      <c r="E454" s="2">
        <v>97739610</v>
      </c>
      <c r="F454" s="2" t="s">
        <v>486</v>
      </c>
      <c r="G454" s="2" t="str">
        <f t="shared" si="1"/>
        <v>chr2:97723896-97739610</v>
      </c>
    </row>
    <row r="455" spans="1:7" ht="13.5" customHeight="1">
      <c r="A455" s="4" t="s">
        <v>489</v>
      </c>
      <c r="B455" s="2" t="s">
        <v>429</v>
      </c>
      <c r="C455" s="2" t="s">
        <v>18</v>
      </c>
      <c r="D455" s="2">
        <v>97724460</v>
      </c>
      <c r="E455" s="2">
        <v>97739862</v>
      </c>
      <c r="F455" s="2" t="s">
        <v>486</v>
      </c>
      <c r="G455" s="2" t="str">
        <f t="shared" si="1"/>
        <v>chr2:97724460-97739862</v>
      </c>
    </row>
    <row r="456" spans="1:7" ht="13.5" customHeight="1">
      <c r="A456" s="4" t="s">
        <v>490</v>
      </c>
      <c r="B456" s="2" t="s">
        <v>429</v>
      </c>
      <c r="C456" s="2" t="s">
        <v>18</v>
      </c>
      <c r="D456" s="2">
        <v>97732928</v>
      </c>
      <c r="E456" s="2">
        <v>97739859</v>
      </c>
      <c r="F456" s="2" t="s">
        <v>486</v>
      </c>
      <c r="G456" s="2" t="str">
        <f t="shared" si="1"/>
        <v>chr2:97732928-97739859</v>
      </c>
    </row>
    <row r="457" spans="1:7" ht="13.5" customHeight="1">
      <c r="A457" s="4" t="s">
        <v>491</v>
      </c>
      <c r="B457" s="2" t="s">
        <v>429</v>
      </c>
      <c r="C457" s="2" t="s">
        <v>18</v>
      </c>
      <c r="D457" s="2">
        <v>97734405</v>
      </c>
      <c r="E457" s="2">
        <v>97739498</v>
      </c>
      <c r="F457" s="2" t="s">
        <v>486</v>
      </c>
      <c r="G457" s="2" t="str">
        <f t="shared" si="1"/>
        <v>chr2:97734405-97739498</v>
      </c>
    </row>
    <row r="458" spans="1:7" ht="13.5" customHeight="1">
      <c r="A458" s="4" t="s">
        <v>492</v>
      </c>
      <c r="B458" s="2" t="s">
        <v>493</v>
      </c>
      <c r="C458" s="2" t="s">
        <v>18</v>
      </c>
      <c r="D458" s="2">
        <v>408049</v>
      </c>
      <c r="E458" s="2">
        <v>430966</v>
      </c>
      <c r="F458" s="2" t="s">
        <v>494</v>
      </c>
      <c r="G458" s="2" t="str">
        <f t="shared" si="1"/>
        <v>chr20:408049-430966</v>
      </c>
    </row>
    <row r="459" spans="1:7" ht="13.5" customHeight="1">
      <c r="A459" s="4" t="s">
        <v>495</v>
      </c>
      <c r="B459" s="2" t="s">
        <v>493</v>
      </c>
      <c r="C459" s="2" t="s">
        <v>18</v>
      </c>
      <c r="D459" s="2">
        <v>408052</v>
      </c>
      <c r="E459" s="2">
        <v>430966</v>
      </c>
      <c r="F459" s="2" t="s">
        <v>494</v>
      </c>
      <c r="G459" s="2" t="str">
        <f t="shared" si="1"/>
        <v>chr20:408052-430966</v>
      </c>
    </row>
    <row r="460" spans="1:7" ht="13.5" customHeight="1">
      <c r="A460" s="4" t="s">
        <v>496</v>
      </c>
      <c r="B460" s="2" t="s">
        <v>493</v>
      </c>
      <c r="C460" s="2" t="s">
        <v>18</v>
      </c>
      <c r="D460" s="2">
        <v>408170</v>
      </c>
      <c r="E460" s="2">
        <v>430966</v>
      </c>
      <c r="F460" s="2" t="s">
        <v>494</v>
      </c>
      <c r="G460" s="2" t="str">
        <f t="shared" si="1"/>
        <v>chr20:408170-430966</v>
      </c>
    </row>
    <row r="461" spans="1:7" ht="13.5" customHeight="1">
      <c r="A461" s="4" t="s">
        <v>497</v>
      </c>
      <c r="B461" s="2" t="s">
        <v>493</v>
      </c>
      <c r="C461" s="2" t="s">
        <v>18</v>
      </c>
      <c r="D461" s="2">
        <v>408250</v>
      </c>
      <c r="E461" s="2">
        <v>430929</v>
      </c>
      <c r="F461" s="2" t="s">
        <v>494</v>
      </c>
      <c r="G461" s="2" t="str">
        <f t="shared" si="1"/>
        <v>chr20:408250-430929</v>
      </c>
    </row>
    <row r="462" spans="1:7" ht="13.5" customHeight="1">
      <c r="A462" s="4" t="s">
        <v>498</v>
      </c>
      <c r="B462" s="2" t="s">
        <v>493</v>
      </c>
      <c r="C462" s="2" t="s">
        <v>18</v>
      </c>
      <c r="D462" s="2">
        <v>408298</v>
      </c>
      <c r="E462" s="2">
        <v>432139</v>
      </c>
      <c r="F462" s="2" t="s">
        <v>494</v>
      </c>
      <c r="G462" s="2" t="str">
        <f t="shared" si="1"/>
        <v>chr20:408298-432139</v>
      </c>
    </row>
    <row r="463" spans="1:7" ht="13.5" customHeight="1">
      <c r="A463" s="4" t="s">
        <v>499</v>
      </c>
      <c r="B463" s="2" t="s">
        <v>493</v>
      </c>
      <c r="C463" s="2" t="s">
        <v>18</v>
      </c>
      <c r="D463" s="2">
        <v>408312</v>
      </c>
      <c r="E463" s="2">
        <v>430966</v>
      </c>
      <c r="F463" s="2" t="s">
        <v>494</v>
      </c>
      <c r="G463" s="2" t="str">
        <f t="shared" si="1"/>
        <v>chr20:408312-430966</v>
      </c>
    </row>
    <row r="464" spans="1:7" ht="13.5" customHeight="1">
      <c r="A464" s="4" t="s">
        <v>500</v>
      </c>
      <c r="B464" s="2" t="s">
        <v>493</v>
      </c>
      <c r="C464" s="2" t="s">
        <v>18</v>
      </c>
      <c r="D464" s="2">
        <v>408503</v>
      </c>
      <c r="E464" s="2">
        <v>430952</v>
      </c>
      <c r="F464" s="2" t="s">
        <v>494</v>
      </c>
      <c r="G464" s="2" t="str">
        <f t="shared" si="1"/>
        <v>chr20:408503-430952</v>
      </c>
    </row>
    <row r="465" spans="1:7" ht="13.5" customHeight="1">
      <c r="A465" s="4" t="s">
        <v>501</v>
      </c>
      <c r="B465" s="2" t="s">
        <v>493</v>
      </c>
      <c r="C465" s="2" t="s">
        <v>18</v>
      </c>
      <c r="D465" s="2">
        <v>46021689</v>
      </c>
      <c r="E465" s="2">
        <v>46057702</v>
      </c>
      <c r="F465" s="2" t="s">
        <v>502</v>
      </c>
      <c r="G465" s="2" t="str">
        <f t="shared" si="1"/>
        <v>chr20:46021689-46057702</v>
      </c>
    </row>
    <row r="466" spans="1:7" ht="13.5" customHeight="1">
      <c r="A466" s="4" t="s">
        <v>503</v>
      </c>
      <c r="B466" s="2" t="s">
        <v>493</v>
      </c>
      <c r="C466" s="2" t="s">
        <v>18</v>
      </c>
      <c r="D466" s="2">
        <v>46029181</v>
      </c>
      <c r="E466" s="2">
        <v>46060150</v>
      </c>
      <c r="F466" s="2" t="s">
        <v>502</v>
      </c>
      <c r="G466" s="2" t="str">
        <f t="shared" si="1"/>
        <v>chr20:46029181-46060150</v>
      </c>
    </row>
    <row r="467" spans="1:7" ht="13.5" customHeight="1">
      <c r="A467" s="4" t="s">
        <v>504</v>
      </c>
      <c r="B467" s="2" t="s">
        <v>493</v>
      </c>
      <c r="C467" s="2" t="s">
        <v>18</v>
      </c>
      <c r="D467" s="2">
        <v>46029181</v>
      </c>
      <c r="E467" s="2">
        <v>46060150</v>
      </c>
      <c r="F467" s="2" t="s">
        <v>502</v>
      </c>
      <c r="G467" s="2" t="str">
        <f t="shared" si="1"/>
        <v>chr20:46029181-46060150</v>
      </c>
    </row>
    <row r="468" spans="1:7" ht="13.5" customHeight="1">
      <c r="A468" s="4" t="s">
        <v>505</v>
      </c>
      <c r="B468" s="2" t="s">
        <v>493</v>
      </c>
      <c r="C468" s="2" t="s">
        <v>18</v>
      </c>
      <c r="D468" s="2">
        <v>46029181</v>
      </c>
      <c r="E468" s="2">
        <v>46060150</v>
      </c>
      <c r="F468" s="2" t="s">
        <v>502</v>
      </c>
      <c r="G468" s="2" t="str">
        <f t="shared" si="1"/>
        <v>chr20:46029181-46060150</v>
      </c>
    </row>
    <row r="469" spans="1:7" ht="13.5" customHeight="1">
      <c r="A469" s="4" t="s">
        <v>506</v>
      </c>
      <c r="B469" s="2" t="s">
        <v>493</v>
      </c>
      <c r="C469" s="2" t="s">
        <v>18</v>
      </c>
      <c r="D469" s="2">
        <v>46029214</v>
      </c>
      <c r="E469" s="2">
        <v>46060150</v>
      </c>
      <c r="F469" s="2" t="s">
        <v>502</v>
      </c>
      <c r="G469" s="2" t="str">
        <f t="shared" si="1"/>
        <v>chr20:46029214-46060150</v>
      </c>
    </row>
    <row r="470" spans="1:7" ht="13.5" customHeight="1">
      <c r="A470" s="4" t="s">
        <v>507</v>
      </c>
      <c r="B470" s="2" t="s">
        <v>493</v>
      </c>
      <c r="C470" s="2" t="s">
        <v>21</v>
      </c>
      <c r="D470" s="2">
        <v>3227416</v>
      </c>
      <c r="E470" s="2">
        <v>3237727</v>
      </c>
      <c r="F470" s="2" t="s">
        <v>508</v>
      </c>
      <c r="G470" s="2" t="str">
        <f t="shared" si="1"/>
        <v>chr20:3227416-3237727</v>
      </c>
    </row>
    <row r="471" spans="1:7" ht="13.5" customHeight="1">
      <c r="A471" s="4" t="s">
        <v>509</v>
      </c>
      <c r="B471" s="2" t="s">
        <v>493</v>
      </c>
      <c r="C471" s="2" t="s">
        <v>21</v>
      </c>
      <c r="D471" s="2">
        <v>3227416</v>
      </c>
      <c r="E471" s="2">
        <v>3238166</v>
      </c>
      <c r="F471" s="2" t="s">
        <v>508</v>
      </c>
      <c r="G471" s="2" t="str">
        <f t="shared" si="1"/>
        <v>chr20:3227416-3238166</v>
      </c>
    </row>
    <row r="472" spans="1:7" ht="13.5" customHeight="1">
      <c r="A472" s="4" t="s">
        <v>510</v>
      </c>
      <c r="B472" s="2" t="s">
        <v>493</v>
      </c>
      <c r="C472" s="2" t="s">
        <v>21</v>
      </c>
      <c r="D472" s="2">
        <v>3227421</v>
      </c>
      <c r="E472" s="2">
        <v>3239190</v>
      </c>
      <c r="F472" s="2" t="s">
        <v>508</v>
      </c>
      <c r="G472" s="2" t="str">
        <f t="shared" si="1"/>
        <v>chr20:3227421-3239190</v>
      </c>
    </row>
    <row r="473" spans="1:7" ht="13.5" customHeight="1">
      <c r="A473" s="4" t="s">
        <v>511</v>
      </c>
      <c r="B473" s="2" t="s">
        <v>493</v>
      </c>
      <c r="C473" s="2" t="s">
        <v>21</v>
      </c>
      <c r="D473" s="2">
        <v>3227431</v>
      </c>
      <c r="E473" s="2">
        <v>3239181</v>
      </c>
      <c r="F473" s="2" t="s">
        <v>508</v>
      </c>
      <c r="G473" s="2" t="str">
        <f t="shared" si="1"/>
        <v>chr20:3227431-3239181</v>
      </c>
    </row>
    <row r="474" spans="1:7" ht="13.5" customHeight="1">
      <c r="A474" s="4" t="s">
        <v>512</v>
      </c>
      <c r="B474" s="2" t="s">
        <v>493</v>
      </c>
      <c r="C474" s="2" t="s">
        <v>21</v>
      </c>
      <c r="D474" s="2">
        <v>3227437</v>
      </c>
      <c r="E474" s="2">
        <v>3239190</v>
      </c>
      <c r="F474" s="2" t="s">
        <v>508</v>
      </c>
      <c r="G474" s="2" t="str">
        <f t="shared" si="1"/>
        <v>chr20:3227437-3239190</v>
      </c>
    </row>
    <row r="475" spans="1:7" ht="13.5" customHeight="1">
      <c r="A475" s="4" t="s">
        <v>513</v>
      </c>
      <c r="B475" s="2" t="s">
        <v>493</v>
      </c>
      <c r="C475" s="2" t="s">
        <v>21</v>
      </c>
      <c r="D475" s="2">
        <v>3227438</v>
      </c>
      <c r="E475" s="2">
        <v>3239190</v>
      </c>
      <c r="F475" s="2" t="s">
        <v>508</v>
      </c>
      <c r="G475" s="2" t="str">
        <f t="shared" si="1"/>
        <v>chr20:3227438-3239190</v>
      </c>
    </row>
    <row r="476" spans="1:7" ht="13.5" customHeight="1">
      <c r="A476" s="4" t="s">
        <v>514</v>
      </c>
      <c r="B476" s="2" t="s">
        <v>493</v>
      </c>
      <c r="C476" s="2" t="s">
        <v>21</v>
      </c>
      <c r="D476" s="2">
        <v>3227497</v>
      </c>
      <c r="E476" s="2">
        <v>3239190</v>
      </c>
      <c r="F476" s="2" t="s">
        <v>508</v>
      </c>
      <c r="G476" s="2" t="str">
        <f t="shared" si="1"/>
        <v>chr20:3227497-3239190</v>
      </c>
    </row>
    <row r="477" spans="1:7" ht="13.5" customHeight="1">
      <c r="A477" s="4" t="s">
        <v>515</v>
      </c>
      <c r="B477" s="2" t="s">
        <v>493</v>
      </c>
      <c r="C477" s="2" t="s">
        <v>21</v>
      </c>
      <c r="D477" s="2">
        <v>3228927</v>
      </c>
      <c r="E477" s="2">
        <v>3229776</v>
      </c>
      <c r="F477" s="2" t="s">
        <v>508</v>
      </c>
      <c r="G477" s="2" t="str">
        <f t="shared" si="1"/>
        <v>chr20:3228927-3229776</v>
      </c>
    </row>
    <row r="478" spans="1:7" ht="13.5" customHeight="1">
      <c r="A478" s="4" t="s">
        <v>516</v>
      </c>
      <c r="B478" s="2" t="s">
        <v>493</v>
      </c>
      <c r="C478" s="2" t="s">
        <v>21</v>
      </c>
      <c r="D478" s="2">
        <v>64047581</v>
      </c>
      <c r="E478" s="2">
        <v>64049639</v>
      </c>
      <c r="F478" s="2" t="s">
        <v>517</v>
      </c>
      <c r="G478" s="2" t="str">
        <f t="shared" si="1"/>
        <v>chr20:64047581-64049639</v>
      </c>
    </row>
    <row r="479" spans="1:7" ht="13.5" customHeight="1">
      <c r="A479" s="4" t="s">
        <v>518</v>
      </c>
      <c r="B479" s="2" t="s">
        <v>519</v>
      </c>
      <c r="C479" s="2" t="s">
        <v>18</v>
      </c>
      <c r="D479" s="2">
        <v>45981769</v>
      </c>
      <c r="E479" s="2">
        <v>46005048</v>
      </c>
      <c r="F479" s="2" t="s">
        <v>520</v>
      </c>
      <c r="G479" s="2" t="str">
        <f t="shared" si="1"/>
        <v>chr21:45981769-46005048</v>
      </c>
    </row>
    <row r="480" spans="1:7" ht="13.5" customHeight="1">
      <c r="A480" s="4" t="s">
        <v>521</v>
      </c>
      <c r="B480" s="2" t="s">
        <v>519</v>
      </c>
      <c r="C480" s="2" t="s">
        <v>18</v>
      </c>
      <c r="D480" s="2">
        <v>46000930</v>
      </c>
      <c r="E480" s="2">
        <v>46003998</v>
      </c>
      <c r="F480" s="2" t="s">
        <v>520</v>
      </c>
      <c r="G480" s="2" t="str">
        <f t="shared" si="1"/>
        <v>chr21:46000930-46003998</v>
      </c>
    </row>
    <row r="481" spans="1:7" ht="13.5" customHeight="1">
      <c r="A481" s="4" t="s">
        <v>522</v>
      </c>
      <c r="B481" s="2" t="s">
        <v>519</v>
      </c>
      <c r="C481" s="2" t="s">
        <v>18</v>
      </c>
      <c r="D481" s="2">
        <v>46001196</v>
      </c>
      <c r="E481" s="2">
        <v>46005050</v>
      </c>
      <c r="F481" s="2" t="s">
        <v>520</v>
      </c>
      <c r="G481" s="2" t="str">
        <f t="shared" si="1"/>
        <v>chr21:46001196-46005050</v>
      </c>
    </row>
    <row r="482" spans="1:7" ht="13.5" customHeight="1">
      <c r="A482" s="4" t="s">
        <v>523</v>
      </c>
      <c r="B482" s="2" t="s">
        <v>519</v>
      </c>
      <c r="C482" s="2" t="s">
        <v>18</v>
      </c>
      <c r="D482" s="2">
        <v>46001304</v>
      </c>
      <c r="E482" s="2">
        <v>46004908</v>
      </c>
      <c r="F482" s="2" t="s">
        <v>520</v>
      </c>
      <c r="G482" s="2" t="str">
        <f t="shared" si="1"/>
        <v>chr21:46001304-46004908</v>
      </c>
    </row>
    <row r="483" spans="1:7" ht="13.5" customHeight="1">
      <c r="A483" s="4" t="s">
        <v>524</v>
      </c>
      <c r="B483" s="2" t="s">
        <v>519</v>
      </c>
      <c r="C483" s="2" t="s">
        <v>18</v>
      </c>
      <c r="D483" s="2">
        <v>46001304</v>
      </c>
      <c r="E483" s="2">
        <v>46004908</v>
      </c>
      <c r="F483" s="2" t="s">
        <v>520</v>
      </c>
      <c r="G483" s="2" t="str">
        <f t="shared" si="1"/>
        <v>chr21:46001304-46004908</v>
      </c>
    </row>
    <row r="484" spans="1:7" ht="13.5" customHeight="1">
      <c r="A484" s="4" t="s">
        <v>525</v>
      </c>
      <c r="B484" s="2" t="s">
        <v>519</v>
      </c>
      <c r="C484" s="2" t="s">
        <v>18</v>
      </c>
      <c r="D484" s="2">
        <v>46098111</v>
      </c>
      <c r="E484" s="2">
        <v>46132848</v>
      </c>
      <c r="F484" s="2" t="s">
        <v>526</v>
      </c>
      <c r="G484" s="2" t="str">
        <f t="shared" si="1"/>
        <v>chr21:46098111-46132848</v>
      </c>
    </row>
    <row r="485" spans="1:7" ht="13.5" customHeight="1">
      <c r="A485" s="4" t="s">
        <v>527</v>
      </c>
      <c r="B485" s="2" t="s">
        <v>528</v>
      </c>
      <c r="C485" s="2" t="s">
        <v>21</v>
      </c>
      <c r="D485" s="2">
        <v>49900228</v>
      </c>
      <c r="E485" s="2">
        <v>49918438</v>
      </c>
      <c r="F485" s="2" t="s">
        <v>529</v>
      </c>
      <c r="G485" s="2" t="str">
        <f t="shared" si="1"/>
        <v>chr22:49900228-49918438</v>
      </c>
    </row>
    <row r="486" spans="1:7" ht="13.5" customHeight="1">
      <c r="A486" s="4" t="s">
        <v>530</v>
      </c>
      <c r="B486" s="2" t="s">
        <v>528</v>
      </c>
      <c r="C486" s="2" t="s">
        <v>21</v>
      </c>
      <c r="D486" s="2">
        <v>20429240</v>
      </c>
      <c r="E486" s="2">
        <v>20446620</v>
      </c>
      <c r="F486" s="2" t="s">
        <v>531</v>
      </c>
      <c r="G486" s="2" t="str">
        <f t="shared" si="1"/>
        <v>chr22:20429240-20446620</v>
      </c>
    </row>
    <row r="487" spans="1:7" ht="13.5" customHeight="1">
      <c r="A487" s="4" t="s">
        <v>532</v>
      </c>
      <c r="B487" s="2" t="s">
        <v>528</v>
      </c>
      <c r="C487" s="2" t="s">
        <v>21</v>
      </c>
      <c r="D487" s="2">
        <v>20429240</v>
      </c>
      <c r="E487" s="2">
        <v>20446620</v>
      </c>
      <c r="F487" s="2" t="s">
        <v>531</v>
      </c>
      <c r="G487" s="2" t="str">
        <f t="shared" si="1"/>
        <v>chr22:20429240-20446620</v>
      </c>
    </row>
    <row r="488" spans="1:7" ht="13.5" customHeight="1">
      <c r="A488" s="4" t="s">
        <v>533</v>
      </c>
      <c r="B488" s="2" t="s">
        <v>528</v>
      </c>
      <c r="C488" s="2" t="s">
        <v>21</v>
      </c>
      <c r="D488" s="2">
        <v>20429240</v>
      </c>
      <c r="E488" s="2">
        <v>20446620</v>
      </c>
      <c r="F488" s="2" t="s">
        <v>531</v>
      </c>
      <c r="G488" s="2" t="str">
        <f t="shared" si="1"/>
        <v>chr22:20429240-20446620</v>
      </c>
    </row>
    <row r="489" spans="1:7" ht="13.5" customHeight="1">
      <c r="A489" s="4" t="s">
        <v>534</v>
      </c>
      <c r="B489" s="2" t="s">
        <v>528</v>
      </c>
      <c r="C489" s="2" t="s">
        <v>18</v>
      </c>
      <c r="D489" s="2">
        <v>19717219</v>
      </c>
      <c r="E489" s="2">
        <v>19724216</v>
      </c>
      <c r="F489" s="2" t="s">
        <v>535</v>
      </c>
      <c r="G489" s="2" t="str">
        <f t="shared" si="1"/>
        <v>chr22:19717219-19724216</v>
      </c>
    </row>
    <row r="490" spans="1:7" ht="13.5" customHeight="1">
      <c r="A490" s="4" t="s">
        <v>536</v>
      </c>
      <c r="B490" s="2" t="s">
        <v>528</v>
      </c>
      <c r="C490" s="2" t="s">
        <v>18</v>
      </c>
      <c r="D490" s="2">
        <v>19718468</v>
      </c>
      <c r="E490" s="2">
        <v>19724772</v>
      </c>
      <c r="F490" s="2" t="s">
        <v>535</v>
      </c>
      <c r="G490" s="2" t="str">
        <f t="shared" si="1"/>
        <v>chr22:19718468-19724772</v>
      </c>
    </row>
    <row r="491" spans="1:7" ht="13.5" customHeight="1">
      <c r="A491" s="4" t="s">
        <v>537</v>
      </c>
      <c r="B491" s="2" t="s">
        <v>528</v>
      </c>
      <c r="C491" s="2" t="s">
        <v>18</v>
      </c>
      <c r="D491" s="2">
        <v>19723538</v>
      </c>
      <c r="E491" s="2">
        <v>19724771</v>
      </c>
      <c r="F491" s="2" t="s">
        <v>538</v>
      </c>
      <c r="G491" s="2" t="str">
        <f t="shared" si="1"/>
        <v>chr22:19723538-19724771</v>
      </c>
    </row>
    <row r="492" spans="1:7" ht="13.5" customHeight="1">
      <c r="A492" s="4" t="s">
        <v>539</v>
      </c>
      <c r="B492" s="2" t="s">
        <v>528</v>
      </c>
      <c r="C492" s="2" t="s">
        <v>18</v>
      </c>
      <c r="D492" s="2">
        <v>37953696</v>
      </c>
      <c r="E492" s="2">
        <v>38041106</v>
      </c>
      <c r="F492" s="2" t="s">
        <v>540</v>
      </c>
      <c r="G492" s="2" t="str">
        <f t="shared" si="1"/>
        <v>chr22:37953696-38041106</v>
      </c>
    </row>
    <row r="493" spans="1:7" ht="13.5" customHeight="1">
      <c r="A493" s="4" t="s">
        <v>541</v>
      </c>
      <c r="B493" s="2" t="s">
        <v>528</v>
      </c>
      <c r="C493" s="2" t="s">
        <v>18</v>
      </c>
      <c r="D493" s="2">
        <v>37953698</v>
      </c>
      <c r="E493" s="2">
        <v>37988334</v>
      </c>
      <c r="F493" s="2" t="s">
        <v>540</v>
      </c>
      <c r="G493" s="2" t="str">
        <f t="shared" si="1"/>
        <v>chr22:37953698-37988334</v>
      </c>
    </row>
    <row r="494" spans="1:7" ht="13.5" customHeight="1">
      <c r="A494" s="4" t="s">
        <v>542</v>
      </c>
      <c r="B494" s="2" t="s">
        <v>528</v>
      </c>
      <c r="C494" s="2" t="s">
        <v>18</v>
      </c>
      <c r="D494" s="2">
        <v>37953710</v>
      </c>
      <c r="E494" s="2">
        <v>38025768</v>
      </c>
      <c r="F494" s="2" t="s">
        <v>540</v>
      </c>
      <c r="G494" s="2" t="str">
        <f t="shared" si="1"/>
        <v>chr22:37953710-38025768</v>
      </c>
    </row>
    <row r="495" spans="1:7" ht="13.5" customHeight="1">
      <c r="A495" s="4" t="s">
        <v>543</v>
      </c>
      <c r="B495" s="2" t="s">
        <v>528</v>
      </c>
      <c r="C495" s="2" t="s">
        <v>21</v>
      </c>
      <c r="D495" s="2">
        <v>20241414</v>
      </c>
      <c r="E495" s="2">
        <v>20267689</v>
      </c>
      <c r="F495" s="2" t="s">
        <v>544</v>
      </c>
      <c r="G495" s="2" t="str">
        <f t="shared" si="1"/>
        <v>chr22:20241414-20267689</v>
      </c>
    </row>
    <row r="496" spans="1:7" ht="13.5" customHeight="1">
      <c r="A496" s="4" t="s">
        <v>545</v>
      </c>
      <c r="B496" s="2" t="s">
        <v>528</v>
      </c>
      <c r="C496" s="2" t="s">
        <v>21</v>
      </c>
      <c r="D496" s="2">
        <v>20241414</v>
      </c>
      <c r="E496" s="2">
        <v>20268318</v>
      </c>
      <c r="F496" s="2" t="s">
        <v>544</v>
      </c>
      <c r="G496" s="2" t="str">
        <f t="shared" si="1"/>
        <v>chr22:20241414-20268318</v>
      </c>
    </row>
    <row r="497" spans="1:7" ht="13.5" customHeight="1">
      <c r="A497" s="4" t="s">
        <v>546</v>
      </c>
      <c r="B497" s="2" t="s">
        <v>528</v>
      </c>
      <c r="C497" s="2" t="s">
        <v>21</v>
      </c>
      <c r="D497" s="2">
        <v>20241416</v>
      </c>
      <c r="E497" s="2">
        <v>20243684</v>
      </c>
      <c r="F497" s="2" t="s">
        <v>544</v>
      </c>
      <c r="G497" s="2" t="str">
        <f t="shared" si="1"/>
        <v>chr22:20241416-20243684</v>
      </c>
    </row>
    <row r="498" spans="1:7" ht="13.5" customHeight="1">
      <c r="A498" s="4" t="s">
        <v>547</v>
      </c>
      <c r="B498" s="2" t="s">
        <v>528</v>
      </c>
      <c r="C498" s="2" t="s">
        <v>21</v>
      </c>
      <c r="D498" s="2">
        <v>20424583</v>
      </c>
      <c r="E498" s="2">
        <v>20437825</v>
      </c>
      <c r="F498" s="2" t="s">
        <v>548</v>
      </c>
      <c r="G498" s="2" t="str">
        <f t="shared" si="1"/>
        <v>chr22:20424583-20437825</v>
      </c>
    </row>
    <row r="499" spans="1:7" ht="13.5" customHeight="1">
      <c r="A499" s="4" t="s">
        <v>549</v>
      </c>
      <c r="B499" s="2" t="s">
        <v>528</v>
      </c>
      <c r="C499" s="2" t="s">
        <v>21</v>
      </c>
      <c r="D499" s="2">
        <v>20424814</v>
      </c>
      <c r="E499" s="2">
        <v>20437826</v>
      </c>
      <c r="F499" s="2" t="s">
        <v>548</v>
      </c>
      <c r="G499" s="2" t="str">
        <f t="shared" si="1"/>
        <v>chr22:20424814-20437826</v>
      </c>
    </row>
    <row r="500" spans="1:7" ht="13.5" customHeight="1">
      <c r="A500" s="4" t="s">
        <v>550</v>
      </c>
      <c r="B500" s="2" t="s">
        <v>528</v>
      </c>
      <c r="C500" s="2" t="s">
        <v>21</v>
      </c>
      <c r="D500" s="2">
        <v>20424583</v>
      </c>
      <c r="E500" s="2">
        <v>20437825</v>
      </c>
      <c r="F500" s="2" t="s">
        <v>548</v>
      </c>
      <c r="G500" s="2" t="str">
        <f t="shared" si="1"/>
        <v>chr22:20424583-20437825</v>
      </c>
    </row>
    <row r="501" spans="1:7" ht="13.5" customHeight="1">
      <c r="A501" s="4" t="s">
        <v>547</v>
      </c>
      <c r="B501" s="2" t="s">
        <v>528</v>
      </c>
      <c r="C501" s="2" t="s">
        <v>21</v>
      </c>
      <c r="D501" s="2">
        <v>20424814</v>
      </c>
      <c r="E501" s="2">
        <v>20437826</v>
      </c>
      <c r="F501" s="2" t="s">
        <v>548</v>
      </c>
      <c r="G501" s="2" t="str">
        <f t="shared" si="1"/>
        <v>chr22:20424814-20437826</v>
      </c>
    </row>
    <row r="502" spans="1:7" ht="13.5" customHeight="1">
      <c r="A502" s="4" t="s">
        <v>549</v>
      </c>
      <c r="B502" s="2" t="s">
        <v>528</v>
      </c>
      <c r="C502" s="2" t="s">
        <v>21</v>
      </c>
      <c r="D502" s="2">
        <v>20424583</v>
      </c>
      <c r="E502" s="2">
        <v>20437825</v>
      </c>
      <c r="F502" s="2" t="s">
        <v>548</v>
      </c>
      <c r="G502" s="2" t="str">
        <f t="shared" si="1"/>
        <v>chr22:20424583-20437825</v>
      </c>
    </row>
    <row r="503" spans="1:7" ht="13.5" customHeight="1">
      <c r="A503" s="4" t="s">
        <v>550</v>
      </c>
      <c r="B503" s="2" t="s">
        <v>528</v>
      </c>
      <c r="C503" s="2" t="s">
        <v>21</v>
      </c>
      <c r="D503" s="2">
        <v>20424814</v>
      </c>
      <c r="E503" s="2">
        <v>20437826</v>
      </c>
      <c r="F503" s="2" t="s">
        <v>548</v>
      </c>
      <c r="G503" s="2" t="str">
        <f t="shared" si="1"/>
        <v>chr22:20424814-20437826</v>
      </c>
    </row>
    <row r="504" spans="1:7" ht="13.5" customHeight="1">
      <c r="A504" s="4" t="s">
        <v>547</v>
      </c>
      <c r="B504" s="2" t="s">
        <v>528</v>
      </c>
      <c r="C504" s="2" t="s">
        <v>18</v>
      </c>
      <c r="D504" s="2">
        <v>19720553</v>
      </c>
      <c r="E504" s="2">
        <v>19724224</v>
      </c>
      <c r="F504" s="2" t="s">
        <v>551</v>
      </c>
      <c r="G504" s="2" t="str">
        <f t="shared" si="1"/>
        <v>chr22:19720553-19724224</v>
      </c>
    </row>
    <row r="505" spans="1:7" ht="13.5" customHeight="1">
      <c r="A505" s="4" t="s">
        <v>549</v>
      </c>
      <c r="B505" s="2" t="s">
        <v>528</v>
      </c>
      <c r="C505" s="2" t="s">
        <v>21</v>
      </c>
      <c r="D505" s="2">
        <v>37972299</v>
      </c>
      <c r="E505" s="2">
        <v>37987422</v>
      </c>
      <c r="F505" s="2" t="s">
        <v>552</v>
      </c>
      <c r="G505" s="2" t="str">
        <f t="shared" si="1"/>
        <v>chr22:37972299-37987422</v>
      </c>
    </row>
    <row r="506" spans="1:7" ht="13.5" customHeight="1">
      <c r="A506" s="4" t="s">
        <v>550</v>
      </c>
      <c r="B506" s="2" t="s">
        <v>528</v>
      </c>
      <c r="C506" s="2" t="s">
        <v>21</v>
      </c>
      <c r="D506" s="2">
        <v>37972299</v>
      </c>
      <c r="E506" s="2">
        <v>37985726</v>
      </c>
      <c r="F506" s="2" t="s">
        <v>552</v>
      </c>
      <c r="G506" s="2" t="str">
        <f t="shared" si="1"/>
        <v>chr22:37972299-37985726</v>
      </c>
    </row>
    <row r="507" spans="1:7" ht="13.5" customHeight="1">
      <c r="A507" s="4" t="s">
        <v>553</v>
      </c>
      <c r="B507" s="2" t="s">
        <v>528</v>
      </c>
      <c r="C507" s="2" t="s">
        <v>21</v>
      </c>
      <c r="D507" s="2">
        <v>37972311</v>
      </c>
      <c r="E507" s="2">
        <v>37984555</v>
      </c>
      <c r="F507" s="2" t="s">
        <v>552</v>
      </c>
      <c r="G507" s="2" t="str">
        <f t="shared" si="1"/>
        <v>chr22:37972311-37984555</v>
      </c>
    </row>
    <row r="508" spans="1:7" ht="13.5" customHeight="1">
      <c r="A508" s="4" t="s">
        <v>554</v>
      </c>
      <c r="B508" s="2" t="s">
        <v>528</v>
      </c>
      <c r="C508" s="2" t="s">
        <v>21</v>
      </c>
      <c r="D508" s="2">
        <v>37972312</v>
      </c>
      <c r="E508" s="2">
        <v>37984531</v>
      </c>
      <c r="F508" s="2" t="s">
        <v>552</v>
      </c>
      <c r="G508" s="2" t="str">
        <f t="shared" si="1"/>
        <v>chr22:37972312-37984531</v>
      </c>
    </row>
    <row r="509" spans="1:7" ht="13.5" customHeight="1">
      <c r="A509" s="4" t="s">
        <v>555</v>
      </c>
      <c r="B509" s="2" t="s">
        <v>528</v>
      </c>
      <c r="C509" s="2" t="s">
        <v>21</v>
      </c>
      <c r="D509" s="2">
        <v>37977922</v>
      </c>
      <c r="E509" s="2">
        <v>37984346</v>
      </c>
      <c r="F509" s="2" t="s">
        <v>552</v>
      </c>
      <c r="G509" s="2" t="str">
        <f t="shared" si="1"/>
        <v>chr22:37977922-37984346</v>
      </c>
    </row>
    <row r="510" spans="1:7" ht="13.5" customHeight="1">
      <c r="A510" s="4" t="s">
        <v>556</v>
      </c>
      <c r="B510" s="2" t="s">
        <v>528</v>
      </c>
      <c r="C510" s="2" t="s">
        <v>21</v>
      </c>
      <c r="D510" s="2">
        <v>37978081</v>
      </c>
      <c r="E510" s="2">
        <v>37984408</v>
      </c>
      <c r="F510" s="2" t="s">
        <v>552</v>
      </c>
      <c r="G510" s="2" t="str">
        <f t="shared" si="1"/>
        <v>chr22:37978081-37984408</v>
      </c>
    </row>
    <row r="511" spans="1:7" ht="13.5" customHeight="1">
      <c r="A511" s="4" t="s">
        <v>557</v>
      </c>
      <c r="B511" s="2" t="s">
        <v>528</v>
      </c>
      <c r="C511" s="2" t="s">
        <v>21</v>
      </c>
      <c r="D511" s="2">
        <v>37982997</v>
      </c>
      <c r="E511" s="2">
        <v>37984543</v>
      </c>
      <c r="F511" s="2" t="s">
        <v>552</v>
      </c>
      <c r="G511" s="2" t="str">
        <f t="shared" si="1"/>
        <v>chr22:37982997-37984543</v>
      </c>
    </row>
    <row r="512" spans="1:7" ht="13.5" customHeight="1">
      <c r="A512" s="4" t="s">
        <v>558</v>
      </c>
      <c r="B512" s="2" t="s">
        <v>528</v>
      </c>
      <c r="C512" s="2" t="s">
        <v>18</v>
      </c>
      <c r="D512" s="2">
        <v>19756702</v>
      </c>
      <c r="E512" s="2">
        <v>19767334</v>
      </c>
      <c r="F512" s="2" t="s">
        <v>559</v>
      </c>
      <c r="G512" s="2" t="str">
        <f t="shared" ref="G512:G766" si="2">CONCATENATE(B512,":",D512,"-",E512)</f>
        <v>chr22:19756702-19767334</v>
      </c>
    </row>
    <row r="513" spans="1:7" ht="13.5" customHeight="1">
      <c r="A513" s="4" t="s">
        <v>560</v>
      </c>
      <c r="B513" s="2" t="s">
        <v>528</v>
      </c>
      <c r="C513" s="2" t="s">
        <v>18</v>
      </c>
      <c r="D513" s="2">
        <v>19756702</v>
      </c>
      <c r="E513" s="2">
        <v>19779546</v>
      </c>
      <c r="F513" s="2" t="s">
        <v>559</v>
      </c>
      <c r="G513" s="2" t="str">
        <f t="shared" si="2"/>
        <v>chr22:19756702-19779546</v>
      </c>
    </row>
    <row r="514" spans="1:7" ht="13.5" customHeight="1">
      <c r="A514" s="4" t="s">
        <v>561</v>
      </c>
      <c r="B514" s="2" t="s">
        <v>528</v>
      </c>
      <c r="C514" s="2" t="s">
        <v>18</v>
      </c>
      <c r="D514" s="2">
        <v>19756702</v>
      </c>
      <c r="E514" s="2">
        <v>19783593</v>
      </c>
      <c r="F514" s="2" t="s">
        <v>559</v>
      </c>
      <c r="G514" s="2" t="str">
        <f t="shared" si="2"/>
        <v>chr22:19756702-19783593</v>
      </c>
    </row>
    <row r="515" spans="1:7" ht="13.5" customHeight="1">
      <c r="A515" s="4" t="s">
        <v>562</v>
      </c>
      <c r="B515" s="2" t="s">
        <v>528</v>
      </c>
      <c r="C515" s="2" t="s">
        <v>18</v>
      </c>
      <c r="D515" s="2">
        <v>19758781</v>
      </c>
      <c r="E515" s="2">
        <v>19764990</v>
      </c>
      <c r="F515" s="2" t="s">
        <v>559</v>
      </c>
      <c r="G515" s="2" t="str">
        <f t="shared" si="2"/>
        <v>chr22:19758781-19764990</v>
      </c>
    </row>
    <row r="516" spans="1:7" ht="13.5" customHeight="1">
      <c r="A516" s="4" t="s">
        <v>563</v>
      </c>
      <c r="B516" s="2" t="s">
        <v>528</v>
      </c>
      <c r="C516" s="2" t="s">
        <v>18</v>
      </c>
      <c r="D516" s="2">
        <v>19759457</v>
      </c>
      <c r="E516" s="2">
        <v>19766002</v>
      </c>
      <c r="F516" s="2" t="s">
        <v>559</v>
      </c>
      <c r="G516" s="2" t="str">
        <f t="shared" si="2"/>
        <v>chr22:19759457-19766002</v>
      </c>
    </row>
    <row r="517" spans="1:7" ht="13.5" customHeight="1">
      <c r="A517" s="4" t="s">
        <v>564</v>
      </c>
      <c r="B517" s="2" t="s">
        <v>528</v>
      </c>
      <c r="C517" s="2" t="s">
        <v>18</v>
      </c>
      <c r="D517" s="2">
        <v>19760777</v>
      </c>
      <c r="E517" s="2">
        <v>19767334</v>
      </c>
      <c r="F517" s="2" t="s">
        <v>559</v>
      </c>
      <c r="G517" s="2" t="str">
        <f t="shared" si="2"/>
        <v>chr22:19760777-19767334</v>
      </c>
    </row>
    <row r="518" spans="1:7" ht="13.5" customHeight="1">
      <c r="A518" s="4" t="s">
        <v>565</v>
      </c>
      <c r="B518" s="2" t="s">
        <v>566</v>
      </c>
      <c r="C518" s="2" t="s">
        <v>21</v>
      </c>
      <c r="D518" s="2">
        <v>184346184</v>
      </c>
      <c r="E518" s="2">
        <v>184361605</v>
      </c>
      <c r="F518" s="2" t="s">
        <v>567</v>
      </c>
      <c r="G518" s="2" t="str">
        <f t="shared" si="2"/>
        <v>chr3:184346184-184361605</v>
      </c>
    </row>
    <row r="519" spans="1:7" ht="13.5" customHeight="1">
      <c r="A519" s="4" t="s">
        <v>568</v>
      </c>
      <c r="B519" s="2" t="s">
        <v>566</v>
      </c>
      <c r="C519" s="2" t="s">
        <v>21</v>
      </c>
      <c r="D519" s="2">
        <v>184346187</v>
      </c>
      <c r="E519" s="2">
        <v>184361602</v>
      </c>
      <c r="F519" s="2" t="s">
        <v>567</v>
      </c>
      <c r="G519" s="2" t="str">
        <f t="shared" si="2"/>
        <v>chr3:184346187-184361602</v>
      </c>
    </row>
    <row r="520" spans="1:7" ht="13.5" customHeight="1">
      <c r="A520" s="4" t="s">
        <v>569</v>
      </c>
      <c r="B520" s="2" t="s">
        <v>566</v>
      </c>
      <c r="C520" s="2" t="s">
        <v>21</v>
      </c>
      <c r="D520" s="2">
        <v>184346198</v>
      </c>
      <c r="E520" s="2">
        <v>184361629</v>
      </c>
      <c r="F520" s="2" t="s">
        <v>567</v>
      </c>
      <c r="G520" s="2" t="str">
        <f t="shared" si="2"/>
        <v>chr3:184346198-184361629</v>
      </c>
    </row>
    <row r="521" spans="1:7" ht="13.5" customHeight="1">
      <c r="A521" s="4" t="s">
        <v>570</v>
      </c>
      <c r="B521" s="2" t="s">
        <v>566</v>
      </c>
      <c r="C521" s="2" t="s">
        <v>21</v>
      </c>
      <c r="D521" s="2">
        <v>184346198</v>
      </c>
      <c r="E521" s="2">
        <v>184358741</v>
      </c>
      <c r="F521" s="2" t="s">
        <v>567</v>
      </c>
      <c r="G521" s="2" t="str">
        <f t="shared" si="2"/>
        <v>chr3:184346198-184358741</v>
      </c>
    </row>
    <row r="522" spans="1:7" ht="13.5" customHeight="1">
      <c r="A522" s="4" t="s">
        <v>571</v>
      </c>
      <c r="B522" s="2" t="s">
        <v>566</v>
      </c>
      <c r="C522" s="2" t="s">
        <v>21</v>
      </c>
      <c r="D522" s="2">
        <v>184346220</v>
      </c>
      <c r="E522" s="2">
        <v>184357020</v>
      </c>
      <c r="F522" s="2" t="s">
        <v>567</v>
      </c>
      <c r="G522" s="2" t="str">
        <f t="shared" si="2"/>
        <v>chr3:184346220-184357020</v>
      </c>
    </row>
    <row r="523" spans="1:7" ht="13.5" customHeight="1">
      <c r="A523" s="4" t="s">
        <v>572</v>
      </c>
      <c r="B523" s="2" t="s">
        <v>566</v>
      </c>
      <c r="C523" s="2" t="s">
        <v>21</v>
      </c>
      <c r="D523" s="2">
        <v>184346229</v>
      </c>
      <c r="E523" s="2">
        <v>184361455</v>
      </c>
      <c r="F523" s="2" t="s">
        <v>567</v>
      </c>
      <c r="G523" s="2" t="str">
        <f t="shared" si="2"/>
        <v>chr3:184346229-184361455</v>
      </c>
    </row>
    <row r="524" spans="1:7" ht="13.5" customHeight="1">
      <c r="A524" s="4" t="s">
        <v>573</v>
      </c>
      <c r="B524" s="2" t="s">
        <v>566</v>
      </c>
      <c r="C524" s="2" t="s">
        <v>21</v>
      </c>
      <c r="D524" s="2">
        <v>184346272</v>
      </c>
      <c r="E524" s="2">
        <v>184361650</v>
      </c>
      <c r="F524" s="2" t="s">
        <v>567</v>
      </c>
      <c r="G524" s="2" t="str">
        <f t="shared" si="2"/>
        <v>chr3:184346272-184361650</v>
      </c>
    </row>
    <row r="525" spans="1:7" ht="13.5" customHeight="1">
      <c r="A525" s="4" t="s">
        <v>574</v>
      </c>
      <c r="B525" s="2" t="s">
        <v>566</v>
      </c>
      <c r="C525" s="2" t="s">
        <v>21</v>
      </c>
      <c r="D525" s="2">
        <v>184346397</v>
      </c>
      <c r="E525" s="2">
        <v>184361603</v>
      </c>
      <c r="F525" s="2" t="s">
        <v>567</v>
      </c>
      <c r="G525" s="2" t="str">
        <f t="shared" si="2"/>
        <v>chr3:184346397-184361603</v>
      </c>
    </row>
    <row r="526" spans="1:7" ht="13.5" customHeight="1">
      <c r="A526" s="4" t="s">
        <v>575</v>
      </c>
      <c r="B526" s="2" t="s">
        <v>566</v>
      </c>
      <c r="C526" s="2" t="s">
        <v>21</v>
      </c>
      <c r="D526" s="2">
        <v>184346519</v>
      </c>
      <c r="E526" s="2">
        <v>184361603</v>
      </c>
      <c r="F526" s="2" t="s">
        <v>567</v>
      </c>
      <c r="G526" s="2" t="str">
        <f t="shared" si="2"/>
        <v>chr3:184346519-184361603</v>
      </c>
    </row>
    <row r="527" spans="1:7" ht="13.5" customHeight="1">
      <c r="A527" s="4" t="s">
        <v>576</v>
      </c>
      <c r="B527" s="2" t="s">
        <v>566</v>
      </c>
      <c r="C527" s="2" t="s">
        <v>21</v>
      </c>
      <c r="D527" s="2">
        <v>184352293</v>
      </c>
      <c r="E527" s="2">
        <v>184357697</v>
      </c>
      <c r="F527" s="2" t="s">
        <v>567</v>
      </c>
      <c r="G527" s="2" t="str">
        <f t="shared" si="2"/>
        <v>chr3:184352293-184357697</v>
      </c>
    </row>
    <row r="528" spans="1:7" ht="13.5" customHeight="1">
      <c r="A528" s="4" t="s">
        <v>577</v>
      </c>
      <c r="B528" s="2" t="s">
        <v>566</v>
      </c>
      <c r="C528" s="2" t="s">
        <v>21</v>
      </c>
      <c r="D528" s="2">
        <v>184353321</v>
      </c>
      <c r="E528" s="2">
        <v>184361448</v>
      </c>
      <c r="F528" s="2" t="s">
        <v>567</v>
      </c>
      <c r="G528" s="2" t="str">
        <f t="shared" si="2"/>
        <v>chr3:184353321-184361448</v>
      </c>
    </row>
    <row r="529" spans="1:7" ht="13.5" customHeight="1">
      <c r="A529" s="4" t="s">
        <v>578</v>
      </c>
      <c r="B529" s="2" t="s">
        <v>566</v>
      </c>
      <c r="C529" s="2" t="s">
        <v>21</v>
      </c>
      <c r="D529" s="2">
        <v>184353367</v>
      </c>
      <c r="E529" s="2">
        <v>184361444</v>
      </c>
      <c r="F529" s="2" t="s">
        <v>567</v>
      </c>
      <c r="G529" s="2" t="str">
        <f t="shared" si="2"/>
        <v>chr3:184353367-184361444</v>
      </c>
    </row>
    <row r="530" spans="1:7" ht="13.5" customHeight="1">
      <c r="A530" s="4" t="s">
        <v>579</v>
      </c>
      <c r="B530" s="2" t="s">
        <v>566</v>
      </c>
      <c r="C530" s="2" t="s">
        <v>18</v>
      </c>
      <c r="D530" s="2">
        <v>9917115</v>
      </c>
      <c r="E530" s="2">
        <v>9945385</v>
      </c>
      <c r="F530" s="2" t="s">
        <v>580</v>
      </c>
      <c r="G530" s="2" t="str">
        <f t="shared" si="2"/>
        <v>chr3:9917115-9945385</v>
      </c>
    </row>
    <row r="531" spans="1:7" ht="13.5" customHeight="1">
      <c r="A531" s="4" t="s">
        <v>581</v>
      </c>
      <c r="B531" s="2" t="s">
        <v>566</v>
      </c>
      <c r="C531" s="2" t="s">
        <v>18</v>
      </c>
      <c r="D531" s="2">
        <v>9917115</v>
      </c>
      <c r="E531" s="2">
        <v>9945385</v>
      </c>
      <c r="F531" s="2" t="s">
        <v>580</v>
      </c>
      <c r="G531" s="2" t="str">
        <f t="shared" si="2"/>
        <v>chr3:9917115-9945385</v>
      </c>
    </row>
    <row r="532" spans="1:7" ht="13.5" customHeight="1">
      <c r="A532" s="4" t="s">
        <v>582</v>
      </c>
      <c r="B532" s="2" t="s">
        <v>566</v>
      </c>
      <c r="C532" s="2" t="s">
        <v>18</v>
      </c>
      <c r="D532" s="2">
        <v>9917115</v>
      </c>
      <c r="E532" s="2">
        <v>9945385</v>
      </c>
      <c r="F532" s="2" t="s">
        <v>580</v>
      </c>
      <c r="G532" s="2" t="str">
        <f t="shared" si="2"/>
        <v>chr3:9917115-9945385</v>
      </c>
    </row>
    <row r="533" spans="1:7" ht="13.5" customHeight="1">
      <c r="A533" s="4" t="s">
        <v>583</v>
      </c>
      <c r="B533" s="2" t="s">
        <v>566</v>
      </c>
      <c r="C533" s="2" t="s">
        <v>18</v>
      </c>
      <c r="D533" s="2">
        <v>9917115</v>
      </c>
      <c r="E533" s="2">
        <v>9945385</v>
      </c>
      <c r="F533" s="2" t="s">
        <v>580</v>
      </c>
      <c r="G533" s="2" t="str">
        <f t="shared" si="2"/>
        <v>chr3:9917115-9945385</v>
      </c>
    </row>
    <row r="534" spans="1:7" ht="13.5" customHeight="1">
      <c r="A534" s="4" t="s">
        <v>584</v>
      </c>
      <c r="B534" s="2" t="s">
        <v>566</v>
      </c>
      <c r="C534" s="2" t="s">
        <v>18</v>
      </c>
      <c r="D534" s="2">
        <v>9917115</v>
      </c>
      <c r="E534" s="2">
        <v>9945385</v>
      </c>
      <c r="F534" s="2" t="s">
        <v>580</v>
      </c>
      <c r="G534" s="2" t="str">
        <f t="shared" si="2"/>
        <v>chr3:9917115-9945385</v>
      </c>
    </row>
    <row r="535" spans="1:7" ht="13.5" customHeight="1">
      <c r="A535" s="4" t="s">
        <v>585</v>
      </c>
      <c r="B535" s="2" t="s">
        <v>566</v>
      </c>
      <c r="C535" s="2" t="s">
        <v>18</v>
      </c>
      <c r="D535" s="2">
        <v>9917157</v>
      </c>
      <c r="E535" s="2">
        <v>9945385</v>
      </c>
      <c r="F535" s="2" t="s">
        <v>580</v>
      </c>
      <c r="G535" s="2" t="str">
        <f t="shared" si="2"/>
        <v>chr3:9917157-9945385</v>
      </c>
    </row>
    <row r="536" spans="1:7" ht="13.5" customHeight="1">
      <c r="A536" s="4" t="s">
        <v>586</v>
      </c>
      <c r="B536" s="2" t="s">
        <v>566</v>
      </c>
      <c r="C536" s="2" t="s">
        <v>18</v>
      </c>
      <c r="D536" s="2">
        <v>9917176</v>
      </c>
      <c r="E536" s="2">
        <v>9945385</v>
      </c>
      <c r="F536" s="2" t="s">
        <v>580</v>
      </c>
      <c r="G536" s="2" t="str">
        <f t="shared" si="2"/>
        <v>chr3:9917176-9945385</v>
      </c>
    </row>
    <row r="537" spans="1:7" ht="13.5" customHeight="1">
      <c r="A537" s="4" t="s">
        <v>587</v>
      </c>
      <c r="B537" s="2" t="s">
        <v>566</v>
      </c>
      <c r="C537" s="2" t="s">
        <v>18</v>
      </c>
      <c r="D537" s="2">
        <v>9917279</v>
      </c>
      <c r="E537" s="2">
        <v>9945385</v>
      </c>
      <c r="F537" s="2" t="s">
        <v>580</v>
      </c>
      <c r="G537" s="2" t="str">
        <f t="shared" si="2"/>
        <v>chr3:9917279-9945385</v>
      </c>
    </row>
    <row r="538" spans="1:7" ht="13.5" customHeight="1">
      <c r="A538" s="4" t="s">
        <v>588</v>
      </c>
      <c r="B538" s="2" t="s">
        <v>566</v>
      </c>
      <c r="C538" s="2" t="s">
        <v>21</v>
      </c>
      <c r="D538" s="2">
        <v>138944223</v>
      </c>
      <c r="E538" s="2">
        <v>138947137</v>
      </c>
      <c r="F538" s="2" t="s">
        <v>589</v>
      </c>
      <c r="G538" s="2" t="str">
        <f t="shared" si="2"/>
        <v>chr3:138944223-138947137</v>
      </c>
    </row>
    <row r="539" spans="1:7" ht="13.5" customHeight="1">
      <c r="A539" s="4" t="s">
        <v>590</v>
      </c>
      <c r="B539" s="2" t="s">
        <v>566</v>
      </c>
      <c r="C539" s="2" t="s">
        <v>21</v>
      </c>
      <c r="D539" s="2">
        <v>138944223</v>
      </c>
      <c r="E539" s="2">
        <v>138947137</v>
      </c>
      <c r="F539" s="2" t="s">
        <v>589</v>
      </c>
      <c r="G539" s="2" t="str">
        <f t="shared" si="2"/>
        <v>chr3:138944223-138947137</v>
      </c>
    </row>
    <row r="540" spans="1:7" ht="13.5" customHeight="1">
      <c r="A540" s="4" t="s">
        <v>591</v>
      </c>
      <c r="B540" s="2" t="s">
        <v>566</v>
      </c>
      <c r="C540" s="2" t="s">
        <v>18</v>
      </c>
      <c r="D540" s="2">
        <v>9917073</v>
      </c>
      <c r="E540" s="2">
        <v>9933620</v>
      </c>
      <c r="F540" s="2" t="s">
        <v>592</v>
      </c>
      <c r="G540" s="2" t="str">
        <f t="shared" si="2"/>
        <v>chr3:9917073-9933620</v>
      </c>
    </row>
    <row r="541" spans="1:7" ht="13.5" customHeight="1">
      <c r="A541" s="4" t="s">
        <v>593</v>
      </c>
      <c r="B541" s="2" t="s">
        <v>566</v>
      </c>
      <c r="C541" s="2" t="s">
        <v>18</v>
      </c>
      <c r="D541" s="2">
        <v>9917073</v>
      </c>
      <c r="E541" s="2">
        <v>9933621</v>
      </c>
      <c r="F541" s="2" t="s">
        <v>592</v>
      </c>
      <c r="G541" s="2" t="str">
        <f t="shared" si="2"/>
        <v>chr3:9917073-9933621</v>
      </c>
    </row>
    <row r="542" spans="1:7" ht="13.5" customHeight="1">
      <c r="A542" s="4" t="s">
        <v>594</v>
      </c>
      <c r="B542" s="2" t="s">
        <v>566</v>
      </c>
      <c r="C542" s="2" t="s">
        <v>18</v>
      </c>
      <c r="D542" s="2">
        <v>9917097</v>
      </c>
      <c r="E542" s="2">
        <v>9928385</v>
      </c>
      <c r="F542" s="2" t="s">
        <v>592</v>
      </c>
      <c r="G542" s="2" t="str">
        <f t="shared" si="2"/>
        <v>chr3:9917097-9928385</v>
      </c>
    </row>
    <row r="543" spans="1:7" ht="13.5" customHeight="1">
      <c r="A543" s="4" t="s">
        <v>595</v>
      </c>
      <c r="B543" s="2" t="s">
        <v>566</v>
      </c>
      <c r="C543" s="2" t="s">
        <v>18</v>
      </c>
      <c r="D543" s="2">
        <v>9917097</v>
      </c>
      <c r="E543" s="2">
        <v>9933233</v>
      </c>
      <c r="F543" s="2" t="s">
        <v>592</v>
      </c>
      <c r="G543" s="2" t="str">
        <f t="shared" si="2"/>
        <v>chr3:9917097-9933233</v>
      </c>
    </row>
    <row r="544" spans="1:7" ht="13.5" customHeight="1">
      <c r="A544" s="4" t="s">
        <v>596</v>
      </c>
      <c r="B544" s="2" t="s">
        <v>566</v>
      </c>
      <c r="C544" s="2" t="s">
        <v>18</v>
      </c>
      <c r="D544" s="2">
        <v>9917097</v>
      </c>
      <c r="E544" s="2">
        <v>9933393</v>
      </c>
      <c r="F544" s="2" t="s">
        <v>592</v>
      </c>
      <c r="G544" s="2" t="str">
        <f t="shared" si="2"/>
        <v>chr3:9917097-9933393</v>
      </c>
    </row>
    <row r="545" spans="1:7" ht="13.5" customHeight="1">
      <c r="A545" s="4" t="s">
        <v>597</v>
      </c>
      <c r="B545" s="2" t="s">
        <v>566</v>
      </c>
      <c r="C545" s="2" t="s">
        <v>18</v>
      </c>
      <c r="D545" s="2">
        <v>9917097</v>
      </c>
      <c r="E545" s="2">
        <v>9933593</v>
      </c>
      <c r="F545" s="2" t="s">
        <v>592</v>
      </c>
      <c r="G545" s="2" t="str">
        <f t="shared" si="2"/>
        <v>chr3:9917097-9933593</v>
      </c>
    </row>
    <row r="546" spans="1:7" ht="13.5" customHeight="1">
      <c r="A546" s="4" t="s">
        <v>598</v>
      </c>
      <c r="B546" s="2" t="s">
        <v>566</v>
      </c>
      <c r="C546" s="2" t="s">
        <v>18</v>
      </c>
      <c r="D546" s="2">
        <v>9917097</v>
      </c>
      <c r="E546" s="2">
        <v>9933593</v>
      </c>
      <c r="F546" s="2" t="s">
        <v>592</v>
      </c>
      <c r="G546" s="2" t="str">
        <f t="shared" si="2"/>
        <v>chr3:9917097-9933593</v>
      </c>
    </row>
    <row r="547" spans="1:7" ht="13.5" customHeight="1">
      <c r="A547" s="4" t="s">
        <v>599</v>
      </c>
      <c r="B547" s="2" t="s">
        <v>566</v>
      </c>
      <c r="C547" s="2" t="s">
        <v>18</v>
      </c>
      <c r="D547" s="2">
        <v>9917097</v>
      </c>
      <c r="E547" s="2">
        <v>9933617</v>
      </c>
      <c r="F547" s="2" t="s">
        <v>592</v>
      </c>
      <c r="G547" s="2" t="str">
        <f t="shared" si="2"/>
        <v>chr3:9917097-9933617</v>
      </c>
    </row>
    <row r="548" spans="1:7" ht="13.5" customHeight="1">
      <c r="A548" s="4" t="s">
        <v>600</v>
      </c>
      <c r="B548" s="2" t="s">
        <v>566</v>
      </c>
      <c r="C548" s="2" t="s">
        <v>18</v>
      </c>
      <c r="D548" s="2">
        <v>9917097</v>
      </c>
      <c r="E548" s="2">
        <v>9933620</v>
      </c>
      <c r="F548" s="2" t="s">
        <v>592</v>
      </c>
      <c r="G548" s="2" t="str">
        <f t="shared" si="2"/>
        <v>chr3:9917097-9933620</v>
      </c>
    </row>
    <row r="549" spans="1:7" ht="13.5" customHeight="1">
      <c r="A549" s="4" t="s">
        <v>601</v>
      </c>
      <c r="B549" s="2" t="s">
        <v>566</v>
      </c>
      <c r="C549" s="2" t="s">
        <v>18</v>
      </c>
      <c r="D549" s="2">
        <v>9917097</v>
      </c>
      <c r="E549" s="2">
        <v>9933620</v>
      </c>
      <c r="F549" s="2" t="s">
        <v>592</v>
      </c>
      <c r="G549" s="2" t="str">
        <f t="shared" si="2"/>
        <v>chr3:9917097-9933620</v>
      </c>
    </row>
    <row r="550" spans="1:7" ht="13.5" customHeight="1">
      <c r="A550" s="4" t="s">
        <v>602</v>
      </c>
      <c r="B550" s="2" t="s">
        <v>566</v>
      </c>
      <c r="C550" s="2" t="s">
        <v>18</v>
      </c>
      <c r="D550" s="2">
        <v>9917097</v>
      </c>
      <c r="E550" s="2">
        <v>9933621</v>
      </c>
      <c r="F550" s="2" t="s">
        <v>592</v>
      </c>
      <c r="G550" s="2" t="str">
        <f t="shared" si="2"/>
        <v>chr3:9917097-9933621</v>
      </c>
    </row>
    <row r="551" spans="1:7" ht="13.5" customHeight="1">
      <c r="A551" s="4" t="s">
        <v>603</v>
      </c>
      <c r="B551" s="2" t="s">
        <v>566</v>
      </c>
      <c r="C551" s="2" t="s">
        <v>18</v>
      </c>
      <c r="D551" s="2">
        <v>9917097</v>
      </c>
      <c r="E551" s="2">
        <v>9933630</v>
      </c>
      <c r="F551" s="2" t="s">
        <v>592</v>
      </c>
      <c r="G551" s="2" t="str">
        <f t="shared" si="2"/>
        <v>chr3:9917097-9933630</v>
      </c>
    </row>
    <row r="552" spans="1:7" ht="13.5" customHeight="1">
      <c r="A552" s="4" t="s">
        <v>604</v>
      </c>
      <c r="B552" s="2" t="s">
        <v>566</v>
      </c>
      <c r="C552" s="2" t="s">
        <v>18</v>
      </c>
      <c r="D552" s="2">
        <v>9917102</v>
      </c>
      <c r="E552" s="2">
        <v>9932703</v>
      </c>
      <c r="F552" s="2" t="s">
        <v>592</v>
      </c>
      <c r="G552" s="2" t="str">
        <f t="shared" si="2"/>
        <v>chr3:9917102-9932703</v>
      </c>
    </row>
    <row r="553" spans="1:7" ht="13.5" customHeight="1">
      <c r="A553" s="4" t="s">
        <v>605</v>
      </c>
      <c r="B553" s="2" t="s">
        <v>566</v>
      </c>
      <c r="C553" s="2" t="s">
        <v>18</v>
      </c>
      <c r="D553" s="2">
        <v>9917108</v>
      </c>
      <c r="E553" s="2">
        <v>9933616</v>
      </c>
      <c r="F553" s="2" t="s">
        <v>592</v>
      </c>
      <c r="G553" s="2" t="str">
        <f t="shared" si="2"/>
        <v>chr3:9917108-9933616</v>
      </c>
    </row>
    <row r="554" spans="1:7" ht="13.5" customHeight="1">
      <c r="A554" s="4" t="s">
        <v>606</v>
      </c>
      <c r="B554" s="2" t="s">
        <v>566</v>
      </c>
      <c r="C554" s="2" t="s">
        <v>18</v>
      </c>
      <c r="D554" s="2">
        <v>9917113</v>
      </c>
      <c r="E554" s="2">
        <v>9933593</v>
      </c>
      <c r="F554" s="2" t="s">
        <v>592</v>
      </c>
      <c r="G554" s="2" t="str">
        <f t="shared" si="2"/>
        <v>chr3:9917113-9933593</v>
      </c>
    </row>
    <row r="555" spans="1:7" ht="13.5" customHeight="1">
      <c r="A555" s="4" t="s">
        <v>607</v>
      </c>
      <c r="B555" s="2" t="s">
        <v>566</v>
      </c>
      <c r="C555" s="2" t="s">
        <v>18</v>
      </c>
      <c r="D555" s="2">
        <v>9917115</v>
      </c>
      <c r="E555" s="2">
        <v>9933080</v>
      </c>
      <c r="F555" s="2" t="s">
        <v>592</v>
      </c>
      <c r="G555" s="2" t="str">
        <f t="shared" si="2"/>
        <v>chr3:9917115-9933080</v>
      </c>
    </row>
    <row r="556" spans="1:7" ht="13.5" customHeight="1">
      <c r="A556" s="4" t="s">
        <v>608</v>
      </c>
      <c r="B556" s="2" t="s">
        <v>566</v>
      </c>
      <c r="C556" s="2" t="s">
        <v>18</v>
      </c>
      <c r="D556" s="2">
        <v>9917115</v>
      </c>
      <c r="E556" s="2">
        <v>9933393</v>
      </c>
      <c r="F556" s="2" t="s">
        <v>592</v>
      </c>
      <c r="G556" s="2" t="str">
        <f t="shared" si="2"/>
        <v>chr3:9917115-9933393</v>
      </c>
    </row>
    <row r="557" spans="1:7" ht="13.5" customHeight="1">
      <c r="A557" s="4" t="s">
        <v>609</v>
      </c>
      <c r="B557" s="2" t="s">
        <v>566</v>
      </c>
      <c r="C557" s="2" t="s">
        <v>18</v>
      </c>
      <c r="D557" s="2">
        <v>9917115</v>
      </c>
      <c r="E557" s="2">
        <v>9933393</v>
      </c>
      <c r="F557" s="2" t="s">
        <v>592</v>
      </c>
      <c r="G557" s="2" t="str">
        <f t="shared" si="2"/>
        <v>chr3:9917115-9933393</v>
      </c>
    </row>
    <row r="558" spans="1:7" ht="13.5" customHeight="1">
      <c r="A558" s="4" t="s">
        <v>610</v>
      </c>
      <c r="B558" s="2" t="s">
        <v>566</v>
      </c>
      <c r="C558" s="2" t="s">
        <v>18</v>
      </c>
      <c r="D558" s="2">
        <v>9917115</v>
      </c>
      <c r="E558" s="2">
        <v>9933393</v>
      </c>
      <c r="F558" s="2" t="s">
        <v>592</v>
      </c>
      <c r="G558" s="2" t="str">
        <f t="shared" si="2"/>
        <v>chr3:9917115-9933393</v>
      </c>
    </row>
    <row r="559" spans="1:7" ht="13.5" customHeight="1">
      <c r="A559" s="4" t="s">
        <v>611</v>
      </c>
      <c r="B559" s="2" t="s">
        <v>566</v>
      </c>
      <c r="C559" s="2" t="s">
        <v>18</v>
      </c>
      <c r="D559" s="2">
        <v>9917115</v>
      </c>
      <c r="E559" s="2">
        <v>9933393</v>
      </c>
      <c r="F559" s="2" t="s">
        <v>592</v>
      </c>
      <c r="G559" s="2" t="str">
        <f t="shared" si="2"/>
        <v>chr3:9917115-9933393</v>
      </c>
    </row>
    <row r="560" spans="1:7" ht="13.5" customHeight="1">
      <c r="A560" s="4" t="s">
        <v>612</v>
      </c>
      <c r="B560" s="2" t="s">
        <v>566</v>
      </c>
      <c r="C560" s="2" t="s">
        <v>18</v>
      </c>
      <c r="D560" s="2">
        <v>9917115</v>
      </c>
      <c r="E560" s="2">
        <v>9933403</v>
      </c>
      <c r="F560" s="2" t="s">
        <v>592</v>
      </c>
      <c r="G560" s="2" t="str">
        <f t="shared" si="2"/>
        <v>chr3:9917115-9933403</v>
      </c>
    </row>
    <row r="561" spans="1:7" ht="13.5" customHeight="1">
      <c r="A561" s="4" t="s">
        <v>613</v>
      </c>
      <c r="B561" s="2" t="s">
        <v>566</v>
      </c>
      <c r="C561" s="2" t="s">
        <v>18</v>
      </c>
      <c r="D561" s="2">
        <v>9917115</v>
      </c>
      <c r="E561" s="2">
        <v>9933593</v>
      </c>
      <c r="F561" s="2" t="s">
        <v>592</v>
      </c>
      <c r="G561" s="2" t="str">
        <f t="shared" si="2"/>
        <v>chr3:9917115-9933593</v>
      </c>
    </row>
    <row r="562" spans="1:7" ht="13.5" customHeight="1">
      <c r="A562" s="4" t="s">
        <v>614</v>
      </c>
      <c r="B562" s="2" t="s">
        <v>566</v>
      </c>
      <c r="C562" s="2" t="s">
        <v>18</v>
      </c>
      <c r="D562" s="2">
        <v>9917115</v>
      </c>
      <c r="E562" s="2">
        <v>9933593</v>
      </c>
      <c r="F562" s="2" t="s">
        <v>592</v>
      </c>
      <c r="G562" s="2" t="str">
        <f t="shared" si="2"/>
        <v>chr3:9917115-9933593</v>
      </c>
    </row>
    <row r="563" spans="1:7" ht="13.5" customHeight="1">
      <c r="A563" s="4" t="s">
        <v>615</v>
      </c>
      <c r="B563" s="2" t="s">
        <v>566</v>
      </c>
      <c r="C563" s="2" t="s">
        <v>18</v>
      </c>
      <c r="D563" s="2">
        <v>9917115</v>
      </c>
      <c r="E563" s="2">
        <v>9933593</v>
      </c>
      <c r="F563" s="2" t="s">
        <v>592</v>
      </c>
      <c r="G563" s="2" t="str">
        <f t="shared" si="2"/>
        <v>chr3:9917115-9933593</v>
      </c>
    </row>
    <row r="564" spans="1:7" ht="13.5" customHeight="1">
      <c r="A564" s="4" t="s">
        <v>616</v>
      </c>
      <c r="B564" s="2" t="s">
        <v>566</v>
      </c>
      <c r="C564" s="2" t="s">
        <v>18</v>
      </c>
      <c r="D564" s="2">
        <v>9917115</v>
      </c>
      <c r="E564" s="2">
        <v>9933593</v>
      </c>
      <c r="F564" s="2" t="s">
        <v>592</v>
      </c>
      <c r="G564" s="2" t="str">
        <f t="shared" si="2"/>
        <v>chr3:9917115-9933593</v>
      </c>
    </row>
    <row r="565" spans="1:7" ht="13.5" customHeight="1">
      <c r="A565" s="4" t="s">
        <v>617</v>
      </c>
      <c r="B565" s="2" t="s">
        <v>566</v>
      </c>
      <c r="C565" s="2" t="s">
        <v>18</v>
      </c>
      <c r="D565" s="2">
        <v>9917115</v>
      </c>
      <c r="E565" s="2">
        <v>9933593</v>
      </c>
      <c r="F565" s="2" t="s">
        <v>592</v>
      </c>
      <c r="G565" s="2" t="str">
        <f t="shared" si="2"/>
        <v>chr3:9917115-9933593</v>
      </c>
    </row>
    <row r="566" spans="1:7" ht="13.5" customHeight="1">
      <c r="A566" s="4" t="s">
        <v>618</v>
      </c>
      <c r="B566" s="2" t="s">
        <v>566</v>
      </c>
      <c r="C566" s="2" t="s">
        <v>18</v>
      </c>
      <c r="D566" s="2">
        <v>9917115</v>
      </c>
      <c r="E566" s="2">
        <v>9933593</v>
      </c>
      <c r="F566" s="2" t="s">
        <v>592</v>
      </c>
      <c r="G566" s="2" t="str">
        <f t="shared" si="2"/>
        <v>chr3:9917115-9933593</v>
      </c>
    </row>
    <row r="567" spans="1:7" ht="13.5" customHeight="1">
      <c r="A567" s="4" t="s">
        <v>618</v>
      </c>
      <c r="B567" s="2" t="s">
        <v>566</v>
      </c>
      <c r="C567" s="2" t="s">
        <v>18</v>
      </c>
      <c r="D567" s="2">
        <v>9917115</v>
      </c>
      <c r="E567" s="2">
        <v>9933593</v>
      </c>
      <c r="F567" s="2" t="s">
        <v>592</v>
      </c>
      <c r="G567" s="2" t="str">
        <f t="shared" si="2"/>
        <v>chr3:9917115-9933593</v>
      </c>
    </row>
    <row r="568" spans="1:7" ht="13.5" customHeight="1">
      <c r="A568" s="4" t="s">
        <v>619</v>
      </c>
      <c r="B568" s="2" t="s">
        <v>566</v>
      </c>
      <c r="C568" s="2" t="s">
        <v>18</v>
      </c>
      <c r="D568" s="2">
        <v>9917116</v>
      </c>
      <c r="E568" s="2">
        <v>9933621</v>
      </c>
      <c r="F568" s="2" t="s">
        <v>592</v>
      </c>
      <c r="G568" s="2" t="str">
        <f t="shared" si="2"/>
        <v>chr3:9917116-9933621</v>
      </c>
    </row>
    <row r="569" spans="1:7" ht="13.5" customHeight="1">
      <c r="A569" s="4" t="s">
        <v>620</v>
      </c>
      <c r="B569" s="2" t="s">
        <v>566</v>
      </c>
      <c r="C569" s="2" t="s">
        <v>18</v>
      </c>
      <c r="D569" s="2">
        <v>9917118</v>
      </c>
      <c r="E569" s="2">
        <v>9932703</v>
      </c>
      <c r="F569" s="2" t="s">
        <v>592</v>
      </c>
      <c r="G569" s="2" t="str">
        <f t="shared" si="2"/>
        <v>chr3:9917118-9932703</v>
      </c>
    </row>
    <row r="570" spans="1:7" ht="13.5" customHeight="1">
      <c r="A570" s="4" t="s">
        <v>621</v>
      </c>
      <c r="B570" s="2" t="s">
        <v>566</v>
      </c>
      <c r="C570" s="2" t="s">
        <v>18</v>
      </c>
      <c r="D570" s="2">
        <v>9917124</v>
      </c>
      <c r="E570" s="2">
        <v>9924045</v>
      </c>
      <c r="F570" s="2" t="s">
        <v>592</v>
      </c>
      <c r="G570" s="2" t="str">
        <f t="shared" si="2"/>
        <v>chr3:9917124-9924045</v>
      </c>
    </row>
    <row r="571" spans="1:7" ht="13.5" customHeight="1">
      <c r="A571" s="4" t="s">
        <v>622</v>
      </c>
      <c r="B571" s="2" t="s">
        <v>566</v>
      </c>
      <c r="C571" s="2" t="s">
        <v>18</v>
      </c>
      <c r="D571" s="2">
        <v>9917124</v>
      </c>
      <c r="E571" s="2">
        <v>9933617</v>
      </c>
      <c r="F571" s="2" t="s">
        <v>592</v>
      </c>
      <c r="G571" s="2" t="str">
        <f t="shared" si="2"/>
        <v>chr3:9917124-9933617</v>
      </c>
    </row>
    <row r="572" spans="1:7" ht="13.5" customHeight="1">
      <c r="A572" s="4" t="s">
        <v>623</v>
      </c>
      <c r="B572" s="2" t="s">
        <v>566</v>
      </c>
      <c r="C572" s="2" t="s">
        <v>18</v>
      </c>
      <c r="D572" s="2">
        <v>9917128</v>
      </c>
      <c r="E572" s="2">
        <v>9933549</v>
      </c>
      <c r="F572" s="2" t="s">
        <v>592</v>
      </c>
      <c r="G572" s="2" t="str">
        <f t="shared" si="2"/>
        <v>chr3:9917128-9933549</v>
      </c>
    </row>
    <row r="573" spans="1:7" ht="13.5" customHeight="1">
      <c r="A573" s="4" t="s">
        <v>624</v>
      </c>
      <c r="B573" s="2" t="s">
        <v>566</v>
      </c>
      <c r="C573" s="2" t="s">
        <v>18</v>
      </c>
      <c r="D573" s="2">
        <v>9917133</v>
      </c>
      <c r="E573" s="2">
        <v>9924292</v>
      </c>
      <c r="F573" s="2" t="s">
        <v>592</v>
      </c>
      <c r="G573" s="2" t="str">
        <f t="shared" si="2"/>
        <v>chr3:9917133-9924292</v>
      </c>
    </row>
    <row r="574" spans="1:7" ht="13.5" customHeight="1">
      <c r="A574" s="4" t="s">
        <v>625</v>
      </c>
      <c r="B574" s="2" t="s">
        <v>566</v>
      </c>
      <c r="C574" s="2" t="s">
        <v>18</v>
      </c>
      <c r="D574" s="2">
        <v>9917141</v>
      </c>
      <c r="E574" s="2">
        <v>9924263</v>
      </c>
      <c r="F574" s="2" t="s">
        <v>592</v>
      </c>
      <c r="G574" s="2" t="str">
        <f t="shared" si="2"/>
        <v>chr3:9917141-9924263</v>
      </c>
    </row>
    <row r="575" spans="1:7" ht="13.5" customHeight="1">
      <c r="A575" s="4" t="s">
        <v>626</v>
      </c>
      <c r="B575" s="2" t="s">
        <v>566</v>
      </c>
      <c r="C575" s="2" t="s">
        <v>18</v>
      </c>
      <c r="D575" s="2">
        <v>9917145</v>
      </c>
      <c r="E575" s="2">
        <v>9918557</v>
      </c>
      <c r="F575" s="2" t="s">
        <v>592</v>
      </c>
      <c r="G575" s="2" t="str">
        <f t="shared" si="2"/>
        <v>chr3:9917145-9918557</v>
      </c>
    </row>
    <row r="576" spans="1:7" ht="13.5" customHeight="1">
      <c r="A576" s="4" t="s">
        <v>627</v>
      </c>
      <c r="B576" s="2" t="s">
        <v>566</v>
      </c>
      <c r="C576" s="2" t="s">
        <v>18</v>
      </c>
      <c r="D576" s="2">
        <v>9917154</v>
      </c>
      <c r="E576" s="2">
        <v>9920600</v>
      </c>
      <c r="F576" s="2" t="s">
        <v>592</v>
      </c>
      <c r="G576" s="2" t="str">
        <f t="shared" si="2"/>
        <v>chr3:9917154-9920600</v>
      </c>
    </row>
    <row r="577" spans="1:7" ht="13.5" customHeight="1">
      <c r="A577" s="4" t="s">
        <v>628</v>
      </c>
      <c r="B577" s="2" t="s">
        <v>566</v>
      </c>
      <c r="C577" s="2" t="s">
        <v>18</v>
      </c>
      <c r="D577" s="2">
        <v>9917162</v>
      </c>
      <c r="E577" s="2">
        <v>9933617</v>
      </c>
      <c r="F577" s="2" t="s">
        <v>592</v>
      </c>
      <c r="G577" s="2" t="str">
        <f t="shared" si="2"/>
        <v>chr3:9917162-9933617</v>
      </c>
    </row>
    <row r="578" spans="1:7" ht="13.5" customHeight="1">
      <c r="A578" s="4" t="s">
        <v>629</v>
      </c>
      <c r="B578" s="2" t="s">
        <v>566</v>
      </c>
      <c r="C578" s="2" t="s">
        <v>18</v>
      </c>
      <c r="D578" s="2">
        <v>9917176</v>
      </c>
      <c r="E578" s="2">
        <v>9933593</v>
      </c>
      <c r="F578" s="2" t="s">
        <v>592</v>
      </c>
      <c r="G578" s="2" t="str">
        <f t="shared" si="2"/>
        <v>chr3:9917176-9933593</v>
      </c>
    </row>
    <row r="579" spans="1:7" ht="13.5" customHeight="1">
      <c r="A579" s="4" t="s">
        <v>630</v>
      </c>
      <c r="B579" s="2" t="s">
        <v>566</v>
      </c>
      <c r="C579" s="2" t="s">
        <v>18</v>
      </c>
      <c r="D579" s="2">
        <v>9917315</v>
      </c>
      <c r="E579" s="2">
        <v>9933616</v>
      </c>
      <c r="F579" s="2" t="s">
        <v>592</v>
      </c>
      <c r="G579" s="2" t="str">
        <f t="shared" si="2"/>
        <v>chr3:9917315-9933616</v>
      </c>
    </row>
    <row r="580" spans="1:7" ht="13.5" customHeight="1">
      <c r="A580" s="4" t="s">
        <v>631</v>
      </c>
      <c r="B580" s="2" t="s">
        <v>632</v>
      </c>
      <c r="C580" s="2" t="s">
        <v>21</v>
      </c>
      <c r="D580" s="2">
        <v>6292368</v>
      </c>
      <c r="E580" s="2">
        <v>6308440</v>
      </c>
      <c r="F580" s="2" t="s">
        <v>633</v>
      </c>
      <c r="G580" s="2" t="str">
        <f t="shared" si="2"/>
        <v>chr4:6292368-6308440</v>
      </c>
    </row>
    <row r="581" spans="1:7" ht="13.5" customHeight="1">
      <c r="A581" s="4" t="s">
        <v>634</v>
      </c>
      <c r="B581" s="2" t="s">
        <v>632</v>
      </c>
      <c r="C581" s="2" t="s">
        <v>21</v>
      </c>
      <c r="D581" s="2">
        <v>6292559</v>
      </c>
      <c r="E581" s="2">
        <v>6308546</v>
      </c>
      <c r="F581" s="2" t="s">
        <v>633</v>
      </c>
      <c r="G581" s="2" t="str">
        <f t="shared" si="2"/>
        <v>chr4:6292559-6308546</v>
      </c>
    </row>
    <row r="582" spans="1:7" ht="13.5" customHeight="1">
      <c r="A582" s="4" t="s">
        <v>635</v>
      </c>
      <c r="B582" s="2" t="s">
        <v>632</v>
      </c>
      <c r="C582" s="2" t="s">
        <v>18</v>
      </c>
      <c r="D582" s="2">
        <v>1793292</v>
      </c>
      <c r="E582" s="2">
        <v>1808867</v>
      </c>
      <c r="F582" s="2" t="s">
        <v>636</v>
      </c>
      <c r="G582" s="2" t="str">
        <f t="shared" si="2"/>
        <v>chr4:1793292-1808867</v>
      </c>
    </row>
    <row r="583" spans="1:7" ht="13.5" customHeight="1">
      <c r="A583" s="4" t="s">
        <v>637</v>
      </c>
      <c r="B583" s="2" t="s">
        <v>632</v>
      </c>
      <c r="C583" s="2" t="s">
        <v>18</v>
      </c>
      <c r="D583" s="2">
        <v>1793292</v>
      </c>
      <c r="E583" s="2">
        <v>1808872</v>
      </c>
      <c r="F583" s="2" t="s">
        <v>636</v>
      </c>
      <c r="G583" s="2" t="str">
        <f t="shared" si="2"/>
        <v>chr4:1793292-1808872</v>
      </c>
    </row>
    <row r="584" spans="1:7" ht="13.5" customHeight="1">
      <c r="A584" s="4" t="s">
        <v>631</v>
      </c>
      <c r="B584" s="2" t="s">
        <v>632</v>
      </c>
      <c r="C584" s="2" t="s">
        <v>18</v>
      </c>
      <c r="D584" s="2">
        <v>1793300</v>
      </c>
      <c r="E584" s="2">
        <v>1808791</v>
      </c>
      <c r="F584" s="2" t="s">
        <v>636</v>
      </c>
      <c r="G584" s="2" t="str">
        <f t="shared" si="2"/>
        <v>chr4:1793300-1808791</v>
      </c>
    </row>
    <row r="585" spans="1:7" ht="13.5" customHeight="1">
      <c r="A585" s="4" t="s">
        <v>634</v>
      </c>
      <c r="B585" s="2" t="s">
        <v>632</v>
      </c>
      <c r="C585" s="2" t="s">
        <v>18</v>
      </c>
      <c r="D585" s="2">
        <v>1793311</v>
      </c>
      <c r="E585" s="2">
        <v>1807275</v>
      </c>
      <c r="F585" s="2" t="s">
        <v>636</v>
      </c>
      <c r="G585" s="2" t="str">
        <f t="shared" si="2"/>
        <v>chr4:1793311-1807275</v>
      </c>
    </row>
    <row r="586" spans="1:7" ht="13.5" customHeight="1">
      <c r="A586" s="4" t="s">
        <v>635</v>
      </c>
      <c r="B586" s="2" t="s">
        <v>632</v>
      </c>
      <c r="C586" s="2" t="s">
        <v>18</v>
      </c>
      <c r="D586" s="2">
        <v>1793311</v>
      </c>
      <c r="E586" s="2">
        <v>1808872</v>
      </c>
      <c r="F586" s="2" t="s">
        <v>636</v>
      </c>
      <c r="G586" s="2" t="str">
        <f t="shared" si="2"/>
        <v>chr4:1793311-1808872</v>
      </c>
    </row>
    <row r="587" spans="1:7" ht="13.5" customHeight="1">
      <c r="A587" s="4" t="s">
        <v>637</v>
      </c>
      <c r="B587" s="2" t="s">
        <v>632</v>
      </c>
      <c r="C587" s="2" t="s">
        <v>18</v>
      </c>
      <c r="D587" s="2">
        <v>1793895</v>
      </c>
      <c r="E587" s="2">
        <v>1807322</v>
      </c>
      <c r="F587" s="2" t="s">
        <v>636</v>
      </c>
      <c r="G587" s="2" t="str">
        <f t="shared" si="2"/>
        <v>chr4:1793895-1807322</v>
      </c>
    </row>
    <row r="588" spans="1:7" ht="13.5" customHeight="1">
      <c r="A588" s="4" t="s">
        <v>631</v>
      </c>
      <c r="B588" s="2" t="s">
        <v>632</v>
      </c>
      <c r="C588" s="2" t="s">
        <v>18</v>
      </c>
      <c r="D588" s="2">
        <v>1804491</v>
      </c>
      <c r="E588" s="2">
        <v>1805859</v>
      </c>
      <c r="F588" s="2" t="s">
        <v>636</v>
      </c>
      <c r="G588" s="2" t="str">
        <f t="shared" si="2"/>
        <v>chr4:1804491-1805859</v>
      </c>
    </row>
    <row r="589" spans="1:7" ht="13.5" customHeight="1">
      <c r="A589" s="4" t="s">
        <v>634</v>
      </c>
      <c r="B589" s="2" t="s">
        <v>632</v>
      </c>
      <c r="C589" s="2" t="s">
        <v>18</v>
      </c>
      <c r="D589" s="2">
        <v>986996</v>
      </c>
      <c r="E589" s="2">
        <v>1004529</v>
      </c>
      <c r="F589" s="2" t="s">
        <v>638</v>
      </c>
      <c r="G589" s="2" t="str">
        <f t="shared" si="2"/>
        <v>chr4:986996-1004529</v>
      </c>
    </row>
    <row r="590" spans="1:7" ht="13.5" customHeight="1">
      <c r="A590" s="4" t="s">
        <v>635</v>
      </c>
      <c r="B590" s="2" t="s">
        <v>632</v>
      </c>
      <c r="C590" s="2" t="s">
        <v>18</v>
      </c>
      <c r="D590" s="2">
        <v>987043</v>
      </c>
      <c r="E590" s="2">
        <v>1004505</v>
      </c>
      <c r="F590" s="2" t="s">
        <v>638</v>
      </c>
      <c r="G590" s="2" t="str">
        <f t="shared" si="2"/>
        <v>chr4:987043-1004505</v>
      </c>
    </row>
    <row r="591" spans="1:7" ht="13.5" customHeight="1">
      <c r="A591" s="4" t="s">
        <v>637</v>
      </c>
      <c r="B591" s="2" t="s">
        <v>632</v>
      </c>
      <c r="C591" s="2" t="s">
        <v>18</v>
      </c>
      <c r="D591" s="2">
        <v>987043</v>
      </c>
      <c r="E591" s="2">
        <v>1004564</v>
      </c>
      <c r="F591" s="2" t="s">
        <v>638</v>
      </c>
      <c r="G591" s="2" t="str">
        <f t="shared" si="2"/>
        <v>chr4:987043-1004564</v>
      </c>
    </row>
    <row r="592" spans="1:7" ht="13.5" customHeight="1">
      <c r="A592" s="4" t="s">
        <v>639</v>
      </c>
      <c r="B592" s="2" t="s">
        <v>632</v>
      </c>
      <c r="C592" s="2" t="s">
        <v>18</v>
      </c>
      <c r="D592" s="2">
        <v>999709</v>
      </c>
      <c r="E592" s="2">
        <v>1004505</v>
      </c>
      <c r="F592" s="2" t="s">
        <v>638</v>
      </c>
      <c r="G592" s="2" t="str">
        <f t="shared" si="2"/>
        <v>chr4:999709-1004505</v>
      </c>
    </row>
    <row r="593" spans="1:7" ht="13.5" customHeight="1">
      <c r="A593" s="4" t="s">
        <v>640</v>
      </c>
      <c r="B593" s="2" t="s">
        <v>632</v>
      </c>
      <c r="C593" s="2" t="s">
        <v>18</v>
      </c>
      <c r="D593" s="2">
        <v>986996</v>
      </c>
      <c r="E593" s="2">
        <v>1004529</v>
      </c>
      <c r="F593" s="2" t="s">
        <v>638</v>
      </c>
      <c r="G593" s="2" t="str">
        <f t="shared" si="2"/>
        <v>chr4:986996-1004529</v>
      </c>
    </row>
    <row r="594" spans="1:7" ht="13.5" customHeight="1">
      <c r="A594" s="4" t="s">
        <v>641</v>
      </c>
      <c r="B594" s="2" t="s">
        <v>632</v>
      </c>
      <c r="C594" s="2" t="s">
        <v>18</v>
      </c>
      <c r="D594" s="2">
        <v>987043</v>
      </c>
      <c r="E594" s="2">
        <v>1004505</v>
      </c>
      <c r="F594" s="2" t="s">
        <v>638</v>
      </c>
      <c r="G594" s="2" t="str">
        <f t="shared" si="2"/>
        <v>chr4:987043-1004505</v>
      </c>
    </row>
    <row r="595" spans="1:7" ht="13.5" customHeight="1">
      <c r="A595" s="4" t="s">
        <v>642</v>
      </c>
      <c r="B595" s="2" t="s">
        <v>632</v>
      </c>
      <c r="C595" s="2" t="s">
        <v>18</v>
      </c>
      <c r="D595" s="2">
        <v>987043</v>
      </c>
      <c r="E595" s="2">
        <v>1004564</v>
      </c>
      <c r="F595" s="2" t="s">
        <v>638</v>
      </c>
      <c r="G595" s="2" t="str">
        <f t="shared" si="2"/>
        <v>chr4:987043-1004564</v>
      </c>
    </row>
    <row r="596" spans="1:7" ht="13.5" customHeight="1">
      <c r="A596" s="4" t="s">
        <v>643</v>
      </c>
      <c r="B596" s="2" t="s">
        <v>632</v>
      </c>
      <c r="C596" s="2" t="s">
        <v>18</v>
      </c>
      <c r="D596" s="2">
        <v>999709</v>
      </c>
      <c r="E596" s="2">
        <v>1004505</v>
      </c>
      <c r="F596" s="2" t="s">
        <v>638</v>
      </c>
      <c r="G596" s="2" t="str">
        <f t="shared" si="2"/>
        <v>chr4:999709-1004505</v>
      </c>
    </row>
    <row r="597" spans="1:7" ht="13.5" customHeight="1">
      <c r="A597" s="4" t="s">
        <v>644</v>
      </c>
      <c r="B597" s="2" t="s">
        <v>632</v>
      </c>
      <c r="C597" s="2" t="s">
        <v>18</v>
      </c>
      <c r="D597" s="2">
        <v>986996</v>
      </c>
      <c r="E597" s="2">
        <v>1004529</v>
      </c>
      <c r="F597" s="2" t="s">
        <v>638</v>
      </c>
      <c r="G597" s="2" t="str">
        <f t="shared" si="2"/>
        <v>chr4:986996-1004529</v>
      </c>
    </row>
    <row r="598" spans="1:7" ht="13.5" customHeight="1">
      <c r="A598" s="4" t="s">
        <v>645</v>
      </c>
      <c r="B598" s="2" t="s">
        <v>632</v>
      </c>
      <c r="C598" s="2" t="s">
        <v>18</v>
      </c>
      <c r="D598" s="2">
        <v>987043</v>
      </c>
      <c r="E598" s="2">
        <v>1004505</v>
      </c>
      <c r="F598" s="2" t="s">
        <v>638</v>
      </c>
      <c r="G598" s="2" t="str">
        <f t="shared" si="2"/>
        <v>chr4:987043-1004505</v>
      </c>
    </row>
    <row r="599" spans="1:7" ht="13.5" customHeight="1">
      <c r="A599" s="4" t="s">
        <v>646</v>
      </c>
      <c r="B599" s="2" t="s">
        <v>632</v>
      </c>
      <c r="C599" s="2" t="s">
        <v>18</v>
      </c>
      <c r="D599" s="2">
        <v>987043</v>
      </c>
      <c r="E599" s="2">
        <v>1004564</v>
      </c>
      <c r="F599" s="2" t="s">
        <v>638</v>
      </c>
      <c r="G599" s="2" t="str">
        <f t="shared" si="2"/>
        <v>chr4:987043-1004564</v>
      </c>
    </row>
    <row r="600" spans="1:7" ht="13.5" customHeight="1">
      <c r="A600" s="4" t="s">
        <v>647</v>
      </c>
      <c r="B600" s="2" t="s">
        <v>632</v>
      </c>
      <c r="C600" s="2" t="s">
        <v>18</v>
      </c>
      <c r="D600" s="2">
        <v>999709</v>
      </c>
      <c r="E600" s="2">
        <v>1004505</v>
      </c>
      <c r="F600" s="2" t="s">
        <v>638</v>
      </c>
      <c r="G600" s="2" t="str">
        <f t="shared" si="2"/>
        <v>chr4:999709-1004505</v>
      </c>
    </row>
    <row r="601" spans="1:7" ht="13.5" customHeight="1">
      <c r="A601" s="4" t="s">
        <v>648</v>
      </c>
      <c r="B601" s="2" t="s">
        <v>632</v>
      </c>
      <c r="C601" s="2" t="s">
        <v>18</v>
      </c>
      <c r="D601" s="2">
        <v>1003428</v>
      </c>
      <c r="E601" s="2">
        <v>1003724</v>
      </c>
      <c r="F601" s="2" t="s">
        <v>638</v>
      </c>
      <c r="G601" s="2" t="str">
        <f t="shared" si="2"/>
        <v>chr4:1003428-1003724</v>
      </c>
    </row>
    <row r="602" spans="1:7" ht="13.5" customHeight="1">
      <c r="A602" s="4" t="s">
        <v>649</v>
      </c>
      <c r="B602" s="2" t="s">
        <v>632</v>
      </c>
      <c r="C602" s="2" t="s">
        <v>18</v>
      </c>
      <c r="D602" s="2">
        <v>2059326</v>
      </c>
      <c r="E602" s="2">
        <v>2069089</v>
      </c>
      <c r="F602" s="2" t="s">
        <v>650</v>
      </c>
      <c r="G602" s="2" t="str">
        <f t="shared" si="2"/>
        <v>chr4:2059326-2069089</v>
      </c>
    </row>
    <row r="603" spans="1:7" ht="13.5" customHeight="1">
      <c r="A603" s="4" t="s">
        <v>651</v>
      </c>
      <c r="B603" s="2" t="s">
        <v>632</v>
      </c>
      <c r="C603" s="2" t="s">
        <v>21</v>
      </c>
      <c r="D603" s="2">
        <v>13540829</v>
      </c>
      <c r="E603" s="2">
        <v>13544508</v>
      </c>
      <c r="F603" s="2" t="s">
        <v>652</v>
      </c>
      <c r="G603" s="2" t="str">
        <f t="shared" si="2"/>
        <v>chr4:13540829-13544508</v>
      </c>
    </row>
    <row r="604" spans="1:7" ht="13.5" customHeight="1">
      <c r="A604" s="4" t="s">
        <v>653</v>
      </c>
      <c r="B604" s="2" t="s">
        <v>632</v>
      </c>
      <c r="C604" s="2" t="s">
        <v>21</v>
      </c>
      <c r="D604" s="2">
        <v>110617422</v>
      </c>
      <c r="E604" s="2">
        <v>110621734</v>
      </c>
      <c r="F604" s="2" t="s">
        <v>654</v>
      </c>
      <c r="G604" s="2" t="str">
        <f t="shared" si="2"/>
        <v>chr4:110617422-110621734</v>
      </c>
    </row>
    <row r="605" spans="1:7" ht="13.5" customHeight="1">
      <c r="A605" s="4" t="s">
        <v>655</v>
      </c>
      <c r="B605" s="2" t="s">
        <v>632</v>
      </c>
      <c r="C605" s="2" t="s">
        <v>21</v>
      </c>
      <c r="D605" s="2">
        <v>110617422</v>
      </c>
      <c r="E605" s="2">
        <v>110637352</v>
      </c>
      <c r="F605" s="2" t="s">
        <v>654</v>
      </c>
      <c r="G605" s="2" t="str">
        <f t="shared" si="2"/>
        <v>chr4:110617422-110637352</v>
      </c>
    </row>
    <row r="606" spans="1:7" ht="13.5" customHeight="1">
      <c r="A606" s="4" t="s">
        <v>656</v>
      </c>
      <c r="B606" s="2" t="s">
        <v>632</v>
      </c>
      <c r="C606" s="2" t="s">
        <v>21</v>
      </c>
      <c r="D606" s="2">
        <v>110617422</v>
      </c>
      <c r="E606" s="2">
        <v>110637011</v>
      </c>
      <c r="F606" s="2" t="s">
        <v>654</v>
      </c>
      <c r="G606" s="2" t="str">
        <f t="shared" si="2"/>
        <v>chr4:110617422-110637011</v>
      </c>
    </row>
    <row r="607" spans="1:7" ht="13.5" customHeight="1">
      <c r="A607" s="4" t="s">
        <v>657</v>
      </c>
      <c r="B607" s="2" t="s">
        <v>632</v>
      </c>
      <c r="C607" s="2" t="s">
        <v>21</v>
      </c>
      <c r="D607" s="2">
        <v>110617422</v>
      </c>
      <c r="E607" s="2">
        <v>110623077</v>
      </c>
      <c r="F607" s="2" t="s">
        <v>654</v>
      </c>
      <c r="G607" s="2" t="str">
        <f t="shared" si="2"/>
        <v>chr4:110617422-110623077</v>
      </c>
    </row>
    <row r="608" spans="1:7" ht="13.5" customHeight="1">
      <c r="A608" s="4" t="s">
        <v>658</v>
      </c>
      <c r="B608" s="2" t="s">
        <v>632</v>
      </c>
      <c r="C608" s="2" t="s">
        <v>21</v>
      </c>
      <c r="D608" s="2">
        <v>110617423</v>
      </c>
      <c r="E608" s="2">
        <v>110623125</v>
      </c>
      <c r="F608" s="2" t="s">
        <v>654</v>
      </c>
      <c r="G608" s="2" t="str">
        <f t="shared" si="2"/>
        <v>chr4:110617423-110623125</v>
      </c>
    </row>
    <row r="609" spans="1:7" ht="13.5" customHeight="1">
      <c r="A609" s="4" t="s">
        <v>659</v>
      </c>
      <c r="B609" s="2" t="s">
        <v>632</v>
      </c>
      <c r="C609" s="2" t="s">
        <v>21</v>
      </c>
      <c r="D609" s="2">
        <v>110617425</v>
      </c>
      <c r="E609" s="2">
        <v>110642006</v>
      </c>
      <c r="F609" s="2" t="s">
        <v>654</v>
      </c>
      <c r="G609" s="2" t="str">
        <f t="shared" si="2"/>
        <v>chr4:110617425-110642006</v>
      </c>
    </row>
    <row r="610" spans="1:7" ht="13.5" customHeight="1">
      <c r="A610" s="4" t="s">
        <v>660</v>
      </c>
      <c r="B610" s="2" t="s">
        <v>632</v>
      </c>
      <c r="C610" s="2" t="s">
        <v>21</v>
      </c>
      <c r="D610" s="2">
        <v>110617435</v>
      </c>
      <c r="E610" s="2">
        <v>110637026</v>
      </c>
      <c r="F610" s="2" t="s">
        <v>654</v>
      </c>
      <c r="G610" s="2" t="str">
        <f t="shared" si="2"/>
        <v>chr4:110617435-110637026</v>
      </c>
    </row>
    <row r="611" spans="1:7" ht="13.5" customHeight="1">
      <c r="A611" s="4" t="s">
        <v>661</v>
      </c>
      <c r="B611" s="2" t="s">
        <v>632</v>
      </c>
      <c r="C611" s="2" t="s">
        <v>21</v>
      </c>
      <c r="D611" s="2">
        <v>110617926</v>
      </c>
      <c r="E611" s="2">
        <v>110629251</v>
      </c>
      <c r="F611" s="2" t="s">
        <v>654</v>
      </c>
      <c r="G611" s="2" t="str">
        <f t="shared" si="2"/>
        <v>chr4:110617926-110629251</v>
      </c>
    </row>
    <row r="612" spans="1:7" ht="13.5" customHeight="1">
      <c r="A612" s="4" t="s">
        <v>662</v>
      </c>
      <c r="B612" s="2" t="s">
        <v>632</v>
      </c>
      <c r="C612" s="2" t="s">
        <v>21</v>
      </c>
      <c r="D612" s="2">
        <v>110617926</v>
      </c>
      <c r="E612" s="2">
        <v>110632513</v>
      </c>
      <c r="F612" s="2" t="s">
        <v>654</v>
      </c>
      <c r="G612" s="2" t="str">
        <f t="shared" si="2"/>
        <v>chr4:110617926-110632513</v>
      </c>
    </row>
    <row r="613" spans="1:7" ht="13.5" customHeight="1">
      <c r="A613" s="4" t="s">
        <v>663</v>
      </c>
      <c r="B613" s="2" t="s">
        <v>632</v>
      </c>
      <c r="C613" s="2" t="s">
        <v>21</v>
      </c>
      <c r="D613" s="2">
        <v>110618208</v>
      </c>
      <c r="E613" s="2">
        <v>110642123</v>
      </c>
      <c r="F613" s="2" t="s">
        <v>654</v>
      </c>
      <c r="G613" s="2" t="str">
        <f t="shared" si="2"/>
        <v>chr4:110618208-110642123</v>
      </c>
    </row>
    <row r="614" spans="1:7" ht="13.5" customHeight="1">
      <c r="A614" s="4" t="s">
        <v>664</v>
      </c>
      <c r="B614" s="2" t="s">
        <v>632</v>
      </c>
      <c r="C614" s="2" t="s">
        <v>21</v>
      </c>
      <c r="D614" s="2">
        <v>110618585</v>
      </c>
      <c r="E614" s="2">
        <v>110642016</v>
      </c>
      <c r="F614" s="2" t="s">
        <v>654</v>
      </c>
      <c r="G614" s="2" t="str">
        <f t="shared" si="2"/>
        <v>chr4:110618585-110642016</v>
      </c>
    </row>
    <row r="615" spans="1:7" ht="13.5" customHeight="1">
      <c r="A615" s="4" t="s">
        <v>665</v>
      </c>
      <c r="B615" s="2" t="s">
        <v>632</v>
      </c>
      <c r="C615" s="2" t="s">
        <v>21</v>
      </c>
      <c r="D615" s="2">
        <v>110620276</v>
      </c>
      <c r="E615" s="2">
        <v>110623051</v>
      </c>
      <c r="F615" s="2" t="s">
        <v>654</v>
      </c>
      <c r="G615" s="2" t="str">
        <f t="shared" si="2"/>
        <v>chr4:110620276-110623051</v>
      </c>
    </row>
    <row r="616" spans="1:7" ht="13.5" customHeight="1">
      <c r="A616" s="4" t="s">
        <v>666</v>
      </c>
      <c r="B616" s="2" t="s">
        <v>632</v>
      </c>
      <c r="C616" s="2" t="s">
        <v>21</v>
      </c>
      <c r="D616" s="2">
        <v>110617422</v>
      </c>
      <c r="E616" s="2">
        <v>110621734</v>
      </c>
      <c r="F616" s="2" t="s">
        <v>654</v>
      </c>
      <c r="G616" s="2" t="str">
        <f t="shared" si="2"/>
        <v>chr4:110617422-110621734</v>
      </c>
    </row>
    <row r="617" spans="1:7" ht="13.5" customHeight="1">
      <c r="A617" s="4" t="s">
        <v>667</v>
      </c>
      <c r="B617" s="2" t="s">
        <v>632</v>
      </c>
      <c r="C617" s="2" t="s">
        <v>21</v>
      </c>
      <c r="D617" s="2">
        <v>110617422</v>
      </c>
      <c r="E617" s="2">
        <v>110637352</v>
      </c>
      <c r="F617" s="2" t="s">
        <v>654</v>
      </c>
      <c r="G617" s="2" t="str">
        <f t="shared" si="2"/>
        <v>chr4:110617422-110637352</v>
      </c>
    </row>
    <row r="618" spans="1:7" ht="13.5" customHeight="1">
      <c r="A618" s="4" t="s">
        <v>668</v>
      </c>
      <c r="B618" s="2" t="s">
        <v>632</v>
      </c>
      <c r="C618" s="2" t="s">
        <v>21</v>
      </c>
      <c r="D618" s="2">
        <v>110617422</v>
      </c>
      <c r="E618" s="2">
        <v>110637011</v>
      </c>
      <c r="F618" s="2" t="s">
        <v>654</v>
      </c>
      <c r="G618" s="2" t="str">
        <f t="shared" si="2"/>
        <v>chr4:110617422-110637011</v>
      </c>
    </row>
    <row r="619" spans="1:7" ht="13.5" customHeight="1">
      <c r="A619" s="4" t="s">
        <v>669</v>
      </c>
      <c r="B619" s="2" t="s">
        <v>632</v>
      </c>
      <c r="C619" s="2" t="s">
        <v>21</v>
      </c>
      <c r="D619" s="2">
        <v>110617422</v>
      </c>
      <c r="E619" s="2">
        <v>110623077</v>
      </c>
      <c r="F619" s="2" t="s">
        <v>654</v>
      </c>
      <c r="G619" s="2" t="str">
        <f t="shared" si="2"/>
        <v>chr4:110617422-110623077</v>
      </c>
    </row>
    <row r="620" spans="1:7" ht="13.5" customHeight="1">
      <c r="A620" s="4" t="s">
        <v>670</v>
      </c>
      <c r="B620" s="2" t="s">
        <v>632</v>
      </c>
      <c r="C620" s="2" t="s">
        <v>21</v>
      </c>
      <c r="D620" s="2">
        <v>110617423</v>
      </c>
      <c r="E620" s="2">
        <v>110623125</v>
      </c>
      <c r="F620" s="2" t="s">
        <v>654</v>
      </c>
      <c r="G620" s="2" t="str">
        <f t="shared" si="2"/>
        <v>chr4:110617423-110623125</v>
      </c>
    </row>
    <row r="621" spans="1:7" ht="13.5" customHeight="1">
      <c r="A621" s="4" t="s">
        <v>671</v>
      </c>
      <c r="B621" s="2" t="s">
        <v>632</v>
      </c>
      <c r="C621" s="2" t="s">
        <v>21</v>
      </c>
      <c r="D621" s="2">
        <v>110617425</v>
      </c>
      <c r="E621" s="2">
        <v>110642006</v>
      </c>
      <c r="F621" s="2" t="s">
        <v>654</v>
      </c>
      <c r="G621" s="2" t="str">
        <f t="shared" si="2"/>
        <v>chr4:110617425-110642006</v>
      </c>
    </row>
    <row r="622" spans="1:7" ht="13.5" customHeight="1">
      <c r="A622" s="4" t="s">
        <v>672</v>
      </c>
      <c r="B622" s="2" t="s">
        <v>632</v>
      </c>
      <c r="C622" s="2" t="s">
        <v>21</v>
      </c>
      <c r="D622" s="2">
        <v>110617435</v>
      </c>
      <c r="E622" s="2">
        <v>110637026</v>
      </c>
      <c r="F622" s="2" t="s">
        <v>654</v>
      </c>
      <c r="G622" s="2" t="str">
        <f t="shared" si="2"/>
        <v>chr4:110617435-110637026</v>
      </c>
    </row>
    <row r="623" spans="1:7" ht="13.5" customHeight="1">
      <c r="A623" s="4" t="s">
        <v>673</v>
      </c>
      <c r="B623" s="2" t="s">
        <v>632</v>
      </c>
      <c r="C623" s="2" t="s">
        <v>21</v>
      </c>
      <c r="D623" s="2">
        <v>110617926</v>
      </c>
      <c r="E623" s="2">
        <v>110629251</v>
      </c>
      <c r="F623" s="2" t="s">
        <v>654</v>
      </c>
      <c r="G623" s="2" t="str">
        <f t="shared" si="2"/>
        <v>chr4:110617926-110629251</v>
      </c>
    </row>
    <row r="624" spans="1:7" ht="13.5" customHeight="1">
      <c r="A624" s="4" t="s">
        <v>674</v>
      </c>
      <c r="B624" s="2" t="s">
        <v>632</v>
      </c>
      <c r="C624" s="2" t="s">
        <v>21</v>
      </c>
      <c r="D624" s="2">
        <v>110617926</v>
      </c>
      <c r="E624" s="2">
        <v>110632513</v>
      </c>
      <c r="F624" s="2" t="s">
        <v>654</v>
      </c>
      <c r="G624" s="2" t="str">
        <f t="shared" si="2"/>
        <v>chr4:110617926-110632513</v>
      </c>
    </row>
    <row r="625" spans="1:7" ht="13.5" customHeight="1">
      <c r="A625" s="4" t="s">
        <v>663</v>
      </c>
      <c r="B625" s="2" t="s">
        <v>632</v>
      </c>
      <c r="C625" s="2" t="s">
        <v>21</v>
      </c>
      <c r="D625" s="2">
        <v>110618208</v>
      </c>
      <c r="E625" s="2">
        <v>110642123</v>
      </c>
      <c r="F625" s="2" t="s">
        <v>654</v>
      </c>
      <c r="G625" s="2" t="str">
        <f t="shared" si="2"/>
        <v>chr4:110618208-110642123</v>
      </c>
    </row>
    <row r="626" spans="1:7" ht="13.5" customHeight="1">
      <c r="A626" s="4" t="s">
        <v>664</v>
      </c>
      <c r="B626" s="2" t="s">
        <v>632</v>
      </c>
      <c r="C626" s="2" t="s">
        <v>21</v>
      </c>
      <c r="D626" s="2">
        <v>110618585</v>
      </c>
      <c r="E626" s="2">
        <v>110642016</v>
      </c>
      <c r="F626" s="2" t="s">
        <v>654</v>
      </c>
      <c r="G626" s="2" t="str">
        <f t="shared" si="2"/>
        <v>chr4:110618585-110642016</v>
      </c>
    </row>
    <row r="627" spans="1:7" ht="13.5" customHeight="1">
      <c r="A627" s="4" t="s">
        <v>665</v>
      </c>
      <c r="B627" s="2" t="s">
        <v>632</v>
      </c>
      <c r="C627" s="2" t="s">
        <v>21</v>
      </c>
      <c r="D627" s="2">
        <v>110620276</v>
      </c>
      <c r="E627" s="2">
        <v>110623051</v>
      </c>
      <c r="F627" s="2" t="s">
        <v>654</v>
      </c>
      <c r="G627" s="2" t="str">
        <f t="shared" si="2"/>
        <v>chr4:110620276-110623051</v>
      </c>
    </row>
    <row r="628" spans="1:7" ht="13.5" customHeight="1">
      <c r="A628" s="4" t="s">
        <v>666</v>
      </c>
      <c r="B628" s="2" t="s">
        <v>632</v>
      </c>
      <c r="C628" s="2" t="s">
        <v>18</v>
      </c>
      <c r="D628" s="2">
        <v>6269848</v>
      </c>
      <c r="E628" s="2">
        <v>6302883</v>
      </c>
      <c r="F628" s="2" t="s">
        <v>675</v>
      </c>
      <c r="G628" s="2" t="str">
        <f t="shared" si="2"/>
        <v>chr4:6269848-6302883</v>
      </c>
    </row>
    <row r="629" spans="1:7" ht="13.5" customHeight="1">
      <c r="A629" s="4" t="s">
        <v>667</v>
      </c>
      <c r="B629" s="2" t="s">
        <v>632</v>
      </c>
      <c r="C629" s="2" t="s">
        <v>18</v>
      </c>
      <c r="D629" s="2">
        <v>6269848</v>
      </c>
      <c r="E629" s="2">
        <v>6303225</v>
      </c>
      <c r="F629" s="2" t="s">
        <v>675</v>
      </c>
      <c r="G629" s="2" t="str">
        <f t="shared" si="2"/>
        <v>chr4:6269848-6303225</v>
      </c>
    </row>
    <row r="630" spans="1:7" ht="13.5" customHeight="1">
      <c r="A630" s="4" t="s">
        <v>668</v>
      </c>
      <c r="B630" s="2" t="s">
        <v>632</v>
      </c>
      <c r="C630" s="2" t="s">
        <v>18</v>
      </c>
      <c r="D630" s="2">
        <v>6269849</v>
      </c>
      <c r="E630" s="2">
        <v>6303251</v>
      </c>
      <c r="F630" s="2" t="s">
        <v>675</v>
      </c>
      <c r="G630" s="2" t="str">
        <f t="shared" si="2"/>
        <v>chr4:6269849-6303251</v>
      </c>
    </row>
    <row r="631" spans="1:7" ht="13.5" customHeight="1">
      <c r="A631" s="4" t="s">
        <v>669</v>
      </c>
      <c r="B631" s="2" t="s">
        <v>632</v>
      </c>
      <c r="C631" s="2" t="s">
        <v>18</v>
      </c>
      <c r="D631" s="2">
        <v>6269849</v>
      </c>
      <c r="E631" s="2">
        <v>6303265</v>
      </c>
      <c r="F631" s="2" t="s">
        <v>675</v>
      </c>
      <c r="G631" s="2" t="str">
        <f t="shared" si="2"/>
        <v>chr4:6269849-6303265</v>
      </c>
    </row>
    <row r="632" spans="1:7" ht="13.5" customHeight="1">
      <c r="A632" s="4" t="s">
        <v>670</v>
      </c>
      <c r="B632" s="2" t="s">
        <v>632</v>
      </c>
      <c r="C632" s="2" t="s">
        <v>18</v>
      </c>
      <c r="D632" s="2">
        <v>6269976</v>
      </c>
      <c r="E632" s="2">
        <v>6302871</v>
      </c>
      <c r="F632" s="2" t="s">
        <v>675</v>
      </c>
      <c r="G632" s="2" t="str">
        <f t="shared" si="2"/>
        <v>chr4:6269976-6302871</v>
      </c>
    </row>
    <row r="633" spans="1:7" ht="13.5" customHeight="1">
      <c r="A633" s="4" t="s">
        <v>671</v>
      </c>
      <c r="B633" s="2" t="s">
        <v>632</v>
      </c>
      <c r="C633" s="2" t="s">
        <v>18</v>
      </c>
      <c r="D633" s="2">
        <v>6277308</v>
      </c>
      <c r="E633" s="2">
        <v>6303250</v>
      </c>
      <c r="F633" s="2" t="s">
        <v>675</v>
      </c>
      <c r="G633" s="2" t="str">
        <f t="shared" si="2"/>
        <v>chr4:6277308-6303250</v>
      </c>
    </row>
    <row r="634" spans="1:7" ht="13.5" customHeight="1">
      <c r="A634" s="4" t="s">
        <v>672</v>
      </c>
      <c r="B634" s="2" t="s">
        <v>632</v>
      </c>
      <c r="C634" s="2" t="s">
        <v>18</v>
      </c>
      <c r="D634" s="2">
        <v>6277465</v>
      </c>
      <c r="E634" s="2">
        <v>6303264</v>
      </c>
      <c r="F634" s="2" t="s">
        <v>675</v>
      </c>
      <c r="G634" s="2" t="str">
        <f t="shared" si="2"/>
        <v>chr4:6277465-6303264</v>
      </c>
    </row>
    <row r="635" spans="1:7" ht="13.5" customHeight="1">
      <c r="A635" s="4" t="s">
        <v>673</v>
      </c>
      <c r="B635" s="2" t="s">
        <v>632</v>
      </c>
      <c r="C635" s="2" t="s">
        <v>18</v>
      </c>
      <c r="D635" s="2">
        <v>6277656</v>
      </c>
      <c r="E635" s="2">
        <v>6302149</v>
      </c>
      <c r="F635" s="2" t="s">
        <v>675</v>
      </c>
      <c r="G635" s="2" t="str">
        <f t="shared" si="2"/>
        <v>chr4:6277656-6302149</v>
      </c>
    </row>
    <row r="636" spans="1:7" ht="13.5" customHeight="1">
      <c r="A636" s="4" t="s">
        <v>674</v>
      </c>
      <c r="B636" s="2" t="s">
        <v>632</v>
      </c>
      <c r="C636" s="2" t="s">
        <v>18</v>
      </c>
      <c r="D636" s="2">
        <v>6288486</v>
      </c>
      <c r="E636" s="2">
        <v>6303265</v>
      </c>
      <c r="F636" s="2" t="s">
        <v>675</v>
      </c>
      <c r="G636" s="2" t="str">
        <f t="shared" si="2"/>
        <v>chr4:6288486-6303265</v>
      </c>
    </row>
    <row r="637" spans="1:7" ht="13.5" customHeight="1">
      <c r="A637" s="4" t="s">
        <v>676</v>
      </c>
      <c r="B637" s="2" t="s">
        <v>677</v>
      </c>
      <c r="C637" s="2" t="s">
        <v>21</v>
      </c>
      <c r="D637" s="2">
        <v>178978326</v>
      </c>
      <c r="E637" s="2">
        <v>178995123</v>
      </c>
      <c r="F637" s="2" t="s">
        <v>678</v>
      </c>
      <c r="G637" s="2" t="str">
        <f t="shared" si="2"/>
        <v>chr5:178978326-178995123</v>
      </c>
    </row>
    <row r="638" spans="1:7" ht="13.5" customHeight="1">
      <c r="A638" s="4" t="s">
        <v>679</v>
      </c>
      <c r="B638" s="2" t="s">
        <v>677</v>
      </c>
      <c r="C638" s="2" t="s">
        <v>21</v>
      </c>
      <c r="D638" s="2">
        <v>178978326</v>
      </c>
      <c r="E638" s="2">
        <v>178995320</v>
      </c>
      <c r="F638" s="2" t="s">
        <v>678</v>
      </c>
      <c r="G638" s="2" t="str">
        <f t="shared" si="2"/>
        <v>chr5:178978326-178995320</v>
      </c>
    </row>
    <row r="639" spans="1:7" ht="13.5" customHeight="1">
      <c r="A639" s="4" t="s">
        <v>680</v>
      </c>
      <c r="B639" s="2" t="s">
        <v>677</v>
      </c>
      <c r="C639" s="2" t="s">
        <v>21</v>
      </c>
      <c r="D639" s="2">
        <v>178978326</v>
      </c>
      <c r="E639" s="2">
        <v>178996206</v>
      </c>
      <c r="F639" s="2" t="s">
        <v>678</v>
      </c>
      <c r="G639" s="2" t="str">
        <f t="shared" si="2"/>
        <v>chr5:178978326-178996206</v>
      </c>
    </row>
    <row r="640" spans="1:7" ht="13.5" customHeight="1">
      <c r="A640" s="4" t="s">
        <v>681</v>
      </c>
      <c r="B640" s="2" t="s">
        <v>677</v>
      </c>
      <c r="C640" s="2" t="s">
        <v>21</v>
      </c>
      <c r="D640" s="2">
        <v>135027733</v>
      </c>
      <c r="E640" s="2">
        <v>135034228</v>
      </c>
      <c r="F640" s="2" t="s">
        <v>682</v>
      </c>
      <c r="G640" s="2" t="str">
        <f t="shared" si="2"/>
        <v>chr5:135027733-135034228</v>
      </c>
    </row>
    <row r="641" spans="1:7" ht="13.5" customHeight="1">
      <c r="A641" s="4" t="s">
        <v>683</v>
      </c>
      <c r="B641" s="2" t="s">
        <v>677</v>
      </c>
      <c r="C641" s="2" t="s">
        <v>21</v>
      </c>
      <c r="D641" s="2">
        <v>135028552</v>
      </c>
      <c r="E641" s="2">
        <v>135034634</v>
      </c>
      <c r="F641" s="2" t="s">
        <v>682</v>
      </c>
      <c r="G641" s="2" t="str">
        <f t="shared" si="2"/>
        <v>chr5:135028552-135034634</v>
      </c>
    </row>
    <row r="642" spans="1:7" ht="13.5" customHeight="1">
      <c r="A642" s="4" t="s">
        <v>679</v>
      </c>
      <c r="B642" s="2" t="s">
        <v>677</v>
      </c>
      <c r="C642" s="2" t="s">
        <v>21</v>
      </c>
      <c r="D642" s="2">
        <v>135029221</v>
      </c>
      <c r="E642" s="2">
        <v>135033135</v>
      </c>
      <c r="F642" s="2" t="s">
        <v>682</v>
      </c>
      <c r="G642" s="2" t="str">
        <f t="shared" si="2"/>
        <v>chr5:135029221-135033135</v>
      </c>
    </row>
    <row r="643" spans="1:7" ht="13.5" customHeight="1">
      <c r="A643" s="4" t="s">
        <v>680</v>
      </c>
      <c r="B643" s="2" t="s">
        <v>677</v>
      </c>
      <c r="C643" s="2" t="s">
        <v>21</v>
      </c>
      <c r="D643" s="2">
        <v>135029286</v>
      </c>
      <c r="E643" s="2">
        <v>135032010</v>
      </c>
      <c r="F643" s="2" t="s">
        <v>682</v>
      </c>
      <c r="G643" s="2" t="str">
        <f t="shared" si="2"/>
        <v>chr5:135029286-135032010</v>
      </c>
    </row>
    <row r="644" spans="1:7" ht="13.5" customHeight="1">
      <c r="A644" s="4" t="s">
        <v>681</v>
      </c>
      <c r="B644" s="2" t="s">
        <v>677</v>
      </c>
      <c r="C644" s="2" t="s">
        <v>21</v>
      </c>
      <c r="D644" s="2">
        <v>135031285</v>
      </c>
      <c r="E644" s="2">
        <v>135034813</v>
      </c>
      <c r="F644" s="2" t="s">
        <v>682</v>
      </c>
      <c r="G644" s="2" t="str">
        <f t="shared" si="2"/>
        <v>chr5:135031285-135034813</v>
      </c>
    </row>
    <row r="645" spans="1:7" ht="13.5" customHeight="1">
      <c r="A645" s="4" t="s">
        <v>683</v>
      </c>
      <c r="B645" s="2" t="s">
        <v>677</v>
      </c>
      <c r="C645" s="2" t="s">
        <v>21</v>
      </c>
      <c r="D645" s="2">
        <v>1253146</v>
      </c>
      <c r="E645" s="2">
        <v>1283010</v>
      </c>
      <c r="F645" s="2" t="s">
        <v>684</v>
      </c>
      <c r="G645" s="2" t="str">
        <f t="shared" si="2"/>
        <v>chr5:1253146-1283010</v>
      </c>
    </row>
    <row r="646" spans="1:7" ht="13.5" customHeight="1">
      <c r="A646" s="4" t="s">
        <v>685</v>
      </c>
      <c r="B646" s="2" t="s">
        <v>677</v>
      </c>
      <c r="C646" s="2" t="s">
        <v>21</v>
      </c>
      <c r="D646" s="2">
        <v>1253166</v>
      </c>
      <c r="E646" s="2">
        <v>1295047</v>
      </c>
      <c r="F646" s="2" t="s">
        <v>684</v>
      </c>
      <c r="G646" s="2" t="str">
        <f t="shared" si="2"/>
        <v>chr5:1253166-1295047</v>
      </c>
    </row>
    <row r="647" spans="1:7" ht="13.5" customHeight="1">
      <c r="A647" s="4" t="s">
        <v>686</v>
      </c>
      <c r="B647" s="2" t="s">
        <v>677</v>
      </c>
      <c r="C647" s="2" t="s">
        <v>21</v>
      </c>
      <c r="D647" s="2">
        <v>1253166</v>
      </c>
      <c r="E647" s="2">
        <v>1295068</v>
      </c>
      <c r="F647" s="2" t="s">
        <v>684</v>
      </c>
      <c r="G647" s="2" t="str">
        <f t="shared" si="2"/>
        <v>chr5:1253166-1295068</v>
      </c>
    </row>
    <row r="648" spans="1:7" ht="13.5" customHeight="1">
      <c r="A648" s="4" t="s">
        <v>687</v>
      </c>
      <c r="B648" s="2" t="s">
        <v>677</v>
      </c>
      <c r="C648" s="2" t="s">
        <v>21</v>
      </c>
      <c r="D648" s="2">
        <v>1253727</v>
      </c>
      <c r="E648" s="2">
        <v>1294989</v>
      </c>
      <c r="F648" s="2" t="s">
        <v>684</v>
      </c>
      <c r="G648" s="2" t="str">
        <f t="shared" si="2"/>
        <v>chr5:1253727-1294989</v>
      </c>
    </row>
    <row r="649" spans="1:7" ht="13.5" customHeight="1">
      <c r="A649" s="4" t="s">
        <v>688</v>
      </c>
      <c r="B649" s="2" t="s">
        <v>677</v>
      </c>
      <c r="C649" s="2" t="s">
        <v>21</v>
      </c>
      <c r="D649" s="2">
        <v>1253727</v>
      </c>
      <c r="E649" s="2">
        <v>1294989</v>
      </c>
      <c r="F649" s="2" t="s">
        <v>684</v>
      </c>
      <c r="G649" s="2" t="str">
        <f t="shared" si="2"/>
        <v>chr5:1253727-1294989</v>
      </c>
    </row>
    <row r="650" spans="1:7" ht="13.5" customHeight="1">
      <c r="A650" s="4" t="s">
        <v>689</v>
      </c>
      <c r="B650" s="2" t="s">
        <v>677</v>
      </c>
      <c r="C650" s="2" t="s">
        <v>21</v>
      </c>
      <c r="D650" s="2">
        <v>1253166</v>
      </c>
      <c r="E650" s="2">
        <v>1295047</v>
      </c>
      <c r="F650" s="2" t="s">
        <v>684</v>
      </c>
      <c r="G650" s="2" t="str">
        <f t="shared" si="2"/>
        <v>chr5:1253166-1295047</v>
      </c>
    </row>
    <row r="651" spans="1:7" ht="13.5" customHeight="1">
      <c r="A651" s="4" t="s">
        <v>690</v>
      </c>
      <c r="B651" s="2" t="s">
        <v>677</v>
      </c>
      <c r="C651" s="2" t="s">
        <v>21</v>
      </c>
      <c r="D651" s="2">
        <v>1253166</v>
      </c>
      <c r="E651" s="2">
        <v>1295068</v>
      </c>
      <c r="F651" s="2" t="s">
        <v>684</v>
      </c>
      <c r="G651" s="2" t="str">
        <f t="shared" si="2"/>
        <v>chr5:1253166-1295068</v>
      </c>
    </row>
    <row r="652" spans="1:7" ht="13.5" customHeight="1">
      <c r="A652" s="4" t="s">
        <v>691</v>
      </c>
      <c r="B652" s="2" t="s">
        <v>677</v>
      </c>
      <c r="C652" s="2" t="s">
        <v>21</v>
      </c>
      <c r="D652" s="2">
        <v>1253727</v>
      </c>
      <c r="E652" s="2">
        <v>1294989</v>
      </c>
      <c r="F652" s="2" t="s">
        <v>684</v>
      </c>
      <c r="G652" s="2" t="str">
        <f t="shared" si="2"/>
        <v>chr5:1253727-1294989</v>
      </c>
    </row>
    <row r="653" spans="1:7" ht="13.5" customHeight="1">
      <c r="A653" s="4" t="s">
        <v>692</v>
      </c>
      <c r="B653" s="2" t="s">
        <v>677</v>
      </c>
      <c r="C653" s="2" t="s">
        <v>21</v>
      </c>
      <c r="D653" s="2">
        <v>1253727</v>
      </c>
      <c r="E653" s="2">
        <v>1294989</v>
      </c>
      <c r="F653" s="2" t="s">
        <v>684</v>
      </c>
      <c r="G653" s="2" t="str">
        <f t="shared" si="2"/>
        <v>chr5:1253727-1294989</v>
      </c>
    </row>
    <row r="654" spans="1:7" ht="13.5" customHeight="1">
      <c r="A654" s="4" t="s">
        <v>693</v>
      </c>
      <c r="B654" s="2" t="s">
        <v>694</v>
      </c>
      <c r="C654" s="2" t="s">
        <v>18</v>
      </c>
      <c r="D654" s="2">
        <v>32038339</v>
      </c>
      <c r="E654" s="2">
        <v>32041642</v>
      </c>
      <c r="F654" s="2" t="s">
        <v>695</v>
      </c>
      <c r="G654" s="2" t="str">
        <f t="shared" si="2"/>
        <v>chr6:32038339-32041642</v>
      </c>
    </row>
    <row r="655" spans="1:7" ht="13.5" customHeight="1">
      <c r="A655" s="4" t="s">
        <v>696</v>
      </c>
      <c r="B655" s="2" t="s">
        <v>694</v>
      </c>
      <c r="C655" s="2" t="s">
        <v>18</v>
      </c>
      <c r="D655" s="2">
        <v>32038364</v>
      </c>
      <c r="E655" s="2">
        <v>32041642</v>
      </c>
      <c r="F655" s="2" t="s">
        <v>695</v>
      </c>
      <c r="G655" s="2" t="str">
        <f t="shared" si="2"/>
        <v>chr6:32038364-32041642</v>
      </c>
    </row>
    <row r="656" spans="1:7" ht="13.5" customHeight="1">
      <c r="A656" s="4" t="s">
        <v>697</v>
      </c>
      <c r="B656" s="2" t="s">
        <v>694</v>
      </c>
      <c r="C656" s="2" t="s">
        <v>18</v>
      </c>
      <c r="D656" s="2">
        <v>32038364</v>
      </c>
      <c r="E656" s="2">
        <v>32041642</v>
      </c>
      <c r="F656" s="2" t="s">
        <v>695</v>
      </c>
      <c r="G656" s="2" t="str">
        <f t="shared" si="2"/>
        <v>chr6:32038364-32041642</v>
      </c>
    </row>
    <row r="657" spans="1:7" ht="13.5" customHeight="1">
      <c r="A657" s="4" t="s">
        <v>698</v>
      </c>
      <c r="B657" s="2" t="s">
        <v>694</v>
      </c>
      <c r="C657" s="2" t="s">
        <v>18</v>
      </c>
      <c r="D657" s="2">
        <v>32038369</v>
      </c>
      <c r="E657" s="2">
        <v>32041186</v>
      </c>
      <c r="F657" s="2" t="s">
        <v>695</v>
      </c>
      <c r="G657" s="2" t="str">
        <f t="shared" si="2"/>
        <v>chr6:32038369-32041186</v>
      </c>
    </row>
    <row r="658" spans="1:7" ht="13.5" customHeight="1">
      <c r="A658" s="4" t="s">
        <v>699</v>
      </c>
      <c r="B658" s="2" t="s">
        <v>694</v>
      </c>
      <c r="C658" s="2" t="s">
        <v>18</v>
      </c>
      <c r="D658" s="2">
        <v>32038414</v>
      </c>
      <c r="E658" s="2">
        <v>32041642</v>
      </c>
      <c r="F658" s="2" t="s">
        <v>695</v>
      </c>
      <c r="G658" s="2" t="str">
        <f t="shared" si="2"/>
        <v>chr6:32038414-32041642</v>
      </c>
    </row>
    <row r="659" spans="1:7" ht="13.5" customHeight="1">
      <c r="A659" s="4" t="s">
        <v>700</v>
      </c>
      <c r="B659" s="2" t="s">
        <v>694</v>
      </c>
      <c r="C659" s="2" t="s">
        <v>18</v>
      </c>
      <c r="D659" s="2">
        <v>32038414</v>
      </c>
      <c r="E659" s="2">
        <v>32041644</v>
      </c>
      <c r="F659" s="2" t="s">
        <v>695</v>
      </c>
      <c r="G659" s="2" t="str">
        <f t="shared" si="2"/>
        <v>chr6:32038414-32041644</v>
      </c>
    </row>
    <row r="660" spans="1:7" ht="13.5" customHeight="1">
      <c r="A660" s="4" t="s">
        <v>693</v>
      </c>
      <c r="B660" s="2" t="s">
        <v>694</v>
      </c>
      <c r="C660" s="2" t="s">
        <v>18</v>
      </c>
      <c r="D660" s="2">
        <v>32038339</v>
      </c>
      <c r="E660" s="2">
        <v>32041642</v>
      </c>
      <c r="F660" s="2" t="s">
        <v>695</v>
      </c>
      <c r="G660" s="2" t="str">
        <f t="shared" si="2"/>
        <v>chr6:32038339-32041642</v>
      </c>
    </row>
    <row r="661" spans="1:7" ht="13.5" customHeight="1">
      <c r="A661" s="4" t="s">
        <v>696</v>
      </c>
      <c r="B661" s="2" t="s">
        <v>694</v>
      </c>
      <c r="C661" s="2" t="s">
        <v>18</v>
      </c>
      <c r="D661" s="2">
        <v>32038364</v>
      </c>
      <c r="E661" s="2">
        <v>32041642</v>
      </c>
      <c r="F661" s="2" t="s">
        <v>695</v>
      </c>
      <c r="G661" s="2" t="str">
        <f t="shared" si="2"/>
        <v>chr6:32038364-32041642</v>
      </c>
    </row>
    <row r="662" spans="1:7" ht="13.5" customHeight="1">
      <c r="A662" s="4" t="s">
        <v>697</v>
      </c>
      <c r="B662" s="2" t="s">
        <v>694</v>
      </c>
      <c r="C662" s="2" t="s">
        <v>18</v>
      </c>
      <c r="D662" s="2">
        <v>32038364</v>
      </c>
      <c r="E662" s="2">
        <v>32041642</v>
      </c>
      <c r="F662" s="2" t="s">
        <v>695</v>
      </c>
      <c r="G662" s="2" t="str">
        <f t="shared" si="2"/>
        <v>chr6:32038364-32041642</v>
      </c>
    </row>
    <row r="663" spans="1:7" ht="13.5" customHeight="1">
      <c r="A663" s="4" t="s">
        <v>698</v>
      </c>
      <c r="B663" s="2" t="s">
        <v>694</v>
      </c>
      <c r="C663" s="2" t="s">
        <v>18</v>
      </c>
      <c r="D663" s="2">
        <v>32038369</v>
      </c>
      <c r="E663" s="2">
        <v>32041186</v>
      </c>
      <c r="F663" s="2" t="s">
        <v>695</v>
      </c>
      <c r="G663" s="2" t="str">
        <f t="shared" si="2"/>
        <v>chr6:32038369-32041186</v>
      </c>
    </row>
    <row r="664" spans="1:7" ht="13.5" customHeight="1">
      <c r="A664" s="4" t="s">
        <v>699</v>
      </c>
      <c r="B664" s="2" t="s">
        <v>694</v>
      </c>
      <c r="C664" s="2" t="s">
        <v>18</v>
      </c>
      <c r="D664" s="2">
        <v>32038414</v>
      </c>
      <c r="E664" s="2">
        <v>32041642</v>
      </c>
      <c r="F664" s="2" t="s">
        <v>695</v>
      </c>
      <c r="G664" s="2" t="str">
        <f t="shared" si="2"/>
        <v>chr6:32038414-32041642</v>
      </c>
    </row>
    <row r="665" spans="1:7" ht="13.5" customHeight="1">
      <c r="A665" s="4" t="s">
        <v>700</v>
      </c>
      <c r="B665" s="2" t="s">
        <v>694</v>
      </c>
      <c r="C665" s="2" t="s">
        <v>18</v>
      </c>
      <c r="D665" s="2">
        <v>32038414</v>
      </c>
      <c r="E665" s="2">
        <v>32041644</v>
      </c>
      <c r="F665" s="2" t="s">
        <v>695</v>
      </c>
      <c r="G665" s="2" t="str">
        <f t="shared" si="2"/>
        <v>chr6:32038414-32041644</v>
      </c>
    </row>
    <row r="666" spans="1:7" ht="13.5" customHeight="1">
      <c r="A666" s="4" t="s">
        <v>693</v>
      </c>
      <c r="B666" s="2" t="s">
        <v>694</v>
      </c>
      <c r="C666" s="2" t="s">
        <v>18</v>
      </c>
      <c r="D666" s="2">
        <v>32038339</v>
      </c>
      <c r="E666" s="2">
        <v>32041642</v>
      </c>
      <c r="F666" s="2" t="s">
        <v>695</v>
      </c>
      <c r="G666" s="2" t="str">
        <f t="shared" si="2"/>
        <v>chr6:32038339-32041642</v>
      </c>
    </row>
    <row r="667" spans="1:7" ht="13.5" customHeight="1">
      <c r="A667" s="4" t="s">
        <v>696</v>
      </c>
      <c r="B667" s="2" t="s">
        <v>694</v>
      </c>
      <c r="C667" s="2" t="s">
        <v>18</v>
      </c>
      <c r="D667" s="2">
        <v>32038364</v>
      </c>
      <c r="E667" s="2">
        <v>32041642</v>
      </c>
      <c r="F667" s="2" t="s">
        <v>695</v>
      </c>
      <c r="G667" s="2" t="str">
        <f t="shared" si="2"/>
        <v>chr6:32038364-32041642</v>
      </c>
    </row>
    <row r="668" spans="1:7" ht="13.5" customHeight="1">
      <c r="A668" s="4" t="s">
        <v>697</v>
      </c>
      <c r="B668" s="2" t="s">
        <v>694</v>
      </c>
      <c r="C668" s="2" t="s">
        <v>18</v>
      </c>
      <c r="D668" s="2">
        <v>32038364</v>
      </c>
      <c r="E668" s="2">
        <v>32041642</v>
      </c>
      <c r="F668" s="2" t="s">
        <v>695</v>
      </c>
      <c r="G668" s="2" t="str">
        <f t="shared" si="2"/>
        <v>chr6:32038364-32041642</v>
      </c>
    </row>
    <row r="669" spans="1:7" ht="13.5" customHeight="1">
      <c r="A669" s="4" t="s">
        <v>698</v>
      </c>
      <c r="B669" s="2" t="s">
        <v>694</v>
      </c>
      <c r="C669" s="2" t="s">
        <v>18</v>
      </c>
      <c r="D669" s="2">
        <v>32038369</v>
      </c>
      <c r="E669" s="2">
        <v>32041186</v>
      </c>
      <c r="F669" s="2" t="s">
        <v>695</v>
      </c>
      <c r="G669" s="2" t="str">
        <f t="shared" si="2"/>
        <v>chr6:32038369-32041186</v>
      </c>
    </row>
    <row r="670" spans="1:7" ht="13.5" customHeight="1">
      <c r="A670" s="4" t="s">
        <v>699</v>
      </c>
      <c r="B670" s="2" t="s">
        <v>694</v>
      </c>
      <c r="C670" s="2" t="s">
        <v>18</v>
      </c>
      <c r="D670" s="2">
        <v>32038414</v>
      </c>
      <c r="E670" s="2">
        <v>32041642</v>
      </c>
      <c r="F670" s="2" t="s">
        <v>695</v>
      </c>
      <c r="G670" s="2" t="str">
        <f t="shared" si="2"/>
        <v>chr6:32038414-32041642</v>
      </c>
    </row>
    <row r="671" spans="1:7" ht="13.5" customHeight="1">
      <c r="A671" s="4" t="s">
        <v>700</v>
      </c>
      <c r="B671" s="2" t="s">
        <v>694</v>
      </c>
      <c r="C671" s="2" t="s">
        <v>18</v>
      </c>
      <c r="D671" s="2">
        <v>32038414</v>
      </c>
      <c r="E671" s="2">
        <v>32041644</v>
      </c>
      <c r="F671" s="2" t="s">
        <v>695</v>
      </c>
      <c r="G671" s="2" t="str">
        <f t="shared" si="2"/>
        <v>chr6:32038414-32041644</v>
      </c>
    </row>
    <row r="672" spans="1:7" ht="13.5" customHeight="1">
      <c r="A672" s="4" t="s">
        <v>701</v>
      </c>
      <c r="B672" s="2" t="s">
        <v>702</v>
      </c>
      <c r="C672" s="2" t="s">
        <v>21</v>
      </c>
      <c r="D672" s="2">
        <v>44143212</v>
      </c>
      <c r="E672" s="2">
        <v>44189439</v>
      </c>
      <c r="F672" s="2" t="s">
        <v>703</v>
      </c>
      <c r="G672" s="2" t="str">
        <f t="shared" si="2"/>
        <v>chr7:44143212-44189439</v>
      </c>
    </row>
    <row r="673" spans="1:7" ht="13.5" customHeight="1">
      <c r="A673" s="4" t="s">
        <v>704</v>
      </c>
      <c r="B673" s="2" t="s">
        <v>702</v>
      </c>
      <c r="C673" s="2" t="s">
        <v>21</v>
      </c>
      <c r="D673" s="2">
        <v>44143771</v>
      </c>
      <c r="E673" s="2">
        <v>44145939</v>
      </c>
      <c r="F673" s="2" t="s">
        <v>703</v>
      </c>
      <c r="G673" s="2" t="str">
        <f t="shared" si="2"/>
        <v>chr7:44143771-44145939</v>
      </c>
    </row>
    <row r="674" spans="1:7" ht="13.5" customHeight="1">
      <c r="A674" s="4" t="s">
        <v>705</v>
      </c>
      <c r="B674" s="2" t="s">
        <v>702</v>
      </c>
      <c r="C674" s="2" t="s">
        <v>21</v>
      </c>
      <c r="D674" s="2">
        <v>44144272</v>
      </c>
      <c r="E674" s="2">
        <v>44146129</v>
      </c>
      <c r="F674" s="2" t="s">
        <v>703</v>
      </c>
      <c r="G674" s="2" t="str">
        <f t="shared" si="2"/>
        <v>chr7:44144272-44146129</v>
      </c>
    </row>
    <row r="675" spans="1:7" ht="13.5" customHeight="1">
      <c r="A675" s="4" t="s">
        <v>706</v>
      </c>
      <c r="B675" s="2" t="s">
        <v>702</v>
      </c>
      <c r="C675" s="2" t="s">
        <v>21</v>
      </c>
      <c r="D675" s="2">
        <v>44144274</v>
      </c>
      <c r="E675" s="2">
        <v>44146144</v>
      </c>
      <c r="F675" s="2" t="s">
        <v>703</v>
      </c>
      <c r="G675" s="2" t="str">
        <f t="shared" si="2"/>
        <v>chr7:44144274-44146144</v>
      </c>
    </row>
    <row r="676" spans="1:7" ht="13.5" customHeight="1">
      <c r="A676" s="4" t="s">
        <v>707</v>
      </c>
      <c r="B676" s="2" t="s">
        <v>702</v>
      </c>
      <c r="C676" s="2" t="s">
        <v>21</v>
      </c>
      <c r="D676" s="2">
        <v>44144274</v>
      </c>
      <c r="E676" s="2">
        <v>44159282</v>
      </c>
      <c r="F676" s="2" t="s">
        <v>703</v>
      </c>
      <c r="G676" s="2" t="str">
        <f t="shared" si="2"/>
        <v>chr7:44144274-44159282</v>
      </c>
    </row>
    <row r="677" spans="1:7" ht="13.5" customHeight="1">
      <c r="A677" s="4" t="s">
        <v>708</v>
      </c>
      <c r="B677" s="2" t="s">
        <v>702</v>
      </c>
      <c r="C677" s="2" t="s">
        <v>21</v>
      </c>
      <c r="D677" s="2">
        <v>44144274</v>
      </c>
      <c r="E677" s="2">
        <v>44189439</v>
      </c>
      <c r="F677" s="2" t="s">
        <v>703</v>
      </c>
      <c r="G677" s="2" t="str">
        <f t="shared" si="2"/>
        <v>chr7:44144274-44189439</v>
      </c>
    </row>
    <row r="678" spans="1:7" ht="13.5" customHeight="1">
      <c r="A678" s="4" t="s">
        <v>709</v>
      </c>
      <c r="B678" s="2" t="s">
        <v>702</v>
      </c>
      <c r="C678" s="2" t="s">
        <v>21</v>
      </c>
      <c r="D678" s="2">
        <v>44144276</v>
      </c>
      <c r="E678" s="2">
        <v>44159275</v>
      </c>
      <c r="F678" s="2" t="s">
        <v>703</v>
      </c>
      <c r="G678" s="2" t="str">
        <f t="shared" si="2"/>
        <v>chr7:44144276-44159275</v>
      </c>
    </row>
    <row r="679" spans="1:7" ht="13.5" customHeight="1">
      <c r="A679" s="4" t="s">
        <v>710</v>
      </c>
      <c r="B679" s="2" t="s">
        <v>702</v>
      </c>
      <c r="C679" s="2" t="s">
        <v>21</v>
      </c>
      <c r="D679" s="2">
        <v>44144323</v>
      </c>
      <c r="E679" s="2">
        <v>44189439</v>
      </c>
      <c r="F679" s="2" t="s">
        <v>703</v>
      </c>
      <c r="G679" s="2" t="str">
        <f t="shared" si="2"/>
        <v>chr7:44144323-44189439</v>
      </c>
    </row>
    <row r="680" spans="1:7" ht="13.5" customHeight="1">
      <c r="A680" s="4" t="s">
        <v>711</v>
      </c>
      <c r="B680" s="2" t="s">
        <v>702</v>
      </c>
      <c r="C680" s="2" t="s">
        <v>21</v>
      </c>
      <c r="D680" s="2">
        <v>44144327</v>
      </c>
      <c r="E680" s="2">
        <v>44146707</v>
      </c>
      <c r="F680" s="2" t="s">
        <v>703</v>
      </c>
      <c r="G680" s="2" t="str">
        <f t="shared" si="2"/>
        <v>chr7:44144327-44146707</v>
      </c>
    </row>
    <row r="681" spans="1:7" ht="13.5" customHeight="1">
      <c r="A681" s="4" t="s">
        <v>712</v>
      </c>
      <c r="B681" s="2" t="s">
        <v>702</v>
      </c>
      <c r="C681" s="2" t="s">
        <v>21</v>
      </c>
      <c r="D681" s="2">
        <v>44144333</v>
      </c>
      <c r="E681" s="2">
        <v>44189439</v>
      </c>
      <c r="F681" s="2" t="s">
        <v>703</v>
      </c>
      <c r="G681" s="2" t="str">
        <f t="shared" si="2"/>
        <v>chr7:44144333-44189439</v>
      </c>
    </row>
    <row r="682" spans="1:7" ht="13.5" customHeight="1">
      <c r="A682" s="4" t="s">
        <v>713</v>
      </c>
      <c r="B682" s="2" t="s">
        <v>702</v>
      </c>
      <c r="C682" s="2" t="s">
        <v>21</v>
      </c>
      <c r="D682" s="2">
        <v>44145131</v>
      </c>
      <c r="E682" s="2">
        <v>44188987</v>
      </c>
      <c r="F682" s="2" t="s">
        <v>703</v>
      </c>
      <c r="G682" s="2" t="str">
        <f t="shared" si="2"/>
        <v>chr7:44145131-44188987</v>
      </c>
    </row>
    <row r="683" spans="1:7" ht="13.5" customHeight="1">
      <c r="A683" s="4" t="s">
        <v>714</v>
      </c>
      <c r="B683" s="2" t="s">
        <v>702</v>
      </c>
      <c r="C683" s="2" t="s">
        <v>21</v>
      </c>
      <c r="D683" s="2">
        <v>156994050</v>
      </c>
      <c r="E683" s="2">
        <v>157009075</v>
      </c>
      <c r="F683" s="2" t="s">
        <v>715</v>
      </c>
      <c r="G683" s="2" t="str">
        <f t="shared" si="2"/>
        <v>chr7:156994050-157009075</v>
      </c>
    </row>
    <row r="684" spans="1:7" ht="13.5" customHeight="1">
      <c r="A684" s="4" t="s">
        <v>716</v>
      </c>
      <c r="B684" s="2" t="s">
        <v>702</v>
      </c>
      <c r="C684" s="2" t="s">
        <v>21</v>
      </c>
      <c r="D684" s="2">
        <v>156994050</v>
      </c>
      <c r="E684" s="2">
        <v>157009697</v>
      </c>
      <c r="F684" s="2" t="s">
        <v>715</v>
      </c>
      <c r="G684" s="2" t="str">
        <f t="shared" si="2"/>
        <v>chr7:156994050-157009697</v>
      </c>
    </row>
    <row r="685" spans="1:7" ht="13.5" customHeight="1">
      <c r="A685" s="4" t="s">
        <v>717</v>
      </c>
      <c r="B685" s="2" t="s">
        <v>702</v>
      </c>
      <c r="C685" s="2" t="s">
        <v>21</v>
      </c>
      <c r="D685" s="2">
        <v>157004852</v>
      </c>
      <c r="E685" s="2">
        <v>157009435</v>
      </c>
      <c r="F685" s="2" t="s">
        <v>715</v>
      </c>
      <c r="G685" s="2" t="str">
        <f t="shared" si="2"/>
        <v>chr7:157004852-157009435</v>
      </c>
    </row>
    <row r="686" spans="1:7" ht="13.5" customHeight="1">
      <c r="A686" s="4" t="s">
        <v>718</v>
      </c>
      <c r="B686" s="2" t="s">
        <v>702</v>
      </c>
      <c r="C686" s="2" t="s">
        <v>21</v>
      </c>
      <c r="D686" s="2">
        <v>157004853</v>
      </c>
      <c r="E686" s="2">
        <v>157010663</v>
      </c>
      <c r="F686" s="2" t="s">
        <v>715</v>
      </c>
      <c r="G686" s="2" t="str">
        <f t="shared" si="2"/>
        <v>chr7:157004853-157010663</v>
      </c>
    </row>
    <row r="687" spans="1:7" ht="13.5" customHeight="1">
      <c r="A687" s="4" t="s">
        <v>714</v>
      </c>
      <c r="B687" s="2" t="s">
        <v>702</v>
      </c>
      <c r="C687" s="2" t="s">
        <v>21</v>
      </c>
      <c r="D687" s="2">
        <v>157005841</v>
      </c>
      <c r="E687" s="2">
        <v>157009287</v>
      </c>
      <c r="F687" s="2" t="s">
        <v>715</v>
      </c>
      <c r="G687" s="2" t="str">
        <f t="shared" si="2"/>
        <v>chr7:157005841-157009287</v>
      </c>
    </row>
    <row r="688" spans="1:7" ht="13.5" customHeight="1">
      <c r="A688" s="4" t="s">
        <v>716</v>
      </c>
      <c r="B688" s="2" t="s">
        <v>702</v>
      </c>
      <c r="C688" s="2" t="s">
        <v>21</v>
      </c>
      <c r="D688" s="2">
        <v>157005841</v>
      </c>
      <c r="E688" s="2">
        <v>157009435</v>
      </c>
      <c r="F688" s="2" t="s">
        <v>715</v>
      </c>
      <c r="G688" s="2" t="str">
        <f t="shared" si="2"/>
        <v>chr7:157005841-157009435</v>
      </c>
    </row>
    <row r="689" spans="1:7" ht="13.5" customHeight="1">
      <c r="A689" s="4" t="s">
        <v>717</v>
      </c>
      <c r="B689" s="2" t="s">
        <v>702</v>
      </c>
      <c r="C689" s="2" t="s">
        <v>21</v>
      </c>
      <c r="D689" s="2">
        <v>157005841</v>
      </c>
      <c r="E689" s="2">
        <v>157009435</v>
      </c>
      <c r="F689" s="2" t="s">
        <v>715</v>
      </c>
      <c r="G689" s="2" t="str">
        <f t="shared" si="2"/>
        <v>chr7:157005841-157009435</v>
      </c>
    </row>
    <row r="690" spans="1:7" ht="13.5" customHeight="1">
      <c r="A690" s="4" t="s">
        <v>718</v>
      </c>
      <c r="B690" s="2" t="s">
        <v>702</v>
      </c>
      <c r="C690" s="2" t="s">
        <v>18</v>
      </c>
      <c r="D690" s="2">
        <v>157006306</v>
      </c>
      <c r="E690" s="2">
        <v>157007132</v>
      </c>
      <c r="F690" s="2" t="s">
        <v>719</v>
      </c>
      <c r="G690" s="2" t="str">
        <f t="shared" si="2"/>
        <v>chr7:157006306-157007132</v>
      </c>
    </row>
    <row r="691" spans="1:7" ht="13.5" customHeight="1">
      <c r="A691" s="4" t="s">
        <v>720</v>
      </c>
      <c r="B691" s="2" t="s">
        <v>702</v>
      </c>
      <c r="C691" s="2" t="s">
        <v>21</v>
      </c>
      <c r="D691" s="2">
        <v>155799979</v>
      </c>
      <c r="E691" s="2">
        <v>155812463</v>
      </c>
      <c r="F691" s="2" t="s">
        <v>721</v>
      </c>
      <c r="G691" s="2" t="str">
        <f t="shared" si="2"/>
        <v>chr7:155799979-155812463</v>
      </c>
    </row>
    <row r="692" spans="1:7" ht="13.5" customHeight="1">
      <c r="A692" s="4" t="s">
        <v>722</v>
      </c>
      <c r="B692" s="2" t="s">
        <v>702</v>
      </c>
      <c r="C692" s="2" t="s">
        <v>21</v>
      </c>
      <c r="D692" s="2">
        <v>155800038</v>
      </c>
      <c r="E692" s="2">
        <v>155809072</v>
      </c>
      <c r="F692" s="2" t="s">
        <v>721</v>
      </c>
      <c r="G692" s="2" t="str">
        <f t="shared" si="2"/>
        <v>chr7:155800038-155809072</v>
      </c>
    </row>
    <row r="693" spans="1:7" ht="13.5" customHeight="1">
      <c r="A693" s="4" t="s">
        <v>723</v>
      </c>
      <c r="B693" s="2" t="s">
        <v>702</v>
      </c>
      <c r="C693" s="2" t="s">
        <v>21</v>
      </c>
      <c r="D693" s="2">
        <v>155800039</v>
      </c>
      <c r="E693" s="2">
        <v>155809072</v>
      </c>
      <c r="F693" s="2" t="s">
        <v>721</v>
      </c>
      <c r="G693" s="2" t="str">
        <f t="shared" si="2"/>
        <v>chr7:155800039-155809072</v>
      </c>
    </row>
    <row r="694" spans="1:7" ht="13.5" customHeight="1">
      <c r="A694" s="4" t="s">
        <v>724</v>
      </c>
      <c r="B694" s="2" t="s">
        <v>702</v>
      </c>
      <c r="C694" s="2" t="s">
        <v>21</v>
      </c>
      <c r="D694" s="2">
        <v>155800049</v>
      </c>
      <c r="E694" s="2">
        <v>155809072</v>
      </c>
      <c r="F694" s="2" t="s">
        <v>721</v>
      </c>
      <c r="G694" s="2" t="str">
        <f t="shared" si="2"/>
        <v>chr7:155800049-155809072</v>
      </c>
    </row>
    <row r="695" spans="1:7" ht="13.5" customHeight="1">
      <c r="A695" s="4" t="s">
        <v>725</v>
      </c>
      <c r="B695" s="2" t="s">
        <v>702</v>
      </c>
      <c r="C695" s="2" t="s">
        <v>21</v>
      </c>
      <c r="D695" s="2">
        <v>155799979</v>
      </c>
      <c r="E695" s="2">
        <v>155812463</v>
      </c>
      <c r="F695" s="2" t="s">
        <v>721</v>
      </c>
      <c r="G695" s="2" t="str">
        <f t="shared" si="2"/>
        <v>chr7:155799979-155812463</v>
      </c>
    </row>
    <row r="696" spans="1:7" ht="13.5" customHeight="1">
      <c r="A696" s="4" t="s">
        <v>726</v>
      </c>
      <c r="B696" s="2" t="s">
        <v>702</v>
      </c>
      <c r="C696" s="2" t="s">
        <v>21</v>
      </c>
      <c r="D696" s="2">
        <v>155800038</v>
      </c>
      <c r="E696" s="2">
        <v>155809072</v>
      </c>
      <c r="F696" s="2" t="s">
        <v>721</v>
      </c>
      <c r="G696" s="2" t="str">
        <f t="shared" si="2"/>
        <v>chr7:155800038-155809072</v>
      </c>
    </row>
    <row r="697" spans="1:7" ht="13.5" customHeight="1">
      <c r="A697" s="4" t="s">
        <v>727</v>
      </c>
      <c r="B697" s="2" t="s">
        <v>702</v>
      </c>
      <c r="C697" s="2" t="s">
        <v>21</v>
      </c>
      <c r="D697" s="2">
        <v>155800039</v>
      </c>
      <c r="E697" s="2">
        <v>155809072</v>
      </c>
      <c r="F697" s="2" t="s">
        <v>721</v>
      </c>
      <c r="G697" s="2" t="str">
        <f t="shared" si="2"/>
        <v>chr7:155800039-155809072</v>
      </c>
    </row>
    <row r="698" spans="1:7" ht="13.5" customHeight="1">
      <c r="A698" s="4" t="s">
        <v>728</v>
      </c>
      <c r="B698" s="2" t="s">
        <v>702</v>
      </c>
      <c r="C698" s="2" t="s">
        <v>21</v>
      </c>
      <c r="D698" s="2">
        <v>155800049</v>
      </c>
      <c r="E698" s="2">
        <v>155809072</v>
      </c>
      <c r="F698" s="2" t="s">
        <v>721</v>
      </c>
      <c r="G698" s="2" t="str">
        <f t="shared" si="2"/>
        <v>chr7:155800049-155809072</v>
      </c>
    </row>
    <row r="699" spans="1:7" ht="13.5" customHeight="1">
      <c r="A699" s="4" t="s">
        <v>729</v>
      </c>
      <c r="B699" s="2" t="s">
        <v>730</v>
      </c>
      <c r="C699" s="2" t="s">
        <v>18</v>
      </c>
      <c r="D699" s="2">
        <v>144512566</v>
      </c>
      <c r="E699" s="2">
        <v>144513672</v>
      </c>
      <c r="F699" s="2" t="s">
        <v>731</v>
      </c>
      <c r="G699" s="2" t="str">
        <f t="shared" si="2"/>
        <v>chr8:144512566-144513672</v>
      </c>
    </row>
    <row r="700" spans="1:7" ht="13.5" customHeight="1">
      <c r="A700" s="4" t="s">
        <v>729</v>
      </c>
      <c r="B700" s="2" t="s">
        <v>730</v>
      </c>
      <c r="C700" s="2" t="s">
        <v>21</v>
      </c>
      <c r="D700" s="2">
        <v>143723932</v>
      </c>
      <c r="E700" s="2">
        <v>143733779</v>
      </c>
      <c r="F700" s="2" t="s">
        <v>732</v>
      </c>
      <c r="G700" s="2" t="str">
        <f t="shared" si="2"/>
        <v>chr8:143723932-143733779</v>
      </c>
    </row>
    <row r="701" spans="1:7" ht="13.5" customHeight="1">
      <c r="A701" s="4" t="s">
        <v>733</v>
      </c>
      <c r="B701" s="2" t="s">
        <v>730</v>
      </c>
      <c r="C701" s="2" t="s">
        <v>21</v>
      </c>
      <c r="D701" s="2">
        <v>143723932</v>
      </c>
      <c r="E701" s="2">
        <v>143738234</v>
      </c>
      <c r="F701" s="2" t="s">
        <v>732</v>
      </c>
      <c r="G701" s="2" t="str">
        <f t="shared" si="2"/>
        <v>chr8:143723932-143738234</v>
      </c>
    </row>
    <row r="702" spans="1:7" ht="13.5" customHeight="1">
      <c r="A702" s="4" t="s">
        <v>734</v>
      </c>
      <c r="B702" s="2" t="s">
        <v>730</v>
      </c>
      <c r="C702" s="2" t="s">
        <v>21</v>
      </c>
      <c r="D702" s="2">
        <v>143723933</v>
      </c>
      <c r="E702" s="2">
        <v>143728640</v>
      </c>
      <c r="F702" s="2" t="s">
        <v>732</v>
      </c>
      <c r="G702" s="2" t="str">
        <f t="shared" si="2"/>
        <v>chr8:143723933-143728640</v>
      </c>
    </row>
    <row r="703" spans="1:7" ht="13.5" customHeight="1">
      <c r="A703" s="4" t="s">
        <v>735</v>
      </c>
      <c r="B703" s="2" t="s">
        <v>730</v>
      </c>
      <c r="C703" s="2" t="s">
        <v>21</v>
      </c>
      <c r="D703" s="2">
        <v>96142332</v>
      </c>
      <c r="E703" s="2">
        <v>96160806</v>
      </c>
      <c r="F703" s="2" t="s">
        <v>736</v>
      </c>
      <c r="G703" s="2" t="str">
        <f t="shared" si="2"/>
        <v>chr8:96142332-96160806</v>
      </c>
    </row>
    <row r="704" spans="1:7" ht="13.5" customHeight="1">
      <c r="A704" s="4" t="s">
        <v>737</v>
      </c>
      <c r="B704" s="2" t="s">
        <v>730</v>
      </c>
      <c r="C704" s="2" t="s">
        <v>21</v>
      </c>
      <c r="D704" s="2">
        <v>96142332</v>
      </c>
      <c r="E704" s="2">
        <v>96160806</v>
      </c>
      <c r="F704" s="2" t="s">
        <v>736</v>
      </c>
      <c r="G704" s="2" t="str">
        <f t="shared" si="2"/>
        <v>chr8:96142332-96160806</v>
      </c>
    </row>
    <row r="705" spans="1:7" ht="13.5" customHeight="1">
      <c r="A705" s="4" t="s">
        <v>738</v>
      </c>
      <c r="B705" s="2" t="s">
        <v>730</v>
      </c>
      <c r="C705" s="2" t="s">
        <v>18</v>
      </c>
      <c r="D705" s="2">
        <v>101492438</v>
      </c>
      <c r="E705" s="2">
        <v>101669726</v>
      </c>
      <c r="F705" s="2" t="s">
        <v>739</v>
      </c>
      <c r="G705" s="2" t="str">
        <f t="shared" si="2"/>
        <v>chr8:101492438-101669726</v>
      </c>
    </row>
    <row r="706" spans="1:7" ht="13.5" customHeight="1">
      <c r="A706" s="4" t="s">
        <v>740</v>
      </c>
      <c r="B706" s="2" t="s">
        <v>730</v>
      </c>
      <c r="C706" s="2" t="s">
        <v>18</v>
      </c>
      <c r="D706" s="2">
        <v>101492441</v>
      </c>
      <c r="E706" s="2">
        <v>101544070</v>
      </c>
      <c r="F706" s="2" t="s">
        <v>739</v>
      </c>
      <c r="G706" s="2" t="str">
        <f t="shared" si="2"/>
        <v>chr8:101492441-101544070</v>
      </c>
    </row>
    <row r="707" spans="1:7" ht="13.5" customHeight="1">
      <c r="A707" s="4" t="s">
        <v>741</v>
      </c>
      <c r="B707" s="2" t="s">
        <v>730</v>
      </c>
      <c r="C707" s="2" t="s">
        <v>18</v>
      </c>
      <c r="D707" s="2">
        <v>101492757</v>
      </c>
      <c r="E707" s="2">
        <v>101666893</v>
      </c>
      <c r="F707" s="2" t="s">
        <v>739</v>
      </c>
      <c r="G707" s="2" t="str">
        <f t="shared" si="2"/>
        <v>chr8:101492757-101666893</v>
      </c>
    </row>
    <row r="708" spans="1:7" ht="13.5" customHeight="1">
      <c r="A708" s="4" t="s">
        <v>742</v>
      </c>
      <c r="B708" s="2" t="s">
        <v>730</v>
      </c>
      <c r="C708" s="2" t="s">
        <v>21</v>
      </c>
      <c r="D708" s="2">
        <v>143915152</v>
      </c>
      <c r="E708" s="2">
        <v>143973529</v>
      </c>
      <c r="F708" s="2" t="s">
        <v>743</v>
      </c>
      <c r="G708" s="2" t="str">
        <f t="shared" si="2"/>
        <v>chr8:143915152-143973529</v>
      </c>
    </row>
    <row r="709" spans="1:7" ht="13.5" customHeight="1">
      <c r="A709" s="4" t="s">
        <v>744</v>
      </c>
      <c r="B709" s="2" t="s">
        <v>730</v>
      </c>
      <c r="C709" s="2" t="s">
        <v>21</v>
      </c>
      <c r="D709" s="2">
        <v>143915152</v>
      </c>
      <c r="E709" s="2">
        <v>143976734</v>
      </c>
      <c r="F709" s="2" t="s">
        <v>743</v>
      </c>
      <c r="G709" s="2" t="str">
        <f t="shared" si="2"/>
        <v>chr8:143915152-143976734</v>
      </c>
    </row>
    <row r="710" spans="1:7" ht="13.5" customHeight="1">
      <c r="A710" s="4" t="s">
        <v>745</v>
      </c>
      <c r="B710" s="2" t="s">
        <v>730</v>
      </c>
      <c r="C710" s="2" t="s">
        <v>21</v>
      </c>
      <c r="D710" s="2">
        <v>143915152</v>
      </c>
      <c r="E710" s="2">
        <v>143976734</v>
      </c>
      <c r="F710" s="2" t="s">
        <v>743</v>
      </c>
      <c r="G710" s="2" t="str">
        <f t="shared" si="2"/>
        <v>chr8:143915152-143976734</v>
      </c>
    </row>
    <row r="711" spans="1:7" ht="13.5" customHeight="1">
      <c r="A711" s="4" t="s">
        <v>746</v>
      </c>
      <c r="B711" s="2" t="s">
        <v>730</v>
      </c>
      <c r="C711" s="2" t="s">
        <v>21</v>
      </c>
      <c r="D711" s="2">
        <v>143916176</v>
      </c>
      <c r="E711" s="2">
        <v>143975369</v>
      </c>
      <c r="F711" s="2" t="s">
        <v>743</v>
      </c>
      <c r="G711" s="2" t="str">
        <f t="shared" si="2"/>
        <v>chr8:143916176-143975369</v>
      </c>
    </row>
    <row r="712" spans="1:7" ht="13.5" customHeight="1">
      <c r="A712" s="4" t="s">
        <v>747</v>
      </c>
      <c r="B712" s="2" t="s">
        <v>730</v>
      </c>
      <c r="C712" s="2" t="s">
        <v>21</v>
      </c>
      <c r="D712" s="2">
        <v>143916176</v>
      </c>
      <c r="E712" s="2">
        <v>143975375</v>
      </c>
      <c r="F712" s="2" t="s">
        <v>743</v>
      </c>
      <c r="G712" s="2" t="str">
        <f t="shared" si="2"/>
        <v>chr8:143916176-143975375</v>
      </c>
    </row>
    <row r="713" spans="1:7" ht="13.5" customHeight="1">
      <c r="A713" s="4" t="s">
        <v>748</v>
      </c>
      <c r="B713" s="2" t="s">
        <v>730</v>
      </c>
      <c r="C713" s="2" t="s">
        <v>21</v>
      </c>
      <c r="D713" s="2">
        <v>143937663</v>
      </c>
      <c r="E713" s="2">
        <v>143975219</v>
      </c>
      <c r="F713" s="2" t="s">
        <v>743</v>
      </c>
      <c r="G713" s="2" t="str">
        <f t="shared" si="2"/>
        <v>chr8:143937663-143975219</v>
      </c>
    </row>
    <row r="714" spans="1:7" ht="13.5" customHeight="1">
      <c r="A714" s="4" t="s">
        <v>749</v>
      </c>
      <c r="B714" s="2" t="s">
        <v>730</v>
      </c>
      <c r="C714" s="2" t="s">
        <v>21</v>
      </c>
      <c r="D714" s="2">
        <v>144511287</v>
      </c>
      <c r="E714" s="2">
        <v>144517833</v>
      </c>
      <c r="F714" s="2" t="s">
        <v>750</v>
      </c>
      <c r="G714" s="2" t="str">
        <f t="shared" si="2"/>
        <v>chr8:144511287-144517833</v>
      </c>
    </row>
    <row r="715" spans="1:7" ht="13.5" customHeight="1">
      <c r="A715" s="4" t="s">
        <v>751</v>
      </c>
      <c r="B715" s="2" t="s">
        <v>730</v>
      </c>
      <c r="C715" s="2" t="s">
        <v>21</v>
      </c>
      <c r="D715" s="2">
        <v>144511287</v>
      </c>
      <c r="E715" s="2">
        <v>144517845</v>
      </c>
      <c r="F715" s="2" t="s">
        <v>750</v>
      </c>
      <c r="G715" s="2" t="str">
        <f t="shared" si="2"/>
        <v>chr8:144511287-144517845</v>
      </c>
    </row>
    <row r="716" spans="1:7" ht="13.5" customHeight="1">
      <c r="A716" s="4" t="s">
        <v>752</v>
      </c>
      <c r="B716" s="2" t="s">
        <v>730</v>
      </c>
      <c r="C716" s="2" t="s">
        <v>21</v>
      </c>
      <c r="D716" s="2">
        <v>144512452</v>
      </c>
      <c r="E716" s="2">
        <v>144514514</v>
      </c>
      <c r="F716" s="2" t="s">
        <v>750</v>
      </c>
      <c r="G716" s="2" t="str">
        <f t="shared" si="2"/>
        <v>chr8:144512452-144514514</v>
      </c>
    </row>
    <row r="717" spans="1:7" ht="13.5" customHeight="1">
      <c r="A717" s="4" t="s">
        <v>753</v>
      </c>
      <c r="B717" s="2" t="s">
        <v>754</v>
      </c>
      <c r="C717" s="2" t="s">
        <v>21</v>
      </c>
      <c r="D717" s="2">
        <v>133233277</v>
      </c>
      <c r="E717" s="2">
        <v>133275219</v>
      </c>
      <c r="F717" s="2" t="s">
        <v>755</v>
      </c>
      <c r="G717" s="2" t="str">
        <f t="shared" si="2"/>
        <v>chr9:133233277-133275219</v>
      </c>
    </row>
    <row r="718" spans="1:7" ht="13.5" customHeight="1">
      <c r="A718" s="4" t="s">
        <v>756</v>
      </c>
      <c r="B718" s="2" t="s">
        <v>754</v>
      </c>
      <c r="C718" s="2" t="s">
        <v>21</v>
      </c>
      <c r="D718" s="2">
        <v>133250400</v>
      </c>
      <c r="E718" s="2">
        <v>133275219</v>
      </c>
      <c r="F718" s="2" t="s">
        <v>755</v>
      </c>
      <c r="G718" s="2" t="str">
        <f t="shared" si="2"/>
        <v>chr9:133250400-133275219</v>
      </c>
    </row>
    <row r="719" spans="1:7" ht="13.5" customHeight="1">
      <c r="A719" s="4" t="s">
        <v>757</v>
      </c>
      <c r="B719" s="2" t="s">
        <v>754</v>
      </c>
      <c r="C719" s="2" t="s">
        <v>21</v>
      </c>
      <c r="D719" s="2">
        <v>133250731</v>
      </c>
      <c r="E719" s="2">
        <v>133275214</v>
      </c>
      <c r="F719" s="2" t="s">
        <v>755</v>
      </c>
      <c r="G719" s="2" t="str">
        <f t="shared" si="2"/>
        <v>chr9:133250731-133275214</v>
      </c>
    </row>
    <row r="720" spans="1:7" ht="13.5" customHeight="1">
      <c r="A720" s="4" t="s">
        <v>758</v>
      </c>
      <c r="B720" s="2" t="s">
        <v>754</v>
      </c>
      <c r="C720" s="2" t="s">
        <v>21</v>
      </c>
      <c r="D720" s="2">
        <v>133255175</v>
      </c>
      <c r="E720" s="2">
        <v>133275214</v>
      </c>
      <c r="F720" s="2" t="s">
        <v>755</v>
      </c>
      <c r="G720" s="2" t="str">
        <f t="shared" si="2"/>
        <v>chr9:133255175-133275214</v>
      </c>
    </row>
    <row r="721" spans="1:7" ht="13.5" customHeight="1">
      <c r="A721" s="4" t="s">
        <v>759</v>
      </c>
      <c r="B721" s="2" t="s">
        <v>754</v>
      </c>
      <c r="C721" s="2" t="s">
        <v>21</v>
      </c>
      <c r="D721" s="2">
        <v>133255601</v>
      </c>
      <c r="E721" s="2">
        <v>133275214</v>
      </c>
      <c r="F721" s="2" t="s">
        <v>755</v>
      </c>
      <c r="G721" s="2" t="str">
        <f t="shared" si="2"/>
        <v>chr9:133255601-133275214</v>
      </c>
    </row>
    <row r="722" spans="1:7" ht="13.5" customHeight="1">
      <c r="A722" s="4" t="s">
        <v>760</v>
      </c>
      <c r="B722" s="2" t="s">
        <v>754</v>
      </c>
      <c r="C722" s="2" t="s">
        <v>21</v>
      </c>
      <c r="D722" s="2">
        <v>133233277</v>
      </c>
      <c r="E722" s="2">
        <v>133275219</v>
      </c>
      <c r="F722" s="2" t="s">
        <v>755</v>
      </c>
      <c r="G722" s="2" t="str">
        <f t="shared" si="2"/>
        <v>chr9:133233277-133275219</v>
      </c>
    </row>
    <row r="723" spans="1:7" ht="13.5" customHeight="1">
      <c r="A723" s="4" t="s">
        <v>761</v>
      </c>
      <c r="B723" s="2" t="s">
        <v>754</v>
      </c>
      <c r="C723" s="2" t="s">
        <v>21</v>
      </c>
      <c r="D723" s="2">
        <v>133250400</v>
      </c>
      <c r="E723" s="2">
        <v>133275219</v>
      </c>
      <c r="F723" s="2" t="s">
        <v>755</v>
      </c>
      <c r="G723" s="2" t="str">
        <f t="shared" si="2"/>
        <v>chr9:133250400-133275219</v>
      </c>
    </row>
    <row r="724" spans="1:7" ht="13.5" customHeight="1">
      <c r="A724" s="4" t="s">
        <v>762</v>
      </c>
      <c r="B724" s="2" t="s">
        <v>754</v>
      </c>
      <c r="C724" s="2" t="s">
        <v>21</v>
      </c>
      <c r="D724" s="2">
        <v>133250731</v>
      </c>
      <c r="E724" s="2">
        <v>133275214</v>
      </c>
      <c r="F724" s="2" t="s">
        <v>755</v>
      </c>
      <c r="G724" s="2" t="str">
        <f t="shared" si="2"/>
        <v>chr9:133250731-133275214</v>
      </c>
    </row>
    <row r="725" spans="1:7" ht="13.5" customHeight="1">
      <c r="A725" s="4" t="s">
        <v>763</v>
      </c>
      <c r="B725" s="2" t="s">
        <v>754</v>
      </c>
      <c r="C725" s="2" t="s">
        <v>21</v>
      </c>
      <c r="D725" s="2">
        <v>133255175</v>
      </c>
      <c r="E725" s="2">
        <v>133275214</v>
      </c>
      <c r="F725" s="2" t="s">
        <v>755</v>
      </c>
      <c r="G725" s="2" t="str">
        <f t="shared" si="2"/>
        <v>chr9:133255175-133275214</v>
      </c>
    </row>
    <row r="726" spans="1:7" ht="13.5" customHeight="1">
      <c r="A726" s="4" t="s">
        <v>764</v>
      </c>
      <c r="B726" s="2" t="s">
        <v>754</v>
      </c>
      <c r="C726" s="2" t="s">
        <v>21</v>
      </c>
      <c r="D726" s="2">
        <v>133255601</v>
      </c>
      <c r="E726" s="2">
        <v>133275214</v>
      </c>
      <c r="F726" s="2" t="s">
        <v>755</v>
      </c>
      <c r="G726" s="2" t="str">
        <f t="shared" si="2"/>
        <v>chr9:133255601-133275214</v>
      </c>
    </row>
    <row r="727" spans="1:7" ht="13.5" customHeight="1">
      <c r="A727" s="4" t="s">
        <v>765</v>
      </c>
      <c r="B727" s="2" t="s">
        <v>754</v>
      </c>
      <c r="C727" s="2" t="s">
        <v>21</v>
      </c>
      <c r="D727" s="2">
        <v>133256105</v>
      </c>
      <c r="E727" s="2">
        <v>133276024</v>
      </c>
      <c r="F727" s="2" t="s">
        <v>755</v>
      </c>
      <c r="G727" s="2" t="str">
        <f t="shared" si="2"/>
        <v>chr9:133256105-133276024</v>
      </c>
    </row>
    <row r="728" spans="1:7" ht="13.5" customHeight="1">
      <c r="A728" s="4" t="s">
        <v>766</v>
      </c>
      <c r="B728" s="2" t="s">
        <v>754</v>
      </c>
      <c r="C728" s="2" t="s">
        <v>18</v>
      </c>
      <c r="D728" s="2">
        <v>133532163</v>
      </c>
      <c r="E728" s="2">
        <v>133575519</v>
      </c>
      <c r="F728" s="2" t="s">
        <v>767</v>
      </c>
      <c r="G728" s="2" t="str">
        <f t="shared" si="2"/>
        <v>chr9:133532163-133575519</v>
      </c>
    </row>
    <row r="729" spans="1:7" ht="13.5" customHeight="1">
      <c r="A729" s="4" t="s">
        <v>768</v>
      </c>
      <c r="B729" s="2" t="s">
        <v>754</v>
      </c>
      <c r="C729" s="2" t="s">
        <v>18</v>
      </c>
      <c r="D729" s="2">
        <v>133534308</v>
      </c>
      <c r="E729" s="2">
        <v>133575519</v>
      </c>
      <c r="F729" s="2" t="s">
        <v>767</v>
      </c>
      <c r="G729" s="2" t="str">
        <f t="shared" si="2"/>
        <v>chr9:133534308-133575519</v>
      </c>
    </row>
    <row r="730" spans="1:7" ht="13.5" customHeight="1">
      <c r="A730" s="4" t="s">
        <v>769</v>
      </c>
      <c r="B730" s="2" t="s">
        <v>754</v>
      </c>
      <c r="C730" s="2" t="s">
        <v>18</v>
      </c>
      <c r="D730" s="2">
        <v>133534703</v>
      </c>
      <c r="E730" s="2">
        <v>133575519</v>
      </c>
      <c r="F730" s="2" t="s">
        <v>767</v>
      </c>
      <c r="G730" s="2" t="str">
        <f t="shared" si="2"/>
        <v>chr9:133534703-133575519</v>
      </c>
    </row>
    <row r="731" spans="1:7" ht="13.5" customHeight="1">
      <c r="A731" s="4" t="s">
        <v>769</v>
      </c>
      <c r="B731" s="2" t="s">
        <v>754</v>
      </c>
      <c r="C731" s="2" t="s">
        <v>18</v>
      </c>
      <c r="D731" s="2">
        <v>133534852</v>
      </c>
      <c r="E731" s="2">
        <v>133575518</v>
      </c>
      <c r="F731" s="2" t="s">
        <v>767</v>
      </c>
      <c r="G731" s="2" t="str">
        <f t="shared" si="2"/>
        <v>chr9:133534852-133575518</v>
      </c>
    </row>
    <row r="732" spans="1:7" ht="13.5" customHeight="1">
      <c r="A732" s="4" t="s">
        <v>770</v>
      </c>
      <c r="B732" s="2" t="s">
        <v>754</v>
      </c>
      <c r="C732" s="2" t="s">
        <v>21</v>
      </c>
      <c r="D732" s="2">
        <v>21967751</v>
      </c>
      <c r="E732" s="2">
        <v>21974857</v>
      </c>
      <c r="F732" s="2" t="s">
        <v>771</v>
      </c>
      <c r="G732" s="2" t="str">
        <f t="shared" si="2"/>
        <v>chr9:21967751-21974857</v>
      </c>
    </row>
    <row r="733" spans="1:7" ht="13.5" customHeight="1">
      <c r="A733" s="4" t="s">
        <v>772</v>
      </c>
      <c r="B733" s="2" t="s">
        <v>754</v>
      </c>
      <c r="C733" s="2" t="s">
        <v>21</v>
      </c>
      <c r="D733" s="2">
        <v>21967751</v>
      </c>
      <c r="E733" s="2">
        <v>21994392</v>
      </c>
      <c r="F733" s="2" t="s">
        <v>771</v>
      </c>
      <c r="G733" s="2" t="str">
        <f t="shared" si="2"/>
        <v>chr9:21967751-21994392</v>
      </c>
    </row>
    <row r="734" spans="1:7" ht="13.5" customHeight="1">
      <c r="A734" s="4" t="s">
        <v>773</v>
      </c>
      <c r="B734" s="2" t="s">
        <v>754</v>
      </c>
      <c r="C734" s="2" t="s">
        <v>21</v>
      </c>
      <c r="D734" s="2">
        <v>21967990</v>
      </c>
      <c r="E734" s="2">
        <v>21974858</v>
      </c>
      <c r="F734" s="2" t="s">
        <v>771</v>
      </c>
      <c r="G734" s="2" t="str">
        <f t="shared" si="2"/>
        <v>chr9:21967990-21974858</v>
      </c>
    </row>
    <row r="735" spans="1:7" ht="13.5" customHeight="1">
      <c r="A735" s="4" t="s">
        <v>774</v>
      </c>
      <c r="B735" s="2" t="s">
        <v>754</v>
      </c>
      <c r="C735" s="2" t="s">
        <v>21</v>
      </c>
      <c r="D735" s="2">
        <v>21967995</v>
      </c>
      <c r="E735" s="2">
        <v>21971332</v>
      </c>
      <c r="F735" s="2" t="s">
        <v>771</v>
      </c>
      <c r="G735" s="2" t="str">
        <f t="shared" si="2"/>
        <v>chr9:21967995-21971332</v>
      </c>
    </row>
    <row r="736" spans="1:7" ht="13.5" customHeight="1">
      <c r="A736" s="4" t="s">
        <v>772</v>
      </c>
      <c r="B736" s="2" t="s">
        <v>754</v>
      </c>
      <c r="C736" s="2" t="s">
        <v>21</v>
      </c>
      <c r="D736" s="2">
        <v>21968000</v>
      </c>
      <c r="E736" s="2">
        <v>21994411</v>
      </c>
      <c r="F736" s="2" t="s">
        <v>771</v>
      </c>
      <c r="G736" s="2" t="str">
        <f t="shared" si="2"/>
        <v>chr9:21968000-21994411</v>
      </c>
    </row>
    <row r="737" spans="1:7" ht="13.5" customHeight="1">
      <c r="A737" s="4" t="s">
        <v>773</v>
      </c>
      <c r="B737" s="2" t="s">
        <v>754</v>
      </c>
      <c r="C737" s="2" t="s">
        <v>21</v>
      </c>
      <c r="D737" s="2">
        <v>21968055</v>
      </c>
      <c r="E737" s="2">
        <v>21974866</v>
      </c>
      <c r="F737" s="2" t="s">
        <v>771</v>
      </c>
      <c r="G737" s="2" t="str">
        <f t="shared" si="2"/>
        <v>chr9:21968055-21974866</v>
      </c>
    </row>
    <row r="738" spans="1:7" ht="13.5" customHeight="1">
      <c r="A738" s="4" t="s">
        <v>774</v>
      </c>
      <c r="B738" s="2" t="s">
        <v>754</v>
      </c>
      <c r="C738" s="2" t="s">
        <v>21</v>
      </c>
      <c r="D738" s="2">
        <v>21968104</v>
      </c>
      <c r="E738" s="2">
        <v>21995301</v>
      </c>
      <c r="F738" s="2" t="s">
        <v>771</v>
      </c>
      <c r="G738" s="2" t="str">
        <f t="shared" si="2"/>
        <v>chr9:21968104-21995301</v>
      </c>
    </row>
    <row r="739" spans="1:7" ht="13.5" customHeight="1">
      <c r="A739" s="4" t="s">
        <v>775</v>
      </c>
      <c r="B739" s="2" t="s">
        <v>754</v>
      </c>
      <c r="C739" s="2" t="s">
        <v>21</v>
      </c>
      <c r="D739" s="2">
        <v>21968179</v>
      </c>
      <c r="E739" s="2">
        <v>21974827</v>
      </c>
      <c r="F739" s="2" t="s">
        <v>771</v>
      </c>
      <c r="G739" s="2" t="str">
        <f t="shared" si="2"/>
        <v>chr9:21968179-21974827</v>
      </c>
    </row>
    <row r="740" spans="1:7" ht="13.5" customHeight="1">
      <c r="A740" s="4" t="s">
        <v>776</v>
      </c>
      <c r="B740" s="2" t="s">
        <v>754</v>
      </c>
      <c r="C740" s="2" t="s">
        <v>21</v>
      </c>
      <c r="D740" s="2">
        <v>21968181</v>
      </c>
      <c r="E740" s="2">
        <v>21995269</v>
      </c>
      <c r="F740" s="2" t="s">
        <v>771</v>
      </c>
      <c r="G740" s="2" t="str">
        <f t="shared" si="2"/>
        <v>chr9:21968181-21995269</v>
      </c>
    </row>
    <row r="741" spans="1:7" ht="13.5" customHeight="1">
      <c r="A741" s="4" t="s">
        <v>777</v>
      </c>
      <c r="B741" s="2" t="s">
        <v>754</v>
      </c>
      <c r="C741" s="2" t="s">
        <v>21</v>
      </c>
      <c r="D741" s="2">
        <v>21969568</v>
      </c>
      <c r="E741" s="2">
        <v>21971346</v>
      </c>
      <c r="F741" s="2" t="s">
        <v>771</v>
      </c>
      <c r="G741" s="2" t="str">
        <f t="shared" si="2"/>
        <v>chr9:21969568-21971346</v>
      </c>
    </row>
    <row r="742" spans="1:7" ht="13.5" customHeight="1">
      <c r="A742" s="4" t="s">
        <v>778</v>
      </c>
      <c r="B742" s="2" t="s">
        <v>754</v>
      </c>
      <c r="C742" s="2" t="s">
        <v>21</v>
      </c>
      <c r="D742" s="2">
        <v>21970441</v>
      </c>
      <c r="E742" s="2">
        <v>21971332</v>
      </c>
      <c r="F742" s="2" t="s">
        <v>771</v>
      </c>
      <c r="G742" s="2" t="str">
        <f t="shared" si="2"/>
        <v>chr9:21970441-21971332</v>
      </c>
    </row>
    <row r="743" spans="1:7" ht="13.5" customHeight="1">
      <c r="A743" s="4" t="s">
        <v>779</v>
      </c>
      <c r="B743" s="2" t="s">
        <v>754</v>
      </c>
      <c r="C743" s="2" t="s">
        <v>21</v>
      </c>
      <c r="D743" s="2">
        <v>21970715</v>
      </c>
      <c r="E743" s="2">
        <v>21971400</v>
      </c>
      <c r="F743" s="2" t="s">
        <v>771</v>
      </c>
      <c r="G743" s="2" t="str">
        <f t="shared" si="2"/>
        <v>chr9:21970715-21971400</v>
      </c>
    </row>
    <row r="744" spans="1:7" ht="13.5" customHeight="1">
      <c r="A744" s="4" t="s">
        <v>775</v>
      </c>
      <c r="B744" s="2" t="s">
        <v>754</v>
      </c>
      <c r="C744" s="2" t="s">
        <v>18</v>
      </c>
      <c r="D744" s="2">
        <v>21802635</v>
      </c>
      <c r="E744" s="2">
        <v>22029594</v>
      </c>
      <c r="F744" s="2" t="s">
        <v>780</v>
      </c>
      <c r="G744" s="2" t="str">
        <f t="shared" si="2"/>
        <v>chr9:21802635-22029594</v>
      </c>
    </row>
    <row r="745" spans="1:7" ht="13.5" customHeight="1">
      <c r="A745" s="4" t="s">
        <v>776</v>
      </c>
      <c r="B745" s="2" t="s">
        <v>754</v>
      </c>
      <c r="C745" s="2" t="s">
        <v>21</v>
      </c>
      <c r="D745" s="2">
        <v>34366665</v>
      </c>
      <c r="E745" s="2">
        <v>34376898</v>
      </c>
      <c r="F745" s="2" t="s">
        <v>781</v>
      </c>
      <c r="G745" s="2" t="str">
        <f t="shared" si="2"/>
        <v>chr9:34366665-34376898</v>
      </c>
    </row>
    <row r="746" spans="1:7" ht="13.5" customHeight="1">
      <c r="A746" s="4" t="s">
        <v>777</v>
      </c>
      <c r="B746" s="2" t="s">
        <v>754</v>
      </c>
      <c r="C746" s="2" t="s">
        <v>21</v>
      </c>
      <c r="D746" s="2">
        <v>34366665</v>
      </c>
      <c r="E746" s="2">
        <v>34376898</v>
      </c>
      <c r="F746" s="2" t="s">
        <v>781</v>
      </c>
      <c r="G746" s="2" t="str">
        <f t="shared" si="2"/>
        <v>chr9:34366665-34376898</v>
      </c>
    </row>
    <row r="747" spans="1:7" ht="13.5" customHeight="1">
      <c r="A747" s="4" t="s">
        <v>778</v>
      </c>
      <c r="B747" s="2" t="s">
        <v>754</v>
      </c>
      <c r="C747" s="2" t="s">
        <v>21</v>
      </c>
      <c r="D747" s="2">
        <v>34372067</v>
      </c>
      <c r="E747" s="2">
        <v>34372832</v>
      </c>
      <c r="F747" s="2" t="s">
        <v>781</v>
      </c>
      <c r="G747" s="2" t="str">
        <f t="shared" si="2"/>
        <v>chr9:34372067-34372832</v>
      </c>
    </row>
    <row r="748" spans="1:7" ht="13.5" customHeight="1">
      <c r="A748" s="4" t="s">
        <v>779</v>
      </c>
      <c r="B748" s="2" t="s">
        <v>754</v>
      </c>
      <c r="C748" s="2" t="s">
        <v>21</v>
      </c>
      <c r="D748" s="2">
        <v>136494432</v>
      </c>
      <c r="E748" s="2">
        <v>136546048</v>
      </c>
      <c r="F748" s="2" t="s">
        <v>782</v>
      </c>
      <c r="G748" s="2" t="str">
        <f t="shared" si="2"/>
        <v>chr9:136494432-136546048</v>
      </c>
    </row>
    <row r="749" spans="1:7" ht="13.5" customHeight="1">
      <c r="A749" s="4" t="s">
        <v>783</v>
      </c>
      <c r="B749" s="2" t="s">
        <v>754</v>
      </c>
      <c r="C749" s="2" t="s">
        <v>21</v>
      </c>
      <c r="D749" s="2">
        <v>136494432</v>
      </c>
      <c r="E749" s="2">
        <v>136546048</v>
      </c>
      <c r="F749" s="2" t="s">
        <v>782</v>
      </c>
      <c r="G749" s="2" t="str">
        <f t="shared" si="2"/>
        <v>chr9:136494432-136546048</v>
      </c>
    </row>
    <row r="750" spans="1:7" ht="13.5" customHeight="1">
      <c r="A750" s="4" t="s">
        <v>784</v>
      </c>
      <c r="B750" s="2" t="s">
        <v>754</v>
      </c>
      <c r="C750" s="2" t="s">
        <v>21</v>
      </c>
      <c r="D750" s="2">
        <v>136494432</v>
      </c>
      <c r="E750" s="2">
        <v>136546048</v>
      </c>
      <c r="F750" s="2" t="s">
        <v>782</v>
      </c>
      <c r="G750" s="2" t="str">
        <f t="shared" si="2"/>
        <v>chr9:136494432-136546048</v>
      </c>
    </row>
    <row r="751" spans="1:7" ht="13.5" customHeight="1">
      <c r="A751" s="4" t="s">
        <v>785</v>
      </c>
      <c r="B751" s="2" t="s">
        <v>754</v>
      </c>
      <c r="C751" s="2" t="s">
        <v>21</v>
      </c>
      <c r="D751" s="2">
        <v>136494432</v>
      </c>
      <c r="E751" s="2">
        <v>136546048</v>
      </c>
      <c r="F751" s="2" t="s">
        <v>782</v>
      </c>
      <c r="G751" s="2" t="str">
        <f t="shared" si="2"/>
        <v>chr9:136494432-136546048</v>
      </c>
    </row>
    <row r="752" spans="1:7" ht="13.5" customHeight="1">
      <c r="A752" s="4" t="s">
        <v>786</v>
      </c>
      <c r="B752" s="2" t="s">
        <v>754</v>
      </c>
      <c r="C752" s="2" t="s">
        <v>21</v>
      </c>
      <c r="D752" s="2">
        <v>136494432</v>
      </c>
      <c r="E752" s="2">
        <v>136546048</v>
      </c>
      <c r="F752" s="2" t="s">
        <v>782</v>
      </c>
      <c r="G752" s="2" t="str">
        <f t="shared" si="2"/>
        <v>chr9:136494432-136546048</v>
      </c>
    </row>
    <row r="753" spans="1:7" ht="13.5" customHeight="1">
      <c r="A753" s="4" t="s">
        <v>787</v>
      </c>
      <c r="B753" s="2" t="s">
        <v>754</v>
      </c>
      <c r="C753" s="2" t="s">
        <v>21</v>
      </c>
      <c r="D753" s="2">
        <v>136494432</v>
      </c>
      <c r="E753" s="2">
        <v>136546048</v>
      </c>
      <c r="F753" s="2" t="s">
        <v>782</v>
      </c>
      <c r="G753" s="2" t="str">
        <f t="shared" si="2"/>
        <v>chr9:136494432-136546048</v>
      </c>
    </row>
    <row r="754" spans="1:7" ht="13.5" customHeight="1">
      <c r="A754" s="4" t="s">
        <v>788</v>
      </c>
      <c r="B754" s="2" t="s">
        <v>754</v>
      </c>
      <c r="C754" s="2" t="s">
        <v>21</v>
      </c>
      <c r="D754" s="2">
        <v>136494443</v>
      </c>
      <c r="E754" s="2">
        <v>136546021</v>
      </c>
      <c r="F754" s="2" t="s">
        <v>782</v>
      </c>
      <c r="G754" s="2" t="str">
        <f t="shared" si="2"/>
        <v>chr9:136494443-136546021</v>
      </c>
    </row>
    <row r="755" spans="1:7" ht="13.5" customHeight="1">
      <c r="A755" s="4" t="s">
        <v>789</v>
      </c>
      <c r="B755" s="2" t="s">
        <v>754</v>
      </c>
      <c r="C755" s="2" t="s">
        <v>21</v>
      </c>
      <c r="D755" s="2">
        <v>136494456</v>
      </c>
      <c r="E755" s="2">
        <v>136545997</v>
      </c>
      <c r="F755" s="2" t="s">
        <v>782</v>
      </c>
      <c r="G755" s="2" t="str">
        <f t="shared" si="2"/>
        <v>chr9:136494456-136545997</v>
      </c>
    </row>
    <row r="756" spans="1:7" ht="13.5" customHeight="1">
      <c r="A756" s="4" t="s">
        <v>790</v>
      </c>
      <c r="B756" s="2" t="s">
        <v>754</v>
      </c>
      <c r="C756" s="2" t="s">
        <v>21</v>
      </c>
      <c r="D756" s="2">
        <v>124481235</v>
      </c>
      <c r="E756" s="2">
        <v>124507399</v>
      </c>
      <c r="F756" s="2" t="s">
        <v>791</v>
      </c>
      <c r="G756" s="2" t="str">
        <f t="shared" si="2"/>
        <v>chr9:124481235-124507399</v>
      </c>
    </row>
    <row r="757" spans="1:7" ht="13.5" customHeight="1">
      <c r="A757" s="4" t="s">
        <v>792</v>
      </c>
      <c r="B757" s="2" t="s">
        <v>754</v>
      </c>
      <c r="C757" s="2" t="s">
        <v>21</v>
      </c>
      <c r="D757" s="2">
        <v>124481235</v>
      </c>
      <c r="E757" s="2">
        <v>124507420</v>
      </c>
      <c r="F757" s="2" t="s">
        <v>791</v>
      </c>
      <c r="G757" s="2" t="str">
        <f t="shared" si="2"/>
        <v>chr9:124481235-124507420</v>
      </c>
    </row>
    <row r="758" spans="1:7" ht="13.5" customHeight="1">
      <c r="A758" s="4" t="s">
        <v>793</v>
      </c>
      <c r="B758" s="2" t="s">
        <v>754</v>
      </c>
      <c r="C758" s="2" t="s">
        <v>21</v>
      </c>
      <c r="D758" s="2">
        <v>124500426</v>
      </c>
      <c r="E758" s="2">
        <v>124507235</v>
      </c>
      <c r="F758" s="2" t="s">
        <v>791</v>
      </c>
      <c r="G758" s="2" t="str">
        <f t="shared" si="2"/>
        <v>chr9:124500426-124507235</v>
      </c>
    </row>
    <row r="759" spans="1:7" ht="13.5" customHeight="1">
      <c r="A759" s="4" t="s">
        <v>794</v>
      </c>
      <c r="B759" s="2" t="s">
        <v>754</v>
      </c>
      <c r="C759" s="2" t="s">
        <v>21</v>
      </c>
      <c r="D759" s="2">
        <v>124481235</v>
      </c>
      <c r="E759" s="2">
        <v>124507399</v>
      </c>
      <c r="F759" s="2" t="s">
        <v>791</v>
      </c>
      <c r="G759" s="2" t="str">
        <f t="shared" si="2"/>
        <v>chr9:124481235-124507399</v>
      </c>
    </row>
    <row r="760" spans="1:7" ht="13.5" customHeight="1">
      <c r="A760" s="4" t="s">
        <v>795</v>
      </c>
      <c r="B760" s="2" t="s">
        <v>754</v>
      </c>
      <c r="C760" s="2" t="s">
        <v>21</v>
      </c>
      <c r="D760" s="2">
        <v>124481235</v>
      </c>
      <c r="E760" s="2">
        <v>124507420</v>
      </c>
      <c r="F760" s="2" t="s">
        <v>791</v>
      </c>
      <c r="G760" s="2" t="str">
        <f t="shared" si="2"/>
        <v>chr9:124481235-124507420</v>
      </c>
    </row>
    <row r="761" spans="1:7" ht="13.5" customHeight="1">
      <c r="A761" s="4" t="s">
        <v>796</v>
      </c>
      <c r="B761" s="2" t="s">
        <v>754</v>
      </c>
      <c r="C761" s="2" t="s">
        <v>21</v>
      </c>
      <c r="D761" s="2">
        <v>124500426</v>
      </c>
      <c r="E761" s="2">
        <v>124507235</v>
      </c>
      <c r="F761" s="2" t="s">
        <v>791</v>
      </c>
      <c r="G761" s="2" t="str">
        <f t="shared" si="2"/>
        <v>chr9:124500426-124507235</v>
      </c>
    </row>
    <row r="762" spans="1:7" ht="13.5" customHeight="1">
      <c r="A762" s="4" t="s">
        <v>797</v>
      </c>
      <c r="B762" s="2" t="s">
        <v>754</v>
      </c>
      <c r="C762" s="2" t="s">
        <v>18</v>
      </c>
      <c r="D762" s="2">
        <v>137230756</v>
      </c>
      <c r="E762" s="2">
        <v>137234242</v>
      </c>
      <c r="F762" s="2" t="s">
        <v>798</v>
      </c>
      <c r="G762" s="2" t="str">
        <f t="shared" si="2"/>
        <v>chr9:137230756-137234242</v>
      </c>
    </row>
    <row r="763" spans="1:7" ht="13.5" customHeight="1">
      <c r="A763" s="4" t="s">
        <v>799</v>
      </c>
      <c r="B763" s="2" t="s">
        <v>754</v>
      </c>
      <c r="C763" s="2" t="s">
        <v>18</v>
      </c>
      <c r="D763" s="2">
        <v>137230756</v>
      </c>
      <c r="E763" s="2">
        <v>137236554</v>
      </c>
      <c r="F763" s="2" t="s">
        <v>798</v>
      </c>
      <c r="G763" s="2" t="str">
        <f t="shared" si="2"/>
        <v>chr9:137230756-137236554</v>
      </c>
    </row>
    <row r="764" spans="1:7" ht="13.5" customHeight="1">
      <c r="A764" s="4" t="s">
        <v>800</v>
      </c>
      <c r="B764" s="2" t="s">
        <v>754</v>
      </c>
      <c r="C764" s="2" t="s">
        <v>18</v>
      </c>
      <c r="D764" s="2">
        <v>137230900</v>
      </c>
      <c r="E764" s="2">
        <v>137236555</v>
      </c>
      <c r="F764" s="2" t="s">
        <v>798</v>
      </c>
      <c r="G764" s="2" t="str">
        <f t="shared" si="2"/>
        <v>chr9:137230900-137236555</v>
      </c>
    </row>
    <row r="765" spans="1:7" ht="13.5" customHeight="1">
      <c r="A765" s="4" t="s">
        <v>801</v>
      </c>
      <c r="B765" s="2" t="s">
        <v>754</v>
      </c>
      <c r="C765" s="2" t="s">
        <v>18</v>
      </c>
      <c r="D765" s="2">
        <v>137230932</v>
      </c>
      <c r="E765" s="2">
        <v>137236554</v>
      </c>
      <c r="F765" s="2" t="s">
        <v>798</v>
      </c>
      <c r="G765" s="2" t="str">
        <f t="shared" si="2"/>
        <v>chr9:137230932-137236554</v>
      </c>
    </row>
    <row r="766" spans="1:7" ht="13.5" customHeight="1">
      <c r="A766" s="4" t="s">
        <v>802</v>
      </c>
      <c r="B766" s="2" t="s">
        <v>803</v>
      </c>
      <c r="C766" s="2" t="s">
        <v>18</v>
      </c>
      <c r="D766" s="2">
        <v>41447342</v>
      </c>
      <c r="E766" s="2">
        <v>41475652</v>
      </c>
      <c r="F766" s="2" t="s">
        <v>804</v>
      </c>
      <c r="G766" s="2" t="str">
        <f t="shared" si="2"/>
        <v>chrX:41447342-41475652</v>
      </c>
    </row>
    <row r="767" spans="1:7" ht="13.5" customHeight="1">
      <c r="A767" s="4" t="s">
        <v>805</v>
      </c>
      <c r="B767" s="2" t="s">
        <v>803</v>
      </c>
      <c r="C767" s="2" t="s">
        <v>18</v>
      </c>
      <c r="D767" s="2">
        <v>41447433</v>
      </c>
      <c r="E767" s="2">
        <v>41475710</v>
      </c>
      <c r="F767" s="2" t="s">
        <v>804</v>
      </c>
      <c r="G767" s="2" t="str">
        <f t="shared" ref="G767" si="3">CONCATENATE(B767,":",D767,"-",E767)</f>
        <v>chrX:41447433-41475710</v>
      </c>
    </row>
    <row r="768" spans="1:7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autoFilter ref="B1:G1" xr:uid="{00000000-0009-0000-0000-000001000000}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000"/>
  <sheetViews>
    <sheetView workbookViewId="0"/>
  </sheetViews>
  <sheetFormatPr defaultColWidth="12.59765625" defaultRowHeight="15" customHeight="1"/>
  <cols>
    <col min="1" max="5" width="8.59765625" customWidth="1"/>
    <col min="6" max="6" width="8.69921875" customWidth="1"/>
    <col min="7" max="7" width="8.59765625" customWidth="1"/>
    <col min="8" max="8" width="14.3984375" customWidth="1"/>
    <col min="9" max="9" width="8.59765625" customWidth="1"/>
    <col min="10" max="10" width="18.69921875" customWidth="1"/>
    <col min="11" max="11" width="13.09765625" customWidth="1"/>
    <col min="12" max="12" width="12.69921875" customWidth="1"/>
    <col min="13" max="13" width="11.19921875" customWidth="1"/>
    <col min="14" max="14" width="12.19921875" customWidth="1"/>
    <col min="15" max="21" width="8.59765625" customWidth="1"/>
    <col min="22" max="22" width="15.19921875" customWidth="1"/>
    <col min="23" max="23" width="25" customWidth="1"/>
    <col min="24" max="24" width="8.59765625" customWidth="1"/>
  </cols>
  <sheetData>
    <row r="1" spans="1:23" ht="13.5" customHeight="1">
      <c r="A1" s="2" t="s">
        <v>806</v>
      </c>
      <c r="B1" s="2" t="s">
        <v>807</v>
      </c>
      <c r="C1" s="2" t="s">
        <v>808</v>
      </c>
      <c r="D1" s="2" t="s">
        <v>809</v>
      </c>
      <c r="E1" s="2" t="s">
        <v>810</v>
      </c>
      <c r="F1" s="2" t="s">
        <v>811</v>
      </c>
      <c r="G1" s="2" t="s">
        <v>812</v>
      </c>
      <c r="H1" s="5" t="s">
        <v>813</v>
      </c>
      <c r="I1" s="2" t="s">
        <v>814</v>
      </c>
      <c r="J1" s="2" t="s">
        <v>815</v>
      </c>
      <c r="K1" s="2" t="s">
        <v>816</v>
      </c>
      <c r="L1" s="2" t="s">
        <v>817</v>
      </c>
      <c r="M1" s="2" t="s">
        <v>818</v>
      </c>
      <c r="N1" s="2" t="s">
        <v>819</v>
      </c>
      <c r="O1" s="2" t="s">
        <v>820</v>
      </c>
    </row>
    <row r="2" spans="1:23" ht="13.5" customHeight="1">
      <c r="A2" s="4" t="s">
        <v>367</v>
      </c>
      <c r="B2" s="2" t="s">
        <v>821</v>
      </c>
      <c r="C2" s="2" t="s">
        <v>822</v>
      </c>
      <c r="D2" s="2">
        <v>8596306</v>
      </c>
      <c r="E2" s="2">
        <v>8596306</v>
      </c>
      <c r="F2" s="2" t="str">
        <f t="shared" ref="F2:F169" si="0">CONCATENATE(A2,":",D2,"-",E2)</f>
        <v>chr19:8596306-8596306</v>
      </c>
      <c r="G2" s="2" t="s">
        <v>823</v>
      </c>
      <c r="H2" s="5">
        <v>608990.00020000001</v>
      </c>
      <c r="I2" s="2">
        <v>1</v>
      </c>
      <c r="J2" s="2" t="s">
        <v>824</v>
      </c>
      <c r="K2" s="2" t="s">
        <v>825</v>
      </c>
      <c r="L2" s="2" t="s">
        <v>404</v>
      </c>
      <c r="M2" s="2" t="s">
        <v>826</v>
      </c>
      <c r="N2" s="2" t="s">
        <v>827</v>
      </c>
      <c r="O2" s="2" t="s">
        <v>828</v>
      </c>
    </row>
    <row r="3" spans="1:23" ht="13.5" customHeight="1">
      <c r="A3" s="4" t="s">
        <v>203</v>
      </c>
      <c r="B3" s="2" t="s">
        <v>821</v>
      </c>
      <c r="C3" s="2" t="s">
        <v>822</v>
      </c>
      <c r="D3" s="2">
        <v>104741973</v>
      </c>
      <c r="E3" s="2">
        <v>104741973</v>
      </c>
      <c r="F3" s="2" t="str">
        <f t="shared" si="0"/>
        <v>chr14:104741973-104741973</v>
      </c>
      <c r="G3" s="2" t="s">
        <v>204</v>
      </c>
      <c r="H3" s="5">
        <v>612498.00020000001</v>
      </c>
      <c r="I3" s="2">
        <v>1</v>
      </c>
      <c r="J3" s="2" t="s">
        <v>829</v>
      </c>
      <c r="K3" s="2" t="s">
        <v>825</v>
      </c>
      <c r="L3" s="2" t="s">
        <v>830</v>
      </c>
      <c r="M3" s="2">
        <v>9</v>
      </c>
      <c r="N3" s="2">
        <v>13</v>
      </c>
      <c r="O3" s="2" t="s">
        <v>831</v>
      </c>
    </row>
    <row r="4" spans="1:23" ht="13.5" customHeight="1">
      <c r="A4" s="4" t="s">
        <v>367</v>
      </c>
      <c r="B4" s="2" t="s">
        <v>821</v>
      </c>
      <c r="C4" s="2" t="s">
        <v>822</v>
      </c>
      <c r="D4" s="2">
        <v>2251671</v>
      </c>
      <c r="E4" s="2">
        <v>2251671</v>
      </c>
      <c r="F4" s="2" t="str">
        <f t="shared" si="0"/>
        <v>chr19:2251671-2251671</v>
      </c>
      <c r="G4" s="2" t="s">
        <v>832</v>
      </c>
      <c r="H4" s="5">
        <v>600957.00040000002</v>
      </c>
      <c r="I4" s="2">
        <v>23</v>
      </c>
      <c r="J4" s="2" t="s">
        <v>833</v>
      </c>
      <c r="K4" s="2" t="s">
        <v>825</v>
      </c>
      <c r="L4" s="2" t="s">
        <v>403</v>
      </c>
      <c r="M4" s="2">
        <v>5</v>
      </c>
      <c r="N4" s="2">
        <v>5</v>
      </c>
      <c r="O4" s="2" t="s">
        <v>834</v>
      </c>
    </row>
    <row r="5" spans="1:23" ht="13.5" customHeight="1">
      <c r="A5" s="4" t="s">
        <v>57</v>
      </c>
      <c r="B5" s="2" t="s">
        <v>821</v>
      </c>
      <c r="C5" s="2" t="s">
        <v>822</v>
      </c>
      <c r="D5" s="2">
        <v>68231625</v>
      </c>
      <c r="E5" s="2">
        <v>68231629</v>
      </c>
      <c r="F5" s="2" t="str">
        <f t="shared" si="0"/>
        <v>chr10:68231625-68231629</v>
      </c>
      <c r="G5" s="2" t="s">
        <v>835</v>
      </c>
      <c r="H5" s="5">
        <v>609875.00029999996</v>
      </c>
      <c r="I5" s="2">
        <v>5</v>
      </c>
      <c r="J5" s="2" t="s">
        <v>836</v>
      </c>
      <c r="K5" s="2" t="s">
        <v>825</v>
      </c>
      <c r="L5" s="2" t="s">
        <v>56</v>
      </c>
      <c r="M5" s="2">
        <v>1</v>
      </c>
      <c r="N5" s="2">
        <v>1</v>
      </c>
      <c r="O5" s="2" t="s">
        <v>837</v>
      </c>
    </row>
    <row r="6" spans="1:23" ht="13.5" customHeight="1">
      <c r="A6" s="4" t="s">
        <v>367</v>
      </c>
      <c r="B6" s="2" t="s">
        <v>821</v>
      </c>
      <c r="C6" s="2" t="s">
        <v>822</v>
      </c>
      <c r="D6" s="2">
        <v>33302347</v>
      </c>
      <c r="E6" s="2">
        <v>33302352</v>
      </c>
      <c r="F6" s="2" t="str">
        <f t="shared" si="0"/>
        <v>chr19:33302347-33302352</v>
      </c>
      <c r="G6" s="2" t="s">
        <v>838</v>
      </c>
      <c r="H6" s="5">
        <v>116897.0007</v>
      </c>
      <c r="I6" s="2">
        <v>6</v>
      </c>
      <c r="J6" s="2" t="s">
        <v>839</v>
      </c>
      <c r="K6" s="2" t="s">
        <v>825</v>
      </c>
      <c r="L6" s="2" t="s">
        <v>413</v>
      </c>
      <c r="M6" s="2">
        <v>1</v>
      </c>
      <c r="N6" s="2">
        <v>1</v>
      </c>
      <c r="O6" s="2" t="s">
        <v>840</v>
      </c>
    </row>
    <row r="7" spans="1:23" ht="13.5" customHeight="1">
      <c r="A7" s="4" t="s">
        <v>264</v>
      </c>
      <c r="B7" s="2" t="s">
        <v>821</v>
      </c>
      <c r="C7" s="2" t="s">
        <v>822</v>
      </c>
      <c r="D7" s="2">
        <v>101251443</v>
      </c>
      <c r="E7" s="2">
        <v>101251444</v>
      </c>
      <c r="F7" s="2" t="str">
        <f t="shared" si="0"/>
        <v>chr15:101251443-101251444</v>
      </c>
      <c r="G7" s="2" t="s">
        <v>841</v>
      </c>
      <c r="H7" s="5">
        <v>608183.00020000001</v>
      </c>
      <c r="I7" s="2">
        <v>2</v>
      </c>
      <c r="J7" s="2" t="s">
        <v>842</v>
      </c>
      <c r="K7" s="2" t="s">
        <v>825</v>
      </c>
      <c r="L7" s="2" t="s">
        <v>277</v>
      </c>
      <c r="M7" s="2">
        <v>1</v>
      </c>
      <c r="N7" s="2">
        <v>3</v>
      </c>
      <c r="O7" s="2" t="s">
        <v>843</v>
      </c>
    </row>
    <row r="8" spans="1:23" ht="13.5" customHeight="1">
      <c r="A8" s="4" t="s">
        <v>429</v>
      </c>
      <c r="B8" s="2" t="s">
        <v>821</v>
      </c>
      <c r="C8" s="2" t="s">
        <v>822</v>
      </c>
      <c r="D8" s="2">
        <v>219418977</v>
      </c>
      <c r="E8" s="2">
        <v>219418994</v>
      </c>
      <c r="F8" s="2" t="str">
        <f t="shared" si="0"/>
        <v>chr2:219418977-219418994</v>
      </c>
      <c r="G8" s="2" t="s">
        <v>440</v>
      </c>
      <c r="H8" s="5">
        <v>125660.0004</v>
      </c>
      <c r="I8" s="2">
        <v>27</v>
      </c>
      <c r="J8" s="2" t="s">
        <v>844</v>
      </c>
      <c r="K8" s="2" t="s">
        <v>825</v>
      </c>
      <c r="L8" s="2" t="s">
        <v>489</v>
      </c>
      <c r="M8" s="2">
        <v>1</v>
      </c>
      <c r="N8" s="2">
        <v>9</v>
      </c>
      <c r="O8" s="2" t="s">
        <v>845</v>
      </c>
      <c r="V8" s="6" t="s">
        <v>846</v>
      </c>
      <c r="W8" s="2" t="s">
        <v>847</v>
      </c>
    </row>
    <row r="9" spans="1:23" ht="13.5" customHeight="1">
      <c r="A9" s="4" t="s">
        <v>367</v>
      </c>
      <c r="B9" s="2" t="s">
        <v>821</v>
      </c>
      <c r="C9" s="2" t="s">
        <v>822</v>
      </c>
      <c r="D9" s="2">
        <v>39507230</v>
      </c>
      <c r="E9" s="2">
        <v>39507252</v>
      </c>
      <c r="F9" s="2" t="str">
        <f t="shared" si="0"/>
        <v>chr19:39507230-39507252</v>
      </c>
      <c r="G9" s="2" t="s">
        <v>848</v>
      </c>
      <c r="H9" s="5">
        <v>602768.00040000002</v>
      </c>
      <c r="I9" s="2">
        <v>23</v>
      </c>
      <c r="J9" s="2" t="s">
        <v>849</v>
      </c>
      <c r="K9" s="2" t="s">
        <v>825</v>
      </c>
      <c r="L9" s="2" t="s">
        <v>421</v>
      </c>
      <c r="M9" s="2">
        <v>7</v>
      </c>
      <c r="N9" s="2">
        <v>9</v>
      </c>
      <c r="O9" s="2" t="s">
        <v>850</v>
      </c>
      <c r="V9" s="7" t="s">
        <v>825</v>
      </c>
      <c r="W9" s="6">
        <v>36</v>
      </c>
    </row>
    <row r="10" spans="1:23" ht="13.5" customHeight="1">
      <c r="A10" s="4" t="s">
        <v>566</v>
      </c>
      <c r="D10" s="2">
        <v>138945852</v>
      </c>
      <c r="E10" s="2">
        <v>138945861</v>
      </c>
      <c r="F10" s="2" t="str">
        <f t="shared" si="0"/>
        <v>chr3:138945852-138945861</v>
      </c>
      <c r="G10" s="2" t="s">
        <v>589</v>
      </c>
      <c r="H10" s="5">
        <v>605597.00069999998</v>
      </c>
      <c r="I10" s="2">
        <v>28</v>
      </c>
      <c r="J10" s="2" t="s">
        <v>851</v>
      </c>
      <c r="K10" s="2" t="s">
        <v>825</v>
      </c>
      <c r="L10" s="2" t="s">
        <v>618</v>
      </c>
      <c r="M10" s="2">
        <v>1</v>
      </c>
      <c r="N10" s="2">
        <v>1</v>
      </c>
      <c r="O10" s="2" t="s">
        <v>852</v>
      </c>
      <c r="V10" s="7" t="s">
        <v>853</v>
      </c>
      <c r="W10" s="6">
        <v>118</v>
      </c>
    </row>
    <row r="11" spans="1:23" ht="13.5" customHeight="1">
      <c r="A11" s="4" t="s">
        <v>566</v>
      </c>
      <c r="B11" s="2" t="s">
        <v>821</v>
      </c>
      <c r="C11" s="2" t="s">
        <v>822</v>
      </c>
      <c r="D11" s="2">
        <v>138945852</v>
      </c>
      <c r="E11" s="2">
        <v>138945861</v>
      </c>
      <c r="F11" s="2" t="str">
        <f t="shared" si="0"/>
        <v>chr3:138945852-138945861</v>
      </c>
      <c r="G11" s="2" t="s">
        <v>589</v>
      </c>
      <c r="H11" s="5">
        <v>605597.00139999995</v>
      </c>
      <c r="I11" s="2">
        <v>28</v>
      </c>
      <c r="J11" s="2" t="s">
        <v>854</v>
      </c>
      <c r="K11" s="2" t="s">
        <v>825</v>
      </c>
      <c r="L11" s="2" t="s">
        <v>618</v>
      </c>
      <c r="M11" s="2">
        <v>1</v>
      </c>
      <c r="N11" s="2">
        <v>1</v>
      </c>
      <c r="O11" s="2" t="s">
        <v>855</v>
      </c>
      <c r="V11" s="7" t="s">
        <v>856</v>
      </c>
      <c r="W11" s="6">
        <v>13</v>
      </c>
    </row>
    <row r="12" spans="1:23" ht="13.5" customHeight="1">
      <c r="A12" s="4" t="s">
        <v>17</v>
      </c>
      <c r="B12" s="2" t="s">
        <v>821</v>
      </c>
      <c r="C12" s="2" t="s">
        <v>822</v>
      </c>
      <c r="D12" s="2">
        <v>228158659</v>
      </c>
      <c r="E12" s="2">
        <v>228158662</v>
      </c>
      <c r="F12" s="2" t="str">
        <f t="shared" si="0"/>
        <v>chr1:228158659-228158662</v>
      </c>
      <c r="G12" s="2" t="s">
        <v>19</v>
      </c>
      <c r="H12" s="5">
        <v>608803.00060000003</v>
      </c>
      <c r="I12" s="2">
        <v>47</v>
      </c>
      <c r="J12" s="2" t="s">
        <v>857</v>
      </c>
      <c r="K12" s="2" t="s">
        <v>825</v>
      </c>
      <c r="L12" s="2" t="s">
        <v>55</v>
      </c>
      <c r="M12" s="2">
        <v>2</v>
      </c>
      <c r="N12" s="2">
        <v>2</v>
      </c>
      <c r="O12" s="2" t="s">
        <v>858</v>
      </c>
      <c r="V12" s="7" t="s">
        <v>859</v>
      </c>
      <c r="W12" s="6">
        <v>167</v>
      </c>
    </row>
    <row r="13" spans="1:23" ht="13.5" customHeight="1">
      <c r="A13" s="4" t="s">
        <v>730</v>
      </c>
      <c r="B13" s="2" t="s">
        <v>821</v>
      </c>
      <c r="C13" s="2" t="s">
        <v>822</v>
      </c>
      <c r="D13" s="2">
        <v>101493333</v>
      </c>
      <c r="E13" s="2">
        <v>101493333</v>
      </c>
      <c r="F13" s="2" t="str">
        <f t="shared" si="0"/>
        <v>chr8:101493333-101493333</v>
      </c>
      <c r="G13" s="2" t="s">
        <v>739</v>
      </c>
      <c r="H13" s="5">
        <v>608576.00049999997</v>
      </c>
      <c r="I13" s="2">
        <v>1</v>
      </c>
      <c r="J13" s="2" t="s">
        <v>860</v>
      </c>
      <c r="K13" s="2" t="s">
        <v>825</v>
      </c>
      <c r="L13" s="2" t="s">
        <v>733</v>
      </c>
      <c r="M13" s="2" t="s">
        <v>861</v>
      </c>
      <c r="N13" s="2" t="s">
        <v>827</v>
      </c>
      <c r="O13" s="2" t="s">
        <v>862</v>
      </c>
    </row>
    <row r="14" spans="1:23" ht="13.5" customHeight="1">
      <c r="A14" s="4" t="s">
        <v>632</v>
      </c>
      <c r="B14" s="2" t="s">
        <v>821</v>
      </c>
      <c r="C14" s="2" t="s">
        <v>822</v>
      </c>
      <c r="D14" s="2">
        <v>1003434</v>
      </c>
      <c r="E14" s="2">
        <v>1003434</v>
      </c>
      <c r="F14" s="2" t="str">
        <f t="shared" si="0"/>
        <v>chr4:1003434-1003434</v>
      </c>
      <c r="G14" s="2" t="s">
        <v>638</v>
      </c>
      <c r="H14" s="5">
        <v>252800.00090000001</v>
      </c>
      <c r="I14" s="2">
        <v>1</v>
      </c>
      <c r="J14" s="2" t="s">
        <v>863</v>
      </c>
      <c r="K14" s="2" t="s">
        <v>825</v>
      </c>
      <c r="L14" s="2" t="s">
        <v>631</v>
      </c>
      <c r="M14" s="2">
        <v>11</v>
      </c>
      <c r="N14" s="2">
        <v>14</v>
      </c>
      <c r="O14" s="2" t="s">
        <v>864</v>
      </c>
    </row>
    <row r="15" spans="1:23" ht="13.5" customHeight="1">
      <c r="A15" s="4" t="s">
        <v>264</v>
      </c>
      <c r="B15" s="2" t="s">
        <v>821</v>
      </c>
      <c r="C15" s="2" t="s">
        <v>822</v>
      </c>
      <c r="D15" s="2">
        <v>89649210</v>
      </c>
      <c r="E15" s="2">
        <v>89649214</v>
      </c>
      <c r="F15" s="2" t="str">
        <f t="shared" si="0"/>
        <v>chr15:89649210-89649214</v>
      </c>
      <c r="G15" s="2" t="s">
        <v>865</v>
      </c>
      <c r="H15" s="5">
        <v>611254.00049999997</v>
      </c>
      <c r="I15" s="2">
        <v>1</v>
      </c>
      <c r="J15" s="2" t="s">
        <v>866</v>
      </c>
      <c r="K15" s="2" t="s">
        <v>825</v>
      </c>
      <c r="L15" s="2" t="s">
        <v>273</v>
      </c>
      <c r="M15" s="2">
        <v>4</v>
      </c>
      <c r="N15" s="2">
        <v>19</v>
      </c>
      <c r="O15" s="2" t="s">
        <v>867</v>
      </c>
    </row>
    <row r="16" spans="1:23" ht="13.5" customHeight="1">
      <c r="A16" s="4" t="s">
        <v>17</v>
      </c>
      <c r="B16" s="2" t="s">
        <v>821</v>
      </c>
      <c r="C16" s="2" t="s">
        <v>822</v>
      </c>
      <c r="D16" s="2">
        <v>209627425</v>
      </c>
      <c r="E16" s="2">
        <v>209627429</v>
      </c>
      <c r="F16" s="2" t="str">
        <f t="shared" si="0"/>
        <v>chr1:209627425-209627429</v>
      </c>
      <c r="G16" s="2" t="s">
        <v>22</v>
      </c>
      <c r="H16" s="5">
        <v>150310.00099999999</v>
      </c>
      <c r="I16" s="2">
        <v>5</v>
      </c>
      <c r="J16" s="2" t="s">
        <v>868</v>
      </c>
      <c r="K16" s="2" t="s">
        <v>825</v>
      </c>
      <c r="L16" s="2" t="s">
        <v>50</v>
      </c>
      <c r="M16" s="2">
        <v>12</v>
      </c>
      <c r="N16" s="2">
        <v>23</v>
      </c>
      <c r="O16" s="2" t="s">
        <v>869</v>
      </c>
    </row>
    <row r="17" spans="1:15" ht="13.5" customHeight="1">
      <c r="A17" s="4" t="s">
        <v>702</v>
      </c>
      <c r="B17" s="2" t="s">
        <v>821</v>
      </c>
      <c r="C17" s="2" t="s">
        <v>822</v>
      </c>
      <c r="D17" s="2">
        <v>157006478</v>
      </c>
      <c r="E17" s="2">
        <v>157006478</v>
      </c>
      <c r="F17" s="2" t="str">
        <f t="shared" si="0"/>
        <v>chr7:157006478-157006478</v>
      </c>
      <c r="G17" s="2" t="s">
        <v>715</v>
      </c>
      <c r="H17" s="5">
        <v>142994.0007</v>
      </c>
      <c r="I17" s="2">
        <v>1</v>
      </c>
      <c r="J17" s="2" t="s">
        <v>870</v>
      </c>
      <c r="K17" s="2" t="s">
        <v>825</v>
      </c>
      <c r="L17" s="2" t="s">
        <v>720</v>
      </c>
      <c r="M17" s="2" t="s">
        <v>861</v>
      </c>
      <c r="N17" s="2" t="s">
        <v>827</v>
      </c>
      <c r="O17" s="2" t="s">
        <v>871</v>
      </c>
    </row>
    <row r="18" spans="1:15" ht="13.5" customHeight="1">
      <c r="A18" s="4" t="s">
        <v>754</v>
      </c>
      <c r="B18" s="2" t="s">
        <v>821</v>
      </c>
      <c r="C18" s="2" t="s">
        <v>822</v>
      </c>
      <c r="D18" s="2">
        <v>34371711</v>
      </c>
      <c r="E18" s="2">
        <v>34371711</v>
      </c>
      <c r="F18" s="2" t="str">
        <f t="shared" si="0"/>
        <v>chr9:34371711-34371711</v>
      </c>
      <c r="G18" s="2" t="s">
        <v>781</v>
      </c>
      <c r="H18" s="5">
        <v>618255.00069999998</v>
      </c>
      <c r="I18" s="2">
        <v>1</v>
      </c>
      <c r="J18" s="2" t="s">
        <v>872</v>
      </c>
      <c r="K18" s="2" t="s">
        <v>825</v>
      </c>
      <c r="L18" s="2" t="s">
        <v>769</v>
      </c>
      <c r="M18" s="2">
        <v>2</v>
      </c>
      <c r="N18" s="2">
        <v>2</v>
      </c>
      <c r="O18" s="2" t="s">
        <v>873</v>
      </c>
    </row>
    <row r="19" spans="1:15" ht="13.5" customHeight="1">
      <c r="A19" s="4" t="s">
        <v>632</v>
      </c>
      <c r="B19" s="2" t="s">
        <v>821</v>
      </c>
      <c r="C19" s="2" t="s">
        <v>822</v>
      </c>
      <c r="D19" s="2">
        <v>2059739</v>
      </c>
      <c r="E19" s="2">
        <v>2059741</v>
      </c>
      <c r="F19" s="2" t="str">
        <f t="shared" si="0"/>
        <v>chr4:2059739-2059741</v>
      </c>
      <c r="G19" s="2" t="s">
        <v>650</v>
      </c>
      <c r="H19" s="5">
        <v>610647.00009999995</v>
      </c>
      <c r="I19" s="2">
        <v>30</v>
      </c>
      <c r="J19" s="2" t="s">
        <v>874</v>
      </c>
      <c r="K19" s="2" t="s">
        <v>825</v>
      </c>
      <c r="L19" s="2" t="s">
        <v>647</v>
      </c>
      <c r="M19" s="2">
        <v>1</v>
      </c>
      <c r="N19" s="2">
        <v>3</v>
      </c>
      <c r="O19" s="2" t="s">
        <v>875</v>
      </c>
    </row>
    <row r="20" spans="1:15" ht="13.5" customHeight="1">
      <c r="A20" s="4" t="s">
        <v>203</v>
      </c>
      <c r="B20" s="2" t="s">
        <v>821</v>
      </c>
      <c r="C20" s="2" t="s">
        <v>822</v>
      </c>
      <c r="D20" s="2">
        <v>36517576</v>
      </c>
      <c r="E20" s="2">
        <v>36517578</v>
      </c>
      <c r="F20" s="2" t="str">
        <f t="shared" si="0"/>
        <v>chr14:36517576-36517578</v>
      </c>
      <c r="G20" s="2" t="s">
        <v>256</v>
      </c>
      <c r="H20" s="5">
        <v>600635.00040000002</v>
      </c>
      <c r="I20" s="2">
        <v>3</v>
      </c>
      <c r="J20" s="2" t="s">
        <v>876</v>
      </c>
      <c r="K20" s="2" t="s">
        <v>825</v>
      </c>
      <c r="L20" s="2" t="s">
        <v>208</v>
      </c>
      <c r="M20" s="2">
        <v>2</v>
      </c>
      <c r="N20" s="2">
        <v>2</v>
      </c>
      <c r="O20" s="2" t="s">
        <v>877</v>
      </c>
    </row>
    <row r="21" spans="1:15" ht="13.5" customHeight="1">
      <c r="A21" s="4" t="s">
        <v>632</v>
      </c>
      <c r="D21" s="2">
        <v>13544079</v>
      </c>
      <c r="E21" s="2">
        <v>13544083</v>
      </c>
      <c r="F21" s="2" t="str">
        <f t="shared" si="0"/>
        <v>chr4:13544079-13544083</v>
      </c>
      <c r="G21" s="2" t="s">
        <v>652</v>
      </c>
      <c r="H21" s="5">
        <v>602183.00009999995</v>
      </c>
      <c r="I21" s="2">
        <v>6</v>
      </c>
      <c r="J21" s="2" t="s">
        <v>878</v>
      </c>
      <c r="K21" s="2" t="s">
        <v>825</v>
      </c>
      <c r="L21" s="2" t="s">
        <v>662</v>
      </c>
      <c r="M21" s="2">
        <v>1</v>
      </c>
      <c r="N21" s="2">
        <v>2</v>
      </c>
      <c r="O21" s="2" t="s">
        <v>879</v>
      </c>
    </row>
    <row r="22" spans="1:15" ht="13.5" customHeight="1">
      <c r="A22" s="4" t="s">
        <v>632</v>
      </c>
      <c r="B22" s="2" t="s">
        <v>821</v>
      </c>
      <c r="C22" s="2" t="s">
        <v>822</v>
      </c>
      <c r="D22" s="2">
        <v>13544079</v>
      </c>
      <c r="E22" s="2">
        <v>13544083</v>
      </c>
      <c r="F22" s="2" t="str">
        <f t="shared" si="0"/>
        <v>chr4:13544079-13544083</v>
      </c>
      <c r="G22" s="2" t="s">
        <v>652</v>
      </c>
      <c r="H22" s="5">
        <v>602183.00020000001</v>
      </c>
      <c r="I22" s="2">
        <v>2</v>
      </c>
      <c r="J22" s="2" t="s">
        <v>880</v>
      </c>
      <c r="K22" s="2" t="s">
        <v>825</v>
      </c>
      <c r="L22" s="2" t="s">
        <v>662</v>
      </c>
      <c r="M22" s="2">
        <v>1</v>
      </c>
      <c r="N22" s="2">
        <v>2</v>
      </c>
      <c r="O22" s="2" t="s">
        <v>879</v>
      </c>
    </row>
    <row r="23" spans="1:15" ht="13.5" customHeight="1">
      <c r="A23" s="4" t="s">
        <v>367</v>
      </c>
      <c r="B23" s="2" t="s">
        <v>821</v>
      </c>
      <c r="C23" s="2" t="s">
        <v>822</v>
      </c>
      <c r="D23" s="2">
        <v>35846154</v>
      </c>
      <c r="E23" s="2">
        <v>35846154</v>
      </c>
      <c r="F23" s="2" t="str">
        <f t="shared" si="0"/>
        <v>chr19:35846154-35846154</v>
      </c>
      <c r="G23" s="2" t="s">
        <v>881</v>
      </c>
      <c r="H23" s="5">
        <v>602716.00049999997</v>
      </c>
      <c r="J23" s="2" t="s">
        <v>882</v>
      </c>
      <c r="K23" s="2" t="s">
        <v>825</v>
      </c>
      <c r="L23" s="2" t="s">
        <v>414</v>
      </c>
      <c r="M23" s="2">
        <v>12</v>
      </c>
      <c r="N23" s="2">
        <v>29</v>
      </c>
      <c r="O23" s="2" t="s">
        <v>883</v>
      </c>
    </row>
    <row r="24" spans="1:15" ht="13.5" customHeight="1">
      <c r="A24" s="4" t="s">
        <v>264</v>
      </c>
      <c r="B24" s="2" t="s">
        <v>821</v>
      </c>
      <c r="C24" s="2" t="s">
        <v>822</v>
      </c>
      <c r="D24" s="2">
        <v>71811507</v>
      </c>
      <c r="E24" s="2">
        <v>71811508</v>
      </c>
      <c r="F24" s="2" t="str">
        <f t="shared" si="0"/>
        <v>chr15:71811507-71811508</v>
      </c>
      <c r="G24" s="2" t="s">
        <v>884</v>
      </c>
      <c r="H24" s="5">
        <v>604485.00080000004</v>
      </c>
      <c r="I24" s="2">
        <v>2</v>
      </c>
      <c r="J24" s="2" t="s">
        <v>885</v>
      </c>
      <c r="K24" s="2" t="s">
        <v>825</v>
      </c>
      <c r="L24" s="2" t="s">
        <v>270</v>
      </c>
      <c r="M24" s="2">
        <v>2</v>
      </c>
      <c r="N24" s="2">
        <v>8</v>
      </c>
      <c r="O24" s="2" t="s">
        <v>886</v>
      </c>
    </row>
    <row r="25" spans="1:15" ht="13.5" customHeight="1">
      <c r="A25" s="4" t="s">
        <v>730</v>
      </c>
      <c r="B25" s="2" t="s">
        <v>821</v>
      </c>
      <c r="C25" s="2" t="s">
        <v>822</v>
      </c>
      <c r="D25" s="2">
        <v>143973474</v>
      </c>
      <c r="E25" s="2">
        <v>143973478</v>
      </c>
      <c r="F25" s="2" t="str">
        <f t="shared" si="0"/>
        <v>chr8:143973474-143973478</v>
      </c>
      <c r="G25" s="2" t="s">
        <v>743</v>
      </c>
      <c r="H25" s="5">
        <v>601282.00100000005</v>
      </c>
      <c r="I25" s="2">
        <v>15</v>
      </c>
      <c r="J25" s="2" t="s">
        <v>887</v>
      </c>
      <c r="K25" s="2" t="s">
        <v>825</v>
      </c>
      <c r="L25" s="2" t="s">
        <v>741</v>
      </c>
      <c r="M25" s="2">
        <v>1</v>
      </c>
      <c r="N25" s="2">
        <v>32</v>
      </c>
      <c r="O25" s="2" t="s">
        <v>888</v>
      </c>
    </row>
    <row r="26" spans="1:15" ht="13.5" customHeight="1">
      <c r="A26" s="4" t="s">
        <v>429</v>
      </c>
      <c r="B26" s="2" t="s">
        <v>821</v>
      </c>
      <c r="C26" s="2" t="s">
        <v>822</v>
      </c>
      <c r="D26" s="2">
        <v>25161481</v>
      </c>
      <c r="E26" s="2">
        <v>25161483</v>
      </c>
      <c r="F26" s="2" t="str">
        <f t="shared" si="0"/>
        <v>chr2:25161481-25161483</v>
      </c>
      <c r="G26" s="2" t="s">
        <v>475</v>
      </c>
      <c r="H26" s="5">
        <v>176830.00049999999</v>
      </c>
      <c r="I26" s="2">
        <v>2</v>
      </c>
      <c r="J26" s="2" t="s">
        <v>889</v>
      </c>
      <c r="K26" s="2" t="s">
        <v>825</v>
      </c>
      <c r="L26" s="2" t="s">
        <v>466</v>
      </c>
      <c r="M26" s="2">
        <v>4</v>
      </c>
      <c r="N26" s="2">
        <v>4</v>
      </c>
      <c r="O26" s="2" t="s">
        <v>890</v>
      </c>
    </row>
    <row r="27" spans="1:15" ht="13.5" customHeight="1">
      <c r="A27" s="4" t="s">
        <v>493</v>
      </c>
      <c r="B27" s="2" t="s">
        <v>821</v>
      </c>
      <c r="C27" s="2" t="s">
        <v>822</v>
      </c>
      <c r="D27" s="2">
        <v>419695</v>
      </c>
      <c r="E27" s="2">
        <v>419695</v>
      </c>
      <c r="F27" s="2" t="str">
        <f t="shared" si="0"/>
        <v>chr20:419695-419695</v>
      </c>
      <c r="G27" s="2" t="s">
        <v>494</v>
      </c>
      <c r="H27" s="5">
        <v>610924.00060000003</v>
      </c>
      <c r="I27" s="2">
        <v>8</v>
      </c>
      <c r="J27" s="2" t="s">
        <v>891</v>
      </c>
      <c r="K27" s="2" t="s">
        <v>825</v>
      </c>
      <c r="L27" s="2" t="s">
        <v>496</v>
      </c>
      <c r="M27" s="2">
        <v>5</v>
      </c>
      <c r="N27" s="2">
        <v>11</v>
      </c>
      <c r="O27" s="2" t="s">
        <v>892</v>
      </c>
    </row>
    <row r="28" spans="1:15" ht="13.5" customHeight="1">
      <c r="A28" s="4" t="s">
        <v>730</v>
      </c>
      <c r="B28" s="2" t="s">
        <v>821</v>
      </c>
      <c r="C28" s="2" t="s">
        <v>822</v>
      </c>
      <c r="D28" s="2">
        <v>144513109</v>
      </c>
      <c r="E28" s="2">
        <v>144513110</v>
      </c>
      <c r="F28" s="2" t="str">
        <f t="shared" si="0"/>
        <v>chr8:144513109-144513110</v>
      </c>
      <c r="G28" s="2" t="s">
        <v>750</v>
      </c>
      <c r="H28" s="5">
        <v>603780.00029999996</v>
      </c>
      <c r="I28" s="2">
        <v>2</v>
      </c>
      <c r="J28" s="2" t="s">
        <v>893</v>
      </c>
      <c r="K28" s="2" t="s">
        <v>825</v>
      </c>
      <c r="L28" s="2" t="s">
        <v>748</v>
      </c>
      <c r="M28" s="2">
        <v>15</v>
      </c>
      <c r="N28" s="2">
        <v>21</v>
      </c>
      <c r="O28" s="2" t="s">
        <v>894</v>
      </c>
    </row>
    <row r="29" spans="1:15" ht="13.5" customHeight="1">
      <c r="A29" s="4" t="s">
        <v>367</v>
      </c>
      <c r="B29" s="2" t="s">
        <v>821</v>
      </c>
      <c r="C29" s="2" t="s">
        <v>822</v>
      </c>
      <c r="D29" s="2">
        <v>38565351</v>
      </c>
      <c r="E29" s="2">
        <v>38565363</v>
      </c>
      <c r="F29" s="2" t="str">
        <f t="shared" si="0"/>
        <v>chr19:38565351-38565363</v>
      </c>
      <c r="G29" s="2" t="s">
        <v>895</v>
      </c>
      <c r="H29" s="5">
        <v>180901.00339999999</v>
      </c>
      <c r="I29" s="2">
        <v>25</v>
      </c>
      <c r="J29" s="2" t="s">
        <v>896</v>
      </c>
      <c r="K29" s="2" t="s">
        <v>825</v>
      </c>
      <c r="L29" s="2" t="s">
        <v>416</v>
      </c>
      <c r="M29" s="2">
        <v>91</v>
      </c>
      <c r="N29" s="2">
        <v>106</v>
      </c>
      <c r="O29" s="2" t="s">
        <v>897</v>
      </c>
    </row>
    <row r="30" spans="1:15" ht="13.5" customHeight="1">
      <c r="A30" s="4" t="s">
        <v>528</v>
      </c>
      <c r="B30" s="2" t="s">
        <v>821</v>
      </c>
      <c r="C30" s="2" t="s">
        <v>822</v>
      </c>
      <c r="D30" s="2">
        <v>20431415</v>
      </c>
      <c r="E30" s="2">
        <v>20431434</v>
      </c>
      <c r="F30" s="2" t="str">
        <f t="shared" si="0"/>
        <v>chr22:20431415-20431434</v>
      </c>
      <c r="G30" s="2" t="s">
        <v>548</v>
      </c>
      <c r="H30" s="5">
        <v>613619.00049999997</v>
      </c>
      <c r="I30" s="2">
        <v>20</v>
      </c>
      <c r="J30" s="2" t="s">
        <v>898</v>
      </c>
      <c r="K30" s="2" t="s">
        <v>825</v>
      </c>
      <c r="L30" s="2" t="s">
        <v>547</v>
      </c>
      <c r="M30" s="2">
        <v>4</v>
      </c>
      <c r="N30" s="2">
        <v>11</v>
      </c>
      <c r="O30" s="2" t="s">
        <v>899</v>
      </c>
    </row>
    <row r="31" spans="1:15" ht="13.5" customHeight="1">
      <c r="A31" s="4" t="s">
        <v>702</v>
      </c>
      <c r="B31" s="2" t="s">
        <v>821</v>
      </c>
      <c r="C31" s="2" t="s">
        <v>822</v>
      </c>
      <c r="D31" s="2">
        <v>155803498</v>
      </c>
      <c r="E31" s="2">
        <v>155803503</v>
      </c>
      <c r="F31" s="2" t="str">
        <f t="shared" si="0"/>
        <v>chr7:155803498-155803503</v>
      </c>
      <c r="G31" s="2" t="s">
        <v>721</v>
      </c>
      <c r="H31" s="5">
        <v>600725.00080000004</v>
      </c>
      <c r="I31" s="2">
        <v>23</v>
      </c>
      <c r="J31" s="2" t="s">
        <v>844</v>
      </c>
      <c r="K31" s="2" t="s">
        <v>825</v>
      </c>
      <c r="L31" s="2" t="s">
        <v>714</v>
      </c>
      <c r="M31" s="2">
        <v>3</v>
      </c>
      <c r="N31" s="2">
        <v>3</v>
      </c>
      <c r="O31" s="2" t="s">
        <v>900</v>
      </c>
    </row>
    <row r="32" spans="1:15" ht="13.5" customHeight="1">
      <c r="A32" s="4" t="s">
        <v>429</v>
      </c>
      <c r="B32" s="2" t="s">
        <v>821</v>
      </c>
      <c r="C32" s="2" t="s">
        <v>822</v>
      </c>
      <c r="D32" s="2">
        <v>44942500</v>
      </c>
      <c r="E32" s="2">
        <v>44942511</v>
      </c>
      <c r="F32" s="2" t="str">
        <f t="shared" si="0"/>
        <v>chr2:44942500-44942511</v>
      </c>
      <c r="G32" s="2" t="s">
        <v>481</v>
      </c>
      <c r="H32" s="5">
        <v>603714.00049999997</v>
      </c>
      <c r="I32" s="2">
        <v>12</v>
      </c>
      <c r="J32" s="2" t="s">
        <v>901</v>
      </c>
      <c r="K32" s="2" t="s">
        <v>825</v>
      </c>
      <c r="L32" s="2" t="s">
        <v>478</v>
      </c>
      <c r="M32" s="2">
        <v>1</v>
      </c>
      <c r="N32" s="2">
        <v>2</v>
      </c>
      <c r="O32" s="2" t="s">
        <v>902</v>
      </c>
    </row>
    <row r="33" spans="1:15" ht="13.5" customHeight="1">
      <c r="A33" s="4" t="s">
        <v>264</v>
      </c>
      <c r="B33" s="2" t="s">
        <v>821</v>
      </c>
      <c r="C33" s="2" t="s">
        <v>822</v>
      </c>
      <c r="D33" s="2">
        <v>66781078</v>
      </c>
      <c r="E33" s="2">
        <v>66781078</v>
      </c>
      <c r="F33" s="2" t="str">
        <f t="shared" si="0"/>
        <v>chr15:66781078-66781078</v>
      </c>
      <c r="G33" s="2" t="s">
        <v>276</v>
      </c>
      <c r="H33" s="5">
        <v>602931.00029999996</v>
      </c>
      <c r="I33" s="2">
        <v>1</v>
      </c>
      <c r="J33" s="2" t="s">
        <v>903</v>
      </c>
      <c r="K33" s="2" t="s">
        <v>825</v>
      </c>
      <c r="L33" s="2" t="s">
        <v>263</v>
      </c>
      <c r="M33" s="2">
        <v>4</v>
      </c>
      <c r="N33" s="2">
        <v>4</v>
      </c>
      <c r="O33" s="2" t="s">
        <v>904</v>
      </c>
    </row>
    <row r="34" spans="1:15" ht="13.5" customHeight="1">
      <c r="A34" s="4" t="s">
        <v>528</v>
      </c>
      <c r="B34" s="2" t="s">
        <v>821</v>
      </c>
      <c r="C34" s="2" t="s">
        <v>822</v>
      </c>
      <c r="D34" s="2">
        <v>37983501</v>
      </c>
      <c r="E34" s="2">
        <v>37983523</v>
      </c>
      <c r="F34" s="2" t="str">
        <f t="shared" si="0"/>
        <v>chr22:37983501-37983523</v>
      </c>
      <c r="G34" s="2" t="s">
        <v>552</v>
      </c>
      <c r="H34" s="5">
        <v>602229.0013</v>
      </c>
      <c r="I34" s="2">
        <v>255</v>
      </c>
      <c r="J34" s="2" t="s">
        <v>905</v>
      </c>
      <c r="K34" s="2" t="s">
        <v>825</v>
      </c>
      <c r="L34" s="2" t="s">
        <v>557</v>
      </c>
      <c r="M34" s="2">
        <v>3</v>
      </c>
      <c r="N34" s="2">
        <v>5</v>
      </c>
      <c r="O34" s="2" t="s">
        <v>906</v>
      </c>
    </row>
    <row r="35" spans="1:15" ht="13.5" customHeight="1">
      <c r="A35" s="4" t="s">
        <v>429</v>
      </c>
      <c r="D35" s="2">
        <v>238848438</v>
      </c>
      <c r="E35" s="2">
        <v>238848444</v>
      </c>
      <c r="F35" s="2" t="str">
        <f t="shared" si="0"/>
        <v>chr2:238848438-238848444</v>
      </c>
      <c r="G35" s="2" t="s">
        <v>483</v>
      </c>
      <c r="H35" s="5">
        <v>607556.00069999998</v>
      </c>
      <c r="I35" s="2">
        <v>11</v>
      </c>
      <c r="J35" s="2" t="s">
        <v>907</v>
      </c>
      <c r="K35" s="2" t="s">
        <v>825</v>
      </c>
      <c r="L35" s="2" t="s">
        <v>490</v>
      </c>
      <c r="M35" s="2">
        <v>1</v>
      </c>
      <c r="N35" s="2">
        <v>2</v>
      </c>
      <c r="O35" s="6" t="s">
        <v>908</v>
      </c>
    </row>
    <row r="36" spans="1:15" ht="13.5" customHeight="1">
      <c r="A36" s="4" t="s">
        <v>328</v>
      </c>
      <c r="B36" s="2" t="s">
        <v>821</v>
      </c>
      <c r="C36" s="2" t="s">
        <v>822</v>
      </c>
      <c r="D36" s="2">
        <v>75835430</v>
      </c>
      <c r="E36" s="2">
        <v>75835435</v>
      </c>
      <c r="F36" s="2" t="str">
        <f t="shared" si="0"/>
        <v>chr17:75835430-75835435</v>
      </c>
      <c r="G36" s="2" t="s">
        <v>909</v>
      </c>
      <c r="H36" s="5">
        <v>608897.00009999995</v>
      </c>
      <c r="I36" s="2">
        <v>18</v>
      </c>
      <c r="J36" s="2" t="s">
        <v>910</v>
      </c>
      <c r="K36" s="2" t="s">
        <v>825</v>
      </c>
      <c r="L36" s="2" t="s">
        <v>356</v>
      </c>
      <c r="M36" s="2">
        <v>20</v>
      </c>
      <c r="N36" s="2">
        <v>32</v>
      </c>
      <c r="O36" s="2" t="s">
        <v>911</v>
      </c>
    </row>
    <row r="37" spans="1:15" ht="13.5" customHeight="1">
      <c r="A37" s="4" t="s">
        <v>189</v>
      </c>
      <c r="B37" s="2" t="s">
        <v>821</v>
      </c>
      <c r="C37" s="2" t="s">
        <v>822</v>
      </c>
      <c r="D37" s="2">
        <v>48981473</v>
      </c>
      <c r="E37" s="2">
        <v>48981473</v>
      </c>
      <c r="F37" s="2" t="str">
        <f t="shared" si="0"/>
        <v>chr12:48981473-48981473</v>
      </c>
      <c r="G37" s="2" t="s">
        <v>201</v>
      </c>
      <c r="H37" s="5">
        <v>164820.00049999999</v>
      </c>
      <c r="I37" s="2">
        <v>4</v>
      </c>
      <c r="J37" s="2" t="s">
        <v>912</v>
      </c>
      <c r="K37" s="2" t="s">
        <v>825</v>
      </c>
      <c r="L37" s="2" t="s">
        <v>188</v>
      </c>
      <c r="M37" s="2">
        <v>4</v>
      </c>
      <c r="N37" s="2">
        <v>4</v>
      </c>
      <c r="O37" s="2" t="s">
        <v>913</v>
      </c>
    </row>
    <row r="38" spans="1:15" ht="13.5" customHeight="1">
      <c r="A38" s="4" t="s">
        <v>279</v>
      </c>
      <c r="B38" s="2" t="s">
        <v>821</v>
      </c>
      <c r="C38" s="2" t="s">
        <v>822</v>
      </c>
      <c r="D38" s="2">
        <v>17470501</v>
      </c>
      <c r="E38" s="2">
        <v>17470520</v>
      </c>
      <c r="F38" s="2" t="str">
        <f t="shared" si="0"/>
        <v>chr16:17470501-17470520</v>
      </c>
      <c r="G38" s="2" t="s">
        <v>326</v>
      </c>
      <c r="H38" s="5">
        <v>608124.00100000005</v>
      </c>
      <c r="I38" s="2">
        <v>32</v>
      </c>
      <c r="J38" s="2" t="s">
        <v>914</v>
      </c>
      <c r="K38" s="2" t="s">
        <v>825</v>
      </c>
      <c r="L38" s="2" t="s">
        <v>915</v>
      </c>
      <c r="M38" s="2">
        <v>1</v>
      </c>
      <c r="N38" s="2">
        <v>12</v>
      </c>
      <c r="O38" s="2" t="s">
        <v>916</v>
      </c>
    </row>
    <row r="39" spans="1:15" ht="13.5" customHeight="1">
      <c r="A39" s="4" t="s">
        <v>64</v>
      </c>
      <c r="B39" s="2" t="s">
        <v>821</v>
      </c>
      <c r="C39" s="2" t="s">
        <v>822</v>
      </c>
      <c r="D39" s="2">
        <v>17396980</v>
      </c>
      <c r="E39" s="2">
        <v>17396980</v>
      </c>
      <c r="F39" s="2" t="str">
        <f t="shared" si="0"/>
        <v>chr11:17396980-17396980</v>
      </c>
      <c r="G39" s="2" t="s">
        <v>917</v>
      </c>
      <c r="H39" s="5">
        <v>600509.00120000006</v>
      </c>
      <c r="I39" s="2">
        <v>1</v>
      </c>
      <c r="J39" s="2" t="s">
        <v>918</v>
      </c>
      <c r="K39" s="2" t="s">
        <v>853</v>
      </c>
      <c r="L39" s="2" t="s">
        <v>76</v>
      </c>
      <c r="M39" s="2">
        <v>33</v>
      </c>
      <c r="N39" s="2">
        <v>39</v>
      </c>
      <c r="O39" s="2" t="s">
        <v>919</v>
      </c>
    </row>
    <row r="40" spans="1:15" ht="13.5" customHeight="1">
      <c r="A40" s="4" t="s">
        <v>64</v>
      </c>
      <c r="D40" s="2">
        <v>133256205</v>
      </c>
      <c r="E40" s="2">
        <v>133256205</v>
      </c>
      <c r="F40" s="2" t="str">
        <f t="shared" si="0"/>
        <v>chr11:133256205-133256205</v>
      </c>
      <c r="G40" s="2" t="s">
        <v>755</v>
      </c>
      <c r="H40" s="5">
        <v>110300.00019999999</v>
      </c>
      <c r="J40" s="2" t="s">
        <v>920</v>
      </c>
      <c r="K40" s="2" t="s">
        <v>853</v>
      </c>
      <c r="L40" s="2" t="s">
        <v>778</v>
      </c>
      <c r="M40" s="2">
        <v>8</v>
      </c>
      <c r="N40" s="2">
        <v>8</v>
      </c>
      <c r="O40" s="2" t="s">
        <v>921</v>
      </c>
    </row>
    <row r="41" spans="1:15" ht="13.5" customHeight="1">
      <c r="A41" s="4" t="s">
        <v>64</v>
      </c>
      <c r="D41" s="2">
        <v>133256205</v>
      </c>
      <c r="E41" s="2">
        <v>133256205</v>
      </c>
      <c r="F41" s="2" t="str">
        <f t="shared" si="0"/>
        <v>chr11:133256205-133256205</v>
      </c>
      <c r="G41" s="2" t="s">
        <v>755</v>
      </c>
      <c r="H41" s="5">
        <v>110300.00019999999</v>
      </c>
      <c r="J41" s="2" t="s">
        <v>922</v>
      </c>
      <c r="K41" s="2" t="s">
        <v>853</v>
      </c>
      <c r="L41" s="2" t="s">
        <v>778</v>
      </c>
      <c r="M41" s="2">
        <v>8</v>
      </c>
      <c r="N41" s="2">
        <v>8</v>
      </c>
      <c r="O41" s="2" t="s">
        <v>921</v>
      </c>
    </row>
    <row r="42" spans="1:15" ht="13.5" customHeight="1">
      <c r="A42" s="4" t="s">
        <v>64</v>
      </c>
      <c r="D42" s="2">
        <v>133256205</v>
      </c>
      <c r="E42" s="2">
        <v>133256205</v>
      </c>
      <c r="F42" s="2" t="str">
        <f t="shared" si="0"/>
        <v>chr11:133256205-133256205</v>
      </c>
      <c r="G42" s="2" t="s">
        <v>755</v>
      </c>
      <c r="H42" s="5">
        <v>110300.00019999999</v>
      </c>
      <c r="J42" s="2" t="s">
        <v>923</v>
      </c>
      <c r="K42" s="2" t="s">
        <v>853</v>
      </c>
      <c r="L42" s="2" t="s">
        <v>778</v>
      </c>
      <c r="M42" s="2">
        <v>8</v>
      </c>
      <c r="N42" s="2">
        <v>8</v>
      </c>
      <c r="O42" s="2" t="s">
        <v>921</v>
      </c>
    </row>
    <row r="43" spans="1:15" ht="13.5" customHeight="1">
      <c r="A43" s="4" t="s">
        <v>64</v>
      </c>
      <c r="D43" s="2">
        <v>133256205</v>
      </c>
      <c r="E43" s="2">
        <v>133256205</v>
      </c>
      <c r="F43" s="2" t="str">
        <f t="shared" si="0"/>
        <v>chr11:133256205-133256205</v>
      </c>
      <c r="G43" s="2" t="s">
        <v>755</v>
      </c>
      <c r="H43" s="5">
        <v>110300.00019999999</v>
      </c>
      <c r="J43" s="2" t="s">
        <v>924</v>
      </c>
      <c r="K43" s="2" t="s">
        <v>853</v>
      </c>
      <c r="L43" s="2" t="s">
        <v>778</v>
      </c>
      <c r="M43" s="2">
        <v>8</v>
      </c>
      <c r="N43" s="2">
        <v>8</v>
      </c>
      <c r="O43" s="2" t="s">
        <v>921</v>
      </c>
    </row>
    <row r="44" spans="1:15" ht="13.5" customHeight="1">
      <c r="A44" s="4" t="s">
        <v>64</v>
      </c>
      <c r="D44" s="2">
        <v>133256205</v>
      </c>
      <c r="E44" s="2">
        <v>133256205</v>
      </c>
      <c r="F44" s="2" t="str">
        <f t="shared" si="0"/>
        <v>chr11:133256205-133256205</v>
      </c>
      <c r="G44" s="2" t="s">
        <v>755</v>
      </c>
      <c r="H44" s="5">
        <v>110300.00019999999</v>
      </c>
      <c r="J44" s="2" t="s">
        <v>925</v>
      </c>
      <c r="K44" s="2" t="s">
        <v>853</v>
      </c>
      <c r="L44" s="2" t="s">
        <v>778</v>
      </c>
      <c r="M44" s="2">
        <v>8</v>
      </c>
      <c r="N44" s="2">
        <v>8</v>
      </c>
      <c r="O44" s="2" t="s">
        <v>921</v>
      </c>
    </row>
    <row r="45" spans="1:15" ht="13.5" customHeight="1">
      <c r="A45" s="4" t="s">
        <v>64</v>
      </c>
      <c r="B45" s="2" t="s">
        <v>821</v>
      </c>
      <c r="C45" s="2" t="s">
        <v>822</v>
      </c>
      <c r="D45" s="2">
        <v>133256205</v>
      </c>
      <c r="E45" s="2">
        <v>133256205</v>
      </c>
      <c r="F45" s="2" t="str">
        <f t="shared" si="0"/>
        <v>chr11:133256205-133256205</v>
      </c>
      <c r="G45" s="2" t="s">
        <v>755</v>
      </c>
      <c r="H45" s="5">
        <v>110300.00019999999</v>
      </c>
      <c r="I45" s="2">
        <v>1</v>
      </c>
      <c r="J45" s="2" t="s">
        <v>926</v>
      </c>
      <c r="K45" s="2" t="s">
        <v>853</v>
      </c>
      <c r="L45" s="2" t="s">
        <v>778</v>
      </c>
      <c r="M45" s="2">
        <v>8</v>
      </c>
      <c r="N45" s="2">
        <v>8</v>
      </c>
      <c r="O45" s="2" t="s">
        <v>921</v>
      </c>
    </row>
    <row r="46" spans="1:15" ht="13.5" customHeight="1">
      <c r="A46" s="4" t="s">
        <v>64</v>
      </c>
      <c r="D46" s="2">
        <v>133256205</v>
      </c>
      <c r="E46" s="2">
        <v>133256205</v>
      </c>
      <c r="F46" s="2" t="str">
        <f t="shared" si="0"/>
        <v>chr11:133256205-133256205</v>
      </c>
      <c r="G46" s="2" t="s">
        <v>755</v>
      </c>
      <c r="H46" s="5">
        <v>110300.00019999999</v>
      </c>
      <c r="J46" s="2" t="s">
        <v>927</v>
      </c>
      <c r="K46" s="2" t="s">
        <v>853</v>
      </c>
      <c r="L46" s="2" t="s">
        <v>778</v>
      </c>
      <c r="M46" s="2">
        <v>8</v>
      </c>
      <c r="N46" s="2">
        <v>8</v>
      </c>
      <c r="O46" s="2" t="s">
        <v>921</v>
      </c>
    </row>
    <row r="47" spans="1:15" ht="13.5" customHeight="1">
      <c r="A47" s="4" t="s">
        <v>754</v>
      </c>
      <c r="B47" s="2" t="s">
        <v>821</v>
      </c>
      <c r="C47" s="2" t="s">
        <v>822</v>
      </c>
      <c r="D47" s="2">
        <v>133570346</v>
      </c>
      <c r="E47" s="2">
        <v>133570346</v>
      </c>
      <c r="F47" s="2" t="str">
        <f t="shared" si="0"/>
        <v>chr9:133570346-133570346</v>
      </c>
      <c r="G47" s="2" t="s">
        <v>767</v>
      </c>
      <c r="H47" s="5">
        <v>612277.00040000002</v>
      </c>
      <c r="I47" s="2">
        <v>1</v>
      </c>
      <c r="J47" s="2" t="s">
        <v>928</v>
      </c>
      <c r="K47" s="2" t="s">
        <v>853</v>
      </c>
      <c r="L47" s="2" t="s">
        <v>784</v>
      </c>
      <c r="M47" s="2">
        <v>17</v>
      </c>
      <c r="N47" s="2">
        <v>19</v>
      </c>
      <c r="O47" s="2" t="s">
        <v>929</v>
      </c>
    </row>
    <row r="48" spans="1:15" ht="13.5" customHeight="1">
      <c r="A48" s="4" t="s">
        <v>367</v>
      </c>
      <c r="B48" s="2" t="s">
        <v>821</v>
      </c>
      <c r="C48" s="2" t="s">
        <v>822</v>
      </c>
      <c r="D48" s="2">
        <v>1912477</v>
      </c>
      <c r="E48" s="2">
        <v>1912477</v>
      </c>
      <c r="F48" s="2" t="str">
        <f t="shared" si="0"/>
        <v>chr19:1912477-1912477</v>
      </c>
      <c r="G48" s="2" t="s">
        <v>930</v>
      </c>
      <c r="H48" s="5">
        <v>615302.00009999995</v>
      </c>
      <c r="I48" s="2">
        <v>1</v>
      </c>
      <c r="J48" s="2" t="s">
        <v>931</v>
      </c>
      <c r="K48" s="2" t="s">
        <v>853</v>
      </c>
      <c r="L48" s="2" t="s">
        <v>394</v>
      </c>
      <c r="M48" s="2">
        <v>2</v>
      </c>
      <c r="N48" s="2">
        <v>2</v>
      </c>
      <c r="O48" s="2" t="s">
        <v>932</v>
      </c>
    </row>
    <row r="49" spans="1:15" ht="13.5" customHeight="1">
      <c r="A49" s="4" t="s">
        <v>528</v>
      </c>
      <c r="B49" s="2" t="s">
        <v>821</v>
      </c>
      <c r="C49" s="2" t="s">
        <v>822</v>
      </c>
      <c r="D49" s="2">
        <v>49910466</v>
      </c>
      <c r="E49" s="2">
        <v>49910466</v>
      </c>
      <c r="F49" s="2" t="str">
        <f t="shared" si="0"/>
        <v>chr22:49910466-49910466</v>
      </c>
      <c r="G49" s="2" t="s">
        <v>529</v>
      </c>
      <c r="H49" s="5">
        <v>607144.00029999996</v>
      </c>
      <c r="I49" s="2">
        <v>1</v>
      </c>
      <c r="J49" s="2" t="s">
        <v>933</v>
      </c>
      <c r="K49" s="2" t="s">
        <v>853</v>
      </c>
      <c r="L49" s="2" t="s">
        <v>564</v>
      </c>
      <c r="M49" s="2">
        <v>4</v>
      </c>
      <c r="N49" s="2">
        <v>10</v>
      </c>
      <c r="O49" s="2" t="s">
        <v>934</v>
      </c>
    </row>
    <row r="50" spans="1:15" ht="13.5" customHeight="1">
      <c r="A50" s="4" t="s">
        <v>328</v>
      </c>
      <c r="B50" s="2" t="s">
        <v>821</v>
      </c>
      <c r="C50" s="2" t="s">
        <v>822</v>
      </c>
      <c r="D50" s="2">
        <v>8110211</v>
      </c>
      <c r="E50" s="2">
        <v>8110211</v>
      </c>
      <c r="F50" s="2" t="str">
        <f t="shared" si="0"/>
        <v>chr17:8110211-8110211</v>
      </c>
      <c r="G50" s="2" t="s">
        <v>329</v>
      </c>
      <c r="H50" s="5">
        <v>607206.00029999996</v>
      </c>
      <c r="I50" s="2">
        <v>1</v>
      </c>
      <c r="J50" s="2" t="s">
        <v>935</v>
      </c>
      <c r="K50" s="2" t="s">
        <v>853</v>
      </c>
      <c r="L50" s="2" t="s">
        <v>327</v>
      </c>
      <c r="M50" s="2">
        <v>9</v>
      </c>
      <c r="N50" s="2">
        <v>15</v>
      </c>
      <c r="O50" s="2" t="s">
        <v>936</v>
      </c>
    </row>
    <row r="51" spans="1:15" ht="13.5" customHeight="1">
      <c r="A51" s="4" t="s">
        <v>64</v>
      </c>
      <c r="B51" s="2" t="s">
        <v>821</v>
      </c>
      <c r="C51" s="2" t="s">
        <v>822</v>
      </c>
      <c r="D51" s="2">
        <v>116836094</v>
      </c>
      <c r="E51" s="2">
        <v>116836094</v>
      </c>
      <c r="F51" s="2" t="str">
        <f t="shared" si="0"/>
        <v>chr11:116836094-116836094</v>
      </c>
      <c r="G51" s="2" t="s">
        <v>129</v>
      </c>
      <c r="H51" s="5">
        <v>107680.0025</v>
      </c>
      <c r="I51" s="2">
        <v>1</v>
      </c>
      <c r="J51" s="2" t="s">
        <v>937</v>
      </c>
      <c r="K51" s="2" t="s">
        <v>853</v>
      </c>
      <c r="L51" s="2" t="s">
        <v>177</v>
      </c>
      <c r="M51" s="2">
        <v>4</v>
      </c>
      <c r="N51" s="2">
        <v>4</v>
      </c>
      <c r="O51" s="2" t="s">
        <v>938</v>
      </c>
    </row>
    <row r="52" spans="1:15" ht="13.5" customHeight="1">
      <c r="A52" s="4" t="s">
        <v>64</v>
      </c>
      <c r="B52" s="2" t="s">
        <v>821</v>
      </c>
      <c r="C52" s="2" t="s">
        <v>822</v>
      </c>
      <c r="D52" s="2">
        <v>116836073</v>
      </c>
      <c r="E52" s="2">
        <v>116836073</v>
      </c>
      <c r="F52" s="2" t="str">
        <f t="shared" si="0"/>
        <v>chr11:116836073-116836073</v>
      </c>
      <c r="G52" s="2" t="s">
        <v>129</v>
      </c>
      <c r="H52" s="5">
        <v>107680.0022</v>
      </c>
      <c r="I52" s="2">
        <v>1</v>
      </c>
      <c r="J52" s="2" t="s">
        <v>939</v>
      </c>
      <c r="K52" s="2" t="s">
        <v>853</v>
      </c>
      <c r="L52" s="2" t="s">
        <v>177</v>
      </c>
      <c r="M52" s="2">
        <v>4</v>
      </c>
      <c r="N52" s="2">
        <v>4</v>
      </c>
      <c r="O52" s="2" t="s">
        <v>940</v>
      </c>
    </row>
    <row r="53" spans="1:15" ht="13.5" customHeight="1">
      <c r="A53" s="4" t="s">
        <v>57</v>
      </c>
      <c r="B53" s="2" t="s">
        <v>821</v>
      </c>
      <c r="C53" s="2" t="s">
        <v>822</v>
      </c>
      <c r="D53" s="2">
        <v>68231542</v>
      </c>
      <c r="E53" s="2">
        <v>68231542</v>
      </c>
      <c r="F53" s="2" t="str">
        <f t="shared" si="0"/>
        <v>chr10:68231542-68231542</v>
      </c>
      <c r="G53" s="2" t="s">
        <v>835</v>
      </c>
      <c r="H53" s="5">
        <v>609875.00040000002</v>
      </c>
      <c r="I53" s="2">
        <v>1</v>
      </c>
      <c r="J53" s="2" t="s">
        <v>941</v>
      </c>
      <c r="K53" s="2" t="s">
        <v>853</v>
      </c>
      <c r="L53" s="2" t="s">
        <v>942</v>
      </c>
      <c r="M53" s="2">
        <v>1</v>
      </c>
      <c r="N53" s="2">
        <v>1</v>
      </c>
      <c r="O53" s="2" t="s">
        <v>837</v>
      </c>
    </row>
    <row r="54" spans="1:15" ht="13.5" customHeight="1">
      <c r="A54" s="4" t="s">
        <v>57</v>
      </c>
      <c r="B54" s="2" t="s">
        <v>821</v>
      </c>
      <c r="C54" s="2" t="s">
        <v>822</v>
      </c>
      <c r="D54" s="2">
        <v>68231532</v>
      </c>
      <c r="E54" s="2">
        <v>68231532</v>
      </c>
      <c r="F54" s="2" t="str">
        <f t="shared" si="0"/>
        <v>chr10:68231532-68231532</v>
      </c>
      <c r="G54" s="2" t="s">
        <v>835</v>
      </c>
      <c r="H54" s="5">
        <v>609875.00020000001</v>
      </c>
      <c r="I54" s="2">
        <v>1</v>
      </c>
      <c r="J54" s="2" t="s">
        <v>943</v>
      </c>
      <c r="K54" s="2" t="s">
        <v>853</v>
      </c>
      <c r="L54" s="2" t="s">
        <v>56</v>
      </c>
      <c r="M54" s="2">
        <v>1</v>
      </c>
      <c r="N54" s="2">
        <v>1</v>
      </c>
      <c r="O54" s="2" t="s">
        <v>944</v>
      </c>
    </row>
    <row r="55" spans="1:15" ht="13.5" customHeight="1">
      <c r="A55" s="4" t="s">
        <v>279</v>
      </c>
      <c r="B55" s="2" t="s">
        <v>821</v>
      </c>
      <c r="C55" s="2" t="s">
        <v>822</v>
      </c>
      <c r="D55" s="2">
        <v>552103</v>
      </c>
      <c r="E55" s="2">
        <v>552103</v>
      </c>
      <c r="F55" s="2" t="str">
        <f t="shared" si="0"/>
        <v>chr16:552103-552103</v>
      </c>
      <c r="G55" s="2" t="s">
        <v>280</v>
      </c>
      <c r="H55" s="5">
        <v>603267.00029999996</v>
      </c>
      <c r="I55" s="2">
        <v>1</v>
      </c>
      <c r="J55" s="2" t="s">
        <v>945</v>
      </c>
      <c r="K55" s="2" t="s">
        <v>853</v>
      </c>
      <c r="L55" s="2" t="s">
        <v>946</v>
      </c>
      <c r="M55" s="2">
        <v>10</v>
      </c>
      <c r="N55" s="2">
        <v>14</v>
      </c>
      <c r="O55" s="2" t="s">
        <v>947</v>
      </c>
    </row>
    <row r="56" spans="1:15" ht="13.5" customHeight="1">
      <c r="A56" s="4" t="s">
        <v>754</v>
      </c>
      <c r="B56" s="2" t="s">
        <v>821</v>
      </c>
      <c r="C56" s="2" t="s">
        <v>822</v>
      </c>
      <c r="D56" s="2">
        <v>21971058</v>
      </c>
      <c r="E56" s="2">
        <v>21971058</v>
      </c>
      <c r="F56" s="2" t="str">
        <f t="shared" si="0"/>
        <v>chr9:21971058-21971058</v>
      </c>
      <c r="G56" s="2" t="s">
        <v>771</v>
      </c>
      <c r="H56" s="5">
        <v>600160.00049999997</v>
      </c>
      <c r="I56" s="2">
        <v>1</v>
      </c>
      <c r="J56" s="2" t="s">
        <v>948</v>
      </c>
      <c r="K56" s="2" t="s">
        <v>853</v>
      </c>
      <c r="L56" s="2" t="s">
        <v>756</v>
      </c>
      <c r="M56" s="2">
        <v>2</v>
      </c>
      <c r="N56" s="2">
        <v>3</v>
      </c>
      <c r="O56" s="2" t="s">
        <v>949</v>
      </c>
    </row>
    <row r="57" spans="1:15" ht="13.5" customHeight="1">
      <c r="A57" s="4" t="s">
        <v>57</v>
      </c>
      <c r="B57" s="2" t="s">
        <v>821</v>
      </c>
      <c r="C57" s="2" t="s">
        <v>822</v>
      </c>
      <c r="D57" s="2">
        <v>72007453</v>
      </c>
      <c r="E57" s="2">
        <v>72007453</v>
      </c>
      <c r="F57" s="2" t="str">
        <f t="shared" si="0"/>
        <v>chr10:72007453-72007453</v>
      </c>
      <c r="G57" s="2" t="s">
        <v>60</v>
      </c>
      <c r="H57" s="5">
        <v>603799.00089999998</v>
      </c>
      <c r="I57" s="2">
        <v>1</v>
      </c>
      <c r="J57" s="2" t="s">
        <v>950</v>
      </c>
      <c r="K57" s="2" t="s">
        <v>853</v>
      </c>
      <c r="L57" s="2" t="s">
        <v>59</v>
      </c>
      <c r="M57" s="2">
        <v>3</v>
      </c>
      <c r="N57" s="2">
        <v>13</v>
      </c>
      <c r="O57" s="2" t="s">
        <v>951</v>
      </c>
    </row>
    <row r="58" spans="1:15" ht="13.5" customHeight="1">
      <c r="A58" s="4" t="s">
        <v>566</v>
      </c>
      <c r="B58" s="2" t="s">
        <v>821</v>
      </c>
      <c r="C58" s="2" t="s">
        <v>822</v>
      </c>
      <c r="D58" s="2">
        <v>184353787</v>
      </c>
      <c r="E58" s="2">
        <v>184353787</v>
      </c>
      <c r="F58" s="2" t="str">
        <f t="shared" si="0"/>
        <v>chr3:184353787-184353787</v>
      </c>
      <c r="G58" s="2" t="s">
        <v>567</v>
      </c>
      <c r="H58" s="5">
        <v>600570.00049999997</v>
      </c>
      <c r="I58" s="2">
        <v>1</v>
      </c>
      <c r="J58" s="2" t="s">
        <v>952</v>
      </c>
      <c r="K58" s="2" t="s">
        <v>853</v>
      </c>
      <c r="L58" s="2" t="s">
        <v>619</v>
      </c>
      <c r="M58" s="2">
        <v>16</v>
      </c>
      <c r="N58" s="2">
        <v>24</v>
      </c>
      <c r="O58" s="2" t="s">
        <v>953</v>
      </c>
    </row>
    <row r="59" spans="1:15" ht="13.5" customHeight="1">
      <c r="A59" s="4" t="s">
        <v>519</v>
      </c>
      <c r="B59" s="2" t="s">
        <v>821</v>
      </c>
      <c r="C59" s="2" t="s">
        <v>822</v>
      </c>
      <c r="D59" s="2">
        <v>46132118</v>
      </c>
      <c r="E59" s="2">
        <v>46132118</v>
      </c>
      <c r="F59" s="2" t="str">
        <f t="shared" si="0"/>
        <v>chr21:46132118-46132118</v>
      </c>
      <c r="G59" s="2" t="s">
        <v>526</v>
      </c>
      <c r="H59" s="5">
        <v>120240.0016</v>
      </c>
      <c r="I59" s="2">
        <v>1</v>
      </c>
      <c r="J59" s="2" t="s">
        <v>954</v>
      </c>
      <c r="K59" s="2" t="s">
        <v>853</v>
      </c>
      <c r="L59" s="2" t="s">
        <v>525</v>
      </c>
      <c r="M59" s="2">
        <v>28</v>
      </c>
      <c r="N59" s="2">
        <v>28</v>
      </c>
      <c r="O59" s="2" t="s">
        <v>955</v>
      </c>
    </row>
    <row r="60" spans="1:15" ht="13.5" customHeight="1">
      <c r="A60" s="4" t="s">
        <v>429</v>
      </c>
      <c r="B60" s="2" t="s">
        <v>821</v>
      </c>
      <c r="C60" s="2" t="s">
        <v>822</v>
      </c>
      <c r="D60" s="2">
        <v>208124255</v>
      </c>
      <c r="E60" s="2">
        <v>208124255</v>
      </c>
      <c r="F60" s="2" t="str">
        <f t="shared" si="0"/>
        <v>chr2:208124255-208124255</v>
      </c>
      <c r="G60" s="2" t="s">
        <v>430</v>
      </c>
      <c r="H60" s="5">
        <v>123690.0003</v>
      </c>
      <c r="I60" s="2">
        <v>1</v>
      </c>
      <c r="J60" s="2" t="s">
        <v>956</v>
      </c>
      <c r="K60" s="2" t="s">
        <v>853</v>
      </c>
      <c r="L60" s="2" t="s">
        <v>488</v>
      </c>
      <c r="M60" s="2">
        <v>2</v>
      </c>
      <c r="N60" s="2">
        <v>3</v>
      </c>
      <c r="O60" s="2" t="s">
        <v>957</v>
      </c>
    </row>
    <row r="61" spans="1:15" ht="13.5" customHeight="1">
      <c r="A61" s="4" t="s">
        <v>429</v>
      </c>
      <c r="B61" s="2" t="s">
        <v>821</v>
      </c>
      <c r="C61" s="2" t="s">
        <v>822</v>
      </c>
      <c r="D61" s="2">
        <v>38074695</v>
      </c>
      <c r="E61" s="2">
        <v>38074695</v>
      </c>
      <c r="F61" s="2" t="str">
        <f t="shared" si="0"/>
        <v>chr2:38074695-38074695</v>
      </c>
      <c r="G61" s="2" t="s">
        <v>432</v>
      </c>
      <c r="H61" s="5">
        <v>601771.0013</v>
      </c>
      <c r="I61" s="2">
        <v>1</v>
      </c>
      <c r="J61" s="2" t="s">
        <v>958</v>
      </c>
      <c r="K61" s="2" t="s">
        <v>853</v>
      </c>
      <c r="L61" s="2" t="s">
        <v>471</v>
      </c>
      <c r="M61" s="2">
        <v>2</v>
      </c>
      <c r="N61" s="2">
        <v>3</v>
      </c>
      <c r="O61" s="2" t="s">
        <v>959</v>
      </c>
    </row>
    <row r="62" spans="1:15" ht="13.5" customHeight="1">
      <c r="A62" s="4" t="s">
        <v>694</v>
      </c>
      <c r="B62" s="2" t="s">
        <v>821</v>
      </c>
      <c r="C62" s="2" t="s">
        <v>822</v>
      </c>
      <c r="D62" s="2">
        <v>32040926</v>
      </c>
      <c r="E62" s="2">
        <v>32040926</v>
      </c>
      <c r="F62" s="2" t="str">
        <f t="shared" si="0"/>
        <v>chr6:32040926-32040926</v>
      </c>
      <c r="G62" s="2" t="s">
        <v>695</v>
      </c>
      <c r="H62" s="5">
        <v>613815.00260000001</v>
      </c>
      <c r="I62" s="2">
        <v>1</v>
      </c>
      <c r="J62" s="2" t="s">
        <v>960</v>
      </c>
      <c r="K62" s="2" t="s">
        <v>853</v>
      </c>
      <c r="L62" s="2" t="s">
        <v>699</v>
      </c>
      <c r="M62" s="2">
        <v>9</v>
      </c>
      <c r="N62" s="2">
        <v>9</v>
      </c>
      <c r="O62" s="2" t="s">
        <v>961</v>
      </c>
    </row>
    <row r="63" spans="1:15" ht="13.5" customHeight="1">
      <c r="A63" s="4" t="s">
        <v>694</v>
      </c>
      <c r="B63" s="2" t="s">
        <v>821</v>
      </c>
      <c r="C63" s="2" t="s">
        <v>822</v>
      </c>
      <c r="D63" s="2">
        <v>32040919</v>
      </c>
      <c r="E63" s="2">
        <v>32040919</v>
      </c>
      <c r="F63" s="2" t="str">
        <f t="shared" si="0"/>
        <v>chr6:32040919-32040919</v>
      </c>
      <c r="G63" s="2" t="s">
        <v>695</v>
      </c>
      <c r="H63" s="5">
        <v>613815.00249999994</v>
      </c>
      <c r="I63" s="2">
        <v>1</v>
      </c>
      <c r="J63" s="2" t="s">
        <v>962</v>
      </c>
      <c r="K63" s="2" t="s">
        <v>853</v>
      </c>
      <c r="L63" s="2" t="s">
        <v>699</v>
      </c>
      <c r="M63" s="2">
        <v>9</v>
      </c>
      <c r="N63" s="2">
        <v>9</v>
      </c>
      <c r="O63" s="2" t="s">
        <v>963</v>
      </c>
    </row>
    <row r="64" spans="1:15" ht="13.5" customHeight="1">
      <c r="A64" s="4" t="s">
        <v>694</v>
      </c>
      <c r="B64" s="2" t="s">
        <v>821</v>
      </c>
      <c r="C64" s="2" t="s">
        <v>822</v>
      </c>
      <c r="D64" s="2">
        <v>32040110</v>
      </c>
      <c r="E64" s="2">
        <v>32040110</v>
      </c>
      <c r="F64" s="2" t="str">
        <f t="shared" si="0"/>
        <v>chr6:32040110-32040110</v>
      </c>
      <c r="G64" s="2" t="s">
        <v>695</v>
      </c>
      <c r="H64" s="5">
        <v>613815.00020000001</v>
      </c>
      <c r="I64" s="2">
        <v>1</v>
      </c>
      <c r="J64" s="2" t="s">
        <v>964</v>
      </c>
      <c r="K64" s="2" t="s">
        <v>853</v>
      </c>
      <c r="L64" s="2" t="s">
        <v>699</v>
      </c>
      <c r="M64" s="2">
        <v>6</v>
      </c>
      <c r="N64" s="2">
        <v>9</v>
      </c>
      <c r="O64" s="2" t="s">
        <v>965</v>
      </c>
    </row>
    <row r="65" spans="1:15" ht="13.5" customHeight="1">
      <c r="A65" s="4" t="s">
        <v>64</v>
      </c>
      <c r="B65" s="2" t="s">
        <v>821</v>
      </c>
      <c r="C65" s="2" t="s">
        <v>822</v>
      </c>
      <c r="D65" s="2">
        <v>126345546</v>
      </c>
      <c r="E65" s="2">
        <v>126345546</v>
      </c>
      <c r="F65" s="2" t="str">
        <f t="shared" si="0"/>
        <v>chr11:126345546-126345546</v>
      </c>
      <c r="G65" s="2" t="s">
        <v>140</v>
      </c>
      <c r="H65" s="5">
        <v>610534.00029999996</v>
      </c>
      <c r="I65" s="2">
        <v>1</v>
      </c>
      <c r="J65" s="2" t="s">
        <v>966</v>
      </c>
      <c r="K65" s="2" t="s">
        <v>853</v>
      </c>
      <c r="L65" s="2" t="s">
        <v>182</v>
      </c>
      <c r="M65" s="2">
        <v>6</v>
      </c>
      <c r="N65" s="2">
        <v>6</v>
      </c>
      <c r="O65" s="2" t="s">
        <v>967</v>
      </c>
    </row>
    <row r="66" spans="1:15" ht="13.5" customHeight="1">
      <c r="A66" s="4" t="s">
        <v>367</v>
      </c>
      <c r="B66" s="2" t="s">
        <v>821</v>
      </c>
      <c r="C66" s="2" t="s">
        <v>822</v>
      </c>
      <c r="D66" s="2">
        <v>39507456</v>
      </c>
      <c r="E66" s="2">
        <v>39507456</v>
      </c>
      <c r="F66" s="2" t="str">
        <f t="shared" si="0"/>
        <v>chr19:39507456-39507456</v>
      </c>
      <c r="G66" s="2" t="s">
        <v>848</v>
      </c>
      <c r="H66" s="5">
        <v>602768.00080000004</v>
      </c>
      <c r="I66" s="2">
        <v>1</v>
      </c>
      <c r="J66" s="2" t="s">
        <v>968</v>
      </c>
      <c r="K66" s="2" t="s">
        <v>853</v>
      </c>
      <c r="L66" s="2" t="s">
        <v>421</v>
      </c>
      <c r="M66" s="2">
        <v>7</v>
      </c>
      <c r="N66" s="2">
        <v>9</v>
      </c>
      <c r="O66" s="2" t="s">
        <v>850</v>
      </c>
    </row>
    <row r="67" spans="1:15" ht="13.5" customHeight="1">
      <c r="A67" s="4" t="s">
        <v>189</v>
      </c>
      <c r="B67" s="2" t="s">
        <v>821</v>
      </c>
      <c r="C67" s="2" t="s">
        <v>822</v>
      </c>
      <c r="D67" s="2">
        <v>89351811</v>
      </c>
      <c r="E67" s="2">
        <v>89351811</v>
      </c>
      <c r="F67" s="2" t="str">
        <f t="shared" si="0"/>
        <v>chr12:89351811-89351811</v>
      </c>
      <c r="G67" s="2" t="s">
        <v>190</v>
      </c>
      <c r="H67" s="5">
        <v>602748.00040000002</v>
      </c>
      <c r="I67" s="2">
        <v>1</v>
      </c>
      <c r="J67" s="2" t="s">
        <v>969</v>
      </c>
      <c r="K67" s="2" t="s">
        <v>853</v>
      </c>
      <c r="L67" s="2" t="s">
        <v>195</v>
      </c>
      <c r="M67" s="2">
        <v>1</v>
      </c>
      <c r="N67" s="2">
        <v>3</v>
      </c>
      <c r="O67" s="2" t="s">
        <v>970</v>
      </c>
    </row>
    <row r="68" spans="1:15" ht="13.5" customHeight="1">
      <c r="A68" s="4" t="s">
        <v>632</v>
      </c>
      <c r="B68" s="2" t="s">
        <v>821</v>
      </c>
      <c r="C68" s="2" t="s">
        <v>822</v>
      </c>
      <c r="D68" s="2">
        <v>1805661</v>
      </c>
      <c r="E68" s="2">
        <v>1805661</v>
      </c>
      <c r="F68" s="2" t="str">
        <f t="shared" si="0"/>
        <v>chr4:1805661-1805661</v>
      </c>
      <c r="G68" s="2" t="s">
        <v>636</v>
      </c>
      <c r="H68" s="5">
        <v>134934.0037</v>
      </c>
      <c r="I68" s="2">
        <v>1</v>
      </c>
      <c r="J68" s="2" t="s">
        <v>971</v>
      </c>
      <c r="K68" s="2" t="s">
        <v>853</v>
      </c>
      <c r="L68" s="2" t="s">
        <v>640</v>
      </c>
      <c r="M68" s="2">
        <v>12</v>
      </c>
      <c r="N68" s="2">
        <v>18</v>
      </c>
      <c r="O68" s="2" t="s">
        <v>972</v>
      </c>
    </row>
    <row r="69" spans="1:15" ht="13.5" customHeight="1">
      <c r="A69" s="4" t="s">
        <v>367</v>
      </c>
      <c r="B69" s="2" t="s">
        <v>821</v>
      </c>
      <c r="C69" s="2" t="s">
        <v>822</v>
      </c>
      <c r="D69" s="2">
        <v>46756403</v>
      </c>
      <c r="E69" s="2">
        <v>46756403</v>
      </c>
      <c r="F69" s="2" t="str">
        <f t="shared" si="0"/>
        <v>chr19:46756403-46756403</v>
      </c>
      <c r="G69" s="2" t="s">
        <v>973</v>
      </c>
      <c r="H69" s="5">
        <v>606596.00170000002</v>
      </c>
      <c r="I69" s="2">
        <v>1</v>
      </c>
      <c r="J69" s="2" t="s">
        <v>974</v>
      </c>
      <c r="K69" s="2" t="s">
        <v>853</v>
      </c>
      <c r="L69" s="2" t="s">
        <v>424</v>
      </c>
      <c r="M69" s="2">
        <v>4</v>
      </c>
      <c r="N69" s="2">
        <v>4</v>
      </c>
      <c r="O69" s="2" t="s">
        <v>975</v>
      </c>
    </row>
    <row r="70" spans="1:15" ht="13.5" customHeight="1">
      <c r="A70" s="4" t="s">
        <v>566</v>
      </c>
      <c r="B70" s="2" t="s">
        <v>821</v>
      </c>
      <c r="C70" s="2" t="s">
        <v>822</v>
      </c>
      <c r="D70" s="2">
        <v>138945951</v>
      </c>
      <c r="E70" s="2">
        <v>138945951</v>
      </c>
      <c r="F70" s="2" t="str">
        <f t="shared" si="0"/>
        <v>chr3:138945951-138945951</v>
      </c>
      <c r="G70" s="2" t="s">
        <v>589</v>
      </c>
      <c r="H70" s="5">
        <v>605597.00170000002</v>
      </c>
      <c r="I70" s="2">
        <v>1</v>
      </c>
      <c r="J70" s="2" t="s">
        <v>976</v>
      </c>
      <c r="K70" s="2" t="s">
        <v>853</v>
      </c>
      <c r="L70" s="2" t="s">
        <v>618</v>
      </c>
      <c r="M70" s="2">
        <v>1</v>
      </c>
      <c r="N70" s="2">
        <v>1</v>
      </c>
      <c r="O70" s="2" t="s">
        <v>977</v>
      </c>
    </row>
    <row r="71" spans="1:15" ht="13.5" customHeight="1">
      <c r="A71" s="4" t="s">
        <v>367</v>
      </c>
      <c r="B71" s="2" t="s">
        <v>821</v>
      </c>
      <c r="C71" s="2" t="s">
        <v>822</v>
      </c>
      <c r="D71" s="2">
        <v>1401329</v>
      </c>
      <c r="E71" s="2">
        <v>1401329</v>
      </c>
      <c r="F71" s="2" t="str">
        <f t="shared" si="0"/>
        <v>chr19:1401329-1401329</v>
      </c>
      <c r="G71" s="2" t="s">
        <v>978</v>
      </c>
      <c r="H71" s="2">
        <v>601240.00049999997</v>
      </c>
      <c r="I71" s="2">
        <v>1</v>
      </c>
      <c r="J71" s="2" t="s">
        <v>979</v>
      </c>
      <c r="K71" s="2" t="s">
        <v>853</v>
      </c>
      <c r="L71" s="2" t="s">
        <v>366</v>
      </c>
      <c r="M71" s="2">
        <v>1</v>
      </c>
      <c r="N71" s="2">
        <v>6</v>
      </c>
      <c r="O71" s="2" t="s">
        <v>980</v>
      </c>
    </row>
    <row r="72" spans="1:15" ht="13.5" customHeight="1">
      <c r="A72" s="4" t="s">
        <v>702</v>
      </c>
      <c r="B72" s="2" t="s">
        <v>821</v>
      </c>
      <c r="C72" s="2" t="s">
        <v>822</v>
      </c>
      <c r="D72" s="2">
        <v>44145618</v>
      </c>
      <c r="E72" s="2">
        <v>44145618</v>
      </c>
      <c r="F72" s="2" t="str">
        <f t="shared" si="0"/>
        <v>chr7:44145618-44145618</v>
      </c>
      <c r="G72" s="2" t="s">
        <v>703</v>
      </c>
      <c r="H72" s="5">
        <v>138079.00140000001</v>
      </c>
      <c r="I72" s="2">
        <v>1</v>
      </c>
      <c r="J72" s="2" t="s">
        <v>981</v>
      </c>
      <c r="K72" s="2" t="s">
        <v>853</v>
      </c>
      <c r="L72" s="2" t="s">
        <v>701</v>
      </c>
      <c r="M72" s="2">
        <v>9</v>
      </c>
      <c r="N72" s="2">
        <v>11</v>
      </c>
      <c r="O72" s="2" t="s">
        <v>982</v>
      </c>
    </row>
    <row r="73" spans="1:15" ht="13.5" customHeight="1">
      <c r="A73" s="4" t="s">
        <v>730</v>
      </c>
      <c r="B73" s="2" t="s">
        <v>821</v>
      </c>
      <c r="C73" s="2" t="s">
        <v>822</v>
      </c>
      <c r="D73" s="2">
        <v>96145185</v>
      </c>
      <c r="E73" s="2">
        <v>96145185</v>
      </c>
      <c r="F73" s="2" t="str">
        <f t="shared" si="0"/>
        <v>chr8:96145185-96145185</v>
      </c>
      <c r="G73" s="2" t="s">
        <v>736</v>
      </c>
      <c r="H73" s="5">
        <v>601147.00009999995</v>
      </c>
      <c r="I73" s="2">
        <v>1</v>
      </c>
      <c r="J73" s="2" t="s">
        <v>983</v>
      </c>
      <c r="K73" s="2" t="s">
        <v>853</v>
      </c>
      <c r="L73" s="2" t="s">
        <v>729</v>
      </c>
      <c r="M73" s="2">
        <v>2</v>
      </c>
      <c r="N73" s="2">
        <v>2</v>
      </c>
      <c r="O73" s="2" t="s">
        <v>984</v>
      </c>
    </row>
    <row r="74" spans="1:15" ht="13.5" customHeight="1">
      <c r="A74" s="4" t="s">
        <v>730</v>
      </c>
      <c r="B74" s="2" t="s">
        <v>821</v>
      </c>
      <c r="C74" s="2" t="s">
        <v>822</v>
      </c>
      <c r="D74" s="2">
        <v>96160524</v>
      </c>
      <c r="E74" s="2">
        <v>96160524</v>
      </c>
      <c r="F74" s="2" t="str">
        <f t="shared" si="0"/>
        <v>chr8:96160524-96160524</v>
      </c>
      <c r="G74" s="2" t="s">
        <v>736</v>
      </c>
      <c r="H74" s="5">
        <v>601147.00080000004</v>
      </c>
      <c r="I74" s="2">
        <v>1</v>
      </c>
      <c r="J74" s="2" t="s">
        <v>985</v>
      </c>
      <c r="K74" s="2" t="s">
        <v>853</v>
      </c>
      <c r="L74" s="2" t="s">
        <v>729</v>
      </c>
      <c r="M74" s="2">
        <v>1</v>
      </c>
      <c r="N74" s="2">
        <v>2</v>
      </c>
      <c r="O74" s="2" t="s">
        <v>986</v>
      </c>
    </row>
    <row r="75" spans="1:15" ht="13.5" customHeight="1">
      <c r="A75" s="4" t="s">
        <v>528</v>
      </c>
      <c r="B75" s="2" t="s">
        <v>821</v>
      </c>
      <c r="C75" s="2" t="s">
        <v>822</v>
      </c>
      <c r="D75" s="2">
        <v>19724181</v>
      </c>
      <c r="E75" s="2">
        <v>19724181</v>
      </c>
      <c r="F75" s="2" t="str">
        <f t="shared" si="0"/>
        <v>chr22:19724181-19724181</v>
      </c>
      <c r="G75" s="2" t="s">
        <v>538</v>
      </c>
      <c r="H75" s="5">
        <v>138720.0001</v>
      </c>
      <c r="I75" s="2">
        <v>1</v>
      </c>
      <c r="J75" s="2" t="s">
        <v>987</v>
      </c>
      <c r="K75" s="2" t="s">
        <v>853</v>
      </c>
      <c r="L75" s="2" t="s">
        <v>533</v>
      </c>
      <c r="M75" s="2">
        <v>2</v>
      </c>
      <c r="N75" s="2">
        <v>2</v>
      </c>
      <c r="O75" s="2" t="s">
        <v>988</v>
      </c>
    </row>
    <row r="76" spans="1:15" ht="13.5" customHeight="1">
      <c r="A76" s="4" t="s">
        <v>677</v>
      </c>
      <c r="B76" s="2" t="s">
        <v>821</v>
      </c>
      <c r="C76" s="2" t="s">
        <v>822</v>
      </c>
      <c r="D76" s="2">
        <v>178994808</v>
      </c>
      <c r="E76" s="2">
        <v>178994808</v>
      </c>
      <c r="F76" s="2" t="str">
        <f t="shared" si="0"/>
        <v>chr5:178994808-178994808</v>
      </c>
      <c r="G76" s="2" t="s">
        <v>678</v>
      </c>
      <c r="H76" s="5">
        <v>604096.00049999997</v>
      </c>
      <c r="I76" s="2">
        <v>1</v>
      </c>
      <c r="J76" s="2" t="s">
        <v>989</v>
      </c>
      <c r="K76" s="2" t="s">
        <v>853</v>
      </c>
      <c r="L76" s="2" t="s">
        <v>690</v>
      </c>
      <c r="M76" s="2">
        <v>1</v>
      </c>
      <c r="N76" s="2">
        <v>10</v>
      </c>
      <c r="O76" s="2" t="s">
        <v>990</v>
      </c>
    </row>
    <row r="77" spans="1:15" ht="13.5" customHeight="1">
      <c r="A77" s="4" t="s">
        <v>279</v>
      </c>
      <c r="D77" s="2">
        <v>177048</v>
      </c>
      <c r="E77" s="2">
        <v>177048</v>
      </c>
      <c r="F77" s="2" t="str">
        <f t="shared" si="0"/>
        <v>chr16:177048-177048</v>
      </c>
      <c r="G77" s="2" t="s">
        <v>286</v>
      </c>
      <c r="H77" s="5">
        <v>141800.00649999999</v>
      </c>
      <c r="I77" s="2">
        <v>1</v>
      </c>
      <c r="J77" s="2" t="s">
        <v>991</v>
      </c>
      <c r="K77" s="2" t="s">
        <v>853</v>
      </c>
      <c r="L77" s="2" t="s">
        <v>278</v>
      </c>
      <c r="M77" s="2">
        <v>2</v>
      </c>
      <c r="N77" s="2">
        <v>3</v>
      </c>
      <c r="O77" s="2" t="s">
        <v>992</v>
      </c>
    </row>
    <row r="78" spans="1:15" ht="13.5" customHeight="1">
      <c r="A78" s="4" t="s">
        <v>279</v>
      </c>
      <c r="B78" s="2" t="s">
        <v>821</v>
      </c>
      <c r="C78" s="2" t="s">
        <v>822</v>
      </c>
      <c r="D78" s="2">
        <v>177048</v>
      </c>
      <c r="E78" s="2">
        <v>177048</v>
      </c>
      <c r="F78" s="2" t="str">
        <f t="shared" si="0"/>
        <v>chr16:177048-177048</v>
      </c>
      <c r="G78" s="2" t="s">
        <v>286</v>
      </c>
      <c r="H78" s="5">
        <v>141800.01730000001</v>
      </c>
      <c r="I78" s="2">
        <v>1</v>
      </c>
      <c r="J78" s="2" t="s">
        <v>993</v>
      </c>
      <c r="K78" s="2" t="s">
        <v>853</v>
      </c>
      <c r="L78" s="2" t="s">
        <v>278</v>
      </c>
      <c r="M78" s="2">
        <v>2</v>
      </c>
      <c r="N78" s="2">
        <v>3</v>
      </c>
      <c r="O78" s="2" t="s">
        <v>994</v>
      </c>
    </row>
    <row r="79" spans="1:15" ht="13.5" customHeight="1">
      <c r="A79" s="4" t="s">
        <v>279</v>
      </c>
      <c r="B79" s="2" t="s">
        <v>821</v>
      </c>
      <c r="C79" s="2" t="s">
        <v>822</v>
      </c>
      <c r="D79" s="2">
        <v>177098</v>
      </c>
      <c r="E79" s="2">
        <v>177098</v>
      </c>
      <c r="F79" s="2" t="str">
        <f t="shared" si="0"/>
        <v>chr16:177098-177098</v>
      </c>
      <c r="G79" s="2" t="s">
        <v>286</v>
      </c>
      <c r="H79" s="5">
        <v>141800.00899999999</v>
      </c>
      <c r="I79" s="2">
        <v>1</v>
      </c>
      <c r="J79" s="2" t="s">
        <v>995</v>
      </c>
      <c r="K79" s="2" t="s">
        <v>853</v>
      </c>
      <c r="L79" s="2" t="s">
        <v>278</v>
      </c>
      <c r="M79" s="2">
        <v>2</v>
      </c>
      <c r="N79" s="2">
        <v>3</v>
      </c>
      <c r="O79" s="2" t="s">
        <v>996</v>
      </c>
    </row>
    <row r="80" spans="1:15" ht="13.5" customHeight="1">
      <c r="A80" s="4" t="s">
        <v>279</v>
      </c>
      <c r="D80" s="2">
        <v>177056</v>
      </c>
      <c r="E80" s="2">
        <v>177057</v>
      </c>
      <c r="F80" s="2" t="str">
        <f t="shared" si="0"/>
        <v>chr16:177056-177057</v>
      </c>
      <c r="G80" s="2" t="s">
        <v>286</v>
      </c>
      <c r="H80" s="5">
        <v>141800.00889999999</v>
      </c>
      <c r="I80" s="2">
        <v>1</v>
      </c>
      <c r="J80" s="2" t="s">
        <v>997</v>
      </c>
      <c r="K80" s="2" t="s">
        <v>853</v>
      </c>
      <c r="L80" s="2" t="s">
        <v>278</v>
      </c>
      <c r="M80" s="2">
        <v>2</v>
      </c>
      <c r="N80" s="2">
        <v>3</v>
      </c>
      <c r="O80" s="2" t="s">
        <v>998</v>
      </c>
    </row>
    <row r="81" spans="1:15" ht="13.5" customHeight="1">
      <c r="A81" s="4" t="s">
        <v>279</v>
      </c>
      <c r="D81" s="2">
        <v>177056</v>
      </c>
      <c r="E81" s="2">
        <v>177057</v>
      </c>
      <c r="F81" s="2" t="str">
        <f t="shared" si="0"/>
        <v>chr16:177056-177057</v>
      </c>
      <c r="G81" s="2" t="s">
        <v>286</v>
      </c>
      <c r="H81" s="5">
        <v>141800.00409999999</v>
      </c>
      <c r="I81" s="2">
        <v>1</v>
      </c>
      <c r="J81" s="2" t="s">
        <v>999</v>
      </c>
      <c r="K81" s="2" t="s">
        <v>853</v>
      </c>
      <c r="L81" s="2" t="s">
        <v>278</v>
      </c>
      <c r="M81" s="2">
        <v>2</v>
      </c>
      <c r="N81" s="2">
        <v>3</v>
      </c>
      <c r="O81" s="2" t="s">
        <v>1000</v>
      </c>
    </row>
    <row r="82" spans="1:15" ht="13.5" customHeight="1">
      <c r="A82" s="4" t="s">
        <v>279</v>
      </c>
      <c r="D82" s="2">
        <v>177056</v>
      </c>
      <c r="E82" s="2">
        <v>177057</v>
      </c>
      <c r="F82" s="2" t="str">
        <f t="shared" si="0"/>
        <v>chr16:177056-177057</v>
      </c>
      <c r="G82" s="2" t="s">
        <v>286</v>
      </c>
      <c r="H82" s="5">
        <v>141800.00169999999</v>
      </c>
      <c r="I82" s="2">
        <v>1</v>
      </c>
      <c r="J82" s="2" t="s">
        <v>1001</v>
      </c>
      <c r="K82" s="2" t="s">
        <v>853</v>
      </c>
      <c r="L82" s="2" t="s">
        <v>278</v>
      </c>
      <c r="M82" s="2">
        <v>2</v>
      </c>
      <c r="N82" s="2">
        <v>3</v>
      </c>
      <c r="O82" s="2" t="s">
        <v>1002</v>
      </c>
    </row>
    <row r="83" spans="1:15" ht="13.5" customHeight="1">
      <c r="A83" s="4" t="s">
        <v>279</v>
      </c>
      <c r="B83" s="2" t="s">
        <v>821</v>
      </c>
      <c r="C83" s="2" t="s">
        <v>822</v>
      </c>
      <c r="D83" s="2">
        <v>177056</v>
      </c>
      <c r="E83" s="2">
        <v>177057</v>
      </c>
      <c r="F83" s="2" t="str">
        <f t="shared" si="0"/>
        <v>chr16:177056-177057</v>
      </c>
      <c r="G83" s="2" t="s">
        <v>286</v>
      </c>
      <c r="H83" s="5">
        <v>141800.0042</v>
      </c>
      <c r="I83" s="2">
        <v>1</v>
      </c>
      <c r="J83" s="2" t="s">
        <v>1003</v>
      </c>
      <c r="K83" s="2" t="s">
        <v>853</v>
      </c>
      <c r="L83" s="2" t="s">
        <v>278</v>
      </c>
      <c r="M83" s="2">
        <v>2</v>
      </c>
      <c r="N83" s="2">
        <v>3</v>
      </c>
      <c r="O83" s="2" t="s">
        <v>1004</v>
      </c>
    </row>
    <row r="84" spans="1:15" ht="13.5" customHeight="1">
      <c r="A84" s="4" t="s">
        <v>279</v>
      </c>
      <c r="D84" s="2">
        <v>177059</v>
      </c>
      <c r="E84" s="2">
        <v>177060</v>
      </c>
      <c r="F84" s="2" t="str">
        <f t="shared" si="0"/>
        <v>chr16:177059-177060</v>
      </c>
      <c r="G84" s="2" t="s">
        <v>286</v>
      </c>
      <c r="H84" s="5">
        <v>141800.00279999999</v>
      </c>
      <c r="I84" s="2">
        <v>1</v>
      </c>
      <c r="J84" s="2" t="s">
        <v>1005</v>
      </c>
      <c r="K84" s="2" t="s">
        <v>853</v>
      </c>
      <c r="L84" s="2" t="s">
        <v>278</v>
      </c>
      <c r="M84" s="2">
        <v>2</v>
      </c>
      <c r="N84" s="2">
        <v>3</v>
      </c>
      <c r="O84" s="2" t="s">
        <v>1006</v>
      </c>
    </row>
    <row r="85" spans="1:15" ht="13.5" customHeight="1">
      <c r="A85" s="4" t="s">
        <v>279</v>
      </c>
      <c r="D85" s="2">
        <v>177059</v>
      </c>
      <c r="E85" s="2">
        <v>177060</v>
      </c>
      <c r="F85" s="2" t="str">
        <f t="shared" si="0"/>
        <v>chr16:177059-177060</v>
      </c>
      <c r="G85" s="2" t="s">
        <v>286</v>
      </c>
      <c r="H85" s="5">
        <v>141800.00949999999</v>
      </c>
      <c r="I85" s="2">
        <v>1</v>
      </c>
      <c r="J85" s="2" t="s">
        <v>1007</v>
      </c>
      <c r="K85" s="2" t="s">
        <v>853</v>
      </c>
      <c r="L85" s="2" t="s">
        <v>278</v>
      </c>
      <c r="M85" s="2">
        <v>2</v>
      </c>
      <c r="N85" s="2">
        <v>3</v>
      </c>
      <c r="O85" s="2" t="s">
        <v>1008</v>
      </c>
    </row>
    <row r="86" spans="1:15" ht="13.5" customHeight="1">
      <c r="A86" s="4" t="s">
        <v>279</v>
      </c>
      <c r="D86" s="2">
        <v>177059</v>
      </c>
      <c r="E86" s="2">
        <v>177060</v>
      </c>
      <c r="F86" s="2" t="str">
        <f t="shared" si="0"/>
        <v>chr16:177059-177060</v>
      </c>
      <c r="G86" s="2" t="s">
        <v>286</v>
      </c>
      <c r="H86" s="5">
        <v>141800.01</v>
      </c>
      <c r="I86" s="2">
        <v>1</v>
      </c>
      <c r="J86" s="2" t="s">
        <v>1009</v>
      </c>
      <c r="K86" s="2" t="s">
        <v>853</v>
      </c>
      <c r="L86" s="2" t="s">
        <v>278</v>
      </c>
      <c r="M86" s="2">
        <v>2</v>
      </c>
      <c r="N86" s="2">
        <v>3</v>
      </c>
      <c r="O86" s="2" t="s">
        <v>1010</v>
      </c>
    </row>
    <row r="87" spans="1:15" ht="13.5" customHeight="1">
      <c r="A87" s="4" t="s">
        <v>279</v>
      </c>
      <c r="D87" s="2">
        <v>177059</v>
      </c>
      <c r="E87" s="2">
        <v>177060</v>
      </c>
      <c r="F87" s="2" t="str">
        <f t="shared" si="0"/>
        <v>chr16:177059-177060</v>
      </c>
      <c r="G87" s="2" t="s">
        <v>286</v>
      </c>
      <c r="H87" s="5">
        <v>141800.0122</v>
      </c>
      <c r="I87" s="2">
        <v>1</v>
      </c>
      <c r="J87" s="2" t="s">
        <v>1011</v>
      </c>
      <c r="K87" s="2" t="s">
        <v>853</v>
      </c>
      <c r="L87" s="2" t="s">
        <v>278</v>
      </c>
      <c r="M87" s="2">
        <v>2</v>
      </c>
      <c r="N87" s="2">
        <v>3</v>
      </c>
      <c r="O87" s="2" t="s">
        <v>1012</v>
      </c>
    </row>
    <row r="88" spans="1:15" ht="13.5" customHeight="1">
      <c r="A88" s="4" t="s">
        <v>279</v>
      </c>
      <c r="B88" s="2" t="s">
        <v>821</v>
      </c>
      <c r="C88" s="2" t="s">
        <v>822</v>
      </c>
      <c r="D88" s="2">
        <v>177059</v>
      </c>
      <c r="E88" s="2">
        <v>177060</v>
      </c>
      <c r="F88" s="2" t="str">
        <f t="shared" si="0"/>
        <v>chr16:177059-177060</v>
      </c>
      <c r="G88" s="2" t="s">
        <v>286</v>
      </c>
      <c r="H88" s="5">
        <v>141800.01569999999</v>
      </c>
      <c r="I88" s="2">
        <v>1</v>
      </c>
      <c r="J88" s="2" t="s">
        <v>1013</v>
      </c>
      <c r="K88" s="2" t="s">
        <v>853</v>
      </c>
      <c r="L88" s="2" t="s">
        <v>278</v>
      </c>
      <c r="M88" s="2">
        <v>2</v>
      </c>
      <c r="N88" s="2">
        <v>3</v>
      </c>
      <c r="O88" s="2" t="s">
        <v>1014</v>
      </c>
    </row>
    <row r="89" spans="1:15" ht="13.5" customHeight="1">
      <c r="A89" s="4" t="s">
        <v>279</v>
      </c>
      <c r="D89" s="2">
        <v>177059</v>
      </c>
      <c r="E89" s="2">
        <v>177060</v>
      </c>
      <c r="F89" s="2" t="str">
        <f t="shared" si="0"/>
        <v>chr16:177059-177060</v>
      </c>
      <c r="G89" s="2" t="s">
        <v>286</v>
      </c>
      <c r="H89" s="5">
        <v>141850.00700000001</v>
      </c>
      <c r="I89" s="2">
        <v>1</v>
      </c>
      <c r="J89" s="2" t="s">
        <v>1015</v>
      </c>
      <c r="K89" s="2" t="s">
        <v>853</v>
      </c>
      <c r="L89" s="2" t="s">
        <v>278</v>
      </c>
      <c r="M89" s="2">
        <v>2</v>
      </c>
      <c r="N89" s="2">
        <v>3</v>
      </c>
      <c r="O89" s="2" t="s">
        <v>1016</v>
      </c>
    </row>
    <row r="90" spans="1:15" ht="13.5" customHeight="1">
      <c r="A90" s="4" t="s">
        <v>279</v>
      </c>
      <c r="B90" s="2" t="s">
        <v>821</v>
      </c>
      <c r="C90" s="2" t="s">
        <v>822</v>
      </c>
      <c r="D90" s="2">
        <v>177089</v>
      </c>
      <c r="E90" s="2">
        <v>177089</v>
      </c>
      <c r="F90" s="2" t="str">
        <f t="shared" si="0"/>
        <v>chr16:177089-177089</v>
      </c>
      <c r="G90" s="2" t="s">
        <v>286</v>
      </c>
      <c r="H90" s="5">
        <v>141800.00399999999</v>
      </c>
      <c r="I90" s="2">
        <v>1</v>
      </c>
      <c r="J90" s="2" t="s">
        <v>1017</v>
      </c>
      <c r="K90" s="2" t="s">
        <v>853</v>
      </c>
      <c r="L90" s="2" t="s">
        <v>278</v>
      </c>
      <c r="M90" s="2">
        <v>2</v>
      </c>
      <c r="N90" s="2">
        <v>3</v>
      </c>
      <c r="O90" s="2" t="s">
        <v>1018</v>
      </c>
    </row>
    <row r="91" spans="1:15" ht="13.5" customHeight="1">
      <c r="A91" s="4" t="s">
        <v>279</v>
      </c>
      <c r="D91" s="2">
        <v>177089</v>
      </c>
      <c r="E91" s="2">
        <v>177089</v>
      </c>
      <c r="F91" s="2" t="str">
        <f t="shared" si="0"/>
        <v>chr16:177089-177089</v>
      </c>
      <c r="G91" s="2" t="s">
        <v>286</v>
      </c>
      <c r="H91" s="5">
        <v>141800.0006</v>
      </c>
      <c r="I91" s="2">
        <v>1</v>
      </c>
      <c r="J91" s="2" t="s">
        <v>1019</v>
      </c>
      <c r="K91" s="2" t="s">
        <v>853</v>
      </c>
      <c r="L91" s="2" t="s">
        <v>278</v>
      </c>
      <c r="M91" s="2">
        <v>2</v>
      </c>
      <c r="N91" s="2">
        <v>3</v>
      </c>
      <c r="O91" s="2" t="s">
        <v>1020</v>
      </c>
    </row>
    <row r="92" spans="1:15" ht="13.5" customHeight="1">
      <c r="A92" s="4" t="s">
        <v>279</v>
      </c>
      <c r="D92" s="2">
        <v>177050</v>
      </c>
      <c r="E92" s="2">
        <v>177051</v>
      </c>
      <c r="F92" s="2" t="str">
        <f t="shared" si="0"/>
        <v>chr16:177050-177051</v>
      </c>
      <c r="G92" s="2" t="s">
        <v>286</v>
      </c>
      <c r="H92" s="5">
        <v>141800.00260000001</v>
      </c>
      <c r="I92" s="2">
        <v>1</v>
      </c>
      <c r="J92" s="2" t="s">
        <v>1021</v>
      </c>
      <c r="K92" s="2" t="s">
        <v>853</v>
      </c>
      <c r="L92" s="2" t="s">
        <v>278</v>
      </c>
      <c r="M92" s="2">
        <v>2</v>
      </c>
      <c r="N92" s="2">
        <v>3</v>
      </c>
      <c r="O92" s="2" t="s">
        <v>1022</v>
      </c>
    </row>
    <row r="93" spans="1:15" ht="13.5" customHeight="1">
      <c r="A93" s="4" t="s">
        <v>279</v>
      </c>
      <c r="B93" s="2" t="s">
        <v>821</v>
      </c>
      <c r="C93" s="2" t="s">
        <v>822</v>
      </c>
      <c r="D93" s="2">
        <v>177050</v>
      </c>
      <c r="E93" s="2">
        <v>177051</v>
      </c>
      <c r="F93" s="2" t="str">
        <f t="shared" si="0"/>
        <v>chr16:177050-177051</v>
      </c>
      <c r="G93" s="2" t="s">
        <v>286</v>
      </c>
      <c r="H93" s="5">
        <v>141850.0049</v>
      </c>
      <c r="I93" s="2">
        <v>1</v>
      </c>
      <c r="J93" s="2" t="s">
        <v>1023</v>
      </c>
      <c r="K93" s="2" t="s">
        <v>853</v>
      </c>
      <c r="L93" s="2" t="s">
        <v>278</v>
      </c>
      <c r="M93" s="2">
        <v>2</v>
      </c>
      <c r="N93" s="2">
        <v>3</v>
      </c>
      <c r="O93" s="2" t="s">
        <v>1024</v>
      </c>
    </row>
    <row r="94" spans="1:15" ht="13.5" customHeight="1">
      <c r="A94" s="4" t="s">
        <v>279</v>
      </c>
      <c r="D94" s="2">
        <v>177050</v>
      </c>
      <c r="E94" s="2">
        <v>177051</v>
      </c>
      <c r="F94" s="2" t="str">
        <f t="shared" si="0"/>
        <v>chr16:177050-177051</v>
      </c>
      <c r="G94" s="2" t="s">
        <v>286</v>
      </c>
      <c r="H94" s="5">
        <v>141800.0196</v>
      </c>
      <c r="I94" s="2">
        <v>1</v>
      </c>
      <c r="J94" s="2" t="s">
        <v>1025</v>
      </c>
      <c r="K94" s="2" t="s">
        <v>853</v>
      </c>
      <c r="L94" s="2" t="s">
        <v>278</v>
      </c>
      <c r="M94" s="2">
        <v>2</v>
      </c>
      <c r="N94" s="2">
        <v>3</v>
      </c>
      <c r="O94" s="2" t="s">
        <v>1026</v>
      </c>
    </row>
    <row r="95" spans="1:15" ht="13.5" customHeight="1">
      <c r="A95" s="4" t="s">
        <v>279</v>
      </c>
      <c r="D95" s="2">
        <v>177095</v>
      </c>
      <c r="E95" s="2">
        <v>177096</v>
      </c>
      <c r="F95" s="2" t="str">
        <f t="shared" si="0"/>
        <v>chr16:177095-177096</v>
      </c>
      <c r="G95" s="2" t="s">
        <v>286</v>
      </c>
      <c r="H95" s="5">
        <v>141800.00570000001</v>
      </c>
      <c r="I95" s="2">
        <v>1</v>
      </c>
      <c r="J95" s="2" t="s">
        <v>1027</v>
      </c>
      <c r="K95" s="2" t="s">
        <v>853</v>
      </c>
      <c r="L95" s="2" t="s">
        <v>278</v>
      </c>
      <c r="M95" s="2">
        <v>2</v>
      </c>
      <c r="N95" s="2">
        <v>3</v>
      </c>
      <c r="O95" s="2" t="s">
        <v>1028</v>
      </c>
    </row>
    <row r="96" spans="1:15" ht="13.5" customHeight="1">
      <c r="A96" s="4" t="s">
        <v>279</v>
      </c>
      <c r="B96" s="2" t="s">
        <v>821</v>
      </c>
      <c r="C96" s="2" t="s">
        <v>822</v>
      </c>
      <c r="D96" s="2">
        <v>177095</v>
      </c>
      <c r="E96" s="2">
        <v>177096</v>
      </c>
      <c r="F96" s="2" t="str">
        <f t="shared" si="0"/>
        <v>chr16:177095-177096</v>
      </c>
      <c r="G96" s="2" t="s">
        <v>286</v>
      </c>
      <c r="H96" s="5">
        <v>141800.022</v>
      </c>
      <c r="I96" s="2">
        <v>1</v>
      </c>
      <c r="J96" s="2" t="s">
        <v>1029</v>
      </c>
      <c r="K96" s="2" t="s">
        <v>853</v>
      </c>
      <c r="L96" s="2" t="s">
        <v>278</v>
      </c>
      <c r="M96" s="2">
        <v>2</v>
      </c>
      <c r="N96" s="2">
        <v>3</v>
      </c>
      <c r="O96" s="2" t="s">
        <v>1030</v>
      </c>
    </row>
    <row r="97" spans="1:15" ht="13.5" customHeight="1">
      <c r="A97" s="4" t="s">
        <v>279</v>
      </c>
      <c r="D97" s="2">
        <v>177095</v>
      </c>
      <c r="E97" s="2">
        <v>177096</v>
      </c>
      <c r="F97" s="2" t="str">
        <f t="shared" si="0"/>
        <v>chr16:177095-177096</v>
      </c>
      <c r="G97" s="2" t="s">
        <v>286</v>
      </c>
      <c r="H97" s="5">
        <v>141800.00930000001</v>
      </c>
      <c r="I97" s="2">
        <v>1</v>
      </c>
      <c r="J97" s="2" t="s">
        <v>1031</v>
      </c>
      <c r="K97" s="2" t="s">
        <v>853</v>
      </c>
      <c r="L97" s="2" t="s">
        <v>278</v>
      </c>
      <c r="M97" s="2">
        <v>2</v>
      </c>
      <c r="N97" s="2">
        <v>3</v>
      </c>
      <c r="O97" s="2" t="s">
        <v>1032</v>
      </c>
    </row>
    <row r="98" spans="1:15" ht="13.5" customHeight="1">
      <c r="A98" s="4" t="s">
        <v>279</v>
      </c>
      <c r="D98" s="2">
        <v>177101</v>
      </c>
      <c r="E98" s="2">
        <v>177103</v>
      </c>
      <c r="F98" s="2" t="str">
        <f t="shared" si="0"/>
        <v>chr16:177101-177103</v>
      </c>
      <c r="G98" s="2" t="s">
        <v>286</v>
      </c>
      <c r="H98" s="5">
        <v>141800.0215</v>
      </c>
      <c r="I98" s="2">
        <v>1</v>
      </c>
      <c r="J98" s="2" t="s">
        <v>1033</v>
      </c>
      <c r="K98" s="2" t="s">
        <v>853</v>
      </c>
      <c r="L98" s="2" t="s">
        <v>278</v>
      </c>
      <c r="M98" s="2">
        <v>2</v>
      </c>
      <c r="N98" s="2">
        <v>3</v>
      </c>
      <c r="O98" s="2" t="s">
        <v>1034</v>
      </c>
    </row>
    <row r="99" spans="1:15" ht="13.5" customHeight="1">
      <c r="A99" s="4" t="s">
        <v>279</v>
      </c>
      <c r="D99" s="2">
        <v>177101</v>
      </c>
      <c r="E99" s="2">
        <v>177103</v>
      </c>
      <c r="F99" s="2" t="str">
        <f t="shared" si="0"/>
        <v>chr16:177101-177103</v>
      </c>
      <c r="G99" s="2" t="s">
        <v>286</v>
      </c>
      <c r="H99" s="5">
        <v>141800.02119999999</v>
      </c>
      <c r="I99" s="2">
        <v>1</v>
      </c>
      <c r="J99" s="2" t="s">
        <v>1035</v>
      </c>
      <c r="K99" s="2" t="s">
        <v>853</v>
      </c>
      <c r="L99" s="2" t="s">
        <v>278</v>
      </c>
      <c r="M99" s="2">
        <v>2</v>
      </c>
      <c r="N99" s="2">
        <v>3</v>
      </c>
      <c r="O99" s="2" t="s">
        <v>1036</v>
      </c>
    </row>
    <row r="100" spans="1:15" ht="13.5" customHeight="1">
      <c r="A100" s="4" t="s">
        <v>279</v>
      </c>
      <c r="D100" s="2">
        <v>177101</v>
      </c>
      <c r="E100" s="2">
        <v>177103</v>
      </c>
      <c r="F100" s="2" t="str">
        <f t="shared" si="0"/>
        <v>chr16:177101-177103</v>
      </c>
      <c r="G100" s="2" t="s">
        <v>286</v>
      </c>
      <c r="H100" s="5">
        <v>141800.0172</v>
      </c>
      <c r="I100" s="2">
        <v>1</v>
      </c>
      <c r="J100" s="2" t="s">
        <v>1037</v>
      </c>
      <c r="K100" s="2" t="s">
        <v>853</v>
      </c>
      <c r="L100" s="2" t="s">
        <v>278</v>
      </c>
      <c r="M100" s="2">
        <v>2</v>
      </c>
      <c r="N100" s="2">
        <v>3</v>
      </c>
      <c r="O100" s="2" t="s">
        <v>1038</v>
      </c>
    </row>
    <row r="101" spans="1:15" ht="13.5" customHeight="1">
      <c r="A101" s="4" t="s">
        <v>279</v>
      </c>
      <c r="D101" s="2">
        <v>177101</v>
      </c>
      <c r="E101" s="2">
        <v>177103</v>
      </c>
      <c r="F101" s="2" t="str">
        <f t="shared" si="0"/>
        <v>chr16:177101-177103</v>
      </c>
      <c r="G101" s="2" t="s">
        <v>286</v>
      </c>
      <c r="H101" s="5">
        <v>141800.0214</v>
      </c>
      <c r="I101" s="2">
        <v>1</v>
      </c>
      <c r="J101" s="2" t="s">
        <v>1039</v>
      </c>
      <c r="K101" s="2" t="s">
        <v>853</v>
      </c>
      <c r="L101" s="2" t="s">
        <v>278</v>
      </c>
      <c r="M101" s="2">
        <v>2</v>
      </c>
      <c r="N101" s="2">
        <v>3</v>
      </c>
      <c r="O101" s="2" t="s">
        <v>1040</v>
      </c>
    </row>
    <row r="102" spans="1:15" ht="13.5" customHeight="1">
      <c r="A102" s="4" t="s">
        <v>279</v>
      </c>
      <c r="B102" s="2" t="s">
        <v>821</v>
      </c>
      <c r="C102" s="2" t="s">
        <v>822</v>
      </c>
      <c r="D102" s="2">
        <v>177101</v>
      </c>
      <c r="E102" s="2">
        <v>177103</v>
      </c>
      <c r="F102" s="2" t="str">
        <f t="shared" si="0"/>
        <v>chr16:177101-177103</v>
      </c>
      <c r="G102" s="2" t="s">
        <v>286</v>
      </c>
      <c r="H102" s="5">
        <v>141800.02129999999</v>
      </c>
      <c r="I102" s="2">
        <v>1</v>
      </c>
      <c r="J102" s="2" t="s">
        <v>1041</v>
      </c>
      <c r="K102" s="2" t="s">
        <v>853</v>
      </c>
      <c r="L102" s="2" t="s">
        <v>278</v>
      </c>
      <c r="M102" s="2">
        <v>2</v>
      </c>
      <c r="N102" s="2">
        <v>3</v>
      </c>
      <c r="O102" s="2" t="s">
        <v>1042</v>
      </c>
    </row>
    <row r="103" spans="1:15" ht="13.5" customHeight="1">
      <c r="A103" s="4" t="s">
        <v>279</v>
      </c>
      <c r="B103" s="2" t="s">
        <v>821</v>
      </c>
      <c r="C103" s="2" t="s">
        <v>822</v>
      </c>
      <c r="D103" s="2">
        <v>177093</v>
      </c>
      <c r="E103" s="2">
        <v>177093</v>
      </c>
      <c r="F103" s="2" t="str">
        <f t="shared" si="0"/>
        <v>chr16:177093-177093</v>
      </c>
      <c r="G103" s="2" t="s">
        <v>286</v>
      </c>
      <c r="H103" s="5">
        <v>141800.01010000001</v>
      </c>
      <c r="I103" s="2">
        <v>1</v>
      </c>
      <c r="J103" s="2" t="s">
        <v>1043</v>
      </c>
      <c r="K103" s="2" t="s">
        <v>853</v>
      </c>
      <c r="L103" s="2" t="s">
        <v>278</v>
      </c>
      <c r="M103" s="2">
        <v>2</v>
      </c>
      <c r="N103" s="2">
        <v>3</v>
      </c>
      <c r="O103" s="2" t="s">
        <v>1044</v>
      </c>
    </row>
    <row r="104" spans="1:15" ht="13.5" customHeight="1">
      <c r="A104" s="4" t="s">
        <v>279</v>
      </c>
      <c r="B104" s="2" t="s">
        <v>821</v>
      </c>
      <c r="C104" s="2" t="s">
        <v>822</v>
      </c>
      <c r="D104" s="2">
        <v>177105</v>
      </c>
      <c r="E104" s="2">
        <v>177106</v>
      </c>
      <c r="F104" s="2" t="str">
        <f t="shared" si="0"/>
        <v>chr16:177105-177106</v>
      </c>
      <c r="G104" s="2" t="s">
        <v>286</v>
      </c>
      <c r="H104" s="5">
        <v>141850.0043</v>
      </c>
      <c r="I104" s="2">
        <v>1</v>
      </c>
      <c r="J104" s="2" t="s">
        <v>1045</v>
      </c>
      <c r="K104" s="2" t="s">
        <v>853</v>
      </c>
      <c r="L104" s="2" t="s">
        <v>278</v>
      </c>
      <c r="M104" s="2">
        <v>2</v>
      </c>
      <c r="N104" s="2">
        <v>3</v>
      </c>
      <c r="O104" s="2" t="s">
        <v>1046</v>
      </c>
    </row>
    <row r="105" spans="1:15" ht="13.5" customHeight="1">
      <c r="A105" s="4" t="s">
        <v>279</v>
      </c>
      <c r="D105" s="2">
        <v>177105</v>
      </c>
      <c r="E105" s="2">
        <v>177106</v>
      </c>
      <c r="F105" s="2" t="str">
        <f t="shared" si="0"/>
        <v>chr16:177105-177106</v>
      </c>
      <c r="G105" s="2" t="s">
        <v>286</v>
      </c>
      <c r="H105" s="5">
        <v>141800.00140000001</v>
      </c>
      <c r="I105" s="2">
        <v>1</v>
      </c>
      <c r="J105" s="2" t="s">
        <v>1047</v>
      </c>
      <c r="K105" s="2" t="s">
        <v>853</v>
      </c>
      <c r="L105" s="2" t="s">
        <v>278</v>
      </c>
      <c r="M105" s="2">
        <v>2</v>
      </c>
      <c r="N105" s="2">
        <v>3</v>
      </c>
      <c r="O105" s="2" t="s">
        <v>1048</v>
      </c>
    </row>
    <row r="106" spans="1:15" ht="13.5" customHeight="1">
      <c r="A106" s="4" t="s">
        <v>279</v>
      </c>
      <c r="D106" s="2">
        <v>177105</v>
      </c>
      <c r="E106" s="2">
        <v>177106</v>
      </c>
      <c r="F106" s="2" t="str">
        <f t="shared" si="0"/>
        <v>chr16:177105-177106</v>
      </c>
      <c r="G106" s="2" t="s">
        <v>286</v>
      </c>
      <c r="H106" s="5">
        <v>141800.0048</v>
      </c>
      <c r="I106" s="2">
        <v>1</v>
      </c>
      <c r="J106" s="2" t="s">
        <v>1049</v>
      </c>
      <c r="K106" s="2" t="s">
        <v>853</v>
      </c>
      <c r="L106" s="2" t="s">
        <v>278</v>
      </c>
      <c r="M106" s="2">
        <v>2</v>
      </c>
      <c r="N106" s="2">
        <v>3</v>
      </c>
      <c r="O106" s="2" t="s">
        <v>1050</v>
      </c>
    </row>
    <row r="107" spans="1:15" ht="13.5" customHeight="1">
      <c r="A107" s="4" t="s">
        <v>279</v>
      </c>
      <c r="D107" s="2">
        <v>177105</v>
      </c>
      <c r="E107" s="2">
        <v>177106</v>
      </c>
      <c r="F107" s="2" t="str">
        <f t="shared" si="0"/>
        <v>chr16:177105-177106</v>
      </c>
      <c r="G107" s="2" t="s">
        <v>286</v>
      </c>
      <c r="H107" s="5">
        <v>141800.00709999999</v>
      </c>
      <c r="I107" s="2">
        <v>1</v>
      </c>
      <c r="J107" s="2" t="s">
        <v>1051</v>
      </c>
      <c r="K107" s="2" t="s">
        <v>853</v>
      </c>
      <c r="L107" s="2" t="s">
        <v>278</v>
      </c>
      <c r="M107" s="2">
        <v>2</v>
      </c>
      <c r="N107" s="2">
        <v>3</v>
      </c>
      <c r="O107" s="2" t="s">
        <v>1052</v>
      </c>
    </row>
    <row r="108" spans="1:15" ht="13.5" customHeight="1">
      <c r="A108" s="4" t="s">
        <v>328</v>
      </c>
      <c r="B108" s="2" t="s">
        <v>821</v>
      </c>
      <c r="C108" s="2" t="s">
        <v>822</v>
      </c>
      <c r="D108" s="2">
        <v>8121693</v>
      </c>
      <c r="E108" s="2">
        <v>8121693</v>
      </c>
      <c r="F108" s="2" t="str">
        <f t="shared" si="0"/>
        <v>chr17:8121693-8121693</v>
      </c>
      <c r="G108" s="2" t="s">
        <v>336</v>
      </c>
      <c r="H108" s="5">
        <v>608059.00020000001</v>
      </c>
      <c r="I108" s="2">
        <v>1</v>
      </c>
      <c r="J108" s="2" t="s">
        <v>1053</v>
      </c>
      <c r="K108" s="2" t="s">
        <v>853</v>
      </c>
      <c r="L108" s="2" t="s">
        <v>1054</v>
      </c>
      <c r="M108" s="2">
        <v>4</v>
      </c>
      <c r="N108" s="2">
        <v>4</v>
      </c>
      <c r="O108" s="2" t="s">
        <v>1055</v>
      </c>
    </row>
    <row r="109" spans="1:15" ht="13.5" customHeight="1">
      <c r="A109" s="4" t="s">
        <v>279</v>
      </c>
      <c r="B109" s="2" t="s">
        <v>821</v>
      </c>
      <c r="C109" s="2" t="s">
        <v>822</v>
      </c>
      <c r="D109" s="2">
        <v>67165841</v>
      </c>
      <c r="E109" s="2">
        <v>67165841</v>
      </c>
      <c r="F109" s="2" t="str">
        <f t="shared" si="0"/>
        <v>chr16:67165841-67165841</v>
      </c>
      <c r="G109" s="2" t="s">
        <v>292</v>
      </c>
      <c r="H109" s="5">
        <v>602438.00020000001</v>
      </c>
      <c r="I109" s="2">
        <v>1</v>
      </c>
      <c r="J109" s="2" t="s">
        <v>1056</v>
      </c>
      <c r="K109" s="2" t="s">
        <v>853</v>
      </c>
      <c r="L109" s="2" t="s">
        <v>302</v>
      </c>
      <c r="M109" s="2">
        <v>3</v>
      </c>
      <c r="N109" s="2">
        <v>13</v>
      </c>
      <c r="O109" s="2" t="s">
        <v>1057</v>
      </c>
    </row>
    <row r="110" spans="1:15" ht="13.5" customHeight="1">
      <c r="A110" s="4" t="s">
        <v>632</v>
      </c>
      <c r="B110" s="2" t="s">
        <v>821</v>
      </c>
      <c r="C110" s="2" t="s">
        <v>822</v>
      </c>
      <c r="D110" s="2">
        <v>1002387</v>
      </c>
      <c r="E110" s="2">
        <v>1002387</v>
      </c>
      <c r="F110" s="2" t="str">
        <f t="shared" si="0"/>
        <v>chr4:1002387-1002387</v>
      </c>
      <c r="G110" s="2" t="s">
        <v>638</v>
      </c>
      <c r="H110" s="5">
        <v>252800.0018</v>
      </c>
      <c r="I110" s="2">
        <v>1</v>
      </c>
      <c r="J110" s="2" t="s">
        <v>1058</v>
      </c>
      <c r="K110" s="2" t="s">
        <v>853</v>
      </c>
      <c r="L110" s="2" t="s">
        <v>631</v>
      </c>
      <c r="M110" s="2">
        <v>8</v>
      </c>
      <c r="N110" s="2">
        <v>14</v>
      </c>
      <c r="O110" s="2" t="s">
        <v>1059</v>
      </c>
    </row>
    <row r="111" spans="1:15" ht="13.5" customHeight="1">
      <c r="A111" s="4" t="s">
        <v>632</v>
      </c>
      <c r="B111" s="2" t="s">
        <v>821</v>
      </c>
      <c r="C111" s="2" t="s">
        <v>822</v>
      </c>
      <c r="D111" s="2">
        <v>1002392</v>
      </c>
      <c r="E111" s="2">
        <v>1002392</v>
      </c>
      <c r="F111" s="2" t="str">
        <f t="shared" si="0"/>
        <v>chr4:1002392-1002392</v>
      </c>
      <c r="G111" s="2" t="s">
        <v>638</v>
      </c>
      <c r="H111" s="5">
        <v>252800.00080000001</v>
      </c>
      <c r="I111" s="2">
        <v>1</v>
      </c>
      <c r="J111" s="2" t="s">
        <v>1060</v>
      </c>
      <c r="K111" s="2" t="s">
        <v>853</v>
      </c>
      <c r="L111" s="2" t="s">
        <v>631</v>
      </c>
      <c r="M111" s="2">
        <v>8</v>
      </c>
      <c r="N111" s="2">
        <v>14</v>
      </c>
      <c r="O111" s="2" t="s">
        <v>1061</v>
      </c>
    </row>
    <row r="112" spans="1:15" ht="13.5" customHeight="1">
      <c r="A112" s="4" t="s">
        <v>203</v>
      </c>
      <c r="B112" s="2" t="s">
        <v>821</v>
      </c>
      <c r="C112" s="2" t="s">
        <v>822</v>
      </c>
      <c r="D112" s="2">
        <v>104701675</v>
      </c>
      <c r="E112" s="2">
        <v>104701677</v>
      </c>
      <c r="F112" s="2" t="str">
        <f t="shared" si="0"/>
        <v>chr14:104701675-104701677</v>
      </c>
      <c r="G112" s="2" t="s">
        <v>214</v>
      </c>
      <c r="H112" s="5">
        <v>610982.00060000003</v>
      </c>
      <c r="I112" s="2">
        <v>1</v>
      </c>
      <c r="J112" s="2" t="s">
        <v>1062</v>
      </c>
      <c r="K112" s="2" t="s">
        <v>853</v>
      </c>
      <c r="L112" s="2" t="s">
        <v>221</v>
      </c>
      <c r="M112" s="2">
        <v>2</v>
      </c>
      <c r="N112" s="2">
        <v>22</v>
      </c>
      <c r="O112" s="2" t="s">
        <v>1063</v>
      </c>
    </row>
    <row r="113" spans="1:15" ht="13.5" customHeight="1">
      <c r="A113" s="4" t="s">
        <v>203</v>
      </c>
      <c r="D113" s="2">
        <v>104701675</v>
      </c>
      <c r="E113" s="2">
        <v>104701677</v>
      </c>
      <c r="F113" s="2" t="str">
        <f t="shared" si="0"/>
        <v>chr14:104701675-104701677</v>
      </c>
      <c r="G113" s="2" t="s">
        <v>214</v>
      </c>
      <c r="H113" s="5">
        <v>610982.00069999998</v>
      </c>
      <c r="I113" s="2">
        <v>1</v>
      </c>
      <c r="J113" s="2" t="s">
        <v>1064</v>
      </c>
      <c r="K113" s="2" t="s">
        <v>853</v>
      </c>
      <c r="L113" s="2" t="s">
        <v>221</v>
      </c>
      <c r="M113" s="2">
        <v>2</v>
      </c>
      <c r="N113" s="2">
        <v>22</v>
      </c>
      <c r="O113" s="2" t="s">
        <v>1065</v>
      </c>
    </row>
    <row r="114" spans="1:15" ht="13.5" customHeight="1">
      <c r="A114" s="4" t="s">
        <v>203</v>
      </c>
      <c r="D114" s="2">
        <v>104701675</v>
      </c>
      <c r="E114" s="2">
        <v>104701677</v>
      </c>
      <c r="F114" s="2" t="str">
        <f t="shared" si="0"/>
        <v>chr14:104701675-104701677</v>
      </c>
      <c r="G114" s="2" t="s">
        <v>214</v>
      </c>
      <c r="H114" s="5">
        <v>610982.00080000004</v>
      </c>
      <c r="I114" s="2">
        <v>1</v>
      </c>
      <c r="J114" s="2" t="s">
        <v>1066</v>
      </c>
      <c r="K114" s="2" t="s">
        <v>853</v>
      </c>
      <c r="L114" s="2" t="s">
        <v>221</v>
      </c>
      <c r="M114" s="2">
        <v>2</v>
      </c>
      <c r="N114" s="2">
        <v>22</v>
      </c>
      <c r="O114" s="2" t="s">
        <v>1065</v>
      </c>
    </row>
    <row r="115" spans="1:15" ht="13.5" customHeight="1">
      <c r="A115" s="4" t="s">
        <v>279</v>
      </c>
      <c r="B115" s="2" t="s">
        <v>821</v>
      </c>
      <c r="C115" s="2" t="s">
        <v>822</v>
      </c>
      <c r="D115" s="2">
        <v>54932746</v>
      </c>
      <c r="E115" s="2">
        <v>54932746</v>
      </c>
      <c r="F115" s="2" t="str">
        <f t="shared" si="0"/>
        <v>chr16:54932746-54932746</v>
      </c>
      <c r="G115" s="2" t="s">
        <v>1067</v>
      </c>
      <c r="H115" s="5">
        <v>606195.00009999995</v>
      </c>
      <c r="I115" s="2">
        <v>1</v>
      </c>
      <c r="J115" s="2" t="s">
        <v>1068</v>
      </c>
      <c r="K115" s="2" t="s">
        <v>853</v>
      </c>
      <c r="L115" s="2" t="s">
        <v>294</v>
      </c>
      <c r="M115" s="2">
        <v>2</v>
      </c>
      <c r="N115" s="2">
        <v>3</v>
      </c>
      <c r="O115" s="2" t="s">
        <v>1069</v>
      </c>
    </row>
    <row r="116" spans="1:15" ht="13.5" customHeight="1">
      <c r="A116" s="4" t="s">
        <v>328</v>
      </c>
      <c r="B116" s="2" t="s">
        <v>821</v>
      </c>
      <c r="C116" s="2" t="s">
        <v>822</v>
      </c>
      <c r="D116" s="2">
        <v>44374732</v>
      </c>
      <c r="E116" s="2">
        <v>44374732</v>
      </c>
      <c r="F116" s="2" t="str">
        <f t="shared" si="0"/>
        <v>chr17:44374732-44374732</v>
      </c>
      <c r="G116" s="2" t="s">
        <v>338</v>
      </c>
      <c r="H116" s="5">
        <v>607759.00150000001</v>
      </c>
      <c r="I116" s="2">
        <v>1</v>
      </c>
      <c r="J116" s="2" t="s">
        <v>1070</v>
      </c>
      <c r="K116" s="2" t="s">
        <v>853</v>
      </c>
      <c r="L116" s="2" t="s">
        <v>347</v>
      </c>
      <c r="M116" s="2">
        <v>28</v>
      </c>
      <c r="N116" s="2">
        <v>30</v>
      </c>
      <c r="O116" s="2" t="s">
        <v>1071</v>
      </c>
    </row>
    <row r="117" spans="1:15" ht="13.5" customHeight="1">
      <c r="A117" s="4" t="s">
        <v>367</v>
      </c>
      <c r="B117" s="2" t="s">
        <v>821</v>
      </c>
      <c r="C117" s="2" t="s">
        <v>822</v>
      </c>
      <c r="D117" s="2">
        <v>12885335</v>
      </c>
      <c r="E117" s="2">
        <v>12885335</v>
      </c>
      <c r="F117" s="2" t="str">
        <f t="shared" si="0"/>
        <v>chr19:12885335-12885335</v>
      </c>
      <c r="G117" s="2" t="s">
        <v>1072</v>
      </c>
      <c r="H117" s="5">
        <v>600599.00040000002</v>
      </c>
      <c r="I117" s="2">
        <v>1</v>
      </c>
      <c r="J117" s="2" t="s">
        <v>1073</v>
      </c>
      <c r="K117" s="2" t="s">
        <v>853</v>
      </c>
      <c r="L117" s="2" t="s">
        <v>412</v>
      </c>
      <c r="M117" s="2">
        <v>2</v>
      </c>
      <c r="N117" s="2">
        <v>3</v>
      </c>
      <c r="O117" s="2" t="s">
        <v>1074</v>
      </c>
    </row>
    <row r="118" spans="1:15" ht="13.5" customHeight="1">
      <c r="A118" s="4" t="s">
        <v>328</v>
      </c>
      <c r="B118" s="2" t="s">
        <v>821</v>
      </c>
      <c r="C118" s="2" t="s">
        <v>822</v>
      </c>
      <c r="D118" s="2">
        <v>41624206</v>
      </c>
      <c r="E118" s="2">
        <v>41624206</v>
      </c>
      <c r="F118" s="2" t="str">
        <f t="shared" si="0"/>
        <v>chr17:41624206-41624206</v>
      </c>
      <c r="G118" s="2" t="s">
        <v>342</v>
      </c>
      <c r="H118" s="5">
        <v>148069.00140000001</v>
      </c>
      <c r="I118" s="2">
        <v>1</v>
      </c>
      <c r="J118" s="2" t="s">
        <v>1075</v>
      </c>
      <c r="K118" s="2" t="s">
        <v>853</v>
      </c>
      <c r="L118" s="2" t="s">
        <v>339</v>
      </c>
      <c r="M118" s="2">
        <v>1</v>
      </c>
      <c r="N118" s="2">
        <v>8</v>
      </c>
      <c r="O118" s="2" t="s">
        <v>1076</v>
      </c>
    </row>
    <row r="119" spans="1:15" ht="13.5" customHeight="1">
      <c r="A119" s="4" t="s">
        <v>17</v>
      </c>
      <c r="B119" s="2" t="s">
        <v>821</v>
      </c>
      <c r="C119" s="2" t="s">
        <v>822</v>
      </c>
      <c r="D119" s="2">
        <v>156138534</v>
      </c>
      <c r="E119" s="2">
        <v>156138534</v>
      </c>
      <c r="F119" s="2" t="str">
        <f t="shared" si="0"/>
        <v>chr1:156138534-156138534</v>
      </c>
      <c r="G119" s="2" t="s">
        <v>26</v>
      </c>
      <c r="H119" s="5">
        <v>150330.00159999999</v>
      </c>
      <c r="I119" s="2">
        <v>1</v>
      </c>
      <c r="J119" s="2" t="s">
        <v>1077</v>
      </c>
      <c r="K119" s="2" t="s">
        <v>853</v>
      </c>
      <c r="L119" s="2" t="s">
        <v>25</v>
      </c>
      <c r="M119" s="2">
        <v>12</v>
      </c>
      <c r="N119" s="2">
        <v>13</v>
      </c>
      <c r="O119" s="2" t="s">
        <v>1078</v>
      </c>
    </row>
    <row r="120" spans="1:15" ht="13.5" customHeight="1">
      <c r="A120" s="4" t="s">
        <v>279</v>
      </c>
      <c r="B120" s="2" t="s">
        <v>821</v>
      </c>
      <c r="C120" s="2" t="s">
        <v>822</v>
      </c>
      <c r="D120" s="2">
        <v>89919736</v>
      </c>
      <c r="E120" s="2">
        <v>89919736</v>
      </c>
      <c r="F120" s="2" t="str">
        <f t="shared" si="0"/>
        <v>chr16:89919736-89919736</v>
      </c>
      <c r="G120" s="2" t="s">
        <v>312</v>
      </c>
      <c r="H120" s="5">
        <v>155555.00049999999</v>
      </c>
      <c r="I120" s="2">
        <v>1</v>
      </c>
      <c r="J120" s="2" t="s">
        <v>1079</v>
      </c>
      <c r="K120" s="2" t="s">
        <v>853</v>
      </c>
      <c r="L120" s="2" t="s">
        <v>321</v>
      </c>
      <c r="M120" s="2">
        <v>3</v>
      </c>
      <c r="N120" s="2">
        <v>4</v>
      </c>
      <c r="O120" s="2" t="s">
        <v>1080</v>
      </c>
    </row>
    <row r="121" spans="1:15" ht="13.5" customHeight="1">
      <c r="A121" s="4" t="s">
        <v>279</v>
      </c>
      <c r="B121" s="2" t="s">
        <v>821</v>
      </c>
      <c r="C121" s="2" t="s">
        <v>822</v>
      </c>
      <c r="D121" s="2">
        <v>89919733</v>
      </c>
      <c r="E121" s="2">
        <v>89919733</v>
      </c>
      <c r="F121" s="2" t="str">
        <f t="shared" si="0"/>
        <v>chr16:89919733-89919733</v>
      </c>
      <c r="G121" s="2" t="s">
        <v>312</v>
      </c>
      <c r="H121" s="5">
        <v>155555.00090000001</v>
      </c>
      <c r="I121" s="2">
        <v>1</v>
      </c>
      <c r="J121" s="2" t="s">
        <v>1081</v>
      </c>
      <c r="K121" s="2" t="s">
        <v>853</v>
      </c>
      <c r="L121" s="2" t="s">
        <v>321</v>
      </c>
      <c r="M121" s="2">
        <v>3</v>
      </c>
      <c r="N121" s="2">
        <v>4</v>
      </c>
      <c r="O121" s="2" t="s">
        <v>1082</v>
      </c>
    </row>
    <row r="122" spans="1:15" ht="13.5" customHeight="1">
      <c r="A122" s="4" t="s">
        <v>203</v>
      </c>
      <c r="B122" s="2" t="s">
        <v>821</v>
      </c>
      <c r="C122" s="2" t="s">
        <v>822</v>
      </c>
      <c r="D122" s="2">
        <v>23415096</v>
      </c>
      <c r="E122" s="2">
        <v>23415096</v>
      </c>
      <c r="F122" s="2" t="str">
        <f t="shared" si="0"/>
        <v>chr14:23415096-23415096</v>
      </c>
      <c r="G122" s="2" t="s">
        <v>254</v>
      </c>
      <c r="H122" s="5">
        <v>160760.00469999999</v>
      </c>
      <c r="I122" s="2">
        <v>1</v>
      </c>
      <c r="J122" s="2" t="s">
        <v>1083</v>
      </c>
      <c r="K122" s="2" t="s">
        <v>853</v>
      </c>
      <c r="L122" s="2" t="s">
        <v>202</v>
      </c>
      <c r="M122" s="2">
        <v>37</v>
      </c>
      <c r="N122" s="2">
        <v>40</v>
      </c>
      <c r="O122" s="2" t="s">
        <v>1084</v>
      </c>
    </row>
    <row r="123" spans="1:15" ht="13.5" customHeight="1">
      <c r="A123" s="4" t="s">
        <v>754</v>
      </c>
      <c r="B123" s="2" t="s">
        <v>821</v>
      </c>
      <c r="C123" s="2" t="s">
        <v>822</v>
      </c>
      <c r="D123" s="2">
        <v>34372249</v>
      </c>
      <c r="E123" s="2">
        <v>34372249</v>
      </c>
      <c r="F123" s="2" t="str">
        <f t="shared" si="0"/>
        <v>chr9:34372249-34372249</v>
      </c>
      <c r="G123" s="2" t="s">
        <v>781</v>
      </c>
      <c r="H123" s="5">
        <v>618255.00029999996</v>
      </c>
      <c r="I123" s="2">
        <v>1</v>
      </c>
      <c r="J123" s="2" t="s">
        <v>1085</v>
      </c>
      <c r="K123" s="2" t="s">
        <v>853</v>
      </c>
      <c r="L123" s="2" t="s">
        <v>769</v>
      </c>
      <c r="M123" s="2">
        <v>2</v>
      </c>
      <c r="N123" s="2">
        <v>2</v>
      </c>
      <c r="O123" s="2" t="s">
        <v>873</v>
      </c>
    </row>
    <row r="124" spans="1:15" ht="13.5" customHeight="1">
      <c r="A124" s="4" t="s">
        <v>429</v>
      </c>
      <c r="B124" s="2" t="s">
        <v>821</v>
      </c>
      <c r="C124" s="2" t="s">
        <v>822</v>
      </c>
      <c r="D124" s="2">
        <v>1912051</v>
      </c>
      <c r="E124" s="2">
        <v>1912051</v>
      </c>
      <c r="F124" s="2" t="str">
        <f t="shared" si="0"/>
        <v>chr2:1912051-1912051</v>
      </c>
      <c r="G124" s="2" t="s">
        <v>1086</v>
      </c>
      <c r="H124" s="5">
        <v>613084.00049999997</v>
      </c>
      <c r="I124" s="2">
        <v>1</v>
      </c>
      <c r="J124" s="2" t="s">
        <v>1087</v>
      </c>
      <c r="K124" s="2" t="s">
        <v>853</v>
      </c>
      <c r="L124" s="2" t="s">
        <v>428</v>
      </c>
      <c r="M124" s="2">
        <v>12</v>
      </c>
      <c r="N124" s="2">
        <v>25</v>
      </c>
      <c r="O124" s="2" t="s">
        <v>1088</v>
      </c>
    </row>
    <row r="125" spans="1:15" ht="13.5" customHeight="1">
      <c r="A125" s="4" t="s">
        <v>328</v>
      </c>
      <c r="B125" s="2" t="s">
        <v>821</v>
      </c>
      <c r="C125" s="2" t="s">
        <v>822</v>
      </c>
      <c r="D125" s="2">
        <v>39606212</v>
      </c>
      <c r="E125" s="2">
        <v>39606212</v>
      </c>
      <c r="F125" s="2" t="str">
        <f t="shared" si="0"/>
        <v>chr17:39606212-39606212</v>
      </c>
      <c r="G125" s="2" t="s">
        <v>1089</v>
      </c>
      <c r="H125" s="5">
        <v>601725.00009999995</v>
      </c>
      <c r="I125" s="2">
        <v>1</v>
      </c>
      <c r="J125" s="2" t="s">
        <v>1090</v>
      </c>
      <c r="K125" s="2" t="s">
        <v>853</v>
      </c>
      <c r="L125" s="2" t="s">
        <v>337</v>
      </c>
      <c r="M125" s="2">
        <v>2</v>
      </c>
      <c r="N125" s="2">
        <v>2</v>
      </c>
      <c r="O125" s="2" t="s">
        <v>1091</v>
      </c>
    </row>
    <row r="126" spans="1:15" ht="13.5" customHeight="1">
      <c r="A126" s="4" t="s">
        <v>328</v>
      </c>
      <c r="B126" s="2" t="s">
        <v>821</v>
      </c>
      <c r="C126" s="2" t="s">
        <v>822</v>
      </c>
      <c r="D126" s="2">
        <v>39606199</v>
      </c>
      <c r="E126" s="2">
        <v>39606199</v>
      </c>
      <c r="F126" s="2" t="str">
        <f t="shared" si="0"/>
        <v>chr17:39606199-39606199</v>
      </c>
      <c r="G126" s="2" t="s">
        <v>1089</v>
      </c>
      <c r="H126" s="5">
        <v>601725.00020000001</v>
      </c>
      <c r="I126" s="2">
        <v>1</v>
      </c>
      <c r="J126" s="2" t="s">
        <v>1092</v>
      </c>
      <c r="K126" s="2" t="s">
        <v>853</v>
      </c>
      <c r="L126" s="2" t="s">
        <v>337</v>
      </c>
      <c r="M126" s="2">
        <v>2</v>
      </c>
      <c r="N126" s="2">
        <v>2</v>
      </c>
      <c r="O126" s="2" t="s">
        <v>1093</v>
      </c>
    </row>
    <row r="127" spans="1:15" ht="13.5" customHeight="1">
      <c r="A127" s="4" t="s">
        <v>754</v>
      </c>
      <c r="B127" s="2" t="s">
        <v>821</v>
      </c>
      <c r="C127" s="2" t="s">
        <v>822</v>
      </c>
      <c r="D127" s="2">
        <v>124503353</v>
      </c>
      <c r="E127" s="2">
        <v>124503353</v>
      </c>
      <c r="F127" s="2" t="str">
        <f t="shared" si="0"/>
        <v>chr9:124503353-124503353</v>
      </c>
      <c r="G127" s="2" t="s">
        <v>791</v>
      </c>
      <c r="H127" s="5">
        <v>184757.0007</v>
      </c>
      <c r="I127" s="2">
        <v>1</v>
      </c>
      <c r="J127" s="2" t="s">
        <v>1094</v>
      </c>
      <c r="K127" s="2" t="s">
        <v>853</v>
      </c>
      <c r="L127" s="2" t="s">
        <v>772</v>
      </c>
      <c r="M127" s="2">
        <v>2</v>
      </c>
      <c r="N127" s="2">
        <v>7</v>
      </c>
      <c r="O127" s="2" t="s">
        <v>1095</v>
      </c>
    </row>
    <row r="128" spans="1:15" ht="13.5" customHeight="1">
      <c r="A128" s="4" t="s">
        <v>803</v>
      </c>
      <c r="B128" s="2" t="s">
        <v>821</v>
      </c>
      <c r="C128" s="2" t="s">
        <v>822</v>
      </c>
      <c r="D128" s="2">
        <v>41474012</v>
      </c>
      <c r="E128" s="2">
        <v>41474013</v>
      </c>
      <c r="F128" s="2" t="str">
        <f t="shared" si="0"/>
        <v>chrX:41474012-41474013</v>
      </c>
      <c r="G128" s="2" t="s">
        <v>804</v>
      </c>
      <c r="H128" s="5">
        <v>300278.00040000002</v>
      </c>
      <c r="I128" s="2">
        <v>2</v>
      </c>
      <c r="J128" s="2" t="s">
        <v>1096</v>
      </c>
      <c r="K128" s="2" t="s">
        <v>853</v>
      </c>
      <c r="L128" s="2" t="s">
        <v>802</v>
      </c>
      <c r="M128" s="2">
        <v>3</v>
      </c>
      <c r="N128" s="2">
        <v>3</v>
      </c>
      <c r="O128" s="2" t="s">
        <v>1097</v>
      </c>
    </row>
    <row r="129" spans="1:15" ht="13.5" customHeight="1">
      <c r="A129" s="4" t="s">
        <v>64</v>
      </c>
      <c r="B129" s="2" t="s">
        <v>821</v>
      </c>
      <c r="C129" s="2" t="s">
        <v>822</v>
      </c>
      <c r="D129" s="2">
        <v>66852516</v>
      </c>
      <c r="E129" s="2">
        <v>66852516</v>
      </c>
      <c r="F129" s="2" t="str">
        <f t="shared" si="0"/>
        <v>chr11:66852516-66852516</v>
      </c>
      <c r="G129" s="2" t="s">
        <v>161</v>
      </c>
      <c r="H129" s="5">
        <v>608786.00080000004</v>
      </c>
      <c r="I129" s="2">
        <v>1</v>
      </c>
      <c r="J129" s="2" t="s">
        <v>1098</v>
      </c>
      <c r="K129" s="2" t="s">
        <v>853</v>
      </c>
      <c r="L129" s="2" t="s">
        <v>165</v>
      </c>
      <c r="M129" s="2">
        <v>15</v>
      </c>
      <c r="N129" s="2">
        <v>23</v>
      </c>
      <c r="O129" s="2" t="s">
        <v>1099</v>
      </c>
    </row>
    <row r="130" spans="1:15" ht="13.5" customHeight="1">
      <c r="A130" s="4" t="s">
        <v>279</v>
      </c>
      <c r="B130" s="2" t="s">
        <v>821</v>
      </c>
      <c r="C130" s="2" t="s">
        <v>822</v>
      </c>
      <c r="D130" s="2">
        <v>88715804</v>
      </c>
      <c r="E130" s="2">
        <v>88715804</v>
      </c>
      <c r="F130" s="2" t="str">
        <f t="shared" si="0"/>
        <v>chr16:88715804-88715804</v>
      </c>
      <c r="G130" s="2" t="s">
        <v>319</v>
      </c>
      <c r="H130" s="5">
        <v>611184.00020000001</v>
      </c>
      <c r="I130" s="2">
        <v>1</v>
      </c>
      <c r="J130" s="2" t="s">
        <v>1100</v>
      </c>
      <c r="K130" s="2" t="s">
        <v>853</v>
      </c>
      <c r="L130" s="2" t="s">
        <v>314</v>
      </c>
      <c r="M130" s="2">
        <v>51</v>
      </c>
      <c r="N130" s="2">
        <v>51</v>
      </c>
      <c r="O130" s="2" t="s">
        <v>1101</v>
      </c>
    </row>
    <row r="131" spans="1:15" ht="13.5" customHeight="1">
      <c r="A131" s="4" t="s">
        <v>677</v>
      </c>
      <c r="B131" s="2" t="s">
        <v>821</v>
      </c>
      <c r="C131" s="2" t="s">
        <v>822</v>
      </c>
      <c r="D131" s="2">
        <v>135031290</v>
      </c>
      <c r="E131" s="2">
        <v>135031290</v>
      </c>
      <c r="F131" s="2" t="str">
        <f t="shared" si="0"/>
        <v>chr5:135031290-135031290</v>
      </c>
      <c r="G131" s="2" t="s">
        <v>682</v>
      </c>
      <c r="H131" s="5">
        <v>602149.00009999995</v>
      </c>
      <c r="I131" s="2">
        <v>1</v>
      </c>
      <c r="J131" s="2" t="s">
        <v>1102</v>
      </c>
      <c r="K131" s="2" t="s">
        <v>853</v>
      </c>
      <c r="L131" s="2" t="s">
        <v>685</v>
      </c>
      <c r="M131" s="2">
        <v>2</v>
      </c>
      <c r="N131" s="2">
        <v>3</v>
      </c>
      <c r="O131" s="2" t="s">
        <v>1103</v>
      </c>
    </row>
    <row r="132" spans="1:15" ht="13.5" customHeight="1">
      <c r="A132" s="4" t="s">
        <v>632</v>
      </c>
      <c r="B132" s="2" t="s">
        <v>821</v>
      </c>
      <c r="C132" s="2" t="s">
        <v>822</v>
      </c>
      <c r="D132" s="2">
        <v>110621210</v>
      </c>
      <c r="E132" s="2">
        <v>110621210</v>
      </c>
      <c r="F132" s="2" t="str">
        <f t="shared" si="0"/>
        <v>chr4:110621210-110621210</v>
      </c>
      <c r="G132" s="2" t="s">
        <v>654</v>
      </c>
      <c r="H132" s="5">
        <v>601542.00120000006</v>
      </c>
      <c r="I132" s="2">
        <v>1</v>
      </c>
      <c r="J132" s="2" t="s">
        <v>1104</v>
      </c>
      <c r="K132" s="2" t="s">
        <v>853</v>
      </c>
      <c r="L132" s="2" t="s">
        <v>1105</v>
      </c>
      <c r="M132" s="2">
        <v>4</v>
      </c>
      <c r="N132" s="2">
        <v>5</v>
      </c>
      <c r="O132" s="2" t="s">
        <v>1106</v>
      </c>
    </row>
    <row r="133" spans="1:15" ht="13.5" customHeight="1">
      <c r="A133" s="4" t="s">
        <v>632</v>
      </c>
      <c r="D133" s="2">
        <v>110621210</v>
      </c>
      <c r="E133" s="2">
        <v>110621210</v>
      </c>
      <c r="F133" s="2" t="str">
        <f t="shared" si="0"/>
        <v>chr4:110621210-110621210</v>
      </c>
      <c r="G133" s="2" t="s">
        <v>654</v>
      </c>
      <c r="H133" s="5">
        <v>601542.00080000004</v>
      </c>
      <c r="I133" s="2">
        <v>1</v>
      </c>
      <c r="J133" s="2" t="s">
        <v>1107</v>
      </c>
      <c r="K133" s="2" t="s">
        <v>853</v>
      </c>
      <c r="L133" s="2" t="s">
        <v>1105</v>
      </c>
      <c r="M133" s="2">
        <v>4</v>
      </c>
      <c r="N133" s="2">
        <v>5</v>
      </c>
      <c r="O133" s="2" t="s">
        <v>1108</v>
      </c>
    </row>
    <row r="134" spans="1:15" ht="13.5" customHeight="1">
      <c r="A134" s="4" t="s">
        <v>189</v>
      </c>
      <c r="B134" s="2" t="s">
        <v>821</v>
      </c>
      <c r="C134" s="2" t="s">
        <v>822</v>
      </c>
      <c r="D134" s="2">
        <v>49295621</v>
      </c>
      <c r="E134" s="2">
        <v>49295621</v>
      </c>
      <c r="F134" s="2" t="str">
        <f t="shared" si="0"/>
        <v>chr12:49295621-49295621</v>
      </c>
      <c r="G134" s="2" t="s">
        <v>196</v>
      </c>
      <c r="H134" s="5">
        <v>170710.00020000001</v>
      </c>
      <c r="I134" s="2">
        <v>1</v>
      </c>
      <c r="J134" s="2" t="s">
        <v>1109</v>
      </c>
      <c r="K134" s="2" t="s">
        <v>853</v>
      </c>
      <c r="L134" s="2" t="s">
        <v>192</v>
      </c>
      <c r="M134" s="2">
        <v>1</v>
      </c>
      <c r="N134" s="2">
        <v>9</v>
      </c>
      <c r="O134" s="2" t="s">
        <v>1110</v>
      </c>
    </row>
    <row r="135" spans="1:15" ht="13.5" customHeight="1">
      <c r="A135" s="4" t="s">
        <v>528</v>
      </c>
      <c r="B135" s="2" t="s">
        <v>821</v>
      </c>
      <c r="C135" s="2" t="s">
        <v>822</v>
      </c>
      <c r="D135" s="2">
        <v>20242546</v>
      </c>
      <c r="E135" s="2">
        <v>20242546</v>
      </c>
      <c r="F135" s="2" t="str">
        <f t="shared" si="0"/>
        <v>chr22:20242546-20242546</v>
      </c>
      <c r="G135" s="2" t="s">
        <v>544</v>
      </c>
      <c r="H135" s="5">
        <v>605566.00020000001</v>
      </c>
      <c r="I135" s="2">
        <v>1</v>
      </c>
      <c r="J135" s="2" t="s">
        <v>1111</v>
      </c>
      <c r="K135" s="2" t="s">
        <v>853</v>
      </c>
      <c r="L135" s="2" t="s">
        <v>545</v>
      </c>
      <c r="M135" s="2">
        <v>2</v>
      </c>
      <c r="N135" s="2">
        <v>2</v>
      </c>
      <c r="O135" s="2" t="s">
        <v>1112</v>
      </c>
    </row>
    <row r="136" spans="1:15" ht="13.5" customHeight="1">
      <c r="A136" s="4" t="s">
        <v>528</v>
      </c>
      <c r="B136" s="2" t="s">
        <v>821</v>
      </c>
      <c r="C136" s="2" t="s">
        <v>822</v>
      </c>
      <c r="D136" s="2">
        <v>20431099</v>
      </c>
      <c r="E136" s="2">
        <v>20431099</v>
      </c>
      <c r="F136" s="2" t="str">
        <f t="shared" si="0"/>
        <v>chr22:20431099-20431099</v>
      </c>
      <c r="G136" s="2" t="s">
        <v>548</v>
      </c>
      <c r="H136" s="5">
        <v>613619.00009999995</v>
      </c>
      <c r="I136" s="2">
        <v>1</v>
      </c>
      <c r="J136" s="2" t="s">
        <v>1113</v>
      </c>
      <c r="K136" s="2" t="s">
        <v>853</v>
      </c>
      <c r="L136" s="2" t="s">
        <v>547</v>
      </c>
      <c r="M136" s="2">
        <v>4</v>
      </c>
      <c r="N136" s="2">
        <v>11</v>
      </c>
      <c r="O136" s="2" t="s">
        <v>899</v>
      </c>
    </row>
    <row r="137" spans="1:15" ht="13.5" customHeight="1">
      <c r="A137" s="4" t="s">
        <v>528</v>
      </c>
      <c r="B137" s="2" t="s">
        <v>821</v>
      </c>
      <c r="C137" s="2" t="s">
        <v>822</v>
      </c>
      <c r="D137" s="2">
        <v>20431972</v>
      </c>
      <c r="E137" s="2">
        <v>20431972</v>
      </c>
      <c r="F137" s="2" t="str">
        <f t="shared" si="0"/>
        <v>chr22:20431972-20431972</v>
      </c>
      <c r="G137" s="2" t="s">
        <v>548</v>
      </c>
      <c r="H137" s="5">
        <v>613619.00029999996</v>
      </c>
      <c r="I137" s="2">
        <v>1</v>
      </c>
      <c r="J137" s="2" t="s">
        <v>1114</v>
      </c>
      <c r="K137" s="2" t="s">
        <v>853</v>
      </c>
      <c r="L137" s="2" t="s">
        <v>547</v>
      </c>
      <c r="M137" s="2">
        <v>2</v>
      </c>
      <c r="N137" s="2">
        <v>11</v>
      </c>
      <c r="O137" s="2" t="s">
        <v>899</v>
      </c>
    </row>
    <row r="138" spans="1:15" ht="13.5" customHeight="1">
      <c r="A138" s="4" t="s">
        <v>702</v>
      </c>
      <c r="B138" s="2" t="s">
        <v>821</v>
      </c>
      <c r="C138" s="2" t="s">
        <v>822</v>
      </c>
      <c r="D138" s="2">
        <v>155803142</v>
      </c>
      <c r="E138" s="2">
        <v>155803142</v>
      </c>
      <c r="F138" s="2" t="str">
        <f t="shared" si="0"/>
        <v>chr7:155803142-155803142</v>
      </c>
      <c r="G138" s="2" t="s">
        <v>721</v>
      </c>
      <c r="H138" s="5">
        <v>600725.00100000005</v>
      </c>
      <c r="I138" s="2">
        <v>1</v>
      </c>
      <c r="J138" s="2" t="s">
        <v>1115</v>
      </c>
      <c r="K138" s="2" t="s">
        <v>853</v>
      </c>
      <c r="L138" s="2" t="s">
        <v>714</v>
      </c>
      <c r="M138" s="2">
        <v>3</v>
      </c>
      <c r="N138" s="2">
        <v>3</v>
      </c>
      <c r="O138" s="2" t="s">
        <v>900</v>
      </c>
    </row>
    <row r="139" spans="1:15" ht="13.5" customHeight="1">
      <c r="A139" s="4" t="s">
        <v>493</v>
      </c>
      <c r="B139" s="2" t="s">
        <v>821</v>
      </c>
      <c r="C139" s="2" t="s">
        <v>822</v>
      </c>
      <c r="D139" s="2">
        <v>46057189</v>
      </c>
      <c r="E139" s="2">
        <v>46057189</v>
      </c>
      <c r="F139" s="2" t="str">
        <f t="shared" si="0"/>
        <v>chr20:46057189-46057189</v>
      </c>
      <c r="G139" s="2" t="s">
        <v>502</v>
      </c>
      <c r="H139" s="5">
        <v>606726.00049999997</v>
      </c>
      <c r="I139" s="2">
        <v>1</v>
      </c>
      <c r="J139" s="2" t="s">
        <v>1116</v>
      </c>
      <c r="K139" s="2" t="s">
        <v>853</v>
      </c>
      <c r="L139" s="2" t="s">
        <v>511</v>
      </c>
      <c r="M139" s="2">
        <v>25</v>
      </c>
      <c r="N139" s="2">
        <v>26</v>
      </c>
      <c r="O139" s="2" t="s">
        <v>1117</v>
      </c>
    </row>
    <row r="140" spans="1:15" ht="13.5" customHeight="1">
      <c r="A140" s="4" t="s">
        <v>754</v>
      </c>
      <c r="B140" s="2" t="s">
        <v>821</v>
      </c>
      <c r="C140" s="2" t="s">
        <v>822</v>
      </c>
      <c r="D140" s="2">
        <v>137234241</v>
      </c>
      <c r="E140" s="2">
        <v>137234241</v>
      </c>
      <c r="F140" s="2" t="str">
        <f t="shared" si="0"/>
        <v>chr9:137234241-137234241</v>
      </c>
      <c r="G140" s="2" t="s">
        <v>798</v>
      </c>
      <c r="H140" s="5">
        <v>609826.00020000001</v>
      </c>
      <c r="I140" s="2">
        <v>1</v>
      </c>
      <c r="J140" s="2" t="s">
        <v>1118</v>
      </c>
      <c r="K140" s="2" t="s">
        <v>853</v>
      </c>
      <c r="L140" s="2" t="s">
        <v>799</v>
      </c>
      <c r="M140" s="2">
        <v>10</v>
      </c>
      <c r="N140" s="2">
        <v>13</v>
      </c>
      <c r="O140" s="2" t="s">
        <v>1119</v>
      </c>
    </row>
    <row r="141" spans="1:15" ht="13.5" customHeight="1">
      <c r="A141" s="4" t="s">
        <v>328</v>
      </c>
      <c r="B141" s="2" t="s">
        <v>821</v>
      </c>
      <c r="C141" s="2" t="s">
        <v>822</v>
      </c>
      <c r="D141" s="2">
        <v>72122780</v>
      </c>
      <c r="E141" s="2">
        <v>72122780</v>
      </c>
      <c r="F141" s="2" t="str">
        <f t="shared" si="0"/>
        <v>chr17:72122780-72122780</v>
      </c>
      <c r="G141" s="2" t="s">
        <v>353</v>
      </c>
      <c r="H141" s="5">
        <v>608160.00080000004</v>
      </c>
      <c r="I141" s="2">
        <v>1</v>
      </c>
      <c r="J141" s="2" t="s">
        <v>1120</v>
      </c>
      <c r="K141" s="2" t="s">
        <v>853</v>
      </c>
      <c r="L141" s="2" t="s">
        <v>354</v>
      </c>
      <c r="M141" s="2">
        <v>2</v>
      </c>
      <c r="N141" s="2">
        <v>6</v>
      </c>
      <c r="O141" s="2" t="s">
        <v>1121</v>
      </c>
    </row>
    <row r="142" spans="1:15" ht="13.5" customHeight="1">
      <c r="A142" s="4" t="s">
        <v>528</v>
      </c>
      <c r="B142" s="2" t="s">
        <v>821</v>
      </c>
      <c r="C142" s="2" t="s">
        <v>822</v>
      </c>
      <c r="D142" s="2">
        <v>19764224</v>
      </c>
      <c r="E142" s="2">
        <v>19764224</v>
      </c>
      <c r="F142" s="2" t="str">
        <f t="shared" si="0"/>
        <v>chr22:19764224-19764224</v>
      </c>
      <c r="G142" s="2" t="s">
        <v>559</v>
      </c>
      <c r="H142" s="5">
        <v>602054.00049999997</v>
      </c>
      <c r="I142" s="2">
        <v>1</v>
      </c>
      <c r="J142" s="2" t="s">
        <v>1122</v>
      </c>
      <c r="K142" s="2" t="s">
        <v>853</v>
      </c>
      <c r="L142" s="2" t="s">
        <v>534</v>
      </c>
      <c r="M142" s="2">
        <v>5</v>
      </c>
      <c r="N142" s="2">
        <v>9</v>
      </c>
      <c r="O142" s="2" t="s">
        <v>1123</v>
      </c>
    </row>
    <row r="143" spans="1:15" ht="13.5" customHeight="1">
      <c r="A143" s="4" t="s">
        <v>367</v>
      </c>
      <c r="B143" s="2" t="s">
        <v>821</v>
      </c>
      <c r="C143" s="2" t="s">
        <v>822</v>
      </c>
      <c r="D143" s="2">
        <v>1612357</v>
      </c>
      <c r="E143" s="2">
        <v>1612357</v>
      </c>
      <c r="F143" s="2" t="str">
        <f t="shared" si="0"/>
        <v>chr19:1612357-1612357</v>
      </c>
      <c r="G143" s="2" t="s">
        <v>419</v>
      </c>
      <c r="H143" s="5">
        <v>147141.0001</v>
      </c>
      <c r="I143" s="2">
        <v>1</v>
      </c>
      <c r="J143" s="2" t="s">
        <v>1124</v>
      </c>
      <c r="K143" s="2" t="s">
        <v>853</v>
      </c>
      <c r="L143" s="2" t="s">
        <v>1125</v>
      </c>
      <c r="M143" s="2">
        <v>18</v>
      </c>
      <c r="N143" s="2">
        <v>20</v>
      </c>
      <c r="O143" s="2" t="s">
        <v>1126</v>
      </c>
    </row>
    <row r="144" spans="1:15" ht="13.5" customHeight="1">
      <c r="A144" s="4" t="s">
        <v>677</v>
      </c>
      <c r="B144" s="2" t="s">
        <v>821</v>
      </c>
      <c r="C144" s="2" t="s">
        <v>822</v>
      </c>
      <c r="D144" s="2">
        <v>1278781</v>
      </c>
      <c r="E144" s="2">
        <v>1278781</v>
      </c>
      <c r="F144" s="2" t="str">
        <f t="shared" si="0"/>
        <v>chr5:1278781-1278781</v>
      </c>
      <c r="G144" s="2" t="s">
        <v>684</v>
      </c>
      <c r="H144" s="5">
        <v>187270.0019</v>
      </c>
      <c r="I144" s="2">
        <v>1</v>
      </c>
      <c r="J144" s="2" t="s">
        <v>1127</v>
      </c>
      <c r="K144" s="2" t="s">
        <v>853</v>
      </c>
      <c r="L144" s="2" t="s">
        <v>680</v>
      </c>
      <c r="M144" s="2">
        <v>6</v>
      </c>
      <c r="N144" s="2">
        <v>16</v>
      </c>
      <c r="O144" s="2" t="s">
        <v>1128</v>
      </c>
    </row>
    <row r="145" spans="1:15" ht="13.5" customHeight="1">
      <c r="A145" s="4" t="s">
        <v>677</v>
      </c>
      <c r="B145" s="2" t="s">
        <v>821</v>
      </c>
      <c r="C145" s="2" t="s">
        <v>822</v>
      </c>
      <c r="D145" s="2">
        <v>1294826</v>
      </c>
      <c r="E145" s="2">
        <v>1294826</v>
      </c>
      <c r="F145" s="2" t="str">
        <f t="shared" si="0"/>
        <v>chr5:1294826-1294826</v>
      </c>
      <c r="G145" s="2" t="s">
        <v>684</v>
      </c>
      <c r="H145" s="5">
        <v>187270.00150000001</v>
      </c>
      <c r="I145" s="2">
        <v>1</v>
      </c>
      <c r="J145" s="2" t="s">
        <v>1129</v>
      </c>
      <c r="K145" s="2" t="s">
        <v>853</v>
      </c>
      <c r="L145" s="2" t="s">
        <v>680</v>
      </c>
      <c r="M145" s="2">
        <v>1</v>
      </c>
      <c r="N145" s="2">
        <v>16</v>
      </c>
      <c r="O145" s="2" t="s">
        <v>1130</v>
      </c>
    </row>
    <row r="146" spans="1:15" ht="13.5" customHeight="1">
      <c r="A146" s="4" t="s">
        <v>64</v>
      </c>
      <c r="B146" s="2" t="s">
        <v>821</v>
      </c>
      <c r="C146" s="2" t="s">
        <v>822</v>
      </c>
      <c r="D146" s="2">
        <v>2166995</v>
      </c>
      <c r="E146" s="2">
        <v>2166995</v>
      </c>
      <c r="F146" s="2" t="str">
        <f t="shared" si="0"/>
        <v>chr11:2166995-2166995</v>
      </c>
      <c r="G146" s="2" t="s">
        <v>173</v>
      </c>
      <c r="H146" s="5">
        <v>191290.0006</v>
      </c>
      <c r="I146" s="2">
        <v>1</v>
      </c>
      <c r="J146" s="2" t="s">
        <v>1131</v>
      </c>
      <c r="K146" s="2" t="s">
        <v>853</v>
      </c>
      <c r="L146" s="2" t="s">
        <v>66</v>
      </c>
      <c r="M146" s="2">
        <v>9</v>
      </c>
      <c r="N146" s="2">
        <v>14</v>
      </c>
      <c r="O146" s="2" t="s">
        <v>1132</v>
      </c>
    </row>
    <row r="147" spans="1:15" ht="13.5" customHeight="1">
      <c r="A147" s="4" t="s">
        <v>64</v>
      </c>
      <c r="B147" s="2" t="s">
        <v>821</v>
      </c>
      <c r="C147" s="2" t="s">
        <v>822</v>
      </c>
      <c r="D147" s="2">
        <v>2166762</v>
      </c>
      <c r="E147" s="2">
        <v>2166762</v>
      </c>
      <c r="F147" s="2" t="str">
        <f t="shared" si="0"/>
        <v>chr11:2166762-2166762</v>
      </c>
      <c r="G147" s="2" t="s">
        <v>173</v>
      </c>
      <c r="H147" s="5">
        <v>191290.0007</v>
      </c>
      <c r="I147" s="2">
        <v>1</v>
      </c>
      <c r="J147" s="2" t="s">
        <v>1133</v>
      </c>
      <c r="K147" s="2" t="s">
        <v>853</v>
      </c>
      <c r="L147" s="2" t="s">
        <v>66</v>
      </c>
      <c r="M147" s="2">
        <v>9</v>
      </c>
      <c r="N147" s="2">
        <v>14</v>
      </c>
      <c r="O147" s="2" t="s">
        <v>1132</v>
      </c>
    </row>
    <row r="148" spans="1:15" ht="13.5" customHeight="1">
      <c r="A148" s="4" t="s">
        <v>17</v>
      </c>
      <c r="B148" s="2" t="s">
        <v>821</v>
      </c>
      <c r="C148" s="2" t="s">
        <v>822</v>
      </c>
      <c r="D148" s="2">
        <v>1535616</v>
      </c>
      <c r="E148" s="2">
        <v>1535616</v>
      </c>
      <c r="F148" s="2" t="str">
        <f t="shared" si="0"/>
        <v>chr1:1535616-1535616</v>
      </c>
      <c r="G148" s="2" t="s">
        <v>51</v>
      </c>
      <c r="H148" s="5">
        <v>616101.00029999996</v>
      </c>
      <c r="I148" s="2">
        <v>1</v>
      </c>
      <c r="J148" s="2" t="s">
        <v>1134</v>
      </c>
      <c r="K148" s="2" t="s">
        <v>853</v>
      </c>
      <c r="L148" s="2" t="s">
        <v>23</v>
      </c>
      <c r="M148" s="2">
        <v>3</v>
      </c>
      <c r="N148" s="2">
        <v>4</v>
      </c>
      <c r="O148" s="2" t="s">
        <v>1135</v>
      </c>
    </row>
    <row r="149" spans="1:15" ht="13.5" customHeight="1">
      <c r="A149" s="4" t="s">
        <v>429</v>
      </c>
      <c r="D149" s="2">
        <v>238848438</v>
      </c>
      <c r="E149" s="2">
        <v>238848444</v>
      </c>
      <c r="F149" s="2" t="str">
        <f t="shared" si="0"/>
        <v>chr2:238848438-238848444</v>
      </c>
      <c r="G149" s="2" t="s">
        <v>483</v>
      </c>
      <c r="H149" s="5">
        <v>607556.00060000003</v>
      </c>
      <c r="I149" s="2">
        <v>1</v>
      </c>
      <c r="J149" s="2" t="s">
        <v>1136</v>
      </c>
      <c r="K149" s="2" t="s">
        <v>853</v>
      </c>
      <c r="L149" s="2" t="s">
        <v>490</v>
      </c>
      <c r="M149" s="2">
        <v>1</v>
      </c>
      <c r="N149" s="2">
        <v>2</v>
      </c>
      <c r="O149" s="2" t="s">
        <v>908</v>
      </c>
    </row>
    <row r="150" spans="1:15" ht="13.5" customHeight="1">
      <c r="A150" s="4" t="s">
        <v>429</v>
      </c>
      <c r="B150" s="2" t="s">
        <v>821</v>
      </c>
      <c r="C150" s="2" t="s">
        <v>822</v>
      </c>
      <c r="D150" s="2">
        <v>238848438</v>
      </c>
      <c r="E150" s="2">
        <v>238848444</v>
      </c>
      <c r="F150" s="2" t="str">
        <f t="shared" si="0"/>
        <v>chr2:238848438-238848444</v>
      </c>
      <c r="G150" s="2" t="s">
        <v>483</v>
      </c>
      <c r="H150" s="5">
        <v>607556.00049999997</v>
      </c>
      <c r="I150" s="2">
        <v>1</v>
      </c>
      <c r="J150" s="2" t="s">
        <v>1137</v>
      </c>
      <c r="K150" s="2" t="s">
        <v>853</v>
      </c>
      <c r="L150" s="2" t="s">
        <v>490</v>
      </c>
      <c r="M150" s="2">
        <v>1</v>
      </c>
      <c r="N150" s="2">
        <v>2</v>
      </c>
      <c r="O150" s="2" t="s">
        <v>908</v>
      </c>
    </row>
    <row r="151" spans="1:15" ht="13.5" customHeight="1">
      <c r="A151" s="4" t="s">
        <v>429</v>
      </c>
      <c r="D151" s="2">
        <v>238848438</v>
      </c>
      <c r="E151" s="2">
        <v>238848444</v>
      </c>
      <c r="F151" s="2" t="str">
        <f t="shared" si="0"/>
        <v>chr2:238848438-238848444</v>
      </c>
      <c r="G151" s="2" t="s">
        <v>483</v>
      </c>
      <c r="H151" s="5">
        <v>607556.00040000002</v>
      </c>
      <c r="I151" s="2">
        <v>1</v>
      </c>
      <c r="J151" s="2" t="s">
        <v>1138</v>
      </c>
      <c r="K151" s="2" t="s">
        <v>853</v>
      </c>
      <c r="L151" s="2" t="s">
        <v>490</v>
      </c>
      <c r="M151" s="2">
        <v>1</v>
      </c>
      <c r="N151" s="2">
        <v>2</v>
      </c>
      <c r="O151" s="2" t="s">
        <v>1139</v>
      </c>
    </row>
    <row r="152" spans="1:15" ht="13.5" customHeight="1">
      <c r="A152" s="4" t="s">
        <v>279</v>
      </c>
      <c r="B152" s="2" t="s">
        <v>821</v>
      </c>
      <c r="C152" s="2" t="s">
        <v>822</v>
      </c>
      <c r="D152" s="2">
        <v>20348558</v>
      </c>
      <c r="E152" s="2">
        <v>20348558</v>
      </c>
      <c r="F152" s="2" t="str">
        <f t="shared" si="0"/>
        <v>chr16:20348558-20348558</v>
      </c>
      <c r="G152" s="2" t="s">
        <v>1140</v>
      </c>
      <c r="H152" s="5">
        <v>191845.0013</v>
      </c>
      <c r="I152" s="2">
        <v>1</v>
      </c>
      <c r="J152" s="2" t="s">
        <v>1141</v>
      </c>
      <c r="K152" s="2" t="s">
        <v>853</v>
      </c>
      <c r="L152" s="2" t="s">
        <v>290</v>
      </c>
      <c r="M152" s="2">
        <v>3</v>
      </c>
      <c r="N152" s="2">
        <v>11</v>
      </c>
      <c r="O152" s="2" t="s">
        <v>1142</v>
      </c>
    </row>
    <row r="153" spans="1:15" ht="13.5" customHeight="1">
      <c r="A153" s="4" t="s">
        <v>17</v>
      </c>
      <c r="B153" s="2" t="s">
        <v>821</v>
      </c>
      <c r="C153" s="2" t="s">
        <v>822</v>
      </c>
      <c r="D153" s="2">
        <v>1439354</v>
      </c>
      <c r="E153" s="2">
        <v>1439354</v>
      </c>
      <c r="F153" s="2" t="str">
        <f t="shared" si="0"/>
        <v>chr1:1439354-1439354</v>
      </c>
      <c r="G153" s="2" t="s">
        <v>54</v>
      </c>
      <c r="H153" s="5">
        <v>611901.00060000003</v>
      </c>
      <c r="I153" s="2">
        <v>1</v>
      </c>
      <c r="J153" s="2" t="s">
        <v>1143</v>
      </c>
      <c r="K153" s="2" t="s">
        <v>853</v>
      </c>
      <c r="L153" s="2" t="s">
        <v>16</v>
      </c>
      <c r="M153" s="2">
        <v>3</v>
      </c>
      <c r="N153" s="2">
        <v>3</v>
      </c>
      <c r="O153" s="2" t="s">
        <v>1144</v>
      </c>
    </row>
    <row r="154" spans="1:15" ht="13.5" customHeight="1">
      <c r="A154" s="4" t="s">
        <v>632</v>
      </c>
      <c r="B154" s="2" t="s">
        <v>821</v>
      </c>
      <c r="C154" s="2" t="s">
        <v>822</v>
      </c>
      <c r="D154" s="2">
        <v>6301846</v>
      </c>
      <c r="E154" s="2">
        <v>6301846</v>
      </c>
      <c r="F154" s="2" t="str">
        <f t="shared" si="0"/>
        <v>chr4:6301846-6301846</v>
      </c>
      <c r="G154" s="2" t="s">
        <v>1145</v>
      </c>
      <c r="H154" s="5">
        <v>606201.00280000002</v>
      </c>
      <c r="I154" s="2">
        <v>1</v>
      </c>
      <c r="J154" s="2" t="s">
        <v>1146</v>
      </c>
      <c r="K154" s="2" t="s">
        <v>853</v>
      </c>
      <c r="L154" s="2" t="s">
        <v>648</v>
      </c>
      <c r="M154" s="2">
        <v>8</v>
      </c>
      <c r="N154" s="2">
        <v>8</v>
      </c>
      <c r="O154" s="2" t="s">
        <v>1147</v>
      </c>
    </row>
    <row r="155" spans="1:15" ht="13.5" customHeight="1">
      <c r="A155" s="4" t="s">
        <v>429</v>
      </c>
      <c r="B155" s="2" t="s">
        <v>821</v>
      </c>
      <c r="C155" s="2" t="s">
        <v>822</v>
      </c>
      <c r="D155" s="2">
        <v>97734709</v>
      </c>
      <c r="E155" s="2">
        <v>97734709</v>
      </c>
      <c r="F155" s="2" t="str">
        <f t="shared" si="0"/>
        <v>chr2:97734709-97734709</v>
      </c>
      <c r="G155" s="2" t="s">
        <v>486</v>
      </c>
      <c r="H155" s="5">
        <v>176947.0007</v>
      </c>
      <c r="I155" s="2">
        <v>1</v>
      </c>
      <c r="J155" s="2" t="s">
        <v>1148</v>
      </c>
      <c r="K155" s="2" t="s">
        <v>853</v>
      </c>
      <c r="L155" s="2" t="s">
        <v>479</v>
      </c>
      <c r="M155" s="2">
        <v>9</v>
      </c>
      <c r="N155" s="2">
        <v>14</v>
      </c>
      <c r="O155" s="2" t="s">
        <v>1149</v>
      </c>
    </row>
    <row r="156" spans="1:15" ht="13.5" customHeight="1">
      <c r="A156" s="4" t="s">
        <v>632</v>
      </c>
      <c r="B156" s="2" t="s">
        <v>821</v>
      </c>
      <c r="C156" s="2" t="s">
        <v>822</v>
      </c>
      <c r="D156" s="2">
        <v>110621214</v>
      </c>
      <c r="E156" s="2">
        <v>110621214</v>
      </c>
      <c r="F156" s="2" t="str">
        <f t="shared" si="0"/>
        <v>chr4:110621214-110621214</v>
      </c>
      <c r="H156" s="5">
        <v>601542.00029999996</v>
      </c>
      <c r="I156" s="2">
        <v>1</v>
      </c>
      <c r="J156" s="2" t="s">
        <v>1150</v>
      </c>
      <c r="K156" s="2" t="s">
        <v>853</v>
      </c>
      <c r="L156" s="2" t="s">
        <v>1105</v>
      </c>
      <c r="M156" s="2">
        <v>4</v>
      </c>
      <c r="N156" s="2">
        <v>5</v>
      </c>
      <c r="O156" s="2" t="s">
        <v>1151</v>
      </c>
    </row>
    <row r="157" spans="1:15" ht="13.5" customHeight="1">
      <c r="A157" s="4" t="s">
        <v>264</v>
      </c>
      <c r="B157" s="2" t="s">
        <v>821</v>
      </c>
      <c r="C157" s="2" t="s">
        <v>822</v>
      </c>
      <c r="D157" s="2">
        <v>101251252</v>
      </c>
      <c r="E157" s="2">
        <v>101251252</v>
      </c>
      <c r="F157" s="2" t="str">
        <f t="shared" si="0"/>
        <v>chr15:101251252-101251252</v>
      </c>
      <c r="G157" s="2" t="s">
        <v>265</v>
      </c>
      <c r="H157" s="5">
        <v>608183.00029999996</v>
      </c>
      <c r="I157" s="2">
        <v>1</v>
      </c>
      <c r="J157" s="2" t="s">
        <v>1152</v>
      </c>
      <c r="K157" s="2" t="s">
        <v>856</v>
      </c>
      <c r="L157" s="2" t="s">
        <v>277</v>
      </c>
      <c r="M157" s="2">
        <v>1</v>
      </c>
      <c r="N157" s="2">
        <v>3</v>
      </c>
      <c r="O157" s="2" t="s">
        <v>843</v>
      </c>
    </row>
    <row r="158" spans="1:15" ht="13.5" customHeight="1">
      <c r="A158" s="4" t="s">
        <v>519</v>
      </c>
      <c r="B158" s="2" t="s">
        <v>821</v>
      </c>
      <c r="C158" s="2" t="s">
        <v>822</v>
      </c>
      <c r="D158" s="2">
        <v>46001981</v>
      </c>
      <c r="E158" s="2">
        <v>46001981</v>
      </c>
      <c r="F158" s="2" t="str">
        <f t="shared" si="0"/>
        <v>chr21:46001981-46001981</v>
      </c>
      <c r="G158" s="2" t="s">
        <v>520</v>
      </c>
      <c r="H158" s="5">
        <v>120220.00109999999</v>
      </c>
      <c r="I158" s="2">
        <v>1</v>
      </c>
      <c r="J158" s="2" t="s">
        <v>1153</v>
      </c>
      <c r="K158" s="2" t="s">
        <v>856</v>
      </c>
      <c r="L158" s="2" t="s">
        <v>518</v>
      </c>
      <c r="M158" s="2">
        <v>31</v>
      </c>
      <c r="N158" s="2">
        <v>35</v>
      </c>
      <c r="O158" s="2" t="s">
        <v>955</v>
      </c>
    </row>
    <row r="159" spans="1:15" ht="13.5" customHeight="1">
      <c r="A159" s="4" t="s">
        <v>730</v>
      </c>
      <c r="B159" s="2" t="s">
        <v>821</v>
      </c>
      <c r="C159" s="2" t="s">
        <v>822</v>
      </c>
      <c r="D159" s="2">
        <v>143728053</v>
      </c>
      <c r="E159" s="2">
        <v>143728053</v>
      </c>
      <c r="F159" s="2" t="str">
        <f t="shared" si="0"/>
        <v>chr8:143728053-143728053</v>
      </c>
      <c r="G159" s="2" t="s">
        <v>732</v>
      </c>
      <c r="H159" s="5">
        <v>611927.00069999998</v>
      </c>
      <c r="I159" s="2">
        <v>1</v>
      </c>
      <c r="J159" s="2" t="s">
        <v>1154</v>
      </c>
      <c r="K159" s="2" t="s">
        <v>856</v>
      </c>
      <c r="L159" s="2" t="s">
        <v>737</v>
      </c>
      <c r="M159" s="2">
        <v>5</v>
      </c>
      <c r="N159" s="2">
        <v>5</v>
      </c>
      <c r="O159" s="2" t="s">
        <v>1155</v>
      </c>
    </row>
    <row r="160" spans="1:15" ht="13.5" customHeight="1">
      <c r="A160" s="4" t="s">
        <v>367</v>
      </c>
      <c r="B160" s="2" t="s">
        <v>821</v>
      </c>
      <c r="C160" s="2" t="s">
        <v>822</v>
      </c>
      <c r="D160" s="2">
        <v>46756214</v>
      </c>
      <c r="E160" s="2">
        <v>46756214</v>
      </c>
      <c r="F160" s="2" t="str">
        <f t="shared" si="0"/>
        <v>chr19:46756214-46756214</v>
      </c>
      <c r="G160" s="2" t="s">
        <v>387</v>
      </c>
      <c r="H160" s="5">
        <v>606596.0013</v>
      </c>
      <c r="I160" s="2">
        <v>1</v>
      </c>
      <c r="J160" s="2" t="s">
        <v>1156</v>
      </c>
      <c r="K160" s="2" t="s">
        <v>856</v>
      </c>
      <c r="L160" s="2" t="s">
        <v>424</v>
      </c>
      <c r="M160" s="2">
        <v>4</v>
      </c>
      <c r="N160" s="2">
        <v>4</v>
      </c>
      <c r="O160" s="2" t="s">
        <v>1157</v>
      </c>
    </row>
    <row r="161" spans="1:15" ht="13.5" customHeight="1">
      <c r="A161" s="4" t="s">
        <v>566</v>
      </c>
      <c r="B161" s="2" t="s">
        <v>821</v>
      </c>
      <c r="C161" s="2" t="s">
        <v>822</v>
      </c>
      <c r="D161" s="2">
        <v>9917994</v>
      </c>
      <c r="E161" s="2">
        <v>9917994</v>
      </c>
      <c r="F161" s="2" t="str">
        <f t="shared" si="0"/>
        <v>chr3:9917994-9917994</v>
      </c>
      <c r="G161" s="2" t="s">
        <v>592</v>
      </c>
      <c r="H161" s="5">
        <v>610925.00009999995</v>
      </c>
      <c r="I161" s="2">
        <v>1</v>
      </c>
      <c r="J161" s="2" t="s">
        <v>1158</v>
      </c>
      <c r="K161" s="2" t="s">
        <v>856</v>
      </c>
      <c r="L161" s="2" t="s">
        <v>565</v>
      </c>
      <c r="M161" s="2">
        <v>3</v>
      </c>
      <c r="N161" s="2">
        <v>17</v>
      </c>
      <c r="O161" s="2" t="s">
        <v>1159</v>
      </c>
    </row>
    <row r="162" spans="1:15" ht="13.5" customHeight="1">
      <c r="A162" s="4" t="s">
        <v>203</v>
      </c>
      <c r="B162" s="2" t="s">
        <v>821</v>
      </c>
      <c r="C162" s="2" t="s">
        <v>822</v>
      </c>
      <c r="D162" s="2">
        <v>74611614</v>
      </c>
      <c r="E162" s="2">
        <v>74611614</v>
      </c>
      <c r="F162" s="2" t="str">
        <f t="shared" si="0"/>
        <v>chr14:74611614-74611614</v>
      </c>
      <c r="G162" s="2" t="s">
        <v>249</v>
      </c>
      <c r="H162" s="5">
        <v>602091.00040000002</v>
      </c>
      <c r="I162" s="2">
        <v>1</v>
      </c>
      <c r="J162" s="2" t="s">
        <v>1160</v>
      </c>
      <c r="K162" s="2" t="s">
        <v>856</v>
      </c>
      <c r="L162" s="2" t="s">
        <v>213</v>
      </c>
      <c r="M162" s="2">
        <v>1</v>
      </c>
      <c r="N162" s="2">
        <v>36</v>
      </c>
      <c r="O162" s="2" t="s">
        <v>1161</v>
      </c>
    </row>
    <row r="163" spans="1:15" ht="13.5" customHeight="1">
      <c r="A163" s="4" t="s">
        <v>64</v>
      </c>
      <c r="B163" s="2" t="s">
        <v>821</v>
      </c>
      <c r="C163" s="2" t="s">
        <v>822</v>
      </c>
      <c r="D163" s="2">
        <v>65546473</v>
      </c>
      <c r="E163" s="2">
        <v>65546473</v>
      </c>
      <c r="F163" s="2" t="str">
        <f t="shared" si="0"/>
        <v>chr11:65546473-65546473</v>
      </c>
      <c r="G163" s="2" t="s">
        <v>148</v>
      </c>
      <c r="H163" s="5">
        <v>602090.00009999995</v>
      </c>
      <c r="I163" s="2">
        <v>1</v>
      </c>
      <c r="J163" s="2" t="s">
        <v>1162</v>
      </c>
      <c r="K163" s="2" t="s">
        <v>856</v>
      </c>
      <c r="L163" s="2" t="s">
        <v>155</v>
      </c>
      <c r="M163" s="2">
        <v>16</v>
      </c>
      <c r="N163" s="2">
        <v>28</v>
      </c>
      <c r="O163" s="2" t="s">
        <v>1163</v>
      </c>
    </row>
    <row r="164" spans="1:15" ht="13.5" customHeight="1">
      <c r="A164" s="4" t="s">
        <v>57</v>
      </c>
      <c r="B164" s="2" t="s">
        <v>821</v>
      </c>
      <c r="C164" s="2" t="s">
        <v>822</v>
      </c>
      <c r="D164" s="2">
        <v>132785828</v>
      </c>
      <c r="E164" s="2">
        <v>132785828</v>
      </c>
      <c r="F164" s="2" t="str">
        <f t="shared" si="0"/>
        <v>chr10:132785828-132785828</v>
      </c>
      <c r="G164" s="2" t="s">
        <v>62</v>
      </c>
      <c r="H164" s="5">
        <v>605955.00009999995</v>
      </c>
      <c r="I164" s="2">
        <v>1</v>
      </c>
      <c r="J164" s="2" t="s">
        <v>1164</v>
      </c>
      <c r="K164" s="2" t="s">
        <v>856</v>
      </c>
      <c r="L164" s="2" t="s">
        <v>61</v>
      </c>
      <c r="M164" s="2">
        <v>1</v>
      </c>
      <c r="N164" s="2">
        <v>3</v>
      </c>
      <c r="O164" s="2" t="s">
        <v>1165</v>
      </c>
    </row>
    <row r="165" spans="1:15" ht="13.5" customHeight="1">
      <c r="A165" s="4" t="s">
        <v>754</v>
      </c>
      <c r="B165" s="2" t="s">
        <v>821</v>
      </c>
      <c r="C165" s="2" t="s">
        <v>822</v>
      </c>
      <c r="D165" s="2">
        <v>136516001</v>
      </c>
      <c r="E165" s="2">
        <v>136516001</v>
      </c>
      <c r="F165" s="2" t="str">
        <f t="shared" si="0"/>
        <v>chr9:136516001-136516001</v>
      </c>
      <c r="G165" s="2" t="s">
        <v>782</v>
      </c>
      <c r="H165" s="5">
        <v>190198.00080000001</v>
      </c>
      <c r="I165" s="2">
        <v>1</v>
      </c>
      <c r="J165" s="2" t="s">
        <v>1166</v>
      </c>
      <c r="K165" s="2" t="s">
        <v>856</v>
      </c>
      <c r="L165" s="2" t="s">
        <v>788</v>
      </c>
      <c r="M165" s="2">
        <v>10</v>
      </c>
      <c r="N165" s="2">
        <v>34</v>
      </c>
      <c r="O165" s="2" t="s">
        <v>1167</v>
      </c>
    </row>
    <row r="166" spans="1:15" ht="13.5" customHeight="1">
      <c r="A166" s="4" t="s">
        <v>754</v>
      </c>
      <c r="B166" s="2" t="s">
        <v>821</v>
      </c>
      <c r="C166" s="2" t="s">
        <v>822</v>
      </c>
      <c r="D166" s="2">
        <v>124503348</v>
      </c>
      <c r="E166" s="2">
        <v>124503348</v>
      </c>
      <c r="F166" s="2" t="str">
        <f t="shared" si="0"/>
        <v>chr9:124503348-124503348</v>
      </c>
      <c r="G166" s="2" t="s">
        <v>791</v>
      </c>
      <c r="H166" s="5">
        <v>184757.00049999999</v>
      </c>
      <c r="I166" s="2">
        <v>1</v>
      </c>
      <c r="J166" s="2" t="s">
        <v>1168</v>
      </c>
      <c r="K166" s="2" t="s">
        <v>856</v>
      </c>
      <c r="L166" s="2" t="s">
        <v>772</v>
      </c>
      <c r="M166" s="2">
        <v>2</v>
      </c>
      <c r="N166" s="2">
        <v>7</v>
      </c>
      <c r="O166" s="2" t="s">
        <v>1095</v>
      </c>
    </row>
    <row r="167" spans="1:15" ht="13.5" customHeight="1">
      <c r="A167" s="4" t="s">
        <v>363</v>
      </c>
      <c r="B167" s="2" t="s">
        <v>821</v>
      </c>
      <c r="C167" s="2" t="s">
        <v>822</v>
      </c>
      <c r="D167" s="2">
        <v>59269136</v>
      </c>
      <c r="E167" s="2">
        <v>59269136</v>
      </c>
      <c r="F167" s="2" t="str">
        <f t="shared" si="0"/>
        <v>chr18:59269136-59269136</v>
      </c>
      <c r="G167" s="2" t="s">
        <v>364</v>
      </c>
      <c r="H167" s="5">
        <v>601881.00040000002</v>
      </c>
      <c r="I167" s="2">
        <v>1</v>
      </c>
      <c r="J167" s="2" t="s">
        <v>1169</v>
      </c>
      <c r="K167" s="2" t="s">
        <v>856</v>
      </c>
      <c r="L167" s="2" t="s">
        <v>365</v>
      </c>
      <c r="M167" s="2">
        <v>3</v>
      </c>
      <c r="N167" s="2">
        <v>3</v>
      </c>
      <c r="O167" s="2" t="s">
        <v>1170</v>
      </c>
    </row>
    <row r="168" spans="1:15" ht="13.5" customHeight="1">
      <c r="A168" s="4" t="s">
        <v>493</v>
      </c>
      <c r="B168" s="2" t="s">
        <v>821</v>
      </c>
      <c r="C168" s="2" t="s">
        <v>822</v>
      </c>
      <c r="D168" s="2">
        <v>3229430</v>
      </c>
      <c r="E168" s="2">
        <v>3229430</v>
      </c>
      <c r="F168" s="2" t="str">
        <f t="shared" si="0"/>
        <v>chr20:3229430-3229430</v>
      </c>
      <c r="G168" s="2" t="s">
        <v>508</v>
      </c>
      <c r="H168" s="5">
        <v>610206.00040000002</v>
      </c>
      <c r="I168" s="2">
        <v>1</v>
      </c>
      <c r="J168" s="2" t="s">
        <v>1171</v>
      </c>
      <c r="K168" s="2" t="s">
        <v>856</v>
      </c>
      <c r="L168" s="2" t="s">
        <v>501</v>
      </c>
      <c r="M168" s="2">
        <v>14</v>
      </c>
      <c r="N168" s="2">
        <v>19</v>
      </c>
      <c r="O168" s="2" t="s">
        <v>1172</v>
      </c>
    </row>
    <row r="169" spans="1:15" ht="13.5" customHeight="1">
      <c r="A169" s="4" t="s">
        <v>493</v>
      </c>
      <c r="B169" s="2" t="s">
        <v>821</v>
      </c>
      <c r="C169" s="2" t="s">
        <v>822</v>
      </c>
      <c r="D169" s="2">
        <v>64048840</v>
      </c>
      <c r="E169" s="2">
        <v>64048840</v>
      </c>
      <c r="F169" s="2" t="str">
        <f t="shared" si="0"/>
        <v>chr20:64048840-64048840</v>
      </c>
      <c r="G169" s="2" t="s">
        <v>517</v>
      </c>
      <c r="H169" s="5">
        <v>601618.00040000002</v>
      </c>
      <c r="I169" s="2">
        <v>1</v>
      </c>
      <c r="J169" s="2" t="s">
        <v>1173</v>
      </c>
      <c r="K169" s="2" t="s">
        <v>856</v>
      </c>
      <c r="L169" s="2" t="s">
        <v>516</v>
      </c>
      <c r="M169" s="2">
        <v>2</v>
      </c>
      <c r="N169" s="2">
        <v>2</v>
      </c>
      <c r="O169" s="2" t="s">
        <v>1174</v>
      </c>
    </row>
    <row r="170" spans="1:15" ht="13.5" customHeight="1">
      <c r="H170" s="5"/>
    </row>
    <row r="171" spans="1:15" ht="13.5" customHeight="1">
      <c r="H171" s="5"/>
    </row>
    <row r="172" spans="1:15" ht="13.5" customHeight="1">
      <c r="H172" s="5"/>
    </row>
    <row r="173" spans="1:15" ht="13.5" customHeight="1">
      <c r="H173" s="5"/>
    </row>
    <row r="174" spans="1:15" ht="13.5" customHeight="1">
      <c r="H174" s="5"/>
    </row>
    <row r="175" spans="1:15" ht="13.5" customHeight="1">
      <c r="H175" s="5"/>
    </row>
    <row r="176" spans="1:15" ht="13.5" customHeight="1">
      <c r="H176" s="5"/>
    </row>
    <row r="177" spans="8:8" ht="13.5" customHeight="1">
      <c r="H177" s="5"/>
    </row>
    <row r="178" spans="8:8" ht="13.5" customHeight="1">
      <c r="H178" s="5"/>
    </row>
    <row r="179" spans="8:8" ht="13.5" customHeight="1">
      <c r="H179" s="5"/>
    </row>
    <row r="180" spans="8:8" ht="13.5" customHeight="1">
      <c r="H180" s="5"/>
    </row>
    <row r="181" spans="8:8" ht="13.5" customHeight="1">
      <c r="H181" s="5"/>
    </row>
    <row r="182" spans="8:8" ht="13.5" customHeight="1">
      <c r="H182" s="5"/>
    </row>
    <row r="183" spans="8:8" ht="13.5" customHeight="1">
      <c r="H183" s="5"/>
    </row>
    <row r="184" spans="8:8" ht="13.5" customHeight="1">
      <c r="H184" s="5"/>
    </row>
    <row r="185" spans="8:8" ht="13.5" customHeight="1">
      <c r="H185" s="5"/>
    </row>
    <row r="186" spans="8:8" ht="13.5" customHeight="1">
      <c r="H186" s="5"/>
    </row>
    <row r="187" spans="8:8" ht="13.5" customHeight="1">
      <c r="H187" s="5"/>
    </row>
    <row r="188" spans="8:8" ht="13.5" customHeight="1">
      <c r="H188" s="5"/>
    </row>
    <row r="189" spans="8:8" ht="13.5" customHeight="1">
      <c r="H189" s="5"/>
    </row>
    <row r="190" spans="8:8" ht="13.5" customHeight="1">
      <c r="H190" s="5"/>
    </row>
    <row r="191" spans="8:8" ht="13.5" customHeight="1">
      <c r="H191" s="5"/>
    </row>
    <row r="192" spans="8:8" ht="13.5" customHeight="1">
      <c r="H192" s="5"/>
    </row>
    <row r="193" spans="8:8" ht="13.5" customHeight="1">
      <c r="H193" s="5"/>
    </row>
    <row r="194" spans="8:8" ht="13.5" customHeight="1">
      <c r="H194" s="5"/>
    </row>
    <row r="195" spans="8:8" ht="13.5" customHeight="1">
      <c r="H195" s="5"/>
    </row>
    <row r="196" spans="8:8" ht="13.5" customHeight="1">
      <c r="H196" s="5"/>
    </row>
    <row r="197" spans="8:8" ht="13.5" customHeight="1">
      <c r="H197" s="5"/>
    </row>
    <row r="198" spans="8:8" ht="13.5" customHeight="1">
      <c r="H198" s="5"/>
    </row>
    <row r="199" spans="8:8" ht="13.5" customHeight="1">
      <c r="H199" s="5"/>
    </row>
    <row r="200" spans="8:8" ht="13.5" customHeight="1">
      <c r="H200" s="5"/>
    </row>
    <row r="201" spans="8:8" ht="13.5" customHeight="1">
      <c r="H201" s="5"/>
    </row>
    <row r="202" spans="8:8" ht="13.5" customHeight="1">
      <c r="H202" s="5"/>
    </row>
    <row r="203" spans="8:8" ht="13.5" customHeight="1">
      <c r="H203" s="5"/>
    </row>
    <row r="204" spans="8:8" ht="13.5" customHeight="1">
      <c r="H204" s="5"/>
    </row>
    <row r="205" spans="8:8" ht="13.5" customHeight="1">
      <c r="H205" s="5"/>
    </row>
    <row r="206" spans="8:8" ht="13.5" customHeight="1">
      <c r="H206" s="5"/>
    </row>
    <row r="207" spans="8:8" ht="13.5" customHeight="1">
      <c r="H207" s="5"/>
    </row>
    <row r="208" spans="8:8" ht="13.5" customHeight="1">
      <c r="H208" s="5"/>
    </row>
    <row r="209" spans="8:8" ht="13.5" customHeight="1">
      <c r="H209" s="5"/>
    </row>
    <row r="210" spans="8:8" ht="13.5" customHeight="1">
      <c r="H210" s="5"/>
    </row>
    <row r="211" spans="8:8" ht="13.5" customHeight="1">
      <c r="H211" s="5"/>
    </row>
    <row r="212" spans="8:8" ht="13.5" customHeight="1">
      <c r="H212" s="5"/>
    </row>
    <row r="213" spans="8:8" ht="13.5" customHeight="1">
      <c r="H213" s="5"/>
    </row>
    <row r="214" spans="8:8" ht="13.5" customHeight="1">
      <c r="H214" s="5"/>
    </row>
    <row r="215" spans="8:8" ht="13.5" customHeight="1">
      <c r="H215" s="5"/>
    </row>
    <row r="216" spans="8:8" ht="13.5" customHeight="1">
      <c r="H216" s="5"/>
    </row>
    <row r="217" spans="8:8" ht="13.5" customHeight="1">
      <c r="H217" s="5"/>
    </row>
    <row r="218" spans="8:8" ht="13.5" customHeight="1">
      <c r="H218" s="5"/>
    </row>
    <row r="219" spans="8:8" ht="13.5" customHeight="1">
      <c r="H219" s="5"/>
    </row>
    <row r="220" spans="8:8" ht="13.5" customHeight="1">
      <c r="H220" s="5"/>
    </row>
    <row r="221" spans="8:8" ht="13.5" customHeight="1">
      <c r="H221" s="5"/>
    </row>
    <row r="222" spans="8:8" ht="13.5" customHeight="1">
      <c r="H222" s="5"/>
    </row>
    <row r="223" spans="8:8" ht="13.5" customHeight="1">
      <c r="H223" s="5"/>
    </row>
    <row r="224" spans="8:8" ht="13.5" customHeight="1">
      <c r="H224" s="5"/>
    </row>
    <row r="225" spans="8:8" ht="13.5" customHeight="1">
      <c r="H225" s="5"/>
    </row>
    <row r="226" spans="8:8" ht="13.5" customHeight="1">
      <c r="H226" s="5"/>
    </row>
    <row r="227" spans="8:8" ht="13.5" customHeight="1">
      <c r="H227" s="5"/>
    </row>
    <row r="228" spans="8:8" ht="13.5" customHeight="1">
      <c r="H228" s="5"/>
    </row>
    <row r="229" spans="8:8" ht="13.5" customHeight="1">
      <c r="H229" s="5"/>
    </row>
    <row r="230" spans="8:8" ht="13.5" customHeight="1">
      <c r="H230" s="5"/>
    </row>
    <row r="231" spans="8:8" ht="13.5" customHeight="1">
      <c r="H231" s="5"/>
    </row>
    <row r="232" spans="8:8" ht="13.5" customHeight="1">
      <c r="H232" s="5"/>
    </row>
    <row r="233" spans="8:8" ht="13.5" customHeight="1">
      <c r="H233" s="5"/>
    </row>
    <row r="234" spans="8:8" ht="13.5" customHeight="1">
      <c r="H234" s="5"/>
    </row>
    <row r="235" spans="8:8" ht="13.5" customHeight="1">
      <c r="H235" s="5"/>
    </row>
    <row r="236" spans="8:8" ht="13.5" customHeight="1">
      <c r="H236" s="5"/>
    </row>
    <row r="237" spans="8:8" ht="13.5" customHeight="1">
      <c r="H237" s="5"/>
    </row>
    <row r="238" spans="8:8" ht="13.5" customHeight="1">
      <c r="H238" s="5"/>
    </row>
    <row r="239" spans="8:8" ht="13.5" customHeight="1">
      <c r="H239" s="5"/>
    </row>
    <row r="240" spans="8:8" ht="13.5" customHeight="1">
      <c r="H240" s="5"/>
    </row>
    <row r="241" spans="8:8" ht="13.5" customHeight="1">
      <c r="H241" s="5"/>
    </row>
    <row r="242" spans="8:8" ht="13.5" customHeight="1">
      <c r="H242" s="5"/>
    </row>
    <row r="243" spans="8:8" ht="13.5" customHeight="1">
      <c r="H243" s="5"/>
    </row>
    <row r="244" spans="8:8" ht="13.5" customHeight="1">
      <c r="H244" s="5"/>
    </row>
    <row r="245" spans="8:8" ht="13.5" customHeight="1">
      <c r="H245" s="5"/>
    </row>
    <row r="246" spans="8:8" ht="13.5" customHeight="1">
      <c r="H246" s="5"/>
    </row>
    <row r="247" spans="8:8" ht="13.5" customHeight="1">
      <c r="H247" s="5"/>
    </row>
    <row r="248" spans="8:8" ht="13.5" customHeight="1">
      <c r="H248" s="5"/>
    </row>
    <row r="249" spans="8:8" ht="13.5" customHeight="1">
      <c r="H249" s="5"/>
    </row>
    <row r="250" spans="8:8" ht="13.5" customHeight="1">
      <c r="H250" s="5"/>
    </row>
    <row r="251" spans="8:8" ht="13.5" customHeight="1">
      <c r="H251" s="5"/>
    </row>
    <row r="252" spans="8:8" ht="13.5" customHeight="1">
      <c r="H252" s="5"/>
    </row>
    <row r="253" spans="8:8" ht="13.5" customHeight="1">
      <c r="H253" s="5"/>
    </row>
    <row r="254" spans="8:8" ht="13.5" customHeight="1">
      <c r="H254" s="5"/>
    </row>
    <row r="255" spans="8:8" ht="13.5" customHeight="1">
      <c r="H255" s="5"/>
    </row>
    <row r="256" spans="8:8" ht="13.5" customHeight="1">
      <c r="H256" s="5"/>
    </row>
    <row r="257" spans="8:8" ht="13.5" customHeight="1">
      <c r="H257" s="5"/>
    </row>
    <row r="258" spans="8:8" ht="13.5" customHeight="1">
      <c r="H258" s="5"/>
    </row>
    <row r="259" spans="8:8" ht="13.5" customHeight="1">
      <c r="H259" s="5"/>
    </row>
    <row r="260" spans="8:8" ht="13.5" customHeight="1">
      <c r="H260" s="5"/>
    </row>
    <row r="261" spans="8:8" ht="13.5" customHeight="1">
      <c r="H261" s="5"/>
    </row>
    <row r="262" spans="8:8" ht="13.5" customHeight="1">
      <c r="H262" s="5"/>
    </row>
    <row r="263" spans="8:8" ht="13.5" customHeight="1">
      <c r="H263" s="5"/>
    </row>
    <row r="264" spans="8:8" ht="13.5" customHeight="1">
      <c r="H264" s="5"/>
    </row>
    <row r="265" spans="8:8" ht="13.5" customHeight="1">
      <c r="H265" s="5"/>
    </row>
    <row r="266" spans="8:8" ht="13.5" customHeight="1">
      <c r="H266" s="5"/>
    </row>
    <row r="267" spans="8:8" ht="13.5" customHeight="1">
      <c r="H267" s="5"/>
    </row>
    <row r="268" spans="8:8" ht="13.5" customHeight="1">
      <c r="H268" s="5"/>
    </row>
    <row r="269" spans="8:8" ht="13.5" customHeight="1">
      <c r="H269" s="5"/>
    </row>
    <row r="270" spans="8:8" ht="13.5" customHeight="1">
      <c r="H270" s="5"/>
    </row>
    <row r="271" spans="8:8" ht="13.5" customHeight="1">
      <c r="H271" s="5"/>
    </row>
    <row r="272" spans="8:8" ht="13.5" customHeight="1">
      <c r="H272" s="5"/>
    </row>
    <row r="273" spans="8:8" ht="13.5" customHeight="1">
      <c r="H273" s="5"/>
    </row>
    <row r="274" spans="8:8" ht="13.5" customHeight="1">
      <c r="H274" s="5"/>
    </row>
    <row r="275" spans="8:8" ht="13.5" customHeight="1">
      <c r="H275" s="5"/>
    </row>
    <row r="276" spans="8:8" ht="13.5" customHeight="1">
      <c r="H276" s="5"/>
    </row>
    <row r="277" spans="8:8" ht="13.5" customHeight="1">
      <c r="H277" s="5"/>
    </row>
    <row r="278" spans="8:8" ht="13.5" customHeight="1">
      <c r="H278" s="5"/>
    </row>
    <row r="279" spans="8:8" ht="13.5" customHeight="1">
      <c r="H279" s="5"/>
    </row>
    <row r="280" spans="8:8" ht="13.5" customHeight="1">
      <c r="H280" s="5"/>
    </row>
    <row r="281" spans="8:8" ht="13.5" customHeight="1">
      <c r="H281" s="5"/>
    </row>
    <row r="282" spans="8:8" ht="13.5" customHeight="1">
      <c r="H282" s="5"/>
    </row>
    <row r="283" spans="8:8" ht="13.5" customHeight="1">
      <c r="H283" s="5"/>
    </row>
    <row r="284" spans="8:8" ht="13.5" customHeight="1">
      <c r="H284" s="5"/>
    </row>
    <row r="285" spans="8:8" ht="13.5" customHeight="1">
      <c r="H285" s="5"/>
    </row>
    <row r="286" spans="8:8" ht="13.5" customHeight="1">
      <c r="H286" s="5"/>
    </row>
    <row r="287" spans="8:8" ht="13.5" customHeight="1">
      <c r="H287" s="5"/>
    </row>
    <row r="288" spans="8:8" ht="13.5" customHeight="1">
      <c r="H288" s="5"/>
    </row>
    <row r="289" spans="8:8" ht="13.5" customHeight="1">
      <c r="H289" s="5"/>
    </row>
    <row r="290" spans="8:8" ht="13.5" customHeight="1">
      <c r="H290" s="5"/>
    </row>
    <row r="291" spans="8:8" ht="13.5" customHeight="1">
      <c r="H291" s="5"/>
    </row>
    <row r="292" spans="8:8" ht="13.5" customHeight="1">
      <c r="H292" s="5"/>
    </row>
    <row r="293" spans="8:8" ht="13.5" customHeight="1">
      <c r="H293" s="5"/>
    </row>
    <row r="294" spans="8:8" ht="13.5" customHeight="1">
      <c r="H294" s="5"/>
    </row>
    <row r="295" spans="8:8" ht="13.5" customHeight="1">
      <c r="H295" s="5"/>
    </row>
    <row r="296" spans="8:8" ht="13.5" customHeight="1">
      <c r="H296" s="5"/>
    </row>
    <row r="297" spans="8:8" ht="13.5" customHeight="1">
      <c r="H297" s="5"/>
    </row>
    <row r="298" spans="8:8" ht="13.5" customHeight="1">
      <c r="H298" s="5"/>
    </row>
    <row r="299" spans="8:8" ht="13.5" customHeight="1">
      <c r="H299" s="5"/>
    </row>
    <row r="300" spans="8:8" ht="13.5" customHeight="1">
      <c r="H300" s="5"/>
    </row>
    <row r="301" spans="8:8" ht="13.5" customHeight="1">
      <c r="H301" s="5"/>
    </row>
    <row r="302" spans="8:8" ht="13.5" customHeight="1">
      <c r="H302" s="5"/>
    </row>
    <row r="303" spans="8:8" ht="13.5" customHeight="1">
      <c r="H303" s="5"/>
    </row>
    <row r="304" spans="8:8" ht="13.5" customHeight="1">
      <c r="H304" s="5"/>
    </row>
    <row r="305" spans="8:8" ht="13.5" customHeight="1">
      <c r="H305" s="5"/>
    </row>
    <row r="306" spans="8:8" ht="13.5" customHeight="1">
      <c r="H306" s="5"/>
    </row>
    <row r="307" spans="8:8" ht="13.5" customHeight="1">
      <c r="H307" s="5"/>
    </row>
    <row r="308" spans="8:8" ht="13.5" customHeight="1">
      <c r="H308" s="5"/>
    </row>
    <row r="309" spans="8:8" ht="13.5" customHeight="1">
      <c r="H309" s="5"/>
    </row>
    <row r="310" spans="8:8" ht="13.5" customHeight="1">
      <c r="H310" s="5"/>
    </row>
    <row r="311" spans="8:8" ht="13.5" customHeight="1">
      <c r="H311" s="5"/>
    </row>
    <row r="312" spans="8:8" ht="13.5" customHeight="1">
      <c r="H312" s="5"/>
    </row>
    <row r="313" spans="8:8" ht="13.5" customHeight="1">
      <c r="H313" s="5"/>
    </row>
    <row r="314" spans="8:8" ht="13.5" customHeight="1">
      <c r="H314" s="5"/>
    </row>
    <row r="315" spans="8:8" ht="13.5" customHeight="1">
      <c r="H315" s="5"/>
    </row>
    <row r="316" spans="8:8" ht="13.5" customHeight="1">
      <c r="H316" s="5"/>
    </row>
    <row r="317" spans="8:8" ht="13.5" customHeight="1">
      <c r="H317" s="5"/>
    </row>
    <row r="318" spans="8:8" ht="13.5" customHeight="1">
      <c r="H318" s="5"/>
    </row>
    <row r="319" spans="8:8" ht="13.5" customHeight="1">
      <c r="H319" s="5"/>
    </row>
    <row r="320" spans="8:8" ht="13.5" customHeight="1">
      <c r="H320" s="5"/>
    </row>
    <row r="321" spans="8:8" ht="13.5" customHeight="1">
      <c r="H321" s="5"/>
    </row>
    <row r="322" spans="8:8" ht="13.5" customHeight="1">
      <c r="H322" s="5"/>
    </row>
    <row r="323" spans="8:8" ht="13.5" customHeight="1">
      <c r="H323" s="5"/>
    </row>
    <row r="324" spans="8:8" ht="13.5" customHeight="1">
      <c r="H324" s="5"/>
    </row>
    <row r="325" spans="8:8" ht="13.5" customHeight="1">
      <c r="H325" s="5"/>
    </row>
    <row r="326" spans="8:8" ht="13.5" customHeight="1">
      <c r="H326" s="5"/>
    </row>
    <row r="327" spans="8:8" ht="13.5" customHeight="1">
      <c r="H327" s="5"/>
    </row>
    <row r="328" spans="8:8" ht="13.5" customHeight="1">
      <c r="H328" s="5"/>
    </row>
    <row r="329" spans="8:8" ht="13.5" customHeight="1">
      <c r="H329" s="5"/>
    </row>
    <row r="330" spans="8:8" ht="13.5" customHeight="1">
      <c r="H330" s="5"/>
    </row>
    <row r="331" spans="8:8" ht="13.5" customHeight="1">
      <c r="H331" s="5"/>
    </row>
    <row r="332" spans="8:8" ht="13.5" customHeight="1">
      <c r="H332" s="5"/>
    </row>
    <row r="333" spans="8:8" ht="13.5" customHeight="1">
      <c r="H333" s="5"/>
    </row>
    <row r="334" spans="8:8" ht="13.5" customHeight="1">
      <c r="H334" s="5"/>
    </row>
    <row r="335" spans="8:8" ht="13.5" customHeight="1">
      <c r="H335" s="5"/>
    </row>
    <row r="336" spans="8:8" ht="13.5" customHeight="1">
      <c r="H336" s="5"/>
    </row>
    <row r="337" spans="8:8" ht="13.5" customHeight="1">
      <c r="H337" s="5"/>
    </row>
    <row r="338" spans="8:8" ht="13.5" customHeight="1">
      <c r="H338" s="5"/>
    </row>
    <row r="339" spans="8:8" ht="13.5" customHeight="1">
      <c r="H339" s="5"/>
    </row>
    <row r="340" spans="8:8" ht="13.5" customHeight="1">
      <c r="H340" s="5"/>
    </row>
    <row r="341" spans="8:8" ht="13.5" customHeight="1">
      <c r="H341" s="5"/>
    </row>
    <row r="342" spans="8:8" ht="13.5" customHeight="1">
      <c r="H342" s="5"/>
    </row>
    <row r="343" spans="8:8" ht="13.5" customHeight="1">
      <c r="H343" s="5"/>
    </row>
    <row r="344" spans="8:8" ht="13.5" customHeight="1">
      <c r="H344" s="5"/>
    </row>
    <row r="345" spans="8:8" ht="13.5" customHeight="1">
      <c r="H345" s="5"/>
    </row>
    <row r="346" spans="8:8" ht="13.5" customHeight="1">
      <c r="H346" s="5"/>
    </row>
    <row r="347" spans="8:8" ht="13.5" customHeight="1">
      <c r="H347" s="5"/>
    </row>
    <row r="348" spans="8:8" ht="13.5" customHeight="1">
      <c r="H348" s="5"/>
    </row>
    <row r="349" spans="8:8" ht="13.5" customHeight="1">
      <c r="H349" s="5"/>
    </row>
    <row r="350" spans="8:8" ht="13.5" customHeight="1">
      <c r="H350" s="5"/>
    </row>
    <row r="351" spans="8:8" ht="13.5" customHeight="1">
      <c r="H351" s="5"/>
    </row>
    <row r="352" spans="8:8" ht="13.5" customHeight="1">
      <c r="H352" s="5"/>
    </row>
    <row r="353" spans="8:8" ht="13.5" customHeight="1">
      <c r="H353" s="5"/>
    </row>
    <row r="354" spans="8:8" ht="13.5" customHeight="1">
      <c r="H354" s="5"/>
    </row>
    <row r="355" spans="8:8" ht="13.5" customHeight="1">
      <c r="H355" s="5"/>
    </row>
    <row r="356" spans="8:8" ht="13.5" customHeight="1">
      <c r="H356" s="5"/>
    </row>
    <row r="357" spans="8:8" ht="13.5" customHeight="1">
      <c r="H357" s="5"/>
    </row>
    <row r="358" spans="8:8" ht="13.5" customHeight="1">
      <c r="H358" s="5"/>
    </row>
    <row r="359" spans="8:8" ht="13.5" customHeight="1">
      <c r="H359" s="5"/>
    </row>
    <row r="360" spans="8:8" ht="13.5" customHeight="1">
      <c r="H360" s="5"/>
    </row>
    <row r="361" spans="8:8" ht="13.5" customHeight="1">
      <c r="H361" s="5"/>
    </row>
    <row r="362" spans="8:8" ht="13.5" customHeight="1">
      <c r="H362" s="5"/>
    </row>
    <row r="363" spans="8:8" ht="13.5" customHeight="1">
      <c r="H363" s="5"/>
    </row>
    <row r="364" spans="8:8" ht="13.5" customHeight="1">
      <c r="H364" s="5"/>
    </row>
    <row r="365" spans="8:8" ht="13.5" customHeight="1">
      <c r="H365" s="5"/>
    </row>
    <row r="366" spans="8:8" ht="13.5" customHeight="1">
      <c r="H366" s="5"/>
    </row>
    <row r="367" spans="8:8" ht="13.5" customHeight="1">
      <c r="H367" s="5"/>
    </row>
    <row r="368" spans="8:8" ht="13.5" customHeight="1">
      <c r="H368" s="5"/>
    </row>
    <row r="369" spans="8:8" ht="13.5" customHeight="1">
      <c r="H369" s="5"/>
    </row>
    <row r="370" spans="8:8" ht="13.5" customHeight="1">
      <c r="H370" s="5"/>
    </row>
    <row r="371" spans="8:8" ht="13.5" customHeight="1">
      <c r="H371" s="5"/>
    </row>
    <row r="372" spans="8:8" ht="13.5" customHeight="1">
      <c r="H372" s="5"/>
    </row>
    <row r="373" spans="8:8" ht="13.5" customHeight="1">
      <c r="H373" s="5"/>
    </row>
    <row r="374" spans="8:8" ht="13.5" customHeight="1">
      <c r="H374" s="5"/>
    </row>
    <row r="375" spans="8:8" ht="13.5" customHeight="1">
      <c r="H375" s="5"/>
    </row>
    <row r="376" spans="8:8" ht="13.5" customHeight="1">
      <c r="H376" s="5"/>
    </row>
    <row r="377" spans="8:8" ht="13.5" customHeight="1">
      <c r="H377" s="5"/>
    </row>
    <row r="378" spans="8:8" ht="13.5" customHeight="1">
      <c r="H378" s="5"/>
    </row>
    <row r="379" spans="8:8" ht="13.5" customHeight="1">
      <c r="H379" s="5"/>
    </row>
    <row r="380" spans="8:8" ht="13.5" customHeight="1">
      <c r="H380" s="5"/>
    </row>
    <row r="381" spans="8:8" ht="13.5" customHeight="1">
      <c r="H381" s="5"/>
    </row>
    <row r="382" spans="8:8" ht="13.5" customHeight="1">
      <c r="H382" s="5"/>
    </row>
    <row r="383" spans="8:8" ht="13.5" customHeight="1">
      <c r="H383" s="5"/>
    </row>
    <row r="384" spans="8:8" ht="13.5" customHeight="1">
      <c r="H384" s="5"/>
    </row>
    <row r="385" spans="8:8" ht="13.5" customHeight="1">
      <c r="H385" s="5"/>
    </row>
    <row r="386" spans="8:8" ht="13.5" customHeight="1">
      <c r="H386" s="5"/>
    </row>
    <row r="387" spans="8:8" ht="13.5" customHeight="1">
      <c r="H387" s="5"/>
    </row>
    <row r="388" spans="8:8" ht="13.5" customHeight="1">
      <c r="H388" s="5"/>
    </row>
    <row r="389" spans="8:8" ht="13.5" customHeight="1">
      <c r="H389" s="5"/>
    </row>
    <row r="390" spans="8:8" ht="13.5" customHeight="1">
      <c r="H390" s="5"/>
    </row>
    <row r="391" spans="8:8" ht="13.5" customHeight="1">
      <c r="H391" s="5"/>
    </row>
    <row r="392" spans="8:8" ht="13.5" customHeight="1">
      <c r="H392" s="5"/>
    </row>
    <row r="393" spans="8:8" ht="13.5" customHeight="1">
      <c r="H393" s="5"/>
    </row>
    <row r="394" spans="8:8" ht="13.5" customHeight="1">
      <c r="H394" s="5"/>
    </row>
    <row r="395" spans="8:8" ht="13.5" customHeight="1">
      <c r="H395" s="5"/>
    </row>
    <row r="396" spans="8:8" ht="13.5" customHeight="1">
      <c r="H396" s="5"/>
    </row>
    <row r="397" spans="8:8" ht="13.5" customHeight="1">
      <c r="H397" s="5"/>
    </row>
    <row r="398" spans="8:8" ht="13.5" customHeight="1">
      <c r="H398" s="5"/>
    </row>
    <row r="399" spans="8:8" ht="13.5" customHeight="1">
      <c r="H399" s="5"/>
    </row>
    <row r="400" spans="8:8" ht="13.5" customHeight="1">
      <c r="H400" s="5"/>
    </row>
    <row r="401" spans="8:8" ht="13.5" customHeight="1">
      <c r="H401" s="5"/>
    </row>
    <row r="402" spans="8:8" ht="13.5" customHeight="1">
      <c r="H402" s="5"/>
    </row>
    <row r="403" spans="8:8" ht="13.5" customHeight="1">
      <c r="H403" s="5"/>
    </row>
    <row r="404" spans="8:8" ht="13.5" customHeight="1">
      <c r="H404" s="5"/>
    </row>
    <row r="405" spans="8:8" ht="13.5" customHeight="1">
      <c r="H405" s="5"/>
    </row>
    <row r="406" spans="8:8" ht="13.5" customHeight="1">
      <c r="H406" s="5"/>
    </row>
    <row r="407" spans="8:8" ht="13.5" customHeight="1">
      <c r="H407" s="5"/>
    </row>
    <row r="408" spans="8:8" ht="13.5" customHeight="1">
      <c r="H408" s="5"/>
    </row>
    <row r="409" spans="8:8" ht="13.5" customHeight="1">
      <c r="H409" s="5"/>
    </row>
    <row r="410" spans="8:8" ht="13.5" customHeight="1">
      <c r="H410" s="5"/>
    </row>
    <row r="411" spans="8:8" ht="13.5" customHeight="1">
      <c r="H411" s="5"/>
    </row>
    <row r="412" spans="8:8" ht="13.5" customHeight="1">
      <c r="H412" s="5"/>
    </row>
    <row r="413" spans="8:8" ht="13.5" customHeight="1">
      <c r="H413" s="5"/>
    </row>
    <row r="414" spans="8:8" ht="13.5" customHeight="1">
      <c r="H414" s="5"/>
    </row>
    <row r="415" spans="8:8" ht="13.5" customHeight="1">
      <c r="H415" s="5"/>
    </row>
    <row r="416" spans="8:8" ht="13.5" customHeight="1">
      <c r="H416" s="5"/>
    </row>
    <row r="417" spans="8:8" ht="13.5" customHeight="1">
      <c r="H417" s="5"/>
    </row>
    <row r="418" spans="8:8" ht="13.5" customHeight="1">
      <c r="H418" s="5"/>
    </row>
    <row r="419" spans="8:8" ht="13.5" customHeight="1">
      <c r="H419" s="5"/>
    </row>
    <row r="420" spans="8:8" ht="13.5" customHeight="1">
      <c r="H420" s="5"/>
    </row>
    <row r="421" spans="8:8" ht="13.5" customHeight="1">
      <c r="H421" s="5"/>
    </row>
    <row r="422" spans="8:8" ht="13.5" customHeight="1">
      <c r="H422" s="5"/>
    </row>
    <row r="423" spans="8:8" ht="13.5" customHeight="1">
      <c r="H423" s="5"/>
    </row>
    <row r="424" spans="8:8" ht="13.5" customHeight="1">
      <c r="H424" s="5"/>
    </row>
    <row r="425" spans="8:8" ht="13.5" customHeight="1">
      <c r="H425" s="5"/>
    </row>
    <row r="426" spans="8:8" ht="13.5" customHeight="1">
      <c r="H426" s="5"/>
    </row>
    <row r="427" spans="8:8" ht="13.5" customHeight="1">
      <c r="H427" s="5"/>
    </row>
    <row r="428" spans="8:8" ht="13.5" customHeight="1">
      <c r="H428" s="5"/>
    </row>
    <row r="429" spans="8:8" ht="13.5" customHeight="1">
      <c r="H429" s="5"/>
    </row>
    <row r="430" spans="8:8" ht="13.5" customHeight="1">
      <c r="H430" s="5"/>
    </row>
    <row r="431" spans="8:8" ht="13.5" customHeight="1">
      <c r="H431" s="5"/>
    </row>
    <row r="432" spans="8:8" ht="13.5" customHeight="1">
      <c r="H432" s="5"/>
    </row>
    <row r="433" spans="8:8" ht="13.5" customHeight="1">
      <c r="H433" s="5"/>
    </row>
    <row r="434" spans="8:8" ht="13.5" customHeight="1">
      <c r="H434" s="5"/>
    </row>
    <row r="435" spans="8:8" ht="13.5" customHeight="1">
      <c r="H435" s="5"/>
    </row>
    <row r="436" spans="8:8" ht="13.5" customHeight="1">
      <c r="H436" s="5"/>
    </row>
    <row r="437" spans="8:8" ht="13.5" customHeight="1">
      <c r="H437" s="5"/>
    </row>
    <row r="438" spans="8:8" ht="13.5" customHeight="1">
      <c r="H438" s="5"/>
    </row>
    <row r="439" spans="8:8" ht="13.5" customHeight="1">
      <c r="H439" s="5"/>
    </row>
    <row r="440" spans="8:8" ht="13.5" customHeight="1">
      <c r="H440" s="5"/>
    </row>
    <row r="441" spans="8:8" ht="13.5" customHeight="1">
      <c r="H441" s="5"/>
    </row>
    <row r="442" spans="8:8" ht="13.5" customHeight="1">
      <c r="H442" s="5"/>
    </row>
    <row r="443" spans="8:8" ht="13.5" customHeight="1">
      <c r="H443" s="5"/>
    </row>
    <row r="444" spans="8:8" ht="13.5" customHeight="1">
      <c r="H444" s="5"/>
    </row>
    <row r="445" spans="8:8" ht="13.5" customHeight="1">
      <c r="H445" s="5"/>
    </row>
    <row r="446" spans="8:8" ht="13.5" customHeight="1">
      <c r="H446" s="5"/>
    </row>
    <row r="447" spans="8:8" ht="13.5" customHeight="1">
      <c r="H447" s="5"/>
    </row>
    <row r="448" spans="8:8" ht="13.5" customHeight="1">
      <c r="H448" s="5"/>
    </row>
    <row r="449" spans="8:8" ht="13.5" customHeight="1">
      <c r="H449" s="5"/>
    </row>
    <row r="450" spans="8:8" ht="13.5" customHeight="1">
      <c r="H450" s="5"/>
    </row>
    <row r="451" spans="8:8" ht="13.5" customHeight="1">
      <c r="H451" s="5"/>
    </row>
    <row r="452" spans="8:8" ht="13.5" customHeight="1">
      <c r="H452" s="5"/>
    </row>
    <row r="453" spans="8:8" ht="13.5" customHeight="1">
      <c r="H453" s="5"/>
    </row>
    <row r="454" spans="8:8" ht="13.5" customHeight="1">
      <c r="H454" s="5"/>
    </row>
    <row r="455" spans="8:8" ht="13.5" customHeight="1">
      <c r="H455" s="5"/>
    </row>
    <row r="456" spans="8:8" ht="13.5" customHeight="1">
      <c r="H456" s="5"/>
    </row>
    <row r="457" spans="8:8" ht="13.5" customHeight="1">
      <c r="H457" s="5"/>
    </row>
    <row r="458" spans="8:8" ht="13.5" customHeight="1">
      <c r="H458" s="5"/>
    </row>
    <row r="459" spans="8:8" ht="13.5" customHeight="1">
      <c r="H459" s="5"/>
    </row>
    <row r="460" spans="8:8" ht="13.5" customHeight="1">
      <c r="H460" s="5"/>
    </row>
    <row r="461" spans="8:8" ht="13.5" customHeight="1">
      <c r="H461" s="5"/>
    </row>
    <row r="462" spans="8:8" ht="13.5" customHeight="1">
      <c r="H462" s="5"/>
    </row>
    <row r="463" spans="8:8" ht="13.5" customHeight="1">
      <c r="H463" s="5"/>
    </row>
    <row r="464" spans="8:8" ht="13.5" customHeight="1">
      <c r="H464" s="5"/>
    </row>
    <row r="465" spans="8:8" ht="13.5" customHeight="1">
      <c r="H465" s="5"/>
    </row>
    <row r="466" spans="8:8" ht="13.5" customHeight="1">
      <c r="H466" s="5"/>
    </row>
    <row r="467" spans="8:8" ht="13.5" customHeight="1">
      <c r="H467" s="5"/>
    </row>
    <row r="468" spans="8:8" ht="13.5" customHeight="1">
      <c r="H468" s="5"/>
    </row>
    <row r="469" spans="8:8" ht="13.5" customHeight="1">
      <c r="H469" s="5"/>
    </row>
    <row r="470" spans="8:8" ht="13.5" customHeight="1">
      <c r="H470" s="5"/>
    </row>
    <row r="471" spans="8:8" ht="13.5" customHeight="1">
      <c r="H471" s="5"/>
    </row>
    <row r="472" spans="8:8" ht="13.5" customHeight="1">
      <c r="H472" s="5"/>
    </row>
    <row r="473" spans="8:8" ht="13.5" customHeight="1">
      <c r="H473" s="5"/>
    </row>
    <row r="474" spans="8:8" ht="13.5" customHeight="1">
      <c r="H474" s="5"/>
    </row>
    <row r="475" spans="8:8" ht="13.5" customHeight="1">
      <c r="H475" s="5"/>
    </row>
    <row r="476" spans="8:8" ht="13.5" customHeight="1">
      <c r="H476" s="5"/>
    </row>
    <row r="477" spans="8:8" ht="13.5" customHeight="1">
      <c r="H477" s="5"/>
    </row>
    <row r="478" spans="8:8" ht="13.5" customHeight="1">
      <c r="H478" s="5"/>
    </row>
    <row r="479" spans="8:8" ht="13.5" customHeight="1">
      <c r="H479" s="5"/>
    </row>
    <row r="480" spans="8:8" ht="13.5" customHeight="1">
      <c r="H480" s="5"/>
    </row>
    <row r="481" spans="8:8" ht="13.5" customHeight="1">
      <c r="H481" s="5"/>
    </row>
    <row r="482" spans="8:8" ht="13.5" customHeight="1">
      <c r="H482" s="5"/>
    </row>
    <row r="483" spans="8:8" ht="13.5" customHeight="1">
      <c r="H483" s="5"/>
    </row>
    <row r="484" spans="8:8" ht="13.5" customHeight="1">
      <c r="H484" s="5"/>
    </row>
    <row r="485" spans="8:8" ht="13.5" customHeight="1">
      <c r="H485" s="5"/>
    </row>
    <row r="486" spans="8:8" ht="13.5" customHeight="1">
      <c r="H486" s="5"/>
    </row>
    <row r="487" spans="8:8" ht="13.5" customHeight="1">
      <c r="H487" s="5"/>
    </row>
    <row r="488" spans="8:8" ht="13.5" customHeight="1">
      <c r="H488" s="5"/>
    </row>
    <row r="489" spans="8:8" ht="13.5" customHeight="1">
      <c r="H489" s="5"/>
    </row>
    <row r="490" spans="8:8" ht="13.5" customHeight="1">
      <c r="H490" s="5"/>
    </row>
    <row r="491" spans="8:8" ht="13.5" customHeight="1">
      <c r="H491" s="5"/>
    </row>
    <row r="492" spans="8:8" ht="13.5" customHeight="1">
      <c r="H492" s="5"/>
    </row>
    <row r="493" spans="8:8" ht="13.5" customHeight="1">
      <c r="H493" s="5"/>
    </row>
    <row r="494" spans="8:8" ht="13.5" customHeight="1">
      <c r="H494" s="5"/>
    </row>
    <row r="495" spans="8:8" ht="13.5" customHeight="1">
      <c r="H495" s="5"/>
    </row>
    <row r="496" spans="8:8" ht="13.5" customHeight="1">
      <c r="H496" s="5"/>
    </row>
    <row r="497" spans="8:8" ht="13.5" customHeight="1">
      <c r="H497" s="5"/>
    </row>
    <row r="498" spans="8:8" ht="13.5" customHeight="1">
      <c r="H498" s="5"/>
    </row>
    <row r="499" spans="8:8" ht="13.5" customHeight="1">
      <c r="H499" s="5"/>
    </row>
    <row r="500" spans="8:8" ht="13.5" customHeight="1">
      <c r="H500" s="5"/>
    </row>
    <row r="501" spans="8:8" ht="13.5" customHeight="1">
      <c r="H501" s="5"/>
    </row>
    <row r="502" spans="8:8" ht="13.5" customHeight="1">
      <c r="H502" s="5"/>
    </row>
    <row r="503" spans="8:8" ht="13.5" customHeight="1">
      <c r="H503" s="5"/>
    </row>
    <row r="504" spans="8:8" ht="13.5" customHeight="1">
      <c r="H504" s="5"/>
    </row>
    <row r="505" spans="8:8" ht="13.5" customHeight="1">
      <c r="H505" s="5"/>
    </row>
    <row r="506" spans="8:8" ht="13.5" customHeight="1">
      <c r="H506" s="5"/>
    </row>
    <row r="507" spans="8:8" ht="13.5" customHeight="1">
      <c r="H507" s="5"/>
    </row>
    <row r="508" spans="8:8" ht="13.5" customHeight="1">
      <c r="H508" s="5"/>
    </row>
    <row r="509" spans="8:8" ht="13.5" customHeight="1">
      <c r="H509" s="5"/>
    </row>
    <row r="510" spans="8:8" ht="13.5" customHeight="1">
      <c r="H510" s="5"/>
    </row>
    <row r="511" spans="8:8" ht="13.5" customHeight="1">
      <c r="H511" s="5"/>
    </row>
    <row r="512" spans="8:8" ht="13.5" customHeight="1">
      <c r="H512" s="5"/>
    </row>
    <row r="513" spans="8:8" ht="13.5" customHeight="1">
      <c r="H513" s="5"/>
    </row>
    <row r="514" spans="8:8" ht="13.5" customHeight="1">
      <c r="H514" s="5"/>
    </row>
    <row r="515" spans="8:8" ht="13.5" customHeight="1">
      <c r="H515" s="5"/>
    </row>
    <row r="516" spans="8:8" ht="13.5" customHeight="1">
      <c r="H516" s="5"/>
    </row>
    <row r="517" spans="8:8" ht="13.5" customHeight="1">
      <c r="H517" s="5"/>
    </row>
    <row r="518" spans="8:8" ht="13.5" customHeight="1">
      <c r="H518" s="5"/>
    </row>
    <row r="519" spans="8:8" ht="13.5" customHeight="1">
      <c r="H519" s="5"/>
    </row>
    <row r="520" spans="8:8" ht="13.5" customHeight="1">
      <c r="H520" s="5"/>
    </row>
    <row r="521" spans="8:8" ht="13.5" customHeight="1">
      <c r="H521" s="5"/>
    </row>
    <row r="522" spans="8:8" ht="13.5" customHeight="1">
      <c r="H522" s="5"/>
    </row>
    <row r="523" spans="8:8" ht="13.5" customHeight="1">
      <c r="H523" s="5"/>
    </row>
    <row r="524" spans="8:8" ht="13.5" customHeight="1">
      <c r="H524" s="5"/>
    </row>
    <row r="525" spans="8:8" ht="13.5" customHeight="1">
      <c r="H525" s="5"/>
    </row>
    <row r="526" spans="8:8" ht="13.5" customHeight="1">
      <c r="H526" s="5"/>
    </row>
    <row r="527" spans="8:8" ht="13.5" customHeight="1">
      <c r="H527" s="5"/>
    </row>
    <row r="528" spans="8:8" ht="13.5" customHeight="1">
      <c r="H528" s="5"/>
    </row>
    <row r="529" spans="8:8" ht="13.5" customHeight="1">
      <c r="H529" s="5"/>
    </row>
    <row r="530" spans="8:8" ht="13.5" customHeight="1">
      <c r="H530" s="5"/>
    </row>
    <row r="531" spans="8:8" ht="13.5" customHeight="1">
      <c r="H531" s="5"/>
    </row>
    <row r="532" spans="8:8" ht="13.5" customHeight="1">
      <c r="H532" s="5"/>
    </row>
    <row r="533" spans="8:8" ht="13.5" customHeight="1">
      <c r="H533" s="5"/>
    </row>
    <row r="534" spans="8:8" ht="13.5" customHeight="1">
      <c r="H534" s="5"/>
    </row>
    <row r="535" spans="8:8" ht="13.5" customHeight="1">
      <c r="H535" s="5"/>
    </row>
    <row r="536" spans="8:8" ht="13.5" customHeight="1">
      <c r="H536" s="5"/>
    </row>
    <row r="537" spans="8:8" ht="13.5" customHeight="1">
      <c r="H537" s="5"/>
    </row>
    <row r="538" spans="8:8" ht="13.5" customHeight="1">
      <c r="H538" s="5"/>
    </row>
    <row r="539" spans="8:8" ht="13.5" customHeight="1">
      <c r="H539" s="5"/>
    </row>
    <row r="540" spans="8:8" ht="13.5" customHeight="1">
      <c r="H540" s="5"/>
    </row>
    <row r="541" spans="8:8" ht="13.5" customHeight="1">
      <c r="H541" s="5"/>
    </row>
    <row r="542" spans="8:8" ht="13.5" customHeight="1">
      <c r="H542" s="5"/>
    </row>
    <row r="543" spans="8:8" ht="13.5" customHeight="1">
      <c r="H543" s="5"/>
    </row>
    <row r="544" spans="8:8" ht="13.5" customHeight="1">
      <c r="H544" s="5"/>
    </row>
    <row r="545" spans="8:8" ht="13.5" customHeight="1">
      <c r="H545" s="5"/>
    </row>
    <row r="546" spans="8:8" ht="13.5" customHeight="1">
      <c r="H546" s="5"/>
    </row>
    <row r="547" spans="8:8" ht="13.5" customHeight="1">
      <c r="H547" s="5"/>
    </row>
    <row r="548" spans="8:8" ht="13.5" customHeight="1">
      <c r="H548" s="5"/>
    </row>
    <row r="549" spans="8:8" ht="13.5" customHeight="1">
      <c r="H549" s="5"/>
    </row>
    <row r="550" spans="8:8" ht="13.5" customHeight="1">
      <c r="H550" s="5"/>
    </row>
    <row r="551" spans="8:8" ht="13.5" customHeight="1">
      <c r="H551" s="5"/>
    </row>
    <row r="552" spans="8:8" ht="13.5" customHeight="1">
      <c r="H552" s="5"/>
    </row>
    <row r="553" spans="8:8" ht="13.5" customHeight="1">
      <c r="H553" s="5"/>
    </row>
    <row r="554" spans="8:8" ht="13.5" customHeight="1">
      <c r="H554" s="5"/>
    </row>
    <row r="555" spans="8:8" ht="13.5" customHeight="1">
      <c r="H555" s="5"/>
    </row>
    <row r="556" spans="8:8" ht="13.5" customHeight="1">
      <c r="H556" s="5"/>
    </row>
    <row r="557" spans="8:8" ht="13.5" customHeight="1">
      <c r="H557" s="5"/>
    </row>
    <row r="558" spans="8:8" ht="13.5" customHeight="1">
      <c r="H558" s="5"/>
    </row>
    <row r="559" spans="8:8" ht="13.5" customHeight="1">
      <c r="H559" s="5"/>
    </row>
    <row r="560" spans="8:8" ht="13.5" customHeight="1">
      <c r="H560" s="5"/>
    </row>
    <row r="561" spans="8:8" ht="13.5" customHeight="1">
      <c r="H561" s="5"/>
    </row>
    <row r="562" spans="8:8" ht="13.5" customHeight="1">
      <c r="H562" s="5"/>
    </row>
    <row r="563" spans="8:8" ht="13.5" customHeight="1">
      <c r="H563" s="5"/>
    </row>
    <row r="564" spans="8:8" ht="13.5" customHeight="1">
      <c r="H564" s="5"/>
    </row>
    <row r="565" spans="8:8" ht="13.5" customHeight="1">
      <c r="H565" s="5"/>
    </row>
    <row r="566" spans="8:8" ht="13.5" customHeight="1">
      <c r="H566" s="5"/>
    </row>
    <row r="567" spans="8:8" ht="13.5" customHeight="1">
      <c r="H567" s="5"/>
    </row>
    <row r="568" spans="8:8" ht="13.5" customHeight="1">
      <c r="H568" s="5"/>
    </row>
    <row r="569" spans="8:8" ht="13.5" customHeight="1">
      <c r="H569" s="5"/>
    </row>
    <row r="570" spans="8:8" ht="13.5" customHeight="1">
      <c r="H570" s="5"/>
    </row>
    <row r="571" spans="8:8" ht="13.5" customHeight="1">
      <c r="H571" s="5"/>
    </row>
    <row r="572" spans="8:8" ht="13.5" customHeight="1">
      <c r="H572" s="5"/>
    </row>
    <row r="573" spans="8:8" ht="13.5" customHeight="1">
      <c r="H573" s="5"/>
    </row>
    <row r="574" spans="8:8" ht="13.5" customHeight="1">
      <c r="H574" s="5"/>
    </row>
    <row r="575" spans="8:8" ht="13.5" customHeight="1">
      <c r="H575" s="5"/>
    </row>
    <row r="576" spans="8:8" ht="13.5" customHeight="1">
      <c r="H576" s="5"/>
    </row>
    <row r="577" spans="8:8" ht="13.5" customHeight="1">
      <c r="H577" s="5"/>
    </row>
    <row r="578" spans="8:8" ht="13.5" customHeight="1">
      <c r="H578" s="5"/>
    </row>
    <row r="579" spans="8:8" ht="13.5" customHeight="1">
      <c r="H579" s="5"/>
    </row>
    <row r="580" spans="8:8" ht="13.5" customHeight="1">
      <c r="H580" s="5"/>
    </row>
    <row r="581" spans="8:8" ht="13.5" customHeight="1">
      <c r="H581" s="5"/>
    </row>
    <row r="582" spans="8:8" ht="13.5" customHeight="1">
      <c r="H582" s="5"/>
    </row>
    <row r="583" spans="8:8" ht="13.5" customHeight="1">
      <c r="H583" s="5"/>
    </row>
    <row r="584" spans="8:8" ht="13.5" customHeight="1">
      <c r="H584" s="5"/>
    </row>
    <row r="585" spans="8:8" ht="13.5" customHeight="1">
      <c r="H585" s="5"/>
    </row>
    <row r="586" spans="8:8" ht="13.5" customHeight="1">
      <c r="H586" s="5"/>
    </row>
    <row r="587" spans="8:8" ht="13.5" customHeight="1">
      <c r="H587" s="5"/>
    </row>
    <row r="588" spans="8:8" ht="13.5" customHeight="1">
      <c r="H588" s="5"/>
    </row>
    <row r="589" spans="8:8" ht="13.5" customHeight="1">
      <c r="H589" s="5"/>
    </row>
    <row r="590" spans="8:8" ht="13.5" customHeight="1">
      <c r="H590" s="5"/>
    </row>
    <row r="591" spans="8:8" ht="13.5" customHeight="1">
      <c r="H591" s="5"/>
    </row>
    <row r="592" spans="8:8" ht="13.5" customHeight="1">
      <c r="H592" s="5"/>
    </row>
    <row r="593" spans="8:8" ht="13.5" customHeight="1">
      <c r="H593" s="5"/>
    </row>
    <row r="594" spans="8:8" ht="13.5" customHeight="1">
      <c r="H594" s="5"/>
    </row>
    <row r="595" spans="8:8" ht="13.5" customHeight="1">
      <c r="H595" s="5"/>
    </row>
    <row r="596" spans="8:8" ht="13.5" customHeight="1">
      <c r="H596" s="5"/>
    </row>
    <row r="597" spans="8:8" ht="13.5" customHeight="1">
      <c r="H597" s="5"/>
    </row>
    <row r="598" spans="8:8" ht="13.5" customHeight="1">
      <c r="H598" s="5"/>
    </row>
    <row r="599" spans="8:8" ht="13.5" customHeight="1">
      <c r="H599" s="5"/>
    </row>
    <row r="600" spans="8:8" ht="13.5" customHeight="1">
      <c r="H600" s="5"/>
    </row>
    <row r="601" spans="8:8" ht="13.5" customHeight="1">
      <c r="H601" s="5"/>
    </row>
    <row r="602" spans="8:8" ht="13.5" customHeight="1">
      <c r="H602" s="5"/>
    </row>
    <row r="603" spans="8:8" ht="13.5" customHeight="1">
      <c r="H603" s="5"/>
    </row>
    <row r="604" spans="8:8" ht="13.5" customHeight="1">
      <c r="H604" s="5"/>
    </row>
    <row r="605" spans="8:8" ht="13.5" customHeight="1">
      <c r="H605" s="5"/>
    </row>
    <row r="606" spans="8:8" ht="13.5" customHeight="1">
      <c r="H606" s="5"/>
    </row>
    <row r="607" spans="8:8" ht="13.5" customHeight="1">
      <c r="H607" s="5"/>
    </row>
    <row r="608" spans="8:8" ht="13.5" customHeight="1">
      <c r="H608" s="5"/>
    </row>
    <row r="609" spans="8:8" ht="13.5" customHeight="1">
      <c r="H609" s="5"/>
    </row>
    <row r="610" spans="8:8" ht="13.5" customHeight="1">
      <c r="H610" s="5"/>
    </row>
    <row r="611" spans="8:8" ht="13.5" customHeight="1">
      <c r="H611" s="5"/>
    </row>
    <row r="612" spans="8:8" ht="13.5" customHeight="1">
      <c r="H612" s="5"/>
    </row>
    <row r="613" spans="8:8" ht="13.5" customHeight="1">
      <c r="H613" s="5"/>
    </row>
    <row r="614" spans="8:8" ht="13.5" customHeight="1">
      <c r="H614" s="5"/>
    </row>
    <row r="615" spans="8:8" ht="13.5" customHeight="1">
      <c r="H615" s="5"/>
    </row>
    <row r="616" spans="8:8" ht="13.5" customHeight="1">
      <c r="H616" s="5"/>
    </row>
    <row r="617" spans="8:8" ht="13.5" customHeight="1">
      <c r="H617" s="5"/>
    </row>
    <row r="618" spans="8:8" ht="13.5" customHeight="1">
      <c r="H618" s="5"/>
    </row>
    <row r="619" spans="8:8" ht="13.5" customHeight="1">
      <c r="H619" s="5"/>
    </row>
    <row r="620" spans="8:8" ht="13.5" customHeight="1">
      <c r="H620" s="5"/>
    </row>
    <row r="621" spans="8:8" ht="13.5" customHeight="1">
      <c r="H621" s="5"/>
    </row>
    <row r="622" spans="8:8" ht="13.5" customHeight="1">
      <c r="H622" s="5"/>
    </row>
    <row r="623" spans="8:8" ht="13.5" customHeight="1">
      <c r="H623" s="5"/>
    </row>
    <row r="624" spans="8:8" ht="13.5" customHeight="1">
      <c r="H624" s="5"/>
    </row>
    <row r="625" spans="8:8" ht="13.5" customHeight="1">
      <c r="H625" s="5"/>
    </row>
    <row r="626" spans="8:8" ht="13.5" customHeight="1">
      <c r="H626" s="5"/>
    </row>
    <row r="627" spans="8:8" ht="13.5" customHeight="1">
      <c r="H627" s="5"/>
    </row>
    <row r="628" spans="8:8" ht="13.5" customHeight="1">
      <c r="H628" s="5"/>
    </row>
    <row r="629" spans="8:8" ht="13.5" customHeight="1">
      <c r="H629" s="5"/>
    </row>
    <row r="630" spans="8:8" ht="13.5" customHeight="1">
      <c r="H630" s="5"/>
    </row>
    <row r="631" spans="8:8" ht="13.5" customHeight="1">
      <c r="H631" s="5"/>
    </row>
    <row r="632" spans="8:8" ht="13.5" customHeight="1">
      <c r="H632" s="5"/>
    </row>
    <row r="633" spans="8:8" ht="13.5" customHeight="1">
      <c r="H633" s="5"/>
    </row>
    <row r="634" spans="8:8" ht="13.5" customHeight="1">
      <c r="H634" s="5"/>
    </row>
    <row r="635" spans="8:8" ht="13.5" customHeight="1">
      <c r="H635" s="5"/>
    </row>
    <row r="636" spans="8:8" ht="13.5" customHeight="1">
      <c r="H636" s="5"/>
    </row>
    <row r="637" spans="8:8" ht="13.5" customHeight="1">
      <c r="H637" s="5"/>
    </row>
    <row r="638" spans="8:8" ht="13.5" customHeight="1">
      <c r="H638" s="5"/>
    </row>
    <row r="639" spans="8:8" ht="13.5" customHeight="1">
      <c r="H639" s="5"/>
    </row>
    <row r="640" spans="8:8" ht="13.5" customHeight="1">
      <c r="H640" s="5"/>
    </row>
    <row r="641" spans="8:8" ht="13.5" customHeight="1">
      <c r="H641" s="5"/>
    </row>
    <row r="642" spans="8:8" ht="13.5" customHeight="1">
      <c r="H642" s="5"/>
    </row>
    <row r="643" spans="8:8" ht="13.5" customHeight="1">
      <c r="H643" s="5"/>
    </row>
    <row r="644" spans="8:8" ht="13.5" customHeight="1">
      <c r="H644" s="5"/>
    </row>
    <row r="645" spans="8:8" ht="13.5" customHeight="1">
      <c r="H645" s="5"/>
    </row>
    <row r="646" spans="8:8" ht="13.5" customHeight="1">
      <c r="H646" s="5"/>
    </row>
    <row r="647" spans="8:8" ht="13.5" customHeight="1">
      <c r="H647" s="5"/>
    </row>
    <row r="648" spans="8:8" ht="13.5" customHeight="1">
      <c r="H648" s="5"/>
    </row>
    <row r="649" spans="8:8" ht="13.5" customHeight="1">
      <c r="H649" s="5"/>
    </row>
    <row r="650" spans="8:8" ht="13.5" customHeight="1">
      <c r="H650" s="5"/>
    </row>
    <row r="651" spans="8:8" ht="13.5" customHeight="1">
      <c r="H651" s="5"/>
    </row>
    <row r="652" spans="8:8" ht="13.5" customHeight="1">
      <c r="H652" s="5"/>
    </row>
    <row r="653" spans="8:8" ht="13.5" customHeight="1">
      <c r="H653" s="5"/>
    </row>
    <row r="654" spans="8:8" ht="13.5" customHeight="1">
      <c r="H654" s="5"/>
    </row>
    <row r="655" spans="8:8" ht="13.5" customHeight="1">
      <c r="H655" s="5"/>
    </row>
    <row r="656" spans="8:8" ht="13.5" customHeight="1">
      <c r="H656" s="5"/>
    </row>
    <row r="657" spans="8:8" ht="13.5" customHeight="1">
      <c r="H657" s="5"/>
    </row>
    <row r="658" spans="8:8" ht="13.5" customHeight="1">
      <c r="H658" s="5"/>
    </row>
    <row r="659" spans="8:8" ht="13.5" customHeight="1">
      <c r="H659" s="5"/>
    </row>
    <row r="660" spans="8:8" ht="13.5" customHeight="1">
      <c r="H660" s="5"/>
    </row>
    <row r="661" spans="8:8" ht="13.5" customHeight="1">
      <c r="H661" s="5"/>
    </row>
    <row r="662" spans="8:8" ht="13.5" customHeight="1">
      <c r="H662" s="5"/>
    </row>
    <row r="663" spans="8:8" ht="13.5" customHeight="1">
      <c r="H663" s="5"/>
    </row>
    <row r="664" spans="8:8" ht="13.5" customHeight="1">
      <c r="H664" s="5"/>
    </row>
    <row r="665" spans="8:8" ht="13.5" customHeight="1">
      <c r="H665" s="5"/>
    </row>
    <row r="666" spans="8:8" ht="13.5" customHeight="1">
      <c r="H666" s="5"/>
    </row>
    <row r="667" spans="8:8" ht="13.5" customHeight="1">
      <c r="H667" s="5"/>
    </row>
    <row r="668" spans="8:8" ht="13.5" customHeight="1">
      <c r="H668" s="5"/>
    </row>
    <row r="669" spans="8:8" ht="13.5" customHeight="1">
      <c r="H669" s="5"/>
    </row>
    <row r="670" spans="8:8" ht="13.5" customHeight="1">
      <c r="H670" s="5"/>
    </row>
    <row r="671" spans="8:8" ht="13.5" customHeight="1">
      <c r="H671" s="5"/>
    </row>
    <row r="672" spans="8:8" ht="13.5" customHeight="1">
      <c r="H672" s="5"/>
    </row>
    <row r="673" spans="8:8" ht="13.5" customHeight="1">
      <c r="H673" s="5"/>
    </row>
    <row r="674" spans="8:8" ht="13.5" customHeight="1">
      <c r="H674" s="5"/>
    </row>
    <row r="675" spans="8:8" ht="13.5" customHeight="1">
      <c r="H675" s="5"/>
    </row>
    <row r="676" spans="8:8" ht="13.5" customHeight="1">
      <c r="H676" s="5"/>
    </row>
    <row r="677" spans="8:8" ht="13.5" customHeight="1">
      <c r="H677" s="5"/>
    </row>
    <row r="678" spans="8:8" ht="13.5" customHeight="1">
      <c r="H678" s="5"/>
    </row>
    <row r="679" spans="8:8" ht="13.5" customHeight="1">
      <c r="H679" s="5"/>
    </row>
    <row r="680" spans="8:8" ht="13.5" customHeight="1">
      <c r="H680" s="5"/>
    </row>
    <row r="681" spans="8:8" ht="13.5" customHeight="1">
      <c r="H681" s="5"/>
    </row>
    <row r="682" spans="8:8" ht="13.5" customHeight="1">
      <c r="H682" s="5"/>
    </row>
    <row r="683" spans="8:8" ht="13.5" customHeight="1">
      <c r="H683" s="5"/>
    </row>
    <row r="684" spans="8:8" ht="13.5" customHeight="1">
      <c r="H684" s="5"/>
    </row>
    <row r="685" spans="8:8" ht="13.5" customHeight="1">
      <c r="H685" s="5"/>
    </row>
    <row r="686" spans="8:8" ht="13.5" customHeight="1">
      <c r="H686" s="5"/>
    </row>
    <row r="687" spans="8:8" ht="13.5" customHeight="1">
      <c r="H687" s="5"/>
    </row>
    <row r="688" spans="8:8" ht="13.5" customHeight="1">
      <c r="H688" s="5"/>
    </row>
    <row r="689" spans="8:8" ht="13.5" customHeight="1">
      <c r="H689" s="5"/>
    </row>
    <row r="690" spans="8:8" ht="13.5" customHeight="1">
      <c r="H690" s="5"/>
    </row>
    <row r="691" spans="8:8" ht="13.5" customHeight="1">
      <c r="H691" s="5"/>
    </row>
    <row r="692" spans="8:8" ht="13.5" customHeight="1">
      <c r="H692" s="5"/>
    </row>
    <row r="693" spans="8:8" ht="13.5" customHeight="1">
      <c r="H693" s="5"/>
    </row>
    <row r="694" spans="8:8" ht="13.5" customHeight="1">
      <c r="H694" s="5"/>
    </row>
    <row r="695" spans="8:8" ht="13.5" customHeight="1">
      <c r="H695" s="5"/>
    </row>
    <row r="696" spans="8:8" ht="13.5" customHeight="1">
      <c r="H696" s="5"/>
    </row>
    <row r="697" spans="8:8" ht="13.5" customHeight="1">
      <c r="H697" s="5"/>
    </row>
    <row r="698" spans="8:8" ht="13.5" customHeight="1">
      <c r="H698" s="5"/>
    </row>
    <row r="699" spans="8:8" ht="13.5" customHeight="1">
      <c r="H699" s="5"/>
    </row>
    <row r="700" spans="8:8" ht="13.5" customHeight="1">
      <c r="H700" s="5"/>
    </row>
    <row r="701" spans="8:8" ht="13.5" customHeight="1">
      <c r="H701" s="5"/>
    </row>
    <row r="702" spans="8:8" ht="13.5" customHeight="1">
      <c r="H702" s="5"/>
    </row>
    <row r="703" spans="8:8" ht="13.5" customHeight="1">
      <c r="H703" s="5"/>
    </row>
    <row r="704" spans="8:8" ht="13.5" customHeight="1">
      <c r="H704" s="5"/>
    </row>
    <row r="705" spans="8:8" ht="13.5" customHeight="1">
      <c r="H705" s="5"/>
    </row>
    <row r="706" spans="8:8" ht="13.5" customHeight="1">
      <c r="H706" s="5"/>
    </row>
    <row r="707" spans="8:8" ht="13.5" customHeight="1">
      <c r="H707" s="5"/>
    </row>
    <row r="708" spans="8:8" ht="13.5" customHeight="1">
      <c r="H708" s="5"/>
    </row>
    <row r="709" spans="8:8" ht="13.5" customHeight="1">
      <c r="H709" s="5"/>
    </row>
    <row r="710" spans="8:8" ht="13.5" customHeight="1">
      <c r="H710" s="5"/>
    </row>
    <row r="711" spans="8:8" ht="13.5" customHeight="1">
      <c r="H711" s="5"/>
    </row>
    <row r="712" spans="8:8" ht="13.5" customHeight="1">
      <c r="H712" s="5"/>
    </row>
    <row r="713" spans="8:8" ht="13.5" customHeight="1">
      <c r="H713" s="5"/>
    </row>
    <row r="714" spans="8:8" ht="13.5" customHeight="1">
      <c r="H714" s="5"/>
    </row>
    <row r="715" spans="8:8" ht="13.5" customHeight="1">
      <c r="H715" s="5"/>
    </row>
    <row r="716" spans="8:8" ht="13.5" customHeight="1">
      <c r="H716" s="5"/>
    </row>
    <row r="717" spans="8:8" ht="13.5" customHeight="1">
      <c r="H717" s="5"/>
    </row>
    <row r="718" spans="8:8" ht="13.5" customHeight="1">
      <c r="H718" s="5"/>
    </row>
    <row r="719" spans="8:8" ht="13.5" customHeight="1">
      <c r="H719" s="5"/>
    </row>
    <row r="720" spans="8:8" ht="13.5" customHeight="1">
      <c r="H720" s="5"/>
    </row>
    <row r="721" spans="8:8" ht="13.5" customHeight="1">
      <c r="H721" s="5"/>
    </row>
    <row r="722" spans="8:8" ht="13.5" customHeight="1">
      <c r="H722" s="5"/>
    </row>
    <row r="723" spans="8:8" ht="13.5" customHeight="1">
      <c r="H723" s="5"/>
    </row>
    <row r="724" spans="8:8" ht="13.5" customHeight="1">
      <c r="H724" s="5"/>
    </row>
    <row r="725" spans="8:8" ht="13.5" customHeight="1">
      <c r="H725" s="5"/>
    </row>
    <row r="726" spans="8:8" ht="13.5" customHeight="1">
      <c r="H726" s="5"/>
    </row>
    <row r="727" spans="8:8" ht="13.5" customHeight="1">
      <c r="H727" s="5"/>
    </row>
    <row r="728" spans="8:8" ht="13.5" customHeight="1">
      <c r="H728" s="5"/>
    </row>
    <row r="729" spans="8:8" ht="13.5" customHeight="1">
      <c r="H729" s="5"/>
    </row>
    <row r="730" spans="8:8" ht="13.5" customHeight="1">
      <c r="H730" s="5"/>
    </row>
    <row r="731" spans="8:8" ht="13.5" customHeight="1">
      <c r="H731" s="5"/>
    </row>
    <row r="732" spans="8:8" ht="13.5" customHeight="1">
      <c r="H732" s="5"/>
    </row>
    <row r="733" spans="8:8" ht="13.5" customHeight="1">
      <c r="H733" s="5"/>
    </row>
    <row r="734" spans="8:8" ht="13.5" customHeight="1">
      <c r="H734" s="5"/>
    </row>
    <row r="735" spans="8:8" ht="13.5" customHeight="1">
      <c r="H735" s="5"/>
    </row>
    <row r="736" spans="8:8" ht="13.5" customHeight="1">
      <c r="H736" s="5"/>
    </row>
    <row r="737" spans="8:8" ht="13.5" customHeight="1">
      <c r="H737" s="5"/>
    </row>
    <row r="738" spans="8:8" ht="13.5" customHeight="1">
      <c r="H738" s="5"/>
    </row>
    <row r="739" spans="8:8" ht="13.5" customHeight="1">
      <c r="H739" s="5"/>
    </row>
    <row r="740" spans="8:8" ht="13.5" customHeight="1">
      <c r="H740" s="5"/>
    </row>
    <row r="741" spans="8:8" ht="13.5" customHeight="1">
      <c r="H741" s="5"/>
    </row>
    <row r="742" spans="8:8" ht="13.5" customHeight="1">
      <c r="H742" s="5"/>
    </row>
    <row r="743" spans="8:8" ht="13.5" customHeight="1">
      <c r="H743" s="5"/>
    </row>
    <row r="744" spans="8:8" ht="13.5" customHeight="1">
      <c r="H744" s="5"/>
    </row>
    <row r="745" spans="8:8" ht="13.5" customHeight="1">
      <c r="H745" s="5"/>
    </row>
    <row r="746" spans="8:8" ht="13.5" customHeight="1">
      <c r="H746" s="5"/>
    </row>
    <row r="747" spans="8:8" ht="13.5" customHeight="1">
      <c r="H747" s="5"/>
    </row>
    <row r="748" spans="8:8" ht="13.5" customHeight="1">
      <c r="H748" s="5"/>
    </row>
    <row r="749" spans="8:8" ht="13.5" customHeight="1">
      <c r="H749" s="5"/>
    </row>
    <row r="750" spans="8:8" ht="13.5" customHeight="1">
      <c r="H750" s="5"/>
    </row>
    <row r="751" spans="8:8" ht="13.5" customHeight="1">
      <c r="H751" s="5"/>
    </row>
    <row r="752" spans="8:8" ht="13.5" customHeight="1">
      <c r="H752" s="5"/>
    </row>
    <row r="753" spans="8:8" ht="13.5" customHeight="1">
      <c r="H753" s="5"/>
    </row>
    <row r="754" spans="8:8" ht="13.5" customHeight="1">
      <c r="H754" s="5"/>
    </row>
    <row r="755" spans="8:8" ht="13.5" customHeight="1">
      <c r="H755" s="5"/>
    </row>
    <row r="756" spans="8:8" ht="13.5" customHeight="1">
      <c r="H756" s="5"/>
    </row>
    <row r="757" spans="8:8" ht="13.5" customHeight="1">
      <c r="H757" s="5"/>
    </row>
    <row r="758" spans="8:8" ht="13.5" customHeight="1">
      <c r="H758" s="5"/>
    </row>
    <row r="759" spans="8:8" ht="13.5" customHeight="1">
      <c r="H759" s="5"/>
    </row>
    <row r="760" spans="8:8" ht="13.5" customHeight="1">
      <c r="H760" s="5"/>
    </row>
    <row r="761" spans="8:8" ht="13.5" customHeight="1">
      <c r="H761" s="5"/>
    </row>
    <row r="762" spans="8:8" ht="13.5" customHeight="1">
      <c r="H762" s="5"/>
    </row>
    <row r="763" spans="8:8" ht="13.5" customHeight="1">
      <c r="H763" s="5"/>
    </row>
    <row r="764" spans="8:8" ht="13.5" customHeight="1">
      <c r="H764" s="5"/>
    </row>
    <row r="765" spans="8:8" ht="13.5" customHeight="1">
      <c r="H765" s="5"/>
    </row>
    <row r="766" spans="8:8" ht="13.5" customHeight="1">
      <c r="H766" s="5"/>
    </row>
    <row r="767" spans="8:8" ht="13.5" customHeight="1">
      <c r="H767" s="5"/>
    </row>
    <row r="768" spans="8:8" ht="13.5" customHeight="1">
      <c r="H768" s="5"/>
    </row>
    <row r="769" spans="8:8" ht="13.5" customHeight="1">
      <c r="H769" s="5"/>
    </row>
    <row r="770" spans="8:8" ht="13.5" customHeight="1">
      <c r="H770" s="5"/>
    </row>
    <row r="771" spans="8:8" ht="13.5" customHeight="1">
      <c r="H771" s="5"/>
    </row>
    <row r="772" spans="8:8" ht="13.5" customHeight="1">
      <c r="H772" s="5"/>
    </row>
    <row r="773" spans="8:8" ht="13.5" customHeight="1">
      <c r="H773" s="5"/>
    </row>
    <row r="774" spans="8:8" ht="13.5" customHeight="1">
      <c r="H774" s="5"/>
    </row>
    <row r="775" spans="8:8" ht="13.5" customHeight="1">
      <c r="H775" s="5"/>
    </row>
    <row r="776" spans="8:8" ht="13.5" customHeight="1">
      <c r="H776" s="5"/>
    </row>
    <row r="777" spans="8:8" ht="13.5" customHeight="1">
      <c r="H777" s="5"/>
    </row>
    <row r="778" spans="8:8" ht="13.5" customHeight="1">
      <c r="H778" s="5"/>
    </row>
    <row r="779" spans="8:8" ht="13.5" customHeight="1">
      <c r="H779" s="5"/>
    </row>
    <row r="780" spans="8:8" ht="13.5" customHeight="1">
      <c r="H780" s="5"/>
    </row>
    <row r="781" spans="8:8" ht="13.5" customHeight="1">
      <c r="H781" s="5"/>
    </row>
    <row r="782" spans="8:8" ht="13.5" customHeight="1">
      <c r="H782" s="5"/>
    </row>
    <row r="783" spans="8:8" ht="13.5" customHeight="1">
      <c r="H783" s="5"/>
    </row>
    <row r="784" spans="8:8" ht="13.5" customHeight="1">
      <c r="H784" s="5"/>
    </row>
    <row r="785" spans="8:8" ht="13.5" customHeight="1">
      <c r="H785" s="5"/>
    </row>
    <row r="786" spans="8:8" ht="13.5" customHeight="1">
      <c r="H786" s="5"/>
    </row>
    <row r="787" spans="8:8" ht="13.5" customHeight="1">
      <c r="H787" s="5"/>
    </row>
    <row r="788" spans="8:8" ht="13.5" customHeight="1">
      <c r="H788" s="5"/>
    </row>
    <row r="789" spans="8:8" ht="13.5" customHeight="1">
      <c r="H789" s="5"/>
    </row>
    <row r="790" spans="8:8" ht="13.5" customHeight="1">
      <c r="H790" s="5"/>
    </row>
    <row r="791" spans="8:8" ht="13.5" customHeight="1">
      <c r="H791" s="5"/>
    </row>
    <row r="792" spans="8:8" ht="13.5" customHeight="1">
      <c r="H792" s="5"/>
    </row>
    <row r="793" spans="8:8" ht="13.5" customHeight="1">
      <c r="H793" s="5"/>
    </row>
    <row r="794" spans="8:8" ht="13.5" customHeight="1">
      <c r="H794" s="5"/>
    </row>
    <row r="795" spans="8:8" ht="13.5" customHeight="1">
      <c r="H795" s="5"/>
    </row>
    <row r="796" spans="8:8" ht="13.5" customHeight="1">
      <c r="H796" s="5"/>
    </row>
    <row r="797" spans="8:8" ht="13.5" customHeight="1">
      <c r="H797" s="5"/>
    </row>
    <row r="798" spans="8:8" ht="13.5" customHeight="1">
      <c r="H798" s="5"/>
    </row>
    <row r="799" spans="8:8" ht="13.5" customHeight="1">
      <c r="H799" s="5"/>
    </row>
    <row r="800" spans="8:8" ht="13.5" customHeight="1">
      <c r="H800" s="5"/>
    </row>
    <row r="801" spans="8:8" ht="13.5" customHeight="1">
      <c r="H801" s="5"/>
    </row>
    <row r="802" spans="8:8" ht="13.5" customHeight="1">
      <c r="H802" s="5"/>
    </row>
    <row r="803" spans="8:8" ht="13.5" customHeight="1">
      <c r="H803" s="5"/>
    </row>
    <row r="804" spans="8:8" ht="13.5" customHeight="1">
      <c r="H804" s="5"/>
    </row>
    <row r="805" spans="8:8" ht="13.5" customHeight="1">
      <c r="H805" s="5"/>
    </row>
    <row r="806" spans="8:8" ht="13.5" customHeight="1">
      <c r="H806" s="5"/>
    </row>
    <row r="807" spans="8:8" ht="13.5" customHeight="1">
      <c r="H807" s="5"/>
    </row>
    <row r="808" spans="8:8" ht="13.5" customHeight="1">
      <c r="H808" s="5"/>
    </row>
    <row r="809" spans="8:8" ht="13.5" customHeight="1">
      <c r="H809" s="5"/>
    </row>
    <row r="810" spans="8:8" ht="13.5" customHeight="1">
      <c r="H810" s="5"/>
    </row>
    <row r="811" spans="8:8" ht="13.5" customHeight="1">
      <c r="H811" s="5"/>
    </row>
    <row r="812" spans="8:8" ht="13.5" customHeight="1">
      <c r="H812" s="5"/>
    </row>
    <row r="813" spans="8:8" ht="13.5" customHeight="1">
      <c r="H813" s="5"/>
    </row>
    <row r="814" spans="8:8" ht="13.5" customHeight="1">
      <c r="H814" s="5"/>
    </row>
    <row r="815" spans="8:8" ht="13.5" customHeight="1">
      <c r="H815" s="5"/>
    </row>
    <row r="816" spans="8:8" ht="13.5" customHeight="1">
      <c r="H816" s="5"/>
    </row>
    <row r="817" spans="8:8" ht="13.5" customHeight="1">
      <c r="H817" s="5"/>
    </row>
    <row r="818" spans="8:8" ht="13.5" customHeight="1">
      <c r="H818" s="5"/>
    </row>
    <row r="819" spans="8:8" ht="13.5" customHeight="1">
      <c r="H819" s="5"/>
    </row>
    <row r="820" spans="8:8" ht="13.5" customHeight="1">
      <c r="H820" s="5"/>
    </row>
    <row r="821" spans="8:8" ht="13.5" customHeight="1">
      <c r="H821" s="5"/>
    </row>
    <row r="822" spans="8:8" ht="13.5" customHeight="1">
      <c r="H822" s="5"/>
    </row>
    <row r="823" spans="8:8" ht="13.5" customHeight="1">
      <c r="H823" s="5"/>
    </row>
    <row r="824" spans="8:8" ht="13.5" customHeight="1">
      <c r="H824" s="5"/>
    </row>
    <row r="825" spans="8:8" ht="13.5" customHeight="1">
      <c r="H825" s="5"/>
    </row>
    <row r="826" spans="8:8" ht="13.5" customHeight="1">
      <c r="H826" s="5"/>
    </row>
    <row r="827" spans="8:8" ht="13.5" customHeight="1">
      <c r="H827" s="5"/>
    </row>
    <row r="828" spans="8:8" ht="13.5" customHeight="1">
      <c r="H828" s="5"/>
    </row>
    <row r="829" spans="8:8" ht="13.5" customHeight="1">
      <c r="H829" s="5"/>
    </row>
    <row r="830" spans="8:8" ht="13.5" customHeight="1">
      <c r="H830" s="5"/>
    </row>
    <row r="831" spans="8:8" ht="13.5" customHeight="1">
      <c r="H831" s="5"/>
    </row>
    <row r="832" spans="8:8" ht="13.5" customHeight="1">
      <c r="H832" s="5"/>
    </row>
    <row r="833" spans="8:8" ht="13.5" customHeight="1">
      <c r="H833" s="5"/>
    </row>
    <row r="834" spans="8:8" ht="13.5" customHeight="1">
      <c r="H834" s="5"/>
    </row>
    <row r="835" spans="8:8" ht="13.5" customHeight="1">
      <c r="H835" s="5"/>
    </row>
    <row r="836" spans="8:8" ht="13.5" customHeight="1">
      <c r="H836" s="5"/>
    </row>
    <row r="837" spans="8:8" ht="13.5" customHeight="1">
      <c r="H837" s="5"/>
    </row>
    <row r="838" spans="8:8" ht="13.5" customHeight="1">
      <c r="H838" s="5"/>
    </row>
    <row r="839" spans="8:8" ht="13.5" customHeight="1">
      <c r="H839" s="5"/>
    </row>
    <row r="840" spans="8:8" ht="13.5" customHeight="1">
      <c r="H840" s="5"/>
    </row>
    <row r="841" spans="8:8" ht="13.5" customHeight="1">
      <c r="H841" s="5"/>
    </row>
    <row r="842" spans="8:8" ht="13.5" customHeight="1">
      <c r="H842" s="5"/>
    </row>
    <row r="843" spans="8:8" ht="13.5" customHeight="1">
      <c r="H843" s="5"/>
    </row>
    <row r="844" spans="8:8" ht="13.5" customHeight="1">
      <c r="H844" s="5"/>
    </row>
    <row r="845" spans="8:8" ht="13.5" customHeight="1">
      <c r="H845" s="5"/>
    </row>
    <row r="846" spans="8:8" ht="13.5" customHeight="1">
      <c r="H846" s="5"/>
    </row>
    <row r="847" spans="8:8" ht="13.5" customHeight="1">
      <c r="H847" s="5"/>
    </row>
    <row r="848" spans="8:8" ht="13.5" customHeight="1">
      <c r="H848" s="5"/>
    </row>
    <row r="849" spans="8:8" ht="13.5" customHeight="1">
      <c r="H849" s="5"/>
    </row>
    <row r="850" spans="8:8" ht="13.5" customHeight="1">
      <c r="H850" s="5"/>
    </row>
    <row r="851" spans="8:8" ht="13.5" customHeight="1">
      <c r="H851" s="5"/>
    </row>
    <row r="852" spans="8:8" ht="13.5" customHeight="1">
      <c r="H852" s="5"/>
    </row>
    <row r="853" spans="8:8" ht="13.5" customHeight="1">
      <c r="H853" s="5"/>
    </row>
    <row r="854" spans="8:8" ht="13.5" customHeight="1">
      <c r="H854" s="5"/>
    </row>
    <row r="855" spans="8:8" ht="13.5" customHeight="1">
      <c r="H855" s="5"/>
    </row>
    <row r="856" spans="8:8" ht="13.5" customHeight="1">
      <c r="H856" s="5"/>
    </row>
    <row r="857" spans="8:8" ht="13.5" customHeight="1">
      <c r="H857" s="5"/>
    </row>
    <row r="858" spans="8:8" ht="13.5" customHeight="1">
      <c r="H858" s="5"/>
    </row>
    <row r="859" spans="8:8" ht="13.5" customHeight="1">
      <c r="H859" s="5"/>
    </row>
    <row r="860" spans="8:8" ht="13.5" customHeight="1">
      <c r="H860" s="5"/>
    </row>
    <row r="861" spans="8:8" ht="13.5" customHeight="1">
      <c r="H861" s="5"/>
    </row>
    <row r="862" spans="8:8" ht="13.5" customHeight="1">
      <c r="H862" s="5"/>
    </row>
    <row r="863" spans="8:8" ht="13.5" customHeight="1">
      <c r="H863" s="5"/>
    </row>
    <row r="864" spans="8:8" ht="13.5" customHeight="1">
      <c r="H864" s="5"/>
    </row>
    <row r="865" spans="8:8" ht="13.5" customHeight="1">
      <c r="H865" s="5"/>
    </row>
    <row r="866" spans="8:8" ht="13.5" customHeight="1">
      <c r="H866" s="5"/>
    </row>
    <row r="867" spans="8:8" ht="13.5" customHeight="1">
      <c r="H867" s="5"/>
    </row>
    <row r="868" spans="8:8" ht="13.5" customHeight="1">
      <c r="H868" s="5"/>
    </row>
    <row r="869" spans="8:8" ht="13.5" customHeight="1">
      <c r="H869" s="5"/>
    </row>
    <row r="870" spans="8:8" ht="13.5" customHeight="1">
      <c r="H870" s="5"/>
    </row>
    <row r="871" spans="8:8" ht="13.5" customHeight="1">
      <c r="H871" s="5"/>
    </row>
    <row r="872" spans="8:8" ht="13.5" customHeight="1">
      <c r="H872" s="5"/>
    </row>
    <row r="873" spans="8:8" ht="13.5" customHeight="1">
      <c r="H873" s="5"/>
    </row>
    <row r="874" spans="8:8" ht="13.5" customHeight="1">
      <c r="H874" s="5"/>
    </row>
    <row r="875" spans="8:8" ht="13.5" customHeight="1">
      <c r="H875" s="5"/>
    </row>
    <row r="876" spans="8:8" ht="13.5" customHeight="1">
      <c r="H876" s="5"/>
    </row>
    <row r="877" spans="8:8" ht="13.5" customHeight="1">
      <c r="H877" s="5"/>
    </row>
    <row r="878" spans="8:8" ht="13.5" customHeight="1">
      <c r="H878" s="5"/>
    </row>
    <row r="879" spans="8:8" ht="13.5" customHeight="1">
      <c r="H879" s="5"/>
    </row>
    <row r="880" spans="8:8" ht="13.5" customHeight="1">
      <c r="H880" s="5"/>
    </row>
    <row r="881" spans="8:8" ht="13.5" customHeight="1">
      <c r="H881" s="5"/>
    </row>
    <row r="882" spans="8:8" ht="13.5" customHeight="1">
      <c r="H882" s="5"/>
    </row>
    <row r="883" spans="8:8" ht="13.5" customHeight="1">
      <c r="H883" s="5"/>
    </row>
    <row r="884" spans="8:8" ht="13.5" customHeight="1">
      <c r="H884" s="5"/>
    </row>
    <row r="885" spans="8:8" ht="13.5" customHeight="1">
      <c r="H885" s="5"/>
    </row>
    <row r="886" spans="8:8" ht="13.5" customHeight="1">
      <c r="H886" s="5"/>
    </row>
    <row r="887" spans="8:8" ht="13.5" customHeight="1">
      <c r="H887" s="5"/>
    </row>
    <row r="888" spans="8:8" ht="13.5" customHeight="1">
      <c r="H888" s="5"/>
    </row>
    <row r="889" spans="8:8" ht="13.5" customHeight="1">
      <c r="H889" s="5"/>
    </row>
    <row r="890" spans="8:8" ht="13.5" customHeight="1">
      <c r="H890" s="5"/>
    </row>
    <row r="891" spans="8:8" ht="13.5" customHeight="1">
      <c r="H891" s="5"/>
    </row>
    <row r="892" spans="8:8" ht="13.5" customHeight="1">
      <c r="H892" s="5"/>
    </row>
    <row r="893" spans="8:8" ht="13.5" customHeight="1">
      <c r="H893" s="5"/>
    </row>
    <row r="894" spans="8:8" ht="13.5" customHeight="1">
      <c r="H894" s="5"/>
    </row>
    <row r="895" spans="8:8" ht="13.5" customHeight="1">
      <c r="H895" s="5"/>
    </row>
    <row r="896" spans="8:8" ht="13.5" customHeight="1">
      <c r="H896" s="5"/>
    </row>
    <row r="897" spans="8:8" ht="13.5" customHeight="1">
      <c r="H897" s="5"/>
    </row>
    <row r="898" spans="8:8" ht="13.5" customHeight="1">
      <c r="H898" s="5"/>
    </row>
    <row r="899" spans="8:8" ht="13.5" customHeight="1">
      <c r="H899" s="5"/>
    </row>
    <row r="900" spans="8:8" ht="13.5" customHeight="1">
      <c r="H900" s="5"/>
    </row>
    <row r="901" spans="8:8" ht="13.5" customHeight="1">
      <c r="H901" s="5"/>
    </row>
    <row r="902" spans="8:8" ht="13.5" customHeight="1">
      <c r="H902" s="5"/>
    </row>
    <row r="903" spans="8:8" ht="13.5" customHeight="1">
      <c r="H903" s="5"/>
    </row>
    <row r="904" spans="8:8" ht="13.5" customHeight="1">
      <c r="H904" s="5"/>
    </row>
    <row r="905" spans="8:8" ht="13.5" customHeight="1">
      <c r="H905" s="5"/>
    </row>
    <row r="906" spans="8:8" ht="13.5" customHeight="1">
      <c r="H906" s="5"/>
    </row>
    <row r="907" spans="8:8" ht="13.5" customHeight="1">
      <c r="H907" s="5"/>
    </row>
    <row r="908" spans="8:8" ht="13.5" customHeight="1">
      <c r="H908" s="5"/>
    </row>
    <row r="909" spans="8:8" ht="13.5" customHeight="1">
      <c r="H909" s="5"/>
    </row>
    <row r="910" spans="8:8" ht="13.5" customHeight="1">
      <c r="H910" s="5"/>
    </row>
    <row r="911" spans="8:8" ht="13.5" customHeight="1">
      <c r="H911" s="5"/>
    </row>
    <row r="912" spans="8:8" ht="13.5" customHeight="1">
      <c r="H912" s="5"/>
    </row>
    <row r="913" spans="8:8" ht="13.5" customHeight="1">
      <c r="H913" s="5"/>
    </row>
    <row r="914" spans="8:8" ht="13.5" customHeight="1">
      <c r="H914" s="5"/>
    </row>
    <row r="915" spans="8:8" ht="13.5" customHeight="1">
      <c r="H915" s="5"/>
    </row>
    <row r="916" spans="8:8" ht="13.5" customHeight="1">
      <c r="H916" s="5"/>
    </row>
    <row r="917" spans="8:8" ht="13.5" customHeight="1">
      <c r="H917" s="5"/>
    </row>
    <row r="918" spans="8:8" ht="13.5" customHeight="1">
      <c r="H918" s="5"/>
    </row>
    <row r="919" spans="8:8" ht="13.5" customHeight="1">
      <c r="H919" s="5"/>
    </row>
    <row r="920" spans="8:8" ht="13.5" customHeight="1">
      <c r="H920" s="5"/>
    </row>
    <row r="921" spans="8:8" ht="13.5" customHeight="1">
      <c r="H921" s="5"/>
    </row>
    <row r="922" spans="8:8" ht="13.5" customHeight="1">
      <c r="H922" s="5"/>
    </row>
    <row r="923" spans="8:8" ht="13.5" customHeight="1">
      <c r="H923" s="5"/>
    </row>
    <row r="924" spans="8:8" ht="13.5" customHeight="1">
      <c r="H924" s="5"/>
    </row>
    <row r="925" spans="8:8" ht="13.5" customHeight="1">
      <c r="H925" s="5"/>
    </row>
    <row r="926" spans="8:8" ht="13.5" customHeight="1">
      <c r="H926" s="5"/>
    </row>
    <row r="927" spans="8:8" ht="13.5" customHeight="1">
      <c r="H927" s="5"/>
    </row>
    <row r="928" spans="8:8" ht="13.5" customHeight="1">
      <c r="H928" s="5"/>
    </row>
    <row r="929" spans="8:8" ht="13.5" customHeight="1">
      <c r="H929" s="5"/>
    </row>
    <row r="930" spans="8:8" ht="13.5" customHeight="1">
      <c r="H930" s="5"/>
    </row>
    <row r="931" spans="8:8" ht="13.5" customHeight="1">
      <c r="H931" s="5"/>
    </row>
    <row r="932" spans="8:8" ht="13.5" customHeight="1">
      <c r="H932" s="5"/>
    </row>
    <row r="933" spans="8:8" ht="13.5" customHeight="1">
      <c r="H933" s="5"/>
    </row>
    <row r="934" spans="8:8" ht="13.5" customHeight="1">
      <c r="H934" s="5"/>
    </row>
    <row r="935" spans="8:8" ht="13.5" customHeight="1">
      <c r="H935" s="5"/>
    </row>
    <row r="936" spans="8:8" ht="13.5" customHeight="1">
      <c r="H936" s="5"/>
    </row>
    <row r="937" spans="8:8" ht="13.5" customHeight="1">
      <c r="H937" s="5"/>
    </row>
    <row r="938" spans="8:8" ht="13.5" customHeight="1">
      <c r="H938" s="5"/>
    </row>
    <row r="939" spans="8:8" ht="13.5" customHeight="1">
      <c r="H939" s="5"/>
    </row>
    <row r="940" spans="8:8" ht="13.5" customHeight="1">
      <c r="H940" s="5"/>
    </row>
    <row r="941" spans="8:8" ht="13.5" customHeight="1">
      <c r="H941" s="5"/>
    </row>
    <row r="942" spans="8:8" ht="13.5" customHeight="1">
      <c r="H942" s="5"/>
    </row>
    <row r="943" spans="8:8" ht="13.5" customHeight="1">
      <c r="H943" s="5"/>
    </row>
    <row r="944" spans="8:8" ht="13.5" customHeight="1">
      <c r="H944" s="5"/>
    </row>
    <row r="945" spans="8:8" ht="13.5" customHeight="1">
      <c r="H945" s="5"/>
    </row>
    <row r="946" spans="8:8" ht="13.5" customHeight="1">
      <c r="H946" s="5"/>
    </row>
    <row r="947" spans="8:8" ht="13.5" customHeight="1">
      <c r="H947" s="5"/>
    </row>
    <row r="948" spans="8:8" ht="13.5" customHeight="1">
      <c r="H948" s="5"/>
    </row>
    <row r="949" spans="8:8" ht="13.5" customHeight="1">
      <c r="H949" s="5"/>
    </row>
    <row r="950" spans="8:8" ht="13.5" customHeight="1">
      <c r="H950" s="5"/>
    </row>
    <row r="951" spans="8:8" ht="13.5" customHeight="1">
      <c r="H951" s="5"/>
    </row>
    <row r="952" spans="8:8" ht="13.5" customHeight="1">
      <c r="H952" s="5"/>
    </row>
    <row r="953" spans="8:8" ht="13.5" customHeight="1">
      <c r="H953" s="5"/>
    </row>
    <row r="954" spans="8:8" ht="13.5" customHeight="1">
      <c r="H954" s="5"/>
    </row>
    <row r="955" spans="8:8" ht="13.5" customHeight="1">
      <c r="H955" s="5"/>
    </row>
    <row r="956" spans="8:8" ht="13.5" customHeight="1">
      <c r="H956" s="5"/>
    </row>
    <row r="957" spans="8:8" ht="13.5" customHeight="1">
      <c r="H957" s="5"/>
    </row>
    <row r="958" spans="8:8" ht="13.5" customHeight="1">
      <c r="H958" s="5"/>
    </row>
    <row r="959" spans="8:8" ht="13.5" customHeight="1">
      <c r="H959" s="5"/>
    </row>
    <row r="960" spans="8:8" ht="13.5" customHeight="1">
      <c r="H960" s="5"/>
    </row>
    <row r="961" spans="8:8" ht="13.5" customHeight="1">
      <c r="H961" s="5"/>
    </row>
    <row r="962" spans="8:8" ht="13.5" customHeight="1">
      <c r="H962" s="5"/>
    </row>
    <row r="963" spans="8:8" ht="13.5" customHeight="1">
      <c r="H963" s="5"/>
    </row>
    <row r="964" spans="8:8" ht="13.5" customHeight="1">
      <c r="H964" s="5"/>
    </row>
    <row r="965" spans="8:8" ht="13.5" customHeight="1">
      <c r="H965" s="5"/>
    </row>
    <row r="966" spans="8:8" ht="13.5" customHeight="1">
      <c r="H966" s="5"/>
    </row>
    <row r="967" spans="8:8" ht="13.5" customHeight="1">
      <c r="H967" s="5"/>
    </row>
    <row r="968" spans="8:8" ht="13.5" customHeight="1">
      <c r="H968" s="5"/>
    </row>
    <row r="969" spans="8:8" ht="13.5" customHeight="1">
      <c r="H969" s="5"/>
    </row>
    <row r="970" spans="8:8" ht="13.5" customHeight="1">
      <c r="H970" s="5"/>
    </row>
    <row r="971" spans="8:8" ht="13.5" customHeight="1">
      <c r="H971" s="5"/>
    </row>
    <row r="972" spans="8:8" ht="13.5" customHeight="1">
      <c r="H972" s="5"/>
    </row>
    <row r="973" spans="8:8" ht="13.5" customHeight="1">
      <c r="H973" s="5"/>
    </row>
    <row r="974" spans="8:8" ht="13.5" customHeight="1">
      <c r="H974" s="5"/>
    </row>
    <row r="975" spans="8:8" ht="13.5" customHeight="1">
      <c r="H975" s="5"/>
    </row>
    <row r="976" spans="8:8" ht="13.5" customHeight="1">
      <c r="H976" s="5"/>
    </row>
    <row r="977" spans="8:8" ht="13.5" customHeight="1">
      <c r="H977" s="5"/>
    </row>
    <row r="978" spans="8:8" ht="13.5" customHeight="1">
      <c r="H978" s="5"/>
    </row>
    <row r="979" spans="8:8" ht="13.5" customHeight="1">
      <c r="H979" s="5"/>
    </row>
    <row r="980" spans="8:8" ht="13.5" customHeight="1">
      <c r="H980" s="5"/>
    </row>
    <row r="981" spans="8:8" ht="13.5" customHeight="1">
      <c r="H981" s="5"/>
    </row>
    <row r="982" spans="8:8" ht="13.5" customHeight="1">
      <c r="H982" s="5"/>
    </row>
    <row r="983" spans="8:8" ht="13.5" customHeight="1">
      <c r="H983" s="5"/>
    </row>
    <row r="984" spans="8:8" ht="13.5" customHeight="1">
      <c r="H984" s="5"/>
    </row>
    <row r="985" spans="8:8" ht="13.5" customHeight="1">
      <c r="H985" s="5"/>
    </row>
    <row r="986" spans="8:8" ht="13.5" customHeight="1">
      <c r="H986" s="5"/>
    </row>
    <row r="987" spans="8:8" ht="13.5" customHeight="1">
      <c r="H987" s="5"/>
    </row>
    <row r="988" spans="8:8" ht="13.5" customHeight="1">
      <c r="H988" s="5"/>
    </row>
    <row r="989" spans="8:8" ht="13.5" customHeight="1">
      <c r="H989" s="5"/>
    </row>
    <row r="990" spans="8:8" ht="13.5" customHeight="1">
      <c r="H990" s="5"/>
    </row>
    <row r="991" spans="8:8" ht="13.5" customHeight="1">
      <c r="H991" s="5"/>
    </row>
    <row r="992" spans="8:8" ht="13.5" customHeight="1">
      <c r="H992" s="5"/>
    </row>
    <row r="993" spans="8:8" ht="13.5" customHeight="1">
      <c r="H993" s="5"/>
    </row>
    <row r="994" spans="8:8" ht="13.5" customHeight="1">
      <c r="H994" s="5"/>
    </row>
    <row r="995" spans="8:8" ht="13.5" customHeight="1">
      <c r="H995" s="5"/>
    </row>
    <row r="996" spans="8:8" ht="13.5" customHeight="1">
      <c r="H996" s="5"/>
    </row>
    <row r="997" spans="8:8" ht="13.5" customHeight="1">
      <c r="H997" s="5"/>
    </row>
    <row r="998" spans="8:8" ht="13.5" customHeight="1">
      <c r="H998" s="5"/>
    </row>
    <row r="999" spans="8:8" ht="13.5" customHeight="1">
      <c r="H999" s="5"/>
    </row>
    <row r="1000" spans="8:8" ht="13.5" customHeight="1">
      <c r="H1000" s="5"/>
    </row>
  </sheetData>
  <autoFilter ref="A1:O1" xr:uid="{00000000-0009-0000-0000-000002000000}"/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000"/>
  <sheetViews>
    <sheetView workbookViewId="0"/>
  </sheetViews>
  <sheetFormatPr defaultColWidth="12.59765625" defaultRowHeight="15" customHeight="1"/>
  <cols>
    <col min="1" max="1" width="8.59765625" customWidth="1"/>
    <col min="2" max="2" width="38.3984375" customWidth="1"/>
    <col min="3" max="26" width="8.59765625" customWidth="1"/>
  </cols>
  <sheetData>
    <row r="1" spans="1:13" ht="13.5" customHeight="1">
      <c r="A1" s="2" t="s">
        <v>1175</v>
      </c>
      <c r="B1" s="2" t="s">
        <v>1176</v>
      </c>
    </row>
    <row r="2" spans="1:13" ht="13.5" customHeight="1">
      <c r="A2" s="2" t="s">
        <v>1177</v>
      </c>
      <c r="B2" s="2" t="s">
        <v>1178</v>
      </c>
      <c r="C2" s="2" t="s">
        <v>1179</v>
      </c>
      <c r="D2" s="2" t="s">
        <v>1180</v>
      </c>
      <c r="E2" s="2" t="s">
        <v>1181</v>
      </c>
      <c r="F2" s="2" t="s">
        <v>1182</v>
      </c>
      <c r="G2" s="2" t="s">
        <v>1183</v>
      </c>
      <c r="H2" s="2" t="s">
        <v>1184</v>
      </c>
      <c r="I2" s="2" t="s">
        <v>1185</v>
      </c>
      <c r="J2" s="2" t="s">
        <v>1186</v>
      </c>
      <c r="K2" s="2" t="s">
        <v>1187</v>
      </c>
      <c r="L2" s="2" t="s">
        <v>1188</v>
      </c>
      <c r="M2" s="2" t="s">
        <v>1189</v>
      </c>
    </row>
    <row r="3" spans="1:13" ht="13.5" customHeight="1">
      <c r="A3" s="2" t="s">
        <v>1190</v>
      </c>
      <c r="B3" s="2" t="s">
        <v>1191</v>
      </c>
      <c r="C3" s="2">
        <v>25</v>
      </c>
      <c r="D3" s="2">
        <v>22.5225225225225</v>
      </c>
      <c r="E3" s="8">
        <v>5.1586623327259302E-10</v>
      </c>
      <c r="F3" s="2" t="s">
        <v>1192</v>
      </c>
      <c r="G3" s="2">
        <v>106</v>
      </c>
      <c r="H3" s="2">
        <v>1059</v>
      </c>
      <c r="I3" s="2">
        <v>20562</v>
      </c>
      <c r="J3" s="2">
        <v>4.57934683842001</v>
      </c>
      <c r="K3" s="8">
        <v>1.07816038097396E-7</v>
      </c>
      <c r="L3" s="8">
        <v>1.07816042753972E-7</v>
      </c>
      <c r="M3" s="8">
        <v>1.06268444054154E-7</v>
      </c>
    </row>
    <row r="4" spans="1:13" ht="13.5" customHeight="1">
      <c r="A4" s="2" t="s">
        <v>1193</v>
      </c>
      <c r="B4" s="2" t="s">
        <v>1194</v>
      </c>
      <c r="C4" s="2">
        <v>18</v>
      </c>
      <c r="D4" s="2">
        <v>16.2162162162162</v>
      </c>
      <c r="E4" s="8">
        <v>8.2085579011154603E-9</v>
      </c>
      <c r="F4" s="2" t="s">
        <v>1195</v>
      </c>
      <c r="G4" s="2">
        <v>104</v>
      </c>
      <c r="H4" s="2">
        <v>556</v>
      </c>
      <c r="I4" s="2">
        <v>18869</v>
      </c>
      <c r="J4" s="2">
        <v>5.87372025456557</v>
      </c>
      <c r="K4" s="8">
        <v>2.4461472856174202E-6</v>
      </c>
      <c r="L4" s="8">
        <v>2.4461502545324002E-6</v>
      </c>
      <c r="M4" s="8">
        <v>2.3886903492245998E-6</v>
      </c>
    </row>
    <row r="5" spans="1:13" ht="13.5" customHeight="1">
      <c r="A5" s="2" t="s">
        <v>1193</v>
      </c>
      <c r="B5" s="2" t="s">
        <v>1196</v>
      </c>
      <c r="C5" s="2">
        <v>25</v>
      </c>
      <c r="D5" s="2">
        <v>22.5225225225225</v>
      </c>
      <c r="E5" s="8">
        <v>7.19287914980049E-8</v>
      </c>
      <c r="F5" s="2" t="s">
        <v>1197</v>
      </c>
      <c r="G5" s="2">
        <v>104</v>
      </c>
      <c r="H5" s="2">
        <v>1280</v>
      </c>
      <c r="I5" s="2">
        <v>18869</v>
      </c>
      <c r="J5" s="2">
        <v>3.5436072716346101</v>
      </c>
      <c r="K5" s="8">
        <v>2.1434550908194699E-5</v>
      </c>
      <c r="L5" s="8">
        <v>1.0622850200696E-5</v>
      </c>
      <c r="M5" s="8">
        <v>1.0373320162424599E-5</v>
      </c>
    </row>
    <row r="6" spans="1:13" ht="13.5" customHeight="1">
      <c r="A6" s="2" t="s">
        <v>1198</v>
      </c>
      <c r="B6" s="2" t="s">
        <v>1199</v>
      </c>
      <c r="C6" s="2">
        <v>24</v>
      </c>
      <c r="D6" s="2">
        <v>21.6216216216216</v>
      </c>
      <c r="E6" s="8">
        <v>8.1728192651113297E-8</v>
      </c>
      <c r="F6" s="2" t="s">
        <v>1200</v>
      </c>
      <c r="G6" s="2">
        <v>105</v>
      </c>
      <c r="H6" s="2">
        <v>1204</v>
      </c>
      <c r="I6" s="2">
        <v>19308</v>
      </c>
      <c r="J6" s="2">
        <v>3.6654959658281898</v>
      </c>
      <c r="K6" s="8">
        <v>1.1147104598208099E-4</v>
      </c>
      <c r="L6" s="8">
        <v>1.11477254776118E-4</v>
      </c>
      <c r="M6" s="8">
        <v>1.09597506345142E-4</v>
      </c>
    </row>
    <row r="7" spans="1:13" ht="13.5" customHeight="1">
      <c r="A7" s="2" t="s">
        <v>1193</v>
      </c>
      <c r="B7" s="2" t="s">
        <v>1201</v>
      </c>
      <c r="C7" s="2">
        <v>24</v>
      </c>
      <c r="D7" s="2">
        <v>21.6216216216216</v>
      </c>
      <c r="E7" s="8">
        <v>1.0694144497344999E-7</v>
      </c>
      <c r="F7" s="2" t="s">
        <v>1202</v>
      </c>
      <c r="G7" s="2">
        <v>104</v>
      </c>
      <c r="H7" s="2">
        <v>1207</v>
      </c>
      <c r="I7" s="2">
        <v>18869</v>
      </c>
      <c r="J7" s="2">
        <v>3.6076094576508799</v>
      </c>
      <c r="K7" s="8">
        <v>3.1868044493843499E-5</v>
      </c>
      <c r="L7" s="8">
        <v>1.0622850200696E-5</v>
      </c>
      <c r="M7" s="8">
        <v>1.0373320162424599E-5</v>
      </c>
    </row>
    <row r="8" spans="1:13" ht="13.5" customHeight="1">
      <c r="A8" s="2" t="s">
        <v>1198</v>
      </c>
      <c r="B8" s="2" t="s">
        <v>1203</v>
      </c>
      <c r="C8" s="2">
        <v>27</v>
      </c>
      <c r="D8" s="2">
        <v>24.324324324324301</v>
      </c>
      <c r="E8" s="8">
        <v>1.01112420974673E-6</v>
      </c>
      <c r="F8" s="2" t="s">
        <v>1204</v>
      </c>
      <c r="G8" s="2">
        <v>105</v>
      </c>
      <c r="H8" s="2">
        <v>1723</v>
      </c>
      <c r="I8" s="2">
        <v>19308</v>
      </c>
      <c r="J8" s="2">
        <v>2.8815521101069499</v>
      </c>
      <c r="K8" s="2">
        <v>1.37822349572969E-3</v>
      </c>
      <c r="L8" s="8">
        <v>6.8958671104727201E-4</v>
      </c>
      <c r="M8" s="8">
        <v>6.7795878263518495E-4</v>
      </c>
    </row>
    <row r="9" spans="1:13" ht="13.5" customHeight="1">
      <c r="A9" s="2" t="s">
        <v>1193</v>
      </c>
      <c r="B9" s="2" t="s">
        <v>1205</v>
      </c>
      <c r="C9" s="2">
        <v>15</v>
      </c>
      <c r="D9" s="2">
        <v>13.5135135135135</v>
      </c>
      <c r="E9" s="8">
        <v>1.9566697659259101E-6</v>
      </c>
      <c r="F9" s="2" t="s">
        <v>1206</v>
      </c>
      <c r="G9" s="2">
        <v>104</v>
      </c>
      <c r="H9" s="2">
        <v>556</v>
      </c>
      <c r="I9" s="2">
        <v>18869</v>
      </c>
      <c r="J9" s="2">
        <v>4.8947668788046403</v>
      </c>
      <c r="K9" s="8">
        <v>5.8291819782207901E-4</v>
      </c>
      <c r="L9" s="8">
        <v>1.4577189756148E-4</v>
      </c>
      <c r="M9" s="8">
        <v>1.4234772547111E-4</v>
      </c>
    </row>
    <row r="10" spans="1:13" ht="13.5" customHeight="1">
      <c r="A10" s="2" t="s">
        <v>1193</v>
      </c>
      <c r="B10" s="2" t="s">
        <v>1207</v>
      </c>
      <c r="C10" s="2">
        <v>12</v>
      </c>
      <c r="D10" s="2">
        <v>10.8108108108108</v>
      </c>
      <c r="E10" s="8">
        <v>5.6857721958076399E-5</v>
      </c>
      <c r="F10" s="2" t="s">
        <v>1208</v>
      </c>
      <c r="G10" s="2">
        <v>104</v>
      </c>
      <c r="H10" s="2">
        <v>475</v>
      </c>
      <c r="I10" s="2">
        <v>18869</v>
      </c>
      <c r="J10" s="2">
        <v>4.5835627530364302</v>
      </c>
      <c r="K10" s="2">
        <v>1.6801339234226598E-2</v>
      </c>
      <c r="L10" s="2">
        <v>3.38872022870135E-3</v>
      </c>
      <c r="M10" s="2">
        <v>3.30911941796004E-3</v>
      </c>
    </row>
    <row r="11" spans="1:13" ht="13.5" customHeight="1">
      <c r="A11" s="2" t="s">
        <v>1198</v>
      </c>
      <c r="B11" s="2" t="s">
        <v>1209</v>
      </c>
      <c r="C11" s="2">
        <v>17</v>
      </c>
      <c r="D11" s="2">
        <v>15.315315315315299</v>
      </c>
      <c r="E11" s="8">
        <v>5.9491642887002399E-5</v>
      </c>
      <c r="F11" s="2" t="s">
        <v>1210</v>
      </c>
      <c r="G11" s="2">
        <v>105</v>
      </c>
      <c r="H11" s="2">
        <v>969</v>
      </c>
      <c r="I11" s="2">
        <v>19308</v>
      </c>
      <c r="J11" s="2">
        <v>3.2260651629072599</v>
      </c>
      <c r="K11" s="2">
        <v>7.7943718794096603E-2</v>
      </c>
      <c r="L11" s="2">
        <v>1.6050247513635599E-2</v>
      </c>
      <c r="M11" s="2">
        <v>1.5779605510106601E-2</v>
      </c>
    </row>
    <row r="12" spans="1:13" ht="13.5" customHeight="1">
      <c r="A12" s="2" t="s">
        <v>1193</v>
      </c>
      <c r="B12" s="2" t="s">
        <v>1211</v>
      </c>
      <c r="C12" s="2">
        <v>20</v>
      </c>
      <c r="D12" s="2">
        <v>18.018018018018001</v>
      </c>
      <c r="E12" s="8">
        <v>9.84408840728854E-5</v>
      </c>
      <c r="F12" s="2" t="s">
        <v>1212</v>
      </c>
      <c r="G12" s="2">
        <v>104</v>
      </c>
      <c r="H12" s="2">
        <v>1334</v>
      </c>
      <c r="I12" s="2">
        <v>18869</v>
      </c>
      <c r="J12" s="2">
        <v>2.7201303194556501</v>
      </c>
      <c r="K12" s="2">
        <v>2.8910680164314698E-2</v>
      </c>
      <c r="L12" s="2">
        <v>4.8892305756199697E-3</v>
      </c>
      <c r="M12" s="2">
        <v>4.7743828775349403E-3</v>
      </c>
    </row>
    <row r="13" spans="1:13" ht="13.5" customHeight="1">
      <c r="A13" s="2" t="s">
        <v>1213</v>
      </c>
      <c r="B13" s="2" t="s">
        <v>1214</v>
      </c>
      <c r="C13" s="2">
        <v>29</v>
      </c>
      <c r="D13" s="2">
        <v>26.126126126126099</v>
      </c>
      <c r="E13" s="8">
        <v>1.4545400855915799E-4</v>
      </c>
      <c r="F13" s="2" t="s">
        <v>1215</v>
      </c>
      <c r="G13" s="2">
        <v>80</v>
      </c>
      <c r="H13" s="2">
        <v>2092</v>
      </c>
      <c r="I13" s="2">
        <v>11693</v>
      </c>
      <c r="J13" s="2">
        <v>2.0261532026768601</v>
      </c>
      <c r="K13" s="2">
        <v>7.5356223257576601E-3</v>
      </c>
      <c r="L13" s="2">
        <v>2.5212028150254102E-3</v>
      </c>
      <c r="M13" s="2">
        <v>2.5212028150254102E-3</v>
      </c>
    </row>
    <row r="14" spans="1:13" ht="13.5" customHeight="1">
      <c r="A14" s="2" t="s">
        <v>1198</v>
      </c>
      <c r="B14" s="2" t="s">
        <v>1216</v>
      </c>
      <c r="C14" s="2">
        <v>12</v>
      </c>
      <c r="D14" s="2">
        <v>10.8108108108108</v>
      </c>
      <c r="E14" s="8">
        <v>3.3727032245621302E-4</v>
      </c>
      <c r="F14" s="2" t="s">
        <v>1217</v>
      </c>
      <c r="G14" s="2">
        <v>105</v>
      </c>
      <c r="H14" s="2">
        <v>590</v>
      </c>
      <c r="I14" s="2">
        <v>19308</v>
      </c>
      <c r="J14" s="2">
        <v>3.7400484261501199</v>
      </c>
      <c r="K14" s="2">
        <v>0.36878851596512702</v>
      </c>
      <c r="L14" s="2">
        <v>4.1821519984570399E-2</v>
      </c>
      <c r="M14" s="2">
        <v>4.1116318401252898E-2</v>
      </c>
    </row>
    <row r="15" spans="1:13" ht="13.5" customHeight="1">
      <c r="A15" s="2" t="s">
        <v>1218</v>
      </c>
      <c r="B15" s="2" t="s">
        <v>1219</v>
      </c>
      <c r="C15" s="2">
        <v>28</v>
      </c>
      <c r="D15" s="2">
        <v>25.225225225225198</v>
      </c>
      <c r="E15" s="8">
        <v>6.15252548379167E-4</v>
      </c>
      <c r="F15" s="2" t="s">
        <v>1220</v>
      </c>
      <c r="G15" s="2">
        <v>69</v>
      </c>
      <c r="H15" s="2">
        <v>2445</v>
      </c>
      <c r="I15" s="2">
        <v>11223</v>
      </c>
      <c r="J15" s="2">
        <v>1.86268338223526</v>
      </c>
      <c r="K15" s="2">
        <v>3.2092176964433297E-2</v>
      </c>
      <c r="L15" s="2">
        <v>3.2608385064095802E-2</v>
      </c>
      <c r="M15" s="2">
        <v>3.2608385064095802E-2</v>
      </c>
    </row>
    <row r="16" spans="1:13" ht="13.5" customHeight="1">
      <c r="A16" s="2" t="s">
        <v>1218</v>
      </c>
      <c r="B16" s="2" t="s">
        <v>1221</v>
      </c>
      <c r="C16" s="2">
        <v>26</v>
      </c>
      <c r="D16" s="2">
        <v>23.423423423423401</v>
      </c>
      <c r="E16" s="2">
        <v>2.2361927145414301E-3</v>
      </c>
      <c r="F16" s="2" t="s">
        <v>1222</v>
      </c>
      <c r="G16" s="2">
        <v>69</v>
      </c>
      <c r="H16" s="2">
        <v>2375</v>
      </c>
      <c r="I16" s="2">
        <v>11223</v>
      </c>
      <c r="J16" s="2">
        <v>1.78061327231121</v>
      </c>
      <c r="K16" s="2">
        <v>0.11188223499863501</v>
      </c>
      <c r="L16" s="2">
        <v>5.9259106935348103E-2</v>
      </c>
      <c r="M16" s="2">
        <v>5.9259106935348103E-2</v>
      </c>
    </row>
    <row r="17" spans="1:13" ht="13.5" customHeight="1">
      <c r="A17" s="2" t="s">
        <v>1213</v>
      </c>
      <c r="B17" s="2" t="s">
        <v>1223</v>
      </c>
      <c r="C17" s="2">
        <v>12</v>
      </c>
      <c r="D17" s="2">
        <v>10.8108108108108</v>
      </c>
      <c r="E17" s="2">
        <v>7.5997520648320603E-3</v>
      </c>
      <c r="F17" s="2" t="s">
        <v>1224</v>
      </c>
      <c r="G17" s="2">
        <v>80</v>
      </c>
      <c r="H17" s="2">
        <v>706</v>
      </c>
      <c r="I17" s="2">
        <v>11693</v>
      </c>
      <c r="J17" s="2">
        <v>2.4843484419263402</v>
      </c>
      <c r="K17" s="2">
        <v>0.32746183702099202</v>
      </c>
      <c r="L17" s="2">
        <v>9.8796776842816805E-2</v>
      </c>
      <c r="M17" s="2">
        <v>9.8796776842816805E-2</v>
      </c>
    </row>
    <row r="18" spans="1:13" ht="13.5" customHeight="1">
      <c r="A18" s="2" t="s">
        <v>1190</v>
      </c>
      <c r="B18" s="2" t="s">
        <v>1225</v>
      </c>
      <c r="C18" s="2">
        <v>42</v>
      </c>
      <c r="D18" s="2">
        <v>37.837837837837803</v>
      </c>
      <c r="E18" s="2">
        <v>1.7959742287457E-2</v>
      </c>
      <c r="F18" s="2" t="s">
        <v>1226</v>
      </c>
      <c r="G18" s="2">
        <v>106</v>
      </c>
      <c r="H18" s="2">
        <v>5984</v>
      </c>
      <c r="I18" s="2">
        <v>20562</v>
      </c>
      <c r="J18" s="2">
        <v>1.36149858742811</v>
      </c>
      <c r="K18" s="2">
        <v>0.97735241260059902</v>
      </c>
      <c r="L18" s="2">
        <v>0.37535861380785202</v>
      </c>
      <c r="M18" s="2">
        <v>0.36997069112161501</v>
      </c>
    </row>
    <row r="19" spans="1:13" ht="13.5" customHeight="1">
      <c r="A19" s="2" t="s">
        <v>1227</v>
      </c>
      <c r="B19" s="2" t="s">
        <v>1228</v>
      </c>
      <c r="C19" s="2">
        <v>38</v>
      </c>
      <c r="D19" s="2">
        <v>34.234234234234201</v>
      </c>
      <c r="E19" s="2">
        <v>0.15136672130786499</v>
      </c>
      <c r="F19" s="2" t="s">
        <v>1229</v>
      </c>
      <c r="G19" s="2">
        <v>100</v>
      </c>
      <c r="H19" s="2">
        <v>5645</v>
      </c>
      <c r="I19" s="2">
        <v>17615</v>
      </c>
      <c r="J19" s="2">
        <v>1.18577502214349</v>
      </c>
      <c r="K19" s="2">
        <v>0.99382947935098298</v>
      </c>
      <c r="L19" s="2">
        <v>0.93847367210876398</v>
      </c>
      <c r="M19" s="2">
        <v>0.93847367210876398</v>
      </c>
    </row>
    <row r="20" spans="1:13" ht="13.5" customHeight="1">
      <c r="A20" s="2" t="s">
        <v>1190</v>
      </c>
      <c r="B20" s="2" t="s">
        <v>1230</v>
      </c>
      <c r="C20" s="2">
        <v>25</v>
      </c>
      <c r="D20" s="2">
        <v>22.5225225225225</v>
      </c>
      <c r="E20" s="2">
        <v>0.206613154871122</v>
      </c>
      <c r="F20" s="2" t="s">
        <v>1231</v>
      </c>
      <c r="G20" s="2">
        <v>106</v>
      </c>
      <c r="H20" s="2">
        <v>3963</v>
      </c>
      <c r="I20" s="2">
        <v>20562</v>
      </c>
      <c r="J20" s="2">
        <v>1.22370131261337</v>
      </c>
      <c r="K20" s="2">
        <v>1</v>
      </c>
      <c r="L20" s="2">
        <v>1</v>
      </c>
      <c r="M20" s="2">
        <v>0.99038461538461497</v>
      </c>
    </row>
    <row r="21" spans="1:13" ht="13.5" customHeight="1"/>
    <row r="22" spans="1:13" ht="13.5" customHeight="1">
      <c r="A22" s="2" t="s">
        <v>1232</v>
      </c>
      <c r="B22" s="2" t="s">
        <v>1233</v>
      </c>
    </row>
    <row r="23" spans="1:13" ht="13.5" customHeight="1">
      <c r="A23" s="2" t="s">
        <v>1177</v>
      </c>
      <c r="B23" s="2" t="s">
        <v>1178</v>
      </c>
      <c r="C23" s="2" t="s">
        <v>1179</v>
      </c>
      <c r="D23" s="2" t="s">
        <v>1180</v>
      </c>
      <c r="E23" s="2" t="s">
        <v>1181</v>
      </c>
      <c r="F23" s="2" t="s">
        <v>1182</v>
      </c>
      <c r="G23" s="2" t="s">
        <v>1183</v>
      </c>
      <c r="H23" s="2" t="s">
        <v>1184</v>
      </c>
      <c r="I23" s="2" t="s">
        <v>1185</v>
      </c>
      <c r="J23" s="2" t="s">
        <v>1186</v>
      </c>
      <c r="K23" s="2" t="s">
        <v>1187</v>
      </c>
      <c r="L23" s="2" t="s">
        <v>1188</v>
      </c>
      <c r="M23" s="2" t="s">
        <v>1189</v>
      </c>
    </row>
    <row r="24" spans="1:13" ht="13.5" customHeight="1">
      <c r="A24" s="2" t="s">
        <v>1190</v>
      </c>
      <c r="B24" s="2" t="s">
        <v>1234</v>
      </c>
      <c r="C24" s="2">
        <v>7</v>
      </c>
      <c r="D24" s="2">
        <v>6.3063063063062996</v>
      </c>
      <c r="E24" s="8">
        <v>1.73230311748963E-5</v>
      </c>
      <c r="F24" s="2" t="s">
        <v>1235</v>
      </c>
      <c r="G24" s="2">
        <v>106</v>
      </c>
      <c r="H24" s="2">
        <v>106</v>
      </c>
      <c r="I24" s="2">
        <v>20562</v>
      </c>
      <c r="J24" s="2">
        <v>12.8100747597009</v>
      </c>
      <c r="K24" s="2">
        <v>3.61399860518241E-3</v>
      </c>
      <c r="L24" s="2">
        <v>1.76582156323107E-3</v>
      </c>
      <c r="M24" s="2">
        <v>1.7404748422277501E-3</v>
      </c>
    </row>
    <row r="25" spans="1:13" ht="13.5" customHeight="1">
      <c r="A25" s="2" t="s">
        <v>1236</v>
      </c>
      <c r="B25" s="2" t="s">
        <v>1237</v>
      </c>
      <c r="C25" s="2">
        <v>6</v>
      </c>
      <c r="D25" s="2">
        <v>5.4054054054053999</v>
      </c>
      <c r="E25" s="2">
        <v>1.6749924367552801E-3</v>
      </c>
      <c r="F25" s="2" t="s">
        <v>1238</v>
      </c>
      <c r="G25" s="2">
        <v>99</v>
      </c>
      <c r="H25" s="2">
        <v>40</v>
      </c>
      <c r="I25" s="2">
        <v>4447</v>
      </c>
      <c r="J25" s="2">
        <v>6.7378787878787803</v>
      </c>
      <c r="K25" s="2">
        <v>0.11666729816212</v>
      </c>
      <c r="L25" s="2">
        <v>6.1974720159945498E-2</v>
      </c>
      <c r="M25" s="2">
        <v>6.11372239415678E-2</v>
      </c>
    </row>
    <row r="26" spans="1:13" ht="13.5" customHeight="1">
      <c r="A26" s="2" t="s">
        <v>1236</v>
      </c>
      <c r="B26" s="2" t="s">
        <v>1239</v>
      </c>
      <c r="C26" s="2">
        <v>4</v>
      </c>
      <c r="D26" s="2">
        <v>3.6036036036036001</v>
      </c>
      <c r="E26" s="2">
        <v>2.5049562770717199E-2</v>
      </c>
      <c r="F26" s="2" t="s">
        <v>1240</v>
      </c>
      <c r="G26" s="2">
        <v>99</v>
      </c>
      <c r="H26" s="2">
        <v>29</v>
      </c>
      <c r="I26" s="2">
        <v>4447</v>
      </c>
      <c r="J26" s="2">
        <v>6.19575060954371</v>
      </c>
      <c r="K26" s="2">
        <v>0.84699421895017901</v>
      </c>
      <c r="L26" s="2">
        <v>0.40548800707543498</v>
      </c>
      <c r="M26" s="2">
        <v>0.400008439412254</v>
      </c>
    </row>
    <row r="27" spans="1:13" ht="13.5" customHeight="1"/>
    <row r="28" spans="1:13" ht="13.5" customHeight="1">
      <c r="A28" s="2" t="s">
        <v>1241</v>
      </c>
      <c r="B28" s="2" t="s">
        <v>1242</v>
      </c>
    </row>
    <row r="29" spans="1:13" ht="13.5" customHeight="1">
      <c r="A29" s="2" t="s">
        <v>1177</v>
      </c>
      <c r="B29" s="2" t="s">
        <v>1178</v>
      </c>
      <c r="C29" s="2" t="s">
        <v>1179</v>
      </c>
      <c r="D29" s="2" t="s">
        <v>1180</v>
      </c>
      <c r="E29" s="2" t="s">
        <v>1181</v>
      </c>
      <c r="F29" s="2" t="s">
        <v>1182</v>
      </c>
      <c r="G29" s="2" t="s">
        <v>1183</v>
      </c>
      <c r="H29" s="2" t="s">
        <v>1184</v>
      </c>
      <c r="I29" s="2" t="s">
        <v>1185</v>
      </c>
      <c r="J29" s="2" t="s">
        <v>1186</v>
      </c>
      <c r="K29" s="2" t="s">
        <v>1187</v>
      </c>
      <c r="L29" s="2" t="s">
        <v>1188</v>
      </c>
      <c r="M29" s="2" t="s">
        <v>1189</v>
      </c>
    </row>
    <row r="30" spans="1:13" ht="13.5" customHeight="1">
      <c r="A30" s="2" t="s">
        <v>1243</v>
      </c>
      <c r="B30" s="2" t="s">
        <v>1244</v>
      </c>
      <c r="C30" s="2">
        <v>9</v>
      </c>
      <c r="D30" s="2">
        <v>8.1081081081080999</v>
      </c>
      <c r="E30" s="8">
        <v>8.0378976147055597E-5</v>
      </c>
      <c r="F30" s="2" t="s">
        <v>1245</v>
      </c>
      <c r="G30" s="2">
        <v>82</v>
      </c>
      <c r="H30" s="2">
        <v>252</v>
      </c>
      <c r="I30" s="2">
        <v>14495</v>
      </c>
      <c r="J30" s="2">
        <v>6.3131533101045196</v>
      </c>
      <c r="K30" s="2">
        <v>1.4458334949674001E-3</v>
      </c>
      <c r="L30" s="2">
        <v>1.446821570647E-3</v>
      </c>
      <c r="M30" s="2">
        <v>1.446821570647E-3</v>
      </c>
    </row>
    <row r="31" spans="1:13" ht="13.5" customHeight="1">
      <c r="A31" s="2" t="s">
        <v>1246</v>
      </c>
      <c r="B31" s="2" t="s">
        <v>1247</v>
      </c>
      <c r="C31" s="2">
        <v>8</v>
      </c>
      <c r="D31" s="2">
        <v>7.2072072072072002</v>
      </c>
      <c r="E31" s="8">
        <v>8.1559241666762404E-5</v>
      </c>
      <c r="F31" s="2" t="s">
        <v>1248</v>
      </c>
      <c r="G31" s="2">
        <v>104</v>
      </c>
      <c r="H31" s="2">
        <v>193</v>
      </c>
      <c r="I31" s="2">
        <v>19204</v>
      </c>
      <c r="J31" s="2">
        <v>7.6540454364288504</v>
      </c>
      <c r="K31" s="2">
        <v>2.3933034409448401E-2</v>
      </c>
      <c r="L31" s="2">
        <v>2.42230947750284E-2</v>
      </c>
      <c r="M31" s="2">
        <v>2.37337393250278E-2</v>
      </c>
    </row>
    <row r="32" spans="1:13" ht="13.5" customHeight="1">
      <c r="A32" s="2" t="s">
        <v>1246</v>
      </c>
      <c r="B32" s="2" t="s">
        <v>1249</v>
      </c>
      <c r="C32" s="2">
        <v>9</v>
      </c>
      <c r="D32" s="2">
        <v>8.1081081081080999</v>
      </c>
      <c r="E32" s="8">
        <v>1.68884267865737E-4</v>
      </c>
      <c r="F32" s="2" t="s">
        <v>1245</v>
      </c>
      <c r="G32" s="2">
        <v>104</v>
      </c>
      <c r="H32" s="2">
        <v>290</v>
      </c>
      <c r="I32" s="2">
        <v>19204</v>
      </c>
      <c r="J32" s="2">
        <v>5.7306366047745296</v>
      </c>
      <c r="K32" s="2">
        <v>4.8925483470814601E-2</v>
      </c>
      <c r="L32" s="2">
        <v>2.5079313778061999E-2</v>
      </c>
      <c r="M32" s="2">
        <v>2.45726609744648E-2</v>
      </c>
    </row>
    <row r="33" spans="1:13" ht="13.5" customHeight="1">
      <c r="A33" s="2" t="s">
        <v>1250</v>
      </c>
      <c r="B33" s="2" t="s">
        <v>1251</v>
      </c>
      <c r="C33" s="2">
        <v>8</v>
      </c>
      <c r="D33" s="2">
        <v>7.2072072072072002</v>
      </c>
      <c r="E33" s="8">
        <v>3.9653111176132599E-4</v>
      </c>
      <c r="F33" s="2" t="s">
        <v>1252</v>
      </c>
      <c r="G33" s="2">
        <v>106</v>
      </c>
      <c r="H33" s="2">
        <v>262</v>
      </c>
      <c r="I33" s="2">
        <v>20559</v>
      </c>
      <c r="J33" s="2">
        <v>5.9222238225550896</v>
      </c>
      <c r="K33" s="2">
        <v>0.27072279232073199</v>
      </c>
      <c r="L33" s="2">
        <v>7.8909691240503996E-2</v>
      </c>
      <c r="M33" s="2">
        <v>7.7918363461100607E-2</v>
      </c>
    </row>
    <row r="34" spans="1:13" ht="13.5" customHeight="1">
      <c r="A34" s="2" t="s">
        <v>1253</v>
      </c>
      <c r="B34" s="2" t="s">
        <v>1254</v>
      </c>
      <c r="C34" s="2">
        <v>9</v>
      </c>
      <c r="D34" s="2">
        <v>8.1081081081080999</v>
      </c>
      <c r="E34" s="8">
        <v>6.7653623454120898E-4</v>
      </c>
      <c r="F34" s="2" t="s">
        <v>1245</v>
      </c>
      <c r="G34" s="2">
        <v>72</v>
      </c>
      <c r="H34" s="2">
        <v>284</v>
      </c>
      <c r="I34" s="2">
        <v>10386</v>
      </c>
      <c r="J34" s="2">
        <v>4.5713028169014001</v>
      </c>
      <c r="K34" s="2">
        <v>4.69141813947168E-2</v>
      </c>
      <c r="L34" s="2">
        <v>4.8034072652425798E-2</v>
      </c>
      <c r="M34" s="2">
        <v>4.7357536417884601E-2</v>
      </c>
    </row>
    <row r="35" spans="1:13" ht="13.5" customHeight="1">
      <c r="A35" s="2" t="s">
        <v>1246</v>
      </c>
      <c r="B35" s="2" t="s">
        <v>1255</v>
      </c>
      <c r="C35" s="2">
        <v>9</v>
      </c>
      <c r="D35" s="2">
        <v>8.1081081081080999</v>
      </c>
      <c r="E35" s="8">
        <v>7.1416846274989303E-4</v>
      </c>
      <c r="F35" s="2" t="s">
        <v>1245</v>
      </c>
      <c r="G35" s="2">
        <v>104</v>
      </c>
      <c r="H35" s="2">
        <v>360</v>
      </c>
      <c r="I35" s="2">
        <v>19204</v>
      </c>
      <c r="J35" s="2">
        <v>4.6163461538461501</v>
      </c>
      <c r="K35" s="2">
        <v>0.19118398452993701</v>
      </c>
      <c r="L35" s="2">
        <v>6.8071803178388804E-2</v>
      </c>
      <c r="M35" s="2">
        <v>6.6696615235390999E-2</v>
      </c>
    </row>
    <row r="36" spans="1:13" ht="13.5" customHeight="1">
      <c r="A36" s="2" t="s">
        <v>1250</v>
      </c>
      <c r="B36" s="2" t="s">
        <v>1256</v>
      </c>
      <c r="C36" s="2">
        <v>3</v>
      </c>
      <c r="D36" s="2">
        <v>2.7027027027027</v>
      </c>
      <c r="E36" s="8">
        <v>9.0861995010741803E-4</v>
      </c>
      <c r="F36" s="2" t="s">
        <v>1257</v>
      </c>
      <c r="G36" s="2">
        <v>106</v>
      </c>
      <c r="H36" s="2">
        <v>9</v>
      </c>
      <c r="I36" s="2">
        <v>20559</v>
      </c>
      <c r="J36" s="2">
        <v>64.650943396226396</v>
      </c>
      <c r="K36" s="2">
        <v>0.51499217995255497</v>
      </c>
      <c r="L36" s="2">
        <v>0.120543580047584</v>
      </c>
      <c r="M36" s="2">
        <v>0.119029213464071</v>
      </c>
    </row>
    <row r="37" spans="1:13" ht="13.5" customHeight="1">
      <c r="A37" s="2" t="s">
        <v>1246</v>
      </c>
      <c r="B37" s="2" t="s">
        <v>1258</v>
      </c>
      <c r="C37" s="2">
        <v>5</v>
      </c>
      <c r="D37" s="2">
        <v>4.5045045045045002</v>
      </c>
      <c r="E37" s="2">
        <v>1.58070309187069E-3</v>
      </c>
      <c r="F37" s="2" t="s">
        <v>1259</v>
      </c>
      <c r="G37" s="2">
        <v>104</v>
      </c>
      <c r="H37" s="2">
        <v>93</v>
      </c>
      <c r="I37" s="2">
        <v>19204</v>
      </c>
      <c r="J37" s="2">
        <v>9.9276261373035499</v>
      </c>
      <c r="K37" s="2">
        <v>0.37489788285778602</v>
      </c>
      <c r="L37" s="2">
        <v>9.3893763657119503E-2</v>
      </c>
      <c r="M37" s="2">
        <v>9.19969199468747E-2</v>
      </c>
    </row>
    <row r="38" spans="1:13" ht="13.5" customHeight="1">
      <c r="A38" s="2" t="s">
        <v>1250</v>
      </c>
      <c r="B38" s="2" t="s">
        <v>1260</v>
      </c>
      <c r="C38" s="2">
        <v>3</v>
      </c>
      <c r="D38" s="2">
        <v>2.7027027027027</v>
      </c>
      <c r="E38" s="2">
        <v>2.95888728366237E-3</v>
      </c>
      <c r="F38" s="2" t="s">
        <v>1257</v>
      </c>
      <c r="G38" s="2">
        <v>106</v>
      </c>
      <c r="H38" s="2">
        <v>16</v>
      </c>
      <c r="I38" s="2">
        <v>20559</v>
      </c>
      <c r="J38" s="2">
        <v>36.366155660377302</v>
      </c>
      <c r="K38" s="2">
        <v>0.90546315838770197</v>
      </c>
      <c r="L38" s="2">
        <v>0.16823387698537401</v>
      </c>
      <c r="M38" s="2">
        <v>0.16612038606847301</v>
      </c>
    </row>
    <row r="39" spans="1:13" ht="13.5" customHeight="1">
      <c r="A39" s="2" t="s">
        <v>1246</v>
      </c>
      <c r="B39" s="2" t="s">
        <v>1261</v>
      </c>
      <c r="C39" s="2">
        <v>3</v>
      </c>
      <c r="D39" s="2">
        <v>2.7027027027027</v>
      </c>
      <c r="E39" s="2">
        <v>3.2550369831835799E-3</v>
      </c>
      <c r="F39" s="2" t="s">
        <v>1257</v>
      </c>
      <c r="G39" s="2">
        <v>104</v>
      </c>
      <c r="H39" s="2">
        <v>16</v>
      </c>
      <c r="I39" s="2">
        <v>19204</v>
      </c>
      <c r="J39" s="2">
        <v>34.622596153846096</v>
      </c>
      <c r="K39" s="2">
        <v>0.62028063172820602</v>
      </c>
      <c r="L39" s="2">
        <v>0.135122290531309</v>
      </c>
      <c r="M39" s="2">
        <v>0.132392547288252</v>
      </c>
    </row>
    <row r="40" spans="1:13" ht="13.5" customHeight="1">
      <c r="A40" s="2" t="s">
        <v>1250</v>
      </c>
      <c r="B40" s="2" t="s">
        <v>1262</v>
      </c>
      <c r="C40" s="2">
        <v>5</v>
      </c>
      <c r="D40" s="2">
        <v>4.5045045045045002</v>
      </c>
      <c r="E40" s="2">
        <v>8.8072099486424006E-3</v>
      </c>
      <c r="F40" s="2" t="s">
        <v>1263</v>
      </c>
      <c r="G40" s="2">
        <v>106</v>
      </c>
      <c r="H40" s="2">
        <v>158</v>
      </c>
      <c r="I40" s="2">
        <v>20559</v>
      </c>
      <c r="J40" s="2">
        <v>6.1377477907809803</v>
      </c>
      <c r="K40" s="2">
        <v>0.99912526819914804</v>
      </c>
      <c r="L40" s="2">
        <v>0.26963611996612802</v>
      </c>
      <c r="M40" s="2">
        <v>0.26624873152434297</v>
      </c>
    </row>
    <row r="41" spans="1:13" ht="13.5" customHeight="1">
      <c r="A41" s="2" t="s">
        <v>1250</v>
      </c>
      <c r="B41" s="2" t="s">
        <v>1264</v>
      </c>
      <c r="C41" s="2">
        <v>6</v>
      </c>
      <c r="D41" s="2">
        <v>5.4054054054053999</v>
      </c>
      <c r="E41" s="2">
        <v>7.9658390929964795E-2</v>
      </c>
      <c r="F41" s="2" t="s">
        <v>1265</v>
      </c>
      <c r="G41" s="2">
        <v>106</v>
      </c>
      <c r="H41" s="2">
        <v>448</v>
      </c>
      <c r="I41" s="2">
        <v>20559</v>
      </c>
      <c r="J41" s="2">
        <v>2.59758254716981</v>
      </c>
      <c r="K41" s="2">
        <v>1</v>
      </c>
      <c r="L41" s="2">
        <v>1</v>
      </c>
      <c r="M41" s="2">
        <v>0.98867924528301798</v>
      </c>
    </row>
    <row r="42" spans="1:13" ht="13.5" customHeight="1"/>
    <row r="43" spans="1:13" ht="13.5" customHeight="1">
      <c r="A43" s="2" t="s">
        <v>1266</v>
      </c>
      <c r="B43" s="2" t="s">
        <v>1267</v>
      </c>
    </row>
    <row r="44" spans="1:13" ht="13.5" customHeight="1">
      <c r="A44" s="2" t="s">
        <v>1177</v>
      </c>
      <c r="B44" s="2" t="s">
        <v>1178</v>
      </c>
      <c r="C44" s="2" t="s">
        <v>1179</v>
      </c>
      <c r="D44" s="2" t="s">
        <v>1180</v>
      </c>
      <c r="E44" s="2" t="s">
        <v>1181</v>
      </c>
      <c r="F44" s="2" t="s">
        <v>1182</v>
      </c>
      <c r="G44" s="2" t="s">
        <v>1183</v>
      </c>
      <c r="H44" s="2" t="s">
        <v>1184</v>
      </c>
      <c r="I44" s="2" t="s">
        <v>1185</v>
      </c>
      <c r="J44" s="2" t="s">
        <v>1186</v>
      </c>
      <c r="K44" s="2" t="s">
        <v>1187</v>
      </c>
      <c r="L44" s="2" t="s">
        <v>1188</v>
      </c>
      <c r="M44" s="2" t="s">
        <v>1189</v>
      </c>
    </row>
    <row r="45" spans="1:13" ht="13.5" customHeight="1">
      <c r="A45" s="2" t="s">
        <v>1198</v>
      </c>
      <c r="B45" s="2" t="s">
        <v>1268</v>
      </c>
      <c r="C45" s="2">
        <v>9</v>
      </c>
      <c r="D45" s="2">
        <v>8.1081081081080999</v>
      </c>
      <c r="E45" s="8">
        <v>1.8680734793332399E-5</v>
      </c>
      <c r="F45" s="2" t="s">
        <v>1269</v>
      </c>
      <c r="G45" s="2">
        <v>105</v>
      </c>
      <c r="H45" s="2">
        <v>211</v>
      </c>
      <c r="I45" s="2">
        <v>19308</v>
      </c>
      <c r="J45" s="2">
        <v>7.8434664861205103</v>
      </c>
      <c r="K45" s="2">
        <v>2.51588655233339E-2</v>
      </c>
      <c r="L45" s="2">
        <v>8.4935074193684696E-3</v>
      </c>
      <c r="M45" s="2">
        <v>8.3502884526195902E-3</v>
      </c>
    </row>
    <row r="46" spans="1:13" ht="13.5" customHeight="1">
      <c r="A46" s="2" t="s">
        <v>1218</v>
      </c>
      <c r="B46" s="2" t="s">
        <v>1270</v>
      </c>
      <c r="C46" s="2">
        <v>5</v>
      </c>
      <c r="D46" s="2">
        <v>4.5045045045045002</v>
      </c>
      <c r="E46" s="2">
        <v>6.5198071404284699E-3</v>
      </c>
      <c r="F46" s="2" t="s">
        <v>1271</v>
      </c>
      <c r="G46" s="2">
        <v>69</v>
      </c>
      <c r="H46" s="2">
        <v>123</v>
      </c>
      <c r="I46" s="2">
        <v>11223</v>
      </c>
      <c r="J46" s="2">
        <v>6.6118769883350996</v>
      </c>
      <c r="K46" s="2">
        <v>0.29296927634880798</v>
      </c>
      <c r="L46" s="2">
        <v>0.11518325948090299</v>
      </c>
      <c r="M46" s="2">
        <v>0.11518325948090299</v>
      </c>
    </row>
    <row r="47" spans="1:13" ht="13.5" customHeight="1">
      <c r="A47" s="2" t="s">
        <v>1218</v>
      </c>
      <c r="B47" s="2" t="s">
        <v>1272</v>
      </c>
      <c r="C47" s="2">
        <v>5</v>
      </c>
      <c r="D47" s="2">
        <v>4.5045045045045002</v>
      </c>
      <c r="E47" s="2">
        <v>0.53020907512706705</v>
      </c>
      <c r="F47" s="2" t="s">
        <v>1271</v>
      </c>
      <c r="G47" s="2">
        <v>69</v>
      </c>
      <c r="H47" s="2">
        <v>626</v>
      </c>
      <c r="I47" s="2">
        <v>11223</v>
      </c>
      <c r="J47" s="2">
        <v>1.2991387692735099</v>
      </c>
      <c r="K47" s="2">
        <v>1</v>
      </c>
      <c r="L47" s="2">
        <v>1</v>
      </c>
      <c r="M47" s="2">
        <v>1</v>
      </c>
    </row>
    <row r="48" spans="1:13" ht="13.5" customHeight="1"/>
    <row r="49" spans="1:13" ht="13.5" customHeight="1">
      <c r="A49" s="2" t="s">
        <v>1273</v>
      </c>
      <c r="B49" s="2" t="s">
        <v>1274</v>
      </c>
    </row>
    <row r="50" spans="1:13" ht="13.5" customHeight="1">
      <c r="A50" s="2" t="s">
        <v>1177</v>
      </c>
      <c r="B50" s="2" t="s">
        <v>1178</v>
      </c>
      <c r="C50" s="2" t="s">
        <v>1179</v>
      </c>
      <c r="D50" s="2" t="s">
        <v>1180</v>
      </c>
      <c r="E50" s="2" t="s">
        <v>1181</v>
      </c>
      <c r="F50" s="2" t="s">
        <v>1182</v>
      </c>
      <c r="G50" s="2" t="s">
        <v>1183</v>
      </c>
      <c r="H50" s="2" t="s">
        <v>1184</v>
      </c>
      <c r="I50" s="2" t="s">
        <v>1185</v>
      </c>
      <c r="J50" s="2" t="s">
        <v>1186</v>
      </c>
      <c r="K50" s="2" t="s">
        <v>1187</v>
      </c>
      <c r="L50" s="2" t="s">
        <v>1188</v>
      </c>
      <c r="M50" s="2" t="s">
        <v>1189</v>
      </c>
    </row>
    <row r="51" spans="1:13" ht="13.5" customHeight="1">
      <c r="A51" s="2" t="s">
        <v>1198</v>
      </c>
      <c r="B51" s="2" t="s">
        <v>1275</v>
      </c>
      <c r="C51" s="2">
        <v>5</v>
      </c>
      <c r="D51" s="2">
        <v>4.5045045045045002</v>
      </c>
      <c r="E51" s="8">
        <v>4.5753767123246897E-5</v>
      </c>
      <c r="F51" s="2" t="s">
        <v>1276</v>
      </c>
      <c r="G51" s="2">
        <v>105</v>
      </c>
      <c r="H51" s="2">
        <v>37</v>
      </c>
      <c r="I51" s="2">
        <v>19308</v>
      </c>
      <c r="J51" s="2">
        <v>24.849420849420799</v>
      </c>
      <c r="K51" s="2">
        <v>6.0501978561185499E-2</v>
      </c>
      <c r="L51" s="2">
        <v>1.5602034589027199E-2</v>
      </c>
      <c r="M51" s="2">
        <v>1.53389504280685E-2</v>
      </c>
    </row>
    <row r="52" spans="1:13" ht="13.5" customHeight="1">
      <c r="A52" s="2" t="s">
        <v>1198</v>
      </c>
      <c r="B52" s="2" t="s">
        <v>1277</v>
      </c>
      <c r="C52" s="2">
        <v>5</v>
      </c>
      <c r="D52" s="2">
        <v>4.5045045045045002</v>
      </c>
      <c r="E52" s="2">
        <v>1.48228556569742E-3</v>
      </c>
      <c r="F52" s="2" t="s">
        <v>1278</v>
      </c>
      <c r="G52" s="2">
        <v>105</v>
      </c>
      <c r="H52" s="2">
        <v>91</v>
      </c>
      <c r="I52" s="2">
        <v>19308</v>
      </c>
      <c r="J52" s="2">
        <v>10.103610675039199</v>
      </c>
      <c r="K52" s="2">
        <v>0.86778652981915605</v>
      </c>
      <c r="L52" s="2">
        <v>0.10442306405500699</v>
      </c>
      <c r="M52" s="2">
        <v>0.102662264587803</v>
      </c>
    </row>
    <row r="53" spans="1:13" ht="13.5" customHeight="1">
      <c r="A53" s="2" t="s">
        <v>1198</v>
      </c>
      <c r="B53" s="2" t="s">
        <v>1279</v>
      </c>
      <c r="C53" s="2">
        <v>3</v>
      </c>
      <c r="D53" s="2">
        <v>2.7027027027027</v>
      </c>
      <c r="E53" s="2">
        <v>2.97651731822418E-2</v>
      </c>
      <c r="F53" s="2" t="s">
        <v>1280</v>
      </c>
      <c r="G53" s="2">
        <v>105</v>
      </c>
      <c r="H53" s="2">
        <v>50</v>
      </c>
      <c r="I53" s="2">
        <v>19308</v>
      </c>
      <c r="J53" s="2">
        <v>11.033142857142799</v>
      </c>
      <c r="K53" s="2">
        <v>1</v>
      </c>
      <c r="L53" s="2">
        <v>0.56388466973024798</v>
      </c>
      <c r="M53" s="2">
        <v>0.55437635051925405</v>
      </c>
    </row>
    <row r="54" spans="1:13" ht="13.5" customHeight="1">
      <c r="A54" s="2" t="s">
        <v>1198</v>
      </c>
      <c r="B54" s="2" t="s">
        <v>1281</v>
      </c>
      <c r="C54" s="2">
        <v>3</v>
      </c>
      <c r="D54" s="2">
        <v>2.7027027027027</v>
      </c>
      <c r="E54" s="2">
        <v>0.25893004269568798</v>
      </c>
      <c r="F54" s="2" t="s">
        <v>1280</v>
      </c>
      <c r="G54" s="2">
        <v>105</v>
      </c>
      <c r="H54" s="2">
        <v>183</v>
      </c>
      <c r="I54" s="2">
        <v>19308</v>
      </c>
      <c r="J54" s="2">
        <v>3.01451990632318</v>
      </c>
      <c r="K54" s="2">
        <v>1</v>
      </c>
      <c r="L54" s="2">
        <v>1</v>
      </c>
      <c r="M54" s="2">
        <v>0.98385913426265503</v>
      </c>
    </row>
    <row r="55" spans="1:13" ht="13.5" customHeight="1"/>
    <row r="56" spans="1:13" ht="13.5" customHeight="1">
      <c r="A56" s="2" t="s">
        <v>1282</v>
      </c>
      <c r="B56" s="2" t="s">
        <v>1283</v>
      </c>
    </row>
    <row r="57" spans="1:13" ht="13.5" customHeight="1">
      <c r="A57" s="2" t="s">
        <v>1177</v>
      </c>
      <c r="B57" s="2" t="s">
        <v>1178</v>
      </c>
      <c r="C57" s="2" t="s">
        <v>1179</v>
      </c>
      <c r="D57" s="2" t="s">
        <v>1180</v>
      </c>
      <c r="E57" s="2" t="s">
        <v>1181</v>
      </c>
      <c r="F57" s="2" t="s">
        <v>1182</v>
      </c>
      <c r="G57" s="2" t="s">
        <v>1183</v>
      </c>
      <c r="H57" s="2" t="s">
        <v>1184</v>
      </c>
      <c r="I57" s="2" t="s">
        <v>1185</v>
      </c>
      <c r="J57" s="2" t="s">
        <v>1186</v>
      </c>
      <c r="K57" s="2" t="s">
        <v>1187</v>
      </c>
      <c r="L57" s="2" t="s">
        <v>1188</v>
      </c>
      <c r="M57" s="2" t="s">
        <v>1189</v>
      </c>
    </row>
    <row r="58" spans="1:13" ht="13.5" customHeight="1">
      <c r="A58" s="2" t="s">
        <v>1198</v>
      </c>
      <c r="B58" s="2" t="s">
        <v>1275</v>
      </c>
      <c r="C58" s="2">
        <v>5</v>
      </c>
      <c r="D58" s="2">
        <v>4.5045045045045002</v>
      </c>
      <c r="E58" s="8">
        <v>4.5753767123246897E-5</v>
      </c>
      <c r="F58" s="2" t="s">
        <v>1276</v>
      </c>
      <c r="G58" s="2">
        <v>105</v>
      </c>
      <c r="H58" s="2">
        <v>37</v>
      </c>
      <c r="I58" s="2">
        <v>19308</v>
      </c>
      <c r="J58" s="2">
        <v>24.849420849420799</v>
      </c>
      <c r="K58" s="2">
        <v>6.0501978561185499E-2</v>
      </c>
      <c r="L58" s="2">
        <v>1.5602034589027199E-2</v>
      </c>
      <c r="M58" s="2">
        <v>1.53389504280685E-2</v>
      </c>
    </row>
    <row r="59" spans="1:13" ht="13.5" customHeight="1">
      <c r="A59" s="2" t="s">
        <v>1198</v>
      </c>
      <c r="B59" s="2" t="s">
        <v>1284</v>
      </c>
      <c r="C59" s="2">
        <v>3</v>
      </c>
      <c r="D59" s="2">
        <v>2.7027027027027</v>
      </c>
      <c r="E59" s="8">
        <v>4.2499510229606101E-4</v>
      </c>
      <c r="F59" s="2" t="s">
        <v>1285</v>
      </c>
      <c r="G59" s="2">
        <v>105</v>
      </c>
      <c r="H59" s="2">
        <v>6</v>
      </c>
      <c r="I59" s="2">
        <v>19308</v>
      </c>
      <c r="J59" s="2">
        <v>91.942857142857093</v>
      </c>
      <c r="K59" s="2">
        <v>0.43999890385629797</v>
      </c>
      <c r="L59" s="2">
        <v>4.6478661925581199E-2</v>
      </c>
      <c r="M59" s="2">
        <v>4.5694930822730503E-2</v>
      </c>
    </row>
    <row r="60" spans="1:13" ht="13.5" customHeight="1">
      <c r="A60" s="2" t="s">
        <v>1198</v>
      </c>
      <c r="B60" s="2" t="s">
        <v>1286</v>
      </c>
      <c r="C60" s="2">
        <v>4</v>
      </c>
      <c r="D60" s="2">
        <v>3.6036036036036001</v>
      </c>
      <c r="E60" s="8">
        <v>8.7657157918482004E-4</v>
      </c>
      <c r="F60" s="2" t="s">
        <v>1287</v>
      </c>
      <c r="G60" s="2">
        <v>105</v>
      </c>
      <c r="H60" s="2">
        <v>35</v>
      </c>
      <c r="I60" s="2">
        <v>19308</v>
      </c>
      <c r="J60" s="2">
        <v>21.0155102040816</v>
      </c>
      <c r="K60" s="2">
        <v>0.69764938979547098</v>
      </c>
      <c r="L60" s="2">
        <v>7.0331978471064399E-2</v>
      </c>
      <c r="M60" s="2">
        <v>6.9146028687461406E-2</v>
      </c>
    </row>
    <row r="61" spans="1:13" ht="13.5" customHeight="1">
      <c r="A61" s="2" t="s">
        <v>1198</v>
      </c>
      <c r="B61" s="2" t="s">
        <v>1288</v>
      </c>
      <c r="C61" s="2">
        <v>3</v>
      </c>
      <c r="D61" s="2">
        <v>2.7027027027027</v>
      </c>
      <c r="E61" s="2">
        <v>1.2571563606488801E-3</v>
      </c>
      <c r="F61" s="2" t="s">
        <v>1285</v>
      </c>
      <c r="G61" s="2">
        <v>105</v>
      </c>
      <c r="H61" s="2">
        <v>10</v>
      </c>
      <c r="I61" s="2">
        <v>19308</v>
      </c>
      <c r="J61" s="2">
        <v>55.165714285714202</v>
      </c>
      <c r="K61" s="2">
        <v>0.82018739282993003</v>
      </c>
      <c r="L61" s="2">
        <v>9.5264515329170699E-2</v>
      </c>
      <c r="M61" s="2">
        <v>9.3658148868341506E-2</v>
      </c>
    </row>
    <row r="62" spans="1:13" ht="13.5" customHeight="1">
      <c r="A62" s="2" t="s">
        <v>1198</v>
      </c>
      <c r="B62" s="2" t="s">
        <v>1289</v>
      </c>
      <c r="C62" s="2">
        <v>4</v>
      </c>
      <c r="D62" s="2">
        <v>3.6036036036036001</v>
      </c>
      <c r="E62" s="2">
        <v>6.9177110563551497E-3</v>
      </c>
      <c r="F62" s="2" t="s">
        <v>1290</v>
      </c>
      <c r="G62" s="2">
        <v>105</v>
      </c>
      <c r="H62" s="2">
        <v>72</v>
      </c>
      <c r="I62" s="2">
        <v>19308</v>
      </c>
      <c r="J62" s="2">
        <v>10.215873015872999</v>
      </c>
      <c r="K62" s="2">
        <v>0.99992275636996197</v>
      </c>
      <c r="L62" s="2">
        <v>0.27752229061377698</v>
      </c>
      <c r="M62" s="2">
        <v>0.27284266254624301</v>
      </c>
    </row>
    <row r="63" spans="1:13" ht="13.5" customHeight="1">
      <c r="A63" s="2" t="s">
        <v>1198</v>
      </c>
      <c r="B63" s="2" t="s">
        <v>1291</v>
      </c>
      <c r="C63" s="2">
        <v>3</v>
      </c>
      <c r="D63" s="2">
        <v>2.7027027027027</v>
      </c>
      <c r="E63" s="2">
        <v>9.9145039677469397E-3</v>
      </c>
      <c r="F63" s="2" t="s">
        <v>1292</v>
      </c>
      <c r="G63" s="2">
        <v>105</v>
      </c>
      <c r="H63" s="2">
        <v>28</v>
      </c>
      <c r="I63" s="2">
        <v>19308</v>
      </c>
      <c r="J63" s="2">
        <v>19.702040816326502</v>
      </c>
      <c r="K63" s="2">
        <v>0.99999874812565803</v>
      </c>
      <c r="L63" s="2">
        <v>0.319893278464773</v>
      </c>
      <c r="M63" s="2">
        <v>0.31449918359329998</v>
      </c>
    </row>
    <row r="64" spans="1:13" ht="13.5" customHeight="1">
      <c r="A64" s="2" t="s">
        <v>1198</v>
      </c>
      <c r="B64" s="2" t="s">
        <v>1293</v>
      </c>
      <c r="C64" s="2">
        <v>5</v>
      </c>
      <c r="D64" s="2">
        <v>4.5045045045045002</v>
      </c>
      <c r="E64" s="2">
        <v>3.0747794455401899E-2</v>
      </c>
      <c r="F64" s="2" t="s">
        <v>1294</v>
      </c>
      <c r="G64" s="2">
        <v>105</v>
      </c>
      <c r="H64" s="2">
        <v>219</v>
      </c>
      <c r="I64" s="2">
        <v>19308</v>
      </c>
      <c r="J64" s="2">
        <v>4.1983039791258898</v>
      </c>
      <c r="K64" s="2">
        <v>1</v>
      </c>
      <c r="L64" s="2">
        <v>0.57234521039171304</v>
      </c>
      <c r="M64" s="2">
        <v>0.56269422810504899</v>
      </c>
    </row>
    <row r="65" spans="1:13" ht="13.5" customHeight="1">
      <c r="A65" s="2" t="s">
        <v>1198</v>
      </c>
      <c r="B65" s="2" t="s">
        <v>1295</v>
      </c>
      <c r="C65" s="2">
        <v>4</v>
      </c>
      <c r="D65" s="2">
        <v>3.6036036036036001</v>
      </c>
      <c r="E65" s="2">
        <v>4.36312467976612E-2</v>
      </c>
      <c r="F65" s="2" t="s">
        <v>1296</v>
      </c>
      <c r="G65" s="2">
        <v>105</v>
      </c>
      <c r="H65" s="2">
        <v>145</v>
      </c>
      <c r="I65" s="2">
        <v>19308</v>
      </c>
      <c r="J65" s="2">
        <v>5.0727093596059101</v>
      </c>
      <c r="K65" s="2">
        <v>1</v>
      </c>
      <c r="L65" s="2">
        <v>0.660502956513072</v>
      </c>
      <c r="M65" s="2">
        <v>0.64936544331673796</v>
      </c>
    </row>
    <row r="66" spans="1:13" ht="13.5" customHeight="1">
      <c r="A66" s="2" t="s">
        <v>1198</v>
      </c>
      <c r="B66" s="2" t="s">
        <v>1297</v>
      </c>
      <c r="C66" s="2">
        <v>7</v>
      </c>
      <c r="D66" s="2">
        <v>6.3063063063062996</v>
      </c>
      <c r="E66" s="2">
        <v>7.6743909797124199E-2</v>
      </c>
      <c r="F66" s="2" t="s">
        <v>1298</v>
      </c>
      <c r="G66" s="2">
        <v>105</v>
      </c>
      <c r="H66" s="2">
        <v>550</v>
      </c>
      <c r="I66" s="2">
        <v>19308</v>
      </c>
      <c r="J66" s="2">
        <v>2.3403636363636302</v>
      </c>
      <c r="K66" s="2">
        <v>1</v>
      </c>
      <c r="L66" s="2">
        <v>0.84271714680132004</v>
      </c>
      <c r="M66" s="2">
        <v>0.82850710693590202</v>
      </c>
    </row>
    <row r="67" spans="1:13" ht="13.5" customHeight="1">
      <c r="A67" s="2" t="s">
        <v>1198</v>
      </c>
      <c r="B67" s="2" t="s">
        <v>1299</v>
      </c>
      <c r="C67" s="2">
        <v>5</v>
      </c>
      <c r="D67" s="2">
        <v>4.5045045045045002</v>
      </c>
      <c r="E67" s="2">
        <v>8.5833346820375106E-2</v>
      </c>
      <c r="F67" s="2" t="s">
        <v>1300</v>
      </c>
      <c r="G67" s="2">
        <v>105</v>
      </c>
      <c r="H67" s="2">
        <v>309</v>
      </c>
      <c r="I67" s="2">
        <v>19308</v>
      </c>
      <c r="J67" s="2">
        <v>2.9754969949144701</v>
      </c>
      <c r="K67" s="2">
        <v>1</v>
      </c>
      <c r="L67" s="2">
        <v>0.88027582754128997</v>
      </c>
      <c r="M67" s="2">
        <v>0.86543246681295505</v>
      </c>
    </row>
    <row r="68" spans="1:13" ht="13.5" customHeight="1"/>
    <row r="69" spans="1:13" ht="13.5" customHeight="1">
      <c r="A69" s="2" t="s">
        <v>1301</v>
      </c>
      <c r="B69" s="2" t="s">
        <v>1302</v>
      </c>
    </row>
    <row r="70" spans="1:13" ht="13.5" customHeight="1">
      <c r="A70" s="2" t="s">
        <v>1177</v>
      </c>
      <c r="B70" s="2" t="s">
        <v>1178</v>
      </c>
      <c r="C70" s="2" t="s">
        <v>1179</v>
      </c>
      <c r="D70" s="2" t="s">
        <v>1180</v>
      </c>
      <c r="E70" s="2" t="s">
        <v>1181</v>
      </c>
      <c r="F70" s="2" t="s">
        <v>1182</v>
      </c>
      <c r="G70" s="2" t="s">
        <v>1183</v>
      </c>
      <c r="H70" s="2" t="s">
        <v>1184</v>
      </c>
      <c r="I70" s="2" t="s">
        <v>1185</v>
      </c>
      <c r="J70" s="2" t="s">
        <v>1186</v>
      </c>
      <c r="K70" s="2" t="s">
        <v>1187</v>
      </c>
      <c r="L70" s="2" t="s">
        <v>1188</v>
      </c>
      <c r="M70" s="2" t="s">
        <v>1189</v>
      </c>
    </row>
    <row r="71" spans="1:13" ht="13.5" customHeight="1">
      <c r="A71" s="2" t="s">
        <v>1198</v>
      </c>
      <c r="B71" s="2" t="s">
        <v>1303</v>
      </c>
      <c r="C71" s="2">
        <v>4</v>
      </c>
      <c r="D71" s="2">
        <v>3.6036036036036001</v>
      </c>
      <c r="E71" s="8">
        <v>2.17005384880091E-4</v>
      </c>
      <c r="F71" s="2" t="s">
        <v>1304</v>
      </c>
      <c r="G71" s="2">
        <v>105</v>
      </c>
      <c r="H71" s="2">
        <v>22</v>
      </c>
      <c r="I71" s="2">
        <v>19308</v>
      </c>
      <c r="J71" s="2">
        <v>33.4337662337662</v>
      </c>
      <c r="K71" s="2">
        <v>0.256233000501842</v>
      </c>
      <c r="L71" s="2">
        <v>2.9599534497644499E-2</v>
      </c>
      <c r="M71" s="2">
        <v>2.91004221124203E-2</v>
      </c>
    </row>
    <row r="72" spans="1:13" ht="13.5" customHeight="1">
      <c r="A72" s="2" t="s">
        <v>1198</v>
      </c>
      <c r="B72" s="2" t="s">
        <v>1305</v>
      </c>
      <c r="C72" s="2">
        <v>4</v>
      </c>
      <c r="D72" s="2">
        <v>3.6036036036036001</v>
      </c>
      <c r="E72" s="2">
        <v>3.4210310628555599E-3</v>
      </c>
      <c r="F72" s="2" t="s">
        <v>1306</v>
      </c>
      <c r="G72" s="2">
        <v>105</v>
      </c>
      <c r="H72" s="2">
        <v>56</v>
      </c>
      <c r="I72" s="2">
        <v>19308</v>
      </c>
      <c r="J72" s="2">
        <v>13.134693877550999</v>
      </c>
      <c r="K72" s="2">
        <v>0.99066781756643796</v>
      </c>
      <c r="L72" s="2">
        <v>0.18665145478939901</v>
      </c>
      <c r="M72" s="2">
        <v>0.18350410621157201</v>
      </c>
    </row>
    <row r="73" spans="1:13" ht="13.5" customHeight="1">
      <c r="A73" s="2" t="s">
        <v>1198</v>
      </c>
      <c r="B73" s="2" t="s">
        <v>1307</v>
      </c>
      <c r="C73" s="2">
        <v>3</v>
      </c>
      <c r="D73" s="2">
        <v>2.7027027027027</v>
      </c>
      <c r="E73" s="2">
        <v>1.2829220446431E-2</v>
      </c>
      <c r="F73" s="2" t="s">
        <v>1308</v>
      </c>
      <c r="G73" s="2">
        <v>105</v>
      </c>
      <c r="H73" s="2">
        <v>32</v>
      </c>
      <c r="I73" s="2">
        <v>19308</v>
      </c>
      <c r="J73" s="2">
        <v>17.2392857142857</v>
      </c>
      <c r="K73" s="2">
        <v>0.99999997755674397</v>
      </c>
      <c r="L73" s="2">
        <v>0.33017088092324298</v>
      </c>
      <c r="M73" s="2">
        <v>0.32460348337101802</v>
      </c>
    </row>
    <row r="74" spans="1:13" ht="13.5" customHeight="1">
      <c r="A74" s="2" t="s">
        <v>1250</v>
      </c>
      <c r="B74" s="2" t="s">
        <v>1309</v>
      </c>
      <c r="C74" s="2">
        <v>4</v>
      </c>
      <c r="D74" s="2">
        <v>3.6036036036036001</v>
      </c>
      <c r="E74" s="2">
        <v>0.13730433940185199</v>
      </c>
      <c r="F74" s="2" t="s">
        <v>1310</v>
      </c>
      <c r="G74" s="2">
        <v>106</v>
      </c>
      <c r="H74" s="2">
        <v>251</v>
      </c>
      <c r="I74" s="2">
        <v>20559</v>
      </c>
      <c r="J74" s="2">
        <v>3.09088175599488</v>
      </c>
      <c r="K74" s="2">
        <v>1</v>
      </c>
      <c r="L74" s="2">
        <v>1</v>
      </c>
      <c r="M74" s="2">
        <v>0.98867924528301798</v>
      </c>
    </row>
    <row r="75" spans="1:13" ht="13.5" customHeight="1"/>
    <row r="76" spans="1:13" ht="13.5" customHeight="1">
      <c r="A76" s="2" t="s">
        <v>1311</v>
      </c>
      <c r="B76" s="2" t="s">
        <v>1312</v>
      </c>
    </row>
    <row r="77" spans="1:13" ht="13.5" customHeight="1">
      <c r="A77" s="2" t="s">
        <v>1177</v>
      </c>
      <c r="B77" s="2" t="s">
        <v>1178</v>
      </c>
      <c r="C77" s="2" t="s">
        <v>1179</v>
      </c>
      <c r="D77" s="2" t="s">
        <v>1180</v>
      </c>
      <c r="E77" s="2" t="s">
        <v>1181</v>
      </c>
      <c r="F77" s="2" t="s">
        <v>1182</v>
      </c>
      <c r="G77" s="2" t="s">
        <v>1183</v>
      </c>
      <c r="H77" s="2" t="s">
        <v>1184</v>
      </c>
      <c r="I77" s="2" t="s">
        <v>1185</v>
      </c>
      <c r="J77" s="2" t="s">
        <v>1186</v>
      </c>
      <c r="K77" s="2" t="s">
        <v>1187</v>
      </c>
      <c r="L77" s="2" t="s">
        <v>1188</v>
      </c>
      <c r="M77" s="2" t="s">
        <v>1189</v>
      </c>
    </row>
    <row r="78" spans="1:13" ht="13.5" customHeight="1">
      <c r="A78" s="2" t="s">
        <v>1198</v>
      </c>
      <c r="B78" s="2" t="s">
        <v>1313</v>
      </c>
      <c r="C78" s="2">
        <v>5</v>
      </c>
      <c r="D78" s="2">
        <v>4.5045045045045002</v>
      </c>
      <c r="E78" s="8">
        <v>4.42978449437358E-4</v>
      </c>
      <c r="F78" s="2" t="s">
        <v>1314</v>
      </c>
      <c r="G78" s="2">
        <v>105</v>
      </c>
      <c r="H78" s="2">
        <v>66</v>
      </c>
      <c r="I78" s="2">
        <v>19308</v>
      </c>
      <c r="J78" s="2">
        <v>13.930735930735899</v>
      </c>
      <c r="K78" s="2">
        <v>0.453574046825375</v>
      </c>
      <c r="L78" s="2">
        <v>4.6478661925581199E-2</v>
      </c>
      <c r="M78" s="2">
        <v>4.5694930822730503E-2</v>
      </c>
    </row>
    <row r="79" spans="1:13" ht="13.5" customHeight="1">
      <c r="A79" s="2" t="s">
        <v>1250</v>
      </c>
      <c r="B79" s="2" t="s">
        <v>1315</v>
      </c>
      <c r="C79" s="2">
        <v>3</v>
      </c>
      <c r="D79" s="2">
        <v>2.7027027027027</v>
      </c>
      <c r="E79" s="2">
        <v>1.64921696842456E-3</v>
      </c>
      <c r="F79" s="2" t="s">
        <v>1316</v>
      </c>
      <c r="G79" s="2">
        <v>106</v>
      </c>
      <c r="H79" s="2">
        <v>12</v>
      </c>
      <c r="I79" s="2">
        <v>20559</v>
      </c>
      <c r="J79" s="2">
        <v>48.4882075471698</v>
      </c>
      <c r="K79" s="2">
        <v>0.73121955584111897</v>
      </c>
      <c r="L79" s="2">
        <v>0.16409708835824299</v>
      </c>
      <c r="M79" s="2">
        <v>0.162035567147713</v>
      </c>
    </row>
    <row r="80" spans="1:13" ht="13.5" customHeight="1">
      <c r="A80" s="2" t="s">
        <v>1193</v>
      </c>
      <c r="B80" s="2" t="s">
        <v>1317</v>
      </c>
      <c r="C80" s="2">
        <v>6</v>
      </c>
      <c r="D80" s="2">
        <v>5.4054054054053999</v>
      </c>
      <c r="E80" s="2">
        <v>3.6247072519186999E-3</v>
      </c>
      <c r="F80" s="2" t="s">
        <v>1318</v>
      </c>
      <c r="G80" s="2">
        <v>104</v>
      </c>
      <c r="H80" s="2">
        <v>187</v>
      </c>
      <c r="I80" s="2">
        <v>18869</v>
      </c>
      <c r="J80" s="2">
        <v>5.8213698066639203</v>
      </c>
      <c r="K80" s="2">
        <v>0.66112539657721303</v>
      </c>
      <c r="L80" s="2">
        <v>0.108016276107177</v>
      </c>
      <c r="M80" s="2">
        <v>0.105478981030834</v>
      </c>
    </row>
    <row r="81" spans="1:13" ht="13.5" customHeight="1">
      <c r="A81" s="2" t="s">
        <v>1190</v>
      </c>
      <c r="B81" s="2" t="s">
        <v>1319</v>
      </c>
      <c r="C81" s="2">
        <v>5</v>
      </c>
      <c r="D81" s="2">
        <v>4.5045045045045002</v>
      </c>
      <c r="E81" s="2">
        <v>4.83263597589221E-3</v>
      </c>
      <c r="F81" s="2" t="s">
        <v>1320</v>
      </c>
      <c r="G81" s="2">
        <v>106</v>
      </c>
      <c r="H81" s="2">
        <v>133</v>
      </c>
      <c r="I81" s="2">
        <v>20562</v>
      </c>
      <c r="J81" s="2">
        <v>7.2925237622357697</v>
      </c>
      <c r="K81" s="2">
        <v>0.63667929215680197</v>
      </c>
      <c r="L81" s="2">
        <v>0.16833681982691201</v>
      </c>
      <c r="M81" s="2">
        <v>0.16592050183896601</v>
      </c>
    </row>
    <row r="82" spans="1:13" ht="13.5" customHeight="1">
      <c r="A82" s="2" t="s">
        <v>1246</v>
      </c>
      <c r="B82" s="2" t="s">
        <v>1321</v>
      </c>
      <c r="C82" s="2">
        <v>4</v>
      </c>
      <c r="D82" s="2">
        <v>3.6036036036036001</v>
      </c>
      <c r="E82" s="2">
        <v>4.9253058396369004E-3</v>
      </c>
      <c r="F82" s="2" t="s">
        <v>1322</v>
      </c>
      <c r="G82" s="2">
        <v>104</v>
      </c>
      <c r="H82" s="2">
        <v>64</v>
      </c>
      <c r="I82" s="2">
        <v>19204</v>
      </c>
      <c r="J82" s="2">
        <v>11.5408653846153</v>
      </c>
      <c r="K82" s="2">
        <v>0.76925224033303496</v>
      </c>
      <c r="L82" s="2">
        <v>0.152883980963438</v>
      </c>
      <c r="M82" s="2">
        <v>0.14979541569145</v>
      </c>
    </row>
    <row r="83" spans="1:13" ht="13.5" customHeight="1">
      <c r="A83" s="2" t="s">
        <v>1250</v>
      </c>
      <c r="B83" s="2" t="s">
        <v>1323</v>
      </c>
      <c r="C83" s="2">
        <v>4</v>
      </c>
      <c r="D83" s="2">
        <v>3.6036036036036001</v>
      </c>
      <c r="E83" s="2">
        <v>5.09998449653906E-3</v>
      </c>
      <c r="F83" s="2" t="s">
        <v>1322</v>
      </c>
      <c r="G83" s="2">
        <v>106</v>
      </c>
      <c r="H83" s="2">
        <v>68</v>
      </c>
      <c r="I83" s="2">
        <v>20559</v>
      </c>
      <c r="J83" s="2">
        <v>11.4089900110987</v>
      </c>
      <c r="K83" s="2">
        <v>0.98292218297952705</v>
      </c>
      <c r="L83" s="2">
        <v>0.23040397625117501</v>
      </c>
      <c r="M83" s="2">
        <v>0.22750945393646199</v>
      </c>
    </row>
    <row r="84" spans="1:13" ht="13.5" customHeight="1">
      <c r="A84" s="2" t="s">
        <v>1250</v>
      </c>
      <c r="B84" s="2" t="s">
        <v>1324</v>
      </c>
      <c r="C84" s="2">
        <v>4</v>
      </c>
      <c r="D84" s="2">
        <v>3.6036036036036001</v>
      </c>
      <c r="E84" s="2">
        <v>5.3122409654480698E-3</v>
      </c>
      <c r="F84" s="2" t="s">
        <v>1322</v>
      </c>
      <c r="G84" s="2">
        <v>106</v>
      </c>
      <c r="H84" s="2">
        <v>69</v>
      </c>
      <c r="I84" s="2">
        <v>20559</v>
      </c>
      <c r="J84" s="2">
        <v>11.243642329778501</v>
      </c>
      <c r="K84" s="2">
        <v>0.98558974633662599</v>
      </c>
      <c r="L84" s="2">
        <v>0.23040397625117501</v>
      </c>
      <c r="M84" s="2">
        <v>0.22750945393646199</v>
      </c>
    </row>
    <row r="85" spans="1:13" ht="13.5" customHeight="1">
      <c r="A85" s="2" t="s">
        <v>1250</v>
      </c>
      <c r="B85" s="2" t="s">
        <v>1325</v>
      </c>
      <c r="C85" s="2">
        <v>4</v>
      </c>
      <c r="D85" s="2">
        <v>3.6036036036036001</v>
      </c>
      <c r="E85" s="2">
        <v>5.3122409654480698E-3</v>
      </c>
      <c r="F85" s="2" t="s">
        <v>1322</v>
      </c>
      <c r="G85" s="2">
        <v>106</v>
      </c>
      <c r="H85" s="2">
        <v>69</v>
      </c>
      <c r="I85" s="2">
        <v>20559</v>
      </c>
      <c r="J85" s="2">
        <v>11.243642329778501</v>
      </c>
      <c r="K85" s="2">
        <v>0.98558974633662599</v>
      </c>
      <c r="L85" s="2">
        <v>0.23040397625117501</v>
      </c>
      <c r="M85" s="2">
        <v>0.22750945393646199</v>
      </c>
    </row>
    <row r="86" spans="1:13" ht="13.5" customHeight="1">
      <c r="A86" s="2" t="s">
        <v>1250</v>
      </c>
      <c r="B86" s="2" t="s">
        <v>1326</v>
      </c>
      <c r="C86" s="2">
        <v>4</v>
      </c>
      <c r="D86" s="2">
        <v>3.6036036036036001</v>
      </c>
      <c r="E86" s="2">
        <v>5.9806353026500801E-3</v>
      </c>
      <c r="F86" s="2" t="s">
        <v>1322</v>
      </c>
      <c r="G86" s="2">
        <v>106</v>
      </c>
      <c r="H86" s="2">
        <v>72</v>
      </c>
      <c r="I86" s="2">
        <v>20559</v>
      </c>
      <c r="J86" s="2">
        <v>10.7751572327044</v>
      </c>
      <c r="K86" s="2">
        <v>0.99156088960234101</v>
      </c>
      <c r="L86" s="2">
        <v>0.23040397625117501</v>
      </c>
      <c r="M86" s="2">
        <v>0.22750945393646199</v>
      </c>
    </row>
    <row r="87" spans="1:13" ht="13.5" customHeight="1">
      <c r="A87" s="2" t="s">
        <v>1250</v>
      </c>
      <c r="B87" s="2" t="s">
        <v>1327</v>
      </c>
      <c r="C87" s="2">
        <v>4</v>
      </c>
      <c r="D87" s="2">
        <v>3.6036036036036001</v>
      </c>
      <c r="E87" s="2">
        <v>6.4529208515253502E-3</v>
      </c>
      <c r="F87" s="2" t="s">
        <v>1322</v>
      </c>
      <c r="G87" s="2">
        <v>106</v>
      </c>
      <c r="H87" s="2">
        <v>74</v>
      </c>
      <c r="I87" s="2">
        <v>20559</v>
      </c>
      <c r="J87" s="2">
        <v>10.483936766955599</v>
      </c>
      <c r="K87" s="2">
        <v>0.99421894700931801</v>
      </c>
      <c r="L87" s="2">
        <v>0.23040397625117501</v>
      </c>
      <c r="M87" s="2">
        <v>0.22750945393646199</v>
      </c>
    </row>
    <row r="88" spans="1:13" ht="13.5" customHeight="1">
      <c r="A88" s="2" t="s">
        <v>1250</v>
      </c>
      <c r="B88" s="2" t="s">
        <v>1328</v>
      </c>
      <c r="C88" s="2">
        <v>4</v>
      </c>
      <c r="D88" s="2">
        <v>3.6036036036036001</v>
      </c>
      <c r="E88" s="2">
        <v>6.9468535553118202E-3</v>
      </c>
      <c r="F88" s="2" t="s">
        <v>1322</v>
      </c>
      <c r="G88" s="2">
        <v>106</v>
      </c>
      <c r="H88" s="2">
        <v>76</v>
      </c>
      <c r="I88" s="2">
        <v>20559</v>
      </c>
      <c r="J88" s="2">
        <v>10.208043694141001</v>
      </c>
      <c r="K88" s="2">
        <v>0.99610862160278102</v>
      </c>
      <c r="L88" s="2">
        <v>0.23040397625117501</v>
      </c>
      <c r="M88" s="2">
        <v>0.22750945393646199</v>
      </c>
    </row>
    <row r="89" spans="1:13" ht="13.5" customHeight="1">
      <c r="A89" s="2" t="s">
        <v>1227</v>
      </c>
      <c r="B89" s="2" t="s">
        <v>1329</v>
      </c>
      <c r="C89" s="2">
        <v>4</v>
      </c>
      <c r="D89" s="2">
        <v>3.6036036036036001</v>
      </c>
      <c r="E89" s="2">
        <v>9.6614364430191099E-3</v>
      </c>
      <c r="F89" s="2" t="s">
        <v>1322</v>
      </c>
      <c r="G89" s="2">
        <v>100</v>
      </c>
      <c r="H89" s="2">
        <v>78</v>
      </c>
      <c r="I89" s="2">
        <v>17615</v>
      </c>
      <c r="J89" s="2">
        <v>9.0333333333333297</v>
      </c>
      <c r="K89" s="2">
        <v>0.25989317026275899</v>
      </c>
      <c r="L89" s="2">
        <v>9.9834843244530902E-2</v>
      </c>
      <c r="M89" s="2">
        <v>9.9834843244530902E-2</v>
      </c>
    </row>
    <row r="90" spans="1:13" ht="13.5" customHeight="1">
      <c r="A90" s="2" t="s">
        <v>1253</v>
      </c>
      <c r="B90" s="2" t="s">
        <v>1330</v>
      </c>
      <c r="C90" s="2">
        <v>4</v>
      </c>
      <c r="D90" s="2">
        <v>3.6036036036036001</v>
      </c>
      <c r="E90" s="2">
        <v>1.45520630412674E-2</v>
      </c>
      <c r="F90" s="2" t="s">
        <v>1322</v>
      </c>
      <c r="G90" s="2">
        <v>72</v>
      </c>
      <c r="H90" s="2">
        <v>75</v>
      </c>
      <c r="I90" s="2">
        <v>10386</v>
      </c>
      <c r="J90" s="2">
        <v>7.6933333333333298</v>
      </c>
      <c r="K90" s="2">
        <v>0.64682365369119299</v>
      </c>
      <c r="L90" s="2">
        <v>0.206639295185997</v>
      </c>
      <c r="M90" s="2">
        <v>0.20372888257774399</v>
      </c>
    </row>
    <row r="91" spans="1:13" ht="13.5" customHeight="1">
      <c r="A91" s="2" t="s">
        <v>1193</v>
      </c>
      <c r="B91" s="2" t="s">
        <v>1331</v>
      </c>
      <c r="C91" s="2">
        <v>4</v>
      </c>
      <c r="D91" s="2">
        <v>3.6036036036036001</v>
      </c>
      <c r="E91" s="2">
        <v>2.0824002329039099E-2</v>
      </c>
      <c r="F91" s="2" t="s">
        <v>1332</v>
      </c>
      <c r="G91" s="2">
        <v>104</v>
      </c>
      <c r="H91" s="2">
        <v>107</v>
      </c>
      <c r="I91" s="2">
        <v>18869</v>
      </c>
      <c r="J91" s="2">
        <v>6.7825305535585896</v>
      </c>
      <c r="K91" s="2">
        <v>0.99810980664832005</v>
      </c>
      <c r="L91" s="2">
        <v>0.37996334209417998</v>
      </c>
      <c r="M91" s="2">
        <v>0.37103802868928298</v>
      </c>
    </row>
    <row r="92" spans="1:13" ht="13.5" customHeight="1">
      <c r="A92" s="2" t="s">
        <v>1190</v>
      </c>
      <c r="B92" s="2" t="s">
        <v>1333</v>
      </c>
      <c r="C92" s="2">
        <v>3</v>
      </c>
      <c r="D92" s="2">
        <v>2.7027027027027</v>
      </c>
      <c r="E92" s="2">
        <v>3.5472765155407697E-2</v>
      </c>
      <c r="F92" s="2" t="s">
        <v>1334</v>
      </c>
      <c r="G92" s="2">
        <v>106</v>
      </c>
      <c r="H92" s="2">
        <v>58</v>
      </c>
      <c r="I92" s="2">
        <v>20562</v>
      </c>
      <c r="J92" s="2">
        <v>10.0335068314899</v>
      </c>
      <c r="K92" s="2">
        <v>0.99947309845124999</v>
      </c>
      <c r="L92" s="2">
        <v>0.61781732645668397</v>
      </c>
      <c r="M92" s="2">
        <v>0.608949135167832</v>
      </c>
    </row>
    <row r="93" spans="1:13" ht="13.5" customHeight="1">
      <c r="A93" s="2" t="s">
        <v>1250</v>
      </c>
      <c r="B93" s="2" t="s">
        <v>1335</v>
      </c>
      <c r="C93" s="2">
        <v>3</v>
      </c>
      <c r="D93" s="2">
        <v>2.7027027027027</v>
      </c>
      <c r="E93" s="2">
        <v>4.1241990220260399E-2</v>
      </c>
      <c r="F93" s="2" t="s">
        <v>1336</v>
      </c>
      <c r="G93" s="2">
        <v>106</v>
      </c>
      <c r="H93" s="2">
        <v>63</v>
      </c>
      <c r="I93" s="2">
        <v>20559</v>
      </c>
      <c r="J93" s="2">
        <v>9.2358490566037705</v>
      </c>
      <c r="K93" s="2">
        <v>0.999999999999997</v>
      </c>
      <c r="L93" s="2">
        <v>0.72952498256282905</v>
      </c>
      <c r="M93" s="2">
        <v>0.72036009584721505</v>
      </c>
    </row>
    <row r="94" spans="1:13" ht="13.5" customHeight="1"/>
    <row r="95" spans="1:13" ht="13.5" customHeight="1">
      <c r="A95" s="2" t="s">
        <v>1337</v>
      </c>
      <c r="B95" s="2" t="s">
        <v>1338</v>
      </c>
    </row>
    <row r="96" spans="1:13" ht="13.5" customHeight="1">
      <c r="A96" s="2" t="s">
        <v>1177</v>
      </c>
      <c r="B96" s="2" t="s">
        <v>1178</v>
      </c>
      <c r="C96" s="2" t="s">
        <v>1179</v>
      </c>
      <c r="D96" s="2" t="s">
        <v>1180</v>
      </c>
      <c r="E96" s="2" t="s">
        <v>1181</v>
      </c>
      <c r="F96" s="2" t="s">
        <v>1182</v>
      </c>
      <c r="G96" s="2" t="s">
        <v>1183</v>
      </c>
      <c r="H96" s="2" t="s">
        <v>1184</v>
      </c>
      <c r="I96" s="2" t="s">
        <v>1185</v>
      </c>
      <c r="J96" s="2" t="s">
        <v>1186</v>
      </c>
      <c r="K96" s="2" t="s">
        <v>1187</v>
      </c>
      <c r="L96" s="2" t="s">
        <v>1188</v>
      </c>
      <c r="M96" s="2" t="s">
        <v>1189</v>
      </c>
    </row>
    <row r="97" spans="1:13" ht="13.5" customHeight="1">
      <c r="A97" s="2" t="s">
        <v>1250</v>
      </c>
      <c r="B97" s="2" t="s">
        <v>1339</v>
      </c>
      <c r="C97" s="2">
        <v>6</v>
      </c>
      <c r="D97" s="2">
        <v>5.4054054054053999</v>
      </c>
      <c r="E97" s="8">
        <v>3.92509590183828E-4</v>
      </c>
      <c r="F97" s="2" t="s">
        <v>1340</v>
      </c>
      <c r="G97" s="2">
        <v>106</v>
      </c>
      <c r="H97" s="2">
        <v>121</v>
      </c>
      <c r="I97" s="2">
        <v>20559</v>
      </c>
      <c r="J97" s="2">
        <v>9.6174957118353301</v>
      </c>
      <c r="K97" s="2">
        <v>0.26838361545491701</v>
      </c>
      <c r="L97" s="2">
        <v>7.8909691240503996E-2</v>
      </c>
      <c r="M97" s="2">
        <v>7.7918363461100607E-2</v>
      </c>
    </row>
    <row r="98" spans="1:13" ht="13.5" customHeight="1">
      <c r="A98" s="2" t="s">
        <v>1246</v>
      </c>
      <c r="B98" s="2" t="s">
        <v>1341</v>
      </c>
      <c r="C98" s="2">
        <v>6</v>
      </c>
      <c r="D98" s="2">
        <v>5.4054054054053999</v>
      </c>
      <c r="E98" s="8">
        <v>9.1679196199850204E-4</v>
      </c>
      <c r="F98" s="2" t="s">
        <v>1340</v>
      </c>
      <c r="G98" s="2">
        <v>104</v>
      </c>
      <c r="H98" s="2">
        <v>139</v>
      </c>
      <c r="I98" s="2">
        <v>19204</v>
      </c>
      <c r="J98" s="2">
        <v>7.9706696181516303</v>
      </c>
      <c r="K98" s="2">
        <v>0.23845963773189899</v>
      </c>
      <c r="L98" s="2">
        <v>6.8071803178388804E-2</v>
      </c>
      <c r="M98" s="2">
        <v>6.6696615235390999E-2</v>
      </c>
    </row>
    <row r="99" spans="1:13" ht="13.5" customHeight="1">
      <c r="A99" s="2" t="s">
        <v>1250</v>
      </c>
      <c r="B99" s="2" t="s">
        <v>1342</v>
      </c>
      <c r="C99" s="2">
        <v>3</v>
      </c>
      <c r="D99" s="2">
        <v>2.7027027027027</v>
      </c>
      <c r="E99" s="2">
        <v>1.3789376321539199E-3</v>
      </c>
      <c r="F99" s="2" t="s">
        <v>1343</v>
      </c>
      <c r="G99" s="2">
        <v>106</v>
      </c>
      <c r="H99" s="2">
        <v>11</v>
      </c>
      <c r="I99" s="2">
        <v>20559</v>
      </c>
      <c r="J99" s="2">
        <v>52.896226415094297</v>
      </c>
      <c r="K99" s="2">
        <v>0.66659317443684696</v>
      </c>
      <c r="L99" s="2">
        <v>0.15680490788493201</v>
      </c>
      <c r="M99" s="2">
        <v>0.15483499698185499</v>
      </c>
    </row>
    <row r="100" spans="1:13" ht="13.5" customHeight="1">
      <c r="A100" s="2" t="s">
        <v>1246</v>
      </c>
      <c r="B100" s="2" t="s">
        <v>1344</v>
      </c>
      <c r="C100" s="2">
        <v>7</v>
      </c>
      <c r="D100" s="2">
        <v>6.3063063063062996</v>
      </c>
      <c r="E100" s="2">
        <v>2.0272444038395201E-3</v>
      </c>
      <c r="F100" s="2" t="s">
        <v>1345</v>
      </c>
      <c r="G100" s="2">
        <v>104</v>
      </c>
      <c r="H100" s="2">
        <v>244</v>
      </c>
      <c r="I100" s="2">
        <v>19204</v>
      </c>
      <c r="J100" s="2">
        <v>5.29744640605296</v>
      </c>
      <c r="K100" s="2">
        <v>0.45266963855213299</v>
      </c>
      <c r="L100" s="2">
        <v>0.10034859799005599</v>
      </c>
      <c r="M100" s="2">
        <v>9.8321353586216798E-2</v>
      </c>
    </row>
    <row r="101" spans="1:13" ht="13.5" customHeight="1">
      <c r="A101" s="2" t="s">
        <v>1250</v>
      </c>
      <c r="B101" s="2" t="s">
        <v>1346</v>
      </c>
      <c r="C101" s="2">
        <v>3</v>
      </c>
      <c r="D101" s="2">
        <v>2.7027027027027</v>
      </c>
      <c r="E101" s="2">
        <v>2.25881563311211E-3</v>
      </c>
      <c r="F101" s="2" t="s">
        <v>1343</v>
      </c>
      <c r="G101" s="2">
        <v>106</v>
      </c>
      <c r="H101" s="2">
        <v>14</v>
      </c>
      <c r="I101" s="2">
        <v>20559</v>
      </c>
      <c r="J101" s="2">
        <v>41.561320754716903</v>
      </c>
      <c r="K101" s="2">
        <v>0.83470954211310999</v>
      </c>
      <c r="L101" s="2">
        <v>0.16823387698537401</v>
      </c>
      <c r="M101" s="2">
        <v>0.16612038606847301</v>
      </c>
    </row>
    <row r="102" spans="1:13" ht="13.5" customHeight="1">
      <c r="A102" s="2" t="s">
        <v>1250</v>
      </c>
      <c r="B102" s="2" t="s">
        <v>1347</v>
      </c>
      <c r="C102" s="2">
        <v>3</v>
      </c>
      <c r="D102" s="2">
        <v>2.7027027027027</v>
      </c>
      <c r="E102" s="2">
        <v>2.95888728366237E-3</v>
      </c>
      <c r="F102" s="2" t="s">
        <v>1343</v>
      </c>
      <c r="G102" s="2">
        <v>106</v>
      </c>
      <c r="H102" s="2">
        <v>16</v>
      </c>
      <c r="I102" s="2">
        <v>20559</v>
      </c>
      <c r="J102" s="2">
        <v>36.366155660377302</v>
      </c>
      <c r="K102" s="2">
        <v>0.90546315838770197</v>
      </c>
      <c r="L102" s="2">
        <v>0.16823387698537401</v>
      </c>
      <c r="M102" s="2">
        <v>0.16612038606847301</v>
      </c>
    </row>
    <row r="103" spans="1:13" ht="13.5" customHeight="1">
      <c r="A103" s="2" t="s">
        <v>1250</v>
      </c>
      <c r="B103" s="2" t="s">
        <v>1348</v>
      </c>
      <c r="C103" s="2">
        <v>3</v>
      </c>
      <c r="D103" s="2">
        <v>2.7027027027027</v>
      </c>
      <c r="E103" s="2">
        <v>2.95888728366237E-3</v>
      </c>
      <c r="F103" s="2" t="s">
        <v>1343</v>
      </c>
      <c r="G103" s="2">
        <v>106</v>
      </c>
      <c r="H103" s="2">
        <v>16</v>
      </c>
      <c r="I103" s="2">
        <v>20559</v>
      </c>
      <c r="J103" s="2">
        <v>36.366155660377302</v>
      </c>
      <c r="K103" s="2">
        <v>0.90546315838770197</v>
      </c>
      <c r="L103" s="2">
        <v>0.16823387698537401</v>
      </c>
      <c r="M103" s="2">
        <v>0.16612038606847301</v>
      </c>
    </row>
    <row r="104" spans="1:13" ht="13.5" customHeight="1">
      <c r="A104" s="2" t="s">
        <v>1250</v>
      </c>
      <c r="B104" s="2" t="s">
        <v>1349</v>
      </c>
      <c r="C104" s="2">
        <v>4</v>
      </c>
      <c r="D104" s="2">
        <v>3.6036036036036001</v>
      </c>
      <c r="E104" s="2">
        <v>3.2577267913264799E-3</v>
      </c>
      <c r="F104" s="2" t="s">
        <v>1350</v>
      </c>
      <c r="G104" s="2">
        <v>106</v>
      </c>
      <c r="H104" s="2">
        <v>58</v>
      </c>
      <c r="I104" s="2">
        <v>20559</v>
      </c>
      <c r="J104" s="2">
        <v>13.376057254391601</v>
      </c>
      <c r="K104" s="2">
        <v>0.92553183868590405</v>
      </c>
      <c r="L104" s="2">
        <v>0.172876701726392</v>
      </c>
      <c r="M104" s="2">
        <v>0.170704883865507</v>
      </c>
    </row>
    <row r="105" spans="1:13" ht="13.5" customHeight="1">
      <c r="A105" s="2" t="s">
        <v>1246</v>
      </c>
      <c r="B105" s="2" t="s">
        <v>1351</v>
      </c>
      <c r="C105" s="2">
        <v>5</v>
      </c>
      <c r="D105" s="2">
        <v>4.5045045045045002</v>
      </c>
      <c r="E105" s="2">
        <v>5.1476087866477597E-3</v>
      </c>
      <c r="F105" s="2" t="s">
        <v>1352</v>
      </c>
      <c r="G105" s="2">
        <v>104</v>
      </c>
      <c r="H105" s="2">
        <v>129</v>
      </c>
      <c r="I105" s="2">
        <v>19204</v>
      </c>
      <c r="J105" s="2">
        <v>7.1571258199165104</v>
      </c>
      <c r="K105" s="2">
        <v>0.784067258184725</v>
      </c>
      <c r="L105" s="2">
        <v>0.152883980963438</v>
      </c>
      <c r="M105" s="2">
        <v>0.14979541569145</v>
      </c>
    </row>
    <row r="106" spans="1:13" ht="13.5" customHeight="1">
      <c r="A106" s="2" t="s">
        <v>1250</v>
      </c>
      <c r="B106" s="2" t="s">
        <v>1353</v>
      </c>
      <c r="C106" s="2">
        <v>3</v>
      </c>
      <c r="D106" s="2">
        <v>2.7027027027027</v>
      </c>
      <c r="E106" s="2">
        <v>6.6268930701029304E-3</v>
      </c>
      <c r="F106" s="2" t="s">
        <v>1343</v>
      </c>
      <c r="G106" s="2">
        <v>106</v>
      </c>
      <c r="H106" s="2">
        <v>24</v>
      </c>
      <c r="I106" s="2">
        <v>20559</v>
      </c>
      <c r="J106" s="2">
        <v>24.2441037735849</v>
      </c>
      <c r="K106" s="2">
        <v>0.99497114493211702</v>
      </c>
      <c r="L106" s="2">
        <v>0.23040397625117501</v>
      </c>
      <c r="M106" s="2">
        <v>0.22750945393646199</v>
      </c>
    </row>
    <row r="107" spans="1:13" ht="13.5" customHeight="1">
      <c r="A107" s="2" t="s">
        <v>1250</v>
      </c>
      <c r="B107" s="2" t="s">
        <v>1354</v>
      </c>
      <c r="C107" s="2">
        <v>4</v>
      </c>
      <c r="D107" s="2">
        <v>3.6036036036036001</v>
      </c>
      <c r="E107" s="2">
        <v>6.6971661471482502E-3</v>
      </c>
      <c r="F107" s="2" t="s">
        <v>1355</v>
      </c>
      <c r="G107" s="2">
        <v>106</v>
      </c>
      <c r="H107" s="2">
        <v>75</v>
      </c>
      <c r="I107" s="2">
        <v>20559</v>
      </c>
      <c r="J107" s="2">
        <v>10.344150943396199</v>
      </c>
      <c r="K107" s="2">
        <v>0.99524650654259295</v>
      </c>
      <c r="L107" s="2">
        <v>0.23040397625117501</v>
      </c>
      <c r="M107" s="2">
        <v>0.22750945393646199</v>
      </c>
    </row>
    <row r="108" spans="1:13" ht="13.5" customHeight="1">
      <c r="A108" s="2" t="s">
        <v>1250</v>
      </c>
      <c r="B108" s="2" t="s">
        <v>1356</v>
      </c>
      <c r="C108" s="2">
        <v>3</v>
      </c>
      <c r="D108" s="2">
        <v>2.7027027027027</v>
      </c>
      <c r="E108" s="2">
        <v>8.34425340595462E-3</v>
      </c>
      <c r="F108" s="2" t="s">
        <v>1343</v>
      </c>
      <c r="G108" s="2">
        <v>106</v>
      </c>
      <c r="H108" s="2">
        <v>27</v>
      </c>
      <c r="I108" s="2">
        <v>20559</v>
      </c>
      <c r="J108" s="2">
        <v>21.5503144654088</v>
      </c>
      <c r="K108" s="2">
        <v>0.99873146451964301</v>
      </c>
      <c r="L108" s="2">
        <v>0.26568102844559499</v>
      </c>
      <c r="M108" s="2">
        <v>0.26234332708321301</v>
      </c>
    </row>
    <row r="109" spans="1:13" ht="13.5" customHeight="1">
      <c r="A109" s="2" t="s">
        <v>1253</v>
      </c>
      <c r="B109" s="2" t="s">
        <v>1357</v>
      </c>
      <c r="C109" s="2">
        <v>6</v>
      </c>
      <c r="D109" s="2">
        <v>5.4054054054053999</v>
      </c>
      <c r="E109" s="2">
        <v>9.7554501249691103E-3</v>
      </c>
      <c r="F109" s="2" t="s">
        <v>1340</v>
      </c>
      <c r="G109" s="2">
        <v>72</v>
      </c>
      <c r="H109" s="2">
        <v>191</v>
      </c>
      <c r="I109" s="2">
        <v>10386</v>
      </c>
      <c r="J109" s="2">
        <v>4.5314136125654398</v>
      </c>
      <c r="K109" s="2">
        <v>0.50144311613619796</v>
      </c>
      <c r="L109" s="2">
        <v>0.206417722850606</v>
      </c>
      <c r="M109" s="2">
        <v>0.20351043097947</v>
      </c>
    </row>
    <row r="110" spans="1:13" ht="13.5" customHeight="1">
      <c r="A110" s="2" t="s">
        <v>1250</v>
      </c>
      <c r="B110" s="2" t="s">
        <v>1358</v>
      </c>
      <c r="C110" s="2">
        <v>4</v>
      </c>
      <c r="D110" s="2">
        <v>3.6036036036036001</v>
      </c>
      <c r="E110" s="2">
        <v>1.10287069669418E-2</v>
      </c>
      <c r="F110" s="2" t="s">
        <v>1350</v>
      </c>
      <c r="G110" s="2">
        <v>106</v>
      </c>
      <c r="H110" s="2">
        <v>90</v>
      </c>
      <c r="I110" s="2">
        <v>20559</v>
      </c>
      <c r="J110" s="2">
        <v>8.6201257861635199</v>
      </c>
      <c r="K110" s="2">
        <v>0.99985337310588895</v>
      </c>
      <c r="L110" s="2">
        <v>0.32514262021057999</v>
      </c>
      <c r="M110" s="2">
        <v>0.32105791392652699</v>
      </c>
    </row>
    <row r="111" spans="1:13" ht="13.5" customHeight="1">
      <c r="A111" s="2" t="s">
        <v>1253</v>
      </c>
      <c r="B111" s="2" t="s">
        <v>1359</v>
      </c>
      <c r="C111" s="2">
        <v>5</v>
      </c>
      <c r="D111" s="2">
        <v>4.5045045045045002</v>
      </c>
      <c r="E111" s="2">
        <v>1.1629167484541099E-2</v>
      </c>
      <c r="F111" s="2" t="s">
        <v>1352</v>
      </c>
      <c r="G111" s="2">
        <v>72</v>
      </c>
      <c r="H111" s="2">
        <v>129</v>
      </c>
      <c r="I111" s="2">
        <v>10386</v>
      </c>
      <c r="J111" s="2">
        <v>5.5910852713178301</v>
      </c>
      <c r="K111" s="2">
        <v>0.56417276850046805</v>
      </c>
      <c r="L111" s="2">
        <v>0.206417722850606</v>
      </c>
      <c r="M111" s="2">
        <v>0.20351043097947</v>
      </c>
    </row>
    <row r="112" spans="1:13" ht="13.5" customHeight="1">
      <c r="A112" s="2" t="s">
        <v>1243</v>
      </c>
      <c r="B112" s="2" t="s">
        <v>1360</v>
      </c>
      <c r="C112" s="2">
        <v>6</v>
      </c>
      <c r="D112" s="2">
        <v>5.4054054054053999</v>
      </c>
      <c r="E112" s="2">
        <v>1.1787635300566399E-2</v>
      </c>
      <c r="F112" s="2" t="s">
        <v>1340</v>
      </c>
      <c r="G112" s="2">
        <v>82</v>
      </c>
      <c r="H112" s="2">
        <v>244</v>
      </c>
      <c r="I112" s="2">
        <v>14495</v>
      </c>
      <c r="J112" s="2">
        <v>4.3467612954817998</v>
      </c>
      <c r="K112" s="2">
        <v>0.19219766514205699</v>
      </c>
      <c r="L112" s="2">
        <v>0.10608871770509801</v>
      </c>
      <c r="M112" s="2">
        <v>0.10608871770509801</v>
      </c>
    </row>
    <row r="113" spans="1:13" ht="13.5" customHeight="1">
      <c r="A113" s="2" t="s">
        <v>1246</v>
      </c>
      <c r="B113" s="2" t="s">
        <v>1361</v>
      </c>
      <c r="C113" s="2">
        <v>3</v>
      </c>
      <c r="D113" s="2">
        <v>2.7027027027027</v>
      </c>
      <c r="E113" s="2">
        <v>1.3499123243380399E-2</v>
      </c>
      <c r="F113" s="2" t="s">
        <v>1362</v>
      </c>
      <c r="G113" s="2">
        <v>104</v>
      </c>
      <c r="H113" s="2">
        <v>33</v>
      </c>
      <c r="I113" s="2">
        <v>19204</v>
      </c>
      <c r="J113" s="2">
        <v>16.786713286713201</v>
      </c>
      <c r="K113" s="2">
        <v>0.98234164497735899</v>
      </c>
      <c r="L113" s="2">
        <v>0.36447632757127302</v>
      </c>
      <c r="M113" s="2">
        <v>0.35711316943852001</v>
      </c>
    </row>
    <row r="114" spans="1:13" ht="13.5" customHeight="1">
      <c r="A114" s="2" t="s">
        <v>1246</v>
      </c>
      <c r="B114" s="2" t="s">
        <v>1363</v>
      </c>
      <c r="C114" s="2">
        <v>4</v>
      </c>
      <c r="D114" s="2">
        <v>3.6036036036036001</v>
      </c>
      <c r="E114" s="2">
        <v>1.7540530197189999E-2</v>
      </c>
      <c r="F114" s="2" t="s">
        <v>1364</v>
      </c>
      <c r="G114" s="2">
        <v>104</v>
      </c>
      <c r="H114" s="2">
        <v>102</v>
      </c>
      <c r="I114" s="2">
        <v>19204</v>
      </c>
      <c r="J114" s="2">
        <v>7.2413273001508296</v>
      </c>
      <c r="K114" s="2">
        <v>0.9947826616148</v>
      </c>
      <c r="L114" s="2">
        <v>0.36554166761866902</v>
      </c>
      <c r="M114" s="2">
        <v>0.35815698746475699</v>
      </c>
    </row>
    <row r="115" spans="1:13" ht="13.5" customHeight="1">
      <c r="A115" s="2" t="s">
        <v>1246</v>
      </c>
      <c r="B115" s="2" t="s">
        <v>1365</v>
      </c>
      <c r="C115" s="2">
        <v>4</v>
      </c>
      <c r="D115" s="2">
        <v>3.6036036036036001</v>
      </c>
      <c r="E115" s="2">
        <v>1.8461700384781302E-2</v>
      </c>
      <c r="F115" s="2" t="s">
        <v>1364</v>
      </c>
      <c r="G115" s="2">
        <v>104</v>
      </c>
      <c r="H115" s="2">
        <v>104</v>
      </c>
      <c r="I115" s="2">
        <v>19204</v>
      </c>
      <c r="J115" s="2">
        <v>7.1020710059171597</v>
      </c>
      <c r="K115" s="2">
        <v>0.99605130691975097</v>
      </c>
      <c r="L115" s="2">
        <v>0.36554166761866902</v>
      </c>
      <c r="M115" s="2">
        <v>0.35815698746475699</v>
      </c>
    </row>
    <row r="116" spans="1:13" ht="13.5" customHeight="1">
      <c r="A116" s="2" t="s">
        <v>1250</v>
      </c>
      <c r="B116" s="2" t="s">
        <v>1366</v>
      </c>
      <c r="C116" s="2">
        <v>3</v>
      </c>
      <c r="D116" s="2">
        <v>2.7027027027027</v>
      </c>
      <c r="E116" s="2">
        <v>1.9478612615519801E-2</v>
      </c>
      <c r="F116" s="2" t="s">
        <v>1343</v>
      </c>
      <c r="G116" s="2">
        <v>106</v>
      </c>
      <c r="H116" s="2">
        <v>42</v>
      </c>
      <c r="I116" s="2">
        <v>20559</v>
      </c>
      <c r="J116" s="2">
        <v>13.8537735849056</v>
      </c>
      <c r="K116" s="2">
        <v>0.99999984157323396</v>
      </c>
      <c r="L116" s="2">
        <v>0.48453048881105598</v>
      </c>
      <c r="M116" s="2">
        <v>0.47844342236870602</v>
      </c>
    </row>
    <row r="117" spans="1:13" ht="13.5" customHeight="1">
      <c r="A117" s="2" t="s">
        <v>1250</v>
      </c>
      <c r="B117" s="2" t="s">
        <v>1367</v>
      </c>
      <c r="C117" s="2">
        <v>5</v>
      </c>
      <c r="D117" s="2">
        <v>4.5045045045045002</v>
      </c>
      <c r="E117" s="2">
        <v>2.1692955568162899E-2</v>
      </c>
      <c r="F117" s="2" t="s">
        <v>1352</v>
      </c>
      <c r="G117" s="2">
        <v>106</v>
      </c>
      <c r="H117" s="2">
        <v>207</v>
      </c>
      <c r="I117" s="2">
        <v>20559</v>
      </c>
      <c r="J117" s="2">
        <v>4.6848509707410404</v>
      </c>
      <c r="K117" s="2">
        <v>0.99999997380346395</v>
      </c>
      <c r="L117" s="2">
        <v>0.52326038279568798</v>
      </c>
      <c r="M117" s="2">
        <v>0.51668675989624402</v>
      </c>
    </row>
    <row r="118" spans="1:13" ht="13.5" customHeight="1">
      <c r="A118" s="2" t="s">
        <v>1250</v>
      </c>
      <c r="B118" s="2" t="s">
        <v>1368</v>
      </c>
      <c r="C118" s="2">
        <v>3</v>
      </c>
      <c r="D118" s="2">
        <v>2.7027027027027</v>
      </c>
      <c r="E118" s="2">
        <v>2.3108774566623198E-2</v>
      </c>
      <c r="F118" s="2" t="s">
        <v>1369</v>
      </c>
      <c r="G118" s="2">
        <v>106</v>
      </c>
      <c r="H118" s="2">
        <v>46</v>
      </c>
      <c r="I118" s="2">
        <v>20559</v>
      </c>
      <c r="J118" s="2">
        <v>12.6490976210008</v>
      </c>
      <c r="K118" s="2">
        <v>0.99999999172854004</v>
      </c>
      <c r="L118" s="2">
        <v>0.541017192795062</v>
      </c>
      <c r="M118" s="2">
        <v>0.53422049439311403</v>
      </c>
    </row>
    <row r="119" spans="1:13" ht="13.5" customHeight="1">
      <c r="A119" s="2" t="s">
        <v>1193</v>
      </c>
      <c r="B119" s="2" t="s">
        <v>1370</v>
      </c>
      <c r="C119" s="2">
        <v>7</v>
      </c>
      <c r="D119" s="2">
        <v>6.3063063063062996</v>
      </c>
      <c r="E119" s="2">
        <v>0.227207732829564</v>
      </c>
      <c r="F119" s="2" t="s">
        <v>1371</v>
      </c>
      <c r="G119" s="2">
        <v>104</v>
      </c>
      <c r="H119" s="2">
        <v>751</v>
      </c>
      <c r="I119" s="2">
        <v>18869</v>
      </c>
      <c r="J119" s="2">
        <v>1.69111697224213</v>
      </c>
      <c r="K119" s="2">
        <v>1</v>
      </c>
      <c r="L119" s="2">
        <v>1</v>
      </c>
      <c r="M119" s="2">
        <v>0.979797979797979</v>
      </c>
    </row>
    <row r="120" spans="1:13" ht="13.5" customHeight="1"/>
    <row r="121" spans="1:13" ht="13.5" customHeight="1">
      <c r="A121" s="2" t="s">
        <v>1372</v>
      </c>
      <c r="B121" s="2" t="s">
        <v>1373</v>
      </c>
    </row>
    <row r="122" spans="1:13" ht="13.5" customHeight="1">
      <c r="A122" s="2" t="s">
        <v>1177</v>
      </c>
      <c r="B122" s="2" t="s">
        <v>1178</v>
      </c>
      <c r="C122" s="2" t="s">
        <v>1179</v>
      </c>
      <c r="D122" s="2" t="s">
        <v>1180</v>
      </c>
      <c r="E122" s="2" t="s">
        <v>1181</v>
      </c>
      <c r="F122" s="2" t="s">
        <v>1182</v>
      </c>
      <c r="G122" s="2" t="s">
        <v>1183</v>
      </c>
      <c r="H122" s="2" t="s">
        <v>1184</v>
      </c>
      <c r="I122" s="2" t="s">
        <v>1185</v>
      </c>
      <c r="J122" s="2" t="s">
        <v>1186</v>
      </c>
      <c r="K122" s="2" t="s">
        <v>1187</v>
      </c>
      <c r="L122" s="2" t="s">
        <v>1188</v>
      </c>
      <c r="M122" s="2" t="s">
        <v>1189</v>
      </c>
    </row>
    <row r="123" spans="1:13" ht="13.5" customHeight="1">
      <c r="A123" s="2" t="s">
        <v>1193</v>
      </c>
      <c r="B123" s="2" t="s">
        <v>1374</v>
      </c>
      <c r="C123" s="2">
        <v>6</v>
      </c>
      <c r="D123" s="2">
        <v>5.4054054054053999</v>
      </c>
      <c r="E123" s="2">
        <v>2.7282502659365798E-3</v>
      </c>
      <c r="F123" s="2" t="s">
        <v>1375</v>
      </c>
      <c r="G123" s="2">
        <v>104</v>
      </c>
      <c r="H123" s="2">
        <v>175</v>
      </c>
      <c r="I123" s="2">
        <v>18869</v>
      </c>
      <c r="J123" s="2">
        <v>6.2205494505494503</v>
      </c>
      <c r="K123" s="2">
        <v>0.55697525807807002</v>
      </c>
      <c r="L123" s="2">
        <v>9.0335397694344705E-2</v>
      </c>
      <c r="M123" s="2">
        <v>8.8213425265282905E-2</v>
      </c>
    </row>
    <row r="124" spans="1:13" ht="13.5" customHeight="1">
      <c r="A124" s="2" t="s">
        <v>1250</v>
      </c>
      <c r="B124" s="2" t="s">
        <v>1376</v>
      </c>
      <c r="C124" s="2">
        <v>5</v>
      </c>
      <c r="D124" s="2">
        <v>4.5045045045045002</v>
      </c>
      <c r="E124" s="2">
        <v>2.78785342967599E-3</v>
      </c>
      <c r="F124" s="2" t="s">
        <v>1377</v>
      </c>
      <c r="G124" s="2">
        <v>106</v>
      </c>
      <c r="H124" s="2">
        <v>114</v>
      </c>
      <c r="I124" s="2">
        <v>20559</v>
      </c>
      <c r="J124" s="2">
        <v>8.5067030784508404</v>
      </c>
      <c r="K124" s="2">
        <v>0.89163286272810105</v>
      </c>
      <c r="L124" s="2">
        <v>0.16823387698537401</v>
      </c>
      <c r="M124" s="2">
        <v>0.16612038606847301</v>
      </c>
    </row>
    <row r="125" spans="1:13" ht="13.5" customHeight="1">
      <c r="A125" s="2" t="s">
        <v>1246</v>
      </c>
      <c r="B125" s="2" t="s">
        <v>1378</v>
      </c>
      <c r="C125" s="2">
        <v>5</v>
      </c>
      <c r="D125" s="2">
        <v>4.5045045045045002</v>
      </c>
      <c r="E125" s="2">
        <v>3.6396576574090102E-3</v>
      </c>
      <c r="F125" s="2" t="s">
        <v>1377</v>
      </c>
      <c r="G125" s="2">
        <v>104</v>
      </c>
      <c r="H125" s="2">
        <v>117</v>
      </c>
      <c r="I125" s="2">
        <v>19204</v>
      </c>
      <c r="J125" s="2">
        <v>7.8911900065746199</v>
      </c>
      <c r="K125" s="2">
        <v>0.66140490859165302</v>
      </c>
      <c r="L125" s="2">
        <v>0.135122290531309</v>
      </c>
      <c r="M125" s="2">
        <v>0.132392547288252</v>
      </c>
    </row>
    <row r="126" spans="1:13" ht="13.5" customHeight="1">
      <c r="A126" s="2" t="s">
        <v>1250</v>
      </c>
      <c r="B126" s="2" t="s">
        <v>1379</v>
      </c>
      <c r="C126" s="2">
        <v>4</v>
      </c>
      <c r="D126" s="2">
        <v>3.6036036036036001</v>
      </c>
      <c r="E126" s="2">
        <v>5.5297452865168103E-3</v>
      </c>
      <c r="F126" s="2" t="s">
        <v>1380</v>
      </c>
      <c r="G126" s="2">
        <v>106</v>
      </c>
      <c r="H126" s="2">
        <v>70</v>
      </c>
      <c r="I126" s="2">
        <v>20559</v>
      </c>
      <c r="J126" s="2">
        <v>11.083018867924499</v>
      </c>
      <c r="K126" s="2">
        <v>0.98789204224593397</v>
      </c>
      <c r="L126" s="2">
        <v>0.23040397625117501</v>
      </c>
      <c r="M126" s="2">
        <v>0.22750945393646199</v>
      </c>
    </row>
    <row r="127" spans="1:13" ht="13.5" customHeight="1">
      <c r="A127" s="2" t="s">
        <v>1253</v>
      </c>
      <c r="B127" s="2" t="s">
        <v>1381</v>
      </c>
      <c r="C127" s="2">
        <v>5</v>
      </c>
      <c r="D127" s="2">
        <v>4.5045045045045002</v>
      </c>
      <c r="E127" s="2">
        <v>7.6068464598588997E-3</v>
      </c>
      <c r="F127" s="2" t="s">
        <v>1377</v>
      </c>
      <c r="G127" s="2">
        <v>72</v>
      </c>
      <c r="H127" s="2">
        <v>114</v>
      </c>
      <c r="I127" s="2">
        <v>10386</v>
      </c>
      <c r="J127" s="2">
        <v>6.32675438596491</v>
      </c>
      <c r="K127" s="2">
        <v>0.41850374754426301</v>
      </c>
      <c r="L127" s="2">
        <v>0.206417722850606</v>
      </c>
      <c r="M127" s="2">
        <v>0.20351043097947</v>
      </c>
    </row>
    <row r="128" spans="1:13" ht="13.5" customHeight="1">
      <c r="A128" s="2" t="s">
        <v>1218</v>
      </c>
      <c r="B128" s="2" t="s">
        <v>1382</v>
      </c>
      <c r="C128" s="2">
        <v>10</v>
      </c>
      <c r="D128" s="2">
        <v>9.0090090090090094</v>
      </c>
      <c r="E128" s="2">
        <v>3.8963142219662301E-2</v>
      </c>
      <c r="F128" s="2" t="s">
        <v>1383</v>
      </c>
      <c r="G128" s="2">
        <v>69</v>
      </c>
      <c r="H128" s="2">
        <v>760</v>
      </c>
      <c r="I128" s="2">
        <v>11223</v>
      </c>
      <c r="J128" s="2">
        <v>2.1401601830663601</v>
      </c>
      <c r="K128" s="2">
        <v>0.87831912139311397</v>
      </c>
      <c r="L128" s="2">
        <v>0.51626163441052597</v>
      </c>
      <c r="M128" s="2">
        <v>0.51626163441052597</v>
      </c>
    </row>
    <row r="129" spans="1:13" ht="13.5" customHeight="1">
      <c r="A129" s="2" t="s">
        <v>1218</v>
      </c>
      <c r="B129" s="2" t="s">
        <v>1384</v>
      </c>
      <c r="C129" s="2">
        <v>4</v>
      </c>
      <c r="D129" s="2">
        <v>3.6036036036036001</v>
      </c>
      <c r="E129" s="2">
        <v>0.25030004219367802</v>
      </c>
      <c r="F129" s="2" t="s">
        <v>1385</v>
      </c>
      <c r="G129" s="2">
        <v>69</v>
      </c>
      <c r="H129" s="2">
        <v>286</v>
      </c>
      <c r="I129" s="2">
        <v>11223</v>
      </c>
      <c r="J129" s="2">
        <v>2.2748555792034</v>
      </c>
      <c r="K129" s="2">
        <v>0.99999976609646801</v>
      </c>
      <c r="L129" s="2">
        <v>1</v>
      </c>
      <c r="M129" s="2">
        <v>1</v>
      </c>
    </row>
    <row r="130" spans="1:13" ht="13.5" customHeight="1"/>
    <row r="131" spans="1:13" ht="13.5" customHeight="1">
      <c r="A131" s="2" t="s">
        <v>1386</v>
      </c>
      <c r="B131" s="2" t="s">
        <v>1387</v>
      </c>
    </row>
    <row r="132" spans="1:13" ht="13.5" customHeight="1">
      <c r="A132" s="2" t="s">
        <v>1177</v>
      </c>
      <c r="B132" s="2" t="s">
        <v>1178</v>
      </c>
      <c r="C132" s="2" t="s">
        <v>1179</v>
      </c>
      <c r="D132" s="2" t="s">
        <v>1180</v>
      </c>
      <c r="E132" s="2" t="s">
        <v>1181</v>
      </c>
      <c r="F132" s="2" t="s">
        <v>1182</v>
      </c>
      <c r="G132" s="2" t="s">
        <v>1183</v>
      </c>
      <c r="H132" s="2" t="s">
        <v>1184</v>
      </c>
      <c r="I132" s="2" t="s">
        <v>1185</v>
      </c>
      <c r="J132" s="2" t="s">
        <v>1186</v>
      </c>
      <c r="K132" s="2" t="s">
        <v>1187</v>
      </c>
      <c r="L132" s="2" t="s">
        <v>1188</v>
      </c>
      <c r="M132" s="2" t="s">
        <v>1189</v>
      </c>
    </row>
    <row r="133" spans="1:13" ht="13.5" customHeight="1">
      <c r="A133" s="2" t="s">
        <v>1250</v>
      </c>
      <c r="B133" s="2" t="s">
        <v>1388</v>
      </c>
      <c r="C133" s="2">
        <v>38</v>
      </c>
      <c r="D133" s="2">
        <v>34.234234234234201</v>
      </c>
      <c r="E133" s="8">
        <v>6.79524776504359E-4</v>
      </c>
      <c r="F133" s="2" t="s">
        <v>1389</v>
      </c>
      <c r="G133" s="2">
        <v>106</v>
      </c>
      <c r="H133" s="2">
        <v>4376</v>
      </c>
      <c r="I133" s="2">
        <v>20559</v>
      </c>
      <c r="J133" s="2">
        <v>1.6842339001759099</v>
      </c>
      <c r="K133" s="2">
        <v>0.41788402622971399</v>
      </c>
      <c r="L133" s="2">
        <v>0.10818034441949401</v>
      </c>
      <c r="M133" s="2">
        <v>0.10682129486648501</v>
      </c>
    </row>
    <row r="134" spans="1:13" ht="13.5" customHeight="1">
      <c r="A134" s="2" t="s">
        <v>1227</v>
      </c>
      <c r="B134" s="2" t="s">
        <v>1390</v>
      </c>
      <c r="C134" s="2">
        <v>22</v>
      </c>
      <c r="D134" s="2">
        <v>19.819819819819799</v>
      </c>
      <c r="E134" s="2">
        <v>6.8865963538516E-3</v>
      </c>
      <c r="F134" s="2" t="s">
        <v>1391</v>
      </c>
      <c r="G134" s="2">
        <v>100</v>
      </c>
      <c r="H134" s="2">
        <v>2130</v>
      </c>
      <c r="I134" s="2">
        <v>17615</v>
      </c>
      <c r="J134" s="2">
        <v>1.8193896713615001</v>
      </c>
      <c r="K134" s="2">
        <v>0.19283160945236499</v>
      </c>
      <c r="L134" s="2">
        <v>9.9834843244530902E-2</v>
      </c>
      <c r="M134" s="2">
        <v>9.9834843244530902E-2</v>
      </c>
    </row>
    <row r="135" spans="1:13" ht="13.5" customHeight="1">
      <c r="A135" s="2" t="s">
        <v>1190</v>
      </c>
      <c r="B135" s="2" t="s">
        <v>1392</v>
      </c>
      <c r="C135" s="2">
        <v>20</v>
      </c>
      <c r="D135" s="2">
        <v>18.018018018018001</v>
      </c>
      <c r="E135" s="2">
        <v>1.0983636118937301E-2</v>
      </c>
      <c r="F135" s="2" t="s">
        <v>1393</v>
      </c>
      <c r="G135" s="2">
        <v>106</v>
      </c>
      <c r="H135" s="2">
        <v>2129</v>
      </c>
      <c r="I135" s="2">
        <v>20562</v>
      </c>
      <c r="J135" s="2">
        <v>1.8222746085060699</v>
      </c>
      <c r="K135" s="2">
        <v>0.90056786587166704</v>
      </c>
      <c r="L135" s="2">
        <v>0.28694749360723698</v>
      </c>
      <c r="M135" s="2">
        <v>0.28282863006263498</v>
      </c>
    </row>
    <row r="136" spans="1:13" ht="13.5" customHeight="1">
      <c r="A136" s="2" t="s">
        <v>1394</v>
      </c>
      <c r="B136" s="2" t="s">
        <v>1395</v>
      </c>
      <c r="C136" s="2">
        <v>40</v>
      </c>
      <c r="D136" s="2">
        <v>36.036036036036002</v>
      </c>
      <c r="E136" s="2">
        <v>1.18819266569747E-2</v>
      </c>
      <c r="F136" s="2" t="s">
        <v>1396</v>
      </c>
      <c r="G136" s="2">
        <v>86</v>
      </c>
      <c r="H136" s="2">
        <v>4731</v>
      </c>
      <c r="I136" s="2">
        <v>14106</v>
      </c>
      <c r="J136" s="2">
        <v>1.3867956526227301</v>
      </c>
      <c r="K136" s="2">
        <v>0.23123333399095</v>
      </c>
      <c r="L136" s="2">
        <v>0.27328431311041901</v>
      </c>
      <c r="M136" s="2">
        <v>0.27328431311041901</v>
      </c>
    </row>
    <row r="137" spans="1:13" ht="13.5" customHeight="1">
      <c r="A137" s="2" t="s">
        <v>1190</v>
      </c>
      <c r="B137" s="2" t="s">
        <v>1397</v>
      </c>
      <c r="C137" s="2">
        <v>16</v>
      </c>
      <c r="D137" s="2">
        <v>14.4144144144144</v>
      </c>
      <c r="E137" s="2">
        <v>6.7632731033759802E-2</v>
      </c>
      <c r="F137" s="2" t="s">
        <v>1398</v>
      </c>
      <c r="G137" s="2">
        <v>106</v>
      </c>
      <c r="H137" s="2">
        <v>1938</v>
      </c>
      <c r="I137" s="2">
        <v>20562</v>
      </c>
      <c r="J137" s="2">
        <v>1.6014954144517699</v>
      </c>
      <c r="K137" s="2">
        <v>0.99999955976254695</v>
      </c>
      <c r="L137" s="2">
        <v>0.94234938573705396</v>
      </c>
      <c r="M137" s="2">
        <v>0.92882283953030198</v>
      </c>
    </row>
    <row r="138" spans="1:13" ht="13.5" customHeight="1">
      <c r="A138" s="2" t="s">
        <v>1243</v>
      </c>
      <c r="B138" s="2" t="s">
        <v>1399</v>
      </c>
      <c r="C138" s="2">
        <v>31</v>
      </c>
      <c r="D138" s="2">
        <v>27.9279279279279</v>
      </c>
      <c r="E138" s="2">
        <v>0.10588312160442701</v>
      </c>
      <c r="F138" s="2" t="s">
        <v>1400</v>
      </c>
      <c r="G138" s="2">
        <v>82</v>
      </c>
      <c r="H138" s="2">
        <v>4354</v>
      </c>
      <c r="I138" s="2">
        <v>14495</v>
      </c>
      <c r="J138" s="2">
        <v>1.25857075635524</v>
      </c>
      <c r="K138" s="2">
        <v>0.86661798385340605</v>
      </c>
      <c r="L138" s="2">
        <v>0.54765398439754198</v>
      </c>
      <c r="M138" s="2">
        <v>0.54765398439754198</v>
      </c>
    </row>
    <row r="139" spans="1:13" ht="13.5" customHeight="1">
      <c r="A139" s="2" t="s">
        <v>1394</v>
      </c>
      <c r="B139" s="2" t="s">
        <v>1401</v>
      </c>
      <c r="C139" s="2">
        <v>26</v>
      </c>
      <c r="D139" s="2">
        <v>23.423423423423401</v>
      </c>
      <c r="E139" s="2">
        <v>0.34262299230750798</v>
      </c>
      <c r="F139" s="2" t="s">
        <v>1402</v>
      </c>
      <c r="G139" s="2">
        <v>86</v>
      </c>
      <c r="H139" s="2">
        <v>3802</v>
      </c>
      <c r="I139" s="2">
        <v>14106</v>
      </c>
      <c r="J139" s="2">
        <v>1.1216740271338199</v>
      </c>
      <c r="K139" s="2">
        <v>0.99990184346379096</v>
      </c>
      <c r="L139" s="2">
        <v>1</v>
      </c>
      <c r="M139" s="2">
        <v>1</v>
      </c>
    </row>
    <row r="140" spans="1:13" ht="13.5" customHeight="1"/>
    <row r="141" spans="1:13" ht="13.5" customHeight="1">
      <c r="A141" s="2" t="s">
        <v>1403</v>
      </c>
      <c r="B141" s="2" t="s">
        <v>1404</v>
      </c>
    </row>
    <row r="142" spans="1:13" ht="13.5" customHeight="1">
      <c r="A142" s="2" t="s">
        <v>1177</v>
      </c>
      <c r="B142" s="2" t="s">
        <v>1178</v>
      </c>
      <c r="C142" s="2" t="s">
        <v>1179</v>
      </c>
      <c r="D142" s="2" t="s">
        <v>1180</v>
      </c>
      <c r="E142" s="2" t="s">
        <v>1181</v>
      </c>
      <c r="F142" s="2" t="s">
        <v>1182</v>
      </c>
      <c r="G142" s="2" t="s">
        <v>1183</v>
      </c>
      <c r="H142" s="2" t="s">
        <v>1184</v>
      </c>
      <c r="I142" s="2" t="s">
        <v>1185</v>
      </c>
      <c r="J142" s="2" t="s">
        <v>1186</v>
      </c>
      <c r="K142" s="2" t="s">
        <v>1187</v>
      </c>
      <c r="L142" s="2" t="s">
        <v>1188</v>
      </c>
      <c r="M142" s="2" t="s">
        <v>1189</v>
      </c>
    </row>
    <row r="143" spans="1:13" ht="13.5" customHeight="1">
      <c r="A143" s="2" t="s">
        <v>1190</v>
      </c>
      <c r="B143" s="2" t="s">
        <v>1405</v>
      </c>
      <c r="C143" s="2">
        <v>8</v>
      </c>
      <c r="D143" s="2">
        <v>7.2072072072072002</v>
      </c>
      <c r="E143" s="8">
        <v>9.9027455459560791E-4</v>
      </c>
      <c r="F143" s="2" t="s">
        <v>1406</v>
      </c>
      <c r="G143" s="2">
        <v>106</v>
      </c>
      <c r="H143" s="2">
        <v>306</v>
      </c>
      <c r="I143" s="2">
        <v>20562</v>
      </c>
      <c r="J143" s="2">
        <v>5.07140214576396</v>
      </c>
      <c r="K143" s="2">
        <v>0.18703719995264501</v>
      </c>
      <c r="L143" s="2">
        <v>4.1393476382096402E-2</v>
      </c>
      <c r="M143" s="2">
        <v>4.0799311649338997E-2</v>
      </c>
    </row>
    <row r="144" spans="1:13" ht="13.5" customHeight="1">
      <c r="A144" s="2" t="s">
        <v>1246</v>
      </c>
      <c r="B144" s="2" t="s">
        <v>1407</v>
      </c>
      <c r="C144" s="2">
        <v>3</v>
      </c>
      <c r="D144" s="2">
        <v>2.7027027027027</v>
      </c>
      <c r="E144" s="2">
        <v>6.7256604627176794E-2</v>
      </c>
      <c r="F144" s="2" t="s">
        <v>1408</v>
      </c>
      <c r="G144" s="2">
        <v>104</v>
      </c>
      <c r="H144" s="2">
        <v>79</v>
      </c>
      <c r="I144" s="2">
        <v>19204</v>
      </c>
      <c r="J144" s="2">
        <v>7.0121713729308599</v>
      </c>
      <c r="K144" s="2">
        <v>0.99999999895439295</v>
      </c>
      <c r="L144" s="2">
        <v>1</v>
      </c>
      <c r="M144" s="2">
        <v>0.983108108108108</v>
      </c>
    </row>
    <row r="145" spans="1:13" ht="13.5" customHeight="1">
      <c r="A145" s="2" t="s">
        <v>1250</v>
      </c>
      <c r="B145" s="2" t="s">
        <v>1409</v>
      </c>
      <c r="C145" s="2">
        <v>3</v>
      </c>
      <c r="D145" s="2">
        <v>2.7027027027027</v>
      </c>
      <c r="E145" s="2">
        <v>6.87552530507404E-2</v>
      </c>
      <c r="F145" s="2" t="s">
        <v>1408</v>
      </c>
      <c r="G145" s="2">
        <v>106</v>
      </c>
      <c r="H145" s="2">
        <v>84</v>
      </c>
      <c r="I145" s="2">
        <v>20559</v>
      </c>
      <c r="J145" s="2">
        <v>6.9268867924528301</v>
      </c>
      <c r="K145" s="2">
        <v>1</v>
      </c>
      <c r="L145" s="2">
        <v>1</v>
      </c>
      <c r="M145" s="2">
        <v>0.98867924528301798</v>
      </c>
    </row>
    <row r="146" spans="1:13" ht="13.5" customHeight="1">
      <c r="A146" s="2" t="s">
        <v>1253</v>
      </c>
      <c r="B146" s="2" t="s">
        <v>1410</v>
      </c>
      <c r="C146" s="2">
        <v>3</v>
      </c>
      <c r="D146" s="2">
        <v>2.7027027027027</v>
      </c>
      <c r="E146" s="2">
        <v>9.0921541985899898E-2</v>
      </c>
      <c r="F146" s="2" t="s">
        <v>1408</v>
      </c>
      <c r="G146" s="2">
        <v>72</v>
      </c>
      <c r="H146" s="2">
        <v>74</v>
      </c>
      <c r="I146" s="2">
        <v>10386</v>
      </c>
      <c r="J146" s="2">
        <v>5.8479729729729701</v>
      </c>
      <c r="K146" s="2">
        <v>0.99885000214504405</v>
      </c>
      <c r="L146" s="2">
        <v>0.92220421157127097</v>
      </c>
      <c r="M146" s="2">
        <v>0.90921541985899901</v>
      </c>
    </row>
    <row r="147" spans="1:13" ht="13.5" customHeight="1"/>
    <row r="148" spans="1:13" ht="13.5" customHeight="1">
      <c r="A148" s="2" t="s">
        <v>1411</v>
      </c>
      <c r="B148" s="2" t="s">
        <v>1412</v>
      </c>
    </row>
    <row r="149" spans="1:13" ht="13.5" customHeight="1">
      <c r="A149" s="2" t="s">
        <v>1177</v>
      </c>
      <c r="B149" s="2" t="s">
        <v>1178</v>
      </c>
      <c r="C149" s="2" t="s">
        <v>1179</v>
      </c>
      <c r="D149" s="2" t="s">
        <v>1180</v>
      </c>
      <c r="E149" s="2" t="s">
        <v>1181</v>
      </c>
      <c r="F149" s="2" t="s">
        <v>1182</v>
      </c>
      <c r="G149" s="2" t="s">
        <v>1183</v>
      </c>
      <c r="H149" s="2" t="s">
        <v>1184</v>
      </c>
      <c r="I149" s="2" t="s">
        <v>1185</v>
      </c>
      <c r="J149" s="2" t="s">
        <v>1186</v>
      </c>
      <c r="K149" s="2" t="s">
        <v>1187</v>
      </c>
      <c r="L149" s="2" t="s">
        <v>1188</v>
      </c>
      <c r="M149" s="2" t="s">
        <v>1189</v>
      </c>
    </row>
    <row r="150" spans="1:13" ht="13.5" customHeight="1">
      <c r="A150" s="2" t="s">
        <v>1250</v>
      </c>
      <c r="B150" s="2" t="s">
        <v>1413</v>
      </c>
      <c r="C150" s="2">
        <v>3</v>
      </c>
      <c r="D150" s="2">
        <v>2.7027027027027</v>
      </c>
      <c r="E150" s="2">
        <v>2.8003472376320501E-2</v>
      </c>
      <c r="F150" s="2" t="s">
        <v>1414</v>
      </c>
      <c r="G150" s="2">
        <v>106</v>
      </c>
      <c r="H150" s="2">
        <v>51</v>
      </c>
      <c r="I150" s="2">
        <v>20559</v>
      </c>
      <c r="J150" s="2">
        <v>11.4089900110987</v>
      </c>
      <c r="K150" s="2">
        <v>0.99999999984825505</v>
      </c>
      <c r="L150" s="2">
        <v>0.63687897175860397</v>
      </c>
      <c r="M150" s="2">
        <v>0.62887797965108305</v>
      </c>
    </row>
    <row r="151" spans="1:13" ht="13.5" customHeight="1">
      <c r="A151" s="2" t="s">
        <v>1246</v>
      </c>
      <c r="B151" s="2" t="s">
        <v>1415</v>
      </c>
      <c r="C151" s="2">
        <v>3</v>
      </c>
      <c r="D151" s="2">
        <v>2.7027027027027</v>
      </c>
      <c r="E151" s="2">
        <v>3.63670473534215E-2</v>
      </c>
      <c r="F151" s="2" t="s">
        <v>1414</v>
      </c>
      <c r="G151" s="2">
        <v>104</v>
      </c>
      <c r="H151" s="2">
        <v>56</v>
      </c>
      <c r="I151" s="2">
        <v>19204</v>
      </c>
      <c r="J151" s="2">
        <v>9.8921703296703303</v>
      </c>
      <c r="K151" s="2">
        <v>0.99998333681867702</v>
      </c>
      <c r="L151" s="2">
        <v>0.64555939005461505</v>
      </c>
      <c r="M151" s="2">
        <v>0.632517786215128</v>
      </c>
    </row>
    <row r="152" spans="1:13" ht="13.5" customHeight="1">
      <c r="A152" s="2" t="s">
        <v>1253</v>
      </c>
      <c r="B152" s="2" t="s">
        <v>1416</v>
      </c>
      <c r="C152" s="2">
        <v>3</v>
      </c>
      <c r="D152" s="2">
        <v>2.7027027027027</v>
      </c>
      <c r="E152" s="2">
        <v>5.2498425564857697E-2</v>
      </c>
      <c r="F152" s="2" t="s">
        <v>1414</v>
      </c>
      <c r="G152" s="2">
        <v>72</v>
      </c>
      <c r="H152" s="2">
        <v>54</v>
      </c>
      <c r="I152" s="2">
        <v>10386</v>
      </c>
      <c r="J152" s="2">
        <v>8.0138888888888804</v>
      </c>
      <c r="K152" s="2">
        <v>0.97826419341200699</v>
      </c>
      <c r="L152" s="2">
        <v>0.62123136918414901</v>
      </c>
      <c r="M152" s="2">
        <v>0.61248163159000601</v>
      </c>
    </row>
    <row r="153" spans="1:13" ht="13.5" customHeight="1"/>
    <row r="154" spans="1:13" ht="13.5" customHeight="1">
      <c r="A154" s="2" t="s">
        <v>1417</v>
      </c>
      <c r="B154" s="2" t="s">
        <v>1418</v>
      </c>
    </row>
    <row r="155" spans="1:13" ht="13.5" customHeight="1">
      <c r="A155" s="2" t="s">
        <v>1177</v>
      </c>
      <c r="B155" s="2" t="s">
        <v>1178</v>
      </c>
      <c r="C155" s="2" t="s">
        <v>1179</v>
      </c>
      <c r="D155" s="2" t="s">
        <v>1180</v>
      </c>
      <c r="E155" s="2" t="s">
        <v>1181</v>
      </c>
      <c r="F155" s="2" t="s">
        <v>1182</v>
      </c>
      <c r="G155" s="2" t="s">
        <v>1183</v>
      </c>
      <c r="H155" s="2" t="s">
        <v>1184</v>
      </c>
      <c r="I155" s="2" t="s">
        <v>1185</v>
      </c>
      <c r="J155" s="2" t="s">
        <v>1186</v>
      </c>
      <c r="K155" s="2" t="s">
        <v>1187</v>
      </c>
      <c r="L155" s="2" t="s">
        <v>1188</v>
      </c>
      <c r="M155" s="2" t="s">
        <v>1189</v>
      </c>
    </row>
    <row r="156" spans="1:13" ht="13.5" customHeight="1">
      <c r="A156" s="2" t="s">
        <v>1198</v>
      </c>
      <c r="B156" s="2" t="s">
        <v>1419</v>
      </c>
      <c r="C156" s="2">
        <v>3</v>
      </c>
      <c r="D156" s="2">
        <v>2.7027027027027</v>
      </c>
      <c r="E156" s="2">
        <v>2.34687045724109E-2</v>
      </c>
      <c r="F156" s="2" t="s">
        <v>1420</v>
      </c>
      <c r="G156" s="2">
        <v>105</v>
      </c>
      <c r="H156" s="2">
        <v>44</v>
      </c>
      <c r="I156" s="2">
        <v>19308</v>
      </c>
      <c r="J156" s="2">
        <v>12.537662337662301</v>
      </c>
      <c r="K156" s="2">
        <v>0.99999999999999101</v>
      </c>
      <c r="L156" s="2">
        <v>0.48306527053624398</v>
      </c>
      <c r="M156" s="2">
        <v>0.47491974178086699</v>
      </c>
    </row>
    <row r="157" spans="1:13" ht="13.5" customHeight="1">
      <c r="A157" s="2" t="s">
        <v>1198</v>
      </c>
      <c r="B157" s="2" t="s">
        <v>1421</v>
      </c>
      <c r="C157" s="2">
        <v>8</v>
      </c>
      <c r="D157" s="2">
        <v>7.2072072072072002</v>
      </c>
      <c r="E157" s="2">
        <v>2.3618216104956801E-2</v>
      </c>
      <c r="F157" s="2" t="s">
        <v>1422</v>
      </c>
      <c r="G157" s="2">
        <v>105</v>
      </c>
      <c r="H157" s="2">
        <v>526</v>
      </c>
      <c r="I157" s="2">
        <v>19308</v>
      </c>
      <c r="J157" s="2">
        <v>2.7967409016838598</v>
      </c>
      <c r="K157" s="2">
        <v>0.99999999999999301</v>
      </c>
      <c r="L157" s="2">
        <v>0.48306527053624398</v>
      </c>
      <c r="M157" s="2">
        <v>0.47491974178086699</v>
      </c>
    </row>
    <row r="158" spans="1:13" ht="13.5" customHeight="1">
      <c r="A158" s="2" t="s">
        <v>1198</v>
      </c>
      <c r="B158" s="2" t="s">
        <v>1297</v>
      </c>
      <c r="C158" s="2">
        <v>7</v>
      </c>
      <c r="D158" s="2">
        <v>6.3063063063062996</v>
      </c>
      <c r="E158" s="2">
        <v>7.6743909797124199E-2</v>
      </c>
      <c r="F158" s="2" t="s">
        <v>1298</v>
      </c>
      <c r="G158" s="2">
        <v>105</v>
      </c>
      <c r="H158" s="2">
        <v>550</v>
      </c>
      <c r="I158" s="2">
        <v>19308</v>
      </c>
      <c r="J158" s="2">
        <v>2.3403636363636302</v>
      </c>
      <c r="K158" s="2">
        <v>1</v>
      </c>
      <c r="L158" s="2">
        <v>0.84271714680132004</v>
      </c>
      <c r="M158" s="2">
        <v>0.82850710693590202</v>
      </c>
    </row>
    <row r="159" spans="1:13" ht="13.5" customHeight="1">
      <c r="A159" s="2" t="s">
        <v>1198</v>
      </c>
      <c r="B159" s="2" t="s">
        <v>1423</v>
      </c>
      <c r="C159" s="2">
        <v>3</v>
      </c>
      <c r="D159" s="2">
        <v>2.7027027027027</v>
      </c>
      <c r="E159" s="2">
        <v>9.7990186473214905E-2</v>
      </c>
      <c r="F159" s="2" t="s">
        <v>1420</v>
      </c>
      <c r="G159" s="2">
        <v>105</v>
      </c>
      <c r="H159" s="2">
        <v>98</v>
      </c>
      <c r="I159" s="2">
        <v>19308</v>
      </c>
      <c r="J159" s="2">
        <v>5.62915451895043</v>
      </c>
      <c r="K159" s="2">
        <v>1</v>
      </c>
      <c r="L159" s="2">
        <v>0.90924227448615702</v>
      </c>
      <c r="M159" s="2">
        <v>0.89391047660259304</v>
      </c>
    </row>
    <row r="160" spans="1:13" ht="13.5" customHeight="1"/>
    <row r="161" spans="1:13" ht="13.5" customHeight="1">
      <c r="A161" s="2" t="s">
        <v>1424</v>
      </c>
      <c r="B161" s="2" t="s">
        <v>1425</v>
      </c>
    </row>
    <row r="162" spans="1:13" ht="13.5" customHeight="1">
      <c r="A162" s="2" t="s">
        <v>1177</v>
      </c>
      <c r="B162" s="2" t="s">
        <v>1178</v>
      </c>
      <c r="C162" s="2" t="s">
        <v>1179</v>
      </c>
      <c r="D162" s="2" t="s">
        <v>1180</v>
      </c>
      <c r="E162" s="2" t="s">
        <v>1181</v>
      </c>
      <c r="F162" s="2" t="s">
        <v>1182</v>
      </c>
      <c r="G162" s="2" t="s">
        <v>1183</v>
      </c>
      <c r="H162" s="2" t="s">
        <v>1184</v>
      </c>
      <c r="I162" s="2" t="s">
        <v>1185</v>
      </c>
      <c r="J162" s="2" t="s">
        <v>1186</v>
      </c>
      <c r="K162" s="2" t="s">
        <v>1187</v>
      </c>
      <c r="L162" s="2" t="s">
        <v>1188</v>
      </c>
      <c r="M162" s="2" t="s">
        <v>1189</v>
      </c>
    </row>
    <row r="163" spans="1:13" ht="13.5" customHeight="1">
      <c r="A163" s="2" t="s">
        <v>1190</v>
      </c>
      <c r="B163" s="2" t="s">
        <v>1426</v>
      </c>
      <c r="C163" s="2">
        <v>6</v>
      </c>
      <c r="D163" s="2">
        <v>5.4054054054053999</v>
      </c>
      <c r="E163" s="2">
        <v>1.07837619538254E-2</v>
      </c>
      <c r="F163" s="2" t="s">
        <v>1427</v>
      </c>
      <c r="G163" s="2">
        <v>106</v>
      </c>
      <c r="H163" s="2">
        <v>260</v>
      </c>
      <c r="I163" s="2">
        <v>20562</v>
      </c>
      <c r="J163" s="2">
        <v>4.4764876632801096</v>
      </c>
      <c r="K163" s="2">
        <v>0.89627857513657305</v>
      </c>
      <c r="L163" s="2">
        <v>0.28694749360723698</v>
      </c>
      <c r="M163" s="2">
        <v>0.28282863006263498</v>
      </c>
    </row>
    <row r="164" spans="1:13" ht="13.5" customHeight="1">
      <c r="A164" s="2" t="s">
        <v>1250</v>
      </c>
      <c r="B164" s="2" t="s">
        <v>1428</v>
      </c>
      <c r="C164" s="2">
        <v>3</v>
      </c>
      <c r="D164" s="2">
        <v>2.7027027027027</v>
      </c>
      <c r="E164" s="2">
        <v>7.4529946631056901E-2</v>
      </c>
      <c r="F164" s="2" t="s">
        <v>1429</v>
      </c>
      <c r="G164" s="2">
        <v>106</v>
      </c>
      <c r="H164" s="2">
        <v>88</v>
      </c>
      <c r="I164" s="2">
        <v>20559</v>
      </c>
      <c r="J164" s="2">
        <v>6.6120283018867898</v>
      </c>
      <c r="K164" s="2">
        <v>1</v>
      </c>
      <c r="L164" s="2">
        <v>1</v>
      </c>
      <c r="M164" s="2">
        <v>0.98867924528301798</v>
      </c>
    </row>
    <row r="165" spans="1:13" ht="13.5" customHeight="1">
      <c r="A165" s="2" t="s">
        <v>1394</v>
      </c>
      <c r="B165" s="2" t="s">
        <v>1430</v>
      </c>
      <c r="C165" s="2">
        <v>4</v>
      </c>
      <c r="D165" s="2">
        <v>3.6036036036036001</v>
      </c>
      <c r="E165" s="2">
        <v>0.119857051737587</v>
      </c>
      <c r="F165" s="2" t="s">
        <v>1431</v>
      </c>
      <c r="G165" s="2">
        <v>86</v>
      </c>
      <c r="H165" s="2">
        <v>200</v>
      </c>
      <c r="I165" s="2">
        <v>14106</v>
      </c>
      <c r="J165" s="2">
        <v>3.2804651162790601</v>
      </c>
      <c r="K165" s="2">
        <v>0.939720352737062</v>
      </c>
      <c r="L165" s="2">
        <v>0.68917804749112699</v>
      </c>
      <c r="M165" s="2">
        <v>0.68917804749112699</v>
      </c>
    </row>
    <row r="166" spans="1:13" ht="13.5" customHeight="1"/>
    <row r="167" spans="1:13" ht="13.5" customHeight="1">
      <c r="A167" s="2" t="s">
        <v>1432</v>
      </c>
      <c r="B167" s="2" t="s">
        <v>1433</v>
      </c>
    </row>
    <row r="168" spans="1:13" ht="13.5" customHeight="1">
      <c r="A168" s="2" t="s">
        <v>1177</v>
      </c>
      <c r="B168" s="2" t="s">
        <v>1178</v>
      </c>
      <c r="C168" s="2" t="s">
        <v>1179</v>
      </c>
      <c r="D168" s="2" t="s">
        <v>1180</v>
      </c>
      <c r="E168" s="2" t="s">
        <v>1181</v>
      </c>
      <c r="F168" s="2" t="s">
        <v>1182</v>
      </c>
      <c r="G168" s="2" t="s">
        <v>1183</v>
      </c>
      <c r="H168" s="2" t="s">
        <v>1184</v>
      </c>
      <c r="I168" s="2" t="s">
        <v>1185</v>
      </c>
      <c r="J168" s="2" t="s">
        <v>1186</v>
      </c>
      <c r="K168" s="2" t="s">
        <v>1187</v>
      </c>
      <c r="L168" s="2" t="s">
        <v>1188</v>
      </c>
      <c r="M168" s="2" t="s">
        <v>1189</v>
      </c>
    </row>
    <row r="169" spans="1:13" ht="13.5" customHeight="1">
      <c r="A169" s="2" t="s">
        <v>1434</v>
      </c>
      <c r="B169" s="2" t="s">
        <v>1435</v>
      </c>
      <c r="C169" s="2">
        <v>5</v>
      </c>
      <c r="D169" s="2">
        <v>4.5045045045045002</v>
      </c>
      <c r="E169" s="2">
        <v>4.1205729941990402E-3</v>
      </c>
      <c r="F169" s="2" t="s">
        <v>1436</v>
      </c>
      <c r="G169" s="2">
        <v>62</v>
      </c>
      <c r="H169" s="2">
        <v>88</v>
      </c>
      <c r="I169" s="2">
        <v>8164</v>
      </c>
      <c r="J169" s="2">
        <v>7.4816715542521903</v>
      </c>
      <c r="K169" s="2">
        <v>0.47488469292844998</v>
      </c>
      <c r="L169" s="2">
        <v>0.43224113726230001</v>
      </c>
      <c r="M169" s="2">
        <v>0.43224113726230001</v>
      </c>
    </row>
    <row r="170" spans="1:13" ht="13.5" customHeight="1">
      <c r="A170" s="2" t="s">
        <v>1434</v>
      </c>
      <c r="B170" s="2" t="s">
        <v>1437</v>
      </c>
      <c r="C170" s="2">
        <v>8</v>
      </c>
      <c r="D170" s="2">
        <v>7.2072072072072002</v>
      </c>
      <c r="E170" s="2">
        <v>1.12462990898664E-2</v>
      </c>
      <c r="F170" s="2" t="s">
        <v>1438</v>
      </c>
      <c r="G170" s="2">
        <v>62</v>
      </c>
      <c r="H170" s="2">
        <v>331</v>
      </c>
      <c r="I170" s="2">
        <v>8164</v>
      </c>
      <c r="J170" s="2">
        <v>3.1825358152226801</v>
      </c>
      <c r="K170" s="2">
        <v>0.82870407019450298</v>
      </c>
      <c r="L170" s="2">
        <v>0.43860566450478899</v>
      </c>
      <c r="M170" s="2">
        <v>0.43860566450478899</v>
      </c>
    </row>
    <row r="171" spans="1:13" ht="13.5" customHeight="1">
      <c r="A171" s="2" t="s">
        <v>1218</v>
      </c>
      <c r="B171" s="2" t="s">
        <v>1439</v>
      </c>
      <c r="C171" s="2">
        <v>7</v>
      </c>
      <c r="D171" s="2">
        <v>6.3063063063062996</v>
      </c>
      <c r="E171" s="2">
        <v>7.5133987733869798E-2</v>
      </c>
      <c r="F171" s="2" t="s">
        <v>1440</v>
      </c>
      <c r="G171" s="2">
        <v>69</v>
      </c>
      <c r="H171" s="2">
        <v>489</v>
      </c>
      <c r="I171" s="2">
        <v>11223</v>
      </c>
      <c r="J171" s="2">
        <v>2.3283542277940699</v>
      </c>
      <c r="K171" s="2">
        <v>0.98407140550453898</v>
      </c>
      <c r="L171" s="2">
        <v>0.79642026997901905</v>
      </c>
      <c r="M171" s="2">
        <v>0.79642026997901905</v>
      </c>
    </row>
    <row r="172" spans="1:13" ht="13.5" customHeight="1">
      <c r="A172" s="2" t="s">
        <v>1198</v>
      </c>
      <c r="B172" s="2" t="s">
        <v>1441</v>
      </c>
      <c r="C172" s="2">
        <v>7</v>
      </c>
      <c r="D172" s="2">
        <v>6.3063063063062996</v>
      </c>
      <c r="E172" s="2">
        <v>7.9369649287464206E-2</v>
      </c>
      <c r="F172" s="2" t="s">
        <v>1442</v>
      </c>
      <c r="G172" s="2">
        <v>105</v>
      </c>
      <c r="H172" s="2">
        <v>555</v>
      </c>
      <c r="I172" s="2">
        <v>19308</v>
      </c>
      <c r="J172" s="2">
        <v>2.3192792792792698</v>
      </c>
      <c r="K172" s="2">
        <v>1</v>
      </c>
      <c r="L172" s="2">
        <v>0.84653551406098304</v>
      </c>
      <c r="M172" s="2">
        <v>0.83226108823737399</v>
      </c>
    </row>
    <row r="173" spans="1:13" ht="13.5" customHeight="1">
      <c r="A173" s="2" t="s">
        <v>1434</v>
      </c>
      <c r="B173" s="2" t="s">
        <v>1443</v>
      </c>
      <c r="C173" s="2">
        <v>4</v>
      </c>
      <c r="D173" s="2">
        <v>3.6036036036036001</v>
      </c>
      <c r="E173" s="2">
        <v>0.18953057062186299</v>
      </c>
      <c r="F173" s="2" t="s">
        <v>1444</v>
      </c>
      <c r="G173" s="2">
        <v>62</v>
      </c>
      <c r="H173" s="2">
        <v>201</v>
      </c>
      <c r="I173" s="2">
        <v>8164</v>
      </c>
      <c r="J173" s="2">
        <v>2.62044615631519</v>
      </c>
      <c r="K173" s="2">
        <v>0.999999999999994</v>
      </c>
      <c r="L173" s="2">
        <v>1</v>
      </c>
      <c r="M173" s="2">
        <v>1</v>
      </c>
    </row>
    <row r="174" spans="1:13" ht="13.5" customHeight="1">
      <c r="A174" s="2" t="s">
        <v>1434</v>
      </c>
      <c r="B174" s="2" t="s">
        <v>1445</v>
      </c>
      <c r="C174" s="2">
        <v>5</v>
      </c>
      <c r="D174" s="2">
        <v>4.5045045045045002</v>
      </c>
      <c r="E174" s="2">
        <v>0.27170988586465</v>
      </c>
      <c r="F174" s="2" t="s">
        <v>1446</v>
      </c>
      <c r="G174" s="2">
        <v>62</v>
      </c>
      <c r="H174" s="2">
        <v>354</v>
      </c>
      <c r="I174" s="2">
        <v>8164</v>
      </c>
      <c r="J174" s="2">
        <v>1.8598505558592999</v>
      </c>
      <c r="K174" s="2">
        <v>1</v>
      </c>
      <c r="L174" s="2">
        <v>1</v>
      </c>
      <c r="M174" s="2">
        <v>1</v>
      </c>
    </row>
    <row r="175" spans="1:13" ht="13.5" customHeight="1"/>
    <row r="176" spans="1:13" ht="13.5" customHeight="1">
      <c r="A176" s="2" t="s">
        <v>1447</v>
      </c>
      <c r="B176" s="2" t="s">
        <v>1448</v>
      </c>
    </row>
    <row r="177" spans="1:13" ht="13.5" customHeight="1">
      <c r="A177" s="2" t="s">
        <v>1177</v>
      </c>
      <c r="B177" s="2" t="s">
        <v>1178</v>
      </c>
      <c r="C177" s="2" t="s">
        <v>1179</v>
      </c>
      <c r="D177" s="2" t="s">
        <v>1180</v>
      </c>
      <c r="E177" s="2" t="s">
        <v>1181</v>
      </c>
      <c r="F177" s="2" t="s">
        <v>1182</v>
      </c>
      <c r="G177" s="2" t="s">
        <v>1183</v>
      </c>
      <c r="H177" s="2" t="s">
        <v>1184</v>
      </c>
      <c r="I177" s="2" t="s">
        <v>1185</v>
      </c>
      <c r="J177" s="2" t="s">
        <v>1186</v>
      </c>
      <c r="K177" s="2" t="s">
        <v>1187</v>
      </c>
      <c r="L177" s="2" t="s">
        <v>1188</v>
      </c>
      <c r="M177" s="2" t="s">
        <v>1189</v>
      </c>
    </row>
    <row r="178" spans="1:13" ht="13.5" customHeight="1">
      <c r="A178" s="2" t="s">
        <v>1198</v>
      </c>
      <c r="B178" s="2" t="s">
        <v>1449</v>
      </c>
      <c r="C178" s="2">
        <v>3</v>
      </c>
      <c r="D178" s="2">
        <v>2.7027027027027</v>
      </c>
      <c r="E178" s="2">
        <v>4.1559124053954198E-3</v>
      </c>
      <c r="F178" s="2" t="s">
        <v>1450</v>
      </c>
      <c r="G178" s="2">
        <v>105</v>
      </c>
      <c r="H178" s="2">
        <v>18</v>
      </c>
      <c r="I178" s="2">
        <v>19308</v>
      </c>
      <c r="J178" s="2">
        <v>30.647619047618999</v>
      </c>
      <c r="K178" s="2">
        <v>0.99658806771361297</v>
      </c>
      <c r="L178" s="2">
        <v>0.20256090036032601</v>
      </c>
      <c r="M178" s="2">
        <v>0.19914528400527601</v>
      </c>
    </row>
    <row r="179" spans="1:13" ht="13.5" customHeight="1">
      <c r="A179" s="2" t="s">
        <v>1434</v>
      </c>
      <c r="B179" s="2" t="s">
        <v>1451</v>
      </c>
      <c r="C179" s="2">
        <v>3</v>
      </c>
      <c r="D179" s="2">
        <v>2.7027027027027</v>
      </c>
      <c r="E179" s="2">
        <v>9.5694133909905599E-3</v>
      </c>
      <c r="F179" s="2" t="s">
        <v>1450</v>
      </c>
      <c r="G179" s="2">
        <v>62</v>
      </c>
      <c r="H179" s="2">
        <v>20</v>
      </c>
      <c r="I179" s="2">
        <v>8164</v>
      </c>
      <c r="J179" s="2">
        <v>19.751612903225801</v>
      </c>
      <c r="K179" s="2">
        <v>0.77687366269843094</v>
      </c>
      <c r="L179" s="2">
        <v>0.43860566450478899</v>
      </c>
      <c r="M179" s="2">
        <v>0.43860566450478899</v>
      </c>
    </row>
    <row r="180" spans="1:13" ht="13.5" customHeight="1">
      <c r="A180" s="2" t="s">
        <v>1190</v>
      </c>
      <c r="B180" s="2" t="s">
        <v>1452</v>
      </c>
      <c r="C180" s="2">
        <v>8</v>
      </c>
      <c r="D180" s="2">
        <v>7.2072072072072002</v>
      </c>
      <c r="E180" s="2">
        <v>4.9246176106021902E-2</v>
      </c>
      <c r="F180" s="2" t="s">
        <v>1453</v>
      </c>
      <c r="G180" s="2">
        <v>106</v>
      </c>
      <c r="H180" s="2">
        <v>651</v>
      </c>
      <c r="I180" s="2">
        <v>20562</v>
      </c>
      <c r="J180" s="2">
        <v>2.38379271367707</v>
      </c>
      <c r="K180" s="2">
        <v>0.999973924725582</v>
      </c>
      <c r="L180" s="2">
        <v>0.73517505758275503</v>
      </c>
      <c r="M180" s="2">
        <v>0.72462230556003604</v>
      </c>
    </row>
    <row r="181" spans="1:13" ht="13.5" customHeight="1">
      <c r="A181" s="2" t="s">
        <v>1198</v>
      </c>
      <c r="B181" s="2" t="s">
        <v>1454</v>
      </c>
      <c r="C181" s="2">
        <v>4</v>
      </c>
      <c r="D181" s="2">
        <v>3.6036036036036001</v>
      </c>
      <c r="E181" s="2">
        <v>6.5969643145574797E-2</v>
      </c>
      <c r="F181" s="2" t="s">
        <v>1455</v>
      </c>
      <c r="G181" s="2">
        <v>105</v>
      </c>
      <c r="H181" s="2">
        <v>172</v>
      </c>
      <c r="I181" s="2">
        <v>19308</v>
      </c>
      <c r="J181" s="2">
        <v>4.27641196013289</v>
      </c>
      <c r="K181" s="2">
        <v>1</v>
      </c>
      <c r="L181" s="2">
        <v>0.80341601116575101</v>
      </c>
      <c r="M181" s="2">
        <v>0.78986867373406999</v>
      </c>
    </row>
    <row r="182" spans="1:13" ht="13.5" customHeight="1">
      <c r="A182" s="2" t="s">
        <v>1193</v>
      </c>
      <c r="B182" s="2" t="s">
        <v>1456</v>
      </c>
      <c r="C182" s="2">
        <v>4</v>
      </c>
      <c r="D182" s="2">
        <v>3.6036036036036001</v>
      </c>
      <c r="E182" s="2">
        <v>6.62119052763568E-2</v>
      </c>
      <c r="F182" s="2" t="s">
        <v>1457</v>
      </c>
      <c r="G182" s="2">
        <v>104</v>
      </c>
      <c r="H182" s="2">
        <v>170</v>
      </c>
      <c r="I182" s="2">
        <v>18869</v>
      </c>
      <c r="J182" s="2">
        <v>4.2690045248868698</v>
      </c>
      <c r="K182" s="2">
        <v>0.99999999863854505</v>
      </c>
      <c r="L182" s="2">
        <v>0.89687035328883302</v>
      </c>
      <c r="M182" s="2">
        <v>0.87580292888272004</v>
      </c>
    </row>
    <row r="183" spans="1:13" ht="13.5" customHeight="1">
      <c r="A183" s="2" t="s">
        <v>1250</v>
      </c>
      <c r="B183" s="2" t="s">
        <v>1458</v>
      </c>
      <c r="C183" s="2">
        <v>7</v>
      </c>
      <c r="D183" s="2">
        <v>6.3063063063062996</v>
      </c>
      <c r="E183" s="2">
        <v>0.112610628378763</v>
      </c>
      <c r="F183" s="2" t="s">
        <v>1459</v>
      </c>
      <c r="G183" s="2">
        <v>106</v>
      </c>
      <c r="H183" s="2">
        <v>645</v>
      </c>
      <c r="I183" s="2">
        <v>20559</v>
      </c>
      <c r="J183" s="2">
        <v>2.1049144361562</v>
      </c>
      <c r="K183" s="2">
        <v>1</v>
      </c>
      <c r="L183" s="2">
        <v>1</v>
      </c>
      <c r="M183" s="2">
        <v>0.98867924528301798</v>
      </c>
    </row>
    <row r="184" spans="1:13" ht="13.5" customHeight="1">
      <c r="A184" s="2" t="s">
        <v>1243</v>
      </c>
      <c r="B184" s="2" t="s">
        <v>1460</v>
      </c>
      <c r="C184" s="2">
        <v>6</v>
      </c>
      <c r="D184" s="2">
        <v>5.4054054054053999</v>
      </c>
      <c r="E184" s="2">
        <v>0.12170088542167599</v>
      </c>
      <c r="F184" s="2" t="s">
        <v>1461</v>
      </c>
      <c r="G184" s="2">
        <v>82</v>
      </c>
      <c r="H184" s="2">
        <v>469</v>
      </c>
      <c r="I184" s="2">
        <v>14495</v>
      </c>
      <c r="J184" s="2">
        <v>2.2614280513807201</v>
      </c>
      <c r="K184" s="2">
        <v>0.90326937166282695</v>
      </c>
      <c r="L184" s="2">
        <v>0.54765398439754198</v>
      </c>
      <c r="M184" s="2">
        <v>0.54765398439754198</v>
      </c>
    </row>
    <row r="185" spans="1:13" ht="13.5" customHeight="1">
      <c r="A185" s="2" t="s">
        <v>1250</v>
      </c>
      <c r="B185" s="2" t="s">
        <v>1462</v>
      </c>
      <c r="C185" s="2">
        <v>5</v>
      </c>
      <c r="D185" s="2">
        <v>4.5045045045045002</v>
      </c>
      <c r="E185" s="2">
        <v>0.14849083986602199</v>
      </c>
      <c r="F185" s="2" t="s">
        <v>1463</v>
      </c>
      <c r="G185" s="2">
        <v>106</v>
      </c>
      <c r="H185" s="2">
        <v>400</v>
      </c>
      <c r="I185" s="2">
        <v>20559</v>
      </c>
      <c r="J185" s="2">
        <v>2.4244103773584902</v>
      </c>
      <c r="K185" s="2">
        <v>1</v>
      </c>
      <c r="L185" s="2">
        <v>1</v>
      </c>
      <c r="M185" s="2">
        <v>0.98867924528301798</v>
      </c>
    </row>
    <row r="186" spans="1:13" ht="13.5" customHeight="1">
      <c r="A186" s="2" t="s">
        <v>1227</v>
      </c>
      <c r="B186" s="2" t="s">
        <v>1464</v>
      </c>
      <c r="C186" s="2">
        <v>7</v>
      </c>
      <c r="D186" s="2">
        <v>6.3063063063062996</v>
      </c>
      <c r="E186" s="2">
        <v>0.45012250112854602</v>
      </c>
      <c r="F186" s="2" t="s">
        <v>1465</v>
      </c>
      <c r="G186" s="2">
        <v>100</v>
      </c>
      <c r="H186" s="2">
        <v>955</v>
      </c>
      <c r="I186" s="2">
        <v>17615</v>
      </c>
      <c r="J186" s="2">
        <v>1.2911518324607301</v>
      </c>
      <c r="K186" s="2">
        <v>0.99999999112344495</v>
      </c>
      <c r="L186" s="2">
        <v>1</v>
      </c>
      <c r="M186" s="2">
        <v>1</v>
      </c>
    </row>
    <row r="187" spans="1:13" ht="13.5" customHeight="1"/>
    <row r="188" spans="1:13" ht="13.5" customHeight="1">
      <c r="A188" s="2" t="s">
        <v>1466</v>
      </c>
      <c r="B188" s="2" t="s">
        <v>1467</v>
      </c>
    </row>
    <row r="189" spans="1:13" ht="13.5" customHeight="1">
      <c r="A189" s="2" t="s">
        <v>1177</v>
      </c>
      <c r="B189" s="2" t="s">
        <v>1178</v>
      </c>
      <c r="C189" s="2" t="s">
        <v>1179</v>
      </c>
      <c r="D189" s="2" t="s">
        <v>1180</v>
      </c>
      <c r="E189" s="2" t="s">
        <v>1181</v>
      </c>
      <c r="F189" s="2" t="s">
        <v>1182</v>
      </c>
      <c r="G189" s="2" t="s">
        <v>1183</v>
      </c>
      <c r="H189" s="2" t="s">
        <v>1184</v>
      </c>
      <c r="I189" s="2" t="s">
        <v>1185</v>
      </c>
      <c r="J189" s="2" t="s">
        <v>1186</v>
      </c>
      <c r="K189" s="2" t="s">
        <v>1187</v>
      </c>
      <c r="L189" s="2" t="s">
        <v>1188</v>
      </c>
      <c r="M189" s="2" t="s">
        <v>1189</v>
      </c>
    </row>
    <row r="190" spans="1:13" ht="13.5" customHeight="1">
      <c r="A190" s="2" t="s">
        <v>1434</v>
      </c>
      <c r="B190" s="2" t="s">
        <v>1468</v>
      </c>
      <c r="C190" s="2">
        <v>4</v>
      </c>
      <c r="D190" s="2">
        <v>3.6036036036036001</v>
      </c>
      <c r="E190" s="2">
        <v>2.9458936128536398E-2</v>
      </c>
      <c r="F190" s="2" t="s">
        <v>1469</v>
      </c>
      <c r="G190" s="2">
        <v>62</v>
      </c>
      <c r="H190" s="2">
        <v>90</v>
      </c>
      <c r="I190" s="2">
        <v>8164</v>
      </c>
      <c r="J190" s="2">
        <v>5.8523297491039399</v>
      </c>
      <c r="K190" s="2">
        <v>0.99057739952627699</v>
      </c>
      <c r="L190" s="2">
        <v>0.67715729800735602</v>
      </c>
      <c r="M190" s="2">
        <v>0.67715729800735602</v>
      </c>
    </row>
    <row r="191" spans="1:13" ht="13.5" customHeight="1">
      <c r="A191" s="2" t="s">
        <v>1434</v>
      </c>
      <c r="B191" s="2" t="s">
        <v>1470</v>
      </c>
      <c r="C191" s="2">
        <v>4</v>
      </c>
      <c r="D191" s="2">
        <v>3.6036036036036001</v>
      </c>
      <c r="E191" s="2">
        <v>3.4726015282428503E-2</v>
      </c>
      <c r="F191" s="2" t="s">
        <v>1469</v>
      </c>
      <c r="G191" s="2">
        <v>62</v>
      </c>
      <c r="H191" s="2">
        <v>96</v>
      </c>
      <c r="I191" s="2">
        <v>8164</v>
      </c>
      <c r="J191" s="2">
        <v>5.4865591397849398</v>
      </c>
      <c r="K191" s="2">
        <v>0.995968247640455</v>
      </c>
      <c r="L191" s="2">
        <v>0.67715729800735602</v>
      </c>
      <c r="M191" s="2">
        <v>0.67715729800735602</v>
      </c>
    </row>
    <row r="192" spans="1:13" ht="13.5" customHeight="1">
      <c r="A192" s="2" t="s">
        <v>1434</v>
      </c>
      <c r="B192" s="2" t="s">
        <v>1471</v>
      </c>
      <c r="C192" s="2">
        <v>3</v>
      </c>
      <c r="D192" s="2">
        <v>2.7027027027027</v>
      </c>
      <c r="E192" s="2">
        <v>0.112659844135653</v>
      </c>
      <c r="F192" s="2" t="s">
        <v>1472</v>
      </c>
      <c r="G192" s="2">
        <v>62</v>
      </c>
      <c r="H192" s="2">
        <v>77</v>
      </c>
      <c r="I192" s="2">
        <v>8164</v>
      </c>
      <c r="J192" s="2">
        <v>5.1302890657729296</v>
      </c>
      <c r="K192" s="2">
        <v>0.99999999201892897</v>
      </c>
      <c r="L192" s="2">
        <v>1</v>
      </c>
      <c r="M192" s="2">
        <v>1</v>
      </c>
    </row>
    <row r="193" spans="1:13" ht="13.5" customHeight="1">
      <c r="A193" s="2" t="s">
        <v>1236</v>
      </c>
      <c r="B193" s="2" t="s">
        <v>1473</v>
      </c>
      <c r="C193" s="2">
        <v>4</v>
      </c>
      <c r="D193" s="2">
        <v>3.6036036036036001</v>
      </c>
      <c r="E193" s="2">
        <v>0.34301228126734401</v>
      </c>
      <c r="F193" s="2" t="s">
        <v>1474</v>
      </c>
      <c r="G193" s="2">
        <v>99</v>
      </c>
      <c r="H193" s="2">
        <v>94</v>
      </c>
      <c r="I193" s="2">
        <v>4447</v>
      </c>
      <c r="J193" s="2">
        <v>1.91145497528476</v>
      </c>
      <c r="K193" s="2">
        <v>0.99999999999996803</v>
      </c>
      <c r="L193" s="2">
        <v>1</v>
      </c>
      <c r="M193" s="2">
        <v>1</v>
      </c>
    </row>
    <row r="194" spans="1:13" ht="13.5" customHeight="1"/>
    <row r="195" spans="1:13" ht="13.5" customHeight="1">
      <c r="A195" s="2" t="s">
        <v>1475</v>
      </c>
      <c r="B195" s="2" t="s">
        <v>1476</v>
      </c>
    </row>
    <row r="196" spans="1:13" ht="13.5" customHeight="1">
      <c r="A196" s="2" t="s">
        <v>1177</v>
      </c>
      <c r="B196" s="2" t="s">
        <v>1178</v>
      </c>
      <c r="C196" s="2" t="s">
        <v>1179</v>
      </c>
      <c r="D196" s="2" t="s">
        <v>1180</v>
      </c>
      <c r="E196" s="2" t="s">
        <v>1181</v>
      </c>
      <c r="F196" s="2" t="s">
        <v>1182</v>
      </c>
      <c r="G196" s="2" t="s">
        <v>1183</v>
      </c>
      <c r="H196" s="2" t="s">
        <v>1184</v>
      </c>
      <c r="I196" s="2" t="s">
        <v>1185</v>
      </c>
      <c r="J196" s="2" t="s">
        <v>1186</v>
      </c>
      <c r="K196" s="2" t="s">
        <v>1187</v>
      </c>
      <c r="L196" s="2" t="s">
        <v>1188</v>
      </c>
      <c r="M196" s="2" t="s">
        <v>1189</v>
      </c>
    </row>
    <row r="197" spans="1:13" ht="13.5" customHeight="1">
      <c r="A197" s="2" t="s">
        <v>1193</v>
      </c>
      <c r="B197" s="2" t="s">
        <v>1317</v>
      </c>
      <c r="C197" s="2">
        <v>6</v>
      </c>
      <c r="D197" s="2">
        <v>5.4054054054053999</v>
      </c>
      <c r="E197" s="2">
        <v>3.6247072519186999E-3</v>
      </c>
      <c r="F197" s="2" t="s">
        <v>1318</v>
      </c>
      <c r="G197" s="2">
        <v>104</v>
      </c>
      <c r="H197" s="2">
        <v>187</v>
      </c>
      <c r="I197" s="2">
        <v>18869</v>
      </c>
      <c r="J197" s="2">
        <v>5.8213698066639203</v>
      </c>
      <c r="K197" s="2">
        <v>0.66112539657721303</v>
      </c>
      <c r="L197" s="2">
        <v>0.108016276107177</v>
      </c>
      <c r="M197" s="2">
        <v>0.105478981030834</v>
      </c>
    </row>
    <row r="198" spans="1:13" ht="13.5" customHeight="1">
      <c r="A198" s="2" t="s">
        <v>1190</v>
      </c>
      <c r="B198" s="2" t="s">
        <v>1477</v>
      </c>
      <c r="C198" s="2">
        <v>4</v>
      </c>
      <c r="D198" s="2">
        <v>3.6036036036036001</v>
      </c>
      <c r="E198" s="2">
        <v>0.52449950826500003</v>
      </c>
      <c r="F198" s="2" t="s">
        <v>1478</v>
      </c>
      <c r="G198" s="2">
        <v>106</v>
      </c>
      <c r="H198" s="2">
        <v>541</v>
      </c>
      <c r="I198" s="2">
        <v>20562</v>
      </c>
      <c r="J198" s="2">
        <v>1.4342412722770499</v>
      </c>
      <c r="K198" s="2">
        <v>1</v>
      </c>
      <c r="L198" s="2">
        <v>1</v>
      </c>
      <c r="M198" s="2">
        <v>0.99038461538461497</v>
      </c>
    </row>
    <row r="199" spans="1:13" ht="13.5" customHeight="1">
      <c r="A199" s="2" t="s">
        <v>1227</v>
      </c>
      <c r="B199" s="2" t="s">
        <v>1479</v>
      </c>
      <c r="C199" s="2">
        <v>5</v>
      </c>
      <c r="D199" s="2">
        <v>4.5045045045045002</v>
      </c>
      <c r="E199" s="2">
        <v>0.94908237567409404</v>
      </c>
      <c r="F199" s="2" t="s">
        <v>1480</v>
      </c>
      <c r="G199" s="2">
        <v>100</v>
      </c>
      <c r="H199" s="2">
        <v>1340</v>
      </c>
      <c r="I199" s="2">
        <v>17615</v>
      </c>
      <c r="J199" s="2">
        <v>0.65727611940298503</v>
      </c>
      <c r="K199" s="2">
        <v>1</v>
      </c>
      <c r="L199" s="2">
        <v>1</v>
      </c>
      <c r="M199" s="2">
        <v>1</v>
      </c>
    </row>
    <row r="200" spans="1:13" ht="13.5" customHeight="1"/>
    <row r="201" spans="1:13" ht="13.5" customHeight="1">
      <c r="A201" s="2" t="s">
        <v>1481</v>
      </c>
      <c r="B201" s="2" t="s">
        <v>1482</v>
      </c>
    </row>
    <row r="202" spans="1:13" ht="13.5" customHeight="1">
      <c r="A202" s="2" t="s">
        <v>1177</v>
      </c>
      <c r="B202" s="2" t="s">
        <v>1178</v>
      </c>
      <c r="C202" s="2" t="s">
        <v>1179</v>
      </c>
      <c r="D202" s="2" t="s">
        <v>1180</v>
      </c>
      <c r="E202" s="2" t="s">
        <v>1181</v>
      </c>
      <c r="F202" s="2" t="s">
        <v>1182</v>
      </c>
      <c r="G202" s="2" t="s">
        <v>1183</v>
      </c>
      <c r="H202" s="2" t="s">
        <v>1184</v>
      </c>
      <c r="I202" s="2" t="s">
        <v>1185</v>
      </c>
      <c r="J202" s="2" t="s">
        <v>1186</v>
      </c>
      <c r="K202" s="2" t="s">
        <v>1187</v>
      </c>
      <c r="L202" s="2" t="s">
        <v>1188</v>
      </c>
      <c r="M202" s="2" t="s">
        <v>1189</v>
      </c>
    </row>
    <row r="203" spans="1:13" ht="13.5" customHeight="1">
      <c r="A203" s="2" t="s">
        <v>1246</v>
      </c>
      <c r="B203" s="2" t="s">
        <v>1483</v>
      </c>
      <c r="C203" s="2">
        <v>3</v>
      </c>
      <c r="D203" s="2">
        <v>2.7027027027027</v>
      </c>
      <c r="E203" s="2">
        <v>7.3282844698255897E-2</v>
      </c>
      <c r="F203" s="2" t="s">
        <v>1484</v>
      </c>
      <c r="G203" s="2">
        <v>104</v>
      </c>
      <c r="H203" s="2">
        <v>83</v>
      </c>
      <c r="I203" s="2">
        <v>19204</v>
      </c>
      <c r="J203" s="2">
        <v>6.6742354031510596</v>
      </c>
      <c r="K203" s="2">
        <v>0.999999999847482</v>
      </c>
      <c r="L203" s="2">
        <v>1</v>
      </c>
      <c r="M203" s="2">
        <v>0.983108108108108</v>
      </c>
    </row>
    <row r="204" spans="1:13" ht="13.5" customHeight="1">
      <c r="A204" s="2" t="s">
        <v>1250</v>
      </c>
      <c r="B204" s="2" t="s">
        <v>1485</v>
      </c>
      <c r="C204" s="2">
        <v>3</v>
      </c>
      <c r="D204" s="2">
        <v>2.7027027027027</v>
      </c>
      <c r="E204" s="2">
        <v>9.5864394708194203E-2</v>
      </c>
      <c r="F204" s="2" t="s">
        <v>1484</v>
      </c>
      <c r="G204" s="2">
        <v>106</v>
      </c>
      <c r="H204" s="2">
        <v>102</v>
      </c>
      <c r="I204" s="2">
        <v>20559</v>
      </c>
      <c r="J204" s="2">
        <v>5.7044950055493899</v>
      </c>
      <c r="K204" s="2">
        <v>1</v>
      </c>
      <c r="L204" s="2">
        <v>1</v>
      </c>
      <c r="M204" s="2">
        <v>0.98867924528301798</v>
      </c>
    </row>
    <row r="205" spans="1:13" ht="13.5" customHeight="1">
      <c r="A205" s="2" t="s">
        <v>1253</v>
      </c>
      <c r="B205" s="2" t="s">
        <v>1486</v>
      </c>
      <c r="C205" s="2">
        <v>3</v>
      </c>
      <c r="D205" s="2">
        <v>2.7027027027027</v>
      </c>
      <c r="E205" s="2">
        <v>0.110235957853219</v>
      </c>
      <c r="F205" s="2" t="s">
        <v>1484</v>
      </c>
      <c r="G205" s="2">
        <v>72</v>
      </c>
      <c r="H205" s="2">
        <v>83</v>
      </c>
      <c r="I205" s="2">
        <v>10386</v>
      </c>
      <c r="J205" s="2">
        <v>5.2138554216867403</v>
      </c>
      <c r="K205" s="2">
        <v>0.99974966913469898</v>
      </c>
      <c r="L205" s="2">
        <v>0.97834412594732201</v>
      </c>
      <c r="M205" s="2">
        <v>0.96456463121566904</v>
      </c>
    </row>
    <row r="206" spans="1:13" ht="13.5" customHeight="1">
      <c r="A206" s="2" t="s">
        <v>1250</v>
      </c>
      <c r="B206" s="2" t="s">
        <v>1487</v>
      </c>
      <c r="C206" s="2">
        <v>3</v>
      </c>
      <c r="D206" s="2">
        <v>2.7027027027027</v>
      </c>
      <c r="E206" s="2">
        <v>0.13056708193768701</v>
      </c>
      <c r="F206" s="2" t="s">
        <v>1484</v>
      </c>
      <c r="G206" s="2">
        <v>106</v>
      </c>
      <c r="H206" s="2">
        <v>123</v>
      </c>
      <c r="I206" s="2">
        <v>20559</v>
      </c>
      <c r="J206" s="2">
        <v>4.73055683387022</v>
      </c>
      <c r="K206" s="2">
        <v>1</v>
      </c>
      <c r="L206" s="2">
        <v>1</v>
      </c>
      <c r="M206" s="2">
        <v>0.98867924528301798</v>
      </c>
    </row>
    <row r="207" spans="1:13" ht="13.5" customHeight="1">
      <c r="A207" s="2" t="s">
        <v>1243</v>
      </c>
      <c r="B207" s="2" t="s">
        <v>1488</v>
      </c>
      <c r="C207" s="2">
        <v>3</v>
      </c>
      <c r="D207" s="2">
        <v>2.7027027027027</v>
      </c>
      <c r="E207" s="2">
        <v>0.53861857568260696</v>
      </c>
      <c r="F207" s="2" t="s">
        <v>1484</v>
      </c>
      <c r="G207" s="2">
        <v>82</v>
      </c>
      <c r="H207" s="2">
        <v>321</v>
      </c>
      <c r="I207" s="2">
        <v>14495</v>
      </c>
      <c r="J207" s="2">
        <v>1.6520401185320199</v>
      </c>
      <c r="K207" s="2">
        <v>0.999999102401956</v>
      </c>
      <c r="L207" s="2">
        <v>1</v>
      </c>
      <c r="M207" s="2">
        <v>1</v>
      </c>
    </row>
    <row r="208" spans="1:13" ht="13.5" customHeight="1"/>
    <row r="209" spans="1:13" ht="13.5" customHeight="1">
      <c r="A209" s="2" t="s">
        <v>1489</v>
      </c>
      <c r="B209" s="2" t="s">
        <v>1490</v>
      </c>
    </row>
    <row r="210" spans="1:13" ht="13.5" customHeight="1">
      <c r="A210" s="2" t="s">
        <v>1177</v>
      </c>
      <c r="B210" s="2" t="s">
        <v>1178</v>
      </c>
      <c r="C210" s="2" t="s">
        <v>1179</v>
      </c>
      <c r="D210" s="2" t="s">
        <v>1180</v>
      </c>
      <c r="E210" s="2" t="s">
        <v>1181</v>
      </c>
      <c r="F210" s="2" t="s">
        <v>1182</v>
      </c>
      <c r="G210" s="2" t="s">
        <v>1183</v>
      </c>
      <c r="H210" s="2" t="s">
        <v>1184</v>
      </c>
      <c r="I210" s="2" t="s">
        <v>1185</v>
      </c>
      <c r="J210" s="2" t="s">
        <v>1186</v>
      </c>
      <c r="K210" s="2" t="s">
        <v>1187</v>
      </c>
      <c r="L210" s="2" t="s">
        <v>1188</v>
      </c>
      <c r="M210" s="2" t="s">
        <v>1189</v>
      </c>
    </row>
    <row r="211" spans="1:13" ht="13.5" customHeight="1">
      <c r="A211" s="2" t="s">
        <v>1193</v>
      </c>
      <c r="B211" s="2" t="s">
        <v>1491</v>
      </c>
      <c r="C211" s="2">
        <v>5</v>
      </c>
      <c r="D211" s="2">
        <v>4.5045045045045002</v>
      </c>
      <c r="E211" s="2">
        <v>7.8372287116290698E-3</v>
      </c>
      <c r="F211" s="2" t="s">
        <v>1492</v>
      </c>
      <c r="G211" s="2">
        <v>104</v>
      </c>
      <c r="H211" s="2">
        <v>143</v>
      </c>
      <c r="I211" s="2">
        <v>18869</v>
      </c>
      <c r="J211" s="2">
        <v>6.3438004303388897</v>
      </c>
      <c r="K211" s="2">
        <v>0.90412347917691505</v>
      </c>
      <c r="L211" s="2">
        <v>0.212317650551405</v>
      </c>
      <c r="M211" s="2">
        <v>0.20733032318945999</v>
      </c>
    </row>
    <row r="212" spans="1:13" ht="13.5" customHeight="1">
      <c r="A212" s="2" t="s">
        <v>1213</v>
      </c>
      <c r="B212" s="2" t="s">
        <v>1493</v>
      </c>
      <c r="C212" s="2">
        <v>3</v>
      </c>
      <c r="D212" s="2">
        <v>2.7027027027027</v>
      </c>
      <c r="E212" s="2">
        <v>0.12585280298190901</v>
      </c>
      <c r="F212" s="2" t="s">
        <v>1494</v>
      </c>
      <c r="G212" s="2">
        <v>80</v>
      </c>
      <c r="H212" s="2">
        <v>91</v>
      </c>
      <c r="I212" s="2">
        <v>11693</v>
      </c>
      <c r="J212" s="2">
        <v>4.8185439560439498</v>
      </c>
      <c r="K212" s="2">
        <v>0.99908294030809297</v>
      </c>
      <c r="L212" s="2">
        <v>0.94260511766174004</v>
      </c>
      <c r="M212" s="2">
        <v>0.94260511766174004</v>
      </c>
    </row>
    <row r="213" spans="1:13" ht="13.5" customHeight="1">
      <c r="A213" s="2" t="s">
        <v>1495</v>
      </c>
      <c r="B213" s="2" t="s">
        <v>1496</v>
      </c>
      <c r="C213" s="2">
        <v>5</v>
      </c>
      <c r="D213" s="2">
        <v>4.5045045045045002</v>
      </c>
      <c r="E213" s="2">
        <v>0.13296956136167201</v>
      </c>
      <c r="F213" s="2" t="s">
        <v>1492</v>
      </c>
      <c r="G213" s="2">
        <v>40</v>
      </c>
      <c r="H213" s="2">
        <v>346</v>
      </c>
      <c r="I213" s="2">
        <v>6833</v>
      </c>
      <c r="J213" s="2">
        <v>2.4685693641618398</v>
      </c>
      <c r="K213" s="2">
        <v>0.93352588807583103</v>
      </c>
      <c r="L213" s="2">
        <v>1</v>
      </c>
      <c r="M213" s="2">
        <v>1</v>
      </c>
    </row>
    <row r="214" spans="1:13" ht="13.5" customHeight="1">
      <c r="A214" s="2" t="s">
        <v>1495</v>
      </c>
      <c r="B214" s="2" t="s">
        <v>1497</v>
      </c>
      <c r="C214" s="2">
        <v>3</v>
      </c>
      <c r="D214" s="2">
        <v>2.7027027027027</v>
      </c>
      <c r="E214" s="2">
        <v>0.18987277060624899</v>
      </c>
      <c r="F214" s="2" t="s">
        <v>1498</v>
      </c>
      <c r="G214" s="2">
        <v>40</v>
      </c>
      <c r="H214" s="2">
        <v>140</v>
      </c>
      <c r="I214" s="2">
        <v>6833</v>
      </c>
      <c r="J214" s="2">
        <v>3.66053571428571</v>
      </c>
      <c r="K214" s="2">
        <v>0.98169746009550796</v>
      </c>
      <c r="L214" s="2">
        <v>1</v>
      </c>
      <c r="M214" s="2">
        <v>1</v>
      </c>
    </row>
    <row r="215" spans="1:13" ht="13.5" customHeight="1">
      <c r="A215" s="2" t="s">
        <v>1193</v>
      </c>
      <c r="B215" s="2" t="s">
        <v>1499</v>
      </c>
      <c r="C215" s="2">
        <v>3</v>
      </c>
      <c r="D215" s="2">
        <v>2.7027027027027</v>
      </c>
      <c r="E215" s="2">
        <v>0.19951258339842401</v>
      </c>
      <c r="F215" s="2" t="s">
        <v>1498</v>
      </c>
      <c r="G215" s="2">
        <v>104</v>
      </c>
      <c r="H215" s="2">
        <v>151</v>
      </c>
      <c r="I215" s="2">
        <v>18869</v>
      </c>
      <c r="J215" s="2">
        <v>3.60462302598064</v>
      </c>
      <c r="K215" s="2">
        <v>1</v>
      </c>
      <c r="L215" s="2">
        <v>1</v>
      </c>
      <c r="M215" s="2">
        <v>0.979797979797979</v>
      </c>
    </row>
    <row r="216" spans="1:13" ht="13.5" customHeight="1">
      <c r="A216" s="2" t="s">
        <v>1218</v>
      </c>
      <c r="B216" s="2" t="s">
        <v>1500</v>
      </c>
      <c r="C216" s="2">
        <v>5</v>
      </c>
      <c r="D216" s="2">
        <v>4.5045045045045002</v>
      </c>
      <c r="E216" s="2">
        <v>0.66850627397678197</v>
      </c>
      <c r="F216" s="2" t="s">
        <v>1501</v>
      </c>
      <c r="G216" s="2">
        <v>69</v>
      </c>
      <c r="H216" s="2">
        <v>744</v>
      </c>
      <c r="I216" s="2">
        <v>11223</v>
      </c>
      <c r="J216" s="2">
        <v>1.0930925666199101</v>
      </c>
      <c r="K216" s="2">
        <v>1</v>
      </c>
      <c r="L216" s="2">
        <v>1</v>
      </c>
      <c r="M216" s="2">
        <v>1</v>
      </c>
    </row>
    <row r="217" spans="1:13" ht="13.5" customHeight="1">
      <c r="A217" s="2" t="s">
        <v>1213</v>
      </c>
      <c r="B217" s="2" t="s">
        <v>1502</v>
      </c>
      <c r="C217" s="2">
        <v>4</v>
      </c>
      <c r="D217" s="2">
        <v>3.6036036036036001</v>
      </c>
      <c r="E217" s="2">
        <v>0.784103546385993</v>
      </c>
      <c r="F217" s="2" t="s">
        <v>1503</v>
      </c>
      <c r="G217" s="2">
        <v>80</v>
      </c>
      <c r="H217" s="2">
        <v>606</v>
      </c>
      <c r="I217" s="2">
        <v>11693</v>
      </c>
      <c r="J217" s="2">
        <v>0.96476897689768903</v>
      </c>
      <c r="K217" s="2">
        <v>1</v>
      </c>
      <c r="L217" s="2">
        <v>1</v>
      </c>
      <c r="M217" s="2">
        <v>1</v>
      </c>
    </row>
    <row r="218" spans="1:13" ht="13.5" customHeight="1"/>
    <row r="219" spans="1:13" ht="13.5" customHeight="1">
      <c r="A219" s="2" t="s">
        <v>1504</v>
      </c>
      <c r="B219" s="2" t="s">
        <v>1505</v>
      </c>
    </row>
    <row r="220" spans="1:13" ht="13.5" customHeight="1">
      <c r="A220" s="2" t="s">
        <v>1177</v>
      </c>
      <c r="B220" s="2" t="s">
        <v>1178</v>
      </c>
      <c r="C220" s="2" t="s">
        <v>1179</v>
      </c>
      <c r="D220" s="2" t="s">
        <v>1180</v>
      </c>
      <c r="E220" s="2" t="s">
        <v>1181</v>
      </c>
      <c r="F220" s="2" t="s">
        <v>1182</v>
      </c>
      <c r="G220" s="2" t="s">
        <v>1183</v>
      </c>
      <c r="H220" s="2" t="s">
        <v>1184</v>
      </c>
      <c r="I220" s="2" t="s">
        <v>1185</v>
      </c>
      <c r="J220" s="2" t="s">
        <v>1186</v>
      </c>
      <c r="K220" s="2" t="s">
        <v>1187</v>
      </c>
      <c r="L220" s="2" t="s">
        <v>1188</v>
      </c>
      <c r="M220" s="2" t="s">
        <v>1189</v>
      </c>
    </row>
    <row r="221" spans="1:13" ht="13.5" customHeight="1">
      <c r="A221" s="2" t="s">
        <v>1495</v>
      </c>
      <c r="B221" s="2" t="s">
        <v>1506</v>
      </c>
      <c r="C221" s="2">
        <v>26</v>
      </c>
      <c r="D221" s="2">
        <v>23.423423423423401</v>
      </c>
      <c r="E221" s="2">
        <v>0.25421389427219399</v>
      </c>
      <c r="F221" s="2" t="s">
        <v>1507</v>
      </c>
      <c r="G221" s="2">
        <v>40</v>
      </c>
      <c r="H221" s="2">
        <v>3933</v>
      </c>
      <c r="I221" s="2">
        <v>6833</v>
      </c>
      <c r="J221" s="2">
        <v>1.1292779049071899</v>
      </c>
      <c r="K221" s="2">
        <v>0.996200980938451</v>
      </c>
      <c r="L221" s="2">
        <v>1</v>
      </c>
      <c r="M221" s="2">
        <v>1</v>
      </c>
    </row>
    <row r="222" spans="1:13" ht="13.5" customHeight="1">
      <c r="A222" s="2" t="s">
        <v>1193</v>
      </c>
      <c r="B222" s="2" t="s">
        <v>1508</v>
      </c>
      <c r="C222" s="2">
        <v>17</v>
      </c>
      <c r="D222" s="2">
        <v>15.315315315315299</v>
      </c>
      <c r="E222" s="2">
        <v>0.36850677567898399</v>
      </c>
      <c r="F222" s="2" t="s">
        <v>1509</v>
      </c>
      <c r="G222" s="2">
        <v>104</v>
      </c>
      <c r="H222" s="2">
        <v>2643</v>
      </c>
      <c r="I222" s="2">
        <v>18869</v>
      </c>
      <c r="J222" s="2">
        <v>1.1669904537384601</v>
      </c>
      <c r="K222" s="2">
        <v>1</v>
      </c>
      <c r="L222" s="2">
        <v>1</v>
      </c>
      <c r="M222" s="2">
        <v>0.979797979797979</v>
      </c>
    </row>
    <row r="223" spans="1:13" ht="13.5" customHeight="1">
      <c r="A223" s="2" t="s">
        <v>1495</v>
      </c>
      <c r="B223" s="2" t="s">
        <v>1510</v>
      </c>
      <c r="C223" s="2">
        <v>11</v>
      </c>
      <c r="D223" s="2">
        <v>9.9099099099099099</v>
      </c>
      <c r="E223" s="2">
        <v>0.94862783702439302</v>
      </c>
      <c r="F223" s="2" t="s">
        <v>1511</v>
      </c>
      <c r="G223" s="2">
        <v>40</v>
      </c>
      <c r="H223" s="2">
        <v>2506</v>
      </c>
      <c r="I223" s="2">
        <v>6833</v>
      </c>
      <c r="J223" s="2">
        <v>0.74983040702314396</v>
      </c>
      <c r="K223" s="2">
        <v>1</v>
      </c>
      <c r="L223" s="2">
        <v>1</v>
      </c>
      <c r="M223" s="2">
        <v>1</v>
      </c>
    </row>
    <row r="224" spans="1:13" ht="13.5" customHeight="1"/>
    <row r="225" spans="1:13" ht="13.5" customHeight="1">
      <c r="A225" s="2" t="s">
        <v>1512</v>
      </c>
      <c r="B225" s="2" t="s">
        <v>1513</v>
      </c>
    </row>
    <row r="226" spans="1:13" ht="13.5" customHeight="1">
      <c r="A226" s="2" t="s">
        <v>1177</v>
      </c>
      <c r="B226" s="2" t="s">
        <v>1178</v>
      </c>
      <c r="C226" s="2" t="s">
        <v>1179</v>
      </c>
      <c r="D226" s="2" t="s">
        <v>1180</v>
      </c>
      <c r="E226" s="2" t="s">
        <v>1181</v>
      </c>
      <c r="F226" s="2" t="s">
        <v>1182</v>
      </c>
      <c r="G226" s="2" t="s">
        <v>1183</v>
      </c>
      <c r="H226" s="2" t="s">
        <v>1184</v>
      </c>
      <c r="I226" s="2" t="s">
        <v>1185</v>
      </c>
      <c r="J226" s="2" t="s">
        <v>1186</v>
      </c>
      <c r="K226" s="2" t="s">
        <v>1187</v>
      </c>
      <c r="L226" s="2" t="s">
        <v>1188</v>
      </c>
      <c r="M226" s="2" t="s">
        <v>1189</v>
      </c>
    </row>
    <row r="227" spans="1:13" ht="13.5" customHeight="1">
      <c r="A227" s="2" t="s">
        <v>1250</v>
      </c>
      <c r="B227" s="2" t="s">
        <v>1514</v>
      </c>
      <c r="C227" s="2">
        <v>24</v>
      </c>
      <c r="D227" s="2">
        <v>21.6216216216216</v>
      </c>
      <c r="E227" s="2">
        <v>0.217488428224622</v>
      </c>
      <c r="F227" s="2" t="s">
        <v>1515</v>
      </c>
      <c r="G227" s="2">
        <v>106</v>
      </c>
      <c r="H227" s="2">
        <v>3807</v>
      </c>
      <c r="I227" s="2">
        <v>20559</v>
      </c>
      <c r="J227" s="2">
        <v>1.22271287747</v>
      </c>
      <c r="K227" s="2">
        <v>1</v>
      </c>
      <c r="L227" s="2">
        <v>1</v>
      </c>
      <c r="M227" s="2">
        <v>0.98867924528301798</v>
      </c>
    </row>
    <row r="228" spans="1:13" ht="13.5" customHeight="1">
      <c r="A228" s="2" t="s">
        <v>1250</v>
      </c>
      <c r="B228" s="2" t="s">
        <v>1516</v>
      </c>
      <c r="C228" s="2">
        <v>31</v>
      </c>
      <c r="D228" s="2">
        <v>27.9279279279279</v>
      </c>
      <c r="E228" s="2">
        <v>0.312317975213665</v>
      </c>
      <c r="F228" s="2" t="s">
        <v>1517</v>
      </c>
      <c r="G228" s="2">
        <v>106</v>
      </c>
      <c r="H228" s="2">
        <v>5358</v>
      </c>
      <c r="I228" s="2">
        <v>20559</v>
      </c>
      <c r="J228" s="2">
        <v>1.1221608316254299</v>
      </c>
      <c r="K228" s="2">
        <v>1</v>
      </c>
      <c r="L228" s="2">
        <v>1</v>
      </c>
      <c r="M228" s="2">
        <v>0.98867924528301798</v>
      </c>
    </row>
    <row r="229" spans="1:13" ht="13.5" customHeight="1">
      <c r="A229" s="2" t="s">
        <v>1190</v>
      </c>
      <c r="B229" s="2" t="s">
        <v>1518</v>
      </c>
      <c r="C229" s="2">
        <v>30</v>
      </c>
      <c r="D229" s="2">
        <v>27.027027027027</v>
      </c>
      <c r="E229" s="2">
        <v>0.41876395553513301</v>
      </c>
      <c r="F229" s="2" t="s">
        <v>1519</v>
      </c>
      <c r="G229" s="2">
        <v>106</v>
      </c>
      <c r="H229" s="2">
        <v>5415</v>
      </c>
      <c r="I229" s="2">
        <v>20562</v>
      </c>
      <c r="J229" s="2">
        <v>1.07468771232948</v>
      </c>
      <c r="K229" s="2">
        <v>1</v>
      </c>
      <c r="L229" s="2">
        <v>1</v>
      </c>
      <c r="M229" s="2">
        <v>0.99038461538461497</v>
      </c>
    </row>
    <row r="230" spans="1:13" ht="13.5" customHeight="1">
      <c r="A230" s="2" t="s">
        <v>1250</v>
      </c>
      <c r="B230" s="2" t="s">
        <v>1520</v>
      </c>
      <c r="C230" s="2">
        <v>16</v>
      </c>
      <c r="D230" s="2">
        <v>14.4144144144144</v>
      </c>
      <c r="E230" s="2">
        <v>0.53804211904767796</v>
      </c>
      <c r="F230" s="2" t="s">
        <v>1521</v>
      </c>
      <c r="G230" s="2">
        <v>106</v>
      </c>
      <c r="H230" s="2">
        <v>2929</v>
      </c>
      <c r="I230" s="2">
        <v>20559</v>
      </c>
      <c r="J230" s="2">
        <v>1.05948968351617</v>
      </c>
      <c r="K230" s="2">
        <v>1</v>
      </c>
      <c r="L230" s="2">
        <v>1</v>
      </c>
      <c r="M230" s="2">
        <v>0.98867924528301798</v>
      </c>
    </row>
    <row r="231" spans="1:13" ht="13.5" customHeight="1">
      <c r="A231" s="2" t="s">
        <v>1243</v>
      </c>
      <c r="B231" s="2" t="s">
        <v>1522</v>
      </c>
      <c r="C231" s="2">
        <v>33</v>
      </c>
      <c r="D231" s="2">
        <v>29.729729729729701</v>
      </c>
      <c r="E231" s="2">
        <v>0.59108487396597698</v>
      </c>
      <c r="F231" s="2" t="s">
        <v>1523</v>
      </c>
      <c r="G231" s="2">
        <v>82</v>
      </c>
      <c r="H231" s="2">
        <v>5824</v>
      </c>
      <c r="I231" s="2">
        <v>14495</v>
      </c>
      <c r="J231" s="2">
        <v>1.00160605400696</v>
      </c>
      <c r="K231" s="2">
        <v>0.99999989781264398</v>
      </c>
      <c r="L231" s="2">
        <v>1</v>
      </c>
      <c r="M231" s="2">
        <v>1</v>
      </c>
    </row>
    <row r="232" spans="1:13" ht="13.5" customHeight="1">
      <c r="A232" s="2" t="s">
        <v>1243</v>
      </c>
      <c r="B232" s="2" t="s">
        <v>1524</v>
      </c>
      <c r="C232" s="2">
        <v>33</v>
      </c>
      <c r="D232" s="2">
        <v>29.729729729729701</v>
      </c>
      <c r="E232" s="2">
        <v>0.62474828274710803</v>
      </c>
      <c r="F232" s="2" t="s">
        <v>1523</v>
      </c>
      <c r="G232" s="2">
        <v>82</v>
      </c>
      <c r="H232" s="2">
        <v>5893</v>
      </c>
      <c r="I232" s="2">
        <v>14495</v>
      </c>
      <c r="J232" s="2">
        <v>0.98987844197125097</v>
      </c>
      <c r="K232" s="2">
        <v>0.99999997823250797</v>
      </c>
      <c r="L232" s="2">
        <v>1</v>
      </c>
      <c r="M232" s="2">
        <v>1</v>
      </c>
    </row>
    <row r="233" spans="1:13" ht="13.5" customHeight="1">
      <c r="A233" s="2" t="s">
        <v>1227</v>
      </c>
      <c r="B233" s="2" t="s">
        <v>1525</v>
      </c>
      <c r="C233" s="2">
        <v>42</v>
      </c>
      <c r="D233" s="2">
        <v>37.837837837837803</v>
      </c>
      <c r="E233" s="2">
        <v>0.87561345491779896</v>
      </c>
      <c r="F233" s="2" t="s">
        <v>1526</v>
      </c>
      <c r="G233" s="2">
        <v>100</v>
      </c>
      <c r="H233" s="2">
        <v>8221</v>
      </c>
      <c r="I233" s="2">
        <v>17615</v>
      </c>
      <c r="J233" s="2">
        <v>0.89992701617808002</v>
      </c>
      <c r="K233" s="2">
        <v>1</v>
      </c>
      <c r="L233" s="2">
        <v>1</v>
      </c>
      <c r="M233" s="2">
        <v>1</v>
      </c>
    </row>
    <row r="234" spans="1:13" ht="13.5" customHeight="1"/>
    <row r="235" spans="1:13" ht="13.5" customHeight="1">
      <c r="A235" s="2" t="s">
        <v>1527</v>
      </c>
      <c r="B235" s="2" t="s">
        <v>1528</v>
      </c>
    </row>
    <row r="236" spans="1:13" ht="13.5" customHeight="1">
      <c r="A236" s="2" t="s">
        <v>1177</v>
      </c>
      <c r="B236" s="2" t="s">
        <v>1178</v>
      </c>
      <c r="C236" s="2" t="s">
        <v>1179</v>
      </c>
      <c r="D236" s="2" t="s">
        <v>1180</v>
      </c>
      <c r="E236" s="2" t="s">
        <v>1181</v>
      </c>
      <c r="F236" s="2" t="s">
        <v>1182</v>
      </c>
      <c r="G236" s="2" t="s">
        <v>1183</v>
      </c>
      <c r="H236" s="2" t="s">
        <v>1184</v>
      </c>
      <c r="I236" s="2" t="s">
        <v>1185</v>
      </c>
      <c r="J236" s="2" t="s">
        <v>1186</v>
      </c>
      <c r="K236" s="2" t="s">
        <v>1187</v>
      </c>
      <c r="L236" s="2" t="s">
        <v>1188</v>
      </c>
      <c r="M236" s="2" t="s">
        <v>1189</v>
      </c>
    </row>
    <row r="237" spans="1:13" ht="13.5" customHeight="1">
      <c r="A237" s="2" t="s">
        <v>1495</v>
      </c>
      <c r="B237" s="2" t="s">
        <v>1529</v>
      </c>
      <c r="C237" s="2">
        <v>9</v>
      </c>
      <c r="D237" s="2">
        <v>8.1081081081080999</v>
      </c>
      <c r="E237" s="2">
        <v>0.59751283183697201</v>
      </c>
      <c r="F237" s="2" t="s">
        <v>1530</v>
      </c>
      <c r="G237" s="2">
        <v>40</v>
      </c>
      <c r="H237" s="2">
        <v>1440</v>
      </c>
      <c r="I237" s="2">
        <v>6833</v>
      </c>
      <c r="J237" s="2">
        <v>1.06765625</v>
      </c>
      <c r="K237" s="2">
        <v>0.99999996907649202</v>
      </c>
      <c r="L237" s="2">
        <v>1</v>
      </c>
      <c r="M237" s="2">
        <v>1</v>
      </c>
    </row>
    <row r="238" spans="1:13" ht="13.5" customHeight="1">
      <c r="A238" s="2" t="s">
        <v>1193</v>
      </c>
      <c r="B238" s="2" t="s">
        <v>1531</v>
      </c>
      <c r="C238" s="2">
        <v>9</v>
      </c>
      <c r="D238" s="2">
        <v>8.1081081081080999</v>
      </c>
      <c r="E238" s="2">
        <v>0.61434469267638203</v>
      </c>
      <c r="F238" s="2" t="s">
        <v>1530</v>
      </c>
      <c r="G238" s="2">
        <v>104</v>
      </c>
      <c r="H238" s="2">
        <v>1545</v>
      </c>
      <c r="I238" s="2">
        <v>18869</v>
      </c>
      <c r="J238" s="2">
        <v>1.05688946975354</v>
      </c>
      <c r="K238" s="2">
        <v>1</v>
      </c>
      <c r="L238" s="2">
        <v>1</v>
      </c>
      <c r="M238" s="2">
        <v>0.979797979797979</v>
      </c>
    </row>
    <row r="239" spans="1:13" ht="13.5" customHeight="1">
      <c r="A239" s="2" t="s">
        <v>1495</v>
      </c>
      <c r="B239" s="2" t="s">
        <v>1532</v>
      </c>
      <c r="C239" s="2">
        <v>11</v>
      </c>
      <c r="D239" s="2">
        <v>9.9099099099099099</v>
      </c>
      <c r="E239" s="2">
        <v>0.64369089862742501</v>
      </c>
      <c r="F239" s="2" t="s">
        <v>1533</v>
      </c>
      <c r="G239" s="2">
        <v>40</v>
      </c>
      <c r="H239" s="2">
        <v>1855</v>
      </c>
      <c r="I239" s="2">
        <v>6833</v>
      </c>
      <c r="J239" s="2">
        <v>1.0129784366576799</v>
      </c>
      <c r="K239" s="2">
        <v>0.99999999694710795</v>
      </c>
      <c r="L239" s="2">
        <v>1</v>
      </c>
      <c r="M239" s="2">
        <v>1</v>
      </c>
    </row>
    <row r="240" spans="1:13" ht="13.5" customHeight="1"/>
    <row r="241" spans="1:13" ht="13.5" customHeight="1">
      <c r="A241" s="2" t="s">
        <v>1534</v>
      </c>
      <c r="B241" s="2" t="s">
        <v>1535</v>
      </c>
    </row>
    <row r="242" spans="1:13" ht="13.5" customHeight="1">
      <c r="A242" s="2" t="s">
        <v>1177</v>
      </c>
      <c r="B242" s="2" t="s">
        <v>1178</v>
      </c>
      <c r="C242" s="2" t="s">
        <v>1179</v>
      </c>
      <c r="D242" s="2" t="s">
        <v>1180</v>
      </c>
      <c r="E242" s="2" t="s">
        <v>1181</v>
      </c>
      <c r="F242" s="2" t="s">
        <v>1182</v>
      </c>
      <c r="G242" s="2" t="s">
        <v>1183</v>
      </c>
      <c r="H242" s="2" t="s">
        <v>1184</v>
      </c>
      <c r="I242" s="2" t="s">
        <v>1185</v>
      </c>
      <c r="J242" s="2" t="s">
        <v>1186</v>
      </c>
      <c r="K242" s="2" t="s">
        <v>1187</v>
      </c>
      <c r="L242" s="2" t="s">
        <v>1188</v>
      </c>
      <c r="M242" s="2" t="s">
        <v>1189</v>
      </c>
    </row>
    <row r="243" spans="1:13" ht="13.5" customHeight="1">
      <c r="A243" s="2" t="s">
        <v>1190</v>
      </c>
      <c r="B243" s="2" t="s">
        <v>1536</v>
      </c>
      <c r="C243" s="2">
        <v>3</v>
      </c>
      <c r="D243" s="2">
        <v>2.7027027027027</v>
      </c>
      <c r="E243" s="2">
        <v>0.59355759291141397</v>
      </c>
      <c r="F243" s="2" t="s">
        <v>1537</v>
      </c>
      <c r="G243" s="2">
        <v>106</v>
      </c>
      <c r="H243" s="2">
        <v>389</v>
      </c>
      <c r="I243" s="2">
        <v>20562</v>
      </c>
      <c r="J243" s="2">
        <v>1.4959984478828099</v>
      </c>
      <c r="K243" s="2">
        <v>1</v>
      </c>
      <c r="L243" s="2">
        <v>1</v>
      </c>
      <c r="M243" s="2">
        <v>0.99038461538461497</v>
      </c>
    </row>
    <row r="244" spans="1:13" ht="13.5" customHeight="1">
      <c r="A244" s="2" t="s">
        <v>1190</v>
      </c>
      <c r="B244" s="2" t="s">
        <v>1538</v>
      </c>
      <c r="C244" s="2">
        <v>8</v>
      </c>
      <c r="D244" s="2">
        <v>7.2072072072072002</v>
      </c>
      <c r="E244" s="2">
        <v>0.60669714714007295</v>
      </c>
      <c r="F244" s="2" t="s">
        <v>1539</v>
      </c>
      <c r="G244" s="2">
        <v>106</v>
      </c>
      <c r="H244" s="2">
        <v>1437</v>
      </c>
      <c r="I244" s="2">
        <v>20562</v>
      </c>
      <c r="J244" s="2">
        <v>1.0799227951313599</v>
      </c>
      <c r="K244" s="2">
        <v>1</v>
      </c>
      <c r="L244" s="2">
        <v>1</v>
      </c>
      <c r="M244" s="2">
        <v>0.99038461538461497</v>
      </c>
    </row>
    <row r="245" spans="1:13" ht="13.5" customHeight="1">
      <c r="A245" s="2" t="s">
        <v>1227</v>
      </c>
      <c r="B245" s="2" t="s">
        <v>1540</v>
      </c>
      <c r="C245" s="2">
        <v>6</v>
      </c>
      <c r="D245" s="2">
        <v>5.4054054054053999</v>
      </c>
      <c r="E245" s="2">
        <v>0.86649015992219403</v>
      </c>
      <c r="F245" s="2" t="s">
        <v>1541</v>
      </c>
      <c r="G245" s="2">
        <v>100</v>
      </c>
      <c r="H245" s="2">
        <v>1306</v>
      </c>
      <c r="I245" s="2">
        <v>17615</v>
      </c>
      <c r="J245" s="2">
        <v>0.80926493108728903</v>
      </c>
      <c r="K245" s="2">
        <v>1</v>
      </c>
      <c r="L245" s="2">
        <v>1</v>
      </c>
      <c r="M245" s="2">
        <v>1</v>
      </c>
    </row>
    <row r="246" spans="1:13" ht="13.5" customHeight="1"/>
    <row r="247" spans="1:13" ht="13.5" customHeight="1">
      <c r="A247" s="2" t="s">
        <v>1542</v>
      </c>
      <c r="B247" s="2" t="s">
        <v>1543</v>
      </c>
    </row>
    <row r="248" spans="1:13" ht="13.5" customHeight="1">
      <c r="A248" s="2" t="s">
        <v>1177</v>
      </c>
      <c r="B248" s="2" t="s">
        <v>1178</v>
      </c>
      <c r="C248" s="2" t="s">
        <v>1179</v>
      </c>
      <c r="D248" s="2" t="s">
        <v>1180</v>
      </c>
      <c r="E248" s="2" t="s">
        <v>1181</v>
      </c>
      <c r="F248" s="2" t="s">
        <v>1182</v>
      </c>
      <c r="G248" s="2" t="s">
        <v>1183</v>
      </c>
      <c r="H248" s="2" t="s">
        <v>1184</v>
      </c>
      <c r="I248" s="2" t="s">
        <v>1185</v>
      </c>
      <c r="J248" s="2" t="s">
        <v>1186</v>
      </c>
      <c r="K248" s="2" t="s">
        <v>1187</v>
      </c>
      <c r="L248" s="2" t="s">
        <v>1188</v>
      </c>
      <c r="M248" s="2" t="s">
        <v>1189</v>
      </c>
    </row>
    <row r="249" spans="1:13" ht="13.5" customHeight="1">
      <c r="A249" s="2" t="s">
        <v>1250</v>
      </c>
      <c r="B249" s="2" t="s">
        <v>1520</v>
      </c>
      <c r="C249" s="2">
        <v>16</v>
      </c>
      <c r="D249" s="2">
        <v>14.4144144144144</v>
      </c>
      <c r="E249" s="2">
        <v>0.53804211904767796</v>
      </c>
      <c r="F249" s="2" t="s">
        <v>1521</v>
      </c>
      <c r="G249" s="2">
        <v>106</v>
      </c>
      <c r="H249" s="2">
        <v>2929</v>
      </c>
      <c r="I249" s="2">
        <v>20559</v>
      </c>
      <c r="J249" s="2">
        <v>1.05948968351617</v>
      </c>
      <c r="K249" s="2">
        <v>1</v>
      </c>
      <c r="L249" s="2">
        <v>1</v>
      </c>
      <c r="M249" s="2">
        <v>0.98867924528301798</v>
      </c>
    </row>
    <row r="250" spans="1:13" ht="13.5" customHeight="1">
      <c r="A250" s="2" t="s">
        <v>1190</v>
      </c>
      <c r="B250" s="2" t="s">
        <v>1544</v>
      </c>
      <c r="C250" s="2">
        <v>24</v>
      </c>
      <c r="D250" s="2">
        <v>21.6216216216216</v>
      </c>
      <c r="E250" s="2">
        <v>0.77717633266185304</v>
      </c>
      <c r="F250" s="2" t="s">
        <v>1545</v>
      </c>
      <c r="G250" s="2">
        <v>106</v>
      </c>
      <c r="H250" s="2">
        <v>5071</v>
      </c>
      <c r="I250" s="2">
        <v>20562</v>
      </c>
      <c r="J250" s="2">
        <v>0.91807280019943205</v>
      </c>
      <c r="K250" s="2">
        <v>1</v>
      </c>
      <c r="L250" s="2">
        <v>1</v>
      </c>
      <c r="M250" s="2">
        <v>0.99038461538461497</v>
      </c>
    </row>
    <row r="251" spans="1:13" ht="13.5" customHeight="1">
      <c r="A251" s="2" t="s">
        <v>1227</v>
      </c>
      <c r="B251" s="2" t="s">
        <v>1546</v>
      </c>
      <c r="C251" s="2">
        <v>19</v>
      </c>
      <c r="D251" s="2">
        <v>17.1171171171171</v>
      </c>
      <c r="E251" s="2">
        <v>0.84510143428100704</v>
      </c>
      <c r="F251" s="2" t="s">
        <v>1547</v>
      </c>
      <c r="G251" s="2">
        <v>100</v>
      </c>
      <c r="H251" s="2">
        <v>3854</v>
      </c>
      <c r="I251" s="2">
        <v>17615</v>
      </c>
      <c r="J251" s="2">
        <v>0.86840944473274495</v>
      </c>
      <c r="K251" s="2">
        <v>1</v>
      </c>
      <c r="L251" s="2">
        <v>1</v>
      </c>
      <c r="M251" s="2">
        <v>1</v>
      </c>
    </row>
    <row r="252" spans="1:13" ht="13.5" customHeight="1"/>
    <row r="253" spans="1:13" ht="13.5" customHeight="1">
      <c r="A253" s="2" t="s">
        <v>1548</v>
      </c>
      <c r="B253" s="2" t="s">
        <v>1549</v>
      </c>
    </row>
    <row r="254" spans="1:13" ht="13.5" customHeight="1">
      <c r="A254" s="2" t="s">
        <v>1177</v>
      </c>
      <c r="B254" s="2" t="s">
        <v>1178</v>
      </c>
      <c r="C254" s="2" t="s">
        <v>1179</v>
      </c>
      <c r="D254" s="2" t="s">
        <v>1180</v>
      </c>
      <c r="E254" s="2" t="s">
        <v>1181</v>
      </c>
      <c r="F254" s="2" t="s">
        <v>1182</v>
      </c>
      <c r="G254" s="2" t="s">
        <v>1183</v>
      </c>
      <c r="H254" s="2" t="s">
        <v>1184</v>
      </c>
      <c r="I254" s="2" t="s">
        <v>1185</v>
      </c>
      <c r="J254" s="2" t="s">
        <v>1186</v>
      </c>
      <c r="K254" s="2" t="s">
        <v>1187</v>
      </c>
      <c r="L254" s="2" t="s">
        <v>1188</v>
      </c>
      <c r="M254" s="2" t="s">
        <v>1189</v>
      </c>
    </row>
    <row r="255" spans="1:13" ht="13.5" customHeight="1">
      <c r="A255" s="2" t="s">
        <v>1250</v>
      </c>
      <c r="B255" s="2" t="s">
        <v>1550</v>
      </c>
      <c r="C255" s="2">
        <v>4</v>
      </c>
      <c r="D255" s="2">
        <v>3.6036036036036001</v>
      </c>
      <c r="E255" s="2">
        <v>0.89427354152453598</v>
      </c>
      <c r="F255" s="2" t="s">
        <v>1551</v>
      </c>
      <c r="G255" s="2">
        <v>106</v>
      </c>
      <c r="H255" s="2">
        <v>1009</v>
      </c>
      <c r="I255" s="2">
        <v>20559</v>
      </c>
      <c r="J255" s="2">
        <v>0.76889129906314801</v>
      </c>
      <c r="K255" s="2">
        <v>1</v>
      </c>
      <c r="L255" s="2">
        <v>1</v>
      </c>
      <c r="M255" s="2">
        <v>0.98867924528301798</v>
      </c>
    </row>
    <row r="256" spans="1:13" ht="13.5" customHeight="1">
      <c r="A256" s="2" t="s">
        <v>1250</v>
      </c>
      <c r="B256" s="2" t="s">
        <v>1552</v>
      </c>
      <c r="C256" s="2">
        <v>4</v>
      </c>
      <c r="D256" s="2">
        <v>3.6036036036036001</v>
      </c>
      <c r="E256" s="2">
        <v>0.89695671584996794</v>
      </c>
      <c r="F256" s="2" t="s">
        <v>1551</v>
      </c>
      <c r="G256" s="2">
        <v>106</v>
      </c>
      <c r="H256" s="2">
        <v>1016</v>
      </c>
      <c r="I256" s="2">
        <v>20559</v>
      </c>
      <c r="J256" s="2">
        <v>0.76359381964046902</v>
      </c>
      <c r="K256" s="2">
        <v>1</v>
      </c>
      <c r="L256" s="2">
        <v>1</v>
      </c>
      <c r="M256" s="2">
        <v>0.98867924528301798</v>
      </c>
    </row>
    <row r="257" spans="1:13" ht="13.5" customHeight="1">
      <c r="A257" s="2" t="s">
        <v>1250</v>
      </c>
      <c r="B257" s="2" t="s">
        <v>1553</v>
      </c>
      <c r="C257" s="2">
        <v>4</v>
      </c>
      <c r="D257" s="2">
        <v>3.6036036036036001</v>
      </c>
      <c r="E257" s="2">
        <v>0.90429283002732497</v>
      </c>
      <c r="F257" s="2" t="s">
        <v>1551</v>
      </c>
      <c r="G257" s="2">
        <v>106</v>
      </c>
      <c r="H257" s="2">
        <v>1036</v>
      </c>
      <c r="I257" s="2">
        <v>20559</v>
      </c>
      <c r="J257" s="2">
        <v>0.74885262621111603</v>
      </c>
      <c r="K257" s="2">
        <v>1</v>
      </c>
      <c r="L257" s="2">
        <v>1</v>
      </c>
      <c r="M257" s="2">
        <v>0.98867924528301798</v>
      </c>
    </row>
    <row r="258" spans="1:13" ht="13.5" customHeight="1">
      <c r="A258" s="2" t="s">
        <v>1250</v>
      </c>
      <c r="B258" s="2" t="s">
        <v>1554</v>
      </c>
      <c r="C258" s="2">
        <v>4</v>
      </c>
      <c r="D258" s="2">
        <v>3.6036036036036001</v>
      </c>
      <c r="E258" s="2">
        <v>0.90570293706178995</v>
      </c>
      <c r="F258" s="2" t="s">
        <v>1551</v>
      </c>
      <c r="G258" s="2">
        <v>106</v>
      </c>
      <c r="H258" s="2">
        <v>1040</v>
      </c>
      <c r="I258" s="2">
        <v>20559</v>
      </c>
      <c r="J258" s="2">
        <v>0.74597242380261197</v>
      </c>
      <c r="K258" s="2">
        <v>1</v>
      </c>
      <c r="L258" s="2">
        <v>1</v>
      </c>
      <c r="M258" s="2">
        <v>0.98867924528301798</v>
      </c>
    </row>
    <row r="259" spans="1:13" ht="13.5" customHeight="1">
      <c r="A259" s="2" t="s">
        <v>1250</v>
      </c>
      <c r="B259" s="2" t="s">
        <v>1555</v>
      </c>
      <c r="C259" s="2">
        <v>4</v>
      </c>
      <c r="D259" s="2">
        <v>3.6036036036036001</v>
      </c>
      <c r="E259" s="2">
        <v>0.91149109121166505</v>
      </c>
      <c r="F259" s="2" t="s">
        <v>1551</v>
      </c>
      <c r="G259" s="2">
        <v>106</v>
      </c>
      <c r="H259" s="2">
        <v>1057</v>
      </c>
      <c r="I259" s="2">
        <v>20559</v>
      </c>
      <c r="J259" s="2">
        <v>0.73397475946519997</v>
      </c>
      <c r="K259" s="2">
        <v>1</v>
      </c>
      <c r="L259" s="2">
        <v>1</v>
      </c>
      <c r="M259" s="2">
        <v>0.98867924528301798</v>
      </c>
    </row>
    <row r="260" spans="1:13" ht="13.5" customHeight="1">
      <c r="A260" s="2" t="s">
        <v>1250</v>
      </c>
      <c r="B260" s="2" t="s">
        <v>1556</v>
      </c>
      <c r="C260" s="2">
        <v>4</v>
      </c>
      <c r="D260" s="2">
        <v>3.6036036036036001</v>
      </c>
      <c r="E260" s="2">
        <v>0.91182144748345395</v>
      </c>
      <c r="F260" s="2" t="s">
        <v>1551</v>
      </c>
      <c r="G260" s="2">
        <v>106</v>
      </c>
      <c r="H260" s="2">
        <v>1058</v>
      </c>
      <c r="I260" s="2">
        <v>20559</v>
      </c>
      <c r="J260" s="2">
        <v>0.73328102150729302</v>
      </c>
      <c r="K260" s="2">
        <v>1</v>
      </c>
      <c r="L260" s="2">
        <v>1</v>
      </c>
      <c r="M260" s="2">
        <v>0.98867924528301798</v>
      </c>
    </row>
    <row r="261" spans="1:13" ht="13.5" customHeight="1">
      <c r="A261" s="2" t="s">
        <v>1250</v>
      </c>
      <c r="B261" s="2" t="s">
        <v>1557</v>
      </c>
      <c r="C261" s="2">
        <v>3</v>
      </c>
      <c r="D261" s="2">
        <v>2.7027027027027</v>
      </c>
      <c r="E261" s="2">
        <v>0.95549615305345104</v>
      </c>
      <c r="F261" s="2" t="s">
        <v>1558</v>
      </c>
      <c r="G261" s="2">
        <v>106</v>
      </c>
      <c r="H261" s="2">
        <v>937</v>
      </c>
      <c r="I261" s="2">
        <v>20559</v>
      </c>
      <c r="J261" s="2">
        <v>0.62098024606834301</v>
      </c>
      <c r="K261" s="2">
        <v>1</v>
      </c>
      <c r="L261" s="2">
        <v>1</v>
      </c>
      <c r="M261" s="2">
        <v>0.98867924528301798</v>
      </c>
    </row>
    <row r="262" spans="1:13" ht="13.5" customHeight="1"/>
    <row r="263" spans="1:13" ht="13.5" customHeight="1">
      <c r="A263" s="2" t="s">
        <v>1559</v>
      </c>
      <c r="B263" s="2" t="s">
        <v>1560</v>
      </c>
    </row>
    <row r="264" spans="1:13" ht="13.5" customHeight="1">
      <c r="A264" s="2" t="s">
        <v>1177</v>
      </c>
      <c r="B264" s="2" t="s">
        <v>1178</v>
      </c>
      <c r="C264" s="2" t="s">
        <v>1179</v>
      </c>
      <c r="D264" s="2" t="s">
        <v>1180</v>
      </c>
      <c r="E264" s="2" t="s">
        <v>1181</v>
      </c>
      <c r="F264" s="2" t="s">
        <v>1182</v>
      </c>
      <c r="G264" s="2" t="s">
        <v>1183</v>
      </c>
      <c r="H264" s="2" t="s">
        <v>1184</v>
      </c>
      <c r="I264" s="2" t="s">
        <v>1185</v>
      </c>
      <c r="J264" s="2" t="s">
        <v>1186</v>
      </c>
      <c r="K264" s="2" t="s">
        <v>1187</v>
      </c>
      <c r="L264" s="2" t="s">
        <v>1188</v>
      </c>
      <c r="M264" s="2" t="s">
        <v>1189</v>
      </c>
    </row>
    <row r="265" spans="1:13" ht="13.5" customHeight="1">
      <c r="A265" s="2" t="s">
        <v>1193</v>
      </c>
      <c r="B265" s="2" t="s">
        <v>1561</v>
      </c>
      <c r="C265" s="2">
        <v>4</v>
      </c>
      <c r="D265" s="2">
        <v>3.6036036036036001</v>
      </c>
      <c r="E265" s="2">
        <v>0.86166245202123903</v>
      </c>
      <c r="F265" s="2" t="s">
        <v>1562</v>
      </c>
      <c r="G265" s="2">
        <v>104</v>
      </c>
      <c r="H265" s="2">
        <v>874</v>
      </c>
      <c r="I265" s="2">
        <v>18869</v>
      </c>
      <c r="J265" s="2">
        <v>0.83035557120225301</v>
      </c>
      <c r="K265" s="2">
        <v>1</v>
      </c>
      <c r="L265" s="2">
        <v>1</v>
      </c>
      <c r="M265" s="2">
        <v>0.979797979797979</v>
      </c>
    </row>
    <row r="266" spans="1:13" ht="13.5" customHeight="1">
      <c r="A266" s="2" t="s">
        <v>1495</v>
      </c>
      <c r="B266" s="2" t="s">
        <v>1510</v>
      </c>
      <c r="C266" s="2">
        <v>11</v>
      </c>
      <c r="D266" s="2">
        <v>9.9099099099099099</v>
      </c>
      <c r="E266" s="2">
        <v>0.94862783702439302</v>
      </c>
      <c r="F266" s="2" t="s">
        <v>1511</v>
      </c>
      <c r="G266" s="2">
        <v>40</v>
      </c>
      <c r="H266" s="2">
        <v>2506</v>
      </c>
      <c r="I266" s="2">
        <v>6833</v>
      </c>
      <c r="J266" s="2">
        <v>0.74983040702314396</v>
      </c>
      <c r="K266" s="2">
        <v>1</v>
      </c>
      <c r="L266" s="2">
        <v>1</v>
      </c>
      <c r="M266" s="2">
        <v>1</v>
      </c>
    </row>
    <row r="267" spans="1:13" ht="13.5" customHeight="1">
      <c r="A267" s="2" t="s">
        <v>1243</v>
      </c>
      <c r="B267" s="2" t="s">
        <v>1563</v>
      </c>
      <c r="C267" s="2">
        <v>6</v>
      </c>
      <c r="D267" s="2">
        <v>5.4054054054053999</v>
      </c>
      <c r="E267" s="2">
        <v>0.98099955982159703</v>
      </c>
      <c r="F267" s="2" t="s">
        <v>1564</v>
      </c>
      <c r="G267" s="2">
        <v>82</v>
      </c>
      <c r="H267" s="2">
        <v>1827</v>
      </c>
      <c r="I267" s="2">
        <v>14495</v>
      </c>
      <c r="J267" s="2">
        <v>0.58051984460731298</v>
      </c>
      <c r="K267" s="2">
        <v>1</v>
      </c>
      <c r="L267" s="2">
        <v>1</v>
      </c>
      <c r="M267" s="2">
        <v>1</v>
      </c>
    </row>
    <row r="268" spans="1:13" ht="13.5" customHeight="1"/>
    <row r="269" spans="1:13" ht="13.5" customHeight="1"/>
    <row r="270" spans="1:13" ht="13.5" customHeight="1"/>
    <row r="271" spans="1:13" ht="13.5" customHeight="1"/>
    <row r="272" spans="1:13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977"/>
  <sheetViews>
    <sheetView workbookViewId="0"/>
  </sheetViews>
  <sheetFormatPr defaultColWidth="12.59765625" defaultRowHeight="15" customHeight="1"/>
  <cols>
    <col min="1" max="26" width="8.59765625" customWidth="1"/>
  </cols>
  <sheetData>
    <row r="1" spans="1:6" ht="13.5" customHeight="1">
      <c r="A1" s="4" t="s">
        <v>9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</row>
    <row r="2" spans="1:6" ht="13.5" customHeight="1">
      <c r="A2" s="4" t="s">
        <v>1565</v>
      </c>
      <c r="B2" s="2" t="s">
        <v>17</v>
      </c>
      <c r="C2" s="2" t="s">
        <v>21</v>
      </c>
      <c r="D2" s="2">
        <v>1211325</v>
      </c>
      <c r="E2" s="2">
        <v>1214153</v>
      </c>
      <c r="F2" s="2" t="s">
        <v>1566</v>
      </c>
    </row>
    <row r="3" spans="1:6" ht="13.5" customHeight="1">
      <c r="A3" s="4" t="s">
        <v>1567</v>
      </c>
      <c r="B3" s="2" t="s">
        <v>17</v>
      </c>
      <c r="C3" s="2" t="s">
        <v>21</v>
      </c>
      <c r="D3" s="2">
        <v>1211339</v>
      </c>
      <c r="E3" s="2">
        <v>1214133</v>
      </c>
      <c r="F3" s="2" t="s">
        <v>1566</v>
      </c>
    </row>
    <row r="4" spans="1:6" ht="13.5" customHeight="1">
      <c r="A4" s="4" t="s">
        <v>1568</v>
      </c>
      <c r="B4" s="2" t="s">
        <v>17</v>
      </c>
      <c r="C4" s="2" t="s">
        <v>21</v>
      </c>
      <c r="D4" s="2">
        <v>1211339</v>
      </c>
      <c r="E4" s="2">
        <v>1214138</v>
      </c>
      <c r="F4" s="2" t="s">
        <v>1566</v>
      </c>
    </row>
    <row r="5" spans="1:6" ht="13.5" customHeight="1">
      <c r="A5" s="4" t="s">
        <v>1569</v>
      </c>
      <c r="B5" s="2" t="s">
        <v>17</v>
      </c>
      <c r="C5" s="2" t="s">
        <v>21</v>
      </c>
      <c r="D5" s="2">
        <v>1211339</v>
      </c>
      <c r="E5" s="2">
        <v>1214153</v>
      </c>
      <c r="F5" s="2" t="s">
        <v>1566</v>
      </c>
    </row>
    <row r="6" spans="1:6" ht="13.5" customHeight="1">
      <c r="A6" s="4" t="s">
        <v>1570</v>
      </c>
      <c r="B6" s="2" t="s">
        <v>17</v>
      </c>
      <c r="C6" s="2" t="s">
        <v>21</v>
      </c>
      <c r="D6" s="2">
        <v>1211339</v>
      </c>
      <c r="E6" s="2">
        <v>1214153</v>
      </c>
      <c r="F6" s="2" t="s">
        <v>1566</v>
      </c>
    </row>
    <row r="7" spans="1:6" ht="13.5" customHeight="1">
      <c r="A7" s="4" t="s">
        <v>1571</v>
      </c>
      <c r="B7" s="2" t="s">
        <v>17</v>
      </c>
      <c r="C7" s="2" t="s">
        <v>21</v>
      </c>
      <c r="D7" s="2">
        <v>1211339</v>
      </c>
      <c r="E7" s="2">
        <v>1214153</v>
      </c>
      <c r="F7" s="2" t="s">
        <v>1566</v>
      </c>
    </row>
    <row r="8" spans="1:6" ht="13.5" customHeight="1">
      <c r="A8" s="4" t="s">
        <v>1572</v>
      </c>
      <c r="B8" s="2" t="s">
        <v>17</v>
      </c>
      <c r="C8" s="2" t="s">
        <v>21</v>
      </c>
      <c r="D8" s="2">
        <v>1211339</v>
      </c>
      <c r="E8" s="2">
        <v>1214153</v>
      </c>
      <c r="F8" s="2" t="s">
        <v>1566</v>
      </c>
    </row>
    <row r="9" spans="1:6" ht="13.5" customHeight="1">
      <c r="A9" s="4" t="s">
        <v>1573</v>
      </c>
      <c r="B9" s="2" t="s">
        <v>17</v>
      </c>
      <c r="C9" s="2" t="s">
        <v>21</v>
      </c>
      <c r="D9" s="2">
        <v>1211339</v>
      </c>
      <c r="E9" s="2">
        <v>1214153</v>
      </c>
      <c r="F9" s="2" t="s">
        <v>1566</v>
      </c>
    </row>
    <row r="10" spans="1:6" ht="13.5" customHeight="1">
      <c r="A10" s="4" t="s">
        <v>1574</v>
      </c>
      <c r="B10" s="2" t="s">
        <v>17</v>
      </c>
      <c r="C10" s="2" t="s">
        <v>21</v>
      </c>
      <c r="D10" s="2">
        <v>1211339</v>
      </c>
      <c r="E10" s="2">
        <v>1214153</v>
      </c>
      <c r="F10" s="2" t="s">
        <v>1566</v>
      </c>
    </row>
    <row r="11" spans="1:6" ht="13.5" customHeight="1">
      <c r="A11" s="4" t="s">
        <v>1575</v>
      </c>
      <c r="B11" s="2" t="s">
        <v>17</v>
      </c>
      <c r="C11" s="2" t="s">
        <v>21</v>
      </c>
      <c r="D11" s="2">
        <v>1211339</v>
      </c>
      <c r="E11" s="2">
        <v>1214153</v>
      </c>
      <c r="F11" s="2" t="s">
        <v>1566</v>
      </c>
    </row>
    <row r="12" spans="1:6" ht="13.5" customHeight="1">
      <c r="A12" s="4" t="s">
        <v>1576</v>
      </c>
      <c r="B12" s="2" t="s">
        <v>17</v>
      </c>
      <c r="C12" s="2" t="s">
        <v>21</v>
      </c>
      <c r="D12" s="2">
        <v>1211339</v>
      </c>
      <c r="E12" s="2">
        <v>1214153</v>
      </c>
      <c r="F12" s="2" t="s">
        <v>1566</v>
      </c>
    </row>
    <row r="13" spans="1:6" ht="13.5" customHeight="1">
      <c r="A13" s="4" t="s">
        <v>1577</v>
      </c>
      <c r="B13" s="2" t="s">
        <v>17</v>
      </c>
      <c r="C13" s="2" t="s">
        <v>21</v>
      </c>
      <c r="D13" s="2">
        <v>1211343</v>
      </c>
      <c r="E13" s="2">
        <v>1214153</v>
      </c>
      <c r="F13" s="2" t="s">
        <v>1566</v>
      </c>
    </row>
    <row r="14" spans="1:6" ht="13.5" customHeight="1">
      <c r="A14" s="4" t="s">
        <v>1578</v>
      </c>
      <c r="B14" s="2" t="s">
        <v>17</v>
      </c>
      <c r="C14" s="2" t="s">
        <v>21</v>
      </c>
      <c r="D14" s="2">
        <v>1211344</v>
      </c>
      <c r="E14" s="2">
        <v>1214152</v>
      </c>
      <c r="F14" s="2" t="s">
        <v>1566</v>
      </c>
    </row>
    <row r="15" spans="1:6" ht="13.5" customHeight="1">
      <c r="A15" s="4" t="s">
        <v>1579</v>
      </c>
      <c r="B15" s="2" t="s">
        <v>17</v>
      </c>
      <c r="C15" s="2" t="s">
        <v>18</v>
      </c>
      <c r="D15" s="2">
        <v>1232236</v>
      </c>
      <c r="E15" s="2">
        <v>1235041</v>
      </c>
      <c r="F15" s="2" t="s">
        <v>1580</v>
      </c>
    </row>
    <row r="16" spans="1:6" ht="13.5" customHeight="1">
      <c r="A16" s="4" t="s">
        <v>1579</v>
      </c>
      <c r="B16" s="2" t="s">
        <v>17</v>
      </c>
      <c r="C16" s="2" t="s">
        <v>18</v>
      </c>
      <c r="D16" s="2">
        <v>1232236</v>
      </c>
      <c r="E16" s="2">
        <v>1235041</v>
      </c>
      <c r="F16" s="2" t="s">
        <v>1580</v>
      </c>
    </row>
    <row r="17" spans="1:6" ht="13.5" customHeight="1">
      <c r="A17" s="4" t="s">
        <v>1579</v>
      </c>
      <c r="B17" s="2" t="s">
        <v>17</v>
      </c>
      <c r="C17" s="2" t="s">
        <v>18</v>
      </c>
      <c r="D17" s="2">
        <v>1232236</v>
      </c>
      <c r="E17" s="2">
        <v>1235041</v>
      </c>
      <c r="F17" s="2" t="s">
        <v>1580</v>
      </c>
    </row>
    <row r="18" spans="1:6" ht="13.5" customHeight="1">
      <c r="A18" s="4" t="s">
        <v>16</v>
      </c>
      <c r="B18" s="2" t="s">
        <v>17</v>
      </c>
      <c r="C18" s="2" t="s">
        <v>18</v>
      </c>
      <c r="D18" s="2">
        <v>1435522</v>
      </c>
      <c r="E18" s="2">
        <v>1440765</v>
      </c>
      <c r="F18" s="2" t="s">
        <v>54</v>
      </c>
    </row>
    <row r="19" spans="1:6" ht="13.5" customHeight="1">
      <c r="A19" s="4" t="s">
        <v>20</v>
      </c>
      <c r="B19" s="2" t="s">
        <v>17</v>
      </c>
      <c r="C19" s="2" t="s">
        <v>18</v>
      </c>
      <c r="D19" s="2">
        <v>1435689</v>
      </c>
      <c r="E19" s="2">
        <v>1442882</v>
      </c>
      <c r="F19" s="2" t="s">
        <v>54</v>
      </c>
    </row>
    <row r="20" spans="1:6" ht="13.5" customHeight="1">
      <c r="A20" s="4" t="s">
        <v>23</v>
      </c>
      <c r="B20" s="2" t="s">
        <v>17</v>
      </c>
      <c r="C20" s="2" t="s">
        <v>21</v>
      </c>
      <c r="D20" s="2">
        <v>1534777</v>
      </c>
      <c r="E20" s="2">
        <v>1540624</v>
      </c>
      <c r="F20" s="2" t="s">
        <v>51</v>
      </c>
    </row>
    <row r="21" spans="1:6" ht="13.5" customHeight="1">
      <c r="A21" s="4" t="s">
        <v>24</v>
      </c>
      <c r="B21" s="2" t="s">
        <v>17</v>
      </c>
      <c r="C21" s="2" t="s">
        <v>21</v>
      </c>
      <c r="D21" s="2">
        <v>1535206</v>
      </c>
      <c r="E21" s="2">
        <v>1540453</v>
      </c>
      <c r="F21" s="2" t="s">
        <v>51</v>
      </c>
    </row>
    <row r="22" spans="1:6" ht="13.5" customHeight="1">
      <c r="A22" s="4" t="s">
        <v>1581</v>
      </c>
      <c r="B22" s="2" t="s">
        <v>17</v>
      </c>
      <c r="C22" s="2" t="s">
        <v>18</v>
      </c>
      <c r="D22" s="2">
        <v>6424775</v>
      </c>
      <c r="E22" s="2">
        <v>6460944</v>
      </c>
      <c r="F22" s="2" t="s">
        <v>1582</v>
      </c>
    </row>
    <row r="23" spans="1:6" ht="13.5" customHeight="1">
      <c r="A23" s="4" t="s">
        <v>1583</v>
      </c>
      <c r="B23" s="2" t="s">
        <v>17</v>
      </c>
      <c r="C23" s="2" t="s">
        <v>18</v>
      </c>
      <c r="D23" s="2">
        <v>6424787</v>
      </c>
      <c r="E23" s="2">
        <v>6456671</v>
      </c>
      <c r="F23" s="2" t="s">
        <v>1582</v>
      </c>
    </row>
    <row r="24" spans="1:6" ht="13.5" customHeight="1">
      <c r="A24" s="4" t="s">
        <v>1584</v>
      </c>
      <c r="B24" s="2" t="s">
        <v>17</v>
      </c>
      <c r="C24" s="2" t="s">
        <v>18</v>
      </c>
      <c r="D24" s="2">
        <v>6448042</v>
      </c>
      <c r="E24" s="2">
        <v>6460399</v>
      </c>
      <c r="F24" s="2" t="s">
        <v>1582</v>
      </c>
    </row>
    <row r="25" spans="1:6" ht="13.5" customHeight="1">
      <c r="A25" s="4" t="s">
        <v>1585</v>
      </c>
      <c r="B25" s="2" t="s">
        <v>17</v>
      </c>
      <c r="C25" s="2" t="s">
        <v>18</v>
      </c>
      <c r="D25" s="2">
        <v>6448466</v>
      </c>
      <c r="E25" s="2">
        <v>6460052</v>
      </c>
      <c r="F25" s="2" t="s">
        <v>1582</v>
      </c>
    </row>
    <row r="26" spans="1:6" ht="13.5" customHeight="1">
      <c r="A26" s="4" t="s">
        <v>1586</v>
      </c>
      <c r="B26" s="2" t="s">
        <v>17</v>
      </c>
      <c r="C26" s="2" t="s">
        <v>18</v>
      </c>
      <c r="D26" s="2">
        <v>6449054</v>
      </c>
      <c r="E26" s="2">
        <v>6460926</v>
      </c>
      <c r="F26" s="2" t="s">
        <v>1582</v>
      </c>
    </row>
    <row r="27" spans="1:6" ht="13.5" customHeight="1">
      <c r="A27" s="4" t="s">
        <v>1587</v>
      </c>
      <c r="B27" s="2" t="s">
        <v>17</v>
      </c>
      <c r="C27" s="2" t="s">
        <v>18</v>
      </c>
      <c r="D27" s="2">
        <v>6451316</v>
      </c>
      <c r="E27" s="2">
        <v>6457263</v>
      </c>
      <c r="F27" s="2" t="s">
        <v>1582</v>
      </c>
    </row>
    <row r="28" spans="1:6" ht="13.5" customHeight="1">
      <c r="A28" s="4" t="s">
        <v>1588</v>
      </c>
      <c r="B28" s="2" t="s">
        <v>17</v>
      </c>
      <c r="C28" s="2" t="s">
        <v>18</v>
      </c>
      <c r="D28" s="2">
        <v>6451657</v>
      </c>
      <c r="E28" s="2">
        <v>6461367</v>
      </c>
      <c r="F28" s="2" t="s">
        <v>1582</v>
      </c>
    </row>
    <row r="29" spans="1:6" ht="13.5" customHeight="1">
      <c r="A29" s="4" t="s">
        <v>1589</v>
      </c>
      <c r="B29" s="2" t="s">
        <v>17</v>
      </c>
      <c r="C29" s="2" t="s">
        <v>18</v>
      </c>
      <c r="D29" s="2">
        <v>6451716</v>
      </c>
      <c r="E29" s="2">
        <v>6460405</v>
      </c>
      <c r="F29" s="2" t="s">
        <v>1582</v>
      </c>
    </row>
    <row r="30" spans="1:6" ht="13.5" customHeight="1">
      <c r="A30" s="4" t="s">
        <v>1581</v>
      </c>
      <c r="B30" s="2" t="s">
        <v>17</v>
      </c>
      <c r="C30" s="2" t="s">
        <v>18</v>
      </c>
      <c r="D30" s="2">
        <v>6424775</v>
      </c>
      <c r="E30" s="2">
        <v>6460944</v>
      </c>
      <c r="F30" s="2" t="s">
        <v>1582</v>
      </c>
    </row>
    <row r="31" spans="1:6" ht="13.5" customHeight="1">
      <c r="A31" s="4" t="s">
        <v>1584</v>
      </c>
      <c r="B31" s="2" t="s">
        <v>17</v>
      </c>
      <c r="C31" s="2" t="s">
        <v>18</v>
      </c>
      <c r="D31" s="2">
        <v>6448042</v>
      </c>
      <c r="E31" s="2">
        <v>6460399</v>
      </c>
      <c r="F31" s="2" t="s">
        <v>1582</v>
      </c>
    </row>
    <row r="32" spans="1:6" ht="13.5" customHeight="1">
      <c r="A32" s="4" t="s">
        <v>1585</v>
      </c>
      <c r="B32" s="2" t="s">
        <v>17</v>
      </c>
      <c r="C32" s="2" t="s">
        <v>18</v>
      </c>
      <c r="D32" s="2">
        <v>6448466</v>
      </c>
      <c r="E32" s="2">
        <v>6460052</v>
      </c>
      <c r="F32" s="2" t="s">
        <v>1582</v>
      </c>
    </row>
    <row r="33" spans="1:6" ht="13.5" customHeight="1">
      <c r="A33" s="4" t="s">
        <v>1586</v>
      </c>
      <c r="B33" s="2" t="s">
        <v>17</v>
      </c>
      <c r="C33" s="2" t="s">
        <v>18</v>
      </c>
      <c r="D33" s="2">
        <v>6449054</v>
      </c>
      <c r="E33" s="2">
        <v>6460926</v>
      </c>
      <c r="F33" s="2" t="s">
        <v>1582</v>
      </c>
    </row>
    <row r="34" spans="1:6" ht="13.5" customHeight="1">
      <c r="A34" s="4" t="s">
        <v>1587</v>
      </c>
      <c r="B34" s="2" t="s">
        <v>17</v>
      </c>
      <c r="C34" s="2" t="s">
        <v>18</v>
      </c>
      <c r="D34" s="2">
        <v>6451316</v>
      </c>
      <c r="E34" s="2">
        <v>6457263</v>
      </c>
      <c r="F34" s="2" t="s">
        <v>1582</v>
      </c>
    </row>
    <row r="35" spans="1:6" ht="13.5" customHeight="1">
      <c r="A35" s="4" t="s">
        <v>1588</v>
      </c>
      <c r="B35" s="2" t="s">
        <v>17</v>
      </c>
      <c r="C35" s="2" t="s">
        <v>18</v>
      </c>
      <c r="D35" s="2">
        <v>6451657</v>
      </c>
      <c r="E35" s="2">
        <v>6461367</v>
      </c>
      <c r="F35" s="2" t="s">
        <v>1582</v>
      </c>
    </row>
    <row r="36" spans="1:6" ht="13.5" customHeight="1">
      <c r="A36" s="4" t="s">
        <v>1589</v>
      </c>
      <c r="B36" s="2" t="s">
        <v>17</v>
      </c>
      <c r="C36" s="2" t="s">
        <v>18</v>
      </c>
      <c r="D36" s="2">
        <v>6451716</v>
      </c>
      <c r="E36" s="2">
        <v>6460405</v>
      </c>
      <c r="F36" s="2" t="s">
        <v>1582</v>
      </c>
    </row>
    <row r="37" spans="1:6" ht="13.5" customHeight="1">
      <c r="A37" s="4" t="s">
        <v>1590</v>
      </c>
      <c r="B37" s="2" t="s">
        <v>17</v>
      </c>
      <c r="C37" s="2" t="s">
        <v>21</v>
      </c>
      <c r="D37" s="2">
        <v>11106534</v>
      </c>
      <c r="E37" s="2">
        <v>11262530</v>
      </c>
      <c r="F37" s="2" t="s">
        <v>1591</v>
      </c>
    </row>
    <row r="38" spans="1:6" ht="13.5" customHeight="1">
      <c r="A38" s="4" t="s">
        <v>1592</v>
      </c>
      <c r="B38" s="2" t="s">
        <v>17</v>
      </c>
      <c r="C38" s="2" t="s">
        <v>21</v>
      </c>
      <c r="D38" s="2">
        <v>11106534</v>
      </c>
      <c r="E38" s="2">
        <v>11262551</v>
      </c>
      <c r="F38" s="2" t="s">
        <v>1591</v>
      </c>
    </row>
    <row r="39" spans="1:6" ht="13.5" customHeight="1">
      <c r="A39" s="4" t="s">
        <v>1593</v>
      </c>
      <c r="B39" s="2" t="s">
        <v>17</v>
      </c>
      <c r="C39" s="2" t="s">
        <v>21</v>
      </c>
      <c r="D39" s="2">
        <v>11106536</v>
      </c>
      <c r="E39" s="2">
        <v>11262528</v>
      </c>
      <c r="F39" s="2" t="s">
        <v>1591</v>
      </c>
    </row>
    <row r="40" spans="1:6" ht="13.5" customHeight="1">
      <c r="A40" s="4" t="s">
        <v>1594</v>
      </c>
      <c r="B40" s="2" t="s">
        <v>17</v>
      </c>
      <c r="C40" s="2" t="s">
        <v>21</v>
      </c>
      <c r="D40" s="2">
        <v>11106557</v>
      </c>
      <c r="E40" s="2">
        <v>11262556</v>
      </c>
      <c r="F40" s="2" t="s">
        <v>1591</v>
      </c>
    </row>
    <row r="41" spans="1:6" ht="13.5" customHeight="1">
      <c r="A41" s="4" t="s">
        <v>1595</v>
      </c>
      <c r="B41" s="2" t="s">
        <v>17</v>
      </c>
      <c r="C41" s="2" t="s">
        <v>21</v>
      </c>
      <c r="D41" s="2">
        <v>11106589</v>
      </c>
      <c r="E41" s="2">
        <v>11262514</v>
      </c>
      <c r="F41" s="2" t="s">
        <v>1591</v>
      </c>
    </row>
    <row r="42" spans="1:6" ht="13.5" customHeight="1">
      <c r="A42" s="4" t="s">
        <v>1596</v>
      </c>
      <c r="B42" s="2" t="s">
        <v>17</v>
      </c>
      <c r="C42" s="2" t="s">
        <v>21</v>
      </c>
      <c r="D42" s="2">
        <v>11106859</v>
      </c>
      <c r="E42" s="2">
        <v>11193730</v>
      </c>
      <c r="F42" s="2" t="s">
        <v>1591</v>
      </c>
    </row>
    <row r="43" spans="1:6" ht="13.5" customHeight="1">
      <c r="A43" s="4" t="s">
        <v>1597</v>
      </c>
      <c r="B43" s="2" t="s">
        <v>17</v>
      </c>
      <c r="C43" s="2" t="s">
        <v>18</v>
      </c>
      <c r="D43" s="2">
        <v>16978925</v>
      </c>
      <c r="E43" s="2">
        <v>17005091</v>
      </c>
      <c r="F43" s="2" t="s">
        <v>1598</v>
      </c>
    </row>
    <row r="44" spans="1:6" ht="13.5" customHeight="1">
      <c r="A44" s="4" t="s">
        <v>1599</v>
      </c>
      <c r="B44" s="2" t="s">
        <v>17</v>
      </c>
      <c r="C44" s="2" t="s">
        <v>21</v>
      </c>
      <c r="D44" s="2">
        <v>16985957</v>
      </c>
      <c r="E44" s="2">
        <v>17011915</v>
      </c>
      <c r="F44" s="2" t="s">
        <v>1600</v>
      </c>
    </row>
    <row r="45" spans="1:6" ht="13.5" customHeight="1">
      <c r="A45" s="4" t="s">
        <v>1601</v>
      </c>
      <c r="B45" s="2" t="s">
        <v>17</v>
      </c>
      <c r="C45" s="2" t="s">
        <v>21</v>
      </c>
      <c r="D45" s="2">
        <v>16985957</v>
      </c>
      <c r="E45" s="2">
        <v>17011928</v>
      </c>
      <c r="F45" s="2" t="s">
        <v>1600</v>
      </c>
    </row>
    <row r="46" spans="1:6" ht="13.5" customHeight="1">
      <c r="A46" s="4" t="s">
        <v>1602</v>
      </c>
      <c r="B46" s="2" t="s">
        <v>17</v>
      </c>
      <c r="C46" s="2" t="s">
        <v>21</v>
      </c>
      <c r="D46" s="2">
        <v>16985957</v>
      </c>
      <c r="E46" s="2">
        <v>17011928</v>
      </c>
      <c r="F46" s="2" t="s">
        <v>1600</v>
      </c>
    </row>
    <row r="47" spans="1:6" ht="13.5" customHeight="1">
      <c r="A47" s="4" t="s">
        <v>1603</v>
      </c>
      <c r="B47" s="2" t="s">
        <v>17</v>
      </c>
      <c r="C47" s="2" t="s">
        <v>21</v>
      </c>
      <c r="D47" s="2">
        <v>16985958</v>
      </c>
      <c r="E47" s="2">
        <v>16991858</v>
      </c>
      <c r="F47" s="2" t="s">
        <v>1600</v>
      </c>
    </row>
    <row r="48" spans="1:6" ht="13.5" customHeight="1">
      <c r="A48" s="4" t="s">
        <v>1604</v>
      </c>
      <c r="B48" s="2" t="s">
        <v>17</v>
      </c>
      <c r="C48" s="2" t="s">
        <v>21</v>
      </c>
      <c r="D48" s="2">
        <v>16985980</v>
      </c>
      <c r="E48" s="2">
        <v>16990003</v>
      </c>
      <c r="F48" s="2" t="s">
        <v>1600</v>
      </c>
    </row>
    <row r="49" spans="1:6" ht="13.5" customHeight="1">
      <c r="A49" s="4" t="s">
        <v>1605</v>
      </c>
      <c r="B49" s="2" t="s">
        <v>17</v>
      </c>
      <c r="C49" s="2" t="s">
        <v>21</v>
      </c>
      <c r="D49" s="2">
        <v>18871429</v>
      </c>
      <c r="E49" s="2">
        <v>18902553</v>
      </c>
      <c r="F49" s="2" t="s">
        <v>1606</v>
      </c>
    </row>
    <row r="50" spans="1:6" ht="13.5" customHeight="1">
      <c r="A50" s="4" t="s">
        <v>1607</v>
      </c>
      <c r="B50" s="2" t="s">
        <v>17</v>
      </c>
      <c r="C50" s="2" t="s">
        <v>21</v>
      </c>
      <c r="D50" s="2">
        <v>18871429</v>
      </c>
      <c r="E50" s="2">
        <v>18902555</v>
      </c>
      <c r="F50" s="2" t="s">
        <v>1606</v>
      </c>
    </row>
    <row r="51" spans="1:6" ht="13.5" customHeight="1">
      <c r="A51" s="4" t="s">
        <v>1608</v>
      </c>
      <c r="B51" s="2" t="s">
        <v>17</v>
      </c>
      <c r="C51" s="2" t="s">
        <v>21</v>
      </c>
      <c r="D51" s="2">
        <v>18871431</v>
      </c>
      <c r="E51" s="2">
        <v>18902528</v>
      </c>
      <c r="F51" s="2" t="s">
        <v>1606</v>
      </c>
    </row>
    <row r="52" spans="1:6" ht="13.5" customHeight="1">
      <c r="A52" s="4" t="s">
        <v>1609</v>
      </c>
      <c r="B52" s="2" t="s">
        <v>17</v>
      </c>
      <c r="C52" s="2" t="s">
        <v>21</v>
      </c>
      <c r="D52" s="2">
        <v>18872732</v>
      </c>
      <c r="E52" s="2">
        <v>18890891</v>
      </c>
      <c r="F52" s="2" t="s">
        <v>1606</v>
      </c>
    </row>
    <row r="53" spans="1:6" ht="13.5" customHeight="1">
      <c r="A53" s="4" t="s">
        <v>1605</v>
      </c>
      <c r="B53" s="2" t="s">
        <v>17</v>
      </c>
      <c r="C53" s="2" t="s">
        <v>21</v>
      </c>
      <c r="D53" s="2">
        <v>18871429</v>
      </c>
      <c r="E53" s="2">
        <v>18902553</v>
      </c>
      <c r="F53" s="2" t="s">
        <v>1606</v>
      </c>
    </row>
    <row r="54" spans="1:6" ht="13.5" customHeight="1">
      <c r="A54" s="4" t="s">
        <v>1607</v>
      </c>
      <c r="B54" s="2" t="s">
        <v>17</v>
      </c>
      <c r="C54" s="2" t="s">
        <v>21</v>
      </c>
      <c r="D54" s="2">
        <v>18871429</v>
      </c>
      <c r="E54" s="2">
        <v>18902555</v>
      </c>
      <c r="F54" s="2" t="s">
        <v>1606</v>
      </c>
    </row>
    <row r="55" spans="1:6" ht="13.5" customHeight="1">
      <c r="A55" s="4" t="s">
        <v>1608</v>
      </c>
      <c r="B55" s="2" t="s">
        <v>17</v>
      </c>
      <c r="C55" s="2" t="s">
        <v>21</v>
      </c>
      <c r="D55" s="2">
        <v>18871431</v>
      </c>
      <c r="E55" s="2">
        <v>18902528</v>
      </c>
      <c r="F55" s="2" t="s">
        <v>1606</v>
      </c>
    </row>
    <row r="56" spans="1:6" ht="13.5" customHeight="1">
      <c r="A56" s="4" t="s">
        <v>1610</v>
      </c>
      <c r="B56" s="2" t="s">
        <v>17</v>
      </c>
      <c r="C56" s="2" t="s">
        <v>21</v>
      </c>
      <c r="D56" s="2">
        <v>18883110</v>
      </c>
      <c r="E56" s="2">
        <v>18902724</v>
      </c>
      <c r="F56" s="2" t="s">
        <v>1606</v>
      </c>
    </row>
    <row r="57" spans="1:6" ht="13.5" customHeight="1">
      <c r="A57" s="4" t="s">
        <v>1611</v>
      </c>
      <c r="B57" s="2" t="s">
        <v>17</v>
      </c>
      <c r="C57" s="2" t="s">
        <v>21</v>
      </c>
      <c r="D57" s="2">
        <v>34712736</v>
      </c>
      <c r="E57" s="2">
        <v>34859735</v>
      </c>
      <c r="F57" s="2" t="s">
        <v>1612</v>
      </c>
    </row>
    <row r="58" spans="1:6" ht="13.5" customHeight="1">
      <c r="A58" s="4" t="s">
        <v>1613</v>
      </c>
      <c r="B58" s="2" t="s">
        <v>17</v>
      </c>
      <c r="C58" s="2" t="s">
        <v>21</v>
      </c>
      <c r="D58" s="2">
        <v>34761425</v>
      </c>
      <c r="E58" s="2">
        <v>34788097</v>
      </c>
      <c r="F58" s="2" t="s">
        <v>1614</v>
      </c>
    </row>
    <row r="59" spans="1:6" ht="13.5" customHeight="1">
      <c r="A59" s="4" t="s">
        <v>1615</v>
      </c>
      <c r="B59" s="2" t="s">
        <v>17</v>
      </c>
      <c r="C59" s="2" t="s">
        <v>18</v>
      </c>
      <c r="D59" s="2">
        <v>34781213</v>
      </c>
      <c r="E59" s="2">
        <v>34786364</v>
      </c>
      <c r="F59" s="2" t="s">
        <v>1616</v>
      </c>
    </row>
    <row r="60" spans="1:6" ht="13.5" customHeight="1">
      <c r="A60" s="4" t="s">
        <v>1617</v>
      </c>
      <c r="B60" s="2" t="s">
        <v>17</v>
      </c>
      <c r="C60" s="2" t="s">
        <v>18</v>
      </c>
      <c r="D60" s="2">
        <v>34782277</v>
      </c>
      <c r="E60" s="2">
        <v>34786369</v>
      </c>
      <c r="F60" s="2" t="s">
        <v>1616</v>
      </c>
    </row>
    <row r="61" spans="1:6" ht="13.5" customHeight="1">
      <c r="A61" s="4" t="s">
        <v>1618</v>
      </c>
      <c r="B61" s="2" t="s">
        <v>17</v>
      </c>
      <c r="C61" s="2" t="s">
        <v>18</v>
      </c>
      <c r="D61" s="2">
        <v>40783786</v>
      </c>
      <c r="E61" s="2">
        <v>40840452</v>
      </c>
      <c r="F61" s="2" t="s">
        <v>1619</v>
      </c>
    </row>
    <row r="62" spans="1:6" ht="13.5" customHeight="1">
      <c r="A62" s="4" t="s">
        <v>1620</v>
      </c>
      <c r="B62" s="2" t="s">
        <v>17</v>
      </c>
      <c r="C62" s="2" t="s">
        <v>18</v>
      </c>
      <c r="D62" s="2">
        <v>40784093</v>
      </c>
      <c r="E62" s="2">
        <v>40838523</v>
      </c>
      <c r="F62" s="2" t="s">
        <v>1619</v>
      </c>
    </row>
    <row r="63" spans="1:6" ht="13.5" customHeight="1">
      <c r="A63" s="4" t="s">
        <v>1621</v>
      </c>
      <c r="B63" s="2" t="s">
        <v>17</v>
      </c>
      <c r="C63" s="2" t="s">
        <v>18</v>
      </c>
      <c r="D63" s="2">
        <v>109616103</v>
      </c>
      <c r="E63" s="2">
        <v>109631152</v>
      </c>
      <c r="F63" s="2" t="s">
        <v>1622</v>
      </c>
    </row>
    <row r="64" spans="1:6" ht="13.5" customHeight="1">
      <c r="A64" s="4" t="s">
        <v>1623</v>
      </c>
      <c r="B64" s="2" t="s">
        <v>17</v>
      </c>
      <c r="C64" s="2" t="s">
        <v>18</v>
      </c>
      <c r="D64" s="2">
        <v>109619503</v>
      </c>
      <c r="E64" s="2">
        <v>109630406</v>
      </c>
      <c r="F64" s="2" t="s">
        <v>1622</v>
      </c>
    </row>
    <row r="65" spans="1:6" ht="13.5" customHeight="1">
      <c r="A65" s="4" t="s">
        <v>1624</v>
      </c>
      <c r="B65" s="2" t="s">
        <v>17</v>
      </c>
      <c r="C65" s="2" t="s">
        <v>18</v>
      </c>
      <c r="D65" s="2">
        <v>109619830</v>
      </c>
      <c r="E65" s="2">
        <v>109632044</v>
      </c>
      <c r="F65" s="2" t="s">
        <v>1622</v>
      </c>
    </row>
    <row r="66" spans="1:6" ht="13.5" customHeight="1">
      <c r="A66" s="4" t="s">
        <v>1625</v>
      </c>
      <c r="B66" s="2" t="s">
        <v>17</v>
      </c>
      <c r="C66" s="2" t="s">
        <v>18</v>
      </c>
      <c r="D66" s="2">
        <v>109619836</v>
      </c>
      <c r="E66" s="2">
        <v>109632029</v>
      </c>
      <c r="F66" s="2" t="s">
        <v>1622</v>
      </c>
    </row>
    <row r="67" spans="1:6" ht="13.5" customHeight="1">
      <c r="A67" s="4" t="s">
        <v>1626</v>
      </c>
      <c r="B67" s="2" t="s">
        <v>17</v>
      </c>
      <c r="C67" s="2" t="s">
        <v>18</v>
      </c>
      <c r="D67" s="2">
        <v>109619836</v>
      </c>
      <c r="E67" s="2">
        <v>109632044</v>
      </c>
      <c r="F67" s="2" t="s">
        <v>1622</v>
      </c>
    </row>
    <row r="68" spans="1:6" ht="13.5" customHeight="1">
      <c r="A68" s="4" t="s">
        <v>1627</v>
      </c>
      <c r="B68" s="2" t="s">
        <v>17</v>
      </c>
      <c r="C68" s="2" t="s">
        <v>18</v>
      </c>
      <c r="D68" s="2">
        <v>109619836</v>
      </c>
      <c r="E68" s="2">
        <v>109632044</v>
      </c>
      <c r="F68" s="2" t="s">
        <v>1622</v>
      </c>
    </row>
    <row r="69" spans="1:6" ht="13.5" customHeight="1">
      <c r="A69" s="4" t="s">
        <v>1628</v>
      </c>
      <c r="B69" s="2" t="s">
        <v>17</v>
      </c>
      <c r="C69" s="2" t="s">
        <v>18</v>
      </c>
      <c r="D69" s="2">
        <v>109619836</v>
      </c>
      <c r="E69" s="2">
        <v>109632051</v>
      </c>
      <c r="F69" s="2" t="s">
        <v>1622</v>
      </c>
    </row>
    <row r="70" spans="1:6" ht="13.5" customHeight="1">
      <c r="A70" s="4" t="s">
        <v>1629</v>
      </c>
      <c r="B70" s="2" t="s">
        <v>17</v>
      </c>
      <c r="C70" s="2" t="s">
        <v>18</v>
      </c>
      <c r="D70" s="2">
        <v>109619836</v>
      </c>
      <c r="E70" s="2">
        <v>109632051</v>
      </c>
      <c r="F70" s="2" t="s">
        <v>1622</v>
      </c>
    </row>
    <row r="71" spans="1:6" ht="13.5" customHeight="1">
      <c r="A71" s="4" t="s">
        <v>1630</v>
      </c>
      <c r="B71" s="2" t="s">
        <v>17</v>
      </c>
      <c r="C71" s="2" t="s">
        <v>18</v>
      </c>
      <c r="D71" s="2">
        <v>109620607</v>
      </c>
      <c r="E71" s="2">
        <v>109631152</v>
      </c>
      <c r="F71" s="2" t="s">
        <v>1622</v>
      </c>
    </row>
    <row r="72" spans="1:6" ht="13.5" customHeight="1">
      <c r="A72" s="4" t="s">
        <v>1631</v>
      </c>
      <c r="B72" s="2" t="s">
        <v>17</v>
      </c>
      <c r="C72" s="2" t="s">
        <v>18</v>
      </c>
      <c r="D72" s="2">
        <v>109620653</v>
      </c>
      <c r="E72" s="2">
        <v>109632051</v>
      </c>
      <c r="F72" s="2" t="s">
        <v>1622</v>
      </c>
    </row>
    <row r="73" spans="1:6" ht="13.5" customHeight="1">
      <c r="A73" s="4" t="s">
        <v>1632</v>
      </c>
      <c r="B73" s="2" t="s">
        <v>17</v>
      </c>
      <c r="C73" s="2" t="s">
        <v>18</v>
      </c>
      <c r="D73" s="2">
        <v>109620917</v>
      </c>
      <c r="E73" s="2">
        <v>109632020</v>
      </c>
      <c r="F73" s="2" t="s">
        <v>1622</v>
      </c>
    </row>
    <row r="74" spans="1:6" ht="13.5" customHeight="1">
      <c r="A74" s="4" t="s">
        <v>1633</v>
      </c>
      <c r="B74" s="2" t="s">
        <v>17</v>
      </c>
      <c r="C74" s="2" t="s">
        <v>18</v>
      </c>
      <c r="D74" s="2">
        <v>109620917</v>
      </c>
      <c r="E74" s="2">
        <v>109632031</v>
      </c>
      <c r="F74" s="2" t="s">
        <v>1622</v>
      </c>
    </row>
    <row r="75" spans="1:6" ht="13.5" customHeight="1">
      <c r="A75" s="4" t="s">
        <v>1634</v>
      </c>
      <c r="B75" s="2" t="s">
        <v>17</v>
      </c>
      <c r="C75" s="2" t="s">
        <v>18</v>
      </c>
      <c r="D75" s="2">
        <v>109620917</v>
      </c>
      <c r="E75" s="2">
        <v>109632031</v>
      </c>
      <c r="F75" s="2" t="s">
        <v>1622</v>
      </c>
    </row>
    <row r="76" spans="1:6" ht="13.5" customHeight="1">
      <c r="A76" s="4" t="s">
        <v>1635</v>
      </c>
      <c r="B76" s="2" t="s">
        <v>17</v>
      </c>
      <c r="C76" s="2" t="s">
        <v>18</v>
      </c>
      <c r="D76" s="2">
        <v>109620917</v>
      </c>
      <c r="E76" s="2">
        <v>109632040</v>
      </c>
      <c r="F76" s="2" t="s">
        <v>1622</v>
      </c>
    </row>
    <row r="77" spans="1:6" ht="13.5" customHeight="1">
      <c r="A77" s="4" t="s">
        <v>1636</v>
      </c>
      <c r="B77" s="2" t="s">
        <v>17</v>
      </c>
      <c r="C77" s="2" t="s">
        <v>18</v>
      </c>
      <c r="D77" s="2">
        <v>109620917</v>
      </c>
      <c r="E77" s="2">
        <v>109632044</v>
      </c>
      <c r="F77" s="2" t="s">
        <v>1622</v>
      </c>
    </row>
    <row r="78" spans="1:6" ht="13.5" customHeight="1">
      <c r="A78" s="4" t="s">
        <v>1637</v>
      </c>
      <c r="B78" s="2" t="s">
        <v>17</v>
      </c>
      <c r="C78" s="2" t="s">
        <v>18</v>
      </c>
      <c r="D78" s="2">
        <v>109620927</v>
      </c>
      <c r="E78" s="2">
        <v>109632029</v>
      </c>
      <c r="F78" s="2" t="s">
        <v>1622</v>
      </c>
    </row>
    <row r="79" spans="1:6" ht="13.5" customHeight="1">
      <c r="A79" s="4" t="s">
        <v>1638</v>
      </c>
      <c r="B79" s="2" t="s">
        <v>17</v>
      </c>
      <c r="C79" s="2" t="s">
        <v>18</v>
      </c>
      <c r="D79" s="2">
        <v>109620950</v>
      </c>
      <c r="E79" s="2">
        <v>109632020</v>
      </c>
      <c r="F79" s="2" t="s">
        <v>1622</v>
      </c>
    </row>
    <row r="80" spans="1:6" ht="13.5" customHeight="1">
      <c r="A80" s="4" t="s">
        <v>1639</v>
      </c>
      <c r="B80" s="2" t="s">
        <v>17</v>
      </c>
      <c r="C80" s="2" t="s">
        <v>18</v>
      </c>
      <c r="D80" s="2">
        <v>109620950</v>
      </c>
      <c r="E80" s="2">
        <v>109632029</v>
      </c>
      <c r="F80" s="2" t="s">
        <v>1622</v>
      </c>
    </row>
    <row r="81" spans="1:6" ht="13.5" customHeight="1">
      <c r="A81" s="4" t="s">
        <v>1640</v>
      </c>
      <c r="B81" s="2" t="s">
        <v>17</v>
      </c>
      <c r="C81" s="2" t="s">
        <v>18</v>
      </c>
      <c r="D81" s="2">
        <v>109620950</v>
      </c>
      <c r="E81" s="2">
        <v>109632029</v>
      </c>
      <c r="F81" s="2" t="s">
        <v>1622</v>
      </c>
    </row>
    <row r="82" spans="1:6" ht="13.5" customHeight="1">
      <c r="A82" s="4" t="s">
        <v>1641</v>
      </c>
      <c r="B82" s="2" t="s">
        <v>17</v>
      </c>
      <c r="C82" s="2" t="s">
        <v>18</v>
      </c>
      <c r="D82" s="2">
        <v>109620950</v>
      </c>
      <c r="E82" s="2">
        <v>109632040</v>
      </c>
      <c r="F82" s="2" t="s">
        <v>1622</v>
      </c>
    </row>
    <row r="83" spans="1:6" ht="13.5" customHeight="1">
      <c r="A83" s="4" t="s">
        <v>1642</v>
      </c>
      <c r="B83" s="2" t="s">
        <v>17</v>
      </c>
      <c r="C83" s="2" t="s">
        <v>18</v>
      </c>
      <c r="D83" s="2">
        <v>109620950</v>
      </c>
      <c r="E83" s="2">
        <v>109632040</v>
      </c>
      <c r="F83" s="2" t="s">
        <v>1622</v>
      </c>
    </row>
    <row r="84" spans="1:6" ht="13.5" customHeight="1">
      <c r="A84" s="4" t="s">
        <v>1643</v>
      </c>
      <c r="B84" s="2" t="s">
        <v>17</v>
      </c>
      <c r="C84" s="2" t="s">
        <v>18</v>
      </c>
      <c r="D84" s="2">
        <v>109620950</v>
      </c>
      <c r="E84" s="2">
        <v>109632040</v>
      </c>
      <c r="F84" s="2" t="s">
        <v>1622</v>
      </c>
    </row>
    <row r="85" spans="1:6" ht="13.5" customHeight="1">
      <c r="A85" s="4" t="s">
        <v>1644</v>
      </c>
      <c r="B85" s="2" t="s">
        <v>17</v>
      </c>
      <c r="C85" s="2" t="s">
        <v>18</v>
      </c>
      <c r="D85" s="2">
        <v>109620950</v>
      </c>
      <c r="E85" s="2">
        <v>109632044</v>
      </c>
      <c r="F85" s="2" t="s">
        <v>1622</v>
      </c>
    </row>
    <row r="86" spans="1:6" ht="13.5" customHeight="1">
      <c r="A86" s="4" t="s">
        <v>1645</v>
      </c>
      <c r="B86" s="2" t="s">
        <v>17</v>
      </c>
      <c r="C86" s="2" t="s">
        <v>18</v>
      </c>
      <c r="D86" s="2">
        <v>109620950</v>
      </c>
      <c r="E86" s="2">
        <v>109632044</v>
      </c>
      <c r="F86" s="2" t="s">
        <v>1622</v>
      </c>
    </row>
    <row r="87" spans="1:6" ht="13.5" customHeight="1">
      <c r="A87" s="4" t="s">
        <v>1646</v>
      </c>
      <c r="B87" s="2" t="s">
        <v>17</v>
      </c>
      <c r="C87" s="2" t="s">
        <v>18</v>
      </c>
      <c r="D87" s="2">
        <v>109620957</v>
      </c>
      <c r="E87" s="2">
        <v>109632044</v>
      </c>
      <c r="F87" s="2" t="s">
        <v>1622</v>
      </c>
    </row>
    <row r="88" spans="1:6" ht="13.5" customHeight="1">
      <c r="A88" s="4" t="s">
        <v>1647</v>
      </c>
      <c r="B88" s="2" t="s">
        <v>17</v>
      </c>
      <c r="C88" s="2" t="s">
        <v>18</v>
      </c>
      <c r="D88" s="2">
        <v>109620967</v>
      </c>
      <c r="E88" s="2">
        <v>109632020</v>
      </c>
      <c r="F88" s="2" t="s">
        <v>1622</v>
      </c>
    </row>
    <row r="89" spans="1:6" ht="13.5" customHeight="1">
      <c r="A89" s="4" t="s">
        <v>1648</v>
      </c>
      <c r="B89" s="2" t="s">
        <v>17</v>
      </c>
      <c r="C89" s="2" t="s">
        <v>18</v>
      </c>
      <c r="D89" s="2">
        <v>109620967</v>
      </c>
      <c r="E89" s="2">
        <v>109632020</v>
      </c>
      <c r="F89" s="2" t="s">
        <v>1622</v>
      </c>
    </row>
    <row r="90" spans="1:6" ht="13.5" customHeight="1">
      <c r="A90" s="4" t="s">
        <v>1649</v>
      </c>
      <c r="B90" s="2" t="s">
        <v>17</v>
      </c>
      <c r="C90" s="2" t="s">
        <v>18</v>
      </c>
      <c r="D90" s="2">
        <v>109620967</v>
      </c>
      <c r="E90" s="2">
        <v>109632040</v>
      </c>
      <c r="F90" s="2" t="s">
        <v>1622</v>
      </c>
    </row>
    <row r="91" spans="1:6" ht="13.5" customHeight="1">
      <c r="A91" s="4" t="s">
        <v>1650</v>
      </c>
      <c r="B91" s="2" t="s">
        <v>17</v>
      </c>
      <c r="C91" s="2" t="s">
        <v>18</v>
      </c>
      <c r="D91" s="2">
        <v>109620967</v>
      </c>
      <c r="E91" s="2">
        <v>109632044</v>
      </c>
      <c r="F91" s="2" t="s">
        <v>1622</v>
      </c>
    </row>
    <row r="92" spans="1:6" ht="13.5" customHeight="1">
      <c r="A92" s="4" t="s">
        <v>1651</v>
      </c>
      <c r="B92" s="2" t="s">
        <v>17</v>
      </c>
      <c r="C92" s="2" t="s">
        <v>18</v>
      </c>
      <c r="D92" s="2">
        <v>109620967</v>
      </c>
      <c r="E92" s="2">
        <v>109632049</v>
      </c>
      <c r="F92" s="2" t="s">
        <v>1622</v>
      </c>
    </row>
    <row r="93" spans="1:6" ht="13.5" customHeight="1">
      <c r="A93" s="4" t="s">
        <v>1652</v>
      </c>
      <c r="B93" s="2" t="s">
        <v>17</v>
      </c>
      <c r="C93" s="2" t="s">
        <v>18</v>
      </c>
      <c r="D93" s="2">
        <v>109621073</v>
      </c>
      <c r="E93" s="2">
        <v>109631541</v>
      </c>
      <c r="F93" s="2" t="s">
        <v>1622</v>
      </c>
    </row>
    <row r="94" spans="1:6" ht="13.5" customHeight="1">
      <c r="A94" s="4" t="s">
        <v>1653</v>
      </c>
      <c r="B94" s="2" t="s">
        <v>17</v>
      </c>
      <c r="C94" s="2" t="s">
        <v>18</v>
      </c>
      <c r="D94" s="2">
        <v>109621081</v>
      </c>
      <c r="E94" s="2">
        <v>109631697</v>
      </c>
      <c r="F94" s="2" t="s">
        <v>1622</v>
      </c>
    </row>
    <row r="95" spans="1:6" ht="13.5" customHeight="1">
      <c r="A95" s="4" t="s">
        <v>1654</v>
      </c>
      <c r="B95" s="2" t="s">
        <v>17</v>
      </c>
      <c r="C95" s="2" t="s">
        <v>18</v>
      </c>
      <c r="D95" s="2">
        <v>109621083</v>
      </c>
      <c r="E95" s="2">
        <v>109632020</v>
      </c>
      <c r="F95" s="2" t="s">
        <v>1622</v>
      </c>
    </row>
    <row r="96" spans="1:6" ht="13.5" customHeight="1">
      <c r="A96" s="4" t="s">
        <v>1655</v>
      </c>
      <c r="B96" s="2" t="s">
        <v>17</v>
      </c>
      <c r="C96" s="2" t="s">
        <v>18</v>
      </c>
      <c r="D96" s="2">
        <v>109621102</v>
      </c>
      <c r="E96" s="2">
        <v>109631698</v>
      </c>
      <c r="F96" s="2" t="s">
        <v>1622</v>
      </c>
    </row>
    <row r="97" spans="1:6" ht="13.5" customHeight="1">
      <c r="A97" s="4" t="s">
        <v>1656</v>
      </c>
      <c r="B97" s="2" t="s">
        <v>17</v>
      </c>
      <c r="C97" s="2" t="s">
        <v>18</v>
      </c>
      <c r="D97" s="2">
        <v>109621140</v>
      </c>
      <c r="E97" s="2">
        <v>109632029</v>
      </c>
      <c r="F97" s="2" t="s">
        <v>1622</v>
      </c>
    </row>
    <row r="98" spans="1:6" ht="13.5" customHeight="1">
      <c r="A98" s="4" t="s">
        <v>1657</v>
      </c>
      <c r="B98" s="2" t="s">
        <v>17</v>
      </c>
      <c r="C98" s="2" t="s">
        <v>18</v>
      </c>
      <c r="D98" s="2">
        <v>109621151</v>
      </c>
      <c r="E98" s="2">
        <v>109631646</v>
      </c>
      <c r="F98" s="2" t="s">
        <v>1622</v>
      </c>
    </row>
    <row r="99" spans="1:6" ht="13.5" customHeight="1">
      <c r="A99" s="4" t="s">
        <v>1658</v>
      </c>
      <c r="B99" s="2" t="s">
        <v>17</v>
      </c>
      <c r="C99" s="2" t="s">
        <v>18</v>
      </c>
      <c r="D99" s="2">
        <v>109621175</v>
      </c>
      <c r="E99" s="2">
        <v>109631568</v>
      </c>
      <c r="F99" s="2" t="s">
        <v>1622</v>
      </c>
    </row>
    <row r="100" spans="1:6" ht="13.5" customHeight="1">
      <c r="A100" s="4" t="s">
        <v>1659</v>
      </c>
      <c r="B100" s="2" t="s">
        <v>17</v>
      </c>
      <c r="C100" s="2" t="s">
        <v>18</v>
      </c>
      <c r="D100" s="2">
        <v>109621175</v>
      </c>
      <c r="E100" s="2">
        <v>109632035</v>
      </c>
      <c r="F100" s="2" t="s">
        <v>1622</v>
      </c>
    </row>
    <row r="101" spans="1:6" ht="13.5" customHeight="1">
      <c r="A101" s="4" t="s">
        <v>1660</v>
      </c>
      <c r="B101" s="2" t="s">
        <v>17</v>
      </c>
      <c r="C101" s="2" t="s">
        <v>18</v>
      </c>
      <c r="D101" s="2">
        <v>109621231</v>
      </c>
      <c r="E101" s="2">
        <v>109632044</v>
      </c>
      <c r="F101" s="2" t="s">
        <v>1622</v>
      </c>
    </row>
    <row r="102" spans="1:6" ht="13.5" customHeight="1">
      <c r="A102" s="4" t="s">
        <v>1661</v>
      </c>
      <c r="B102" s="2" t="s">
        <v>17</v>
      </c>
      <c r="C102" s="2" t="s">
        <v>18</v>
      </c>
      <c r="D102" s="2">
        <v>109621268</v>
      </c>
      <c r="E102" s="2">
        <v>109631676</v>
      </c>
      <c r="F102" s="2" t="s">
        <v>1622</v>
      </c>
    </row>
    <row r="103" spans="1:6" ht="13.5" customHeight="1">
      <c r="A103" s="4" t="s">
        <v>1662</v>
      </c>
      <c r="B103" s="2" t="s">
        <v>17</v>
      </c>
      <c r="C103" s="2" t="s">
        <v>18</v>
      </c>
      <c r="D103" s="2">
        <v>109621345</v>
      </c>
      <c r="E103" s="2">
        <v>109632044</v>
      </c>
      <c r="F103" s="2" t="s">
        <v>1622</v>
      </c>
    </row>
    <row r="104" spans="1:6" ht="13.5" customHeight="1">
      <c r="A104" s="4" t="s">
        <v>1663</v>
      </c>
      <c r="B104" s="2" t="s">
        <v>17</v>
      </c>
      <c r="C104" s="2" t="s">
        <v>18</v>
      </c>
      <c r="D104" s="2">
        <v>109623813</v>
      </c>
      <c r="E104" s="2">
        <v>109631217</v>
      </c>
      <c r="F104" s="2" t="s">
        <v>1622</v>
      </c>
    </row>
    <row r="105" spans="1:6" ht="13.5" customHeight="1">
      <c r="A105" s="4" t="s">
        <v>1664</v>
      </c>
      <c r="B105" s="2" t="s">
        <v>17</v>
      </c>
      <c r="C105" s="2" t="s">
        <v>18</v>
      </c>
      <c r="D105" s="2">
        <v>109624038</v>
      </c>
      <c r="E105" s="2">
        <v>109632036</v>
      </c>
      <c r="F105" s="2" t="s">
        <v>1622</v>
      </c>
    </row>
    <row r="106" spans="1:6" ht="13.5" customHeight="1">
      <c r="A106" s="4" t="s">
        <v>1665</v>
      </c>
      <c r="B106" s="2" t="s">
        <v>17</v>
      </c>
      <c r="C106" s="2" t="s">
        <v>18</v>
      </c>
      <c r="D106" s="2">
        <v>109624038</v>
      </c>
      <c r="E106" s="2">
        <v>109632044</v>
      </c>
      <c r="F106" s="2" t="s">
        <v>1622</v>
      </c>
    </row>
    <row r="107" spans="1:6" ht="13.5" customHeight="1">
      <c r="A107" s="4" t="s">
        <v>1666</v>
      </c>
      <c r="B107" s="2" t="s">
        <v>17</v>
      </c>
      <c r="C107" s="2" t="s">
        <v>18</v>
      </c>
      <c r="D107" s="2">
        <v>109625597</v>
      </c>
      <c r="E107" s="2">
        <v>109632049</v>
      </c>
      <c r="F107" s="2" t="s">
        <v>1622</v>
      </c>
    </row>
    <row r="108" spans="1:6" ht="13.5" customHeight="1">
      <c r="A108" s="4" t="s">
        <v>1667</v>
      </c>
      <c r="B108" s="2" t="s">
        <v>17</v>
      </c>
      <c r="C108" s="2" t="s">
        <v>18</v>
      </c>
      <c r="D108" s="2">
        <v>109628378</v>
      </c>
      <c r="E108" s="2">
        <v>109629692</v>
      </c>
      <c r="F108" s="2" t="s">
        <v>1622</v>
      </c>
    </row>
    <row r="109" spans="1:6" ht="13.5" customHeight="1">
      <c r="A109" s="4" t="s">
        <v>1668</v>
      </c>
      <c r="B109" s="2" t="s">
        <v>17</v>
      </c>
      <c r="C109" s="2" t="s">
        <v>21</v>
      </c>
      <c r="D109" s="2">
        <v>109628416</v>
      </c>
      <c r="E109" s="2">
        <v>109630305</v>
      </c>
      <c r="F109" s="2" t="s">
        <v>1669</v>
      </c>
    </row>
    <row r="110" spans="1:6" ht="13.5" customHeight="1">
      <c r="A110" s="4" t="s">
        <v>1670</v>
      </c>
      <c r="B110" s="2" t="s">
        <v>17</v>
      </c>
      <c r="C110" s="2" t="s">
        <v>18</v>
      </c>
      <c r="D110" s="2">
        <v>109628533</v>
      </c>
      <c r="E110" s="2">
        <v>109629552</v>
      </c>
      <c r="F110" s="2" t="s">
        <v>1622</v>
      </c>
    </row>
    <row r="111" spans="1:6" ht="13.5" customHeight="1">
      <c r="A111" s="4" t="s">
        <v>1671</v>
      </c>
      <c r="B111" s="2" t="s">
        <v>17</v>
      </c>
      <c r="C111" s="2" t="s">
        <v>18</v>
      </c>
      <c r="D111" s="2">
        <v>109629092</v>
      </c>
      <c r="E111" s="2">
        <v>109631040</v>
      </c>
      <c r="F111" s="2" t="s">
        <v>1622</v>
      </c>
    </row>
    <row r="112" spans="1:6" ht="13.5" customHeight="1">
      <c r="A112" s="4" t="s">
        <v>1672</v>
      </c>
      <c r="B112" s="2" t="s">
        <v>17</v>
      </c>
      <c r="C112" s="2" t="s">
        <v>21</v>
      </c>
      <c r="D112" s="2">
        <v>119031215</v>
      </c>
      <c r="E112" s="2">
        <v>119140648</v>
      </c>
      <c r="F112" s="2" t="s">
        <v>1673</v>
      </c>
    </row>
    <row r="113" spans="1:6" ht="13.5" customHeight="1">
      <c r="A113" s="4" t="s">
        <v>1674</v>
      </c>
      <c r="B113" s="2" t="s">
        <v>17</v>
      </c>
      <c r="C113" s="2" t="s">
        <v>21</v>
      </c>
      <c r="D113" s="2">
        <v>119031215</v>
      </c>
      <c r="E113" s="2">
        <v>119140653</v>
      </c>
      <c r="F113" s="2" t="s">
        <v>1673</v>
      </c>
    </row>
    <row r="114" spans="1:6" ht="13.5" customHeight="1">
      <c r="A114" s="4" t="s">
        <v>1675</v>
      </c>
      <c r="B114" s="2" t="s">
        <v>17</v>
      </c>
      <c r="C114" s="2" t="s">
        <v>21</v>
      </c>
      <c r="D114" s="2">
        <v>119033296</v>
      </c>
      <c r="E114" s="2">
        <v>119140654</v>
      </c>
      <c r="F114" s="2" t="s">
        <v>1673</v>
      </c>
    </row>
    <row r="115" spans="1:6" ht="13.5" customHeight="1">
      <c r="A115" s="4" t="s">
        <v>1676</v>
      </c>
      <c r="B115" s="2" t="s">
        <v>17</v>
      </c>
      <c r="C115" s="2" t="s">
        <v>21</v>
      </c>
      <c r="D115" s="2">
        <v>119139647</v>
      </c>
      <c r="E115" s="2">
        <v>119140638</v>
      </c>
      <c r="F115" s="2" t="s">
        <v>1673</v>
      </c>
    </row>
    <row r="116" spans="1:6" ht="13.5" customHeight="1">
      <c r="A116" s="4" t="s">
        <v>1677</v>
      </c>
      <c r="B116" s="2" t="s">
        <v>17</v>
      </c>
      <c r="C116" s="2" t="s">
        <v>18</v>
      </c>
      <c r="D116" s="2">
        <v>119140390</v>
      </c>
      <c r="E116" s="2">
        <v>119238057</v>
      </c>
      <c r="F116" s="2" t="s">
        <v>1678</v>
      </c>
    </row>
    <row r="117" spans="1:6" ht="13.5" customHeight="1">
      <c r="A117" s="4" t="s">
        <v>1679</v>
      </c>
      <c r="B117" s="2" t="s">
        <v>17</v>
      </c>
      <c r="C117" s="2" t="s">
        <v>18</v>
      </c>
      <c r="D117" s="2">
        <v>119140395</v>
      </c>
      <c r="E117" s="2">
        <v>119151419</v>
      </c>
      <c r="F117" s="2" t="s">
        <v>1678</v>
      </c>
    </row>
    <row r="118" spans="1:6" ht="13.5" customHeight="1">
      <c r="A118" s="4" t="s">
        <v>1680</v>
      </c>
      <c r="B118" s="2" t="s">
        <v>17</v>
      </c>
      <c r="C118" s="2" t="s">
        <v>18</v>
      </c>
      <c r="D118" s="2">
        <v>119140409</v>
      </c>
      <c r="E118" s="2">
        <v>119151419</v>
      </c>
      <c r="F118" s="2" t="s">
        <v>1678</v>
      </c>
    </row>
    <row r="119" spans="1:6" ht="13.5" customHeight="1">
      <c r="A119" s="4" t="s">
        <v>1681</v>
      </c>
      <c r="B119" s="2" t="s">
        <v>17</v>
      </c>
      <c r="C119" s="2" t="s">
        <v>18</v>
      </c>
      <c r="D119" s="2">
        <v>119140424</v>
      </c>
      <c r="E119" s="2">
        <v>119183823</v>
      </c>
      <c r="F119" s="2" t="s">
        <v>1678</v>
      </c>
    </row>
    <row r="120" spans="1:6" ht="13.5" customHeight="1">
      <c r="A120" s="4" t="s">
        <v>1682</v>
      </c>
      <c r="B120" s="2" t="s">
        <v>17</v>
      </c>
      <c r="C120" s="2" t="s">
        <v>18</v>
      </c>
      <c r="D120" s="2">
        <v>119140441</v>
      </c>
      <c r="E120" s="2">
        <v>119234177</v>
      </c>
      <c r="F120" s="2" t="s">
        <v>1678</v>
      </c>
    </row>
    <row r="121" spans="1:6" ht="13.5" customHeight="1">
      <c r="A121" s="4" t="s">
        <v>1683</v>
      </c>
      <c r="B121" s="2" t="s">
        <v>17</v>
      </c>
      <c r="C121" s="2" t="s">
        <v>18</v>
      </c>
      <c r="D121" s="2">
        <v>119140535</v>
      </c>
      <c r="E121" s="2">
        <v>119183933</v>
      </c>
      <c r="F121" s="2" t="s">
        <v>1678</v>
      </c>
    </row>
    <row r="122" spans="1:6" ht="13.5" customHeight="1">
      <c r="A122" s="4" t="s">
        <v>1684</v>
      </c>
      <c r="B122" s="2" t="s">
        <v>17</v>
      </c>
      <c r="C122" s="2" t="s">
        <v>18</v>
      </c>
      <c r="D122" s="2">
        <v>119648410</v>
      </c>
      <c r="E122" s="2">
        <v>119744190</v>
      </c>
      <c r="F122" s="2" t="s">
        <v>1685</v>
      </c>
    </row>
    <row r="123" spans="1:6" ht="13.5" customHeight="1">
      <c r="A123" s="4" t="s">
        <v>1686</v>
      </c>
      <c r="B123" s="2" t="s">
        <v>17</v>
      </c>
      <c r="C123" s="2" t="s">
        <v>18</v>
      </c>
      <c r="D123" s="2">
        <v>119711883</v>
      </c>
      <c r="E123" s="2">
        <v>119744094</v>
      </c>
      <c r="F123" s="2" t="s">
        <v>1685</v>
      </c>
    </row>
    <row r="124" spans="1:6" ht="13.5" customHeight="1">
      <c r="A124" s="4" t="s">
        <v>1687</v>
      </c>
      <c r="B124" s="2" t="s">
        <v>17</v>
      </c>
      <c r="C124" s="2" t="s">
        <v>18</v>
      </c>
      <c r="D124" s="2">
        <v>119711883</v>
      </c>
      <c r="E124" s="2">
        <v>119744201</v>
      </c>
      <c r="F124" s="2" t="s">
        <v>1685</v>
      </c>
    </row>
    <row r="125" spans="1:6" ht="13.5" customHeight="1">
      <c r="A125" s="4" t="s">
        <v>1688</v>
      </c>
      <c r="B125" s="2" t="s">
        <v>17</v>
      </c>
      <c r="C125" s="2" t="s">
        <v>18</v>
      </c>
      <c r="D125" s="2">
        <v>119711885</v>
      </c>
      <c r="E125" s="2">
        <v>119744212</v>
      </c>
      <c r="F125" s="2" t="s">
        <v>1685</v>
      </c>
    </row>
    <row r="126" spans="1:6" ht="13.5" customHeight="1">
      <c r="A126" s="4" t="s">
        <v>1689</v>
      </c>
      <c r="B126" s="2" t="s">
        <v>17</v>
      </c>
      <c r="C126" s="2" t="s">
        <v>18</v>
      </c>
      <c r="D126" s="2">
        <v>119711897</v>
      </c>
      <c r="E126" s="2">
        <v>119744215</v>
      </c>
      <c r="F126" s="2" t="s">
        <v>1685</v>
      </c>
    </row>
    <row r="127" spans="1:6" ht="13.5" customHeight="1">
      <c r="A127" s="4" t="s">
        <v>1690</v>
      </c>
      <c r="B127" s="2" t="s">
        <v>17</v>
      </c>
      <c r="C127" s="2" t="s">
        <v>18</v>
      </c>
      <c r="D127" s="2">
        <v>119711900</v>
      </c>
      <c r="E127" s="2">
        <v>119744201</v>
      </c>
      <c r="F127" s="2" t="s">
        <v>1685</v>
      </c>
    </row>
    <row r="128" spans="1:6" ht="13.5" customHeight="1">
      <c r="A128" s="4" t="s">
        <v>1691</v>
      </c>
      <c r="B128" s="2" t="s">
        <v>17</v>
      </c>
      <c r="C128" s="2" t="s">
        <v>18</v>
      </c>
      <c r="D128" s="2">
        <v>119711933</v>
      </c>
      <c r="E128" s="2">
        <v>119744212</v>
      </c>
      <c r="F128" s="2" t="s">
        <v>1685</v>
      </c>
    </row>
    <row r="129" spans="1:6" ht="13.5" customHeight="1">
      <c r="A129" s="4" t="s">
        <v>1692</v>
      </c>
      <c r="B129" s="2" t="s">
        <v>17</v>
      </c>
      <c r="C129" s="2" t="s">
        <v>18</v>
      </c>
      <c r="D129" s="2">
        <v>119711933</v>
      </c>
      <c r="E129" s="2">
        <v>119744215</v>
      </c>
      <c r="F129" s="2" t="s">
        <v>1685</v>
      </c>
    </row>
    <row r="130" spans="1:6" ht="13.5" customHeight="1">
      <c r="A130" s="4" t="s">
        <v>1693</v>
      </c>
      <c r="B130" s="2" t="s">
        <v>17</v>
      </c>
      <c r="C130" s="2" t="s">
        <v>18</v>
      </c>
      <c r="D130" s="2">
        <v>119711935</v>
      </c>
      <c r="E130" s="2">
        <v>119744202</v>
      </c>
      <c r="F130" s="2" t="s">
        <v>1685</v>
      </c>
    </row>
    <row r="131" spans="1:6" ht="13.5" customHeight="1">
      <c r="A131" s="4" t="s">
        <v>1694</v>
      </c>
      <c r="B131" s="2" t="s">
        <v>17</v>
      </c>
      <c r="C131" s="2" t="s">
        <v>18</v>
      </c>
      <c r="D131" s="2">
        <v>119711935</v>
      </c>
      <c r="E131" s="2">
        <v>119744213</v>
      </c>
      <c r="F131" s="2" t="s">
        <v>1685</v>
      </c>
    </row>
    <row r="132" spans="1:6" ht="13.5" customHeight="1">
      <c r="A132" s="4" t="s">
        <v>1695</v>
      </c>
      <c r="B132" s="2" t="s">
        <v>17</v>
      </c>
      <c r="C132" s="2" t="s">
        <v>18</v>
      </c>
      <c r="D132" s="2">
        <v>119712501</v>
      </c>
      <c r="E132" s="2">
        <v>119744218</v>
      </c>
      <c r="F132" s="2" t="s">
        <v>1685</v>
      </c>
    </row>
    <row r="133" spans="1:6" ht="13.5" customHeight="1">
      <c r="A133" s="4" t="s">
        <v>1696</v>
      </c>
      <c r="B133" s="2" t="s">
        <v>17</v>
      </c>
      <c r="C133" s="2" t="s">
        <v>18</v>
      </c>
      <c r="D133" s="2">
        <v>119714410</v>
      </c>
      <c r="E133" s="2">
        <v>119744176</v>
      </c>
      <c r="F133" s="2" t="s">
        <v>1685</v>
      </c>
    </row>
    <row r="134" spans="1:6" ht="13.5" customHeight="1">
      <c r="A134" s="4" t="s">
        <v>1697</v>
      </c>
      <c r="B134" s="2" t="s">
        <v>17</v>
      </c>
      <c r="C134" s="2" t="s">
        <v>18</v>
      </c>
      <c r="D134" s="2">
        <v>119715794</v>
      </c>
      <c r="E134" s="2">
        <v>119744011</v>
      </c>
      <c r="F134" s="2" t="s">
        <v>1685</v>
      </c>
    </row>
    <row r="135" spans="1:6" ht="13.5" customHeight="1">
      <c r="A135" s="4" t="s">
        <v>1698</v>
      </c>
      <c r="B135" s="2" t="s">
        <v>17</v>
      </c>
      <c r="C135" s="2" t="s">
        <v>18</v>
      </c>
      <c r="D135" s="2">
        <v>119719626</v>
      </c>
      <c r="E135" s="2">
        <v>119744213</v>
      </c>
      <c r="F135" s="2" t="s">
        <v>1685</v>
      </c>
    </row>
    <row r="136" spans="1:6" ht="13.5" customHeight="1">
      <c r="A136" s="4" t="s">
        <v>1699</v>
      </c>
      <c r="B136" s="2" t="s">
        <v>17</v>
      </c>
      <c r="C136" s="2" t="s">
        <v>18</v>
      </c>
      <c r="D136" s="2">
        <v>119721275</v>
      </c>
      <c r="E136" s="2">
        <v>119744215</v>
      </c>
      <c r="F136" s="2" t="s">
        <v>1685</v>
      </c>
    </row>
    <row r="137" spans="1:6" ht="13.5" customHeight="1">
      <c r="A137" s="4" t="s">
        <v>1700</v>
      </c>
      <c r="B137" s="2" t="s">
        <v>17</v>
      </c>
      <c r="C137" s="2" t="s">
        <v>18</v>
      </c>
      <c r="D137" s="2">
        <v>119739461</v>
      </c>
      <c r="E137" s="2">
        <v>119744213</v>
      </c>
      <c r="F137" s="2" t="s">
        <v>1685</v>
      </c>
    </row>
    <row r="138" spans="1:6" ht="13.5" customHeight="1">
      <c r="A138" s="4" t="s">
        <v>1701</v>
      </c>
      <c r="B138" s="2" t="s">
        <v>17</v>
      </c>
      <c r="C138" s="2" t="s">
        <v>18</v>
      </c>
      <c r="D138" s="2">
        <v>156082577</v>
      </c>
      <c r="E138" s="2">
        <v>156137865</v>
      </c>
      <c r="F138" s="2" t="s">
        <v>26</v>
      </c>
    </row>
    <row r="139" spans="1:6" ht="13.5" customHeight="1">
      <c r="A139" s="4" t="s">
        <v>25</v>
      </c>
      <c r="B139" s="2" t="s">
        <v>17</v>
      </c>
      <c r="C139" s="2" t="s">
        <v>18</v>
      </c>
      <c r="D139" s="2">
        <v>156093339</v>
      </c>
      <c r="E139" s="2">
        <v>156139171</v>
      </c>
      <c r="F139" s="2" t="s">
        <v>26</v>
      </c>
    </row>
    <row r="140" spans="1:6" ht="13.5" customHeight="1">
      <c r="A140" s="4" t="s">
        <v>27</v>
      </c>
      <c r="B140" s="2" t="s">
        <v>17</v>
      </c>
      <c r="C140" s="2" t="s">
        <v>18</v>
      </c>
      <c r="D140" s="2">
        <v>156099033</v>
      </c>
      <c r="E140" s="2">
        <v>156139293</v>
      </c>
      <c r="F140" s="2" t="s">
        <v>26</v>
      </c>
    </row>
    <row r="141" spans="1:6" ht="13.5" customHeight="1">
      <c r="A141" s="4" t="s">
        <v>30</v>
      </c>
      <c r="B141" s="2" t="s">
        <v>17</v>
      </c>
      <c r="C141" s="2" t="s">
        <v>18</v>
      </c>
      <c r="D141" s="2">
        <v>156106697</v>
      </c>
      <c r="E141" s="2">
        <v>156139124</v>
      </c>
      <c r="F141" s="2" t="s">
        <v>26</v>
      </c>
    </row>
    <row r="142" spans="1:6" ht="13.5" customHeight="1">
      <c r="A142" s="4" t="s">
        <v>29</v>
      </c>
      <c r="B142" s="2" t="s">
        <v>17</v>
      </c>
      <c r="C142" s="2" t="s">
        <v>18</v>
      </c>
      <c r="D142" s="2">
        <v>156106697</v>
      </c>
      <c r="E142" s="2">
        <v>156139240</v>
      </c>
      <c r="F142" s="2" t="s">
        <v>26</v>
      </c>
    </row>
    <row r="143" spans="1:6" ht="13.5" customHeight="1">
      <c r="A143" s="4" t="s">
        <v>31</v>
      </c>
      <c r="B143" s="2" t="s">
        <v>17</v>
      </c>
      <c r="C143" s="2" t="s">
        <v>18</v>
      </c>
      <c r="D143" s="2">
        <v>156106697</v>
      </c>
      <c r="E143" s="2">
        <v>156138591</v>
      </c>
      <c r="F143" s="2" t="s">
        <v>26</v>
      </c>
    </row>
    <row r="144" spans="1:6" ht="13.5" customHeight="1">
      <c r="A144" s="4" t="s">
        <v>32</v>
      </c>
      <c r="B144" s="2" t="s">
        <v>17</v>
      </c>
      <c r="C144" s="2" t="s">
        <v>18</v>
      </c>
      <c r="D144" s="2">
        <v>156106697</v>
      </c>
      <c r="E144" s="2">
        <v>156138573</v>
      </c>
      <c r="F144" s="2" t="s">
        <v>26</v>
      </c>
    </row>
    <row r="145" spans="1:6" ht="13.5" customHeight="1">
      <c r="A145" s="4" t="s">
        <v>28</v>
      </c>
      <c r="B145" s="2" t="s">
        <v>17</v>
      </c>
      <c r="C145" s="2" t="s">
        <v>18</v>
      </c>
      <c r="D145" s="2">
        <v>156106697</v>
      </c>
      <c r="E145" s="2">
        <v>156138573</v>
      </c>
      <c r="F145" s="2" t="s">
        <v>26</v>
      </c>
    </row>
    <row r="146" spans="1:6" ht="13.5" customHeight="1">
      <c r="A146" s="4" t="s">
        <v>33</v>
      </c>
      <c r="B146" s="2" t="s">
        <v>17</v>
      </c>
      <c r="C146" s="2" t="s">
        <v>18</v>
      </c>
      <c r="D146" s="2">
        <v>156112118</v>
      </c>
      <c r="E146" s="2">
        <v>156139289</v>
      </c>
      <c r="F146" s="2" t="s">
        <v>26</v>
      </c>
    </row>
    <row r="147" spans="1:6" ht="13.5" customHeight="1">
      <c r="A147" s="4" t="s">
        <v>36</v>
      </c>
      <c r="B147" s="2" t="s">
        <v>17</v>
      </c>
      <c r="C147" s="2" t="s">
        <v>18</v>
      </c>
      <c r="D147" s="2">
        <v>156112118</v>
      </c>
      <c r="E147" s="2">
        <v>156139289</v>
      </c>
      <c r="F147" s="2" t="s">
        <v>26</v>
      </c>
    </row>
    <row r="148" spans="1:6" ht="13.5" customHeight="1">
      <c r="A148" s="4" t="s">
        <v>35</v>
      </c>
      <c r="B148" s="2" t="s">
        <v>17</v>
      </c>
      <c r="C148" s="2" t="s">
        <v>18</v>
      </c>
      <c r="D148" s="2">
        <v>156112118</v>
      </c>
      <c r="E148" s="2">
        <v>156139289</v>
      </c>
      <c r="F148" s="2" t="s">
        <v>26</v>
      </c>
    </row>
    <row r="149" spans="1:6" ht="13.5" customHeight="1">
      <c r="A149" s="4" t="s">
        <v>34</v>
      </c>
      <c r="B149" s="2" t="s">
        <v>17</v>
      </c>
      <c r="C149" s="2" t="s">
        <v>18</v>
      </c>
      <c r="D149" s="2">
        <v>156112118</v>
      </c>
      <c r="E149" s="2">
        <v>156139289</v>
      </c>
      <c r="F149" s="2" t="s">
        <v>26</v>
      </c>
    </row>
    <row r="150" spans="1:6" ht="13.5" customHeight="1">
      <c r="A150" s="4" t="s">
        <v>37</v>
      </c>
      <c r="B150" s="2" t="s">
        <v>17</v>
      </c>
      <c r="C150" s="2" t="s">
        <v>18</v>
      </c>
      <c r="D150" s="2">
        <v>156112118</v>
      </c>
      <c r="E150" s="2">
        <v>156138999</v>
      </c>
      <c r="F150" s="2" t="s">
        <v>26</v>
      </c>
    </row>
    <row r="151" spans="1:6" ht="13.5" customHeight="1">
      <c r="A151" s="4" t="s">
        <v>39</v>
      </c>
      <c r="B151" s="2" t="s">
        <v>17</v>
      </c>
      <c r="C151" s="2" t="s">
        <v>18</v>
      </c>
      <c r="D151" s="2">
        <v>156112121</v>
      </c>
      <c r="E151" s="2">
        <v>156139225</v>
      </c>
      <c r="F151" s="2" t="s">
        <v>26</v>
      </c>
    </row>
    <row r="152" spans="1:6" ht="13.5" customHeight="1">
      <c r="A152" s="4" t="s">
        <v>38</v>
      </c>
      <c r="B152" s="2" t="s">
        <v>17</v>
      </c>
      <c r="C152" s="2" t="s">
        <v>18</v>
      </c>
      <c r="D152" s="2">
        <v>156112121</v>
      </c>
      <c r="E152" s="2">
        <v>156139262</v>
      </c>
      <c r="F152" s="2" t="s">
        <v>26</v>
      </c>
    </row>
    <row r="153" spans="1:6" ht="13.5" customHeight="1">
      <c r="A153" s="4" t="s">
        <v>40</v>
      </c>
      <c r="B153" s="2" t="s">
        <v>17</v>
      </c>
      <c r="C153" s="2" t="s">
        <v>18</v>
      </c>
      <c r="D153" s="2">
        <v>156112122</v>
      </c>
      <c r="E153" s="2">
        <v>156139275</v>
      </c>
      <c r="F153" s="2" t="s">
        <v>26</v>
      </c>
    </row>
    <row r="154" spans="1:6" ht="13.5" customHeight="1">
      <c r="A154" s="4" t="s">
        <v>41</v>
      </c>
      <c r="B154" s="2" t="s">
        <v>17</v>
      </c>
      <c r="C154" s="2" t="s">
        <v>18</v>
      </c>
      <c r="D154" s="2">
        <v>156114250</v>
      </c>
      <c r="E154" s="2">
        <v>156139293</v>
      </c>
      <c r="F154" s="2" t="s">
        <v>26</v>
      </c>
    </row>
    <row r="155" spans="1:6" ht="13.5" customHeight="1">
      <c r="A155" s="4" t="s">
        <v>42</v>
      </c>
      <c r="B155" s="2" t="s">
        <v>17</v>
      </c>
      <c r="C155" s="2" t="s">
        <v>18</v>
      </c>
      <c r="D155" s="2">
        <v>156114710</v>
      </c>
      <c r="E155" s="2">
        <v>156139289</v>
      </c>
      <c r="F155" s="2" t="s">
        <v>26</v>
      </c>
    </row>
    <row r="156" spans="1:6" ht="13.5" customHeight="1">
      <c r="A156" s="4" t="s">
        <v>43</v>
      </c>
      <c r="B156" s="2" t="s">
        <v>17</v>
      </c>
      <c r="C156" s="2" t="s">
        <v>18</v>
      </c>
      <c r="D156" s="2">
        <v>156114710</v>
      </c>
      <c r="E156" s="2">
        <v>156140081</v>
      </c>
      <c r="F156" s="2" t="s">
        <v>26</v>
      </c>
    </row>
    <row r="157" spans="1:6" ht="13.5" customHeight="1">
      <c r="A157" s="4" t="s">
        <v>44</v>
      </c>
      <c r="B157" s="2" t="s">
        <v>17</v>
      </c>
      <c r="C157" s="2" t="s">
        <v>18</v>
      </c>
      <c r="D157" s="2">
        <v>156114710</v>
      </c>
      <c r="E157" s="2">
        <v>156140081</v>
      </c>
      <c r="F157" s="2" t="s">
        <v>26</v>
      </c>
    </row>
    <row r="158" spans="1:6" ht="13.5" customHeight="1">
      <c r="A158" s="4" t="s">
        <v>1702</v>
      </c>
      <c r="B158" s="2" t="s">
        <v>17</v>
      </c>
      <c r="C158" s="2" t="s">
        <v>18</v>
      </c>
      <c r="D158" s="2">
        <v>156114710</v>
      </c>
      <c r="E158" s="2">
        <v>156137866</v>
      </c>
      <c r="F158" s="2" t="s">
        <v>26</v>
      </c>
    </row>
    <row r="159" spans="1:6" ht="13.5" customHeight="1">
      <c r="A159" s="4" t="s">
        <v>45</v>
      </c>
      <c r="B159" s="2" t="s">
        <v>17</v>
      </c>
      <c r="C159" s="2" t="s">
        <v>18</v>
      </c>
      <c r="D159" s="2">
        <v>156114721</v>
      </c>
      <c r="E159" s="2">
        <v>156139317</v>
      </c>
      <c r="F159" s="2" t="s">
        <v>26</v>
      </c>
    </row>
    <row r="160" spans="1:6" ht="13.5" customHeight="1">
      <c r="A160" s="4" t="s">
        <v>46</v>
      </c>
      <c r="B160" s="2" t="s">
        <v>17</v>
      </c>
      <c r="C160" s="2" t="s">
        <v>18</v>
      </c>
      <c r="D160" s="2">
        <v>156126159</v>
      </c>
      <c r="E160" s="2">
        <v>156140013</v>
      </c>
      <c r="F160" s="2" t="s">
        <v>26</v>
      </c>
    </row>
    <row r="161" spans="1:6" ht="13.5" customHeight="1">
      <c r="A161" s="4" t="s">
        <v>1703</v>
      </c>
      <c r="B161" s="2" t="s">
        <v>17</v>
      </c>
      <c r="C161" s="2" t="s">
        <v>18</v>
      </c>
      <c r="D161" s="2">
        <v>156126174</v>
      </c>
      <c r="E161" s="2">
        <v>156137866</v>
      </c>
      <c r="F161" s="2" t="s">
        <v>26</v>
      </c>
    </row>
    <row r="162" spans="1:6" ht="13.5" customHeight="1">
      <c r="A162" s="4" t="s">
        <v>1704</v>
      </c>
      <c r="B162" s="2" t="s">
        <v>17</v>
      </c>
      <c r="C162" s="2" t="s">
        <v>18</v>
      </c>
      <c r="D162" s="2">
        <v>156126188</v>
      </c>
      <c r="E162" s="2">
        <v>156137865</v>
      </c>
      <c r="F162" s="2" t="s">
        <v>26</v>
      </c>
    </row>
    <row r="163" spans="1:6" ht="13.5" customHeight="1">
      <c r="A163" s="4" t="s">
        <v>47</v>
      </c>
      <c r="B163" s="2" t="s">
        <v>17</v>
      </c>
      <c r="C163" s="2" t="s">
        <v>18</v>
      </c>
      <c r="D163" s="2">
        <v>156126554</v>
      </c>
      <c r="E163" s="2">
        <v>156139303</v>
      </c>
      <c r="F163" s="2" t="s">
        <v>26</v>
      </c>
    </row>
    <row r="164" spans="1:6" ht="13.5" customHeight="1">
      <c r="A164" s="4" t="s">
        <v>1705</v>
      </c>
      <c r="B164" s="2" t="s">
        <v>17</v>
      </c>
      <c r="C164" s="2" t="s">
        <v>18</v>
      </c>
      <c r="D164" s="2">
        <v>156134804</v>
      </c>
      <c r="E164" s="2">
        <v>156135408</v>
      </c>
      <c r="F164" s="2" t="s">
        <v>26</v>
      </c>
    </row>
    <row r="165" spans="1:6" ht="13.5" customHeight="1">
      <c r="A165" s="4" t="s">
        <v>1706</v>
      </c>
      <c r="B165" s="2" t="s">
        <v>17</v>
      </c>
      <c r="C165" s="2" t="s">
        <v>18</v>
      </c>
      <c r="D165" s="2">
        <v>156135112</v>
      </c>
      <c r="E165" s="2">
        <v>156137267</v>
      </c>
      <c r="F165" s="2" t="s">
        <v>26</v>
      </c>
    </row>
    <row r="166" spans="1:6" ht="13.5" customHeight="1">
      <c r="A166" s="4" t="s">
        <v>1701</v>
      </c>
      <c r="B166" s="2" t="s">
        <v>17</v>
      </c>
      <c r="C166" s="2" t="s">
        <v>18</v>
      </c>
      <c r="D166" s="2">
        <v>156082577</v>
      </c>
      <c r="E166" s="2">
        <v>156137865</v>
      </c>
      <c r="F166" s="2" t="s">
        <v>26</v>
      </c>
    </row>
    <row r="167" spans="1:6" ht="13.5" customHeight="1">
      <c r="A167" s="4" t="s">
        <v>25</v>
      </c>
      <c r="B167" s="2" t="s">
        <v>17</v>
      </c>
      <c r="C167" s="2" t="s">
        <v>18</v>
      </c>
      <c r="D167" s="2">
        <v>156093339</v>
      </c>
      <c r="E167" s="2">
        <v>156139171</v>
      </c>
      <c r="F167" s="2" t="s">
        <v>26</v>
      </c>
    </row>
    <row r="168" spans="1:6" ht="13.5" customHeight="1">
      <c r="A168" s="4" t="s">
        <v>27</v>
      </c>
      <c r="B168" s="2" t="s">
        <v>17</v>
      </c>
      <c r="C168" s="2" t="s">
        <v>18</v>
      </c>
      <c r="D168" s="2">
        <v>156099033</v>
      </c>
      <c r="E168" s="2">
        <v>156139293</v>
      </c>
      <c r="F168" s="2" t="s">
        <v>26</v>
      </c>
    </row>
    <row r="169" spans="1:6" ht="13.5" customHeight="1">
      <c r="A169" s="4" t="s">
        <v>29</v>
      </c>
      <c r="B169" s="2" t="s">
        <v>17</v>
      </c>
      <c r="C169" s="2" t="s">
        <v>18</v>
      </c>
      <c r="D169" s="2">
        <v>156106697</v>
      </c>
      <c r="E169" s="2">
        <v>156139240</v>
      </c>
      <c r="F169" s="2" t="s">
        <v>26</v>
      </c>
    </row>
    <row r="170" spans="1:6" ht="13.5" customHeight="1">
      <c r="A170" s="4" t="s">
        <v>30</v>
      </c>
      <c r="B170" s="2" t="s">
        <v>17</v>
      </c>
      <c r="C170" s="2" t="s">
        <v>18</v>
      </c>
      <c r="D170" s="2">
        <v>156106697</v>
      </c>
      <c r="E170" s="2">
        <v>156139124</v>
      </c>
      <c r="F170" s="2" t="s">
        <v>26</v>
      </c>
    </row>
    <row r="171" spans="1:6" ht="13.5" customHeight="1">
      <c r="A171" s="4" t="s">
        <v>31</v>
      </c>
      <c r="B171" s="2" t="s">
        <v>17</v>
      </c>
      <c r="C171" s="2" t="s">
        <v>18</v>
      </c>
      <c r="D171" s="2">
        <v>156106697</v>
      </c>
      <c r="E171" s="2">
        <v>156138591</v>
      </c>
      <c r="F171" s="2" t="s">
        <v>26</v>
      </c>
    </row>
    <row r="172" spans="1:6" ht="13.5" customHeight="1">
      <c r="A172" s="4" t="s">
        <v>32</v>
      </c>
      <c r="B172" s="2" t="s">
        <v>17</v>
      </c>
      <c r="C172" s="2" t="s">
        <v>18</v>
      </c>
      <c r="D172" s="2">
        <v>156106697</v>
      </c>
      <c r="E172" s="2">
        <v>156138573</v>
      </c>
      <c r="F172" s="2" t="s">
        <v>26</v>
      </c>
    </row>
    <row r="173" spans="1:6" ht="13.5" customHeight="1">
      <c r="A173" s="4" t="s">
        <v>28</v>
      </c>
      <c r="B173" s="2" t="s">
        <v>17</v>
      </c>
      <c r="C173" s="2" t="s">
        <v>18</v>
      </c>
      <c r="D173" s="2">
        <v>156106697</v>
      </c>
      <c r="E173" s="2">
        <v>156138573</v>
      </c>
      <c r="F173" s="2" t="s">
        <v>26</v>
      </c>
    </row>
    <row r="174" spans="1:6" ht="13.5" customHeight="1">
      <c r="A174" s="4" t="s">
        <v>33</v>
      </c>
      <c r="B174" s="2" t="s">
        <v>17</v>
      </c>
      <c r="C174" s="2" t="s">
        <v>18</v>
      </c>
      <c r="D174" s="2">
        <v>156112118</v>
      </c>
      <c r="E174" s="2">
        <v>156139289</v>
      </c>
      <c r="F174" s="2" t="s">
        <v>26</v>
      </c>
    </row>
    <row r="175" spans="1:6" ht="13.5" customHeight="1">
      <c r="A175" s="4" t="s">
        <v>36</v>
      </c>
      <c r="B175" s="2" t="s">
        <v>17</v>
      </c>
      <c r="C175" s="2" t="s">
        <v>18</v>
      </c>
      <c r="D175" s="2">
        <v>156112118</v>
      </c>
      <c r="E175" s="2">
        <v>156139289</v>
      </c>
      <c r="F175" s="2" t="s">
        <v>26</v>
      </c>
    </row>
    <row r="176" spans="1:6" ht="13.5" customHeight="1">
      <c r="A176" s="4" t="s">
        <v>34</v>
      </c>
      <c r="B176" s="2" t="s">
        <v>17</v>
      </c>
      <c r="C176" s="2" t="s">
        <v>18</v>
      </c>
      <c r="D176" s="2">
        <v>156112118</v>
      </c>
      <c r="E176" s="2">
        <v>156139289</v>
      </c>
      <c r="F176" s="2" t="s">
        <v>26</v>
      </c>
    </row>
    <row r="177" spans="1:6" ht="13.5" customHeight="1">
      <c r="A177" s="4" t="s">
        <v>35</v>
      </c>
      <c r="B177" s="2" t="s">
        <v>17</v>
      </c>
      <c r="C177" s="2" t="s">
        <v>18</v>
      </c>
      <c r="D177" s="2">
        <v>156112118</v>
      </c>
      <c r="E177" s="2">
        <v>156139289</v>
      </c>
      <c r="F177" s="2" t="s">
        <v>26</v>
      </c>
    </row>
    <row r="178" spans="1:6" ht="13.5" customHeight="1">
      <c r="A178" s="4" t="s">
        <v>37</v>
      </c>
      <c r="B178" s="2" t="s">
        <v>17</v>
      </c>
      <c r="C178" s="2" t="s">
        <v>18</v>
      </c>
      <c r="D178" s="2">
        <v>156112118</v>
      </c>
      <c r="E178" s="2">
        <v>156138999</v>
      </c>
      <c r="F178" s="2" t="s">
        <v>26</v>
      </c>
    </row>
    <row r="179" spans="1:6" ht="13.5" customHeight="1">
      <c r="A179" s="4" t="s">
        <v>38</v>
      </c>
      <c r="B179" s="2" t="s">
        <v>17</v>
      </c>
      <c r="C179" s="2" t="s">
        <v>18</v>
      </c>
      <c r="D179" s="2">
        <v>156112121</v>
      </c>
      <c r="E179" s="2">
        <v>156139262</v>
      </c>
      <c r="F179" s="2" t="s">
        <v>26</v>
      </c>
    </row>
    <row r="180" spans="1:6" ht="13.5" customHeight="1">
      <c r="A180" s="4" t="s">
        <v>39</v>
      </c>
      <c r="B180" s="2" t="s">
        <v>17</v>
      </c>
      <c r="C180" s="2" t="s">
        <v>18</v>
      </c>
      <c r="D180" s="2">
        <v>156112121</v>
      </c>
      <c r="E180" s="2">
        <v>156139225</v>
      </c>
      <c r="F180" s="2" t="s">
        <v>26</v>
      </c>
    </row>
    <row r="181" spans="1:6" ht="13.5" customHeight="1">
      <c r="A181" s="4" t="s">
        <v>40</v>
      </c>
      <c r="B181" s="2" t="s">
        <v>17</v>
      </c>
      <c r="C181" s="2" t="s">
        <v>18</v>
      </c>
      <c r="D181" s="2">
        <v>156112122</v>
      </c>
      <c r="E181" s="2">
        <v>156139275</v>
      </c>
      <c r="F181" s="2" t="s">
        <v>26</v>
      </c>
    </row>
    <row r="182" spans="1:6" ht="13.5" customHeight="1">
      <c r="A182" s="4" t="s">
        <v>41</v>
      </c>
      <c r="B182" s="2" t="s">
        <v>17</v>
      </c>
      <c r="C182" s="2" t="s">
        <v>18</v>
      </c>
      <c r="D182" s="2">
        <v>156114250</v>
      </c>
      <c r="E182" s="2">
        <v>156139293</v>
      </c>
      <c r="F182" s="2" t="s">
        <v>26</v>
      </c>
    </row>
    <row r="183" spans="1:6" ht="13.5" customHeight="1">
      <c r="A183" s="4" t="s">
        <v>43</v>
      </c>
      <c r="B183" s="2" t="s">
        <v>17</v>
      </c>
      <c r="C183" s="2" t="s">
        <v>18</v>
      </c>
      <c r="D183" s="2">
        <v>156114710</v>
      </c>
      <c r="E183" s="2">
        <v>156140081</v>
      </c>
      <c r="F183" s="2" t="s">
        <v>26</v>
      </c>
    </row>
    <row r="184" spans="1:6" ht="13.5" customHeight="1">
      <c r="A184" s="4" t="s">
        <v>42</v>
      </c>
      <c r="B184" s="2" t="s">
        <v>17</v>
      </c>
      <c r="C184" s="2" t="s">
        <v>18</v>
      </c>
      <c r="D184" s="2">
        <v>156114710</v>
      </c>
      <c r="E184" s="2">
        <v>156139289</v>
      </c>
      <c r="F184" s="2" t="s">
        <v>26</v>
      </c>
    </row>
    <row r="185" spans="1:6" ht="13.5" customHeight="1">
      <c r="A185" s="4" t="s">
        <v>44</v>
      </c>
      <c r="B185" s="2" t="s">
        <v>17</v>
      </c>
      <c r="C185" s="2" t="s">
        <v>18</v>
      </c>
      <c r="D185" s="2">
        <v>156114710</v>
      </c>
      <c r="E185" s="2">
        <v>156140081</v>
      </c>
      <c r="F185" s="2" t="s">
        <v>26</v>
      </c>
    </row>
    <row r="186" spans="1:6" ht="13.5" customHeight="1">
      <c r="A186" s="4" t="s">
        <v>1702</v>
      </c>
      <c r="B186" s="2" t="s">
        <v>17</v>
      </c>
      <c r="C186" s="2" t="s">
        <v>18</v>
      </c>
      <c r="D186" s="2">
        <v>156114710</v>
      </c>
      <c r="E186" s="2">
        <v>156137866</v>
      </c>
      <c r="F186" s="2" t="s">
        <v>26</v>
      </c>
    </row>
    <row r="187" spans="1:6" ht="13.5" customHeight="1">
      <c r="A187" s="4" t="s">
        <v>45</v>
      </c>
      <c r="B187" s="2" t="s">
        <v>17</v>
      </c>
      <c r="C187" s="2" t="s">
        <v>18</v>
      </c>
      <c r="D187" s="2">
        <v>156114721</v>
      </c>
      <c r="E187" s="2">
        <v>156139317</v>
      </c>
      <c r="F187" s="2" t="s">
        <v>26</v>
      </c>
    </row>
    <row r="188" spans="1:6" ht="13.5" customHeight="1">
      <c r="A188" s="4" t="s">
        <v>46</v>
      </c>
      <c r="B188" s="2" t="s">
        <v>17</v>
      </c>
      <c r="C188" s="2" t="s">
        <v>18</v>
      </c>
      <c r="D188" s="2">
        <v>156126159</v>
      </c>
      <c r="E188" s="2">
        <v>156140013</v>
      </c>
      <c r="F188" s="2" t="s">
        <v>26</v>
      </c>
    </row>
    <row r="189" spans="1:6" ht="13.5" customHeight="1">
      <c r="A189" s="4" t="s">
        <v>1703</v>
      </c>
      <c r="B189" s="2" t="s">
        <v>17</v>
      </c>
      <c r="C189" s="2" t="s">
        <v>18</v>
      </c>
      <c r="D189" s="2">
        <v>156126174</v>
      </c>
      <c r="E189" s="2">
        <v>156137866</v>
      </c>
      <c r="F189" s="2" t="s">
        <v>26</v>
      </c>
    </row>
    <row r="190" spans="1:6" ht="13.5" customHeight="1">
      <c r="A190" s="4" t="s">
        <v>1704</v>
      </c>
      <c r="B190" s="2" t="s">
        <v>17</v>
      </c>
      <c r="C190" s="2" t="s">
        <v>18</v>
      </c>
      <c r="D190" s="2">
        <v>156126188</v>
      </c>
      <c r="E190" s="2">
        <v>156137865</v>
      </c>
      <c r="F190" s="2" t="s">
        <v>26</v>
      </c>
    </row>
    <row r="191" spans="1:6" ht="13.5" customHeight="1">
      <c r="A191" s="4" t="s">
        <v>47</v>
      </c>
      <c r="B191" s="2" t="s">
        <v>17</v>
      </c>
      <c r="C191" s="2" t="s">
        <v>18</v>
      </c>
      <c r="D191" s="2">
        <v>156126554</v>
      </c>
      <c r="E191" s="2">
        <v>156139303</v>
      </c>
      <c r="F191" s="2" t="s">
        <v>26</v>
      </c>
    </row>
    <row r="192" spans="1:6" ht="13.5" customHeight="1">
      <c r="A192" s="4" t="s">
        <v>1706</v>
      </c>
      <c r="B192" s="2" t="s">
        <v>17</v>
      </c>
      <c r="C192" s="2" t="s">
        <v>18</v>
      </c>
      <c r="D192" s="2">
        <v>156135112</v>
      </c>
      <c r="E192" s="2">
        <v>156137267</v>
      </c>
      <c r="F192" s="2" t="s">
        <v>26</v>
      </c>
    </row>
    <row r="193" spans="1:6" ht="13.5" customHeight="1">
      <c r="A193" s="4" t="s">
        <v>1707</v>
      </c>
      <c r="B193" s="2" t="s">
        <v>17</v>
      </c>
      <c r="C193" s="2" t="s">
        <v>18</v>
      </c>
      <c r="D193" s="2">
        <v>156135732</v>
      </c>
      <c r="E193" s="2">
        <v>156137844</v>
      </c>
      <c r="F193" s="2" t="s">
        <v>26</v>
      </c>
    </row>
    <row r="194" spans="1:6" ht="13.5" customHeight="1">
      <c r="A194" s="4" t="s">
        <v>1708</v>
      </c>
      <c r="B194" s="2" t="s">
        <v>17</v>
      </c>
      <c r="C194" s="2" t="s">
        <v>18</v>
      </c>
      <c r="D194" s="2">
        <v>156136292</v>
      </c>
      <c r="E194" s="2">
        <v>156137295</v>
      </c>
      <c r="F194" s="2" t="s">
        <v>26</v>
      </c>
    </row>
    <row r="195" spans="1:6" ht="13.5" customHeight="1">
      <c r="A195" s="4" t="s">
        <v>25</v>
      </c>
      <c r="B195" s="2" t="s">
        <v>17</v>
      </c>
      <c r="C195" s="2" t="s">
        <v>18</v>
      </c>
      <c r="D195" s="2">
        <v>156093339</v>
      </c>
      <c r="E195" s="2">
        <v>156139171</v>
      </c>
      <c r="F195" s="2" t="s">
        <v>26</v>
      </c>
    </row>
    <row r="196" spans="1:6" ht="13.5" customHeight="1">
      <c r="A196" s="4" t="s">
        <v>27</v>
      </c>
      <c r="B196" s="2" t="s">
        <v>17</v>
      </c>
      <c r="C196" s="2" t="s">
        <v>18</v>
      </c>
      <c r="D196" s="2">
        <v>156099033</v>
      </c>
      <c r="E196" s="2">
        <v>156139293</v>
      </c>
      <c r="F196" s="2" t="s">
        <v>26</v>
      </c>
    </row>
    <row r="197" spans="1:6" ht="13.5" customHeight="1">
      <c r="A197" s="4" t="s">
        <v>28</v>
      </c>
      <c r="B197" s="2" t="s">
        <v>17</v>
      </c>
      <c r="C197" s="2" t="s">
        <v>18</v>
      </c>
      <c r="D197" s="2">
        <v>156106697</v>
      </c>
      <c r="E197" s="2">
        <v>156138573</v>
      </c>
      <c r="F197" s="2" t="s">
        <v>26</v>
      </c>
    </row>
    <row r="198" spans="1:6" ht="13.5" customHeight="1">
      <c r="A198" s="4" t="s">
        <v>29</v>
      </c>
      <c r="B198" s="2" t="s">
        <v>17</v>
      </c>
      <c r="C198" s="2" t="s">
        <v>18</v>
      </c>
      <c r="D198" s="2">
        <v>156106697</v>
      </c>
      <c r="E198" s="2">
        <v>156139240</v>
      </c>
      <c r="F198" s="2" t="s">
        <v>26</v>
      </c>
    </row>
    <row r="199" spans="1:6" ht="13.5" customHeight="1">
      <c r="A199" s="4" t="s">
        <v>30</v>
      </c>
      <c r="B199" s="2" t="s">
        <v>17</v>
      </c>
      <c r="C199" s="2" t="s">
        <v>18</v>
      </c>
      <c r="D199" s="2">
        <v>156106697</v>
      </c>
      <c r="E199" s="2">
        <v>156139124</v>
      </c>
      <c r="F199" s="2" t="s">
        <v>26</v>
      </c>
    </row>
    <row r="200" spans="1:6" ht="13.5" customHeight="1">
      <c r="A200" s="4" t="s">
        <v>31</v>
      </c>
      <c r="B200" s="2" t="s">
        <v>17</v>
      </c>
      <c r="C200" s="2" t="s">
        <v>18</v>
      </c>
      <c r="D200" s="2">
        <v>156106697</v>
      </c>
      <c r="E200" s="2">
        <v>156138591</v>
      </c>
      <c r="F200" s="2" t="s">
        <v>26</v>
      </c>
    </row>
    <row r="201" spans="1:6" ht="13.5" customHeight="1">
      <c r="A201" s="4" t="s">
        <v>32</v>
      </c>
      <c r="B201" s="2" t="s">
        <v>17</v>
      </c>
      <c r="C201" s="2" t="s">
        <v>18</v>
      </c>
      <c r="D201" s="2">
        <v>156106697</v>
      </c>
      <c r="E201" s="2">
        <v>156138573</v>
      </c>
      <c r="F201" s="2" t="s">
        <v>26</v>
      </c>
    </row>
    <row r="202" spans="1:6" ht="13.5" customHeight="1">
      <c r="A202" s="4" t="s">
        <v>33</v>
      </c>
      <c r="B202" s="2" t="s">
        <v>17</v>
      </c>
      <c r="C202" s="2" t="s">
        <v>18</v>
      </c>
      <c r="D202" s="2">
        <v>156112118</v>
      </c>
      <c r="E202" s="2">
        <v>156139289</v>
      </c>
      <c r="F202" s="2" t="s">
        <v>26</v>
      </c>
    </row>
    <row r="203" spans="1:6" ht="13.5" customHeight="1">
      <c r="A203" s="4" t="s">
        <v>34</v>
      </c>
      <c r="B203" s="2" t="s">
        <v>17</v>
      </c>
      <c r="C203" s="2" t="s">
        <v>18</v>
      </c>
      <c r="D203" s="2">
        <v>156112118</v>
      </c>
      <c r="E203" s="2">
        <v>156139289</v>
      </c>
      <c r="F203" s="2" t="s">
        <v>26</v>
      </c>
    </row>
    <row r="204" spans="1:6" ht="13.5" customHeight="1">
      <c r="A204" s="4" t="s">
        <v>35</v>
      </c>
      <c r="B204" s="2" t="s">
        <v>17</v>
      </c>
      <c r="C204" s="2" t="s">
        <v>18</v>
      </c>
      <c r="D204" s="2">
        <v>156112118</v>
      </c>
      <c r="E204" s="2">
        <v>156139289</v>
      </c>
      <c r="F204" s="2" t="s">
        <v>26</v>
      </c>
    </row>
    <row r="205" spans="1:6" ht="13.5" customHeight="1">
      <c r="A205" s="4" t="s">
        <v>36</v>
      </c>
      <c r="B205" s="2" t="s">
        <v>17</v>
      </c>
      <c r="C205" s="2" t="s">
        <v>18</v>
      </c>
      <c r="D205" s="2">
        <v>156112118</v>
      </c>
      <c r="E205" s="2">
        <v>156139289</v>
      </c>
      <c r="F205" s="2" t="s">
        <v>26</v>
      </c>
    </row>
    <row r="206" spans="1:6" ht="13.5" customHeight="1">
      <c r="A206" s="4" t="s">
        <v>37</v>
      </c>
      <c r="B206" s="2" t="s">
        <v>17</v>
      </c>
      <c r="C206" s="2" t="s">
        <v>18</v>
      </c>
      <c r="D206" s="2">
        <v>156112118</v>
      </c>
      <c r="E206" s="2">
        <v>156138999</v>
      </c>
      <c r="F206" s="2" t="s">
        <v>26</v>
      </c>
    </row>
    <row r="207" spans="1:6" ht="13.5" customHeight="1">
      <c r="A207" s="4" t="s">
        <v>38</v>
      </c>
      <c r="B207" s="2" t="s">
        <v>17</v>
      </c>
      <c r="C207" s="2" t="s">
        <v>18</v>
      </c>
      <c r="D207" s="2">
        <v>156112121</v>
      </c>
      <c r="E207" s="2">
        <v>156139262</v>
      </c>
      <c r="F207" s="2" t="s">
        <v>26</v>
      </c>
    </row>
    <row r="208" spans="1:6" ht="13.5" customHeight="1">
      <c r="A208" s="4" t="s">
        <v>39</v>
      </c>
      <c r="B208" s="2" t="s">
        <v>17</v>
      </c>
      <c r="C208" s="2" t="s">
        <v>18</v>
      </c>
      <c r="D208" s="2">
        <v>156112121</v>
      </c>
      <c r="E208" s="2">
        <v>156139225</v>
      </c>
      <c r="F208" s="2" t="s">
        <v>26</v>
      </c>
    </row>
    <row r="209" spans="1:6" ht="13.5" customHeight="1">
      <c r="A209" s="4" t="s">
        <v>40</v>
      </c>
      <c r="B209" s="2" t="s">
        <v>17</v>
      </c>
      <c r="C209" s="2" t="s">
        <v>18</v>
      </c>
      <c r="D209" s="2">
        <v>156112122</v>
      </c>
      <c r="E209" s="2">
        <v>156139275</v>
      </c>
      <c r="F209" s="2" t="s">
        <v>26</v>
      </c>
    </row>
    <row r="210" spans="1:6" ht="13.5" customHeight="1">
      <c r="A210" s="4" t="s">
        <v>41</v>
      </c>
      <c r="B210" s="2" t="s">
        <v>17</v>
      </c>
      <c r="C210" s="2" t="s">
        <v>18</v>
      </c>
      <c r="D210" s="2">
        <v>156114250</v>
      </c>
      <c r="E210" s="2">
        <v>156139293</v>
      </c>
      <c r="F210" s="2" t="s">
        <v>26</v>
      </c>
    </row>
    <row r="211" spans="1:6" ht="13.5" customHeight="1">
      <c r="A211" s="4" t="s">
        <v>42</v>
      </c>
      <c r="B211" s="2" t="s">
        <v>17</v>
      </c>
      <c r="C211" s="2" t="s">
        <v>18</v>
      </c>
      <c r="D211" s="2">
        <v>156114710</v>
      </c>
      <c r="E211" s="2">
        <v>156139289</v>
      </c>
      <c r="F211" s="2" t="s">
        <v>26</v>
      </c>
    </row>
    <row r="212" spans="1:6" ht="13.5" customHeight="1">
      <c r="A212" s="4" t="s">
        <v>43</v>
      </c>
      <c r="B212" s="2" t="s">
        <v>17</v>
      </c>
      <c r="C212" s="2" t="s">
        <v>18</v>
      </c>
      <c r="D212" s="2">
        <v>156114710</v>
      </c>
      <c r="E212" s="2">
        <v>156140081</v>
      </c>
      <c r="F212" s="2" t="s">
        <v>26</v>
      </c>
    </row>
    <row r="213" spans="1:6" ht="13.5" customHeight="1">
      <c r="A213" s="4" t="s">
        <v>44</v>
      </c>
      <c r="B213" s="2" t="s">
        <v>17</v>
      </c>
      <c r="C213" s="2" t="s">
        <v>18</v>
      </c>
      <c r="D213" s="2">
        <v>156114710</v>
      </c>
      <c r="E213" s="2">
        <v>156140081</v>
      </c>
      <c r="F213" s="2" t="s">
        <v>26</v>
      </c>
    </row>
    <row r="214" spans="1:6" ht="13.5" customHeight="1">
      <c r="A214" s="4" t="s">
        <v>45</v>
      </c>
      <c r="B214" s="2" t="s">
        <v>17</v>
      </c>
      <c r="C214" s="2" t="s">
        <v>18</v>
      </c>
      <c r="D214" s="2">
        <v>156114721</v>
      </c>
      <c r="E214" s="2">
        <v>156139317</v>
      </c>
      <c r="F214" s="2" t="s">
        <v>26</v>
      </c>
    </row>
    <row r="215" spans="1:6" ht="13.5" customHeight="1">
      <c r="A215" s="4" t="s">
        <v>46</v>
      </c>
      <c r="B215" s="2" t="s">
        <v>17</v>
      </c>
      <c r="C215" s="2" t="s">
        <v>18</v>
      </c>
      <c r="D215" s="2">
        <v>156126159</v>
      </c>
      <c r="E215" s="2">
        <v>156140013</v>
      </c>
      <c r="F215" s="2" t="s">
        <v>26</v>
      </c>
    </row>
    <row r="216" spans="1:6" ht="13.5" customHeight="1">
      <c r="A216" s="4" t="s">
        <v>47</v>
      </c>
      <c r="B216" s="2" t="s">
        <v>17</v>
      </c>
      <c r="C216" s="2" t="s">
        <v>18</v>
      </c>
      <c r="D216" s="2">
        <v>156126554</v>
      </c>
      <c r="E216" s="2">
        <v>156139303</v>
      </c>
      <c r="F216" s="2" t="s">
        <v>26</v>
      </c>
    </row>
    <row r="217" spans="1:6" ht="13.5" customHeight="1">
      <c r="A217" s="4" t="s">
        <v>48</v>
      </c>
      <c r="B217" s="2" t="s">
        <v>17</v>
      </c>
      <c r="C217" s="2" t="s">
        <v>18</v>
      </c>
      <c r="D217" s="2">
        <v>156137461</v>
      </c>
      <c r="E217" s="2">
        <v>156139103</v>
      </c>
      <c r="F217" s="2" t="s">
        <v>26</v>
      </c>
    </row>
    <row r="218" spans="1:6" ht="13.5" customHeight="1">
      <c r="A218" s="4" t="s">
        <v>49</v>
      </c>
      <c r="B218" s="2" t="s">
        <v>17</v>
      </c>
      <c r="C218" s="2" t="s">
        <v>18</v>
      </c>
      <c r="D218" s="2">
        <v>156137700</v>
      </c>
      <c r="E218" s="2">
        <v>156139894</v>
      </c>
      <c r="F218" s="2" t="s">
        <v>26</v>
      </c>
    </row>
    <row r="219" spans="1:6" ht="13.5" customHeight="1">
      <c r="A219" s="4" t="s">
        <v>1709</v>
      </c>
      <c r="B219" s="2" t="s">
        <v>17</v>
      </c>
      <c r="C219" s="2" t="s">
        <v>18</v>
      </c>
      <c r="D219" s="2">
        <v>156815655</v>
      </c>
      <c r="E219" s="2">
        <v>156881850</v>
      </c>
      <c r="F219" s="2" t="s">
        <v>1710</v>
      </c>
    </row>
    <row r="220" spans="1:6" ht="13.5" customHeight="1">
      <c r="A220" s="4" t="s">
        <v>1711</v>
      </c>
      <c r="B220" s="2" t="s">
        <v>17</v>
      </c>
      <c r="C220" s="2" t="s">
        <v>18</v>
      </c>
      <c r="D220" s="2">
        <v>156815670</v>
      </c>
      <c r="E220" s="2">
        <v>156881808</v>
      </c>
      <c r="F220" s="2" t="s">
        <v>1710</v>
      </c>
    </row>
    <row r="221" spans="1:6" ht="13.5" customHeight="1">
      <c r="A221" s="4" t="s">
        <v>1712</v>
      </c>
      <c r="B221" s="2" t="s">
        <v>17</v>
      </c>
      <c r="C221" s="2" t="s">
        <v>18</v>
      </c>
      <c r="D221" s="2">
        <v>156815678</v>
      </c>
      <c r="E221" s="2">
        <v>156881849</v>
      </c>
      <c r="F221" s="2" t="s">
        <v>1710</v>
      </c>
    </row>
    <row r="222" spans="1:6" ht="13.5" customHeight="1">
      <c r="A222" s="4" t="s">
        <v>1713</v>
      </c>
      <c r="B222" s="2" t="s">
        <v>17</v>
      </c>
      <c r="C222" s="2" t="s">
        <v>18</v>
      </c>
      <c r="D222" s="2">
        <v>156837208</v>
      </c>
      <c r="E222" s="2">
        <v>156881850</v>
      </c>
      <c r="F222" s="2" t="s">
        <v>1710</v>
      </c>
    </row>
    <row r="223" spans="1:6" ht="13.5" customHeight="1">
      <c r="A223" s="4" t="s">
        <v>1714</v>
      </c>
      <c r="B223" s="2" t="s">
        <v>17</v>
      </c>
      <c r="C223" s="2" t="s">
        <v>18</v>
      </c>
      <c r="D223" s="2">
        <v>156860814</v>
      </c>
      <c r="E223" s="2">
        <v>156881850</v>
      </c>
      <c r="F223" s="2" t="s">
        <v>1710</v>
      </c>
    </row>
    <row r="224" spans="1:6" ht="13.5" customHeight="1">
      <c r="A224" s="4" t="s">
        <v>1715</v>
      </c>
      <c r="B224" s="2" t="s">
        <v>17</v>
      </c>
      <c r="C224" s="2" t="s">
        <v>18</v>
      </c>
      <c r="D224" s="2">
        <v>156860864</v>
      </c>
      <c r="E224" s="2">
        <v>156881850</v>
      </c>
      <c r="F224" s="2" t="s">
        <v>1710</v>
      </c>
    </row>
    <row r="225" spans="1:6" ht="13.5" customHeight="1">
      <c r="A225" s="4" t="s">
        <v>1716</v>
      </c>
      <c r="B225" s="2" t="s">
        <v>17</v>
      </c>
      <c r="C225" s="2" t="s">
        <v>18</v>
      </c>
      <c r="D225" s="2">
        <v>156860893</v>
      </c>
      <c r="E225" s="2">
        <v>156881711</v>
      </c>
      <c r="F225" s="2" t="s">
        <v>1710</v>
      </c>
    </row>
    <row r="226" spans="1:6" ht="13.5" customHeight="1">
      <c r="A226" s="4" t="s">
        <v>1717</v>
      </c>
      <c r="B226" s="2" t="s">
        <v>17</v>
      </c>
      <c r="C226" s="2" t="s">
        <v>18</v>
      </c>
      <c r="D226" s="2">
        <v>156879348</v>
      </c>
      <c r="E226" s="2">
        <v>156881850</v>
      </c>
      <c r="F226" s="2" t="s">
        <v>1710</v>
      </c>
    </row>
    <row r="227" spans="1:6" ht="13.5" customHeight="1">
      <c r="A227" s="4" t="s">
        <v>50</v>
      </c>
      <c r="B227" s="2" t="s">
        <v>17</v>
      </c>
      <c r="C227" s="2" t="s">
        <v>21</v>
      </c>
      <c r="D227" s="2">
        <v>209614869</v>
      </c>
      <c r="E227" s="2">
        <v>209652425</v>
      </c>
      <c r="F227" s="2" t="s">
        <v>22</v>
      </c>
    </row>
    <row r="228" spans="1:6" ht="13.5" customHeight="1">
      <c r="A228" s="4" t="s">
        <v>52</v>
      </c>
      <c r="B228" s="2" t="s">
        <v>17</v>
      </c>
      <c r="C228" s="2" t="s">
        <v>21</v>
      </c>
      <c r="D228" s="2">
        <v>209614874</v>
      </c>
      <c r="E228" s="2">
        <v>209651334</v>
      </c>
      <c r="F228" s="2" t="s">
        <v>22</v>
      </c>
    </row>
    <row r="229" spans="1:6" ht="13.5" customHeight="1">
      <c r="A229" s="4" t="s">
        <v>53</v>
      </c>
      <c r="B229" s="2" t="s">
        <v>17</v>
      </c>
      <c r="C229" s="2" t="s">
        <v>21</v>
      </c>
      <c r="D229" s="2">
        <v>209614976</v>
      </c>
      <c r="E229" s="2">
        <v>209652329</v>
      </c>
      <c r="F229" s="2" t="s">
        <v>22</v>
      </c>
    </row>
    <row r="230" spans="1:6" ht="13.5" customHeight="1">
      <c r="A230" s="4" t="s">
        <v>1718</v>
      </c>
      <c r="B230" s="2" t="s">
        <v>17</v>
      </c>
      <c r="C230" s="2" t="s">
        <v>18</v>
      </c>
      <c r="D230" s="2">
        <v>228165803</v>
      </c>
      <c r="E230" s="2">
        <v>228182257</v>
      </c>
      <c r="F230" s="2" t="s">
        <v>1719</v>
      </c>
    </row>
    <row r="231" spans="1:6" ht="13.5" customHeight="1">
      <c r="A231" s="4" t="s">
        <v>1720</v>
      </c>
      <c r="B231" s="2" t="s">
        <v>429</v>
      </c>
      <c r="C231" s="2" t="s">
        <v>21</v>
      </c>
      <c r="D231" s="2">
        <v>1631886</v>
      </c>
      <c r="E231" s="2">
        <v>1744515</v>
      </c>
      <c r="F231" s="2" t="s">
        <v>1721</v>
      </c>
    </row>
    <row r="232" spans="1:6" ht="13.5" customHeight="1">
      <c r="A232" s="4" t="s">
        <v>1722</v>
      </c>
      <c r="B232" s="2" t="s">
        <v>429</v>
      </c>
      <c r="C232" s="2" t="s">
        <v>21</v>
      </c>
      <c r="D232" s="2">
        <v>1633891</v>
      </c>
      <c r="E232" s="2">
        <v>1676507</v>
      </c>
      <c r="F232" s="2" t="s">
        <v>1721</v>
      </c>
    </row>
    <row r="233" spans="1:6" ht="13.5" customHeight="1">
      <c r="A233" s="4" t="s">
        <v>1723</v>
      </c>
      <c r="B233" s="2" t="s">
        <v>429</v>
      </c>
      <c r="C233" s="2" t="s">
        <v>21</v>
      </c>
      <c r="D233" s="2">
        <v>1649242</v>
      </c>
      <c r="E233" s="2">
        <v>1653966</v>
      </c>
      <c r="F233" s="2" t="s">
        <v>1721</v>
      </c>
    </row>
    <row r="234" spans="1:6" ht="13.5" customHeight="1">
      <c r="A234" s="4" t="s">
        <v>1724</v>
      </c>
      <c r="B234" s="2" t="s">
        <v>429</v>
      </c>
      <c r="C234" s="2" t="s">
        <v>21</v>
      </c>
      <c r="D234" s="2">
        <v>1649364</v>
      </c>
      <c r="E234" s="2">
        <v>1653980</v>
      </c>
      <c r="F234" s="2" t="s">
        <v>1721</v>
      </c>
    </row>
    <row r="235" spans="1:6" ht="13.5" customHeight="1">
      <c r="A235" s="4" t="s">
        <v>428</v>
      </c>
      <c r="B235" s="2" t="s">
        <v>429</v>
      </c>
      <c r="C235" s="2" t="s">
        <v>21</v>
      </c>
      <c r="D235" s="2">
        <v>1789112</v>
      </c>
      <c r="E235" s="2">
        <v>2326210</v>
      </c>
      <c r="F235" s="2" t="s">
        <v>442</v>
      </c>
    </row>
    <row r="236" spans="1:6" ht="13.5" customHeight="1">
      <c r="A236" s="4" t="s">
        <v>431</v>
      </c>
      <c r="B236" s="2" t="s">
        <v>429</v>
      </c>
      <c r="C236" s="2" t="s">
        <v>21</v>
      </c>
      <c r="D236" s="2">
        <v>1789112</v>
      </c>
      <c r="E236" s="2">
        <v>2331275</v>
      </c>
      <c r="F236" s="2" t="s">
        <v>442</v>
      </c>
    </row>
    <row r="237" spans="1:6" ht="13.5" customHeight="1">
      <c r="A237" s="4" t="s">
        <v>433</v>
      </c>
      <c r="B237" s="2" t="s">
        <v>429</v>
      </c>
      <c r="C237" s="2" t="s">
        <v>21</v>
      </c>
      <c r="D237" s="2">
        <v>1789123</v>
      </c>
      <c r="E237" s="2">
        <v>2331348</v>
      </c>
      <c r="F237" s="2" t="s">
        <v>442</v>
      </c>
    </row>
    <row r="238" spans="1:6" ht="13.5" customHeight="1">
      <c r="A238" s="4" t="s">
        <v>434</v>
      </c>
      <c r="B238" s="2" t="s">
        <v>429</v>
      </c>
      <c r="C238" s="2" t="s">
        <v>21</v>
      </c>
      <c r="D238" s="2">
        <v>1789123</v>
      </c>
      <c r="E238" s="2">
        <v>2331375</v>
      </c>
      <c r="F238" s="2" t="s">
        <v>442</v>
      </c>
    </row>
    <row r="239" spans="1:6" ht="13.5" customHeight="1">
      <c r="A239" s="4" t="s">
        <v>435</v>
      </c>
      <c r="B239" s="2" t="s">
        <v>429</v>
      </c>
      <c r="C239" s="2" t="s">
        <v>21</v>
      </c>
      <c r="D239" s="2">
        <v>1789130</v>
      </c>
      <c r="E239" s="2">
        <v>2331234</v>
      </c>
      <c r="F239" s="2" t="s">
        <v>442</v>
      </c>
    </row>
    <row r="240" spans="1:6" ht="13.5" customHeight="1">
      <c r="A240" s="4" t="s">
        <v>436</v>
      </c>
      <c r="B240" s="2" t="s">
        <v>429</v>
      </c>
      <c r="C240" s="2" t="s">
        <v>21</v>
      </c>
      <c r="D240" s="2">
        <v>1789136</v>
      </c>
      <c r="E240" s="2">
        <v>2324345</v>
      </c>
      <c r="F240" s="2" t="s">
        <v>442</v>
      </c>
    </row>
    <row r="241" spans="1:6" ht="13.5" customHeight="1">
      <c r="A241" s="4" t="s">
        <v>438</v>
      </c>
      <c r="B241" s="2" t="s">
        <v>429</v>
      </c>
      <c r="C241" s="2" t="s">
        <v>21</v>
      </c>
      <c r="D241" s="2">
        <v>1789138</v>
      </c>
      <c r="E241" s="2">
        <v>1917339</v>
      </c>
      <c r="F241" s="2" t="s">
        <v>442</v>
      </c>
    </row>
    <row r="242" spans="1:6" ht="13.5" customHeight="1">
      <c r="A242" s="4" t="s">
        <v>439</v>
      </c>
      <c r="B242" s="2" t="s">
        <v>429</v>
      </c>
      <c r="C242" s="2" t="s">
        <v>21</v>
      </c>
      <c r="D242" s="2">
        <v>1789138</v>
      </c>
      <c r="E242" s="2">
        <v>2326554</v>
      </c>
      <c r="F242" s="2" t="s">
        <v>442</v>
      </c>
    </row>
    <row r="243" spans="1:6" ht="13.5" customHeight="1">
      <c r="A243" s="4" t="s">
        <v>441</v>
      </c>
      <c r="B243" s="2" t="s">
        <v>429</v>
      </c>
      <c r="C243" s="2" t="s">
        <v>21</v>
      </c>
      <c r="D243" s="2">
        <v>1789146</v>
      </c>
      <c r="E243" s="2">
        <v>2326194</v>
      </c>
      <c r="F243" s="2" t="s">
        <v>442</v>
      </c>
    </row>
    <row r="244" spans="1:6" ht="13.5" customHeight="1">
      <c r="A244" s="4" t="s">
        <v>443</v>
      </c>
      <c r="B244" s="2" t="s">
        <v>429</v>
      </c>
      <c r="C244" s="2" t="s">
        <v>21</v>
      </c>
      <c r="D244" s="2">
        <v>1789146</v>
      </c>
      <c r="E244" s="2">
        <v>2326378</v>
      </c>
      <c r="F244" s="2" t="s">
        <v>442</v>
      </c>
    </row>
    <row r="245" spans="1:6" ht="13.5" customHeight="1">
      <c r="A245" s="4" t="s">
        <v>444</v>
      </c>
      <c r="B245" s="2" t="s">
        <v>429</v>
      </c>
      <c r="C245" s="2" t="s">
        <v>21</v>
      </c>
      <c r="D245" s="2">
        <v>1789147</v>
      </c>
      <c r="E245" s="2">
        <v>1979777</v>
      </c>
      <c r="F245" s="2" t="s">
        <v>442</v>
      </c>
    </row>
    <row r="246" spans="1:6" ht="13.5" customHeight="1">
      <c r="A246" s="4" t="s">
        <v>445</v>
      </c>
      <c r="B246" s="2" t="s">
        <v>429</v>
      </c>
      <c r="C246" s="2" t="s">
        <v>21</v>
      </c>
      <c r="D246" s="2">
        <v>1789150</v>
      </c>
      <c r="E246" s="2">
        <v>2324712</v>
      </c>
      <c r="F246" s="2" t="s">
        <v>442</v>
      </c>
    </row>
    <row r="247" spans="1:6" ht="13.5" customHeight="1">
      <c r="A247" s="4" t="s">
        <v>446</v>
      </c>
      <c r="B247" s="2" t="s">
        <v>429</v>
      </c>
      <c r="C247" s="2" t="s">
        <v>21</v>
      </c>
      <c r="D247" s="2">
        <v>1789168</v>
      </c>
      <c r="E247" s="2">
        <v>2331257</v>
      </c>
      <c r="F247" s="2" t="s">
        <v>442</v>
      </c>
    </row>
    <row r="248" spans="1:6" ht="13.5" customHeight="1">
      <c r="A248" s="4" t="s">
        <v>447</v>
      </c>
      <c r="B248" s="2" t="s">
        <v>429</v>
      </c>
      <c r="C248" s="2" t="s">
        <v>21</v>
      </c>
      <c r="D248" s="2">
        <v>1789253</v>
      </c>
      <c r="E248" s="2">
        <v>2331344</v>
      </c>
      <c r="F248" s="2" t="s">
        <v>442</v>
      </c>
    </row>
    <row r="249" spans="1:6" ht="13.5" customHeight="1">
      <c r="A249" s="4" t="s">
        <v>448</v>
      </c>
      <c r="B249" s="2" t="s">
        <v>429</v>
      </c>
      <c r="C249" s="2" t="s">
        <v>21</v>
      </c>
      <c r="D249" s="2">
        <v>1789256</v>
      </c>
      <c r="E249" s="2">
        <v>1923263</v>
      </c>
      <c r="F249" s="2" t="s">
        <v>442</v>
      </c>
    </row>
    <row r="250" spans="1:6" ht="13.5" customHeight="1">
      <c r="A250" s="4" t="s">
        <v>449</v>
      </c>
      <c r="B250" s="2" t="s">
        <v>429</v>
      </c>
      <c r="C250" s="2" t="s">
        <v>21</v>
      </c>
      <c r="D250" s="2">
        <v>1789285</v>
      </c>
      <c r="E250" s="2">
        <v>1923263</v>
      </c>
      <c r="F250" s="2" t="s">
        <v>442</v>
      </c>
    </row>
    <row r="251" spans="1:6" ht="13.5" customHeight="1">
      <c r="A251" s="4" t="s">
        <v>450</v>
      </c>
      <c r="B251" s="2" t="s">
        <v>429</v>
      </c>
      <c r="C251" s="2" t="s">
        <v>21</v>
      </c>
      <c r="D251" s="2">
        <v>1789313</v>
      </c>
      <c r="E251" s="2">
        <v>1923263</v>
      </c>
      <c r="F251" s="2" t="s">
        <v>442</v>
      </c>
    </row>
    <row r="252" spans="1:6" ht="13.5" customHeight="1">
      <c r="A252" s="4" t="s">
        <v>451</v>
      </c>
      <c r="B252" s="2" t="s">
        <v>429</v>
      </c>
      <c r="C252" s="2" t="s">
        <v>21</v>
      </c>
      <c r="D252" s="2">
        <v>1789313</v>
      </c>
      <c r="E252" s="2">
        <v>2324712</v>
      </c>
      <c r="F252" s="2" t="s">
        <v>442</v>
      </c>
    </row>
    <row r="253" spans="1:6" ht="13.5" customHeight="1">
      <c r="A253" s="4" t="s">
        <v>452</v>
      </c>
      <c r="B253" s="2" t="s">
        <v>429</v>
      </c>
      <c r="C253" s="2" t="s">
        <v>21</v>
      </c>
      <c r="D253" s="2">
        <v>1789318</v>
      </c>
      <c r="E253" s="2">
        <v>2324345</v>
      </c>
      <c r="F253" s="2" t="s">
        <v>442</v>
      </c>
    </row>
    <row r="254" spans="1:6" ht="13.5" customHeight="1">
      <c r="A254" s="4" t="s">
        <v>453</v>
      </c>
      <c r="B254" s="2" t="s">
        <v>429</v>
      </c>
      <c r="C254" s="2" t="s">
        <v>21</v>
      </c>
      <c r="D254" s="2">
        <v>1789338</v>
      </c>
      <c r="E254" s="2">
        <v>2331236</v>
      </c>
      <c r="F254" s="2" t="s">
        <v>442</v>
      </c>
    </row>
    <row r="255" spans="1:6" ht="13.5" customHeight="1">
      <c r="A255" s="4" t="s">
        <v>454</v>
      </c>
      <c r="B255" s="2" t="s">
        <v>429</v>
      </c>
      <c r="C255" s="2" t="s">
        <v>21</v>
      </c>
      <c r="D255" s="2">
        <v>1789338</v>
      </c>
      <c r="E255" s="2">
        <v>2331257</v>
      </c>
      <c r="F255" s="2" t="s">
        <v>442</v>
      </c>
    </row>
    <row r="256" spans="1:6" ht="13.5" customHeight="1">
      <c r="A256" s="4" t="s">
        <v>455</v>
      </c>
      <c r="B256" s="2" t="s">
        <v>429</v>
      </c>
      <c r="C256" s="2" t="s">
        <v>21</v>
      </c>
      <c r="D256" s="2">
        <v>1789363</v>
      </c>
      <c r="E256" s="2">
        <v>2331257</v>
      </c>
      <c r="F256" s="2" t="s">
        <v>442</v>
      </c>
    </row>
    <row r="257" spans="1:6" ht="13.5" customHeight="1">
      <c r="A257" s="4" t="s">
        <v>456</v>
      </c>
      <c r="B257" s="2" t="s">
        <v>429</v>
      </c>
      <c r="C257" s="2" t="s">
        <v>21</v>
      </c>
      <c r="D257" s="2">
        <v>1789463</v>
      </c>
      <c r="E257" s="2">
        <v>2331257</v>
      </c>
      <c r="F257" s="2" t="s">
        <v>442</v>
      </c>
    </row>
    <row r="258" spans="1:6" ht="13.5" customHeight="1">
      <c r="A258" s="4" t="s">
        <v>457</v>
      </c>
      <c r="B258" s="2" t="s">
        <v>429</v>
      </c>
      <c r="C258" s="2" t="s">
        <v>21</v>
      </c>
      <c r="D258" s="2">
        <v>1801695</v>
      </c>
      <c r="E258" s="2">
        <v>1923263</v>
      </c>
      <c r="F258" s="2" t="s">
        <v>442</v>
      </c>
    </row>
    <row r="259" spans="1:6" ht="13.5" customHeight="1">
      <c r="A259" s="4" t="s">
        <v>458</v>
      </c>
      <c r="B259" s="2" t="s">
        <v>429</v>
      </c>
      <c r="C259" s="2" t="s">
        <v>21</v>
      </c>
      <c r="D259" s="2">
        <v>1837972</v>
      </c>
      <c r="E259" s="2">
        <v>1923263</v>
      </c>
      <c r="F259" s="2" t="s">
        <v>442</v>
      </c>
    </row>
    <row r="260" spans="1:6" ht="13.5" customHeight="1">
      <c r="A260" s="4" t="s">
        <v>459</v>
      </c>
      <c r="B260" s="2" t="s">
        <v>429</v>
      </c>
      <c r="C260" s="2" t="s">
        <v>21</v>
      </c>
      <c r="D260" s="2">
        <v>1883876</v>
      </c>
      <c r="E260" s="2">
        <v>1923263</v>
      </c>
      <c r="F260" s="2" t="s">
        <v>442</v>
      </c>
    </row>
    <row r="261" spans="1:6" ht="13.5" customHeight="1">
      <c r="A261" s="4" t="s">
        <v>460</v>
      </c>
      <c r="B261" s="2" t="s">
        <v>429</v>
      </c>
      <c r="C261" s="2" t="s">
        <v>21</v>
      </c>
      <c r="D261" s="2">
        <v>1883876</v>
      </c>
      <c r="E261" s="2">
        <v>1923263</v>
      </c>
      <c r="F261" s="2" t="s">
        <v>442</v>
      </c>
    </row>
    <row r="262" spans="1:6" ht="13.5" customHeight="1">
      <c r="A262" s="4" t="s">
        <v>461</v>
      </c>
      <c r="B262" s="2" t="s">
        <v>429</v>
      </c>
      <c r="C262" s="2" t="s">
        <v>21</v>
      </c>
      <c r="D262" s="2">
        <v>1883918</v>
      </c>
      <c r="E262" s="2">
        <v>2326161</v>
      </c>
      <c r="F262" s="2" t="s">
        <v>442</v>
      </c>
    </row>
    <row r="263" spans="1:6" ht="13.5" customHeight="1">
      <c r="A263" s="4" t="s">
        <v>462</v>
      </c>
      <c r="B263" s="2" t="s">
        <v>429</v>
      </c>
      <c r="C263" s="2" t="s">
        <v>21</v>
      </c>
      <c r="D263" s="2">
        <v>1883935</v>
      </c>
      <c r="E263" s="2">
        <v>2331248</v>
      </c>
      <c r="F263" s="2" t="s">
        <v>442</v>
      </c>
    </row>
    <row r="264" spans="1:6" ht="13.5" customHeight="1">
      <c r="A264" s="4" t="s">
        <v>463</v>
      </c>
      <c r="B264" s="2" t="s">
        <v>429</v>
      </c>
      <c r="C264" s="2" t="s">
        <v>21</v>
      </c>
      <c r="D264" s="2">
        <v>1902722</v>
      </c>
      <c r="E264" s="2">
        <v>1912075</v>
      </c>
      <c r="F264" s="2" t="s">
        <v>442</v>
      </c>
    </row>
    <row r="265" spans="1:6" ht="13.5" customHeight="1">
      <c r="A265" s="4" t="s">
        <v>464</v>
      </c>
      <c r="B265" s="2" t="s">
        <v>429</v>
      </c>
      <c r="C265" s="2" t="s">
        <v>21</v>
      </c>
      <c r="D265" s="2">
        <v>1903079</v>
      </c>
      <c r="E265" s="2">
        <v>2324986</v>
      </c>
      <c r="F265" s="2" t="s">
        <v>442</v>
      </c>
    </row>
    <row r="266" spans="1:6" ht="13.5" customHeight="1">
      <c r="A266" s="4" t="s">
        <v>465</v>
      </c>
      <c r="B266" s="2" t="s">
        <v>429</v>
      </c>
      <c r="C266" s="2" t="s">
        <v>21</v>
      </c>
      <c r="D266" s="2">
        <v>1912019</v>
      </c>
      <c r="E266" s="2">
        <v>2324938</v>
      </c>
      <c r="F266" s="2" t="s">
        <v>442</v>
      </c>
    </row>
    <row r="267" spans="1:6" ht="13.5" customHeight="1">
      <c r="A267" s="4" t="s">
        <v>1725</v>
      </c>
      <c r="B267" s="2" t="s">
        <v>429</v>
      </c>
      <c r="C267" s="2" t="s">
        <v>18</v>
      </c>
      <c r="D267" s="2">
        <v>15940549</v>
      </c>
      <c r="E267" s="2">
        <v>15947004</v>
      </c>
      <c r="F267" s="2" t="s">
        <v>1726</v>
      </c>
    </row>
    <row r="268" spans="1:6" ht="13.5" customHeight="1">
      <c r="A268" s="4" t="s">
        <v>1727</v>
      </c>
      <c r="B268" s="2" t="s">
        <v>429</v>
      </c>
      <c r="C268" s="2" t="s">
        <v>18</v>
      </c>
      <c r="D268" s="2">
        <v>15940565</v>
      </c>
      <c r="E268" s="2">
        <v>15947007</v>
      </c>
      <c r="F268" s="2" t="s">
        <v>1726</v>
      </c>
    </row>
    <row r="269" spans="1:6" ht="13.5" customHeight="1">
      <c r="A269" s="4" t="s">
        <v>1728</v>
      </c>
      <c r="B269" s="2" t="s">
        <v>429</v>
      </c>
      <c r="C269" s="2" t="s">
        <v>21</v>
      </c>
      <c r="D269" s="2">
        <v>19992051</v>
      </c>
      <c r="E269" s="2">
        <v>20012668</v>
      </c>
      <c r="F269" s="2" t="s">
        <v>1729</v>
      </c>
    </row>
    <row r="270" spans="1:6" ht="13.5" customHeight="1">
      <c r="A270" s="4" t="s">
        <v>1730</v>
      </c>
      <c r="B270" s="2" t="s">
        <v>429</v>
      </c>
      <c r="C270" s="2" t="s">
        <v>21</v>
      </c>
      <c r="D270" s="2">
        <v>19993036</v>
      </c>
      <c r="E270" s="2">
        <v>20012665</v>
      </c>
      <c r="F270" s="2" t="s">
        <v>1729</v>
      </c>
    </row>
    <row r="271" spans="1:6" ht="13.5" customHeight="1">
      <c r="A271" s="4" t="s">
        <v>1728</v>
      </c>
      <c r="B271" s="2" t="s">
        <v>429</v>
      </c>
      <c r="C271" s="2" t="s">
        <v>21</v>
      </c>
      <c r="D271" s="2">
        <v>19992051</v>
      </c>
      <c r="E271" s="2">
        <v>20012668</v>
      </c>
      <c r="F271" s="2" t="s">
        <v>1729</v>
      </c>
    </row>
    <row r="272" spans="1:6" ht="13.5" customHeight="1">
      <c r="A272" s="4" t="s">
        <v>1730</v>
      </c>
      <c r="B272" s="2" t="s">
        <v>429</v>
      </c>
      <c r="C272" s="2" t="s">
        <v>21</v>
      </c>
      <c r="D272" s="2">
        <v>19993036</v>
      </c>
      <c r="E272" s="2">
        <v>20012665</v>
      </c>
      <c r="F272" s="2" t="s">
        <v>1729</v>
      </c>
    </row>
    <row r="273" spans="1:6" ht="13.5" customHeight="1">
      <c r="A273" s="4" t="s">
        <v>1728</v>
      </c>
      <c r="B273" s="2" t="s">
        <v>429</v>
      </c>
      <c r="C273" s="2" t="s">
        <v>21</v>
      </c>
      <c r="D273" s="2">
        <v>19992051</v>
      </c>
      <c r="E273" s="2">
        <v>20012668</v>
      </c>
      <c r="F273" s="2" t="s">
        <v>1729</v>
      </c>
    </row>
    <row r="274" spans="1:6" ht="13.5" customHeight="1">
      <c r="A274" s="4" t="s">
        <v>1730</v>
      </c>
      <c r="B274" s="2" t="s">
        <v>429</v>
      </c>
      <c r="C274" s="2" t="s">
        <v>21</v>
      </c>
      <c r="D274" s="2">
        <v>19993036</v>
      </c>
      <c r="E274" s="2">
        <v>20012665</v>
      </c>
      <c r="F274" s="2" t="s">
        <v>1729</v>
      </c>
    </row>
    <row r="275" spans="1:6" ht="13.5" customHeight="1">
      <c r="A275" s="4" t="s">
        <v>466</v>
      </c>
      <c r="B275" s="2" t="s">
        <v>429</v>
      </c>
      <c r="C275" s="2" t="s">
        <v>21</v>
      </c>
      <c r="D275" s="2">
        <v>25160852</v>
      </c>
      <c r="E275" s="2">
        <v>25168690</v>
      </c>
      <c r="F275" s="2" t="s">
        <v>475</v>
      </c>
    </row>
    <row r="276" spans="1:6" ht="13.5" customHeight="1">
      <c r="A276" s="4" t="s">
        <v>467</v>
      </c>
      <c r="B276" s="2" t="s">
        <v>429</v>
      </c>
      <c r="C276" s="2" t="s">
        <v>21</v>
      </c>
      <c r="D276" s="2">
        <v>25160859</v>
      </c>
      <c r="E276" s="2">
        <v>25168580</v>
      </c>
      <c r="F276" s="2" t="s">
        <v>475</v>
      </c>
    </row>
    <row r="277" spans="1:6" ht="13.5" customHeight="1">
      <c r="A277" s="4" t="s">
        <v>468</v>
      </c>
      <c r="B277" s="2" t="s">
        <v>429</v>
      </c>
      <c r="C277" s="2" t="s">
        <v>21</v>
      </c>
      <c r="D277" s="2">
        <v>25160914</v>
      </c>
      <c r="E277" s="2">
        <v>25168903</v>
      </c>
      <c r="F277" s="2" t="s">
        <v>475</v>
      </c>
    </row>
    <row r="278" spans="1:6" ht="13.5" customHeight="1">
      <c r="A278" s="4" t="s">
        <v>469</v>
      </c>
      <c r="B278" s="2" t="s">
        <v>429</v>
      </c>
      <c r="C278" s="2" t="s">
        <v>21</v>
      </c>
      <c r="D278" s="2">
        <v>25160984</v>
      </c>
      <c r="E278" s="2">
        <v>25168571</v>
      </c>
      <c r="F278" s="2" t="s">
        <v>475</v>
      </c>
    </row>
    <row r="279" spans="1:6" ht="13.5" customHeight="1">
      <c r="A279" s="4" t="s">
        <v>470</v>
      </c>
      <c r="B279" s="2" t="s">
        <v>429</v>
      </c>
      <c r="C279" s="2" t="s">
        <v>21</v>
      </c>
      <c r="D279" s="2">
        <v>25161145</v>
      </c>
      <c r="E279" s="2">
        <v>25168571</v>
      </c>
      <c r="F279" s="2" t="s">
        <v>475</v>
      </c>
    </row>
    <row r="280" spans="1:6" ht="13.5" customHeight="1">
      <c r="A280" s="4" t="s">
        <v>1731</v>
      </c>
      <c r="B280" s="2" t="s">
        <v>429</v>
      </c>
      <c r="C280" s="2" t="s">
        <v>18</v>
      </c>
      <c r="D280" s="2">
        <v>26692721</v>
      </c>
      <c r="E280" s="2">
        <v>26733420</v>
      </c>
      <c r="F280" s="2" t="s">
        <v>1732</v>
      </c>
    </row>
    <row r="281" spans="1:6" ht="13.5" customHeight="1">
      <c r="A281" s="4" t="s">
        <v>1733</v>
      </c>
      <c r="B281" s="2" t="s">
        <v>429</v>
      </c>
      <c r="C281" s="2" t="s">
        <v>21</v>
      </c>
      <c r="D281" s="2">
        <v>27377234</v>
      </c>
      <c r="E281" s="2">
        <v>27380444</v>
      </c>
      <c r="F281" s="2" t="s">
        <v>1734</v>
      </c>
    </row>
    <row r="282" spans="1:6" ht="13.5" customHeight="1">
      <c r="A282" s="4" t="s">
        <v>1735</v>
      </c>
      <c r="B282" s="2" t="s">
        <v>429</v>
      </c>
      <c r="C282" s="2" t="s">
        <v>21</v>
      </c>
      <c r="D282" s="2">
        <v>27377234</v>
      </c>
      <c r="E282" s="2">
        <v>27380734</v>
      </c>
      <c r="F282" s="2" t="s">
        <v>1734</v>
      </c>
    </row>
    <row r="283" spans="1:6" ht="13.5" customHeight="1">
      <c r="A283" s="4" t="s">
        <v>1736</v>
      </c>
      <c r="B283" s="2" t="s">
        <v>429</v>
      </c>
      <c r="C283" s="2" t="s">
        <v>21</v>
      </c>
      <c r="D283" s="2">
        <v>27377723</v>
      </c>
      <c r="E283" s="2">
        <v>27378993</v>
      </c>
      <c r="F283" s="2" t="s">
        <v>1734</v>
      </c>
    </row>
    <row r="284" spans="1:6" ht="13.5" customHeight="1">
      <c r="A284" s="4" t="s">
        <v>471</v>
      </c>
      <c r="B284" s="2" t="s">
        <v>429</v>
      </c>
      <c r="C284" s="2" t="s">
        <v>21</v>
      </c>
      <c r="D284" s="2">
        <v>38067508</v>
      </c>
      <c r="E284" s="2">
        <v>38076151</v>
      </c>
      <c r="F284" s="2" t="s">
        <v>432</v>
      </c>
    </row>
    <row r="285" spans="1:6" ht="13.5" customHeight="1">
      <c r="A285" s="4" t="s">
        <v>472</v>
      </c>
      <c r="B285" s="2" t="s">
        <v>429</v>
      </c>
      <c r="C285" s="2" t="s">
        <v>21</v>
      </c>
      <c r="D285" s="2">
        <v>38070065</v>
      </c>
      <c r="E285" s="2">
        <v>38109902</v>
      </c>
      <c r="F285" s="2" t="s">
        <v>432</v>
      </c>
    </row>
    <row r="286" spans="1:6" ht="13.5" customHeight="1">
      <c r="A286" s="4" t="s">
        <v>473</v>
      </c>
      <c r="B286" s="2" t="s">
        <v>429</v>
      </c>
      <c r="C286" s="2" t="s">
        <v>21</v>
      </c>
      <c r="D286" s="2">
        <v>38070481</v>
      </c>
      <c r="E286" s="2">
        <v>38076076</v>
      </c>
      <c r="F286" s="2" t="s">
        <v>432</v>
      </c>
    </row>
    <row r="287" spans="1:6" ht="13.5" customHeight="1">
      <c r="A287" s="4" t="s">
        <v>474</v>
      </c>
      <c r="B287" s="2" t="s">
        <v>429</v>
      </c>
      <c r="C287" s="2" t="s">
        <v>21</v>
      </c>
      <c r="D287" s="2">
        <v>38071175</v>
      </c>
      <c r="E287" s="2">
        <v>38076154</v>
      </c>
      <c r="F287" s="2" t="s">
        <v>432</v>
      </c>
    </row>
    <row r="288" spans="1:6" ht="13.5" customHeight="1">
      <c r="A288" s="4" t="s">
        <v>476</v>
      </c>
      <c r="B288" s="2" t="s">
        <v>429</v>
      </c>
      <c r="C288" s="2" t="s">
        <v>18</v>
      </c>
      <c r="D288" s="2">
        <v>38073446</v>
      </c>
      <c r="E288" s="2">
        <v>38131567</v>
      </c>
      <c r="F288" s="2" t="s">
        <v>437</v>
      </c>
    </row>
    <row r="289" spans="1:6" ht="13.5" customHeight="1">
      <c r="A289" s="4" t="s">
        <v>477</v>
      </c>
      <c r="B289" s="2" t="s">
        <v>429</v>
      </c>
      <c r="C289" s="2" t="s">
        <v>18</v>
      </c>
      <c r="D289" s="2">
        <v>38073446</v>
      </c>
      <c r="E289" s="2">
        <v>38131567</v>
      </c>
      <c r="F289" s="2" t="s">
        <v>437</v>
      </c>
    </row>
    <row r="290" spans="1:6" ht="13.5" customHeight="1">
      <c r="A290" s="4" t="s">
        <v>478</v>
      </c>
      <c r="B290" s="2" t="s">
        <v>429</v>
      </c>
      <c r="C290" s="2" t="s">
        <v>18</v>
      </c>
      <c r="D290" s="2">
        <v>44941701</v>
      </c>
      <c r="E290" s="2">
        <v>44946071</v>
      </c>
      <c r="F290" s="2" t="s">
        <v>481</v>
      </c>
    </row>
    <row r="291" spans="1:6" ht="13.5" customHeight="1">
      <c r="A291" s="4" t="s">
        <v>1737</v>
      </c>
      <c r="B291" s="2" t="s">
        <v>429</v>
      </c>
      <c r="C291" s="2" t="s">
        <v>18</v>
      </c>
      <c r="D291" s="2">
        <v>71453560</v>
      </c>
      <c r="E291" s="2">
        <v>71686763</v>
      </c>
      <c r="F291" s="2" t="s">
        <v>1738</v>
      </c>
    </row>
    <row r="292" spans="1:6" ht="13.5" customHeight="1">
      <c r="A292" s="4" t="s">
        <v>1739</v>
      </c>
      <c r="B292" s="2" t="s">
        <v>429</v>
      </c>
      <c r="C292" s="2" t="s">
        <v>18</v>
      </c>
      <c r="D292" s="2">
        <v>71453721</v>
      </c>
      <c r="E292" s="2">
        <v>71686648</v>
      </c>
      <c r="F292" s="2" t="s">
        <v>1738</v>
      </c>
    </row>
    <row r="293" spans="1:6" ht="13.5" customHeight="1">
      <c r="A293" s="4" t="s">
        <v>1740</v>
      </c>
      <c r="B293" s="2" t="s">
        <v>429</v>
      </c>
      <c r="C293" s="2" t="s">
        <v>18</v>
      </c>
      <c r="D293" s="2">
        <v>71453721</v>
      </c>
      <c r="E293" s="2">
        <v>71686648</v>
      </c>
      <c r="F293" s="2" t="s">
        <v>1738</v>
      </c>
    </row>
    <row r="294" spans="1:6" ht="13.5" customHeight="1">
      <c r="A294" s="4" t="s">
        <v>1741</v>
      </c>
      <c r="B294" s="2" t="s">
        <v>429</v>
      </c>
      <c r="C294" s="2" t="s">
        <v>18</v>
      </c>
      <c r="D294" s="2">
        <v>71453721</v>
      </c>
      <c r="E294" s="2">
        <v>71686648</v>
      </c>
      <c r="F294" s="2" t="s">
        <v>1738</v>
      </c>
    </row>
    <row r="295" spans="1:6" ht="13.5" customHeight="1">
      <c r="A295" s="4" t="s">
        <v>1742</v>
      </c>
      <c r="B295" s="2" t="s">
        <v>429</v>
      </c>
      <c r="C295" s="2" t="s">
        <v>18</v>
      </c>
      <c r="D295" s="2">
        <v>71453721</v>
      </c>
      <c r="E295" s="2">
        <v>71686648</v>
      </c>
      <c r="F295" s="2" t="s">
        <v>1738</v>
      </c>
    </row>
    <row r="296" spans="1:6" ht="13.5" customHeight="1">
      <c r="A296" s="4" t="s">
        <v>1743</v>
      </c>
      <c r="B296" s="2" t="s">
        <v>429</v>
      </c>
      <c r="C296" s="2" t="s">
        <v>18</v>
      </c>
      <c r="D296" s="2">
        <v>71466698</v>
      </c>
      <c r="E296" s="2">
        <v>71686763</v>
      </c>
      <c r="F296" s="2" t="s">
        <v>1738</v>
      </c>
    </row>
    <row r="297" spans="1:6" ht="13.5" customHeight="1">
      <c r="A297" s="4" t="s">
        <v>1744</v>
      </c>
      <c r="B297" s="2" t="s">
        <v>429</v>
      </c>
      <c r="C297" s="2" t="s">
        <v>18</v>
      </c>
      <c r="D297" s="2">
        <v>71466701</v>
      </c>
      <c r="E297" s="2">
        <v>71686648</v>
      </c>
      <c r="F297" s="2" t="s">
        <v>1738</v>
      </c>
    </row>
    <row r="298" spans="1:6" ht="13.5" customHeight="1">
      <c r="A298" s="4" t="s">
        <v>1745</v>
      </c>
      <c r="B298" s="2" t="s">
        <v>429</v>
      </c>
      <c r="C298" s="2" t="s">
        <v>18</v>
      </c>
      <c r="D298" s="2">
        <v>71466701</v>
      </c>
      <c r="E298" s="2">
        <v>71686648</v>
      </c>
      <c r="F298" s="2" t="s">
        <v>1738</v>
      </c>
    </row>
    <row r="299" spans="1:6" ht="13.5" customHeight="1">
      <c r="A299" s="4" t="s">
        <v>1746</v>
      </c>
      <c r="B299" s="2" t="s">
        <v>429</v>
      </c>
      <c r="C299" s="2" t="s">
        <v>18</v>
      </c>
      <c r="D299" s="2">
        <v>71466701</v>
      </c>
      <c r="E299" s="2">
        <v>71686648</v>
      </c>
      <c r="F299" s="2" t="s">
        <v>1738</v>
      </c>
    </row>
    <row r="300" spans="1:6" ht="13.5" customHeight="1">
      <c r="A300" s="4" t="s">
        <v>1747</v>
      </c>
      <c r="B300" s="2" t="s">
        <v>429</v>
      </c>
      <c r="C300" s="2" t="s">
        <v>18</v>
      </c>
      <c r="D300" s="2">
        <v>71466701</v>
      </c>
      <c r="E300" s="2">
        <v>71686648</v>
      </c>
      <c r="F300" s="2" t="s">
        <v>1738</v>
      </c>
    </row>
    <row r="301" spans="1:6" ht="13.5" customHeight="1">
      <c r="A301" s="4" t="s">
        <v>1748</v>
      </c>
      <c r="B301" s="2" t="s">
        <v>429</v>
      </c>
      <c r="C301" s="2" t="s">
        <v>18</v>
      </c>
      <c r="D301" s="2">
        <v>71466701</v>
      </c>
      <c r="E301" s="2">
        <v>71686648</v>
      </c>
      <c r="F301" s="2" t="s">
        <v>1738</v>
      </c>
    </row>
    <row r="302" spans="1:6" ht="13.5" customHeight="1">
      <c r="A302" s="4" t="s">
        <v>1749</v>
      </c>
      <c r="B302" s="2" t="s">
        <v>429</v>
      </c>
      <c r="C302" s="2" t="s">
        <v>18</v>
      </c>
      <c r="D302" s="2">
        <v>71568013</v>
      </c>
      <c r="E302" s="2">
        <v>71686750</v>
      </c>
      <c r="F302" s="2" t="s">
        <v>1738</v>
      </c>
    </row>
    <row r="303" spans="1:6" ht="13.5" customHeight="1">
      <c r="A303" s="4" t="s">
        <v>1750</v>
      </c>
      <c r="B303" s="2" t="s">
        <v>429</v>
      </c>
      <c r="C303" s="2" t="s">
        <v>18</v>
      </c>
      <c r="D303" s="2">
        <v>71570137</v>
      </c>
      <c r="E303" s="2">
        <v>71570916</v>
      </c>
      <c r="F303" s="2" t="s">
        <v>1738</v>
      </c>
    </row>
    <row r="304" spans="1:6" ht="13.5" customHeight="1">
      <c r="A304" s="4" t="s">
        <v>479</v>
      </c>
      <c r="B304" s="2" t="s">
        <v>429</v>
      </c>
      <c r="C304" s="2" t="s">
        <v>18</v>
      </c>
      <c r="D304" s="2">
        <v>97713575</v>
      </c>
      <c r="E304" s="2">
        <v>97739860</v>
      </c>
      <c r="F304" s="2" t="s">
        <v>486</v>
      </c>
    </row>
    <row r="305" spans="1:6" ht="13.5" customHeight="1">
      <c r="A305" s="4" t="s">
        <v>480</v>
      </c>
      <c r="B305" s="2" t="s">
        <v>429</v>
      </c>
      <c r="C305" s="2" t="s">
        <v>18</v>
      </c>
      <c r="D305" s="2">
        <v>97713815</v>
      </c>
      <c r="E305" s="2">
        <v>97739817</v>
      </c>
      <c r="F305" s="2" t="s">
        <v>486</v>
      </c>
    </row>
    <row r="306" spans="1:6" ht="13.5" customHeight="1">
      <c r="A306" s="4" t="s">
        <v>482</v>
      </c>
      <c r="B306" s="2" t="s">
        <v>429</v>
      </c>
      <c r="C306" s="2" t="s">
        <v>18</v>
      </c>
      <c r="D306" s="2">
        <v>97723896</v>
      </c>
      <c r="E306" s="2">
        <v>97739610</v>
      </c>
      <c r="F306" s="2" t="s">
        <v>486</v>
      </c>
    </row>
    <row r="307" spans="1:6" ht="13.5" customHeight="1">
      <c r="A307" s="4" t="s">
        <v>484</v>
      </c>
      <c r="B307" s="2" t="s">
        <v>429</v>
      </c>
      <c r="C307" s="2" t="s">
        <v>18</v>
      </c>
      <c r="D307" s="2">
        <v>97724460</v>
      </c>
      <c r="E307" s="2">
        <v>97739862</v>
      </c>
      <c r="F307" s="2" t="s">
        <v>486</v>
      </c>
    </row>
    <row r="308" spans="1:6" ht="13.5" customHeight="1">
      <c r="A308" s="4" t="s">
        <v>485</v>
      </c>
      <c r="B308" s="2" t="s">
        <v>429</v>
      </c>
      <c r="C308" s="2" t="s">
        <v>18</v>
      </c>
      <c r="D308" s="2">
        <v>97732928</v>
      </c>
      <c r="E308" s="2">
        <v>97739859</v>
      </c>
      <c r="F308" s="2" t="s">
        <v>486</v>
      </c>
    </row>
    <row r="309" spans="1:6" ht="13.5" customHeight="1">
      <c r="A309" s="4" t="s">
        <v>487</v>
      </c>
      <c r="B309" s="2" t="s">
        <v>429</v>
      </c>
      <c r="C309" s="2" t="s">
        <v>18</v>
      </c>
      <c r="D309" s="2">
        <v>97734405</v>
      </c>
      <c r="E309" s="2">
        <v>97739498</v>
      </c>
      <c r="F309" s="2" t="s">
        <v>486</v>
      </c>
    </row>
    <row r="310" spans="1:6" ht="13.5" customHeight="1">
      <c r="A310" s="4" t="s">
        <v>479</v>
      </c>
      <c r="B310" s="2" t="s">
        <v>429</v>
      </c>
      <c r="C310" s="2" t="s">
        <v>18</v>
      </c>
      <c r="D310" s="2">
        <v>97713575</v>
      </c>
      <c r="E310" s="2">
        <v>97739860</v>
      </c>
      <c r="F310" s="2" t="s">
        <v>486</v>
      </c>
    </row>
    <row r="311" spans="1:6" ht="13.5" customHeight="1">
      <c r="A311" s="4" t="s">
        <v>480</v>
      </c>
      <c r="B311" s="2" t="s">
        <v>429</v>
      </c>
      <c r="C311" s="2" t="s">
        <v>18</v>
      </c>
      <c r="D311" s="2">
        <v>97713815</v>
      </c>
      <c r="E311" s="2">
        <v>97739817</v>
      </c>
      <c r="F311" s="2" t="s">
        <v>486</v>
      </c>
    </row>
    <row r="312" spans="1:6" ht="13.5" customHeight="1">
      <c r="A312" s="4" t="s">
        <v>482</v>
      </c>
      <c r="B312" s="2" t="s">
        <v>429</v>
      </c>
      <c r="C312" s="2" t="s">
        <v>18</v>
      </c>
      <c r="D312" s="2">
        <v>97723896</v>
      </c>
      <c r="E312" s="2">
        <v>97739610</v>
      </c>
      <c r="F312" s="2" t="s">
        <v>486</v>
      </c>
    </row>
    <row r="313" spans="1:6" ht="13.5" customHeight="1">
      <c r="A313" s="4" t="s">
        <v>484</v>
      </c>
      <c r="B313" s="2" t="s">
        <v>429</v>
      </c>
      <c r="C313" s="2" t="s">
        <v>18</v>
      </c>
      <c r="D313" s="2">
        <v>97724460</v>
      </c>
      <c r="E313" s="2">
        <v>97739862</v>
      </c>
      <c r="F313" s="2" t="s">
        <v>486</v>
      </c>
    </row>
    <row r="314" spans="1:6" ht="13.5" customHeight="1">
      <c r="A314" s="4" t="s">
        <v>485</v>
      </c>
      <c r="B314" s="2" t="s">
        <v>429</v>
      </c>
      <c r="C314" s="2" t="s">
        <v>18</v>
      </c>
      <c r="D314" s="2">
        <v>97732928</v>
      </c>
      <c r="E314" s="2">
        <v>97739859</v>
      </c>
      <c r="F314" s="2" t="s">
        <v>486</v>
      </c>
    </row>
    <row r="315" spans="1:6" ht="13.5" customHeight="1">
      <c r="A315" s="4" t="s">
        <v>487</v>
      </c>
      <c r="B315" s="2" t="s">
        <v>429</v>
      </c>
      <c r="C315" s="2" t="s">
        <v>18</v>
      </c>
      <c r="D315" s="2">
        <v>97734405</v>
      </c>
      <c r="E315" s="2">
        <v>97739498</v>
      </c>
      <c r="F315" s="2" t="s">
        <v>486</v>
      </c>
    </row>
    <row r="316" spans="1:6" ht="13.5" customHeight="1">
      <c r="A316" s="4" t="s">
        <v>1751</v>
      </c>
      <c r="B316" s="2" t="s">
        <v>429</v>
      </c>
      <c r="C316" s="2" t="s">
        <v>18</v>
      </c>
      <c r="D316" s="2">
        <v>97735229</v>
      </c>
      <c r="E316" s="2">
        <v>97738011</v>
      </c>
      <c r="F316" s="2" t="s">
        <v>486</v>
      </c>
    </row>
    <row r="317" spans="1:6" ht="13.5" customHeight="1">
      <c r="A317" s="4" t="s">
        <v>1752</v>
      </c>
      <c r="B317" s="2" t="s">
        <v>429</v>
      </c>
      <c r="C317" s="2" t="s">
        <v>18</v>
      </c>
      <c r="D317" s="2">
        <v>120735867</v>
      </c>
      <c r="E317" s="2">
        <v>120992653</v>
      </c>
      <c r="F317" s="2" t="s">
        <v>1753</v>
      </c>
    </row>
    <row r="318" spans="1:6" ht="13.5" customHeight="1">
      <c r="A318" s="4" t="s">
        <v>1754</v>
      </c>
      <c r="B318" s="2" t="s">
        <v>429</v>
      </c>
      <c r="C318" s="2" t="s">
        <v>18</v>
      </c>
      <c r="D318" s="2">
        <v>120792282</v>
      </c>
      <c r="E318" s="2">
        <v>120991380</v>
      </c>
      <c r="F318" s="2" t="s">
        <v>1753</v>
      </c>
    </row>
    <row r="319" spans="1:6" ht="13.5" customHeight="1">
      <c r="A319" s="4" t="s">
        <v>1755</v>
      </c>
      <c r="B319" s="2" t="s">
        <v>429</v>
      </c>
      <c r="C319" s="2" t="s">
        <v>18</v>
      </c>
      <c r="D319" s="2">
        <v>120792282</v>
      </c>
      <c r="E319" s="2">
        <v>120991380</v>
      </c>
      <c r="F319" s="2" t="s">
        <v>1753</v>
      </c>
    </row>
    <row r="320" spans="1:6" ht="13.5" customHeight="1">
      <c r="A320" s="4" t="s">
        <v>1756</v>
      </c>
      <c r="B320" s="2" t="s">
        <v>429</v>
      </c>
      <c r="C320" s="2" t="s">
        <v>18</v>
      </c>
      <c r="D320" s="2">
        <v>120792282</v>
      </c>
      <c r="E320" s="2">
        <v>120991380</v>
      </c>
      <c r="F320" s="2" t="s">
        <v>1753</v>
      </c>
    </row>
    <row r="321" spans="1:6" ht="13.5" customHeight="1">
      <c r="A321" s="4" t="s">
        <v>1757</v>
      </c>
      <c r="B321" s="2" t="s">
        <v>429</v>
      </c>
      <c r="C321" s="2" t="s">
        <v>18</v>
      </c>
      <c r="D321" s="2">
        <v>120792282</v>
      </c>
      <c r="E321" s="2">
        <v>120991380</v>
      </c>
      <c r="F321" s="2" t="s">
        <v>1753</v>
      </c>
    </row>
    <row r="322" spans="1:6" ht="13.5" customHeight="1">
      <c r="A322" s="4" t="s">
        <v>1758</v>
      </c>
      <c r="B322" s="2" t="s">
        <v>429</v>
      </c>
      <c r="C322" s="2" t="s">
        <v>18</v>
      </c>
      <c r="D322" s="2">
        <v>120797290</v>
      </c>
      <c r="E322" s="2">
        <v>120988485</v>
      </c>
      <c r="F322" s="2" t="s">
        <v>1753</v>
      </c>
    </row>
    <row r="323" spans="1:6" ht="13.5" customHeight="1">
      <c r="A323" s="4" t="s">
        <v>1759</v>
      </c>
      <c r="B323" s="2" t="s">
        <v>429</v>
      </c>
      <c r="C323" s="2" t="s">
        <v>18</v>
      </c>
      <c r="D323" s="2">
        <v>120797320</v>
      </c>
      <c r="E323" s="2">
        <v>120990675</v>
      </c>
      <c r="F323" s="2" t="s">
        <v>1753</v>
      </c>
    </row>
    <row r="324" spans="1:6" ht="13.5" customHeight="1">
      <c r="A324" s="4" t="s">
        <v>1760</v>
      </c>
      <c r="B324" s="2" t="s">
        <v>429</v>
      </c>
      <c r="C324" s="2" t="s">
        <v>21</v>
      </c>
      <c r="D324" s="2">
        <v>130592164</v>
      </c>
      <c r="E324" s="2">
        <v>130599575</v>
      </c>
      <c r="F324" s="2" t="s">
        <v>1761</v>
      </c>
    </row>
    <row r="325" spans="1:6" ht="13.5" customHeight="1">
      <c r="A325" s="4" t="s">
        <v>1762</v>
      </c>
      <c r="B325" s="2" t="s">
        <v>429</v>
      </c>
      <c r="C325" s="2" t="s">
        <v>21</v>
      </c>
      <c r="D325" s="2">
        <v>130592167</v>
      </c>
      <c r="E325" s="2">
        <v>130599575</v>
      </c>
      <c r="F325" s="2" t="s">
        <v>1761</v>
      </c>
    </row>
    <row r="326" spans="1:6" ht="13.5" customHeight="1">
      <c r="A326" s="4" t="s">
        <v>1763</v>
      </c>
      <c r="B326" s="2" t="s">
        <v>429</v>
      </c>
      <c r="C326" s="2" t="s">
        <v>21</v>
      </c>
      <c r="D326" s="2">
        <v>130592167</v>
      </c>
      <c r="E326" s="2">
        <v>130599575</v>
      </c>
      <c r="F326" s="2" t="s">
        <v>1761</v>
      </c>
    </row>
    <row r="327" spans="1:6" ht="13.5" customHeight="1">
      <c r="A327" s="4" t="s">
        <v>1760</v>
      </c>
      <c r="B327" s="2" t="s">
        <v>429</v>
      </c>
      <c r="C327" s="2" t="s">
        <v>21</v>
      </c>
      <c r="D327" s="2">
        <v>130592164</v>
      </c>
      <c r="E327" s="2">
        <v>130599575</v>
      </c>
      <c r="F327" s="2" t="s">
        <v>1761</v>
      </c>
    </row>
    <row r="328" spans="1:6" ht="13.5" customHeight="1">
      <c r="A328" s="4" t="s">
        <v>1762</v>
      </c>
      <c r="B328" s="2" t="s">
        <v>429</v>
      </c>
      <c r="C328" s="2" t="s">
        <v>21</v>
      </c>
      <c r="D328" s="2">
        <v>130592167</v>
      </c>
      <c r="E328" s="2">
        <v>130599575</v>
      </c>
      <c r="F328" s="2" t="s">
        <v>1761</v>
      </c>
    </row>
    <row r="329" spans="1:6" ht="13.5" customHeight="1">
      <c r="A329" s="4" t="s">
        <v>1763</v>
      </c>
      <c r="B329" s="2" t="s">
        <v>429</v>
      </c>
      <c r="C329" s="2" t="s">
        <v>21</v>
      </c>
      <c r="D329" s="2">
        <v>130592167</v>
      </c>
      <c r="E329" s="2">
        <v>130599575</v>
      </c>
      <c r="F329" s="2" t="s">
        <v>1761</v>
      </c>
    </row>
    <row r="330" spans="1:6" ht="13.5" customHeight="1">
      <c r="A330" s="4" t="s">
        <v>488</v>
      </c>
      <c r="B330" s="2" t="s">
        <v>429</v>
      </c>
      <c r="C330" s="2" t="s">
        <v>21</v>
      </c>
      <c r="D330" s="2">
        <v>208121606</v>
      </c>
      <c r="E330" s="2">
        <v>208124524</v>
      </c>
      <c r="F330" s="2" t="s">
        <v>430</v>
      </c>
    </row>
    <row r="331" spans="1:6" ht="13.5" customHeight="1">
      <c r="A331" s="4" t="s">
        <v>1764</v>
      </c>
      <c r="B331" s="2" t="s">
        <v>429</v>
      </c>
      <c r="C331" s="2" t="s">
        <v>21</v>
      </c>
      <c r="D331" s="2">
        <v>218822307</v>
      </c>
      <c r="E331" s="2">
        <v>218831803</v>
      </c>
      <c r="F331" s="2" t="s">
        <v>1765</v>
      </c>
    </row>
    <row r="332" spans="1:6" ht="13.5" customHeight="1">
      <c r="A332" s="4" t="s">
        <v>1766</v>
      </c>
      <c r="B332" s="2" t="s">
        <v>429</v>
      </c>
      <c r="C332" s="2" t="s">
        <v>21</v>
      </c>
      <c r="D332" s="2">
        <v>218822382</v>
      </c>
      <c r="E332" s="2">
        <v>218831816</v>
      </c>
      <c r="F332" s="2" t="s">
        <v>1765</v>
      </c>
    </row>
    <row r="333" spans="1:6" ht="13.5" customHeight="1">
      <c r="A333" s="4" t="s">
        <v>1767</v>
      </c>
      <c r="B333" s="2" t="s">
        <v>429</v>
      </c>
      <c r="C333" s="2" t="s">
        <v>21</v>
      </c>
      <c r="D333" s="2">
        <v>218823325</v>
      </c>
      <c r="E333" s="2">
        <v>218832086</v>
      </c>
      <c r="F333" s="2" t="s">
        <v>1765</v>
      </c>
    </row>
    <row r="334" spans="1:6" ht="13.5" customHeight="1">
      <c r="A334" s="4" t="s">
        <v>1768</v>
      </c>
      <c r="B334" s="2" t="s">
        <v>429</v>
      </c>
      <c r="C334" s="2" t="s">
        <v>21</v>
      </c>
      <c r="D334" s="2">
        <v>218824362</v>
      </c>
      <c r="E334" s="2">
        <v>218831803</v>
      </c>
      <c r="F334" s="2" t="s">
        <v>1765</v>
      </c>
    </row>
    <row r="335" spans="1:6" ht="13.5" customHeight="1">
      <c r="A335" s="4" t="s">
        <v>1769</v>
      </c>
      <c r="B335" s="2" t="s">
        <v>429</v>
      </c>
      <c r="C335" s="2" t="s">
        <v>21</v>
      </c>
      <c r="D335" s="2">
        <v>218826634</v>
      </c>
      <c r="E335" s="2">
        <v>218831803</v>
      </c>
      <c r="F335" s="2" t="s">
        <v>1765</v>
      </c>
    </row>
    <row r="336" spans="1:6" ht="13.5" customHeight="1">
      <c r="A336" s="4" t="s">
        <v>1770</v>
      </c>
      <c r="B336" s="2" t="s">
        <v>429</v>
      </c>
      <c r="C336" s="2" t="s">
        <v>21</v>
      </c>
      <c r="D336" s="2">
        <v>219002845</v>
      </c>
      <c r="E336" s="2">
        <v>219041516</v>
      </c>
      <c r="F336" s="2" t="s">
        <v>1771</v>
      </c>
    </row>
    <row r="337" spans="1:6" ht="13.5" customHeight="1">
      <c r="A337" s="4" t="s">
        <v>1772</v>
      </c>
      <c r="B337" s="2" t="s">
        <v>429</v>
      </c>
      <c r="C337" s="2" t="s">
        <v>21</v>
      </c>
      <c r="D337" s="2">
        <v>219002846</v>
      </c>
      <c r="E337" s="2">
        <v>219039057</v>
      </c>
      <c r="F337" s="2" t="s">
        <v>1771</v>
      </c>
    </row>
    <row r="338" spans="1:6" ht="13.5" customHeight="1">
      <c r="A338" s="4" t="s">
        <v>489</v>
      </c>
      <c r="B338" s="2" t="s">
        <v>429</v>
      </c>
      <c r="C338" s="2" t="s">
        <v>18</v>
      </c>
      <c r="D338" s="2">
        <v>219418376</v>
      </c>
      <c r="E338" s="2">
        <v>219426734</v>
      </c>
      <c r="F338" s="2" t="s">
        <v>440</v>
      </c>
    </row>
    <row r="339" spans="1:6" ht="13.5" customHeight="1">
      <c r="A339" s="4" t="s">
        <v>489</v>
      </c>
      <c r="B339" s="2" t="s">
        <v>429</v>
      </c>
      <c r="C339" s="2" t="s">
        <v>18</v>
      </c>
      <c r="D339" s="2">
        <v>219418376</v>
      </c>
      <c r="E339" s="2">
        <v>219426734</v>
      </c>
      <c r="F339" s="2" t="s">
        <v>440</v>
      </c>
    </row>
    <row r="340" spans="1:6" ht="13.5" customHeight="1">
      <c r="A340" s="4" t="s">
        <v>489</v>
      </c>
      <c r="B340" s="2" t="s">
        <v>429</v>
      </c>
      <c r="C340" s="2" t="s">
        <v>18</v>
      </c>
      <c r="D340" s="2">
        <v>219418376</v>
      </c>
      <c r="E340" s="2">
        <v>219426734</v>
      </c>
      <c r="F340" s="2" t="s">
        <v>440</v>
      </c>
    </row>
    <row r="341" spans="1:6" ht="13.5" customHeight="1">
      <c r="A341" s="4" t="s">
        <v>1773</v>
      </c>
      <c r="B341" s="2" t="s">
        <v>429</v>
      </c>
      <c r="C341" s="2" t="s">
        <v>18</v>
      </c>
      <c r="D341" s="2">
        <v>219420042</v>
      </c>
      <c r="E341" s="2">
        <v>219426734</v>
      </c>
      <c r="F341" s="2" t="s">
        <v>440</v>
      </c>
    </row>
    <row r="342" spans="1:6" ht="13.5" customHeight="1">
      <c r="A342" s="4" t="s">
        <v>1774</v>
      </c>
      <c r="B342" s="2" t="s">
        <v>429</v>
      </c>
      <c r="C342" s="2" t="s">
        <v>18</v>
      </c>
      <c r="D342" s="2">
        <v>219420121</v>
      </c>
      <c r="E342" s="2">
        <v>219423843</v>
      </c>
      <c r="F342" s="2" t="s">
        <v>440</v>
      </c>
    </row>
    <row r="343" spans="1:6" ht="13.5" customHeight="1">
      <c r="A343" s="4" t="s">
        <v>1775</v>
      </c>
      <c r="B343" s="2" t="s">
        <v>429</v>
      </c>
      <c r="C343" s="2" t="s">
        <v>18</v>
      </c>
      <c r="D343" s="2">
        <v>219420223</v>
      </c>
      <c r="E343" s="2">
        <v>219426735</v>
      </c>
      <c r="F343" s="2" t="s">
        <v>440</v>
      </c>
    </row>
    <row r="344" spans="1:6" ht="13.5" customHeight="1">
      <c r="A344" s="4" t="s">
        <v>1776</v>
      </c>
      <c r="B344" s="2" t="s">
        <v>429</v>
      </c>
      <c r="C344" s="2" t="s">
        <v>21</v>
      </c>
      <c r="D344" s="2">
        <v>219482072</v>
      </c>
      <c r="E344" s="2">
        <v>219516877</v>
      </c>
      <c r="F344" s="2" t="s">
        <v>1777</v>
      </c>
    </row>
    <row r="345" spans="1:6" ht="13.5" customHeight="1">
      <c r="A345" s="4" t="s">
        <v>1778</v>
      </c>
      <c r="B345" s="2" t="s">
        <v>429</v>
      </c>
      <c r="C345" s="2" t="s">
        <v>18</v>
      </c>
      <c r="D345" s="2">
        <v>219498864</v>
      </c>
      <c r="E345" s="2">
        <v>219506973</v>
      </c>
      <c r="F345" s="2" t="s">
        <v>1779</v>
      </c>
    </row>
    <row r="346" spans="1:6" ht="13.5" customHeight="1">
      <c r="A346" s="4" t="s">
        <v>1780</v>
      </c>
      <c r="B346" s="2" t="s">
        <v>429</v>
      </c>
      <c r="C346" s="2" t="s">
        <v>18</v>
      </c>
      <c r="D346" s="2">
        <v>219498864</v>
      </c>
      <c r="E346" s="2">
        <v>219506980</v>
      </c>
      <c r="F346" s="2" t="s">
        <v>1779</v>
      </c>
    </row>
    <row r="347" spans="1:6" ht="13.5" customHeight="1">
      <c r="A347" s="4" t="s">
        <v>1781</v>
      </c>
      <c r="B347" s="2" t="s">
        <v>429</v>
      </c>
      <c r="C347" s="2" t="s">
        <v>18</v>
      </c>
      <c r="D347" s="2">
        <v>219498864</v>
      </c>
      <c r="E347" s="2">
        <v>219506964</v>
      </c>
      <c r="F347" s="2" t="s">
        <v>1779</v>
      </c>
    </row>
    <row r="348" spans="1:6" ht="13.5" customHeight="1">
      <c r="A348" s="4" t="s">
        <v>1782</v>
      </c>
      <c r="B348" s="2" t="s">
        <v>429</v>
      </c>
      <c r="C348" s="2" t="s">
        <v>18</v>
      </c>
      <c r="D348" s="2">
        <v>219498864</v>
      </c>
      <c r="E348" s="2">
        <v>219506964</v>
      </c>
      <c r="F348" s="2" t="s">
        <v>1779</v>
      </c>
    </row>
    <row r="349" spans="1:6" ht="13.5" customHeight="1">
      <c r="A349" s="4" t="s">
        <v>1783</v>
      </c>
      <c r="B349" s="2" t="s">
        <v>429</v>
      </c>
      <c r="C349" s="2" t="s">
        <v>18</v>
      </c>
      <c r="D349" s="2">
        <v>219498864</v>
      </c>
      <c r="E349" s="2">
        <v>219506964</v>
      </c>
      <c r="F349" s="2" t="s">
        <v>1779</v>
      </c>
    </row>
    <row r="350" spans="1:6" ht="13.5" customHeight="1">
      <c r="A350" s="4" t="s">
        <v>1784</v>
      </c>
      <c r="B350" s="2" t="s">
        <v>429</v>
      </c>
      <c r="C350" s="2" t="s">
        <v>18</v>
      </c>
      <c r="D350" s="2">
        <v>219498864</v>
      </c>
      <c r="E350" s="2">
        <v>219506964</v>
      </c>
      <c r="F350" s="2" t="s">
        <v>1779</v>
      </c>
    </row>
    <row r="351" spans="1:6" ht="13.5" customHeight="1">
      <c r="A351" s="4" t="s">
        <v>1785</v>
      </c>
      <c r="B351" s="2" t="s">
        <v>429</v>
      </c>
      <c r="C351" s="2" t="s">
        <v>18</v>
      </c>
      <c r="D351" s="2">
        <v>219498864</v>
      </c>
      <c r="E351" s="2">
        <v>219506964</v>
      </c>
      <c r="F351" s="2" t="s">
        <v>1779</v>
      </c>
    </row>
    <row r="352" spans="1:6" ht="13.5" customHeight="1">
      <c r="A352" s="4" t="s">
        <v>1786</v>
      </c>
      <c r="B352" s="2" t="s">
        <v>429</v>
      </c>
      <c r="C352" s="2" t="s">
        <v>18</v>
      </c>
      <c r="D352" s="2">
        <v>219498864</v>
      </c>
      <c r="E352" s="2">
        <v>219506964</v>
      </c>
      <c r="F352" s="2" t="s">
        <v>1779</v>
      </c>
    </row>
    <row r="353" spans="1:6" ht="13.5" customHeight="1">
      <c r="A353" s="4" t="s">
        <v>1787</v>
      </c>
      <c r="B353" s="2" t="s">
        <v>429</v>
      </c>
      <c r="C353" s="2" t="s">
        <v>18</v>
      </c>
      <c r="D353" s="2">
        <v>219498864</v>
      </c>
      <c r="E353" s="2">
        <v>219506974</v>
      </c>
      <c r="F353" s="2" t="s">
        <v>1779</v>
      </c>
    </row>
    <row r="354" spans="1:6" ht="13.5" customHeight="1">
      <c r="A354" s="4" t="s">
        <v>1788</v>
      </c>
      <c r="B354" s="2" t="s">
        <v>429</v>
      </c>
      <c r="C354" s="2" t="s">
        <v>18</v>
      </c>
      <c r="D354" s="2">
        <v>219498871</v>
      </c>
      <c r="E354" s="2">
        <v>219506966</v>
      </c>
      <c r="F354" s="2" t="s">
        <v>1779</v>
      </c>
    </row>
    <row r="355" spans="1:6" ht="13.5" customHeight="1">
      <c r="A355" s="4" t="s">
        <v>1789</v>
      </c>
      <c r="B355" s="2" t="s">
        <v>429</v>
      </c>
      <c r="C355" s="2" t="s">
        <v>18</v>
      </c>
      <c r="D355" s="2">
        <v>219498871</v>
      </c>
      <c r="E355" s="2">
        <v>219506973</v>
      </c>
      <c r="F355" s="2" t="s">
        <v>1779</v>
      </c>
    </row>
    <row r="356" spans="1:6" ht="13.5" customHeight="1">
      <c r="A356" s="4" t="s">
        <v>1790</v>
      </c>
      <c r="B356" s="2" t="s">
        <v>429</v>
      </c>
      <c r="C356" s="2" t="s">
        <v>18</v>
      </c>
      <c r="D356" s="2">
        <v>219498873</v>
      </c>
      <c r="E356" s="2">
        <v>219506973</v>
      </c>
      <c r="F356" s="2" t="s">
        <v>1779</v>
      </c>
    </row>
    <row r="357" spans="1:6" ht="13.5" customHeight="1">
      <c r="A357" s="4" t="s">
        <v>1791</v>
      </c>
      <c r="B357" s="2" t="s">
        <v>429</v>
      </c>
      <c r="C357" s="2" t="s">
        <v>18</v>
      </c>
      <c r="D357" s="2">
        <v>219498887</v>
      </c>
      <c r="E357" s="2">
        <v>219506964</v>
      </c>
      <c r="F357" s="2" t="s">
        <v>1779</v>
      </c>
    </row>
    <row r="358" spans="1:6" ht="13.5" customHeight="1">
      <c r="A358" s="4" t="s">
        <v>1792</v>
      </c>
      <c r="B358" s="2" t="s">
        <v>429</v>
      </c>
      <c r="C358" s="2" t="s">
        <v>18</v>
      </c>
      <c r="D358" s="2">
        <v>219498887</v>
      </c>
      <c r="E358" s="2">
        <v>219506973</v>
      </c>
      <c r="F358" s="2" t="s">
        <v>1779</v>
      </c>
    </row>
    <row r="359" spans="1:6" ht="13.5" customHeight="1">
      <c r="A359" s="4" t="s">
        <v>1793</v>
      </c>
      <c r="B359" s="2" t="s">
        <v>429</v>
      </c>
      <c r="C359" s="2" t="s">
        <v>18</v>
      </c>
      <c r="D359" s="2">
        <v>219498887</v>
      </c>
      <c r="E359" s="2">
        <v>219506973</v>
      </c>
      <c r="F359" s="2" t="s">
        <v>1779</v>
      </c>
    </row>
    <row r="360" spans="1:6" ht="13.5" customHeight="1">
      <c r="A360" s="4" t="s">
        <v>1794</v>
      </c>
      <c r="B360" s="2" t="s">
        <v>429</v>
      </c>
      <c r="C360" s="2" t="s">
        <v>18</v>
      </c>
      <c r="D360" s="2">
        <v>219498887</v>
      </c>
      <c r="E360" s="2">
        <v>219506974</v>
      </c>
      <c r="F360" s="2" t="s">
        <v>1779</v>
      </c>
    </row>
    <row r="361" spans="1:6" ht="13.5" customHeight="1">
      <c r="A361" s="4" t="s">
        <v>1795</v>
      </c>
      <c r="B361" s="2" t="s">
        <v>429</v>
      </c>
      <c r="C361" s="2" t="s">
        <v>18</v>
      </c>
      <c r="D361" s="2">
        <v>219498887</v>
      </c>
      <c r="E361" s="2">
        <v>219506966</v>
      </c>
      <c r="F361" s="2" t="s">
        <v>1779</v>
      </c>
    </row>
    <row r="362" spans="1:6" ht="13.5" customHeight="1">
      <c r="A362" s="4" t="s">
        <v>1796</v>
      </c>
      <c r="B362" s="2" t="s">
        <v>429</v>
      </c>
      <c r="C362" s="2" t="s">
        <v>18</v>
      </c>
      <c r="D362" s="2">
        <v>219498887</v>
      </c>
      <c r="E362" s="2">
        <v>219513898</v>
      </c>
      <c r="F362" s="2" t="s">
        <v>1779</v>
      </c>
    </row>
    <row r="363" spans="1:6" ht="13.5" customHeight="1">
      <c r="A363" s="4" t="s">
        <v>1797</v>
      </c>
      <c r="B363" s="2" t="s">
        <v>429</v>
      </c>
      <c r="C363" s="2" t="s">
        <v>18</v>
      </c>
      <c r="D363" s="2">
        <v>219498887</v>
      </c>
      <c r="E363" s="2">
        <v>219506935</v>
      </c>
      <c r="F363" s="2" t="s">
        <v>1779</v>
      </c>
    </row>
    <row r="364" spans="1:6" ht="13.5" customHeight="1">
      <c r="A364" s="4" t="s">
        <v>1798</v>
      </c>
      <c r="B364" s="2" t="s">
        <v>429</v>
      </c>
      <c r="C364" s="2" t="s">
        <v>18</v>
      </c>
      <c r="D364" s="2">
        <v>219498887</v>
      </c>
      <c r="E364" s="2">
        <v>219506964</v>
      </c>
      <c r="F364" s="2" t="s">
        <v>1779</v>
      </c>
    </row>
    <row r="365" spans="1:6" ht="13.5" customHeight="1">
      <c r="A365" s="4" t="s">
        <v>1799</v>
      </c>
      <c r="B365" s="2" t="s">
        <v>429</v>
      </c>
      <c r="C365" s="2" t="s">
        <v>18</v>
      </c>
      <c r="D365" s="2">
        <v>219498890</v>
      </c>
      <c r="E365" s="2">
        <v>219506989</v>
      </c>
      <c r="F365" s="2" t="s">
        <v>1779</v>
      </c>
    </row>
    <row r="366" spans="1:6" ht="13.5" customHeight="1">
      <c r="A366" s="4" t="s">
        <v>1800</v>
      </c>
      <c r="B366" s="2" t="s">
        <v>429</v>
      </c>
      <c r="C366" s="2" t="s">
        <v>18</v>
      </c>
      <c r="D366" s="2">
        <v>219498891</v>
      </c>
      <c r="E366" s="2">
        <v>219506973</v>
      </c>
      <c r="F366" s="2" t="s">
        <v>1779</v>
      </c>
    </row>
    <row r="367" spans="1:6" ht="13.5" customHeight="1">
      <c r="A367" s="4" t="s">
        <v>1801</v>
      </c>
      <c r="B367" s="2" t="s">
        <v>429</v>
      </c>
      <c r="C367" s="2" t="s">
        <v>18</v>
      </c>
      <c r="D367" s="2">
        <v>219498898</v>
      </c>
      <c r="E367" s="2">
        <v>219506964</v>
      </c>
      <c r="F367" s="2" t="s">
        <v>1779</v>
      </c>
    </row>
    <row r="368" spans="1:6" ht="13.5" customHeight="1">
      <c r="A368" s="4" t="s">
        <v>1802</v>
      </c>
      <c r="B368" s="2" t="s">
        <v>429</v>
      </c>
      <c r="C368" s="2" t="s">
        <v>18</v>
      </c>
      <c r="D368" s="2">
        <v>219498900</v>
      </c>
      <c r="E368" s="2">
        <v>219506989</v>
      </c>
      <c r="F368" s="2" t="s">
        <v>1779</v>
      </c>
    </row>
    <row r="369" spans="1:6" ht="13.5" customHeight="1">
      <c r="A369" s="4" t="s">
        <v>1803</v>
      </c>
      <c r="B369" s="2" t="s">
        <v>429</v>
      </c>
      <c r="C369" s="2" t="s">
        <v>18</v>
      </c>
      <c r="D369" s="2">
        <v>219498900</v>
      </c>
      <c r="E369" s="2">
        <v>219506974</v>
      </c>
      <c r="F369" s="2" t="s">
        <v>1779</v>
      </c>
    </row>
    <row r="370" spans="1:6" ht="13.5" customHeight="1">
      <c r="A370" s="4" t="s">
        <v>1804</v>
      </c>
      <c r="B370" s="2" t="s">
        <v>429</v>
      </c>
      <c r="C370" s="2" t="s">
        <v>18</v>
      </c>
      <c r="D370" s="2">
        <v>219498904</v>
      </c>
      <c r="E370" s="2">
        <v>219506933</v>
      </c>
      <c r="F370" s="2" t="s">
        <v>1779</v>
      </c>
    </row>
    <row r="371" spans="1:6" ht="13.5" customHeight="1">
      <c r="A371" s="4" t="s">
        <v>1805</v>
      </c>
      <c r="B371" s="2" t="s">
        <v>429</v>
      </c>
      <c r="C371" s="2" t="s">
        <v>18</v>
      </c>
      <c r="D371" s="2">
        <v>219498905</v>
      </c>
      <c r="E371" s="2">
        <v>219506988</v>
      </c>
      <c r="F371" s="2" t="s">
        <v>1779</v>
      </c>
    </row>
    <row r="372" spans="1:6" ht="13.5" customHeight="1">
      <c r="A372" s="4" t="s">
        <v>1806</v>
      </c>
      <c r="B372" s="2" t="s">
        <v>429</v>
      </c>
      <c r="C372" s="2" t="s">
        <v>18</v>
      </c>
      <c r="D372" s="2">
        <v>219498906</v>
      </c>
      <c r="E372" s="2">
        <v>219506964</v>
      </c>
      <c r="F372" s="2" t="s">
        <v>1779</v>
      </c>
    </row>
    <row r="373" spans="1:6" ht="13.5" customHeight="1">
      <c r="A373" s="4" t="s">
        <v>1807</v>
      </c>
      <c r="B373" s="2" t="s">
        <v>429</v>
      </c>
      <c r="C373" s="2" t="s">
        <v>18</v>
      </c>
      <c r="D373" s="2">
        <v>219498913</v>
      </c>
      <c r="E373" s="2">
        <v>219506798</v>
      </c>
      <c r="F373" s="2" t="s">
        <v>1779</v>
      </c>
    </row>
    <row r="374" spans="1:6" ht="13.5" customHeight="1">
      <c r="A374" s="4" t="s">
        <v>1808</v>
      </c>
      <c r="B374" s="2" t="s">
        <v>429</v>
      </c>
      <c r="C374" s="2" t="s">
        <v>18</v>
      </c>
      <c r="D374" s="2">
        <v>219498914</v>
      </c>
      <c r="E374" s="2">
        <v>219506798</v>
      </c>
      <c r="F374" s="2" t="s">
        <v>1779</v>
      </c>
    </row>
    <row r="375" spans="1:6" ht="13.5" customHeight="1">
      <c r="A375" s="4" t="s">
        <v>1809</v>
      </c>
      <c r="B375" s="2" t="s">
        <v>429</v>
      </c>
      <c r="C375" s="2" t="s">
        <v>18</v>
      </c>
      <c r="D375" s="2">
        <v>219498914</v>
      </c>
      <c r="E375" s="2">
        <v>219506981</v>
      </c>
      <c r="F375" s="2" t="s">
        <v>1779</v>
      </c>
    </row>
    <row r="376" spans="1:6" ht="13.5" customHeight="1">
      <c r="A376" s="4" t="s">
        <v>1810</v>
      </c>
      <c r="B376" s="2" t="s">
        <v>429</v>
      </c>
      <c r="C376" s="2" t="s">
        <v>18</v>
      </c>
      <c r="D376" s="2">
        <v>219498998</v>
      </c>
      <c r="E376" s="2">
        <v>219506964</v>
      </c>
      <c r="F376" s="2" t="s">
        <v>1779</v>
      </c>
    </row>
    <row r="377" spans="1:6" ht="13.5" customHeight="1">
      <c r="A377" s="4" t="s">
        <v>1811</v>
      </c>
      <c r="B377" s="2" t="s">
        <v>429</v>
      </c>
      <c r="C377" s="2" t="s">
        <v>18</v>
      </c>
      <c r="D377" s="2">
        <v>219499019</v>
      </c>
      <c r="E377" s="2">
        <v>219506966</v>
      </c>
      <c r="F377" s="2" t="s">
        <v>1779</v>
      </c>
    </row>
    <row r="378" spans="1:6" ht="13.5" customHeight="1">
      <c r="A378" s="4" t="s">
        <v>1812</v>
      </c>
      <c r="B378" s="2" t="s">
        <v>429</v>
      </c>
      <c r="C378" s="2" t="s">
        <v>18</v>
      </c>
      <c r="D378" s="2">
        <v>219499105</v>
      </c>
      <c r="E378" s="2">
        <v>219506964</v>
      </c>
      <c r="F378" s="2" t="s">
        <v>1779</v>
      </c>
    </row>
    <row r="379" spans="1:6" ht="13.5" customHeight="1">
      <c r="A379" s="4" t="s">
        <v>1813</v>
      </c>
      <c r="B379" s="2" t="s">
        <v>429</v>
      </c>
      <c r="C379" s="2" t="s">
        <v>18</v>
      </c>
      <c r="D379" s="2">
        <v>219499105</v>
      </c>
      <c r="E379" s="2">
        <v>219506964</v>
      </c>
      <c r="F379" s="2" t="s">
        <v>1779</v>
      </c>
    </row>
    <row r="380" spans="1:6" ht="13.5" customHeight="1">
      <c r="A380" s="4" t="s">
        <v>1814</v>
      </c>
      <c r="B380" s="2" t="s">
        <v>429</v>
      </c>
      <c r="C380" s="2" t="s">
        <v>18</v>
      </c>
      <c r="D380" s="2">
        <v>219499441</v>
      </c>
      <c r="E380" s="2">
        <v>219506964</v>
      </c>
      <c r="F380" s="2" t="s">
        <v>1779</v>
      </c>
    </row>
    <row r="381" spans="1:6" ht="13.5" customHeight="1">
      <c r="A381" s="4" t="s">
        <v>1815</v>
      </c>
      <c r="B381" s="2" t="s">
        <v>429</v>
      </c>
      <c r="C381" s="2" t="s">
        <v>18</v>
      </c>
      <c r="D381" s="2">
        <v>219499774</v>
      </c>
      <c r="E381" s="2">
        <v>219506987</v>
      </c>
      <c r="F381" s="2" t="s">
        <v>1779</v>
      </c>
    </row>
    <row r="382" spans="1:6" ht="13.5" customHeight="1">
      <c r="A382" s="4" t="s">
        <v>1816</v>
      </c>
      <c r="B382" s="2" t="s">
        <v>429</v>
      </c>
      <c r="C382" s="2" t="s">
        <v>18</v>
      </c>
      <c r="D382" s="2">
        <v>219499953</v>
      </c>
      <c r="E382" s="2">
        <v>219506951</v>
      </c>
      <c r="F382" s="2" t="s">
        <v>1779</v>
      </c>
    </row>
    <row r="383" spans="1:6" ht="13.5" customHeight="1">
      <c r="A383" s="4" t="s">
        <v>1817</v>
      </c>
      <c r="B383" s="2" t="s">
        <v>429</v>
      </c>
      <c r="C383" s="2" t="s">
        <v>18</v>
      </c>
      <c r="D383" s="2">
        <v>219500076</v>
      </c>
      <c r="E383" s="2">
        <v>219506964</v>
      </c>
      <c r="F383" s="2" t="s">
        <v>1779</v>
      </c>
    </row>
    <row r="384" spans="1:6" ht="13.5" customHeight="1">
      <c r="A384" s="4" t="s">
        <v>1818</v>
      </c>
      <c r="B384" s="2" t="s">
        <v>429</v>
      </c>
      <c r="C384" s="2" t="s">
        <v>18</v>
      </c>
      <c r="D384" s="2">
        <v>219501243</v>
      </c>
      <c r="E384" s="2">
        <v>219506964</v>
      </c>
      <c r="F384" s="2" t="s">
        <v>1779</v>
      </c>
    </row>
    <row r="385" spans="1:6" ht="13.5" customHeight="1">
      <c r="A385" s="4" t="s">
        <v>1819</v>
      </c>
      <c r="B385" s="2" t="s">
        <v>429</v>
      </c>
      <c r="C385" s="2" t="s">
        <v>18</v>
      </c>
      <c r="D385" s="2">
        <v>219505724</v>
      </c>
      <c r="E385" s="2">
        <v>219506694</v>
      </c>
      <c r="F385" s="2" t="s">
        <v>1779</v>
      </c>
    </row>
    <row r="386" spans="1:6" ht="13.5" customHeight="1">
      <c r="A386" s="4" t="s">
        <v>1820</v>
      </c>
      <c r="B386" s="2" t="s">
        <v>429</v>
      </c>
      <c r="C386" s="2" t="s">
        <v>21</v>
      </c>
      <c r="D386" s="2">
        <v>219550727</v>
      </c>
      <c r="E386" s="2">
        <v>219571539</v>
      </c>
      <c r="F386" s="2" t="s">
        <v>1821</v>
      </c>
    </row>
    <row r="387" spans="1:6" ht="13.5" customHeight="1">
      <c r="A387" s="4" t="s">
        <v>1822</v>
      </c>
      <c r="B387" s="2" t="s">
        <v>429</v>
      </c>
      <c r="C387" s="2" t="s">
        <v>21</v>
      </c>
      <c r="D387" s="2">
        <v>219550728</v>
      </c>
      <c r="E387" s="2">
        <v>219570739</v>
      </c>
      <c r="F387" s="2" t="s">
        <v>1821</v>
      </c>
    </row>
    <row r="388" spans="1:6" ht="13.5" customHeight="1">
      <c r="A388" s="4" t="s">
        <v>1823</v>
      </c>
      <c r="B388" s="2" t="s">
        <v>429</v>
      </c>
      <c r="C388" s="2" t="s">
        <v>21</v>
      </c>
      <c r="D388" s="2">
        <v>219550755</v>
      </c>
      <c r="E388" s="2">
        <v>219571241</v>
      </c>
      <c r="F388" s="2" t="s">
        <v>1821</v>
      </c>
    </row>
    <row r="389" spans="1:6" ht="13.5" customHeight="1">
      <c r="A389" s="4" t="s">
        <v>1824</v>
      </c>
      <c r="B389" s="2" t="s">
        <v>429</v>
      </c>
      <c r="C389" s="2" t="s">
        <v>21</v>
      </c>
      <c r="D389" s="2">
        <v>219555165</v>
      </c>
      <c r="E389" s="2">
        <v>219571289</v>
      </c>
      <c r="F389" s="2" t="s">
        <v>1821</v>
      </c>
    </row>
    <row r="390" spans="1:6" ht="13.5" customHeight="1">
      <c r="A390" s="4" t="s">
        <v>1825</v>
      </c>
      <c r="B390" s="2" t="s">
        <v>429</v>
      </c>
      <c r="C390" s="2" t="s">
        <v>21</v>
      </c>
      <c r="D390" s="2">
        <v>219561721</v>
      </c>
      <c r="E390" s="2">
        <v>219571289</v>
      </c>
      <c r="F390" s="2" t="s">
        <v>1821</v>
      </c>
    </row>
    <row r="391" spans="1:6" ht="13.5" customHeight="1">
      <c r="A391" s="4" t="s">
        <v>1826</v>
      </c>
      <c r="B391" s="2" t="s">
        <v>429</v>
      </c>
      <c r="C391" s="2" t="s">
        <v>21</v>
      </c>
      <c r="D391" s="2">
        <v>219561746</v>
      </c>
      <c r="E391" s="2">
        <v>219571464</v>
      </c>
      <c r="F391" s="2" t="s">
        <v>1821</v>
      </c>
    </row>
    <row r="392" spans="1:6" ht="13.5" customHeight="1">
      <c r="A392" s="4" t="s">
        <v>1827</v>
      </c>
      <c r="B392" s="2" t="s">
        <v>429</v>
      </c>
      <c r="C392" s="2" t="s">
        <v>21</v>
      </c>
      <c r="D392" s="2">
        <v>222199886</v>
      </c>
      <c r="E392" s="2">
        <v>222298998</v>
      </c>
      <c r="F392" s="2" t="s">
        <v>1828</v>
      </c>
    </row>
    <row r="393" spans="1:6" ht="13.5" customHeight="1">
      <c r="A393" s="4" t="s">
        <v>1829</v>
      </c>
      <c r="B393" s="2" t="s">
        <v>429</v>
      </c>
      <c r="C393" s="2" t="s">
        <v>21</v>
      </c>
      <c r="D393" s="2">
        <v>222199887</v>
      </c>
      <c r="E393" s="2">
        <v>222298981</v>
      </c>
      <c r="F393" s="2" t="s">
        <v>1828</v>
      </c>
    </row>
    <row r="394" spans="1:6" ht="13.5" customHeight="1">
      <c r="A394" s="4" t="s">
        <v>1830</v>
      </c>
      <c r="B394" s="2" t="s">
        <v>429</v>
      </c>
      <c r="C394" s="2" t="s">
        <v>21</v>
      </c>
      <c r="D394" s="2">
        <v>222201110</v>
      </c>
      <c r="E394" s="2">
        <v>222298659</v>
      </c>
      <c r="F394" s="2" t="s">
        <v>1828</v>
      </c>
    </row>
    <row r="395" spans="1:6" ht="13.5" customHeight="1">
      <c r="A395" s="4" t="s">
        <v>1831</v>
      </c>
      <c r="B395" s="2" t="s">
        <v>429</v>
      </c>
      <c r="C395" s="2" t="s">
        <v>21</v>
      </c>
      <c r="D395" s="2">
        <v>222201331</v>
      </c>
      <c r="E395" s="2">
        <v>222298659</v>
      </c>
      <c r="F395" s="2" t="s">
        <v>1828</v>
      </c>
    </row>
    <row r="396" spans="1:6" ht="13.5" customHeight="1">
      <c r="A396" s="4" t="s">
        <v>1832</v>
      </c>
      <c r="B396" s="2" t="s">
        <v>429</v>
      </c>
      <c r="C396" s="2" t="s">
        <v>21</v>
      </c>
      <c r="D396" s="2">
        <v>222201357</v>
      </c>
      <c r="E396" s="2">
        <v>222298895</v>
      </c>
      <c r="F396" s="2" t="s">
        <v>1828</v>
      </c>
    </row>
    <row r="397" spans="1:6" ht="13.5" customHeight="1">
      <c r="A397" s="4" t="s">
        <v>1833</v>
      </c>
      <c r="B397" s="2" t="s">
        <v>429</v>
      </c>
      <c r="C397" s="2" t="s">
        <v>21</v>
      </c>
      <c r="D397" s="2">
        <v>222201712</v>
      </c>
      <c r="E397" s="2">
        <v>222298752</v>
      </c>
      <c r="F397" s="2" t="s">
        <v>1828</v>
      </c>
    </row>
    <row r="398" spans="1:6" ht="13.5" customHeight="1">
      <c r="A398" s="4" t="s">
        <v>1834</v>
      </c>
      <c r="B398" s="2" t="s">
        <v>429</v>
      </c>
      <c r="C398" s="2" t="s">
        <v>21</v>
      </c>
      <c r="D398" s="2">
        <v>222263184</v>
      </c>
      <c r="E398" s="2">
        <v>222298996</v>
      </c>
      <c r="F398" s="2" t="s">
        <v>1828</v>
      </c>
    </row>
    <row r="399" spans="1:6" ht="13.5" customHeight="1">
      <c r="A399" s="4" t="s">
        <v>1835</v>
      </c>
      <c r="B399" s="2" t="s">
        <v>429</v>
      </c>
      <c r="C399" s="2" t="s">
        <v>21</v>
      </c>
      <c r="D399" s="2">
        <v>222293629</v>
      </c>
      <c r="E399" s="2">
        <v>222298746</v>
      </c>
      <c r="F399" s="2" t="s">
        <v>1828</v>
      </c>
    </row>
    <row r="400" spans="1:6" ht="13.5" customHeight="1">
      <c r="A400" s="4" t="s">
        <v>1836</v>
      </c>
      <c r="B400" s="2" t="s">
        <v>429</v>
      </c>
      <c r="C400" s="2" t="s">
        <v>21</v>
      </c>
      <c r="D400" s="2">
        <v>222293634</v>
      </c>
      <c r="E400" s="2">
        <v>222298865</v>
      </c>
      <c r="F400" s="2" t="s">
        <v>1828</v>
      </c>
    </row>
    <row r="401" spans="1:6" ht="13.5" customHeight="1">
      <c r="A401" s="4" t="s">
        <v>490</v>
      </c>
      <c r="B401" s="2" t="s">
        <v>429</v>
      </c>
      <c r="C401" s="2" t="s">
        <v>18</v>
      </c>
      <c r="D401" s="2">
        <v>238848031</v>
      </c>
      <c r="E401" s="2">
        <v>238887252</v>
      </c>
      <c r="F401" s="2" t="s">
        <v>483</v>
      </c>
    </row>
    <row r="402" spans="1:6" ht="13.5" customHeight="1">
      <c r="A402" s="4" t="s">
        <v>491</v>
      </c>
      <c r="B402" s="2" t="s">
        <v>429</v>
      </c>
      <c r="C402" s="2" t="s">
        <v>18</v>
      </c>
      <c r="D402" s="2">
        <v>238848084</v>
      </c>
      <c r="E402" s="2">
        <v>238910534</v>
      </c>
      <c r="F402" s="2" t="s">
        <v>483</v>
      </c>
    </row>
    <row r="403" spans="1:6" ht="13.5" customHeight="1">
      <c r="A403" s="4" t="s">
        <v>1837</v>
      </c>
      <c r="B403" s="2" t="s">
        <v>566</v>
      </c>
      <c r="C403" s="2" t="s">
        <v>21</v>
      </c>
      <c r="D403" s="2">
        <v>3781351</v>
      </c>
      <c r="E403" s="2">
        <v>4467261</v>
      </c>
      <c r="F403" s="2" t="s">
        <v>1838</v>
      </c>
    </row>
    <row r="404" spans="1:6" ht="13.5" customHeight="1">
      <c r="A404" s="4" t="s">
        <v>1839</v>
      </c>
      <c r="B404" s="2" t="s">
        <v>566</v>
      </c>
      <c r="C404" s="2" t="s">
        <v>21</v>
      </c>
      <c r="D404" s="2">
        <v>4361145</v>
      </c>
      <c r="E404" s="2">
        <v>4467269</v>
      </c>
      <c r="F404" s="2" t="s">
        <v>1838</v>
      </c>
    </row>
    <row r="405" spans="1:6" ht="13.5" customHeight="1">
      <c r="A405" s="4" t="s">
        <v>1840</v>
      </c>
      <c r="B405" s="2" t="s">
        <v>566</v>
      </c>
      <c r="C405" s="2" t="s">
        <v>21</v>
      </c>
      <c r="D405" s="2">
        <v>4361765</v>
      </c>
      <c r="E405" s="2">
        <v>4467264</v>
      </c>
      <c r="F405" s="2" t="s">
        <v>1838</v>
      </c>
    </row>
    <row r="406" spans="1:6" ht="13.5" customHeight="1">
      <c r="A406" s="4" t="s">
        <v>1841</v>
      </c>
      <c r="B406" s="2" t="s">
        <v>566</v>
      </c>
      <c r="C406" s="2" t="s">
        <v>21</v>
      </c>
      <c r="D406" s="2">
        <v>4361794</v>
      </c>
      <c r="E406" s="2">
        <v>4467269</v>
      </c>
      <c r="F406" s="2" t="s">
        <v>1838</v>
      </c>
    </row>
    <row r="407" spans="1:6" ht="13.5" customHeight="1">
      <c r="A407" s="4" t="s">
        <v>1842</v>
      </c>
      <c r="B407" s="2" t="s">
        <v>566</v>
      </c>
      <c r="C407" s="2" t="s">
        <v>21</v>
      </c>
      <c r="D407" s="2">
        <v>4362108</v>
      </c>
      <c r="E407" s="2">
        <v>4467273</v>
      </c>
      <c r="F407" s="2" t="s">
        <v>1838</v>
      </c>
    </row>
    <row r="408" spans="1:6" ht="13.5" customHeight="1">
      <c r="A408" s="4" t="s">
        <v>565</v>
      </c>
      <c r="B408" s="2" t="s">
        <v>566</v>
      </c>
      <c r="C408" s="2" t="s">
        <v>18</v>
      </c>
      <c r="D408" s="2">
        <v>9917073</v>
      </c>
      <c r="E408" s="2">
        <v>9933620</v>
      </c>
      <c r="F408" s="2" t="s">
        <v>592</v>
      </c>
    </row>
    <row r="409" spans="1:6" ht="13.5" customHeight="1">
      <c r="A409" s="4" t="s">
        <v>568</v>
      </c>
      <c r="B409" s="2" t="s">
        <v>566</v>
      </c>
      <c r="C409" s="2" t="s">
        <v>18</v>
      </c>
      <c r="D409" s="2">
        <v>9917073</v>
      </c>
      <c r="E409" s="2">
        <v>9933621</v>
      </c>
      <c r="F409" s="2" t="s">
        <v>592</v>
      </c>
    </row>
    <row r="410" spans="1:6" ht="13.5" customHeight="1">
      <c r="A410" s="4" t="s">
        <v>569</v>
      </c>
      <c r="B410" s="2" t="s">
        <v>566</v>
      </c>
      <c r="C410" s="2" t="s">
        <v>18</v>
      </c>
      <c r="D410" s="2">
        <v>9917097</v>
      </c>
      <c r="E410" s="2">
        <v>9928385</v>
      </c>
      <c r="F410" s="2" t="s">
        <v>592</v>
      </c>
    </row>
    <row r="411" spans="1:6" ht="13.5" customHeight="1">
      <c r="A411" s="4" t="s">
        <v>570</v>
      </c>
      <c r="B411" s="2" t="s">
        <v>566</v>
      </c>
      <c r="C411" s="2" t="s">
        <v>18</v>
      </c>
      <c r="D411" s="2">
        <v>9917097</v>
      </c>
      <c r="E411" s="2">
        <v>9933233</v>
      </c>
      <c r="F411" s="2" t="s">
        <v>592</v>
      </c>
    </row>
    <row r="412" spans="1:6" ht="13.5" customHeight="1">
      <c r="A412" s="4" t="s">
        <v>571</v>
      </c>
      <c r="B412" s="2" t="s">
        <v>566</v>
      </c>
      <c r="C412" s="2" t="s">
        <v>18</v>
      </c>
      <c r="D412" s="2">
        <v>9917097</v>
      </c>
      <c r="E412" s="2">
        <v>9933393</v>
      </c>
      <c r="F412" s="2" t="s">
        <v>592</v>
      </c>
    </row>
    <row r="413" spans="1:6" ht="13.5" customHeight="1">
      <c r="A413" s="4" t="s">
        <v>572</v>
      </c>
      <c r="B413" s="2" t="s">
        <v>566</v>
      </c>
      <c r="C413" s="2" t="s">
        <v>18</v>
      </c>
      <c r="D413" s="2">
        <v>9917097</v>
      </c>
      <c r="E413" s="2">
        <v>9933593</v>
      </c>
      <c r="F413" s="2" t="s">
        <v>592</v>
      </c>
    </row>
    <row r="414" spans="1:6" ht="13.5" customHeight="1">
      <c r="A414" s="4" t="s">
        <v>573</v>
      </c>
      <c r="B414" s="2" t="s">
        <v>566</v>
      </c>
      <c r="C414" s="2" t="s">
        <v>18</v>
      </c>
      <c r="D414" s="2">
        <v>9917097</v>
      </c>
      <c r="E414" s="2">
        <v>9933593</v>
      </c>
      <c r="F414" s="2" t="s">
        <v>592</v>
      </c>
    </row>
    <row r="415" spans="1:6" ht="13.5" customHeight="1">
      <c r="A415" s="4" t="s">
        <v>574</v>
      </c>
      <c r="B415" s="2" t="s">
        <v>566</v>
      </c>
      <c r="C415" s="2" t="s">
        <v>18</v>
      </c>
      <c r="D415" s="2">
        <v>9917097</v>
      </c>
      <c r="E415" s="2">
        <v>9933617</v>
      </c>
      <c r="F415" s="2" t="s">
        <v>592</v>
      </c>
    </row>
    <row r="416" spans="1:6" ht="13.5" customHeight="1">
      <c r="A416" s="4" t="s">
        <v>575</v>
      </c>
      <c r="B416" s="2" t="s">
        <v>566</v>
      </c>
      <c r="C416" s="2" t="s">
        <v>18</v>
      </c>
      <c r="D416" s="2">
        <v>9917097</v>
      </c>
      <c r="E416" s="2">
        <v>9933620</v>
      </c>
      <c r="F416" s="2" t="s">
        <v>592</v>
      </c>
    </row>
    <row r="417" spans="1:6" ht="13.5" customHeight="1">
      <c r="A417" s="4" t="s">
        <v>576</v>
      </c>
      <c r="B417" s="2" t="s">
        <v>566</v>
      </c>
      <c r="C417" s="2" t="s">
        <v>18</v>
      </c>
      <c r="D417" s="2">
        <v>9917097</v>
      </c>
      <c r="E417" s="2">
        <v>9933620</v>
      </c>
      <c r="F417" s="2" t="s">
        <v>592</v>
      </c>
    </row>
    <row r="418" spans="1:6" ht="13.5" customHeight="1">
      <c r="A418" s="4" t="s">
        <v>577</v>
      </c>
      <c r="B418" s="2" t="s">
        <v>566</v>
      </c>
      <c r="C418" s="2" t="s">
        <v>18</v>
      </c>
      <c r="D418" s="2">
        <v>9917097</v>
      </c>
      <c r="E418" s="2">
        <v>9933621</v>
      </c>
      <c r="F418" s="2" t="s">
        <v>592</v>
      </c>
    </row>
    <row r="419" spans="1:6" ht="13.5" customHeight="1">
      <c r="A419" s="4" t="s">
        <v>578</v>
      </c>
      <c r="B419" s="2" t="s">
        <v>566</v>
      </c>
      <c r="C419" s="2" t="s">
        <v>18</v>
      </c>
      <c r="D419" s="2">
        <v>9917097</v>
      </c>
      <c r="E419" s="2">
        <v>9933630</v>
      </c>
      <c r="F419" s="2" t="s">
        <v>592</v>
      </c>
    </row>
    <row r="420" spans="1:6" ht="13.5" customHeight="1">
      <c r="A420" s="4" t="s">
        <v>579</v>
      </c>
      <c r="B420" s="2" t="s">
        <v>566</v>
      </c>
      <c r="C420" s="2" t="s">
        <v>18</v>
      </c>
      <c r="D420" s="2">
        <v>9917102</v>
      </c>
      <c r="E420" s="2">
        <v>9932703</v>
      </c>
      <c r="F420" s="2" t="s">
        <v>592</v>
      </c>
    </row>
    <row r="421" spans="1:6" ht="13.5" customHeight="1">
      <c r="A421" s="4" t="s">
        <v>581</v>
      </c>
      <c r="B421" s="2" t="s">
        <v>566</v>
      </c>
      <c r="C421" s="2" t="s">
        <v>18</v>
      </c>
      <c r="D421" s="2">
        <v>9917108</v>
      </c>
      <c r="E421" s="2">
        <v>9933616</v>
      </c>
      <c r="F421" s="2" t="s">
        <v>592</v>
      </c>
    </row>
    <row r="422" spans="1:6" ht="13.5" customHeight="1">
      <c r="A422" s="4" t="s">
        <v>582</v>
      </c>
      <c r="B422" s="2" t="s">
        <v>566</v>
      </c>
      <c r="C422" s="2" t="s">
        <v>18</v>
      </c>
      <c r="D422" s="2">
        <v>9917113</v>
      </c>
      <c r="E422" s="2">
        <v>9933593</v>
      </c>
      <c r="F422" s="2" t="s">
        <v>592</v>
      </c>
    </row>
    <row r="423" spans="1:6" ht="13.5" customHeight="1">
      <c r="A423" s="4" t="s">
        <v>583</v>
      </c>
      <c r="B423" s="2" t="s">
        <v>566</v>
      </c>
      <c r="C423" s="2" t="s">
        <v>18</v>
      </c>
      <c r="D423" s="2">
        <v>9917115</v>
      </c>
      <c r="E423" s="2">
        <v>9933080</v>
      </c>
      <c r="F423" s="2" t="s">
        <v>592</v>
      </c>
    </row>
    <row r="424" spans="1:6" ht="13.5" customHeight="1">
      <c r="A424" s="4" t="s">
        <v>584</v>
      </c>
      <c r="B424" s="2" t="s">
        <v>566</v>
      </c>
      <c r="C424" s="2" t="s">
        <v>18</v>
      </c>
      <c r="D424" s="2">
        <v>9917115</v>
      </c>
      <c r="E424" s="2">
        <v>9933393</v>
      </c>
      <c r="F424" s="2" t="s">
        <v>592</v>
      </c>
    </row>
    <row r="425" spans="1:6" ht="13.5" customHeight="1">
      <c r="A425" s="4" t="s">
        <v>585</v>
      </c>
      <c r="B425" s="2" t="s">
        <v>566</v>
      </c>
      <c r="C425" s="2" t="s">
        <v>18</v>
      </c>
      <c r="D425" s="2">
        <v>9917115</v>
      </c>
      <c r="E425" s="2">
        <v>9933393</v>
      </c>
      <c r="F425" s="2" t="s">
        <v>592</v>
      </c>
    </row>
    <row r="426" spans="1:6" ht="13.5" customHeight="1">
      <c r="A426" s="4" t="s">
        <v>586</v>
      </c>
      <c r="B426" s="2" t="s">
        <v>566</v>
      </c>
      <c r="C426" s="2" t="s">
        <v>18</v>
      </c>
      <c r="D426" s="2">
        <v>9917115</v>
      </c>
      <c r="E426" s="2">
        <v>9933393</v>
      </c>
      <c r="F426" s="2" t="s">
        <v>592</v>
      </c>
    </row>
    <row r="427" spans="1:6" ht="13.5" customHeight="1">
      <c r="A427" s="4" t="s">
        <v>587</v>
      </c>
      <c r="B427" s="2" t="s">
        <v>566</v>
      </c>
      <c r="C427" s="2" t="s">
        <v>18</v>
      </c>
      <c r="D427" s="2">
        <v>9917115</v>
      </c>
      <c r="E427" s="2">
        <v>9933393</v>
      </c>
      <c r="F427" s="2" t="s">
        <v>592</v>
      </c>
    </row>
    <row r="428" spans="1:6" ht="13.5" customHeight="1">
      <c r="A428" s="4" t="s">
        <v>588</v>
      </c>
      <c r="B428" s="2" t="s">
        <v>566</v>
      </c>
      <c r="C428" s="2" t="s">
        <v>18</v>
      </c>
      <c r="D428" s="2">
        <v>9917115</v>
      </c>
      <c r="E428" s="2">
        <v>9933403</v>
      </c>
      <c r="F428" s="2" t="s">
        <v>592</v>
      </c>
    </row>
    <row r="429" spans="1:6" ht="13.5" customHeight="1">
      <c r="A429" s="4" t="s">
        <v>590</v>
      </c>
      <c r="B429" s="2" t="s">
        <v>566</v>
      </c>
      <c r="C429" s="2" t="s">
        <v>18</v>
      </c>
      <c r="D429" s="2">
        <v>9917115</v>
      </c>
      <c r="E429" s="2">
        <v>9933593</v>
      </c>
      <c r="F429" s="2" t="s">
        <v>592</v>
      </c>
    </row>
    <row r="430" spans="1:6" ht="13.5" customHeight="1">
      <c r="A430" s="4" t="s">
        <v>591</v>
      </c>
      <c r="B430" s="2" t="s">
        <v>566</v>
      </c>
      <c r="C430" s="2" t="s">
        <v>18</v>
      </c>
      <c r="D430" s="2">
        <v>9917115</v>
      </c>
      <c r="E430" s="2">
        <v>9933593</v>
      </c>
      <c r="F430" s="2" t="s">
        <v>592</v>
      </c>
    </row>
    <row r="431" spans="1:6" ht="13.5" customHeight="1">
      <c r="A431" s="4" t="s">
        <v>593</v>
      </c>
      <c r="B431" s="2" t="s">
        <v>566</v>
      </c>
      <c r="C431" s="2" t="s">
        <v>18</v>
      </c>
      <c r="D431" s="2">
        <v>9917115</v>
      </c>
      <c r="E431" s="2">
        <v>9933593</v>
      </c>
      <c r="F431" s="2" t="s">
        <v>592</v>
      </c>
    </row>
    <row r="432" spans="1:6" ht="13.5" customHeight="1">
      <c r="A432" s="4" t="s">
        <v>594</v>
      </c>
      <c r="B432" s="2" t="s">
        <v>566</v>
      </c>
      <c r="C432" s="2" t="s">
        <v>18</v>
      </c>
      <c r="D432" s="2">
        <v>9917115</v>
      </c>
      <c r="E432" s="2">
        <v>9933593</v>
      </c>
      <c r="F432" s="2" t="s">
        <v>592</v>
      </c>
    </row>
    <row r="433" spans="1:6" ht="13.5" customHeight="1">
      <c r="A433" s="4" t="s">
        <v>595</v>
      </c>
      <c r="B433" s="2" t="s">
        <v>566</v>
      </c>
      <c r="C433" s="2" t="s">
        <v>18</v>
      </c>
      <c r="D433" s="2">
        <v>9917115</v>
      </c>
      <c r="E433" s="2">
        <v>9933593</v>
      </c>
      <c r="F433" s="2" t="s">
        <v>592</v>
      </c>
    </row>
    <row r="434" spans="1:6" ht="13.5" customHeight="1">
      <c r="A434" s="4" t="s">
        <v>596</v>
      </c>
      <c r="B434" s="2" t="s">
        <v>566</v>
      </c>
      <c r="C434" s="2" t="s">
        <v>18</v>
      </c>
      <c r="D434" s="2">
        <v>9917115</v>
      </c>
      <c r="E434" s="2">
        <v>9933593</v>
      </c>
      <c r="F434" s="2" t="s">
        <v>592</v>
      </c>
    </row>
    <row r="435" spans="1:6" ht="13.5" customHeight="1">
      <c r="A435" s="4" t="s">
        <v>597</v>
      </c>
      <c r="B435" s="2" t="s">
        <v>566</v>
      </c>
      <c r="C435" s="2" t="s">
        <v>18</v>
      </c>
      <c r="D435" s="2">
        <v>9917115</v>
      </c>
      <c r="E435" s="2">
        <v>9933593</v>
      </c>
      <c r="F435" s="2" t="s">
        <v>592</v>
      </c>
    </row>
    <row r="436" spans="1:6" ht="13.5" customHeight="1">
      <c r="A436" s="4" t="s">
        <v>598</v>
      </c>
      <c r="B436" s="2" t="s">
        <v>566</v>
      </c>
      <c r="C436" s="2" t="s">
        <v>18</v>
      </c>
      <c r="D436" s="2">
        <v>9917115</v>
      </c>
      <c r="E436" s="2">
        <v>9945385</v>
      </c>
      <c r="F436" s="2" t="s">
        <v>580</v>
      </c>
    </row>
    <row r="437" spans="1:6" ht="13.5" customHeight="1">
      <c r="A437" s="4" t="s">
        <v>599</v>
      </c>
      <c r="B437" s="2" t="s">
        <v>566</v>
      </c>
      <c r="C437" s="2" t="s">
        <v>18</v>
      </c>
      <c r="D437" s="2">
        <v>9917115</v>
      </c>
      <c r="E437" s="2">
        <v>9945385</v>
      </c>
      <c r="F437" s="2" t="s">
        <v>580</v>
      </c>
    </row>
    <row r="438" spans="1:6" ht="13.5" customHeight="1">
      <c r="A438" s="4" t="s">
        <v>600</v>
      </c>
      <c r="B438" s="2" t="s">
        <v>566</v>
      </c>
      <c r="C438" s="2" t="s">
        <v>18</v>
      </c>
      <c r="D438" s="2">
        <v>9917115</v>
      </c>
      <c r="E438" s="2">
        <v>9945385</v>
      </c>
      <c r="F438" s="2" t="s">
        <v>580</v>
      </c>
    </row>
    <row r="439" spans="1:6" ht="13.5" customHeight="1">
      <c r="A439" s="4" t="s">
        <v>601</v>
      </c>
      <c r="B439" s="2" t="s">
        <v>566</v>
      </c>
      <c r="C439" s="2" t="s">
        <v>18</v>
      </c>
      <c r="D439" s="2">
        <v>9917115</v>
      </c>
      <c r="E439" s="2">
        <v>9945385</v>
      </c>
      <c r="F439" s="2" t="s">
        <v>580</v>
      </c>
    </row>
    <row r="440" spans="1:6" ht="13.5" customHeight="1">
      <c r="A440" s="4" t="s">
        <v>602</v>
      </c>
      <c r="B440" s="2" t="s">
        <v>566</v>
      </c>
      <c r="C440" s="2" t="s">
        <v>18</v>
      </c>
      <c r="D440" s="2">
        <v>9917115</v>
      </c>
      <c r="E440" s="2">
        <v>9945385</v>
      </c>
      <c r="F440" s="2" t="s">
        <v>580</v>
      </c>
    </row>
    <row r="441" spans="1:6" ht="13.5" customHeight="1">
      <c r="A441" s="4" t="s">
        <v>603</v>
      </c>
      <c r="B441" s="2" t="s">
        <v>566</v>
      </c>
      <c r="C441" s="2" t="s">
        <v>18</v>
      </c>
      <c r="D441" s="2">
        <v>9917116</v>
      </c>
      <c r="E441" s="2">
        <v>9933621</v>
      </c>
      <c r="F441" s="2" t="s">
        <v>592</v>
      </c>
    </row>
    <row r="442" spans="1:6" ht="13.5" customHeight="1">
      <c r="A442" s="4" t="s">
        <v>604</v>
      </c>
      <c r="B442" s="2" t="s">
        <v>566</v>
      </c>
      <c r="C442" s="2" t="s">
        <v>18</v>
      </c>
      <c r="D442" s="2">
        <v>9917118</v>
      </c>
      <c r="E442" s="2">
        <v>9932703</v>
      </c>
      <c r="F442" s="2" t="s">
        <v>592</v>
      </c>
    </row>
    <row r="443" spans="1:6" ht="13.5" customHeight="1">
      <c r="A443" s="4" t="s">
        <v>605</v>
      </c>
      <c r="B443" s="2" t="s">
        <v>566</v>
      </c>
      <c r="C443" s="2" t="s">
        <v>18</v>
      </c>
      <c r="D443" s="2">
        <v>9917124</v>
      </c>
      <c r="E443" s="2">
        <v>9924045</v>
      </c>
      <c r="F443" s="2" t="s">
        <v>592</v>
      </c>
    </row>
    <row r="444" spans="1:6" ht="13.5" customHeight="1">
      <c r="A444" s="4" t="s">
        <v>606</v>
      </c>
      <c r="B444" s="2" t="s">
        <v>566</v>
      </c>
      <c r="C444" s="2" t="s">
        <v>18</v>
      </c>
      <c r="D444" s="2">
        <v>9917124</v>
      </c>
      <c r="E444" s="2">
        <v>9933617</v>
      </c>
      <c r="F444" s="2" t="s">
        <v>592</v>
      </c>
    </row>
    <row r="445" spans="1:6" ht="13.5" customHeight="1">
      <c r="A445" s="4" t="s">
        <v>607</v>
      </c>
      <c r="B445" s="2" t="s">
        <v>566</v>
      </c>
      <c r="C445" s="2" t="s">
        <v>18</v>
      </c>
      <c r="D445" s="2">
        <v>9917128</v>
      </c>
      <c r="E445" s="2">
        <v>9933549</v>
      </c>
      <c r="F445" s="2" t="s">
        <v>592</v>
      </c>
    </row>
    <row r="446" spans="1:6" ht="13.5" customHeight="1">
      <c r="A446" s="4" t="s">
        <v>608</v>
      </c>
      <c r="B446" s="2" t="s">
        <v>566</v>
      </c>
      <c r="C446" s="2" t="s">
        <v>18</v>
      </c>
      <c r="D446" s="2">
        <v>9917133</v>
      </c>
      <c r="E446" s="2">
        <v>9924292</v>
      </c>
      <c r="F446" s="2" t="s">
        <v>592</v>
      </c>
    </row>
    <row r="447" spans="1:6" ht="13.5" customHeight="1">
      <c r="A447" s="4" t="s">
        <v>609</v>
      </c>
      <c r="B447" s="2" t="s">
        <v>566</v>
      </c>
      <c r="C447" s="2" t="s">
        <v>18</v>
      </c>
      <c r="D447" s="2">
        <v>9917141</v>
      </c>
      <c r="E447" s="2">
        <v>9924263</v>
      </c>
      <c r="F447" s="2" t="s">
        <v>592</v>
      </c>
    </row>
    <row r="448" spans="1:6" ht="13.5" customHeight="1">
      <c r="A448" s="4" t="s">
        <v>610</v>
      </c>
      <c r="B448" s="2" t="s">
        <v>566</v>
      </c>
      <c r="C448" s="2" t="s">
        <v>18</v>
      </c>
      <c r="D448" s="2">
        <v>9917145</v>
      </c>
      <c r="E448" s="2">
        <v>9918557</v>
      </c>
      <c r="F448" s="2" t="s">
        <v>592</v>
      </c>
    </row>
    <row r="449" spans="1:6" ht="13.5" customHeight="1">
      <c r="A449" s="4" t="s">
        <v>611</v>
      </c>
      <c r="B449" s="2" t="s">
        <v>566</v>
      </c>
      <c r="C449" s="2" t="s">
        <v>18</v>
      </c>
      <c r="D449" s="2">
        <v>9917154</v>
      </c>
      <c r="E449" s="2">
        <v>9920600</v>
      </c>
      <c r="F449" s="2" t="s">
        <v>592</v>
      </c>
    </row>
    <row r="450" spans="1:6" ht="13.5" customHeight="1">
      <c r="A450" s="4" t="s">
        <v>612</v>
      </c>
      <c r="B450" s="2" t="s">
        <v>566</v>
      </c>
      <c r="C450" s="2" t="s">
        <v>18</v>
      </c>
      <c r="D450" s="2">
        <v>9917157</v>
      </c>
      <c r="E450" s="2">
        <v>9945385</v>
      </c>
      <c r="F450" s="2" t="s">
        <v>580</v>
      </c>
    </row>
    <row r="451" spans="1:6" ht="13.5" customHeight="1">
      <c r="A451" s="4" t="s">
        <v>613</v>
      </c>
      <c r="B451" s="2" t="s">
        <v>566</v>
      </c>
      <c r="C451" s="2" t="s">
        <v>18</v>
      </c>
      <c r="D451" s="2">
        <v>9917162</v>
      </c>
      <c r="E451" s="2">
        <v>9933617</v>
      </c>
      <c r="F451" s="2" t="s">
        <v>592</v>
      </c>
    </row>
    <row r="452" spans="1:6" ht="13.5" customHeight="1">
      <c r="A452" s="4" t="s">
        <v>614</v>
      </c>
      <c r="B452" s="2" t="s">
        <v>566</v>
      </c>
      <c r="C452" s="2" t="s">
        <v>18</v>
      </c>
      <c r="D452" s="2">
        <v>9917176</v>
      </c>
      <c r="E452" s="2">
        <v>9933593</v>
      </c>
      <c r="F452" s="2" t="s">
        <v>592</v>
      </c>
    </row>
    <row r="453" spans="1:6" ht="13.5" customHeight="1">
      <c r="A453" s="4" t="s">
        <v>615</v>
      </c>
      <c r="B453" s="2" t="s">
        <v>566</v>
      </c>
      <c r="C453" s="2" t="s">
        <v>18</v>
      </c>
      <c r="D453" s="2">
        <v>9917176</v>
      </c>
      <c r="E453" s="2">
        <v>9945385</v>
      </c>
      <c r="F453" s="2" t="s">
        <v>580</v>
      </c>
    </row>
    <row r="454" spans="1:6" ht="13.5" customHeight="1">
      <c r="A454" s="4" t="s">
        <v>616</v>
      </c>
      <c r="B454" s="2" t="s">
        <v>566</v>
      </c>
      <c r="C454" s="2" t="s">
        <v>18</v>
      </c>
      <c r="D454" s="2">
        <v>9917279</v>
      </c>
      <c r="E454" s="2">
        <v>9945385</v>
      </c>
      <c r="F454" s="2" t="s">
        <v>580</v>
      </c>
    </row>
    <row r="455" spans="1:6" ht="13.5" customHeight="1">
      <c r="A455" s="4" t="s">
        <v>617</v>
      </c>
      <c r="B455" s="2" t="s">
        <v>566</v>
      </c>
      <c r="C455" s="2" t="s">
        <v>18</v>
      </c>
      <c r="D455" s="2">
        <v>9917315</v>
      </c>
      <c r="E455" s="2">
        <v>9933616</v>
      </c>
      <c r="F455" s="2" t="s">
        <v>592</v>
      </c>
    </row>
    <row r="456" spans="1:6" ht="13.5" customHeight="1">
      <c r="A456" s="4" t="s">
        <v>1843</v>
      </c>
      <c r="B456" s="2" t="s">
        <v>566</v>
      </c>
      <c r="C456" s="2" t="s">
        <v>18</v>
      </c>
      <c r="D456" s="2">
        <v>10141777</v>
      </c>
      <c r="E456" s="2">
        <v>10153667</v>
      </c>
      <c r="F456" s="2" t="s">
        <v>1844</v>
      </c>
    </row>
    <row r="457" spans="1:6" ht="13.5" customHeight="1">
      <c r="A457" s="4" t="s">
        <v>1845</v>
      </c>
      <c r="B457" s="2" t="s">
        <v>566</v>
      </c>
      <c r="C457" s="2" t="s">
        <v>18</v>
      </c>
      <c r="D457" s="2">
        <v>10141777</v>
      </c>
      <c r="E457" s="2">
        <v>10153667</v>
      </c>
      <c r="F457" s="2" t="s">
        <v>1844</v>
      </c>
    </row>
    <row r="458" spans="1:6" ht="13.5" customHeight="1">
      <c r="A458" s="4" t="s">
        <v>1846</v>
      </c>
      <c r="B458" s="2" t="s">
        <v>566</v>
      </c>
      <c r="C458" s="2" t="s">
        <v>18</v>
      </c>
      <c r="D458" s="2">
        <v>10141785</v>
      </c>
      <c r="E458" s="2">
        <v>10151815</v>
      </c>
      <c r="F458" s="2" t="s">
        <v>1844</v>
      </c>
    </row>
    <row r="459" spans="1:6" ht="13.5" customHeight="1">
      <c r="A459" s="4" t="s">
        <v>1847</v>
      </c>
      <c r="B459" s="2" t="s">
        <v>566</v>
      </c>
      <c r="C459" s="2" t="s">
        <v>18</v>
      </c>
      <c r="D459" s="2">
        <v>10141787</v>
      </c>
      <c r="E459" s="2">
        <v>10152082</v>
      </c>
      <c r="F459" s="2" t="s">
        <v>1844</v>
      </c>
    </row>
    <row r="460" spans="1:6" ht="13.5" customHeight="1">
      <c r="A460" s="4" t="s">
        <v>1848</v>
      </c>
      <c r="B460" s="2" t="s">
        <v>566</v>
      </c>
      <c r="C460" s="2" t="s">
        <v>18</v>
      </c>
      <c r="D460" s="2">
        <v>10141847</v>
      </c>
      <c r="E460" s="2">
        <v>10152045</v>
      </c>
      <c r="F460" s="2" t="s">
        <v>1844</v>
      </c>
    </row>
    <row r="461" spans="1:6" ht="13.5" customHeight="1">
      <c r="A461" s="4" t="s">
        <v>1843</v>
      </c>
      <c r="B461" s="2" t="s">
        <v>566</v>
      </c>
      <c r="C461" s="2" t="s">
        <v>18</v>
      </c>
      <c r="D461" s="2">
        <v>10141777</v>
      </c>
      <c r="E461" s="2">
        <v>10153667</v>
      </c>
      <c r="F461" s="2" t="s">
        <v>1844</v>
      </c>
    </row>
    <row r="462" spans="1:6" ht="13.5" customHeight="1">
      <c r="A462" s="4" t="s">
        <v>1845</v>
      </c>
      <c r="B462" s="2" t="s">
        <v>566</v>
      </c>
      <c r="C462" s="2" t="s">
        <v>18</v>
      </c>
      <c r="D462" s="2">
        <v>10141777</v>
      </c>
      <c r="E462" s="2">
        <v>10153667</v>
      </c>
      <c r="F462" s="2" t="s">
        <v>1844</v>
      </c>
    </row>
    <row r="463" spans="1:6" ht="13.5" customHeight="1">
      <c r="A463" s="4" t="s">
        <v>1846</v>
      </c>
      <c r="B463" s="2" t="s">
        <v>566</v>
      </c>
      <c r="C463" s="2" t="s">
        <v>18</v>
      </c>
      <c r="D463" s="2">
        <v>10141785</v>
      </c>
      <c r="E463" s="2">
        <v>10151815</v>
      </c>
      <c r="F463" s="2" t="s">
        <v>1844</v>
      </c>
    </row>
    <row r="464" spans="1:6" ht="13.5" customHeight="1">
      <c r="A464" s="4" t="s">
        <v>1847</v>
      </c>
      <c r="B464" s="2" t="s">
        <v>566</v>
      </c>
      <c r="C464" s="2" t="s">
        <v>18</v>
      </c>
      <c r="D464" s="2">
        <v>10141787</v>
      </c>
      <c r="E464" s="2">
        <v>10152082</v>
      </c>
      <c r="F464" s="2" t="s">
        <v>1844</v>
      </c>
    </row>
    <row r="465" spans="1:6" ht="13.5" customHeight="1">
      <c r="A465" s="4" t="s">
        <v>1848</v>
      </c>
      <c r="B465" s="2" t="s">
        <v>566</v>
      </c>
      <c r="C465" s="2" t="s">
        <v>18</v>
      </c>
      <c r="D465" s="2">
        <v>10141847</v>
      </c>
      <c r="E465" s="2">
        <v>10152045</v>
      </c>
      <c r="F465" s="2" t="s">
        <v>1844</v>
      </c>
    </row>
    <row r="466" spans="1:6" ht="13.5" customHeight="1">
      <c r="A466" s="4" t="s">
        <v>1849</v>
      </c>
      <c r="B466" s="2" t="s">
        <v>566</v>
      </c>
      <c r="C466" s="2" t="s">
        <v>21</v>
      </c>
      <c r="D466" s="2">
        <v>14145146</v>
      </c>
      <c r="E466" s="2">
        <v>14178601</v>
      </c>
      <c r="F466" s="2" t="s">
        <v>1850</v>
      </c>
    </row>
    <row r="467" spans="1:6" ht="13.5" customHeight="1">
      <c r="A467" s="4" t="s">
        <v>1851</v>
      </c>
      <c r="B467" s="2" t="s">
        <v>566</v>
      </c>
      <c r="C467" s="2" t="s">
        <v>18</v>
      </c>
      <c r="D467" s="2">
        <v>14145369</v>
      </c>
      <c r="E467" s="2">
        <v>14159892</v>
      </c>
      <c r="F467" s="2" t="s">
        <v>1852</v>
      </c>
    </row>
    <row r="468" spans="1:6" ht="13.5" customHeight="1">
      <c r="A468" s="4" t="s">
        <v>1853</v>
      </c>
      <c r="B468" s="2" t="s">
        <v>566</v>
      </c>
      <c r="C468" s="2" t="s">
        <v>18</v>
      </c>
      <c r="D468" s="2">
        <v>14145372</v>
      </c>
      <c r="E468" s="2">
        <v>14159891</v>
      </c>
      <c r="F468" s="2" t="s">
        <v>1852</v>
      </c>
    </row>
    <row r="469" spans="1:6" ht="13.5" customHeight="1">
      <c r="A469" s="4" t="s">
        <v>1854</v>
      </c>
      <c r="B469" s="2" t="s">
        <v>566</v>
      </c>
      <c r="C469" s="2" t="s">
        <v>21</v>
      </c>
      <c r="D469" s="2">
        <v>14145728</v>
      </c>
      <c r="E469" s="2">
        <v>14178601</v>
      </c>
      <c r="F469" s="2" t="s">
        <v>1850</v>
      </c>
    </row>
    <row r="470" spans="1:6" ht="13.5" customHeight="1">
      <c r="A470" s="4" t="s">
        <v>1855</v>
      </c>
      <c r="B470" s="2" t="s">
        <v>566</v>
      </c>
      <c r="C470" s="2" t="s">
        <v>18</v>
      </c>
      <c r="D470" s="2">
        <v>14148401</v>
      </c>
      <c r="E470" s="2">
        <v>14165978</v>
      </c>
      <c r="F470" s="2" t="s">
        <v>1852</v>
      </c>
    </row>
    <row r="471" spans="1:6" ht="13.5" customHeight="1">
      <c r="A471" s="4" t="s">
        <v>1856</v>
      </c>
      <c r="B471" s="2" t="s">
        <v>566</v>
      </c>
      <c r="C471" s="2" t="s">
        <v>21</v>
      </c>
      <c r="D471" s="2">
        <v>38548056</v>
      </c>
      <c r="E471" s="2">
        <v>38633349</v>
      </c>
      <c r="F471" s="2" t="s">
        <v>1857</v>
      </c>
    </row>
    <row r="472" spans="1:6" ht="13.5" customHeight="1">
      <c r="A472" s="4" t="s">
        <v>1858</v>
      </c>
      <c r="B472" s="2" t="s">
        <v>566</v>
      </c>
      <c r="C472" s="2" t="s">
        <v>21</v>
      </c>
      <c r="D472" s="2">
        <v>38548061</v>
      </c>
      <c r="E472" s="2">
        <v>38649687</v>
      </c>
      <c r="F472" s="2" t="s">
        <v>1857</v>
      </c>
    </row>
    <row r="473" spans="1:6" ht="13.5" customHeight="1">
      <c r="A473" s="4" t="s">
        <v>1859</v>
      </c>
      <c r="B473" s="2" t="s">
        <v>566</v>
      </c>
      <c r="C473" s="2" t="s">
        <v>21</v>
      </c>
      <c r="D473" s="2">
        <v>38548061</v>
      </c>
      <c r="E473" s="2">
        <v>38649687</v>
      </c>
      <c r="F473" s="2" t="s">
        <v>1857</v>
      </c>
    </row>
    <row r="474" spans="1:6" ht="13.5" customHeight="1">
      <c r="A474" s="4" t="s">
        <v>1860</v>
      </c>
      <c r="B474" s="2" t="s">
        <v>566</v>
      </c>
      <c r="C474" s="2" t="s">
        <v>21</v>
      </c>
      <c r="D474" s="2">
        <v>38548061</v>
      </c>
      <c r="E474" s="2">
        <v>38649687</v>
      </c>
      <c r="F474" s="2" t="s">
        <v>1857</v>
      </c>
    </row>
    <row r="475" spans="1:6" ht="13.5" customHeight="1">
      <c r="A475" s="4" t="s">
        <v>1861</v>
      </c>
      <c r="B475" s="2" t="s">
        <v>566</v>
      </c>
      <c r="C475" s="2" t="s">
        <v>21</v>
      </c>
      <c r="D475" s="2">
        <v>38549127</v>
      </c>
      <c r="E475" s="2">
        <v>38633332</v>
      </c>
      <c r="F475" s="2" t="s">
        <v>1857</v>
      </c>
    </row>
    <row r="476" spans="1:6" ht="13.5" customHeight="1">
      <c r="A476" s="4" t="s">
        <v>1862</v>
      </c>
      <c r="B476" s="2" t="s">
        <v>566</v>
      </c>
      <c r="C476" s="2" t="s">
        <v>21</v>
      </c>
      <c r="D476" s="2">
        <v>38549967</v>
      </c>
      <c r="E476" s="2">
        <v>38633349</v>
      </c>
      <c r="F476" s="2" t="s">
        <v>1857</v>
      </c>
    </row>
    <row r="477" spans="1:6" ht="13.5" customHeight="1">
      <c r="A477" s="4" t="s">
        <v>1863</v>
      </c>
      <c r="B477" s="2" t="s">
        <v>566</v>
      </c>
      <c r="C477" s="2" t="s">
        <v>21</v>
      </c>
      <c r="D477" s="2">
        <v>38550320</v>
      </c>
      <c r="E477" s="2">
        <v>38633316</v>
      </c>
      <c r="F477" s="2" t="s">
        <v>1857</v>
      </c>
    </row>
    <row r="478" spans="1:6" ht="13.5" customHeight="1">
      <c r="A478" s="4" t="s">
        <v>1864</v>
      </c>
      <c r="B478" s="2" t="s">
        <v>566</v>
      </c>
      <c r="C478" s="2" t="s">
        <v>18</v>
      </c>
      <c r="D478" s="2">
        <v>39406719</v>
      </c>
      <c r="E478" s="2">
        <v>39412438</v>
      </c>
      <c r="F478" s="2" t="s">
        <v>1865</v>
      </c>
    </row>
    <row r="479" spans="1:6" ht="13.5" customHeight="1">
      <c r="A479" s="4" t="s">
        <v>1866</v>
      </c>
      <c r="B479" s="2" t="s">
        <v>566</v>
      </c>
      <c r="C479" s="2" t="s">
        <v>18</v>
      </c>
      <c r="D479" s="2">
        <v>39406719</v>
      </c>
      <c r="E479" s="2">
        <v>39412542</v>
      </c>
      <c r="F479" s="2" t="s">
        <v>1865</v>
      </c>
    </row>
    <row r="480" spans="1:6" ht="13.5" customHeight="1">
      <c r="A480" s="4" t="s">
        <v>1867</v>
      </c>
      <c r="B480" s="2" t="s">
        <v>566</v>
      </c>
      <c r="C480" s="2" t="s">
        <v>18</v>
      </c>
      <c r="D480" s="2">
        <v>39406719</v>
      </c>
      <c r="E480" s="2">
        <v>39426255</v>
      </c>
      <c r="F480" s="2" t="s">
        <v>1865</v>
      </c>
    </row>
    <row r="481" spans="1:6" ht="13.5" customHeight="1">
      <c r="A481" s="4" t="s">
        <v>1868</v>
      </c>
      <c r="B481" s="2" t="s">
        <v>566</v>
      </c>
      <c r="C481" s="2" t="s">
        <v>18</v>
      </c>
      <c r="D481" s="2">
        <v>39406720</v>
      </c>
      <c r="E481" s="2">
        <v>39412438</v>
      </c>
      <c r="F481" s="2" t="s">
        <v>1865</v>
      </c>
    </row>
    <row r="482" spans="1:6" ht="13.5" customHeight="1">
      <c r="A482" s="4" t="s">
        <v>1869</v>
      </c>
      <c r="B482" s="2" t="s">
        <v>566</v>
      </c>
      <c r="C482" s="2" t="s">
        <v>18</v>
      </c>
      <c r="D482" s="2">
        <v>39406732</v>
      </c>
      <c r="E482" s="2">
        <v>39412438</v>
      </c>
      <c r="F482" s="2" t="s">
        <v>1865</v>
      </c>
    </row>
    <row r="483" spans="1:6" ht="13.5" customHeight="1">
      <c r="A483" s="4" t="s">
        <v>1870</v>
      </c>
      <c r="B483" s="2" t="s">
        <v>566</v>
      </c>
      <c r="C483" s="2" t="s">
        <v>18</v>
      </c>
      <c r="D483" s="2">
        <v>39406734</v>
      </c>
      <c r="E483" s="2">
        <v>39412434</v>
      </c>
      <c r="F483" s="2" t="s">
        <v>1865</v>
      </c>
    </row>
    <row r="484" spans="1:6" ht="13.5" customHeight="1">
      <c r="A484" s="4" t="s">
        <v>1871</v>
      </c>
      <c r="B484" s="2" t="s">
        <v>566</v>
      </c>
      <c r="C484" s="2" t="s">
        <v>18</v>
      </c>
      <c r="D484" s="2">
        <v>39406765</v>
      </c>
      <c r="E484" s="2">
        <v>39412438</v>
      </c>
      <c r="F484" s="2" t="s">
        <v>1865</v>
      </c>
    </row>
    <row r="485" spans="1:6" ht="13.5" customHeight="1">
      <c r="A485" s="4" t="s">
        <v>1872</v>
      </c>
      <c r="B485" s="2" t="s">
        <v>566</v>
      </c>
      <c r="C485" s="2" t="s">
        <v>18</v>
      </c>
      <c r="D485" s="2">
        <v>39406933</v>
      </c>
      <c r="E485" s="2">
        <v>39412438</v>
      </c>
      <c r="F485" s="2" t="s">
        <v>1865</v>
      </c>
    </row>
    <row r="486" spans="1:6" ht="13.5" customHeight="1">
      <c r="A486" s="4" t="s">
        <v>1873</v>
      </c>
      <c r="B486" s="2" t="s">
        <v>566</v>
      </c>
      <c r="C486" s="2" t="s">
        <v>18</v>
      </c>
      <c r="D486" s="2">
        <v>39407532</v>
      </c>
      <c r="E486" s="2">
        <v>39412438</v>
      </c>
      <c r="F486" s="2" t="s">
        <v>1865</v>
      </c>
    </row>
    <row r="487" spans="1:6" ht="13.5" customHeight="1">
      <c r="A487" s="4" t="s">
        <v>1874</v>
      </c>
      <c r="B487" s="2" t="s">
        <v>566</v>
      </c>
      <c r="C487" s="2" t="s">
        <v>18</v>
      </c>
      <c r="D487" s="2">
        <v>39407665</v>
      </c>
      <c r="E487" s="2">
        <v>39411760</v>
      </c>
      <c r="F487" s="2" t="s">
        <v>1865</v>
      </c>
    </row>
    <row r="488" spans="1:6" ht="13.5" customHeight="1">
      <c r="A488" s="4" t="s">
        <v>1875</v>
      </c>
      <c r="B488" s="2" t="s">
        <v>566</v>
      </c>
      <c r="C488" s="2" t="s">
        <v>18</v>
      </c>
      <c r="D488" s="2">
        <v>39407922</v>
      </c>
      <c r="E488" s="2">
        <v>39412438</v>
      </c>
      <c r="F488" s="2" t="s">
        <v>1865</v>
      </c>
    </row>
    <row r="489" spans="1:6" ht="13.5" customHeight="1">
      <c r="A489" s="4" t="s">
        <v>1876</v>
      </c>
      <c r="B489" s="2" t="s">
        <v>566</v>
      </c>
      <c r="C489" s="2" t="s">
        <v>18</v>
      </c>
      <c r="D489" s="2">
        <v>39409210</v>
      </c>
      <c r="E489" s="2">
        <v>39412438</v>
      </c>
      <c r="F489" s="2" t="s">
        <v>1865</v>
      </c>
    </row>
    <row r="490" spans="1:6" ht="13.5" customHeight="1">
      <c r="A490" s="4" t="s">
        <v>1877</v>
      </c>
      <c r="B490" s="2" t="s">
        <v>566</v>
      </c>
      <c r="C490" s="2" t="s">
        <v>18</v>
      </c>
      <c r="D490" s="2">
        <v>39409216</v>
      </c>
      <c r="E490" s="2">
        <v>39412414</v>
      </c>
      <c r="F490" s="2" t="s">
        <v>1865</v>
      </c>
    </row>
    <row r="491" spans="1:6" ht="13.5" customHeight="1">
      <c r="A491" s="4" t="s">
        <v>1878</v>
      </c>
      <c r="B491" s="2" t="s">
        <v>566</v>
      </c>
      <c r="C491" s="2" t="s">
        <v>18</v>
      </c>
      <c r="D491" s="2">
        <v>39409217</v>
      </c>
      <c r="E491" s="2">
        <v>39412403</v>
      </c>
      <c r="F491" s="2" t="s">
        <v>1865</v>
      </c>
    </row>
    <row r="492" spans="1:6" ht="13.5" customHeight="1">
      <c r="A492" s="4" t="s">
        <v>1879</v>
      </c>
      <c r="B492" s="2" t="s">
        <v>566</v>
      </c>
      <c r="C492" s="2" t="s">
        <v>18</v>
      </c>
      <c r="D492" s="2">
        <v>39409218</v>
      </c>
      <c r="E492" s="2">
        <v>39412422</v>
      </c>
      <c r="F492" s="2" t="s">
        <v>1865</v>
      </c>
    </row>
    <row r="493" spans="1:6" ht="13.5" customHeight="1">
      <c r="A493" s="4" t="s">
        <v>1880</v>
      </c>
      <c r="B493" s="2" t="s">
        <v>566</v>
      </c>
      <c r="C493" s="2" t="s">
        <v>18</v>
      </c>
      <c r="D493" s="2">
        <v>39410802</v>
      </c>
      <c r="E493" s="2">
        <v>39412438</v>
      </c>
      <c r="F493" s="2" t="s">
        <v>1865</v>
      </c>
    </row>
    <row r="494" spans="1:6" ht="13.5" customHeight="1">
      <c r="A494" s="4" t="s">
        <v>1881</v>
      </c>
      <c r="B494" s="2" t="s">
        <v>566</v>
      </c>
      <c r="C494" s="2" t="s">
        <v>18</v>
      </c>
      <c r="D494" s="2">
        <v>46694527</v>
      </c>
      <c r="E494" s="2">
        <v>46710853</v>
      </c>
      <c r="F494" s="2" t="s">
        <v>1882</v>
      </c>
    </row>
    <row r="495" spans="1:6" ht="13.5" customHeight="1">
      <c r="A495" s="4" t="s">
        <v>1883</v>
      </c>
      <c r="B495" s="2" t="s">
        <v>566</v>
      </c>
      <c r="C495" s="2" t="s">
        <v>18</v>
      </c>
      <c r="D495" s="2">
        <v>46701391</v>
      </c>
      <c r="E495" s="2">
        <v>46710886</v>
      </c>
      <c r="F495" s="2" t="s">
        <v>1882</v>
      </c>
    </row>
    <row r="496" spans="1:6" ht="13.5" customHeight="1">
      <c r="A496" s="4" t="s">
        <v>1884</v>
      </c>
      <c r="B496" s="2" t="s">
        <v>566</v>
      </c>
      <c r="C496" s="2" t="s">
        <v>18</v>
      </c>
      <c r="D496" s="2">
        <v>46705798</v>
      </c>
      <c r="E496" s="2">
        <v>46710054</v>
      </c>
      <c r="F496" s="2" t="s">
        <v>1882</v>
      </c>
    </row>
    <row r="497" spans="1:6" ht="13.5" customHeight="1">
      <c r="A497" s="4" t="s">
        <v>1885</v>
      </c>
      <c r="B497" s="2" t="s">
        <v>566</v>
      </c>
      <c r="C497" s="2" t="s">
        <v>18</v>
      </c>
      <c r="D497" s="2">
        <v>47381010</v>
      </c>
      <c r="E497" s="2">
        <v>47413435</v>
      </c>
      <c r="F497" s="2" t="s">
        <v>1886</v>
      </c>
    </row>
    <row r="498" spans="1:6" ht="13.5" customHeight="1">
      <c r="A498" s="4" t="s">
        <v>1887</v>
      </c>
      <c r="B498" s="2" t="s">
        <v>566</v>
      </c>
      <c r="C498" s="2" t="s">
        <v>18</v>
      </c>
      <c r="D498" s="2">
        <v>47381020</v>
      </c>
      <c r="E498" s="2">
        <v>47413435</v>
      </c>
      <c r="F498" s="2" t="s">
        <v>1886</v>
      </c>
    </row>
    <row r="499" spans="1:6" ht="13.5" customHeight="1">
      <c r="A499" s="4" t="s">
        <v>1888</v>
      </c>
      <c r="B499" s="2" t="s">
        <v>566</v>
      </c>
      <c r="C499" s="2" t="s">
        <v>18</v>
      </c>
      <c r="D499" s="2">
        <v>47411038</v>
      </c>
      <c r="E499" s="2">
        <v>47412800</v>
      </c>
      <c r="F499" s="2" t="s">
        <v>1886</v>
      </c>
    </row>
    <row r="500" spans="1:6" ht="13.5" customHeight="1">
      <c r="A500" s="4" t="s">
        <v>1889</v>
      </c>
      <c r="B500" s="2" t="s">
        <v>566</v>
      </c>
      <c r="C500" s="2" t="s">
        <v>18</v>
      </c>
      <c r="D500" s="2">
        <v>136250339</v>
      </c>
      <c r="E500" s="2">
        <v>136330169</v>
      </c>
      <c r="F500" s="2" t="s">
        <v>1890</v>
      </c>
    </row>
    <row r="501" spans="1:6" ht="13.5" customHeight="1">
      <c r="A501" s="4" t="s">
        <v>1891</v>
      </c>
      <c r="B501" s="2" t="s">
        <v>566</v>
      </c>
      <c r="C501" s="2" t="s">
        <v>18</v>
      </c>
      <c r="D501" s="2">
        <v>136250354</v>
      </c>
      <c r="E501" s="2">
        <v>136330169</v>
      </c>
      <c r="F501" s="2" t="s">
        <v>1890</v>
      </c>
    </row>
    <row r="502" spans="1:6" ht="13.5" customHeight="1">
      <c r="A502" s="4" t="s">
        <v>1892</v>
      </c>
      <c r="B502" s="2" t="s">
        <v>566</v>
      </c>
      <c r="C502" s="2" t="s">
        <v>18</v>
      </c>
      <c r="D502" s="2">
        <v>136250354</v>
      </c>
      <c r="E502" s="2">
        <v>136330169</v>
      </c>
      <c r="F502" s="2" t="s">
        <v>1890</v>
      </c>
    </row>
    <row r="503" spans="1:6" ht="13.5" customHeight="1">
      <c r="A503" s="4" t="s">
        <v>1893</v>
      </c>
      <c r="B503" s="2" t="s">
        <v>566</v>
      </c>
      <c r="C503" s="2" t="s">
        <v>18</v>
      </c>
      <c r="D503" s="2">
        <v>136250354</v>
      </c>
      <c r="E503" s="2">
        <v>136330169</v>
      </c>
      <c r="F503" s="2" t="s">
        <v>1890</v>
      </c>
    </row>
    <row r="504" spans="1:6" ht="13.5" customHeight="1">
      <c r="A504" s="4" t="s">
        <v>1894</v>
      </c>
      <c r="B504" s="2" t="s">
        <v>566</v>
      </c>
      <c r="C504" s="2" t="s">
        <v>18</v>
      </c>
      <c r="D504" s="2">
        <v>136250354</v>
      </c>
      <c r="E504" s="2">
        <v>136330169</v>
      </c>
      <c r="F504" s="2" t="s">
        <v>1890</v>
      </c>
    </row>
    <row r="505" spans="1:6" ht="13.5" customHeight="1">
      <c r="A505" s="4" t="s">
        <v>1895</v>
      </c>
      <c r="B505" s="2" t="s">
        <v>566</v>
      </c>
      <c r="C505" s="2" t="s">
        <v>18</v>
      </c>
      <c r="D505" s="2">
        <v>136250354</v>
      </c>
      <c r="E505" s="2">
        <v>136330169</v>
      </c>
      <c r="F505" s="2" t="s">
        <v>1890</v>
      </c>
    </row>
    <row r="506" spans="1:6" ht="13.5" customHeight="1">
      <c r="A506" s="4" t="s">
        <v>1896</v>
      </c>
      <c r="B506" s="2" t="s">
        <v>566</v>
      </c>
      <c r="C506" s="2" t="s">
        <v>18</v>
      </c>
      <c r="D506" s="2">
        <v>136250354</v>
      </c>
      <c r="E506" s="2">
        <v>136330169</v>
      </c>
      <c r="F506" s="2" t="s">
        <v>1890</v>
      </c>
    </row>
    <row r="507" spans="1:6" ht="13.5" customHeight="1">
      <c r="A507" s="4" t="s">
        <v>1897</v>
      </c>
      <c r="B507" s="2" t="s">
        <v>566</v>
      </c>
      <c r="C507" s="2" t="s">
        <v>18</v>
      </c>
      <c r="D507" s="2">
        <v>136250354</v>
      </c>
      <c r="E507" s="2">
        <v>136330169</v>
      </c>
      <c r="F507" s="2" t="s">
        <v>1890</v>
      </c>
    </row>
    <row r="508" spans="1:6" ht="13.5" customHeight="1">
      <c r="A508" s="4" t="s">
        <v>1898</v>
      </c>
      <c r="B508" s="2" t="s">
        <v>566</v>
      </c>
      <c r="C508" s="2" t="s">
        <v>18</v>
      </c>
      <c r="D508" s="2">
        <v>136250357</v>
      </c>
      <c r="E508" s="2">
        <v>136337895</v>
      </c>
      <c r="F508" s="2" t="s">
        <v>1890</v>
      </c>
    </row>
    <row r="509" spans="1:6" ht="13.5" customHeight="1">
      <c r="A509" s="4" t="s">
        <v>1899</v>
      </c>
      <c r="B509" s="2" t="s">
        <v>566</v>
      </c>
      <c r="C509" s="2" t="s">
        <v>18</v>
      </c>
      <c r="D509" s="2">
        <v>136250358</v>
      </c>
      <c r="E509" s="2">
        <v>136330170</v>
      </c>
      <c r="F509" s="2" t="s">
        <v>1890</v>
      </c>
    </row>
    <row r="510" spans="1:6" ht="13.5" customHeight="1">
      <c r="A510" s="4" t="s">
        <v>1900</v>
      </c>
      <c r="B510" s="2" t="s">
        <v>566</v>
      </c>
      <c r="C510" s="2" t="s">
        <v>18</v>
      </c>
      <c r="D510" s="2">
        <v>136250374</v>
      </c>
      <c r="E510" s="2">
        <v>136337896</v>
      </c>
      <c r="F510" s="2" t="s">
        <v>1890</v>
      </c>
    </row>
    <row r="511" spans="1:6" ht="13.5" customHeight="1">
      <c r="A511" s="4" t="s">
        <v>1901</v>
      </c>
      <c r="B511" s="2" t="s">
        <v>566</v>
      </c>
      <c r="C511" s="2" t="s">
        <v>18</v>
      </c>
      <c r="D511" s="2">
        <v>136260149</v>
      </c>
      <c r="E511" s="2">
        <v>136330169</v>
      </c>
      <c r="F511" s="2" t="s">
        <v>1890</v>
      </c>
    </row>
    <row r="512" spans="1:6" ht="13.5" customHeight="1">
      <c r="A512" s="4" t="s">
        <v>618</v>
      </c>
      <c r="B512" s="2" t="s">
        <v>566</v>
      </c>
      <c r="C512" s="2" t="s">
        <v>21</v>
      </c>
      <c r="D512" s="2">
        <v>138944223</v>
      </c>
      <c r="E512" s="2">
        <v>138947137</v>
      </c>
      <c r="F512" s="2" t="s">
        <v>589</v>
      </c>
    </row>
    <row r="513" spans="1:6" ht="13.5" customHeight="1">
      <c r="A513" s="4" t="s">
        <v>1902</v>
      </c>
      <c r="B513" s="2" t="s">
        <v>566</v>
      </c>
      <c r="C513" s="2" t="s">
        <v>21</v>
      </c>
      <c r="D513" s="2">
        <v>169764519</v>
      </c>
      <c r="E513" s="2">
        <v>169765060</v>
      </c>
      <c r="F513" s="2" t="s">
        <v>1903</v>
      </c>
    </row>
    <row r="514" spans="1:6" ht="13.5" customHeight="1">
      <c r="A514" s="4" t="s">
        <v>1902</v>
      </c>
      <c r="B514" s="2" t="s">
        <v>566</v>
      </c>
      <c r="C514" s="2" t="s">
        <v>21</v>
      </c>
      <c r="D514" s="2">
        <v>169764519</v>
      </c>
      <c r="E514" s="2">
        <v>169765060</v>
      </c>
      <c r="F514" s="2" t="s">
        <v>1903</v>
      </c>
    </row>
    <row r="515" spans="1:6" ht="13.5" customHeight="1">
      <c r="A515" s="4" t="s">
        <v>1904</v>
      </c>
      <c r="B515" s="2" t="s">
        <v>566</v>
      </c>
      <c r="C515" s="2" t="s">
        <v>21</v>
      </c>
      <c r="D515" s="2">
        <v>169764609</v>
      </c>
      <c r="E515" s="2">
        <v>169765047</v>
      </c>
      <c r="F515" s="2" t="s">
        <v>1905</v>
      </c>
    </row>
    <row r="516" spans="1:6" ht="13.5" customHeight="1">
      <c r="A516" s="4" t="s">
        <v>619</v>
      </c>
      <c r="B516" s="2" t="s">
        <v>566</v>
      </c>
      <c r="C516" s="2" t="s">
        <v>21</v>
      </c>
      <c r="D516" s="2">
        <v>184346184</v>
      </c>
      <c r="E516" s="2">
        <v>184361605</v>
      </c>
      <c r="F516" s="2" t="s">
        <v>567</v>
      </c>
    </row>
    <row r="517" spans="1:6" ht="13.5" customHeight="1">
      <c r="A517" s="4" t="s">
        <v>620</v>
      </c>
      <c r="B517" s="2" t="s">
        <v>566</v>
      </c>
      <c r="C517" s="2" t="s">
        <v>21</v>
      </c>
      <c r="D517" s="2">
        <v>184346187</v>
      </c>
      <c r="E517" s="2">
        <v>184361602</v>
      </c>
      <c r="F517" s="2" t="s">
        <v>567</v>
      </c>
    </row>
    <row r="518" spans="1:6" ht="13.5" customHeight="1">
      <c r="A518" s="4" t="s">
        <v>621</v>
      </c>
      <c r="B518" s="2" t="s">
        <v>566</v>
      </c>
      <c r="C518" s="2" t="s">
        <v>21</v>
      </c>
      <c r="D518" s="2">
        <v>184346198</v>
      </c>
      <c r="E518" s="2">
        <v>184361629</v>
      </c>
      <c r="F518" s="2" t="s">
        <v>567</v>
      </c>
    </row>
    <row r="519" spans="1:6" ht="13.5" customHeight="1">
      <c r="A519" s="4" t="s">
        <v>622</v>
      </c>
      <c r="B519" s="2" t="s">
        <v>566</v>
      </c>
      <c r="C519" s="2" t="s">
        <v>21</v>
      </c>
      <c r="D519" s="2">
        <v>184346198</v>
      </c>
      <c r="E519" s="2">
        <v>184358741</v>
      </c>
      <c r="F519" s="2" t="s">
        <v>567</v>
      </c>
    </row>
    <row r="520" spans="1:6" ht="13.5" customHeight="1">
      <c r="A520" s="4" t="s">
        <v>623</v>
      </c>
      <c r="B520" s="2" t="s">
        <v>566</v>
      </c>
      <c r="C520" s="2" t="s">
        <v>21</v>
      </c>
      <c r="D520" s="2">
        <v>184346220</v>
      </c>
      <c r="E520" s="2">
        <v>184357020</v>
      </c>
      <c r="F520" s="2" t="s">
        <v>567</v>
      </c>
    </row>
    <row r="521" spans="1:6" ht="13.5" customHeight="1">
      <c r="A521" s="4" t="s">
        <v>624</v>
      </c>
      <c r="B521" s="2" t="s">
        <v>566</v>
      </c>
      <c r="C521" s="2" t="s">
        <v>21</v>
      </c>
      <c r="D521" s="2">
        <v>184346229</v>
      </c>
      <c r="E521" s="2">
        <v>184361455</v>
      </c>
      <c r="F521" s="2" t="s">
        <v>567</v>
      </c>
    </row>
    <row r="522" spans="1:6" ht="13.5" customHeight="1">
      <c r="A522" s="4" t="s">
        <v>625</v>
      </c>
      <c r="B522" s="2" t="s">
        <v>566</v>
      </c>
      <c r="C522" s="2" t="s">
        <v>21</v>
      </c>
      <c r="D522" s="2">
        <v>184346272</v>
      </c>
      <c r="E522" s="2">
        <v>184361650</v>
      </c>
      <c r="F522" s="2" t="s">
        <v>567</v>
      </c>
    </row>
    <row r="523" spans="1:6" ht="13.5" customHeight="1">
      <c r="A523" s="4" t="s">
        <v>626</v>
      </c>
      <c r="B523" s="2" t="s">
        <v>566</v>
      </c>
      <c r="C523" s="2" t="s">
        <v>21</v>
      </c>
      <c r="D523" s="2">
        <v>184346397</v>
      </c>
      <c r="E523" s="2">
        <v>184361603</v>
      </c>
      <c r="F523" s="2" t="s">
        <v>567</v>
      </c>
    </row>
    <row r="524" spans="1:6" ht="13.5" customHeight="1">
      <c r="A524" s="4" t="s">
        <v>627</v>
      </c>
      <c r="B524" s="2" t="s">
        <v>566</v>
      </c>
      <c r="C524" s="2" t="s">
        <v>21</v>
      </c>
      <c r="D524" s="2">
        <v>184346519</v>
      </c>
      <c r="E524" s="2">
        <v>184361603</v>
      </c>
      <c r="F524" s="2" t="s">
        <v>567</v>
      </c>
    </row>
    <row r="525" spans="1:6" ht="13.5" customHeight="1">
      <c r="A525" s="4" t="s">
        <v>628</v>
      </c>
      <c r="B525" s="2" t="s">
        <v>566</v>
      </c>
      <c r="C525" s="2" t="s">
        <v>21</v>
      </c>
      <c r="D525" s="2">
        <v>184352293</v>
      </c>
      <c r="E525" s="2">
        <v>184357697</v>
      </c>
      <c r="F525" s="2" t="s">
        <v>567</v>
      </c>
    </row>
    <row r="526" spans="1:6" ht="13.5" customHeight="1">
      <c r="A526" s="4" t="s">
        <v>629</v>
      </c>
      <c r="B526" s="2" t="s">
        <v>566</v>
      </c>
      <c r="C526" s="2" t="s">
        <v>21</v>
      </c>
      <c r="D526" s="2">
        <v>184353321</v>
      </c>
      <c r="E526" s="2">
        <v>184361448</v>
      </c>
      <c r="F526" s="2" t="s">
        <v>567</v>
      </c>
    </row>
    <row r="527" spans="1:6" ht="13.5" customHeight="1">
      <c r="A527" s="4" t="s">
        <v>630</v>
      </c>
      <c r="B527" s="2" t="s">
        <v>566</v>
      </c>
      <c r="C527" s="2" t="s">
        <v>21</v>
      </c>
      <c r="D527" s="2">
        <v>184353367</v>
      </c>
      <c r="E527" s="2">
        <v>184361444</v>
      </c>
      <c r="F527" s="2" t="s">
        <v>567</v>
      </c>
    </row>
    <row r="528" spans="1:6" ht="13.5" customHeight="1">
      <c r="A528" s="4" t="s">
        <v>631</v>
      </c>
      <c r="B528" s="2" t="s">
        <v>632</v>
      </c>
      <c r="C528" s="2" t="s">
        <v>18</v>
      </c>
      <c r="D528" s="2">
        <v>986996</v>
      </c>
      <c r="E528" s="2">
        <v>1004529</v>
      </c>
      <c r="F528" s="2" t="s">
        <v>638</v>
      </c>
    </row>
    <row r="529" spans="1:6" ht="13.5" customHeight="1">
      <c r="A529" s="4" t="s">
        <v>634</v>
      </c>
      <c r="B529" s="2" t="s">
        <v>632</v>
      </c>
      <c r="C529" s="2" t="s">
        <v>18</v>
      </c>
      <c r="D529" s="2">
        <v>987043</v>
      </c>
      <c r="E529" s="2">
        <v>1004505</v>
      </c>
      <c r="F529" s="2" t="s">
        <v>638</v>
      </c>
    </row>
    <row r="530" spans="1:6" ht="13.5" customHeight="1">
      <c r="A530" s="4" t="s">
        <v>635</v>
      </c>
      <c r="B530" s="2" t="s">
        <v>632</v>
      </c>
      <c r="C530" s="2" t="s">
        <v>18</v>
      </c>
      <c r="D530" s="2">
        <v>987043</v>
      </c>
      <c r="E530" s="2">
        <v>1004564</v>
      </c>
      <c r="F530" s="2" t="s">
        <v>638</v>
      </c>
    </row>
    <row r="531" spans="1:6" ht="13.5" customHeight="1">
      <c r="A531" s="4" t="s">
        <v>637</v>
      </c>
      <c r="B531" s="2" t="s">
        <v>632</v>
      </c>
      <c r="C531" s="2" t="s">
        <v>18</v>
      </c>
      <c r="D531" s="2">
        <v>999709</v>
      </c>
      <c r="E531" s="2">
        <v>1004505</v>
      </c>
      <c r="F531" s="2" t="s">
        <v>638</v>
      </c>
    </row>
    <row r="532" spans="1:6" ht="13.5" customHeight="1">
      <c r="A532" s="4" t="s">
        <v>631</v>
      </c>
      <c r="B532" s="2" t="s">
        <v>632</v>
      </c>
      <c r="C532" s="2" t="s">
        <v>18</v>
      </c>
      <c r="D532" s="2">
        <v>986996</v>
      </c>
      <c r="E532" s="2">
        <v>1004529</v>
      </c>
      <c r="F532" s="2" t="s">
        <v>638</v>
      </c>
    </row>
    <row r="533" spans="1:6" ht="13.5" customHeight="1">
      <c r="A533" s="4" t="s">
        <v>634</v>
      </c>
      <c r="B533" s="2" t="s">
        <v>632</v>
      </c>
      <c r="C533" s="2" t="s">
        <v>18</v>
      </c>
      <c r="D533" s="2">
        <v>987043</v>
      </c>
      <c r="E533" s="2">
        <v>1004505</v>
      </c>
      <c r="F533" s="2" t="s">
        <v>638</v>
      </c>
    </row>
    <row r="534" spans="1:6" ht="13.5" customHeight="1">
      <c r="A534" s="4" t="s">
        <v>635</v>
      </c>
      <c r="B534" s="2" t="s">
        <v>632</v>
      </c>
      <c r="C534" s="2" t="s">
        <v>18</v>
      </c>
      <c r="D534" s="2">
        <v>987043</v>
      </c>
      <c r="E534" s="2">
        <v>1004564</v>
      </c>
      <c r="F534" s="2" t="s">
        <v>638</v>
      </c>
    </row>
    <row r="535" spans="1:6" ht="13.5" customHeight="1">
      <c r="A535" s="4" t="s">
        <v>637</v>
      </c>
      <c r="B535" s="2" t="s">
        <v>632</v>
      </c>
      <c r="C535" s="2" t="s">
        <v>18</v>
      </c>
      <c r="D535" s="2">
        <v>999709</v>
      </c>
      <c r="E535" s="2">
        <v>1004505</v>
      </c>
      <c r="F535" s="2" t="s">
        <v>638</v>
      </c>
    </row>
    <row r="536" spans="1:6" ht="13.5" customHeight="1">
      <c r="A536" s="4" t="s">
        <v>631</v>
      </c>
      <c r="B536" s="2" t="s">
        <v>632</v>
      </c>
      <c r="C536" s="2" t="s">
        <v>18</v>
      </c>
      <c r="D536" s="2">
        <v>986996</v>
      </c>
      <c r="E536" s="2">
        <v>1004529</v>
      </c>
      <c r="F536" s="2" t="s">
        <v>638</v>
      </c>
    </row>
    <row r="537" spans="1:6" ht="13.5" customHeight="1">
      <c r="A537" s="4" t="s">
        <v>634</v>
      </c>
      <c r="B537" s="2" t="s">
        <v>632</v>
      </c>
      <c r="C537" s="2" t="s">
        <v>18</v>
      </c>
      <c r="D537" s="2">
        <v>987043</v>
      </c>
      <c r="E537" s="2">
        <v>1004505</v>
      </c>
      <c r="F537" s="2" t="s">
        <v>638</v>
      </c>
    </row>
    <row r="538" spans="1:6" ht="13.5" customHeight="1">
      <c r="A538" s="4" t="s">
        <v>635</v>
      </c>
      <c r="B538" s="2" t="s">
        <v>632</v>
      </c>
      <c r="C538" s="2" t="s">
        <v>18</v>
      </c>
      <c r="D538" s="2">
        <v>987043</v>
      </c>
      <c r="E538" s="2">
        <v>1004564</v>
      </c>
      <c r="F538" s="2" t="s">
        <v>638</v>
      </c>
    </row>
    <row r="539" spans="1:6" ht="13.5" customHeight="1">
      <c r="A539" s="4" t="s">
        <v>637</v>
      </c>
      <c r="B539" s="2" t="s">
        <v>632</v>
      </c>
      <c r="C539" s="2" t="s">
        <v>18</v>
      </c>
      <c r="D539" s="2">
        <v>999709</v>
      </c>
      <c r="E539" s="2">
        <v>1004505</v>
      </c>
      <c r="F539" s="2" t="s">
        <v>638</v>
      </c>
    </row>
    <row r="540" spans="1:6" ht="13.5" customHeight="1">
      <c r="A540" s="4" t="s">
        <v>639</v>
      </c>
      <c r="B540" s="2" t="s">
        <v>632</v>
      </c>
      <c r="C540" s="2" t="s">
        <v>18</v>
      </c>
      <c r="D540" s="2">
        <v>1003428</v>
      </c>
      <c r="E540" s="2">
        <v>1003724</v>
      </c>
      <c r="F540" s="2" t="s">
        <v>638</v>
      </c>
    </row>
    <row r="541" spans="1:6" ht="13.5" customHeight="1">
      <c r="A541" s="4" t="s">
        <v>640</v>
      </c>
      <c r="B541" s="2" t="s">
        <v>632</v>
      </c>
      <c r="C541" s="2" t="s">
        <v>18</v>
      </c>
      <c r="D541" s="2">
        <v>1793292</v>
      </c>
      <c r="E541" s="2">
        <v>1808867</v>
      </c>
      <c r="F541" s="2" t="s">
        <v>636</v>
      </c>
    </row>
    <row r="542" spans="1:6" ht="13.5" customHeight="1">
      <c r="A542" s="4" t="s">
        <v>641</v>
      </c>
      <c r="B542" s="2" t="s">
        <v>632</v>
      </c>
      <c r="C542" s="2" t="s">
        <v>18</v>
      </c>
      <c r="D542" s="2">
        <v>1793292</v>
      </c>
      <c r="E542" s="2">
        <v>1808872</v>
      </c>
      <c r="F542" s="2" t="s">
        <v>636</v>
      </c>
    </row>
    <row r="543" spans="1:6" ht="13.5" customHeight="1">
      <c r="A543" s="4" t="s">
        <v>642</v>
      </c>
      <c r="B543" s="2" t="s">
        <v>632</v>
      </c>
      <c r="C543" s="2" t="s">
        <v>18</v>
      </c>
      <c r="D543" s="2">
        <v>1793300</v>
      </c>
      <c r="E543" s="2">
        <v>1808791</v>
      </c>
      <c r="F543" s="2" t="s">
        <v>636</v>
      </c>
    </row>
    <row r="544" spans="1:6" ht="13.5" customHeight="1">
      <c r="A544" s="4" t="s">
        <v>643</v>
      </c>
      <c r="B544" s="2" t="s">
        <v>632</v>
      </c>
      <c r="C544" s="2" t="s">
        <v>18</v>
      </c>
      <c r="D544" s="2">
        <v>1793311</v>
      </c>
      <c r="E544" s="2">
        <v>1807275</v>
      </c>
      <c r="F544" s="2" t="s">
        <v>636</v>
      </c>
    </row>
    <row r="545" spans="1:6" ht="13.5" customHeight="1">
      <c r="A545" s="4" t="s">
        <v>644</v>
      </c>
      <c r="B545" s="2" t="s">
        <v>632</v>
      </c>
      <c r="C545" s="2" t="s">
        <v>18</v>
      </c>
      <c r="D545" s="2">
        <v>1793311</v>
      </c>
      <c r="E545" s="2">
        <v>1808872</v>
      </c>
      <c r="F545" s="2" t="s">
        <v>636</v>
      </c>
    </row>
    <row r="546" spans="1:6" ht="13.5" customHeight="1">
      <c r="A546" s="4" t="s">
        <v>645</v>
      </c>
      <c r="B546" s="2" t="s">
        <v>632</v>
      </c>
      <c r="C546" s="2" t="s">
        <v>18</v>
      </c>
      <c r="D546" s="2">
        <v>1793895</v>
      </c>
      <c r="E546" s="2">
        <v>1807322</v>
      </c>
      <c r="F546" s="2" t="s">
        <v>636</v>
      </c>
    </row>
    <row r="547" spans="1:6" ht="13.5" customHeight="1">
      <c r="A547" s="4" t="s">
        <v>646</v>
      </c>
      <c r="B547" s="2" t="s">
        <v>632</v>
      </c>
      <c r="C547" s="2" t="s">
        <v>18</v>
      </c>
      <c r="D547" s="2">
        <v>1804491</v>
      </c>
      <c r="E547" s="2">
        <v>1805859</v>
      </c>
      <c r="F547" s="2" t="s">
        <v>636</v>
      </c>
    </row>
    <row r="548" spans="1:6" ht="13.5" customHeight="1">
      <c r="A548" s="4" t="s">
        <v>640</v>
      </c>
      <c r="B548" s="2" t="s">
        <v>632</v>
      </c>
      <c r="C548" s="2" t="s">
        <v>18</v>
      </c>
      <c r="D548" s="2">
        <v>1793292</v>
      </c>
      <c r="E548" s="2">
        <v>1808867</v>
      </c>
      <c r="F548" s="2" t="s">
        <v>636</v>
      </c>
    </row>
    <row r="549" spans="1:6" ht="13.5" customHeight="1">
      <c r="A549" s="4" t="s">
        <v>641</v>
      </c>
      <c r="B549" s="2" t="s">
        <v>632</v>
      </c>
      <c r="C549" s="2" t="s">
        <v>18</v>
      </c>
      <c r="D549" s="2">
        <v>1793292</v>
      </c>
      <c r="E549" s="2">
        <v>1808872</v>
      </c>
      <c r="F549" s="2" t="s">
        <v>636</v>
      </c>
    </row>
    <row r="550" spans="1:6" ht="13.5" customHeight="1">
      <c r="A550" s="4" t="s">
        <v>642</v>
      </c>
      <c r="B550" s="2" t="s">
        <v>632</v>
      </c>
      <c r="C550" s="2" t="s">
        <v>18</v>
      </c>
      <c r="D550" s="2">
        <v>1793300</v>
      </c>
      <c r="E550" s="2">
        <v>1808791</v>
      </c>
      <c r="F550" s="2" t="s">
        <v>636</v>
      </c>
    </row>
    <row r="551" spans="1:6" ht="13.5" customHeight="1">
      <c r="A551" s="4" t="s">
        <v>643</v>
      </c>
      <c r="B551" s="2" t="s">
        <v>632</v>
      </c>
      <c r="C551" s="2" t="s">
        <v>18</v>
      </c>
      <c r="D551" s="2">
        <v>1793311</v>
      </c>
      <c r="E551" s="2">
        <v>1807275</v>
      </c>
      <c r="F551" s="2" t="s">
        <v>636</v>
      </c>
    </row>
    <row r="552" spans="1:6" ht="13.5" customHeight="1">
      <c r="A552" s="4" t="s">
        <v>644</v>
      </c>
      <c r="B552" s="2" t="s">
        <v>632</v>
      </c>
      <c r="C552" s="2" t="s">
        <v>18</v>
      </c>
      <c r="D552" s="2">
        <v>1793311</v>
      </c>
      <c r="E552" s="2">
        <v>1808872</v>
      </c>
      <c r="F552" s="2" t="s">
        <v>636</v>
      </c>
    </row>
    <row r="553" spans="1:6" ht="13.5" customHeight="1">
      <c r="A553" s="4" t="s">
        <v>645</v>
      </c>
      <c r="B553" s="2" t="s">
        <v>632</v>
      </c>
      <c r="C553" s="2" t="s">
        <v>18</v>
      </c>
      <c r="D553" s="2">
        <v>1793895</v>
      </c>
      <c r="E553" s="2">
        <v>1807322</v>
      </c>
      <c r="F553" s="2" t="s">
        <v>636</v>
      </c>
    </row>
    <row r="554" spans="1:6" ht="13.5" customHeight="1">
      <c r="A554" s="4" t="s">
        <v>646</v>
      </c>
      <c r="B554" s="2" t="s">
        <v>632</v>
      </c>
      <c r="C554" s="2" t="s">
        <v>18</v>
      </c>
      <c r="D554" s="2">
        <v>1804491</v>
      </c>
      <c r="E554" s="2">
        <v>1805859</v>
      </c>
      <c r="F554" s="2" t="s">
        <v>636</v>
      </c>
    </row>
    <row r="555" spans="1:6" ht="13.5" customHeight="1">
      <c r="A555" s="4" t="s">
        <v>647</v>
      </c>
      <c r="B555" s="2" t="s">
        <v>632</v>
      </c>
      <c r="C555" s="2" t="s">
        <v>18</v>
      </c>
      <c r="D555" s="2">
        <v>2059326</v>
      </c>
      <c r="E555" s="2">
        <v>2069089</v>
      </c>
      <c r="F555" s="2" t="s">
        <v>650</v>
      </c>
    </row>
    <row r="556" spans="1:6" ht="13.5" customHeight="1">
      <c r="A556" s="4" t="s">
        <v>1906</v>
      </c>
      <c r="B556" s="2" t="s">
        <v>632</v>
      </c>
      <c r="C556" s="2" t="s">
        <v>18</v>
      </c>
      <c r="D556" s="2">
        <v>4859664</v>
      </c>
      <c r="E556" s="2">
        <v>4863936</v>
      </c>
      <c r="F556" s="2" t="s">
        <v>1907</v>
      </c>
    </row>
    <row r="557" spans="1:6" ht="13.5" customHeight="1">
      <c r="A557" s="4" t="s">
        <v>1908</v>
      </c>
      <c r="B557" s="2" t="s">
        <v>632</v>
      </c>
      <c r="C557" s="2" t="s">
        <v>18</v>
      </c>
      <c r="D557" s="2">
        <v>4862427</v>
      </c>
      <c r="E557" s="2">
        <v>4863028</v>
      </c>
      <c r="F557" s="2" t="s">
        <v>1907</v>
      </c>
    </row>
    <row r="558" spans="1:6" ht="13.5" customHeight="1">
      <c r="A558" s="4" t="s">
        <v>648</v>
      </c>
      <c r="B558" s="2" t="s">
        <v>632</v>
      </c>
      <c r="C558" s="2" t="s">
        <v>18</v>
      </c>
      <c r="D558" s="2">
        <v>6269848</v>
      </c>
      <c r="E558" s="2">
        <v>6302883</v>
      </c>
      <c r="F558" s="2" t="s">
        <v>675</v>
      </c>
    </row>
    <row r="559" spans="1:6" ht="13.5" customHeight="1">
      <c r="A559" s="4" t="s">
        <v>649</v>
      </c>
      <c r="B559" s="2" t="s">
        <v>632</v>
      </c>
      <c r="C559" s="2" t="s">
        <v>18</v>
      </c>
      <c r="D559" s="2">
        <v>6269848</v>
      </c>
      <c r="E559" s="2">
        <v>6303225</v>
      </c>
      <c r="F559" s="2" t="s">
        <v>675</v>
      </c>
    </row>
    <row r="560" spans="1:6" ht="13.5" customHeight="1">
      <c r="A560" s="4" t="s">
        <v>651</v>
      </c>
      <c r="B560" s="2" t="s">
        <v>632</v>
      </c>
      <c r="C560" s="2" t="s">
        <v>18</v>
      </c>
      <c r="D560" s="2">
        <v>6269849</v>
      </c>
      <c r="E560" s="2">
        <v>6303251</v>
      </c>
      <c r="F560" s="2" t="s">
        <v>675</v>
      </c>
    </row>
    <row r="561" spans="1:6" ht="13.5" customHeight="1">
      <c r="A561" s="4" t="s">
        <v>653</v>
      </c>
      <c r="B561" s="2" t="s">
        <v>632</v>
      </c>
      <c r="C561" s="2" t="s">
        <v>18</v>
      </c>
      <c r="D561" s="2">
        <v>6269849</v>
      </c>
      <c r="E561" s="2">
        <v>6303265</v>
      </c>
      <c r="F561" s="2" t="s">
        <v>675</v>
      </c>
    </row>
    <row r="562" spans="1:6" ht="13.5" customHeight="1">
      <c r="A562" s="4" t="s">
        <v>655</v>
      </c>
      <c r="B562" s="2" t="s">
        <v>632</v>
      </c>
      <c r="C562" s="2" t="s">
        <v>18</v>
      </c>
      <c r="D562" s="2">
        <v>6269976</v>
      </c>
      <c r="E562" s="2">
        <v>6302871</v>
      </c>
      <c r="F562" s="2" t="s">
        <v>675</v>
      </c>
    </row>
    <row r="563" spans="1:6" ht="13.5" customHeight="1">
      <c r="A563" s="4" t="s">
        <v>656</v>
      </c>
      <c r="B563" s="2" t="s">
        <v>632</v>
      </c>
      <c r="C563" s="2" t="s">
        <v>18</v>
      </c>
      <c r="D563" s="2">
        <v>6277308</v>
      </c>
      <c r="E563" s="2">
        <v>6303250</v>
      </c>
      <c r="F563" s="2" t="s">
        <v>675</v>
      </c>
    </row>
    <row r="564" spans="1:6" ht="13.5" customHeight="1">
      <c r="A564" s="4" t="s">
        <v>657</v>
      </c>
      <c r="B564" s="2" t="s">
        <v>632</v>
      </c>
      <c r="C564" s="2" t="s">
        <v>18</v>
      </c>
      <c r="D564" s="2">
        <v>6277465</v>
      </c>
      <c r="E564" s="2">
        <v>6303264</v>
      </c>
      <c r="F564" s="2" t="s">
        <v>675</v>
      </c>
    </row>
    <row r="565" spans="1:6" ht="13.5" customHeight="1">
      <c r="A565" s="4" t="s">
        <v>658</v>
      </c>
      <c r="B565" s="2" t="s">
        <v>632</v>
      </c>
      <c r="C565" s="2" t="s">
        <v>18</v>
      </c>
      <c r="D565" s="2">
        <v>6277656</v>
      </c>
      <c r="E565" s="2">
        <v>6302149</v>
      </c>
      <c r="F565" s="2" t="s">
        <v>675</v>
      </c>
    </row>
    <row r="566" spans="1:6" ht="13.5" customHeight="1">
      <c r="A566" s="4" t="s">
        <v>659</v>
      </c>
      <c r="B566" s="2" t="s">
        <v>632</v>
      </c>
      <c r="C566" s="2" t="s">
        <v>18</v>
      </c>
      <c r="D566" s="2">
        <v>6288486</v>
      </c>
      <c r="E566" s="2">
        <v>6303265</v>
      </c>
      <c r="F566" s="2" t="s">
        <v>675</v>
      </c>
    </row>
    <row r="567" spans="1:6" ht="13.5" customHeight="1">
      <c r="A567" s="4" t="s">
        <v>660</v>
      </c>
      <c r="B567" s="2" t="s">
        <v>632</v>
      </c>
      <c r="C567" s="2" t="s">
        <v>21</v>
      </c>
      <c r="D567" s="2">
        <v>6292368</v>
      </c>
      <c r="E567" s="2">
        <v>6308440</v>
      </c>
      <c r="F567" s="2" t="s">
        <v>633</v>
      </c>
    </row>
    <row r="568" spans="1:6" ht="13.5" customHeight="1">
      <c r="A568" s="4" t="s">
        <v>661</v>
      </c>
      <c r="B568" s="2" t="s">
        <v>632</v>
      </c>
      <c r="C568" s="2" t="s">
        <v>21</v>
      </c>
      <c r="D568" s="2">
        <v>6292559</v>
      </c>
      <c r="E568" s="2">
        <v>6308546</v>
      </c>
      <c r="F568" s="2" t="s">
        <v>633</v>
      </c>
    </row>
    <row r="569" spans="1:6" ht="13.5" customHeight="1">
      <c r="A569" s="4" t="s">
        <v>648</v>
      </c>
      <c r="B569" s="2" t="s">
        <v>632</v>
      </c>
      <c r="C569" s="2" t="s">
        <v>18</v>
      </c>
      <c r="D569" s="2">
        <v>6269848</v>
      </c>
      <c r="E569" s="2">
        <v>6302883</v>
      </c>
      <c r="F569" s="2" t="s">
        <v>675</v>
      </c>
    </row>
    <row r="570" spans="1:6" ht="13.5" customHeight="1">
      <c r="A570" s="4" t="s">
        <v>649</v>
      </c>
      <c r="B570" s="2" t="s">
        <v>632</v>
      </c>
      <c r="C570" s="2" t="s">
        <v>18</v>
      </c>
      <c r="D570" s="2">
        <v>6269848</v>
      </c>
      <c r="E570" s="2">
        <v>6303225</v>
      </c>
      <c r="F570" s="2" t="s">
        <v>675</v>
      </c>
    </row>
    <row r="571" spans="1:6" ht="13.5" customHeight="1">
      <c r="A571" s="4" t="s">
        <v>651</v>
      </c>
      <c r="B571" s="2" t="s">
        <v>632</v>
      </c>
      <c r="C571" s="2" t="s">
        <v>18</v>
      </c>
      <c r="D571" s="2">
        <v>6269849</v>
      </c>
      <c r="E571" s="2">
        <v>6303251</v>
      </c>
      <c r="F571" s="2" t="s">
        <v>675</v>
      </c>
    </row>
    <row r="572" spans="1:6" ht="13.5" customHeight="1">
      <c r="A572" s="4" t="s">
        <v>653</v>
      </c>
      <c r="B572" s="2" t="s">
        <v>632</v>
      </c>
      <c r="C572" s="2" t="s">
        <v>18</v>
      </c>
      <c r="D572" s="2">
        <v>6269849</v>
      </c>
      <c r="E572" s="2">
        <v>6303265</v>
      </c>
      <c r="F572" s="2" t="s">
        <v>675</v>
      </c>
    </row>
    <row r="573" spans="1:6" ht="13.5" customHeight="1">
      <c r="A573" s="4" t="s">
        <v>655</v>
      </c>
      <c r="B573" s="2" t="s">
        <v>632</v>
      </c>
      <c r="C573" s="2" t="s">
        <v>18</v>
      </c>
      <c r="D573" s="2">
        <v>6269976</v>
      </c>
      <c r="E573" s="2">
        <v>6302871</v>
      </c>
      <c r="F573" s="2" t="s">
        <v>675</v>
      </c>
    </row>
    <row r="574" spans="1:6" ht="13.5" customHeight="1">
      <c r="A574" s="4" t="s">
        <v>656</v>
      </c>
      <c r="B574" s="2" t="s">
        <v>632</v>
      </c>
      <c r="C574" s="2" t="s">
        <v>18</v>
      </c>
      <c r="D574" s="2">
        <v>6277308</v>
      </c>
      <c r="E574" s="2">
        <v>6303250</v>
      </c>
      <c r="F574" s="2" t="s">
        <v>675</v>
      </c>
    </row>
    <row r="575" spans="1:6" ht="13.5" customHeight="1">
      <c r="A575" s="4" t="s">
        <v>657</v>
      </c>
      <c r="B575" s="2" t="s">
        <v>632</v>
      </c>
      <c r="C575" s="2" t="s">
        <v>18</v>
      </c>
      <c r="D575" s="2">
        <v>6277465</v>
      </c>
      <c r="E575" s="2">
        <v>6303264</v>
      </c>
      <c r="F575" s="2" t="s">
        <v>675</v>
      </c>
    </row>
    <row r="576" spans="1:6" ht="13.5" customHeight="1">
      <c r="A576" s="4" t="s">
        <v>658</v>
      </c>
      <c r="B576" s="2" t="s">
        <v>632</v>
      </c>
      <c r="C576" s="2" t="s">
        <v>18</v>
      </c>
      <c r="D576" s="2">
        <v>6277656</v>
      </c>
      <c r="E576" s="2">
        <v>6302149</v>
      </c>
      <c r="F576" s="2" t="s">
        <v>675</v>
      </c>
    </row>
    <row r="577" spans="1:6" ht="13.5" customHeight="1">
      <c r="A577" s="4" t="s">
        <v>659</v>
      </c>
      <c r="B577" s="2" t="s">
        <v>632</v>
      </c>
      <c r="C577" s="2" t="s">
        <v>18</v>
      </c>
      <c r="D577" s="2">
        <v>6288486</v>
      </c>
      <c r="E577" s="2">
        <v>6303265</v>
      </c>
      <c r="F577" s="2" t="s">
        <v>675</v>
      </c>
    </row>
    <row r="578" spans="1:6" ht="13.5" customHeight="1">
      <c r="A578" s="4" t="s">
        <v>660</v>
      </c>
      <c r="B578" s="2" t="s">
        <v>632</v>
      </c>
      <c r="C578" s="2" t="s">
        <v>21</v>
      </c>
      <c r="D578" s="2">
        <v>6292368</v>
      </c>
      <c r="E578" s="2">
        <v>6308440</v>
      </c>
      <c r="F578" s="2" t="s">
        <v>633</v>
      </c>
    </row>
    <row r="579" spans="1:6" ht="13.5" customHeight="1">
      <c r="A579" s="4" t="s">
        <v>661</v>
      </c>
      <c r="B579" s="2" t="s">
        <v>632</v>
      </c>
      <c r="C579" s="2" t="s">
        <v>21</v>
      </c>
      <c r="D579" s="2">
        <v>6292559</v>
      </c>
      <c r="E579" s="2">
        <v>6308546</v>
      </c>
      <c r="F579" s="2" t="s">
        <v>633</v>
      </c>
    </row>
    <row r="580" spans="1:6" ht="13.5" customHeight="1">
      <c r="A580" s="4" t="s">
        <v>662</v>
      </c>
      <c r="B580" s="2" t="s">
        <v>632</v>
      </c>
      <c r="C580" s="2" t="s">
        <v>21</v>
      </c>
      <c r="D580" s="2">
        <v>13540829</v>
      </c>
      <c r="E580" s="2">
        <v>13544508</v>
      </c>
      <c r="F580" s="2" t="s">
        <v>652</v>
      </c>
    </row>
    <row r="581" spans="1:6" ht="13.5" customHeight="1">
      <c r="A581" s="4" t="s">
        <v>1909</v>
      </c>
      <c r="B581" s="2" t="s">
        <v>632</v>
      </c>
      <c r="C581" s="2" t="s">
        <v>18</v>
      </c>
      <c r="D581" s="2">
        <v>76435228</v>
      </c>
      <c r="E581" s="2">
        <v>76783253</v>
      </c>
      <c r="F581" s="2" t="s">
        <v>1910</v>
      </c>
    </row>
    <row r="582" spans="1:6" ht="13.5" customHeight="1">
      <c r="A582" s="4" t="s">
        <v>1911</v>
      </c>
      <c r="B582" s="2" t="s">
        <v>632</v>
      </c>
      <c r="C582" s="2" t="s">
        <v>18</v>
      </c>
      <c r="D582" s="2">
        <v>76555613</v>
      </c>
      <c r="E582" s="2">
        <v>76754586</v>
      </c>
      <c r="F582" s="2" t="s">
        <v>1910</v>
      </c>
    </row>
    <row r="583" spans="1:6" ht="13.5" customHeight="1">
      <c r="A583" s="4" t="s">
        <v>1912</v>
      </c>
      <c r="B583" s="2" t="s">
        <v>632</v>
      </c>
      <c r="C583" s="2" t="s">
        <v>18</v>
      </c>
      <c r="D583" s="2">
        <v>76639516</v>
      </c>
      <c r="E583" s="2">
        <v>76779177</v>
      </c>
      <c r="F583" s="2" t="s">
        <v>1910</v>
      </c>
    </row>
    <row r="584" spans="1:6" ht="13.5" customHeight="1">
      <c r="A584" s="4" t="s">
        <v>1913</v>
      </c>
      <c r="B584" s="2" t="s">
        <v>632</v>
      </c>
      <c r="C584" s="2" t="s">
        <v>18</v>
      </c>
      <c r="D584" s="2">
        <v>76689570</v>
      </c>
      <c r="E584" s="2">
        <v>76742130</v>
      </c>
      <c r="F584" s="2" t="s">
        <v>1910</v>
      </c>
    </row>
    <row r="585" spans="1:6" ht="13.5" customHeight="1">
      <c r="A585" s="4" t="s">
        <v>1914</v>
      </c>
      <c r="B585" s="2" t="s">
        <v>632</v>
      </c>
      <c r="C585" s="2" t="s">
        <v>21</v>
      </c>
      <c r="D585" s="2">
        <v>76708852</v>
      </c>
      <c r="E585" s="2">
        <v>76802411</v>
      </c>
      <c r="F585" s="2" t="s">
        <v>1915</v>
      </c>
    </row>
    <row r="586" spans="1:6" ht="13.5" customHeight="1">
      <c r="A586" s="4" t="s">
        <v>1916</v>
      </c>
      <c r="B586" s="2" t="s">
        <v>632</v>
      </c>
      <c r="C586" s="2" t="s">
        <v>21</v>
      </c>
      <c r="D586" s="2">
        <v>76709601</v>
      </c>
      <c r="E586" s="2">
        <v>76802426</v>
      </c>
      <c r="F586" s="2" t="s">
        <v>1915</v>
      </c>
    </row>
    <row r="587" spans="1:6" ht="13.5" customHeight="1">
      <c r="A587" s="4" t="s">
        <v>1917</v>
      </c>
      <c r="B587" s="2" t="s">
        <v>632</v>
      </c>
      <c r="C587" s="2" t="s">
        <v>21</v>
      </c>
      <c r="D587" s="2">
        <v>154583127</v>
      </c>
      <c r="E587" s="2">
        <v>154590745</v>
      </c>
      <c r="F587" s="2" t="s">
        <v>1918</v>
      </c>
    </row>
    <row r="588" spans="1:6" ht="13.5" customHeight="1">
      <c r="A588" s="4" t="s">
        <v>1919</v>
      </c>
      <c r="B588" s="2" t="s">
        <v>632</v>
      </c>
      <c r="C588" s="2" t="s">
        <v>21</v>
      </c>
      <c r="D588" s="2">
        <v>154585274</v>
      </c>
      <c r="E588" s="2">
        <v>154590742</v>
      </c>
      <c r="F588" s="2" t="s">
        <v>1918</v>
      </c>
    </row>
    <row r="589" spans="1:6" ht="13.5" customHeight="1">
      <c r="A589" s="4" t="s">
        <v>1920</v>
      </c>
      <c r="B589" s="2" t="s">
        <v>632</v>
      </c>
      <c r="C589" s="2" t="s">
        <v>18</v>
      </c>
      <c r="D589" s="2">
        <v>165361193</v>
      </c>
      <c r="E589" s="2">
        <v>165482322</v>
      </c>
      <c r="F589" s="2" t="s">
        <v>1921</v>
      </c>
    </row>
    <row r="590" spans="1:6" ht="13.5" customHeight="1">
      <c r="A590" s="4" t="s">
        <v>1922</v>
      </c>
      <c r="B590" s="2" t="s">
        <v>632</v>
      </c>
      <c r="C590" s="2" t="s">
        <v>18</v>
      </c>
      <c r="D590" s="2">
        <v>165379007</v>
      </c>
      <c r="E590" s="2">
        <v>165498547</v>
      </c>
      <c r="F590" s="2" t="s">
        <v>1921</v>
      </c>
    </row>
    <row r="591" spans="1:6" ht="13.5" customHeight="1">
      <c r="A591" s="4" t="s">
        <v>1923</v>
      </c>
      <c r="B591" s="2" t="s">
        <v>632</v>
      </c>
      <c r="C591" s="2" t="s">
        <v>18</v>
      </c>
      <c r="D591" s="2">
        <v>165379285</v>
      </c>
      <c r="E591" s="2">
        <v>165381474</v>
      </c>
      <c r="F591" s="2" t="s">
        <v>1921</v>
      </c>
    </row>
    <row r="592" spans="1:6" ht="13.5" customHeight="1">
      <c r="A592" s="4" t="s">
        <v>1924</v>
      </c>
      <c r="B592" s="2" t="s">
        <v>677</v>
      </c>
      <c r="C592" s="2" t="s">
        <v>18</v>
      </c>
      <c r="D592" s="2">
        <v>218297</v>
      </c>
      <c r="E592" s="2">
        <v>314955</v>
      </c>
      <c r="F592" s="2" t="s">
        <v>1925</v>
      </c>
    </row>
    <row r="593" spans="1:6" ht="13.5" customHeight="1">
      <c r="A593" s="4" t="s">
        <v>1926</v>
      </c>
      <c r="B593" s="2" t="s">
        <v>677</v>
      </c>
      <c r="C593" s="2" t="s">
        <v>18</v>
      </c>
      <c r="D593" s="2">
        <v>218302</v>
      </c>
      <c r="E593" s="2">
        <v>256682</v>
      </c>
      <c r="F593" s="2" t="s">
        <v>1927</v>
      </c>
    </row>
    <row r="594" spans="1:6" ht="13.5" customHeight="1">
      <c r="A594" s="4" t="s">
        <v>1928</v>
      </c>
      <c r="B594" s="2" t="s">
        <v>677</v>
      </c>
      <c r="C594" s="2" t="s">
        <v>18</v>
      </c>
      <c r="D594" s="2">
        <v>218315</v>
      </c>
      <c r="E594" s="2">
        <v>251864</v>
      </c>
      <c r="F594" s="2" t="s">
        <v>1927</v>
      </c>
    </row>
    <row r="595" spans="1:6" ht="13.5" customHeight="1">
      <c r="A595" s="4" t="s">
        <v>1929</v>
      </c>
      <c r="B595" s="2" t="s">
        <v>677</v>
      </c>
      <c r="C595" s="2" t="s">
        <v>18</v>
      </c>
      <c r="D595" s="2">
        <v>218317</v>
      </c>
      <c r="E595" s="2">
        <v>256679</v>
      </c>
      <c r="F595" s="2" t="s">
        <v>1927</v>
      </c>
    </row>
    <row r="596" spans="1:6" ht="13.5" customHeight="1">
      <c r="A596" s="4" t="s">
        <v>1930</v>
      </c>
      <c r="B596" s="2" t="s">
        <v>677</v>
      </c>
      <c r="C596" s="2" t="s">
        <v>18</v>
      </c>
      <c r="D596" s="2">
        <v>218319</v>
      </c>
      <c r="E596" s="2">
        <v>257082</v>
      </c>
      <c r="F596" s="2" t="s">
        <v>1927</v>
      </c>
    </row>
    <row r="597" spans="1:6" ht="13.5" customHeight="1">
      <c r="A597" s="4" t="s">
        <v>1931</v>
      </c>
      <c r="B597" s="2" t="s">
        <v>677</v>
      </c>
      <c r="C597" s="2" t="s">
        <v>18</v>
      </c>
      <c r="D597" s="2">
        <v>227608</v>
      </c>
      <c r="E597" s="2">
        <v>256679</v>
      </c>
      <c r="F597" s="2" t="s">
        <v>1927</v>
      </c>
    </row>
    <row r="598" spans="1:6" ht="13.5" customHeight="1">
      <c r="A598" s="4" t="s">
        <v>1932</v>
      </c>
      <c r="B598" s="2" t="s">
        <v>677</v>
      </c>
      <c r="C598" s="2" t="s">
        <v>18</v>
      </c>
      <c r="D598" s="2">
        <v>230942</v>
      </c>
      <c r="E598" s="2">
        <v>256648</v>
      </c>
      <c r="F598" s="2" t="s">
        <v>1927</v>
      </c>
    </row>
    <row r="599" spans="1:6" ht="13.5" customHeight="1">
      <c r="A599" s="4" t="s">
        <v>1933</v>
      </c>
      <c r="B599" s="2" t="s">
        <v>677</v>
      </c>
      <c r="C599" s="2" t="s">
        <v>18</v>
      </c>
      <c r="D599" s="2">
        <v>234420</v>
      </c>
      <c r="E599" s="2">
        <v>256679</v>
      </c>
      <c r="F599" s="2" t="s">
        <v>1927</v>
      </c>
    </row>
    <row r="600" spans="1:6" ht="13.5" customHeight="1">
      <c r="A600" s="4" t="s">
        <v>1934</v>
      </c>
      <c r="B600" s="2" t="s">
        <v>677</v>
      </c>
      <c r="C600" s="2" t="s">
        <v>18</v>
      </c>
      <c r="D600" s="2">
        <v>236512</v>
      </c>
      <c r="E600" s="2">
        <v>256682</v>
      </c>
      <c r="F600" s="2" t="s">
        <v>1927</v>
      </c>
    </row>
    <row r="601" spans="1:6" ht="13.5" customHeight="1">
      <c r="A601" s="4" t="s">
        <v>1935</v>
      </c>
      <c r="B601" s="2" t="s">
        <v>677</v>
      </c>
      <c r="C601" s="2" t="s">
        <v>18</v>
      </c>
      <c r="D601" s="2">
        <v>240443</v>
      </c>
      <c r="E601" s="2">
        <v>256682</v>
      </c>
      <c r="F601" s="2" t="s">
        <v>1927</v>
      </c>
    </row>
    <row r="602" spans="1:6" ht="13.5" customHeight="1">
      <c r="A602" s="4" t="s">
        <v>1936</v>
      </c>
      <c r="B602" s="2" t="s">
        <v>677</v>
      </c>
      <c r="C602" s="2" t="s">
        <v>18</v>
      </c>
      <c r="D602" s="2">
        <v>249053</v>
      </c>
      <c r="E602" s="2">
        <v>256679</v>
      </c>
      <c r="F602" s="2" t="s">
        <v>1927</v>
      </c>
    </row>
    <row r="603" spans="1:6" ht="13.5" customHeight="1">
      <c r="A603" s="4" t="s">
        <v>1937</v>
      </c>
      <c r="B603" s="2" t="s">
        <v>677</v>
      </c>
      <c r="C603" s="2" t="s">
        <v>18</v>
      </c>
      <c r="D603" s="2">
        <v>251336</v>
      </c>
      <c r="E603" s="2">
        <v>256682</v>
      </c>
      <c r="F603" s="2" t="s">
        <v>1927</v>
      </c>
    </row>
    <row r="604" spans="1:6" ht="13.5" customHeight="1">
      <c r="A604" s="4" t="s">
        <v>1938</v>
      </c>
      <c r="B604" s="2" t="s">
        <v>677</v>
      </c>
      <c r="C604" s="2" t="s">
        <v>18</v>
      </c>
      <c r="D604" s="2">
        <v>251340</v>
      </c>
      <c r="E604" s="2">
        <v>256679</v>
      </c>
      <c r="F604" s="2" t="s">
        <v>1927</v>
      </c>
    </row>
    <row r="605" spans="1:6" ht="13.5" customHeight="1">
      <c r="A605" s="4" t="s">
        <v>676</v>
      </c>
      <c r="B605" s="2" t="s">
        <v>677</v>
      </c>
      <c r="C605" s="2" t="s">
        <v>21</v>
      </c>
      <c r="D605" s="2">
        <v>1253146</v>
      </c>
      <c r="E605" s="2">
        <v>1283010</v>
      </c>
      <c r="F605" s="2" t="s">
        <v>684</v>
      </c>
    </row>
    <row r="606" spans="1:6" ht="13.5" customHeight="1">
      <c r="A606" s="4" t="s">
        <v>679</v>
      </c>
      <c r="B606" s="2" t="s">
        <v>677</v>
      </c>
      <c r="C606" s="2" t="s">
        <v>21</v>
      </c>
      <c r="D606" s="2">
        <v>1253166</v>
      </c>
      <c r="E606" s="2">
        <v>1295047</v>
      </c>
      <c r="F606" s="2" t="s">
        <v>684</v>
      </c>
    </row>
    <row r="607" spans="1:6" ht="13.5" customHeight="1">
      <c r="A607" s="4" t="s">
        <v>680</v>
      </c>
      <c r="B607" s="2" t="s">
        <v>677</v>
      </c>
      <c r="C607" s="2" t="s">
        <v>21</v>
      </c>
      <c r="D607" s="2">
        <v>1253166</v>
      </c>
      <c r="E607" s="2">
        <v>1295068</v>
      </c>
      <c r="F607" s="2" t="s">
        <v>684</v>
      </c>
    </row>
    <row r="608" spans="1:6" ht="13.5" customHeight="1">
      <c r="A608" s="4" t="s">
        <v>681</v>
      </c>
      <c r="B608" s="2" t="s">
        <v>677</v>
      </c>
      <c r="C608" s="2" t="s">
        <v>21</v>
      </c>
      <c r="D608" s="2">
        <v>1253727</v>
      </c>
      <c r="E608" s="2">
        <v>1294989</v>
      </c>
      <c r="F608" s="2" t="s">
        <v>684</v>
      </c>
    </row>
    <row r="609" spans="1:6" ht="13.5" customHeight="1">
      <c r="A609" s="4" t="s">
        <v>683</v>
      </c>
      <c r="B609" s="2" t="s">
        <v>677</v>
      </c>
      <c r="C609" s="2" t="s">
        <v>21</v>
      </c>
      <c r="D609" s="2">
        <v>1253727</v>
      </c>
      <c r="E609" s="2">
        <v>1294989</v>
      </c>
      <c r="F609" s="2" t="s">
        <v>684</v>
      </c>
    </row>
    <row r="610" spans="1:6" ht="13.5" customHeight="1">
      <c r="A610" s="4" t="s">
        <v>676</v>
      </c>
      <c r="B610" s="2" t="s">
        <v>677</v>
      </c>
      <c r="C610" s="2" t="s">
        <v>21</v>
      </c>
      <c r="D610" s="2">
        <v>1253146</v>
      </c>
      <c r="E610" s="2">
        <v>1283010</v>
      </c>
      <c r="F610" s="2" t="s">
        <v>684</v>
      </c>
    </row>
    <row r="611" spans="1:6" ht="13.5" customHeight="1">
      <c r="A611" s="4" t="s">
        <v>679</v>
      </c>
      <c r="B611" s="2" t="s">
        <v>677</v>
      </c>
      <c r="C611" s="2" t="s">
        <v>21</v>
      </c>
      <c r="D611" s="2">
        <v>1253166</v>
      </c>
      <c r="E611" s="2">
        <v>1295047</v>
      </c>
      <c r="F611" s="2" t="s">
        <v>684</v>
      </c>
    </row>
    <row r="612" spans="1:6" ht="13.5" customHeight="1">
      <c r="A612" s="4" t="s">
        <v>680</v>
      </c>
      <c r="B612" s="2" t="s">
        <v>677</v>
      </c>
      <c r="C612" s="2" t="s">
        <v>21</v>
      </c>
      <c r="D612" s="2">
        <v>1253166</v>
      </c>
      <c r="E612" s="2">
        <v>1295068</v>
      </c>
      <c r="F612" s="2" t="s">
        <v>684</v>
      </c>
    </row>
    <row r="613" spans="1:6" ht="13.5" customHeight="1">
      <c r="A613" s="4" t="s">
        <v>681</v>
      </c>
      <c r="B613" s="2" t="s">
        <v>677</v>
      </c>
      <c r="C613" s="2" t="s">
        <v>21</v>
      </c>
      <c r="D613" s="2">
        <v>1253727</v>
      </c>
      <c r="E613" s="2">
        <v>1294989</v>
      </c>
      <c r="F613" s="2" t="s">
        <v>684</v>
      </c>
    </row>
    <row r="614" spans="1:6" ht="13.5" customHeight="1">
      <c r="A614" s="4" t="s">
        <v>683</v>
      </c>
      <c r="B614" s="2" t="s">
        <v>677</v>
      </c>
      <c r="C614" s="2" t="s">
        <v>21</v>
      </c>
      <c r="D614" s="2">
        <v>1253727</v>
      </c>
      <c r="E614" s="2">
        <v>1294989</v>
      </c>
      <c r="F614" s="2" t="s">
        <v>684</v>
      </c>
    </row>
    <row r="615" spans="1:6" ht="13.5" customHeight="1">
      <c r="A615" s="4" t="s">
        <v>679</v>
      </c>
      <c r="B615" s="2" t="s">
        <v>677</v>
      </c>
      <c r="C615" s="2" t="s">
        <v>21</v>
      </c>
      <c r="D615" s="2">
        <v>1253166</v>
      </c>
      <c r="E615" s="2">
        <v>1295047</v>
      </c>
      <c r="F615" s="2" t="s">
        <v>684</v>
      </c>
    </row>
    <row r="616" spans="1:6" ht="13.5" customHeight="1">
      <c r="A616" s="4" t="s">
        <v>680</v>
      </c>
      <c r="B616" s="2" t="s">
        <v>677</v>
      </c>
      <c r="C616" s="2" t="s">
        <v>21</v>
      </c>
      <c r="D616" s="2">
        <v>1253166</v>
      </c>
      <c r="E616" s="2">
        <v>1295068</v>
      </c>
      <c r="F616" s="2" t="s">
        <v>684</v>
      </c>
    </row>
    <row r="617" spans="1:6" ht="13.5" customHeight="1">
      <c r="A617" s="4" t="s">
        <v>681</v>
      </c>
      <c r="B617" s="2" t="s">
        <v>677</v>
      </c>
      <c r="C617" s="2" t="s">
        <v>21</v>
      </c>
      <c r="D617" s="2">
        <v>1253727</v>
      </c>
      <c r="E617" s="2">
        <v>1294989</v>
      </c>
      <c r="F617" s="2" t="s">
        <v>684</v>
      </c>
    </row>
    <row r="618" spans="1:6" ht="13.5" customHeight="1">
      <c r="A618" s="4" t="s">
        <v>683</v>
      </c>
      <c r="B618" s="2" t="s">
        <v>677</v>
      </c>
      <c r="C618" s="2" t="s">
        <v>21</v>
      </c>
      <c r="D618" s="2">
        <v>1253727</v>
      </c>
      <c r="E618" s="2">
        <v>1294989</v>
      </c>
      <c r="F618" s="2" t="s">
        <v>684</v>
      </c>
    </row>
    <row r="619" spans="1:6" ht="13.5" customHeight="1">
      <c r="A619" s="4" t="s">
        <v>679</v>
      </c>
      <c r="B619" s="2" t="s">
        <v>677</v>
      </c>
      <c r="C619" s="2" t="s">
        <v>21</v>
      </c>
      <c r="D619" s="2">
        <v>1253166</v>
      </c>
      <c r="E619" s="2">
        <v>1295047</v>
      </c>
      <c r="F619" s="2" t="s">
        <v>684</v>
      </c>
    </row>
    <row r="620" spans="1:6" ht="13.5" customHeight="1">
      <c r="A620" s="4" t="s">
        <v>680</v>
      </c>
      <c r="B620" s="2" t="s">
        <v>677</v>
      </c>
      <c r="C620" s="2" t="s">
        <v>21</v>
      </c>
      <c r="D620" s="2">
        <v>1253166</v>
      </c>
      <c r="E620" s="2">
        <v>1295068</v>
      </c>
      <c r="F620" s="2" t="s">
        <v>684</v>
      </c>
    </row>
    <row r="621" spans="1:6" ht="13.5" customHeight="1">
      <c r="A621" s="4" t="s">
        <v>681</v>
      </c>
      <c r="B621" s="2" t="s">
        <v>677</v>
      </c>
      <c r="C621" s="2" t="s">
        <v>21</v>
      </c>
      <c r="D621" s="2">
        <v>1253727</v>
      </c>
      <c r="E621" s="2">
        <v>1294989</v>
      </c>
      <c r="F621" s="2" t="s">
        <v>684</v>
      </c>
    </row>
    <row r="622" spans="1:6" ht="13.5" customHeight="1">
      <c r="A622" s="4" t="s">
        <v>683</v>
      </c>
      <c r="B622" s="2" t="s">
        <v>677</v>
      </c>
      <c r="C622" s="2" t="s">
        <v>21</v>
      </c>
      <c r="D622" s="2">
        <v>1253727</v>
      </c>
      <c r="E622" s="2">
        <v>1294989</v>
      </c>
      <c r="F622" s="2" t="s">
        <v>684</v>
      </c>
    </row>
    <row r="623" spans="1:6" ht="13.5" customHeight="1">
      <c r="A623" s="4" t="s">
        <v>685</v>
      </c>
      <c r="B623" s="2" t="s">
        <v>677</v>
      </c>
      <c r="C623" s="2" t="s">
        <v>21</v>
      </c>
      <c r="D623" s="2">
        <v>135027733</v>
      </c>
      <c r="E623" s="2">
        <v>135034228</v>
      </c>
      <c r="F623" s="2" t="s">
        <v>682</v>
      </c>
    </row>
    <row r="624" spans="1:6" ht="13.5" customHeight="1">
      <c r="A624" s="4" t="s">
        <v>686</v>
      </c>
      <c r="B624" s="2" t="s">
        <v>677</v>
      </c>
      <c r="C624" s="2" t="s">
        <v>21</v>
      </c>
      <c r="D624" s="2">
        <v>135028552</v>
      </c>
      <c r="E624" s="2">
        <v>135034634</v>
      </c>
      <c r="F624" s="2" t="s">
        <v>682</v>
      </c>
    </row>
    <row r="625" spans="1:6" ht="13.5" customHeight="1">
      <c r="A625" s="4" t="s">
        <v>687</v>
      </c>
      <c r="B625" s="2" t="s">
        <v>677</v>
      </c>
      <c r="C625" s="2" t="s">
        <v>21</v>
      </c>
      <c r="D625" s="2">
        <v>135029221</v>
      </c>
      <c r="E625" s="2">
        <v>135033135</v>
      </c>
      <c r="F625" s="2" t="s">
        <v>682</v>
      </c>
    </row>
    <row r="626" spans="1:6" ht="13.5" customHeight="1">
      <c r="A626" s="4" t="s">
        <v>688</v>
      </c>
      <c r="B626" s="2" t="s">
        <v>677</v>
      </c>
      <c r="C626" s="2" t="s">
        <v>21</v>
      </c>
      <c r="D626" s="2">
        <v>135029286</v>
      </c>
      <c r="E626" s="2">
        <v>135032010</v>
      </c>
      <c r="F626" s="2" t="s">
        <v>682</v>
      </c>
    </row>
    <row r="627" spans="1:6" ht="13.5" customHeight="1">
      <c r="A627" s="4" t="s">
        <v>689</v>
      </c>
      <c r="B627" s="2" t="s">
        <v>677</v>
      </c>
      <c r="C627" s="2" t="s">
        <v>21</v>
      </c>
      <c r="D627" s="2">
        <v>135031285</v>
      </c>
      <c r="E627" s="2">
        <v>135034813</v>
      </c>
      <c r="F627" s="2" t="s">
        <v>682</v>
      </c>
    </row>
    <row r="628" spans="1:6" ht="13.5" customHeight="1">
      <c r="A628" s="4" t="s">
        <v>1939</v>
      </c>
      <c r="B628" s="2" t="s">
        <v>677</v>
      </c>
      <c r="C628" s="2" t="s">
        <v>21</v>
      </c>
      <c r="D628" s="2">
        <v>151661095</v>
      </c>
      <c r="E628" s="2">
        <v>151686915</v>
      </c>
      <c r="F628" s="2" t="s">
        <v>1940</v>
      </c>
    </row>
    <row r="629" spans="1:6" ht="13.5" customHeight="1">
      <c r="A629" s="4" t="s">
        <v>1941</v>
      </c>
      <c r="B629" s="2" t="s">
        <v>677</v>
      </c>
      <c r="C629" s="2" t="s">
        <v>21</v>
      </c>
      <c r="D629" s="2">
        <v>151662487</v>
      </c>
      <c r="E629" s="2">
        <v>151667654</v>
      </c>
      <c r="F629" s="2" t="s">
        <v>1940</v>
      </c>
    </row>
    <row r="630" spans="1:6" ht="13.5" customHeight="1">
      <c r="A630" s="4" t="s">
        <v>1942</v>
      </c>
      <c r="B630" s="2" t="s">
        <v>677</v>
      </c>
      <c r="C630" s="2" t="s">
        <v>21</v>
      </c>
      <c r="D630" s="2">
        <v>151666372</v>
      </c>
      <c r="E630" s="2">
        <v>151686963</v>
      </c>
      <c r="F630" s="2" t="s">
        <v>1940</v>
      </c>
    </row>
    <row r="631" spans="1:6" ht="13.5" customHeight="1">
      <c r="A631" s="4" t="s">
        <v>1943</v>
      </c>
      <c r="B631" s="2" t="s">
        <v>677</v>
      </c>
      <c r="C631" s="2" t="s">
        <v>21</v>
      </c>
      <c r="D631" s="2">
        <v>151666424</v>
      </c>
      <c r="E631" s="2">
        <v>151667584</v>
      </c>
      <c r="F631" s="2" t="s">
        <v>1940</v>
      </c>
    </row>
    <row r="632" spans="1:6" ht="13.5" customHeight="1">
      <c r="A632" s="4" t="s">
        <v>1944</v>
      </c>
      <c r="B632" s="2" t="s">
        <v>677</v>
      </c>
      <c r="C632" s="2" t="s">
        <v>21</v>
      </c>
      <c r="D632" s="2">
        <v>151666476</v>
      </c>
      <c r="E632" s="2">
        <v>151686968</v>
      </c>
      <c r="F632" s="2" t="s">
        <v>1940</v>
      </c>
    </row>
    <row r="633" spans="1:6" ht="13.5" customHeight="1">
      <c r="A633" s="4" t="s">
        <v>1945</v>
      </c>
      <c r="B633" s="2" t="s">
        <v>677</v>
      </c>
      <c r="C633" s="2" t="s">
        <v>21</v>
      </c>
      <c r="D633" s="2">
        <v>151667473</v>
      </c>
      <c r="E633" s="2">
        <v>151671829</v>
      </c>
      <c r="F633" s="2" t="s">
        <v>1940</v>
      </c>
    </row>
    <row r="634" spans="1:6" ht="13.5" customHeight="1">
      <c r="A634" s="4" t="s">
        <v>1946</v>
      </c>
      <c r="B634" s="2" t="s">
        <v>677</v>
      </c>
      <c r="C634" s="2" t="s">
        <v>21</v>
      </c>
      <c r="D634" s="2">
        <v>173232108</v>
      </c>
      <c r="E634" s="2">
        <v>173235206</v>
      </c>
      <c r="F634" s="2" t="s">
        <v>1947</v>
      </c>
    </row>
    <row r="635" spans="1:6" ht="13.5" customHeight="1">
      <c r="A635" s="4" t="s">
        <v>1946</v>
      </c>
      <c r="B635" s="2" t="s">
        <v>677</v>
      </c>
      <c r="C635" s="2" t="s">
        <v>21</v>
      </c>
      <c r="D635" s="2">
        <v>173232108</v>
      </c>
      <c r="E635" s="2">
        <v>173235206</v>
      </c>
      <c r="F635" s="2" t="s">
        <v>1947</v>
      </c>
    </row>
    <row r="636" spans="1:6" ht="13.5" customHeight="1">
      <c r="A636" s="4" t="s">
        <v>1948</v>
      </c>
      <c r="B636" s="2" t="s">
        <v>677</v>
      </c>
      <c r="C636" s="2" t="s">
        <v>21</v>
      </c>
      <c r="D636" s="2">
        <v>173232892</v>
      </c>
      <c r="E636" s="2">
        <v>173235264</v>
      </c>
      <c r="F636" s="2" t="s">
        <v>1947</v>
      </c>
    </row>
    <row r="637" spans="1:6" ht="13.5" customHeight="1">
      <c r="A637" s="4" t="s">
        <v>1949</v>
      </c>
      <c r="B637" s="2" t="s">
        <v>677</v>
      </c>
      <c r="C637" s="2" t="s">
        <v>21</v>
      </c>
      <c r="D637" s="2">
        <v>173232894</v>
      </c>
      <c r="E637" s="2">
        <v>173235206</v>
      </c>
      <c r="F637" s="2" t="s">
        <v>1947</v>
      </c>
    </row>
    <row r="638" spans="1:6" ht="13.5" customHeight="1">
      <c r="A638" s="4" t="s">
        <v>1950</v>
      </c>
      <c r="B638" s="2" t="s">
        <v>677</v>
      </c>
      <c r="C638" s="2" t="s">
        <v>21</v>
      </c>
      <c r="D638" s="2">
        <v>173234047</v>
      </c>
      <c r="E638" s="2">
        <v>173235311</v>
      </c>
      <c r="F638" s="2" t="s">
        <v>1947</v>
      </c>
    </row>
    <row r="639" spans="1:6" ht="13.5" customHeight="1">
      <c r="A639" s="4" t="s">
        <v>1946</v>
      </c>
      <c r="B639" s="2" t="s">
        <v>677</v>
      </c>
      <c r="C639" s="2" t="s">
        <v>21</v>
      </c>
      <c r="D639" s="2">
        <v>173232108</v>
      </c>
      <c r="E639" s="2">
        <v>173235206</v>
      </c>
      <c r="F639" s="2" t="s">
        <v>1947</v>
      </c>
    </row>
    <row r="640" spans="1:6" ht="13.5" customHeight="1">
      <c r="A640" s="4" t="s">
        <v>1948</v>
      </c>
      <c r="B640" s="2" t="s">
        <v>677</v>
      </c>
      <c r="C640" s="2" t="s">
        <v>21</v>
      </c>
      <c r="D640" s="2">
        <v>173232892</v>
      </c>
      <c r="E640" s="2">
        <v>173235264</v>
      </c>
      <c r="F640" s="2" t="s">
        <v>1947</v>
      </c>
    </row>
    <row r="641" spans="1:6" ht="13.5" customHeight="1">
      <c r="A641" s="4" t="s">
        <v>1949</v>
      </c>
      <c r="B641" s="2" t="s">
        <v>677</v>
      </c>
      <c r="C641" s="2" t="s">
        <v>21</v>
      </c>
      <c r="D641" s="2">
        <v>173232894</v>
      </c>
      <c r="E641" s="2">
        <v>173235206</v>
      </c>
      <c r="F641" s="2" t="s">
        <v>1947</v>
      </c>
    </row>
    <row r="642" spans="1:6" ht="13.5" customHeight="1">
      <c r="A642" s="4" t="s">
        <v>1950</v>
      </c>
      <c r="B642" s="2" t="s">
        <v>677</v>
      </c>
      <c r="C642" s="2" t="s">
        <v>21</v>
      </c>
      <c r="D642" s="2">
        <v>173234047</v>
      </c>
      <c r="E642" s="2">
        <v>173235311</v>
      </c>
      <c r="F642" s="2" t="s">
        <v>1947</v>
      </c>
    </row>
    <row r="643" spans="1:6" ht="13.5" customHeight="1">
      <c r="A643" s="4" t="s">
        <v>1951</v>
      </c>
      <c r="B643" s="2" t="s">
        <v>677</v>
      </c>
      <c r="C643" s="2" t="s">
        <v>18</v>
      </c>
      <c r="D643" s="2">
        <v>174724581</v>
      </c>
      <c r="E643" s="2">
        <v>174730896</v>
      </c>
      <c r="F643" s="2" t="s">
        <v>1952</v>
      </c>
    </row>
    <row r="644" spans="1:6" ht="13.5" customHeight="1">
      <c r="A644" s="4" t="s">
        <v>1953</v>
      </c>
      <c r="B644" s="2" t="s">
        <v>677</v>
      </c>
      <c r="C644" s="2" t="s">
        <v>18</v>
      </c>
      <c r="D644" s="2">
        <v>174724601</v>
      </c>
      <c r="E644" s="2">
        <v>174729880</v>
      </c>
      <c r="F644" s="2" t="s">
        <v>1952</v>
      </c>
    </row>
    <row r="645" spans="1:6" ht="13.5" customHeight="1">
      <c r="A645" s="4" t="s">
        <v>1954</v>
      </c>
      <c r="B645" s="2" t="s">
        <v>677</v>
      </c>
      <c r="C645" s="2" t="s">
        <v>21</v>
      </c>
      <c r="D645" s="2">
        <v>177511576</v>
      </c>
      <c r="E645" s="2">
        <v>177516945</v>
      </c>
      <c r="F645" s="2" t="s">
        <v>1955</v>
      </c>
    </row>
    <row r="646" spans="1:6" ht="13.5" customHeight="1">
      <c r="A646" s="4" t="s">
        <v>1956</v>
      </c>
      <c r="B646" s="2" t="s">
        <v>677</v>
      </c>
      <c r="C646" s="2" t="s">
        <v>21</v>
      </c>
      <c r="D646" s="2">
        <v>177511576</v>
      </c>
      <c r="E646" s="2">
        <v>177516961</v>
      </c>
      <c r="F646" s="2" t="s">
        <v>1955</v>
      </c>
    </row>
    <row r="647" spans="1:6" ht="13.5" customHeight="1">
      <c r="A647" s="4" t="s">
        <v>1957</v>
      </c>
      <c r="B647" s="2" t="s">
        <v>677</v>
      </c>
      <c r="C647" s="2" t="s">
        <v>21</v>
      </c>
      <c r="D647" s="2">
        <v>177511577</v>
      </c>
      <c r="E647" s="2">
        <v>177516950</v>
      </c>
      <c r="F647" s="2" t="s">
        <v>1955</v>
      </c>
    </row>
    <row r="648" spans="1:6" ht="13.5" customHeight="1">
      <c r="A648" s="4" t="s">
        <v>1958</v>
      </c>
      <c r="B648" s="2" t="s">
        <v>677</v>
      </c>
      <c r="C648" s="2" t="s">
        <v>21</v>
      </c>
      <c r="D648" s="2">
        <v>177511577</v>
      </c>
      <c r="E648" s="2">
        <v>177516961</v>
      </c>
      <c r="F648" s="2" t="s">
        <v>1955</v>
      </c>
    </row>
    <row r="649" spans="1:6" ht="13.5" customHeight="1">
      <c r="A649" s="4" t="s">
        <v>1959</v>
      </c>
      <c r="B649" s="2" t="s">
        <v>677</v>
      </c>
      <c r="C649" s="2" t="s">
        <v>21</v>
      </c>
      <c r="D649" s="2">
        <v>177511627</v>
      </c>
      <c r="E649" s="2">
        <v>177516638</v>
      </c>
      <c r="F649" s="2" t="s">
        <v>1955</v>
      </c>
    </row>
    <row r="650" spans="1:6" ht="13.5" customHeight="1">
      <c r="A650" s="4" t="s">
        <v>1960</v>
      </c>
      <c r="B650" s="2" t="s">
        <v>677</v>
      </c>
      <c r="C650" s="2" t="s">
        <v>21</v>
      </c>
      <c r="D650" s="2">
        <v>177511637</v>
      </c>
      <c r="E650" s="2">
        <v>177516934</v>
      </c>
      <c r="F650" s="2" t="s">
        <v>1955</v>
      </c>
    </row>
    <row r="651" spans="1:6" ht="13.5" customHeight="1">
      <c r="A651" s="4" t="s">
        <v>1961</v>
      </c>
      <c r="B651" s="2" t="s">
        <v>677</v>
      </c>
      <c r="C651" s="2" t="s">
        <v>21</v>
      </c>
      <c r="D651" s="2">
        <v>177512102</v>
      </c>
      <c r="E651" s="2">
        <v>177516879</v>
      </c>
      <c r="F651" s="2" t="s">
        <v>1955</v>
      </c>
    </row>
    <row r="652" spans="1:6" ht="13.5" customHeight="1">
      <c r="A652" s="4" t="s">
        <v>1962</v>
      </c>
      <c r="B652" s="2" t="s">
        <v>677</v>
      </c>
      <c r="C652" s="2" t="s">
        <v>21</v>
      </c>
      <c r="D652" s="2">
        <v>177514928</v>
      </c>
      <c r="E652" s="2">
        <v>177516935</v>
      </c>
      <c r="F652" s="2" t="s">
        <v>1955</v>
      </c>
    </row>
    <row r="653" spans="1:6" ht="13.5" customHeight="1">
      <c r="A653" s="4" t="s">
        <v>1963</v>
      </c>
      <c r="B653" s="2" t="s">
        <v>677</v>
      </c>
      <c r="C653" s="2" t="s">
        <v>21</v>
      </c>
      <c r="D653" s="2">
        <v>177514937</v>
      </c>
      <c r="E653" s="2">
        <v>177516324</v>
      </c>
      <c r="F653" s="2" t="s">
        <v>1955</v>
      </c>
    </row>
    <row r="654" spans="1:6" ht="13.5" customHeight="1">
      <c r="A654" s="4" t="s">
        <v>1964</v>
      </c>
      <c r="B654" s="2" t="s">
        <v>677</v>
      </c>
      <c r="C654" s="2" t="s">
        <v>21</v>
      </c>
      <c r="D654" s="2">
        <v>177514980</v>
      </c>
      <c r="E654" s="2">
        <v>177516950</v>
      </c>
      <c r="F654" s="2" t="s">
        <v>1955</v>
      </c>
    </row>
    <row r="655" spans="1:6" ht="13.5" customHeight="1">
      <c r="A655" s="4" t="s">
        <v>1965</v>
      </c>
      <c r="B655" s="2" t="s">
        <v>677</v>
      </c>
      <c r="C655" s="2" t="s">
        <v>21</v>
      </c>
      <c r="D655" s="2">
        <v>177515021</v>
      </c>
      <c r="E655" s="2">
        <v>177516950</v>
      </c>
      <c r="F655" s="2" t="s">
        <v>1955</v>
      </c>
    </row>
    <row r="656" spans="1:6" ht="13.5" customHeight="1">
      <c r="A656" s="4" t="s">
        <v>1966</v>
      </c>
      <c r="B656" s="2" t="s">
        <v>677</v>
      </c>
      <c r="C656" s="2" t="s">
        <v>21</v>
      </c>
      <c r="D656" s="2">
        <v>177515304</v>
      </c>
      <c r="E656" s="2">
        <v>177516945</v>
      </c>
      <c r="F656" s="2" t="s">
        <v>1955</v>
      </c>
    </row>
    <row r="657" spans="1:6" ht="13.5" customHeight="1">
      <c r="A657" s="4" t="s">
        <v>1967</v>
      </c>
      <c r="B657" s="2" t="s">
        <v>677</v>
      </c>
      <c r="C657" s="2" t="s">
        <v>21</v>
      </c>
      <c r="D657" s="2">
        <v>177515340</v>
      </c>
      <c r="E657" s="2">
        <v>177516895</v>
      </c>
      <c r="F657" s="2" t="s">
        <v>1955</v>
      </c>
    </row>
    <row r="658" spans="1:6" ht="13.5" customHeight="1">
      <c r="A658" s="4" t="s">
        <v>690</v>
      </c>
      <c r="B658" s="2" t="s">
        <v>677</v>
      </c>
      <c r="C658" s="2" t="s">
        <v>21</v>
      </c>
      <c r="D658" s="2">
        <v>178978326</v>
      </c>
      <c r="E658" s="2">
        <v>178995123</v>
      </c>
      <c r="F658" s="2" t="s">
        <v>678</v>
      </c>
    </row>
    <row r="659" spans="1:6" ht="13.5" customHeight="1">
      <c r="A659" s="4" t="s">
        <v>691</v>
      </c>
      <c r="B659" s="2" t="s">
        <v>677</v>
      </c>
      <c r="C659" s="2" t="s">
        <v>21</v>
      </c>
      <c r="D659" s="2">
        <v>178978326</v>
      </c>
      <c r="E659" s="2">
        <v>178995320</v>
      </c>
      <c r="F659" s="2" t="s">
        <v>678</v>
      </c>
    </row>
    <row r="660" spans="1:6" ht="13.5" customHeight="1">
      <c r="A660" s="4" t="s">
        <v>692</v>
      </c>
      <c r="B660" s="2" t="s">
        <v>677</v>
      </c>
      <c r="C660" s="2" t="s">
        <v>21</v>
      </c>
      <c r="D660" s="2">
        <v>178978326</v>
      </c>
      <c r="E660" s="2">
        <v>178996206</v>
      </c>
      <c r="F660" s="2" t="s">
        <v>678</v>
      </c>
    </row>
    <row r="661" spans="1:6" ht="13.5" customHeight="1">
      <c r="A661" s="4" t="s">
        <v>1968</v>
      </c>
      <c r="B661" s="2" t="s">
        <v>694</v>
      </c>
      <c r="C661" s="2" t="s">
        <v>18</v>
      </c>
      <c r="D661" s="2">
        <v>5261043</v>
      </c>
      <c r="E661" s="2">
        <v>5771429</v>
      </c>
      <c r="F661" s="2" t="s">
        <v>1969</v>
      </c>
    </row>
    <row r="662" spans="1:6" ht="13.5" customHeight="1">
      <c r="A662" s="4" t="s">
        <v>1970</v>
      </c>
      <c r="B662" s="2" t="s">
        <v>694</v>
      </c>
      <c r="C662" s="2" t="s">
        <v>18</v>
      </c>
      <c r="D662" s="2">
        <v>5261498</v>
      </c>
      <c r="E662" s="2">
        <v>5829192</v>
      </c>
      <c r="F662" s="2" t="s">
        <v>1969</v>
      </c>
    </row>
    <row r="663" spans="1:6" ht="13.5" customHeight="1">
      <c r="A663" s="4" t="s">
        <v>1971</v>
      </c>
      <c r="B663" s="2" t="s">
        <v>694</v>
      </c>
      <c r="C663" s="2" t="s">
        <v>18</v>
      </c>
      <c r="D663" s="2">
        <v>5261512</v>
      </c>
      <c r="E663" s="2">
        <v>5771583</v>
      </c>
      <c r="F663" s="2" t="s">
        <v>1969</v>
      </c>
    </row>
    <row r="664" spans="1:6" ht="13.5" customHeight="1">
      <c r="A664" s="4" t="s">
        <v>1972</v>
      </c>
      <c r="B664" s="2" t="s">
        <v>694</v>
      </c>
      <c r="C664" s="2" t="s">
        <v>21</v>
      </c>
      <c r="D664" s="2">
        <v>31777517</v>
      </c>
      <c r="E664" s="2">
        <v>31795752</v>
      </c>
      <c r="F664" s="2" t="s">
        <v>1973</v>
      </c>
    </row>
    <row r="665" spans="1:6" ht="13.5" customHeight="1">
      <c r="A665" s="4" t="s">
        <v>1974</v>
      </c>
      <c r="B665" s="2" t="s">
        <v>694</v>
      </c>
      <c r="C665" s="2" t="s">
        <v>21</v>
      </c>
      <c r="D665" s="2">
        <v>31779229</v>
      </c>
      <c r="E665" s="2">
        <v>31780051</v>
      </c>
      <c r="F665" s="2" t="s">
        <v>1973</v>
      </c>
    </row>
    <row r="666" spans="1:6" ht="13.5" customHeight="1">
      <c r="A666" s="4" t="s">
        <v>693</v>
      </c>
      <c r="B666" s="2" t="s">
        <v>694</v>
      </c>
      <c r="C666" s="2" t="s">
        <v>18</v>
      </c>
      <c r="D666" s="2">
        <v>32038339</v>
      </c>
      <c r="E666" s="2">
        <v>32041642</v>
      </c>
      <c r="F666" s="2" t="s">
        <v>695</v>
      </c>
    </row>
    <row r="667" spans="1:6" ht="13.5" customHeight="1">
      <c r="A667" s="4" t="s">
        <v>696</v>
      </c>
      <c r="B667" s="2" t="s">
        <v>694</v>
      </c>
      <c r="C667" s="2" t="s">
        <v>18</v>
      </c>
      <c r="D667" s="2">
        <v>32038364</v>
      </c>
      <c r="E667" s="2">
        <v>32041642</v>
      </c>
      <c r="F667" s="2" t="s">
        <v>695</v>
      </c>
    </row>
    <row r="668" spans="1:6" ht="13.5" customHeight="1">
      <c r="A668" s="4" t="s">
        <v>697</v>
      </c>
      <c r="B668" s="2" t="s">
        <v>694</v>
      </c>
      <c r="C668" s="2" t="s">
        <v>18</v>
      </c>
      <c r="D668" s="2">
        <v>32038364</v>
      </c>
      <c r="E668" s="2">
        <v>32041642</v>
      </c>
      <c r="F668" s="2" t="s">
        <v>695</v>
      </c>
    </row>
    <row r="669" spans="1:6" ht="13.5" customHeight="1">
      <c r="A669" s="4" t="s">
        <v>698</v>
      </c>
      <c r="B669" s="2" t="s">
        <v>694</v>
      </c>
      <c r="C669" s="2" t="s">
        <v>18</v>
      </c>
      <c r="D669" s="2">
        <v>32038369</v>
      </c>
      <c r="E669" s="2">
        <v>32041186</v>
      </c>
      <c r="F669" s="2" t="s">
        <v>695</v>
      </c>
    </row>
    <row r="670" spans="1:6" ht="13.5" customHeight="1">
      <c r="A670" s="4" t="s">
        <v>699</v>
      </c>
      <c r="B670" s="2" t="s">
        <v>694</v>
      </c>
      <c r="C670" s="2" t="s">
        <v>18</v>
      </c>
      <c r="D670" s="2">
        <v>32038414</v>
      </c>
      <c r="E670" s="2">
        <v>32041642</v>
      </c>
      <c r="F670" s="2" t="s">
        <v>695</v>
      </c>
    </row>
    <row r="671" spans="1:6" ht="13.5" customHeight="1">
      <c r="A671" s="4" t="s">
        <v>700</v>
      </c>
      <c r="B671" s="2" t="s">
        <v>694</v>
      </c>
      <c r="C671" s="2" t="s">
        <v>18</v>
      </c>
      <c r="D671" s="2">
        <v>32038414</v>
      </c>
      <c r="E671" s="2">
        <v>32041644</v>
      </c>
      <c r="F671" s="2" t="s">
        <v>695</v>
      </c>
    </row>
    <row r="672" spans="1:6" ht="13.5" customHeight="1">
      <c r="A672" s="4" t="s">
        <v>693</v>
      </c>
      <c r="B672" s="2" t="s">
        <v>694</v>
      </c>
      <c r="C672" s="2" t="s">
        <v>18</v>
      </c>
      <c r="D672" s="2">
        <v>32038339</v>
      </c>
      <c r="E672" s="2">
        <v>32041642</v>
      </c>
      <c r="F672" s="2" t="s">
        <v>695</v>
      </c>
    </row>
    <row r="673" spans="1:6" ht="13.5" customHeight="1">
      <c r="A673" s="4" t="s">
        <v>696</v>
      </c>
      <c r="B673" s="2" t="s">
        <v>694</v>
      </c>
      <c r="C673" s="2" t="s">
        <v>18</v>
      </c>
      <c r="D673" s="2">
        <v>32038364</v>
      </c>
      <c r="E673" s="2">
        <v>32041642</v>
      </c>
      <c r="F673" s="2" t="s">
        <v>695</v>
      </c>
    </row>
    <row r="674" spans="1:6" ht="13.5" customHeight="1">
      <c r="A674" s="4" t="s">
        <v>697</v>
      </c>
      <c r="B674" s="2" t="s">
        <v>694</v>
      </c>
      <c r="C674" s="2" t="s">
        <v>18</v>
      </c>
      <c r="D674" s="2">
        <v>32038364</v>
      </c>
      <c r="E674" s="2">
        <v>32041642</v>
      </c>
      <c r="F674" s="2" t="s">
        <v>695</v>
      </c>
    </row>
    <row r="675" spans="1:6" ht="13.5" customHeight="1">
      <c r="A675" s="4" t="s">
        <v>698</v>
      </c>
      <c r="B675" s="2" t="s">
        <v>694</v>
      </c>
      <c r="C675" s="2" t="s">
        <v>18</v>
      </c>
      <c r="D675" s="2">
        <v>32038369</v>
      </c>
      <c r="E675" s="2">
        <v>32041186</v>
      </c>
      <c r="F675" s="2" t="s">
        <v>695</v>
      </c>
    </row>
    <row r="676" spans="1:6" ht="13.5" customHeight="1">
      <c r="A676" s="4" t="s">
        <v>699</v>
      </c>
      <c r="B676" s="2" t="s">
        <v>694</v>
      </c>
      <c r="C676" s="2" t="s">
        <v>18</v>
      </c>
      <c r="D676" s="2">
        <v>32038414</v>
      </c>
      <c r="E676" s="2">
        <v>32041642</v>
      </c>
      <c r="F676" s="2" t="s">
        <v>695</v>
      </c>
    </row>
    <row r="677" spans="1:6" ht="13.5" customHeight="1">
      <c r="A677" s="4" t="s">
        <v>700</v>
      </c>
      <c r="B677" s="2" t="s">
        <v>694</v>
      </c>
      <c r="C677" s="2" t="s">
        <v>18</v>
      </c>
      <c r="D677" s="2">
        <v>32038414</v>
      </c>
      <c r="E677" s="2">
        <v>32041644</v>
      </c>
      <c r="F677" s="2" t="s">
        <v>695</v>
      </c>
    </row>
    <row r="678" spans="1:6" ht="13.5" customHeight="1">
      <c r="A678" s="4" t="s">
        <v>693</v>
      </c>
      <c r="B678" s="2" t="s">
        <v>694</v>
      </c>
      <c r="C678" s="2" t="s">
        <v>18</v>
      </c>
      <c r="D678" s="2">
        <v>32038339</v>
      </c>
      <c r="E678" s="2">
        <v>32041642</v>
      </c>
      <c r="F678" s="2" t="s">
        <v>695</v>
      </c>
    </row>
    <row r="679" spans="1:6" ht="13.5" customHeight="1">
      <c r="A679" s="4" t="s">
        <v>696</v>
      </c>
      <c r="B679" s="2" t="s">
        <v>694</v>
      </c>
      <c r="C679" s="2" t="s">
        <v>18</v>
      </c>
      <c r="D679" s="2">
        <v>32038364</v>
      </c>
      <c r="E679" s="2">
        <v>32041642</v>
      </c>
      <c r="F679" s="2" t="s">
        <v>695</v>
      </c>
    </row>
    <row r="680" spans="1:6" ht="13.5" customHeight="1">
      <c r="A680" s="4" t="s">
        <v>697</v>
      </c>
      <c r="B680" s="2" t="s">
        <v>694</v>
      </c>
      <c r="C680" s="2" t="s">
        <v>18</v>
      </c>
      <c r="D680" s="2">
        <v>32038364</v>
      </c>
      <c r="E680" s="2">
        <v>32041642</v>
      </c>
      <c r="F680" s="2" t="s">
        <v>695</v>
      </c>
    </row>
    <row r="681" spans="1:6" ht="13.5" customHeight="1">
      <c r="A681" s="4" t="s">
        <v>698</v>
      </c>
      <c r="B681" s="2" t="s">
        <v>694</v>
      </c>
      <c r="C681" s="2" t="s">
        <v>18</v>
      </c>
      <c r="D681" s="2">
        <v>32038369</v>
      </c>
      <c r="E681" s="2">
        <v>32041186</v>
      </c>
      <c r="F681" s="2" t="s">
        <v>695</v>
      </c>
    </row>
    <row r="682" spans="1:6" ht="13.5" customHeight="1">
      <c r="A682" s="4" t="s">
        <v>699</v>
      </c>
      <c r="B682" s="2" t="s">
        <v>694</v>
      </c>
      <c r="C682" s="2" t="s">
        <v>18</v>
      </c>
      <c r="D682" s="2">
        <v>32038414</v>
      </c>
      <c r="E682" s="2">
        <v>32041642</v>
      </c>
      <c r="F682" s="2" t="s">
        <v>695</v>
      </c>
    </row>
    <row r="683" spans="1:6" ht="13.5" customHeight="1">
      <c r="A683" s="4" t="s">
        <v>700</v>
      </c>
      <c r="B683" s="2" t="s">
        <v>694</v>
      </c>
      <c r="C683" s="2" t="s">
        <v>18</v>
      </c>
      <c r="D683" s="2">
        <v>32038414</v>
      </c>
      <c r="E683" s="2">
        <v>32041644</v>
      </c>
      <c r="F683" s="2" t="s">
        <v>695</v>
      </c>
    </row>
    <row r="684" spans="1:6" ht="13.5" customHeight="1">
      <c r="A684" s="4" t="s">
        <v>1975</v>
      </c>
      <c r="B684" s="2" t="s">
        <v>694</v>
      </c>
      <c r="C684" s="2" t="s">
        <v>21</v>
      </c>
      <c r="D684" s="2">
        <v>32041152</v>
      </c>
      <c r="E684" s="2">
        <v>32109338</v>
      </c>
      <c r="F684" s="2" t="s">
        <v>1976</v>
      </c>
    </row>
    <row r="685" spans="1:6" ht="13.5" customHeight="1">
      <c r="A685" s="4" t="s">
        <v>1977</v>
      </c>
      <c r="B685" s="2" t="s">
        <v>694</v>
      </c>
      <c r="C685" s="2" t="s">
        <v>21</v>
      </c>
      <c r="D685" s="2">
        <v>32041153</v>
      </c>
      <c r="E685" s="2">
        <v>32109332</v>
      </c>
      <c r="F685" s="2" t="s">
        <v>1976</v>
      </c>
    </row>
    <row r="686" spans="1:6" ht="13.5" customHeight="1">
      <c r="A686" s="4" t="s">
        <v>1978</v>
      </c>
      <c r="B686" s="2" t="s">
        <v>694</v>
      </c>
      <c r="C686" s="2" t="s">
        <v>21</v>
      </c>
      <c r="D686" s="2">
        <v>32041153</v>
      </c>
      <c r="E686" s="2">
        <v>32109374</v>
      </c>
      <c r="F686" s="2" t="s">
        <v>1976</v>
      </c>
    </row>
    <row r="687" spans="1:6" ht="13.5" customHeight="1">
      <c r="A687" s="4" t="s">
        <v>1979</v>
      </c>
      <c r="B687" s="2" t="s">
        <v>694</v>
      </c>
      <c r="C687" s="2" t="s">
        <v>21</v>
      </c>
      <c r="D687" s="2">
        <v>32065080</v>
      </c>
      <c r="E687" s="2">
        <v>32098198</v>
      </c>
      <c r="F687" s="2" t="s">
        <v>1976</v>
      </c>
    </row>
    <row r="688" spans="1:6" ht="13.5" customHeight="1">
      <c r="A688" s="4" t="s">
        <v>1980</v>
      </c>
      <c r="B688" s="2" t="s">
        <v>694</v>
      </c>
      <c r="C688" s="2" t="s">
        <v>21</v>
      </c>
      <c r="D688" s="2">
        <v>32093213</v>
      </c>
      <c r="E688" s="2">
        <v>32109313</v>
      </c>
      <c r="F688" s="2" t="s">
        <v>1976</v>
      </c>
    </row>
    <row r="689" spans="1:6" ht="13.5" customHeight="1">
      <c r="A689" s="4" t="s">
        <v>1981</v>
      </c>
      <c r="B689" s="2" t="s">
        <v>694</v>
      </c>
      <c r="C689" s="2" t="s">
        <v>21</v>
      </c>
      <c r="D689" s="2">
        <v>32095578</v>
      </c>
      <c r="E689" s="2">
        <v>32109221</v>
      </c>
      <c r="F689" s="2" t="s">
        <v>1976</v>
      </c>
    </row>
    <row r="690" spans="1:6" ht="13.5" customHeight="1">
      <c r="A690" s="4" t="s">
        <v>1982</v>
      </c>
      <c r="B690" s="2" t="s">
        <v>694</v>
      </c>
      <c r="C690" s="2" t="s">
        <v>21</v>
      </c>
      <c r="D690" s="2">
        <v>42696597</v>
      </c>
      <c r="E690" s="2">
        <v>42722597</v>
      </c>
      <c r="F690" s="2" t="s">
        <v>1983</v>
      </c>
    </row>
    <row r="691" spans="1:6" ht="13.5" customHeight="1">
      <c r="A691" s="4" t="s">
        <v>1984</v>
      </c>
      <c r="B691" s="2" t="s">
        <v>702</v>
      </c>
      <c r="C691" s="2" t="s">
        <v>18</v>
      </c>
      <c r="D691" s="2">
        <v>726698</v>
      </c>
      <c r="E691" s="2">
        <v>786475</v>
      </c>
      <c r="F691" s="2" t="s">
        <v>1985</v>
      </c>
    </row>
    <row r="692" spans="1:6" ht="13.5" customHeight="1">
      <c r="A692" s="4" t="s">
        <v>1986</v>
      </c>
      <c r="B692" s="2" t="s">
        <v>702</v>
      </c>
      <c r="C692" s="2" t="s">
        <v>18</v>
      </c>
      <c r="D692" s="2">
        <v>727254</v>
      </c>
      <c r="E692" s="2">
        <v>786031</v>
      </c>
      <c r="F692" s="2" t="s">
        <v>1985</v>
      </c>
    </row>
    <row r="693" spans="1:6" ht="13.5" customHeight="1">
      <c r="A693" s="4" t="s">
        <v>1987</v>
      </c>
      <c r="B693" s="2" t="s">
        <v>702</v>
      </c>
      <c r="C693" s="2" t="s">
        <v>18</v>
      </c>
      <c r="D693" s="2">
        <v>4775614</v>
      </c>
      <c r="E693" s="2">
        <v>4791714</v>
      </c>
      <c r="F693" s="2" t="s">
        <v>1988</v>
      </c>
    </row>
    <row r="694" spans="1:6" ht="13.5" customHeight="1">
      <c r="A694" s="4" t="s">
        <v>1989</v>
      </c>
      <c r="B694" s="2" t="s">
        <v>702</v>
      </c>
      <c r="C694" s="2" t="s">
        <v>18</v>
      </c>
      <c r="D694" s="2">
        <v>4775622</v>
      </c>
      <c r="E694" s="2">
        <v>4794397</v>
      </c>
      <c r="F694" s="2" t="s">
        <v>1988</v>
      </c>
    </row>
    <row r="695" spans="1:6" ht="13.5" customHeight="1">
      <c r="A695" s="4" t="s">
        <v>1990</v>
      </c>
      <c r="B695" s="2" t="s">
        <v>702</v>
      </c>
      <c r="C695" s="2" t="s">
        <v>18</v>
      </c>
      <c r="D695" s="2">
        <v>4775632</v>
      </c>
      <c r="E695" s="2">
        <v>4791752</v>
      </c>
      <c r="F695" s="2" t="s">
        <v>1988</v>
      </c>
    </row>
    <row r="696" spans="1:6" ht="13.5" customHeight="1">
      <c r="A696" s="4" t="s">
        <v>1991</v>
      </c>
      <c r="B696" s="2" t="s">
        <v>702</v>
      </c>
      <c r="C696" s="2" t="s">
        <v>18</v>
      </c>
      <c r="D696" s="2">
        <v>4775637</v>
      </c>
      <c r="E696" s="2">
        <v>4791714</v>
      </c>
      <c r="F696" s="2" t="s">
        <v>1988</v>
      </c>
    </row>
    <row r="697" spans="1:6" ht="13.5" customHeight="1">
      <c r="A697" s="4" t="s">
        <v>1992</v>
      </c>
      <c r="B697" s="2" t="s">
        <v>702</v>
      </c>
      <c r="C697" s="2" t="s">
        <v>18</v>
      </c>
      <c r="D697" s="2">
        <v>4775651</v>
      </c>
      <c r="E697" s="2">
        <v>4794395</v>
      </c>
      <c r="F697" s="2" t="s">
        <v>1988</v>
      </c>
    </row>
    <row r="698" spans="1:6" ht="13.5" customHeight="1">
      <c r="A698" s="4" t="s">
        <v>1993</v>
      </c>
      <c r="B698" s="2" t="s">
        <v>702</v>
      </c>
      <c r="C698" s="2" t="s">
        <v>18</v>
      </c>
      <c r="D698" s="2">
        <v>4781612</v>
      </c>
      <c r="E698" s="2">
        <v>4791744</v>
      </c>
      <c r="F698" s="2" t="s">
        <v>1988</v>
      </c>
    </row>
    <row r="699" spans="1:6" ht="13.5" customHeight="1">
      <c r="A699" s="4" t="s">
        <v>1994</v>
      </c>
      <c r="B699" s="2" t="s">
        <v>702</v>
      </c>
      <c r="C699" s="2" t="s">
        <v>18</v>
      </c>
      <c r="D699" s="2">
        <v>4784907</v>
      </c>
      <c r="E699" s="2">
        <v>4790886</v>
      </c>
      <c r="F699" s="2" t="s">
        <v>1988</v>
      </c>
    </row>
    <row r="700" spans="1:6" ht="13.5" customHeight="1">
      <c r="A700" s="4" t="s">
        <v>1995</v>
      </c>
      <c r="B700" s="2" t="s">
        <v>702</v>
      </c>
      <c r="C700" s="2" t="s">
        <v>18</v>
      </c>
      <c r="D700" s="2">
        <v>4784910</v>
      </c>
      <c r="E700" s="2">
        <v>4791518</v>
      </c>
      <c r="F700" s="2" t="s">
        <v>1988</v>
      </c>
    </row>
    <row r="701" spans="1:6" ht="13.5" customHeight="1">
      <c r="A701" s="4" t="s">
        <v>1996</v>
      </c>
      <c r="B701" s="2" t="s">
        <v>702</v>
      </c>
      <c r="C701" s="2" t="s">
        <v>18</v>
      </c>
      <c r="D701" s="2">
        <v>4785794</v>
      </c>
      <c r="E701" s="2">
        <v>4787856</v>
      </c>
      <c r="F701" s="2" t="s">
        <v>1988</v>
      </c>
    </row>
    <row r="702" spans="1:6" ht="13.5" customHeight="1">
      <c r="A702" s="4" t="s">
        <v>1997</v>
      </c>
      <c r="B702" s="2" t="s">
        <v>702</v>
      </c>
      <c r="C702" s="2" t="s">
        <v>18</v>
      </c>
      <c r="D702" s="2">
        <v>4786315</v>
      </c>
      <c r="E702" s="2">
        <v>4791728</v>
      </c>
      <c r="F702" s="2" t="s">
        <v>1988</v>
      </c>
    </row>
    <row r="703" spans="1:6" ht="13.5" customHeight="1">
      <c r="A703" s="4" t="s">
        <v>1998</v>
      </c>
      <c r="B703" s="2" t="s">
        <v>702</v>
      </c>
      <c r="C703" s="2" t="s">
        <v>18</v>
      </c>
      <c r="D703" s="2">
        <v>4786374</v>
      </c>
      <c r="E703" s="2">
        <v>4789039</v>
      </c>
      <c r="F703" s="2" t="s">
        <v>1988</v>
      </c>
    </row>
    <row r="704" spans="1:6" ht="13.5" customHeight="1">
      <c r="A704" s="4" t="s">
        <v>1999</v>
      </c>
      <c r="B704" s="2" t="s">
        <v>702</v>
      </c>
      <c r="C704" s="2" t="s">
        <v>18</v>
      </c>
      <c r="D704" s="2">
        <v>4787712</v>
      </c>
      <c r="E704" s="2">
        <v>4791734</v>
      </c>
      <c r="F704" s="2" t="s">
        <v>1988</v>
      </c>
    </row>
    <row r="705" spans="1:6" ht="13.5" customHeight="1">
      <c r="A705" s="4" t="s">
        <v>2000</v>
      </c>
      <c r="B705" s="2" t="s">
        <v>702</v>
      </c>
      <c r="C705" s="2" t="s">
        <v>21</v>
      </c>
      <c r="D705" s="2">
        <v>19113046</v>
      </c>
      <c r="E705" s="2">
        <v>19117118</v>
      </c>
      <c r="F705" s="2" t="s">
        <v>2001</v>
      </c>
    </row>
    <row r="706" spans="1:6" ht="13.5" customHeight="1">
      <c r="A706" s="4" t="s">
        <v>2002</v>
      </c>
      <c r="B706" s="2" t="s">
        <v>702</v>
      </c>
      <c r="C706" s="2" t="s">
        <v>21</v>
      </c>
      <c r="D706" s="2">
        <v>19115467</v>
      </c>
      <c r="E706" s="2">
        <v>19117636</v>
      </c>
      <c r="F706" s="2" t="s">
        <v>2001</v>
      </c>
    </row>
    <row r="707" spans="1:6" ht="13.5" customHeight="1">
      <c r="A707" s="4" t="s">
        <v>701</v>
      </c>
      <c r="B707" s="2" t="s">
        <v>702</v>
      </c>
      <c r="C707" s="2" t="s">
        <v>21</v>
      </c>
      <c r="D707" s="2">
        <v>44143212</v>
      </c>
      <c r="E707" s="2">
        <v>44189439</v>
      </c>
      <c r="F707" s="2" t="s">
        <v>703</v>
      </c>
    </row>
    <row r="708" spans="1:6" ht="13.5" customHeight="1">
      <c r="A708" s="4" t="s">
        <v>704</v>
      </c>
      <c r="B708" s="2" t="s">
        <v>702</v>
      </c>
      <c r="C708" s="2" t="s">
        <v>21</v>
      </c>
      <c r="D708" s="2">
        <v>44143771</v>
      </c>
      <c r="E708" s="2">
        <v>44145939</v>
      </c>
      <c r="F708" s="2" t="s">
        <v>703</v>
      </c>
    </row>
    <row r="709" spans="1:6" ht="13.5" customHeight="1">
      <c r="A709" s="4" t="s">
        <v>705</v>
      </c>
      <c r="B709" s="2" t="s">
        <v>702</v>
      </c>
      <c r="C709" s="2" t="s">
        <v>21</v>
      </c>
      <c r="D709" s="2">
        <v>44144272</v>
      </c>
      <c r="E709" s="2">
        <v>44146129</v>
      </c>
      <c r="F709" s="2" t="s">
        <v>703</v>
      </c>
    </row>
    <row r="710" spans="1:6" ht="13.5" customHeight="1">
      <c r="A710" s="4" t="s">
        <v>706</v>
      </c>
      <c r="B710" s="2" t="s">
        <v>702</v>
      </c>
      <c r="C710" s="2" t="s">
        <v>21</v>
      </c>
      <c r="D710" s="2">
        <v>44144274</v>
      </c>
      <c r="E710" s="2">
        <v>44146144</v>
      </c>
      <c r="F710" s="2" t="s">
        <v>703</v>
      </c>
    </row>
    <row r="711" spans="1:6" ht="13.5" customHeight="1">
      <c r="A711" s="4" t="s">
        <v>707</v>
      </c>
      <c r="B711" s="2" t="s">
        <v>702</v>
      </c>
      <c r="C711" s="2" t="s">
        <v>21</v>
      </c>
      <c r="D711" s="2">
        <v>44144274</v>
      </c>
      <c r="E711" s="2">
        <v>44159282</v>
      </c>
      <c r="F711" s="2" t="s">
        <v>703</v>
      </c>
    </row>
    <row r="712" spans="1:6" ht="13.5" customHeight="1">
      <c r="A712" s="4" t="s">
        <v>708</v>
      </c>
      <c r="B712" s="2" t="s">
        <v>702</v>
      </c>
      <c r="C712" s="2" t="s">
        <v>21</v>
      </c>
      <c r="D712" s="2">
        <v>44144274</v>
      </c>
      <c r="E712" s="2">
        <v>44189439</v>
      </c>
      <c r="F712" s="2" t="s">
        <v>703</v>
      </c>
    </row>
    <row r="713" spans="1:6" ht="13.5" customHeight="1">
      <c r="A713" s="4" t="s">
        <v>709</v>
      </c>
      <c r="B713" s="2" t="s">
        <v>702</v>
      </c>
      <c r="C713" s="2" t="s">
        <v>21</v>
      </c>
      <c r="D713" s="2">
        <v>44144276</v>
      </c>
      <c r="E713" s="2">
        <v>44159275</v>
      </c>
      <c r="F713" s="2" t="s">
        <v>703</v>
      </c>
    </row>
    <row r="714" spans="1:6" ht="13.5" customHeight="1">
      <c r="A714" s="4" t="s">
        <v>710</v>
      </c>
      <c r="B714" s="2" t="s">
        <v>702</v>
      </c>
      <c r="C714" s="2" t="s">
        <v>21</v>
      </c>
      <c r="D714" s="2">
        <v>44144323</v>
      </c>
      <c r="E714" s="2">
        <v>44189439</v>
      </c>
      <c r="F714" s="2" t="s">
        <v>703</v>
      </c>
    </row>
    <row r="715" spans="1:6" ht="13.5" customHeight="1">
      <c r="A715" s="4" t="s">
        <v>711</v>
      </c>
      <c r="B715" s="2" t="s">
        <v>702</v>
      </c>
      <c r="C715" s="2" t="s">
        <v>21</v>
      </c>
      <c r="D715" s="2">
        <v>44144327</v>
      </c>
      <c r="E715" s="2">
        <v>44146707</v>
      </c>
      <c r="F715" s="2" t="s">
        <v>703</v>
      </c>
    </row>
    <row r="716" spans="1:6" ht="13.5" customHeight="1">
      <c r="A716" s="4" t="s">
        <v>712</v>
      </c>
      <c r="B716" s="2" t="s">
        <v>702</v>
      </c>
      <c r="C716" s="2" t="s">
        <v>21</v>
      </c>
      <c r="D716" s="2">
        <v>44144333</v>
      </c>
      <c r="E716" s="2">
        <v>44189439</v>
      </c>
      <c r="F716" s="2" t="s">
        <v>703</v>
      </c>
    </row>
    <row r="717" spans="1:6" ht="13.5" customHeight="1">
      <c r="A717" s="4" t="s">
        <v>713</v>
      </c>
      <c r="B717" s="2" t="s">
        <v>702</v>
      </c>
      <c r="C717" s="2" t="s">
        <v>21</v>
      </c>
      <c r="D717" s="2">
        <v>44145131</v>
      </c>
      <c r="E717" s="2">
        <v>44188987</v>
      </c>
      <c r="F717" s="2" t="s">
        <v>703</v>
      </c>
    </row>
    <row r="718" spans="1:6" ht="13.5" customHeight="1">
      <c r="A718" s="4" t="s">
        <v>2003</v>
      </c>
      <c r="B718" s="2" t="s">
        <v>702</v>
      </c>
      <c r="C718" s="2" t="s">
        <v>18</v>
      </c>
      <c r="D718" s="2">
        <v>44999474</v>
      </c>
      <c r="E718" s="2">
        <v>45076352</v>
      </c>
      <c r="F718" s="2" t="s">
        <v>2004</v>
      </c>
    </row>
    <row r="719" spans="1:6" ht="13.5" customHeight="1">
      <c r="A719" s="4" t="s">
        <v>2005</v>
      </c>
      <c r="B719" s="2" t="s">
        <v>702</v>
      </c>
      <c r="C719" s="2" t="s">
        <v>18</v>
      </c>
      <c r="D719" s="2">
        <v>45000187</v>
      </c>
      <c r="E719" s="2">
        <v>45076469</v>
      </c>
      <c r="F719" s="2" t="s">
        <v>2004</v>
      </c>
    </row>
    <row r="720" spans="1:6" ht="13.5" customHeight="1">
      <c r="A720" s="4" t="s">
        <v>2006</v>
      </c>
      <c r="B720" s="2" t="s">
        <v>702</v>
      </c>
      <c r="C720" s="2" t="s">
        <v>18</v>
      </c>
      <c r="D720" s="2">
        <v>45000187</v>
      </c>
      <c r="E720" s="2">
        <v>45076469</v>
      </c>
      <c r="F720" s="2" t="s">
        <v>2004</v>
      </c>
    </row>
    <row r="721" spans="1:6" ht="13.5" customHeight="1">
      <c r="A721" s="4" t="s">
        <v>2007</v>
      </c>
      <c r="B721" s="2" t="s">
        <v>702</v>
      </c>
      <c r="C721" s="2" t="s">
        <v>18</v>
      </c>
      <c r="D721" s="2">
        <v>45000188</v>
      </c>
      <c r="E721" s="2">
        <v>45073519</v>
      </c>
      <c r="F721" s="2" t="s">
        <v>2004</v>
      </c>
    </row>
    <row r="722" spans="1:6" ht="13.5" customHeight="1">
      <c r="A722" s="4" t="s">
        <v>2008</v>
      </c>
      <c r="B722" s="2" t="s">
        <v>702</v>
      </c>
      <c r="C722" s="2" t="s">
        <v>18</v>
      </c>
      <c r="D722" s="2">
        <v>45000200</v>
      </c>
      <c r="E722" s="2">
        <v>45076453</v>
      </c>
      <c r="F722" s="2" t="s">
        <v>2004</v>
      </c>
    </row>
    <row r="723" spans="1:6" ht="13.5" customHeight="1">
      <c r="A723" s="4" t="s">
        <v>2009</v>
      </c>
      <c r="B723" s="2" t="s">
        <v>702</v>
      </c>
      <c r="C723" s="2" t="s">
        <v>18</v>
      </c>
      <c r="D723" s="2">
        <v>45000248</v>
      </c>
      <c r="E723" s="2">
        <v>45076414</v>
      </c>
      <c r="F723" s="2" t="s">
        <v>2004</v>
      </c>
    </row>
    <row r="724" spans="1:6" ht="13.5" customHeight="1">
      <c r="A724" s="4" t="s">
        <v>2010</v>
      </c>
      <c r="B724" s="2" t="s">
        <v>702</v>
      </c>
      <c r="C724" s="2" t="s">
        <v>18</v>
      </c>
      <c r="D724" s="2">
        <v>45000299</v>
      </c>
      <c r="E724" s="2">
        <v>45076408</v>
      </c>
      <c r="F724" s="2" t="s">
        <v>2004</v>
      </c>
    </row>
    <row r="725" spans="1:6" ht="13.5" customHeight="1">
      <c r="A725" s="4" t="s">
        <v>2011</v>
      </c>
      <c r="B725" s="2" t="s">
        <v>702</v>
      </c>
      <c r="C725" s="2" t="s">
        <v>21</v>
      </c>
      <c r="D725" s="2">
        <v>65960683</v>
      </c>
      <c r="E725" s="2">
        <v>65982213</v>
      </c>
      <c r="F725" s="2" t="s">
        <v>2012</v>
      </c>
    </row>
    <row r="726" spans="1:6" ht="13.5" customHeight="1">
      <c r="A726" s="4" t="s">
        <v>2013</v>
      </c>
      <c r="B726" s="2" t="s">
        <v>702</v>
      </c>
      <c r="C726" s="2" t="s">
        <v>21</v>
      </c>
      <c r="D726" s="2">
        <v>65960687</v>
      </c>
      <c r="E726" s="2">
        <v>65976160</v>
      </c>
      <c r="F726" s="2" t="s">
        <v>2012</v>
      </c>
    </row>
    <row r="727" spans="1:6" ht="13.5" customHeight="1">
      <c r="A727" s="4" t="s">
        <v>2014</v>
      </c>
      <c r="B727" s="2" t="s">
        <v>702</v>
      </c>
      <c r="C727" s="2" t="s">
        <v>21</v>
      </c>
      <c r="D727" s="2">
        <v>65960697</v>
      </c>
      <c r="E727" s="2">
        <v>65982196</v>
      </c>
      <c r="F727" s="2" t="s">
        <v>2012</v>
      </c>
    </row>
    <row r="728" spans="1:6" ht="13.5" customHeight="1">
      <c r="A728" s="4" t="s">
        <v>2015</v>
      </c>
      <c r="B728" s="2" t="s">
        <v>702</v>
      </c>
      <c r="C728" s="2" t="s">
        <v>21</v>
      </c>
      <c r="D728" s="2">
        <v>65960697</v>
      </c>
      <c r="E728" s="2">
        <v>65982215</v>
      </c>
      <c r="F728" s="2" t="s">
        <v>2012</v>
      </c>
    </row>
    <row r="729" spans="1:6" ht="13.5" customHeight="1">
      <c r="A729" s="4" t="s">
        <v>2016</v>
      </c>
      <c r="B729" s="2" t="s">
        <v>702</v>
      </c>
      <c r="C729" s="2" t="s">
        <v>21</v>
      </c>
      <c r="D729" s="2">
        <v>65960700</v>
      </c>
      <c r="E729" s="2">
        <v>65982211</v>
      </c>
      <c r="F729" s="2" t="s">
        <v>2012</v>
      </c>
    </row>
    <row r="730" spans="1:6" ht="13.5" customHeight="1">
      <c r="A730" s="4" t="s">
        <v>2017</v>
      </c>
      <c r="B730" s="2" t="s">
        <v>702</v>
      </c>
      <c r="C730" s="2" t="s">
        <v>21</v>
      </c>
      <c r="D730" s="2">
        <v>65974293</v>
      </c>
      <c r="E730" s="2">
        <v>65979508</v>
      </c>
      <c r="F730" s="2" t="s">
        <v>2012</v>
      </c>
    </row>
    <row r="731" spans="1:6" ht="13.5" customHeight="1">
      <c r="A731" s="4" t="s">
        <v>2018</v>
      </c>
      <c r="B731" s="2" t="s">
        <v>702</v>
      </c>
      <c r="C731" s="2" t="s">
        <v>21</v>
      </c>
      <c r="D731" s="2">
        <v>65974356</v>
      </c>
      <c r="E731" s="2">
        <v>65980411</v>
      </c>
      <c r="F731" s="2" t="s">
        <v>2012</v>
      </c>
    </row>
    <row r="732" spans="1:6" ht="13.5" customHeight="1">
      <c r="A732" s="4" t="s">
        <v>2019</v>
      </c>
      <c r="B732" s="2" t="s">
        <v>702</v>
      </c>
      <c r="C732" s="2" t="s">
        <v>21</v>
      </c>
      <c r="D732" s="2">
        <v>65974403</v>
      </c>
      <c r="E732" s="2">
        <v>65975006</v>
      </c>
      <c r="F732" s="2" t="s">
        <v>2012</v>
      </c>
    </row>
    <row r="733" spans="1:6" ht="13.5" customHeight="1">
      <c r="A733" s="4" t="s">
        <v>2020</v>
      </c>
      <c r="B733" s="2" t="s">
        <v>702</v>
      </c>
      <c r="C733" s="2" t="s">
        <v>21</v>
      </c>
      <c r="D733" s="2">
        <v>65974502</v>
      </c>
      <c r="E733" s="2">
        <v>65982088</v>
      </c>
      <c r="F733" s="2" t="s">
        <v>2012</v>
      </c>
    </row>
    <row r="734" spans="1:6" ht="13.5" customHeight="1">
      <c r="A734" s="4" t="s">
        <v>2021</v>
      </c>
      <c r="B734" s="2" t="s">
        <v>702</v>
      </c>
      <c r="C734" s="2" t="s">
        <v>18</v>
      </c>
      <c r="D734" s="2">
        <v>75915154</v>
      </c>
      <c r="E734" s="2">
        <v>75986855</v>
      </c>
      <c r="F734" s="2" t="s">
        <v>2022</v>
      </c>
    </row>
    <row r="735" spans="1:6" ht="13.5" customHeight="1">
      <c r="A735" s="4" t="s">
        <v>2023</v>
      </c>
      <c r="B735" s="2" t="s">
        <v>702</v>
      </c>
      <c r="C735" s="2" t="s">
        <v>18</v>
      </c>
      <c r="D735" s="2">
        <v>75915163</v>
      </c>
      <c r="E735" s="2">
        <v>75986855</v>
      </c>
      <c r="F735" s="2" t="s">
        <v>2022</v>
      </c>
    </row>
    <row r="736" spans="1:6" ht="13.5" customHeight="1">
      <c r="A736" s="4" t="s">
        <v>2024</v>
      </c>
      <c r="B736" s="2" t="s">
        <v>702</v>
      </c>
      <c r="C736" s="2" t="s">
        <v>18</v>
      </c>
      <c r="D736" s="2">
        <v>75953988</v>
      </c>
      <c r="E736" s="2">
        <v>75986540</v>
      </c>
      <c r="F736" s="2" t="s">
        <v>2022</v>
      </c>
    </row>
    <row r="737" spans="1:6" ht="13.5" customHeight="1">
      <c r="A737" s="4" t="s">
        <v>2025</v>
      </c>
      <c r="B737" s="2" t="s">
        <v>702</v>
      </c>
      <c r="C737" s="2" t="s">
        <v>18</v>
      </c>
      <c r="D737" s="2">
        <v>75953988</v>
      </c>
      <c r="E737" s="2">
        <v>75986854</v>
      </c>
      <c r="F737" s="2" t="s">
        <v>2022</v>
      </c>
    </row>
    <row r="738" spans="1:6" ht="13.5" customHeight="1">
      <c r="A738" s="4" t="s">
        <v>2026</v>
      </c>
      <c r="B738" s="2" t="s">
        <v>702</v>
      </c>
      <c r="C738" s="2" t="s">
        <v>18</v>
      </c>
      <c r="D738" s="2">
        <v>75954075</v>
      </c>
      <c r="E738" s="2">
        <v>75986599</v>
      </c>
      <c r="F738" s="2" t="s">
        <v>2022</v>
      </c>
    </row>
    <row r="739" spans="1:6" ht="13.5" customHeight="1">
      <c r="A739" s="4" t="s">
        <v>2027</v>
      </c>
      <c r="B739" s="2" t="s">
        <v>702</v>
      </c>
      <c r="C739" s="2" t="s">
        <v>18</v>
      </c>
      <c r="D739" s="2">
        <v>75981910</v>
      </c>
      <c r="E739" s="2">
        <v>75986832</v>
      </c>
      <c r="F739" s="2" t="s">
        <v>2022</v>
      </c>
    </row>
    <row r="740" spans="1:6" ht="13.5" customHeight="1">
      <c r="A740" s="4" t="s">
        <v>2028</v>
      </c>
      <c r="B740" s="2" t="s">
        <v>702</v>
      </c>
      <c r="C740" s="2" t="s">
        <v>18</v>
      </c>
      <c r="D740" s="2">
        <v>75983315</v>
      </c>
      <c r="E740" s="2">
        <v>75985745</v>
      </c>
      <c r="F740" s="2" t="s">
        <v>2022</v>
      </c>
    </row>
    <row r="741" spans="1:6" ht="13.5" customHeight="1">
      <c r="A741" s="4" t="s">
        <v>2029</v>
      </c>
      <c r="B741" s="2" t="s">
        <v>702</v>
      </c>
      <c r="C741" s="2" t="s">
        <v>18</v>
      </c>
      <c r="D741" s="2">
        <v>75983435</v>
      </c>
      <c r="E741" s="2">
        <v>75985307</v>
      </c>
      <c r="F741" s="2" t="s">
        <v>2022</v>
      </c>
    </row>
    <row r="742" spans="1:6" ht="13.5" customHeight="1">
      <c r="A742" s="4" t="s">
        <v>2030</v>
      </c>
      <c r="B742" s="2" t="s">
        <v>702</v>
      </c>
      <c r="C742" s="2" t="s">
        <v>18</v>
      </c>
      <c r="D742" s="2">
        <v>75983788</v>
      </c>
      <c r="E742" s="2">
        <v>75985366</v>
      </c>
      <c r="F742" s="2" t="s">
        <v>2022</v>
      </c>
    </row>
    <row r="743" spans="1:6" ht="13.5" customHeight="1">
      <c r="A743" s="4" t="s">
        <v>2031</v>
      </c>
      <c r="B743" s="2" t="s">
        <v>702</v>
      </c>
      <c r="C743" s="2" t="s">
        <v>18</v>
      </c>
      <c r="D743" s="2">
        <v>76302672</v>
      </c>
      <c r="E743" s="2">
        <v>76303257</v>
      </c>
      <c r="F743" s="2" t="s">
        <v>2032</v>
      </c>
    </row>
    <row r="744" spans="1:6" ht="13.5" customHeight="1">
      <c r="A744" s="4" t="s">
        <v>2033</v>
      </c>
      <c r="B744" s="2" t="s">
        <v>702</v>
      </c>
      <c r="C744" s="2" t="s">
        <v>18</v>
      </c>
      <c r="D744" s="2">
        <v>76302672</v>
      </c>
      <c r="E744" s="2">
        <v>76303310</v>
      </c>
      <c r="F744" s="2" t="s">
        <v>2032</v>
      </c>
    </row>
    <row r="745" spans="1:6" ht="13.5" customHeight="1">
      <c r="A745" s="4" t="s">
        <v>2034</v>
      </c>
      <c r="B745" s="2" t="s">
        <v>702</v>
      </c>
      <c r="C745" s="2" t="s">
        <v>18</v>
      </c>
      <c r="D745" s="2">
        <v>76302672</v>
      </c>
      <c r="E745" s="2">
        <v>76303445</v>
      </c>
      <c r="F745" s="2" t="s">
        <v>2032</v>
      </c>
    </row>
    <row r="746" spans="1:6" ht="13.5" customHeight="1">
      <c r="A746" s="4" t="s">
        <v>2035</v>
      </c>
      <c r="B746" s="2" t="s">
        <v>702</v>
      </c>
      <c r="C746" s="2" t="s">
        <v>18</v>
      </c>
      <c r="D746" s="2">
        <v>76302672</v>
      </c>
      <c r="E746" s="2">
        <v>76303503</v>
      </c>
      <c r="F746" s="2" t="s">
        <v>2032</v>
      </c>
    </row>
    <row r="747" spans="1:6" ht="13.5" customHeight="1">
      <c r="A747" s="4" t="s">
        <v>2036</v>
      </c>
      <c r="B747" s="2" t="s">
        <v>702</v>
      </c>
      <c r="C747" s="2" t="s">
        <v>18</v>
      </c>
      <c r="D747" s="2">
        <v>76302672</v>
      </c>
      <c r="E747" s="2">
        <v>76303792</v>
      </c>
      <c r="F747" s="2" t="s">
        <v>2032</v>
      </c>
    </row>
    <row r="748" spans="1:6" ht="13.5" customHeight="1">
      <c r="A748" s="4" t="s">
        <v>2037</v>
      </c>
      <c r="B748" s="2" t="s">
        <v>702</v>
      </c>
      <c r="C748" s="2" t="s">
        <v>18</v>
      </c>
      <c r="D748" s="2">
        <v>76302672</v>
      </c>
      <c r="E748" s="2">
        <v>76304292</v>
      </c>
      <c r="F748" s="2" t="s">
        <v>2032</v>
      </c>
    </row>
    <row r="749" spans="1:6" ht="13.5" customHeight="1">
      <c r="A749" s="4" t="s">
        <v>2038</v>
      </c>
      <c r="B749" s="2" t="s">
        <v>702</v>
      </c>
      <c r="C749" s="2" t="s">
        <v>18</v>
      </c>
      <c r="D749" s="2">
        <v>76302672</v>
      </c>
      <c r="E749" s="2">
        <v>76304292</v>
      </c>
      <c r="F749" s="2" t="s">
        <v>2032</v>
      </c>
    </row>
    <row r="750" spans="1:6" ht="13.5" customHeight="1">
      <c r="A750" s="4" t="s">
        <v>2039</v>
      </c>
      <c r="B750" s="2" t="s">
        <v>702</v>
      </c>
      <c r="C750" s="2" t="s">
        <v>18</v>
      </c>
      <c r="D750" s="2">
        <v>76302672</v>
      </c>
      <c r="E750" s="2">
        <v>76304292</v>
      </c>
      <c r="F750" s="2" t="s">
        <v>2032</v>
      </c>
    </row>
    <row r="751" spans="1:6" ht="13.5" customHeight="1">
      <c r="A751" s="4" t="s">
        <v>2040</v>
      </c>
      <c r="B751" s="2" t="s">
        <v>702</v>
      </c>
      <c r="C751" s="2" t="s">
        <v>18</v>
      </c>
      <c r="D751" s="2">
        <v>76302672</v>
      </c>
      <c r="E751" s="2">
        <v>76304292</v>
      </c>
      <c r="F751" s="2" t="s">
        <v>2032</v>
      </c>
    </row>
    <row r="752" spans="1:6" ht="13.5" customHeight="1">
      <c r="A752" s="4" t="s">
        <v>2041</v>
      </c>
      <c r="B752" s="2" t="s">
        <v>702</v>
      </c>
      <c r="C752" s="2" t="s">
        <v>18</v>
      </c>
      <c r="D752" s="2">
        <v>76302672</v>
      </c>
      <c r="E752" s="2">
        <v>76304292</v>
      </c>
      <c r="F752" s="2" t="s">
        <v>2032</v>
      </c>
    </row>
    <row r="753" spans="1:6" ht="13.5" customHeight="1">
      <c r="A753" s="4" t="s">
        <v>2042</v>
      </c>
      <c r="B753" s="2" t="s">
        <v>702</v>
      </c>
      <c r="C753" s="2" t="s">
        <v>18</v>
      </c>
      <c r="D753" s="2">
        <v>76302672</v>
      </c>
      <c r="E753" s="2">
        <v>76304292</v>
      </c>
      <c r="F753" s="2" t="s">
        <v>2032</v>
      </c>
    </row>
    <row r="754" spans="1:6" ht="13.5" customHeight="1">
      <c r="A754" s="4" t="s">
        <v>2043</v>
      </c>
      <c r="B754" s="2" t="s">
        <v>702</v>
      </c>
      <c r="C754" s="2" t="s">
        <v>18</v>
      </c>
      <c r="D754" s="2">
        <v>76302672</v>
      </c>
      <c r="E754" s="2">
        <v>76304292</v>
      </c>
      <c r="F754" s="2" t="s">
        <v>2032</v>
      </c>
    </row>
    <row r="755" spans="1:6" ht="13.5" customHeight="1">
      <c r="A755" s="4" t="s">
        <v>2044</v>
      </c>
      <c r="B755" s="2" t="s">
        <v>702</v>
      </c>
      <c r="C755" s="2" t="s">
        <v>18</v>
      </c>
      <c r="D755" s="2">
        <v>76302672</v>
      </c>
      <c r="E755" s="2">
        <v>76304292</v>
      </c>
      <c r="F755" s="2" t="s">
        <v>2032</v>
      </c>
    </row>
    <row r="756" spans="1:6" ht="13.5" customHeight="1">
      <c r="A756" s="4" t="s">
        <v>2045</v>
      </c>
      <c r="B756" s="2" t="s">
        <v>702</v>
      </c>
      <c r="C756" s="2" t="s">
        <v>18</v>
      </c>
      <c r="D756" s="2">
        <v>76302672</v>
      </c>
      <c r="E756" s="2">
        <v>76304292</v>
      </c>
      <c r="F756" s="2" t="s">
        <v>2032</v>
      </c>
    </row>
    <row r="757" spans="1:6" ht="13.5" customHeight="1">
      <c r="A757" s="4" t="s">
        <v>2046</v>
      </c>
      <c r="B757" s="2" t="s">
        <v>702</v>
      </c>
      <c r="C757" s="2" t="s">
        <v>18</v>
      </c>
      <c r="D757" s="2">
        <v>76302687</v>
      </c>
      <c r="E757" s="2">
        <v>76304260</v>
      </c>
      <c r="F757" s="2" t="s">
        <v>2032</v>
      </c>
    </row>
    <row r="758" spans="1:6" ht="13.5" customHeight="1">
      <c r="A758" s="4" t="s">
        <v>2047</v>
      </c>
      <c r="B758" s="2" t="s">
        <v>702</v>
      </c>
      <c r="C758" s="2" t="s">
        <v>18</v>
      </c>
      <c r="D758" s="2">
        <v>76302698</v>
      </c>
      <c r="E758" s="2">
        <v>76304292</v>
      </c>
      <c r="F758" s="2" t="s">
        <v>2032</v>
      </c>
    </row>
    <row r="759" spans="1:6" ht="13.5" customHeight="1">
      <c r="A759" s="4" t="s">
        <v>2048</v>
      </c>
      <c r="B759" s="2" t="s">
        <v>702</v>
      </c>
      <c r="C759" s="2" t="s">
        <v>21</v>
      </c>
      <c r="D759" s="2">
        <v>97851676</v>
      </c>
      <c r="E759" s="2">
        <v>97872408</v>
      </c>
      <c r="F759" s="2" t="s">
        <v>2049</v>
      </c>
    </row>
    <row r="760" spans="1:6" ht="13.5" customHeight="1">
      <c r="A760" s="4" t="s">
        <v>2050</v>
      </c>
      <c r="B760" s="2" t="s">
        <v>702</v>
      </c>
      <c r="C760" s="2" t="s">
        <v>21</v>
      </c>
      <c r="D760" s="2">
        <v>97851687</v>
      </c>
      <c r="E760" s="2">
        <v>97972985</v>
      </c>
      <c r="F760" s="2" t="s">
        <v>2051</v>
      </c>
    </row>
    <row r="761" spans="1:6" ht="13.5" customHeight="1">
      <c r="A761" s="4" t="s">
        <v>2052</v>
      </c>
      <c r="B761" s="2" t="s">
        <v>702</v>
      </c>
      <c r="C761" s="2" t="s">
        <v>21</v>
      </c>
      <c r="D761" s="2">
        <v>97851687</v>
      </c>
      <c r="E761" s="2">
        <v>97972299</v>
      </c>
      <c r="F761" s="2" t="s">
        <v>2051</v>
      </c>
    </row>
    <row r="762" spans="1:6" ht="13.5" customHeight="1">
      <c r="A762" s="4" t="s">
        <v>2053</v>
      </c>
      <c r="B762" s="2" t="s">
        <v>702</v>
      </c>
      <c r="C762" s="2" t="s">
        <v>21</v>
      </c>
      <c r="D762" s="2">
        <v>97852117</v>
      </c>
      <c r="E762" s="2">
        <v>97872542</v>
      </c>
      <c r="F762" s="2" t="s">
        <v>2049</v>
      </c>
    </row>
    <row r="763" spans="1:6" ht="13.5" customHeight="1">
      <c r="A763" s="4" t="s">
        <v>2054</v>
      </c>
      <c r="B763" s="2" t="s">
        <v>702</v>
      </c>
      <c r="C763" s="2" t="s">
        <v>21</v>
      </c>
      <c r="D763" s="2">
        <v>97852127</v>
      </c>
      <c r="E763" s="2">
        <v>97872131</v>
      </c>
      <c r="F763" s="2" t="s">
        <v>2049</v>
      </c>
    </row>
    <row r="764" spans="1:6" ht="13.5" customHeight="1">
      <c r="A764" s="4" t="s">
        <v>2055</v>
      </c>
      <c r="B764" s="2" t="s">
        <v>702</v>
      </c>
      <c r="C764" s="2" t="s">
        <v>21</v>
      </c>
      <c r="D764" s="2">
        <v>97852130</v>
      </c>
      <c r="E764" s="2">
        <v>97869813</v>
      </c>
      <c r="F764" s="2" t="s">
        <v>2049</v>
      </c>
    </row>
    <row r="765" spans="1:6" ht="13.5" customHeight="1">
      <c r="A765" s="4" t="s">
        <v>2056</v>
      </c>
      <c r="B765" s="2" t="s">
        <v>702</v>
      </c>
      <c r="C765" s="2" t="s">
        <v>21</v>
      </c>
      <c r="D765" s="2">
        <v>97852130</v>
      </c>
      <c r="E765" s="2">
        <v>97872113</v>
      </c>
      <c r="F765" s="2" t="s">
        <v>2049</v>
      </c>
    </row>
    <row r="766" spans="1:6" ht="13.5" customHeight="1">
      <c r="A766" s="4" t="s">
        <v>2057</v>
      </c>
      <c r="B766" s="2" t="s">
        <v>702</v>
      </c>
      <c r="C766" s="2" t="s">
        <v>21</v>
      </c>
      <c r="D766" s="2">
        <v>97852135</v>
      </c>
      <c r="E766" s="2">
        <v>97928411</v>
      </c>
      <c r="F766" s="2" t="s">
        <v>2051</v>
      </c>
    </row>
    <row r="767" spans="1:6" ht="13.5" customHeight="1">
      <c r="A767" s="4" t="s">
        <v>2058</v>
      </c>
      <c r="B767" s="2" t="s">
        <v>702</v>
      </c>
      <c r="C767" s="2" t="s">
        <v>21</v>
      </c>
      <c r="D767" s="2">
        <v>97852145</v>
      </c>
      <c r="E767" s="2">
        <v>97872467</v>
      </c>
      <c r="F767" s="2" t="s">
        <v>2049</v>
      </c>
    </row>
    <row r="768" spans="1:6" ht="13.5" customHeight="1">
      <c r="A768" s="4" t="s">
        <v>2059</v>
      </c>
      <c r="B768" s="2" t="s">
        <v>702</v>
      </c>
      <c r="C768" s="2" t="s">
        <v>21</v>
      </c>
      <c r="D768" s="2">
        <v>97852151</v>
      </c>
      <c r="E768" s="2">
        <v>97872394</v>
      </c>
      <c r="F768" s="2" t="s">
        <v>2049</v>
      </c>
    </row>
    <row r="769" spans="1:6" ht="13.5" customHeight="1">
      <c r="A769" s="4" t="s">
        <v>2060</v>
      </c>
      <c r="B769" s="2" t="s">
        <v>702</v>
      </c>
      <c r="C769" s="2" t="s">
        <v>21</v>
      </c>
      <c r="D769" s="2">
        <v>97852203</v>
      </c>
      <c r="E769" s="2">
        <v>97872436</v>
      </c>
      <c r="F769" s="2" t="s">
        <v>2049</v>
      </c>
    </row>
    <row r="770" spans="1:6" ht="13.5" customHeight="1">
      <c r="A770" s="4" t="s">
        <v>2061</v>
      </c>
      <c r="B770" s="2" t="s">
        <v>702</v>
      </c>
      <c r="C770" s="2" t="s">
        <v>18</v>
      </c>
      <c r="D770" s="2">
        <v>99325878</v>
      </c>
      <c r="E770" s="2">
        <v>99394653</v>
      </c>
      <c r="F770" s="2" t="s">
        <v>2062</v>
      </c>
    </row>
    <row r="771" spans="1:6" ht="13.5" customHeight="1">
      <c r="A771" s="4" t="s">
        <v>2063</v>
      </c>
      <c r="B771" s="2" t="s">
        <v>702</v>
      </c>
      <c r="C771" s="2" t="s">
        <v>18</v>
      </c>
      <c r="D771" s="2">
        <v>99325897</v>
      </c>
      <c r="E771" s="2">
        <v>99388164</v>
      </c>
      <c r="F771" s="2" t="s">
        <v>2062</v>
      </c>
    </row>
    <row r="772" spans="1:6" ht="13.5" customHeight="1">
      <c r="A772" s="4" t="s">
        <v>2064</v>
      </c>
      <c r="B772" s="2" t="s">
        <v>702</v>
      </c>
      <c r="C772" s="2" t="s">
        <v>18</v>
      </c>
      <c r="D772" s="2">
        <v>99374248</v>
      </c>
      <c r="E772" s="2">
        <v>99394801</v>
      </c>
      <c r="F772" s="2" t="s">
        <v>2065</v>
      </c>
    </row>
    <row r="773" spans="1:6" ht="13.5" customHeight="1">
      <c r="A773" s="4" t="s">
        <v>2066</v>
      </c>
      <c r="B773" s="2" t="s">
        <v>702</v>
      </c>
      <c r="C773" s="2" t="s">
        <v>18</v>
      </c>
      <c r="D773" s="2">
        <v>99374258</v>
      </c>
      <c r="E773" s="2">
        <v>99394816</v>
      </c>
      <c r="F773" s="2" t="s">
        <v>2065</v>
      </c>
    </row>
    <row r="774" spans="1:6" ht="13.5" customHeight="1">
      <c r="A774" s="4" t="s">
        <v>2067</v>
      </c>
      <c r="B774" s="2" t="s">
        <v>702</v>
      </c>
      <c r="C774" s="2" t="s">
        <v>18</v>
      </c>
      <c r="D774" s="2">
        <v>99374674</v>
      </c>
      <c r="E774" s="2">
        <v>99394801</v>
      </c>
      <c r="F774" s="2" t="s">
        <v>2065</v>
      </c>
    </row>
    <row r="775" spans="1:6" ht="13.5" customHeight="1">
      <c r="A775" s="4" t="s">
        <v>2068</v>
      </c>
      <c r="B775" s="2" t="s">
        <v>702</v>
      </c>
      <c r="C775" s="2" t="s">
        <v>18</v>
      </c>
      <c r="D775" s="2">
        <v>99374695</v>
      </c>
      <c r="E775" s="2">
        <v>99391689</v>
      </c>
      <c r="F775" s="2" t="s">
        <v>2065</v>
      </c>
    </row>
    <row r="776" spans="1:6" ht="13.5" customHeight="1">
      <c r="A776" s="4" t="s">
        <v>2069</v>
      </c>
      <c r="B776" s="2" t="s">
        <v>702</v>
      </c>
      <c r="C776" s="2" t="s">
        <v>18</v>
      </c>
      <c r="D776" s="2">
        <v>99374706</v>
      </c>
      <c r="E776" s="2">
        <v>99391100</v>
      </c>
      <c r="F776" s="2" t="s">
        <v>2065</v>
      </c>
    </row>
    <row r="777" spans="1:6" ht="13.5" customHeight="1">
      <c r="A777" s="4" t="s">
        <v>2070</v>
      </c>
      <c r="B777" s="2" t="s">
        <v>702</v>
      </c>
      <c r="C777" s="2" t="s">
        <v>18</v>
      </c>
      <c r="D777" s="2">
        <v>99374706</v>
      </c>
      <c r="E777" s="2">
        <v>99394732</v>
      </c>
      <c r="F777" s="2" t="s">
        <v>2065</v>
      </c>
    </row>
    <row r="778" spans="1:6" ht="13.5" customHeight="1">
      <c r="A778" s="4" t="s">
        <v>2071</v>
      </c>
      <c r="B778" s="2" t="s">
        <v>702</v>
      </c>
      <c r="C778" s="2" t="s">
        <v>18</v>
      </c>
      <c r="D778" s="2">
        <v>99374724</v>
      </c>
      <c r="E778" s="2">
        <v>99394764</v>
      </c>
      <c r="F778" s="2" t="s">
        <v>2065</v>
      </c>
    </row>
    <row r="779" spans="1:6" ht="13.5" customHeight="1">
      <c r="A779" s="4" t="s">
        <v>2072</v>
      </c>
      <c r="B779" s="2" t="s">
        <v>702</v>
      </c>
      <c r="C779" s="2" t="s">
        <v>18</v>
      </c>
      <c r="D779" s="2">
        <v>99374728</v>
      </c>
      <c r="E779" s="2">
        <v>99388117</v>
      </c>
      <c r="F779" s="2" t="s">
        <v>2065</v>
      </c>
    </row>
    <row r="780" spans="1:6" ht="13.5" customHeight="1">
      <c r="A780" s="4" t="s">
        <v>2073</v>
      </c>
      <c r="B780" s="2" t="s">
        <v>702</v>
      </c>
      <c r="C780" s="2" t="s">
        <v>18</v>
      </c>
      <c r="D780" s="2">
        <v>99374729</v>
      </c>
      <c r="E780" s="2">
        <v>99394801</v>
      </c>
      <c r="F780" s="2" t="s">
        <v>2065</v>
      </c>
    </row>
    <row r="781" spans="1:6" ht="13.5" customHeight="1">
      <c r="A781" s="4" t="s">
        <v>2074</v>
      </c>
      <c r="B781" s="2" t="s">
        <v>702</v>
      </c>
      <c r="C781" s="2" t="s">
        <v>18</v>
      </c>
      <c r="D781" s="2">
        <v>99374729</v>
      </c>
      <c r="E781" s="2">
        <v>99394776</v>
      </c>
      <c r="F781" s="2" t="s">
        <v>2065</v>
      </c>
    </row>
    <row r="782" spans="1:6" ht="13.5" customHeight="1">
      <c r="A782" s="4" t="s">
        <v>2075</v>
      </c>
      <c r="B782" s="2" t="s">
        <v>702</v>
      </c>
      <c r="C782" s="2" t="s">
        <v>18</v>
      </c>
      <c r="D782" s="2">
        <v>99374729</v>
      </c>
      <c r="E782" s="2">
        <v>99394712</v>
      </c>
      <c r="F782" s="2" t="s">
        <v>2065</v>
      </c>
    </row>
    <row r="783" spans="1:6" ht="13.5" customHeight="1">
      <c r="A783" s="4" t="s">
        <v>2076</v>
      </c>
      <c r="B783" s="2" t="s">
        <v>702</v>
      </c>
      <c r="C783" s="2" t="s">
        <v>18</v>
      </c>
      <c r="D783" s="2">
        <v>99374729</v>
      </c>
      <c r="E783" s="2">
        <v>99394712</v>
      </c>
      <c r="F783" s="2" t="s">
        <v>2065</v>
      </c>
    </row>
    <row r="784" spans="1:6" ht="13.5" customHeight="1">
      <c r="A784" s="4" t="s">
        <v>2077</v>
      </c>
      <c r="B784" s="2" t="s">
        <v>702</v>
      </c>
      <c r="C784" s="2" t="s">
        <v>18</v>
      </c>
      <c r="D784" s="2">
        <v>99374729</v>
      </c>
      <c r="E784" s="2">
        <v>99386712</v>
      </c>
      <c r="F784" s="2" t="s">
        <v>2065</v>
      </c>
    </row>
    <row r="785" spans="1:6" ht="13.5" customHeight="1">
      <c r="A785" s="4" t="s">
        <v>2078</v>
      </c>
      <c r="B785" s="2" t="s">
        <v>702</v>
      </c>
      <c r="C785" s="2" t="s">
        <v>18</v>
      </c>
      <c r="D785" s="2">
        <v>99374729</v>
      </c>
      <c r="E785" s="2">
        <v>99394041</v>
      </c>
      <c r="F785" s="2" t="s">
        <v>2065</v>
      </c>
    </row>
    <row r="786" spans="1:6" ht="13.5" customHeight="1">
      <c r="A786" s="4" t="s">
        <v>2079</v>
      </c>
      <c r="B786" s="2" t="s">
        <v>702</v>
      </c>
      <c r="C786" s="2" t="s">
        <v>18</v>
      </c>
      <c r="D786" s="2">
        <v>99374729</v>
      </c>
      <c r="E786" s="2">
        <v>99391927</v>
      </c>
      <c r="F786" s="2" t="s">
        <v>2065</v>
      </c>
    </row>
    <row r="787" spans="1:6" ht="13.5" customHeight="1">
      <c r="A787" s="4" t="s">
        <v>2080</v>
      </c>
      <c r="B787" s="2" t="s">
        <v>702</v>
      </c>
      <c r="C787" s="2" t="s">
        <v>18</v>
      </c>
      <c r="D787" s="2">
        <v>99374729</v>
      </c>
      <c r="E787" s="2">
        <v>99390029</v>
      </c>
      <c r="F787" s="2" t="s">
        <v>2065</v>
      </c>
    </row>
    <row r="788" spans="1:6" ht="13.5" customHeight="1">
      <c r="A788" s="4" t="s">
        <v>2081</v>
      </c>
      <c r="B788" s="2" t="s">
        <v>702</v>
      </c>
      <c r="C788" s="2" t="s">
        <v>18</v>
      </c>
      <c r="D788" s="2">
        <v>99374729</v>
      </c>
      <c r="E788" s="2">
        <v>99394816</v>
      </c>
      <c r="F788" s="2" t="s">
        <v>2065</v>
      </c>
    </row>
    <row r="789" spans="1:6" ht="13.5" customHeight="1">
      <c r="A789" s="4" t="s">
        <v>2082</v>
      </c>
      <c r="B789" s="2" t="s">
        <v>702</v>
      </c>
      <c r="C789" s="2" t="s">
        <v>18</v>
      </c>
      <c r="D789" s="2">
        <v>99385699</v>
      </c>
      <c r="E789" s="2">
        <v>99391027</v>
      </c>
      <c r="F789" s="2" t="s">
        <v>2065</v>
      </c>
    </row>
    <row r="790" spans="1:6" ht="13.5" customHeight="1">
      <c r="A790" s="4" t="s">
        <v>2083</v>
      </c>
      <c r="B790" s="2" t="s">
        <v>702</v>
      </c>
      <c r="C790" s="2" t="s">
        <v>18</v>
      </c>
      <c r="D790" s="2">
        <v>99385699</v>
      </c>
      <c r="E790" s="2">
        <v>99391006</v>
      </c>
      <c r="F790" s="2" t="s">
        <v>2065</v>
      </c>
    </row>
    <row r="791" spans="1:6" ht="13.5" customHeight="1">
      <c r="A791" s="4" t="s">
        <v>2084</v>
      </c>
      <c r="B791" s="2" t="s">
        <v>702</v>
      </c>
      <c r="C791" s="2" t="s">
        <v>18</v>
      </c>
      <c r="D791" s="2">
        <v>99385699</v>
      </c>
      <c r="E791" s="2">
        <v>99388956</v>
      </c>
      <c r="F791" s="2" t="s">
        <v>2065</v>
      </c>
    </row>
    <row r="792" spans="1:6" ht="13.5" customHeight="1">
      <c r="A792" s="4" t="s">
        <v>2061</v>
      </c>
      <c r="B792" s="2" t="s">
        <v>702</v>
      </c>
      <c r="C792" s="2" t="s">
        <v>18</v>
      </c>
      <c r="D792" s="2">
        <v>99325878</v>
      </c>
      <c r="E792" s="2">
        <v>99394653</v>
      </c>
      <c r="F792" s="2" t="s">
        <v>2062</v>
      </c>
    </row>
    <row r="793" spans="1:6" ht="13.5" customHeight="1">
      <c r="A793" s="4" t="s">
        <v>2064</v>
      </c>
      <c r="B793" s="2" t="s">
        <v>702</v>
      </c>
      <c r="C793" s="2" t="s">
        <v>18</v>
      </c>
      <c r="D793" s="2">
        <v>99374248</v>
      </c>
      <c r="E793" s="2">
        <v>99394801</v>
      </c>
      <c r="F793" s="2" t="s">
        <v>2065</v>
      </c>
    </row>
    <row r="794" spans="1:6" ht="13.5" customHeight="1">
      <c r="A794" s="4" t="s">
        <v>2066</v>
      </c>
      <c r="B794" s="2" t="s">
        <v>702</v>
      </c>
      <c r="C794" s="2" t="s">
        <v>18</v>
      </c>
      <c r="D794" s="2">
        <v>99374258</v>
      </c>
      <c r="E794" s="2">
        <v>99394816</v>
      </c>
      <c r="F794" s="2" t="s">
        <v>2065</v>
      </c>
    </row>
    <row r="795" spans="1:6" ht="13.5" customHeight="1">
      <c r="A795" s="4" t="s">
        <v>2067</v>
      </c>
      <c r="B795" s="2" t="s">
        <v>702</v>
      </c>
      <c r="C795" s="2" t="s">
        <v>18</v>
      </c>
      <c r="D795" s="2">
        <v>99374674</v>
      </c>
      <c r="E795" s="2">
        <v>99394801</v>
      </c>
      <c r="F795" s="2" t="s">
        <v>2065</v>
      </c>
    </row>
    <row r="796" spans="1:6" ht="13.5" customHeight="1">
      <c r="A796" s="4" t="s">
        <v>2068</v>
      </c>
      <c r="B796" s="2" t="s">
        <v>702</v>
      </c>
      <c r="C796" s="2" t="s">
        <v>18</v>
      </c>
      <c r="D796" s="2">
        <v>99374695</v>
      </c>
      <c r="E796" s="2">
        <v>99391689</v>
      </c>
      <c r="F796" s="2" t="s">
        <v>2065</v>
      </c>
    </row>
    <row r="797" spans="1:6" ht="13.5" customHeight="1">
      <c r="A797" s="4" t="s">
        <v>2070</v>
      </c>
      <c r="B797" s="2" t="s">
        <v>702</v>
      </c>
      <c r="C797" s="2" t="s">
        <v>18</v>
      </c>
      <c r="D797" s="2">
        <v>99374706</v>
      </c>
      <c r="E797" s="2">
        <v>99394732</v>
      </c>
      <c r="F797" s="2" t="s">
        <v>2065</v>
      </c>
    </row>
    <row r="798" spans="1:6" ht="13.5" customHeight="1">
      <c r="A798" s="4" t="s">
        <v>2069</v>
      </c>
      <c r="B798" s="2" t="s">
        <v>702</v>
      </c>
      <c r="C798" s="2" t="s">
        <v>18</v>
      </c>
      <c r="D798" s="2">
        <v>99374706</v>
      </c>
      <c r="E798" s="2">
        <v>99391100</v>
      </c>
      <c r="F798" s="2" t="s">
        <v>2065</v>
      </c>
    </row>
    <row r="799" spans="1:6" ht="13.5" customHeight="1">
      <c r="A799" s="4" t="s">
        <v>2071</v>
      </c>
      <c r="B799" s="2" t="s">
        <v>702</v>
      </c>
      <c r="C799" s="2" t="s">
        <v>18</v>
      </c>
      <c r="D799" s="2">
        <v>99374724</v>
      </c>
      <c r="E799" s="2">
        <v>99394764</v>
      </c>
      <c r="F799" s="2" t="s">
        <v>2065</v>
      </c>
    </row>
    <row r="800" spans="1:6" ht="13.5" customHeight="1">
      <c r="A800" s="4" t="s">
        <v>2074</v>
      </c>
      <c r="B800" s="2" t="s">
        <v>702</v>
      </c>
      <c r="C800" s="2" t="s">
        <v>18</v>
      </c>
      <c r="D800" s="2">
        <v>99374729</v>
      </c>
      <c r="E800" s="2">
        <v>99394776</v>
      </c>
      <c r="F800" s="2" t="s">
        <v>2065</v>
      </c>
    </row>
    <row r="801" spans="1:6" ht="13.5" customHeight="1">
      <c r="A801" s="4" t="s">
        <v>2073</v>
      </c>
      <c r="B801" s="2" t="s">
        <v>702</v>
      </c>
      <c r="C801" s="2" t="s">
        <v>18</v>
      </c>
      <c r="D801" s="2">
        <v>99374729</v>
      </c>
      <c r="E801" s="2">
        <v>99394801</v>
      </c>
      <c r="F801" s="2" t="s">
        <v>2065</v>
      </c>
    </row>
    <row r="802" spans="1:6" ht="13.5" customHeight="1">
      <c r="A802" s="4" t="s">
        <v>2081</v>
      </c>
      <c r="B802" s="2" t="s">
        <v>702</v>
      </c>
      <c r="C802" s="2" t="s">
        <v>18</v>
      </c>
      <c r="D802" s="2">
        <v>99374729</v>
      </c>
      <c r="E802" s="2">
        <v>99394816</v>
      </c>
      <c r="F802" s="2" t="s">
        <v>2065</v>
      </c>
    </row>
    <row r="803" spans="1:6" ht="13.5" customHeight="1">
      <c r="A803" s="4" t="s">
        <v>2075</v>
      </c>
      <c r="B803" s="2" t="s">
        <v>702</v>
      </c>
      <c r="C803" s="2" t="s">
        <v>18</v>
      </c>
      <c r="D803" s="2">
        <v>99374729</v>
      </c>
      <c r="E803" s="2">
        <v>99394712</v>
      </c>
      <c r="F803" s="2" t="s">
        <v>2065</v>
      </c>
    </row>
    <row r="804" spans="1:6" ht="13.5" customHeight="1">
      <c r="A804" s="4" t="s">
        <v>2076</v>
      </c>
      <c r="B804" s="2" t="s">
        <v>702</v>
      </c>
      <c r="C804" s="2" t="s">
        <v>18</v>
      </c>
      <c r="D804" s="2">
        <v>99374729</v>
      </c>
      <c r="E804" s="2">
        <v>99394712</v>
      </c>
      <c r="F804" s="2" t="s">
        <v>2065</v>
      </c>
    </row>
    <row r="805" spans="1:6" ht="13.5" customHeight="1">
      <c r="A805" s="4" t="s">
        <v>2078</v>
      </c>
      <c r="B805" s="2" t="s">
        <v>702</v>
      </c>
      <c r="C805" s="2" t="s">
        <v>18</v>
      </c>
      <c r="D805" s="2">
        <v>99374729</v>
      </c>
      <c r="E805" s="2">
        <v>99394041</v>
      </c>
      <c r="F805" s="2" t="s">
        <v>2065</v>
      </c>
    </row>
    <row r="806" spans="1:6" ht="13.5" customHeight="1">
      <c r="A806" s="4" t="s">
        <v>2079</v>
      </c>
      <c r="B806" s="2" t="s">
        <v>702</v>
      </c>
      <c r="C806" s="2" t="s">
        <v>18</v>
      </c>
      <c r="D806" s="2">
        <v>99374729</v>
      </c>
      <c r="E806" s="2">
        <v>99391927</v>
      </c>
      <c r="F806" s="2" t="s">
        <v>2065</v>
      </c>
    </row>
    <row r="807" spans="1:6" ht="13.5" customHeight="1">
      <c r="A807" s="4" t="s">
        <v>2080</v>
      </c>
      <c r="B807" s="2" t="s">
        <v>702</v>
      </c>
      <c r="C807" s="2" t="s">
        <v>18</v>
      </c>
      <c r="D807" s="2">
        <v>99374729</v>
      </c>
      <c r="E807" s="2">
        <v>99390029</v>
      </c>
      <c r="F807" s="2" t="s">
        <v>2065</v>
      </c>
    </row>
    <row r="808" spans="1:6" ht="13.5" customHeight="1">
      <c r="A808" s="4" t="s">
        <v>2082</v>
      </c>
      <c r="B808" s="2" t="s">
        <v>702</v>
      </c>
      <c r="C808" s="2" t="s">
        <v>18</v>
      </c>
      <c r="D808" s="2">
        <v>99385699</v>
      </c>
      <c r="E808" s="2">
        <v>99391027</v>
      </c>
      <c r="F808" s="2" t="s">
        <v>2065</v>
      </c>
    </row>
    <row r="809" spans="1:6" ht="13.5" customHeight="1">
      <c r="A809" s="4" t="s">
        <v>2083</v>
      </c>
      <c r="B809" s="2" t="s">
        <v>702</v>
      </c>
      <c r="C809" s="2" t="s">
        <v>18</v>
      </c>
      <c r="D809" s="2">
        <v>99385699</v>
      </c>
      <c r="E809" s="2">
        <v>99391006</v>
      </c>
      <c r="F809" s="2" t="s">
        <v>2065</v>
      </c>
    </row>
    <row r="810" spans="1:6" ht="13.5" customHeight="1">
      <c r="A810" s="4" t="s">
        <v>2084</v>
      </c>
      <c r="B810" s="2" t="s">
        <v>702</v>
      </c>
      <c r="C810" s="2" t="s">
        <v>18</v>
      </c>
      <c r="D810" s="2">
        <v>99385699</v>
      </c>
      <c r="E810" s="2">
        <v>99388956</v>
      </c>
      <c r="F810" s="2" t="s">
        <v>2065</v>
      </c>
    </row>
    <row r="811" spans="1:6" ht="13.5" customHeight="1">
      <c r="A811" s="4" t="s">
        <v>2085</v>
      </c>
      <c r="B811" s="2" t="s">
        <v>702</v>
      </c>
      <c r="C811" s="2" t="s">
        <v>18</v>
      </c>
      <c r="D811" s="2">
        <v>99386368</v>
      </c>
      <c r="E811" s="2">
        <v>99388243</v>
      </c>
      <c r="F811" s="2" t="s">
        <v>2065</v>
      </c>
    </row>
    <row r="812" spans="1:6" ht="13.5" customHeight="1">
      <c r="A812" s="4" t="s">
        <v>2086</v>
      </c>
      <c r="B812" s="2" t="s">
        <v>702</v>
      </c>
      <c r="C812" s="2" t="s">
        <v>18</v>
      </c>
      <c r="D812" s="2">
        <v>100177562</v>
      </c>
      <c r="E812" s="2">
        <v>100214380</v>
      </c>
      <c r="F812" s="2" t="s">
        <v>2087</v>
      </c>
    </row>
    <row r="813" spans="1:6" ht="13.5" customHeight="1">
      <c r="A813" s="4" t="s">
        <v>2088</v>
      </c>
      <c r="B813" s="2" t="s">
        <v>702</v>
      </c>
      <c r="C813" s="2" t="s">
        <v>18</v>
      </c>
      <c r="D813" s="2">
        <v>100177742</v>
      </c>
      <c r="E813" s="2">
        <v>100214380</v>
      </c>
      <c r="F813" s="2" t="s">
        <v>2087</v>
      </c>
    </row>
    <row r="814" spans="1:6" ht="13.5" customHeight="1">
      <c r="A814" s="4" t="s">
        <v>2089</v>
      </c>
      <c r="B814" s="2" t="s">
        <v>702</v>
      </c>
      <c r="C814" s="2" t="s">
        <v>18</v>
      </c>
      <c r="D814" s="2">
        <v>100177915</v>
      </c>
      <c r="E814" s="2">
        <v>100214381</v>
      </c>
      <c r="F814" s="2" t="s">
        <v>2087</v>
      </c>
    </row>
    <row r="815" spans="1:6" ht="13.5" customHeight="1">
      <c r="A815" s="4" t="s">
        <v>2090</v>
      </c>
      <c r="B815" s="2" t="s">
        <v>702</v>
      </c>
      <c r="C815" s="2" t="s">
        <v>18</v>
      </c>
      <c r="D815" s="2">
        <v>100177917</v>
      </c>
      <c r="E815" s="2">
        <v>100214381</v>
      </c>
      <c r="F815" s="2" t="s">
        <v>2087</v>
      </c>
    </row>
    <row r="816" spans="1:6" ht="13.5" customHeight="1">
      <c r="A816" s="4" t="s">
        <v>2091</v>
      </c>
      <c r="B816" s="2" t="s">
        <v>702</v>
      </c>
      <c r="C816" s="2" t="s">
        <v>18</v>
      </c>
      <c r="D816" s="2">
        <v>100177919</v>
      </c>
      <c r="E816" s="2">
        <v>100214380</v>
      </c>
      <c r="F816" s="2" t="s">
        <v>2087</v>
      </c>
    </row>
    <row r="817" spans="1:6" ht="13.5" customHeight="1">
      <c r="A817" s="4" t="s">
        <v>2092</v>
      </c>
      <c r="B817" s="2" t="s">
        <v>702</v>
      </c>
      <c r="C817" s="2" t="s">
        <v>18</v>
      </c>
      <c r="D817" s="2">
        <v>100177934</v>
      </c>
      <c r="E817" s="2">
        <v>100214387</v>
      </c>
      <c r="F817" s="2" t="s">
        <v>2087</v>
      </c>
    </row>
    <row r="818" spans="1:6" ht="13.5" customHeight="1">
      <c r="A818" s="4" t="s">
        <v>2093</v>
      </c>
      <c r="B818" s="2" t="s">
        <v>702</v>
      </c>
      <c r="C818" s="2" t="s">
        <v>18</v>
      </c>
      <c r="D818" s="2">
        <v>100177935</v>
      </c>
      <c r="E818" s="2">
        <v>100214322</v>
      </c>
      <c r="F818" s="2" t="s">
        <v>2087</v>
      </c>
    </row>
    <row r="819" spans="1:6" ht="13.5" customHeight="1">
      <c r="A819" s="4" t="s">
        <v>2094</v>
      </c>
      <c r="B819" s="2" t="s">
        <v>702</v>
      </c>
      <c r="C819" s="2" t="s">
        <v>18</v>
      </c>
      <c r="D819" s="2">
        <v>100197441</v>
      </c>
      <c r="E819" s="2">
        <v>100214381</v>
      </c>
      <c r="F819" s="2" t="s">
        <v>2087</v>
      </c>
    </row>
    <row r="820" spans="1:6" ht="13.5" customHeight="1">
      <c r="A820" s="4" t="s">
        <v>2095</v>
      </c>
      <c r="B820" s="2" t="s">
        <v>702</v>
      </c>
      <c r="C820" s="2" t="s">
        <v>18</v>
      </c>
      <c r="D820" s="2">
        <v>100197473</v>
      </c>
      <c r="E820" s="2">
        <v>100214383</v>
      </c>
      <c r="F820" s="2" t="s">
        <v>2087</v>
      </c>
    </row>
    <row r="821" spans="1:6" ht="13.5" customHeight="1">
      <c r="A821" s="4" t="s">
        <v>2096</v>
      </c>
      <c r="B821" s="2" t="s">
        <v>702</v>
      </c>
      <c r="C821" s="2" t="s">
        <v>18</v>
      </c>
      <c r="D821" s="2">
        <v>100200137</v>
      </c>
      <c r="E821" s="2">
        <v>100200946</v>
      </c>
      <c r="F821" s="2" t="s">
        <v>2087</v>
      </c>
    </row>
    <row r="822" spans="1:6" ht="13.5" customHeight="1">
      <c r="A822" s="4" t="s">
        <v>2097</v>
      </c>
      <c r="B822" s="2" t="s">
        <v>702</v>
      </c>
      <c r="C822" s="2" t="s">
        <v>18</v>
      </c>
      <c r="D822" s="2">
        <v>100200146</v>
      </c>
      <c r="E822" s="2">
        <v>100202015</v>
      </c>
      <c r="F822" s="2" t="s">
        <v>2087</v>
      </c>
    </row>
    <row r="823" spans="1:6" ht="13.5" customHeight="1">
      <c r="A823" s="4" t="s">
        <v>2098</v>
      </c>
      <c r="B823" s="2" t="s">
        <v>702</v>
      </c>
      <c r="C823" s="2" t="s">
        <v>21</v>
      </c>
      <c r="D823" s="2">
        <v>100200652</v>
      </c>
      <c r="E823" s="2">
        <v>100272206</v>
      </c>
      <c r="F823" s="2" t="s">
        <v>2099</v>
      </c>
    </row>
    <row r="824" spans="1:6" ht="13.5" customHeight="1">
      <c r="A824" s="4" t="s">
        <v>2100</v>
      </c>
      <c r="B824" s="2" t="s">
        <v>702</v>
      </c>
      <c r="C824" s="2" t="s">
        <v>21</v>
      </c>
      <c r="D824" s="2">
        <v>100200652</v>
      </c>
      <c r="E824" s="2">
        <v>100272208</v>
      </c>
      <c r="F824" s="2" t="s">
        <v>2099</v>
      </c>
    </row>
    <row r="825" spans="1:6" ht="13.5" customHeight="1">
      <c r="A825" s="4" t="s">
        <v>2101</v>
      </c>
      <c r="B825" s="2" t="s">
        <v>702</v>
      </c>
      <c r="C825" s="2" t="s">
        <v>21</v>
      </c>
      <c r="D825" s="2">
        <v>100200652</v>
      </c>
      <c r="E825" s="2">
        <v>100272218</v>
      </c>
      <c r="F825" s="2" t="s">
        <v>2099</v>
      </c>
    </row>
    <row r="826" spans="1:6" ht="13.5" customHeight="1">
      <c r="A826" s="4" t="s">
        <v>2102</v>
      </c>
      <c r="B826" s="2" t="s">
        <v>702</v>
      </c>
      <c r="C826" s="2" t="s">
        <v>21</v>
      </c>
      <c r="D826" s="2">
        <v>127610291</v>
      </c>
      <c r="E826" s="2">
        <v>127615726</v>
      </c>
      <c r="F826" s="2" t="s">
        <v>2103</v>
      </c>
    </row>
    <row r="827" spans="1:6" ht="13.5" customHeight="1">
      <c r="A827" s="4" t="s">
        <v>2104</v>
      </c>
      <c r="B827" s="2" t="s">
        <v>702</v>
      </c>
      <c r="C827" s="2" t="s">
        <v>21</v>
      </c>
      <c r="D827" s="2">
        <v>127610291</v>
      </c>
      <c r="E827" s="2">
        <v>127618142</v>
      </c>
      <c r="F827" s="2" t="s">
        <v>2103</v>
      </c>
    </row>
    <row r="828" spans="1:6" ht="13.5" customHeight="1">
      <c r="A828" s="4" t="s">
        <v>2105</v>
      </c>
      <c r="B828" s="2" t="s">
        <v>702</v>
      </c>
      <c r="C828" s="2" t="s">
        <v>21</v>
      </c>
      <c r="D828" s="2">
        <v>127610810</v>
      </c>
      <c r="E828" s="2">
        <v>127615928</v>
      </c>
      <c r="F828" s="2" t="s">
        <v>2103</v>
      </c>
    </row>
    <row r="829" spans="1:6" ht="13.5" customHeight="1">
      <c r="A829" s="4" t="s">
        <v>2106</v>
      </c>
      <c r="B829" s="2" t="s">
        <v>702</v>
      </c>
      <c r="C829" s="2" t="s">
        <v>21</v>
      </c>
      <c r="D829" s="2">
        <v>127610936</v>
      </c>
      <c r="E829" s="2">
        <v>127615670</v>
      </c>
      <c r="F829" s="2" t="s">
        <v>2103</v>
      </c>
    </row>
    <row r="830" spans="1:6" ht="13.5" customHeight="1">
      <c r="A830" s="4" t="s">
        <v>2107</v>
      </c>
      <c r="B830" s="2" t="s">
        <v>702</v>
      </c>
      <c r="C830" s="2" t="s">
        <v>21</v>
      </c>
      <c r="D830" s="2">
        <v>127610937</v>
      </c>
      <c r="E830" s="2">
        <v>127615670</v>
      </c>
      <c r="F830" s="2" t="s">
        <v>2103</v>
      </c>
    </row>
    <row r="831" spans="1:6" ht="13.5" customHeight="1">
      <c r="A831" s="4" t="s">
        <v>2108</v>
      </c>
      <c r="B831" s="2" t="s">
        <v>702</v>
      </c>
      <c r="C831" s="2" t="s">
        <v>21</v>
      </c>
      <c r="D831" s="2">
        <v>127611750</v>
      </c>
      <c r="E831" s="2">
        <v>127615209</v>
      </c>
      <c r="F831" s="2" t="s">
        <v>2103</v>
      </c>
    </row>
    <row r="832" spans="1:6" ht="13.5" customHeight="1">
      <c r="A832" s="4" t="s">
        <v>2109</v>
      </c>
      <c r="B832" s="2" t="s">
        <v>702</v>
      </c>
      <c r="C832" s="2" t="s">
        <v>21</v>
      </c>
      <c r="D832" s="2">
        <v>127611815</v>
      </c>
      <c r="E832" s="2">
        <v>127615670</v>
      </c>
      <c r="F832" s="2" t="s">
        <v>2103</v>
      </c>
    </row>
    <row r="833" spans="1:6" ht="13.5" customHeight="1">
      <c r="A833" s="4" t="s">
        <v>2110</v>
      </c>
      <c r="B833" s="2" t="s">
        <v>702</v>
      </c>
      <c r="C833" s="2" t="s">
        <v>18</v>
      </c>
      <c r="D833" s="2">
        <v>142749467</v>
      </c>
      <c r="E833" s="2">
        <v>142753020</v>
      </c>
      <c r="F833" s="2" t="s">
        <v>2111</v>
      </c>
    </row>
    <row r="834" spans="1:6" ht="13.5" customHeight="1">
      <c r="A834" s="4" t="s">
        <v>2112</v>
      </c>
      <c r="B834" s="2" t="s">
        <v>702</v>
      </c>
      <c r="C834" s="2" t="s">
        <v>18</v>
      </c>
      <c r="D834" s="2">
        <v>142749471</v>
      </c>
      <c r="E834" s="2">
        <v>142752008</v>
      </c>
      <c r="F834" s="2" t="s">
        <v>2111</v>
      </c>
    </row>
    <row r="835" spans="1:6" ht="13.5" customHeight="1">
      <c r="A835" s="4" t="s">
        <v>2113</v>
      </c>
      <c r="B835" s="2" t="s">
        <v>702</v>
      </c>
      <c r="C835" s="2" t="s">
        <v>18</v>
      </c>
      <c r="D835" s="2">
        <v>142749471</v>
      </c>
      <c r="E835" s="2">
        <v>142753072</v>
      </c>
      <c r="F835" s="2" t="s">
        <v>2111</v>
      </c>
    </row>
    <row r="836" spans="1:6" ht="13.5" customHeight="1">
      <c r="A836" s="4" t="s">
        <v>2114</v>
      </c>
      <c r="B836" s="2" t="s">
        <v>702</v>
      </c>
      <c r="C836" s="2" t="s">
        <v>18</v>
      </c>
      <c r="D836" s="2">
        <v>142750664</v>
      </c>
      <c r="E836" s="2">
        <v>142753069</v>
      </c>
      <c r="F836" s="2" t="s">
        <v>2111</v>
      </c>
    </row>
    <row r="837" spans="1:6" ht="13.5" customHeight="1">
      <c r="A837" s="4" t="s">
        <v>2115</v>
      </c>
      <c r="B837" s="2" t="s">
        <v>702</v>
      </c>
      <c r="C837" s="2" t="s">
        <v>18</v>
      </c>
      <c r="D837" s="2">
        <v>142751109</v>
      </c>
      <c r="E837" s="2">
        <v>142753072</v>
      </c>
      <c r="F837" s="2" t="s">
        <v>2111</v>
      </c>
    </row>
    <row r="838" spans="1:6" ht="13.5" customHeight="1">
      <c r="A838" s="4" t="s">
        <v>2110</v>
      </c>
      <c r="B838" s="2" t="s">
        <v>702</v>
      </c>
      <c r="C838" s="2" t="s">
        <v>18</v>
      </c>
      <c r="D838" s="2">
        <v>142749467</v>
      </c>
      <c r="E838" s="2">
        <v>142753020</v>
      </c>
      <c r="F838" s="2" t="s">
        <v>2111</v>
      </c>
    </row>
    <row r="839" spans="1:6" ht="13.5" customHeight="1">
      <c r="A839" s="4" t="s">
        <v>2112</v>
      </c>
      <c r="B839" s="2" t="s">
        <v>702</v>
      </c>
      <c r="C839" s="2" t="s">
        <v>18</v>
      </c>
      <c r="D839" s="2">
        <v>142749471</v>
      </c>
      <c r="E839" s="2">
        <v>142752008</v>
      </c>
      <c r="F839" s="2" t="s">
        <v>2111</v>
      </c>
    </row>
    <row r="840" spans="1:6" ht="13.5" customHeight="1">
      <c r="A840" s="4" t="s">
        <v>2113</v>
      </c>
      <c r="B840" s="2" t="s">
        <v>702</v>
      </c>
      <c r="C840" s="2" t="s">
        <v>18</v>
      </c>
      <c r="D840" s="2">
        <v>142749471</v>
      </c>
      <c r="E840" s="2">
        <v>142753072</v>
      </c>
      <c r="F840" s="2" t="s">
        <v>2111</v>
      </c>
    </row>
    <row r="841" spans="1:6" ht="13.5" customHeight="1">
      <c r="A841" s="4" t="s">
        <v>2114</v>
      </c>
      <c r="B841" s="2" t="s">
        <v>702</v>
      </c>
      <c r="C841" s="2" t="s">
        <v>18</v>
      </c>
      <c r="D841" s="2">
        <v>142750664</v>
      </c>
      <c r="E841" s="2">
        <v>142753069</v>
      </c>
      <c r="F841" s="2" t="s">
        <v>2111</v>
      </c>
    </row>
    <row r="842" spans="1:6" ht="13.5" customHeight="1">
      <c r="A842" s="4" t="s">
        <v>2115</v>
      </c>
      <c r="B842" s="2" t="s">
        <v>702</v>
      </c>
      <c r="C842" s="2" t="s">
        <v>18</v>
      </c>
      <c r="D842" s="2">
        <v>142751109</v>
      </c>
      <c r="E842" s="2">
        <v>142753072</v>
      </c>
      <c r="F842" s="2" t="s">
        <v>2111</v>
      </c>
    </row>
    <row r="843" spans="1:6" ht="13.5" customHeight="1">
      <c r="A843" s="4" t="s">
        <v>714</v>
      </c>
      <c r="B843" s="2" t="s">
        <v>702</v>
      </c>
      <c r="C843" s="2" t="s">
        <v>21</v>
      </c>
      <c r="D843" s="2">
        <v>155799979</v>
      </c>
      <c r="E843" s="2">
        <v>155812463</v>
      </c>
      <c r="F843" s="2" t="s">
        <v>721</v>
      </c>
    </row>
    <row r="844" spans="1:6" ht="13.5" customHeight="1">
      <c r="A844" s="4" t="s">
        <v>716</v>
      </c>
      <c r="B844" s="2" t="s">
        <v>702</v>
      </c>
      <c r="C844" s="2" t="s">
        <v>21</v>
      </c>
      <c r="D844" s="2">
        <v>155800038</v>
      </c>
      <c r="E844" s="2">
        <v>155809072</v>
      </c>
      <c r="F844" s="2" t="s">
        <v>721</v>
      </c>
    </row>
    <row r="845" spans="1:6" ht="13.5" customHeight="1">
      <c r="A845" s="4" t="s">
        <v>717</v>
      </c>
      <c r="B845" s="2" t="s">
        <v>702</v>
      </c>
      <c r="C845" s="2" t="s">
        <v>21</v>
      </c>
      <c r="D845" s="2">
        <v>155800039</v>
      </c>
      <c r="E845" s="2">
        <v>155809072</v>
      </c>
      <c r="F845" s="2" t="s">
        <v>721</v>
      </c>
    </row>
    <row r="846" spans="1:6" ht="13.5" customHeight="1">
      <c r="A846" s="4" t="s">
        <v>718</v>
      </c>
      <c r="B846" s="2" t="s">
        <v>702</v>
      </c>
      <c r="C846" s="2" t="s">
        <v>21</v>
      </c>
      <c r="D846" s="2">
        <v>155800049</v>
      </c>
      <c r="E846" s="2">
        <v>155809072</v>
      </c>
      <c r="F846" s="2" t="s">
        <v>721</v>
      </c>
    </row>
    <row r="847" spans="1:6" ht="13.5" customHeight="1">
      <c r="A847" s="4" t="s">
        <v>714</v>
      </c>
      <c r="B847" s="2" t="s">
        <v>702</v>
      </c>
      <c r="C847" s="2" t="s">
        <v>21</v>
      </c>
      <c r="D847" s="2">
        <v>155799979</v>
      </c>
      <c r="E847" s="2">
        <v>155812463</v>
      </c>
      <c r="F847" s="2" t="s">
        <v>721</v>
      </c>
    </row>
    <row r="848" spans="1:6" ht="13.5" customHeight="1">
      <c r="A848" s="4" t="s">
        <v>716</v>
      </c>
      <c r="B848" s="2" t="s">
        <v>702</v>
      </c>
      <c r="C848" s="2" t="s">
        <v>21</v>
      </c>
      <c r="D848" s="2">
        <v>155800038</v>
      </c>
      <c r="E848" s="2">
        <v>155809072</v>
      </c>
      <c r="F848" s="2" t="s">
        <v>721</v>
      </c>
    </row>
    <row r="849" spans="1:6" ht="13.5" customHeight="1">
      <c r="A849" s="4" t="s">
        <v>717</v>
      </c>
      <c r="B849" s="2" t="s">
        <v>702</v>
      </c>
      <c r="C849" s="2" t="s">
        <v>21</v>
      </c>
      <c r="D849" s="2">
        <v>155800039</v>
      </c>
      <c r="E849" s="2">
        <v>155809072</v>
      </c>
      <c r="F849" s="2" t="s">
        <v>721</v>
      </c>
    </row>
    <row r="850" spans="1:6" ht="13.5" customHeight="1">
      <c r="A850" s="4" t="s">
        <v>718</v>
      </c>
      <c r="B850" s="2" t="s">
        <v>702</v>
      </c>
      <c r="C850" s="2" t="s">
        <v>21</v>
      </c>
      <c r="D850" s="2">
        <v>155800049</v>
      </c>
      <c r="E850" s="2">
        <v>155809072</v>
      </c>
      <c r="F850" s="2" t="s">
        <v>721</v>
      </c>
    </row>
    <row r="851" spans="1:6" ht="13.5" customHeight="1">
      <c r="A851" s="4" t="s">
        <v>714</v>
      </c>
      <c r="B851" s="2" t="s">
        <v>702</v>
      </c>
      <c r="C851" s="2" t="s">
        <v>21</v>
      </c>
      <c r="D851" s="2">
        <v>155799979</v>
      </c>
      <c r="E851" s="2">
        <v>155812463</v>
      </c>
      <c r="F851" s="2" t="s">
        <v>721</v>
      </c>
    </row>
    <row r="852" spans="1:6" ht="13.5" customHeight="1">
      <c r="A852" s="4" t="s">
        <v>716</v>
      </c>
      <c r="B852" s="2" t="s">
        <v>702</v>
      </c>
      <c r="C852" s="2" t="s">
        <v>21</v>
      </c>
      <c r="D852" s="2">
        <v>155800038</v>
      </c>
      <c r="E852" s="2">
        <v>155809072</v>
      </c>
      <c r="F852" s="2" t="s">
        <v>721</v>
      </c>
    </row>
    <row r="853" spans="1:6" ht="13.5" customHeight="1">
      <c r="A853" s="4" t="s">
        <v>717</v>
      </c>
      <c r="B853" s="2" t="s">
        <v>702</v>
      </c>
      <c r="C853" s="2" t="s">
        <v>21</v>
      </c>
      <c r="D853" s="2">
        <v>155800039</v>
      </c>
      <c r="E853" s="2">
        <v>155809072</v>
      </c>
      <c r="F853" s="2" t="s">
        <v>721</v>
      </c>
    </row>
    <row r="854" spans="1:6" ht="13.5" customHeight="1">
      <c r="A854" s="4" t="s">
        <v>718</v>
      </c>
      <c r="B854" s="2" t="s">
        <v>702</v>
      </c>
      <c r="C854" s="2" t="s">
        <v>21</v>
      </c>
      <c r="D854" s="2">
        <v>155800049</v>
      </c>
      <c r="E854" s="2">
        <v>155809072</v>
      </c>
      <c r="F854" s="2" t="s">
        <v>721</v>
      </c>
    </row>
    <row r="855" spans="1:6" ht="13.5" customHeight="1">
      <c r="A855" s="4" t="s">
        <v>720</v>
      </c>
      <c r="B855" s="2" t="s">
        <v>702</v>
      </c>
      <c r="C855" s="2" t="s">
        <v>21</v>
      </c>
      <c r="D855" s="2">
        <v>156994050</v>
      </c>
      <c r="E855" s="2">
        <v>157009075</v>
      </c>
      <c r="F855" s="2" t="s">
        <v>715</v>
      </c>
    </row>
    <row r="856" spans="1:6" ht="13.5" customHeight="1">
      <c r="A856" s="4" t="s">
        <v>722</v>
      </c>
      <c r="B856" s="2" t="s">
        <v>702</v>
      </c>
      <c r="C856" s="2" t="s">
        <v>21</v>
      </c>
      <c r="D856" s="2">
        <v>156994050</v>
      </c>
      <c r="E856" s="2">
        <v>157009697</v>
      </c>
      <c r="F856" s="2" t="s">
        <v>715</v>
      </c>
    </row>
    <row r="857" spans="1:6" ht="13.5" customHeight="1">
      <c r="A857" s="4" t="s">
        <v>723</v>
      </c>
      <c r="B857" s="2" t="s">
        <v>702</v>
      </c>
      <c r="C857" s="2" t="s">
        <v>21</v>
      </c>
      <c r="D857" s="2">
        <v>157004852</v>
      </c>
      <c r="E857" s="2">
        <v>157009435</v>
      </c>
      <c r="F857" s="2" t="s">
        <v>715</v>
      </c>
    </row>
    <row r="858" spans="1:6" ht="13.5" customHeight="1">
      <c r="A858" s="4" t="s">
        <v>724</v>
      </c>
      <c r="B858" s="2" t="s">
        <v>702</v>
      </c>
      <c r="C858" s="2" t="s">
        <v>21</v>
      </c>
      <c r="D858" s="2">
        <v>157004853</v>
      </c>
      <c r="E858" s="2">
        <v>157010663</v>
      </c>
      <c r="F858" s="2" t="s">
        <v>715</v>
      </c>
    </row>
    <row r="859" spans="1:6" ht="13.5" customHeight="1">
      <c r="A859" s="4" t="s">
        <v>725</v>
      </c>
      <c r="B859" s="2" t="s">
        <v>702</v>
      </c>
      <c r="C859" s="2" t="s">
        <v>21</v>
      </c>
      <c r="D859" s="2">
        <v>157005841</v>
      </c>
      <c r="E859" s="2">
        <v>157009287</v>
      </c>
      <c r="F859" s="2" t="s">
        <v>715</v>
      </c>
    </row>
    <row r="860" spans="1:6" ht="13.5" customHeight="1">
      <c r="A860" s="4" t="s">
        <v>726</v>
      </c>
      <c r="B860" s="2" t="s">
        <v>702</v>
      </c>
      <c r="C860" s="2" t="s">
        <v>21</v>
      </c>
      <c r="D860" s="2">
        <v>157005841</v>
      </c>
      <c r="E860" s="2">
        <v>157009435</v>
      </c>
      <c r="F860" s="2" t="s">
        <v>715</v>
      </c>
    </row>
    <row r="861" spans="1:6" ht="13.5" customHeight="1">
      <c r="A861" s="4" t="s">
        <v>727</v>
      </c>
      <c r="B861" s="2" t="s">
        <v>702</v>
      </c>
      <c r="C861" s="2" t="s">
        <v>21</v>
      </c>
      <c r="D861" s="2">
        <v>157005841</v>
      </c>
      <c r="E861" s="2">
        <v>157009435</v>
      </c>
      <c r="F861" s="2" t="s">
        <v>715</v>
      </c>
    </row>
    <row r="862" spans="1:6" ht="13.5" customHeight="1">
      <c r="A862" s="4" t="s">
        <v>728</v>
      </c>
      <c r="B862" s="2" t="s">
        <v>702</v>
      </c>
      <c r="C862" s="2" t="s">
        <v>18</v>
      </c>
      <c r="D862" s="2">
        <v>157006306</v>
      </c>
      <c r="E862" s="2">
        <v>157007132</v>
      </c>
      <c r="F862" s="2" t="s">
        <v>719</v>
      </c>
    </row>
    <row r="863" spans="1:6" ht="13.5" customHeight="1">
      <c r="A863" s="4" t="s">
        <v>2116</v>
      </c>
      <c r="B863" s="2" t="s">
        <v>730</v>
      </c>
      <c r="C863" s="2" t="s">
        <v>18</v>
      </c>
      <c r="D863" s="2">
        <v>11676958</v>
      </c>
      <c r="E863" s="2">
        <v>11760000</v>
      </c>
      <c r="F863" s="2" t="s">
        <v>2117</v>
      </c>
    </row>
    <row r="864" spans="1:6" ht="13.5" customHeight="1">
      <c r="A864" s="4" t="s">
        <v>2118</v>
      </c>
      <c r="B864" s="2" t="s">
        <v>730</v>
      </c>
      <c r="C864" s="2" t="s">
        <v>18</v>
      </c>
      <c r="D864" s="2">
        <v>11704150</v>
      </c>
      <c r="E864" s="2">
        <v>11757082</v>
      </c>
      <c r="F864" s="2" t="s">
        <v>2117</v>
      </c>
    </row>
    <row r="865" spans="1:6" ht="13.5" customHeight="1">
      <c r="A865" s="4" t="s">
        <v>2119</v>
      </c>
      <c r="B865" s="2" t="s">
        <v>730</v>
      </c>
      <c r="C865" s="2" t="s">
        <v>18</v>
      </c>
      <c r="D865" s="2">
        <v>11704201</v>
      </c>
      <c r="E865" s="2">
        <v>11760002</v>
      </c>
      <c r="F865" s="2" t="s">
        <v>2117</v>
      </c>
    </row>
    <row r="866" spans="1:6" ht="13.5" customHeight="1">
      <c r="A866" s="4" t="s">
        <v>2120</v>
      </c>
      <c r="B866" s="2" t="s">
        <v>730</v>
      </c>
      <c r="C866" s="2" t="s">
        <v>18</v>
      </c>
      <c r="D866" s="2">
        <v>11704203</v>
      </c>
      <c r="E866" s="2">
        <v>11760002</v>
      </c>
      <c r="F866" s="2" t="s">
        <v>2117</v>
      </c>
    </row>
    <row r="867" spans="1:6" ht="13.5" customHeight="1">
      <c r="A867" s="4" t="s">
        <v>2121</v>
      </c>
      <c r="B867" s="2" t="s">
        <v>730</v>
      </c>
      <c r="C867" s="2" t="s">
        <v>18</v>
      </c>
      <c r="D867" s="2">
        <v>11704221</v>
      </c>
      <c r="E867" s="2">
        <v>11759994</v>
      </c>
      <c r="F867" s="2" t="s">
        <v>2117</v>
      </c>
    </row>
    <row r="868" spans="1:6" ht="13.5" customHeight="1">
      <c r="A868" s="4" t="s">
        <v>2122</v>
      </c>
      <c r="B868" s="2" t="s">
        <v>730</v>
      </c>
      <c r="C868" s="2" t="s">
        <v>21</v>
      </c>
      <c r="D868" s="2">
        <v>38142699</v>
      </c>
      <c r="E868" s="2">
        <v>38150952</v>
      </c>
      <c r="F868" s="2" t="s">
        <v>2123</v>
      </c>
    </row>
    <row r="869" spans="1:6" ht="13.5" customHeight="1">
      <c r="A869" s="4" t="s">
        <v>2124</v>
      </c>
      <c r="B869" s="2" t="s">
        <v>730</v>
      </c>
      <c r="C869" s="2" t="s">
        <v>21</v>
      </c>
      <c r="D869" s="2">
        <v>38143651</v>
      </c>
      <c r="E869" s="2">
        <v>38150992</v>
      </c>
      <c r="F869" s="2" t="s">
        <v>2123</v>
      </c>
    </row>
    <row r="870" spans="1:6" ht="13.5" customHeight="1">
      <c r="A870" s="4" t="s">
        <v>2125</v>
      </c>
      <c r="B870" s="2" t="s">
        <v>730</v>
      </c>
      <c r="C870" s="2" t="s">
        <v>21</v>
      </c>
      <c r="D870" s="2">
        <v>38144224</v>
      </c>
      <c r="E870" s="2">
        <v>38148754</v>
      </c>
      <c r="F870" s="2" t="s">
        <v>2123</v>
      </c>
    </row>
    <row r="871" spans="1:6" ht="13.5" customHeight="1">
      <c r="A871" s="4" t="s">
        <v>2122</v>
      </c>
      <c r="B871" s="2" t="s">
        <v>730</v>
      </c>
      <c r="C871" s="2" t="s">
        <v>21</v>
      </c>
      <c r="D871" s="2">
        <v>38142699</v>
      </c>
      <c r="E871" s="2">
        <v>38150952</v>
      </c>
      <c r="F871" s="2" t="s">
        <v>2123</v>
      </c>
    </row>
    <row r="872" spans="1:6" ht="13.5" customHeight="1">
      <c r="A872" s="4" t="s">
        <v>2124</v>
      </c>
      <c r="B872" s="2" t="s">
        <v>730</v>
      </c>
      <c r="C872" s="2" t="s">
        <v>21</v>
      </c>
      <c r="D872" s="2">
        <v>38143651</v>
      </c>
      <c r="E872" s="2">
        <v>38150992</v>
      </c>
      <c r="F872" s="2" t="s">
        <v>2123</v>
      </c>
    </row>
    <row r="873" spans="1:6" ht="13.5" customHeight="1">
      <c r="A873" s="4" t="s">
        <v>2125</v>
      </c>
      <c r="B873" s="2" t="s">
        <v>730</v>
      </c>
      <c r="C873" s="2" t="s">
        <v>21</v>
      </c>
      <c r="D873" s="2">
        <v>38144224</v>
      </c>
      <c r="E873" s="2">
        <v>38148754</v>
      </c>
      <c r="F873" s="2" t="s">
        <v>2123</v>
      </c>
    </row>
    <row r="874" spans="1:6" ht="13.5" customHeight="1">
      <c r="A874" s="4" t="s">
        <v>2126</v>
      </c>
      <c r="B874" s="2" t="s">
        <v>730</v>
      </c>
      <c r="C874" s="2" t="s">
        <v>21</v>
      </c>
      <c r="D874" s="2">
        <v>41653224</v>
      </c>
      <c r="E874" s="2">
        <v>41896762</v>
      </c>
      <c r="F874" s="2" t="s">
        <v>2127</v>
      </c>
    </row>
    <row r="875" spans="1:6" ht="13.5" customHeight="1">
      <c r="A875" s="4" t="s">
        <v>729</v>
      </c>
      <c r="B875" s="2" t="s">
        <v>730</v>
      </c>
      <c r="C875" s="2" t="s">
        <v>21</v>
      </c>
      <c r="D875" s="2">
        <v>96142332</v>
      </c>
      <c r="E875" s="2">
        <v>96160806</v>
      </c>
      <c r="F875" s="2" t="s">
        <v>736</v>
      </c>
    </row>
    <row r="876" spans="1:6" ht="13.5" customHeight="1">
      <c r="A876" s="4" t="s">
        <v>729</v>
      </c>
      <c r="B876" s="2" t="s">
        <v>730</v>
      </c>
      <c r="C876" s="2" t="s">
        <v>21</v>
      </c>
      <c r="D876" s="2">
        <v>96142332</v>
      </c>
      <c r="E876" s="2">
        <v>96160806</v>
      </c>
      <c r="F876" s="2" t="s">
        <v>736</v>
      </c>
    </row>
    <row r="877" spans="1:6" ht="13.5" customHeight="1">
      <c r="A877" s="4" t="s">
        <v>733</v>
      </c>
      <c r="B877" s="2" t="s">
        <v>730</v>
      </c>
      <c r="C877" s="2" t="s">
        <v>18</v>
      </c>
      <c r="D877" s="2">
        <v>101492438</v>
      </c>
      <c r="E877" s="2">
        <v>101669726</v>
      </c>
      <c r="F877" s="2" t="s">
        <v>739</v>
      </c>
    </row>
    <row r="878" spans="1:6" ht="13.5" customHeight="1">
      <c r="A878" s="4" t="s">
        <v>734</v>
      </c>
      <c r="B878" s="2" t="s">
        <v>730</v>
      </c>
      <c r="C878" s="2" t="s">
        <v>18</v>
      </c>
      <c r="D878" s="2">
        <v>101492441</v>
      </c>
      <c r="E878" s="2">
        <v>101544070</v>
      </c>
      <c r="F878" s="2" t="s">
        <v>739</v>
      </c>
    </row>
    <row r="879" spans="1:6" ht="13.5" customHeight="1">
      <c r="A879" s="4" t="s">
        <v>735</v>
      </c>
      <c r="B879" s="2" t="s">
        <v>730</v>
      </c>
      <c r="C879" s="2" t="s">
        <v>18</v>
      </c>
      <c r="D879" s="2">
        <v>101492757</v>
      </c>
      <c r="E879" s="2">
        <v>101666893</v>
      </c>
      <c r="F879" s="2" t="s">
        <v>739</v>
      </c>
    </row>
    <row r="880" spans="1:6" ht="13.5" customHeight="1">
      <c r="A880" s="4" t="s">
        <v>2128</v>
      </c>
      <c r="B880" s="2" t="s">
        <v>730</v>
      </c>
      <c r="C880" s="2" t="s">
        <v>18</v>
      </c>
      <c r="D880" s="2">
        <v>105318437</v>
      </c>
      <c r="E880" s="2">
        <v>105804539</v>
      </c>
      <c r="F880" s="2" t="s">
        <v>2129</v>
      </c>
    </row>
    <row r="881" spans="1:6" ht="13.5" customHeight="1">
      <c r="A881" s="4" t="s">
        <v>2130</v>
      </c>
      <c r="B881" s="2" t="s">
        <v>730</v>
      </c>
      <c r="C881" s="2" t="s">
        <v>18</v>
      </c>
      <c r="D881" s="2">
        <v>105319542</v>
      </c>
      <c r="E881" s="2">
        <v>105803870</v>
      </c>
      <c r="F881" s="2" t="s">
        <v>2129</v>
      </c>
    </row>
    <row r="882" spans="1:6" ht="13.5" customHeight="1">
      <c r="A882" s="4" t="s">
        <v>2131</v>
      </c>
      <c r="B882" s="2" t="s">
        <v>730</v>
      </c>
      <c r="C882" s="2" t="s">
        <v>18</v>
      </c>
      <c r="D882" s="2">
        <v>105528883</v>
      </c>
      <c r="E882" s="2">
        <v>105803597</v>
      </c>
      <c r="F882" s="2" t="s">
        <v>2129</v>
      </c>
    </row>
    <row r="883" spans="1:6" ht="13.5" customHeight="1">
      <c r="A883" s="4" t="s">
        <v>2132</v>
      </c>
      <c r="B883" s="2" t="s">
        <v>730</v>
      </c>
      <c r="C883" s="2" t="s">
        <v>18</v>
      </c>
      <c r="D883" s="2">
        <v>105690889</v>
      </c>
      <c r="E883" s="2">
        <v>105803600</v>
      </c>
      <c r="F883" s="2" t="s">
        <v>2129</v>
      </c>
    </row>
    <row r="884" spans="1:6" ht="13.5" customHeight="1">
      <c r="A884" s="4" t="s">
        <v>2133</v>
      </c>
      <c r="B884" s="2" t="s">
        <v>730</v>
      </c>
      <c r="C884" s="2" t="s">
        <v>21</v>
      </c>
      <c r="D884" s="2">
        <v>105780245</v>
      </c>
      <c r="E884" s="2">
        <v>106060524</v>
      </c>
      <c r="F884" s="2" t="s">
        <v>2134</v>
      </c>
    </row>
    <row r="885" spans="1:6" ht="13.5" customHeight="1">
      <c r="A885" s="4" t="s">
        <v>2135</v>
      </c>
      <c r="B885" s="2" t="s">
        <v>730</v>
      </c>
      <c r="C885" s="2" t="s">
        <v>21</v>
      </c>
      <c r="D885" s="2">
        <v>105784804</v>
      </c>
      <c r="E885" s="2">
        <v>106060477</v>
      </c>
      <c r="F885" s="2" t="s">
        <v>2134</v>
      </c>
    </row>
    <row r="886" spans="1:6" ht="13.5" customHeight="1">
      <c r="A886" s="4" t="s">
        <v>2136</v>
      </c>
      <c r="B886" s="2" t="s">
        <v>730</v>
      </c>
      <c r="C886" s="2" t="s">
        <v>21</v>
      </c>
      <c r="D886" s="2">
        <v>105785003</v>
      </c>
      <c r="E886" s="2">
        <v>106060467</v>
      </c>
      <c r="F886" s="2" t="s">
        <v>2134</v>
      </c>
    </row>
    <row r="887" spans="1:6" ht="13.5" customHeight="1">
      <c r="A887" s="4" t="s">
        <v>2137</v>
      </c>
      <c r="B887" s="2" t="s">
        <v>730</v>
      </c>
      <c r="C887" s="2" t="s">
        <v>21</v>
      </c>
      <c r="D887" s="2">
        <v>105785054</v>
      </c>
      <c r="E887" s="2">
        <v>105911869</v>
      </c>
      <c r="F887" s="2" t="s">
        <v>2134</v>
      </c>
    </row>
    <row r="888" spans="1:6" ht="13.5" customHeight="1">
      <c r="A888" s="4" t="s">
        <v>2138</v>
      </c>
      <c r="B888" s="2" t="s">
        <v>730</v>
      </c>
      <c r="C888" s="2" t="s">
        <v>21</v>
      </c>
      <c r="D888" s="2">
        <v>105785170</v>
      </c>
      <c r="E888" s="2">
        <v>105927718</v>
      </c>
      <c r="F888" s="2" t="s">
        <v>2134</v>
      </c>
    </row>
    <row r="889" spans="1:6" ht="13.5" customHeight="1">
      <c r="A889" s="4" t="s">
        <v>2139</v>
      </c>
      <c r="B889" s="2" t="s">
        <v>730</v>
      </c>
      <c r="C889" s="2" t="s">
        <v>21</v>
      </c>
      <c r="D889" s="2">
        <v>105796939</v>
      </c>
      <c r="E889" s="2">
        <v>106060443</v>
      </c>
      <c r="F889" s="2" t="s">
        <v>2134</v>
      </c>
    </row>
    <row r="890" spans="1:6" ht="13.5" customHeight="1">
      <c r="A890" s="4" t="s">
        <v>2140</v>
      </c>
      <c r="B890" s="2" t="s">
        <v>730</v>
      </c>
      <c r="C890" s="2" t="s">
        <v>21</v>
      </c>
      <c r="D890" s="2">
        <v>105798090</v>
      </c>
      <c r="E890" s="2">
        <v>106060461</v>
      </c>
      <c r="F890" s="2" t="s">
        <v>2134</v>
      </c>
    </row>
    <row r="891" spans="1:6" ht="13.5" customHeight="1">
      <c r="A891" s="4" t="s">
        <v>2141</v>
      </c>
      <c r="B891" s="2" t="s">
        <v>730</v>
      </c>
      <c r="C891" s="2" t="s">
        <v>21</v>
      </c>
      <c r="D891" s="2">
        <v>105798326</v>
      </c>
      <c r="E891" s="2">
        <v>106060491</v>
      </c>
      <c r="F891" s="2" t="s">
        <v>2134</v>
      </c>
    </row>
    <row r="892" spans="1:6" ht="13.5" customHeight="1">
      <c r="A892" s="4" t="s">
        <v>737</v>
      </c>
      <c r="B892" s="2" t="s">
        <v>730</v>
      </c>
      <c r="C892" s="2" t="s">
        <v>21</v>
      </c>
      <c r="D892" s="2">
        <v>143723932</v>
      </c>
      <c r="E892" s="2">
        <v>143733779</v>
      </c>
      <c r="F892" s="2" t="s">
        <v>732</v>
      </c>
    </row>
    <row r="893" spans="1:6" ht="13.5" customHeight="1">
      <c r="A893" s="4" t="s">
        <v>738</v>
      </c>
      <c r="B893" s="2" t="s">
        <v>730</v>
      </c>
      <c r="C893" s="2" t="s">
        <v>21</v>
      </c>
      <c r="D893" s="2">
        <v>143723932</v>
      </c>
      <c r="E893" s="2">
        <v>143738234</v>
      </c>
      <c r="F893" s="2" t="s">
        <v>732</v>
      </c>
    </row>
    <row r="894" spans="1:6" ht="13.5" customHeight="1">
      <c r="A894" s="4" t="s">
        <v>740</v>
      </c>
      <c r="B894" s="2" t="s">
        <v>730</v>
      </c>
      <c r="C894" s="2" t="s">
        <v>21</v>
      </c>
      <c r="D894" s="2">
        <v>143723933</v>
      </c>
      <c r="E894" s="2">
        <v>143728640</v>
      </c>
      <c r="F894" s="2" t="s">
        <v>732</v>
      </c>
    </row>
    <row r="895" spans="1:6" ht="13.5" customHeight="1">
      <c r="A895" s="4" t="s">
        <v>737</v>
      </c>
      <c r="B895" s="2" t="s">
        <v>730</v>
      </c>
      <c r="C895" s="2" t="s">
        <v>21</v>
      </c>
      <c r="D895" s="2">
        <v>143723932</v>
      </c>
      <c r="E895" s="2">
        <v>143733779</v>
      </c>
      <c r="F895" s="2" t="s">
        <v>732</v>
      </c>
    </row>
    <row r="896" spans="1:6" ht="13.5" customHeight="1">
      <c r="A896" s="4" t="s">
        <v>738</v>
      </c>
      <c r="B896" s="2" t="s">
        <v>730</v>
      </c>
      <c r="C896" s="2" t="s">
        <v>21</v>
      </c>
      <c r="D896" s="2">
        <v>143723932</v>
      </c>
      <c r="E896" s="2">
        <v>143738234</v>
      </c>
      <c r="F896" s="2" t="s">
        <v>732</v>
      </c>
    </row>
    <row r="897" spans="1:6" ht="13.5" customHeight="1">
      <c r="A897" s="4" t="s">
        <v>740</v>
      </c>
      <c r="B897" s="2" t="s">
        <v>730</v>
      </c>
      <c r="C897" s="2" t="s">
        <v>21</v>
      </c>
      <c r="D897" s="2">
        <v>143723933</v>
      </c>
      <c r="E897" s="2">
        <v>143728640</v>
      </c>
      <c r="F897" s="2" t="s">
        <v>732</v>
      </c>
    </row>
    <row r="898" spans="1:6" ht="13.5" customHeight="1">
      <c r="A898" s="4" t="s">
        <v>741</v>
      </c>
      <c r="B898" s="2" t="s">
        <v>730</v>
      </c>
      <c r="C898" s="2" t="s">
        <v>21</v>
      </c>
      <c r="D898" s="2">
        <v>143915152</v>
      </c>
      <c r="E898" s="2">
        <v>143973529</v>
      </c>
      <c r="F898" s="2" t="s">
        <v>743</v>
      </c>
    </row>
    <row r="899" spans="1:6" ht="13.5" customHeight="1">
      <c r="A899" s="4" t="s">
        <v>742</v>
      </c>
      <c r="B899" s="2" t="s">
        <v>730</v>
      </c>
      <c r="C899" s="2" t="s">
        <v>21</v>
      </c>
      <c r="D899" s="2">
        <v>143915152</v>
      </c>
      <c r="E899" s="2">
        <v>143976734</v>
      </c>
      <c r="F899" s="2" t="s">
        <v>743</v>
      </c>
    </row>
    <row r="900" spans="1:6" ht="13.5" customHeight="1">
      <c r="A900" s="4" t="s">
        <v>744</v>
      </c>
      <c r="B900" s="2" t="s">
        <v>730</v>
      </c>
      <c r="C900" s="2" t="s">
        <v>21</v>
      </c>
      <c r="D900" s="2">
        <v>143915152</v>
      </c>
      <c r="E900" s="2">
        <v>143976734</v>
      </c>
      <c r="F900" s="2" t="s">
        <v>743</v>
      </c>
    </row>
    <row r="901" spans="1:6" ht="13.5" customHeight="1">
      <c r="A901" s="4" t="s">
        <v>745</v>
      </c>
      <c r="B901" s="2" t="s">
        <v>730</v>
      </c>
      <c r="C901" s="2" t="s">
        <v>21</v>
      </c>
      <c r="D901" s="2">
        <v>143916176</v>
      </c>
      <c r="E901" s="2">
        <v>143975369</v>
      </c>
      <c r="F901" s="2" t="s">
        <v>743</v>
      </c>
    </row>
    <row r="902" spans="1:6" ht="13.5" customHeight="1">
      <c r="A902" s="4" t="s">
        <v>746</v>
      </c>
      <c r="B902" s="2" t="s">
        <v>730</v>
      </c>
      <c r="C902" s="2" t="s">
        <v>21</v>
      </c>
      <c r="D902" s="2">
        <v>143916176</v>
      </c>
      <c r="E902" s="2">
        <v>143975375</v>
      </c>
      <c r="F902" s="2" t="s">
        <v>743</v>
      </c>
    </row>
    <row r="903" spans="1:6" ht="13.5" customHeight="1">
      <c r="A903" s="4" t="s">
        <v>747</v>
      </c>
      <c r="B903" s="2" t="s">
        <v>730</v>
      </c>
      <c r="C903" s="2" t="s">
        <v>21</v>
      </c>
      <c r="D903" s="2">
        <v>143937663</v>
      </c>
      <c r="E903" s="2">
        <v>143975219</v>
      </c>
      <c r="F903" s="2" t="s">
        <v>743</v>
      </c>
    </row>
    <row r="904" spans="1:6" ht="13.5" customHeight="1">
      <c r="A904" s="4" t="s">
        <v>748</v>
      </c>
      <c r="B904" s="2" t="s">
        <v>730</v>
      </c>
      <c r="C904" s="2" t="s">
        <v>21</v>
      </c>
      <c r="D904" s="2">
        <v>144511287</v>
      </c>
      <c r="E904" s="2">
        <v>144517833</v>
      </c>
      <c r="F904" s="2" t="s">
        <v>750</v>
      </c>
    </row>
    <row r="905" spans="1:6" ht="13.5" customHeight="1">
      <c r="A905" s="4" t="s">
        <v>749</v>
      </c>
      <c r="B905" s="2" t="s">
        <v>730</v>
      </c>
      <c r="C905" s="2" t="s">
        <v>21</v>
      </c>
      <c r="D905" s="2">
        <v>144511287</v>
      </c>
      <c r="E905" s="2">
        <v>144517845</v>
      </c>
      <c r="F905" s="2" t="s">
        <v>750</v>
      </c>
    </row>
    <row r="906" spans="1:6" ht="13.5" customHeight="1">
      <c r="A906" s="4" t="s">
        <v>2142</v>
      </c>
      <c r="B906" s="2" t="s">
        <v>730</v>
      </c>
      <c r="C906" s="2" t="s">
        <v>21</v>
      </c>
      <c r="D906" s="2">
        <v>144511293</v>
      </c>
      <c r="E906" s="2">
        <v>144512713</v>
      </c>
      <c r="F906" s="2" t="s">
        <v>750</v>
      </c>
    </row>
    <row r="907" spans="1:6" ht="13.5" customHeight="1">
      <c r="A907" s="4" t="s">
        <v>2143</v>
      </c>
      <c r="B907" s="2" t="s">
        <v>730</v>
      </c>
      <c r="C907" s="2" t="s">
        <v>21</v>
      </c>
      <c r="D907" s="2">
        <v>144511324</v>
      </c>
      <c r="E907" s="2">
        <v>144512772</v>
      </c>
      <c r="F907" s="2" t="s">
        <v>750</v>
      </c>
    </row>
    <row r="908" spans="1:6" ht="13.5" customHeight="1">
      <c r="A908" s="4" t="s">
        <v>2144</v>
      </c>
      <c r="B908" s="2" t="s">
        <v>730</v>
      </c>
      <c r="C908" s="2" t="s">
        <v>21</v>
      </c>
      <c r="D908" s="2">
        <v>144511389</v>
      </c>
      <c r="E908" s="2">
        <v>144512373</v>
      </c>
      <c r="F908" s="2" t="s">
        <v>750</v>
      </c>
    </row>
    <row r="909" spans="1:6" ht="13.5" customHeight="1">
      <c r="A909" s="4" t="s">
        <v>748</v>
      </c>
      <c r="B909" s="2" t="s">
        <v>730</v>
      </c>
      <c r="C909" s="2" t="s">
        <v>21</v>
      </c>
      <c r="D909" s="2">
        <v>144511287</v>
      </c>
      <c r="E909" s="2">
        <v>144517833</v>
      </c>
      <c r="F909" s="2" t="s">
        <v>750</v>
      </c>
    </row>
    <row r="910" spans="1:6" ht="13.5" customHeight="1">
      <c r="A910" s="4" t="s">
        <v>749</v>
      </c>
      <c r="B910" s="2" t="s">
        <v>730</v>
      </c>
      <c r="C910" s="2" t="s">
        <v>21</v>
      </c>
      <c r="D910" s="2">
        <v>144511287</v>
      </c>
      <c r="E910" s="2">
        <v>144517845</v>
      </c>
      <c r="F910" s="2" t="s">
        <v>750</v>
      </c>
    </row>
    <row r="911" spans="1:6" ht="13.5" customHeight="1">
      <c r="A911" s="4" t="s">
        <v>2142</v>
      </c>
      <c r="B911" s="2" t="s">
        <v>730</v>
      </c>
      <c r="C911" s="2" t="s">
        <v>21</v>
      </c>
      <c r="D911" s="2">
        <v>144511293</v>
      </c>
      <c r="E911" s="2">
        <v>144512713</v>
      </c>
      <c r="F911" s="2" t="s">
        <v>750</v>
      </c>
    </row>
    <row r="912" spans="1:6" ht="13.5" customHeight="1">
      <c r="A912" s="4" t="s">
        <v>2143</v>
      </c>
      <c r="B912" s="2" t="s">
        <v>730</v>
      </c>
      <c r="C912" s="2" t="s">
        <v>21</v>
      </c>
      <c r="D912" s="2">
        <v>144511324</v>
      </c>
      <c r="E912" s="2">
        <v>144512772</v>
      </c>
      <c r="F912" s="2" t="s">
        <v>750</v>
      </c>
    </row>
    <row r="913" spans="1:6" ht="13.5" customHeight="1">
      <c r="A913" s="4" t="s">
        <v>2144</v>
      </c>
      <c r="B913" s="2" t="s">
        <v>730</v>
      </c>
      <c r="C913" s="2" t="s">
        <v>21</v>
      </c>
      <c r="D913" s="2">
        <v>144511389</v>
      </c>
      <c r="E913" s="2">
        <v>144512373</v>
      </c>
      <c r="F913" s="2" t="s">
        <v>750</v>
      </c>
    </row>
    <row r="914" spans="1:6" ht="13.5" customHeight="1">
      <c r="A914" s="4" t="s">
        <v>748</v>
      </c>
      <c r="B914" s="2" t="s">
        <v>730</v>
      </c>
      <c r="C914" s="2" t="s">
        <v>21</v>
      </c>
      <c r="D914" s="2">
        <v>144511287</v>
      </c>
      <c r="E914" s="2">
        <v>144517833</v>
      </c>
      <c r="F914" s="2" t="s">
        <v>750</v>
      </c>
    </row>
    <row r="915" spans="1:6" ht="13.5" customHeight="1">
      <c r="A915" s="4" t="s">
        <v>749</v>
      </c>
      <c r="B915" s="2" t="s">
        <v>730</v>
      </c>
      <c r="C915" s="2" t="s">
        <v>21</v>
      </c>
      <c r="D915" s="2">
        <v>144511287</v>
      </c>
      <c r="E915" s="2">
        <v>144517845</v>
      </c>
      <c r="F915" s="2" t="s">
        <v>750</v>
      </c>
    </row>
    <row r="916" spans="1:6" ht="13.5" customHeight="1">
      <c r="A916" s="4" t="s">
        <v>751</v>
      </c>
      <c r="B916" s="2" t="s">
        <v>730</v>
      </c>
      <c r="C916" s="2" t="s">
        <v>21</v>
      </c>
      <c r="D916" s="2">
        <v>144512452</v>
      </c>
      <c r="E916" s="2">
        <v>144514514</v>
      </c>
      <c r="F916" s="2" t="s">
        <v>750</v>
      </c>
    </row>
    <row r="917" spans="1:6" ht="13.5" customHeight="1">
      <c r="A917" s="4" t="s">
        <v>752</v>
      </c>
      <c r="B917" s="2" t="s">
        <v>730</v>
      </c>
      <c r="C917" s="2" t="s">
        <v>18</v>
      </c>
      <c r="D917" s="2">
        <v>144512566</v>
      </c>
      <c r="E917" s="2">
        <v>144513672</v>
      </c>
      <c r="F917" s="2" t="s">
        <v>731</v>
      </c>
    </row>
    <row r="918" spans="1:6" ht="13.5" customHeight="1">
      <c r="A918" s="4" t="s">
        <v>769</v>
      </c>
      <c r="B918" s="2" t="s">
        <v>754</v>
      </c>
      <c r="C918" s="2" t="s">
        <v>21</v>
      </c>
      <c r="D918" s="2">
        <v>34366665</v>
      </c>
      <c r="E918" s="2">
        <v>34376898</v>
      </c>
      <c r="F918" s="2" t="s">
        <v>781</v>
      </c>
    </row>
    <row r="919" spans="1:6" ht="13.5" customHeight="1">
      <c r="A919" s="4" t="s">
        <v>769</v>
      </c>
      <c r="B919" s="2" t="s">
        <v>754</v>
      </c>
      <c r="C919" s="2" t="s">
        <v>21</v>
      </c>
      <c r="D919" s="2">
        <v>34366665</v>
      </c>
      <c r="E919" s="2">
        <v>34376898</v>
      </c>
      <c r="F919" s="2" t="s">
        <v>781</v>
      </c>
    </row>
    <row r="920" spans="1:6" ht="13.5" customHeight="1">
      <c r="A920" s="4" t="s">
        <v>770</v>
      </c>
      <c r="B920" s="2" t="s">
        <v>754</v>
      </c>
      <c r="C920" s="2" t="s">
        <v>21</v>
      </c>
      <c r="D920" s="2">
        <v>34372067</v>
      </c>
      <c r="E920" s="2">
        <v>34372832</v>
      </c>
      <c r="F920" s="2" t="s">
        <v>781</v>
      </c>
    </row>
    <row r="921" spans="1:6" ht="13.5" customHeight="1">
      <c r="A921" s="4" t="s">
        <v>2145</v>
      </c>
      <c r="B921" s="2" t="s">
        <v>754</v>
      </c>
      <c r="C921" s="2" t="s">
        <v>18</v>
      </c>
      <c r="D921" s="2">
        <v>34457413</v>
      </c>
      <c r="E921" s="2">
        <v>34488537</v>
      </c>
      <c r="F921" s="2" t="s">
        <v>2146</v>
      </c>
    </row>
    <row r="922" spans="1:6" ht="13.5" customHeight="1">
      <c r="A922" s="4" t="s">
        <v>2147</v>
      </c>
      <c r="B922" s="2" t="s">
        <v>754</v>
      </c>
      <c r="C922" s="2" t="s">
        <v>18</v>
      </c>
      <c r="D922" s="2">
        <v>34458751</v>
      </c>
      <c r="E922" s="2">
        <v>34520988</v>
      </c>
      <c r="F922" s="2" t="s">
        <v>2146</v>
      </c>
    </row>
    <row r="923" spans="1:6" ht="13.5" customHeight="1">
      <c r="A923" s="4" t="s">
        <v>2148</v>
      </c>
      <c r="B923" s="2" t="s">
        <v>754</v>
      </c>
      <c r="C923" s="2" t="s">
        <v>18</v>
      </c>
      <c r="D923" s="2">
        <v>34458804</v>
      </c>
      <c r="E923" s="2">
        <v>34520984</v>
      </c>
      <c r="F923" s="2" t="s">
        <v>2146</v>
      </c>
    </row>
    <row r="924" spans="1:6" ht="13.5" customHeight="1">
      <c r="A924" s="4" t="s">
        <v>2149</v>
      </c>
      <c r="B924" s="2" t="s">
        <v>754</v>
      </c>
      <c r="C924" s="2" t="s">
        <v>18</v>
      </c>
      <c r="D924" s="2">
        <v>34458834</v>
      </c>
      <c r="E924" s="2">
        <v>34497199</v>
      </c>
      <c r="F924" s="2" t="s">
        <v>2146</v>
      </c>
    </row>
    <row r="925" spans="1:6" ht="13.5" customHeight="1">
      <c r="A925" s="4" t="s">
        <v>2150</v>
      </c>
      <c r="B925" s="2" t="s">
        <v>754</v>
      </c>
      <c r="C925" s="2" t="s">
        <v>21</v>
      </c>
      <c r="D925" s="2">
        <v>35657750</v>
      </c>
      <c r="E925" s="2">
        <v>35658018</v>
      </c>
      <c r="F925" s="2" t="s">
        <v>2151</v>
      </c>
    </row>
    <row r="926" spans="1:6" ht="13.5" customHeight="1">
      <c r="A926" s="4" t="s">
        <v>2152</v>
      </c>
      <c r="B926" s="2" t="s">
        <v>754</v>
      </c>
      <c r="C926" s="2" t="s">
        <v>21</v>
      </c>
      <c r="D926" s="2">
        <v>35657753</v>
      </c>
      <c r="E926" s="2">
        <v>35658017</v>
      </c>
      <c r="F926" s="2" t="s">
        <v>2151</v>
      </c>
    </row>
    <row r="927" spans="1:6" ht="13.5" customHeight="1">
      <c r="A927" s="4" t="s">
        <v>2150</v>
      </c>
      <c r="B927" s="2" t="s">
        <v>754</v>
      </c>
      <c r="C927" s="2" t="s">
        <v>21</v>
      </c>
      <c r="D927" s="2">
        <v>35657750</v>
      </c>
      <c r="E927" s="2">
        <v>35658018</v>
      </c>
      <c r="F927" s="2" t="s">
        <v>2151</v>
      </c>
    </row>
    <row r="928" spans="1:6" ht="13.5" customHeight="1">
      <c r="A928" s="4" t="s">
        <v>2152</v>
      </c>
      <c r="B928" s="2" t="s">
        <v>754</v>
      </c>
      <c r="C928" s="2" t="s">
        <v>21</v>
      </c>
      <c r="D928" s="2">
        <v>35657753</v>
      </c>
      <c r="E928" s="2">
        <v>35658017</v>
      </c>
      <c r="F928" s="2" t="s">
        <v>2151</v>
      </c>
    </row>
    <row r="929" spans="1:6" ht="13.5" customHeight="1">
      <c r="A929" s="4" t="s">
        <v>2150</v>
      </c>
      <c r="B929" s="2" t="s">
        <v>754</v>
      </c>
      <c r="C929" s="2" t="s">
        <v>21</v>
      </c>
      <c r="D929" s="2">
        <v>35657750</v>
      </c>
      <c r="E929" s="2">
        <v>35658018</v>
      </c>
      <c r="F929" s="2" t="s">
        <v>2151</v>
      </c>
    </row>
    <row r="930" spans="1:6" ht="13.5" customHeight="1">
      <c r="A930" s="4" t="s">
        <v>2152</v>
      </c>
      <c r="B930" s="2" t="s">
        <v>754</v>
      </c>
      <c r="C930" s="2" t="s">
        <v>21</v>
      </c>
      <c r="D930" s="2">
        <v>35657753</v>
      </c>
      <c r="E930" s="2">
        <v>35658017</v>
      </c>
      <c r="F930" s="2" t="s">
        <v>2151</v>
      </c>
    </row>
    <row r="931" spans="1:6" ht="13.5" customHeight="1">
      <c r="A931" s="4" t="s">
        <v>2153</v>
      </c>
      <c r="B931" s="2" t="s">
        <v>754</v>
      </c>
      <c r="C931" s="2" t="s">
        <v>18</v>
      </c>
      <c r="D931" s="2">
        <v>69035749</v>
      </c>
      <c r="E931" s="2">
        <v>69248929</v>
      </c>
      <c r="F931" s="2" t="s">
        <v>2154</v>
      </c>
    </row>
    <row r="932" spans="1:6" ht="13.5" customHeight="1">
      <c r="A932" s="4" t="s">
        <v>2155</v>
      </c>
      <c r="B932" s="2" t="s">
        <v>754</v>
      </c>
      <c r="C932" s="2" t="s">
        <v>18</v>
      </c>
      <c r="D932" s="2">
        <v>69035749</v>
      </c>
      <c r="E932" s="2">
        <v>69255094</v>
      </c>
      <c r="F932" s="2" t="s">
        <v>2154</v>
      </c>
    </row>
    <row r="933" spans="1:6" ht="13.5" customHeight="1">
      <c r="A933" s="4" t="s">
        <v>2156</v>
      </c>
      <c r="B933" s="2" t="s">
        <v>754</v>
      </c>
      <c r="C933" s="2" t="s">
        <v>18</v>
      </c>
      <c r="D933" s="2">
        <v>69035749</v>
      </c>
      <c r="E933" s="2">
        <v>69255187</v>
      </c>
      <c r="F933" s="2" t="s">
        <v>2154</v>
      </c>
    </row>
    <row r="934" spans="1:6" ht="13.5" customHeight="1">
      <c r="A934" s="4" t="s">
        <v>2157</v>
      </c>
      <c r="B934" s="2" t="s">
        <v>754</v>
      </c>
      <c r="C934" s="2" t="s">
        <v>18</v>
      </c>
      <c r="D934" s="2">
        <v>69121469</v>
      </c>
      <c r="E934" s="2">
        <v>69248898</v>
      </c>
      <c r="F934" s="2" t="s">
        <v>2158</v>
      </c>
    </row>
    <row r="935" spans="1:6" ht="13.5" customHeight="1">
      <c r="A935" s="4" t="s">
        <v>2159</v>
      </c>
      <c r="B935" s="2" t="s">
        <v>754</v>
      </c>
      <c r="C935" s="2" t="s">
        <v>18</v>
      </c>
      <c r="D935" s="2">
        <v>69123047</v>
      </c>
      <c r="E935" s="2">
        <v>69246746</v>
      </c>
      <c r="F935" s="2" t="s">
        <v>2158</v>
      </c>
    </row>
    <row r="936" spans="1:6" ht="13.5" customHeight="1">
      <c r="A936" s="4" t="s">
        <v>2160</v>
      </c>
      <c r="B936" s="2" t="s">
        <v>754</v>
      </c>
      <c r="C936" s="2" t="s">
        <v>18</v>
      </c>
      <c r="D936" s="2">
        <v>69145589</v>
      </c>
      <c r="E936" s="2">
        <v>69255199</v>
      </c>
      <c r="F936" s="2" t="s">
        <v>2158</v>
      </c>
    </row>
    <row r="937" spans="1:6" ht="13.5" customHeight="1">
      <c r="A937" s="4" t="s">
        <v>2161</v>
      </c>
      <c r="B937" s="2" t="s">
        <v>754</v>
      </c>
      <c r="C937" s="2" t="s">
        <v>18</v>
      </c>
      <c r="D937" s="2">
        <v>69174276</v>
      </c>
      <c r="E937" s="2">
        <v>69255201</v>
      </c>
      <c r="F937" s="2" t="s">
        <v>2158</v>
      </c>
    </row>
    <row r="938" spans="1:6" ht="13.5" customHeight="1">
      <c r="A938" s="4" t="s">
        <v>2162</v>
      </c>
      <c r="B938" s="2" t="s">
        <v>754</v>
      </c>
      <c r="C938" s="2" t="s">
        <v>18</v>
      </c>
      <c r="D938" s="2">
        <v>69174276</v>
      </c>
      <c r="E938" s="2">
        <v>69255208</v>
      </c>
      <c r="F938" s="2" t="s">
        <v>2158</v>
      </c>
    </row>
    <row r="939" spans="1:6" ht="13.5" customHeight="1">
      <c r="A939" s="4" t="s">
        <v>2163</v>
      </c>
      <c r="B939" s="2" t="s">
        <v>754</v>
      </c>
      <c r="C939" s="2" t="s">
        <v>18</v>
      </c>
      <c r="D939" s="2">
        <v>69174281</v>
      </c>
      <c r="E939" s="2">
        <v>69255185</v>
      </c>
      <c r="F939" s="2" t="s">
        <v>2158</v>
      </c>
    </row>
    <row r="940" spans="1:6" ht="13.5" customHeight="1">
      <c r="A940" s="4" t="s">
        <v>2164</v>
      </c>
      <c r="B940" s="2" t="s">
        <v>754</v>
      </c>
      <c r="C940" s="2" t="s">
        <v>18</v>
      </c>
      <c r="D940" s="2">
        <v>69174281</v>
      </c>
      <c r="E940" s="2">
        <v>69255187</v>
      </c>
      <c r="F940" s="2" t="s">
        <v>2158</v>
      </c>
    </row>
    <row r="941" spans="1:6" ht="13.5" customHeight="1">
      <c r="A941" s="4" t="s">
        <v>2165</v>
      </c>
      <c r="B941" s="2" t="s">
        <v>754</v>
      </c>
      <c r="C941" s="2" t="s">
        <v>18</v>
      </c>
      <c r="D941" s="2">
        <v>69174293</v>
      </c>
      <c r="E941" s="2">
        <v>69248990</v>
      </c>
      <c r="F941" s="2" t="s">
        <v>2158</v>
      </c>
    </row>
    <row r="942" spans="1:6" ht="13.5" customHeight="1">
      <c r="A942" s="4" t="s">
        <v>2166</v>
      </c>
      <c r="B942" s="2" t="s">
        <v>754</v>
      </c>
      <c r="C942" s="2" t="s">
        <v>18</v>
      </c>
      <c r="D942" s="2">
        <v>69174376</v>
      </c>
      <c r="E942" s="2">
        <v>69274615</v>
      </c>
      <c r="F942" s="2" t="s">
        <v>2158</v>
      </c>
    </row>
    <row r="943" spans="1:6" ht="13.5" customHeight="1">
      <c r="A943" s="4" t="s">
        <v>2167</v>
      </c>
      <c r="B943" s="2" t="s">
        <v>754</v>
      </c>
      <c r="C943" s="2" t="s">
        <v>18</v>
      </c>
      <c r="D943" s="2">
        <v>69176941</v>
      </c>
      <c r="E943" s="2">
        <v>69255152</v>
      </c>
      <c r="F943" s="2" t="s">
        <v>2158</v>
      </c>
    </row>
    <row r="944" spans="1:6" ht="13.5" customHeight="1">
      <c r="A944" s="4" t="s">
        <v>2168</v>
      </c>
      <c r="B944" s="2" t="s">
        <v>754</v>
      </c>
      <c r="C944" s="2" t="s">
        <v>18</v>
      </c>
      <c r="D944" s="2">
        <v>69176941</v>
      </c>
      <c r="E944" s="2">
        <v>69255163</v>
      </c>
      <c r="F944" s="2" t="s">
        <v>2158</v>
      </c>
    </row>
    <row r="945" spans="1:6" ht="13.5" customHeight="1">
      <c r="A945" s="4" t="s">
        <v>2169</v>
      </c>
      <c r="B945" s="2" t="s">
        <v>754</v>
      </c>
      <c r="C945" s="2" t="s">
        <v>18</v>
      </c>
      <c r="D945" s="2">
        <v>69204797</v>
      </c>
      <c r="E945" s="2">
        <v>69254520</v>
      </c>
      <c r="F945" s="2" t="s">
        <v>2158</v>
      </c>
    </row>
    <row r="946" spans="1:6" ht="13.5" customHeight="1">
      <c r="A946" s="4" t="s">
        <v>2170</v>
      </c>
      <c r="B946" s="2" t="s">
        <v>754</v>
      </c>
      <c r="C946" s="2" t="s">
        <v>18</v>
      </c>
      <c r="D946" s="2">
        <v>69205154</v>
      </c>
      <c r="E946" s="2">
        <v>69255187</v>
      </c>
      <c r="F946" s="2" t="s">
        <v>2158</v>
      </c>
    </row>
    <row r="947" spans="1:6" ht="13.5" customHeight="1">
      <c r="A947" s="4" t="s">
        <v>2171</v>
      </c>
      <c r="B947" s="2" t="s">
        <v>754</v>
      </c>
      <c r="C947" s="2" t="s">
        <v>18</v>
      </c>
      <c r="D947" s="2">
        <v>69205161</v>
      </c>
      <c r="E947" s="2">
        <v>69254546</v>
      </c>
      <c r="F947" s="2" t="s">
        <v>2158</v>
      </c>
    </row>
    <row r="948" spans="1:6" ht="13.5" customHeight="1">
      <c r="A948" s="4" t="s">
        <v>2172</v>
      </c>
      <c r="B948" s="2" t="s">
        <v>754</v>
      </c>
      <c r="C948" s="2" t="s">
        <v>18</v>
      </c>
      <c r="D948" s="2">
        <v>69205170</v>
      </c>
      <c r="E948" s="2">
        <v>69255187</v>
      </c>
      <c r="F948" s="2" t="s">
        <v>2158</v>
      </c>
    </row>
    <row r="949" spans="1:6" ht="13.5" customHeight="1">
      <c r="A949" s="4" t="s">
        <v>2173</v>
      </c>
      <c r="B949" s="2" t="s">
        <v>754</v>
      </c>
      <c r="C949" s="2" t="s">
        <v>18</v>
      </c>
      <c r="D949" s="2">
        <v>69221271</v>
      </c>
      <c r="E949" s="2">
        <v>69255134</v>
      </c>
      <c r="F949" s="2" t="s">
        <v>2158</v>
      </c>
    </row>
    <row r="950" spans="1:6" ht="13.5" customHeight="1">
      <c r="A950" s="4" t="s">
        <v>2174</v>
      </c>
      <c r="B950" s="2" t="s">
        <v>754</v>
      </c>
      <c r="C950" s="2" t="s">
        <v>18</v>
      </c>
      <c r="D950" s="2">
        <v>69221332</v>
      </c>
      <c r="E950" s="2">
        <v>69225603</v>
      </c>
      <c r="F950" s="2" t="s">
        <v>2158</v>
      </c>
    </row>
    <row r="951" spans="1:6" ht="13.5" customHeight="1">
      <c r="A951" s="4" t="s">
        <v>2175</v>
      </c>
      <c r="B951" s="2" t="s">
        <v>754</v>
      </c>
      <c r="C951" s="2" t="s">
        <v>21</v>
      </c>
      <c r="D951" s="2">
        <v>91563090</v>
      </c>
      <c r="E951" s="2">
        <v>91948880</v>
      </c>
      <c r="F951" s="2" t="s">
        <v>2176</v>
      </c>
    </row>
    <row r="952" spans="1:6" ht="13.5" customHeight="1">
      <c r="A952" s="4" t="s">
        <v>2177</v>
      </c>
      <c r="B952" s="2" t="s">
        <v>754</v>
      </c>
      <c r="C952" s="2" t="s">
        <v>21</v>
      </c>
      <c r="D952" s="2">
        <v>91722600</v>
      </c>
      <c r="E952" s="2">
        <v>91950228</v>
      </c>
      <c r="F952" s="2" t="s">
        <v>2176</v>
      </c>
    </row>
    <row r="953" spans="1:6" ht="13.5" customHeight="1">
      <c r="A953" s="4" t="s">
        <v>2178</v>
      </c>
      <c r="B953" s="2" t="s">
        <v>754</v>
      </c>
      <c r="C953" s="2" t="s">
        <v>21</v>
      </c>
      <c r="D953" s="2">
        <v>91722601</v>
      </c>
      <c r="E953" s="2">
        <v>91887199</v>
      </c>
      <c r="F953" s="2" t="s">
        <v>2176</v>
      </c>
    </row>
    <row r="954" spans="1:6" ht="13.5" customHeight="1">
      <c r="A954" s="4" t="s">
        <v>2179</v>
      </c>
      <c r="B954" s="2" t="s">
        <v>754</v>
      </c>
      <c r="C954" s="2" t="s">
        <v>21</v>
      </c>
      <c r="D954" s="2">
        <v>95442979</v>
      </c>
      <c r="E954" s="2">
        <v>95509266</v>
      </c>
      <c r="F954" s="2" t="s">
        <v>2180</v>
      </c>
    </row>
    <row r="955" spans="1:6" ht="13.5" customHeight="1">
      <c r="A955" s="4" t="s">
        <v>2181</v>
      </c>
      <c r="B955" s="2" t="s">
        <v>754</v>
      </c>
      <c r="C955" s="2" t="s">
        <v>21</v>
      </c>
      <c r="D955" s="2">
        <v>95442979</v>
      </c>
      <c r="E955" s="2">
        <v>95516971</v>
      </c>
      <c r="F955" s="2" t="s">
        <v>2180</v>
      </c>
    </row>
    <row r="956" spans="1:6" ht="13.5" customHeight="1">
      <c r="A956" s="4" t="s">
        <v>2182</v>
      </c>
      <c r="B956" s="2" t="s">
        <v>754</v>
      </c>
      <c r="C956" s="2" t="s">
        <v>21</v>
      </c>
      <c r="D956" s="2">
        <v>95443411</v>
      </c>
      <c r="E956" s="2">
        <v>95506599</v>
      </c>
      <c r="F956" s="2" t="s">
        <v>2180</v>
      </c>
    </row>
    <row r="957" spans="1:6" ht="13.5" customHeight="1">
      <c r="A957" s="4" t="s">
        <v>2183</v>
      </c>
      <c r="B957" s="2" t="s">
        <v>754</v>
      </c>
      <c r="C957" s="2" t="s">
        <v>21</v>
      </c>
      <c r="D957" s="2">
        <v>95443411</v>
      </c>
      <c r="E957" s="2">
        <v>95517057</v>
      </c>
      <c r="F957" s="2" t="s">
        <v>2180</v>
      </c>
    </row>
    <row r="958" spans="1:6" ht="13.5" customHeight="1">
      <c r="A958" s="4" t="s">
        <v>2184</v>
      </c>
      <c r="B958" s="2" t="s">
        <v>754</v>
      </c>
      <c r="C958" s="2" t="s">
        <v>21</v>
      </c>
      <c r="D958" s="2">
        <v>95443424</v>
      </c>
      <c r="E958" s="2">
        <v>95505875</v>
      </c>
      <c r="F958" s="2" t="s">
        <v>2180</v>
      </c>
    </row>
    <row r="959" spans="1:6" ht="13.5" customHeight="1">
      <c r="A959" s="4" t="s">
        <v>2185</v>
      </c>
      <c r="B959" s="2" t="s">
        <v>754</v>
      </c>
      <c r="C959" s="2" t="s">
        <v>21</v>
      </c>
      <c r="D959" s="2">
        <v>95443424</v>
      </c>
      <c r="E959" s="2">
        <v>95505878</v>
      </c>
      <c r="F959" s="2" t="s">
        <v>2180</v>
      </c>
    </row>
    <row r="960" spans="1:6" ht="13.5" customHeight="1">
      <c r="A960" s="4" t="s">
        <v>2186</v>
      </c>
      <c r="B960" s="2" t="s">
        <v>754</v>
      </c>
      <c r="C960" s="2" t="s">
        <v>21</v>
      </c>
      <c r="D960" s="2">
        <v>95444161</v>
      </c>
      <c r="E960" s="2">
        <v>95507417</v>
      </c>
      <c r="F960" s="2" t="s">
        <v>2180</v>
      </c>
    </row>
    <row r="961" spans="1:6" ht="13.5" customHeight="1">
      <c r="A961" s="4" t="s">
        <v>2187</v>
      </c>
      <c r="B961" s="2" t="s">
        <v>754</v>
      </c>
      <c r="C961" s="2" t="s">
        <v>21</v>
      </c>
      <c r="D961" s="2">
        <v>95467286</v>
      </c>
      <c r="E961" s="2">
        <v>95469189</v>
      </c>
      <c r="F961" s="2" t="s">
        <v>2180</v>
      </c>
    </row>
    <row r="962" spans="1:6" ht="13.5" customHeight="1">
      <c r="A962" s="4" t="s">
        <v>2188</v>
      </c>
      <c r="B962" s="2" t="s">
        <v>754</v>
      </c>
      <c r="C962" s="2" t="s">
        <v>21</v>
      </c>
      <c r="D962" s="2">
        <v>95468937</v>
      </c>
      <c r="E962" s="2">
        <v>95480485</v>
      </c>
      <c r="F962" s="2" t="s">
        <v>2180</v>
      </c>
    </row>
    <row r="963" spans="1:6" ht="13.5" customHeight="1">
      <c r="A963" s="4" t="s">
        <v>2189</v>
      </c>
      <c r="B963" s="2" t="s">
        <v>754</v>
      </c>
      <c r="C963" s="2" t="s">
        <v>21</v>
      </c>
      <c r="D963" s="2">
        <v>96235305</v>
      </c>
      <c r="E963" s="2">
        <v>96249786</v>
      </c>
      <c r="F963" s="2" t="s">
        <v>2190</v>
      </c>
    </row>
    <row r="964" spans="1:6" ht="13.5" customHeight="1">
      <c r="A964" s="4" t="s">
        <v>2191</v>
      </c>
      <c r="B964" s="2" t="s">
        <v>754</v>
      </c>
      <c r="C964" s="2" t="s">
        <v>21</v>
      </c>
      <c r="D964" s="2">
        <v>96235305</v>
      </c>
      <c r="E964" s="2">
        <v>96302176</v>
      </c>
      <c r="F964" s="2" t="s">
        <v>2190</v>
      </c>
    </row>
    <row r="965" spans="1:6" ht="13.5" customHeight="1">
      <c r="A965" s="4" t="s">
        <v>2192</v>
      </c>
      <c r="B965" s="2" t="s">
        <v>754</v>
      </c>
      <c r="C965" s="2" t="s">
        <v>21</v>
      </c>
      <c r="D965" s="2">
        <v>96235309</v>
      </c>
      <c r="E965" s="2">
        <v>96302176</v>
      </c>
      <c r="F965" s="2" t="s">
        <v>2190</v>
      </c>
    </row>
    <row r="966" spans="1:6" ht="13.5" customHeight="1">
      <c r="A966" s="4" t="s">
        <v>2193</v>
      </c>
      <c r="B966" s="2" t="s">
        <v>754</v>
      </c>
      <c r="C966" s="2" t="s">
        <v>21</v>
      </c>
      <c r="D966" s="2">
        <v>96235330</v>
      </c>
      <c r="E966" s="2">
        <v>96309098</v>
      </c>
      <c r="F966" s="2" t="s">
        <v>2194</v>
      </c>
    </row>
    <row r="967" spans="1:6" ht="13.5" customHeight="1">
      <c r="A967" s="4" t="s">
        <v>2195</v>
      </c>
      <c r="B967" s="2" t="s">
        <v>754</v>
      </c>
      <c r="C967" s="2" t="s">
        <v>21</v>
      </c>
      <c r="D967" s="2">
        <v>96235335</v>
      </c>
      <c r="E967" s="2">
        <v>96314276</v>
      </c>
      <c r="F967" s="2" t="s">
        <v>2194</v>
      </c>
    </row>
    <row r="968" spans="1:6" ht="13.5" customHeight="1">
      <c r="A968" s="4" t="s">
        <v>2196</v>
      </c>
      <c r="B968" s="2" t="s">
        <v>754</v>
      </c>
      <c r="C968" s="2" t="s">
        <v>21</v>
      </c>
      <c r="D968" s="2">
        <v>96235351</v>
      </c>
      <c r="E968" s="2">
        <v>96352058</v>
      </c>
      <c r="F968" s="2" t="s">
        <v>2194</v>
      </c>
    </row>
    <row r="969" spans="1:6" ht="13.5" customHeight="1">
      <c r="A969" s="4" t="s">
        <v>2197</v>
      </c>
      <c r="B969" s="2" t="s">
        <v>754</v>
      </c>
      <c r="C969" s="2" t="s">
        <v>21</v>
      </c>
      <c r="D969" s="2">
        <v>96235459</v>
      </c>
      <c r="E969" s="2">
        <v>96302104</v>
      </c>
      <c r="F969" s="2" t="s">
        <v>2190</v>
      </c>
    </row>
    <row r="970" spans="1:6" ht="13.5" customHeight="1">
      <c r="A970" s="4" t="s">
        <v>2198</v>
      </c>
      <c r="B970" s="2" t="s">
        <v>754</v>
      </c>
      <c r="C970" s="2" t="s">
        <v>21</v>
      </c>
      <c r="D970" s="2">
        <v>96235462</v>
      </c>
      <c r="E970" s="2">
        <v>96302104</v>
      </c>
      <c r="F970" s="2" t="s">
        <v>2190</v>
      </c>
    </row>
    <row r="971" spans="1:6" ht="13.5" customHeight="1">
      <c r="A971" s="4" t="s">
        <v>2199</v>
      </c>
      <c r="B971" s="2" t="s">
        <v>754</v>
      </c>
      <c r="C971" s="2" t="s">
        <v>21</v>
      </c>
      <c r="D971" s="2">
        <v>96235462</v>
      </c>
      <c r="E971" s="2">
        <v>96302104</v>
      </c>
      <c r="F971" s="2" t="s">
        <v>2190</v>
      </c>
    </row>
    <row r="972" spans="1:6" ht="13.5" customHeight="1">
      <c r="A972" s="4" t="s">
        <v>2200</v>
      </c>
      <c r="B972" s="2" t="s">
        <v>754</v>
      </c>
      <c r="C972" s="2" t="s">
        <v>21</v>
      </c>
      <c r="D972" s="2">
        <v>96235462</v>
      </c>
      <c r="E972" s="2">
        <v>96302104</v>
      </c>
      <c r="F972" s="2" t="s">
        <v>2190</v>
      </c>
    </row>
    <row r="973" spans="1:6" ht="13.5" customHeight="1">
      <c r="A973" s="4" t="s">
        <v>2201</v>
      </c>
      <c r="B973" s="2" t="s">
        <v>754</v>
      </c>
      <c r="C973" s="2" t="s">
        <v>21</v>
      </c>
      <c r="D973" s="2">
        <v>96235547</v>
      </c>
      <c r="E973" s="2">
        <v>96302142</v>
      </c>
      <c r="F973" s="2" t="s">
        <v>2190</v>
      </c>
    </row>
    <row r="974" spans="1:6" ht="13.5" customHeight="1">
      <c r="A974" s="4" t="s">
        <v>2189</v>
      </c>
      <c r="B974" s="2" t="s">
        <v>754</v>
      </c>
      <c r="C974" s="2" t="s">
        <v>21</v>
      </c>
      <c r="D974" s="2">
        <v>96235305</v>
      </c>
      <c r="E974" s="2">
        <v>96249786</v>
      </c>
      <c r="F974" s="2" t="s">
        <v>2190</v>
      </c>
    </row>
    <row r="975" spans="1:6" ht="13.5" customHeight="1">
      <c r="A975" s="4" t="s">
        <v>2191</v>
      </c>
      <c r="B975" s="2" t="s">
        <v>754</v>
      </c>
      <c r="C975" s="2" t="s">
        <v>21</v>
      </c>
      <c r="D975" s="2">
        <v>96235305</v>
      </c>
      <c r="E975" s="2">
        <v>96302176</v>
      </c>
      <c r="F975" s="2" t="s">
        <v>2190</v>
      </c>
    </row>
    <row r="976" spans="1:6" ht="13.5" customHeight="1">
      <c r="A976" s="4" t="s">
        <v>2192</v>
      </c>
      <c r="B976" s="2" t="s">
        <v>754</v>
      </c>
      <c r="C976" s="2" t="s">
        <v>21</v>
      </c>
      <c r="D976" s="2">
        <v>96235309</v>
      </c>
      <c r="E976" s="2">
        <v>96302176</v>
      </c>
      <c r="F976" s="2" t="s">
        <v>2190</v>
      </c>
    </row>
    <row r="977" spans="1:6" ht="13.5" customHeight="1">
      <c r="A977" s="4" t="s">
        <v>2193</v>
      </c>
      <c r="B977" s="2" t="s">
        <v>754</v>
      </c>
      <c r="C977" s="2" t="s">
        <v>21</v>
      </c>
      <c r="D977" s="2">
        <v>96235330</v>
      </c>
      <c r="E977" s="2">
        <v>96309098</v>
      </c>
      <c r="F977" s="2" t="s">
        <v>2194</v>
      </c>
    </row>
    <row r="978" spans="1:6" ht="13.5" customHeight="1">
      <c r="A978" s="4" t="s">
        <v>2195</v>
      </c>
      <c r="B978" s="2" t="s">
        <v>754</v>
      </c>
      <c r="C978" s="2" t="s">
        <v>21</v>
      </c>
      <c r="D978" s="2">
        <v>96235335</v>
      </c>
      <c r="E978" s="2">
        <v>96314276</v>
      </c>
      <c r="F978" s="2" t="s">
        <v>2194</v>
      </c>
    </row>
    <row r="979" spans="1:6" ht="13.5" customHeight="1">
      <c r="A979" s="4" t="s">
        <v>2196</v>
      </c>
      <c r="B979" s="2" t="s">
        <v>754</v>
      </c>
      <c r="C979" s="2" t="s">
        <v>21</v>
      </c>
      <c r="D979" s="2">
        <v>96235351</v>
      </c>
      <c r="E979" s="2">
        <v>96352058</v>
      </c>
      <c r="F979" s="2" t="s">
        <v>2194</v>
      </c>
    </row>
    <row r="980" spans="1:6" ht="13.5" customHeight="1">
      <c r="A980" s="4" t="s">
        <v>2197</v>
      </c>
      <c r="B980" s="2" t="s">
        <v>754</v>
      </c>
      <c r="C980" s="2" t="s">
        <v>21</v>
      </c>
      <c r="D980" s="2">
        <v>96235459</v>
      </c>
      <c r="E980" s="2">
        <v>96302104</v>
      </c>
      <c r="F980" s="2" t="s">
        <v>2190</v>
      </c>
    </row>
    <row r="981" spans="1:6" ht="13.5" customHeight="1">
      <c r="A981" s="4" t="s">
        <v>2198</v>
      </c>
      <c r="B981" s="2" t="s">
        <v>754</v>
      </c>
      <c r="C981" s="2" t="s">
        <v>21</v>
      </c>
      <c r="D981" s="2">
        <v>96235462</v>
      </c>
      <c r="E981" s="2">
        <v>96302104</v>
      </c>
      <c r="F981" s="2" t="s">
        <v>2190</v>
      </c>
    </row>
    <row r="982" spans="1:6" ht="13.5" customHeight="1">
      <c r="A982" s="4" t="s">
        <v>2199</v>
      </c>
      <c r="B982" s="2" t="s">
        <v>754</v>
      </c>
      <c r="C982" s="2" t="s">
        <v>21</v>
      </c>
      <c r="D982" s="2">
        <v>96235462</v>
      </c>
      <c r="E982" s="2">
        <v>96302104</v>
      </c>
      <c r="F982" s="2" t="s">
        <v>2190</v>
      </c>
    </row>
    <row r="983" spans="1:6" ht="13.5" customHeight="1">
      <c r="A983" s="4" t="s">
        <v>2200</v>
      </c>
      <c r="B983" s="2" t="s">
        <v>754</v>
      </c>
      <c r="C983" s="2" t="s">
        <v>21</v>
      </c>
      <c r="D983" s="2">
        <v>96235462</v>
      </c>
      <c r="E983" s="2">
        <v>96302104</v>
      </c>
      <c r="F983" s="2" t="s">
        <v>2190</v>
      </c>
    </row>
    <row r="984" spans="1:6" ht="13.5" customHeight="1">
      <c r="A984" s="4" t="s">
        <v>2201</v>
      </c>
      <c r="B984" s="2" t="s">
        <v>754</v>
      </c>
      <c r="C984" s="2" t="s">
        <v>21</v>
      </c>
      <c r="D984" s="2">
        <v>96235547</v>
      </c>
      <c r="E984" s="2">
        <v>96302142</v>
      </c>
      <c r="F984" s="2" t="s">
        <v>2190</v>
      </c>
    </row>
    <row r="985" spans="1:6" ht="13.5" customHeight="1">
      <c r="A985" s="4" t="s">
        <v>2202</v>
      </c>
      <c r="B985" s="2" t="s">
        <v>754</v>
      </c>
      <c r="C985" s="2" t="s">
        <v>18</v>
      </c>
      <c r="D985" s="2">
        <v>98807669</v>
      </c>
      <c r="E985" s="2">
        <v>98850081</v>
      </c>
      <c r="F985" s="2" t="s">
        <v>2203</v>
      </c>
    </row>
    <row r="986" spans="1:6" ht="13.5" customHeight="1">
      <c r="A986" s="4" t="s">
        <v>772</v>
      </c>
      <c r="B986" s="2" t="s">
        <v>754</v>
      </c>
      <c r="C986" s="2" t="s">
        <v>21</v>
      </c>
      <c r="D986" s="2">
        <v>124481235</v>
      </c>
      <c r="E986" s="2">
        <v>124507399</v>
      </c>
      <c r="F986" s="2" t="s">
        <v>791</v>
      </c>
    </row>
    <row r="987" spans="1:6" ht="13.5" customHeight="1">
      <c r="A987" s="4" t="s">
        <v>773</v>
      </c>
      <c r="B987" s="2" t="s">
        <v>754</v>
      </c>
      <c r="C987" s="2" t="s">
        <v>21</v>
      </c>
      <c r="D987" s="2">
        <v>124481235</v>
      </c>
      <c r="E987" s="2">
        <v>124507420</v>
      </c>
      <c r="F987" s="2" t="s">
        <v>791</v>
      </c>
    </row>
    <row r="988" spans="1:6" ht="13.5" customHeight="1">
      <c r="A988" s="4" t="s">
        <v>774</v>
      </c>
      <c r="B988" s="2" t="s">
        <v>754</v>
      </c>
      <c r="C988" s="2" t="s">
        <v>21</v>
      </c>
      <c r="D988" s="2">
        <v>124500426</v>
      </c>
      <c r="E988" s="2">
        <v>124507235</v>
      </c>
      <c r="F988" s="2" t="s">
        <v>791</v>
      </c>
    </row>
    <row r="989" spans="1:6" ht="13.5" customHeight="1">
      <c r="A989" s="4" t="s">
        <v>772</v>
      </c>
      <c r="B989" s="2" t="s">
        <v>754</v>
      </c>
      <c r="C989" s="2" t="s">
        <v>21</v>
      </c>
      <c r="D989" s="2">
        <v>124481235</v>
      </c>
      <c r="E989" s="2">
        <v>124507399</v>
      </c>
      <c r="F989" s="2" t="s">
        <v>791</v>
      </c>
    </row>
    <row r="990" spans="1:6" ht="13.5" customHeight="1">
      <c r="A990" s="4" t="s">
        <v>773</v>
      </c>
      <c r="B990" s="2" t="s">
        <v>754</v>
      </c>
      <c r="C990" s="2" t="s">
        <v>21</v>
      </c>
      <c r="D990" s="2">
        <v>124481235</v>
      </c>
      <c r="E990" s="2">
        <v>124507420</v>
      </c>
      <c r="F990" s="2" t="s">
        <v>791</v>
      </c>
    </row>
    <row r="991" spans="1:6" ht="13.5" customHeight="1">
      <c r="A991" s="4" t="s">
        <v>774</v>
      </c>
      <c r="B991" s="2" t="s">
        <v>754</v>
      </c>
      <c r="C991" s="2" t="s">
        <v>21</v>
      </c>
      <c r="D991" s="2">
        <v>124500426</v>
      </c>
      <c r="E991" s="2">
        <v>124507235</v>
      </c>
      <c r="F991" s="2" t="s">
        <v>791</v>
      </c>
    </row>
    <row r="992" spans="1:6" ht="13.5" customHeight="1">
      <c r="A992" s="4" t="s">
        <v>2204</v>
      </c>
      <c r="B992" s="2" t="s">
        <v>754</v>
      </c>
      <c r="C992" s="2" t="s">
        <v>18</v>
      </c>
      <c r="D992" s="2">
        <v>127451488</v>
      </c>
      <c r="E992" s="2">
        <v>127503459</v>
      </c>
      <c r="F992" s="2" t="s">
        <v>2205</v>
      </c>
    </row>
    <row r="993" spans="1:6" ht="13.5" customHeight="1">
      <c r="A993" s="4" t="s">
        <v>2206</v>
      </c>
      <c r="B993" s="2" t="s">
        <v>754</v>
      </c>
      <c r="C993" s="2" t="s">
        <v>18</v>
      </c>
      <c r="D993" s="2">
        <v>127451504</v>
      </c>
      <c r="E993" s="2">
        <v>127503499</v>
      </c>
      <c r="F993" s="2" t="s">
        <v>2205</v>
      </c>
    </row>
    <row r="994" spans="1:6" ht="13.5" customHeight="1">
      <c r="A994" s="4" t="s">
        <v>2207</v>
      </c>
      <c r="B994" s="2" t="s">
        <v>754</v>
      </c>
      <c r="C994" s="2" t="s">
        <v>18</v>
      </c>
      <c r="D994" s="2">
        <v>127451504</v>
      </c>
      <c r="E994" s="2">
        <v>127503499</v>
      </c>
      <c r="F994" s="2" t="s">
        <v>2205</v>
      </c>
    </row>
    <row r="995" spans="1:6" ht="13.5" customHeight="1">
      <c r="A995" s="4" t="s">
        <v>2208</v>
      </c>
      <c r="B995" s="2" t="s">
        <v>754</v>
      </c>
      <c r="C995" s="2" t="s">
        <v>18</v>
      </c>
      <c r="D995" s="2">
        <v>127451504</v>
      </c>
      <c r="E995" s="2">
        <v>127503499</v>
      </c>
      <c r="F995" s="2" t="s">
        <v>2205</v>
      </c>
    </row>
    <row r="996" spans="1:6" ht="13.5" customHeight="1">
      <c r="A996" s="4" t="s">
        <v>2209</v>
      </c>
      <c r="B996" s="2" t="s">
        <v>754</v>
      </c>
      <c r="C996" s="2" t="s">
        <v>18</v>
      </c>
      <c r="D996" s="2">
        <v>127451504</v>
      </c>
      <c r="E996" s="2">
        <v>127503499</v>
      </c>
      <c r="F996" s="2" t="s">
        <v>2205</v>
      </c>
    </row>
    <row r="997" spans="1:6" ht="13.5" customHeight="1">
      <c r="A997" s="4" t="s">
        <v>2210</v>
      </c>
      <c r="B997" s="2" t="s">
        <v>754</v>
      </c>
      <c r="C997" s="2" t="s">
        <v>18</v>
      </c>
      <c r="D997" s="2">
        <v>127451504</v>
      </c>
      <c r="E997" s="2">
        <v>127503499</v>
      </c>
      <c r="F997" s="2" t="s">
        <v>2205</v>
      </c>
    </row>
    <row r="998" spans="1:6" ht="13.5" customHeight="1">
      <c r="A998" s="4" t="s">
        <v>2211</v>
      </c>
      <c r="B998" s="2" t="s">
        <v>754</v>
      </c>
      <c r="C998" s="2" t="s">
        <v>18</v>
      </c>
      <c r="D998" s="2">
        <v>127451509</v>
      </c>
      <c r="E998" s="2">
        <v>127503483</v>
      </c>
      <c r="F998" s="2" t="s">
        <v>2205</v>
      </c>
    </row>
    <row r="999" spans="1:6" ht="13.5" customHeight="1">
      <c r="A999" s="4" t="s">
        <v>2212</v>
      </c>
      <c r="B999" s="2" t="s">
        <v>754</v>
      </c>
      <c r="C999" s="2" t="s">
        <v>18</v>
      </c>
      <c r="D999" s="2">
        <v>127451509</v>
      </c>
      <c r="E999" s="2">
        <v>127503485</v>
      </c>
      <c r="F999" s="2" t="s">
        <v>2205</v>
      </c>
    </row>
    <row r="1000" spans="1:6" ht="13.5" customHeight="1">
      <c r="A1000" s="4" t="s">
        <v>2213</v>
      </c>
      <c r="B1000" s="2" t="s">
        <v>754</v>
      </c>
      <c r="C1000" s="2" t="s">
        <v>18</v>
      </c>
      <c r="D1000" s="2">
        <v>127451509</v>
      </c>
      <c r="E1000" s="2">
        <v>127503499</v>
      </c>
      <c r="F1000" s="2" t="s">
        <v>2205</v>
      </c>
    </row>
    <row r="1001" spans="1:6" ht="13.5" customHeight="1">
      <c r="A1001" s="4" t="s">
        <v>2214</v>
      </c>
      <c r="B1001" s="2" t="s">
        <v>754</v>
      </c>
      <c r="C1001" s="2" t="s">
        <v>18</v>
      </c>
      <c r="D1001" s="2">
        <v>127451509</v>
      </c>
      <c r="E1001" s="2">
        <v>127503485</v>
      </c>
      <c r="F1001" s="2" t="s">
        <v>2205</v>
      </c>
    </row>
    <row r="1002" spans="1:6" ht="13.5" customHeight="1">
      <c r="A1002" s="4" t="s">
        <v>2215</v>
      </c>
      <c r="B1002" s="2" t="s">
        <v>754</v>
      </c>
      <c r="C1002" s="2" t="s">
        <v>18</v>
      </c>
      <c r="D1002" s="2">
        <v>127451509</v>
      </c>
      <c r="E1002" s="2">
        <v>127503483</v>
      </c>
      <c r="F1002" s="2" t="s">
        <v>2205</v>
      </c>
    </row>
    <row r="1003" spans="1:6" ht="13.5" customHeight="1">
      <c r="A1003" s="4" t="s">
        <v>2216</v>
      </c>
      <c r="B1003" s="2" t="s">
        <v>754</v>
      </c>
      <c r="C1003" s="2" t="s">
        <v>18</v>
      </c>
      <c r="D1003" s="2">
        <v>127451509</v>
      </c>
      <c r="E1003" s="2">
        <v>127503483</v>
      </c>
      <c r="F1003" s="2" t="s">
        <v>2205</v>
      </c>
    </row>
    <row r="1004" spans="1:6" ht="13.5" customHeight="1">
      <c r="A1004" s="4" t="s">
        <v>2217</v>
      </c>
      <c r="B1004" s="2" t="s">
        <v>754</v>
      </c>
      <c r="C1004" s="2" t="s">
        <v>18</v>
      </c>
      <c r="D1004" s="2">
        <v>127451510</v>
      </c>
      <c r="E1004" s="2">
        <v>127503486</v>
      </c>
      <c r="F1004" s="2" t="s">
        <v>2205</v>
      </c>
    </row>
    <row r="1005" spans="1:6" ht="13.5" customHeight="1">
      <c r="A1005" s="4" t="s">
        <v>2218</v>
      </c>
      <c r="B1005" s="2" t="s">
        <v>754</v>
      </c>
      <c r="C1005" s="2" t="s">
        <v>18</v>
      </c>
      <c r="D1005" s="2">
        <v>127451512</v>
      </c>
      <c r="E1005" s="2">
        <v>127503499</v>
      </c>
      <c r="F1005" s="2" t="s">
        <v>2205</v>
      </c>
    </row>
    <row r="1006" spans="1:6" ht="13.5" customHeight="1">
      <c r="A1006" s="4" t="s">
        <v>2219</v>
      </c>
      <c r="B1006" s="2" t="s">
        <v>754</v>
      </c>
      <c r="C1006" s="2" t="s">
        <v>18</v>
      </c>
      <c r="D1006" s="2">
        <v>127451514</v>
      </c>
      <c r="E1006" s="2">
        <v>127503485</v>
      </c>
      <c r="F1006" s="2" t="s">
        <v>2205</v>
      </c>
    </row>
    <row r="1007" spans="1:6" ht="13.5" customHeight="1">
      <c r="A1007" s="4" t="s">
        <v>2220</v>
      </c>
      <c r="B1007" s="2" t="s">
        <v>754</v>
      </c>
      <c r="C1007" s="2" t="s">
        <v>18</v>
      </c>
      <c r="D1007" s="2">
        <v>127451554</v>
      </c>
      <c r="E1007" s="2">
        <v>127503459</v>
      </c>
      <c r="F1007" s="2" t="s">
        <v>2205</v>
      </c>
    </row>
    <row r="1008" spans="1:6" ht="13.5" customHeight="1">
      <c r="A1008" s="4" t="s">
        <v>2221</v>
      </c>
      <c r="B1008" s="2" t="s">
        <v>754</v>
      </c>
      <c r="C1008" s="2" t="s">
        <v>18</v>
      </c>
      <c r="D1008" s="2">
        <v>127451621</v>
      </c>
      <c r="E1008" s="2">
        <v>127503493</v>
      </c>
      <c r="F1008" s="2" t="s">
        <v>2205</v>
      </c>
    </row>
    <row r="1009" spans="1:6" ht="13.5" customHeight="1">
      <c r="A1009" s="4" t="s">
        <v>2222</v>
      </c>
      <c r="B1009" s="2" t="s">
        <v>754</v>
      </c>
      <c r="C1009" s="2" t="s">
        <v>18</v>
      </c>
      <c r="D1009" s="2">
        <v>127451625</v>
      </c>
      <c r="E1009" s="2">
        <v>127503486</v>
      </c>
      <c r="F1009" s="2" t="s">
        <v>2205</v>
      </c>
    </row>
    <row r="1010" spans="1:6" ht="13.5" customHeight="1">
      <c r="A1010" s="4" t="s">
        <v>2223</v>
      </c>
      <c r="B1010" s="2" t="s">
        <v>754</v>
      </c>
      <c r="C1010" s="2" t="s">
        <v>18</v>
      </c>
      <c r="D1010" s="2">
        <v>127451682</v>
      </c>
      <c r="E1010" s="2">
        <v>127503483</v>
      </c>
      <c r="F1010" s="2" t="s">
        <v>2205</v>
      </c>
    </row>
    <row r="1011" spans="1:6" ht="13.5" customHeight="1">
      <c r="A1011" s="4" t="s">
        <v>2224</v>
      </c>
      <c r="B1011" s="2" t="s">
        <v>754</v>
      </c>
      <c r="C1011" s="2" t="s">
        <v>18</v>
      </c>
      <c r="D1011" s="2">
        <v>127451682</v>
      </c>
      <c r="E1011" s="2">
        <v>127503483</v>
      </c>
      <c r="F1011" s="2" t="s">
        <v>2205</v>
      </c>
    </row>
    <row r="1012" spans="1:6" ht="13.5" customHeight="1">
      <c r="A1012" s="4" t="s">
        <v>2225</v>
      </c>
      <c r="B1012" s="2" t="s">
        <v>754</v>
      </c>
      <c r="C1012" s="2" t="s">
        <v>18</v>
      </c>
      <c r="D1012" s="2">
        <v>127451682</v>
      </c>
      <c r="E1012" s="2">
        <v>127503485</v>
      </c>
      <c r="F1012" s="2" t="s">
        <v>2205</v>
      </c>
    </row>
    <row r="1013" spans="1:6" ht="13.5" customHeight="1">
      <c r="A1013" s="4" t="s">
        <v>2226</v>
      </c>
      <c r="B1013" s="2" t="s">
        <v>754</v>
      </c>
      <c r="C1013" s="2" t="s">
        <v>18</v>
      </c>
      <c r="D1013" s="2">
        <v>127451682</v>
      </c>
      <c r="E1013" s="2">
        <v>127503486</v>
      </c>
      <c r="F1013" s="2" t="s">
        <v>2205</v>
      </c>
    </row>
    <row r="1014" spans="1:6" ht="13.5" customHeight="1">
      <c r="A1014" s="4" t="s">
        <v>2227</v>
      </c>
      <c r="B1014" s="2" t="s">
        <v>754</v>
      </c>
      <c r="C1014" s="2" t="s">
        <v>18</v>
      </c>
      <c r="D1014" s="2">
        <v>127451682</v>
      </c>
      <c r="E1014" s="2">
        <v>127503464</v>
      </c>
      <c r="F1014" s="2" t="s">
        <v>2205</v>
      </c>
    </row>
    <row r="1015" spans="1:6" ht="13.5" customHeight="1">
      <c r="A1015" s="4" t="s">
        <v>2228</v>
      </c>
      <c r="B1015" s="2" t="s">
        <v>754</v>
      </c>
      <c r="C1015" s="2" t="s">
        <v>18</v>
      </c>
      <c r="D1015" s="2">
        <v>127451930</v>
      </c>
      <c r="E1015" s="2">
        <v>127503499</v>
      </c>
      <c r="F1015" s="2" t="s">
        <v>2205</v>
      </c>
    </row>
    <row r="1016" spans="1:6" ht="13.5" customHeight="1">
      <c r="A1016" s="4" t="s">
        <v>2229</v>
      </c>
      <c r="B1016" s="2" t="s">
        <v>754</v>
      </c>
      <c r="C1016" s="2" t="s">
        <v>18</v>
      </c>
      <c r="D1016" s="2">
        <v>127452254</v>
      </c>
      <c r="E1016" s="2">
        <v>127503499</v>
      </c>
      <c r="F1016" s="2" t="s">
        <v>2205</v>
      </c>
    </row>
    <row r="1017" spans="1:6" ht="13.5" customHeight="1">
      <c r="A1017" s="4" t="s">
        <v>2230</v>
      </c>
      <c r="B1017" s="2" t="s">
        <v>754</v>
      </c>
      <c r="C1017" s="2" t="s">
        <v>18</v>
      </c>
      <c r="D1017" s="2">
        <v>127454382</v>
      </c>
      <c r="E1017" s="2">
        <v>127503486</v>
      </c>
      <c r="F1017" s="2" t="s">
        <v>2205</v>
      </c>
    </row>
    <row r="1018" spans="1:6" ht="13.5" customHeight="1">
      <c r="A1018" s="4" t="s">
        <v>2231</v>
      </c>
      <c r="B1018" s="2" t="s">
        <v>754</v>
      </c>
      <c r="C1018" s="2" t="s">
        <v>18</v>
      </c>
      <c r="D1018" s="2">
        <v>127460945</v>
      </c>
      <c r="E1018" s="2">
        <v>127503444</v>
      </c>
      <c r="F1018" s="2" t="s">
        <v>2205</v>
      </c>
    </row>
    <row r="1019" spans="1:6" ht="13.5" customHeight="1">
      <c r="A1019" s="4" t="s">
        <v>2232</v>
      </c>
      <c r="B1019" s="2" t="s">
        <v>754</v>
      </c>
      <c r="C1019" s="2" t="s">
        <v>18</v>
      </c>
      <c r="D1019" s="2">
        <v>127460949</v>
      </c>
      <c r="E1019" s="2">
        <v>127503483</v>
      </c>
      <c r="F1019" s="2" t="s">
        <v>2205</v>
      </c>
    </row>
    <row r="1020" spans="1:6" ht="13.5" customHeight="1">
      <c r="A1020" s="4" t="s">
        <v>2233</v>
      </c>
      <c r="B1020" s="2" t="s">
        <v>754</v>
      </c>
      <c r="C1020" s="2" t="s">
        <v>18</v>
      </c>
      <c r="D1020" s="2">
        <v>127460953</v>
      </c>
      <c r="E1020" s="2">
        <v>127503487</v>
      </c>
      <c r="F1020" s="2" t="s">
        <v>2205</v>
      </c>
    </row>
    <row r="1021" spans="1:6" ht="13.5" customHeight="1">
      <c r="A1021" s="4" t="s">
        <v>2234</v>
      </c>
      <c r="B1021" s="2" t="s">
        <v>754</v>
      </c>
      <c r="C1021" s="2" t="s">
        <v>18</v>
      </c>
      <c r="D1021" s="2">
        <v>127460958</v>
      </c>
      <c r="E1021" s="2">
        <v>127503483</v>
      </c>
      <c r="F1021" s="2" t="s">
        <v>2205</v>
      </c>
    </row>
    <row r="1022" spans="1:6" ht="13.5" customHeight="1">
      <c r="A1022" s="4" t="s">
        <v>2235</v>
      </c>
      <c r="B1022" s="2" t="s">
        <v>754</v>
      </c>
      <c r="C1022" s="2" t="s">
        <v>18</v>
      </c>
      <c r="D1022" s="2">
        <v>127460960</v>
      </c>
      <c r="E1022" s="2">
        <v>127503483</v>
      </c>
      <c r="F1022" s="2" t="s">
        <v>2205</v>
      </c>
    </row>
    <row r="1023" spans="1:6" ht="13.5" customHeight="1">
      <c r="A1023" s="4" t="s">
        <v>2236</v>
      </c>
      <c r="B1023" s="2" t="s">
        <v>754</v>
      </c>
      <c r="C1023" s="2" t="s">
        <v>18</v>
      </c>
      <c r="D1023" s="2">
        <v>127460971</v>
      </c>
      <c r="E1023" s="2">
        <v>127503486</v>
      </c>
      <c r="F1023" s="2" t="s">
        <v>2205</v>
      </c>
    </row>
    <row r="1024" spans="1:6" ht="13.5" customHeight="1">
      <c r="A1024" s="4" t="s">
        <v>2237</v>
      </c>
      <c r="B1024" s="2" t="s">
        <v>754</v>
      </c>
      <c r="C1024" s="2" t="s">
        <v>18</v>
      </c>
      <c r="D1024" s="2">
        <v>127460971</v>
      </c>
      <c r="E1024" s="2">
        <v>127503486</v>
      </c>
      <c r="F1024" s="2" t="s">
        <v>2205</v>
      </c>
    </row>
    <row r="1025" spans="1:6" ht="13.5" customHeight="1">
      <c r="A1025" s="4" t="s">
        <v>2238</v>
      </c>
      <c r="B1025" s="2" t="s">
        <v>754</v>
      </c>
      <c r="C1025" s="2" t="s">
        <v>18</v>
      </c>
      <c r="D1025" s="2">
        <v>127460972</v>
      </c>
      <c r="E1025" s="2">
        <v>127503485</v>
      </c>
      <c r="F1025" s="2" t="s">
        <v>2205</v>
      </c>
    </row>
    <row r="1026" spans="1:6" ht="13.5" customHeight="1">
      <c r="A1026" s="4" t="s">
        <v>2239</v>
      </c>
      <c r="B1026" s="2" t="s">
        <v>754</v>
      </c>
      <c r="C1026" s="2" t="s">
        <v>18</v>
      </c>
      <c r="D1026" s="2">
        <v>127460999</v>
      </c>
      <c r="E1026" s="2">
        <v>127503483</v>
      </c>
      <c r="F1026" s="2" t="s">
        <v>2205</v>
      </c>
    </row>
    <row r="1027" spans="1:6" ht="13.5" customHeight="1">
      <c r="A1027" s="4" t="s">
        <v>2240</v>
      </c>
      <c r="B1027" s="2" t="s">
        <v>754</v>
      </c>
      <c r="C1027" s="2" t="s">
        <v>18</v>
      </c>
      <c r="D1027" s="2">
        <v>127461046</v>
      </c>
      <c r="E1027" s="2">
        <v>127503486</v>
      </c>
      <c r="F1027" s="2" t="s">
        <v>2205</v>
      </c>
    </row>
    <row r="1028" spans="1:6" ht="13.5" customHeight="1">
      <c r="A1028" s="4" t="s">
        <v>2241</v>
      </c>
      <c r="B1028" s="2" t="s">
        <v>754</v>
      </c>
      <c r="C1028" s="2" t="s">
        <v>18</v>
      </c>
      <c r="D1028" s="2">
        <v>127461090</v>
      </c>
      <c r="E1028" s="2">
        <v>127503485</v>
      </c>
      <c r="F1028" s="2" t="s">
        <v>2205</v>
      </c>
    </row>
    <row r="1029" spans="1:6" ht="13.5" customHeight="1">
      <c r="A1029" s="4" t="s">
        <v>2242</v>
      </c>
      <c r="B1029" s="2" t="s">
        <v>754</v>
      </c>
      <c r="C1029" s="2" t="s">
        <v>18</v>
      </c>
      <c r="D1029" s="2">
        <v>127487619</v>
      </c>
      <c r="E1029" s="2">
        <v>127503483</v>
      </c>
      <c r="F1029" s="2" t="s">
        <v>2205</v>
      </c>
    </row>
    <row r="1030" spans="1:6" ht="13.5" customHeight="1">
      <c r="A1030" s="4" t="s">
        <v>2243</v>
      </c>
      <c r="B1030" s="2" t="s">
        <v>754</v>
      </c>
      <c r="C1030" s="2" t="s">
        <v>21</v>
      </c>
      <c r="D1030" s="2">
        <v>127866485</v>
      </c>
      <c r="E1030" s="2">
        <v>127877675</v>
      </c>
      <c r="F1030" s="2" t="s">
        <v>2244</v>
      </c>
    </row>
    <row r="1031" spans="1:6" ht="13.5" customHeight="1">
      <c r="A1031" s="4" t="s">
        <v>2245</v>
      </c>
      <c r="B1031" s="2" t="s">
        <v>754</v>
      </c>
      <c r="C1031" s="2" t="s">
        <v>21</v>
      </c>
      <c r="D1031" s="2">
        <v>127867840</v>
      </c>
      <c r="E1031" s="2">
        <v>127872713</v>
      </c>
      <c r="F1031" s="2" t="s">
        <v>2244</v>
      </c>
    </row>
    <row r="1032" spans="1:6" ht="13.5" customHeight="1">
      <c r="A1032" s="4" t="s">
        <v>2246</v>
      </c>
      <c r="B1032" s="2" t="s">
        <v>754</v>
      </c>
      <c r="C1032" s="2" t="s">
        <v>21</v>
      </c>
      <c r="D1032" s="2">
        <v>127867849</v>
      </c>
      <c r="E1032" s="2">
        <v>127906022</v>
      </c>
      <c r="F1032" s="2" t="s">
        <v>2247</v>
      </c>
    </row>
    <row r="1033" spans="1:6" ht="13.5" customHeight="1">
      <c r="A1033" s="4" t="s">
        <v>2248</v>
      </c>
      <c r="B1033" s="2" t="s">
        <v>754</v>
      </c>
      <c r="C1033" s="2" t="s">
        <v>21</v>
      </c>
      <c r="D1033" s="2">
        <v>127867851</v>
      </c>
      <c r="E1033" s="2">
        <v>127905975</v>
      </c>
      <c r="F1033" s="2" t="s">
        <v>2247</v>
      </c>
    </row>
    <row r="1034" spans="1:6" ht="13.5" customHeight="1">
      <c r="A1034" s="4" t="s">
        <v>2249</v>
      </c>
      <c r="B1034" s="2" t="s">
        <v>754</v>
      </c>
      <c r="C1034" s="2" t="s">
        <v>21</v>
      </c>
      <c r="D1034" s="2">
        <v>127867863</v>
      </c>
      <c r="E1034" s="2">
        <v>127899591</v>
      </c>
      <c r="F1034" s="2" t="s">
        <v>2247</v>
      </c>
    </row>
    <row r="1035" spans="1:6" ht="13.5" customHeight="1">
      <c r="A1035" s="4" t="s">
        <v>2250</v>
      </c>
      <c r="B1035" s="2" t="s">
        <v>754</v>
      </c>
      <c r="C1035" s="2" t="s">
        <v>21</v>
      </c>
      <c r="D1035" s="2">
        <v>127867889</v>
      </c>
      <c r="E1035" s="2">
        <v>127873054</v>
      </c>
      <c r="F1035" s="2" t="s">
        <v>2244</v>
      </c>
    </row>
    <row r="1036" spans="1:6" ht="13.5" customHeight="1">
      <c r="A1036" s="4" t="s">
        <v>2251</v>
      </c>
      <c r="B1036" s="2" t="s">
        <v>754</v>
      </c>
      <c r="C1036" s="2" t="s">
        <v>21</v>
      </c>
      <c r="D1036" s="2">
        <v>127867928</v>
      </c>
      <c r="E1036" s="2">
        <v>127885542</v>
      </c>
      <c r="F1036" s="2" t="s">
        <v>2247</v>
      </c>
    </row>
    <row r="1037" spans="1:6" ht="13.5" customHeight="1">
      <c r="A1037" s="4" t="s">
        <v>2252</v>
      </c>
      <c r="B1037" s="2" t="s">
        <v>754</v>
      </c>
      <c r="C1037" s="2" t="s">
        <v>21</v>
      </c>
      <c r="D1037" s="2">
        <v>127867998</v>
      </c>
      <c r="E1037" s="2">
        <v>127875007</v>
      </c>
      <c r="F1037" s="2" t="s">
        <v>2244</v>
      </c>
    </row>
    <row r="1038" spans="1:6" ht="13.5" customHeight="1">
      <c r="A1038" s="4" t="s">
        <v>2253</v>
      </c>
      <c r="B1038" s="2" t="s">
        <v>754</v>
      </c>
      <c r="C1038" s="2" t="s">
        <v>21</v>
      </c>
      <c r="D1038" s="2">
        <v>127868000</v>
      </c>
      <c r="E1038" s="2">
        <v>127873544</v>
      </c>
      <c r="F1038" s="2" t="s">
        <v>2244</v>
      </c>
    </row>
    <row r="1039" spans="1:6" ht="13.5" customHeight="1">
      <c r="A1039" s="4" t="s">
        <v>2254</v>
      </c>
      <c r="B1039" s="2" t="s">
        <v>754</v>
      </c>
      <c r="C1039" s="2" t="s">
        <v>21</v>
      </c>
      <c r="D1039" s="2">
        <v>127868046</v>
      </c>
      <c r="E1039" s="2">
        <v>127899581</v>
      </c>
      <c r="F1039" s="2" t="s">
        <v>2247</v>
      </c>
    </row>
    <row r="1040" spans="1:6" ht="13.5" customHeight="1">
      <c r="A1040" s="4" t="s">
        <v>2255</v>
      </c>
      <c r="B1040" s="2" t="s">
        <v>754</v>
      </c>
      <c r="C1040" s="2" t="s">
        <v>18</v>
      </c>
      <c r="D1040" s="2">
        <v>128552557</v>
      </c>
      <c r="E1040" s="2">
        <v>128633662</v>
      </c>
      <c r="F1040" s="2" t="s">
        <v>2256</v>
      </c>
    </row>
    <row r="1041" spans="1:6" ht="13.5" customHeight="1">
      <c r="A1041" s="4" t="s">
        <v>2257</v>
      </c>
      <c r="B1041" s="2" t="s">
        <v>754</v>
      </c>
      <c r="C1041" s="2" t="s">
        <v>18</v>
      </c>
      <c r="D1041" s="2">
        <v>128552586</v>
      </c>
      <c r="E1041" s="2">
        <v>128633659</v>
      </c>
      <c r="F1041" s="2" t="s">
        <v>2256</v>
      </c>
    </row>
    <row r="1042" spans="1:6" ht="13.5" customHeight="1">
      <c r="A1042" s="4" t="s">
        <v>2258</v>
      </c>
      <c r="B1042" s="2" t="s">
        <v>754</v>
      </c>
      <c r="C1042" s="2" t="s">
        <v>18</v>
      </c>
      <c r="D1042" s="2">
        <v>128552586</v>
      </c>
      <c r="E1042" s="2">
        <v>128633662</v>
      </c>
      <c r="F1042" s="2" t="s">
        <v>2256</v>
      </c>
    </row>
    <row r="1043" spans="1:6" ht="13.5" customHeight="1">
      <c r="A1043" s="4" t="s">
        <v>2259</v>
      </c>
      <c r="B1043" s="2" t="s">
        <v>754</v>
      </c>
      <c r="C1043" s="2" t="s">
        <v>18</v>
      </c>
      <c r="D1043" s="2">
        <v>128552592</v>
      </c>
      <c r="E1043" s="2">
        <v>128633662</v>
      </c>
      <c r="F1043" s="2" t="s">
        <v>2256</v>
      </c>
    </row>
    <row r="1044" spans="1:6" ht="13.5" customHeight="1">
      <c r="A1044" s="4" t="s">
        <v>2260</v>
      </c>
      <c r="B1044" s="2" t="s">
        <v>754</v>
      </c>
      <c r="C1044" s="2" t="s">
        <v>18</v>
      </c>
      <c r="D1044" s="2">
        <v>128566740</v>
      </c>
      <c r="E1044" s="2">
        <v>128633335</v>
      </c>
      <c r="F1044" s="2" t="s">
        <v>2256</v>
      </c>
    </row>
    <row r="1045" spans="1:6" ht="13.5" customHeight="1">
      <c r="A1045" s="4" t="s">
        <v>2261</v>
      </c>
      <c r="B1045" s="2" t="s">
        <v>754</v>
      </c>
      <c r="C1045" s="2" t="s">
        <v>18</v>
      </c>
      <c r="D1045" s="2">
        <v>128629659</v>
      </c>
      <c r="E1045" s="2">
        <v>128633659</v>
      </c>
      <c r="F1045" s="2" t="s">
        <v>2256</v>
      </c>
    </row>
    <row r="1046" spans="1:6" ht="13.5" customHeight="1">
      <c r="A1046" s="4" t="s">
        <v>2262</v>
      </c>
      <c r="B1046" s="2" t="s">
        <v>754</v>
      </c>
      <c r="C1046" s="2" t="s">
        <v>18</v>
      </c>
      <c r="D1046" s="2">
        <v>128630418</v>
      </c>
      <c r="E1046" s="2">
        <v>128633648</v>
      </c>
      <c r="F1046" s="2" t="s">
        <v>2256</v>
      </c>
    </row>
    <row r="1047" spans="1:6" ht="13.5" customHeight="1">
      <c r="A1047" s="4" t="s">
        <v>2263</v>
      </c>
      <c r="B1047" s="2" t="s">
        <v>754</v>
      </c>
      <c r="C1047" s="2" t="s">
        <v>18</v>
      </c>
      <c r="D1047" s="2">
        <v>128631607</v>
      </c>
      <c r="E1047" s="2">
        <v>128633646</v>
      </c>
      <c r="F1047" s="2" t="s">
        <v>2256</v>
      </c>
    </row>
    <row r="1048" spans="1:6" ht="13.5" customHeight="1">
      <c r="A1048" s="4" t="s">
        <v>2264</v>
      </c>
      <c r="B1048" s="2" t="s">
        <v>754</v>
      </c>
      <c r="C1048" s="2" t="s">
        <v>18</v>
      </c>
      <c r="D1048" s="2">
        <v>130664593</v>
      </c>
      <c r="E1048" s="2">
        <v>130682983</v>
      </c>
      <c r="F1048" s="2" t="s">
        <v>2265</v>
      </c>
    </row>
    <row r="1049" spans="1:6" ht="13.5" customHeight="1">
      <c r="A1049" s="4" t="s">
        <v>2266</v>
      </c>
      <c r="B1049" s="2" t="s">
        <v>754</v>
      </c>
      <c r="C1049" s="2" t="s">
        <v>18</v>
      </c>
      <c r="D1049" s="2">
        <v>130664593</v>
      </c>
      <c r="E1049" s="2">
        <v>130682986</v>
      </c>
      <c r="F1049" s="2" t="s">
        <v>2265</v>
      </c>
    </row>
    <row r="1050" spans="1:6" ht="13.5" customHeight="1">
      <c r="A1050" s="4" t="s">
        <v>2267</v>
      </c>
      <c r="B1050" s="2" t="s">
        <v>754</v>
      </c>
      <c r="C1050" s="2" t="s">
        <v>18</v>
      </c>
      <c r="D1050" s="2">
        <v>131502788</v>
      </c>
      <c r="E1050" s="2">
        <v>131523799</v>
      </c>
      <c r="F1050" s="2" t="s">
        <v>2268</v>
      </c>
    </row>
    <row r="1051" spans="1:6" ht="13.5" customHeight="1">
      <c r="A1051" s="4" t="s">
        <v>2269</v>
      </c>
      <c r="B1051" s="2" t="s">
        <v>754</v>
      </c>
      <c r="C1051" s="2" t="s">
        <v>18</v>
      </c>
      <c r="D1051" s="2">
        <v>131502894</v>
      </c>
      <c r="E1051" s="2">
        <v>131523806</v>
      </c>
      <c r="F1051" s="2" t="s">
        <v>2268</v>
      </c>
    </row>
    <row r="1052" spans="1:6" ht="13.5" customHeight="1">
      <c r="A1052" s="4" t="s">
        <v>2270</v>
      </c>
      <c r="B1052" s="2" t="s">
        <v>754</v>
      </c>
      <c r="C1052" s="2" t="s">
        <v>18</v>
      </c>
      <c r="D1052" s="2">
        <v>131502897</v>
      </c>
      <c r="E1052" s="2">
        <v>131523442</v>
      </c>
      <c r="F1052" s="2" t="s">
        <v>2268</v>
      </c>
    </row>
    <row r="1053" spans="1:6" ht="13.5" customHeight="1">
      <c r="A1053" s="4" t="s">
        <v>2271</v>
      </c>
      <c r="B1053" s="2" t="s">
        <v>754</v>
      </c>
      <c r="C1053" s="2" t="s">
        <v>18</v>
      </c>
      <c r="D1053" s="2">
        <v>131502905</v>
      </c>
      <c r="E1053" s="2">
        <v>131523799</v>
      </c>
      <c r="F1053" s="2" t="s">
        <v>2268</v>
      </c>
    </row>
    <row r="1054" spans="1:6" ht="13.5" customHeight="1">
      <c r="A1054" s="4" t="s">
        <v>2272</v>
      </c>
      <c r="B1054" s="2" t="s">
        <v>754</v>
      </c>
      <c r="C1054" s="2" t="s">
        <v>18</v>
      </c>
      <c r="D1054" s="2">
        <v>131502917</v>
      </c>
      <c r="E1054" s="2">
        <v>131523799</v>
      </c>
      <c r="F1054" s="2" t="s">
        <v>2268</v>
      </c>
    </row>
    <row r="1055" spans="1:6" ht="13.5" customHeight="1">
      <c r="A1055" s="4" t="s">
        <v>2273</v>
      </c>
      <c r="B1055" s="2" t="s">
        <v>754</v>
      </c>
      <c r="C1055" s="2" t="s">
        <v>18</v>
      </c>
      <c r="D1055" s="2">
        <v>131502919</v>
      </c>
      <c r="E1055" s="2">
        <v>131523363</v>
      </c>
      <c r="F1055" s="2" t="s">
        <v>2268</v>
      </c>
    </row>
    <row r="1056" spans="1:6" ht="13.5" customHeight="1">
      <c r="A1056" s="4" t="s">
        <v>2274</v>
      </c>
      <c r="B1056" s="2" t="s">
        <v>754</v>
      </c>
      <c r="C1056" s="2" t="s">
        <v>18</v>
      </c>
      <c r="D1056" s="2">
        <v>131502921</v>
      </c>
      <c r="E1056" s="2">
        <v>131523787</v>
      </c>
      <c r="F1056" s="2" t="s">
        <v>2268</v>
      </c>
    </row>
    <row r="1057" spans="1:6" ht="13.5" customHeight="1">
      <c r="A1057" s="4" t="s">
        <v>2275</v>
      </c>
      <c r="B1057" s="2" t="s">
        <v>754</v>
      </c>
      <c r="C1057" s="2" t="s">
        <v>18</v>
      </c>
      <c r="D1057" s="2">
        <v>131502929</v>
      </c>
      <c r="E1057" s="2">
        <v>131523729</v>
      </c>
      <c r="F1057" s="2" t="s">
        <v>2268</v>
      </c>
    </row>
    <row r="1058" spans="1:6" ht="13.5" customHeight="1">
      <c r="A1058" s="4" t="s">
        <v>2276</v>
      </c>
      <c r="B1058" s="2" t="s">
        <v>754</v>
      </c>
      <c r="C1058" s="2" t="s">
        <v>18</v>
      </c>
      <c r="D1058" s="2">
        <v>131502929</v>
      </c>
      <c r="E1058" s="2">
        <v>131523569</v>
      </c>
      <c r="F1058" s="2" t="s">
        <v>2268</v>
      </c>
    </row>
    <row r="1059" spans="1:6" ht="13.5" customHeight="1">
      <c r="A1059" s="4" t="s">
        <v>2277</v>
      </c>
      <c r="B1059" s="2" t="s">
        <v>754</v>
      </c>
      <c r="C1059" s="2" t="s">
        <v>18</v>
      </c>
      <c r="D1059" s="2">
        <v>131502929</v>
      </c>
      <c r="E1059" s="2">
        <v>131523798</v>
      </c>
      <c r="F1059" s="2" t="s">
        <v>2268</v>
      </c>
    </row>
    <row r="1060" spans="1:6" ht="13.5" customHeight="1">
      <c r="A1060" s="4" t="s">
        <v>2278</v>
      </c>
      <c r="B1060" s="2" t="s">
        <v>754</v>
      </c>
      <c r="C1060" s="2" t="s">
        <v>18</v>
      </c>
      <c r="D1060" s="2">
        <v>131502935</v>
      </c>
      <c r="E1060" s="2">
        <v>131523569</v>
      </c>
      <c r="F1060" s="2" t="s">
        <v>2268</v>
      </c>
    </row>
    <row r="1061" spans="1:6" ht="13.5" customHeight="1">
      <c r="A1061" s="4" t="s">
        <v>2279</v>
      </c>
      <c r="B1061" s="2" t="s">
        <v>754</v>
      </c>
      <c r="C1061" s="2" t="s">
        <v>18</v>
      </c>
      <c r="D1061" s="2">
        <v>131502943</v>
      </c>
      <c r="E1061" s="2">
        <v>131523793</v>
      </c>
      <c r="F1061" s="2" t="s">
        <v>2268</v>
      </c>
    </row>
    <row r="1062" spans="1:6" ht="13.5" customHeight="1">
      <c r="A1062" s="4" t="s">
        <v>2280</v>
      </c>
      <c r="B1062" s="2" t="s">
        <v>754</v>
      </c>
      <c r="C1062" s="2" t="s">
        <v>18</v>
      </c>
      <c r="D1062" s="2">
        <v>131502943</v>
      </c>
      <c r="E1062" s="2">
        <v>131523799</v>
      </c>
      <c r="F1062" s="2" t="s">
        <v>2268</v>
      </c>
    </row>
    <row r="1063" spans="1:6" ht="13.5" customHeight="1">
      <c r="A1063" s="4" t="s">
        <v>2281</v>
      </c>
      <c r="B1063" s="2" t="s">
        <v>754</v>
      </c>
      <c r="C1063" s="2" t="s">
        <v>18</v>
      </c>
      <c r="D1063" s="2">
        <v>131502943</v>
      </c>
      <c r="E1063" s="2">
        <v>131523594</v>
      </c>
      <c r="F1063" s="2" t="s">
        <v>2268</v>
      </c>
    </row>
    <row r="1064" spans="1:6" ht="13.5" customHeight="1">
      <c r="A1064" s="4" t="s">
        <v>2282</v>
      </c>
      <c r="B1064" s="2" t="s">
        <v>754</v>
      </c>
      <c r="C1064" s="2" t="s">
        <v>18</v>
      </c>
      <c r="D1064" s="2">
        <v>131502944</v>
      </c>
      <c r="E1064" s="2">
        <v>131523146</v>
      </c>
      <c r="F1064" s="2" t="s">
        <v>2268</v>
      </c>
    </row>
    <row r="1065" spans="1:6" ht="13.5" customHeight="1">
      <c r="A1065" s="4" t="s">
        <v>2283</v>
      </c>
      <c r="B1065" s="2" t="s">
        <v>754</v>
      </c>
      <c r="C1065" s="2" t="s">
        <v>18</v>
      </c>
      <c r="D1065" s="2">
        <v>131502944</v>
      </c>
      <c r="E1065" s="2">
        <v>131515463</v>
      </c>
      <c r="F1065" s="2" t="s">
        <v>2268</v>
      </c>
    </row>
    <row r="1066" spans="1:6" ht="13.5" customHeight="1">
      <c r="A1066" s="4" t="s">
        <v>2284</v>
      </c>
      <c r="B1066" s="2" t="s">
        <v>754</v>
      </c>
      <c r="C1066" s="2" t="s">
        <v>18</v>
      </c>
      <c r="D1066" s="2">
        <v>131502947</v>
      </c>
      <c r="E1066" s="2">
        <v>131523638</v>
      </c>
      <c r="F1066" s="2" t="s">
        <v>2268</v>
      </c>
    </row>
    <row r="1067" spans="1:6" ht="13.5" customHeight="1">
      <c r="A1067" s="4" t="s">
        <v>2285</v>
      </c>
      <c r="B1067" s="2" t="s">
        <v>754</v>
      </c>
      <c r="C1067" s="2" t="s">
        <v>18</v>
      </c>
      <c r="D1067" s="2">
        <v>131502947</v>
      </c>
      <c r="E1067" s="2">
        <v>131523435</v>
      </c>
      <c r="F1067" s="2" t="s">
        <v>2268</v>
      </c>
    </row>
    <row r="1068" spans="1:6" ht="13.5" customHeight="1">
      <c r="A1068" s="4" t="s">
        <v>2286</v>
      </c>
      <c r="B1068" s="2" t="s">
        <v>754</v>
      </c>
      <c r="C1068" s="2" t="s">
        <v>18</v>
      </c>
      <c r="D1068" s="2">
        <v>131502949</v>
      </c>
      <c r="E1068" s="2">
        <v>131523554</v>
      </c>
      <c r="F1068" s="2" t="s">
        <v>2268</v>
      </c>
    </row>
    <row r="1069" spans="1:6" ht="13.5" customHeight="1">
      <c r="A1069" s="4" t="s">
        <v>2287</v>
      </c>
      <c r="B1069" s="2" t="s">
        <v>754</v>
      </c>
      <c r="C1069" s="2" t="s">
        <v>18</v>
      </c>
      <c r="D1069" s="2">
        <v>131502954</v>
      </c>
      <c r="E1069" s="2">
        <v>131523755</v>
      </c>
      <c r="F1069" s="2" t="s">
        <v>2268</v>
      </c>
    </row>
    <row r="1070" spans="1:6" ht="13.5" customHeight="1">
      <c r="A1070" s="4" t="s">
        <v>2288</v>
      </c>
      <c r="B1070" s="2" t="s">
        <v>754</v>
      </c>
      <c r="C1070" s="2" t="s">
        <v>18</v>
      </c>
      <c r="D1070" s="2">
        <v>131502954</v>
      </c>
      <c r="E1070" s="2">
        <v>131523741</v>
      </c>
      <c r="F1070" s="2" t="s">
        <v>2268</v>
      </c>
    </row>
    <row r="1071" spans="1:6" ht="13.5" customHeight="1">
      <c r="A1071" s="4" t="s">
        <v>2289</v>
      </c>
      <c r="B1071" s="2" t="s">
        <v>754</v>
      </c>
      <c r="C1071" s="2" t="s">
        <v>18</v>
      </c>
      <c r="D1071" s="2">
        <v>131502966</v>
      </c>
      <c r="E1071" s="2">
        <v>131523106</v>
      </c>
      <c r="F1071" s="2" t="s">
        <v>2268</v>
      </c>
    </row>
    <row r="1072" spans="1:6" ht="13.5" customHeight="1">
      <c r="A1072" s="4" t="s">
        <v>2290</v>
      </c>
      <c r="B1072" s="2" t="s">
        <v>754</v>
      </c>
      <c r="C1072" s="2" t="s">
        <v>18</v>
      </c>
      <c r="D1072" s="2">
        <v>131502994</v>
      </c>
      <c r="E1072" s="2">
        <v>131523755</v>
      </c>
      <c r="F1072" s="2" t="s">
        <v>2268</v>
      </c>
    </row>
    <row r="1073" spans="1:6" ht="13.5" customHeight="1">
      <c r="A1073" s="4" t="s">
        <v>2291</v>
      </c>
      <c r="B1073" s="2" t="s">
        <v>754</v>
      </c>
      <c r="C1073" s="2" t="s">
        <v>18</v>
      </c>
      <c r="D1073" s="2">
        <v>131503005</v>
      </c>
      <c r="E1073" s="2">
        <v>131523491</v>
      </c>
      <c r="F1073" s="2" t="s">
        <v>2268</v>
      </c>
    </row>
    <row r="1074" spans="1:6" ht="13.5" customHeight="1">
      <c r="A1074" s="4" t="s">
        <v>2292</v>
      </c>
      <c r="B1074" s="2" t="s">
        <v>754</v>
      </c>
      <c r="C1074" s="2" t="s">
        <v>18</v>
      </c>
      <c r="D1074" s="2">
        <v>131503009</v>
      </c>
      <c r="E1074" s="2">
        <v>131523787</v>
      </c>
      <c r="F1074" s="2" t="s">
        <v>2268</v>
      </c>
    </row>
    <row r="1075" spans="1:6" ht="13.5" customHeight="1">
      <c r="A1075" s="4" t="s">
        <v>2293</v>
      </c>
      <c r="B1075" s="2" t="s">
        <v>754</v>
      </c>
      <c r="C1075" s="2" t="s">
        <v>18</v>
      </c>
      <c r="D1075" s="2">
        <v>131503011</v>
      </c>
      <c r="E1075" s="2">
        <v>131523495</v>
      </c>
      <c r="F1075" s="2" t="s">
        <v>2268</v>
      </c>
    </row>
    <row r="1076" spans="1:6" ht="13.5" customHeight="1">
      <c r="A1076" s="4" t="s">
        <v>2294</v>
      </c>
      <c r="B1076" s="2" t="s">
        <v>754</v>
      </c>
      <c r="C1076" s="2" t="s">
        <v>18</v>
      </c>
      <c r="D1076" s="2">
        <v>131503190</v>
      </c>
      <c r="E1076" s="2">
        <v>131523564</v>
      </c>
      <c r="F1076" s="2" t="s">
        <v>2268</v>
      </c>
    </row>
    <row r="1077" spans="1:6" ht="13.5" customHeight="1">
      <c r="A1077" s="4" t="s">
        <v>2295</v>
      </c>
      <c r="B1077" s="2" t="s">
        <v>754</v>
      </c>
      <c r="C1077" s="2" t="s">
        <v>18</v>
      </c>
      <c r="D1077" s="2">
        <v>131503190</v>
      </c>
      <c r="E1077" s="2">
        <v>131523564</v>
      </c>
      <c r="F1077" s="2" t="s">
        <v>2268</v>
      </c>
    </row>
    <row r="1078" spans="1:6" ht="13.5" customHeight="1">
      <c r="A1078" s="4" t="s">
        <v>2296</v>
      </c>
      <c r="B1078" s="2" t="s">
        <v>754</v>
      </c>
      <c r="C1078" s="2" t="s">
        <v>18</v>
      </c>
      <c r="D1078" s="2">
        <v>131503245</v>
      </c>
      <c r="E1078" s="2">
        <v>131523594</v>
      </c>
      <c r="F1078" s="2" t="s">
        <v>2268</v>
      </c>
    </row>
    <row r="1079" spans="1:6" ht="13.5" customHeight="1">
      <c r="A1079" s="4" t="s">
        <v>2297</v>
      </c>
      <c r="B1079" s="2" t="s">
        <v>754</v>
      </c>
      <c r="C1079" s="2" t="s">
        <v>18</v>
      </c>
      <c r="D1079" s="2">
        <v>131503255</v>
      </c>
      <c r="E1079" s="2">
        <v>131523261</v>
      </c>
      <c r="F1079" s="2" t="s">
        <v>2268</v>
      </c>
    </row>
    <row r="1080" spans="1:6" ht="13.5" customHeight="1">
      <c r="A1080" s="4" t="s">
        <v>2298</v>
      </c>
      <c r="B1080" s="2" t="s">
        <v>754</v>
      </c>
      <c r="C1080" s="2" t="s">
        <v>18</v>
      </c>
      <c r="D1080" s="2">
        <v>131503283</v>
      </c>
      <c r="E1080" s="2">
        <v>131520769</v>
      </c>
      <c r="F1080" s="2" t="s">
        <v>2268</v>
      </c>
    </row>
    <row r="1081" spans="1:6" ht="13.5" customHeight="1">
      <c r="A1081" s="4" t="s">
        <v>2299</v>
      </c>
      <c r="B1081" s="2" t="s">
        <v>754</v>
      </c>
      <c r="C1081" s="2" t="s">
        <v>18</v>
      </c>
      <c r="D1081" s="2">
        <v>131503437</v>
      </c>
      <c r="E1081" s="2">
        <v>131523796</v>
      </c>
      <c r="F1081" s="2" t="s">
        <v>2268</v>
      </c>
    </row>
    <row r="1082" spans="1:6" ht="13.5" customHeight="1">
      <c r="A1082" s="4" t="s">
        <v>2300</v>
      </c>
      <c r="B1082" s="2" t="s">
        <v>754</v>
      </c>
      <c r="C1082" s="2" t="s">
        <v>18</v>
      </c>
      <c r="D1082" s="2">
        <v>131504216</v>
      </c>
      <c r="E1082" s="2">
        <v>131523766</v>
      </c>
      <c r="F1082" s="2" t="s">
        <v>2268</v>
      </c>
    </row>
    <row r="1083" spans="1:6" ht="13.5" customHeight="1">
      <c r="A1083" s="4" t="s">
        <v>2301</v>
      </c>
      <c r="B1083" s="2" t="s">
        <v>754</v>
      </c>
      <c r="C1083" s="2" t="s">
        <v>18</v>
      </c>
      <c r="D1083" s="2">
        <v>131504218</v>
      </c>
      <c r="E1083" s="2">
        <v>131523106</v>
      </c>
      <c r="F1083" s="2" t="s">
        <v>2268</v>
      </c>
    </row>
    <row r="1084" spans="1:6" ht="13.5" customHeight="1">
      <c r="A1084" s="4" t="s">
        <v>2302</v>
      </c>
      <c r="B1084" s="2" t="s">
        <v>754</v>
      </c>
      <c r="C1084" s="2" t="s">
        <v>18</v>
      </c>
      <c r="D1084" s="2">
        <v>131504997</v>
      </c>
      <c r="E1084" s="2">
        <v>131523798</v>
      </c>
      <c r="F1084" s="2" t="s">
        <v>2268</v>
      </c>
    </row>
    <row r="1085" spans="1:6" ht="13.5" customHeight="1">
      <c r="A1085" s="4" t="s">
        <v>2303</v>
      </c>
      <c r="B1085" s="2" t="s">
        <v>754</v>
      </c>
      <c r="C1085" s="2" t="s">
        <v>18</v>
      </c>
      <c r="D1085" s="2">
        <v>131507376</v>
      </c>
      <c r="E1085" s="2">
        <v>131523632</v>
      </c>
      <c r="F1085" s="2" t="s">
        <v>2268</v>
      </c>
    </row>
    <row r="1086" spans="1:6" ht="13.5" customHeight="1">
      <c r="A1086" s="4" t="s">
        <v>2304</v>
      </c>
      <c r="B1086" s="2" t="s">
        <v>754</v>
      </c>
      <c r="C1086" s="2" t="s">
        <v>18</v>
      </c>
      <c r="D1086" s="2">
        <v>131508174</v>
      </c>
      <c r="E1086" s="2">
        <v>131523796</v>
      </c>
      <c r="F1086" s="2" t="s">
        <v>2268</v>
      </c>
    </row>
    <row r="1087" spans="1:6" ht="13.5" customHeight="1">
      <c r="A1087" s="4" t="s">
        <v>2305</v>
      </c>
      <c r="B1087" s="2" t="s">
        <v>754</v>
      </c>
      <c r="C1087" s="2" t="s">
        <v>18</v>
      </c>
      <c r="D1087" s="2">
        <v>131508940</v>
      </c>
      <c r="E1087" s="2">
        <v>131523741</v>
      </c>
      <c r="F1087" s="2" t="s">
        <v>2268</v>
      </c>
    </row>
    <row r="1088" spans="1:6" ht="13.5" customHeight="1">
      <c r="A1088" s="4" t="s">
        <v>2306</v>
      </c>
      <c r="B1088" s="2" t="s">
        <v>754</v>
      </c>
      <c r="C1088" s="2" t="s">
        <v>18</v>
      </c>
      <c r="D1088" s="2">
        <v>131508964</v>
      </c>
      <c r="E1088" s="2">
        <v>131518461</v>
      </c>
      <c r="F1088" s="2" t="s">
        <v>2268</v>
      </c>
    </row>
    <row r="1089" spans="1:6" ht="13.5" customHeight="1">
      <c r="A1089" s="4" t="s">
        <v>2307</v>
      </c>
      <c r="B1089" s="2" t="s">
        <v>754</v>
      </c>
      <c r="C1089" s="2" t="s">
        <v>18</v>
      </c>
      <c r="D1089" s="2">
        <v>131510386</v>
      </c>
      <c r="E1089" s="2">
        <v>131520147</v>
      </c>
      <c r="F1089" s="2" t="s">
        <v>2268</v>
      </c>
    </row>
    <row r="1090" spans="1:6" ht="13.5" customHeight="1">
      <c r="A1090" s="4" t="s">
        <v>2308</v>
      </c>
      <c r="B1090" s="2" t="s">
        <v>754</v>
      </c>
      <c r="C1090" s="2" t="s">
        <v>18</v>
      </c>
      <c r="D1090" s="2">
        <v>131510499</v>
      </c>
      <c r="E1090" s="2">
        <v>131523798</v>
      </c>
      <c r="F1090" s="2" t="s">
        <v>2268</v>
      </c>
    </row>
    <row r="1091" spans="1:6" ht="13.5" customHeight="1">
      <c r="A1091" s="4" t="s">
        <v>2309</v>
      </c>
      <c r="B1091" s="2" t="s">
        <v>754</v>
      </c>
      <c r="C1091" s="2" t="s">
        <v>18</v>
      </c>
      <c r="D1091" s="2">
        <v>131511967</v>
      </c>
      <c r="E1091" s="2">
        <v>131518799</v>
      </c>
      <c r="F1091" s="2" t="s">
        <v>2268</v>
      </c>
    </row>
    <row r="1092" spans="1:6" ht="13.5" customHeight="1">
      <c r="A1092" s="4" t="s">
        <v>775</v>
      </c>
      <c r="B1092" s="2" t="s">
        <v>754</v>
      </c>
      <c r="C1092" s="2" t="s">
        <v>21</v>
      </c>
      <c r="D1092" s="2">
        <v>133233277</v>
      </c>
      <c r="E1092" s="2">
        <v>133275219</v>
      </c>
      <c r="F1092" s="2" t="s">
        <v>755</v>
      </c>
    </row>
    <row r="1093" spans="1:6" ht="13.5" customHeight="1">
      <c r="A1093" s="4" t="s">
        <v>776</v>
      </c>
      <c r="B1093" s="2" t="s">
        <v>754</v>
      </c>
      <c r="C1093" s="2" t="s">
        <v>21</v>
      </c>
      <c r="D1093" s="2">
        <v>133250400</v>
      </c>
      <c r="E1093" s="2">
        <v>133275219</v>
      </c>
      <c r="F1093" s="2" t="s">
        <v>755</v>
      </c>
    </row>
    <row r="1094" spans="1:6" ht="13.5" customHeight="1">
      <c r="A1094" s="4" t="s">
        <v>777</v>
      </c>
      <c r="B1094" s="2" t="s">
        <v>754</v>
      </c>
      <c r="C1094" s="2" t="s">
        <v>21</v>
      </c>
      <c r="D1094" s="2">
        <v>133250731</v>
      </c>
      <c r="E1094" s="2">
        <v>133275214</v>
      </c>
      <c r="F1094" s="2" t="s">
        <v>755</v>
      </c>
    </row>
    <row r="1095" spans="1:6" ht="13.5" customHeight="1">
      <c r="A1095" s="4" t="s">
        <v>778</v>
      </c>
      <c r="B1095" s="2" t="s">
        <v>754</v>
      </c>
      <c r="C1095" s="2" t="s">
        <v>21</v>
      </c>
      <c r="D1095" s="2">
        <v>133255175</v>
      </c>
      <c r="E1095" s="2">
        <v>133275214</v>
      </c>
      <c r="F1095" s="2" t="s">
        <v>755</v>
      </c>
    </row>
    <row r="1096" spans="1:6" ht="13.5" customHeight="1">
      <c r="A1096" s="4" t="s">
        <v>779</v>
      </c>
      <c r="B1096" s="2" t="s">
        <v>754</v>
      </c>
      <c r="C1096" s="2" t="s">
        <v>21</v>
      </c>
      <c r="D1096" s="2">
        <v>133255601</v>
      </c>
      <c r="E1096" s="2">
        <v>133275214</v>
      </c>
      <c r="F1096" s="2" t="s">
        <v>755</v>
      </c>
    </row>
    <row r="1097" spans="1:6" ht="13.5" customHeight="1">
      <c r="A1097" s="4" t="s">
        <v>775</v>
      </c>
      <c r="B1097" s="2" t="s">
        <v>754</v>
      </c>
      <c r="C1097" s="2" t="s">
        <v>21</v>
      </c>
      <c r="D1097" s="2">
        <v>133233277</v>
      </c>
      <c r="E1097" s="2">
        <v>133275219</v>
      </c>
      <c r="F1097" s="2" t="s">
        <v>755</v>
      </c>
    </row>
    <row r="1098" spans="1:6" ht="13.5" customHeight="1">
      <c r="A1098" s="4" t="s">
        <v>776</v>
      </c>
      <c r="B1098" s="2" t="s">
        <v>754</v>
      </c>
      <c r="C1098" s="2" t="s">
        <v>21</v>
      </c>
      <c r="D1098" s="2">
        <v>133250400</v>
      </c>
      <c r="E1098" s="2">
        <v>133275219</v>
      </c>
      <c r="F1098" s="2" t="s">
        <v>755</v>
      </c>
    </row>
    <row r="1099" spans="1:6" ht="13.5" customHeight="1">
      <c r="A1099" s="4" t="s">
        <v>777</v>
      </c>
      <c r="B1099" s="2" t="s">
        <v>754</v>
      </c>
      <c r="C1099" s="2" t="s">
        <v>21</v>
      </c>
      <c r="D1099" s="2">
        <v>133250731</v>
      </c>
      <c r="E1099" s="2">
        <v>133275214</v>
      </c>
      <c r="F1099" s="2" t="s">
        <v>755</v>
      </c>
    </row>
    <row r="1100" spans="1:6" ht="13.5" customHeight="1">
      <c r="A1100" s="4" t="s">
        <v>778</v>
      </c>
      <c r="B1100" s="2" t="s">
        <v>754</v>
      </c>
      <c r="C1100" s="2" t="s">
        <v>21</v>
      </c>
      <c r="D1100" s="2">
        <v>133255175</v>
      </c>
      <c r="E1100" s="2">
        <v>133275214</v>
      </c>
      <c r="F1100" s="2" t="s">
        <v>755</v>
      </c>
    </row>
    <row r="1101" spans="1:6" ht="13.5" customHeight="1">
      <c r="A1101" s="4" t="s">
        <v>779</v>
      </c>
      <c r="B1101" s="2" t="s">
        <v>754</v>
      </c>
      <c r="C1101" s="2" t="s">
        <v>21</v>
      </c>
      <c r="D1101" s="2">
        <v>133255601</v>
      </c>
      <c r="E1101" s="2">
        <v>133275214</v>
      </c>
      <c r="F1101" s="2" t="s">
        <v>755</v>
      </c>
    </row>
    <row r="1102" spans="1:6" ht="13.5" customHeight="1">
      <c r="A1102" s="4" t="s">
        <v>783</v>
      </c>
      <c r="B1102" s="2" t="s">
        <v>754</v>
      </c>
      <c r="C1102" s="2" t="s">
        <v>21</v>
      </c>
      <c r="D1102" s="2">
        <v>133256105</v>
      </c>
      <c r="E1102" s="2">
        <v>133276024</v>
      </c>
      <c r="F1102" s="2" t="s">
        <v>755</v>
      </c>
    </row>
    <row r="1103" spans="1:6" ht="13.5" customHeight="1">
      <c r="A1103" s="4" t="s">
        <v>2310</v>
      </c>
      <c r="B1103" s="2" t="s">
        <v>754</v>
      </c>
      <c r="C1103" s="2" t="s">
        <v>18</v>
      </c>
      <c r="D1103" s="2">
        <v>133414357</v>
      </c>
      <c r="E1103" s="2">
        <v>133459386</v>
      </c>
      <c r="F1103" s="2" t="s">
        <v>2311</v>
      </c>
    </row>
    <row r="1104" spans="1:6" ht="13.5" customHeight="1">
      <c r="A1104" s="4" t="s">
        <v>2312</v>
      </c>
      <c r="B1104" s="2" t="s">
        <v>754</v>
      </c>
      <c r="C1104" s="2" t="s">
        <v>18</v>
      </c>
      <c r="D1104" s="2">
        <v>133421999</v>
      </c>
      <c r="E1104" s="2">
        <v>133459386</v>
      </c>
      <c r="F1104" s="2" t="s">
        <v>2311</v>
      </c>
    </row>
    <row r="1105" spans="1:6" ht="13.5" customHeight="1">
      <c r="A1105" s="4" t="s">
        <v>2313</v>
      </c>
      <c r="B1105" s="2" t="s">
        <v>754</v>
      </c>
      <c r="C1105" s="2" t="s">
        <v>18</v>
      </c>
      <c r="D1105" s="2">
        <v>133421999</v>
      </c>
      <c r="E1105" s="2">
        <v>133459402</v>
      </c>
      <c r="F1105" s="2" t="s">
        <v>2311</v>
      </c>
    </row>
    <row r="1106" spans="1:6" ht="13.5" customHeight="1">
      <c r="A1106" s="4" t="s">
        <v>2314</v>
      </c>
      <c r="B1106" s="2" t="s">
        <v>754</v>
      </c>
      <c r="C1106" s="2" t="s">
        <v>18</v>
      </c>
      <c r="D1106" s="2">
        <v>133422323</v>
      </c>
      <c r="E1106" s="2">
        <v>133449956</v>
      </c>
      <c r="F1106" s="2" t="s">
        <v>2311</v>
      </c>
    </row>
    <row r="1107" spans="1:6" ht="13.5" customHeight="1">
      <c r="A1107" s="4" t="s">
        <v>2315</v>
      </c>
      <c r="B1107" s="2" t="s">
        <v>754</v>
      </c>
      <c r="C1107" s="2" t="s">
        <v>18</v>
      </c>
      <c r="D1107" s="2">
        <v>133422323</v>
      </c>
      <c r="E1107" s="2">
        <v>133459386</v>
      </c>
      <c r="F1107" s="2" t="s">
        <v>2311</v>
      </c>
    </row>
    <row r="1108" spans="1:6" ht="13.5" customHeight="1">
      <c r="A1108" s="4" t="s">
        <v>2316</v>
      </c>
      <c r="B1108" s="2" t="s">
        <v>754</v>
      </c>
      <c r="C1108" s="2" t="s">
        <v>18</v>
      </c>
      <c r="D1108" s="2">
        <v>133422324</v>
      </c>
      <c r="E1108" s="2">
        <v>133448609</v>
      </c>
      <c r="F1108" s="2" t="s">
        <v>2311</v>
      </c>
    </row>
    <row r="1109" spans="1:6" ht="13.5" customHeight="1">
      <c r="A1109" s="4" t="s">
        <v>2317</v>
      </c>
      <c r="B1109" s="2" t="s">
        <v>754</v>
      </c>
      <c r="C1109" s="2" t="s">
        <v>18</v>
      </c>
      <c r="D1109" s="2">
        <v>133422366</v>
      </c>
      <c r="E1109" s="2">
        <v>133459386</v>
      </c>
      <c r="F1109" s="2" t="s">
        <v>2311</v>
      </c>
    </row>
    <row r="1110" spans="1:6" ht="13.5" customHeight="1">
      <c r="A1110" s="4" t="s">
        <v>2310</v>
      </c>
      <c r="B1110" s="2" t="s">
        <v>754</v>
      </c>
      <c r="C1110" s="2" t="s">
        <v>18</v>
      </c>
      <c r="D1110" s="2">
        <v>133414357</v>
      </c>
      <c r="E1110" s="2">
        <v>133459386</v>
      </c>
      <c r="F1110" s="2" t="s">
        <v>2311</v>
      </c>
    </row>
    <row r="1111" spans="1:6" ht="13.5" customHeight="1">
      <c r="A1111" s="4" t="s">
        <v>2312</v>
      </c>
      <c r="B1111" s="2" t="s">
        <v>754</v>
      </c>
      <c r="C1111" s="2" t="s">
        <v>18</v>
      </c>
      <c r="D1111" s="2">
        <v>133421999</v>
      </c>
      <c r="E1111" s="2">
        <v>133459386</v>
      </c>
      <c r="F1111" s="2" t="s">
        <v>2311</v>
      </c>
    </row>
    <row r="1112" spans="1:6" ht="13.5" customHeight="1">
      <c r="A1112" s="4" t="s">
        <v>2313</v>
      </c>
      <c r="B1112" s="2" t="s">
        <v>754</v>
      </c>
      <c r="C1112" s="2" t="s">
        <v>18</v>
      </c>
      <c r="D1112" s="2">
        <v>133421999</v>
      </c>
      <c r="E1112" s="2">
        <v>133459402</v>
      </c>
      <c r="F1112" s="2" t="s">
        <v>2311</v>
      </c>
    </row>
    <row r="1113" spans="1:6" ht="13.5" customHeight="1">
      <c r="A1113" s="4" t="s">
        <v>2314</v>
      </c>
      <c r="B1113" s="2" t="s">
        <v>754</v>
      </c>
      <c r="C1113" s="2" t="s">
        <v>18</v>
      </c>
      <c r="D1113" s="2">
        <v>133422323</v>
      </c>
      <c r="E1113" s="2">
        <v>133449956</v>
      </c>
      <c r="F1113" s="2" t="s">
        <v>2311</v>
      </c>
    </row>
    <row r="1114" spans="1:6" ht="13.5" customHeight="1">
      <c r="A1114" s="4" t="s">
        <v>2315</v>
      </c>
      <c r="B1114" s="2" t="s">
        <v>754</v>
      </c>
      <c r="C1114" s="2" t="s">
        <v>18</v>
      </c>
      <c r="D1114" s="2">
        <v>133422323</v>
      </c>
      <c r="E1114" s="2">
        <v>133459386</v>
      </c>
      <c r="F1114" s="2" t="s">
        <v>2311</v>
      </c>
    </row>
    <row r="1115" spans="1:6" ht="13.5" customHeight="1">
      <c r="A1115" s="4" t="s">
        <v>2316</v>
      </c>
      <c r="B1115" s="2" t="s">
        <v>754</v>
      </c>
      <c r="C1115" s="2" t="s">
        <v>18</v>
      </c>
      <c r="D1115" s="2">
        <v>133422324</v>
      </c>
      <c r="E1115" s="2">
        <v>133448609</v>
      </c>
      <c r="F1115" s="2" t="s">
        <v>2311</v>
      </c>
    </row>
    <row r="1116" spans="1:6" ht="13.5" customHeight="1">
      <c r="A1116" s="4" t="s">
        <v>2317</v>
      </c>
      <c r="B1116" s="2" t="s">
        <v>754</v>
      </c>
      <c r="C1116" s="2" t="s">
        <v>18</v>
      </c>
      <c r="D1116" s="2">
        <v>133422366</v>
      </c>
      <c r="E1116" s="2">
        <v>133459386</v>
      </c>
      <c r="F1116" s="2" t="s">
        <v>2311</v>
      </c>
    </row>
    <row r="1117" spans="1:6" ht="13.5" customHeight="1">
      <c r="A1117" s="4" t="s">
        <v>784</v>
      </c>
      <c r="B1117" s="2" t="s">
        <v>754</v>
      </c>
      <c r="C1117" s="2" t="s">
        <v>18</v>
      </c>
      <c r="D1117" s="2">
        <v>133532163</v>
      </c>
      <c r="E1117" s="2">
        <v>133575519</v>
      </c>
      <c r="F1117" s="2" t="s">
        <v>767</v>
      </c>
    </row>
    <row r="1118" spans="1:6" ht="13.5" customHeight="1">
      <c r="A1118" s="4" t="s">
        <v>785</v>
      </c>
      <c r="B1118" s="2" t="s">
        <v>754</v>
      </c>
      <c r="C1118" s="2" t="s">
        <v>18</v>
      </c>
      <c r="D1118" s="2">
        <v>133534308</v>
      </c>
      <c r="E1118" s="2">
        <v>133575519</v>
      </c>
      <c r="F1118" s="2" t="s">
        <v>767</v>
      </c>
    </row>
    <row r="1119" spans="1:6" ht="13.5" customHeight="1">
      <c r="A1119" s="4" t="s">
        <v>786</v>
      </c>
      <c r="B1119" s="2" t="s">
        <v>754</v>
      </c>
      <c r="C1119" s="2" t="s">
        <v>18</v>
      </c>
      <c r="D1119" s="2">
        <v>133534703</v>
      </c>
      <c r="E1119" s="2">
        <v>133575519</v>
      </c>
      <c r="F1119" s="2" t="s">
        <v>767</v>
      </c>
    </row>
    <row r="1120" spans="1:6" ht="13.5" customHeight="1">
      <c r="A1120" s="4" t="s">
        <v>787</v>
      </c>
      <c r="B1120" s="2" t="s">
        <v>754</v>
      </c>
      <c r="C1120" s="2" t="s">
        <v>18</v>
      </c>
      <c r="D1120" s="2">
        <v>133534852</v>
      </c>
      <c r="E1120" s="2">
        <v>133575518</v>
      </c>
      <c r="F1120" s="2" t="s">
        <v>767</v>
      </c>
    </row>
    <row r="1121" spans="1:6" ht="13.5" customHeight="1">
      <c r="A1121" s="4" t="s">
        <v>784</v>
      </c>
      <c r="B1121" s="2" t="s">
        <v>754</v>
      </c>
      <c r="C1121" s="2" t="s">
        <v>18</v>
      </c>
      <c r="D1121" s="2">
        <v>133532163</v>
      </c>
      <c r="E1121" s="2">
        <v>133575519</v>
      </c>
      <c r="F1121" s="2" t="s">
        <v>767</v>
      </c>
    </row>
    <row r="1122" spans="1:6" ht="13.5" customHeight="1">
      <c r="A1122" s="4" t="s">
        <v>785</v>
      </c>
      <c r="B1122" s="2" t="s">
        <v>754</v>
      </c>
      <c r="C1122" s="2" t="s">
        <v>18</v>
      </c>
      <c r="D1122" s="2">
        <v>133534308</v>
      </c>
      <c r="E1122" s="2">
        <v>133575519</v>
      </c>
      <c r="F1122" s="2" t="s">
        <v>767</v>
      </c>
    </row>
    <row r="1123" spans="1:6" ht="13.5" customHeight="1">
      <c r="A1123" s="4" t="s">
        <v>786</v>
      </c>
      <c r="B1123" s="2" t="s">
        <v>754</v>
      </c>
      <c r="C1123" s="2" t="s">
        <v>18</v>
      </c>
      <c r="D1123" s="2">
        <v>133534703</v>
      </c>
      <c r="E1123" s="2">
        <v>133575519</v>
      </c>
      <c r="F1123" s="2" t="s">
        <v>767</v>
      </c>
    </row>
    <row r="1124" spans="1:6" ht="13.5" customHeight="1">
      <c r="A1124" s="4" t="s">
        <v>787</v>
      </c>
      <c r="B1124" s="2" t="s">
        <v>754</v>
      </c>
      <c r="C1124" s="2" t="s">
        <v>18</v>
      </c>
      <c r="D1124" s="2">
        <v>133534852</v>
      </c>
      <c r="E1124" s="2">
        <v>133575518</v>
      </c>
      <c r="F1124" s="2" t="s">
        <v>767</v>
      </c>
    </row>
    <row r="1125" spans="1:6" ht="13.5" customHeight="1">
      <c r="A1125" s="4" t="s">
        <v>2318</v>
      </c>
      <c r="B1125" s="2" t="s">
        <v>754</v>
      </c>
      <c r="C1125" s="2" t="s">
        <v>18</v>
      </c>
      <c r="D1125" s="2">
        <v>134641802</v>
      </c>
      <c r="E1125" s="2">
        <v>134844843</v>
      </c>
      <c r="F1125" s="2" t="s">
        <v>2319</v>
      </c>
    </row>
    <row r="1126" spans="1:6" ht="13.5" customHeight="1">
      <c r="A1126" s="4" t="s">
        <v>2320</v>
      </c>
      <c r="B1126" s="2" t="s">
        <v>754</v>
      </c>
      <c r="C1126" s="2" t="s">
        <v>18</v>
      </c>
      <c r="D1126" s="2">
        <v>134641804</v>
      </c>
      <c r="E1126" s="2">
        <v>134844840</v>
      </c>
      <c r="F1126" s="2" t="s">
        <v>2319</v>
      </c>
    </row>
    <row r="1127" spans="1:6" ht="13.5" customHeight="1">
      <c r="A1127" s="4" t="s">
        <v>2321</v>
      </c>
      <c r="B1127" s="2" t="s">
        <v>754</v>
      </c>
      <c r="C1127" s="2" t="s">
        <v>18</v>
      </c>
      <c r="D1127" s="2">
        <v>134822921</v>
      </c>
      <c r="E1127" s="2">
        <v>134830353</v>
      </c>
      <c r="F1127" s="2" t="s">
        <v>2319</v>
      </c>
    </row>
    <row r="1128" spans="1:6" ht="13.5" customHeight="1">
      <c r="A1128" s="4" t="s">
        <v>2322</v>
      </c>
      <c r="B1128" s="2" t="s">
        <v>754</v>
      </c>
      <c r="C1128" s="2" t="s">
        <v>18</v>
      </c>
      <c r="D1128" s="2">
        <v>134824643</v>
      </c>
      <c r="E1128" s="2">
        <v>134835204</v>
      </c>
      <c r="F1128" s="2" t="s">
        <v>2319</v>
      </c>
    </row>
    <row r="1129" spans="1:6" ht="13.5" customHeight="1">
      <c r="A1129" s="4" t="s">
        <v>2323</v>
      </c>
      <c r="B1129" s="2" t="s">
        <v>754</v>
      </c>
      <c r="C1129" s="2" t="s">
        <v>18</v>
      </c>
      <c r="D1129" s="2">
        <v>134824721</v>
      </c>
      <c r="E1129" s="2">
        <v>134832876</v>
      </c>
      <c r="F1129" s="2" t="s">
        <v>2319</v>
      </c>
    </row>
    <row r="1130" spans="1:6" ht="13.5" customHeight="1">
      <c r="A1130" s="4" t="s">
        <v>2324</v>
      </c>
      <c r="B1130" s="2" t="s">
        <v>754</v>
      </c>
      <c r="C1130" s="2" t="s">
        <v>18</v>
      </c>
      <c r="D1130" s="2">
        <v>136410657</v>
      </c>
      <c r="E1130" s="2">
        <v>136423761</v>
      </c>
      <c r="F1130" s="2" t="s">
        <v>2325</v>
      </c>
    </row>
    <row r="1131" spans="1:6" ht="13.5" customHeight="1">
      <c r="A1131" s="4" t="s">
        <v>2326</v>
      </c>
      <c r="B1131" s="2" t="s">
        <v>754</v>
      </c>
      <c r="C1131" s="2" t="s">
        <v>18</v>
      </c>
      <c r="D1131" s="2">
        <v>136410660</v>
      </c>
      <c r="E1131" s="2">
        <v>136423760</v>
      </c>
      <c r="F1131" s="2" t="s">
        <v>2325</v>
      </c>
    </row>
    <row r="1132" spans="1:6" ht="13.5" customHeight="1">
      <c r="A1132" s="4" t="s">
        <v>2327</v>
      </c>
      <c r="B1132" s="2" t="s">
        <v>754</v>
      </c>
      <c r="C1132" s="2" t="s">
        <v>18</v>
      </c>
      <c r="D1132" s="2">
        <v>136412171</v>
      </c>
      <c r="E1132" s="2">
        <v>136417195</v>
      </c>
      <c r="F1132" s="2" t="s">
        <v>2325</v>
      </c>
    </row>
    <row r="1133" spans="1:6" ht="13.5" customHeight="1">
      <c r="A1133" s="4" t="s">
        <v>2328</v>
      </c>
      <c r="B1133" s="2" t="s">
        <v>754</v>
      </c>
      <c r="C1133" s="2" t="s">
        <v>18</v>
      </c>
      <c r="D1133" s="2">
        <v>136416066</v>
      </c>
      <c r="E1133" s="2">
        <v>136420933</v>
      </c>
      <c r="F1133" s="2" t="s">
        <v>2325</v>
      </c>
    </row>
    <row r="1134" spans="1:6" ht="13.5" customHeight="1">
      <c r="A1134" s="4" t="s">
        <v>2324</v>
      </c>
      <c r="B1134" s="2" t="s">
        <v>754</v>
      </c>
      <c r="C1134" s="2" t="s">
        <v>18</v>
      </c>
      <c r="D1134" s="2">
        <v>136410657</v>
      </c>
      <c r="E1134" s="2">
        <v>136423761</v>
      </c>
      <c r="F1134" s="2" t="s">
        <v>2325</v>
      </c>
    </row>
    <row r="1135" spans="1:6" ht="13.5" customHeight="1">
      <c r="A1135" s="4" t="s">
        <v>2326</v>
      </c>
      <c r="B1135" s="2" t="s">
        <v>754</v>
      </c>
      <c r="C1135" s="2" t="s">
        <v>18</v>
      </c>
      <c r="D1135" s="2">
        <v>136410660</v>
      </c>
      <c r="E1135" s="2">
        <v>136423760</v>
      </c>
      <c r="F1135" s="2" t="s">
        <v>2325</v>
      </c>
    </row>
    <row r="1136" spans="1:6" ht="13.5" customHeight="1">
      <c r="A1136" s="4" t="s">
        <v>2329</v>
      </c>
      <c r="B1136" s="2" t="s">
        <v>754</v>
      </c>
      <c r="C1136" s="2" t="s">
        <v>18</v>
      </c>
      <c r="D1136" s="2">
        <v>136417193</v>
      </c>
      <c r="E1136" s="2">
        <v>136423760</v>
      </c>
      <c r="F1136" s="2" t="s">
        <v>2325</v>
      </c>
    </row>
    <row r="1137" spans="1:6" ht="13.5" customHeight="1">
      <c r="A1137" s="4" t="s">
        <v>794</v>
      </c>
      <c r="B1137" s="2" t="s">
        <v>754</v>
      </c>
      <c r="C1137" s="2" t="s">
        <v>21</v>
      </c>
      <c r="D1137" s="2">
        <v>136494432</v>
      </c>
      <c r="E1137" s="2">
        <v>136546048</v>
      </c>
      <c r="F1137" s="2" t="s">
        <v>782</v>
      </c>
    </row>
    <row r="1138" spans="1:6" ht="13.5" customHeight="1">
      <c r="A1138" s="4" t="s">
        <v>793</v>
      </c>
      <c r="B1138" s="2" t="s">
        <v>754</v>
      </c>
      <c r="C1138" s="2" t="s">
        <v>21</v>
      </c>
      <c r="D1138" s="2">
        <v>136494432</v>
      </c>
      <c r="E1138" s="2">
        <v>136546048</v>
      </c>
      <c r="F1138" s="2" t="s">
        <v>782</v>
      </c>
    </row>
    <row r="1139" spans="1:6" ht="13.5" customHeight="1">
      <c r="A1139" s="4" t="s">
        <v>792</v>
      </c>
      <c r="B1139" s="2" t="s">
        <v>754</v>
      </c>
      <c r="C1139" s="2" t="s">
        <v>21</v>
      </c>
      <c r="D1139" s="2">
        <v>136494432</v>
      </c>
      <c r="E1139" s="2">
        <v>136546048</v>
      </c>
      <c r="F1139" s="2" t="s">
        <v>782</v>
      </c>
    </row>
    <row r="1140" spans="1:6" ht="13.5" customHeight="1">
      <c r="A1140" s="4" t="s">
        <v>790</v>
      </c>
      <c r="B1140" s="2" t="s">
        <v>754</v>
      </c>
      <c r="C1140" s="2" t="s">
        <v>21</v>
      </c>
      <c r="D1140" s="2">
        <v>136494432</v>
      </c>
      <c r="E1140" s="2">
        <v>136546048</v>
      </c>
      <c r="F1140" s="2" t="s">
        <v>782</v>
      </c>
    </row>
    <row r="1141" spans="1:6" ht="13.5" customHeight="1">
      <c r="A1141" s="4" t="s">
        <v>789</v>
      </c>
      <c r="B1141" s="2" t="s">
        <v>754</v>
      </c>
      <c r="C1141" s="2" t="s">
        <v>21</v>
      </c>
      <c r="D1141" s="2">
        <v>136494432</v>
      </c>
      <c r="E1141" s="2">
        <v>136546048</v>
      </c>
      <c r="F1141" s="2" t="s">
        <v>782</v>
      </c>
    </row>
    <row r="1142" spans="1:6" ht="13.5" customHeight="1">
      <c r="A1142" s="4" t="s">
        <v>788</v>
      </c>
      <c r="B1142" s="2" t="s">
        <v>754</v>
      </c>
      <c r="C1142" s="2" t="s">
        <v>21</v>
      </c>
      <c r="D1142" s="2">
        <v>136494432</v>
      </c>
      <c r="E1142" s="2">
        <v>136546048</v>
      </c>
      <c r="F1142" s="2" t="s">
        <v>782</v>
      </c>
    </row>
    <row r="1143" spans="1:6" ht="13.5" customHeight="1">
      <c r="A1143" s="4" t="s">
        <v>2330</v>
      </c>
      <c r="B1143" s="2" t="s">
        <v>754</v>
      </c>
      <c r="C1143" s="2" t="s">
        <v>21</v>
      </c>
      <c r="D1143" s="2">
        <v>136494432</v>
      </c>
      <c r="E1143" s="2">
        <v>136512848</v>
      </c>
      <c r="F1143" s="2" t="s">
        <v>782</v>
      </c>
    </row>
    <row r="1144" spans="1:6" ht="13.5" customHeight="1">
      <c r="A1144" s="4" t="s">
        <v>795</v>
      </c>
      <c r="B1144" s="2" t="s">
        <v>754</v>
      </c>
      <c r="C1144" s="2" t="s">
        <v>21</v>
      </c>
      <c r="D1144" s="2">
        <v>136494443</v>
      </c>
      <c r="E1144" s="2">
        <v>136546021</v>
      </c>
      <c r="F1144" s="2" t="s">
        <v>782</v>
      </c>
    </row>
    <row r="1145" spans="1:6" ht="13.5" customHeight="1">
      <c r="A1145" s="4" t="s">
        <v>2331</v>
      </c>
      <c r="B1145" s="2" t="s">
        <v>754</v>
      </c>
      <c r="C1145" s="2" t="s">
        <v>21</v>
      </c>
      <c r="D1145" s="2">
        <v>136494443</v>
      </c>
      <c r="E1145" s="2">
        <v>136502844</v>
      </c>
      <c r="F1145" s="2" t="s">
        <v>782</v>
      </c>
    </row>
    <row r="1146" spans="1:6" ht="13.5" customHeight="1">
      <c r="A1146" s="4" t="s">
        <v>2332</v>
      </c>
      <c r="B1146" s="2" t="s">
        <v>754</v>
      </c>
      <c r="C1146" s="2" t="s">
        <v>21</v>
      </c>
      <c r="D1146" s="2">
        <v>136494443</v>
      </c>
      <c r="E1146" s="2">
        <v>136502695</v>
      </c>
      <c r="F1146" s="2" t="s">
        <v>782</v>
      </c>
    </row>
    <row r="1147" spans="1:6" ht="13.5" customHeight="1">
      <c r="A1147" s="4" t="s">
        <v>796</v>
      </c>
      <c r="B1147" s="2" t="s">
        <v>754</v>
      </c>
      <c r="C1147" s="2" t="s">
        <v>21</v>
      </c>
      <c r="D1147" s="2">
        <v>136494456</v>
      </c>
      <c r="E1147" s="2">
        <v>136545997</v>
      </c>
      <c r="F1147" s="2" t="s">
        <v>782</v>
      </c>
    </row>
    <row r="1148" spans="1:6" ht="13.5" customHeight="1">
      <c r="A1148" s="4" t="s">
        <v>2333</v>
      </c>
      <c r="B1148" s="2" t="s">
        <v>754</v>
      </c>
      <c r="C1148" s="2" t="s">
        <v>21</v>
      </c>
      <c r="D1148" s="2">
        <v>136495735</v>
      </c>
      <c r="E1148" s="2">
        <v>136508369</v>
      </c>
      <c r="F1148" s="2" t="s">
        <v>782</v>
      </c>
    </row>
    <row r="1149" spans="1:6" ht="13.5" customHeight="1">
      <c r="A1149" s="4" t="s">
        <v>788</v>
      </c>
      <c r="B1149" s="2" t="s">
        <v>754</v>
      </c>
      <c r="C1149" s="2" t="s">
        <v>21</v>
      </c>
      <c r="D1149" s="2">
        <v>136494432</v>
      </c>
      <c r="E1149" s="2">
        <v>136546048</v>
      </c>
      <c r="F1149" s="2" t="s">
        <v>782</v>
      </c>
    </row>
    <row r="1150" spans="1:6" ht="13.5" customHeight="1">
      <c r="A1150" s="4" t="s">
        <v>789</v>
      </c>
      <c r="B1150" s="2" t="s">
        <v>754</v>
      </c>
      <c r="C1150" s="2" t="s">
        <v>21</v>
      </c>
      <c r="D1150" s="2">
        <v>136494432</v>
      </c>
      <c r="E1150" s="2">
        <v>136546048</v>
      </c>
      <c r="F1150" s="2" t="s">
        <v>782</v>
      </c>
    </row>
    <row r="1151" spans="1:6" ht="13.5" customHeight="1">
      <c r="A1151" s="4" t="s">
        <v>790</v>
      </c>
      <c r="B1151" s="2" t="s">
        <v>754</v>
      </c>
      <c r="C1151" s="2" t="s">
        <v>21</v>
      </c>
      <c r="D1151" s="2">
        <v>136494432</v>
      </c>
      <c r="E1151" s="2">
        <v>136546048</v>
      </c>
      <c r="F1151" s="2" t="s">
        <v>782</v>
      </c>
    </row>
    <row r="1152" spans="1:6" ht="13.5" customHeight="1">
      <c r="A1152" s="4" t="s">
        <v>792</v>
      </c>
      <c r="B1152" s="2" t="s">
        <v>754</v>
      </c>
      <c r="C1152" s="2" t="s">
        <v>21</v>
      </c>
      <c r="D1152" s="2">
        <v>136494432</v>
      </c>
      <c r="E1152" s="2">
        <v>136546048</v>
      </c>
      <c r="F1152" s="2" t="s">
        <v>782</v>
      </c>
    </row>
    <row r="1153" spans="1:6" ht="13.5" customHeight="1">
      <c r="A1153" s="4" t="s">
        <v>793</v>
      </c>
      <c r="B1153" s="2" t="s">
        <v>754</v>
      </c>
      <c r="C1153" s="2" t="s">
        <v>21</v>
      </c>
      <c r="D1153" s="2">
        <v>136494432</v>
      </c>
      <c r="E1153" s="2">
        <v>136546048</v>
      </c>
      <c r="F1153" s="2" t="s">
        <v>782</v>
      </c>
    </row>
    <row r="1154" spans="1:6" ht="13.5" customHeight="1">
      <c r="A1154" s="4" t="s">
        <v>794</v>
      </c>
      <c r="B1154" s="2" t="s">
        <v>754</v>
      </c>
      <c r="C1154" s="2" t="s">
        <v>21</v>
      </c>
      <c r="D1154" s="2">
        <v>136494432</v>
      </c>
      <c r="E1154" s="2">
        <v>136546048</v>
      </c>
      <c r="F1154" s="2" t="s">
        <v>782</v>
      </c>
    </row>
    <row r="1155" spans="1:6" ht="13.5" customHeight="1">
      <c r="A1155" s="4" t="s">
        <v>795</v>
      </c>
      <c r="B1155" s="2" t="s">
        <v>754</v>
      </c>
      <c r="C1155" s="2" t="s">
        <v>21</v>
      </c>
      <c r="D1155" s="2">
        <v>136494443</v>
      </c>
      <c r="E1155" s="2">
        <v>136546021</v>
      </c>
      <c r="F1155" s="2" t="s">
        <v>782</v>
      </c>
    </row>
    <row r="1156" spans="1:6" ht="13.5" customHeight="1">
      <c r="A1156" s="4" t="s">
        <v>796</v>
      </c>
      <c r="B1156" s="2" t="s">
        <v>754</v>
      </c>
      <c r="C1156" s="2" t="s">
        <v>21</v>
      </c>
      <c r="D1156" s="2">
        <v>136494456</v>
      </c>
      <c r="E1156" s="2">
        <v>136545997</v>
      </c>
      <c r="F1156" s="2" t="s">
        <v>782</v>
      </c>
    </row>
    <row r="1157" spans="1:6" ht="13.5" customHeight="1">
      <c r="A1157" s="4" t="s">
        <v>797</v>
      </c>
      <c r="B1157" s="2" t="s">
        <v>754</v>
      </c>
      <c r="C1157" s="2" t="s">
        <v>18</v>
      </c>
      <c r="D1157" s="2">
        <v>137230756</v>
      </c>
      <c r="E1157" s="2">
        <v>137234242</v>
      </c>
      <c r="F1157" s="2" t="s">
        <v>798</v>
      </c>
    </row>
    <row r="1158" spans="1:6" ht="13.5" customHeight="1">
      <c r="A1158" s="4" t="s">
        <v>799</v>
      </c>
      <c r="B1158" s="2" t="s">
        <v>754</v>
      </c>
      <c r="C1158" s="2" t="s">
        <v>18</v>
      </c>
      <c r="D1158" s="2">
        <v>137230756</v>
      </c>
      <c r="E1158" s="2">
        <v>137236554</v>
      </c>
      <c r="F1158" s="2" t="s">
        <v>798</v>
      </c>
    </row>
    <row r="1159" spans="1:6" ht="13.5" customHeight="1">
      <c r="A1159" s="4" t="s">
        <v>800</v>
      </c>
      <c r="B1159" s="2" t="s">
        <v>754</v>
      </c>
      <c r="C1159" s="2" t="s">
        <v>18</v>
      </c>
      <c r="D1159" s="2">
        <v>137230900</v>
      </c>
      <c r="E1159" s="2">
        <v>137236555</v>
      </c>
      <c r="F1159" s="2" t="s">
        <v>798</v>
      </c>
    </row>
    <row r="1160" spans="1:6" ht="13.5" customHeight="1">
      <c r="A1160" s="4" t="s">
        <v>801</v>
      </c>
      <c r="B1160" s="2" t="s">
        <v>754</v>
      </c>
      <c r="C1160" s="2" t="s">
        <v>18</v>
      </c>
      <c r="D1160" s="2">
        <v>137230932</v>
      </c>
      <c r="E1160" s="2">
        <v>137236554</v>
      </c>
      <c r="F1160" s="2" t="s">
        <v>798</v>
      </c>
    </row>
    <row r="1161" spans="1:6" ht="13.5" customHeight="1">
      <c r="A1161" s="4" t="s">
        <v>2334</v>
      </c>
      <c r="B1161" s="2" t="s">
        <v>57</v>
      </c>
      <c r="C1161" s="2" t="s">
        <v>21</v>
      </c>
      <c r="D1161" s="2">
        <v>46887</v>
      </c>
      <c r="E1161" s="2">
        <v>49296</v>
      </c>
      <c r="F1161" s="2" t="s">
        <v>2335</v>
      </c>
    </row>
    <row r="1162" spans="1:6" ht="13.5" customHeight="1">
      <c r="A1162" s="4" t="s">
        <v>2336</v>
      </c>
      <c r="B1162" s="2" t="s">
        <v>57</v>
      </c>
      <c r="C1162" s="2" t="s">
        <v>21</v>
      </c>
      <c r="D1162" s="2">
        <v>46891</v>
      </c>
      <c r="E1162" s="2">
        <v>74163</v>
      </c>
      <c r="F1162" s="2" t="s">
        <v>2335</v>
      </c>
    </row>
    <row r="1163" spans="1:6" ht="13.5" customHeight="1">
      <c r="A1163" s="4" t="s">
        <v>2337</v>
      </c>
      <c r="B1163" s="2" t="s">
        <v>57</v>
      </c>
      <c r="C1163" s="2" t="s">
        <v>21</v>
      </c>
      <c r="D1163" s="2">
        <v>46952</v>
      </c>
      <c r="E1163" s="2">
        <v>49277</v>
      </c>
      <c r="F1163" s="2" t="s">
        <v>2335</v>
      </c>
    </row>
    <row r="1164" spans="1:6" ht="13.5" customHeight="1">
      <c r="A1164" s="4" t="s">
        <v>2338</v>
      </c>
      <c r="B1164" s="2" t="s">
        <v>57</v>
      </c>
      <c r="C1164" s="2" t="s">
        <v>21</v>
      </c>
      <c r="D1164" s="2">
        <v>47056</v>
      </c>
      <c r="E1164" s="2">
        <v>49293</v>
      </c>
      <c r="F1164" s="2" t="s">
        <v>2335</v>
      </c>
    </row>
    <row r="1165" spans="1:6" ht="13.5" customHeight="1">
      <c r="A1165" s="4" t="s">
        <v>2339</v>
      </c>
      <c r="B1165" s="2" t="s">
        <v>57</v>
      </c>
      <c r="C1165" s="2" t="s">
        <v>21</v>
      </c>
      <c r="D1165" s="2">
        <v>47493</v>
      </c>
      <c r="E1165" s="2">
        <v>49269</v>
      </c>
      <c r="F1165" s="2" t="s">
        <v>2335</v>
      </c>
    </row>
    <row r="1166" spans="1:6" ht="13.5" customHeight="1">
      <c r="A1166" s="4" t="s">
        <v>2340</v>
      </c>
      <c r="B1166" s="2" t="s">
        <v>57</v>
      </c>
      <c r="C1166" s="2" t="s">
        <v>21</v>
      </c>
      <c r="D1166" s="2">
        <v>47577</v>
      </c>
      <c r="E1166" s="2">
        <v>49521</v>
      </c>
      <c r="F1166" s="2" t="s">
        <v>2335</v>
      </c>
    </row>
    <row r="1167" spans="1:6" ht="13.5" customHeight="1">
      <c r="A1167" s="4" t="s">
        <v>56</v>
      </c>
      <c r="B1167" s="2" t="s">
        <v>57</v>
      </c>
      <c r="C1167" s="2" t="s">
        <v>21</v>
      </c>
      <c r="D1167" s="2">
        <v>68230594</v>
      </c>
      <c r="E1167" s="2">
        <v>68232113</v>
      </c>
      <c r="F1167" s="2" t="s">
        <v>58</v>
      </c>
    </row>
    <row r="1168" spans="1:6" ht="13.5" customHeight="1">
      <c r="A1168" s="4" t="s">
        <v>56</v>
      </c>
      <c r="B1168" s="2" t="s">
        <v>57</v>
      </c>
      <c r="C1168" s="2" t="s">
        <v>21</v>
      </c>
      <c r="D1168" s="2">
        <v>68230594</v>
      </c>
      <c r="E1168" s="2">
        <v>68232113</v>
      </c>
      <c r="F1168" s="2" t="s">
        <v>58</v>
      </c>
    </row>
    <row r="1169" spans="1:6" ht="13.5" customHeight="1">
      <c r="A1169" s="4" t="s">
        <v>56</v>
      </c>
      <c r="B1169" s="2" t="s">
        <v>57</v>
      </c>
      <c r="C1169" s="2" t="s">
        <v>21</v>
      </c>
      <c r="D1169" s="2">
        <v>68230594</v>
      </c>
      <c r="E1169" s="2">
        <v>68232113</v>
      </c>
      <c r="F1169" s="2" t="s">
        <v>58</v>
      </c>
    </row>
    <row r="1170" spans="1:6" ht="13.5" customHeight="1">
      <c r="A1170" s="4" t="s">
        <v>2341</v>
      </c>
      <c r="B1170" s="2" t="s">
        <v>57</v>
      </c>
      <c r="C1170" s="2" t="s">
        <v>18</v>
      </c>
      <c r="D1170" s="2">
        <v>70478784</v>
      </c>
      <c r="E1170" s="2">
        <v>70623243</v>
      </c>
      <c r="F1170" s="2" t="s">
        <v>2342</v>
      </c>
    </row>
    <row r="1171" spans="1:6" ht="13.5" customHeight="1">
      <c r="A1171" s="4" t="s">
        <v>2343</v>
      </c>
      <c r="B1171" s="2" t="s">
        <v>57</v>
      </c>
      <c r="C1171" s="2" t="s">
        <v>18</v>
      </c>
      <c r="D1171" s="2">
        <v>70478784</v>
      </c>
      <c r="E1171" s="2">
        <v>70623419</v>
      </c>
      <c r="F1171" s="2" t="s">
        <v>2342</v>
      </c>
    </row>
    <row r="1172" spans="1:6" ht="13.5" customHeight="1">
      <c r="A1172" s="4" t="s">
        <v>2344</v>
      </c>
      <c r="B1172" s="2" t="s">
        <v>57</v>
      </c>
      <c r="C1172" s="2" t="s">
        <v>18</v>
      </c>
      <c r="D1172" s="2">
        <v>70478784</v>
      </c>
      <c r="E1172" s="2">
        <v>70668710</v>
      </c>
      <c r="F1172" s="2" t="s">
        <v>2342</v>
      </c>
    </row>
    <row r="1173" spans="1:6" ht="13.5" customHeight="1">
      <c r="A1173" s="4" t="s">
        <v>2345</v>
      </c>
      <c r="B1173" s="2" t="s">
        <v>57</v>
      </c>
      <c r="C1173" s="2" t="s">
        <v>18</v>
      </c>
      <c r="D1173" s="2">
        <v>70478784</v>
      </c>
      <c r="E1173" s="2">
        <v>70668740</v>
      </c>
      <c r="F1173" s="2" t="s">
        <v>2342</v>
      </c>
    </row>
    <row r="1174" spans="1:6" ht="13.5" customHeight="1">
      <c r="A1174" s="4" t="s">
        <v>2346</v>
      </c>
      <c r="B1174" s="2" t="s">
        <v>57</v>
      </c>
      <c r="C1174" s="2" t="s">
        <v>18</v>
      </c>
      <c r="D1174" s="2">
        <v>70478784</v>
      </c>
      <c r="E1174" s="2">
        <v>70668740</v>
      </c>
      <c r="F1174" s="2" t="s">
        <v>2342</v>
      </c>
    </row>
    <row r="1175" spans="1:6" ht="13.5" customHeight="1">
      <c r="A1175" s="4" t="s">
        <v>2347</v>
      </c>
      <c r="B1175" s="2" t="s">
        <v>57</v>
      </c>
      <c r="C1175" s="2" t="s">
        <v>21</v>
      </c>
      <c r="D1175" s="2">
        <v>70597347</v>
      </c>
      <c r="E1175" s="2">
        <v>70602687</v>
      </c>
      <c r="F1175" s="2" t="s">
        <v>2348</v>
      </c>
    </row>
    <row r="1176" spans="1:6" ht="13.5" customHeight="1">
      <c r="A1176" s="4" t="s">
        <v>2349</v>
      </c>
      <c r="B1176" s="2" t="s">
        <v>57</v>
      </c>
      <c r="C1176" s="2" t="s">
        <v>21</v>
      </c>
      <c r="D1176" s="2">
        <v>70597347</v>
      </c>
      <c r="E1176" s="2">
        <v>70602741</v>
      </c>
      <c r="F1176" s="2" t="s">
        <v>2348</v>
      </c>
    </row>
    <row r="1177" spans="1:6" ht="13.5" customHeight="1">
      <c r="A1177" s="4" t="s">
        <v>2350</v>
      </c>
      <c r="B1177" s="2" t="s">
        <v>57</v>
      </c>
      <c r="C1177" s="2" t="s">
        <v>21</v>
      </c>
      <c r="D1177" s="2">
        <v>70597347</v>
      </c>
      <c r="E1177" s="2">
        <v>70602759</v>
      </c>
      <c r="F1177" s="2" t="s">
        <v>2348</v>
      </c>
    </row>
    <row r="1178" spans="1:6" ht="13.5" customHeight="1">
      <c r="A1178" s="4" t="s">
        <v>2351</v>
      </c>
      <c r="B1178" s="2" t="s">
        <v>57</v>
      </c>
      <c r="C1178" s="2" t="s">
        <v>21</v>
      </c>
      <c r="D1178" s="2">
        <v>70597415</v>
      </c>
      <c r="E1178" s="2">
        <v>70602741</v>
      </c>
      <c r="F1178" s="2" t="s">
        <v>2348</v>
      </c>
    </row>
    <row r="1179" spans="1:6" ht="13.5" customHeight="1">
      <c r="A1179" s="4" t="s">
        <v>59</v>
      </c>
      <c r="B1179" s="2" t="s">
        <v>57</v>
      </c>
      <c r="C1179" s="2" t="s">
        <v>18</v>
      </c>
      <c r="D1179" s="2">
        <v>71964394</v>
      </c>
      <c r="E1179" s="2">
        <v>72013558</v>
      </c>
      <c r="F1179" s="2" t="s">
        <v>60</v>
      </c>
    </row>
    <row r="1180" spans="1:6" ht="13.5" customHeight="1">
      <c r="A1180" s="4" t="s">
        <v>2352</v>
      </c>
      <c r="B1180" s="2" t="s">
        <v>57</v>
      </c>
      <c r="C1180" s="2" t="s">
        <v>18</v>
      </c>
      <c r="D1180" s="2">
        <v>97584322</v>
      </c>
      <c r="E1180" s="2">
        <v>97600948</v>
      </c>
      <c r="F1180" s="2" t="s">
        <v>2353</v>
      </c>
    </row>
    <row r="1181" spans="1:6" ht="13.5" customHeight="1">
      <c r="A1181" s="4" t="s">
        <v>2354</v>
      </c>
      <c r="B1181" s="2" t="s">
        <v>57</v>
      </c>
      <c r="C1181" s="2" t="s">
        <v>18</v>
      </c>
      <c r="D1181" s="2">
        <v>97584342</v>
      </c>
      <c r="E1181" s="2">
        <v>97612802</v>
      </c>
      <c r="F1181" s="2" t="s">
        <v>2353</v>
      </c>
    </row>
    <row r="1182" spans="1:6" ht="13.5" customHeight="1">
      <c r="A1182" s="4" t="s">
        <v>2355</v>
      </c>
      <c r="B1182" s="2" t="s">
        <v>57</v>
      </c>
      <c r="C1182" s="2" t="s">
        <v>18</v>
      </c>
      <c r="D1182" s="2">
        <v>97584373</v>
      </c>
      <c r="E1182" s="2">
        <v>97673910</v>
      </c>
      <c r="F1182" s="2" t="s">
        <v>2356</v>
      </c>
    </row>
    <row r="1183" spans="1:6" ht="13.5" customHeight="1">
      <c r="A1183" s="4" t="s">
        <v>2357</v>
      </c>
      <c r="B1183" s="2" t="s">
        <v>57</v>
      </c>
      <c r="C1183" s="2" t="s">
        <v>18</v>
      </c>
      <c r="D1183" s="2">
        <v>97584388</v>
      </c>
      <c r="E1183" s="2">
        <v>97612802</v>
      </c>
      <c r="F1183" s="2" t="s">
        <v>2353</v>
      </c>
    </row>
    <row r="1184" spans="1:6" ht="13.5" customHeight="1">
      <c r="A1184" s="4" t="s">
        <v>2358</v>
      </c>
      <c r="B1184" s="2" t="s">
        <v>57</v>
      </c>
      <c r="C1184" s="2" t="s">
        <v>21</v>
      </c>
      <c r="D1184" s="2">
        <v>98457076</v>
      </c>
      <c r="E1184" s="2">
        <v>99235852</v>
      </c>
      <c r="F1184" s="2" t="s">
        <v>2359</v>
      </c>
    </row>
    <row r="1185" spans="1:6" ht="13.5" customHeight="1">
      <c r="A1185" s="4" t="s">
        <v>2360</v>
      </c>
      <c r="B1185" s="2" t="s">
        <v>57</v>
      </c>
      <c r="C1185" s="2" t="s">
        <v>21</v>
      </c>
      <c r="D1185" s="2">
        <v>98459117</v>
      </c>
      <c r="E1185" s="2">
        <v>99235862</v>
      </c>
      <c r="F1185" s="2" t="s">
        <v>2359</v>
      </c>
    </row>
    <row r="1186" spans="1:6" ht="13.5" customHeight="1">
      <c r="A1186" s="4" t="s">
        <v>2361</v>
      </c>
      <c r="B1186" s="2" t="s">
        <v>57</v>
      </c>
      <c r="C1186" s="2" t="s">
        <v>21</v>
      </c>
      <c r="D1186" s="2">
        <v>98459316</v>
      </c>
      <c r="E1186" s="2">
        <v>99235862</v>
      </c>
      <c r="F1186" s="2" t="s">
        <v>2359</v>
      </c>
    </row>
    <row r="1187" spans="1:6" ht="13.5" customHeight="1">
      <c r="A1187" s="4" t="s">
        <v>2362</v>
      </c>
      <c r="B1187" s="2" t="s">
        <v>57</v>
      </c>
      <c r="C1187" s="2" t="s">
        <v>21</v>
      </c>
      <c r="D1187" s="2">
        <v>98459573</v>
      </c>
      <c r="E1187" s="2">
        <v>99235802</v>
      </c>
      <c r="F1187" s="2" t="s">
        <v>2359</v>
      </c>
    </row>
    <row r="1188" spans="1:6" ht="13.5" customHeight="1">
      <c r="A1188" s="4" t="s">
        <v>2363</v>
      </c>
      <c r="B1188" s="2" t="s">
        <v>57</v>
      </c>
      <c r="C1188" s="2" t="s">
        <v>21</v>
      </c>
      <c r="D1188" s="2">
        <v>99232348</v>
      </c>
      <c r="E1188" s="2">
        <v>99235802</v>
      </c>
      <c r="F1188" s="2" t="s">
        <v>2359</v>
      </c>
    </row>
    <row r="1189" spans="1:6" ht="13.5" customHeight="1">
      <c r="A1189" s="4" t="s">
        <v>2364</v>
      </c>
      <c r="B1189" s="2" t="s">
        <v>57</v>
      </c>
      <c r="C1189" s="2" t="s">
        <v>21</v>
      </c>
      <c r="D1189" s="2">
        <v>101007678</v>
      </c>
      <c r="E1189" s="2">
        <v>101031129</v>
      </c>
      <c r="F1189" s="2" t="s">
        <v>2365</v>
      </c>
    </row>
    <row r="1190" spans="1:6" ht="13.5" customHeight="1">
      <c r="A1190" s="4" t="s">
        <v>2366</v>
      </c>
      <c r="B1190" s="2" t="s">
        <v>57</v>
      </c>
      <c r="C1190" s="2" t="s">
        <v>21</v>
      </c>
      <c r="D1190" s="2">
        <v>101007809</v>
      </c>
      <c r="E1190" s="2">
        <v>101031105</v>
      </c>
      <c r="F1190" s="2" t="s">
        <v>2365</v>
      </c>
    </row>
    <row r="1191" spans="1:6" ht="13.5" customHeight="1">
      <c r="A1191" s="4" t="s">
        <v>2367</v>
      </c>
      <c r="B1191" s="2" t="s">
        <v>57</v>
      </c>
      <c r="C1191" s="2" t="s">
        <v>21</v>
      </c>
      <c r="D1191" s="2">
        <v>101011038</v>
      </c>
      <c r="E1191" s="2">
        <v>101031129</v>
      </c>
      <c r="F1191" s="2" t="s">
        <v>2365</v>
      </c>
    </row>
    <row r="1192" spans="1:6" ht="13.5" customHeight="1">
      <c r="A1192" s="4" t="s">
        <v>2368</v>
      </c>
      <c r="B1192" s="2" t="s">
        <v>57</v>
      </c>
      <c r="C1192" s="2" t="s">
        <v>21</v>
      </c>
      <c r="D1192" s="2">
        <v>101017331</v>
      </c>
      <c r="E1192" s="2">
        <v>101031133</v>
      </c>
      <c r="F1192" s="2" t="s">
        <v>2365</v>
      </c>
    </row>
    <row r="1193" spans="1:6" ht="13.5" customHeight="1">
      <c r="A1193" s="4" t="s">
        <v>2369</v>
      </c>
      <c r="B1193" s="2" t="s">
        <v>57</v>
      </c>
      <c r="C1193" s="2" t="s">
        <v>21</v>
      </c>
      <c r="D1193" s="2">
        <v>101017376</v>
      </c>
      <c r="E1193" s="2">
        <v>101031104</v>
      </c>
      <c r="F1193" s="2" t="s">
        <v>2365</v>
      </c>
    </row>
    <row r="1194" spans="1:6" ht="13.5" customHeight="1">
      <c r="A1194" s="4" t="s">
        <v>2370</v>
      </c>
      <c r="B1194" s="2" t="s">
        <v>57</v>
      </c>
      <c r="C1194" s="2" t="s">
        <v>21</v>
      </c>
      <c r="D1194" s="2">
        <v>101023127</v>
      </c>
      <c r="E1194" s="2">
        <v>101031114</v>
      </c>
      <c r="F1194" s="2" t="s">
        <v>2365</v>
      </c>
    </row>
    <row r="1195" spans="1:6" ht="13.5" customHeight="1">
      <c r="A1195" s="4" t="s">
        <v>2371</v>
      </c>
      <c r="B1195" s="2" t="s">
        <v>57</v>
      </c>
      <c r="C1195" s="2" t="s">
        <v>21</v>
      </c>
      <c r="D1195" s="2">
        <v>101770108</v>
      </c>
      <c r="E1195" s="2">
        <v>101776114</v>
      </c>
      <c r="F1195" s="2" t="s">
        <v>2372</v>
      </c>
    </row>
    <row r="1196" spans="1:6" ht="13.5" customHeight="1">
      <c r="A1196" s="4" t="s">
        <v>2373</v>
      </c>
      <c r="B1196" s="2" t="s">
        <v>57</v>
      </c>
      <c r="C1196" s="2" t="s">
        <v>21</v>
      </c>
      <c r="D1196" s="2">
        <v>101770130</v>
      </c>
      <c r="E1196" s="2">
        <v>101776114</v>
      </c>
      <c r="F1196" s="2" t="s">
        <v>2372</v>
      </c>
    </row>
    <row r="1197" spans="1:6" ht="13.5" customHeight="1">
      <c r="A1197" s="4" t="s">
        <v>2374</v>
      </c>
      <c r="B1197" s="2" t="s">
        <v>57</v>
      </c>
      <c r="C1197" s="2" t="s">
        <v>21</v>
      </c>
      <c r="D1197" s="2">
        <v>101770141</v>
      </c>
      <c r="E1197" s="2">
        <v>101776097</v>
      </c>
      <c r="F1197" s="2" t="s">
        <v>2372</v>
      </c>
    </row>
    <row r="1198" spans="1:6" ht="13.5" customHeight="1">
      <c r="A1198" s="4" t="s">
        <v>2375</v>
      </c>
      <c r="B1198" s="2" t="s">
        <v>57</v>
      </c>
      <c r="C1198" s="2" t="s">
        <v>21</v>
      </c>
      <c r="D1198" s="2">
        <v>101770235</v>
      </c>
      <c r="E1198" s="2">
        <v>101780371</v>
      </c>
      <c r="F1198" s="2" t="s">
        <v>2372</v>
      </c>
    </row>
    <row r="1199" spans="1:6" ht="13.5" customHeight="1">
      <c r="A1199" s="4" t="s">
        <v>2376</v>
      </c>
      <c r="B1199" s="2" t="s">
        <v>57</v>
      </c>
      <c r="C1199" s="2" t="s">
        <v>21</v>
      </c>
      <c r="D1199" s="2">
        <v>101770323</v>
      </c>
      <c r="E1199" s="2">
        <v>101775900</v>
      </c>
      <c r="F1199" s="2" t="s">
        <v>2372</v>
      </c>
    </row>
    <row r="1200" spans="1:6" ht="13.5" customHeight="1">
      <c r="A1200" s="4" t="s">
        <v>2377</v>
      </c>
      <c r="B1200" s="2" t="s">
        <v>57</v>
      </c>
      <c r="C1200" s="2" t="s">
        <v>21</v>
      </c>
      <c r="D1200" s="2">
        <v>101770323</v>
      </c>
      <c r="E1200" s="2">
        <v>101775974</v>
      </c>
      <c r="F1200" s="2" t="s">
        <v>2372</v>
      </c>
    </row>
    <row r="1201" spans="1:6" ht="13.5" customHeight="1">
      <c r="A1201" s="4" t="s">
        <v>2378</v>
      </c>
      <c r="B1201" s="2" t="s">
        <v>57</v>
      </c>
      <c r="C1201" s="2" t="s">
        <v>21</v>
      </c>
      <c r="D1201" s="2">
        <v>101770323</v>
      </c>
      <c r="E1201" s="2">
        <v>101776070</v>
      </c>
      <c r="F1201" s="2" t="s">
        <v>2372</v>
      </c>
    </row>
    <row r="1202" spans="1:6" ht="13.5" customHeight="1">
      <c r="A1202" s="4" t="s">
        <v>2379</v>
      </c>
      <c r="B1202" s="2" t="s">
        <v>57</v>
      </c>
      <c r="C1202" s="2" t="s">
        <v>18</v>
      </c>
      <c r="D1202" s="2">
        <v>119029713</v>
      </c>
      <c r="E1202" s="2">
        <v>119033730</v>
      </c>
      <c r="F1202" s="2" t="s">
        <v>2380</v>
      </c>
    </row>
    <row r="1203" spans="1:6" ht="13.5" customHeight="1">
      <c r="A1203" s="4" t="s">
        <v>2379</v>
      </c>
      <c r="B1203" s="2" t="s">
        <v>57</v>
      </c>
      <c r="C1203" s="2" t="s">
        <v>18</v>
      </c>
      <c r="D1203" s="2">
        <v>119029713</v>
      </c>
      <c r="E1203" s="2">
        <v>119033730</v>
      </c>
      <c r="F1203" s="2" t="s">
        <v>2380</v>
      </c>
    </row>
    <row r="1204" spans="1:6" ht="13.5" customHeight="1">
      <c r="A1204" s="4" t="s">
        <v>2381</v>
      </c>
      <c r="B1204" s="2" t="s">
        <v>57</v>
      </c>
      <c r="C1204" s="2" t="s">
        <v>18</v>
      </c>
      <c r="D1204" s="2">
        <v>119030425</v>
      </c>
      <c r="E1204" s="2">
        <v>119031533</v>
      </c>
      <c r="F1204" s="2" t="s">
        <v>2380</v>
      </c>
    </row>
    <row r="1205" spans="1:6" ht="13.5" customHeight="1">
      <c r="A1205" s="4" t="s">
        <v>2382</v>
      </c>
      <c r="B1205" s="2" t="s">
        <v>57</v>
      </c>
      <c r="C1205" s="2" t="s">
        <v>21</v>
      </c>
      <c r="D1205" s="2">
        <v>125784979</v>
      </c>
      <c r="E1205" s="2">
        <v>125796163</v>
      </c>
      <c r="F1205" s="2" t="s">
        <v>2383</v>
      </c>
    </row>
    <row r="1206" spans="1:6" ht="13.5" customHeight="1">
      <c r="A1206" s="4" t="s">
        <v>2384</v>
      </c>
      <c r="B1206" s="2" t="s">
        <v>57</v>
      </c>
      <c r="C1206" s="2" t="s">
        <v>21</v>
      </c>
      <c r="D1206" s="2">
        <v>125785516</v>
      </c>
      <c r="E1206" s="2">
        <v>125798119</v>
      </c>
      <c r="F1206" s="2" t="s">
        <v>2383</v>
      </c>
    </row>
    <row r="1207" spans="1:6" ht="13.5" customHeight="1">
      <c r="A1207" s="4" t="s">
        <v>2385</v>
      </c>
      <c r="B1207" s="2" t="s">
        <v>57</v>
      </c>
      <c r="C1207" s="2" t="s">
        <v>21</v>
      </c>
      <c r="D1207" s="2">
        <v>125788576</v>
      </c>
      <c r="E1207" s="2">
        <v>125795227</v>
      </c>
      <c r="F1207" s="2" t="s">
        <v>2383</v>
      </c>
    </row>
    <row r="1208" spans="1:6" ht="13.5" customHeight="1">
      <c r="A1208" s="4" t="s">
        <v>2386</v>
      </c>
      <c r="B1208" s="2" t="s">
        <v>57</v>
      </c>
      <c r="C1208" s="2" t="s">
        <v>21</v>
      </c>
      <c r="D1208" s="2">
        <v>125788581</v>
      </c>
      <c r="E1208" s="2">
        <v>125796190</v>
      </c>
      <c r="F1208" s="2" t="s">
        <v>2383</v>
      </c>
    </row>
    <row r="1209" spans="1:6" ht="13.5" customHeight="1">
      <c r="A1209" s="4" t="s">
        <v>2387</v>
      </c>
      <c r="B1209" s="2" t="s">
        <v>57</v>
      </c>
      <c r="C1209" s="2" t="s">
        <v>21</v>
      </c>
      <c r="D1209" s="2">
        <v>125788582</v>
      </c>
      <c r="E1209" s="2">
        <v>125816632</v>
      </c>
      <c r="F1209" s="2" t="s">
        <v>2383</v>
      </c>
    </row>
    <row r="1210" spans="1:6" ht="13.5" customHeight="1">
      <c r="A1210" s="4" t="s">
        <v>2388</v>
      </c>
      <c r="B1210" s="2" t="s">
        <v>57</v>
      </c>
      <c r="C1210" s="2" t="s">
        <v>21</v>
      </c>
      <c r="D1210" s="2">
        <v>125788585</v>
      </c>
      <c r="E1210" s="2">
        <v>125823201</v>
      </c>
      <c r="F1210" s="2" t="s">
        <v>2383</v>
      </c>
    </row>
    <row r="1211" spans="1:6" ht="13.5" customHeight="1">
      <c r="A1211" s="4" t="s">
        <v>2389</v>
      </c>
      <c r="B1211" s="2" t="s">
        <v>57</v>
      </c>
      <c r="C1211" s="2" t="s">
        <v>21</v>
      </c>
      <c r="D1211" s="2">
        <v>125788585</v>
      </c>
      <c r="E1211" s="2">
        <v>125823199</v>
      </c>
      <c r="F1211" s="2" t="s">
        <v>2383</v>
      </c>
    </row>
    <row r="1212" spans="1:6" ht="13.5" customHeight="1">
      <c r="A1212" s="4" t="s">
        <v>2390</v>
      </c>
      <c r="B1212" s="2" t="s">
        <v>57</v>
      </c>
      <c r="C1212" s="2" t="s">
        <v>21</v>
      </c>
      <c r="D1212" s="2">
        <v>125788585</v>
      </c>
      <c r="E1212" s="2">
        <v>125816510</v>
      </c>
      <c r="F1212" s="2" t="s">
        <v>2383</v>
      </c>
    </row>
    <row r="1213" spans="1:6" ht="13.5" customHeight="1">
      <c r="A1213" s="4" t="s">
        <v>2391</v>
      </c>
      <c r="B1213" s="2" t="s">
        <v>57</v>
      </c>
      <c r="C1213" s="2" t="s">
        <v>21</v>
      </c>
      <c r="D1213" s="2">
        <v>125788585</v>
      </c>
      <c r="E1213" s="2">
        <v>125823258</v>
      </c>
      <c r="F1213" s="2" t="s">
        <v>2383</v>
      </c>
    </row>
    <row r="1214" spans="1:6" ht="13.5" customHeight="1">
      <c r="A1214" s="4" t="s">
        <v>2392</v>
      </c>
      <c r="B1214" s="2" t="s">
        <v>57</v>
      </c>
      <c r="C1214" s="2" t="s">
        <v>21</v>
      </c>
      <c r="D1214" s="2">
        <v>125788585</v>
      </c>
      <c r="E1214" s="2">
        <v>125807483</v>
      </c>
      <c r="F1214" s="2" t="s">
        <v>2383</v>
      </c>
    </row>
    <row r="1215" spans="1:6" ht="13.5" customHeight="1">
      <c r="A1215" s="4" t="s">
        <v>2393</v>
      </c>
      <c r="B1215" s="2" t="s">
        <v>57</v>
      </c>
      <c r="C1215" s="2" t="s">
        <v>21</v>
      </c>
      <c r="D1215" s="2">
        <v>125788589</v>
      </c>
      <c r="E1215" s="2">
        <v>125815082</v>
      </c>
      <c r="F1215" s="2" t="s">
        <v>2383</v>
      </c>
    </row>
    <row r="1216" spans="1:6" ht="13.5" customHeight="1">
      <c r="A1216" s="4" t="s">
        <v>2394</v>
      </c>
      <c r="B1216" s="2" t="s">
        <v>57</v>
      </c>
      <c r="C1216" s="2" t="s">
        <v>21</v>
      </c>
      <c r="D1216" s="2">
        <v>125788604</v>
      </c>
      <c r="E1216" s="2">
        <v>125800695</v>
      </c>
      <c r="F1216" s="2" t="s">
        <v>2383</v>
      </c>
    </row>
    <row r="1217" spans="1:6" ht="13.5" customHeight="1">
      <c r="A1217" s="4" t="s">
        <v>2395</v>
      </c>
      <c r="B1217" s="2" t="s">
        <v>57</v>
      </c>
      <c r="C1217" s="2" t="s">
        <v>21</v>
      </c>
      <c r="D1217" s="2">
        <v>125788724</v>
      </c>
      <c r="E1217" s="2">
        <v>125798103</v>
      </c>
      <c r="F1217" s="2" t="s">
        <v>2383</v>
      </c>
    </row>
    <row r="1218" spans="1:6" ht="13.5" customHeight="1">
      <c r="A1218" s="4" t="s">
        <v>2396</v>
      </c>
      <c r="B1218" s="2" t="s">
        <v>57</v>
      </c>
      <c r="C1218" s="2" t="s">
        <v>21</v>
      </c>
      <c r="D1218" s="2">
        <v>125788914</v>
      </c>
      <c r="E1218" s="2">
        <v>125815060</v>
      </c>
      <c r="F1218" s="2" t="s">
        <v>2383</v>
      </c>
    </row>
    <row r="1219" spans="1:6" ht="13.5" customHeight="1">
      <c r="A1219" s="4" t="s">
        <v>61</v>
      </c>
      <c r="B1219" s="2" t="s">
        <v>57</v>
      </c>
      <c r="C1219" s="2" t="s">
        <v>21</v>
      </c>
      <c r="D1219" s="2">
        <v>132783180</v>
      </c>
      <c r="E1219" s="2">
        <v>132786147</v>
      </c>
      <c r="F1219" s="2" t="s">
        <v>62</v>
      </c>
    </row>
    <row r="1220" spans="1:6" ht="13.5" customHeight="1">
      <c r="A1220" s="4" t="s">
        <v>2397</v>
      </c>
      <c r="B1220" s="2" t="s">
        <v>64</v>
      </c>
      <c r="C1220" s="2" t="s">
        <v>21</v>
      </c>
      <c r="D1220" s="2">
        <v>532241</v>
      </c>
      <c r="E1220" s="2">
        <v>535339</v>
      </c>
      <c r="F1220" s="2" t="s">
        <v>2398</v>
      </c>
    </row>
    <row r="1221" spans="1:6" ht="13.5" customHeight="1">
      <c r="A1221" s="4" t="s">
        <v>2399</v>
      </c>
      <c r="B1221" s="2" t="s">
        <v>64</v>
      </c>
      <c r="C1221" s="2" t="s">
        <v>21</v>
      </c>
      <c r="D1221" s="2">
        <v>532241</v>
      </c>
      <c r="E1221" s="2">
        <v>535538</v>
      </c>
      <c r="F1221" s="2" t="s">
        <v>2398</v>
      </c>
    </row>
    <row r="1222" spans="1:6" ht="13.5" customHeight="1">
      <c r="A1222" s="4" t="s">
        <v>2400</v>
      </c>
      <c r="B1222" s="2" t="s">
        <v>64</v>
      </c>
      <c r="C1222" s="2" t="s">
        <v>21</v>
      </c>
      <c r="D1222" s="2">
        <v>532241</v>
      </c>
      <c r="E1222" s="2">
        <v>535576</v>
      </c>
      <c r="F1222" s="2" t="s">
        <v>2398</v>
      </c>
    </row>
    <row r="1223" spans="1:6" ht="13.5" customHeight="1">
      <c r="A1223" s="4" t="s">
        <v>2401</v>
      </c>
      <c r="B1223" s="2" t="s">
        <v>64</v>
      </c>
      <c r="C1223" s="2" t="s">
        <v>21</v>
      </c>
      <c r="D1223" s="2">
        <v>532241</v>
      </c>
      <c r="E1223" s="2">
        <v>535576</v>
      </c>
      <c r="F1223" s="2" t="s">
        <v>2398</v>
      </c>
    </row>
    <row r="1224" spans="1:6" ht="13.5" customHeight="1">
      <c r="A1224" s="4" t="s">
        <v>2402</v>
      </c>
      <c r="B1224" s="2" t="s">
        <v>64</v>
      </c>
      <c r="C1224" s="2" t="s">
        <v>21</v>
      </c>
      <c r="D1224" s="2">
        <v>532242</v>
      </c>
      <c r="E1224" s="2">
        <v>535550</v>
      </c>
      <c r="F1224" s="2" t="s">
        <v>2398</v>
      </c>
    </row>
    <row r="1225" spans="1:6" ht="13.5" customHeight="1">
      <c r="A1225" s="4" t="s">
        <v>2403</v>
      </c>
      <c r="B1225" s="2" t="s">
        <v>64</v>
      </c>
      <c r="C1225" s="2" t="s">
        <v>21</v>
      </c>
      <c r="D1225" s="2">
        <v>532274</v>
      </c>
      <c r="E1225" s="2">
        <v>537321</v>
      </c>
      <c r="F1225" s="2" t="s">
        <v>2398</v>
      </c>
    </row>
    <row r="1226" spans="1:6" ht="13.5" customHeight="1">
      <c r="A1226" s="4" t="s">
        <v>2404</v>
      </c>
      <c r="B1226" s="2" t="s">
        <v>64</v>
      </c>
      <c r="C1226" s="2" t="s">
        <v>21</v>
      </c>
      <c r="D1226" s="2">
        <v>532641</v>
      </c>
      <c r="E1226" s="2">
        <v>533976</v>
      </c>
      <c r="F1226" s="2" t="s">
        <v>2398</v>
      </c>
    </row>
    <row r="1227" spans="1:6" ht="13.5" customHeight="1">
      <c r="A1227" s="4" t="s">
        <v>2405</v>
      </c>
      <c r="B1227" s="2" t="s">
        <v>64</v>
      </c>
      <c r="C1227" s="2" t="s">
        <v>21</v>
      </c>
      <c r="D1227" s="2">
        <v>533794</v>
      </c>
      <c r="E1227" s="2">
        <v>537287</v>
      </c>
      <c r="F1227" s="2" t="s">
        <v>2398</v>
      </c>
    </row>
    <row r="1228" spans="1:6" ht="13.5" customHeight="1">
      <c r="A1228" s="4" t="s">
        <v>2406</v>
      </c>
      <c r="B1228" s="2" t="s">
        <v>64</v>
      </c>
      <c r="C1228" s="2" t="s">
        <v>18</v>
      </c>
      <c r="D1228" s="2">
        <v>818913</v>
      </c>
      <c r="E1228" s="2">
        <v>825573</v>
      </c>
      <c r="F1228" s="2" t="s">
        <v>2407</v>
      </c>
    </row>
    <row r="1229" spans="1:6" ht="13.5" customHeight="1">
      <c r="A1229" s="4" t="s">
        <v>2408</v>
      </c>
      <c r="B1229" s="2" t="s">
        <v>64</v>
      </c>
      <c r="C1229" s="2" t="s">
        <v>18</v>
      </c>
      <c r="D1229" s="2">
        <v>820834</v>
      </c>
      <c r="E1229" s="2">
        <v>825219</v>
      </c>
      <c r="F1229" s="2" t="s">
        <v>2407</v>
      </c>
    </row>
    <row r="1230" spans="1:6" ht="13.5" customHeight="1">
      <c r="A1230" s="4" t="s">
        <v>2409</v>
      </c>
      <c r="B1230" s="2" t="s">
        <v>64</v>
      </c>
      <c r="C1230" s="2" t="s">
        <v>18</v>
      </c>
      <c r="D1230" s="2">
        <v>823542</v>
      </c>
      <c r="E1230" s="2">
        <v>825218</v>
      </c>
      <c r="F1230" s="2" t="s">
        <v>2407</v>
      </c>
    </row>
    <row r="1231" spans="1:6" ht="13.5" customHeight="1">
      <c r="A1231" s="4" t="s">
        <v>2410</v>
      </c>
      <c r="B1231" s="2" t="s">
        <v>64</v>
      </c>
      <c r="C1231" s="2" t="s">
        <v>21</v>
      </c>
      <c r="D1231" s="2">
        <v>2132537</v>
      </c>
      <c r="E1231" s="2">
        <v>2161209</v>
      </c>
      <c r="F1231" s="2" t="s">
        <v>2411</v>
      </c>
    </row>
    <row r="1232" spans="1:6" ht="13.5" customHeight="1">
      <c r="A1232" s="4" t="s">
        <v>2412</v>
      </c>
      <c r="B1232" s="2" t="s">
        <v>64</v>
      </c>
      <c r="C1232" s="2" t="s">
        <v>21</v>
      </c>
      <c r="D1232" s="2">
        <v>2146625</v>
      </c>
      <c r="E1232" s="2">
        <v>2161209</v>
      </c>
      <c r="F1232" s="2" t="s">
        <v>2411</v>
      </c>
    </row>
    <row r="1233" spans="1:6" ht="13.5" customHeight="1">
      <c r="A1233" s="4" t="s">
        <v>2413</v>
      </c>
      <c r="B1233" s="2" t="s">
        <v>64</v>
      </c>
      <c r="C1233" s="2" t="s">
        <v>21</v>
      </c>
      <c r="D1233" s="2">
        <v>2159778</v>
      </c>
      <c r="E1233" s="2">
        <v>2161204</v>
      </c>
      <c r="F1233" s="2" t="s">
        <v>2414</v>
      </c>
    </row>
    <row r="1234" spans="1:6" ht="13.5" customHeight="1">
      <c r="A1234" s="4" t="s">
        <v>2415</v>
      </c>
      <c r="B1234" s="2" t="s">
        <v>64</v>
      </c>
      <c r="C1234" s="2" t="s">
        <v>21</v>
      </c>
      <c r="D1234" s="2">
        <v>2159778</v>
      </c>
      <c r="E1234" s="2">
        <v>2161209</v>
      </c>
      <c r="F1234" s="2" t="s">
        <v>2414</v>
      </c>
    </row>
    <row r="1235" spans="1:6" ht="13.5" customHeight="1">
      <c r="A1235" s="4" t="s">
        <v>2416</v>
      </c>
      <c r="B1235" s="2" t="s">
        <v>64</v>
      </c>
      <c r="C1235" s="2" t="s">
        <v>21</v>
      </c>
      <c r="D1235" s="2">
        <v>2159778</v>
      </c>
      <c r="E1235" s="2">
        <v>2161221</v>
      </c>
      <c r="F1235" s="2" t="s">
        <v>2414</v>
      </c>
    </row>
    <row r="1236" spans="1:6" ht="13.5" customHeight="1">
      <c r="A1236" s="4" t="s">
        <v>2417</v>
      </c>
      <c r="B1236" s="2" t="s">
        <v>64</v>
      </c>
      <c r="C1236" s="2" t="s">
        <v>21</v>
      </c>
      <c r="D1236" s="2">
        <v>2159782</v>
      </c>
      <c r="E1236" s="2">
        <v>2161158</v>
      </c>
      <c r="F1236" s="2" t="s">
        <v>2414</v>
      </c>
    </row>
    <row r="1237" spans="1:6" ht="13.5" customHeight="1">
      <c r="A1237" s="4" t="s">
        <v>2418</v>
      </c>
      <c r="B1237" s="2" t="s">
        <v>64</v>
      </c>
      <c r="C1237" s="2" t="s">
        <v>21</v>
      </c>
      <c r="D1237" s="2">
        <v>2159851</v>
      </c>
      <c r="E1237" s="2">
        <v>2160971</v>
      </c>
      <c r="F1237" s="2" t="s">
        <v>2414</v>
      </c>
    </row>
    <row r="1238" spans="1:6" ht="13.5" customHeight="1">
      <c r="A1238" s="4" t="s">
        <v>63</v>
      </c>
      <c r="B1238" s="2" t="s">
        <v>64</v>
      </c>
      <c r="C1238" s="2" t="s">
        <v>21</v>
      </c>
      <c r="D1238" s="2">
        <v>2163928</v>
      </c>
      <c r="E1238" s="2">
        <v>2171805</v>
      </c>
      <c r="F1238" s="2" t="s">
        <v>173</v>
      </c>
    </row>
    <row r="1239" spans="1:6" ht="13.5" customHeight="1">
      <c r="A1239" s="4" t="s">
        <v>66</v>
      </c>
      <c r="B1239" s="2" t="s">
        <v>64</v>
      </c>
      <c r="C1239" s="2" t="s">
        <v>21</v>
      </c>
      <c r="D1239" s="2">
        <v>2163928</v>
      </c>
      <c r="E1239" s="2">
        <v>2171805</v>
      </c>
      <c r="F1239" s="2" t="s">
        <v>173</v>
      </c>
    </row>
    <row r="1240" spans="1:6" ht="13.5" customHeight="1">
      <c r="A1240" s="4" t="s">
        <v>67</v>
      </c>
      <c r="B1240" s="2" t="s">
        <v>64</v>
      </c>
      <c r="C1240" s="2" t="s">
        <v>21</v>
      </c>
      <c r="D1240" s="2">
        <v>2163928</v>
      </c>
      <c r="E1240" s="2">
        <v>2171805</v>
      </c>
      <c r="F1240" s="2" t="s">
        <v>173</v>
      </c>
    </row>
    <row r="1241" spans="1:6" ht="13.5" customHeight="1">
      <c r="A1241" s="4" t="s">
        <v>68</v>
      </c>
      <c r="B1241" s="2" t="s">
        <v>64</v>
      </c>
      <c r="C1241" s="2" t="s">
        <v>21</v>
      </c>
      <c r="D1241" s="2">
        <v>2163928</v>
      </c>
      <c r="E1241" s="2">
        <v>2171815</v>
      </c>
      <c r="F1241" s="2" t="s">
        <v>173</v>
      </c>
    </row>
    <row r="1242" spans="1:6" ht="13.5" customHeight="1">
      <c r="A1242" s="4" t="s">
        <v>69</v>
      </c>
      <c r="B1242" s="2" t="s">
        <v>64</v>
      </c>
      <c r="C1242" s="2" t="s">
        <v>21</v>
      </c>
      <c r="D1242" s="2">
        <v>2165293</v>
      </c>
      <c r="E1242" s="2">
        <v>2171805</v>
      </c>
      <c r="F1242" s="2" t="s">
        <v>173</v>
      </c>
    </row>
    <row r="1243" spans="1:6" ht="13.5" customHeight="1">
      <c r="A1243" s="4" t="s">
        <v>70</v>
      </c>
      <c r="B1243" s="2" t="s">
        <v>64</v>
      </c>
      <c r="C1243" s="2" t="s">
        <v>21</v>
      </c>
      <c r="D1243" s="2">
        <v>2165671</v>
      </c>
      <c r="E1243" s="2">
        <v>2167276</v>
      </c>
      <c r="F1243" s="2" t="s">
        <v>173</v>
      </c>
    </row>
    <row r="1244" spans="1:6" ht="13.5" customHeight="1">
      <c r="A1244" s="4" t="s">
        <v>71</v>
      </c>
      <c r="B1244" s="2" t="s">
        <v>64</v>
      </c>
      <c r="C1244" s="2" t="s">
        <v>21</v>
      </c>
      <c r="D1244" s="2">
        <v>2165678</v>
      </c>
      <c r="E1244" s="2">
        <v>2168106</v>
      </c>
      <c r="F1244" s="2" t="s">
        <v>173</v>
      </c>
    </row>
    <row r="1245" spans="1:6" ht="13.5" customHeight="1">
      <c r="A1245" s="4" t="s">
        <v>72</v>
      </c>
      <c r="B1245" s="2" t="s">
        <v>64</v>
      </c>
      <c r="C1245" s="2" t="s">
        <v>21</v>
      </c>
      <c r="D1245" s="2">
        <v>2165678</v>
      </c>
      <c r="E1245" s="2">
        <v>2168106</v>
      </c>
      <c r="F1245" s="2" t="s">
        <v>173</v>
      </c>
    </row>
    <row r="1246" spans="1:6" ht="13.5" customHeight="1">
      <c r="A1246" s="4" t="s">
        <v>73</v>
      </c>
      <c r="B1246" s="2" t="s">
        <v>64</v>
      </c>
      <c r="C1246" s="2" t="s">
        <v>21</v>
      </c>
      <c r="D1246" s="2">
        <v>2165852</v>
      </c>
      <c r="E1246" s="2">
        <v>2166774</v>
      </c>
      <c r="F1246" s="2" t="s">
        <v>173</v>
      </c>
    </row>
    <row r="1247" spans="1:6" ht="13.5" customHeight="1">
      <c r="A1247" s="4" t="s">
        <v>74</v>
      </c>
      <c r="B1247" s="2" t="s">
        <v>64</v>
      </c>
      <c r="C1247" s="2" t="s">
        <v>21</v>
      </c>
      <c r="D1247" s="2">
        <v>2166006</v>
      </c>
      <c r="E1247" s="2">
        <v>2171805</v>
      </c>
      <c r="F1247" s="2" t="s">
        <v>173</v>
      </c>
    </row>
    <row r="1248" spans="1:6" ht="13.5" customHeight="1">
      <c r="A1248" s="4" t="s">
        <v>63</v>
      </c>
      <c r="B1248" s="2" t="s">
        <v>64</v>
      </c>
      <c r="C1248" s="2" t="s">
        <v>21</v>
      </c>
      <c r="D1248" s="2">
        <v>2163928</v>
      </c>
      <c r="E1248" s="2">
        <v>2171805</v>
      </c>
      <c r="F1248" s="2" t="s">
        <v>173</v>
      </c>
    </row>
    <row r="1249" spans="1:6" ht="13.5" customHeight="1">
      <c r="A1249" s="4" t="s">
        <v>66</v>
      </c>
      <c r="B1249" s="2" t="s">
        <v>64</v>
      </c>
      <c r="C1249" s="2" t="s">
        <v>21</v>
      </c>
      <c r="D1249" s="2">
        <v>2163928</v>
      </c>
      <c r="E1249" s="2">
        <v>2171805</v>
      </c>
      <c r="F1249" s="2" t="s">
        <v>173</v>
      </c>
    </row>
    <row r="1250" spans="1:6" ht="13.5" customHeight="1">
      <c r="A1250" s="4" t="s">
        <v>67</v>
      </c>
      <c r="B1250" s="2" t="s">
        <v>64</v>
      </c>
      <c r="C1250" s="2" t="s">
        <v>21</v>
      </c>
      <c r="D1250" s="2">
        <v>2163928</v>
      </c>
      <c r="E1250" s="2">
        <v>2171805</v>
      </c>
      <c r="F1250" s="2" t="s">
        <v>173</v>
      </c>
    </row>
    <row r="1251" spans="1:6" ht="13.5" customHeight="1">
      <c r="A1251" s="4" t="s">
        <v>68</v>
      </c>
      <c r="B1251" s="2" t="s">
        <v>64</v>
      </c>
      <c r="C1251" s="2" t="s">
        <v>21</v>
      </c>
      <c r="D1251" s="2">
        <v>2163928</v>
      </c>
      <c r="E1251" s="2">
        <v>2171815</v>
      </c>
      <c r="F1251" s="2" t="s">
        <v>173</v>
      </c>
    </row>
    <row r="1252" spans="1:6" ht="13.5" customHeight="1">
      <c r="A1252" s="4" t="s">
        <v>69</v>
      </c>
      <c r="B1252" s="2" t="s">
        <v>64</v>
      </c>
      <c r="C1252" s="2" t="s">
        <v>21</v>
      </c>
      <c r="D1252" s="2">
        <v>2165293</v>
      </c>
      <c r="E1252" s="2">
        <v>2171805</v>
      </c>
      <c r="F1252" s="2" t="s">
        <v>173</v>
      </c>
    </row>
    <row r="1253" spans="1:6" ht="13.5" customHeight="1">
      <c r="A1253" s="4" t="s">
        <v>70</v>
      </c>
      <c r="B1253" s="2" t="s">
        <v>64</v>
      </c>
      <c r="C1253" s="2" t="s">
        <v>21</v>
      </c>
      <c r="D1253" s="2">
        <v>2165671</v>
      </c>
      <c r="E1253" s="2">
        <v>2167276</v>
      </c>
      <c r="F1253" s="2" t="s">
        <v>173</v>
      </c>
    </row>
    <row r="1254" spans="1:6" ht="13.5" customHeight="1">
      <c r="A1254" s="4" t="s">
        <v>71</v>
      </c>
      <c r="B1254" s="2" t="s">
        <v>64</v>
      </c>
      <c r="C1254" s="2" t="s">
        <v>21</v>
      </c>
      <c r="D1254" s="2">
        <v>2165678</v>
      </c>
      <c r="E1254" s="2">
        <v>2168106</v>
      </c>
      <c r="F1254" s="2" t="s">
        <v>173</v>
      </c>
    </row>
    <row r="1255" spans="1:6" ht="13.5" customHeight="1">
      <c r="A1255" s="4" t="s">
        <v>72</v>
      </c>
      <c r="B1255" s="2" t="s">
        <v>64</v>
      </c>
      <c r="C1255" s="2" t="s">
        <v>21</v>
      </c>
      <c r="D1255" s="2">
        <v>2165678</v>
      </c>
      <c r="E1255" s="2">
        <v>2168106</v>
      </c>
      <c r="F1255" s="2" t="s">
        <v>173</v>
      </c>
    </row>
    <row r="1256" spans="1:6" ht="13.5" customHeight="1">
      <c r="A1256" s="4" t="s">
        <v>74</v>
      </c>
      <c r="B1256" s="2" t="s">
        <v>64</v>
      </c>
      <c r="C1256" s="2" t="s">
        <v>21</v>
      </c>
      <c r="D1256" s="2">
        <v>2166006</v>
      </c>
      <c r="E1256" s="2">
        <v>2171805</v>
      </c>
      <c r="F1256" s="2" t="s">
        <v>173</v>
      </c>
    </row>
    <row r="1257" spans="1:6" ht="13.5" customHeight="1">
      <c r="A1257" s="4" t="s">
        <v>75</v>
      </c>
      <c r="B1257" s="2" t="s">
        <v>64</v>
      </c>
      <c r="C1257" s="2" t="s">
        <v>21</v>
      </c>
      <c r="D1257" s="2">
        <v>2166893</v>
      </c>
      <c r="E1257" s="2">
        <v>2168726</v>
      </c>
      <c r="F1257" s="2" t="s">
        <v>173</v>
      </c>
    </row>
    <row r="1258" spans="1:6" ht="13.5" customHeight="1">
      <c r="A1258" s="4" t="s">
        <v>2419</v>
      </c>
      <c r="B1258" s="2" t="s">
        <v>64</v>
      </c>
      <c r="C1258" s="2" t="s">
        <v>18</v>
      </c>
      <c r="D1258" s="2">
        <v>2444683</v>
      </c>
      <c r="E1258" s="2">
        <v>2572906</v>
      </c>
      <c r="F1258" s="2" t="s">
        <v>2420</v>
      </c>
    </row>
    <row r="1259" spans="1:6" ht="13.5" customHeight="1">
      <c r="A1259" s="4" t="s">
        <v>2421</v>
      </c>
      <c r="B1259" s="2" t="s">
        <v>64</v>
      </c>
      <c r="C1259" s="2" t="s">
        <v>18</v>
      </c>
      <c r="D1259" s="2">
        <v>2445007</v>
      </c>
      <c r="E1259" s="2">
        <v>2849105</v>
      </c>
      <c r="F1259" s="2" t="s">
        <v>2420</v>
      </c>
    </row>
    <row r="1260" spans="1:6" ht="13.5" customHeight="1">
      <c r="A1260" s="4" t="s">
        <v>2422</v>
      </c>
      <c r="B1260" s="2" t="s">
        <v>64</v>
      </c>
      <c r="C1260" s="2" t="s">
        <v>18</v>
      </c>
      <c r="D1260" s="2">
        <v>2899720</v>
      </c>
      <c r="E1260" s="2">
        <v>2925246</v>
      </c>
      <c r="F1260" s="2" t="s">
        <v>2423</v>
      </c>
    </row>
    <row r="1261" spans="1:6" ht="13.5" customHeight="1">
      <c r="A1261" s="4" t="s">
        <v>2424</v>
      </c>
      <c r="B1261" s="2" t="s">
        <v>64</v>
      </c>
      <c r="C1261" s="2" t="s">
        <v>18</v>
      </c>
      <c r="D1261" s="2">
        <v>2902277</v>
      </c>
      <c r="E1261" s="2">
        <v>2925246</v>
      </c>
      <c r="F1261" s="2" t="s">
        <v>2423</v>
      </c>
    </row>
    <row r="1262" spans="1:6" ht="13.5" customHeight="1">
      <c r="A1262" s="4" t="s">
        <v>2425</v>
      </c>
      <c r="B1262" s="2" t="s">
        <v>64</v>
      </c>
      <c r="C1262" s="2" t="s">
        <v>18</v>
      </c>
      <c r="D1262" s="2">
        <v>2902282</v>
      </c>
      <c r="E1262" s="2">
        <v>2925227</v>
      </c>
      <c r="F1262" s="2" t="s">
        <v>2423</v>
      </c>
    </row>
    <row r="1263" spans="1:6" ht="13.5" customHeight="1">
      <c r="A1263" s="4" t="s">
        <v>2426</v>
      </c>
      <c r="B1263" s="2" t="s">
        <v>64</v>
      </c>
      <c r="C1263" s="2" t="s">
        <v>18</v>
      </c>
      <c r="D1263" s="2">
        <v>2902419</v>
      </c>
      <c r="E1263" s="2">
        <v>2925246</v>
      </c>
      <c r="F1263" s="2" t="s">
        <v>2423</v>
      </c>
    </row>
    <row r="1264" spans="1:6" ht="13.5" customHeight="1">
      <c r="A1264" s="4" t="s">
        <v>2427</v>
      </c>
      <c r="B1264" s="2" t="s">
        <v>64</v>
      </c>
      <c r="C1264" s="2" t="s">
        <v>18</v>
      </c>
      <c r="D1264" s="2">
        <v>2903113</v>
      </c>
      <c r="E1264" s="2">
        <v>2909356</v>
      </c>
      <c r="F1264" s="2" t="s">
        <v>2423</v>
      </c>
    </row>
    <row r="1265" spans="1:6" ht="13.5" customHeight="1">
      <c r="A1265" s="4" t="s">
        <v>2428</v>
      </c>
      <c r="B1265" s="2" t="s">
        <v>64</v>
      </c>
      <c r="C1265" s="2" t="s">
        <v>18</v>
      </c>
      <c r="D1265" s="2">
        <v>2903375</v>
      </c>
      <c r="E1265" s="2">
        <v>2916386</v>
      </c>
      <c r="F1265" s="2" t="s">
        <v>2423</v>
      </c>
    </row>
    <row r="1266" spans="1:6" ht="13.5" customHeight="1">
      <c r="A1266" s="4" t="s">
        <v>76</v>
      </c>
      <c r="B1266" s="2" t="s">
        <v>64</v>
      </c>
      <c r="C1266" s="2" t="s">
        <v>21</v>
      </c>
      <c r="D1266" s="2">
        <v>17392497</v>
      </c>
      <c r="E1266" s="2">
        <v>17476807</v>
      </c>
      <c r="F1266" s="2" t="s">
        <v>65</v>
      </c>
    </row>
    <row r="1267" spans="1:6" ht="13.5" customHeight="1">
      <c r="A1267" s="4" t="s">
        <v>77</v>
      </c>
      <c r="B1267" s="2" t="s">
        <v>64</v>
      </c>
      <c r="C1267" s="2" t="s">
        <v>21</v>
      </c>
      <c r="D1267" s="2">
        <v>17392497</v>
      </c>
      <c r="E1267" s="2">
        <v>17476844</v>
      </c>
      <c r="F1267" s="2" t="s">
        <v>65</v>
      </c>
    </row>
    <row r="1268" spans="1:6" ht="13.5" customHeight="1">
      <c r="A1268" s="4" t="s">
        <v>78</v>
      </c>
      <c r="B1268" s="2" t="s">
        <v>64</v>
      </c>
      <c r="C1268" s="2" t="s">
        <v>21</v>
      </c>
      <c r="D1268" s="2">
        <v>17392884</v>
      </c>
      <c r="E1268" s="2">
        <v>17404647</v>
      </c>
      <c r="F1268" s="2" t="s">
        <v>65</v>
      </c>
    </row>
    <row r="1269" spans="1:6" ht="13.5" customHeight="1">
      <c r="A1269" s="4" t="s">
        <v>79</v>
      </c>
      <c r="B1269" s="2" t="s">
        <v>64</v>
      </c>
      <c r="C1269" s="2" t="s">
        <v>21</v>
      </c>
      <c r="D1269" s="2">
        <v>17392884</v>
      </c>
      <c r="E1269" s="2">
        <v>17476845</v>
      </c>
      <c r="F1269" s="2" t="s">
        <v>65</v>
      </c>
    </row>
    <row r="1270" spans="1:6" ht="13.5" customHeight="1">
      <c r="A1270" s="4" t="s">
        <v>80</v>
      </c>
      <c r="B1270" s="2" t="s">
        <v>64</v>
      </c>
      <c r="C1270" s="2" t="s">
        <v>21</v>
      </c>
      <c r="D1270" s="2">
        <v>17392884</v>
      </c>
      <c r="E1270" s="2">
        <v>17476845</v>
      </c>
      <c r="F1270" s="2" t="s">
        <v>65</v>
      </c>
    </row>
    <row r="1271" spans="1:6" ht="13.5" customHeight="1">
      <c r="A1271" s="4" t="s">
        <v>81</v>
      </c>
      <c r="B1271" s="2" t="s">
        <v>64</v>
      </c>
      <c r="C1271" s="2" t="s">
        <v>21</v>
      </c>
      <c r="D1271" s="2">
        <v>17392884</v>
      </c>
      <c r="E1271" s="2">
        <v>17476845</v>
      </c>
      <c r="F1271" s="2" t="s">
        <v>65</v>
      </c>
    </row>
    <row r="1272" spans="1:6" ht="13.5" customHeight="1">
      <c r="A1272" s="4" t="s">
        <v>82</v>
      </c>
      <c r="B1272" s="2" t="s">
        <v>64</v>
      </c>
      <c r="C1272" s="2" t="s">
        <v>21</v>
      </c>
      <c r="D1272" s="2">
        <v>17392893</v>
      </c>
      <c r="E1272" s="2">
        <v>17461658</v>
      </c>
      <c r="F1272" s="2" t="s">
        <v>65</v>
      </c>
    </row>
    <row r="1273" spans="1:6" ht="13.5" customHeight="1">
      <c r="A1273" s="4" t="s">
        <v>83</v>
      </c>
      <c r="B1273" s="2" t="s">
        <v>64</v>
      </c>
      <c r="C1273" s="2" t="s">
        <v>21</v>
      </c>
      <c r="D1273" s="2">
        <v>17392893</v>
      </c>
      <c r="E1273" s="2">
        <v>17476834</v>
      </c>
      <c r="F1273" s="2" t="s">
        <v>65</v>
      </c>
    </row>
    <row r="1274" spans="1:6" ht="13.5" customHeight="1">
      <c r="A1274" s="4" t="s">
        <v>84</v>
      </c>
      <c r="B1274" s="2" t="s">
        <v>64</v>
      </c>
      <c r="C1274" s="2" t="s">
        <v>21</v>
      </c>
      <c r="D1274" s="2">
        <v>17392896</v>
      </c>
      <c r="E1274" s="2">
        <v>17408943</v>
      </c>
      <c r="F1274" s="2" t="s">
        <v>65</v>
      </c>
    </row>
    <row r="1275" spans="1:6" ht="13.5" customHeight="1">
      <c r="A1275" s="4" t="s">
        <v>85</v>
      </c>
      <c r="B1275" s="2" t="s">
        <v>64</v>
      </c>
      <c r="C1275" s="2" t="s">
        <v>21</v>
      </c>
      <c r="D1275" s="2">
        <v>17392896</v>
      </c>
      <c r="E1275" s="2">
        <v>17428587</v>
      </c>
      <c r="F1275" s="2" t="s">
        <v>65</v>
      </c>
    </row>
    <row r="1276" spans="1:6" ht="13.5" customHeight="1">
      <c r="A1276" s="4" t="s">
        <v>86</v>
      </c>
      <c r="B1276" s="2" t="s">
        <v>64</v>
      </c>
      <c r="C1276" s="2" t="s">
        <v>21</v>
      </c>
      <c r="D1276" s="2">
        <v>17392896</v>
      </c>
      <c r="E1276" s="2">
        <v>17445949</v>
      </c>
      <c r="F1276" s="2" t="s">
        <v>65</v>
      </c>
    </row>
    <row r="1277" spans="1:6" ht="13.5" customHeight="1">
      <c r="A1277" s="4" t="s">
        <v>87</v>
      </c>
      <c r="B1277" s="2" t="s">
        <v>64</v>
      </c>
      <c r="C1277" s="2" t="s">
        <v>21</v>
      </c>
      <c r="D1277" s="2">
        <v>17392896</v>
      </c>
      <c r="E1277" s="2">
        <v>17476789</v>
      </c>
      <c r="F1277" s="2" t="s">
        <v>65</v>
      </c>
    </row>
    <row r="1278" spans="1:6" ht="13.5" customHeight="1">
      <c r="A1278" s="4" t="s">
        <v>88</v>
      </c>
      <c r="B1278" s="2" t="s">
        <v>64</v>
      </c>
      <c r="C1278" s="2" t="s">
        <v>21</v>
      </c>
      <c r="D1278" s="2">
        <v>17392896</v>
      </c>
      <c r="E1278" s="2">
        <v>17476789</v>
      </c>
      <c r="F1278" s="2" t="s">
        <v>65</v>
      </c>
    </row>
    <row r="1279" spans="1:6" ht="13.5" customHeight="1">
      <c r="A1279" s="4" t="s">
        <v>89</v>
      </c>
      <c r="B1279" s="2" t="s">
        <v>64</v>
      </c>
      <c r="C1279" s="2" t="s">
        <v>21</v>
      </c>
      <c r="D1279" s="2">
        <v>17392896</v>
      </c>
      <c r="E1279" s="2">
        <v>17476789</v>
      </c>
      <c r="F1279" s="2" t="s">
        <v>65</v>
      </c>
    </row>
    <row r="1280" spans="1:6" ht="13.5" customHeight="1">
      <c r="A1280" s="4" t="s">
        <v>90</v>
      </c>
      <c r="B1280" s="2" t="s">
        <v>64</v>
      </c>
      <c r="C1280" s="2" t="s">
        <v>21</v>
      </c>
      <c r="D1280" s="2">
        <v>17392896</v>
      </c>
      <c r="E1280" s="2">
        <v>17476817</v>
      </c>
      <c r="F1280" s="2" t="s">
        <v>65</v>
      </c>
    </row>
    <row r="1281" spans="1:6" ht="13.5" customHeight="1">
      <c r="A1281" s="4" t="s">
        <v>91</v>
      </c>
      <c r="B1281" s="2" t="s">
        <v>64</v>
      </c>
      <c r="C1281" s="2" t="s">
        <v>21</v>
      </c>
      <c r="D1281" s="2">
        <v>17392896</v>
      </c>
      <c r="E1281" s="2">
        <v>17476844</v>
      </c>
      <c r="F1281" s="2" t="s">
        <v>65</v>
      </c>
    </row>
    <row r="1282" spans="1:6" ht="13.5" customHeight="1">
      <c r="A1282" s="4" t="s">
        <v>92</v>
      </c>
      <c r="B1282" s="2" t="s">
        <v>64</v>
      </c>
      <c r="C1282" s="2" t="s">
        <v>21</v>
      </c>
      <c r="D1282" s="2">
        <v>17392896</v>
      </c>
      <c r="E1282" s="2">
        <v>17476845</v>
      </c>
      <c r="F1282" s="2" t="s">
        <v>65</v>
      </c>
    </row>
    <row r="1283" spans="1:6" ht="13.5" customHeight="1">
      <c r="A1283" s="4" t="s">
        <v>93</v>
      </c>
      <c r="B1283" s="2" t="s">
        <v>64</v>
      </c>
      <c r="C1283" s="2" t="s">
        <v>21</v>
      </c>
      <c r="D1283" s="2">
        <v>17392896</v>
      </c>
      <c r="E1283" s="2">
        <v>17476845</v>
      </c>
      <c r="F1283" s="2" t="s">
        <v>65</v>
      </c>
    </row>
    <row r="1284" spans="1:6" ht="13.5" customHeight="1">
      <c r="A1284" s="4" t="s">
        <v>94</v>
      </c>
      <c r="B1284" s="2" t="s">
        <v>64</v>
      </c>
      <c r="C1284" s="2" t="s">
        <v>21</v>
      </c>
      <c r="D1284" s="2">
        <v>17392896</v>
      </c>
      <c r="E1284" s="2">
        <v>17476845</v>
      </c>
      <c r="F1284" s="2" t="s">
        <v>65</v>
      </c>
    </row>
    <row r="1285" spans="1:6" ht="13.5" customHeight="1">
      <c r="A1285" s="4" t="s">
        <v>95</v>
      </c>
      <c r="B1285" s="2" t="s">
        <v>64</v>
      </c>
      <c r="C1285" s="2" t="s">
        <v>21</v>
      </c>
      <c r="D1285" s="2">
        <v>17392896</v>
      </c>
      <c r="E1285" s="2">
        <v>17476845</v>
      </c>
      <c r="F1285" s="2" t="s">
        <v>65</v>
      </c>
    </row>
    <row r="1286" spans="1:6" ht="13.5" customHeight="1">
      <c r="A1286" s="4" t="s">
        <v>96</v>
      </c>
      <c r="B1286" s="2" t="s">
        <v>64</v>
      </c>
      <c r="C1286" s="2" t="s">
        <v>21</v>
      </c>
      <c r="D1286" s="2">
        <v>17392896</v>
      </c>
      <c r="E1286" s="2">
        <v>17476845</v>
      </c>
      <c r="F1286" s="2" t="s">
        <v>65</v>
      </c>
    </row>
    <row r="1287" spans="1:6" ht="13.5" customHeight="1">
      <c r="A1287" s="4" t="s">
        <v>97</v>
      </c>
      <c r="B1287" s="2" t="s">
        <v>64</v>
      </c>
      <c r="C1287" s="2" t="s">
        <v>21</v>
      </c>
      <c r="D1287" s="2">
        <v>17392896</v>
      </c>
      <c r="E1287" s="2">
        <v>17476845</v>
      </c>
      <c r="F1287" s="2" t="s">
        <v>65</v>
      </c>
    </row>
    <row r="1288" spans="1:6" ht="13.5" customHeight="1">
      <c r="A1288" s="4" t="s">
        <v>98</v>
      </c>
      <c r="B1288" s="2" t="s">
        <v>64</v>
      </c>
      <c r="C1288" s="2" t="s">
        <v>21</v>
      </c>
      <c r="D1288" s="2">
        <v>17392896</v>
      </c>
      <c r="E1288" s="2">
        <v>17476845</v>
      </c>
      <c r="F1288" s="2" t="s">
        <v>65</v>
      </c>
    </row>
    <row r="1289" spans="1:6" ht="13.5" customHeight="1">
      <c r="A1289" s="4" t="s">
        <v>99</v>
      </c>
      <c r="B1289" s="2" t="s">
        <v>64</v>
      </c>
      <c r="C1289" s="2" t="s">
        <v>21</v>
      </c>
      <c r="D1289" s="2">
        <v>17392896</v>
      </c>
      <c r="E1289" s="2">
        <v>17476845</v>
      </c>
      <c r="F1289" s="2" t="s">
        <v>65</v>
      </c>
    </row>
    <row r="1290" spans="1:6" ht="13.5" customHeight="1">
      <c r="A1290" s="4" t="s">
        <v>100</v>
      </c>
      <c r="B1290" s="2" t="s">
        <v>64</v>
      </c>
      <c r="C1290" s="2" t="s">
        <v>21</v>
      </c>
      <c r="D1290" s="2">
        <v>17392896</v>
      </c>
      <c r="E1290" s="2">
        <v>17476845</v>
      </c>
      <c r="F1290" s="2" t="s">
        <v>65</v>
      </c>
    </row>
    <row r="1291" spans="1:6" ht="13.5" customHeight="1">
      <c r="A1291" s="4" t="s">
        <v>101</v>
      </c>
      <c r="B1291" s="2" t="s">
        <v>64</v>
      </c>
      <c r="C1291" s="2" t="s">
        <v>21</v>
      </c>
      <c r="D1291" s="2">
        <v>17392896</v>
      </c>
      <c r="E1291" s="2">
        <v>17476845</v>
      </c>
      <c r="F1291" s="2" t="s">
        <v>65</v>
      </c>
    </row>
    <row r="1292" spans="1:6" ht="13.5" customHeight="1">
      <c r="A1292" s="4" t="s">
        <v>102</v>
      </c>
      <c r="B1292" s="2" t="s">
        <v>64</v>
      </c>
      <c r="C1292" s="2" t="s">
        <v>21</v>
      </c>
      <c r="D1292" s="2">
        <v>17392896</v>
      </c>
      <c r="E1292" s="2">
        <v>17476845</v>
      </c>
      <c r="F1292" s="2" t="s">
        <v>65</v>
      </c>
    </row>
    <row r="1293" spans="1:6" ht="13.5" customHeight="1">
      <c r="A1293" s="4" t="s">
        <v>103</v>
      </c>
      <c r="B1293" s="2" t="s">
        <v>64</v>
      </c>
      <c r="C1293" s="2" t="s">
        <v>21</v>
      </c>
      <c r="D1293" s="2">
        <v>17392896</v>
      </c>
      <c r="E1293" s="2">
        <v>17476845</v>
      </c>
      <c r="F1293" s="2" t="s">
        <v>65</v>
      </c>
    </row>
    <row r="1294" spans="1:6" ht="13.5" customHeight="1">
      <c r="A1294" s="4" t="s">
        <v>104</v>
      </c>
      <c r="B1294" s="2" t="s">
        <v>64</v>
      </c>
      <c r="C1294" s="2" t="s">
        <v>21</v>
      </c>
      <c r="D1294" s="2">
        <v>17392896</v>
      </c>
      <c r="E1294" s="2">
        <v>17476845</v>
      </c>
      <c r="F1294" s="2" t="s">
        <v>65</v>
      </c>
    </row>
    <row r="1295" spans="1:6" ht="13.5" customHeight="1">
      <c r="A1295" s="4" t="s">
        <v>105</v>
      </c>
      <c r="B1295" s="2" t="s">
        <v>64</v>
      </c>
      <c r="C1295" s="2" t="s">
        <v>21</v>
      </c>
      <c r="D1295" s="2">
        <v>17392896</v>
      </c>
      <c r="E1295" s="2">
        <v>17476845</v>
      </c>
      <c r="F1295" s="2" t="s">
        <v>65</v>
      </c>
    </row>
    <row r="1296" spans="1:6" ht="13.5" customHeight="1">
      <c r="A1296" s="4" t="s">
        <v>106</v>
      </c>
      <c r="B1296" s="2" t="s">
        <v>64</v>
      </c>
      <c r="C1296" s="2" t="s">
        <v>21</v>
      </c>
      <c r="D1296" s="2">
        <v>17392896</v>
      </c>
      <c r="E1296" s="2">
        <v>17476845</v>
      </c>
      <c r="F1296" s="2" t="s">
        <v>65</v>
      </c>
    </row>
    <row r="1297" spans="1:6" ht="13.5" customHeight="1">
      <c r="A1297" s="4" t="s">
        <v>107</v>
      </c>
      <c r="B1297" s="2" t="s">
        <v>64</v>
      </c>
      <c r="C1297" s="2" t="s">
        <v>21</v>
      </c>
      <c r="D1297" s="2">
        <v>17392896</v>
      </c>
      <c r="E1297" s="2">
        <v>17476845</v>
      </c>
      <c r="F1297" s="2" t="s">
        <v>65</v>
      </c>
    </row>
    <row r="1298" spans="1:6" ht="13.5" customHeight="1">
      <c r="A1298" s="4" t="s">
        <v>108</v>
      </c>
      <c r="B1298" s="2" t="s">
        <v>64</v>
      </c>
      <c r="C1298" s="2" t="s">
        <v>21</v>
      </c>
      <c r="D1298" s="2">
        <v>17392896</v>
      </c>
      <c r="E1298" s="2">
        <v>17476845</v>
      </c>
      <c r="F1298" s="2" t="s">
        <v>65</v>
      </c>
    </row>
    <row r="1299" spans="1:6" ht="13.5" customHeight="1">
      <c r="A1299" s="4" t="s">
        <v>109</v>
      </c>
      <c r="B1299" s="2" t="s">
        <v>64</v>
      </c>
      <c r="C1299" s="2" t="s">
        <v>21</v>
      </c>
      <c r="D1299" s="2">
        <v>17392896</v>
      </c>
      <c r="E1299" s="2">
        <v>17476845</v>
      </c>
      <c r="F1299" s="2" t="s">
        <v>65</v>
      </c>
    </row>
    <row r="1300" spans="1:6" ht="13.5" customHeight="1">
      <c r="A1300" s="4" t="s">
        <v>110</v>
      </c>
      <c r="B1300" s="2" t="s">
        <v>64</v>
      </c>
      <c r="C1300" s="2" t="s">
        <v>21</v>
      </c>
      <c r="D1300" s="2">
        <v>17392896</v>
      </c>
      <c r="E1300" s="2">
        <v>17476845</v>
      </c>
      <c r="F1300" s="2" t="s">
        <v>65</v>
      </c>
    </row>
    <row r="1301" spans="1:6" ht="13.5" customHeight="1">
      <c r="A1301" s="4" t="s">
        <v>111</v>
      </c>
      <c r="B1301" s="2" t="s">
        <v>64</v>
      </c>
      <c r="C1301" s="2" t="s">
        <v>21</v>
      </c>
      <c r="D1301" s="2">
        <v>17392896</v>
      </c>
      <c r="E1301" s="2">
        <v>17476852</v>
      </c>
      <c r="F1301" s="2" t="s">
        <v>65</v>
      </c>
    </row>
    <row r="1302" spans="1:6" ht="13.5" customHeight="1">
      <c r="A1302" s="4" t="s">
        <v>112</v>
      </c>
      <c r="B1302" s="2" t="s">
        <v>64</v>
      </c>
      <c r="C1302" s="2" t="s">
        <v>21</v>
      </c>
      <c r="D1302" s="2">
        <v>17392896</v>
      </c>
      <c r="E1302" s="2">
        <v>17476852</v>
      </c>
      <c r="F1302" s="2" t="s">
        <v>65</v>
      </c>
    </row>
    <row r="1303" spans="1:6" ht="13.5" customHeight="1">
      <c r="A1303" s="4" t="s">
        <v>113</v>
      </c>
      <c r="B1303" s="2" t="s">
        <v>64</v>
      </c>
      <c r="C1303" s="2" t="s">
        <v>21</v>
      </c>
      <c r="D1303" s="2">
        <v>17392896</v>
      </c>
      <c r="E1303" s="2">
        <v>17476854</v>
      </c>
      <c r="F1303" s="2" t="s">
        <v>65</v>
      </c>
    </row>
    <row r="1304" spans="1:6" ht="13.5" customHeight="1">
      <c r="A1304" s="4" t="s">
        <v>114</v>
      </c>
      <c r="B1304" s="2" t="s">
        <v>64</v>
      </c>
      <c r="C1304" s="2" t="s">
        <v>21</v>
      </c>
      <c r="D1304" s="2">
        <v>17392896</v>
      </c>
      <c r="E1304" s="2">
        <v>17476872</v>
      </c>
      <c r="F1304" s="2" t="s">
        <v>65</v>
      </c>
    </row>
    <row r="1305" spans="1:6" ht="13.5" customHeight="1">
      <c r="A1305" s="4" t="s">
        <v>115</v>
      </c>
      <c r="B1305" s="2" t="s">
        <v>64</v>
      </c>
      <c r="C1305" s="2" t="s">
        <v>21</v>
      </c>
      <c r="D1305" s="2">
        <v>17392896</v>
      </c>
      <c r="E1305" s="2">
        <v>17476872</v>
      </c>
      <c r="F1305" s="2" t="s">
        <v>65</v>
      </c>
    </row>
    <row r="1306" spans="1:6" ht="13.5" customHeight="1">
      <c r="A1306" s="4" t="s">
        <v>116</v>
      </c>
      <c r="B1306" s="2" t="s">
        <v>64</v>
      </c>
      <c r="C1306" s="2" t="s">
        <v>21</v>
      </c>
      <c r="D1306" s="2">
        <v>17392896</v>
      </c>
      <c r="E1306" s="2">
        <v>17476876</v>
      </c>
      <c r="F1306" s="2" t="s">
        <v>65</v>
      </c>
    </row>
    <row r="1307" spans="1:6" ht="13.5" customHeight="1">
      <c r="A1307" s="4" t="s">
        <v>117</v>
      </c>
      <c r="B1307" s="2" t="s">
        <v>64</v>
      </c>
      <c r="C1307" s="2" t="s">
        <v>21</v>
      </c>
      <c r="D1307" s="2">
        <v>17392896</v>
      </c>
      <c r="E1307" s="2">
        <v>17476894</v>
      </c>
      <c r="F1307" s="2" t="s">
        <v>65</v>
      </c>
    </row>
    <row r="1308" spans="1:6" ht="13.5" customHeight="1">
      <c r="A1308" s="4" t="s">
        <v>118</v>
      </c>
      <c r="B1308" s="2" t="s">
        <v>64</v>
      </c>
      <c r="C1308" s="2" t="s">
        <v>21</v>
      </c>
      <c r="D1308" s="2">
        <v>17392897</v>
      </c>
      <c r="E1308" s="2">
        <v>17428568</v>
      </c>
      <c r="F1308" s="2" t="s">
        <v>65</v>
      </c>
    </row>
    <row r="1309" spans="1:6" ht="13.5" customHeight="1">
      <c r="A1309" s="4" t="s">
        <v>119</v>
      </c>
      <c r="B1309" s="2" t="s">
        <v>64</v>
      </c>
      <c r="C1309" s="2" t="s">
        <v>21</v>
      </c>
      <c r="D1309" s="2">
        <v>17392897</v>
      </c>
      <c r="E1309" s="2">
        <v>17476844</v>
      </c>
      <c r="F1309" s="2" t="s">
        <v>65</v>
      </c>
    </row>
    <row r="1310" spans="1:6" ht="13.5" customHeight="1">
      <c r="A1310" s="4" t="s">
        <v>120</v>
      </c>
      <c r="B1310" s="2" t="s">
        <v>64</v>
      </c>
      <c r="C1310" s="2" t="s">
        <v>21</v>
      </c>
      <c r="D1310" s="2">
        <v>17392902</v>
      </c>
      <c r="E1310" s="2">
        <v>17476811</v>
      </c>
      <c r="F1310" s="2" t="s">
        <v>65</v>
      </c>
    </row>
    <row r="1311" spans="1:6" ht="13.5" customHeight="1">
      <c r="A1311" s="4" t="s">
        <v>121</v>
      </c>
      <c r="B1311" s="2" t="s">
        <v>64</v>
      </c>
      <c r="C1311" s="2" t="s">
        <v>21</v>
      </c>
      <c r="D1311" s="2">
        <v>17392902</v>
      </c>
      <c r="E1311" s="2">
        <v>17476839</v>
      </c>
      <c r="F1311" s="2" t="s">
        <v>65</v>
      </c>
    </row>
    <row r="1312" spans="1:6" ht="13.5" customHeight="1">
      <c r="A1312" s="4" t="s">
        <v>122</v>
      </c>
      <c r="B1312" s="2" t="s">
        <v>64</v>
      </c>
      <c r="C1312" s="2" t="s">
        <v>21</v>
      </c>
      <c r="D1312" s="2">
        <v>17392902</v>
      </c>
      <c r="E1312" s="2">
        <v>17476845</v>
      </c>
      <c r="F1312" s="2" t="s">
        <v>65</v>
      </c>
    </row>
    <row r="1313" spans="1:6" ht="13.5" customHeight="1">
      <c r="A1313" s="4" t="s">
        <v>123</v>
      </c>
      <c r="B1313" s="2" t="s">
        <v>64</v>
      </c>
      <c r="C1313" s="2" t="s">
        <v>21</v>
      </c>
      <c r="D1313" s="2">
        <v>17392910</v>
      </c>
      <c r="E1313" s="2">
        <v>17476801</v>
      </c>
      <c r="F1313" s="2" t="s">
        <v>65</v>
      </c>
    </row>
    <row r="1314" spans="1:6" ht="13.5" customHeight="1">
      <c r="A1314" s="4" t="s">
        <v>124</v>
      </c>
      <c r="B1314" s="2" t="s">
        <v>64</v>
      </c>
      <c r="C1314" s="2" t="s">
        <v>21</v>
      </c>
      <c r="D1314" s="2">
        <v>17392912</v>
      </c>
      <c r="E1314" s="2">
        <v>17476845</v>
      </c>
      <c r="F1314" s="2" t="s">
        <v>65</v>
      </c>
    </row>
    <row r="1315" spans="1:6" ht="13.5" customHeight="1">
      <c r="A1315" s="4" t="s">
        <v>125</v>
      </c>
      <c r="B1315" s="2" t="s">
        <v>64</v>
      </c>
      <c r="C1315" s="2" t="s">
        <v>21</v>
      </c>
      <c r="D1315" s="2">
        <v>17392913</v>
      </c>
      <c r="E1315" s="2">
        <v>17476844</v>
      </c>
      <c r="F1315" s="2" t="s">
        <v>65</v>
      </c>
    </row>
    <row r="1316" spans="1:6" ht="13.5" customHeight="1">
      <c r="A1316" s="4" t="s">
        <v>126</v>
      </c>
      <c r="B1316" s="2" t="s">
        <v>64</v>
      </c>
      <c r="C1316" s="2" t="s">
        <v>21</v>
      </c>
      <c r="D1316" s="2">
        <v>17392916</v>
      </c>
      <c r="E1316" s="2">
        <v>17476891</v>
      </c>
      <c r="F1316" s="2" t="s">
        <v>65</v>
      </c>
    </row>
    <row r="1317" spans="1:6" ht="13.5" customHeight="1">
      <c r="A1317" s="4" t="s">
        <v>127</v>
      </c>
      <c r="B1317" s="2" t="s">
        <v>64</v>
      </c>
      <c r="C1317" s="2" t="s">
        <v>21</v>
      </c>
      <c r="D1317" s="2">
        <v>17392924</v>
      </c>
      <c r="E1317" s="2">
        <v>17476857</v>
      </c>
      <c r="F1317" s="2" t="s">
        <v>65</v>
      </c>
    </row>
    <row r="1318" spans="1:6" ht="13.5" customHeight="1">
      <c r="A1318" s="4" t="s">
        <v>128</v>
      </c>
      <c r="B1318" s="2" t="s">
        <v>64</v>
      </c>
      <c r="C1318" s="2" t="s">
        <v>21</v>
      </c>
      <c r="D1318" s="2">
        <v>17392924</v>
      </c>
      <c r="E1318" s="2">
        <v>17476872</v>
      </c>
      <c r="F1318" s="2" t="s">
        <v>65</v>
      </c>
    </row>
    <row r="1319" spans="1:6" ht="13.5" customHeight="1">
      <c r="A1319" s="4" t="s">
        <v>130</v>
      </c>
      <c r="B1319" s="2" t="s">
        <v>64</v>
      </c>
      <c r="C1319" s="2" t="s">
        <v>21</v>
      </c>
      <c r="D1319" s="2">
        <v>17392926</v>
      </c>
      <c r="E1319" s="2">
        <v>17476760</v>
      </c>
      <c r="F1319" s="2" t="s">
        <v>65</v>
      </c>
    </row>
    <row r="1320" spans="1:6" ht="13.5" customHeight="1">
      <c r="A1320" s="4" t="s">
        <v>131</v>
      </c>
      <c r="B1320" s="2" t="s">
        <v>64</v>
      </c>
      <c r="C1320" s="2" t="s">
        <v>21</v>
      </c>
      <c r="D1320" s="2">
        <v>17392926</v>
      </c>
      <c r="E1320" s="2">
        <v>17476769</v>
      </c>
      <c r="F1320" s="2" t="s">
        <v>65</v>
      </c>
    </row>
    <row r="1321" spans="1:6" ht="13.5" customHeight="1">
      <c r="A1321" s="4" t="s">
        <v>132</v>
      </c>
      <c r="B1321" s="2" t="s">
        <v>64</v>
      </c>
      <c r="C1321" s="2" t="s">
        <v>21</v>
      </c>
      <c r="D1321" s="2">
        <v>17392926</v>
      </c>
      <c r="E1321" s="2">
        <v>17476784</v>
      </c>
      <c r="F1321" s="2" t="s">
        <v>65</v>
      </c>
    </row>
    <row r="1322" spans="1:6" ht="13.5" customHeight="1">
      <c r="A1322" s="4" t="s">
        <v>133</v>
      </c>
      <c r="B1322" s="2" t="s">
        <v>64</v>
      </c>
      <c r="C1322" s="2" t="s">
        <v>21</v>
      </c>
      <c r="D1322" s="2">
        <v>17392926</v>
      </c>
      <c r="E1322" s="2">
        <v>17476845</v>
      </c>
      <c r="F1322" s="2" t="s">
        <v>65</v>
      </c>
    </row>
    <row r="1323" spans="1:6" ht="13.5" customHeight="1">
      <c r="A1323" s="4" t="s">
        <v>134</v>
      </c>
      <c r="B1323" s="2" t="s">
        <v>64</v>
      </c>
      <c r="C1323" s="2" t="s">
        <v>21</v>
      </c>
      <c r="D1323" s="2">
        <v>17392926</v>
      </c>
      <c r="E1323" s="2">
        <v>17476845</v>
      </c>
      <c r="F1323" s="2" t="s">
        <v>65</v>
      </c>
    </row>
    <row r="1324" spans="1:6" ht="13.5" customHeight="1">
      <c r="A1324" s="4" t="s">
        <v>135</v>
      </c>
      <c r="B1324" s="2" t="s">
        <v>64</v>
      </c>
      <c r="C1324" s="2" t="s">
        <v>21</v>
      </c>
      <c r="D1324" s="2">
        <v>17392926</v>
      </c>
      <c r="E1324" s="2">
        <v>17476845</v>
      </c>
      <c r="F1324" s="2" t="s">
        <v>65</v>
      </c>
    </row>
    <row r="1325" spans="1:6" ht="13.5" customHeight="1">
      <c r="A1325" s="4" t="s">
        <v>136</v>
      </c>
      <c r="B1325" s="2" t="s">
        <v>64</v>
      </c>
      <c r="C1325" s="2" t="s">
        <v>21</v>
      </c>
      <c r="D1325" s="2">
        <v>17392934</v>
      </c>
      <c r="E1325" s="2">
        <v>17427919</v>
      </c>
      <c r="F1325" s="2" t="s">
        <v>65</v>
      </c>
    </row>
    <row r="1326" spans="1:6" ht="13.5" customHeight="1">
      <c r="A1326" s="4" t="s">
        <v>137</v>
      </c>
      <c r="B1326" s="2" t="s">
        <v>64</v>
      </c>
      <c r="C1326" s="2" t="s">
        <v>21</v>
      </c>
      <c r="D1326" s="2">
        <v>17392936</v>
      </c>
      <c r="E1326" s="2">
        <v>17476844</v>
      </c>
      <c r="F1326" s="2" t="s">
        <v>65</v>
      </c>
    </row>
    <row r="1327" spans="1:6" ht="13.5" customHeight="1">
      <c r="A1327" s="4" t="s">
        <v>138</v>
      </c>
      <c r="B1327" s="2" t="s">
        <v>64</v>
      </c>
      <c r="C1327" s="2" t="s">
        <v>21</v>
      </c>
      <c r="D1327" s="2">
        <v>17392946</v>
      </c>
      <c r="E1327" s="2">
        <v>17461689</v>
      </c>
      <c r="F1327" s="2" t="s">
        <v>65</v>
      </c>
    </row>
    <row r="1328" spans="1:6" ht="13.5" customHeight="1">
      <c r="A1328" s="4" t="s">
        <v>139</v>
      </c>
      <c r="B1328" s="2" t="s">
        <v>64</v>
      </c>
      <c r="C1328" s="2" t="s">
        <v>21</v>
      </c>
      <c r="D1328" s="2">
        <v>17392978</v>
      </c>
      <c r="E1328" s="2">
        <v>17402753</v>
      </c>
      <c r="F1328" s="2" t="s">
        <v>65</v>
      </c>
    </row>
    <row r="1329" spans="1:6" ht="13.5" customHeight="1">
      <c r="A1329" s="4" t="s">
        <v>141</v>
      </c>
      <c r="B1329" s="2" t="s">
        <v>64</v>
      </c>
      <c r="C1329" s="2" t="s">
        <v>21</v>
      </c>
      <c r="D1329" s="2">
        <v>17392978</v>
      </c>
      <c r="E1329" s="2">
        <v>17407772</v>
      </c>
      <c r="F1329" s="2" t="s">
        <v>65</v>
      </c>
    </row>
    <row r="1330" spans="1:6" ht="13.5" customHeight="1">
      <c r="A1330" s="4" t="s">
        <v>142</v>
      </c>
      <c r="B1330" s="2" t="s">
        <v>64</v>
      </c>
      <c r="C1330" s="2" t="s">
        <v>21</v>
      </c>
      <c r="D1330" s="2">
        <v>17393071</v>
      </c>
      <c r="E1330" s="2">
        <v>17476872</v>
      </c>
      <c r="F1330" s="2" t="s">
        <v>65</v>
      </c>
    </row>
    <row r="1331" spans="1:6" ht="13.5" customHeight="1">
      <c r="A1331" s="4" t="s">
        <v>143</v>
      </c>
      <c r="B1331" s="2" t="s">
        <v>64</v>
      </c>
      <c r="C1331" s="2" t="s">
        <v>21</v>
      </c>
      <c r="D1331" s="2">
        <v>17393075</v>
      </c>
      <c r="E1331" s="2">
        <v>17407439</v>
      </c>
      <c r="F1331" s="2" t="s">
        <v>65</v>
      </c>
    </row>
    <row r="1332" spans="1:6" ht="13.5" customHeight="1">
      <c r="A1332" s="4" t="s">
        <v>144</v>
      </c>
      <c r="B1332" s="2" t="s">
        <v>64</v>
      </c>
      <c r="C1332" s="2" t="s">
        <v>21</v>
      </c>
      <c r="D1332" s="2">
        <v>17393079</v>
      </c>
      <c r="E1332" s="2">
        <v>17476852</v>
      </c>
      <c r="F1332" s="2" t="s">
        <v>65</v>
      </c>
    </row>
    <row r="1333" spans="1:6" ht="13.5" customHeight="1">
      <c r="A1333" s="4" t="s">
        <v>146</v>
      </c>
      <c r="B1333" s="2" t="s">
        <v>64</v>
      </c>
      <c r="C1333" s="2" t="s">
        <v>21</v>
      </c>
      <c r="D1333" s="2">
        <v>17393107</v>
      </c>
      <c r="E1333" s="2">
        <v>17476843</v>
      </c>
      <c r="F1333" s="2" t="s">
        <v>65</v>
      </c>
    </row>
    <row r="1334" spans="1:6" ht="13.5" customHeight="1">
      <c r="A1334" s="4" t="s">
        <v>147</v>
      </c>
      <c r="B1334" s="2" t="s">
        <v>64</v>
      </c>
      <c r="C1334" s="2" t="s">
        <v>21</v>
      </c>
      <c r="D1334" s="2">
        <v>17394286</v>
      </c>
      <c r="E1334" s="2">
        <v>17476674</v>
      </c>
      <c r="F1334" s="2" t="s">
        <v>65</v>
      </c>
    </row>
    <row r="1335" spans="1:6" ht="13.5" customHeight="1">
      <c r="A1335" s="4" t="s">
        <v>149</v>
      </c>
      <c r="B1335" s="2" t="s">
        <v>64</v>
      </c>
      <c r="C1335" s="2" t="s">
        <v>21</v>
      </c>
      <c r="D1335" s="2">
        <v>17396810</v>
      </c>
      <c r="E1335" s="2">
        <v>17476819</v>
      </c>
      <c r="F1335" s="2" t="s">
        <v>65</v>
      </c>
    </row>
    <row r="1336" spans="1:6" ht="13.5" customHeight="1">
      <c r="A1336" s="4" t="s">
        <v>150</v>
      </c>
      <c r="B1336" s="2" t="s">
        <v>64</v>
      </c>
      <c r="C1336" s="2" t="s">
        <v>21</v>
      </c>
      <c r="D1336" s="2">
        <v>17396932</v>
      </c>
      <c r="E1336" s="2">
        <v>17402678</v>
      </c>
      <c r="F1336" s="2" t="s">
        <v>65</v>
      </c>
    </row>
    <row r="1337" spans="1:6" ht="13.5" customHeight="1">
      <c r="A1337" s="4" t="s">
        <v>151</v>
      </c>
      <c r="B1337" s="2" t="s">
        <v>64</v>
      </c>
      <c r="C1337" s="2" t="s">
        <v>21</v>
      </c>
      <c r="D1337" s="2">
        <v>17396934</v>
      </c>
      <c r="E1337" s="2">
        <v>17404561</v>
      </c>
      <c r="F1337" s="2" t="s">
        <v>65</v>
      </c>
    </row>
    <row r="1338" spans="1:6" ht="13.5" customHeight="1">
      <c r="A1338" s="4" t="s">
        <v>2429</v>
      </c>
      <c r="B1338" s="2" t="s">
        <v>64</v>
      </c>
      <c r="C1338" s="2" t="s">
        <v>21</v>
      </c>
      <c r="D1338" s="2">
        <v>17493894</v>
      </c>
      <c r="E1338" s="2">
        <v>17544402</v>
      </c>
      <c r="F1338" s="2" t="s">
        <v>2430</v>
      </c>
    </row>
    <row r="1339" spans="1:6" ht="13.5" customHeight="1">
      <c r="A1339" s="4" t="s">
        <v>2431</v>
      </c>
      <c r="B1339" s="2" t="s">
        <v>64</v>
      </c>
      <c r="C1339" s="2" t="s">
        <v>21</v>
      </c>
      <c r="D1339" s="2">
        <v>17493896</v>
      </c>
      <c r="E1339" s="2">
        <v>17533510</v>
      </c>
      <c r="F1339" s="2" t="s">
        <v>2430</v>
      </c>
    </row>
    <row r="1340" spans="1:6" ht="13.5" customHeight="1">
      <c r="A1340" s="4" t="s">
        <v>2432</v>
      </c>
      <c r="B1340" s="2" t="s">
        <v>64</v>
      </c>
      <c r="C1340" s="2" t="s">
        <v>21</v>
      </c>
      <c r="D1340" s="2">
        <v>17493899</v>
      </c>
      <c r="E1340" s="2">
        <v>17544400</v>
      </c>
      <c r="F1340" s="2" t="s">
        <v>2430</v>
      </c>
    </row>
    <row r="1341" spans="1:6" ht="13.5" customHeight="1">
      <c r="A1341" s="4" t="s">
        <v>2433</v>
      </c>
      <c r="B1341" s="2" t="s">
        <v>64</v>
      </c>
      <c r="C1341" s="2" t="s">
        <v>21</v>
      </c>
      <c r="D1341" s="2">
        <v>17493899</v>
      </c>
      <c r="E1341" s="2">
        <v>17544416</v>
      </c>
      <c r="F1341" s="2" t="s">
        <v>2430</v>
      </c>
    </row>
    <row r="1342" spans="1:6" ht="13.5" customHeight="1">
      <c r="A1342" s="4" t="s">
        <v>2434</v>
      </c>
      <c r="B1342" s="2" t="s">
        <v>64</v>
      </c>
      <c r="C1342" s="2" t="s">
        <v>21</v>
      </c>
      <c r="D1342" s="2">
        <v>17493899</v>
      </c>
      <c r="E1342" s="2">
        <v>17544416</v>
      </c>
      <c r="F1342" s="2" t="s">
        <v>2430</v>
      </c>
    </row>
    <row r="1343" spans="1:6" ht="13.5" customHeight="1">
      <c r="A1343" s="4" t="s">
        <v>2435</v>
      </c>
      <c r="B1343" s="2" t="s">
        <v>64</v>
      </c>
      <c r="C1343" s="2" t="s">
        <v>21</v>
      </c>
      <c r="D1343" s="2">
        <v>17522882</v>
      </c>
      <c r="E1343" s="2">
        <v>17533874</v>
      </c>
      <c r="F1343" s="2" t="s">
        <v>2430</v>
      </c>
    </row>
    <row r="1344" spans="1:6" ht="13.5" customHeight="1">
      <c r="A1344" s="4" t="s">
        <v>2436</v>
      </c>
      <c r="B1344" s="2" t="s">
        <v>64</v>
      </c>
      <c r="C1344" s="2" t="s">
        <v>21</v>
      </c>
      <c r="D1344" s="2">
        <v>32387774</v>
      </c>
      <c r="E1344" s="2">
        <v>32430813</v>
      </c>
      <c r="F1344" s="2" t="s">
        <v>2437</v>
      </c>
    </row>
    <row r="1345" spans="1:6" ht="13.5" customHeight="1">
      <c r="A1345" s="4" t="s">
        <v>2438</v>
      </c>
      <c r="B1345" s="2" t="s">
        <v>64</v>
      </c>
      <c r="C1345" s="2" t="s">
        <v>21</v>
      </c>
      <c r="D1345" s="2">
        <v>32387774</v>
      </c>
      <c r="E1345" s="2">
        <v>32435539</v>
      </c>
      <c r="F1345" s="2" t="s">
        <v>2437</v>
      </c>
    </row>
    <row r="1346" spans="1:6" ht="13.5" customHeight="1">
      <c r="A1346" s="4" t="s">
        <v>2439</v>
      </c>
      <c r="B1346" s="2" t="s">
        <v>64</v>
      </c>
      <c r="C1346" s="2" t="s">
        <v>21</v>
      </c>
      <c r="D1346" s="2">
        <v>32387774</v>
      </c>
      <c r="E1346" s="2">
        <v>32435541</v>
      </c>
      <c r="F1346" s="2" t="s">
        <v>2437</v>
      </c>
    </row>
    <row r="1347" spans="1:6" ht="13.5" customHeight="1">
      <c r="A1347" s="4" t="s">
        <v>2440</v>
      </c>
      <c r="B1347" s="2" t="s">
        <v>64</v>
      </c>
      <c r="C1347" s="2" t="s">
        <v>21</v>
      </c>
      <c r="D1347" s="2">
        <v>32387777</v>
      </c>
      <c r="E1347" s="2">
        <v>32430813</v>
      </c>
      <c r="F1347" s="2" t="s">
        <v>2437</v>
      </c>
    </row>
    <row r="1348" spans="1:6" ht="13.5" customHeight="1">
      <c r="A1348" s="4" t="s">
        <v>2441</v>
      </c>
      <c r="B1348" s="2" t="s">
        <v>64</v>
      </c>
      <c r="C1348" s="2" t="s">
        <v>21</v>
      </c>
      <c r="D1348" s="2">
        <v>32387783</v>
      </c>
      <c r="E1348" s="2">
        <v>32435564</v>
      </c>
      <c r="F1348" s="2" t="s">
        <v>2437</v>
      </c>
    </row>
    <row r="1349" spans="1:6" ht="13.5" customHeight="1">
      <c r="A1349" s="4" t="s">
        <v>2442</v>
      </c>
      <c r="B1349" s="2" t="s">
        <v>64</v>
      </c>
      <c r="C1349" s="2" t="s">
        <v>21</v>
      </c>
      <c r="D1349" s="2">
        <v>32388022</v>
      </c>
      <c r="E1349" s="2">
        <v>32400351</v>
      </c>
      <c r="F1349" s="2" t="s">
        <v>2437</v>
      </c>
    </row>
    <row r="1350" spans="1:6" ht="13.5" customHeight="1">
      <c r="A1350" s="4" t="s">
        <v>2443</v>
      </c>
      <c r="B1350" s="2" t="s">
        <v>64</v>
      </c>
      <c r="C1350" s="2" t="s">
        <v>21</v>
      </c>
      <c r="D1350" s="2">
        <v>32388129</v>
      </c>
      <c r="E1350" s="2">
        <v>32412264</v>
      </c>
      <c r="F1350" s="2" t="s">
        <v>2437</v>
      </c>
    </row>
    <row r="1351" spans="1:6" ht="13.5" customHeight="1">
      <c r="A1351" s="4" t="s">
        <v>2444</v>
      </c>
      <c r="B1351" s="2" t="s">
        <v>64</v>
      </c>
      <c r="C1351" s="2" t="s">
        <v>21</v>
      </c>
      <c r="D1351" s="2">
        <v>32388129</v>
      </c>
      <c r="E1351" s="2">
        <v>32434168</v>
      </c>
      <c r="F1351" s="2" t="s">
        <v>2437</v>
      </c>
    </row>
    <row r="1352" spans="1:6" ht="13.5" customHeight="1">
      <c r="A1352" s="4" t="s">
        <v>2445</v>
      </c>
      <c r="B1352" s="2" t="s">
        <v>64</v>
      </c>
      <c r="C1352" s="2" t="s">
        <v>21</v>
      </c>
      <c r="D1352" s="2">
        <v>32388130</v>
      </c>
      <c r="E1352" s="2">
        <v>32400203</v>
      </c>
      <c r="F1352" s="2" t="s">
        <v>2437</v>
      </c>
    </row>
    <row r="1353" spans="1:6" ht="13.5" customHeight="1">
      <c r="A1353" s="4" t="s">
        <v>2446</v>
      </c>
      <c r="B1353" s="2" t="s">
        <v>64</v>
      </c>
      <c r="C1353" s="2" t="s">
        <v>21</v>
      </c>
      <c r="D1353" s="2">
        <v>32388160</v>
      </c>
      <c r="E1353" s="2">
        <v>32417248</v>
      </c>
      <c r="F1353" s="2" t="s">
        <v>2437</v>
      </c>
    </row>
    <row r="1354" spans="1:6" ht="13.5" customHeight="1">
      <c r="A1354" s="4" t="s">
        <v>2447</v>
      </c>
      <c r="B1354" s="2" t="s">
        <v>64</v>
      </c>
      <c r="C1354" s="2" t="s">
        <v>21</v>
      </c>
      <c r="D1354" s="2">
        <v>32388311</v>
      </c>
      <c r="E1354" s="2">
        <v>32399982</v>
      </c>
      <c r="F1354" s="2" t="s">
        <v>2437</v>
      </c>
    </row>
    <row r="1355" spans="1:6" ht="13.5" customHeight="1">
      <c r="A1355" s="4" t="s">
        <v>2448</v>
      </c>
      <c r="B1355" s="2" t="s">
        <v>64</v>
      </c>
      <c r="C1355" s="2" t="s">
        <v>21</v>
      </c>
      <c r="D1355" s="2">
        <v>32388678</v>
      </c>
      <c r="E1355" s="2">
        <v>32435535</v>
      </c>
      <c r="F1355" s="2" t="s">
        <v>2437</v>
      </c>
    </row>
    <row r="1356" spans="1:6" ht="13.5" customHeight="1">
      <c r="A1356" s="4" t="s">
        <v>2449</v>
      </c>
      <c r="B1356" s="2" t="s">
        <v>64</v>
      </c>
      <c r="C1356" s="2" t="s">
        <v>21</v>
      </c>
      <c r="D1356" s="2">
        <v>32389041</v>
      </c>
      <c r="E1356" s="2">
        <v>32417597</v>
      </c>
      <c r="F1356" s="2" t="s">
        <v>2437</v>
      </c>
    </row>
    <row r="1357" spans="1:6" ht="13.5" customHeight="1">
      <c r="A1357" s="4" t="s">
        <v>2450</v>
      </c>
      <c r="B1357" s="2" t="s">
        <v>64</v>
      </c>
      <c r="C1357" s="2" t="s">
        <v>21</v>
      </c>
      <c r="D1357" s="2">
        <v>32389057</v>
      </c>
      <c r="E1357" s="2">
        <v>32435360</v>
      </c>
      <c r="F1357" s="2" t="s">
        <v>2437</v>
      </c>
    </row>
    <row r="1358" spans="1:6" ht="13.5" customHeight="1">
      <c r="A1358" s="4" t="s">
        <v>2451</v>
      </c>
      <c r="B1358" s="2" t="s">
        <v>64</v>
      </c>
      <c r="C1358" s="2" t="s">
        <v>21</v>
      </c>
      <c r="D1358" s="2">
        <v>32389091</v>
      </c>
      <c r="E1358" s="2">
        <v>32400615</v>
      </c>
      <c r="F1358" s="2" t="s">
        <v>2437</v>
      </c>
    </row>
    <row r="1359" spans="1:6" ht="13.5" customHeight="1">
      <c r="A1359" s="4" t="s">
        <v>2452</v>
      </c>
      <c r="B1359" s="2" t="s">
        <v>64</v>
      </c>
      <c r="C1359" s="2" t="s">
        <v>21</v>
      </c>
      <c r="D1359" s="2">
        <v>32396365</v>
      </c>
      <c r="E1359" s="2">
        <v>32429029</v>
      </c>
      <c r="F1359" s="2" t="s">
        <v>2437</v>
      </c>
    </row>
    <row r="1360" spans="1:6" ht="13.5" customHeight="1">
      <c r="A1360" s="4" t="s">
        <v>2453</v>
      </c>
      <c r="B1360" s="2" t="s">
        <v>64</v>
      </c>
      <c r="C1360" s="2" t="s">
        <v>18</v>
      </c>
      <c r="D1360" s="2">
        <v>44095647</v>
      </c>
      <c r="E1360" s="2">
        <v>44251763</v>
      </c>
      <c r="F1360" s="2" t="s">
        <v>2454</v>
      </c>
    </row>
    <row r="1361" spans="1:6" ht="13.5" customHeight="1">
      <c r="A1361" s="4" t="s">
        <v>2455</v>
      </c>
      <c r="B1361" s="2" t="s">
        <v>64</v>
      </c>
      <c r="C1361" s="2" t="s">
        <v>18</v>
      </c>
      <c r="D1361" s="2">
        <v>44095662</v>
      </c>
      <c r="E1361" s="2">
        <v>44247174</v>
      </c>
      <c r="F1361" s="2" t="s">
        <v>2454</v>
      </c>
    </row>
    <row r="1362" spans="1:6" ht="13.5" customHeight="1">
      <c r="A1362" s="4" t="s">
        <v>2456</v>
      </c>
      <c r="B1362" s="2" t="s">
        <v>64</v>
      </c>
      <c r="C1362" s="2" t="s">
        <v>18</v>
      </c>
      <c r="D1362" s="2">
        <v>44095664</v>
      </c>
      <c r="E1362" s="2">
        <v>44247174</v>
      </c>
      <c r="F1362" s="2" t="s">
        <v>2454</v>
      </c>
    </row>
    <row r="1363" spans="1:6" ht="13.5" customHeight="1">
      <c r="A1363" s="4" t="s">
        <v>2457</v>
      </c>
      <c r="B1363" s="2" t="s">
        <v>64</v>
      </c>
      <c r="C1363" s="2" t="s">
        <v>18</v>
      </c>
      <c r="D1363" s="2">
        <v>44095677</v>
      </c>
      <c r="E1363" s="2">
        <v>44247174</v>
      </c>
      <c r="F1363" s="2" t="s">
        <v>2454</v>
      </c>
    </row>
    <row r="1364" spans="1:6" ht="13.5" customHeight="1">
      <c r="A1364" s="4" t="s">
        <v>2458</v>
      </c>
      <c r="B1364" s="2" t="s">
        <v>64</v>
      </c>
      <c r="C1364" s="2" t="s">
        <v>18</v>
      </c>
      <c r="D1364" s="2">
        <v>44095677</v>
      </c>
      <c r="E1364" s="2">
        <v>44247174</v>
      </c>
      <c r="F1364" s="2" t="s">
        <v>2454</v>
      </c>
    </row>
    <row r="1365" spans="1:6" ht="13.5" customHeight="1">
      <c r="A1365" s="4" t="s">
        <v>2459</v>
      </c>
      <c r="B1365" s="2" t="s">
        <v>64</v>
      </c>
      <c r="C1365" s="2" t="s">
        <v>18</v>
      </c>
      <c r="D1365" s="2">
        <v>44095677</v>
      </c>
      <c r="E1365" s="2">
        <v>44247174</v>
      </c>
      <c r="F1365" s="2" t="s">
        <v>2454</v>
      </c>
    </row>
    <row r="1366" spans="1:6" ht="13.5" customHeight="1">
      <c r="A1366" s="4" t="s">
        <v>2460</v>
      </c>
      <c r="B1366" s="2" t="s">
        <v>64</v>
      </c>
      <c r="C1366" s="2" t="s">
        <v>18</v>
      </c>
      <c r="D1366" s="2">
        <v>44095677</v>
      </c>
      <c r="E1366" s="2">
        <v>44247174</v>
      </c>
      <c r="F1366" s="2" t="s">
        <v>2454</v>
      </c>
    </row>
    <row r="1367" spans="1:6" ht="13.5" customHeight="1">
      <c r="A1367" s="4" t="s">
        <v>2461</v>
      </c>
      <c r="B1367" s="2" t="s">
        <v>64</v>
      </c>
      <c r="C1367" s="2" t="s">
        <v>18</v>
      </c>
      <c r="D1367" s="2">
        <v>44095677</v>
      </c>
      <c r="E1367" s="2">
        <v>44251962</v>
      </c>
      <c r="F1367" s="2" t="s">
        <v>2454</v>
      </c>
    </row>
    <row r="1368" spans="1:6" ht="13.5" customHeight="1">
      <c r="A1368" s="4" t="s">
        <v>2462</v>
      </c>
      <c r="B1368" s="2" t="s">
        <v>64</v>
      </c>
      <c r="C1368" s="2" t="s">
        <v>18</v>
      </c>
      <c r="D1368" s="2">
        <v>44095716</v>
      </c>
      <c r="E1368" s="2">
        <v>44244931</v>
      </c>
      <c r="F1368" s="2" t="s">
        <v>2454</v>
      </c>
    </row>
    <row r="1369" spans="1:6" ht="13.5" customHeight="1">
      <c r="A1369" s="4" t="s">
        <v>2463</v>
      </c>
      <c r="B1369" s="2" t="s">
        <v>64</v>
      </c>
      <c r="C1369" s="2" t="s">
        <v>18</v>
      </c>
      <c r="D1369" s="2">
        <v>44095723</v>
      </c>
      <c r="E1369" s="2">
        <v>44130644</v>
      </c>
      <c r="F1369" s="2" t="s">
        <v>2454</v>
      </c>
    </row>
    <row r="1370" spans="1:6" ht="13.5" customHeight="1">
      <c r="A1370" s="4" t="s">
        <v>2464</v>
      </c>
      <c r="B1370" s="2" t="s">
        <v>64</v>
      </c>
      <c r="C1370" s="2" t="s">
        <v>18</v>
      </c>
      <c r="D1370" s="2">
        <v>44095723</v>
      </c>
      <c r="E1370" s="2">
        <v>44247174</v>
      </c>
      <c r="F1370" s="2" t="s">
        <v>2454</v>
      </c>
    </row>
    <row r="1371" spans="1:6" ht="13.5" customHeight="1">
      <c r="A1371" s="4" t="s">
        <v>2465</v>
      </c>
      <c r="B1371" s="2" t="s">
        <v>64</v>
      </c>
      <c r="C1371" s="2" t="s">
        <v>18</v>
      </c>
      <c r="D1371" s="2">
        <v>44095723</v>
      </c>
      <c r="E1371" s="2">
        <v>44247174</v>
      </c>
      <c r="F1371" s="2" t="s">
        <v>2454</v>
      </c>
    </row>
    <row r="1372" spans="1:6" ht="13.5" customHeight="1">
      <c r="A1372" s="4" t="s">
        <v>2466</v>
      </c>
      <c r="B1372" s="2" t="s">
        <v>64</v>
      </c>
      <c r="C1372" s="2" t="s">
        <v>18</v>
      </c>
      <c r="D1372" s="2">
        <v>44095822</v>
      </c>
      <c r="E1372" s="2">
        <v>44245425</v>
      </c>
      <c r="F1372" s="2" t="s">
        <v>2454</v>
      </c>
    </row>
    <row r="1373" spans="1:6" ht="13.5" customHeight="1">
      <c r="A1373" s="4" t="s">
        <v>2467</v>
      </c>
      <c r="B1373" s="2" t="s">
        <v>64</v>
      </c>
      <c r="C1373" s="2" t="s">
        <v>18</v>
      </c>
      <c r="D1373" s="2">
        <v>44095828</v>
      </c>
      <c r="E1373" s="2">
        <v>44247174</v>
      </c>
      <c r="F1373" s="2" t="s">
        <v>2454</v>
      </c>
    </row>
    <row r="1374" spans="1:6" ht="13.5" customHeight="1">
      <c r="A1374" s="4" t="s">
        <v>2468</v>
      </c>
      <c r="B1374" s="2" t="s">
        <v>64</v>
      </c>
      <c r="C1374" s="2" t="s">
        <v>18</v>
      </c>
      <c r="D1374" s="2">
        <v>44104241</v>
      </c>
      <c r="E1374" s="2">
        <v>44247174</v>
      </c>
      <c r="F1374" s="2" t="s">
        <v>2454</v>
      </c>
    </row>
    <row r="1375" spans="1:6" ht="13.5" customHeight="1">
      <c r="A1375" s="4" t="s">
        <v>2469</v>
      </c>
      <c r="B1375" s="2" t="s">
        <v>64</v>
      </c>
      <c r="C1375" s="2" t="s">
        <v>18</v>
      </c>
      <c r="D1375" s="2">
        <v>44106628</v>
      </c>
      <c r="E1375" s="2">
        <v>44247174</v>
      </c>
      <c r="F1375" s="2" t="s">
        <v>2454</v>
      </c>
    </row>
    <row r="1376" spans="1:6" ht="13.5" customHeight="1">
      <c r="A1376" s="4" t="s">
        <v>2470</v>
      </c>
      <c r="B1376" s="2" t="s">
        <v>64</v>
      </c>
      <c r="C1376" s="2" t="s">
        <v>18</v>
      </c>
      <c r="D1376" s="2">
        <v>44107295</v>
      </c>
      <c r="E1376" s="2">
        <v>44247174</v>
      </c>
      <c r="F1376" s="2" t="s">
        <v>2454</v>
      </c>
    </row>
    <row r="1377" spans="1:6" ht="13.5" customHeight="1">
      <c r="A1377" s="4" t="s">
        <v>2471</v>
      </c>
      <c r="B1377" s="2" t="s">
        <v>64</v>
      </c>
      <c r="C1377" s="2" t="s">
        <v>18</v>
      </c>
      <c r="D1377" s="2">
        <v>46701030</v>
      </c>
      <c r="E1377" s="2">
        <v>46702895</v>
      </c>
      <c r="F1377" s="2" t="s">
        <v>2472</v>
      </c>
    </row>
    <row r="1378" spans="1:6" ht="13.5" customHeight="1">
      <c r="A1378" s="4" t="s">
        <v>2473</v>
      </c>
      <c r="B1378" s="2" t="s">
        <v>64</v>
      </c>
      <c r="C1378" s="2" t="s">
        <v>18</v>
      </c>
      <c r="D1378" s="2">
        <v>46701030</v>
      </c>
      <c r="E1378" s="2">
        <v>46705912</v>
      </c>
      <c r="F1378" s="2" t="s">
        <v>2472</v>
      </c>
    </row>
    <row r="1379" spans="1:6" ht="13.5" customHeight="1">
      <c r="A1379" s="4" t="s">
        <v>2474</v>
      </c>
      <c r="B1379" s="2" t="s">
        <v>64</v>
      </c>
      <c r="C1379" s="2" t="s">
        <v>18</v>
      </c>
      <c r="D1379" s="2">
        <v>46701207</v>
      </c>
      <c r="E1379" s="2">
        <v>46702763</v>
      </c>
      <c r="F1379" s="2" t="s">
        <v>2472</v>
      </c>
    </row>
    <row r="1380" spans="1:6" ht="13.5" customHeight="1">
      <c r="A1380" s="4" t="s">
        <v>2475</v>
      </c>
      <c r="B1380" s="2" t="s">
        <v>64</v>
      </c>
      <c r="C1380" s="2" t="s">
        <v>18</v>
      </c>
      <c r="D1380" s="2">
        <v>46702714</v>
      </c>
      <c r="E1380" s="2">
        <v>46704522</v>
      </c>
      <c r="F1380" s="2" t="s">
        <v>2472</v>
      </c>
    </row>
    <row r="1381" spans="1:6" ht="13.5" customHeight="1">
      <c r="A1381" s="4" t="s">
        <v>2476</v>
      </c>
      <c r="B1381" s="2" t="s">
        <v>64</v>
      </c>
      <c r="C1381" s="2" t="s">
        <v>21</v>
      </c>
      <c r="D1381" s="2">
        <v>47331405</v>
      </c>
      <c r="E1381" s="2">
        <v>47352702</v>
      </c>
      <c r="F1381" s="2" t="s">
        <v>2477</v>
      </c>
    </row>
    <row r="1382" spans="1:6" ht="13.5" customHeight="1">
      <c r="A1382" s="4" t="s">
        <v>2478</v>
      </c>
      <c r="B1382" s="2" t="s">
        <v>64</v>
      </c>
      <c r="C1382" s="2" t="s">
        <v>21</v>
      </c>
      <c r="D1382" s="2">
        <v>47331405</v>
      </c>
      <c r="E1382" s="2">
        <v>47352702</v>
      </c>
      <c r="F1382" s="2" t="s">
        <v>2477</v>
      </c>
    </row>
    <row r="1383" spans="1:6" ht="13.5" customHeight="1">
      <c r="A1383" s="4" t="s">
        <v>2476</v>
      </c>
      <c r="B1383" s="2" t="s">
        <v>64</v>
      </c>
      <c r="C1383" s="2" t="s">
        <v>21</v>
      </c>
      <c r="D1383" s="2">
        <v>47331405</v>
      </c>
      <c r="E1383" s="2">
        <v>47352702</v>
      </c>
      <c r="F1383" s="2" t="s">
        <v>2477</v>
      </c>
    </row>
    <row r="1384" spans="1:6" ht="13.5" customHeight="1">
      <c r="A1384" s="4" t="s">
        <v>2478</v>
      </c>
      <c r="B1384" s="2" t="s">
        <v>64</v>
      </c>
      <c r="C1384" s="2" t="s">
        <v>21</v>
      </c>
      <c r="D1384" s="2">
        <v>47331405</v>
      </c>
      <c r="E1384" s="2">
        <v>47352702</v>
      </c>
      <c r="F1384" s="2" t="s">
        <v>2477</v>
      </c>
    </row>
    <row r="1385" spans="1:6" ht="13.5" customHeight="1">
      <c r="A1385" s="4" t="s">
        <v>2476</v>
      </c>
      <c r="B1385" s="2" t="s">
        <v>64</v>
      </c>
      <c r="C1385" s="2" t="s">
        <v>21</v>
      </c>
      <c r="D1385" s="2">
        <v>47331405</v>
      </c>
      <c r="E1385" s="2">
        <v>47352702</v>
      </c>
      <c r="F1385" s="2" t="s">
        <v>2477</v>
      </c>
    </row>
    <row r="1386" spans="1:6" ht="13.5" customHeight="1">
      <c r="A1386" s="4" t="s">
        <v>2478</v>
      </c>
      <c r="B1386" s="2" t="s">
        <v>64</v>
      </c>
      <c r="C1386" s="2" t="s">
        <v>21</v>
      </c>
      <c r="D1386" s="2">
        <v>47331405</v>
      </c>
      <c r="E1386" s="2">
        <v>47352702</v>
      </c>
      <c r="F1386" s="2" t="s">
        <v>2477</v>
      </c>
    </row>
    <row r="1387" spans="1:6" ht="13.5" customHeight="1">
      <c r="A1387" s="4" t="s">
        <v>2479</v>
      </c>
      <c r="B1387" s="2" t="s">
        <v>64</v>
      </c>
      <c r="C1387" s="2" t="s">
        <v>21</v>
      </c>
      <c r="D1387" s="2">
        <v>47335577</v>
      </c>
      <c r="E1387" s="2">
        <v>47352702</v>
      </c>
      <c r="F1387" s="2" t="s">
        <v>2477</v>
      </c>
    </row>
    <row r="1388" spans="1:6" ht="13.5" customHeight="1">
      <c r="A1388" s="4" t="s">
        <v>2476</v>
      </c>
      <c r="B1388" s="2" t="s">
        <v>64</v>
      </c>
      <c r="C1388" s="2" t="s">
        <v>21</v>
      </c>
      <c r="D1388" s="2">
        <v>47331405</v>
      </c>
      <c r="E1388" s="2">
        <v>47352702</v>
      </c>
      <c r="F1388" s="2" t="s">
        <v>2477</v>
      </c>
    </row>
    <row r="1389" spans="1:6" ht="13.5" customHeight="1">
      <c r="A1389" s="4" t="s">
        <v>2478</v>
      </c>
      <c r="B1389" s="2" t="s">
        <v>64</v>
      </c>
      <c r="C1389" s="2" t="s">
        <v>21</v>
      </c>
      <c r="D1389" s="2">
        <v>47331405</v>
      </c>
      <c r="E1389" s="2">
        <v>47352702</v>
      </c>
      <c r="F1389" s="2" t="s">
        <v>2477</v>
      </c>
    </row>
    <row r="1390" spans="1:6" ht="13.5" customHeight="1">
      <c r="A1390" s="4" t="s">
        <v>2479</v>
      </c>
      <c r="B1390" s="2" t="s">
        <v>64</v>
      </c>
      <c r="C1390" s="2" t="s">
        <v>21</v>
      </c>
      <c r="D1390" s="2">
        <v>47335577</v>
      </c>
      <c r="E1390" s="2">
        <v>47352702</v>
      </c>
      <c r="F1390" s="2" t="s">
        <v>2477</v>
      </c>
    </row>
    <row r="1391" spans="1:6" ht="13.5" customHeight="1">
      <c r="A1391" s="4" t="s">
        <v>2480</v>
      </c>
      <c r="B1391" s="2" t="s">
        <v>64</v>
      </c>
      <c r="C1391" s="2" t="s">
        <v>21</v>
      </c>
      <c r="D1391" s="2">
        <v>47437763</v>
      </c>
      <c r="E1391" s="2">
        <v>47449136</v>
      </c>
      <c r="F1391" s="2" t="s">
        <v>2481</v>
      </c>
    </row>
    <row r="1392" spans="1:6" ht="13.5" customHeight="1">
      <c r="A1392" s="4" t="s">
        <v>2482</v>
      </c>
      <c r="B1392" s="2" t="s">
        <v>64</v>
      </c>
      <c r="C1392" s="2" t="s">
        <v>21</v>
      </c>
      <c r="D1392" s="2">
        <v>47437763</v>
      </c>
      <c r="E1392" s="2">
        <v>47449143</v>
      </c>
      <c r="F1392" s="2" t="s">
        <v>2481</v>
      </c>
    </row>
    <row r="1393" spans="1:6" ht="13.5" customHeight="1">
      <c r="A1393" s="4" t="s">
        <v>2483</v>
      </c>
      <c r="B1393" s="2" t="s">
        <v>64</v>
      </c>
      <c r="C1393" s="2" t="s">
        <v>21</v>
      </c>
      <c r="D1393" s="2">
        <v>47437764</v>
      </c>
      <c r="E1393" s="2">
        <v>47449136</v>
      </c>
      <c r="F1393" s="2" t="s">
        <v>2481</v>
      </c>
    </row>
    <row r="1394" spans="1:6" ht="13.5" customHeight="1">
      <c r="A1394" s="4" t="s">
        <v>2484</v>
      </c>
      <c r="B1394" s="2" t="s">
        <v>64</v>
      </c>
      <c r="C1394" s="2" t="s">
        <v>21</v>
      </c>
      <c r="D1394" s="2">
        <v>47438484</v>
      </c>
      <c r="E1394" s="2">
        <v>47449136</v>
      </c>
      <c r="F1394" s="2" t="s">
        <v>2481</v>
      </c>
    </row>
    <row r="1395" spans="1:6" ht="13.5" customHeight="1">
      <c r="A1395" s="4" t="s">
        <v>2480</v>
      </c>
      <c r="B1395" s="2" t="s">
        <v>64</v>
      </c>
      <c r="C1395" s="2" t="s">
        <v>21</v>
      </c>
      <c r="D1395" s="2">
        <v>47437763</v>
      </c>
      <c r="E1395" s="2">
        <v>47449136</v>
      </c>
      <c r="F1395" s="2" t="s">
        <v>2481</v>
      </c>
    </row>
    <row r="1396" spans="1:6" ht="13.5" customHeight="1">
      <c r="A1396" s="4" t="s">
        <v>2482</v>
      </c>
      <c r="B1396" s="2" t="s">
        <v>64</v>
      </c>
      <c r="C1396" s="2" t="s">
        <v>21</v>
      </c>
      <c r="D1396" s="2">
        <v>47437763</v>
      </c>
      <c r="E1396" s="2">
        <v>47449143</v>
      </c>
      <c r="F1396" s="2" t="s">
        <v>2481</v>
      </c>
    </row>
    <row r="1397" spans="1:6" ht="13.5" customHeight="1">
      <c r="A1397" s="4" t="s">
        <v>2483</v>
      </c>
      <c r="B1397" s="2" t="s">
        <v>64</v>
      </c>
      <c r="C1397" s="2" t="s">
        <v>21</v>
      </c>
      <c r="D1397" s="2">
        <v>47437764</v>
      </c>
      <c r="E1397" s="2">
        <v>47449136</v>
      </c>
      <c r="F1397" s="2" t="s">
        <v>2481</v>
      </c>
    </row>
    <row r="1398" spans="1:6" ht="13.5" customHeight="1">
      <c r="A1398" s="4" t="s">
        <v>2484</v>
      </c>
      <c r="B1398" s="2" t="s">
        <v>64</v>
      </c>
      <c r="C1398" s="2" t="s">
        <v>21</v>
      </c>
      <c r="D1398" s="2">
        <v>47438484</v>
      </c>
      <c r="E1398" s="2">
        <v>47449136</v>
      </c>
      <c r="F1398" s="2" t="s">
        <v>2481</v>
      </c>
    </row>
    <row r="1399" spans="1:6" ht="13.5" customHeight="1">
      <c r="A1399" s="4" t="s">
        <v>152</v>
      </c>
      <c r="B1399" s="2" t="s">
        <v>64</v>
      </c>
      <c r="C1399" s="2" t="s">
        <v>21</v>
      </c>
      <c r="D1399" s="2">
        <v>65538558</v>
      </c>
      <c r="E1399" s="2">
        <v>65558930</v>
      </c>
      <c r="F1399" s="2" t="s">
        <v>148</v>
      </c>
    </row>
    <row r="1400" spans="1:6" ht="13.5" customHeight="1">
      <c r="A1400" s="4" t="s">
        <v>153</v>
      </c>
      <c r="B1400" s="2" t="s">
        <v>64</v>
      </c>
      <c r="C1400" s="2" t="s">
        <v>21</v>
      </c>
      <c r="D1400" s="2">
        <v>65538558</v>
      </c>
      <c r="E1400" s="2">
        <v>65558359</v>
      </c>
      <c r="F1400" s="2" t="s">
        <v>148</v>
      </c>
    </row>
    <row r="1401" spans="1:6" ht="13.5" customHeight="1">
      <c r="A1401" s="4" t="s">
        <v>154</v>
      </c>
      <c r="B1401" s="2" t="s">
        <v>64</v>
      </c>
      <c r="C1401" s="2" t="s">
        <v>21</v>
      </c>
      <c r="D1401" s="2">
        <v>65538558</v>
      </c>
      <c r="E1401" s="2">
        <v>65558359</v>
      </c>
      <c r="F1401" s="2" t="s">
        <v>148</v>
      </c>
    </row>
    <row r="1402" spans="1:6" ht="13.5" customHeight="1">
      <c r="A1402" s="4" t="s">
        <v>155</v>
      </c>
      <c r="B1402" s="2" t="s">
        <v>64</v>
      </c>
      <c r="C1402" s="2" t="s">
        <v>21</v>
      </c>
      <c r="D1402" s="2">
        <v>65538558</v>
      </c>
      <c r="E1402" s="2">
        <v>65558359</v>
      </c>
      <c r="F1402" s="2" t="s">
        <v>148</v>
      </c>
    </row>
    <row r="1403" spans="1:6" ht="13.5" customHeight="1">
      <c r="A1403" s="4" t="s">
        <v>156</v>
      </c>
      <c r="B1403" s="2" t="s">
        <v>64</v>
      </c>
      <c r="C1403" s="2" t="s">
        <v>21</v>
      </c>
      <c r="D1403" s="2">
        <v>65538569</v>
      </c>
      <c r="E1403" s="2">
        <v>65548288</v>
      </c>
      <c r="F1403" s="2" t="s">
        <v>148</v>
      </c>
    </row>
    <row r="1404" spans="1:6" ht="13.5" customHeight="1">
      <c r="A1404" s="4" t="s">
        <v>157</v>
      </c>
      <c r="B1404" s="2" t="s">
        <v>64</v>
      </c>
      <c r="C1404" s="2" t="s">
        <v>21</v>
      </c>
      <c r="D1404" s="2">
        <v>65538804</v>
      </c>
      <c r="E1404" s="2">
        <v>65557959</v>
      </c>
      <c r="F1404" s="2" t="s">
        <v>148</v>
      </c>
    </row>
    <row r="1405" spans="1:6" ht="13.5" customHeight="1">
      <c r="A1405" s="4" t="s">
        <v>158</v>
      </c>
      <c r="B1405" s="2" t="s">
        <v>64</v>
      </c>
      <c r="C1405" s="2" t="s">
        <v>21</v>
      </c>
      <c r="D1405" s="2">
        <v>65538818</v>
      </c>
      <c r="E1405" s="2">
        <v>65546759</v>
      </c>
      <c r="F1405" s="2" t="s">
        <v>148</v>
      </c>
    </row>
    <row r="1406" spans="1:6" ht="13.5" customHeight="1">
      <c r="A1406" s="4" t="s">
        <v>159</v>
      </c>
      <c r="B1406" s="2" t="s">
        <v>64</v>
      </c>
      <c r="C1406" s="2" t="s">
        <v>21</v>
      </c>
      <c r="D1406" s="2">
        <v>65538818</v>
      </c>
      <c r="E1406" s="2">
        <v>65548919</v>
      </c>
      <c r="F1406" s="2" t="s">
        <v>148</v>
      </c>
    </row>
    <row r="1407" spans="1:6" ht="13.5" customHeight="1">
      <c r="A1407" s="4" t="s">
        <v>160</v>
      </c>
      <c r="B1407" s="2" t="s">
        <v>64</v>
      </c>
      <c r="C1407" s="2" t="s">
        <v>21</v>
      </c>
      <c r="D1407" s="2">
        <v>65538902</v>
      </c>
      <c r="E1407" s="2">
        <v>65549437</v>
      </c>
      <c r="F1407" s="2" t="s">
        <v>148</v>
      </c>
    </row>
    <row r="1408" spans="1:6" ht="13.5" customHeight="1">
      <c r="A1408" s="4" t="s">
        <v>162</v>
      </c>
      <c r="B1408" s="2" t="s">
        <v>64</v>
      </c>
      <c r="C1408" s="2" t="s">
        <v>21</v>
      </c>
      <c r="D1408" s="2">
        <v>65538990</v>
      </c>
      <c r="E1408" s="2">
        <v>65558038</v>
      </c>
      <c r="F1408" s="2" t="s">
        <v>148</v>
      </c>
    </row>
    <row r="1409" spans="1:6" ht="13.5" customHeight="1">
      <c r="A1409" s="4" t="s">
        <v>163</v>
      </c>
      <c r="B1409" s="2" t="s">
        <v>64</v>
      </c>
      <c r="C1409" s="2" t="s">
        <v>21</v>
      </c>
      <c r="D1409" s="2">
        <v>65539051</v>
      </c>
      <c r="E1409" s="2">
        <v>65558359</v>
      </c>
      <c r="F1409" s="2" t="s">
        <v>148</v>
      </c>
    </row>
    <row r="1410" spans="1:6" ht="13.5" customHeight="1">
      <c r="A1410" s="4" t="s">
        <v>164</v>
      </c>
      <c r="B1410" s="2" t="s">
        <v>64</v>
      </c>
      <c r="C1410" s="2" t="s">
        <v>21</v>
      </c>
      <c r="D1410" s="2">
        <v>65546195</v>
      </c>
      <c r="E1410" s="2">
        <v>65547565</v>
      </c>
      <c r="F1410" s="2" t="s">
        <v>148</v>
      </c>
    </row>
    <row r="1411" spans="1:6" ht="13.5" customHeight="1">
      <c r="A1411" s="4" t="s">
        <v>2485</v>
      </c>
      <c r="B1411" s="2" t="s">
        <v>64</v>
      </c>
      <c r="C1411" s="2" t="s">
        <v>21</v>
      </c>
      <c r="D1411" s="2">
        <v>65866440</v>
      </c>
      <c r="E1411" s="2">
        <v>65872811</v>
      </c>
      <c r="F1411" s="2" t="s">
        <v>2486</v>
      </c>
    </row>
    <row r="1412" spans="1:6" ht="13.5" customHeight="1">
      <c r="A1412" s="4" t="s">
        <v>2487</v>
      </c>
      <c r="B1412" s="2" t="s">
        <v>64</v>
      </c>
      <c r="C1412" s="2" t="s">
        <v>21</v>
      </c>
      <c r="D1412" s="2">
        <v>65866440</v>
      </c>
      <c r="E1412" s="2">
        <v>65872800</v>
      </c>
      <c r="F1412" s="2" t="s">
        <v>2486</v>
      </c>
    </row>
    <row r="1413" spans="1:6" ht="13.5" customHeight="1">
      <c r="A1413" s="4" t="s">
        <v>2488</v>
      </c>
      <c r="B1413" s="2" t="s">
        <v>64</v>
      </c>
      <c r="C1413" s="2" t="s">
        <v>21</v>
      </c>
      <c r="D1413" s="2">
        <v>65866441</v>
      </c>
      <c r="E1413" s="2">
        <v>65869922</v>
      </c>
      <c r="F1413" s="2" t="s">
        <v>2486</v>
      </c>
    </row>
    <row r="1414" spans="1:6" ht="13.5" customHeight="1">
      <c r="A1414" s="4" t="s">
        <v>2489</v>
      </c>
      <c r="B1414" s="2" t="s">
        <v>64</v>
      </c>
      <c r="C1414" s="2" t="s">
        <v>21</v>
      </c>
      <c r="D1414" s="2">
        <v>65866446</v>
      </c>
      <c r="E1414" s="2">
        <v>65872743</v>
      </c>
      <c r="F1414" s="2" t="s">
        <v>2486</v>
      </c>
    </row>
    <row r="1415" spans="1:6" ht="13.5" customHeight="1">
      <c r="A1415" s="4" t="s">
        <v>2490</v>
      </c>
      <c r="B1415" s="2" t="s">
        <v>64</v>
      </c>
      <c r="C1415" s="2" t="s">
        <v>21</v>
      </c>
      <c r="D1415" s="2">
        <v>65866446</v>
      </c>
      <c r="E1415" s="2">
        <v>65868007</v>
      </c>
      <c r="F1415" s="2" t="s">
        <v>2486</v>
      </c>
    </row>
    <row r="1416" spans="1:6" ht="13.5" customHeight="1">
      <c r="A1416" s="4" t="s">
        <v>2491</v>
      </c>
      <c r="B1416" s="2" t="s">
        <v>64</v>
      </c>
      <c r="C1416" s="2" t="s">
        <v>21</v>
      </c>
      <c r="D1416" s="2">
        <v>65866446</v>
      </c>
      <c r="E1416" s="2">
        <v>65868416</v>
      </c>
      <c r="F1416" s="2" t="s">
        <v>2486</v>
      </c>
    </row>
    <row r="1417" spans="1:6" ht="13.5" customHeight="1">
      <c r="A1417" s="4" t="s">
        <v>2492</v>
      </c>
      <c r="B1417" s="2" t="s">
        <v>64</v>
      </c>
      <c r="C1417" s="2" t="s">
        <v>21</v>
      </c>
      <c r="D1417" s="2">
        <v>65866824</v>
      </c>
      <c r="E1417" s="2">
        <v>65868512</v>
      </c>
      <c r="F1417" s="2" t="s">
        <v>2486</v>
      </c>
    </row>
    <row r="1418" spans="1:6" ht="13.5" customHeight="1">
      <c r="A1418" s="4" t="s">
        <v>2493</v>
      </c>
      <c r="B1418" s="2" t="s">
        <v>64</v>
      </c>
      <c r="C1418" s="2" t="s">
        <v>21</v>
      </c>
      <c r="D1418" s="2">
        <v>65866978</v>
      </c>
      <c r="E1418" s="2">
        <v>65868536</v>
      </c>
      <c r="F1418" s="2" t="s">
        <v>2486</v>
      </c>
    </row>
    <row r="1419" spans="1:6" ht="13.5" customHeight="1">
      <c r="A1419" s="4" t="s">
        <v>2494</v>
      </c>
      <c r="B1419" s="2" t="s">
        <v>64</v>
      </c>
      <c r="C1419" s="2" t="s">
        <v>21</v>
      </c>
      <c r="D1419" s="2">
        <v>65867672</v>
      </c>
      <c r="E1419" s="2">
        <v>65868429</v>
      </c>
      <c r="F1419" s="2" t="s">
        <v>2486</v>
      </c>
    </row>
    <row r="1420" spans="1:6" ht="13.5" customHeight="1">
      <c r="A1420" s="4" t="s">
        <v>2495</v>
      </c>
      <c r="B1420" s="2" t="s">
        <v>64</v>
      </c>
      <c r="C1420" s="2" t="s">
        <v>21</v>
      </c>
      <c r="D1420" s="2">
        <v>65867885</v>
      </c>
      <c r="E1420" s="2">
        <v>65869512</v>
      </c>
      <c r="F1420" s="2" t="s">
        <v>2486</v>
      </c>
    </row>
    <row r="1421" spans="1:6" ht="13.5" customHeight="1">
      <c r="A1421" s="4" t="s">
        <v>2496</v>
      </c>
      <c r="B1421" s="2" t="s">
        <v>64</v>
      </c>
      <c r="C1421" s="2" t="s">
        <v>21</v>
      </c>
      <c r="D1421" s="2">
        <v>65867889</v>
      </c>
      <c r="E1421" s="2">
        <v>65872019</v>
      </c>
      <c r="F1421" s="2" t="s">
        <v>2486</v>
      </c>
    </row>
    <row r="1422" spans="1:6" ht="13.5" customHeight="1">
      <c r="A1422" s="4" t="s">
        <v>165</v>
      </c>
      <c r="B1422" s="2" t="s">
        <v>64</v>
      </c>
      <c r="C1422" s="2" t="s">
        <v>21</v>
      </c>
      <c r="D1422" s="2">
        <v>66848416</v>
      </c>
      <c r="E1422" s="2">
        <v>66958383</v>
      </c>
      <c r="F1422" s="2" t="s">
        <v>161</v>
      </c>
    </row>
    <row r="1423" spans="1:6" ht="13.5" customHeight="1">
      <c r="A1423" s="4" t="s">
        <v>166</v>
      </c>
      <c r="B1423" s="2" t="s">
        <v>64</v>
      </c>
      <c r="C1423" s="2" t="s">
        <v>21</v>
      </c>
      <c r="D1423" s="2">
        <v>66848419</v>
      </c>
      <c r="E1423" s="2">
        <v>66958383</v>
      </c>
      <c r="F1423" s="2" t="s">
        <v>161</v>
      </c>
    </row>
    <row r="1424" spans="1:6" ht="13.5" customHeight="1">
      <c r="A1424" s="4" t="s">
        <v>167</v>
      </c>
      <c r="B1424" s="2" t="s">
        <v>64</v>
      </c>
      <c r="C1424" s="2" t="s">
        <v>21</v>
      </c>
      <c r="D1424" s="2">
        <v>66848512</v>
      </c>
      <c r="E1424" s="2">
        <v>66907901</v>
      </c>
      <c r="F1424" s="2" t="s">
        <v>161</v>
      </c>
    </row>
    <row r="1425" spans="1:6" ht="13.5" customHeight="1">
      <c r="A1425" s="4" t="s">
        <v>168</v>
      </c>
      <c r="B1425" s="2" t="s">
        <v>64</v>
      </c>
      <c r="C1425" s="2" t="s">
        <v>21</v>
      </c>
      <c r="D1425" s="2">
        <v>66848519</v>
      </c>
      <c r="E1425" s="2">
        <v>66958383</v>
      </c>
      <c r="F1425" s="2" t="s">
        <v>161</v>
      </c>
    </row>
    <row r="1426" spans="1:6" ht="13.5" customHeight="1">
      <c r="A1426" s="4" t="s">
        <v>169</v>
      </c>
      <c r="B1426" s="2" t="s">
        <v>64</v>
      </c>
      <c r="C1426" s="2" t="s">
        <v>21</v>
      </c>
      <c r="D1426" s="2">
        <v>66848538</v>
      </c>
      <c r="E1426" s="2">
        <v>66958372</v>
      </c>
      <c r="F1426" s="2" t="s">
        <v>161</v>
      </c>
    </row>
    <row r="1427" spans="1:6" ht="13.5" customHeight="1">
      <c r="A1427" s="4" t="s">
        <v>170</v>
      </c>
      <c r="B1427" s="2" t="s">
        <v>64</v>
      </c>
      <c r="C1427" s="2" t="s">
        <v>21</v>
      </c>
      <c r="D1427" s="2">
        <v>66848544</v>
      </c>
      <c r="E1427" s="2">
        <v>66958373</v>
      </c>
      <c r="F1427" s="2" t="s">
        <v>161</v>
      </c>
    </row>
    <row r="1428" spans="1:6" ht="13.5" customHeight="1">
      <c r="A1428" s="4" t="s">
        <v>171</v>
      </c>
      <c r="B1428" s="2" t="s">
        <v>64</v>
      </c>
      <c r="C1428" s="2" t="s">
        <v>21</v>
      </c>
      <c r="D1428" s="2">
        <v>66848548</v>
      </c>
      <c r="E1428" s="2">
        <v>66958373</v>
      </c>
      <c r="F1428" s="2" t="s">
        <v>161</v>
      </c>
    </row>
    <row r="1429" spans="1:6" ht="13.5" customHeight="1">
      <c r="A1429" s="4" t="s">
        <v>172</v>
      </c>
      <c r="B1429" s="2" t="s">
        <v>64</v>
      </c>
      <c r="C1429" s="2" t="s">
        <v>21</v>
      </c>
      <c r="D1429" s="2">
        <v>66848549</v>
      </c>
      <c r="E1429" s="2">
        <v>66958386</v>
      </c>
      <c r="F1429" s="2" t="s">
        <v>161</v>
      </c>
    </row>
    <row r="1430" spans="1:6" ht="13.5" customHeight="1">
      <c r="A1430" s="4" t="s">
        <v>174</v>
      </c>
      <c r="B1430" s="2" t="s">
        <v>64</v>
      </c>
      <c r="C1430" s="2" t="s">
        <v>21</v>
      </c>
      <c r="D1430" s="2">
        <v>66848564</v>
      </c>
      <c r="E1430" s="2">
        <v>66958383</v>
      </c>
      <c r="F1430" s="2" t="s">
        <v>161</v>
      </c>
    </row>
    <row r="1431" spans="1:6" ht="13.5" customHeight="1">
      <c r="A1431" s="4" t="s">
        <v>175</v>
      </c>
      <c r="B1431" s="2" t="s">
        <v>64</v>
      </c>
      <c r="C1431" s="2" t="s">
        <v>21</v>
      </c>
      <c r="D1431" s="2">
        <v>66849766</v>
      </c>
      <c r="E1431" s="2">
        <v>66958383</v>
      </c>
      <c r="F1431" s="2" t="s">
        <v>161</v>
      </c>
    </row>
    <row r="1432" spans="1:6" ht="13.5" customHeight="1">
      <c r="A1432" s="4" t="s">
        <v>176</v>
      </c>
      <c r="B1432" s="2" t="s">
        <v>64</v>
      </c>
      <c r="C1432" s="2" t="s">
        <v>21</v>
      </c>
      <c r="D1432" s="2">
        <v>66850853</v>
      </c>
      <c r="E1432" s="2">
        <v>66852962</v>
      </c>
      <c r="F1432" s="2" t="s">
        <v>161</v>
      </c>
    </row>
    <row r="1433" spans="1:6" ht="13.5" customHeight="1">
      <c r="A1433" s="4" t="s">
        <v>2497</v>
      </c>
      <c r="B1433" s="2" t="s">
        <v>64</v>
      </c>
      <c r="C1433" s="2" t="s">
        <v>18</v>
      </c>
      <c r="D1433" s="2">
        <v>67317870</v>
      </c>
      <c r="E1433" s="2">
        <v>67391434</v>
      </c>
      <c r="F1433" s="2" t="s">
        <v>2498</v>
      </c>
    </row>
    <row r="1434" spans="1:6" ht="13.5" customHeight="1">
      <c r="A1434" s="4" t="s">
        <v>2499</v>
      </c>
      <c r="B1434" s="2" t="s">
        <v>64</v>
      </c>
      <c r="C1434" s="2" t="s">
        <v>21</v>
      </c>
      <c r="D1434" s="2">
        <v>67351571</v>
      </c>
      <c r="E1434" s="2">
        <v>67373584</v>
      </c>
      <c r="F1434" s="2" t="s">
        <v>2500</v>
      </c>
    </row>
    <row r="1435" spans="1:6" ht="13.5" customHeight="1">
      <c r="A1435" s="4" t="s">
        <v>2501</v>
      </c>
      <c r="B1435" s="2" t="s">
        <v>64</v>
      </c>
      <c r="C1435" s="2" t="s">
        <v>21</v>
      </c>
      <c r="D1435" s="2">
        <v>67364167</v>
      </c>
      <c r="E1435" s="2">
        <v>67373598</v>
      </c>
      <c r="F1435" s="2" t="s">
        <v>2502</v>
      </c>
    </row>
    <row r="1436" spans="1:6" ht="13.5" customHeight="1">
      <c r="A1436" s="4" t="s">
        <v>2503</v>
      </c>
      <c r="B1436" s="2" t="s">
        <v>64</v>
      </c>
      <c r="C1436" s="2" t="s">
        <v>21</v>
      </c>
      <c r="D1436" s="2">
        <v>67364961</v>
      </c>
      <c r="E1436" s="2">
        <v>67374177</v>
      </c>
      <c r="F1436" s="2" t="s">
        <v>2502</v>
      </c>
    </row>
    <row r="1437" spans="1:6" ht="13.5" customHeight="1">
      <c r="A1437" s="4" t="s">
        <v>2504</v>
      </c>
      <c r="B1437" s="2" t="s">
        <v>64</v>
      </c>
      <c r="C1437" s="2" t="s">
        <v>18</v>
      </c>
      <c r="D1437" s="2">
        <v>67468173</v>
      </c>
      <c r="E1437" s="2">
        <v>67490946</v>
      </c>
      <c r="F1437" s="2" t="s">
        <v>2505</v>
      </c>
    </row>
    <row r="1438" spans="1:6" ht="13.5" customHeight="1">
      <c r="A1438" s="4" t="s">
        <v>2506</v>
      </c>
      <c r="B1438" s="2" t="s">
        <v>64</v>
      </c>
      <c r="C1438" s="2" t="s">
        <v>18</v>
      </c>
      <c r="D1438" s="2">
        <v>67483025</v>
      </c>
      <c r="E1438" s="2">
        <v>67491103</v>
      </c>
      <c r="F1438" s="2" t="s">
        <v>2505</v>
      </c>
    </row>
    <row r="1439" spans="1:6" ht="13.5" customHeight="1">
      <c r="A1439" s="4" t="s">
        <v>2507</v>
      </c>
      <c r="B1439" s="2" t="s">
        <v>64</v>
      </c>
      <c r="C1439" s="2" t="s">
        <v>18</v>
      </c>
      <c r="D1439" s="2">
        <v>67483040</v>
      </c>
      <c r="E1439" s="2">
        <v>67491101</v>
      </c>
      <c r="F1439" s="2" t="s">
        <v>2505</v>
      </c>
    </row>
    <row r="1440" spans="1:6" ht="13.5" customHeight="1">
      <c r="A1440" s="4" t="s">
        <v>2508</v>
      </c>
      <c r="B1440" s="2" t="s">
        <v>64</v>
      </c>
      <c r="C1440" s="2" t="s">
        <v>18</v>
      </c>
      <c r="D1440" s="2">
        <v>67483067</v>
      </c>
      <c r="E1440" s="2">
        <v>67491099</v>
      </c>
      <c r="F1440" s="2" t="s">
        <v>2505</v>
      </c>
    </row>
    <row r="1441" spans="1:6" ht="13.5" customHeight="1">
      <c r="A1441" s="4" t="s">
        <v>2509</v>
      </c>
      <c r="B1441" s="2" t="s">
        <v>64</v>
      </c>
      <c r="C1441" s="2" t="s">
        <v>18</v>
      </c>
      <c r="D1441" s="2">
        <v>67483067</v>
      </c>
      <c r="E1441" s="2">
        <v>67491102</v>
      </c>
      <c r="F1441" s="2" t="s">
        <v>2505</v>
      </c>
    </row>
    <row r="1442" spans="1:6" ht="13.5" customHeight="1">
      <c r="A1442" s="4" t="s">
        <v>2510</v>
      </c>
      <c r="B1442" s="2" t="s">
        <v>64</v>
      </c>
      <c r="C1442" s="2" t="s">
        <v>18</v>
      </c>
      <c r="D1442" s="2">
        <v>67483067</v>
      </c>
      <c r="E1442" s="2">
        <v>67491103</v>
      </c>
      <c r="F1442" s="2" t="s">
        <v>2505</v>
      </c>
    </row>
    <row r="1443" spans="1:6" ht="13.5" customHeight="1">
      <c r="A1443" s="4" t="s">
        <v>2511</v>
      </c>
      <c r="B1443" s="2" t="s">
        <v>64</v>
      </c>
      <c r="C1443" s="2" t="s">
        <v>18</v>
      </c>
      <c r="D1443" s="2">
        <v>67483067</v>
      </c>
      <c r="E1443" s="2">
        <v>67491154</v>
      </c>
      <c r="F1443" s="2" t="s">
        <v>2505</v>
      </c>
    </row>
    <row r="1444" spans="1:6" ht="13.5" customHeight="1">
      <c r="A1444" s="4" t="s">
        <v>2512</v>
      </c>
      <c r="B1444" s="2" t="s">
        <v>64</v>
      </c>
      <c r="C1444" s="2" t="s">
        <v>18</v>
      </c>
      <c r="D1444" s="2">
        <v>67483154</v>
      </c>
      <c r="E1444" s="2">
        <v>67491086</v>
      </c>
      <c r="F1444" s="2" t="s">
        <v>2505</v>
      </c>
    </row>
    <row r="1445" spans="1:6" ht="13.5" customHeight="1">
      <c r="A1445" s="4" t="s">
        <v>2513</v>
      </c>
      <c r="B1445" s="2" t="s">
        <v>64</v>
      </c>
      <c r="C1445" s="2" t="s">
        <v>18</v>
      </c>
      <c r="D1445" s="2">
        <v>67483181</v>
      </c>
      <c r="E1445" s="2">
        <v>67490997</v>
      </c>
      <c r="F1445" s="2" t="s">
        <v>2505</v>
      </c>
    </row>
    <row r="1446" spans="1:6" ht="13.5" customHeight="1">
      <c r="A1446" s="4" t="s">
        <v>2514</v>
      </c>
      <c r="B1446" s="2" t="s">
        <v>64</v>
      </c>
      <c r="C1446" s="2" t="s">
        <v>18</v>
      </c>
      <c r="D1446" s="2">
        <v>67483228</v>
      </c>
      <c r="E1446" s="2">
        <v>67491077</v>
      </c>
      <c r="F1446" s="2" t="s">
        <v>2505</v>
      </c>
    </row>
    <row r="1447" spans="1:6" ht="13.5" customHeight="1">
      <c r="A1447" s="4" t="s">
        <v>2515</v>
      </c>
      <c r="B1447" s="2" t="s">
        <v>64</v>
      </c>
      <c r="C1447" s="2" t="s">
        <v>18</v>
      </c>
      <c r="D1447" s="2">
        <v>67483487</v>
      </c>
      <c r="E1447" s="2">
        <v>67491101</v>
      </c>
      <c r="F1447" s="2" t="s">
        <v>2505</v>
      </c>
    </row>
    <row r="1448" spans="1:6" ht="13.5" customHeight="1">
      <c r="A1448" s="4" t="s">
        <v>2516</v>
      </c>
      <c r="B1448" s="2" t="s">
        <v>64</v>
      </c>
      <c r="C1448" s="2" t="s">
        <v>18</v>
      </c>
      <c r="D1448" s="2">
        <v>68312590</v>
      </c>
      <c r="E1448" s="2">
        <v>68449275</v>
      </c>
      <c r="F1448" s="2" t="s">
        <v>2517</v>
      </c>
    </row>
    <row r="1449" spans="1:6" ht="13.5" customHeight="1">
      <c r="A1449" s="4" t="s">
        <v>2518</v>
      </c>
      <c r="B1449" s="2" t="s">
        <v>64</v>
      </c>
      <c r="C1449" s="2" t="s">
        <v>18</v>
      </c>
      <c r="D1449" s="2">
        <v>68312683</v>
      </c>
      <c r="E1449" s="2">
        <v>68449272</v>
      </c>
      <c r="F1449" s="2" t="s">
        <v>2517</v>
      </c>
    </row>
    <row r="1450" spans="1:6" ht="13.5" customHeight="1">
      <c r="A1450" s="4" t="s">
        <v>2519</v>
      </c>
      <c r="B1450" s="2" t="s">
        <v>64</v>
      </c>
      <c r="C1450" s="2" t="s">
        <v>21</v>
      </c>
      <c r="D1450" s="2">
        <v>74490518</v>
      </c>
      <c r="E1450" s="2">
        <v>74493724</v>
      </c>
      <c r="F1450" s="2" t="s">
        <v>2520</v>
      </c>
    </row>
    <row r="1451" spans="1:6" ht="13.5" customHeight="1">
      <c r="A1451" s="4" t="s">
        <v>2521</v>
      </c>
      <c r="B1451" s="2" t="s">
        <v>64</v>
      </c>
      <c r="C1451" s="2" t="s">
        <v>21</v>
      </c>
      <c r="D1451" s="2">
        <v>74492327</v>
      </c>
      <c r="E1451" s="2">
        <v>74493647</v>
      </c>
      <c r="F1451" s="2" t="s">
        <v>2520</v>
      </c>
    </row>
    <row r="1452" spans="1:6" ht="13.5" customHeight="1">
      <c r="A1452" s="4" t="s">
        <v>2522</v>
      </c>
      <c r="B1452" s="2" t="s">
        <v>64</v>
      </c>
      <c r="C1452" s="2" t="s">
        <v>18</v>
      </c>
      <c r="D1452" s="2">
        <v>77128245</v>
      </c>
      <c r="E1452" s="2">
        <v>77215241</v>
      </c>
      <c r="F1452" s="2" t="s">
        <v>2523</v>
      </c>
    </row>
    <row r="1453" spans="1:6" ht="13.5" customHeight="1">
      <c r="A1453" s="4" t="s">
        <v>2524</v>
      </c>
      <c r="B1453" s="2" t="s">
        <v>64</v>
      </c>
      <c r="C1453" s="2" t="s">
        <v>18</v>
      </c>
      <c r="D1453" s="2">
        <v>77128269</v>
      </c>
      <c r="E1453" s="2">
        <v>77215238</v>
      </c>
      <c r="F1453" s="2" t="s">
        <v>2523</v>
      </c>
    </row>
    <row r="1454" spans="1:6" ht="13.5" customHeight="1">
      <c r="A1454" s="4" t="s">
        <v>2525</v>
      </c>
      <c r="B1454" s="2" t="s">
        <v>64</v>
      </c>
      <c r="C1454" s="2" t="s">
        <v>18</v>
      </c>
      <c r="D1454" s="2">
        <v>77128301</v>
      </c>
      <c r="E1454" s="2">
        <v>77214954</v>
      </c>
      <c r="F1454" s="2" t="s">
        <v>2523</v>
      </c>
    </row>
    <row r="1455" spans="1:6" ht="13.5" customHeight="1">
      <c r="A1455" s="4" t="s">
        <v>177</v>
      </c>
      <c r="B1455" s="2" t="s">
        <v>64</v>
      </c>
      <c r="C1455" s="2" t="s">
        <v>21</v>
      </c>
      <c r="D1455" s="2">
        <v>116835750</v>
      </c>
      <c r="E1455" s="2">
        <v>116837586</v>
      </c>
      <c r="F1455" s="2" t="s">
        <v>129</v>
      </c>
    </row>
    <row r="1456" spans="1:6" ht="13.5" customHeight="1">
      <c r="A1456" s="4" t="s">
        <v>178</v>
      </c>
      <c r="B1456" s="2" t="s">
        <v>64</v>
      </c>
      <c r="C1456" s="2" t="s">
        <v>21</v>
      </c>
      <c r="D1456" s="2">
        <v>116835750</v>
      </c>
      <c r="E1456" s="2">
        <v>116837609</v>
      </c>
      <c r="F1456" s="2" t="s">
        <v>129</v>
      </c>
    </row>
    <row r="1457" spans="1:6" ht="13.5" customHeight="1">
      <c r="A1457" s="4" t="s">
        <v>179</v>
      </c>
      <c r="B1457" s="2" t="s">
        <v>64</v>
      </c>
      <c r="C1457" s="2" t="s">
        <v>21</v>
      </c>
      <c r="D1457" s="2">
        <v>116835750</v>
      </c>
      <c r="E1457" s="2">
        <v>116837610</v>
      </c>
      <c r="F1457" s="2" t="s">
        <v>129</v>
      </c>
    </row>
    <row r="1458" spans="1:6" ht="13.5" customHeight="1">
      <c r="A1458" s="4" t="s">
        <v>180</v>
      </c>
      <c r="B1458" s="2" t="s">
        <v>64</v>
      </c>
      <c r="C1458" s="2" t="s">
        <v>21</v>
      </c>
      <c r="D1458" s="2">
        <v>116835750</v>
      </c>
      <c r="E1458" s="2">
        <v>116837614</v>
      </c>
      <c r="F1458" s="2" t="s">
        <v>129</v>
      </c>
    </row>
    <row r="1459" spans="1:6" ht="13.5" customHeight="1">
      <c r="A1459" s="4" t="s">
        <v>181</v>
      </c>
      <c r="B1459" s="2" t="s">
        <v>64</v>
      </c>
      <c r="C1459" s="2" t="s">
        <v>21</v>
      </c>
      <c r="D1459" s="2">
        <v>116835750</v>
      </c>
      <c r="E1459" s="2">
        <v>116837622</v>
      </c>
      <c r="F1459" s="2" t="s">
        <v>129</v>
      </c>
    </row>
    <row r="1460" spans="1:6" ht="13.5" customHeight="1">
      <c r="A1460" s="4" t="s">
        <v>177</v>
      </c>
      <c r="B1460" s="2" t="s">
        <v>64</v>
      </c>
      <c r="C1460" s="2" t="s">
        <v>21</v>
      </c>
      <c r="D1460" s="2">
        <v>116835750</v>
      </c>
      <c r="E1460" s="2">
        <v>116837586</v>
      </c>
      <c r="F1460" s="2" t="s">
        <v>129</v>
      </c>
    </row>
    <row r="1461" spans="1:6" ht="13.5" customHeight="1">
      <c r="A1461" s="4" t="s">
        <v>178</v>
      </c>
      <c r="B1461" s="2" t="s">
        <v>64</v>
      </c>
      <c r="C1461" s="2" t="s">
        <v>21</v>
      </c>
      <c r="D1461" s="2">
        <v>116835750</v>
      </c>
      <c r="E1461" s="2">
        <v>116837609</v>
      </c>
      <c r="F1461" s="2" t="s">
        <v>129</v>
      </c>
    </row>
    <row r="1462" spans="1:6" ht="13.5" customHeight="1">
      <c r="A1462" s="4" t="s">
        <v>179</v>
      </c>
      <c r="B1462" s="2" t="s">
        <v>64</v>
      </c>
      <c r="C1462" s="2" t="s">
        <v>21</v>
      </c>
      <c r="D1462" s="2">
        <v>116835750</v>
      </c>
      <c r="E1462" s="2">
        <v>116837610</v>
      </c>
      <c r="F1462" s="2" t="s">
        <v>129</v>
      </c>
    </row>
    <row r="1463" spans="1:6" ht="13.5" customHeight="1">
      <c r="A1463" s="4" t="s">
        <v>180</v>
      </c>
      <c r="B1463" s="2" t="s">
        <v>64</v>
      </c>
      <c r="C1463" s="2" t="s">
        <v>21</v>
      </c>
      <c r="D1463" s="2">
        <v>116835750</v>
      </c>
      <c r="E1463" s="2">
        <v>116837614</v>
      </c>
      <c r="F1463" s="2" t="s">
        <v>129</v>
      </c>
    </row>
    <row r="1464" spans="1:6" ht="13.5" customHeight="1">
      <c r="A1464" s="4" t="s">
        <v>181</v>
      </c>
      <c r="B1464" s="2" t="s">
        <v>64</v>
      </c>
      <c r="C1464" s="2" t="s">
        <v>21</v>
      </c>
      <c r="D1464" s="2">
        <v>116835750</v>
      </c>
      <c r="E1464" s="2">
        <v>116837622</v>
      </c>
      <c r="F1464" s="2" t="s">
        <v>129</v>
      </c>
    </row>
    <row r="1465" spans="1:6" ht="13.5" customHeight="1">
      <c r="A1465" s="4" t="s">
        <v>177</v>
      </c>
      <c r="B1465" s="2" t="s">
        <v>64</v>
      </c>
      <c r="C1465" s="2" t="s">
        <v>21</v>
      </c>
      <c r="D1465" s="2">
        <v>116835750</v>
      </c>
      <c r="E1465" s="2">
        <v>116837586</v>
      </c>
      <c r="F1465" s="2" t="s">
        <v>129</v>
      </c>
    </row>
    <row r="1466" spans="1:6" ht="13.5" customHeight="1">
      <c r="A1466" s="4" t="s">
        <v>178</v>
      </c>
      <c r="B1466" s="2" t="s">
        <v>64</v>
      </c>
      <c r="C1466" s="2" t="s">
        <v>21</v>
      </c>
      <c r="D1466" s="2">
        <v>116835750</v>
      </c>
      <c r="E1466" s="2">
        <v>116837609</v>
      </c>
      <c r="F1466" s="2" t="s">
        <v>129</v>
      </c>
    </row>
    <row r="1467" spans="1:6" ht="13.5" customHeight="1">
      <c r="A1467" s="4" t="s">
        <v>179</v>
      </c>
      <c r="B1467" s="2" t="s">
        <v>64</v>
      </c>
      <c r="C1467" s="2" t="s">
        <v>21</v>
      </c>
      <c r="D1467" s="2">
        <v>116835750</v>
      </c>
      <c r="E1467" s="2">
        <v>116837610</v>
      </c>
      <c r="F1467" s="2" t="s">
        <v>129</v>
      </c>
    </row>
    <row r="1468" spans="1:6" ht="13.5" customHeight="1">
      <c r="A1468" s="4" t="s">
        <v>180</v>
      </c>
      <c r="B1468" s="2" t="s">
        <v>64</v>
      </c>
      <c r="C1468" s="2" t="s">
        <v>21</v>
      </c>
      <c r="D1468" s="2">
        <v>116835750</v>
      </c>
      <c r="E1468" s="2">
        <v>116837614</v>
      </c>
      <c r="F1468" s="2" t="s">
        <v>129</v>
      </c>
    </row>
    <row r="1469" spans="1:6" ht="13.5" customHeight="1">
      <c r="A1469" s="4" t="s">
        <v>181</v>
      </c>
      <c r="B1469" s="2" t="s">
        <v>64</v>
      </c>
      <c r="C1469" s="2" t="s">
        <v>21</v>
      </c>
      <c r="D1469" s="2">
        <v>116835750</v>
      </c>
      <c r="E1469" s="2">
        <v>116837622</v>
      </c>
      <c r="F1469" s="2" t="s">
        <v>129</v>
      </c>
    </row>
    <row r="1470" spans="1:6" ht="13.5" customHeight="1">
      <c r="A1470" s="4" t="s">
        <v>177</v>
      </c>
      <c r="B1470" s="2" t="s">
        <v>64</v>
      </c>
      <c r="C1470" s="2" t="s">
        <v>21</v>
      </c>
      <c r="D1470" s="2">
        <v>116835750</v>
      </c>
      <c r="E1470" s="2">
        <v>116837586</v>
      </c>
      <c r="F1470" s="2" t="s">
        <v>129</v>
      </c>
    </row>
    <row r="1471" spans="1:6" ht="13.5" customHeight="1">
      <c r="A1471" s="4" t="s">
        <v>178</v>
      </c>
      <c r="B1471" s="2" t="s">
        <v>64</v>
      </c>
      <c r="C1471" s="2" t="s">
        <v>21</v>
      </c>
      <c r="D1471" s="2">
        <v>116835750</v>
      </c>
      <c r="E1471" s="2">
        <v>116837609</v>
      </c>
      <c r="F1471" s="2" t="s">
        <v>129</v>
      </c>
    </row>
    <row r="1472" spans="1:6" ht="13.5" customHeight="1">
      <c r="A1472" s="4" t="s">
        <v>179</v>
      </c>
      <c r="B1472" s="2" t="s">
        <v>64</v>
      </c>
      <c r="C1472" s="2" t="s">
        <v>21</v>
      </c>
      <c r="D1472" s="2">
        <v>116835750</v>
      </c>
      <c r="E1472" s="2">
        <v>116837610</v>
      </c>
      <c r="F1472" s="2" t="s">
        <v>129</v>
      </c>
    </row>
    <row r="1473" spans="1:6" ht="13.5" customHeight="1">
      <c r="A1473" s="4" t="s">
        <v>180</v>
      </c>
      <c r="B1473" s="2" t="s">
        <v>64</v>
      </c>
      <c r="C1473" s="2" t="s">
        <v>21</v>
      </c>
      <c r="D1473" s="2">
        <v>116835750</v>
      </c>
      <c r="E1473" s="2">
        <v>116837614</v>
      </c>
      <c r="F1473" s="2" t="s">
        <v>129</v>
      </c>
    </row>
    <row r="1474" spans="1:6" ht="13.5" customHeight="1">
      <c r="A1474" s="4" t="s">
        <v>181</v>
      </c>
      <c r="B1474" s="2" t="s">
        <v>64</v>
      </c>
      <c r="C1474" s="2" t="s">
        <v>21</v>
      </c>
      <c r="D1474" s="2">
        <v>116835750</v>
      </c>
      <c r="E1474" s="2">
        <v>116837622</v>
      </c>
      <c r="F1474" s="2" t="s">
        <v>129</v>
      </c>
    </row>
    <row r="1475" spans="1:6" ht="13.5" customHeight="1">
      <c r="A1475" s="4" t="s">
        <v>182</v>
      </c>
      <c r="B1475" s="2" t="s">
        <v>64</v>
      </c>
      <c r="C1475" s="2" t="s">
        <v>18</v>
      </c>
      <c r="D1475" s="2">
        <v>126304059</v>
      </c>
      <c r="E1475" s="2">
        <v>126350005</v>
      </c>
      <c r="F1475" s="2" t="s">
        <v>140</v>
      </c>
    </row>
    <row r="1476" spans="1:6" ht="13.5" customHeight="1">
      <c r="A1476" s="4" t="s">
        <v>183</v>
      </c>
      <c r="B1476" s="2" t="s">
        <v>64</v>
      </c>
      <c r="C1476" s="2" t="s">
        <v>18</v>
      </c>
      <c r="D1476" s="2">
        <v>126327865</v>
      </c>
      <c r="E1476" s="2">
        <v>126345754</v>
      </c>
      <c r="F1476" s="2" t="s">
        <v>140</v>
      </c>
    </row>
    <row r="1477" spans="1:6" ht="13.5" customHeight="1">
      <c r="A1477" s="4" t="s">
        <v>184</v>
      </c>
      <c r="B1477" s="2" t="s">
        <v>64</v>
      </c>
      <c r="C1477" s="2" t="s">
        <v>18</v>
      </c>
      <c r="D1477" s="2">
        <v>126331403</v>
      </c>
      <c r="E1477" s="2">
        <v>126345749</v>
      </c>
      <c r="F1477" s="2" t="s">
        <v>140</v>
      </c>
    </row>
    <row r="1478" spans="1:6" ht="13.5" customHeight="1">
      <c r="A1478" s="4" t="s">
        <v>185</v>
      </c>
      <c r="B1478" s="2" t="s">
        <v>64</v>
      </c>
      <c r="C1478" s="2" t="s">
        <v>18</v>
      </c>
      <c r="D1478" s="2">
        <v>126336413</v>
      </c>
      <c r="E1478" s="2">
        <v>126345716</v>
      </c>
      <c r="F1478" s="2" t="s">
        <v>140</v>
      </c>
    </row>
    <row r="1479" spans="1:6" ht="13.5" customHeight="1">
      <c r="A1479" s="4" t="s">
        <v>186</v>
      </c>
      <c r="B1479" s="2" t="s">
        <v>64</v>
      </c>
      <c r="C1479" s="2" t="s">
        <v>21</v>
      </c>
      <c r="D1479" s="2">
        <v>126340881</v>
      </c>
      <c r="E1479" s="2">
        <v>126355587</v>
      </c>
      <c r="F1479" s="2" t="s">
        <v>145</v>
      </c>
    </row>
    <row r="1480" spans="1:6" ht="13.5" customHeight="1">
      <c r="A1480" s="4" t="s">
        <v>187</v>
      </c>
      <c r="B1480" s="2" t="s">
        <v>64</v>
      </c>
      <c r="C1480" s="2" t="s">
        <v>21</v>
      </c>
      <c r="D1480" s="2">
        <v>126341595</v>
      </c>
      <c r="E1480" s="2">
        <v>126355560</v>
      </c>
      <c r="F1480" s="2" t="s">
        <v>145</v>
      </c>
    </row>
    <row r="1481" spans="1:6" ht="13.5" customHeight="1">
      <c r="A1481" s="4" t="s">
        <v>2526</v>
      </c>
      <c r="B1481" s="2" t="s">
        <v>189</v>
      </c>
      <c r="C1481" s="2" t="s">
        <v>18</v>
      </c>
      <c r="D1481" s="2">
        <v>31073859</v>
      </c>
      <c r="E1481" s="2">
        <v>31104791</v>
      </c>
      <c r="F1481" s="2" t="s">
        <v>2527</v>
      </c>
    </row>
    <row r="1482" spans="1:6" ht="13.5" customHeight="1">
      <c r="A1482" s="4" t="s">
        <v>2528</v>
      </c>
      <c r="B1482" s="2" t="s">
        <v>189</v>
      </c>
      <c r="C1482" s="2" t="s">
        <v>18</v>
      </c>
      <c r="D1482" s="2">
        <v>31073859</v>
      </c>
      <c r="E1482" s="2">
        <v>31104799</v>
      </c>
      <c r="F1482" s="2" t="s">
        <v>2527</v>
      </c>
    </row>
    <row r="1483" spans="1:6" ht="13.5" customHeight="1">
      <c r="A1483" s="4" t="s">
        <v>2529</v>
      </c>
      <c r="B1483" s="2" t="s">
        <v>189</v>
      </c>
      <c r="C1483" s="2" t="s">
        <v>18</v>
      </c>
      <c r="D1483" s="2">
        <v>31073875</v>
      </c>
      <c r="E1483" s="2">
        <v>31104791</v>
      </c>
      <c r="F1483" s="2" t="s">
        <v>2527</v>
      </c>
    </row>
    <row r="1484" spans="1:6" ht="13.5" customHeight="1">
      <c r="A1484" s="4" t="s">
        <v>2530</v>
      </c>
      <c r="B1484" s="2" t="s">
        <v>189</v>
      </c>
      <c r="C1484" s="2" t="s">
        <v>18</v>
      </c>
      <c r="D1484" s="2">
        <v>31073881</v>
      </c>
      <c r="E1484" s="2">
        <v>31104791</v>
      </c>
      <c r="F1484" s="2" t="s">
        <v>2527</v>
      </c>
    </row>
    <row r="1485" spans="1:6" ht="13.5" customHeight="1">
      <c r="A1485" s="4" t="s">
        <v>2531</v>
      </c>
      <c r="B1485" s="2" t="s">
        <v>189</v>
      </c>
      <c r="C1485" s="2" t="s">
        <v>18</v>
      </c>
      <c r="D1485" s="2">
        <v>31073890</v>
      </c>
      <c r="E1485" s="2">
        <v>31104136</v>
      </c>
      <c r="F1485" s="2" t="s">
        <v>2527</v>
      </c>
    </row>
    <row r="1486" spans="1:6" ht="13.5" customHeight="1">
      <c r="A1486" s="4" t="s">
        <v>2532</v>
      </c>
      <c r="B1486" s="2" t="s">
        <v>189</v>
      </c>
      <c r="C1486" s="2" t="s">
        <v>18</v>
      </c>
      <c r="D1486" s="2">
        <v>31073893</v>
      </c>
      <c r="E1486" s="2">
        <v>31104791</v>
      </c>
      <c r="F1486" s="2" t="s">
        <v>2527</v>
      </c>
    </row>
    <row r="1487" spans="1:6" ht="13.5" customHeight="1">
      <c r="A1487" s="4" t="s">
        <v>2533</v>
      </c>
      <c r="B1487" s="2" t="s">
        <v>189</v>
      </c>
      <c r="C1487" s="2" t="s">
        <v>18</v>
      </c>
      <c r="D1487" s="2">
        <v>31073897</v>
      </c>
      <c r="E1487" s="2">
        <v>31104791</v>
      </c>
      <c r="F1487" s="2" t="s">
        <v>2527</v>
      </c>
    </row>
    <row r="1488" spans="1:6" ht="13.5" customHeight="1">
      <c r="A1488" s="4" t="s">
        <v>2534</v>
      </c>
      <c r="B1488" s="2" t="s">
        <v>189</v>
      </c>
      <c r="C1488" s="2" t="s">
        <v>18</v>
      </c>
      <c r="D1488" s="2">
        <v>31083827</v>
      </c>
      <c r="E1488" s="2">
        <v>31103864</v>
      </c>
      <c r="F1488" s="2" t="s">
        <v>2527</v>
      </c>
    </row>
    <row r="1489" spans="1:6" ht="13.5" customHeight="1">
      <c r="A1489" s="4" t="s">
        <v>2535</v>
      </c>
      <c r="B1489" s="2" t="s">
        <v>189</v>
      </c>
      <c r="C1489" s="2" t="s">
        <v>18</v>
      </c>
      <c r="D1489" s="2">
        <v>31096913</v>
      </c>
      <c r="E1489" s="2">
        <v>31102729</v>
      </c>
      <c r="F1489" s="2" t="s">
        <v>2527</v>
      </c>
    </row>
    <row r="1490" spans="1:6" ht="13.5" customHeight="1">
      <c r="A1490" s="4" t="s">
        <v>2536</v>
      </c>
      <c r="B1490" s="2" t="s">
        <v>189</v>
      </c>
      <c r="C1490" s="2" t="s">
        <v>18</v>
      </c>
      <c r="D1490" s="2">
        <v>31102213</v>
      </c>
      <c r="E1490" s="2">
        <v>31103218</v>
      </c>
      <c r="F1490" s="2" t="s">
        <v>2527</v>
      </c>
    </row>
    <row r="1491" spans="1:6" ht="13.5" customHeight="1">
      <c r="A1491" s="4" t="s">
        <v>2537</v>
      </c>
      <c r="B1491" s="2" t="s">
        <v>189</v>
      </c>
      <c r="C1491" s="2" t="s">
        <v>18</v>
      </c>
      <c r="D1491" s="2">
        <v>31102267</v>
      </c>
      <c r="E1491" s="2">
        <v>31104005</v>
      </c>
      <c r="F1491" s="2" t="s">
        <v>2527</v>
      </c>
    </row>
    <row r="1492" spans="1:6" ht="13.5" customHeight="1">
      <c r="A1492" s="4" t="s">
        <v>2538</v>
      </c>
      <c r="B1492" s="2" t="s">
        <v>189</v>
      </c>
      <c r="C1492" s="2" t="s">
        <v>18</v>
      </c>
      <c r="D1492" s="2">
        <v>31102267</v>
      </c>
      <c r="E1492" s="2">
        <v>31104269</v>
      </c>
      <c r="F1492" s="2" t="s">
        <v>2527</v>
      </c>
    </row>
    <row r="1493" spans="1:6" ht="13.5" customHeight="1">
      <c r="A1493" s="4" t="s">
        <v>2539</v>
      </c>
      <c r="B1493" s="2" t="s">
        <v>189</v>
      </c>
      <c r="C1493" s="2" t="s">
        <v>21</v>
      </c>
      <c r="D1493" s="2">
        <v>42456756</v>
      </c>
      <c r="E1493" s="2">
        <v>42589746</v>
      </c>
      <c r="F1493" s="2" t="s">
        <v>2540</v>
      </c>
    </row>
    <row r="1494" spans="1:6" ht="13.5" customHeight="1">
      <c r="A1494" s="4" t="s">
        <v>2541</v>
      </c>
      <c r="B1494" s="2" t="s">
        <v>189</v>
      </c>
      <c r="C1494" s="2" t="s">
        <v>21</v>
      </c>
      <c r="D1494" s="2">
        <v>42456762</v>
      </c>
      <c r="E1494" s="2">
        <v>42484444</v>
      </c>
      <c r="F1494" s="2" t="s">
        <v>2540</v>
      </c>
    </row>
    <row r="1495" spans="1:6" ht="13.5" customHeight="1">
      <c r="A1495" s="4" t="s">
        <v>2542</v>
      </c>
      <c r="B1495" s="2" t="s">
        <v>189</v>
      </c>
      <c r="C1495" s="2" t="s">
        <v>21</v>
      </c>
      <c r="D1495" s="2">
        <v>42458359</v>
      </c>
      <c r="E1495" s="2">
        <v>42590355</v>
      </c>
      <c r="F1495" s="2" t="s">
        <v>2540</v>
      </c>
    </row>
    <row r="1496" spans="1:6" ht="13.5" customHeight="1">
      <c r="A1496" s="4" t="s">
        <v>2543</v>
      </c>
      <c r="B1496" s="2" t="s">
        <v>189</v>
      </c>
      <c r="C1496" s="2" t="s">
        <v>21</v>
      </c>
      <c r="D1496" s="2">
        <v>42458371</v>
      </c>
      <c r="E1496" s="2">
        <v>42483672</v>
      </c>
      <c r="F1496" s="2" t="s">
        <v>2540</v>
      </c>
    </row>
    <row r="1497" spans="1:6" ht="13.5" customHeight="1">
      <c r="A1497" s="4" t="s">
        <v>2544</v>
      </c>
      <c r="B1497" s="2" t="s">
        <v>189</v>
      </c>
      <c r="C1497" s="2" t="s">
        <v>21</v>
      </c>
      <c r="D1497" s="2">
        <v>42458371</v>
      </c>
      <c r="E1497" s="2">
        <v>42484341</v>
      </c>
      <c r="F1497" s="2" t="s">
        <v>2540</v>
      </c>
    </row>
    <row r="1498" spans="1:6" ht="13.5" customHeight="1">
      <c r="A1498" s="4" t="s">
        <v>2545</v>
      </c>
      <c r="B1498" s="2" t="s">
        <v>189</v>
      </c>
      <c r="C1498" s="2" t="s">
        <v>21</v>
      </c>
      <c r="D1498" s="2">
        <v>42458396</v>
      </c>
      <c r="E1498" s="2">
        <v>42469660</v>
      </c>
      <c r="F1498" s="2" t="s">
        <v>2540</v>
      </c>
    </row>
    <row r="1499" spans="1:6" ht="13.5" customHeight="1">
      <c r="A1499" s="4" t="s">
        <v>2546</v>
      </c>
      <c r="B1499" s="2" t="s">
        <v>189</v>
      </c>
      <c r="C1499" s="2" t="s">
        <v>21</v>
      </c>
      <c r="D1499" s="2">
        <v>42458824</v>
      </c>
      <c r="E1499" s="2">
        <v>42484298</v>
      </c>
      <c r="F1499" s="2" t="s">
        <v>2540</v>
      </c>
    </row>
    <row r="1500" spans="1:6" ht="13.5" customHeight="1">
      <c r="A1500" s="4" t="s">
        <v>2547</v>
      </c>
      <c r="B1500" s="2" t="s">
        <v>189</v>
      </c>
      <c r="C1500" s="2" t="s">
        <v>21</v>
      </c>
      <c r="D1500" s="2">
        <v>42458828</v>
      </c>
      <c r="E1500" s="2">
        <v>42589746</v>
      </c>
      <c r="F1500" s="2" t="s">
        <v>2540</v>
      </c>
    </row>
    <row r="1501" spans="1:6" ht="13.5" customHeight="1">
      <c r="A1501" s="4" t="s">
        <v>2548</v>
      </c>
      <c r="B1501" s="2" t="s">
        <v>189</v>
      </c>
      <c r="C1501" s="2" t="s">
        <v>21</v>
      </c>
      <c r="D1501" s="2">
        <v>42458950</v>
      </c>
      <c r="E1501" s="2">
        <v>42483993</v>
      </c>
      <c r="F1501" s="2" t="s">
        <v>2540</v>
      </c>
    </row>
    <row r="1502" spans="1:6" ht="13.5" customHeight="1">
      <c r="A1502" s="4" t="s">
        <v>2549</v>
      </c>
      <c r="B1502" s="2" t="s">
        <v>189</v>
      </c>
      <c r="C1502" s="2" t="s">
        <v>21</v>
      </c>
      <c r="D1502" s="2">
        <v>42459264</v>
      </c>
      <c r="E1502" s="2">
        <v>42484306</v>
      </c>
      <c r="F1502" s="2" t="s">
        <v>2540</v>
      </c>
    </row>
    <row r="1503" spans="1:6" ht="13.5" customHeight="1">
      <c r="A1503" s="4" t="s">
        <v>2550</v>
      </c>
      <c r="B1503" s="2" t="s">
        <v>189</v>
      </c>
      <c r="C1503" s="2" t="s">
        <v>21</v>
      </c>
      <c r="D1503" s="2">
        <v>42459279</v>
      </c>
      <c r="E1503" s="2">
        <v>42483995</v>
      </c>
      <c r="F1503" s="2" t="s">
        <v>2540</v>
      </c>
    </row>
    <row r="1504" spans="1:6" ht="13.5" customHeight="1">
      <c r="A1504" s="4" t="s">
        <v>2551</v>
      </c>
      <c r="B1504" s="2" t="s">
        <v>189</v>
      </c>
      <c r="C1504" s="2" t="s">
        <v>21</v>
      </c>
      <c r="D1504" s="2">
        <v>42468722</v>
      </c>
      <c r="E1504" s="2">
        <v>42589592</v>
      </c>
      <c r="F1504" s="2" t="s">
        <v>2540</v>
      </c>
    </row>
    <row r="1505" spans="1:6" ht="13.5" customHeight="1">
      <c r="A1505" s="4" t="s">
        <v>188</v>
      </c>
      <c r="B1505" s="2" t="s">
        <v>189</v>
      </c>
      <c r="C1505" s="2" t="s">
        <v>18</v>
      </c>
      <c r="D1505" s="2">
        <v>48978321</v>
      </c>
      <c r="E1505" s="2">
        <v>48982620</v>
      </c>
      <c r="F1505" s="2" t="s">
        <v>201</v>
      </c>
    </row>
    <row r="1506" spans="1:6" ht="13.5" customHeight="1">
      <c r="A1506" s="4" t="s">
        <v>191</v>
      </c>
      <c r="B1506" s="2" t="s">
        <v>189</v>
      </c>
      <c r="C1506" s="2" t="s">
        <v>21</v>
      </c>
      <c r="D1506" s="2">
        <v>49292630</v>
      </c>
      <c r="E1506" s="2">
        <v>49324576</v>
      </c>
      <c r="F1506" s="2" t="s">
        <v>199</v>
      </c>
    </row>
    <row r="1507" spans="1:6" ht="13.5" customHeight="1">
      <c r="A1507" s="4" t="s">
        <v>192</v>
      </c>
      <c r="B1507" s="2" t="s">
        <v>189</v>
      </c>
      <c r="C1507" s="2" t="s">
        <v>18</v>
      </c>
      <c r="D1507" s="2">
        <v>49295146</v>
      </c>
      <c r="E1507" s="2">
        <v>49298686</v>
      </c>
      <c r="F1507" s="2" t="s">
        <v>196</v>
      </c>
    </row>
    <row r="1508" spans="1:6" ht="13.5" customHeight="1">
      <c r="A1508" s="4" t="s">
        <v>193</v>
      </c>
      <c r="B1508" s="2" t="s">
        <v>189</v>
      </c>
      <c r="C1508" s="2" t="s">
        <v>18</v>
      </c>
      <c r="D1508" s="2">
        <v>49295361</v>
      </c>
      <c r="E1508" s="2">
        <v>49297238</v>
      </c>
      <c r="F1508" s="2" t="s">
        <v>196</v>
      </c>
    </row>
    <row r="1509" spans="1:6" ht="13.5" customHeight="1">
      <c r="A1509" s="4" t="s">
        <v>2552</v>
      </c>
      <c r="B1509" s="2" t="s">
        <v>189</v>
      </c>
      <c r="C1509" s="2" t="s">
        <v>18</v>
      </c>
      <c r="D1509" s="2">
        <v>80716911</v>
      </c>
      <c r="E1509" s="2">
        <v>80719671</v>
      </c>
      <c r="F1509" s="2" t="s">
        <v>2553</v>
      </c>
    </row>
    <row r="1510" spans="1:6" ht="13.5" customHeight="1">
      <c r="A1510" s="4" t="s">
        <v>195</v>
      </c>
      <c r="B1510" s="2" t="s">
        <v>189</v>
      </c>
      <c r="C1510" s="2" t="s">
        <v>21</v>
      </c>
      <c r="D1510" s="2">
        <v>89347234</v>
      </c>
      <c r="E1510" s="2">
        <v>89352501</v>
      </c>
      <c r="F1510" s="2" t="s">
        <v>190</v>
      </c>
    </row>
    <row r="1511" spans="1:6" ht="13.5" customHeight="1">
      <c r="A1511" s="4" t="s">
        <v>197</v>
      </c>
      <c r="B1511" s="2" t="s">
        <v>189</v>
      </c>
      <c r="C1511" s="2" t="s">
        <v>21</v>
      </c>
      <c r="D1511" s="2">
        <v>89348368</v>
      </c>
      <c r="E1511" s="2">
        <v>89352405</v>
      </c>
      <c r="F1511" s="2" t="s">
        <v>190</v>
      </c>
    </row>
    <row r="1512" spans="1:6" ht="13.5" customHeight="1">
      <c r="A1512" s="4" t="s">
        <v>198</v>
      </c>
      <c r="B1512" s="2" t="s">
        <v>189</v>
      </c>
      <c r="C1512" s="2" t="s">
        <v>18</v>
      </c>
      <c r="D1512" s="2">
        <v>89351014</v>
      </c>
      <c r="E1512" s="2">
        <v>89353271</v>
      </c>
      <c r="F1512" s="2" t="s">
        <v>194</v>
      </c>
    </row>
    <row r="1513" spans="1:6" ht="13.5" customHeight="1">
      <c r="A1513" s="4" t="s">
        <v>200</v>
      </c>
      <c r="B1513" s="2" t="s">
        <v>189</v>
      </c>
      <c r="C1513" s="2" t="s">
        <v>21</v>
      </c>
      <c r="D1513" s="2">
        <v>89351688</v>
      </c>
      <c r="E1513" s="2">
        <v>89352497</v>
      </c>
      <c r="F1513" s="2" t="s">
        <v>190</v>
      </c>
    </row>
    <row r="1514" spans="1:6" ht="13.5" customHeight="1">
      <c r="A1514" s="4" t="s">
        <v>2554</v>
      </c>
      <c r="B1514" s="2" t="s">
        <v>189</v>
      </c>
      <c r="C1514" s="2" t="s">
        <v>21</v>
      </c>
      <c r="D1514" s="2">
        <v>109783086</v>
      </c>
      <c r="E1514" s="2">
        <v>109814891</v>
      </c>
      <c r="F1514" s="2" t="s">
        <v>2555</v>
      </c>
    </row>
    <row r="1515" spans="1:6" ht="13.5" customHeight="1">
      <c r="A1515" s="4" t="s">
        <v>2556</v>
      </c>
      <c r="B1515" s="2" t="s">
        <v>189</v>
      </c>
      <c r="C1515" s="2" t="s">
        <v>21</v>
      </c>
      <c r="D1515" s="2">
        <v>109783087</v>
      </c>
      <c r="E1515" s="2">
        <v>109833406</v>
      </c>
      <c r="F1515" s="2" t="s">
        <v>2555</v>
      </c>
    </row>
    <row r="1516" spans="1:6" ht="13.5" customHeight="1">
      <c r="A1516" s="4" t="s">
        <v>2557</v>
      </c>
      <c r="B1516" s="2" t="s">
        <v>189</v>
      </c>
      <c r="C1516" s="2" t="s">
        <v>21</v>
      </c>
      <c r="D1516" s="2">
        <v>109783088</v>
      </c>
      <c r="E1516" s="2">
        <v>109833398</v>
      </c>
      <c r="F1516" s="2" t="s">
        <v>2555</v>
      </c>
    </row>
    <row r="1517" spans="1:6" ht="13.5" customHeight="1">
      <c r="A1517" s="4" t="s">
        <v>2558</v>
      </c>
      <c r="B1517" s="2" t="s">
        <v>189</v>
      </c>
      <c r="C1517" s="2" t="s">
        <v>21</v>
      </c>
      <c r="D1517" s="2">
        <v>109783088</v>
      </c>
      <c r="E1517" s="2">
        <v>109832735</v>
      </c>
      <c r="F1517" s="2" t="s">
        <v>2555</v>
      </c>
    </row>
    <row r="1518" spans="1:6" ht="13.5" customHeight="1">
      <c r="A1518" s="4" t="s">
        <v>2559</v>
      </c>
      <c r="B1518" s="2" t="s">
        <v>189</v>
      </c>
      <c r="C1518" s="2" t="s">
        <v>21</v>
      </c>
      <c r="D1518" s="2">
        <v>109783557</v>
      </c>
      <c r="E1518" s="2">
        <v>109833401</v>
      </c>
      <c r="F1518" s="2" t="s">
        <v>2555</v>
      </c>
    </row>
    <row r="1519" spans="1:6" ht="13.5" customHeight="1">
      <c r="A1519" s="4" t="s">
        <v>2560</v>
      </c>
      <c r="B1519" s="2" t="s">
        <v>189</v>
      </c>
      <c r="C1519" s="2" t="s">
        <v>21</v>
      </c>
      <c r="D1519" s="2">
        <v>109783620</v>
      </c>
      <c r="E1519" s="2">
        <v>109814796</v>
      </c>
      <c r="F1519" s="2" t="s">
        <v>2555</v>
      </c>
    </row>
    <row r="1520" spans="1:6" ht="13.5" customHeight="1">
      <c r="A1520" s="4" t="s">
        <v>2561</v>
      </c>
      <c r="B1520" s="2" t="s">
        <v>189</v>
      </c>
      <c r="C1520" s="2" t="s">
        <v>21</v>
      </c>
      <c r="D1520" s="2">
        <v>109783620</v>
      </c>
      <c r="E1520" s="2">
        <v>109814796</v>
      </c>
      <c r="F1520" s="2" t="s">
        <v>2555</v>
      </c>
    </row>
    <row r="1521" spans="1:6" ht="13.5" customHeight="1">
      <c r="A1521" s="4" t="s">
        <v>2562</v>
      </c>
      <c r="B1521" s="2" t="s">
        <v>189</v>
      </c>
      <c r="C1521" s="2" t="s">
        <v>21</v>
      </c>
      <c r="D1521" s="2">
        <v>109783620</v>
      </c>
      <c r="E1521" s="2">
        <v>109814796</v>
      </c>
      <c r="F1521" s="2" t="s">
        <v>2555</v>
      </c>
    </row>
    <row r="1522" spans="1:6" ht="13.5" customHeight="1">
      <c r="A1522" s="4" t="s">
        <v>2563</v>
      </c>
      <c r="B1522" s="2" t="s">
        <v>189</v>
      </c>
      <c r="C1522" s="2" t="s">
        <v>21</v>
      </c>
      <c r="D1522" s="2">
        <v>109783620</v>
      </c>
      <c r="E1522" s="2">
        <v>109814796</v>
      </c>
      <c r="F1522" s="2" t="s">
        <v>2555</v>
      </c>
    </row>
    <row r="1523" spans="1:6" ht="13.5" customHeight="1">
      <c r="A1523" s="4" t="s">
        <v>2564</v>
      </c>
      <c r="B1523" s="2" t="s">
        <v>189</v>
      </c>
      <c r="C1523" s="2" t="s">
        <v>21</v>
      </c>
      <c r="D1523" s="2">
        <v>109786809</v>
      </c>
      <c r="E1523" s="2">
        <v>109814827</v>
      </c>
      <c r="F1523" s="2" t="s">
        <v>2555</v>
      </c>
    </row>
    <row r="1524" spans="1:6" ht="13.5" customHeight="1">
      <c r="A1524" s="4" t="s">
        <v>2565</v>
      </c>
      <c r="B1524" s="2" t="s">
        <v>189</v>
      </c>
      <c r="C1524" s="2" t="s">
        <v>21</v>
      </c>
      <c r="D1524" s="2">
        <v>109788604</v>
      </c>
      <c r="E1524" s="2">
        <v>109814827</v>
      </c>
      <c r="F1524" s="2" t="s">
        <v>2555</v>
      </c>
    </row>
    <row r="1525" spans="1:6" ht="13.5" customHeight="1">
      <c r="A1525" s="4" t="s">
        <v>2554</v>
      </c>
      <c r="B1525" s="2" t="s">
        <v>189</v>
      </c>
      <c r="C1525" s="2" t="s">
        <v>21</v>
      </c>
      <c r="D1525" s="2">
        <v>109783086</v>
      </c>
      <c r="E1525" s="2">
        <v>109814891</v>
      </c>
      <c r="F1525" s="2" t="s">
        <v>2555</v>
      </c>
    </row>
    <row r="1526" spans="1:6" ht="13.5" customHeight="1">
      <c r="A1526" s="4" t="s">
        <v>2556</v>
      </c>
      <c r="B1526" s="2" t="s">
        <v>189</v>
      </c>
      <c r="C1526" s="2" t="s">
        <v>21</v>
      </c>
      <c r="D1526" s="2">
        <v>109783087</v>
      </c>
      <c r="E1526" s="2">
        <v>109833406</v>
      </c>
      <c r="F1526" s="2" t="s">
        <v>2555</v>
      </c>
    </row>
    <row r="1527" spans="1:6" ht="13.5" customHeight="1">
      <c r="A1527" s="4" t="s">
        <v>2557</v>
      </c>
      <c r="B1527" s="2" t="s">
        <v>189</v>
      </c>
      <c r="C1527" s="2" t="s">
        <v>21</v>
      </c>
      <c r="D1527" s="2">
        <v>109783088</v>
      </c>
      <c r="E1527" s="2">
        <v>109833398</v>
      </c>
      <c r="F1527" s="2" t="s">
        <v>2555</v>
      </c>
    </row>
    <row r="1528" spans="1:6" ht="13.5" customHeight="1">
      <c r="A1528" s="4" t="s">
        <v>2558</v>
      </c>
      <c r="B1528" s="2" t="s">
        <v>189</v>
      </c>
      <c r="C1528" s="2" t="s">
        <v>21</v>
      </c>
      <c r="D1528" s="2">
        <v>109783088</v>
      </c>
      <c r="E1528" s="2">
        <v>109832735</v>
      </c>
      <c r="F1528" s="2" t="s">
        <v>2555</v>
      </c>
    </row>
    <row r="1529" spans="1:6" ht="13.5" customHeight="1">
      <c r="A1529" s="4" t="s">
        <v>2559</v>
      </c>
      <c r="B1529" s="2" t="s">
        <v>189</v>
      </c>
      <c r="C1529" s="2" t="s">
        <v>21</v>
      </c>
      <c r="D1529" s="2">
        <v>109783557</v>
      </c>
      <c r="E1529" s="2">
        <v>109833401</v>
      </c>
      <c r="F1529" s="2" t="s">
        <v>2555</v>
      </c>
    </row>
    <row r="1530" spans="1:6" ht="13.5" customHeight="1">
      <c r="A1530" s="4" t="s">
        <v>2560</v>
      </c>
      <c r="B1530" s="2" t="s">
        <v>189</v>
      </c>
      <c r="C1530" s="2" t="s">
        <v>21</v>
      </c>
      <c r="D1530" s="2">
        <v>109783620</v>
      </c>
      <c r="E1530" s="2">
        <v>109814796</v>
      </c>
      <c r="F1530" s="2" t="s">
        <v>2555</v>
      </c>
    </row>
    <row r="1531" spans="1:6" ht="13.5" customHeight="1">
      <c r="A1531" s="4" t="s">
        <v>2561</v>
      </c>
      <c r="B1531" s="2" t="s">
        <v>189</v>
      </c>
      <c r="C1531" s="2" t="s">
        <v>21</v>
      </c>
      <c r="D1531" s="2">
        <v>109783620</v>
      </c>
      <c r="E1531" s="2">
        <v>109814796</v>
      </c>
      <c r="F1531" s="2" t="s">
        <v>2555</v>
      </c>
    </row>
    <row r="1532" spans="1:6" ht="13.5" customHeight="1">
      <c r="A1532" s="4" t="s">
        <v>2562</v>
      </c>
      <c r="B1532" s="2" t="s">
        <v>189</v>
      </c>
      <c r="C1532" s="2" t="s">
        <v>21</v>
      </c>
      <c r="D1532" s="2">
        <v>109783620</v>
      </c>
      <c r="E1532" s="2">
        <v>109814796</v>
      </c>
      <c r="F1532" s="2" t="s">
        <v>2555</v>
      </c>
    </row>
    <row r="1533" spans="1:6" ht="13.5" customHeight="1">
      <c r="A1533" s="4" t="s">
        <v>2563</v>
      </c>
      <c r="B1533" s="2" t="s">
        <v>189</v>
      </c>
      <c r="C1533" s="2" t="s">
        <v>21</v>
      </c>
      <c r="D1533" s="2">
        <v>109783620</v>
      </c>
      <c r="E1533" s="2">
        <v>109814796</v>
      </c>
      <c r="F1533" s="2" t="s">
        <v>2555</v>
      </c>
    </row>
    <row r="1534" spans="1:6" ht="13.5" customHeight="1">
      <c r="A1534" s="4" t="s">
        <v>2564</v>
      </c>
      <c r="B1534" s="2" t="s">
        <v>189</v>
      </c>
      <c r="C1534" s="2" t="s">
        <v>21</v>
      </c>
      <c r="D1534" s="2">
        <v>109786809</v>
      </c>
      <c r="E1534" s="2">
        <v>109814827</v>
      </c>
      <c r="F1534" s="2" t="s">
        <v>2555</v>
      </c>
    </row>
    <row r="1535" spans="1:6" ht="13.5" customHeight="1">
      <c r="A1535" s="4" t="s">
        <v>2565</v>
      </c>
      <c r="B1535" s="2" t="s">
        <v>189</v>
      </c>
      <c r="C1535" s="2" t="s">
        <v>21</v>
      </c>
      <c r="D1535" s="2">
        <v>109788604</v>
      </c>
      <c r="E1535" s="2">
        <v>109814827</v>
      </c>
      <c r="F1535" s="2" t="s">
        <v>2555</v>
      </c>
    </row>
    <row r="1536" spans="1:6" ht="13.5" customHeight="1">
      <c r="A1536" s="4" t="s">
        <v>2554</v>
      </c>
      <c r="B1536" s="2" t="s">
        <v>189</v>
      </c>
      <c r="C1536" s="2" t="s">
        <v>21</v>
      </c>
      <c r="D1536" s="2">
        <v>109783086</v>
      </c>
      <c r="E1536" s="2">
        <v>109814891</v>
      </c>
      <c r="F1536" s="2" t="s">
        <v>2555</v>
      </c>
    </row>
    <row r="1537" spans="1:6" ht="13.5" customHeight="1">
      <c r="A1537" s="4" t="s">
        <v>2556</v>
      </c>
      <c r="B1537" s="2" t="s">
        <v>189</v>
      </c>
      <c r="C1537" s="2" t="s">
        <v>21</v>
      </c>
      <c r="D1537" s="2">
        <v>109783087</v>
      </c>
      <c r="E1537" s="2">
        <v>109833406</v>
      </c>
      <c r="F1537" s="2" t="s">
        <v>2555</v>
      </c>
    </row>
    <row r="1538" spans="1:6" ht="13.5" customHeight="1">
      <c r="A1538" s="4" t="s">
        <v>2557</v>
      </c>
      <c r="B1538" s="2" t="s">
        <v>189</v>
      </c>
      <c r="C1538" s="2" t="s">
        <v>21</v>
      </c>
      <c r="D1538" s="2">
        <v>109783088</v>
      </c>
      <c r="E1538" s="2">
        <v>109833398</v>
      </c>
      <c r="F1538" s="2" t="s">
        <v>2555</v>
      </c>
    </row>
    <row r="1539" spans="1:6" ht="13.5" customHeight="1">
      <c r="A1539" s="4" t="s">
        <v>2558</v>
      </c>
      <c r="B1539" s="2" t="s">
        <v>189</v>
      </c>
      <c r="C1539" s="2" t="s">
        <v>21</v>
      </c>
      <c r="D1539" s="2">
        <v>109783088</v>
      </c>
      <c r="E1539" s="2">
        <v>109832735</v>
      </c>
      <c r="F1539" s="2" t="s">
        <v>2555</v>
      </c>
    </row>
    <row r="1540" spans="1:6" ht="13.5" customHeight="1">
      <c r="A1540" s="4" t="s">
        <v>2559</v>
      </c>
      <c r="B1540" s="2" t="s">
        <v>189</v>
      </c>
      <c r="C1540" s="2" t="s">
        <v>21</v>
      </c>
      <c r="D1540" s="2">
        <v>109783557</v>
      </c>
      <c r="E1540" s="2">
        <v>109833401</v>
      </c>
      <c r="F1540" s="2" t="s">
        <v>2555</v>
      </c>
    </row>
    <row r="1541" spans="1:6" ht="13.5" customHeight="1">
      <c r="A1541" s="4" t="s">
        <v>2560</v>
      </c>
      <c r="B1541" s="2" t="s">
        <v>189</v>
      </c>
      <c r="C1541" s="2" t="s">
        <v>21</v>
      </c>
      <c r="D1541" s="2">
        <v>109783620</v>
      </c>
      <c r="E1541" s="2">
        <v>109814796</v>
      </c>
      <c r="F1541" s="2" t="s">
        <v>2555</v>
      </c>
    </row>
    <row r="1542" spans="1:6" ht="13.5" customHeight="1">
      <c r="A1542" s="4" t="s">
        <v>2561</v>
      </c>
      <c r="B1542" s="2" t="s">
        <v>189</v>
      </c>
      <c r="C1542" s="2" t="s">
        <v>21</v>
      </c>
      <c r="D1542" s="2">
        <v>109783620</v>
      </c>
      <c r="E1542" s="2">
        <v>109814796</v>
      </c>
      <c r="F1542" s="2" t="s">
        <v>2555</v>
      </c>
    </row>
    <row r="1543" spans="1:6" ht="13.5" customHeight="1">
      <c r="A1543" s="4" t="s">
        <v>2562</v>
      </c>
      <c r="B1543" s="2" t="s">
        <v>189</v>
      </c>
      <c r="C1543" s="2" t="s">
        <v>21</v>
      </c>
      <c r="D1543" s="2">
        <v>109783620</v>
      </c>
      <c r="E1543" s="2">
        <v>109814796</v>
      </c>
      <c r="F1543" s="2" t="s">
        <v>2555</v>
      </c>
    </row>
    <row r="1544" spans="1:6" ht="13.5" customHeight="1">
      <c r="A1544" s="4" t="s">
        <v>2563</v>
      </c>
      <c r="B1544" s="2" t="s">
        <v>189</v>
      </c>
      <c r="C1544" s="2" t="s">
        <v>21</v>
      </c>
      <c r="D1544" s="2">
        <v>109783620</v>
      </c>
      <c r="E1544" s="2">
        <v>109814796</v>
      </c>
      <c r="F1544" s="2" t="s">
        <v>2555</v>
      </c>
    </row>
    <row r="1545" spans="1:6" ht="13.5" customHeight="1">
      <c r="A1545" s="4" t="s">
        <v>2564</v>
      </c>
      <c r="B1545" s="2" t="s">
        <v>189</v>
      </c>
      <c r="C1545" s="2" t="s">
        <v>21</v>
      </c>
      <c r="D1545" s="2">
        <v>109786809</v>
      </c>
      <c r="E1545" s="2">
        <v>109814827</v>
      </c>
      <c r="F1545" s="2" t="s">
        <v>2555</v>
      </c>
    </row>
    <row r="1546" spans="1:6" ht="13.5" customHeight="1">
      <c r="A1546" s="4" t="s">
        <v>2565</v>
      </c>
      <c r="B1546" s="2" t="s">
        <v>189</v>
      </c>
      <c r="C1546" s="2" t="s">
        <v>21</v>
      </c>
      <c r="D1546" s="2">
        <v>109788604</v>
      </c>
      <c r="E1546" s="2">
        <v>109814827</v>
      </c>
      <c r="F1546" s="2" t="s">
        <v>2555</v>
      </c>
    </row>
    <row r="1547" spans="1:6" ht="13.5" customHeight="1">
      <c r="A1547" s="4" t="s">
        <v>2566</v>
      </c>
      <c r="B1547" s="2" t="s">
        <v>2567</v>
      </c>
      <c r="C1547" s="2" t="s">
        <v>18</v>
      </c>
      <c r="D1547" s="2">
        <v>27919999</v>
      </c>
      <c r="E1547" s="2">
        <v>27926313</v>
      </c>
      <c r="F1547" s="2" t="s">
        <v>2568</v>
      </c>
    </row>
    <row r="1548" spans="1:6" ht="13.5" customHeight="1">
      <c r="A1548" s="4" t="s">
        <v>2569</v>
      </c>
      <c r="B1548" s="2" t="s">
        <v>2567</v>
      </c>
      <c r="C1548" s="2" t="s">
        <v>21</v>
      </c>
      <c r="D1548" s="2">
        <v>36844830</v>
      </c>
      <c r="E1548" s="2">
        <v>36920238</v>
      </c>
      <c r="F1548" s="2" t="s">
        <v>2570</v>
      </c>
    </row>
    <row r="1549" spans="1:6" ht="13.5" customHeight="1">
      <c r="A1549" s="4" t="s">
        <v>2571</v>
      </c>
      <c r="B1549" s="2" t="s">
        <v>2567</v>
      </c>
      <c r="C1549" s="2" t="s">
        <v>21</v>
      </c>
      <c r="D1549" s="2">
        <v>36848069</v>
      </c>
      <c r="E1549" s="2">
        <v>36920238</v>
      </c>
      <c r="F1549" s="2" t="s">
        <v>2570</v>
      </c>
    </row>
    <row r="1550" spans="1:6" ht="13.5" customHeight="1">
      <c r="A1550" s="4" t="s">
        <v>2572</v>
      </c>
      <c r="B1550" s="2" t="s">
        <v>2567</v>
      </c>
      <c r="C1550" s="2" t="s">
        <v>21</v>
      </c>
      <c r="D1550" s="2">
        <v>36848620</v>
      </c>
      <c r="E1550" s="2">
        <v>36879784</v>
      </c>
      <c r="F1550" s="2" t="s">
        <v>2570</v>
      </c>
    </row>
    <row r="1551" spans="1:6" ht="13.5" customHeight="1">
      <c r="A1551" s="4" t="s">
        <v>2573</v>
      </c>
      <c r="B1551" s="2" t="s">
        <v>2567</v>
      </c>
      <c r="C1551" s="2" t="s">
        <v>21</v>
      </c>
      <c r="D1551" s="2">
        <v>49531945</v>
      </c>
      <c r="E1551" s="2">
        <v>49567323</v>
      </c>
      <c r="F1551" s="2" t="s">
        <v>2574</v>
      </c>
    </row>
    <row r="1552" spans="1:6" ht="13.5" customHeight="1">
      <c r="A1552" s="4" t="s">
        <v>2575</v>
      </c>
      <c r="B1552" s="2" t="s">
        <v>2567</v>
      </c>
      <c r="C1552" s="2" t="s">
        <v>21</v>
      </c>
      <c r="D1552" s="2">
        <v>49531945</v>
      </c>
      <c r="E1552" s="2">
        <v>49585558</v>
      </c>
      <c r="F1552" s="2" t="s">
        <v>2574</v>
      </c>
    </row>
    <row r="1553" spans="1:6" ht="13.5" customHeight="1">
      <c r="A1553" s="4" t="s">
        <v>2576</v>
      </c>
      <c r="B1553" s="2" t="s">
        <v>2567</v>
      </c>
      <c r="C1553" s="2" t="s">
        <v>18</v>
      </c>
      <c r="D1553" s="2">
        <v>99981783</v>
      </c>
      <c r="E1553" s="2">
        <v>99986765</v>
      </c>
      <c r="F1553" s="2" t="s">
        <v>2577</v>
      </c>
    </row>
    <row r="1554" spans="1:6" ht="13.5" customHeight="1">
      <c r="A1554" s="4" t="s">
        <v>2578</v>
      </c>
      <c r="B1554" s="2" t="s">
        <v>2567</v>
      </c>
      <c r="C1554" s="2" t="s">
        <v>18</v>
      </c>
      <c r="D1554" s="2">
        <v>113122798</v>
      </c>
      <c r="E1554" s="2">
        <v>113149529</v>
      </c>
      <c r="F1554" s="2" t="s">
        <v>2579</v>
      </c>
    </row>
    <row r="1555" spans="1:6" ht="13.5" customHeight="1">
      <c r="A1555" s="4" t="s">
        <v>2580</v>
      </c>
      <c r="B1555" s="2" t="s">
        <v>2567</v>
      </c>
      <c r="C1555" s="2" t="s">
        <v>18</v>
      </c>
      <c r="D1555" s="2">
        <v>113122813</v>
      </c>
      <c r="E1555" s="2">
        <v>113149462</v>
      </c>
      <c r="F1555" s="2" t="s">
        <v>2579</v>
      </c>
    </row>
    <row r="1556" spans="1:6" ht="13.5" customHeight="1">
      <c r="A1556" s="4" t="s">
        <v>2581</v>
      </c>
      <c r="B1556" s="2" t="s">
        <v>2567</v>
      </c>
      <c r="C1556" s="2" t="s">
        <v>18</v>
      </c>
      <c r="D1556" s="2">
        <v>113122813</v>
      </c>
      <c r="E1556" s="2">
        <v>113149527</v>
      </c>
      <c r="F1556" s="2" t="s">
        <v>2579</v>
      </c>
    </row>
    <row r="1557" spans="1:6" ht="13.5" customHeight="1">
      <c r="A1557" s="4" t="s">
        <v>2582</v>
      </c>
      <c r="B1557" s="2" t="s">
        <v>203</v>
      </c>
      <c r="C1557" s="2" t="s">
        <v>21</v>
      </c>
      <c r="D1557" s="2">
        <v>23117035</v>
      </c>
      <c r="E1557" s="2">
        <v>23120256</v>
      </c>
      <c r="F1557" s="2" t="s">
        <v>2583</v>
      </c>
    </row>
    <row r="1558" spans="1:6" ht="13.5" customHeight="1">
      <c r="A1558" s="4" t="s">
        <v>2584</v>
      </c>
      <c r="B1558" s="2" t="s">
        <v>203</v>
      </c>
      <c r="C1558" s="2" t="s">
        <v>21</v>
      </c>
      <c r="D1558" s="2">
        <v>23117305</v>
      </c>
      <c r="E1558" s="2">
        <v>23119255</v>
      </c>
      <c r="F1558" s="2" t="s">
        <v>2583</v>
      </c>
    </row>
    <row r="1559" spans="1:6" ht="13.5" customHeight="1">
      <c r="A1559" s="4" t="s">
        <v>2585</v>
      </c>
      <c r="B1559" s="2" t="s">
        <v>203</v>
      </c>
      <c r="C1559" s="2" t="s">
        <v>21</v>
      </c>
      <c r="D1559" s="2">
        <v>23117307</v>
      </c>
      <c r="E1559" s="2">
        <v>23119698</v>
      </c>
      <c r="F1559" s="2" t="s">
        <v>2583</v>
      </c>
    </row>
    <row r="1560" spans="1:6" ht="13.5" customHeight="1">
      <c r="A1560" s="4" t="s">
        <v>202</v>
      </c>
      <c r="B1560" s="2" t="s">
        <v>203</v>
      </c>
      <c r="C1560" s="2" t="s">
        <v>21</v>
      </c>
      <c r="D1560" s="2">
        <v>23412739</v>
      </c>
      <c r="E1560" s="2">
        <v>23435660</v>
      </c>
      <c r="F1560" s="2" t="s">
        <v>254</v>
      </c>
    </row>
    <row r="1561" spans="1:6" ht="13.5" customHeight="1">
      <c r="A1561" s="4" t="s">
        <v>205</v>
      </c>
      <c r="B1561" s="2" t="s">
        <v>203</v>
      </c>
      <c r="C1561" s="2" t="s">
        <v>18</v>
      </c>
      <c r="D1561" s="2">
        <v>36320752</v>
      </c>
      <c r="E1561" s="2">
        <v>36656163</v>
      </c>
      <c r="F1561" s="2" t="s">
        <v>212</v>
      </c>
    </row>
    <row r="1562" spans="1:6" ht="13.5" customHeight="1">
      <c r="A1562" s="4" t="s">
        <v>206</v>
      </c>
      <c r="B1562" s="2" t="s">
        <v>203</v>
      </c>
      <c r="C1562" s="2" t="s">
        <v>21</v>
      </c>
      <c r="D1562" s="2">
        <v>36473206</v>
      </c>
      <c r="E1562" s="2">
        <v>36519521</v>
      </c>
      <c r="F1562" s="2" t="s">
        <v>261</v>
      </c>
    </row>
    <row r="1563" spans="1:6" ht="13.5" customHeight="1">
      <c r="A1563" s="4" t="s">
        <v>207</v>
      </c>
      <c r="B1563" s="2" t="s">
        <v>203</v>
      </c>
      <c r="C1563" s="2" t="s">
        <v>21</v>
      </c>
      <c r="D1563" s="2">
        <v>36473287</v>
      </c>
      <c r="E1563" s="2">
        <v>36521149</v>
      </c>
      <c r="F1563" s="2" t="s">
        <v>261</v>
      </c>
    </row>
    <row r="1564" spans="1:6" ht="13.5" customHeight="1">
      <c r="A1564" s="4" t="s">
        <v>208</v>
      </c>
      <c r="B1564" s="2" t="s">
        <v>203</v>
      </c>
      <c r="C1564" s="2" t="s">
        <v>21</v>
      </c>
      <c r="D1564" s="2">
        <v>36516391</v>
      </c>
      <c r="E1564" s="2">
        <v>36519693</v>
      </c>
      <c r="F1564" s="2" t="s">
        <v>256</v>
      </c>
    </row>
    <row r="1565" spans="1:6" ht="13.5" customHeight="1">
      <c r="A1565" s="4" t="s">
        <v>209</v>
      </c>
      <c r="B1565" s="2" t="s">
        <v>203</v>
      </c>
      <c r="C1565" s="2" t="s">
        <v>21</v>
      </c>
      <c r="D1565" s="2">
        <v>36516396</v>
      </c>
      <c r="E1565" s="2">
        <v>36520232</v>
      </c>
      <c r="F1565" s="2" t="s">
        <v>256</v>
      </c>
    </row>
    <row r="1566" spans="1:6" ht="13.5" customHeight="1">
      <c r="A1566" s="4" t="s">
        <v>210</v>
      </c>
      <c r="B1566" s="2" t="s">
        <v>203</v>
      </c>
      <c r="C1566" s="2" t="s">
        <v>21</v>
      </c>
      <c r="D1566" s="2">
        <v>36516416</v>
      </c>
      <c r="E1566" s="2">
        <v>36521149</v>
      </c>
      <c r="F1566" s="2" t="s">
        <v>256</v>
      </c>
    </row>
    <row r="1567" spans="1:6" ht="13.5" customHeight="1">
      <c r="A1567" s="4" t="s">
        <v>211</v>
      </c>
      <c r="B1567" s="2" t="s">
        <v>203</v>
      </c>
      <c r="C1567" s="2" t="s">
        <v>21</v>
      </c>
      <c r="D1567" s="2">
        <v>36517216</v>
      </c>
      <c r="E1567" s="2">
        <v>36520949</v>
      </c>
      <c r="F1567" s="2" t="s">
        <v>256</v>
      </c>
    </row>
    <row r="1568" spans="1:6" ht="13.5" customHeight="1">
      <c r="A1568" s="4" t="s">
        <v>205</v>
      </c>
      <c r="B1568" s="2" t="s">
        <v>203</v>
      </c>
      <c r="C1568" s="2" t="s">
        <v>18</v>
      </c>
      <c r="D1568" s="2">
        <v>36320752</v>
      </c>
      <c r="E1568" s="2">
        <v>36656163</v>
      </c>
      <c r="F1568" s="2" t="s">
        <v>212</v>
      </c>
    </row>
    <row r="1569" spans="1:6" ht="13.5" customHeight="1">
      <c r="A1569" s="4" t="s">
        <v>206</v>
      </c>
      <c r="B1569" s="2" t="s">
        <v>203</v>
      </c>
      <c r="C1569" s="2" t="s">
        <v>21</v>
      </c>
      <c r="D1569" s="2">
        <v>36473206</v>
      </c>
      <c r="E1569" s="2">
        <v>36519521</v>
      </c>
      <c r="F1569" s="2" t="s">
        <v>261</v>
      </c>
    </row>
    <row r="1570" spans="1:6" ht="13.5" customHeight="1">
      <c r="A1570" s="4" t="s">
        <v>207</v>
      </c>
      <c r="B1570" s="2" t="s">
        <v>203</v>
      </c>
      <c r="C1570" s="2" t="s">
        <v>21</v>
      </c>
      <c r="D1570" s="2">
        <v>36473287</v>
      </c>
      <c r="E1570" s="2">
        <v>36521149</v>
      </c>
      <c r="F1570" s="2" t="s">
        <v>261</v>
      </c>
    </row>
    <row r="1571" spans="1:6" ht="13.5" customHeight="1">
      <c r="A1571" s="4" t="s">
        <v>208</v>
      </c>
      <c r="B1571" s="2" t="s">
        <v>203</v>
      </c>
      <c r="C1571" s="2" t="s">
        <v>21</v>
      </c>
      <c r="D1571" s="2">
        <v>36516391</v>
      </c>
      <c r="E1571" s="2">
        <v>36519693</v>
      </c>
      <c r="F1571" s="2" t="s">
        <v>256</v>
      </c>
    </row>
    <row r="1572" spans="1:6" ht="13.5" customHeight="1">
      <c r="A1572" s="4" t="s">
        <v>209</v>
      </c>
      <c r="B1572" s="2" t="s">
        <v>203</v>
      </c>
      <c r="C1572" s="2" t="s">
        <v>21</v>
      </c>
      <c r="D1572" s="2">
        <v>36516396</v>
      </c>
      <c r="E1572" s="2">
        <v>36520232</v>
      </c>
      <c r="F1572" s="2" t="s">
        <v>256</v>
      </c>
    </row>
    <row r="1573" spans="1:6" ht="13.5" customHeight="1">
      <c r="A1573" s="4" t="s">
        <v>210</v>
      </c>
      <c r="B1573" s="2" t="s">
        <v>203</v>
      </c>
      <c r="C1573" s="2" t="s">
        <v>21</v>
      </c>
      <c r="D1573" s="2">
        <v>36516416</v>
      </c>
      <c r="E1573" s="2">
        <v>36521149</v>
      </c>
      <c r="F1573" s="2" t="s">
        <v>256</v>
      </c>
    </row>
    <row r="1574" spans="1:6" ht="13.5" customHeight="1">
      <c r="A1574" s="4" t="s">
        <v>211</v>
      </c>
      <c r="B1574" s="2" t="s">
        <v>203</v>
      </c>
      <c r="C1574" s="2" t="s">
        <v>21</v>
      </c>
      <c r="D1574" s="2">
        <v>36517216</v>
      </c>
      <c r="E1574" s="2">
        <v>36520949</v>
      </c>
      <c r="F1574" s="2" t="s">
        <v>256</v>
      </c>
    </row>
    <row r="1575" spans="1:6" ht="13.5" customHeight="1">
      <c r="A1575" s="4" t="s">
        <v>2586</v>
      </c>
      <c r="B1575" s="2" t="s">
        <v>203</v>
      </c>
      <c r="C1575" s="2" t="s">
        <v>18</v>
      </c>
      <c r="D1575" s="2">
        <v>36657567</v>
      </c>
      <c r="E1575" s="2">
        <v>36677804</v>
      </c>
      <c r="F1575" s="2" t="s">
        <v>2587</v>
      </c>
    </row>
    <row r="1576" spans="1:6" ht="13.5" customHeight="1">
      <c r="A1576" s="4" t="s">
        <v>2588</v>
      </c>
      <c r="B1576" s="2" t="s">
        <v>203</v>
      </c>
      <c r="C1576" s="2" t="s">
        <v>18</v>
      </c>
      <c r="D1576" s="2">
        <v>36661859</v>
      </c>
      <c r="E1576" s="2">
        <v>36679362</v>
      </c>
      <c r="F1576" s="2" t="s">
        <v>2587</v>
      </c>
    </row>
    <row r="1577" spans="1:6" ht="13.5" customHeight="1">
      <c r="A1577" s="4" t="s">
        <v>2589</v>
      </c>
      <c r="B1577" s="2" t="s">
        <v>203</v>
      </c>
      <c r="C1577" s="2" t="s">
        <v>18</v>
      </c>
      <c r="D1577" s="2">
        <v>36662573</v>
      </c>
      <c r="E1577" s="2">
        <v>36676406</v>
      </c>
      <c r="F1577" s="2" t="s">
        <v>2587</v>
      </c>
    </row>
    <row r="1578" spans="1:6" ht="13.5" customHeight="1">
      <c r="A1578" s="4" t="s">
        <v>2590</v>
      </c>
      <c r="B1578" s="2" t="s">
        <v>203</v>
      </c>
      <c r="C1578" s="2" t="s">
        <v>21</v>
      </c>
      <c r="D1578" s="2">
        <v>54842007</v>
      </c>
      <c r="E1578" s="2">
        <v>54902824</v>
      </c>
      <c r="F1578" s="2" t="s">
        <v>2591</v>
      </c>
    </row>
    <row r="1579" spans="1:6" ht="13.5" customHeight="1">
      <c r="A1579" s="4" t="s">
        <v>2592</v>
      </c>
      <c r="B1579" s="2" t="s">
        <v>203</v>
      </c>
      <c r="C1579" s="2" t="s">
        <v>21</v>
      </c>
      <c r="D1579" s="2">
        <v>54842015</v>
      </c>
      <c r="E1579" s="2">
        <v>54902807</v>
      </c>
      <c r="F1579" s="2" t="s">
        <v>2591</v>
      </c>
    </row>
    <row r="1580" spans="1:6" ht="13.5" customHeight="1">
      <c r="A1580" s="4" t="s">
        <v>2593</v>
      </c>
      <c r="B1580" s="2" t="s">
        <v>203</v>
      </c>
      <c r="C1580" s="2" t="s">
        <v>21</v>
      </c>
      <c r="D1580" s="2">
        <v>54842016</v>
      </c>
      <c r="E1580" s="2">
        <v>54902811</v>
      </c>
      <c r="F1580" s="2" t="s">
        <v>2591</v>
      </c>
    </row>
    <row r="1581" spans="1:6" ht="13.5" customHeight="1">
      <c r="A1581" s="4" t="s">
        <v>2594</v>
      </c>
      <c r="B1581" s="2" t="s">
        <v>203</v>
      </c>
      <c r="C1581" s="2" t="s">
        <v>21</v>
      </c>
      <c r="D1581" s="2">
        <v>54842016</v>
      </c>
      <c r="E1581" s="2">
        <v>54902826</v>
      </c>
      <c r="F1581" s="2" t="s">
        <v>2591</v>
      </c>
    </row>
    <row r="1582" spans="1:6" ht="13.5" customHeight="1">
      <c r="A1582" s="4" t="s">
        <v>2595</v>
      </c>
      <c r="B1582" s="2" t="s">
        <v>203</v>
      </c>
      <c r="C1582" s="2" t="s">
        <v>21</v>
      </c>
      <c r="D1582" s="2">
        <v>54842028</v>
      </c>
      <c r="E1582" s="2">
        <v>54902816</v>
      </c>
      <c r="F1582" s="2" t="s">
        <v>2591</v>
      </c>
    </row>
    <row r="1583" spans="1:6" ht="13.5" customHeight="1">
      <c r="A1583" s="4" t="s">
        <v>213</v>
      </c>
      <c r="B1583" s="2" t="s">
        <v>203</v>
      </c>
      <c r="C1583" s="2" t="s">
        <v>21</v>
      </c>
      <c r="D1583" s="2">
        <v>74498182</v>
      </c>
      <c r="E1583" s="2">
        <v>74612237</v>
      </c>
      <c r="F1583" s="2" t="s">
        <v>249</v>
      </c>
    </row>
    <row r="1584" spans="1:6" ht="13.5" customHeight="1">
      <c r="A1584" s="4" t="s">
        <v>215</v>
      </c>
      <c r="B1584" s="2" t="s">
        <v>203</v>
      </c>
      <c r="C1584" s="2" t="s">
        <v>21</v>
      </c>
      <c r="D1584" s="2">
        <v>74500410</v>
      </c>
      <c r="E1584" s="2">
        <v>74612378</v>
      </c>
      <c r="F1584" s="2" t="s">
        <v>249</v>
      </c>
    </row>
    <row r="1585" spans="1:6" ht="13.5" customHeight="1">
      <c r="A1585" s="4" t="s">
        <v>216</v>
      </c>
      <c r="B1585" s="2" t="s">
        <v>203</v>
      </c>
      <c r="C1585" s="2" t="s">
        <v>21</v>
      </c>
      <c r="D1585" s="2">
        <v>74500731</v>
      </c>
      <c r="E1585" s="2">
        <v>74612072</v>
      </c>
      <c r="F1585" s="2" t="s">
        <v>249</v>
      </c>
    </row>
    <row r="1586" spans="1:6" ht="13.5" customHeight="1">
      <c r="A1586" s="4" t="s">
        <v>217</v>
      </c>
      <c r="B1586" s="2" t="s">
        <v>203</v>
      </c>
      <c r="C1586" s="2" t="s">
        <v>21</v>
      </c>
      <c r="D1586" s="2">
        <v>74535931</v>
      </c>
      <c r="E1586" s="2">
        <v>74612168</v>
      </c>
      <c r="F1586" s="2" t="s">
        <v>249</v>
      </c>
    </row>
    <row r="1587" spans="1:6" ht="13.5" customHeight="1">
      <c r="A1587" s="4" t="s">
        <v>2596</v>
      </c>
      <c r="B1587" s="2" t="s">
        <v>203</v>
      </c>
      <c r="C1587" s="2" t="s">
        <v>18</v>
      </c>
      <c r="D1587" s="2">
        <v>77320995</v>
      </c>
      <c r="E1587" s="2">
        <v>77331195</v>
      </c>
      <c r="F1587" s="2" t="s">
        <v>2597</v>
      </c>
    </row>
    <row r="1588" spans="1:6" ht="13.5" customHeight="1">
      <c r="A1588" s="4" t="s">
        <v>2598</v>
      </c>
      <c r="B1588" s="2" t="s">
        <v>203</v>
      </c>
      <c r="C1588" s="2" t="s">
        <v>18</v>
      </c>
      <c r="D1588" s="2">
        <v>77320998</v>
      </c>
      <c r="E1588" s="2">
        <v>77328298</v>
      </c>
      <c r="F1588" s="2" t="s">
        <v>2597</v>
      </c>
    </row>
    <row r="1589" spans="1:6" ht="13.5" customHeight="1">
      <c r="A1589" s="4" t="s">
        <v>2599</v>
      </c>
      <c r="B1589" s="2" t="s">
        <v>203</v>
      </c>
      <c r="C1589" s="2" t="s">
        <v>18</v>
      </c>
      <c r="D1589" s="2">
        <v>77321014</v>
      </c>
      <c r="E1589" s="2">
        <v>77331227</v>
      </c>
      <c r="F1589" s="2" t="s">
        <v>2597</v>
      </c>
    </row>
    <row r="1590" spans="1:6" ht="13.5" customHeight="1">
      <c r="A1590" s="4" t="s">
        <v>2600</v>
      </c>
      <c r="B1590" s="2" t="s">
        <v>203</v>
      </c>
      <c r="C1590" s="2" t="s">
        <v>18</v>
      </c>
      <c r="D1590" s="2">
        <v>77321019</v>
      </c>
      <c r="E1590" s="2">
        <v>77331320</v>
      </c>
      <c r="F1590" s="2" t="s">
        <v>2597</v>
      </c>
    </row>
    <row r="1591" spans="1:6" ht="13.5" customHeight="1">
      <c r="A1591" s="4" t="s">
        <v>2601</v>
      </c>
      <c r="B1591" s="2" t="s">
        <v>203</v>
      </c>
      <c r="C1591" s="2" t="s">
        <v>18</v>
      </c>
      <c r="D1591" s="2">
        <v>77321024</v>
      </c>
      <c r="E1591" s="2">
        <v>77331393</v>
      </c>
      <c r="F1591" s="2" t="s">
        <v>2597</v>
      </c>
    </row>
    <row r="1592" spans="1:6" ht="13.5" customHeight="1">
      <c r="A1592" s="4" t="s">
        <v>2602</v>
      </c>
      <c r="B1592" s="2" t="s">
        <v>203</v>
      </c>
      <c r="C1592" s="2" t="s">
        <v>18</v>
      </c>
      <c r="D1592" s="2">
        <v>77321035</v>
      </c>
      <c r="E1592" s="2">
        <v>77331597</v>
      </c>
      <c r="F1592" s="2" t="s">
        <v>2597</v>
      </c>
    </row>
    <row r="1593" spans="1:6" ht="13.5" customHeight="1">
      <c r="A1593" s="4" t="s">
        <v>2603</v>
      </c>
      <c r="B1593" s="2" t="s">
        <v>203</v>
      </c>
      <c r="C1593" s="2" t="s">
        <v>18</v>
      </c>
      <c r="D1593" s="2">
        <v>77321037</v>
      </c>
      <c r="E1593" s="2">
        <v>77329497</v>
      </c>
      <c r="F1593" s="2" t="s">
        <v>2597</v>
      </c>
    </row>
    <row r="1594" spans="1:6" ht="13.5" customHeight="1">
      <c r="A1594" s="4" t="s">
        <v>2604</v>
      </c>
      <c r="B1594" s="2" t="s">
        <v>203</v>
      </c>
      <c r="C1594" s="2" t="s">
        <v>18</v>
      </c>
      <c r="D1594" s="2">
        <v>77321037</v>
      </c>
      <c r="E1594" s="2">
        <v>77331413</v>
      </c>
      <c r="F1594" s="2" t="s">
        <v>2597</v>
      </c>
    </row>
    <row r="1595" spans="1:6" ht="13.5" customHeight="1">
      <c r="A1595" s="4" t="s">
        <v>2605</v>
      </c>
      <c r="B1595" s="2" t="s">
        <v>203</v>
      </c>
      <c r="C1595" s="2" t="s">
        <v>18</v>
      </c>
      <c r="D1595" s="2">
        <v>77321077</v>
      </c>
      <c r="E1595" s="2">
        <v>77331211</v>
      </c>
      <c r="F1595" s="2" t="s">
        <v>2597</v>
      </c>
    </row>
    <row r="1596" spans="1:6" ht="13.5" customHeight="1">
      <c r="A1596" s="4" t="s">
        <v>2606</v>
      </c>
      <c r="B1596" s="2" t="s">
        <v>203</v>
      </c>
      <c r="C1596" s="2" t="s">
        <v>18</v>
      </c>
      <c r="D1596" s="2">
        <v>77321362</v>
      </c>
      <c r="E1596" s="2">
        <v>77331596</v>
      </c>
      <c r="F1596" s="2" t="s">
        <v>2597</v>
      </c>
    </row>
    <row r="1597" spans="1:6" ht="13.5" customHeight="1">
      <c r="A1597" s="4" t="s">
        <v>2607</v>
      </c>
      <c r="B1597" s="2" t="s">
        <v>203</v>
      </c>
      <c r="C1597" s="2" t="s">
        <v>18</v>
      </c>
      <c r="D1597" s="2">
        <v>77321362</v>
      </c>
      <c r="E1597" s="2">
        <v>77328037</v>
      </c>
      <c r="F1597" s="2" t="s">
        <v>2597</v>
      </c>
    </row>
    <row r="1598" spans="1:6" ht="13.5" customHeight="1">
      <c r="A1598" s="4" t="s">
        <v>2608</v>
      </c>
      <c r="B1598" s="2" t="s">
        <v>203</v>
      </c>
      <c r="C1598" s="2" t="s">
        <v>18</v>
      </c>
      <c r="D1598" s="2">
        <v>77322721</v>
      </c>
      <c r="E1598" s="2">
        <v>77331492</v>
      </c>
      <c r="F1598" s="2" t="s">
        <v>2597</v>
      </c>
    </row>
    <row r="1599" spans="1:6" ht="13.5" customHeight="1">
      <c r="A1599" s="4" t="s">
        <v>2609</v>
      </c>
      <c r="B1599" s="2" t="s">
        <v>203</v>
      </c>
      <c r="C1599" s="2" t="s">
        <v>18</v>
      </c>
      <c r="D1599" s="2">
        <v>77324568</v>
      </c>
      <c r="E1599" s="2">
        <v>77331484</v>
      </c>
      <c r="F1599" s="2" t="s">
        <v>2597</v>
      </c>
    </row>
    <row r="1600" spans="1:6" ht="13.5" customHeight="1">
      <c r="A1600" s="4" t="s">
        <v>2610</v>
      </c>
      <c r="B1600" s="2" t="s">
        <v>203</v>
      </c>
      <c r="C1600" s="2" t="s">
        <v>18</v>
      </c>
      <c r="D1600" s="2">
        <v>77327989</v>
      </c>
      <c r="E1600" s="2">
        <v>77331488</v>
      </c>
      <c r="F1600" s="2" t="s">
        <v>2597</v>
      </c>
    </row>
    <row r="1601" spans="1:6" ht="13.5" customHeight="1">
      <c r="A1601" s="4" t="s">
        <v>2611</v>
      </c>
      <c r="B1601" s="2" t="s">
        <v>203</v>
      </c>
      <c r="C1601" s="2" t="s">
        <v>21</v>
      </c>
      <c r="D1601" s="2">
        <v>87933013</v>
      </c>
      <c r="E1601" s="2">
        <v>87993182</v>
      </c>
      <c r="F1601" s="2" t="s">
        <v>2612</v>
      </c>
    </row>
    <row r="1602" spans="1:6" ht="13.5" customHeight="1">
      <c r="A1602" s="4" t="s">
        <v>2613</v>
      </c>
      <c r="B1602" s="2" t="s">
        <v>203</v>
      </c>
      <c r="C1602" s="2" t="s">
        <v>21</v>
      </c>
      <c r="D1602" s="2">
        <v>87934330</v>
      </c>
      <c r="E1602" s="2">
        <v>87993665</v>
      </c>
      <c r="F1602" s="2" t="s">
        <v>2612</v>
      </c>
    </row>
    <row r="1603" spans="1:6" ht="13.5" customHeight="1">
      <c r="A1603" s="4" t="s">
        <v>2614</v>
      </c>
      <c r="B1603" s="2" t="s">
        <v>203</v>
      </c>
      <c r="C1603" s="2" t="s">
        <v>21</v>
      </c>
      <c r="D1603" s="2">
        <v>87934680</v>
      </c>
      <c r="E1603" s="2">
        <v>87993178</v>
      </c>
      <c r="F1603" s="2" t="s">
        <v>2612</v>
      </c>
    </row>
    <row r="1604" spans="1:6" ht="13.5" customHeight="1">
      <c r="A1604" s="4" t="s">
        <v>2615</v>
      </c>
      <c r="B1604" s="2" t="s">
        <v>203</v>
      </c>
      <c r="C1604" s="2" t="s">
        <v>21</v>
      </c>
      <c r="D1604" s="2">
        <v>87941394</v>
      </c>
      <c r="E1604" s="2">
        <v>87993170</v>
      </c>
      <c r="F1604" s="2" t="s">
        <v>2612</v>
      </c>
    </row>
    <row r="1605" spans="1:6" ht="13.5" customHeight="1">
      <c r="A1605" s="4" t="s">
        <v>2616</v>
      </c>
      <c r="B1605" s="2" t="s">
        <v>203</v>
      </c>
      <c r="C1605" s="2" t="s">
        <v>21</v>
      </c>
      <c r="D1605" s="2">
        <v>87963271</v>
      </c>
      <c r="E1605" s="2">
        <v>87993154</v>
      </c>
      <c r="F1605" s="2" t="s">
        <v>2612</v>
      </c>
    </row>
    <row r="1606" spans="1:6" ht="13.5" customHeight="1">
      <c r="A1606" s="4" t="s">
        <v>2617</v>
      </c>
      <c r="B1606" s="2" t="s">
        <v>203</v>
      </c>
      <c r="C1606" s="2" t="s">
        <v>21</v>
      </c>
      <c r="D1606" s="2">
        <v>87963313</v>
      </c>
      <c r="E1606" s="2">
        <v>87993154</v>
      </c>
      <c r="F1606" s="2" t="s">
        <v>2612</v>
      </c>
    </row>
    <row r="1607" spans="1:6" ht="13.5" customHeight="1">
      <c r="A1607" s="4" t="s">
        <v>2618</v>
      </c>
      <c r="B1607" s="2" t="s">
        <v>203</v>
      </c>
      <c r="C1607" s="2" t="s">
        <v>21</v>
      </c>
      <c r="D1607" s="2">
        <v>87982204</v>
      </c>
      <c r="E1607" s="2">
        <v>87993172</v>
      </c>
      <c r="F1607" s="2" t="s">
        <v>2612</v>
      </c>
    </row>
    <row r="1608" spans="1:6" ht="13.5" customHeight="1">
      <c r="A1608" s="4" t="s">
        <v>2619</v>
      </c>
      <c r="B1608" s="2" t="s">
        <v>203</v>
      </c>
      <c r="C1608" s="2" t="s">
        <v>21</v>
      </c>
      <c r="D1608" s="2">
        <v>87984440</v>
      </c>
      <c r="E1608" s="2">
        <v>87993122</v>
      </c>
      <c r="F1608" s="2" t="s">
        <v>2612</v>
      </c>
    </row>
    <row r="1609" spans="1:6" ht="13.5" customHeight="1">
      <c r="A1609" s="4" t="s">
        <v>2620</v>
      </c>
      <c r="B1609" s="2" t="s">
        <v>203</v>
      </c>
      <c r="C1609" s="2" t="s">
        <v>21</v>
      </c>
      <c r="D1609" s="2">
        <v>91232531</v>
      </c>
      <c r="E1609" s="2">
        <v>91244704</v>
      </c>
      <c r="F1609" s="2" t="s">
        <v>2621</v>
      </c>
    </row>
    <row r="1610" spans="1:6" ht="13.5" customHeight="1">
      <c r="A1610" s="4" t="s">
        <v>2622</v>
      </c>
      <c r="B1610" s="2" t="s">
        <v>203</v>
      </c>
      <c r="C1610" s="2" t="s">
        <v>21</v>
      </c>
      <c r="D1610" s="2">
        <v>91232531</v>
      </c>
      <c r="E1610" s="2">
        <v>91253925</v>
      </c>
      <c r="F1610" s="2" t="s">
        <v>2621</v>
      </c>
    </row>
    <row r="1611" spans="1:6" ht="13.5" customHeight="1">
      <c r="A1611" s="4" t="s">
        <v>2623</v>
      </c>
      <c r="B1611" s="2" t="s">
        <v>203</v>
      </c>
      <c r="C1611" s="2" t="s">
        <v>21</v>
      </c>
      <c r="D1611" s="2">
        <v>91232532</v>
      </c>
      <c r="E1611" s="2">
        <v>91244508</v>
      </c>
      <c r="F1611" s="2" t="s">
        <v>2621</v>
      </c>
    </row>
    <row r="1612" spans="1:6" ht="13.5" customHeight="1">
      <c r="A1612" s="4" t="s">
        <v>2624</v>
      </c>
      <c r="B1612" s="2" t="s">
        <v>203</v>
      </c>
      <c r="C1612" s="2" t="s">
        <v>21</v>
      </c>
      <c r="D1612" s="2">
        <v>91234036</v>
      </c>
      <c r="E1612" s="2">
        <v>91244508</v>
      </c>
      <c r="F1612" s="2" t="s">
        <v>2621</v>
      </c>
    </row>
    <row r="1613" spans="1:6" ht="13.5" customHeight="1">
      <c r="A1613" s="4" t="s">
        <v>2620</v>
      </c>
      <c r="B1613" s="2" t="s">
        <v>203</v>
      </c>
      <c r="C1613" s="2" t="s">
        <v>21</v>
      </c>
      <c r="D1613" s="2">
        <v>91232531</v>
      </c>
      <c r="E1613" s="2">
        <v>91244704</v>
      </c>
      <c r="F1613" s="2" t="s">
        <v>2621</v>
      </c>
    </row>
    <row r="1614" spans="1:6" ht="13.5" customHeight="1">
      <c r="A1614" s="4" t="s">
        <v>2622</v>
      </c>
      <c r="B1614" s="2" t="s">
        <v>203</v>
      </c>
      <c r="C1614" s="2" t="s">
        <v>21</v>
      </c>
      <c r="D1614" s="2">
        <v>91232531</v>
      </c>
      <c r="E1614" s="2">
        <v>91253925</v>
      </c>
      <c r="F1614" s="2" t="s">
        <v>2621</v>
      </c>
    </row>
    <row r="1615" spans="1:6" ht="13.5" customHeight="1">
      <c r="A1615" s="4" t="s">
        <v>2623</v>
      </c>
      <c r="B1615" s="2" t="s">
        <v>203</v>
      </c>
      <c r="C1615" s="2" t="s">
        <v>21</v>
      </c>
      <c r="D1615" s="2">
        <v>91232532</v>
      </c>
      <c r="E1615" s="2">
        <v>91244508</v>
      </c>
      <c r="F1615" s="2" t="s">
        <v>2621</v>
      </c>
    </row>
    <row r="1616" spans="1:6" ht="13.5" customHeight="1">
      <c r="A1616" s="4" t="s">
        <v>2624</v>
      </c>
      <c r="B1616" s="2" t="s">
        <v>203</v>
      </c>
      <c r="C1616" s="2" t="s">
        <v>21</v>
      </c>
      <c r="D1616" s="2">
        <v>91234036</v>
      </c>
      <c r="E1616" s="2">
        <v>91244508</v>
      </c>
      <c r="F1616" s="2" t="s">
        <v>2621</v>
      </c>
    </row>
    <row r="1617" spans="1:6" ht="13.5" customHeight="1">
      <c r="A1617" s="4" t="s">
        <v>2625</v>
      </c>
      <c r="B1617" s="2" t="s">
        <v>203</v>
      </c>
      <c r="C1617" s="2" t="s">
        <v>18</v>
      </c>
      <c r="D1617" s="2">
        <v>95533502</v>
      </c>
      <c r="E1617" s="2">
        <v>95544557</v>
      </c>
      <c r="F1617" s="2" t="s">
        <v>2626</v>
      </c>
    </row>
    <row r="1618" spans="1:6" ht="13.5" customHeight="1">
      <c r="A1618" s="4" t="s">
        <v>2627</v>
      </c>
      <c r="B1618" s="2" t="s">
        <v>203</v>
      </c>
      <c r="C1618" s="2" t="s">
        <v>18</v>
      </c>
      <c r="D1618" s="2">
        <v>95535049</v>
      </c>
      <c r="E1618" s="2">
        <v>95544714</v>
      </c>
      <c r="F1618" s="2" t="s">
        <v>2626</v>
      </c>
    </row>
    <row r="1619" spans="1:6" ht="13.5" customHeight="1">
      <c r="A1619" s="4" t="s">
        <v>2628</v>
      </c>
      <c r="B1619" s="2" t="s">
        <v>203</v>
      </c>
      <c r="C1619" s="2" t="s">
        <v>18</v>
      </c>
      <c r="D1619" s="2">
        <v>102922662</v>
      </c>
      <c r="E1619" s="2">
        <v>102930842</v>
      </c>
      <c r="F1619" s="2" t="s">
        <v>2629</v>
      </c>
    </row>
    <row r="1620" spans="1:6" ht="13.5" customHeight="1">
      <c r="A1620" s="4" t="s">
        <v>2630</v>
      </c>
      <c r="B1620" s="2" t="s">
        <v>203</v>
      </c>
      <c r="C1620" s="2" t="s">
        <v>18</v>
      </c>
      <c r="D1620" s="2">
        <v>102922921</v>
      </c>
      <c r="E1620" s="2">
        <v>102930841</v>
      </c>
      <c r="F1620" s="2" t="s">
        <v>2629</v>
      </c>
    </row>
    <row r="1621" spans="1:6" ht="13.5" customHeight="1">
      <c r="A1621" s="4" t="s">
        <v>218</v>
      </c>
      <c r="B1621" s="2" t="s">
        <v>203</v>
      </c>
      <c r="C1621" s="2" t="s">
        <v>18</v>
      </c>
      <c r="D1621" s="2">
        <v>104681145</v>
      </c>
      <c r="E1621" s="2">
        <v>104701756</v>
      </c>
      <c r="F1621" s="2" t="s">
        <v>214</v>
      </c>
    </row>
    <row r="1622" spans="1:6" ht="13.5" customHeight="1">
      <c r="A1622" s="4" t="s">
        <v>219</v>
      </c>
      <c r="B1622" s="2" t="s">
        <v>203</v>
      </c>
      <c r="C1622" s="2" t="s">
        <v>18</v>
      </c>
      <c r="D1622" s="2">
        <v>104681145</v>
      </c>
      <c r="E1622" s="2">
        <v>104701756</v>
      </c>
      <c r="F1622" s="2" t="s">
        <v>214</v>
      </c>
    </row>
    <row r="1623" spans="1:6" ht="13.5" customHeight="1">
      <c r="A1623" s="4" t="s">
        <v>220</v>
      </c>
      <c r="B1623" s="2" t="s">
        <v>203</v>
      </c>
      <c r="C1623" s="2" t="s">
        <v>18</v>
      </c>
      <c r="D1623" s="2">
        <v>104688306</v>
      </c>
      <c r="E1623" s="2">
        <v>104701756</v>
      </c>
      <c r="F1623" s="2" t="s">
        <v>214</v>
      </c>
    </row>
    <row r="1624" spans="1:6" ht="13.5" customHeight="1">
      <c r="A1624" s="4" t="s">
        <v>221</v>
      </c>
      <c r="B1624" s="2" t="s">
        <v>203</v>
      </c>
      <c r="C1624" s="2" t="s">
        <v>18</v>
      </c>
      <c r="D1624" s="2">
        <v>104689605</v>
      </c>
      <c r="E1624" s="2">
        <v>104722535</v>
      </c>
      <c r="F1624" s="2" t="s">
        <v>214</v>
      </c>
    </row>
    <row r="1625" spans="1:6" ht="13.5" customHeight="1">
      <c r="A1625" s="4" t="s">
        <v>222</v>
      </c>
      <c r="B1625" s="2" t="s">
        <v>203</v>
      </c>
      <c r="C1625" s="2" t="s">
        <v>18</v>
      </c>
      <c r="D1625" s="2">
        <v>104689617</v>
      </c>
      <c r="E1625" s="2">
        <v>104722535</v>
      </c>
      <c r="F1625" s="2" t="s">
        <v>214</v>
      </c>
    </row>
    <row r="1626" spans="1:6" ht="13.5" customHeight="1">
      <c r="A1626" s="4" t="s">
        <v>223</v>
      </c>
      <c r="B1626" s="2" t="s">
        <v>203</v>
      </c>
      <c r="C1626" s="2" t="s">
        <v>18</v>
      </c>
      <c r="D1626" s="2">
        <v>104689620</v>
      </c>
      <c r="E1626" s="2">
        <v>104701756</v>
      </c>
      <c r="F1626" s="2" t="s">
        <v>214</v>
      </c>
    </row>
    <row r="1627" spans="1:6" ht="13.5" customHeight="1">
      <c r="A1627" s="4" t="s">
        <v>224</v>
      </c>
      <c r="B1627" s="2" t="s">
        <v>203</v>
      </c>
      <c r="C1627" s="2" t="s">
        <v>18</v>
      </c>
      <c r="D1627" s="2">
        <v>104689620</v>
      </c>
      <c r="E1627" s="2">
        <v>104704809</v>
      </c>
      <c r="F1627" s="2" t="s">
        <v>214</v>
      </c>
    </row>
    <row r="1628" spans="1:6" ht="13.5" customHeight="1">
      <c r="A1628" s="4" t="s">
        <v>225</v>
      </c>
      <c r="B1628" s="2" t="s">
        <v>203</v>
      </c>
      <c r="C1628" s="2" t="s">
        <v>18</v>
      </c>
      <c r="D1628" s="2">
        <v>104699367</v>
      </c>
      <c r="E1628" s="2">
        <v>104701756</v>
      </c>
      <c r="F1628" s="2" t="s">
        <v>214</v>
      </c>
    </row>
    <row r="1629" spans="1:6" ht="13.5" customHeight="1">
      <c r="A1629" s="4" t="s">
        <v>226</v>
      </c>
      <c r="B1629" s="2" t="s">
        <v>203</v>
      </c>
      <c r="C1629" s="2" t="s">
        <v>18</v>
      </c>
      <c r="D1629" s="2">
        <v>104699367</v>
      </c>
      <c r="E1629" s="2">
        <v>104722535</v>
      </c>
      <c r="F1629" s="2" t="s">
        <v>214</v>
      </c>
    </row>
    <row r="1630" spans="1:6" ht="13.5" customHeight="1">
      <c r="A1630" s="4" t="s">
        <v>227</v>
      </c>
      <c r="B1630" s="2" t="s">
        <v>203</v>
      </c>
      <c r="C1630" s="2" t="s">
        <v>18</v>
      </c>
      <c r="D1630" s="2">
        <v>104699803</v>
      </c>
      <c r="E1630" s="2">
        <v>104701756</v>
      </c>
      <c r="F1630" s="2" t="s">
        <v>214</v>
      </c>
    </row>
    <row r="1631" spans="1:6" ht="13.5" customHeight="1">
      <c r="A1631" s="4" t="s">
        <v>228</v>
      </c>
      <c r="B1631" s="2" t="s">
        <v>203</v>
      </c>
      <c r="C1631" s="2" t="s">
        <v>18</v>
      </c>
      <c r="D1631" s="2">
        <v>104700677</v>
      </c>
      <c r="E1631" s="2">
        <v>104701756</v>
      </c>
      <c r="F1631" s="2" t="s">
        <v>214</v>
      </c>
    </row>
    <row r="1632" spans="1:6" ht="13.5" customHeight="1">
      <c r="A1632" s="4" t="s">
        <v>229</v>
      </c>
      <c r="B1632" s="2" t="s">
        <v>203</v>
      </c>
      <c r="C1632" s="2" t="s">
        <v>18</v>
      </c>
      <c r="D1632" s="2">
        <v>104700736</v>
      </c>
      <c r="E1632" s="2">
        <v>104701756</v>
      </c>
      <c r="F1632" s="2" t="s">
        <v>214</v>
      </c>
    </row>
    <row r="1633" spans="1:6" ht="13.5" customHeight="1">
      <c r="A1633" s="4" t="s">
        <v>230</v>
      </c>
      <c r="B1633" s="2" t="s">
        <v>203</v>
      </c>
      <c r="C1633" s="2" t="s">
        <v>18</v>
      </c>
      <c r="D1633" s="2">
        <v>104701365</v>
      </c>
      <c r="E1633" s="2">
        <v>104715339</v>
      </c>
      <c r="F1633" s="2" t="s">
        <v>214</v>
      </c>
    </row>
    <row r="1634" spans="1:6" ht="13.5" customHeight="1">
      <c r="A1634" s="4" t="s">
        <v>231</v>
      </c>
      <c r="B1634" s="2" t="s">
        <v>203</v>
      </c>
      <c r="C1634" s="2" t="s">
        <v>18</v>
      </c>
      <c r="D1634" s="2">
        <v>104701365</v>
      </c>
      <c r="E1634" s="2">
        <v>104715339</v>
      </c>
      <c r="F1634" s="2" t="s">
        <v>214</v>
      </c>
    </row>
    <row r="1635" spans="1:6" ht="13.5" customHeight="1">
      <c r="A1635" s="4" t="s">
        <v>232</v>
      </c>
      <c r="B1635" s="2" t="s">
        <v>203</v>
      </c>
      <c r="C1635" s="2" t="s">
        <v>18</v>
      </c>
      <c r="D1635" s="2">
        <v>104701365</v>
      </c>
      <c r="E1635" s="2">
        <v>104715340</v>
      </c>
      <c r="F1635" s="2" t="s">
        <v>214</v>
      </c>
    </row>
    <row r="1636" spans="1:6" ht="13.5" customHeight="1">
      <c r="A1636" s="4" t="s">
        <v>233</v>
      </c>
      <c r="B1636" s="2" t="s">
        <v>203</v>
      </c>
      <c r="C1636" s="2" t="s">
        <v>18</v>
      </c>
      <c r="D1636" s="2">
        <v>104701365</v>
      </c>
      <c r="E1636" s="2">
        <v>104715340</v>
      </c>
      <c r="F1636" s="2" t="s">
        <v>214</v>
      </c>
    </row>
    <row r="1637" spans="1:6" ht="13.5" customHeight="1">
      <c r="A1637" s="4" t="s">
        <v>234</v>
      </c>
      <c r="B1637" s="2" t="s">
        <v>203</v>
      </c>
      <c r="C1637" s="2" t="s">
        <v>18</v>
      </c>
      <c r="D1637" s="2">
        <v>104701365</v>
      </c>
      <c r="E1637" s="2">
        <v>104715340</v>
      </c>
      <c r="F1637" s="2" t="s">
        <v>214</v>
      </c>
    </row>
    <row r="1638" spans="1:6" ht="13.5" customHeight="1">
      <c r="A1638" s="4" t="s">
        <v>235</v>
      </c>
      <c r="B1638" s="2" t="s">
        <v>203</v>
      </c>
      <c r="C1638" s="2" t="s">
        <v>18</v>
      </c>
      <c r="D1638" s="2">
        <v>104701365</v>
      </c>
      <c r="E1638" s="2">
        <v>104715340</v>
      </c>
      <c r="F1638" s="2" t="s">
        <v>214</v>
      </c>
    </row>
    <row r="1639" spans="1:6" ht="13.5" customHeight="1">
      <c r="A1639" s="4" t="s">
        <v>236</v>
      </c>
      <c r="B1639" s="2" t="s">
        <v>203</v>
      </c>
      <c r="C1639" s="2" t="s">
        <v>18</v>
      </c>
      <c r="D1639" s="2">
        <v>104701365</v>
      </c>
      <c r="E1639" s="2">
        <v>104715340</v>
      </c>
      <c r="F1639" s="2" t="s">
        <v>214</v>
      </c>
    </row>
    <row r="1640" spans="1:6" ht="13.5" customHeight="1">
      <c r="A1640" s="4" t="s">
        <v>237</v>
      </c>
      <c r="B1640" s="2" t="s">
        <v>203</v>
      </c>
      <c r="C1640" s="2" t="s">
        <v>18</v>
      </c>
      <c r="D1640" s="2">
        <v>104701365</v>
      </c>
      <c r="E1640" s="2">
        <v>104719603</v>
      </c>
      <c r="F1640" s="2" t="s">
        <v>214</v>
      </c>
    </row>
    <row r="1641" spans="1:6" ht="13.5" customHeight="1">
      <c r="A1641" s="4" t="s">
        <v>238</v>
      </c>
      <c r="B1641" s="2" t="s">
        <v>203</v>
      </c>
      <c r="C1641" s="2" t="s">
        <v>18</v>
      </c>
      <c r="D1641" s="2">
        <v>104701365</v>
      </c>
      <c r="E1641" s="2">
        <v>104714856</v>
      </c>
      <c r="F1641" s="2" t="s">
        <v>214</v>
      </c>
    </row>
    <row r="1642" spans="1:6" ht="13.5" customHeight="1">
      <c r="A1642" s="4" t="s">
        <v>239</v>
      </c>
      <c r="B1642" s="2" t="s">
        <v>203</v>
      </c>
      <c r="C1642" s="2" t="s">
        <v>18</v>
      </c>
      <c r="D1642" s="2">
        <v>104701365</v>
      </c>
      <c r="E1642" s="2">
        <v>104714856</v>
      </c>
      <c r="F1642" s="2" t="s">
        <v>214</v>
      </c>
    </row>
    <row r="1643" spans="1:6" ht="13.5" customHeight="1">
      <c r="A1643" s="4" t="s">
        <v>240</v>
      </c>
      <c r="B1643" s="2" t="s">
        <v>203</v>
      </c>
      <c r="C1643" s="2" t="s">
        <v>18</v>
      </c>
      <c r="D1643" s="2">
        <v>104701365</v>
      </c>
      <c r="E1643" s="2">
        <v>104713606</v>
      </c>
      <c r="F1643" s="2" t="s">
        <v>214</v>
      </c>
    </row>
    <row r="1644" spans="1:6" ht="13.5" customHeight="1">
      <c r="A1644" s="4" t="s">
        <v>241</v>
      </c>
      <c r="B1644" s="2" t="s">
        <v>203</v>
      </c>
      <c r="C1644" s="2" t="s">
        <v>18</v>
      </c>
      <c r="D1644" s="2">
        <v>104701365</v>
      </c>
      <c r="E1644" s="2">
        <v>104714856</v>
      </c>
      <c r="F1644" s="2" t="s">
        <v>214</v>
      </c>
    </row>
    <row r="1645" spans="1:6" ht="13.5" customHeight="1">
      <c r="A1645" s="4" t="s">
        <v>242</v>
      </c>
      <c r="B1645" s="2" t="s">
        <v>203</v>
      </c>
      <c r="C1645" s="2" t="s">
        <v>18</v>
      </c>
      <c r="D1645" s="2">
        <v>104701365</v>
      </c>
      <c r="E1645" s="2">
        <v>104714856</v>
      </c>
      <c r="F1645" s="2" t="s">
        <v>214</v>
      </c>
    </row>
    <row r="1646" spans="1:6" ht="13.5" customHeight="1">
      <c r="A1646" s="4" t="s">
        <v>243</v>
      </c>
      <c r="B1646" s="2" t="s">
        <v>203</v>
      </c>
      <c r="C1646" s="2" t="s">
        <v>18</v>
      </c>
      <c r="D1646" s="2">
        <v>104701365</v>
      </c>
      <c r="E1646" s="2">
        <v>104714856</v>
      </c>
      <c r="F1646" s="2" t="s">
        <v>214</v>
      </c>
    </row>
    <row r="1647" spans="1:6" ht="13.5" customHeight="1">
      <c r="A1647" s="4" t="s">
        <v>244</v>
      </c>
      <c r="B1647" s="2" t="s">
        <v>203</v>
      </c>
      <c r="C1647" s="2" t="s">
        <v>18</v>
      </c>
      <c r="D1647" s="2">
        <v>104701365</v>
      </c>
      <c r="E1647" s="2">
        <v>104714856</v>
      </c>
      <c r="F1647" s="2" t="s">
        <v>214</v>
      </c>
    </row>
    <row r="1648" spans="1:6" ht="13.5" customHeight="1">
      <c r="A1648" s="4" t="s">
        <v>245</v>
      </c>
      <c r="B1648" s="2" t="s">
        <v>203</v>
      </c>
      <c r="C1648" s="2" t="s">
        <v>18</v>
      </c>
      <c r="D1648" s="2">
        <v>104701365</v>
      </c>
      <c r="E1648" s="2">
        <v>104714856</v>
      </c>
      <c r="F1648" s="2" t="s">
        <v>214</v>
      </c>
    </row>
    <row r="1649" spans="1:6" ht="13.5" customHeight="1">
      <c r="A1649" s="4" t="s">
        <v>246</v>
      </c>
      <c r="B1649" s="2" t="s">
        <v>203</v>
      </c>
      <c r="C1649" s="2" t="s">
        <v>18</v>
      </c>
      <c r="D1649" s="2">
        <v>104701365</v>
      </c>
      <c r="E1649" s="2">
        <v>104714856</v>
      </c>
      <c r="F1649" s="2" t="s">
        <v>214</v>
      </c>
    </row>
    <row r="1650" spans="1:6" ht="13.5" customHeight="1">
      <c r="A1650" s="4" t="s">
        <v>247</v>
      </c>
      <c r="B1650" s="2" t="s">
        <v>203</v>
      </c>
      <c r="C1650" s="2" t="s">
        <v>18</v>
      </c>
      <c r="D1650" s="2">
        <v>104701365</v>
      </c>
      <c r="E1650" s="2">
        <v>104714856</v>
      </c>
      <c r="F1650" s="2" t="s">
        <v>214</v>
      </c>
    </row>
    <row r="1651" spans="1:6" ht="13.5" customHeight="1">
      <c r="A1651" s="4" t="s">
        <v>248</v>
      </c>
      <c r="B1651" s="2" t="s">
        <v>203</v>
      </c>
      <c r="C1651" s="2" t="s">
        <v>18</v>
      </c>
      <c r="D1651" s="2">
        <v>104701365</v>
      </c>
      <c r="E1651" s="2">
        <v>104714856</v>
      </c>
      <c r="F1651" s="2" t="s">
        <v>214</v>
      </c>
    </row>
    <row r="1652" spans="1:6" ht="13.5" customHeight="1">
      <c r="A1652" s="4" t="s">
        <v>250</v>
      </c>
      <c r="B1652" s="2" t="s">
        <v>203</v>
      </c>
      <c r="C1652" s="2" t="s">
        <v>18</v>
      </c>
      <c r="D1652" s="2">
        <v>104701365</v>
      </c>
      <c r="E1652" s="2">
        <v>104714856</v>
      </c>
      <c r="F1652" s="2" t="s">
        <v>214</v>
      </c>
    </row>
    <row r="1653" spans="1:6" ht="13.5" customHeight="1">
      <c r="A1653" s="4" t="s">
        <v>251</v>
      </c>
      <c r="B1653" s="2" t="s">
        <v>203</v>
      </c>
      <c r="C1653" s="2" t="s">
        <v>18</v>
      </c>
      <c r="D1653" s="2">
        <v>104701365</v>
      </c>
      <c r="E1653" s="2">
        <v>104714856</v>
      </c>
      <c r="F1653" s="2" t="s">
        <v>214</v>
      </c>
    </row>
    <row r="1654" spans="1:6" ht="13.5" customHeight="1">
      <c r="A1654" s="4" t="s">
        <v>252</v>
      </c>
      <c r="B1654" s="2" t="s">
        <v>203</v>
      </c>
      <c r="C1654" s="2" t="s">
        <v>18</v>
      </c>
      <c r="D1654" s="2">
        <v>104701365</v>
      </c>
      <c r="E1654" s="2">
        <v>104722535</v>
      </c>
      <c r="F1654" s="2" t="s">
        <v>214</v>
      </c>
    </row>
    <row r="1655" spans="1:6" ht="13.5" customHeight="1">
      <c r="A1655" s="4" t="s">
        <v>221</v>
      </c>
      <c r="B1655" s="2" t="s">
        <v>203</v>
      </c>
      <c r="C1655" s="2" t="s">
        <v>18</v>
      </c>
      <c r="D1655" s="2">
        <v>104689605</v>
      </c>
      <c r="E1655" s="2">
        <v>104722535</v>
      </c>
      <c r="F1655" s="2" t="s">
        <v>214</v>
      </c>
    </row>
    <row r="1656" spans="1:6" ht="13.5" customHeight="1">
      <c r="A1656" s="4" t="s">
        <v>222</v>
      </c>
      <c r="B1656" s="2" t="s">
        <v>203</v>
      </c>
      <c r="C1656" s="2" t="s">
        <v>18</v>
      </c>
      <c r="D1656" s="2">
        <v>104689617</v>
      </c>
      <c r="E1656" s="2">
        <v>104722535</v>
      </c>
      <c r="F1656" s="2" t="s">
        <v>214</v>
      </c>
    </row>
    <row r="1657" spans="1:6" ht="13.5" customHeight="1">
      <c r="A1657" s="4" t="s">
        <v>224</v>
      </c>
      <c r="B1657" s="2" t="s">
        <v>203</v>
      </c>
      <c r="C1657" s="2" t="s">
        <v>18</v>
      </c>
      <c r="D1657" s="2">
        <v>104689620</v>
      </c>
      <c r="E1657" s="2">
        <v>104704809</v>
      </c>
      <c r="F1657" s="2" t="s">
        <v>214</v>
      </c>
    </row>
    <row r="1658" spans="1:6" ht="13.5" customHeight="1">
      <c r="A1658" s="4" t="s">
        <v>226</v>
      </c>
      <c r="B1658" s="2" t="s">
        <v>203</v>
      </c>
      <c r="C1658" s="2" t="s">
        <v>18</v>
      </c>
      <c r="D1658" s="2">
        <v>104699367</v>
      </c>
      <c r="E1658" s="2">
        <v>104722535</v>
      </c>
      <c r="F1658" s="2" t="s">
        <v>214</v>
      </c>
    </row>
    <row r="1659" spans="1:6" ht="13.5" customHeight="1">
      <c r="A1659" s="4" t="s">
        <v>252</v>
      </c>
      <c r="B1659" s="2" t="s">
        <v>203</v>
      </c>
      <c r="C1659" s="2" t="s">
        <v>18</v>
      </c>
      <c r="D1659" s="2">
        <v>104701365</v>
      </c>
      <c r="E1659" s="2">
        <v>104722535</v>
      </c>
      <c r="F1659" s="2" t="s">
        <v>214</v>
      </c>
    </row>
    <row r="1660" spans="1:6" ht="13.5" customHeight="1">
      <c r="A1660" s="4" t="s">
        <v>230</v>
      </c>
      <c r="B1660" s="2" t="s">
        <v>203</v>
      </c>
      <c r="C1660" s="2" t="s">
        <v>18</v>
      </c>
      <c r="D1660" s="2">
        <v>104701365</v>
      </c>
      <c r="E1660" s="2">
        <v>104715339</v>
      </c>
      <c r="F1660" s="2" t="s">
        <v>214</v>
      </c>
    </row>
    <row r="1661" spans="1:6" ht="13.5" customHeight="1">
      <c r="A1661" s="4" t="s">
        <v>231</v>
      </c>
      <c r="B1661" s="2" t="s">
        <v>203</v>
      </c>
      <c r="C1661" s="2" t="s">
        <v>18</v>
      </c>
      <c r="D1661" s="2">
        <v>104701365</v>
      </c>
      <c r="E1661" s="2">
        <v>104715339</v>
      </c>
      <c r="F1661" s="2" t="s">
        <v>214</v>
      </c>
    </row>
    <row r="1662" spans="1:6" ht="13.5" customHeight="1">
      <c r="A1662" s="4" t="s">
        <v>232</v>
      </c>
      <c r="B1662" s="2" t="s">
        <v>203</v>
      </c>
      <c r="C1662" s="2" t="s">
        <v>18</v>
      </c>
      <c r="D1662" s="2">
        <v>104701365</v>
      </c>
      <c r="E1662" s="2">
        <v>104715340</v>
      </c>
      <c r="F1662" s="2" t="s">
        <v>214</v>
      </c>
    </row>
    <row r="1663" spans="1:6" ht="13.5" customHeight="1">
      <c r="A1663" s="4" t="s">
        <v>233</v>
      </c>
      <c r="B1663" s="2" t="s">
        <v>203</v>
      </c>
      <c r="C1663" s="2" t="s">
        <v>18</v>
      </c>
      <c r="D1663" s="2">
        <v>104701365</v>
      </c>
      <c r="E1663" s="2">
        <v>104715340</v>
      </c>
      <c r="F1663" s="2" t="s">
        <v>214</v>
      </c>
    </row>
    <row r="1664" spans="1:6" ht="13.5" customHeight="1">
      <c r="A1664" s="4" t="s">
        <v>234</v>
      </c>
      <c r="B1664" s="2" t="s">
        <v>203</v>
      </c>
      <c r="C1664" s="2" t="s">
        <v>18</v>
      </c>
      <c r="D1664" s="2">
        <v>104701365</v>
      </c>
      <c r="E1664" s="2">
        <v>104715340</v>
      </c>
      <c r="F1664" s="2" t="s">
        <v>214</v>
      </c>
    </row>
    <row r="1665" spans="1:6" ht="13.5" customHeight="1">
      <c r="A1665" s="4" t="s">
        <v>235</v>
      </c>
      <c r="B1665" s="2" t="s">
        <v>203</v>
      </c>
      <c r="C1665" s="2" t="s">
        <v>18</v>
      </c>
      <c r="D1665" s="2">
        <v>104701365</v>
      </c>
      <c r="E1665" s="2">
        <v>104715340</v>
      </c>
      <c r="F1665" s="2" t="s">
        <v>214</v>
      </c>
    </row>
    <row r="1666" spans="1:6" ht="13.5" customHeight="1">
      <c r="A1666" s="4" t="s">
        <v>236</v>
      </c>
      <c r="B1666" s="2" t="s">
        <v>203</v>
      </c>
      <c r="C1666" s="2" t="s">
        <v>18</v>
      </c>
      <c r="D1666" s="2">
        <v>104701365</v>
      </c>
      <c r="E1666" s="2">
        <v>104715340</v>
      </c>
      <c r="F1666" s="2" t="s">
        <v>214</v>
      </c>
    </row>
    <row r="1667" spans="1:6" ht="13.5" customHeight="1">
      <c r="A1667" s="4" t="s">
        <v>237</v>
      </c>
      <c r="B1667" s="2" t="s">
        <v>203</v>
      </c>
      <c r="C1667" s="2" t="s">
        <v>18</v>
      </c>
      <c r="D1667" s="2">
        <v>104701365</v>
      </c>
      <c r="E1667" s="2">
        <v>104719603</v>
      </c>
      <c r="F1667" s="2" t="s">
        <v>214</v>
      </c>
    </row>
    <row r="1668" spans="1:6" ht="13.5" customHeight="1">
      <c r="A1668" s="4" t="s">
        <v>238</v>
      </c>
      <c r="B1668" s="2" t="s">
        <v>203</v>
      </c>
      <c r="C1668" s="2" t="s">
        <v>18</v>
      </c>
      <c r="D1668" s="2">
        <v>104701365</v>
      </c>
      <c r="E1668" s="2">
        <v>104714856</v>
      </c>
      <c r="F1668" s="2" t="s">
        <v>214</v>
      </c>
    </row>
    <row r="1669" spans="1:6" ht="13.5" customHeight="1">
      <c r="A1669" s="4" t="s">
        <v>239</v>
      </c>
      <c r="B1669" s="2" t="s">
        <v>203</v>
      </c>
      <c r="C1669" s="2" t="s">
        <v>18</v>
      </c>
      <c r="D1669" s="2">
        <v>104701365</v>
      </c>
      <c r="E1669" s="2">
        <v>104714856</v>
      </c>
      <c r="F1669" s="2" t="s">
        <v>214</v>
      </c>
    </row>
    <row r="1670" spans="1:6" ht="13.5" customHeight="1">
      <c r="A1670" s="4" t="s">
        <v>240</v>
      </c>
      <c r="B1670" s="2" t="s">
        <v>203</v>
      </c>
      <c r="C1670" s="2" t="s">
        <v>18</v>
      </c>
      <c r="D1670" s="2">
        <v>104701365</v>
      </c>
      <c r="E1670" s="2">
        <v>104713606</v>
      </c>
      <c r="F1670" s="2" t="s">
        <v>214</v>
      </c>
    </row>
    <row r="1671" spans="1:6" ht="13.5" customHeight="1">
      <c r="A1671" s="4" t="s">
        <v>241</v>
      </c>
      <c r="B1671" s="2" t="s">
        <v>203</v>
      </c>
      <c r="C1671" s="2" t="s">
        <v>18</v>
      </c>
      <c r="D1671" s="2">
        <v>104701365</v>
      </c>
      <c r="E1671" s="2">
        <v>104714856</v>
      </c>
      <c r="F1671" s="2" t="s">
        <v>214</v>
      </c>
    </row>
    <row r="1672" spans="1:6" ht="13.5" customHeight="1">
      <c r="A1672" s="4" t="s">
        <v>242</v>
      </c>
      <c r="B1672" s="2" t="s">
        <v>203</v>
      </c>
      <c r="C1672" s="2" t="s">
        <v>18</v>
      </c>
      <c r="D1672" s="2">
        <v>104701365</v>
      </c>
      <c r="E1672" s="2">
        <v>104714856</v>
      </c>
      <c r="F1672" s="2" t="s">
        <v>214</v>
      </c>
    </row>
    <row r="1673" spans="1:6" ht="13.5" customHeight="1">
      <c r="A1673" s="4" t="s">
        <v>243</v>
      </c>
      <c r="B1673" s="2" t="s">
        <v>203</v>
      </c>
      <c r="C1673" s="2" t="s">
        <v>18</v>
      </c>
      <c r="D1673" s="2">
        <v>104701365</v>
      </c>
      <c r="E1673" s="2">
        <v>104714856</v>
      </c>
      <c r="F1673" s="2" t="s">
        <v>214</v>
      </c>
    </row>
    <row r="1674" spans="1:6" ht="13.5" customHeight="1">
      <c r="A1674" s="4" t="s">
        <v>244</v>
      </c>
      <c r="B1674" s="2" t="s">
        <v>203</v>
      </c>
      <c r="C1674" s="2" t="s">
        <v>18</v>
      </c>
      <c r="D1674" s="2">
        <v>104701365</v>
      </c>
      <c r="E1674" s="2">
        <v>104714856</v>
      </c>
      <c r="F1674" s="2" t="s">
        <v>214</v>
      </c>
    </row>
    <row r="1675" spans="1:6" ht="13.5" customHeight="1">
      <c r="A1675" s="4" t="s">
        <v>245</v>
      </c>
      <c r="B1675" s="2" t="s">
        <v>203</v>
      </c>
      <c r="C1675" s="2" t="s">
        <v>18</v>
      </c>
      <c r="D1675" s="2">
        <v>104701365</v>
      </c>
      <c r="E1675" s="2">
        <v>104714856</v>
      </c>
      <c r="F1675" s="2" t="s">
        <v>214</v>
      </c>
    </row>
    <row r="1676" spans="1:6" ht="13.5" customHeight="1">
      <c r="A1676" s="4" t="s">
        <v>246</v>
      </c>
      <c r="B1676" s="2" t="s">
        <v>203</v>
      </c>
      <c r="C1676" s="2" t="s">
        <v>18</v>
      </c>
      <c r="D1676" s="2">
        <v>104701365</v>
      </c>
      <c r="E1676" s="2">
        <v>104714856</v>
      </c>
      <c r="F1676" s="2" t="s">
        <v>214</v>
      </c>
    </row>
    <row r="1677" spans="1:6" ht="13.5" customHeight="1">
      <c r="A1677" s="4" t="s">
        <v>247</v>
      </c>
      <c r="B1677" s="2" t="s">
        <v>203</v>
      </c>
      <c r="C1677" s="2" t="s">
        <v>18</v>
      </c>
      <c r="D1677" s="2">
        <v>104701365</v>
      </c>
      <c r="E1677" s="2">
        <v>104714856</v>
      </c>
      <c r="F1677" s="2" t="s">
        <v>214</v>
      </c>
    </row>
    <row r="1678" spans="1:6" ht="13.5" customHeight="1">
      <c r="A1678" s="4" t="s">
        <v>248</v>
      </c>
      <c r="B1678" s="2" t="s">
        <v>203</v>
      </c>
      <c r="C1678" s="2" t="s">
        <v>18</v>
      </c>
      <c r="D1678" s="2">
        <v>104701365</v>
      </c>
      <c r="E1678" s="2">
        <v>104714856</v>
      </c>
      <c r="F1678" s="2" t="s">
        <v>214</v>
      </c>
    </row>
    <row r="1679" spans="1:6" ht="13.5" customHeight="1">
      <c r="A1679" s="4" t="s">
        <v>250</v>
      </c>
      <c r="B1679" s="2" t="s">
        <v>203</v>
      </c>
      <c r="C1679" s="2" t="s">
        <v>18</v>
      </c>
      <c r="D1679" s="2">
        <v>104701365</v>
      </c>
      <c r="E1679" s="2">
        <v>104714856</v>
      </c>
      <c r="F1679" s="2" t="s">
        <v>214</v>
      </c>
    </row>
    <row r="1680" spans="1:6" ht="13.5" customHeight="1">
      <c r="A1680" s="4" t="s">
        <v>251</v>
      </c>
      <c r="B1680" s="2" t="s">
        <v>203</v>
      </c>
      <c r="C1680" s="2" t="s">
        <v>18</v>
      </c>
      <c r="D1680" s="2">
        <v>104701365</v>
      </c>
      <c r="E1680" s="2">
        <v>104714856</v>
      </c>
      <c r="F1680" s="2" t="s">
        <v>214</v>
      </c>
    </row>
    <row r="1681" spans="1:6" ht="13.5" customHeight="1">
      <c r="A1681" s="4" t="s">
        <v>2631</v>
      </c>
      <c r="B1681" s="2" t="s">
        <v>203</v>
      </c>
      <c r="C1681" s="2" t="s">
        <v>18</v>
      </c>
      <c r="D1681" s="2">
        <v>104702511</v>
      </c>
      <c r="E1681" s="2">
        <v>104704738</v>
      </c>
      <c r="F1681" s="2" t="s">
        <v>214</v>
      </c>
    </row>
    <row r="1682" spans="1:6" ht="13.5" customHeight="1">
      <c r="A1682" s="4" t="s">
        <v>253</v>
      </c>
      <c r="B1682" s="2" t="s">
        <v>203</v>
      </c>
      <c r="C1682" s="2" t="s">
        <v>18</v>
      </c>
      <c r="D1682" s="2">
        <v>104724228</v>
      </c>
      <c r="E1682" s="2">
        <v>104747310</v>
      </c>
      <c r="F1682" s="2" t="s">
        <v>204</v>
      </c>
    </row>
    <row r="1683" spans="1:6" ht="13.5" customHeight="1">
      <c r="A1683" s="4" t="s">
        <v>255</v>
      </c>
      <c r="B1683" s="2" t="s">
        <v>203</v>
      </c>
      <c r="C1683" s="2" t="s">
        <v>18</v>
      </c>
      <c r="D1683" s="2">
        <v>104729733</v>
      </c>
      <c r="E1683" s="2">
        <v>104742001</v>
      </c>
      <c r="F1683" s="2" t="s">
        <v>204</v>
      </c>
    </row>
    <row r="1684" spans="1:6" ht="13.5" customHeight="1">
      <c r="A1684" s="4" t="s">
        <v>257</v>
      </c>
      <c r="B1684" s="2" t="s">
        <v>203</v>
      </c>
      <c r="C1684" s="2" t="s">
        <v>18</v>
      </c>
      <c r="D1684" s="2">
        <v>104729733</v>
      </c>
      <c r="E1684" s="2">
        <v>104747310</v>
      </c>
      <c r="F1684" s="2" t="s">
        <v>204</v>
      </c>
    </row>
    <row r="1685" spans="1:6" ht="13.5" customHeight="1">
      <c r="A1685" s="4" t="s">
        <v>258</v>
      </c>
      <c r="B1685" s="2" t="s">
        <v>203</v>
      </c>
      <c r="C1685" s="2" t="s">
        <v>18</v>
      </c>
      <c r="D1685" s="2">
        <v>104729892</v>
      </c>
      <c r="E1685" s="2">
        <v>104747308</v>
      </c>
      <c r="F1685" s="2" t="s">
        <v>204</v>
      </c>
    </row>
    <row r="1686" spans="1:6" ht="13.5" customHeight="1">
      <c r="A1686" s="4" t="s">
        <v>259</v>
      </c>
      <c r="B1686" s="2" t="s">
        <v>203</v>
      </c>
      <c r="C1686" s="2" t="s">
        <v>18</v>
      </c>
      <c r="D1686" s="2">
        <v>104737142</v>
      </c>
      <c r="E1686" s="2">
        <v>104747308</v>
      </c>
      <c r="F1686" s="2" t="s">
        <v>204</v>
      </c>
    </row>
    <row r="1687" spans="1:6" ht="13.5" customHeight="1">
      <c r="A1687" s="4" t="s">
        <v>260</v>
      </c>
      <c r="B1687" s="2" t="s">
        <v>203</v>
      </c>
      <c r="C1687" s="2" t="s">
        <v>18</v>
      </c>
      <c r="D1687" s="2">
        <v>104741919</v>
      </c>
      <c r="E1687" s="2">
        <v>104743550</v>
      </c>
      <c r="F1687" s="2" t="s">
        <v>204</v>
      </c>
    </row>
    <row r="1688" spans="1:6" ht="13.5" customHeight="1">
      <c r="A1688" s="4" t="s">
        <v>262</v>
      </c>
      <c r="B1688" s="2" t="s">
        <v>203</v>
      </c>
      <c r="C1688" s="2" t="s">
        <v>18</v>
      </c>
      <c r="D1688" s="2">
        <v>104741942</v>
      </c>
      <c r="E1688" s="2">
        <v>104744963</v>
      </c>
      <c r="F1688" s="2" t="s">
        <v>204</v>
      </c>
    </row>
    <row r="1689" spans="1:6" ht="13.5" customHeight="1">
      <c r="A1689" s="4" t="s">
        <v>263</v>
      </c>
      <c r="B1689" s="2" t="s">
        <v>264</v>
      </c>
      <c r="C1689" s="2" t="s">
        <v>18</v>
      </c>
      <c r="D1689" s="2">
        <v>66702235</v>
      </c>
      <c r="E1689" s="2">
        <v>66782849</v>
      </c>
      <c r="F1689" s="2" t="s">
        <v>276</v>
      </c>
    </row>
    <row r="1690" spans="1:6" ht="13.5" customHeight="1">
      <c r="A1690" s="4" t="s">
        <v>266</v>
      </c>
      <c r="B1690" s="2" t="s">
        <v>264</v>
      </c>
      <c r="C1690" s="2" t="s">
        <v>18</v>
      </c>
      <c r="D1690" s="2">
        <v>66703258</v>
      </c>
      <c r="E1690" s="2">
        <v>66781313</v>
      </c>
      <c r="F1690" s="2" t="s">
        <v>276</v>
      </c>
    </row>
    <row r="1691" spans="1:6" ht="13.5" customHeight="1">
      <c r="A1691" s="4" t="s">
        <v>267</v>
      </c>
      <c r="B1691" s="2" t="s">
        <v>264</v>
      </c>
      <c r="C1691" s="2" t="s">
        <v>18</v>
      </c>
      <c r="D1691" s="2">
        <v>66711675</v>
      </c>
      <c r="E1691" s="2">
        <v>66781313</v>
      </c>
      <c r="F1691" s="2" t="s">
        <v>276</v>
      </c>
    </row>
    <row r="1692" spans="1:6" ht="13.5" customHeight="1">
      <c r="A1692" s="4" t="s">
        <v>269</v>
      </c>
      <c r="B1692" s="2" t="s">
        <v>264</v>
      </c>
      <c r="C1692" s="2" t="s">
        <v>18</v>
      </c>
      <c r="D1692" s="2">
        <v>71792637</v>
      </c>
      <c r="E1692" s="2">
        <v>71818259</v>
      </c>
      <c r="F1692" s="2" t="s">
        <v>272</v>
      </c>
    </row>
    <row r="1693" spans="1:6" ht="13.5" customHeight="1">
      <c r="A1693" s="4" t="s">
        <v>270</v>
      </c>
      <c r="B1693" s="2" t="s">
        <v>264</v>
      </c>
      <c r="C1693" s="2" t="s">
        <v>18</v>
      </c>
      <c r="D1693" s="2">
        <v>71810553</v>
      </c>
      <c r="E1693" s="2">
        <v>71818253</v>
      </c>
      <c r="F1693" s="2" t="s">
        <v>272</v>
      </c>
    </row>
    <row r="1694" spans="1:6" ht="13.5" customHeight="1">
      <c r="A1694" s="4" t="s">
        <v>271</v>
      </c>
      <c r="B1694" s="2" t="s">
        <v>264</v>
      </c>
      <c r="C1694" s="2" t="s">
        <v>18</v>
      </c>
      <c r="D1694" s="2">
        <v>71810591</v>
      </c>
      <c r="E1694" s="2">
        <v>71814929</v>
      </c>
      <c r="F1694" s="2" t="s">
        <v>272</v>
      </c>
    </row>
    <row r="1695" spans="1:6" ht="13.5" customHeight="1">
      <c r="A1695" s="4" t="s">
        <v>2632</v>
      </c>
      <c r="B1695" s="2" t="s">
        <v>264</v>
      </c>
      <c r="C1695" s="2" t="s">
        <v>18</v>
      </c>
      <c r="D1695" s="2">
        <v>88803435</v>
      </c>
      <c r="E1695" s="2">
        <v>88875353</v>
      </c>
      <c r="F1695" s="2" t="s">
        <v>2633</v>
      </c>
    </row>
    <row r="1696" spans="1:6" ht="13.5" customHeight="1">
      <c r="A1696" s="4" t="s">
        <v>2634</v>
      </c>
      <c r="B1696" s="2" t="s">
        <v>264</v>
      </c>
      <c r="C1696" s="2" t="s">
        <v>18</v>
      </c>
      <c r="D1696" s="2">
        <v>88803439</v>
      </c>
      <c r="E1696" s="2">
        <v>88874586</v>
      </c>
      <c r="F1696" s="2" t="s">
        <v>2633</v>
      </c>
    </row>
    <row r="1697" spans="1:6" ht="13.5" customHeight="1">
      <c r="A1697" s="4" t="s">
        <v>2635</v>
      </c>
      <c r="B1697" s="2" t="s">
        <v>264</v>
      </c>
      <c r="C1697" s="2" t="s">
        <v>18</v>
      </c>
      <c r="D1697" s="2">
        <v>88803439</v>
      </c>
      <c r="E1697" s="2">
        <v>88875353</v>
      </c>
      <c r="F1697" s="2" t="s">
        <v>2633</v>
      </c>
    </row>
    <row r="1698" spans="1:6" ht="13.5" customHeight="1">
      <c r="A1698" s="4" t="s">
        <v>2636</v>
      </c>
      <c r="B1698" s="2" t="s">
        <v>264</v>
      </c>
      <c r="C1698" s="2" t="s">
        <v>18</v>
      </c>
      <c r="D1698" s="2">
        <v>88803473</v>
      </c>
      <c r="E1698" s="2">
        <v>88851521</v>
      </c>
      <c r="F1698" s="2" t="s">
        <v>2633</v>
      </c>
    </row>
    <row r="1699" spans="1:6" ht="13.5" customHeight="1">
      <c r="A1699" s="4" t="s">
        <v>2637</v>
      </c>
      <c r="B1699" s="2" t="s">
        <v>264</v>
      </c>
      <c r="C1699" s="2" t="s">
        <v>18</v>
      </c>
      <c r="D1699" s="2">
        <v>88803758</v>
      </c>
      <c r="E1699" s="2">
        <v>88874572</v>
      </c>
      <c r="F1699" s="2" t="s">
        <v>2633</v>
      </c>
    </row>
    <row r="1700" spans="1:6" ht="13.5" customHeight="1">
      <c r="A1700" s="4" t="s">
        <v>2638</v>
      </c>
      <c r="B1700" s="2" t="s">
        <v>264</v>
      </c>
      <c r="C1700" s="2" t="s">
        <v>18</v>
      </c>
      <c r="D1700" s="2">
        <v>88803758</v>
      </c>
      <c r="E1700" s="2">
        <v>88874653</v>
      </c>
      <c r="F1700" s="2" t="s">
        <v>2633</v>
      </c>
    </row>
    <row r="1701" spans="1:6" ht="13.5" customHeight="1">
      <c r="A1701" s="4" t="s">
        <v>273</v>
      </c>
      <c r="B1701" s="2" t="s">
        <v>264</v>
      </c>
      <c r="C1701" s="2" t="s">
        <v>21</v>
      </c>
      <c r="D1701" s="2">
        <v>89627976</v>
      </c>
      <c r="E1701" s="2">
        <v>89655467</v>
      </c>
      <c r="F1701" s="2" t="s">
        <v>268</v>
      </c>
    </row>
    <row r="1702" spans="1:6" ht="13.5" customHeight="1">
      <c r="A1702" s="4" t="s">
        <v>274</v>
      </c>
      <c r="B1702" s="2" t="s">
        <v>264</v>
      </c>
      <c r="C1702" s="2" t="s">
        <v>21</v>
      </c>
      <c r="D1702" s="2">
        <v>89627976</v>
      </c>
      <c r="E1702" s="2">
        <v>89663086</v>
      </c>
      <c r="F1702" s="2" t="s">
        <v>268</v>
      </c>
    </row>
    <row r="1703" spans="1:6" ht="13.5" customHeight="1">
      <c r="A1703" s="4" t="s">
        <v>275</v>
      </c>
      <c r="B1703" s="2" t="s">
        <v>264</v>
      </c>
      <c r="C1703" s="2" t="s">
        <v>21</v>
      </c>
      <c r="D1703" s="2">
        <v>89648502</v>
      </c>
      <c r="E1703" s="2">
        <v>89655451</v>
      </c>
      <c r="F1703" s="2" t="s">
        <v>268</v>
      </c>
    </row>
    <row r="1704" spans="1:6" ht="13.5" customHeight="1">
      <c r="A1704" s="4" t="s">
        <v>277</v>
      </c>
      <c r="B1704" s="2" t="s">
        <v>264</v>
      </c>
      <c r="C1704" s="2" t="s">
        <v>21</v>
      </c>
      <c r="D1704" s="2">
        <v>101175726</v>
      </c>
      <c r="E1704" s="2">
        <v>101252048</v>
      </c>
      <c r="F1704" s="2" t="s">
        <v>265</v>
      </c>
    </row>
    <row r="1705" spans="1:6" ht="13.5" customHeight="1">
      <c r="A1705" s="4" t="s">
        <v>277</v>
      </c>
      <c r="B1705" s="2" t="s">
        <v>264</v>
      </c>
      <c r="C1705" s="2" t="s">
        <v>21</v>
      </c>
      <c r="D1705" s="2">
        <v>101175726</v>
      </c>
      <c r="E1705" s="2">
        <v>101252048</v>
      </c>
      <c r="F1705" s="2" t="s">
        <v>265</v>
      </c>
    </row>
    <row r="1706" spans="1:6" ht="13.5" customHeight="1">
      <c r="A1706" s="4" t="s">
        <v>2639</v>
      </c>
      <c r="B1706" s="2" t="s">
        <v>279</v>
      </c>
      <c r="C1706" s="2" t="s">
        <v>18</v>
      </c>
      <c r="D1706" s="2">
        <v>172875</v>
      </c>
      <c r="E1706" s="2">
        <v>173710</v>
      </c>
      <c r="F1706" s="2" t="s">
        <v>2640</v>
      </c>
    </row>
    <row r="1707" spans="1:6" ht="13.5" customHeight="1">
      <c r="A1707" s="4" t="s">
        <v>2641</v>
      </c>
      <c r="B1707" s="2" t="s">
        <v>279</v>
      </c>
      <c r="C1707" s="2" t="s">
        <v>18</v>
      </c>
      <c r="D1707" s="2">
        <v>172889</v>
      </c>
      <c r="E1707" s="2">
        <v>173710</v>
      </c>
      <c r="F1707" s="2" t="s">
        <v>2640</v>
      </c>
    </row>
    <row r="1708" spans="1:6" ht="13.5" customHeight="1">
      <c r="A1708" s="4" t="s">
        <v>2642</v>
      </c>
      <c r="B1708" s="2" t="s">
        <v>279</v>
      </c>
      <c r="C1708" s="2" t="s">
        <v>18</v>
      </c>
      <c r="D1708" s="2">
        <v>172893</v>
      </c>
      <c r="E1708" s="2">
        <v>173675</v>
      </c>
      <c r="F1708" s="2" t="s">
        <v>2640</v>
      </c>
    </row>
    <row r="1709" spans="1:6" ht="13.5" customHeight="1">
      <c r="A1709" s="4" t="s">
        <v>2643</v>
      </c>
      <c r="B1709" s="2" t="s">
        <v>279</v>
      </c>
      <c r="C1709" s="2" t="s">
        <v>18</v>
      </c>
      <c r="D1709" s="2">
        <v>172943</v>
      </c>
      <c r="E1709" s="2">
        <v>173463</v>
      </c>
      <c r="F1709" s="2" t="s">
        <v>2640</v>
      </c>
    </row>
    <row r="1710" spans="1:6" ht="13.5" customHeight="1">
      <c r="A1710" s="4" t="s">
        <v>2639</v>
      </c>
      <c r="B1710" s="2" t="s">
        <v>279</v>
      </c>
      <c r="C1710" s="2" t="s">
        <v>18</v>
      </c>
      <c r="D1710" s="2">
        <v>172875</v>
      </c>
      <c r="E1710" s="2">
        <v>173710</v>
      </c>
      <c r="F1710" s="2" t="s">
        <v>2640</v>
      </c>
    </row>
    <row r="1711" spans="1:6" ht="13.5" customHeight="1">
      <c r="A1711" s="4" t="s">
        <v>2641</v>
      </c>
      <c r="B1711" s="2" t="s">
        <v>279</v>
      </c>
      <c r="C1711" s="2" t="s">
        <v>18</v>
      </c>
      <c r="D1711" s="2">
        <v>172889</v>
      </c>
      <c r="E1711" s="2">
        <v>173710</v>
      </c>
      <c r="F1711" s="2" t="s">
        <v>2640</v>
      </c>
    </row>
    <row r="1712" spans="1:6" ht="13.5" customHeight="1">
      <c r="A1712" s="4" t="s">
        <v>2642</v>
      </c>
      <c r="B1712" s="2" t="s">
        <v>279</v>
      </c>
      <c r="C1712" s="2" t="s">
        <v>18</v>
      </c>
      <c r="D1712" s="2">
        <v>172893</v>
      </c>
      <c r="E1712" s="2">
        <v>173675</v>
      </c>
      <c r="F1712" s="2" t="s">
        <v>2640</v>
      </c>
    </row>
    <row r="1713" spans="1:6" ht="13.5" customHeight="1">
      <c r="A1713" s="4" t="s">
        <v>2643</v>
      </c>
      <c r="B1713" s="2" t="s">
        <v>279</v>
      </c>
      <c r="C1713" s="2" t="s">
        <v>18</v>
      </c>
      <c r="D1713" s="2">
        <v>172943</v>
      </c>
      <c r="E1713" s="2">
        <v>173463</v>
      </c>
      <c r="F1713" s="2" t="s">
        <v>2640</v>
      </c>
    </row>
    <row r="1714" spans="1:6" ht="13.5" customHeight="1">
      <c r="A1714" s="4" t="s">
        <v>2639</v>
      </c>
      <c r="B1714" s="2" t="s">
        <v>279</v>
      </c>
      <c r="C1714" s="2" t="s">
        <v>18</v>
      </c>
      <c r="D1714" s="2">
        <v>172875</v>
      </c>
      <c r="E1714" s="2">
        <v>173710</v>
      </c>
      <c r="F1714" s="2" t="s">
        <v>2640</v>
      </c>
    </row>
    <row r="1715" spans="1:6" ht="13.5" customHeight="1">
      <c r="A1715" s="4" t="s">
        <v>2641</v>
      </c>
      <c r="B1715" s="2" t="s">
        <v>279</v>
      </c>
      <c r="C1715" s="2" t="s">
        <v>18</v>
      </c>
      <c r="D1715" s="2">
        <v>172889</v>
      </c>
      <c r="E1715" s="2">
        <v>173710</v>
      </c>
      <c r="F1715" s="2" t="s">
        <v>2640</v>
      </c>
    </row>
    <row r="1716" spans="1:6" ht="13.5" customHeight="1">
      <c r="A1716" s="4" t="s">
        <v>2642</v>
      </c>
      <c r="B1716" s="2" t="s">
        <v>279</v>
      </c>
      <c r="C1716" s="2" t="s">
        <v>18</v>
      </c>
      <c r="D1716" s="2">
        <v>172893</v>
      </c>
      <c r="E1716" s="2">
        <v>173675</v>
      </c>
      <c r="F1716" s="2" t="s">
        <v>2640</v>
      </c>
    </row>
    <row r="1717" spans="1:6" ht="13.5" customHeight="1">
      <c r="A1717" s="4" t="s">
        <v>2643</v>
      </c>
      <c r="B1717" s="2" t="s">
        <v>279</v>
      </c>
      <c r="C1717" s="2" t="s">
        <v>18</v>
      </c>
      <c r="D1717" s="2">
        <v>172943</v>
      </c>
      <c r="E1717" s="2">
        <v>173463</v>
      </c>
      <c r="F1717" s="2" t="s">
        <v>2640</v>
      </c>
    </row>
    <row r="1718" spans="1:6" ht="13.5" customHeight="1">
      <c r="A1718" s="4" t="s">
        <v>2639</v>
      </c>
      <c r="B1718" s="2" t="s">
        <v>279</v>
      </c>
      <c r="C1718" s="2" t="s">
        <v>18</v>
      </c>
      <c r="D1718" s="2">
        <v>172875</v>
      </c>
      <c r="E1718" s="2">
        <v>173710</v>
      </c>
      <c r="F1718" s="2" t="s">
        <v>2640</v>
      </c>
    </row>
    <row r="1719" spans="1:6" ht="13.5" customHeight="1">
      <c r="A1719" s="4" t="s">
        <v>2641</v>
      </c>
      <c r="B1719" s="2" t="s">
        <v>279</v>
      </c>
      <c r="C1719" s="2" t="s">
        <v>18</v>
      </c>
      <c r="D1719" s="2">
        <v>172889</v>
      </c>
      <c r="E1719" s="2">
        <v>173710</v>
      </c>
      <c r="F1719" s="2" t="s">
        <v>2640</v>
      </c>
    </row>
    <row r="1720" spans="1:6" ht="13.5" customHeight="1">
      <c r="A1720" s="4" t="s">
        <v>2642</v>
      </c>
      <c r="B1720" s="2" t="s">
        <v>279</v>
      </c>
      <c r="C1720" s="2" t="s">
        <v>18</v>
      </c>
      <c r="D1720" s="2">
        <v>172893</v>
      </c>
      <c r="E1720" s="2">
        <v>173675</v>
      </c>
      <c r="F1720" s="2" t="s">
        <v>2640</v>
      </c>
    </row>
    <row r="1721" spans="1:6" ht="13.5" customHeight="1">
      <c r="A1721" s="4" t="s">
        <v>2643</v>
      </c>
      <c r="B1721" s="2" t="s">
        <v>279</v>
      </c>
      <c r="C1721" s="2" t="s">
        <v>18</v>
      </c>
      <c r="D1721" s="2">
        <v>172943</v>
      </c>
      <c r="E1721" s="2">
        <v>173463</v>
      </c>
      <c r="F1721" s="2" t="s">
        <v>2640</v>
      </c>
    </row>
    <row r="1722" spans="1:6" ht="13.5" customHeight="1">
      <c r="A1722" s="4" t="s">
        <v>2639</v>
      </c>
      <c r="B1722" s="2" t="s">
        <v>279</v>
      </c>
      <c r="C1722" s="2" t="s">
        <v>18</v>
      </c>
      <c r="D1722" s="2">
        <v>172875</v>
      </c>
      <c r="E1722" s="2">
        <v>173710</v>
      </c>
      <c r="F1722" s="2" t="s">
        <v>2640</v>
      </c>
    </row>
    <row r="1723" spans="1:6" ht="13.5" customHeight="1">
      <c r="A1723" s="4" t="s">
        <v>2641</v>
      </c>
      <c r="B1723" s="2" t="s">
        <v>279</v>
      </c>
      <c r="C1723" s="2" t="s">
        <v>18</v>
      </c>
      <c r="D1723" s="2">
        <v>172889</v>
      </c>
      <c r="E1723" s="2">
        <v>173710</v>
      </c>
      <c r="F1723" s="2" t="s">
        <v>2640</v>
      </c>
    </row>
    <row r="1724" spans="1:6" ht="13.5" customHeight="1">
      <c r="A1724" s="4" t="s">
        <v>2642</v>
      </c>
      <c r="B1724" s="2" t="s">
        <v>279</v>
      </c>
      <c r="C1724" s="2" t="s">
        <v>18</v>
      </c>
      <c r="D1724" s="2">
        <v>172893</v>
      </c>
      <c r="E1724" s="2">
        <v>173675</v>
      </c>
      <c r="F1724" s="2" t="s">
        <v>2640</v>
      </c>
    </row>
    <row r="1725" spans="1:6" ht="13.5" customHeight="1">
      <c r="A1725" s="4" t="s">
        <v>2643</v>
      </c>
      <c r="B1725" s="2" t="s">
        <v>279</v>
      </c>
      <c r="C1725" s="2" t="s">
        <v>18</v>
      </c>
      <c r="D1725" s="2">
        <v>172943</v>
      </c>
      <c r="E1725" s="2">
        <v>173463</v>
      </c>
      <c r="F1725" s="2" t="s">
        <v>2640</v>
      </c>
    </row>
    <row r="1726" spans="1:6" ht="13.5" customHeight="1">
      <c r="A1726" s="4" t="s">
        <v>2639</v>
      </c>
      <c r="B1726" s="2" t="s">
        <v>279</v>
      </c>
      <c r="C1726" s="2" t="s">
        <v>18</v>
      </c>
      <c r="D1726" s="2">
        <v>172875</v>
      </c>
      <c r="E1726" s="2">
        <v>173710</v>
      </c>
      <c r="F1726" s="2" t="s">
        <v>2640</v>
      </c>
    </row>
    <row r="1727" spans="1:6" ht="13.5" customHeight="1">
      <c r="A1727" s="4" t="s">
        <v>2641</v>
      </c>
      <c r="B1727" s="2" t="s">
        <v>279</v>
      </c>
      <c r="C1727" s="2" t="s">
        <v>18</v>
      </c>
      <c r="D1727" s="2">
        <v>172889</v>
      </c>
      <c r="E1727" s="2">
        <v>173710</v>
      </c>
      <c r="F1727" s="2" t="s">
        <v>2640</v>
      </c>
    </row>
    <row r="1728" spans="1:6" ht="13.5" customHeight="1">
      <c r="A1728" s="4" t="s">
        <v>2642</v>
      </c>
      <c r="B1728" s="2" t="s">
        <v>279</v>
      </c>
      <c r="C1728" s="2" t="s">
        <v>18</v>
      </c>
      <c r="D1728" s="2">
        <v>172893</v>
      </c>
      <c r="E1728" s="2">
        <v>173675</v>
      </c>
      <c r="F1728" s="2" t="s">
        <v>2640</v>
      </c>
    </row>
    <row r="1729" spans="1:6" ht="13.5" customHeight="1">
      <c r="A1729" s="4" t="s">
        <v>2643</v>
      </c>
      <c r="B1729" s="2" t="s">
        <v>279</v>
      </c>
      <c r="C1729" s="2" t="s">
        <v>18</v>
      </c>
      <c r="D1729" s="2">
        <v>172943</v>
      </c>
      <c r="E1729" s="2">
        <v>173463</v>
      </c>
      <c r="F1729" s="2" t="s">
        <v>2640</v>
      </c>
    </row>
    <row r="1730" spans="1:6" ht="13.5" customHeight="1">
      <c r="A1730" s="4" t="s">
        <v>2639</v>
      </c>
      <c r="B1730" s="2" t="s">
        <v>279</v>
      </c>
      <c r="C1730" s="2" t="s">
        <v>18</v>
      </c>
      <c r="D1730" s="2">
        <v>172875</v>
      </c>
      <c r="E1730" s="2">
        <v>173710</v>
      </c>
      <c r="F1730" s="2" t="s">
        <v>2640</v>
      </c>
    </row>
    <row r="1731" spans="1:6" ht="13.5" customHeight="1">
      <c r="A1731" s="4" t="s">
        <v>2641</v>
      </c>
      <c r="B1731" s="2" t="s">
        <v>279</v>
      </c>
      <c r="C1731" s="2" t="s">
        <v>18</v>
      </c>
      <c r="D1731" s="2">
        <v>172889</v>
      </c>
      <c r="E1731" s="2">
        <v>173710</v>
      </c>
      <c r="F1731" s="2" t="s">
        <v>2640</v>
      </c>
    </row>
    <row r="1732" spans="1:6" ht="13.5" customHeight="1">
      <c r="A1732" s="4" t="s">
        <v>2642</v>
      </c>
      <c r="B1732" s="2" t="s">
        <v>279</v>
      </c>
      <c r="C1732" s="2" t="s">
        <v>18</v>
      </c>
      <c r="D1732" s="2">
        <v>172893</v>
      </c>
      <c r="E1732" s="2">
        <v>173675</v>
      </c>
      <c r="F1732" s="2" t="s">
        <v>2640</v>
      </c>
    </row>
    <row r="1733" spans="1:6" ht="13.5" customHeight="1">
      <c r="A1733" s="4" t="s">
        <v>2643</v>
      </c>
      <c r="B1733" s="2" t="s">
        <v>279</v>
      </c>
      <c r="C1733" s="2" t="s">
        <v>18</v>
      </c>
      <c r="D1733" s="2">
        <v>172943</v>
      </c>
      <c r="E1733" s="2">
        <v>173463</v>
      </c>
      <c r="F1733" s="2" t="s">
        <v>2640</v>
      </c>
    </row>
    <row r="1734" spans="1:6" ht="13.5" customHeight="1">
      <c r="A1734" s="4" t="s">
        <v>2639</v>
      </c>
      <c r="B1734" s="2" t="s">
        <v>279</v>
      </c>
      <c r="C1734" s="2" t="s">
        <v>18</v>
      </c>
      <c r="D1734" s="2">
        <v>172875</v>
      </c>
      <c r="E1734" s="2">
        <v>173710</v>
      </c>
      <c r="F1734" s="2" t="s">
        <v>2640</v>
      </c>
    </row>
    <row r="1735" spans="1:6" ht="13.5" customHeight="1">
      <c r="A1735" s="4" t="s">
        <v>2641</v>
      </c>
      <c r="B1735" s="2" t="s">
        <v>279</v>
      </c>
      <c r="C1735" s="2" t="s">
        <v>18</v>
      </c>
      <c r="D1735" s="2">
        <v>172889</v>
      </c>
      <c r="E1735" s="2">
        <v>173710</v>
      </c>
      <c r="F1735" s="2" t="s">
        <v>2640</v>
      </c>
    </row>
    <row r="1736" spans="1:6" ht="13.5" customHeight="1">
      <c r="A1736" s="4" t="s">
        <v>2642</v>
      </c>
      <c r="B1736" s="2" t="s">
        <v>279</v>
      </c>
      <c r="C1736" s="2" t="s">
        <v>18</v>
      </c>
      <c r="D1736" s="2">
        <v>172893</v>
      </c>
      <c r="E1736" s="2">
        <v>173675</v>
      </c>
      <c r="F1736" s="2" t="s">
        <v>2640</v>
      </c>
    </row>
    <row r="1737" spans="1:6" ht="13.5" customHeight="1">
      <c r="A1737" s="4" t="s">
        <v>2643</v>
      </c>
      <c r="B1737" s="2" t="s">
        <v>279</v>
      </c>
      <c r="C1737" s="2" t="s">
        <v>18</v>
      </c>
      <c r="D1737" s="2">
        <v>172943</v>
      </c>
      <c r="E1737" s="2">
        <v>173463</v>
      </c>
      <c r="F1737" s="2" t="s">
        <v>2640</v>
      </c>
    </row>
    <row r="1738" spans="1:6" ht="13.5" customHeight="1">
      <c r="A1738" s="4" t="s">
        <v>2639</v>
      </c>
      <c r="B1738" s="2" t="s">
        <v>279</v>
      </c>
      <c r="C1738" s="2" t="s">
        <v>18</v>
      </c>
      <c r="D1738" s="2">
        <v>172875</v>
      </c>
      <c r="E1738" s="2">
        <v>173710</v>
      </c>
      <c r="F1738" s="2" t="s">
        <v>2640</v>
      </c>
    </row>
    <row r="1739" spans="1:6" ht="13.5" customHeight="1">
      <c r="A1739" s="4" t="s">
        <v>2641</v>
      </c>
      <c r="B1739" s="2" t="s">
        <v>279</v>
      </c>
      <c r="C1739" s="2" t="s">
        <v>18</v>
      </c>
      <c r="D1739" s="2">
        <v>172889</v>
      </c>
      <c r="E1739" s="2">
        <v>173710</v>
      </c>
      <c r="F1739" s="2" t="s">
        <v>2640</v>
      </c>
    </row>
    <row r="1740" spans="1:6" ht="13.5" customHeight="1">
      <c r="A1740" s="4" t="s">
        <v>2642</v>
      </c>
      <c r="B1740" s="2" t="s">
        <v>279</v>
      </c>
      <c r="C1740" s="2" t="s">
        <v>18</v>
      </c>
      <c r="D1740" s="2">
        <v>172893</v>
      </c>
      <c r="E1740" s="2">
        <v>173675</v>
      </c>
      <c r="F1740" s="2" t="s">
        <v>2640</v>
      </c>
    </row>
    <row r="1741" spans="1:6" ht="13.5" customHeight="1">
      <c r="A1741" s="4" t="s">
        <v>2643</v>
      </c>
      <c r="B1741" s="2" t="s">
        <v>279</v>
      </c>
      <c r="C1741" s="2" t="s">
        <v>18</v>
      </c>
      <c r="D1741" s="2">
        <v>172943</v>
      </c>
      <c r="E1741" s="2">
        <v>173463</v>
      </c>
      <c r="F1741" s="2" t="s">
        <v>2640</v>
      </c>
    </row>
    <row r="1742" spans="1:6" ht="13.5" customHeight="1">
      <c r="A1742" s="4" t="s">
        <v>2639</v>
      </c>
      <c r="B1742" s="2" t="s">
        <v>279</v>
      </c>
      <c r="C1742" s="2" t="s">
        <v>18</v>
      </c>
      <c r="D1742" s="2">
        <v>172875</v>
      </c>
      <c r="E1742" s="2">
        <v>173710</v>
      </c>
      <c r="F1742" s="2" t="s">
        <v>2640</v>
      </c>
    </row>
    <row r="1743" spans="1:6" ht="13.5" customHeight="1">
      <c r="A1743" s="4" t="s">
        <v>2641</v>
      </c>
      <c r="B1743" s="2" t="s">
        <v>279</v>
      </c>
      <c r="C1743" s="2" t="s">
        <v>18</v>
      </c>
      <c r="D1743" s="2">
        <v>172889</v>
      </c>
      <c r="E1743" s="2">
        <v>173710</v>
      </c>
      <c r="F1743" s="2" t="s">
        <v>2640</v>
      </c>
    </row>
    <row r="1744" spans="1:6" ht="13.5" customHeight="1">
      <c r="A1744" s="4" t="s">
        <v>2642</v>
      </c>
      <c r="B1744" s="2" t="s">
        <v>279</v>
      </c>
      <c r="C1744" s="2" t="s">
        <v>18</v>
      </c>
      <c r="D1744" s="2">
        <v>172893</v>
      </c>
      <c r="E1744" s="2">
        <v>173675</v>
      </c>
      <c r="F1744" s="2" t="s">
        <v>2640</v>
      </c>
    </row>
    <row r="1745" spans="1:6" ht="13.5" customHeight="1">
      <c r="A1745" s="4" t="s">
        <v>2643</v>
      </c>
      <c r="B1745" s="2" t="s">
        <v>279</v>
      </c>
      <c r="C1745" s="2" t="s">
        <v>18</v>
      </c>
      <c r="D1745" s="2">
        <v>172943</v>
      </c>
      <c r="E1745" s="2">
        <v>173463</v>
      </c>
      <c r="F1745" s="2" t="s">
        <v>2640</v>
      </c>
    </row>
    <row r="1746" spans="1:6" ht="13.5" customHeight="1">
      <c r="A1746" s="4" t="s">
        <v>2639</v>
      </c>
      <c r="B1746" s="2" t="s">
        <v>279</v>
      </c>
      <c r="C1746" s="2" t="s">
        <v>18</v>
      </c>
      <c r="D1746" s="2">
        <v>172875</v>
      </c>
      <c r="E1746" s="2">
        <v>173710</v>
      </c>
      <c r="F1746" s="2" t="s">
        <v>2640</v>
      </c>
    </row>
    <row r="1747" spans="1:6" ht="13.5" customHeight="1">
      <c r="A1747" s="4" t="s">
        <v>2641</v>
      </c>
      <c r="B1747" s="2" t="s">
        <v>279</v>
      </c>
      <c r="C1747" s="2" t="s">
        <v>18</v>
      </c>
      <c r="D1747" s="2">
        <v>172889</v>
      </c>
      <c r="E1747" s="2">
        <v>173710</v>
      </c>
      <c r="F1747" s="2" t="s">
        <v>2640</v>
      </c>
    </row>
    <row r="1748" spans="1:6" ht="13.5" customHeight="1">
      <c r="A1748" s="4" t="s">
        <v>2642</v>
      </c>
      <c r="B1748" s="2" t="s">
        <v>279</v>
      </c>
      <c r="C1748" s="2" t="s">
        <v>18</v>
      </c>
      <c r="D1748" s="2">
        <v>172893</v>
      </c>
      <c r="E1748" s="2">
        <v>173675</v>
      </c>
      <c r="F1748" s="2" t="s">
        <v>2640</v>
      </c>
    </row>
    <row r="1749" spans="1:6" ht="13.5" customHeight="1">
      <c r="A1749" s="4" t="s">
        <v>2643</v>
      </c>
      <c r="B1749" s="2" t="s">
        <v>279</v>
      </c>
      <c r="C1749" s="2" t="s">
        <v>18</v>
      </c>
      <c r="D1749" s="2">
        <v>172943</v>
      </c>
      <c r="E1749" s="2">
        <v>173463</v>
      </c>
      <c r="F1749" s="2" t="s">
        <v>2640</v>
      </c>
    </row>
    <row r="1750" spans="1:6" ht="13.5" customHeight="1">
      <c r="A1750" s="4" t="s">
        <v>278</v>
      </c>
      <c r="B1750" s="2" t="s">
        <v>279</v>
      </c>
      <c r="C1750" s="2" t="s">
        <v>18</v>
      </c>
      <c r="D1750" s="2">
        <v>176679</v>
      </c>
      <c r="E1750" s="2">
        <v>177522</v>
      </c>
      <c r="F1750" s="2" t="s">
        <v>286</v>
      </c>
    </row>
    <row r="1751" spans="1:6" ht="13.5" customHeight="1">
      <c r="A1751" s="4" t="s">
        <v>281</v>
      </c>
      <c r="B1751" s="2" t="s">
        <v>279</v>
      </c>
      <c r="C1751" s="2" t="s">
        <v>18</v>
      </c>
      <c r="D1751" s="2">
        <v>176697</v>
      </c>
      <c r="E1751" s="2">
        <v>177520</v>
      </c>
      <c r="F1751" s="2" t="s">
        <v>286</v>
      </c>
    </row>
    <row r="1752" spans="1:6" ht="13.5" customHeight="1">
      <c r="A1752" s="4" t="s">
        <v>283</v>
      </c>
      <c r="B1752" s="2" t="s">
        <v>279</v>
      </c>
      <c r="C1752" s="2" t="s">
        <v>18</v>
      </c>
      <c r="D1752" s="2">
        <v>176703</v>
      </c>
      <c r="E1752" s="2">
        <v>177522</v>
      </c>
      <c r="F1752" s="2" t="s">
        <v>286</v>
      </c>
    </row>
    <row r="1753" spans="1:6" ht="13.5" customHeight="1">
      <c r="A1753" s="4" t="s">
        <v>284</v>
      </c>
      <c r="B1753" s="2" t="s">
        <v>279</v>
      </c>
      <c r="C1753" s="2" t="s">
        <v>18</v>
      </c>
      <c r="D1753" s="2">
        <v>176747</v>
      </c>
      <c r="E1753" s="2">
        <v>177274</v>
      </c>
      <c r="F1753" s="2" t="s">
        <v>286</v>
      </c>
    </row>
    <row r="1754" spans="1:6" ht="13.5" customHeight="1">
      <c r="A1754" s="4" t="s">
        <v>278</v>
      </c>
      <c r="B1754" s="2" t="s">
        <v>279</v>
      </c>
      <c r="C1754" s="2" t="s">
        <v>18</v>
      </c>
      <c r="D1754" s="2">
        <v>176679</v>
      </c>
      <c r="E1754" s="2">
        <v>177522</v>
      </c>
      <c r="F1754" s="2" t="s">
        <v>286</v>
      </c>
    </row>
    <row r="1755" spans="1:6" ht="13.5" customHeight="1">
      <c r="A1755" s="4" t="s">
        <v>281</v>
      </c>
      <c r="B1755" s="2" t="s">
        <v>279</v>
      </c>
      <c r="C1755" s="2" t="s">
        <v>18</v>
      </c>
      <c r="D1755" s="2">
        <v>176697</v>
      </c>
      <c r="E1755" s="2">
        <v>177520</v>
      </c>
      <c r="F1755" s="2" t="s">
        <v>286</v>
      </c>
    </row>
    <row r="1756" spans="1:6" ht="13.5" customHeight="1">
      <c r="A1756" s="4" t="s">
        <v>283</v>
      </c>
      <c r="B1756" s="2" t="s">
        <v>279</v>
      </c>
      <c r="C1756" s="2" t="s">
        <v>18</v>
      </c>
      <c r="D1756" s="2">
        <v>176703</v>
      </c>
      <c r="E1756" s="2">
        <v>177522</v>
      </c>
      <c r="F1756" s="2" t="s">
        <v>286</v>
      </c>
    </row>
    <row r="1757" spans="1:6" ht="13.5" customHeight="1">
      <c r="A1757" s="4" t="s">
        <v>284</v>
      </c>
      <c r="B1757" s="2" t="s">
        <v>279</v>
      </c>
      <c r="C1757" s="2" t="s">
        <v>18</v>
      </c>
      <c r="D1757" s="2">
        <v>176747</v>
      </c>
      <c r="E1757" s="2">
        <v>177274</v>
      </c>
      <c r="F1757" s="2" t="s">
        <v>286</v>
      </c>
    </row>
    <row r="1758" spans="1:6" ht="13.5" customHeight="1">
      <c r="A1758" s="4" t="s">
        <v>278</v>
      </c>
      <c r="B1758" s="2" t="s">
        <v>279</v>
      </c>
      <c r="C1758" s="2" t="s">
        <v>18</v>
      </c>
      <c r="D1758" s="2">
        <v>176679</v>
      </c>
      <c r="E1758" s="2">
        <v>177522</v>
      </c>
      <c r="F1758" s="2" t="s">
        <v>286</v>
      </c>
    </row>
    <row r="1759" spans="1:6" ht="13.5" customHeight="1">
      <c r="A1759" s="4" t="s">
        <v>281</v>
      </c>
      <c r="B1759" s="2" t="s">
        <v>279</v>
      </c>
      <c r="C1759" s="2" t="s">
        <v>18</v>
      </c>
      <c r="D1759" s="2">
        <v>176697</v>
      </c>
      <c r="E1759" s="2">
        <v>177520</v>
      </c>
      <c r="F1759" s="2" t="s">
        <v>286</v>
      </c>
    </row>
    <row r="1760" spans="1:6" ht="13.5" customHeight="1">
      <c r="A1760" s="4" t="s">
        <v>283</v>
      </c>
      <c r="B1760" s="2" t="s">
        <v>279</v>
      </c>
      <c r="C1760" s="2" t="s">
        <v>18</v>
      </c>
      <c r="D1760" s="2">
        <v>176703</v>
      </c>
      <c r="E1760" s="2">
        <v>177522</v>
      </c>
      <c r="F1760" s="2" t="s">
        <v>286</v>
      </c>
    </row>
    <row r="1761" spans="1:6" ht="13.5" customHeight="1">
      <c r="A1761" s="4" t="s">
        <v>284</v>
      </c>
      <c r="B1761" s="2" t="s">
        <v>279</v>
      </c>
      <c r="C1761" s="2" t="s">
        <v>18</v>
      </c>
      <c r="D1761" s="2">
        <v>176747</v>
      </c>
      <c r="E1761" s="2">
        <v>177274</v>
      </c>
      <c r="F1761" s="2" t="s">
        <v>286</v>
      </c>
    </row>
    <row r="1762" spans="1:6" ht="13.5" customHeight="1">
      <c r="A1762" s="4" t="s">
        <v>278</v>
      </c>
      <c r="B1762" s="2" t="s">
        <v>279</v>
      </c>
      <c r="C1762" s="2" t="s">
        <v>18</v>
      </c>
      <c r="D1762" s="2">
        <v>176679</v>
      </c>
      <c r="E1762" s="2">
        <v>177522</v>
      </c>
      <c r="F1762" s="2" t="s">
        <v>286</v>
      </c>
    </row>
    <row r="1763" spans="1:6" ht="13.5" customHeight="1">
      <c r="A1763" s="4" t="s">
        <v>281</v>
      </c>
      <c r="B1763" s="2" t="s">
        <v>279</v>
      </c>
      <c r="C1763" s="2" t="s">
        <v>18</v>
      </c>
      <c r="D1763" s="2">
        <v>176697</v>
      </c>
      <c r="E1763" s="2">
        <v>177520</v>
      </c>
      <c r="F1763" s="2" t="s">
        <v>286</v>
      </c>
    </row>
    <row r="1764" spans="1:6" ht="13.5" customHeight="1">
      <c r="A1764" s="4" t="s">
        <v>283</v>
      </c>
      <c r="B1764" s="2" t="s">
        <v>279</v>
      </c>
      <c r="C1764" s="2" t="s">
        <v>18</v>
      </c>
      <c r="D1764" s="2">
        <v>176703</v>
      </c>
      <c r="E1764" s="2">
        <v>177522</v>
      </c>
      <c r="F1764" s="2" t="s">
        <v>286</v>
      </c>
    </row>
    <row r="1765" spans="1:6" ht="13.5" customHeight="1">
      <c r="A1765" s="4" t="s">
        <v>284</v>
      </c>
      <c r="B1765" s="2" t="s">
        <v>279</v>
      </c>
      <c r="C1765" s="2" t="s">
        <v>18</v>
      </c>
      <c r="D1765" s="2">
        <v>176747</v>
      </c>
      <c r="E1765" s="2">
        <v>177274</v>
      </c>
      <c r="F1765" s="2" t="s">
        <v>286</v>
      </c>
    </row>
    <row r="1766" spans="1:6" ht="13.5" customHeight="1">
      <c r="A1766" s="4" t="s">
        <v>278</v>
      </c>
      <c r="B1766" s="2" t="s">
        <v>279</v>
      </c>
      <c r="C1766" s="2" t="s">
        <v>18</v>
      </c>
      <c r="D1766" s="2">
        <v>176679</v>
      </c>
      <c r="E1766" s="2">
        <v>177522</v>
      </c>
      <c r="F1766" s="2" t="s">
        <v>286</v>
      </c>
    </row>
    <row r="1767" spans="1:6" ht="13.5" customHeight="1">
      <c r="A1767" s="4" t="s">
        <v>281</v>
      </c>
      <c r="B1767" s="2" t="s">
        <v>279</v>
      </c>
      <c r="C1767" s="2" t="s">
        <v>18</v>
      </c>
      <c r="D1767" s="2">
        <v>176697</v>
      </c>
      <c r="E1767" s="2">
        <v>177520</v>
      </c>
      <c r="F1767" s="2" t="s">
        <v>286</v>
      </c>
    </row>
    <row r="1768" spans="1:6" ht="13.5" customHeight="1">
      <c r="A1768" s="4" t="s">
        <v>283</v>
      </c>
      <c r="B1768" s="2" t="s">
        <v>279</v>
      </c>
      <c r="C1768" s="2" t="s">
        <v>18</v>
      </c>
      <c r="D1768" s="2">
        <v>176703</v>
      </c>
      <c r="E1768" s="2">
        <v>177522</v>
      </c>
      <c r="F1768" s="2" t="s">
        <v>286</v>
      </c>
    </row>
    <row r="1769" spans="1:6" ht="13.5" customHeight="1">
      <c r="A1769" s="4" t="s">
        <v>284</v>
      </c>
      <c r="B1769" s="2" t="s">
        <v>279</v>
      </c>
      <c r="C1769" s="2" t="s">
        <v>18</v>
      </c>
      <c r="D1769" s="2">
        <v>176747</v>
      </c>
      <c r="E1769" s="2">
        <v>177274</v>
      </c>
      <c r="F1769" s="2" t="s">
        <v>286</v>
      </c>
    </row>
    <row r="1770" spans="1:6" ht="13.5" customHeight="1">
      <c r="A1770" s="4" t="s">
        <v>278</v>
      </c>
      <c r="B1770" s="2" t="s">
        <v>279</v>
      </c>
      <c r="C1770" s="2" t="s">
        <v>18</v>
      </c>
      <c r="D1770" s="2">
        <v>176679</v>
      </c>
      <c r="E1770" s="2">
        <v>177522</v>
      </c>
      <c r="F1770" s="2" t="s">
        <v>286</v>
      </c>
    </row>
    <row r="1771" spans="1:6" ht="13.5" customHeight="1">
      <c r="A1771" s="4" t="s">
        <v>281</v>
      </c>
      <c r="B1771" s="2" t="s">
        <v>279</v>
      </c>
      <c r="C1771" s="2" t="s">
        <v>18</v>
      </c>
      <c r="D1771" s="2">
        <v>176697</v>
      </c>
      <c r="E1771" s="2">
        <v>177520</v>
      </c>
      <c r="F1771" s="2" t="s">
        <v>286</v>
      </c>
    </row>
    <row r="1772" spans="1:6" ht="13.5" customHeight="1">
      <c r="A1772" s="4" t="s">
        <v>283</v>
      </c>
      <c r="B1772" s="2" t="s">
        <v>279</v>
      </c>
      <c r="C1772" s="2" t="s">
        <v>18</v>
      </c>
      <c r="D1772" s="2">
        <v>176703</v>
      </c>
      <c r="E1772" s="2">
        <v>177522</v>
      </c>
      <c r="F1772" s="2" t="s">
        <v>286</v>
      </c>
    </row>
    <row r="1773" spans="1:6" ht="13.5" customHeight="1">
      <c r="A1773" s="4" t="s">
        <v>284</v>
      </c>
      <c r="B1773" s="2" t="s">
        <v>279</v>
      </c>
      <c r="C1773" s="2" t="s">
        <v>18</v>
      </c>
      <c r="D1773" s="2">
        <v>176747</v>
      </c>
      <c r="E1773" s="2">
        <v>177274</v>
      </c>
      <c r="F1773" s="2" t="s">
        <v>286</v>
      </c>
    </row>
    <row r="1774" spans="1:6" ht="13.5" customHeight="1">
      <c r="A1774" s="4" t="s">
        <v>278</v>
      </c>
      <c r="B1774" s="2" t="s">
        <v>279</v>
      </c>
      <c r="C1774" s="2" t="s">
        <v>18</v>
      </c>
      <c r="D1774" s="2">
        <v>176679</v>
      </c>
      <c r="E1774" s="2">
        <v>177522</v>
      </c>
      <c r="F1774" s="2" t="s">
        <v>286</v>
      </c>
    </row>
    <row r="1775" spans="1:6" ht="13.5" customHeight="1">
      <c r="A1775" s="4" t="s">
        <v>281</v>
      </c>
      <c r="B1775" s="2" t="s">
        <v>279</v>
      </c>
      <c r="C1775" s="2" t="s">
        <v>18</v>
      </c>
      <c r="D1775" s="2">
        <v>176697</v>
      </c>
      <c r="E1775" s="2">
        <v>177520</v>
      </c>
      <c r="F1775" s="2" t="s">
        <v>286</v>
      </c>
    </row>
    <row r="1776" spans="1:6" ht="13.5" customHeight="1">
      <c r="A1776" s="4" t="s">
        <v>283</v>
      </c>
      <c r="B1776" s="2" t="s">
        <v>279</v>
      </c>
      <c r="C1776" s="2" t="s">
        <v>18</v>
      </c>
      <c r="D1776" s="2">
        <v>176703</v>
      </c>
      <c r="E1776" s="2">
        <v>177522</v>
      </c>
      <c r="F1776" s="2" t="s">
        <v>286</v>
      </c>
    </row>
    <row r="1777" spans="1:6" ht="13.5" customHeight="1">
      <c r="A1777" s="4" t="s">
        <v>284</v>
      </c>
      <c r="B1777" s="2" t="s">
        <v>279</v>
      </c>
      <c r="C1777" s="2" t="s">
        <v>18</v>
      </c>
      <c r="D1777" s="2">
        <v>176747</v>
      </c>
      <c r="E1777" s="2">
        <v>177274</v>
      </c>
      <c r="F1777" s="2" t="s">
        <v>286</v>
      </c>
    </row>
    <row r="1778" spans="1:6" ht="13.5" customHeight="1">
      <c r="A1778" s="4" t="s">
        <v>278</v>
      </c>
      <c r="B1778" s="2" t="s">
        <v>279</v>
      </c>
      <c r="C1778" s="2" t="s">
        <v>18</v>
      </c>
      <c r="D1778" s="2">
        <v>176679</v>
      </c>
      <c r="E1778" s="2">
        <v>177522</v>
      </c>
      <c r="F1778" s="2" t="s">
        <v>286</v>
      </c>
    </row>
    <row r="1779" spans="1:6" ht="13.5" customHeight="1">
      <c r="A1779" s="4" t="s">
        <v>281</v>
      </c>
      <c r="B1779" s="2" t="s">
        <v>279</v>
      </c>
      <c r="C1779" s="2" t="s">
        <v>18</v>
      </c>
      <c r="D1779" s="2">
        <v>176697</v>
      </c>
      <c r="E1779" s="2">
        <v>177520</v>
      </c>
      <c r="F1779" s="2" t="s">
        <v>286</v>
      </c>
    </row>
    <row r="1780" spans="1:6" ht="13.5" customHeight="1">
      <c r="A1780" s="4" t="s">
        <v>283</v>
      </c>
      <c r="B1780" s="2" t="s">
        <v>279</v>
      </c>
      <c r="C1780" s="2" t="s">
        <v>18</v>
      </c>
      <c r="D1780" s="2">
        <v>176703</v>
      </c>
      <c r="E1780" s="2">
        <v>177522</v>
      </c>
      <c r="F1780" s="2" t="s">
        <v>286</v>
      </c>
    </row>
    <row r="1781" spans="1:6" ht="13.5" customHeight="1">
      <c r="A1781" s="4" t="s">
        <v>284</v>
      </c>
      <c r="B1781" s="2" t="s">
        <v>279</v>
      </c>
      <c r="C1781" s="2" t="s">
        <v>18</v>
      </c>
      <c r="D1781" s="2">
        <v>176747</v>
      </c>
      <c r="E1781" s="2">
        <v>177274</v>
      </c>
      <c r="F1781" s="2" t="s">
        <v>286</v>
      </c>
    </row>
    <row r="1782" spans="1:6" ht="13.5" customHeight="1">
      <c r="A1782" s="4" t="s">
        <v>278</v>
      </c>
      <c r="B1782" s="2" t="s">
        <v>279</v>
      </c>
      <c r="C1782" s="2" t="s">
        <v>18</v>
      </c>
      <c r="D1782" s="2">
        <v>176679</v>
      </c>
      <c r="E1782" s="2">
        <v>177522</v>
      </c>
      <c r="F1782" s="2" t="s">
        <v>286</v>
      </c>
    </row>
    <row r="1783" spans="1:6" ht="13.5" customHeight="1">
      <c r="A1783" s="4" t="s">
        <v>281</v>
      </c>
      <c r="B1783" s="2" t="s">
        <v>279</v>
      </c>
      <c r="C1783" s="2" t="s">
        <v>18</v>
      </c>
      <c r="D1783" s="2">
        <v>176697</v>
      </c>
      <c r="E1783" s="2">
        <v>177520</v>
      </c>
      <c r="F1783" s="2" t="s">
        <v>286</v>
      </c>
    </row>
    <row r="1784" spans="1:6" ht="13.5" customHeight="1">
      <c r="A1784" s="4" t="s">
        <v>283</v>
      </c>
      <c r="B1784" s="2" t="s">
        <v>279</v>
      </c>
      <c r="C1784" s="2" t="s">
        <v>18</v>
      </c>
      <c r="D1784" s="2">
        <v>176703</v>
      </c>
      <c r="E1784" s="2">
        <v>177522</v>
      </c>
      <c r="F1784" s="2" t="s">
        <v>286</v>
      </c>
    </row>
    <row r="1785" spans="1:6" ht="13.5" customHeight="1">
      <c r="A1785" s="4" t="s">
        <v>284</v>
      </c>
      <c r="B1785" s="2" t="s">
        <v>279</v>
      </c>
      <c r="C1785" s="2" t="s">
        <v>18</v>
      </c>
      <c r="D1785" s="2">
        <v>176747</v>
      </c>
      <c r="E1785" s="2">
        <v>177274</v>
      </c>
      <c r="F1785" s="2" t="s">
        <v>286</v>
      </c>
    </row>
    <row r="1786" spans="1:6" ht="13.5" customHeight="1">
      <c r="A1786" s="4" t="s">
        <v>278</v>
      </c>
      <c r="B1786" s="2" t="s">
        <v>279</v>
      </c>
      <c r="C1786" s="2" t="s">
        <v>18</v>
      </c>
      <c r="D1786" s="2">
        <v>176679</v>
      </c>
      <c r="E1786" s="2">
        <v>177522</v>
      </c>
      <c r="F1786" s="2" t="s">
        <v>286</v>
      </c>
    </row>
    <row r="1787" spans="1:6" ht="13.5" customHeight="1">
      <c r="A1787" s="4" t="s">
        <v>281</v>
      </c>
      <c r="B1787" s="2" t="s">
        <v>279</v>
      </c>
      <c r="C1787" s="2" t="s">
        <v>18</v>
      </c>
      <c r="D1787" s="2">
        <v>176697</v>
      </c>
      <c r="E1787" s="2">
        <v>177520</v>
      </c>
      <c r="F1787" s="2" t="s">
        <v>286</v>
      </c>
    </row>
    <row r="1788" spans="1:6" ht="13.5" customHeight="1">
      <c r="A1788" s="4" t="s">
        <v>283</v>
      </c>
      <c r="B1788" s="2" t="s">
        <v>279</v>
      </c>
      <c r="C1788" s="2" t="s">
        <v>18</v>
      </c>
      <c r="D1788" s="2">
        <v>176703</v>
      </c>
      <c r="E1788" s="2">
        <v>177522</v>
      </c>
      <c r="F1788" s="2" t="s">
        <v>286</v>
      </c>
    </row>
    <row r="1789" spans="1:6" ht="13.5" customHeight="1">
      <c r="A1789" s="4" t="s">
        <v>284</v>
      </c>
      <c r="B1789" s="2" t="s">
        <v>279</v>
      </c>
      <c r="C1789" s="2" t="s">
        <v>18</v>
      </c>
      <c r="D1789" s="2">
        <v>176747</v>
      </c>
      <c r="E1789" s="2">
        <v>177274</v>
      </c>
      <c r="F1789" s="2" t="s">
        <v>286</v>
      </c>
    </row>
    <row r="1790" spans="1:6" ht="13.5" customHeight="1">
      <c r="A1790" s="4" t="s">
        <v>278</v>
      </c>
      <c r="B1790" s="2" t="s">
        <v>279</v>
      </c>
      <c r="C1790" s="2" t="s">
        <v>18</v>
      </c>
      <c r="D1790" s="2">
        <v>176679</v>
      </c>
      <c r="E1790" s="2">
        <v>177522</v>
      </c>
      <c r="F1790" s="2" t="s">
        <v>286</v>
      </c>
    </row>
    <row r="1791" spans="1:6" ht="13.5" customHeight="1">
      <c r="A1791" s="4" t="s">
        <v>281</v>
      </c>
      <c r="B1791" s="2" t="s">
        <v>279</v>
      </c>
      <c r="C1791" s="2" t="s">
        <v>18</v>
      </c>
      <c r="D1791" s="2">
        <v>176697</v>
      </c>
      <c r="E1791" s="2">
        <v>177520</v>
      </c>
      <c r="F1791" s="2" t="s">
        <v>286</v>
      </c>
    </row>
    <row r="1792" spans="1:6" ht="13.5" customHeight="1">
      <c r="A1792" s="4" t="s">
        <v>283</v>
      </c>
      <c r="B1792" s="2" t="s">
        <v>279</v>
      </c>
      <c r="C1792" s="2" t="s">
        <v>18</v>
      </c>
      <c r="D1792" s="2">
        <v>176703</v>
      </c>
      <c r="E1792" s="2">
        <v>177522</v>
      </c>
      <c r="F1792" s="2" t="s">
        <v>286</v>
      </c>
    </row>
    <row r="1793" spans="1:6" ht="13.5" customHeight="1">
      <c r="A1793" s="4" t="s">
        <v>284</v>
      </c>
      <c r="B1793" s="2" t="s">
        <v>279</v>
      </c>
      <c r="C1793" s="2" t="s">
        <v>18</v>
      </c>
      <c r="D1793" s="2">
        <v>176747</v>
      </c>
      <c r="E1793" s="2">
        <v>177274</v>
      </c>
      <c r="F1793" s="2" t="s">
        <v>286</v>
      </c>
    </row>
    <row r="1794" spans="1:6" ht="13.5" customHeight="1">
      <c r="A1794" s="4" t="s">
        <v>278</v>
      </c>
      <c r="B1794" s="2" t="s">
        <v>279</v>
      </c>
      <c r="C1794" s="2" t="s">
        <v>18</v>
      </c>
      <c r="D1794" s="2">
        <v>176679</v>
      </c>
      <c r="E1794" s="2">
        <v>177522</v>
      </c>
      <c r="F1794" s="2" t="s">
        <v>286</v>
      </c>
    </row>
    <row r="1795" spans="1:6" ht="13.5" customHeight="1">
      <c r="A1795" s="4" t="s">
        <v>281</v>
      </c>
      <c r="B1795" s="2" t="s">
        <v>279</v>
      </c>
      <c r="C1795" s="2" t="s">
        <v>18</v>
      </c>
      <c r="D1795" s="2">
        <v>176697</v>
      </c>
      <c r="E1795" s="2">
        <v>177520</v>
      </c>
      <c r="F1795" s="2" t="s">
        <v>286</v>
      </c>
    </row>
    <row r="1796" spans="1:6" ht="13.5" customHeight="1">
      <c r="A1796" s="4" t="s">
        <v>283</v>
      </c>
      <c r="B1796" s="2" t="s">
        <v>279</v>
      </c>
      <c r="C1796" s="2" t="s">
        <v>18</v>
      </c>
      <c r="D1796" s="2">
        <v>176703</v>
      </c>
      <c r="E1796" s="2">
        <v>177522</v>
      </c>
      <c r="F1796" s="2" t="s">
        <v>286</v>
      </c>
    </row>
    <row r="1797" spans="1:6" ht="13.5" customHeight="1">
      <c r="A1797" s="4" t="s">
        <v>284</v>
      </c>
      <c r="B1797" s="2" t="s">
        <v>279</v>
      </c>
      <c r="C1797" s="2" t="s">
        <v>18</v>
      </c>
      <c r="D1797" s="2">
        <v>176747</v>
      </c>
      <c r="E1797" s="2">
        <v>177274</v>
      </c>
      <c r="F1797" s="2" t="s">
        <v>286</v>
      </c>
    </row>
    <row r="1798" spans="1:6" ht="13.5" customHeight="1">
      <c r="A1798" s="4" t="s">
        <v>278</v>
      </c>
      <c r="B1798" s="2" t="s">
        <v>279</v>
      </c>
      <c r="C1798" s="2" t="s">
        <v>18</v>
      </c>
      <c r="D1798" s="2">
        <v>176679</v>
      </c>
      <c r="E1798" s="2">
        <v>177522</v>
      </c>
      <c r="F1798" s="2" t="s">
        <v>286</v>
      </c>
    </row>
    <row r="1799" spans="1:6" ht="13.5" customHeight="1">
      <c r="A1799" s="4" t="s">
        <v>281</v>
      </c>
      <c r="B1799" s="2" t="s">
        <v>279</v>
      </c>
      <c r="C1799" s="2" t="s">
        <v>18</v>
      </c>
      <c r="D1799" s="2">
        <v>176697</v>
      </c>
      <c r="E1799" s="2">
        <v>177520</v>
      </c>
      <c r="F1799" s="2" t="s">
        <v>286</v>
      </c>
    </row>
    <row r="1800" spans="1:6" ht="13.5" customHeight="1">
      <c r="A1800" s="4" t="s">
        <v>283</v>
      </c>
      <c r="B1800" s="2" t="s">
        <v>279</v>
      </c>
      <c r="C1800" s="2" t="s">
        <v>18</v>
      </c>
      <c r="D1800" s="2">
        <v>176703</v>
      </c>
      <c r="E1800" s="2">
        <v>177522</v>
      </c>
      <c r="F1800" s="2" t="s">
        <v>286</v>
      </c>
    </row>
    <row r="1801" spans="1:6" ht="13.5" customHeight="1">
      <c r="A1801" s="4" t="s">
        <v>284</v>
      </c>
      <c r="B1801" s="2" t="s">
        <v>279</v>
      </c>
      <c r="C1801" s="2" t="s">
        <v>18</v>
      </c>
      <c r="D1801" s="2">
        <v>176747</v>
      </c>
      <c r="E1801" s="2">
        <v>177274</v>
      </c>
      <c r="F1801" s="2" t="s">
        <v>286</v>
      </c>
    </row>
    <row r="1802" spans="1:6" ht="13.5" customHeight="1">
      <c r="A1802" s="4" t="s">
        <v>278</v>
      </c>
      <c r="B1802" s="2" t="s">
        <v>279</v>
      </c>
      <c r="C1802" s="2" t="s">
        <v>18</v>
      </c>
      <c r="D1802" s="2">
        <v>176679</v>
      </c>
      <c r="E1802" s="2">
        <v>177522</v>
      </c>
      <c r="F1802" s="2" t="s">
        <v>286</v>
      </c>
    </row>
    <row r="1803" spans="1:6" ht="13.5" customHeight="1">
      <c r="A1803" s="4" t="s">
        <v>281</v>
      </c>
      <c r="B1803" s="2" t="s">
        <v>279</v>
      </c>
      <c r="C1803" s="2" t="s">
        <v>18</v>
      </c>
      <c r="D1803" s="2">
        <v>176697</v>
      </c>
      <c r="E1803" s="2">
        <v>177520</v>
      </c>
      <c r="F1803" s="2" t="s">
        <v>286</v>
      </c>
    </row>
    <row r="1804" spans="1:6" ht="13.5" customHeight="1">
      <c r="A1804" s="4" t="s">
        <v>283</v>
      </c>
      <c r="B1804" s="2" t="s">
        <v>279</v>
      </c>
      <c r="C1804" s="2" t="s">
        <v>18</v>
      </c>
      <c r="D1804" s="2">
        <v>176703</v>
      </c>
      <c r="E1804" s="2">
        <v>177522</v>
      </c>
      <c r="F1804" s="2" t="s">
        <v>286</v>
      </c>
    </row>
    <row r="1805" spans="1:6" ht="13.5" customHeight="1">
      <c r="A1805" s="4" t="s">
        <v>284</v>
      </c>
      <c r="B1805" s="2" t="s">
        <v>279</v>
      </c>
      <c r="C1805" s="2" t="s">
        <v>18</v>
      </c>
      <c r="D1805" s="2">
        <v>176747</v>
      </c>
      <c r="E1805" s="2">
        <v>177274</v>
      </c>
      <c r="F1805" s="2" t="s">
        <v>286</v>
      </c>
    </row>
    <row r="1806" spans="1:6" ht="13.5" customHeight="1">
      <c r="A1806" s="4" t="s">
        <v>278</v>
      </c>
      <c r="B1806" s="2" t="s">
        <v>279</v>
      </c>
      <c r="C1806" s="2" t="s">
        <v>18</v>
      </c>
      <c r="D1806" s="2">
        <v>176679</v>
      </c>
      <c r="E1806" s="2">
        <v>177522</v>
      </c>
      <c r="F1806" s="2" t="s">
        <v>286</v>
      </c>
    </row>
    <row r="1807" spans="1:6" ht="13.5" customHeight="1">
      <c r="A1807" s="4" t="s">
        <v>281</v>
      </c>
      <c r="B1807" s="2" t="s">
        <v>279</v>
      </c>
      <c r="C1807" s="2" t="s">
        <v>18</v>
      </c>
      <c r="D1807" s="2">
        <v>176697</v>
      </c>
      <c r="E1807" s="2">
        <v>177520</v>
      </c>
      <c r="F1807" s="2" t="s">
        <v>286</v>
      </c>
    </row>
    <row r="1808" spans="1:6" ht="13.5" customHeight="1">
      <c r="A1808" s="4" t="s">
        <v>283</v>
      </c>
      <c r="B1808" s="2" t="s">
        <v>279</v>
      </c>
      <c r="C1808" s="2" t="s">
        <v>18</v>
      </c>
      <c r="D1808" s="2">
        <v>176703</v>
      </c>
      <c r="E1808" s="2">
        <v>177522</v>
      </c>
      <c r="F1808" s="2" t="s">
        <v>286</v>
      </c>
    </row>
    <row r="1809" spans="1:6" ht="13.5" customHeight="1">
      <c r="A1809" s="4" t="s">
        <v>284</v>
      </c>
      <c r="B1809" s="2" t="s">
        <v>279</v>
      </c>
      <c r="C1809" s="2" t="s">
        <v>18</v>
      </c>
      <c r="D1809" s="2">
        <v>176747</v>
      </c>
      <c r="E1809" s="2">
        <v>177274</v>
      </c>
      <c r="F1809" s="2" t="s">
        <v>286</v>
      </c>
    </row>
    <row r="1810" spans="1:6" ht="13.5" customHeight="1">
      <c r="A1810" s="4" t="s">
        <v>278</v>
      </c>
      <c r="B1810" s="2" t="s">
        <v>279</v>
      </c>
      <c r="C1810" s="2" t="s">
        <v>18</v>
      </c>
      <c r="D1810" s="2">
        <v>176679</v>
      </c>
      <c r="E1810" s="2">
        <v>177522</v>
      </c>
      <c r="F1810" s="2" t="s">
        <v>286</v>
      </c>
    </row>
    <row r="1811" spans="1:6" ht="13.5" customHeight="1">
      <c r="A1811" s="4" t="s">
        <v>281</v>
      </c>
      <c r="B1811" s="2" t="s">
        <v>279</v>
      </c>
      <c r="C1811" s="2" t="s">
        <v>18</v>
      </c>
      <c r="D1811" s="2">
        <v>176697</v>
      </c>
      <c r="E1811" s="2">
        <v>177520</v>
      </c>
      <c r="F1811" s="2" t="s">
        <v>286</v>
      </c>
    </row>
    <row r="1812" spans="1:6" ht="13.5" customHeight="1">
      <c r="A1812" s="4" t="s">
        <v>283</v>
      </c>
      <c r="B1812" s="2" t="s">
        <v>279</v>
      </c>
      <c r="C1812" s="2" t="s">
        <v>18</v>
      </c>
      <c r="D1812" s="2">
        <v>176703</v>
      </c>
      <c r="E1812" s="2">
        <v>177522</v>
      </c>
      <c r="F1812" s="2" t="s">
        <v>286</v>
      </c>
    </row>
    <row r="1813" spans="1:6" ht="13.5" customHeight="1">
      <c r="A1813" s="4" t="s">
        <v>284</v>
      </c>
      <c r="B1813" s="2" t="s">
        <v>279</v>
      </c>
      <c r="C1813" s="2" t="s">
        <v>18</v>
      </c>
      <c r="D1813" s="2">
        <v>176747</v>
      </c>
      <c r="E1813" s="2">
        <v>177274</v>
      </c>
      <c r="F1813" s="2" t="s">
        <v>286</v>
      </c>
    </row>
    <row r="1814" spans="1:6" ht="13.5" customHeight="1">
      <c r="A1814" s="4" t="s">
        <v>278</v>
      </c>
      <c r="B1814" s="2" t="s">
        <v>279</v>
      </c>
      <c r="C1814" s="2" t="s">
        <v>18</v>
      </c>
      <c r="D1814" s="2">
        <v>176679</v>
      </c>
      <c r="E1814" s="2">
        <v>177522</v>
      </c>
      <c r="F1814" s="2" t="s">
        <v>286</v>
      </c>
    </row>
    <row r="1815" spans="1:6" ht="13.5" customHeight="1">
      <c r="A1815" s="4" t="s">
        <v>281</v>
      </c>
      <c r="B1815" s="2" t="s">
        <v>279</v>
      </c>
      <c r="C1815" s="2" t="s">
        <v>18</v>
      </c>
      <c r="D1815" s="2">
        <v>176697</v>
      </c>
      <c r="E1815" s="2">
        <v>177520</v>
      </c>
      <c r="F1815" s="2" t="s">
        <v>286</v>
      </c>
    </row>
    <row r="1816" spans="1:6" ht="13.5" customHeight="1">
      <c r="A1816" s="4" t="s">
        <v>283</v>
      </c>
      <c r="B1816" s="2" t="s">
        <v>279</v>
      </c>
      <c r="C1816" s="2" t="s">
        <v>18</v>
      </c>
      <c r="D1816" s="2">
        <v>176703</v>
      </c>
      <c r="E1816" s="2">
        <v>177522</v>
      </c>
      <c r="F1816" s="2" t="s">
        <v>286</v>
      </c>
    </row>
    <row r="1817" spans="1:6" ht="13.5" customHeight="1">
      <c r="A1817" s="4" t="s">
        <v>284</v>
      </c>
      <c r="B1817" s="2" t="s">
        <v>279</v>
      </c>
      <c r="C1817" s="2" t="s">
        <v>18</v>
      </c>
      <c r="D1817" s="2">
        <v>176747</v>
      </c>
      <c r="E1817" s="2">
        <v>177274</v>
      </c>
      <c r="F1817" s="2" t="s">
        <v>286</v>
      </c>
    </row>
    <row r="1818" spans="1:6" ht="13.5" customHeight="1">
      <c r="A1818" s="4" t="s">
        <v>278</v>
      </c>
      <c r="B1818" s="2" t="s">
        <v>279</v>
      </c>
      <c r="C1818" s="2" t="s">
        <v>18</v>
      </c>
      <c r="D1818" s="2">
        <v>176679</v>
      </c>
      <c r="E1818" s="2">
        <v>177522</v>
      </c>
      <c r="F1818" s="2" t="s">
        <v>286</v>
      </c>
    </row>
    <row r="1819" spans="1:6" ht="13.5" customHeight="1">
      <c r="A1819" s="4" t="s">
        <v>281</v>
      </c>
      <c r="B1819" s="2" t="s">
        <v>279</v>
      </c>
      <c r="C1819" s="2" t="s">
        <v>18</v>
      </c>
      <c r="D1819" s="2">
        <v>176697</v>
      </c>
      <c r="E1819" s="2">
        <v>177520</v>
      </c>
      <c r="F1819" s="2" t="s">
        <v>286</v>
      </c>
    </row>
    <row r="1820" spans="1:6" ht="13.5" customHeight="1">
      <c r="A1820" s="4" t="s">
        <v>283</v>
      </c>
      <c r="B1820" s="2" t="s">
        <v>279</v>
      </c>
      <c r="C1820" s="2" t="s">
        <v>18</v>
      </c>
      <c r="D1820" s="2">
        <v>176703</v>
      </c>
      <c r="E1820" s="2">
        <v>177522</v>
      </c>
      <c r="F1820" s="2" t="s">
        <v>286</v>
      </c>
    </row>
    <row r="1821" spans="1:6" ht="13.5" customHeight="1">
      <c r="A1821" s="4" t="s">
        <v>284</v>
      </c>
      <c r="B1821" s="2" t="s">
        <v>279</v>
      </c>
      <c r="C1821" s="2" t="s">
        <v>18</v>
      </c>
      <c r="D1821" s="2">
        <v>176747</v>
      </c>
      <c r="E1821" s="2">
        <v>177274</v>
      </c>
      <c r="F1821" s="2" t="s">
        <v>286</v>
      </c>
    </row>
    <row r="1822" spans="1:6" ht="13.5" customHeight="1">
      <c r="A1822" s="4" t="s">
        <v>278</v>
      </c>
      <c r="B1822" s="2" t="s">
        <v>279</v>
      </c>
      <c r="C1822" s="2" t="s">
        <v>18</v>
      </c>
      <c r="D1822" s="2">
        <v>176679</v>
      </c>
      <c r="E1822" s="2">
        <v>177522</v>
      </c>
      <c r="F1822" s="2" t="s">
        <v>286</v>
      </c>
    </row>
    <row r="1823" spans="1:6" ht="13.5" customHeight="1">
      <c r="A1823" s="4" t="s">
        <v>281</v>
      </c>
      <c r="B1823" s="2" t="s">
        <v>279</v>
      </c>
      <c r="C1823" s="2" t="s">
        <v>18</v>
      </c>
      <c r="D1823" s="2">
        <v>176697</v>
      </c>
      <c r="E1823" s="2">
        <v>177520</v>
      </c>
      <c r="F1823" s="2" t="s">
        <v>286</v>
      </c>
    </row>
    <row r="1824" spans="1:6" ht="13.5" customHeight="1">
      <c r="A1824" s="4" t="s">
        <v>283</v>
      </c>
      <c r="B1824" s="2" t="s">
        <v>279</v>
      </c>
      <c r="C1824" s="2" t="s">
        <v>18</v>
      </c>
      <c r="D1824" s="2">
        <v>176703</v>
      </c>
      <c r="E1824" s="2">
        <v>177522</v>
      </c>
      <c r="F1824" s="2" t="s">
        <v>286</v>
      </c>
    </row>
    <row r="1825" spans="1:6" ht="13.5" customHeight="1">
      <c r="A1825" s="4" t="s">
        <v>2644</v>
      </c>
      <c r="B1825" s="2" t="s">
        <v>279</v>
      </c>
      <c r="C1825" s="2" t="s">
        <v>21</v>
      </c>
      <c r="D1825" s="2">
        <v>177312</v>
      </c>
      <c r="E1825" s="2">
        <v>177490</v>
      </c>
      <c r="F1825" s="2" t="s">
        <v>2645</v>
      </c>
    </row>
    <row r="1826" spans="1:6" ht="13.5" customHeight="1">
      <c r="A1826" s="4" t="s">
        <v>278</v>
      </c>
      <c r="B1826" s="2" t="s">
        <v>279</v>
      </c>
      <c r="C1826" s="2" t="s">
        <v>18</v>
      </c>
      <c r="D1826" s="2">
        <v>176679</v>
      </c>
      <c r="E1826" s="2">
        <v>177522</v>
      </c>
      <c r="F1826" s="2" t="s">
        <v>286</v>
      </c>
    </row>
    <row r="1827" spans="1:6" ht="13.5" customHeight="1">
      <c r="A1827" s="4" t="s">
        <v>281</v>
      </c>
      <c r="B1827" s="2" t="s">
        <v>279</v>
      </c>
      <c r="C1827" s="2" t="s">
        <v>18</v>
      </c>
      <c r="D1827" s="2">
        <v>176697</v>
      </c>
      <c r="E1827" s="2">
        <v>177520</v>
      </c>
      <c r="F1827" s="2" t="s">
        <v>286</v>
      </c>
    </row>
    <row r="1828" spans="1:6" ht="13.5" customHeight="1">
      <c r="A1828" s="4" t="s">
        <v>283</v>
      </c>
      <c r="B1828" s="2" t="s">
        <v>279</v>
      </c>
      <c r="C1828" s="2" t="s">
        <v>18</v>
      </c>
      <c r="D1828" s="2">
        <v>176703</v>
      </c>
      <c r="E1828" s="2">
        <v>177522</v>
      </c>
      <c r="F1828" s="2" t="s">
        <v>286</v>
      </c>
    </row>
    <row r="1829" spans="1:6" ht="13.5" customHeight="1">
      <c r="A1829" s="4" t="s">
        <v>2644</v>
      </c>
      <c r="B1829" s="2" t="s">
        <v>279</v>
      </c>
      <c r="C1829" s="2" t="s">
        <v>21</v>
      </c>
      <c r="D1829" s="2">
        <v>177312</v>
      </c>
      <c r="E1829" s="2">
        <v>177490</v>
      </c>
      <c r="F1829" s="2" t="s">
        <v>2645</v>
      </c>
    </row>
    <row r="1830" spans="1:6" ht="13.5" customHeight="1">
      <c r="A1830" s="4" t="s">
        <v>278</v>
      </c>
      <c r="B1830" s="2" t="s">
        <v>279</v>
      </c>
      <c r="C1830" s="2" t="s">
        <v>18</v>
      </c>
      <c r="D1830" s="2">
        <v>176679</v>
      </c>
      <c r="E1830" s="2">
        <v>177522</v>
      </c>
      <c r="F1830" s="2" t="s">
        <v>286</v>
      </c>
    </row>
    <row r="1831" spans="1:6" ht="13.5" customHeight="1">
      <c r="A1831" s="4" t="s">
        <v>281</v>
      </c>
      <c r="B1831" s="2" t="s">
        <v>279</v>
      </c>
      <c r="C1831" s="2" t="s">
        <v>18</v>
      </c>
      <c r="D1831" s="2">
        <v>176697</v>
      </c>
      <c r="E1831" s="2">
        <v>177520</v>
      </c>
      <c r="F1831" s="2" t="s">
        <v>286</v>
      </c>
    </row>
    <row r="1832" spans="1:6" ht="13.5" customHeight="1">
      <c r="A1832" s="4" t="s">
        <v>283</v>
      </c>
      <c r="B1832" s="2" t="s">
        <v>279</v>
      </c>
      <c r="C1832" s="2" t="s">
        <v>18</v>
      </c>
      <c r="D1832" s="2">
        <v>176703</v>
      </c>
      <c r="E1832" s="2">
        <v>177522</v>
      </c>
      <c r="F1832" s="2" t="s">
        <v>286</v>
      </c>
    </row>
    <row r="1833" spans="1:6" ht="13.5" customHeight="1">
      <c r="A1833" s="4" t="s">
        <v>2644</v>
      </c>
      <c r="B1833" s="2" t="s">
        <v>279</v>
      </c>
      <c r="C1833" s="2" t="s">
        <v>21</v>
      </c>
      <c r="D1833" s="2">
        <v>177312</v>
      </c>
      <c r="E1833" s="2">
        <v>177490</v>
      </c>
      <c r="F1833" s="2" t="s">
        <v>2645</v>
      </c>
    </row>
    <row r="1834" spans="1:6" ht="13.5" customHeight="1">
      <c r="A1834" s="4" t="s">
        <v>287</v>
      </c>
      <c r="B1834" s="2" t="s">
        <v>279</v>
      </c>
      <c r="C1834" s="2" t="s">
        <v>18</v>
      </c>
      <c r="D1834" s="2">
        <v>527711</v>
      </c>
      <c r="E1834" s="2">
        <v>554636</v>
      </c>
      <c r="F1834" s="2" t="s">
        <v>280</v>
      </c>
    </row>
    <row r="1835" spans="1:6" ht="13.5" customHeight="1">
      <c r="A1835" s="4" t="s">
        <v>288</v>
      </c>
      <c r="B1835" s="2" t="s">
        <v>279</v>
      </c>
      <c r="C1835" s="2" t="s">
        <v>21</v>
      </c>
      <c r="D1835" s="2">
        <v>547184</v>
      </c>
      <c r="E1835" s="2">
        <v>553847</v>
      </c>
      <c r="F1835" s="2" t="s">
        <v>285</v>
      </c>
    </row>
    <row r="1836" spans="1:6" ht="13.5" customHeight="1">
      <c r="A1836" s="4" t="s">
        <v>2646</v>
      </c>
      <c r="B1836" s="2" t="s">
        <v>279</v>
      </c>
      <c r="C1836" s="2" t="s">
        <v>18</v>
      </c>
      <c r="D1836" s="2">
        <v>1072746</v>
      </c>
      <c r="E1836" s="2">
        <v>1081454</v>
      </c>
      <c r="F1836" s="2" t="s">
        <v>2647</v>
      </c>
    </row>
    <row r="1837" spans="1:6" ht="13.5" customHeight="1">
      <c r="A1837" s="4" t="s">
        <v>2648</v>
      </c>
      <c r="B1837" s="2" t="s">
        <v>279</v>
      </c>
      <c r="C1837" s="2" t="s">
        <v>18</v>
      </c>
      <c r="D1837" s="2">
        <v>1078825</v>
      </c>
      <c r="E1837" s="2">
        <v>1081454</v>
      </c>
      <c r="F1837" s="2" t="s">
        <v>2647</v>
      </c>
    </row>
    <row r="1838" spans="1:6" ht="13.5" customHeight="1">
      <c r="A1838" s="4" t="s">
        <v>2649</v>
      </c>
      <c r="B1838" s="2" t="s">
        <v>279</v>
      </c>
      <c r="C1838" s="2" t="s">
        <v>18</v>
      </c>
      <c r="D1838" s="2">
        <v>1493359</v>
      </c>
      <c r="E1838" s="2">
        <v>1510454</v>
      </c>
      <c r="F1838" s="2" t="s">
        <v>2650</v>
      </c>
    </row>
    <row r="1839" spans="1:6" ht="13.5" customHeight="1">
      <c r="A1839" s="4" t="s">
        <v>2651</v>
      </c>
      <c r="B1839" s="2" t="s">
        <v>279</v>
      </c>
      <c r="C1839" s="2" t="s">
        <v>18</v>
      </c>
      <c r="D1839" s="2">
        <v>1506533</v>
      </c>
      <c r="E1839" s="2">
        <v>1510457</v>
      </c>
      <c r="F1839" s="2" t="s">
        <v>2650</v>
      </c>
    </row>
    <row r="1840" spans="1:6" ht="13.5" customHeight="1">
      <c r="A1840" s="4" t="s">
        <v>2652</v>
      </c>
      <c r="B1840" s="2" t="s">
        <v>279</v>
      </c>
      <c r="C1840" s="2" t="s">
        <v>21</v>
      </c>
      <c r="D1840" s="2">
        <v>1771889</v>
      </c>
      <c r="E1840" s="2">
        <v>1773150</v>
      </c>
      <c r="F1840" s="2" t="s">
        <v>2653</v>
      </c>
    </row>
    <row r="1841" spans="1:6" ht="13.5" customHeight="1">
      <c r="A1841" s="4" t="s">
        <v>2654</v>
      </c>
      <c r="B1841" s="2" t="s">
        <v>279</v>
      </c>
      <c r="C1841" s="2" t="s">
        <v>21</v>
      </c>
      <c r="D1841" s="2">
        <v>1771894</v>
      </c>
      <c r="E1841" s="2">
        <v>1773134</v>
      </c>
      <c r="F1841" s="2" t="s">
        <v>2653</v>
      </c>
    </row>
    <row r="1842" spans="1:6" ht="13.5" customHeight="1">
      <c r="A1842" s="4" t="s">
        <v>2655</v>
      </c>
      <c r="B1842" s="2" t="s">
        <v>279</v>
      </c>
      <c r="C1842" s="2" t="s">
        <v>18</v>
      </c>
      <c r="D1842" s="2">
        <v>2155781</v>
      </c>
      <c r="E1842" s="2">
        <v>2178129</v>
      </c>
      <c r="F1842" s="2" t="s">
        <v>2656</v>
      </c>
    </row>
    <row r="1843" spans="1:6" ht="13.5" customHeight="1">
      <c r="A1843" s="4" t="s">
        <v>2657</v>
      </c>
      <c r="B1843" s="2" t="s">
        <v>279</v>
      </c>
      <c r="C1843" s="2" t="s">
        <v>21</v>
      </c>
      <c r="D1843" s="2">
        <v>3242026</v>
      </c>
      <c r="E1843" s="2">
        <v>3256633</v>
      </c>
      <c r="F1843" s="2" t="s">
        <v>2658</v>
      </c>
    </row>
    <row r="1844" spans="1:6" ht="13.5" customHeight="1">
      <c r="A1844" s="4" t="s">
        <v>2659</v>
      </c>
      <c r="B1844" s="2" t="s">
        <v>279</v>
      </c>
      <c r="C1844" s="2" t="s">
        <v>21</v>
      </c>
      <c r="D1844" s="2">
        <v>3242027</v>
      </c>
      <c r="E1844" s="2">
        <v>3256627</v>
      </c>
      <c r="F1844" s="2" t="s">
        <v>2658</v>
      </c>
    </row>
    <row r="1845" spans="1:6" ht="13.5" customHeight="1">
      <c r="A1845" s="4" t="s">
        <v>2660</v>
      </c>
      <c r="B1845" s="2" t="s">
        <v>279</v>
      </c>
      <c r="C1845" s="2" t="s">
        <v>21</v>
      </c>
      <c r="D1845" s="2">
        <v>3242027</v>
      </c>
      <c r="E1845" s="2">
        <v>3256627</v>
      </c>
      <c r="F1845" s="2" t="s">
        <v>2658</v>
      </c>
    </row>
    <row r="1846" spans="1:6" ht="13.5" customHeight="1">
      <c r="A1846" s="4" t="s">
        <v>2661</v>
      </c>
      <c r="B1846" s="2" t="s">
        <v>279</v>
      </c>
      <c r="C1846" s="2" t="s">
        <v>21</v>
      </c>
      <c r="D1846" s="2">
        <v>3242027</v>
      </c>
      <c r="E1846" s="2">
        <v>3256627</v>
      </c>
      <c r="F1846" s="2" t="s">
        <v>2658</v>
      </c>
    </row>
    <row r="1847" spans="1:6" ht="13.5" customHeight="1">
      <c r="A1847" s="4" t="s">
        <v>2662</v>
      </c>
      <c r="B1847" s="2" t="s">
        <v>279</v>
      </c>
      <c r="C1847" s="2" t="s">
        <v>21</v>
      </c>
      <c r="D1847" s="2">
        <v>3242027</v>
      </c>
      <c r="E1847" s="2">
        <v>3256627</v>
      </c>
      <c r="F1847" s="2" t="s">
        <v>2658</v>
      </c>
    </row>
    <row r="1848" spans="1:6" ht="13.5" customHeight="1">
      <c r="A1848" s="4" t="s">
        <v>2663</v>
      </c>
      <c r="B1848" s="2" t="s">
        <v>279</v>
      </c>
      <c r="C1848" s="2" t="s">
        <v>21</v>
      </c>
      <c r="D1848" s="2">
        <v>3242027</v>
      </c>
      <c r="E1848" s="2">
        <v>3256627</v>
      </c>
      <c r="F1848" s="2" t="s">
        <v>2658</v>
      </c>
    </row>
    <row r="1849" spans="1:6" ht="13.5" customHeight="1">
      <c r="A1849" s="4" t="s">
        <v>2664</v>
      </c>
      <c r="B1849" s="2" t="s">
        <v>279</v>
      </c>
      <c r="C1849" s="2" t="s">
        <v>21</v>
      </c>
      <c r="D1849" s="2">
        <v>3243140</v>
      </c>
      <c r="E1849" s="2">
        <v>3256587</v>
      </c>
      <c r="F1849" s="2" t="s">
        <v>2658</v>
      </c>
    </row>
    <row r="1850" spans="1:6" ht="13.5" customHeight="1">
      <c r="A1850" s="4" t="s">
        <v>2665</v>
      </c>
      <c r="B1850" s="2" t="s">
        <v>279</v>
      </c>
      <c r="C1850" s="2" t="s">
        <v>21</v>
      </c>
      <c r="D1850" s="2">
        <v>3243140</v>
      </c>
      <c r="E1850" s="2">
        <v>3256587</v>
      </c>
      <c r="F1850" s="2" t="s">
        <v>2658</v>
      </c>
    </row>
    <row r="1851" spans="1:6" ht="13.5" customHeight="1">
      <c r="A1851" s="4" t="s">
        <v>2666</v>
      </c>
      <c r="B1851" s="2" t="s">
        <v>279</v>
      </c>
      <c r="C1851" s="2" t="s">
        <v>21</v>
      </c>
      <c r="D1851" s="2">
        <v>3243140</v>
      </c>
      <c r="E1851" s="2">
        <v>3256587</v>
      </c>
      <c r="F1851" s="2" t="s">
        <v>2658</v>
      </c>
    </row>
    <row r="1852" spans="1:6" ht="13.5" customHeight="1">
      <c r="A1852" s="4" t="s">
        <v>2667</v>
      </c>
      <c r="B1852" s="2" t="s">
        <v>279</v>
      </c>
      <c r="C1852" s="2" t="s">
        <v>21</v>
      </c>
      <c r="D1852" s="2">
        <v>3243140</v>
      </c>
      <c r="E1852" s="2">
        <v>3256587</v>
      </c>
      <c r="F1852" s="2" t="s">
        <v>2658</v>
      </c>
    </row>
    <row r="1853" spans="1:6" ht="13.5" customHeight="1">
      <c r="A1853" s="4" t="s">
        <v>2668</v>
      </c>
      <c r="B1853" s="2" t="s">
        <v>279</v>
      </c>
      <c r="C1853" s="2" t="s">
        <v>21</v>
      </c>
      <c r="D1853" s="2">
        <v>3243140</v>
      </c>
      <c r="E1853" s="2">
        <v>3256587</v>
      </c>
      <c r="F1853" s="2" t="s">
        <v>2658</v>
      </c>
    </row>
    <row r="1854" spans="1:6" ht="13.5" customHeight="1">
      <c r="A1854" s="4" t="s">
        <v>2669</v>
      </c>
      <c r="B1854" s="2" t="s">
        <v>279</v>
      </c>
      <c r="C1854" s="2" t="s">
        <v>21</v>
      </c>
      <c r="D1854" s="2">
        <v>3243140</v>
      </c>
      <c r="E1854" s="2">
        <v>3256587</v>
      </c>
      <c r="F1854" s="2" t="s">
        <v>2658</v>
      </c>
    </row>
    <row r="1855" spans="1:6" ht="13.5" customHeight="1">
      <c r="A1855" s="4" t="s">
        <v>2670</v>
      </c>
      <c r="B1855" s="2" t="s">
        <v>279</v>
      </c>
      <c r="C1855" s="2" t="s">
        <v>21</v>
      </c>
      <c r="D1855" s="2">
        <v>3243140</v>
      </c>
      <c r="E1855" s="2">
        <v>3256587</v>
      </c>
      <c r="F1855" s="2" t="s">
        <v>2658</v>
      </c>
    </row>
    <row r="1856" spans="1:6" ht="13.5" customHeight="1">
      <c r="A1856" s="4" t="s">
        <v>2671</v>
      </c>
      <c r="B1856" s="2" t="s">
        <v>279</v>
      </c>
      <c r="C1856" s="2" t="s">
        <v>21</v>
      </c>
      <c r="D1856" s="2">
        <v>4796967</v>
      </c>
      <c r="E1856" s="2">
        <v>4802633</v>
      </c>
      <c r="F1856" s="2" t="s">
        <v>2672</v>
      </c>
    </row>
    <row r="1857" spans="1:6" ht="13.5" customHeight="1">
      <c r="A1857" s="4" t="s">
        <v>2673</v>
      </c>
      <c r="B1857" s="2" t="s">
        <v>279</v>
      </c>
      <c r="C1857" s="2" t="s">
        <v>21</v>
      </c>
      <c r="D1857" s="2">
        <v>4796968</v>
      </c>
      <c r="E1857" s="2">
        <v>4802633</v>
      </c>
      <c r="F1857" s="2" t="s">
        <v>2672</v>
      </c>
    </row>
    <row r="1858" spans="1:6" ht="13.5" customHeight="1">
      <c r="A1858" s="4" t="s">
        <v>2674</v>
      </c>
      <c r="B1858" s="2" t="s">
        <v>279</v>
      </c>
      <c r="C1858" s="2" t="s">
        <v>21</v>
      </c>
      <c r="D1858" s="2">
        <v>4796986</v>
      </c>
      <c r="E1858" s="2">
        <v>4802615</v>
      </c>
      <c r="F1858" s="2" t="s">
        <v>2672</v>
      </c>
    </row>
    <row r="1859" spans="1:6" ht="13.5" customHeight="1">
      <c r="A1859" s="4" t="s">
        <v>2675</v>
      </c>
      <c r="B1859" s="2" t="s">
        <v>279</v>
      </c>
      <c r="C1859" s="2" t="s">
        <v>21</v>
      </c>
      <c r="D1859" s="2">
        <v>4797246</v>
      </c>
      <c r="E1859" s="2">
        <v>4802673</v>
      </c>
      <c r="F1859" s="2" t="s">
        <v>2672</v>
      </c>
    </row>
    <row r="1860" spans="1:6" ht="13.5" customHeight="1">
      <c r="A1860" s="4" t="s">
        <v>2676</v>
      </c>
      <c r="B1860" s="2" t="s">
        <v>279</v>
      </c>
      <c r="C1860" s="2" t="s">
        <v>21</v>
      </c>
      <c r="D1860" s="2">
        <v>4797702</v>
      </c>
      <c r="E1860" s="2">
        <v>4802621</v>
      </c>
      <c r="F1860" s="2" t="s">
        <v>2672</v>
      </c>
    </row>
    <row r="1861" spans="1:6" ht="13.5" customHeight="1">
      <c r="A1861" s="4" t="s">
        <v>2677</v>
      </c>
      <c r="B1861" s="2" t="s">
        <v>279</v>
      </c>
      <c r="C1861" s="2" t="s">
        <v>21</v>
      </c>
      <c r="D1861" s="2">
        <v>4797706</v>
      </c>
      <c r="E1861" s="2">
        <v>4802627</v>
      </c>
      <c r="F1861" s="2" t="s">
        <v>2672</v>
      </c>
    </row>
    <row r="1862" spans="1:6" ht="13.5" customHeight="1">
      <c r="A1862" s="4" t="s">
        <v>2678</v>
      </c>
      <c r="B1862" s="2" t="s">
        <v>279</v>
      </c>
      <c r="C1862" s="2" t="s">
        <v>21</v>
      </c>
      <c r="D1862" s="2">
        <v>4798503</v>
      </c>
      <c r="E1862" s="2">
        <v>4802630</v>
      </c>
      <c r="F1862" s="2" t="s">
        <v>2672</v>
      </c>
    </row>
    <row r="1863" spans="1:6" ht="13.5" customHeight="1">
      <c r="A1863" s="4" t="s">
        <v>2679</v>
      </c>
      <c r="B1863" s="2" t="s">
        <v>279</v>
      </c>
      <c r="C1863" s="2" t="s">
        <v>21</v>
      </c>
      <c r="D1863" s="2">
        <v>4801028</v>
      </c>
      <c r="E1863" s="2">
        <v>4802880</v>
      </c>
      <c r="F1863" s="2" t="s">
        <v>2672</v>
      </c>
    </row>
    <row r="1864" spans="1:6" ht="13.5" customHeight="1">
      <c r="A1864" s="4" t="s">
        <v>2680</v>
      </c>
      <c r="B1864" s="2" t="s">
        <v>279</v>
      </c>
      <c r="C1864" s="2" t="s">
        <v>21</v>
      </c>
      <c r="D1864" s="2">
        <v>4801332</v>
      </c>
      <c r="E1864" s="2">
        <v>4802665</v>
      </c>
      <c r="F1864" s="2" t="s">
        <v>2672</v>
      </c>
    </row>
    <row r="1865" spans="1:6" ht="13.5" customHeight="1">
      <c r="A1865" s="4" t="s">
        <v>2681</v>
      </c>
      <c r="B1865" s="2" t="s">
        <v>279</v>
      </c>
      <c r="C1865" s="2" t="s">
        <v>21</v>
      </c>
      <c r="D1865" s="2">
        <v>4801815</v>
      </c>
      <c r="E1865" s="2">
        <v>4802856</v>
      </c>
      <c r="F1865" s="2" t="s">
        <v>2672</v>
      </c>
    </row>
    <row r="1866" spans="1:6" ht="13.5" customHeight="1">
      <c r="A1866" s="4" t="s">
        <v>2682</v>
      </c>
      <c r="B1866" s="2" t="s">
        <v>279</v>
      </c>
      <c r="C1866" s="2" t="s">
        <v>18</v>
      </c>
      <c r="D1866" s="2">
        <v>8788822</v>
      </c>
      <c r="E1866" s="2">
        <v>8847868</v>
      </c>
      <c r="F1866" s="2" t="s">
        <v>2683</v>
      </c>
    </row>
    <row r="1867" spans="1:6" ht="13.5" customHeight="1">
      <c r="A1867" s="4" t="s">
        <v>2684</v>
      </c>
      <c r="B1867" s="2" t="s">
        <v>279</v>
      </c>
      <c r="C1867" s="2" t="s">
        <v>18</v>
      </c>
      <c r="D1867" s="2">
        <v>8797809</v>
      </c>
      <c r="E1867" s="2">
        <v>8847965</v>
      </c>
      <c r="F1867" s="2" t="s">
        <v>2683</v>
      </c>
    </row>
    <row r="1868" spans="1:6" ht="13.5" customHeight="1">
      <c r="A1868" s="4" t="s">
        <v>2685</v>
      </c>
      <c r="B1868" s="2" t="s">
        <v>279</v>
      </c>
      <c r="C1868" s="2" t="s">
        <v>18</v>
      </c>
      <c r="D1868" s="2">
        <v>8797827</v>
      </c>
      <c r="E1868" s="2">
        <v>8854356</v>
      </c>
      <c r="F1868" s="2" t="s">
        <v>2683</v>
      </c>
    </row>
    <row r="1869" spans="1:6" ht="13.5" customHeight="1">
      <c r="A1869" s="4" t="s">
        <v>2686</v>
      </c>
      <c r="B1869" s="2" t="s">
        <v>279</v>
      </c>
      <c r="C1869" s="2" t="s">
        <v>18</v>
      </c>
      <c r="D1869" s="2">
        <v>8797836</v>
      </c>
      <c r="E1869" s="2">
        <v>8848124</v>
      </c>
      <c r="F1869" s="2" t="s">
        <v>2683</v>
      </c>
    </row>
    <row r="1870" spans="1:6" ht="13.5" customHeight="1">
      <c r="A1870" s="4" t="s">
        <v>2687</v>
      </c>
      <c r="B1870" s="2" t="s">
        <v>279</v>
      </c>
      <c r="C1870" s="2" t="s">
        <v>18</v>
      </c>
      <c r="D1870" s="2">
        <v>8797838</v>
      </c>
      <c r="E1870" s="2">
        <v>8849325</v>
      </c>
      <c r="F1870" s="2" t="s">
        <v>2683</v>
      </c>
    </row>
    <row r="1871" spans="1:6" ht="13.5" customHeight="1">
      <c r="A1871" s="4" t="s">
        <v>2688</v>
      </c>
      <c r="B1871" s="2" t="s">
        <v>279</v>
      </c>
      <c r="C1871" s="2" t="s">
        <v>18</v>
      </c>
      <c r="D1871" s="2">
        <v>8797841</v>
      </c>
      <c r="E1871" s="2">
        <v>8848051</v>
      </c>
      <c r="F1871" s="2" t="s">
        <v>2683</v>
      </c>
    </row>
    <row r="1872" spans="1:6" ht="13.5" customHeight="1">
      <c r="A1872" s="4" t="s">
        <v>2689</v>
      </c>
      <c r="B1872" s="2" t="s">
        <v>279</v>
      </c>
      <c r="C1872" s="2" t="s">
        <v>18</v>
      </c>
      <c r="D1872" s="2">
        <v>8797841</v>
      </c>
      <c r="E1872" s="2">
        <v>8848777</v>
      </c>
      <c r="F1872" s="2" t="s">
        <v>2683</v>
      </c>
    </row>
    <row r="1873" spans="1:6" ht="13.5" customHeight="1">
      <c r="A1873" s="4" t="s">
        <v>2690</v>
      </c>
      <c r="B1873" s="2" t="s">
        <v>279</v>
      </c>
      <c r="C1873" s="2" t="s">
        <v>18</v>
      </c>
      <c r="D1873" s="2">
        <v>8797841</v>
      </c>
      <c r="E1873" s="2">
        <v>8856412</v>
      </c>
      <c r="F1873" s="2" t="s">
        <v>2683</v>
      </c>
    </row>
    <row r="1874" spans="1:6" ht="13.5" customHeight="1">
      <c r="A1874" s="4" t="s">
        <v>2691</v>
      </c>
      <c r="B1874" s="2" t="s">
        <v>279</v>
      </c>
      <c r="C1874" s="2" t="s">
        <v>18</v>
      </c>
      <c r="D1874" s="2">
        <v>8797841</v>
      </c>
      <c r="E1874" s="2">
        <v>8862124</v>
      </c>
      <c r="F1874" s="2" t="s">
        <v>2683</v>
      </c>
    </row>
    <row r="1875" spans="1:6" ht="13.5" customHeight="1">
      <c r="A1875" s="4" t="s">
        <v>2692</v>
      </c>
      <c r="B1875" s="2" t="s">
        <v>279</v>
      </c>
      <c r="C1875" s="2" t="s">
        <v>18</v>
      </c>
      <c r="D1875" s="2">
        <v>8797849</v>
      </c>
      <c r="E1875" s="2">
        <v>8848322</v>
      </c>
      <c r="F1875" s="2" t="s">
        <v>2683</v>
      </c>
    </row>
    <row r="1876" spans="1:6" ht="13.5" customHeight="1">
      <c r="A1876" s="4" t="s">
        <v>2693</v>
      </c>
      <c r="B1876" s="2" t="s">
        <v>279</v>
      </c>
      <c r="C1876" s="2" t="s">
        <v>18</v>
      </c>
      <c r="D1876" s="2">
        <v>8797866</v>
      </c>
      <c r="E1876" s="2">
        <v>8848030</v>
      </c>
      <c r="F1876" s="2" t="s">
        <v>2683</v>
      </c>
    </row>
    <row r="1877" spans="1:6" ht="13.5" customHeight="1">
      <c r="A1877" s="4" t="s">
        <v>2694</v>
      </c>
      <c r="B1877" s="2" t="s">
        <v>279</v>
      </c>
      <c r="C1877" s="2" t="s">
        <v>18</v>
      </c>
      <c r="D1877" s="2">
        <v>8797866</v>
      </c>
      <c r="E1877" s="2">
        <v>8848039</v>
      </c>
      <c r="F1877" s="2" t="s">
        <v>2683</v>
      </c>
    </row>
    <row r="1878" spans="1:6" ht="13.5" customHeight="1">
      <c r="A1878" s="4" t="s">
        <v>2695</v>
      </c>
      <c r="B1878" s="2" t="s">
        <v>279</v>
      </c>
      <c r="C1878" s="2" t="s">
        <v>18</v>
      </c>
      <c r="D1878" s="2">
        <v>8807563</v>
      </c>
      <c r="E1878" s="2">
        <v>8849313</v>
      </c>
      <c r="F1878" s="2" t="s">
        <v>2683</v>
      </c>
    </row>
    <row r="1879" spans="1:6" ht="13.5" customHeight="1">
      <c r="A1879" s="4" t="s">
        <v>2696</v>
      </c>
      <c r="B1879" s="2" t="s">
        <v>279</v>
      </c>
      <c r="C1879" s="2" t="s">
        <v>18</v>
      </c>
      <c r="D1879" s="2">
        <v>8842206</v>
      </c>
      <c r="E1879" s="2">
        <v>8848119</v>
      </c>
      <c r="F1879" s="2" t="s">
        <v>2683</v>
      </c>
    </row>
    <row r="1880" spans="1:6" ht="13.5" customHeight="1">
      <c r="A1880" s="4" t="s">
        <v>2697</v>
      </c>
      <c r="B1880" s="2" t="s">
        <v>279</v>
      </c>
      <c r="C1880" s="2" t="s">
        <v>21</v>
      </c>
      <c r="D1880" s="2">
        <v>8847649</v>
      </c>
      <c r="E1880" s="2">
        <v>8848724</v>
      </c>
      <c r="F1880" s="2" t="s">
        <v>2698</v>
      </c>
    </row>
    <row r="1881" spans="1:6" ht="13.5" customHeight="1">
      <c r="A1881" s="4" t="s">
        <v>2699</v>
      </c>
      <c r="B1881" s="2" t="s">
        <v>279</v>
      </c>
      <c r="C1881" s="2" t="s">
        <v>18</v>
      </c>
      <c r="D1881" s="2">
        <v>11249618</v>
      </c>
      <c r="E1881" s="2">
        <v>11316961</v>
      </c>
      <c r="F1881" s="2" t="s">
        <v>2700</v>
      </c>
    </row>
    <row r="1882" spans="1:6" ht="13.5" customHeight="1">
      <c r="A1882" s="4" t="s">
        <v>2701</v>
      </c>
      <c r="B1882" s="2" t="s">
        <v>279</v>
      </c>
      <c r="C1882" s="2" t="s">
        <v>18</v>
      </c>
      <c r="D1882" s="2">
        <v>11249626</v>
      </c>
      <c r="E1882" s="2">
        <v>11381662</v>
      </c>
      <c r="F1882" s="2" t="s">
        <v>2700</v>
      </c>
    </row>
    <row r="1883" spans="1:6" ht="13.5" customHeight="1">
      <c r="A1883" s="4" t="s">
        <v>2702</v>
      </c>
      <c r="B1883" s="2" t="s">
        <v>279</v>
      </c>
      <c r="C1883" s="2" t="s">
        <v>18</v>
      </c>
      <c r="D1883" s="2">
        <v>11249648</v>
      </c>
      <c r="E1883" s="2">
        <v>11351755</v>
      </c>
      <c r="F1883" s="2" t="s">
        <v>2700</v>
      </c>
    </row>
    <row r="1884" spans="1:6" ht="13.5" customHeight="1">
      <c r="A1884" s="4" t="s">
        <v>2703</v>
      </c>
      <c r="B1884" s="2" t="s">
        <v>279</v>
      </c>
      <c r="C1884" s="2" t="s">
        <v>21</v>
      </c>
      <c r="D1884" s="2">
        <v>11254416</v>
      </c>
      <c r="E1884" s="2">
        <v>11256200</v>
      </c>
      <c r="F1884" s="2" t="s">
        <v>2704</v>
      </c>
    </row>
    <row r="1885" spans="1:6" ht="13.5" customHeight="1">
      <c r="A1885" s="4" t="s">
        <v>2705</v>
      </c>
      <c r="B1885" s="2" t="s">
        <v>279</v>
      </c>
      <c r="C1885" s="2" t="s">
        <v>21</v>
      </c>
      <c r="D1885" s="2">
        <v>11254416</v>
      </c>
      <c r="E1885" s="2">
        <v>11256204</v>
      </c>
      <c r="F1885" s="2" t="s">
        <v>2704</v>
      </c>
    </row>
    <row r="1886" spans="1:6" ht="13.5" customHeight="1">
      <c r="A1886" s="4" t="s">
        <v>2706</v>
      </c>
      <c r="B1886" s="2" t="s">
        <v>279</v>
      </c>
      <c r="C1886" s="2" t="s">
        <v>18</v>
      </c>
      <c r="D1886" s="2">
        <v>15643610</v>
      </c>
      <c r="E1886" s="2">
        <v>15732947</v>
      </c>
      <c r="F1886" s="2" t="s">
        <v>2707</v>
      </c>
    </row>
    <row r="1887" spans="1:6" ht="13.5" customHeight="1">
      <c r="A1887" s="4" t="s">
        <v>2708</v>
      </c>
      <c r="B1887" s="2" t="s">
        <v>279</v>
      </c>
      <c r="C1887" s="2" t="s">
        <v>18</v>
      </c>
      <c r="D1887" s="2">
        <v>15650207</v>
      </c>
      <c r="E1887" s="2">
        <v>15732947</v>
      </c>
      <c r="F1887" s="2" t="s">
        <v>2707</v>
      </c>
    </row>
    <row r="1888" spans="1:6" ht="13.5" customHeight="1">
      <c r="A1888" s="4" t="s">
        <v>2709</v>
      </c>
      <c r="B1888" s="2" t="s">
        <v>279</v>
      </c>
      <c r="C1888" s="2" t="s">
        <v>18</v>
      </c>
      <c r="D1888" s="2">
        <v>15650211</v>
      </c>
      <c r="E1888" s="2">
        <v>15734462</v>
      </c>
      <c r="F1888" s="2" t="s">
        <v>2707</v>
      </c>
    </row>
    <row r="1889" spans="1:6" ht="13.5" customHeight="1">
      <c r="A1889" s="4" t="s">
        <v>2710</v>
      </c>
      <c r="B1889" s="2" t="s">
        <v>279</v>
      </c>
      <c r="C1889" s="2" t="s">
        <v>18</v>
      </c>
      <c r="D1889" s="2">
        <v>15650226</v>
      </c>
      <c r="E1889" s="2">
        <v>15732947</v>
      </c>
      <c r="F1889" s="2" t="s">
        <v>2707</v>
      </c>
    </row>
    <row r="1890" spans="1:6" ht="13.5" customHeight="1">
      <c r="A1890" s="4" t="s">
        <v>2711</v>
      </c>
      <c r="B1890" s="2" t="s">
        <v>279</v>
      </c>
      <c r="C1890" s="2" t="s">
        <v>18</v>
      </c>
      <c r="D1890" s="2">
        <v>15650227</v>
      </c>
      <c r="E1890" s="2">
        <v>15733209</v>
      </c>
      <c r="F1890" s="2" t="s">
        <v>2707</v>
      </c>
    </row>
    <row r="1891" spans="1:6" ht="13.5" customHeight="1">
      <c r="A1891" s="4" t="s">
        <v>2712</v>
      </c>
      <c r="B1891" s="2" t="s">
        <v>279</v>
      </c>
      <c r="C1891" s="2" t="s">
        <v>18</v>
      </c>
      <c r="D1891" s="2">
        <v>15650227</v>
      </c>
      <c r="E1891" s="2">
        <v>15734462</v>
      </c>
      <c r="F1891" s="2" t="s">
        <v>2707</v>
      </c>
    </row>
    <row r="1892" spans="1:6" ht="13.5" customHeight="1">
      <c r="A1892" s="4" t="s">
        <v>2713</v>
      </c>
      <c r="B1892" s="2" t="s">
        <v>279</v>
      </c>
      <c r="C1892" s="2" t="s">
        <v>18</v>
      </c>
      <c r="D1892" s="2">
        <v>15650246</v>
      </c>
      <c r="E1892" s="2">
        <v>15732947</v>
      </c>
      <c r="F1892" s="2" t="s">
        <v>2707</v>
      </c>
    </row>
    <row r="1893" spans="1:6" ht="13.5" customHeight="1">
      <c r="A1893" s="4" t="s">
        <v>2714</v>
      </c>
      <c r="B1893" s="2" t="s">
        <v>279</v>
      </c>
      <c r="C1893" s="2" t="s">
        <v>18</v>
      </c>
      <c r="D1893" s="2">
        <v>15650262</v>
      </c>
      <c r="E1893" s="2">
        <v>15732947</v>
      </c>
      <c r="F1893" s="2" t="s">
        <v>2707</v>
      </c>
    </row>
    <row r="1894" spans="1:6" ht="13.5" customHeight="1">
      <c r="A1894" s="4" t="s">
        <v>2715</v>
      </c>
      <c r="B1894" s="2" t="s">
        <v>279</v>
      </c>
      <c r="C1894" s="2" t="s">
        <v>18</v>
      </c>
      <c r="D1894" s="2">
        <v>15650262</v>
      </c>
      <c r="E1894" s="2">
        <v>15734691</v>
      </c>
      <c r="F1894" s="2" t="s">
        <v>2707</v>
      </c>
    </row>
    <row r="1895" spans="1:6" ht="13.5" customHeight="1">
      <c r="A1895" s="4" t="s">
        <v>2716</v>
      </c>
      <c r="B1895" s="2" t="s">
        <v>279</v>
      </c>
      <c r="C1895" s="2" t="s">
        <v>21</v>
      </c>
      <c r="D1895" s="2">
        <v>15703134</v>
      </c>
      <c r="E1895" s="2">
        <v>15857028</v>
      </c>
      <c r="F1895" s="2" t="s">
        <v>2717</v>
      </c>
    </row>
    <row r="1896" spans="1:6" ht="13.5" customHeight="1">
      <c r="A1896" s="4" t="s">
        <v>2718</v>
      </c>
      <c r="B1896" s="2" t="s">
        <v>279</v>
      </c>
      <c r="C1896" s="2" t="s">
        <v>21</v>
      </c>
      <c r="D1896" s="2">
        <v>15703134</v>
      </c>
      <c r="E1896" s="2">
        <v>15857028</v>
      </c>
      <c r="F1896" s="2" t="s">
        <v>2717</v>
      </c>
    </row>
    <row r="1897" spans="1:6" ht="13.5" customHeight="1">
      <c r="A1897" s="4" t="s">
        <v>2719</v>
      </c>
      <c r="B1897" s="2" t="s">
        <v>279</v>
      </c>
      <c r="C1897" s="2" t="s">
        <v>21</v>
      </c>
      <c r="D1897" s="2">
        <v>15703171</v>
      </c>
      <c r="E1897" s="2">
        <v>15857011</v>
      </c>
      <c r="F1897" s="2" t="s">
        <v>2717</v>
      </c>
    </row>
    <row r="1898" spans="1:6" ht="13.5" customHeight="1">
      <c r="A1898" s="4" t="s">
        <v>2720</v>
      </c>
      <c r="B1898" s="2" t="s">
        <v>279</v>
      </c>
      <c r="C1898" s="2" t="s">
        <v>21</v>
      </c>
      <c r="D1898" s="2">
        <v>15703978</v>
      </c>
      <c r="E1898" s="2">
        <v>15857027</v>
      </c>
      <c r="F1898" s="2" t="s">
        <v>2717</v>
      </c>
    </row>
    <row r="1899" spans="1:6" ht="13.5" customHeight="1">
      <c r="A1899" s="4" t="s">
        <v>2721</v>
      </c>
      <c r="B1899" s="2" t="s">
        <v>279</v>
      </c>
      <c r="C1899" s="2" t="s">
        <v>21</v>
      </c>
      <c r="D1899" s="2">
        <v>15704112</v>
      </c>
      <c r="E1899" s="2">
        <v>15856994</v>
      </c>
      <c r="F1899" s="2" t="s">
        <v>2717</v>
      </c>
    </row>
    <row r="1900" spans="1:6" ht="13.5" customHeight="1">
      <c r="A1900" s="4" t="s">
        <v>2722</v>
      </c>
      <c r="B1900" s="2" t="s">
        <v>279</v>
      </c>
      <c r="C1900" s="2" t="s">
        <v>18</v>
      </c>
      <c r="D1900" s="2">
        <v>15726673</v>
      </c>
      <c r="E1900" s="2">
        <v>15732993</v>
      </c>
      <c r="F1900" s="2" t="s">
        <v>2723</v>
      </c>
    </row>
    <row r="1901" spans="1:6" ht="13.5" customHeight="1">
      <c r="A1901" s="4" t="s">
        <v>289</v>
      </c>
      <c r="B1901" s="2" t="s">
        <v>279</v>
      </c>
      <c r="C1901" s="2" t="s">
        <v>21</v>
      </c>
      <c r="D1901" s="2">
        <v>17101768</v>
      </c>
      <c r="E1901" s="2">
        <v>17470960</v>
      </c>
      <c r="F1901" s="2" t="s">
        <v>326</v>
      </c>
    </row>
    <row r="1902" spans="1:6" ht="13.5" customHeight="1">
      <c r="A1902" s="4" t="s">
        <v>290</v>
      </c>
      <c r="B1902" s="2" t="s">
        <v>279</v>
      </c>
      <c r="C1902" s="2" t="s">
        <v>21</v>
      </c>
      <c r="D1902" s="2">
        <v>20333050</v>
      </c>
      <c r="E1902" s="2">
        <v>20352715</v>
      </c>
      <c r="F1902" s="2" t="s">
        <v>325</v>
      </c>
    </row>
    <row r="1903" spans="1:6" ht="13.5" customHeight="1">
      <c r="A1903" s="4" t="s">
        <v>291</v>
      </c>
      <c r="B1903" s="2" t="s">
        <v>279</v>
      </c>
      <c r="C1903" s="2" t="s">
        <v>21</v>
      </c>
      <c r="D1903" s="2">
        <v>20333051</v>
      </c>
      <c r="E1903" s="2">
        <v>20352710</v>
      </c>
      <c r="F1903" s="2" t="s">
        <v>325</v>
      </c>
    </row>
    <row r="1904" spans="1:6" ht="13.5" customHeight="1">
      <c r="A1904" s="4" t="s">
        <v>293</v>
      </c>
      <c r="B1904" s="2" t="s">
        <v>279</v>
      </c>
      <c r="C1904" s="2" t="s">
        <v>21</v>
      </c>
      <c r="D1904" s="2">
        <v>20333068</v>
      </c>
      <c r="E1904" s="2">
        <v>20356301</v>
      </c>
      <c r="F1904" s="2" t="s">
        <v>325</v>
      </c>
    </row>
    <row r="1905" spans="1:6" ht="13.5" customHeight="1">
      <c r="A1905" s="4" t="s">
        <v>2724</v>
      </c>
      <c r="B1905" s="2" t="s">
        <v>279</v>
      </c>
      <c r="C1905" s="2" t="s">
        <v>18</v>
      </c>
      <c r="D1905" s="2">
        <v>27313667</v>
      </c>
      <c r="E1905" s="2">
        <v>27345020</v>
      </c>
      <c r="F1905" s="2" t="s">
        <v>2725</v>
      </c>
    </row>
    <row r="1906" spans="1:6" ht="13.5" customHeight="1">
      <c r="A1906" s="4" t="s">
        <v>2726</v>
      </c>
      <c r="B1906" s="2" t="s">
        <v>279</v>
      </c>
      <c r="C1906" s="2" t="s">
        <v>18</v>
      </c>
      <c r="D1906" s="2">
        <v>27313925</v>
      </c>
      <c r="E1906" s="2">
        <v>27364778</v>
      </c>
      <c r="F1906" s="2" t="s">
        <v>2725</v>
      </c>
    </row>
    <row r="1907" spans="1:6" ht="13.5" customHeight="1">
      <c r="A1907" s="4" t="s">
        <v>2727</v>
      </c>
      <c r="B1907" s="2" t="s">
        <v>279</v>
      </c>
      <c r="C1907" s="2" t="s">
        <v>18</v>
      </c>
      <c r="D1907" s="2">
        <v>27313933</v>
      </c>
      <c r="E1907" s="2">
        <v>27363903</v>
      </c>
      <c r="F1907" s="2" t="s">
        <v>2725</v>
      </c>
    </row>
    <row r="1908" spans="1:6" ht="13.5" customHeight="1">
      <c r="A1908" s="4" t="s">
        <v>2728</v>
      </c>
      <c r="B1908" s="2" t="s">
        <v>279</v>
      </c>
      <c r="C1908" s="2" t="s">
        <v>18</v>
      </c>
      <c r="D1908" s="2">
        <v>27313937</v>
      </c>
      <c r="E1908" s="2">
        <v>27355876</v>
      </c>
      <c r="F1908" s="2" t="s">
        <v>2725</v>
      </c>
    </row>
    <row r="1909" spans="1:6" ht="13.5" customHeight="1">
      <c r="A1909" s="4" t="s">
        <v>2729</v>
      </c>
      <c r="B1909" s="2" t="s">
        <v>279</v>
      </c>
      <c r="C1909" s="2" t="s">
        <v>18</v>
      </c>
      <c r="D1909" s="2">
        <v>27313973</v>
      </c>
      <c r="E1909" s="2">
        <v>27364778</v>
      </c>
      <c r="F1909" s="2" t="s">
        <v>2725</v>
      </c>
    </row>
    <row r="1910" spans="1:6" ht="13.5" customHeight="1">
      <c r="A1910" s="4" t="s">
        <v>2730</v>
      </c>
      <c r="B1910" s="2" t="s">
        <v>279</v>
      </c>
      <c r="C1910" s="2" t="s">
        <v>18</v>
      </c>
      <c r="D1910" s="2">
        <v>27313991</v>
      </c>
      <c r="E1910" s="2">
        <v>27345020</v>
      </c>
      <c r="F1910" s="2" t="s">
        <v>2725</v>
      </c>
    </row>
    <row r="1911" spans="1:6" ht="13.5" customHeight="1">
      <c r="A1911" s="4" t="s">
        <v>2731</v>
      </c>
      <c r="B1911" s="2" t="s">
        <v>279</v>
      </c>
      <c r="C1911" s="2" t="s">
        <v>18</v>
      </c>
      <c r="D1911" s="2">
        <v>27314029</v>
      </c>
      <c r="E1911" s="2">
        <v>27345090</v>
      </c>
      <c r="F1911" s="2" t="s">
        <v>2725</v>
      </c>
    </row>
    <row r="1912" spans="1:6" ht="13.5" customHeight="1">
      <c r="A1912" s="4" t="s">
        <v>2732</v>
      </c>
      <c r="B1912" s="2" t="s">
        <v>279</v>
      </c>
      <c r="C1912" s="2" t="s">
        <v>18</v>
      </c>
      <c r="D1912" s="2">
        <v>27315396</v>
      </c>
      <c r="E1912" s="2">
        <v>27345039</v>
      </c>
      <c r="F1912" s="2" t="s">
        <v>2725</v>
      </c>
    </row>
    <row r="1913" spans="1:6" ht="13.5" customHeight="1">
      <c r="A1913" s="4" t="s">
        <v>2733</v>
      </c>
      <c r="B1913" s="2" t="s">
        <v>279</v>
      </c>
      <c r="C1913" s="2" t="s">
        <v>18</v>
      </c>
      <c r="D1913" s="2">
        <v>27341288</v>
      </c>
      <c r="E1913" s="2">
        <v>27364777</v>
      </c>
      <c r="F1913" s="2" t="s">
        <v>2725</v>
      </c>
    </row>
    <row r="1914" spans="1:6" ht="13.5" customHeight="1">
      <c r="A1914" s="4" t="s">
        <v>2734</v>
      </c>
      <c r="B1914" s="2" t="s">
        <v>279</v>
      </c>
      <c r="C1914" s="2" t="s">
        <v>18</v>
      </c>
      <c r="D1914" s="2">
        <v>27342030</v>
      </c>
      <c r="E1914" s="2">
        <v>27346618</v>
      </c>
      <c r="F1914" s="2" t="s">
        <v>2725</v>
      </c>
    </row>
    <row r="1915" spans="1:6" ht="13.5" customHeight="1">
      <c r="A1915" s="4" t="s">
        <v>2735</v>
      </c>
      <c r="B1915" s="2" t="s">
        <v>279</v>
      </c>
      <c r="C1915" s="2" t="s">
        <v>21</v>
      </c>
      <c r="D1915" s="2">
        <v>28842410</v>
      </c>
      <c r="E1915" s="2">
        <v>28846348</v>
      </c>
      <c r="F1915" s="2" t="s">
        <v>2736</v>
      </c>
    </row>
    <row r="1916" spans="1:6" ht="13.5" customHeight="1">
      <c r="A1916" s="4" t="s">
        <v>2737</v>
      </c>
      <c r="B1916" s="2" t="s">
        <v>279</v>
      </c>
      <c r="C1916" s="2" t="s">
        <v>21</v>
      </c>
      <c r="D1916" s="2">
        <v>28843951</v>
      </c>
      <c r="E1916" s="2">
        <v>28846330</v>
      </c>
      <c r="F1916" s="2" t="s">
        <v>2736</v>
      </c>
    </row>
    <row r="1917" spans="1:6" ht="13.5" customHeight="1">
      <c r="A1917" s="4" t="s">
        <v>2738</v>
      </c>
      <c r="B1917" s="2" t="s">
        <v>279</v>
      </c>
      <c r="C1917" s="2" t="s">
        <v>18</v>
      </c>
      <c r="D1917" s="2">
        <v>30182826</v>
      </c>
      <c r="E1917" s="2">
        <v>30187494</v>
      </c>
      <c r="F1917" s="2" t="s">
        <v>2739</v>
      </c>
    </row>
    <row r="1918" spans="1:6" ht="13.5" customHeight="1">
      <c r="A1918" s="4" t="s">
        <v>2740</v>
      </c>
      <c r="B1918" s="2" t="s">
        <v>279</v>
      </c>
      <c r="C1918" s="2" t="s">
        <v>18</v>
      </c>
      <c r="D1918" s="2">
        <v>30182986</v>
      </c>
      <c r="E1918" s="2">
        <v>30187133</v>
      </c>
      <c r="F1918" s="2" t="s">
        <v>2739</v>
      </c>
    </row>
    <row r="1919" spans="1:6" ht="13.5" customHeight="1">
      <c r="A1919" s="4" t="s">
        <v>2741</v>
      </c>
      <c r="B1919" s="2" t="s">
        <v>279</v>
      </c>
      <c r="C1919" s="2" t="s">
        <v>18</v>
      </c>
      <c r="D1919" s="2">
        <v>30183601</v>
      </c>
      <c r="E1919" s="2">
        <v>30189076</v>
      </c>
      <c r="F1919" s="2" t="s">
        <v>2739</v>
      </c>
    </row>
    <row r="1920" spans="1:6" ht="13.5" customHeight="1">
      <c r="A1920" s="4" t="s">
        <v>2742</v>
      </c>
      <c r="B1920" s="2" t="s">
        <v>279</v>
      </c>
      <c r="C1920" s="2" t="s">
        <v>18</v>
      </c>
      <c r="D1920" s="2">
        <v>30183604</v>
      </c>
      <c r="E1920" s="2">
        <v>30189075</v>
      </c>
      <c r="F1920" s="2" t="s">
        <v>2739</v>
      </c>
    </row>
    <row r="1921" spans="1:6" ht="13.5" customHeight="1">
      <c r="A1921" s="4" t="s">
        <v>2743</v>
      </c>
      <c r="B1921" s="2" t="s">
        <v>279</v>
      </c>
      <c r="C1921" s="2" t="s">
        <v>18</v>
      </c>
      <c r="D1921" s="2">
        <v>30183608</v>
      </c>
      <c r="E1921" s="2">
        <v>30187132</v>
      </c>
      <c r="F1921" s="2" t="s">
        <v>2739</v>
      </c>
    </row>
    <row r="1922" spans="1:6" ht="13.5" customHeight="1">
      <c r="A1922" s="4" t="s">
        <v>2744</v>
      </c>
      <c r="B1922" s="2" t="s">
        <v>279</v>
      </c>
      <c r="C1922" s="2" t="s">
        <v>18</v>
      </c>
      <c r="D1922" s="2">
        <v>30183608</v>
      </c>
      <c r="E1922" s="2">
        <v>30188964</v>
      </c>
      <c r="F1922" s="2" t="s">
        <v>2739</v>
      </c>
    </row>
    <row r="1923" spans="1:6" ht="13.5" customHeight="1">
      <c r="A1923" s="4" t="s">
        <v>2745</v>
      </c>
      <c r="B1923" s="2" t="s">
        <v>279</v>
      </c>
      <c r="C1923" s="2" t="s">
        <v>18</v>
      </c>
      <c r="D1923" s="2">
        <v>30183616</v>
      </c>
      <c r="E1923" s="2">
        <v>30187167</v>
      </c>
      <c r="F1923" s="2" t="s">
        <v>2739</v>
      </c>
    </row>
    <row r="1924" spans="1:6" ht="13.5" customHeight="1">
      <c r="A1924" s="4" t="s">
        <v>2746</v>
      </c>
      <c r="B1924" s="2" t="s">
        <v>279</v>
      </c>
      <c r="C1924" s="2" t="s">
        <v>18</v>
      </c>
      <c r="D1924" s="2">
        <v>30183618</v>
      </c>
      <c r="E1924" s="2">
        <v>30189034</v>
      </c>
      <c r="F1924" s="2" t="s">
        <v>2739</v>
      </c>
    </row>
    <row r="1925" spans="1:6" ht="13.5" customHeight="1">
      <c r="A1925" s="4" t="s">
        <v>2747</v>
      </c>
      <c r="B1925" s="2" t="s">
        <v>279</v>
      </c>
      <c r="C1925" s="2" t="s">
        <v>18</v>
      </c>
      <c r="D1925" s="2">
        <v>30183620</v>
      </c>
      <c r="E1925" s="2">
        <v>30187829</v>
      </c>
      <c r="F1925" s="2" t="s">
        <v>2739</v>
      </c>
    </row>
    <row r="1926" spans="1:6" ht="13.5" customHeight="1">
      <c r="A1926" s="4" t="s">
        <v>2748</v>
      </c>
      <c r="B1926" s="2" t="s">
        <v>279</v>
      </c>
      <c r="C1926" s="2" t="s">
        <v>18</v>
      </c>
      <c r="D1926" s="2">
        <v>30183824</v>
      </c>
      <c r="E1926" s="2">
        <v>30186938</v>
      </c>
      <c r="F1926" s="2" t="s">
        <v>2739</v>
      </c>
    </row>
    <row r="1927" spans="1:6" ht="13.5" customHeight="1">
      <c r="A1927" s="4" t="s">
        <v>2749</v>
      </c>
      <c r="B1927" s="2" t="s">
        <v>279</v>
      </c>
      <c r="C1927" s="2" t="s">
        <v>18</v>
      </c>
      <c r="D1927" s="2">
        <v>30184747</v>
      </c>
      <c r="E1927" s="2">
        <v>30187083</v>
      </c>
      <c r="F1927" s="2" t="s">
        <v>2739</v>
      </c>
    </row>
    <row r="1928" spans="1:6" ht="13.5" customHeight="1">
      <c r="A1928" s="4" t="s">
        <v>2750</v>
      </c>
      <c r="B1928" s="2" t="s">
        <v>279</v>
      </c>
      <c r="C1928" s="2" t="s">
        <v>18</v>
      </c>
      <c r="D1928" s="2">
        <v>30185931</v>
      </c>
      <c r="E1928" s="2">
        <v>30189075</v>
      </c>
      <c r="F1928" s="2" t="s">
        <v>2739</v>
      </c>
    </row>
    <row r="1929" spans="1:6" ht="13.5" customHeight="1">
      <c r="A1929" s="4" t="s">
        <v>2751</v>
      </c>
      <c r="B1929" s="2" t="s">
        <v>279</v>
      </c>
      <c r="C1929" s="2" t="s">
        <v>18</v>
      </c>
      <c r="D1929" s="2">
        <v>30186413</v>
      </c>
      <c r="E1929" s="2">
        <v>30189059</v>
      </c>
      <c r="F1929" s="2" t="s">
        <v>2739</v>
      </c>
    </row>
    <row r="1930" spans="1:6" ht="13.5" customHeight="1">
      <c r="A1930" s="4" t="s">
        <v>2752</v>
      </c>
      <c r="B1930" s="2" t="s">
        <v>279</v>
      </c>
      <c r="C1930" s="2" t="s">
        <v>18</v>
      </c>
      <c r="D1930" s="2">
        <v>30186681</v>
      </c>
      <c r="E1930" s="2">
        <v>30189075</v>
      </c>
      <c r="F1930" s="2" t="s">
        <v>2739</v>
      </c>
    </row>
    <row r="1931" spans="1:6" ht="13.5" customHeight="1">
      <c r="A1931" s="4" t="s">
        <v>2753</v>
      </c>
      <c r="B1931" s="2" t="s">
        <v>279</v>
      </c>
      <c r="C1931" s="2" t="s">
        <v>21</v>
      </c>
      <c r="D1931" s="2">
        <v>31083438</v>
      </c>
      <c r="E1931" s="2">
        <v>31094602</v>
      </c>
      <c r="F1931" s="2" t="s">
        <v>2754</v>
      </c>
    </row>
    <row r="1932" spans="1:6" ht="13.5" customHeight="1">
      <c r="A1932" s="4" t="s">
        <v>2755</v>
      </c>
      <c r="B1932" s="2" t="s">
        <v>279</v>
      </c>
      <c r="C1932" s="2" t="s">
        <v>21</v>
      </c>
      <c r="D1932" s="2">
        <v>31086759</v>
      </c>
      <c r="E1932" s="2">
        <v>31094916</v>
      </c>
      <c r="F1932" s="2" t="s">
        <v>2754</v>
      </c>
    </row>
    <row r="1933" spans="1:6" ht="13.5" customHeight="1">
      <c r="A1933" s="4" t="s">
        <v>2756</v>
      </c>
      <c r="B1933" s="2" t="s">
        <v>279</v>
      </c>
      <c r="C1933" s="2" t="s">
        <v>21</v>
      </c>
      <c r="D1933" s="2">
        <v>31086867</v>
      </c>
      <c r="E1933" s="2">
        <v>31094956</v>
      </c>
      <c r="F1933" s="2" t="s">
        <v>2754</v>
      </c>
    </row>
    <row r="1934" spans="1:6" ht="13.5" customHeight="1">
      <c r="A1934" s="4" t="s">
        <v>2757</v>
      </c>
      <c r="B1934" s="2" t="s">
        <v>279</v>
      </c>
      <c r="C1934" s="2" t="s">
        <v>21</v>
      </c>
      <c r="D1934" s="2">
        <v>31090841</v>
      </c>
      <c r="E1934" s="2">
        <v>31094760</v>
      </c>
      <c r="F1934" s="2" t="s">
        <v>2758</v>
      </c>
    </row>
    <row r="1935" spans="1:6" ht="13.5" customHeight="1">
      <c r="A1935" s="4" t="s">
        <v>2759</v>
      </c>
      <c r="B1935" s="2" t="s">
        <v>279</v>
      </c>
      <c r="C1935" s="2" t="s">
        <v>21</v>
      </c>
      <c r="D1935" s="2">
        <v>31090841</v>
      </c>
      <c r="E1935" s="2">
        <v>31094940</v>
      </c>
      <c r="F1935" s="2" t="s">
        <v>2758</v>
      </c>
    </row>
    <row r="1936" spans="1:6" ht="13.5" customHeight="1">
      <c r="A1936" s="4" t="s">
        <v>2760</v>
      </c>
      <c r="B1936" s="2" t="s">
        <v>279</v>
      </c>
      <c r="C1936" s="2" t="s">
        <v>21</v>
      </c>
      <c r="D1936" s="2">
        <v>31090841</v>
      </c>
      <c r="E1936" s="2">
        <v>31094956</v>
      </c>
      <c r="F1936" s="2" t="s">
        <v>2758</v>
      </c>
    </row>
    <row r="1937" spans="1:6" ht="13.5" customHeight="1">
      <c r="A1937" s="4" t="s">
        <v>2761</v>
      </c>
      <c r="B1937" s="2" t="s">
        <v>279</v>
      </c>
      <c r="C1937" s="2" t="s">
        <v>21</v>
      </c>
      <c r="D1937" s="2">
        <v>31090841</v>
      </c>
      <c r="E1937" s="2">
        <v>31095633</v>
      </c>
      <c r="F1937" s="2" t="s">
        <v>2758</v>
      </c>
    </row>
    <row r="1938" spans="1:6" ht="13.5" customHeight="1">
      <c r="A1938" s="4" t="s">
        <v>2762</v>
      </c>
      <c r="B1938" s="2" t="s">
        <v>279</v>
      </c>
      <c r="C1938" s="2" t="s">
        <v>21</v>
      </c>
      <c r="D1938" s="2">
        <v>31090853</v>
      </c>
      <c r="E1938" s="2">
        <v>31094797</v>
      </c>
      <c r="F1938" s="2" t="s">
        <v>2758</v>
      </c>
    </row>
    <row r="1939" spans="1:6" ht="13.5" customHeight="1">
      <c r="A1939" s="4" t="s">
        <v>2763</v>
      </c>
      <c r="B1939" s="2" t="s">
        <v>279</v>
      </c>
      <c r="C1939" s="2" t="s">
        <v>21</v>
      </c>
      <c r="D1939" s="2">
        <v>31091174</v>
      </c>
      <c r="E1939" s="2">
        <v>31095980</v>
      </c>
      <c r="F1939" s="2" t="s">
        <v>2758</v>
      </c>
    </row>
    <row r="1940" spans="1:6" ht="13.5" customHeight="1">
      <c r="A1940" s="4" t="s">
        <v>2764</v>
      </c>
      <c r="B1940" s="2" t="s">
        <v>279</v>
      </c>
      <c r="C1940" s="2" t="s">
        <v>18</v>
      </c>
      <c r="D1940" s="2">
        <v>31093726</v>
      </c>
      <c r="E1940" s="2">
        <v>31095944</v>
      </c>
      <c r="F1940" s="2" t="s">
        <v>2765</v>
      </c>
    </row>
    <row r="1941" spans="1:6" ht="13.5" customHeight="1">
      <c r="A1941" s="4" t="s">
        <v>2755</v>
      </c>
      <c r="B1941" s="2" t="s">
        <v>279</v>
      </c>
      <c r="C1941" s="2" t="s">
        <v>21</v>
      </c>
      <c r="D1941" s="2">
        <v>31086759</v>
      </c>
      <c r="E1941" s="2">
        <v>31094916</v>
      </c>
      <c r="F1941" s="2" t="s">
        <v>2754</v>
      </c>
    </row>
    <row r="1942" spans="1:6" ht="13.5" customHeight="1">
      <c r="A1942" s="4" t="s">
        <v>2756</v>
      </c>
      <c r="B1942" s="2" t="s">
        <v>279</v>
      </c>
      <c r="C1942" s="2" t="s">
        <v>21</v>
      </c>
      <c r="D1942" s="2">
        <v>31086867</v>
      </c>
      <c r="E1942" s="2">
        <v>31094956</v>
      </c>
      <c r="F1942" s="2" t="s">
        <v>2754</v>
      </c>
    </row>
    <row r="1943" spans="1:6" ht="13.5" customHeight="1">
      <c r="A1943" s="4" t="s">
        <v>2757</v>
      </c>
      <c r="B1943" s="2" t="s">
        <v>279</v>
      </c>
      <c r="C1943" s="2" t="s">
        <v>21</v>
      </c>
      <c r="D1943" s="2">
        <v>31090841</v>
      </c>
      <c r="E1943" s="2">
        <v>31094760</v>
      </c>
      <c r="F1943" s="2" t="s">
        <v>2758</v>
      </c>
    </row>
    <row r="1944" spans="1:6" ht="13.5" customHeight="1">
      <c r="A1944" s="4" t="s">
        <v>2759</v>
      </c>
      <c r="B1944" s="2" t="s">
        <v>279</v>
      </c>
      <c r="C1944" s="2" t="s">
        <v>21</v>
      </c>
      <c r="D1944" s="2">
        <v>31090841</v>
      </c>
      <c r="E1944" s="2">
        <v>31094940</v>
      </c>
      <c r="F1944" s="2" t="s">
        <v>2758</v>
      </c>
    </row>
    <row r="1945" spans="1:6" ht="13.5" customHeight="1">
      <c r="A1945" s="4" t="s">
        <v>2760</v>
      </c>
      <c r="B1945" s="2" t="s">
        <v>279</v>
      </c>
      <c r="C1945" s="2" t="s">
        <v>21</v>
      </c>
      <c r="D1945" s="2">
        <v>31090841</v>
      </c>
      <c r="E1945" s="2">
        <v>31094956</v>
      </c>
      <c r="F1945" s="2" t="s">
        <v>2758</v>
      </c>
    </row>
    <row r="1946" spans="1:6" ht="13.5" customHeight="1">
      <c r="A1946" s="4" t="s">
        <v>2761</v>
      </c>
      <c r="B1946" s="2" t="s">
        <v>279</v>
      </c>
      <c r="C1946" s="2" t="s">
        <v>21</v>
      </c>
      <c r="D1946" s="2">
        <v>31090841</v>
      </c>
      <c r="E1946" s="2">
        <v>31095633</v>
      </c>
      <c r="F1946" s="2" t="s">
        <v>2758</v>
      </c>
    </row>
    <row r="1947" spans="1:6" ht="13.5" customHeight="1">
      <c r="A1947" s="4" t="s">
        <v>2762</v>
      </c>
      <c r="B1947" s="2" t="s">
        <v>279</v>
      </c>
      <c r="C1947" s="2" t="s">
        <v>21</v>
      </c>
      <c r="D1947" s="2">
        <v>31090853</v>
      </c>
      <c r="E1947" s="2">
        <v>31094797</v>
      </c>
      <c r="F1947" s="2" t="s">
        <v>2758</v>
      </c>
    </row>
    <row r="1948" spans="1:6" ht="13.5" customHeight="1">
      <c r="A1948" s="4" t="s">
        <v>2763</v>
      </c>
      <c r="B1948" s="2" t="s">
        <v>279</v>
      </c>
      <c r="C1948" s="2" t="s">
        <v>21</v>
      </c>
      <c r="D1948" s="2">
        <v>31091174</v>
      </c>
      <c r="E1948" s="2">
        <v>31095980</v>
      </c>
      <c r="F1948" s="2" t="s">
        <v>2758</v>
      </c>
    </row>
    <row r="1949" spans="1:6" ht="13.5" customHeight="1">
      <c r="A1949" s="4" t="s">
        <v>2764</v>
      </c>
      <c r="B1949" s="2" t="s">
        <v>279</v>
      </c>
      <c r="C1949" s="2" t="s">
        <v>18</v>
      </c>
      <c r="D1949" s="2">
        <v>31093726</v>
      </c>
      <c r="E1949" s="2">
        <v>31095944</v>
      </c>
      <c r="F1949" s="2" t="s">
        <v>2765</v>
      </c>
    </row>
    <row r="1950" spans="1:6" ht="13.5" customHeight="1">
      <c r="A1950" s="4" t="s">
        <v>294</v>
      </c>
      <c r="B1950" s="2" t="s">
        <v>279</v>
      </c>
      <c r="C1950" s="2" t="s">
        <v>18</v>
      </c>
      <c r="D1950" s="2">
        <v>54930864</v>
      </c>
      <c r="E1950" s="2">
        <v>54934485</v>
      </c>
      <c r="F1950" s="2" t="s">
        <v>307</v>
      </c>
    </row>
    <row r="1951" spans="1:6" ht="13.5" customHeight="1">
      <c r="A1951" s="4" t="s">
        <v>295</v>
      </c>
      <c r="B1951" s="2" t="s">
        <v>279</v>
      </c>
      <c r="C1951" s="2" t="s">
        <v>18</v>
      </c>
      <c r="D1951" s="2">
        <v>54931198</v>
      </c>
      <c r="E1951" s="2">
        <v>54933960</v>
      </c>
      <c r="F1951" s="2" t="s">
        <v>307</v>
      </c>
    </row>
    <row r="1952" spans="1:6" ht="13.5" customHeight="1">
      <c r="A1952" s="4" t="s">
        <v>296</v>
      </c>
      <c r="B1952" s="2" t="s">
        <v>279</v>
      </c>
      <c r="C1952" s="2" t="s">
        <v>18</v>
      </c>
      <c r="D1952" s="2">
        <v>54931198</v>
      </c>
      <c r="E1952" s="2">
        <v>54934485</v>
      </c>
      <c r="F1952" s="2" t="s">
        <v>307</v>
      </c>
    </row>
    <row r="1953" spans="1:6" ht="13.5" customHeight="1">
      <c r="A1953" s="4" t="s">
        <v>297</v>
      </c>
      <c r="B1953" s="2" t="s">
        <v>279</v>
      </c>
      <c r="C1953" s="2" t="s">
        <v>18</v>
      </c>
      <c r="D1953" s="2">
        <v>54932071</v>
      </c>
      <c r="E1953" s="2">
        <v>54934069</v>
      </c>
      <c r="F1953" s="2" t="s">
        <v>307</v>
      </c>
    </row>
    <row r="1954" spans="1:6" ht="13.5" customHeight="1">
      <c r="A1954" s="4" t="s">
        <v>2766</v>
      </c>
      <c r="B1954" s="2" t="s">
        <v>279</v>
      </c>
      <c r="C1954" s="2" t="s">
        <v>18</v>
      </c>
      <c r="D1954" s="2">
        <v>56191488</v>
      </c>
      <c r="E1954" s="2">
        <v>56357444</v>
      </c>
      <c r="F1954" s="2" t="s">
        <v>2767</v>
      </c>
    </row>
    <row r="1955" spans="1:6" ht="13.5" customHeight="1">
      <c r="A1955" s="4" t="s">
        <v>2768</v>
      </c>
      <c r="B1955" s="2" t="s">
        <v>279</v>
      </c>
      <c r="C1955" s="2" t="s">
        <v>18</v>
      </c>
      <c r="D1955" s="2">
        <v>56191733</v>
      </c>
      <c r="E1955" s="2">
        <v>56357015</v>
      </c>
      <c r="F1955" s="2" t="s">
        <v>2767</v>
      </c>
    </row>
    <row r="1956" spans="1:6" ht="13.5" customHeight="1">
      <c r="A1956" s="4" t="s">
        <v>2769</v>
      </c>
      <c r="B1956" s="2" t="s">
        <v>279</v>
      </c>
      <c r="C1956" s="2" t="s">
        <v>18</v>
      </c>
      <c r="D1956" s="2">
        <v>56192234</v>
      </c>
      <c r="E1956" s="2">
        <v>56357212</v>
      </c>
      <c r="F1956" s="2" t="s">
        <v>2767</v>
      </c>
    </row>
    <row r="1957" spans="1:6" ht="13.5" customHeight="1">
      <c r="A1957" s="4" t="s">
        <v>2770</v>
      </c>
      <c r="B1957" s="2" t="s">
        <v>279</v>
      </c>
      <c r="C1957" s="2" t="s">
        <v>18</v>
      </c>
      <c r="D1957" s="2">
        <v>56192268</v>
      </c>
      <c r="E1957" s="2">
        <v>56356486</v>
      </c>
      <c r="F1957" s="2" t="s">
        <v>2767</v>
      </c>
    </row>
    <row r="1958" spans="1:6" ht="13.5" customHeight="1">
      <c r="A1958" s="4" t="s">
        <v>2771</v>
      </c>
      <c r="B1958" s="2" t="s">
        <v>279</v>
      </c>
      <c r="C1958" s="2" t="s">
        <v>18</v>
      </c>
      <c r="D1958" s="2">
        <v>56192545</v>
      </c>
      <c r="E1958" s="2">
        <v>56356741</v>
      </c>
      <c r="F1958" s="2" t="s">
        <v>2767</v>
      </c>
    </row>
    <row r="1959" spans="1:6" ht="13.5" customHeight="1">
      <c r="A1959" s="4" t="s">
        <v>2772</v>
      </c>
      <c r="B1959" s="2" t="s">
        <v>279</v>
      </c>
      <c r="C1959" s="2" t="s">
        <v>18</v>
      </c>
      <c r="D1959" s="2">
        <v>56192554</v>
      </c>
      <c r="E1959" s="2">
        <v>56355152</v>
      </c>
      <c r="F1959" s="2" t="s">
        <v>2767</v>
      </c>
    </row>
    <row r="1960" spans="1:6" ht="13.5" customHeight="1">
      <c r="A1960" s="4" t="s">
        <v>2773</v>
      </c>
      <c r="B1960" s="2" t="s">
        <v>279</v>
      </c>
      <c r="C1960" s="2" t="s">
        <v>18</v>
      </c>
      <c r="D1960" s="2">
        <v>56193621</v>
      </c>
      <c r="E1960" s="2">
        <v>56357136</v>
      </c>
      <c r="F1960" s="2" t="s">
        <v>2767</v>
      </c>
    </row>
    <row r="1961" spans="1:6" ht="13.5" customHeight="1">
      <c r="A1961" s="4" t="s">
        <v>2774</v>
      </c>
      <c r="B1961" s="2" t="s">
        <v>279</v>
      </c>
      <c r="C1961" s="2" t="s">
        <v>18</v>
      </c>
      <c r="D1961" s="2">
        <v>56194085</v>
      </c>
      <c r="E1961" s="2">
        <v>56357377</v>
      </c>
      <c r="F1961" s="2" t="s">
        <v>2767</v>
      </c>
    </row>
    <row r="1962" spans="1:6" ht="13.5" customHeight="1">
      <c r="A1962" s="4" t="s">
        <v>2775</v>
      </c>
      <c r="B1962" s="2" t="s">
        <v>279</v>
      </c>
      <c r="C1962" s="2" t="s">
        <v>18</v>
      </c>
      <c r="D1962" s="2">
        <v>56235008</v>
      </c>
      <c r="E1962" s="2">
        <v>56354935</v>
      </c>
      <c r="F1962" s="2" t="s">
        <v>2767</v>
      </c>
    </row>
    <row r="1963" spans="1:6" ht="13.5" customHeight="1">
      <c r="A1963" s="4" t="s">
        <v>2776</v>
      </c>
      <c r="B1963" s="2" t="s">
        <v>279</v>
      </c>
      <c r="C1963" s="2" t="s">
        <v>18</v>
      </c>
      <c r="D1963" s="2">
        <v>56270238</v>
      </c>
      <c r="E1963" s="2">
        <v>56354939</v>
      </c>
      <c r="F1963" s="2" t="s">
        <v>2767</v>
      </c>
    </row>
    <row r="1964" spans="1:6" ht="13.5" customHeight="1">
      <c r="A1964" s="4" t="s">
        <v>2777</v>
      </c>
      <c r="B1964" s="2" t="s">
        <v>279</v>
      </c>
      <c r="C1964" s="2" t="s">
        <v>18</v>
      </c>
      <c r="D1964" s="2">
        <v>56276005</v>
      </c>
      <c r="E1964" s="2">
        <v>56355182</v>
      </c>
      <c r="F1964" s="2" t="s">
        <v>2767</v>
      </c>
    </row>
    <row r="1965" spans="1:6" ht="13.5" customHeight="1">
      <c r="A1965" s="4" t="s">
        <v>2778</v>
      </c>
      <c r="B1965" s="2" t="s">
        <v>279</v>
      </c>
      <c r="C1965" s="2" t="s">
        <v>18</v>
      </c>
      <c r="D1965" s="2">
        <v>56328660</v>
      </c>
      <c r="E1965" s="2">
        <v>56356347</v>
      </c>
      <c r="F1965" s="2" t="s">
        <v>2767</v>
      </c>
    </row>
    <row r="1966" spans="1:6" ht="13.5" customHeight="1">
      <c r="A1966" s="4" t="s">
        <v>2779</v>
      </c>
      <c r="B1966" s="2" t="s">
        <v>279</v>
      </c>
      <c r="C1966" s="2" t="s">
        <v>18</v>
      </c>
      <c r="D1966" s="2">
        <v>56334739</v>
      </c>
      <c r="E1966" s="2">
        <v>56356379</v>
      </c>
      <c r="F1966" s="2" t="s">
        <v>2767</v>
      </c>
    </row>
    <row r="1967" spans="1:6" ht="13.5" customHeight="1">
      <c r="A1967" s="4" t="s">
        <v>2780</v>
      </c>
      <c r="B1967" s="2" t="s">
        <v>279</v>
      </c>
      <c r="C1967" s="2" t="s">
        <v>18</v>
      </c>
      <c r="D1967" s="2">
        <v>56336361</v>
      </c>
      <c r="E1967" s="2">
        <v>56356832</v>
      </c>
      <c r="F1967" s="2" t="s">
        <v>2767</v>
      </c>
    </row>
    <row r="1968" spans="1:6" ht="13.5" customHeight="1">
      <c r="A1968" s="4" t="s">
        <v>2781</v>
      </c>
      <c r="B1968" s="2" t="s">
        <v>279</v>
      </c>
      <c r="C1968" s="2" t="s">
        <v>18</v>
      </c>
      <c r="D1968" s="2">
        <v>56336745</v>
      </c>
      <c r="E1968" s="2">
        <v>56355132</v>
      </c>
      <c r="F1968" s="2" t="s">
        <v>2767</v>
      </c>
    </row>
    <row r="1969" spans="1:6" ht="13.5" customHeight="1">
      <c r="A1969" s="4" t="s">
        <v>2782</v>
      </c>
      <c r="B1969" s="2" t="s">
        <v>279</v>
      </c>
      <c r="C1969" s="2" t="s">
        <v>18</v>
      </c>
      <c r="D1969" s="2">
        <v>56336773</v>
      </c>
      <c r="E1969" s="2">
        <v>56355439</v>
      </c>
      <c r="F1969" s="2" t="s">
        <v>2767</v>
      </c>
    </row>
    <row r="1970" spans="1:6" ht="13.5" customHeight="1">
      <c r="A1970" s="4" t="s">
        <v>2783</v>
      </c>
      <c r="B1970" s="2" t="s">
        <v>279</v>
      </c>
      <c r="C1970" s="2" t="s">
        <v>18</v>
      </c>
      <c r="D1970" s="2">
        <v>56336833</v>
      </c>
      <c r="E1970" s="2">
        <v>56356131</v>
      </c>
      <c r="F1970" s="2" t="s">
        <v>2767</v>
      </c>
    </row>
    <row r="1971" spans="1:6" ht="13.5" customHeight="1">
      <c r="A1971" s="4" t="s">
        <v>2784</v>
      </c>
      <c r="B1971" s="2" t="s">
        <v>279</v>
      </c>
      <c r="C1971" s="2" t="s">
        <v>21</v>
      </c>
      <c r="D1971" s="2">
        <v>58707130</v>
      </c>
      <c r="E1971" s="2">
        <v>58734316</v>
      </c>
      <c r="F1971" s="2" t="s">
        <v>2785</v>
      </c>
    </row>
    <row r="1972" spans="1:6" ht="13.5" customHeight="1">
      <c r="A1972" s="4" t="s">
        <v>2786</v>
      </c>
      <c r="B1972" s="2" t="s">
        <v>279</v>
      </c>
      <c r="C1972" s="2" t="s">
        <v>21</v>
      </c>
      <c r="D1972" s="2">
        <v>58707817</v>
      </c>
      <c r="E1972" s="2">
        <v>58734326</v>
      </c>
      <c r="F1972" s="2" t="s">
        <v>2785</v>
      </c>
    </row>
    <row r="1973" spans="1:6" ht="13.5" customHeight="1">
      <c r="A1973" s="4" t="s">
        <v>2787</v>
      </c>
      <c r="B1973" s="2" t="s">
        <v>279</v>
      </c>
      <c r="C1973" s="2" t="s">
        <v>21</v>
      </c>
      <c r="D1973" s="2">
        <v>58716012</v>
      </c>
      <c r="E1973" s="2">
        <v>58734342</v>
      </c>
      <c r="F1973" s="2" t="s">
        <v>2785</v>
      </c>
    </row>
    <row r="1974" spans="1:6" ht="13.5" customHeight="1">
      <c r="A1974" s="4" t="s">
        <v>2788</v>
      </c>
      <c r="B1974" s="2" t="s">
        <v>279</v>
      </c>
      <c r="C1974" s="2" t="s">
        <v>21</v>
      </c>
      <c r="D1974" s="2">
        <v>58718216</v>
      </c>
      <c r="E1974" s="2">
        <v>58734302</v>
      </c>
      <c r="F1974" s="2" t="s">
        <v>2785</v>
      </c>
    </row>
    <row r="1975" spans="1:6" ht="13.5" customHeight="1">
      <c r="A1975" s="4" t="s">
        <v>298</v>
      </c>
      <c r="B1975" s="2" t="s">
        <v>279</v>
      </c>
      <c r="C1975" s="2" t="s">
        <v>18</v>
      </c>
      <c r="D1975" s="2">
        <v>67164680</v>
      </c>
      <c r="E1975" s="2">
        <v>67168883</v>
      </c>
      <c r="F1975" s="2" t="s">
        <v>292</v>
      </c>
    </row>
    <row r="1976" spans="1:6" ht="13.5" customHeight="1">
      <c r="A1976" s="4" t="s">
        <v>299</v>
      </c>
      <c r="B1976" s="2" t="s">
        <v>279</v>
      </c>
      <c r="C1976" s="2" t="s">
        <v>18</v>
      </c>
      <c r="D1976" s="2">
        <v>67164742</v>
      </c>
      <c r="E1976" s="2">
        <v>67169939</v>
      </c>
      <c r="F1976" s="2" t="s">
        <v>292</v>
      </c>
    </row>
    <row r="1977" spans="1:6" ht="13.5" customHeight="1">
      <c r="A1977" s="4" t="s">
        <v>300</v>
      </c>
      <c r="B1977" s="2" t="s">
        <v>279</v>
      </c>
      <c r="C1977" s="2" t="s">
        <v>18</v>
      </c>
      <c r="D1977" s="2">
        <v>67164743</v>
      </c>
      <c r="E1977" s="2">
        <v>67169910</v>
      </c>
      <c r="F1977" s="2" t="s">
        <v>292</v>
      </c>
    </row>
    <row r="1978" spans="1:6" ht="13.5" customHeight="1">
      <c r="A1978" s="4" t="s">
        <v>301</v>
      </c>
      <c r="B1978" s="2" t="s">
        <v>279</v>
      </c>
      <c r="C1978" s="2" t="s">
        <v>18</v>
      </c>
      <c r="D1978" s="2">
        <v>67164744</v>
      </c>
      <c r="E1978" s="2">
        <v>67166154</v>
      </c>
      <c r="F1978" s="2" t="s">
        <v>292</v>
      </c>
    </row>
    <row r="1979" spans="1:6" ht="13.5" customHeight="1">
      <c r="A1979" s="4" t="s">
        <v>302</v>
      </c>
      <c r="B1979" s="2" t="s">
        <v>279</v>
      </c>
      <c r="C1979" s="2" t="s">
        <v>18</v>
      </c>
      <c r="D1979" s="2">
        <v>67164744</v>
      </c>
      <c r="E1979" s="2">
        <v>67169941</v>
      </c>
      <c r="F1979" s="2" t="s">
        <v>292</v>
      </c>
    </row>
    <row r="1980" spans="1:6" ht="13.5" customHeight="1">
      <c r="A1980" s="4" t="s">
        <v>303</v>
      </c>
      <c r="B1980" s="2" t="s">
        <v>279</v>
      </c>
      <c r="C1980" s="2" t="s">
        <v>18</v>
      </c>
      <c r="D1980" s="2">
        <v>67164770</v>
      </c>
      <c r="E1980" s="2">
        <v>67169929</v>
      </c>
      <c r="F1980" s="2" t="s">
        <v>292</v>
      </c>
    </row>
    <row r="1981" spans="1:6" ht="13.5" customHeight="1">
      <c r="A1981" s="4" t="s">
        <v>304</v>
      </c>
      <c r="B1981" s="2" t="s">
        <v>279</v>
      </c>
      <c r="C1981" s="2" t="s">
        <v>18</v>
      </c>
      <c r="D1981" s="2">
        <v>67164789</v>
      </c>
      <c r="E1981" s="2">
        <v>67169945</v>
      </c>
      <c r="F1981" s="2" t="s">
        <v>292</v>
      </c>
    </row>
    <row r="1982" spans="1:6" ht="13.5" customHeight="1">
      <c r="A1982" s="4" t="s">
        <v>305</v>
      </c>
      <c r="B1982" s="2" t="s">
        <v>279</v>
      </c>
      <c r="C1982" s="2" t="s">
        <v>18</v>
      </c>
      <c r="D1982" s="2">
        <v>67164789</v>
      </c>
      <c r="E1982" s="2">
        <v>67169941</v>
      </c>
      <c r="F1982" s="2" t="s">
        <v>292</v>
      </c>
    </row>
    <row r="1983" spans="1:6" ht="13.5" customHeight="1">
      <c r="A1983" s="4" t="s">
        <v>306</v>
      </c>
      <c r="B1983" s="2" t="s">
        <v>279</v>
      </c>
      <c r="C1983" s="2" t="s">
        <v>18</v>
      </c>
      <c r="D1983" s="2">
        <v>67164811</v>
      </c>
      <c r="E1983" s="2">
        <v>67169945</v>
      </c>
      <c r="F1983" s="2" t="s">
        <v>292</v>
      </c>
    </row>
    <row r="1984" spans="1:6" ht="13.5" customHeight="1">
      <c r="A1984" s="4" t="s">
        <v>308</v>
      </c>
      <c r="B1984" s="2" t="s">
        <v>279</v>
      </c>
      <c r="C1984" s="2" t="s">
        <v>18</v>
      </c>
      <c r="D1984" s="2">
        <v>67164811</v>
      </c>
      <c r="E1984" s="2">
        <v>67169783</v>
      </c>
      <c r="F1984" s="2" t="s">
        <v>292</v>
      </c>
    </row>
    <row r="1985" spans="1:6" ht="13.5" customHeight="1">
      <c r="A1985" s="4" t="s">
        <v>309</v>
      </c>
      <c r="B1985" s="2" t="s">
        <v>279</v>
      </c>
      <c r="C1985" s="2" t="s">
        <v>18</v>
      </c>
      <c r="D1985" s="2">
        <v>67164899</v>
      </c>
      <c r="E1985" s="2">
        <v>67169918</v>
      </c>
      <c r="F1985" s="2" t="s">
        <v>292</v>
      </c>
    </row>
    <row r="1986" spans="1:6" ht="13.5" customHeight="1">
      <c r="A1986" s="4" t="s">
        <v>310</v>
      </c>
      <c r="B1986" s="2" t="s">
        <v>279</v>
      </c>
      <c r="C1986" s="2" t="s">
        <v>18</v>
      </c>
      <c r="D1986" s="2">
        <v>67165115</v>
      </c>
      <c r="E1986" s="2">
        <v>67169730</v>
      </c>
      <c r="F1986" s="2" t="s">
        <v>292</v>
      </c>
    </row>
    <row r="1987" spans="1:6" ht="13.5" customHeight="1">
      <c r="A1987" s="4" t="s">
        <v>311</v>
      </c>
      <c r="B1987" s="2" t="s">
        <v>279</v>
      </c>
      <c r="C1987" s="2" t="s">
        <v>18</v>
      </c>
      <c r="D1987" s="2">
        <v>67165524</v>
      </c>
      <c r="E1987" s="2">
        <v>67167490</v>
      </c>
      <c r="F1987" s="2" t="s">
        <v>292</v>
      </c>
    </row>
    <row r="1988" spans="1:6" ht="13.5" customHeight="1">
      <c r="A1988" s="4" t="s">
        <v>298</v>
      </c>
      <c r="B1988" s="2" t="s">
        <v>279</v>
      </c>
      <c r="C1988" s="2" t="s">
        <v>18</v>
      </c>
      <c r="D1988" s="2">
        <v>67164680</v>
      </c>
      <c r="E1988" s="2">
        <v>67168883</v>
      </c>
      <c r="F1988" s="2" t="s">
        <v>292</v>
      </c>
    </row>
    <row r="1989" spans="1:6" ht="13.5" customHeight="1">
      <c r="A1989" s="4" t="s">
        <v>299</v>
      </c>
      <c r="B1989" s="2" t="s">
        <v>279</v>
      </c>
      <c r="C1989" s="2" t="s">
        <v>18</v>
      </c>
      <c r="D1989" s="2">
        <v>67164742</v>
      </c>
      <c r="E1989" s="2">
        <v>67169939</v>
      </c>
      <c r="F1989" s="2" t="s">
        <v>292</v>
      </c>
    </row>
    <row r="1990" spans="1:6" ht="13.5" customHeight="1">
      <c r="A1990" s="4" t="s">
        <v>300</v>
      </c>
      <c r="B1990" s="2" t="s">
        <v>279</v>
      </c>
      <c r="C1990" s="2" t="s">
        <v>18</v>
      </c>
      <c r="D1990" s="2">
        <v>67164743</v>
      </c>
      <c r="E1990" s="2">
        <v>67169910</v>
      </c>
      <c r="F1990" s="2" t="s">
        <v>292</v>
      </c>
    </row>
    <row r="1991" spans="1:6" ht="13.5" customHeight="1">
      <c r="A1991" s="4" t="s">
        <v>301</v>
      </c>
      <c r="B1991" s="2" t="s">
        <v>279</v>
      </c>
      <c r="C1991" s="2" t="s">
        <v>18</v>
      </c>
      <c r="D1991" s="2">
        <v>67164744</v>
      </c>
      <c r="E1991" s="2">
        <v>67166154</v>
      </c>
      <c r="F1991" s="2" t="s">
        <v>292</v>
      </c>
    </row>
    <row r="1992" spans="1:6" ht="13.5" customHeight="1">
      <c r="A1992" s="4" t="s">
        <v>302</v>
      </c>
      <c r="B1992" s="2" t="s">
        <v>279</v>
      </c>
      <c r="C1992" s="2" t="s">
        <v>18</v>
      </c>
      <c r="D1992" s="2">
        <v>67164744</v>
      </c>
      <c r="E1992" s="2">
        <v>67169941</v>
      </c>
      <c r="F1992" s="2" t="s">
        <v>292</v>
      </c>
    </row>
    <row r="1993" spans="1:6" ht="13.5" customHeight="1">
      <c r="A1993" s="4" t="s">
        <v>303</v>
      </c>
      <c r="B1993" s="2" t="s">
        <v>279</v>
      </c>
      <c r="C1993" s="2" t="s">
        <v>18</v>
      </c>
      <c r="D1993" s="2">
        <v>67164770</v>
      </c>
      <c r="E1993" s="2">
        <v>67169929</v>
      </c>
      <c r="F1993" s="2" t="s">
        <v>292</v>
      </c>
    </row>
    <row r="1994" spans="1:6" ht="13.5" customHeight="1">
      <c r="A1994" s="4" t="s">
        <v>304</v>
      </c>
      <c r="B1994" s="2" t="s">
        <v>279</v>
      </c>
      <c r="C1994" s="2" t="s">
        <v>18</v>
      </c>
      <c r="D1994" s="2">
        <v>67164789</v>
      </c>
      <c r="E1994" s="2">
        <v>67169945</v>
      </c>
      <c r="F1994" s="2" t="s">
        <v>292</v>
      </c>
    </row>
    <row r="1995" spans="1:6" ht="13.5" customHeight="1">
      <c r="A1995" s="4" t="s">
        <v>305</v>
      </c>
      <c r="B1995" s="2" t="s">
        <v>279</v>
      </c>
      <c r="C1995" s="2" t="s">
        <v>18</v>
      </c>
      <c r="D1995" s="2">
        <v>67164789</v>
      </c>
      <c r="E1995" s="2">
        <v>67169941</v>
      </c>
      <c r="F1995" s="2" t="s">
        <v>292</v>
      </c>
    </row>
    <row r="1996" spans="1:6" ht="13.5" customHeight="1">
      <c r="A1996" s="4" t="s">
        <v>306</v>
      </c>
      <c r="B1996" s="2" t="s">
        <v>279</v>
      </c>
      <c r="C1996" s="2" t="s">
        <v>18</v>
      </c>
      <c r="D1996" s="2">
        <v>67164811</v>
      </c>
      <c r="E1996" s="2">
        <v>67169945</v>
      </c>
      <c r="F1996" s="2" t="s">
        <v>292</v>
      </c>
    </row>
    <row r="1997" spans="1:6" ht="13.5" customHeight="1">
      <c r="A1997" s="4" t="s">
        <v>308</v>
      </c>
      <c r="B1997" s="2" t="s">
        <v>279</v>
      </c>
      <c r="C1997" s="2" t="s">
        <v>18</v>
      </c>
      <c r="D1997" s="2">
        <v>67164811</v>
      </c>
      <c r="E1997" s="2">
        <v>67169783</v>
      </c>
      <c r="F1997" s="2" t="s">
        <v>292</v>
      </c>
    </row>
    <row r="1998" spans="1:6" ht="13.5" customHeight="1">
      <c r="A1998" s="4" t="s">
        <v>309</v>
      </c>
      <c r="B1998" s="2" t="s">
        <v>279</v>
      </c>
      <c r="C1998" s="2" t="s">
        <v>18</v>
      </c>
      <c r="D1998" s="2">
        <v>67164899</v>
      </c>
      <c r="E1998" s="2">
        <v>67169918</v>
      </c>
      <c r="F1998" s="2" t="s">
        <v>292</v>
      </c>
    </row>
    <row r="1999" spans="1:6" ht="13.5" customHeight="1">
      <c r="A1999" s="4" t="s">
        <v>310</v>
      </c>
      <c r="B1999" s="2" t="s">
        <v>279</v>
      </c>
      <c r="C1999" s="2" t="s">
        <v>18</v>
      </c>
      <c r="D1999" s="2">
        <v>67165115</v>
      </c>
      <c r="E1999" s="2">
        <v>67169730</v>
      </c>
      <c r="F1999" s="2" t="s">
        <v>292</v>
      </c>
    </row>
    <row r="2000" spans="1:6" ht="13.5" customHeight="1">
      <c r="A2000" s="4" t="s">
        <v>311</v>
      </c>
      <c r="B2000" s="2" t="s">
        <v>279</v>
      </c>
      <c r="C2000" s="2" t="s">
        <v>18</v>
      </c>
      <c r="D2000" s="2">
        <v>67165524</v>
      </c>
      <c r="E2000" s="2">
        <v>67167490</v>
      </c>
      <c r="F2000" s="2" t="s">
        <v>292</v>
      </c>
    </row>
    <row r="2001" spans="1:6" ht="13.5" customHeight="1">
      <c r="A2001" s="4" t="s">
        <v>313</v>
      </c>
      <c r="B2001" s="2" t="s">
        <v>279</v>
      </c>
      <c r="C2001" s="2" t="s">
        <v>18</v>
      </c>
      <c r="D2001" s="2">
        <v>67165838</v>
      </c>
      <c r="E2001" s="2">
        <v>67167917</v>
      </c>
      <c r="F2001" s="2" t="s">
        <v>292</v>
      </c>
    </row>
    <row r="2002" spans="1:6" ht="13.5" customHeight="1">
      <c r="A2002" s="4" t="s">
        <v>2789</v>
      </c>
      <c r="B2002" s="2" t="s">
        <v>279</v>
      </c>
      <c r="C2002" s="2" t="s">
        <v>21</v>
      </c>
      <c r="D2002" s="2">
        <v>67939749</v>
      </c>
      <c r="E2002" s="2">
        <v>67944120</v>
      </c>
      <c r="F2002" s="2" t="s">
        <v>2790</v>
      </c>
    </row>
    <row r="2003" spans="1:6" ht="13.5" customHeight="1">
      <c r="A2003" s="4" t="s">
        <v>2791</v>
      </c>
      <c r="B2003" s="2" t="s">
        <v>279</v>
      </c>
      <c r="C2003" s="2" t="s">
        <v>21</v>
      </c>
      <c r="D2003" s="2">
        <v>67939881</v>
      </c>
      <c r="E2003" s="2">
        <v>67942930</v>
      </c>
      <c r="F2003" s="2" t="s">
        <v>2790</v>
      </c>
    </row>
    <row r="2004" spans="1:6" ht="13.5" customHeight="1">
      <c r="A2004" s="4" t="s">
        <v>2792</v>
      </c>
      <c r="B2004" s="2" t="s">
        <v>279</v>
      </c>
      <c r="C2004" s="2" t="s">
        <v>21</v>
      </c>
      <c r="D2004" s="2">
        <v>67939881</v>
      </c>
      <c r="E2004" s="2">
        <v>67943094</v>
      </c>
      <c r="F2004" s="2" t="s">
        <v>2790</v>
      </c>
    </row>
    <row r="2005" spans="1:6" ht="13.5" customHeight="1">
      <c r="A2005" s="4" t="s">
        <v>2789</v>
      </c>
      <c r="B2005" s="2" t="s">
        <v>279</v>
      </c>
      <c r="C2005" s="2" t="s">
        <v>21</v>
      </c>
      <c r="D2005" s="2">
        <v>67939749</v>
      </c>
      <c r="E2005" s="2">
        <v>67944120</v>
      </c>
      <c r="F2005" s="2" t="s">
        <v>2790</v>
      </c>
    </row>
    <row r="2006" spans="1:6" ht="13.5" customHeight="1">
      <c r="A2006" s="4" t="s">
        <v>2791</v>
      </c>
      <c r="B2006" s="2" t="s">
        <v>279</v>
      </c>
      <c r="C2006" s="2" t="s">
        <v>21</v>
      </c>
      <c r="D2006" s="2">
        <v>67939881</v>
      </c>
      <c r="E2006" s="2">
        <v>67942930</v>
      </c>
      <c r="F2006" s="2" t="s">
        <v>2790</v>
      </c>
    </row>
    <row r="2007" spans="1:6" ht="13.5" customHeight="1">
      <c r="A2007" s="4" t="s">
        <v>2792</v>
      </c>
      <c r="B2007" s="2" t="s">
        <v>279</v>
      </c>
      <c r="C2007" s="2" t="s">
        <v>21</v>
      </c>
      <c r="D2007" s="2">
        <v>67939881</v>
      </c>
      <c r="E2007" s="2">
        <v>67943094</v>
      </c>
      <c r="F2007" s="2" t="s">
        <v>2790</v>
      </c>
    </row>
    <row r="2008" spans="1:6" ht="13.5" customHeight="1">
      <c r="A2008" s="4" t="s">
        <v>2793</v>
      </c>
      <c r="B2008" s="2" t="s">
        <v>279</v>
      </c>
      <c r="C2008" s="2" t="s">
        <v>21</v>
      </c>
      <c r="D2008" s="2">
        <v>67940245</v>
      </c>
      <c r="E2008" s="2">
        <v>67943625</v>
      </c>
      <c r="F2008" s="2" t="s">
        <v>2790</v>
      </c>
    </row>
    <row r="2009" spans="1:6" ht="13.5" customHeight="1">
      <c r="A2009" s="4" t="s">
        <v>2794</v>
      </c>
      <c r="B2009" s="2" t="s">
        <v>279</v>
      </c>
      <c r="C2009" s="2" t="s">
        <v>21</v>
      </c>
      <c r="D2009" s="2">
        <v>67941367</v>
      </c>
      <c r="E2009" s="2">
        <v>67944131</v>
      </c>
      <c r="F2009" s="2" t="s">
        <v>2790</v>
      </c>
    </row>
    <row r="2010" spans="1:6" ht="13.5" customHeight="1">
      <c r="A2010" s="4" t="s">
        <v>2795</v>
      </c>
      <c r="B2010" s="2" t="s">
        <v>279</v>
      </c>
      <c r="C2010" s="2" t="s">
        <v>21</v>
      </c>
      <c r="D2010" s="2">
        <v>67942156</v>
      </c>
      <c r="E2010" s="2">
        <v>67942901</v>
      </c>
      <c r="F2010" s="2" t="s">
        <v>2790</v>
      </c>
    </row>
    <row r="2011" spans="1:6" ht="13.5" customHeight="1">
      <c r="A2011" s="4" t="s">
        <v>2796</v>
      </c>
      <c r="B2011" s="2" t="s">
        <v>279</v>
      </c>
      <c r="C2011" s="2" t="s">
        <v>21</v>
      </c>
      <c r="D2011" s="2">
        <v>67942398</v>
      </c>
      <c r="E2011" s="2">
        <v>67943144</v>
      </c>
      <c r="F2011" s="2" t="s">
        <v>2790</v>
      </c>
    </row>
    <row r="2012" spans="1:6" ht="13.5" customHeight="1">
      <c r="A2012" s="4" t="s">
        <v>2797</v>
      </c>
      <c r="B2012" s="2" t="s">
        <v>279</v>
      </c>
      <c r="C2012" s="2" t="s">
        <v>18</v>
      </c>
      <c r="D2012" s="2">
        <v>68310950</v>
      </c>
      <c r="E2012" s="2">
        <v>68358490</v>
      </c>
      <c r="F2012" s="2" t="s">
        <v>2798</v>
      </c>
    </row>
    <row r="2013" spans="1:6" ht="13.5" customHeight="1">
      <c r="A2013" s="4" t="s">
        <v>2799</v>
      </c>
      <c r="B2013" s="2" t="s">
        <v>279</v>
      </c>
      <c r="C2013" s="2" t="s">
        <v>18</v>
      </c>
      <c r="D2013" s="2">
        <v>68310981</v>
      </c>
      <c r="E2013" s="2">
        <v>68357243</v>
      </c>
      <c r="F2013" s="2" t="s">
        <v>2798</v>
      </c>
    </row>
    <row r="2014" spans="1:6" ht="13.5" customHeight="1">
      <c r="A2014" s="4" t="s">
        <v>2800</v>
      </c>
      <c r="B2014" s="2" t="s">
        <v>279</v>
      </c>
      <c r="C2014" s="2" t="s">
        <v>18</v>
      </c>
      <c r="D2014" s="2">
        <v>68310992</v>
      </c>
      <c r="E2014" s="2">
        <v>68358493</v>
      </c>
      <c r="F2014" s="2" t="s">
        <v>2798</v>
      </c>
    </row>
    <row r="2015" spans="1:6" ht="13.5" customHeight="1">
      <c r="A2015" s="4" t="s">
        <v>2801</v>
      </c>
      <c r="B2015" s="2" t="s">
        <v>279</v>
      </c>
      <c r="C2015" s="2" t="s">
        <v>18</v>
      </c>
      <c r="D2015" s="2">
        <v>68311009</v>
      </c>
      <c r="E2015" s="2">
        <v>68357238</v>
      </c>
      <c r="F2015" s="2" t="s">
        <v>2798</v>
      </c>
    </row>
    <row r="2016" spans="1:6" ht="13.5" customHeight="1">
      <c r="A2016" s="4" t="s">
        <v>2802</v>
      </c>
      <c r="B2016" s="2" t="s">
        <v>279</v>
      </c>
      <c r="C2016" s="2" t="s">
        <v>18</v>
      </c>
      <c r="D2016" s="2">
        <v>68311009</v>
      </c>
      <c r="E2016" s="2">
        <v>68357243</v>
      </c>
      <c r="F2016" s="2" t="s">
        <v>2798</v>
      </c>
    </row>
    <row r="2017" spans="1:6" ht="13.5" customHeight="1">
      <c r="A2017" s="4" t="s">
        <v>2803</v>
      </c>
      <c r="B2017" s="2" t="s">
        <v>279</v>
      </c>
      <c r="C2017" s="2" t="s">
        <v>18</v>
      </c>
      <c r="D2017" s="2">
        <v>68311009</v>
      </c>
      <c r="E2017" s="2">
        <v>68357233</v>
      </c>
      <c r="F2017" s="2" t="s">
        <v>2798</v>
      </c>
    </row>
    <row r="2018" spans="1:6" ht="13.5" customHeight="1">
      <c r="A2018" s="4" t="s">
        <v>2804</v>
      </c>
      <c r="B2018" s="2" t="s">
        <v>279</v>
      </c>
      <c r="C2018" s="2" t="s">
        <v>18</v>
      </c>
      <c r="D2018" s="2">
        <v>68311009</v>
      </c>
      <c r="E2018" s="2">
        <v>68357251</v>
      </c>
      <c r="F2018" s="2" t="s">
        <v>2798</v>
      </c>
    </row>
    <row r="2019" spans="1:6" ht="13.5" customHeight="1">
      <c r="A2019" s="4" t="s">
        <v>2805</v>
      </c>
      <c r="B2019" s="2" t="s">
        <v>279</v>
      </c>
      <c r="C2019" s="2" t="s">
        <v>18</v>
      </c>
      <c r="D2019" s="2">
        <v>68311009</v>
      </c>
      <c r="E2019" s="2">
        <v>68354180</v>
      </c>
      <c r="F2019" s="2" t="s">
        <v>2798</v>
      </c>
    </row>
    <row r="2020" spans="1:6" ht="13.5" customHeight="1">
      <c r="A2020" s="4" t="s">
        <v>2806</v>
      </c>
      <c r="B2020" s="2" t="s">
        <v>279</v>
      </c>
      <c r="C2020" s="2" t="s">
        <v>18</v>
      </c>
      <c r="D2020" s="2">
        <v>68311009</v>
      </c>
      <c r="E2020" s="2">
        <v>68352819</v>
      </c>
      <c r="F2020" s="2" t="s">
        <v>2798</v>
      </c>
    </row>
    <row r="2021" spans="1:6" ht="13.5" customHeight="1">
      <c r="A2021" s="4" t="s">
        <v>2807</v>
      </c>
      <c r="B2021" s="2" t="s">
        <v>279</v>
      </c>
      <c r="C2021" s="2" t="s">
        <v>18</v>
      </c>
      <c r="D2021" s="2">
        <v>68311009</v>
      </c>
      <c r="E2021" s="2">
        <v>68358488</v>
      </c>
      <c r="F2021" s="2" t="s">
        <v>2798</v>
      </c>
    </row>
    <row r="2022" spans="1:6" ht="13.5" customHeight="1">
      <c r="A2022" s="4" t="s">
        <v>2808</v>
      </c>
      <c r="B2022" s="2" t="s">
        <v>279</v>
      </c>
      <c r="C2022" s="2" t="s">
        <v>18</v>
      </c>
      <c r="D2022" s="2">
        <v>68311015</v>
      </c>
      <c r="E2022" s="2">
        <v>68358493</v>
      </c>
      <c r="F2022" s="2" t="s">
        <v>2798</v>
      </c>
    </row>
    <row r="2023" spans="1:6" ht="13.5" customHeight="1">
      <c r="A2023" s="4" t="s">
        <v>2809</v>
      </c>
      <c r="B2023" s="2" t="s">
        <v>279</v>
      </c>
      <c r="C2023" s="2" t="s">
        <v>18</v>
      </c>
      <c r="D2023" s="2">
        <v>68311018</v>
      </c>
      <c r="E2023" s="2">
        <v>68358524</v>
      </c>
      <c r="F2023" s="2" t="s">
        <v>2798</v>
      </c>
    </row>
    <row r="2024" spans="1:6" ht="13.5" customHeight="1">
      <c r="A2024" s="4" t="s">
        <v>2810</v>
      </c>
      <c r="B2024" s="2" t="s">
        <v>279</v>
      </c>
      <c r="C2024" s="2" t="s">
        <v>18</v>
      </c>
      <c r="D2024" s="2">
        <v>68311018</v>
      </c>
      <c r="E2024" s="2">
        <v>68360852</v>
      </c>
      <c r="F2024" s="2" t="s">
        <v>2798</v>
      </c>
    </row>
    <row r="2025" spans="1:6" ht="13.5" customHeight="1">
      <c r="A2025" s="4" t="s">
        <v>2811</v>
      </c>
      <c r="B2025" s="2" t="s">
        <v>279</v>
      </c>
      <c r="C2025" s="2" t="s">
        <v>18</v>
      </c>
      <c r="D2025" s="2">
        <v>68311018</v>
      </c>
      <c r="E2025" s="2">
        <v>68358515</v>
      </c>
      <c r="F2025" s="2" t="s">
        <v>2798</v>
      </c>
    </row>
    <row r="2026" spans="1:6" ht="13.5" customHeight="1">
      <c r="A2026" s="4" t="s">
        <v>2812</v>
      </c>
      <c r="B2026" s="2" t="s">
        <v>279</v>
      </c>
      <c r="C2026" s="2" t="s">
        <v>18</v>
      </c>
      <c r="D2026" s="2">
        <v>68311018</v>
      </c>
      <c r="E2026" s="2">
        <v>68358515</v>
      </c>
      <c r="F2026" s="2" t="s">
        <v>2798</v>
      </c>
    </row>
    <row r="2027" spans="1:6" ht="13.5" customHeight="1">
      <c r="A2027" s="4" t="s">
        <v>2813</v>
      </c>
      <c r="B2027" s="2" t="s">
        <v>279</v>
      </c>
      <c r="C2027" s="2" t="s">
        <v>18</v>
      </c>
      <c r="D2027" s="2">
        <v>68311018</v>
      </c>
      <c r="E2027" s="2">
        <v>68358584</v>
      </c>
      <c r="F2027" s="2" t="s">
        <v>2798</v>
      </c>
    </row>
    <row r="2028" spans="1:6" ht="13.5" customHeight="1">
      <c r="A2028" s="4" t="s">
        <v>2814</v>
      </c>
      <c r="B2028" s="2" t="s">
        <v>279</v>
      </c>
      <c r="C2028" s="2" t="s">
        <v>18</v>
      </c>
      <c r="D2028" s="2">
        <v>68311021</v>
      </c>
      <c r="E2028" s="2">
        <v>68354539</v>
      </c>
      <c r="F2028" s="2" t="s">
        <v>2798</v>
      </c>
    </row>
    <row r="2029" spans="1:6" ht="13.5" customHeight="1">
      <c r="A2029" s="4" t="s">
        <v>2815</v>
      </c>
      <c r="B2029" s="2" t="s">
        <v>279</v>
      </c>
      <c r="C2029" s="2" t="s">
        <v>18</v>
      </c>
      <c r="D2029" s="2">
        <v>68311027</v>
      </c>
      <c r="E2029" s="2">
        <v>68357245</v>
      </c>
      <c r="F2029" s="2" t="s">
        <v>2798</v>
      </c>
    </row>
    <row r="2030" spans="1:6" ht="13.5" customHeight="1">
      <c r="A2030" s="4" t="s">
        <v>2816</v>
      </c>
      <c r="B2030" s="2" t="s">
        <v>279</v>
      </c>
      <c r="C2030" s="2" t="s">
        <v>18</v>
      </c>
      <c r="D2030" s="2">
        <v>68311027</v>
      </c>
      <c r="E2030" s="2">
        <v>68358493</v>
      </c>
      <c r="F2030" s="2" t="s">
        <v>2798</v>
      </c>
    </row>
    <row r="2031" spans="1:6" ht="13.5" customHeight="1">
      <c r="A2031" s="4" t="s">
        <v>2817</v>
      </c>
      <c r="B2031" s="2" t="s">
        <v>279</v>
      </c>
      <c r="C2031" s="2" t="s">
        <v>18</v>
      </c>
      <c r="D2031" s="2">
        <v>68311027</v>
      </c>
      <c r="E2031" s="2">
        <v>68358493</v>
      </c>
      <c r="F2031" s="2" t="s">
        <v>2798</v>
      </c>
    </row>
    <row r="2032" spans="1:6" ht="13.5" customHeight="1">
      <c r="A2032" s="4" t="s">
        <v>2818</v>
      </c>
      <c r="B2032" s="2" t="s">
        <v>279</v>
      </c>
      <c r="C2032" s="2" t="s">
        <v>18</v>
      </c>
      <c r="D2032" s="2">
        <v>68311027</v>
      </c>
      <c r="E2032" s="2">
        <v>68357859</v>
      </c>
      <c r="F2032" s="2" t="s">
        <v>2798</v>
      </c>
    </row>
    <row r="2033" spans="1:6" ht="13.5" customHeight="1">
      <c r="A2033" s="4" t="s">
        <v>2819</v>
      </c>
      <c r="B2033" s="2" t="s">
        <v>279</v>
      </c>
      <c r="C2033" s="2" t="s">
        <v>18</v>
      </c>
      <c r="D2033" s="2">
        <v>68311027</v>
      </c>
      <c r="E2033" s="2">
        <v>68357243</v>
      </c>
      <c r="F2033" s="2" t="s">
        <v>2798</v>
      </c>
    </row>
    <row r="2034" spans="1:6" ht="13.5" customHeight="1">
      <c r="A2034" s="4" t="s">
        <v>2820</v>
      </c>
      <c r="B2034" s="2" t="s">
        <v>279</v>
      </c>
      <c r="C2034" s="2" t="s">
        <v>18</v>
      </c>
      <c r="D2034" s="2">
        <v>68311039</v>
      </c>
      <c r="E2034" s="2">
        <v>68357245</v>
      </c>
      <c r="F2034" s="2" t="s">
        <v>2798</v>
      </c>
    </row>
    <row r="2035" spans="1:6" ht="13.5" customHeight="1">
      <c r="A2035" s="4" t="s">
        <v>2821</v>
      </c>
      <c r="B2035" s="2" t="s">
        <v>279</v>
      </c>
      <c r="C2035" s="2" t="s">
        <v>18</v>
      </c>
      <c r="D2035" s="2">
        <v>68311046</v>
      </c>
      <c r="E2035" s="2">
        <v>68357244</v>
      </c>
      <c r="F2035" s="2" t="s">
        <v>2798</v>
      </c>
    </row>
    <row r="2036" spans="1:6" ht="13.5" customHeight="1">
      <c r="A2036" s="4" t="s">
        <v>2822</v>
      </c>
      <c r="B2036" s="2" t="s">
        <v>279</v>
      </c>
      <c r="C2036" s="2" t="s">
        <v>18</v>
      </c>
      <c r="D2036" s="2">
        <v>68311050</v>
      </c>
      <c r="E2036" s="2">
        <v>68358493</v>
      </c>
      <c r="F2036" s="2" t="s">
        <v>2798</v>
      </c>
    </row>
    <row r="2037" spans="1:6" ht="13.5" customHeight="1">
      <c r="A2037" s="4" t="s">
        <v>2823</v>
      </c>
      <c r="B2037" s="2" t="s">
        <v>279</v>
      </c>
      <c r="C2037" s="2" t="s">
        <v>18</v>
      </c>
      <c r="D2037" s="2">
        <v>68311050</v>
      </c>
      <c r="E2037" s="2">
        <v>68357224</v>
      </c>
      <c r="F2037" s="2" t="s">
        <v>2798</v>
      </c>
    </row>
    <row r="2038" spans="1:6" ht="13.5" customHeight="1">
      <c r="A2038" s="4" t="s">
        <v>2824</v>
      </c>
      <c r="B2038" s="2" t="s">
        <v>279</v>
      </c>
      <c r="C2038" s="2" t="s">
        <v>18</v>
      </c>
      <c r="D2038" s="2">
        <v>68311052</v>
      </c>
      <c r="E2038" s="2">
        <v>68358493</v>
      </c>
      <c r="F2038" s="2" t="s">
        <v>2798</v>
      </c>
    </row>
    <row r="2039" spans="1:6" ht="13.5" customHeight="1">
      <c r="A2039" s="4" t="s">
        <v>2825</v>
      </c>
      <c r="B2039" s="2" t="s">
        <v>279</v>
      </c>
      <c r="C2039" s="2" t="s">
        <v>18</v>
      </c>
      <c r="D2039" s="2">
        <v>68311055</v>
      </c>
      <c r="E2039" s="2">
        <v>68357259</v>
      </c>
      <c r="F2039" s="2" t="s">
        <v>2798</v>
      </c>
    </row>
    <row r="2040" spans="1:6" ht="13.5" customHeight="1">
      <c r="A2040" s="4" t="s">
        <v>2826</v>
      </c>
      <c r="B2040" s="2" t="s">
        <v>279</v>
      </c>
      <c r="C2040" s="2" t="s">
        <v>18</v>
      </c>
      <c r="D2040" s="2">
        <v>68311058</v>
      </c>
      <c r="E2040" s="2">
        <v>68357243</v>
      </c>
      <c r="F2040" s="2" t="s">
        <v>2798</v>
      </c>
    </row>
    <row r="2041" spans="1:6" ht="13.5" customHeight="1">
      <c r="A2041" s="4" t="s">
        <v>2827</v>
      </c>
      <c r="B2041" s="2" t="s">
        <v>279</v>
      </c>
      <c r="C2041" s="2" t="s">
        <v>18</v>
      </c>
      <c r="D2041" s="2">
        <v>68311062</v>
      </c>
      <c r="E2041" s="2">
        <v>68357238</v>
      </c>
      <c r="F2041" s="2" t="s">
        <v>2798</v>
      </c>
    </row>
    <row r="2042" spans="1:6" ht="13.5" customHeight="1">
      <c r="A2042" s="4" t="s">
        <v>2828</v>
      </c>
      <c r="B2042" s="2" t="s">
        <v>279</v>
      </c>
      <c r="C2042" s="2" t="s">
        <v>18</v>
      </c>
      <c r="D2042" s="2">
        <v>68311063</v>
      </c>
      <c r="E2042" s="2">
        <v>68352660</v>
      </c>
      <c r="F2042" s="2" t="s">
        <v>2798</v>
      </c>
    </row>
    <row r="2043" spans="1:6" ht="13.5" customHeight="1">
      <c r="A2043" s="4" t="s">
        <v>2829</v>
      </c>
      <c r="B2043" s="2" t="s">
        <v>279</v>
      </c>
      <c r="C2043" s="2" t="s">
        <v>18</v>
      </c>
      <c r="D2043" s="2">
        <v>68311118</v>
      </c>
      <c r="E2043" s="2">
        <v>68358493</v>
      </c>
      <c r="F2043" s="2" t="s">
        <v>2798</v>
      </c>
    </row>
    <row r="2044" spans="1:6" ht="13.5" customHeight="1">
      <c r="A2044" s="4" t="s">
        <v>2830</v>
      </c>
      <c r="B2044" s="2" t="s">
        <v>279</v>
      </c>
      <c r="C2044" s="2" t="s">
        <v>18</v>
      </c>
      <c r="D2044" s="2">
        <v>68311133</v>
      </c>
      <c r="E2044" s="2">
        <v>68358553</v>
      </c>
      <c r="F2044" s="2" t="s">
        <v>2798</v>
      </c>
    </row>
    <row r="2045" spans="1:6" ht="13.5" customHeight="1">
      <c r="A2045" s="4" t="s">
        <v>2831</v>
      </c>
      <c r="B2045" s="2" t="s">
        <v>279</v>
      </c>
      <c r="C2045" s="2" t="s">
        <v>18</v>
      </c>
      <c r="D2045" s="2">
        <v>68311358</v>
      </c>
      <c r="E2045" s="2">
        <v>68358493</v>
      </c>
      <c r="F2045" s="2" t="s">
        <v>2798</v>
      </c>
    </row>
    <row r="2046" spans="1:6" ht="13.5" customHeight="1">
      <c r="A2046" s="4" t="s">
        <v>2832</v>
      </c>
      <c r="B2046" s="2" t="s">
        <v>279</v>
      </c>
      <c r="C2046" s="2" t="s">
        <v>18</v>
      </c>
      <c r="D2046" s="2">
        <v>68315194</v>
      </c>
      <c r="E2046" s="2">
        <v>68357259</v>
      </c>
      <c r="F2046" s="2" t="s">
        <v>2798</v>
      </c>
    </row>
    <row r="2047" spans="1:6" ht="13.5" customHeight="1">
      <c r="A2047" s="4" t="s">
        <v>2833</v>
      </c>
      <c r="B2047" s="2" t="s">
        <v>279</v>
      </c>
      <c r="C2047" s="2" t="s">
        <v>18</v>
      </c>
      <c r="D2047" s="2">
        <v>68323982</v>
      </c>
      <c r="E2047" s="2">
        <v>68358563</v>
      </c>
      <c r="F2047" s="2" t="s">
        <v>2798</v>
      </c>
    </row>
    <row r="2048" spans="1:6" ht="13.5" customHeight="1">
      <c r="A2048" s="4" t="s">
        <v>2834</v>
      </c>
      <c r="B2048" s="2" t="s">
        <v>279</v>
      </c>
      <c r="C2048" s="2" t="s">
        <v>18</v>
      </c>
      <c r="D2048" s="2">
        <v>68352068</v>
      </c>
      <c r="E2048" s="2">
        <v>68356749</v>
      </c>
      <c r="F2048" s="2" t="s">
        <v>2798</v>
      </c>
    </row>
    <row r="2049" spans="1:6" ht="13.5" customHeight="1">
      <c r="A2049" s="4" t="s">
        <v>2835</v>
      </c>
      <c r="B2049" s="2" t="s">
        <v>279</v>
      </c>
      <c r="C2049" s="2" t="s">
        <v>18</v>
      </c>
      <c r="D2049" s="2">
        <v>72008587</v>
      </c>
      <c r="E2049" s="2">
        <v>72027664</v>
      </c>
      <c r="F2049" s="2" t="s">
        <v>2836</v>
      </c>
    </row>
    <row r="2050" spans="1:6" ht="13.5" customHeight="1">
      <c r="A2050" s="4" t="s">
        <v>2837</v>
      </c>
      <c r="B2050" s="2" t="s">
        <v>279</v>
      </c>
      <c r="C2050" s="2" t="s">
        <v>18</v>
      </c>
      <c r="D2050" s="2">
        <v>72008743</v>
      </c>
      <c r="E2050" s="2">
        <v>72027659</v>
      </c>
      <c r="F2050" s="2" t="s">
        <v>2836</v>
      </c>
    </row>
    <row r="2051" spans="1:6" ht="13.5" customHeight="1">
      <c r="A2051" s="4" t="s">
        <v>2838</v>
      </c>
      <c r="B2051" s="2" t="s">
        <v>279</v>
      </c>
      <c r="C2051" s="2" t="s">
        <v>18</v>
      </c>
      <c r="D2051" s="2">
        <v>72008768</v>
      </c>
      <c r="E2051" s="2">
        <v>72024238</v>
      </c>
      <c r="F2051" s="2" t="s">
        <v>2836</v>
      </c>
    </row>
    <row r="2052" spans="1:6" ht="13.5" customHeight="1">
      <c r="A2052" s="4" t="s">
        <v>2839</v>
      </c>
      <c r="B2052" s="2" t="s">
        <v>279</v>
      </c>
      <c r="C2052" s="2" t="s">
        <v>18</v>
      </c>
      <c r="D2052" s="2">
        <v>72012232</v>
      </c>
      <c r="E2052" s="2">
        <v>72023278</v>
      </c>
      <c r="F2052" s="2" t="s">
        <v>2836</v>
      </c>
    </row>
    <row r="2053" spans="1:6" ht="13.5" customHeight="1">
      <c r="A2053" s="4" t="s">
        <v>2840</v>
      </c>
      <c r="B2053" s="2" t="s">
        <v>279</v>
      </c>
      <c r="C2053" s="2" t="s">
        <v>18</v>
      </c>
      <c r="D2053" s="2">
        <v>72014418</v>
      </c>
      <c r="E2053" s="2">
        <v>72021231</v>
      </c>
      <c r="F2053" s="2" t="s">
        <v>2836</v>
      </c>
    </row>
    <row r="2054" spans="1:6" ht="13.5" customHeight="1">
      <c r="A2054" s="4" t="s">
        <v>2841</v>
      </c>
      <c r="B2054" s="2" t="s">
        <v>279</v>
      </c>
      <c r="C2054" s="2" t="s">
        <v>18</v>
      </c>
      <c r="D2054" s="2">
        <v>72015622</v>
      </c>
      <c r="E2054" s="2">
        <v>72024512</v>
      </c>
      <c r="F2054" s="2" t="s">
        <v>2836</v>
      </c>
    </row>
    <row r="2055" spans="1:6" ht="13.5" customHeight="1">
      <c r="A2055" s="4" t="s">
        <v>2835</v>
      </c>
      <c r="B2055" s="2" t="s">
        <v>279</v>
      </c>
      <c r="C2055" s="2" t="s">
        <v>18</v>
      </c>
      <c r="D2055" s="2">
        <v>72008587</v>
      </c>
      <c r="E2055" s="2">
        <v>72027664</v>
      </c>
      <c r="F2055" s="2" t="s">
        <v>2836</v>
      </c>
    </row>
    <row r="2056" spans="1:6" ht="13.5" customHeight="1">
      <c r="A2056" s="4" t="s">
        <v>2837</v>
      </c>
      <c r="B2056" s="2" t="s">
        <v>279</v>
      </c>
      <c r="C2056" s="2" t="s">
        <v>18</v>
      </c>
      <c r="D2056" s="2">
        <v>72008743</v>
      </c>
      <c r="E2056" s="2">
        <v>72027659</v>
      </c>
      <c r="F2056" s="2" t="s">
        <v>2836</v>
      </c>
    </row>
    <row r="2057" spans="1:6" ht="13.5" customHeight="1">
      <c r="A2057" s="4" t="s">
        <v>2838</v>
      </c>
      <c r="B2057" s="2" t="s">
        <v>279</v>
      </c>
      <c r="C2057" s="2" t="s">
        <v>18</v>
      </c>
      <c r="D2057" s="2">
        <v>72008768</v>
      </c>
      <c r="E2057" s="2">
        <v>72024238</v>
      </c>
      <c r="F2057" s="2" t="s">
        <v>2836</v>
      </c>
    </row>
    <row r="2058" spans="1:6" ht="13.5" customHeight="1">
      <c r="A2058" s="4" t="s">
        <v>2839</v>
      </c>
      <c r="B2058" s="2" t="s">
        <v>279</v>
      </c>
      <c r="C2058" s="2" t="s">
        <v>18</v>
      </c>
      <c r="D2058" s="2">
        <v>72012232</v>
      </c>
      <c r="E2058" s="2">
        <v>72023278</v>
      </c>
      <c r="F2058" s="2" t="s">
        <v>2836</v>
      </c>
    </row>
    <row r="2059" spans="1:6" ht="13.5" customHeight="1">
      <c r="A2059" s="4" t="s">
        <v>2840</v>
      </c>
      <c r="B2059" s="2" t="s">
        <v>279</v>
      </c>
      <c r="C2059" s="2" t="s">
        <v>18</v>
      </c>
      <c r="D2059" s="2">
        <v>72014418</v>
      </c>
      <c r="E2059" s="2">
        <v>72021231</v>
      </c>
      <c r="F2059" s="2" t="s">
        <v>2836</v>
      </c>
    </row>
    <row r="2060" spans="1:6" ht="13.5" customHeight="1">
      <c r="A2060" s="4" t="s">
        <v>2841</v>
      </c>
      <c r="B2060" s="2" t="s">
        <v>279</v>
      </c>
      <c r="C2060" s="2" t="s">
        <v>18</v>
      </c>
      <c r="D2060" s="2">
        <v>72015622</v>
      </c>
      <c r="E2060" s="2">
        <v>72024512</v>
      </c>
      <c r="F2060" s="2" t="s">
        <v>2836</v>
      </c>
    </row>
    <row r="2061" spans="1:6" ht="13.5" customHeight="1">
      <c r="A2061" s="4" t="s">
        <v>2842</v>
      </c>
      <c r="B2061" s="2" t="s">
        <v>279</v>
      </c>
      <c r="C2061" s="2" t="s">
        <v>21</v>
      </c>
      <c r="D2061" s="2">
        <v>75111859</v>
      </c>
      <c r="E2061" s="2">
        <v>75116767</v>
      </c>
      <c r="F2061" s="2" t="s">
        <v>2843</v>
      </c>
    </row>
    <row r="2062" spans="1:6" ht="13.5" customHeight="1">
      <c r="A2062" s="4" t="s">
        <v>2844</v>
      </c>
      <c r="B2062" s="2" t="s">
        <v>279</v>
      </c>
      <c r="C2062" s="2" t="s">
        <v>21</v>
      </c>
      <c r="D2062" s="2">
        <v>75111863</v>
      </c>
      <c r="E2062" s="2">
        <v>75116780</v>
      </c>
      <c r="F2062" s="2" t="s">
        <v>2843</v>
      </c>
    </row>
    <row r="2063" spans="1:6" ht="13.5" customHeight="1">
      <c r="A2063" s="4" t="s">
        <v>2845</v>
      </c>
      <c r="B2063" s="2" t="s">
        <v>279</v>
      </c>
      <c r="C2063" s="2" t="s">
        <v>21</v>
      </c>
      <c r="D2063" s="2">
        <v>75111899</v>
      </c>
      <c r="E2063" s="2">
        <v>75116755</v>
      </c>
      <c r="F2063" s="2" t="s">
        <v>2843</v>
      </c>
    </row>
    <row r="2064" spans="1:6" ht="13.5" customHeight="1">
      <c r="A2064" s="4" t="s">
        <v>2846</v>
      </c>
      <c r="B2064" s="2" t="s">
        <v>279</v>
      </c>
      <c r="C2064" s="2" t="s">
        <v>18</v>
      </c>
      <c r="D2064" s="2">
        <v>81314943</v>
      </c>
      <c r="E2064" s="2">
        <v>81379910</v>
      </c>
      <c r="F2064" s="2" t="s">
        <v>2847</v>
      </c>
    </row>
    <row r="2065" spans="1:6" ht="13.5" customHeight="1">
      <c r="A2065" s="4" t="s">
        <v>2848</v>
      </c>
      <c r="B2065" s="2" t="s">
        <v>279</v>
      </c>
      <c r="C2065" s="2" t="s">
        <v>18</v>
      </c>
      <c r="D2065" s="2">
        <v>81314961</v>
      </c>
      <c r="E2065" s="2">
        <v>81390809</v>
      </c>
      <c r="F2065" s="2" t="s">
        <v>2847</v>
      </c>
    </row>
    <row r="2066" spans="1:6" ht="13.5" customHeight="1">
      <c r="A2066" s="4" t="s">
        <v>2849</v>
      </c>
      <c r="B2066" s="2" t="s">
        <v>279</v>
      </c>
      <c r="C2066" s="2" t="s">
        <v>18</v>
      </c>
      <c r="D2066" s="2">
        <v>81314988</v>
      </c>
      <c r="E2066" s="2">
        <v>81355115</v>
      </c>
      <c r="F2066" s="2" t="s">
        <v>2847</v>
      </c>
    </row>
    <row r="2067" spans="1:6" ht="13.5" customHeight="1">
      <c r="A2067" s="4" t="s">
        <v>2850</v>
      </c>
      <c r="B2067" s="2" t="s">
        <v>279</v>
      </c>
      <c r="C2067" s="2" t="s">
        <v>18</v>
      </c>
      <c r="D2067" s="2">
        <v>81315113</v>
      </c>
      <c r="E2067" s="2">
        <v>81377593</v>
      </c>
      <c r="F2067" s="2" t="s">
        <v>2847</v>
      </c>
    </row>
    <row r="2068" spans="1:6" ht="13.5" customHeight="1">
      <c r="A2068" s="4" t="s">
        <v>314</v>
      </c>
      <c r="B2068" s="2" t="s">
        <v>279</v>
      </c>
      <c r="C2068" s="2" t="s">
        <v>21</v>
      </c>
      <c r="D2068" s="2">
        <v>88715337</v>
      </c>
      <c r="E2068" s="2">
        <v>88785220</v>
      </c>
      <c r="F2068" s="2" t="s">
        <v>319</v>
      </c>
    </row>
    <row r="2069" spans="1:6" ht="13.5" customHeight="1">
      <c r="A2069" s="4" t="s">
        <v>315</v>
      </c>
      <c r="B2069" s="2" t="s">
        <v>279</v>
      </c>
      <c r="C2069" s="2" t="s">
        <v>21</v>
      </c>
      <c r="D2069" s="2">
        <v>88715342</v>
      </c>
      <c r="E2069" s="2">
        <v>88719890</v>
      </c>
      <c r="F2069" s="2" t="s">
        <v>319</v>
      </c>
    </row>
    <row r="2070" spans="1:6" ht="13.5" customHeight="1">
      <c r="A2070" s="4" t="s">
        <v>316</v>
      </c>
      <c r="B2070" s="2" t="s">
        <v>279</v>
      </c>
      <c r="C2070" s="2" t="s">
        <v>21</v>
      </c>
      <c r="D2070" s="2">
        <v>88715345</v>
      </c>
      <c r="E2070" s="2">
        <v>88716277</v>
      </c>
      <c r="F2070" s="2" t="s">
        <v>319</v>
      </c>
    </row>
    <row r="2071" spans="1:6" ht="13.5" customHeight="1">
      <c r="A2071" s="4" t="s">
        <v>317</v>
      </c>
      <c r="B2071" s="2" t="s">
        <v>279</v>
      </c>
      <c r="C2071" s="2" t="s">
        <v>21</v>
      </c>
      <c r="D2071" s="2">
        <v>88715345</v>
      </c>
      <c r="E2071" s="2">
        <v>88718741</v>
      </c>
      <c r="F2071" s="2" t="s">
        <v>319</v>
      </c>
    </row>
    <row r="2072" spans="1:6" ht="13.5" customHeight="1">
      <c r="A2072" s="4" t="s">
        <v>318</v>
      </c>
      <c r="B2072" s="2" t="s">
        <v>279</v>
      </c>
      <c r="C2072" s="2" t="s">
        <v>21</v>
      </c>
      <c r="D2072" s="2">
        <v>88715448</v>
      </c>
      <c r="E2072" s="2">
        <v>88716212</v>
      </c>
      <c r="F2072" s="2" t="s">
        <v>319</v>
      </c>
    </row>
    <row r="2073" spans="1:6" ht="13.5" customHeight="1">
      <c r="A2073" s="4" t="s">
        <v>320</v>
      </c>
      <c r="B2073" s="2" t="s">
        <v>279</v>
      </c>
      <c r="C2073" s="2" t="s">
        <v>21</v>
      </c>
      <c r="D2073" s="2">
        <v>88715490</v>
      </c>
      <c r="E2073" s="2">
        <v>88717611</v>
      </c>
      <c r="F2073" s="2" t="s">
        <v>319</v>
      </c>
    </row>
    <row r="2074" spans="1:6" ht="13.5" customHeight="1">
      <c r="A2074" s="4" t="s">
        <v>2851</v>
      </c>
      <c r="B2074" s="2" t="s">
        <v>279</v>
      </c>
      <c r="C2074" s="2" t="s">
        <v>18</v>
      </c>
      <c r="D2074" s="2">
        <v>88803788</v>
      </c>
      <c r="E2074" s="2">
        <v>88809258</v>
      </c>
      <c r="F2074" s="2" t="s">
        <v>2852</v>
      </c>
    </row>
    <row r="2075" spans="1:6" ht="13.5" customHeight="1">
      <c r="A2075" s="4" t="s">
        <v>321</v>
      </c>
      <c r="B2075" s="2" t="s">
        <v>279</v>
      </c>
      <c r="C2075" s="2" t="s">
        <v>18</v>
      </c>
      <c r="D2075" s="2">
        <v>89913417</v>
      </c>
      <c r="E2075" s="2">
        <v>89920973</v>
      </c>
      <c r="F2075" s="2" t="s">
        <v>312</v>
      </c>
    </row>
    <row r="2076" spans="1:6" ht="13.5" customHeight="1">
      <c r="A2076" s="4" t="s">
        <v>322</v>
      </c>
      <c r="B2076" s="2" t="s">
        <v>279</v>
      </c>
      <c r="C2076" s="2" t="s">
        <v>18</v>
      </c>
      <c r="D2076" s="2">
        <v>89914846</v>
      </c>
      <c r="E2076" s="2">
        <v>89920951</v>
      </c>
      <c r="F2076" s="2" t="s">
        <v>312</v>
      </c>
    </row>
    <row r="2077" spans="1:6" ht="13.5" customHeight="1">
      <c r="A2077" s="4" t="s">
        <v>323</v>
      </c>
      <c r="B2077" s="2" t="s">
        <v>279</v>
      </c>
      <c r="C2077" s="2" t="s">
        <v>18</v>
      </c>
      <c r="D2077" s="2">
        <v>89918861</v>
      </c>
      <c r="E2077" s="2">
        <v>89920972</v>
      </c>
      <c r="F2077" s="2" t="s">
        <v>312</v>
      </c>
    </row>
    <row r="2078" spans="1:6" ht="13.5" customHeight="1">
      <c r="A2078" s="4" t="s">
        <v>324</v>
      </c>
      <c r="B2078" s="2" t="s">
        <v>279</v>
      </c>
      <c r="C2078" s="2" t="s">
        <v>18</v>
      </c>
      <c r="D2078" s="2">
        <v>89919164</v>
      </c>
      <c r="E2078" s="2">
        <v>89936092</v>
      </c>
      <c r="F2078" s="2" t="s">
        <v>282</v>
      </c>
    </row>
    <row r="2079" spans="1:6" ht="13.5" customHeight="1">
      <c r="A2079" s="4" t="s">
        <v>321</v>
      </c>
      <c r="B2079" s="2" t="s">
        <v>279</v>
      </c>
      <c r="C2079" s="2" t="s">
        <v>18</v>
      </c>
      <c r="D2079" s="2">
        <v>89913417</v>
      </c>
      <c r="E2079" s="2">
        <v>89920973</v>
      </c>
      <c r="F2079" s="2" t="s">
        <v>312</v>
      </c>
    </row>
    <row r="2080" spans="1:6" ht="13.5" customHeight="1">
      <c r="A2080" s="4" t="s">
        <v>322</v>
      </c>
      <c r="B2080" s="2" t="s">
        <v>279</v>
      </c>
      <c r="C2080" s="2" t="s">
        <v>18</v>
      </c>
      <c r="D2080" s="2">
        <v>89914846</v>
      </c>
      <c r="E2080" s="2">
        <v>89920951</v>
      </c>
      <c r="F2080" s="2" t="s">
        <v>312</v>
      </c>
    </row>
    <row r="2081" spans="1:6" ht="13.5" customHeight="1">
      <c r="A2081" s="4" t="s">
        <v>323</v>
      </c>
      <c r="B2081" s="2" t="s">
        <v>279</v>
      </c>
      <c r="C2081" s="2" t="s">
        <v>18</v>
      </c>
      <c r="D2081" s="2">
        <v>89918861</v>
      </c>
      <c r="E2081" s="2">
        <v>89920972</v>
      </c>
      <c r="F2081" s="2" t="s">
        <v>312</v>
      </c>
    </row>
    <row r="2082" spans="1:6" ht="13.5" customHeight="1">
      <c r="A2082" s="4" t="s">
        <v>324</v>
      </c>
      <c r="B2082" s="2" t="s">
        <v>279</v>
      </c>
      <c r="C2082" s="2" t="s">
        <v>18</v>
      </c>
      <c r="D2082" s="2">
        <v>89919164</v>
      </c>
      <c r="E2082" s="2">
        <v>89936092</v>
      </c>
      <c r="F2082" s="2" t="s">
        <v>282</v>
      </c>
    </row>
    <row r="2083" spans="1:6" ht="13.5" customHeight="1">
      <c r="A2083" s="4" t="s">
        <v>324</v>
      </c>
      <c r="B2083" s="2" t="s">
        <v>279</v>
      </c>
      <c r="C2083" s="2" t="s">
        <v>18</v>
      </c>
      <c r="D2083" s="2">
        <v>89919164</v>
      </c>
      <c r="E2083" s="2">
        <v>89936092</v>
      </c>
      <c r="F2083" s="2" t="s">
        <v>282</v>
      </c>
    </row>
    <row r="2084" spans="1:6" ht="13.5" customHeight="1">
      <c r="A2084" s="4" t="s">
        <v>2853</v>
      </c>
      <c r="B2084" s="2" t="s">
        <v>279</v>
      </c>
      <c r="C2084" s="2" t="s">
        <v>18</v>
      </c>
      <c r="D2084" s="2">
        <v>89921391</v>
      </c>
      <c r="E2084" s="2">
        <v>89935235</v>
      </c>
      <c r="F2084" s="2" t="s">
        <v>2854</v>
      </c>
    </row>
    <row r="2085" spans="1:6" ht="13.5" customHeight="1">
      <c r="A2085" s="4" t="s">
        <v>2855</v>
      </c>
      <c r="B2085" s="2" t="s">
        <v>279</v>
      </c>
      <c r="C2085" s="2" t="s">
        <v>18</v>
      </c>
      <c r="D2085" s="2">
        <v>89921850</v>
      </c>
      <c r="E2085" s="2">
        <v>89936091</v>
      </c>
      <c r="F2085" s="2" t="s">
        <v>2854</v>
      </c>
    </row>
    <row r="2086" spans="1:6" ht="13.5" customHeight="1">
      <c r="A2086" s="4" t="s">
        <v>2856</v>
      </c>
      <c r="B2086" s="2" t="s">
        <v>279</v>
      </c>
      <c r="C2086" s="2" t="s">
        <v>18</v>
      </c>
      <c r="D2086" s="2">
        <v>89923341</v>
      </c>
      <c r="E2086" s="2">
        <v>89936097</v>
      </c>
      <c r="F2086" s="2" t="s">
        <v>2854</v>
      </c>
    </row>
    <row r="2087" spans="1:6" ht="13.5" customHeight="1">
      <c r="A2087" s="4" t="s">
        <v>2857</v>
      </c>
      <c r="B2087" s="2" t="s">
        <v>279</v>
      </c>
      <c r="C2087" s="2" t="s">
        <v>18</v>
      </c>
      <c r="D2087" s="2">
        <v>89923344</v>
      </c>
      <c r="E2087" s="2">
        <v>89938761</v>
      </c>
      <c r="F2087" s="2" t="s">
        <v>2854</v>
      </c>
    </row>
    <row r="2088" spans="1:6" ht="13.5" customHeight="1">
      <c r="A2088" s="4" t="s">
        <v>2858</v>
      </c>
      <c r="B2088" s="2" t="s">
        <v>279</v>
      </c>
      <c r="C2088" s="2" t="s">
        <v>18</v>
      </c>
      <c r="D2088" s="2">
        <v>89923358</v>
      </c>
      <c r="E2088" s="2">
        <v>89936010</v>
      </c>
      <c r="F2088" s="2" t="s">
        <v>2854</v>
      </c>
    </row>
    <row r="2089" spans="1:6" ht="13.5" customHeight="1">
      <c r="A2089" s="4" t="s">
        <v>2859</v>
      </c>
      <c r="B2089" s="2" t="s">
        <v>279</v>
      </c>
      <c r="C2089" s="2" t="s">
        <v>18</v>
      </c>
      <c r="D2089" s="2">
        <v>89929092</v>
      </c>
      <c r="E2089" s="2">
        <v>89936092</v>
      </c>
      <c r="F2089" s="2" t="s">
        <v>2854</v>
      </c>
    </row>
    <row r="2090" spans="1:6" ht="13.5" customHeight="1">
      <c r="A2090" s="4" t="s">
        <v>2860</v>
      </c>
      <c r="B2090" s="2" t="s">
        <v>328</v>
      </c>
      <c r="C2090" s="2" t="s">
        <v>21</v>
      </c>
      <c r="D2090" s="2">
        <v>4897770</v>
      </c>
      <c r="E2090" s="2">
        <v>4900229</v>
      </c>
      <c r="F2090" s="2" t="s">
        <v>2861</v>
      </c>
    </row>
    <row r="2091" spans="1:6" ht="13.5" customHeight="1">
      <c r="A2091" s="4" t="s">
        <v>2862</v>
      </c>
      <c r="B2091" s="2" t="s">
        <v>328</v>
      </c>
      <c r="C2091" s="2" t="s">
        <v>21</v>
      </c>
      <c r="D2091" s="2">
        <v>4897770</v>
      </c>
      <c r="E2091" s="2">
        <v>4903098</v>
      </c>
      <c r="F2091" s="2" t="s">
        <v>2861</v>
      </c>
    </row>
    <row r="2092" spans="1:6" ht="13.5" customHeight="1">
      <c r="A2092" s="4" t="s">
        <v>2863</v>
      </c>
      <c r="B2092" s="2" t="s">
        <v>328</v>
      </c>
      <c r="C2092" s="2" t="s">
        <v>21</v>
      </c>
      <c r="D2092" s="2">
        <v>4898056</v>
      </c>
      <c r="E2092" s="2">
        <v>4901811</v>
      </c>
      <c r="F2092" s="2" t="s">
        <v>2861</v>
      </c>
    </row>
    <row r="2093" spans="1:6" ht="13.5" customHeight="1">
      <c r="A2093" s="4" t="s">
        <v>2864</v>
      </c>
      <c r="B2093" s="2" t="s">
        <v>328</v>
      </c>
      <c r="C2093" s="2" t="s">
        <v>21</v>
      </c>
      <c r="D2093" s="2">
        <v>4898084</v>
      </c>
      <c r="E2093" s="2">
        <v>4934438</v>
      </c>
      <c r="F2093" s="2" t="s">
        <v>2861</v>
      </c>
    </row>
    <row r="2094" spans="1:6" ht="13.5" customHeight="1">
      <c r="A2094" s="4" t="s">
        <v>2865</v>
      </c>
      <c r="B2094" s="2" t="s">
        <v>328</v>
      </c>
      <c r="C2094" s="2" t="s">
        <v>21</v>
      </c>
      <c r="D2094" s="2">
        <v>7661778</v>
      </c>
      <c r="E2094" s="2">
        <v>7676594</v>
      </c>
      <c r="F2094" s="2" t="s">
        <v>2866</v>
      </c>
    </row>
    <row r="2095" spans="1:6" ht="13.5" customHeight="1">
      <c r="A2095" s="4" t="s">
        <v>2867</v>
      </c>
      <c r="B2095" s="2" t="s">
        <v>328</v>
      </c>
      <c r="C2095" s="2" t="s">
        <v>21</v>
      </c>
      <c r="D2095" s="2">
        <v>7665415</v>
      </c>
      <c r="E2095" s="2">
        <v>7687491</v>
      </c>
      <c r="F2095" s="2" t="s">
        <v>2866</v>
      </c>
    </row>
    <row r="2096" spans="1:6" ht="13.5" customHeight="1">
      <c r="A2096" s="4" t="s">
        <v>2868</v>
      </c>
      <c r="B2096" s="2" t="s">
        <v>328</v>
      </c>
      <c r="C2096" s="2" t="s">
        <v>21</v>
      </c>
      <c r="D2096" s="2">
        <v>7666085</v>
      </c>
      <c r="E2096" s="2">
        <v>7676594</v>
      </c>
      <c r="F2096" s="2" t="s">
        <v>2866</v>
      </c>
    </row>
    <row r="2097" spans="1:6" ht="13.5" customHeight="1">
      <c r="A2097" s="4" t="s">
        <v>2869</v>
      </c>
      <c r="B2097" s="2" t="s">
        <v>328</v>
      </c>
      <c r="C2097" s="2" t="s">
        <v>21</v>
      </c>
      <c r="D2097" s="2">
        <v>7668401</v>
      </c>
      <c r="E2097" s="2">
        <v>7675493</v>
      </c>
      <c r="F2097" s="2" t="s">
        <v>2866</v>
      </c>
    </row>
    <row r="2098" spans="1:6" ht="13.5" customHeight="1">
      <c r="A2098" s="4" t="s">
        <v>2870</v>
      </c>
      <c r="B2098" s="2" t="s">
        <v>328</v>
      </c>
      <c r="C2098" s="2" t="s">
        <v>21</v>
      </c>
      <c r="D2098" s="2">
        <v>7668401</v>
      </c>
      <c r="E2098" s="2">
        <v>7675493</v>
      </c>
      <c r="F2098" s="2" t="s">
        <v>2866</v>
      </c>
    </row>
    <row r="2099" spans="1:6" ht="13.5" customHeight="1">
      <c r="A2099" s="4" t="s">
        <v>2871</v>
      </c>
      <c r="B2099" s="2" t="s">
        <v>328</v>
      </c>
      <c r="C2099" s="2" t="s">
        <v>21</v>
      </c>
      <c r="D2099" s="2">
        <v>7668401</v>
      </c>
      <c r="E2099" s="2">
        <v>7675493</v>
      </c>
      <c r="F2099" s="2" t="s">
        <v>2866</v>
      </c>
    </row>
    <row r="2100" spans="1:6" ht="13.5" customHeight="1">
      <c r="A2100" s="4" t="s">
        <v>2872</v>
      </c>
      <c r="B2100" s="2" t="s">
        <v>328</v>
      </c>
      <c r="C2100" s="2" t="s">
        <v>21</v>
      </c>
      <c r="D2100" s="2">
        <v>7668401</v>
      </c>
      <c r="E2100" s="2">
        <v>7675493</v>
      </c>
      <c r="F2100" s="2" t="s">
        <v>2866</v>
      </c>
    </row>
    <row r="2101" spans="1:6" ht="13.5" customHeight="1">
      <c r="A2101" s="4" t="s">
        <v>2873</v>
      </c>
      <c r="B2101" s="2" t="s">
        <v>328</v>
      </c>
      <c r="C2101" s="2" t="s">
        <v>21</v>
      </c>
      <c r="D2101" s="2">
        <v>7668401</v>
      </c>
      <c r="E2101" s="2">
        <v>7675493</v>
      </c>
      <c r="F2101" s="2" t="s">
        <v>2866</v>
      </c>
    </row>
    <row r="2102" spans="1:6" ht="13.5" customHeight="1">
      <c r="A2102" s="4" t="s">
        <v>2874</v>
      </c>
      <c r="B2102" s="2" t="s">
        <v>328</v>
      </c>
      <c r="C2102" s="2" t="s">
        <v>21</v>
      </c>
      <c r="D2102" s="2">
        <v>7668401</v>
      </c>
      <c r="E2102" s="2">
        <v>7675493</v>
      </c>
      <c r="F2102" s="2" t="s">
        <v>2866</v>
      </c>
    </row>
    <row r="2103" spans="1:6" ht="13.5" customHeight="1">
      <c r="A2103" s="4" t="s">
        <v>2875</v>
      </c>
      <c r="B2103" s="2" t="s">
        <v>328</v>
      </c>
      <c r="C2103" s="2" t="s">
        <v>21</v>
      </c>
      <c r="D2103" s="2">
        <v>7668401</v>
      </c>
      <c r="E2103" s="2">
        <v>7687481</v>
      </c>
      <c r="F2103" s="2" t="s">
        <v>2866</v>
      </c>
    </row>
    <row r="2104" spans="1:6" ht="13.5" customHeight="1">
      <c r="A2104" s="4" t="s">
        <v>2876</v>
      </c>
      <c r="B2104" s="2" t="s">
        <v>328</v>
      </c>
      <c r="C2104" s="2" t="s">
        <v>21</v>
      </c>
      <c r="D2104" s="2">
        <v>7668401</v>
      </c>
      <c r="E2104" s="2">
        <v>7687538</v>
      </c>
      <c r="F2104" s="2" t="s">
        <v>2866</v>
      </c>
    </row>
    <row r="2105" spans="1:6" ht="13.5" customHeight="1">
      <c r="A2105" s="4" t="s">
        <v>2877</v>
      </c>
      <c r="B2105" s="2" t="s">
        <v>328</v>
      </c>
      <c r="C2105" s="2" t="s">
        <v>21</v>
      </c>
      <c r="D2105" s="2">
        <v>7668403</v>
      </c>
      <c r="E2105" s="2">
        <v>7687481</v>
      </c>
      <c r="F2105" s="2" t="s">
        <v>2866</v>
      </c>
    </row>
    <row r="2106" spans="1:6" ht="13.5" customHeight="1">
      <c r="A2106" s="4" t="s">
        <v>2878</v>
      </c>
      <c r="B2106" s="2" t="s">
        <v>328</v>
      </c>
      <c r="C2106" s="2" t="s">
        <v>21</v>
      </c>
      <c r="D2106" s="2">
        <v>7668403</v>
      </c>
      <c r="E2106" s="2">
        <v>7687481</v>
      </c>
      <c r="F2106" s="2" t="s">
        <v>2866</v>
      </c>
    </row>
    <row r="2107" spans="1:6" ht="13.5" customHeight="1">
      <c r="A2107" s="4" t="s">
        <v>2879</v>
      </c>
      <c r="B2107" s="2" t="s">
        <v>328</v>
      </c>
      <c r="C2107" s="2" t="s">
        <v>21</v>
      </c>
      <c r="D2107" s="2">
        <v>7668403</v>
      </c>
      <c r="E2107" s="2">
        <v>7687481</v>
      </c>
      <c r="F2107" s="2" t="s">
        <v>2866</v>
      </c>
    </row>
    <row r="2108" spans="1:6" ht="13.5" customHeight="1">
      <c r="A2108" s="4" t="s">
        <v>2880</v>
      </c>
      <c r="B2108" s="2" t="s">
        <v>328</v>
      </c>
      <c r="C2108" s="2" t="s">
        <v>21</v>
      </c>
      <c r="D2108" s="2">
        <v>7668403</v>
      </c>
      <c r="E2108" s="2">
        <v>7687481</v>
      </c>
      <c r="F2108" s="2" t="s">
        <v>2866</v>
      </c>
    </row>
    <row r="2109" spans="1:6" ht="13.5" customHeight="1">
      <c r="A2109" s="4" t="s">
        <v>2881</v>
      </c>
      <c r="B2109" s="2" t="s">
        <v>328</v>
      </c>
      <c r="C2109" s="2" t="s">
        <v>21</v>
      </c>
      <c r="D2109" s="2">
        <v>7668420</v>
      </c>
      <c r="E2109" s="2">
        <v>7687487</v>
      </c>
      <c r="F2109" s="2" t="s">
        <v>2866</v>
      </c>
    </row>
    <row r="2110" spans="1:6" ht="13.5" customHeight="1">
      <c r="A2110" s="4" t="s">
        <v>2882</v>
      </c>
      <c r="B2110" s="2" t="s">
        <v>328</v>
      </c>
      <c r="C2110" s="2" t="s">
        <v>21</v>
      </c>
      <c r="D2110" s="2">
        <v>7668420</v>
      </c>
      <c r="E2110" s="2">
        <v>7687487</v>
      </c>
      <c r="F2110" s="2" t="s">
        <v>2866</v>
      </c>
    </row>
    <row r="2111" spans="1:6" ht="13.5" customHeight="1">
      <c r="A2111" s="4" t="s">
        <v>2883</v>
      </c>
      <c r="B2111" s="2" t="s">
        <v>328</v>
      </c>
      <c r="C2111" s="2" t="s">
        <v>21</v>
      </c>
      <c r="D2111" s="2">
        <v>7668420</v>
      </c>
      <c r="E2111" s="2">
        <v>7687490</v>
      </c>
      <c r="F2111" s="2" t="s">
        <v>2866</v>
      </c>
    </row>
    <row r="2112" spans="1:6" ht="13.5" customHeight="1">
      <c r="A2112" s="4" t="s">
        <v>2884</v>
      </c>
      <c r="B2112" s="2" t="s">
        <v>328</v>
      </c>
      <c r="C2112" s="2" t="s">
        <v>21</v>
      </c>
      <c r="D2112" s="2">
        <v>7673534</v>
      </c>
      <c r="E2112" s="2">
        <v>7687487</v>
      </c>
      <c r="F2112" s="2" t="s">
        <v>2866</v>
      </c>
    </row>
    <row r="2113" spans="1:6" ht="13.5" customHeight="1">
      <c r="A2113" s="4" t="s">
        <v>2885</v>
      </c>
      <c r="B2113" s="2" t="s">
        <v>328</v>
      </c>
      <c r="C2113" s="2" t="s">
        <v>21</v>
      </c>
      <c r="D2113" s="2">
        <v>7674216</v>
      </c>
      <c r="E2113" s="2">
        <v>7687427</v>
      </c>
      <c r="F2113" s="2" t="s">
        <v>2866</v>
      </c>
    </row>
    <row r="2114" spans="1:6" ht="13.5" customHeight="1">
      <c r="A2114" s="4" t="s">
        <v>2886</v>
      </c>
      <c r="B2114" s="2" t="s">
        <v>328</v>
      </c>
      <c r="C2114" s="2" t="s">
        <v>21</v>
      </c>
      <c r="D2114" s="2">
        <v>7674525</v>
      </c>
      <c r="E2114" s="2">
        <v>7687487</v>
      </c>
      <c r="F2114" s="2" t="s">
        <v>2866</v>
      </c>
    </row>
    <row r="2115" spans="1:6" ht="13.5" customHeight="1">
      <c r="A2115" s="4" t="s">
        <v>2887</v>
      </c>
      <c r="B2115" s="2" t="s">
        <v>328</v>
      </c>
      <c r="C2115" s="2" t="s">
        <v>21</v>
      </c>
      <c r="D2115" s="2">
        <v>7675115</v>
      </c>
      <c r="E2115" s="2">
        <v>7677434</v>
      </c>
      <c r="F2115" s="2" t="s">
        <v>2866</v>
      </c>
    </row>
    <row r="2116" spans="1:6" ht="13.5" customHeight="1">
      <c r="A2116" s="4" t="s">
        <v>2865</v>
      </c>
      <c r="B2116" s="2" t="s">
        <v>328</v>
      </c>
      <c r="C2116" s="2" t="s">
        <v>21</v>
      </c>
      <c r="D2116" s="2">
        <v>7661778</v>
      </c>
      <c r="E2116" s="2">
        <v>7676594</v>
      </c>
      <c r="F2116" s="2" t="s">
        <v>2866</v>
      </c>
    </row>
    <row r="2117" spans="1:6" ht="13.5" customHeight="1">
      <c r="A2117" s="4" t="s">
        <v>2867</v>
      </c>
      <c r="B2117" s="2" t="s">
        <v>328</v>
      </c>
      <c r="C2117" s="2" t="s">
        <v>21</v>
      </c>
      <c r="D2117" s="2">
        <v>7665415</v>
      </c>
      <c r="E2117" s="2">
        <v>7687491</v>
      </c>
      <c r="F2117" s="2" t="s">
        <v>2866</v>
      </c>
    </row>
    <row r="2118" spans="1:6" ht="13.5" customHeight="1">
      <c r="A2118" s="4" t="s">
        <v>2868</v>
      </c>
      <c r="B2118" s="2" t="s">
        <v>328</v>
      </c>
      <c r="C2118" s="2" t="s">
        <v>21</v>
      </c>
      <c r="D2118" s="2">
        <v>7666085</v>
      </c>
      <c r="E2118" s="2">
        <v>7676594</v>
      </c>
      <c r="F2118" s="2" t="s">
        <v>2866</v>
      </c>
    </row>
    <row r="2119" spans="1:6" ht="13.5" customHeight="1">
      <c r="A2119" s="4" t="s">
        <v>2869</v>
      </c>
      <c r="B2119" s="2" t="s">
        <v>328</v>
      </c>
      <c r="C2119" s="2" t="s">
        <v>21</v>
      </c>
      <c r="D2119" s="2">
        <v>7668401</v>
      </c>
      <c r="E2119" s="2">
        <v>7675493</v>
      </c>
      <c r="F2119" s="2" t="s">
        <v>2866</v>
      </c>
    </row>
    <row r="2120" spans="1:6" ht="13.5" customHeight="1">
      <c r="A2120" s="4" t="s">
        <v>2870</v>
      </c>
      <c r="B2120" s="2" t="s">
        <v>328</v>
      </c>
      <c r="C2120" s="2" t="s">
        <v>21</v>
      </c>
      <c r="D2120" s="2">
        <v>7668401</v>
      </c>
      <c r="E2120" s="2">
        <v>7675493</v>
      </c>
      <c r="F2120" s="2" t="s">
        <v>2866</v>
      </c>
    </row>
    <row r="2121" spans="1:6" ht="13.5" customHeight="1">
      <c r="A2121" s="4" t="s">
        <v>2871</v>
      </c>
      <c r="B2121" s="2" t="s">
        <v>328</v>
      </c>
      <c r="C2121" s="2" t="s">
        <v>21</v>
      </c>
      <c r="D2121" s="2">
        <v>7668401</v>
      </c>
      <c r="E2121" s="2">
        <v>7675493</v>
      </c>
      <c r="F2121" s="2" t="s">
        <v>2866</v>
      </c>
    </row>
    <row r="2122" spans="1:6" ht="13.5" customHeight="1">
      <c r="A2122" s="4" t="s">
        <v>2872</v>
      </c>
      <c r="B2122" s="2" t="s">
        <v>328</v>
      </c>
      <c r="C2122" s="2" t="s">
        <v>21</v>
      </c>
      <c r="D2122" s="2">
        <v>7668401</v>
      </c>
      <c r="E2122" s="2">
        <v>7675493</v>
      </c>
      <c r="F2122" s="2" t="s">
        <v>2866</v>
      </c>
    </row>
    <row r="2123" spans="1:6" ht="13.5" customHeight="1">
      <c r="A2123" s="4" t="s">
        <v>2873</v>
      </c>
      <c r="B2123" s="2" t="s">
        <v>328</v>
      </c>
      <c r="C2123" s="2" t="s">
        <v>21</v>
      </c>
      <c r="D2123" s="2">
        <v>7668401</v>
      </c>
      <c r="E2123" s="2">
        <v>7675493</v>
      </c>
      <c r="F2123" s="2" t="s">
        <v>2866</v>
      </c>
    </row>
    <row r="2124" spans="1:6" ht="13.5" customHeight="1">
      <c r="A2124" s="4" t="s">
        <v>2874</v>
      </c>
      <c r="B2124" s="2" t="s">
        <v>328</v>
      </c>
      <c r="C2124" s="2" t="s">
        <v>21</v>
      </c>
      <c r="D2124" s="2">
        <v>7668401</v>
      </c>
      <c r="E2124" s="2">
        <v>7675493</v>
      </c>
      <c r="F2124" s="2" t="s">
        <v>2866</v>
      </c>
    </row>
    <row r="2125" spans="1:6" ht="13.5" customHeight="1">
      <c r="A2125" s="4" t="s">
        <v>2875</v>
      </c>
      <c r="B2125" s="2" t="s">
        <v>328</v>
      </c>
      <c r="C2125" s="2" t="s">
        <v>21</v>
      </c>
      <c r="D2125" s="2">
        <v>7668401</v>
      </c>
      <c r="E2125" s="2">
        <v>7687481</v>
      </c>
      <c r="F2125" s="2" t="s">
        <v>2866</v>
      </c>
    </row>
    <row r="2126" spans="1:6" ht="13.5" customHeight="1">
      <c r="A2126" s="4" t="s">
        <v>2876</v>
      </c>
      <c r="B2126" s="2" t="s">
        <v>328</v>
      </c>
      <c r="C2126" s="2" t="s">
        <v>21</v>
      </c>
      <c r="D2126" s="2">
        <v>7668401</v>
      </c>
      <c r="E2126" s="2">
        <v>7687538</v>
      </c>
      <c r="F2126" s="2" t="s">
        <v>2866</v>
      </c>
    </row>
    <row r="2127" spans="1:6" ht="13.5" customHeight="1">
      <c r="A2127" s="4" t="s">
        <v>2877</v>
      </c>
      <c r="B2127" s="2" t="s">
        <v>328</v>
      </c>
      <c r="C2127" s="2" t="s">
        <v>21</v>
      </c>
      <c r="D2127" s="2">
        <v>7668403</v>
      </c>
      <c r="E2127" s="2">
        <v>7687481</v>
      </c>
      <c r="F2127" s="2" t="s">
        <v>2866</v>
      </c>
    </row>
    <row r="2128" spans="1:6" ht="13.5" customHeight="1">
      <c r="A2128" s="4" t="s">
        <v>2878</v>
      </c>
      <c r="B2128" s="2" t="s">
        <v>328</v>
      </c>
      <c r="C2128" s="2" t="s">
        <v>21</v>
      </c>
      <c r="D2128" s="2">
        <v>7668403</v>
      </c>
      <c r="E2128" s="2">
        <v>7687481</v>
      </c>
      <c r="F2128" s="2" t="s">
        <v>2866</v>
      </c>
    </row>
    <row r="2129" spans="1:6" ht="13.5" customHeight="1">
      <c r="A2129" s="4" t="s">
        <v>2879</v>
      </c>
      <c r="B2129" s="2" t="s">
        <v>328</v>
      </c>
      <c r="C2129" s="2" t="s">
        <v>21</v>
      </c>
      <c r="D2129" s="2">
        <v>7668403</v>
      </c>
      <c r="E2129" s="2">
        <v>7687481</v>
      </c>
      <c r="F2129" s="2" t="s">
        <v>2866</v>
      </c>
    </row>
    <row r="2130" spans="1:6" ht="13.5" customHeight="1">
      <c r="A2130" s="4" t="s">
        <v>2880</v>
      </c>
      <c r="B2130" s="2" t="s">
        <v>328</v>
      </c>
      <c r="C2130" s="2" t="s">
        <v>21</v>
      </c>
      <c r="D2130" s="2">
        <v>7668403</v>
      </c>
      <c r="E2130" s="2">
        <v>7687481</v>
      </c>
      <c r="F2130" s="2" t="s">
        <v>2866</v>
      </c>
    </row>
    <row r="2131" spans="1:6" ht="13.5" customHeight="1">
      <c r="A2131" s="4" t="s">
        <v>2881</v>
      </c>
      <c r="B2131" s="2" t="s">
        <v>328</v>
      </c>
      <c r="C2131" s="2" t="s">
        <v>21</v>
      </c>
      <c r="D2131" s="2">
        <v>7668420</v>
      </c>
      <c r="E2131" s="2">
        <v>7687487</v>
      </c>
      <c r="F2131" s="2" t="s">
        <v>2866</v>
      </c>
    </row>
    <row r="2132" spans="1:6" ht="13.5" customHeight="1">
      <c r="A2132" s="4" t="s">
        <v>2882</v>
      </c>
      <c r="B2132" s="2" t="s">
        <v>328</v>
      </c>
      <c r="C2132" s="2" t="s">
        <v>21</v>
      </c>
      <c r="D2132" s="2">
        <v>7668420</v>
      </c>
      <c r="E2132" s="2">
        <v>7687487</v>
      </c>
      <c r="F2132" s="2" t="s">
        <v>2866</v>
      </c>
    </row>
    <row r="2133" spans="1:6" ht="13.5" customHeight="1">
      <c r="A2133" s="4" t="s">
        <v>2883</v>
      </c>
      <c r="B2133" s="2" t="s">
        <v>328</v>
      </c>
      <c r="C2133" s="2" t="s">
        <v>21</v>
      </c>
      <c r="D2133" s="2">
        <v>7668420</v>
      </c>
      <c r="E2133" s="2">
        <v>7687490</v>
      </c>
      <c r="F2133" s="2" t="s">
        <v>2866</v>
      </c>
    </row>
    <row r="2134" spans="1:6" ht="13.5" customHeight="1">
      <c r="A2134" s="4" t="s">
        <v>2884</v>
      </c>
      <c r="B2134" s="2" t="s">
        <v>328</v>
      </c>
      <c r="C2134" s="2" t="s">
        <v>21</v>
      </c>
      <c r="D2134" s="2">
        <v>7673534</v>
      </c>
      <c r="E2134" s="2">
        <v>7687487</v>
      </c>
      <c r="F2134" s="2" t="s">
        <v>2866</v>
      </c>
    </row>
    <row r="2135" spans="1:6" ht="13.5" customHeight="1">
      <c r="A2135" s="4" t="s">
        <v>2885</v>
      </c>
      <c r="B2135" s="2" t="s">
        <v>328</v>
      </c>
      <c r="C2135" s="2" t="s">
        <v>21</v>
      </c>
      <c r="D2135" s="2">
        <v>7674216</v>
      </c>
      <c r="E2135" s="2">
        <v>7687427</v>
      </c>
      <c r="F2135" s="2" t="s">
        <v>2866</v>
      </c>
    </row>
    <row r="2136" spans="1:6" ht="13.5" customHeight="1">
      <c r="A2136" s="4" t="s">
        <v>2886</v>
      </c>
      <c r="B2136" s="2" t="s">
        <v>328</v>
      </c>
      <c r="C2136" s="2" t="s">
        <v>21</v>
      </c>
      <c r="D2136" s="2">
        <v>7674525</v>
      </c>
      <c r="E2136" s="2">
        <v>7687487</v>
      </c>
      <c r="F2136" s="2" t="s">
        <v>2866</v>
      </c>
    </row>
    <row r="2137" spans="1:6" ht="13.5" customHeight="1">
      <c r="A2137" s="4" t="s">
        <v>2887</v>
      </c>
      <c r="B2137" s="2" t="s">
        <v>328</v>
      </c>
      <c r="C2137" s="2" t="s">
        <v>21</v>
      </c>
      <c r="D2137" s="2">
        <v>7675115</v>
      </c>
      <c r="E2137" s="2">
        <v>7677434</v>
      </c>
      <c r="F2137" s="2" t="s">
        <v>2866</v>
      </c>
    </row>
    <row r="2138" spans="1:6" ht="13.5" customHeight="1">
      <c r="A2138" s="4" t="s">
        <v>327</v>
      </c>
      <c r="B2138" s="2" t="s">
        <v>328</v>
      </c>
      <c r="C2138" s="2" t="s">
        <v>21</v>
      </c>
      <c r="D2138" s="2">
        <v>8095899</v>
      </c>
      <c r="E2138" s="2">
        <v>8118489</v>
      </c>
      <c r="F2138" s="2" t="s">
        <v>329</v>
      </c>
    </row>
    <row r="2139" spans="1:6" ht="13.5" customHeight="1">
      <c r="A2139" s="4" t="s">
        <v>330</v>
      </c>
      <c r="B2139" s="2" t="s">
        <v>328</v>
      </c>
      <c r="C2139" s="2" t="s">
        <v>21</v>
      </c>
      <c r="D2139" s="2">
        <v>8095899</v>
      </c>
      <c r="E2139" s="2">
        <v>8118514</v>
      </c>
      <c r="F2139" s="2" t="s">
        <v>329</v>
      </c>
    </row>
    <row r="2140" spans="1:6" ht="13.5" customHeight="1">
      <c r="A2140" s="4" t="s">
        <v>331</v>
      </c>
      <c r="B2140" s="2" t="s">
        <v>328</v>
      </c>
      <c r="C2140" s="2" t="s">
        <v>21</v>
      </c>
      <c r="D2140" s="2">
        <v>8096374</v>
      </c>
      <c r="E2140" s="2">
        <v>8119047</v>
      </c>
      <c r="F2140" s="2" t="s">
        <v>329</v>
      </c>
    </row>
    <row r="2141" spans="1:6" ht="13.5" customHeight="1">
      <c r="A2141" s="4" t="s">
        <v>332</v>
      </c>
      <c r="B2141" s="2" t="s">
        <v>328</v>
      </c>
      <c r="C2141" s="2" t="s">
        <v>21</v>
      </c>
      <c r="D2141" s="2">
        <v>8120591</v>
      </c>
      <c r="E2141" s="2">
        <v>8124106</v>
      </c>
      <c r="F2141" s="2" t="s">
        <v>336</v>
      </c>
    </row>
    <row r="2142" spans="1:6" ht="13.5" customHeight="1">
      <c r="A2142" s="4" t="s">
        <v>334</v>
      </c>
      <c r="B2142" s="2" t="s">
        <v>328</v>
      </c>
      <c r="C2142" s="2" t="s">
        <v>21</v>
      </c>
      <c r="D2142" s="2">
        <v>8121570</v>
      </c>
      <c r="E2142" s="2">
        <v>8124084</v>
      </c>
      <c r="F2142" s="2" t="s">
        <v>336</v>
      </c>
    </row>
    <row r="2143" spans="1:6" ht="13.5" customHeight="1">
      <c r="A2143" s="4" t="s">
        <v>2888</v>
      </c>
      <c r="B2143" s="2" t="s">
        <v>328</v>
      </c>
      <c r="C2143" s="2" t="s">
        <v>18</v>
      </c>
      <c r="D2143" s="2">
        <v>17175363</v>
      </c>
      <c r="E2143" s="2">
        <v>17217679</v>
      </c>
      <c r="F2143" s="2" t="s">
        <v>2889</v>
      </c>
    </row>
    <row r="2144" spans="1:6" ht="13.5" customHeight="1">
      <c r="A2144" s="4" t="s">
        <v>2890</v>
      </c>
      <c r="B2144" s="2" t="s">
        <v>328</v>
      </c>
      <c r="C2144" s="2" t="s">
        <v>21</v>
      </c>
      <c r="D2144" s="2">
        <v>17202648</v>
      </c>
      <c r="E2144" s="2">
        <v>17237185</v>
      </c>
      <c r="F2144" s="2" t="s">
        <v>2891</v>
      </c>
    </row>
    <row r="2145" spans="1:6" ht="13.5" customHeight="1">
      <c r="A2145" s="4" t="s">
        <v>2892</v>
      </c>
      <c r="B2145" s="2" t="s">
        <v>328</v>
      </c>
      <c r="C2145" s="2" t="s">
        <v>21</v>
      </c>
      <c r="D2145" s="2">
        <v>17212211</v>
      </c>
      <c r="E2145" s="2">
        <v>17237168</v>
      </c>
      <c r="F2145" s="2" t="s">
        <v>2893</v>
      </c>
    </row>
    <row r="2146" spans="1:6" ht="13.5" customHeight="1">
      <c r="A2146" s="4" t="s">
        <v>2888</v>
      </c>
      <c r="B2146" s="2" t="s">
        <v>328</v>
      </c>
      <c r="C2146" s="2" t="s">
        <v>18</v>
      </c>
      <c r="D2146" s="2">
        <v>17175363</v>
      </c>
      <c r="E2146" s="2">
        <v>17217679</v>
      </c>
      <c r="F2146" s="2" t="s">
        <v>2889</v>
      </c>
    </row>
    <row r="2147" spans="1:6" ht="13.5" customHeight="1">
      <c r="A2147" s="4" t="s">
        <v>2890</v>
      </c>
      <c r="B2147" s="2" t="s">
        <v>328</v>
      </c>
      <c r="C2147" s="2" t="s">
        <v>21</v>
      </c>
      <c r="D2147" s="2">
        <v>17202648</v>
      </c>
      <c r="E2147" s="2">
        <v>17237185</v>
      </c>
      <c r="F2147" s="2" t="s">
        <v>2891</v>
      </c>
    </row>
    <row r="2148" spans="1:6" ht="13.5" customHeight="1">
      <c r="A2148" s="4" t="s">
        <v>2892</v>
      </c>
      <c r="B2148" s="2" t="s">
        <v>328</v>
      </c>
      <c r="C2148" s="2" t="s">
        <v>21</v>
      </c>
      <c r="D2148" s="2">
        <v>17212211</v>
      </c>
      <c r="E2148" s="2">
        <v>17237168</v>
      </c>
      <c r="F2148" s="2" t="s">
        <v>2893</v>
      </c>
    </row>
    <row r="2149" spans="1:6" ht="13.5" customHeight="1">
      <c r="A2149" s="4" t="s">
        <v>335</v>
      </c>
      <c r="B2149" s="2" t="s">
        <v>328</v>
      </c>
      <c r="C2149" s="2" t="s">
        <v>21</v>
      </c>
      <c r="D2149" s="2">
        <v>39603535</v>
      </c>
      <c r="E2149" s="2">
        <v>39609777</v>
      </c>
      <c r="F2149" s="2" t="s">
        <v>348</v>
      </c>
    </row>
    <row r="2150" spans="1:6" ht="13.5" customHeight="1">
      <c r="A2150" s="4" t="s">
        <v>337</v>
      </c>
      <c r="B2150" s="2" t="s">
        <v>328</v>
      </c>
      <c r="C2150" s="2" t="s">
        <v>21</v>
      </c>
      <c r="D2150" s="2">
        <v>39603767</v>
      </c>
      <c r="E2150" s="2">
        <v>39607920</v>
      </c>
      <c r="F2150" s="2" t="s">
        <v>348</v>
      </c>
    </row>
    <row r="2151" spans="1:6" ht="13.5" customHeight="1">
      <c r="A2151" s="4" t="s">
        <v>2894</v>
      </c>
      <c r="B2151" s="2" t="s">
        <v>328</v>
      </c>
      <c r="C2151" s="2" t="s">
        <v>18</v>
      </c>
      <c r="D2151" s="2">
        <v>40309179</v>
      </c>
      <c r="E2151" s="2">
        <v>40357643</v>
      </c>
      <c r="F2151" s="2" t="s">
        <v>2895</v>
      </c>
    </row>
    <row r="2152" spans="1:6" ht="13.5" customHeight="1">
      <c r="A2152" s="4" t="s">
        <v>2896</v>
      </c>
      <c r="B2152" s="2" t="s">
        <v>328</v>
      </c>
      <c r="C2152" s="2" t="s">
        <v>18</v>
      </c>
      <c r="D2152" s="2">
        <v>40318280</v>
      </c>
      <c r="E2152" s="2">
        <v>40356331</v>
      </c>
      <c r="F2152" s="2" t="s">
        <v>2895</v>
      </c>
    </row>
    <row r="2153" spans="1:6" ht="13.5" customHeight="1">
      <c r="A2153" s="4" t="s">
        <v>2897</v>
      </c>
      <c r="B2153" s="2" t="s">
        <v>328</v>
      </c>
      <c r="C2153" s="2" t="s">
        <v>18</v>
      </c>
      <c r="D2153" s="2">
        <v>40318284</v>
      </c>
      <c r="E2153" s="2">
        <v>40357643</v>
      </c>
      <c r="F2153" s="2" t="s">
        <v>2895</v>
      </c>
    </row>
    <row r="2154" spans="1:6" ht="13.5" customHeight="1">
      <c r="A2154" s="4" t="s">
        <v>2898</v>
      </c>
      <c r="B2154" s="2" t="s">
        <v>328</v>
      </c>
      <c r="C2154" s="2" t="s">
        <v>18</v>
      </c>
      <c r="D2154" s="2">
        <v>40341387</v>
      </c>
      <c r="E2154" s="2">
        <v>40356795</v>
      </c>
      <c r="F2154" s="2" t="s">
        <v>2895</v>
      </c>
    </row>
    <row r="2155" spans="1:6" ht="13.5" customHeight="1">
      <c r="A2155" s="4" t="s">
        <v>2899</v>
      </c>
      <c r="B2155" s="2" t="s">
        <v>328</v>
      </c>
      <c r="C2155" s="2" t="s">
        <v>18</v>
      </c>
      <c r="D2155" s="2">
        <v>40342362</v>
      </c>
      <c r="E2155" s="2">
        <v>40356795</v>
      </c>
      <c r="F2155" s="2" t="s">
        <v>2895</v>
      </c>
    </row>
    <row r="2156" spans="1:6" ht="13.5" customHeight="1">
      <c r="A2156" s="4" t="s">
        <v>2900</v>
      </c>
      <c r="B2156" s="2" t="s">
        <v>328</v>
      </c>
      <c r="C2156" s="2" t="s">
        <v>18</v>
      </c>
      <c r="D2156" s="2">
        <v>40345240</v>
      </c>
      <c r="E2156" s="2">
        <v>40354409</v>
      </c>
      <c r="F2156" s="2" t="s">
        <v>2895</v>
      </c>
    </row>
    <row r="2157" spans="1:6" ht="13.5" customHeight="1">
      <c r="A2157" s="4" t="s">
        <v>2901</v>
      </c>
      <c r="B2157" s="2" t="s">
        <v>328</v>
      </c>
      <c r="C2157" s="2" t="s">
        <v>18</v>
      </c>
      <c r="D2157" s="2">
        <v>40351386</v>
      </c>
      <c r="E2157" s="2">
        <v>40356213</v>
      </c>
      <c r="F2157" s="2" t="s">
        <v>2895</v>
      </c>
    </row>
    <row r="2158" spans="1:6" ht="13.5" customHeight="1">
      <c r="A2158" s="4" t="s">
        <v>2902</v>
      </c>
      <c r="B2158" s="2" t="s">
        <v>328</v>
      </c>
      <c r="C2158" s="2" t="s">
        <v>21</v>
      </c>
      <c r="D2158" s="2">
        <v>41754603</v>
      </c>
      <c r="E2158" s="2">
        <v>41785155</v>
      </c>
      <c r="F2158" s="2" t="s">
        <v>2903</v>
      </c>
    </row>
    <row r="2159" spans="1:6" ht="13.5" customHeight="1">
      <c r="A2159" s="4" t="s">
        <v>2904</v>
      </c>
      <c r="B2159" s="2" t="s">
        <v>328</v>
      </c>
      <c r="C2159" s="2" t="s">
        <v>21</v>
      </c>
      <c r="D2159" s="2">
        <v>41754603</v>
      </c>
      <c r="E2159" s="2">
        <v>41786698</v>
      </c>
      <c r="F2159" s="2" t="s">
        <v>2903</v>
      </c>
    </row>
    <row r="2160" spans="1:6" ht="13.5" customHeight="1">
      <c r="A2160" s="4" t="s">
        <v>2905</v>
      </c>
      <c r="B2160" s="2" t="s">
        <v>328</v>
      </c>
      <c r="C2160" s="2" t="s">
        <v>21</v>
      </c>
      <c r="D2160" s="2">
        <v>41754608</v>
      </c>
      <c r="E2160" s="2">
        <v>41786711</v>
      </c>
      <c r="F2160" s="2" t="s">
        <v>2903</v>
      </c>
    </row>
    <row r="2161" spans="1:6" ht="13.5" customHeight="1">
      <c r="A2161" s="4" t="s">
        <v>2906</v>
      </c>
      <c r="B2161" s="2" t="s">
        <v>328</v>
      </c>
      <c r="C2161" s="2" t="s">
        <v>21</v>
      </c>
      <c r="D2161" s="2">
        <v>41767394</v>
      </c>
      <c r="E2161" s="2">
        <v>41786070</v>
      </c>
      <c r="F2161" s="2" t="s">
        <v>2903</v>
      </c>
    </row>
    <row r="2162" spans="1:6" ht="13.5" customHeight="1">
      <c r="A2162" s="4" t="s">
        <v>2907</v>
      </c>
      <c r="B2162" s="2" t="s">
        <v>328</v>
      </c>
      <c r="C2162" s="2" t="s">
        <v>21</v>
      </c>
      <c r="D2162" s="2">
        <v>41767400</v>
      </c>
      <c r="E2162" s="2">
        <v>41786931</v>
      </c>
      <c r="F2162" s="2" t="s">
        <v>2903</v>
      </c>
    </row>
    <row r="2163" spans="1:6" ht="13.5" customHeight="1">
      <c r="A2163" s="4" t="s">
        <v>2908</v>
      </c>
      <c r="B2163" s="2" t="s">
        <v>328</v>
      </c>
      <c r="C2163" s="2" t="s">
        <v>21</v>
      </c>
      <c r="D2163" s="2">
        <v>41767457</v>
      </c>
      <c r="E2163" s="2">
        <v>41772269</v>
      </c>
      <c r="F2163" s="2" t="s">
        <v>2903</v>
      </c>
    </row>
    <row r="2164" spans="1:6" ht="13.5" customHeight="1">
      <c r="A2164" s="4" t="s">
        <v>2909</v>
      </c>
      <c r="B2164" s="2" t="s">
        <v>328</v>
      </c>
      <c r="C2164" s="2" t="s">
        <v>18</v>
      </c>
      <c r="D2164" s="2">
        <v>42562141</v>
      </c>
      <c r="E2164" s="2">
        <v>42563281</v>
      </c>
      <c r="F2164" s="2" t="s">
        <v>2910</v>
      </c>
    </row>
    <row r="2165" spans="1:6" ht="13.5" customHeight="1">
      <c r="A2165" s="4" t="s">
        <v>2911</v>
      </c>
      <c r="B2165" s="2" t="s">
        <v>328</v>
      </c>
      <c r="C2165" s="2" t="s">
        <v>18</v>
      </c>
      <c r="D2165" s="2">
        <v>42562146</v>
      </c>
      <c r="E2165" s="2">
        <v>42566260</v>
      </c>
      <c r="F2165" s="2" t="s">
        <v>2910</v>
      </c>
    </row>
    <row r="2166" spans="1:6" ht="13.5" customHeight="1">
      <c r="A2166" s="4" t="s">
        <v>2912</v>
      </c>
      <c r="B2166" s="2" t="s">
        <v>328</v>
      </c>
      <c r="C2166" s="2" t="s">
        <v>18</v>
      </c>
      <c r="D2166" s="2">
        <v>42562147</v>
      </c>
      <c r="E2166" s="2">
        <v>42564893</v>
      </c>
      <c r="F2166" s="2" t="s">
        <v>2910</v>
      </c>
    </row>
    <row r="2167" spans="1:6" ht="13.5" customHeight="1">
      <c r="A2167" s="4" t="s">
        <v>2913</v>
      </c>
      <c r="B2167" s="2" t="s">
        <v>328</v>
      </c>
      <c r="C2167" s="2" t="s">
        <v>18</v>
      </c>
      <c r="D2167" s="2">
        <v>42562147</v>
      </c>
      <c r="E2167" s="2">
        <v>42566277</v>
      </c>
      <c r="F2167" s="2" t="s">
        <v>2910</v>
      </c>
    </row>
    <row r="2168" spans="1:6" ht="13.5" customHeight="1">
      <c r="A2168" s="4" t="s">
        <v>2914</v>
      </c>
      <c r="B2168" s="2" t="s">
        <v>328</v>
      </c>
      <c r="C2168" s="2" t="s">
        <v>18</v>
      </c>
      <c r="D2168" s="2">
        <v>42562150</v>
      </c>
      <c r="E2168" s="2">
        <v>42566037</v>
      </c>
      <c r="F2168" s="2" t="s">
        <v>2910</v>
      </c>
    </row>
    <row r="2169" spans="1:6" ht="13.5" customHeight="1">
      <c r="A2169" s="4" t="s">
        <v>2915</v>
      </c>
      <c r="B2169" s="2" t="s">
        <v>328</v>
      </c>
      <c r="C2169" s="2" t="s">
        <v>18</v>
      </c>
      <c r="D2169" s="2">
        <v>44345301</v>
      </c>
      <c r="E2169" s="2">
        <v>44353106</v>
      </c>
      <c r="F2169" s="2" t="s">
        <v>2916</v>
      </c>
    </row>
    <row r="2170" spans="1:6" ht="13.5" customHeight="1">
      <c r="A2170" s="4" t="s">
        <v>2917</v>
      </c>
      <c r="B2170" s="2" t="s">
        <v>328</v>
      </c>
      <c r="C2170" s="2" t="s">
        <v>18</v>
      </c>
      <c r="D2170" s="2">
        <v>44345304</v>
      </c>
      <c r="E2170" s="2">
        <v>44353082</v>
      </c>
      <c r="F2170" s="2" t="s">
        <v>2916</v>
      </c>
    </row>
    <row r="2171" spans="1:6" ht="13.5" customHeight="1">
      <c r="A2171" s="4" t="s">
        <v>2918</v>
      </c>
      <c r="B2171" s="2" t="s">
        <v>328</v>
      </c>
      <c r="C2171" s="2" t="s">
        <v>18</v>
      </c>
      <c r="D2171" s="2">
        <v>44349164</v>
      </c>
      <c r="E2171" s="2">
        <v>44352795</v>
      </c>
      <c r="F2171" s="2" t="s">
        <v>2916</v>
      </c>
    </row>
    <row r="2172" spans="1:6" ht="13.5" customHeight="1">
      <c r="A2172" s="4" t="s">
        <v>2919</v>
      </c>
      <c r="B2172" s="2" t="s">
        <v>328</v>
      </c>
      <c r="C2172" s="2" t="s">
        <v>18</v>
      </c>
      <c r="D2172" s="2">
        <v>44350288</v>
      </c>
      <c r="E2172" s="2">
        <v>44351300</v>
      </c>
      <c r="F2172" s="2" t="s">
        <v>2916</v>
      </c>
    </row>
    <row r="2173" spans="1:6" ht="13.5" customHeight="1">
      <c r="A2173" s="4" t="s">
        <v>2920</v>
      </c>
      <c r="B2173" s="2" t="s">
        <v>328</v>
      </c>
      <c r="C2173" s="2" t="s">
        <v>18</v>
      </c>
      <c r="D2173" s="2">
        <v>44350538</v>
      </c>
      <c r="E2173" s="2">
        <v>44353043</v>
      </c>
      <c r="F2173" s="2" t="s">
        <v>2916</v>
      </c>
    </row>
    <row r="2174" spans="1:6" ht="13.5" customHeight="1">
      <c r="A2174" s="4" t="s">
        <v>2921</v>
      </c>
      <c r="B2174" s="2" t="s">
        <v>328</v>
      </c>
      <c r="C2174" s="2" t="s">
        <v>18</v>
      </c>
      <c r="D2174" s="2">
        <v>44350771</v>
      </c>
      <c r="E2174" s="2">
        <v>44351795</v>
      </c>
      <c r="F2174" s="2" t="s">
        <v>2916</v>
      </c>
    </row>
    <row r="2175" spans="1:6" ht="13.5" customHeight="1">
      <c r="A2175" s="4" t="s">
        <v>2922</v>
      </c>
      <c r="B2175" s="2" t="s">
        <v>328</v>
      </c>
      <c r="C2175" s="2" t="s">
        <v>18</v>
      </c>
      <c r="D2175" s="2">
        <v>44350910</v>
      </c>
      <c r="E2175" s="2">
        <v>44351599</v>
      </c>
      <c r="F2175" s="2" t="s">
        <v>2916</v>
      </c>
    </row>
    <row r="2176" spans="1:6" ht="13.5" customHeight="1">
      <c r="A2176" s="4" t="s">
        <v>2923</v>
      </c>
      <c r="B2176" s="2" t="s">
        <v>328</v>
      </c>
      <c r="C2176" s="2" t="s">
        <v>21</v>
      </c>
      <c r="D2176" s="2">
        <v>44903158</v>
      </c>
      <c r="E2176" s="2">
        <v>44915500</v>
      </c>
      <c r="F2176" s="2" t="s">
        <v>2924</v>
      </c>
    </row>
    <row r="2177" spans="1:6" ht="13.5" customHeight="1">
      <c r="A2177" s="4" t="s">
        <v>2925</v>
      </c>
      <c r="B2177" s="2" t="s">
        <v>328</v>
      </c>
      <c r="C2177" s="2" t="s">
        <v>21</v>
      </c>
      <c r="D2177" s="2">
        <v>44903160</v>
      </c>
      <c r="E2177" s="2">
        <v>44915500</v>
      </c>
      <c r="F2177" s="2" t="s">
        <v>2924</v>
      </c>
    </row>
    <row r="2178" spans="1:6" ht="13.5" customHeight="1">
      <c r="A2178" s="4" t="s">
        <v>2926</v>
      </c>
      <c r="B2178" s="2" t="s">
        <v>328</v>
      </c>
      <c r="C2178" s="2" t="s">
        <v>21</v>
      </c>
      <c r="D2178" s="2">
        <v>44905625</v>
      </c>
      <c r="E2178" s="2">
        <v>44915500</v>
      </c>
      <c r="F2178" s="2" t="s">
        <v>2924</v>
      </c>
    </row>
    <row r="2179" spans="1:6" ht="13.5" customHeight="1">
      <c r="A2179" s="4" t="s">
        <v>2927</v>
      </c>
      <c r="B2179" s="2" t="s">
        <v>328</v>
      </c>
      <c r="C2179" s="2" t="s">
        <v>21</v>
      </c>
      <c r="D2179" s="2">
        <v>44906087</v>
      </c>
      <c r="E2179" s="2">
        <v>44915141</v>
      </c>
      <c r="F2179" s="2" t="s">
        <v>2924</v>
      </c>
    </row>
    <row r="2180" spans="1:6" ht="13.5" customHeight="1">
      <c r="A2180" s="4" t="s">
        <v>2928</v>
      </c>
      <c r="B2180" s="2" t="s">
        <v>328</v>
      </c>
      <c r="C2180" s="2" t="s">
        <v>21</v>
      </c>
      <c r="D2180" s="2">
        <v>44908226</v>
      </c>
      <c r="E2180" s="2">
        <v>44915500</v>
      </c>
      <c r="F2180" s="2" t="s">
        <v>2924</v>
      </c>
    </row>
    <row r="2181" spans="1:6" ht="13.5" customHeight="1">
      <c r="A2181" s="4" t="s">
        <v>2929</v>
      </c>
      <c r="B2181" s="2" t="s">
        <v>328</v>
      </c>
      <c r="C2181" s="2" t="s">
        <v>21</v>
      </c>
      <c r="D2181" s="2">
        <v>44909671</v>
      </c>
      <c r="E2181" s="2">
        <v>44915500</v>
      </c>
      <c r="F2181" s="2" t="s">
        <v>2924</v>
      </c>
    </row>
    <row r="2182" spans="1:6" ht="13.5" customHeight="1">
      <c r="A2182" s="4" t="s">
        <v>2930</v>
      </c>
      <c r="B2182" s="2" t="s">
        <v>328</v>
      </c>
      <c r="C2182" s="2" t="s">
        <v>21</v>
      </c>
      <c r="D2182" s="2">
        <v>44909684</v>
      </c>
      <c r="E2182" s="2">
        <v>44915499</v>
      </c>
      <c r="F2182" s="2" t="s">
        <v>2924</v>
      </c>
    </row>
    <row r="2183" spans="1:6" ht="13.5" customHeight="1">
      <c r="A2183" s="4" t="s">
        <v>2931</v>
      </c>
      <c r="B2183" s="2" t="s">
        <v>328</v>
      </c>
      <c r="C2183" s="2" t="s">
        <v>21</v>
      </c>
      <c r="D2183" s="2">
        <v>44909686</v>
      </c>
      <c r="E2183" s="2">
        <v>44915486</v>
      </c>
      <c r="F2183" s="2" t="s">
        <v>2924</v>
      </c>
    </row>
    <row r="2184" spans="1:6" ht="13.5" customHeight="1">
      <c r="A2184" s="4" t="s">
        <v>2932</v>
      </c>
      <c r="B2184" s="2" t="s">
        <v>328</v>
      </c>
      <c r="C2184" s="2" t="s">
        <v>21</v>
      </c>
      <c r="D2184" s="2">
        <v>44910617</v>
      </c>
      <c r="E2184" s="2">
        <v>44915504</v>
      </c>
      <c r="F2184" s="2" t="s">
        <v>2924</v>
      </c>
    </row>
    <row r="2185" spans="1:6" ht="13.5" customHeight="1">
      <c r="A2185" s="4" t="s">
        <v>2933</v>
      </c>
      <c r="B2185" s="2" t="s">
        <v>328</v>
      </c>
      <c r="C2185" s="2" t="s">
        <v>21</v>
      </c>
      <c r="D2185" s="2">
        <v>44910636</v>
      </c>
      <c r="E2185" s="2">
        <v>44915078</v>
      </c>
      <c r="F2185" s="2" t="s">
        <v>2924</v>
      </c>
    </row>
    <row r="2186" spans="1:6" ht="13.5" customHeight="1">
      <c r="A2186" s="4" t="s">
        <v>2934</v>
      </c>
      <c r="B2186" s="2" t="s">
        <v>328</v>
      </c>
      <c r="C2186" s="2" t="s">
        <v>21</v>
      </c>
      <c r="D2186" s="2">
        <v>44910646</v>
      </c>
      <c r="E2186" s="2">
        <v>44915500</v>
      </c>
      <c r="F2186" s="2" t="s">
        <v>2924</v>
      </c>
    </row>
    <row r="2187" spans="1:6" ht="13.5" customHeight="1">
      <c r="A2187" s="4" t="s">
        <v>2935</v>
      </c>
      <c r="B2187" s="2" t="s">
        <v>328</v>
      </c>
      <c r="C2187" s="2" t="s">
        <v>21</v>
      </c>
      <c r="D2187" s="2">
        <v>44910652</v>
      </c>
      <c r="E2187" s="2">
        <v>44913696</v>
      </c>
      <c r="F2187" s="2" t="s">
        <v>2924</v>
      </c>
    </row>
    <row r="2188" spans="1:6" ht="13.5" customHeight="1">
      <c r="A2188" s="4" t="s">
        <v>2936</v>
      </c>
      <c r="B2188" s="2" t="s">
        <v>328</v>
      </c>
      <c r="C2188" s="2" t="s">
        <v>21</v>
      </c>
      <c r="D2188" s="2">
        <v>44911302</v>
      </c>
      <c r="E2188" s="2">
        <v>44915500</v>
      </c>
      <c r="F2188" s="2" t="s">
        <v>2924</v>
      </c>
    </row>
    <row r="2189" spans="1:6" ht="13.5" customHeight="1">
      <c r="A2189" s="4" t="s">
        <v>2937</v>
      </c>
      <c r="B2189" s="2" t="s">
        <v>328</v>
      </c>
      <c r="C2189" s="2" t="s">
        <v>21</v>
      </c>
      <c r="D2189" s="2">
        <v>44911671</v>
      </c>
      <c r="E2189" s="2">
        <v>44913698</v>
      </c>
      <c r="F2189" s="2" t="s">
        <v>2924</v>
      </c>
    </row>
    <row r="2190" spans="1:6" ht="13.5" customHeight="1">
      <c r="A2190" s="4" t="s">
        <v>2938</v>
      </c>
      <c r="B2190" s="2" t="s">
        <v>328</v>
      </c>
      <c r="C2190" s="2" t="s">
        <v>21</v>
      </c>
      <c r="D2190" s="2">
        <v>44911673</v>
      </c>
      <c r="E2190" s="2">
        <v>44915951</v>
      </c>
      <c r="F2190" s="2" t="s">
        <v>2924</v>
      </c>
    </row>
    <row r="2191" spans="1:6" ht="13.5" customHeight="1">
      <c r="A2191" s="4" t="s">
        <v>2939</v>
      </c>
      <c r="B2191" s="2" t="s">
        <v>328</v>
      </c>
      <c r="C2191" s="2" t="s">
        <v>21</v>
      </c>
      <c r="D2191" s="2">
        <v>44911696</v>
      </c>
      <c r="E2191" s="2">
        <v>44915488</v>
      </c>
      <c r="F2191" s="2" t="s">
        <v>2924</v>
      </c>
    </row>
    <row r="2192" spans="1:6" ht="13.5" customHeight="1">
      <c r="A2192" s="4" t="s">
        <v>2940</v>
      </c>
      <c r="B2192" s="2" t="s">
        <v>328</v>
      </c>
      <c r="C2192" s="2" t="s">
        <v>21</v>
      </c>
      <c r="D2192" s="2">
        <v>44913312</v>
      </c>
      <c r="E2192" s="2">
        <v>44915500</v>
      </c>
      <c r="F2192" s="2" t="s">
        <v>2924</v>
      </c>
    </row>
    <row r="2193" spans="1:6" ht="13.5" customHeight="1">
      <c r="A2193" s="4" t="s">
        <v>2941</v>
      </c>
      <c r="B2193" s="2" t="s">
        <v>328</v>
      </c>
      <c r="C2193" s="2" t="s">
        <v>21</v>
      </c>
      <c r="D2193" s="2">
        <v>58205440</v>
      </c>
      <c r="E2193" s="2">
        <v>58219255</v>
      </c>
      <c r="F2193" s="2" t="s">
        <v>2942</v>
      </c>
    </row>
    <row r="2194" spans="1:6" ht="13.5" customHeight="1">
      <c r="A2194" s="4" t="s">
        <v>2943</v>
      </c>
      <c r="B2194" s="2" t="s">
        <v>328</v>
      </c>
      <c r="C2194" s="2" t="s">
        <v>21</v>
      </c>
      <c r="D2194" s="2">
        <v>58205440</v>
      </c>
      <c r="E2194" s="2">
        <v>58219255</v>
      </c>
      <c r="F2194" s="2" t="s">
        <v>2942</v>
      </c>
    </row>
    <row r="2195" spans="1:6" ht="13.5" customHeight="1">
      <c r="A2195" s="4" t="s">
        <v>2944</v>
      </c>
      <c r="B2195" s="2" t="s">
        <v>328</v>
      </c>
      <c r="C2195" s="2" t="s">
        <v>21</v>
      </c>
      <c r="D2195" s="2">
        <v>58205440</v>
      </c>
      <c r="E2195" s="2">
        <v>58219255</v>
      </c>
      <c r="F2195" s="2" t="s">
        <v>2942</v>
      </c>
    </row>
    <row r="2196" spans="1:6" ht="13.5" customHeight="1">
      <c r="A2196" s="4" t="s">
        <v>2945</v>
      </c>
      <c r="B2196" s="2" t="s">
        <v>328</v>
      </c>
      <c r="C2196" s="2" t="s">
        <v>21</v>
      </c>
      <c r="D2196" s="2">
        <v>58205440</v>
      </c>
      <c r="E2196" s="2">
        <v>58219255</v>
      </c>
      <c r="F2196" s="2" t="s">
        <v>2942</v>
      </c>
    </row>
    <row r="2197" spans="1:6" ht="13.5" customHeight="1">
      <c r="A2197" s="4" t="s">
        <v>2946</v>
      </c>
      <c r="B2197" s="2" t="s">
        <v>328</v>
      </c>
      <c r="C2197" s="2" t="s">
        <v>21</v>
      </c>
      <c r="D2197" s="2">
        <v>58205440</v>
      </c>
      <c r="E2197" s="2">
        <v>58219255</v>
      </c>
      <c r="F2197" s="2" t="s">
        <v>2942</v>
      </c>
    </row>
    <row r="2198" spans="1:6" ht="13.5" customHeight="1">
      <c r="A2198" s="4" t="s">
        <v>2947</v>
      </c>
      <c r="B2198" s="2" t="s">
        <v>328</v>
      </c>
      <c r="C2198" s="2" t="s">
        <v>21</v>
      </c>
      <c r="D2198" s="2">
        <v>58205440</v>
      </c>
      <c r="E2198" s="2">
        <v>58219255</v>
      </c>
      <c r="F2198" s="2" t="s">
        <v>2942</v>
      </c>
    </row>
    <row r="2199" spans="1:6" ht="13.5" customHeight="1">
      <c r="A2199" s="4" t="s">
        <v>2948</v>
      </c>
      <c r="B2199" s="2" t="s">
        <v>328</v>
      </c>
      <c r="C2199" s="2" t="s">
        <v>21</v>
      </c>
      <c r="D2199" s="2">
        <v>58205440</v>
      </c>
      <c r="E2199" s="2">
        <v>58219255</v>
      </c>
      <c r="F2199" s="2" t="s">
        <v>2942</v>
      </c>
    </row>
    <row r="2200" spans="1:6" ht="13.5" customHeight="1">
      <c r="A2200" s="4" t="s">
        <v>2949</v>
      </c>
      <c r="B2200" s="2" t="s">
        <v>328</v>
      </c>
      <c r="C2200" s="2" t="s">
        <v>21</v>
      </c>
      <c r="D2200" s="2">
        <v>58205440</v>
      </c>
      <c r="E2200" s="2">
        <v>58219255</v>
      </c>
      <c r="F2200" s="2" t="s">
        <v>2942</v>
      </c>
    </row>
    <row r="2201" spans="1:6" ht="13.5" customHeight="1">
      <c r="A2201" s="4" t="s">
        <v>2950</v>
      </c>
      <c r="B2201" s="2" t="s">
        <v>328</v>
      </c>
      <c r="C2201" s="2" t="s">
        <v>21</v>
      </c>
      <c r="D2201" s="2">
        <v>58205440</v>
      </c>
      <c r="E2201" s="2">
        <v>58219255</v>
      </c>
      <c r="F2201" s="2" t="s">
        <v>2942</v>
      </c>
    </row>
    <row r="2202" spans="1:6" ht="13.5" customHeight="1">
      <c r="A2202" s="4" t="s">
        <v>2951</v>
      </c>
      <c r="B2202" s="2" t="s">
        <v>328</v>
      </c>
      <c r="C2202" s="2" t="s">
        <v>21</v>
      </c>
      <c r="D2202" s="2">
        <v>58205440</v>
      </c>
      <c r="E2202" s="2">
        <v>58219255</v>
      </c>
      <c r="F2202" s="2" t="s">
        <v>2942</v>
      </c>
    </row>
    <row r="2203" spans="1:6" ht="13.5" customHeight="1">
      <c r="A2203" s="4" t="s">
        <v>2952</v>
      </c>
      <c r="B2203" s="2" t="s">
        <v>328</v>
      </c>
      <c r="C2203" s="2" t="s">
        <v>21</v>
      </c>
      <c r="D2203" s="2">
        <v>58205440</v>
      </c>
      <c r="E2203" s="2">
        <v>58219255</v>
      </c>
      <c r="F2203" s="2" t="s">
        <v>2942</v>
      </c>
    </row>
    <row r="2204" spans="1:6" ht="13.5" customHeight="1">
      <c r="A2204" s="4" t="s">
        <v>2953</v>
      </c>
      <c r="B2204" s="2" t="s">
        <v>328</v>
      </c>
      <c r="C2204" s="2" t="s">
        <v>21</v>
      </c>
      <c r="D2204" s="2">
        <v>58205440</v>
      </c>
      <c r="E2204" s="2">
        <v>58219255</v>
      </c>
      <c r="F2204" s="2" t="s">
        <v>2942</v>
      </c>
    </row>
    <row r="2205" spans="1:6" ht="13.5" customHeight="1">
      <c r="A2205" s="4" t="s">
        <v>2954</v>
      </c>
      <c r="B2205" s="2" t="s">
        <v>328</v>
      </c>
      <c r="C2205" s="2" t="s">
        <v>21</v>
      </c>
      <c r="D2205" s="2">
        <v>58205440</v>
      </c>
      <c r="E2205" s="2">
        <v>58219255</v>
      </c>
      <c r="F2205" s="2" t="s">
        <v>2942</v>
      </c>
    </row>
    <row r="2206" spans="1:6" ht="13.5" customHeight="1">
      <c r="A2206" s="4" t="s">
        <v>2955</v>
      </c>
      <c r="B2206" s="2" t="s">
        <v>328</v>
      </c>
      <c r="C2206" s="2" t="s">
        <v>21</v>
      </c>
      <c r="D2206" s="2">
        <v>58205440</v>
      </c>
      <c r="E2206" s="2">
        <v>58219245</v>
      </c>
      <c r="F2206" s="2" t="s">
        <v>2942</v>
      </c>
    </row>
    <row r="2207" spans="1:6" ht="13.5" customHeight="1">
      <c r="A2207" s="4" t="s">
        <v>2956</v>
      </c>
      <c r="B2207" s="2" t="s">
        <v>328</v>
      </c>
      <c r="C2207" s="2" t="s">
        <v>21</v>
      </c>
      <c r="D2207" s="2">
        <v>58205739</v>
      </c>
      <c r="E2207" s="2">
        <v>58219605</v>
      </c>
      <c r="F2207" s="2" t="s">
        <v>2942</v>
      </c>
    </row>
    <row r="2208" spans="1:6" ht="13.5" customHeight="1">
      <c r="A2208" s="4" t="s">
        <v>2957</v>
      </c>
      <c r="B2208" s="2" t="s">
        <v>328</v>
      </c>
      <c r="C2208" s="2" t="s">
        <v>21</v>
      </c>
      <c r="D2208" s="2">
        <v>58205740</v>
      </c>
      <c r="E2208" s="2">
        <v>58219236</v>
      </c>
      <c r="F2208" s="2" t="s">
        <v>2942</v>
      </c>
    </row>
    <row r="2209" spans="1:6" ht="13.5" customHeight="1">
      <c r="A2209" s="4" t="s">
        <v>2958</v>
      </c>
      <c r="B2209" s="2" t="s">
        <v>328</v>
      </c>
      <c r="C2209" s="2" t="s">
        <v>21</v>
      </c>
      <c r="D2209" s="2">
        <v>58207560</v>
      </c>
      <c r="E2209" s="2">
        <v>58219255</v>
      </c>
      <c r="F2209" s="2" t="s">
        <v>2942</v>
      </c>
    </row>
    <row r="2210" spans="1:6" ht="13.5" customHeight="1">
      <c r="A2210" s="4" t="s">
        <v>2959</v>
      </c>
      <c r="B2210" s="2" t="s">
        <v>328</v>
      </c>
      <c r="C2210" s="2" t="s">
        <v>21</v>
      </c>
      <c r="D2210" s="2">
        <v>58207565</v>
      </c>
      <c r="E2210" s="2">
        <v>58219255</v>
      </c>
      <c r="F2210" s="2" t="s">
        <v>2942</v>
      </c>
    </row>
    <row r="2211" spans="1:6" ht="13.5" customHeight="1">
      <c r="A2211" s="4" t="s">
        <v>2960</v>
      </c>
      <c r="B2211" s="2" t="s">
        <v>328</v>
      </c>
      <c r="C2211" s="2" t="s">
        <v>21</v>
      </c>
      <c r="D2211" s="2">
        <v>58208653</v>
      </c>
      <c r="E2211" s="2">
        <v>58219255</v>
      </c>
      <c r="F2211" s="2" t="s">
        <v>2942</v>
      </c>
    </row>
    <row r="2212" spans="1:6" ht="13.5" customHeight="1">
      <c r="A2212" s="4" t="s">
        <v>2961</v>
      </c>
      <c r="B2212" s="2" t="s">
        <v>328</v>
      </c>
      <c r="C2212" s="2" t="s">
        <v>21</v>
      </c>
      <c r="D2212" s="2">
        <v>58208967</v>
      </c>
      <c r="E2212" s="2">
        <v>58219255</v>
      </c>
      <c r="F2212" s="2" t="s">
        <v>2942</v>
      </c>
    </row>
    <row r="2213" spans="1:6" ht="13.5" customHeight="1">
      <c r="A2213" s="4" t="s">
        <v>2962</v>
      </c>
      <c r="B2213" s="2" t="s">
        <v>328</v>
      </c>
      <c r="C2213" s="2" t="s">
        <v>21</v>
      </c>
      <c r="D2213" s="2">
        <v>58211729</v>
      </c>
      <c r="E2213" s="2">
        <v>58219255</v>
      </c>
      <c r="F2213" s="2" t="s">
        <v>2942</v>
      </c>
    </row>
    <row r="2214" spans="1:6" ht="13.5" customHeight="1">
      <c r="A2214" s="4" t="s">
        <v>2963</v>
      </c>
      <c r="B2214" s="2" t="s">
        <v>328</v>
      </c>
      <c r="C2214" s="2" t="s">
        <v>21</v>
      </c>
      <c r="D2214" s="2">
        <v>58211756</v>
      </c>
      <c r="E2214" s="2">
        <v>58219255</v>
      </c>
      <c r="F2214" s="2" t="s">
        <v>2942</v>
      </c>
    </row>
    <row r="2215" spans="1:6" ht="13.5" customHeight="1">
      <c r="A2215" s="4" t="s">
        <v>2964</v>
      </c>
      <c r="B2215" s="2" t="s">
        <v>328</v>
      </c>
      <c r="C2215" s="2" t="s">
        <v>21</v>
      </c>
      <c r="D2215" s="2">
        <v>58211756</v>
      </c>
      <c r="E2215" s="2">
        <v>58219255</v>
      </c>
      <c r="F2215" s="2" t="s">
        <v>2942</v>
      </c>
    </row>
    <row r="2216" spans="1:6" ht="13.5" customHeight="1">
      <c r="A2216" s="4" t="s">
        <v>2965</v>
      </c>
      <c r="B2216" s="2" t="s">
        <v>328</v>
      </c>
      <c r="C2216" s="2" t="s">
        <v>21</v>
      </c>
      <c r="D2216" s="2">
        <v>58211759</v>
      </c>
      <c r="E2216" s="2">
        <v>58219255</v>
      </c>
      <c r="F2216" s="2" t="s">
        <v>2942</v>
      </c>
    </row>
    <row r="2217" spans="1:6" ht="13.5" customHeight="1">
      <c r="A2217" s="4" t="s">
        <v>2966</v>
      </c>
      <c r="B2217" s="2" t="s">
        <v>328</v>
      </c>
      <c r="C2217" s="2" t="s">
        <v>21</v>
      </c>
      <c r="D2217" s="2">
        <v>58211759</v>
      </c>
      <c r="E2217" s="2">
        <v>58219255</v>
      </c>
      <c r="F2217" s="2" t="s">
        <v>2942</v>
      </c>
    </row>
    <row r="2218" spans="1:6" ht="13.5" customHeight="1">
      <c r="A2218" s="4" t="s">
        <v>2967</v>
      </c>
      <c r="B2218" s="2" t="s">
        <v>328</v>
      </c>
      <c r="C2218" s="2" t="s">
        <v>21</v>
      </c>
      <c r="D2218" s="2">
        <v>58211765</v>
      </c>
      <c r="E2218" s="2">
        <v>58219255</v>
      </c>
      <c r="F2218" s="2" t="s">
        <v>2942</v>
      </c>
    </row>
    <row r="2219" spans="1:6" ht="13.5" customHeight="1">
      <c r="A2219" s="4" t="s">
        <v>2968</v>
      </c>
      <c r="B2219" s="2" t="s">
        <v>328</v>
      </c>
      <c r="C2219" s="2" t="s">
        <v>21</v>
      </c>
      <c r="D2219" s="2">
        <v>58213858</v>
      </c>
      <c r="E2219" s="2">
        <v>58219253</v>
      </c>
      <c r="F2219" s="2" t="s">
        <v>2942</v>
      </c>
    </row>
    <row r="2220" spans="1:6" ht="13.5" customHeight="1">
      <c r="A2220" s="4" t="s">
        <v>2969</v>
      </c>
      <c r="B2220" s="2" t="s">
        <v>328</v>
      </c>
      <c r="C2220" s="2" t="s">
        <v>21</v>
      </c>
      <c r="D2220" s="2">
        <v>58214344</v>
      </c>
      <c r="E2220" s="2">
        <v>58219255</v>
      </c>
      <c r="F2220" s="2" t="s">
        <v>2942</v>
      </c>
    </row>
    <row r="2221" spans="1:6" ht="13.5" customHeight="1">
      <c r="A2221" s="4" t="s">
        <v>2970</v>
      </c>
      <c r="B2221" s="2" t="s">
        <v>328</v>
      </c>
      <c r="C2221" s="2" t="s">
        <v>21</v>
      </c>
      <c r="D2221" s="2">
        <v>58215464</v>
      </c>
      <c r="E2221" s="2">
        <v>58219230</v>
      </c>
      <c r="F2221" s="2" t="s">
        <v>2942</v>
      </c>
    </row>
    <row r="2222" spans="1:6" ht="13.5" customHeight="1">
      <c r="A2222" s="4" t="s">
        <v>2971</v>
      </c>
      <c r="B2222" s="2" t="s">
        <v>328</v>
      </c>
      <c r="C2222" s="2" t="s">
        <v>18</v>
      </c>
      <c r="D2222" s="2">
        <v>58218547</v>
      </c>
      <c r="E2222" s="2">
        <v>58268226</v>
      </c>
      <c r="F2222" s="2" t="s">
        <v>2972</v>
      </c>
    </row>
    <row r="2223" spans="1:6" ht="13.5" customHeight="1">
      <c r="A2223" s="4" t="s">
        <v>2973</v>
      </c>
      <c r="B2223" s="2" t="s">
        <v>328</v>
      </c>
      <c r="C2223" s="2" t="s">
        <v>18</v>
      </c>
      <c r="D2223" s="2">
        <v>70168672</v>
      </c>
      <c r="E2223" s="2">
        <v>70176323</v>
      </c>
      <c r="F2223" s="2" t="s">
        <v>2974</v>
      </c>
    </row>
    <row r="2224" spans="1:6" ht="13.5" customHeight="1">
      <c r="A2224" s="4" t="s">
        <v>2975</v>
      </c>
      <c r="B2224" s="2" t="s">
        <v>328</v>
      </c>
      <c r="C2224" s="2" t="s">
        <v>18</v>
      </c>
      <c r="D2224" s="2">
        <v>70169531</v>
      </c>
      <c r="E2224" s="2">
        <v>70180044</v>
      </c>
      <c r="F2224" s="2" t="s">
        <v>2974</v>
      </c>
    </row>
    <row r="2225" spans="1:6" ht="13.5" customHeight="1">
      <c r="A2225" s="4" t="s">
        <v>350</v>
      </c>
      <c r="B2225" s="2" t="s">
        <v>328</v>
      </c>
      <c r="C2225" s="2" t="s">
        <v>21</v>
      </c>
      <c r="D2225" s="2">
        <v>72033771</v>
      </c>
      <c r="E2225" s="2">
        <v>72220948</v>
      </c>
      <c r="F2225" s="2" t="s">
        <v>333</v>
      </c>
    </row>
    <row r="2226" spans="1:6" ht="13.5" customHeight="1">
      <c r="A2226" s="4" t="s">
        <v>351</v>
      </c>
      <c r="B2226" s="2" t="s">
        <v>328</v>
      </c>
      <c r="C2226" s="2" t="s">
        <v>21</v>
      </c>
      <c r="D2226" s="2">
        <v>72040731</v>
      </c>
      <c r="E2226" s="2">
        <v>72173583</v>
      </c>
      <c r="F2226" s="2" t="s">
        <v>333</v>
      </c>
    </row>
    <row r="2227" spans="1:6" ht="13.5" customHeight="1">
      <c r="A2227" s="4" t="s">
        <v>352</v>
      </c>
      <c r="B2227" s="2" t="s">
        <v>328</v>
      </c>
      <c r="C2227" s="2" t="s">
        <v>21</v>
      </c>
      <c r="D2227" s="2">
        <v>72090458</v>
      </c>
      <c r="E2227" s="2">
        <v>72141780</v>
      </c>
      <c r="F2227" s="2" t="s">
        <v>355</v>
      </c>
    </row>
    <row r="2228" spans="1:6" ht="13.5" customHeight="1">
      <c r="A2228" s="4" t="s">
        <v>354</v>
      </c>
      <c r="B2228" s="2" t="s">
        <v>328</v>
      </c>
      <c r="C2228" s="2" t="s">
        <v>18</v>
      </c>
      <c r="D2228" s="2">
        <v>72121019</v>
      </c>
      <c r="E2228" s="2">
        <v>72126416</v>
      </c>
      <c r="F2228" s="2" t="s">
        <v>353</v>
      </c>
    </row>
    <row r="2229" spans="1:6" ht="13.5" customHeight="1">
      <c r="A2229" s="4" t="s">
        <v>2976</v>
      </c>
      <c r="B2229" s="2" t="s">
        <v>328</v>
      </c>
      <c r="C2229" s="2" t="s">
        <v>18</v>
      </c>
      <c r="D2229" s="2">
        <v>75721327</v>
      </c>
      <c r="E2229" s="2">
        <v>75757604</v>
      </c>
      <c r="F2229" s="2" t="s">
        <v>2977</v>
      </c>
    </row>
    <row r="2230" spans="1:6" ht="13.5" customHeight="1">
      <c r="A2230" s="4" t="s">
        <v>2978</v>
      </c>
      <c r="B2230" s="2" t="s">
        <v>328</v>
      </c>
      <c r="C2230" s="2" t="s">
        <v>18</v>
      </c>
      <c r="D2230" s="2">
        <v>75721458</v>
      </c>
      <c r="E2230" s="2">
        <v>75757818</v>
      </c>
      <c r="F2230" s="2" t="s">
        <v>2977</v>
      </c>
    </row>
    <row r="2231" spans="1:6" ht="13.5" customHeight="1">
      <c r="A2231" s="4" t="s">
        <v>2979</v>
      </c>
      <c r="B2231" s="2" t="s">
        <v>328</v>
      </c>
      <c r="C2231" s="2" t="s">
        <v>18</v>
      </c>
      <c r="D2231" s="2">
        <v>75721496</v>
      </c>
      <c r="E2231" s="2">
        <v>75757815</v>
      </c>
      <c r="F2231" s="2" t="s">
        <v>2977</v>
      </c>
    </row>
    <row r="2232" spans="1:6" ht="13.5" customHeight="1">
      <c r="A2232" s="4" t="s">
        <v>2980</v>
      </c>
      <c r="B2232" s="2" t="s">
        <v>328</v>
      </c>
      <c r="C2232" s="2" t="s">
        <v>18</v>
      </c>
      <c r="D2232" s="2">
        <v>75721508</v>
      </c>
      <c r="E2232" s="2">
        <v>75741105</v>
      </c>
      <c r="F2232" s="2" t="s">
        <v>2977</v>
      </c>
    </row>
    <row r="2233" spans="1:6" ht="13.5" customHeight="1">
      <c r="A2233" s="4" t="s">
        <v>2981</v>
      </c>
      <c r="B2233" s="2" t="s">
        <v>328</v>
      </c>
      <c r="C2233" s="2" t="s">
        <v>18</v>
      </c>
      <c r="D2233" s="2">
        <v>75724695</v>
      </c>
      <c r="E2233" s="2">
        <v>75757818</v>
      </c>
      <c r="F2233" s="2" t="s">
        <v>2977</v>
      </c>
    </row>
    <row r="2234" spans="1:6" ht="13.5" customHeight="1">
      <c r="A2234" s="4" t="s">
        <v>2982</v>
      </c>
      <c r="B2234" s="2" t="s">
        <v>328</v>
      </c>
      <c r="C2234" s="2" t="s">
        <v>18</v>
      </c>
      <c r="D2234" s="2">
        <v>75724703</v>
      </c>
      <c r="E2234" s="2">
        <v>75742657</v>
      </c>
      <c r="F2234" s="2" t="s">
        <v>2977</v>
      </c>
    </row>
    <row r="2235" spans="1:6" ht="13.5" customHeight="1">
      <c r="A2235" s="4" t="s">
        <v>2983</v>
      </c>
      <c r="B2235" s="2" t="s">
        <v>328</v>
      </c>
      <c r="C2235" s="2" t="s">
        <v>18</v>
      </c>
      <c r="D2235" s="2">
        <v>75727800</v>
      </c>
      <c r="E2235" s="2">
        <v>75757818</v>
      </c>
      <c r="F2235" s="2" t="s">
        <v>2977</v>
      </c>
    </row>
    <row r="2236" spans="1:6" ht="13.5" customHeight="1">
      <c r="A2236" s="4" t="s">
        <v>2984</v>
      </c>
      <c r="B2236" s="2" t="s">
        <v>328</v>
      </c>
      <c r="C2236" s="2" t="s">
        <v>18</v>
      </c>
      <c r="D2236" s="2">
        <v>75731819</v>
      </c>
      <c r="E2236" s="2">
        <v>75739905</v>
      </c>
      <c r="F2236" s="2" t="s">
        <v>2977</v>
      </c>
    </row>
    <row r="2237" spans="1:6" ht="13.5" customHeight="1">
      <c r="A2237" s="4" t="s">
        <v>356</v>
      </c>
      <c r="B2237" s="2" t="s">
        <v>328</v>
      </c>
      <c r="C2237" s="2" t="s">
        <v>21</v>
      </c>
      <c r="D2237" s="2">
        <v>75827224</v>
      </c>
      <c r="E2237" s="2">
        <v>75844404</v>
      </c>
      <c r="F2237" s="2" t="s">
        <v>357</v>
      </c>
    </row>
    <row r="2238" spans="1:6" ht="13.5" customHeight="1">
      <c r="A2238" s="4" t="s">
        <v>358</v>
      </c>
      <c r="B2238" s="2" t="s">
        <v>328</v>
      </c>
      <c r="C2238" s="2" t="s">
        <v>21</v>
      </c>
      <c r="D2238" s="2">
        <v>75827263</v>
      </c>
      <c r="E2238" s="2">
        <v>75844350</v>
      </c>
      <c r="F2238" s="2" t="s">
        <v>357</v>
      </c>
    </row>
    <row r="2239" spans="1:6" ht="13.5" customHeight="1">
      <c r="A2239" s="4" t="s">
        <v>359</v>
      </c>
      <c r="B2239" s="2" t="s">
        <v>328</v>
      </c>
      <c r="C2239" s="2" t="s">
        <v>21</v>
      </c>
      <c r="D2239" s="2">
        <v>75827363</v>
      </c>
      <c r="E2239" s="2">
        <v>75836908</v>
      </c>
      <c r="F2239" s="2" t="s">
        <v>357</v>
      </c>
    </row>
    <row r="2240" spans="1:6" ht="13.5" customHeight="1">
      <c r="A2240" s="4" t="s">
        <v>360</v>
      </c>
      <c r="B2240" s="2" t="s">
        <v>328</v>
      </c>
      <c r="C2240" s="2" t="s">
        <v>21</v>
      </c>
      <c r="D2240" s="2">
        <v>75831300</v>
      </c>
      <c r="E2240" s="2">
        <v>75844418</v>
      </c>
      <c r="F2240" s="2" t="s">
        <v>357</v>
      </c>
    </row>
    <row r="2241" spans="1:6" ht="13.5" customHeight="1">
      <c r="A2241" s="4" t="s">
        <v>361</v>
      </c>
      <c r="B2241" s="2" t="s">
        <v>328</v>
      </c>
      <c r="C2241" s="2" t="s">
        <v>21</v>
      </c>
      <c r="D2241" s="2">
        <v>75835418</v>
      </c>
      <c r="E2241" s="2">
        <v>75844360</v>
      </c>
      <c r="F2241" s="2" t="s">
        <v>357</v>
      </c>
    </row>
    <row r="2242" spans="1:6" ht="13.5" customHeight="1">
      <c r="A2242" s="4" t="s">
        <v>2985</v>
      </c>
      <c r="B2242" s="2" t="s">
        <v>328</v>
      </c>
      <c r="C2242" s="2" t="s">
        <v>21</v>
      </c>
      <c r="D2242" s="2">
        <v>78991715</v>
      </c>
      <c r="E2242" s="2">
        <v>79009764</v>
      </c>
      <c r="F2242" s="2" t="s">
        <v>2986</v>
      </c>
    </row>
    <row r="2243" spans="1:6" ht="13.5" customHeight="1">
      <c r="A2243" s="4" t="s">
        <v>2987</v>
      </c>
      <c r="B2243" s="2" t="s">
        <v>328</v>
      </c>
      <c r="C2243" s="2" t="s">
        <v>21</v>
      </c>
      <c r="D2243" s="2">
        <v>78991716</v>
      </c>
      <c r="E2243" s="2">
        <v>78998293</v>
      </c>
      <c r="F2243" s="2" t="s">
        <v>2986</v>
      </c>
    </row>
    <row r="2244" spans="1:6" ht="13.5" customHeight="1">
      <c r="A2244" s="4" t="s">
        <v>2988</v>
      </c>
      <c r="B2244" s="2" t="s">
        <v>328</v>
      </c>
      <c r="C2244" s="2" t="s">
        <v>21</v>
      </c>
      <c r="D2244" s="2">
        <v>78991716</v>
      </c>
      <c r="E2244" s="2">
        <v>79009817</v>
      </c>
      <c r="F2244" s="2" t="s">
        <v>2986</v>
      </c>
    </row>
    <row r="2245" spans="1:6" ht="13.5" customHeight="1">
      <c r="A2245" s="4" t="s">
        <v>2989</v>
      </c>
      <c r="B2245" s="2" t="s">
        <v>328</v>
      </c>
      <c r="C2245" s="2" t="s">
        <v>21</v>
      </c>
      <c r="D2245" s="2">
        <v>78991719</v>
      </c>
      <c r="E2245" s="2">
        <v>79009767</v>
      </c>
      <c r="F2245" s="2" t="s">
        <v>2986</v>
      </c>
    </row>
    <row r="2246" spans="1:6" ht="13.5" customHeight="1">
      <c r="A2246" s="4" t="s">
        <v>2990</v>
      </c>
      <c r="B2246" s="2" t="s">
        <v>328</v>
      </c>
      <c r="C2246" s="2" t="s">
        <v>21</v>
      </c>
      <c r="D2246" s="2">
        <v>78993486</v>
      </c>
      <c r="E2246" s="2">
        <v>79009778</v>
      </c>
      <c r="F2246" s="2" t="s">
        <v>2986</v>
      </c>
    </row>
    <row r="2247" spans="1:6" ht="13.5" customHeight="1">
      <c r="A2247" s="4" t="s">
        <v>2991</v>
      </c>
      <c r="B2247" s="2" t="s">
        <v>328</v>
      </c>
      <c r="C2247" s="2" t="s">
        <v>21</v>
      </c>
      <c r="D2247" s="2">
        <v>78993783</v>
      </c>
      <c r="E2247" s="2">
        <v>78995249</v>
      </c>
      <c r="F2247" s="2" t="s">
        <v>2986</v>
      </c>
    </row>
    <row r="2248" spans="1:6" ht="13.5" customHeight="1">
      <c r="A2248" s="4" t="s">
        <v>2985</v>
      </c>
      <c r="B2248" s="2" t="s">
        <v>328</v>
      </c>
      <c r="C2248" s="2" t="s">
        <v>21</v>
      </c>
      <c r="D2248" s="2">
        <v>78991715</v>
      </c>
      <c r="E2248" s="2">
        <v>79009764</v>
      </c>
      <c r="F2248" s="2" t="s">
        <v>2986</v>
      </c>
    </row>
    <row r="2249" spans="1:6" ht="13.5" customHeight="1">
      <c r="A2249" s="4" t="s">
        <v>2987</v>
      </c>
      <c r="B2249" s="2" t="s">
        <v>328</v>
      </c>
      <c r="C2249" s="2" t="s">
        <v>21</v>
      </c>
      <c r="D2249" s="2">
        <v>78991716</v>
      </c>
      <c r="E2249" s="2">
        <v>78998293</v>
      </c>
      <c r="F2249" s="2" t="s">
        <v>2986</v>
      </c>
    </row>
    <row r="2250" spans="1:6" ht="13.5" customHeight="1">
      <c r="A2250" s="4" t="s">
        <v>2988</v>
      </c>
      <c r="B2250" s="2" t="s">
        <v>328</v>
      </c>
      <c r="C2250" s="2" t="s">
        <v>21</v>
      </c>
      <c r="D2250" s="2">
        <v>78991716</v>
      </c>
      <c r="E2250" s="2">
        <v>79009817</v>
      </c>
      <c r="F2250" s="2" t="s">
        <v>2986</v>
      </c>
    </row>
    <row r="2251" spans="1:6" ht="13.5" customHeight="1">
      <c r="A2251" s="4" t="s">
        <v>2989</v>
      </c>
      <c r="B2251" s="2" t="s">
        <v>328</v>
      </c>
      <c r="C2251" s="2" t="s">
        <v>21</v>
      </c>
      <c r="D2251" s="2">
        <v>78991719</v>
      </c>
      <c r="E2251" s="2">
        <v>79009767</v>
      </c>
      <c r="F2251" s="2" t="s">
        <v>2986</v>
      </c>
    </row>
    <row r="2252" spans="1:6" ht="13.5" customHeight="1">
      <c r="A2252" s="4" t="s">
        <v>2990</v>
      </c>
      <c r="B2252" s="2" t="s">
        <v>328</v>
      </c>
      <c r="C2252" s="2" t="s">
        <v>21</v>
      </c>
      <c r="D2252" s="2">
        <v>78993486</v>
      </c>
      <c r="E2252" s="2">
        <v>79009778</v>
      </c>
      <c r="F2252" s="2" t="s">
        <v>2986</v>
      </c>
    </row>
    <row r="2253" spans="1:6" ht="13.5" customHeight="1">
      <c r="A2253" s="4" t="s">
        <v>2991</v>
      </c>
      <c r="B2253" s="2" t="s">
        <v>328</v>
      </c>
      <c r="C2253" s="2" t="s">
        <v>21</v>
      </c>
      <c r="D2253" s="2">
        <v>78993783</v>
      </c>
      <c r="E2253" s="2">
        <v>78995249</v>
      </c>
      <c r="F2253" s="2" t="s">
        <v>2986</v>
      </c>
    </row>
    <row r="2254" spans="1:6" ht="13.5" customHeight="1">
      <c r="A2254" s="4" t="s">
        <v>2992</v>
      </c>
      <c r="B2254" s="2" t="s">
        <v>328</v>
      </c>
      <c r="C2254" s="2" t="s">
        <v>21</v>
      </c>
      <c r="D2254" s="2">
        <v>80207655</v>
      </c>
      <c r="E2254" s="2">
        <v>80214722</v>
      </c>
      <c r="F2254" s="2" t="s">
        <v>2993</v>
      </c>
    </row>
    <row r="2255" spans="1:6" ht="13.5" customHeight="1">
      <c r="A2255" s="4" t="s">
        <v>2994</v>
      </c>
      <c r="B2255" s="2" t="s">
        <v>328</v>
      </c>
      <c r="C2255" s="2" t="s">
        <v>21</v>
      </c>
      <c r="D2255" s="2">
        <v>80209275</v>
      </c>
      <c r="E2255" s="2">
        <v>80220333</v>
      </c>
      <c r="F2255" s="2" t="s">
        <v>2993</v>
      </c>
    </row>
    <row r="2256" spans="1:6" ht="13.5" customHeight="1">
      <c r="A2256" s="4" t="s">
        <v>2995</v>
      </c>
      <c r="B2256" s="2" t="s">
        <v>328</v>
      </c>
      <c r="C2256" s="2" t="s">
        <v>21</v>
      </c>
      <c r="D2256" s="2">
        <v>80209281</v>
      </c>
      <c r="E2256" s="2">
        <v>80220322</v>
      </c>
      <c r="F2256" s="2" t="s">
        <v>2993</v>
      </c>
    </row>
    <row r="2257" spans="1:6" ht="13.5" customHeight="1">
      <c r="A2257" s="4" t="s">
        <v>2996</v>
      </c>
      <c r="B2257" s="2" t="s">
        <v>328</v>
      </c>
      <c r="C2257" s="2" t="s">
        <v>21</v>
      </c>
      <c r="D2257" s="2">
        <v>80209289</v>
      </c>
      <c r="E2257" s="2">
        <v>80220360</v>
      </c>
      <c r="F2257" s="2" t="s">
        <v>2993</v>
      </c>
    </row>
    <row r="2258" spans="1:6" ht="13.5" customHeight="1">
      <c r="A2258" s="4" t="s">
        <v>2997</v>
      </c>
      <c r="B2258" s="2" t="s">
        <v>328</v>
      </c>
      <c r="C2258" s="2" t="s">
        <v>21</v>
      </c>
      <c r="D2258" s="2">
        <v>80210396</v>
      </c>
      <c r="E2258" s="2">
        <v>80212218</v>
      </c>
      <c r="F2258" s="2" t="s">
        <v>2993</v>
      </c>
    </row>
    <row r="2259" spans="1:6" ht="13.5" customHeight="1">
      <c r="A2259" s="4" t="s">
        <v>2998</v>
      </c>
      <c r="B2259" s="2" t="s">
        <v>328</v>
      </c>
      <c r="C2259" s="2" t="s">
        <v>21</v>
      </c>
      <c r="D2259" s="2">
        <v>81900957</v>
      </c>
      <c r="E2259" s="2">
        <v>81911399</v>
      </c>
      <c r="F2259" s="2" t="s">
        <v>2999</v>
      </c>
    </row>
    <row r="2260" spans="1:6" ht="13.5" customHeight="1">
      <c r="A2260" s="4" t="s">
        <v>3000</v>
      </c>
      <c r="B2260" s="2" t="s">
        <v>328</v>
      </c>
      <c r="C2260" s="2" t="s">
        <v>21</v>
      </c>
      <c r="D2260" s="2">
        <v>81904325</v>
      </c>
      <c r="E2260" s="2">
        <v>81911175</v>
      </c>
      <c r="F2260" s="2" t="s">
        <v>2999</v>
      </c>
    </row>
    <row r="2261" spans="1:6" ht="13.5" customHeight="1">
      <c r="A2261" s="4" t="s">
        <v>3001</v>
      </c>
      <c r="B2261" s="2" t="s">
        <v>328</v>
      </c>
      <c r="C2261" s="2" t="s">
        <v>21</v>
      </c>
      <c r="D2261" s="2">
        <v>81904342</v>
      </c>
      <c r="E2261" s="2">
        <v>81911406</v>
      </c>
      <c r="F2261" s="2" t="s">
        <v>2999</v>
      </c>
    </row>
    <row r="2262" spans="1:6" ht="13.5" customHeight="1">
      <c r="A2262" s="4" t="s">
        <v>3002</v>
      </c>
      <c r="B2262" s="2" t="s">
        <v>328</v>
      </c>
      <c r="C2262" s="2" t="s">
        <v>21</v>
      </c>
      <c r="D2262" s="2">
        <v>81904366</v>
      </c>
      <c r="E2262" s="2">
        <v>81911413</v>
      </c>
      <c r="F2262" s="2" t="s">
        <v>2999</v>
      </c>
    </row>
    <row r="2263" spans="1:6" ht="13.5" customHeight="1">
      <c r="A2263" s="4" t="s">
        <v>3003</v>
      </c>
      <c r="B2263" s="2" t="s">
        <v>328</v>
      </c>
      <c r="C2263" s="2" t="s">
        <v>21</v>
      </c>
      <c r="D2263" s="2">
        <v>81904423</v>
      </c>
      <c r="E2263" s="2">
        <v>81911267</v>
      </c>
      <c r="F2263" s="2" t="s">
        <v>2999</v>
      </c>
    </row>
    <row r="2264" spans="1:6" ht="13.5" customHeight="1">
      <c r="A2264" s="4" t="s">
        <v>3004</v>
      </c>
      <c r="B2264" s="2" t="s">
        <v>328</v>
      </c>
      <c r="C2264" s="2" t="s">
        <v>21</v>
      </c>
      <c r="D2264" s="2">
        <v>81904650</v>
      </c>
      <c r="E2264" s="2">
        <v>81907794</v>
      </c>
      <c r="F2264" s="2" t="s">
        <v>2999</v>
      </c>
    </row>
    <row r="2265" spans="1:6" ht="13.5" customHeight="1">
      <c r="A2265" s="4" t="s">
        <v>3005</v>
      </c>
      <c r="B2265" s="2" t="s">
        <v>328</v>
      </c>
      <c r="C2265" s="2" t="s">
        <v>21</v>
      </c>
      <c r="D2265" s="2">
        <v>81904811</v>
      </c>
      <c r="E2265" s="2">
        <v>81911354</v>
      </c>
      <c r="F2265" s="2" t="s">
        <v>2999</v>
      </c>
    </row>
    <row r="2266" spans="1:6" ht="13.5" customHeight="1">
      <c r="A2266" s="4" t="s">
        <v>3006</v>
      </c>
      <c r="B2266" s="2" t="s">
        <v>328</v>
      </c>
      <c r="C2266" s="2" t="s">
        <v>21</v>
      </c>
      <c r="D2266" s="2">
        <v>81904875</v>
      </c>
      <c r="E2266" s="2">
        <v>81906177</v>
      </c>
      <c r="F2266" s="2" t="s">
        <v>2999</v>
      </c>
    </row>
    <row r="2267" spans="1:6" ht="13.5" customHeight="1">
      <c r="A2267" s="4" t="s">
        <v>3007</v>
      </c>
      <c r="B2267" s="2" t="s">
        <v>328</v>
      </c>
      <c r="C2267" s="2" t="s">
        <v>21</v>
      </c>
      <c r="D2267" s="2">
        <v>81904897</v>
      </c>
      <c r="E2267" s="2">
        <v>81911418</v>
      </c>
      <c r="F2267" s="2" t="s">
        <v>2999</v>
      </c>
    </row>
    <row r="2268" spans="1:6" ht="13.5" customHeight="1">
      <c r="A2268" s="4" t="s">
        <v>3008</v>
      </c>
      <c r="B2268" s="2" t="s">
        <v>328</v>
      </c>
      <c r="C2268" s="2" t="s">
        <v>21</v>
      </c>
      <c r="D2268" s="2">
        <v>81905518</v>
      </c>
      <c r="E2268" s="2">
        <v>81906248</v>
      </c>
      <c r="F2268" s="2" t="s">
        <v>2999</v>
      </c>
    </row>
    <row r="2269" spans="1:6" ht="13.5" customHeight="1">
      <c r="A2269" s="4" t="s">
        <v>3009</v>
      </c>
      <c r="B2269" s="2" t="s">
        <v>328</v>
      </c>
      <c r="C2269" s="2" t="s">
        <v>21</v>
      </c>
      <c r="D2269" s="2">
        <v>81905669</v>
      </c>
      <c r="E2269" s="2">
        <v>81911410</v>
      </c>
      <c r="F2269" s="2" t="s">
        <v>2999</v>
      </c>
    </row>
    <row r="2270" spans="1:6" ht="13.5" customHeight="1">
      <c r="A2270" s="4" t="s">
        <v>3010</v>
      </c>
      <c r="B2270" s="2" t="s">
        <v>328</v>
      </c>
      <c r="C2270" s="2" t="s">
        <v>21</v>
      </c>
      <c r="D2270" s="2">
        <v>81905680</v>
      </c>
      <c r="E2270" s="2">
        <v>81906829</v>
      </c>
      <c r="F2270" s="2" t="s">
        <v>2999</v>
      </c>
    </row>
    <row r="2271" spans="1:6" ht="13.5" customHeight="1">
      <c r="A2271" s="4" t="s">
        <v>3011</v>
      </c>
      <c r="B2271" s="2" t="s">
        <v>363</v>
      </c>
      <c r="C2271" s="2" t="s">
        <v>21</v>
      </c>
      <c r="D2271" s="2">
        <v>49822788</v>
      </c>
      <c r="E2271" s="2">
        <v>50195147</v>
      </c>
      <c r="F2271" s="2" t="s">
        <v>3012</v>
      </c>
    </row>
    <row r="2272" spans="1:6" ht="13.5" customHeight="1">
      <c r="A2272" s="4" t="s">
        <v>3013</v>
      </c>
      <c r="B2272" s="2" t="s">
        <v>363</v>
      </c>
      <c r="C2272" s="2" t="s">
        <v>21</v>
      </c>
      <c r="D2272" s="2">
        <v>49822843</v>
      </c>
      <c r="E2272" s="2">
        <v>50040249</v>
      </c>
      <c r="F2272" s="2" t="s">
        <v>3012</v>
      </c>
    </row>
    <row r="2273" spans="1:6" ht="13.5" customHeight="1">
      <c r="A2273" s="4" t="s">
        <v>362</v>
      </c>
      <c r="B2273" s="2" t="s">
        <v>363</v>
      </c>
      <c r="C2273" s="2" t="s">
        <v>21</v>
      </c>
      <c r="D2273" s="2">
        <v>59267034</v>
      </c>
      <c r="E2273" s="2">
        <v>59273385</v>
      </c>
      <c r="F2273" s="2" t="s">
        <v>364</v>
      </c>
    </row>
    <row r="2274" spans="1:6" ht="13.5" customHeight="1">
      <c r="A2274" s="4" t="s">
        <v>365</v>
      </c>
      <c r="B2274" s="2" t="s">
        <v>363</v>
      </c>
      <c r="C2274" s="2" t="s">
        <v>21</v>
      </c>
      <c r="D2274" s="2">
        <v>59267037</v>
      </c>
      <c r="E2274" s="2">
        <v>59273454</v>
      </c>
      <c r="F2274" s="2" t="s">
        <v>364</v>
      </c>
    </row>
    <row r="2275" spans="1:6" ht="13.5" customHeight="1">
      <c r="A2275" s="4" t="s">
        <v>3014</v>
      </c>
      <c r="B2275" s="2" t="s">
        <v>363</v>
      </c>
      <c r="C2275" s="2" t="s">
        <v>21</v>
      </c>
      <c r="D2275" s="2">
        <v>79972874</v>
      </c>
      <c r="E2275" s="2">
        <v>80033949</v>
      </c>
      <c r="F2275" s="2" t="s">
        <v>3015</v>
      </c>
    </row>
    <row r="2276" spans="1:6" ht="13.5" customHeight="1">
      <c r="A2276" s="4" t="s">
        <v>3016</v>
      </c>
      <c r="B2276" s="2" t="s">
        <v>363</v>
      </c>
      <c r="C2276" s="2" t="s">
        <v>21</v>
      </c>
      <c r="D2276" s="2">
        <v>79973512</v>
      </c>
      <c r="E2276" s="2">
        <v>80033891</v>
      </c>
      <c r="F2276" s="2" t="s">
        <v>3015</v>
      </c>
    </row>
    <row r="2277" spans="1:6" ht="13.5" customHeight="1">
      <c r="A2277" s="4" t="s">
        <v>3017</v>
      </c>
      <c r="B2277" s="2" t="s">
        <v>363</v>
      </c>
      <c r="C2277" s="2" t="s">
        <v>21</v>
      </c>
      <c r="D2277" s="2">
        <v>79973533</v>
      </c>
      <c r="E2277" s="2">
        <v>79988581</v>
      </c>
      <c r="F2277" s="2" t="s">
        <v>3015</v>
      </c>
    </row>
    <row r="2278" spans="1:6" ht="13.5" customHeight="1">
      <c r="A2278" s="4" t="s">
        <v>3018</v>
      </c>
      <c r="B2278" s="2" t="s">
        <v>367</v>
      </c>
      <c r="C2278" s="2" t="s">
        <v>18</v>
      </c>
      <c r="D2278" s="2">
        <v>851013</v>
      </c>
      <c r="E2278" s="2">
        <v>856247</v>
      </c>
      <c r="F2278" s="2" t="s">
        <v>3019</v>
      </c>
    </row>
    <row r="2279" spans="1:6" ht="13.5" customHeight="1">
      <c r="A2279" s="4" t="s">
        <v>3020</v>
      </c>
      <c r="B2279" s="2" t="s">
        <v>367</v>
      </c>
      <c r="C2279" s="2" t="s">
        <v>18</v>
      </c>
      <c r="D2279" s="2">
        <v>852302</v>
      </c>
      <c r="E2279" s="2">
        <v>856243</v>
      </c>
      <c r="F2279" s="2" t="s">
        <v>3019</v>
      </c>
    </row>
    <row r="2280" spans="1:6" ht="13.5" customHeight="1">
      <c r="A2280" s="4" t="s">
        <v>3018</v>
      </c>
      <c r="B2280" s="2" t="s">
        <v>367</v>
      </c>
      <c r="C2280" s="2" t="s">
        <v>18</v>
      </c>
      <c r="D2280" s="2">
        <v>851013</v>
      </c>
      <c r="E2280" s="2">
        <v>856247</v>
      </c>
      <c r="F2280" s="2" t="s">
        <v>3019</v>
      </c>
    </row>
    <row r="2281" spans="1:6" ht="13.5" customHeight="1">
      <c r="A2281" s="4" t="s">
        <v>3020</v>
      </c>
      <c r="B2281" s="2" t="s">
        <v>367</v>
      </c>
      <c r="C2281" s="2" t="s">
        <v>18</v>
      </c>
      <c r="D2281" s="2">
        <v>852302</v>
      </c>
      <c r="E2281" s="2">
        <v>856243</v>
      </c>
      <c r="F2281" s="2" t="s">
        <v>3019</v>
      </c>
    </row>
    <row r="2282" spans="1:6" ht="13.5" customHeight="1">
      <c r="A2282" s="4" t="s">
        <v>3021</v>
      </c>
      <c r="B2282" s="2" t="s">
        <v>367</v>
      </c>
      <c r="C2282" s="2" t="s">
        <v>18</v>
      </c>
      <c r="D2282" s="2">
        <v>859452</v>
      </c>
      <c r="E2282" s="2">
        <v>863450</v>
      </c>
      <c r="F2282" s="2" t="s">
        <v>3022</v>
      </c>
    </row>
    <row r="2283" spans="1:6" ht="13.5" customHeight="1">
      <c r="A2283" s="4" t="s">
        <v>3023</v>
      </c>
      <c r="B2283" s="2" t="s">
        <v>367</v>
      </c>
      <c r="C2283" s="2" t="s">
        <v>18</v>
      </c>
      <c r="D2283" s="2">
        <v>859452</v>
      </c>
      <c r="E2283" s="2">
        <v>863450</v>
      </c>
      <c r="F2283" s="2" t="s">
        <v>3022</v>
      </c>
    </row>
    <row r="2284" spans="1:6" ht="13.5" customHeight="1">
      <c r="A2284" s="4" t="s">
        <v>3024</v>
      </c>
      <c r="B2284" s="2" t="s">
        <v>367</v>
      </c>
      <c r="C2284" s="2" t="s">
        <v>18</v>
      </c>
      <c r="D2284" s="2">
        <v>859663</v>
      </c>
      <c r="E2284" s="2">
        <v>863448</v>
      </c>
      <c r="F2284" s="2" t="s">
        <v>3022</v>
      </c>
    </row>
    <row r="2285" spans="1:6" ht="13.5" customHeight="1">
      <c r="A2285" s="4" t="s">
        <v>3025</v>
      </c>
      <c r="B2285" s="2" t="s">
        <v>367</v>
      </c>
      <c r="C2285" s="2" t="s">
        <v>18</v>
      </c>
      <c r="D2285" s="2">
        <v>859663</v>
      </c>
      <c r="E2285" s="2">
        <v>863449</v>
      </c>
      <c r="F2285" s="2" t="s">
        <v>3022</v>
      </c>
    </row>
    <row r="2286" spans="1:6" ht="13.5" customHeight="1">
      <c r="A2286" s="4" t="s">
        <v>3026</v>
      </c>
      <c r="B2286" s="2" t="s">
        <v>367</v>
      </c>
      <c r="C2286" s="2" t="s">
        <v>18</v>
      </c>
      <c r="D2286" s="2">
        <v>859663</v>
      </c>
      <c r="E2286" s="2">
        <v>863450</v>
      </c>
      <c r="F2286" s="2" t="s">
        <v>3022</v>
      </c>
    </row>
    <row r="2287" spans="1:6" ht="13.5" customHeight="1">
      <c r="A2287" s="4" t="s">
        <v>3027</v>
      </c>
      <c r="B2287" s="2" t="s">
        <v>367</v>
      </c>
      <c r="C2287" s="2" t="s">
        <v>18</v>
      </c>
      <c r="D2287" s="2">
        <v>859663</v>
      </c>
      <c r="E2287" s="2">
        <v>863641</v>
      </c>
      <c r="F2287" s="2" t="s">
        <v>3022</v>
      </c>
    </row>
    <row r="2288" spans="1:6" ht="13.5" customHeight="1">
      <c r="A2288" s="4" t="s">
        <v>3028</v>
      </c>
      <c r="B2288" s="2" t="s">
        <v>367</v>
      </c>
      <c r="C2288" s="2" t="s">
        <v>18</v>
      </c>
      <c r="D2288" s="2">
        <v>861698</v>
      </c>
      <c r="E2288" s="2">
        <v>867884</v>
      </c>
      <c r="F2288" s="2" t="s">
        <v>3022</v>
      </c>
    </row>
    <row r="2289" spans="1:6" ht="13.5" customHeight="1">
      <c r="A2289" s="4" t="s">
        <v>3021</v>
      </c>
      <c r="B2289" s="2" t="s">
        <v>367</v>
      </c>
      <c r="C2289" s="2" t="s">
        <v>18</v>
      </c>
      <c r="D2289" s="2">
        <v>859452</v>
      </c>
      <c r="E2289" s="2">
        <v>863450</v>
      </c>
      <c r="F2289" s="2" t="s">
        <v>3022</v>
      </c>
    </row>
    <row r="2290" spans="1:6" ht="13.5" customHeight="1">
      <c r="A2290" s="4" t="s">
        <v>3023</v>
      </c>
      <c r="B2290" s="2" t="s">
        <v>367</v>
      </c>
      <c r="C2290" s="2" t="s">
        <v>18</v>
      </c>
      <c r="D2290" s="2">
        <v>859452</v>
      </c>
      <c r="E2290" s="2">
        <v>863450</v>
      </c>
      <c r="F2290" s="2" t="s">
        <v>3022</v>
      </c>
    </row>
    <row r="2291" spans="1:6" ht="13.5" customHeight="1">
      <c r="A2291" s="4" t="s">
        <v>3024</v>
      </c>
      <c r="B2291" s="2" t="s">
        <v>367</v>
      </c>
      <c r="C2291" s="2" t="s">
        <v>18</v>
      </c>
      <c r="D2291" s="2">
        <v>859663</v>
      </c>
      <c r="E2291" s="2">
        <v>863448</v>
      </c>
      <c r="F2291" s="2" t="s">
        <v>3022</v>
      </c>
    </row>
    <row r="2292" spans="1:6" ht="13.5" customHeight="1">
      <c r="A2292" s="4" t="s">
        <v>3025</v>
      </c>
      <c r="B2292" s="2" t="s">
        <v>367</v>
      </c>
      <c r="C2292" s="2" t="s">
        <v>18</v>
      </c>
      <c r="D2292" s="2">
        <v>859663</v>
      </c>
      <c r="E2292" s="2">
        <v>863449</v>
      </c>
      <c r="F2292" s="2" t="s">
        <v>3022</v>
      </c>
    </row>
    <row r="2293" spans="1:6" ht="13.5" customHeight="1">
      <c r="A2293" s="4" t="s">
        <v>3026</v>
      </c>
      <c r="B2293" s="2" t="s">
        <v>367</v>
      </c>
      <c r="C2293" s="2" t="s">
        <v>18</v>
      </c>
      <c r="D2293" s="2">
        <v>859663</v>
      </c>
      <c r="E2293" s="2">
        <v>863450</v>
      </c>
      <c r="F2293" s="2" t="s">
        <v>3022</v>
      </c>
    </row>
    <row r="2294" spans="1:6" ht="13.5" customHeight="1">
      <c r="A2294" s="4" t="s">
        <v>3027</v>
      </c>
      <c r="B2294" s="2" t="s">
        <v>367</v>
      </c>
      <c r="C2294" s="2" t="s">
        <v>18</v>
      </c>
      <c r="D2294" s="2">
        <v>859663</v>
      </c>
      <c r="E2294" s="2">
        <v>863641</v>
      </c>
      <c r="F2294" s="2" t="s">
        <v>3022</v>
      </c>
    </row>
    <row r="2295" spans="1:6" ht="13.5" customHeight="1">
      <c r="A2295" s="4" t="s">
        <v>3028</v>
      </c>
      <c r="B2295" s="2" t="s">
        <v>367</v>
      </c>
      <c r="C2295" s="2" t="s">
        <v>18</v>
      </c>
      <c r="D2295" s="2">
        <v>861698</v>
      </c>
      <c r="E2295" s="2">
        <v>867884</v>
      </c>
      <c r="F2295" s="2" t="s">
        <v>3022</v>
      </c>
    </row>
    <row r="2296" spans="1:6" ht="13.5" customHeight="1">
      <c r="A2296" s="4" t="s">
        <v>3029</v>
      </c>
      <c r="B2296" s="2" t="s">
        <v>367</v>
      </c>
      <c r="C2296" s="2" t="s">
        <v>18</v>
      </c>
      <c r="D2296" s="2">
        <v>917332</v>
      </c>
      <c r="E2296" s="2">
        <v>921005</v>
      </c>
      <c r="F2296" s="2" t="s">
        <v>3030</v>
      </c>
    </row>
    <row r="2297" spans="1:6" ht="13.5" customHeight="1">
      <c r="A2297" s="4" t="s">
        <v>3031</v>
      </c>
      <c r="B2297" s="2" t="s">
        <v>367</v>
      </c>
      <c r="C2297" s="2" t="s">
        <v>18</v>
      </c>
      <c r="D2297" s="2">
        <v>917502</v>
      </c>
      <c r="E2297" s="2">
        <v>920748</v>
      </c>
      <c r="F2297" s="2" t="s">
        <v>3030</v>
      </c>
    </row>
    <row r="2298" spans="1:6" ht="13.5" customHeight="1">
      <c r="A2298" s="4" t="s">
        <v>3032</v>
      </c>
      <c r="B2298" s="2" t="s">
        <v>367</v>
      </c>
      <c r="C2298" s="2" t="s">
        <v>18</v>
      </c>
      <c r="D2298" s="2">
        <v>1039996</v>
      </c>
      <c r="E2298" s="2">
        <v>1065567</v>
      </c>
      <c r="F2298" s="2" t="s">
        <v>3033</v>
      </c>
    </row>
    <row r="2299" spans="1:6" ht="13.5" customHeight="1">
      <c r="A2299" s="4" t="s">
        <v>3034</v>
      </c>
      <c r="B2299" s="2" t="s">
        <v>367</v>
      </c>
      <c r="C2299" s="2" t="s">
        <v>18</v>
      </c>
      <c r="D2299" s="2">
        <v>1040106</v>
      </c>
      <c r="E2299" s="2">
        <v>1065572</v>
      </c>
      <c r="F2299" s="2" t="s">
        <v>3033</v>
      </c>
    </row>
    <row r="2300" spans="1:6" ht="13.5" customHeight="1">
      <c r="A2300" s="4" t="s">
        <v>3035</v>
      </c>
      <c r="B2300" s="2" t="s">
        <v>367</v>
      </c>
      <c r="C2300" s="2" t="s">
        <v>18</v>
      </c>
      <c r="D2300" s="2">
        <v>1045531</v>
      </c>
      <c r="E2300" s="2">
        <v>1047554</v>
      </c>
      <c r="F2300" s="2" t="s">
        <v>3033</v>
      </c>
    </row>
    <row r="2301" spans="1:6" ht="13.5" customHeight="1">
      <c r="A2301" s="4" t="s">
        <v>366</v>
      </c>
      <c r="B2301" s="2" t="s">
        <v>367</v>
      </c>
      <c r="C2301" s="2" t="s">
        <v>21</v>
      </c>
      <c r="D2301" s="2">
        <v>1397025</v>
      </c>
      <c r="E2301" s="2">
        <v>1401542</v>
      </c>
      <c r="F2301" s="2" t="s">
        <v>396</v>
      </c>
    </row>
    <row r="2302" spans="1:6" ht="13.5" customHeight="1">
      <c r="A2302" s="4" t="s">
        <v>369</v>
      </c>
      <c r="B2302" s="2" t="s">
        <v>367</v>
      </c>
      <c r="C2302" s="2" t="s">
        <v>21</v>
      </c>
      <c r="D2302" s="2">
        <v>1397267</v>
      </c>
      <c r="E2302" s="2">
        <v>1401494</v>
      </c>
      <c r="F2302" s="2" t="s">
        <v>396</v>
      </c>
    </row>
    <row r="2303" spans="1:6" ht="13.5" customHeight="1">
      <c r="A2303" s="4" t="s">
        <v>370</v>
      </c>
      <c r="B2303" s="2" t="s">
        <v>367</v>
      </c>
      <c r="C2303" s="2" t="s">
        <v>21</v>
      </c>
      <c r="D2303" s="2">
        <v>1397810</v>
      </c>
      <c r="E2303" s="2">
        <v>1401570</v>
      </c>
      <c r="F2303" s="2" t="s">
        <v>396</v>
      </c>
    </row>
    <row r="2304" spans="1:6" ht="13.5" customHeight="1">
      <c r="A2304" s="4" t="s">
        <v>371</v>
      </c>
      <c r="B2304" s="2" t="s">
        <v>367</v>
      </c>
      <c r="C2304" s="2" t="s">
        <v>21</v>
      </c>
      <c r="D2304" s="2">
        <v>1609290</v>
      </c>
      <c r="E2304" s="2">
        <v>1615798</v>
      </c>
      <c r="F2304" s="2" t="s">
        <v>419</v>
      </c>
    </row>
    <row r="2305" spans="1:6" ht="13.5" customHeight="1">
      <c r="A2305" s="4" t="s">
        <v>372</v>
      </c>
      <c r="B2305" s="2" t="s">
        <v>367</v>
      </c>
      <c r="C2305" s="2" t="s">
        <v>21</v>
      </c>
      <c r="D2305" s="2">
        <v>1609291</v>
      </c>
      <c r="E2305" s="2">
        <v>1652615</v>
      </c>
      <c r="F2305" s="2" t="s">
        <v>419</v>
      </c>
    </row>
    <row r="2306" spans="1:6" ht="13.5" customHeight="1">
      <c r="A2306" s="4" t="s">
        <v>373</v>
      </c>
      <c r="B2306" s="2" t="s">
        <v>367</v>
      </c>
      <c r="C2306" s="2" t="s">
        <v>21</v>
      </c>
      <c r="D2306" s="2">
        <v>1609291</v>
      </c>
      <c r="E2306" s="2">
        <v>1652615</v>
      </c>
      <c r="F2306" s="2" t="s">
        <v>419</v>
      </c>
    </row>
    <row r="2307" spans="1:6" ht="13.5" customHeight="1">
      <c r="A2307" s="4" t="s">
        <v>374</v>
      </c>
      <c r="B2307" s="2" t="s">
        <v>367</v>
      </c>
      <c r="C2307" s="2" t="s">
        <v>21</v>
      </c>
      <c r="D2307" s="2">
        <v>1609292</v>
      </c>
      <c r="E2307" s="2">
        <v>1619135</v>
      </c>
      <c r="F2307" s="2" t="s">
        <v>419</v>
      </c>
    </row>
    <row r="2308" spans="1:6" ht="13.5" customHeight="1">
      <c r="A2308" s="4" t="s">
        <v>376</v>
      </c>
      <c r="B2308" s="2" t="s">
        <v>367</v>
      </c>
      <c r="C2308" s="2" t="s">
        <v>21</v>
      </c>
      <c r="D2308" s="2">
        <v>1609292</v>
      </c>
      <c r="E2308" s="2">
        <v>1619209</v>
      </c>
      <c r="F2308" s="2" t="s">
        <v>419</v>
      </c>
    </row>
    <row r="2309" spans="1:6" ht="13.5" customHeight="1">
      <c r="A2309" s="4" t="s">
        <v>378</v>
      </c>
      <c r="B2309" s="2" t="s">
        <v>367</v>
      </c>
      <c r="C2309" s="2" t="s">
        <v>21</v>
      </c>
      <c r="D2309" s="2">
        <v>1609292</v>
      </c>
      <c r="E2309" s="2">
        <v>1652591</v>
      </c>
      <c r="F2309" s="2" t="s">
        <v>419</v>
      </c>
    </row>
    <row r="2310" spans="1:6" ht="13.5" customHeight="1">
      <c r="A2310" s="4" t="s">
        <v>380</v>
      </c>
      <c r="B2310" s="2" t="s">
        <v>367</v>
      </c>
      <c r="C2310" s="2" t="s">
        <v>21</v>
      </c>
      <c r="D2310" s="2">
        <v>1609471</v>
      </c>
      <c r="E2310" s="2">
        <v>1615804</v>
      </c>
      <c r="F2310" s="2" t="s">
        <v>419</v>
      </c>
    </row>
    <row r="2311" spans="1:6" ht="13.5" customHeight="1">
      <c r="A2311" s="4" t="s">
        <v>382</v>
      </c>
      <c r="B2311" s="2" t="s">
        <v>367</v>
      </c>
      <c r="C2311" s="2" t="s">
        <v>21</v>
      </c>
      <c r="D2311" s="2">
        <v>1610964</v>
      </c>
      <c r="E2311" s="2">
        <v>1615798</v>
      </c>
      <c r="F2311" s="2" t="s">
        <v>419</v>
      </c>
    </row>
    <row r="2312" spans="1:6" ht="13.5" customHeight="1">
      <c r="A2312" s="4" t="s">
        <v>383</v>
      </c>
      <c r="B2312" s="2" t="s">
        <v>367</v>
      </c>
      <c r="C2312" s="2" t="s">
        <v>21</v>
      </c>
      <c r="D2312" s="2">
        <v>1611055</v>
      </c>
      <c r="E2312" s="2">
        <v>1619347</v>
      </c>
      <c r="F2312" s="2" t="s">
        <v>419</v>
      </c>
    </row>
    <row r="2313" spans="1:6" ht="13.5" customHeight="1">
      <c r="A2313" s="4" t="s">
        <v>384</v>
      </c>
      <c r="B2313" s="2" t="s">
        <v>367</v>
      </c>
      <c r="C2313" s="2" t="s">
        <v>21</v>
      </c>
      <c r="D2313" s="2">
        <v>1611167</v>
      </c>
      <c r="E2313" s="2">
        <v>1619853</v>
      </c>
      <c r="F2313" s="2" t="s">
        <v>419</v>
      </c>
    </row>
    <row r="2314" spans="1:6" ht="13.5" customHeight="1">
      <c r="A2314" s="4" t="s">
        <v>385</v>
      </c>
      <c r="B2314" s="2" t="s">
        <v>367</v>
      </c>
      <c r="C2314" s="2" t="s">
        <v>21</v>
      </c>
      <c r="D2314" s="2">
        <v>1611169</v>
      </c>
      <c r="E2314" s="2">
        <v>1619116</v>
      </c>
      <c r="F2314" s="2" t="s">
        <v>419</v>
      </c>
    </row>
    <row r="2315" spans="1:6" ht="13.5" customHeight="1">
      <c r="A2315" s="4" t="s">
        <v>386</v>
      </c>
      <c r="B2315" s="2" t="s">
        <v>367</v>
      </c>
      <c r="C2315" s="2" t="s">
        <v>21</v>
      </c>
      <c r="D2315" s="2">
        <v>1611248</v>
      </c>
      <c r="E2315" s="2">
        <v>1652604</v>
      </c>
      <c r="F2315" s="2" t="s">
        <v>419</v>
      </c>
    </row>
    <row r="2316" spans="1:6" ht="13.5" customHeight="1">
      <c r="A2316" s="4" t="s">
        <v>388</v>
      </c>
      <c r="B2316" s="2" t="s">
        <v>367</v>
      </c>
      <c r="C2316" s="2" t="s">
        <v>21</v>
      </c>
      <c r="D2316" s="2">
        <v>1611313</v>
      </c>
      <c r="E2316" s="2">
        <v>1619150</v>
      </c>
      <c r="F2316" s="2" t="s">
        <v>419</v>
      </c>
    </row>
    <row r="2317" spans="1:6" ht="13.5" customHeight="1">
      <c r="A2317" s="4" t="s">
        <v>389</v>
      </c>
      <c r="B2317" s="2" t="s">
        <v>367</v>
      </c>
      <c r="C2317" s="2" t="s">
        <v>21</v>
      </c>
      <c r="D2317" s="2">
        <v>1611686</v>
      </c>
      <c r="E2317" s="2">
        <v>1622236</v>
      </c>
      <c r="F2317" s="2" t="s">
        <v>419</v>
      </c>
    </row>
    <row r="2318" spans="1:6" ht="13.5" customHeight="1">
      <c r="A2318" s="4" t="s">
        <v>390</v>
      </c>
      <c r="B2318" s="2" t="s">
        <v>367</v>
      </c>
      <c r="C2318" s="2" t="s">
        <v>21</v>
      </c>
      <c r="D2318" s="2">
        <v>1611754</v>
      </c>
      <c r="E2318" s="2">
        <v>1615798</v>
      </c>
      <c r="F2318" s="2" t="s">
        <v>419</v>
      </c>
    </row>
    <row r="2319" spans="1:6" ht="13.5" customHeight="1">
      <c r="A2319" s="4" t="s">
        <v>391</v>
      </c>
      <c r="B2319" s="2" t="s">
        <v>367</v>
      </c>
      <c r="C2319" s="2" t="s">
        <v>18</v>
      </c>
      <c r="D2319" s="2">
        <v>1905371</v>
      </c>
      <c r="E2319" s="2">
        <v>1919204</v>
      </c>
      <c r="F2319" s="2" t="s">
        <v>410</v>
      </c>
    </row>
    <row r="2320" spans="1:6" ht="13.5" customHeight="1">
      <c r="A2320" s="4" t="s">
        <v>392</v>
      </c>
      <c r="B2320" s="2" t="s">
        <v>367</v>
      </c>
      <c r="C2320" s="2" t="s">
        <v>18</v>
      </c>
      <c r="D2320" s="2">
        <v>1905377</v>
      </c>
      <c r="E2320" s="2">
        <v>1925016</v>
      </c>
      <c r="F2320" s="2" t="s">
        <v>410</v>
      </c>
    </row>
    <row r="2321" spans="1:6" ht="13.5" customHeight="1">
      <c r="A2321" s="4" t="s">
        <v>393</v>
      </c>
      <c r="B2321" s="2" t="s">
        <v>367</v>
      </c>
      <c r="C2321" s="2" t="s">
        <v>18</v>
      </c>
      <c r="D2321" s="2">
        <v>1905390</v>
      </c>
      <c r="E2321" s="2">
        <v>1918961</v>
      </c>
      <c r="F2321" s="2" t="s">
        <v>410</v>
      </c>
    </row>
    <row r="2322" spans="1:6" ht="13.5" customHeight="1">
      <c r="A2322" s="4" t="s">
        <v>394</v>
      </c>
      <c r="B2322" s="2" t="s">
        <v>367</v>
      </c>
      <c r="C2322" s="2" t="s">
        <v>18</v>
      </c>
      <c r="D2322" s="2">
        <v>1905398</v>
      </c>
      <c r="E2322" s="2">
        <v>1913447</v>
      </c>
      <c r="F2322" s="2" t="s">
        <v>375</v>
      </c>
    </row>
    <row r="2323" spans="1:6" ht="13.5" customHeight="1">
      <c r="A2323" s="4" t="s">
        <v>395</v>
      </c>
      <c r="B2323" s="2" t="s">
        <v>367</v>
      </c>
      <c r="C2323" s="2" t="s">
        <v>18</v>
      </c>
      <c r="D2323" s="2">
        <v>1905398</v>
      </c>
      <c r="E2323" s="2">
        <v>1920743</v>
      </c>
      <c r="F2323" s="2" t="s">
        <v>410</v>
      </c>
    </row>
    <row r="2324" spans="1:6" ht="13.5" customHeight="1">
      <c r="A2324" s="4" t="s">
        <v>397</v>
      </c>
      <c r="B2324" s="2" t="s">
        <v>367</v>
      </c>
      <c r="C2324" s="2" t="s">
        <v>18</v>
      </c>
      <c r="D2324" s="2">
        <v>1905398</v>
      </c>
      <c r="E2324" s="2">
        <v>1926013</v>
      </c>
      <c r="F2324" s="2" t="s">
        <v>410</v>
      </c>
    </row>
    <row r="2325" spans="1:6" ht="13.5" customHeight="1">
      <c r="A2325" s="4" t="s">
        <v>398</v>
      </c>
      <c r="B2325" s="2" t="s">
        <v>367</v>
      </c>
      <c r="C2325" s="2" t="s">
        <v>18</v>
      </c>
      <c r="D2325" s="2">
        <v>1905403</v>
      </c>
      <c r="E2325" s="2">
        <v>1926013</v>
      </c>
      <c r="F2325" s="2" t="s">
        <v>410</v>
      </c>
    </row>
    <row r="2326" spans="1:6" ht="13.5" customHeight="1">
      <c r="A2326" s="4" t="s">
        <v>399</v>
      </c>
      <c r="B2326" s="2" t="s">
        <v>367</v>
      </c>
      <c r="C2326" s="2" t="s">
        <v>18</v>
      </c>
      <c r="D2326" s="2">
        <v>1908263</v>
      </c>
      <c r="E2326" s="2">
        <v>1918965</v>
      </c>
      <c r="F2326" s="2" t="s">
        <v>410</v>
      </c>
    </row>
    <row r="2327" spans="1:6" ht="13.5" customHeight="1">
      <c r="A2327" s="4" t="s">
        <v>401</v>
      </c>
      <c r="B2327" s="2" t="s">
        <v>367</v>
      </c>
      <c r="C2327" s="2" t="s">
        <v>18</v>
      </c>
      <c r="D2327" s="2">
        <v>1908280</v>
      </c>
      <c r="E2327" s="2">
        <v>1918189</v>
      </c>
      <c r="F2327" s="2" t="s">
        <v>410</v>
      </c>
    </row>
    <row r="2328" spans="1:6" ht="13.5" customHeight="1">
      <c r="A2328" s="4" t="s">
        <v>403</v>
      </c>
      <c r="B2328" s="2" t="s">
        <v>367</v>
      </c>
      <c r="C2328" s="2" t="s">
        <v>18</v>
      </c>
      <c r="D2328" s="2">
        <v>2249322</v>
      </c>
      <c r="E2328" s="2">
        <v>2252073</v>
      </c>
      <c r="F2328" s="2" t="s">
        <v>377</v>
      </c>
    </row>
    <row r="2329" spans="1:6" ht="13.5" customHeight="1">
      <c r="A2329" s="4" t="s">
        <v>3036</v>
      </c>
      <c r="B2329" s="2" t="s">
        <v>367</v>
      </c>
      <c r="C2329" s="2" t="s">
        <v>21</v>
      </c>
      <c r="D2329" s="2">
        <v>3594506</v>
      </c>
      <c r="E2329" s="2">
        <v>3606875</v>
      </c>
      <c r="F2329" s="2" t="s">
        <v>3037</v>
      </c>
    </row>
    <row r="2330" spans="1:6" ht="13.5" customHeight="1">
      <c r="A2330" s="4" t="s">
        <v>3038</v>
      </c>
      <c r="B2330" s="2" t="s">
        <v>367</v>
      </c>
      <c r="C2330" s="2" t="s">
        <v>21</v>
      </c>
      <c r="D2330" s="2">
        <v>3594551</v>
      </c>
      <c r="E2330" s="2">
        <v>3600669</v>
      </c>
      <c r="F2330" s="2" t="s">
        <v>3037</v>
      </c>
    </row>
    <row r="2331" spans="1:6" ht="13.5" customHeight="1">
      <c r="A2331" s="4" t="s">
        <v>3039</v>
      </c>
      <c r="B2331" s="2" t="s">
        <v>367</v>
      </c>
      <c r="C2331" s="2" t="s">
        <v>21</v>
      </c>
      <c r="D2331" s="2">
        <v>3594779</v>
      </c>
      <c r="E2331" s="2">
        <v>3606660</v>
      </c>
      <c r="F2331" s="2" t="s">
        <v>3037</v>
      </c>
    </row>
    <row r="2332" spans="1:6" ht="13.5" customHeight="1">
      <c r="A2332" s="4" t="s">
        <v>3040</v>
      </c>
      <c r="B2332" s="2" t="s">
        <v>367</v>
      </c>
      <c r="C2332" s="2" t="s">
        <v>18</v>
      </c>
      <c r="D2332" s="2">
        <v>7534003</v>
      </c>
      <c r="E2332" s="2">
        <v>7561764</v>
      </c>
      <c r="F2332" s="2" t="s">
        <v>3041</v>
      </c>
    </row>
    <row r="2333" spans="1:6" ht="13.5" customHeight="1">
      <c r="A2333" s="4" t="s">
        <v>3042</v>
      </c>
      <c r="B2333" s="2" t="s">
        <v>367</v>
      </c>
      <c r="C2333" s="2" t="s">
        <v>18</v>
      </c>
      <c r="D2333" s="2">
        <v>7534241</v>
      </c>
      <c r="E2333" s="2">
        <v>7561761</v>
      </c>
      <c r="F2333" s="2" t="s">
        <v>3041</v>
      </c>
    </row>
    <row r="2334" spans="1:6" ht="13.5" customHeight="1">
      <c r="A2334" s="4" t="s">
        <v>3043</v>
      </c>
      <c r="B2334" s="2" t="s">
        <v>367</v>
      </c>
      <c r="C2334" s="2" t="s">
        <v>18</v>
      </c>
      <c r="D2334" s="2">
        <v>7534749</v>
      </c>
      <c r="E2334" s="2">
        <v>7561761</v>
      </c>
      <c r="F2334" s="2" t="s">
        <v>3041</v>
      </c>
    </row>
    <row r="2335" spans="1:6" ht="13.5" customHeight="1">
      <c r="A2335" s="4" t="s">
        <v>3044</v>
      </c>
      <c r="B2335" s="2" t="s">
        <v>367</v>
      </c>
      <c r="C2335" s="2" t="s">
        <v>18</v>
      </c>
      <c r="D2335" s="2">
        <v>7534749</v>
      </c>
      <c r="E2335" s="2">
        <v>7561764</v>
      </c>
      <c r="F2335" s="2" t="s">
        <v>3041</v>
      </c>
    </row>
    <row r="2336" spans="1:6" ht="13.5" customHeight="1">
      <c r="A2336" s="4" t="s">
        <v>3045</v>
      </c>
      <c r="B2336" s="2" t="s">
        <v>367</v>
      </c>
      <c r="C2336" s="2" t="s">
        <v>18</v>
      </c>
      <c r="D2336" s="2">
        <v>7535716</v>
      </c>
      <c r="E2336" s="2">
        <v>7561764</v>
      </c>
      <c r="F2336" s="2" t="s">
        <v>3041</v>
      </c>
    </row>
    <row r="2337" spans="1:6" ht="13.5" customHeight="1">
      <c r="A2337" s="4" t="s">
        <v>3046</v>
      </c>
      <c r="B2337" s="2" t="s">
        <v>367</v>
      </c>
      <c r="C2337" s="2" t="s">
        <v>18</v>
      </c>
      <c r="D2337" s="2">
        <v>7555260</v>
      </c>
      <c r="E2337" s="2">
        <v>7558953</v>
      </c>
      <c r="F2337" s="2" t="s">
        <v>3041</v>
      </c>
    </row>
    <row r="2338" spans="1:6" ht="13.5" customHeight="1">
      <c r="A2338" s="4" t="s">
        <v>3047</v>
      </c>
      <c r="B2338" s="2" t="s">
        <v>367</v>
      </c>
      <c r="C2338" s="2" t="s">
        <v>18</v>
      </c>
      <c r="D2338" s="2">
        <v>7556513</v>
      </c>
      <c r="E2338" s="2">
        <v>7557519</v>
      </c>
      <c r="F2338" s="2" t="s">
        <v>3041</v>
      </c>
    </row>
    <row r="2339" spans="1:6" ht="13.5" customHeight="1">
      <c r="A2339" s="4" t="s">
        <v>404</v>
      </c>
      <c r="B2339" s="2" t="s">
        <v>367</v>
      </c>
      <c r="C2339" s="2" t="s">
        <v>21</v>
      </c>
      <c r="D2339" s="2">
        <v>8580239</v>
      </c>
      <c r="E2339" s="2">
        <v>8610715</v>
      </c>
      <c r="F2339" s="2" t="s">
        <v>368</v>
      </c>
    </row>
    <row r="2340" spans="1:6" ht="13.5" customHeight="1">
      <c r="A2340" s="4" t="s">
        <v>406</v>
      </c>
      <c r="B2340" s="2" t="s">
        <v>367</v>
      </c>
      <c r="C2340" s="2" t="s">
        <v>21</v>
      </c>
      <c r="D2340" s="2">
        <v>8580241</v>
      </c>
      <c r="E2340" s="2">
        <v>8608265</v>
      </c>
      <c r="F2340" s="2" t="s">
        <v>368</v>
      </c>
    </row>
    <row r="2341" spans="1:6" ht="13.5" customHeight="1">
      <c r="A2341" s="4" t="s">
        <v>407</v>
      </c>
      <c r="B2341" s="2" t="s">
        <v>367</v>
      </c>
      <c r="C2341" s="2" t="s">
        <v>21</v>
      </c>
      <c r="D2341" s="2">
        <v>8580687</v>
      </c>
      <c r="E2341" s="2">
        <v>8605779</v>
      </c>
      <c r="F2341" s="2" t="s">
        <v>368</v>
      </c>
    </row>
    <row r="2342" spans="1:6" ht="13.5" customHeight="1">
      <c r="A2342" s="4" t="s">
        <v>408</v>
      </c>
      <c r="B2342" s="2" t="s">
        <v>367</v>
      </c>
      <c r="C2342" s="2" t="s">
        <v>21</v>
      </c>
      <c r="D2342" s="2">
        <v>8584962</v>
      </c>
      <c r="E2342" s="2">
        <v>8610681</v>
      </c>
      <c r="F2342" s="2" t="s">
        <v>368</v>
      </c>
    </row>
    <row r="2343" spans="1:6" ht="13.5" customHeight="1">
      <c r="A2343" s="4" t="s">
        <v>409</v>
      </c>
      <c r="B2343" s="2" t="s">
        <v>367</v>
      </c>
      <c r="C2343" s="2" t="s">
        <v>21</v>
      </c>
      <c r="D2343" s="2">
        <v>8591799</v>
      </c>
      <c r="E2343" s="2">
        <v>8597322</v>
      </c>
      <c r="F2343" s="2" t="s">
        <v>368</v>
      </c>
    </row>
    <row r="2344" spans="1:6" ht="13.5" customHeight="1">
      <c r="A2344" s="4" t="s">
        <v>411</v>
      </c>
      <c r="B2344" s="2" t="s">
        <v>367</v>
      </c>
      <c r="C2344" s="2" t="s">
        <v>21</v>
      </c>
      <c r="D2344" s="2">
        <v>8595612</v>
      </c>
      <c r="E2344" s="2">
        <v>8596357</v>
      </c>
      <c r="F2344" s="2" t="s">
        <v>368</v>
      </c>
    </row>
    <row r="2345" spans="1:6" ht="13.5" customHeight="1">
      <c r="A2345" s="4" t="s">
        <v>404</v>
      </c>
      <c r="B2345" s="2" t="s">
        <v>367</v>
      </c>
      <c r="C2345" s="2" t="s">
        <v>21</v>
      </c>
      <c r="D2345" s="2">
        <v>8580239</v>
      </c>
      <c r="E2345" s="2">
        <v>8610715</v>
      </c>
      <c r="F2345" s="2" t="s">
        <v>368</v>
      </c>
    </row>
    <row r="2346" spans="1:6" ht="13.5" customHeight="1">
      <c r="A2346" s="4" t="s">
        <v>406</v>
      </c>
      <c r="B2346" s="2" t="s">
        <v>367</v>
      </c>
      <c r="C2346" s="2" t="s">
        <v>21</v>
      </c>
      <c r="D2346" s="2">
        <v>8580241</v>
      </c>
      <c r="E2346" s="2">
        <v>8608265</v>
      </c>
      <c r="F2346" s="2" t="s">
        <v>368</v>
      </c>
    </row>
    <row r="2347" spans="1:6" ht="13.5" customHeight="1">
      <c r="A2347" s="4" t="s">
        <v>407</v>
      </c>
      <c r="B2347" s="2" t="s">
        <v>367</v>
      </c>
      <c r="C2347" s="2" t="s">
        <v>21</v>
      </c>
      <c r="D2347" s="2">
        <v>8580687</v>
      </c>
      <c r="E2347" s="2">
        <v>8605779</v>
      </c>
      <c r="F2347" s="2" t="s">
        <v>368</v>
      </c>
    </row>
    <row r="2348" spans="1:6" ht="13.5" customHeight="1">
      <c r="A2348" s="4" t="s">
        <v>408</v>
      </c>
      <c r="B2348" s="2" t="s">
        <v>367</v>
      </c>
      <c r="C2348" s="2" t="s">
        <v>21</v>
      </c>
      <c r="D2348" s="2">
        <v>8584962</v>
      </c>
      <c r="E2348" s="2">
        <v>8610681</v>
      </c>
      <c r="F2348" s="2" t="s">
        <v>368</v>
      </c>
    </row>
    <row r="2349" spans="1:6" ht="13.5" customHeight="1">
      <c r="A2349" s="4" t="s">
        <v>3048</v>
      </c>
      <c r="B2349" s="2" t="s">
        <v>367</v>
      </c>
      <c r="C2349" s="2" t="s">
        <v>21</v>
      </c>
      <c r="D2349" s="2">
        <v>8597236</v>
      </c>
      <c r="E2349" s="2">
        <v>8610700</v>
      </c>
      <c r="F2349" s="2" t="s">
        <v>368</v>
      </c>
    </row>
    <row r="2350" spans="1:6" ht="13.5" customHeight="1">
      <c r="A2350" s="4" t="s">
        <v>3049</v>
      </c>
      <c r="B2350" s="2" t="s">
        <v>367</v>
      </c>
      <c r="C2350" s="2" t="s">
        <v>21</v>
      </c>
      <c r="D2350" s="2">
        <v>8597245</v>
      </c>
      <c r="E2350" s="2">
        <v>8610680</v>
      </c>
      <c r="F2350" s="2" t="s">
        <v>368</v>
      </c>
    </row>
    <row r="2351" spans="1:6" ht="13.5" customHeight="1">
      <c r="A2351" s="4" t="s">
        <v>3050</v>
      </c>
      <c r="B2351" s="2" t="s">
        <v>367</v>
      </c>
      <c r="C2351" s="2" t="s">
        <v>21</v>
      </c>
      <c r="D2351" s="2">
        <v>8604935</v>
      </c>
      <c r="E2351" s="2">
        <v>8610735</v>
      </c>
      <c r="F2351" s="2" t="s">
        <v>368</v>
      </c>
    </row>
    <row r="2352" spans="1:6" ht="13.5" customHeight="1">
      <c r="A2352" s="4" t="s">
        <v>3051</v>
      </c>
      <c r="B2352" s="2" t="s">
        <v>367</v>
      </c>
      <c r="C2352" s="2" t="s">
        <v>21</v>
      </c>
      <c r="D2352" s="2">
        <v>10133345</v>
      </c>
      <c r="E2352" s="2">
        <v>10194934</v>
      </c>
      <c r="F2352" s="2" t="s">
        <v>3052</v>
      </c>
    </row>
    <row r="2353" spans="1:6" ht="13.5" customHeight="1">
      <c r="A2353" s="4" t="s">
        <v>3053</v>
      </c>
      <c r="B2353" s="2" t="s">
        <v>367</v>
      </c>
      <c r="C2353" s="2" t="s">
        <v>21</v>
      </c>
      <c r="D2353" s="2">
        <v>10133345</v>
      </c>
      <c r="E2353" s="2">
        <v>10194953</v>
      </c>
      <c r="F2353" s="2" t="s">
        <v>3052</v>
      </c>
    </row>
    <row r="2354" spans="1:6" ht="13.5" customHeight="1">
      <c r="A2354" s="4" t="s">
        <v>3054</v>
      </c>
      <c r="B2354" s="2" t="s">
        <v>367</v>
      </c>
      <c r="C2354" s="2" t="s">
        <v>21</v>
      </c>
      <c r="D2354" s="2">
        <v>10133345</v>
      </c>
      <c r="E2354" s="2">
        <v>10195135</v>
      </c>
      <c r="F2354" s="2" t="s">
        <v>3052</v>
      </c>
    </row>
    <row r="2355" spans="1:6" ht="13.5" customHeight="1">
      <c r="A2355" s="4" t="s">
        <v>3055</v>
      </c>
      <c r="B2355" s="2" t="s">
        <v>367</v>
      </c>
      <c r="C2355" s="2" t="s">
        <v>21</v>
      </c>
      <c r="D2355" s="2">
        <v>10133356</v>
      </c>
      <c r="E2355" s="2">
        <v>10162947</v>
      </c>
      <c r="F2355" s="2" t="s">
        <v>3052</v>
      </c>
    </row>
    <row r="2356" spans="1:6" ht="13.5" customHeight="1">
      <c r="A2356" s="4" t="s">
        <v>3056</v>
      </c>
      <c r="B2356" s="2" t="s">
        <v>367</v>
      </c>
      <c r="C2356" s="2" t="s">
        <v>21</v>
      </c>
      <c r="D2356" s="2">
        <v>10133356</v>
      </c>
      <c r="E2356" s="2">
        <v>10164673</v>
      </c>
      <c r="F2356" s="2" t="s">
        <v>3052</v>
      </c>
    </row>
    <row r="2357" spans="1:6" ht="13.5" customHeight="1">
      <c r="A2357" s="4" t="s">
        <v>3057</v>
      </c>
      <c r="B2357" s="2" t="s">
        <v>367</v>
      </c>
      <c r="C2357" s="2" t="s">
        <v>21</v>
      </c>
      <c r="D2357" s="2">
        <v>10133356</v>
      </c>
      <c r="E2357" s="2">
        <v>10164887</v>
      </c>
      <c r="F2357" s="2" t="s">
        <v>3052</v>
      </c>
    </row>
    <row r="2358" spans="1:6" ht="13.5" customHeight="1">
      <c r="A2358" s="4" t="s">
        <v>3058</v>
      </c>
      <c r="B2358" s="2" t="s">
        <v>367</v>
      </c>
      <c r="C2358" s="2" t="s">
        <v>21</v>
      </c>
      <c r="D2358" s="2">
        <v>10133356</v>
      </c>
      <c r="E2358" s="2">
        <v>10177949</v>
      </c>
      <c r="F2358" s="2" t="s">
        <v>3052</v>
      </c>
    </row>
    <row r="2359" spans="1:6" ht="13.5" customHeight="1">
      <c r="A2359" s="4" t="s">
        <v>3059</v>
      </c>
      <c r="B2359" s="2" t="s">
        <v>367</v>
      </c>
      <c r="C2359" s="2" t="s">
        <v>21</v>
      </c>
      <c r="D2359" s="2">
        <v>10133356</v>
      </c>
      <c r="E2359" s="2">
        <v>10179734</v>
      </c>
      <c r="F2359" s="2" t="s">
        <v>3052</v>
      </c>
    </row>
    <row r="2360" spans="1:6" ht="13.5" customHeight="1">
      <c r="A2360" s="4" t="s">
        <v>3060</v>
      </c>
      <c r="B2360" s="2" t="s">
        <v>367</v>
      </c>
      <c r="C2360" s="2" t="s">
        <v>21</v>
      </c>
      <c r="D2360" s="2">
        <v>10133356</v>
      </c>
      <c r="E2360" s="2">
        <v>10180856</v>
      </c>
      <c r="F2360" s="2" t="s">
        <v>3052</v>
      </c>
    </row>
    <row r="2361" spans="1:6" ht="13.5" customHeight="1">
      <c r="A2361" s="4" t="s">
        <v>3061</v>
      </c>
      <c r="B2361" s="2" t="s">
        <v>367</v>
      </c>
      <c r="C2361" s="2" t="s">
        <v>21</v>
      </c>
      <c r="D2361" s="2">
        <v>10133356</v>
      </c>
      <c r="E2361" s="2">
        <v>10194932</v>
      </c>
      <c r="F2361" s="2" t="s">
        <v>3052</v>
      </c>
    </row>
    <row r="2362" spans="1:6" ht="13.5" customHeight="1">
      <c r="A2362" s="4" t="s">
        <v>3062</v>
      </c>
      <c r="B2362" s="2" t="s">
        <v>367</v>
      </c>
      <c r="C2362" s="2" t="s">
        <v>21</v>
      </c>
      <c r="D2362" s="2">
        <v>10133356</v>
      </c>
      <c r="E2362" s="2">
        <v>10194953</v>
      </c>
      <c r="F2362" s="2" t="s">
        <v>3052</v>
      </c>
    </row>
    <row r="2363" spans="1:6" ht="13.5" customHeight="1">
      <c r="A2363" s="4" t="s">
        <v>3063</v>
      </c>
      <c r="B2363" s="2" t="s">
        <v>367</v>
      </c>
      <c r="C2363" s="2" t="s">
        <v>21</v>
      </c>
      <c r="D2363" s="2">
        <v>10133356</v>
      </c>
      <c r="E2363" s="2">
        <v>10194953</v>
      </c>
      <c r="F2363" s="2" t="s">
        <v>3052</v>
      </c>
    </row>
    <row r="2364" spans="1:6" ht="13.5" customHeight="1">
      <c r="A2364" s="4" t="s">
        <v>3064</v>
      </c>
      <c r="B2364" s="2" t="s">
        <v>367</v>
      </c>
      <c r="C2364" s="2" t="s">
        <v>21</v>
      </c>
      <c r="D2364" s="2">
        <v>10133356</v>
      </c>
      <c r="E2364" s="2">
        <v>10194955</v>
      </c>
      <c r="F2364" s="2" t="s">
        <v>3052</v>
      </c>
    </row>
    <row r="2365" spans="1:6" ht="13.5" customHeight="1">
      <c r="A2365" s="4" t="s">
        <v>3065</v>
      </c>
      <c r="B2365" s="2" t="s">
        <v>367</v>
      </c>
      <c r="C2365" s="2" t="s">
        <v>21</v>
      </c>
      <c r="D2365" s="2">
        <v>10133356</v>
      </c>
      <c r="E2365" s="2">
        <v>10194955</v>
      </c>
      <c r="F2365" s="2" t="s">
        <v>3052</v>
      </c>
    </row>
    <row r="2366" spans="1:6" ht="13.5" customHeight="1">
      <c r="A2366" s="4" t="s">
        <v>3066</v>
      </c>
      <c r="B2366" s="2" t="s">
        <v>367</v>
      </c>
      <c r="C2366" s="2" t="s">
        <v>21</v>
      </c>
      <c r="D2366" s="2">
        <v>10133356</v>
      </c>
      <c r="E2366" s="2">
        <v>10194955</v>
      </c>
      <c r="F2366" s="2" t="s">
        <v>3052</v>
      </c>
    </row>
    <row r="2367" spans="1:6" ht="13.5" customHeight="1">
      <c r="A2367" s="4" t="s">
        <v>3067</v>
      </c>
      <c r="B2367" s="2" t="s">
        <v>367</v>
      </c>
      <c r="C2367" s="2" t="s">
        <v>21</v>
      </c>
      <c r="D2367" s="2">
        <v>10133359</v>
      </c>
      <c r="E2367" s="2">
        <v>10194955</v>
      </c>
      <c r="F2367" s="2" t="s">
        <v>3052</v>
      </c>
    </row>
    <row r="2368" spans="1:6" ht="13.5" customHeight="1">
      <c r="A2368" s="4" t="s">
        <v>3068</v>
      </c>
      <c r="B2368" s="2" t="s">
        <v>367</v>
      </c>
      <c r="C2368" s="2" t="s">
        <v>21</v>
      </c>
      <c r="D2368" s="2">
        <v>10133369</v>
      </c>
      <c r="E2368" s="2">
        <v>10194955</v>
      </c>
      <c r="F2368" s="2" t="s">
        <v>3052</v>
      </c>
    </row>
    <row r="2369" spans="1:6" ht="13.5" customHeight="1">
      <c r="A2369" s="4" t="s">
        <v>3069</v>
      </c>
      <c r="B2369" s="2" t="s">
        <v>367</v>
      </c>
      <c r="C2369" s="2" t="s">
        <v>21</v>
      </c>
      <c r="D2369" s="2">
        <v>10133369</v>
      </c>
      <c r="E2369" s="2">
        <v>10194955</v>
      </c>
      <c r="F2369" s="2" t="s">
        <v>3052</v>
      </c>
    </row>
    <row r="2370" spans="1:6" ht="13.5" customHeight="1">
      <c r="A2370" s="4" t="s">
        <v>3070</v>
      </c>
      <c r="B2370" s="2" t="s">
        <v>367</v>
      </c>
      <c r="C2370" s="2" t="s">
        <v>21</v>
      </c>
      <c r="D2370" s="2">
        <v>10133423</v>
      </c>
      <c r="E2370" s="2">
        <v>10194955</v>
      </c>
      <c r="F2370" s="2" t="s">
        <v>3052</v>
      </c>
    </row>
    <row r="2371" spans="1:6" ht="13.5" customHeight="1">
      <c r="A2371" s="4" t="s">
        <v>3071</v>
      </c>
      <c r="B2371" s="2" t="s">
        <v>367</v>
      </c>
      <c r="C2371" s="2" t="s">
        <v>21</v>
      </c>
      <c r="D2371" s="2">
        <v>10149947</v>
      </c>
      <c r="E2371" s="2">
        <v>10154977</v>
      </c>
      <c r="F2371" s="2" t="s">
        <v>3052</v>
      </c>
    </row>
    <row r="2372" spans="1:6" ht="13.5" customHeight="1">
      <c r="A2372" s="4" t="s">
        <v>3072</v>
      </c>
      <c r="B2372" s="2" t="s">
        <v>367</v>
      </c>
      <c r="C2372" s="2" t="s">
        <v>21</v>
      </c>
      <c r="D2372" s="2">
        <v>10154663</v>
      </c>
      <c r="E2372" s="2">
        <v>10160263</v>
      </c>
      <c r="F2372" s="2" t="s">
        <v>3052</v>
      </c>
    </row>
    <row r="2373" spans="1:6" ht="13.5" customHeight="1">
      <c r="A2373" s="4" t="s">
        <v>412</v>
      </c>
      <c r="B2373" s="2" t="s">
        <v>367</v>
      </c>
      <c r="C2373" s="2" t="s">
        <v>21</v>
      </c>
      <c r="D2373" s="2">
        <v>12884421</v>
      </c>
      <c r="E2373" s="2">
        <v>12887201</v>
      </c>
      <c r="F2373" s="2" t="s">
        <v>400</v>
      </c>
    </row>
    <row r="2374" spans="1:6" ht="13.5" customHeight="1">
      <c r="A2374" s="4" t="s">
        <v>3073</v>
      </c>
      <c r="B2374" s="2" t="s">
        <v>367</v>
      </c>
      <c r="C2374" s="2" t="s">
        <v>18</v>
      </c>
      <c r="D2374" s="2">
        <v>12995474</v>
      </c>
      <c r="E2374" s="2">
        <v>13098796</v>
      </c>
      <c r="F2374" s="2" t="s">
        <v>3074</v>
      </c>
    </row>
    <row r="2375" spans="1:6" ht="13.5" customHeight="1">
      <c r="A2375" s="4" t="s">
        <v>3075</v>
      </c>
      <c r="B2375" s="2" t="s">
        <v>367</v>
      </c>
      <c r="C2375" s="2" t="s">
        <v>18</v>
      </c>
      <c r="D2375" s="2">
        <v>12995607</v>
      </c>
      <c r="E2375" s="2">
        <v>13096201</v>
      </c>
      <c r="F2375" s="2" t="s">
        <v>3074</v>
      </c>
    </row>
    <row r="2376" spans="1:6" ht="13.5" customHeight="1">
      <c r="A2376" s="4" t="s">
        <v>3076</v>
      </c>
      <c r="B2376" s="2" t="s">
        <v>367</v>
      </c>
      <c r="C2376" s="2" t="s">
        <v>18</v>
      </c>
      <c r="D2376" s="2">
        <v>13012206</v>
      </c>
      <c r="E2376" s="2">
        <v>13081835</v>
      </c>
      <c r="F2376" s="2" t="s">
        <v>3074</v>
      </c>
    </row>
    <row r="2377" spans="1:6" ht="13.5" customHeight="1">
      <c r="A2377" s="4" t="s">
        <v>3077</v>
      </c>
      <c r="B2377" s="2" t="s">
        <v>367</v>
      </c>
      <c r="C2377" s="2" t="s">
        <v>18</v>
      </c>
      <c r="D2377" s="2">
        <v>13023990</v>
      </c>
      <c r="E2377" s="2">
        <v>13094758</v>
      </c>
      <c r="F2377" s="2" t="s">
        <v>3074</v>
      </c>
    </row>
    <row r="2378" spans="1:6" ht="13.5" customHeight="1">
      <c r="A2378" s="4" t="s">
        <v>3078</v>
      </c>
      <c r="B2378" s="2" t="s">
        <v>367</v>
      </c>
      <c r="C2378" s="2" t="s">
        <v>18</v>
      </c>
      <c r="D2378" s="2">
        <v>13024031</v>
      </c>
      <c r="E2378" s="2">
        <v>13094649</v>
      </c>
      <c r="F2378" s="2" t="s">
        <v>3074</v>
      </c>
    </row>
    <row r="2379" spans="1:6" ht="13.5" customHeight="1">
      <c r="A2379" s="4" t="s">
        <v>3079</v>
      </c>
      <c r="B2379" s="2" t="s">
        <v>367</v>
      </c>
      <c r="C2379" s="2" t="s">
        <v>18</v>
      </c>
      <c r="D2379" s="2">
        <v>13024579</v>
      </c>
      <c r="E2379" s="2">
        <v>13098796</v>
      </c>
      <c r="F2379" s="2" t="s">
        <v>3074</v>
      </c>
    </row>
    <row r="2380" spans="1:6" ht="13.5" customHeight="1">
      <c r="A2380" s="4" t="s">
        <v>3080</v>
      </c>
      <c r="B2380" s="2" t="s">
        <v>367</v>
      </c>
      <c r="C2380" s="2" t="s">
        <v>18</v>
      </c>
      <c r="D2380" s="2">
        <v>13024580</v>
      </c>
      <c r="E2380" s="2">
        <v>13094755</v>
      </c>
      <c r="F2380" s="2" t="s">
        <v>3074</v>
      </c>
    </row>
    <row r="2381" spans="1:6" ht="13.5" customHeight="1">
      <c r="A2381" s="4" t="s">
        <v>3081</v>
      </c>
      <c r="B2381" s="2" t="s">
        <v>367</v>
      </c>
      <c r="C2381" s="2" t="s">
        <v>18</v>
      </c>
      <c r="D2381" s="2">
        <v>13024580</v>
      </c>
      <c r="E2381" s="2">
        <v>13094755</v>
      </c>
      <c r="F2381" s="2" t="s">
        <v>3074</v>
      </c>
    </row>
    <row r="2382" spans="1:6" ht="13.5" customHeight="1">
      <c r="A2382" s="4" t="s">
        <v>3082</v>
      </c>
      <c r="B2382" s="2" t="s">
        <v>367</v>
      </c>
      <c r="C2382" s="2" t="s">
        <v>18</v>
      </c>
      <c r="D2382" s="2">
        <v>13024584</v>
      </c>
      <c r="E2382" s="2">
        <v>13094684</v>
      </c>
      <c r="F2382" s="2" t="s">
        <v>3074</v>
      </c>
    </row>
    <row r="2383" spans="1:6" ht="13.5" customHeight="1">
      <c r="A2383" s="4" t="s">
        <v>3083</v>
      </c>
      <c r="B2383" s="2" t="s">
        <v>367</v>
      </c>
      <c r="C2383" s="2" t="s">
        <v>18</v>
      </c>
      <c r="D2383" s="2">
        <v>13024887</v>
      </c>
      <c r="E2383" s="2">
        <v>13094746</v>
      </c>
      <c r="F2383" s="2" t="s">
        <v>3074</v>
      </c>
    </row>
    <row r="2384" spans="1:6" ht="13.5" customHeight="1">
      <c r="A2384" s="4" t="s">
        <v>3084</v>
      </c>
      <c r="B2384" s="2" t="s">
        <v>367</v>
      </c>
      <c r="C2384" s="2" t="s">
        <v>18</v>
      </c>
      <c r="D2384" s="2">
        <v>13024887</v>
      </c>
      <c r="E2384" s="2">
        <v>13094752</v>
      </c>
      <c r="F2384" s="2" t="s">
        <v>3074</v>
      </c>
    </row>
    <row r="2385" spans="1:6" ht="13.5" customHeight="1">
      <c r="A2385" s="4" t="s">
        <v>3085</v>
      </c>
      <c r="B2385" s="2" t="s">
        <v>367</v>
      </c>
      <c r="C2385" s="2" t="s">
        <v>18</v>
      </c>
      <c r="D2385" s="2">
        <v>13024938</v>
      </c>
      <c r="E2385" s="2">
        <v>13094770</v>
      </c>
      <c r="F2385" s="2" t="s">
        <v>3074</v>
      </c>
    </row>
    <row r="2386" spans="1:6" ht="13.5" customHeight="1">
      <c r="A2386" s="4" t="s">
        <v>3086</v>
      </c>
      <c r="B2386" s="2" t="s">
        <v>367</v>
      </c>
      <c r="C2386" s="2" t="s">
        <v>18</v>
      </c>
      <c r="D2386" s="2">
        <v>13025175</v>
      </c>
      <c r="E2386" s="2">
        <v>13094687</v>
      </c>
      <c r="F2386" s="2" t="s">
        <v>3074</v>
      </c>
    </row>
    <row r="2387" spans="1:6" ht="13.5" customHeight="1">
      <c r="A2387" s="4" t="s">
        <v>3087</v>
      </c>
      <c r="B2387" s="2" t="s">
        <v>367</v>
      </c>
      <c r="C2387" s="2" t="s">
        <v>18</v>
      </c>
      <c r="D2387" s="2">
        <v>17334919</v>
      </c>
      <c r="E2387" s="2">
        <v>17341968</v>
      </c>
      <c r="F2387" s="2" t="s">
        <v>3088</v>
      </c>
    </row>
    <row r="2388" spans="1:6" ht="13.5" customHeight="1">
      <c r="A2388" s="4" t="s">
        <v>3089</v>
      </c>
      <c r="B2388" s="2" t="s">
        <v>367</v>
      </c>
      <c r="C2388" s="2" t="s">
        <v>18</v>
      </c>
      <c r="D2388" s="2">
        <v>17336723</v>
      </c>
      <c r="E2388" s="2">
        <v>17342730</v>
      </c>
      <c r="F2388" s="2" t="s">
        <v>3088</v>
      </c>
    </row>
    <row r="2389" spans="1:6" ht="13.5" customHeight="1">
      <c r="A2389" s="4" t="s">
        <v>3090</v>
      </c>
      <c r="B2389" s="2" t="s">
        <v>367</v>
      </c>
      <c r="C2389" s="2" t="s">
        <v>18</v>
      </c>
      <c r="D2389" s="2">
        <v>17337552</v>
      </c>
      <c r="E2389" s="2">
        <v>17342731</v>
      </c>
      <c r="F2389" s="2" t="s">
        <v>3088</v>
      </c>
    </row>
    <row r="2390" spans="1:6" ht="13.5" customHeight="1">
      <c r="A2390" s="4" t="s">
        <v>3091</v>
      </c>
      <c r="B2390" s="2" t="s">
        <v>367</v>
      </c>
      <c r="C2390" s="2" t="s">
        <v>18</v>
      </c>
      <c r="D2390" s="2">
        <v>17337554</v>
      </c>
      <c r="E2390" s="2">
        <v>17342022</v>
      </c>
      <c r="F2390" s="2" t="s">
        <v>3088</v>
      </c>
    </row>
    <row r="2391" spans="1:6" ht="13.5" customHeight="1">
      <c r="A2391" s="4" t="s">
        <v>3092</v>
      </c>
      <c r="B2391" s="2" t="s">
        <v>367</v>
      </c>
      <c r="C2391" s="2" t="s">
        <v>18</v>
      </c>
      <c r="D2391" s="2">
        <v>17337554</v>
      </c>
      <c r="E2391" s="2">
        <v>17342723</v>
      </c>
      <c r="F2391" s="2" t="s">
        <v>3088</v>
      </c>
    </row>
    <row r="2392" spans="1:6" ht="13.5" customHeight="1">
      <c r="A2392" s="4" t="s">
        <v>3093</v>
      </c>
      <c r="B2392" s="2" t="s">
        <v>367</v>
      </c>
      <c r="C2392" s="2" t="s">
        <v>18</v>
      </c>
      <c r="D2392" s="2">
        <v>17337558</v>
      </c>
      <c r="E2392" s="2">
        <v>17341125</v>
      </c>
      <c r="F2392" s="2" t="s">
        <v>3088</v>
      </c>
    </row>
    <row r="2393" spans="1:6" ht="13.5" customHeight="1">
      <c r="A2393" s="4" t="s">
        <v>3094</v>
      </c>
      <c r="B2393" s="2" t="s">
        <v>367</v>
      </c>
      <c r="C2393" s="2" t="s">
        <v>18</v>
      </c>
      <c r="D2393" s="2">
        <v>17337591</v>
      </c>
      <c r="E2393" s="2">
        <v>17341056</v>
      </c>
      <c r="F2393" s="2" t="s">
        <v>3088</v>
      </c>
    </row>
    <row r="2394" spans="1:6" ht="13.5" customHeight="1">
      <c r="A2394" s="4" t="s">
        <v>3095</v>
      </c>
      <c r="B2394" s="2" t="s">
        <v>367</v>
      </c>
      <c r="C2394" s="2" t="s">
        <v>18</v>
      </c>
      <c r="D2394" s="2">
        <v>17338757</v>
      </c>
      <c r="E2394" s="2">
        <v>17341325</v>
      </c>
      <c r="F2394" s="2" t="s">
        <v>3088</v>
      </c>
    </row>
    <row r="2395" spans="1:6" ht="13.5" customHeight="1">
      <c r="A2395" s="4" t="s">
        <v>3096</v>
      </c>
      <c r="B2395" s="2" t="s">
        <v>367</v>
      </c>
      <c r="C2395" s="2" t="s">
        <v>18</v>
      </c>
      <c r="D2395" s="2">
        <v>17339388</v>
      </c>
      <c r="E2395" s="2">
        <v>17341631</v>
      </c>
      <c r="F2395" s="2" t="s">
        <v>3088</v>
      </c>
    </row>
    <row r="2396" spans="1:6" ht="13.5" customHeight="1">
      <c r="A2396" s="4" t="s">
        <v>3097</v>
      </c>
      <c r="B2396" s="2" t="s">
        <v>367</v>
      </c>
      <c r="C2396" s="2" t="s">
        <v>18</v>
      </c>
      <c r="D2396" s="2">
        <v>17871944</v>
      </c>
      <c r="E2396" s="2">
        <v>17895174</v>
      </c>
      <c r="F2396" s="2" t="s">
        <v>3098</v>
      </c>
    </row>
    <row r="2397" spans="1:6" ht="13.5" customHeight="1">
      <c r="A2397" s="4" t="s">
        <v>3099</v>
      </c>
      <c r="B2397" s="2" t="s">
        <v>367</v>
      </c>
      <c r="C2397" s="2" t="s">
        <v>21</v>
      </c>
      <c r="D2397" s="2">
        <v>18782772</v>
      </c>
      <c r="E2397" s="2">
        <v>18791305</v>
      </c>
      <c r="F2397" s="2" t="s">
        <v>3100</v>
      </c>
    </row>
    <row r="2398" spans="1:6" ht="13.5" customHeight="1">
      <c r="A2398" s="4" t="s">
        <v>3101</v>
      </c>
      <c r="B2398" s="2" t="s">
        <v>367</v>
      </c>
      <c r="C2398" s="2" t="s">
        <v>21</v>
      </c>
      <c r="D2398" s="2">
        <v>18782772</v>
      </c>
      <c r="E2398" s="2">
        <v>18791305</v>
      </c>
      <c r="F2398" s="2" t="s">
        <v>3100</v>
      </c>
    </row>
    <row r="2399" spans="1:6" ht="13.5" customHeight="1">
      <c r="A2399" s="4" t="s">
        <v>3102</v>
      </c>
      <c r="B2399" s="2" t="s">
        <v>367</v>
      </c>
      <c r="C2399" s="2" t="s">
        <v>21</v>
      </c>
      <c r="D2399" s="2">
        <v>18782773</v>
      </c>
      <c r="E2399" s="2">
        <v>18791305</v>
      </c>
      <c r="F2399" s="2" t="s">
        <v>3100</v>
      </c>
    </row>
    <row r="2400" spans="1:6" ht="13.5" customHeight="1">
      <c r="A2400" s="4" t="s">
        <v>3103</v>
      </c>
      <c r="B2400" s="2" t="s">
        <v>367</v>
      </c>
      <c r="C2400" s="2" t="s">
        <v>21</v>
      </c>
      <c r="D2400" s="2">
        <v>18868544</v>
      </c>
      <c r="E2400" s="2">
        <v>18896158</v>
      </c>
      <c r="F2400" s="2" t="s">
        <v>3104</v>
      </c>
    </row>
    <row r="2401" spans="1:6" ht="13.5" customHeight="1">
      <c r="A2401" s="4" t="s">
        <v>3105</v>
      </c>
      <c r="B2401" s="2" t="s">
        <v>367</v>
      </c>
      <c r="C2401" s="2" t="s">
        <v>21</v>
      </c>
      <c r="D2401" s="2">
        <v>18868544</v>
      </c>
      <c r="E2401" s="2">
        <v>18896158</v>
      </c>
      <c r="F2401" s="2" t="s">
        <v>3106</v>
      </c>
    </row>
    <row r="2402" spans="1:6" ht="13.5" customHeight="1">
      <c r="A2402" s="4" t="s">
        <v>3103</v>
      </c>
      <c r="B2402" s="2" t="s">
        <v>367</v>
      </c>
      <c r="C2402" s="2" t="s">
        <v>21</v>
      </c>
      <c r="D2402" s="2">
        <v>18868544</v>
      </c>
      <c r="E2402" s="2">
        <v>18896158</v>
      </c>
      <c r="F2402" s="2" t="s">
        <v>3104</v>
      </c>
    </row>
    <row r="2403" spans="1:6" ht="13.5" customHeight="1">
      <c r="A2403" s="4" t="s">
        <v>3105</v>
      </c>
      <c r="B2403" s="2" t="s">
        <v>367</v>
      </c>
      <c r="C2403" s="2" t="s">
        <v>21</v>
      </c>
      <c r="D2403" s="2">
        <v>18868544</v>
      </c>
      <c r="E2403" s="2">
        <v>18896158</v>
      </c>
      <c r="F2403" s="2" t="s">
        <v>3106</v>
      </c>
    </row>
    <row r="2404" spans="1:6" ht="13.5" customHeight="1">
      <c r="A2404" s="4" t="s">
        <v>3107</v>
      </c>
      <c r="B2404" s="2" t="s">
        <v>367</v>
      </c>
      <c r="C2404" s="2" t="s">
        <v>21</v>
      </c>
      <c r="D2404" s="2">
        <v>32830508</v>
      </c>
      <c r="E2404" s="2">
        <v>32869742</v>
      </c>
      <c r="F2404" s="2" t="s">
        <v>3108</v>
      </c>
    </row>
    <row r="2405" spans="1:6" ht="13.5" customHeight="1">
      <c r="A2405" s="4" t="s">
        <v>3109</v>
      </c>
      <c r="B2405" s="2" t="s">
        <v>367</v>
      </c>
      <c r="C2405" s="2" t="s">
        <v>21</v>
      </c>
      <c r="D2405" s="2">
        <v>32830510</v>
      </c>
      <c r="E2405" s="2">
        <v>32869767</v>
      </c>
      <c r="F2405" s="2" t="s">
        <v>3108</v>
      </c>
    </row>
    <row r="2406" spans="1:6" ht="13.5" customHeight="1">
      <c r="A2406" s="4" t="s">
        <v>3110</v>
      </c>
      <c r="B2406" s="2" t="s">
        <v>367</v>
      </c>
      <c r="C2406" s="2" t="s">
        <v>21</v>
      </c>
      <c r="D2406" s="2">
        <v>32830514</v>
      </c>
      <c r="E2406" s="2">
        <v>32869736</v>
      </c>
      <c r="F2406" s="2" t="s">
        <v>3108</v>
      </c>
    </row>
    <row r="2407" spans="1:6" ht="13.5" customHeight="1">
      <c r="A2407" s="4" t="s">
        <v>3111</v>
      </c>
      <c r="B2407" s="2" t="s">
        <v>367</v>
      </c>
      <c r="C2407" s="2" t="s">
        <v>21</v>
      </c>
      <c r="D2407" s="2">
        <v>32830587</v>
      </c>
      <c r="E2407" s="2">
        <v>32868539</v>
      </c>
      <c r="F2407" s="2" t="s">
        <v>3108</v>
      </c>
    </row>
    <row r="2408" spans="1:6" ht="13.5" customHeight="1">
      <c r="A2408" s="4" t="s">
        <v>3112</v>
      </c>
      <c r="B2408" s="2" t="s">
        <v>367</v>
      </c>
      <c r="C2408" s="2" t="s">
        <v>21</v>
      </c>
      <c r="D2408" s="2">
        <v>32830619</v>
      </c>
      <c r="E2408" s="2">
        <v>32869764</v>
      </c>
      <c r="F2408" s="2" t="s">
        <v>3108</v>
      </c>
    </row>
    <row r="2409" spans="1:6" ht="13.5" customHeight="1">
      <c r="A2409" s="4" t="s">
        <v>3113</v>
      </c>
      <c r="B2409" s="2" t="s">
        <v>367</v>
      </c>
      <c r="C2409" s="2" t="s">
        <v>21</v>
      </c>
      <c r="D2409" s="2">
        <v>32858475</v>
      </c>
      <c r="E2409" s="2">
        <v>32864518</v>
      </c>
      <c r="F2409" s="2" t="s">
        <v>3108</v>
      </c>
    </row>
    <row r="2410" spans="1:6" ht="13.5" customHeight="1">
      <c r="A2410" s="4" t="s">
        <v>413</v>
      </c>
      <c r="B2410" s="2" t="s">
        <v>367</v>
      </c>
      <c r="C2410" s="2" t="s">
        <v>21</v>
      </c>
      <c r="D2410" s="2">
        <v>33299933</v>
      </c>
      <c r="E2410" s="2">
        <v>33302534</v>
      </c>
      <c r="F2410" s="2" t="s">
        <v>379</v>
      </c>
    </row>
    <row r="2411" spans="1:6" ht="13.5" customHeight="1">
      <c r="A2411" s="4" t="s">
        <v>413</v>
      </c>
      <c r="B2411" s="2" t="s">
        <v>367</v>
      </c>
      <c r="C2411" s="2" t="s">
        <v>21</v>
      </c>
      <c r="D2411" s="2">
        <v>33299933</v>
      </c>
      <c r="E2411" s="2">
        <v>33302534</v>
      </c>
      <c r="F2411" s="2" t="s">
        <v>379</v>
      </c>
    </row>
    <row r="2412" spans="1:6" ht="13.5" customHeight="1">
      <c r="A2412" s="4" t="s">
        <v>3114</v>
      </c>
      <c r="B2412" s="2" t="s">
        <v>367</v>
      </c>
      <c r="C2412" s="2" t="s">
        <v>18</v>
      </c>
      <c r="D2412" s="2">
        <v>35292133</v>
      </c>
      <c r="E2412" s="2">
        <v>35313804</v>
      </c>
      <c r="F2412" s="2" t="s">
        <v>3115</v>
      </c>
    </row>
    <row r="2413" spans="1:6" ht="13.5" customHeight="1">
      <c r="A2413" s="4" t="s">
        <v>3116</v>
      </c>
      <c r="B2413" s="2" t="s">
        <v>367</v>
      </c>
      <c r="C2413" s="2" t="s">
        <v>18</v>
      </c>
      <c r="D2413" s="2">
        <v>35292160</v>
      </c>
      <c r="E2413" s="2">
        <v>35313804</v>
      </c>
      <c r="F2413" s="2" t="s">
        <v>3115</v>
      </c>
    </row>
    <row r="2414" spans="1:6" ht="13.5" customHeight="1">
      <c r="A2414" s="4" t="s">
        <v>3117</v>
      </c>
      <c r="B2414" s="2" t="s">
        <v>367</v>
      </c>
      <c r="C2414" s="2" t="s">
        <v>18</v>
      </c>
      <c r="D2414" s="2">
        <v>35292160</v>
      </c>
      <c r="E2414" s="2">
        <v>35313807</v>
      </c>
      <c r="F2414" s="2" t="s">
        <v>3115</v>
      </c>
    </row>
    <row r="2415" spans="1:6" ht="13.5" customHeight="1">
      <c r="A2415" s="4" t="s">
        <v>3118</v>
      </c>
      <c r="B2415" s="2" t="s">
        <v>367</v>
      </c>
      <c r="C2415" s="2" t="s">
        <v>18</v>
      </c>
      <c r="D2415" s="2">
        <v>35309805</v>
      </c>
      <c r="E2415" s="2">
        <v>35312009</v>
      </c>
      <c r="F2415" s="2" t="s">
        <v>3115</v>
      </c>
    </row>
    <row r="2416" spans="1:6" ht="13.5" customHeight="1">
      <c r="A2416" s="4" t="s">
        <v>414</v>
      </c>
      <c r="B2416" s="2" t="s">
        <v>367</v>
      </c>
      <c r="C2416" s="2" t="s">
        <v>21</v>
      </c>
      <c r="D2416" s="2">
        <v>35825371</v>
      </c>
      <c r="E2416" s="2">
        <v>35852504</v>
      </c>
      <c r="F2416" s="2" t="s">
        <v>402</v>
      </c>
    </row>
    <row r="2417" spans="1:6" ht="13.5" customHeight="1">
      <c r="A2417" s="4" t="s">
        <v>415</v>
      </c>
      <c r="B2417" s="2" t="s">
        <v>367</v>
      </c>
      <c r="C2417" s="2" t="s">
        <v>21</v>
      </c>
      <c r="D2417" s="2">
        <v>35826379</v>
      </c>
      <c r="E2417" s="2">
        <v>35851838</v>
      </c>
      <c r="F2417" s="2" t="s">
        <v>402</v>
      </c>
    </row>
    <row r="2418" spans="1:6" ht="13.5" customHeight="1">
      <c r="A2418" s="4" t="s">
        <v>416</v>
      </c>
      <c r="B2418" s="2" t="s">
        <v>367</v>
      </c>
      <c r="C2418" s="2" t="s">
        <v>18</v>
      </c>
      <c r="D2418" s="2">
        <v>38433690</v>
      </c>
      <c r="E2418" s="2">
        <v>38587564</v>
      </c>
      <c r="F2418" s="2" t="s">
        <v>405</v>
      </c>
    </row>
    <row r="2419" spans="1:6" ht="13.5" customHeight="1">
      <c r="A2419" s="4" t="s">
        <v>417</v>
      </c>
      <c r="B2419" s="2" t="s">
        <v>367</v>
      </c>
      <c r="C2419" s="2" t="s">
        <v>18</v>
      </c>
      <c r="D2419" s="2">
        <v>38433698</v>
      </c>
      <c r="E2419" s="2">
        <v>38587564</v>
      </c>
      <c r="F2419" s="2" t="s">
        <v>405</v>
      </c>
    </row>
    <row r="2420" spans="1:6" ht="13.5" customHeight="1">
      <c r="A2420" s="4" t="s">
        <v>3119</v>
      </c>
      <c r="B2420" s="2" t="s">
        <v>367</v>
      </c>
      <c r="C2420" s="2" t="s">
        <v>18</v>
      </c>
      <c r="D2420" s="2">
        <v>38433829</v>
      </c>
      <c r="E2420" s="2">
        <v>38535392</v>
      </c>
      <c r="F2420" s="2" t="s">
        <v>405</v>
      </c>
    </row>
    <row r="2421" spans="1:6" ht="13.5" customHeight="1">
      <c r="A2421" s="4" t="s">
        <v>416</v>
      </c>
      <c r="B2421" s="2" t="s">
        <v>367</v>
      </c>
      <c r="C2421" s="2" t="s">
        <v>18</v>
      </c>
      <c r="D2421" s="2">
        <v>38433690</v>
      </c>
      <c r="E2421" s="2">
        <v>38587564</v>
      </c>
      <c r="F2421" s="2" t="s">
        <v>405</v>
      </c>
    </row>
    <row r="2422" spans="1:6" ht="13.5" customHeight="1">
      <c r="A2422" s="4" t="s">
        <v>417</v>
      </c>
      <c r="B2422" s="2" t="s">
        <v>367</v>
      </c>
      <c r="C2422" s="2" t="s">
        <v>18</v>
      </c>
      <c r="D2422" s="2">
        <v>38433698</v>
      </c>
      <c r="E2422" s="2">
        <v>38587564</v>
      </c>
      <c r="F2422" s="2" t="s">
        <v>405</v>
      </c>
    </row>
    <row r="2423" spans="1:6" ht="13.5" customHeight="1">
      <c r="A2423" s="4" t="s">
        <v>3119</v>
      </c>
      <c r="B2423" s="2" t="s">
        <v>367</v>
      </c>
      <c r="C2423" s="2" t="s">
        <v>18</v>
      </c>
      <c r="D2423" s="2">
        <v>38433829</v>
      </c>
      <c r="E2423" s="2">
        <v>38535392</v>
      </c>
      <c r="F2423" s="2" t="s">
        <v>405</v>
      </c>
    </row>
    <row r="2424" spans="1:6" ht="13.5" customHeight="1">
      <c r="A2424" s="4" t="s">
        <v>3120</v>
      </c>
      <c r="B2424" s="2" t="s">
        <v>367</v>
      </c>
      <c r="C2424" s="2" t="s">
        <v>18</v>
      </c>
      <c r="D2424" s="2">
        <v>38496214</v>
      </c>
      <c r="E2424" s="2">
        <v>38565228</v>
      </c>
      <c r="F2424" s="2" t="s">
        <v>405</v>
      </c>
    </row>
    <row r="2425" spans="1:6" ht="13.5" customHeight="1">
      <c r="A2425" s="4" t="s">
        <v>416</v>
      </c>
      <c r="B2425" s="2" t="s">
        <v>367</v>
      </c>
      <c r="C2425" s="2" t="s">
        <v>18</v>
      </c>
      <c r="D2425" s="2">
        <v>38433690</v>
      </c>
      <c r="E2425" s="2">
        <v>38587564</v>
      </c>
      <c r="F2425" s="2" t="s">
        <v>405</v>
      </c>
    </row>
    <row r="2426" spans="1:6" ht="13.5" customHeight="1">
      <c r="A2426" s="4" t="s">
        <v>417</v>
      </c>
      <c r="B2426" s="2" t="s">
        <v>367</v>
      </c>
      <c r="C2426" s="2" t="s">
        <v>18</v>
      </c>
      <c r="D2426" s="2">
        <v>38433698</v>
      </c>
      <c r="E2426" s="2">
        <v>38587564</v>
      </c>
      <c r="F2426" s="2" t="s">
        <v>405</v>
      </c>
    </row>
    <row r="2427" spans="1:6" ht="13.5" customHeight="1">
      <c r="A2427" s="4" t="s">
        <v>418</v>
      </c>
      <c r="B2427" s="2" t="s">
        <v>367</v>
      </c>
      <c r="C2427" s="2" t="s">
        <v>18</v>
      </c>
      <c r="D2427" s="2">
        <v>38536749</v>
      </c>
      <c r="E2427" s="2">
        <v>38587563</v>
      </c>
      <c r="F2427" s="2" t="s">
        <v>405</v>
      </c>
    </row>
    <row r="2428" spans="1:6" ht="13.5" customHeight="1">
      <c r="A2428" s="4" t="s">
        <v>420</v>
      </c>
      <c r="B2428" s="2" t="s">
        <v>367</v>
      </c>
      <c r="C2428" s="2" t="s">
        <v>18</v>
      </c>
      <c r="D2428" s="2">
        <v>38537879</v>
      </c>
      <c r="E2428" s="2">
        <v>38587420</v>
      </c>
      <c r="F2428" s="2" t="s">
        <v>405</v>
      </c>
    </row>
    <row r="2429" spans="1:6" ht="13.5" customHeight="1">
      <c r="A2429" s="4" t="s">
        <v>3121</v>
      </c>
      <c r="B2429" s="2" t="s">
        <v>367</v>
      </c>
      <c r="C2429" s="2" t="s">
        <v>18</v>
      </c>
      <c r="D2429" s="2">
        <v>39498894</v>
      </c>
      <c r="E2429" s="2">
        <v>39505653</v>
      </c>
      <c r="F2429" s="2" t="s">
        <v>381</v>
      </c>
    </row>
    <row r="2430" spans="1:6" ht="13.5" customHeight="1">
      <c r="A2430" s="4" t="s">
        <v>421</v>
      </c>
      <c r="B2430" s="2" t="s">
        <v>367</v>
      </c>
      <c r="C2430" s="2" t="s">
        <v>18</v>
      </c>
      <c r="D2430" s="2">
        <v>39498946</v>
      </c>
      <c r="E2430" s="2">
        <v>39508469</v>
      </c>
      <c r="F2430" s="2" t="s">
        <v>381</v>
      </c>
    </row>
    <row r="2431" spans="1:6" ht="13.5" customHeight="1">
      <c r="A2431" s="4" t="s">
        <v>422</v>
      </c>
      <c r="B2431" s="2" t="s">
        <v>367</v>
      </c>
      <c r="C2431" s="2" t="s">
        <v>18</v>
      </c>
      <c r="D2431" s="2">
        <v>39498966</v>
      </c>
      <c r="E2431" s="2">
        <v>39507289</v>
      </c>
      <c r="F2431" s="2" t="s">
        <v>381</v>
      </c>
    </row>
    <row r="2432" spans="1:6" ht="13.5" customHeight="1">
      <c r="A2432" s="4" t="s">
        <v>423</v>
      </c>
      <c r="B2432" s="2" t="s">
        <v>367</v>
      </c>
      <c r="C2432" s="2" t="s">
        <v>18</v>
      </c>
      <c r="D2432" s="2">
        <v>39498967</v>
      </c>
      <c r="E2432" s="2">
        <v>39508481</v>
      </c>
      <c r="F2432" s="2" t="s">
        <v>381</v>
      </c>
    </row>
    <row r="2433" spans="1:6" ht="13.5" customHeight="1">
      <c r="A2433" s="4" t="s">
        <v>421</v>
      </c>
      <c r="B2433" s="2" t="s">
        <v>367</v>
      </c>
      <c r="C2433" s="2" t="s">
        <v>18</v>
      </c>
      <c r="D2433" s="2">
        <v>39498946</v>
      </c>
      <c r="E2433" s="2">
        <v>39508469</v>
      </c>
      <c r="F2433" s="2" t="s">
        <v>381</v>
      </c>
    </row>
    <row r="2434" spans="1:6" ht="13.5" customHeight="1">
      <c r="A2434" s="4" t="s">
        <v>422</v>
      </c>
      <c r="B2434" s="2" t="s">
        <v>367</v>
      </c>
      <c r="C2434" s="2" t="s">
        <v>18</v>
      </c>
      <c r="D2434" s="2">
        <v>39498966</v>
      </c>
      <c r="E2434" s="2">
        <v>39507289</v>
      </c>
      <c r="F2434" s="2" t="s">
        <v>381</v>
      </c>
    </row>
    <row r="2435" spans="1:6" ht="13.5" customHeight="1">
      <c r="A2435" s="4" t="s">
        <v>423</v>
      </c>
      <c r="B2435" s="2" t="s">
        <v>367</v>
      </c>
      <c r="C2435" s="2" t="s">
        <v>18</v>
      </c>
      <c r="D2435" s="2">
        <v>39498967</v>
      </c>
      <c r="E2435" s="2">
        <v>39508481</v>
      </c>
      <c r="F2435" s="2" t="s">
        <v>381</v>
      </c>
    </row>
    <row r="2436" spans="1:6" ht="13.5" customHeight="1">
      <c r="A2436" s="4" t="s">
        <v>421</v>
      </c>
      <c r="B2436" s="2" t="s">
        <v>367</v>
      </c>
      <c r="C2436" s="2" t="s">
        <v>18</v>
      </c>
      <c r="D2436" s="2">
        <v>39498946</v>
      </c>
      <c r="E2436" s="2">
        <v>39508469</v>
      </c>
      <c r="F2436" s="2" t="s">
        <v>381</v>
      </c>
    </row>
    <row r="2437" spans="1:6" ht="13.5" customHeight="1">
      <c r="A2437" s="4" t="s">
        <v>423</v>
      </c>
      <c r="B2437" s="2" t="s">
        <v>367</v>
      </c>
      <c r="C2437" s="2" t="s">
        <v>18</v>
      </c>
      <c r="D2437" s="2">
        <v>39498967</v>
      </c>
      <c r="E2437" s="2">
        <v>39508481</v>
      </c>
      <c r="F2437" s="2" t="s">
        <v>381</v>
      </c>
    </row>
    <row r="2438" spans="1:6" ht="13.5" customHeight="1">
      <c r="A2438" s="4" t="s">
        <v>3122</v>
      </c>
      <c r="B2438" s="2" t="s">
        <v>367</v>
      </c>
      <c r="C2438" s="2" t="s">
        <v>18</v>
      </c>
      <c r="D2438" s="2">
        <v>40593165</v>
      </c>
      <c r="E2438" s="2">
        <v>40629818</v>
      </c>
      <c r="F2438" s="2" t="s">
        <v>3123</v>
      </c>
    </row>
    <row r="2439" spans="1:6" ht="13.5" customHeight="1">
      <c r="A2439" s="4" t="s">
        <v>3124</v>
      </c>
      <c r="B2439" s="2" t="s">
        <v>367</v>
      </c>
      <c r="C2439" s="2" t="s">
        <v>18</v>
      </c>
      <c r="D2439" s="2">
        <v>40597234</v>
      </c>
      <c r="E2439" s="2">
        <v>40629623</v>
      </c>
      <c r="F2439" s="2" t="s">
        <v>3123</v>
      </c>
    </row>
    <row r="2440" spans="1:6" ht="13.5" customHeight="1">
      <c r="A2440" s="4" t="s">
        <v>3125</v>
      </c>
      <c r="B2440" s="2" t="s">
        <v>367</v>
      </c>
      <c r="C2440" s="2" t="s">
        <v>18</v>
      </c>
      <c r="D2440" s="2">
        <v>40599675</v>
      </c>
      <c r="E2440" s="2">
        <v>40613180</v>
      </c>
      <c r="F2440" s="2" t="s">
        <v>3123</v>
      </c>
    </row>
    <row r="2441" spans="1:6" ht="13.5" customHeight="1">
      <c r="A2441" s="4" t="s">
        <v>3126</v>
      </c>
      <c r="B2441" s="2" t="s">
        <v>367</v>
      </c>
      <c r="C2441" s="2" t="s">
        <v>18</v>
      </c>
      <c r="D2441" s="2">
        <v>40601368</v>
      </c>
      <c r="E2441" s="2">
        <v>40629818</v>
      </c>
      <c r="F2441" s="2" t="s">
        <v>3123</v>
      </c>
    </row>
    <row r="2442" spans="1:6" ht="13.5" customHeight="1">
      <c r="A2442" s="4" t="s">
        <v>3127</v>
      </c>
      <c r="B2442" s="2" t="s">
        <v>367</v>
      </c>
      <c r="C2442" s="2" t="s">
        <v>21</v>
      </c>
      <c r="D2442" s="2">
        <v>41330322</v>
      </c>
      <c r="E2442" s="2">
        <v>41353922</v>
      </c>
      <c r="F2442" s="2" t="s">
        <v>3128</v>
      </c>
    </row>
    <row r="2443" spans="1:6" ht="13.5" customHeight="1">
      <c r="A2443" s="4" t="s">
        <v>3129</v>
      </c>
      <c r="B2443" s="2" t="s">
        <v>367</v>
      </c>
      <c r="C2443" s="2" t="s">
        <v>21</v>
      </c>
      <c r="D2443" s="2">
        <v>41330914</v>
      </c>
      <c r="E2443" s="2">
        <v>41353044</v>
      </c>
      <c r="F2443" s="2" t="s">
        <v>3128</v>
      </c>
    </row>
    <row r="2444" spans="1:6" ht="13.5" customHeight="1">
      <c r="A2444" s="4" t="s">
        <v>3130</v>
      </c>
      <c r="B2444" s="2" t="s">
        <v>367</v>
      </c>
      <c r="C2444" s="2" t="s">
        <v>21</v>
      </c>
      <c r="D2444" s="2">
        <v>41330914</v>
      </c>
      <c r="E2444" s="2">
        <v>41353044</v>
      </c>
      <c r="F2444" s="2" t="s">
        <v>3128</v>
      </c>
    </row>
    <row r="2445" spans="1:6" ht="13.5" customHeight="1">
      <c r="A2445" s="4" t="s">
        <v>3131</v>
      </c>
      <c r="B2445" s="2" t="s">
        <v>367</v>
      </c>
      <c r="C2445" s="2" t="s">
        <v>18</v>
      </c>
      <c r="D2445" s="2">
        <v>41350852</v>
      </c>
      <c r="E2445" s="2">
        <v>41410853</v>
      </c>
      <c r="F2445" s="2" t="s">
        <v>3132</v>
      </c>
    </row>
    <row r="2446" spans="1:6" ht="13.5" customHeight="1">
      <c r="A2446" s="4" t="s">
        <v>3133</v>
      </c>
      <c r="B2446" s="2" t="s">
        <v>367</v>
      </c>
      <c r="C2446" s="2" t="s">
        <v>18</v>
      </c>
      <c r="D2446" s="2">
        <v>41350910</v>
      </c>
      <c r="E2446" s="2">
        <v>41384083</v>
      </c>
      <c r="F2446" s="2" t="s">
        <v>3134</v>
      </c>
    </row>
    <row r="2447" spans="1:6" ht="13.5" customHeight="1">
      <c r="A2447" s="4" t="s">
        <v>3135</v>
      </c>
      <c r="B2447" s="2" t="s">
        <v>367</v>
      </c>
      <c r="C2447" s="2" t="s">
        <v>18</v>
      </c>
      <c r="D2447" s="2">
        <v>41877278</v>
      </c>
      <c r="E2447" s="2">
        <v>41881372</v>
      </c>
      <c r="F2447" s="2" t="s">
        <v>3136</v>
      </c>
    </row>
    <row r="2448" spans="1:6" ht="13.5" customHeight="1">
      <c r="A2448" s="4" t="s">
        <v>3137</v>
      </c>
      <c r="B2448" s="2" t="s">
        <v>367</v>
      </c>
      <c r="C2448" s="2" t="s">
        <v>18</v>
      </c>
      <c r="D2448" s="2">
        <v>41877279</v>
      </c>
      <c r="E2448" s="2">
        <v>41880980</v>
      </c>
      <c r="F2448" s="2" t="s">
        <v>3136</v>
      </c>
    </row>
    <row r="2449" spans="1:6" ht="13.5" customHeight="1">
      <c r="A2449" s="4" t="s">
        <v>3138</v>
      </c>
      <c r="B2449" s="2" t="s">
        <v>367</v>
      </c>
      <c r="C2449" s="2" t="s">
        <v>18</v>
      </c>
      <c r="D2449" s="2">
        <v>41877304</v>
      </c>
      <c r="E2449" s="2">
        <v>41880980</v>
      </c>
      <c r="F2449" s="2" t="s">
        <v>3136</v>
      </c>
    </row>
    <row r="2450" spans="1:6" ht="13.5" customHeight="1">
      <c r="A2450" s="4" t="s">
        <v>3139</v>
      </c>
      <c r="B2450" s="2" t="s">
        <v>367</v>
      </c>
      <c r="C2450" s="2" t="s">
        <v>18</v>
      </c>
      <c r="D2450" s="2">
        <v>44905790</v>
      </c>
      <c r="E2450" s="2">
        <v>44908944</v>
      </c>
      <c r="F2450" s="2" t="s">
        <v>3140</v>
      </c>
    </row>
    <row r="2451" spans="1:6" ht="13.5" customHeight="1">
      <c r="A2451" s="4" t="s">
        <v>3141</v>
      </c>
      <c r="B2451" s="2" t="s">
        <v>367</v>
      </c>
      <c r="C2451" s="2" t="s">
        <v>18</v>
      </c>
      <c r="D2451" s="2">
        <v>44905795</v>
      </c>
      <c r="E2451" s="2">
        <v>44909393</v>
      </c>
      <c r="F2451" s="2" t="s">
        <v>3140</v>
      </c>
    </row>
    <row r="2452" spans="1:6" ht="13.5" customHeight="1">
      <c r="A2452" s="4" t="s">
        <v>3142</v>
      </c>
      <c r="B2452" s="2" t="s">
        <v>367</v>
      </c>
      <c r="C2452" s="2" t="s">
        <v>18</v>
      </c>
      <c r="D2452" s="2">
        <v>44905811</v>
      </c>
      <c r="E2452" s="2">
        <v>44909025</v>
      </c>
      <c r="F2452" s="2" t="s">
        <v>3140</v>
      </c>
    </row>
    <row r="2453" spans="1:6" ht="13.5" customHeight="1">
      <c r="A2453" s="4" t="s">
        <v>3143</v>
      </c>
      <c r="B2453" s="2" t="s">
        <v>367</v>
      </c>
      <c r="C2453" s="2" t="s">
        <v>18</v>
      </c>
      <c r="D2453" s="2">
        <v>44906359</v>
      </c>
      <c r="E2453" s="2">
        <v>44908954</v>
      </c>
      <c r="F2453" s="2" t="s">
        <v>3140</v>
      </c>
    </row>
    <row r="2454" spans="1:6" ht="13.5" customHeight="1">
      <c r="A2454" s="4" t="s">
        <v>3139</v>
      </c>
      <c r="B2454" s="2" t="s">
        <v>367</v>
      </c>
      <c r="C2454" s="2" t="s">
        <v>18</v>
      </c>
      <c r="D2454" s="2">
        <v>44905790</v>
      </c>
      <c r="E2454" s="2">
        <v>44908944</v>
      </c>
      <c r="F2454" s="2" t="s">
        <v>3140</v>
      </c>
    </row>
    <row r="2455" spans="1:6" ht="13.5" customHeight="1">
      <c r="A2455" s="4" t="s">
        <v>3141</v>
      </c>
      <c r="B2455" s="2" t="s">
        <v>367</v>
      </c>
      <c r="C2455" s="2" t="s">
        <v>18</v>
      </c>
      <c r="D2455" s="2">
        <v>44905795</v>
      </c>
      <c r="E2455" s="2">
        <v>44909393</v>
      </c>
      <c r="F2455" s="2" t="s">
        <v>3140</v>
      </c>
    </row>
    <row r="2456" spans="1:6" ht="13.5" customHeight="1">
      <c r="A2456" s="4" t="s">
        <v>3142</v>
      </c>
      <c r="B2456" s="2" t="s">
        <v>367</v>
      </c>
      <c r="C2456" s="2" t="s">
        <v>18</v>
      </c>
      <c r="D2456" s="2">
        <v>44905811</v>
      </c>
      <c r="E2456" s="2">
        <v>44909025</v>
      </c>
      <c r="F2456" s="2" t="s">
        <v>3140</v>
      </c>
    </row>
    <row r="2457" spans="1:6" ht="13.5" customHeight="1">
      <c r="A2457" s="4" t="s">
        <v>3143</v>
      </c>
      <c r="B2457" s="2" t="s">
        <v>367</v>
      </c>
      <c r="C2457" s="2" t="s">
        <v>18</v>
      </c>
      <c r="D2457" s="2">
        <v>44906359</v>
      </c>
      <c r="E2457" s="2">
        <v>44908954</v>
      </c>
      <c r="F2457" s="2" t="s">
        <v>3140</v>
      </c>
    </row>
    <row r="2458" spans="1:6" ht="13.5" customHeight="1">
      <c r="A2458" s="4" t="s">
        <v>3139</v>
      </c>
      <c r="B2458" s="2" t="s">
        <v>367</v>
      </c>
      <c r="C2458" s="2" t="s">
        <v>18</v>
      </c>
      <c r="D2458" s="2">
        <v>44905790</v>
      </c>
      <c r="E2458" s="2">
        <v>44908944</v>
      </c>
      <c r="F2458" s="2" t="s">
        <v>3140</v>
      </c>
    </row>
    <row r="2459" spans="1:6" ht="13.5" customHeight="1">
      <c r="A2459" s="4" t="s">
        <v>3141</v>
      </c>
      <c r="B2459" s="2" t="s">
        <v>367</v>
      </c>
      <c r="C2459" s="2" t="s">
        <v>18</v>
      </c>
      <c r="D2459" s="2">
        <v>44905795</v>
      </c>
      <c r="E2459" s="2">
        <v>44909393</v>
      </c>
      <c r="F2459" s="2" t="s">
        <v>3140</v>
      </c>
    </row>
    <row r="2460" spans="1:6" ht="13.5" customHeight="1">
      <c r="A2460" s="4" t="s">
        <v>3142</v>
      </c>
      <c r="B2460" s="2" t="s">
        <v>367</v>
      </c>
      <c r="C2460" s="2" t="s">
        <v>18</v>
      </c>
      <c r="D2460" s="2">
        <v>44905811</v>
      </c>
      <c r="E2460" s="2">
        <v>44909025</v>
      </c>
      <c r="F2460" s="2" t="s">
        <v>3140</v>
      </c>
    </row>
    <row r="2461" spans="1:6" ht="13.5" customHeight="1">
      <c r="A2461" s="4" t="s">
        <v>3143</v>
      </c>
      <c r="B2461" s="2" t="s">
        <v>367</v>
      </c>
      <c r="C2461" s="2" t="s">
        <v>18</v>
      </c>
      <c r="D2461" s="2">
        <v>44906359</v>
      </c>
      <c r="E2461" s="2">
        <v>44908954</v>
      </c>
      <c r="F2461" s="2" t="s">
        <v>3140</v>
      </c>
    </row>
    <row r="2462" spans="1:6" ht="13.5" customHeight="1">
      <c r="A2462" s="4" t="s">
        <v>3144</v>
      </c>
      <c r="B2462" s="2" t="s">
        <v>367</v>
      </c>
      <c r="C2462" s="2" t="s">
        <v>21</v>
      </c>
      <c r="D2462" s="2">
        <v>45527766</v>
      </c>
      <c r="E2462" s="2">
        <v>45584802</v>
      </c>
      <c r="F2462" s="2" t="s">
        <v>3145</v>
      </c>
    </row>
    <row r="2463" spans="1:6" ht="13.5" customHeight="1">
      <c r="A2463" s="4" t="s">
        <v>3146</v>
      </c>
      <c r="B2463" s="2" t="s">
        <v>367</v>
      </c>
      <c r="C2463" s="2" t="s">
        <v>21</v>
      </c>
      <c r="D2463" s="2">
        <v>45546280</v>
      </c>
      <c r="E2463" s="2">
        <v>45584802</v>
      </c>
      <c r="F2463" s="2" t="s">
        <v>3145</v>
      </c>
    </row>
    <row r="2464" spans="1:6" ht="13.5" customHeight="1">
      <c r="A2464" s="4" t="s">
        <v>3147</v>
      </c>
      <c r="B2464" s="2" t="s">
        <v>367</v>
      </c>
      <c r="C2464" s="2" t="s">
        <v>21</v>
      </c>
      <c r="D2464" s="2">
        <v>45552883</v>
      </c>
      <c r="E2464" s="2">
        <v>45602212</v>
      </c>
      <c r="F2464" s="2" t="s">
        <v>3145</v>
      </c>
    </row>
    <row r="2465" spans="1:6" ht="13.5" customHeight="1">
      <c r="A2465" s="4" t="s">
        <v>424</v>
      </c>
      <c r="B2465" s="2" t="s">
        <v>367</v>
      </c>
      <c r="C2465" s="2" t="s">
        <v>18</v>
      </c>
      <c r="D2465" s="2">
        <v>46746056</v>
      </c>
      <c r="E2465" s="2">
        <v>46757913</v>
      </c>
      <c r="F2465" s="2" t="s">
        <v>387</v>
      </c>
    </row>
    <row r="2466" spans="1:6" ht="13.5" customHeight="1">
      <c r="A2466" s="4" t="s">
        <v>425</v>
      </c>
      <c r="B2466" s="2" t="s">
        <v>367</v>
      </c>
      <c r="C2466" s="2" t="s">
        <v>18</v>
      </c>
      <c r="D2466" s="2">
        <v>46746056</v>
      </c>
      <c r="E2466" s="2">
        <v>46758575</v>
      </c>
      <c r="F2466" s="2" t="s">
        <v>387</v>
      </c>
    </row>
    <row r="2467" spans="1:6" ht="13.5" customHeight="1">
      <c r="A2467" s="4" t="s">
        <v>426</v>
      </c>
      <c r="B2467" s="2" t="s">
        <v>367</v>
      </c>
      <c r="C2467" s="2" t="s">
        <v>18</v>
      </c>
      <c r="D2467" s="2">
        <v>46746056</v>
      </c>
      <c r="E2467" s="2">
        <v>46776988</v>
      </c>
      <c r="F2467" s="2" t="s">
        <v>387</v>
      </c>
    </row>
    <row r="2468" spans="1:6" ht="13.5" customHeight="1">
      <c r="A2468" s="4" t="s">
        <v>427</v>
      </c>
      <c r="B2468" s="2" t="s">
        <v>367</v>
      </c>
      <c r="C2468" s="2" t="s">
        <v>18</v>
      </c>
      <c r="D2468" s="2">
        <v>46746057</v>
      </c>
      <c r="E2468" s="2">
        <v>46762006</v>
      </c>
      <c r="F2468" s="2" t="s">
        <v>387</v>
      </c>
    </row>
    <row r="2469" spans="1:6" ht="13.5" customHeight="1">
      <c r="A2469" s="4" t="s">
        <v>424</v>
      </c>
      <c r="B2469" s="2" t="s">
        <v>367</v>
      </c>
      <c r="C2469" s="2" t="s">
        <v>18</v>
      </c>
      <c r="D2469" s="2">
        <v>46746056</v>
      </c>
      <c r="E2469" s="2">
        <v>46757913</v>
      </c>
      <c r="F2469" s="2" t="s">
        <v>387</v>
      </c>
    </row>
    <row r="2470" spans="1:6" ht="13.5" customHeight="1">
      <c r="A2470" s="4" t="s">
        <v>425</v>
      </c>
      <c r="B2470" s="2" t="s">
        <v>367</v>
      </c>
      <c r="C2470" s="2" t="s">
        <v>18</v>
      </c>
      <c r="D2470" s="2">
        <v>46746056</v>
      </c>
      <c r="E2470" s="2">
        <v>46758575</v>
      </c>
      <c r="F2470" s="2" t="s">
        <v>387</v>
      </c>
    </row>
    <row r="2471" spans="1:6" ht="13.5" customHeight="1">
      <c r="A2471" s="4" t="s">
        <v>426</v>
      </c>
      <c r="B2471" s="2" t="s">
        <v>367</v>
      </c>
      <c r="C2471" s="2" t="s">
        <v>18</v>
      </c>
      <c r="D2471" s="2">
        <v>46746056</v>
      </c>
      <c r="E2471" s="2">
        <v>46776988</v>
      </c>
      <c r="F2471" s="2" t="s">
        <v>387</v>
      </c>
    </row>
    <row r="2472" spans="1:6" ht="13.5" customHeight="1">
      <c r="A2472" s="4" t="s">
        <v>427</v>
      </c>
      <c r="B2472" s="2" t="s">
        <v>367</v>
      </c>
      <c r="C2472" s="2" t="s">
        <v>18</v>
      </c>
      <c r="D2472" s="2">
        <v>46746057</v>
      </c>
      <c r="E2472" s="2">
        <v>46762006</v>
      </c>
      <c r="F2472" s="2" t="s">
        <v>387</v>
      </c>
    </row>
    <row r="2473" spans="1:6" ht="13.5" customHeight="1">
      <c r="A2473" s="4" t="s">
        <v>424</v>
      </c>
      <c r="B2473" s="2" t="s">
        <v>367</v>
      </c>
      <c r="C2473" s="2" t="s">
        <v>18</v>
      </c>
      <c r="D2473" s="2">
        <v>46746056</v>
      </c>
      <c r="E2473" s="2">
        <v>46757913</v>
      </c>
      <c r="F2473" s="2" t="s">
        <v>387</v>
      </c>
    </row>
    <row r="2474" spans="1:6" ht="13.5" customHeight="1">
      <c r="A2474" s="4" t="s">
        <v>425</v>
      </c>
      <c r="B2474" s="2" t="s">
        <v>367</v>
      </c>
      <c r="C2474" s="2" t="s">
        <v>18</v>
      </c>
      <c r="D2474" s="2">
        <v>46746056</v>
      </c>
      <c r="E2474" s="2">
        <v>46758575</v>
      </c>
      <c r="F2474" s="2" t="s">
        <v>387</v>
      </c>
    </row>
    <row r="2475" spans="1:6" ht="13.5" customHeight="1">
      <c r="A2475" s="4" t="s">
        <v>426</v>
      </c>
      <c r="B2475" s="2" t="s">
        <v>367</v>
      </c>
      <c r="C2475" s="2" t="s">
        <v>18</v>
      </c>
      <c r="D2475" s="2">
        <v>46746056</v>
      </c>
      <c r="E2475" s="2">
        <v>46776988</v>
      </c>
      <c r="F2475" s="2" t="s">
        <v>387</v>
      </c>
    </row>
    <row r="2476" spans="1:6" ht="13.5" customHeight="1">
      <c r="A2476" s="4" t="s">
        <v>427</v>
      </c>
      <c r="B2476" s="2" t="s">
        <v>367</v>
      </c>
      <c r="C2476" s="2" t="s">
        <v>18</v>
      </c>
      <c r="D2476" s="2">
        <v>46746057</v>
      </c>
      <c r="E2476" s="2">
        <v>46762006</v>
      </c>
      <c r="F2476" s="2" t="s">
        <v>387</v>
      </c>
    </row>
    <row r="2477" spans="1:6" ht="13.5" customHeight="1">
      <c r="A2477" s="4" t="s">
        <v>3148</v>
      </c>
      <c r="B2477" s="2" t="s">
        <v>367</v>
      </c>
      <c r="C2477" s="2" t="s">
        <v>18</v>
      </c>
      <c r="D2477" s="2">
        <v>52190050</v>
      </c>
      <c r="E2477" s="2">
        <v>52216602</v>
      </c>
      <c r="F2477" s="2" t="s">
        <v>3149</v>
      </c>
    </row>
    <row r="2478" spans="1:6" ht="13.5" customHeight="1">
      <c r="A2478" s="4" t="s">
        <v>3150</v>
      </c>
      <c r="B2478" s="2" t="s">
        <v>367</v>
      </c>
      <c r="C2478" s="2" t="s">
        <v>18</v>
      </c>
      <c r="D2478" s="2">
        <v>52190051</v>
      </c>
      <c r="E2478" s="2">
        <v>52229518</v>
      </c>
      <c r="F2478" s="2" t="s">
        <v>3149</v>
      </c>
    </row>
    <row r="2479" spans="1:6" ht="13.5" customHeight="1">
      <c r="A2479" s="4" t="s">
        <v>3151</v>
      </c>
      <c r="B2479" s="2" t="s">
        <v>367</v>
      </c>
      <c r="C2479" s="2" t="s">
        <v>18</v>
      </c>
      <c r="D2479" s="2">
        <v>52201092</v>
      </c>
      <c r="E2479" s="2">
        <v>52226417</v>
      </c>
      <c r="F2479" s="2" t="s">
        <v>3149</v>
      </c>
    </row>
    <row r="2480" spans="1:6" ht="13.5" customHeight="1">
      <c r="A2480" s="4" t="s">
        <v>3152</v>
      </c>
      <c r="B2480" s="2" t="s">
        <v>367</v>
      </c>
      <c r="C2480" s="2" t="s">
        <v>18</v>
      </c>
      <c r="D2480" s="2">
        <v>52212491</v>
      </c>
      <c r="E2480" s="2">
        <v>52215841</v>
      </c>
      <c r="F2480" s="2" t="s">
        <v>3149</v>
      </c>
    </row>
    <row r="2481" spans="1:6" ht="13.5" customHeight="1">
      <c r="A2481" s="4" t="s">
        <v>3153</v>
      </c>
      <c r="B2481" s="2" t="s">
        <v>367</v>
      </c>
      <c r="C2481" s="2" t="s">
        <v>18</v>
      </c>
      <c r="D2481" s="2">
        <v>52212829</v>
      </c>
      <c r="E2481" s="2">
        <v>52219734</v>
      </c>
      <c r="F2481" s="2" t="s">
        <v>3149</v>
      </c>
    </row>
    <row r="2482" spans="1:6" ht="13.5" customHeight="1">
      <c r="A2482" s="4" t="s">
        <v>492</v>
      </c>
      <c r="B2482" s="2" t="s">
        <v>493</v>
      </c>
      <c r="C2482" s="2" t="s">
        <v>18</v>
      </c>
      <c r="D2482" s="2">
        <v>408049</v>
      </c>
      <c r="E2482" s="2">
        <v>430966</v>
      </c>
      <c r="F2482" s="2" t="s">
        <v>494</v>
      </c>
    </row>
    <row r="2483" spans="1:6" ht="13.5" customHeight="1">
      <c r="A2483" s="4" t="s">
        <v>495</v>
      </c>
      <c r="B2483" s="2" t="s">
        <v>493</v>
      </c>
      <c r="C2483" s="2" t="s">
        <v>18</v>
      </c>
      <c r="D2483" s="2">
        <v>408052</v>
      </c>
      <c r="E2483" s="2">
        <v>430966</v>
      </c>
      <c r="F2483" s="2" t="s">
        <v>494</v>
      </c>
    </row>
    <row r="2484" spans="1:6" ht="13.5" customHeight="1">
      <c r="A2484" s="4" t="s">
        <v>496</v>
      </c>
      <c r="B2484" s="2" t="s">
        <v>493</v>
      </c>
      <c r="C2484" s="2" t="s">
        <v>18</v>
      </c>
      <c r="D2484" s="2">
        <v>408170</v>
      </c>
      <c r="E2484" s="2">
        <v>430966</v>
      </c>
      <c r="F2484" s="2" t="s">
        <v>494</v>
      </c>
    </row>
    <row r="2485" spans="1:6" ht="13.5" customHeight="1">
      <c r="A2485" s="4" t="s">
        <v>497</v>
      </c>
      <c r="B2485" s="2" t="s">
        <v>493</v>
      </c>
      <c r="C2485" s="2" t="s">
        <v>18</v>
      </c>
      <c r="D2485" s="2">
        <v>408250</v>
      </c>
      <c r="E2485" s="2">
        <v>430929</v>
      </c>
      <c r="F2485" s="2" t="s">
        <v>494</v>
      </c>
    </row>
    <row r="2486" spans="1:6" ht="13.5" customHeight="1">
      <c r="A2486" s="4" t="s">
        <v>498</v>
      </c>
      <c r="B2486" s="2" t="s">
        <v>493</v>
      </c>
      <c r="C2486" s="2" t="s">
        <v>18</v>
      </c>
      <c r="D2486" s="2">
        <v>408298</v>
      </c>
      <c r="E2486" s="2">
        <v>432139</v>
      </c>
      <c r="F2486" s="2" t="s">
        <v>494</v>
      </c>
    </row>
    <row r="2487" spans="1:6" ht="13.5" customHeight="1">
      <c r="A2487" s="4" t="s">
        <v>499</v>
      </c>
      <c r="B2487" s="2" t="s">
        <v>493</v>
      </c>
      <c r="C2487" s="2" t="s">
        <v>18</v>
      </c>
      <c r="D2487" s="2">
        <v>408312</v>
      </c>
      <c r="E2487" s="2">
        <v>430966</v>
      </c>
      <c r="F2487" s="2" t="s">
        <v>494</v>
      </c>
    </row>
    <row r="2488" spans="1:6" ht="13.5" customHeight="1">
      <c r="A2488" s="4" t="s">
        <v>500</v>
      </c>
      <c r="B2488" s="2" t="s">
        <v>493</v>
      </c>
      <c r="C2488" s="2" t="s">
        <v>18</v>
      </c>
      <c r="D2488" s="2">
        <v>408503</v>
      </c>
      <c r="E2488" s="2">
        <v>430952</v>
      </c>
      <c r="F2488" s="2" t="s">
        <v>494</v>
      </c>
    </row>
    <row r="2489" spans="1:6" ht="13.5" customHeight="1">
      <c r="A2489" s="4" t="s">
        <v>3154</v>
      </c>
      <c r="B2489" s="2" t="s">
        <v>493</v>
      </c>
      <c r="C2489" s="2" t="s">
        <v>18</v>
      </c>
      <c r="D2489" s="2">
        <v>2652592</v>
      </c>
      <c r="E2489" s="2">
        <v>2658039</v>
      </c>
      <c r="F2489" s="2" t="s">
        <v>3155</v>
      </c>
    </row>
    <row r="2490" spans="1:6" ht="13.5" customHeight="1">
      <c r="A2490" s="4" t="s">
        <v>3156</v>
      </c>
      <c r="B2490" s="2" t="s">
        <v>493</v>
      </c>
      <c r="C2490" s="2" t="s">
        <v>18</v>
      </c>
      <c r="D2490" s="2">
        <v>2652631</v>
      </c>
      <c r="E2490" s="2">
        <v>2655512</v>
      </c>
      <c r="F2490" s="2" t="s">
        <v>3155</v>
      </c>
    </row>
    <row r="2491" spans="1:6" ht="13.5" customHeight="1">
      <c r="A2491" s="4" t="s">
        <v>3157</v>
      </c>
      <c r="B2491" s="2" t="s">
        <v>493</v>
      </c>
      <c r="C2491" s="2" t="s">
        <v>18</v>
      </c>
      <c r="D2491" s="2">
        <v>2652631</v>
      </c>
      <c r="E2491" s="2">
        <v>2658393</v>
      </c>
      <c r="F2491" s="2" t="s">
        <v>3155</v>
      </c>
    </row>
    <row r="2492" spans="1:6" ht="13.5" customHeight="1">
      <c r="A2492" s="4" t="s">
        <v>3158</v>
      </c>
      <c r="B2492" s="2" t="s">
        <v>493</v>
      </c>
      <c r="C2492" s="2" t="s">
        <v>18</v>
      </c>
      <c r="D2492" s="2">
        <v>2652632</v>
      </c>
      <c r="E2492" s="2">
        <v>2653820</v>
      </c>
      <c r="F2492" s="2" t="s">
        <v>3155</v>
      </c>
    </row>
    <row r="2493" spans="1:6" ht="13.5" customHeight="1">
      <c r="A2493" s="4" t="s">
        <v>3159</v>
      </c>
      <c r="B2493" s="2" t="s">
        <v>493</v>
      </c>
      <c r="C2493" s="2" t="s">
        <v>18</v>
      </c>
      <c r="D2493" s="2">
        <v>2652645</v>
      </c>
      <c r="E2493" s="2">
        <v>2655512</v>
      </c>
      <c r="F2493" s="2" t="s">
        <v>3155</v>
      </c>
    </row>
    <row r="2494" spans="1:6" ht="13.5" customHeight="1">
      <c r="A2494" s="4" t="s">
        <v>3160</v>
      </c>
      <c r="B2494" s="2" t="s">
        <v>493</v>
      </c>
      <c r="C2494" s="2" t="s">
        <v>18</v>
      </c>
      <c r="D2494" s="2">
        <v>2652648</v>
      </c>
      <c r="E2494" s="2">
        <v>2655512</v>
      </c>
      <c r="F2494" s="2" t="s">
        <v>3155</v>
      </c>
    </row>
    <row r="2495" spans="1:6" ht="13.5" customHeight="1">
      <c r="A2495" s="4" t="s">
        <v>3161</v>
      </c>
      <c r="B2495" s="2" t="s">
        <v>493</v>
      </c>
      <c r="C2495" s="2" t="s">
        <v>21</v>
      </c>
      <c r="D2495" s="2">
        <v>3082555</v>
      </c>
      <c r="E2495" s="2">
        <v>3084724</v>
      </c>
      <c r="F2495" s="2" t="s">
        <v>3162</v>
      </c>
    </row>
    <row r="2496" spans="1:6" ht="13.5" customHeight="1">
      <c r="A2496" s="4" t="s">
        <v>3161</v>
      </c>
      <c r="B2496" s="2" t="s">
        <v>493</v>
      </c>
      <c r="C2496" s="2" t="s">
        <v>21</v>
      </c>
      <c r="D2496" s="2">
        <v>3082555</v>
      </c>
      <c r="E2496" s="2">
        <v>3084724</v>
      </c>
      <c r="F2496" s="2" t="s">
        <v>3162</v>
      </c>
    </row>
    <row r="2497" spans="1:6" ht="13.5" customHeight="1">
      <c r="A2497" s="4" t="s">
        <v>501</v>
      </c>
      <c r="B2497" s="2" t="s">
        <v>493</v>
      </c>
      <c r="C2497" s="2" t="s">
        <v>21</v>
      </c>
      <c r="D2497" s="2">
        <v>3227416</v>
      </c>
      <c r="E2497" s="2">
        <v>3237727</v>
      </c>
      <c r="F2497" s="2" t="s">
        <v>508</v>
      </c>
    </row>
    <row r="2498" spans="1:6" ht="13.5" customHeight="1">
      <c r="A2498" s="4" t="s">
        <v>503</v>
      </c>
      <c r="B2498" s="2" t="s">
        <v>493</v>
      </c>
      <c r="C2498" s="2" t="s">
        <v>21</v>
      </c>
      <c r="D2498" s="2">
        <v>3227416</v>
      </c>
      <c r="E2498" s="2">
        <v>3238166</v>
      </c>
      <c r="F2498" s="2" t="s">
        <v>508</v>
      </c>
    </row>
    <row r="2499" spans="1:6" ht="13.5" customHeight="1">
      <c r="A2499" s="4" t="s">
        <v>504</v>
      </c>
      <c r="B2499" s="2" t="s">
        <v>493</v>
      </c>
      <c r="C2499" s="2" t="s">
        <v>21</v>
      </c>
      <c r="D2499" s="2">
        <v>3227421</v>
      </c>
      <c r="E2499" s="2">
        <v>3239190</v>
      </c>
      <c r="F2499" s="2" t="s">
        <v>508</v>
      </c>
    </row>
    <row r="2500" spans="1:6" ht="13.5" customHeight="1">
      <c r="A2500" s="4" t="s">
        <v>505</v>
      </c>
      <c r="B2500" s="2" t="s">
        <v>493</v>
      </c>
      <c r="C2500" s="2" t="s">
        <v>21</v>
      </c>
      <c r="D2500" s="2">
        <v>3227431</v>
      </c>
      <c r="E2500" s="2">
        <v>3239181</v>
      </c>
      <c r="F2500" s="2" t="s">
        <v>508</v>
      </c>
    </row>
    <row r="2501" spans="1:6" ht="13.5" customHeight="1">
      <c r="A2501" s="4" t="s">
        <v>506</v>
      </c>
      <c r="B2501" s="2" t="s">
        <v>493</v>
      </c>
      <c r="C2501" s="2" t="s">
        <v>21</v>
      </c>
      <c r="D2501" s="2">
        <v>3227437</v>
      </c>
      <c r="E2501" s="2">
        <v>3239190</v>
      </c>
      <c r="F2501" s="2" t="s">
        <v>508</v>
      </c>
    </row>
    <row r="2502" spans="1:6" ht="13.5" customHeight="1">
      <c r="A2502" s="4" t="s">
        <v>507</v>
      </c>
      <c r="B2502" s="2" t="s">
        <v>493</v>
      </c>
      <c r="C2502" s="2" t="s">
        <v>21</v>
      </c>
      <c r="D2502" s="2">
        <v>3227438</v>
      </c>
      <c r="E2502" s="2">
        <v>3239190</v>
      </c>
      <c r="F2502" s="2" t="s">
        <v>508</v>
      </c>
    </row>
    <row r="2503" spans="1:6" ht="13.5" customHeight="1">
      <c r="A2503" s="4" t="s">
        <v>509</v>
      </c>
      <c r="B2503" s="2" t="s">
        <v>493</v>
      </c>
      <c r="C2503" s="2" t="s">
        <v>21</v>
      </c>
      <c r="D2503" s="2">
        <v>3227497</v>
      </c>
      <c r="E2503" s="2">
        <v>3239190</v>
      </c>
      <c r="F2503" s="2" t="s">
        <v>508</v>
      </c>
    </row>
    <row r="2504" spans="1:6" ht="13.5" customHeight="1">
      <c r="A2504" s="4" t="s">
        <v>510</v>
      </c>
      <c r="B2504" s="2" t="s">
        <v>493</v>
      </c>
      <c r="C2504" s="2" t="s">
        <v>21</v>
      </c>
      <c r="D2504" s="2">
        <v>3228927</v>
      </c>
      <c r="E2504" s="2">
        <v>3229776</v>
      </c>
      <c r="F2504" s="2" t="s">
        <v>508</v>
      </c>
    </row>
    <row r="2505" spans="1:6" ht="13.5" customHeight="1">
      <c r="A2505" s="4" t="s">
        <v>3163</v>
      </c>
      <c r="B2505" s="2" t="s">
        <v>493</v>
      </c>
      <c r="C2505" s="2" t="s">
        <v>21</v>
      </c>
      <c r="D2505" s="2">
        <v>10637683</v>
      </c>
      <c r="E2505" s="2">
        <v>10673999</v>
      </c>
      <c r="F2505" s="2" t="s">
        <v>3164</v>
      </c>
    </row>
    <row r="2506" spans="1:6" ht="13.5" customHeight="1">
      <c r="A2506" s="4" t="s">
        <v>3165</v>
      </c>
      <c r="B2506" s="2" t="s">
        <v>493</v>
      </c>
      <c r="C2506" s="2" t="s">
        <v>21</v>
      </c>
      <c r="D2506" s="2">
        <v>10637758</v>
      </c>
      <c r="E2506" s="2">
        <v>10662506</v>
      </c>
      <c r="F2506" s="2" t="s">
        <v>3164</v>
      </c>
    </row>
    <row r="2507" spans="1:6" ht="13.5" customHeight="1">
      <c r="A2507" s="4" t="s">
        <v>3166</v>
      </c>
      <c r="B2507" s="2" t="s">
        <v>493</v>
      </c>
      <c r="C2507" s="2" t="s">
        <v>21</v>
      </c>
      <c r="D2507" s="2">
        <v>32983772</v>
      </c>
      <c r="E2507" s="2">
        <v>33004407</v>
      </c>
      <c r="F2507" s="2" t="s">
        <v>3167</v>
      </c>
    </row>
    <row r="2508" spans="1:6" ht="13.5" customHeight="1">
      <c r="A2508" s="4" t="s">
        <v>3168</v>
      </c>
      <c r="B2508" s="2" t="s">
        <v>493</v>
      </c>
      <c r="C2508" s="2" t="s">
        <v>21</v>
      </c>
      <c r="D2508" s="2">
        <v>32983774</v>
      </c>
      <c r="E2508" s="2">
        <v>33004433</v>
      </c>
      <c r="F2508" s="2" t="s">
        <v>3167</v>
      </c>
    </row>
    <row r="2509" spans="1:6" ht="13.5" customHeight="1">
      <c r="A2509" s="4" t="s">
        <v>3169</v>
      </c>
      <c r="B2509" s="2" t="s">
        <v>493</v>
      </c>
      <c r="C2509" s="2" t="s">
        <v>21</v>
      </c>
      <c r="D2509" s="2">
        <v>40685847</v>
      </c>
      <c r="E2509" s="2">
        <v>40689236</v>
      </c>
      <c r="F2509" s="2" t="s">
        <v>3170</v>
      </c>
    </row>
    <row r="2510" spans="1:6" ht="13.5" customHeight="1">
      <c r="A2510" s="4" t="s">
        <v>3171</v>
      </c>
      <c r="B2510" s="2" t="s">
        <v>493</v>
      </c>
      <c r="C2510" s="2" t="s">
        <v>21</v>
      </c>
      <c r="D2510" s="2">
        <v>44584895</v>
      </c>
      <c r="E2510" s="2">
        <v>44651702</v>
      </c>
      <c r="F2510" s="2" t="s">
        <v>3172</v>
      </c>
    </row>
    <row r="2511" spans="1:6" ht="13.5" customHeight="1">
      <c r="A2511" s="4" t="s">
        <v>3173</v>
      </c>
      <c r="B2511" s="2" t="s">
        <v>493</v>
      </c>
      <c r="C2511" s="2" t="s">
        <v>21</v>
      </c>
      <c r="D2511" s="2">
        <v>44618604</v>
      </c>
      <c r="E2511" s="2">
        <v>44651745</v>
      </c>
      <c r="F2511" s="2" t="s">
        <v>3172</v>
      </c>
    </row>
    <row r="2512" spans="1:6" ht="13.5" customHeight="1">
      <c r="A2512" s="4" t="s">
        <v>3174</v>
      </c>
      <c r="B2512" s="2" t="s">
        <v>493</v>
      </c>
      <c r="C2512" s="2" t="s">
        <v>21</v>
      </c>
      <c r="D2512" s="2">
        <v>44618617</v>
      </c>
      <c r="E2512" s="2">
        <v>44651699</v>
      </c>
      <c r="F2512" s="2" t="s">
        <v>3172</v>
      </c>
    </row>
    <row r="2513" spans="1:6" ht="13.5" customHeight="1">
      <c r="A2513" s="4" t="s">
        <v>3175</v>
      </c>
      <c r="B2513" s="2" t="s">
        <v>493</v>
      </c>
      <c r="C2513" s="2" t="s">
        <v>21</v>
      </c>
      <c r="D2513" s="2">
        <v>44618624</v>
      </c>
      <c r="E2513" s="2">
        <v>44651699</v>
      </c>
      <c r="F2513" s="2" t="s">
        <v>3172</v>
      </c>
    </row>
    <row r="2514" spans="1:6" ht="13.5" customHeight="1">
      <c r="A2514" s="4" t="s">
        <v>3176</v>
      </c>
      <c r="B2514" s="2" t="s">
        <v>493</v>
      </c>
      <c r="C2514" s="2" t="s">
        <v>21</v>
      </c>
      <c r="D2514" s="2">
        <v>44619520</v>
      </c>
      <c r="E2514" s="2">
        <v>44651678</v>
      </c>
      <c r="F2514" s="2" t="s">
        <v>3172</v>
      </c>
    </row>
    <row r="2515" spans="1:6" ht="13.5" customHeight="1">
      <c r="A2515" s="4" t="s">
        <v>3177</v>
      </c>
      <c r="B2515" s="2" t="s">
        <v>493</v>
      </c>
      <c r="C2515" s="2" t="s">
        <v>21</v>
      </c>
      <c r="D2515" s="2">
        <v>44619521</v>
      </c>
      <c r="E2515" s="2">
        <v>44651728</v>
      </c>
      <c r="F2515" s="2" t="s">
        <v>3172</v>
      </c>
    </row>
    <row r="2516" spans="1:6" ht="13.5" customHeight="1">
      <c r="A2516" s="4" t="s">
        <v>3178</v>
      </c>
      <c r="B2516" s="2" t="s">
        <v>493</v>
      </c>
      <c r="C2516" s="2" t="s">
        <v>21</v>
      </c>
      <c r="D2516" s="2">
        <v>44619521</v>
      </c>
      <c r="E2516" s="2">
        <v>44651743</v>
      </c>
      <c r="F2516" s="2" t="s">
        <v>3172</v>
      </c>
    </row>
    <row r="2517" spans="1:6" ht="13.5" customHeight="1">
      <c r="A2517" s="4" t="s">
        <v>3179</v>
      </c>
      <c r="B2517" s="2" t="s">
        <v>493</v>
      </c>
      <c r="C2517" s="2" t="s">
        <v>21</v>
      </c>
      <c r="D2517" s="2">
        <v>44619521</v>
      </c>
      <c r="E2517" s="2">
        <v>44651686</v>
      </c>
      <c r="F2517" s="2" t="s">
        <v>3172</v>
      </c>
    </row>
    <row r="2518" spans="1:6" ht="13.5" customHeight="1">
      <c r="A2518" s="4" t="s">
        <v>3180</v>
      </c>
      <c r="B2518" s="2" t="s">
        <v>493</v>
      </c>
      <c r="C2518" s="2" t="s">
        <v>21</v>
      </c>
      <c r="D2518" s="2">
        <v>44619521</v>
      </c>
      <c r="E2518" s="2">
        <v>44651718</v>
      </c>
      <c r="F2518" s="2" t="s">
        <v>3172</v>
      </c>
    </row>
    <row r="2519" spans="1:6" ht="13.5" customHeight="1">
      <c r="A2519" s="4" t="s">
        <v>3181</v>
      </c>
      <c r="B2519" s="2" t="s">
        <v>493</v>
      </c>
      <c r="C2519" s="2" t="s">
        <v>21</v>
      </c>
      <c r="D2519" s="2">
        <v>44619521</v>
      </c>
      <c r="E2519" s="2">
        <v>44651691</v>
      </c>
      <c r="F2519" s="2" t="s">
        <v>3172</v>
      </c>
    </row>
    <row r="2520" spans="1:6" ht="13.5" customHeight="1">
      <c r="A2520" s="4" t="s">
        <v>3182</v>
      </c>
      <c r="B2520" s="2" t="s">
        <v>493</v>
      </c>
      <c r="C2520" s="2" t="s">
        <v>21</v>
      </c>
      <c r="D2520" s="2">
        <v>44619521</v>
      </c>
      <c r="E2520" s="2">
        <v>44651717</v>
      </c>
      <c r="F2520" s="2" t="s">
        <v>3172</v>
      </c>
    </row>
    <row r="2521" spans="1:6" ht="13.5" customHeight="1">
      <c r="A2521" s="4" t="s">
        <v>3183</v>
      </c>
      <c r="B2521" s="2" t="s">
        <v>493</v>
      </c>
      <c r="C2521" s="2" t="s">
        <v>21</v>
      </c>
      <c r="D2521" s="2">
        <v>44619521</v>
      </c>
      <c r="E2521" s="2">
        <v>44651715</v>
      </c>
      <c r="F2521" s="2" t="s">
        <v>3172</v>
      </c>
    </row>
    <row r="2522" spans="1:6" ht="13.5" customHeight="1">
      <c r="A2522" s="4" t="s">
        <v>3184</v>
      </c>
      <c r="B2522" s="2" t="s">
        <v>493</v>
      </c>
      <c r="C2522" s="2" t="s">
        <v>21</v>
      </c>
      <c r="D2522" s="2">
        <v>44619521</v>
      </c>
      <c r="E2522" s="2">
        <v>44651707</v>
      </c>
      <c r="F2522" s="2" t="s">
        <v>3172</v>
      </c>
    </row>
    <row r="2523" spans="1:6" ht="13.5" customHeight="1">
      <c r="A2523" s="4" t="s">
        <v>3185</v>
      </c>
      <c r="B2523" s="2" t="s">
        <v>493</v>
      </c>
      <c r="C2523" s="2" t="s">
        <v>21</v>
      </c>
      <c r="D2523" s="2">
        <v>44619521</v>
      </c>
      <c r="E2523" s="2">
        <v>44651699</v>
      </c>
      <c r="F2523" s="2" t="s">
        <v>3172</v>
      </c>
    </row>
    <row r="2524" spans="1:6" ht="13.5" customHeight="1">
      <c r="A2524" s="4" t="s">
        <v>3186</v>
      </c>
      <c r="B2524" s="2" t="s">
        <v>493</v>
      </c>
      <c r="C2524" s="2" t="s">
        <v>21</v>
      </c>
      <c r="D2524" s="2">
        <v>44619521</v>
      </c>
      <c r="E2524" s="2">
        <v>44651678</v>
      </c>
      <c r="F2524" s="2" t="s">
        <v>3172</v>
      </c>
    </row>
    <row r="2525" spans="1:6" ht="13.5" customHeight="1">
      <c r="A2525" s="4" t="s">
        <v>3187</v>
      </c>
      <c r="B2525" s="2" t="s">
        <v>493</v>
      </c>
      <c r="C2525" s="2" t="s">
        <v>21</v>
      </c>
      <c r="D2525" s="2">
        <v>44619521</v>
      </c>
      <c r="E2525" s="2">
        <v>44651678</v>
      </c>
      <c r="F2525" s="2" t="s">
        <v>3172</v>
      </c>
    </row>
    <row r="2526" spans="1:6" ht="13.5" customHeight="1">
      <c r="A2526" s="4" t="s">
        <v>3188</v>
      </c>
      <c r="B2526" s="2" t="s">
        <v>493</v>
      </c>
      <c r="C2526" s="2" t="s">
        <v>21</v>
      </c>
      <c r="D2526" s="2">
        <v>44619521</v>
      </c>
      <c r="E2526" s="2">
        <v>44652220</v>
      </c>
      <c r="F2526" s="2" t="s">
        <v>3172</v>
      </c>
    </row>
    <row r="2527" spans="1:6" ht="13.5" customHeight="1">
      <c r="A2527" s="4" t="s">
        <v>3189</v>
      </c>
      <c r="B2527" s="2" t="s">
        <v>493</v>
      </c>
      <c r="C2527" s="2" t="s">
        <v>21</v>
      </c>
      <c r="D2527" s="2">
        <v>44619521</v>
      </c>
      <c r="E2527" s="2">
        <v>44626491</v>
      </c>
      <c r="F2527" s="2" t="s">
        <v>3172</v>
      </c>
    </row>
    <row r="2528" spans="1:6" ht="13.5" customHeight="1">
      <c r="A2528" s="4" t="s">
        <v>3190</v>
      </c>
      <c r="B2528" s="2" t="s">
        <v>493</v>
      </c>
      <c r="C2528" s="2" t="s">
        <v>21</v>
      </c>
      <c r="D2528" s="2">
        <v>44619521</v>
      </c>
      <c r="E2528" s="2">
        <v>44626927</v>
      </c>
      <c r="F2528" s="2" t="s">
        <v>3172</v>
      </c>
    </row>
    <row r="2529" spans="1:6" ht="13.5" customHeight="1">
      <c r="A2529" s="4" t="s">
        <v>3191</v>
      </c>
      <c r="B2529" s="2" t="s">
        <v>493</v>
      </c>
      <c r="C2529" s="2" t="s">
        <v>21</v>
      </c>
      <c r="D2529" s="2">
        <v>44619521</v>
      </c>
      <c r="E2529" s="2">
        <v>44627507</v>
      </c>
      <c r="F2529" s="2" t="s">
        <v>3172</v>
      </c>
    </row>
    <row r="2530" spans="1:6" ht="13.5" customHeight="1">
      <c r="A2530" s="4" t="s">
        <v>3192</v>
      </c>
      <c r="B2530" s="2" t="s">
        <v>493</v>
      </c>
      <c r="C2530" s="2" t="s">
        <v>21</v>
      </c>
      <c r="D2530" s="2">
        <v>44619521</v>
      </c>
      <c r="E2530" s="2">
        <v>44628494</v>
      </c>
      <c r="F2530" s="2" t="s">
        <v>3172</v>
      </c>
    </row>
    <row r="2531" spans="1:6" ht="13.5" customHeight="1">
      <c r="A2531" s="4" t="s">
        <v>3193</v>
      </c>
      <c r="B2531" s="2" t="s">
        <v>493</v>
      </c>
      <c r="C2531" s="2" t="s">
        <v>21</v>
      </c>
      <c r="D2531" s="2">
        <v>44619521</v>
      </c>
      <c r="E2531" s="2">
        <v>44651703</v>
      </c>
      <c r="F2531" s="2" t="s">
        <v>3172</v>
      </c>
    </row>
    <row r="2532" spans="1:6" ht="13.5" customHeight="1">
      <c r="A2532" s="4" t="s">
        <v>3194</v>
      </c>
      <c r="B2532" s="2" t="s">
        <v>493</v>
      </c>
      <c r="C2532" s="2" t="s">
        <v>21</v>
      </c>
      <c r="D2532" s="2">
        <v>44619521</v>
      </c>
      <c r="E2532" s="2">
        <v>44652215</v>
      </c>
      <c r="F2532" s="2" t="s">
        <v>3172</v>
      </c>
    </row>
    <row r="2533" spans="1:6" ht="13.5" customHeight="1">
      <c r="A2533" s="4" t="s">
        <v>3195</v>
      </c>
      <c r="B2533" s="2" t="s">
        <v>493</v>
      </c>
      <c r="C2533" s="2" t="s">
        <v>21</v>
      </c>
      <c r="D2533" s="2">
        <v>44619521</v>
      </c>
      <c r="E2533" s="2">
        <v>44651739</v>
      </c>
      <c r="F2533" s="2" t="s">
        <v>3172</v>
      </c>
    </row>
    <row r="2534" spans="1:6" ht="13.5" customHeight="1">
      <c r="A2534" s="4" t="s">
        <v>3196</v>
      </c>
      <c r="B2534" s="2" t="s">
        <v>493</v>
      </c>
      <c r="C2534" s="2" t="s">
        <v>21</v>
      </c>
      <c r="D2534" s="2">
        <v>44619521</v>
      </c>
      <c r="E2534" s="2">
        <v>44651738</v>
      </c>
      <c r="F2534" s="2" t="s">
        <v>3172</v>
      </c>
    </row>
    <row r="2535" spans="1:6" ht="13.5" customHeight="1">
      <c r="A2535" s="4" t="s">
        <v>3197</v>
      </c>
      <c r="B2535" s="2" t="s">
        <v>493</v>
      </c>
      <c r="C2535" s="2" t="s">
        <v>21</v>
      </c>
      <c r="D2535" s="2">
        <v>44619521</v>
      </c>
      <c r="E2535" s="2">
        <v>44651655</v>
      </c>
      <c r="F2535" s="2" t="s">
        <v>3172</v>
      </c>
    </row>
    <row r="2536" spans="1:6" ht="13.5" customHeight="1">
      <c r="A2536" s="4" t="s">
        <v>3198</v>
      </c>
      <c r="B2536" s="2" t="s">
        <v>493</v>
      </c>
      <c r="C2536" s="2" t="s">
        <v>21</v>
      </c>
      <c r="D2536" s="2">
        <v>44619521</v>
      </c>
      <c r="E2536" s="2">
        <v>44651734</v>
      </c>
      <c r="F2536" s="2" t="s">
        <v>3172</v>
      </c>
    </row>
    <row r="2537" spans="1:6" ht="13.5" customHeight="1">
      <c r="A2537" s="4" t="s">
        <v>3199</v>
      </c>
      <c r="B2537" s="2" t="s">
        <v>493</v>
      </c>
      <c r="C2537" s="2" t="s">
        <v>21</v>
      </c>
      <c r="D2537" s="2">
        <v>44619521</v>
      </c>
      <c r="E2537" s="2">
        <v>44651678</v>
      </c>
      <c r="F2537" s="2" t="s">
        <v>3172</v>
      </c>
    </row>
    <row r="2538" spans="1:6" ht="13.5" customHeight="1">
      <c r="A2538" s="4" t="s">
        <v>3200</v>
      </c>
      <c r="B2538" s="2" t="s">
        <v>493</v>
      </c>
      <c r="C2538" s="2" t="s">
        <v>21</v>
      </c>
      <c r="D2538" s="2">
        <v>44619521</v>
      </c>
      <c r="E2538" s="2">
        <v>44651699</v>
      </c>
      <c r="F2538" s="2" t="s">
        <v>3172</v>
      </c>
    </row>
    <row r="2539" spans="1:6" ht="13.5" customHeight="1">
      <c r="A2539" s="4" t="s">
        <v>3201</v>
      </c>
      <c r="B2539" s="2" t="s">
        <v>493</v>
      </c>
      <c r="C2539" s="2" t="s">
        <v>21</v>
      </c>
      <c r="D2539" s="2">
        <v>44619522</v>
      </c>
      <c r="E2539" s="2">
        <v>44628620</v>
      </c>
      <c r="F2539" s="2" t="s">
        <v>3172</v>
      </c>
    </row>
    <row r="2540" spans="1:6" ht="13.5" customHeight="1">
      <c r="A2540" s="4" t="s">
        <v>3202</v>
      </c>
      <c r="B2540" s="2" t="s">
        <v>493</v>
      </c>
      <c r="C2540" s="2" t="s">
        <v>21</v>
      </c>
      <c r="D2540" s="2">
        <v>44619523</v>
      </c>
      <c r="E2540" s="2">
        <v>44651698</v>
      </c>
      <c r="F2540" s="2" t="s">
        <v>3172</v>
      </c>
    </row>
    <row r="2541" spans="1:6" ht="13.5" customHeight="1">
      <c r="A2541" s="4" t="s">
        <v>3203</v>
      </c>
      <c r="B2541" s="2" t="s">
        <v>493</v>
      </c>
      <c r="C2541" s="2" t="s">
        <v>21</v>
      </c>
      <c r="D2541" s="2">
        <v>44619524</v>
      </c>
      <c r="E2541" s="2">
        <v>44651678</v>
      </c>
      <c r="F2541" s="2" t="s">
        <v>3172</v>
      </c>
    </row>
    <row r="2542" spans="1:6" ht="13.5" customHeight="1">
      <c r="A2542" s="4" t="s">
        <v>3204</v>
      </c>
      <c r="B2542" s="2" t="s">
        <v>493</v>
      </c>
      <c r="C2542" s="2" t="s">
        <v>21</v>
      </c>
      <c r="D2542" s="2">
        <v>44619525</v>
      </c>
      <c r="E2542" s="2">
        <v>44651691</v>
      </c>
      <c r="F2542" s="2" t="s">
        <v>3172</v>
      </c>
    </row>
    <row r="2543" spans="1:6" ht="13.5" customHeight="1">
      <c r="A2543" s="4" t="s">
        <v>3205</v>
      </c>
      <c r="B2543" s="2" t="s">
        <v>493</v>
      </c>
      <c r="C2543" s="2" t="s">
        <v>21</v>
      </c>
      <c r="D2543" s="2">
        <v>44619525</v>
      </c>
      <c r="E2543" s="2">
        <v>44651686</v>
      </c>
      <c r="F2543" s="2" t="s">
        <v>3172</v>
      </c>
    </row>
    <row r="2544" spans="1:6" ht="13.5" customHeight="1">
      <c r="A2544" s="4" t="s">
        <v>3206</v>
      </c>
      <c r="B2544" s="2" t="s">
        <v>493</v>
      </c>
      <c r="C2544" s="2" t="s">
        <v>21</v>
      </c>
      <c r="D2544" s="2">
        <v>44619528</v>
      </c>
      <c r="E2544" s="2">
        <v>44651717</v>
      </c>
      <c r="F2544" s="2" t="s">
        <v>3172</v>
      </c>
    </row>
    <row r="2545" spans="1:6" ht="13.5" customHeight="1">
      <c r="A2545" s="4" t="s">
        <v>3207</v>
      </c>
      <c r="B2545" s="2" t="s">
        <v>493</v>
      </c>
      <c r="C2545" s="2" t="s">
        <v>21</v>
      </c>
      <c r="D2545" s="2">
        <v>44619537</v>
      </c>
      <c r="E2545" s="2">
        <v>44651718</v>
      </c>
      <c r="F2545" s="2" t="s">
        <v>3172</v>
      </c>
    </row>
    <row r="2546" spans="1:6" ht="13.5" customHeight="1">
      <c r="A2546" s="4" t="s">
        <v>3208</v>
      </c>
      <c r="B2546" s="2" t="s">
        <v>493</v>
      </c>
      <c r="C2546" s="2" t="s">
        <v>21</v>
      </c>
      <c r="D2546" s="2">
        <v>44619537</v>
      </c>
      <c r="E2546" s="2">
        <v>44651392</v>
      </c>
      <c r="F2546" s="2" t="s">
        <v>3172</v>
      </c>
    </row>
    <row r="2547" spans="1:6" ht="13.5" customHeight="1">
      <c r="A2547" s="4" t="s">
        <v>3209</v>
      </c>
      <c r="B2547" s="2" t="s">
        <v>493</v>
      </c>
      <c r="C2547" s="2" t="s">
        <v>21</v>
      </c>
      <c r="D2547" s="2">
        <v>44619551</v>
      </c>
      <c r="E2547" s="2">
        <v>44636288</v>
      </c>
      <c r="F2547" s="2" t="s">
        <v>3172</v>
      </c>
    </row>
    <row r="2548" spans="1:6" ht="13.5" customHeight="1">
      <c r="A2548" s="4" t="s">
        <v>3210</v>
      </c>
      <c r="B2548" s="2" t="s">
        <v>493</v>
      </c>
      <c r="C2548" s="2" t="s">
        <v>21</v>
      </c>
      <c r="D2548" s="2">
        <v>44619552</v>
      </c>
      <c r="E2548" s="2">
        <v>44651259</v>
      </c>
      <c r="F2548" s="2" t="s">
        <v>3172</v>
      </c>
    </row>
    <row r="2549" spans="1:6" ht="13.5" customHeight="1">
      <c r="A2549" s="4" t="s">
        <v>3211</v>
      </c>
      <c r="B2549" s="2" t="s">
        <v>493</v>
      </c>
      <c r="C2549" s="2" t="s">
        <v>21</v>
      </c>
      <c r="D2549" s="2">
        <v>44619552</v>
      </c>
      <c r="E2549" s="2">
        <v>44651699</v>
      </c>
      <c r="F2549" s="2" t="s">
        <v>3172</v>
      </c>
    </row>
    <row r="2550" spans="1:6" ht="13.5" customHeight="1">
      <c r="A2550" s="4" t="s">
        <v>3212</v>
      </c>
      <c r="B2550" s="2" t="s">
        <v>493</v>
      </c>
      <c r="C2550" s="2" t="s">
        <v>21</v>
      </c>
      <c r="D2550" s="2">
        <v>44619554</v>
      </c>
      <c r="E2550" s="2">
        <v>44625688</v>
      </c>
      <c r="F2550" s="2" t="s">
        <v>3172</v>
      </c>
    </row>
    <row r="2551" spans="1:6" ht="13.5" customHeight="1">
      <c r="A2551" s="4" t="s">
        <v>3213</v>
      </c>
      <c r="B2551" s="2" t="s">
        <v>493</v>
      </c>
      <c r="C2551" s="2" t="s">
        <v>21</v>
      </c>
      <c r="D2551" s="2">
        <v>44619559</v>
      </c>
      <c r="E2551" s="2">
        <v>44651708</v>
      </c>
      <c r="F2551" s="2" t="s">
        <v>3172</v>
      </c>
    </row>
    <row r="2552" spans="1:6" ht="13.5" customHeight="1">
      <c r="A2552" s="4" t="s">
        <v>3214</v>
      </c>
      <c r="B2552" s="2" t="s">
        <v>493</v>
      </c>
      <c r="C2552" s="2" t="s">
        <v>21</v>
      </c>
      <c r="D2552" s="2">
        <v>44619562</v>
      </c>
      <c r="E2552" s="2">
        <v>44651686</v>
      </c>
      <c r="F2552" s="2" t="s">
        <v>3172</v>
      </c>
    </row>
    <row r="2553" spans="1:6" ht="13.5" customHeight="1">
      <c r="A2553" s="4" t="s">
        <v>3215</v>
      </c>
      <c r="B2553" s="2" t="s">
        <v>493</v>
      </c>
      <c r="C2553" s="2" t="s">
        <v>21</v>
      </c>
      <c r="D2553" s="2">
        <v>44619562</v>
      </c>
      <c r="E2553" s="2">
        <v>44625962</v>
      </c>
      <c r="F2553" s="2" t="s">
        <v>3172</v>
      </c>
    </row>
    <row r="2554" spans="1:6" ht="13.5" customHeight="1">
      <c r="A2554" s="4" t="s">
        <v>3216</v>
      </c>
      <c r="B2554" s="2" t="s">
        <v>493</v>
      </c>
      <c r="C2554" s="2" t="s">
        <v>21</v>
      </c>
      <c r="D2554" s="2">
        <v>44619595</v>
      </c>
      <c r="E2554" s="2">
        <v>44652252</v>
      </c>
      <c r="F2554" s="2" t="s">
        <v>3172</v>
      </c>
    </row>
    <row r="2555" spans="1:6" ht="13.5" customHeight="1">
      <c r="A2555" s="4" t="s">
        <v>3217</v>
      </c>
      <c r="B2555" s="2" t="s">
        <v>493</v>
      </c>
      <c r="C2555" s="2" t="s">
        <v>21</v>
      </c>
      <c r="D2555" s="2">
        <v>44619605</v>
      </c>
      <c r="E2555" s="2">
        <v>44652222</v>
      </c>
      <c r="F2555" s="2" t="s">
        <v>3172</v>
      </c>
    </row>
    <row r="2556" spans="1:6" ht="13.5" customHeight="1">
      <c r="A2556" s="4" t="s">
        <v>3218</v>
      </c>
      <c r="B2556" s="2" t="s">
        <v>493</v>
      </c>
      <c r="C2556" s="2" t="s">
        <v>21</v>
      </c>
      <c r="D2556" s="2">
        <v>44619655</v>
      </c>
      <c r="E2556" s="2">
        <v>44651915</v>
      </c>
      <c r="F2556" s="2" t="s">
        <v>3172</v>
      </c>
    </row>
    <row r="2557" spans="1:6" ht="13.5" customHeight="1">
      <c r="A2557" s="4" t="s">
        <v>3219</v>
      </c>
      <c r="B2557" s="2" t="s">
        <v>493</v>
      </c>
      <c r="C2557" s="2" t="s">
        <v>21</v>
      </c>
      <c r="D2557" s="2">
        <v>44619809</v>
      </c>
      <c r="E2557" s="2">
        <v>44651691</v>
      </c>
      <c r="F2557" s="2" t="s">
        <v>3172</v>
      </c>
    </row>
    <row r="2558" spans="1:6" ht="13.5" customHeight="1">
      <c r="A2558" s="4" t="s">
        <v>3220</v>
      </c>
      <c r="B2558" s="2" t="s">
        <v>493</v>
      </c>
      <c r="C2558" s="2" t="s">
        <v>21</v>
      </c>
      <c r="D2558" s="2">
        <v>44619836</v>
      </c>
      <c r="E2558" s="2">
        <v>44651607</v>
      </c>
      <c r="F2558" s="2" t="s">
        <v>3172</v>
      </c>
    </row>
    <row r="2559" spans="1:6" ht="13.5" customHeight="1">
      <c r="A2559" s="4" t="s">
        <v>3221</v>
      </c>
      <c r="B2559" s="2" t="s">
        <v>493</v>
      </c>
      <c r="C2559" s="2" t="s">
        <v>21</v>
      </c>
      <c r="D2559" s="2">
        <v>44623006</v>
      </c>
      <c r="E2559" s="2">
        <v>44651699</v>
      </c>
      <c r="F2559" s="2" t="s">
        <v>3172</v>
      </c>
    </row>
    <row r="2560" spans="1:6" ht="13.5" customHeight="1">
      <c r="A2560" s="4" t="s">
        <v>3222</v>
      </c>
      <c r="B2560" s="2" t="s">
        <v>493</v>
      </c>
      <c r="C2560" s="2" t="s">
        <v>21</v>
      </c>
      <c r="D2560" s="2">
        <v>44623751</v>
      </c>
      <c r="E2560" s="2">
        <v>44651678</v>
      </c>
      <c r="F2560" s="2" t="s">
        <v>3172</v>
      </c>
    </row>
    <row r="2561" spans="1:6" ht="13.5" customHeight="1">
      <c r="A2561" s="4" t="s">
        <v>3223</v>
      </c>
      <c r="B2561" s="2" t="s">
        <v>493</v>
      </c>
      <c r="C2561" s="2" t="s">
        <v>21</v>
      </c>
      <c r="D2561" s="2">
        <v>44623971</v>
      </c>
      <c r="E2561" s="2">
        <v>44651718</v>
      </c>
      <c r="F2561" s="2" t="s">
        <v>3172</v>
      </c>
    </row>
    <row r="2562" spans="1:6" ht="13.5" customHeight="1">
      <c r="A2562" s="4" t="s">
        <v>3171</v>
      </c>
      <c r="B2562" s="2" t="s">
        <v>493</v>
      </c>
      <c r="C2562" s="2" t="s">
        <v>21</v>
      </c>
      <c r="D2562" s="2">
        <v>44584895</v>
      </c>
      <c r="E2562" s="2">
        <v>44651702</v>
      </c>
      <c r="F2562" s="2" t="s">
        <v>3172</v>
      </c>
    </row>
    <row r="2563" spans="1:6" ht="13.5" customHeight="1">
      <c r="A2563" s="4" t="s">
        <v>3173</v>
      </c>
      <c r="B2563" s="2" t="s">
        <v>493</v>
      </c>
      <c r="C2563" s="2" t="s">
        <v>21</v>
      </c>
      <c r="D2563" s="2">
        <v>44618604</v>
      </c>
      <c r="E2563" s="2">
        <v>44651745</v>
      </c>
      <c r="F2563" s="2" t="s">
        <v>3172</v>
      </c>
    </row>
    <row r="2564" spans="1:6" ht="13.5" customHeight="1">
      <c r="A2564" s="4" t="s">
        <v>3174</v>
      </c>
      <c r="B2564" s="2" t="s">
        <v>493</v>
      </c>
      <c r="C2564" s="2" t="s">
        <v>21</v>
      </c>
      <c r="D2564" s="2">
        <v>44618617</v>
      </c>
      <c r="E2564" s="2">
        <v>44651699</v>
      </c>
      <c r="F2564" s="2" t="s">
        <v>3172</v>
      </c>
    </row>
    <row r="2565" spans="1:6" ht="13.5" customHeight="1">
      <c r="A2565" s="4" t="s">
        <v>3175</v>
      </c>
      <c r="B2565" s="2" t="s">
        <v>493</v>
      </c>
      <c r="C2565" s="2" t="s">
        <v>21</v>
      </c>
      <c r="D2565" s="2">
        <v>44618624</v>
      </c>
      <c r="E2565" s="2">
        <v>44651699</v>
      </c>
      <c r="F2565" s="2" t="s">
        <v>3172</v>
      </c>
    </row>
    <row r="2566" spans="1:6" ht="13.5" customHeight="1">
      <c r="A2566" s="4" t="s">
        <v>3176</v>
      </c>
      <c r="B2566" s="2" t="s">
        <v>493</v>
      </c>
      <c r="C2566" s="2" t="s">
        <v>21</v>
      </c>
      <c r="D2566" s="2">
        <v>44619520</v>
      </c>
      <c r="E2566" s="2">
        <v>44651678</v>
      </c>
      <c r="F2566" s="2" t="s">
        <v>3172</v>
      </c>
    </row>
    <row r="2567" spans="1:6" ht="13.5" customHeight="1">
      <c r="A2567" s="4" t="s">
        <v>3185</v>
      </c>
      <c r="B2567" s="2" t="s">
        <v>493</v>
      </c>
      <c r="C2567" s="2" t="s">
        <v>21</v>
      </c>
      <c r="D2567" s="2">
        <v>44619521</v>
      </c>
      <c r="E2567" s="2">
        <v>44651699</v>
      </c>
      <c r="F2567" s="2" t="s">
        <v>3172</v>
      </c>
    </row>
    <row r="2568" spans="1:6" ht="13.5" customHeight="1">
      <c r="A2568" s="4" t="s">
        <v>3200</v>
      </c>
      <c r="B2568" s="2" t="s">
        <v>493</v>
      </c>
      <c r="C2568" s="2" t="s">
        <v>21</v>
      </c>
      <c r="D2568" s="2">
        <v>44619521</v>
      </c>
      <c r="E2568" s="2">
        <v>44651699</v>
      </c>
      <c r="F2568" s="2" t="s">
        <v>3172</v>
      </c>
    </row>
    <row r="2569" spans="1:6" ht="13.5" customHeight="1">
      <c r="A2569" s="4" t="s">
        <v>3198</v>
      </c>
      <c r="B2569" s="2" t="s">
        <v>493</v>
      </c>
      <c r="C2569" s="2" t="s">
        <v>21</v>
      </c>
      <c r="D2569" s="2">
        <v>44619521</v>
      </c>
      <c r="E2569" s="2">
        <v>44651734</v>
      </c>
      <c r="F2569" s="2" t="s">
        <v>3172</v>
      </c>
    </row>
    <row r="2570" spans="1:6" ht="13.5" customHeight="1">
      <c r="A2570" s="4" t="s">
        <v>3177</v>
      </c>
      <c r="B2570" s="2" t="s">
        <v>493</v>
      </c>
      <c r="C2570" s="2" t="s">
        <v>21</v>
      </c>
      <c r="D2570" s="2">
        <v>44619521</v>
      </c>
      <c r="E2570" s="2">
        <v>44651728</v>
      </c>
      <c r="F2570" s="2" t="s">
        <v>3172</v>
      </c>
    </row>
    <row r="2571" spans="1:6" ht="13.5" customHeight="1">
      <c r="A2571" s="4" t="s">
        <v>3180</v>
      </c>
      <c r="B2571" s="2" t="s">
        <v>493</v>
      </c>
      <c r="C2571" s="2" t="s">
        <v>21</v>
      </c>
      <c r="D2571" s="2">
        <v>44619521</v>
      </c>
      <c r="E2571" s="2">
        <v>44651718</v>
      </c>
      <c r="F2571" s="2" t="s">
        <v>3172</v>
      </c>
    </row>
    <row r="2572" spans="1:6" ht="13.5" customHeight="1">
      <c r="A2572" s="4" t="s">
        <v>3193</v>
      </c>
      <c r="B2572" s="2" t="s">
        <v>493</v>
      </c>
      <c r="C2572" s="2" t="s">
        <v>21</v>
      </c>
      <c r="D2572" s="2">
        <v>44619521</v>
      </c>
      <c r="E2572" s="2">
        <v>44651703</v>
      </c>
      <c r="F2572" s="2" t="s">
        <v>3172</v>
      </c>
    </row>
    <row r="2573" spans="1:6" ht="13.5" customHeight="1">
      <c r="A2573" s="4" t="s">
        <v>3184</v>
      </c>
      <c r="B2573" s="2" t="s">
        <v>493</v>
      </c>
      <c r="C2573" s="2" t="s">
        <v>21</v>
      </c>
      <c r="D2573" s="2">
        <v>44619521</v>
      </c>
      <c r="E2573" s="2">
        <v>44651707</v>
      </c>
      <c r="F2573" s="2" t="s">
        <v>3172</v>
      </c>
    </row>
    <row r="2574" spans="1:6" ht="13.5" customHeight="1">
      <c r="A2574" s="4" t="s">
        <v>3182</v>
      </c>
      <c r="B2574" s="2" t="s">
        <v>493</v>
      </c>
      <c r="C2574" s="2" t="s">
        <v>21</v>
      </c>
      <c r="D2574" s="2">
        <v>44619521</v>
      </c>
      <c r="E2574" s="2">
        <v>44651717</v>
      </c>
      <c r="F2574" s="2" t="s">
        <v>3172</v>
      </c>
    </row>
    <row r="2575" spans="1:6" ht="13.5" customHeight="1">
      <c r="A2575" s="4" t="s">
        <v>3187</v>
      </c>
      <c r="B2575" s="2" t="s">
        <v>493</v>
      </c>
      <c r="C2575" s="2" t="s">
        <v>21</v>
      </c>
      <c r="D2575" s="2">
        <v>44619521</v>
      </c>
      <c r="E2575" s="2">
        <v>44651678</v>
      </c>
      <c r="F2575" s="2" t="s">
        <v>3172</v>
      </c>
    </row>
    <row r="2576" spans="1:6" ht="13.5" customHeight="1">
      <c r="A2576" s="4" t="s">
        <v>3196</v>
      </c>
      <c r="B2576" s="2" t="s">
        <v>493</v>
      </c>
      <c r="C2576" s="2" t="s">
        <v>21</v>
      </c>
      <c r="D2576" s="2">
        <v>44619521</v>
      </c>
      <c r="E2576" s="2">
        <v>44651738</v>
      </c>
      <c r="F2576" s="2" t="s">
        <v>3172</v>
      </c>
    </row>
    <row r="2577" spans="1:6" ht="13.5" customHeight="1">
      <c r="A2577" s="4" t="s">
        <v>3183</v>
      </c>
      <c r="B2577" s="2" t="s">
        <v>493</v>
      </c>
      <c r="C2577" s="2" t="s">
        <v>21</v>
      </c>
      <c r="D2577" s="2">
        <v>44619521</v>
      </c>
      <c r="E2577" s="2">
        <v>44651715</v>
      </c>
      <c r="F2577" s="2" t="s">
        <v>3172</v>
      </c>
    </row>
    <row r="2578" spans="1:6" ht="13.5" customHeight="1">
      <c r="A2578" s="4" t="s">
        <v>3199</v>
      </c>
      <c r="B2578" s="2" t="s">
        <v>493</v>
      </c>
      <c r="C2578" s="2" t="s">
        <v>21</v>
      </c>
      <c r="D2578" s="2">
        <v>44619521</v>
      </c>
      <c r="E2578" s="2">
        <v>44651678</v>
      </c>
      <c r="F2578" s="2" t="s">
        <v>3172</v>
      </c>
    </row>
    <row r="2579" spans="1:6" ht="13.5" customHeight="1">
      <c r="A2579" s="4" t="s">
        <v>3186</v>
      </c>
      <c r="B2579" s="2" t="s">
        <v>493</v>
      </c>
      <c r="C2579" s="2" t="s">
        <v>21</v>
      </c>
      <c r="D2579" s="2">
        <v>44619521</v>
      </c>
      <c r="E2579" s="2">
        <v>44651678</v>
      </c>
      <c r="F2579" s="2" t="s">
        <v>3172</v>
      </c>
    </row>
    <row r="2580" spans="1:6" ht="13.5" customHeight="1">
      <c r="A2580" s="4" t="s">
        <v>3197</v>
      </c>
      <c r="B2580" s="2" t="s">
        <v>493</v>
      </c>
      <c r="C2580" s="2" t="s">
        <v>21</v>
      </c>
      <c r="D2580" s="2">
        <v>44619521</v>
      </c>
      <c r="E2580" s="2">
        <v>44651655</v>
      </c>
      <c r="F2580" s="2" t="s">
        <v>3172</v>
      </c>
    </row>
    <row r="2581" spans="1:6" ht="13.5" customHeight="1">
      <c r="A2581" s="4" t="s">
        <v>3194</v>
      </c>
      <c r="B2581" s="2" t="s">
        <v>493</v>
      </c>
      <c r="C2581" s="2" t="s">
        <v>21</v>
      </c>
      <c r="D2581" s="2">
        <v>44619521</v>
      </c>
      <c r="E2581" s="2">
        <v>44652215</v>
      </c>
      <c r="F2581" s="2" t="s">
        <v>3172</v>
      </c>
    </row>
    <row r="2582" spans="1:6" ht="13.5" customHeight="1">
      <c r="A2582" s="4" t="s">
        <v>3179</v>
      </c>
      <c r="B2582" s="2" t="s">
        <v>493</v>
      </c>
      <c r="C2582" s="2" t="s">
        <v>21</v>
      </c>
      <c r="D2582" s="2">
        <v>44619521</v>
      </c>
      <c r="E2582" s="2">
        <v>44651686</v>
      </c>
      <c r="F2582" s="2" t="s">
        <v>3172</v>
      </c>
    </row>
    <row r="2583" spans="1:6" ht="13.5" customHeight="1">
      <c r="A2583" s="4" t="s">
        <v>3178</v>
      </c>
      <c r="B2583" s="2" t="s">
        <v>493</v>
      </c>
      <c r="C2583" s="2" t="s">
        <v>21</v>
      </c>
      <c r="D2583" s="2">
        <v>44619521</v>
      </c>
      <c r="E2583" s="2">
        <v>44651743</v>
      </c>
      <c r="F2583" s="2" t="s">
        <v>3172</v>
      </c>
    </row>
    <row r="2584" spans="1:6" ht="13.5" customHeight="1">
      <c r="A2584" s="4" t="s">
        <v>3181</v>
      </c>
      <c r="B2584" s="2" t="s">
        <v>493</v>
      </c>
      <c r="C2584" s="2" t="s">
        <v>21</v>
      </c>
      <c r="D2584" s="2">
        <v>44619521</v>
      </c>
      <c r="E2584" s="2">
        <v>44651691</v>
      </c>
      <c r="F2584" s="2" t="s">
        <v>3172</v>
      </c>
    </row>
    <row r="2585" spans="1:6" ht="13.5" customHeight="1">
      <c r="A2585" s="4" t="s">
        <v>3195</v>
      </c>
      <c r="B2585" s="2" t="s">
        <v>493</v>
      </c>
      <c r="C2585" s="2" t="s">
        <v>21</v>
      </c>
      <c r="D2585" s="2">
        <v>44619521</v>
      </c>
      <c r="E2585" s="2">
        <v>44651739</v>
      </c>
      <c r="F2585" s="2" t="s">
        <v>3172</v>
      </c>
    </row>
    <row r="2586" spans="1:6" ht="13.5" customHeight="1">
      <c r="A2586" s="4" t="s">
        <v>3188</v>
      </c>
      <c r="B2586" s="2" t="s">
        <v>493</v>
      </c>
      <c r="C2586" s="2" t="s">
        <v>21</v>
      </c>
      <c r="D2586" s="2">
        <v>44619521</v>
      </c>
      <c r="E2586" s="2">
        <v>44652220</v>
      </c>
      <c r="F2586" s="2" t="s">
        <v>3172</v>
      </c>
    </row>
    <row r="2587" spans="1:6" ht="13.5" customHeight="1">
      <c r="A2587" s="4" t="s">
        <v>3202</v>
      </c>
      <c r="B2587" s="2" t="s">
        <v>493</v>
      </c>
      <c r="C2587" s="2" t="s">
        <v>21</v>
      </c>
      <c r="D2587" s="2">
        <v>44619523</v>
      </c>
      <c r="E2587" s="2">
        <v>44651698</v>
      </c>
      <c r="F2587" s="2" t="s">
        <v>3172</v>
      </c>
    </row>
    <row r="2588" spans="1:6" ht="13.5" customHeight="1">
      <c r="A2588" s="4" t="s">
        <v>3203</v>
      </c>
      <c r="B2588" s="2" t="s">
        <v>493</v>
      </c>
      <c r="C2588" s="2" t="s">
        <v>21</v>
      </c>
      <c r="D2588" s="2">
        <v>44619524</v>
      </c>
      <c r="E2588" s="2">
        <v>44651678</v>
      </c>
      <c r="F2588" s="2" t="s">
        <v>3172</v>
      </c>
    </row>
    <row r="2589" spans="1:6" ht="13.5" customHeight="1">
      <c r="A2589" s="4" t="s">
        <v>3204</v>
      </c>
      <c r="B2589" s="2" t="s">
        <v>493</v>
      </c>
      <c r="C2589" s="2" t="s">
        <v>21</v>
      </c>
      <c r="D2589" s="2">
        <v>44619525</v>
      </c>
      <c r="E2589" s="2">
        <v>44651691</v>
      </c>
      <c r="F2589" s="2" t="s">
        <v>3172</v>
      </c>
    </row>
    <row r="2590" spans="1:6" ht="13.5" customHeight="1">
      <c r="A2590" s="4" t="s">
        <v>3205</v>
      </c>
      <c r="B2590" s="2" t="s">
        <v>493</v>
      </c>
      <c r="C2590" s="2" t="s">
        <v>21</v>
      </c>
      <c r="D2590" s="2">
        <v>44619525</v>
      </c>
      <c r="E2590" s="2">
        <v>44651686</v>
      </c>
      <c r="F2590" s="2" t="s">
        <v>3172</v>
      </c>
    </row>
    <row r="2591" spans="1:6" ht="13.5" customHeight="1">
      <c r="A2591" s="4" t="s">
        <v>3206</v>
      </c>
      <c r="B2591" s="2" t="s">
        <v>493</v>
      </c>
      <c r="C2591" s="2" t="s">
        <v>21</v>
      </c>
      <c r="D2591" s="2">
        <v>44619528</v>
      </c>
      <c r="E2591" s="2">
        <v>44651717</v>
      </c>
      <c r="F2591" s="2" t="s">
        <v>3172</v>
      </c>
    </row>
    <row r="2592" spans="1:6" ht="13.5" customHeight="1">
      <c r="A2592" s="4" t="s">
        <v>3207</v>
      </c>
      <c r="B2592" s="2" t="s">
        <v>493</v>
      </c>
      <c r="C2592" s="2" t="s">
        <v>21</v>
      </c>
      <c r="D2592" s="2">
        <v>44619537</v>
      </c>
      <c r="E2592" s="2">
        <v>44651718</v>
      </c>
      <c r="F2592" s="2" t="s">
        <v>3172</v>
      </c>
    </row>
    <row r="2593" spans="1:6" ht="13.5" customHeight="1">
      <c r="A2593" s="4" t="s">
        <v>3211</v>
      </c>
      <c r="B2593" s="2" t="s">
        <v>493</v>
      </c>
      <c r="C2593" s="2" t="s">
        <v>21</v>
      </c>
      <c r="D2593" s="2">
        <v>44619552</v>
      </c>
      <c r="E2593" s="2">
        <v>44651699</v>
      </c>
      <c r="F2593" s="2" t="s">
        <v>3172</v>
      </c>
    </row>
    <row r="2594" spans="1:6" ht="13.5" customHeight="1">
      <c r="A2594" s="4" t="s">
        <v>3213</v>
      </c>
      <c r="B2594" s="2" t="s">
        <v>493</v>
      </c>
      <c r="C2594" s="2" t="s">
        <v>21</v>
      </c>
      <c r="D2594" s="2">
        <v>44619559</v>
      </c>
      <c r="E2594" s="2">
        <v>44651708</v>
      </c>
      <c r="F2594" s="2" t="s">
        <v>3172</v>
      </c>
    </row>
    <row r="2595" spans="1:6" ht="13.5" customHeight="1">
      <c r="A2595" s="4" t="s">
        <v>3214</v>
      </c>
      <c r="B2595" s="2" t="s">
        <v>493</v>
      </c>
      <c r="C2595" s="2" t="s">
        <v>21</v>
      </c>
      <c r="D2595" s="2">
        <v>44619562</v>
      </c>
      <c r="E2595" s="2">
        <v>44651686</v>
      </c>
      <c r="F2595" s="2" t="s">
        <v>3172</v>
      </c>
    </row>
    <row r="2596" spans="1:6" ht="13.5" customHeight="1">
      <c r="A2596" s="4" t="s">
        <v>3216</v>
      </c>
      <c r="B2596" s="2" t="s">
        <v>493</v>
      </c>
      <c r="C2596" s="2" t="s">
        <v>21</v>
      </c>
      <c r="D2596" s="2">
        <v>44619595</v>
      </c>
      <c r="E2596" s="2">
        <v>44652252</v>
      </c>
      <c r="F2596" s="2" t="s">
        <v>3172</v>
      </c>
    </row>
    <row r="2597" spans="1:6" ht="13.5" customHeight="1">
      <c r="A2597" s="4" t="s">
        <v>3217</v>
      </c>
      <c r="B2597" s="2" t="s">
        <v>493</v>
      </c>
      <c r="C2597" s="2" t="s">
        <v>21</v>
      </c>
      <c r="D2597" s="2">
        <v>44619605</v>
      </c>
      <c r="E2597" s="2">
        <v>44652222</v>
      </c>
      <c r="F2597" s="2" t="s">
        <v>3172</v>
      </c>
    </row>
    <row r="2598" spans="1:6" ht="13.5" customHeight="1">
      <c r="A2598" s="4" t="s">
        <v>3218</v>
      </c>
      <c r="B2598" s="2" t="s">
        <v>493</v>
      </c>
      <c r="C2598" s="2" t="s">
        <v>21</v>
      </c>
      <c r="D2598" s="2">
        <v>44619655</v>
      </c>
      <c r="E2598" s="2">
        <v>44651915</v>
      </c>
      <c r="F2598" s="2" t="s">
        <v>3172</v>
      </c>
    </row>
    <row r="2599" spans="1:6" ht="13.5" customHeight="1">
      <c r="A2599" s="4" t="s">
        <v>3219</v>
      </c>
      <c r="B2599" s="2" t="s">
        <v>493</v>
      </c>
      <c r="C2599" s="2" t="s">
        <v>21</v>
      </c>
      <c r="D2599" s="2">
        <v>44619809</v>
      </c>
      <c r="E2599" s="2">
        <v>44651691</v>
      </c>
      <c r="F2599" s="2" t="s">
        <v>3172</v>
      </c>
    </row>
    <row r="2600" spans="1:6" ht="13.5" customHeight="1">
      <c r="A2600" s="4" t="s">
        <v>3220</v>
      </c>
      <c r="B2600" s="2" t="s">
        <v>493</v>
      </c>
      <c r="C2600" s="2" t="s">
        <v>21</v>
      </c>
      <c r="D2600" s="2">
        <v>44619836</v>
      </c>
      <c r="E2600" s="2">
        <v>44651607</v>
      </c>
      <c r="F2600" s="2" t="s">
        <v>3172</v>
      </c>
    </row>
    <row r="2601" spans="1:6" ht="13.5" customHeight="1">
      <c r="A2601" s="4" t="s">
        <v>3221</v>
      </c>
      <c r="B2601" s="2" t="s">
        <v>493</v>
      </c>
      <c r="C2601" s="2" t="s">
        <v>21</v>
      </c>
      <c r="D2601" s="2">
        <v>44623006</v>
      </c>
      <c r="E2601" s="2">
        <v>44651699</v>
      </c>
      <c r="F2601" s="2" t="s">
        <v>3172</v>
      </c>
    </row>
    <row r="2602" spans="1:6" ht="13.5" customHeight="1">
      <c r="A2602" s="4" t="s">
        <v>3222</v>
      </c>
      <c r="B2602" s="2" t="s">
        <v>493</v>
      </c>
      <c r="C2602" s="2" t="s">
        <v>21</v>
      </c>
      <c r="D2602" s="2">
        <v>44623751</v>
      </c>
      <c r="E2602" s="2">
        <v>44651678</v>
      </c>
      <c r="F2602" s="2" t="s">
        <v>3172</v>
      </c>
    </row>
    <row r="2603" spans="1:6" ht="13.5" customHeight="1">
      <c r="A2603" s="4" t="s">
        <v>3223</v>
      </c>
      <c r="B2603" s="2" t="s">
        <v>493</v>
      </c>
      <c r="C2603" s="2" t="s">
        <v>21</v>
      </c>
      <c r="D2603" s="2">
        <v>44623971</v>
      </c>
      <c r="E2603" s="2">
        <v>44651718</v>
      </c>
      <c r="F2603" s="2" t="s">
        <v>3172</v>
      </c>
    </row>
    <row r="2604" spans="1:6" ht="13.5" customHeight="1">
      <c r="A2604" s="4" t="s">
        <v>3224</v>
      </c>
      <c r="B2604" s="2" t="s">
        <v>493</v>
      </c>
      <c r="C2604" s="2" t="s">
        <v>21</v>
      </c>
      <c r="D2604" s="2">
        <v>44626322</v>
      </c>
      <c r="E2604" s="2">
        <v>44651661</v>
      </c>
      <c r="F2604" s="2" t="s">
        <v>3172</v>
      </c>
    </row>
    <row r="2605" spans="1:6" ht="13.5" customHeight="1">
      <c r="A2605" s="4" t="s">
        <v>3225</v>
      </c>
      <c r="B2605" s="2" t="s">
        <v>493</v>
      </c>
      <c r="C2605" s="2" t="s">
        <v>21</v>
      </c>
      <c r="D2605" s="2">
        <v>44627546</v>
      </c>
      <c r="E2605" s="2">
        <v>44651720</v>
      </c>
      <c r="F2605" s="2" t="s">
        <v>3172</v>
      </c>
    </row>
    <row r="2606" spans="1:6" ht="13.5" customHeight="1">
      <c r="A2606" s="4" t="s">
        <v>3226</v>
      </c>
      <c r="B2606" s="2" t="s">
        <v>493</v>
      </c>
      <c r="C2606" s="2" t="s">
        <v>21</v>
      </c>
      <c r="D2606" s="2">
        <v>44636070</v>
      </c>
      <c r="E2606" s="2">
        <v>44652233</v>
      </c>
      <c r="F2606" s="2" t="s">
        <v>3172</v>
      </c>
    </row>
    <row r="2607" spans="1:6" ht="13.5" customHeight="1">
      <c r="A2607" s="4" t="s">
        <v>511</v>
      </c>
      <c r="B2607" s="2" t="s">
        <v>493</v>
      </c>
      <c r="C2607" s="2" t="s">
        <v>18</v>
      </c>
      <c r="D2607" s="2">
        <v>46021689</v>
      </c>
      <c r="E2607" s="2">
        <v>46057702</v>
      </c>
      <c r="F2607" s="2" t="s">
        <v>502</v>
      </c>
    </row>
    <row r="2608" spans="1:6" ht="13.5" customHeight="1">
      <c r="A2608" s="4" t="s">
        <v>512</v>
      </c>
      <c r="B2608" s="2" t="s">
        <v>493</v>
      </c>
      <c r="C2608" s="2" t="s">
        <v>18</v>
      </c>
      <c r="D2608" s="2">
        <v>46029181</v>
      </c>
      <c r="E2608" s="2">
        <v>46060150</v>
      </c>
      <c r="F2608" s="2" t="s">
        <v>502</v>
      </c>
    </row>
    <row r="2609" spans="1:6" ht="13.5" customHeight="1">
      <c r="A2609" s="4" t="s">
        <v>513</v>
      </c>
      <c r="B2609" s="2" t="s">
        <v>493</v>
      </c>
      <c r="C2609" s="2" t="s">
        <v>18</v>
      </c>
      <c r="D2609" s="2">
        <v>46029181</v>
      </c>
      <c r="E2609" s="2">
        <v>46060150</v>
      </c>
      <c r="F2609" s="2" t="s">
        <v>502</v>
      </c>
    </row>
    <row r="2610" spans="1:6" ht="13.5" customHeight="1">
      <c r="A2610" s="4" t="s">
        <v>514</v>
      </c>
      <c r="B2610" s="2" t="s">
        <v>493</v>
      </c>
      <c r="C2610" s="2" t="s">
        <v>18</v>
      </c>
      <c r="D2610" s="2">
        <v>46029181</v>
      </c>
      <c r="E2610" s="2">
        <v>46060150</v>
      </c>
      <c r="F2610" s="2" t="s">
        <v>502</v>
      </c>
    </row>
    <row r="2611" spans="1:6" ht="13.5" customHeight="1">
      <c r="A2611" s="4" t="s">
        <v>515</v>
      </c>
      <c r="B2611" s="2" t="s">
        <v>493</v>
      </c>
      <c r="C2611" s="2" t="s">
        <v>18</v>
      </c>
      <c r="D2611" s="2">
        <v>46029214</v>
      </c>
      <c r="E2611" s="2">
        <v>46060150</v>
      </c>
      <c r="F2611" s="2" t="s">
        <v>502</v>
      </c>
    </row>
    <row r="2612" spans="1:6" ht="13.5" customHeight="1">
      <c r="A2612" s="4" t="s">
        <v>3227</v>
      </c>
      <c r="B2612" s="2" t="s">
        <v>493</v>
      </c>
      <c r="C2612" s="2" t="s">
        <v>21</v>
      </c>
      <c r="D2612" s="2">
        <v>46684364</v>
      </c>
      <c r="E2612" s="2">
        <v>46689444</v>
      </c>
      <c r="F2612" s="2" t="s">
        <v>3228</v>
      </c>
    </row>
    <row r="2613" spans="1:6" ht="13.5" customHeight="1">
      <c r="A2613" s="4" t="s">
        <v>3229</v>
      </c>
      <c r="B2613" s="2" t="s">
        <v>493</v>
      </c>
      <c r="C2613" s="2" t="s">
        <v>21</v>
      </c>
      <c r="D2613" s="2">
        <v>46685533</v>
      </c>
      <c r="E2613" s="2">
        <v>46689440</v>
      </c>
      <c r="F2613" s="2" t="s">
        <v>3228</v>
      </c>
    </row>
    <row r="2614" spans="1:6" ht="13.5" customHeight="1">
      <c r="A2614" s="4" t="s">
        <v>3230</v>
      </c>
      <c r="B2614" s="2" t="s">
        <v>493</v>
      </c>
      <c r="C2614" s="2" t="s">
        <v>18</v>
      </c>
      <c r="D2614" s="2">
        <v>58839717</v>
      </c>
      <c r="E2614" s="2">
        <v>58911192</v>
      </c>
      <c r="F2614" s="2" t="s">
        <v>3231</v>
      </c>
    </row>
    <row r="2615" spans="1:6" ht="13.5" customHeight="1">
      <c r="A2615" s="4" t="s">
        <v>3232</v>
      </c>
      <c r="B2615" s="2" t="s">
        <v>493</v>
      </c>
      <c r="C2615" s="2" t="s">
        <v>18</v>
      </c>
      <c r="D2615" s="2">
        <v>58839747</v>
      </c>
      <c r="E2615" s="2">
        <v>58911192</v>
      </c>
      <c r="F2615" s="2" t="s">
        <v>3231</v>
      </c>
    </row>
    <row r="2616" spans="1:6" ht="13.5" customHeight="1">
      <c r="A2616" s="4" t="s">
        <v>3233</v>
      </c>
      <c r="B2616" s="2" t="s">
        <v>493</v>
      </c>
      <c r="C2616" s="2" t="s">
        <v>18</v>
      </c>
      <c r="D2616" s="2">
        <v>58839747</v>
      </c>
      <c r="E2616" s="2">
        <v>58911192</v>
      </c>
      <c r="F2616" s="2" t="s">
        <v>3231</v>
      </c>
    </row>
    <row r="2617" spans="1:6" ht="13.5" customHeight="1">
      <c r="A2617" s="4" t="s">
        <v>3234</v>
      </c>
      <c r="B2617" s="2" t="s">
        <v>493</v>
      </c>
      <c r="C2617" s="2" t="s">
        <v>18</v>
      </c>
      <c r="D2617" s="2">
        <v>58839782</v>
      </c>
      <c r="E2617" s="2">
        <v>58911192</v>
      </c>
      <c r="F2617" s="2" t="s">
        <v>3231</v>
      </c>
    </row>
    <row r="2618" spans="1:6" ht="13.5" customHeight="1">
      <c r="A2618" s="4" t="s">
        <v>3235</v>
      </c>
      <c r="B2618" s="2" t="s">
        <v>493</v>
      </c>
      <c r="C2618" s="2" t="s">
        <v>18</v>
      </c>
      <c r="D2618" s="2">
        <v>58840106</v>
      </c>
      <c r="E2618" s="2">
        <v>58911192</v>
      </c>
      <c r="F2618" s="2" t="s">
        <v>3231</v>
      </c>
    </row>
    <row r="2619" spans="1:6" ht="13.5" customHeight="1">
      <c r="A2619" s="4" t="s">
        <v>3236</v>
      </c>
      <c r="B2619" s="2" t="s">
        <v>493</v>
      </c>
      <c r="C2619" s="2" t="s">
        <v>18</v>
      </c>
      <c r="D2619" s="2">
        <v>58840843</v>
      </c>
      <c r="E2619" s="2">
        <v>58910829</v>
      </c>
      <c r="F2619" s="2" t="s">
        <v>3231</v>
      </c>
    </row>
    <row r="2620" spans="1:6" ht="13.5" customHeight="1">
      <c r="A2620" s="4" t="s">
        <v>3237</v>
      </c>
      <c r="B2620" s="2" t="s">
        <v>493</v>
      </c>
      <c r="C2620" s="2" t="s">
        <v>18</v>
      </c>
      <c r="D2620" s="2">
        <v>58841484</v>
      </c>
      <c r="E2620" s="2">
        <v>58911192</v>
      </c>
      <c r="F2620" s="2" t="s">
        <v>3231</v>
      </c>
    </row>
    <row r="2621" spans="1:6" ht="13.5" customHeight="1">
      <c r="A2621" s="4" t="s">
        <v>3238</v>
      </c>
      <c r="B2621" s="2" t="s">
        <v>493</v>
      </c>
      <c r="C2621" s="2" t="s">
        <v>18</v>
      </c>
      <c r="D2621" s="2">
        <v>58841617</v>
      </c>
      <c r="E2621" s="2">
        <v>58911192</v>
      </c>
      <c r="F2621" s="2" t="s">
        <v>3231</v>
      </c>
    </row>
    <row r="2622" spans="1:6" ht="13.5" customHeight="1">
      <c r="A2622" s="4" t="s">
        <v>3239</v>
      </c>
      <c r="B2622" s="2" t="s">
        <v>493</v>
      </c>
      <c r="C2622" s="2" t="s">
        <v>18</v>
      </c>
      <c r="D2622" s="2">
        <v>58841617</v>
      </c>
      <c r="E2622" s="2">
        <v>58911192</v>
      </c>
      <c r="F2622" s="2" t="s">
        <v>3231</v>
      </c>
    </row>
    <row r="2623" spans="1:6" ht="13.5" customHeight="1">
      <c r="A2623" s="4" t="s">
        <v>3240</v>
      </c>
      <c r="B2623" s="2" t="s">
        <v>493</v>
      </c>
      <c r="C2623" s="2" t="s">
        <v>18</v>
      </c>
      <c r="D2623" s="2">
        <v>58841621</v>
      </c>
      <c r="E2623" s="2">
        <v>58911192</v>
      </c>
      <c r="F2623" s="2" t="s">
        <v>3231</v>
      </c>
    </row>
    <row r="2624" spans="1:6" ht="13.5" customHeight="1">
      <c r="A2624" s="4" t="s">
        <v>3241</v>
      </c>
      <c r="B2624" s="2" t="s">
        <v>493</v>
      </c>
      <c r="C2624" s="2" t="s">
        <v>18</v>
      </c>
      <c r="D2624" s="2">
        <v>58843324</v>
      </c>
      <c r="E2624" s="2">
        <v>58911192</v>
      </c>
      <c r="F2624" s="2" t="s">
        <v>3231</v>
      </c>
    </row>
    <row r="2625" spans="1:6" ht="13.5" customHeight="1">
      <c r="A2625" s="4" t="s">
        <v>3242</v>
      </c>
      <c r="B2625" s="2" t="s">
        <v>493</v>
      </c>
      <c r="C2625" s="2" t="s">
        <v>18</v>
      </c>
      <c r="D2625" s="2">
        <v>58852713</v>
      </c>
      <c r="E2625" s="2">
        <v>58911192</v>
      </c>
      <c r="F2625" s="2" t="s">
        <v>3231</v>
      </c>
    </row>
    <row r="2626" spans="1:6" ht="13.5" customHeight="1">
      <c r="A2626" s="4" t="s">
        <v>3243</v>
      </c>
      <c r="B2626" s="2" t="s">
        <v>493</v>
      </c>
      <c r="C2626" s="2" t="s">
        <v>18</v>
      </c>
      <c r="D2626" s="2">
        <v>58852715</v>
      </c>
      <c r="E2626" s="2">
        <v>58911192</v>
      </c>
      <c r="F2626" s="2" t="s">
        <v>3231</v>
      </c>
    </row>
    <row r="2627" spans="1:6" ht="13.5" customHeight="1">
      <c r="A2627" s="4" t="s">
        <v>3244</v>
      </c>
      <c r="B2627" s="2" t="s">
        <v>493</v>
      </c>
      <c r="C2627" s="2" t="s">
        <v>18</v>
      </c>
      <c r="D2627" s="2">
        <v>58853262</v>
      </c>
      <c r="E2627" s="2">
        <v>58911192</v>
      </c>
      <c r="F2627" s="2" t="s">
        <v>3231</v>
      </c>
    </row>
    <row r="2628" spans="1:6" ht="13.5" customHeight="1">
      <c r="A2628" s="4" t="s">
        <v>3245</v>
      </c>
      <c r="B2628" s="2" t="s">
        <v>493</v>
      </c>
      <c r="C2628" s="2" t="s">
        <v>18</v>
      </c>
      <c r="D2628" s="2">
        <v>58853262</v>
      </c>
      <c r="E2628" s="2">
        <v>58911192</v>
      </c>
      <c r="F2628" s="2" t="s">
        <v>3231</v>
      </c>
    </row>
    <row r="2629" spans="1:6" ht="13.5" customHeight="1">
      <c r="A2629" s="4" t="s">
        <v>3246</v>
      </c>
      <c r="B2629" s="2" t="s">
        <v>493</v>
      </c>
      <c r="C2629" s="2" t="s">
        <v>18</v>
      </c>
      <c r="D2629" s="2">
        <v>58853265</v>
      </c>
      <c r="E2629" s="2">
        <v>58911192</v>
      </c>
      <c r="F2629" s="2" t="s">
        <v>3231</v>
      </c>
    </row>
    <row r="2630" spans="1:6" ht="13.5" customHeight="1">
      <c r="A2630" s="4" t="s">
        <v>3247</v>
      </c>
      <c r="B2630" s="2" t="s">
        <v>493</v>
      </c>
      <c r="C2630" s="2" t="s">
        <v>18</v>
      </c>
      <c r="D2630" s="2">
        <v>58888778</v>
      </c>
      <c r="E2630" s="2">
        <v>58911192</v>
      </c>
      <c r="F2630" s="2" t="s">
        <v>3231</v>
      </c>
    </row>
    <row r="2631" spans="1:6" ht="13.5" customHeight="1">
      <c r="A2631" s="4" t="s">
        <v>3248</v>
      </c>
      <c r="B2631" s="2" t="s">
        <v>493</v>
      </c>
      <c r="C2631" s="2" t="s">
        <v>18</v>
      </c>
      <c r="D2631" s="2">
        <v>58888848</v>
      </c>
      <c r="E2631" s="2">
        <v>58911192</v>
      </c>
      <c r="F2631" s="2" t="s">
        <v>3231</v>
      </c>
    </row>
    <row r="2632" spans="1:6" ht="13.5" customHeight="1">
      <c r="A2632" s="4" t="s">
        <v>3249</v>
      </c>
      <c r="B2632" s="2" t="s">
        <v>493</v>
      </c>
      <c r="C2632" s="2" t="s">
        <v>18</v>
      </c>
      <c r="D2632" s="2">
        <v>58888858</v>
      </c>
      <c r="E2632" s="2">
        <v>58911192</v>
      </c>
      <c r="F2632" s="2" t="s">
        <v>3231</v>
      </c>
    </row>
    <row r="2633" spans="1:6" ht="13.5" customHeight="1">
      <c r="A2633" s="4" t="s">
        <v>3250</v>
      </c>
      <c r="B2633" s="2" t="s">
        <v>493</v>
      </c>
      <c r="C2633" s="2" t="s">
        <v>18</v>
      </c>
      <c r="D2633" s="2">
        <v>58888892</v>
      </c>
      <c r="E2633" s="2">
        <v>58911192</v>
      </c>
      <c r="F2633" s="2" t="s">
        <v>3231</v>
      </c>
    </row>
    <row r="2634" spans="1:6" ht="13.5" customHeight="1">
      <c r="A2634" s="4" t="s">
        <v>3251</v>
      </c>
      <c r="B2634" s="2" t="s">
        <v>493</v>
      </c>
      <c r="C2634" s="2" t="s">
        <v>18</v>
      </c>
      <c r="D2634" s="2">
        <v>58889099</v>
      </c>
      <c r="E2634" s="2">
        <v>58911192</v>
      </c>
      <c r="F2634" s="2" t="s">
        <v>3231</v>
      </c>
    </row>
    <row r="2635" spans="1:6" ht="13.5" customHeight="1">
      <c r="A2635" s="4" t="s">
        <v>3252</v>
      </c>
      <c r="B2635" s="2" t="s">
        <v>493</v>
      </c>
      <c r="C2635" s="2" t="s">
        <v>18</v>
      </c>
      <c r="D2635" s="2">
        <v>58889123</v>
      </c>
      <c r="E2635" s="2">
        <v>58911192</v>
      </c>
      <c r="F2635" s="2" t="s">
        <v>3231</v>
      </c>
    </row>
    <row r="2636" spans="1:6" ht="13.5" customHeight="1">
      <c r="A2636" s="4" t="s">
        <v>3253</v>
      </c>
      <c r="B2636" s="2" t="s">
        <v>493</v>
      </c>
      <c r="C2636" s="2" t="s">
        <v>18</v>
      </c>
      <c r="D2636" s="2">
        <v>58889143</v>
      </c>
      <c r="E2636" s="2">
        <v>58911192</v>
      </c>
      <c r="F2636" s="2" t="s">
        <v>3231</v>
      </c>
    </row>
    <row r="2637" spans="1:6" ht="13.5" customHeight="1">
      <c r="A2637" s="4" t="s">
        <v>3254</v>
      </c>
      <c r="B2637" s="2" t="s">
        <v>493</v>
      </c>
      <c r="C2637" s="2" t="s">
        <v>18</v>
      </c>
      <c r="D2637" s="2">
        <v>58889146</v>
      </c>
      <c r="E2637" s="2">
        <v>58911192</v>
      </c>
      <c r="F2637" s="2" t="s">
        <v>3231</v>
      </c>
    </row>
    <row r="2638" spans="1:6" ht="13.5" customHeight="1">
      <c r="A2638" s="4" t="s">
        <v>3255</v>
      </c>
      <c r="B2638" s="2" t="s">
        <v>493</v>
      </c>
      <c r="C2638" s="2" t="s">
        <v>18</v>
      </c>
      <c r="D2638" s="2">
        <v>58889150</v>
      </c>
      <c r="E2638" s="2">
        <v>58911192</v>
      </c>
      <c r="F2638" s="2" t="s">
        <v>3231</v>
      </c>
    </row>
    <row r="2639" spans="1:6" ht="13.5" customHeight="1">
      <c r="A2639" s="4" t="s">
        <v>3256</v>
      </c>
      <c r="B2639" s="2" t="s">
        <v>493</v>
      </c>
      <c r="C2639" s="2" t="s">
        <v>18</v>
      </c>
      <c r="D2639" s="2">
        <v>58889159</v>
      </c>
      <c r="E2639" s="2">
        <v>58911192</v>
      </c>
      <c r="F2639" s="2" t="s">
        <v>3231</v>
      </c>
    </row>
    <row r="2640" spans="1:6" ht="13.5" customHeight="1">
      <c r="A2640" s="4" t="s">
        <v>3257</v>
      </c>
      <c r="B2640" s="2" t="s">
        <v>493</v>
      </c>
      <c r="C2640" s="2" t="s">
        <v>18</v>
      </c>
      <c r="D2640" s="2">
        <v>58889159</v>
      </c>
      <c r="E2640" s="2">
        <v>58911179</v>
      </c>
      <c r="F2640" s="2" t="s">
        <v>3231</v>
      </c>
    </row>
    <row r="2641" spans="1:6" ht="13.5" customHeight="1">
      <c r="A2641" s="4" t="s">
        <v>3258</v>
      </c>
      <c r="B2641" s="2" t="s">
        <v>493</v>
      </c>
      <c r="C2641" s="2" t="s">
        <v>18</v>
      </c>
      <c r="D2641" s="2">
        <v>58889170</v>
      </c>
      <c r="E2641" s="2">
        <v>58911179</v>
      </c>
      <c r="F2641" s="2" t="s">
        <v>3231</v>
      </c>
    </row>
    <row r="2642" spans="1:6" ht="13.5" customHeight="1">
      <c r="A2642" s="4" t="s">
        <v>3259</v>
      </c>
      <c r="B2642" s="2" t="s">
        <v>493</v>
      </c>
      <c r="C2642" s="2" t="s">
        <v>18</v>
      </c>
      <c r="D2642" s="2">
        <v>58889222</v>
      </c>
      <c r="E2642" s="2">
        <v>58911179</v>
      </c>
      <c r="F2642" s="2" t="s">
        <v>3231</v>
      </c>
    </row>
    <row r="2643" spans="1:6" ht="13.5" customHeight="1">
      <c r="A2643" s="4" t="s">
        <v>3260</v>
      </c>
      <c r="B2643" s="2" t="s">
        <v>493</v>
      </c>
      <c r="C2643" s="2" t="s">
        <v>18</v>
      </c>
      <c r="D2643" s="2">
        <v>58889880</v>
      </c>
      <c r="E2643" s="2">
        <v>58911187</v>
      </c>
      <c r="F2643" s="2" t="s">
        <v>3231</v>
      </c>
    </row>
    <row r="2644" spans="1:6" ht="13.5" customHeight="1">
      <c r="A2644" s="4" t="s">
        <v>3261</v>
      </c>
      <c r="B2644" s="2" t="s">
        <v>493</v>
      </c>
      <c r="C2644" s="2" t="s">
        <v>18</v>
      </c>
      <c r="D2644" s="2">
        <v>58891301</v>
      </c>
      <c r="E2644" s="2">
        <v>58911192</v>
      </c>
      <c r="F2644" s="2" t="s">
        <v>3231</v>
      </c>
    </row>
    <row r="2645" spans="1:6" ht="13.5" customHeight="1">
      <c r="A2645" s="4" t="s">
        <v>3262</v>
      </c>
      <c r="B2645" s="2" t="s">
        <v>493</v>
      </c>
      <c r="C2645" s="2" t="s">
        <v>18</v>
      </c>
      <c r="D2645" s="2">
        <v>58891363</v>
      </c>
      <c r="E2645" s="2">
        <v>58911192</v>
      </c>
      <c r="F2645" s="2" t="s">
        <v>3231</v>
      </c>
    </row>
    <row r="2646" spans="1:6" ht="13.5" customHeight="1">
      <c r="A2646" s="4" t="s">
        <v>3263</v>
      </c>
      <c r="B2646" s="2" t="s">
        <v>493</v>
      </c>
      <c r="C2646" s="2" t="s">
        <v>18</v>
      </c>
      <c r="D2646" s="2">
        <v>58891420</v>
      </c>
      <c r="E2646" s="2">
        <v>58911192</v>
      </c>
      <c r="F2646" s="2" t="s">
        <v>3231</v>
      </c>
    </row>
    <row r="2647" spans="1:6" ht="13.5" customHeight="1">
      <c r="A2647" s="4" t="s">
        <v>3264</v>
      </c>
      <c r="B2647" s="2" t="s">
        <v>493</v>
      </c>
      <c r="C2647" s="2" t="s">
        <v>18</v>
      </c>
      <c r="D2647" s="2">
        <v>58891420</v>
      </c>
      <c r="E2647" s="2">
        <v>58911192</v>
      </c>
      <c r="F2647" s="2" t="s">
        <v>3231</v>
      </c>
    </row>
    <row r="2648" spans="1:6" ht="13.5" customHeight="1">
      <c r="A2648" s="4" t="s">
        <v>3265</v>
      </c>
      <c r="B2648" s="2" t="s">
        <v>493</v>
      </c>
      <c r="C2648" s="2" t="s">
        <v>18</v>
      </c>
      <c r="D2648" s="2">
        <v>58891690</v>
      </c>
      <c r="E2648" s="2">
        <v>58911143</v>
      </c>
      <c r="F2648" s="2" t="s">
        <v>3231</v>
      </c>
    </row>
    <row r="2649" spans="1:6" ht="13.5" customHeight="1">
      <c r="A2649" s="4" t="s">
        <v>3266</v>
      </c>
      <c r="B2649" s="2" t="s">
        <v>493</v>
      </c>
      <c r="C2649" s="2" t="s">
        <v>18</v>
      </c>
      <c r="D2649" s="2">
        <v>58891753</v>
      </c>
      <c r="E2649" s="2">
        <v>58911186</v>
      </c>
      <c r="F2649" s="2" t="s">
        <v>3231</v>
      </c>
    </row>
    <row r="2650" spans="1:6" ht="13.5" customHeight="1">
      <c r="A2650" s="4" t="s">
        <v>3267</v>
      </c>
      <c r="B2650" s="2" t="s">
        <v>493</v>
      </c>
      <c r="C2650" s="2" t="s">
        <v>18</v>
      </c>
      <c r="D2650" s="2">
        <v>58891980</v>
      </c>
      <c r="E2650" s="2">
        <v>58911192</v>
      </c>
      <c r="F2650" s="2" t="s">
        <v>3231</v>
      </c>
    </row>
    <row r="2651" spans="1:6" ht="13.5" customHeight="1">
      <c r="A2651" s="4" t="s">
        <v>3268</v>
      </c>
      <c r="B2651" s="2" t="s">
        <v>493</v>
      </c>
      <c r="C2651" s="2" t="s">
        <v>18</v>
      </c>
      <c r="D2651" s="2">
        <v>58892036</v>
      </c>
      <c r="E2651" s="2">
        <v>58911192</v>
      </c>
      <c r="F2651" s="2" t="s">
        <v>3231</v>
      </c>
    </row>
    <row r="2652" spans="1:6" ht="13.5" customHeight="1">
      <c r="A2652" s="4" t="s">
        <v>3269</v>
      </c>
      <c r="B2652" s="2" t="s">
        <v>493</v>
      </c>
      <c r="C2652" s="2" t="s">
        <v>18</v>
      </c>
      <c r="D2652" s="2">
        <v>58892077</v>
      </c>
      <c r="E2652" s="2">
        <v>58911192</v>
      </c>
      <c r="F2652" s="2" t="s">
        <v>3231</v>
      </c>
    </row>
    <row r="2653" spans="1:6" ht="13.5" customHeight="1">
      <c r="A2653" s="4" t="s">
        <v>3270</v>
      </c>
      <c r="B2653" s="2" t="s">
        <v>493</v>
      </c>
      <c r="C2653" s="2" t="s">
        <v>18</v>
      </c>
      <c r="D2653" s="2">
        <v>58892332</v>
      </c>
      <c r="E2653" s="2">
        <v>58911192</v>
      </c>
      <c r="F2653" s="2" t="s">
        <v>3231</v>
      </c>
    </row>
    <row r="2654" spans="1:6" ht="13.5" customHeight="1">
      <c r="A2654" s="4" t="s">
        <v>3271</v>
      </c>
      <c r="B2654" s="2" t="s">
        <v>493</v>
      </c>
      <c r="C2654" s="2" t="s">
        <v>18</v>
      </c>
      <c r="D2654" s="2">
        <v>58893094</v>
      </c>
      <c r="E2654" s="2">
        <v>58911187</v>
      </c>
      <c r="F2654" s="2" t="s">
        <v>3231</v>
      </c>
    </row>
    <row r="2655" spans="1:6" ht="13.5" customHeight="1">
      <c r="A2655" s="4" t="s">
        <v>3272</v>
      </c>
      <c r="B2655" s="2" t="s">
        <v>493</v>
      </c>
      <c r="C2655" s="2" t="s">
        <v>18</v>
      </c>
      <c r="D2655" s="2">
        <v>58893099</v>
      </c>
      <c r="E2655" s="2">
        <v>58911187</v>
      </c>
      <c r="F2655" s="2" t="s">
        <v>3231</v>
      </c>
    </row>
    <row r="2656" spans="1:6" ht="13.5" customHeight="1">
      <c r="A2656" s="4" t="s">
        <v>3273</v>
      </c>
      <c r="B2656" s="2" t="s">
        <v>493</v>
      </c>
      <c r="C2656" s="2" t="s">
        <v>18</v>
      </c>
      <c r="D2656" s="2">
        <v>58893099</v>
      </c>
      <c r="E2656" s="2">
        <v>58911186</v>
      </c>
      <c r="F2656" s="2" t="s">
        <v>3231</v>
      </c>
    </row>
    <row r="2657" spans="1:6" ht="13.5" customHeight="1">
      <c r="A2657" s="4" t="s">
        <v>3274</v>
      </c>
      <c r="B2657" s="2" t="s">
        <v>493</v>
      </c>
      <c r="C2657" s="2" t="s">
        <v>18</v>
      </c>
      <c r="D2657" s="2">
        <v>58895196</v>
      </c>
      <c r="E2657" s="2">
        <v>58911192</v>
      </c>
      <c r="F2657" s="2" t="s">
        <v>3231</v>
      </c>
    </row>
    <row r="2658" spans="1:6" ht="13.5" customHeight="1">
      <c r="A2658" s="4" t="s">
        <v>3275</v>
      </c>
      <c r="B2658" s="2" t="s">
        <v>493</v>
      </c>
      <c r="C2658" s="2" t="s">
        <v>18</v>
      </c>
      <c r="D2658" s="2">
        <v>58897439</v>
      </c>
      <c r="E2658" s="2">
        <v>58911192</v>
      </c>
      <c r="F2658" s="2" t="s">
        <v>3231</v>
      </c>
    </row>
    <row r="2659" spans="1:6" ht="13.5" customHeight="1">
      <c r="A2659" s="4" t="s">
        <v>3276</v>
      </c>
      <c r="B2659" s="2" t="s">
        <v>493</v>
      </c>
      <c r="C2659" s="2" t="s">
        <v>18</v>
      </c>
      <c r="D2659" s="2">
        <v>58902758</v>
      </c>
      <c r="E2659" s="2">
        <v>58911181</v>
      </c>
      <c r="F2659" s="2" t="s">
        <v>3231</v>
      </c>
    </row>
    <row r="2660" spans="1:6" ht="13.5" customHeight="1">
      <c r="A2660" s="4" t="s">
        <v>3277</v>
      </c>
      <c r="B2660" s="2" t="s">
        <v>493</v>
      </c>
      <c r="C2660" s="2" t="s">
        <v>18</v>
      </c>
      <c r="D2660" s="2">
        <v>58902767</v>
      </c>
      <c r="E2660" s="2">
        <v>58911186</v>
      </c>
      <c r="F2660" s="2" t="s">
        <v>3231</v>
      </c>
    </row>
    <row r="2661" spans="1:6" ht="13.5" customHeight="1">
      <c r="A2661" s="4" t="s">
        <v>3278</v>
      </c>
      <c r="B2661" s="2" t="s">
        <v>493</v>
      </c>
      <c r="C2661" s="2" t="s">
        <v>18</v>
      </c>
      <c r="D2661" s="2">
        <v>58902767</v>
      </c>
      <c r="E2661" s="2">
        <v>58911186</v>
      </c>
      <c r="F2661" s="2" t="s">
        <v>3231</v>
      </c>
    </row>
    <row r="2662" spans="1:6" ht="13.5" customHeight="1">
      <c r="A2662" s="4" t="s">
        <v>3279</v>
      </c>
      <c r="B2662" s="2" t="s">
        <v>493</v>
      </c>
      <c r="C2662" s="2" t="s">
        <v>18</v>
      </c>
      <c r="D2662" s="2">
        <v>58902767</v>
      </c>
      <c r="E2662" s="2">
        <v>58911186</v>
      </c>
      <c r="F2662" s="2" t="s">
        <v>3231</v>
      </c>
    </row>
    <row r="2663" spans="1:6" ht="13.5" customHeight="1">
      <c r="A2663" s="4" t="s">
        <v>3280</v>
      </c>
      <c r="B2663" s="2" t="s">
        <v>493</v>
      </c>
      <c r="C2663" s="2" t="s">
        <v>18</v>
      </c>
      <c r="D2663" s="2">
        <v>58902767</v>
      </c>
      <c r="E2663" s="2">
        <v>58911148</v>
      </c>
      <c r="F2663" s="2" t="s">
        <v>3231</v>
      </c>
    </row>
    <row r="2664" spans="1:6" ht="13.5" customHeight="1">
      <c r="A2664" s="4" t="s">
        <v>3281</v>
      </c>
      <c r="B2664" s="2" t="s">
        <v>493</v>
      </c>
      <c r="C2664" s="2" t="s">
        <v>18</v>
      </c>
      <c r="D2664" s="2">
        <v>58902767</v>
      </c>
      <c r="E2664" s="2">
        <v>58911186</v>
      </c>
      <c r="F2664" s="2" t="s">
        <v>3231</v>
      </c>
    </row>
    <row r="2665" spans="1:6" ht="13.5" customHeight="1">
      <c r="A2665" s="4" t="s">
        <v>3282</v>
      </c>
      <c r="B2665" s="2" t="s">
        <v>493</v>
      </c>
      <c r="C2665" s="2" t="s">
        <v>18</v>
      </c>
      <c r="D2665" s="2">
        <v>58902767</v>
      </c>
      <c r="E2665" s="2">
        <v>58911186</v>
      </c>
      <c r="F2665" s="2" t="s">
        <v>3231</v>
      </c>
    </row>
    <row r="2666" spans="1:6" ht="13.5" customHeight="1">
      <c r="A2666" s="4" t="s">
        <v>3283</v>
      </c>
      <c r="B2666" s="2" t="s">
        <v>493</v>
      </c>
      <c r="C2666" s="2" t="s">
        <v>18</v>
      </c>
      <c r="D2666" s="2">
        <v>58902769</v>
      </c>
      <c r="E2666" s="2">
        <v>58911186</v>
      </c>
      <c r="F2666" s="2" t="s">
        <v>3231</v>
      </c>
    </row>
    <row r="2667" spans="1:6" ht="13.5" customHeight="1">
      <c r="A2667" s="4" t="s">
        <v>3284</v>
      </c>
      <c r="B2667" s="2" t="s">
        <v>493</v>
      </c>
      <c r="C2667" s="2" t="s">
        <v>18</v>
      </c>
      <c r="D2667" s="2">
        <v>58902769</v>
      </c>
      <c r="E2667" s="2">
        <v>58911186</v>
      </c>
      <c r="F2667" s="2" t="s">
        <v>3231</v>
      </c>
    </row>
    <row r="2668" spans="1:6" ht="13.5" customHeight="1">
      <c r="A2668" s="4" t="s">
        <v>3285</v>
      </c>
      <c r="B2668" s="2" t="s">
        <v>493</v>
      </c>
      <c r="C2668" s="2" t="s">
        <v>18</v>
      </c>
      <c r="D2668" s="2">
        <v>58902831</v>
      </c>
      <c r="E2668" s="2">
        <v>58911186</v>
      </c>
      <c r="F2668" s="2" t="s">
        <v>3231</v>
      </c>
    </row>
    <row r="2669" spans="1:6" ht="13.5" customHeight="1">
      <c r="A2669" s="4" t="s">
        <v>3286</v>
      </c>
      <c r="B2669" s="2" t="s">
        <v>493</v>
      </c>
      <c r="C2669" s="2" t="s">
        <v>18</v>
      </c>
      <c r="D2669" s="2">
        <v>58902839</v>
      </c>
      <c r="E2669" s="2">
        <v>58911186</v>
      </c>
      <c r="F2669" s="2" t="s">
        <v>3231</v>
      </c>
    </row>
    <row r="2670" spans="1:6" ht="13.5" customHeight="1">
      <c r="A2670" s="4" t="s">
        <v>3287</v>
      </c>
      <c r="B2670" s="2" t="s">
        <v>493</v>
      </c>
      <c r="C2670" s="2" t="s">
        <v>18</v>
      </c>
      <c r="D2670" s="2">
        <v>58902980</v>
      </c>
      <c r="E2670" s="2">
        <v>58911190</v>
      </c>
      <c r="F2670" s="2" t="s">
        <v>3231</v>
      </c>
    </row>
    <row r="2671" spans="1:6" ht="13.5" customHeight="1">
      <c r="A2671" s="4" t="s">
        <v>3288</v>
      </c>
      <c r="B2671" s="2" t="s">
        <v>493</v>
      </c>
      <c r="C2671" s="2" t="s">
        <v>18</v>
      </c>
      <c r="D2671" s="2">
        <v>58907980</v>
      </c>
      <c r="E2671" s="2">
        <v>58911030</v>
      </c>
      <c r="F2671" s="2" t="s">
        <v>3231</v>
      </c>
    </row>
    <row r="2672" spans="1:6" ht="13.5" customHeight="1">
      <c r="A2672" s="4" t="s">
        <v>3289</v>
      </c>
      <c r="B2672" s="2" t="s">
        <v>493</v>
      </c>
      <c r="C2672" s="2" t="s">
        <v>21</v>
      </c>
      <c r="D2672" s="2">
        <v>63400207</v>
      </c>
      <c r="E2672" s="2">
        <v>63472655</v>
      </c>
      <c r="F2672" s="2" t="s">
        <v>3290</v>
      </c>
    </row>
    <row r="2673" spans="1:6" ht="13.5" customHeight="1">
      <c r="A2673" s="4" t="s">
        <v>3291</v>
      </c>
      <c r="B2673" s="2" t="s">
        <v>493</v>
      </c>
      <c r="C2673" s="2" t="s">
        <v>21</v>
      </c>
      <c r="D2673" s="2">
        <v>63400209</v>
      </c>
      <c r="E2673" s="2">
        <v>63472677</v>
      </c>
      <c r="F2673" s="2" t="s">
        <v>3290</v>
      </c>
    </row>
    <row r="2674" spans="1:6" ht="13.5" customHeight="1">
      <c r="A2674" s="4" t="s">
        <v>3292</v>
      </c>
      <c r="B2674" s="2" t="s">
        <v>493</v>
      </c>
      <c r="C2674" s="2" t="s">
        <v>21</v>
      </c>
      <c r="D2674" s="2">
        <v>63400215</v>
      </c>
      <c r="E2674" s="2">
        <v>63472598</v>
      </c>
      <c r="F2674" s="2" t="s">
        <v>3290</v>
      </c>
    </row>
    <row r="2675" spans="1:6" ht="13.5" customHeight="1">
      <c r="A2675" s="4" t="s">
        <v>3293</v>
      </c>
      <c r="B2675" s="2" t="s">
        <v>493</v>
      </c>
      <c r="C2675" s="2" t="s">
        <v>21</v>
      </c>
      <c r="D2675" s="2">
        <v>63400215</v>
      </c>
      <c r="E2675" s="2">
        <v>63472555</v>
      </c>
      <c r="F2675" s="2" t="s">
        <v>3290</v>
      </c>
    </row>
    <row r="2676" spans="1:6" ht="13.5" customHeight="1">
      <c r="A2676" s="4" t="s">
        <v>3294</v>
      </c>
      <c r="B2676" s="2" t="s">
        <v>493</v>
      </c>
      <c r="C2676" s="2" t="s">
        <v>21</v>
      </c>
      <c r="D2676" s="2">
        <v>63400215</v>
      </c>
      <c r="E2676" s="2">
        <v>63472555</v>
      </c>
      <c r="F2676" s="2" t="s">
        <v>3290</v>
      </c>
    </row>
    <row r="2677" spans="1:6" ht="13.5" customHeight="1">
      <c r="A2677" s="4" t="s">
        <v>3295</v>
      </c>
      <c r="B2677" s="2" t="s">
        <v>493</v>
      </c>
      <c r="C2677" s="2" t="s">
        <v>21</v>
      </c>
      <c r="D2677" s="2">
        <v>63400215</v>
      </c>
      <c r="E2677" s="2">
        <v>63472555</v>
      </c>
      <c r="F2677" s="2" t="s">
        <v>3290</v>
      </c>
    </row>
    <row r="2678" spans="1:6" ht="13.5" customHeight="1">
      <c r="A2678" s="4" t="s">
        <v>3296</v>
      </c>
      <c r="B2678" s="2" t="s">
        <v>493</v>
      </c>
      <c r="C2678" s="2" t="s">
        <v>21</v>
      </c>
      <c r="D2678" s="2">
        <v>63406078</v>
      </c>
      <c r="E2678" s="2">
        <v>63463862</v>
      </c>
      <c r="F2678" s="2" t="s">
        <v>3290</v>
      </c>
    </row>
    <row r="2679" spans="1:6" ht="13.5" customHeight="1">
      <c r="A2679" s="4" t="s">
        <v>3297</v>
      </c>
      <c r="B2679" s="2" t="s">
        <v>493</v>
      </c>
      <c r="C2679" s="2" t="s">
        <v>21</v>
      </c>
      <c r="D2679" s="2">
        <v>63406236</v>
      </c>
      <c r="E2679" s="2">
        <v>63446791</v>
      </c>
      <c r="F2679" s="2" t="s">
        <v>3290</v>
      </c>
    </row>
    <row r="2680" spans="1:6" ht="13.5" customHeight="1">
      <c r="A2680" s="4" t="s">
        <v>3298</v>
      </c>
      <c r="B2680" s="2" t="s">
        <v>493</v>
      </c>
      <c r="C2680" s="2" t="s">
        <v>21</v>
      </c>
      <c r="D2680" s="2">
        <v>63406445</v>
      </c>
      <c r="E2680" s="2">
        <v>63472505</v>
      </c>
      <c r="F2680" s="2" t="s">
        <v>3290</v>
      </c>
    </row>
    <row r="2681" spans="1:6" ht="13.5" customHeight="1">
      <c r="A2681" s="4" t="s">
        <v>3299</v>
      </c>
      <c r="B2681" s="2" t="s">
        <v>493</v>
      </c>
      <c r="C2681" s="2" t="s">
        <v>21</v>
      </c>
      <c r="D2681" s="2">
        <v>63406465</v>
      </c>
      <c r="E2681" s="2">
        <v>63472509</v>
      </c>
      <c r="F2681" s="2" t="s">
        <v>3290</v>
      </c>
    </row>
    <row r="2682" spans="1:6" ht="13.5" customHeight="1">
      <c r="A2682" s="4" t="s">
        <v>3300</v>
      </c>
      <c r="B2682" s="2" t="s">
        <v>493</v>
      </c>
      <c r="C2682" s="2" t="s">
        <v>21</v>
      </c>
      <c r="D2682" s="2">
        <v>63423933</v>
      </c>
      <c r="E2682" s="2">
        <v>63472589</v>
      </c>
      <c r="F2682" s="2" t="s">
        <v>3290</v>
      </c>
    </row>
    <row r="2683" spans="1:6" ht="13.5" customHeight="1">
      <c r="A2683" s="4" t="s">
        <v>3301</v>
      </c>
      <c r="B2683" s="2" t="s">
        <v>493</v>
      </c>
      <c r="C2683" s="2" t="s">
        <v>21</v>
      </c>
      <c r="D2683" s="2">
        <v>63433677</v>
      </c>
      <c r="E2683" s="2">
        <v>63472655</v>
      </c>
      <c r="F2683" s="2" t="s">
        <v>3290</v>
      </c>
    </row>
    <row r="2684" spans="1:6" ht="13.5" customHeight="1">
      <c r="A2684" s="4" t="s">
        <v>3302</v>
      </c>
      <c r="B2684" s="2" t="s">
        <v>493</v>
      </c>
      <c r="C2684" s="2" t="s">
        <v>21</v>
      </c>
      <c r="D2684" s="2">
        <v>63433680</v>
      </c>
      <c r="E2684" s="2">
        <v>63453713</v>
      </c>
      <c r="F2684" s="2" t="s">
        <v>3290</v>
      </c>
    </row>
    <row r="2685" spans="1:6" ht="13.5" customHeight="1">
      <c r="A2685" s="4" t="s">
        <v>3303</v>
      </c>
      <c r="B2685" s="2" t="s">
        <v>493</v>
      </c>
      <c r="C2685" s="2" t="s">
        <v>21</v>
      </c>
      <c r="D2685" s="2">
        <v>63433683</v>
      </c>
      <c r="E2685" s="2">
        <v>63444769</v>
      </c>
      <c r="F2685" s="2" t="s">
        <v>3290</v>
      </c>
    </row>
    <row r="2686" spans="1:6" ht="13.5" customHeight="1">
      <c r="A2686" s="4" t="s">
        <v>3304</v>
      </c>
      <c r="B2686" s="2" t="s">
        <v>493</v>
      </c>
      <c r="C2686" s="2" t="s">
        <v>21</v>
      </c>
      <c r="D2686" s="2">
        <v>63438208</v>
      </c>
      <c r="E2686" s="2">
        <v>63444713</v>
      </c>
      <c r="F2686" s="2" t="s">
        <v>3290</v>
      </c>
    </row>
    <row r="2687" spans="1:6" ht="13.5" customHeight="1">
      <c r="A2687" s="4" t="s">
        <v>3305</v>
      </c>
      <c r="B2687" s="2" t="s">
        <v>493</v>
      </c>
      <c r="C2687" s="2" t="s">
        <v>21</v>
      </c>
      <c r="D2687" s="2">
        <v>63438688</v>
      </c>
      <c r="E2687" s="2">
        <v>63445576</v>
      </c>
      <c r="F2687" s="2" t="s">
        <v>3290</v>
      </c>
    </row>
    <row r="2688" spans="1:6" ht="13.5" customHeight="1">
      <c r="A2688" s="4" t="s">
        <v>3306</v>
      </c>
      <c r="B2688" s="2" t="s">
        <v>493</v>
      </c>
      <c r="C2688" s="2" t="s">
        <v>21</v>
      </c>
      <c r="D2688" s="2">
        <v>63488012</v>
      </c>
      <c r="E2688" s="2">
        <v>63499239</v>
      </c>
      <c r="F2688" s="2" t="s">
        <v>3307</v>
      </c>
    </row>
    <row r="2689" spans="1:6" ht="13.5" customHeight="1">
      <c r="A2689" s="4" t="s">
        <v>3308</v>
      </c>
      <c r="B2689" s="2" t="s">
        <v>493</v>
      </c>
      <c r="C2689" s="2" t="s">
        <v>21</v>
      </c>
      <c r="D2689" s="2">
        <v>63488013</v>
      </c>
      <c r="E2689" s="2">
        <v>63499083</v>
      </c>
      <c r="F2689" s="2" t="s">
        <v>3307</v>
      </c>
    </row>
    <row r="2690" spans="1:6" ht="13.5" customHeight="1">
      <c r="A2690" s="4" t="s">
        <v>3309</v>
      </c>
      <c r="B2690" s="2" t="s">
        <v>493</v>
      </c>
      <c r="C2690" s="2" t="s">
        <v>21</v>
      </c>
      <c r="D2690" s="2">
        <v>63488013</v>
      </c>
      <c r="E2690" s="2">
        <v>63499083</v>
      </c>
      <c r="F2690" s="2" t="s">
        <v>3307</v>
      </c>
    </row>
    <row r="2691" spans="1:6" ht="13.5" customHeight="1">
      <c r="A2691" s="4" t="s">
        <v>3310</v>
      </c>
      <c r="B2691" s="2" t="s">
        <v>493</v>
      </c>
      <c r="C2691" s="2" t="s">
        <v>21</v>
      </c>
      <c r="D2691" s="2">
        <v>63490080</v>
      </c>
      <c r="E2691" s="2">
        <v>63498748</v>
      </c>
      <c r="F2691" s="2" t="s">
        <v>3307</v>
      </c>
    </row>
    <row r="2692" spans="1:6" ht="13.5" customHeight="1">
      <c r="A2692" s="4" t="s">
        <v>3311</v>
      </c>
      <c r="B2692" s="2" t="s">
        <v>493</v>
      </c>
      <c r="C2692" s="2" t="s">
        <v>21</v>
      </c>
      <c r="D2692" s="2">
        <v>63494904</v>
      </c>
      <c r="E2692" s="2">
        <v>63499083</v>
      </c>
      <c r="F2692" s="2" t="s">
        <v>3307</v>
      </c>
    </row>
    <row r="2693" spans="1:6" ht="13.5" customHeight="1">
      <c r="A2693" s="4" t="s">
        <v>3312</v>
      </c>
      <c r="B2693" s="2" t="s">
        <v>493</v>
      </c>
      <c r="C2693" s="2" t="s">
        <v>21</v>
      </c>
      <c r="D2693" s="2">
        <v>63494967</v>
      </c>
      <c r="E2693" s="2">
        <v>63499177</v>
      </c>
      <c r="F2693" s="2" t="s">
        <v>3307</v>
      </c>
    </row>
    <row r="2694" spans="1:6" ht="13.5" customHeight="1">
      <c r="A2694" s="4" t="s">
        <v>3313</v>
      </c>
      <c r="B2694" s="2" t="s">
        <v>493</v>
      </c>
      <c r="C2694" s="2" t="s">
        <v>21</v>
      </c>
      <c r="D2694" s="2">
        <v>63495861</v>
      </c>
      <c r="E2694" s="2">
        <v>63499184</v>
      </c>
      <c r="F2694" s="2" t="s">
        <v>3307</v>
      </c>
    </row>
    <row r="2695" spans="1:6" ht="13.5" customHeight="1">
      <c r="A2695" s="4" t="s">
        <v>3314</v>
      </c>
      <c r="B2695" s="2" t="s">
        <v>493</v>
      </c>
      <c r="C2695" s="2" t="s">
        <v>18</v>
      </c>
      <c r="D2695" s="2">
        <v>63657809</v>
      </c>
      <c r="E2695" s="2">
        <v>63696253</v>
      </c>
      <c r="F2695" s="2" t="s">
        <v>3315</v>
      </c>
    </row>
    <row r="2696" spans="1:6" ht="13.5" customHeight="1">
      <c r="A2696" s="4" t="s">
        <v>3316</v>
      </c>
      <c r="B2696" s="2" t="s">
        <v>493</v>
      </c>
      <c r="C2696" s="2" t="s">
        <v>18</v>
      </c>
      <c r="D2696" s="2">
        <v>63658311</v>
      </c>
      <c r="E2696" s="2">
        <v>63696245</v>
      </c>
      <c r="F2696" s="2" t="s">
        <v>3315</v>
      </c>
    </row>
    <row r="2697" spans="1:6" ht="13.5" customHeight="1">
      <c r="A2697" s="4" t="s">
        <v>3317</v>
      </c>
      <c r="B2697" s="2" t="s">
        <v>493</v>
      </c>
      <c r="C2697" s="2" t="s">
        <v>18</v>
      </c>
      <c r="D2697" s="2">
        <v>63658311</v>
      </c>
      <c r="E2697" s="2">
        <v>63696245</v>
      </c>
      <c r="F2697" s="2" t="s">
        <v>3315</v>
      </c>
    </row>
    <row r="2698" spans="1:6" ht="13.5" customHeight="1">
      <c r="A2698" s="4" t="s">
        <v>3318</v>
      </c>
      <c r="B2698" s="2" t="s">
        <v>493</v>
      </c>
      <c r="C2698" s="2" t="s">
        <v>18</v>
      </c>
      <c r="D2698" s="2">
        <v>63658313</v>
      </c>
      <c r="E2698" s="2">
        <v>63696243</v>
      </c>
      <c r="F2698" s="2" t="s">
        <v>3315</v>
      </c>
    </row>
    <row r="2699" spans="1:6" ht="13.5" customHeight="1">
      <c r="A2699" s="4" t="s">
        <v>3319</v>
      </c>
      <c r="B2699" s="2" t="s">
        <v>493</v>
      </c>
      <c r="C2699" s="2" t="s">
        <v>18</v>
      </c>
      <c r="D2699" s="2">
        <v>63658314</v>
      </c>
      <c r="E2699" s="2">
        <v>63694787</v>
      </c>
      <c r="F2699" s="2" t="s">
        <v>3315</v>
      </c>
    </row>
    <row r="2700" spans="1:6" ht="13.5" customHeight="1">
      <c r="A2700" s="4" t="s">
        <v>3320</v>
      </c>
      <c r="B2700" s="2" t="s">
        <v>493</v>
      </c>
      <c r="C2700" s="2" t="s">
        <v>18</v>
      </c>
      <c r="D2700" s="2">
        <v>63659299</v>
      </c>
      <c r="E2700" s="2">
        <v>63698684</v>
      </c>
      <c r="F2700" s="2" t="s">
        <v>3321</v>
      </c>
    </row>
    <row r="2701" spans="1:6" ht="13.5" customHeight="1">
      <c r="A2701" s="4" t="s">
        <v>3322</v>
      </c>
      <c r="B2701" s="2" t="s">
        <v>493</v>
      </c>
      <c r="C2701" s="2" t="s">
        <v>18</v>
      </c>
      <c r="D2701" s="2">
        <v>63661471</v>
      </c>
      <c r="E2701" s="2">
        <v>63690210</v>
      </c>
      <c r="F2701" s="2" t="s">
        <v>3315</v>
      </c>
    </row>
    <row r="2702" spans="1:6" ht="13.5" customHeight="1">
      <c r="A2702" s="4" t="s">
        <v>3323</v>
      </c>
      <c r="B2702" s="2" t="s">
        <v>493</v>
      </c>
      <c r="C2702" s="2" t="s">
        <v>18</v>
      </c>
      <c r="D2702" s="2">
        <v>63661874</v>
      </c>
      <c r="E2702" s="2">
        <v>63690876</v>
      </c>
      <c r="F2702" s="2" t="s">
        <v>3315</v>
      </c>
    </row>
    <row r="2703" spans="1:6" ht="13.5" customHeight="1">
      <c r="A2703" s="4" t="s">
        <v>3324</v>
      </c>
      <c r="B2703" s="2" t="s">
        <v>493</v>
      </c>
      <c r="C2703" s="2" t="s">
        <v>18</v>
      </c>
      <c r="D2703" s="2">
        <v>63686370</v>
      </c>
      <c r="E2703" s="2">
        <v>63698684</v>
      </c>
      <c r="F2703" s="2" t="s">
        <v>3321</v>
      </c>
    </row>
    <row r="2704" spans="1:6" ht="13.5" customHeight="1">
      <c r="A2704" s="4" t="s">
        <v>3325</v>
      </c>
      <c r="B2704" s="2" t="s">
        <v>493</v>
      </c>
      <c r="C2704" s="2" t="s">
        <v>18</v>
      </c>
      <c r="D2704" s="2">
        <v>63688169</v>
      </c>
      <c r="E2704" s="2">
        <v>63698680</v>
      </c>
      <c r="F2704" s="2" t="s">
        <v>3321</v>
      </c>
    </row>
    <row r="2705" spans="1:6" ht="13.5" customHeight="1">
      <c r="A2705" s="4" t="s">
        <v>3326</v>
      </c>
      <c r="B2705" s="2" t="s">
        <v>493</v>
      </c>
      <c r="C2705" s="2" t="s">
        <v>18</v>
      </c>
      <c r="D2705" s="2">
        <v>63689064</v>
      </c>
      <c r="E2705" s="2">
        <v>63690142</v>
      </c>
      <c r="F2705" s="2" t="s">
        <v>3315</v>
      </c>
    </row>
    <row r="2706" spans="1:6" ht="13.5" customHeight="1">
      <c r="A2706" s="4" t="s">
        <v>3327</v>
      </c>
      <c r="B2706" s="2" t="s">
        <v>493</v>
      </c>
      <c r="C2706" s="2" t="s">
        <v>18</v>
      </c>
      <c r="D2706" s="2">
        <v>63689765</v>
      </c>
      <c r="E2706" s="2">
        <v>63698603</v>
      </c>
      <c r="F2706" s="2" t="s">
        <v>3321</v>
      </c>
    </row>
    <row r="2707" spans="1:6" ht="13.5" customHeight="1">
      <c r="A2707" s="4" t="s">
        <v>3328</v>
      </c>
      <c r="B2707" s="2" t="s">
        <v>493</v>
      </c>
      <c r="C2707" s="2" t="s">
        <v>18</v>
      </c>
      <c r="D2707" s="2">
        <v>63689845</v>
      </c>
      <c r="E2707" s="2">
        <v>63696245</v>
      </c>
      <c r="F2707" s="2" t="s">
        <v>3315</v>
      </c>
    </row>
    <row r="2708" spans="1:6" ht="13.5" customHeight="1">
      <c r="A2708" s="4" t="s">
        <v>516</v>
      </c>
      <c r="B2708" s="2" t="s">
        <v>493</v>
      </c>
      <c r="C2708" s="2" t="s">
        <v>21</v>
      </c>
      <c r="D2708" s="2">
        <v>64047581</v>
      </c>
      <c r="E2708" s="2">
        <v>64049639</v>
      </c>
      <c r="F2708" s="2" t="s">
        <v>517</v>
      </c>
    </row>
    <row r="2709" spans="1:6" ht="13.5" customHeight="1">
      <c r="A2709" s="4" t="s">
        <v>3329</v>
      </c>
      <c r="B2709" s="2" t="s">
        <v>519</v>
      </c>
      <c r="C2709" s="2" t="s">
        <v>18</v>
      </c>
      <c r="D2709" s="2">
        <v>31659665</v>
      </c>
      <c r="E2709" s="2">
        <v>31668931</v>
      </c>
      <c r="F2709" s="2" t="s">
        <v>3330</v>
      </c>
    </row>
    <row r="2710" spans="1:6" ht="13.5" customHeight="1">
      <c r="A2710" s="4" t="s">
        <v>3331</v>
      </c>
      <c r="B2710" s="2" t="s">
        <v>519</v>
      </c>
      <c r="C2710" s="2" t="s">
        <v>18</v>
      </c>
      <c r="D2710" s="2">
        <v>31659692</v>
      </c>
      <c r="E2710" s="2">
        <v>31667341</v>
      </c>
      <c r="F2710" s="2" t="s">
        <v>3330</v>
      </c>
    </row>
    <row r="2711" spans="1:6" ht="13.5" customHeight="1">
      <c r="A2711" s="4" t="s">
        <v>3332</v>
      </c>
      <c r="B2711" s="2" t="s">
        <v>519</v>
      </c>
      <c r="C2711" s="2" t="s">
        <v>18</v>
      </c>
      <c r="D2711" s="2">
        <v>31659692</v>
      </c>
      <c r="E2711" s="2">
        <v>31668931</v>
      </c>
      <c r="F2711" s="2" t="s">
        <v>3330</v>
      </c>
    </row>
    <row r="2712" spans="1:6" ht="13.5" customHeight="1">
      <c r="A2712" s="4" t="s">
        <v>3333</v>
      </c>
      <c r="B2712" s="2" t="s">
        <v>519</v>
      </c>
      <c r="C2712" s="2" t="s">
        <v>18</v>
      </c>
      <c r="D2712" s="2">
        <v>31659708</v>
      </c>
      <c r="E2712" s="2">
        <v>31668931</v>
      </c>
      <c r="F2712" s="2" t="s">
        <v>3330</v>
      </c>
    </row>
    <row r="2713" spans="1:6" ht="13.5" customHeight="1">
      <c r="A2713" s="4" t="s">
        <v>3329</v>
      </c>
      <c r="B2713" s="2" t="s">
        <v>519</v>
      </c>
      <c r="C2713" s="2" t="s">
        <v>18</v>
      </c>
      <c r="D2713" s="2">
        <v>31659665</v>
      </c>
      <c r="E2713" s="2">
        <v>31668931</v>
      </c>
      <c r="F2713" s="2" t="s">
        <v>3330</v>
      </c>
    </row>
    <row r="2714" spans="1:6" ht="13.5" customHeight="1">
      <c r="A2714" s="4" t="s">
        <v>3331</v>
      </c>
      <c r="B2714" s="2" t="s">
        <v>519</v>
      </c>
      <c r="C2714" s="2" t="s">
        <v>18</v>
      </c>
      <c r="D2714" s="2">
        <v>31659692</v>
      </c>
      <c r="E2714" s="2">
        <v>31667341</v>
      </c>
      <c r="F2714" s="2" t="s">
        <v>3330</v>
      </c>
    </row>
    <row r="2715" spans="1:6" ht="13.5" customHeight="1">
      <c r="A2715" s="4" t="s">
        <v>3332</v>
      </c>
      <c r="B2715" s="2" t="s">
        <v>519</v>
      </c>
      <c r="C2715" s="2" t="s">
        <v>18</v>
      </c>
      <c r="D2715" s="2">
        <v>31659692</v>
      </c>
      <c r="E2715" s="2">
        <v>31668931</v>
      </c>
      <c r="F2715" s="2" t="s">
        <v>3330</v>
      </c>
    </row>
    <row r="2716" spans="1:6" ht="13.5" customHeight="1">
      <c r="A2716" s="4" t="s">
        <v>3333</v>
      </c>
      <c r="B2716" s="2" t="s">
        <v>519</v>
      </c>
      <c r="C2716" s="2" t="s">
        <v>18</v>
      </c>
      <c r="D2716" s="2">
        <v>31659708</v>
      </c>
      <c r="E2716" s="2">
        <v>31668931</v>
      </c>
      <c r="F2716" s="2" t="s">
        <v>3330</v>
      </c>
    </row>
    <row r="2717" spans="1:6" ht="13.5" customHeight="1">
      <c r="A2717" s="4" t="s">
        <v>3334</v>
      </c>
      <c r="B2717" s="2" t="s">
        <v>519</v>
      </c>
      <c r="C2717" s="2" t="s">
        <v>21</v>
      </c>
      <c r="D2717" s="2">
        <v>43053190</v>
      </c>
      <c r="E2717" s="2">
        <v>43068404</v>
      </c>
      <c r="F2717" s="2" t="s">
        <v>3335</v>
      </c>
    </row>
    <row r="2718" spans="1:6" ht="13.5" customHeight="1">
      <c r="A2718" s="4" t="s">
        <v>3336</v>
      </c>
      <c r="B2718" s="2" t="s">
        <v>519</v>
      </c>
      <c r="C2718" s="2" t="s">
        <v>21</v>
      </c>
      <c r="D2718" s="2">
        <v>43053190</v>
      </c>
      <c r="E2718" s="2">
        <v>43075831</v>
      </c>
      <c r="F2718" s="2" t="s">
        <v>3335</v>
      </c>
    </row>
    <row r="2719" spans="1:6" ht="13.5" customHeight="1">
      <c r="A2719" s="4" t="s">
        <v>3337</v>
      </c>
      <c r="B2719" s="2" t="s">
        <v>519</v>
      </c>
      <c r="C2719" s="2" t="s">
        <v>21</v>
      </c>
      <c r="D2719" s="2">
        <v>43053190</v>
      </c>
      <c r="E2719" s="2">
        <v>43075835</v>
      </c>
      <c r="F2719" s="2" t="s">
        <v>3335</v>
      </c>
    </row>
    <row r="2720" spans="1:6" ht="13.5" customHeight="1">
      <c r="A2720" s="4" t="s">
        <v>3338</v>
      </c>
      <c r="B2720" s="2" t="s">
        <v>519</v>
      </c>
      <c r="C2720" s="2" t="s">
        <v>21</v>
      </c>
      <c r="D2720" s="2">
        <v>43053190</v>
      </c>
      <c r="E2720" s="2">
        <v>43076362</v>
      </c>
      <c r="F2720" s="2" t="s">
        <v>3335</v>
      </c>
    </row>
    <row r="2721" spans="1:6" ht="13.5" customHeight="1">
      <c r="A2721" s="4" t="s">
        <v>3339</v>
      </c>
      <c r="B2721" s="2" t="s">
        <v>519</v>
      </c>
      <c r="C2721" s="2" t="s">
        <v>21</v>
      </c>
      <c r="D2721" s="2">
        <v>43053190</v>
      </c>
      <c r="E2721" s="2">
        <v>43076378</v>
      </c>
      <c r="F2721" s="2" t="s">
        <v>3335</v>
      </c>
    </row>
    <row r="2722" spans="1:6" ht="13.5" customHeight="1">
      <c r="A2722" s="4" t="s">
        <v>3340</v>
      </c>
      <c r="B2722" s="2" t="s">
        <v>519</v>
      </c>
      <c r="C2722" s="2" t="s">
        <v>21</v>
      </c>
      <c r="D2722" s="2">
        <v>43065615</v>
      </c>
      <c r="E2722" s="2">
        <v>43076943</v>
      </c>
      <c r="F2722" s="2" t="s">
        <v>3335</v>
      </c>
    </row>
    <row r="2723" spans="1:6" ht="13.5" customHeight="1">
      <c r="A2723" s="4" t="s">
        <v>3341</v>
      </c>
      <c r="B2723" s="2" t="s">
        <v>519</v>
      </c>
      <c r="C2723" s="2" t="s">
        <v>21</v>
      </c>
      <c r="D2723" s="2">
        <v>43066242</v>
      </c>
      <c r="E2723" s="2">
        <v>43075945</v>
      </c>
      <c r="F2723" s="2" t="s">
        <v>3335</v>
      </c>
    </row>
    <row r="2724" spans="1:6" ht="13.5" customHeight="1">
      <c r="A2724" s="4" t="s">
        <v>518</v>
      </c>
      <c r="B2724" s="2" t="s">
        <v>519</v>
      </c>
      <c r="C2724" s="2" t="s">
        <v>18</v>
      </c>
      <c r="D2724" s="2">
        <v>45981769</v>
      </c>
      <c r="E2724" s="2">
        <v>46005048</v>
      </c>
      <c r="F2724" s="2" t="s">
        <v>520</v>
      </c>
    </row>
    <row r="2725" spans="1:6" ht="13.5" customHeight="1">
      <c r="A2725" s="4" t="s">
        <v>521</v>
      </c>
      <c r="B2725" s="2" t="s">
        <v>519</v>
      </c>
      <c r="C2725" s="2" t="s">
        <v>18</v>
      </c>
      <c r="D2725" s="2">
        <v>46000930</v>
      </c>
      <c r="E2725" s="2">
        <v>46003998</v>
      </c>
      <c r="F2725" s="2" t="s">
        <v>520</v>
      </c>
    </row>
    <row r="2726" spans="1:6" ht="13.5" customHeight="1">
      <c r="A2726" s="4" t="s">
        <v>522</v>
      </c>
      <c r="B2726" s="2" t="s">
        <v>519</v>
      </c>
      <c r="C2726" s="2" t="s">
        <v>18</v>
      </c>
      <c r="D2726" s="2">
        <v>46001196</v>
      </c>
      <c r="E2726" s="2">
        <v>46005050</v>
      </c>
      <c r="F2726" s="2" t="s">
        <v>520</v>
      </c>
    </row>
    <row r="2727" spans="1:6" ht="13.5" customHeight="1">
      <c r="A2727" s="4" t="s">
        <v>523</v>
      </c>
      <c r="B2727" s="2" t="s">
        <v>519</v>
      </c>
      <c r="C2727" s="2" t="s">
        <v>18</v>
      </c>
      <c r="D2727" s="2">
        <v>46001304</v>
      </c>
      <c r="E2727" s="2">
        <v>46004908</v>
      </c>
      <c r="F2727" s="2" t="s">
        <v>520</v>
      </c>
    </row>
    <row r="2728" spans="1:6" ht="13.5" customHeight="1">
      <c r="A2728" s="4" t="s">
        <v>524</v>
      </c>
      <c r="B2728" s="2" t="s">
        <v>519</v>
      </c>
      <c r="C2728" s="2" t="s">
        <v>18</v>
      </c>
      <c r="D2728" s="2">
        <v>46001304</v>
      </c>
      <c r="E2728" s="2">
        <v>46004908</v>
      </c>
      <c r="F2728" s="2" t="s">
        <v>520</v>
      </c>
    </row>
    <row r="2729" spans="1:6" ht="13.5" customHeight="1">
      <c r="A2729" s="4" t="s">
        <v>525</v>
      </c>
      <c r="B2729" s="2" t="s">
        <v>519</v>
      </c>
      <c r="C2729" s="2" t="s">
        <v>18</v>
      </c>
      <c r="D2729" s="2">
        <v>46098111</v>
      </c>
      <c r="E2729" s="2">
        <v>46132848</v>
      </c>
      <c r="F2729" s="2" t="s">
        <v>526</v>
      </c>
    </row>
    <row r="2730" spans="1:6" ht="13.5" customHeight="1">
      <c r="A2730" s="4" t="s">
        <v>3342</v>
      </c>
      <c r="B2730" s="2" t="s">
        <v>528</v>
      </c>
      <c r="C2730" s="2" t="s">
        <v>21</v>
      </c>
      <c r="D2730" s="2">
        <v>18077185</v>
      </c>
      <c r="E2730" s="2">
        <v>18078884</v>
      </c>
      <c r="F2730" s="2" t="s">
        <v>3343</v>
      </c>
    </row>
    <row r="2731" spans="1:6" ht="13.5" customHeight="1">
      <c r="A2731" s="4" t="s">
        <v>3344</v>
      </c>
      <c r="B2731" s="2" t="s">
        <v>528</v>
      </c>
      <c r="C2731" s="2" t="s">
        <v>18</v>
      </c>
      <c r="D2731" s="2">
        <v>18077922</v>
      </c>
      <c r="E2731" s="2">
        <v>18105396</v>
      </c>
      <c r="F2731" s="2" t="s">
        <v>3345</v>
      </c>
    </row>
    <row r="2732" spans="1:6" ht="13.5" customHeight="1">
      <c r="A2732" s="4" t="s">
        <v>3346</v>
      </c>
      <c r="B2732" s="2" t="s">
        <v>528</v>
      </c>
      <c r="C2732" s="2" t="s">
        <v>18</v>
      </c>
      <c r="D2732" s="2">
        <v>18077988</v>
      </c>
      <c r="E2732" s="2">
        <v>18131720</v>
      </c>
      <c r="F2732" s="2" t="s">
        <v>3347</v>
      </c>
    </row>
    <row r="2733" spans="1:6" ht="13.5" customHeight="1">
      <c r="A2733" s="4" t="s">
        <v>3348</v>
      </c>
      <c r="B2733" s="2" t="s">
        <v>528</v>
      </c>
      <c r="C2733" s="2" t="s">
        <v>18</v>
      </c>
      <c r="D2733" s="2">
        <v>18077989</v>
      </c>
      <c r="E2733" s="2">
        <v>18105396</v>
      </c>
      <c r="F2733" s="2" t="s">
        <v>3345</v>
      </c>
    </row>
    <row r="2734" spans="1:6" ht="13.5" customHeight="1">
      <c r="A2734" s="4" t="s">
        <v>3349</v>
      </c>
      <c r="B2734" s="2" t="s">
        <v>528</v>
      </c>
      <c r="C2734" s="2" t="s">
        <v>21</v>
      </c>
      <c r="D2734" s="2">
        <v>18078054</v>
      </c>
      <c r="E2734" s="2">
        <v>18078775</v>
      </c>
      <c r="F2734" s="2" t="s">
        <v>3343</v>
      </c>
    </row>
    <row r="2735" spans="1:6" ht="13.5" customHeight="1">
      <c r="A2735" s="4" t="s">
        <v>3350</v>
      </c>
      <c r="B2735" s="2" t="s">
        <v>528</v>
      </c>
      <c r="C2735" s="2" t="s">
        <v>18</v>
      </c>
      <c r="D2735" s="2">
        <v>18078376</v>
      </c>
      <c r="E2735" s="2">
        <v>18088119</v>
      </c>
      <c r="F2735" s="2" t="s">
        <v>3345</v>
      </c>
    </row>
    <row r="2736" spans="1:6" ht="13.5" customHeight="1">
      <c r="A2736" s="4" t="s">
        <v>3351</v>
      </c>
      <c r="B2736" s="2" t="s">
        <v>528</v>
      </c>
      <c r="C2736" s="2" t="s">
        <v>18</v>
      </c>
      <c r="D2736" s="2">
        <v>18906237</v>
      </c>
      <c r="E2736" s="2">
        <v>18947732</v>
      </c>
      <c r="F2736" s="2" t="s">
        <v>3352</v>
      </c>
    </row>
    <row r="2737" spans="1:6" ht="13.5" customHeight="1">
      <c r="A2737" s="4" t="s">
        <v>3353</v>
      </c>
      <c r="B2737" s="2" t="s">
        <v>528</v>
      </c>
      <c r="C2737" s="2" t="s">
        <v>21</v>
      </c>
      <c r="D2737" s="2">
        <v>18912776</v>
      </c>
      <c r="E2737" s="2">
        <v>18936553</v>
      </c>
      <c r="F2737" s="2" t="s">
        <v>3354</v>
      </c>
    </row>
    <row r="2738" spans="1:6" ht="13.5" customHeight="1">
      <c r="A2738" s="4" t="s">
        <v>3355</v>
      </c>
      <c r="B2738" s="2" t="s">
        <v>528</v>
      </c>
      <c r="C2738" s="2" t="s">
        <v>21</v>
      </c>
      <c r="D2738" s="2">
        <v>18912780</v>
      </c>
      <c r="E2738" s="2">
        <v>18936293</v>
      </c>
      <c r="F2738" s="2" t="s">
        <v>3354</v>
      </c>
    </row>
    <row r="2739" spans="1:6" ht="13.5" customHeight="1">
      <c r="A2739" s="4" t="s">
        <v>3356</v>
      </c>
      <c r="B2739" s="2" t="s">
        <v>528</v>
      </c>
      <c r="C2739" s="2" t="s">
        <v>21</v>
      </c>
      <c r="D2739" s="2">
        <v>18912780</v>
      </c>
      <c r="E2739" s="2">
        <v>18936295</v>
      </c>
      <c r="F2739" s="2" t="s">
        <v>3354</v>
      </c>
    </row>
    <row r="2740" spans="1:6" ht="13.5" customHeight="1">
      <c r="A2740" s="4" t="s">
        <v>3357</v>
      </c>
      <c r="B2740" s="2" t="s">
        <v>528</v>
      </c>
      <c r="C2740" s="2" t="s">
        <v>21</v>
      </c>
      <c r="D2740" s="2">
        <v>18912780</v>
      </c>
      <c r="E2740" s="2">
        <v>18936296</v>
      </c>
      <c r="F2740" s="2" t="s">
        <v>3354</v>
      </c>
    </row>
    <row r="2741" spans="1:6" ht="13.5" customHeight="1">
      <c r="A2741" s="4" t="s">
        <v>3358</v>
      </c>
      <c r="B2741" s="2" t="s">
        <v>528</v>
      </c>
      <c r="C2741" s="2" t="s">
        <v>21</v>
      </c>
      <c r="D2741" s="2">
        <v>18912781</v>
      </c>
      <c r="E2741" s="2">
        <v>18921574</v>
      </c>
      <c r="F2741" s="2" t="s">
        <v>3354</v>
      </c>
    </row>
    <row r="2742" spans="1:6" ht="13.5" customHeight="1">
      <c r="A2742" s="4" t="s">
        <v>3359</v>
      </c>
      <c r="B2742" s="2" t="s">
        <v>528</v>
      </c>
      <c r="C2742" s="2" t="s">
        <v>21</v>
      </c>
      <c r="D2742" s="2">
        <v>18912781</v>
      </c>
      <c r="E2742" s="2">
        <v>18924002</v>
      </c>
      <c r="F2742" s="2" t="s">
        <v>3354</v>
      </c>
    </row>
    <row r="2743" spans="1:6" ht="13.5" customHeight="1">
      <c r="A2743" s="4" t="s">
        <v>3360</v>
      </c>
      <c r="B2743" s="2" t="s">
        <v>528</v>
      </c>
      <c r="C2743" s="2" t="s">
        <v>21</v>
      </c>
      <c r="D2743" s="2">
        <v>18912781</v>
      </c>
      <c r="E2743" s="2">
        <v>18936142</v>
      </c>
      <c r="F2743" s="2" t="s">
        <v>3354</v>
      </c>
    </row>
    <row r="2744" spans="1:6" ht="13.5" customHeight="1">
      <c r="A2744" s="4" t="s">
        <v>3361</v>
      </c>
      <c r="B2744" s="2" t="s">
        <v>528</v>
      </c>
      <c r="C2744" s="2" t="s">
        <v>21</v>
      </c>
      <c r="D2744" s="2">
        <v>18912781</v>
      </c>
      <c r="E2744" s="2">
        <v>18936451</v>
      </c>
      <c r="F2744" s="2" t="s">
        <v>3354</v>
      </c>
    </row>
    <row r="2745" spans="1:6" ht="13.5" customHeight="1">
      <c r="A2745" s="4" t="s">
        <v>3362</v>
      </c>
      <c r="B2745" s="2" t="s">
        <v>528</v>
      </c>
      <c r="C2745" s="2" t="s">
        <v>21</v>
      </c>
      <c r="D2745" s="2">
        <v>18914529</v>
      </c>
      <c r="E2745" s="2">
        <v>18921554</v>
      </c>
      <c r="F2745" s="2" t="s">
        <v>3354</v>
      </c>
    </row>
    <row r="2746" spans="1:6" ht="13.5" customHeight="1">
      <c r="A2746" s="4" t="s">
        <v>3351</v>
      </c>
      <c r="B2746" s="2" t="s">
        <v>528</v>
      </c>
      <c r="C2746" s="2" t="s">
        <v>18</v>
      </c>
      <c r="D2746" s="2">
        <v>18906237</v>
      </c>
      <c r="E2746" s="2">
        <v>18947732</v>
      </c>
      <c r="F2746" s="2" t="s">
        <v>3352</v>
      </c>
    </row>
    <row r="2747" spans="1:6" ht="13.5" customHeight="1">
      <c r="A2747" s="4" t="s">
        <v>3353</v>
      </c>
      <c r="B2747" s="2" t="s">
        <v>528</v>
      </c>
      <c r="C2747" s="2" t="s">
        <v>21</v>
      </c>
      <c r="D2747" s="2">
        <v>18912776</v>
      </c>
      <c r="E2747" s="2">
        <v>18936553</v>
      </c>
      <c r="F2747" s="2" t="s">
        <v>3354</v>
      </c>
    </row>
    <row r="2748" spans="1:6" ht="13.5" customHeight="1">
      <c r="A2748" s="4" t="s">
        <v>3355</v>
      </c>
      <c r="B2748" s="2" t="s">
        <v>528</v>
      </c>
      <c r="C2748" s="2" t="s">
        <v>21</v>
      </c>
      <c r="D2748" s="2">
        <v>18912780</v>
      </c>
      <c r="E2748" s="2">
        <v>18936293</v>
      </c>
      <c r="F2748" s="2" t="s">
        <v>3354</v>
      </c>
    </row>
    <row r="2749" spans="1:6" ht="13.5" customHeight="1">
      <c r="A2749" s="4" t="s">
        <v>3356</v>
      </c>
      <c r="B2749" s="2" t="s">
        <v>528</v>
      </c>
      <c r="C2749" s="2" t="s">
        <v>21</v>
      </c>
      <c r="D2749" s="2">
        <v>18912780</v>
      </c>
      <c r="E2749" s="2">
        <v>18936295</v>
      </c>
      <c r="F2749" s="2" t="s">
        <v>3354</v>
      </c>
    </row>
    <row r="2750" spans="1:6" ht="13.5" customHeight="1">
      <c r="A2750" s="4" t="s">
        <v>3357</v>
      </c>
      <c r="B2750" s="2" t="s">
        <v>528</v>
      </c>
      <c r="C2750" s="2" t="s">
        <v>21</v>
      </c>
      <c r="D2750" s="2">
        <v>18912780</v>
      </c>
      <c r="E2750" s="2">
        <v>18936296</v>
      </c>
      <c r="F2750" s="2" t="s">
        <v>3354</v>
      </c>
    </row>
    <row r="2751" spans="1:6" ht="13.5" customHeight="1">
      <c r="A2751" s="4" t="s">
        <v>3358</v>
      </c>
      <c r="B2751" s="2" t="s">
        <v>528</v>
      </c>
      <c r="C2751" s="2" t="s">
        <v>21</v>
      </c>
      <c r="D2751" s="2">
        <v>18912781</v>
      </c>
      <c r="E2751" s="2">
        <v>18921574</v>
      </c>
      <c r="F2751" s="2" t="s">
        <v>3354</v>
      </c>
    </row>
    <row r="2752" spans="1:6" ht="13.5" customHeight="1">
      <c r="A2752" s="4" t="s">
        <v>3359</v>
      </c>
      <c r="B2752" s="2" t="s">
        <v>528</v>
      </c>
      <c r="C2752" s="2" t="s">
        <v>21</v>
      </c>
      <c r="D2752" s="2">
        <v>18912781</v>
      </c>
      <c r="E2752" s="2">
        <v>18924002</v>
      </c>
      <c r="F2752" s="2" t="s">
        <v>3354</v>
      </c>
    </row>
    <row r="2753" spans="1:6" ht="13.5" customHeight="1">
      <c r="A2753" s="4" t="s">
        <v>3360</v>
      </c>
      <c r="B2753" s="2" t="s">
        <v>528</v>
      </c>
      <c r="C2753" s="2" t="s">
        <v>21</v>
      </c>
      <c r="D2753" s="2">
        <v>18912781</v>
      </c>
      <c r="E2753" s="2">
        <v>18936142</v>
      </c>
      <c r="F2753" s="2" t="s">
        <v>3354</v>
      </c>
    </row>
    <row r="2754" spans="1:6" ht="13.5" customHeight="1">
      <c r="A2754" s="4" t="s">
        <v>3361</v>
      </c>
      <c r="B2754" s="2" t="s">
        <v>528</v>
      </c>
      <c r="C2754" s="2" t="s">
        <v>21</v>
      </c>
      <c r="D2754" s="2">
        <v>18912781</v>
      </c>
      <c r="E2754" s="2">
        <v>18936451</v>
      </c>
      <c r="F2754" s="2" t="s">
        <v>3354</v>
      </c>
    </row>
    <row r="2755" spans="1:6" ht="13.5" customHeight="1">
      <c r="A2755" s="4" t="s">
        <v>3362</v>
      </c>
      <c r="B2755" s="2" t="s">
        <v>528</v>
      </c>
      <c r="C2755" s="2" t="s">
        <v>21</v>
      </c>
      <c r="D2755" s="2">
        <v>18914529</v>
      </c>
      <c r="E2755" s="2">
        <v>18921554</v>
      </c>
      <c r="F2755" s="2" t="s">
        <v>3354</v>
      </c>
    </row>
    <row r="2756" spans="1:6" ht="13.5" customHeight="1">
      <c r="A2756" s="4" t="s">
        <v>527</v>
      </c>
      <c r="B2756" s="2" t="s">
        <v>528</v>
      </c>
      <c r="C2756" s="2" t="s">
        <v>18</v>
      </c>
      <c r="D2756" s="2">
        <v>19717219</v>
      </c>
      <c r="E2756" s="2">
        <v>19724216</v>
      </c>
      <c r="F2756" s="2" t="s">
        <v>535</v>
      </c>
    </row>
    <row r="2757" spans="1:6" ht="13.5" customHeight="1">
      <c r="A2757" s="4" t="s">
        <v>530</v>
      </c>
      <c r="B2757" s="2" t="s">
        <v>528</v>
      </c>
      <c r="C2757" s="2" t="s">
        <v>18</v>
      </c>
      <c r="D2757" s="2">
        <v>19718468</v>
      </c>
      <c r="E2757" s="2">
        <v>19724772</v>
      </c>
      <c r="F2757" s="2" t="s">
        <v>535</v>
      </c>
    </row>
    <row r="2758" spans="1:6" ht="13.5" customHeight="1">
      <c r="A2758" s="4" t="s">
        <v>532</v>
      </c>
      <c r="B2758" s="2" t="s">
        <v>528</v>
      </c>
      <c r="C2758" s="2" t="s">
        <v>18</v>
      </c>
      <c r="D2758" s="2">
        <v>19720553</v>
      </c>
      <c r="E2758" s="2">
        <v>19724224</v>
      </c>
      <c r="F2758" s="2" t="s">
        <v>551</v>
      </c>
    </row>
    <row r="2759" spans="1:6" ht="13.5" customHeight="1">
      <c r="A2759" s="4" t="s">
        <v>533</v>
      </c>
      <c r="B2759" s="2" t="s">
        <v>528</v>
      </c>
      <c r="C2759" s="2" t="s">
        <v>18</v>
      </c>
      <c r="D2759" s="2">
        <v>19723538</v>
      </c>
      <c r="E2759" s="2">
        <v>19724771</v>
      </c>
      <c r="F2759" s="2" t="s">
        <v>538</v>
      </c>
    </row>
    <row r="2760" spans="1:6" ht="13.5" customHeight="1">
      <c r="A2760" s="4" t="s">
        <v>534</v>
      </c>
      <c r="B2760" s="2" t="s">
        <v>528</v>
      </c>
      <c r="C2760" s="2" t="s">
        <v>18</v>
      </c>
      <c r="D2760" s="2">
        <v>19756702</v>
      </c>
      <c r="E2760" s="2">
        <v>19767334</v>
      </c>
      <c r="F2760" s="2" t="s">
        <v>559</v>
      </c>
    </row>
    <row r="2761" spans="1:6" ht="13.5" customHeight="1">
      <c r="A2761" s="4" t="s">
        <v>536</v>
      </c>
      <c r="B2761" s="2" t="s">
        <v>528</v>
      </c>
      <c r="C2761" s="2" t="s">
        <v>18</v>
      </c>
      <c r="D2761" s="2">
        <v>19756702</v>
      </c>
      <c r="E2761" s="2">
        <v>19779546</v>
      </c>
      <c r="F2761" s="2" t="s">
        <v>559</v>
      </c>
    </row>
    <row r="2762" spans="1:6" ht="13.5" customHeight="1">
      <c r="A2762" s="4" t="s">
        <v>537</v>
      </c>
      <c r="B2762" s="2" t="s">
        <v>528</v>
      </c>
      <c r="C2762" s="2" t="s">
        <v>18</v>
      </c>
      <c r="D2762" s="2">
        <v>19756702</v>
      </c>
      <c r="E2762" s="2">
        <v>19783593</v>
      </c>
      <c r="F2762" s="2" t="s">
        <v>559</v>
      </c>
    </row>
    <row r="2763" spans="1:6" ht="13.5" customHeight="1">
      <c r="A2763" s="4" t="s">
        <v>539</v>
      </c>
      <c r="B2763" s="2" t="s">
        <v>528</v>
      </c>
      <c r="C2763" s="2" t="s">
        <v>18</v>
      </c>
      <c r="D2763" s="2">
        <v>19758781</v>
      </c>
      <c r="E2763" s="2">
        <v>19764990</v>
      </c>
      <c r="F2763" s="2" t="s">
        <v>559</v>
      </c>
    </row>
    <row r="2764" spans="1:6" ht="13.5" customHeight="1">
      <c r="A2764" s="4" t="s">
        <v>541</v>
      </c>
      <c r="B2764" s="2" t="s">
        <v>528</v>
      </c>
      <c r="C2764" s="2" t="s">
        <v>18</v>
      </c>
      <c r="D2764" s="2">
        <v>19759457</v>
      </c>
      <c r="E2764" s="2">
        <v>19766002</v>
      </c>
      <c r="F2764" s="2" t="s">
        <v>559</v>
      </c>
    </row>
    <row r="2765" spans="1:6" ht="13.5" customHeight="1">
      <c r="A2765" s="4" t="s">
        <v>542</v>
      </c>
      <c r="B2765" s="2" t="s">
        <v>528</v>
      </c>
      <c r="C2765" s="2" t="s">
        <v>18</v>
      </c>
      <c r="D2765" s="2">
        <v>19760777</v>
      </c>
      <c r="E2765" s="2">
        <v>19767334</v>
      </c>
      <c r="F2765" s="2" t="s">
        <v>559</v>
      </c>
    </row>
    <row r="2766" spans="1:6" ht="13.5" customHeight="1">
      <c r="A2766" s="4" t="s">
        <v>543</v>
      </c>
      <c r="B2766" s="2" t="s">
        <v>528</v>
      </c>
      <c r="C2766" s="2" t="s">
        <v>21</v>
      </c>
      <c r="D2766" s="2">
        <v>20241414</v>
      </c>
      <c r="E2766" s="2">
        <v>20267689</v>
      </c>
      <c r="F2766" s="2" t="s">
        <v>544</v>
      </c>
    </row>
    <row r="2767" spans="1:6" ht="13.5" customHeight="1">
      <c r="A2767" s="4" t="s">
        <v>545</v>
      </c>
      <c r="B2767" s="2" t="s">
        <v>528</v>
      </c>
      <c r="C2767" s="2" t="s">
        <v>21</v>
      </c>
      <c r="D2767" s="2">
        <v>20241414</v>
      </c>
      <c r="E2767" s="2">
        <v>20268318</v>
      </c>
      <c r="F2767" s="2" t="s">
        <v>544</v>
      </c>
    </row>
    <row r="2768" spans="1:6" ht="13.5" customHeight="1">
      <c r="A2768" s="4" t="s">
        <v>546</v>
      </c>
      <c r="B2768" s="2" t="s">
        <v>528</v>
      </c>
      <c r="C2768" s="2" t="s">
        <v>21</v>
      </c>
      <c r="D2768" s="2">
        <v>20241416</v>
      </c>
      <c r="E2768" s="2">
        <v>20243684</v>
      </c>
      <c r="F2768" s="2" t="s">
        <v>544</v>
      </c>
    </row>
    <row r="2769" spans="1:6" ht="13.5" customHeight="1">
      <c r="A2769" s="4" t="s">
        <v>547</v>
      </c>
      <c r="B2769" s="2" t="s">
        <v>528</v>
      </c>
      <c r="C2769" s="2" t="s">
        <v>21</v>
      </c>
      <c r="D2769" s="2">
        <v>20424583</v>
      </c>
      <c r="E2769" s="2">
        <v>20437825</v>
      </c>
      <c r="F2769" s="2" t="s">
        <v>548</v>
      </c>
    </row>
    <row r="2770" spans="1:6" ht="13.5" customHeight="1">
      <c r="A2770" s="4" t="s">
        <v>549</v>
      </c>
      <c r="B2770" s="2" t="s">
        <v>528</v>
      </c>
      <c r="C2770" s="2" t="s">
        <v>21</v>
      </c>
      <c r="D2770" s="2">
        <v>20424814</v>
      </c>
      <c r="E2770" s="2">
        <v>20437826</v>
      </c>
      <c r="F2770" s="2" t="s">
        <v>548</v>
      </c>
    </row>
    <row r="2771" spans="1:6" ht="13.5" customHeight="1">
      <c r="A2771" s="4" t="s">
        <v>3363</v>
      </c>
      <c r="B2771" s="2" t="s">
        <v>528</v>
      </c>
      <c r="C2771" s="2" t="s">
        <v>21</v>
      </c>
      <c r="D2771" s="2">
        <v>20426086</v>
      </c>
      <c r="E2771" s="2">
        <v>20429926</v>
      </c>
      <c r="F2771" s="2" t="s">
        <v>548</v>
      </c>
    </row>
    <row r="2772" spans="1:6" ht="13.5" customHeight="1">
      <c r="A2772" s="4" t="s">
        <v>550</v>
      </c>
      <c r="B2772" s="2" t="s">
        <v>528</v>
      </c>
      <c r="C2772" s="2" t="s">
        <v>21</v>
      </c>
      <c r="D2772" s="2">
        <v>20429240</v>
      </c>
      <c r="E2772" s="2">
        <v>20446620</v>
      </c>
      <c r="F2772" s="2" t="s">
        <v>531</v>
      </c>
    </row>
    <row r="2773" spans="1:6" ht="13.5" customHeight="1">
      <c r="A2773" s="4" t="s">
        <v>547</v>
      </c>
      <c r="B2773" s="2" t="s">
        <v>528</v>
      </c>
      <c r="C2773" s="2" t="s">
        <v>21</v>
      </c>
      <c r="D2773" s="2">
        <v>20424583</v>
      </c>
      <c r="E2773" s="2">
        <v>20437825</v>
      </c>
      <c r="F2773" s="2" t="s">
        <v>548</v>
      </c>
    </row>
    <row r="2774" spans="1:6" ht="13.5" customHeight="1">
      <c r="A2774" s="4" t="s">
        <v>549</v>
      </c>
      <c r="B2774" s="2" t="s">
        <v>528</v>
      </c>
      <c r="C2774" s="2" t="s">
        <v>21</v>
      </c>
      <c r="D2774" s="2">
        <v>20424814</v>
      </c>
      <c r="E2774" s="2">
        <v>20437826</v>
      </c>
      <c r="F2774" s="2" t="s">
        <v>548</v>
      </c>
    </row>
    <row r="2775" spans="1:6" ht="13.5" customHeight="1">
      <c r="A2775" s="4" t="s">
        <v>550</v>
      </c>
      <c r="B2775" s="2" t="s">
        <v>528</v>
      </c>
      <c r="C2775" s="2" t="s">
        <v>21</v>
      </c>
      <c r="D2775" s="2">
        <v>20429240</v>
      </c>
      <c r="E2775" s="2">
        <v>20446620</v>
      </c>
      <c r="F2775" s="2" t="s">
        <v>531</v>
      </c>
    </row>
    <row r="2776" spans="1:6" ht="13.5" customHeight="1">
      <c r="A2776" s="4" t="s">
        <v>547</v>
      </c>
      <c r="B2776" s="2" t="s">
        <v>528</v>
      </c>
      <c r="C2776" s="2" t="s">
        <v>21</v>
      </c>
      <c r="D2776" s="2">
        <v>20424583</v>
      </c>
      <c r="E2776" s="2">
        <v>20437825</v>
      </c>
      <c r="F2776" s="2" t="s">
        <v>548</v>
      </c>
    </row>
    <row r="2777" spans="1:6" ht="13.5" customHeight="1">
      <c r="A2777" s="4" t="s">
        <v>549</v>
      </c>
      <c r="B2777" s="2" t="s">
        <v>528</v>
      </c>
      <c r="C2777" s="2" t="s">
        <v>21</v>
      </c>
      <c r="D2777" s="2">
        <v>20424814</v>
      </c>
      <c r="E2777" s="2">
        <v>20437826</v>
      </c>
      <c r="F2777" s="2" t="s">
        <v>548</v>
      </c>
    </row>
    <row r="2778" spans="1:6" ht="13.5" customHeight="1">
      <c r="A2778" s="4" t="s">
        <v>550</v>
      </c>
      <c r="B2778" s="2" t="s">
        <v>528</v>
      </c>
      <c r="C2778" s="2" t="s">
        <v>21</v>
      </c>
      <c r="D2778" s="2">
        <v>20429240</v>
      </c>
      <c r="E2778" s="2">
        <v>20446620</v>
      </c>
      <c r="F2778" s="2" t="s">
        <v>531</v>
      </c>
    </row>
    <row r="2779" spans="1:6" ht="13.5" customHeight="1">
      <c r="A2779" s="4" t="s">
        <v>547</v>
      </c>
      <c r="B2779" s="2" t="s">
        <v>528</v>
      </c>
      <c r="C2779" s="2" t="s">
        <v>21</v>
      </c>
      <c r="D2779" s="2">
        <v>20424583</v>
      </c>
      <c r="E2779" s="2">
        <v>20437825</v>
      </c>
      <c r="F2779" s="2" t="s">
        <v>548</v>
      </c>
    </row>
    <row r="2780" spans="1:6" ht="13.5" customHeight="1">
      <c r="A2780" s="4" t="s">
        <v>549</v>
      </c>
      <c r="B2780" s="2" t="s">
        <v>528</v>
      </c>
      <c r="C2780" s="2" t="s">
        <v>21</v>
      </c>
      <c r="D2780" s="2">
        <v>20424814</v>
      </c>
      <c r="E2780" s="2">
        <v>20437826</v>
      </c>
      <c r="F2780" s="2" t="s">
        <v>548</v>
      </c>
    </row>
    <row r="2781" spans="1:6" ht="13.5" customHeight="1">
      <c r="A2781" s="4" t="s">
        <v>550</v>
      </c>
      <c r="B2781" s="2" t="s">
        <v>528</v>
      </c>
      <c r="C2781" s="2" t="s">
        <v>21</v>
      </c>
      <c r="D2781" s="2">
        <v>20429240</v>
      </c>
      <c r="E2781" s="2">
        <v>20446620</v>
      </c>
      <c r="F2781" s="2" t="s">
        <v>531</v>
      </c>
    </row>
    <row r="2782" spans="1:6" ht="13.5" customHeight="1">
      <c r="A2782" s="4" t="s">
        <v>3364</v>
      </c>
      <c r="B2782" s="2" t="s">
        <v>528</v>
      </c>
      <c r="C2782" s="2" t="s">
        <v>18</v>
      </c>
      <c r="D2782" s="2">
        <v>37051738</v>
      </c>
      <c r="E2782" s="2">
        <v>37063390</v>
      </c>
      <c r="F2782" s="2" t="s">
        <v>3365</v>
      </c>
    </row>
    <row r="2783" spans="1:6" ht="13.5" customHeight="1">
      <c r="A2783" s="4" t="s">
        <v>3366</v>
      </c>
      <c r="B2783" s="2" t="s">
        <v>528</v>
      </c>
      <c r="C2783" s="2" t="s">
        <v>18</v>
      </c>
      <c r="D2783" s="2">
        <v>37051741</v>
      </c>
      <c r="E2783" s="2">
        <v>37063390</v>
      </c>
      <c r="F2783" s="2" t="s">
        <v>3365</v>
      </c>
    </row>
    <row r="2784" spans="1:6" ht="13.5" customHeight="1">
      <c r="A2784" s="4" t="s">
        <v>3367</v>
      </c>
      <c r="B2784" s="2" t="s">
        <v>528</v>
      </c>
      <c r="C2784" s="2" t="s">
        <v>18</v>
      </c>
      <c r="D2784" s="2">
        <v>37051760</v>
      </c>
      <c r="E2784" s="2">
        <v>37063389</v>
      </c>
      <c r="F2784" s="2" t="s">
        <v>3365</v>
      </c>
    </row>
    <row r="2785" spans="1:6" ht="13.5" customHeight="1">
      <c r="A2785" s="4" t="s">
        <v>3368</v>
      </c>
      <c r="B2785" s="2" t="s">
        <v>528</v>
      </c>
      <c r="C2785" s="2" t="s">
        <v>18</v>
      </c>
      <c r="D2785" s="2">
        <v>37051851</v>
      </c>
      <c r="E2785" s="2">
        <v>37059338</v>
      </c>
      <c r="F2785" s="2" t="s">
        <v>3365</v>
      </c>
    </row>
    <row r="2786" spans="1:6" ht="13.5" customHeight="1">
      <c r="A2786" s="4" t="s">
        <v>3369</v>
      </c>
      <c r="B2786" s="2" t="s">
        <v>528</v>
      </c>
      <c r="C2786" s="2" t="s">
        <v>18</v>
      </c>
      <c r="D2786" s="2">
        <v>37051875</v>
      </c>
      <c r="E2786" s="2">
        <v>37063374</v>
      </c>
      <c r="F2786" s="2" t="s">
        <v>3365</v>
      </c>
    </row>
    <row r="2787" spans="1:6" ht="13.5" customHeight="1">
      <c r="A2787" s="4" t="s">
        <v>3370</v>
      </c>
      <c r="B2787" s="2" t="s">
        <v>528</v>
      </c>
      <c r="C2787" s="2" t="s">
        <v>18</v>
      </c>
      <c r="D2787" s="2">
        <v>37051904</v>
      </c>
      <c r="E2787" s="2">
        <v>37059516</v>
      </c>
      <c r="F2787" s="2" t="s">
        <v>3365</v>
      </c>
    </row>
    <row r="2788" spans="1:6" ht="13.5" customHeight="1">
      <c r="A2788" s="4" t="s">
        <v>3371</v>
      </c>
      <c r="B2788" s="2" t="s">
        <v>528</v>
      </c>
      <c r="C2788" s="2" t="s">
        <v>18</v>
      </c>
      <c r="D2788" s="2">
        <v>37053064</v>
      </c>
      <c r="E2788" s="2">
        <v>37061564</v>
      </c>
      <c r="F2788" s="2" t="s">
        <v>3365</v>
      </c>
    </row>
    <row r="2789" spans="1:6" ht="13.5" customHeight="1">
      <c r="A2789" s="4" t="s">
        <v>3372</v>
      </c>
      <c r="B2789" s="2" t="s">
        <v>528</v>
      </c>
      <c r="C2789" s="2" t="s">
        <v>18</v>
      </c>
      <c r="D2789" s="2">
        <v>37057397</v>
      </c>
      <c r="E2789" s="2">
        <v>37061408</v>
      </c>
      <c r="F2789" s="2" t="s">
        <v>3365</v>
      </c>
    </row>
    <row r="2790" spans="1:6" ht="13.5" customHeight="1">
      <c r="A2790" s="4" t="s">
        <v>3373</v>
      </c>
      <c r="B2790" s="2" t="s">
        <v>528</v>
      </c>
      <c r="C2790" s="2" t="s">
        <v>21</v>
      </c>
      <c r="D2790" s="2">
        <v>37065435</v>
      </c>
      <c r="E2790" s="2">
        <v>37103653</v>
      </c>
      <c r="F2790" s="2" t="s">
        <v>3374</v>
      </c>
    </row>
    <row r="2791" spans="1:6" ht="13.5" customHeight="1">
      <c r="A2791" s="4" t="s">
        <v>3375</v>
      </c>
      <c r="B2791" s="2" t="s">
        <v>528</v>
      </c>
      <c r="C2791" s="2" t="s">
        <v>21</v>
      </c>
      <c r="D2791" s="2">
        <v>37065435</v>
      </c>
      <c r="E2791" s="2">
        <v>37103653</v>
      </c>
      <c r="F2791" s="2" t="s">
        <v>3374</v>
      </c>
    </row>
    <row r="2792" spans="1:6" ht="13.5" customHeight="1">
      <c r="A2792" s="4" t="s">
        <v>3376</v>
      </c>
      <c r="B2792" s="2" t="s">
        <v>528</v>
      </c>
      <c r="C2792" s="2" t="s">
        <v>21</v>
      </c>
      <c r="D2792" s="2">
        <v>37065435</v>
      </c>
      <c r="E2792" s="2">
        <v>37109409</v>
      </c>
      <c r="F2792" s="2" t="s">
        <v>3374</v>
      </c>
    </row>
    <row r="2793" spans="1:6" ht="13.5" customHeight="1">
      <c r="A2793" s="4" t="s">
        <v>3377</v>
      </c>
      <c r="B2793" s="2" t="s">
        <v>528</v>
      </c>
      <c r="C2793" s="2" t="s">
        <v>21</v>
      </c>
      <c r="D2793" s="2">
        <v>37065435</v>
      </c>
      <c r="E2793" s="2">
        <v>37109713</v>
      </c>
      <c r="F2793" s="2" t="s">
        <v>3374</v>
      </c>
    </row>
    <row r="2794" spans="1:6" ht="13.5" customHeight="1">
      <c r="A2794" s="4" t="s">
        <v>3378</v>
      </c>
      <c r="B2794" s="2" t="s">
        <v>528</v>
      </c>
      <c r="C2794" s="2" t="s">
        <v>21</v>
      </c>
      <c r="D2794" s="2">
        <v>37065435</v>
      </c>
      <c r="E2794" s="2">
        <v>37109713</v>
      </c>
      <c r="F2794" s="2" t="s">
        <v>3374</v>
      </c>
    </row>
    <row r="2795" spans="1:6" ht="13.5" customHeight="1">
      <c r="A2795" s="4" t="s">
        <v>3379</v>
      </c>
      <c r="B2795" s="2" t="s">
        <v>528</v>
      </c>
      <c r="C2795" s="2" t="s">
        <v>21</v>
      </c>
      <c r="D2795" s="2">
        <v>37570247</v>
      </c>
      <c r="E2795" s="2">
        <v>37580087</v>
      </c>
      <c r="F2795" s="2" t="s">
        <v>3380</v>
      </c>
    </row>
    <row r="2796" spans="1:6" ht="13.5" customHeight="1">
      <c r="A2796" s="4" t="s">
        <v>3381</v>
      </c>
      <c r="B2796" s="2" t="s">
        <v>528</v>
      </c>
      <c r="C2796" s="2" t="s">
        <v>21</v>
      </c>
      <c r="D2796" s="2">
        <v>37571848</v>
      </c>
      <c r="E2796" s="2">
        <v>37582616</v>
      </c>
      <c r="F2796" s="2" t="s">
        <v>3380</v>
      </c>
    </row>
    <row r="2797" spans="1:6" ht="13.5" customHeight="1">
      <c r="A2797" s="4" t="s">
        <v>553</v>
      </c>
      <c r="B2797" s="2" t="s">
        <v>528</v>
      </c>
      <c r="C2797" s="2" t="s">
        <v>18</v>
      </c>
      <c r="D2797" s="2">
        <v>37953696</v>
      </c>
      <c r="E2797" s="2">
        <v>38041106</v>
      </c>
      <c r="F2797" s="2" t="s">
        <v>540</v>
      </c>
    </row>
    <row r="2798" spans="1:6" ht="13.5" customHeight="1">
      <c r="A2798" s="4" t="s">
        <v>554</v>
      </c>
      <c r="B2798" s="2" t="s">
        <v>528</v>
      </c>
      <c r="C2798" s="2" t="s">
        <v>18</v>
      </c>
      <c r="D2798" s="2">
        <v>37953698</v>
      </c>
      <c r="E2798" s="2">
        <v>37988334</v>
      </c>
      <c r="F2798" s="2" t="s">
        <v>540</v>
      </c>
    </row>
    <row r="2799" spans="1:6" ht="13.5" customHeight="1">
      <c r="A2799" s="4" t="s">
        <v>555</v>
      </c>
      <c r="B2799" s="2" t="s">
        <v>528</v>
      </c>
      <c r="C2799" s="2" t="s">
        <v>18</v>
      </c>
      <c r="D2799" s="2">
        <v>37953710</v>
      </c>
      <c r="E2799" s="2">
        <v>38025768</v>
      </c>
      <c r="F2799" s="2" t="s">
        <v>540</v>
      </c>
    </row>
    <row r="2800" spans="1:6" ht="13.5" customHeight="1">
      <c r="A2800" s="4" t="s">
        <v>556</v>
      </c>
      <c r="B2800" s="2" t="s">
        <v>528</v>
      </c>
      <c r="C2800" s="2" t="s">
        <v>21</v>
      </c>
      <c r="D2800" s="2">
        <v>37972299</v>
      </c>
      <c r="E2800" s="2">
        <v>37987422</v>
      </c>
      <c r="F2800" s="2" t="s">
        <v>552</v>
      </c>
    </row>
    <row r="2801" spans="1:6" ht="13.5" customHeight="1">
      <c r="A2801" s="4" t="s">
        <v>557</v>
      </c>
      <c r="B2801" s="2" t="s">
        <v>528</v>
      </c>
      <c r="C2801" s="2" t="s">
        <v>21</v>
      </c>
      <c r="D2801" s="2">
        <v>37972299</v>
      </c>
      <c r="E2801" s="2">
        <v>37985726</v>
      </c>
      <c r="F2801" s="2" t="s">
        <v>552</v>
      </c>
    </row>
    <row r="2802" spans="1:6" ht="13.5" customHeight="1">
      <c r="A2802" s="4" t="s">
        <v>558</v>
      </c>
      <c r="B2802" s="2" t="s">
        <v>528</v>
      </c>
      <c r="C2802" s="2" t="s">
        <v>21</v>
      </c>
      <c r="D2802" s="2">
        <v>37972311</v>
      </c>
      <c r="E2802" s="2">
        <v>37984555</v>
      </c>
      <c r="F2802" s="2" t="s">
        <v>552</v>
      </c>
    </row>
    <row r="2803" spans="1:6" ht="13.5" customHeight="1">
      <c r="A2803" s="4" t="s">
        <v>560</v>
      </c>
      <c r="B2803" s="2" t="s">
        <v>528</v>
      </c>
      <c r="C2803" s="2" t="s">
        <v>21</v>
      </c>
      <c r="D2803" s="2">
        <v>37972312</v>
      </c>
      <c r="E2803" s="2">
        <v>37984531</v>
      </c>
      <c r="F2803" s="2" t="s">
        <v>552</v>
      </c>
    </row>
    <row r="2804" spans="1:6" ht="13.5" customHeight="1">
      <c r="A2804" s="4" t="s">
        <v>561</v>
      </c>
      <c r="B2804" s="2" t="s">
        <v>528</v>
      </c>
      <c r="C2804" s="2" t="s">
        <v>21</v>
      </c>
      <c r="D2804" s="2">
        <v>37977922</v>
      </c>
      <c r="E2804" s="2">
        <v>37984346</v>
      </c>
      <c r="F2804" s="2" t="s">
        <v>552</v>
      </c>
    </row>
    <row r="2805" spans="1:6" ht="13.5" customHeight="1">
      <c r="A2805" s="4" t="s">
        <v>562</v>
      </c>
      <c r="B2805" s="2" t="s">
        <v>528</v>
      </c>
      <c r="C2805" s="2" t="s">
        <v>21</v>
      </c>
      <c r="D2805" s="2">
        <v>37978081</v>
      </c>
      <c r="E2805" s="2">
        <v>37984408</v>
      </c>
      <c r="F2805" s="2" t="s">
        <v>552</v>
      </c>
    </row>
    <row r="2806" spans="1:6" ht="13.5" customHeight="1">
      <c r="A2806" s="4" t="s">
        <v>563</v>
      </c>
      <c r="B2806" s="2" t="s">
        <v>528</v>
      </c>
      <c r="C2806" s="2" t="s">
        <v>21</v>
      </c>
      <c r="D2806" s="2">
        <v>37982997</v>
      </c>
      <c r="E2806" s="2">
        <v>37984543</v>
      </c>
      <c r="F2806" s="2" t="s">
        <v>552</v>
      </c>
    </row>
    <row r="2807" spans="1:6" ht="13.5" customHeight="1">
      <c r="A2807" s="4" t="s">
        <v>3382</v>
      </c>
      <c r="B2807" s="2" t="s">
        <v>528</v>
      </c>
      <c r="C2807" s="2" t="s">
        <v>18</v>
      </c>
      <c r="D2807" s="2">
        <v>46331446</v>
      </c>
      <c r="E2807" s="2">
        <v>46352330</v>
      </c>
      <c r="F2807" s="2" t="s">
        <v>3383</v>
      </c>
    </row>
    <row r="2808" spans="1:6" ht="13.5" customHeight="1">
      <c r="A2808" s="4" t="s">
        <v>3384</v>
      </c>
      <c r="B2808" s="2" t="s">
        <v>528</v>
      </c>
      <c r="C2808" s="2" t="s">
        <v>18</v>
      </c>
      <c r="D2808" s="2">
        <v>46335400</v>
      </c>
      <c r="E2808" s="2">
        <v>46357335</v>
      </c>
      <c r="F2808" s="2" t="s">
        <v>3383</v>
      </c>
    </row>
    <row r="2809" spans="1:6" ht="13.5" customHeight="1">
      <c r="A2809" s="4" t="s">
        <v>3385</v>
      </c>
      <c r="B2809" s="2" t="s">
        <v>528</v>
      </c>
      <c r="C2809" s="2" t="s">
        <v>18</v>
      </c>
      <c r="D2809" s="2">
        <v>46335424</v>
      </c>
      <c r="E2809" s="2">
        <v>46357337</v>
      </c>
      <c r="F2809" s="2" t="s">
        <v>3383</v>
      </c>
    </row>
    <row r="2810" spans="1:6" ht="13.5" customHeight="1">
      <c r="A2810" s="4" t="s">
        <v>3386</v>
      </c>
      <c r="B2810" s="2" t="s">
        <v>528</v>
      </c>
      <c r="C2810" s="2" t="s">
        <v>18</v>
      </c>
      <c r="D2810" s="2">
        <v>46335424</v>
      </c>
      <c r="E2810" s="2">
        <v>46357337</v>
      </c>
      <c r="F2810" s="2" t="s">
        <v>3383</v>
      </c>
    </row>
    <row r="2811" spans="1:6" ht="13.5" customHeight="1">
      <c r="A2811" s="4" t="s">
        <v>3387</v>
      </c>
      <c r="B2811" s="2" t="s">
        <v>528</v>
      </c>
      <c r="C2811" s="2" t="s">
        <v>18</v>
      </c>
      <c r="D2811" s="2">
        <v>46335424</v>
      </c>
      <c r="E2811" s="2">
        <v>46357337</v>
      </c>
      <c r="F2811" s="2" t="s">
        <v>3383</v>
      </c>
    </row>
    <row r="2812" spans="1:6" ht="13.5" customHeight="1">
      <c r="A2812" s="4" t="s">
        <v>3388</v>
      </c>
      <c r="B2812" s="2" t="s">
        <v>528</v>
      </c>
      <c r="C2812" s="2" t="s">
        <v>18</v>
      </c>
      <c r="D2812" s="2">
        <v>46335424</v>
      </c>
      <c r="E2812" s="2">
        <v>46357337</v>
      </c>
      <c r="F2812" s="2" t="s">
        <v>3383</v>
      </c>
    </row>
    <row r="2813" spans="1:6" ht="13.5" customHeight="1">
      <c r="A2813" s="4" t="s">
        <v>3389</v>
      </c>
      <c r="B2813" s="2" t="s">
        <v>528</v>
      </c>
      <c r="C2813" s="2" t="s">
        <v>18</v>
      </c>
      <c r="D2813" s="2">
        <v>46335688</v>
      </c>
      <c r="E2813" s="2">
        <v>46338211</v>
      </c>
      <c r="F2813" s="2" t="s">
        <v>3383</v>
      </c>
    </row>
    <row r="2814" spans="1:6" ht="13.5" customHeight="1">
      <c r="A2814" s="4" t="s">
        <v>3390</v>
      </c>
      <c r="B2814" s="2" t="s">
        <v>528</v>
      </c>
      <c r="C2814" s="2" t="s">
        <v>18</v>
      </c>
      <c r="D2814" s="2">
        <v>46335713</v>
      </c>
      <c r="E2814" s="2">
        <v>46354319</v>
      </c>
      <c r="F2814" s="2" t="s">
        <v>3383</v>
      </c>
    </row>
    <row r="2815" spans="1:6" ht="13.5" customHeight="1">
      <c r="A2815" s="4" t="s">
        <v>3391</v>
      </c>
      <c r="B2815" s="2" t="s">
        <v>528</v>
      </c>
      <c r="C2815" s="2" t="s">
        <v>18</v>
      </c>
      <c r="D2815" s="2">
        <v>46335713</v>
      </c>
      <c r="E2815" s="2">
        <v>46357340</v>
      </c>
      <c r="F2815" s="2" t="s">
        <v>3383</v>
      </c>
    </row>
    <row r="2816" spans="1:6" ht="13.5" customHeight="1">
      <c r="A2816" s="4" t="s">
        <v>3392</v>
      </c>
      <c r="B2816" s="2" t="s">
        <v>528</v>
      </c>
      <c r="C2816" s="2" t="s">
        <v>18</v>
      </c>
      <c r="D2816" s="2">
        <v>46335715</v>
      </c>
      <c r="E2816" s="2">
        <v>46357311</v>
      </c>
      <c r="F2816" s="2" t="s">
        <v>3383</v>
      </c>
    </row>
    <row r="2817" spans="1:6" ht="13.5" customHeight="1">
      <c r="A2817" s="4" t="s">
        <v>3393</v>
      </c>
      <c r="B2817" s="2" t="s">
        <v>528</v>
      </c>
      <c r="C2817" s="2" t="s">
        <v>18</v>
      </c>
      <c r="D2817" s="2">
        <v>46335724</v>
      </c>
      <c r="E2817" s="2">
        <v>46350392</v>
      </c>
      <c r="F2817" s="2" t="s">
        <v>3383</v>
      </c>
    </row>
    <row r="2818" spans="1:6" ht="13.5" customHeight="1">
      <c r="A2818" s="4" t="s">
        <v>3394</v>
      </c>
      <c r="B2818" s="2" t="s">
        <v>528</v>
      </c>
      <c r="C2818" s="2" t="s">
        <v>18</v>
      </c>
      <c r="D2818" s="2">
        <v>46335744</v>
      </c>
      <c r="E2818" s="2">
        <v>46357184</v>
      </c>
      <c r="F2818" s="2" t="s">
        <v>3383</v>
      </c>
    </row>
    <row r="2819" spans="1:6" ht="13.5" customHeight="1">
      <c r="A2819" s="4" t="s">
        <v>564</v>
      </c>
      <c r="B2819" s="2" t="s">
        <v>528</v>
      </c>
      <c r="C2819" s="2" t="s">
        <v>21</v>
      </c>
      <c r="D2819" s="2">
        <v>49900228</v>
      </c>
      <c r="E2819" s="2">
        <v>49918438</v>
      </c>
      <c r="F2819" s="2" t="s">
        <v>529</v>
      </c>
    </row>
    <row r="2820" spans="1:6" ht="13.5" customHeight="1">
      <c r="A2820" s="4" t="s">
        <v>3395</v>
      </c>
      <c r="B2820" s="2" t="s">
        <v>528</v>
      </c>
      <c r="C2820" s="2" t="s">
        <v>21</v>
      </c>
      <c r="D2820" s="2">
        <v>50217688</v>
      </c>
      <c r="E2820" s="2">
        <v>50244971</v>
      </c>
      <c r="F2820" s="2" t="s">
        <v>3396</v>
      </c>
    </row>
    <row r="2821" spans="1:6" ht="13.5" customHeight="1">
      <c r="A2821" s="4" t="s">
        <v>3397</v>
      </c>
      <c r="B2821" s="2" t="s">
        <v>528</v>
      </c>
      <c r="C2821" s="2" t="s">
        <v>21</v>
      </c>
      <c r="D2821" s="2">
        <v>50217688</v>
      </c>
      <c r="E2821" s="2">
        <v>50244992</v>
      </c>
      <c r="F2821" s="2" t="s">
        <v>3396</v>
      </c>
    </row>
    <row r="2822" spans="1:6" ht="13.5" customHeight="1">
      <c r="A2822" s="4" t="s">
        <v>3398</v>
      </c>
      <c r="B2822" s="2" t="s">
        <v>528</v>
      </c>
      <c r="C2822" s="2" t="s">
        <v>21</v>
      </c>
      <c r="D2822" s="2">
        <v>50217693</v>
      </c>
      <c r="E2822" s="2">
        <v>50226189</v>
      </c>
      <c r="F2822" s="2" t="s">
        <v>3396</v>
      </c>
    </row>
    <row r="2823" spans="1:6" ht="13.5" customHeight="1">
      <c r="A2823" s="4" t="s">
        <v>3399</v>
      </c>
      <c r="B2823" s="2" t="s">
        <v>528</v>
      </c>
      <c r="C2823" s="2" t="s">
        <v>21</v>
      </c>
      <c r="D2823" s="2">
        <v>50217693</v>
      </c>
      <c r="E2823" s="2">
        <v>50245023</v>
      </c>
      <c r="F2823" s="2" t="s">
        <v>3396</v>
      </c>
    </row>
    <row r="2824" spans="1:6" ht="13.5" customHeight="1">
      <c r="A2824" s="4" t="s">
        <v>3400</v>
      </c>
      <c r="B2824" s="2" t="s">
        <v>803</v>
      </c>
      <c r="C2824" s="2" t="s">
        <v>21</v>
      </c>
      <c r="D2824" s="2">
        <v>9725345</v>
      </c>
      <c r="E2824" s="2">
        <v>9765847</v>
      </c>
      <c r="F2824" s="2" t="s">
        <v>3401</v>
      </c>
    </row>
    <row r="2825" spans="1:6" ht="13.5" customHeight="1">
      <c r="A2825" s="4" t="s">
        <v>3402</v>
      </c>
      <c r="B2825" s="2" t="s">
        <v>803</v>
      </c>
      <c r="C2825" s="2" t="s">
        <v>21</v>
      </c>
      <c r="D2825" s="2">
        <v>9739551</v>
      </c>
      <c r="E2825" s="2">
        <v>9786297</v>
      </c>
      <c r="F2825" s="2" t="s">
        <v>3401</v>
      </c>
    </row>
    <row r="2826" spans="1:6" ht="13.5" customHeight="1">
      <c r="A2826" s="4" t="s">
        <v>3403</v>
      </c>
      <c r="B2826" s="2" t="s">
        <v>803</v>
      </c>
      <c r="C2826" s="2" t="s">
        <v>21</v>
      </c>
      <c r="D2826" s="2">
        <v>9743564</v>
      </c>
      <c r="E2826" s="2">
        <v>9766189</v>
      </c>
      <c r="F2826" s="2" t="s">
        <v>3401</v>
      </c>
    </row>
    <row r="2827" spans="1:6" ht="13.5" customHeight="1">
      <c r="A2827" s="4" t="s">
        <v>3404</v>
      </c>
      <c r="B2827" s="2" t="s">
        <v>803</v>
      </c>
      <c r="C2827" s="2" t="s">
        <v>21</v>
      </c>
      <c r="D2827" s="2">
        <v>30304205</v>
      </c>
      <c r="E2827" s="2">
        <v>30309390</v>
      </c>
      <c r="F2827" s="2" t="s">
        <v>3405</v>
      </c>
    </row>
    <row r="2828" spans="1:6" ht="13.5" customHeight="1">
      <c r="A2828" s="4" t="s">
        <v>3404</v>
      </c>
      <c r="B2828" s="2" t="s">
        <v>803</v>
      </c>
      <c r="C2828" s="2" t="s">
        <v>21</v>
      </c>
      <c r="D2828" s="2">
        <v>30304205</v>
      </c>
      <c r="E2828" s="2">
        <v>30309390</v>
      </c>
      <c r="F2828" s="2" t="s">
        <v>3405</v>
      </c>
    </row>
    <row r="2829" spans="1:6" ht="13.5" customHeight="1">
      <c r="A2829" s="4" t="s">
        <v>802</v>
      </c>
      <c r="B2829" s="2" t="s">
        <v>803</v>
      </c>
      <c r="C2829" s="2" t="s">
        <v>18</v>
      </c>
      <c r="D2829" s="2">
        <v>41447342</v>
      </c>
      <c r="E2829" s="2">
        <v>41475652</v>
      </c>
      <c r="F2829" s="2" t="s">
        <v>804</v>
      </c>
    </row>
    <row r="2830" spans="1:6" ht="13.5" customHeight="1">
      <c r="A2830" s="4" t="s">
        <v>805</v>
      </c>
      <c r="B2830" s="2" t="s">
        <v>803</v>
      </c>
      <c r="C2830" s="2" t="s">
        <v>18</v>
      </c>
      <c r="D2830" s="2">
        <v>41447433</v>
      </c>
      <c r="E2830" s="2">
        <v>41475710</v>
      </c>
      <c r="F2830" s="2" t="s">
        <v>804</v>
      </c>
    </row>
    <row r="2831" spans="1:6" ht="13.5" customHeight="1">
      <c r="A2831" s="4" t="s">
        <v>3406</v>
      </c>
      <c r="B2831" s="2" t="s">
        <v>803</v>
      </c>
      <c r="C2831" s="2" t="s">
        <v>18</v>
      </c>
      <c r="D2831" s="2">
        <v>41472180</v>
      </c>
      <c r="E2831" s="2">
        <v>41473709</v>
      </c>
      <c r="F2831" s="2" t="s">
        <v>804</v>
      </c>
    </row>
    <row r="2832" spans="1:6" ht="13.5" customHeight="1">
      <c r="A2832" s="4" t="s">
        <v>802</v>
      </c>
      <c r="B2832" s="2" t="s">
        <v>803</v>
      </c>
      <c r="C2832" s="2" t="s">
        <v>18</v>
      </c>
      <c r="D2832" s="2">
        <v>41447342</v>
      </c>
      <c r="E2832" s="2">
        <v>41475652</v>
      </c>
      <c r="F2832" s="2" t="s">
        <v>804</v>
      </c>
    </row>
    <row r="2833" spans="1:6" ht="13.5" customHeight="1">
      <c r="A2833" s="4" t="s">
        <v>805</v>
      </c>
      <c r="B2833" s="2" t="s">
        <v>803</v>
      </c>
      <c r="C2833" s="2" t="s">
        <v>18</v>
      </c>
      <c r="D2833" s="2">
        <v>41447433</v>
      </c>
      <c r="E2833" s="2">
        <v>41475710</v>
      </c>
      <c r="F2833" s="2" t="s">
        <v>804</v>
      </c>
    </row>
    <row r="2834" spans="1:6" ht="13.5" customHeight="1">
      <c r="A2834" s="4" t="s">
        <v>3407</v>
      </c>
      <c r="B2834" s="2" t="s">
        <v>803</v>
      </c>
      <c r="C2834" s="2" t="s">
        <v>21</v>
      </c>
      <c r="D2834" s="2">
        <v>47571900</v>
      </c>
      <c r="E2834" s="2">
        <v>47619857</v>
      </c>
      <c r="F2834" s="2" t="s">
        <v>3408</v>
      </c>
    </row>
    <row r="2835" spans="1:6" ht="13.5" customHeight="1">
      <c r="A2835" s="4" t="s">
        <v>3409</v>
      </c>
      <c r="B2835" s="2" t="s">
        <v>803</v>
      </c>
      <c r="C2835" s="2" t="s">
        <v>21</v>
      </c>
      <c r="D2835" s="2">
        <v>47571900</v>
      </c>
      <c r="E2835" s="2">
        <v>47619857</v>
      </c>
      <c r="F2835" s="2" t="s">
        <v>3408</v>
      </c>
    </row>
    <row r="2836" spans="1:6" ht="13.5" customHeight="1">
      <c r="A2836" s="4" t="s">
        <v>3410</v>
      </c>
      <c r="B2836" s="2" t="s">
        <v>803</v>
      </c>
      <c r="C2836" s="2" t="s">
        <v>21</v>
      </c>
      <c r="D2836" s="2">
        <v>47572306</v>
      </c>
      <c r="E2836" s="2">
        <v>47574757</v>
      </c>
      <c r="F2836" s="2" t="s">
        <v>3408</v>
      </c>
    </row>
    <row r="2837" spans="1:6" ht="13.5" customHeight="1">
      <c r="A2837" s="4" t="s">
        <v>3411</v>
      </c>
      <c r="B2837" s="2" t="s">
        <v>803</v>
      </c>
      <c r="C2837" s="2" t="s">
        <v>21</v>
      </c>
      <c r="D2837" s="2">
        <v>49250437</v>
      </c>
      <c r="E2837" s="2">
        <v>49264710</v>
      </c>
      <c r="F2837" s="2" t="s">
        <v>3412</v>
      </c>
    </row>
    <row r="2838" spans="1:6" ht="13.5" customHeight="1">
      <c r="A2838" s="4" t="s">
        <v>3413</v>
      </c>
      <c r="B2838" s="2" t="s">
        <v>803</v>
      </c>
      <c r="C2838" s="2" t="s">
        <v>21</v>
      </c>
      <c r="D2838" s="2">
        <v>49251089</v>
      </c>
      <c r="E2838" s="2">
        <v>49264800</v>
      </c>
      <c r="F2838" s="2" t="s">
        <v>3412</v>
      </c>
    </row>
    <row r="2839" spans="1:6" ht="13.5" customHeight="1">
      <c r="A2839" s="4" t="s">
        <v>3414</v>
      </c>
      <c r="B2839" s="2" t="s">
        <v>803</v>
      </c>
      <c r="C2839" s="2" t="s">
        <v>21</v>
      </c>
      <c r="D2839" s="2">
        <v>49251277</v>
      </c>
      <c r="E2839" s="2">
        <v>49258527</v>
      </c>
      <c r="F2839" s="2" t="s">
        <v>3412</v>
      </c>
    </row>
    <row r="2840" spans="1:6" ht="13.5" customHeight="1">
      <c r="A2840" s="4" t="s">
        <v>3415</v>
      </c>
      <c r="B2840" s="2" t="s">
        <v>803</v>
      </c>
      <c r="C2840" s="2" t="s">
        <v>21</v>
      </c>
      <c r="D2840" s="2">
        <v>49251294</v>
      </c>
      <c r="E2840" s="2">
        <v>49264668</v>
      </c>
      <c r="F2840" s="2" t="s">
        <v>3412</v>
      </c>
    </row>
    <row r="2841" spans="1:6" ht="13.5" customHeight="1">
      <c r="A2841" s="4" t="s">
        <v>3416</v>
      </c>
      <c r="B2841" s="2" t="s">
        <v>803</v>
      </c>
      <c r="C2841" s="2" t="s">
        <v>21</v>
      </c>
      <c r="D2841" s="2">
        <v>49251333</v>
      </c>
      <c r="E2841" s="2">
        <v>49258505</v>
      </c>
      <c r="F2841" s="2" t="s">
        <v>3412</v>
      </c>
    </row>
    <row r="2842" spans="1:6" ht="13.5" customHeight="1">
      <c r="A2842" s="4" t="s">
        <v>3417</v>
      </c>
      <c r="B2842" s="2" t="s">
        <v>803</v>
      </c>
      <c r="C2842" s="2" t="s">
        <v>21</v>
      </c>
      <c r="D2842" s="2">
        <v>49251333</v>
      </c>
      <c r="E2842" s="2">
        <v>49259240</v>
      </c>
      <c r="F2842" s="2" t="s">
        <v>3412</v>
      </c>
    </row>
    <row r="2843" spans="1:6" ht="13.5" customHeight="1">
      <c r="A2843" s="4" t="s">
        <v>3418</v>
      </c>
      <c r="B2843" s="2" t="s">
        <v>803</v>
      </c>
      <c r="C2843" s="2" t="s">
        <v>21</v>
      </c>
      <c r="D2843" s="2">
        <v>49251333</v>
      </c>
      <c r="E2843" s="2">
        <v>49264710</v>
      </c>
      <c r="F2843" s="2" t="s">
        <v>3412</v>
      </c>
    </row>
    <row r="2844" spans="1:6" ht="13.5" customHeight="1">
      <c r="A2844" s="4" t="s">
        <v>3411</v>
      </c>
      <c r="B2844" s="2" t="s">
        <v>803</v>
      </c>
      <c r="C2844" s="2" t="s">
        <v>21</v>
      </c>
      <c r="D2844" s="2">
        <v>49250437</v>
      </c>
      <c r="E2844" s="2">
        <v>49264710</v>
      </c>
      <c r="F2844" s="2" t="s">
        <v>3412</v>
      </c>
    </row>
    <row r="2845" spans="1:6" ht="13.5" customHeight="1">
      <c r="A2845" s="4" t="s">
        <v>3413</v>
      </c>
      <c r="B2845" s="2" t="s">
        <v>803</v>
      </c>
      <c r="C2845" s="2" t="s">
        <v>21</v>
      </c>
      <c r="D2845" s="2">
        <v>49251089</v>
      </c>
      <c r="E2845" s="2">
        <v>49264800</v>
      </c>
      <c r="F2845" s="2" t="s">
        <v>3412</v>
      </c>
    </row>
    <row r="2846" spans="1:6" ht="13.5" customHeight="1">
      <c r="A2846" s="4" t="s">
        <v>3414</v>
      </c>
      <c r="B2846" s="2" t="s">
        <v>803</v>
      </c>
      <c r="C2846" s="2" t="s">
        <v>21</v>
      </c>
      <c r="D2846" s="2">
        <v>49251277</v>
      </c>
      <c r="E2846" s="2">
        <v>49258527</v>
      </c>
      <c r="F2846" s="2" t="s">
        <v>3412</v>
      </c>
    </row>
    <row r="2847" spans="1:6" ht="13.5" customHeight="1">
      <c r="A2847" s="4" t="s">
        <v>3415</v>
      </c>
      <c r="B2847" s="2" t="s">
        <v>803</v>
      </c>
      <c r="C2847" s="2" t="s">
        <v>21</v>
      </c>
      <c r="D2847" s="2">
        <v>49251294</v>
      </c>
      <c r="E2847" s="2">
        <v>49264668</v>
      </c>
      <c r="F2847" s="2" t="s">
        <v>3412</v>
      </c>
    </row>
    <row r="2848" spans="1:6" ht="13.5" customHeight="1">
      <c r="A2848" s="4" t="s">
        <v>3416</v>
      </c>
      <c r="B2848" s="2" t="s">
        <v>803</v>
      </c>
      <c r="C2848" s="2" t="s">
        <v>21</v>
      </c>
      <c r="D2848" s="2">
        <v>49251333</v>
      </c>
      <c r="E2848" s="2">
        <v>49258505</v>
      </c>
      <c r="F2848" s="2" t="s">
        <v>3412</v>
      </c>
    </row>
    <row r="2849" spans="1:6" ht="13.5" customHeight="1">
      <c r="A2849" s="4" t="s">
        <v>3417</v>
      </c>
      <c r="B2849" s="2" t="s">
        <v>803</v>
      </c>
      <c r="C2849" s="2" t="s">
        <v>21</v>
      </c>
      <c r="D2849" s="2">
        <v>49251333</v>
      </c>
      <c r="E2849" s="2">
        <v>49259240</v>
      </c>
      <c r="F2849" s="2" t="s">
        <v>3412</v>
      </c>
    </row>
    <row r="2850" spans="1:6" ht="13.5" customHeight="1">
      <c r="A2850" s="4" t="s">
        <v>3418</v>
      </c>
      <c r="B2850" s="2" t="s">
        <v>803</v>
      </c>
      <c r="C2850" s="2" t="s">
        <v>21</v>
      </c>
      <c r="D2850" s="2">
        <v>49251333</v>
      </c>
      <c r="E2850" s="2">
        <v>49264710</v>
      </c>
      <c r="F2850" s="2" t="s">
        <v>3412</v>
      </c>
    </row>
    <row r="2851" spans="1:6" ht="13.5" customHeight="1">
      <c r="A2851" s="4" t="s">
        <v>3419</v>
      </c>
      <c r="B2851" s="2" t="s">
        <v>803</v>
      </c>
      <c r="C2851" s="2" t="s">
        <v>18</v>
      </c>
      <c r="D2851" s="2">
        <v>68829020</v>
      </c>
      <c r="E2851" s="2">
        <v>68842160</v>
      </c>
      <c r="F2851" s="2" t="s">
        <v>3420</v>
      </c>
    </row>
    <row r="2852" spans="1:6" ht="13.5" customHeight="1">
      <c r="A2852" s="4" t="s">
        <v>3421</v>
      </c>
      <c r="B2852" s="2" t="s">
        <v>803</v>
      </c>
      <c r="C2852" s="2" t="s">
        <v>18</v>
      </c>
      <c r="D2852" s="2">
        <v>69616066</v>
      </c>
      <c r="E2852" s="2">
        <v>70039469</v>
      </c>
      <c r="F2852" s="2" t="s">
        <v>3422</v>
      </c>
    </row>
    <row r="2853" spans="1:6" ht="13.5" customHeight="1">
      <c r="A2853" s="4" t="s">
        <v>3423</v>
      </c>
      <c r="B2853" s="2" t="s">
        <v>803</v>
      </c>
      <c r="C2853" s="2" t="s">
        <v>18</v>
      </c>
      <c r="D2853" s="2">
        <v>69616112</v>
      </c>
      <c r="E2853" s="2">
        <v>70039472</v>
      </c>
      <c r="F2853" s="2" t="s">
        <v>3422</v>
      </c>
    </row>
    <row r="2854" spans="1:6" ht="13.5" customHeight="1">
      <c r="A2854" s="4" t="s">
        <v>3424</v>
      </c>
      <c r="B2854" s="2" t="s">
        <v>803</v>
      </c>
      <c r="C2854" s="2" t="s">
        <v>18</v>
      </c>
      <c r="D2854" s="2">
        <v>69616116</v>
      </c>
      <c r="E2854" s="2">
        <v>70035637</v>
      </c>
      <c r="F2854" s="2" t="s">
        <v>3422</v>
      </c>
    </row>
    <row r="2855" spans="1:6" ht="13.5" customHeight="1">
      <c r="A2855" s="4" t="s">
        <v>3425</v>
      </c>
      <c r="B2855" s="2" t="s">
        <v>803</v>
      </c>
      <c r="C2855" s="2" t="s">
        <v>18</v>
      </c>
      <c r="D2855" s="2">
        <v>69957023</v>
      </c>
      <c r="E2855" s="2">
        <v>70039469</v>
      </c>
      <c r="F2855" s="2" t="s">
        <v>3422</v>
      </c>
    </row>
    <row r="2856" spans="1:6" ht="13.5" customHeight="1">
      <c r="A2856" s="4" t="s">
        <v>3426</v>
      </c>
      <c r="B2856" s="2" t="s">
        <v>803</v>
      </c>
      <c r="C2856" s="2" t="s">
        <v>21</v>
      </c>
      <c r="D2856" s="2">
        <v>111293778</v>
      </c>
      <c r="E2856" s="2">
        <v>111410420</v>
      </c>
      <c r="F2856" s="2" t="s">
        <v>3427</v>
      </c>
    </row>
    <row r="2857" spans="1:6" ht="13.5" customHeight="1">
      <c r="A2857" s="4" t="s">
        <v>3428</v>
      </c>
      <c r="B2857" s="2" t="s">
        <v>803</v>
      </c>
      <c r="C2857" s="2" t="s">
        <v>21</v>
      </c>
      <c r="D2857" s="2">
        <v>111293778</v>
      </c>
      <c r="E2857" s="2">
        <v>111410420</v>
      </c>
      <c r="F2857" s="2" t="s">
        <v>3427</v>
      </c>
    </row>
    <row r="2858" spans="1:6" ht="13.5" customHeight="1">
      <c r="A2858" s="4" t="s">
        <v>3429</v>
      </c>
      <c r="B2858" s="2" t="s">
        <v>803</v>
      </c>
      <c r="C2858" s="2" t="s">
        <v>21</v>
      </c>
      <c r="D2858" s="2">
        <v>111293778</v>
      </c>
      <c r="E2858" s="2">
        <v>111412272</v>
      </c>
      <c r="F2858" s="2" t="s">
        <v>3427</v>
      </c>
    </row>
    <row r="2859" spans="1:6" ht="13.5" customHeight="1">
      <c r="A2859" s="4" t="s">
        <v>3430</v>
      </c>
      <c r="B2859" s="2" t="s">
        <v>803</v>
      </c>
      <c r="C2859" s="2" t="s">
        <v>21</v>
      </c>
      <c r="D2859" s="2">
        <v>111293778</v>
      </c>
      <c r="E2859" s="2">
        <v>111412192</v>
      </c>
      <c r="F2859" s="2" t="s">
        <v>3427</v>
      </c>
    </row>
    <row r="2860" spans="1:6" ht="13.5" customHeight="1">
      <c r="A2860" s="4" t="s">
        <v>3431</v>
      </c>
      <c r="B2860" s="2" t="s">
        <v>803</v>
      </c>
      <c r="C2860" s="2" t="s">
        <v>21</v>
      </c>
      <c r="D2860" s="2">
        <v>111293778</v>
      </c>
      <c r="E2860" s="2">
        <v>111411146</v>
      </c>
      <c r="F2860" s="2" t="s">
        <v>3427</v>
      </c>
    </row>
    <row r="2861" spans="1:6" ht="13.5" customHeight="1">
      <c r="A2861" s="4" t="s">
        <v>3432</v>
      </c>
      <c r="B2861" s="2" t="s">
        <v>803</v>
      </c>
      <c r="C2861" s="2" t="s">
        <v>21</v>
      </c>
      <c r="D2861" s="2">
        <v>111296676</v>
      </c>
      <c r="E2861" s="2">
        <v>111412181</v>
      </c>
      <c r="F2861" s="2" t="s">
        <v>3427</v>
      </c>
    </row>
    <row r="2862" spans="1:6" ht="13.5" customHeight="1">
      <c r="A2862" s="4" t="s">
        <v>3433</v>
      </c>
      <c r="B2862" s="2" t="s">
        <v>803</v>
      </c>
      <c r="C2862" s="2" t="s">
        <v>21</v>
      </c>
      <c r="D2862" s="2">
        <v>111299868</v>
      </c>
      <c r="E2862" s="2">
        <v>111412187</v>
      </c>
      <c r="F2862" s="2" t="s">
        <v>3427</v>
      </c>
    </row>
    <row r="2863" spans="1:6" ht="13.5" customHeight="1">
      <c r="A2863" s="4" t="s">
        <v>3434</v>
      </c>
      <c r="B2863" s="2" t="s">
        <v>803</v>
      </c>
      <c r="C2863" s="2" t="s">
        <v>21</v>
      </c>
      <c r="D2863" s="2">
        <v>111300607</v>
      </c>
      <c r="E2863" s="2">
        <v>111412429</v>
      </c>
      <c r="F2863" s="2" t="s">
        <v>3427</v>
      </c>
    </row>
    <row r="2864" spans="1:6" ht="13.5" customHeight="1">
      <c r="A2864" s="4" t="s">
        <v>3435</v>
      </c>
      <c r="B2864" s="2" t="s">
        <v>803</v>
      </c>
      <c r="C2864" s="2" t="s">
        <v>21</v>
      </c>
      <c r="D2864" s="2">
        <v>111300757</v>
      </c>
      <c r="E2864" s="2">
        <v>111412192</v>
      </c>
      <c r="F2864" s="2" t="s">
        <v>3427</v>
      </c>
    </row>
    <row r="2865" spans="1:6" ht="13.5" customHeight="1">
      <c r="A2865" s="4" t="s">
        <v>3436</v>
      </c>
      <c r="B2865" s="2" t="s">
        <v>803</v>
      </c>
      <c r="C2865" s="2" t="s">
        <v>21</v>
      </c>
      <c r="D2865" s="2">
        <v>111301682</v>
      </c>
      <c r="E2865" s="2">
        <v>111410949</v>
      </c>
      <c r="F2865" s="2" t="s">
        <v>3427</v>
      </c>
    </row>
    <row r="2866" spans="1:6" ht="13.5" customHeight="1">
      <c r="A2866" s="4" t="s">
        <v>3437</v>
      </c>
      <c r="B2866" s="2" t="s">
        <v>803</v>
      </c>
      <c r="C2866" s="2" t="s">
        <v>21</v>
      </c>
      <c r="D2866" s="2">
        <v>111330918</v>
      </c>
      <c r="E2866" s="2">
        <v>111411807</v>
      </c>
      <c r="F2866" s="2" t="s">
        <v>3427</v>
      </c>
    </row>
    <row r="2867" spans="1:6" ht="13.5" customHeight="1">
      <c r="A2867" s="4" t="s">
        <v>3438</v>
      </c>
      <c r="B2867" s="2" t="s">
        <v>803</v>
      </c>
      <c r="C2867" s="2" t="s">
        <v>21</v>
      </c>
      <c r="D2867" s="2">
        <v>111330918</v>
      </c>
      <c r="E2867" s="2">
        <v>111410582</v>
      </c>
      <c r="F2867" s="2" t="s">
        <v>3427</v>
      </c>
    </row>
    <row r="2868" spans="1:6" ht="13.5" customHeight="1">
      <c r="A2868" s="4" t="s">
        <v>3439</v>
      </c>
      <c r="B2868" s="2" t="s">
        <v>803</v>
      </c>
      <c r="C2868" s="2" t="s">
        <v>18</v>
      </c>
      <c r="D2868" s="2">
        <v>137566126</v>
      </c>
      <c r="E2868" s="2">
        <v>137572102</v>
      </c>
      <c r="F2868" s="2" t="s">
        <v>3440</v>
      </c>
    </row>
    <row r="2869" spans="1:6" ht="13.5" customHeight="1">
      <c r="A2869" s="4" t="s">
        <v>3441</v>
      </c>
      <c r="B2869" s="2" t="s">
        <v>803</v>
      </c>
      <c r="C2869" s="2" t="s">
        <v>18</v>
      </c>
      <c r="D2869" s="2">
        <v>137566517</v>
      </c>
      <c r="E2869" s="2">
        <v>137577691</v>
      </c>
      <c r="F2869" s="2" t="s">
        <v>3440</v>
      </c>
    </row>
    <row r="2870" spans="1:6" ht="13.5" customHeight="1">
      <c r="A2870" s="4" t="s">
        <v>3442</v>
      </c>
      <c r="B2870" s="2" t="s">
        <v>803</v>
      </c>
      <c r="C2870" s="2" t="s">
        <v>18</v>
      </c>
      <c r="D2870" s="2">
        <v>153724855</v>
      </c>
      <c r="E2870" s="2">
        <v>153744755</v>
      </c>
      <c r="F2870" s="2" t="s">
        <v>3443</v>
      </c>
    </row>
    <row r="2871" spans="1:6" ht="13.5" customHeight="1">
      <c r="A2871" s="4" t="s">
        <v>3444</v>
      </c>
      <c r="B2871" s="2" t="s">
        <v>803</v>
      </c>
      <c r="C2871" s="2" t="s">
        <v>18</v>
      </c>
      <c r="D2871" s="2">
        <v>153735343</v>
      </c>
      <c r="E2871" s="2">
        <v>153740604</v>
      </c>
      <c r="F2871" s="2" t="s">
        <v>3443</v>
      </c>
    </row>
    <row r="2872" spans="1:6" ht="13.5" customHeight="1">
      <c r="A2872" s="4" t="s">
        <v>3445</v>
      </c>
      <c r="B2872" s="2" t="s">
        <v>803</v>
      </c>
      <c r="C2872" s="2" t="s">
        <v>21</v>
      </c>
      <c r="D2872" s="2">
        <v>153735625</v>
      </c>
      <c r="E2872" s="2">
        <v>153766453</v>
      </c>
      <c r="F2872" s="2" t="s">
        <v>3446</v>
      </c>
    </row>
    <row r="2873" spans="1:6" ht="13.5" customHeight="1">
      <c r="A2873" s="4" t="s">
        <v>3447</v>
      </c>
      <c r="B2873" s="2" t="s">
        <v>803</v>
      </c>
      <c r="C2873" s="2" t="s">
        <v>18</v>
      </c>
      <c r="D2873" s="2">
        <v>153793515</v>
      </c>
      <c r="E2873" s="2">
        <v>153798498</v>
      </c>
      <c r="F2873" s="2" t="s">
        <v>3448</v>
      </c>
    </row>
    <row r="2874" spans="1:6" ht="13.5" customHeight="1">
      <c r="A2874" s="4" t="s">
        <v>3449</v>
      </c>
      <c r="B2874" s="2" t="s">
        <v>803</v>
      </c>
      <c r="C2874" s="2" t="s">
        <v>18</v>
      </c>
      <c r="D2874" s="2">
        <v>153794190</v>
      </c>
      <c r="E2874" s="2">
        <v>153798498</v>
      </c>
      <c r="F2874" s="2" t="s">
        <v>3448</v>
      </c>
    </row>
    <row r="2875" spans="1:6" ht="13.5" customHeight="1">
      <c r="A2875" s="4" t="s">
        <v>3450</v>
      </c>
      <c r="B2875" s="2" t="s">
        <v>803</v>
      </c>
      <c r="C2875" s="2" t="s">
        <v>18</v>
      </c>
      <c r="D2875" s="2">
        <v>153794448</v>
      </c>
      <c r="E2875" s="2">
        <v>153798493</v>
      </c>
      <c r="F2875" s="2" t="s">
        <v>3448</v>
      </c>
    </row>
    <row r="2876" spans="1:6" ht="13.5" customHeight="1">
      <c r="A2876" s="4" t="s">
        <v>3451</v>
      </c>
      <c r="B2876" s="2" t="s">
        <v>803</v>
      </c>
      <c r="C2876" s="2" t="s">
        <v>18</v>
      </c>
      <c r="D2876" s="2">
        <v>153794658</v>
      </c>
      <c r="E2876" s="2">
        <v>153798493</v>
      </c>
      <c r="F2876" s="2" t="s">
        <v>3448</v>
      </c>
    </row>
    <row r="2877" spans="1:6" ht="13.5" customHeight="1">
      <c r="A2877" s="4" t="s">
        <v>3452</v>
      </c>
      <c r="B2877" s="2" t="s">
        <v>803</v>
      </c>
      <c r="C2877" s="2" t="s">
        <v>18</v>
      </c>
      <c r="D2877" s="2">
        <v>153794667</v>
      </c>
      <c r="E2877" s="2">
        <v>153798499</v>
      </c>
      <c r="F2877" s="2" t="s">
        <v>3448</v>
      </c>
    </row>
    <row r="2878" spans="1:6" ht="13.5" customHeight="1">
      <c r="A2878" s="4" t="s">
        <v>3453</v>
      </c>
      <c r="B2878" s="2" t="s">
        <v>803</v>
      </c>
      <c r="C2878" s="2" t="s">
        <v>18</v>
      </c>
      <c r="D2878" s="2">
        <v>153794673</v>
      </c>
      <c r="E2878" s="2">
        <v>153798498</v>
      </c>
      <c r="F2878" s="2" t="s">
        <v>3448</v>
      </c>
    </row>
    <row r="2879" spans="1:6" ht="13.5" customHeight="1">
      <c r="A2879" s="4" t="s">
        <v>3454</v>
      </c>
      <c r="B2879" s="2" t="s">
        <v>803</v>
      </c>
      <c r="C2879" s="2" t="s">
        <v>18</v>
      </c>
      <c r="D2879" s="2">
        <v>153794678</v>
      </c>
      <c r="E2879" s="2">
        <v>153798493</v>
      </c>
      <c r="F2879" s="2" t="s">
        <v>3448</v>
      </c>
    </row>
    <row r="2880" spans="1:6" ht="13.5" customHeight="1">
      <c r="A2880" s="4" t="s">
        <v>3455</v>
      </c>
      <c r="B2880" s="2" t="s">
        <v>803</v>
      </c>
      <c r="C2880" s="2" t="s">
        <v>18</v>
      </c>
      <c r="D2880" s="2">
        <v>153795047</v>
      </c>
      <c r="E2880" s="2">
        <v>153798497</v>
      </c>
      <c r="F2880" s="2" t="s">
        <v>3448</v>
      </c>
    </row>
    <row r="2881" spans="1:6" ht="13.5" customHeight="1">
      <c r="A2881" s="4" t="s">
        <v>3456</v>
      </c>
      <c r="B2881" s="2" t="s">
        <v>803</v>
      </c>
      <c r="C2881" s="2" t="s">
        <v>18</v>
      </c>
      <c r="D2881" s="2">
        <v>153796251</v>
      </c>
      <c r="E2881" s="2">
        <v>153798497</v>
      </c>
      <c r="F2881" s="2" t="s">
        <v>3448</v>
      </c>
    </row>
    <row r="2882" spans="1:6" ht="13.5" customHeight="1">
      <c r="A2882" s="4" t="s">
        <v>3457</v>
      </c>
      <c r="B2882" s="2" t="s">
        <v>803</v>
      </c>
      <c r="C2882" s="2" t="s">
        <v>18</v>
      </c>
      <c r="D2882" s="2">
        <v>153797623</v>
      </c>
      <c r="E2882" s="2">
        <v>153798498</v>
      </c>
      <c r="F2882" s="2" t="s">
        <v>3448</v>
      </c>
    </row>
    <row r="2883" spans="1:6" ht="13.5" customHeight="1">
      <c r="A2883" s="4" t="s">
        <v>3458</v>
      </c>
      <c r="B2883" s="2" t="s">
        <v>803</v>
      </c>
      <c r="C2883" s="2" t="s">
        <v>21</v>
      </c>
      <c r="D2883" s="2">
        <v>154348523</v>
      </c>
      <c r="E2883" s="2">
        <v>154371203</v>
      </c>
      <c r="F2883" s="2" t="s">
        <v>3459</v>
      </c>
    </row>
    <row r="2884" spans="1:6" ht="13.5" customHeight="1">
      <c r="A2884" s="4" t="s">
        <v>3460</v>
      </c>
      <c r="B2884" s="2" t="s">
        <v>803</v>
      </c>
      <c r="C2884" s="2" t="s">
        <v>21</v>
      </c>
      <c r="D2884" s="2">
        <v>154348528</v>
      </c>
      <c r="E2884" s="2">
        <v>154359327</v>
      </c>
      <c r="F2884" s="2" t="s">
        <v>3459</v>
      </c>
    </row>
    <row r="2885" spans="1:6" ht="13.5" customHeight="1">
      <c r="A2885" s="4" t="s">
        <v>3461</v>
      </c>
      <c r="B2885" s="2" t="s">
        <v>803</v>
      </c>
      <c r="C2885" s="2" t="s">
        <v>21</v>
      </c>
      <c r="D2885" s="2">
        <v>154348528</v>
      </c>
      <c r="E2885" s="2">
        <v>154371283</v>
      </c>
      <c r="F2885" s="2" t="s">
        <v>3459</v>
      </c>
    </row>
    <row r="2886" spans="1:6" ht="13.5" customHeight="1">
      <c r="A2886" s="4" t="s">
        <v>3462</v>
      </c>
      <c r="B2886" s="2" t="s">
        <v>803</v>
      </c>
      <c r="C2886" s="2" t="s">
        <v>21</v>
      </c>
      <c r="D2886" s="2">
        <v>154348528</v>
      </c>
      <c r="E2886" s="2">
        <v>154371283</v>
      </c>
      <c r="F2886" s="2" t="s">
        <v>3459</v>
      </c>
    </row>
    <row r="2887" spans="1:6" ht="13.5" customHeight="1">
      <c r="A2887" s="4" t="s">
        <v>3463</v>
      </c>
      <c r="B2887" s="2" t="s">
        <v>803</v>
      </c>
      <c r="C2887" s="2" t="s">
        <v>21</v>
      </c>
      <c r="D2887" s="2">
        <v>154348529</v>
      </c>
      <c r="E2887" s="2">
        <v>154371222</v>
      </c>
      <c r="F2887" s="2" t="s">
        <v>3459</v>
      </c>
    </row>
    <row r="2888" spans="1:6" ht="13.5" customHeight="1">
      <c r="A2888" s="4" t="s">
        <v>3464</v>
      </c>
      <c r="B2888" s="2" t="s">
        <v>803</v>
      </c>
      <c r="C2888" s="2" t="s">
        <v>21</v>
      </c>
      <c r="D2888" s="2">
        <v>154348530</v>
      </c>
      <c r="E2888" s="2">
        <v>154371245</v>
      </c>
      <c r="F2888" s="2" t="s">
        <v>3459</v>
      </c>
    </row>
    <row r="2889" spans="1:6" ht="13.5" customHeight="1">
      <c r="A2889" s="4" t="s">
        <v>3465</v>
      </c>
      <c r="B2889" s="2" t="s">
        <v>803</v>
      </c>
      <c r="C2889" s="2" t="s">
        <v>21</v>
      </c>
      <c r="D2889" s="2">
        <v>154348530</v>
      </c>
      <c r="E2889" s="2">
        <v>154371245</v>
      </c>
      <c r="F2889" s="2" t="s">
        <v>3459</v>
      </c>
    </row>
    <row r="2890" spans="1:6" ht="13.5" customHeight="1">
      <c r="A2890" s="4" t="s">
        <v>3466</v>
      </c>
      <c r="B2890" s="2" t="s">
        <v>803</v>
      </c>
      <c r="C2890" s="2" t="s">
        <v>21</v>
      </c>
      <c r="D2890" s="2">
        <v>154348530</v>
      </c>
      <c r="E2890" s="2">
        <v>154374634</v>
      </c>
      <c r="F2890" s="2" t="s">
        <v>3459</v>
      </c>
    </row>
    <row r="2891" spans="1:6" ht="13.5" customHeight="1">
      <c r="A2891" s="4" t="s">
        <v>3467</v>
      </c>
      <c r="B2891" s="2" t="s">
        <v>803</v>
      </c>
      <c r="C2891" s="2" t="s">
        <v>21</v>
      </c>
      <c r="D2891" s="2">
        <v>154348534</v>
      </c>
      <c r="E2891" s="2">
        <v>154366334</v>
      </c>
      <c r="F2891" s="2" t="s">
        <v>3459</v>
      </c>
    </row>
    <row r="2892" spans="1:6" ht="13.5" customHeight="1">
      <c r="A2892" s="4" t="s">
        <v>3468</v>
      </c>
      <c r="B2892" s="2" t="s">
        <v>803</v>
      </c>
      <c r="C2892" s="2" t="s">
        <v>21</v>
      </c>
      <c r="D2892" s="2">
        <v>154348647</v>
      </c>
      <c r="E2892" s="2">
        <v>154359638</v>
      </c>
      <c r="F2892" s="2" t="s">
        <v>3459</v>
      </c>
    </row>
    <row r="2893" spans="1:6" ht="13.5" customHeight="1">
      <c r="A2893" s="4" t="s">
        <v>3469</v>
      </c>
      <c r="B2893" s="2" t="s">
        <v>803</v>
      </c>
      <c r="C2893" s="2" t="s">
        <v>21</v>
      </c>
      <c r="D2893" s="2">
        <v>154353295</v>
      </c>
      <c r="E2893" s="2">
        <v>154354889</v>
      </c>
      <c r="F2893" s="2" t="s">
        <v>3459</v>
      </c>
    </row>
    <row r="2894" spans="1:6" ht="13.5" customHeight="1">
      <c r="A2894" s="4" t="s">
        <v>3458</v>
      </c>
      <c r="B2894" s="2" t="s">
        <v>803</v>
      </c>
      <c r="C2894" s="2" t="s">
        <v>21</v>
      </c>
      <c r="D2894" s="2">
        <v>154348523</v>
      </c>
      <c r="E2894" s="2">
        <v>154371203</v>
      </c>
      <c r="F2894" s="2" t="s">
        <v>3459</v>
      </c>
    </row>
    <row r="2895" spans="1:6" ht="13.5" customHeight="1">
      <c r="A2895" s="4" t="s">
        <v>3460</v>
      </c>
      <c r="B2895" s="2" t="s">
        <v>803</v>
      </c>
      <c r="C2895" s="2" t="s">
        <v>21</v>
      </c>
      <c r="D2895" s="2">
        <v>154348528</v>
      </c>
      <c r="E2895" s="2">
        <v>154359327</v>
      </c>
      <c r="F2895" s="2" t="s">
        <v>3459</v>
      </c>
    </row>
    <row r="2896" spans="1:6" ht="13.5" customHeight="1">
      <c r="A2896" s="4" t="s">
        <v>3461</v>
      </c>
      <c r="B2896" s="2" t="s">
        <v>803</v>
      </c>
      <c r="C2896" s="2" t="s">
        <v>21</v>
      </c>
      <c r="D2896" s="2">
        <v>154348528</v>
      </c>
      <c r="E2896" s="2">
        <v>154371283</v>
      </c>
      <c r="F2896" s="2" t="s">
        <v>3459</v>
      </c>
    </row>
    <row r="2897" spans="1:6" ht="13.5" customHeight="1">
      <c r="A2897" s="4" t="s">
        <v>3462</v>
      </c>
      <c r="B2897" s="2" t="s">
        <v>803</v>
      </c>
      <c r="C2897" s="2" t="s">
        <v>21</v>
      </c>
      <c r="D2897" s="2">
        <v>154348528</v>
      </c>
      <c r="E2897" s="2">
        <v>154371283</v>
      </c>
      <c r="F2897" s="2" t="s">
        <v>3459</v>
      </c>
    </row>
    <row r="2898" spans="1:6" ht="13.5" customHeight="1">
      <c r="A2898" s="4" t="s">
        <v>3463</v>
      </c>
      <c r="B2898" s="2" t="s">
        <v>803</v>
      </c>
      <c r="C2898" s="2" t="s">
        <v>21</v>
      </c>
      <c r="D2898" s="2">
        <v>154348529</v>
      </c>
      <c r="E2898" s="2">
        <v>154371222</v>
      </c>
      <c r="F2898" s="2" t="s">
        <v>3459</v>
      </c>
    </row>
    <row r="2899" spans="1:6" ht="13.5" customHeight="1">
      <c r="A2899" s="4" t="s">
        <v>3464</v>
      </c>
      <c r="B2899" s="2" t="s">
        <v>803</v>
      </c>
      <c r="C2899" s="2" t="s">
        <v>21</v>
      </c>
      <c r="D2899" s="2">
        <v>154348530</v>
      </c>
      <c r="E2899" s="2">
        <v>154371245</v>
      </c>
      <c r="F2899" s="2" t="s">
        <v>3459</v>
      </c>
    </row>
    <row r="2900" spans="1:6" ht="13.5" customHeight="1">
      <c r="A2900" s="4" t="s">
        <v>3465</v>
      </c>
      <c r="B2900" s="2" t="s">
        <v>803</v>
      </c>
      <c r="C2900" s="2" t="s">
        <v>21</v>
      </c>
      <c r="D2900" s="2">
        <v>154348530</v>
      </c>
      <c r="E2900" s="2">
        <v>154371245</v>
      </c>
      <c r="F2900" s="2" t="s">
        <v>3459</v>
      </c>
    </row>
    <row r="2901" spans="1:6" ht="13.5" customHeight="1">
      <c r="A2901" s="4" t="s">
        <v>3466</v>
      </c>
      <c r="B2901" s="2" t="s">
        <v>803</v>
      </c>
      <c r="C2901" s="2" t="s">
        <v>21</v>
      </c>
      <c r="D2901" s="2">
        <v>154348530</v>
      </c>
      <c r="E2901" s="2">
        <v>154374634</v>
      </c>
      <c r="F2901" s="2" t="s">
        <v>3459</v>
      </c>
    </row>
    <row r="2902" spans="1:6" ht="13.5" customHeight="1">
      <c r="A2902" s="4" t="s">
        <v>3467</v>
      </c>
      <c r="B2902" s="2" t="s">
        <v>803</v>
      </c>
      <c r="C2902" s="2" t="s">
        <v>21</v>
      </c>
      <c r="D2902" s="2">
        <v>154348534</v>
      </c>
      <c r="E2902" s="2">
        <v>154366334</v>
      </c>
      <c r="F2902" s="2" t="s">
        <v>3459</v>
      </c>
    </row>
    <row r="2903" spans="1:6" ht="13.5" customHeight="1">
      <c r="A2903" s="4" t="s">
        <v>3468</v>
      </c>
      <c r="B2903" s="2" t="s">
        <v>803</v>
      </c>
      <c r="C2903" s="2" t="s">
        <v>21</v>
      </c>
      <c r="D2903" s="2">
        <v>154348647</v>
      </c>
      <c r="E2903" s="2">
        <v>154359638</v>
      </c>
      <c r="F2903" s="2" t="s">
        <v>3459</v>
      </c>
    </row>
    <row r="2904" spans="1:6" ht="13.5" customHeight="1">
      <c r="A2904" s="4" t="s">
        <v>3458</v>
      </c>
      <c r="B2904" s="2" t="s">
        <v>803</v>
      </c>
      <c r="C2904" s="2" t="s">
        <v>21</v>
      </c>
      <c r="D2904" s="2">
        <v>154348523</v>
      </c>
      <c r="E2904" s="2">
        <v>154371203</v>
      </c>
      <c r="F2904" s="2" t="s">
        <v>3459</v>
      </c>
    </row>
    <row r="2905" spans="1:6" ht="13.5" customHeight="1">
      <c r="A2905" s="4" t="s">
        <v>3462</v>
      </c>
      <c r="B2905" s="2" t="s">
        <v>803</v>
      </c>
      <c r="C2905" s="2" t="s">
        <v>21</v>
      </c>
      <c r="D2905" s="2">
        <v>154348528</v>
      </c>
      <c r="E2905" s="2">
        <v>154371283</v>
      </c>
      <c r="F2905" s="2" t="s">
        <v>3459</v>
      </c>
    </row>
    <row r="2906" spans="1:6" ht="13.5" customHeight="1">
      <c r="A2906" s="4" t="s">
        <v>3461</v>
      </c>
      <c r="B2906" s="2" t="s">
        <v>803</v>
      </c>
      <c r="C2906" s="2" t="s">
        <v>21</v>
      </c>
      <c r="D2906" s="2">
        <v>154348528</v>
      </c>
      <c r="E2906" s="2">
        <v>154371283</v>
      </c>
      <c r="F2906" s="2" t="s">
        <v>3459</v>
      </c>
    </row>
    <row r="2907" spans="1:6" ht="13.5" customHeight="1">
      <c r="A2907" s="4" t="s">
        <v>3463</v>
      </c>
      <c r="B2907" s="2" t="s">
        <v>803</v>
      </c>
      <c r="C2907" s="2" t="s">
        <v>21</v>
      </c>
      <c r="D2907" s="2">
        <v>154348529</v>
      </c>
      <c r="E2907" s="2">
        <v>154371222</v>
      </c>
      <c r="F2907" s="2" t="s">
        <v>3459</v>
      </c>
    </row>
    <row r="2908" spans="1:6" ht="13.5" customHeight="1">
      <c r="A2908" s="4" t="s">
        <v>3465</v>
      </c>
      <c r="B2908" s="2" t="s">
        <v>803</v>
      </c>
      <c r="C2908" s="2" t="s">
        <v>21</v>
      </c>
      <c r="D2908" s="2">
        <v>154348530</v>
      </c>
      <c r="E2908" s="2">
        <v>154371245</v>
      </c>
      <c r="F2908" s="2" t="s">
        <v>3459</v>
      </c>
    </row>
    <row r="2909" spans="1:6" ht="13.5" customHeight="1">
      <c r="A2909" s="4" t="s">
        <v>3464</v>
      </c>
      <c r="B2909" s="2" t="s">
        <v>803</v>
      </c>
      <c r="C2909" s="2" t="s">
        <v>21</v>
      </c>
      <c r="D2909" s="2">
        <v>154348530</v>
      </c>
      <c r="E2909" s="2">
        <v>154371245</v>
      </c>
      <c r="F2909" s="2" t="s">
        <v>3459</v>
      </c>
    </row>
    <row r="2910" spans="1:6" ht="13.5" customHeight="1">
      <c r="A2910" s="4" t="s">
        <v>3466</v>
      </c>
      <c r="B2910" s="2" t="s">
        <v>803</v>
      </c>
      <c r="C2910" s="2" t="s">
        <v>21</v>
      </c>
      <c r="D2910" s="2">
        <v>154348530</v>
      </c>
      <c r="E2910" s="2">
        <v>154374634</v>
      </c>
      <c r="F2910" s="2" t="s">
        <v>3459</v>
      </c>
    </row>
    <row r="2911" spans="1:6" ht="13.5" customHeight="1">
      <c r="A2911" s="4" t="s">
        <v>3467</v>
      </c>
      <c r="B2911" s="2" t="s">
        <v>803</v>
      </c>
      <c r="C2911" s="2" t="s">
        <v>21</v>
      </c>
      <c r="D2911" s="2">
        <v>154348534</v>
      </c>
      <c r="E2911" s="2">
        <v>154366334</v>
      </c>
      <c r="F2911" s="2" t="s">
        <v>3459</v>
      </c>
    </row>
    <row r="2912" spans="1:6" ht="13.5" customHeight="1">
      <c r="A2912" s="4" t="s">
        <v>3458</v>
      </c>
      <c r="B2912" s="2" t="s">
        <v>803</v>
      </c>
      <c r="C2912" s="2" t="s">
        <v>21</v>
      </c>
      <c r="D2912" s="2">
        <v>154348523</v>
      </c>
      <c r="E2912" s="2">
        <v>154371203</v>
      </c>
      <c r="F2912" s="2" t="s">
        <v>3459</v>
      </c>
    </row>
    <row r="2913" spans="1:6" ht="13.5" customHeight="1">
      <c r="A2913" s="4" t="s">
        <v>3462</v>
      </c>
      <c r="B2913" s="2" t="s">
        <v>803</v>
      </c>
      <c r="C2913" s="2" t="s">
        <v>21</v>
      </c>
      <c r="D2913" s="2">
        <v>154348528</v>
      </c>
      <c r="E2913" s="2">
        <v>154371283</v>
      </c>
      <c r="F2913" s="2" t="s">
        <v>3459</v>
      </c>
    </row>
    <row r="2914" spans="1:6" ht="13.5" customHeight="1">
      <c r="A2914" s="4" t="s">
        <v>3461</v>
      </c>
      <c r="B2914" s="2" t="s">
        <v>803</v>
      </c>
      <c r="C2914" s="2" t="s">
        <v>21</v>
      </c>
      <c r="D2914" s="2">
        <v>154348528</v>
      </c>
      <c r="E2914" s="2">
        <v>154371283</v>
      </c>
      <c r="F2914" s="2" t="s">
        <v>3459</v>
      </c>
    </row>
    <row r="2915" spans="1:6" ht="13.5" customHeight="1">
      <c r="A2915" s="4" t="s">
        <v>3463</v>
      </c>
      <c r="B2915" s="2" t="s">
        <v>803</v>
      </c>
      <c r="C2915" s="2" t="s">
        <v>21</v>
      </c>
      <c r="D2915" s="2">
        <v>154348529</v>
      </c>
      <c r="E2915" s="2">
        <v>154371222</v>
      </c>
      <c r="F2915" s="2" t="s">
        <v>3459</v>
      </c>
    </row>
    <row r="2916" spans="1:6" ht="13.5" customHeight="1">
      <c r="A2916" s="4" t="s">
        <v>3465</v>
      </c>
      <c r="B2916" s="2" t="s">
        <v>803</v>
      </c>
      <c r="C2916" s="2" t="s">
        <v>21</v>
      </c>
      <c r="D2916" s="2">
        <v>154348530</v>
      </c>
      <c r="E2916" s="2">
        <v>154371245</v>
      </c>
      <c r="F2916" s="2" t="s">
        <v>3459</v>
      </c>
    </row>
    <row r="2917" spans="1:6" ht="13.5" customHeight="1">
      <c r="A2917" s="4" t="s">
        <v>3464</v>
      </c>
      <c r="B2917" s="2" t="s">
        <v>803</v>
      </c>
      <c r="C2917" s="2" t="s">
        <v>21</v>
      </c>
      <c r="D2917" s="2">
        <v>154348530</v>
      </c>
      <c r="E2917" s="2">
        <v>154371245</v>
      </c>
      <c r="F2917" s="2" t="s">
        <v>3459</v>
      </c>
    </row>
    <row r="2918" spans="1:6" ht="13.5" customHeight="1">
      <c r="A2918" s="4" t="s">
        <v>3466</v>
      </c>
      <c r="B2918" s="2" t="s">
        <v>803</v>
      </c>
      <c r="C2918" s="2" t="s">
        <v>21</v>
      </c>
      <c r="D2918" s="2">
        <v>154348530</v>
      </c>
      <c r="E2918" s="2">
        <v>154374634</v>
      </c>
      <c r="F2918" s="2" t="s">
        <v>3459</v>
      </c>
    </row>
    <row r="2919" spans="1:6" ht="13.5" customHeight="1">
      <c r="A2919" s="4" t="s">
        <v>3467</v>
      </c>
      <c r="B2919" s="2" t="s">
        <v>803</v>
      </c>
      <c r="C2919" s="2" t="s">
        <v>21</v>
      </c>
      <c r="D2919" s="2">
        <v>154348534</v>
      </c>
      <c r="E2919" s="2">
        <v>154366334</v>
      </c>
      <c r="F2919" s="2" t="s">
        <v>3459</v>
      </c>
    </row>
    <row r="2920" spans="1:6" ht="13.5" customHeight="1">
      <c r="A2920" s="4" t="s">
        <v>3470</v>
      </c>
      <c r="B2920" s="2" t="s">
        <v>803</v>
      </c>
      <c r="C2920" s="2" t="s">
        <v>18</v>
      </c>
      <c r="D2920" s="2">
        <v>154379272</v>
      </c>
      <c r="E2920" s="2">
        <v>154381291</v>
      </c>
      <c r="F2920" s="2" t="s">
        <v>3471</v>
      </c>
    </row>
    <row r="2921" spans="1:6" ht="13.5" customHeight="1">
      <c r="A2921" s="4" t="s">
        <v>3472</v>
      </c>
      <c r="B2921" s="2" t="s">
        <v>803</v>
      </c>
      <c r="C2921" s="2" t="s">
        <v>18</v>
      </c>
      <c r="D2921" s="2">
        <v>154379294</v>
      </c>
      <c r="E2921" s="2">
        <v>154381523</v>
      </c>
      <c r="F2921" s="2" t="s">
        <v>3471</v>
      </c>
    </row>
    <row r="2922" spans="1:6" ht="13.5" customHeight="1">
      <c r="A2922" s="4" t="s">
        <v>3473</v>
      </c>
      <c r="B2922" s="2" t="s">
        <v>803</v>
      </c>
      <c r="C2922" s="2" t="s">
        <v>18</v>
      </c>
      <c r="D2922" s="2">
        <v>154379340</v>
      </c>
      <c r="E2922" s="2">
        <v>154381279</v>
      </c>
      <c r="F2922" s="2" t="s">
        <v>3471</v>
      </c>
    </row>
    <row r="2923" spans="1:6" ht="13.5" customHeight="1">
      <c r="A2923" s="4" t="s">
        <v>3474</v>
      </c>
      <c r="B2923" s="2" t="s">
        <v>803</v>
      </c>
      <c r="C2923" s="2" t="s">
        <v>18</v>
      </c>
      <c r="D2923" s="2">
        <v>154379360</v>
      </c>
      <c r="E2923" s="2">
        <v>154381283</v>
      </c>
      <c r="F2923" s="2" t="s">
        <v>3471</v>
      </c>
    </row>
    <row r="2924" spans="1:6" ht="13.5" customHeight="1">
      <c r="A2924" s="4" t="s">
        <v>3475</v>
      </c>
      <c r="B2924" s="2" t="s">
        <v>803</v>
      </c>
      <c r="C2924" s="2" t="s">
        <v>18</v>
      </c>
      <c r="D2924" s="2">
        <v>154379403</v>
      </c>
      <c r="E2924" s="2">
        <v>154380955</v>
      </c>
      <c r="F2924" s="2" t="s">
        <v>3471</v>
      </c>
    </row>
    <row r="2925" spans="1:6" ht="13.5" customHeight="1">
      <c r="A2925" s="4" t="s">
        <v>3476</v>
      </c>
      <c r="B2925" s="2" t="s">
        <v>803</v>
      </c>
      <c r="C2925" s="2" t="s">
        <v>18</v>
      </c>
      <c r="D2925" s="2">
        <v>154379416</v>
      </c>
      <c r="E2925" s="2">
        <v>154381523</v>
      </c>
      <c r="F2925" s="2" t="s">
        <v>3471</v>
      </c>
    </row>
    <row r="2926" spans="1:6" ht="13.5" customHeight="1">
      <c r="A2926" s="4" t="s">
        <v>3477</v>
      </c>
      <c r="B2926" s="2" t="s">
        <v>803</v>
      </c>
      <c r="C2926" s="2" t="s">
        <v>18</v>
      </c>
      <c r="D2926" s="2">
        <v>154379427</v>
      </c>
      <c r="E2926" s="2">
        <v>154380462</v>
      </c>
      <c r="F2926" s="2" t="s">
        <v>3471</v>
      </c>
    </row>
    <row r="2927" spans="1:6" ht="13.5" customHeight="1">
      <c r="A2927" s="4" t="s">
        <v>3478</v>
      </c>
      <c r="B2927" s="2" t="s">
        <v>803</v>
      </c>
      <c r="C2927" s="2" t="s">
        <v>18</v>
      </c>
      <c r="D2927" s="2">
        <v>154379484</v>
      </c>
      <c r="E2927" s="2">
        <v>154381520</v>
      </c>
      <c r="F2927" s="2" t="s">
        <v>3471</v>
      </c>
    </row>
    <row r="2928" spans="1:6" ht="13.5" customHeight="1">
      <c r="A2928" s="4" t="s">
        <v>3479</v>
      </c>
      <c r="B2928" s="2" t="s">
        <v>803</v>
      </c>
      <c r="C2928" s="2" t="s">
        <v>18</v>
      </c>
      <c r="D2928" s="2">
        <v>154379484</v>
      </c>
      <c r="E2928" s="2">
        <v>154381273</v>
      </c>
      <c r="F2928" s="2" t="s">
        <v>3471</v>
      </c>
    </row>
    <row r="2929" spans="1:6" ht="13.5" customHeight="1">
      <c r="A2929" s="4" t="s">
        <v>3480</v>
      </c>
      <c r="B2929" s="2" t="s">
        <v>803</v>
      </c>
      <c r="C2929" s="2" t="s">
        <v>18</v>
      </c>
      <c r="D2929" s="2">
        <v>154379484</v>
      </c>
      <c r="E2929" s="2">
        <v>154381523</v>
      </c>
      <c r="F2929" s="2" t="s">
        <v>3471</v>
      </c>
    </row>
    <row r="2930" spans="1:6" ht="13.5" customHeight="1">
      <c r="A2930" s="4" t="s">
        <v>3481</v>
      </c>
      <c r="B2930" s="2" t="s">
        <v>803</v>
      </c>
      <c r="C2930" s="2" t="s">
        <v>18</v>
      </c>
      <c r="D2930" s="2">
        <v>154411523</v>
      </c>
      <c r="E2930" s="2">
        <v>154420042</v>
      </c>
      <c r="F2930" s="2" t="s">
        <v>3482</v>
      </c>
    </row>
    <row r="2931" spans="1:6" ht="13.5" customHeight="1">
      <c r="A2931" s="4" t="s">
        <v>3483</v>
      </c>
      <c r="B2931" s="2" t="s">
        <v>803</v>
      </c>
      <c r="C2931" s="2" t="s">
        <v>18</v>
      </c>
      <c r="D2931" s="2">
        <v>154411538</v>
      </c>
      <c r="E2931" s="2">
        <v>154421700</v>
      </c>
      <c r="F2931" s="2" t="s">
        <v>3482</v>
      </c>
    </row>
    <row r="2932" spans="1:6" ht="13.5" customHeight="1">
      <c r="A2932" s="4" t="s">
        <v>3484</v>
      </c>
      <c r="B2932" s="2" t="s">
        <v>803</v>
      </c>
      <c r="C2932" s="2" t="s">
        <v>18</v>
      </c>
      <c r="D2932" s="2">
        <v>154411538</v>
      </c>
      <c r="E2932" s="2">
        <v>154421726</v>
      </c>
      <c r="F2932" s="2" t="s">
        <v>3482</v>
      </c>
    </row>
    <row r="2933" spans="1:6" ht="13.5" customHeight="1">
      <c r="A2933" s="4" t="s">
        <v>3485</v>
      </c>
      <c r="B2933" s="2" t="s">
        <v>803</v>
      </c>
      <c r="C2933" s="2" t="s">
        <v>18</v>
      </c>
      <c r="D2933" s="2">
        <v>154411540</v>
      </c>
      <c r="E2933" s="2">
        <v>154421439</v>
      </c>
      <c r="F2933" s="2" t="s">
        <v>3482</v>
      </c>
    </row>
    <row r="2934" spans="1:6" ht="13.5" customHeight="1">
      <c r="A2934" s="4" t="s">
        <v>3486</v>
      </c>
      <c r="B2934" s="2" t="s">
        <v>803</v>
      </c>
      <c r="C2934" s="2" t="s">
        <v>18</v>
      </c>
      <c r="D2934" s="2">
        <v>154411548</v>
      </c>
      <c r="E2934" s="2">
        <v>154421706</v>
      </c>
      <c r="F2934" s="2" t="s">
        <v>3482</v>
      </c>
    </row>
    <row r="2935" spans="1:6" ht="13.5" customHeight="1">
      <c r="A2935" s="4" t="s">
        <v>3487</v>
      </c>
      <c r="B2935" s="2" t="s">
        <v>803</v>
      </c>
      <c r="C2935" s="2" t="s">
        <v>18</v>
      </c>
      <c r="D2935" s="2">
        <v>154411549</v>
      </c>
      <c r="E2935" s="2">
        <v>154421706</v>
      </c>
      <c r="F2935" s="2" t="s">
        <v>3482</v>
      </c>
    </row>
    <row r="2936" spans="1:6" ht="13.5" customHeight="1">
      <c r="A2936" s="4" t="s">
        <v>3488</v>
      </c>
      <c r="B2936" s="2" t="s">
        <v>803</v>
      </c>
      <c r="C2936" s="2" t="s">
        <v>18</v>
      </c>
      <c r="D2936" s="2">
        <v>154411552</v>
      </c>
      <c r="E2936" s="2">
        <v>154421502</v>
      </c>
      <c r="F2936" s="2" t="s">
        <v>3482</v>
      </c>
    </row>
    <row r="2937" spans="1:6" ht="13.5" customHeight="1">
      <c r="A2937" s="4" t="s">
        <v>3489</v>
      </c>
      <c r="B2937" s="2" t="s">
        <v>803</v>
      </c>
      <c r="C2937" s="2" t="s">
        <v>18</v>
      </c>
      <c r="D2937" s="2">
        <v>154411560</v>
      </c>
      <c r="E2937" s="2">
        <v>154421726</v>
      </c>
      <c r="F2937" s="2" t="s">
        <v>3482</v>
      </c>
    </row>
    <row r="2938" spans="1:6" ht="13.5" customHeight="1">
      <c r="A2938" s="4" t="s">
        <v>3490</v>
      </c>
      <c r="B2938" s="2" t="s">
        <v>803</v>
      </c>
      <c r="C2938" s="2" t="s">
        <v>18</v>
      </c>
      <c r="D2938" s="2">
        <v>154411561</v>
      </c>
      <c r="E2938" s="2">
        <v>154421700</v>
      </c>
      <c r="F2938" s="2" t="s">
        <v>3482</v>
      </c>
    </row>
    <row r="2939" spans="1:6" ht="13.5" customHeight="1">
      <c r="A2939" s="4" t="s">
        <v>3491</v>
      </c>
      <c r="B2939" s="2" t="s">
        <v>803</v>
      </c>
      <c r="C2939" s="2" t="s">
        <v>18</v>
      </c>
      <c r="D2939" s="2">
        <v>154411573</v>
      </c>
      <c r="E2939" s="2">
        <v>154420077</v>
      </c>
      <c r="F2939" s="2" t="s">
        <v>3482</v>
      </c>
    </row>
    <row r="2940" spans="1:6" ht="13.5" customHeight="1">
      <c r="A2940" s="4" t="s">
        <v>3492</v>
      </c>
      <c r="B2940" s="2" t="s">
        <v>803</v>
      </c>
      <c r="C2940" s="2" t="s">
        <v>18</v>
      </c>
      <c r="D2940" s="2">
        <v>154411584</v>
      </c>
      <c r="E2940" s="2">
        <v>154421473</v>
      </c>
      <c r="F2940" s="2" t="s">
        <v>3482</v>
      </c>
    </row>
    <row r="2941" spans="1:6" ht="13.5" customHeight="1">
      <c r="A2941" s="4" t="s">
        <v>3493</v>
      </c>
      <c r="B2941" s="2" t="s">
        <v>803</v>
      </c>
      <c r="C2941" s="2" t="s">
        <v>18</v>
      </c>
      <c r="D2941" s="2">
        <v>154411618</v>
      </c>
      <c r="E2941" s="2">
        <v>154421046</v>
      </c>
      <c r="F2941" s="2" t="s">
        <v>3482</v>
      </c>
    </row>
    <row r="2942" spans="1:6" ht="13.5" customHeight="1">
      <c r="A2942" s="4" t="s">
        <v>3494</v>
      </c>
      <c r="B2942" s="2" t="s">
        <v>803</v>
      </c>
      <c r="C2942" s="2" t="s">
        <v>18</v>
      </c>
      <c r="D2942" s="2">
        <v>154411649</v>
      </c>
      <c r="E2942" s="2">
        <v>154421203</v>
      </c>
      <c r="F2942" s="2" t="s">
        <v>3482</v>
      </c>
    </row>
    <row r="2943" spans="1:6" ht="13.5" customHeight="1">
      <c r="A2943" s="4" t="s">
        <v>3495</v>
      </c>
      <c r="B2943" s="2" t="s">
        <v>803</v>
      </c>
      <c r="C2943" s="2" t="s">
        <v>18</v>
      </c>
      <c r="D2943" s="2">
        <v>154411682</v>
      </c>
      <c r="E2943" s="2">
        <v>154421706</v>
      </c>
      <c r="F2943" s="2" t="s">
        <v>3482</v>
      </c>
    </row>
    <row r="2944" spans="1:6" ht="13.5" customHeight="1">
      <c r="A2944" s="4" t="s">
        <v>3496</v>
      </c>
      <c r="B2944" s="2" t="s">
        <v>803</v>
      </c>
      <c r="C2944" s="2" t="s">
        <v>18</v>
      </c>
      <c r="D2944" s="2">
        <v>154411758</v>
      </c>
      <c r="E2944" s="2">
        <v>154421726</v>
      </c>
      <c r="F2944" s="2" t="s">
        <v>3482</v>
      </c>
    </row>
    <row r="2945" spans="1:6" ht="13.5" customHeight="1">
      <c r="A2945" s="4" t="s">
        <v>3497</v>
      </c>
      <c r="B2945" s="2" t="s">
        <v>803</v>
      </c>
      <c r="C2945" s="2" t="s">
        <v>18</v>
      </c>
      <c r="D2945" s="2">
        <v>154411790</v>
      </c>
      <c r="E2945" s="2">
        <v>154414564</v>
      </c>
      <c r="F2945" s="2" t="s">
        <v>3482</v>
      </c>
    </row>
    <row r="2946" spans="1:6" ht="13.5" customHeight="1">
      <c r="A2946" s="4" t="s">
        <v>3498</v>
      </c>
      <c r="B2946" s="2" t="s">
        <v>803</v>
      </c>
      <c r="C2946" s="2" t="s">
        <v>18</v>
      </c>
      <c r="D2946" s="2">
        <v>154411791</v>
      </c>
      <c r="E2946" s="2">
        <v>154421700</v>
      </c>
      <c r="F2946" s="2" t="s">
        <v>3482</v>
      </c>
    </row>
    <row r="2947" spans="1:6" ht="13.5" customHeight="1">
      <c r="A2947" s="4" t="s">
        <v>3499</v>
      </c>
      <c r="B2947" s="2" t="s">
        <v>803</v>
      </c>
      <c r="C2947" s="2" t="s">
        <v>18</v>
      </c>
      <c r="D2947" s="2">
        <v>154411829</v>
      </c>
      <c r="E2947" s="2">
        <v>154420094</v>
      </c>
      <c r="F2947" s="2" t="s">
        <v>3482</v>
      </c>
    </row>
    <row r="2948" spans="1:6" ht="13.5" customHeight="1">
      <c r="A2948" s="4" t="s">
        <v>3500</v>
      </c>
      <c r="B2948" s="2" t="s">
        <v>803</v>
      </c>
      <c r="C2948" s="2" t="s">
        <v>18</v>
      </c>
      <c r="D2948" s="2">
        <v>154411843</v>
      </c>
      <c r="E2948" s="2">
        <v>154421004</v>
      </c>
      <c r="F2948" s="2" t="s">
        <v>3482</v>
      </c>
    </row>
    <row r="2949" spans="1:6" ht="13.5" customHeight="1">
      <c r="A2949" s="4" t="s">
        <v>3501</v>
      </c>
      <c r="B2949" s="2" t="s">
        <v>803</v>
      </c>
      <c r="C2949" s="2" t="s">
        <v>18</v>
      </c>
      <c r="D2949" s="2">
        <v>154411856</v>
      </c>
      <c r="E2949" s="2">
        <v>154414404</v>
      </c>
      <c r="F2949" s="2" t="s">
        <v>3482</v>
      </c>
    </row>
    <row r="2950" spans="1:6" ht="13.5" customHeight="1">
      <c r="A2950" s="4" t="s">
        <v>3502</v>
      </c>
      <c r="B2950" s="2" t="s">
        <v>803</v>
      </c>
      <c r="C2950" s="2" t="s">
        <v>18</v>
      </c>
      <c r="D2950" s="2">
        <v>154411878</v>
      </c>
      <c r="E2950" s="2">
        <v>154414673</v>
      </c>
      <c r="F2950" s="2" t="s">
        <v>3482</v>
      </c>
    </row>
    <row r="2951" spans="1:6" ht="13.5" customHeight="1">
      <c r="A2951" s="4" t="s">
        <v>3503</v>
      </c>
      <c r="B2951" s="2" t="s">
        <v>803</v>
      </c>
      <c r="C2951" s="2" t="s">
        <v>18</v>
      </c>
      <c r="D2951" s="2">
        <v>154411897</v>
      </c>
      <c r="E2951" s="2">
        <v>154421053</v>
      </c>
      <c r="F2951" s="2" t="s">
        <v>3482</v>
      </c>
    </row>
    <row r="2952" spans="1:6" ht="13.5" customHeight="1">
      <c r="A2952" s="4" t="s">
        <v>3504</v>
      </c>
      <c r="B2952" s="2" t="s">
        <v>803</v>
      </c>
      <c r="C2952" s="2" t="s">
        <v>18</v>
      </c>
      <c r="D2952" s="2">
        <v>154411978</v>
      </c>
      <c r="E2952" s="2">
        <v>154421308</v>
      </c>
      <c r="F2952" s="2" t="s">
        <v>3482</v>
      </c>
    </row>
    <row r="2953" spans="1:6" ht="13.5" customHeight="1">
      <c r="A2953" s="4" t="s">
        <v>3505</v>
      </c>
      <c r="B2953" s="2" t="s">
        <v>803</v>
      </c>
      <c r="C2953" s="2" t="s">
        <v>18</v>
      </c>
      <c r="D2953" s="2">
        <v>154412014</v>
      </c>
      <c r="E2953" s="2">
        <v>154421706</v>
      </c>
      <c r="F2953" s="2" t="s">
        <v>3482</v>
      </c>
    </row>
    <row r="2954" spans="1:6" ht="13.5" customHeight="1">
      <c r="A2954" s="4" t="s">
        <v>3506</v>
      </c>
      <c r="B2954" s="2" t="s">
        <v>803</v>
      </c>
      <c r="C2954" s="2" t="s">
        <v>18</v>
      </c>
      <c r="D2954" s="2">
        <v>154412085</v>
      </c>
      <c r="E2954" s="2">
        <v>154421726</v>
      </c>
      <c r="F2954" s="2" t="s">
        <v>3482</v>
      </c>
    </row>
    <row r="2955" spans="1:6" ht="13.5" customHeight="1">
      <c r="A2955" s="4" t="s">
        <v>3507</v>
      </c>
      <c r="B2955" s="2" t="s">
        <v>803</v>
      </c>
      <c r="C2955" s="2" t="s">
        <v>18</v>
      </c>
      <c r="D2955" s="2">
        <v>154412153</v>
      </c>
      <c r="E2955" s="2">
        <v>154421706</v>
      </c>
      <c r="F2955" s="2" t="s">
        <v>3482</v>
      </c>
    </row>
    <row r="2956" spans="1:6" ht="13.5" customHeight="1">
      <c r="A2956" s="4" t="s">
        <v>3508</v>
      </c>
      <c r="B2956" s="2" t="s">
        <v>803</v>
      </c>
      <c r="C2956" s="2" t="s">
        <v>18</v>
      </c>
      <c r="D2956" s="2">
        <v>154412160</v>
      </c>
      <c r="E2956" s="2">
        <v>154420992</v>
      </c>
      <c r="F2956" s="2" t="s">
        <v>3482</v>
      </c>
    </row>
    <row r="2957" spans="1:6" ht="13.5" customHeight="1">
      <c r="A2957" s="4" t="s">
        <v>3509</v>
      </c>
      <c r="B2957" s="2" t="s">
        <v>803</v>
      </c>
      <c r="C2957" s="2" t="s">
        <v>18</v>
      </c>
      <c r="D2957" s="2">
        <v>154412202</v>
      </c>
      <c r="E2957" s="2">
        <v>154419786</v>
      </c>
      <c r="F2957" s="2" t="s">
        <v>3482</v>
      </c>
    </row>
    <row r="2958" spans="1:6" ht="13.5" customHeight="1">
      <c r="A2958" s="4" t="s">
        <v>3510</v>
      </c>
      <c r="B2958" s="2" t="s">
        <v>803</v>
      </c>
      <c r="C2958" s="2" t="s">
        <v>18</v>
      </c>
      <c r="D2958" s="2">
        <v>154412714</v>
      </c>
      <c r="E2958" s="2">
        <v>154419952</v>
      </c>
      <c r="F2958" s="2" t="s">
        <v>3482</v>
      </c>
    </row>
    <row r="2959" spans="1:6" ht="13.5" customHeight="1">
      <c r="A2959" s="4" t="s">
        <v>3511</v>
      </c>
      <c r="B2959" s="2" t="s">
        <v>803</v>
      </c>
      <c r="C2959" s="2" t="s">
        <v>18</v>
      </c>
      <c r="D2959" s="2">
        <v>154412717</v>
      </c>
      <c r="E2959" s="2">
        <v>154421726</v>
      </c>
      <c r="F2959" s="2" t="s">
        <v>3482</v>
      </c>
    </row>
    <row r="2960" spans="1:6" ht="13.5" customHeight="1">
      <c r="A2960" s="4" t="s">
        <v>3512</v>
      </c>
      <c r="B2960" s="2" t="s">
        <v>803</v>
      </c>
      <c r="C2960" s="2" t="s">
        <v>18</v>
      </c>
      <c r="D2960" s="2">
        <v>154412720</v>
      </c>
      <c r="E2960" s="2">
        <v>154413567</v>
      </c>
      <c r="F2960" s="2" t="s">
        <v>3482</v>
      </c>
    </row>
    <row r="2961" spans="1:6" ht="13.5" customHeight="1">
      <c r="A2961" s="4" t="s">
        <v>3513</v>
      </c>
      <c r="B2961" s="2" t="s">
        <v>803</v>
      </c>
      <c r="C2961" s="2" t="s">
        <v>18</v>
      </c>
      <c r="D2961" s="2">
        <v>154412919</v>
      </c>
      <c r="E2961" s="2">
        <v>154421705</v>
      </c>
      <c r="F2961" s="2" t="s">
        <v>3482</v>
      </c>
    </row>
    <row r="2962" spans="1:6" ht="13.5" customHeight="1">
      <c r="A2962" s="4" t="s">
        <v>3514</v>
      </c>
      <c r="B2962" s="2" t="s">
        <v>803</v>
      </c>
      <c r="C2962" s="2" t="s">
        <v>21</v>
      </c>
      <c r="D2962" s="2">
        <v>154517824</v>
      </c>
      <c r="E2962" s="2">
        <v>154546846</v>
      </c>
      <c r="F2962" s="2" t="s">
        <v>3515</v>
      </c>
    </row>
    <row r="2963" spans="1:6" ht="13.5" customHeight="1">
      <c r="A2963" s="4" t="s">
        <v>3516</v>
      </c>
      <c r="B2963" s="2" t="s">
        <v>803</v>
      </c>
      <c r="C2963" s="2" t="s">
        <v>21</v>
      </c>
      <c r="D2963" s="2">
        <v>154517829</v>
      </c>
      <c r="E2963" s="2">
        <v>154546846</v>
      </c>
      <c r="F2963" s="2" t="s">
        <v>3515</v>
      </c>
    </row>
    <row r="2964" spans="1:6" ht="13.5" customHeight="1">
      <c r="A2964" s="4" t="s">
        <v>3517</v>
      </c>
      <c r="B2964" s="2" t="s">
        <v>803</v>
      </c>
      <c r="C2964" s="2" t="s">
        <v>21</v>
      </c>
      <c r="D2964" s="2">
        <v>154531389</v>
      </c>
      <c r="E2964" s="2">
        <v>154546955</v>
      </c>
      <c r="F2964" s="2" t="s">
        <v>3515</v>
      </c>
    </row>
    <row r="2965" spans="1:6" ht="13.5" customHeight="1">
      <c r="A2965" s="4" t="s">
        <v>3518</v>
      </c>
      <c r="B2965" s="2" t="s">
        <v>803</v>
      </c>
      <c r="C2965" s="2" t="s">
        <v>21</v>
      </c>
      <c r="D2965" s="2">
        <v>154531389</v>
      </c>
      <c r="E2965" s="2">
        <v>154547572</v>
      </c>
      <c r="F2965" s="2" t="s">
        <v>3515</v>
      </c>
    </row>
    <row r="2966" spans="1:6" ht="13.5" customHeight="1">
      <c r="A2966" s="4" t="s">
        <v>3519</v>
      </c>
      <c r="B2966" s="2" t="s">
        <v>803</v>
      </c>
      <c r="C2966" s="2" t="s">
        <v>21</v>
      </c>
      <c r="D2966" s="2">
        <v>154531390</v>
      </c>
      <c r="E2966" s="2">
        <v>154546898</v>
      </c>
      <c r="F2966" s="2" t="s">
        <v>3515</v>
      </c>
    </row>
    <row r="2967" spans="1:6" ht="13.5" customHeight="1">
      <c r="A2967" s="4" t="s">
        <v>3520</v>
      </c>
      <c r="B2967" s="2" t="s">
        <v>803</v>
      </c>
      <c r="C2967" s="2" t="s">
        <v>21</v>
      </c>
      <c r="D2967" s="2">
        <v>154531390</v>
      </c>
      <c r="E2967" s="2">
        <v>154546846</v>
      </c>
      <c r="F2967" s="2" t="s">
        <v>3515</v>
      </c>
    </row>
    <row r="2968" spans="1:6" ht="13.5" customHeight="1">
      <c r="A2968" s="4" t="s">
        <v>3521</v>
      </c>
      <c r="B2968" s="2" t="s">
        <v>803</v>
      </c>
      <c r="C2968" s="2" t="s">
        <v>21</v>
      </c>
      <c r="D2968" s="2">
        <v>154531390</v>
      </c>
      <c r="E2968" s="2">
        <v>154546844</v>
      </c>
      <c r="F2968" s="2" t="s">
        <v>3515</v>
      </c>
    </row>
    <row r="2969" spans="1:6" ht="13.5" customHeight="1">
      <c r="A2969" s="4" t="s">
        <v>3522</v>
      </c>
      <c r="B2969" s="2" t="s">
        <v>803</v>
      </c>
      <c r="C2969" s="2" t="s">
        <v>21</v>
      </c>
      <c r="D2969" s="2">
        <v>154531390</v>
      </c>
      <c r="E2969" s="2">
        <v>154536178</v>
      </c>
      <c r="F2969" s="2" t="s">
        <v>3515</v>
      </c>
    </row>
    <row r="2970" spans="1:6" ht="13.5" customHeight="1">
      <c r="A2970" s="4" t="s">
        <v>3523</v>
      </c>
      <c r="B2970" s="2" t="s">
        <v>803</v>
      </c>
      <c r="C2970" s="2" t="s">
        <v>21</v>
      </c>
      <c r="D2970" s="2">
        <v>154531390</v>
      </c>
      <c r="E2970" s="2">
        <v>154536178</v>
      </c>
      <c r="F2970" s="2" t="s">
        <v>3515</v>
      </c>
    </row>
    <row r="2971" spans="1:6" ht="13.5" customHeight="1">
      <c r="A2971" s="4" t="s">
        <v>3524</v>
      </c>
      <c r="B2971" s="2" t="s">
        <v>803</v>
      </c>
      <c r="C2971" s="2" t="s">
        <v>21</v>
      </c>
      <c r="D2971" s="2">
        <v>154531390</v>
      </c>
      <c r="E2971" s="2">
        <v>154536178</v>
      </c>
      <c r="F2971" s="2" t="s">
        <v>3515</v>
      </c>
    </row>
    <row r="2972" spans="1:6" ht="13.5" customHeight="1">
      <c r="A2972" s="4" t="s">
        <v>3525</v>
      </c>
      <c r="B2972" s="2" t="s">
        <v>803</v>
      </c>
      <c r="C2972" s="2" t="s">
        <v>21</v>
      </c>
      <c r="D2972" s="2">
        <v>154531391</v>
      </c>
      <c r="E2972" s="2">
        <v>154546826</v>
      </c>
      <c r="F2972" s="2" t="s">
        <v>3515</v>
      </c>
    </row>
    <row r="2973" spans="1:6" ht="13.5" customHeight="1">
      <c r="A2973" s="4" t="s">
        <v>3526</v>
      </c>
      <c r="B2973" s="2" t="s">
        <v>803</v>
      </c>
      <c r="C2973" s="2" t="s">
        <v>21</v>
      </c>
      <c r="D2973" s="2">
        <v>154531397</v>
      </c>
      <c r="E2973" s="2">
        <v>154546961</v>
      </c>
      <c r="F2973" s="2" t="s">
        <v>3515</v>
      </c>
    </row>
    <row r="2974" spans="1:6" ht="13.5" customHeight="1">
      <c r="A2974" s="4" t="s">
        <v>3527</v>
      </c>
      <c r="B2974" s="2" t="s">
        <v>803</v>
      </c>
      <c r="C2974" s="2" t="s">
        <v>21</v>
      </c>
      <c r="D2974" s="2">
        <v>154531397</v>
      </c>
      <c r="E2974" s="2">
        <v>154547226</v>
      </c>
      <c r="F2974" s="2" t="s">
        <v>3515</v>
      </c>
    </row>
    <row r="2975" spans="1:6" ht="13.5" customHeight="1">
      <c r="A2975" s="4" t="s">
        <v>3528</v>
      </c>
      <c r="B2975" s="2" t="s">
        <v>803</v>
      </c>
      <c r="C2975" s="2" t="s">
        <v>21</v>
      </c>
      <c r="D2975" s="2">
        <v>154531397</v>
      </c>
      <c r="E2975" s="2">
        <v>154547321</v>
      </c>
      <c r="F2975" s="2" t="s">
        <v>3515</v>
      </c>
    </row>
    <row r="2976" spans="1:6" ht="13.5" customHeight="1">
      <c r="A2976" s="4" t="s">
        <v>3529</v>
      </c>
      <c r="B2976" s="2" t="s">
        <v>803</v>
      </c>
      <c r="C2976" s="2" t="s">
        <v>21</v>
      </c>
      <c r="D2976" s="2">
        <v>154531999</v>
      </c>
      <c r="E2976" s="2">
        <v>154547572</v>
      </c>
      <c r="F2976" s="2" t="s">
        <v>3515</v>
      </c>
    </row>
    <row r="2977" spans="1:6" ht="13.5" customHeight="1">
      <c r="A2977" s="4" t="s">
        <v>3530</v>
      </c>
      <c r="B2977" s="2" t="s">
        <v>803</v>
      </c>
      <c r="C2977" s="2" t="s">
        <v>21</v>
      </c>
      <c r="D2977" s="2">
        <v>154532082</v>
      </c>
      <c r="E2977" s="2">
        <v>154533074</v>
      </c>
      <c r="F2977" s="2" t="s">
        <v>3515</v>
      </c>
    </row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1000"/>
  <sheetViews>
    <sheetView workbookViewId="0"/>
  </sheetViews>
  <sheetFormatPr defaultColWidth="12.59765625" defaultRowHeight="15" customHeight="1"/>
  <cols>
    <col min="1" max="3" width="8.59765625" customWidth="1"/>
    <col min="4" max="4" width="12.69921875" customWidth="1"/>
    <col min="5" max="5" width="13" customWidth="1"/>
    <col min="6" max="7" width="8.59765625" customWidth="1"/>
    <col min="8" max="8" width="12.8984375" customWidth="1"/>
    <col min="9" max="9" width="14.69921875" customWidth="1"/>
    <col min="10" max="10" width="29.69921875" customWidth="1"/>
    <col min="11" max="11" width="21.59765625" customWidth="1"/>
    <col min="12" max="13" width="8.59765625" customWidth="1"/>
    <col min="14" max="14" width="13.09765625" customWidth="1"/>
    <col min="15" max="15" width="12.5" customWidth="1"/>
    <col min="16" max="21" width="8.59765625" customWidth="1"/>
    <col min="22" max="22" width="20" customWidth="1"/>
    <col min="23" max="23" width="21.59765625" customWidth="1"/>
    <col min="24" max="25" width="8.59765625" customWidth="1"/>
  </cols>
  <sheetData>
    <row r="1" spans="1:23" ht="13.5" customHeight="1">
      <c r="A1" s="2" t="s">
        <v>3531</v>
      </c>
      <c r="B1" s="2" t="s">
        <v>3532</v>
      </c>
      <c r="C1" s="2" t="s">
        <v>3533</v>
      </c>
      <c r="D1" s="2" t="s">
        <v>3534</v>
      </c>
      <c r="E1" s="2" t="s">
        <v>3535</v>
      </c>
      <c r="F1" s="2" t="s">
        <v>3536</v>
      </c>
      <c r="G1" s="2" t="s">
        <v>3537</v>
      </c>
      <c r="H1" s="2" t="s">
        <v>3538</v>
      </c>
      <c r="I1" s="2" t="s">
        <v>3539</v>
      </c>
      <c r="J1" s="2" t="s">
        <v>3540</v>
      </c>
      <c r="K1" s="6" t="s">
        <v>3541</v>
      </c>
      <c r="L1" s="2" t="s">
        <v>3542</v>
      </c>
      <c r="M1" s="2" t="s">
        <v>3543</v>
      </c>
    </row>
    <row r="2" spans="1:23" ht="23.25" customHeight="1">
      <c r="A2" s="2" t="s">
        <v>632</v>
      </c>
      <c r="B2" s="2">
        <v>9763720</v>
      </c>
      <c r="C2" s="2">
        <v>9763764</v>
      </c>
      <c r="D2" s="2">
        <v>126453.00019999999</v>
      </c>
      <c r="E2" s="2">
        <v>126453</v>
      </c>
      <c r="F2" s="2">
        <v>2</v>
      </c>
      <c r="G2" s="2" t="s">
        <v>3544</v>
      </c>
      <c r="H2" s="2" t="s">
        <v>3545</v>
      </c>
      <c r="I2" s="2" t="s">
        <v>3544</v>
      </c>
      <c r="J2" s="2" t="s">
        <v>3546</v>
      </c>
      <c r="K2" s="6"/>
      <c r="L2" s="2" t="s">
        <v>3547</v>
      </c>
      <c r="M2" s="2" t="s">
        <v>3548</v>
      </c>
      <c r="W2" s="9" t="s">
        <v>825</v>
      </c>
    </row>
    <row r="3" spans="1:23" ht="23.25" customHeight="1">
      <c r="A3" s="2" t="s">
        <v>493</v>
      </c>
      <c r="B3" s="2">
        <v>2652732</v>
      </c>
      <c r="C3" s="2">
        <v>2652757</v>
      </c>
      <c r="D3" s="2">
        <v>614154.00009999995</v>
      </c>
      <c r="E3" s="2">
        <v>614154</v>
      </c>
      <c r="F3" s="2">
        <v>1</v>
      </c>
      <c r="G3" s="2" t="s">
        <v>3155</v>
      </c>
      <c r="H3" s="2" t="s">
        <v>3549</v>
      </c>
      <c r="I3" s="2" t="s">
        <v>3155</v>
      </c>
      <c r="J3" s="2" t="s">
        <v>3550</v>
      </c>
      <c r="K3" s="6" t="s">
        <v>3551</v>
      </c>
      <c r="L3" s="2" t="s">
        <v>3552</v>
      </c>
      <c r="M3" s="2" t="s">
        <v>3553</v>
      </c>
      <c r="W3" s="9" t="s">
        <v>3554</v>
      </c>
    </row>
    <row r="4" spans="1:23" ht="23.25" customHeight="1">
      <c r="A4" s="2" t="s">
        <v>730</v>
      </c>
      <c r="B4" s="2">
        <v>41797645</v>
      </c>
      <c r="C4" s="2">
        <v>41797646</v>
      </c>
      <c r="D4" s="2">
        <v>612641.00020000001</v>
      </c>
      <c r="E4" s="2">
        <v>612641</v>
      </c>
      <c r="F4" s="2">
        <v>2</v>
      </c>
      <c r="G4" s="2" t="s">
        <v>2127</v>
      </c>
      <c r="H4" s="2" t="s">
        <v>3555</v>
      </c>
      <c r="I4" s="2" t="s">
        <v>2127</v>
      </c>
      <c r="J4" s="2" t="s">
        <v>3556</v>
      </c>
      <c r="K4" s="6" t="s">
        <v>825</v>
      </c>
      <c r="L4" s="2" t="s">
        <v>3557</v>
      </c>
      <c r="M4" s="2" t="s">
        <v>3558</v>
      </c>
      <c r="W4" s="9" t="s">
        <v>3559</v>
      </c>
    </row>
    <row r="5" spans="1:23" ht="23.25" customHeight="1">
      <c r="A5" s="2" t="s">
        <v>429</v>
      </c>
      <c r="B5" s="2">
        <v>219568071</v>
      </c>
      <c r="C5" s="2">
        <v>219568083</v>
      </c>
      <c r="D5" s="2">
        <v>610991.00029999996</v>
      </c>
      <c r="E5" s="2">
        <v>610991</v>
      </c>
      <c r="F5" s="2">
        <v>3</v>
      </c>
      <c r="G5" s="2" t="s">
        <v>1821</v>
      </c>
      <c r="H5" s="2" t="s">
        <v>3560</v>
      </c>
      <c r="I5" s="2" t="s">
        <v>1821</v>
      </c>
      <c r="J5" s="2" t="s">
        <v>3561</v>
      </c>
      <c r="K5" s="6" t="s">
        <v>825</v>
      </c>
      <c r="L5" s="2" t="s">
        <v>3562</v>
      </c>
      <c r="M5" s="2" t="s">
        <v>3563</v>
      </c>
      <c r="W5" s="9" t="s">
        <v>856</v>
      </c>
    </row>
    <row r="6" spans="1:23" ht="13.5" customHeight="1">
      <c r="A6" s="2" t="s">
        <v>367</v>
      </c>
      <c r="B6" s="2">
        <v>8596305</v>
      </c>
      <c r="C6" s="2">
        <v>8596306</v>
      </c>
      <c r="D6" s="2">
        <v>608990.00020000001</v>
      </c>
      <c r="E6" s="2">
        <v>608990</v>
      </c>
      <c r="F6" s="2">
        <v>2</v>
      </c>
      <c r="G6" s="2" t="s">
        <v>368</v>
      </c>
      <c r="H6" s="2" t="s">
        <v>3564</v>
      </c>
      <c r="I6" s="2" t="s">
        <v>368</v>
      </c>
      <c r="J6" s="2" t="s">
        <v>3565</v>
      </c>
      <c r="K6" s="6" t="s">
        <v>3559</v>
      </c>
      <c r="L6" s="2" t="s">
        <v>3566</v>
      </c>
      <c r="M6" s="2" t="s">
        <v>828</v>
      </c>
    </row>
    <row r="7" spans="1:23" ht="13.5" customHeight="1">
      <c r="A7" s="2" t="s">
        <v>328</v>
      </c>
      <c r="B7" s="2">
        <v>17215293</v>
      </c>
      <c r="C7" s="2">
        <v>17215294</v>
      </c>
      <c r="D7" s="2">
        <v>607273.00150000001</v>
      </c>
      <c r="E7" s="2">
        <v>607273</v>
      </c>
      <c r="F7" s="2">
        <v>15</v>
      </c>
      <c r="G7" s="2" t="s">
        <v>2893</v>
      </c>
      <c r="H7" s="2" t="s">
        <v>3567</v>
      </c>
      <c r="I7" s="2" t="s">
        <v>2893</v>
      </c>
      <c r="J7" s="2" t="s">
        <v>3568</v>
      </c>
      <c r="K7" s="6" t="s">
        <v>825</v>
      </c>
      <c r="L7" s="2" t="s">
        <v>3569</v>
      </c>
      <c r="M7" s="2" t="s">
        <v>3570</v>
      </c>
    </row>
    <row r="8" spans="1:23" ht="13.5" customHeight="1">
      <c r="A8" s="2" t="s">
        <v>279</v>
      </c>
      <c r="B8" s="2">
        <v>4802506</v>
      </c>
      <c r="C8" s="2">
        <v>4802521</v>
      </c>
      <c r="D8" s="2">
        <v>614574.00080000004</v>
      </c>
      <c r="E8" s="2">
        <v>614574</v>
      </c>
      <c r="F8" s="2">
        <v>8</v>
      </c>
      <c r="G8" s="2" t="s">
        <v>2672</v>
      </c>
      <c r="H8" s="2" t="s">
        <v>3571</v>
      </c>
      <c r="I8" s="2" t="s">
        <v>2672</v>
      </c>
      <c r="J8" s="2" t="s">
        <v>3572</v>
      </c>
      <c r="K8" s="6" t="s">
        <v>825</v>
      </c>
      <c r="L8" s="2" t="s">
        <v>3573</v>
      </c>
      <c r="M8" s="2" t="s">
        <v>3574</v>
      </c>
      <c r="V8" s="6" t="s">
        <v>846</v>
      </c>
      <c r="W8" s="2" t="s">
        <v>3575</v>
      </c>
    </row>
    <row r="9" spans="1:23" ht="13.5" customHeight="1">
      <c r="A9" s="2" t="s">
        <v>328</v>
      </c>
      <c r="B9" s="2">
        <v>75835417</v>
      </c>
      <c r="C9" s="2">
        <v>75835435</v>
      </c>
      <c r="D9" s="2">
        <v>608897.00009999995</v>
      </c>
      <c r="E9" s="2">
        <v>608897</v>
      </c>
      <c r="F9" s="2">
        <v>1</v>
      </c>
      <c r="G9" s="2" t="s">
        <v>357</v>
      </c>
      <c r="H9" s="2" t="s">
        <v>3576</v>
      </c>
      <c r="I9" s="2" t="s">
        <v>357</v>
      </c>
      <c r="J9" s="2" t="s">
        <v>3577</v>
      </c>
      <c r="K9" s="6" t="s">
        <v>825</v>
      </c>
      <c r="L9" s="2" t="s">
        <v>3578</v>
      </c>
      <c r="M9" s="2" t="s">
        <v>911</v>
      </c>
      <c r="V9" s="7" t="s">
        <v>825</v>
      </c>
      <c r="W9" s="6">
        <v>97</v>
      </c>
    </row>
    <row r="10" spans="1:23" ht="13.5" customHeight="1">
      <c r="A10" s="2" t="s">
        <v>429</v>
      </c>
      <c r="B10" s="2">
        <v>97737782</v>
      </c>
      <c r="C10" s="2">
        <v>97737796</v>
      </c>
      <c r="D10" s="2">
        <v>176947.00039999999</v>
      </c>
      <c r="E10" s="2">
        <v>176947</v>
      </c>
      <c r="F10" s="2">
        <v>4</v>
      </c>
      <c r="G10" s="2" t="s">
        <v>486</v>
      </c>
      <c r="H10" s="2" t="s">
        <v>3579</v>
      </c>
      <c r="I10" s="2" t="s">
        <v>486</v>
      </c>
      <c r="J10" s="2" t="s">
        <v>3580</v>
      </c>
      <c r="K10" s="6" t="s">
        <v>825</v>
      </c>
      <c r="L10" s="2" t="s">
        <v>3581</v>
      </c>
      <c r="M10" s="2" t="s">
        <v>3582</v>
      </c>
      <c r="V10" s="7" t="s">
        <v>3583</v>
      </c>
      <c r="W10" s="6">
        <v>3</v>
      </c>
    </row>
    <row r="11" spans="1:23" ht="13.5" customHeight="1">
      <c r="A11" s="2" t="s">
        <v>17</v>
      </c>
      <c r="B11" s="2">
        <v>40784303</v>
      </c>
      <c r="C11" s="2">
        <v>40784317</v>
      </c>
      <c r="D11" s="2">
        <v>603537.00049999997</v>
      </c>
      <c r="E11" s="2">
        <v>603537</v>
      </c>
      <c r="F11" s="2">
        <v>5</v>
      </c>
      <c r="G11" s="2" t="s">
        <v>1619</v>
      </c>
      <c r="H11" s="2" t="s">
        <v>3584</v>
      </c>
      <c r="I11" s="2" t="s">
        <v>1619</v>
      </c>
      <c r="J11" s="2" t="s">
        <v>3585</v>
      </c>
      <c r="K11" s="6" t="s">
        <v>825</v>
      </c>
      <c r="L11" s="2" t="s">
        <v>3586</v>
      </c>
      <c r="M11" s="2" t="s">
        <v>3587</v>
      </c>
      <c r="V11" s="7" t="s">
        <v>3551</v>
      </c>
      <c r="W11" s="6">
        <v>4</v>
      </c>
    </row>
    <row r="12" spans="1:23" ht="13.5" customHeight="1">
      <c r="A12" s="2" t="s">
        <v>702</v>
      </c>
      <c r="B12" s="2">
        <v>4787729</v>
      </c>
      <c r="C12" s="2">
        <v>4787748</v>
      </c>
      <c r="D12" s="2">
        <v>613653.00020000001</v>
      </c>
      <c r="E12" s="2">
        <v>613653</v>
      </c>
      <c r="F12" s="2">
        <v>2</v>
      </c>
      <c r="G12" s="2" t="s">
        <v>1988</v>
      </c>
      <c r="H12" s="2" t="s">
        <v>3588</v>
      </c>
      <c r="I12" s="2" t="s">
        <v>1988</v>
      </c>
      <c r="J12" s="2" t="s">
        <v>3589</v>
      </c>
      <c r="K12" s="6" t="s">
        <v>825</v>
      </c>
      <c r="L12" s="2" t="s">
        <v>3590</v>
      </c>
      <c r="M12" s="2" t="s">
        <v>3591</v>
      </c>
      <c r="V12" s="7" t="s">
        <v>853</v>
      </c>
      <c r="W12" s="6">
        <v>337</v>
      </c>
    </row>
    <row r="13" spans="1:23" ht="13.5" customHeight="1">
      <c r="A13" s="2" t="s">
        <v>803</v>
      </c>
      <c r="B13" s="2">
        <v>9765585</v>
      </c>
      <c r="C13" s="2">
        <v>9765608</v>
      </c>
      <c r="D13" s="2">
        <v>300808.00020000001</v>
      </c>
      <c r="E13" s="2">
        <v>300808</v>
      </c>
      <c r="F13" s="2">
        <v>2</v>
      </c>
      <c r="G13" s="2" t="s">
        <v>3401</v>
      </c>
      <c r="H13" s="2" t="s">
        <v>3592</v>
      </c>
      <c r="I13" s="2" t="s">
        <v>3401</v>
      </c>
      <c r="J13" s="2" t="s">
        <v>3593</v>
      </c>
      <c r="K13" s="6" t="s">
        <v>825</v>
      </c>
      <c r="L13" s="2" t="s">
        <v>3594</v>
      </c>
      <c r="M13" s="2" t="s">
        <v>3595</v>
      </c>
      <c r="V13" s="7" t="s">
        <v>3554</v>
      </c>
      <c r="W13" s="6">
        <v>2</v>
      </c>
    </row>
    <row r="14" spans="1:23" ht="13.5" customHeight="1">
      <c r="A14" s="2" t="s">
        <v>367</v>
      </c>
      <c r="B14" s="2">
        <v>39507229</v>
      </c>
      <c r="C14" s="2">
        <v>39507252</v>
      </c>
      <c r="D14" s="2">
        <v>602768.00040000002</v>
      </c>
      <c r="E14" s="2">
        <v>602768</v>
      </c>
      <c r="F14" s="2">
        <v>4</v>
      </c>
      <c r="G14" s="2" t="s">
        <v>381</v>
      </c>
      <c r="H14" s="2" t="s">
        <v>3596</v>
      </c>
      <c r="I14" s="2" t="s">
        <v>381</v>
      </c>
      <c r="J14" s="2" t="s">
        <v>3597</v>
      </c>
      <c r="K14" s="6" t="s">
        <v>825</v>
      </c>
      <c r="L14" s="2" t="s">
        <v>3598</v>
      </c>
      <c r="M14" s="2" t="s">
        <v>850</v>
      </c>
      <c r="V14" s="7" t="s">
        <v>3559</v>
      </c>
      <c r="W14" s="6">
        <v>22</v>
      </c>
    </row>
    <row r="15" spans="1:23" ht="13.5" customHeight="1">
      <c r="A15" s="2" t="s">
        <v>528</v>
      </c>
      <c r="B15" s="2">
        <v>20431414</v>
      </c>
      <c r="C15" s="2">
        <v>20431434</v>
      </c>
      <c r="D15" s="2">
        <v>613619.00049999997</v>
      </c>
      <c r="E15" s="2">
        <v>613619</v>
      </c>
      <c r="F15" s="2">
        <v>5</v>
      </c>
      <c r="G15" s="2" t="s">
        <v>548</v>
      </c>
      <c r="H15" s="2" t="s">
        <v>3599</v>
      </c>
      <c r="I15" s="2" t="s">
        <v>548</v>
      </c>
      <c r="J15" s="2" t="s">
        <v>3600</v>
      </c>
      <c r="K15" s="6" t="s">
        <v>825</v>
      </c>
      <c r="L15" s="2" t="s">
        <v>3601</v>
      </c>
      <c r="M15" s="2" t="s">
        <v>899</v>
      </c>
      <c r="V15" s="7" t="s">
        <v>856</v>
      </c>
      <c r="W15" s="6">
        <v>25</v>
      </c>
    </row>
    <row r="16" spans="1:23" ht="13.5" customHeight="1">
      <c r="A16" s="2" t="s">
        <v>754</v>
      </c>
      <c r="B16" s="2">
        <v>35657835</v>
      </c>
      <c r="C16" s="2">
        <v>35657836</v>
      </c>
      <c r="D16" s="2">
        <v>157660.00150000001</v>
      </c>
      <c r="E16" s="2">
        <v>157660</v>
      </c>
      <c r="F16" s="2">
        <v>15</v>
      </c>
      <c r="G16" s="2" t="s">
        <v>2151</v>
      </c>
      <c r="H16" s="2" t="s">
        <v>3602</v>
      </c>
      <c r="I16" s="2" t="s">
        <v>2151</v>
      </c>
      <c r="J16" s="2" t="s">
        <v>3603</v>
      </c>
      <c r="K16" s="6" t="s">
        <v>3551</v>
      </c>
      <c r="L16" s="2" t="s">
        <v>3604</v>
      </c>
      <c r="M16" s="2" t="s">
        <v>3605</v>
      </c>
      <c r="V16" s="7" t="s">
        <v>859</v>
      </c>
      <c r="W16" s="6">
        <v>490</v>
      </c>
    </row>
    <row r="17" spans="1:13" ht="13.5" customHeight="1">
      <c r="A17" s="2" t="s">
        <v>17</v>
      </c>
      <c r="B17" s="2">
        <v>6457223</v>
      </c>
      <c r="C17" s="2">
        <v>6457244</v>
      </c>
      <c r="D17" s="2">
        <v>606351.00080000004</v>
      </c>
      <c r="E17" s="2">
        <v>606351</v>
      </c>
      <c r="F17" s="2">
        <v>8</v>
      </c>
      <c r="G17" s="2" t="s">
        <v>1582</v>
      </c>
      <c r="H17" s="2" t="s">
        <v>3606</v>
      </c>
      <c r="I17" s="2" t="s">
        <v>1582</v>
      </c>
      <c r="J17" s="2" t="s">
        <v>3607</v>
      </c>
      <c r="K17" s="6" t="s">
        <v>825</v>
      </c>
      <c r="L17" s="2" t="s">
        <v>3608</v>
      </c>
      <c r="M17" s="2" t="s">
        <v>3609</v>
      </c>
    </row>
    <row r="18" spans="1:13" ht="13.5" customHeight="1">
      <c r="A18" s="2" t="s">
        <v>632</v>
      </c>
      <c r="B18" s="2">
        <v>2059711</v>
      </c>
      <c r="C18" s="2">
        <v>2059741</v>
      </c>
      <c r="D18" s="2">
        <v>610647.00009999995</v>
      </c>
      <c r="E18" s="2">
        <v>610647</v>
      </c>
      <c r="F18" s="2">
        <v>1</v>
      </c>
      <c r="G18" s="2" t="s">
        <v>650</v>
      </c>
      <c r="H18" s="2" t="s">
        <v>3610</v>
      </c>
      <c r="I18" s="2" t="s">
        <v>650</v>
      </c>
      <c r="J18" s="2" t="s">
        <v>3611</v>
      </c>
      <c r="K18" s="6" t="s">
        <v>825</v>
      </c>
      <c r="L18" s="2" t="s">
        <v>3612</v>
      </c>
      <c r="M18" s="2" t="s">
        <v>3613</v>
      </c>
    </row>
    <row r="19" spans="1:13" ht="13.5" customHeight="1">
      <c r="A19" s="2" t="s">
        <v>264</v>
      </c>
      <c r="B19" s="2">
        <v>66781077</v>
      </c>
      <c r="C19" s="2">
        <v>66781078</v>
      </c>
      <c r="D19" s="2">
        <v>602931.00029999996</v>
      </c>
      <c r="E19" s="2">
        <v>602931</v>
      </c>
      <c r="F19" s="2">
        <v>3</v>
      </c>
      <c r="G19" s="2" t="s">
        <v>276</v>
      </c>
      <c r="H19" s="2" t="s">
        <v>3614</v>
      </c>
      <c r="I19" s="2" t="s">
        <v>276</v>
      </c>
      <c r="J19" s="2" t="s">
        <v>3615</v>
      </c>
      <c r="K19" s="6" t="s">
        <v>825</v>
      </c>
      <c r="L19" s="2" t="s">
        <v>3616</v>
      </c>
      <c r="M19" s="2" t="s">
        <v>3617</v>
      </c>
    </row>
    <row r="20" spans="1:13" ht="13.5" customHeight="1">
      <c r="A20" s="2" t="s">
        <v>203</v>
      </c>
      <c r="B20" s="2">
        <v>104741972</v>
      </c>
      <c r="C20" s="2">
        <v>104741973</v>
      </c>
      <c r="D20" s="2">
        <v>612498.00020000001</v>
      </c>
      <c r="E20" s="2">
        <v>612498</v>
      </c>
      <c r="F20" s="2">
        <v>2</v>
      </c>
      <c r="G20" s="2" t="s">
        <v>204</v>
      </c>
      <c r="H20" s="2" t="s">
        <v>3618</v>
      </c>
      <c r="I20" s="2" t="s">
        <v>204</v>
      </c>
      <c r="J20" s="2" t="s">
        <v>3619</v>
      </c>
      <c r="K20" s="6" t="s">
        <v>825</v>
      </c>
      <c r="L20" s="2" t="s">
        <v>3620</v>
      </c>
      <c r="M20" s="2" t="s">
        <v>831</v>
      </c>
    </row>
    <row r="21" spans="1:13" ht="13.5" customHeight="1">
      <c r="A21" s="2" t="s">
        <v>279</v>
      </c>
      <c r="B21" s="2">
        <v>11255370</v>
      </c>
      <c r="C21" s="2">
        <v>11255375</v>
      </c>
      <c r="D21" s="2">
        <v>603597.00029999996</v>
      </c>
      <c r="E21" s="2">
        <v>603597</v>
      </c>
      <c r="F21" s="2">
        <v>3</v>
      </c>
      <c r="G21" s="2" t="s">
        <v>2704</v>
      </c>
      <c r="H21" s="2" t="s">
        <v>3621</v>
      </c>
      <c r="I21" s="2" t="s">
        <v>2704</v>
      </c>
      <c r="J21" s="2" t="s">
        <v>3622</v>
      </c>
      <c r="K21" s="6" t="s">
        <v>825</v>
      </c>
      <c r="L21" s="2" t="s">
        <v>3623</v>
      </c>
      <c r="M21" s="2" t="s">
        <v>3624</v>
      </c>
    </row>
    <row r="22" spans="1:13" ht="13.5" customHeight="1">
      <c r="A22" s="2" t="s">
        <v>754</v>
      </c>
      <c r="B22" s="2">
        <v>34371710</v>
      </c>
      <c r="C22" s="2">
        <v>34371711</v>
      </c>
      <c r="D22" s="2">
        <v>618255.00069999998</v>
      </c>
      <c r="E22" s="2">
        <v>618255</v>
      </c>
      <c r="F22" s="2">
        <v>7</v>
      </c>
      <c r="G22" s="2" t="s">
        <v>781</v>
      </c>
      <c r="H22" s="2" t="s">
        <v>3625</v>
      </c>
      <c r="I22" s="2" t="s">
        <v>781</v>
      </c>
      <c r="J22" s="2" t="s">
        <v>3626</v>
      </c>
      <c r="K22" s="6" t="s">
        <v>825</v>
      </c>
      <c r="L22" s="2" t="s">
        <v>3627</v>
      </c>
      <c r="M22" s="2" t="s">
        <v>873</v>
      </c>
    </row>
    <row r="23" spans="1:13" ht="13.5" customHeight="1">
      <c r="A23" s="2" t="s">
        <v>367</v>
      </c>
      <c r="B23" s="2">
        <v>35846153</v>
      </c>
      <c r="C23" s="2">
        <v>35846154</v>
      </c>
      <c r="D23" s="2">
        <v>602716.00049999997</v>
      </c>
      <c r="E23" s="2">
        <v>602716</v>
      </c>
      <c r="F23" s="2">
        <v>5</v>
      </c>
      <c r="G23" s="2" t="s">
        <v>402</v>
      </c>
      <c r="H23" s="2" t="s">
        <v>3628</v>
      </c>
      <c r="I23" s="2" t="s">
        <v>402</v>
      </c>
      <c r="J23" s="2" t="s">
        <v>3629</v>
      </c>
      <c r="K23" s="6" t="s">
        <v>825</v>
      </c>
      <c r="L23" s="2" t="s">
        <v>3630</v>
      </c>
      <c r="M23" s="2" t="s">
        <v>883</v>
      </c>
    </row>
    <row r="24" spans="1:13" ht="13.5" customHeight="1">
      <c r="A24" s="2" t="s">
        <v>264</v>
      </c>
      <c r="B24" s="2">
        <v>101251442</v>
      </c>
      <c r="C24" s="2">
        <v>101251444</v>
      </c>
      <c r="D24" s="2">
        <v>608183.00020000001</v>
      </c>
      <c r="E24" s="2">
        <v>608183</v>
      </c>
      <c r="F24" s="2">
        <v>2</v>
      </c>
      <c r="G24" s="2" t="s">
        <v>265</v>
      </c>
      <c r="H24" s="2" t="s">
        <v>3631</v>
      </c>
      <c r="I24" s="2" t="s">
        <v>265</v>
      </c>
      <c r="J24" s="2" t="s">
        <v>3632</v>
      </c>
      <c r="K24" s="6" t="s">
        <v>825</v>
      </c>
      <c r="L24" s="2" t="s">
        <v>3633</v>
      </c>
      <c r="M24" s="2" t="s">
        <v>843</v>
      </c>
    </row>
    <row r="25" spans="1:13" ht="13.5" customHeight="1">
      <c r="A25" s="2" t="s">
        <v>279</v>
      </c>
      <c r="B25" s="2">
        <v>28845996</v>
      </c>
      <c r="C25" s="2">
        <v>28845997</v>
      </c>
      <c r="D25" s="2">
        <v>602389.00029999996</v>
      </c>
      <c r="E25" s="2">
        <v>602389</v>
      </c>
      <c r="F25" s="2">
        <v>3</v>
      </c>
      <c r="G25" s="2" t="s">
        <v>2736</v>
      </c>
      <c r="H25" s="2" t="s">
        <v>3634</v>
      </c>
      <c r="I25" s="2" t="s">
        <v>2736</v>
      </c>
      <c r="J25" s="2" t="s">
        <v>3635</v>
      </c>
      <c r="K25" s="6" t="s">
        <v>825</v>
      </c>
      <c r="L25" s="2" t="s">
        <v>3636</v>
      </c>
      <c r="M25" s="2" t="s">
        <v>3637</v>
      </c>
    </row>
    <row r="26" spans="1:13" ht="13.5" customHeight="1">
      <c r="A26" s="2" t="s">
        <v>632</v>
      </c>
      <c r="B26" s="2">
        <v>1003433</v>
      </c>
      <c r="C26" s="2">
        <v>1003434</v>
      </c>
      <c r="D26" s="2">
        <v>252800.00090000001</v>
      </c>
      <c r="E26" s="2">
        <v>252800</v>
      </c>
      <c r="F26" s="2">
        <v>9</v>
      </c>
      <c r="G26" s="2" t="s">
        <v>638</v>
      </c>
      <c r="H26" s="2" t="s">
        <v>3638</v>
      </c>
      <c r="I26" s="2" t="s">
        <v>638</v>
      </c>
      <c r="J26" s="2" t="s">
        <v>3639</v>
      </c>
      <c r="K26" s="6" t="s">
        <v>825</v>
      </c>
      <c r="L26" s="2" t="s">
        <v>3640</v>
      </c>
      <c r="M26" s="2" t="s">
        <v>1061</v>
      </c>
    </row>
    <row r="27" spans="1:13" ht="13.5" customHeight="1">
      <c r="A27" s="2" t="s">
        <v>367</v>
      </c>
      <c r="B27" s="2">
        <v>33302346</v>
      </c>
      <c r="C27" s="2">
        <v>33302352</v>
      </c>
      <c r="D27" s="2">
        <v>116897.0007</v>
      </c>
      <c r="E27" s="2">
        <v>116897</v>
      </c>
      <c r="F27" s="2">
        <v>7</v>
      </c>
      <c r="G27" s="2" t="s">
        <v>379</v>
      </c>
      <c r="H27" s="2" t="s">
        <v>3641</v>
      </c>
      <c r="I27" s="2" t="s">
        <v>379</v>
      </c>
      <c r="J27" s="2" t="s">
        <v>3642</v>
      </c>
      <c r="K27" s="6" t="s">
        <v>825</v>
      </c>
      <c r="L27" s="2" t="s">
        <v>3643</v>
      </c>
      <c r="M27" s="2" t="s">
        <v>840</v>
      </c>
    </row>
    <row r="28" spans="1:13" ht="13.5" customHeight="1">
      <c r="A28" s="2" t="s">
        <v>17</v>
      </c>
      <c r="B28" s="2">
        <v>18902502</v>
      </c>
      <c r="C28" s="2">
        <v>18902503</v>
      </c>
      <c r="D28" s="2">
        <v>606811.00029999996</v>
      </c>
      <c r="E28" s="2">
        <v>606811</v>
      </c>
      <c r="F28" s="2">
        <v>3</v>
      </c>
      <c r="G28" s="2" t="s">
        <v>1606</v>
      </c>
      <c r="H28" s="2" t="s">
        <v>3644</v>
      </c>
      <c r="I28" s="2" t="s">
        <v>1606</v>
      </c>
      <c r="J28" s="2" t="s">
        <v>3645</v>
      </c>
      <c r="K28" s="6" t="s">
        <v>825</v>
      </c>
      <c r="L28" s="2" t="s">
        <v>3646</v>
      </c>
      <c r="M28" s="2" t="s">
        <v>3647</v>
      </c>
    </row>
    <row r="29" spans="1:13" ht="13.5" customHeight="1">
      <c r="A29" s="2" t="s">
        <v>264</v>
      </c>
      <c r="B29" s="2">
        <v>88838863</v>
      </c>
      <c r="C29" s="2">
        <v>88838865</v>
      </c>
      <c r="D29" s="2">
        <v>155760.00039999999</v>
      </c>
      <c r="E29" s="2">
        <v>155760</v>
      </c>
      <c r="F29" s="2">
        <v>4</v>
      </c>
      <c r="G29" s="2" t="s">
        <v>2633</v>
      </c>
      <c r="H29" s="2" t="s">
        <v>3648</v>
      </c>
      <c r="I29" s="2" t="s">
        <v>2633</v>
      </c>
      <c r="J29" s="2" t="s">
        <v>3649</v>
      </c>
      <c r="K29" s="6" t="s">
        <v>825</v>
      </c>
      <c r="L29" s="2" t="s">
        <v>3650</v>
      </c>
      <c r="M29" s="2" t="s">
        <v>3651</v>
      </c>
    </row>
    <row r="30" spans="1:13" ht="13.5" customHeight="1">
      <c r="A30" s="2" t="s">
        <v>493</v>
      </c>
      <c r="B30" s="2">
        <v>40688410</v>
      </c>
      <c r="C30" s="2">
        <v>40688413</v>
      </c>
      <c r="D30" s="2">
        <v>608968.00080000004</v>
      </c>
      <c r="E30" s="2">
        <v>608968</v>
      </c>
      <c r="F30" s="2">
        <v>8</v>
      </c>
      <c r="G30" s="2" t="s">
        <v>3170</v>
      </c>
      <c r="H30" s="2" t="s">
        <v>3652</v>
      </c>
      <c r="I30" s="2" t="s">
        <v>3170</v>
      </c>
      <c r="J30" s="2" t="s">
        <v>3653</v>
      </c>
      <c r="K30" s="6" t="s">
        <v>825</v>
      </c>
      <c r="L30" s="2" t="s">
        <v>3654</v>
      </c>
      <c r="M30" s="2" t="s">
        <v>3655</v>
      </c>
    </row>
    <row r="31" spans="1:13" ht="13.5" customHeight="1">
      <c r="A31" s="2" t="s">
        <v>803</v>
      </c>
      <c r="B31" s="2">
        <v>30308862</v>
      </c>
      <c r="C31" s="2">
        <v>30308863</v>
      </c>
      <c r="D31" s="2">
        <v>300473.00219999999</v>
      </c>
      <c r="E31" s="2">
        <v>300473</v>
      </c>
      <c r="F31" s="2">
        <v>22</v>
      </c>
      <c r="G31" s="2" t="s">
        <v>3405</v>
      </c>
      <c r="H31" s="2" t="s">
        <v>3656</v>
      </c>
      <c r="I31" s="2" t="s">
        <v>3405</v>
      </c>
      <c r="J31" s="2" t="s">
        <v>3657</v>
      </c>
      <c r="K31" s="6" t="s">
        <v>825</v>
      </c>
      <c r="L31" s="2" t="s">
        <v>3658</v>
      </c>
      <c r="M31" s="2" t="s">
        <v>3659</v>
      </c>
    </row>
    <row r="32" spans="1:13" ht="13.5" customHeight="1">
      <c r="A32" s="2" t="s">
        <v>429</v>
      </c>
      <c r="B32" s="2">
        <v>130593026</v>
      </c>
      <c r="C32" s="2">
        <v>130593027</v>
      </c>
      <c r="D32" s="2">
        <v>605194.00020000001</v>
      </c>
      <c r="E32" s="2">
        <v>605194</v>
      </c>
      <c r="F32" s="2">
        <v>2</v>
      </c>
      <c r="G32" s="2" t="s">
        <v>1761</v>
      </c>
      <c r="H32" s="2" t="s">
        <v>3660</v>
      </c>
      <c r="I32" s="2" t="s">
        <v>1761</v>
      </c>
      <c r="J32" s="2" t="s">
        <v>3661</v>
      </c>
      <c r="K32" s="6" t="s">
        <v>825</v>
      </c>
      <c r="L32" s="2" t="s">
        <v>3662</v>
      </c>
      <c r="M32" s="2" t="s">
        <v>3663</v>
      </c>
    </row>
    <row r="33" spans="1:13" ht="13.5" customHeight="1">
      <c r="A33" s="2" t="s">
        <v>57</v>
      </c>
      <c r="B33" s="2">
        <v>68231624</v>
      </c>
      <c r="C33" s="2">
        <v>68231629</v>
      </c>
      <c r="D33" s="2">
        <v>609875.00029999996</v>
      </c>
      <c r="E33" s="2">
        <v>609875</v>
      </c>
      <c r="F33" s="2">
        <v>3</v>
      </c>
      <c r="G33" s="2" t="s">
        <v>58</v>
      </c>
      <c r="H33" s="2" t="s">
        <v>3664</v>
      </c>
      <c r="I33" s="2" t="s">
        <v>58</v>
      </c>
      <c r="J33" s="2" t="s">
        <v>3665</v>
      </c>
      <c r="K33" s="6" t="s">
        <v>825</v>
      </c>
      <c r="L33" s="2" t="s">
        <v>3666</v>
      </c>
      <c r="M33" s="2" t="s">
        <v>837</v>
      </c>
    </row>
    <row r="34" spans="1:13" ht="13.5" customHeight="1">
      <c r="A34" s="2" t="s">
        <v>367</v>
      </c>
      <c r="B34" s="2">
        <v>39503019</v>
      </c>
      <c r="C34" s="2">
        <v>39503023</v>
      </c>
      <c r="D34" s="2">
        <v>602768.00049999997</v>
      </c>
      <c r="E34" s="2">
        <v>602768</v>
      </c>
      <c r="F34" s="2">
        <v>5</v>
      </c>
      <c r="G34" s="2" t="s">
        <v>381</v>
      </c>
      <c r="H34" s="2" t="s">
        <v>3667</v>
      </c>
      <c r="I34" s="2" t="s">
        <v>381</v>
      </c>
      <c r="J34" s="2" t="s">
        <v>3668</v>
      </c>
      <c r="K34" s="6" t="s">
        <v>825</v>
      </c>
      <c r="L34" s="2" t="s">
        <v>3669</v>
      </c>
      <c r="M34" s="2" t="s">
        <v>850</v>
      </c>
    </row>
    <row r="35" spans="1:13" ht="13.5" customHeight="1">
      <c r="A35" s="2" t="s">
        <v>264</v>
      </c>
      <c r="B35" s="2">
        <v>89649209</v>
      </c>
      <c r="C35" s="2">
        <v>89649214</v>
      </c>
      <c r="D35" s="2">
        <v>611254.00049999997</v>
      </c>
      <c r="E35" s="2">
        <v>611254</v>
      </c>
      <c r="F35" s="2">
        <v>5</v>
      </c>
      <c r="G35" s="2" t="s">
        <v>268</v>
      </c>
      <c r="H35" s="2" t="s">
        <v>3670</v>
      </c>
      <c r="I35" s="2" t="s">
        <v>268</v>
      </c>
      <c r="J35" s="2" t="s">
        <v>3671</v>
      </c>
      <c r="K35" s="6" t="s">
        <v>825</v>
      </c>
      <c r="L35" s="2" t="s">
        <v>3672</v>
      </c>
      <c r="M35" s="2" t="s">
        <v>867</v>
      </c>
    </row>
    <row r="36" spans="1:13" ht="13.5" customHeight="1">
      <c r="A36" s="2" t="s">
        <v>367</v>
      </c>
      <c r="B36" s="2">
        <v>40605735</v>
      </c>
      <c r="C36" s="2">
        <v>40605739</v>
      </c>
      <c r="D36" s="2">
        <v>604710.00020000001</v>
      </c>
      <c r="E36" s="2">
        <v>604710</v>
      </c>
      <c r="F36" s="2">
        <v>2</v>
      </c>
      <c r="G36" s="2" t="s">
        <v>3123</v>
      </c>
      <c r="H36" s="2" t="s">
        <v>3673</v>
      </c>
      <c r="I36" s="2" t="s">
        <v>3123</v>
      </c>
      <c r="J36" s="2" t="s">
        <v>3674</v>
      </c>
      <c r="K36" s="6" t="s">
        <v>825</v>
      </c>
      <c r="L36" s="2" t="s">
        <v>3675</v>
      </c>
      <c r="M36" s="2" t="s">
        <v>3676</v>
      </c>
    </row>
    <row r="37" spans="1:13" ht="13.5" customHeight="1">
      <c r="A37" s="2" t="s">
        <v>754</v>
      </c>
      <c r="B37" s="2">
        <v>69221357</v>
      </c>
      <c r="C37" s="2">
        <v>69221361</v>
      </c>
      <c r="D37" s="2">
        <v>607709.00080000004</v>
      </c>
      <c r="E37" s="2">
        <v>607709</v>
      </c>
      <c r="F37" s="2">
        <v>8</v>
      </c>
      <c r="G37" s="2" t="s">
        <v>2158</v>
      </c>
      <c r="H37" s="2" t="s">
        <v>3677</v>
      </c>
      <c r="I37" s="2" t="s">
        <v>2158</v>
      </c>
      <c r="J37" s="2" t="s">
        <v>3678</v>
      </c>
      <c r="K37" s="6" t="s">
        <v>825</v>
      </c>
      <c r="L37" s="2" t="s">
        <v>3679</v>
      </c>
      <c r="M37" s="2" t="s">
        <v>3680</v>
      </c>
    </row>
    <row r="38" spans="1:13" ht="13.5" customHeight="1">
      <c r="A38" s="2" t="s">
        <v>203</v>
      </c>
      <c r="B38" s="2">
        <v>36517575</v>
      </c>
      <c r="C38" s="2">
        <v>36517578</v>
      </c>
      <c r="D38" s="2">
        <v>600635.00040000002</v>
      </c>
      <c r="E38" s="2">
        <v>600635</v>
      </c>
      <c r="F38" s="2">
        <v>4</v>
      </c>
      <c r="G38" s="2" t="s">
        <v>256</v>
      </c>
      <c r="H38" s="2" t="s">
        <v>3681</v>
      </c>
      <c r="I38" s="2" t="s">
        <v>256</v>
      </c>
      <c r="J38" s="2" t="s">
        <v>3682</v>
      </c>
      <c r="K38" s="6" t="s">
        <v>825</v>
      </c>
      <c r="L38" s="2" t="s">
        <v>3683</v>
      </c>
      <c r="M38" s="2" t="s">
        <v>877</v>
      </c>
    </row>
    <row r="39" spans="1:13" ht="13.5" customHeight="1">
      <c r="A39" s="2" t="s">
        <v>64</v>
      </c>
      <c r="B39" s="2">
        <v>32399966</v>
      </c>
      <c r="C39" s="2">
        <v>32399968</v>
      </c>
      <c r="D39" s="2">
        <v>607102.00020000001</v>
      </c>
      <c r="E39" s="2">
        <v>607102</v>
      </c>
      <c r="F39" s="2">
        <v>2</v>
      </c>
      <c r="G39" s="2" t="s">
        <v>2437</v>
      </c>
      <c r="H39" s="2" t="s">
        <v>3684</v>
      </c>
      <c r="I39" s="2" t="s">
        <v>2437</v>
      </c>
      <c r="J39" s="2" t="s">
        <v>3685</v>
      </c>
      <c r="K39" s="6" t="s">
        <v>825</v>
      </c>
      <c r="L39" s="2" t="s">
        <v>3686</v>
      </c>
      <c r="M39" s="2" t="s">
        <v>3687</v>
      </c>
    </row>
    <row r="40" spans="1:13" ht="13.5" customHeight="1">
      <c r="A40" s="2" t="s">
        <v>632</v>
      </c>
      <c r="B40" s="2">
        <v>13544077</v>
      </c>
      <c r="C40" s="2">
        <v>13544083</v>
      </c>
      <c r="D40" s="2">
        <v>602183.00009999995</v>
      </c>
      <c r="E40" s="2">
        <v>602183</v>
      </c>
      <c r="F40" s="2">
        <v>1</v>
      </c>
      <c r="G40" s="2" t="s">
        <v>652</v>
      </c>
      <c r="H40" s="2" t="s">
        <v>3688</v>
      </c>
      <c r="I40" s="2" t="s">
        <v>652</v>
      </c>
      <c r="J40" s="2" t="s">
        <v>3689</v>
      </c>
      <c r="K40" s="6" t="s">
        <v>825</v>
      </c>
      <c r="L40" s="2" t="s">
        <v>3690</v>
      </c>
      <c r="M40" s="2" t="s">
        <v>879</v>
      </c>
    </row>
    <row r="41" spans="1:13" ht="13.5" customHeight="1">
      <c r="A41" s="2" t="s">
        <v>429</v>
      </c>
      <c r="B41" s="2">
        <v>15942686</v>
      </c>
      <c r="C41" s="2">
        <v>15942690</v>
      </c>
      <c r="D41" s="2">
        <v>164840.00049999999</v>
      </c>
      <c r="E41" s="2">
        <v>164840</v>
      </c>
      <c r="F41" s="2">
        <v>5</v>
      </c>
      <c r="G41" s="2" t="s">
        <v>1726</v>
      </c>
      <c r="H41" s="2" t="s">
        <v>3691</v>
      </c>
      <c r="I41" s="2" t="s">
        <v>1726</v>
      </c>
      <c r="J41" s="2" t="s">
        <v>3692</v>
      </c>
      <c r="K41" s="6" t="s">
        <v>825</v>
      </c>
      <c r="L41" s="2" t="s">
        <v>3693</v>
      </c>
      <c r="M41" s="2" t="s">
        <v>3694</v>
      </c>
    </row>
    <row r="42" spans="1:13" ht="13.5" customHeight="1">
      <c r="A42" s="2" t="s">
        <v>367</v>
      </c>
      <c r="B42" s="2">
        <v>13078691</v>
      </c>
      <c r="C42" s="2">
        <v>13078694</v>
      </c>
      <c r="D42" s="2">
        <v>164005.00030000001</v>
      </c>
      <c r="E42" s="2">
        <v>164005</v>
      </c>
      <c r="F42" s="2">
        <v>3</v>
      </c>
      <c r="G42" s="2" t="s">
        <v>3074</v>
      </c>
      <c r="H42" s="2" t="s">
        <v>3695</v>
      </c>
      <c r="I42" s="2" t="s">
        <v>3074</v>
      </c>
      <c r="J42" s="2" t="s">
        <v>3696</v>
      </c>
      <c r="K42" s="6" t="s">
        <v>825</v>
      </c>
      <c r="L42" s="2" t="s">
        <v>3697</v>
      </c>
      <c r="M42" s="2" t="s">
        <v>3698</v>
      </c>
    </row>
    <row r="43" spans="1:13" ht="13.5" customHeight="1">
      <c r="A43" s="2" t="s">
        <v>328</v>
      </c>
      <c r="B43" s="2">
        <v>4898864</v>
      </c>
      <c r="C43" s="2">
        <v>4898868</v>
      </c>
      <c r="D43" s="2">
        <v>100725.00139999999</v>
      </c>
      <c r="E43" s="2">
        <v>100725</v>
      </c>
      <c r="F43" s="2">
        <v>14</v>
      </c>
      <c r="G43" s="2" t="s">
        <v>2861</v>
      </c>
      <c r="H43" s="2" t="s">
        <v>3699</v>
      </c>
      <c r="I43" s="2" t="s">
        <v>2861</v>
      </c>
      <c r="J43" s="2" t="s">
        <v>3700</v>
      </c>
      <c r="K43" s="6" t="s">
        <v>825</v>
      </c>
      <c r="L43" s="2" t="s">
        <v>3701</v>
      </c>
      <c r="M43" s="2" t="s">
        <v>3702</v>
      </c>
    </row>
    <row r="44" spans="1:13" ht="13.5" customHeight="1">
      <c r="A44" s="2" t="s">
        <v>754</v>
      </c>
      <c r="B44" s="2">
        <v>95468989</v>
      </c>
      <c r="C44" s="2">
        <v>95468994</v>
      </c>
      <c r="D44" s="2">
        <v>601309.00069999998</v>
      </c>
      <c r="E44" s="2">
        <v>601309</v>
      </c>
      <c r="F44" s="2">
        <v>7</v>
      </c>
      <c r="G44" s="2" t="s">
        <v>2180</v>
      </c>
      <c r="H44" s="2" t="s">
        <v>3703</v>
      </c>
      <c r="I44" s="2" t="s">
        <v>2180</v>
      </c>
      <c r="J44" s="2" t="s">
        <v>3704</v>
      </c>
      <c r="K44" s="6" t="s">
        <v>825</v>
      </c>
      <c r="L44" s="2" t="s">
        <v>3705</v>
      </c>
      <c r="M44" s="2" t="s">
        <v>3706</v>
      </c>
    </row>
    <row r="45" spans="1:13" ht="13.5" customHeight="1">
      <c r="A45" s="2" t="s">
        <v>632</v>
      </c>
      <c r="B45" s="2">
        <v>76741016</v>
      </c>
      <c r="C45" s="2">
        <v>76741021</v>
      </c>
      <c r="D45" s="2">
        <v>604570.00009999995</v>
      </c>
      <c r="E45" s="2">
        <v>604570</v>
      </c>
      <c r="F45" s="2">
        <v>1</v>
      </c>
      <c r="G45" s="2" t="s">
        <v>1910</v>
      </c>
      <c r="H45" s="2" t="s">
        <v>3707</v>
      </c>
      <c r="I45" s="2" t="s">
        <v>1910</v>
      </c>
      <c r="J45" s="2" t="s">
        <v>3708</v>
      </c>
      <c r="K45" s="6" t="s">
        <v>825</v>
      </c>
      <c r="L45" s="2" t="s">
        <v>3709</v>
      </c>
      <c r="M45" s="2" t="s">
        <v>1144</v>
      </c>
    </row>
    <row r="46" spans="1:13" ht="13.5" customHeight="1">
      <c r="A46" s="2" t="s">
        <v>57</v>
      </c>
      <c r="B46" s="2">
        <v>99235745</v>
      </c>
      <c r="C46" s="2">
        <v>99235752</v>
      </c>
      <c r="D46" s="2">
        <v>613469.00080000004</v>
      </c>
      <c r="E46" s="2">
        <v>613469</v>
      </c>
      <c r="F46" s="2">
        <v>8</v>
      </c>
      <c r="G46" s="2" t="s">
        <v>2359</v>
      </c>
      <c r="H46" s="2" t="s">
        <v>3710</v>
      </c>
      <c r="I46" s="2" t="s">
        <v>2359</v>
      </c>
      <c r="J46" s="2" t="s">
        <v>3711</v>
      </c>
      <c r="K46" s="6" t="s">
        <v>825</v>
      </c>
      <c r="L46" s="2" t="s">
        <v>3712</v>
      </c>
      <c r="M46" s="2" t="s">
        <v>3713</v>
      </c>
    </row>
    <row r="47" spans="1:13" ht="13.5" customHeight="1">
      <c r="A47" s="2" t="s">
        <v>64</v>
      </c>
      <c r="B47" s="2">
        <v>67490823</v>
      </c>
      <c r="C47" s="2">
        <v>67490824</v>
      </c>
      <c r="D47" s="2">
        <v>605555.00049999997</v>
      </c>
      <c r="E47" s="2">
        <v>605555</v>
      </c>
      <c r="F47" s="2">
        <v>5</v>
      </c>
      <c r="G47" s="2" t="s">
        <v>2505</v>
      </c>
      <c r="H47" s="2" t="s">
        <v>3714</v>
      </c>
      <c r="I47" s="2" t="s">
        <v>2505</v>
      </c>
      <c r="J47" s="2" t="s">
        <v>3715</v>
      </c>
      <c r="K47" s="6" t="s">
        <v>825</v>
      </c>
      <c r="L47" s="2" t="s">
        <v>3716</v>
      </c>
      <c r="M47" s="2" t="s">
        <v>3717</v>
      </c>
    </row>
    <row r="48" spans="1:13" ht="13.5" customHeight="1">
      <c r="A48" s="2" t="s">
        <v>367</v>
      </c>
      <c r="B48" s="2">
        <v>18868806</v>
      </c>
      <c r="C48" s="2">
        <v>18868809</v>
      </c>
      <c r="D48" s="2">
        <v>602880.00040000002</v>
      </c>
      <c r="E48" s="2">
        <v>602880</v>
      </c>
      <c r="F48" s="2">
        <v>4</v>
      </c>
      <c r="G48" s="2" t="s">
        <v>3104</v>
      </c>
      <c r="H48" s="2" t="s">
        <v>3718</v>
      </c>
      <c r="I48" s="2" t="s">
        <v>3104</v>
      </c>
      <c r="J48" s="2" t="s">
        <v>3719</v>
      </c>
      <c r="K48" s="6" t="s">
        <v>825</v>
      </c>
      <c r="L48" s="2" t="s">
        <v>3720</v>
      </c>
      <c r="M48" s="2" t="s">
        <v>3721</v>
      </c>
    </row>
    <row r="49" spans="1:13" ht="13.5" customHeight="1">
      <c r="A49" s="2" t="s">
        <v>367</v>
      </c>
      <c r="B49" s="2">
        <v>38565341</v>
      </c>
      <c r="C49" s="2">
        <v>38565366</v>
      </c>
      <c r="D49" s="2">
        <v>180901.00339999999</v>
      </c>
      <c r="E49" s="2">
        <v>180901</v>
      </c>
      <c r="F49" s="2">
        <v>34</v>
      </c>
      <c r="G49" s="2" t="s">
        <v>405</v>
      </c>
      <c r="H49" s="2" t="s">
        <v>3722</v>
      </c>
      <c r="I49" s="2" t="s">
        <v>405</v>
      </c>
      <c r="J49" s="2" t="s">
        <v>3723</v>
      </c>
      <c r="K49" s="6" t="s">
        <v>825</v>
      </c>
      <c r="L49" s="2" t="s">
        <v>3724</v>
      </c>
      <c r="M49" s="2" t="s">
        <v>897</v>
      </c>
    </row>
    <row r="50" spans="1:13" ht="13.5" customHeight="1">
      <c r="A50" s="2" t="s">
        <v>754</v>
      </c>
      <c r="B50" s="2">
        <v>35657799</v>
      </c>
      <c r="C50" s="2">
        <v>35657800</v>
      </c>
      <c r="D50" s="2">
        <v>157660.0013</v>
      </c>
      <c r="E50" s="2">
        <v>157660</v>
      </c>
      <c r="F50" s="2">
        <v>13</v>
      </c>
      <c r="G50" s="2" t="s">
        <v>2151</v>
      </c>
      <c r="H50" s="2" t="s">
        <v>3725</v>
      </c>
      <c r="I50" s="2" t="s">
        <v>2151</v>
      </c>
      <c r="J50" s="2" t="s">
        <v>3726</v>
      </c>
      <c r="K50" s="6" t="s">
        <v>3551</v>
      </c>
      <c r="L50" s="2" t="s">
        <v>3727</v>
      </c>
      <c r="M50" s="2" t="s">
        <v>3728</v>
      </c>
    </row>
    <row r="51" spans="1:13" ht="13.5" customHeight="1">
      <c r="A51" s="2" t="s">
        <v>429</v>
      </c>
      <c r="B51" s="2">
        <v>219418976</v>
      </c>
      <c r="C51" s="2">
        <v>219419003</v>
      </c>
      <c r="D51" s="2">
        <v>125660.0004</v>
      </c>
      <c r="E51" s="2">
        <v>125660</v>
      </c>
      <c r="F51" s="2">
        <v>4</v>
      </c>
      <c r="G51" s="2" t="s">
        <v>440</v>
      </c>
      <c r="H51" s="2" t="s">
        <v>3729</v>
      </c>
      <c r="I51" s="2" t="s">
        <v>440</v>
      </c>
      <c r="J51" s="2" t="s">
        <v>3730</v>
      </c>
      <c r="K51" s="6" t="s">
        <v>825</v>
      </c>
      <c r="L51" s="2" t="s">
        <v>3731</v>
      </c>
      <c r="M51" s="2" t="s">
        <v>845</v>
      </c>
    </row>
    <row r="52" spans="1:13" ht="13.5" customHeight="1">
      <c r="A52" s="2" t="s">
        <v>702</v>
      </c>
      <c r="B52" s="2">
        <v>155803480</v>
      </c>
      <c r="C52" s="2">
        <v>155803503</v>
      </c>
      <c r="D52" s="2">
        <v>600725.00080000004</v>
      </c>
      <c r="E52" s="2">
        <v>600725</v>
      </c>
      <c r="F52" s="2">
        <v>8</v>
      </c>
      <c r="G52" s="2" t="s">
        <v>721</v>
      </c>
      <c r="H52" s="2" t="s">
        <v>3732</v>
      </c>
      <c r="I52" s="2" t="s">
        <v>721</v>
      </c>
      <c r="J52" s="2" t="s">
        <v>3730</v>
      </c>
      <c r="K52" s="6" t="s">
        <v>825</v>
      </c>
      <c r="L52" s="2" t="s">
        <v>3733</v>
      </c>
      <c r="M52" s="2" t="s">
        <v>900</v>
      </c>
    </row>
    <row r="53" spans="1:13" ht="13.5" customHeight="1">
      <c r="A53" s="2" t="s">
        <v>702</v>
      </c>
      <c r="B53" s="2">
        <v>155803480</v>
      </c>
      <c r="C53" s="2">
        <v>155803503</v>
      </c>
      <c r="D53" s="2">
        <v>600725.00080000004</v>
      </c>
      <c r="E53" s="2">
        <v>600725</v>
      </c>
      <c r="F53" s="2">
        <v>8</v>
      </c>
      <c r="G53" s="2" t="s">
        <v>721</v>
      </c>
      <c r="H53" s="2" t="s">
        <v>3732</v>
      </c>
      <c r="I53" s="2" t="s">
        <v>721</v>
      </c>
      <c r="J53" s="2" t="s">
        <v>3730</v>
      </c>
      <c r="K53" s="6" t="s">
        <v>825</v>
      </c>
      <c r="L53" s="2" t="s">
        <v>3733</v>
      </c>
      <c r="M53" s="2" t="s">
        <v>900</v>
      </c>
    </row>
    <row r="54" spans="1:13" ht="13.5" customHeight="1">
      <c r="A54" s="2" t="s">
        <v>64</v>
      </c>
      <c r="B54" s="2">
        <v>533848</v>
      </c>
      <c r="C54" s="2">
        <v>533869</v>
      </c>
      <c r="D54" s="2">
        <v>190020.0018</v>
      </c>
      <c r="E54" s="2">
        <v>190020</v>
      </c>
      <c r="F54" s="2">
        <v>18</v>
      </c>
      <c r="G54" s="2" t="s">
        <v>2398</v>
      </c>
      <c r="H54" s="2" t="s">
        <v>3734</v>
      </c>
      <c r="I54" s="2" t="s">
        <v>2398</v>
      </c>
      <c r="J54" s="2" t="s">
        <v>3735</v>
      </c>
      <c r="K54" s="6" t="s">
        <v>825</v>
      </c>
      <c r="L54" s="2" t="s">
        <v>3736</v>
      </c>
      <c r="M54" s="2" t="s">
        <v>3737</v>
      </c>
    </row>
    <row r="55" spans="1:13" ht="13.5" customHeight="1">
      <c r="A55" s="2" t="s">
        <v>429</v>
      </c>
      <c r="B55" s="2">
        <v>1649382</v>
      </c>
      <c r="C55" s="2">
        <v>1649407</v>
      </c>
      <c r="D55" s="2">
        <v>605158.00040000002</v>
      </c>
      <c r="E55" s="2">
        <v>605158</v>
      </c>
      <c r="F55" s="2">
        <v>4</v>
      </c>
      <c r="G55" s="2" t="s">
        <v>1721</v>
      </c>
      <c r="H55" s="2" t="s">
        <v>3738</v>
      </c>
      <c r="I55" s="2" t="s">
        <v>1721</v>
      </c>
      <c r="J55" s="2" t="s">
        <v>3739</v>
      </c>
      <c r="K55" s="6" t="s">
        <v>825</v>
      </c>
      <c r="L55" s="2" t="s">
        <v>3740</v>
      </c>
      <c r="M55" s="2" t="s">
        <v>3741</v>
      </c>
    </row>
    <row r="56" spans="1:13" ht="13.5" customHeight="1">
      <c r="A56" s="2" t="s">
        <v>632</v>
      </c>
      <c r="B56" s="2">
        <v>165379289</v>
      </c>
      <c r="C56" s="2">
        <v>165379319</v>
      </c>
      <c r="D56" s="2">
        <v>114855.0001</v>
      </c>
      <c r="E56" s="2">
        <v>114855</v>
      </c>
      <c r="F56" s="2">
        <v>1</v>
      </c>
      <c r="G56" s="2" t="s">
        <v>1921</v>
      </c>
      <c r="H56" s="2" t="s">
        <v>3742</v>
      </c>
      <c r="I56" s="2" t="s">
        <v>1921</v>
      </c>
      <c r="J56" s="2" t="s">
        <v>3743</v>
      </c>
      <c r="K56" s="6" t="s">
        <v>825</v>
      </c>
      <c r="L56" s="2" t="s">
        <v>3744</v>
      </c>
      <c r="M56" s="2" t="s">
        <v>3745</v>
      </c>
    </row>
    <row r="57" spans="1:13" ht="13.5" customHeight="1">
      <c r="A57" s="2" t="s">
        <v>367</v>
      </c>
      <c r="B57" s="2">
        <v>2251670</v>
      </c>
      <c r="C57" s="2">
        <v>2251693</v>
      </c>
      <c r="D57" s="2">
        <v>600957.00040000002</v>
      </c>
      <c r="E57" s="2">
        <v>600957</v>
      </c>
      <c r="F57" s="2">
        <v>4</v>
      </c>
      <c r="G57" s="2" t="s">
        <v>377</v>
      </c>
      <c r="H57" s="2" t="s">
        <v>3746</v>
      </c>
      <c r="I57" s="2" t="s">
        <v>377</v>
      </c>
      <c r="J57" s="2" t="s">
        <v>3747</v>
      </c>
      <c r="K57" s="6" t="s">
        <v>825</v>
      </c>
      <c r="L57" s="2" t="s">
        <v>3748</v>
      </c>
      <c r="M57" s="2" t="s">
        <v>834</v>
      </c>
    </row>
    <row r="58" spans="1:13" ht="13.5" customHeight="1">
      <c r="A58" s="2" t="s">
        <v>803</v>
      </c>
      <c r="B58" s="2">
        <v>41473528</v>
      </c>
      <c r="C58" s="2">
        <v>41473561</v>
      </c>
      <c r="D58" s="2">
        <v>300278.0001</v>
      </c>
      <c r="E58" s="2">
        <v>300278</v>
      </c>
      <c r="F58" s="2">
        <v>1</v>
      </c>
      <c r="G58" s="2" t="s">
        <v>804</v>
      </c>
      <c r="H58" s="2" t="s">
        <v>3749</v>
      </c>
      <c r="I58" s="2" t="s">
        <v>804</v>
      </c>
      <c r="J58" s="2" t="s">
        <v>3750</v>
      </c>
      <c r="K58" s="6" t="s">
        <v>825</v>
      </c>
      <c r="L58" s="2" t="s">
        <v>3751</v>
      </c>
      <c r="M58" s="2" t="s">
        <v>1097</v>
      </c>
    </row>
    <row r="59" spans="1:13" ht="13.5" customHeight="1">
      <c r="A59" s="2" t="s">
        <v>528</v>
      </c>
      <c r="B59" s="2">
        <v>37983313</v>
      </c>
      <c r="C59" s="2">
        <v>37983568</v>
      </c>
      <c r="D59" s="2">
        <v>602229.0013</v>
      </c>
      <c r="E59" s="2">
        <v>602229</v>
      </c>
      <c r="F59" s="2">
        <v>13</v>
      </c>
      <c r="G59" s="2" t="s">
        <v>552</v>
      </c>
      <c r="H59" s="2" t="s">
        <v>3752</v>
      </c>
      <c r="I59" s="2" t="s">
        <v>552</v>
      </c>
      <c r="J59" s="2" t="s">
        <v>3753</v>
      </c>
      <c r="K59" s="6" t="s">
        <v>825</v>
      </c>
      <c r="L59" s="2" t="s">
        <v>3754</v>
      </c>
      <c r="M59" s="2" t="s">
        <v>906</v>
      </c>
    </row>
    <row r="60" spans="1:13" ht="13.5" customHeight="1">
      <c r="A60" s="2" t="s">
        <v>279</v>
      </c>
      <c r="B60" s="2">
        <v>17470490</v>
      </c>
      <c r="C60" s="2">
        <v>17470522</v>
      </c>
      <c r="D60" s="2">
        <v>608124.00100000005</v>
      </c>
      <c r="E60" s="2">
        <v>608124</v>
      </c>
      <c r="F60" s="2">
        <v>10</v>
      </c>
      <c r="G60" s="2" t="s">
        <v>326</v>
      </c>
      <c r="H60" s="2" t="s">
        <v>3755</v>
      </c>
      <c r="I60" s="2" t="s">
        <v>326</v>
      </c>
      <c r="J60" s="2" t="s">
        <v>3756</v>
      </c>
      <c r="K60" s="6" t="s">
        <v>825</v>
      </c>
      <c r="L60" s="2" t="s">
        <v>3757</v>
      </c>
      <c r="M60" s="2" t="s">
        <v>3758</v>
      </c>
    </row>
    <row r="61" spans="1:13" ht="13.5" customHeight="1">
      <c r="A61" s="2" t="s">
        <v>528</v>
      </c>
      <c r="B61" s="2">
        <v>46335791</v>
      </c>
      <c r="C61" s="2">
        <v>46335792</v>
      </c>
      <c r="D61" s="2">
        <v>610230.00009999995</v>
      </c>
      <c r="E61" s="2">
        <v>610230</v>
      </c>
      <c r="F61" s="2">
        <v>1</v>
      </c>
      <c r="G61" s="2" t="s">
        <v>3383</v>
      </c>
      <c r="H61" s="2" t="s">
        <v>3759</v>
      </c>
      <c r="I61" s="2" t="s">
        <v>3383</v>
      </c>
      <c r="J61" s="2" t="s">
        <v>3760</v>
      </c>
      <c r="K61" s="6" t="s">
        <v>3583</v>
      </c>
      <c r="L61" s="2" t="s">
        <v>3761</v>
      </c>
      <c r="M61" s="2" t="s">
        <v>3762</v>
      </c>
    </row>
    <row r="62" spans="1:13" ht="13.5" customHeight="1">
      <c r="A62" s="2" t="s">
        <v>493</v>
      </c>
      <c r="B62" s="2">
        <v>10658467</v>
      </c>
      <c r="C62" s="2">
        <v>10658471</v>
      </c>
      <c r="D62" s="2">
        <v>601920.00029999996</v>
      </c>
      <c r="E62" s="2">
        <v>601920</v>
      </c>
      <c r="F62" s="2">
        <v>3</v>
      </c>
      <c r="G62" s="2" t="s">
        <v>3164</v>
      </c>
      <c r="H62" s="2" t="s">
        <v>3763</v>
      </c>
      <c r="I62" s="2" t="s">
        <v>3164</v>
      </c>
      <c r="J62" s="2" t="s">
        <v>3764</v>
      </c>
      <c r="K62" s="6" t="s">
        <v>825</v>
      </c>
      <c r="L62" s="2" t="s">
        <v>3765</v>
      </c>
      <c r="M62" s="2" t="s">
        <v>3766</v>
      </c>
    </row>
    <row r="63" spans="1:13" ht="13.5" customHeight="1">
      <c r="A63" s="2" t="s">
        <v>528</v>
      </c>
      <c r="B63" s="2">
        <v>20429630</v>
      </c>
      <c r="C63" s="2">
        <v>20429633</v>
      </c>
      <c r="D63" s="2">
        <v>613619.00020000001</v>
      </c>
      <c r="E63" s="2">
        <v>613619</v>
      </c>
      <c r="F63" s="2">
        <v>2</v>
      </c>
      <c r="G63" s="2" t="s">
        <v>548</v>
      </c>
      <c r="H63" s="2" t="s">
        <v>3767</v>
      </c>
      <c r="I63" s="2" t="s">
        <v>548</v>
      </c>
      <c r="J63" s="2" t="s">
        <v>3768</v>
      </c>
      <c r="K63" s="6" t="s">
        <v>825</v>
      </c>
      <c r="L63" s="2" t="s">
        <v>3769</v>
      </c>
      <c r="M63" s="2" t="s">
        <v>899</v>
      </c>
    </row>
    <row r="64" spans="1:13" ht="13.5" customHeight="1">
      <c r="A64" s="2" t="s">
        <v>566</v>
      </c>
      <c r="B64" s="2">
        <v>14158238</v>
      </c>
      <c r="C64" s="2">
        <v>14158244</v>
      </c>
      <c r="D64" s="2">
        <v>613208.00100000005</v>
      </c>
      <c r="E64" s="2">
        <v>613208</v>
      </c>
      <c r="F64" s="2">
        <v>10</v>
      </c>
      <c r="G64" s="2" t="s">
        <v>1850</v>
      </c>
      <c r="H64" s="2" t="s">
        <v>3770</v>
      </c>
      <c r="I64" s="2" t="s">
        <v>1850</v>
      </c>
      <c r="J64" s="2" t="s">
        <v>3771</v>
      </c>
      <c r="K64" s="6" t="s">
        <v>825</v>
      </c>
      <c r="L64" s="2" t="s">
        <v>3772</v>
      </c>
      <c r="M64" s="2" t="s">
        <v>3773</v>
      </c>
    </row>
    <row r="65" spans="1:13" ht="13.5" customHeight="1">
      <c r="A65" s="2" t="s">
        <v>677</v>
      </c>
      <c r="B65" s="2">
        <v>173234854</v>
      </c>
      <c r="C65" s="2">
        <v>173234861</v>
      </c>
      <c r="D65" s="2">
        <v>600584.00100000005</v>
      </c>
      <c r="E65" s="2">
        <v>600584</v>
      </c>
      <c r="F65" s="2">
        <v>10</v>
      </c>
      <c r="G65" s="2" t="s">
        <v>1947</v>
      </c>
      <c r="H65" s="2" t="s">
        <v>3774</v>
      </c>
      <c r="I65" s="2" t="s">
        <v>1947</v>
      </c>
      <c r="J65" s="2" t="s">
        <v>3775</v>
      </c>
      <c r="K65" s="6" t="s">
        <v>825</v>
      </c>
      <c r="L65" s="2" t="s">
        <v>3776</v>
      </c>
      <c r="M65" s="2" t="s">
        <v>3777</v>
      </c>
    </row>
    <row r="66" spans="1:13" ht="13.5" customHeight="1">
      <c r="A66" s="2" t="s">
        <v>64</v>
      </c>
      <c r="B66" s="2">
        <v>46702730</v>
      </c>
      <c r="C66" s="2">
        <v>46702737</v>
      </c>
      <c r="D66" s="2">
        <v>616454.00029999996</v>
      </c>
      <c r="E66" s="2">
        <v>616454</v>
      </c>
      <c r="F66" s="2">
        <v>3</v>
      </c>
      <c r="G66" s="2" t="s">
        <v>2472</v>
      </c>
      <c r="H66" s="2" t="s">
        <v>3778</v>
      </c>
      <c r="I66" s="2" t="s">
        <v>2472</v>
      </c>
      <c r="J66" s="2" t="s">
        <v>3779</v>
      </c>
      <c r="K66" s="6" t="s">
        <v>825</v>
      </c>
      <c r="L66" s="2" t="s">
        <v>3780</v>
      </c>
      <c r="M66" s="2" t="s">
        <v>3781</v>
      </c>
    </row>
    <row r="67" spans="1:13" ht="13.5" customHeight="1">
      <c r="A67" s="2" t="s">
        <v>367</v>
      </c>
      <c r="B67" s="2">
        <v>32864161</v>
      </c>
      <c r="C67" s="2">
        <v>32864169</v>
      </c>
      <c r="D67" s="2">
        <v>604144.00060000003</v>
      </c>
      <c r="E67" s="2">
        <v>604144</v>
      </c>
      <c r="F67" s="2">
        <v>6</v>
      </c>
      <c r="G67" s="2" t="s">
        <v>3108</v>
      </c>
      <c r="H67" s="2" t="s">
        <v>3782</v>
      </c>
      <c r="I67" s="2" t="s">
        <v>3108</v>
      </c>
      <c r="J67" s="2" t="s">
        <v>3783</v>
      </c>
      <c r="K67" s="6" t="s">
        <v>825</v>
      </c>
      <c r="L67" s="2" t="s">
        <v>3784</v>
      </c>
      <c r="M67" s="2" t="s">
        <v>3785</v>
      </c>
    </row>
    <row r="68" spans="1:13" ht="13.5" customHeight="1">
      <c r="A68" s="2" t="s">
        <v>730</v>
      </c>
      <c r="B68" s="2">
        <v>144513108</v>
      </c>
      <c r="C68" s="2">
        <v>144513110</v>
      </c>
      <c r="D68" s="2">
        <v>603780.00029999996</v>
      </c>
      <c r="E68" s="2">
        <v>603780</v>
      </c>
      <c r="F68" s="2">
        <v>3</v>
      </c>
      <c r="G68" s="2" t="s">
        <v>750</v>
      </c>
      <c r="H68" s="2" t="s">
        <v>3786</v>
      </c>
      <c r="I68" s="2" t="s">
        <v>750</v>
      </c>
      <c r="J68" s="2" t="s">
        <v>3787</v>
      </c>
      <c r="K68" s="6" t="s">
        <v>825</v>
      </c>
      <c r="L68" s="2" t="s">
        <v>3788</v>
      </c>
      <c r="M68" s="2" t="s">
        <v>3789</v>
      </c>
    </row>
    <row r="69" spans="1:13" ht="13.5" customHeight="1">
      <c r="A69" s="2" t="s">
        <v>632</v>
      </c>
      <c r="B69" s="2">
        <v>13544077</v>
      </c>
      <c r="C69" s="2">
        <v>13544079</v>
      </c>
      <c r="D69" s="2">
        <v>602183.00020000001</v>
      </c>
      <c r="E69" s="2">
        <v>602183</v>
      </c>
      <c r="F69" s="2">
        <v>2</v>
      </c>
      <c r="G69" s="2" t="s">
        <v>652</v>
      </c>
      <c r="H69" s="2" t="s">
        <v>3790</v>
      </c>
      <c r="I69" s="2" t="s">
        <v>652</v>
      </c>
      <c r="J69" s="2" t="s">
        <v>3791</v>
      </c>
      <c r="K69" s="6" t="s">
        <v>825</v>
      </c>
      <c r="L69" s="2" t="s">
        <v>3792</v>
      </c>
      <c r="M69" s="2" t="s">
        <v>879</v>
      </c>
    </row>
    <row r="70" spans="1:13" ht="13.5" customHeight="1">
      <c r="A70" s="2" t="s">
        <v>264</v>
      </c>
      <c r="B70" s="2">
        <v>71811506</v>
      </c>
      <c r="C70" s="2">
        <v>71811508</v>
      </c>
      <c r="D70" s="2">
        <v>604485.00080000004</v>
      </c>
      <c r="E70" s="2">
        <v>604485</v>
      </c>
      <c r="F70" s="2">
        <v>8</v>
      </c>
      <c r="G70" s="2" t="s">
        <v>272</v>
      </c>
      <c r="H70" s="2" t="s">
        <v>3793</v>
      </c>
      <c r="I70" s="2" t="s">
        <v>272</v>
      </c>
      <c r="J70" s="2" t="s">
        <v>3794</v>
      </c>
      <c r="K70" s="6" t="s">
        <v>825</v>
      </c>
      <c r="L70" s="2" t="s">
        <v>3795</v>
      </c>
      <c r="M70" s="2" t="s">
        <v>3796</v>
      </c>
    </row>
    <row r="71" spans="1:13" ht="13.5" customHeight="1">
      <c r="A71" s="2" t="s">
        <v>702</v>
      </c>
      <c r="B71" s="2">
        <v>100200852</v>
      </c>
      <c r="C71" s="2">
        <v>100200856</v>
      </c>
      <c r="D71" s="2">
        <v>608489.00020000001</v>
      </c>
      <c r="E71" s="2">
        <v>608489</v>
      </c>
      <c r="F71" s="2">
        <v>2</v>
      </c>
      <c r="G71" s="2" t="s">
        <v>2087</v>
      </c>
      <c r="H71" s="2" t="s">
        <v>3797</v>
      </c>
      <c r="I71" s="2" t="s">
        <v>2087</v>
      </c>
      <c r="J71" s="2" t="s">
        <v>3798</v>
      </c>
      <c r="K71" s="6" t="s">
        <v>825</v>
      </c>
      <c r="L71" s="2" t="s">
        <v>3799</v>
      </c>
      <c r="M71" s="2" t="s">
        <v>3800</v>
      </c>
    </row>
    <row r="72" spans="1:13" ht="13.5" customHeight="1">
      <c r="A72" s="2" t="s">
        <v>429</v>
      </c>
      <c r="B72" s="2">
        <v>44942499</v>
      </c>
      <c r="C72" s="2">
        <v>44942511</v>
      </c>
      <c r="D72" s="2">
        <v>603714.00049999997</v>
      </c>
      <c r="E72" s="2">
        <v>603714</v>
      </c>
      <c r="F72" s="2">
        <v>5</v>
      </c>
      <c r="G72" s="2" t="s">
        <v>481</v>
      </c>
      <c r="H72" s="2" t="s">
        <v>3801</v>
      </c>
      <c r="I72" s="2" t="s">
        <v>481</v>
      </c>
      <c r="J72" s="2" t="s">
        <v>3802</v>
      </c>
      <c r="K72" s="6" t="s">
        <v>3583</v>
      </c>
      <c r="L72" s="2" t="s">
        <v>3803</v>
      </c>
      <c r="M72" s="2" t="s">
        <v>902</v>
      </c>
    </row>
    <row r="73" spans="1:13" ht="13.5" customHeight="1">
      <c r="A73" s="2" t="s">
        <v>754</v>
      </c>
      <c r="B73" s="2">
        <v>35657920</v>
      </c>
      <c r="C73" s="2">
        <v>35657923</v>
      </c>
      <c r="D73" s="2">
        <v>157660.00049999999</v>
      </c>
      <c r="E73" s="2">
        <v>157660</v>
      </c>
      <c r="F73" s="2">
        <v>5</v>
      </c>
      <c r="G73" s="2" t="s">
        <v>2151</v>
      </c>
      <c r="H73" s="2" t="s">
        <v>3804</v>
      </c>
      <c r="I73" s="2" t="s">
        <v>2151</v>
      </c>
      <c r="J73" s="2" t="s">
        <v>3805</v>
      </c>
      <c r="K73" s="6" t="s">
        <v>825</v>
      </c>
      <c r="L73" s="2" t="s">
        <v>3806</v>
      </c>
      <c r="M73" s="2" t="s">
        <v>3605</v>
      </c>
    </row>
    <row r="74" spans="1:13" ht="13.5" customHeight="1">
      <c r="A74" s="2" t="s">
        <v>754</v>
      </c>
      <c r="B74" s="2">
        <v>127502846</v>
      </c>
      <c r="C74" s="2">
        <v>127502849</v>
      </c>
      <c r="D74" s="2">
        <v>610933.00020000001</v>
      </c>
      <c r="E74" s="2">
        <v>610933</v>
      </c>
      <c r="F74" s="2">
        <v>2</v>
      </c>
      <c r="G74" s="2" t="s">
        <v>2205</v>
      </c>
      <c r="H74" s="2" t="s">
        <v>3807</v>
      </c>
      <c r="I74" s="2" t="s">
        <v>2205</v>
      </c>
      <c r="J74" s="2" t="s">
        <v>3808</v>
      </c>
      <c r="K74" s="6" t="s">
        <v>825</v>
      </c>
      <c r="L74" s="2" t="s">
        <v>3809</v>
      </c>
      <c r="M74" s="2" t="s">
        <v>3810</v>
      </c>
    </row>
    <row r="75" spans="1:13" ht="13.5" customHeight="1">
      <c r="A75" s="2" t="s">
        <v>694</v>
      </c>
      <c r="B75" s="2">
        <v>32095735</v>
      </c>
      <c r="C75" s="2">
        <v>32095747</v>
      </c>
      <c r="D75" s="2">
        <v>600985.00029999996</v>
      </c>
      <c r="E75" s="2">
        <v>600985</v>
      </c>
      <c r="F75" s="2">
        <v>3</v>
      </c>
      <c r="G75" s="2" t="s">
        <v>1976</v>
      </c>
      <c r="H75" s="2" t="s">
        <v>3811</v>
      </c>
      <c r="I75" s="2" t="s">
        <v>1976</v>
      </c>
      <c r="J75" s="2" t="s">
        <v>3812</v>
      </c>
      <c r="K75" s="6" t="s">
        <v>825</v>
      </c>
      <c r="L75" s="2" t="s">
        <v>3813</v>
      </c>
      <c r="M75" s="2" t="s">
        <v>3814</v>
      </c>
    </row>
    <row r="76" spans="1:13" ht="13.5" customHeight="1">
      <c r="A76" s="2" t="s">
        <v>429</v>
      </c>
      <c r="B76" s="2">
        <v>25161480</v>
      </c>
      <c r="C76" s="2">
        <v>25161483</v>
      </c>
      <c r="D76" s="2">
        <v>176830.00049999999</v>
      </c>
      <c r="E76" s="2">
        <v>176830</v>
      </c>
      <c r="F76" s="2">
        <v>5</v>
      </c>
      <c r="G76" s="2" t="s">
        <v>475</v>
      </c>
      <c r="H76" s="2" t="s">
        <v>3815</v>
      </c>
      <c r="I76" s="2" t="s">
        <v>475</v>
      </c>
      <c r="J76" s="2" t="s">
        <v>3816</v>
      </c>
      <c r="K76" s="6" t="s">
        <v>825</v>
      </c>
      <c r="L76" s="2" t="s">
        <v>3817</v>
      </c>
      <c r="M76" s="2" t="s">
        <v>890</v>
      </c>
    </row>
    <row r="77" spans="1:13" ht="13.5" customHeight="1">
      <c r="A77" s="2" t="s">
        <v>528</v>
      </c>
      <c r="B77" s="2">
        <v>37576620</v>
      </c>
      <c r="C77" s="2">
        <v>37576621</v>
      </c>
      <c r="D77" s="2">
        <v>150571.0001</v>
      </c>
      <c r="E77" s="2">
        <v>150571</v>
      </c>
      <c r="F77" s="2">
        <v>1</v>
      </c>
      <c r="G77" s="2" t="s">
        <v>3380</v>
      </c>
      <c r="H77" s="2" t="s">
        <v>3818</v>
      </c>
      <c r="I77" s="2" t="s">
        <v>3380</v>
      </c>
      <c r="J77" s="2" t="s">
        <v>3819</v>
      </c>
      <c r="K77" s="6" t="s">
        <v>3551</v>
      </c>
      <c r="L77" s="2" t="s">
        <v>3820</v>
      </c>
      <c r="M77" s="2" t="s">
        <v>3821</v>
      </c>
    </row>
    <row r="78" spans="1:13" ht="13.5" customHeight="1">
      <c r="A78" s="2" t="s">
        <v>363</v>
      </c>
      <c r="B78" s="2">
        <v>79988580</v>
      </c>
      <c r="C78" s="2">
        <v>79988636</v>
      </c>
      <c r="D78" s="2">
        <v>611595.00009999995</v>
      </c>
      <c r="E78" s="2">
        <v>611595</v>
      </c>
      <c r="F78" s="2">
        <v>1</v>
      </c>
      <c r="G78" s="2" t="s">
        <v>3015</v>
      </c>
      <c r="H78" s="2" t="s">
        <v>3822</v>
      </c>
      <c r="I78" s="2" t="s">
        <v>3015</v>
      </c>
      <c r="J78" s="2" t="s">
        <v>3823</v>
      </c>
      <c r="K78" s="6" t="s">
        <v>825</v>
      </c>
      <c r="L78" s="2" t="s">
        <v>3824</v>
      </c>
      <c r="M78" s="2" t="s">
        <v>3825</v>
      </c>
    </row>
    <row r="79" spans="1:13" ht="13.5" customHeight="1">
      <c r="A79" s="2" t="s">
        <v>754</v>
      </c>
      <c r="B79" s="2">
        <v>127868413</v>
      </c>
      <c r="C79" s="2">
        <v>127868419</v>
      </c>
      <c r="D79" s="2">
        <v>103000.0006</v>
      </c>
      <c r="E79" s="2">
        <v>103000</v>
      </c>
      <c r="F79" s="2">
        <v>6</v>
      </c>
      <c r="G79" s="2" t="s">
        <v>2244</v>
      </c>
      <c r="H79" s="2" t="s">
        <v>3826</v>
      </c>
      <c r="I79" s="2" t="s">
        <v>2244</v>
      </c>
      <c r="J79" s="2" t="s">
        <v>3827</v>
      </c>
      <c r="K79" s="6" t="s">
        <v>825</v>
      </c>
      <c r="L79" s="2" t="s">
        <v>3828</v>
      </c>
      <c r="M79" s="2" t="s">
        <v>3829</v>
      </c>
    </row>
    <row r="80" spans="1:13" ht="13.5" customHeight="1">
      <c r="A80" s="2" t="s">
        <v>279</v>
      </c>
      <c r="B80" s="2">
        <v>58718271</v>
      </c>
      <c r="C80" s="2">
        <v>58718281</v>
      </c>
      <c r="D80" s="2">
        <v>138150.0001</v>
      </c>
      <c r="E80" s="2">
        <v>138150</v>
      </c>
      <c r="F80" s="2">
        <v>1</v>
      </c>
      <c r="G80" s="2" t="s">
        <v>2785</v>
      </c>
      <c r="H80" s="2" t="s">
        <v>3830</v>
      </c>
      <c r="I80" s="2" t="s">
        <v>2785</v>
      </c>
      <c r="J80" s="2" t="s">
        <v>3831</v>
      </c>
      <c r="K80" s="6" t="s">
        <v>825</v>
      </c>
      <c r="L80" s="2" t="s">
        <v>3832</v>
      </c>
      <c r="M80" s="2" t="s">
        <v>3833</v>
      </c>
    </row>
    <row r="81" spans="1:13" ht="13.5" customHeight="1">
      <c r="A81" s="2" t="s">
        <v>279</v>
      </c>
      <c r="B81" s="2">
        <v>173251</v>
      </c>
      <c r="C81" s="2">
        <v>173257</v>
      </c>
      <c r="D81" s="2">
        <v>141850.00339999999</v>
      </c>
      <c r="E81" s="2">
        <v>141850</v>
      </c>
      <c r="F81" s="2">
        <v>34</v>
      </c>
      <c r="G81" s="2" t="s">
        <v>2640</v>
      </c>
      <c r="H81" s="2" t="s">
        <v>3834</v>
      </c>
      <c r="I81" s="2" t="s">
        <v>2640</v>
      </c>
      <c r="J81" s="2" t="s">
        <v>3835</v>
      </c>
      <c r="K81" s="6" t="s">
        <v>825</v>
      </c>
      <c r="L81" s="2" t="s">
        <v>3836</v>
      </c>
      <c r="M81" s="2" t="s">
        <v>3837</v>
      </c>
    </row>
    <row r="82" spans="1:13" ht="13.5" customHeight="1">
      <c r="A82" s="2" t="s">
        <v>279</v>
      </c>
      <c r="B82" s="2">
        <v>67942700</v>
      </c>
      <c r="C82" s="2">
        <v>67942703</v>
      </c>
      <c r="D82" s="2">
        <v>606967.00029999996</v>
      </c>
      <c r="E82" s="2">
        <v>606967</v>
      </c>
      <c r="F82" s="2">
        <v>3</v>
      </c>
      <c r="G82" s="2" t="s">
        <v>2790</v>
      </c>
      <c r="H82" s="2" t="s">
        <v>3838</v>
      </c>
      <c r="I82" s="2" t="s">
        <v>2790</v>
      </c>
      <c r="J82" s="2" t="s">
        <v>3839</v>
      </c>
      <c r="K82" s="6" t="s">
        <v>825</v>
      </c>
      <c r="L82" s="2" t="s">
        <v>3840</v>
      </c>
      <c r="M82" s="2" t="s">
        <v>3841</v>
      </c>
    </row>
    <row r="83" spans="1:13" ht="13.5" customHeight="1">
      <c r="A83" s="2" t="s">
        <v>566</v>
      </c>
      <c r="B83" s="2">
        <v>136329943</v>
      </c>
      <c r="C83" s="2">
        <v>136329946</v>
      </c>
      <c r="D83" s="2">
        <v>232050.0007</v>
      </c>
      <c r="E83" s="2">
        <v>232050</v>
      </c>
      <c r="F83" s="2">
        <v>7</v>
      </c>
      <c r="G83" s="2" t="s">
        <v>1890</v>
      </c>
      <c r="H83" s="2" t="s">
        <v>3842</v>
      </c>
      <c r="I83" s="2" t="s">
        <v>1890</v>
      </c>
      <c r="J83" s="2" t="s">
        <v>3843</v>
      </c>
      <c r="K83" s="6" t="s">
        <v>825</v>
      </c>
      <c r="L83" s="2" t="s">
        <v>3844</v>
      </c>
      <c r="M83" s="2" t="s">
        <v>3845</v>
      </c>
    </row>
    <row r="84" spans="1:13" ht="13.5" customHeight="1">
      <c r="A84" s="2" t="s">
        <v>203</v>
      </c>
      <c r="B84" s="2">
        <v>91234215</v>
      </c>
      <c r="C84" s="2">
        <v>91234667</v>
      </c>
      <c r="D84" s="2">
        <v>601404.00009999995</v>
      </c>
      <c r="E84" s="2">
        <v>601404</v>
      </c>
      <c r="F84" s="2">
        <v>1</v>
      </c>
      <c r="G84" s="2" t="s">
        <v>2621</v>
      </c>
      <c r="H84" s="2" t="s">
        <v>3846</v>
      </c>
      <c r="I84" s="2" t="s">
        <v>2621</v>
      </c>
      <c r="J84" s="2" t="s">
        <v>3847</v>
      </c>
      <c r="K84" s="6" t="s">
        <v>825</v>
      </c>
      <c r="L84" s="2" t="s">
        <v>3848</v>
      </c>
      <c r="M84" s="2" t="s">
        <v>3849</v>
      </c>
    </row>
    <row r="85" spans="1:13" ht="13.5" customHeight="1">
      <c r="A85" s="2" t="s">
        <v>203</v>
      </c>
      <c r="B85" s="2">
        <v>91234215</v>
      </c>
      <c r="C85" s="2">
        <v>91234667</v>
      </c>
      <c r="D85" s="2">
        <v>601404.00009999995</v>
      </c>
      <c r="E85" s="2">
        <v>601404</v>
      </c>
      <c r="F85" s="2">
        <v>1</v>
      </c>
      <c r="G85" s="2" t="s">
        <v>2621</v>
      </c>
      <c r="H85" s="2" t="s">
        <v>3846</v>
      </c>
      <c r="I85" s="2" t="s">
        <v>2621</v>
      </c>
      <c r="J85" s="2" t="s">
        <v>3847</v>
      </c>
      <c r="K85" s="6" t="s">
        <v>825</v>
      </c>
      <c r="L85" s="2" t="s">
        <v>3848</v>
      </c>
      <c r="M85" s="2" t="s">
        <v>3849</v>
      </c>
    </row>
    <row r="86" spans="1:13" ht="13.5" customHeight="1">
      <c r="A86" s="2" t="s">
        <v>64</v>
      </c>
      <c r="B86" s="2">
        <v>65867957</v>
      </c>
      <c r="C86" s="2">
        <v>65867963</v>
      </c>
      <c r="D86" s="2">
        <v>604633.00029999996</v>
      </c>
      <c r="E86" s="2">
        <v>604633</v>
      </c>
      <c r="F86" s="2">
        <v>3</v>
      </c>
      <c r="G86" s="2" t="s">
        <v>2486</v>
      </c>
      <c r="H86" s="2" t="s">
        <v>3850</v>
      </c>
      <c r="I86" s="2" t="s">
        <v>2486</v>
      </c>
      <c r="J86" s="2" t="s">
        <v>3851</v>
      </c>
      <c r="K86" s="6" t="s">
        <v>825</v>
      </c>
      <c r="L86" s="2" t="s">
        <v>3852</v>
      </c>
      <c r="M86" s="2" t="s">
        <v>3853</v>
      </c>
    </row>
    <row r="87" spans="1:13" ht="13.5" customHeight="1">
      <c r="A87" s="2" t="s">
        <v>528</v>
      </c>
      <c r="B87" s="2">
        <v>37069154</v>
      </c>
      <c r="C87" s="2">
        <v>37069158</v>
      </c>
      <c r="D87" s="2">
        <v>609862.00109999999</v>
      </c>
      <c r="E87" s="2">
        <v>609862</v>
      </c>
      <c r="F87" s="2">
        <v>11</v>
      </c>
      <c r="G87" s="2" t="s">
        <v>3374</v>
      </c>
      <c r="H87" s="2" t="s">
        <v>3854</v>
      </c>
      <c r="I87" s="2" t="s">
        <v>3374</v>
      </c>
      <c r="J87" s="2" t="s">
        <v>3855</v>
      </c>
      <c r="K87" s="6" t="s">
        <v>825</v>
      </c>
      <c r="L87" s="2" t="s">
        <v>3856</v>
      </c>
      <c r="M87" s="2" t="s">
        <v>3857</v>
      </c>
    </row>
    <row r="88" spans="1:13" ht="13.5" customHeight="1">
      <c r="A88" s="2" t="s">
        <v>493</v>
      </c>
      <c r="B88" s="2">
        <v>419694</v>
      </c>
      <c r="C88" s="2">
        <v>419702</v>
      </c>
      <c r="D88" s="2">
        <v>610924.00060000003</v>
      </c>
      <c r="E88" s="2">
        <v>610924</v>
      </c>
      <c r="F88" s="2">
        <v>6</v>
      </c>
      <c r="G88" s="2" t="s">
        <v>494</v>
      </c>
      <c r="H88" s="2" t="s">
        <v>3858</v>
      </c>
      <c r="I88" s="2" t="s">
        <v>494</v>
      </c>
      <c r="J88" s="2" t="s">
        <v>3859</v>
      </c>
      <c r="K88" s="6" t="s">
        <v>825</v>
      </c>
      <c r="L88" s="2" t="s">
        <v>3860</v>
      </c>
      <c r="M88" s="2" t="s">
        <v>892</v>
      </c>
    </row>
    <row r="89" spans="1:13" ht="13.5" customHeight="1">
      <c r="A89" s="2" t="s">
        <v>189</v>
      </c>
      <c r="B89" s="2">
        <v>48981472</v>
      </c>
      <c r="C89" s="2">
        <v>48981476</v>
      </c>
      <c r="D89" s="2">
        <v>164820.00049999999</v>
      </c>
      <c r="E89" s="2">
        <v>164820</v>
      </c>
      <c r="F89" s="2">
        <v>5</v>
      </c>
      <c r="G89" s="2" t="s">
        <v>201</v>
      </c>
      <c r="H89" s="2" t="s">
        <v>3861</v>
      </c>
      <c r="I89" s="2" t="s">
        <v>201</v>
      </c>
      <c r="J89" s="2" t="s">
        <v>3862</v>
      </c>
      <c r="K89" s="6" t="s">
        <v>825</v>
      </c>
      <c r="L89" s="2" t="s">
        <v>3863</v>
      </c>
      <c r="M89" s="2" t="s">
        <v>913</v>
      </c>
    </row>
    <row r="90" spans="1:13" ht="13.5" customHeight="1">
      <c r="A90" s="2" t="s">
        <v>64</v>
      </c>
      <c r="B90" s="2">
        <v>47337454</v>
      </c>
      <c r="C90" s="2">
        <v>47337460</v>
      </c>
      <c r="D90" s="2">
        <v>600958.00089999998</v>
      </c>
      <c r="E90" s="2">
        <v>600958</v>
      </c>
      <c r="F90" s="2">
        <v>9</v>
      </c>
      <c r="G90" s="2" t="s">
        <v>2477</v>
      </c>
      <c r="H90" s="2" t="s">
        <v>3864</v>
      </c>
      <c r="I90" s="2" t="s">
        <v>2477</v>
      </c>
      <c r="J90" s="2" t="s">
        <v>3865</v>
      </c>
      <c r="K90" s="6" t="s">
        <v>825</v>
      </c>
      <c r="L90" s="2" t="s">
        <v>3866</v>
      </c>
      <c r="M90" s="2" t="s">
        <v>3867</v>
      </c>
    </row>
    <row r="91" spans="1:13" ht="13.5" customHeight="1">
      <c r="A91" s="2" t="s">
        <v>17</v>
      </c>
      <c r="B91" s="2">
        <v>209627424</v>
      </c>
      <c r="C91" s="2">
        <v>209627429</v>
      </c>
      <c r="D91" s="2">
        <v>150310.00099999999</v>
      </c>
      <c r="E91" s="2">
        <v>150310</v>
      </c>
      <c r="F91" s="2">
        <v>10</v>
      </c>
      <c r="G91" s="2" t="s">
        <v>22</v>
      </c>
      <c r="H91" s="2" t="s">
        <v>3868</v>
      </c>
      <c r="I91" s="2" t="s">
        <v>22</v>
      </c>
      <c r="J91" s="2" t="s">
        <v>3869</v>
      </c>
      <c r="K91" s="6" t="s">
        <v>825</v>
      </c>
      <c r="L91" s="2" t="s">
        <v>3870</v>
      </c>
      <c r="M91" s="2" t="s">
        <v>869</v>
      </c>
    </row>
    <row r="92" spans="1:13" ht="13.5" customHeight="1">
      <c r="A92" s="2" t="s">
        <v>328</v>
      </c>
      <c r="B92" s="2">
        <v>58219176</v>
      </c>
      <c r="C92" s="2">
        <v>58219181</v>
      </c>
      <c r="D92" s="2">
        <v>609883.00020000001</v>
      </c>
      <c r="E92" s="2">
        <v>609883</v>
      </c>
      <c r="F92" s="2">
        <v>2</v>
      </c>
      <c r="G92" s="2" t="s">
        <v>2942</v>
      </c>
      <c r="H92" s="2" t="s">
        <v>3871</v>
      </c>
      <c r="I92" s="2" t="s">
        <v>2942</v>
      </c>
      <c r="J92" s="2" t="s">
        <v>3872</v>
      </c>
      <c r="K92" s="6" t="s">
        <v>825</v>
      </c>
      <c r="L92" s="2" t="s">
        <v>3873</v>
      </c>
      <c r="M92" s="2" t="s">
        <v>3874</v>
      </c>
    </row>
    <row r="93" spans="1:13" ht="13.5" customHeight="1">
      <c r="A93" s="2" t="s">
        <v>64</v>
      </c>
      <c r="B93" s="2">
        <v>2909209</v>
      </c>
      <c r="C93" s="2">
        <v>2909210</v>
      </c>
      <c r="D93" s="2">
        <v>602631.00020000001</v>
      </c>
      <c r="E93" s="2">
        <v>602631</v>
      </c>
      <c r="F93" s="2">
        <v>2</v>
      </c>
      <c r="G93" s="2" t="s">
        <v>2423</v>
      </c>
      <c r="H93" s="2" t="s">
        <v>3875</v>
      </c>
      <c r="I93" s="2" t="s">
        <v>2423</v>
      </c>
      <c r="J93" s="2" t="s">
        <v>3876</v>
      </c>
      <c r="K93" s="6" t="s">
        <v>3551</v>
      </c>
      <c r="L93" s="2" t="s">
        <v>3877</v>
      </c>
      <c r="M93" s="2" t="s">
        <v>3878</v>
      </c>
    </row>
    <row r="94" spans="1:13" ht="13.5" customHeight="1">
      <c r="A94" s="2" t="s">
        <v>429</v>
      </c>
      <c r="B94" s="2">
        <v>238848438</v>
      </c>
      <c r="C94" s="2">
        <v>238848449</v>
      </c>
      <c r="D94" s="2">
        <v>607556.00069999998</v>
      </c>
      <c r="E94" s="2">
        <v>607556</v>
      </c>
      <c r="F94" s="2">
        <v>7</v>
      </c>
      <c r="G94" s="2" t="s">
        <v>483</v>
      </c>
      <c r="H94" s="2" t="s">
        <v>3879</v>
      </c>
      <c r="I94" s="2" t="s">
        <v>483</v>
      </c>
      <c r="J94" s="2" t="s">
        <v>3880</v>
      </c>
      <c r="K94" s="6" t="s">
        <v>825</v>
      </c>
      <c r="L94" s="2" t="s">
        <v>3881</v>
      </c>
      <c r="M94" s="2" t="s">
        <v>908</v>
      </c>
    </row>
    <row r="95" spans="1:13" ht="13.5" customHeight="1">
      <c r="A95" s="2" t="s">
        <v>754</v>
      </c>
      <c r="B95" s="2">
        <v>128632280</v>
      </c>
      <c r="C95" s="2">
        <v>128632292</v>
      </c>
      <c r="D95" s="2">
        <v>182810.00020000001</v>
      </c>
      <c r="E95" s="2">
        <v>182810</v>
      </c>
      <c r="F95" s="2">
        <v>2</v>
      </c>
      <c r="G95" s="2" t="s">
        <v>2256</v>
      </c>
      <c r="H95" s="2" t="s">
        <v>3882</v>
      </c>
      <c r="I95" s="2" t="s">
        <v>2256</v>
      </c>
      <c r="J95" s="2" t="s">
        <v>3883</v>
      </c>
      <c r="K95" s="6" t="s">
        <v>825</v>
      </c>
      <c r="L95" s="2" t="s">
        <v>3884</v>
      </c>
      <c r="M95" s="2" t="s">
        <v>3885</v>
      </c>
    </row>
    <row r="96" spans="1:13" ht="13.5" customHeight="1">
      <c r="A96" s="2" t="s">
        <v>677</v>
      </c>
      <c r="B96" s="2">
        <v>173234862</v>
      </c>
      <c r="C96" s="2">
        <v>173234870</v>
      </c>
      <c r="D96" s="2">
        <v>600584.00089999998</v>
      </c>
      <c r="E96" s="2">
        <v>600584</v>
      </c>
      <c r="F96" s="2">
        <v>9</v>
      </c>
      <c r="G96" s="2" t="s">
        <v>1947</v>
      </c>
      <c r="H96" s="2" t="s">
        <v>3886</v>
      </c>
      <c r="I96" s="2" t="s">
        <v>1947</v>
      </c>
      <c r="J96" s="2" t="s">
        <v>3887</v>
      </c>
      <c r="K96" s="6" t="s">
        <v>825</v>
      </c>
      <c r="L96" s="2" t="s">
        <v>3888</v>
      </c>
      <c r="M96" s="2" t="s">
        <v>3777</v>
      </c>
    </row>
    <row r="97" spans="1:13" ht="13.5" customHeight="1">
      <c r="A97" s="2" t="s">
        <v>2567</v>
      </c>
      <c r="B97" s="2">
        <v>99983103</v>
      </c>
      <c r="C97" s="2">
        <v>99983112</v>
      </c>
      <c r="D97" s="2">
        <v>603073.00040000002</v>
      </c>
      <c r="E97" s="2">
        <v>603073</v>
      </c>
      <c r="F97" s="2">
        <v>4</v>
      </c>
      <c r="G97" s="2" t="s">
        <v>2577</v>
      </c>
      <c r="H97" s="2" t="s">
        <v>3889</v>
      </c>
      <c r="I97" s="2" t="s">
        <v>2577</v>
      </c>
      <c r="J97" s="2" t="s">
        <v>3887</v>
      </c>
      <c r="K97" s="6" t="s">
        <v>825</v>
      </c>
      <c r="L97" s="2" t="s">
        <v>3890</v>
      </c>
      <c r="M97" s="2" t="s">
        <v>3891</v>
      </c>
    </row>
    <row r="98" spans="1:13" ht="13.5" customHeight="1">
      <c r="A98" s="2" t="s">
        <v>367</v>
      </c>
      <c r="B98" s="2">
        <v>1047508</v>
      </c>
      <c r="C98" s="2">
        <v>1047517</v>
      </c>
      <c r="D98" s="2">
        <v>605414.00009999995</v>
      </c>
      <c r="E98" s="2">
        <v>605414</v>
      </c>
      <c r="F98" s="2">
        <v>1</v>
      </c>
      <c r="G98" s="2" t="s">
        <v>3033</v>
      </c>
      <c r="H98" s="2" t="s">
        <v>3892</v>
      </c>
      <c r="I98" s="2" t="s">
        <v>3033</v>
      </c>
      <c r="J98" s="2" t="s">
        <v>3893</v>
      </c>
      <c r="K98" s="6" t="s">
        <v>825</v>
      </c>
      <c r="L98" s="2" t="s">
        <v>3894</v>
      </c>
      <c r="M98" s="2" t="s">
        <v>3895</v>
      </c>
    </row>
    <row r="99" spans="1:13" ht="13.5" customHeight="1">
      <c r="A99" s="2" t="s">
        <v>367</v>
      </c>
      <c r="B99" s="2">
        <v>33302293</v>
      </c>
      <c r="C99" s="2">
        <v>33302302</v>
      </c>
      <c r="D99" s="2">
        <v>116897.0001</v>
      </c>
      <c r="E99" s="2">
        <v>116897</v>
      </c>
      <c r="F99" s="2">
        <v>1</v>
      </c>
      <c r="G99" s="2" t="s">
        <v>379</v>
      </c>
      <c r="H99" s="2" t="s">
        <v>3896</v>
      </c>
      <c r="I99" s="2" t="s">
        <v>379</v>
      </c>
      <c r="J99" s="2" t="s">
        <v>3897</v>
      </c>
      <c r="K99" s="6" t="s">
        <v>825</v>
      </c>
      <c r="L99" s="2" t="s">
        <v>3898</v>
      </c>
      <c r="M99" s="2" t="s">
        <v>3899</v>
      </c>
    </row>
    <row r="100" spans="1:13" ht="13.5" customHeight="1">
      <c r="A100" s="2" t="s">
        <v>328</v>
      </c>
      <c r="B100" s="2">
        <v>7675130</v>
      </c>
      <c r="C100" s="2">
        <v>7675137</v>
      </c>
      <c r="D100" s="2">
        <v>191170.0036</v>
      </c>
      <c r="E100" s="2">
        <v>191170</v>
      </c>
      <c r="F100" s="2">
        <v>36</v>
      </c>
      <c r="G100" s="2" t="s">
        <v>2866</v>
      </c>
      <c r="H100" s="2" t="s">
        <v>3900</v>
      </c>
      <c r="I100" s="2" t="s">
        <v>2866</v>
      </c>
      <c r="J100" s="2" t="s">
        <v>3901</v>
      </c>
      <c r="K100" s="6" t="s">
        <v>825</v>
      </c>
      <c r="L100" s="2" t="s">
        <v>3902</v>
      </c>
      <c r="M100" s="2" t="s">
        <v>3903</v>
      </c>
    </row>
    <row r="101" spans="1:13" ht="13.5" customHeight="1">
      <c r="A101" s="2" t="s">
        <v>566</v>
      </c>
      <c r="B101" s="2">
        <v>169763862</v>
      </c>
      <c r="C101" s="2">
        <v>169764687</v>
      </c>
      <c r="D101" s="2">
        <v>602322.00009999995</v>
      </c>
      <c r="E101" s="2">
        <v>602322</v>
      </c>
      <c r="F101" s="2">
        <v>1</v>
      </c>
      <c r="G101" s="2" t="s">
        <v>1903</v>
      </c>
      <c r="H101" s="2" t="s">
        <v>3904</v>
      </c>
      <c r="I101" s="2" t="s">
        <v>1903</v>
      </c>
      <c r="J101" s="2" t="s">
        <v>3905</v>
      </c>
      <c r="K101" s="6" t="s">
        <v>825</v>
      </c>
      <c r="L101" s="2" t="s">
        <v>3906</v>
      </c>
      <c r="M101" s="2" t="s">
        <v>3907</v>
      </c>
    </row>
    <row r="102" spans="1:13" ht="13.5" customHeight="1">
      <c r="A102" s="2" t="s">
        <v>566</v>
      </c>
      <c r="B102" s="2">
        <v>169763862</v>
      </c>
      <c r="C102" s="2">
        <v>169764687</v>
      </c>
      <c r="D102" s="2">
        <v>602322.00009999995</v>
      </c>
      <c r="E102" s="2">
        <v>602322</v>
      </c>
      <c r="F102" s="2">
        <v>1</v>
      </c>
      <c r="G102" s="2" t="s">
        <v>1903</v>
      </c>
      <c r="H102" s="2" t="s">
        <v>3904</v>
      </c>
      <c r="I102" s="2" t="s">
        <v>1903</v>
      </c>
      <c r="J102" s="2" t="s">
        <v>3905</v>
      </c>
      <c r="K102" s="6" t="s">
        <v>825</v>
      </c>
      <c r="L102" s="2" t="s">
        <v>3906</v>
      </c>
      <c r="M102" s="2" t="s">
        <v>3907</v>
      </c>
    </row>
    <row r="103" spans="1:13" ht="13.5" customHeight="1">
      <c r="A103" s="2" t="s">
        <v>203</v>
      </c>
      <c r="B103" s="2">
        <v>95535168</v>
      </c>
      <c r="C103" s="2">
        <v>95535182</v>
      </c>
      <c r="D103" s="2">
        <v>609588.00049999997</v>
      </c>
      <c r="E103" s="2">
        <v>609588</v>
      </c>
      <c r="F103" s="2">
        <v>5</v>
      </c>
      <c r="G103" s="2" t="s">
        <v>2626</v>
      </c>
      <c r="H103" s="2" t="s">
        <v>3908</v>
      </c>
      <c r="I103" s="2" t="s">
        <v>2626</v>
      </c>
      <c r="J103" s="2" t="s">
        <v>3909</v>
      </c>
      <c r="K103" s="6" t="s">
        <v>825</v>
      </c>
      <c r="L103" s="2" t="s">
        <v>3910</v>
      </c>
      <c r="M103" s="2" t="s">
        <v>3911</v>
      </c>
    </row>
    <row r="104" spans="1:13" ht="13.5" customHeight="1">
      <c r="A104" s="2" t="s">
        <v>803</v>
      </c>
      <c r="B104" s="2">
        <v>153797128</v>
      </c>
      <c r="C104" s="2">
        <v>153798056</v>
      </c>
      <c r="D104" s="2">
        <v>300090.00020000001</v>
      </c>
      <c r="E104" s="2">
        <v>300090</v>
      </c>
      <c r="F104" s="2">
        <v>2</v>
      </c>
      <c r="G104" s="2" t="s">
        <v>3448</v>
      </c>
      <c r="H104" s="2" t="s">
        <v>3912</v>
      </c>
      <c r="I104" s="2" t="s">
        <v>3448</v>
      </c>
      <c r="J104" s="2" t="s">
        <v>3913</v>
      </c>
      <c r="K104" s="6" t="s">
        <v>825</v>
      </c>
      <c r="L104" s="2" t="s">
        <v>3914</v>
      </c>
      <c r="M104" s="2" t="s">
        <v>3915</v>
      </c>
    </row>
    <row r="105" spans="1:13" ht="13.5" customHeight="1">
      <c r="A105" s="2" t="s">
        <v>730</v>
      </c>
      <c r="B105" s="2">
        <v>143973463</v>
      </c>
      <c r="C105" s="2">
        <v>143973478</v>
      </c>
      <c r="D105" s="2">
        <v>601282.00100000005</v>
      </c>
      <c r="E105" s="2">
        <v>601282</v>
      </c>
      <c r="F105" s="2">
        <v>10</v>
      </c>
      <c r="G105" s="2" t="s">
        <v>743</v>
      </c>
      <c r="H105" s="2" t="s">
        <v>3916</v>
      </c>
      <c r="I105" s="2" t="s">
        <v>743</v>
      </c>
      <c r="J105" s="2" t="s">
        <v>3917</v>
      </c>
      <c r="K105" s="6" t="s">
        <v>825</v>
      </c>
      <c r="L105" s="2" t="s">
        <v>3918</v>
      </c>
      <c r="M105" s="2" t="s">
        <v>888</v>
      </c>
    </row>
    <row r="106" spans="1:13" ht="13.5" customHeight="1">
      <c r="A106" s="2" t="s">
        <v>64</v>
      </c>
      <c r="B106" s="2">
        <v>2445299</v>
      </c>
      <c r="C106" s="2">
        <v>2445317</v>
      </c>
      <c r="D106" s="2">
        <v>607542.00190000003</v>
      </c>
      <c r="E106" s="2">
        <v>607542</v>
      </c>
      <c r="F106" s="2">
        <v>19</v>
      </c>
      <c r="G106" s="2" t="s">
        <v>2420</v>
      </c>
      <c r="H106" s="2" t="s">
        <v>3919</v>
      </c>
      <c r="I106" s="2" t="s">
        <v>2420</v>
      </c>
      <c r="J106" s="2" t="s">
        <v>3920</v>
      </c>
      <c r="K106" s="6" t="s">
        <v>825</v>
      </c>
      <c r="L106" s="2" t="s">
        <v>3921</v>
      </c>
      <c r="M106" s="2" t="s">
        <v>3922</v>
      </c>
    </row>
    <row r="107" spans="1:13" ht="13.5" customHeight="1">
      <c r="A107" s="2" t="s">
        <v>803</v>
      </c>
      <c r="B107" s="2">
        <v>154357466</v>
      </c>
      <c r="C107" s="2">
        <v>154357480</v>
      </c>
      <c r="D107" s="2">
        <v>300017.00160000002</v>
      </c>
      <c r="E107" s="2">
        <v>300017</v>
      </c>
      <c r="F107" s="2">
        <v>16</v>
      </c>
      <c r="G107" s="2" t="s">
        <v>3459</v>
      </c>
      <c r="H107" s="2" t="s">
        <v>3923</v>
      </c>
      <c r="I107" s="2" t="s">
        <v>3459</v>
      </c>
      <c r="J107" s="2" t="s">
        <v>3924</v>
      </c>
      <c r="K107" s="6" t="s">
        <v>825</v>
      </c>
      <c r="L107" s="2" t="s">
        <v>3925</v>
      </c>
      <c r="M107" s="2" t="s">
        <v>3926</v>
      </c>
    </row>
    <row r="108" spans="1:13" ht="13.5" customHeight="1">
      <c r="A108" s="2" t="s">
        <v>702</v>
      </c>
      <c r="B108" s="2">
        <v>142751937</v>
      </c>
      <c r="C108" s="2">
        <v>142751938</v>
      </c>
      <c r="D108" s="2">
        <v>276000.0001</v>
      </c>
      <c r="E108" s="2">
        <v>276000</v>
      </c>
      <c r="F108" s="2">
        <v>1</v>
      </c>
      <c r="G108" s="2" t="s">
        <v>2111</v>
      </c>
      <c r="H108" s="2" t="s">
        <v>3927</v>
      </c>
      <c r="I108" s="2" t="s">
        <v>2111</v>
      </c>
      <c r="J108" s="2" t="s">
        <v>3928</v>
      </c>
      <c r="K108" s="6" t="s">
        <v>853</v>
      </c>
      <c r="L108" s="2" t="s">
        <v>3929</v>
      </c>
      <c r="M108" s="2" t="s">
        <v>3930</v>
      </c>
    </row>
    <row r="109" spans="1:13" ht="13.5" customHeight="1">
      <c r="A109" s="2" t="s">
        <v>702</v>
      </c>
      <c r="B109" s="2">
        <v>142751937</v>
      </c>
      <c r="C109" s="2">
        <v>142751939</v>
      </c>
      <c r="D109" s="2">
        <v>276000.00079999998</v>
      </c>
      <c r="E109" s="2">
        <v>276000</v>
      </c>
      <c r="F109" s="2">
        <v>8</v>
      </c>
      <c r="G109" s="2" t="s">
        <v>2111</v>
      </c>
      <c r="H109" s="2" t="s">
        <v>3931</v>
      </c>
      <c r="I109" s="2" t="s">
        <v>2111</v>
      </c>
      <c r="J109" s="2" t="s">
        <v>3932</v>
      </c>
      <c r="K109" s="6" t="s">
        <v>853</v>
      </c>
      <c r="L109" s="2" t="s">
        <v>3933</v>
      </c>
      <c r="M109" s="2" t="s">
        <v>3930</v>
      </c>
    </row>
    <row r="110" spans="1:13" ht="13.5" customHeight="1">
      <c r="A110" s="2" t="s">
        <v>702</v>
      </c>
      <c r="B110" s="2">
        <v>142751937</v>
      </c>
      <c r="C110" s="2">
        <v>142751938</v>
      </c>
      <c r="D110" s="2">
        <v>276000.00079999998</v>
      </c>
      <c r="E110" s="2">
        <v>276000</v>
      </c>
      <c r="F110" s="2">
        <v>8</v>
      </c>
      <c r="G110" s="2" t="s">
        <v>2111</v>
      </c>
      <c r="H110" s="2" t="s">
        <v>3931</v>
      </c>
      <c r="I110" s="2" t="s">
        <v>2111</v>
      </c>
      <c r="J110" s="2" t="s">
        <v>3932</v>
      </c>
      <c r="K110" s="6" t="s">
        <v>853</v>
      </c>
      <c r="L110" s="2" t="s">
        <v>3933</v>
      </c>
      <c r="M110" s="2" t="s">
        <v>3930</v>
      </c>
    </row>
    <row r="111" spans="1:13" ht="13.5" customHeight="1">
      <c r="A111" s="2" t="s">
        <v>632</v>
      </c>
      <c r="B111" s="2">
        <v>6301913</v>
      </c>
      <c r="C111" s="2">
        <v>6301914</v>
      </c>
      <c r="D111" s="2">
        <v>606201.0024</v>
      </c>
      <c r="E111" s="2">
        <v>606201</v>
      </c>
      <c r="F111" s="2">
        <v>24</v>
      </c>
      <c r="G111" s="2" t="s">
        <v>675</v>
      </c>
      <c r="H111" s="2" t="s">
        <v>3934</v>
      </c>
      <c r="I111" s="2" t="s">
        <v>675</v>
      </c>
      <c r="J111" s="2" t="s">
        <v>3935</v>
      </c>
      <c r="K111" s="6" t="s">
        <v>3583</v>
      </c>
      <c r="L111" s="2" t="s">
        <v>3936</v>
      </c>
      <c r="M111" s="2" t="s">
        <v>3937</v>
      </c>
    </row>
    <row r="112" spans="1:13" ht="13.5" customHeight="1">
      <c r="A112" s="2" t="s">
        <v>429</v>
      </c>
      <c r="B112" s="2">
        <v>219026086</v>
      </c>
      <c r="C112" s="2">
        <v>219026087</v>
      </c>
      <c r="D112" s="2">
        <v>614270.00020000001</v>
      </c>
      <c r="E112" s="2">
        <v>614270</v>
      </c>
      <c r="F112" s="2">
        <v>2</v>
      </c>
      <c r="G112" s="2" t="s">
        <v>1771</v>
      </c>
      <c r="H112" s="2" t="s">
        <v>3938</v>
      </c>
      <c r="I112" s="2" t="s">
        <v>1771</v>
      </c>
      <c r="J112" s="2" t="s">
        <v>3939</v>
      </c>
      <c r="K112" s="6" t="s">
        <v>856</v>
      </c>
      <c r="L112" s="2" t="s">
        <v>3940</v>
      </c>
      <c r="M112" s="2" t="s">
        <v>3941</v>
      </c>
    </row>
    <row r="113" spans="1:13" ht="13.5" customHeight="1">
      <c r="A113" s="2" t="s">
        <v>64</v>
      </c>
      <c r="B113" s="2">
        <v>47335119</v>
      </c>
      <c r="C113" s="2">
        <v>47335120</v>
      </c>
      <c r="D113" s="2">
        <v>600958.00230000005</v>
      </c>
      <c r="E113" s="2">
        <v>600958</v>
      </c>
      <c r="F113" s="2">
        <v>23</v>
      </c>
      <c r="G113" s="2" t="s">
        <v>2477</v>
      </c>
      <c r="H113" s="2" t="s">
        <v>3942</v>
      </c>
      <c r="I113" s="2" t="s">
        <v>2477</v>
      </c>
      <c r="J113" s="2" t="s">
        <v>3943</v>
      </c>
      <c r="K113" s="6" t="s">
        <v>856</v>
      </c>
      <c r="L113" s="2" t="s">
        <v>3944</v>
      </c>
      <c r="M113" s="2" t="s">
        <v>3867</v>
      </c>
    </row>
    <row r="114" spans="1:13" ht="13.5" customHeight="1">
      <c r="A114" s="2" t="s">
        <v>754</v>
      </c>
      <c r="B114" s="2">
        <v>124503347</v>
      </c>
      <c r="C114" s="2">
        <v>124503348</v>
      </c>
      <c r="D114" s="2">
        <v>184757.00049999999</v>
      </c>
      <c r="E114" s="2">
        <v>184757</v>
      </c>
      <c r="F114" s="2">
        <v>5</v>
      </c>
      <c r="G114" s="2" t="s">
        <v>791</v>
      </c>
      <c r="H114" s="2" t="s">
        <v>3945</v>
      </c>
      <c r="I114" s="2" t="s">
        <v>791</v>
      </c>
      <c r="J114" s="2" t="s">
        <v>1168</v>
      </c>
      <c r="K114" s="6" t="s">
        <v>856</v>
      </c>
      <c r="L114" s="2" t="s">
        <v>3946</v>
      </c>
      <c r="M114" s="2" t="s">
        <v>1095</v>
      </c>
    </row>
    <row r="115" spans="1:13" ht="13.5" customHeight="1">
      <c r="A115" s="2" t="s">
        <v>2567</v>
      </c>
      <c r="B115" s="2">
        <v>36872721</v>
      </c>
      <c r="C115" s="2">
        <v>36872722</v>
      </c>
      <c r="D115" s="2">
        <v>603295.00009999995</v>
      </c>
      <c r="E115" s="2">
        <v>603295</v>
      </c>
      <c r="F115" s="2">
        <v>1</v>
      </c>
      <c r="G115" s="2" t="s">
        <v>2570</v>
      </c>
      <c r="H115" s="2" t="s">
        <v>3947</v>
      </c>
      <c r="I115" s="2" t="s">
        <v>2570</v>
      </c>
      <c r="J115" s="2" t="s">
        <v>3948</v>
      </c>
      <c r="K115" s="6" t="s">
        <v>856</v>
      </c>
      <c r="L115" s="2" t="s">
        <v>3949</v>
      </c>
      <c r="M115" s="2" t="s">
        <v>3950</v>
      </c>
    </row>
    <row r="116" spans="1:13" ht="13.5" customHeight="1">
      <c r="A116" s="2" t="s">
        <v>203</v>
      </c>
      <c r="B116" s="2">
        <v>74611613</v>
      </c>
      <c r="C116" s="2">
        <v>74611614</v>
      </c>
      <c r="D116" s="2">
        <v>602091.00040000002</v>
      </c>
      <c r="E116" s="2">
        <v>602091</v>
      </c>
      <c r="F116" s="2">
        <v>4</v>
      </c>
      <c r="G116" s="2" t="s">
        <v>249</v>
      </c>
      <c r="H116" s="2" t="s">
        <v>3951</v>
      </c>
      <c r="I116" s="2" t="s">
        <v>249</v>
      </c>
      <c r="J116" s="2" t="s">
        <v>1160</v>
      </c>
      <c r="K116" s="6" t="s">
        <v>856</v>
      </c>
      <c r="L116" s="2" t="s">
        <v>3952</v>
      </c>
      <c r="M116" s="2" t="s">
        <v>1161</v>
      </c>
    </row>
    <row r="117" spans="1:13" ht="13.5" customHeight="1">
      <c r="A117" s="2" t="s">
        <v>566</v>
      </c>
      <c r="B117" s="2">
        <v>9917993</v>
      </c>
      <c r="C117" s="2">
        <v>9917994</v>
      </c>
      <c r="D117" s="2">
        <v>610925.00009999995</v>
      </c>
      <c r="E117" s="2">
        <v>610925</v>
      </c>
      <c r="F117" s="2">
        <v>1</v>
      </c>
      <c r="G117" s="2" t="s">
        <v>592</v>
      </c>
      <c r="H117" s="2" t="s">
        <v>3953</v>
      </c>
      <c r="I117" s="2" t="s">
        <v>592</v>
      </c>
      <c r="J117" s="2" t="s">
        <v>1158</v>
      </c>
      <c r="K117" s="6" t="s">
        <v>856</v>
      </c>
      <c r="L117" s="2" t="s">
        <v>3954</v>
      </c>
      <c r="M117" s="2" t="s">
        <v>1159</v>
      </c>
    </row>
    <row r="118" spans="1:13" ht="13.5" customHeight="1">
      <c r="A118" s="2" t="s">
        <v>493</v>
      </c>
      <c r="B118" s="2">
        <v>64048839</v>
      </c>
      <c r="C118" s="2">
        <v>64048840</v>
      </c>
      <c r="D118" s="2">
        <v>601618.00040000002</v>
      </c>
      <c r="E118" s="2">
        <v>601618</v>
      </c>
      <c r="F118" s="2">
        <v>4</v>
      </c>
      <c r="G118" s="2" t="s">
        <v>517</v>
      </c>
      <c r="H118" s="2" t="s">
        <v>3955</v>
      </c>
      <c r="I118" s="2" t="s">
        <v>517</v>
      </c>
      <c r="J118" s="2" t="s">
        <v>1173</v>
      </c>
      <c r="K118" s="6" t="s">
        <v>856</v>
      </c>
      <c r="L118" s="2" t="s">
        <v>3956</v>
      </c>
      <c r="M118" s="2" t="s">
        <v>1174</v>
      </c>
    </row>
    <row r="119" spans="1:13" ht="13.5" customHeight="1">
      <c r="A119" s="2" t="s">
        <v>367</v>
      </c>
      <c r="B119" s="2">
        <v>45553638</v>
      </c>
      <c r="C119" s="2">
        <v>45553639</v>
      </c>
      <c r="D119" s="2">
        <v>606580.00060000003</v>
      </c>
      <c r="E119" s="2">
        <v>606580</v>
      </c>
      <c r="F119" s="2">
        <v>6</v>
      </c>
      <c r="G119" s="2" t="s">
        <v>3145</v>
      </c>
      <c r="H119" s="2" t="s">
        <v>3957</v>
      </c>
      <c r="I119" s="2" t="s">
        <v>3145</v>
      </c>
      <c r="J119" s="2" t="s">
        <v>3958</v>
      </c>
      <c r="K119" s="6" t="s">
        <v>856</v>
      </c>
      <c r="L119" s="2" t="s">
        <v>3959</v>
      </c>
      <c r="M119" s="2" t="s">
        <v>3960</v>
      </c>
    </row>
    <row r="120" spans="1:13" ht="13.5" customHeight="1">
      <c r="A120" s="2" t="s">
        <v>730</v>
      </c>
      <c r="B120" s="2">
        <v>143728052</v>
      </c>
      <c r="C120" s="2">
        <v>143728053</v>
      </c>
      <c r="D120" s="2">
        <v>611927.00069999998</v>
      </c>
      <c r="E120" s="2">
        <v>611927</v>
      </c>
      <c r="F120" s="2">
        <v>7</v>
      </c>
      <c r="G120" s="2" t="s">
        <v>732</v>
      </c>
      <c r="H120" s="2" t="s">
        <v>3961</v>
      </c>
      <c r="I120" s="2" t="s">
        <v>732</v>
      </c>
      <c r="J120" s="2" t="s">
        <v>1154</v>
      </c>
      <c r="K120" s="6" t="s">
        <v>856</v>
      </c>
      <c r="L120" s="2" t="s">
        <v>3962</v>
      </c>
      <c r="M120" s="2" t="s">
        <v>1155</v>
      </c>
    </row>
    <row r="121" spans="1:13" ht="13.5" customHeight="1">
      <c r="A121" s="2" t="s">
        <v>203</v>
      </c>
      <c r="B121" s="2">
        <v>54902521</v>
      </c>
      <c r="C121" s="2">
        <v>54902522</v>
      </c>
      <c r="D121" s="2">
        <v>600225.00179999997</v>
      </c>
      <c r="E121" s="2">
        <v>600225</v>
      </c>
      <c r="F121" s="2">
        <v>18</v>
      </c>
      <c r="G121" s="2" t="s">
        <v>2591</v>
      </c>
      <c r="H121" s="2" t="s">
        <v>3963</v>
      </c>
      <c r="I121" s="2" t="s">
        <v>2591</v>
      </c>
      <c r="J121" s="2" t="s">
        <v>3964</v>
      </c>
      <c r="K121" s="6" t="s">
        <v>856</v>
      </c>
      <c r="L121" s="2" t="s">
        <v>3965</v>
      </c>
      <c r="M121" s="2" t="s">
        <v>3966</v>
      </c>
    </row>
    <row r="122" spans="1:13" ht="13.5" customHeight="1">
      <c r="A122" s="2" t="s">
        <v>264</v>
      </c>
      <c r="B122" s="2">
        <v>101251251</v>
      </c>
      <c r="C122" s="2">
        <v>101251252</v>
      </c>
      <c r="D122" s="2">
        <v>608183.00029999996</v>
      </c>
      <c r="E122" s="2">
        <v>608183</v>
      </c>
      <c r="F122" s="2">
        <v>3</v>
      </c>
      <c r="G122" s="2" t="s">
        <v>265</v>
      </c>
      <c r="H122" s="2" t="s">
        <v>3967</v>
      </c>
      <c r="I122" s="2" t="s">
        <v>265</v>
      </c>
      <c r="J122" s="2" t="s">
        <v>1152</v>
      </c>
      <c r="K122" s="6" t="s">
        <v>856</v>
      </c>
      <c r="L122" s="2" t="s">
        <v>3968</v>
      </c>
      <c r="M122" s="2" t="s">
        <v>843</v>
      </c>
    </row>
    <row r="123" spans="1:13" ht="13.5" customHeight="1">
      <c r="A123" s="2" t="s">
        <v>279</v>
      </c>
      <c r="B123" s="2">
        <v>172981</v>
      </c>
      <c r="C123" s="2">
        <v>172982</v>
      </c>
      <c r="D123" s="2">
        <v>141850.00630000001</v>
      </c>
      <c r="E123" s="2">
        <v>141850</v>
      </c>
      <c r="F123" s="2">
        <v>63</v>
      </c>
      <c r="G123" s="2" t="s">
        <v>2640</v>
      </c>
      <c r="H123" s="2" t="s">
        <v>3969</v>
      </c>
      <c r="I123" s="2" t="s">
        <v>2640</v>
      </c>
      <c r="J123" s="2" t="s">
        <v>3970</v>
      </c>
      <c r="K123" s="6" t="s">
        <v>856</v>
      </c>
      <c r="L123" s="2" t="s">
        <v>3971</v>
      </c>
      <c r="M123" s="2" t="s">
        <v>3972</v>
      </c>
    </row>
    <row r="124" spans="1:13" ht="13.5" customHeight="1">
      <c r="A124" s="2" t="s">
        <v>279</v>
      </c>
      <c r="B124" s="2">
        <v>176785</v>
      </c>
      <c r="C124" s="2">
        <v>176786</v>
      </c>
      <c r="D124" s="2">
        <v>141850.00630000001</v>
      </c>
      <c r="E124" s="2">
        <v>141850</v>
      </c>
      <c r="F124" s="2">
        <v>63</v>
      </c>
      <c r="G124" s="2" t="s">
        <v>2640</v>
      </c>
      <c r="H124" s="2" t="s">
        <v>3969</v>
      </c>
      <c r="I124" s="2" t="s">
        <v>2640</v>
      </c>
      <c r="J124" s="2" t="s">
        <v>3970</v>
      </c>
      <c r="K124" s="6" t="s">
        <v>856</v>
      </c>
      <c r="L124" s="2" t="s">
        <v>3971</v>
      </c>
      <c r="M124" s="2" t="s">
        <v>3972</v>
      </c>
    </row>
    <row r="125" spans="1:13" ht="13.5" customHeight="1">
      <c r="A125" s="2" t="s">
        <v>730</v>
      </c>
      <c r="B125" s="2">
        <v>143728217</v>
      </c>
      <c r="C125" s="2">
        <v>143728218</v>
      </c>
      <c r="D125" s="2">
        <v>611927.00029999996</v>
      </c>
      <c r="E125" s="2">
        <v>611927</v>
      </c>
      <c r="F125" s="2">
        <v>3</v>
      </c>
      <c r="G125" s="2" t="s">
        <v>732</v>
      </c>
      <c r="H125" s="2" t="s">
        <v>3973</v>
      </c>
      <c r="I125" s="2" t="s">
        <v>732</v>
      </c>
      <c r="J125" s="2" t="s">
        <v>3974</v>
      </c>
      <c r="K125" s="6" t="s">
        <v>856</v>
      </c>
      <c r="L125" s="2" t="s">
        <v>3975</v>
      </c>
      <c r="M125" s="2" t="s">
        <v>1155</v>
      </c>
    </row>
    <row r="126" spans="1:13" ht="13.5" customHeight="1">
      <c r="A126" s="2" t="s">
        <v>203</v>
      </c>
      <c r="B126" s="2">
        <v>36663231</v>
      </c>
      <c r="C126" s="2">
        <v>36663232</v>
      </c>
      <c r="D126" s="2">
        <v>167416.00020000001</v>
      </c>
      <c r="E126" s="2">
        <v>167416</v>
      </c>
      <c r="F126" s="2">
        <v>2</v>
      </c>
      <c r="G126" s="2" t="s">
        <v>2587</v>
      </c>
      <c r="H126" s="2" t="s">
        <v>3976</v>
      </c>
      <c r="I126" s="2" t="s">
        <v>2587</v>
      </c>
      <c r="J126" s="2" t="s">
        <v>3977</v>
      </c>
      <c r="K126" s="6" t="s">
        <v>856</v>
      </c>
      <c r="L126" s="2" t="s">
        <v>3978</v>
      </c>
      <c r="M126" s="2" t="s">
        <v>3979</v>
      </c>
    </row>
    <row r="127" spans="1:13" ht="13.5" customHeight="1">
      <c r="A127" s="2" t="s">
        <v>279</v>
      </c>
      <c r="B127" s="2">
        <v>15732616</v>
      </c>
      <c r="C127" s="2">
        <v>15732617</v>
      </c>
      <c r="D127" s="2">
        <v>160745.0006</v>
      </c>
      <c r="E127" s="2">
        <v>160745</v>
      </c>
      <c r="F127" s="2">
        <v>6</v>
      </c>
      <c r="G127" s="2" t="s">
        <v>2717</v>
      </c>
      <c r="H127" s="2" t="s">
        <v>3980</v>
      </c>
      <c r="I127" s="2" t="s">
        <v>2717</v>
      </c>
      <c r="J127" s="2" t="s">
        <v>3981</v>
      </c>
      <c r="K127" s="6" t="s">
        <v>856</v>
      </c>
      <c r="L127" s="2" t="s">
        <v>3982</v>
      </c>
      <c r="M127" s="2" t="s">
        <v>3983</v>
      </c>
    </row>
    <row r="128" spans="1:13" ht="13.5" customHeight="1">
      <c r="A128" s="2" t="s">
        <v>57</v>
      </c>
      <c r="B128" s="2">
        <v>132785827</v>
      </c>
      <c r="C128" s="2">
        <v>132785828</v>
      </c>
      <c r="D128" s="2">
        <v>605955.00009999995</v>
      </c>
      <c r="E128" s="2">
        <v>605955</v>
      </c>
      <c r="F128" s="2">
        <v>1</v>
      </c>
      <c r="G128" s="2" t="s">
        <v>62</v>
      </c>
      <c r="H128" s="2" t="s">
        <v>3984</v>
      </c>
      <c r="I128" s="2" t="s">
        <v>62</v>
      </c>
      <c r="J128" s="2" t="s">
        <v>1164</v>
      </c>
      <c r="K128" s="6" t="s">
        <v>856</v>
      </c>
      <c r="L128" s="2" t="s">
        <v>3985</v>
      </c>
      <c r="M128" s="2" t="s">
        <v>1165</v>
      </c>
    </row>
    <row r="129" spans="1:13" ht="13.5" customHeight="1">
      <c r="A129" s="2" t="s">
        <v>803</v>
      </c>
      <c r="B129" s="2">
        <v>30308850</v>
      </c>
      <c r="C129" s="2">
        <v>30308851</v>
      </c>
      <c r="D129" s="2">
        <v>300473.00060000003</v>
      </c>
      <c r="E129" s="2">
        <v>300473</v>
      </c>
      <c r="F129" s="2">
        <v>6</v>
      </c>
      <c r="G129" s="2" t="s">
        <v>3405</v>
      </c>
      <c r="H129" s="2" t="s">
        <v>3986</v>
      </c>
      <c r="I129" s="2" t="s">
        <v>3405</v>
      </c>
      <c r="J129" s="2" t="s">
        <v>3987</v>
      </c>
      <c r="K129" s="6" t="s">
        <v>856</v>
      </c>
      <c r="L129" s="2" t="s">
        <v>3988</v>
      </c>
      <c r="M129" s="2" t="s">
        <v>3659</v>
      </c>
    </row>
    <row r="130" spans="1:13" ht="13.5" customHeight="1">
      <c r="A130" s="2" t="s">
        <v>803</v>
      </c>
      <c r="B130" s="2">
        <v>30308851</v>
      </c>
      <c r="C130" s="2">
        <v>30308852</v>
      </c>
      <c r="D130" s="2">
        <v>300473.00060000003</v>
      </c>
      <c r="E130" s="2">
        <v>300473</v>
      </c>
      <c r="F130" s="2">
        <v>6</v>
      </c>
      <c r="G130" s="2" t="s">
        <v>3405</v>
      </c>
      <c r="H130" s="2" t="s">
        <v>3986</v>
      </c>
      <c r="I130" s="2" t="s">
        <v>3405</v>
      </c>
      <c r="J130" s="2" t="s">
        <v>3987</v>
      </c>
      <c r="K130" s="6" t="s">
        <v>856</v>
      </c>
      <c r="L130" s="2" t="s">
        <v>3988</v>
      </c>
      <c r="M130" s="2" t="s">
        <v>3659</v>
      </c>
    </row>
    <row r="131" spans="1:13" ht="13.5" customHeight="1">
      <c r="A131" s="2" t="s">
        <v>367</v>
      </c>
      <c r="B131" s="2">
        <v>46756213</v>
      </c>
      <c r="C131" s="2">
        <v>46756214</v>
      </c>
      <c r="D131" s="2">
        <v>606596.0013</v>
      </c>
      <c r="E131" s="2">
        <v>606596</v>
      </c>
      <c r="F131" s="2">
        <v>13</v>
      </c>
      <c r="G131" s="2" t="s">
        <v>387</v>
      </c>
      <c r="H131" s="2" t="s">
        <v>3989</v>
      </c>
      <c r="I131" s="2" t="s">
        <v>387</v>
      </c>
      <c r="J131" s="2" t="s">
        <v>1156</v>
      </c>
      <c r="K131" s="6" t="s">
        <v>856</v>
      </c>
      <c r="L131" s="2" t="s">
        <v>3990</v>
      </c>
      <c r="M131" s="2" t="s">
        <v>1157</v>
      </c>
    </row>
    <row r="132" spans="1:13" ht="13.5" customHeight="1">
      <c r="A132" s="2" t="s">
        <v>566</v>
      </c>
      <c r="B132" s="2">
        <v>46705865</v>
      </c>
      <c r="C132" s="2">
        <v>46705866</v>
      </c>
      <c r="D132" s="2">
        <v>607237.00060000003</v>
      </c>
      <c r="E132" s="2">
        <v>607237</v>
      </c>
      <c r="F132" s="2">
        <v>6</v>
      </c>
      <c r="G132" s="2" t="s">
        <v>1882</v>
      </c>
      <c r="H132" s="2" t="s">
        <v>3991</v>
      </c>
      <c r="I132" s="2" t="s">
        <v>1882</v>
      </c>
      <c r="J132" s="2" t="s">
        <v>3992</v>
      </c>
      <c r="K132" s="6" t="s">
        <v>856</v>
      </c>
      <c r="L132" s="2" t="s">
        <v>3993</v>
      </c>
      <c r="M132" s="2" t="s">
        <v>3994</v>
      </c>
    </row>
    <row r="133" spans="1:13" ht="13.5" customHeight="1">
      <c r="A133" s="2" t="s">
        <v>363</v>
      </c>
      <c r="B133" s="2">
        <v>59269135</v>
      </c>
      <c r="C133" s="2">
        <v>59269136</v>
      </c>
      <c r="D133" s="2">
        <v>601881.00040000002</v>
      </c>
      <c r="E133" s="2">
        <v>601881</v>
      </c>
      <c r="F133" s="2">
        <v>4</v>
      </c>
      <c r="G133" s="2" t="s">
        <v>364</v>
      </c>
      <c r="H133" s="2" t="s">
        <v>3995</v>
      </c>
      <c r="I133" s="2" t="s">
        <v>364</v>
      </c>
      <c r="J133" s="2" t="s">
        <v>1169</v>
      </c>
      <c r="K133" s="6" t="s">
        <v>856</v>
      </c>
      <c r="L133" s="2" t="s">
        <v>3996</v>
      </c>
      <c r="M133" s="2" t="s">
        <v>1170</v>
      </c>
    </row>
    <row r="134" spans="1:13" ht="13.5" customHeight="1">
      <c r="A134" s="2" t="s">
        <v>754</v>
      </c>
      <c r="B134" s="2">
        <v>136516000</v>
      </c>
      <c r="C134" s="2">
        <v>136516001</v>
      </c>
      <c r="D134" s="2">
        <v>190198.00080000001</v>
      </c>
      <c r="E134" s="2">
        <v>190198</v>
      </c>
      <c r="F134" s="2">
        <v>8</v>
      </c>
      <c r="G134" s="2" t="s">
        <v>782</v>
      </c>
      <c r="H134" s="2" t="s">
        <v>3997</v>
      </c>
      <c r="I134" s="2" t="s">
        <v>782</v>
      </c>
      <c r="J134" s="2" t="s">
        <v>1166</v>
      </c>
      <c r="K134" s="6" t="s">
        <v>856</v>
      </c>
      <c r="L134" s="2" t="s">
        <v>3998</v>
      </c>
      <c r="M134" s="2" t="s">
        <v>1167</v>
      </c>
    </row>
    <row r="135" spans="1:13" ht="13.5" customHeight="1">
      <c r="A135" s="2" t="s">
        <v>519</v>
      </c>
      <c r="B135" s="2">
        <v>46001980</v>
      </c>
      <c r="C135" s="2">
        <v>46001981</v>
      </c>
      <c r="D135" s="2">
        <v>120220.00109999999</v>
      </c>
      <c r="E135" s="2">
        <v>120220</v>
      </c>
      <c r="F135" s="2">
        <v>11</v>
      </c>
      <c r="G135" s="2" t="s">
        <v>520</v>
      </c>
      <c r="H135" s="2" t="s">
        <v>3999</v>
      </c>
      <c r="I135" s="2" t="s">
        <v>520</v>
      </c>
      <c r="J135" s="2" t="s">
        <v>1153</v>
      </c>
      <c r="K135" s="6" t="s">
        <v>856</v>
      </c>
      <c r="L135" s="2" t="s">
        <v>4000</v>
      </c>
      <c r="M135" s="2" t="s">
        <v>955</v>
      </c>
    </row>
    <row r="136" spans="1:13" ht="13.5" customHeight="1">
      <c r="A136" s="2" t="s">
        <v>64</v>
      </c>
      <c r="B136" s="2">
        <v>65546472</v>
      </c>
      <c r="C136" s="2">
        <v>65546473</v>
      </c>
      <c r="D136" s="2">
        <v>602090.00009999995</v>
      </c>
      <c r="E136" s="2">
        <v>602090</v>
      </c>
      <c r="F136" s="2">
        <v>1</v>
      </c>
      <c r="G136" s="2" t="s">
        <v>148</v>
      </c>
      <c r="H136" s="2" t="s">
        <v>4001</v>
      </c>
      <c r="I136" s="2" t="s">
        <v>148</v>
      </c>
      <c r="J136" s="2" t="s">
        <v>1162</v>
      </c>
      <c r="K136" s="6" t="s">
        <v>856</v>
      </c>
      <c r="L136" s="2" t="s">
        <v>4002</v>
      </c>
      <c r="M136" s="2" t="s">
        <v>1163</v>
      </c>
    </row>
    <row r="137" spans="1:13" ht="13.5" customHeight="1">
      <c r="A137" s="2" t="s">
        <v>730</v>
      </c>
      <c r="B137" s="2">
        <v>101493332</v>
      </c>
      <c r="C137" s="2">
        <v>101493333</v>
      </c>
      <c r="D137" s="2">
        <v>608576.00049999997</v>
      </c>
      <c r="E137" s="2">
        <v>608576</v>
      </c>
      <c r="F137" s="2">
        <v>5</v>
      </c>
      <c r="G137" s="2" t="s">
        <v>739</v>
      </c>
      <c r="H137" s="2" t="s">
        <v>4003</v>
      </c>
      <c r="I137" s="2" t="s">
        <v>739</v>
      </c>
      <c r="J137" s="2" t="s">
        <v>4004</v>
      </c>
      <c r="K137" s="6" t="s">
        <v>3559</v>
      </c>
      <c r="L137" s="2" t="s">
        <v>4005</v>
      </c>
      <c r="M137" s="2" t="s">
        <v>4006</v>
      </c>
    </row>
    <row r="138" spans="1:13" ht="13.5" customHeight="1">
      <c r="A138" s="2" t="s">
        <v>754</v>
      </c>
      <c r="B138" s="2">
        <v>131513331</v>
      </c>
      <c r="C138" s="2">
        <v>131513332</v>
      </c>
      <c r="D138" s="2">
        <v>607423.00139999995</v>
      </c>
      <c r="E138" s="2">
        <v>607423</v>
      </c>
      <c r="F138" s="2">
        <v>14</v>
      </c>
      <c r="G138" s="2" t="s">
        <v>2268</v>
      </c>
      <c r="H138" s="2" t="s">
        <v>4007</v>
      </c>
      <c r="I138" s="2" t="s">
        <v>2268</v>
      </c>
      <c r="J138" s="2" t="s">
        <v>4008</v>
      </c>
      <c r="K138" s="6" t="s">
        <v>3559</v>
      </c>
      <c r="L138" s="2" t="s">
        <v>4009</v>
      </c>
      <c r="M138" s="2" t="s">
        <v>4010</v>
      </c>
    </row>
    <row r="139" spans="1:13" ht="13.5" customHeight="1">
      <c r="A139" s="2" t="s">
        <v>754</v>
      </c>
      <c r="B139" s="2">
        <v>133437901</v>
      </c>
      <c r="C139" s="2">
        <v>133437902</v>
      </c>
      <c r="D139" s="2">
        <v>604134.00120000006</v>
      </c>
      <c r="E139" s="2">
        <v>604134</v>
      </c>
      <c r="F139" s="2">
        <v>12</v>
      </c>
      <c r="G139" s="2" t="s">
        <v>2311</v>
      </c>
      <c r="H139" s="2" t="s">
        <v>4011</v>
      </c>
      <c r="I139" s="2" t="s">
        <v>2311</v>
      </c>
      <c r="J139" s="2" t="s">
        <v>4012</v>
      </c>
      <c r="K139" s="6" t="s">
        <v>3559</v>
      </c>
      <c r="L139" s="2" t="s">
        <v>4013</v>
      </c>
      <c r="M139" s="2" t="s">
        <v>4014</v>
      </c>
    </row>
    <row r="140" spans="1:13" ht="13.5" customHeight="1">
      <c r="A140" s="2" t="s">
        <v>730</v>
      </c>
      <c r="B140" s="2">
        <v>144512325</v>
      </c>
      <c r="C140" s="2">
        <v>144512326</v>
      </c>
      <c r="D140" s="2">
        <v>603780.00139999995</v>
      </c>
      <c r="E140" s="2">
        <v>603780</v>
      </c>
      <c r="F140" s="2">
        <v>14</v>
      </c>
      <c r="G140" s="2" t="s">
        <v>750</v>
      </c>
      <c r="H140" s="2" t="s">
        <v>4015</v>
      </c>
      <c r="I140" s="2" t="s">
        <v>750</v>
      </c>
      <c r="J140" s="2" t="s">
        <v>4016</v>
      </c>
      <c r="K140" s="6" t="s">
        <v>3554</v>
      </c>
      <c r="L140" s="2" t="s">
        <v>4017</v>
      </c>
      <c r="M140" s="2" t="s">
        <v>4018</v>
      </c>
    </row>
    <row r="141" spans="1:13" ht="13.5" customHeight="1">
      <c r="A141" s="2" t="s">
        <v>754</v>
      </c>
      <c r="B141" s="2">
        <v>34459054</v>
      </c>
      <c r="C141" s="2">
        <v>34459055</v>
      </c>
      <c r="D141" s="2">
        <v>604366.00009999995</v>
      </c>
      <c r="E141" s="2">
        <v>604366</v>
      </c>
      <c r="F141" s="2">
        <v>1</v>
      </c>
      <c r="G141" s="2" t="s">
        <v>2146</v>
      </c>
      <c r="H141" s="2" t="s">
        <v>4019</v>
      </c>
      <c r="I141" s="2" t="s">
        <v>2146</v>
      </c>
      <c r="J141" s="2" t="s">
        <v>4020</v>
      </c>
      <c r="K141" s="6" t="s">
        <v>3559</v>
      </c>
      <c r="L141" s="2" t="s">
        <v>4021</v>
      </c>
      <c r="M141" s="2" t="s">
        <v>4022</v>
      </c>
    </row>
    <row r="142" spans="1:13" ht="13.5" customHeight="1">
      <c r="A142" s="2" t="s">
        <v>493</v>
      </c>
      <c r="B142" s="2">
        <v>44651573</v>
      </c>
      <c r="C142" s="2">
        <v>44651574</v>
      </c>
      <c r="D142" s="2">
        <v>608958.0024</v>
      </c>
      <c r="E142" s="2">
        <v>608958</v>
      </c>
      <c r="F142" s="2">
        <v>24</v>
      </c>
      <c r="G142" s="2" t="s">
        <v>3172</v>
      </c>
      <c r="H142" s="2" t="s">
        <v>4023</v>
      </c>
      <c r="I142" s="2" t="s">
        <v>3172</v>
      </c>
      <c r="J142" s="2" t="s">
        <v>4024</v>
      </c>
      <c r="K142" s="6" t="s">
        <v>3559</v>
      </c>
      <c r="L142" s="2" t="s">
        <v>4025</v>
      </c>
      <c r="M142" s="2" t="s">
        <v>4026</v>
      </c>
    </row>
    <row r="143" spans="1:13" ht="13.5" customHeight="1">
      <c r="A143" s="2" t="s">
        <v>702</v>
      </c>
      <c r="B143" s="2">
        <v>45000367</v>
      </c>
      <c r="C143" s="2">
        <v>45000369</v>
      </c>
      <c r="D143" s="2">
        <v>607929.00100000005</v>
      </c>
      <c r="E143" s="2">
        <v>607929</v>
      </c>
      <c r="F143" s="2">
        <v>10</v>
      </c>
      <c r="G143" s="2" t="s">
        <v>2004</v>
      </c>
      <c r="H143" s="2" t="s">
        <v>4027</v>
      </c>
      <c r="I143" s="2" t="s">
        <v>2004</v>
      </c>
      <c r="J143" s="2" t="s">
        <v>4028</v>
      </c>
      <c r="K143" s="6" t="s">
        <v>3559</v>
      </c>
      <c r="L143" s="2" t="s">
        <v>4029</v>
      </c>
      <c r="M143" s="2" t="s">
        <v>4030</v>
      </c>
    </row>
    <row r="144" spans="1:13" ht="13.5" customHeight="1">
      <c r="A144" s="2" t="s">
        <v>279</v>
      </c>
      <c r="B144" s="2">
        <v>1772797</v>
      </c>
      <c r="C144" s="2">
        <v>1772798</v>
      </c>
      <c r="D144" s="2">
        <v>611994.00009999995</v>
      </c>
      <c r="E144" s="2">
        <v>611994</v>
      </c>
      <c r="F144" s="2">
        <v>1</v>
      </c>
      <c r="G144" s="2" t="s">
        <v>2653</v>
      </c>
      <c r="H144" s="2" t="s">
        <v>4031</v>
      </c>
      <c r="I144" s="2" t="s">
        <v>2653</v>
      </c>
      <c r="J144" s="2" t="s">
        <v>4032</v>
      </c>
      <c r="K144" s="6" t="s">
        <v>3559</v>
      </c>
      <c r="L144" s="2" t="s">
        <v>4033</v>
      </c>
      <c r="M144" s="2" t="s">
        <v>4034</v>
      </c>
    </row>
    <row r="145" spans="1:13" ht="13.5" customHeight="1">
      <c r="A145" s="2" t="s">
        <v>702</v>
      </c>
      <c r="B145" s="2">
        <v>157006477</v>
      </c>
      <c r="C145" s="2">
        <v>157006478</v>
      </c>
      <c r="D145" s="2">
        <v>142994.0007</v>
      </c>
      <c r="E145" s="2">
        <v>142994</v>
      </c>
      <c r="F145" s="2">
        <v>7</v>
      </c>
      <c r="G145" s="2" t="s">
        <v>715</v>
      </c>
      <c r="H145" s="2" t="s">
        <v>4035</v>
      </c>
      <c r="I145" s="2" t="s">
        <v>715</v>
      </c>
      <c r="J145" s="2" t="s">
        <v>4036</v>
      </c>
      <c r="K145" s="6" t="s">
        <v>3559</v>
      </c>
      <c r="L145" s="2" t="s">
        <v>4037</v>
      </c>
      <c r="M145" s="2" t="s">
        <v>871</v>
      </c>
    </row>
    <row r="146" spans="1:13" ht="13.5" customHeight="1">
      <c r="A146" s="2" t="s">
        <v>64</v>
      </c>
      <c r="B146" s="2">
        <v>2160543</v>
      </c>
      <c r="C146" s="2">
        <v>2160544</v>
      </c>
      <c r="D146" s="2">
        <v>176730.00169999999</v>
      </c>
      <c r="E146" s="2">
        <v>176730</v>
      </c>
      <c r="F146" s="2">
        <v>17</v>
      </c>
      <c r="G146" s="2" t="s">
        <v>2414</v>
      </c>
      <c r="H146" s="2" t="s">
        <v>4038</v>
      </c>
      <c r="I146" s="2" t="s">
        <v>2414</v>
      </c>
      <c r="J146" s="2" t="s">
        <v>4039</v>
      </c>
      <c r="K146" s="6" t="s">
        <v>3559</v>
      </c>
      <c r="L146" s="2" t="s">
        <v>4040</v>
      </c>
      <c r="M146" s="2" t="s">
        <v>4041</v>
      </c>
    </row>
    <row r="147" spans="1:13" ht="13.5" customHeight="1">
      <c r="A147" s="2" t="s">
        <v>189</v>
      </c>
      <c r="B147" s="2">
        <v>31102312</v>
      </c>
      <c r="C147" s="2">
        <v>31102313</v>
      </c>
      <c r="D147" s="2">
        <v>601150.00009999995</v>
      </c>
      <c r="E147" s="2">
        <v>601150</v>
      </c>
      <c r="F147" s="2">
        <v>1</v>
      </c>
      <c r="G147" s="2" t="s">
        <v>2527</v>
      </c>
      <c r="H147" s="2" t="s">
        <v>4042</v>
      </c>
      <c r="I147" s="2" t="s">
        <v>2527</v>
      </c>
      <c r="J147" s="2" t="s">
        <v>4043</v>
      </c>
      <c r="K147" s="6" t="s">
        <v>3559</v>
      </c>
      <c r="L147" s="2" t="s">
        <v>4044</v>
      </c>
      <c r="M147" s="2" t="s">
        <v>4045</v>
      </c>
    </row>
    <row r="148" spans="1:13" ht="13.5" customHeight="1">
      <c r="A148" s="2" t="s">
        <v>493</v>
      </c>
      <c r="B148" s="2">
        <v>63689869</v>
      </c>
      <c r="C148" s="2">
        <v>63689870</v>
      </c>
      <c r="D148" s="2">
        <v>608833.00100000005</v>
      </c>
      <c r="E148" s="2">
        <v>608833</v>
      </c>
      <c r="F148" s="2">
        <v>10</v>
      </c>
      <c r="G148" s="2" t="s">
        <v>3315</v>
      </c>
      <c r="H148" s="2" t="s">
        <v>4046</v>
      </c>
      <c r="I148" s="2" t="s">
        <v>3315</v>
      </c>
      <c r="J148" s="2" t="s">
        <v>4047</v>
      </c>
      <c r="K148" s="6" t="s">
        <v>3559</v>
      </c>
      <c r="L148" s="2" t="s">
        <v>4048</v>
      </c>
      <c r="M148" s="2" t="s">
        <v>4049</v>
      </c>
    </row>
    <row r="149" spans="1:13" ht="13.5" customHeight="1">
      <c r="A149" s="2" t="s">
        <v>367</v>
      </c>
      <c r="B149" s="2">
        <v>41879289</v>
      </c>
      <c r="C149" s="2">
        <v>41879290</v>
      </c>
      <c r="D149" s="2">
        <v>112205.00019999999</v>
      </c>
      <c r="E149" s="2">
        <v>112205</v>
      </c>
      <c r="F149" s="2">
        <v>2</v>
      </c>
      <c r="G149" s="2" t="s">
        <v>3136</v>
      </c>
      <c r="H149" s="2" t="s">
        <v>4050</v>
      </c>
      <c r="I149" s="2" t="s">
        <v>3136</v>
      </c>
      <c r="J149" s="2" t="s">
        <v>4051</v>
      </c>
      <c r="K149" s="6" t="s">
        <v>3559</v>
      </c>
      <c r="L149" s="2" t="s">
        <v>4052</v>
      </c>
      <c r="M149" s="2" t="s">
        <v>4053</v>
      </c>
    </row>
    <row r="150" spans="1:13" ht="13.5" customHeight="1">
      <c r="A150" s="2" t="s">
        <v>702</v>
      </c>
      <c r="B150" s="2">
        <v>99385778</v>
      </c>
      <c r="C150" s="2">
        <v>99385779</v>
      </c>
      <c r="D150" s="2">
        <v>604223.00049999997</v>
      </c>
      <c r="E150" s="2">
        <v>604223</v>
      </c>
      <c r="F150" s="2">
        <v>5</v>
      </c>
      <c r="G150" s="2" t="s">
        <v>2065</v>
      </c>
      <c r="H150" s="2" t="s">
        <v>4054</v>
      </c>
      <c r="I150" s="2" t="s">
        <v>2065</v>
      </c>
      <c r="J150" s="2" t="s">
        <v>4055</v>
      </c>
      <c r="K150" s="6" t="s">
        <v>3559</v>
      </c>
      <c r="L150" s="2" t="s">
        <v>4056</v>
      </c>
      <c r="M150" s="2" t="s">
        <v>4057</v>
      </c>
    </row>
    <row r="151" spans="1:13" ht="13.5" customHeight="1">
      <c r="A151" s="2" t="s">
        <v>528</v>
      </c>
      <c r="B151" s="2">
        <v>18078606</v>
      </c>
      <c r="C151" s="2">
        <v>18078607</v>
      </c>
      <c r="D151" s="2">
        <v>608666.00080000004</v>
      </c>
      <c r="E151" s="2">
        <v>608666</v>
      </c>
      <c r="F151" s="2">
        <v>8</v>
      </c>
      <c r="G151" s="2" t="s">
        <v>3345</v>
      </c>
      <c r="H151" s="2" t="s">
        <v>4058</v>
      </c>
      <c r="I151" s="2" t="s">
        <v>3345</v>
      </c>
      <c r="J151" s="2" t="s">
        <v>4059</v>
      </c>
      <c r="K151" s="6" t="s">
        <v>3559</v>
      </c>
      <c r="L151" s="2" t="s">
        <v>4060</v>
      </c>
      <c r="M151" s="2" t="s">
        <v>4061</v>
      </c>
    </row>
    <row r="152" spans="1:13" ht="13.5" customHeight="1">
      <c r="A152" s="2" t="s">
        <v>429</v>
      </c>
      <c r="B152" s="2">
        <v>130597849</v>
      </c>
      <c r="C152" s="2">
        <v>130597873</v>
      </c>
      <c r="D152" s="2">
        <v>605194.00040000002</v>
      </c>
      <c r="E152" s="2">
        <v>605194</v>
      </c>
      <c r="F152" s="2">
        <v>4</v>
      </c>
      <c r="G152" s="2" t="s">
        <v>1761</v>
      </c>
      <c r="H152" s="2" t="s">
        <v>4062</v>
      </c>
      <c r="I152" s="2" t="s">
        <v>1761</v>
      </c>
      <c r="J152" s="2" t="s">
        <v>4063</v>
      </c>
      <c r="K152" s="6" t="s">
        <v>3559</v>
      </c>
      <c r="L152" s="2" t="s">
        <v>4064</v>
      </c>
      <c r="M152" s="2" t="s">
        <v>3663</v>
      </c>
    </row>
    <row r="153" spans="1:13" ht="13.5" customHeight="1">
      <c r="A153" s="2" t="s">
        <v>367</v>
      </c>
      <c r="B153" s="2">
        <v>855794</v>
      </c>
      <c r="C153" s="2">
        <v>855795</v>
      </c>
      <c r="D153" s="2">
        <v>130130.0004</v>
      </c>
      <c r="E153" s="2">
        <v>130130</v>
      </c>
      <c r="F153" s="2">
        <v>4</v>
      </c>
      <c r="G153" s="2" t="s">
        <v>3019</v>
      </c>
      <c r="H153" s="2" t="s">
        <v>4065</v>
      </c>
      <c r="I153" s="2" t="s">
        <v>3019</v>
      </c>
      <c r="J153" s="2" t="s">
        <v>4066</v>
      </c>
      <c r="K153" s="6" t="s">
        <v>3559</v>
      </c>
      <c r="L153" s="2" t="s">
        <v>4067</v>
      </c>
      <c r="M153" s="2" t="s">
        <v>4068</v>
      </c>
    </row>
    <row r="154" spans="1:13" ht="13.5" customHeight="1">
      <c r="A154" s="2" t="s">
        <v>367</v>
      </c>
      <c r="B154" s="2">
        <v>855798</v>
      </c>
      <c r="C154" s="2">
        <v>855799</v>
      </c>
      <c r="D154" s="2">
        <v>130130.00049999999</v>
      </c>
      <c r="E154" s="2">
        <v>130130</v>
      </c>
      <c r="F154" s="2">
        <v>5</v>
      </c>
      <c r="G154" s="2" t="s">
        <v>3019</v>
      </c>
      <c r="H154" s="2" t="s">
        <v>4069</v>
      </c>
      <c r="I154" s="2" t="s">
        <v>3019</v>
      </c>
      <c r="J154" s="2" t="s">
        <v>4070</v>
      </c>
      <c r="K154" s="6" t="s">
        <v>3559</v>
      </c>
      <c r="L154" s="2" t="s">
        <v>4071</v>
      </c>
      <c r="M154" s="2" t="s">
        <v>4068</v>
      </c>
    </row>
    <row r="155" spans="1:13" ht="13.5" customHeight="1">
      <c r="A155" s="2" t="s">
        <v>64</v>
      </c>
      <c r="B155" s="2">
        <v>823587</v>
      </c>
      <c r="C155" s="2">
        <v>823588</v>
      </c>
      <c r="D155" s="2">
        <v>609059.00069999998</v>
      </c>
      <c r="E155" s="2">
        <v>609059</v>
      </c>
      <c r="F155" s="2">
        <v>7</v>
      </c>
      <c r="G155" s="2" t="s">
        <v>2407</v>
      </c>
      <c r="H155" s="2" t="s">
        <v>4072</v>
      </c>
      <c r="I155" s="2" t="s">
        <v>2407</v>
      </c>
      <c r="J155" s="2" t="s">
        <v>4073</v>
      </c>
      <c r="K155" s="6" t="s">
        <v>3559</v>
      </c>
      <c r="L155" s="2" t="s">
        <v>4074</v>
      </c>
      <c r="M155" s="2" t="s">
        <v>4075</v>
      </c>
    </row>
    <row r="156" spans="1:13" ht="13.5" customHeight="1">
      <c r="A156" s="2" t="s">
        <v>64</v>
      </c>
      <c r="B156" s="2">
        <v>823588</v>
      </c>
      <c r="C156" s="2">
        <v>823589</v>
      </c>
      <c r="D156" s="2">
        <v>609059.00049999997</v>
      </c>
      <c r="E156" s="2">
        <v>609059</v>
      </c>
      <c r="F156" s="2">
        <v>5</v>
      </c>
      <c r="G156" s="2" t="s">
        <v>2407</v>
      </c>
      <c r="H156" s="2" t="s">
        <v>4076</v>
      </c>
      <c r="I156" s="2" t="s">
        <v>2407</v>
      </c>
      <c r="J156" s="2" t="s">
        <v>4077</v>
      </c>
      <c r="K156" s="6" t="s">
        <v>3559</v>
      </c>
      <c r="L156" s="2" t="s">
        <v>4078</v>
      </c>
      <c r="M156" s="2" t="s">
        <v>4075</v>
      </c>
    </row>
    <row r="157" spans="1:13" ht="13.5" customHeight="1">
      <c r="A157" s="2" t="s">
        <v>64</v>
      </c>
      <c r="B157" s="2">
        <v>47347851</v>
      </c>
      <c r="C157" s="2">
        <v>47347852</v>
      </c>
      <c r="D157" s="2">
        <v>600958.00049999997</v>
      </c>
      <c r="E157" s="2">
        <v>600958</v>
      </c>
      <c r="F157" s="2">
        <v>5</v>
      </c>
      <c r="G157" s="2" t="s">
        <v>2477</v>
      </c>
      <c r="H157" s="2" t="s">
        <v>4079</v>
      </c>
      <c r="I157" s="2" t="s">
        <v>2477</v>
      </c>
      <c r="J157" s="2" t="s">
        <v>4080</v>
      </c>
      <c r="K157" s="6" t="s">
        <v>3559</v>
      </c>
      <c r="L157" s="2" t="s">
        <v>4081</v>
      </c>
      <c r="M157" s="2" t="s">
        <v>3867</v>
      </c>
    </row>
    <row r="158" spans="1:13" ht="13.5" customHeight="1">
      <c r="A158" s="2" t="s">
        <v>328</v>
      </c>
      <c r="B158" s="2">
        <v>44351163</v>
      </c>
      <c r="C158" s="2">
        <v>44351164</v>
      </c>
      <c r="D158" s="2">
        <v>138945.0007</v>
      </c>
      <c r="E158" s="2">
        <v>138945</v>
      </c>
      <c r="F158" s="2">
        <v>7</v>
      </c>
      <c r="G158" s="2" t="s">
        <v>2916</v>
      </c>
      <c r="H158" s="2" t="s">
        <v>4082</v>
      </c>
      <c r="I158" s="2" t="s">
        <v>2916</v>
      </c>
      <c r="J158" s="2" t="s">
        <v>4083</v>
      </c>
      <c r="K158" s="6" t="s">
        <v>3559</v>
      </c>
      <c r="L158" s="2" t="s">
        <v>4084</v>
      </c>
      <c r="M158" s="2" t="s">
        <v>4085</v>
      </c>
    </row>
    <row r="159" spans="1:13" ht="13.5" customHeight="1">
      <c r="A159" s="2" t="s">
        <v>754</v>
      </c>
      <c r="B159" s="2">
        <v>96244394</v>
      </c>
      <c r="C159" s="2">
        <v>96244395</v>
      </c>
      <c r="D159" s="2">
        <v>605573.00060000003</v>
      </c>
      <c r="E159" s="2">
        <v>605573</v>
      </c>
      <c r="F159" s="2">
        <v>6</v>
      </c>
      <c r="G159" s="2" t="s">
        <v>2190</v>
      </c>
      <c r="H159" s="2" t="s">
        <v>4086</v>
      </c>
      <c r="I159" s="2" t="s">
        <v>2190</v>
      </c>
      <c r="J159" s="2" t="s">
        <v>4087</v>
      </c>
      <c r="K159" s="6" t="s">
        <v>3554</v>
      </c>
      <c r="L159" s="2" t="s">
        <v>4088</v>
      </c>
      <c r="M159" s="2" t="s">
        <v>4089</v>
      </c>
    </row>
    <row r="160" spans="1:13" ht="13.5" customHeight="1">
      <c r="A160" s="2" t="s">
        <v>754</v>
      </c>
      <c r="B160" s="2">
        <v>133256073</v>
      </c>
      <c r="C160" s="2">
        <v>133256074</v>
      </c>
      <c r="D160" s="2">
        <v>110300.00019999999</v>
      </c>
      <c r="E160" s="2">
        <v>110300</v>
      </c>
      <c r="F160" s="2">
        <v>2</v>
      </c>
      <c r="G160" s="2" t="s">
        <v>755</v>
      </c>
      <c r="H160" s="2" t="s">
        <v>4090</v>
      </c>
      <c r="I160" s="2" t="s">
        <v>755</v>
      </c>
      <c r="J160" s="2" t="s">
        <v>4091</v>
      </c>
      <c r="K160" s="6"/>
      <c r="L160" s="2" t="s">
        <v>4092</v>
      </c>
      <c r="M160" s="2" t="s">
        <v>921</v>
      </c>
    </row>
    <row r="161" spans="1:13" ht="13.5" customHeight="1">
      <c r="A161" s="2" t="s">
        <v>754</v>
      </c>
      <c r="B161" s="2">
        <v>133256204</v>
      </c>
      <c r="C161" s="2">
        <v>133256205</v>
      </c>
      <c r="D161" s="2">
        <v>110300.00019999999</v>
      </c>
      <c r="E161" s="2">
        <v>110300</v>
      </c>
      <c r="F161" s="2">
        <v>2</v>
      </c>
      <c r="G161" s="2" t="s">
        <v>755</v>
      </c>
      <c r="H161" s="2" t="s">
        <v>4090</v>
      </c>
      <c r="I161" s="2" t="s">
        <v>755</v>
      </c>
      <c r="J161" s="2" t="s">
        <v>4091</v>
      </c>
      <c r="K161" s="6"/>
      <c r="L161" s="2" t="s">
        <v>4092</v>
      </c>
      <c r="M161" s="2" t="s">
        <v>921</v>
      </c>
    </row>
    <row r="162" spans="1:13" ht="13.5" customHeight="1">
      <c r="A162" s="2" t="s">
        <v>702</v>
      </c>
      <c r="B162" s="2">
        <v>99388182</v>
      </c>
      <c r="C162" s="2">
        <v>99388183</v>
      </c>
      <c r="D162" s="2">
        <v>604223.00020000001</v>
      </c>
      <c r="E162" s="2">
        <v>604223</v>
      </c>
      <c r="F162" s="2">
        <v>2</v>
      </c>
      <c r="G162" s="2" t="s">
        <v>2065</v>
      </c>
      <c r="H162" s="2" t="s">
        <v>4093</v>
      </c>
      <c r="I162" s="2" t="s">
        <v>2065</v>
      </c>
      <c r="J162" s="2" t="s">
        <v>4094</v>
      </c>
      <c r="K162" s="6" t="s">
        <v>853</v>
      </c>
      <c r="L162" s="2" t="s">
        <v>4095</v>
      </c>
      <c r="M162" s="2" t="s">
        <v>4057</v>
      </c>
    </row>
    <row r="163" spans="1:13" ht="13.5" customHeight="1">
      <c r="A163" s="2" t="s">
        <v>519</v>
      </c>
      <c r="B163" s="2">
        <v>43066352</v>
      </c>
      <c r="C163" s="2">
        <v>43066353</v>
      </c>
      <c r="D163" s="2">
        <v>613381.00029999996</v>
      </c>
      <c r="E163" s="2">
        <v>613381</v>
      </c>
      <c r="F163" s="2">
        <v>3</v>
      </c>
      <c r="G163" s="2" t="s">
        <v>3335</v>
      </c>
      <c r="H163" s="2" t="s">
        <v>4096</v>
      </c>
      <c r="I163" s="2" t="s">
        <v>3335</v>
      </c>
      <c r="J163" s="2" t="s">
        <v>4097</v>
      </c>
      <c r="K163" s="6" t="s">
        <v>853</v>
      </c>
      <c r="L163" s="2" t="s">
        <v>4098</v>
      </c>
      <c r="M163" s="2" t="s">
        <v>4099</v>
      </c>
    </row>
    <row r="164" spans="1:13" ht="13.5" customHeight="1">
      <c r="A164" s="2" t="s">
        <v>803</v>
      </c>
      <c r="B164" s="2">
        <v>154360232</v>
      </c>
      <c r="C164" s="2">
        <v>154360233</v>
      </c>
      <c r="D164" s="2">
        <v>300017.0012</v>
      </c>
      <c r="E164" s="2">
        <v>300017</v>
      </c>
      <c r="F164" s="2">
        <v>12</v>
      </c>
      <c r="G164" s="2" t="s">
        <v>3459</v>
      </c>
      <c r="H164" s="2" t="s">
        <v>4100</v>
      </c>
      <c r="I164" s="2" t="s">
        <v>3459</v>
      </c>
      <c r="J164" s="2" t="s">
        <v>4101</v>
      </c>
      <c r="K164" s="6" t="s">
        <v>853</v>
      </c>
      <c r="L164" s="2" t="s">
        <v>4102</v>
      </c>
      <c r="M164" s="2" t="s">
        <v>4103</v>
      </c>
    </row>
    <row r="165" spans="1:13" ht="13.5" customHeight="1">
      <c r="A165" s="2" t="s">
        <v>279</v>
      </c>
      <c r="B165" s="2">
        <v>177343</v>
      </c>
      <c r="C165" s="2">
        <v>177344</v>
      </c>
      <c r="D165" s="2">
        <v>141800.00599999999</v>
      </c>
      <c r="E165" s="2">
        <v>141800</v>
      </c>
      <c r="F165" s="2">
        <v>60</v>
      </c>
      <c r="G165" s="2" t="s">
        <v>286</v>
      </c>
      <c r="H165" s="2" t="s">
        <v>4104</v>
      </c>
      <c r="I165" s="2" t="s">
        <v>286</v>
      </c>
      <c r="J165" s="2" t="s">
        <v>4105</v>
      </c>
      <c r="K165" s="6" t="s">
        <v>853</v>
      </c>
      <c r="L165" s="2" t="s">
        <v>4106</v>
      </c>
      <c r="M165" s="2" t="s">
        <v>4107</v>
      </c>
    </row>
    <row r="166" spans="1:13" ht="13.5" customHeight="1">
      <c r="A166" s="2" t="s">
        <v>702</v>
      </c>
      <c r="B166" s="2">
        <v>142751933</v>
      </c>
      <c r="C166" s="2">
        <v>142751934</v>
      </c>
      <c r="D166" s="2">
        <v>276000.00109999999</v>
      </c>
      <c r="E166" s="2">
        <v>276000</v>
      </c>
      <c r="F166" s="2">
        <v>11</v>
      </c>
      <c r="G166" s="2" t="s">
        <v>2111</v>
      </c>
      <c r="H166" s="2" t="s">
        <v>4108</v>
      </c>
      <c r="I166" s="2" t="s">
        <v>2111</v>
      </c>
      <c r="J166" s="2" t="s">
        <v>4109</v>
      </c>
      <c r="K166" s="6" t="s">
        <v>853</v>
      </c>
      <c r="L166" s="2" t="s">
        <v>4110</v>
      </c>
      <c r="M166" s="2" t="s">
        <v>4111</v>
      </c>
    </row>
    <row r="167" spans="1:13" ht="13.5" customHeight="1">
      <c r="A167" s="2" t="s">
        <v>279</v>
      </c>
      <c r="B167" s="2">
        <v>177351</v>
      </c>
      <c r="C167" s="2">
        <v>177352</v>
      </c>
      <c r="D167" s="2">
        <v>141800.019</v>
      </c>
      <c r="E167" s="2">
        <v>141800</v>
      </c>
      <c r="F167" s="2">
        <v>190</v>
      </c>
      <c r="G167" s="2" t="s">
        <v>286</v>
      </c>
      <c r="H167" s="2" t="s">
        <v>4112</v>
      </c>
      <c r="I167" s="2" t="s">
        <v>286</v>
      </c>
      <c r="J167" s="2" t="s">
        <v>4113</v>
      </c>
      <c r="K167" s="6" t="s">
        <v>853</v>
      </c>
      <c r="L167" s="2" t="s">
        <v>4114</v>
      </c>
      <c r="M167" s="2" t="s">
        <v>4115</v>
      </c>
    </row>
    <row r="168" spans="1:13" ht="13.5" customHeight="1">
      <c r="A168" s="2" t="s">
        <v>694</v>
      </c>
      <c r="B168" s="2">
        <v>5369030</v>
      </c>
      <c r="C168" s="2">
        <v>5369031</v>
      </c>
      <c r="D168" s="2">
        <v>611592.00089999998</v>
      </c>
      <c r="E168" s="2">
        <v>611592</v>
      </c>
      <c r="F168" s="2">
        <v>9</v>
      </c>
      <c r="G168" s="2" t="s">
        <v>1969</v>
      </c>
      <c r="H168" s="2" t="s">
        <v>4116</v>
      </c>
      <c r="I168" s="2" t="s">
        <v>1969</v>
      </c>
      <c r="J168" s="2" t="s">
        <v>4117</v>
      </c>
      <c r="K168" s="6" t="s">
        <v>853</v>
      </c>
      <c r="L168" s="2" t="s">
        <v>4118</v>
      </c>
      <c r="M168" s="2" t="s">
        <v>4119</v>
      </c>
    </row>
    <row r="169" spans="1:13" ht="13.5" customHeight="1">
      <c r="A169" s="2" t="s">
        <v>57</v>
      </c>
      <c r="B169" s="2">
        <v>119030300</v>
      </c>
      <c r="C169" s="2">
        <v>119030320</v>
      </c>
      <c r="D169" s="2">
        <v>608226.00020000001</v>
      </c>
      <c r="E169" s="2">
        <v>608226</v>
      </c>
      <c r="F169" s="2">
        <v>2</v>
      </c>
      <c r="G169" s="2" t="s">
        <v>2380</v>
      </c>
      <c r="H169" s="2" t="s">
        <v>4120</v>
      </c>
      <c r="I169" s="2" t="s">
        <v>2380</v>
      </c>
      <c r="J169" s="2" t="s">
        <v>4121</v>
      </c>
      <c r="K169" s="6" t="s">
        <v>853</v>
      </c>
      <c r="L169" s="2" t="s">
        <v>4122</v>
      </c>
      <c r="M169" s="2" t="s">
        <v>4123</v>
      </c>
    </row>
    <row r="170" spans="1:13" ht="13.5" customHeight="1">
      <c r="A170" s="2" t="s">
        <v>64</v>
      </c>
      <c r="B170" s="2">
        <v>116836016</v>
      </c>
      <c r="C170" s="2">
        <v>116836017</v>
      </c>
      <c r="D170" s="2">
        <v>107680.0027</v>
      </c>
      <c r="E170" s="2">
        <v>107680</v>
      </c>
      <c r="F170" s="2">
        <v>27</v>
      </c>
      <c r="G170" s="2" t="s">
        <v>129</v>
      </c>
      <c r="H170" s="2" t="s">
        <v>4124</v>
      </c>
      <c r="I170" s="2" t="s">
        <v>129</v>
      </c>
      <c r="J170" s="2" t="s">
        <v>4125</v>
      </c>
      <c r="K170" s="6" t="s">
        <v>853</v>
      </c>
      <c r="L170" s="2" t="s">
        <v>4126</v>
      </c>
      <c r="M170" s="2" t="s">
        <v>4127</v>
      </c>
    </row>
    <row r="171" spans="1:13" ht="13.5" customHeight="1">
      <c r="A171" s="2" t="s">
        <v>803</v>
      </c>
      <c r="B171" s="2">
        <v>41474011</v>
      </c>
      <c r="C171" s="2">
        <v>41474013</v>
      </c>
      <c r="D171" s="2">
        <v>300278.00040000002</v>
      </c>
      <c r="E171" s="2">
        <v>300278</v>
      </c>
      <c r="F171" s="2">
        <v>4</v>
      </c>
      <c r="G171" s="2" t="s">
        <v>804</v>
      </c>
      <c r="H171" s="2" t="s">
        <v>4128</v>
      </c>
      <c r="I171" s="2" t="s">
        <v>804</v>
      </c>
      <c r="J171" s="2" t="s">
        <v>1096</v>
      </c>
      <c r="K171" s="6" t="s">
        <v>853</v>
      </c>
      <c r="L171" s="2" t="s">
        <v>4129</v>
      </c>
      <c r="M171" s="2" t="s">
        <v>1097</v>
      </c>
    </row>
    <row r="172" spans="1:13" ht="13.5" customHeight="1">
      <c r="A172" s="2" t="s">
        <v>730</v>
      </c>
      <c r="B172" s="2">
        <v>96145335</v>
      </c>
      <c r="C172" s="2">
        <v>96145336</v>
      </c>
      <c r="D172" s="2">
        <v>601147.00069999998</v>
      </c>
      <c r="E172" s="2">
        <v>601147</v>
      </c>
      <c r="F172" s="2">
        <v>7</v>
      </c>
      <c r="G172" s="2" t="s">
        <v>736</v>
      </c>
      <c r="H172" s="2" t="s">
        <v>4130</v>
      </c>
      <c r="I172" s="2" t="s">
        <v>736</v>
      </c>
      <c r="J172" s="2" t="s">
        <v>4131</v>
      </c>
      <c r="K172" s="6" t="s">
        <v>853</v>
      </c>
      <c r="L172" s="2" t="s">
        <v>4132</v>
      </c>
      <c r="M172" s="2" t="s">
        <v>4133</v>
      </c>
    </row>
    <row r="173" spans="1:13" ht="13.5" customHeight="1">
      <c r="A173" s="2" t="s">
        <v>279</v>
      </c>
      <c r="B173" s="2">
        <v>176774</v>
      </c>
      <c r="C173" s="2">
        <v>176775</v>
      </c>
      <c r="D173" s="2">
        <v>141800.00760000001</v>
      </c>
      <c r="E173" s="2">
        <v>141800</v>
      </c>
      <c r="F173" s="2">
        <v>76</v>
      </c>
      <c r="G173" s="2" t="s">
        <v>286</v>
      </c>
      <c r="H173" s="2" t="s">
        <v>4134</v>
      </c>
      <c r="I173" s="2" t="s">
        <v>286</v>
      </c>
      <c r="J173" s="2" t="s">
        <v>4135</v>
      </c>
      <c r="K173" s="6" t="s">
        <v>853</v>
      </c>
      <c r="L173" s="2" t="s">
        <v>4136</v>
      </c>
      <c r="M173" s="2" t="s">
        <v>4137</v>
      </c>
    </row>
    <row r="174" spans="1:13" ht="13.5" customHeight="1">
      <c r="A174" s="2" t="s">
        <v>754</v>
      </c>
      <c r="B174" s="2">
        <v>96244392</v>
      </c>
      <c r="C174" s="2">
        <v>96244393</v>
      </c>
      <c r="D174" s="2">
        <v>605573.00040000002</v>
      </c>
      <c r="E174" s="2">
        <v>605573</v>
      </c>
      <c r="F174" s="2">
        <v>4</v>
      </c>
      <c r="G174" s="2" t="s">
        <v>2190</v>
      </c>
      <c r="H174" s="2" t="s">
        <v>4138</v>
      </c>
      <c r="I174" s="2" t="s">
        <v>2190</v>
      </c>
      <c r="J174" s="2" t="s">
        <v>4139</v>
      </c>
      <c r="K174" s="6" t="s">
        <v>853</v>
      </c>
      <c r="L174" s="2" t="s">
        <v>4140</v>
      </c>
      <c r="M174" s="2" t="s">
        <v>4089</v>
      </c>
    </row>
    <row r="175" spans="1:13" ht="13.5" customHeight="1">
      <c r="A175" s="2" t="s">
        <v>328</v>
      </c>
      <c r="B175" s="2">
        <v>42563262</v>
      </c>
      <c r="C175" s="2">
        <v>42563263</v>
      </c>
      <c r="D175" s="2">
        <v>609855.00029999996</v>
      </c>
      <c r="E175" s="2">
        <v>609855</v>
      </c>
      <c r="F175" s="2">
        <v>3</v>
      </c>
      <c r="G175" s="2" t="s">
        <v>2910</v>
      </c>
      <c r="H175" s="2" t="s">
        <v>4141</v>
      </c>
      <c r="I175" s="2" t="s">
        <v>2910</v>
      </c>
      <c r="J175" s="2" t="s">
        <v>4142</v>
      </c>
      <c r="K175" s="6" t="s">
        <v>853</v>
      </c>
      <c r="L175" s="2" t="s">
        <v>4143</v>
      </c>
      <c r="M175" s="2" t="s">
        <v>4144</v>
      </c>
    </row>
    <row r="176" spans="1:13" ht="13.5" customHeight="1">
      <c r="A176" s="2" t="s">
        <v>279</v>
      </c>
      <c r="B176" s="2">
        <v>176780</v>
      </c>
      <c r="C176" s="2">
        <v>176781</v>
      </c>
      <c r="D176" s="2">
        <v>141800.0068</v>
      </c>
      <c r="E176" s="2">
        <v>141800</v>
      </c>
      <c r="F176" s="2">
        <v>68</v>
      </c>
      <c r="G176" s="2" t="s">
        <v>286</v>
      </c>
      <c r="H176" s="2" t="s">
        <v>4145</v>
      </c>
      <c r="I176" s="2" t="s">
        <v>286</v>
      </c>
      <c r="J176" s="2" t="s">
        <v>4146</v>
      </c>
      <c r="K176" s="6" t="s">
        <v>853</v>
      </c>
      <c r="L176" s="2" t="s">
        <v>4147</v>
      </c>
      <c r="M176" s="2" t="s">
        <v>4148</v>
      </c>
    </row>
    <row r="177" spans="1:13" ht="13.5" customHeight="1">
      <c r="A177" s="2" t="s">
        <v>279</v>
      </c>
      <c r="B177" s="2">
        <v>176779</v>
      </c>
      <c r="C177" s="2">
        <v>176780</v>
      </c>
      <c r="D177" s="2">
        <v>141800.00330000001</v>
      </c>
      <c r="E177" s="2">
        <v>141800</v>
      </c>
      <c r="F177" s="2">
        <v>33</v>
      </c>
      <c r="G177" s="2" t="s">
        <v>286</v>
      </c>
      <c r="H177" s="2" t="s">
        <v>4149</v>
      </c>
      <c r="I177" s="2" t="s">
        <v>286</v>
      </c>
      <c r="J177" s="2" t="s">
        <v>4150</v>
      </c>
      <c r="K177" s="6" t="s">
        <v>853</v>
      </c>
      <c r="L177" s="2" t="s">
        <v>4151</v>
      </c>
      <c r="M177" s="2" t="s">
        <v>4152</v>
      </c>
    </row>
    <row r="178" spans="1:13" ht="13.5" customHeight="1">
      <c r="A178" s="2" t="s">
        <v>730</v>
      </c>
      <c r="B178" s="2">
        <v>96145184</v>
      </c>
      <c r="C178" s="2">
        <v>96145185</v>
      </c>
      <c r="D178" s="2">
        <v>601147.00009999995</v>
      </c>
      <c r="E178" s="2">
        <v>601147</v>
      </c>
      <c r="F178" s="2">
        <v>1</v>
      </c>
      <c r="G178" s="2" t="s">
        <v>736</v>
      </c>
      <c r="H178" s="2" t="s">
        <v>4153</v>
      </c>
      <c r="I178" s="2" t="s">
        <v>736</v>
      </c>
      <c r="J178" s="2" t="s">
        <v>983</v>
      </c>
      <c r="K178" s="6" t="s">
        <v>853</v>
      </c>
      <c r="L178" s="2" t="s">
        <v>4154</v>
      </c>
      <c r="M178" s="2" t="s">
        <v>984</v>
      </c>
    </row>
    <row r="179" spans="1:13" ht="13.5" customHeight="1">
      <c r="A179" s="2" t="s">
        <v>367</v>
      </c>
      <c r="B179" s="2">
        <v>8605637</v>
      </c>
      <c r="C179" s="2">
        <v>8605638</v>
      </c>
      <c r="D179" s="2">
        <v>608990.00040000002</v>
      </c>
      <c r="E179" s="2">
        <v>608990</v>
      </c>
      <c r="F179" s="2">
        <v>4</v>
      </c>
      <c r="G179" s="2" t="s">
        <v>368</v>
      </c>
      <c r="H179" s="2" t="s">
        <v>4155</v>
      </c>
      <c r="I179" s="2" t="s">
        <v>368</v>
      </c>
      <c r="J179" s="2" t="s">
        <v>4156</v>
      </c>
      <c r="K179" s="6" t="s">
        <v>853</v>
      </c>
      <c r="L179" s="2" t="s">
        <v>4157</v>
      </c>
      <c r="M179" s="2" t="s">
        <v>828</v>
      </c>
    </row>
    <row r="180" spans="1:13" ht="13.5" customHeight="1">
      <c r="A180" s="2" t="s">
        <v>493</v>
      </c>
      <c r="B180" s="2">
        <v>63442427</v>
      </c>
      <c r="C180" s="2">
        <v>63442428</v>
      </c>
      <c r="D180" s="2">
        <v>602235.00150000001</v>
      </c>
      <c r="E180" s="2">
        <v>602235</v>
      </c>
      <c r="F180" s="2">
        <v>15</v>
      </c>
      <c r="G180" s="2" t="s">
        <v>3290</v>
      </c>
      <c r="H180" s="2" t="s">
        <v>4158</v>
      </c>
      <c r="I180" s="2" t="s">
        <v>3290</v>
      </c>
      <c r="J180" s="2" t="s">
        <v>4159</v>
      </c>
      <c r="K180" s="6" t="s">
        <v>853</v>
      </c>
      <c r="L180" s="2" t="s">
        <v>4160</v>
      </c>
      <c r="M180" s="2" t="s">
        <v>4161</v>
      </c>
    </row>
    <row r="181" spans="1:13" ht="13.5" customHeight="1">
      <c r="A181" s="2" t="s">
        <v>367</v>
      </c>
      <c r="B181" s="2">
        <v>17339588</v>
      </c>
      <c r="C181" s="2">
        <v>17339589</v>
      </c>
      <c r="D181" s="2">
        <v>608536.00040000002</v>
      </c>
      <c r="E181" s="2">
        <v>608536</v>
      </c>
      <c r="F181" s="2">
        <v>4</v>
      </c>
      <c r="G181" s="2" t="s">
        <v>3088</v>
      </c>
      <c r="H181" s="2" t="s">
        <v>4162</v>
      </c>
      <c r="I181" s="2" t="s">
        <v>3088</v>
      </c>
      <c r="J181" s="2" t="s">
        <v>4163</v>
      </c>
      <c r="K181" s="6" t="s">
        <v>853</v>
      </c>
      <c r="L181" s="2" t="s">
        <v>4164</v>
      </c>
      <c r="M181" s="2" t="s">
        <v>4165</v>
      </c>
    </row>
    <row r="182" spans="1:13" ht="13.5" customHeight="1">
      <c r="A182" s="2" t="s">
        <v>702</v>
      </c>
      <c r="B182" s="2">
        <v>65974922</v>
      </c>
      <c r="C182" s="2">
        <v>65974923</v>
      </c>
      <c r="D182" s="2">
        <v>611499.00040000002</v>
      </c>
      <c r="E182" s="2">
        <v>611499</v>
      </c>
      <c r="F182" s="2">
        <v>4</v>
      </c>
      <c r="G182" s="2" t="s">
        <v>2012</v>
      </c>
      <c r="H182" s="2" t="s">
        <v>4166</v>
      </c>
      <c r="I182" s="2" t="s">
        <v>2012</v>
      </c>
      <c r="J182" s="2" t="s">
        <v>4167</v>
      </c>
      <c r="K182" s="6" t="s">
        <v>853</v>
      </c>
      <c r="L182" s="2" t="s">
        <v>4168</v>
      </c>
      <c r="M182" s="2" t="s">
        <v>4169</v>
      </c>
    </row>
    <row r="183" spans="1:13" ht="13.5" customHeight="1">
      <c r="A183" s="2" t="s">
        <v>702</v>
      </c>
      <c r="B183" s="2">
        <v>44145617</v>
      </c>
      <c r="C183" s="2">
        <v>44145618</v>
      </c>
      <c r="D183" s="2">
        <v>138079.00140000001</v>
      </c>
      <c r="E183" s="2">
        <v>138079</v>
      </c>
      <c r="F183" s="2">
        <v>14</v>
      </c>
      <c r="G183" s="2" t="s">
        <v>703</v>
      </c>
      <c r="H183" s="2" t="s">
        <v>4170</v>
      </c>
      <c r="I183" s="2" t="s">
        <v>703</v>
      </c>
      <c r="J183" s="2" t="s">
        <v>981</v>
      </c>
      <c r="K183" s="6" t="s">
        <v>853</v>
      </c>
      <c r="L183" s="2" t="s">
        <v>4171</v>
      </c>
      <c r="M183" s="2" t="s">
        <v>982</v>
      </c>
    </row>
    <row r="184" spans="1:13" ht="13.5" customHeight="1">
      <c r="A184" s="2" t="s">
        <v>702</v>
      </c>
      <c r="B184" s="2">
        <v>155803141</v>
      </c>
      <c r="C184" s="2">
        <v>155803142</v>
      </c>
      <c r="D184" s="2">
        <v>600725.00100000005</v>
      </c>
      <c r="E184" s="2">
        <v>600725</v>
      </c>
      <c r="F184" s="2">
        <v>10</v>
      </c>
      <c r="G184" s="2" t="s">
        <v>721</v>
      </c>
      <c r="H184" s="2" t="s">
        <v>4172</v>
      </c>
      <c r="I184" s="2" t="s">
        <v>721</v>
      </c>
      <c r="J184" s="2" t="s">
        <v>1115</v>
      </c>
      <c r="K184" s="6" t="s">
        <v>853</v>
      </c>
      <c r="L184" s="2" t="s">
        <v>4173</v>
      </c>
      <c r="M184" s="2" t="s">
        <v>900</v>
      </c>
    </row>
    <row r="185" spans="1:13" ht="13.5" customHeight="1">
      <c r="A185" s="2" t="s">
        <v>328</v>
      </c>
      <c r="B185" s="2">
        <v>17215283</v>
      </c>
      <c r="C185" s="2">
        <v>17215284</v>
      </c>
      <c r="D185" s="2">
        <v>607273.00080000004</v>
      </c>
      <c r="E185" s="2">
        <v>607273</v>
      </c>
      <c r="F185" s="2">
        <v>8</v>
      </c>
      <c r="G185" s="2" t="s">
        <v>2893</v>
      </c>
      <c r="H185" s="2" t="s">
        <v>4174</v>
      </c>
      <c r="I185" s="2" t="s">
        <v>2893</v>
      </c>
      <c r="J185" s="2" t="s">
        <v>4175</v>
      </c>
      <c r="K185" s="6" t="s">
        <v>853</v>
      </c>
      <c r="L185" s="2" t="s">
        <v>4176</v>
      </c>
      <c r="M185" s="2" t="s">
        <v>4177</v>
      </c>
    </row>
    <row r="186" spans="1:13" ht="13.5" customHeight="1">
      <c r="A186" s="2" t="s">
        <v>528</v>
      </c>
      <c r="B186" s="2">
        <v>18918379</v>
      </c>
      <c r="C186" s="2">
        <v>18918380</v>
      </c>
      <c r="D186" s="2">
        <v>606810.00049999997</v>
      </c>
      <c r="E186" s="2">
        <v>606810</v>
      </c>
      <c r="F186" s="2">
        <v>5</v>
      </c>
      <c r="G186" s="2" t="s">
        <v>3354</v>
      </c>
      <c r="H186" s="2" t="s">
        <v>4178</v>
      </c>
      <c r="I186" s="2" t="s">
        <v>3354</v>
      </c>
      <c r="J186" s="2" t="s">
        <v>4179</v>
      </c>
      <c r="K186" s="6" t="s">
        <v>853</v>
      </c>
      <c r="L186" s="2" t="s">
        <v>4180</v>
      </c>
      <c r="M186" s="2" t="s">
        <v>4181</v>
      </c>
    </row>
    <row r="187" spans="1:13" ht="13.5" customHeight="1">
      <c r="A187" s="2" t="s">
        <v>519</v>
      </c>
      <c r="B187" s="2">
        <v>31659781</v>
      </c>
      <c r="C187" s="2">
        <v>31659782</v>
      </c>
      <c r="D187" s="2">
        <v>147450.00140000001</v>
      </c>
      <c r="E187" s="2">
        <v>147450</v>
      </c>
      <c r="F187" s="2">
        <v>14</v>
      </c>
      <c r="G187" s="2" t="s">
        <v>3330</v>
      </c>
      <c r="H187" s="2" t="s">
        <v>4182</v>
      </c>
      <c r="I187" s="2" t="s">
        <v>3330</v>
      </c>
      <c r="J187" s="2" t="s">
        <v>4183</v>
      </c>
      <c r="K187" s="6" t="s">
        <v>853</v>
      </c>
      <c r="L187" s="2" t="s">
        <v>4184</v>
      </c>
      <c r="M187" s="2" t="s">
        <v>4185</v>
      </c>
    </row>
    <row r="188" spans="1:13" ht="13.5" customHeight="1">
      <c r="A188" s="2" t="s">
        <v>519</v>
      </c>
      <c r="B188" s="2">
        <v>31659782</v>
      </c>
      <c r="C188" s="2">
        <v>31659783</v>
      </c>
      <c r="D188" s="2">
        <v>147450.0012</v>
      </c>
      <c r="E188" s="2">
        <v>147450</v>
      </c>
      <c r="F188" s="2">
        <v>12</v>
      </c>
      <c r="G188" s="2" t="s">
        <v>3330</v>
      </c>
      <c r="H188" s="2" t="s">
        <v>4186</v>
      </c>
      <c r="I188" s="2" t="s">
        <v>3330</v>
      </c>
      <c r="J188" s="2" t="s">
        <v>4187</v>
      </c>
      <c r="K188" s="6" t="s">
        <v>853</v>
      </c>
      <c r="L188" s="2" t="s">
        <v>4188</v>
      </c>
      <c r="M188" s="2" t="s">
        <v>4185</v>
      </c>
    </row>
    <row r="189" spans="1:13" ht="13.5" customHeight="1">
      <c r="A189" s="2" t="s">
        <v>803</v>
      </c>
      <c r="B189" s="2">
        <v>47574335</v>
      </c>
      <c r="C189" s="2">
        <v>47574336</v>
      </c>
      <c r="D189" s="2">
        <v>313440.00030000001</v>
      </c>
      <c r="E189" s="2">
        <v>313440</v>
      </c>
      <c r="F189" s="2">
        <v>3</v>
      </c>
      <c r="G189" s="2" t="s">
        <v>3408</v>
      </c>
      <c r="H189" s="2" t="s">
        <v>4189</v>
      </c>
      <c r="I189" s="2" t="s">
        <v>3408</v>
      </c>
      <c r="J189" s="2" t="s">
        <v>4190</v>
      </c>
      <c r="K189" s="6" t="s">
        <v>853</v>
      </c>
      <c r="L189" s="2" t="s">
        <v>4191</v>
      </c>
      <c r="M189" s="2" t="s">
        <v>4192</v>
      </c>
    </row>
    <row r="190" spans="1:13" ht="13.5" customHeight="1">
      <c r="A190" s="2" t="s">
        <v>367</v>
      </c>
      <c r="B190" s="2">
        <v>10154708</v>
      </c>
      <c r="C190" s="2">
        <v>10154709</v>
      </c>
      <c r="D190" s="2">
        <v>126375.0004</v>
      </c>
      <c r="E190" s="2">
        <v>126375</v>
      </c>
      <c r="F190" s="2">
        <v>4</v>
      </c>
      <c r="G190" s="2" t="s">
        <v>3052</v>
      </c>
      <c r="H190" s="2" t="s">
        <v>4193</v>
      </c>
      <c r="I190" s="2" t="s">
        <v>3052</v>
      </c>
      <c r="J190" s="2" t="s">
        <v>4194</v>
      </c>
      <c r="K190" s="6" t="s">
        <v>853</v>
      </c>
      <c r="L190" s="2" t="s">
        <v>4195</v>
      </c>
      <c r="M190" s="2" t="s">
        <v>4196</v>
      </c>
    </row>
    <row r="191" spans="1:13" ht="13.5" customHeight="1">
      <c r="A191" s="2" t="s">
        <v>632</v>
      </c>
      <c r="B191" s="2">
        <v>6301845</v>
      </c>
      <c r="C191" s="2">
        <v>6301846</v>
      </c>
      <c r="D191" s="2">
        <v>606201.00280000002</v>
      </c>
      <c r="E191" s="2">
        <v>606201</v>
      </c>
      <c r="F191" s="2">
        <v>28</v>
      </c>
      <c r="G191" s="2" t="s">
        <v>675</v>
      </c>
      <c r="H191" s="2" t="s">
        <v>4197</v>
      </c>
      <c r="I191" s="2" t="s">
        <v>675</v>
      </c>
      <c r="J191" s="2" t="s">
        <v>1146</v>
      </c>
      <c r="K191" s="6" t="s">
        <v>853</v>
      </c>
      <c r="L191" s="2" t="s">
        <v>4198</v>
      </c>
      <c r="M191" s="2" t="s">
        <v>1147</v>
      </c>
    </row>
    <row r="192" spans="1:13" ht="13.5" customHeight="1">
      <c r="A192" s="2" t="s">
        <v>279</v>
      </c>
      <c r="B192" s="2">
        <v>173236</v>
      </c>
      <c r="C192" s="2">
        <v>173237</v>
      </c>
      <c r="D192" s="2">
        <v>141850.0061</v>
      </c>
      <c r="E192" s="2">
        <v>141850</v>
      </c>
      <c r="F192" s="2">
        <v>61</v>
      </c>
      <c r="G192" s="2" t="s">
        <v>2640</v>
      </c>
      <c r="H192" s="2" t="s">
        <v>4199</v>
      </c>
      <c r="I192" s="2" t="s">
        <v>2640</v>
      </c>
      <c r="J192" s="2" t="s">
        <v>4200</v>
      </c>
      <c r="K192" s="6" t="s">
        <v>853</v>
      </c>
      <c r="L192" s="2" t="s">
        <v>4201</v>
      </c>
      <c r="M192" s="2" t="s">
        <v>4202</v>
      </c>
    </row>
    <row r="193" spans="1:13" ht="13.5" customHeight="1">
      <c r="A193" s="2" t="s">
        <v>677</v>
      </c>
      <c r="B193" s="2">
        <v>1278780</v>
      </c>
      <c r="C193" s="2">
        <v>1278781</v>
      </c>
      <c r="D193" s="2">
        <v>187270.0019</v>
      </c>
      <c r="E193" s="2">
        <v>187270</v>
      </c>
      <c r="F193" s="2">
        <v>19</v>
      </c>
      <c r="G193" s="2" t="s">
        <v>684</v>
      </c>
      <c r="H193" s="2" t="s">
        <v>4203</v>
      </c>
      <c r="I193" s="2" t="s">
        <v>684</v>
      </c>
      <c r="J193" s="2" t="s">
        <v>1127</v>
      </c>
      <c r="K193" s="6" t="s">
        <v>853</v>
      </c>
      <c r="L193" s="2" t="s">
        <v>4204</v>
      </c>
      <c r="M193" s="2" t="s">
        <v>1128</v>
      </c>
    </row>
    <row r="194" spans="1:13" ht="13.5" customHeight="1">
      <c r="A194" s="2" t="s">
        <v>279</v>
      </c>
      <c r="B194" s="2">
        <v>177047</v>
      </c>
      <c r="C194" s="2">
        <v>177048</v>
      </c>
      <c r="D194" s="2">
        <v>141800.00649999999</v>
      </c>
      <c r="E194" s="2">
        <v>141800</v>
      </c>
      <c r="F194" s="2">
        <v>65</v>
      </c>
      <c r="G194" s="2" t="s">
        <v>286</v>
      </c>
      <c r="H194" s="2" t="s">
        <v>4205</v>
      </c>
      <c r="I194" s="2" t="s">
        <v>286</v>
      </c>
      <c r="J194" s="2" t="s">
        <v>991</v>
      </c>
      <c r="K194" s="6" t="s">
        <v>853</v>
      </c>
      <c r="L194" s="2" t="s">
        <v>4206</v>
      </c>
      <c r="M194" s="2" t="s">
        <v>4207</v>
      </c>
    </row>
    <row r="195" spans="1:13" ht="13.5" customHeight="1">
      <c r="A195" s="2" t="s">
        <v>279</v>
      </c>
      <c r="B195" s="2">
        <v>177047</v>
      </c>
      <c r="C195" s="2">
        <v>177048</v>
      </c>
      <c r="D195" s="2">
        <v>141800.01730000001</v>
      </c>
      <c r="E195" s="2">
        <v>141800</v>
      </c>
      <c r="F195" s="2">
        <v>173</v>
      </c>
      <c r="G195" s="2" t="s">
        <v>286</v>
      </c>
      <c r="H195" s="2" t="s">
        <v>4208</v>
      </c>
      <c r="I195" s="2" t="s">
        <v>286</v>
      </c>
      <c r="J195" s="2" t="s">
        <v>993</v>
      </c>
      <c r="K195" s="6" t="s">
        <v>853</v>
      </c>
      <c r="L195" s="2" t="s">
        <v>4206</v>
      </c>
      <c r="M195" s="2" t="s">
        <v>4209</v>
      </c>
    </row>
    <row r="196" spans="1:13" ht="13.5" customHeight="1">
      <c r="A196" s="2" t="s">
        <v>279</v>
      </c>
      <c r="B196" s="2">
        <v>177097</v>
      </c>
      <c r="C196" s="2">
        <v>177098</v>
      </c>
      <c r="D196" s="2">
        <v>141800.00899999999</v>
      </c>
      <c r="E196" s="2">
        <v>141800</v>
      </c>
      <c r="F196" s="2">
        <v>90</v>
      </c>
      <c r="G196" s="2" t="s">
        <v>286</v>
      </c>
      <c r="H196" s="2" t="s">
        <v>4210</v>
      </c>
      <c r="I196" s="2" t="s">
        <v>286</v>
      </c>
      <c r="J196" s="2" t="s">
        <v>995</v>
      </c>
      <c r="K196" s="6" t="s">
        <v>853</v>
      </c>
      <c r="L196" s="2" t="s">
        <v>4211</v>
      </c>
      <c r="M196" s="2" t="s">
        <v>996</v>
      </c>
    </row>
    <row r="197" spans="1:13" ht="13.5" customHeight="1">
      <c r="A197" s="2" t="s">
        <v>279</v>
      </c>
      <c r="B197" s="2">
        <v>173294</v>
      </c>
      <c r="C197" s="2">
        <v>173295</v>
      </c>
      <c r="D197" s="2">
        <v>141850.00159999999</v>
      </c>
      <c r="E197" s="2">
        <v>141850</v>
      </c>
      <c r="F197" s="2">
        <v>16</v>
      </c>
      <c r="G197" s="2" t="s">
        <v>2640</v>
      </c>
      <c r="H197" s="2" t="s">
        <v>4212</v>
      </c>
      <c r="I197" s="2" t="s">
        <v>2640</v>
      </c>
      <c r="J197" s="2" t="s">
        <v>4213</v>
      </c>
      <c r="K197" s="6" t="s">
        <v>853</v>
      </c>
      <c r="L197" s="2" t="s">
        <v>4214</v>
      </c>
      <c r="M197" s="2" t="s">
        <v>4215</v>
      </c>
    </row>
    <row r="198" spans="1:13" ht="13.5" customHeight="1">
      <c r="A198" s="2" t="s">
        <v>367</v>
      </c>
      <c r="B198" s="2">
        <v>44908755</v>
      </c>
      <c r="C198" s="2">
        <v>44908756</v>
      </c>
      <c r="D198" s="2">
        <v>107741.0003</v>
      </c>
      <c r="E198" s="2">
        <v>107741</v>
      </c>
      <c r="F198" s="2">
        <v>3</v>
      </c>
      <c r="G198" s="2" t="s">
        <v>3140</v>
      </c>
      <c r="H198" s="2" t="s">
        <v>4216</v>
      </c>
      <c r="I198" s="2" t="s">
        <v>3140</v>
      </c>
      <c r="J198" s="2" t="s">
        <v>4217</v>
      </c>
      <c r="K198" s="6" t="s">
        <v>853</v>
      </c>
      <c r="L198" s="2" t="s">
        <v>4218</v>
      </c>
      <c r="M198" s="2" t="s">
        <v>4219</v>
      </c>
    </row>
    <row r="199" spans="1:13" ht="13.5" customHeight="1">
      <c r="A199" s="2" t="s">
        <v>367</v>
      </c>
      <c r="B199" s="2">
        <v>44908683</v>
      </c>
      <c r="C199" s="2">
        <v>44908684</v>
      </c>
      <c r="D199" s="2">
        <v>107741.00079999999</v>
      </c>
      <c r="E199" s="2">
        <v>107741</v>
      </c>
      <c r="F199" s="2">
        <v>8</v>
      </c>
      <c r="G199" s="2" t="s">
        <v>3140</v>
      </c>
      <c r="H199" s="2" t="s">
        <v>4220</v>
      </c>
      <c r="I199" s="2" t="s">
        <v>3140</v>
      </c>
      <c r="J199" s="2" t="s">
        <v>4221</v>
      </c>
      <c r="K199" s="6" t="s">
        <v>853</v>
      </c>
      <c r="L199" s="2" t="s">
        <v>4222</v>
      </c>
      <c r="M199" s="2" t="s">
        <v>4223</v>
      </c>
    </row>
    <row r="200" spans="1:13" ht="13.5" customHeight="1">
      <c r="A200" s="2" t="s">
        <v>730</v>
      </c>
      <c r="B200" s="2">
        <v>144512318</v>
      </c>
      <c r="C200" s="2">
        <v>144512319</v>
      </c>
      <c r="D200" s="2">
        <v>603780.00120000006</v>
      </c>
      <c r="E200" s="2">
        <v>603780</v>
      </c>
      <c r="F200" s="2">
        <v>12</v>
      </c>
      <c r="G200" s="2" t="s">
        <v>750</v>
      </c>
      <c r="H200" s="2" t="s">
        <v>4224</v>
      </c>
      <c r="I200" s="2" t="s">
        <v>750</v>
      </c>
      <c r="J200" s="2" t="s">
        <v>4225</v>
      </c>
      <c r="K200" s="6" t="s">
        <v>853</v>
      </c>
      <c r="L200" s="2" t="s">
        <v>4226</v>
      </c>
      <c r="M200" s="2" t="s">
        <v>4018</v>
      </c>
    </row>
    <row r="201" spans="1:13" ht="13.5" customHeight="1">
      <c r="A201" s="2" t="s">
        <v>64</v>
      </c>
      <c r="B201" s="2">
        <v>17531232</v>
      </c>
      <c r="C201" s="2">
        <v>17531233</v>
      </c>
      <c r="D201" s="2">
        <v>605242.00109999999</v>
      </c>
      <c r="E201" s="2">
        <v>605242</v>
      </c>
      <c r="F201" s="2">
        <v>11</v>
      </c>
      <c r="G201" s="2" t="s">
        <v>2430</v>
      </c>
      <c r="H201" s="2" t="s">
        <v>4227</v>
      </c>
      <c r="I201" s="2" t="s">
        <v>2430</v>
      </c>
      <c r="J201" s="2" t="s">
        <v>4228</v>
      </c>
      <c r="K201" s="6" t="s">
        <v>853</v>
      </c>
      <c r="L201" s="2" t="s">
        <v>4229</v>
      </c>
      <c r="M201" s="2" t="s">
        <v>4230</v>
      </c>
    </row>
    <row r="202" spans="1:13" ht="13.5" customHeight="1">
      <c r="A202" s="2" t="s">
        <v>429</v>
      </c>
      <c r="B202" s="2">
        <v>71570703</v>
      </c>
      <c r="C202" s="2">
        <v>71570704</v>
      </c>
      <c r="D202" s="2">
        <v>603009.00109999999</v>
      </c>
      <c r="E202" s="2">
        <v>603009</v>
      </c>
      <c r="F202" s="2">
        <v>11</v>
      </c>
      <c r="G202" s="2" t="s">
        <v>1738</v>
      </c>
      <c r="H202" s="2" t="s">
        <v>4231</v>
      </c>
      <c r="I202" s="2" t="s">
        <v>1738</v>
      </c>
      <c r="J202" s="2" t="s">
        <v>4232</v>
      </c>
      <c r="K202" s="6" t="s">
        <v>853</v>
      </c>
      <c r="L202" s="2" t="s">
        <v>4233</v>
      </c>
      <c r="M202" s="2" t="s">
        <v>4234</v>
      </c>
    </row>
    <row r="203" spans="1:13" ht="13.5" customHeight="1">
      <c r="A203" s="2" t="s">
        <v>493</v>
      </c>
      <c r="B203" s="2">
        <v>46057188</v>
      </c>
      <c r="C203" s="2">
        <v>46057189</v>
      </c>
      <c r="D203" s="2">
        <v>606726.00049999997</v>
      </c>
      <c r="E203" s="2">
        <v>606726</v>
      </c>
      <c r="F203" s="2">
        <v>5</v>
      </c>
      <c r="G203" s="2" t="s">
        <v>502</v>
      </c>
      <c r="H203" s="2" t="s">
        <v>4235</v>
      </c>
      <c r="I203" s="2" t="s">
        <v>502</v>
      </c>
      <c r="J203" s="2" t="s">
        <v>1116</v>
      </c>
      <c r="K203" s="6" t="s">
        <v>853</v>
      </c>
      <c r="L203" s="2" t="s">
        <v>4236</v>
      </c>
      <c r="M203" s="2" t="s">
        <v>1117</v>
      </c>
    </row>
    <row r="204" spans="1:13" ht="13.5" customHeight="1">
      <c r="A204" s="2" t="s">
        <v>367</v>
      </c>
      <c r="B204" s="2">
        <v>38443611</v>
      </c>
      <c r="C204" s="2">
        <v>38443612</v>
      </c>
      <c r="D204" s="2">
        <v>180901.00260000001</v>
      </c>
      <c r="E204" s="2">
        <v>180901</v>
      </c>
      <c r="F204" s="2">
        <v>26</v>
      </c>
      <c r="G204" s="2" t="s">
        <v>405</v>
      </c>
      <c r="H204" s="2" t="s">
        <v>4237</v>
      </c>
      <c r="I204" s="2" t="s">
        <v>405</v>
      </c>
      <c r="J204" s="2" t="s">
        <v>4238</v>
      </c>
      <c r="K204" s="6" t="s">
        <v>853</v>
      </c>
      <c r="L204" s="2" t="s">
        <v>4239</v>
      </c>
      <c r="M204" s="2" t="s">
        <v>4240</v>
      </c>
    </row>
    <row r="205" spans="1:13" ht="13.5" customHeight="1">
      <c r="A205" s="2" t="s">
        <v>367</v>
      </c>
      <c r="B205" s="2">
        <v>41352716</v>
      </c>
      <c r="C205" s="2">
        <v>41352717</v>
      </c>
      <c r="D205" s="2">
        <v>190180.00080000001</v>
      </c>
      <c r="E205" s="2">
        <v>190180</v>
      </c>
      <c r="F205" s="2">
        <v>8</v>
      </c>
      <c r="G205" s="2" t="s">
        <v>3128</v>
      </c>
      <c r="H205" s="2" t="s">
        <v>4241</v>
      </c>
      <c r="I205" s="2" t="s">
        <v>3128</v>
      </c>
      <c r="J205" s="2" t="s">
        <v>4242</v>
      </c>
      <c r="K205" s="6" t="s">
        <v>853</v>
      </c>
      <c r="L205" s="2" t="s">
        <v>4243</v>
      </c>
      <c r="M205" s="2" t="s">
        <v>4244</v>
      </c>
    </row>
    <row r="206" spans="1:13" ht="13.5" customHeight="1">
      <c r="A206" s="2" t="s">
        <v>694</v>
      </c>
      <c r="B206" s="2">
        <v>31779469</v>
      </c>
      <c r="C206" s="2">
        <v>31779470</v>
      </c>
      <c r="D206" s="2">
        <v>192150.0006</v>
      </c>
      <c r="E206" s="2">
        <v>192150</v>
      </c>
      <c r="F206" s="2">
        <v>6</v>
      </c>
      <c r="G206" s="2" t="s">
        <v>1973</v>
      </c>
      <c r="H206" s="2" t="s">
        <v>4245</v>
      </c>
      <c r="I206" s="2" t="s">
        <v>1973</v>
      </c>
      <c r="J206" s="2" t="s">
        <v>4246</v>
      </c>
      <c r="K206" s="6" t="s">
        <v>853</v>
      </c>
      <c r="L206" s="2" t="s">
        <v>4247</v>
      </c>
      <c r="M206" s="2" t="s">
        <v>4248</v>
      </c>
    </row>
    <row r="207" spans="1:13" ht="13.5" customHeight="1">
      <c r="A207" s="2" t="s">
        <v>17</v>
      </c>
      <c r="B207" s="2">
        <v>1535615</v>
      </c>
      <c r="C207" s="2">
        <v>1535616</v>
      </c>
      <c r="D207" s="2">
        <v>616101.00029999996</v>
      </c>
      <c r="E207" s="2">
        <v>616101</v>
      </c>
      <c r="F207" s="2">
        <v>3</v>
      </c>
      <c r="G207" s="2" t="s">
        <v>51</v>
      </c>
      <c r="H207" s="2" t="s">
        <v>4249</v>
      </c>
      <c r="I207" s="2" t="s">
        <v>51</v>
      </c>
      <c r="J207" s="2" t="s">
        <v>1134</v>
      </c>
      <c r="K207" s="6" t="s">
        <v>853</v>
      </c>
      <c r="L207" s="2" t="s">
        <v>4250</v>
      </c>
      <c r="M207" s="2" t="s">
        <v>1135</v>
      </c>
    </row>
    <row r="208" spans="1:13" ht="13.5" customHeight="1">
      <c r="A208" s="2" t="s">
        <v>279</v>
      </c>
      <c r="B208" s="2">
        <v>67165840</v>
      </c>
      <c r="C208" s="2">
        <v>67165841</v>
      </c>
      <c r="D208" s="2">
        <v>602438.00020000001</v>
      </c>
      <c r="E208" s="2">
        <v>602438</v>
      </c>
      <c r="F208" s="2">
        <v>2</v>
      </c>
      <c r="G208" s="2" t="s">
        <v>292</v>
      </c>
      <c r="H208" s="2" t="s">
        <v>4251</v>
      </c>
      <c r="I208" s="2" t="s">
        <v>292</v>
      </c>
      <c r="J208" s="2" t="s">
        <v>1056</v>
      </c>
      <c r="K208" s="6" t="s">
        <v>853</v>
      </c>
      <c r="L208" s="2" t="s">
        <v>4252</v>
      </c>
      <c r="M208" s="2" t="s">
        <v>1057</v>
      </c>
    </row>
    <row r="209" spans="1:13" ht="13.5" customHeight="1">
      <c r="A209" s="2" t="s">
        <v>429</v>
      </c>
      <c r="B209" s="2">
        <v>20006172</v>
      </c>
      <c r="C209" s="2">
        <v>20006173</v>
      </c>
      <c r="D209" s="2">
        <v>602109.00020000001</v>
      </c>
      <c r="E209" s="2">
        <v>602109</v>
      </c>
      <c r="F209" s="2">
        <v>2</v>
      </c>
      <c r="G209" s="2" t="s">
        <v>1729</v>
      </c>
      <c r="H209" s="2" t="s">
        <v>4253</v>
      </c>
      <c r="I209" s="2" t="s">
        <v>1729</v>
      </c>
      <c r="J209" s="2" t="s">
        <v>4254</v>
      </c>
      <c r="K209" s="6" t="s">
        <v>853</v>
      </c>
      <c r="L209" s="2" t="s">
        <v>4255</v>
      </c>
      <c r="M209" s="2" t="s">
        <v>4256</v>
      </c>
    </row>
    <row r="210" spans="1:13" ht="13.5" customHeight="1">
      <c r="A210" s="2" t="s">
        <v>702</v>
      </c>
      <c r="B210" s="2">
        <v>142751936</v>
      </c>
      <c r="C210" s="2">
        <v>142751937</v>
      </c>
      <c r="D210" s="2">
        <v>276000.00089999998</v>
      </c>
      <c r="E210" s="2">
        <v>276000</v>
      </c>
      <c r="F210" s="2">
        <v>9</v>
      </c>
      <c r="G210" s="2" t="s">
        <v>2111</v>
      </c>
      <c r="H210" s="2" t="s">
        <v>4257</v>
      </c>
      <c r="I210" s="2" t="s">
        <v>2111</v>
      </c>
      <c r="J210" s="2" t="s">
        <v>4258</v>
      </c>
      <c r="K210" s="6" t="s">
        <v>853</v>
      </c>
      <c r="L210" s="2" t="s">
        <v>4259</v>
      </c>
      <c r="M210" s="2" t="s">
        <v>3930</v>
      </c>
    </row>
    <row r="211" spans="1:13" ht="13.5" customHeight="1">
      <c r="A211" s="2" t="s">
        <v>566</v>
      </c>
      <c r="B211" s="2">
        <v>47411888</v>
      </c>
      <c r="C211" s="2">
        <v>47411889</v>
      </c>
      <c r="D211" s="2">
        <v>606584.00009999995</v>
      </c>
      <c r="E211" s="2">
        <v>606584</v>
      </c>
      <c r="F211" s="2">
        <v>1</v>
      </c>
      <c r="G211" s="2" t="s">
        <v>1886</v>
      </c>
      <c r="H211" s="2" t="s">
        <v>4260</v>
      </c>
      <c r="I211" s="2" t="s">
        <v>1886</v>
      </c>
      <c r="J211" s="2" t="s">
        <v>4261</v>
      </c>
      <c r="K211" s="6" t="s">
        <v>853</v>
      </c>
      <c r="L211" s="2" t="s">
        <v>4262</v>
      </c>
      <c r="M211" s="2" t="s">
        <v>4263</v>
      </c>
    </row>
    <row r="212" spans="1:13" ht="13.5" customHeight="1">
      <c r="A212" s="2" t="s">
        <v>702</v>
      </c>
      <c r="B212" s="2">
        <v>127614496</v>
      </c>
      <c r="C212" s="2">
        <v>127614497</v>
      </c>
      <c r="D212" s="2">
        <v>167413.00020000001</v>
      </c>
      <c r="E212" s="2">
        <v>167413</v>
      </c>
      <c r="F212" s="2">
        <v>2</v>
      </c>
      <c r="G212" s="2" t="s">
        <v>2103</v>
      </c>
      <c r="H212" s="2" t="s">
        <v>4264</v>
      </c>
      <c r="I212" s="2" t="s">
        <v>2103</v>
      </c>
      <c r="J212" s="2" t="s">
        <v>4265</v>
      </c>
      <c r="K212" s="6" t="s">
        <v>853</v>
      </c>
      <c r="L212" s="2" t="s">
        <v>4266</v>
      </c>
      <c r="M212" s="2" t="s">
        <v>4267</v>
      </c>
    </row>
    <row r="213" spans="1:13" ht="13.5" customHeight="1">
      <c r="A213" s="2" t="s">
        <v>367</v>
      </c>
      <c r="B213" s="2">
        <v>44908750</v>
      </c>
      <c r="C213" s="2">
        <v>44908751</v>
      </c>
      <c r="D213" s="2">
        <v>107741.0027</v>
      </c>
      <c r="E213" s="2">
        <v>107741</v>
      </c>
      <c r="F213" s="2">
        <v>27</v>
      </c>
      <c r="G213" s="2" t="s">
        <v>3140</v>
      </c>
      <c r="H213" s="2" t="s">
        <v>4268</v>
      </c>
      <c r="I213" s="2" t="s">
        <v>3140</v>
      </c>
      <c r="J213" s="2" t="s">
        <v>4269</v>
      </c>
      <c r="K213" s="6" t="s">
        <v>853</v>
      </c>
      <c r="L213" s="2" t="s">
        <v>4270</v>
      </c>
      <c r="M213" s="2" t="s">
        <v>4271</v>
      </c>
    </row>
    <row r="214" spans="1:13" ht="13.5" customHeight="1">
      <c r="A214" s="2" t="s">
        <v>64</v>
      </c>
      <c r="B214" s="2">
        <v>17396979</v>
      </c>
      <c r="C214" s="2">
        <v>17396980</v>
      </c>
      <c r="D214" s="2">
        <v>600509.00120000006</v>
      </c>
      <c r="E214" s="2">
        <v>600509</v>
      </c>
      <c r="F214" s="2">
        <v>12</v>
      </c>
      <c r="G214" s="2" t="s">
        <v>65</v>
      </c>
      <c r="H214" s="2" t="s">
        <v>4272</v>
      </c>
      <c r="I214" s="2" t="s">
        <v>65</v>
      </c>
      <c r="J214" s="2" t="s">
        <v>918</v>
      </c>
      <c r="K214" s="6" t="s">
        <v>853</v>
      </c>
      <c r="L214" s="2" t="s">
        <v>4273</v>
      </c>
      <c r="M214" s="2" t="s">
        <v>919</v>
      </c>
    </row>
    <row r="215" spans="1:13" ht="13.5" customHeight="1">
      <c r="A215" s="2" t="s">
        <v>64</v>
      </c>
      <c r="B215" s="2">
        <v>17396979</v>
      </c>
      <c r="C215" s="2">
        <v>17396980</v>
      </c>
      <c r="D215" s="2">
        <v>600509.00080000004</v>
      </c>
      <c r="E215" s="2">
        <v>600509</v>
      </c>
      <c r="F215" s="2">
        <v>8</v>
      </c>
      <c r="G215" s="2" t="s">
        <v>65</v>
      </c>
      <c r="H215" s="2" t="s">
        <v>4274</v>
      </c>
      <c r="I215" s="2" t="s">
        <v>65</v>
      </c>
      <c r="J215" s="2" t="s">
        <v>4275</v>
      </c>
      <c r="K215" s="6" t="s">
        <v>853</v>
      </c>
      <c r="L215" s="2" t="s">
        <v>4273</v>
      </c>
      <c r="M215" s="2" t="s">
        <v>4276</v>
      </c>
    </row>
    <row r="216" spans="1:13" ht="13.5" customHeight="1">
      <c r="A216" s="2" t="s">
        <v>189</v>
      </c>
      <c r="B216" s="2">
        <v>42468782</v>
      </c>
      <c r="C216" s="2">
        <v>42468783</v>
      </c>
      <c r="D216" s="2">
        <v>608500.00020000001</v>
      </c>
      <c r="E216" s="2">
        <v>608500</v>
      </c>
      <c r="F216" s="2">
        <v>2</v>
      </c>
      <c r="G216" s="2" t="s">
        <v>2540</v>
      </c>
      <c r="H216" s="2" t="s">
        <v>4277</v>
      </c>
      <c r="I216" s="2" t="s">
        <v>2540</v>
      </c>
      <c r="J216" s="2" t="s">
        <v>4278</v>
      </c>
      <c r="K216" s="6" t="s">
        <v>853</v>
      </c>
      <c r="L216" s="2" t="s">
        <v>4279</v>
      </c>
      <c r="M216" s="2" t="s">
        <v>4280</v>
      </c>
    </row>
    <row r="217" spans="1:13" ht="13.5" customHeight="1">
      <c r="A217" s="2" t="s">
        <v>528</v>
      </c>
      <c r="B217" s="2">
        <v>37057419</v>
      </c>
      <c r="C217" s="2">
        <v>37057420</v>
      </c>
      <c r="D217" s="2">
        <v>616386.00009999995</v>
      </c>
      <c r="E217" s="2">
        <v>616386</v>
      </c>
      <c r="F217" s="2">
        <v>1</v>
      </c>
      <c r="G217" s="2" t="s">
        <v>3365</v>
      </c>
      <c r="H217" s="2" t="s">
        <v>4281</v>
      </c>
      <c r="I217" s="2" t="s">
        <v>3365</v>
      </c>
      <c r="J217" s="2" t="s">
        <v>4282</v>
      </c>
      <c r="K217" s="6" t="s">
        <v>853</v>
      </c>
      <c r="L217" s="2" t="s">
        <v>4283</v>
      </c>
      <c r="M217" s="2" t="s">
        <v>4284</v>
      </c>
    </row>
    <row r="218" spans="1:13" ht="13.5" customHeight="1">
      <c r="A218" s="2" t="s">
        <v>528</v>
      </c>
      <c r="B218" s="2">
        <v>49910465</v>
      </c>
      <c r="C218" s="2">
        <v>49910466</v>
      </c>
      <c r="D218" s="2">
        <v>607144.00029999996</v>
      </c>
      <c r="E218" s="2">
        <v>607144</v>
      </c>
      <c r="F218" s="2">
        <v>3</v>
      </c>
      <c r="G218" s="2" t="s">
        <v>529</v>
      </c>
      <c r="H218" s="2" t="s">
        <v>4285</v>
      </c>
      <c r="I218" s="2" t="s">
        <v>529</v>
      </c>
      <c r="J218" s="2" t="s">
        <v>933</v>
      </c>
      <c r="K218" s="6" t="s">
        <v>853</v>
      </c>
      <c r="L218" s="2" t="s">
        <v>4286</v>
      </c>
      <c r="M218" s="2" t="s">
        <v>934</v>
      </c>
    </row>
    <row r="219" spans="1:13" ht="13.5" customHeight="1">
      <c r="A219" s="2" t="s">
        <v>429</v>
      </c>
      <c r="B219" s="2">
        <v>120978499</v>
      </c>
      <c r="C219" s="2">
        <v>120978500</v>
      </c>
      <c r="D219" s="2">
        <v>165230.00030000001</v>
      </c>
      <c r="E219" s="2">
        <v>165230</v>
      </c>
      <c r="F219" s="2">
        <v>3</v>
      </c>
      <c r="G219" s="2" t="s">
        <v>1753</v>
      </c>
      <c r="H219" s="2" t="s">
        <v>4287</v>
      </c>
      <c r="I219" s="2" t="s">
        <v>1753</v>
      </c>
      <c r="J219" s="2" t="s">
        <v>4288</v>
      </c>
      <c r="K219" s="6" t="s">
        <v>853</v>
      </c>
      <c r="L219" s="2" t="s">
        <v>4289</v>
      </c>
      <c r="M219" s="2" t="s">
        <v>4290</v>
      </c>
    </row>
    <row r="220" spans="1:13" ht="13.5" customHeight="1">
      <c r="A220" s="2" t="s">
        <v>493</v>
      </c>
      <c r="B220" s="2">
        <v>44625580</v>
      </c>
      <c r="C220" s="2">
        <v>44625581</v>
      </c>
      <c r="D220" s="2">
        <v>608958.00179999997</v>
      </c>
      <c r="E220" s="2">
        <v>608958</v>
      </c>
      <c r="F220" s="2">
        <v>18</v>
      </c>
      <c r="G220" s="2" t="s">
        <v>3172</v>
      </c>
      <c r="H220" s="2" t="s">
        <v>4291</v>
      </c>
      <c r="I220" s="2" t="s">
        <v>3172</v>
      </c>
      <c r="J220" s="2" t="s">
        <v>4292</v>
      </c>
      <c r="K220" s="6" t="s">
        <v>853</v>
      </c>
      <c r="L220" s="2" t="s">
        <v>4293</v>
      </c>
      <c r="M220" s="2" t="s">
        <v>4026</v>
      </c>
    </row>
    <row r="221" spans="1:13" ht="13.5" customHeight="1">
      <c r="A221" s="2" t="s">
        <v>493</v>
      </c>
      <c r="B221" s="2">
        <v>44625579</v>
      </c>
      <c r="C221" s="2">
        <v>44625580</v>
      </c>
      <c r="D221" s="2">
        <v>608958.00320000004</v>
      </c>
      <c r="E221" s="2">
        <v>608958</v>
      </c>
      <c r="F221" s="2">
        <v>32</v>
      </c>
      <c r="G221" s="2" t="s">
        <v>3172</v>
      </c>
      <c r="H221" s="2" t="s">
        <v>4294</v>
      </c>
      <c r="I221" s="2" t="s">
        <v>3172</v>
      </c>
      <c r="J221" s="2" t="s">
        <v>4295</v>
      </c>
      <c r="K221" s="6" t="s">
        <v>853</v>
      </c>
      <c r="L221" s="2" t="s">
        <v>4296</v>
      </c>
      <c r="M221" s="2" t="s">
        <v>4297</v>
      </c>
    </row>
    <row r="222" spans="1:13" ht="13.5" customHeight="1">
      <c r="A222" s="2" t="s">
        <v>279</v>
      </c>
      <c r="B222" s="2">
        <v>81315155</v>
      </c>
      <c r="C222" s="2">
        <v>81315156</v>
      </c>
      <c r="D222" s="2">
        <v>605379.00069999998</v>
      </c>
      <c r="E222" s="2">
        <v>605379</v>
      </c>
      <c r="F222" s="2">
        <v>7</v>
      </c>
      <c r="G222" s="2" t="s">
        <v>2847</v>
      </c>
      <c r="H222" s="2" t="s">
        <v>4298</v>
      </c>
      <c r="I222" s="2" t="s">
        <v>2847</v>
      </c>
      <c r="J222" s="2" t="s">
        <v>4299</v>
      </c>
      <c r="K222" s="6" t="s">
        <v>853</v>
      </c>
      <c r="L222" s="2" t="s">
        <v>4300</v>
      </c>
      <c r="M222" s="2" t="s">
        <v>4301</v>
      </c>
    </row>
    <row r="223" spans="1:13" ht="13.5" customHeight="1">
      <c r="A223" s="2" t="s">
        <v>279</v>
      </c>
      <c r="B223" s="2">
        <v>89919735</v>
      </c>
      <c r="C223" s="2">
        <v>89919736</v>
      </c>
      <c r="D223" s="2">
        <v>155555.00049999999</v>
      </c>
      <c r="E223" s="2">
        <v>155555</v>
      </c>
      <c r="F223" s="2">
        <v>5</v>
      </c>
      <c r="G223" s="2" t="s">
        <v>312</v>
      </c>
      <c r="H223" s="2" t="s">
        <v>4302</v>
      </c>
      <c r="I223" s="2" t="s">
        <v>312</v>
      </c>
      <c r="J223" s="2" t="s">
        <v>1079</v>
      </c>
      <c r="K223" s="6" t="s">
        <v>853</v>
      </c>
      <c r="L223" s="2" t="s">
        <v>4303</v>
      </c>
      <c r="M223" s="2" t="s">
        <v>1080</v>
      </c>
    </row>
    <row r="224" spans="1:13" ht="13.5" customHeight="1">
      <c r="A224" s="2" t="s">
        <v>64</v>
      </c>
      <c r="B224" s="2">
        <v>47447852</v>
      </c>
      <c r="C224" s="2">
        <v>47447853</v>
      </c>
      <c r="D224" s="2">
        <v>601592.00089999998</v>
      </c>
      <c r="E224" s="2">
        <v>601592</v>
      </c>
      <c r="F224" s="2">
        <v>9</v>
      </c>
      <c r="G224" s="2" t="s">
        <v>2481</v>
      </c>
      <c r="H224" s="2" t="s">
        <v>4304</v>
      </c>
      <c r="I224" s="2" t="s">
        <v>2481</v>
      </c>
      <c r="J224" s="2" t="s">
        <v>4305</v>
      </c>
      <c r="K224" s="6" t="s">
        <v>853</v>
      </c>
      <c r="L224" s="2" t="s">
        <v>4306</v>
      </c>
      <c r="M224" s="2" t="s">
        <v>4307</v>
      </c>
    </row>
    <row r="225" spans="1:13" ht="13.5" customHeight="1">
      <c r="A225" s="2" t="s">
        <v>677</v>
      </c>
      <c r="B225" s="2">
        <v>177515765</v>
      </c>
      <c r="C225" s="2">
        <v>177515766</v>
      </c>
      <c r="D225" s="2">
        <v>608170.00060000003</v>
      </c>
      <c r="E225" s="2">
        <v>608170</v>
      </c>
      <c r="F225" s="2">
        <v>6</v>
      </c>
      <c r="G225" s="2" t="s">
        <v>1955</v>
      </c>
      <c r="H225" s="2" t="s">
        <v>4308</v>
      </c>
      <c r="I225" s="2" t="s">
        <v>1955</v>
      </c>
      <c r="J225" s="2" t="s">
        <v>4309</v>
      </c>
      <c r="K225" s="6" t="s">
        <v>853</v>
      </c>
      <c r="L225" s="2" t="s">
        <v>4310</v>
      </c>
      <c r="M225" s="2" t="s">
        <v>4311</v>
      </c>
    </row>
    <row r="226" spans="1:13" ht="13.5" customHeight="1">
      <c r="A226" s="2" t="s">
        <v>677</v>
      </c>
      <c r="B226" s="2">
        <v>151667554</v>
      </c>
      <c r="C226" s="2">
        <v>151667555</v>
      </c>
      <c r="D226" s="2">
        <v>182120.0001</v>
      </c>
      <c r="E226" s="2">
        <v>182120</v>
      </c>
      <c r="F226" s="2">
        <v>1</v>
      </c>
      <c r="G226" s="2" t="s">
        <v>1940</v>
      </c>
      <c r="H226" s="2" t="s">
        <v>4312</v>
      </c>
      <c r="I226" s="2" t="s">
        <v>1940</v>
      </c>
      <c r="J226" s="2" t="s">
        <v>4313</v>
      </c>
      <c r="K226" s="6" t="s">
        <v>853</v>
      </c>
      <c r="L226" s="2" t="s">
        <v>4314</v>
      </c>
      <c r="M226" s="2" t="s">
        <v>4315</v>
      </c>
    </row>
    <row r="227" spans="1:13" ht="13.5" customHeight="1">
      <c r="A227" s="2" t="s">
        <v>632</v>
      </c>
      <c r="B227" s="2">
        <v>154589513</v>
      </c>
      <c r="C227" s="2">
        <v>154589514</v>
      </c>
      <c r="D227" s="2">
        <v>134820.00030000001</v>
      </c>
      <c r="E227" s="2">
        <v>134820</v>
      </c>
      <c r="F227" s="2">
        <v>3</v>
      </c>
      <c r="G227" s="2" t="s">
        <v>1918</v>
      </c>
      <c r="H227" s="2" t="s">
        <v>4316</v>
      </c>
      <c r="I227" s="2" t="s">
        <v>1918</v>
      </c>
      <c r="J227" s="2" t="s">
        <v>4317</v>
      </c>
      <c r="K227" s="6" t="s">
        <v>853</v>
      </c>
      <c r="L227" s="2" t="s">
        <v>4318</v>
      </c>
      <c r="M227" s="2" t="s">
        <v>4319</v>
      </c>
    </row>
    <row r="228" spans="1:13" ht="13.5" customHeight="1">
      <c r="A228" s="2" t="s">
        <v>632</v>
      </c>
      <c r="B228" s="2">
        <v>154589512</v>
      </c>
      <c r="C228" s="2">
        <v>154589513</v>
      </c>
      <c r="D228" s="2">
        <v>134820.00039999999</v>
      </c>
      <c r="E228" s="2">
        <v>134820</v>
      </c>
      <c r="F228" s="2">
        <v>4</v>
      </c>
      <c r="G228" s="2" t="s">
        <v>1918</v>
      </c>
      <c r="H228" s="2" t="s">
        <v>4320</v>
      </c>
      <c r="I228" s="2" t="s">
        <v>1918</v>
      </c>
      <c r="J228" s="2" t="s">
        <v>4321</v>
      </c>
      <c r="K228" s="6" t="s">
        <v>853</v>
      </c>
      <c r="L228" s="2" t="s">
        <v>4322</v>
      </c>
      <c r="M228" s="2" t="s">
        <v>4323</v>
      </c>
    </row>
    <row r="229" spans="1:13" ht="13.5" customHeight="1">
      <c r="A229" s="2" t="s">
        <v>64</v>
      </c>
      <c r="B229" s="2">
        <v>116836093</v>
      </c>
      <c r="C229" s="2">
        <v>116836094</v>
      </c>
      <c r="D229" s="2">
        <v>107680.0025</v>
      </c>
      <c r="E229" s="2">
        <v>107680</v>
      </c>
      <c r="F229" s="2">
        <v>25</v>
      </c>
      <c r="G229" s="2" t="s">
        <v>129</v>
      </c>
      <c r="H229" s="2" t="s">
        <v>4324</v>
      </c>
      <c r="I229" s="2" t="s">
        <v>129</v>
      </c>
      <c r="J229" s="2" t="s">
        <v>937</v>
      </c>
      <c r="K229" s="6" t="s">
        <v>853</v>
      </c>
      <c r="L229" s="2" t="s">
        <v>4325</v>
      </c>
      <c r="M229" s="2" t="s">
        <v>938</v>
      </c>
    </row>
    <row r="230" spans="1:13" ht="13.5" customHeight="1">
      <c r="A230" s="2" t="s">
        <v>203</v>
      </c>
      <c r="B230" s="2">
        <v>23415095</v>
      </c>
      <c r="C230" s="2">
        <v>23415096</v>
      </c>
      <c r="D230" s="2">
        <v>160760.00469999999</v>
      </c>
      <c r="E230" s="2">
        <v>160760</v>
      </c>
      <c r="F230" s="2">
        <v>47</v>
      </c>
      <c r="G230" s="2" t="s">
        <v>254</v>
      </c>
      <c r="H230" s="2" t="s">
        <v>4326</v>
      </c>
      <c r="I230" s="2" t="s">
        <v>254</v>
      </c>
      <c r="J230" s="2" t="s">
        <v>1083</v>
      </c>
      <c r="K230" s="6" t="s">
        <v>853</v>
      </c>
      <c r="L230" s="2" t="s">
        <v>4327</v>
      </c>
      <c r="M230" s="2" t="s">
        <v>1084</v>
      </c>
    </row>
    <row r="231" spans="1:13" ht="13.5" customHeight="1">
      <c r="A231" s="2" t="s">
        <v>754</v>
      </c>
      <c r="B231" s="2">
        <v>91737462</v>
      </c>
      <c r="C231" s="2">
        <v>91737463</v>
      </c>
      <c r="D231" s="2">
        <v>602337.00049999997</v>
      </c>
      <c r="E231" s="2">
        <v>602337</v>
      </c>
      <c r="F231" s="2">
        <v>5</v>
      </c>
      <c r="G231" s="2" t="s">
        <v>2176</v>
      </c>
      <c r="H231" s="2" t="s">
        <v>4328</v>
      </c>
      <c r="I231" s="2" t="s">
        <v>2176</v>
      </c>
      <c r="J231" s="2" t="s">
        <v>4329</v>
      </c>
      <c r="K231" s="6" t="s">
        <v>853</v>
      </c>
      <c r="L231" s="2" t="s">
        <v>4330</v>
      </c>
      <c r="M231" s="2" t="s">
        <v>4331</v>
      </c>
    </row>
    <row r="232" spans="1:13" ht="13.5" customHeight="1">
      <c r="A232" s="2" t="s">
        <v>566</v>
      </c>
      <c r="B232" s="2">
        <v>39411705</v>
      </c>
      <c r="C232" s="2">
        <v>39411706</v>
      </c>
      <c r="D232" s="2">
        <v>150370.00049999999</v>
      </c>
      <c r="E232" s="2">
        <v>150370</v>
      </c>
      <c r="F232" s="2">
        <v>5</v>
      </c>
      <c r="G232" s="2" t="s">
        <v>1865</v>
      </c>
      <c r="H232" s="2" t="s">
        <v>4332</v>
      </c>
      <c r="I232" s="2" t="s">
        <v>1865</v>
      </c>
      <c r="J232" s="2" t="s">
        <v>4333</v>
      </c>
      <c r="K232" s="6" t="s">
        <v>853</v>
      </c>
      <c r="L232" s="2" t="s">
        <v>4334</v>
      </c>
      <c r="M232" s="2" t="s">
        <v>4335</v>
      </c>
    </row>
    <row r="233" spans="1:13" ht="13.5" customHeight="1">
      <c r="A233" s="2" t="s">
        <v>730</v>
      </c>
      <c r="B233" s="2">
        <v>38146050</v>
      </c>
      <c r="C233" s="2">
        <v>38146051</v>
      </c>
      <c r="D233" s="2">
        <v>600617.00120000006</v>
      </c>
      <c r="E233" s="2">
        <v>600617</v>
      </c>
      <c r="F233" s="2">
        <v>12</v>
      </c>
      <c r="G233" s="2" t="s">
        <v>2123</v>
      </c>
      <c r="H233" s="2" t="s">
        <v>4336</v>
      </c>
      <c r="I233" s="2" t="s">
        <v>2123</v>
      </c>
      <c r="J233" s="2" t="s">
        <v>4337</v>
      </c>
      <c r="K233" s="6" t="s">
        <v>853</v>
      </c>
      <c r="L233" s="2" t="s">
        <v>4338</v>
      </c>
      <c r="M233" s="2" t="s">
        <v>4339</v>
      </c>
    </row>
    <row r="234" spans="1:13" ht="13.5" customHeight="1">
      <c r="A234" s="2" t="s">
        <v>528</v>
      </c>
      <c r="B234" s="2">
        <v>20242545</v>
      </c>
      <c r="C234" s="2">
        <v>20242546</v>
      </c>
      <c r="D234" s="2">
        <v>605566.00020000001</v>
      </c>
      <c r="E234" s="2">
        <v>605566</v>
      </c>
      <c r="F234" s="2">
        <v>2</v>
      </c>
      <c r="G234" s="2" t="s">
        <v>544</v>
      </c>
      <c r="H234" s="2" t="s">
        <v>4340</v>
      </c>
      <c r="I234" s="2" t="s">
        <v>544</v>
      </c>
      <c r="J234" s="2" t="s">
        <v>1111</v>
      </c>
      <c r="K234" s="6" t="s">
        <v>853</v>
      </c>
      <c r="L234" s="2" t="s">
        <v>4341</v>
      </c>
      <c r="M234" s="2" t="s">
        <v>1112</v>
      </c>
    </row>
    <row r="235" spans="1:13" ht="13.5" customHeight="1">
      <c r="A235" s="2" t="s">
        <v>803</v>
      </c>
      <c r="B235" s="2">
        <v>111401107</v>
      </c>
      <c r="C235" s="2">
        <v>111401108</v>
      </c>
      <c r="D235" s="2">
        <v>300121.0013</v>
      </c>
      <c r="E235" s="2">
        <v>300121</v>
      </c>
      <c r="F235" s="2">
        <v>13</v>
      </c>
      <c r="G235" s="2" t="s">
        <v>3427</v>
      </c>
      <c r="H235" s="2" t="s">
        <v>4342</v>
      </c>
      <c r="I235" s="2" t="s">
        <v>3427</v>
      </c>
      <c r="J235" s="2" t="s">
        <v>1111</v>
      </c>
      <c r="K235" s="6" t="s">
        <v>853</v>
      </c>
      <c r="L235" s="2" t="s">
        <v>4343</v>
      </c>
      <c r="M235" s="2" t="s">
        <v>4344</v>
      </c>
    </row>
    <row r="236" spans="1:13" ht="13.5" customHeight="1">
      <c r="A236" s="2" t="s">
        <v>279</v>
      </c>
      <c r="B236" s="2">
        <v>72021200</v>
      </c>
      <c r="C236" s="2">
        <v>72021201</v>
      </c>
      <c r="D236" s="2">
        <v>126064.0009</v>
      </c>
      <c r="E236" s="2">
        <v>126064</v>
      </c>
      <c r="F236" s="2">
        <v>9</v>
      </c>
      <c r="G236" s="2" t="s">
        <v>2836</v>
      </c>
      <c r="H236" s="2" t="s">
        <v>4345</v>
      </c>
      <c r="I236" s="2" t="s">
        <v>2836</v>
      </c>
      <c r="J236" s="2" t="s">
        <v>4346</v>
      </c>
      <c r="K236" s="6" t="s">
        <v>853</v>
      </c>
      <c r="L236" s="2" t="s">
        <v>4347</v>
      </c>
      <c r="M236" s="2" t="s">
        <v>4348</v>
      </c>
    </row>
    <row r="237" spans="1:13" ht="13.5" customHeight="1">
      <c r="A237" s="2" t="s">
        <v>203</v>
      </c>
      <c r="B237" s="2">
        <v>104703427</v>
      </c>
      <c r="C237" s="2">
        <v>104703428</v>
      </c>
      <c r="D237" s="2">
        <v>610982.00040000002</v>
      </c>
      <c r="E237" s="2">
        <v>610982</v>
      </c>
      <c r="F237" s="2">
        <v>4</v>
      </c>
      <c r="G237" s="2" t="s">
        <v>214</v>
      </c>
      <c r="H237" s="2" t="s">
        <v>4349</v>
      </c>
      <c r="I237" s="2" t="s">
        <v>214</v>
      </c>
      <c r="J237" s="2" t="s">
        <v>4350</v>
      </c>
      <c r="K237" s="6" t="s">
        <v>853</v>
      </c>
      <c r="L237" s="2" t="s">
        <v>4351</v>
      </c>
      <c r="M237" s="2" t="s">
        <v>4352</v>
      </c>
    </row>
    <row r="238" spans="1:13" ht="13.5" customHeight="1">
      <c r="A238" s="2" t="s">
        <v>429</v>
      </c>
      <c r="B238" s="2">
        <v>218828560</v>
      </c>
      <c r="C238" s="2">
        <v>218828561</v>
      </c>
      <c r="D238" s="2">
        <v>604976.00009999995</v>
      </c>
      <c r="E238" s="2">
        <v>604976</v>
      </c>
      <c r="F238" s="2">
        <v>1</v>
      </c>
      <c r="G238" s="2" t="s">
        <v>1765</v>
      </c>
      <c r="H238" s="2" t="s">
        <v>4353</v>
      </c>
      <c r="I238" s="2" t="s">
        <v>1765</v>
      </c>
      <c r="J238" s="2" t="s">
        <v>4354</v>
      </c>
      <c r="K238" s="6" t="s">
        <v>853</v>
      </c>
      <c r="L238" s="2" t="s">
        <v>4355</v>
      </c>
      <c r="M238" s="2" t="s">
        <v>4356</v>
      </c>
    </row>
    <row r="239" spans="1:13" ht="13.5" customHeight="1">
      <c r="A239" s="2" t="s">
        <v>328</v>
      </c>
      <c r="B239" s="2">
        <v>44913333</v>
      </c>
      <c r="C239" s="2">
        <v>44913334</v>
      </c>
      <c r="D239" s="2">
        <v>137780.0001</v>
      </c>
      <c r="E239" s="2">
        <v>137780</v>
      </c>
      <c r="F239" s="2">
        <v>1</v>
      </c>
      <c r="G239" s="2" t="s">
        <v>2924</v>
      </c>
      <c r="H239" s="2" t="s">
        <v>4357</v>
      </c>
      <c r="I239" s="2" t="s">
        <v>2924</v>
      </c>
      <c r="J239" s="2" t="s">
        <v>4358</v>
      </c>
      <c r="K239" s="6" t="s">
        <v>853</v>
      </c>
      <c r="L239" s="2" t="s">
        <v>4359</v>
      </c>
      <c r="M239" s="2" t="s">
        <v>4360</v>
      </c>
    </row>
    <row r="240" spans="1:13" ht="13.5" customHeight="1">
      <c r="A240" s="2" t="s">
        <v>328</v>
      </c>
      <c r="B240" s="2">
        <v>44913332</v>
      </c>
      <c r="C240" s="2">
        <v>44913333</v>
      </c>
      <c r="D240" s="2">
        <v>137780.00020000001</v>
      </c>
      <c r="E240" s="2">
        <v>137780</v>
      </c>
      <c r="F240" s="2">
        <v>2</v>
      </c>
      <c r="G240" s="2" t="s">
        <v>2924</v>
      </c>
      <c r="H240" s="2" t="s">
        <v>4361</v>
      </c>
      <c r="I240" s="2" t="s">
        <v>2924</v>
      </c>
      <c r="J240" s="2" t="s">
        <v>4362</v>
      </c>
      <c r="K240" s="6" t="s">
        <v>853</v>
      </c>
      <c r="L240" s="2" t="s">
        <v>4363</v>
      </c>
      <c r="M240" s="2" t="s">
        <v>4360</v>
      </c>
    </row>
    <row r="241" spans="1:13" ht="13.5" customHeight="1">
      <c r="A241" s="2" t="s">
        <v>279</v>
      </c>
      <c r="B241" s="2">
        <v>1079585</v>
      </c>
      <c r="C241" s="2">
        <v>1079586</v>
      </c>
      <c r="D241" s="2">
        <v>182455.0001</v>
      </c>
      <c r="E241" s="2">
        <v>182455</v>
      </c>
      <c r="F241" s="2">
        <v>1</v>
      </c>
      <c r="G241" s="2" t="s">
        <v>2647</v>
      </c>
      <c r="H241" s="2" t="s">
        <v>4364</v>
      </c>
      <c r="I241" s="2" t="s">
        <v>2647</v>
      </c>
      <c r="J241" s="2" t="s">
        <v>4365</v>
      </c>
      <c r="K241" s="6" t="s">
        <v>853</v>
      </c>
      <c r="L241" s="2" t="s">
        <v>4366</v>
      </c>
      <c r="M241" s="2" t="s">
        <v>4367</v>
      </c>
    </row>
    <row r="242" spans="1:13" ht="13.5" customHeight="1">
      <c r="A242" s="2" t="s">
        <v>279</v>
      </c>
      <c r="B242" s="2">
        <v>88715803</v>
      </c>
      <c r="C242" s="2">
        <v>88715804</v>
      </c>
      <c r="D242" s="2">
        <v>611184.00020000001</v>
      </c>
      <c r="E242" s="2">
        <v>611184</v>
      </c>
      <c r="F242" s="2">
        <v>2</v>
      </c>
      <c r="G242" s="2" t="s">
        <v>319</v>
      </c>
      <c r="H242" s="2" t="s">
        <v>4368</v>
      </c>
      <c r="I242" s="2" t="s">
        <v>319</v>
      </c>
      <c r="J242" s="2" t="s">
        <v>1100</v>
      </c>
      <c r="K242" s="6" t="s">
        <v>853</v>
      </c>
      <c r="L242" s="2" t="s">
        <v>4369</v>
      </c>
      <c r="M242" s="2" t="s">
        <v>1101</v>
      </c>
    </row>
    <row r="243" spans="1:13" ht="13.5" customHeight="1">
      <c r="A243" s="2" t="s">
        <v>57</v>
      </c>
      <c r="B243" s="2">
        <v>119030626</v>
      </c>
      <c r="C243" s="2">
        <v>119030628</v>
      </c>
      <c r="D243" s="2">
        <v>608226.00029999996</v>
      </c>
      <c r="E243" s="2">
        <v>608226</v>
      </c>
      <c r="F243" s="2">
        <v>3</v>
      </c>
      <c r="G243" s="2" t="s">
        <v>2380</v>
      </c>
      <c r="H243" s="2" t="s">
        <v>4370</v>
      </c>
      <c r="I243" s="2" t="s">
        <v>2380</v>
      </c>
      <c r="J243" s="2" t="s">
        <v>4371</v>
      </c>
      <c r="K243" s="6" t="s">
        <v>853</v>
      </c>
      <c r="L243" s="2" t="s">
        <v>4372</v>
      </c>
      <c r="M243" s="2" t="s">
        <v>4123</v>
      </c>
    </row>
    <row r="244" spans="1:13" ht="13.5" customHeight="1">
      <c r="A244" s="2" t="s">
        <v>367</v>
      </c>
      <c r="B244" s="2">
        <v>52213075</v>
      </c>
      <c r="C244" s="2">
        <v>52213076</v>
      </c>
      <c r="D244" s="2">
        <v>605983.00029999996</v>
      </c>
      <c r="E244" s="2">
        <v>605983</v>
      </c>
      <c r="F244" s="2">
        <v>3</v>
      </c>
      <c r="G244" s="2" t="s">
        <v>3149</v>
      </c>
      <c r="H244" s="2" t="s">
        <v>4373</v>
      </c>
      <c r="I244" s="2" t="s">
        <v>3149</v>
      </c>
      <c r="J244" s="2" t="s">
        <v>4374</v>
      </c>
      <c r="K244" s="6" t="s">
        <v>853</v>
      </c>
      <c r="L244" s="2" t="s">
        <v>4375</v>
      </c>
      <c r="M244" s="2" t="s">
        <v>4376</v>
      </c>
    </row>
    <row r="245" spans="1:13" ht="13.5" customHeight="1">
      <c r="A245" s="2" t="s">
        <v>279</v>
      </c>
      <c r="B245" s="2">
        <v>89935234</v>
      </c>
      <c r="C245" s="2">
        <v>89935235</v>
      </c>
      <c r="D245" s="2">
        <v>602661.00009999995</v>
      </c>
      <c r="E245" s="2">
        <v>602661</v>
      </c>
      <c r="F245" s="2">
        <v>1</v>
      </c>
      <c r="G245" s="2" t="s">
        <v>2854</v>
      </c>
      <c r="H245" s="2" t="s">
        <v>4377</v>
      </c>
      <c r="I245" s="2" t="s">
        <v>2854</v>
      </c>
      <c r="J245" s="2" t="s">
        <v>4378</v>
      </c>
      <c r="K245" s="6" t="s">
        <v>853</v>
      </c>
      <c r="L245" s="2" t="s">
        <v>4379</v>
      </c>
      <c r="M245" s="2" t="s">
        <v>4380</v>
      </c>
    </row>
    <row r="246" spans="1:13" ht="13.5" customHeight="1">
      <c r="A246" s="2" t="s">
        <v>328</v>
      </c>
      <c r="B246" s="2">
        <v>41767493</v>
      </c>
      <c r="C246" s="2">
        <v>41767494</v>
      </c>
      <c r="D246" s="2">
        <v>173325.0006</v>
      </c>
      <c r="E246" s="2">
        <v>173325</v>
      </c>
      <c r="F246" s="2">
        <v>6</v>
      </c>
      <c r="G246" s="2" t="s">
        <v>2903</v>
      </c>
      <c r="H246" s="2" t="s">
        <v>4381</v>
      </c>
      <c r="I246" s="2" t="s">
        <v>2903</v>
      </c>
      <c r="J246" s="2" t="s">
        <v>4382</v>
      </c>
      <c r="K246" s="6" t="s">
        <v>853</v>
      </c>
      <c r="L246" s="2" t="s">
        <v>4383</v>
      </c>
      <c r="M246" s="2" t="s">
        <v>4384</v>
      </c>
    </row>
    <row r="247" spans="1:13" ht="13.5" customHeight="1">
      <c r="A247" s="2" t="s">
        <v>189</v>
      </c>
      <c r="B247" s="2">
        <v>109800665</v>
      </c>
      <c r="C247" s="2">
        <v>109800666</v>
      </c>
      <c r="D247" s="2">
        <v>605427.00109999999</v>
      </c>
      <c r="E247" s="2">
        <v>605427</v>
      </c>
      <c r="F247" s="2">
        <v>11</v>
      </c>
      <c r="G247" s="2" t="s">
        <v>2555</v>
      </c>
      <c r="H247" s="2" t="s">
        <v>4385</v>
      </c>
      <c r="I247" s="2" t="s">
        <v>2555</v>
      </c>
      <c r="J247" s="2" t="s">
        <v>4386</v>
      </c>
      <c r="K247" s="6" t="s">
        <v>853</v>
      </c>
      <c r="L247" s="2" t="s">
        <v>4387</v>
      </c>
      <c r="M247" s="2" t="s">
        <v>4388</v>
      </c>
    </row>
    <row r="248" spans="1:13" ht="13.5" customHeight="1">
      <c r="A248" s="2" t="s">
        <v>189</v>
      </c>
      <c r="B248" s="2">
        <v>109800664</v>
      </c>
      <c r="C248" s="2">
        <v>109800665</v>
      </c>
      <c r="D248" s="2">
        <v>605427.00089999998</v>
      </c>
      <c r="E248" s="2">
        <v>605427</v>
      </c>
      <c r="F248" s="2">
        <v>9</v>
      </c>
      <c r="G248" s="2" t="s">
        <v>2555</v>
      </c>
      <c r="H248" s="2" t="s">
        <v>4389</v>
      </c>
      <c r="I248" s="2" t="s">
        <v>2555</v>
      </c>
      <c r="J248" s="2" t="s">
        <v>4390</v>
      </c>
      <c r="K248" s="6" t="s">
        <v>853</v>
      </c>
      <c r="L248" s="2" t="s">
        <v>4391</v>
      </c>
      <c r="M248" s="2" t="s">
        <v>4392</v>
      </c>
    </row>
    <row r="249" spans="1:13" ht="13.5" customHeight="1">
      <c r="A249" s="2" t="s">
        <v>189</v>
      </c>
      <c r="B249" s="2">
        <v>109800658</v>
      </c>
      <c r="C249" s="2">
        <v>109800659</v>
      </c>
      <c r="D249" s="2">
        <v>605427.00309999997</v>
      </c>
      <c r="E249" s="2">
        <v>605427</v>
      </c>
      <c r="F249" s="2">
        <v>31</v>
      </c>
      <c r="G249" s="2" t="s">
        <v>2555</v>
      </c>
      <c r="H249" s="2" t="s">
        <v>4393</v>
      </c>
      <c r="I249" s="2" t="s">
        <v>2555</v>
      </c>
      <c r="J249" s="2" t="s">
        <v>4394</v>
      </c>
      <c r="K249" s="6" t="s">
        <v>853</v>
      </c>
      <c r="L249" s="2" t="s">
        <v>4395</v>
      </c>
      <c r="M249" s="2" t="s">
        <v>4396</v>
      </c>
    </row>
    <row r="250" spans="1:13" ht="13.5" customHeight="1">
      <c r="A250" s="2" t="s">
        <v>328</v>
      </c>
      <c r="B250" s="2">
        <v>40354319</v>
      </c>
      <c r="C250" s="2">
        <v>40354320</v>
      </c>
      <c r="D250" s="2">
        <v>180240.0001</v>
      </c>
      <c r="E250" s="2">
        <v>180240</v>
      </c>
      <c r="F250" s="2">
        <v>1</v>
      </c>
      <c r="G250" s="2" t="s">
        <v>2895</v>
      </c>
      <c r="H250" s="2" t="s">
        <v>4397</v>
      </c>
      <c r="I250" s="2" t="s">
        <v>2895</v>
      </c>
      <c r="J250" s="2" t="s">
        <v>4398</v>
      </c>
      <c r="K250" s="6" t="s">
        <v>853</v>
      </c>
      <c r="L250" s="2" t="s">
        <v>4399</v>
      </c>
      <c r="M250" s="2" t="s">
        <v>1144</v>
      </c>
    </row>
    <row r="251" spans="1:13" ht="13.5" customHeight="1">
      <c r="A251" s="2" t="s">
        <v>17</v>
      </c>
      <c r="B251" s="2">
        <v>156135267</v>
      </c>
      <c r="C251" s="2">
        <v>156135268</v>
      </c>
      <c r="D251" s="2">
        <v>150330.00200000001</v>
      </c>
      <c r="E251" s="2">
        <v>150330</v>
      </c>
      <c r="F251" s="2">
        <v>20</v>
      </c>
      <c r="G251" s="2" t="s">
        <v>26</v>
      </c>
      <c r="H251" s="2" t="s">
        <v>4400</v>
      </c>
      <c r="I251" s="2" t="s">
        <v>26</v>
      </c>
      <c r="J251" s="2" t="s">
        <v>4401</v>
      </c>
      <c r="K251" s="6" t="s">
        <v>853</v>
      </c>
      <c r="L251" s="2" t="s">
        <v>4402</v>
      </c>
      <c r="M251" s="2" t="s">
        <v>4403</v>
      </c>
    </row>
    <row r="252" spans="1:13" ht="13.5" customHeight="1">
      <c r="A252" s="2" t="s">
        <v>17</v>
      </c>
      <c r="B252" s="2">
        <v>1439353</v>
      </c>
      <c r="C252" s="2">
        <v>1439354</v>
      </c>
      <c r="D252" s="2">
        <v>611901.00060000003</v>
      </c>
      <c r="E252" s="2">
        <v>611901</v>
      </c>
      <c r="F252" s="2">
        <v>6</v>
      </c>
      <c r="G252" s="2" t="s">
        <v>54</v>
      </c>
      <c r="H252" s="2" t="s">
        <v>4404</v>
      </c>
      <c r="I252" s="2" t="s">
        <v>54</v>
      </c>
      <c r="J252" s="2" t="s">
        <v>1143</v>
      </c>
      <c r="K252" s="6" t="s">
        <v>853</v>
      </c>
      <c r="L252" s="2" t="s">
        <v>4405</v>
      </c>
      <c r="M252" s="2" t="s">
        <v>1144</v>
      </c>
    </row>
    <row r="253" spans="1:13" ht="13.5" customHeight="1">
      <c r="A253" s="2" t="s">
        <v>632</v>
      </c>
      <c r="B253" s="2">
        <v>4862835</v>
      </c>
      <c r="C253" s="2">
        <v>4862836</v>
      </c>
      <c r="D253" s="2">
        <v>142983.0001</v>
      </c>
      <c r="E253" s="2">
        <v>142983</v>
      </c>
      <c r="F253" s="2">
        <v>1</v>
      </c>
      <c r="G253" s="2" t="s">
        <v>1907</v>
      </c>
      <c r="H253" s="2" t="s">
        <v>4406</v>
      </c>
      <c r="I253" s="2" t="s">
        <v>1907</v>
      </c>
      <c r="J253" s="2" t="s">
        <v>4407</v>
      </c>
      <c r="K253" s="6" t="s">
        <v>853</v>
      </c>
      <c r="L253" s="2" t="s">
        <v>4408</v>
      </c>
      <c r="M253" s="2" t="s">
        <v>4409</v>
      </c>
    </row>
    <row r="254" spans="1:13" ht="13.5" customHeight="1">
      <c r="A254" s="2" t="s">
        <v>803</v>
      </c>
      <c r="B254" s="2">
        <v>70035433</v>
      </c>
      <c r="C254" s="2">
        <v>70035434</v>
      </c>
      <c r="D254" s="2">
        <v>300451.00219999999</v>
      </c>
      <c r="E254" s="2">
        <v>300451</v>
      </c>
      <c r="F254" s="2">
        <v>22</v>
      </c>
      <c r="G254" s="2" t="s">
        <v>3422</v>
      </c>
      <c r="H254" s="2" t="s">
        <v>4410</v>
      </c>
      <c r="I254" s="2" t="s">
        <v>3422</v>
      </c>
      <c r="J254" s="2" t="s">
        <v>4411</v>
      </c>
      <c r="K254" s="6" t="s">
        <v>853</v>
      </c>
      <c r="L254" s="2" t="s">
        <v>4412</v>
      </c>
      <c r="M254" s="2" t="s">
        <v>4413</v>
      </c>
    </row>
    <row r="255" spans="1:13" ht="13.5" customHeight="1">
      <c r="A255" s="2" t="s">
        <v>754</v>
      </c>
      <c r="B255" s="2">
        <v>137234240</v>
      </c>
      <c r="C255" s="2">
        <v>137234241</v>
      </c>
      <c r="D255" s="2">
        <v>609826.00020000001</v>
      </c>
      <c r="E255" s="2">
        <v>609826</v>
      </c>
      <c r="F255" s="2">
        <v>2</v>
      </c>
      <c r="G255" s="2" t="s">
        <v>798</v>
      </c>
      <c r="H255" s="2" t="s">
        <v>4414</v>
      </c>
      <c r="I255" s="2" t="s">
        <v>798</v>
      </c>
      <c r="J255" s="2" t="s">
        <v>1118</v>
      </c>
      <c r="K255" s="6" t="s">
        <v>853</v>
      </c>
      <c r="L255" s="2" t="s">
        <v>4415</v>
      </c>
      <c r="M255" s="2" t="s">
        <v>1119</v>
      </c>
    </row>
    <row r="256" spans="1:13" ht="13.5" customHeight="1">
      <c r="A256" s="2" t="s">
        <v>493</v>
      </c>
      <c r="B256" s="2">
        <v>32983867</v>
      </c>
      <c r="C256" s="2">
        <v>32983868</v>
      </c>
      <c r="D256" s="2">
        <v>613942.00020000001</v>
      </c>
      <c r="E256" s="2">
        <v>613942</v>
      </c>
      <c r="F256" s="2">
        <v>2</v>
      </c>
      <c r="G256" s="2" t="s">
        <v>3167</v>
      </c>
      <c r="H256" s="2" t="s">
        <v>4416</v>
      </c>
      <c r="I256" s="2" t="s">
        <v>3167</v>
      </c>
      <c r="J256" s="2" t="s">
        <v>4417</v>
      </c>
      <c r="K256" s="6" t="s">
        <v>853</v>
      </c>
      <c r="L256" s="2" t="s">
        <v>4418</v>
      </c>
      <c r="M256" s="2" t="s">
        <v>4419</v>
      </c>
    </row>
    <row r="257" spans="1:13" ht="13.5" customHeight="1">
      <c r="A257" s="2" t="s">
        <v>429</v>
      </c>
      <c r="B257" s="2">
        <v>97734708</v>
      </c>
      <c r="C257" s="2">
        <v>97734709</v>
      </c>
      <c r="D257" s="2">
        <v>176947.0007</v>
      </c>
      <c r="E257" s="2">
        <v>176947</v>
      </c>
      <c r="F257" s="2">
        <v>7</v>
      </c>
      <c r="G257" s="2" t="s">
        <v>486</v>
      </c>
      <c r="H257" s="2" t="s">
        <v>4420</v>
      </c>
      <c r="I257" s="2" t="s">
        <v>486</v>
      </c>
      <c r="J257" s="2" t="s">
        <v>1148</v>
      </c>
      <c r="K257" s="6" t="s">
        <v>853</v>
      </c>
      <c r="L257" s="2" t="s">
        <v>4421</v>
      </c>
      <c r="M257" s="2" t="s">
        <v>4422</v>
      </c>
    </row>
    <row r="258" spans="1:13" ht="13.5" customHeight="1">
      <c r="A258" s="2" t="s">
        <v>2567</v>
      </c>
      <c r="B258" s="2">
        <v>113149145</v>
      </c>
      <c r="C258" s="2">
        <v>113149146</v>
      </c>
      <c r="D258" s="2">
        <v>613872.00009999995</v>
      </c>
      <c r="E258" s="2">
        <v>613872</v>
      </c>
      <c r="F258" s="2">
        <v>1</v>
      </c>
      <c r="G258" s="2" t="s">
        <v>2579</v>
      </c>
      <c r="H258" s="2" t="s">
        <v>4423</v>
      </c>
      <c r="I258" s="2" t="s">
        <v>2579</v>
      </c>
      <c r="J258" s="2" t="s">
        <v>4424</v>
      </c>
      <c r="K258" s="6" t="s">
        <v>853</v>
      </c>
      <c r="L258" s="2" t="s">
        <v>4425</v>
      </c>
      <c r="M258" s="2" t="s">
        <v>4426</v>
      </c>
    </row>
    <row r="259" spans="1:13" ht="13.5" customHeight="1">
      <c r="A259" s="2" t="s">
        <v>429</v>
      </c>
      <c r="B259" s="2">
        <v>208124254</v>
      </c>
      <c r="C259" s="2">
        <v>208124255</v>
      </c>
      <c r="D259" s="2">
        <v>123690.0003</v>
      </c>
      <c r="E259" s="2">
        <v>123690</v>
      </c>
      <c r="F259" s="2">
        <v>3</v>
      </c>
      <c r="G259" s="2" t="s">
        <v>430</v>
      </c>
      <c r="H259" s="2" t="s">
        <v>4427</v>
      </c>
      <c r="I259" s="2" t="s">
        <v>430</v>
      </c>
      <c r="J259" s="2" t="s">
        <v>956</v>
      </c>
      <c r="K259" s="6" t="s">
        <v>853</v>
      </c>
      <c r="L259" s="2" t="s">
        <v>4428</v>
      </c>
      <c r="M259" s="2" t="s">
        <v>4429</v>
      </c>
    </row>
    <row r="260" spans="1:13" ht="13.5" customHeight="1">
      <c r="A260" s="2" t="s">
        <v>367</v>
      </c>
      <c r="B260" s="2">
        <v>920707</v>
      </c>
      <c r="C260" s="2">
        <v>920708</v>
      </c>
      <c r="D260" s="2">
        <v>604161.00060000003</v>
      </c>
      <c r="E260" s="2">
        <v>604161</v>
      </c>
      <c r="F260" s="2">
        <v>6</v>
      </c>
      <c r="G260" s="2" t="s">
        <v>3030</v>
      </c>
      <c r="H260" s="2" t="s">
        <v>4430</v>
      </c>
      <c r="I260" s="2" t="s">
        <v>3030</v>
      </c>
      <c r="J260" s="2" t="s">
        <v>4431</v>
      </c>
      <c r="K260" s="6" t="s">
        <v>853</v>
      </c>
      <c r="L260" s="2" t="s">
        <v>4432</v>
      </c>
      <c r="M260" s="2" t="s">
        <v>4433</v>
      </c>
    </row>
    <row r="261" spans="1:13" ht="13.5" customHeight="1">
      <c r="A261" s="2" t="s">
        <v>64</v>
      </c>
      <c r="B261" s="2">
        <v>77160265</v>
      </c>
      <c r="C261" s="2">
        <v>77160266</v>
      </c>
      <c r="D261" s="2">
        <v>276903.00209999998</v>
      </c>
      <c r="E261" s="2">
        <v>276903</v>
      </c>
      <c r="F261" s="2">
        <v>21</v>
      </c>
      <c r="G261" s="2" t="s">
        <v>2523</v>
      </c>
      <c r="H261" s="2" t="s">
        <v>4434</v>
      </c>
      <c r="I261" s="2" t="s">
        <v>2523</v>
      </c>
      <c r="J261" s="2" t="s">
        <v>4435</v>
      </c>
      <c r="K261" s="6" t="s">
        <v>853</v>
      </c>
      <c r="L261" s="2" t="s">
        <v>4436</v>
      </c>
      <c r="M261" s="2" t="s">
        <v>4437</v>
      </c>
    </row>
    <row r="262" spans="1:13" ht="13.5" customHeight="1">
      <c r="A262" s="2" t="s">
        <v>328</v>
      </c>
      <c r="B262" s="2">
        <v>8110210</v>
      </c>
      <c r="C262" s="2">
        <v>8110211</v>
      </c>
      <c r="D262" s="2">
        <v>607206.00029999996</v>
      </c>
      <c r="E262" s="2">
        <v>607206</v>
      </c>
      <c r="F262" s="2">
        <v>3</v>
      </c>
      <c r="G262" s="2" t="s">
        <v>329</v>
      </c>
      <c r="H262" s="2" t="s">
        <v>4438</v>
      </c>
      <c r="I262" s="2" t="s">
        <v>329</v>
      </c>
      <c r="J262" s="2" t="s">
        <v>935</v>
      </c>
      <c r="K262" s="6" t="s">
        <v>853</v>
      </c>
      <c r="L262" s="2" t="s">
        <v>4439</v>
      </c>
      <c r="M262" s="2" t="s">
        <v>936</v>
      </c>
    </row>
    <row r="263" spans="1:13" ht="13.5" customHeight="1">
      <c r="A263" s="2" t="s">
        <v>363</v>
      </c>
      <c r="B263" s="2">
        <v>49974469</v>
      </c>
      <c r="C263" s="2">
        <v>49974470</v>
      </c>
      <c r="D263" s="2">
        <v>606540.00179999997</v>
      </c>
      <c r="E263" s="2">
        <v>606540</v>
      </c>
      <c r="F263" s="2">
        <v>18</v>
      </c>
      <c r="G263" s="2" t="s">
        <v>3012</v>
      </c>
      <c r="H263" s="2" t="s">
        <v>4440</v>
      </c>
      <c r="I263" s="2" t="s">
        <v>3012</v>
      </c>
      <c r="J263" s="2" t="s">
        <v>4441</v>
      </c>
      <c r="K263" s="6" t="s">
        <v>853</v>
      </c>
      <c r="L263" s="2" t="s">
        <v>4442</v>
      </c>
      <c r="M263" s="2" t="s">
        <v>4443</v>
      </c>
    </row>
    <row r="264" spans="1:13" ht="13.5" customHeight="1">
      <c r="A264" s="2" t="s">
        <v>803</v>
      </c>
      <c r="B264" s="2">
        <v>153736371</v>
      </c>
      <c r="C264" s="2">
        <v>153736372</v>
      </c>
      <c r="D264" s="2">
        <v>300371.00099999999</v>
      </c>
      <c r="E264" s="2">
        <v>300371</v>
      </c>
      <c r="F264" s="2">
        <v>10</v>
      </c>
      <c r="G264" s="2" t="s">
        <v>3443</v>
      </c>
      <c r="H264" s="2" t="s">
        <v>4444</v>
      </c>
      <c r="I264" s="2" t="s">
        <v>3443</v>
      </c>
      <c r="J264" s="2" t="s">
        <v>4445</v>
      </c>
      <c r="K264" s="6" t="s">
        <v>853</v>
      </c>
      <c r="L264" s="2" t="s">
        <v>4446</v>
      </c>
      <c r="M264" s="2" t="s">
        <v>4447</v>
      </c>
    </row>
    <row r="265" spans="1:13" ht="13.5" customHeight="1">
      <c r="A265" s="2" t="s">
        <v>694</v>
      </c>
      <c r="B265" s="2">
        <v>32040925</v>
      </c>
      <c r="C265" s="2">
        <v>32040926</v>
      </c>
      <c r="D265" s="2">
        <v>613815.00260000001</v>
      </c>
      <c r="E265" s="2">
        <v>613815</v>
      </c>
      <c r="F265" s="2">
        <v>26</v>
      </c>
      <c r="G265" s="2" t="s">
        <v>695</v>
      </c>
      <c r="H265" s="2" t="s">
        <v>4448</v>
      </c>
      <c r="I265" s="2" t="s">
        <v>695</v>
      </c>
      <c r="J265" s="2" t="s">
        <v>960</v>
      </c>
      <c r="K265" s="6" t="s">
        <v>853</v>
      </c>
      <c r="L265" s="2" t="s">
        <v>4449</v>
      </c>
      <c r="M265" s="2" t="s">
        <v>961</v>
      </c>
    </row>
    <row r="266" spans="1:13" ht="13.5" customHeight="1">
      <c r="A266" s="2" t="s">
        <v>17</v>
      </c>
      <c r="B266" s="2">
        <v>34784886</v>
      </c>
      <c r="C266" s="2">
        <v>34784887</v>
      </c>
      <c r="D266" s="2">
        <v>603324.00080000004</v>
      </c>
      <c r="E266" s="2">
        <v>603324</v>
      </c>
      <c r="F266" s="2">
        <v>8</v>
      </c>
      <c r="G266" s="2" t="s">
        <v>1616</v>
      </c>
      <c r="H266" s="2" t="s">
        <v>4450</v>
      </c>
      <c r="I266" s="2" t="s">
        <v>1616</v>
      </c>
      <c r="J266" s="2" t="s">
        <v>4451</v>
      </c>
      <c r="K266" s="6" t="s">
        <v>853</v>
      </c>
      <c r="L266" s="2" t="s">
        <v>4452</v>
      </c>
      <c r="M266" s="2" t="s">
        <v>4453</v>
      </c>
    </row>
    <row r="267" spans="1:13" ht="13.5" customHeight="1">
      <c r="A267" s="2" t="s">
        <v>328</v>
      </c>
      <c r="B267" s="2">
        <v>80210662</v>
      </c>
      <c r="C267" s="2">
        <v>80210663</v>
      </c>
      <c r="D267" s="2">
        <v>605270.00100000005</v>
      </c>
      <c r="E267" s="2">
        <v>605270</v>
      </c>
      <c r="F267" s="2">
        <v>10</v>
      </c>
      <c r="G267" s="2" t="s">
        <v>2993</v>
      </c>
      <c r="H267" s="2" t="s">
        <v>4454</v>
      </c>
      <c r="I267" s="2" t="s">
        <v>2993</v>
      </c>
      <c r="J267" s="2" t="s">
        <v>4455</v>
      </c>
      <c r="K267" s="6" t="s">
        <v>853</v>
      </c>
      <c r="L267" s="2" t="s">
        <v>4456</v>
      </c>
      <c r="M267" s="2" t="s">
        <v>4457</v>
      </c>
    </row>
    <row r="268" spans="1:13" ht="13.5" customHeight="1">
      <c r="A268" s="2" t="s">
        <v>730</v>
      </c>
      <c r="B268" s="2">
        <v>11708438</v>
      </c>
      <c r="C268" s="2">
        <v>11708439</v>
      </c>
      <c r="D268" s="2">
        <v>600576.00150000001</v>
      </c>
      <c r="E268" s="2">
        <v>600576</v>
      </c>
      <c r="F268" s="2">
        <v>15</v>
      </c>
      <c r="G268" s="2" t="s">
        <v>2117</v>
      </c>
      <c r="H268" s="2" t="s">
        <v>4458</v>
      </c>
      <c r="I268" s="2" t="s">
        <v>2117</v>
      </c>
      <c r="J268" s="2" t="s">
        <v>4459</v>
      </c>
      <c r="K268" s="6" t="s">
        <v>853</v>
      </c>
      <c r="L268" s="2" t="s">
        <v>4460</v>
      </c>
      <c r="M268" s="2" t="s">
        <v>4461</v>
      </c>
    </row>
    <row r="269" spans="1:13" ht="13.5" customHeight="1">
      <c r="A269" s="2" t="s">
        <v>528</v>
      </c>
      <c r="B269" s="2">
        <v>18918385</v>
      </c>
      <c r="C269" s="2">
        <v>18918386</v>
      </c>
      <c r="D269" s="2">
        <v>606810.00020000001</v>
      </c>
      <c r="E269" s="2">
        <v>606810</v>
      </c>
      <c r="F269" s="2">
        <v>2</v>
      </c>
      <c r="G269" s="2" t="s">
        <v>3354</v>
      </c>
      <c r="H269" s="2" t="s">
        <v>4462</v>
      </c>
      <c r="I269" s="2" t="s">
        <v>3354</v>
      </c>
      <c r="J269" s="2" t="s">
        <v>4463</v>
      </c>
      <c r="K269" s="6" t="s">
        <v>853</v>
      </c>
      <c r="L269" s="2" t="s">
        <v>4464</v>
      </c>
      <c r="M269" s="2" t="s">
        <v>4181</v>
      </c>
    </row>
    <row r="270" spans="1:13" ht="13.5" customHeight="1">
      <c r="A270" s="2" t="s">
        <v>803</v>
      </c>
      <c r="B270" s="2">
        <v>154532388</v>
      </c>
      <c r="C270" s="2">
        <v>154532389</v>
      </c>
      <c r="D270" s="2">
        <v>305900.00199999998</v>
      </c>
      <c r="E270" s="2">
        <v>305900</v>
      </c>
      <c r="F270" s="2">
        <v>20</v>
      </c>
      <c r="G270" s="2" t="s">
        <v>3515</v>
      </c>
      <c r="H270" s="2" t="s">
        <v>4465</v>
      </c>
      <c r="I270" s="2" t="s">
        <v>3515</v>
      </c>
      <c r="J270" s="2" t="s">
        <v>4466</v>
      </c>
      <c r="K270" s="6" t="s">
        <v>853</v>
      </c>
      <c r="L270" s="2" t="s">
        <v>4467</v>
      </c>
      <c r="M270" s="2" t="s">
        <v>4468</v>
      </c>
    </row>
    <row r="271" spans="1:13" ht="13.5" customHeight="1">
      <c r="A271" s="2" t="s">
        <v>702</v>
      </c>
      <c r="B271" s="2">
        <v>75985178</v>
      </c>
      <c r="C271" s="2">
        <v>75985179</v>
      </c>
      <c r="D271" s="2">
        <v>124015.00049999999</v>
      </c>
      <c r="E271" s="2">
        <v>124015</v>
      </c>
      <c r="F271" s="2">
        <v>5</v>
      </c>
      <c r="G271" s="2" t="s">
        <v>2022</v>
      </c>
      <c r="H271" s="2" t="s">
        <v>4469</v>
      </c>
      <c r="I271" s="2" t="s">
        <v>2022</v>
      </c>
      <c r="J271" s="2" t="s">
        <v>4470</v>
      </c>
      <c r="K271" s="6" t="s">
        <v>853</v>
      </c>
      <c r="L271" s="2" t="s">
        <v>4471</v>
      </c>
      <c r="M271" s="2" t="s">
        <v>4472</v>
      </c>
    </row>
    <row r="272" spans="1:13" ht="13.5" customHeight="1">
      <c r="A272" s="2" t="s">
        <v>279</v>
      </c>
      <c r="B272" s="2">
        <v>88807389</v>
      </c>
      <c r="C272" s="2">
        <v>88807390</v>
      </c>
      <c r="D272" s="2">
        <v>605525.00009999995</v>
      </c>
      <c r="E272" s="2">
        <v>605525</v>
      </c>
      <c r="F272" s="2">
        <v>1</v>
      </c>
      <c r="G272" s="2" t="s">
        <v>2852</v>
      </c>
      <c r="H272" s="2" t="s">
        <v>4473</v>
      </c>
      <c r="I272" s="2" t="s">
        <v>2852</v>
      </c>
      <c r="J272" s="2" t="s">
        <v>4474</v>
      </c>
      <c r="K272" s="6" t="s">
        <v>853</v>
      </c>
      <c r="L272" s="2" t="s">
        <v>4475</v>
      </c>
      <c r="M272" s="2" t="s">
        <v>4476</v>
      </c>
    </row>
    <row r="273" spans="1:13" ht="13.5" customHeight="1">
      <c r="A273" s="2" t="s">
        <v>702</v>
      </c>
      <c r="B273" s="2">
        <v>97852296</v>
      </c>
      <c r="C273" s="2">
        <v>97852297</v>
      </c>
      <c r="D273" s="2">
        <v>108370.00019999999</v>
      </c>
      <c r="E273" s="2">
        <v>108370</v>
      </c>
      <c r="F273" s="2">
        <v>2</v>
      </c>
      <c r="G273" s="2" t="s">
        <v>2049</v>
      </c>
      <c r="H273" s="2" t="s">
        <v>4477</v>
      </c>
      <c r="I273" s="2" t="s">
        <v>2049</v>
      </c>
      <c r="J273" s="2" t="s">
        <v>4478</v>
      </c>
      <c r="K273" s="6" t="s">
        <v>853</v>
      </c>
      <c r="L273" s="2" t="s">
        <v>4479</v>
      </c>
      <c r="M273" s="2" t="s">
        <v>4480</v>
      </c>
    </row>
    <row r="274" spans="1:13" ht="13.5" customHeight="1">
      <c r="A274" s="2" t="s">
        <v>64</v>
      </c>
      <c r="B274" s="2">
        <v>68403606</v>
      </c>
      <c r="C274" s="2">
        <v>68403607</v>
      </c>
      <c r="D274" s="2">
        <v>603506.00219999999</v>
      </c>
      <c r="E274" s="2">
        <v>603506</v>
      </c>
      <c r="F274" s="2">
        <v>22</v>
      </c>
      <c r="G274" s="2" t="s">
        <v>2517</v>
      </c>
      <c r="H274" s="2" t="s">
        <v>4481</v>
      </c>
      <c r="I274" s="2" t="s">
        <v>2517</v>
      </c>
      <c r="J274" s="2" t="s">
        <v>4482</v>
      </c>
      <c r="K274" s="6" t="s">
        <v>853</v>
      </c>
      <c r="L274" s="2" t="s">
        <v>4483</v>
      </c>
      <c r="M274" s="2" t="s">
        <v>4484</v>
      </c>
    </row>
    <row r="275" spans="1:13" ht="13.5" customHeight="1">
      <c r="A275" s="2" t="s">
        <v>64</v>
      </c>
      <c r="B275" s="2">
        <v>68403605</v>
      </c>
      <c r="C275" s="2">
        <v>68403606</v>
      </c>
      <c r="D275" s="2">
        <v>603506.00080000004</v>
      </c>
      <c r="E275" s="2">
        <v>603506</v>
      </c>
      <c r="F275" s="2">
        <v>8</v>
      </c>
      <c r="G275" s="2" t="s">
        <v>2517</v>
      </c>
      <c r="H275" s="2" t="s">
        <v>4485</v>
      </c>
      <c r="I275" s="2" t="s">
        <v>2517</v>
      </c>
      <c r="J275" s="2" t="s">
        <v>4486</v>
      </c>
      <c r="K275" s="6" t="s">
        <v>853</v>
      </c>
      <c r="L275" s="2" t="s">
        <v>4487</v>
      </c>
      <c r="M275" s="2" t="s">
        <v>4488</v>
      </c>
    </row>
    <row r="276" spans="1:13" ht="13.5" customHeight="1">
      <c r="A276" s="2" t="s">
        <v>566</v>
      </c>
      <c r="B276" s="2">
        <v>184353786</v>
      </c>
      <c r="C276" s="2">
        <v>184353787</v>
      </c>
      <c r="D276" s="2">
        <v>600570.00049999997</v>
      </c>
      <c r="E276" s="2">
        <v>600570</v>
      </c>
      <c r="F276" s="2">
        <v>5</v>
      </c>
      <c r="G276" s="2" t="s">
        <v>567</v>
      </c>
      <c r="H276" s="2" t="s">
        <v>4489</v>
      </c>
      <c r="I276" s="2" t="s">
        <v>567</v>
      </c>
      <c r="J276" s="2" t="s">
        <v>952</v>
      </c>
      <c r="K276" s="6" t="s">
        <v>853</v>
      </c>
      <c r="L276" s="2" t="s">
        <v>4490</v>
      </c>
      <c r="M276" s="2" t="s">
        <v>953</v>
      </c>
    </row>
    <row r="277" spans="1:13" ht="13.5" customHeight="1">
      <c r="A277" s="2" t="s">
        <v>17</v>
      </c>
      <c r="B277" s="2">
        <v>156138533</v>
      </c>
      <c r="C277" s="2">
        <v>156138534</v>
      </c>
      <c r="D277" s="2">
        <v>150330.00159999999</v>
      </c>
      <c r="E277" s="2">
        <v>150330</v>
      </c>
      <c r="F277" s="2">
        <v>16</v>
      </c>
      <c r="G277" s="2" t="s">
        <v>26</v>
      </c>
      <c r="H277" s="2" t="s">
        <v>4491</v>
      </c>
      <c r="I277" s="2" t="s">
        <v>26</v>
      </c>
      <c r="J277" s="2" t="s">
        <v>1077</v>
      </c>
      <c r="K277" s="6" t="s">
        <v>853</v>
      </c>
      <c r="L277" s="2" t="s">
        <v>4492</v>
      </c>
      <c r="M277" s="2" t="s">
        <v>4493</v>
      </c>
    </row>
    <row r="278" spans="1:13" ht="13.5" customHeight="1">
      <c r="A278" s="2" t="s">
        <v>64</v>
      </c>
      <c r="B278" s="2">
        <v>66852515</v>
      </c>
      <c r="C278" s="2">
        <v>66852516</v>
      </c>
      <c r="D278" s="2">
        <v>608786.00080000004</v>
      </c>
      <c r="E278" s="2">
        <v>608786</v>
      </c>
      <c r="F278" s="2">
        <v>8</v>
      </c>
      <c r="G278" s="2" t="s">
        <v>161</v>
      </c>
      <c r="H278" s="2" t="s">
        <v>4494</v>
      </c>
      <c r="I278" s="2" t="s">
        <v>161</v>
      </c>
      <c r="J278" s="2" t="s">
        <v>1098</v>
      </c>
      <c r="K278" s="6" t="s">
        <v>853</v>
      </c>
      <c r="L278" s="2" t="s">
        <v>4495</v>
      </c>
      <c r="M278" s="2" t="s">
        <v>1099</v>
      </c>
    </row>
    <row r="279" spans="1:13" ht="13.5" customHeight="1">
      <c r="A279" s="2" t="s">
        <v>677</v>
      </c>
      <c r="B279" s="2">
        <v>251438</v>
      </c>
      <c r="C279" s="2">
        <v>251439</v>
      </c>
      <c r="D279" s="2">
        <v>600857.00049999997</v>
      </c>
      <c r="E279" s="2">
        <v>600857</v>
      </c>
      <c r="F279" s="2">
        <v>5</v>
      </c>
      <c r="G279" s="2" t="s">
        <v>1927</v>
      </c>
      <c r="H279" s="2" t="s">
        <v>4496</v>
      </c>
      <c r="I279" s="2" t="s">
        <v>1927</v>
      </c>
      <c r="J279" s="2" t="s">
        <v>4497</v>
      </c>
      <c r="K279" s="6" t="s">
        <v>853</v>
      </c>
      <c r="L279" s="2" t="s">
        <v>4498</v>
      </c>
      <c r="M279" s="2" t="s">
        <v>4499</v>
      </c>
    </row>
    <row r="280" spans="1:13" ht="13.5" customHeight="1">
      <c r="A280" s="2" t="s">
        <v>279</v>
      </c>
      <c r="B280" s="2">
        <v>31094557</v>
      </c>
      <c r="C280" s="2">
        <v>31094558</v>
      </c>
      <c r="D280" s="2">
        <v>608547.00040000002</v>
      </c>
      <c r="E280" s="2">
        <v>608547</v>
      </c>
      <c r="F280" s="2">
        <v>4</v>
      </c>
      <c r="G280" s="2" t="s">
        <v>2758</v>
      </c>
      <c r="H280" s="2" t="s">
        <v>4500</v>
      </c>
      <c r="I280" s="2" t="s">
        <v>2758</v>
      </c>
      <c r="J280" s="2" t="s">
        <v>4501</v>
      </c>
      <c r="K280" s="6" t="s">
        <v>853</v>
      </c>
      <c r="L280" s="2" t="s">
        <v>4502</v>
      </c>
      <c r="M280" s="2" t="s">
        <v>4503</v>
      </c>
    </row>
    <row r="281" spans="1:13" ht="13.5" customHeight="1">
      <c r="A281" s="2" t="s">
        <v>493</v>
      </c>
      <c r="B281" s="2">
        <v>3229429</v>
      </c>
      <c r="C281" s="2">
        <v>3229430</v>
      </c>
      <c r="D281" s="2">
        <v>610206.00040000002</v>
      </c>
      <c r="E281" s="2">
        <v>610206</v>
      </c>
      <c r="F281" s="2">
        <v>4</v>
      </c>
      <c r="G281" s="2" t="s">
        <v>508</v>
      </c>
      <c r="H281" s="2" t="s">
        <v>4504</v>
      </c>
      <c r="I281" s="2" t="s">
        <v>508</v>
      </c>
      <c r="J281" s="2" t="s">
        <v>1171</v>
      </c>
      <c r="K281" s="6" t="s">
        <v>853</v>
      </c>
      <c r="L281" s="2" t="s">
        <v>4505</v>
      </c>
      <c r="M281" s="2" t="s">
        <v>4506</v>
      </c>
    </row>
    <row r="282" spans="1:13" ht="13.5" customHeight="1">
      <c r="A282" s="2" t="s">
        <v>367</v>
      </c>
      <c r="B282" s="2">
        <v>3600455</v>
      </c>
      <c r="C282" s="2">
        <v>3600456</v>
      </c>
      <c r="D282" s="2">
        <v>188070.0001</v>
      </c>
      <c r="E282" s="2">
        <v>188070</v>
      </c>
      <c r="F282" s="2">
        <v>1</v>
      </c>
      <c r="G282" s="2" t="s">
        <v>3037</v>
      </c>
      <c r="H282" s="2" t="s">
        <v>4507</v>
      </c>
      <c r="I282" s="2" t="s">
        <v>3037</v>
      </c>
      <c r="J282" s="2" t="s">
        <v>4508</v>
      </c>
      <c r="K282" s="6" t="s">
        <v>853</v>
      </c>
      <c r="L282" s="2" t="s">
        <v>4509</v>
      </c>
      <c r="M282" s="2" t="s">
        <v>4510</v>
      </c>
    </row>
    <row r="283" spans="1:13" ht="13.5" customHeight="1">
      <c r="A283" s="2" t="s">
        <v>17</v>
      </c>
      <c r="B283" s="2">
        <v>1213737</v>
      </c>
      <c r="C283" s="2">
        <v>1213738</v>
      </c>
      <c r="D283" s="2">
        <v>600315.00009999995</v>
      </c>
      <c r="E283" s="2">
        <v>600315</v>
      </c>
      <c r="F283" s="2">
        <v>1</v>
      </c>
      <c r="G283" s="2" t="s">
        <v>1566</v>
      </c>
      <c r="H283" s="2" t="s">
        <v>4511</v>
      </c>
      <c r="I283" s="2" t="s">
        <v>1566</v>
      </c>
      <c r="J283" s="2" t="s">
        <v>4512</v>
      </c>
      <c r="K283" s="6" t="s">
        <v>853</v>
      </c>
      <c r="L283" s="2" t="s">
        <v>4513</v>
      </c>
      <c r="M283" s="2" t="s">
        <v>4514</v>
      </c>
    </row>
    <row r="284" spans="1:13" ht="13.5" customHeight="1">
      <c r="A284" s="2" t="s">
        <v>677</v>
      </c>
      <c r="B284" s="2">
        <v>1279409</v>
      </c>
      <c r="C284" s="2">
        <v>1279410</v>
      </c>
      <c r="D284" s="2">
        <v>187270.0024</v>
      </c>
      <c r="E284" s="2">
        <v>187270</v>
      </c>
      <c r="F284" s="2">
        <v>24</v>
      </c>
      <c r="G284" s="2" t="s">
        <v>684</v>
      </c>
      <c r="H284" s="2" t="s">
        <v>4515</v>
      </c>
      <c r="I284" s="2" t="s">
        <v>684</v>
      </c>
      <c r="J284" s="2" t="s">
        <v>4516</v>
      </c>
      <c r="K284" s="6" t="s">
        <v>853</v>
      </c>
      <c r="L284" s="2" t="s">
        <v>4517</v>
      </c>
      <c r="M284" s="2" t="s">
        <v>4518</v>
      </c>
    </row>
    <row r="285" spans="1:13" ht="13.5" customHeight="1">
      <c r="A285" s="2" t="s">
        <v>17</v>
      </c>
      <c r="B285" s="2">
        <v>109629486</v>
      </c>
      <c r="C285" s="2">
        <v>109629487</v>
      </c>
      <c r="D285" s="2">
        <v>102771.0006</v>
      </c>
      <c r="E285" s="2">
        <v>102771</v>
      </c>
      <c r="F285" s="2">
        <v>6</v>
      </c>
      <c r="G285" s="2" t="s">
        <v>1622</v>
      </c>
      <c r="H285" s="2" t="s">
        <v>4519</v>
      </c>
      <c r="I285" s="2" t="s">
        <v>1622</v>
      </c>
      <c r="J285" s="2" t="s">
        <v>4520</v>
      </c>
      <c r="K285" s="6" t="s">
        <v>853</v>
      </c>
      <c r="L285" s="2" t="s">
        <v>4521</v>
      </c>
      <c r="M285" s="2" t="s">
        <v>4522</v>
      </c>
    </row>
    <row r="286" spans="1:13" ht="13.5" customHeight="1">
      <c r="A286" s="2" t="s">
        <v>754</v>
      </c>
      <c r="B286" s="2">
        <v>133442503</v>
      </c>
      <c r="C286" s="2">
        <v>133442504</v>
      </c>
      <c r="D286" s="2">
        <v>604134.00109999999</v>
      </c>
      <c r="E286" s="2">
        <v>604134</v>
      </c>
      <c r="F286" s="2">
        <v>11</v>
      </c>
      <c r="G286" s="2" t="s">
        <v>2311</v>
      </c>
      <c r="H286" s="2" t="s">
        <v>4523</v>
      </c>
      <c r="I286" s="2" t="s">
        <v>2311</v>
      </c>
      <c r="J286" s="2" t="s">
        <v>4524</v>
      </c>
      <c r="K286" s="6" t="s">
        <v>853</v>
      </c>
      <c r="L286" s="2" t="s">
        <v>4525</v>
      </c>
      <c r="M286" s="2" t="s">
        <v>4014</v>
      </c>
    </row>
    <row r="287" spans="1:13" ht="13.5" customHeight="1">
      <c r="A287" s="2" t="s">
        <v>429</v>
      </c>
      <c r="B287" s="2">
        <v>20012422</v>
      </c>
      <c r="C287" s="2">
        <v>20012423</v>
      </c>
      <c r="D287" s="2">
        <v>602109.00060000003</v>
      </c>
      <c r="E287" s="2">
        <v>602109</v>
      </c>
      <c r="F287" s="2">
        <v>6</v>
      </c>
      <c r="G287" s="2" t="s">
        <v>1729</v>
      </c>
      <c r="H287" s="2" t="s">
        <v>4526</v>
      </c>
      <c r="I287" s="2" t="s">
        <v>1729</v>
      </c>
      <c r="J287" s="2" t="s">
        <v>1107</v>
      </c>
      <c r="K287" s="6" t="s">
        <v>853</v>
      </c>
      <c r="L287" s="2" t="s">
        <v>4527</v>
      </c>
      <c r="M287" s="2" t="s">
        <v>4256</v>
      </c>
    </row>
    <row r="288" spans="1:13" ht="13.5" customHeight="1">
      <c r="A288" s="2" t="s">
        <v>17</v>
      </c>
      <c r="B288" s="2">
        <v>156881589</v>
      </c>
      <c r="C288" s="2">
        <v>156881590</v>
      </c>
      <c r="D288" s="2">
        <v>191315.00039999999</v>
      </c>
      <c r="E288" s="2">
        <v>191315</v>
      </c>
      <c r="F288" s="2">
        <v>4</v>
      </c>
      <c r="G288" s="2" t="s">
        <v>1710</v>
      </c>
      <c r="H288" s="2" t="s">
        <v>4528</v>
      </c>
      <c r="I288" s="2" t="s">
        <v>1710</v>
      </c>
      <c r="J288" s="2" t="s">
        <v>4529</v>
      </c>
      <c r="K288" s="6" t="s">
        <v>853</v>
      </c>
      <c r="L288" s="2" t="s">
        <v>4530</v>
      </c>
      <c r="M288" s="2" t="s">
        <v>4531</v>
      </c>
    </row>
    <row r="289" spans="1:13" ht="13.5" customHeight="1">
      <c r="A289" s="2" t="s">
        <v>279</v>
      </c>
      <c r="B289" s="2">
        <v>552102</v>
      </c>
      <c r="C289" s="2">
        <v>552103</v>
      </c>
      <c r="D289" s="2">
        <v>603267.00029999996</v>
      </c>
      <c r="E289" s="2">
        <v>603267</v>
      </c>
      <c r="F289" s="2">
        <v>3</v>
      </c>
      <c r="G289" s="2" t="s">
        <v>280</v>
      </c>
      <c r="H289" s="2" t="s">
        <v>4532</v>
      </c>
      <c r="I289" s="2" t="s">
        <v>280</v>
      </c>
      <c r="J289" s="2" t="s">
        <v>945</v>
      </c>
      <c r="K289" s="6" t="s">
        <v>853</v>
      </c>
      <c r="L289" s="2" t="s">
        <v>4533</v>
      </c>
      <c r="M289" s="2" t="s">
        <v>947</v>
      </c>
    </row>
    <row r="290" spans="1:13" ht="13.5" customHeight="1">
      <c r="A290" s="2" t="s">
        <v>519</v>
      </c>
      <c r="B290" s="2">
        <v>46132117</v>
      </c>
      <c r="C290" s="2">
        <v>46132118</v>
      </c>
      <c r="D290" s="2">
        <v>120240.0016</v>
      </c>
      <c r="E290" s="2">
        <v>120240</v>
      </c>
      <c r="F290" s="2">
        <v>16</v>
      </c>
      <c r="G290" s="2" t="s">
        <v>526</v>
      </c>
      <c r="H290" s="2" t="s">
        <v>4534</v>
      </c>
      <c r="I290" s="2" t="s">
        <v>526</v>
      </c>
      <c r="J290" s="2" t="s">
        <v>954</v>
      </c>
      <c r="K290" s="6" t="s">
        <v>853</v>
      </c>
      <c r="L290" s="2" t="s">
        <v>4535</v>
      </c>
      <c r="M290" s="2" t="s">
        <v>955</v>
      </c>
    </row>
    <row r="291" spans="1:13" ht="13.5" customHeight="1">
      <c r="A291" s="2" t="s">
        <v>189</v>
      </c>
      <c r="B291" s="2">
        <v>80717345</v>
      </c>
      <c r="C291" s="2">
        <v>80717346</v>
      </c>
      <c r="D291" s="2">
        <v>159990.0001</v>
      </c>
      <c r="E291" s="2">
        <v>159990</v>
      </c>
      <c r="F291" s="2">
        <v>1</v>
      </c>
      <c r="G291" s="2" t="s">
        <v>2553</v>
      </c>
      <c r="H291" s="2" t="s">
        <v>4536</v>
      </c>
      <c r="I291" s="2" t="s">
        <v>2553</v>
      </c>
      <c r="J291" s="2" t="s">
        <v>4537</v>
      </c>
      <c r="K291" s="6" t="s">
        <v>853</v>
      </c>
      <c r="L291" s="2" t="s">
        <v>4538</v>
      </c>
      <c r="M291" s="2" t="s">
        <v>4539</v>
      </c>
    </row>
    <row r="292" spans="1:13" ht="13.5" customHeight="1">
      <c r="A292" s="2" t="s">
        <v>57</v>
      </c>
      <c r="B292" s="2">
        <v>97598851</v>
      </c>
      <c r="C292" s="2">
        <v>97598852</v>
      </c>
      <c r="D292" s="2">
        <v>613597.00029999996</v>
      </c>
      <c r="E292" s="2">
        <v>613597</v>
      </c>
      <c r="F292" s="2">
        <v>3</v>
      </c>
      <c r="G292" s="2" t="s">
        <v>2353</v>
      </c>
      <c r="H292" s="2" t="s">
        <v>4540</v>
      </c>
      <c r="I292" s="2" t="s">
        <v>2353</v>
      </c>
      <c r="J292" s="2" t="s">
        <v>4541</v>
      </c>
      <c r="K292" s="6" t="s">
        <v>853</v>
      </c>
      <c r="L292" s="2" t="s">
        <v>4542</v>
      </c>
      <c r="M292" s="2" t="s">
        <v>4543</v>
      </c>
    </row>
    <row r="293" spans="1:13" ht="13.5" customHeight="1">
      <c r="A293" s="2" t="s">
        <v>279</v>
      </c>
      <c r="B293" s="2">
        <v>54932745</v>
      </c>
      <c r="C293" s="2">
        <v>54932746</v>
      </c>
      <c r="D293" s="2">
        <v>606195.00009999995</v>
      </c>
      <c r="E293" s="2">
        <v>606195</v>
      </c>
      <c r="F293" s="2">
        <v>1</v>
      </c>
      <c r="G293" s="2" t="s">
        <v>307</v>
      </c>
      <c r="H293" s="2" t="s">
        <v>4544</v>
      </c>
      <c r="I293" s="2" t="s">
        <v>307</v>
      </c>
      <c r="J293" s="2" t="s">
        <v>1068</v>
      </c>
      <c r="K293" s="6" t="s">
        <v>853</v>
      </c>
      <c r="L293" s="2" t="s">
        <v>4545</v>
      </c>
      <c r="M293" s="2" t="s">
        <v>1069</v>
      </c>
    </row>
    <row r="294" spans="1:13" ht="13.5" customHeight="1">
      <c r="A294" s="2" t="s">
        <v>694</v>
      </c>
      <c r="B294" s="2">
        <v>42704460</v>
      </c>
      <c r="C294" s="2">
        <v>42704461</v>
      </c>
      <c r="D294" s="2">
        <v>179605.00109999999</v>
      </c>
      <c r="E294" s="2">
        <v>179605</v>
      </c>
      <c r="F294" s="2">
        <v>11</v>
      </c>
      <c r="G294" s="2" t="s">
        <v>1983</v>
      </c>
      <c r="H294" s="2" t="s">
        <v>4546</v>
      </c>
      <c r="I294" s="2" t="s">
        <v>1983</v>
      </c>
      <c r="J294" s="2" t="s">
        <v>4547</v>
      </c>
      <c r="K294" s="6" t="s">
        <v>853</v>
      </c>
      <c r="L294" s="2" t="s">
        <v>4548</v>
      </c>
      <c r="M294" s="2" t="s">
        <v>4549</v>
      </c>
    </row>
    <row r="295" spans="1:13" ht="13.5" customHeight="1">
      <c r="A295" s="2" t="s">
        <v>429</v>
      </c>
      <c r="B295" s="2">
        <v>219421409</v>
      </c>
      <c r="C295" s="2">
        <v>219421415</v>
      </c>
      <c r="D295" s="2">
        <v>125660.0013</v>
      </c>
      <c r="E295" s="2">
        <v>125660</v>
      </c>
      <c r="F295" s="2">
        <v>13</v>
      </c>
      <c r="G295" s="2" t="s">
        <v>440</v>
      </c>
      <c r="H295" s="2" t="s">
        <v>4550</v>
      </c>
      <c r="I295" s="2" t="s">
        <v>440</v>
      </c>
      <c r="J295" s="2" t="s">
        <v>4551</v>
      </c>
      <c r="K295" s="6" t="s">
        <v>853</v>
      </c>
      <c r="L295" s="2" t="s">
        <v>4552</v>
      </c>
      <c r="M295" s="2" t="s">
        <v>845</v>
      </c>
    </row>
    <row r="296" spans="1:13" ht="13.5" customHeight="1">
      <c r="A296" s="2" t="s">
        <v>57</v>
      </c>
      <c r="B296" s="2">
        <v>68231541</v>
      </c>
      <c r="C296" s="2">
        <v>68231542</v>
      </c>
      <c r="D296" s="2">
        <v>609875.00040000002</v>
      </c>
      <c r="E296" s="2">
        <v>609875</v>
      </c>
      <c r="F296" s="2">
        <v>4</v>
      </c>
      <c r="G296" s="2" t="s">
        <v>58</v>
      </c>
      <c r="H296" s="2" t="s">
        <v>4553</v>
      </c>
      <c r="I296" s="2" t="s">
        <v>58</v>
      </c>
      <c r="J296" s="2" t="s">
        <v>941</v>
      </c>
      <c r="K296" s="6" t="s">
        <v>853</v>
      </c>
      <c r="L296" s="2" t="s">
        <v>4554</v>
      </c>
      <c r="M296" s="2" t="s">
        <v>837</v>
      </c>
    </row>
    <row r="297" spans="1:13" ht="13.5" customHeight="1">
      <c r="A297" s="2" t="s">
        <v>64</v>
      </c>
      <c r="B297" s="2">
        <v>47335103</v>
      </c>
      <c r="C297" s="2">
        <v>47335104</v>
      </c>
      <c r="D297" s="2">
        <v>600958.0013</v>
      </c>
      <c r="E297" s="2">
        <v>600958</v>
      </c>
      <c r="F297" s="2">
        <v>13</v>
      </c>
      <c r="G297" s="2" t="s">
        <v>2477</v>
      </c>
      <c r="H297" s="2" t="s">
        <v>4555</v>
      </c>
      <c r="I297" s="2" t="s">
        <v>2477</v>
      </c>
      <c r="J297" s="2" t="s">
        <v>4556</v>
      </c>
      <c r="K297" s="6" t="s">
        <v>853</v>
      </c>
      <c r="L297" s="2" t="s">
        <v>4557</v>
      </c>
      <c r="M297" s="2" t="s">
        <v>4558</v>
      </c>
    </row>
    <row r="298" spans="1:13" ht="13.5" customHeight="1">
      <c r="A298" s="2" t="s">
        <v>189</v>
      </c>
      <c r="B298" s="2">
        <v>49295620</v>
      </c>
      <c r="C298" s="2">
        <v>49295621</v>
      </c>
      <c r="D298" s="2">
        <v>170710.00020000001</v>
      </c>
      <c r="E298" s="2">
        <v>170710</v>
      </c>
      <c r="F298" s="2">
        <v>2</v>
      </c>
      <c r="G298" s="2" t="s">
        <v>196</v>
      </c>
      <c r="H298" s="2" t="s">
        <v>4559</v>
      </c>
      <c r="I298" s="2" t="s">
        <v>196</v>
      </c>
      <c r="J298" s="2" t="s">
        <v>1109</v>
      </c>
      <c r="K298" s="6" t="s">
        <v>853</v>
      </c>
      <c r="L298" s="2" t="s">
        <v>4560</v>
      </c>
      <c r="M298" s="2" t="s">
        <v>1110</v>
      </c>
    </row>
    <row r="299" spans="1:13" ht="13.5" customHeight="1">
      <c r="A299" s="2" t="s">
        <v>754</v>
      </c>
      <c r="B299" s="2">
        <v>133540683</v>
      </c>
      <c r="C299" s="2">
        <v>133540684</v>
      </c>
      <c r="D299" s="2">
        <v>612277.00080000004</v>
      </c>
      <c r="E299" s="2">
        <v>612277</v>
      </c>
      <c r="F299" s="2">
        <v>8</v>
      </c>
      <c r="G299" s="2" t="s">
        <v>767</v>
      </c>
      <c r="H299" s="2" t="s">
        <v>4561</v>
      </c>
      <c r="I299" s="2" t="s">
        <v>767</v>
      </c>
      <c r="J299" s="2" t="s">
        <v>4562</v>
      </c>
      <c r="K299" s="6" t="s">
        <v>853</v>
      </c>
      <c r="L299" s="2" t="s">
        <v>4563</v>
      </c>
      <c r="M299" s="2" t="s">
        <v>929</v>
      </c>
    </row>
    <row r="300" spans="1:13" ht="13.5" customHeight="1">
      <c r="A300" s="2" t="s">
        <v>328</v>
      </c>
      <c r="B300" s="2">
        <v>8121692</v>
      </c>
      <c r="C300" s="2">
        <v>8121693</v>
      </c>
      <c r="D300" s="2">
        <v>608059.00020000001</v>
      </c>
      <c r="E300" s="2">
        <v>608059</v>
      </c>
      <c r="F300" s="2">
        <v>2</v>
      </c>
      <c r="G300" s="2" t="s">
        <v>336</v>
      </c>
      <c r="H300" s="2" t="s">
        <v>4564</v>
      </c>
      <c r="I300" s="2" t="s">
        <v>336</v>
      </c>
      <c r="J300" s="2" t="s">
        <v>1053</v>
      </c>
      <c r="K300" s="6" t="s">
        <v>853</v>
      </c>
      <c r="L300" s="2" t="s">
        <v>4565</v>
      </c>
      <c r="M300" s="2" t="s">
        <v>1055</v>
      </c>
    </row>
    <row r="301" spans="1:13" ht="13.5" customHeight="1">
      <c r="A301" s="2" t="s">
        <v>754</v>
      </c>
      <c r="B301" s="2">
        <v>136499228</v>
      </c>
      <c r="C301" s="2">
        <v>136499229</v>
      </c>
      <c r="D301" s="2">
        <v>190198.0007</v>
      </c>
      <c r="E301" s="2">
        <v>190198</v>
      </c>
      <c r="F301" s="2">
        <v>7</v>
      </c>
      <c r="G301" s="2" t="s">
        <v>782</v>
      </c>
      <c r="H301" s="2" t="s">
        <v>4566</v>
      </c>
      <c r="I301" s="2" t="s">
        <v>782</v>
      </c>
      <c r="J301" s="2" t="s">
        <v>4567</v>
      </c>
      <c r="K301" s="6" t="s">
        <v>853</v>
      </c>
      <c r="L301" s="2" t="s">
        <v>4568</v>
      </c>
      <c r="M301" s="2" t="s">
        <v>1167</v>
      </c>
    </row>
    <row r="302" spans="1:13" ht="13.5" customHeight="1">
      <c r="A302" s="2" t="s">
        <v>279</v>
      </c>
      <c r="B302" s="2">
        <v>31094623</v>
      </c>
      <c r="C302" s="2">
        <v>31094624</v>
      </c>
      <c r="D302" s="2">
        <v>608547.00069999998</v>
      </c>
      <c r="E302" s="2">
        <v>608547</v>
      </c>
      <c r="F302" s="2">
        <v>7</v>
      </c>
      <c r="G302" s="2" t="s">
        <v>2758</v>
      </c>
      <c r="H302" s="2" t="s">
        <v>4569</v>
      </c>
      <c r="I302" s="2" t="s">
        <v>2758</v>
      </c>
      <c r="J302" s="2" t="s">
        <v>4570</v>
      </c>
      <c r="K302" s="6" t="s">
        <v>853</v>
      </c>
      <c r="L302" s="2" t="s">
        <v>4571</v>
      </c>
      <c r="M302" s="2" t="s">
        <v>4503</v>
      </c>
    </row>
    <row r="303" spans="1:13" ht="13.5" customHeight="1">
      <c r="A303" s="2" t="s">
        <v>632</v>
      </c>
      <c r="B303" s="2">
        <v>1805560</v>
      </c>
      <c r="C303" s="2">
        <v>1805561</v>
      </c>
      <c r="D303" s="2">
        <v>134934.00279999999</v>
      </c>
      <c r="E303" s="2">
        <v>134934</v>
      </c>
      <c r="F303" s="2">
        <v>28</v>
      </c>
      <c r="G303" s="2" t="s">
        <v>636</v>
      </c>
      <c r="H303" s="2" t="s">
        <v>4572</v>
      </c>
      <c r="I303" s="2" t="s">
        <v>636</v>
      </c>
      <c r="J303" s="2" t="s">
        <v>4573</v>
      </c>
      <c r="K303" s="6" t="s">
        <v>853</v>
      </c>
      <c r="L303" s="2" t="s">
        <v>4574</v>
      </c>
      <c r="M303" s="2" t="s">
        <v>4575</v>
      </c>
    </row>
    <row r="304" spans="1:13" ht="13.5" customHeight="1">
      <c r="A304" s="2" t="s">
        <v>17</v>
      </c>
      <c r="B304" s="2">
        <v>6452000</v>
      </c>
      <c r="C304" s="2">
        <v>6452001</v>
      </c>
      <c r="D304" s="2">
        <v>606351.00040000002</v>
      </c>
      <c r="E304" s="2">
        <v>606351</v>
      </c>
      <c r="F304" s="2">
        <v>4</v>
      </c>
      <c r="G304" s="2" t="s">
        <v>1582</v>
      </c>
      <c r="H304" s="2" t="s">
        <v>4576</v>
      </c>
      <c r="I304" s="2" t="s">
        <v>1582</v>
      </c>
      <c r="J304" s="2" t="s">
        <v>4577</v>
      </c>
      <c r="K304" s="6" t="s">
        <v>853</v>
      </c>
      <c r="L304" s="2" t="s">
        <v>4578</v>
      </c>
      <c r="M304" s="2" t="s">
        <v>4579</v>
      </c>
    </row>
    <row r="305" spans="1:13" ht="13.5" customHeight="1">
      <c r="A305" s="2" t="s">
        <v>279</v>
      </c>
      <c r="B305" s="2">
        <v>177056</v>
      </c>
      <c r="C305" s="2">
        <v>177057</v>
      </c>
      <c r="D305" s="2">
        <v>141800.00889999999</v>
      </c>
      <c r="E305" s="2">
        <v>141800</v>
      </c>
      <c r="F305" s="2">
        <v>89</v>
      </c>
      <c r="G305" s="2" t="s">
        <v>286</v>
      </c>
      <c r="H305" s="2" t="s">
        <v>4580</v>
      </c>
      <c r="I305" s="2" t="s">
        <v>286</v>
      </c>
      <c r="J305" s="2" t="s">
        <v>997</v>
      </c>
      <c r="K305" s="6" t="s">
        <v>853</v>
      </c>
      <c r="L305" s="2" t="s">
        <v>4581</v>
      </c>
      <c r="M305" s="2" t="s">
        <v>998</v>
      </c>
    </row>
    <row r="306" spans="1:13" ht="13.5" customHeight="1">
      <c r="A306" s="2" t="s">
        <v>279</v>
      </c>
      <c r="B306" s="2">
        <v>177055</v>
      </c>
      <c r="C306" s="2">
        <v>177056</v>
      </c>
      <c r="D306" s="2">
        <v>141800.00409999999</v>
      </c>
      <c r="E306" s="2">
        <v>141800</v>
      </c>
      <c r="F306" s="2">
        <v>41</v>
      </c>
      <c r="G306" s="2" t="s">
        <v>286</v>
      </c>
      <c r="H306" s="2" t="s">
        <v>4582</v>
      </c>
      <c r="I306" s="2" t="s">
        <v>286</v>
      </c>
      <c r="J306" s="2" t="s">
        <v>999</v>
      </c>
      <c r="K306" s="6" t="s">
        <v>853</v>
      </c>
      <c r="L306" s="2" t="s">
        <v>4583</v>
      </c>
      <c r="M306" s="2" t="s">
        <v>4584</v>
      </c>
    </row>
    <row r="307" spans="1:13" ht="13.5" customHeight="1">
      <c r="A307" s="2" t="s">
        <v>279</v>
      </c>
      <c r="B307" s="2">
        <v>177056</v>
      </c>
      <c r="C307" s="2">
        <v>177057</v>
      </c>
      <c r="D307" s="2">
        <v>141800.00169999999</v>
      </c>
      <c r="E307" s="2">
        <v>141800</v>
      </c>
      <c r="F307" s="2">
        <v>17</v>
      </c>
      <c r="G307" s="2" t="s">
        <v>286</v>
      </c>
      <c r="H307" s="2" t="s">
        <v>4585</v>
      </c>
      <c r="I307" s="2" t="s">
        <v>286</v>
      </c>
      <c r="J307" s="2" t="s">
        <v>1001</v>
      </c>
      <c r="K307" s="6" t="s">
        <v>853</v>
      </c>
      <c r="L307" s="2" t="s">
        <v>4581</v>
      </c>
      <c r="M307" s="2" t="s">
        <v>1002</v>
      </c>
    </row>
    <row r="308" spans="1:13" ht="13.5" customHeight="1">
      <c r="A308" s="2" t="s">
        <v>279</v>
      </c>
      <c r="B308" s="2">
        <v>177055</v>
      </c>
      <c r="C308" s="2">
        <v>177056</v>
      </c>
      <c r="D308" s="2">
        <v>141800.0042</v>
      </c>
      <c r="E308" s="2">
        <v>141800</v>
      </c>
      <c r="F308" s="2">
        <v>42</v>
      </c>
      <c r="G308" s="2" t="s">
        <v>286</v>
      </c>
      <c r="H308" s="2" t="s">
        <v>4586</v>
      </c>
      <c r="I308" s="2" t="s">
        <v>286</v>
      </c>
      <c r="J308" s="2" t="s">
        <v>1003</v>
      </c>
      <c r="K308" s="6" t="s">
        <v>853</v>
      </c>
      <c r="L308" s="2" t="s">
        <v>4583</v>
      </c>
      <c r="M308" s="2" t="s">
        <v>1004</v>
      </c>
    </row>
    <row r="309" spans="1:13" ht="13.5" customHeight="1">
      <c r="A309" s="2" t="s">
        <v>279</v>
      </c>
      <c r="B309" s="2">
        <v>177059</v>
      </c>
      <c r="C309" s="2">
        <v>177060</v>
      </c>
      <c r="D309" s="2">
        <v>141800.00279999999</v>
      </c>
      <c r="E309" s="2">
        <v>141800</v>
      </c>
      <c r="F309" s="2">
        <v>28</v>
      </c>
      <c r="G309" s="2" t="s">
        <v>286</v>
      </c>
      <c r="H309" s="2" t="s">
        <v>4587</v>
      </c>
      <c r="I309" s="2" t="s">
        <v>286</v>
      </c>
      <c r="J309" s="2" t="s">
        <v>1005</v>
      </c>
      <c r="K309" s="6" t="s">
        <v>853</v>
      </c>
      <c r="L309" s="2" t="s">
        <v>4588</v>
      </c>
      <c r="M309" s="2" t="s">
        <v>1006</v>
      </c>
    </row>
    <row r="310" spans="1:13" ht="13.5" customHeight="1">
      <c r="A310" s="2" t="s">
        <v>279</v>
      </c>
      <c r="B310" s="2">
        <v>177058</v>
      </c>
      <c r="C310" s="2">
        <v>177059</v>
      </c>
      <c r="D310" s="2">
        <v>141800.00949999999</v>
      </c>
      <c r="E310" s="2">
        <v>141800</v>
      </c>
      <c r="F310" s="2">
        <v>95</v>
      </c>
      <c r="G310" s="2" t="s">
        <v>286</v>
      </c>
      <c r="H310" s="2" t="s">
        <v>4589</v>
      </c>
      <c r="I310" s="2" t="s">
        <v>286</v>
      </c>
      <c r="J310" s="2" t="s">
        <v>1007</v>
      </c>
      <c r="K310" s="6" t="s">
        <v>853</v>
      </c>
      <c r="L310" s="2" t="s">
        <v>4590</v>
      </c>
      <c r="M310" s="2" t="s">
        <v>4591</v>
      </c>
    </row>
    <row r="311" spans="1:13" ht="13.5" customHeight="1">
      <c r="A311" s="2" t="s">
        <v>279</v>
      </c>
      <c r="B311" s="2">
        <v>177059</v>
      </c>
      <c r="C311" s="2">
        <v>177060</v>
      </c>
      <c r="D311" s="2">
        <v>141800.01</v>
      </c>
      <c r="E311" s="2">
        <v>141800</v>
      </c>
      <c r="F311" s="2">
        <v>100</v>
      </c>
      <c r="G311" s="2" t="s">
        <v>286</v>
      </c>
      <c r="H311" s="2" t="s">
        <v>4592</v>
      </c>
      <c r="I311" s="2" t="s">
        <v>286</v>
      </c>
      <c r="J311" s="2" t="s">
        <v>1009</v>
      </c>
      <c r="K311" s="6" t="s">
        <v>853</v>
      </c>
      <c r="L311" s="2" t="s">
        <v>4588</v>
      </c>
      <c r="M311" s="2" t="s">
        <v>4593</v>
      </c>
    </row>
    <row r="312" spans="1:13" ht="13.5" customHeight="1">
      <c r="A312" s="2" t="s">
        <v>279</v>
      </c>
      <c r="B312" s="2">
        <v>177058</v>
      </c>
      <c r="C312" s="2">
        <v>177059</v>
      </c>
      <c r="D312" s="2">
        <v>141800.0122</v>
      </c>
      <c r="E312" s="2">
        <v>141800</v>
      </c>
      <c r="F312" s="2">
        <v>122</v>
      </c>
      <c r="G312" s="2" t="s">
        <v>286</v>
      </c>
      <c r="H312" s="2" t="s">
        <v>4594</v>
      </c>
      <c r="I312" s="2" t="s">
        <v>286</v>
      </c>
      <c r="J312" s="2" t="s">
        <v>1011</v>
      </c>
      <c r="K312" s="6" t="s">
        <v>853</v>
      </c>
      <c r="L312" s="2" t="s">
        <v>4590</v>
      </c>
      <c r="M312" s="2" t="s">
        <v>1012</v>
      </c>
    </row>
    <row r="313" spans="1:13" ht="13.5" customHeight="1">
      <c r="A313" s="2" t="s">
        <v>279</v>
      </c>
      <c r="B313" s="2">
        <v>177058</v>
      </c>
      <c r="C313" s="2">
        <v>177059</v>
      </c>
      <c r="D313" s="2">
        <v>141800.01569999999</v>
      </c>
      <c r="E313" s="2">
        <v>141800</v>
      </c>
      <c r="F313" s="2">
        <v>157</v>
      </c>
      <c r="G313" s="2" t="s">
        <v>286</v>
      </c>
      <c r="H313" s="2" t="s">
        <v>4595</v>
      </c>
      <c r="I313" s="2" t="s">
        <v>286</v>
      </c>
      <c r="J313" s="2" t="s">
        <v>1013</v>
      </c>
      <c r="K313" s="6" t="s">
        <v>853</v>
      </c>
      <c r="L313" s="2" t="s">
        <v>4590</v>
      </c>
      <c r="M313" s="2" t="s">
        <v>1014</v>
      </c>
    </row>
    <row r="314" spans="1:13" ht="13.5" customHeight="1">
      <c r="A314" s="2" t="s">
        <v>279</v>
      </c>
      <c r="B314" s="2">
        <v>173255</v>
      </c>
      <c r="C314" s="2">
        <v>173256</v>
      </c>
      <c r="D314" s="2">
        <v>141850.00700000001</v>
      </c>
      <c r="E314" s="2">
        <v>141850</v>
      </c>
      <c r="F314" s="2">
        <v>70</v>
      </c>
      <c r="G314" s="2" t="s">
        <v>2640</v>
      </c>
      <c r="H314" s="2" t="s">
        <v>4596</v>
      </c>
      <c r="I314" s="2" t="s">
        <v>2640</v>
      </c>
      <c r="J314" s="2" t="s">
        <v>1015</v>
      </c>
      <c r="K314" s="6" t="s">
        <v>853</v>
      </c>
      <c r="L314" s="2" t="s">
        <v>4597</v>
      </c>
      <c r="M314" s="2" t="s">
        <v>1016</v>
      </c>
    </row>
    <row r="315" spans="1:13" ht="13.5" customHeight="1">
      <c r="A315" s="2" t="s">
        <v>279</v>
      </c>
      <c r="B315" s="2">
        <v>177059</v>
      </c>
      <c r="C315" s="2">
        <v>177060</v>
      </c>
      <c r="D315" s="2">
        <v>141850.00700000001</v>
      </c>
      <c r="E315" s="2">
        <v>141850</v>
      </c>
      <c r="F315" s="2">
        <v>70</v>
      </c>
      <c r="G315" s="2" t="s">
        <v>2640</v>
      </c>
      <c r="H315" s="2" t="s">
        <v>4596</v>
      </c>
      <c r="I315" s="2" t="s">
        <v>2640</v>
      </c>
      <c r="J315" s="2" t="s">
        <v>1015</v>
      </c>
      <c r="K315" s="6" t="s">
        <v>853</v>
      </c>
      <c r="L315" s="2" t="s">
        <v>4597</v>
      </c>
      <c r="M315" s="2" t="s">
        <v>1016</v>
      </c>
    </row>
    <row r="316" spans="1:13" ht="13.5" customHeight="1">
      <c r="A316" s="2" t="s">
        <v>279</v>
      </c>
      <c r="B316" s="2">
        <v>177088</v>
      </c>
      <c r="C316" s="2">
        <v>177089</v>
      </c>
      <c r="D316" s="2">
        <v>141800.00399999999</v>
      </c>
      <c r="E316" s="2">
        <v>141800</v>
      </c>
      <c r="F316" s="2">
        <v>40</v>
      </c>
      <c r="G316" s="2" t="s">
        <v>286</v>
      </c>
      <c r="H316" s="2" t="s">
        <v>4598</v>
      </c>
      <c r="I316" s="2" t="s">
        <v>286</v>
      </c>
      <c r="J316" s="2" t="s">
        <v>1017</v>
      </c>
      <c r="K316" s="6" t="s">
        <v>853</v>
      </c>
      <c r="L316" s="2" t="s">
        <v>4599</v>
      </c>
      <c r="M316" s="2" t="s">
        <v>1018</v>
      </c>
    </row>
    <row r="317" spans="1:13" ht="13.5" customHeight="1">
      <c r="A317" s="2" t="s">
        <v>279</v>
      </c>
      <c r="B317" s="2">
        <v>177088</v>
      </c>
      <c r="C317" s="2">
        <v>177089</v>
      </c>
      <c r="D317" s="2">
        <v>141800.0006</v>
      </c>
      <c r="E317" s="2">
        <v>141800</v>
      </c>
      <c r="F317" s="2">
        <v>6</v>
      </c>
      <c r="G317" s="2" t="s">
        <v>286</v>
      </c>
      <c r="H317" s="2" t="s">
        <v>4600</v>
      </c>
      <c r="I317" s="2" t="s">
        <v>286</v>
      </c>
      <c r="J317" s="2" t="s">
        <v>1019</v>
      </c>
      <c r="K317" s="6" t="s">
        <v>853</v>
      </c>
      <c r="L317" s="2" t="s">
        <v>4599</v>
      </c>
      <c r="M317" s="2" t="s">
        <v>4601</v>
      </c>
    </row>
    <row r="318" spans="1:13" ht="13.5" customHeight="1">
      <c r="A318" s="2" t="s">
        <v>279</v>
      </c>
      <c r="B318" s="2">
        <v>173285</v>
      </c>
      <c r="C318" s="2">
        <v>173286</v>
      </c>
      <c r="D318" s="2">
        <v>141850.00150000001</v>
      </c>
      <c r="E318" s="2">
        <v>141850</v>
      </c>
      <c r="F318" s="2">
        <v>15</v>
      </c>
      <c r="G318" s="2" t="s">
        <v>2640</v>
      </c>
      <c r="H318" s="2" t="s">
        <v>4602</v>
      </c>
      <c r="I318" s="2" t="s">
        <v>2640</v>
      </c>
      <c r="J318" s="2" t="s">
        <v>4603</v>
      </c>
      <c r="K318" s="6" t="s">
        <v>853</v>
      </c>
      <c r="L318" s="2" t="s">
        <v>4604</v>
      </c>
      <c r="M318" s="2" t="s">
        <v>4605</v>
      </c>
    </row>
    <row r="319" spans="1:13" ht="13.5" customHeight="1">
      <c r="A319" s="2" t="s">
        <v>203</v>
      </c>
      <c r="B319" s="2">
        <v>104701674</v>
      </c>
      <c r="C319" s="2">
        <v>104701675</v>
      </c>
      <c r="D319" s="2">
        <v>610982.00060000003</v>
      </c>
      <c r="E319" s="2">
        <v>610982</v>
      </c>
      <c r="F319" s="2">
        <v>6</v>
      </c>
      <c r="G319" s="2" t="s">
        <v>214</v>
      </c>
      <c r="H319" s="2" t="s">
        <v>4606</v>
      </c>
      <c r="I319" s="2" t="s">
        <v>214</v>
      </c>
      <c r="J319" s="2" t="s">
        <v>1062</v>
      </c>
      <c r="K319" s="6" t="s">
        <v>853</v>
      </c>
      <c r="L319" s="2" t="s">
        <v>4607</v>
      </c>
      <c r="M319" s="2" t="s">
        <v>1063</v>
      </c>
    </row>
    <row r="320" spans="1:13" ht="13.5" customHeight="1">
      <c r="A320" s="2" t="s">
        <v>203</v>
      </c>
      <c r="B320" s="2">
        <v>104701675</v>
      </c>
      <c r="C320" s="2">
        <v>104701676</v>
      </c>
      <c r="D320" s="2">
        <v>610982.00069999998</v>
      </c>
      <c r="E320" s="2">
        <v>610982</v>
      </c>
      <c r="F320" s="2">
        <v>7</v>
      </c>
      <c r="G320" s="2" t="s">
        <v>214</v>
      </c>
      <c r="H320" s="2" t="s">
        <v>4608</v>
      </c>
      <c r="I320" s="2" t="s">
        <v>214</v>
      </c>
      <c r="J320" s="2" t="s">
        <v>1064</v>
      </c>
      <c r="K320" s="6" t="s">
        <v>853</v>
      </c>
      <c r="L320" s="2" t="s">
        <v>4609</v>
      </c>
      <c r="M320" s="2" t="s">
        <v>1063</v>
      </c>
    </row>
    <row r="321" spans="1:13" ht="13.5" customHeight="1">
      <c r="A321" s="2" t="s">
        <v>203</v>
      </c>
      <c r="B321" s="2">
        <v>104701676</v>
      </c>
      <c r="C321" s="2">
        <v>104701677</v>
      </c>
      <c r="D321" s="2">
        <v>610982.00080000004</v>
      </c>
      <c r="E321" s="2">
        <v>610982</v>
      </c>
      <c r="F321" s="2">
        <v>8</v>
      </c>
      <c r="G321" s="2" t="s">
        <v>214</v>
      </c>
      <c r="H321" s="2" t="s">
        <v>4610</v>
      </c>
      <c r="I321" s="2" t="s">
        <v>214</v>
      </c>
      <c r="J321" s="2" t="s">
        <v>1066</v>
      </c>
      <c r="K321" s="6" t="s">
        <v>853</v>
      </c>
      <c r="L321" s="2" t="s">
        <v>4611</v>
      </c>
      <c r="M321" s="2" t="s">
        <v>1063</v>
      </c>
    </row>
    <row r="322" spans="1:13" ht="13.5" customHeight="1">
      <c r="A322" s="2" t="s">
        <v>367</v>
      </c>
      <c r="B322" s="2">
        <v>44908683</v>
      </c>
      <c r="C322" s="2">
        <v>44908684</v>
      </c>
      <c r="D322" s="2">
        <v>107741.0015</v>
      </c>
      <c r="E322" s="2">
        <v>107741</v>
      </c>
      <c r="F322" s="2">
        <v>15</v>
      </c>
      <c r="G322" s="2" t="s">
        <v>3140</v>
      </c>
      <c r="H322" s="2" t="s">
        <v>4612</v>
      </c>
      <c r="I322" s="2" t="s">
        <v>3140</v>
      </c>
      <c r="J322" s="2" t="s">
        <v>4613</v>
      </c>
      <c r="K322" s="6" t="s">
        <v>853</v>
      </c>
      <c r="L322" s="2" t="s">
        <v>4614</v>
      </c>
      <c r="M322" s="2" t="s">
        <v>4615</v>
      </c>
    </row>
    <row r="323" spans="1:13" ht="13.5" customHeight="1">
      <c r="A323" s="2" t="s">
        <v>367</v>
      </c>
      <c r="B323" s="2">
        <v>44908683</v>
      </c>
      <c r="C323" s="2">
        <v>44908684</v>
      </c>
      <c r="D323" s="2">
        <v>107741.0016</v>
      </c>
      <c r="E323" s="2">
        <v>107741</v>
      </c>
      <c r="F323" s="2">
        <v>16</v>
      </c>
      <c r="G323" s="2" t="s">
        <v>3140</v>
      </c>
      <c r="H323" s="2" t="s">
        <v>4616</v>
      </c>
      <c r="I323" s="2" t="s">
        <v>3140</v>
      </c>
      <c r="J323" s="2" t="s">
        <v>4617</v>
      </c>
      <c r="K323" s="6" t="s">
        <v>853</v>
      </c>
      <c r="L323" s="2" t="s">
        <v>4614</v>
      </c>
      <c r="M323" s="2" t="s">
        <v>4618</v>
      </c>
    </row>
    <row r="324" spans="1:13" ht="13.5" customHeight="1">
      <c r="A324" s="2" t="s">
        <v>754</v>
      </c>
      <c r="B324" s="2">
        <v>134824816</v>
      </c>
      <c r="C324" s="2">
        <v>134824817</v>
      </c>
      <c r="D324" s="2">
        <v>120215.0003</v>
      </c>
      <c r="E324" s="2">
        <v>120215</v>
      </c>
      <c r="F324" s="2">
        <v>3</v>
      </c>
      <c r="G324" s="2" t="s">
        <v>2319</v>
      </c>
      <c r="H324" s="2" t="s">
        <v>4619</v>
      </c>
      <c r="I324" s="2" t="s">
        <v>2319</v>
      </c>
      <c r="J324" s="2" t="s">
        <v>4620</v>
      </c>
      <c r="K324" s="6" t="s">
        <v>853</v>
      </c>
      <c r="L324" s="2" t="s">
        <v>4621</v>
      </c>
      <c r="M324" s="2" t="s">
        <v>4622</v>
      </c>
    </row>
    <row r="325" spans="1:13" ht="13.5" customHeight="1">
      <c r="A325" s="2" t="s">
        <v>803</v>
      </c>
      <c r="B325" s="2">
        <v>154413548</v>
      </c>
      <c r="C325" s="2">
        <v>154413549</v>
      </c>
      <c r="D325" s="2">
        <v>300394.00089999998</v>
      </c>
      <c r="E325" s="2">
        <v>300394</v>
      </c>
      <c r="F325" s="2">
        <v>9</v>
      </c>
      <c r="G325" s="2" t="s">
        <v>3482</v>
      </c>
      <c r="H325" s="2" t="s">
        <v>4623</v>
      </c>
      <c r="I325" s="2" t="s">
        <v>3482</v>
      </c>
      <c r="J325" s="2" t="s">
        <v>4624</v>
      </c>
      <c r="K325" s="6" t="s">
        <v>853</v>
      </c>
      <c r="L325" s="2" t="s">
        <v>4625</v>
      </c>
      <c r="M325" s="2" t="s">
        <v>4626</v>
      </c>
    </row>
    <row r="326" spans="1:13" ht="13.5" customHeight="1">
      <c r="A326" s="2" t="s">
        <v>17</v>
      </c>
      <c r="B326" s="2">
        <v>11157172</v>
      </c>
      <c r="C326" s="2">
        <v>11157173</v>
      </c>
      <c r="D326" s="2">
        <v>601231.00009999995</v>
      </c>
      <c r="E326" s="2">
        <v>601231</v>
      </c>
      <c r="F326" s="2">
        <v>1</v>
      </c>
      <c r="G326" s="2" t="s">
        <v>1591</v>
      </c>
      <c r="H326" s="2" t="s">
        <v>4627</v>
      </c>
      <c r="I326" s="2" t="s">
        <v>1591</v>
      </c>
      <c r="J326" s="2" t="s">
        <v>4628</v>
      </c>
      <c r="K326" s="6" t="s">
        <v>853</v>
      </c>
      <c r="L326" s="2" t="s">
        <v>4629</v>
      </c>
      <c r="M326" s="2" t="s">
        <v>4630</v>
      </c>
    </row>
    <row r="327" spans="1:13" ht="13.5" customHeight="1">
      <c r="A327" s="2" t="s">
        <v>64</v>
      </c>
      <c r="B327" s="2">
        <v>67367596</v>
      </c>
      <c r="C327" s="2">
        <v>67367597</v>
      </c>
      <c r="D327" s="2">
        <v>607672.00029999996</v>
      </c>
      <c r="E327" s="2">
        <v>607672</v>
      </c>
      <c r="F327" s="2">
        <v>3</v>
      </c>
      <c r="G327" s="2" t="s">
        <v>2502</v>
      </c>
      <c r="H327" s="2" t="s">
        <v>4631</v>
      </c>
      <c r="I327" s="2" t="s">
        <v>2502</v>
      </c>
      <c r="J327" s="2" t="s">
        <v>4632</v>
      </c>
      <c r="K327" s="6" t="s">
        <v>853</v>
      </c>
      <c r="L327" s="2" t="s">
        <v>4633</v>
      </c>
      <c r="M327" s="2" t="s">
        <v>4634</v>
      </c>
    </row>
    <row r="328" spans="1:13" ht="13.5" customHeight="1">
      <c r="A328" s="2" t="s">
        <v>2567</v>
      </c>
      <c r="B328" s="2">
        <v>27920189</v>
      </c>
      <c r="C328" s="2">
        <v>27920190</v>
      </c>
      <c r="D328" s="2">
        <v>600733.00049999997</v>
      </c>
      <c r="E328" s="2">
        <v>600733</v>
      </c>
      <c r="F328" s="2">
        <v>5</v>
      </c>
      <c r="G328" s="2" t="s">
        <v>2568</v>
      </c>
      <c r="H328" s="2" t="s">
        <v>4635</v>
      </c>
      <c r="I328" s="2" t="s">
        <v>2568</v>
      </c>
      <c r="J328" s="2" t="s">
        <v>4636</v>
      </c>
      <c r="K328" s="6" t="s">
        <v>853</v>
      </c>
      <c r="L328" s="2" t="s">
        <v>4637</v>
      </c>
      <c r="M328" s="2" t="s">
        <v>4638</v>
      </c>
    </row>
    <row r="329" spans="1:13" ht="13.5" customHeight="1">
      <c r="A329" s="2" t="s">
        <v>279</v>
      </c>
      <c r="B329" s="2">
        <v>20348557</v>
      </c>
      <c r="C329" s="2">
        <v>20348558</v>
      </c>
      <c r="D329" s="2">
        <v>191845.0013</v>
      </c>
      <c r="E329" s="2">
        <v>191845</v>
      </c>
      <c r="F329" s="2">
        <v>13</v>
      </c>
      <c r="G329" s="2" t="s">
        <v>325</v>
      </c>
      <c r="H329" s="2" t="s">
        <v>4639</v>
      </c>
      <c r="I329" s="2" t="s">
        <v>325</v>
      </c>
      <c r="J329" s="2" t="s">
        <v>1141</v>
      </c>
      <c r="K329" s="6" t="s">
        <v>853</v>
      </c>
      <c r="L329" s="2" t="s">
        <v>4640</v>
      </c>
      <c r="M329" s="2" t="s">
        <v>1142</v>
      </c>
    </row>
    <row r="330" spans="1:13" ht="13.5" customHeight="1">
      <c r="A330" s="2" t="s">
        <v>528</v>
      </c>
      <c r="B330" s="2">
        <v>20431098</v>
      </c>
      <c r="C330" s="2">
        <v>20431099</v>
      </c>
      <c r="D330" s="2">
        <v>613619.00009999995</v>
      </c>
      <c r="E330" s="2">
        <v>613619</v>
      </c>
      <c r="F330" s="2">
        <v>1</v>
      </c>
      <c r="G330" s="2" t="s">
        <v>548</v>
      </c>
      <c r="H330" s="2" t="s">
        <v>4641</v>
      </c>
      <c r="I330" s="2" t="s">
        <v>548</v>
      </c>
      <c r="J330" s="2" t="s">
        <v>1113</v>
      </c>
      <c r="K330" s="6" t="s">
        <v>853</v>
      </c>
      <c r="L330" s="2" t="s">
        <v>4642</v>
      </c>
      <c r="M330" s="2" t="s">
        <v>899</v>
      </c>
    </row>
    <row r="331" spans="1:13" ht="13.5" customHeight="1">
      <c r="A331" s="2" t="s">
        <v>367</v>
      </c>
      <c r="B331" s="2">
        <v>18868915</v>
      </c>
      <c r="C331" s="2">
        <v>18868916</v>
      </c>
      <c r="D331" s="2">
        <v>602880.00020000001</v>
      </c>
      <c r="E331" s="2">
        <v>602880</v>
      </c>
      <c r="F331" s="2">
        <v>2</v>
      </c>
      <c r="G331" s="2" t="s">
        <v>3104</v>
      </c>
      <c r="H331" s="2" t="s">
        <v>4643</v>
      </c>
      <c r="I331" s="2" t="s">
        <v>3104</v>
      </c>
      <c r="J331" s="2" t="s">
        <v>4644</v>
      </c>
      <c r="K331" s="6" t="s">
        <v>853</v>
      </c>
      <c r="L331" s="2" t="s">
        <v>4645</v>
      </c>
      <c r="M331" s="2" t="s">
        <v>4646</v>
      </c>
    </row>
    <row r="332" spans="1:13" ht="13.5" customHeight="1">
      <c r="A332" s="2" t="s">
        <v>367</v>
      </c>
      <c r="B332" s="2">
        <v>46756402</v>
      </c>
      <c r="C332" s="2">
        <v>46756403</v>
      </c>
      <c r="D332" s="2">
        <v>606596.00170000002</v>
      </c>
      <c r="E332" s="2">
        <v>606596</v>
      </c>
      <c r="F332" s="2">
        <v>17</v>
      </c>
      <c r="G332" s="2" t="s">
        <v>387</v>
      </c>
      <c r="H332" s="2" t="s">
        <v>4647</v>
      </c>
      <c r="I332" s="2" t="s">
        <v>387</v>
      </c>
      <c r="J332" s="2" t="s">
        <v>974</v>
      </c>
      <c r="K332" s="6" t="s">
        <v>853</v>
      </c>
      <c r="L332" s="2" t="s">
        <v>4648</v>
      </c>
      <c r="M332" s="2" t="s">
        <v>4649</v>
      </c>
    </row>
    <row r="333" spans="1:13" ht="13.5" customHeight="1">
      <c r="A333" s="2" t="s">
        <v>429</v>
      </c>
      <c r="B333" s="2">
        <v>27378155</v>
      </c>
      <c r="C333" s="2">
        <v>27378156</v>
      </c>
      <c r="D333" s="2">
        <v>613598.00009999995</v>
      </c>
      <c r="E333" s="2">
        <v>613598</v>
      </c>
      <c r="F333" s="2">
        <v>1</v>
      </c>
      <c r="G333" s="2" t="s">
        <v>1734</v>
      </c>
      <c r="H333" s="2" t="s">
        <v>4650</v>
      </c>
      <c r="I333" s="2" t="s">
        <v>1734</v>
      </c>
      <c r="J333" s="2" t="s">
        <v>4651</v>
      </c>
      <c r="K333" s="6" t="s">
        <v>853</v>
      </c>
      <c r="L333" s="2" t="s">
        <v>4652</v>
      </c>
      <c r="M333" s="2" t="s">
        <v>4653</v>
      </c>
    </row>
    <row r="334" spans="1:13" ht="13.5" customHeight="1">
      <c r="A334" s="2" t="s">
        <v>367</v>
      </c>
      <c r="B334" s="2">
        <v>18787583</v>
      </c>
      <c r="C334" s="2">
        <v>18787584</v>
      </c>
      <c r="D334" s="2">
        <v>600310.00139999995</v>
      </c>
      <c r="E334" s="2">
        <v>600310</v>
      </c>
      <c r="F334" s="2">
        <v>14</v>
      </c>
      <c r="G334" s="2" t="s">
        <v>3100</v>
      </c>
      <c r="H334" s="2" t="s">
        <v>4654</v>
      </c>
      <c r="I334" s="2" t="s">
        <v>3100</v>
      </c>
      <c r="J334" s="2" t="s">
        <v>4655</v>
      </c>
      <c r="K334" s="6" t="s">
        <v>853</v>
      </c>
      <c r="L334" s="2" t="s">
        <v>4656</v>
      </c>
      <c r="M334" s="2" t="s">
        <v>4657</v>
      </c>
    </row>
    <row r="335" spans="1:13" ht="13.5" customHeight="1">
      <c r="A335" s="2" t="s">
        <v>367</v>
      </c>
      <c r="B335" s="2">
        <v>35309929</v>
      </c>
      <c r="C335" s="2">
        <v>35309930</v>
      </c>
      <c r="D335" s="2">
        <v>159460.0001</v>
      </c>
      <c r="E335" s="2">
        <v>159460</v>
      </c>
      <c r="F335" s="2">
        <v>1</v>
      </c>
      <c r="G335" s="2" t="s">
        <v>3115</v>
      </c>
      <c r="H335" s="2" t="s">
        <v>4658</v>
      </c>
      <c r="I335" s="2" t="s">
        <v>3115</v>
      </c>
      <c r="J335" s="2" t="s">
        <v>4659</v>
      </c>
      <c r="K335" s="6" t="s">
        <v>853</v>
      </c>
      <c r="L335" s="2" t="s">
        <v>4660</v>
      </c>
      <c r="M335" s="2" t="s">
        <v>4661</v>
      </c>
    </row>
    <row r="336" spans="1:13" ht="13.5" customHeight="1">
      <c r="A336" s="2" t="s">
        <v>702</v>
      </c>
      <c r="B336" s="2">
        <v>761780</v>
      </c>
      <c r="C336" s="2">
        <v>761781</v>
      </c>
      <c r="D336" s="2">
        <v>614864.00029999996</v>
      </c>
      <c r="E336" s="2">
        <v>614864</v>
      </c>
      <c r="F336" s="2">
        <v>3</v>
      </c>
      <c r="G336" s="2" t="s">
        <v>1985</v>
      </c>
      <c r="H336" s="2" t="s">
        <v>4662</v>
      </c>
      <c r="I336" s="2" t="s">
        <v>1985</v>
      </c>
      <c r="J336" s="2" t="s">
        <v>4663</v>
      </c>
      <c r="K336" s="6" t="s">
        <v>853</v>
      </c>
      <c r="L336" s="2" t="s">
        <v>4664</v>
      </c>
      <c r="M336" s="2" t="s">
        <v>4665</v>
      </c>
    </row>
    <row r="337" spans="1:13" ht="13.5" customHeight="1">
      <c r="A337" s="2" t="s">
        <v>328</v>
      </c>
      <c r="B337" s="2">
        <v>75736076</v>
      </c>
      <c r="C337" s="2">
        <v>75736077</v>
      </c>
      <c r="D337" s="2">
        <v>147557.0006</v>
      </c>
      <c r="E337" s="2">
        <v>147557</v>
      </c>
      <c r="F337" s="2">
        <v>6</v>
      </c>
      <c r="G337" s="2" t="s">
        <v>2977</v>
      </c>
      <c r="H337" s="2" t="s">
        <v>4666</v>
      </c>
      <c r="I337" s="2" t="s">
        <v>2977</v>
      </c>
      <c r="J337" s="2" t="s">
        <v>4667</v>
      </c>
      <c r="K337" s="6" t="s">
        <v>853</v>
      </c>
      <c r="L337" s="2" t="s">
        <v>4668</v>
      </c>
      <c r="M337" s="2" t="s">
        <v>4669</v>
      </c>
    </row>
    <row r="338" spans="1:13" ht="13.5" customHeight="1">
      <c r="A338" s="2" t="s">
        <v>493</v>
      </c>
      <c r="B338" s="2">
        <v>3083023</v>
      </c>
      <c r="C338" s="2">
        <v>3083024</v>
      </c>
      <c r="D338" s="2">
        <v>192340.00150000001</v>
      </c>
      <c r="E338" s="2">
        <v>192340</v>
      </c>
      <c r="F338" s="2">
        <v>15</v>
      </c>
      <c r="G338" s="2" t="s">
        <v>3162</v>
      </c>
      <c r="H338" s="2" t="s">
        <v>4670</v>
      </c>
      <c r="I338" s="2" t="s">
        <v>3162</v>
      </c>
      <c r="J338" s="2" t="s">
        <v>4671</v>
      </c>
      <c r="K338" s="6" t="s">
        <v>853</v>
      </c>
      <c r="L338" s="2" t="s">
        <v>4672</v>
      </c>
      <c r="M338" s="2" t="s">
        <v>4673</v>
      </c>
    </row>
    <row r="339" spans="1:13" ht="13.5" customHeight="1">
      <c r="A339" s="2" t="s">
        <v>528</v>
      </c>
      <c r="B339" s="2">
        <v>20431971</v>
      </c>
      <c r="C339" s="2">
        <v>20431972</v>
      </c>
      <c r="D339" s="2">
        <v>613619.00029999996</v>
      </c>
      <c r="E339" s="2">
        <v>613619</v>
      </c>
      <c r="F339" s="2">
        <v>3</v>
      </c>
      <c r="G339" s="2" t="s">
        <v>548</v>
      </c>
      <c r="H339" s="2" t="s">
        <v>4674</v>
      </c>
      <c r="I339" s="2" t="s">
        <v>548</v>
      </c>
      <c r="J339" s="2" t="s">
        <v>1114</v>
      </c>
      <c r="K339" s="6" t="s">
        <v>853</v>
      </c>
      <c r="L339" s="2" t="s">
        <v>4675</v>
      </c>
      <c r="M339" s="2" t="s">
        <v>899</v>
      </c>
    </row>
    <row r="340" spans="1:13" ht="13.5" customHeight="1">
      <c r="A340" s="2" t="s">
        <v>519</v>
      </c>
      <c r="B340" s="2">
        <v>31659788</v>
      </c>
      <c r="C340" s="2">
        <v>31659789</v>
      </c>
      <c r="D340" s="2">
        <v>147450.00200000001</v>
      </c>
      <c r="E340" s="2">
        <v>147450</v>
      </c>
      <c r="F340" s="2">
        <v>20</v>
      </c>
      <c r="G340" s="2" t="s">
        <v>3330</v>
      </c>
      <c r="H340" s="2" t="s">
        <v>4676</v>
      </c>
      <c r="I340" s="2" t="s">
        <v>3330</v>
      </c>
      <c r="J340" s="2" t="s">
        <v>4677</v>
      </c>
      <c r="K340" s="6" t="s">
        <v>853</v>
      </c>
      <c r="L340" s="2" t="s">
        <v>4678</v>
      </c>
      <c r="M340" s="2" t="s">
        <v>4185</v>
      </c>
    </row>
    <row r="341" spans="1:13" ht="13.5" customHeight="1">
      <c r="A341" s="2" t="s">
        <v>367</v>
      </c>
      <c r="B341" s="2">
        <v>17877822</v>
      </c>
      <c r="C341" s="2">
        <v>17877823</v>
      </c>
      <c r="D341" s="2">
        <v>601843.00029999996</v>
      </c>
      <c r="E341" s="2">
        <v>601843</v>
      </c>
      <c r="F341" s="2">
        <v>3</v>
      </c>
      <c r="G341" s="2" t="s">
        <v>3098</v>
      </c>
      <c r="H341" s="2" t="s">
        <v>4679</v>
      </c>
      <c r="I341" s="2" t="s">
        <v>3098</v>
      </c>
      <c r="J341" s="2" t="s">
        <v>4680</v>
      </c>
      <c r="K341" s="6" t="s">
        <v>853</v>
      </c>
      <c r="L341" s="2" t="s">
        <v>4681</v>
      </c>
      <c r="M341" s="2" t="s">
        <v>4682</v>
      </c>
    </row>
    <row r="342" spans="1:13" ht="13.5" customHeight="1">
      <c r="A342" s="2" t="s">
        <v>702</v>
      </c>
      <c r="B342" s="2">
        <v>19116971</v>
      </c>
      <c r="C342" s="2">
        <v>19116972</v>
      </c>
      <c r="D342" s="2">
        <v>601622.00159999996</v>
      </c>
      <c r="E342" s="2">
        <v>601622</v>
      </c>
      <c r="F342" s="2">
        <v>16</v>
      </c>
      <c r="G342" s="2" t="s">
        <v>2001</v>
      </c>
      <c r="H342" s="2" t="s">
        <v>4683</v>
      </c>
      <c r="I342" s="2" t="s">
        <v>2001</v>
      </c>
      <c r="J342" s="2" t="s">
        <v>4684</v>
      </c>
      <c r="K342" s="6" t="s">
        <v>853</v>
      </c>
      <c r="L342" s="2" t="s">
        <v>4685</v>
      </c>
      <c r="M342" s="2" t="s">
        <v>4686</v>
      </c>
    </row>
    <row r="343" spans="1:13" ht="13.5" customHeight="1">
      <c r="A343" s="2" t="s">
        <v>702</v>
      </c>
      <c r="B343" s="2">
        <v>19116971</v>
      </c>
      <c r="C343" s="2">
        <v>19116972</v>
      </c>
      <c r="D343" s="2">
        <v>601622.00150000001</v>
      </c>
      <c r="E343" s="2">
        <v>601622</v>
      </c>
      <c r="F343" s="2">
        <v>15</v>
      </c>
      <c r="G343" s="2" t="s">
        <v>2001</v>
      </c>
      <c r="H343" s="2" t="s">
        <v>4687</v>
      </c>
      <c r="I343" s="2" t="s">
        <v>2001</v>
      </c>
      <c r="J343" s="2" t="s">
        <v>4688</v>
      </c>
      <c r="K343" s="6" t="s">
        <v>853</v>
      </c>
      <c r="L343" s="2" t="s">
        <v>4685</v>
      </c>
      <c r="M343" s="2" t="s">
        <v>4686</v>
      </c>
    </row>
    <row r="344" spans="1:13" ht="13.5" customHeight="1">
      <c r="A344" s="2" t="s">
        <v>328</v>
      </c>
      <c r="B344" s="2">
        <v>39606211</v>
      </c>
      <c r="C344" s="2">
        <v>39606212</v>
      </c>
      <c r="D344" s="2">
        <v>601725.00009999995</v>
      </c>
      <c r="E344" s="2">
        <v>601725</v>
      </c>
      <c r="F344" s="2">
        <v>1</v>
      </c>
      <c r="G344" s="2" t="s">
        <v>348</v>
      </c>
      <c r="H344" s="2" t="s">
        <v>4689</v>
      </c>
      <c r="I344" s="2" t="s">
        <v>348</v>
      </c>
      <c r="J344" s="2" t="s">
        <v>1090</v>
      </c>
      <c r="K344" s="6" t="s">
        <v>853</v>
      </c>
      <c r="L344" s="2" t="s">
        <v>4690</v>
      </c>
      <c r="M344" s="2" t="s">
        <v>1093</v>
      </c>
    </row>
    <row r="345" spans="1:13" ht="13.5" customHeight="1">
      <c r="A345" s="2" t="s">
        <v>677</v>
      </c>
      <c r="B345" s="2">
        <v>135031289</v>
      </c>
      <c r="C345" s="2">
        <v>135031290</v>
      </c>
      <c r="D345" s="2">
        <v>602149.00009999995</v>
      </c>
      <c r="E345" s="2">
        <v>602149</v>
      </c>
      <c r="F345" s="2">
        <v>1</v>
      </c>
      <c r="G345" s="2" t="s">
        <v>682</v>
      </c>
      <c r="H345" s="2" t="s">
        <v>4691</v>
      </c>
      <c r="I345" s="2" t="s">
        <v>682</v>
      </c>
      <c r="J345" s="2" t="s">
        <v>1102</v>
      </c>
      <c r="K345" s="6" t="s">
        <v>853</v>
      </c>
      <c r="L345" s="2" t="s">
        <v>4692</v>
      </c>
      <c r="M345" s="2" t="s">
        <v>1103</v>
      </c>
    </row>
    <row r="346" spans="1:13" ht="13.5" customHeight="1">
      <c r="A346" s="2" t="s">
        <v>279</v>
      </c>
      <c r="B346" s="2">
        <v>3254566</v>
      </c>
      <c r="C346" s="2">
        <v>3254567</v>
      </c>
      <c r="D346" s="2">
        <v>608107.00060000003</v>
      </c>
      <c r="E346" s="2">
        <v>608107</v>
      </c>
      <c r="F346" s="2">
        <v>6</v>
      </c>
      <c r="G346" s="2" t="s">
        <v>2658</v>
      </c>
      <c r="H346" s="2" t="s">
        <v>4693</v>
      </c>
      <c r="I346" s="2" t="s">
        <v>2658</v>
      </c>
      <c r="J346" s="2" t="s">
        <v>4694</v>
      </c>
      <c r="K346" s="6" t="s">
        <v>853</v>
      </c>
      <c r="L346" s="2" t="s">
        <v>4695</v>
      </c>
      <c r="M346" s="2" t="s">
        <v>4696</v>
      </c>
    </row>
    <row r="347" spans="1:13" ht="13.5" customHeight="1">
      <c r="A347" s="2" t="s">
        <v>279</v>
      </c>
      <c r="B347" s="2">
        <v>176785</v>
      </c>
      <c r="C347" s="2">
        <v>176786</v>
      </c>
      <c r="D347" s="2">
        <v>141800.00959999999</v>
      </c>
      <c r="E347" s="2">
        <v>141800</v>
      </c>
      <c r="F347" s="2">
        <v>96</v>
      </c>
      <c r="G347" s="2" t="s">
        <v>286</v>
      </c>
      <c r="H347" s="2" t="s">
        <v>4697</v>
      </c>
      <c r="I347" s="2" t="s">
        <v>286</v>
      </c>
      <c r="J347" s="2" t="s">
        <v>4698</v>
      </c>
      <c r="K347" s="6" t="s">
        <v>853</v>
      </c>
      <c r="L347" s="2" t="s">
        <v>4699</v>
      </c>
      <c r="M347" s="2" t="s">
        <v>4700</v>
      </c>
    </row>
    <row r="348" spans="1:13" ht="13.5" customHeight="1">
      <c r="A348" s="2" t="s">
        <v>279</v>
      </c>
      <c r="B348" s="2">
        <v>176786</v>
      </c>
      <c r="C348" s="2">
        <v>176787</v>
      </c>
      <c r="D348" s="2">
        <v>141800.01240000001</v>
      </c>
      <c r="E348" s="2">
        <v>141800</v>
      </c>
      <c r="F348" s="2">
        <v>124</v>
      </c>
      <c r="G348" s="2" t="s">
        <v>286</v>
      </c>
      <c r="H348" s="2" t="s">
        <v>4701</v>
      </c>
      <c r="I348" s="2" t="s">
        <v>286</v>
      </c>
      <c r="J348" s="2" t="s">
        <v>4702</v>
      </c>
      <c r="K348" s="6" t="s">
        <v>853</v>
      </c>
      <c r="L348" s="2" t="s">
        <v>4703</v>
      </c>
      <c r="M348" s="2" t="s">
        <v>4704</v>
      </c>
    </row>
    <row r="349" spans="1:13" ht="13.5" customHeight="1">
      <c r="A349" s="2" t="s">
        <v>279</v>
      </c>
      <c r="B349" s="2">
        <v>176785</v>
      </c>
      <c r="C349" s="2">
        <v>176786</v>
      </c>
      <c r="D349" s="2">
        <v>141800.00159999999</v>
      </c>
      <c r="E349" s="2">
        <v>141800</v>
      </c>
      <c r="F349" s="2">
        <v>16</v>
      </c>
      <c r="G349" s="2" t="s">
        <v>286</v>
      </c>
      <c r="H349" s="2" t="s">
        <v>4705</v>
      </c>
      <c r="I349" s="2" t="s">
        <v>286</v>
      </c>
      <c r="J349" s="2" t="s">
        <v>4706</v>
      </c>
      <c r="K349" s="6" t="s">
        <v>853</v>
      </c>
      <c r="L349" s="2" t="s">
        <v>4699</v>
      </c>
      <c r="M349" s="2" t="s">
        <v>4707</v>
      </c>
    </row>
    <row r="350" spans="1:13" ht="13.5" customHeight="1">
      <c r="A350" s="2" t="s">
        <v>279</v>
      </c>
      <c r="B350" s="2">
        <v>176786</v>
      </c>
      <c r="C350" s="2">
        <v>176787</v>
      </c>
      <c r="D350" s="2">
        <v>141800.00349999999</v>
      </c>
      <c r="E350" s="2">
        <v>141800</v>
      </c>
      <c r="F350" s="2">
        <v>35</v>
      </c>
      <c r="G350" s="2" t="s">
        <v>286</v>
      </c>
      <c r="H350" s="2" t="s">
        <v>4708</v>
      </c>
      <c r="I350" s="2" t="s">
        <v>286</v>
      </c>
      <c r="J350" s="2" t="s">
        <v>4709</v>
      </c>
      <c r="K350" s="6" t="s">
        <v>853</v>
      </c>
      <c r="L350" s="2" t="s">
        <v>4703</v>
      </c>
      <c r="M350" s="2" t="s">
        <v>4710</v>
      </c>
    </row>
    <row r="351" spans="1:13" ht="13.5" customHeight="1">
      <c r="A351" s="2" t="s">
        <v>279</v>
      </c>
      <c r="B351" s="2">
        <v>56351396</v>
      </c>
      <c r="C351" s="2">
        <v>56351397</v>
      </c>
      <c r="D351" s="2">
        <v>139311.00090000001</v>
      </c>
      <c r="E351" s="2">
        <v>139311</v>
      </c>
      <c r="F351" s="2">
        <v>9</v>
      </c>
      <c r="G351" s="2" t="s">
        <v>2767</v>
      </c>
      <c r="H351" s="2" t="s">
        <v>4711</v>
      </c>
      <c r="I351" s="2" t="s">
        <v>2767</v>
      </c>
      <c r="J351" s="2" t="s">
        <v>4712</v>
      </c>
      <c r="K351" s="6" t="s">
        <v>853</v>
      </c>
      <c r="L351" s="2" t="s">
        <v>4713</v>
      </c>
      <c r="M351" s="2" t="s">
        <v>4714</v>
      </c>
    </row>
    <row r="352" spans="1:13" ht="13.5" customHeight="1">
      <c r="A352" s="2" t="s">
        <v>279</v>
      </c>
      <c r="B352" s="2">
        <v>56351395</v>
      </c>
      <c r="C352" s="2">
        <v>56351396</v>
      </c>
      <c r="D352" s="2">
        <v>139311.0007</v>
      </c>
      <c r="E352" s="2">
        <v>139311</v>
      </c>
      <c r="F352" s="2">
        <v>7</v>
      </c>
      <c r="G352" s="2" t="s">
        <v>2767</v>
      </c>
      <c r="H352" s="2" t="s">
        <v>4715</v>
      </c>
      <c r="I352" s="2" t="s">
        <v>2767</v>
      </c>
      <c r="J352" s="2" t="s">
        <v>4716</v>
      </c>
      <c r="K352" s="6" t="s">
        <v>853</v>
      </c>
      <c r="L352" s="2" t="s">
        <v>4717</v>
      </c>
      <c r="M352" s="2" t="s">
        <v>4714</v>
      </c>
    </row>
    <row r="353" spans="1:13" ht="13.5" customHeight="1">
      <c r="A353" s="2" t="s">
        <v>57</v>
      </c>
      <c r="B353" s="2">
        <v>68231531</v>
      </c>
      <c r="C353" s="2">
        <v>68231532</v>
      </c>
      <c r="D353" s="2">
        <v>609875.00020000001</v>
      </c>
      <c r="E353" s="2">
        <v>609875</v>
      </c>
      <c r="F353" s="2">
        <v>2</v>
      </c>
      <c r="G353" s="2" t="s">
        <v>58</v>
      </c>
      <c r="H353" s="2" t="s">
        <v>4718</v>
      </c>
      <c r="I353" s="2" t="s">
        <v>58</v>
      </c>
      <c r="J353" s="2" t="s">
        <v>943</v>
      </c>
      <c r="K353" s="6" t="s">
        <v>853</v>
      </c>
      <c r="L353" s="2" t="s">
        <v>4719</v>
      </c>
      <c r="M353" s="2" t="s">
        <v>837</v>
      </c>
    </row>
    <row r="354" spans="1:13" ht="13.5" customHeight="1">
      <c r="A354" s="2" t="s">
        <v>367</v>
      </c>
      <c r="B354" s="2">
        <v>1612356</v>
      </c>
      <c r="C354" s="2">
        <v>1612357</v>
      </c>
      <c r="D354" s="2">
        <v>147141.0001</v>
      </c>
      <c r="E354" s="2">
        <v>147141</v>
      </c>
      <c r="F354" s="2">
        <v>1</v>
      </c>
      <c r="G354" s="2" t="s">
        <v>419</v>
      </c>
      <c r="H354" s="2" t="s">
        <v>4720</v>
      </c>
      <c r="I354" s="2" t="s">
        <v>419</v>
      </c>
      <c r="J354" s="2" t="s">
        <v>1124</v>
      </c>
      <c r="K354" s="6" t="s">
        <v>853</v>
      </c>
      <c r="L354" s="2" t="s">
        <v>4721</v>
      </c>
      <c r="M354" s="2" t="s">
        <v>4722</v>
      </c>
    </row>
    <row r="355" spans="1:13" ht="13.5" customHeight="1">
      <c r="A355" s="2" t="s">
        <v>429</v>
      </c>
      <c r="B355" s="2">
        <v>238848438</v>
      </c>
      <c r="C355" s="2">
        <v>238848439</v>
      </c>
      <c r="D355" s="2">
        <v>607556.00060000003</v>
      </c>
      <c r="E355" s="2">
        <v>607556</v>
      </c>
      <c r="F355" s="2">
        <v>6</v>
      </c>
      <c r="G355" s="2" t="s">
        <v>483</v>
      </c>
      <c r="H355" s="2" t="s">
        <v>4723</v>
      </c>
      <c r="I355" s="2" t="s">
        <v>483</v>
      </c>
      <c r="J355" s="2" t="s">
        <v>1136</v>
      </c>
      <c r="K355" s="6" t="s">
        <v>853</v>
      </c>
      <c r="L355" s="2" t="s">
        <v>4724</v>
      </c>
      <c r="M355" s="2" t="s">
        <v>908</v>
      </c>
    </row>
    <row r="356" spans="1:13" ht="13.5" customHeight="1">
      <c r="A356" s="2" t="s">
        <v>429</v>
      </c>
      <c r="B356" s="2">
        <v>238848437</v>
      </c>
      <c r="C356" s="2">
        <v>238848438</v>
      </c>
      <c r="D356" s="2">
        <v>607556.00049999997</v>
      </c>
      <c r="E356" s="2">
        <v>607556</v>
      </c>
      <c r="F356" s="2">
        <v>5</v>
      </c>
      <c r="G356" s="2" t="s">
        <v>483</v>
      </c>
      <c r="H356" s="2" t="s">
        <v>4725</v>
      </c>
      <c r="I356" s="2" t="s">
        <v>483</v>
      </c>
      <c r="J356" s="2" t="s">
        <v>1137</v>
      </c>
      <c r="K356" s="6" t="s">
        <v>853</v>
      </c>
      <c r="L356" s="2" t="s">
        <v>4726</v>
      </c>
      <c r="M356" s="2" t="s">
        <v>908</v>
      </c>
    </row>
    <row r="357" spans="1:13" ht="13.5" customHeight="1">
      <c r="A357" s="2" t="s">
        <v>429</v>
      </c>
      <c r="B357" s="2">
        <v>238848437</v>
      </c>
      <c r="C357" s="2">
        <v>238848438</v>
      </c>
      <c r="D357" s="2">
        <v>607556.00040000002</v>
      </c>
      <c r="E357" s="2">
        <v>607556</v>
      </c>
      <c r="F357" s="2">
        <v>4</v>
      </c>
      <c r="G357" s="2" t="s">
        <v>483</v>
      </c>
      <c r="H357" s="2" t="s">
        <v>4727</v>
      </c>
      <c r="I357" s="2" t="s">
        <v>483</v>
      </c>
      <c r="J357" s="2" t="s">
        <v>1138</v>
      </c>
      <c r="K357" s="6" t="s">
        <v>853</v>
      </c>
      <c r="L357" s="2" t="s">
        <v>4726</v>
      </c>
      <c r="M357" s="2" t="s">
        <v>1139</v>
      </c>
    </row>
    <row r="358" spans="1:13" ht="13.5" customHeight="1">
      <c r="A358" s="2" t="s">
        <v>754</v>
      </c>
      <c r="B358" s="2">
        <v>133570345</v>
      </c>
      <c r="C358" s="2">
        <v>133570346</v>
      </c>
      <c r="D358" s="2">
        <v>612277.00040000002</v>
      </c>
      <c r="E358" s="2">
        <v>612277</v>
      </c>
      <c r="F358" s="2">
        <v>4</v>
      </c>
      <c r="G358" s="2" t="s">
        <v>767</v>
      </c>
      <c r="H358" s="2" t="s">
        <v>4728</v>
      </c>
      <c r="I358" s="2" t="s">
        <v>767</v>
      </c>
      <c r="J358" s="2" t="s">
        <v>928</v>
      </c>
      <c r="K358" s="6" t="s">
        <v>853</v>
      </c>
      <c r="L358" s="2" t="s">
        <v>4729</v>
      </c>
      <c r="M358" s="2" t="s">
        <v>929</v>
      </c>
    </row>
    <row r="359" spans="1:13" ht="13.5" customHeight="1">
      <c r="A359" s="2" t="s">
        <v>57</v>
      </c>
      <c r="B359" s="2">
        <v>101023987</v>
      </c>
      <c r="C359" s="2">
        <v>101023988</v>
      </c>
      <c r="D359" s="2">
        <v>612971.00029999996</v>
      </c>
      <c r="E359" s="2">
        <v>612971</v>
      </c>
      <c r="F359" s="2">
        <v>3</v>
      </c>
      <c r="G359" s="2" t="s">
        <v>2365</v>
      </c>
      <c r="H359" s="2" t="s">
        <v>4730</v>
      </c>
      <c r="I359" s="2" t="s">
        <v>2365</v>
      </c>
      <c r="J359" s="2" t="s">
        <v>4731</v>
      </c>
      <c r="K359" s="6" t="s">
        <v>853</v>
      </c>
      <c r="L359" s="2" t="s">
        <v>4732</v>
      </c>
      <c r="M359" s="2" t="s">
        <v>4733</v>
      </c>
    </row>
    <row r="360" spans="1:13" ht="13.5" customHeight="1">
      <c r="A360" s="2" t="s">
        <v>803</v>
      </c>
      <c r="B360" s="2">
        <v>154354859</v>
      </c>
      <c r="C360" s="2">
        <v>154354860</v>
      </c>
      <c r="D360" s="2">
        <v>300017.00219999999</v>
      </c>
      <c r="E360" s="2">
        <v>300017</v>
      </c>
      <c r="F360" s="2">
        <v>22</v>
      </c>
      <c r="G360" s="2" t="s">
        <v>3459</v>
      </c>
      <c r="H360" s="2" t="s">
        <v>4734</v>
      </c>
      <c r="I360" s="2" t="s">
        <v>3459</v>
      </c>
      <c r="J360" s="2" t="s">
        <v>4735</v>
      </c>
      <c r="K360" s="6" t="s">
        <v>853</v>
      </c>
      <c r="L360" s="2" t="s">
        <v>4736</v>
      </c>
      <c r="M360" s="2" t="s">
        <v>3926</v>
      </c>
    </row>
    <row r="361" spans="1:13" ht="13.5" customHeight="1">
      <c r="A361" s="2" t="s">
        <v>279</v>
      </c>
      <c r="B361" s="2">
        <v>172966</v>
      </c>
      <c r="C361" s="2">
        <v>172967</v>
      </c>
      <c r="D361" s="2">
        <v>141800.0049</v>
      </c>
      <c r="E361" s="2">
        <v>141800</v>
      </c>
      <c r="F361" s="2">
        <v>49</v>
      </c>
      <c r="G361" s="2" t="s">
        <v>286</v>
      </c>
      <c r="H361" s="2" t="s">
        <v>4737</v>
      </c>
      <c r="I361" s="2" t="s">
        <v>286</v>
      </c>
      <c r="J361" s="2" t="s">
        <v>4738</v>
      </c>
      <c r="K361" s="6" t="s">
        <v>853</v>
      </c>
      <c r="L361" s="2" t="s">
        <v>4739</v>
      </c>
      <c r="M361" s="2" t="s">
        <v>4740</v>
      </c>
    </row>
    <row r="362" spans="1:13" ht="13.5" customHeight="1">
      <c r="A362" s="2" t="s">
        <v>279</v>
      </c>
      <c r="B362" s="2">
        <v>176770</v>
      </c>
      <c r="C362" s="2">
        <v>176771</v>
      </c>
      <c r="D362" s="2">
        <v>141800.0049</v>
      </c>
      <c r="E362" s="2">
        <v>141800</v>
      </c>
      <c r="F362" s="2">
        <v>49</v>
      </c>
      <c r="G362" s="2" t="s">
        <v>286</v>
      </c>
      <c r="H362" s="2" t="s">
        <v>4737</v>
      </c>
      <c r="I362" s="2" t="s">
        <v>286</v>
      </c>
      <c r="J362" s="2" t="s">
        <v>4738</v>
      </c>
      <c r="K362" s="6" t="s">
        <v>853</v>
      </c>
      <c r="L362" s="2" t="s">
        <v>4739</v>
      </c>
      <c r="M362" s="2" t="s">
        <v>4740</v>
      </c>
    </row>
    <row r="363" spans="1:13" ht="13.5" customHeight="1">
      <c r="A363" s="2" t="s">
        <v>279</v>
      </c>
      <c r="B363" s="2">
        <v>172967</v>
      </c>
      <c r="C363" s="2">
        <v>172968</v>
      </c>
      <c r="D363" s="2">
        <v>141800.01749999999</v>
      </c>
      <c r="E363" s="2">
        <v>141800</v>
      </c>
      <c r="F363" s="2">
        <v>175</v>
      </c>
      <c r="G363" s="2" t="s">
        <v>286</v>
      </c>
      <c r="H363" s="2" t="s">
        <v>4741</v>
      </c>
      <c r="I363" s="2" t="s">
        <v>286</v>
      </c>
      <c r="J363" s="2" t="s">
        <v>4742</v>
      </c>
      <c r="K363" s="6" t="s">
        <v>853</v>
      </c>
      <c r="L363" s="2" t="s">
        <v>4743</v>
      </c>
      <c r="M363" s="2" t="s">
        <v>4744</v>
      </c>
    </row>
    <row r="364" spans="1:13" ht="13.5" customHeight="1">
      <c r="A364" s="2" t="s">
        <v>279</v>
      </c>
      <c r="B364" s="2">
        <v>176771</v>
      </c>
      <c r="C364" s="2">
        <v>176772</v>
      </c>
      <c r="D364" s="2">
        <v>141800.01749999999</v>
      </c>
      <c r="E364" s="2">
        <v>141800</v>
      </c>
      <c r="F364" s="2">
        <v>175</v>
      </c>
      <c r="G364" s="2" t="s">
        <v>286</v>
      </c>
      <c r="H364" s="2" t="s">
        <v>4741</v>
      </c>
      <c r="I364" s="2" t="s">
        <v>286</v>
      </c>
      <c r="J364" s="2" t="s">
        <v>4742</v>
      </c>
      <c r="K364" s="6" t="s">
        <v>853</v>
      </c>
      <c r="L364" s="2" t="s">
        <v>4743</v>
      </c>
      <c r="M364" s="2" t="s">
        <v>4744</v>
      </c>
    </row>
    <row r="365" spans="1:13" ht="13.5" customHeight="1">
      <c r="A365" s="2" t="s">
        <v>279</v>
      </c>
      <c r="B365" s="2">
        <v>72021210</v>
      </c>
      <c r="C365" s="2">
        <v>72021211</v>
      </c>
      <c r="D365" s="2">
        <v>126064.00049999999</v>
      </c>
      <c r="E365" s="2">
        <v>126064</v>
      </c>
      <c r="F365" s="2">
        <v>5</v>
      </c>
      <c r="G365" s="2" t="s">
        <v>2836</v>
      </c>
      <c r="H365" s="2" t="s">
        <v>4745</v>
      </c>
      <c r="I365" s="2" t="s">
        <v>2836</v>
      </c>
      <c r="J365" s="2" t="s">
        <v>4746</v>
      </c>
      <c r="K365" s="6" t="s">
        <v>853</v>
      </c>
      <c r="L365" s="2" t="s">
        <v>4747</v>
      </c>
      <c r="M365" s="2" t="s">
        <v>4348</v>
      </c>
    </row>
    <row r="366" spans="1:13" ht="13.5" customHeight="1">
      <c r="A366" s="2" t="s">
        <v>279</v>
      </c>
      <c r="B366" s="2">
        <v>72021210</v>
      </c>
      <c r="C366" s="2">
        <v>72021211</v>
      </c>
      <c r="D366" s="2">
        <v>126064.0006</v>
      </c>
      <c r="E366" s="2">
        <v>126064</v>
      </c>
      <c r="F366" s="2">
        <v>6</v>
      </c>
      <c r="G366" s="2" t="s">
        <v>2836</v>
      </c>
      <c r="H366" s="2" t="s">
        <v>4748</v>
      </c>
      <c r="I366" s="2" t="s">
        <v>2836</v>
      </c>
      <c r="J366" s="2" t="s">
        <v>4749</v>
      </c>
      <c r="K366" s="6" t="s">
        <v>853</v>
      </c>
      <c r="L366" s="2" t="s">
        <v>4747</v>
      </c>
      <c r="M366" s="2" t="s">
        <v>4348</v>
      </c>
    </row>
    <row r="367" spans="1:13" ht="13.5" customHeight="1">
      <c r="A367" s="2" t="s">
        <v>279</v>
      </c>
      <c r="B367" s="2">
        <v>176783</v>
      </c>
      <c r="C367" s="2">
        <v>176784</v>
      </c>
      <c r="D367" s="2">
        <v>141800.0067</v>
      </c>
      <c r="E367" s="2">
        <v>141800</v>
      </c>
      <c r="F367" s="2">
        <v>67</v>
      </c>
      <c r="G367" s="2" t="s">
        <v>286</v>
      </c>
      <c r="H367" s="2" t="s">
        <v>4750</v>
      </c>
      <c r="I367" s="2" t="s">
        <v>286</v>
      </c>
      <c r="J367" s="2" t="s">
        <v>4751</v>
      </c>
      <c r="K367" s="6" t="s">
        <v>853</v>
      </c>
      <c r="L367" s="2" t="s">
        <v>4752</v>
      </c>
      <c r="M367" s="2" t="s">
        <v>4753</v>
      </c>
    </row>
    <row r="368" spans="1:13" ht="13.5" customHeight="1">
      <c r="A368" s="2" t="s">
        <v>279</v>
      </c>
      <c r="B368" s="2">
        <v>172980</v>
      </c>
      <c r="C368" s="2">
        <v>172981</v>
      </c>
      <c r="D368" s="2">
        <v>141850.00640000001</v>
      </c>
      <c r="E368" s="2">
        <v>141850</v>
      </c>
      <c r="F368" s="2">
        <v>64</v>
      </c>
      <c r="G368" s="2" t="s">
        <v>2640</v>
      </c>
      <c r="H368" s="2" t="s">
        <v>4754</v>
      </c>
      <c r="I368" s="2" t="s">
        <v>2640</v>
      </c>
      <c r="J368" s="2" t="s">
        <v>4755</v>
      </c>
      <c r="K368" s="6" t="s">
        <v>853</v>
      </c>
      <c r="L368" s="2" t="s">
        <v>4756</v>
      </c>
      <c r="M368" s="2" t="s">
        <v>4757</v>
      </c>
    </row>
    <row r="369" spans="1:13" ht="13.5" customHeight="1">
      <c r="A369" s="2" t="s">
        <v>429</v>
      </c>
      <c r="B369" s="2">
        <v>38074694</v>
      </c>
      <c r="C369" s="2">
        <v>38074695</v>
      </c>
      <c r="D369" s="2">
        <v>601771.0013</v>
      </c>
      <c r="E369" s="2">
        <v>601771</v>
      </c>
      <c r="F369" s="2">
        <v>13</v>
      </c>
      <c r="G369" s="2" t="s">
        <v>432</v>
      </c>
      <c r="H369" s="2" t="s">
        <v>4758</v>
      </c>
      <c r="I369" s="2" t="s">
        <v>432</v>
      </c>
      <c r="J369" s="2" t="s">
        <v>958</v>
      </c>
      <c r="K369" s="6" t="s">
        <v>853</v>
      </c>
      <c r="L369" s="2" t="s">
        <v>4759</v>
      </c>
      <c r="M369" s="2" t="s">
        <v>959</v>
      </c>
    </row>
    <row r="370" spans="1:13" ht="13.5" customHeight="1">
      <c r="A370" s="2" t="s">
        <v>189</v>
      </c>
      <c r="B370" s="2">
        <v>109800661</v>
      </c>
      <c r="C370" s="2">
        <v>109800662</v>
      </c>
      <c r="D370" s="2">
        <v>605427.00320000004</v>
      </c>
      <c r="E370" s="2">
        <v>605427</v>
      </c>
      <c r="F370" s="2">
        <v>32</v>
      </c>
      <c r="G370" s="2" t="s">
        <v>2555</v>
      </c>
      <c r="H370" s="2" t="s">
        <v>4760</v>
      </c>
      <c r="I370" s="2" t="s">
        <v>2555</v>
      </c>
      <c r="J370" s="2" t="s">
        <v>4761</v>
      </c>
      <c r="K370" s="6" t="s">
        <v>853</v>
      </c>
      <c r="L370" s="2" t="s">
        <v>4762</v>
      </c>
      <c r="M370" s="2" t="s">
        <v>4396</v>
      </c>
    </row>
    <row r="371" spans="1:13" ht="13.5" customHeight="1">
      <c r="A371" s="2" t="s">
        <v>203</v>
      </c>
      <c r="B371" s="2">
        <v>87993043</v>
      </c>
      <c r="C371" s="2">
        <v>87993044</v>
      </c>
      <c r="D371" s="2">
        <v>606890.00100000005</v>
      </c>
      <c r="E371" s="2">
        <v>606890</v>
      </c>
      <c r="F371" s="2">
        <v>10</v>
      </c>
      <c r="G371" s="2" t="s">
        <v>2612</v>
      </c>
      <c r="H371" s="2" t="s">
        <v>4763</v>
      </c>
      <c r="I371" s="2" t="s">
        <v>2612</v>
      </c>
      <c r="J371" s="2" t="s">
        <v>4764</v>
      </c>
      <c r="K371" s="6" t="s">
        <v>853</v>
      </c>
      <c r="L371" s="2" t="s">
        <v>4765</v>
      </c>
      <c r="M371" s="2" t="s">
        <v>4766</v>
      </c>
    </row>
    <row r="372" spans="1:13" ht="13.5" customHeight="1">
      <c r="A372" s="2" t="s">
        <v>694</v>
      </c>
      <c r="B372" s="2">
        <v>32040918</v>
      </c>
      <c r="C372" s="2">
        <v>32040919</v>
      </c>
      <c r="D372" s="2">
        <v>613815.00249999994</v>
      </c>
      <c r="E372" s="2">
        <v>613815</v>
      </c>
      <c r="F372" s="2">
        <v>25</v>
      </c>
      <c r="G372" s="2" t="s">
        <v>695</v>
      </c>
      <c r="H372" s="2" t="s">
        <v>4767</v>
      </c>
      <c r="I372" s="2" t="s">
        <v>695</v>
      </c>
      <c r="J372" s="2" t="s">
        <v>962</v>
      </c>
      <c r="K372" s="6" t="s">
        <v>853</v>
      </c>
      <c r="L372" s="2" t="s">
        <v>4768</v>
      </c>
      <c r="M372" s="2" t="s">
        <v>963</v>
      </c>
    </row>
    <row r="373" spans="1:13" ht="13.5" customHeight="1">
      <c r="A373" s="2" t="s">
        <v>493</v>
      </c>
      <c r="B373" s="2">
        <v>46689289</v>
      </c>
      <c r="C373" s="2">
        <v>46689290</v>
      </c>
      <c r="D373" s="2">
        <v>608679.00029999996</v>
      </c>
      <c r="E373" s="2">
        <v>608679</v>
      </c>
      <c r="F373" s="2">
        <v>3</v>
      </c>
      <c r="G373" s="2" t="s">
        <v>3228</v>
      </c>
      <c r="H373" s="2" t="s">
        <v>4769</v>
      </c>
      <c r="I373" s="2" t="s">
        <v>3228</v>
      </c>
      <c r="J373" s="2" t="s">
        <v>4770</v>
      </c>
      <c r="K373" s="6" t="s">
        <v>853</v>
      </c>
      <c r="L373" s="2" t="s">
        <v>4771</v>
      </c>
      <c r="M373" s="2" t="s">
        <v>4772</v>
      </c>
    </row>
    <row r="374" spans="1:13" ht="13.5" customHeight="1">
      <c r="A374" s="2" t="s">
        <v>367</v>
      </c>
      <c r="B374" s="2">
        <v>39507455</v>
      </c>
      <c r="C374" s="2">
        <v>39507456</v>
      </c>
      <c r="D374" s="2">
        <v>602768.00080000004</v>
      </c>
      <c r="E374" s="2">
        <v>602768</v>
      </c>
      <c r="F374" s="2">
        <v>8</v>
      </c>
      <c r="G374" s="2" t="s">
        <v>381</v>
      </c>
      <c r="H374" s="2" t="s">
        <v>4773</v>
      </c>
      <c r="I374" s="2" t="s">
        <v>381</v>
      </c>
      <c r="J374" s="2" t="s">
        <v>968</v>
      </c>
      <c r="K374" s="6" t="s">
        <v>853</v>
      </c>
      <c r="L374" s="2" t="s">
        <v>4774</v>
      </c>
      <c r="M374" s="2" t="s">
        <v>850</v>
      </c>
    </row>
    <row r="375" spans="1:13" ht="13.5" customHeight="1">
      <c r="A375" s="2" t="s">
        <v>754</v>
      </c>
      <c r="B375" s="2">
        <v>136423228</v>
      </c>
      <c r="C375" s="2">
        <v>136423229</v>
      </c>
      <c r="D375" s="2">
        <v>613036.00029999996</v>
      </c>
      <c r="E375" s="2">
        <v>613036</v>
      </c>
      <c r="F375" s="2">
        <v>3</v>
      </c>
      <c r="G375" s="2" t="s">
        <v>2325</v>
      </c>
      <c r="H375" s="2" t="s">
        <v>4775</v>
      </c>
      <c r="I375" s="2" t="s">
        <v>2325</v>
      </c>
      <c r="J375" s="2" t="s">
        <v>4776</v>
      </c>
      <c r="K375" s="6" t="s">
        <v>853</v>
      </c>
      <c r="L375" s="2" t="s">
        <v>4777</v>
      </c>
      <c r="M375" s="2" t="s">
        <v>4778</v>
      </c>
    </row>
    <row r="376" spans="1:13" ht="13.5" customHeight="1">
      <c r="A376" s="2" t="s">
        <v>493</v>
      </c>
      <c r="B376" s="2">
        <v>3083021</v>
      </c>
      <c r="C376" s="2">
        <v>3083022</v>
      </c>
      <c r="D376" s="2">
        <v>192340.0006</v>
      </c>
      <c r="E376" s="2">
        <v>192340</v>
      </c>
      <c r="F376" s="2">
        <v>6</v>
      </c>
      <c r="G376" s="2" t="s">
        <v>3162</v>
      </c>
      <c r="H376" s="2" t="s">
        <v>4779</v>
      </c>
      <c r="I376" s="2" t="s">
        <v>3162</v>
      </c>
      <c r="J376" s="2" t="s">
        <v>4780</v>
      </c>
      <c r="K376" s="6" t="s">
        <v>853</v>
      </c>
      <c r="L376" s="2" t="s">
        <v>4781</v>
      </c>
      <c r="M376" s="2" t="s">
        <v>4673</v>
      </c>
    </row>
    <row r="377" spans="1:13" ht="13.5" customHeight="1">
      <c r="A377" s="2" t="s">
        <v>493</v>
      </c>
      <c r="B377" s="2">
        <v>63495971</v>
      </c>
      <c r="C377" s="2">
        <v>63495972</v>
      </c>
      <c r="D377" s="2">
        <v>602959.00009999995</v>
      </c>
      <c r="E377" s="2">
        <v>602959</v>
      </c>
      <c r="F377" s="2">
        <v>1</v>
      </c>
      <c r="G377" s="2" t="s">
        <v>3307</v>
      </c>
      <c r="H377" s="2" t="s">
        <v>4782</v>
      </c>
      <c r="I377" s="2" t="s">
        <v>3307</v>
      </c>
      <c r="J377" s="2" t="s">
        <v>4783</v>
      </c>
      <c r="K377" s="6" t="s">
        <v>853</v>
      </c>
      <c r="L377" s="2" t="s">
        <v>4784</v>
      </c>
      <c r="M377" s="2" t="s">
        <v>4785</v>
      </c>
    </row>
    <row r="378" spans="1:13" ht="13.5" customHeight="1">
      <c r="A378" s="2" t="s">
        <v>17</v>
      </c>
      <c r="B378" s="2">
        <v>16988454</v>
      </c>
      <c r="C378" s="2">
        <v>16988455</v>
      </c>
      <c r="D378" s="2">
        <v>610513.00080000004</v>
      </c>
      <c r="E378" s="2">
        <v>610513</v>
      </c>
      <c r="F378" s="2">
        <v>8</v>
      </c>
      <c r="G378" s="2" t="s">
        <v>1600</v>
      </c>
      <c r="H378" s="2" t="s">
        <v>4786</v>
      </c>
      <c r="I378" s="2" t="s">
        <v>1600</v>
      </c>
      <c r="J378" s="2" t="s">
        <v>4787</v>
      </c>
      <c r="K378" s="6" t="s">
        <v>853</v>
      </c>
      <c r="L378" s="2" t="s">
        <v>4788</v>
      </c>
      <c r="M378" s="2" t="s">
        <v>4789</v>
      </c>
    </row>
    <row r="379" spans="1:13" ht="13.5" customHeight="1">
      <c r="A379" s="2" t="s">
        <v>429</v>
      </c>
      <c r="B379" s="2">
        <v>26727671</v>
      </c>
      <c r="C379" s="2">
        <v>26727672</v>
      </c>
      <c r="D379" s="2">
        <v>603220.00020000001</v>
      </c>
      <c r="E379" s="2">
        <v>603220</v>
      </c>
      <c r="F379" s="2">
        <v>2</v>
      </c>
      <c r="G379" s="2" t="s">
        <v>1732</v>
      </c>
      <c r="H379" s="2" t="s">
        <v>4790</v>
      </c>
      <c r="I379" s="2" t="s">
        <v>1732</v>
      </c>
      <c r="J379" s="2" t="s">
        <v>4791</v>
      </c>
      <c r="K379" s="6" t="s">
        <v>853</v>
      </c>
      <c r="L379" s="2" t="s">
        <v>4792</v>
      </c>
      <c r="M379" s="2" t="s">
        <v>4793</v>
      </c>
    </row>
    <row r="380" spans="1:13" ht="13.5" customHeight="1">
      <c r="A380" s="2" t="s">
        <v>528</v>
      </c>
      <c r="B380" s="2">
        <v>50221195</v>
      </c>
      <c r="C380" s="2">
        <v>50221196</v>
      </c>
      <c r="D380" s="2">
        <v>610053.00060000003</v>
      </c>
      <c r="E380" s="2">
        <v>610053</v>
      </c>
      <c r="F380" s="2">
        <v>6</v>
      </c>
      <c r="G380" s="2" t="s">
        <v>3396</v>
      </c>
      <c r="H380" s="2" t="s">
        <v>4794</v>
      </c>
      <c r="I380" s="2" t="s">
        <v>3396</v>
      </c>
      <c r="J380" s="2" t="s">
        <v>4795</v>
      </c>
      <c r="K380" s="6" t="s">
        <v>853</v>
      </c>
      <c r="L380" s="2" t="s">
        <v>4796</v>
      </c>
      <c r="M380" s="2" t="s">
        <v>4797</v>
      </c>
    </row>
    <row r="381" spans="1:13" ht="13.5" customHeight="1">
      <c r="A381" s="2" t="s">
        <v>328</v>
      </c>
      <c r="B381" s="2">
        <v>72122779</v>
      </c>
      <c r="C381" s="2">
        <v>72122780</v>
      </c>
      <c r="D381" s="2">
        <v>608160.00080000004</v>
      </c>
      <c r="E381" s="2">
        <v>608160</v>
      </c>
      <c r="F381" s="2">
        <v>8</v>
      </c>
      <c r="G381" s="2" t="s">
        <v>353</v>
      </c>
      <c r="H381" s="2" t="s">
        <v>4798</v>
      </c>
      <c r="I381" s="2" t="s">
        <v>353</v>
      </c>
      <c r="J381" s="2" t="s">
        <v>1120</v>
      </c>
      <c r="K381" s="6" t="s">
        <v>853</v>
      </c>
      <c r="L381" s="2" t="s">
        <v>4799</v>
      </c>
      <c r="M381" s="2" t="s">
        <v>4800</v>
      </c>
    </row>
    <row r="382" spans="1:13" ht="13.5" customHeight="1">
      <c r="A382" s="2" t="s">
        <v>528</v>
      </c>
      <c r="B382" s="2">
        <v>19764223</v>
      </c>
      <c r="C382" s="2">
        <v>19764224</v>
      </c>
      <c r="D382" s="2">
        <v>602054.00049999997</v>
      </c>
      <c r="E382" s="2">
        <v>602054</v>
      </c>
      <c r="F382" s="2">
        <v>5</v>
      </c>
      <c r="G382" s="2" t="s">
        <v>559</v>
      </c>
      <c r="H382" s="2" t="s">
        <v>4801</v>
      </c>
      <c r="I382" s="2" t="s">
        <v>559</v>
      </c>
      <c r="J382" s="2" t="s">
        <v>1122</v>
      </c>
      <c r="K382" s="6" t="s">
        <v>853</v>
      </c>
      <c r="L382" s="2" t="s">
        <v>4802</v>
      </c>
      <c r="M382" s="2" t="s">
        <v>1123</v>
      </c>
    </row>
    <row r="383" spans="1:13" ht="13.5" customHeight="1">
      <c r="A383" s="2" t="s">
        <v>279</v>
      </c>
      <c r="B383" s="2">
        <v>176777</v>
      </c>
      <c r="C383" s="2">
        <v>176778</v>
      </c>
      <c r="D383" s="2">
        <v>141800.00529999999</v>
      </c>
      <c r="E383" s="2">
        <v>141800</v>
      </c>
      <c r="F383" s="2">
        <v>53</v>
      </c>
      <c r="G383" s="2" t="s">
        <v>286</v>
      </c>
      <c r="H383" s="2" t="s">
        <v>4803</v>
      </c>
      <c r="I383" s="2" t="s">
        <v>286</v>
      </c>
      <c r="J383" s="2" t="s">
        <v>4804</v>
      </c>
      <c r="K383" s="6" t="s">
        <v>853</v>
      </c>
      <c r="L383" s="2" t="s">
        <v>4805</v>
      </c>
      <c r="M383" s="2" t="s">
        <v>4806</v>
      </c>
    </row>
    <row r="384" spans="1:13" ht="13.5" customHeight="1">
      <c r="A384" s="2" t="s">
        <v>279</v>
      </c>
      <c r="B384" s="2">
        <v>172972</v>
      </c>
      <c r="C384" s="2">
        <v>172973</v>
      </c>
      <c r="D384" s="2">
        <v>141850.0042</v>
      </c>
      <c r="E384" s="2">
        <v>141850</v>
      </c>
      <c r="F384" s="2">
        <v>42</v>
      </c>
      <c r="G384" s="2" t="s">
        <v>2640</v>
      </c>
      <c r="H384" s="2" t="s">
        <v>4807</v>
      </c>
      <c r="I384" s="2" t="s">
        <v>2640</v>
      </c>
      <c r="J384" s="2" t="s">
        <v>4808</v>
      </c>
      <c r="K384" s="6" t="s">
        <v>853</v>
      </c>
      <c r="L384" s="2" t="s">
        <v>4809</v>
      </c>
      <c r="M384" s="2" t="s">
        <v>4810</v>
      </c>
    </row>
    <row r="385" spans="1:13" ht="13.5" customHeight="1">
      <c r="A385" s="2" t="s">
        <v>279</v>
      </c>
      <c r="B385" s="2">
        <v>176776</v>
      </c>
      <c r="C385" s="2">
        <v>176777</v>
      </c>
      <c r="D385" s="2">
        <v>141850.0042</v>
      </c>
      <c r="E385" s="2">
        <v>141850</v>
      </c>
      <c r="F385" s="2">
        <v>42</v>
      </c>
      <c r="G385" s="2" t="s">
        <v>2640</v>
      </c>
      <c r="H385" s="2" t="s">
        <v>4807</v>
      </c>
      <c r="I385" s="2" t="s">
        <v>2640</v>
      </c>
      <c r="J385" s="2" t="s">
        <v>4808</v>
      </c>
      <c r="K385" s="6" t="s">
        <v>853</v>
      </c>
      <c r="L385" s="2" t="s">
        <v>4809</v>
      </c>
      <c r="M385" s="2" t="s">
        <v>4810</v>
      </c>
    </row>
    <row r="386" spans="1:13" ht="13.5" customHeight="1">
      <c r="A386" s="2" t="s">
        <v>279</v>
      </c>
      <c r="B386" s="2">
        <v>172974</v>
      </c>
      <c r="C386" s="2">
        <v>172975</v>
      </c>
      <c r="D386" s="2">
        <v>141800.00880000001</v>
      </c>
      <c r="E386" s="2">
        <v>141800</v>
      </c>
      <c r="F386" s="2">
        <v>88</v>
      </c>
      <c r="G386" s="2" t="s">
        <v>286</v>
      </c>
      <c r="H386" s="2" t="s">
        <v>4811</v>
      </c>
      <c r="I386" s="2" t="s">
        <v>286</v>
      </c>
      <c r="J386" s="2" t="s">
        <v>4812</v>
      </c>
      <c r="K386" s="6" t="s">
        <v>853</v>
      </c>
      <c r="L386" s="2" t="s">
        <v>4813</v>
      </c>
      <c r="M386" s="2" t="s">
        <v>4814</v>
      </c>
    </row>
    <row r="387" spans="1:13" ht="13.5" customHeight="1">
      <c r="A387" s="2" t="s">
        <v>279</v>
      </c>
      <c r="B387" s="2">
        <v>176776</v>
      </c>
      <c r="C387" s="2">
        <v>176777</v>
      </c>
      <c r="D387" s="2">
        <v>141800.0104</v>
      </c>
      <c r="E387" s="2">
        <v>141800</v>
      </c>
      <c r="F387" s="2">
        <v>104</v>
      </c>
      <c r="G387" s="2" t="s">
        <v>286</v>
      </c>
      <c r="H387" s="2" t="s">
        <v>4815</v>
      </c>
      <c r="I387" s="2" t="s">
        <v>286</v>
      </c>
      <c r="J387" s="2" t="s">
        <v>4816</v>
      </c>
      <c r="K387" s="6" t="s">
        <v>853</v>
      </c>
      <c r="L387" s="2" t="s">
        <v>4817</v>
      </c>
      <c r="M387" s="2" t="s">
        <v>4818</v>
      </c>
    </row>
    <row r="388" spans="1:13" ht="13.5" customHeight="1">
      <c r="A388" s="2" t="s">
        <v>328</v>
      </c>
      <c r="B388" s="2">
        <v>81905706</v>
      </c>
      <c r="C388" s="2">
        <v>81905707</v>
      </c>
      <c r="D388" s="2">
        <v>602679.00009999995</v>
      </c>
      <c r="E388" s="2">
        <v>602679</v>
      </c>
      <c r="F388" s="2">
        <v>1</v>
      </c>
      <c r="G388" s="2" t="s">
        <v>2999</v>
      </c>
      <c r="H388" s="2" t="s">
        <v>4819</v>
      </c>
      <c r="I388" s="2" t="s">
        <v>2999</v>
      </c>
      <c r="J388" s="2" t="s">
        <v>4820</v>
      </c>
      <c r="K388" s="6" t="s">
        <v>853</v>
      </c>
      <c r="L388" s="2" t="s">
        <v>4821</v>
      </c>
      <c r="M388" s="2" t="s">
        <v>4822</v>
      </c>
    </row>
    <row r="389" spans="1:13" ht="13.5" customHeight="1">
      <c r="A389" s="2" t="s">
        <v>754</v>
      </c>
      <c r="B389" s="2">
        <v>130681430</v>
      </c>
      <c r="C389" s="2">
        <v>130681431</v>
      </c>
      <c r="D389" s="2">
        <v>616458.00049999997</v>
      </c>
      <c r="E389" s="2">
        <v>616458</v>
      </c>
      <c r="F389" s="2">
        <v>5</v>
      </c>
      <c r="G389" s="2" t="s">
        <v>2265</v>
      </c>
      <c r="H389" s="2" t="s">
        <v>4823</v>
      </c>
      <c r="I389" s="2" t="s">
        <v>2265</v>
      </c>
      <c r="J389" s="2" t="s">
        <v>4824</v>
      </c>
      <c r="K389" s="6" t="s">
        <v>853</v>
      </c>
      <c r="L389" s="2" t="s">
        <v>4825</v>
      </c>
      <c r="M389" s="2" t="s">
        <v>4826</v>
      </c>
    </row>
    <row r="390" spans="1:13" ht="13.5" customHeight="1">
      <c r="A390" s="2" t="s">
        <v>367</v>
      </c>
      <c r="B390" s="2">
        <v>12885334</v>
      </c>
      <c r="C390" s="2">
        <v>12885335</v>
      </c>
      <c r="D390" s="2">
        <v>600599.00040000002</v>
      </c>
      <c r="E390" s="2">
        <v>600599</v>
      </c>
      <c r="F390" s="2">
        <v>4</v>
      </c>
      <c r="G390" s="2" t="s">
        <v>400</v>
      </c>
      <c r="H390" s="2" t="s">
        <v>4827</v>
      </c>
      <c r="I390" s="2" t="s">
        <v>400</v>
      </c>
      <c r="J390" s="2" t="s">
        <v>1073</v>
      </c>
      <c r="K390" s="6" t="s">
        <v>853</v>
      </c>
      <c r="L390" s="2" t="s">
        <v>4828</v>
      </c>
      <c r="M390" s="2" t="s">
        <v>1074</v>
      </c>
    </row>
    <row r="391" spans="1:13" ht="13.5" customHeight="1">
      <c r="A391" s="2" t="s">
        <v>429</v>
      </c>
      <c r="B391" s="2">
        <v>1912050</v>
      </c>
      <c r="C391" s="2">
        <v>1912051</v>
      </c>
      <c r="D391" s="2">
        <v>613084.00049999997</v>
      </c>
      <c r="E391" s="2">
        <v>613084</v>
      </c>
      <c r="F391" s="2">
        <v>5</v>
      </c>
      <c r="G391" s="2" t="s">
        <v>442</v>
      </c>
      <c r="H391" s="2" t="s">
        <v>4829</v>
      </c>
      <c r="I391" s="2" t="s">
        <v>442</v>
      </c>
      <c r="J391" s="2" t="s">
        <v>1087</v>
      </c>
      <c r="K391" s="6" t="s">
        <v>853</v>
      </c>
      <c r="L391" s="2" t="s">
        <v>4830</v>
      </c>
      <c r="M391" s="2" t="s">
        <v>1088</v>
      </c>
    </row>
    <row r="392" spans="1:13" ht="13.5" customHeight="1">
      <c r="A392" s="2" t="s">
        <v>279</v>
      </c>
      <c r="B392" s="2">
        <v>177050</v>
      </c>
      <c r="C392" s="2">
        <v>177051</v>
      </c>
      <c r="D392" s="2">
        <v>141800.00260000001</v>
      </c>
      <c r="E392" s="2">
        <v>141800</v>
      </c>
      <c r="F392" s="2">
        <v>26</v>
      </c>
      <c r="G392" s="2" t="s">
        <v>286</v>
      </c>
      <c r="H392" s="2" t="s">
        <v>4831</v>
      </c>
      <c r="I392" s="2" t="s">
        <v>286</v>
      </c>
      <c r="J392" s="2" t="s">
        <v>1021</v>
      </c>
      <c r="K392" s="6" t="s">
        <v>853</v>
      </c>
      <c r="L392" s="2" t="s">
        <v>4832</v>
      </c>
      <c r="M392" s="2" t="s">
        <v>1022</v>
      </c>
    </row>
    <row r="393" spans="1:13" ht="13.5" customHeight="1">
      <c r="A393" s="2" t="s">
        <v>279</v>
      </c>
      <c r="B393" s="2">
        <v>173245</v>
      </c>
      <c r="C393" s="2">
        <v>173246</v>
      </c>
      <c r="D393" s="2">
        <v>141850.0049</v>
      </c>
      <c r="E393" s="2">
        <v>141850</v>
      </c>
      <c r="F393" s="2">
        <v>49</v>
      </c>
      <c r="G393" s="2" t="s">
        <v>2640</v>
      </c>
      <c r="H393" s="2" t="s">
        <v>4833</v>
      </c>
      <c r="I393" s="2" t="s">
        <v>2640</v>
      </c>
      <c r="J393" s="2" t="s">
        <v>1023</v>
      </c>
      <c r="K393" s="6" t="s">
        <v>853</v>
      </c>
      <c r="L393" s="2" t="s">
        <v>4834</v>
      </c>
      <c r="M393" s="2" t="s">
        <v>1024</v>
      </c>
    </row>
    <row r="394" spans="1:13" ht="13.5" customHeight="1">
      <c r="A394" s="2" t="s">
        <v>279</v>
      </c>
      <c r="B394" s="2">
        <v>177049</v>
      </c>
      <c r="C394" s="2">
        <v>177050</v>
      </c>
      <c r="D394" s="2">
        <v>141850.0049</v>
      </c>
      <c r="E394" s="2">
        <v>141850</v>
      </c>
      <c r="F394" s="2">
        <v>49</v>
      </c>
      <c r="G394" s="2" t="s">
        <v>2640</v>
      </c>
      <c r="H394" s="2" t="s">
        <v>4833</v>
      </c>
      <c r="I394" s="2" t="s">
        <v>2640</v>
      </c>
      <c r="J394" s="2" t="s">
        <v>1023</v>
      </c>
      <c r="K394" s="6" t="s">
        <v>853</v>
      </c>
      <c r="L394" s="2" t="s">
        <v>4834</v>
      </c>
      <c r="M394" s="2" t="s">
        <v>1024</v>
      </c>
    </row>
    <row r="395" spans="1:13" ht="13.5" customHeight="1">
      <c r="A395" s="2" t="s">
        <v>279</v>
      </c>
      <c r="B395" s="2">
        <v>173247</v>
      </c>
      <c r="C395" s="2">
        <v>173248</v>
      </c>
      <c r="D395" s="2">
        <v>141800.01980000001</v>
      </c>
      <c r="E395" s="2">
        <v>141800</v>
      </c>
      <c r="F395" s="2">
        <v>198</v>
      </c>
      <c r="G395" s="2" t="s">
        <v>286</v>
      </c>
      <c r="H395" s="2" t="s">
        <v>4835</v>
      </c>
      <c r="I395" s="2" t="s">
        <v>286</v>
      </c>
      <c r="J395" s="2" t="s">
        <v>4836</v>
      </c>
      <c r="K395" s="6" t="s">
        <v>853</v>
      </c>
      <c r="L395" s="2" t="s">
        <v>4837</v>
      </c>
      <c r="M395" s="2" t="s">
        <v>4838</v>
      </c>
    </row>
    <row r="396" spans="1:13" ht="13.5" customHeight="1">
      <c r="A396" s="2" t="s">
        <v>279</v>
      </c>
      <c r="B396" s="2">
        <v>177049</v>
      </c>
      <c r="C396" s="2">
        <v>177050</v>
      </c>
      <c r="D396" s="2">
        <v>141800.0196</v>
      </c>
      <c r="E396" s="2">
        <v>141800</v>
      </c>
      <c r="F396" s="2">
        <v>196</v>
      </c>
      <c r="G396" s="2" t="s">
        <v>286</v>
      </c>
      <c r="H396" s="2" t="s">
        <v>4839</v>
      </c>
      <c r="I396" s="2" t="s">
        <v>286</v>
      </c>
      <c r="J396" s="2" t="s">
        <v>1025</v>
      </c>
      <c r="K396" s="6" t="s">
        <v>853</v>
      </c>
      <c r="L396" s="2" t="s">
        <v>4840</v>
      </c>
      <c r="M396" s="2" t="s">
        <v>1026</v>
      </c>
    </row>
    <row r="397" spans="1:13" ht="13.5" customHeight="1">
      <c r="A397" s="2" t="s">
        <v>429</v>
      </c>
      <c r="B397" s="2">
        <v>222297060</v>
      </c>
      <c r="C397" s="2">
        <v>222297061</v>
      </c>
      <c r="D397" s="2">
        <v>606597.00150000001</v>
      </c>
      <c r="E397" s="2">
        <v>606597</v>
      </c>
      <c r="F397" s="2">
        <v>15</v>
      </c>
      <c r="G397" s="2" t="s">
        <v>1828</v>
      </c>
      <c r="H397" s="2" t="s">
        <v>4841</v>
      </c>
      <c r="I397" s="2" t="s">
        <v>1828</v>
      </c>
      <c r="J397" s="2" t="s">
        <v>4842</v>
      </c>
      <c r="K397" s="6" t="s">
        <v>853</v>
      </c>
      <c r="L397" s="2" t="s">
        <v>4843</v>
      </c>
      <c r="M397" s="2" t="s">
        <v>4844</v>
      </c>
    </row>
    <row r="398" spans="1:13" ht="13.5" customHeight="1">
      <c r="A398" s="2" t="s">
        <v>279</v>
      </c>
      <c r="B398" s="2">
        <v>177095</v>
      </c>
      <c r="C398" s="2">
        <v>177096</v>
      </c>
      <c r="D398" s="2">
        <v>141800.00570000001</v>
      </c>
      <c r="E398" s="2">
        <v>141800</v>
      </c>
      <c r="F398" s="2">
        <v>57</v>
      </c>
      <c r="G398" s="2" t="s">
        <v>286</v>
      </c>
      <c r="H398" s="2" t="s">
        <v>4845</v>
      </c>
      <c r="I398" s="2" t="s">
        <v>286</v>
      </c>
      <c r="J398" s="2" t="s">
        <v>1027</v>
      </c>
      <c r="K398" s="6" t="s">
        <v>853</v>
      </c>
      <c r="L398" s="2" t="s">
        <v>4846</v>
      </c>
      <c r="M398" s="2" t="s">
        <v>1028</v>
      </c>
    </row>
    <row r="399" spans="1:13" ht="13.5" customHeight="1">
      <c r="A399" s="2" t="s">
        <v>279</v>
      </c>
      <c r="B399" s="2">
        <v>177094</v>
      </c>
      <c r="C399" s="2">
        <v>177095</v>
      </c>
      <c r="D399" s="2">
        <v>141800.022</v>
      </c>
      <c r="E399" s="2">
        <v>141800</v>
      </c>
      <c r="F399" s="2">
        <v>220</v>
      </c>
      <c r="G399" s="2" t="s">
        <v>286</v>
      </c>
      <c r="H399" s="2" t="s">
        <v>4847</v>
      </c>
      <c r="I399" s="2" t="s">
        <v>286</v>
      </c>
      <c r="J399" s="2" t="s">
        <v>1029</v>
      </c>
      <c r="K399" s="6" t="s">
        <v>853</v>
      </c>
      <c r="L399" s="2" t="s">
        <v>4848</v>
      </c>
      <c r="M399" s="2" t="s">
        <v>1030</v>
      </c>
    </row>
    <row r="400" spans="1:13" ht="13.5" customHeight="1">
      <c r="A400" s="2" t="s">
        <v>279</v>
      </c>
      <c r="B400" s="2">
        <v>177094</v>
      </c>
      <c r="C400" s="2">
        <v>177095</v>
      </c>
      <c r="D400" s="2">
        <v>141800.00930000001</v>
      </c>
      <c r="E400" s="2">
        <v>141800</v>
      </c>
      <c r="F400" s="2">
        <v>93</v>
      </c>
      <c r="G400" s="2" t="s">
        <v>286</v>
      </c>
      <c r="H400" s="2" t="s">
        <v>4849</v>
      </c>
      <c r="I400" s="2" t="s">
        <v>286</v>
      </c>
      <c r="J400" s="2" t="s">
        <v>1031</v>
      </c>
      <c r="K400" s="6" t="s">
        <v>853</v>
      </c>
      <c r="L400" s="2" t="s">
        <v>4848</v>
      </c>
      <c r="M400" s="2" t="s">
        <v>1032</v>
      </c>
    </row>
    <row r="401" spans="1:13" ht="13.5" customHeight="1">
      <c r="A401" s="2" t="s">
        <v>279</v>
      </c>
      <c r="B401" s="2">
        <v>177101</v>
      </c>
      <c r="C401" s="2">
        <v>177102</v>
      </c>
      <c r="D401" s="2">
        <v>141800.0215</v>
      </c>
      <c r="E401" s="2">
        <v>141800</v>
      </c>
      <c r="F401" s="2">
        <v>215</v>
      </c>
      <c r="G401" s="2" t="s">
        <v>286</v>
      </c>
      <c r="H401" s="2" t="s">
        <v>4850</v>
      </c>
      <c r="I401" s="2" t="s">
        <v>286</v>
      </c>
      <c r="J401" s="2" t="s">
        <v>1033</v>
      </c>
      <c r="K401" s="6" t="s">
        <v>853</v>
      </c>
      <c r="L401" s="2" t="s">
        <v>4851</v>
      </c>
      <c r="M401" s="2" t="s">
        <v>1034</v>
      </c>
    </row>
    <row r="402" spans="1:13" ht="13.5" customHeight="1">
      <c r="A402" s="2" t="s">
        <v>279</v>
      </c>
      <c r="B402" s="2">
        <v>177102</v>
      </c>
      <c r="C402" s="2">
        <v>177103</v>
      </c>
      <c r="D402" s="2">
        <v>141800.02119999999</v>
      </c>
      <c r="E402" s="2">
        <v>141800</v>
      </c>
      <c r="F402" s="2">
        <v>212</v>
      </c>
      <c r="G402" s="2" t="s">
        <v>286</v>
      </c>
      <c r="H402" s="2" t="s">
        <v>4852</v>
      </c>
      <c r="I402" s="2" t="s">
        <v>286</v>
      </c>
      <c r="J402" s="2" t="s">
        <v>1035</v>
      </c>
      <c r="K402" s="6" t="s">
        <v>853</v>
      </c>
      <c r="L402" s="2" t="s">
        <v>4853</v>
      </c>
      <c r="M402" s="2" t="s">
        <v>1036</v>
      </c>
    </row>
    <row r="403" spans="1:13" ht="13.5" customHeight="1">
      <c r="A403" s="2" t="s">
        <v>279</v>
      </c>
      <c r="B403" s="2">
        <v>177101</v>
      </c>
      <c r="C403" s="2">
        <v>177102</v>
      </c>
      <c r="D403" s="2">
        <v>141800.0172</v>
      </c>
      <c r="E403" s="2">
        <v>141800</v>
      </c>
      <c r="F403" s="2">
        <v>172</v>
      </c>
      <c r="G403" s="2" t="s">
        <v>286</v>
      </c>
      <c r="H403" s="2" t="s">
        <v>4854</v>
      </c>
      <c r="I403" s="2" t="s">
        <v>286</v>
      </c>
      <c r="J403" s="2" t="s">
        <v>1037</v>
      </c>
      <c r="K403" s="6" t="s">
        <v>853</v>
      </c>
      <c r="L403" s="2" t="s">
        <v>4851</v>
      </c>
      <c r="M403" s="2" t="s">
        <v>1038</v>
      </c>
    </row>
    <row r="404" spans="1:13" ht="13.5" customHeight="1">
      <c r="A404" s="2" t="s">
        <v>279</v>
      </c>
      <c r="B404" s="2">
        <v>177101</v>
      </c>
      <c r="C404" s="2">
        <v>177102</v>
      </c>
      <c r="D404" s="2">
        <v>141800.0214</v>
      </c>
      <c r="E404" s="2">
        <v>141800</v>
      </c>
      <c r="F404" s="2">
        <v>214</v>
      </c>
      <c r="G404" s="2" t="s">
        <v>286</v>
      </c>
      <c r="H404" s="2" t="s">
        <v>4855</v>
      </c>
      <c r="I404" s="2" t="s">
        <v>286</v>
      </c>
      <c r="J404" s="2" t="s">
        <v>1039</v>
      </c>
      <c r="K404" s="6" t="s">
        <v>853</v>
      </c>
      <c r="L404" s="2" t="s">
        <v>4851</v>
      </c>
      <c r="M404" s="2" t="s">
        <v>1040</v>
      </c>
    </row>
    <row r="405" spans="1:13" ht="13.5" customHeight="1">
      <c r="A405" s="2" t="s">
        <v>279</v>
      </c>
      <c r="B405" s="2">
        <v>177100</v>
      </c>
      <c r="C405" s="2">
        <v>177101</v>
      </c>
      <c r="D405" s="2">
        <v>141800.02129999999</v>
      </c>
      <c r="E405" s="2">
        <v>141800</v>
      </c>
      <c r="F405" s="2">
        <v>213</v>
      </c>
      <c r="G405" s="2" t="s">
        <v>286</v>
      </c>
      <c r="H405" s="2" t="s">
        <v>4856</v>
      </c>
      <c r="I405" s="2" t="s">
        <v>286</v>
      </c>
      <c r="J405" s="2" t="s">
        <v>1041</v>
      </c>
      <c r="K405" s="6" t="s">
        <v>853</v>
      </c>
      <c r="L405" s="2" t="s">
        <v>4857</v>
      </c>
      <c r="M405" s="2" t="s">
        <v>1042</v>
      </c>
    </row>
    <row r="406" spans="1:13" ht="13.5" customHeight="1">
      <c r="A406" s="2" t="s">
        <v>279</v>
      </c>
      <c r="B406" s="2">
        <v>27344881</v>
      </c>
      <c r="C406" s="2">
        <v>27344882</v>
      </c>
      <c r="D406" s="2">
        <v>147781.00020000001</v>
      </c>
      <c r="E406" s="2">
        <v>147781</v>
      </c>
      <c r="F406" s="2">
        <v>2</v>
      </c>
      <c r="G406" s="2" t="s">
        <v>2725</v>
      </c>
      <c r="H406" s="2" t="s">
        <v>4858</v>
      </c>
      <c r="I406" s="2" t="s">
        <v>2725</v>
      </c>
      <c r="J406" s="2" t="s">
        <v>4859</v>
      </c>
      <c r="K406" s="6" t="s">
        <v>853</v>
      </c>
      <c r="L406" s="2" t="s">
        <v>4860</v>
      </c>
      <c r="M406" s="2" t="s">
        <v>4861</v>
      </c>
    </row>
    <row r="407" spans="1:13" ht="13.5" customHeight="1">
      <c r="A407" s="2" t="s">
        <v>279</v>
      </c>
      <c r="B407" s="2">
        <v>67165826</v>
      </c>
      <c r="C407" s="2">
        <v>67165827</v>
      </c>
      <c r="D407" s="2">
        <v>602438.00009999995</v>
      </c>
      <c r="E407" s="2">
        <v>602438</v>
      </c>
      <c r="F407" s="2">
        <v>1</v>
      </c>
      <c r="G407" s="2" t="s">
        <v>292</v>
      </c>
      <c r="H407" s="2" t="s">
        <v>4862</v>
      </c>
      <c r="I407" s="2" t="s">
        <v>292</v>
      </c>
      <c r="J407" s="2" t="s">
        <v>4863</v>
      </c>
      <c r="K407" s="6" t="s">
        <v>853</v>
      </c>
      <c r="L407" s="2" t="s">
        <v>4864</v>
      </c>
      <c r="M407" s="2" t="s">
        <v>4865</v>
      </c>
    </row>
    <row r="408" spans="1:13" ht="13.5" customHeight="1">
      <c r="A408" s="2" t="s">
        <v>64</v>
      </c>
      <c r="B408" s="2">
        <v>74493326</v>
      </c>
      <c r="C408" s="2">
        <v>74493327</v>
      </c>
      <c r="D408" s="2">
        <v>617659.00009999995</v>
      </c>
      <c r="E408" s="2">
        <v>617659</v>
      </c>
      <c r="F408" s="2">
        <v>1</v>
      </c>
      <c r="G408" s="2" t="s">
        <v>2520</v>
      </c>
      <c r="H408" s="2" t="s">
        <v>4866</v>
      </c>
      <c r="I408" s="2" t="s">
        <v>2520</v>
      </c>
      <c r="J408" s="2" t="s">
        <v>4867</v>
      </c>
      <c r="K408" s="6" t="s">
        <v>853</v>
      </c>
      <c r="L408" s="2" t="s">
        <v>4868</v>
      </c>
      <c r="M408" s="2" t="s">
        <v>4869</v>
      </c>
    </row>
    <row r="409" spans="1:13" ht="13.5" customHeight="1">
      <c r="A409" s="2" t="s">
        <v>64</v>
      </c>
      <c r="B409" s="2">
        <v>116836018</v>
      </c>
      <c r="C409" s="2">
        <v>116836019</v>
      </c>
      <c r="D409" s="2">
        <v>107680.00260000001</v>
      </c>
      <c r="E409" s="2">
        <v>107680</v>
      </c>
      <c r="F409" s="2">
        <v>26</v>
      </c>
      <c r="G409" s="2" t="s">
        <v>129</v>
      </c>
      <c r="H409" s="2" t="s">
        <v>4870</v>
      </c>
      <c r="I409" s="2" t="s">
        <v>129</v>
      </c>
      <c r="J409" s="2" t="s">
        <v>4871</v>
      </c>
      <c r="K409" s="6" t="s">
        <v>853</v>
      </c>
      <c r="L409" s="2" t="s">
        <v>4872</v>
      </c>
      <c r="M409" s="2" t="s">
        <v>4127</v>
      </c>
    </row>
    <row r="410" spans="1:13" ht="13.5" customHeight="1">
      <c r="A410" s="2" t="s">
        <v>328</v>
      </c>
      <c r="B410" s="2">
        <v>78995181</v>
      </c>
      <c r="C410" s="2">
        <v>78995182</v>
      </c>
      <c r="D410" s="2">
        <v>613165.00109999999</v>
      </c>
      <c r="E410" s="2">
        <v>613165</v>
      </c>
      <c r="F410" s="2">
        <v>11</v>
      </c>
      <c r="G410" s="2" t="s">
        <v>2986</v>
      </c>
      <c r="H410" s="2" t="s">
        <v>4873</v>
      </c>
      <c r="I410" s="2" t="s">
        <v>2986</v>
      </c>
      <c r="J410" s="2" t="s">
        <v>4874</v>
      </c>
      <c r="K410" s="6" t="s">
        <v>853</v>
      </c>
      <c r="L410" s="2" t="s">
        <v>4875</v>
      </c>
      <c r="M410" s="2" t="s">
        <v>4876</v>
      </c>
    </row>
    <row r="411" spans="1:13" ht="13.5" customHeight="1">
      <c r="A411" s="2" t="s">
        <v>493</v>
      </c>
      <c r="B411" s="2">
        <v>58910806</v>
      </c>
      <c r="C411" s="2">
        <v>58910807</v>
      </c>
      <c r="D411" s="2">
        <v>139320.00380000001</v>
      </c>
      <c r="E411" s="2">
        <v>139320</v>
      </c>
      <c r="F411" s="2">
        <v>38</v>
      </c>
      <c r="G411" s="2" t="s">
        <v>3231</v>
      </c>
      <c r="H411" s="2" t="s">
        <v>4877</v>
      </c>
      <c r="I411" s="2" t="s">
        <v>3231</v>
      </c>
      <c r="J411" s="2" t="s">
        <v>4878</v>
      </c>
      <c r="K411" s="6" t="s">
        <v>853</v>
      </c>
      <c r="L411" s="2" t="s">
        <v>4879</v>
      </c>
      <c r="M411" s="2" t="s">
        <v>4880</v>
      </c>
    </row>
    <row r="412" spans="1:13" ht="13.5" customHeight="1">
      <c r="A412" s="2" t="s">
        <v>677</v>
      </c>
      <c r="B412" s="2">
        <v>1294825</v>
      </c>
      <c r="C412" s="2">
        <v>1294826</v>
      </c>
      <c r="D412" s="2">
        <v>187270.00150000001</v>
      </c>
      <c r="E412" s="2">
        <v>187270</v>
      </c>
      <c r="F412" s="2">
        <v>15</v>
      </c>
      <c r="G412" s="2" t="s">
        <v>684</v>
      </c>
      <c r="H412" s="2" t="s">
        <v>4881</v>
      </c>
      <c r="I412" s="2" t="s">
        <v>684</v>
      </c>
      <c r="J412" s="2" t="s">
        <v>1129</v>
      </c>
      <c r="K412" s="6" t="s">
        <v>853</v>
      </c>
      <c r="L412" s="2" t="s">
        <v>4882</v>
      </c>
      <c r="M412" s="2" t="s">
        <v>1130</v>
      </c>
    </row>
    <row r="413" spans="1:13" ht="13.5" customHeight="1">
      <c r="A413" s="2" t="s">
        <v>279</v>
      </c>
      <c r="B413" s="2">
        <v>177092</v>
      </c>
      <c r="C413" s="2">
        <v>177093</v>
      </c>
      <c r="D413" s="2">
        <v>141800.01010000001</v>
      </c>
      <c r="E413" s="2">
        <v>141800</v>
      </c>
      <c r="F413" s="2">
        <v>101</v>
      </c>
      <c r="G413" s="2" t="s">
        <v>286</v>
      </c>
      <c r="H413" s="2" t="s">
        <v>4883</v>
      </c>
      <c r="I413" s="2" t="s">
        <v>286</v>
      </c>
      <c r="J413" s="2" t="s">
        <v>1043</v>
      </c>
      <c r="K413" s="6" t="s">
        <v>853</v>
      </c>
      <c r="L413" s="2" t="s">
        <v>4884</v>
      </c>
      <c r="M413" s="2" t="s">
        <v>4885</v>
      </c>
    </row>
    <row r="414" spans="1:13" ht="13.5" customHeight="1">
      <c r="A414" s="2" t="s">
        <v>279</v>
      </c>
      <c r="B414" s="2">
        <v>177107</v>
      </c>
      <c r="C414" s="2">
        <v>177108</v>
      </c>
      <c r="D414" s="2">
        <v>141800.01190000001</v>
      </c>
      <c r="E414" s="2">
        <v>141800</v>
      </c>
      <c r="F414" s="2">
        <v>119</v>
      </c>
      <c r="G414" s="2" t="s">
        <v>286</v>
      </c>
      <c r="H414" s="2" t="s">
        <v>4886</v>
      </c>
      <c r="I414" s="2" t="s">
        <v>286</v>
      </c>
      <c r="J414" s="2" t="s">
        <v>4887</v>
      </c>
      <c r="K414" s="6" t="s">
        <v>853</v>
      </c>
      <c r="L414" s="2" t="s">
        <v>4888</v>
      </c>
      <c r="M414" s="2" t="s">
        <v>4889</v>
      </c>
    </row>
    <row r="415" spans="1:13" ht="13.5" customHeight="1">
      <c r="A415" s="2" t="s">
        <v>702</v>
      </c>
      <c r="B415" s="2">
        <v>76303006</v>
      </c>
      <c r="C415" s="2">
        <v>76303007</v>
      </c>
      <c r="D415" s="2">
        <v>602195.00080000004</v>
      </c>
      <c r="E415" s="2">
        <v>602195</v>
      </c>
      <c r="F415" s="2">
        <v>8</v>
      </c>
      <c r="G415" s="2" t="s">
        <v>2032</v>
      </c>
      <c r="H415" s="2" t="s">
        <v>4890</v>
      </c>
      <c r="I415" s="2" t="s">
        <v>2032</v>
      </c>
      <c r="J415" s="2" t="s">
        <v>4891</v>
      </c>
      <c r="K415" s="6" t="s">
        <v>853</v>
      </c>
      <c r="L415" s="2" t="s">
        <v>4892</v>
      </c>
      <c r="M415" s="2" t="s">
        <v>4893</v>
      </c>
    </row>
    <row r="416" spans="1:13" ht="13.5" customHeight="1">
      <c r="A416" s="2" t="s">
        <v>279</v>
      </c>
      <c r="B416" s="2">
        <v>176766</v>
      </c>
      <c r="C416" s="2">
        <v>176767</v>
      </c>
      <c r="D416" s="2">
        <v>141800.00099999999</v>
      </c>
      <c r="E416" s="2">
        <v>141800</v>
      </c>
      <c r="F416" s="2">
        <v>10</v>
      </c>
      <c r="G416" s="2" t="s">
        <v>286</v>
      </c>
      <c r="H416" s="2" t="s">
        <v>4894</v>
      </c>
      <c r="I416" s="2" t="s">
        <v>286</v>
      </c>
      <c r="J416" s="2" t="s">
        <v>4895</v>
      </c>
      <c r="K416" s="6" t="s">
        <v>853</v>
      </c>
      <c r="L416" s="2" t="s">
        <v>4896</v>
      </c>
      <c r="M416" s="2" t="s">
        <v>4897</v>
      </c>
    </row>
    <row r="417" spans="1:13" ht="13.5" customHeight="1">
      <c r="A417" s="2" t="s">
        <v>730</v>
      </c>
      <c r="B417" s="2">
        <v>105802290</v>
      </c>
      <c r="C417" s="2">
        <v>105802291</v>
      </c>
      <c r="D417" s="2">
        <v>603693.00080000004</v>
      </c>
      <c r="E417" s="2">
        <v>603693</v>
      </c>
      <c r="F417" s="2">
        <v>8</v>
      </c>
      <c r="G417" s="2" t="s">
        <v>2129</v>
      </c>
      <c r="H417" s="2" t="s">
        <v>4898</v>
      </c>
      <c r="I417" s="2" t="s">
        <v>2129</v>
      </c>
      <c r="J417" s="2" t="s">
        <v>4899</v>
      </c>
      <c r="K417" s="6" t="s">
        <v>853</v>
      </c>
      <c r="L417" s="2" t="s">
        <v>4900</v>
      </c>
      <c r="M417" s="2" t="s">
        <v>4646</v>
      </c>
    </row>
    <row r="418" spans="1:13" ht="13.5" customHeight="1">
      <c r="A418" s="2" t="s">
        <v>279</v>
      </c>
      <c r="B418" s="2">
        <v>173300</v>
      </c>
      <c r="C418" s="2">
        <v>173301</v>
      </c>
      <c r="D418" s="2">
        <v>141850.0043</v>
      </c>
      <c r="E418" s="2">
        <v>141850</v>
      </c>
      <c r="F418" s="2">
        <v>43</v>
      </c>
      <c r="G418" s="2" t="s">
        <v>2640</v>
      </c>
      <c r="H418" s="2" t="s">
        <v>4901</v>
      </c>
      <c r="I418" s="2" t="s">
        <v>2640</v>
      </c>
      <c r="J418" s="2" t="s">
        <v>1045</v>
      </c>
      <c r="K418" s="6" t="s">
        <v>853</v>
      </c>
      <c r="L418" s="2" t="s">
        <v>4902</v>
      </c>
      <c r="M418" s="2" t="s">
        <v>1046</v>
      </c>
    </row>
    <row r="419" spans="1:13" ht="13.5" customHeight="1">
      <c r="A419" s="2" t="s">
        <v>279</v>
      </c>
      <c r="B419" s="2">
        <v>177104</v>
      </c>
      <c r="C419" s="2">
        <v>177105</v>
      </c>
      <c r="D419" s="2">
        <v>141850.0043</v>
      </c>
      <c r="E419" s="2">
        <v>141850</v>
      </c>
      <c r="F419" s="2">
        <v>43</v>
      </c>
      <c r="G419" s="2" t="s">
        <v>2640</v>
      </c>
      <c r="H419" s="2" t="s">
        <v>4901</v>
      </c>
      <c r="I419" s="2" t="s">
        <v>2640</v>
      </c>
      <c r="J419" s="2" t="s">
        <v>1045</v>
      </c>
      <c r="K419" s="6" t="s">
        <v>853</v>
      </c>
      <c r="L419" s="2" t="s">
        <v>4902</v>
      </c>
      <c r="M419" s="2" t="s">
        <v>1046</v>
      </c>
    </row>
    <row r="420" spans="1:13" ht="13.5" customHeight="1">
      <c r="A420" s="2" t="s">
        <v>279</v>
      </c>
      <c r="B420" s="2">
        <v>177105</v>
      </c>
      <c r="C420" s="2">
        <v>177106</v>
      </c>
      <c r="D420" s="2">
        <v>141800.00140000001</v>
      </c>
      <c r="E420" s="2">
        <v>141800</v>
      </c>
      <c r="F420" s="2">
        <v>14</v>
      </c>
      <c r="G420" s="2" t="s">
        <v>286</v>
      </c>
      <c r="H420" s="2" t="s">
        <v>4903</v>
      </c>
      <c r="I420" s="2" t="s">
        <v>286</v>
      </c>
      <c r="J420" s="2" t="s">
        <v>1047</v>
      </c>
      <c r="K420" s="6" t="s">
        <v>853</v>
      </c>
      <c r="L420" s="2" t="s">
        <v>4904</v>
      </c>
      <c r="M420" s="2" t="s">
        <v>1048</v>
      </c>
    </row>
    <row r="421" spans="1:13" ht="13.5" customHeight="1">
      <c r="A421" s="2" t="s">
        <v>279</v>
      </c>
      <c r="B421" s="2">
        <v>177104</v>
      </c>
      <c r="C421" s="2">
        <v>177105</v>
      </c>
      <c r="D421" s="2">
        <v>141800.0048</v>
      </c>
      <c r="E421" s="2">
        <v>141800</v>
      </c>
      <c r="F421" s="2">
        <v>48</v>
      </c>
      <c r="G421" s="2" t="s">
        <v>286</v>
      </c>
      <c r="H421" s="2" t="s">
        <v>4905</v>
      </c>
      <c r="I421" s="2" t="s">
        <v>286</v>
      </c>
      <c r="J421" s="2" t="s">
        <v>1049</v>
      </c>
      <c r="K421" s="6" t="s">
        <v>853</v>
      </c>
      <c r="L421" s="2" t="s">
        <v>4906</v>
      </c>
      <c r="M421" s="2" t="s">
        <v>1050</v>
      </c>
    </row>
    <row r="422" spans="1:13" ht="13.5" customHeight="1">
      <c r="A422" s="2" t="s">
        <v>279</v>
      </c>
      <c r="B422" s="2">
        <v>177104</v>
      </c>
      <c r="C422" s="2">
        <v>177105</v>
      </c>
      <c r="D422" s="2">
        <v>141800.00709999999</v>
      </c>
      <c r="E422" s="2">
        <v>141800</v>
      </c>
      <c r="F422" s="2">
        <v>71</v>
      </c>
      <c r="G422" s="2" t="s">
        <v>286</v>
      </c>
      <c r="H422" s="2" t="s">
        <v>4907</v>
      </c>
      <c r="I422" s="2" t="s">
        <v>286</v>
      </c>
      <c r="J422" s="2" t="s">
        <v>1051</v>
      </c>
      <c r="K422" s="6" t="s">
        <v>853</v>
      </c>
      <c r="L422" s="2" t="s">
        <v>4906</v>
      </c>
      <c r="M422" s="2" t="s">
        <v>1052</v>
      </c>
    </row>
    <row r="423" spans="1:13" ht="13.5" customHeight="1">
      <c r="A423" s="2" t="s">
        <v>17</v>
      </c>
      <c r="B423" s="2">
        <v>1232278</v>
      </c>
      <c r="C423" s="2">
        <v>1232279</v>
      </c>
      <c r="D423" s="2">
        <v>615291.00009999995</v>
      </c>
      <c r="E423" s="2">
        <v>615291</v>
      </c>
      <c r="F423" s="2">
        <v>1</v>
      </c>
      <c r="G423" s="2" t="s">
        <v>1580</v>
      </c>
      <c r="H423" s="2" t="s">
        <v>4908</v>
      </c>
      <c r="I423" s="2" t="s">
        <v>1580</v>
      </c>
      <c r="J423" s="2" t="s">
        <v>4909</v>
      </c>
      <c r="K423" s="6" t="s">
        <v>853</v>
      </c>
      <c r="L423" s="2" t="s">
        <v>4910</v>
      </c>
      <c r="M423" s="2" t="s">
        <v>4911</v>
      </c>
    </row>
    <row r="424" spans="1:13" ht="13.5" customHeight="1">
      <c r="A424" s="2" t="s">
        <v>803</v>
      </c>
      <c r="B424" s="2">
        <v>68839728</v>
      </c>
      <c r="C424" s="2">
        <v>68839729</v>
      </c>
      <c r="D424" s="2">
        <v>300035.00060000003</v>
      </c>
      <c r="E424" s="2">
        <v>300035</v>
      </c>
      <c r="F424" s="2">
        <v>6</v>
      </c>
      <c r="G424" s="2" t="s">
        <v>3420</v>
      </c>
      <c r="H424" s="2" t="s">
        <v>4912</v>
      </c>
      <c r="I424" s="2" t="s">
        <v>3420</v>
      </c>
      <c r="J424" s="2" t="s">
        <v>4913</v>
      </c>
      <c r="K424" s="6" t="s">
        <v>853</v>
      </c>
      <c r="L424" s="2" t="s">
        <v>4914</v>
      </c>
      <c r="M424" s="2" t="s">
        <v>4915</v>
      </c>
    </row>
    <row r="425" spans="1:13" ht="13.5" customHeight="1">
      <c r="A425" s="2" t="s">
        <v>566</v>
      </c>
      <c r="B425" s="2">
        <v>4467243</v>
      </c>
      <c r="C425" s="2">
        <v>4467244</v>
      </c>
      <c r="D425" s="2">
        <v>607939.00109999999</v>
      </c>
      <c r="E425" s="2">
        <v>607939</v>
      </c>
      <c r="F425" s="2">
        <v>11</v>
      </c>
      <c r="G425" s="2" t="s">
        <v>1838</v>
      </c>
      <c r="H425" s="2" t="s">
        <v>4916</v>
      </c>
      <c r="I425" s="2" t="s">
        <v>1838</v>
      </c>
      <c r="J425" s="2" t="s">
        <v>4917</v>
      </c>
      <c r="K425" s="6" t="s">
        <v>853</v>
      </c>
      <c r="L425" s="2" t="s">
        <v>4918</v>
      </c>
      <c r="M425" s="2" t="s">
        <v>4919</v>
      </c>
    </row>
    <row r="426" spans="1:13" ht="13.5" customHeight="1">
      <c r="A426" s="2" t="s">
        <v>754</v>
      </c>
      <c r="B426" s="2">
        <v>98807700</v>
      </c>
      <c r="C426" s="2">
        <v>98807701</v>
      </c>
      <c r="D426" s="2">
        <v>610290.00009999995</v>
      </c>
      <c r="E426" s="2">
        <v>610290</v>
      </c>
      <c r="F426" s="2">
        <v>1</v>
      </c>
      <c r="G426" s="2" t="s">
        <v>2203</v>
      </c>
      <c r="H426" s="2" t="s">
        <v>4920</v>
      </c>
      <c r="I426" s="2" t="s">
        <v>2203</v>
      </c>
      <c r="J426" s="2" t="s">
        <v>4921</v>
      </c>
      <c r="K426" s="6" t="s">
        <v>853</v>
      </c>
      <c r="L426" s="2" t="s">
        <v>4922</v>
      </c>
      <c r="M426" s="2" t="s">
        <v>4923</v>
      </c>
    </row>
    <row r="427" spans="1:13" ht="13.5" customHeight="1">
      <c r="A427" s="2" t="s">
        <v>803</v>
      </c>
      <c r="B427" s="2">
        <v>154379484</v>
      </c>
      <c r="C427" s="2">
        <v>154379485</v>
      </c>
      <c r="D427" s="2">
        <v>300384.00020000001</v>
      </c>
      <c r="E427" s="2">
        <v>300384</v>
      </c>
      <c r="F427" s="2">
        <v>2</v>
      </c>
      <c r="G427" s="2" t="s">
        <v>3471</v>
      </c>
      <c r="H427" s="2" t="s">
        <v>4924</v>
      </c>
      <c r="I427" s="2" t="s">
        <v>3471</v>
      </c>
      <c r="J427" s="2" t="s">
        <v>4925</v>
      </c>
      <c r="K427" s="6" t="s">
        <v>853</v>
      </c>
      <c r="L427" s="2" t="s">
        <v>4926</v>
      </c>
      <c r="M427" s="2" t="s">
        <v>4927</v>
      </c>
    </row>
    <row r="428" spans="1:13" ht="13.5" customHeight="1">
      <c r="A428" s="2" t="s">
        <v>367</v>
      </c>
      <c r="B428" s="2">
        <v>1401328</v>
      </c>
      <c r="C428" s="2">
        <v>1401329</v>
      </c>
      <c r="D428" s="2">
        <v>601240.00049999997</v>
      </c>
      <c r="E428" s="2">
        <v>601240</v>
      </c>
      <c r="F428" s="2">
        <v>5</v>
      </c>
      <c r="G428" s="2" t="s">
        <v>396</v>
      </c>
      <c r="H428" s="2" t="s">
        <v>4928</v>
      </c>
      <c r="I428" s="2" t="s">
        <v>396</v>
      </c>
      <c r="J428" s="2" t="s">
        <v>979</v>
      </c>
      <c r="K428" s="6" t="s">
        <v>853</v>
      </c>
      <c r="L428" s="2" t="s">
        <v>4929</v>
      </c>
      <c r="M428" s="2" t="s">
        <v>980</v>
      </c>
    </row>
    <row r="429" spans="1:13" ht="13.5" customHeight="1">
      <c r="A429" s="2" t="s">
        <v>64</v>
      </c>
      <c r="B429" s="2">
        <v>44107971</v>
      </c>
      <c r="C429" s="2">
        <v>44107972</v>
      </c>
      <c r="D429" s="2">
        <v>608210.00080000004</v>
      </c>
      <c r="E429" s="2">
        <v>608210</v>
      </c>
      <c r="F429" s="2">
        <v>8</v>
      </c>
      <c r="G429" s="2" t="s">
        <v>2454</v>
      </c>
      <c r="H429" s="2" t="s">
        <v>4930</v>
      </c>
      <c r="I429" s="2" t="s">
        <v>2454</v>
      </c>
      <c r="J429" s="2" t="s">
        <v>4931</v>
      </c>
      <c r="K429" s="6" t="s">
        <v>853</v>
      </c>
      <c r="L429" s="2" t="s">
        <v>4932</v>
      </c>
      <c r="M429" s="2" t="s">
        <v>4933</v>
      </c>
    </row>
    <row r="430" spans="1:13" ht="13.5" customHeight="1">
      <c r="A430" s="2" t="s">
        <v>803</v>
      </c>
      <c r="B430" s="2">
        <v>49251697</v>
      </c>
      <c r="C430" s="2">
        <v>49251698</v>
      </c>
      <c r="D430" s="2">
        <v>300292.00030000001</v>
      </c>
      <c r="E430" s="2">
        <v>300292</v>
      </c>
      <c r="F430" s="2">
        <v>3</v>
      </c>
      <c r="G430" s="2" t="s">
        <v>3412</v>
      </c>
      <c r="H430" s="2" t="s">
        <v>4934</v>
      </c>
      <c r="I430" s="2" t="s">
        <v>3412</v>
      </c>
      <c r="J430" s="2" t="s">
        <v>4935</v>
      </c>
      <c r="K430" s="6" t="s">
        <v>853</v>
      </c>
      <c r="L430" s="2" t="s">
        <v>4936</v>
      </c>
      <c r="M430" s="2" t="s">
        <v>4937</v>
      </c>
    </row>
    <row r="431" spans="1:13" ht="13.5" customHeight="1">
      <c r="A431" s="2" t="s">
        <v>189</v>
      </c>
      <c r="B431" s="2">
        <v>89351810</v>
      </c>
      <c r="C431" s="2">
        <v>89351811</v>
      </c>
      <c r="D431" s="2">
        <v>602748.00040000002</v>
      </c>
      <c r="E431" s="2">
        <v>602748</v>
      </c>
      <c r="F431" s="2">
        <v>4</v>
      </c>
      <c r="G431" s="2" t="s">
        <v>190</v>
      </c>
      <c r="H431" s="2" t="s">
        <v>4938</v>
      </c>
      <c r="I431" s="2" t="s">
        <v>190</v>
      </c>
      <c r="J431" s="2" t="s">
        <v>969</v>
      </c>
      <c r="K431" s="6" t="s">
        <v>853</v>
      </c>
      <c r="L431" s="2" t="s">
        <v>4939</v>
      </c>
      <c r="M431" s="2" t="s">
        <v>970</v>
      </c>
    </row>
    <row r="432" spans="1:13" ht="13.5" customHeight="1">
      <c r="A432" s="2" t="s">
        <v>677</v>
      </c>
      <c r="B432" s="2">
        <v>174729221</v>
      </c>
      <c r="C432" s="2">
        <v>174729222</v>
      </c>
      <c r="D432" s="2">
        <v>123101.0001</v>
      </c>
      <c r="E432" s="2">
        <v>123101</v>
      </c>
      <c r="F432" s="2">
        <v>1</v>
      </c>
      <c r="G432" s="2" t="s">
        <v>1952</v>
      </c>
      <c r="H432" s="2" t="s">
        <v>4940</v>
      </c>
      <c r="I432" s="2" t="s">
        <v>1952</v>
      </c>
      <c r="J432" s="2" t="s">
        <v>4941</v>
      </c>
      <c r="K432" s="6" t="s">
        <v>853</v>
      </c>
      <c r="L432" s="2" t="s">
        <v>4942</v>
      </c>
      <c r="M432" s="2" t="s">
        <v>4943</v>
      </c>
    </row>
    <row r="433" spans="1:13" ht="13.5" customHeight="1">
      <c r="A433" s="2" t="s">
        <v>677</v>
      </c>
      <c r="B433" s="2">
        <v>174729221</v>
      </c>
      <c r="C433" s="2">
        <v>174729222</v>
      </c>
      <c r="D433" s="2">
        <v>123101.0009</v>
      </c>
      <c r="E433" s="2">
        <v>123101</v>
      </c>
      <c r="F433" s="2">
        <v>9</v>
      </c>
      <c r="G433" s="2" t="s">
        <v>1952</v>
      </c>
      <c r="H433" s="2" t="s">
        <v>4944</v>
      </c>
      <c r="I433" s="2" t="s">
        <v>1952</v>
      </c>
      <c r="J433" s="2" t="s">
        <v>4945</v>
      </c>
      <c r="K433" s="6" t="s">
        <v>853</v>
      </c>
      <c r="L433" s="2" t="s">
        <v>4942</v>
      </c>
      <c r="M433" s="2" t="s">
        <v>4943</v>
      </c>
    </row>
    <row r="434" spans="1:13" ht="13.5" customHeight="1">
      <c r="A434" s="2" t="s">
        <v>279</v>
      </c>
      <c r="B434" s="2">
        <v>89919732</v>
      </c>
      <c r="C434" s="2">
        <v>89919733</v>
      </c>
      <c r="D434" s="2">
        <v>155555.00090000001</v>
      </c>
      <c r="E434" s="2">
        <v>155555</v>
      </c>
      <c r="F434" s="2">
        <v>9</v>
      </c>
      <c r="G434" s="2" t="s">
        <v>312</v>
      </c>
      <c r="H434" s="2" t="s">
        <v>4946</v>
      </c>
      <c r="I434" s="2" t="s">
        <v>312</v>
      </c>
      <c r="J434" s="2" t="s">
        <v>1081</v>
      </c>
      <c r="K434" s="6" t="s">
        <v>853</v>
      </c>
      <c r="L434" s="2" t="s">
        <v>4947</v>
      </c>
      <c r="M434" s="2" t="s">
        <v>1082</v>
      </c>
    </row>
    <row r="435" spans="1:13" ht="13.5" customHeight="1">
      <c r="A435" s="2" t="s">
        <v>677</v>
      </c>
      <c r="B435" s="2">
        <v>173232836</v>
      </c>
      <c r="C435" s="2">
        <v>173232837</v>
      </c>
      <c r="D435" s="2">
        <v>600584.0024</v>
      </c>
      <c r="E435" s="2">
        <v>600584</v>
      </c>
      <c r="F435" s="2">
        <v>24</v>
      </c>
      <c r="G435" s="2" t="s">
        <v>1947</v>
      </c>
      <c r="H435" s="2" t="s">
        <v>4948</v>
      </c>
      <c r="I435" s="2" t="s">
        <v>1947</v>
      </c>
      <c r="J435" s="2" t="s">
        <v>4949</v>
      </c>
      <c r="K435" s="6" t="s">
        <v>853</v>
      </c>
      <c r="L435" s="2" t="s">
        <v>4950</v>
      </c>
      <c r="M435" s="2" t="s">
        <v>4111</v>
      </c>
    </row>
    <row r="436" spans="1:13" ht="13.5" customHeight="1">
      <c r="A436" s="2" t="s">
        <v>57</v>
      </c>
      <c r="B436" s="2">
        <v>70598686</v>
      </c>
      <c r="C436" s="2">
        <v>70598687</v>
      </c>
      <c r="D436" s="2">
        <v>170280.0006</v>
      </c>
      <c r="E436" s="2">
        <v>170280</v>
      </c>
      <c r="F436" s="2">
        <v>6</v>
      </c>
      <c r="G436" s="2" t="s">
        <v>2348</v>
      </c>
      <c r="H436" s="2" t="s">
        <v>4951</v>
      </c>
      <c r="I436" s="2" t="s">
        <v>2348</v>
      </c>
      <c r="J436" s="2" t="s">
        <v>4952</v>
      </c>
      <c r="K436" s="6" t="s">
        <v>853</v>
      </c>
      <c r="L436" s="2" t="s">
        <v>4953</v>
      </c>
      <c r="M436" s="2" t="s">
        <v>4954</v>
      </c>
    </row>
    <row r="437" spans="1:13" ht="13.5" customHeight="1">
      <c r="A437" s="2" t="s">
        <v>367</v>
      </c>
      <c r="B437" s="2">
        <v>38525454</v>
      </c>
      <c r="C437" s="2">
        <v>38525455</v>
      </c>
      <c r="D437" s="2">
        <v>180901.00210000001</v>
      </c>
      <c r="E437" s="2">
        <v>180901</v>
      </c>
      <c r="F437" s="2">
        <v>21</v>
      </c>
      <c r="G437" s="2" t="s">
        <v>405</v>
      </c>
      <c r="H437" s="2" t="s">
        <v>4955</v>
      </c>
      <c r="I437" s="2" t="s">
        <v>405</v>
      </c>
      <c r="J437" s="2" t="s">
        <v>4956</v>
      </c>
      <c r="K437" s="6" t="s">
        <v>853</v>
      </c>
      <c r="L437" s="2" t="s">
        <v>4957</v>
      </c>
      <c r="M437" s="2" t="s">
        <v>4958</v>
      </c>
    </row>
    <row r="438" spans="1:13" ht="13.5" customHeight="1">
      <c r="A438" s="2" t="s">
        <v>803</v>
      </c>
      <c r="B438" s="2">
        <v>49251710</v>
      </c>
      <c r="C438" s="2">
        <v>49251711</v>
      </c>
      <c r="D438" s="2">
        <v>300292.0013</v>
      </c>
      <c r="E438" s="2">
        <v>300292</v>
      </c>
      <c r="F438" s="2">
        <v>13</v>
      </c>
      <c r="G438" s="2" t="s">
        <v>3412</v>
      </c>
      <c r="H438" s="2" t="s">
        <v>4959</v>
      </c>
      <c r="I438" s="2" t="s">
        <v>3412</v>
      </c>
      <c r="J438" s="2" t="s">
        <v>4960</v>
      </c>
      <c r="K438" s="6" t="s">
        <v>853</v>
      </c>
      <c r="L438" s="2" t="s">
        <v>4961</v>
      </c>
      <c r="M438" s="2" t="s">
        <v>4937</v>
      </c>
    </row>
    <row r="439" spans="1:13" ht="13.5" customHeight="1">
      <c r="A439" s="2" t="s">
        <v>677</v>
      </c>
      <c r="B439" s="2">
        <v>178994807</v>
      </c>
      <c r="C439" s="2">
        <v>178994808</v>
      </c>
      <c r="D439" s="2">
        <v>604096.00049999997</v>
      </c>
      <c r="E439" s="2">
        <v>604096</v>
      </c>
      <c r="F439" s="2">
        <v>5</v>
      </c>
      <c r="G439" s="2" t="s">
        <v>678</v>
      </c>
      <c r="H439" s="2" t="s">
        <v>4962</v>
      </c>
      <c r="I439" s="2" t="s">
        <v>678</v>
      </c>
      <c r="J439" s="2" t="s">
        <v>989</v>
      </c>
      <c r="K439" s="6" t="s">
        <v>853</v>
      </c>
      <c r="L439" s="2" t="s">
        <v>4963</v>
      </c>
      <c r="M439" s="2" t="s">
        <v>990</v>
      </c>
    </row>
    <row r="440" spans="1:13" ht="13.5" customHeight="1">
      <c r="A440" s="2" t="s">
        <v>17</v>
      </c>
      <c r="B440" s="2">
        <v>1232477</v>
      </c>
      <c r="C440" s="2">
        <v>1232478</v>
      </c>
      <c r="D440" s="2">
        <v>615291.00060000003</v>
      </c>
      <c r="E440" s="2">
        <v>615291</v>
      </c>
      <c r="F440" s="2">
        <v>6</v>
      </c>
      <c r="G440" s="2" t="s">
        <v>1580</v>
      </c>
      <c r="H440" s="2" t="s">
        <v>4964</v>
      </c>
      <c r="I440" s="2" t="s">
        <v>1580</v>
      </c>
      <c r="J440" s="2" t="s">
        <v>4965</v>
      </c>
      <c r="K440" s="6" t="s">
        <v>853</v>
      </c>
      <c r="L440" s="2" t="s">
        <v>4966</v>
      </c>
      <c r="M440" s="2" t="s">
        <v>4911</v>
      </c>
    </row>
    <row r="441" spans="1:13" ht="13.5" customHeight="1">
      <c r="A441" s="2" t="s">
        <v>566</v>
      </c>
      <c r="B441" s="2">
        <v>10142087</v>
      </c>
      <c r="C441" s="2">
        <v>10142088</v>
      </c>
      <c r="D441" s="2">
        <v>608537.00199999998</v>
      </c>
      <c r="E441" s="2">
        <v>608537</v>
      </c>
      <c r="F441" s="2">
        <v>20</v>
      </c>
      <c r="G441" s="2" t="s">
        <v>1844</v>
      </c>
      <c r="H441" s="2" t="s">
        <v>4967</v>
      </c>
      <c r="I441" s="2" t="s">
        <v>1844</v>
      </c>
      <c r="J441" s="2" t="s">
        <v>4968</v>
      </c>
      <c r="K441" s="6" t="s">
        <v>853</v>
      </c>
      <c r="L441" s="2" t="s">
        <v>4969</v>
      </c>
      <c r="M441" s="2" t="s">
        <v>4970</v>
      </c>
    </row>
    <row r="442" spans="1:13" ht="13.5" customHeight="1">
      <c r="A442" s="2" t="s">
        <v>803</v>
      </c>
      <c r="B442" s="2">
        <v>154360237</v>
      </c>
      <c r="C442" s="2">
        <v>154360238</v>
      </c>
      <c r="D442" s="2">
        <v>300017.00150000001</v>
      </c>
      <c r="E442" s="2">
        <v>300017</v>
      </c>
      <c r="F442" s="2">
        <v>15</v>
      </c>
      <c r="G442" s="2" t="s">
        <v>3459</v>
      </c>
      <c r="H442" s="2" t="s">
        <v>4971</v>
      </c>
      <c r="I442" s="2" t="s">
        <v>3459</v>
      </c>
      <c r="J442" s="2" t="s">
        <v>4972</v>
      </c>
      <c r="K442" s="6" t="s">
        <v>853</v>
      </c>
      <c r="L442" s="2" t="s">
        <v>4973</v>
      </c>
      <c r="M442" s="2" t="s">
        <v>4974</v>
      </c>
    </row>
    <row r="443" spans="1:13" ht="13.5" customHeight="1">
      <c r="A443" s="2" t="s">
        <v>429</v>
      </c>
      <c r="B443" s="2">
        <v>219418499</v>
      </c>
      <c r="C443" s="2">
        <v>219418500</v>
      </c>
      <c r="D443" s="2">
        <v>125660.0019</v>
      </c>
      <c r="E443" s="2">
        <v>125660</v>
      </c>
      <c r="F443" s="2">
        <v>19</v>
      </c>
      <c r="G443" s="2" t="s">
        <v>440</v>
      </c>
      <c r="H443" s="2" t="s">
        <v>4975</v>
      </c>
      <c r="I443" s="2" t="s">
        <v>440</v>
      </c>
      <c r="J443" s="2" t="s">
        <v>4976</v>
      </c>
      <c r="K443" s="6" t="s">
        <v>853</v>
      </c>
      <c r="L443" s="2" t="s">
        <v>4977</v>
      </c>
      <c r="M443" s="2" t="s">
        <v>845</v>
      </c>
    </row>
    <row r="444" spans="1:13" ht="13.5" customHeight="1">
      <c r="A444" s="2" t="s">
        <v>754</v>
      </c>
      <c r="B444" s="2">
        <v>34372248</v>
      </c>
      <c r="C444" s="2">
        <v>34372249</v>
      </c>
      <c r="D444" s="2">
        <v>618255.00029999996</v>
      </c>
      <c r="E444" s="2">
        <v>618255</v>
      </c>
      <c r="F444" s="2">
        <v>3</v>
      </c>
      <c r="G444" s="2" t="s">
        <v>781</v>
      </c>
      <c r="H444" s="2" t="s">
        <v>4978</v>
      </c>
      <c r="I444" s="2" t="s">
        <v>781</v>
      </c>
      <c r="J444" s="2" t="s">
        <v>1085</v>
      </c>
      <c r="K444" s="6" t="s">
        <v>853</v>
      </c>
      <c r="L444" s="2" t="s">
        <v>4979</v>
      </c>
      <c r="M444" s="2" t="s">
        <v>873</v>
      </c>
    </row>
    <row r="445" spans="1:13" ht="13.5" customHeight="1">
      <c r="A445" s="2" t="s">
        <v>17</v>
      </c>
      <c r="B445" s="2">
        <v>18877497</v>
      </c>
      <c r="C445" s="2">
        <v>18877498</v>
      </c>
      <c r="D445" s="2">
        <v>606811.00020000001</v>
      </c>
      <c r="E445" s="2">
        <v>606811</v>
      </c>
      <c r="F445" s="2">
        <v>2</v>
      </c>
      <c r="G445" s="2" t="s">
        <v>1606</v>
      </c>
      <c r="H445" s="2" t="s">
        <v>4980</v>
      </c>
      <c r="I445" s="2" t="s">
        <v>1606</v>
      </c>
      <c r="J445" s="2" t="s">
        <v>4981</v>
      </c>
      <c r="K445" s="6" t="s">
        <v>853</v>
      </c>
      <c r="L445" s="2" t="s">
        <v>4982</v>
      </c>
      <c r="M445" s="2" t="s">
        <v>3647</v>
      </c>
    </row>
    <row r="446" spans="1:13" ht="13.5" customHeight="1">
      <c r="A446" s="2" t="s">
        <v>17</v>
      </c>
      <c r="B446" s="2">
        <v>1232470</v>
      </c>
      <c r="C446" s="2">
        <v>1232471</v>
      </c>
      <c r="D446" s="2">
        <v>615291.00049999997</v>
      </c>
      <c r="E446" s="2">
        <v>615291</v>
      </c>
      <c r="F446" s="2">
        <v>5</v>
      </c>
      <c r="G446" s="2" t="s">
        <v>1580</v>
      </c>
      <c r="H446" s="2" t="s">
        <v>4983</v>
      </c>
      <c r="I446" s="2" t="s">
        <v>1580</v>
      </c>
      <c r="J446" s="2" t="s">
        <v>4984</v>
      </c>
      <c r="K446" s="6" t="s">
        <v>853</v>
      </c>
      <c r="L446" s="2" t="s">
        <v>4985</v>
      </c>
      <c r="M446" s="2" t="s">
        <v>4911</v>
      </c>
    </row>
    <row r="447" spans="1:13" ht="13.5" customHeight="1">
      <c r="A447" s="2" t="s">
        <v>429</v>
      </c>
      <c r="B447" s="2">
        <v>20006174</v>
      </c>
      <c r="C447" s="2">
        <v>20006175</v>
      </c>
      <c r="D447" s="2">
        <v>602109.00080000004</v>
      </c>
      <c r="E447" s="2">
        <v>602109</v>
      </c>
      <c r="F447" s="2">
        <v>8</v>
      </c>
      <c r="G447" s="2" t="s">
        <v>1729</v>
      </c>
      <c r="H447" s="2" t="s">
        <v>4986</v>
      </c>
      <c r="I447" s="2" t="s">
        <v>1729</v>
      </c>
      <c r="J447" s="2" t="s">
        <v>4987</v>
      </c>
      <c r="K447" s="6" t="s">
        <v>853</v>
      </c>
      <c r="L447" s="2" t="s">
        <v>4988</v>
      </c>
      <c r="M447" s="2" t="s">
        <v>4256</v>
      </c>
    </row>
    <row r="448" spans="1:13" ht="13.5" customHeight="1">
      <c r="A448" s="2" t="s">
        <v>57</v>
      </c>
      <c r="B448" s="2">
        <v>72007452</v>
      </c>
      <c r="C448" s="2">
        <v>72007453</v>
      </c>
      <c r="D448" s="2">
        <v>603799.00089999998</v>
      </c>
      <c r="E448" s="2">
        <v>603799</v>
      </c>
      <c r="F448" s="2">
        <v>9</v>
      </c>
      <c r="G448" s="2" t="s">
        <v>60</v>
      </c>
      <c r="H448" s="2" t="s">
        <v>4989</v>
      </c>
      <c r="I448" s="2" t="s">
        <v>60</v>
      </c>
      <c r="J448" s="2" t="s">
        <v>950</v>
      </c>
      <c r="K448" s="6" t="s">
        <v>853</v>
      </c>
      <c r="L448" s="2" t="s">
        <v>4990</v>
      </c>
      <c r="M448" s="2" t="s">
        <v>951</v>
      </c>
    </row>
    <row r="449" spans="1:13" ht="13.5" customHeight="1">
      <c r="A449" s="2" t="s">
        <v>57</v>
      </c>
      <c r="B449" s="2">
        <v>125788982</v>
      </c>
      <c r="C449" s="2">
        <v>125788983</v>
      </c>
      <c r="D449" s="2">
        <v>606938.00049999997</v>
      </c>
      <c r="E449" s="2">
        <v>606938</v>
      </c>
      <c r="F449" s="2">
        <v>5</v>
      </c>
      <c r="G449" s="2" t="s">
        <v>2383</v>
      </c>
      <c r="H449" s="2" t="s">
        <v>4991</v>
      </c>
      <c r="I449" s="2" t="s">
        <v>2383</v>
      </c>
      <c r="J449" s="2" t="s">
        <v>4992</v>
      </c>
      <c r="K449" s="6" t="s">
        <v>853</v>
      </c>
      <c r="L449" s="2" t="s">
        <v>4993</v>
      </c>
      <c r="M449" s="2" t="s">
        <v>4994</v>
      </c>
    </row>
    <row r="450" spans="1:13" ht="13.5" customHeight="1">
      <c r="A450" s="2" t="s">
        <v>57</v>
      </c>
      <c r="B450" s="2">
        <v>101770377</v>
      </c>
      <c r="C450" s="2">
        <v>101770378</v>
      </c>
      <c r="D450" s="2">
        <v>600483.00060000003</v>
      </c>
      <c r="E450" s="2">
        <v>600483</v>
      </c>
      <c r="F450" s="2">
        <v>6</v>
      </c>
      <c r="G450" s="2" t="s">
        <v>2372</v>
      </c>
      <c r="H450" s="2" t="s">
        <v>4995</v>
      </c>
      <c r="I450" s="2" t="s">
        <v>2372</v>
      </c>
      <c r="J450" s="2" t="s">
        <v>4996</v>
      </c>
      <c r="K450" s="6" t="s">
        <v>853</v>
      </c>
      <c r="L450" s="2" t="s">
        <v>4997</v>
      </c>
      <c r="M450" s="2" t="s">
        <v>4111</v>
      </c>
    </row>
    <row r="451" spans="1:13" ht="13.5" customHeight="1">
      <c r="A451" s="2" t="s">
        <v>279</v>
      </c>
      <c r="B451" s="2">
        <v>8847793</v>
      </c>
      <c r="C451" s="2">
        <v>8847794</v>
      </c>
      <c r="D451" s="2">
        <v>601785.00109999999</v>
      </c>
      <c r="E451" s="2">
        <v>601785</v>
      </c>
      <c r="F451" s="2">
        <v>11</v>
      </c>
      <c r="G451" s="2" t="s">
        <v>2683</v>
      </c>
      <c r="H451" s="2" t="s">
        <v>4998</v>
      </c>
      <c r="I451" s="2" t="s">
        <v>2683</v>
      </c>
      <c r="J451" s="2" t="s">
        <v>4999</v>
      </c>
      <c r="K451" s="6" t="s">
        <v>853</v>
      </c>
      <c r="L451" s="2" t="s">
        <v>5000</v>
      </c>
      <c r="M451" s="2" t="s">
        <v>5001</v>
      </c>
    </row>
    <row r="452" spans="1:13" ht="13.5" customHeight="1">
      <c r="A452" s="2" t="s">
        <v>57</v>
      </c>
      <c r="B452" s="2">
        <v>47678</v>
      </c>
      <c r="C452" s="2">
        <v>47679</v>
      </c>
      <c r="D452" s="2">
        <v>616768.00049999997</v>
      </c>
      <c r="E452" s="2">
        <v>616768</v>
      </c>
      <c r="F452" s="2">
        <v>5</v>
      </c>
      <c r="G452" s="2" t="s">
        <v>2335</v>
      </c>
      <c r="H452" s="2" t="s">
        <v>5002</v>
      </c>
      <c r="I452" s="2" t="s">
        <v>2335</v>
      </c>
      <c r="J452" s="2" t="s">
        <v>5003</v>
      </c>
      <c r="K452" s="6" t="s">
        <v>853</v>
      </c>
      <c r="L452" s="2" t="s">
        <v>5004</v>
      </c>
      <c r="M452" s="2" t="s">
        <v>5005</v>
      </c>
    </row>
    <row r="453" spans="1:13" ht="13.5" customHeight="1">
      <c r="A453" s="2" t="s">
        <v>64</v>
      </c>
      <c r="B453" s="2">
        <v>2166994</v>
      </c>
      <c r="C453" s="2">
        <v>2166995</v>
      </c>
      <c r="D453" s="2">
        <v>191290.0006</v>
      </c>
      <c r="E453" s="2">
        <v>191290</v>
      </c>
      <c r="F453" s="2">
        <v>6</v>
      </c>
      <c r="G453" s="2" t="s">
        <v>173</v>
      </c>
      <c r="H453" s="2" t="s">
        <v>5006</v>
      </c>
      <c r="I453" s="2" t="s">
        <v>173</v>
      </c>
      <c r="J453" s="2" t="s">
        <v>1131</v>
      </c>
      <c r="K453" s="6" t="s">
        <v>853</v>
      </c>
      <c r="L453" s="2" t="s">
        <v>5007</v>
      </c>
      <c r="M453" s="2" t="s">
        <v>1132</v>
      </c>
    </row>
    <row r="454" spans="1:13" ht="13.5" customHeight="1">
      <c r="A454" s="2" t="s">
        <v>64</v>
      </c>
      <c r="B454" s="2">
        <v>2166761</v>
      </c>
      <c r="C454" s="2">
        <v>2166762</v>
      </c>
      <c r="D454" s="2">
        <v>191290.0007</v>
      </c>
      <c r="E454" s="2">
        <v>191290</v>
      </c>
      <c r="F454" s="2">
        <v>7</v>
      </c>
      <c r="G454" s="2" t="s">
        <v>173</v>
      </c>
      <c r="H454" s="2" t="s">
        <v>5008</v>
      </c>
      <c r="I454" s="2" t="s">
        <v>173</v>
      </c>
      <c r="J454" s="2" t="s">
        <v>1133</v>
      </c>
      <c r="K454" s="6" t="s">
        <v>853</v>
      </c>
      <c r="L454" s="2" t="s">
        <v>5009</v>
      </c>
      <c r="M454" s="2" t="s">
        <v>1132</v>
      </c>
    </row>
    <row r="455" spans="1:13" ht="13.5" customHeight="1">
      <c r="A455" s="2" t="s">
        <v>64</v>
      </c>
      <c r="B455" s="2">
        <v>126345545</v>
      </c>
      <c r="C455" s="2">
        <v>126345546</v>
      </c>
      <c r="D455" s="2">
        <v>610534.00029999996</v>
      </c>
      <c r="E455" s="2">
        <v>610534</v>
      </c>
      <c r="F455" s="2">
        <v>3</v>
      </c>
      <c r="G455" s="2" t="s">
        <v>140</v>
      </c>
      <c r="H455" s="2" t="s">
        <v>5010</v>
      </c>
      <c r="I455" s="2" t="s">
        <v>140</v>
      </c>
      <c r="J455" s="2" t="s">
        <v>966</v>
      </c>
      <c r="K455" s="6" t="s">
        <v>853</v>
      </c>
      <c r="L455" s="2" t="s">
        <v>5011</v>
      </c>
      <c r="M455" s="2" t="s">
        <v>967</v>
      </c>
    </row>
    <row r="456" spans="1:13" ht="13.5" customHeight="1">
      <c r="A456" s="2" t="s">
        <v>279</v>
      </c>
      <c r="B456" s="2">
        <v>67940192</v>
      </c>
      <c r="C456" s="2">
        <v>67940193</v>
      </c>
      <c r="D456" s="2">
        <v>606967.00150000001</v>
      </c>
      <c r="E456" s="2">
        <v>606967</v>
      </c>
      <c r="F456" s="2">
        <v>15</v>
      </c>
      <c r="G456" s="2" t="s">
        <v>2790</v>
      </c>
      <c r="H456" s="2" t="s">
        <v>5012</v>
      </c>
      <c r="I456" s="2" t="s">
        <v>2790</v>
      </c>
      <c r="J456" s="2" t="s">
        <v>5013</v>
      </c>
      <c r="K456" s="6" t="s">
        <v>853</v>
      </c>
      <c r="L456" s="2" t="s">
        <v>5014</v>
      </c>
      <c r="M456" s="2" t="s">
        <v>3841</v>
      </c>
    </row>
    <row r="457" spans="1:13" ht="13.5" customHeight="1">
      <c r="A457" s="2" t="s">
        <v>803</v>
      </c>
      <c r="B457" s="2">
        <v>137567658</v>
      </c>
      <c r="C457" s="2">
        <v>137567659</v>
      </c>
      <c r="D457" s="2">
        <v>300265.0001</v>
      </c>
      <c r="E457" s="2">
        <v>300265</v>
      </c>
      <c r="F457" s="2">
        <v>1</v>
      </c>
      <c r="G457" s="2" t="s">
        <v>3440</v>
      </c>
      <c r="H457" s="2" t="s">
        <v>5015</v>
      </c>
      <c r="I457" s="2" t="s">
        <v>3440</v>
      </c>
      <c r="J457" s="2" t="s">
        <v>5016</v>
      </c>
      <c r="K457" s="6" t="s">
        <v>853</v>
      </c>
      <c r="L457" s="2" t="s">
        <v>5017</v>
      </c>
      <c r="M457" s="2" t="s">
        <v>5018</v>
      </c>
    </row>
    <row r="458" spans="1:13" ht="13.5" customHeight="1">
      <c r="A458" s="2" t="s">
        <v>429</v>
      </c>
      <c r="B458" s="2">
        <v>219506259</v>
      </c>
      <c r="C458" s="2">
        <v>219506260</v>
      </c>
      <c r="D458" s="2">
        <v>615495.00020000001</v>
      </c>
      <c r="E458" s="2">
        <v>615495</v>
      </c>
      <c r="F458" s="2">
        <v>2</v>
      </c>
      <c r="G458" s="2" t="s">
        <v>1779</v>
      </c>
      <c r="H458" s="2" t="s">
        <v>5019</v>
      </c>
      <c r="I458" s="2" t="s">
        <v>1779</v>
      </c>
      <c r="J458" s="2" t="s">
        <v>5020</v>
      </c>
      <c r="K458" s="6" t="s">
        <v>853</v>
      </c>
      <c r="L458" s="2" t="s">
        <v>5021</v>
      </c>
      <c r="M458" s="2" t="s">
        <v>5022</v>
      </c>
    </row>
    <row r="459" spans="1:13" ht="13.5" customHeight="1">
      <c r="A459" s="2" t="s">
        <v>632</v>
      </c>
      <c r="B459" s="2">
        <v>1002386</v>
      </c>
      <c r="C459" s="2">
        <v>1002387</v>
      </c>
      <c r="D459" s="2">
        <v>252800.0018</v>
      </c>
      <c r="E459" s="2">
        <v>252800</v>
      </c>
      <c r="F459" s="2">
        <v>18</v>
      </c>
      <c r="G459" s="2" t="s">
        <v>638</v>
      </c>
      <c r="H459" s="2" t="s">
        <v>5023</v>
      </c>
      <c r="I459" s="2" t="s">
        <v>638</v>
      </c>
      <c r="J459" s="2" t="s">
        <v>1058</v>
      </c>
      <c r="K459" s="6" t="s">
        <v>853</v>
      </c>
      <c r="L459" s="2" t="s">
        <v>5024</v>
      </c>
      <c r="M459" s="2" t="s">
        <v>1059</v>
      </c>
    </row>
    <row r="460" spans="1:13" ht="13.5" customHeight="1">
      <c r="A460" s="2" t="s">
        <v>632</v>
      </c>
      <c r="B460" s="2">
        <v>1002391</v>
      </c>
      <c r="C460" s="2">
        <v>1002392</v>
      </c>
      <c r="D460" s="2">
        <v>252800.00080000001</v>
      </c>
      <c r="E460" s="2">
        <v>252800</v>
      </c>
      <c r="F460" s="2">
        <v>8</v>
      </c>
      <c r="G460" s="2" t="s">
        <v>638</v>
      </c>
      <c r="H460" s="2" t="s">
        <v>5025</v>
      </c>
      <c r="I460" s="2" t="s">
        <v>638</v>
      </c>
      <c r="J460" s="2" t="s">
        <v>1060</v>
      </c>
      <c r="K460" s="6" t="s">
        <v>853</v>
      </c>
      <c r="L460" s="2" t="s">
        <v>5026</v>
      </c>
      <c r="M460" s="2" t="s">
        <v>1061</v>
      </c>
    </row>
    <row r="461" spans="1:13" ht="13.5" customHeight="1">
      <c r="A461" s="2" t="s">
        <v>203</v>
      </c>
      <c r="B461" s="2">
        <v>102923788</v>
      </c>
      <c r="C461" s="2">
        <v>102923789</v>
      </c>
      <c r="D461" s="2">
        <v>605799.00020000001</v>
      </c>
      <c r="E461" s="2">
        <v>605799</v>
      </c>
      <c r="F461" s="2">
        <v>2</v>
      </c>
      <c r="G461" s="2" t="s">
        <v>2629</v>
      </c>
      <c r="H461" s="2" t="s">
        <v>5027</v>
      </c>
      <c r="I461" s="2" t="s">
        <v>2629</v>
      </c>
      <c r="J461" s="2" t="s">
        <v>5028</v>
      </c>
      <c r="K461" s="6" t="s">
        <v>853</v>
      </c>
      <c r="L461" s="2" t="s">
        <v>5029</v>
      </c>
      <c r="M461" s="2" t="s">
        <v>5030</v>
      </c>
    </row>
    <row r="462" spans="1:13" ht="13.5" customHeight="1">
      <c r="A462" s="2" t="s">
        <v>279</v>
      </c>
      <c r="B462" s="2">
        <v>75112491</v>
      </c>
      <c r="C462" s="2">
        <v>75112492</v>
      </c>
      <c r="D462" s="2">
        <v>607490.00009999995</v>
      </c>
      <c r="E462" s="2">
        <v>607490</v>
      </c>
      <c r="F462" s="2">
        <v>1</v>
      </c>
      <c r="G462" s="2" t="s">
        <v>2843</v>
      </c>
      <c r="H462" s="2" t="s">
        <v>5031</v>
      </c>
      <c r="I462" s="2" t="s">
        <v>2843</v>
      </c>
      <c r="J462" s="2" t="s">
        <v>5032</v>
      </c>
      <c r="K462" s="6" t="s">
        <v>853</v>
      </c>
      <c r="L462" s="2" t="s">
        <v>5033</v>
      </c>
      <c r="M462" s="2" t="s">
        <v>5034</v>
      </c>
    </row>
    <row r="463" spans="1:13" ht="13.5" customHeight="1">
      <c r="A463" s="2" t="s">
        <v>632</v>
      </c>
      <c r="B463" s="2">
        <v>1805660</v>
      </c>
      <c r="C463" s="2">
        <v>1805661</v>
      </c>
      <c r="D463" s="2">
        <v>134934.0037</v>
      </c>
      <c r="E463" s="2">
        <v>134934</v>
      </c>
      <c r="F463" s="2">
        <v>37</v>
      </c>
      <c r="G463" s="2" t="s">
        <v>636</v>
      </c>
      <c r="H463" s="2" t="s">
        <v>5035</v>
      </c>
      <c r="I463" s="2" t="s">
        <v>636</v>
      </c>
      <c r="J463" s="2" t="s">
        <v>971</v>
      </c>
      <c r="K463" s="6" t="s">
        <v>853</v>
      </c>
      <c r="L463" s="2" t="s">
        <v>5036</v>
      </c>
      <c r="M463" s="2" t="s">
        <v>972</v>
      </c>
    </row>
    <row r="464" spans="1:13" ht="13.5" customHeight="1">
      <c r="A464" s="2" t="s">
        <v>279</v>
      </c>
      <c r="B464" s="2">
        <v>2176102</v>
      </c>
      <c r="C464" s="2">
        <v>2176103</v>
      </c>
      <c r="D464" s="2">
        <v>606692.00020000001</v>
      </c>
      <c r="E464" s="2">
        <v>606692</v>
      </c>
      <c r="F464" s="2">
        <v>2</v>
      </c>
      <c r="G464" s="2" t="s">
        <v>2656</v>
      </c>
      <c r="H464" s="2" t="s">
        <v>5037</v>
      </c>
      <c r="I464" s="2" t="s">
        <v>2656</v>
      </c>
      <c r="J464" s="2" t="s">
        <v>5038</v>
      </c>
      <c r="K464" s="6" t="s">
        <v>853</v>
      </c>
      <c r="L464" s="2" t="s">
        <v>5039</v>
      </c>
      <c r="M464" s="2" t="s">
        <v>5040</v>
      </c>
    </row>
    <row r="465" spans="1:13" ht="13.5" customHeight="1">
      <c r="A465" s="2" t="s">
        <v>328</v>
      </c>
      <c r="B465" s="2">
        <v>70175262</v>
      </c>
      <c r="C465" s="2">
        <v>70175263</v>
      </c>
      <c r="D465" s="2">
        <v>600681.00109999999</v>
      </c>
      <c r="E465" s="2">
        <v>600681</v>
      </c>
      <c r="F465" s="2">
        <v>11</v>
      </c>
      <c r="G465" s="2" t="s">
        <v>2974</v>
      </c>
      <c r="H465" s="2" t="s">
        <v>5041</v>
      </c>
      <c r="I465" s="2" t="s">
        <v>2974</v>
      </c>
      <c r="J465" s="2" t="s">
        <v>5042</v>
      </c>
      <c r="K465" s="6" t="s">
        <v>853</v>
      </c>
      <c r="L465" s="2" t="s">
        <v>5043</v>
      </c>
      <c r="M465" s="2" t="s">
        <v>5044</v>
      </c>
    </row>
    <row r="466" spans="1:13" ht="13.5" customHeight="1">
      <c r="A466" s="2" t="s">
        <v>17</v>
      </c>
      <c r="B466" s="2">
        <v>119140607</v>
      </c>
      <c r="C466" s="2">
        <v>119140608</v>
      </c>
      <c r="D466" s="2">
        <v>604733.00020000001</v>
      </c>
      <c r="E466" s="2">
        <v>604733</v>
      </c>
      <c r="F466" s="2">
        <v>2</v>
      </c>
      <c r="G466" s="2" t="s">
        <v>1673</v>
      </c>
      <c r="H466" s="2" t="s">
        <v>5045</v>
      </c>
      <c r="I466" s="2" t="s">
        <v>1673</v>
      </c>
      <c r="J466" s="2" t="s">
        <v>5046</v>
      </c>
      <c r="K466" s="6" t="s">
        <v>853</v>
      </c>
      <c r="L466" s="2" t="s">
        <v>5047</v>
      </c>
      <c r="M466" s="2" t="s">
        <v>5048</v>
      </c>
    </row>
    <row r="467" spans="1:13" ht="13.5" customHeight="1">
      <c r="A467" s="2" t="s">
        <v>279</v>
      </c>
      <c r="B467" s="2">
        <v>68352313</v>
      </c>
      <c r="C467" s="2">
        <v>68352314</v>
      </c>
      <c r="D467" s="2">
        <v>610087.00020000001</v>
      </c>
      <c r="E467" s="2">
        <v>610087</v>
      </c>
      <c r="F467" s="2">
        <v>2</v>
      </c>
      <c r="G467" s="2" t="s">
        <v>2798</v>
      </c>
      <c r="H467" s="2" t="s">
        <v>5049</v>
      </c>
      <c r="I467" s="2" t="s">
        <v>2798</v>
      </c>
      <c r="J467" s="2" t="s">
        <v>5050</v>
      </c>
      <c r="K467" s="6" t="s">
        <v>853</v>
      </c>
      <c r="L467" s="2" t="s">
        <v>5051</v>
      </c>
      <c r="M467" s="2" t="s">
        <v>5052</v>
      </c>
    </row>
    <row r="468" spans="1:13" ht="13.5" customHeight="1">
      <c r="A468" s="2" t="s">
        <v>566</v>
      </c>
      <c r="B468" s="2">
        <v>138945950</v>
      </c>
      <c r="C468" s="2">
        <v>138945951</v>
      </c>
      <c r="D468" s="2">
        <v>605597.00170000002</v>
      </c>
      <c r="E468" s="2">
        <v>605597</v>
      </c>
      <c r="F468" s="2">
        <v>17</v>
      </c>
      <c r="G468" s="2" t="s">
        <v>589</v>
      </c>
      <c r="H468" s="2" t="s">
        <v>5053</v>
      </c>
      <c r="I468" s="2" t="s">
        <v>589</v>
      </c>
      <c r="J468" s="2" t="s">
        <v>976</v>
      </c>
      <c r="K468" s="6" t="s">
        <v>853</v>
      </c>
      <c r="L468" s="2" t="s">
        <v>5054</v>
      </c>
      <c r="M468" s="2" t="s">
        <v>977</v>
      </c>
    </row>
    <row r="469" spans="1:13" ht="13.5" customHeight="1">
      <c r="A469" s="2" t="s">
        <v>367</v>
      </c>
      <c r="B469" s="2">
        <v>46756368</v>
      </c>
      <c r="C469" s="2">
        <v>46756369</v>
      </c>
      <c r="D469" s="2">
        <v>606596.00159999996</v>
      </c>
      <c r="E469" s="2">
        <v>606596</v>
      </c>
      <c r="F469" s="2">
        <v>16</v>
      </c>
      <c r="G469" s="2" t="s">
        <v>387</v>
      </c>
      <c r="H469" s="2" t="s">
        <v>5055</v>
      </c>
      <c r="I469" s="2" t="s">
        <v>387</v>
      </c>
      <c r="J469" s="2" t="s">
        <v>5056</v>
      </c>
      <c r="K469" s="6" t="s">
        <v>853</v>
      </c>
      <c r="L469" s="2" t="s">
        <v>5057</v>
      </c>
      <c r="M469" s="2" t="s">
        <v>4649</v>
      </c>
    </row>
    <row r="470" spans="1:13" ht="13.5" customHeight="1">
      <c r="A470" s="2" t="s">
        <v>528</v>
      </c>
      <c r="B470" s="2">
        <v>19724180</v>
      </c>
      <c r="C470" s="2">
        <v>19724181</v>
      </c>
      <c r="D470" s="2">
        <v>138720.0001</v>
      </c>
      <c r="E470" s="2">
        <v>138720</v>
      </c>
      <c r="F470" s="2">
        <v>1</v>
      </c>
      <c r="G470" s="2" t="s">
        <v>538</v>
      </c>
      <c r="H470" s="2" t="s">
        <v>5058</v>
      </c>
      <c r="I470" s="2" t="s">
        <v>538</v>
      </c>
      <c r="J470" s="2" t="s">
        <v>987</v>
      </c>
      <c r="K470" s="6" t="s">
        <v>853</v>
      </c>
      <c r="L470" s="2" t="s">
        <v>5059</v>
      </c>
      <c r="M470" s="2" t="s">
        <v>5060</v>
      </c>
    </row>
    <row r="471" spans="1:13" ht="13.5" customHeight="1">
      <c r="A471" s="2" t="s">
        <v>17</v>
      </c>
      <c r="B471" s="2">
        <v>228166101</v>
      </c>
      <c r="C471" s="2">
        <v>228166102</v>
      </c>
      <c r="D471" s="2">
        <v>615316.00069999998</v>
      </c>
      <c r="E471" s="2">
        <v>615316</v>
      </c>
      <c r="F471" s="2">
        <v>7</v>
      </c>
      <c r="G471" s="2" t="s">
        <v>1719</v>
      </c>
      <c r="H471" s="2" t="s">
        <v>5061</v>
      </c>
      <c r="I471" s="2" t="s">
        <v>1719</v>
      </c>
      <c r="J471" s="2" t="s">
        <v>5062</v>
      </c>
      <c r="K471" s="6" t="s">
        <v>853</v>
      </c>
      <c r="L471" s="2" t="s">
        <v>5063</v>
      </c>
      <c r="M471" s="2" t="s">
        <v>5064</v>
      </c>
    </row>
    <row r="472" spans="1:13" ht="13.5" customHeight="1">
      <c r="A472" s="2" t="s">
        <v>367</v>
      </c>
      <c r="B472" s="2">
        <v>7557184</v>
      </c>
      <c r="C472" s="2">
        <v>7557185</v>
      </c>
      <c r="D472" s="2">
        <v>603197.00060000003</v>
      </c>
      <c r="E472" s="2">
        <v>603197</v>
      </c>
      <c r="F472" s="2">
        <v>6</v>
      </c>
      <c r="G472" s="2" t="s">
        <v>3041</v>
      </c>
      <c r="H472" s="2" t="s">
        <v>5065</v>
      </c>
      <c r="I472" s="2" t="s">
        <v>3041</v>
      </c>
      <c r="J472" s="2" t="s">
        <v>5066</v>
      </c>
      <c r="K472" s="6" t="s">
        <v>853</v>
      </c>
      <c r="L472" s="2" t="s">
        <v>5067</v>
      </c>
      <c r="M472" s="2" t="s">
        <v>5068</v>
      </c>
    </row>
    <row r="473" spans="1:13" ht="13.5" customHeight="1">
      <c r="A473" s="2" t="s">
        <v>279</v>
      </c>
      <c r="B473" s="2">
        <v>177345</v>
      </c>
      <c r="C473" s="2">
        <v>177346</v>
      </c>
      <c r="D473" s="2">
        <v>141800.01149999999</v>
      </c>
      <c r="E473" s="2">
        <v>141800</v>
      </c>
      <c r="F473" s="2">
        <v>115</v>
      </c>
      <c r="G473" s="2" t="s">
        <v>286</v>
      </c>
      <c r="H473" s="2" t="s">
        <v>5069</v>
      </c>
      <c r="I473" s="2" t="s">
        <v>286</v>
      </c>
      <c r="J473" s="2" t="s">
        <v>5070</v>
      </c>
      <c r="K473" s="6" t="s">
        <v>853</v>
      </c>
      <c r="L473" s="2" t="s">
        <v>5071</v>
      </c>
      <c r="M473" s="2" t="s">
        <v>5072</v>
      </c>
    </row>
    <row r="474" spans="1:13" ht="13.5" customHeight="1">
      <c r="A474" s="2" t="s">
        <v>367</v>
      </c>
      <c r="B474" s="2">
        <v>1912476</v>
      </c>
      <c r="C474" s="2">
        <v>1912477</v>
      </c>
      <c r="D474" s="2">
        <v>615302.00009999995</v>
      </c>
      <c r="E474" s="2">
        <v>615302</v>
      </c>
      <c r="F474" s="2">
        <v>1</v>
      </c>
      <c r="G474" s="2" t="s">
        <v>375</v>
      </c>
      <c r="H474" s="2" t="s">
        <v>5073</v>
      </c>
      <c r="I474" s="2" t="s">
        <v>375</v>
      </c>
      <c r="J474" s="2" t="s">
        <v>931</v>
      </c>
      <c r="K474" s="6" t="s">
        <v>853</v>
      </c>
      <c r="L474" s="2" t="s">
        <v>5074</v>
      </c>
      <c r="M474" s="2" t="s">
        <v>932</v>
      </c>
    </row>
    <row r="475" spans="1:13" ht="13.5" customHeight="1">
      <c r="A475" s="2" t="s">
        <v>279</v>
      </c>
      <c r="B475" s="2">
        <v>30186893</v>
      </c>
      <c r="C475" s="2">
        <v>30186894</v>
      </c>
      <c r="D475" s="2">
        <v>605000.00020000001</v>
      </c>
      <c r="E475" s="2">
        <v>605000</v>
      </c>
      <c r="F475" s="2">
        <v>2</v>
      </c>
      <c r="G475" s="2" t="s">
        <v>2739</v>
      </c>
      <c r="H475" s="2" t="s">
        <v>5075</v>
      </c>
      <c r="I475" s="2" t="s">
        <v>2739</v>
      </c>
      <c r="J475" s="2" t="s">
        <v>5076</v>
      </c>
      <c r="K475" s="6" t="s">
        <v>853</v>
      </c>
      <c r="L475" s="2" t="s">
        <v>5077</v>
      </c>
      <c r="M475" s="2" t="s">
        <v>5078</v>
      </c>
    </row>
    <row r="476" spans="1:13" ht="13.5" customHeight="1">
      <c r="A476" s="2" t="s">
        <v>64</v>
      </c>
      <c r="B476" s="2">
        <v>116836072</v>
      </c>
      <c r="C476" s="2">
        <v>116836073</v>
      </c>
      <c r="D476" s="2">
        <v>107680.0022</v>
      </c>
      <c r="E476" s="2">
        <v>107680</v>
      </c>
      <c r="F476" s="2">
        <v>22</v>
      </c>
      <c r="G476" s="2" t="s">
        <v>129</v>
      </c>
      <c r="H476" s="2" t="s">
        <v>5079</v>
      </c>
      <c r="I476" s="2" t="s">
        <v>129</v>
      </c>
      <c r="J476" s="2" t="s">
        <v>939</v>
      </c>
      <c r="K476" s="6" t="s">
        <v>853</v>
      </c>
      <c r="L476" s="2" t="s">
        <v>5080</v>
      </c>
      <c r="M476" s="2" t="s">
        <v>5081</v>
      </c>
    </row>
    <row r="477" spans="1:13" ht="13.5" customHeight="1">
      <c r="A477" s="2" t="s">
        <v>328</v>
      </c>
      <c r="B477" s="2">
        <v>7675142</v>
      </c>
      <c r="C477" s="2">
        <v>7675143</v>
      </c>
      <c r="D477" s="2">
        <v>191170.0007</v>
      </c>
      <c r="E477" s="2">
        <v>191170</v>
      </c>
      <c r="F477" s="2">
        <v>7</v>
      </c>
      <c r="G477" s="2" t="s">
        <v>2866</v>
      </c>
      <c r="H477" s="2" t="s">
        <v>5082</v>
      </c>
      <c r="I477" s="2" t="s">
        <v>2866</v>
      </c>
      <c r="J477" s="2" t="s">
        <v>5083</v>
      </c>
      <c r="K477" s="6" t="s">
        <v>853</v>
      </c>
      <c r="L477" s="2" t="s">
        <v>5084</v>
      </c>
      <c r="M477" s="2" t="s">
        <v>5085</v>
      </c>
    </row>
    <row r="478" spans="1:13" ht="13.5" customHeight="1">
      <c r="A478" s="2" t="s">
        <v>754</v>
      </c>
      <c r="B478" s="2">
        <v>124503352</v>
      </c>
      <c r="C478" s="2">
        <v>124503353</v>
      </c>
      <c r="D478" s="2">
        <v>184757.0007</v>
      </c>
      <c r="E478" s="2">
        <v>184757</v>
      </c>
      <c r="F478" s="2">
        <v>7</v>
      </c>
      <c r="G478" s="2" t="s">
        <v>791</v>
      </c>
      <c r="H478" s="2" t="s">
        <v>5086</v>
      </c>
      <c r="I478" s="2" t="s">
        <v>791</v>
      </c>
      <c r="J478" s="2" t="s">
        <v>1094</v>
      </c>
      <c r="K478" s="6" t="s">
        <v>853</v>
      </c>
      <c r="L478" s="2" t="s">
        <v>5087</v>
      </c>
      <c r="M478" s="2" t="s">
        <v>1095</v>
      </c>
    </row>
    <row r="479" spans="1:13" ht="13.5" customHeight="1">
      <c r="A479" s="2" t="s">
        <v>677</v>
      </c>
      <c r="B479" s="2">
        <v>1294377</v>
      </c>
      <c r="C479" s="2">
        <v>1294378</v>
      </c>
      <c r="D479" s="2">
        <v>187270.0018</v>
      </c>
      <c r="E479" s="2">
        <v>187270</v>
      </c>
      <c r="F479" s="2">
        <v>18</v>
      </c>
      <c r="G479" s="2" t="s">
        <v>684</v>
      </c>
      <c r="H479" s="2" t="s">
        <v>5088</v>
      </c>
      <c r="I479" s="2" t="s">
        <v>684</v>
      </c>
      <c r="J479" s="2" t="s">
        <v>5089</v>
      </c>
      <c r="K479" s="6" t="s">
        <v>853</v>
      </c>
      <c r="L479" s="2" t="s">
        <v>5090</v>
      </c>
      <c r="M479" s="2" t="s">
        <v>1128</v>
      </c>
    </row>
    <row r="480" spans="1:13" ht="13.5" customHeight="1">
      <c r="A480" s="2" t="s">
        <v>730</v>
      </c>
      <c r="B480" s="2">
        <v>38146053</v>
      </c>
      <c r="C480" s="2">
        <v>38146054</v>
      </c>
      <c r="D480" s="2">
        <v>600617.00109999999</v>
      </c>
      <c r="E480" s="2">
        <v>600617</v>
      </c>
      <c r="F480" s="2">
        <v>11</v>
      </c>
      <c r="G480" s="2" t="s">
        <v>2123</v>
      </c>
      <c r="H480" s="2" t="s">
        <v>5091</v>
      </c>
      <c r="I480" s="2" t="s">
        <v>2123</v>
      </c>
      <c r="J480" s="2" t="s">
        <v>5092</v>
      </c>
      <c r="K480" s="6" t="s">
        <v>853</v>
      </c>
      <c r="L480" s="2" t="s">
        <v>5093</v>
      </c>
      <c r="M480" s="2" t="s">
        <v>4339</v>
      </c>
    </row>
    <row r="481" spans="1:13" ht="13.5" customHeight="1">
      <c r="A481" s="2" t="s">
        <v>367</v>
      </c>
      <c r="B481" s="2">
        <v>863113</v>
      </c>
      <c r="C481" s="2">
        <v>863114</v>
      </c>
      <c r="D481" s="2">
        <v>134350.00020000001</v>
      </c>
      <c r="E481" s="2">
        <v>134350</v>
      </c>
      <c r="F481" s="2">
        <v>2</v>
      </c>
      <c r="G481" s="2" t="s">
        <v>3022</v>
      </c>
      <c r="H481" s="2" t="s">
        <v>5094</v>
      </c>
      <c r="I481" s="2" t="s">
        <v>3022</v>
      </c>
      <c r="J481" s="2" t="s">
        <v>5095</v>
      </c>
      <c r="K481" s="6" t="s">
        <v>853</v>
      </c>
      <c r="L481" s="2" t="s">
        <v>5096</v>
      </c>
      <c r="M481" s="2" t="s">
        <v>5097</v>
      </c>
    </row>
    <row r="482" spans="1:13" ht="13.5" customHeight="1">
      <c r="A482" s="2" t="s">
        <v>367</v>
      </c>
      <c r="B482" s="2">
        <v>863115</v>
      </c>
      <c r="C482" s="2">
        <v>863116</v>
      </c>
      <c r="D482" s="2">
        <v>134350.00020000001</v>
      </c>
      <c r="E482" s="2">
        <v>134350</v>
      </c>
      <c r="F482" s="2">
        <v>2</v>
      </c>
      <c r="G482" s="2" t="s">
        <v>3022</v>
      </c>
      <c r="H482" s="2" t="s">
        <v>5094</v>
      </c>
      <c r="I482" s="2" t="s">
        <v>3022</v>
      </c>
      <c r="J482" s="2" t="s">
        <v>5095</v>
      </c>
      <c r="K482" s="6" t="s">
        <v>853</v>
      </c>
      <c r="L482" s="2" t="s">
        <v>5096</v>
      </c>
      <c r="M482" s="2" t="s">
        <v>5097</v>
      </c>
    </row>
    <row r="483" spans="1:13" ht="13.5" customHeight="1">
      <c r="A483" s="2" t="s">
        <v>203</v>
      </c>
      <c r="B483" s="2">
        <v>23117679</v>
      </c>
      <c r="C483" s="2">
        <v>23117680</v>
      </c>
      <c r="D483" s="2">
        <v>600749.00040000002</v>
      </c>
      <c r="E483" s="2">
        <v>600749</v>
      </c>
      <c r="F483" s="2">
        <v>4</v>
      </c>
      <c r="G483" s="2" t="s">
        <v>2583</v>
      </c>
      <c r="H483" s="2" t="s">
        <v>5098</v>
      </c>
      <c r="I483" s="2" t="s">
        <v>2583</v>
      </c>
      <c r="J483" s="2" t="s">
        <v>5099</v>
      </c>
      <c r="K483" s="6" t="s">
        <v>853</v>
      </c>
      <c r="L483" s="2" t="s">
        <v>5100</v>
      </c>
      <c r="M483" s="2" t="s">
        <v>5101</v>
      </c>
    </row>
    <row r="484" spans="1:13" ht="13.5" customHeight="1">
      <c r="A484" s="2" t="s">
        <v>328</v>
      </c>
      <c r="B484" s="2">
        <v>78995176</v>
      </c>
      <c r="C484" s="2">
        <v>78995177</v>
      </c>
      <c r="D484" s="2">
        <v>613165.0013</v>
      </c>
      <c r="E484" s="2">
        <v>613165</v>
      </c>
      <c r="F484" s="2">
        <v>13</v>
      </c>
      <c r="G484" s="2" t="s">
        <v>2986</v>
      </c>
      <c r="H484" s="2" t="s">
        <v>5102</v>
      </c>
      <c r="I484" s="2" t="s">
        <v>2986</v>
      </c>
      <c r="J484" s="2" t="s">
        <v>5103</v>
      </c>
      <c r="K484" s="6" t="s">
        <v>853</v>
      </c>
      <c r="L484" s="2" t="s">
        <v>5104</v>
      </c>
      <c r="M484" s="2" t="s">
        <v>5105</v>
      </c>
    </row>
    <row r="485" spans="1:13" ht="13.5" customHeight="1">
      <c r="A485" s="2" t="s">
        <v>566</v>
      </c>
      <c r="B485" s="2">
        <v>38562455</v>
      </c>
      <c r="C485" s="2">
        <v>38562456</v>
      </c>
      <c r="D485" s="2">
        <v>600163.00399999996</v>
      </c>
      <c r="E485" s="2">
        <v>600163</v>
      </c>
      <c r="F485" s="2">
        <v>40</v>
      </c>
      <c r="G485" s="2" t="s">
        <v>1857</v>
      </c>
      <c r="H485" s="2" t="s">
        <v>5106</v>
      </c>
      <c r="I485" s="2" t="s">
        <v>1857</v>
      </c>
      <c r="J485" s="2" t="s">
        <v>5107</v>
      </c>
      <c r="K485" s="6" t="s">
        <v>853</v>
      </c>
      <c r="L485" s="2" t="s">
        <v>5108</v>
      </c>
      <c r="M485" s="2" t="s">
        <v>5109</v>
      </c>
    </row>
    <row r="486" spans="1:13" ht="13.5" customHeight="1">
      <c r="A486" s="2" t="s">
        <v>754</v>
      </c>
      <c r="B486" s="2">
        <v>136417082</v>
      </c>
      <c r="C486" s="2">
        <v>136417083</v>
      </c>
      <c r="D486" s="2">
        <v>613036.00040000002</v>
      </c>
      <c r="E486" s="2">
        <v>613036</v>
      </c>
      <c r="F486" s="2">
        <v>4</v>
      </c>
      <c r="G486" s="2" t="s">
        <v>2325</v>
      </c>
      <c r="H486" s="2" t="s">
        <v>5110</v>
      </c>
      <c r="I486" s="2" t="s">
        <v>2325</v>
      </c>
      <c r="J486" s="2" t="s">
        <v>5111</v>
      </c>
      <c r="K486" s="6" t="s">
        <v>853</v>
      </c>
      <c r="L486" s="2" t="s">
        <v>5112</v>
      </c>
      <c r="M486" s="2" t="s">
        <v>4778</v>
      </c>
    </row>
    <row r="487" spans="1:13" ht="13.5" customHeight="1">
      <c r="A487" s="2" t="s">
        <v>694</v>
      </c>
      <c r="B487" s="2">
        <v>32040109</v>
      </c>
      <c r="C487" s="2">
        <v>32040110</v>
      </c>
      <c r="D487" s="2">
        <v>613815.00020000001</v>
      </c>
      <c r="E487" s="2">
        <v>613815</v>
      </c>
      <c r="F487" s="2">
        <v>2</v>
      </c>
      <c r="G487" s="2" t="s">
        <v>695</v>
      </c>
      <c r="H487" s="2" t="s">
        <v>5113</v>
      </c>
      <c r="I487" s="2" t="s">
        <v>695</v>
      </c>
      <c r="J487" s="2" t="s">
        <v>964</v>
      </c>
      <c r="K487" s="6" t="s">
        <v>853</v>
      </c>
      <c r="L487" s="2" t="s">
        <v>5114</v>
      </c>
      <c r="M487" s="2" t="s">
        <v>965</v>
      </c>
    </row>
    <row r="488" spans="1:13" ht="13.5" customHeight="1">
      <c r="A488" s="2" t="s">
        <v>2567</v>
      </c>
      <c r="B488" s="2">
        <v>49549583</v>
      </c>
      <c r="C488" s="2">
        <v>49549584</v>
      </c>
      <c r="D488" s="2">
        <v>607867.00020000001</v>
      </c>
      <c r="E488" s="2">
        <v>607867</v>
      </c>
      <c r="F488" s="2">
        <v>2</v>
      </c>
      <c r="G488" s="2" t="s">
        <v>2574</v>
      </c>
      <c r="H488" s="2" t="s">
        <v>5115</v>
      </c>
      <c r="I488" s="2" t="s">
        <v>2574</v>
      </c>
      <c r="J488" s="2" t="s">
        <v>5116</v>
      </c>
      <c r="K488" s="6" t="s">
        <v>853</v>
      </c>
      <c r="L488" s="2" t="s">
        <v>5117</v>
      </c>
      <c r="M488" s="2" t="s">
        <v>5118</v>
      </c>
    </row>
    <row r="489" spans="1:13" ht="13.5" customHeight="1">
      <c r="A489" s="2" t="s">
        <v>17</v>
      </c>
      <c r="B489" s="2">
        <v>156136373</v>
      </c>
      <c r="C489" s="2">
        <v>156136374</v>
      </c>
      <c r="D489" s="2">
        <v>150330.00440000001</v>
      </c>
      <c r="E489" s="2">
        <v>150330</v>
      </c>
      <c r="F489" s="2">
        <v>44</v>
      </c>
      <c r="G489" s="2" t="s">
        <v>26</v>
      </c>
      <c r="H489" s="2" t="s">
        <v>5119</v>
      </c>
      <c r="I489" s="2" t="s">
        <v>26</v>
      </c>
      <c r="J489" s="2" t="s">
        <v>5120</v>
      </c>
      <c r="K489" s="6" t="s">
        <v>853</v>
      </c>
      <c r="L489" s="2" t="s">
        <v>5121</v>
      </c>
      <c r="M489" s="2" t="s">
        <v>5122</v>
      </c>
    </row>
    <row r="490" spans="1:13" ht="13.5" customHeight="1">
      <c r="A490" s="2" t="s">
        <v>64</v>
      </c>
      <c r="B490" s="2">
        <v>47448831</v>
      </c>
      <c r="C490" s="2">
        <v>47448832</v>
      </c>
      <c r="D490" s="2">
        <v>601592.00100000005</v>
      </c>
      <c r="E490" s="2">
        <v>601592</v>
      </c>
      <c r="F490" s="2">
        <v>10</v>
      </c>
      <c r="G490" s="2" t="s">
        <v>2481</v>
      </c>
      <c r="H490" s="2" t="s">
        <v>5123</v>
      </c>
      <c r="I490" s="2" t="s">
        <v>2481</v>
      </c>
      <c r="J490" s="2" t="s">
        <v>5124</v>
      </c>
      <c r="K490" s="6" t="s">
        <v>853</v>
      </c>
      <c r="L490" s="2" t="s">
        <v>5125</v>
      </c>
      <c r="M490" s="2" t="s">
        <v>4307</v>
      </c>
    </row>
    <row r="491" spans="1:13" ht="13.5" customHeight="1">
      <c r="A491" s="2" t="s">
        <v>203</v>
      </c>
      <c r="B491" s="2">
        <v>36517780</v>
      </c>
      <c r="C491" s="2">
        <v>36517781</v>
      </c>
      <c r="D491" s="2">
        <v>600635.00049999997</v>
      </c>
      <c r="E491" s="2">
        <v>600635</v>
      </c>
      <c r="F491" s="2">
        <v>5</v>
      </c>
      <c r="G491" s="2" t="s">
        <v>256</v>
      </c>
      <c r="H491" s="2" t="s">
        <v>5126</v>
      </c>
      <c r="I491" s="2" t="s">
        <v>256</v>
      </c>
      <c r="J491" s="2" t="s">
        <v>5127</v>
      </c>
      <c r="K491" s="6" t="s">
        <v>853</v>
      </c>
      <c r="L491" s="2" t="s">
        <v>5128</v>
      </c>
      <c r="M491" s="2" t="s">
        <v>5129</v>
      </c>
    </row>
    <row r="492" spans="1:13" ht="13.5" customHeight="1">
      <c r="A492" s="2" t="s">
        <v>17</v>
      </c>
      <c r="B492" s="2">
        <v>119743905</v>
      </c>
      <c r="C492" s="2">
        <v>119743906</v>
      </c>
      <c r="D492" s="2">
        <v>606879.00009999995</v>
      </c>
      <c r="E492" s="2">
        <v>606879</v>
      </c>
      <c r="F492" s="2">
        <v>1</v>
      </c>
      <c r="G492" s="2" t="s">
        <v>1685</v>
      </c>
      <c r="H492" s="2" t="s">
        <v>5130</v>
      </c>
      <c r="I492" s="2" t="s">
        <v>1685</v>
      </c>
      <c r="J492" s="2" t="s">
        <v>5131</v>
      </c>
      <c r="K492" s="6" t="s">
        <v>853</v>
      </c>
      <c r="L492" s="2" t="s">
        <v>5132</v>
      </c>
      <c r="M492" s="2" t="s">
        <v>5133</v>
      </c>
    </row>
    <row r="493" spans="1:13" ht="13.5" customHeight="1">
      <c r="A493" s="2" t="s">
        <v>279</v>
      </c>
      <c r="B493" s="2">
        <v>1507604</v>
      </c>
      <c r="C493" s="2">
        <v>1507605</v>
      </c>
      <c r="D493" s="2">
        <v>611140.00029999996</v>
      </c>
      <c r="E493" s="2">
        <v>611140</v>
      </c>
      <c r="F493" s="2">
        <v>3</v>
      </c>
      <c r="G493" s="2" t="s">
        <v>2650</v>
      </c>
      <c r="H493" s="2" t="s">
        <v>5134</v>
      </c>
      <c r="I493" s="2" t="s">
        <v>2650</v>
      </c>
      <c r="J493" s="2" t="s">
        <v>5135</v>
      </c>
      <c r="K493" s="6" t="s">
        <v>853</v>
      </c>
      <c r="L493" s="2" t="s">
        <v>5136</v>
      </c>
      <c r="M493" s="2" t="s">
        <v>5137</v>
      </c>
    </row>
    <row r="494" spans="1:13" ht="13.5" customHeight="1">
      <c r="A494" s="2" t="s">
        <v>566</v>
      </c>
      <c r="B494" s="2">
        <v>10142096</v>
      </c>
      <c r="C494" s="2">
        <v>10142097</v>
      </c>
      <c r="D494" s="2">
        <v>608537.00249999994</v>
      </c>
      <c r="E494" s="2">
        <v>608537</v>
      </c>
      <c r="F494" s="2">
        <v>25</v>
      </c>
      <c r="G494" s="2" t="s">
        <v>1844</v>
      </c>
      <c r="H494" s="2" t="s">
        <v>5138</v>
      </c>
      <c r="I494" s="2" t="s">
        <v>1844</v>
      </c>
      <c r="J494" s="2" t="s">
        <v>5139</v>
      </c>
      <c r="K494" s="6" t="s">
        <v>853</v>
      </c>
      <c r="L494" s="2" t="s">
        <v>5140</v>
      </c>
      <c r="M494" s="2" t="s">
        <v>4970</v>
      </c>
    </row>
    <row r="495" spans="1:13" ht="13.5" customHeight="1">
      <c r="A495" s="2" t="s">
        <v>203</v>
      </c>
      <c r="B495" s="2">
        <v>77327989</v>
      </c>
      <c r="C495" s="2">
        <v>77327990</v>
      </c>
      <c r="D495" s="2">
        <v>603758.00040000002</v>
      </c>
      <c r="E495" s="2">
        <v>603758</v>
      </c>
      <c r="F495" s="2">
        <v>4</v>
      </c>
      <c r="G495" s="2" t="s">
        <v>2597</v>
      </c>
      <c r="H495" s="2" t="s">
        <v>5141</v>
      </c>
      <c r="I495" s="2" t="s">
        <v>2597</v>
      </c>
      <c r="J495" s="2" t="s">
        <v>5142</v>
      </c>
      <c r="K495" s="6" t="s">
        <v>853</v>
      </c>
      <c r="L495" s="2" t="s">
        <v>5143</v>
      </c>
      <c r="M495" s="2" t="s">
        <v>5144</v>
      </c>
    </row>
    <row r="496" spans="1:13" ht="13.5" customHeight="1">
      <c r="K496" s="6"/>
    </row>
    <row r="497" spans="11:11" ht="13.5" customHeight="1">
      <c r="K497" s="6"/>
    </row>
    <row r="498" spans="11:11" ht="13.5" customHeight="1">
      <c r="K498" s="6"/>
    </row>
    <row r="499" spans="11:11" ht="13.5" customHeight="1">
      <c r="K499" s="6"/>
    </row>
    <row r="500" spans="11:11" ht="13.5" customHeight="1">
      <c r="K500" s="6"/>
    </row>
    <row r="501" spans="11:11" ht="13.5" customHeight="1">
      <c r="K501" s="6"/>
    </row>
    <row r="502" spans="11:11" ht="13.5" customHeight="1">
      <c r="K502" s="6"/>
    </row>
    <row r="503" spans="11:11" ht="13.5" customHeight="1">
      <c r="K503" s="6"/>
    </row>
    <row r="504" spans="11:11" ht="13.5" customHeight="1">
      <c r="K504" s="6"/>
    </row>
    <row r="505" spans="11:11" ht="13.5" customHeight="1">
      <c r="K505" s="6"/>
    </row>
    <row r="506" spans="11:11" ht="13.5" customHeight="1">
      <c r="K506" s="6"/>
    </row>
    <row r="507" spans="11:11" ht="13.5" customHeight="1">
      <c r="K507" s="6"/>
    </row>
    <row r="508" spans="11:11" ht="13.5" customHeight="1">
      <c r="K508" s="6"/>
    </row>
    <row r="509" spans="11:11" ht="13.5" customHeight="1">
      <c r="K509" s="6"/>
    </row>
    <row r="510" spans="11:11" ht="13.5" customHeight="1">
      <c r="K510" s="6"/>
    </row>
    <row r="511" spans="11:11" ht="13.5" customHeight="1">
      <c r="K511" s="6"/>
    </row>
    <row r="512" spans="11:11" ht="13.5" customHeight="1">
      <c r="K512" s="6"/>
    </row>
    <row r="513" spans="11:11" ht="13.5" customHeight="1">
      <c r="K513" s="6"/>
    </row>
    <row r="514" spans="11:11" ht="13.5" customHeight="1">
      <c r="K514" s="6"/>
    </row>
    <row r="515" spans="11:11" ht="13.5" customHeight="1">
      <c r="K515" s="6"/>
    </row>
    <row r="516" spans="11:11" ht="13.5" customHeight="1">
      <c r="K516" s="6"/>
    </row>
    <row r="517" spans="11:11" ht="13.5" customHeight="1">
      <c r="K517" s="6"/>
    </row>
    <row r="518" spans="11:11" ht="13.5" customHeight="1">
      <c r="K518" s="6"/>
    </row>
    <row r="519" spans="11:11" ht="13.5" customHeight="1">
      <c r="K519" s="6"/>
    </row>
    <row r="520" spans="11:11" ht="13.5" customHeight="1">
      <c r="K520" s="6"/>
    </row>
    <row r="521" spans="11:11" ht="13.5" customHeight="1">
      <c r="K521" s="6"/>
    </row>
    <row r="522" spans="11:11" ht="13.5" customHeight="1">
      <c r="K522" s="6"/>
    </row>
    <row r="523" spans="11:11" ht="13.5" customHeight="1">
      <c r="K523" s="6"/>
    </row>
    <row r="524" spans="11:11" ht="13.5" customHeight="1">
      <c r="K524" s="6"/>
    </row>
    <row r="525" spans="11:11" ht="13.5" customHeight="1">
      <c r="K525" s="6"/>
    </row>
    <row r="526" spans="11:11" ht="13.5" customHeight="1">
      <c r="K526" s="6"/>
    </row>
    <row r="527" spans="11:11" ht="13.5" customHeight="1">
      <c r="K527" s="6"/>
    </row>
    <row r="528" spans="11:11" ht="13.5" customHeight="1">
      <c r="K528" s="6"/>
    </row>
    <row r="529" spans="11:11" ht="13.5" customHeight="1">
      <c r="K529" s="6"/>
    </row>
    <row r="530" spans="11:11" ht="13.5" customHeight="1">
      <c r="K530" s="6"/>
    </row>
    <row r="531" spans="11:11" ht="13.5" customHeight="1">
      <c r="K531" s="6"/>
    </row>
    <row r="532" spans="11:11" ht="13.5" customHeight="1">
      <c r="K532" s="6"/>
    </row>
    <row r="533" spans="11:11" ht="13.5" customHeight="1">
      <c r="K533" s="6"/>
    </row>
    <row r="534" spans="11:11" ht="13.5" customHeight="1">
      <c r="K534" s="6"/>
    </row>
    <row r="535" spans="11:11" ht="13.5" customHeight="1">
      <c r="K535" s="6"/>
    </row>
    <row r="536" spans="11:11" ht="13.5" customHeight="1">
      <c r="K536" s="6"/>
    </row>
    <row r="537" spans="11:11" ht="13.5" customHeight="1">
      <c r="K537" s="6"/>
    </row>
    <row r="538" spans="11:11" ht="13.5" customHeight="1">
      <c r="K538" s="6"/>
    </row>
    <row r="539" spans="11:11" ht="13.5" customHeight="1">
      <c r="K539" s="6"/>
    </row>
    <row r="540" spans="11:11" ht="13.5" customHeight="1">
      <c r="K540" s="6"/>
    </row>
    <row r="541" spans="11:11" ht="13.5" customHeight="1">
      <c r="K541" s="6"/>
    </row>
    <row r="542" spans="11:11" ht="13.5" customHeight="1">
      <c r="K542" s="6"/>
    </row>
    <row r="543" spans="11:11" ht="13.5" customHeight="1">
      <c r="K543" s="6"/>
    </row>
    <row r="544" spans="11:11" ht="13.5" customHeight="1">
      <c r="K544" s="6"/>
    </row>
    <row r="545" spans="11:11" ht="13.5" customHeight="1">
      <c r="K545" s="6"/>
    </row>
    <row r="546" spans="11:11" ht="13.5" customHeight="1">
      <c r="K546" s="6"/>
    </row>
    <row r="547" spans="11:11" ht="13.5" customHeight="1">
      <c r="K547" s="6"/>
    </row>
    <row r="548" spans="11:11" ht="13.5" customHeight="1">
      <c r="K548" s="6"/>
    </row>
    <row r="549" spans="11:11" ht="13.5" customHeight="1">
      <c r="K549" s="6"/>
    </row>
    <row r="550" spans="11:11" ht="13.5" customHeight="1">
      <c r="K550" s="6"/>
    </row>
    <row r="551" spans="11:11" ht="13.5" customHeight="1">
      <c r="K551" s="6"/>
    </row>
    <row r="552" spans="11:11" ht="13.5" customHeight="1">
      <c r="K552" s="6"/>
    </row>
    <row r="553" spans="11:11" ht="13.5" customHeight="1">
      <c r="K553" s="6"/>
    </row>
    <row r="554" spans="11:11" ht="13.5" customHeight="1">
      <c r="K554" s="6"/>
    </row>
    <row r="555" spans="11:11" ht="13.5" customHeight="1">
      <c r="K555" s="6"/>
    </row>
    <row r="556" spans="11:11" ht="13.5" customHeight="1">
      <c r="K556" s="6"/>
    </row>
    <row r="557" spans="11:11" ht="13.5" customHeight="1">
      <c r="K557" s="6"/>
    </row>
    <row r="558" spans="11:11" ht="13.5" customHeight="1">
      <c r="K558" s="6"/>
    </row>
    <row r="559" spans="11:11" ht="13.5" customHeight="1">
      <c r="K559" s="6"/>
    </row>
    <row r="560" spans="11:11" ht="13.5" customHeight="1">
      <c r="K560" s="6"/>
    </row>
    <row r="561" spans="11:11" ht="13.5" customHeight="1">
      <c r="K561" s="6"/>
    </row>
    <row r="562" spans="11:11" ht="13.5" customHeight="1">
      <c r="K562" s="6"/>
    </row>
    <row r="563" spans="11:11" ht="13.5" customHeight="1">
      <c r="K563" s="6"/>
    </row>
    <row r="564" spans="11:11" ht="13.5" customHeight="1">
      <c r="K564" s="6"/>
    </row>
    <row r="565" spans="11:11" ht="13.5" customHeight="1">
      <c r="K565" s="6"/>
    </row>
    <row r="566" spans="11:11" ht="13.5" customHeight="1">
      <c r="K566" s="6"/>
    </row>
    <row r="567" spans="11:11" ht="13.5" customHeight="1">
      <c r="K567" s="6"/>
    </row>
    <row r="568" spans="11:11" ht="13.5" customHeight="1">
      <c r="K568" s="6"/>
    </row>
    <row r="569" spans="11:11" ht="13.5" customHeight="1">
      <c r="K569" s="6"/>
    </row>
    <row r="570" spans="11:11" ht="13.5" customHeight="1">
      <c r="K570" s="6"/>
    </row>
    <row r="571" spans="11:11" ht="13.5" customHeight="1">
      <c r="K571" s="6"/>
    </row>
    <row r="572" spans="11:11" ht="13.5" customHeight="1">
      <c r="K572" s="6"/>
    </row>
    <row r="573" spans="11:11" ht="13.5" customHeight="1">
      <c r="K573" s="6"/>
    </row>
    <row r="574" spans="11:11" ht="13.5" customHeight="1">
      <c r="K574" s="6"/>
    </row>
    <row r="575" spans="11:11" ht="13.5" customHeight="1">
      <c r="K575" s="6"/>
    </row>
    <row r="576" spans="11:11" ht="13.5" customHeight="1">
      <c r="K576" s="6"/>
    </row>
    <row r="577" spans="11:11" ht="13.5" customHeight="1">
      <c r="K577" s="6"/>
    </row>
    <row r="578" spans="11:11" ht="13.5" customHeight="1">
      <c r="K578" s="6"/>
    </row>
    <row r="579" spans="11:11" ht="13.5" customHeight="1">
      <c r="K579" s="6"/>
    </row>
    <row r="580" spans="11:11" ht="13.5" customHeight="1">
      <c r="K580" s="6"/>
    </row>
    <row r="581" spans="11:11" ht="13.5" customHeight="1">
      <c r="K581" s="6"/>
    </row>
    <row r="582" spans="11:11" ht="13.5" customHeight="1">
      <c r="K582" s="6"/>
    </row>
    <row r="583" spans="11:11" ht="13.5" customHeight="1">
      <c r="K583" s="6"/>
    </row>
    <row r="584" spans="11:11" ht="13.5" customHeight="1">
      <c r="K584" s="6"/>
    </row>
    <row r="585" spans="11:11" ht="13.5" customHeight="1">
      <c r="K585" s="6"/>
    </row>
    <row r="586" spans="11:11" ht="13.5" customHeight="1">
      <c r="K586" s="6"/>
    </row>
    <row r="587" spans="11:11" ht="13.5" customHeight="1">
      <c r="K587" s="6"/>
    </row>
    <row r="588" spans="11:11" ht="13.5" customHeight="1">
      <c r="K588" s="6"/>
    </row>
    <row r="589" spans="11:11" ht="13.5" customHeight="1">
      <c r="K589" s="6"/>
    </row>
    <row r="590" spans="11:11" ht="13.5" customHeight="1">
      <c r="K590" s="6"/>
    </row>
    <row r="591" spans="11:11" ht="13.5" customHeight="1">
      <c r="K591" s="6"/>
    </row>
    <row r="592" spans="11:11" ht="13.5" customHeight="1">
      <c r="K592" s="6"/>
    </row>
    <row r="593" spans="11:11" ht="13.5" customHeight="1">
      <c r="K593" s="6"/>
    </row>
    <row r="594" spans="11:11" ht="13.5" customHeight="1">
      <c r="K594" s="6"/>
    </row>
    <row r="595" spans="11:11" ht="13.5" customHeight="1">
      <c r="K595" s="6"/>
    </row>
    <row r="596" spans="11:11" ht="13.5" customHeight="1">
      <c r="K596" s="6"/>
    </row>
    <row r="597" spans="11:11" ht="13.5" customHeight="1">
      <c r="K597" s="6"/>
    </row>
    <row r="598" spans="11:11" ht="13.5" customHeight="1">
      <c r="K598" s="6"/>
    </row>
    <row r="599" spans="11:11" ht="13.5" customHeight="1">
      <c r="K599" s="6"/>
    </row>
    <row r="600" spans="11:11" ht="13.5" customHeight="1">
      <c r="K600" s="6"/>
    </row>
    <row r="601" spans="11:11" ht="13.5" customHeight="1">
      <c r="K601" s="6"/>
    </row>
    <row r="602" spans="11:11" ht="13.5" customHeight="1">
      <c r="K602" s="6"/>
    </row>
    <row r="603" spans="11:11" ht="13.5" customHeight="1">
      <c r="K603" s="6"/>
    </row>
    <row r="604" spans="11:11" ht="13.5" customHeight="1">
      <c r="K604" s="6"/>
    </row>
    <row r="605" spans="11:11" ht="13.5" customHeight="1">
      <c r="K605" s="6"/>
    </row>
    <row r="606" spans="11:11" ht="13.5" customHeight="1">
      <c r="K606" s="6"/>
    </row>
    <row r="607" spans="11:11" ht="13.5" customHeight="1">
      <c r="K607" s="6"/>
    </row>
    <row r="608" spans="11:11" ht="13.5" customHeight="1">
      <c r="K608" s="6"/>
    </row>
    <row r="609" spans="11:11" ht="13.5" customHeight="1">
      <c r="K609" s="6"/>
    </row>
    <row r="610" spans="11:11" ht="13.5" customHeight="1">
      <c r="K610" s="6"/>
    </row>
    <row r="611" spans="11:11" ht="13.5" customHeight="1">
      <c r="K611" s="6"/>
    </row>
    <row r="612" spans="11:11" ht="13.5" customHeight="1">
      <c r="K612" s="6"/>
    </row>
    <row r="613" spans="11:11" ht="13.5" customHeight="1">
      <c r="K613" s="6"/>
    </row>
    <row r="614" spans="11:11" ht="13.5" customHeight="1">
      <c r="K614" s="6"/>
    </row>
    <row r="615" spans="11:11" ht="13.5" customHeight="1">
      <c r="K615" s="6"/>
    </row>
    <row r="616" spans="11:11" ht="13.5" customHeight="1">
      <c r="K616" s="6"/>
    </row>
    <row r="617" spans="11:11" ht="13.5" customHeight="1">
      <c r="K617" s="6"/>
    </row>
    <row r="618" spans="11:11" ht="13.5" customHeight="1">
      <c r="K618" s="6"/>
    </row>
    <row r="619" spans="11:11" ht="13.5" customHeight="1">
      <c r="K619" s="6"/>
    </row>
    <row r="620" spans="11:11" ht="13.5" customHeight="1">
      <c r="K620" s="6"/>
    </row>
    <row r="621" spans="11:11" ht="13.5" customHeight="1">
      <c r="K621" s="6"/>
    </row>
    <row r="622" spans="11:11" ht="13.5" customHeight="1">
      <c r="K622" s="6"/>
    </row>
    <row r="623" spans="11:11" ht="13.5" customHeight="1">
      <c r="K623" s="6"/>
    </row>
    <row r="624" spans="11:11" ht="13.5" customHeight="1">
      <c r="K624" s="6"/>
    </row>
    <row r="625" spans="11:11" ht="13.5" customHeight="1">
      <c r="K625" s="6"/>
    </row>
    <row r="626" spans="11:11" ht="13.5" customHeight="1">
      <c r="K626" s="6"/>
    </row>
    <row r="627" spans="11:11" ht="13.5" customHeight="1">
      <c r="K627" s="6"/>
    </row>
    <row r="628" spans="11:11" ht="13.5" customHeight="1">
      <c r="K628" s="6"/>
    </row>
    <row r="629" spans="11:11" ht="13.5" customHeight="1">
      <c r="K629" s="6"/>
    </row>
    <row r="630" spans="11:11" ht="13.5" customHeight="1">
      <c r="K630" s="6"/>
    </row>
    <row r="631" spans="11:11" ht="13.5" customHeight="1">
      <c r="K631" s="6"/>
    </row>
    <row r="632" spans="11:11" ht="13.5" customHeight="1">
      <c r="K632" s="6"/>
    </row>
    <row r="633" spans="11:11" ht="13.5" customHeight="1">
      <c r="K633" s="6"/>
    </row>
    <row r="634" spans="11:11" ht="13.5" customHeight="1">
      <c r="K634" s="6"/>
    </row>
    <row r="635" spans="11:11" ht="13.5" customHeight="1">
      <c r="K635" s="6"/>
    </row>
    <row r="636" spans="11:11" ht="13.5" customHeight="1">
      <c r="K636" s="6"/>
    </row>
    <row r="637" spans="11:11" ht="13.5" customHeight="1">
      <c r="K637" s="6"/>
    </row>
    <row r="638" spans="11:11" ht="13.5" customHeight="1">
      <c r="K638" s="6"/>
    </row>
    <row r="639" spans="11:11" ht="13.5" customHeight="1">
      <c r="K639" s="6"/>
    </row>
    <row r="640" spans="11:11" ht="13.5" customHeight="1">
      <c r="K640" s="6"/>
    </row>
    <row r="641" spans="11:11" ht="13.5" customHeight="1">
      <c r="K641" s="6"/>
    </row>
    <row r="642" spans="11:11" ht="13.5" customHeight="1">
      <c r="K642" s="6"/>
    </row>
    <row r="643" spans="11:11" ht="13.5" customHeight="1">
      <c r="K643" s="6"/>
    </row>
    <row r="644" spans="11:11" ht="13.5" customHeight="1">
      <c r="K644" s="6"/>
    </row>
    <row r="645" spans="11:11" ht="13.5" customHeight="1">
      <c r="K645" s="6"/>
    </row>
    <row r="646" spans="11:11" ht="13.5" customHeight="1">
      <c r="K646" s="6"/>
    </row>
    <row r="647" spans="11:11" ht="13.5" customHeight="1">
      <c r="K647" s="6"/>
    </row>
    <row r="648" spans="11:11" ht="13.5" customHeight="1">
      <c r="K648" s="6"/>
    </row>
    <row r="649" spans="11:11" ht="13.5" customHeight="1">
      <c r="K649" s="6"/>
    </row>
    <row r="650" spans="11:11" ht="13.5" customHeight="1">
      <c r="K650" s="6"/>
    </row>
    <row r="651" spans="11:11" ht="13.5" customHeight="1">
      <c r="K651" s="6"/>
    </row>
    <row r="652" spans="11:11" ht="13.5" customHeight="1">
      <c r="K652" s="6"/>
    </row>
    <row r="653" spans="11:11" ht="13.5" customHeight="1">
      <c r="K653" s="6"/>
    </row>
    <row r="654" spans="11:11" ht="13.5" customHeight="1">
      <c r="K654" s="6"/>
    </row>
    <row r="655" spans="11:11" ht="13.5" customHeight="1">
      <c r="K655" s="6"/>
    </row>
    <row r="656" spans="11:11" ht="13.5" customHeight="1">
      <c r="K656" s="6"/>
    </row>
    <row r="657" spans="11:11" ht="13.5" customHeight="1">
      <c r="K657" s="6"/>
    </row>
    <row r="658" spans="11:11" ht="13.5" customHeight="1">
      <c r="K658" s="6"/>
    </row>
    <row r="659" spans="11:11" ht="13.5" customHeight="1">
      <c r="K659" s="6"/>
    </row>
    <row r="660" spans="11:11" ht="13.5" customHeight="1">
      <c r="K660" s="6"/>
    </row>
    <row r="661" spans="11:11" ht="13.5" customHeight="1">
      <c r="K661" s="6"/>
    </row>
    <row r="662" spans="11:11" ht="13.5" customHeight="1">
      <c r="K662" s="6"/>
    </row>
    <row r="663" spans="11:11" ht="13.5" customHeight="1">
      <c r="K663" s="6"/>
    </row>
    <row r="664" spans="11:11" ht="13.5" customHeight="1">
      <c r="K664" s="6"/>
    </row>
    <row r="665" spans="11:11" ht="13.5" customHeight="1">
      <c r="K665" s="6"/>
    </row>
    <row r="666" spans="11:11" ht="13.5" customHeight="1">
      <c r="K666" s="6"/>
    </row>
    <row r="667" spans="11:11" ht="13.5" customHeight="1">
      <c r="K667" s="6"/>
    </row>
    <row r="668" spans="11:11" ht="13.5" customHeight="1">
      <c r="K668" s="6"/>
    </row>
    <row r="669" spans="11:11" ht="13.5" customHeight="1">
      <c r="K669" s="6"/>
    </row>
    <row r="670" spans="11:11" ht="13.5" customHeight="1">
      <c r="K670" s="6"/>
    </row>
    <row r="671" spans="11:11" ht="13.5" customHeight="1">
      <c r="K671" s="6"/>
    </row>
    <row r="672" spans="11:11" ht="13.5" customHeight="1">
      <c r="K672" s="6"/>
    </row>
    <row r="673" spans="11:11" ht="13.5" customHeight="1">
      <c r="K673" s="6"/>
    </row>
    <row r="674" spans="11:11" ht="13.5" customHeight="1">
      <c r="K674" s="6"/>
    </row>
    <row r="675" spans="11:11" ht="13.5" customHeight="1">
      <c r="K675" s="6"/>
    </row>
    <row r="676" spans="11:11" ht="13.5" customHeight="1">
      <c r="K676" s="6"/>
    </row>
    <row r="677" spans="11:11" ht="13.5" customHeight="1">
      <c r="K677" s="6"/>
    </row>
    <row r="678" spans="11:11" ht="13.5" customHeight="1">
      <c r="K678" s="6"/>
    </row>
    <row r="679" spans="11:11" ht="13.5" customHeight="1">
      <c r="K679" s="6"/>
    </row>
    <row r="680" spans="11:11" ht="13.5" customHeight="1">
      <c r="K680" s="6"/>
    </row>
    <row r="681" spans="11:11" ht="13.5" customHeight="1">
      <c r="K681" s="6"/>
    </row>
    <row r="682" spans="11:11" ht="13.5" customHeight="1">
      <c r="K682" s="6"/>
    </row>
    <row r="683" spans="11:11" ht="13.5" customHeight="1">
      <c r="K683" s="6"/>
    </row>
    <row r="684" spans="11:11" ht="13.5" customHeight="1">
      <c r="K684" s="6"/>
    </row>
    <row r="685" spans="11:11" ht="13.5" customHeight="1">
      <c r="K685" s="6"/>
    </row>
    <row r="686" spans="11:11" ht="13.5" customHeight="1">
      <c r="K686" s="6"/>
    </row>
    <row r="687" spans="11:11" ht="13.5" customHeight="1">
      <c r="K687" s="6"/>
    </row>
    <row r="688" spans="11:11" ht="13.5" customHeight="1">
      <c r="K688" s="6"/>
    </row>
    <row r="689" spans="11:11" ht="13.5" customHeight="1">
      <c r="K689" s="6"/>
    </row>
    <row r="690" spans="11:11" ht="13.5" customHeight="1">
      <c r="K690" s="6"/>
    </row>
    <row r="691" spans="11:11" ht="13.5" customHeight="1">
      <c r="K691" s="6"/>
    </row>
    <row r="692" spans="11:11" ht="13.5" customHeight="1">
      <c r="K692" s="6"/>
    </row>
    <row r="693" spans="11:11" ht="13.5" customHeight="1">
      <c r="K693" s="6"/>
    </row>
    <row r="694" spans="11:11" ht="13.5" customHeight="1">
      <c r="K694" s="6"/>
    </row>
    <row r="695" spans="11:11" ht="13.5" customHeight="1">
      <c r="K695" s="6"/>
    </row>
    <row r="696" spans="11:11" ht="13.5" customHeight="1">
      <c r="K696" s="6"/>
    </row>
    <row r="697" spans="11:11" ht="13.5" customHeight="1">
      <c r="K697" s="6"/>
    </row>
    <row r="698" spans="11:11" ht="13.5" customHeight="1">
      <c r="K698" s="6"/>
    </row>
    <row r="699" spans="11:11" ht="13.5" customHeight="1">
      <c r="K699" s="6"/>
    </row>
    <row r="700" spans="11:11" ht="13.5" customHeight="1">
      <c r="K700" s="6"/>
    </row>
    <row r="701" spans="11:11" ht="13.5" customHeight="1">
      <c r="K701" s="6"/>
    </row>
    <row r="702" spans="11:11" ht="13.5" customHeight="1">
      <c r="K702" s="6"/>
    </row>
    <row r="703" spans="11:11" ht="13.5" customHeight="1">
      <c r="K703" s="6"/>
    </row>
    <row r="704" spans="11:11" ht="13.5" customHeight="1">
      <c r="K704" s="6"/>
    </row>
    <row r="705" spans="11:11" ht="13.5" customHeight="1">
      <c r="K705" s="6"/>
    </row>
    <row r="706" spans="11:11" ht="13.5" customHeight="1">
      <c r="K706" s="6"/>
    </row>
    <row r="707" spans="11:11" ht="13.5" customHeight="1">
      <c r="K707" s="6"/>
    </row>
    <row r="708" spans="11:11" ht="13.5" customHeight="1">
      <c r="K708" s="6"/>
    </row>
    <row r="709" spans="11:11" ht="13.5" customHeight="1">
      <c r="K709" s="6"/>
    </row>
    <row r="710" spans="11:11" ht="13.5" customHeight="1">
      <c r="K710" s="6"/>
    </row>
    <row r="711" spans="11:11" ht="13.5" customHeight="1">
      <c r="K711" s="6"/>
    </row>
    <row r="712" spans="11:11" ht="13.5" customHeight="1">
      <c r="K712" s="6"/>
    </row>
    <row r="713" spans="11:11" ht="13.5" customHeight="1">
      <c r="K713" s="6"/>
    </row>
    <row r="714" spans="11:11" ht="13.5" customHeight="1">
      <c r="K714" s="6"/>
    </row>
    <row r="715" spans="11:11" ht="13.5" customHeight="1">
      <c r="K715" s="6"/>
    </row>
    <row r="716" spans="11:11" ht="13.5" customHeight="1">
      <c r="K716" s="6"/>
    </row>
    <row r="717" spans="11:11" ht="13.5" customHeight="1">
      <c r="K717" s="6"/>
    </row>
    <row r="718" spans="11:11" ht="13.5" customHeight="1">
      <c r="K718" s="6"/>
    </row>
    <row r="719" spans="11:11" ht="13.5" customHeight="1">
      <c r="K719" s="6"/>
    </row>
    <row r="720" spans="11:11" ht="13.5" customHeight="1">
      <c r="K720" s="6"/>
    </row>
    <row r="721" spans="11:11" ht="13.5" customHeight="1">
      <c r="K721" s="6"/>
    </row>
    <row r="722" spans="11:11" ht="13.5" customHeight="1">
      <c r="K722" s="6"/>
    </row>
    <row r="723" spans="11:11" ht="13.5" customHeight="1">
      <c r="K723" s="6"/>
    </row>
    <row r="724" spans="11:11" ht="13.5" customHeight="1">
      <c r="K724" s="6"/>
    </row>
    <row r="725" spans="11:11" ht="13.5" customHeight="1">
      <c r="K725" s="6"/>
    </row>
    <row r="726" spans="11:11" ht="13.5" customHeight="1">
      <c r="K726" s="6"/>
    </row>
    <row r="727" spans="11:11" ht="13.5" customHeight="1">
      <c r="K727" s="6"/>
    </row>
    <row r="728" spans="11:11" ht="13.5" customHeight="1">
      <c r="K728" s="6"/>
    </row>
    <row r="729" spans="11:11" ht="13.5" customHeight="1">
      <c r="K729" s="6"/>
    </row>
    <row r="730" spans="11:11" ht="13.5" customHeight="1">
      <c r="K730" s="6"/>
    </row>
    <row r="731" spans="11:11" ht="13.5" customHeight="1">
      <c r="K731" s="6"/>
    </row>
    <row r="732" spans="11:11" ht="13.5" customHeight="1">
      <c r="K732" s="6"/>
    </row>
    <row r="733" spans="11:11" ht="13.5" customHeight="1">
      <c r="K733" s="6"/>
    </row>
    <row r="734" spans="11:11" ht="13.5" customHeight="1">
      <c r="K734" s="6"/>
    </row>
    <row r="735" spans="11:11" ht="13.5" customHeight="1">
      <c r="K735" s="6"/>
    </row>
    <row r="736" spans="11:11" ht="13.5" customHeight="1">
      <c r="K736" s="6"/>
    </row>
    <row r="737" spans="11:11" ht="13.5" customHeight="1">
      <c r="K737" s="6"/>
    </row>
    <row r="738" spans="11:11" ht="13.5" customHeight="1">
      <c r="K738" s="6"/>
    </row>
    <row r="739" spans="11:11" ht="13.5" customHeight="1">
      <c r="K739" s="6"/>
    </row>
    <row r="740" spans="11:11" ht="13.5" customHeight="1">
      <c r="K740" s="6"/>
    </row>
    <row r="741" spans="11:11" ht="13.5" customHeight="1">
      <c r="K741" s="6"/>
    </row>
    <row r="742" spans="11:11" ht="13.5" customHeight="1">
      <c r="K742" s="6"/>
    </row>
    <row r="743" spans="11:11" ht="13.5" customHeight="1">
      <c r="K743" s="6"/>
    </row>
    <row r="744" spans="11:11" ht="13.5" customHeight="1">
      <c r="K744" s="6"/>
    </row>
    <row r="745" spans="11:11" ht="13.5" customHeight="1">
      <c r="K745" s="6"/>
    </row>
    <row r="746" spans="11:11" ht="13.5" customHeight="1">
      <c r="K746" s="6"/>
    </row>
    <row r="747" spans="11:11" ht="13.5" customHeight="1">
      <c r="K747" s="6"/>
    </row>
    <row r="748" spans="11:11" ht="13.5" customHeight="1">
      <c r="K748" s="6"/>
    </row>
    <row r="749" spans="11:11" ht="13.5" customHeight="1">
      <c r="K749" s="6"/>
    </row>
    <row r="750" spans="11:11" ht="13.5" customHeight="1">
      <c r="K750" s="6"/>
    </row>
    <row r="751" spans="11:11" ht="13.5" customHeight="1">
      <c r="K751" s="6"/>
    </row>
    <row r="752" spans="11:11" ht="13.5" customHeight="1">
      <c r="K752" s="6"/>
    </row>
    <row r="753" spans="11:11" ht="13.5" customHeight="1">
      <c r="K753" s="6"/>
    </row>
    <row r="754" spans="11:11" ht="13.5" customHeight="1">
      <c r="K754" s="6"/>
    </row>
    <row r="755" spans="11:11" ht="13.5" customHeight="1">
      <c r="K755" s="6"/>
    </row>
    <row r="756" spans="11:11" ht="13.5" customHeight="1">
      <c r="K756" s="6"/>
    </row>
    <row r="757" spans="11:11" ht="13.5" customHeight="1">
      <c r="K757" s="6"/>
    </row>
    <row r="758" spans="11:11" ht="13.5" customHeight="1">
      <c r="K758" s="6"/>
    </row>
    <row r="759" spans="11:11" ht="13.5" customHeight="1">
      <c r="K759" s="6"/>
    </row>
    <row r="760" spans="11:11" ht="13.5" customHeight="1">
      <c r="K760" s="6"/>
    </row>
    <row r="761" spans="11:11" ht="13.5" customHeight="1">
      <c r="K761" s="6"/>
    </row>
    <row r="762" spans="11:11" ht="13.5" customHeight="1">
      <c r="K762" s="6"/>
    </row>
    <row r="763" spans="11:11" ht="13.5" customHeight="1">
      <c r="K763" s="6"/>
    </row>
    <row r="764" spans="11:11" ht="13.5" customHeight="1">
      <c r="K764" s="6"/>
    </row>
    <row r="765" spans="11:11" ht="13.5" customHeight="1">
      <c r="K765" s="6"/>
    </row>
    <row r="766" spans="11:11" ht="13.5" customHeight="1">
      <c r="K766" s="6"/>
    </row>
    <row r="767" spans="11:11" ht="13.5" customHeight="1">
      <c r="K767" s="6"/>
    </row>
    <row r="768" spans="11:11" ht="13.5" customHeight="1">
      <c r="K768" s="6"/>
    </row>
    <row r="769" spans="11:11" ht="13.5" customHeight="1">
      <c r="K769" s="6"/>
    </row>
    <row r="770" spans="11:11" ht="13.5" customHeight="1">
      <c r="K770" s="6"/>
    </row>
    <row r="771" spans="11:11" ht="13.5" customHeight="1">
      <c r="K771" s="6"/>
    </row>
    <row r="772" spans="11:11" ht="13.5" customHeight="1">
      <c r="K772" s="6"/>
    </row>
    <row r="773" spans="11:11" ht="13.5" customHeight="1">
      <c r="K773" s="6"/>
    </row>
    <row r="774" spans="11:11" ht="13.5" customHeight="1">
      <c r="K774" s="6"/>
    </row>
    <row r="775" spans="11:11" ht="13.5" customHeight="1">
      <c r="K775" s="6"/>
    </row>
    <row r="776" spans="11:11" ht="13.5" customHeight="1">
      <c r="K776" s="6"/>
    </row>
    <row r="777" spans="11:11" ht="13.5" customHeight="1">
      <c r="K777" s="6"/>
    </row>
    <row r="778" spans="11:11" ht="13.5" customHeight="1">
      <c r="K778" s="6"/>
    </row>
    <row r="779" spans="11:11" ht="13.5" customHeight="1">
      <c r="K779" s="6"/>
    </row>
    <row r="780" spans="11:11" ht="13.5" customHeight="1">
      <c r="K780" s="6"/>
    </row>
    <row r="781" spans="11:11" ht="13.5" customHeight="1">
      <c r="K781" s="6"/>
    </row>
    <row r="782" spans="11:11" ht="13.5" customHeight="1">
      <c r="K782" s="6"/>
    </row>
    <row r="783" spans="11:11" ht="13.5" customHeight="1">
      <c r="K783" s="6"/>
    </row>
    <row r="784" spans="11:11" ht="13.5" customHeight="1">
      <c r="K784" s="6"/>
    </row>
    <row r="785" spans="11:11" ht="13.5" customHeight="1">
      <c r="K785" s="6"/>
    </row>
    <row r="786" spans="11:11" ht="13.5" customHeight="1">
      <c r="K786" s="6"/>
    </row>
    <row r="787" spans="11:11" ht="13.5" customHeight="1">
      <c r="K787" s="6"/>
    </row>
    <row r="788" spans="11:11" ht="13.5" customHeight="1">
      <c r="K788" s="6"/>
    </row>
    <row r="789" spans="11:11" ht="13.5" customHeight="1">
      <c r="K789" s="6"/>
    </row>
    <row r="790" spans="11:11" ht="13.5" customHeight="1">
      <c r="K790" s="6"/>
    </row>
    <row r="791" spans="11:11" ht="13.5" customHeight="1">
      <c r="K791" s="6"/>
    </row>
    <row r="792" spans="11:11" ht="13.5" customHeight="1">
      <c r="K792" s="6"/>
    </row>
    <row r="793" spans="11:11" ht="13.5" customHeight="1">
      <c r="K793" s="6"/>
    </row>
    <row r="794" spans="11:11" ht="13.5" customHeight="1">
      <c r="K794" s="6"/>
    </row>
    <row r="795" spans="11:11" ht="13.5" customHeight="1">
      <c r="K795" s="6"/>
    </row>
    <row r="796" spans="11:11" ht="13.5" customHeight="1">
      <c r="K796" s="6"/>
    </row>
    <row r="797" spans="11:11" ht="13.5" customHeight="1">
      <c r="K797" s="6"/>
    </row>
    <row r="798" spans="11:11" ht="13.5" customHeight="1">
      <c r="K798" s="6"/>
    </row>
    <row r="799" spans="11:11" ht="13.5" customHeight="1">
      <c r="K799" s="6"/>
    </row>
    <row r="800" spans="11:11" ht="13.5" customHeight="1">
      <c r="K800" s="6"/>
    </row>
    <row r="801" spans="11:11" ht="13.5" customHeight="1">
      <c r="K801" s="6"/>
    </row>
    <row r="802" spans="11:11" ht="13.5" customHeight="1">
      <c r="K802" s="6"/>
    </row>
    <row r="803" spans="11:11" ht="13.5" customHeight="1">
      <c r="K803" s="6"/>
    </row>
    <row r="804" spans="11:11" ht="13.5" customHeight="1">
      <c r="K804" s="6"/>
    </row>
    <row r="805" spans="11:11" ht="13.5" customHeight="1">
      <c r="K805" s="6"/>
    </row>
    <row r="806" spans="11:11" ht="13.5" customHeight="1">
      <c r="K806" s="6"/>
    </row>
    <row r="807" spans="11:11" ht="13.5" customHeight="1">
      <c r="K807" s="6"/>
    </row>
    <row r="808" spans="11:11" ht="13.5" customHeight="1">
      <c r="K808" s="6"/>
    </row>
    <row r="809" spans="11:11" ht="13.5" customHeight="1">
      <c r="K809" s="6"/>
    </row>
    <row r="810" spans="11:11" ht="13.5" customHeight="1">
      <c r="K810" s="6"/>
    </row>
    <row r="811" spans="11:11" ht="13.5" customHeight="1">
      <c r="K811" s="6"/>
    </row>
    <row r="812" spans="11:11" ht="13.5" customHeight="1">
      <c r="K812" s="6"/>
    </row>
    <row r="813" spans="11:11" ht="13.5" customHeight="1">
      <c r="K813" s="6"/>
    </row>
    <row r="814" spans="11:11" ht="13.5" customHeight="1">
      <c r="K814" s="6"/>
    </row>
    <row r="815" spans="11:11" ht="13.5" customHeight="1">
      <c r="K815" s="6"/>
    </row>
    <row r="816" spans="11:11" ht="13.5" customHeight="1">
      <c r="K816" s="6"/>
    </row>
    <row r="817" spans="11:11" ht="13.5" customHeight="1">
      <c r="K817" s="6"/>
    </row>
    <row r="818" spans="11:11" ht="13.5" customHeight="1">
      <c r="K818" s="6"/>
    </row>
    <row r="819" spans="11:11" ht="13.5" customHeight="1">
      <c r="K819" s="6"/>
    </row>
    <row r="820" spans="11:11" ht="13.5" customHeight="1">
      <c r="K820" s="6"/>
    </row>
    <row r="821" spans="11:11" ht="13.5" customHeight="1">
      <c r="K821" s="6"/>
    </row>
    <row r="822" spans="11:11" ht="13.5" customHeight="1">
      <c r="K822" s="6"/>
    </row>
    <row r="823" spans="11:11" ht="13.5" customHeight="1">
      <c r="K823" s="6"/>
    </row>
    <row r="824" spans="11:11" ht="13.5" customHeight="1">
      <c r="K824" s="6"/>
    </row>
    <row r="825" spans="11:11" ht="13.5" customHeight="1">
      <c r="K825" s="6"/>
    </row>
    <row r="826" spans="11:11" ht="13.5" customHeight="1">
      <c r="K826" s="6"/>
    </row>
    <row r="827" spans="11:11" ht="13.5" customHeight="1">
      <c r="K827" s="6"/>
    </row>
    <row r="828" spans="11:11" ht="13.5" customHeight="1">
      <c r="K828" s="6"/>
    </row>
    <row r="829" spans="11:11" ht="13.5" customHeight="1">
      <c r="K829" s="6"/>
    </row>
    <row r="830" spans="11:11" ht="13.5" customHeight="1">
      <c r="K830" s="6"/>
    </row>
    <row r="831" spans="11:11" ht="13.5" customHeight="1">
      <c r="K831" s="6"/>
    </row>
    <row r="832" spans="11:11" ht="13.5" customHeight="1">
      <c r="K832" s="6"/>
    </row>
    <row r="833" spans="11:11" ht="13.5" customHeight="1">
      <c r="K833" s="6"/>
    </row>
    <row r="834" spans="11:11" ht="13.5" customHeight="1">
      <c r="K834" s="6"/>
    </row>
    <row r="835" spans="11:11" ht="13.5" customHeight="1">
      <c r="K835" s="6"/>
    </row>
    <row r="836" spans="11:11" ht="13.5" customHeight="1">
      <c r="K836" s="6"/>
    </row>
    <row r="837" spans="11:11" ht="13.5" customHeight="1">
      <c r="K837" s="6"/>
    </row>
    <row r="838" spans="11:11" ht="13.5" customHeight="1">
      <c r="K838" s="6"/>
    </row>
    <row r="839" spans="11:11" ht="13.5" customHeight="1">
      <c r="K839" s="6"/>
    </row>
    <row r="840" spans="11:11" ht="13.5" customHeight="1">
      <c r="K840" s="6"/>
    </row>
    <row r="841" spans="11:11" ht="13.5" customHeight="1">
      <c r="K841" s="6"/>
    </row>
    <row r="842" spans="11:11" ht="13.5" customHeight="1">
      <c r="K842" s="6"/>
    </row>
    <row r="843" spans="11:11" ht="13.5" customHeight="1">
      <c r="K843" s="6"/>
    </row>
    <row r="844" spans="11:11" ht="13.5" customHeight="1">
      <c r="K844" s="6"/>
    </row>
    <row r="845" spans="11:11" ht="13.5" customHeight="1">
      <c r="K845" s="6"/>
    </row>
    <row r="846" spans="11:11" ht="13.5" customHeight="1">
      <c r="K846" s="6"/>
    </row>
    <row r="847" spans="11:11" ht="13.5" customHeight="1">
      <c r="K847" s="6"/>
    </row>
    <row r="848" spans="11:11" ht="13.5" customHeight="1">
      <c r="K848" s="6"/>
    </row>
    <row r="849" spans="11:11" ht="13.5" customHeight="1">
      <c r="K849" s="6"/>
    </row>
    <row r="850" spans="11:11" ht="13.5" customHeight="1">
      <c r="K850" s="6"/>
    </row>
    <row r="851" spans="11:11" ht="13.5" customHeight="1">
      <c r="K851" s="6"/>
    </row>
    <row r="852" spans="11:11" ht="13.5" customHeight="1">
      <c r="K852" s="6"/>
    </row>
    <row r="853" spans="11:11" ht="13.5" customHeight="1">
      <c r="K853" s="6"/>
    </row>
    <row r="854" spans="11:11" ht="13.5" customHeight="1">
      <c r="K854" s="6"/>
    </row>
    <row r="855" spans="11:11" ht="13.5" customHeight="1">
      <c r="K855" s="6"/>
    </row>
    <row r="856" spans="11:11" ht="13.5" customHeight="1">
      <c r="K856" s="6"/>
    </row>
    <row r="857" spans="11:11" ht="13.5" customHeight="1">
      <c r="K857" s="6"/>
    </row>
    <row r="858" spans="11:11" ht="13.5" customHeight="1">
      <c r="K858" s="6"/>
    </row>
    <row r="859" spans="11:11" ht="13.5" customHeight="1">
      <c r="K859" s="6"/>
    </row>
    <row r="860" spans="11:11" ht="13.5" customHeight="1">
      <c r="K860" s="6"/>
    </row>
    <row r="861" spans="11:11" ht="13.5" customHeight="1">
      <c r="K861" s="6"/>
    </row>
    <row r="862" spans="11:11" ht="13.5" customHeight="1">
      <c r="K862" s="6"/>
    </row>
    <row r="863" spans="11:11" ht="13.5" customHeight="1">
      <c r="K863" s="6"/>
    </row>
    <row r="864" spans="11:11" ht="13.5" customHeight="1">
      <c r="K864" s="6"/>
    </row>
    <row r="865" spans="11:11" ht="13.5" customHeight="1">
      <c r="K865" s="6"/>
    </row>
    <row r="866" spans="11:11" ht="13.5" customHeight="1">
      <c r="K866" s="6"/>
    </row>
    <row r="867" spans="11:11" ht="13.5" customHeight="1">
      <c r="K867" s="6"/>
    </row>
    <row r="868" spans="11:11" ht="13.5" customHeight="1">
      <c r="K868" s="6"/>
    </row>
    <row r="869" spans="11:11" ht="13.5" customHeight="1">
      <c r="K869" s="6"/>
    </row>
    <row r="870" spans="11:11" ht="13.5" customHeight="1">
      <c r="K870" s="6"/>
    </row>
    <row r="871" spans="11:11" ht="13.5" customHeight="1">
      <c r="K871" s="6"/>
    </row>
    <row r="872" spans="11:11" ht="13.5" customHeight="1">
      <c r="K872" s="6"/>
    </row>
    <row r="873" spans="11:11" ht="13.5" customHeight="1">
      <c r="K873" s="6"/>
    </row>
    <row r="874" spans="11:11" ht="13.5" customHeight="1">
      <c r="K874" s="6"/>
    </row>
    <row r="875" spans="11:11" ht="13.5" customHeight="1">
      <c r="K875" s="6"/>
    </row>
    <row r="876" spans="11:11" ht="13.5" customHeight="1">
      <c r="K876" s="6"/>
    </row>
    <row r="877" spans="11:11" ht="13.5" customHeight="1">
      <c r="K877" s="6"/>
    </row>
    <row r="878" spans="11:11" ht="13.5" customHeight="1">
      <c r="K878" s="6"/>
    </row>
    <row r="879" spans="11:11" ht="13.5" customHeight="1">
      <c r="K879" s="6"/>
    </row>
    <row r="880" spans="11:11" ht="13.5" customHeight="1">
      <c r="K880" s="6"/>
    </row>
    <row r="881" spans="11:11" ht="13.5" customHeight="1">
      <c r="K881" s="6"/>
    </row>
    <row r="882" spans="11:11" ht="13.5" customHeight="1">
      <c r="K882" s="6"/>
    </row>
    <row r="883" spans="11:11" ht="13.5" customHeight="1">
      <c r="K883" s="6"/>
    </row>
    <row r="884" spans="11:11" ht="13.5" customHeight="1">
      <c r="K884" s="6"/>
    </row>
    <row r="885" spans="11:11" ht="13.5" customHeight="1">
      <c r="K885" s="6"/>
    </row>
    <row r="886" spans="11:11" ht="13.5" customHeight="1">
      <c r="K886" s="6"/>
    </row>
    <row r="887" spans="11:11" ht="13.5" customHeight="1">
      <c r="K887" s="6"/>
    </row>
    <row r="888" spans="11:11" ht="13.5" customHeight="1">
      <c r="K888" s="6"/>
    </row>
    <row r="889" spans="11:11" ht="13.5" customHeight="1">
      <c r="K889" s="6"/>
    </row>
    <row r="890" spans="11:11" ht="13.5" customHeight="1">
      <c r="K890" s="6"/>
    </row>
    <row r="891" spans="11:11" ht="13.5" customHeight="1">
      <c r="K891" s="6"/>
    </row>
    <row r="892" spans="11:11" ht="13.5" customHeight="1">
      <c r="K892" s="6"/>
    </row>
    <row r="893" spans="11:11" ht="13.5" customHeight="1">
      <c r="K893" s="6"/>
    </row>
    <row r="894" spans="11:11" ht="13.5" customHeight="1">
      <c r="K894" s="6"/>
    </row>
    <row r="895" spans="11:11" ht="13.5" customHeight="1">
      <c r="K895" s="6"/>
    </row>
    <row r="896" spans="11:11" ht="13.5" customHeight="1">
      <c r="K896" s="6"/>
    </row>
    <row r="897" spans="11:11" ht="13.5" customHeight="1">
      <c r="K897" s="6"/>
    </row>
    <row r="898" spans="11:11" ht="13.5" customHeight="1">
      <c r="K898" s="6"/>
    </row>
    <row r="899" spans="11:11" ht="13.5" customHeight="1">
      <c r="K899" s="6"/>
    </row>
    <row r="900" spans="11:11" ht="13.5" customHeight="1">
      <c r="K900" s="6"/>
    </row>
    <row r="901" spans="11:11" ht="13.5" customHeight="1">
      <c r="K901" s="6"/>
    </row>
    <row r="902" spans="11:11" ht="13.5" customHeight="1">
      <c r="K902" s="6"/>
    </row>
    <row r="903" spans="11:11" ht="13.5" customHeight="1">
      <c r="K903" s="6"/>
    </row>
    <row r="904" spans="11:11" ht="13.5" customHeight="1">
      <c r="K904" s="6"/>
    </row>
    <row r="905" spans="11:11" ht="13.5" customHeight="1">
      <c r="K905" s="6"/>
    </row>
    <row r="906" spans="11:11" ht="13.5" customHeight="1">
      <c r="K906" s="6"/>
    </row>
    <row r="907" spans="11:11" ht="13.5" customHeight="1">
      <c r="K907" s="6"/>
    </row>
    <row r="908" spans="11:11" ht="13.5" customHeight="1">
      <c r="K908" s="6"/>
    </row>
    <row r="909" spans="11:11" ht="13.5" customHeight="1">
      <c r="K909" s="6"/>
    </row>
    <row r="910" spans="11:11" ht="13.5" customHeight="1">
      <c r="K910" s="6"/>
    </row>
    <row r="911" spans="11:11" ht="13.5" customHeight="1">
      <c r="K911" s="6"/>
    </row>
    <row r="912" spans="11:11" ht="13.5" customHeight="1">
      <c r="K912" s="6"/>
    </row>
    <row r="913" spans="11:11" ht="13.5" customHeight="1">
      <c r="K913" s="6"/>
    </row>
    <row r="914" spans="11:11" ht="13.5" customHeight="1">
      <c r="K914" s="6"/>
    </row>
    <row r="915" spans="11:11" ht="13.5" customHeight="1">
      <c r="K915" s="6"/>
    </row>
    <row r="916" spans="11:11" ht="13.5" customHeight="1">
      <c r="K916" s="6"/>
    </row>
    <row r="917" spans="11:11" ht="13.5" customHeight="1">
      <c r="K917" s="6"/>
    </row>
    <row r="918" spans="11:11" ht="13.5" customHeight="1">
      <c r="K918" s="6"/>
    </row>
    <row r="919" spans="11:11" ht="13.5" customHeight="1">
      <c r="K919" s="6"/>
    </row>
    <row r="920" spans="11:11" ht="13.5" customHeight="1">
      <c r="K920" s="6"/>
    </row>
    <row r="921" spans="11:11" ht="13.5" customHeight="1">
      <c r="K921" s="6"/>
    </row>
    <row r="922" spans="11:11" ht="13.5" customHeight="1">
      <c r="K922" s="6"/>
    </row>
    <row r="923" spans="11:11" ht="13.5" customHeight="1">
      <c r="K923" s="6"/>
    </row>
    <row r="924" spans="11:11" ht="13.5" customHeight="1">
      <c r="K924" s="6"/>
    </row>
    <row r="925" spans="11:11" ht="13.5" customHeight="1">
      <c r="K925" s="6"/>
    </row>
    <row r="926" spans="11:11" ht="13.5" customHeight="1">
      <c r="K926" s="6"/>
    </row>
    <row r="927" spans="11:11" ht="13.5" customHeight="1">
      <c r="K927" s="6"/>
    </row>
    <row r="928" spans="11:11" ht="13.5" customHeight="1">
      <c r="K928" s="6"/>
    </row>
    <row r="929" spans="11:11" ht="13.5" customHeight="1">
      <c r="K929" s="6"/>
    </row>
    <row r="930" spans="11:11" ht="13.5" customHeight="1">
      <c r="K930" s="6"/>
    </row>
    <row r="931" spans="11:11" ht="13.5" customHeight="1">
      <c r="K931" s="6"/>
    </row>
    <row r="932" spans="11:11" ht="13.5" customHeight="1">
      <c r="K932" s="6"/>
    </row>
    <row r="933" spans="11:11" ht="13.5" customHeight="1">
      <c r="K933" s="6"/>
    </row>
    <row r="934" spans="11:11" ht="13.5" customHeight="1">
      <c r="K934" s="6"/>
    </row>
    <row r="935" spans="11:11" ht="13.5" customHeight="1">
      <c r="K935" s="6"/>
    </row>
    <row r="936" spans="11:11" ht="13.5" customHeight="1">
      <c r="K936" s="6"/>
    </row>
    <row r="937" spans="11:11" ht="13.5" customHeight="1">
      <c r="K937" s="6"/>
    </row>
    <row r="938" spans="11:11" ht="13.5" customHeight="1">
      <c r="K938" s="6"/>
    </row>
    <row r="939" spans="11:11" ht="13.5" customHeight="1">
      <c r="K939" s="6"/>
    </row>
    <row r="940" spans="11:11" ht="13.5" customHeight="1">
      <c r="K940" s="6"/>
    </row>
    <row r="941" spans="11:11" ht="13.5" customHeight="1">
      <c r="K941" s="6"/>
    </row>
    <row r="942" spans="11:11" ht="13.5" customHeight="1">
      <c r="K942" s="6"/>
    </row>
    <row r="943" spans="11:11" ht="13.5" customHeight="1">
      <c r="K943" s="6"/>
    </row>
    <row r="944" spans="11:11" ht="13.5" customHeight="1">
      <c r="K944" s="6"/>
    </row>
    <row r="945" spans="11:11" ht="13.5" customHeight="1">
      <c r="K945" s="6"/>
    </row>
    <row r="946" spans="11:11" ht="13.5" customHeight="1">
      <c r="K946" s="6"/>
    </row>
    <row r="947" spans="11:11" ht="13.5" customHeight="1">
      <c r="K947" s="6"/>
    </row>
    <row r="948" spans="11:11" ht="13.5" customHeight="1">
      <c r="K948" s="6"/>
    </row>
    <row r="949" spans="11:11" ht="13.5" customHeight="1">
      <c r="K949" s="6"/>
    </row>
    <row r="950" spans="11:11" ht="13.5" customHeight="1">
      <c r="K950" s="6"/>
    </row>
    <row r="951" spans="11:11" ht="13.5" customHeight="1">
      <c r="K951" s="6"/>
    </row>
    <row r="952" spans="11:11" ht="13.5" customHeight="1">
      <c r="K952" s="6"/>
    </row>
    <row r="953" spans="11:11" ht="13.5" customHeight="1">
      <c r="K953" s="6"/>
    </row>
    <row r="954" spans="11:11" ht="13.5" customHeight="1">
      <c r="K954" s="6"/>
    </row>
    <row r="955" spans="11:11" ht="13.5" customHeight="1">
      <c r="K955" s="6"/>
    </row>
    <row r="956" spans="11:11" ht="13.5" customHeight="1">
      <c r="K956" s="6"/>
    </row>
    <row r="957" spans="11:11" ht="13.5" customHeight="1">
      <c r="K957" s="6"/>
    </row>
    <row r="958" spans="11:11" ht="13.5" customHeight="1">
      <c r="K958" s="6"/>
    </row>
    <row r="959" spans="11:11" ht="13.5" customHeight="1">
      <c r="K959" s="6"/>
    </row>
    <row r="960" spans="11:11" ht="13.5" customHeight="1">
      <c r="K960" s="6"/>
    </row>
    <row r="961" spans="11:11" ht="13.5" customHeight="1">
      <c r="K961" s="6"/>
    </row>
    <row r="962" spans="11:11" ht="13.5" customHeight="1">
      <c r="K962" s="6"/>
    </row>
    <row r="963" spans="11:11" ht="13.5" customHeight="1">
      <c r="K963" s="6"/>
    </row>
    <row r="964" spans="11:11" ht="13.5" customHeight="1">
      <c r="K964" s="6"/>
    </row>
    <row r="965" spans="11:11" ht="13.5" customHeight="1">
      <c r="K965" s="6"/>
    </row>
    <row r="966" spans="11:11" ht="13.5" customHeight="1">
      <c r="K966" s="6"/>
    </row>
    <row r="967" spans="11:11" ht="13.5" customHeight="1">
      <c r="K967" s="6"/>
    </row>
    <row r="968" spans="11:11" ht="13.5" customHeight="1">
      <c r="K968" s="6"/>
    </row>
    <row r="969" spans="11:11" ht="13.5" customHeight="1">
      <c r="K969" s="6"/>
    </row>
    <row r="970" spans="11:11" ht="13.5" customHeight="1">
      <c r="K970" s="6"/>
    </row>
    <row r="971" spans="11:11" ht="13.5" customHeight="1">
      <c r="K971" s="6"/>
    </row>
    <row r="972" spans="11:11" ht="13.5" customHeight="1">
      <c r="K972" s="6"/>
    </row>
    <row r="973" spans="11:11" ht="13.5" customHeight="1">
      <c r="K973" s="6"/>
    </row>
    <row r="974" spans="11:11" ht="13.5" customHeight="1">
      <c r="K974" s="6"/>
    </row>
    <row r="975" spans="11:11" ht="13.5" customHeight="1">
      <c r="K975" s="6"/>
    </row>
    <row r="976" spans="11:11" ht="13.5" customHeight="1">
      <c r="K976" s="6"/>
    </row>
    <row r="977" spans="11:11" ht="13.5" customHeight="1">
      <c r="K977" s="6"/>
    </row>
    <row r="978" spans="11:11" ht="13.5" customHeight="1">
      <c r="K978" s="6"/>
    </row>
    <row r="979" spans="11:11" ht="13.5" customHeight="1">
      <c r="K979" s="6"/>
    </row>
    <row r="980" spans="11:11" ht="13.5" customHeight="1">
      <c r="K980" s="6"/>
    </row>
    <row r="981" spans="11:11" ht="13.5" customHeight="1">
      <c r="K981" s="6"/>
    </row>
    <row r="982" spans="11:11" ht="13.5" customHeight="1">
      <c r="K982" s="6"/>
    </row>
    <row r="983" spans="11:11" ht="13.5" customHeight="1">
      <c r="K983" s="6"/>
    </row>
    <row r="984" spans="11:11" ht="13.5" customHeight="1">
      <c r="K984" s="6"/>
    </row>
    <row r="985" spans="11:11" ht="13.5" customHeight="1">
      <c r="K985" s="6"/>
    </row>
    <row r="986" spans="11:11" ht="13.5" customHeight="1">
      <c r="K986" s="6"/>
    </row>
    <row r="987" spans="11:11" ht="13.5" customHeight="1">
      <c r="K987" s="6"/>
    </row>
    <row r="988" spans="11:11" ht="13.5" customHeight="1">
      <c r="K988" s="6"/>
    </row>
    <row r="989" spans="11:11" ht="13.5" customHeight="1">
      <c r="K989" s="6"/>
    </row>
    <row r="990" spans="11:11" ht="13.5" customHeight="1">
      <c r="K990" s="6"/>
    </row>
    <row r="991" spans="11:11" ht="13.5" customHeight="1">
      <c r="K991" s="6"/>
    </row>
    <row r="992" spans="11:11" ht="13.5" customHeight="1">
      <c r="K992" s="6"/>
    </row>
    <row r="993" spans="11:11" ht="13.5" customHeight="1">
      <c r="K993" s="6"/>
    </row>
    <row r="994" spans="11:11" ht="13.5" customHeight="1">
      <c r="K994" s="6"/>
    </row>
    <row r="995" spans="11:11" ht="13.5" customHeight="1">
      <c r="K995" s="6"/>
    </row>
    <row r="996" spans="11:11" ht="13.5" customHeight="1">
      <c r="K996" s="6"/>
    </row>
    <row r="997" spans="11:11" ht="13.5" customHeight="1">
      <c r="K997" s="6"/>
    </row>
    <row r="998" spans="11:11" ht="13.5" customHeight="1">
      <c r="K998" s="6"/>
    </row>
    <row r="999" spans="11:11" ht="13.5" customHeight="1">
      <c r="K999" s="6"/>
    </row>
    <row r="1000" spans="11:11" ht="13.5" customHeight="1">
      <c r="K1000" s="6"/>
    </row>
  </sheetData>
  <autoFilter ref="A1:M1" xr:uid="{00000000-0009-0000-0000-000005000000}"/>
  <pageMargins left="0.7" right="0.7" top="0.75" bottom="0.75" header="0" footer="0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000"/>
  <sheetViews>
    <sheetView workbookViewId="0"/>
  </sheetViews>
  <sheetFormatPr defaultColWidth="12.59765625" defaultRowHeight="15" customHeight="1"/>
  <cols>
    <col min="1" max="1" width="8.59765625" customWidth="1"/>
    <col min="2" max="2" width="52" customWidth="1"/>
    <col min="3" max="26" width="8.59765625" customWidth="1"/>
  </cols>
  <sheetData>
    <row r="1" spans="1:13" ht="13.5" customHeight="1">
      <c r="A1" s="2" t="s">
        <v>1175</v>
      </c>
      <c r="B1" s="2" t="s">
        <v>5145</v>
      </c>
    </row>
    <row r="2" spans="1:13" ht="13.5" customHeight="1">
      <c r="A2" s="2" t="s">
        <v>1177</v>
      </c>
      <c r="B2" s="2" t="s">
        <v>1178</v>
      </c>
      <c r="C2" s="2" t="s">
        <v>1179</v>
      </c>
      <c r="D2" s="2" t="s">
        <v>1180</v>
      </c>
      <c r="E2" s="2" t="s">
        <v>1181</v>
      </c>
      <c r="F2" s="2" t="s">
        <v>1182</v>
      </c>
      <c r="G2" s="2" t="s">
        <v>1183</v>
      </c>
      <c r="H2" s="2" t="s">
        <v>1184</v>
      </c>
      <c r="I2" s="2" t="s">
        <v>1185</v>
      </c>
      <c r="J2" s="2" t="s">
        <v>1186</v>
      </c>
      <c r="K2" s="2" t="s">
        <v>1187</v>
      </c>
      <c r="L2" s="2" t="s">
        <v>1188</v>
      </c>
      <c r="M2" s="2" t="s">
        <v>1189</v>
      </c>
    </row>
    <row r="3" spans="1:13" ht="13.5" customHeight="1">
      <c r="A3" s="2" t="s">
        <v>1227</v>
      </c>
      <c r="B3" s="2" t="s">
        <v>5146</v>
      </c>
      <c r="C3" s="2">
        <v>20</v>
      </c>
      <c r="D3" s="2">
        <v>5.9171597633135997</v>
      </c>
      <c r="E3" s="8">
        <v>3.8085568567353403E-7</v>
      </c>
      <c r="F3" s="2" t="s">
        <v>5147</v>
      </c>
      <c r="G3" s="2">
        <v>309</v>
      </c>
      <c r="H3" s="2">
        <v>274</v>
      </c>
      <c r="I3" s="2">
        <v>17615</v>
      </c>
      <c r="J3" s="2">
        <v>4.1610563862707499</v>
      </c>
      <c r="K3" s="8">
        <v>1.6757512951270902E-5</v>
      </c>
      <c r="L3" s="8">
        <v>1.6757650169635499E-5</v>
      </c>
      <c r="M3" s="8">
        <v>1.6376794483961899E-5</v>
      </c>
    </row>
    <row r="4" spans="1:13" ht="13.5" customHeight="1">
      <c r="A4" s="2" t="s">
        <v>1193</v>
      </c>
      <c r="B4" s="2" t="s">
        <v>5148</v>
      </c>
      <c r="C4" s="2">
        <v>14</v>
      </c>
      <c r="D4" s="2">
        <v>4.1420118343195202</v>
      </c>
      <c r="E4" s="8">
        <v>6.4152543475804002E-7</v>
      </c>
      <c r="F4" s="2" t="s">
        <v>5149</v>
      </c>
      <c r="G4" s="2">
        <v>320</v>
      </c>
      <c r="H4" s="2">
        <v>138</v>
      </c>
      <c r="I4" s="2">
        <v>18869</v>
      </c>
      <c r="J4" s="2">
        <v>5.9820199275362302</v>
      </c>
      <c r="K4" s="8">
        <v>4.3806603354124002E-4</v>
      </c>
      <c r="L4" s="8">
        <v>1.71095563007216E-4</v>
      </c>
      <c r="M4" s="8">
        <v>1.6633594998066099E-4</v>
      </c>
    </row>
    <row r="5" spans="1:13" ht="13.5" customHeight="1">
      <c r="A5" s="2" t="s">
        <v>1190</v>
      </c>
      <c r="B5" s="2" t="s">
        <v>1426</v>
      </c>
      <c r="C5" s="2">
        <v>18</v>
      </c>
      <c r="D5" s="2">
        <v>5.3254437869822402</v>
      </c>
      <c r="E5" s="8">
        <v>9.631547211837851E-7</v>
      </c>
      <c r="F5" s="2" t="s">
        <v>5150</v>
      </c>
      <c r="G5" s="2">
        <v>327</v>
      </c>
      <c r="H5" s="2">
        <v>260</v>
      </c>
      <c r="I5" s="2">
        <v>20562</v>
      </c>
      <c r="J5" s="2">
        <v>4.3532815808045102</v>
      </c>
      <c r="K5" s="8">
        <v>4.1984750003654E-4</v>
      </c>
      <c r="L5" s="8">
        <v>2.0996772921806501E-4</v>
      </c>
      <c r="M5" s="8">
        <v>2.0274406880918601E-4</v>
      </c>
    </row>
    <row r="6" spans="1:13" ht="13.5" customHeight="1"/>
    <row r="7" spans="1:13" ht="13.5" customHeight="1">
      <c r="A7" s="2" t="s">
        <v>1232</v>
      </c>
      <c r="B7" s="2" t="s">
        <v>5151</v>
      </c>
    </row>
    <row r="8" spans="1:13" ht="13.5" customHeight="1">
      <c r="A8" s="2" t="s">
        <v>1177</v>
      </c>
      <c r="B8" s="2" t="s">
        <v>1178</v>
      </c>
      <c r="C8" s="2" t="s">
        <v>1179</v>
      </c>
      <c r="D8" s="2" t="s">
        <v>1180</v>
      </c>
      <c r="E8" s="2" t="s">
        <v>1181</v>
      </c>
      <c r="F8" s="2" t="s">
        <v>1182</v>
      </c>
      <c r="G8" s="2" t="s">
        <v>1183</v>
      </c>
      <c r="H8" s="2" t="s">
        <v>1184</v>
      </c>
      <c r="I8" s="2" t="s">
        <v>1185</v>
      </c>
      <c r="J8" s="2" t="s">
        <v>1186</v>
      </c>
      <c r="K8" s="2" t="s">
        <v>1187</v>
      </c>
      <c r="L8" s="2" t="s">
        <v>1188</v>
      </c>
      <c r="M8" s="2" t="s">
        <v>1189</v>
      </c>
    </row>
    <row r="9" spans="1:13" ht="13.5" customHeight="1">
      <c r="A9" s="2" t="s">
        <v>1190</v>
      </c>
      <c r="B9" s="2" t="s">
        <v>1191</v>
      </c>
      <c r="C9" s="2">
        <v>46</v>
      </c>
      <c r="D9" s="2">
        <v>13.609467455621299</v>
      </c>
      <c r="E9" s="8">
        <v>1.62744959491451E-9</v>
      </c>
      <c r="F9" s="2" t="s">
        <v>5152</v>
      </c>
      <c r="G9" s="2">
        <v>327</v>
      </c>
      <c r="H9" s="2">
        <v>1059</v>
      </c>
      <c r="I9" s="2">
        <v>20562</v>
      </c>
      <c r="J9" s="2">
        <v>2.7313633252765701</v>
      </c>
      <c r="K9" s="8">
        <v>7.0956778297492896E-7</v>
      </c>
      <c r="L9" s="8">
        <v>7.0956802338272802E-7</v>
      </c>
      <c r="M9" s="8">
        <v>6.85156279459011E-7</v>
      </c>
    </row>
    <row r="10" spans="1:13" ht="13.5" customHeight="1">
      <c r="A10" s="2" t="s">
        <v>1193</v>
      </c>
      <c r="B10" s="2" t="s">
        <v>1194</v>
      </c>
      <c r="C10" s="2">
        <v>32</v>
      </c>
      <c r="D10" s="2">
        <v>9.4674556213017702</v>
      </c>
      <c r="E10" s="8">
        <v>6.3531356559653099E-9</v>
      </c>
      <c r="F10" s="2" t="s">
        <v>5153</v>
      </c>
      <c r="G10" s="2">
        <v>320</v>
      </c>
      <c r="H10" s="2">
        <v>556</v>
      </c>
      <c r="I10" s="2">
        <v>18869</v>
      </c>
      <c r="J10" s="2">
        <v>3.39370503597122</v>
      </c>
      <c r="K10" s="8">
        <v>4.3391822718286096E-6</v>
      </c>
      <c r="L10" s="8">
        <v>4.3391916530243098E-6</v>
      </c>
      <c r="M10" s="8">
        <v>4.2184820755609601E-6</v>
      </c>
    </row>
    <row r="11" spans="1:13" ht="13.5" customHeight="1">
      <c r="A11" s="2" t="s">
        <v>1198</v>
      </c>
      <c r="B11" s="2" t="s">
        <v>1199</v>
      </c>
      <c r="C11" s="2">
        <v>49</v>
      </c>
      <c r="D11" s="2">
        <v>14.4970414201183</v>
      </c>
      <c r="E11" s="8">
        <v>1.6585043196331599E-8</v>
      </c>
      <c r="F11" s="2" t="s">
        <v>5154</v>
      </c>
      <c r="G11" s="2">
        <v>323</v>
      </c>
      <c r="H11" s="2">
        <v>1204</v>
      </c>
      <c r="I11" s="2">
        <v>19308</v>
      </c>
      <c r="J11" s="2">
        <v>2.4327885376916898</v>
      </c>
      <c r="K11" s="8">
        <v>4.9704139673756302E-5</v>
      </c>
      <c r="L11" s="8">
        <v>2.4508099255131501E-5</v>
      </c>
      <c r="M11" s="8">
        <v>2.3894783457956E-5</v>
      </c>
    </row>
    <row r="12" spans="1:13" ht="13.5" customHeight="1">
      <c r="A12" s="2" t="s">
        <v>1198</v>
      </c>
      <c r="B12" s="2" t="s">
        <v>1209</v>
      </c>
      <c r="C12" s="2">
        <v>40</v>
      </c>
      <c r="D12" s="2">
        <v>11.834319526627199</v>
      </c>
      <c r="E12" s="8">
        <v>3.3435507263558203E-7</v>
      </c>
      <c r="F12" s="2" t="s">
        <v>5155</v>
      </c>
      <c r="G12" s="2">
        <v>323</v>
      </c>
      <c r="H12" s="2">
        <v>969</v>
      </c>
      <c r="I12" s="2">
        <v>19308</v>
      </c>
      <c r="J12" s="2">
        <v>2.4675785256256599</v>
      </c>
      <c r="K12" s="2">
        <v>1.00156042340171E-3</v>
      </c>
      <c r="L12" s="8">
        <v>2.5051553817221001E-4</v>
      </c>
      <c r="M12" s="8">
        <v>2.4424638056029301E-4</v>
      </c>
    </row>
    <row r="13" spans="1:13" ht="13.5" customHeight="1">
      <c r="A13" s="2" t="s">
        <v>1193</v>
      </c>
      <c r="B13" s="2" t="s">
        <v>1205</v>
      </c>
      <c r="C13" s="2">
        <v>28</v>
      </c>
      <c r="D13" s="2">
        <v>8.2840236686390494</v>
      </c>
      <c r="E13" s="8">
        <v>9.7271468937266702E-7</v>
      </c>
      <c r="F13" s="2" t="s">
        <v>5156</v>
      </c>
      <c r="G13" s="2">
        <v>320</v>
      </c>
      <c r="H13" s="2">
        <v>556</v>
      </c>
      <c r="I13" s="2">
        <v>18869</v>
      </c>
      <c r="J13" s="2">
        <v>2.96949190647481</v>
      </c>
      <c r="K13" s="8">
        <v>6.6414381474510999E-4</v>
      </c>
      <c r="L13" s="8">
        <v>1.71095563007216E-4</v>
      </c>
      <c r="M13" s="8">
        <v>1.6633594998066099E-4</v>
      </c>
    </row>
    <row r="14" spans="1:13" ht="13.5" customHeight="1">
      <c r="A14" s="2" t="s">
        <v>1193</v>
      </c>
      <c r="B14" s="2" t="s">
        <v>1196</v>
      </c>
      <c r="C14" s="2">
        <v>47</v>
      </c>
      <c r="D14" s="2">
        <v>13.9053254437869</v>
      </c>
      <c r="E14" s="8">
        <v>1.0020237950642201E-6</v>
      </c>
      <c r="F14" s="2" t="s">
        <v>5157</v>
      </c>
      <c r="G14" s="2">
        <v>320</v>
      </c>
      <c r="H14" s="2">
        <v>1280</v>
      </c>
      <c r="I14" s="2">
        <v>18869</v>
      </c>
      <c r="J14" s="2">
        <v>2.1651440429687501</v>
      </c>
      <c r="K14" s="8">
        <v>6.8414845855035902E-4</v>
      </c>
      <c r="L14" s="8">
        <v>1.71095563007216E-4</v>
      </c>
      <c r="M14" s="8">
        <v>1.6633594998066099E-4</v>
      </c>
    </row>
    <row r="15" spans="1:13" ht="13.5" customHeight="1">
      <c r="A15" s="2" t="s">
        <v>1198</v>
      </c>
      <c r="B15" s="2" t="s">
        <v>5158</v>
      </c>
      <c r="C15" s="2">
        <v>32</v>
      </c>
      <c r="D15" s="2">
        <v>9.4674556213017702</v>
      </c>
      <c r="E15" s="8">
        <v>1.69712061478498E-6</v>
      </c>
      <c r="F15" s="2" t="s">
        <v>5159</v>
      </c>
      <c r="G15" s="2">
        <v>323</v>
      </c>
      <c r="H15" s="2">
        <v>725</v>
      </c>
      <c r="I15" s="2">
        <v>19308</v>
      </c>
      <c r="J15" s="2">
        <v>2.6384370662965702</v>
      </c>
      <c r="K15" s="2">
        <v>5.0733616055859097E-3</v>
      </c>
      <c r="L15" s="8">
        <v>7.2661006893008303E-4</v>
      </c>
      <c r="M15" s="8">
        <v>7.0842663377167301E-4</v>
      </c>
    </row>
    <row r="16" spans="1:13" ht="13.5" customHeight="1">
      <c r="A16" s="2" t="s">
        <v>1193</v>
      </c>
      <c r="B16" s="2" t="s">
        <v>1207</v>
      </c>
      <c r="C16" s="2">
        <v>24</v>
      </c>
      <c r="D16" s="2">
        <v>7.1005917159763303</v>
      </c>
      <c r="E16" s="8">
        <v>6.68266884789133E-6</v>
      </c>
      <c r="F16" s="2" t="s">
        <v>5160</v>
      </c>
      <c r="G16" s="2">
        <v>320</v>
      </c>
      <c r="H16" s="2">
        <v>475</v>
      </c>
      <c r="I16" s="2">
        <v>18869</v>
      </c>
      <c r="J16" s="2">
        <v>2.9793157894736799</v>
      </c>
      <c r="K16" s="2">
        <v>4.5538775862966601E-3</v>
      </c>
      <c r="L16" s="8">
        <v>7.8530160051396296E-4</v>
      </c>
      <c r="M16" s="8">
        <v>7.6345572875735201E-4</v>
      </c>
    </row>
    <row r="17" spans="1:13" ht="13.5" customHeight="1">
      <c r="A17" s="2" t="s">
        <v>1193</v>
      </c>
      <c r="B17" s="2" t="s">
        <v>1201</v>
      </c>
      <c r="C17" s="2">
        <v>43</v>
      </c>
      <c r="D17" s="2">
        <v>12.721893491124201</v>
      </c>
      <c r="E17" s="8">
        <v>6.8986963441929397E-6</v>
      </c>
      <c r="F17" s="2" t="s">
        <v>5161</v>
      </c>
      <c r="G17" s="2">
        <v>320</v>
      </c>
      <c r="H17" s="2">
        <v>1207</v>
      </c>
      <c r="I17" s="2">
        <v>18869</v>
      </c>
      <c r="J17" s="2">
        <v>2.10068092377796</v>
      </c>
      <c r="K17" s="2">
        <v>4.7007426186358404E-3</v>
      </c>
      <c r="L17" s="8">
        <v>7.8530160051396296E-4</v>
      </c>
      <c r="M17" s="8">
        <v>7.6345572875735201E-4</v>
      </c>
    </row>
    <row r="18" spans="1:13" ht="13.5" customHeight="1">
      <c r="A18" s="2" t="s">
        <v>1198</v>
      </c>
      <c r="B18" s="2" t="s">
        <v>1203</v>
      </c>
      <c r="C18" s="2">
        <v>50</v>
      </c>
      <c r="D18" s="2">
        <v>14.792899408284001</v>
      </c>
      <c r="E18" s="8">
        <v>1.5282008952943599E-4</v>
      </c>
      <c r="F18" s="2" t="s">
        <v>5162</v>
      </c>
      <c r="G18" s="2">
        <v>323</v>
      </c>
      <c r="H18" s="2">
        <v>1723</v>
      </c>
      <c r="I18" s="2">
        <v>19308</v>
      </c>
      <c r="J18" s="2">
        <v>1.73468049284044</v>
      </c>
      <c r="K18" s="2">
        <v>0.367475806060449</v>
      </c>
      <c r="L18" s="2">
        <v>1.3878842676355099E-2</v>
      </c>
      <c r="M18" s="2">
        <v>1.3531524291061E-2</v>
      </c>
    </row>
    <row r="19" spans="1:13" ht="13.5" customHeight="1">
      <c r="A19" s="2" t="s">
        <v>1193</v>
      </c>
      <c r="B19" s="2" t="s">
        <v>5163</v>
      </c>
      <c r="C19" s="2">
        <v>17</v>
      </c>
      <c r="D19" s="2">
        <v>5.0295857988165604</v>
      </c>
      <c r="E19" s="8">
        <v>1.5757953394097499E-4</v>
      </c>
      <c r="F19" s="2" t="s">
        <v>5164</v>
      </c>
      <c r="G19" s="2">
        <v>320</v>
      </c>
      <c r="H19" s="2">
        <v>328</v>
      </c>
      <c r="I19" s="2">
        <v>18869</v>
      </c>
      <c r="J19" s="2">
        <v>3.0561451981707299</v>
      </c>
      <c r="K19" s="2">
        <v>0.102044981296255</v>
      </c>
      <c r="L19" s="2">
        <v>8.9689018068071797E-3</v>
      </c>
      <c r="M19" s="2">
        <v>8.7194008780673102E-3</v>
      </c>
    </row>
    <row r="20" spans="1:13" ht="13.5" customHeight="1">
      <c r="A20" s="2" t="s">
        <v>1193</v>
      </c>
      <c r="B20" s="2" t="s">
        <v>1211</v>
      </c>
      <c r="C20" s="2">
        <v>39</v>
      </c>
      <c r="D20" s="2">
        <v>11.538461538461499</v>
      </c>
      <c r="E20" s="2">
        <v>1.1092504189684799E-3</v>
      </c>
      <c r="F20" s="2" t="s">
        <v>5165</v>
      </c>
      <c r="G20" s="2">
        <v>320</v>
      </c>
      <c r="H20" s="2">
        <v>1334</v>
      </c>
      <c r="I20" s="2">
        <v>18869</v>
      </c>
      <c r="J20" s="2">
        <v>1.7238825899550201</v>
      </c>
      <c r="K20" s="2">
        <v>0.531415364346152</v>
      </c>
      <c r="L20" s="2">
        <v>4.2089890897526502E-2</v>
      </c>
      <c r="M20" s="2">
        <v>4.0919015455282003E-2</v>
      </c>
    </row>
    <row r="21" spans="1:13" ht="13.5" customHeight="1">
      <c r="A21" s="2" t="s">
        <v>1213</v>
      </c>
      <c r="B21" s="2" t="s">
        <v>1223</v>
      </c>
      <c r="C21" s="2">
        <v>28</v>
      </c>
      <c r="D21" s="2">
        <v>8.2840236686390494</v>
      </c>
      <c r="E21" s="2">
        <v>1.8859457287114501E-3</v>
      </c>
      <c r="F21" s="2" t="s">
        <v>5166</v>
      </c>
      <c r="G21" s="2">
        <v>247</v>
      </c>
      <c r="H21" s="2">
        <v>706</v>
      </c>
      <c r="I21" s="2">
        <v>11693</v>
      </c>
      <c r="J21" s="2">
        <v>1.8775102934935901</v>
      </c>
      <c r="K21" s="2">
        <v>0.13691548093734701</v>
      </c>
      <c r="L21" s="2">
        <v>3.6775941709873299E-2</v>
      </c>
      <c r="M21" s="2">
        <v>3.5361482413339702E-2</v>
      </c>
    </row>
    <row r="22" spans="1:13" ht="13.5" customHeight="1">
      <c r="A22" s="2" t="s">
        <v>1213</v>
      </c>
      <c r="B22" s="2" t="s">
        <v>1214</v>
      </c>
      <c r="C22" s="2">
        <v>58</v>
      </c>
      <c r="D22" s="2">
        <v>17.1597633136094</v>
      </c>
      <c r="E22" s="2">
        <v>2.02613042311061E-2</v>
      </c>
      <c r="F22" s="2" t="s">
        <v>5167</v>
      </c>
      <c r="G22" s="2">
        <v>247</v>
      </c>
      <c r="H22" s="2">
        <v>2092</v>
      </c>
      <c r="I22" s="2">
        <v>11693</v>
      </c>
      <c r="J22" s="2">
        <v>1.312487904568</v>
      </c>
      <c r="K22" s="2">
        <v>0.79741822112748095</v>
      </c>
      <c r="L22" s="2">
        <v>0.225768818575182</v>
      </c>
      <c r="M22" s="2">
        <v>0.217085402476137</v>
      </c>
    </row>
    <row r="23" spans="1:13" ht="13.5" customHeight="1">
      <c r="A23" s="2" t="s">
        <v>1190</v>
      </c>
      <c r="B23" s="2" t="s">
        <v>1230</v>
      </c>
      <c r="C23" s="2">
        <v>79</v>
      </c>
      <c r="D23" s="2">
        <v>23.372781065088699</v>
      </c>
      <c r="E23" s="2">
        <v>2.0933893842562001E-2</v>
      </c>
      <c r="F23" s="2" t="s">
        <v>5168</v>
      </c>
      <c r="G23" s="2">
        <v>327</v>
      </c>
      <c r="H23" s="2">
        <v>3963</v>
      </c>
      <c r="I23" s="2">
        <v>20562</v>
      </c>
      <c r="J23" s="2">
        <v>1.25348927117117</v>
      </c>
      <c r="K23" s="2">
        <v>0.99990136318126899</v>
      </c>
      <c r="L23" s="2">
        <v>0.32597063269132298</v>
      </c>
      <c r="M23" s="2">
        <v>0.31475604670423601</v>
      </c>
    </row>
    <row r="24" spans="1:13" ht="13.5" customHeight="1">
      <c r="A24" s="2" t="s">
        <v>1218</v>
      </c>
      <c r="B24" s="2" t="s">
        <v>1219</v>
      </c>
      <c r="C24" s="2">
        <v>59</v>
      </c>
      <c r="D24" s="2">
        <v>17.4556213017751</v>
      </c>
      <c r="E24" s="2">
        <v>3.3859500315080802E-2</v>
      </c>
      <c r="F24" s="2" t="s">
        <v>5169</v>
      </c>
      <c r="G24" s="2">
        <v>214</v>
      </c>
      <c r="H24" s="2">
        <v>2445</v>
      </c>
      <c r="I24" s="2">
        <v>11223</v>
      </c>
      <c r="J24" s="2">
        <v>1.26551803222292</v>
      </c>
      <c r="K24" s="2">
        <v>0.96808250713224198</v>
      </c>
      <c r="L24" s="2">
        <v>0.68973936229688004</v>
      </c>
      <c r="M24" s="2">
        <v>0.68973936229688004</v>
      </c>
    </row>
    <row r="25" spans="1:13" ht="13.5" customHeight="1">
      <c r="A25" s="2" t="s">
        <v>1190</v>
      </c>
      <c r="B25" s="2" t="s">
        <v>1225</v>
      </c>
      <c r="C25" s="2">
        <v>111</v>
      </c>
      <c r="D25" s="2">
        <v>32.840236686390497</v>
      </c>
      <c r="E25" s="2">
        <v>3.7456524233624798E-2</v>
      </c>
      <c r="F25" s="2" t="s">
        <v>5170</v>
      </c>
      <c r="G25" s="2">
        <v>327</v>
      </c>
      <c r="H25" s="2">
        <v>5984</v>
      </c>
      <c r="I25" s="2">
        <v>20562</v>
      </c>
      <c r="J25" s="2">
        <v>1.16640398861796</v>
      </c>
      <c r="K25" s="2">
        <v>0.99999994094255795</v>
      </c>
      <c r="L25" s="2">
        <v>0.43986548886891902</v>
      </c>
      <c r="M25" s="2">
        <v>0.42473250186654798</v>
      </c>
    </row>
    <row r="26" spans="1:13" ht="13.5" customHeight="1">
      <c r="A26" s="2" t="s">
        <v>1218</v>
      </c>
      <c r="B26" s="2" t="s">
        <v>1221</v>
      </c>
      <c r="C26" s="2">
        <v>57</v>
      </c>
      <c r="D26" s="2">
        <v>16.863905325443699</v>
      </c>
      <c r="E26" s="2">
        <v>4.1244384693839398E-2</v>
      </c>
      <c r="F26" s="2" t="s">
        <v>5171</v>
      </c>
      <c r="G26" s="2">
        <v>214</v>
      </c>
      <c r="H26" s="2">
        <v>2375</v>
      </c>
      <c r="I26" s="2">
        <v>11223</v>
      </c>
      <c r="J26" s="2">
        <v>1.2586542056074701</v>
      </c>
      <c r="K26" s="2">
        <v>0.98518191584021697</v>
      </c>
      <c r="L26" s="2">
        <v>0.68973936229688004</v>
      </c>
      <c r="M26" s="2">
        <v>0.68973936229688004</v>
      </c>
    </row>
    <row r="27" spans="1:13" ht="13.5" customHeight="1">
      <c r="A27" s="2" t="s">
        <v>1227</v>
      </c>
      <c r="B27" s="2" t="s">
        <v>1228</v>
      </c>
      <c r="C27" s="2">
        <v>102</v>
      </c>
      <c r="D27" s="2">
        <v>30.177514792899402</v>
      </c>
      <c r="E27" s="2">
        <v>0.409811591063515</v>
      </c>
      <c r="F27" s="2" t="s">
        <v>5172</v>
      </c>
      <c r="G27" s="2">
        <v>309</v>
      </c>
      <c r="H27" s="2">
        <v>5645</v>
      </c>
      <c r="I27" s="2">
        <v>17615</v>
      </c>
      <c r="J27" s="2">
        <v>1.0300549502523899</v>
      </c>
      <c r="K27" s="2">
        <v>0.99999999991613298</v>
      </c>
      <c r="L27" s="2">
        <v>1</v>
      </c>
      <c r="M27" s="2">
        <v>1</v>
      </c>
    </row>
    <row r="28" spans="1:13" ht="13.5" customHeight="1"/>
    <row r="29" spans="1:13" ht="13.5" customHeight="1">
      <c r="A29" s="2" t="s">
        <v>1241</v>
      </c>
      <c r="B29" s="2" t="s">
        <v>5173</v>
      </c>
    </row>
    <row r="30" spans="1:13" ht="13.5" customHeight="1">
      <c r="A30" s="2" t="s">
        <v>1177</v>
      </c>
      <c r="B30" s="2" t="s">
        <v>1178</v>
      </c>
      <c r="C30" s="2" t="s">
        <v>1179</v>
      </c>
      <c r="D30" s="2" t="s">
        <v>1180</v>
      </c>
      <c r="E30" s="2" t="s">
        <v>1181</v>
      </c>
      <c r="F30" s="2" t="s">
        <v>1182</v>
      </c>
      <c r="G30" s="2" t="s">
        <v>1183</v>
      </c>
      <c r="H30" s="2" t="s">
        <v>1184</v>
      </c>
      <c r="I30" s="2" t="s">
        <v>1185</v>
      </c>
      <c r="J30" s="2" t="s">
        <v>1186</v>
      </c>
      <c r="K30" s="2" t="s">
        <v>1187</v>
      </c>
      <c r="L30" s="2" t="s">
        <v>1188</v>
      </c>
      <c r="M30" s="2" t="s">
        <v>1189</v>
      </c>
    </row>
    <row r="31" spans="1:13" ht="13.5" customHeight="1">
      <c r="A31" s="2" t="s">
        <v>1198</v>
      </c>
      <c r="B31" s="2" t="s">
        <v>1307</v>
      </c>
      <c r="C31" s="2">
        <v>8</v>
      </c>
      <c r="D31" s="2">
        <v>2.3668639053254399</v>
      </c>
      <c r="E31" s="8">
        <v>7.9081291533997103E-7</v>
      </c>
      <c r="F31" s="2" t="s">
        <v>5174</v>
      </c>
      <c r="G31" s="2">
        <v>323</v>
      </c>
      <c r="H31" s="2">
        <v>32</v>
      </c>
      <c r="I31" s="2">
        <v>19308</v>
      </c>
      <c r="J31" s="2">
        <v>14.944272445820401</v>
      </c>
      <c r="K31" s="2">
        <v>2.3672608526956701E-3</v>
      </c>
      <c r="L31" s="8">
        <v>4.4413083331572902E-4</v>
      </c>
      <c r="M31" s="8">
        <v>4.3301644809761797E-4</v>
      </c>
    </row>
    <row r="32" spans="1:13" ht="13.5" customHeight="1">
      <c r="A32" s="2" t="s">
        <v>1198</v>
      </c>
      <c r="B32" s="2" t="s">
        <v>1305</v>
      </c>
      <c r="C32" s="2">
        <v>7</v>
      </c>
      <c r="D32" s="2">
        <v>2.0710059171597601</v>
      </c>
      <c r="E32" s="8">
        <v>3.3059737461889999E-4</v>
      </c>
      <c r="F32" s="2" t="s">
        <v>5175</v>
      </c>
      <c r="G32" s="2">
        <v>323</v>
      </c>
      <c r="H32" s="2">
        <v>56</v>
      </c>
      <c r="I32" s="2">
        <v>19308</v>
      </c>
      <c r="J32" s="2">
        <v>7.4721362229102102</v>
      </c>
      <c r="K32" s="2">
        <v>0.62878139044694203</v>
      </c>
      <c r="L32" s="2">
        <v>2.7522231437023498E-2</v>
      </c>
      <c r="M32" s="2">
        <v>2.6833486906567401E-2</v>
      </c>
    </row>
    <row r="33" spans="1:13" ht="13.5" customHeight="1">
      <c r="A33" s="2" t="s">
        <v>1198</v>
      </c>
      <c r="B33" s="2" t="s">
        <v>5176</v>
      </c>
      <c r="C33" s="2">
        <v>3</v>
      </c>
      <c r="D33" s="2">
        <v>0.88757396449704096</v>
      </c>
      <c r="E33" s="2">
        <v>3.5578576618326703E-2</v>
      </c>
      <c r="F33" s="2" t="s">
        <v>5177</v>
      </c>
      <c r="G33" s="2">
        <v>323</v>
      </c>
      <c r="H33" s="2">
        <v>18</v>
      </c>
      <c r="I33" s="2">
        <v>19308</v>
      </c>
      <c r="J33" s="2">
        <v>9.9628482972136201</v>
      </c>
      <c r="K33" s="2">
        <v>1</v>
      </c>
      <c r="L33" s="2">
        <v>0.47390664055611198</v>
      </c>
      <c r="M33" s="2">
        <v>0.46204711501666901</v>
      </c>
    </row>
    <row r="34" spans="1:13" ht="13.5" customHeight="1"/>
    <row r="35" spans="1:13" ht="13.5" customHeight="1">
      <c r="A35" s="2" t="s">
        <v>1266</v>
      </c>
      <c r="B35" s="2" t="s">
        <v>5178</v>
      </c>
    </row>
    <row r="36" spans="1:13" ht="13.5" customHeight="1">
      <c r="A36" s="2" t="s">
        <v>1177</v>
      </c>
      <c r="B36" s="2" t="s">
        <v>1178</v>
      </c>
      <c r="C36" s="2" t="s">
        <v>1179</v>
      </c>
      <c r="D36" s="2" t="s">
        <v>1180</v>
      </c>
      <c r="E36" s="2" t="s">
        <v>1181</v>
      </c>
      <c r="F36" s="2" t="s">
        <v>1182</v>
      </c>
      <c r="G36" s="2" t="s">
        <v>1183</v>
      </c>
      <c r="H36" s="2" t="s">
        <v>1184</v>
      </c>
      <c r="I36" s="2" t="s">
        <v>1185</v>
      </c>
      <c r="J36" s="2" t="s">
        <v>1186</v>
      </c>
      <c r="K36" s="2" t="s">
        <v>1187</v>
      </c>
      <c r="L36" s="2" t="s">
        <v>1188</v>
      </c>
      <c r="M36" s="2" t="s">
        <v>1189</v>
      </c>
    </row>
    <row r="37" spans="1:13" ht="13.5" customHeight="1">
      <c r="A37" s="2" t="s">
        <v>1193</v>
      </c>
      <c r="B37" s="2" t="s">
        <v>5148</v>
      </c>
      <c r="C37" s="2">
        <v>14</v>
      </c>
      <c r="D37" s="2">
        <v>4.1420118343195202</v>
      </c>
      <c r="E37" s="8">
        <v>6.4152543475804002E-7</v>
      </c>
      <c r="F37" s="2" t="s">
        <v>5149</v>
      </c>
      <c r="G37" s="2">
        <v>320</v>
      </c>
      <c r="H37" s="2">
        <v>138</v>
      </c>
      <c r="I37" s="2">
        <v>18869</v>
      </c>
      <c r="J37" s="2">
        <v>5.9820199275362302</v>
      </c>
      <c r="K37" s="8">
        <v>4.3806603354124002E-4</v>
      </c>
      <c r="L37" s="8">
        <v>1.71095563007216E-4</v>
      </c>
      <c r="M37" s="8">
        <v>1.6633594998066099E-4</v>
      </c>
    </row>
    <row r="38" spans="1:13" ht="13.5" customHeight="1">
      <c r="A38" s="2" t="s">
        <v>1190</v>
      </c>
      <c r="B38" s="2" t="s">
        <v>5179</v>
      </c>
      <c r="C38" s="2">
        <v>7</v>
      </c>
      <c r="D38" s="2">
        <v>2.0710059171597601</v>
      </c>
      <c r="E38" s="2">
        <v>4.04601922963668E-3</v>
      </c>
      <c r="F38" s="2" t="s">
        <v>5180</v>
      </c>
      <c r="G38" s="2">
        <v>327</v>
      </c>
      <c r="H38" s="2">
        <v>95</v>
      </c>
      <c r="I38" s="2">
        <v>20562</v>
      </c>
      <c r="J38" s="2">
        <v>4.6333172380492504</v>
      </c>
      <c r="K38" s="2">
        <v>0.82926502161291404</v>
      </c>
      <c r="L38" s="2">
        <v>9.2845493901136403E-2</v>
      </c>
      <c r="M38" s="2">
        <v>8.9651268193528505E-2</v>
      </c>
    </row>
    <row r="39" spans="1:13" ht="13.5" customHeight="1">
      <c r="A39" s="2" t="s">
        <v>1227</v>
      </c>
      <c r="B39" s="2" t="s">
        <v>5181</v>
      </c>
      <c r="C39" s="2">
        <v>5</v>
      </c>
      <c r="D39" s="2">
        <v>1.4792899408283999</v>
      </c>
      <c r="E39" s="2">
        <v>6.6171621642276699E-3</v>
      </c>
      <c r="F39" s="2" t="s">
        <v>5182</v>
      </c>
      <c r="G39" s="2">
        <v>309</v>
      </c>
      <c r="H39" s="2">
        <v>43</v>
      </c>
      <c r="I39" s="2">
        <v>17615</v>
      </c>
      <c r="J39" s="2">
        <v>6.6286595920824798</v>
      </c>
      <c r="K39" s="2">
        <v>0.25332309914144902</v>
      </c>
      <c r="L39" s="2">
        <v>9.7051711742005803E-2</v>
      </c>
      <c r="M39" s="2">
        <v>9.4845991020596598E-2</v>
      </c>
    </row>
    <row r="40" spans="1:13" ht="13.5" customHeight="1"/>
    <row r="41" spans="1:13" ht="13.5" customHeight="1">
      <c r="A41" s="2" t="s">
        <v>1273</v>
      </c>
      <c r="B41" s="2" t="s">
        <v>5183</v>
      </c>
    </row>
    <row r="42" spans="1:13" ht="13.5" customHeight="1">
      <c r="A42" s="2" t="s">
        <v>1177</v>
      </c>
      <c r="B42" s="2" t="s">
        <v>1178</v>
      </c>
      <c r="C42" s="2" t="s">
        <v>1179</v>
      </c>
      <c r="D42" s="2" t="s">
        <v>1180</v>
      </c>
      <c r="E42" s="2" t="s">
        <v>1181</v>
      </c>
      <c r="F42" s="2" t="s">
        <v>1182</v>
      </c>
      <c r="G42" s="2" t="s">
        <v>1183</v>
      </c>
      <c r="H42" s="2" t="s">
        <v>1184</v>
      </c>
      <c r="I42" s="2" t="s">
        <v>1185</v>
      </c>
      <c r="J42" s="2" t="s">
        <v>1186</v>
      </c>
      <c r="K42" s="2" t="s">
        <v>1187</v>
      </c>
      <c r="L42" s="2" t="s">
        <v>1188</v>
      </c>
      <c r="M42" s="2" t="s">
        <v>1189</v>
      </c>
    </row>
    <row r="43" spans="1:13" ht="13.5" customHeight="1">
      <c r="A43" s="2" t="s">
        <v>1193</v>
      </c>
      <c r="B43" s="2" t="s">
        <v>1194</v>
      </c>
      <c r="C43" s="2">
        <v>32</v>
      </c>
      <c r="D43" s="2">
        <v>9.4674556213017702</v>
      </c>
      <c r="E43" s="8">
        <v>6.3531356559653099E-9</v>
      </c>
      <c r="F43" s="2" t="s">
        <v>5153</v>
      </c>
      <c r="G43" s="2">
        <v>320</v>
      </c>
      <c r="H43" s="2">
        <v>556</v>
      </c>
      <c r="I43" s="2">
        <v>18869</v>
      </c>
      <c r="J43" s="2">
        <v>3.39370503597122</v>
      </c>
      <c r="K43" s="8">
        <v>4.3391822718286096E-6</v>
      </c>
      <c r="L43" s="8">
        <v>4.3391916530243098E-6</v>
      </c>
      <c r="M43" s="8">
        <v>4.2184820755609601E-6</v>
      </c>
    </row>
    <row r="44" spans="1:13" ht="13.5" customHeight="1">
      <c r="A44" s="2" t="s">
        <v>1246</v>
      </c>
      <c r="B44" s="2" t="s">
        <v>1247</v>
      </c>
      <c r="C44" s="2">
        <v>13</v>
      </c>
      <c r="D44" s="2">
        <v>3.84615384615384</v>
      </c>
      <c r="E44" s="8">
        <v>9.1362980879242396E-5</v>
      </c>
      <c r="F44" s="2" t="s">
        <v>5184</v>
      </c>
      <c r="G44" s="2">
        <v>318</v>
      </c>
      <c r="H44" s="2">
        <v>193</v>
      </c>
      <c r="I44" s="2">
        <v>19204</v>
      </c>
      <c r="J44" s="2">
        <v>4.0677159709323103</v>
      </c>
      <c r="K44" s="2">
        <v>7.0146521424108904E-2</v>
      </c>
      <c r="L44" s="2">
        <v>1.6900273226212001E-2</v>
      </c>
      <c r="M44" s="2">
        <v>1.67091897349609E-2</v>
      </c>
    </row>
    <row r="45" spans="1:13" ht="13.5" customHeight="1">
      <c r="A45" s="2" t="s">
        <v>1243</v>
      </c>
      <c r="B45" s="2" t="s">
        <v>1244</v>
      </c>
      <c r="C45" s="2">
        <v>14</v>
      </c>
      <c r="D45" s="2">
        <v>4.1420118343195202</v>
      </c>
      <c r="E45" s="8">
        <v>5.3016275605951202E-4</v>
      </c>
      <c r="F45" s="2" t="s">
        <v>5185</v>
      </c>
      <c r="G45" s="2">
        <v>256</v>
      </c>
      <c r="H45" s="2">
        <v>252</v>
      </c>
      <c r="I45" s="2">
        <v>14495</v>
      </c>
      <c r="J45" s="2">
        <v>3.1456163194444402</v>
      </c>
      <c r="K45" s="2">
        <v>1.47387983036112E-2</v>
      </c>
      <c r="L45" s="2">
        <v>7.4222785848331698E-3</v>
      </c>
      <c r="M45" s="2">
        <v>6.6270344507439001E-3</v>
      </c>
    </row>
    <row r="46" spans="1:13" ht="13.5" customHeight="1">
      <c r="A46" s="2" t="s">
        <v>1246</v>
      </c>
      <c r="B46" s="2" t="s">
        <v>1258</v>
      </c>
      <c r="C46" s="2">
        <v>8</v>
      </c>
      <c r="D46" s="2">
        <v>2.3668639053254399</v>
      </c>
      <c r="E46" s="8">
        <v>8.8049795763267297E-4</v>
      </c>
      <c r="F46" s="2" t="s">
        <v>5186</v>
      </c>
      <c r="G46" s="2">
        <v>318</v>
      </c>
      <c r="H46" s="2">
        <v>93</v>
      </c>
      <c r="I46" s="2">
        <v>19204</v>
      </c>
      <c r="J46" s="2">
        <v>5.1948332995198401</v>
      </c>
      <c r="K46" s="2">
        <v>0.504002858623534</v>
      </c>
      <c r="L46" s="2">
        <v>8.7609546784450903E-2</v>
      </c>
      <c r="M46" s="2">
        <v>8.6618986582114199E-2</v>
      </c>
    </row>
    <row r="47" spans="1:13" ht="13.5" customHeight="1">
      <c r="A47" s="2" t="s">
        <v>1250</v>
      </c>
      <c r="B47" s="2" t="s">
        <v>1251</v>
      </c>
      <c r="C47" s="2">
        <v>13</v>
      </c>
      <c r="D47" s="2">
        <v>3.84615384615384</v>
      </c>
      <c r="E47" s="8">
        <v>9.4667511308338696E-4</v>
      </c>
      <c r="F47" s="2" t="s">
        <v>5187</v>
      </c>
      <c r="G47" s="2">
        <v>324</v>
      </c>
      <c r="H47" s="2">
        <v>262</v>
      </c>
      <c r="I47" s="2">
        <v>20559</v>
      </c>
      <c r="J47" s="2">
        <v>3.1484662143059001</v>
      </c>
      <c r="K47" s="2">
        <v>0.87970017735586903</v>
      </c>
      <c r="L47" s="2">
        <v>0.105838277642722</v>
      </c>
      <c r="M47" s="2">
        <v>0.10512827130791</v>
      </c>
    </row>
    <row r="48" spans="1:13" ht="13.5" customHeight="1">
      <c r="A48" s="2" t="s">
        <v>1246</v>
      </c>
      <c r="B48" s="2" t="s">
        <v>1249</v>
      </c>
      <c r="C48" s="2">
        <v>14</v>
      </c>
      <c r="D48" s="2">
        <v>4.1420118343195202</v>
      </c>
      <c r="E48" s="2">
        <v>1.1218649241728799E-3</v>
      </c>
      <c r="F48" s="2" t="s">
        <v>5185</v>
      </c>
      <c r="G48" s="2">
        <v>318</v>
      </c>
      <c r="H48" s="2">
        <v>290</v>
      </c>
      <c r="I48" s="2">
        <v>19204</v>
      </c>
      <c r="J48" s="2">
        <v>2.9153762741270799</v>
      </c>
      <c r="K48" s="2">
        <v>0.59078139116323503</v>
      </c>
      <c r="L48" s="2">
        <v>9.9222719960179895E-2</v>
      </c>
      <c r="M48" s="2">
        <v>9.8100855036007101E-2</v>
      </c>
    </row>
    <row r="49" spans="1:13" ht="13.5" customHeight="1">
      <c r="A49" s="2" t="s">
        <v>1253</v>
      </c>
      <c r="B49" s="2" t="s">
        <v>1254</v>
      </c>
      <c r="C49" s="2">
        <v>14</v>
      </c>
      <c r="D49" s="2">
        <v>4.1420118343195202</v>
      </c>
      <c r="E49" s="2">
        <v>2.2481005650842501E-3</v>
      </c>
      <c r="F49" s="2" t="s">
        <v>5185</v>
      </c>
      <c r="G49" s="2">
        <v>192</v>
      </c>
      <c r="H49" s="2">
        <v>284</v>
      </c>
      <c r="I49" s="2">
        <v>10386</v>
      </c>
      <c r="J49" s="2">
        <v>2.6665933098591501</v>
      </c>
      <c r="K49" s="2">
        <v>0.31945270476767901</v>
      </c>
      <c r="L49" s="2">
        <v>0.12814173220980199</v>
      </c>
      <c r="M49" s="2">
        <v>0.12589363164471801</v>
      </c>
    </row>
    <row r="50" spans="1:13" ht="13.5" customHeight="1">
      <c r="A50" s="2" t="s">
        <v>1246</v>
      </c>
      <c r="B50" s="2" t="s">
        <v>1255</v>
      </c>
      <c r="C50" s="2">
        <v>15</v>
      </c>
      <c r="D50" s="2">
        <v>4.4378698224852</v>
      </c>
      <c r="E50" s="2">
        <v>2.7623375842271E-3</v>
      </c>
      <c r="F50" s="2" t="s">
        <v>5188</v>
      </c>
      <c r="G50" s="2">
        <v>318</v>
      </c>
      <c r="H50" s="2">
        <v>360</v>
      </c>
      <c r="I50" s="2">
        <v>19204</v>
      </c>
      <c r="J50" s="2">
        <v>2.5162473794549198</v>
      </c>
      <c r="K50" s="2">
        <v>0.88940310494347896</v>
      </c>
      <c r="L50" s="2">
        <v>0.16914005515729</v>
      </c>
      <c r="M50" s="2">
        <v>0.167227667598979</v>
      </c>
    </row>
    <row r="51" spans="1:13" ht="13.5" customHeight="1">
      <c r="A51" s="2" t="s">
        <v>1250</v>
      </c>
      <c r="B51" s="2" t="s">
        <v>1262</v>
      </c>
      <c r="C51" s="2">
        <v>8</v>
      </c>
      <c r="D51" s="2">
        <v>2.3668639053254399</v>
      </c>
      <c r="E51" s="2">
        <v>1.2602257065637E-2</v>
      </c>
      <c r="F51" s="2" t="s">
        <v>5189</v>
      </c>
      <c r="G51" s="2">
        <v>324</v>
      </c>
      <c r="H51" s="2">
        <v>158</v>
      </c>
      <c r="I51" s="2">
        <v>20559</v>
      </c>
      <c r="J51" s="2">
        <v>3.2128457571495499</v>
      </c>
      <c r="K51" s="2">
        <v>0.99999999999951605</v>
      </c>
      <c r="L51" s="2">
        <v>0.64042379088101098</v>
      </c>
      <c r="M51" s="2">
        <v>0.63612756688136196</v>
      </c>
    </row>
    <row r="52" spans="1:13" ht="13.5" customHeight="1"/>
    <row r="53" spans="1:13" ht="13.5" customHeight="1">
      <c r="A53" s="2" t="s">
        <v>1282</v>
      </c>
      <c r="B53" s="2" t="s">
        <v>5190</v>
      </c>
    </row>
    <row r="54" spans="1:13" ht="13.5" customHeight="1">
      <c r="A54" s="2" t="s">
        <v>1177</v>
      </c>
      <c r="B54" s="2" t="s">
        <v>1178</v>
      </c>
      <c r="C54" s="2" t="s">
        <v>1179</v>
      </c>
      <c r="D54" s="2" t="s">
        <v>1180</v>
      </c>
      <c r="E54" s="2" t="s">
        <v>1181</v>
      </c>
      <c r="F54" s="2" t="s">
        <v>1182</v>
      </c>
      <c r="G54" s="2" t="s">
        <v>1183</v>
      </c>
      <c r="H54" s="2" t="s">
        <v>1184</v>
      </c>
      <c r="I54" s="2" t="s">
        <v>1185</v>
      </c>
      <c r="J54" s="2" t="s">
        <v>1186</v>
      </c>
      <c r="K54" s="2" t="s">
        <v>1187</v>
      </c>
      <c r="L54" s="2" t="s">
        <v>1188</v>
      </c>
      <c r="M54" s="2" t="s">
        <v>1189</v>
      </c>
    </row>
    <row r="55" spans="1:13" ht="13.5" customHeight="1">
      <c r="A55" s="2" t="s">
        <v>1198</v>
      </c>
      <c r="B55" s="2" t="s">
        <v>5191</v>
      </c>
      <c r="C55" s="2">
        <v>6</v>
      </c>
      <c r="D55" s="2">
        <v>1.7751479289940799</v>
      </c>
      <c r="E55" s="8">
        <v>5.0504354274392499E-5</v>
      </c>
      <c r="F55" s="2" t="s">
        <v>5192</v>
      </c>
      <c r="G55" s="2">
        <v>323</v>
      </c>
      <c r="H55" s="2">
        <v>25</v>
      </c>
      <c r="I55" s="2">
        <v>19308</v>
      </c>
      <c r="J55" s="2">
        <v>14.3465015479876</v>
      </c>
      <c r="K55" s="2">
        <v>0.140466408311577</v>
      </c>
      <c r="L55" s="2">
        <v>6.8800704436524796E-3</v>
      </c>
      <c r="M55" s="2">
        <v>6.70789650862614E-3</v>
      </c>
    </row>
    <row r="56" spans="1:13" ht="13.5" customHeight="1">
      <c r="A56" s="2" t="s">
        <v>1198</v>
      </c>
      <c r="B56" s="2" t="s">
        <v>5193</v>
      </c>
      <c r="C56" s="2">
        <v>5</v>
      </c>
      <c r="D56" s="2">
        <v>1.4792899408283999</v>
      </c>
      <c r="E56" s="2">
        <v>1.1331268966926699E-3</v>
      </c>
      <c r="F56" s="2" t="s">
        <v>5194</v>
      </c>
      <c r="G56" s="2">
        <v>323</v>
      </c>
      <c r="H56" s="2">
        <v>28</v>
      </c>
      <c r="I56" s="2">
        <v>19308</v>
      </c>
      <c r="J56" s="2">
        <v>10.6744803184431</v>
      </c>
      <c r="K56" s="2">
        <v>0.96655680004664402</v>
      </c>
      <c r="L56" s="2">
        <v>5.1925658448710603E-2</v>
      </c>
      <c r="M56" s="2">
        <v>5.0626217546590697E-2</v>
      </c>
    </row>
    <row r="57" spans="1:13" ht="13.5" customHeight="1">
      <c r="A57" s="2" t="s">
        <v>1198</v>
      </c>
      <c r="B57" s="2" t="s">
        <v>5195</v>
      </c>
      <c r="C57" s="2">
        <v>4</v>
      </c>
      <c r="D57" s="2">
        <v>1.1834319526627199</v>
      </c>
      <c r="E57" s="2">
        <v>3.6522741327457801E-3</v>
      </c>
      <c r="F57" s="2" t="s">
        <v>5196</v>
      </c>
      <c r="G57" s="2">
        <v>323</v>
      </c>
      <c r="H57" s="2">
        <v>19</v>
      </c>
      <c r="I57" s="2">
        <v>19308</v>
      </c>
      <c r="J57" s="2">
        <v>12.584650480690801</v>
      </c>
      <c r="K57" s="2">
        <v>0.99998271900179403</v>
      </c>
      <c r="L57" s="2">
        <v>0.117697479310097</v>
      </c>
      <c r="M57" s="2">
        <v>0.11475209694497999</v>
      </c>
    </row>
    <row r="58" spans="1:13" ht="13.5" customHeight="1"/>
    <row r="59" spans="1:13" ht="13.5" customHeight="1">
      <c r="A59" s="2" t="s">
        <v>1301</v>
      </c>
      <c r="B59" s="2" t="s">
        <v>5197</v>
      </c>
    </row>
    <row r="60" spans="1:13" ht="13.5" customHeight="1">
      <c r="A60" s="2" t="s">
        <v>1177</v>
      </c>
      <c r="B60" s="2" t="s">
        <v>1178</v>
      </c>
      <c r="C60" s="2" t="s">
        <v>1179</v>
      </c>
      <c r="D60" s="2" t="s">
        <v>1180</v>
      </c>
      <c r="E60" s="2" t="s">
        <v>1181</v>
      </c>
      <c r="F60" s="2" t="s">
        <v>1182</v>
      </c>
      <c r="G60" s="2" t="s">
        <v>1183</v>
      </c>
      <c r="H60" s="2" t="s">
        <v>1184</v>
      </c>
      <c r="I60" s="2" t="s">
        <v>1185</v>
      </c>
      <c r="J60" s="2" t="s">
        <v>1186</v>
      </c>
      <c r="K60" s="2" t="s">
        <v>1187</v>
      </c>
      <c r="L60" s="2" t="s">
        <v>1188</v>
      </c>
      <c r="M60" s="2" t="s">
        <v>1189</v>
      </c>
    </row>
    <row r="61" spans="1:13" ht="13.5" customHeight="1">
      <c r="A61" s="2" t="s">
        <v>1246</v>
      </c>
      <c r="B61" s="2" t="s">
        <v>1344</v>
      </c>
      <c r="C61" s="2">
        <v>18</v>
      </c>
      <c r="D61" s="2">
        <v>5.3254437869822402</v>
      </c>
      <c r="E61" s="8">
        <v>6.8320766843325603E-7</v>
      </c>
      <c r="F61" s="2" t="s">
        <v>5198</v>
      </c>
      <c r="G61" s="2">
        <v>318</v>
      </c>
      <c r="H61" s="2">
        <v>244</v>
      </c>
      <c r="I61" s="2">
        <v>19204</v>
      </c>
      <c r="J61" s="2">
        <v>4.4549953603464196</v>
      </c>
      <c r="K61" s="8">
        <v>5.4368563922424496E-4</v>
      </c>
      <c r="L61" s="8">
        <v>5.4383330407287199E-4</v>
      </c>
      <c r="M61" s="8">
        <v>5.3768443505697197E-4</v>
      </c>
    </row>
    <row r="62" spans="1:13" ht="13.5" customHeight="1">
      <c r="A62" s="2" t="s">
        <v>1250</v>
      </c>
      <c r="B62" s="2" t="s">
        <v>1349</v>
      </c>
      <c r="C62" s="2">
        <v>9</v>
      </c>
      <c r="D62" s="2">
        <v>2.6627218934911201</v>
      </c>
      <c r="E62" s="8">
        <v>3.2956276072645099E-6</v>
      </c>
      <c r="F62" s="2" t="s">
        <v>5199</v>
      </c>
      <c r="G62" s="2">
        <v>324</v>
      </c>
      <c r="H62" s="2">
        <v>58</v>
      </c>
      <c r="I62" s="2">
        <v>20559</v>
      </c>
      <c r="J62" s="2">
        <v>9.8462643678160902</v>
      </c>
      <c r="K62" s="2">
        <v>7.3419507011180897E-3</v>
      </c>
      <c r="L62" s="2">
        <v>3.0031381802162801E-3</v>
      </c>
      <c r="M62" s="2">
        <v>2.98299190440982E-3</v>
      </c>
    </row>
    <row r="63" spans="1:13" ht="13.5" customHeight="1">
      <c r="A63" s="2" t="s">
        <v>1250</v>
      </c>
      <c r="B63" s="2" t="s">
        <v>1367</v>
      </c>
      <c r="C63" s="2">
        <v>15</v>
      </c>
      <c r="D63" s="2">
        <v>4.4378698224852</v>
      </c>
      <c r="E63" s="8">
        <v>5.3723402150559703E-6</v>
      </c>
      <c r="F63" s="2" t="s">
        <v>5200</v>
      </c>
      <c r="G63" s="2">
        <v>324</v>
      </c>
      <c r="H63" s="2">
        <v>207</v>
      </c>
      <c r="I63" s="2">
        <v>20559</v>
      </c>
      <c r="J63" s="2">
        <v>4.5980944712828702</v>
      </c>
      <c r="K63" s="2">
        <v>1.19407219311392E-2</v>
      </c>
      <c r="L63" s="2">
        <v>3.0031381802162801E-3</v>
      </c>
      <c r="M63" s="2">
        <v>2.98299190440982E-3</v>
      </c>
    </row>
    <row r="64" spans="1:13" ht="13.5" customHeight="1">
      <c r="A64" s="2" t="s">
        <v>1243</v>
      </c>
      <c r="B64" s="2" t="s">
        <v>1360</v>
      </c>
      <c r="C64" s="2">
        <v>17</v>
      </c>
      <c r="D64" s="2">
        <v>5.0295857988165604</v>
      </c>
      <c r="E64" s="8">
        <v>6.7039807702064601E-6</v>
      </c>
      <c r="F64" s="2" t="s">
        <v>5201</v>
      </c>
      <c r="G64" s="2">
        <v>256</v>
      </c>
      <c r="H64" s="2">
        <v>244</v>
      </c>
      <c r="I64" s="2">
        <v>14495</v>
      </c>
      <c r="J64" s="2">
        <v>3.9449122694672099</v>
      </c>
      <c r="K64" s="8">
        <v>1.8769447396282899E-4</v>
      </c>
      <c r="L64" s="8">
        <v>1.8771146156578E-4</v>
      </c>
      <c r="M64" s="8">
        <v>1.67599519255161E-4</v>
      </c>
    </row>
    <row r="65" spans="1:13" ht="13.5" customHeight="1">
      <c r="A65" s="2" t="s">
        <v>1246</v>
      </c>
      <c r="B65" s="2" t="s">
        <v>1351</v>
      </c>
      <c r="C65" s="2">
        <v>12</v>
      </c>
      <c r="D65" s="2">
        <v>3.5502958579881598</v>
      </c>
      <c r="E65" s="8">
        <v>9.8338938676033592E-6</v>
      </c>
      <c r="F65" s="2" t="s">
        <v>5202</v>
      </c>
      <c r="G65" s="2">
        <v>318</v>
      </c>
      <c r="H65" s="2">
        <v>129</v>
      </c>
      <c r="I65" s="2">
        <v>19204</v>
      </c>
      <c r="J65" s="2">
        <v>5.6176685680854099</v>
      </c>
      <c r="K65" s="2">
        <v>7.7972604252672896E-3</v>
      </c>
      <c r="L65" s="2">
        <v>3.9138897593061304E-3</v>
      </c>
      <c r="M65" s="2">
        <v>3.8696372369019199E-3</v>
      </c>
    </row>
    <row r="66" spans="1:13" ht="13.5" customHeight="1">
      <c r="A66" s="2" t="s">
        <v>1253</v>
      </c>
      <c r="B66" s="2" t="s">
        <v>1357</v>
      </c>
      <c r="C66" s="2">
        <v>15</v>
      </c>
      <c r="D66" s="2">
        <v>4.4378698224852</v>
      </c>
      <c r="E66" s="8">
        <v>1.10173233514205E-5</v>
      </c>
      <c r="F66" s="2" t="s">
        <v>5203</v>
      </c>
      <c r="G66" s="2">
        <v>192</v>
      </c>
      <c r="H66" s="2">
        <v>191</v>
      </c>
      <c r="I66" s="2">
        <v>10386</v>
      </c>
      <c r="J66" s="2">
        <v>4.2482002617800996</v>
      </c>
      <c r="K66" s="2">
        <v>1.88219910872E-3</v>
      </c>
      <c r="L66" s="2">
        <v>1.8839622930929001E-3</v>
      </c>
      <c r="M66" s="2">
        <v>1.85091032303864E-3</v>
      </c>
    </row>
    <row r="67" spans="1:13" ht="13.5" customHeight="1">
      <c r="A67" s="2" t="s">
        <v>1250</v>
      </c>
      <c r="B67" s="2" t="s">
        <v>1339</v>
      </c>
      <c r="C67" s="2">
        <v>11</v>
      </c>
      <c r="D67" s="2">
        <v>3.2544378698224801</v>
      </c>
      <c r="E67" s="8">
        <v>2.1622054153887799E-5</v>
      </c>
      <c r="F67" s="2" t="s">
        <v>5204</v>
      </c>
      <c r="G67" s="2">
        <v>324</v>
      </c>
      <c r="H67" s="2">
        <v>121</v>
      </c>
      <c r="I67" s="2">
        <v>20559</v>
      </c>
      <c r="J67" s="2">
        <v>5.7685185185185102</v>
      </c>
      <c r="K67" s="2">
        <v>4.7197308178413999E-2</v>
      </c>
      <c r="L67" s="2">
        <v>8.5778672109490597E-3</v>
      </c>
      <c r="M67" s="2">
        <v>8.5203233790330304E-3</v>
      </c>
    </row>
    <row r="68" spans="1:13" ht="13.5" customHeight="1">
      <c r="A68" s="2" t="s">
        <v>1250</v>
      </c>
      <c r="B68" s="2" t="s">
        <v>1354</v>
      </c>
      <c r="C68" s="2">
        <v>9</v>
      </c>
      <c r="D68" s="2">
        <v>2.6627218934911201</v>
      </c>
      <c r="E68" s="8">
        <v>2.30175327664107E-5</v>
      </c>
      <c r="F68" s="2" t="s">
        <v>5205</v>
      </c>
      <c r="G68" s="2">
        <v>324</v>
      </c>
      <c r="H68" s="2">
        <v>75</v>
      </c>
      <c r="I68" s="2">
        <v>20559</v>
      </c>
      <c r="J68" s="2">
        <v>7.6144444444444401</v>
      </c>
      <c r="K68" s="2">
        <v>5.0165761687557597E-2</v>
      </c>
      <c r="L68" s="2">
        <v>8.5778672109490597E-3</v>
      </c>
      <c r="M68" s="2">
        <v>8.5203233790330304E-3</v>
      </c>
    </row>
    <row r="69" spans="1:13" ht="13.5" customHeight="1">
      <c r="A69" s="2" t="s">
        <v>1253</v>
      </c>
      <c r="B69" s="2" t="s">
        <v>1359</v>
      </c>
      <c r="C69" s="2">
        <v>12</v>
      </c>
      <c r="D69" s="2">
        <v>3.5502958579881598</v>
      </c>
      <c r="E69" s="8">
        <v>2.45714224569041E-5</v>
      </c>
      <c r="F69" s="2" t="s">
        <v>5202</v>
      </c>
      <c r="G69" s="2">
        <v>192</v>
      </c>
      <c r="H69" s="2">
        <v>129</v>
      </c>
      <c r="I69" s="2">
        <v>10386</v>
      </c>
      <c r="J69" s="2">
        <v>5.0319767441860401</v>
      </c>
      <c r="K69" s="2">
        <v>4.1929497986349304E-3</v>
      </c>
      <c r="L69" s="2">
        <v>2.1008566200652998E-3</v>
      </c>
      <c r="M69" s="2">
        <v>2.0639994863799502E-3</v>
      </c>
    </row>
    <row r="70" spans="1:13" ht="13.5" customHeight="1">
      <c r="A70" s="2" t="s">
        <v>1198</v>
      </c>
      <c r="B70" s="2" t="s">
        <v>5206</v>
      </c>
      <c r="C70" s="2">
        <v>5</v>
      </c>
      <c r="D70" s="2">
        <v>1.4792899408283999</v>
      </c>
      <c r="E70" s="8">
        <v>3.3813094281376702E-5</v>
      </c>
      <c r="F70" s="2" t="s">
        <v>5207</v>
      </c>
      <c r="G70" s="2">
        <v>323</v>
      </c>
      <c r="H70" s="2">
        <v>12</v>
      </c>
      <c r="I70" s="2">
        <v>19308</v>
      </c>
      <c r="J70" s="2">
        <v>24.907120743034</v>
      </c>
      <c r="K70" s="2">
        <v>9.6373851682885397E-2</v>
      </c>
      <c r="L70" s="2">
        <v>5.1442754267342098E-3</v>
      </c>
      <c r="M70" s="2">
        <v>5.0155398054445603E-3</v>
      </c>
    </row>
    <row r="71" spans="1:13" ht="13.5" customHeight="1">
      <c r="A71" s="2" t="s">
        <v>1250</v>
      </c>
      <c r="B71" s="2" t="s">
        <v>1346</v>
      </c>
      <c r="C71" s="2">
        <v>5</v>
      </c>
      <c r="D71" s="2">
        <v>1.4792899408283999</v>
      </c>
      <c r="E71" s="8">
        <v>5.2860202875938202E-5</v>
      </c>
      <c r="F71" s="2" t="s">
        <v>5208</v>
      </c>
      <c r="G71" s="2">
        <v>324</v>
      </c>
      <c r="H71" s="2">
        <v>14</v>
      </c>
      <c r="I71" s="2">
        <v>20559</v>
      </c>
      <c r="J71" s="2">
        <v>22.662037037036999</v>
      </c>
      <c r="K71" s="2">
        <v>0.11148036950415301</v>
      </c>
      <c r="L71" s="2">
        <v>1.31328237367331E-2</v>
      </c>
      <c r="M71" s="2">
        <v>1.30447233986065E-2</v>
      </c>
    </row>
    <row r="72" spans="1:13" ht="13.5" customHeight="1">
      <c r="A72" s="2" t="s">
        <v>1246</v>
      </c>
      <c r="B72" s="2" t="s">
        <v>1365</v>
      </c>
      <c r="C72" s="2">
        <v>10</v>
      </c>
      <c r="D72" s="2">
        <v>2.9585798816567999</v>
      </c>
      <c r="E72" s="8">
        <v>5.6496588845271699E-5</v>
      </c>
      <c r="F72" s="2" t="s">
        <v>5209</v>
      </c>
      <c r="G72" s="2">
        <v>318</v>
      </c>
      <c r="H72" s="2">
        <v>104</v>
      </c>
      <c r="I72" s="2">
        <v>19204</v>
      </c>
      <c r="J72" s="2">
        <v>5.8067247218190596</v>
      </c>
      <c r="K72" s="2">
        <v>4.3976280581030702E-2</v>
      </c>
      <c r="L72" s="2">
        <v>1.49904282402787E-2</v>
      </c>
      <c r="M72" s="2">
        <v>1.48209384737429E-2</v>
      </c>
    </row>
    <row r="73" spans="1:13" ht="13.5" customHeight="1">
      <c r="A73" s="2" t="s">
        <v>1250</v>
      </c>
      <c r="B73" s="2" t="s">
        <v>1347</v>
      </c>
      <c r="C73" s="2">
        <v>5</v>
      </c>
      <c r="D73" s="2">
        <v>1.4792899408283999</v>
      </c>
      <c r="E73" s="8">
        <v>9.3749928143489704E-5</v>
      </c>
      <c r="F73" s="2" t="s">
        <v>5208</v>
      </c>
      <c r="G73" s="2">
        <v>324</v>
      </c>
      <c r="H73" s="2">
        <v>16</v>
      </c>
      <c r="I73" s="2">
        <v>20559</v>
      </c>
      <c r="J73" s="2">
        <v>19.829282407407401</v>
      </c>
      <c r="K73" s="2">
        <v>0.18911956602534</v>
      </c>
      <c r="L73" s="2">
        <v>2.0962483932884302E-2</v>
      </c>
      <c r="M73" s="2">
        <v>2.0821859040669001E-2</v>
      </c>
    </row>
    <row r="74" spans="1:13" ht="13.5" customHeight="1">
      <c r="A74" s="2" t="s">
        <v>1246</v>
      </c>
      <c r="B74" s="2" t="s">
        <v>1341</v>
      </c>
      <c r="C74" s="2">
        <v>11</v>
      </c>
      <c r="D74" s="2">
        <v>3.2544378698224801</v>
      </c>
      <c r="E74" s="8">
        <v>1.06157495139523E-4</v>
      </c>
      <c r="F74" s="2" t="s">
        <v>5210</v>
      </c>
      <c r="G74" s="2">
        <v>318</v>
      </c>
      <c r="H74" s="2">
        <v>139</v>
      </c>
      <c r="I74" s="2">
        <v>19204</v>
      </c>
      <c r="J74" s="2">
        <v>4.77905977105108</v>
      </c>
      <c r="K74" s="2">
        <v>8.1033722131084507E-2</v>
      </c>
      <c r="L74" s="2">
        <v>1.6900273226212001E-2</v>
      </c>
      <c r="M74" s="2">
        <v>1.67091897349609E-2</v>
      </c>
    </row>
    <row r="75" spans="1:13" ht="13.5" customHeight="1">
      <c r="A75" s="2" t="s">
        <v>1246</v>
      </c>
      <c r="B75" s="2" t="s">
        <v>1363</v>
      </c>
      <c r="C75" s="2">
        <v>9</v>
      </c>
      <c r="D75" s="2">
        <v>2.6627218934911201</v>
      </c>
      <c r="E75" s="8">
        <v>2.88479396132248E-4</v>
      </c>
      <c r="F75" s="2" t="s">
        <v>5211</v>
      </c>
      <c r="G75" s="2">
        <v>318</v>
      </c>
      <c r="H75" s="2">
        <v>102</v>
      </c>
      <c r="I75" s="2">
        <v>19204</v>
      </c>
      <c r="J75" s="2">
        <v>5.3285238623751301</v>
      </c>
      <c r="K75" s="2">
        <v>0.20519837788485801</v>
      </c>
      <c r="L75" s="2">
        <v>3.8271599886878199E-2</v>
      </c>
      <c r="M75" s="2">
        <v>3.7838880792679899E-2</v>
      </c>
    </row>
    <row r="76" spans="1:13" ht="13.5" customHeight="1">
      <c r="A76" s="2" t="s">
        <v>1250</v>
      </c>
      <c r="B76" s="2" t="s">
        <v>5212</v>
      </c>
      <c r="C76" s="2">
        <v>5</v>
      </c>
      <c r="D76" s="2">
        <v>1.4792899408283999</v>
      </c>
      <c r="E76" s="8">
        <v>4.1820710139799702E-4</v>
      </c>
      <c r="F76" s="2" t="s">
        <v>5213</v>
      </c>
      <c r="G76" s="2">
        <v>324</v>
      </c>
      <c r="H76" s="2">
        <v>23</v>
      </c>
      <c r="I76" s="2">
        <v>20559</v>
      </c>
      <c r="J76" s="2">
        <v>13.7942834138486</v>
      </c>
      <c r="K76" s="2">
        <v>0.60753450965220401</v>
      </c>
      <c r="L76" s="2">
        <v>7.3064895953970796E-2</v>
      </c>
      <c r="M76" s="2">
        <v>7.2574746830844902E-2</v>
      </c>
    </row>
    <row r="77" spans="1:13" ht="13.5" customHeight="1">
      <c r="A77" s="2" t="s">
        <v>1250</v>
      </c>
      <c r="B77" s="2" t="s">
        <v>1366</v>
      </c>
      <c r="C77" s="2">
        <v>6</v>
      </c>
      <c r="D77" s="2">
        <v>1.7751479289940799</v>
      </c>
      <c r="E77" s="8">
        <v>4.9005413243665005E-4</v>
      </c>
      <c r="F77" s="2" t="s">
        <v>5214</v>
      </c>
      <c r="G77" s="2">
        <v>324</v>
      </c>
      <c r="H77" s="2">
        <v>42</v>
      </c>
      <c r="I77" s="2">
        <v>20559</v>
      </c>
      <c r="J77" s="2">
        <v>9.0648148148148096</v>
      </c>
      <c r="K77" s="2">
        <v>0.66580466411928296</v>
      </c>
      <c r="L77" s="2">
        <v>7.3888871715957802E-2</v>
      </c>
      <c r="M77" s="2">
        <v>7.3393195027344496E-2</v>
      </c>
    </row>
    <row r="78" spans="1:13" ht="13.5" customHeight="1">
      <c r="A78" s="2" t="s">
        <v>1250</v>
      </c>
      <c r="B78" s="2" t="s">
        <v>1353</v>
      </c>
      <c r="C78" s="2">
        <v>5</v>
      </c>
      <c r="D78" s="2">
        <v>1.4792899408283999</v>
      </c>
      <c r="E78" s="8">
        <v>4.95676688613312E-4</v>
      </c>
      <c r="F78" s="2" t="s">
        <v>5208</v>
      </c>
      <c r="G78" s="2">
        <v>324</v>
      </c>
      <c r="H78" s="2">
        <v>24</v>
      </c>
      <c r="I78" s="2">
        <v>20559</v>
      </c>
      <c r="J78" s="2">
        <v>13.219521604938199</v>
      </c>
      <c r="K78" s="2">
        <v>0.66998192522571298</v>
      </c>
      <c r="L78" s="2">
        <v>7.3888871715957802E-2</v>
      </c>
      <c r="M78" s="2">
        <v>7.3393195027344496E-2</v>
      </c>
    </row>
    <row r="79" spans="1:13" ht="13.5" customHeight="1">
      <c r="A79" s="2" t="s">
        <v>1250</v>
      </c>
      <c r="B79" s="2" t="s">
        <v>1358</v>
      </c>
      <c r="C79" s="2">
        <v>8</v>
      </c>
      <c r="D79" s="2">
        <v>2.3668639053254399</v>
      </c>
      <c r="E79" s="8">
        <v>5.42476544835322E-4</v>
      </c>
      <c r="F79" s="2" t="s">
        <v>5215</v>
      </c>
      <c r="G79" s="2">
        <v>324</v>
      </c>
      <c r="H79" s="2">
        <v>90</v>
      </c>
      <c r="I79" s="2">
        <v>20559</v>
      </c>
      <c r="J79" s="2">
        <v>5.6403292181069897</v>
      </c>
      <c r="K79" s="2">
        <v>0.70278713484990196</v>
      </c>
      <c r="L79" s="2">
        <v>7.5811097140736305E-2</v>
      </c>
      <c r="M79" s="2">
        <v>7.5302525379953203E-2</v>
      </c>
    </row>
    <row r="80" spans="1:13" ht="13.5" customHeight="1">
      <c r="A80" s="2" t="s">
        <v>1250</v>
      </c>
      <c r="B80" s="2" t="s">
        <v>1342</v>
      </c>
      <c r="C80" s="2">
        <v>4</v>
      </c>
      <c r="D80" s="2">
        <v>1.1834319526627199</v>
      </c>
      <c r="E80" s="8">
        <v>5.7731088343731401E-4</v>
      </c>
      <c r="F80" s="2" t="s">
        <v>5216</v>
      </c>
      <c r="G80" s="2">
        <v>324</v>
      </c>
      <c r="H80" s="2">
        <v>11</v>
      </c>
      <c r="I80" s="2">
        <v>20559</v>
      </c>
      <c r="J80" s="2">
        <v>23.074074074074002</v>
      </c>
      <c r="K80" s="2">
        <v>0.72507031217976303</v>
      </c>
      <c r="L80" s="2">
        <v>7.5933360903872593E-2</v>
      </c>
      <c r="M80" s="2">
        <v>7.5423968947898504E-2</v>
      </c>
    </row>
    <row r="81" spans="1:13" ht="13.5" customHeight="1">
      <c r="A81" s="2" t="s">
        <v>1250</v>
      </c>
      <c r="B81" s="2" t="s">
        <v>1356</v>
      </c>
      <c r="C81" s="2">
        <v>5</v>
      </c>
      <c r="D81" s="2">
        <v>1.4792899408283999</v>
      </c>
      <c r="E81" s="8">
        <v>7.88860415348084E-4</v>
      </c>
      <c r="F81" s="2" t="s">
        <v>5208</v>
      </c>
      <c r="G81" s="2">
        <v>324</v>
      </c>
      <c r="H81" s="2">
        <v>27</v>
      </c>
      <c r="I81" s="2">
        <v>20559</v>
      </c>
      <c r="J81" s="2">
        <v>11.7506858710562</v>
      </c>
      <c r="K81" s="2">
        <v>0.82874266781359696</v>
      </c>
      <c r="L81" s="2">
        <v>9.2836415195700905E-2</v>
      </c>
      <c r="M81" s="2">
        <v>9.2213630657268203E-2</v>
      </c>
    </row>
    <row r="82" spans="1:13" ht="13.5" customHeight="1">
      <c r="A82" s="2" t="s">
        <v>1198</v>
      </c>
      <c r="B82" s="2" t="s">
        <v>5217</v>
      </c>
      <c r="C82" s="2">
        <v>8</v>
      </c>
      <c r="D82" s="2">
        <v>2.3668639053254399</v>
      </c>
      <c r="E82" s="2">
        <v>1.51616344929455E-3</v>
      </c>
      <c r="F82" s="2" t="s">
        <v>5218</v>
      </c>
      <c r="G82" s="2">
        <v>323</v>
      </c>
      <c r="H82" s="2">
        <v>101</v>
      </c>
      <c r="I82" s="2">
        <v>19308</v>
      </c>
      <c r="J82" s="2">
        <v>4.73481899273518</v>
      </c>
      <c r="K82" s="2">
        <v>0.98940517942814998</v>
      </c>
      <c r="L82" s="2">
        <v>6.3999181092053103E-2</v>
      </c>
      <c r="M82" s="2">
        <v>6.2397599983643297E-2</v>
      </c>
    </row>
    <row r="83" spans="1:13" ht="13.5" customHeight="1">
      <c r="A83" s="2" t="s">
        <v>1250</v>
      </c>
      <c r="B83" s="2" t="s">
        <v>1348</v>
      </c>
      <c r="C83" s="2">
        <v>4</v>
      </c>
      <c r="D83" s="2">
        <v>1.1834319526627199</v>
      </c>
      <c r="E83" s="2">
        <v>1.8484447786569901E-3</v>
      </c>
      <c r="F83" s="2" t="s">
        <v>5216</v>
      </c>
      <c r="G83" s="2">
        <v>324</v>
      </c>
      <c r="H83" s="2">
        <v>16</v>
      </c>
      <c r="I83" s="2">
        <v>20559</v>
      </c>
      <c r="J83" s="2">
        <v>15.863425925925901</v>
      </c>
      <c r="K83" s="2">
        <v>0.98402846435497404</v>
      </c>
      <c r="L83" s="2">
        <v>0.19681535833700201</v>
      </c>
      <c r="M83" s="2">
        <v>0.195495040637961</v>
      </c>
    </row>
    <row r="84" spans="1:13" ht="13.5" customHeight="1">
      <c r="A84" s="2" t="s">
        <v>1246</v>
      </c>
      <c r="B84" s="2" t="s">
        <v>1361</v>
      </c>
      <c r="C84" s="2">
        <v>5</v>
      </c>
      <c r="D84" s="2">
        <v>1.4792899408283999</v>
      </c>
      <c r="E84" s="2">
        <v>2.0434980758398001E-3</v>
      </c>
      <c r="F84" s="2" t="s">
        <v>5219</v>
      </c>
      <c r="G84" s="2">
        <v>318</v>
      </c>
      <c r="H84" s="2">
        <v>33</v>
      </c>
      <c r="I84" s="2">
        <v>19204</v>
      </c>
      <c r="J84" s="2">
        <v>9.1499904707451805</v>
      </c>
      <c r="K84" s="2">
        <v>0.80373485199828498</v>
      </c>
      <c r="L84" s="2">
        <v>0.162662446836848</v>
      </c>
      <c r="M84" s="2">
        <v>0.16082329856859201</v>
      </c>
    </row>
    <row r="85" spans="1:13" ht="13.5" customHeight="1">
      <c r="A85" s="2" t="s">
        <v>1250</v>
      </c>
      <c r="B85" s="2" t="s">
        <v>5220</v>
      </c>
      <c r="C85" s="2">
        <v>3</v>
      </c>
      <c r="D85" s="2">
        <v>0.88757396449704096</v>
      </c>
      <c r="E85" s="2">
        <v>4.9048949110325098E-3</v>
      </c>
      <c r="F85" s="2" t="s">
        <v>5221</v>
      </c>
      <c r="G85" s="2">
        <v>324</v>
      </c>
      <c r="H85" s="2">
        <v>7</v>
      </c>
      <c r="I85" s="2">
        <v>20559</v>
      </c>
      <c r="J85" s="2">
        <v>27.1944444444444</v>
      </c>
      <c r="K85" s="2">
        <v>0.99998320333383905</v>
      </c>
      <c r="L85" s="2">
        <v>0.342729531908396</v>
      </c>
      <c r="M85" s="2">
        <v>0.34043036241885</v>
      </c>
    </row>
    <row r="86" spans="1:13" ht="13.5" customHeight="1">
      <c r="A86" s="2" t="s">
        <v>1250</v>
      </c>
      <c r="B86" s="2" t="s">
        <v>5222</v>
      </c>
      <c r="C86" s="2">
        <v>3</v>
      </c>
      <c r="D86" s="2">
        <v>0.88757396449704096</v>
      </c>
      <c r="E86" s="2">
        <v>4.9048949110325098E-3</v>
      </c>
      <c r="F86" s="2" t="s">
        <v>5221</v>
      </c>
      <c r="G86" s="2">
        <v>324</v>
      </c>
      <c r="H86" s="2">
        <v>7</v>
      </c>
      <c r="I86" s="2">
        <v>20559</v>
      </c>
      <c r="J86" s="2">
        <v>27.1944444444444</v>
      </c>
      <c r="K86" s="2">
        <v>0.99998320333383905</v>
      </c>
      <c r="L86" s="2">
        <v>0.342729531908396</v>
      </c>
      <c r="M86" s="2">
        <v>0.34043036241885</v>
      </c>
    </row>
    <row r="87" spans="1:13" ht="13.5" customHeight="1">
      <c r="A87" s="2" t="s">
        <v>1250</v>
      </c>
      <c r="B87" s="2" t="s">
        <v>5223</v>
      </c>
      <c r="C87" s="2">
        <v>3</v>
      </c>
      <c r="D87" s="2">
        <v>0.88757396449704096</v>
      </c>
      <c r="E87" s="2">
        <v>4.9048949110325098E-3</v>
      </c>
      <c r="F87" s="2" t="s">
        <v>5221</v>
      </c>
      <c r="G87" s="2">
        <v>324</v>
      </c>
      <c r="H87" s="2">
        <v>7</v>
      </c>
      <c r="I87" s="2">
        <v>20559</v>
      </c>
      <c r="J87" s="2">
        <v>27.1944444444444</v>
      </c>
      <c r="K87" s="2">
        <v>0.99998320333383905</v>
      </c>
      <c r="L87" s="2">
        <v>0.342729531908396</v>
      </c>
      <c r="M87" s="2">
        <v>0.34043036241885</v>
      </c>
    </row>
    <row r="88" spans="1:13" ht="13.5" customHeight="1">
      <c r="A88" s="2" t="s">
        <v>1250</v>
      </c>
      <c r="B88" s="2" t="s">
        <v>5224</v>
      </c>
      <c r="C88" s="2">
        <v>3</v>
      </c>
      <c r="D88" s="2">
        <v>0.88757396449704096</v>
      </c>
      <c r="E88" s="2">
        <v>4.9048949110325098E-3</v>
      </c>
      <c r="F88" s="2" t="s">
        <v>5221</v>
      </c>
      <c r="G88" s="2">
        <v>324</v>
      </c>
      <c r="H88" s="2">
        <v>7</v>
      </c>
      <c r="I88" s="2">
        <v>20559</v>
      </c>
      <c r="J88" s="2">
        <v>27.1944444444444</v>
      </c>
      <c r="K88" s="2">
        <v>0.99998320333383905</v>
      </c>
      <c r="L88" s="2">
        <v>0.342729531908396</v>
      </c>
      <c r="M88" s="2">
        <v>0.34043036241885</v>
      </c>
    </row>
    <row r="89" spans="1:13" ht="13.5" customHeight="1">
      <c r="A89" s="2" t="s">
        <v>1250</v>
      </c>
      <c r="B89" s="2" t="s">
        <v>5225</v>
      </c>
      <c r="C89" s="2">
        <v>3</v>
      </c>
      <c r="D89" s="2">
        <v>0.88757396449704096</v>
      </c>
      <c r="E89" s="2">
        <v>8.2354632143475902E-3</v>
      </c>
      <c r="F89" s="2" t="s">
        <v>5221</v>
      </c>
      <c r="G89" s="2">
        <v>324</v>
      </c>
      <c r="H89" s="2">
        <v>9</v>
      </c>
      <c r="I89" s="2">
        <v>20559</v>
      </c>
      <c r="J89" s="2">
        <v>21.151234567901199</v>
      </c>
      <c r="K89" s="2">
        <v>0.99999999067661904</v>
      </c>
      <c r="L89" s="2">
        <v>0.47401347119798598</v>
      </c>
      <c r="M89" s="2">
        <v>0.47083359549674803</v>
      </c>
    </row>
    <row r="90" spans="1:13" ht="13.5" customHeight="1">
      <c r="A90" s="2" t="s">
        <v>1246</v>
      </c>
      <c r="B90" s="2" t="s">
        <v>5226</v>
      </c>
      <c r="C90" s="2">
        <v>3</v>
      </c>
      <c r="D90" s="2">
        <v>0.88757396449704096</v>
      </c>
      <c r="E90" s="2">
        <v>9.0571952379562993E-3</v>
      </c>
      <c r="F90" s="2" t="s">
        <v>5221</v>
      </c>
      <c r="G90" s="2">
        <v>318</v>
      </c>
      <c r="H90" s="2">
        <v>9</v>
      </c>
      <c r="I90" s="2">
        <v>19204</v>
      </c>
      <c r="J90" s="2">
        <v>20.129979035639401</v>
      </c>
      <c r="K90" s="2">
        <v>0.99928438979537904</v>
      </c>
      <c r="L90" s="2">
        <v>0.34331082901967702</v>
      </c>
      <c r="M90" s="2">
        <v>0.339429173917695</v>
      </c>
    </row>
    <row r="91" spans="1:13" ht="13.5" customHeight="1">
      <c r="A91" s="2" t="s">
        <v>1250</v>
      </c>
      <c r="B91" s="2" t="s">
        <v>5227</v>
      </c>
      <c r="C91" s="2">
        <v>5</v>
      </c>
      <c r="D91" s="2">
        <v>1.4792899408283999</v>
      </c>
      <c r="E91" s="2">
        <v>1.22945025844261E-2</v>
      </c>
      <c r="F91" s="2" t="s">
        <v>5228</v>
      </c>
      <c r="G91" s="2">
        <v>324</v>
      </c>
      <c r="H91" s="2">
        <v>57</v>
      </c>
      <c r="I91" s="2">
        <v>20559</v>
      </c>
      <c r="J91" s="2">
        <v>5.5661143599739997</v>
      </c>
      <c r="K91" s="2">
        <v>0.999999999999029</v>
      </c>
      <c r="L91" s="2">
        <v>0.64042379088101098</v>
      </c>
      <c r="M91" s="2">
        <v>0.63612756688136196</v>
      </c>
    </row>
    <row r="92" spans="1:13" ht="13.5" customHeight="1">
      <c r="A92" s="2" t="s">
        <v>1250</v>
      </c>
      <c r="B92" s="2" t="s">
        <v>5229</v>
      </c>
      <c r="C92" s="2">
        <v>3</v>
      </c>
      <c r="D92" s="2">
        <v>0.88757396449704096</v>
      </c>
      <c r="E92" s="2">
        <v>1.23238676318206E-2</v>
      </c>
      <c r="F92" s="2" t="s">
        <v>5230</v>
      </c>
      <c r="G92" s="2">
        <v>324</v>
      </c>
      <c r="H92" s="2">
        <v>11</v>
      </c>
      <c r="I92" s="2">
        <v>20559</v>
      </c>
      <c r="J92" s="2">
        <v>17.3055555555555</v>
      </c>
      <c r="K92" s="2">
        <v>0.99999999999909095</v>
      </c>
      <c r="L92" s="2">
        <v>0.64042379088101098</v>
      </c>
      <c r="M92" s="2">
        <v>0.63612756688136196</v>
      </c>
    </row>
    <row r="93" spans="1:13" ht="13.5" customHeight="1">
      <c r="A93" s="2" t="s">
        <v>1250</v>
      </c>
      <c r="B93" s="2" t="s">
        <v>5231</v>
      </c>
      <c r="C93" s="2">
        <v>3</v>
      </c>
      <c r="D93" s="2">
        <v>0.88757396449704096</v>
      </c>
      <c r="E93" s="2">
        <v>1.23238676318206E-2</v>
      </c>
      <c r="F93" s="2" t="s">
        <v>5232</v>
      </c>
      <c r="G93" s="2">
        <v>324</v>
      </c>
      <c r="H93" s="2">
        <v>11</v>
      </c>
      <c r="I93" s="2">
        <v>20559</v>
      </c>
      <c r="J93" s="2">
        <v>17.3055555555555</v>
      </c>
      <c r="K93" s="2">
        <v>0.99999999999909095</v>
      </c>
      <c r="L93" s="2">
        <v>0.64042379088101098</v>
      </c>
      <c r="M93" s="2">
        <v>0.63612756688136196</v>
      </c>
    </row>
    <row r="94" spans="1:13" ht="13.5" customHeight="1">
      <c r="A94" s="2" t="s">
        <v>1250</v>
      </c>
      <c r="B94" s="2" t="s">
        <v>5233</v>
      </c>
      <c r="C94" s="2">
        <v>3</v>
      </c>
      <c r="D94" s="2">
        <v>0.88757396449704096</v>
      </c>
      <c r="E94" s="2">
        <v>1.46364781373951E-2</v>
      </c>
      <c r="F94" s="2" t="s">
        <v>5221</v>
      </c>
      <c r="G94" s="2">
        <v>324</v>
      </c>
      <c r="H94" s="2">
        <v>12</v>
      </c>
      <c r="I94" s="2">
        <v>20559</v>
      </c>
      <c r="J94" s="2">
        <v>15.863425925925901</v>
      </c>
      <c r="K94" s="2">
        <v>0.999999999999995</v>
      </c>
      <c r="L94" s="2">
        <v>0.69632266202586202</v>
      </c>
      <c r="M94" s="2">
        <v>0.69165144559903402</v>
      </c>
    </row>
    <row r="95" spans="1:13" ht="13.5" customHeight="1">
      <c r="A95" s="2" t="s">
        <v>1250</v>
      </c>
      <c r="B95" s="2" t="s">
        <v>5234</v>
      </c>
      <c r="C95" s="2">
        <v>3</v>
      </c>
      <c r="D95" s="2">
        <v>0.88757396449704096</v>
      </c>
      <c r="E95" s="2">
        <v>1.46364781373951E-2</v>
      </c>
      <c r="F95" s="2" t="s">
        <v>5232</v>
      </c>
      <c r="G95" s="2">
        <v>324</v>
      </c>
      <c r="H95" s="2">
        <v>12</v>
      </c>
      <c r="I95" s="2">
        <v>20559</v>
      </c>
      <c r="J95" s="2">
        <v>15.863425925925901</v>
      </c>
      <c r="K95" s="2">
        <v>0.999999999999995</v>
      </c>
      <c r="L95" s="2">
        <v>0.69632266202586202</v>
      </c>
      <c r="M95" s="2">
        <v>0.69165144559903402</v>
      </c>
    </row>
    <row r="96" spans="1:13" ht="13.5" customHeight="1">
      <c r="A96" s="2" t="s">
        <v>1250</v>
      </c>
      <c r="B96" s="2" t="s">
        <v>5235</v>
      </c>
      <c r="C96" s="2">
        <v>4</v>
      </c>
      <c r="D96" s="2">
        <v>1.1834319526627199</v>
      </c>
      <c r="E96" s="2">
        <v>2.1607423756832202E-2</v>
      </c>
      <c r="F96" s="2" t="s">
        <v>5236</v>
      </c>
      <c r="G96" s="2">
        <v>324</v>
      </c>
      <c r="H96" s="2">
        <v>38</v>
      </c>
      <c r="I96" s="2">
        <v>20559</v>
      </c>
      <c r="J96" s="2">
        <v>6.6793372319688098</v>
      </c>
      <c r="K96" s="2">
        <v>1</v>
      </c>
      <c r="L96" s="2">
        <v>0.98600407184238703</v>
      </c>
      <c r="M96" s="2">
        <v>0.97938955436580599</v>
      </c>
    </row>
    <row r="97" spans="1:13" ht="13.5" customHeight="1">
      <c r="A97" s="2" t="s">
        <v>1193</v>
      </c>
      <c r="B97" s="2" t="s">
        <v>1370</v>
      </c>
      <c r="C97" s="2">
        <v>21</v>
      </c>
      <c r="D97" s="2">
        <v>6.2130177514792901</v>
      </c>
      <c r="E97" s="2">
        <v>3.0784538129641499E-2</v>
      </c>
      <c r="F97" s="2" t="s">
        <v>5237</v>
      </c>
      <c r="G97" s="2">
        <v>320</v>
      </c>
      <c r="H97" s="2">
        <v>751</v>
      </c>
      <c r="I97" s="2">
        <v>18869</v>
      </c>
      <c r="J97" s="2">
        <v>1.6488390479360799</v>
      </c>
      <c r="K97" s="2">
        <v>0.99999999946900797</v>
      </c>
      <c r="L97" s="2">
        <v>0.48897301261732901</v>
      </c>
      <c r="M97" s="2">
        <v>0.47537054228097603</v>
      </c>
    </row>
    <row r="98" spans="1:13" ht="13.5" customHeight="1">
      <c r="A98" s="2" t="s">
        <v>1250</v>
      </c>
      <c r="B98" s="2" t="s">
        <v>1368</v>
      </c>
      <c r="C98" s="2">
        <v>4</v>
      </c>
      <c r="D98" s="2">
        <v>1.1834319526627199</v>
      </c>
      <c r="E98" s="2">
        <v>3.5496351316653803E-2</v>
      </c>
      <c r="F98" s="2" t="s">
        <v>5238</v>
      </c>
      <c r="G98" s="2">
        <v>324</v>
      </c>
      <c r="H98" s="2">
        <v>46</v>
      </c>
      <c r="I98" s="2">
        <v>20559</v>
      </c>
      <c r="J98" s="2">
        <v>5.5177133655394499</v>
      </c>
      <c r="K98" s="2">
        <v>1</v>
      </c>
      <c r="L98" s="2">
        <v>1</v>
      </c>
      <c r="M98" s="2">
        <v>0.99373601789709098</v>
      </c>
    </row>
    <row r="99" spans="1:13" ht="13.5" customHeight="1">
      <c r="A99" s="2" t="s">
        <v>1213</v>
      </c>
      <c r="B99" s="2" t="s">
        <v>5239</v>
      </c>
      <c r="C99" s="2">
        <v>3</v>
      </c>
      <c r="D99" s="2">
        <v>0.88757396449704096</v>
      </c>
      <c r="E99" s="2">
        <v>6.5332299559407295E-2</v>
      </c>
      <c r="F99" s="2" t="s">
        <v>5221</v>
      </c>
      <c r="G99" s="2">
        <v>247</v>
      </c>
      <c r="H99" s="2">
        <v>20</v>
      </c>
      <c r="I99" s="2">
        <v>11693</v>
      </c>
      <c r="J99" s="2">
        <v>7.1010121457489799</v>
      </c>
      <c r="K99" s="2">
        <v>0.99485643391899503</v>
      </c>
      <c r="L99" s="2">
        <v>0.56621326284819595</v>
      </c>
      <c r="M99" s="2">
        <v>0.54443582966172699</v>
      </c>
    </row>
    <row r="100" spans="1:13" ht="13.5" customHeight="1">
      <c r="A100" s="2" t="s">
        <v>1246</v>
      </c>
      <c r="B100" s="2" t="s">
        <v>5240</v>
      </c>
      <c r="C100" s="2">
        <v>3</v>
      </c>
      <c r="D100" s="2">
        <v>0.88757396449704096</v>
      </c>
      <c r="E100" s="2">
        <v>7.7525329346495697E-2</v>
      </c>
      <c r="F100" s="2" t="s">
        <v>5241</v>
      </c>
      <c r="G100" s="2">
        <v>318</v>
      </c>
      <c r="H100" s="2">
        <v>28</v>
      </c>
      <c r="I100" s="2">
        <v>19204</v>
      </c>
      <c r="J100" s="2">
        <v>6.4703504043126596</v>
      </c>
      <c r="K100" s="2">
        <v>1</v>
      </c>
      <c r="L100" s="2">
        <v>1</v>
      </c>
      <c r="M100" s="2">
        <v>0.989937106918239</v>
      </c>
    </row>
    <row r="101" spans="1:13" ht="13.5" customHeight="1">
      <c r="A101" s="2" t="s">
        <v>1250</v>
      </c>
      <c r="B101" s="2" t="s">
        <v>5242</v>
      </c>
      <c r="C101" s="2">
        <v>3</v>
      </c>
      <c r="D101" s="2">
        <v>0.88757396449704096</v>
      </c>
      <c r="E101" s="2">
        <v>0.104417115253052</v>
      </c>
      <c r="F101" s="2" t="s">
        <v>5241</v>
      </c>
      <c r="G101" s="2">
        <v>324</v>
      </c>
      <c r="H101" s="2">
        <v>35</v>
      </c>
      <c r="I101" s="2">
        <v>20559</v>
      </c>
      <c r="J101" s="2">
        <v>5.4388888888888802</v>
      </c>
      <c r="K101" s="2">
        <v>1</v>
      </c>
      <c r="L101" s="2">
        <v>1</v>
      </c>
      <c r="M101" s="2">
        <v>0.99373601789709098</v>
      </c>
    </row>
    <row r="102" spans="1:13" ht="13.5" customHeight="1">
      <c r="A102" s="2" t="s">
        <v>1250</v>
      </c>
      <c r="B102" s="2" t="s">
        <v>5243</v>
      </c>
      <c r="C102" s="2">
        <v>3</v>
      </c>
      <c r="D102" s="2">
        <v>0.88757396449704096</v>
      </c>
      <c r="E102" s="2">
        <v>0.124948150917254</v>
      </c>
      <c r="F102" s="2" t="s">
        <v>5244</v>
      </c>
      <c r="G102" s="2">
        <v>324</v>
      </c>
      <c r="H102" s="2">
        <v>39</v>
      </c>
      <c r="I102" s="2">
        <v>20559</v>
      </c>
      <c r="J102" s="2">
        <v>4.88105413105413</v>
      </c>
      <c r="K102" s="2">
        <v>1</v>
      </c>
      <c r="L102" s="2">
        <v>1</v>
      </c>
      <c r="M102" s="2">
        <v>0.99373601789709098</v>
      </c>
    </row>
    <row r="103" spans="1:13" ht="13.5" customHeight="1"/>
    <row r="104" spans="1:13" ht="13.5" customHeight="1">
      <c r="A104" s="2" t="s">
        <v>1311</v>
      </c>
      <c r="B104" s="2" t="s">
        <v>5245</v>
      </c>
    </row>
    <row r="105" spans="1:13" ht="13.5" customHeight="1">
      <c r="A105" s="2" t="s">
        <v>1177</v>
      </c>
      <c r="B105" s="2" t="s">
        <v>1178</v>
      </c>
      <c r="C105" s="2" t="s">
        <v>1179</v>
      </c>
      <c r="D105" s="2" t="s">
        <v>1180</v>
      </c>
      <c r="E105" s="2" t="s">
        <v>1181</v>
      </c>
      <c r="F105" s="2" t="s">
        <v>1182</v>
      </c>
      <c r="G105" s="2" t="s">
        <v>1183</v>
      </c>
      <c r="H105" s="2" t="s">
        <v>1184</v>
      </c>
      <c r="I105" s="2" t="s">
        <v>1185</v>
      </c>
      <c r="J105" s="2" t="s">
        <v>1186</v>
      </c>
      <c r="K105" s="2" t="s">
        <v>1187</v>
      </c>
      <c r="L105" s="2" t="s">
        <v>1188</v>
      </c>
      <c r="M105" s="2" t="s">
        <v>1189</v>
      </c>
    </row>
    <row r="106" spans="1:13" ht="13.5" customHeight="1">
      <c r="A106" s="2" t="s">
        <v>1193</v>
      </c>
      <c r="B106" s="2" t="s">
        <v>5246</v>
      </c>
      <c r="C106" s="2">
        <v>15</v>
      </c>
      <c r="D106" s="2">
        <v>4.4378698224852</v>
      </c>
      <c r="E106" s="8">
        <v>3.2437322652654799E-5</v>
      </c>
      <c r="F106" s="2" t="s">
        <v>5247</v>
      </c>
      <c r="G106" s="2">
        <v>320</v>
      </c>
      <c r="H106" s="2">
        <v>226</v>
      </c>
      <c r="I106" s="2">
        <v>18869</v>
      </c>
      <c r="J106" s="2">
        <v>3.9136476769911499</v>
      </c>
      <c r="K106" s="2">
        <v>2.19114300228192E-2</v>
      </c>
      <c r="L106" s="2">
        <v>2.7041827981299899E-3</v>
      </c>
      <c r="M106" s="2">
        <v>2.6289566295143699E-3</v>
      </c>
    </row>
    <row r="107" spans="1:13" ht="13.5" customHeight="1">
      <c r="A107" s="2" t="s">
        <v>1213</v>
      </c>
      <c r="B107" s="2" t="s">
        <v>5248</v>
      </c>
      <c r="C107" s="2">
        <v>17</v>
      </c>
      <c r="D107" s="2">
        <v>5.0295857988165604</v>
      </c>
      <c r="E107" s="8">
        <v>3.7551537827335398E-4</v>
      </c>
      <c r="F107" s="2" t="s">
        <v>5249</v>
      </c>
      <c r="G107" s="2">
        <v>247</v>
      </c>
      <c r="H107" s="2">
        <v>287</v>
      </c>
      <c r="I107" s="2">
        <v>11693</v>
      </c>
      <c r="J107" s="2">
        <v>2.8041162944885598</v>
      </c>
      <c r="K107" s="2">
        <v>2.8870741249278499E-2</v>
      </c>
      <c r="L107" s="2">
        <v>9.7633998351072098E-3</v>
      </c>
      <c r="M107" s="2">
        <v>9.3878844568338598E-3</v>
      </c>
    </row>
    <row r="108" spans="1:13" ht="13.5" customHeight="1">
      <c r="A108" s="2" t="s">
        <v>1250</v>
      </c>
      <c r="B108" s="2" t="s">
        <v>5250</v>
      </c>
      <c r="C108" s="2">
        <v>6</v>
      </c>
      <c r="D108" s="2">
        <v>1.7751479289940799</v>
      </c>
      <c r="E108" s="2">
        <v>3.3176344389079199E-3</v>
      </c>
      <c r="F108" s="2" t="s">
        <v>5251</v>
      </c>
      <c r="G108" s="2">
        <v>324</v>
      </c>
      <c r="H108" s="2">
        <v>64</v>
      </c>
      <c r="I108" s="2">
        <v>20559</v>
      </c>
      <c r="J108" s="2">
        <v>5.9487847222222197</v>
      </c>
      <c r="K108" s="2">
        <v>0.99940714658318597</v>
      </c>
      <c r="L108" s="2">
        <v>0.29388983601332502</v>
      </c>
      <c r="M108" s="2">
        <v>0.29191830312414802</v>
      </c>
    </row>
    <row r="109" spans="1:13" ht="13.5" customHeight="1">
      <c r="A109" s="2" t="s">
        <v>1193</v>
      </c>
      <c r="B109" s="2" t="s">
        <v>5252</v>
      </c>
      <c r="C109" s="2">
        <v>13</v>
      </c>
      <c r="D109" s="2">
        <v>3.84615384615384</v>
      </c>
      <c r="E109" s="2">
        <v>1.3028877693400101E-2</v>
      </c>
      <c r="F109" s="2" t="s">
        <v>5253</v>
      </c>
      <c r="G109" s="2">
        <v>320</v>
      </c>
      <c r="H109" s="2">
        <v>339</v>
      </c>
      <c r="I109" s="2">
        <v>18869</v>
      </c>
      <c r="J109" s="2">
        <v>2.2612186578170999</v>
      </c>
      <c r="K109" s="2">
        <v>0.99987119386982104</v>
      </c>
      <c r="L109" s="2">
        <v>0.30685253326180401</v>
      </c>
      <c r="M109" s="2">
        <v>0.29831637201440397</v>
      </c>
    </row>
    <row r="110" spans="1:13" ht="13.5" customHeight="1"/>
    <row r="111" spans="1:13" ht="13.5" customHeight="1">
      <c r="A111" s="2" t="s">
        <v>1337</v>
      </c>
      <c r="B111" s="2" t="s">
        <v>5254</v>
      </c>
    </row>
    <row r="112" spans="1:13" ht="13.5" customHeight="1">
      <c r="A112" s="2" t="s">
        <v>1177</v>
      </c>
      <c r="B112" s="2" t="s">
        <v>1178</v>
      </c>
      <c r="C112" s="2" t="s">
        <v>1179</v>
      </c>
      <c r="D112" s="2" t="s">
        <v>1180</v>
      </c>
      <c r="E112" s="2" t="s">
        <v>1181</v>
      </c>
      <c r="F112" s="2" t="s">
        <v>1182</v>
      </c>
      <c r="G112" s="2" t="s">
        <v>1183</v>
      </c>
      <c r="H112" s="2" t="s">
        <v>1184</v>
      </c>
      <c r="I112" s="2" t="s">
        <v>1185</v>
      </c>
      <c r="J112" s="2" t="s">
        <v>1186</v>
      </c>
      <c r="K112" s="2" t="s">
        <v>1187</v>
      </c>
      <c r="L112" s="2" t="s">
        <v>1188</v>
      </c>
      <c r="M112" s="2" t="s">
        <v>1189</v>
      </c>
    </row>
    <row r="113" spans="1:13" ht="13.5" customHeight="1">
      <c r="A113" s="2" t="s">
        <v>1190</v>
      </c>
      <c r="B113" s="2" t="s">
        <v>1397</v>
      </c>
      <c r="C113" s="2">
        <v>55</v>
      </c>
      <c r="D113" s="2">
        <v>16.272189349112399</v>
      </c>
      <c r="E113" s="8">
        <v>3.0249078923487399E-5</v>
      </c>
      <c r="F113" s="2" t="s">
        <v>5255</v>
      </c>
      <c r="G113" s="2">
        <v>327</v>
      </c>
      <c r="H113" s="2">
        <v>1938</v>
      </c>
      <c r="I113" s="2">
        <v>20562</v>
      </c>
      <c r="J113" s="2">
        <v>1.7845409530301699</v>
      </c>
      <c r="K113" s="2">
        <v>1.3102206786812299E-2</v>
      </c>
      <c r="L113" s="2">
        <v>2.0726378191172198E-3</v>
      </c>
      <c r="M113" s="2">
        <v>2.00133147212925E-3</v>
      </c>
    </row>
    <row r="114" spans="1:13" ht="13.5" customHeight="1">
      <c r="A114" s="2" t="s">
        <v>1190</v>
      </c>
      <c r="B114" s="2" t="s">
        <v>1392</v>
      </c>
      <c r="C114" s="2">
        <v>58</v>
      </c>
      <c r="D114" s="2">
        <v>17.1597633136094</v>
      </c>
      <c r="E114" s="8">
        <v>5.4652535454635801E-5</v>
      </c>
      <c r="F114" s="2" t="s">
        <v>5256</v>
      </c>
      <c r="G114" s="2">
        <v>327</v>
      </c>
      <c r="H114" s="2">
        <v>2129</v>
      </c>
      <c r="I114" s="2">
        <v>20562</v>
      </c>
      <c r="J114" s="2">
        <v>1.7130495861002</v>
      </c>
      <c r="K114" s="2">
        <v>2.3547484049065801E-2</v>
      </c>
      <c r="L114" s="2">
        <v>2.6476117175801301E-3</v>
      </c>
      <c r="M114" s="2">
        <v>2.5565241584890701E-3</v>
      </c>
    </row>
    <row r="115" spans="1:13" ht="13.5" customHeight="1">
      <c r="A115" s="2" t="s">
        <v>1227</v>
      </c>
      <c r="B115" s="2" t="s">
        <v>1390</v>
      </c>
      <c r="C115" s="2">
        <v>54</v>
      </c>
      <c r="D115" s="2">
        <v>15.9763313609467</v>
      </c>
      <c r="E115" s="2">
        <v>4.9793857276257802E-3</v>
      </c>
      <c r="F115" s="2" t="s">
        <v>5257</v>
      </c>
      <c r="G115" s="2">
        <v>309</v>
      </c>
      <c r="H115" s="2">
        <v>2130</v>
      </c>
      <c r="I115" s="2">
        <v>17615</v>
      </c>
      <c r="J115" s="2">
        <v>1.4452345138793901</v>
      </c>
      <c r="K115" s="2">
        <v>0.19719245501322599</v>
      </c>
      <c r="L115" s="2">
        <v>9.7051711742005803E-2</v>
      </c>
      <c r="M115" s="2">
        <v>9.4845991020596598E-2</v>
      </c>
    </row>
    <row r="116" spans="1:13" ht="13.5" customHeight="1">
      <c r="A116" s="2" t="s">
        <v>1243</v>
      </c>
      <c r="B116" s="2" t="s">
        <v>1399</v>
      </c>
      <c r="C116" s="2">
        <v>88</v>
      </c>
      <c r="D116" s="2">
        <v>26.035502958579801</v>
      </c>
      <c r="E116" s="2">
        <v>8.7236169853887296E-2</v>
      </c>
      <c r="F116" s="2" t="s">
        <v>5258</v>
      </c>
      <c r="G116" s="2">
        <v>256</v>
      </c>
      <c r="H116" s="2">
        <v>4354</v>
      </c>
      <c r="I116" s="2">
        <v>14495</v>
      </c>
      <c r="J116" s="2">
        <v>1.1443859095084901</v>
      </c>
      <c r="K116" s="2">
        <v>0.92236888602466005</v>
      </c>
      <c r="L116" s="2">
        <v>0.34894467941554902</v>
      </c>
      <c r="M116" s="2">
        <v>0.311557749478168</v>
      </c>
    </row>
    <row r="117" spans="1:13" ht="13.5" customHeight="1"/>
    <row r="118" spans="1:13" ht="13.5" customHeight="1">
      <c r="A118" s="2" t="s">
        <v>1372</v>
      </c>
      <c r="B118" s="2" t="s">
        <v>5259</v>
      </c>
    </row>
    <row r="119" spans="1:13" ht="13.5" customHeight="1">
      <c r="A119" s="2" t="s">
        <v>1177</v>
      </c>
      <c r="B119" s="2" t="s">
        <v>1178</v>
      </c>
      <c r="C119" s="2" t="s">
        <v>1179</v>
      </c>
      <c r="D119" s="2" t="s">
        <v>1180</v>
      </c>
      <c r="E119" s="2" t="s">
        <v>1181</v>
      </c>
      <c r="F119" s="2" t="s">
        <v>1182</v>
      </c>
      <c r="G119" s="2" t="s">
        <v>1183</v>
      </c>
      <c r="H119" s="2" t="s">
        <v>1184</v>
      </c>
      <c r="I119" s="2" t="s">
        <v>1185</v>
      </c>
      <c r="J119" s="2" t="s">
        <v>1186</v>
      </c>
      <c r="K119" s="2" t="s">
        <v>1187</v>
      </c>
      <c r="L119" s="2" t="s">
        <v>1188</v>
      </c>
      <c r="M119" s="2" t="s">
        <v>1189</v>
      </c>
    </row>
    <row r="120" spans="1:13" ht="13.5" customHeight="1">
      <c r="A120" s="2" t="s">
        <v>1198</v>
      </c>
      <c r="B120" s="2" t="s">
        <v>1288</v>
      </c>
      <c r="C120" s="2">
        <v>5</v>
      </c>
      <c r="D120" s="2">
        <v>1.4792899408283999</v>
      </c>
      <c r="E120" s="8">
        <v>1.4729324861419501E-5</v>
      </c>
      <c r="F120" s="2" t="s">
        <v>5260</v>
      </c>
      <c r="G120" s="2">
        <v>323</v>
      </c>
      <c r="H120" s="2">
        <v>10</v>
      </c>
      <c r="I120" s="2">
        <v>19308</v>
      </c>
      <c r="J120" s="2">
        <v>29.888544891640802</v>
      </c>
      <c r="K120" s="2">
        <v>4.31839408683104E-2</v>
      </c>
      <c r="L120" s="2">
        <v>3.3956758930518802E-3</v>
      </c>
      <c r="M120" s="2">
        <v>3.3106990188513799E-3</v>
      </c>
    </row>
    <row r="121" spans="1:13" ht="13.5" customHeight="1">
      <c r="A121" s="2" t="s">
        <v>1198</v>
      </c>
      <c r="B121" s="2" t="s">
        <v>1284</v>
      </c>
      <c r="C121" s="2">
        <v>3</v>
      </c>
      <c r="D121" s="2">
        <v>0.88757396449704096</v>
      </c>
      <c r="E121" s="2">
        <v>3.9786600724867399E-3</v>
      </c>
      <c r="F121" s="2" t="s">
        <v>1285</v>
      </c>
      <c r="G121" s="2">
        <v>323</v>
      </c>
      <c r="H121" s="2">
        <v>6</v>
      </c>
      <c r="I121" s="2">
        <v>19308</v>
      </c>
      <c r="J121" s="2">
        <v>29.888544891640802</v>
      </c>
      <c r="K121" s="2">
        <v>0.99999352672375597</v>
      </c>
      <c r="L121" s="2">
        <v>0.124208794137945</v>
      </c>
      <c r="M121" s="2">
        <v>0.121100465956315</v>
      </c>
    </row>
    <row r="122" spans="1:13" ht="13.5" customHeight="1">
      <c r="A122" s="2" t="s">
        <v>1198</v>
      </c>
      <c r="B122" s="2" t="s">
        <v>1286</v>
      </c>
      <c r="C122" s="2">
        <v>4</v>
      </c>
      <c r="D122" s="2">
        <v>1.1834319526627199</v>
      </c>
      <c r="E122" s="2">
        <v>2.02854163227272E-2</v>
      </c>
      <c r="F122" s="2" t="s">
        <v>1287</v>
      </c>
      <c r="G122" s="2">
        <v>323</v>
      </c>
      <c r="H122" s="2">
        <v>35</v>
      </c>
      <c r="I122" s="2">
        <v>19308</v>
      </c>
      <c r="J122" s="2">
        <v>6.8316674038036203</v>
      </c>
      <c r="K122" s="2">
        <v>1</v>
      </c>
      <c r="L122" s="2">
        <v>0.340376910770676</v>
      </c>
      <c r="M122" s="2">
        <v>0.33185897006069898</v>
      </c>
    </row>
    <row r="123" spans="1:13" ht="13.5" customHeight="1"/>
    <row r="124" spans="1:13" ht="13.5" customHeight="1">
      <c r="A124" s="2" t="s">
        <v>1386</v>
      </c>
      <c r="B124" s="2" t="s">
        <v>5261</v>
      </c>
    </row>
    <row r="125" spans="1:13" ht="13.5" customHeight="1">
      <c r="A125" s="2" t="s">
        <v>1177</v>
      </c>
      <c r="B125" s="2" t="s">
        <v>1178</v>
      </c>
      <c r="C125" s="2" t="s">
        <v>1179</v>
      </c>
      <c r="D125" s="2" t="s">
        <v>1180</v>
      </c>
      <c r="E125" s="2" t="s">
        <v>1181</v>
      </c>
      <c r="F125" s="2" t="s">
        <v>1182</v>
      </c>
      <c r="G125" s="2" t="s">
        <v>1183</v>
      </c>
      <c r="H125" s="2" t="s">
        <v>1184</v>
      </c>
      <c r="I125" s="2" t="s">
        <v>1185</v>
      </c>
      <c r="J125" s="2" t="s">
        <v>1186</v>
      </c>
      <c r="K125" s="2" t="s">
        <v>1187</v>
      </c>
      <c r="L125" s="2" t="s">
        <v>1188</v>
      </c>
      <c r="M125" s="2" t="s">
        <v>1189</v>
      </c>
    </row>
    <row r="126" spans="1:13" ht="13.5" customHeight="1">
      <c r="A126" s="2" t="s">
        <v>1198</v>
      </c>
      <c r="B126" s="2" t="s">
        <v>5262</v>
      </c>
      <c r="C126" s="2">
        <v>7</v>
      </c>
      <c r="D126" s="2">
        <v>2.0710059171597601</v>
      </c>
      <c r="E126" s="8">
        <v>5.67657766704856E-6</v>
      </c>
      <c r="F126" s="2" t="s">
        <v>5263</v>
      </c>
      <c r="G126" s="2">
        <v>323</v>
      </c>
      <c r="H126" s="2">
        <v>28</v>
      </c>
      <c r="I126" s="2">
        <v>19308</v>
      </c>
      <c r="J126" s="2">
        <v>14.944272445820401</v>
      </c>
      <c r="K126" s="2">
        <v>1.68688518961767E-2</v>
      </c>
      <c r="L126" s="2">
        <v>1.70127032681445E-3</v>
      </c>
      <c r="M126" s="2">
        <v>1.6586959943115901E-3</v>
      </c>
    </row>
    <row r="127" spans="1:13" ht="13.5" customHeight="1">
      <c r="A127" s="2" t="s">
        <v>1198</v>
      </c>
      <c r="B127" s="2" t="s">
        <v>5264</v>
      </c>
      <c r="C127" s="2">
        <v>4</v>
      </c>
      <c r="D127" s="2">
        <v>1.1834319526627199</v>
      </c>
      <c r="E127" s="8">
        <v>9.0407224477764402E-4</v>
      </c>
      <c r="F127" s="2" t="s">
        <v>5265</v>
      </c>
      <c r="G127" s="2">
        <v>323</v>
      </c>
      <c r="H127" s="2">
        <v>12</v>
      </c>
      <c r="I127" s="2">
        <v>19308</v>
      </c>
      <c r="J127" s="2">
        <v>19.925696594427201</v>
      </c>
      <c r="K127" s="2">
        <v>0.93351175076828097</v>
      </c>
      <c r="L127" s="2">
        <v>4.4418106845878602E-2</v>
      </c>
      <c r="M127" s="2">
        <v>4.3306542610496303E-2</v>
      </c>
    </row>
    <row r="128" spans="1:13" ht="13.5" customHeight="1">
      <c r="A128" s="2" t="s">
        <v>1198</v>
      </c>
      <c r="B128" s="2" t="s">
        <v>5266</v>
      </c>
      <c r="C128" s="2">
        <v>4</v>
      </c>
      <c r="D128" s="2">
        <v>1.1834319526627199</v>
      </c>
      <c r="E128" s="2">
        <v>3.0724179450701199E-2</v>
      </c>
      <c r="F128" s="2" t="s">
        <v>5267</v>
      </c>
      <c r="G128" s="2">
        <v>323</v>
      </c>
      <c r="H128" s="2">
        <v>41</v>
      </c>
      <c r="I128" s="2">
        <v>19308</v>
      </c>
      <c r="J128" s="2">
        <v>5.8319111983689496</v>
      </c>
      <c r="K128" s="2">
        <v>1</v>
      </c>
      <c r="L128" s="2">
        <v>0.437973475771198</v>
      </c>
      <c r="M128" s="2">
        <v>0.42701317857972698</v>
      </c>
    </row>
    <row r="129" spans="1:13" ht="13.5" customHeight="1">
      <c r="A129" s="2" t="s">
        <v>1198</v>
      </c>
      <c r="B129" s="2" t="s">
        <v>5268</v>
      </c>
      <c r="C129" s="2">
        <v>3</v>
      </c>
      <c r="D129" s="2">
        <v>0.88757396449704096</v>
      </c>
      <c r="E129" s="2">
        <v>5.5730677464815401E-2</v>
      </c>
      <c r="F129" s="2" t="s">
        <v>5269</v>
      </c>
      <c r="G129" s="2">
        <v>323</v>
      </c>
      <c r="H129" s="2">
        <v>23</v>
      </c>
      <c r="I129" s="2">
        <v>19308</v>
      </c>
      <c r="J129" s="2">
        <v>7.7970117108628303</v>
      </c>
      <c r="K129" s="2">
        <v>1</v>
      </c>
      <c r="L129" s="2">
        <v>0.58397141246347095</v>
      </c>
      <c r="M129" s="2">
        <v>0.56935751325267303</v>
      </c>
    </row>
    <row r="130" spans="1:13" ht="13.5" customHeight="1"/>
    <row r="131" spans="1:13" ht="13.5" customHeight="1">
      <c r="A131" s="2" t="s">
        <v>1403</v>
      </c>
      <c r="B131" s="2" t="s">
        <v>5270</v>
      </c>
    </row>
    <row r="132" spans="1:13" ht="13.5" customHeight="1">
      <c r="A132" s="2" t="s">
        <v>1177</v>
      </c>
      <c r="B132" s="2" t="s">
        <v>1178</v>
      </c>
      <c r="C132" s="2" t="s">
        <v>1179</v>
      </c>
      <c r="D132" s="2" t="s">
        <v>1180</v>
      </c>
      <c r="E132" s="2" t="s">
        <v>1181</v>
      </c>
      <c r="F132" s="2" t="s">
        <v>1182</v>
      </c>
      <c r="G132" s="2" t="s">
        <v>1183</v>
      </c>
      <c r="H132" s="2" t="s">
        <v>1184</v>
      </c>
      <c r="I132" s="2" t="s">
        <v>1185</v>
      </c>
      <c r="J132" s="2" t="s">
        <v>1186</v>
      </c>
      <c r="K132" s="2" t="s">
        <v>1187</v>
      </c>
      <c r="L132" s="2" t="s">
        <v>1188</v>
      </c>
      <c r="M132" s="2" t="s">
        <v>1189</v>
      </c>
    </row>
    <row r="133" spans="1:13" ht="13.5" customHeight="1">
      <c r="A133" s="2" t="s">
        <v>1198</v>
      </c>
      <c r="B133" s="2" t="s">
        <v>1307</v>
      </c>
      <c r="C133" s="2">
        <v>8</v>
      </c>
      <c r="D133" s="2">
        <v>2.3668639053254399</v>
      </c>
      <c r="E133" s="8">
        <v>7.9081291533997103E-7</v>
      </c>
      <c r="F133" s="2" t="s">
        <v>5174</v>
      </c>
      <c r="G133" s="2">
        <v>323</v>
      </c>
      <c r="H133" s="2">
        <v>32</v>
      </c>
      <c r="I133" s="2">
        <v>19308</v>
      </c>
      <c r="J133" s="2">
        <v>14.944272445820401</v>
      </c>
      <c r="K133" s="2">
        <v>2.3672608526956701E-3</v>
      </c>
      <c r="L133" s="8">
        <v>4.4413083331572902E-4</v>
      </c>
      <c r="M133" s="8">
        <v>4.3301644809761797E-4</v>
      </c>
    </row>
    <row r="134" spans="1:13" ht="13.5" customHeight="1">
      <c r="A134" s="2" t="s">
        <v>1198</v>
      </c>
      <c r="B134" s="2" t="s">
        <v>1303</v>
      </c>
      <c r="C134" s="2">
        <v>5</v>
      </c>
      <c r="D134" s="2">
        <v>1.4792899408283999</v>
      </c>
      <c r="E134" s="8">
        <v>4.3798509999265202E-4</v>
      </c>
      <c r="F134" s="2" t="s">
        <v>5271</v>
      </c>
      <c r="G134" s="2">
        <v>323</v>
      </c>
      <c r="H134" s="2">
        <v>22</v>
      </c>
      <c r="I134" s="2">
        <v>19308</v>
      </c>
      <c r="J134" s="2">
        <v>13.585702223473101</v>
      </c>
      <c r="K134" s="2">
        <v>0.73096905997544104</v>
      </c>
      <c r="L134" s="2">
        <v>3.1275557530515599E-2</v>
      </c>
      <c r="M134" s="2">
        <v>3.04928859206429E-2</v>
      </c>
    </row>
    <row r="135" spans="1:13" ht="13.5" customHeight="1">
      <c r="A135" s="2" t="s">
        <v>1198</v>
      </c>
      <c r="B135" s="2" t="s">
        <v>5272</v>
      </c>
      <c r="C135" s="2">
        <v>6</v>
      </c>
      <c r="D135" s="2">
        <v>1.7751479289940799</v>
      </c>
      <c r="E135" s="2">
        <v>5.5299706164303498E-3</v>
      </c>
      <c r="F135" s="2" t="s">
        <v>5273</v>
      </c>
      <c r="G135" s="2">
        <v>323</v>
      </c>
      <c r="H135" s="2">
        <v>68</v>
      </c>
      <c r="I135" s="2">
        <v>19308</v>
      </c>
      <c r="J135" s="2">
        <v>5.2744490985248502</v>
      </c>
      <c r="K135" s="2">
        <v>0.99999993942094101</v>
      </c>
      <c r="L135" s="2">
        <v>0.14764587723479999</v>
      </c>
      <c r="M135" s="2">
        <v>0.14395103546215701</v>
      </c>
    </row>
    <row r="136" spans="1:13" ht="13.5" customHeight="1">
      <c r="A136" s="2" t="s">
        <v>1198</v>
      </c>
      <c r="B136" s="2" t="s">
        <v>5274</v>
      </c>
      <c r="C136" s="2">
        <v>3</v>
      </c>
      <c r="D136" s="2">
        <v>0.88757396449704096</v>
      </c>
      <c r="E136" s="2">
        <v>9.2378369232944107E-3</v>
      </c>
      <c r="F136" s="2" t="s">
        <v>5275</v>
      </c>
      <c r="G136" s="2">
        <v>323</v>
      </c>
      <c r="H136" s="2">
        <v>9</v>
      </c>
      <c r="I136" s="2">
        <v>19308</v>
      </c>
      <c r="J136" s="2">
        <v>19.925696594427201</v>
      </c>
      <c r="K136" s="2">
        <v>0.999999999999167</v>
      </c>
      <c r="L136" s="2">
        <v>0.206226283228062</v>
      </c>
      <c r="M136" s="2">
        <v>0.20106546532946201</v>
      </c>
    </row>
    <row r="137" spans="1:13" ht="13.5" customHeight="1">
      <c r="A137" s="2" t="s">
        <v>1198</v>
      </c>
      <c r="B137" s="2" t="s">
        <v>5276</v>
      </c>
      <c r="C137" s="2">
        <v>4</v>
      </c>
      <c r="D137" s="2">
        <v>1.1834319526627199</v>
      </c>
      <c r="E137" s="2">
        <v>4.34773364427158E-2</v>
      </c>
      <c r="F137" s="2" t="s">
        <v>5277</v>
      </c>
      <c r="G137" s="2">
        <v>323</v>
      </c>
      <c r="H137" s="2">
        <v>47</v>
      </c>
      <c r="I137" s="2">
        <v>19308</v>
      </c>
      <c r="J137" s="2">
        <v>5.0874118964495096</v>
      </c>
      <c r="K137" s="2">
        <v>1</v>
      </c>
      <c r="L137" s="2">
        <v>0.521206309275277</v>
      </c>
      <c r="M137" s="2">
        <v>0.50816310834246303</v>
      </c>
    </row>
    <row r="138" spans="1:13" ht="13.5" customHeight="1">
      <c r="A138" s="2" t="s">
        <v>1198</v>
      </c>
      <c r="B138" s="2" t="s">
        <v>5278</v>
      </c>
      <c r="C138" s="2">
        <v>3</v>
      </c>
      <c r="D138" s="2">
        <v>0.88757396449704096</v>
      </c>
      <c r="E138" s="2">
        <v>7.4060447986051395E-2</v>
      </c>
      <c r="F138" s="2" t="s">
        <v>5275</v>
      </c>
      <c r="G138" s="2">
        <v>323</v>
      </c>
      <c r="H138" s="2">
        <v>27</v>
      </c>
      <c r="I138" s="2">
        <v>19308</v>
      </c>
      <c r="J138" s="2">
        <v>6.6418988648090798</v>
      </c>
      <c r="K138" s="2">
        <v>1</v>
      </c>
      <c r="L138" s="2">
        <v>0.63416903604055996</v>
      </c>
      <c r="M138" s="2">
        <v>0.61829894004354902</v>
      </c>
    </row>
    <row r="139" spans="1:13" ht="13.5" customHeight="1"/>
    <row r="140" spans="1:13" ht="13.5" customHeight="1">
      <c r="A140" s="2" t="s">
        <v>1411</v>
      </c>
      <c r="B140" s="2" t="s">
        <v>5279</v>
      </c>
    </row>
    <row r="141" spans="1:13" ht="13.5" customHeight="1">
      <c r="A141" s="2" t="s">
        <v>1177</v>
      </c>
      <c r="B141" s="2" t="s">
        <v>1178</v>
      </c>
      <c r="C141" s="2" t="s">
        <v>1179</v>
      </c>
      <c r="D141" s="2" t="s">
        <v>1180</v>
      </c>
      <c r="E141" s="2" t="s">
        <v>1181</v>
      </c>
      <c r="F141" s="2" t="s">
        <v>1182</v>
      </c>
      <c r="G141" s="2" t="s">
        <v>1183</v>
      </c>
      <c r="H141" s="2" t="s">
        <v>1184</v>
      </c>
      <c r="I141" s="2" t="s">
        <v>1185</v>
      </c>
      <c r="J141" s="2" t="s">
        <v>1186</v>
      </c>
      <c r="K141" s="2" t="s">
        <v>1187</v>
      </c>
      <c r="L141" s="2" t="s">
        <v>1188</v>
      </c>
      <c r="M141" s="2" t="s">
        <v>1189</v>
      </c>
    </row>
    <row r="142" spans="1:13" ht="13.5" customHeight="1">
      <c r="A142" s="2" t="s">
        <v>1198</v>
      </c>
      <c r="B142" s="2" t="s">
        <v>5262</v>
      </c>
      <c r="C142" s="2">
        <v>7</v>
      </c>
      <c r="D142" s="2">
        <v>2.0710059171597601</v>
      </c>
      <c r="E142" s="8">
        <v>5.67657766704856E-6</v>
      </c>
      <c r="F142" s="2" t="s">
        <v>5263</v>
      </c>
      <c r="G142" s="2">
        <v>323</v>
      </c>
      <c r="H142" s="2">
        <v>28</v>
      </c>
      <c r="I142" s="2">
        <v>19308</v>
      </c>
      <c r="J142" s="2">
        <v>14.944272445820401</v>
      </c>
      <c r="K142" s="2">
        <v>1.68688518961767E-2</v>
      </c>
      <c r="L142" s="2">
        <v>1.70127032681445E-3</v>
      </c>
      <c r="M142" s="2">
        <v>1.6586959943115901E-3</v>
      </c>
    </row>
    <row r="143" spans="1:13" ht="13.5" customHeight="1">
      <c r="A143" s="2" t="s">
        <v>1198</v>
      </c>
      <c r="B143" s="2" t="s">
        <v>5280</v>
      </c>
      <c r="C143" s="2">
        <v>4</v>
      </c>
      <c r="D143" s="2">
        <v>1.1834319526627199</v>
      </c>
      <c r="E143" s="2">
        <v>1.5943949515425101E-2</v>
      </c>
      <c r="F143" s="2" t="s">
        <v>5281</v>
      </c>
      <c r="G143" s="2">
        <v>323</v>
      </c>
      <c r="H143" s="2">
        <v>32</v>
      </c>
      <c r="I143" s="2">
        <v>19308</v>
      </c>
      <c r="J143" s="2">
        <v>7.4721362229102102</v>
      </c>
      <c r="K143" s="2">
        <v>1</v>
      </c>
      <c r="L143" s="2">
        <v>0.28553043491455998</v>
      </c>
      <c r="M143" s="2">
        <v>0.27838502863541698</v>
      </c>
    </row>
    <row r="144" spans="1:13" ht="13.5" customHeight="1">
      <c r="A144" s="2" t="s">
        <v>1198</v>
      </c>
      <c r="B144" s="2" t="s">
        <v>5282</v>
      </c>
      <c r="C144" s="2">
        <v>3</v>
      </c>
      <c r="D144" s="2">
        <v>0.88757396449704096</v>
      </c>
      <c r="E144" s="2">
        <v>0.301577310748254</v>
      </c>
      <c r="F144" s="2" t="s">
        <v>5283</v>
      </c>
      <c r="G144" s="2">
        <v>323</v>
      </c>
      <c r="H144" s="2">
        <v>66</v>
      </c>
      <c r="I144" s="2">
        <v>19308</v>
      </c>
      <c r="J144" s="2">
        <v>2.7171404446946199</v>
      </c>
      <c r="K144" s="2">
        <v>1</v>
      </c>
      <c r="L144" s="2">
        <v>1</v>
      </c>
      <c r="M144" s="2">
        <v>0.97530040053404499</v>
      </c>
    </row>
    <row r="145" spans="1:13" ht="13.5" customHeight="1"/>
    <row r="146" spans="1:13" ht="13.5" customHeight="1">
      <c r="A146" s="2" t="s">
        <v>1417</v>
      </c>
      <c r="B146" s="2" t="s">
        <v>5284</v>
      </c>
    </row>
    <row r="147" spans="1:13" ht="13.5" customHeight="1">
      <c r="A147" s="2" t="s">
        <v>1177</v>
      </c>
      <c r="B147" s="2" t="s">
        <v>1178</v>
      </c>
      <c r="C147" s="2" t="s">
        <v>1179</v>
      </c>
      <c r="D147" s="2" t="s">
        <v>1180</v>
      </c>
      <c r="E147" s="2" t="s">
        <v>1181</v>
      </c>
      <c r="F147" s="2" t="s">
        <v>1182</v>
      </c>
      <c r="G147" s="2" t="s">
        <v>1183</v>
      </c>
      <c r="H147" s="2" t="s">
        <v>1184</v>
      </c>
      <c r="I147" s="2" t="s">
        <v>1185</v>
      </c>
      <c r="J147" s="2" t="s">
        <v>1186</v>
      </c>
      <c r="K147" s="2" t="s">
        <v>1187</v>
      </c>
      <c r="L147" s="2" t="s">
        <v>1188</v>
      </c>
      <c r="M147" s="2" t="s">
        <v>1189</v>
      </c>
    </row>
    <row r="148" spans="1:13" ht="13.5" customHeight="1">
      <c r="A148" s="2" t="s">
        <v>1190</v>
      </c>
      <c r="B148" s="2" t="s">
        <v>5285</v>
      </c>
      <c r="C148" s="2">
        <v>5</v>
      </c>
      <c r="D148" s="2">
        <v>1.4792899408283999</v>
      </c>
      <c r="E148" s="8">
        <v>1.5922655132475801E-4</v>
      </c>
      <c r="F148" s="2" t="s">
        <v>5286</v>
      </c>
      <c r="G148" s="2">
        <v>327</v>
      </c>
      <c r="H148" s="2">
        <v>18</v>
      </c>
      <c r="I148" s="2">
        <v>20562</v>
      </c>
      <c r="J148" s="2">
        <v>17.466870540264999</v>
      </c>
      <c r="K148" s="2">
        <v>6.7072981820733804E-2</v>
      </c>
      <c r="L148" s="2">
        <v>6.31116148887225E-3</v>
      </c>
      <c r="M148" s="2">
        <v>6.0940343734294002E-3</v>
      </c>
    </row>
    <row r="149" spans="1:13" ht="13.5" customHeight="1">
      <c r="A149" s="2" t="s">
        <v>1250</v>
      </c>
      <c r="B149" s="2" t="s">
        <v>5287</v>
      </c>
      <c r="C149" s="2">
        <v>4</v>
      </c>
      <c r="D149" s="2">
        <v>1.1834319526627199</v>
      </c>
      <c r="E149" s="8">
        <v>4.2479590670913198E-4</v>
      </c>
      <c r="F149" s="2" t="s">
        <v>5288</v>
      </c>
      <c r="G149" s="2">
        <v>324</v>
      </c>
      <c r="H149" s="2">
        <v>10</v>
      </c>
      <c r="I149" s="2">
        <v>20559</v>
      </c>
      <c r="J149" s="2">
        <v>25.381481481481401</v>
      </c>
      <c r="K149" s="2">
        <v>0.61327655329363795</v>
      </c>
      <c r="L149" s="2">
        <v>7.3064895953970796E-2</v>
      </c>
      <c r="M149" s="2">
        <v>7.2574746830844902E-2</v>
      </c>
    </row>
    <row r="150" spans="1:13" ht="13.5" customHeight="1">
      <c r="A150" s="2" t="s">
        <v>1394</v>
      </c>
      <c r="B150" s="2" t="s">
        <v>5289</v>
      </c>
      <c r="C150" s="2">
        <v>4</v>
      </c>
      <c r="D150" s="2">
        <v>1.1834319526627199</v>
      </c>
      <c r="E150" s="2">
        <v>1.5955815820586101E-3</v>
      </c>
      <c r="F150" s="2" t="s">
        <v>5288</v>
      </c>
      <c r="G150" s="2">
        <v>264</v>
      </c>
      <c r="H150" s="2">
        <v>13</v>
      </c>
      <c r="I150" s="2">
        <v>14106</v>
      </c>
      <c r="J150" s="2">
        <v>16.440559440559401</v>
      </c>
      <c r="K150" s="2">
        <v>4.0668175337800302E-2</v>
      </c>
      <c r="L150" s="2">
        <v>4.3080702715582599E-2</v>
      </c>
      <c r="M150" s="2">
        <v>3.8293957969406801E-2</v>
      </c>
    </row>
    <row r="151" spans="1:13" ht="13.5" customHeight="1">
      <c r="A151" s="2" t="s">
        <v>1198</v>
      </c>
      <c r="B151" s="2" t="s">
        <v>5290</v>
      </c>
      <c r="C151" s="2">
        <v>6</v>
      </c>
      <c r="D151" s="2">
        <v>1.7751479289940799</v>
      </c>
      <c r="E151" s="2">
        <v>9.2894722174802803E-3</v>
      </c>
      <c r="F151" s="2" t="s">
        <v>5291</v>
      </c>
      <c r="G151" s="2">
        <v>323</v>
      </c>
      <c r="H151" s="2">
        <v>77</v>
      </c>
      <c r="I151" s="2">
        <v>19308</v>
      </c>
      <c r="J151" s="2">
        <v>4.6579550480479197</v>
      </c>
      <c r="K151" s="2">
        <v>0.99999999999928801</v>
      </c>
      <c r="L151" s="2">
        <v>0.206226283228062</v>
      </c>
      <c r="M151" s="2">
        <v>0.20106546532946201</v>
      </c>
    </row>
    <row r="152" spans="1:13" ht="13.5" customHeight="1">
      <c r="A152" s="2" t="s">
        <v>1190</v>
      </c>
      <c r="B152" s="2" t="s">
        <v>5292</v>
      </c>
      <c r="C152" s="2">
        <v>7</v>
      </c>
      <c r="D152" s="2">
        <v>2.0710059171597601</v>
      </c>
      <c r="E152" s="2">
        <v>2.82621525494011E-2</v>
      </c>
      <c r="F152" s="2" t="s">
        <v>5293</v>
      </c>
      <c r="G152" s="2">
        <v>327</v>
      </c>
      <c r="H152" s="2">
        <v>145</v>
      </c>
      <c r="I152" s="2">
        <v>20562</v>
      </c>
      <c r="J152" s="2">
        <v>3.0356216387219201</v>
      </c>
      <c r="K152" s="2">
        <v>0.99999627251872103</v>
      </c>
      <c r="L152" s="2">
        <v>0.39188143128476899</v>
      </c>
      <c r="M152" s="2">
        <v>0.37839927195157702</v>
      </c>
    </row>
    <row r="153" spans="1:13" ht="13.5" customHeight="1">
      <c r="A153" s="2" t="s">
        <v>1434</v>
      </c>
      <c r="B153" s="2" t="s">
        <v>5294</v>
      </c>
      <c r="C153" s="2">
        <v>3</v>
      </c>
      <c r="D153" s="2">
        <v>0.88757396449704096</v>
      </c>
      <c r="E153" s="2">
        <v>0.24617641922435099</v>
      </c>
      <c r="F153" s="2" t="s">
        <v>5295</v>
      </c>
      <c r="G153" s="2">
        <v>211</v>
      </c>
      <c r="H153" s="2">
        <v>37</v>
      </c>
      <c r="I153" s="2">
        <v>8164</v>
      </c>
      <c r="J153" s="2">
        <v>3.13718457794287</v>
      </c>
      <c r="K153" s="2">
        <v>1</v>
      </c>
      <c r="L153" s="2">
        <v>1</v>
      </c>
      <c r="M153" s="2">
        <v>0.97472924187725596</v>
      </c>
    </row>
    <row r="154" spans="1:13" ht="13.5" customHeight="1"/>
    <row r="155" spans="1:13" ht="13.5" customHeight="1">
      <c r="A155" s="2" t="s">
        <v>1424</v>
      </c>
      <c r="B155" s="2" t="s">
        <v>5296</v>
      </c>
    </row>
    <row r="156" spans="1:13" ht="13.5" customHeight="1">
      <c r="A156" s="2" t="s">
        <v>1177</v>
      </c>
      <c r="B156" s="2" t="s">
        <v>1178</v>
      </c>
      <c r="C156" s="2" t="s">
        <v>1179</v>
      </c>
      <c r="D156" s="2" t="s">
        <v>1180</v>
      </c>
      <c r="E156" s="2" t="s">
        <v>1181</v>
      </c>
      <c r="F156" s="2" t="s">
        <v>1182</v>
      </c>
      <c r="G156" s="2" t="s">
        <v>1183</v>
      </c>
      <c r="H156" s="2" t="s">
        <v>1184</v>
      </c>
      <c r="I156" s="2" t="s">
        <v>1185</v>
      </c>
      <c r="J156" s="2" t="s">
        <v>1186</v>
      </c>
      <c r="K156" s="2" t="s">
        <v>1187</v>
      </c>
      <c r="L156" s="2" t="s">
        <v>1188</v>
      </c>
      <c r="M156" s="2" t="s">
        <v>1189</v>
      </c>
    </row>
    <row r="157" spans="1:13" ht="13.5" customHeight="1">
      <c r="A157" s="2" t="s">
        <v>1250</v>
      </c>
      <c r="B157" s="2" t="s">
        <v>1376</v>
      </c>
      <c r="C157" s="2">
        <v>8</v>
      </c>
      <c r="D157" s="2">
        <v>2.3668639053254399</v>
      </c>
      <c r="E157" s="2">
        <v>2.17191416380226E-3</v>
      </c>
      <c r="F157" s="2" t="s">
        <v>5297</v>
      </c>
      <c r="G157" s="2">
        <v>324</v>
      </c>
      <c r="H157" s="2">
        <v>114</v>
      </c>
      <c r="I157" s="2">
        <v>20559</v>
      </c>
      <c r="J157" s="2">
        <v>4.4528914879792003</v>
      </c>
      <c r="K157" s="2">
        <v>0.99226253806857101</v>
      </c>
      <c r="L157" s="2">
        <v>0.22074545773917501</v>
      </c>
      <c r="M157" s="2">
        <v>0.21926460717294599</v>
      </c>
    </row>
    <row r="158" spans="1:13" ht="13.5" customHeight="1">
      <c r="A158" s="2" t="s">
        <v>1193</v>
      </c>
      <c r="B158" s="2" t="s">
        <v>1374</v>
      </c>
      <c r="C158" s="2">
        <v>10</v>
      </c>
      <c r="D158" s="2">
        <v>2.9585798816567999</v>
      </c>
      <c r="E158" s="2">
        <v>2.9993570588781201E-3</v>
      </c>
      <c r="F158" s="2" t="s">
        <v>5298</v>
      </c>
      <c r="G158" s="2">
        <v>320</v>
      </c>
      <c r="H158" s="2">
        <v>175</v>
      </c>
      <c r="I158" s="2">
        <v>18869</v>
      </c>
      <c r="J158" s="2">
        <v>3.36946428571428</v>
      </c>
      <c r="K158" s="2">
        <v>0.87147594720375698</v>
      </c>
      <c r="L158" s="2">
        <v>8.9067863965815494E-2</v>
      </c>
      <c r="M158" s="2">
        <v>8.6590134221524895E-2</v>
      </c>
    </row>
    <row r="159" spans="1:13" ht="13.5" customHeight="1">
      <c r="A159" s="2" t="s">
        <v>1246</v>
      </c>
      <c r="B159" s="2" t="s">
        <v>1378</v>
      </c>
      <c r="C159" s="2">
        <v>8</v>
      </c>
      <c r="D159" s="2">
        <v>2.3668639053254399</v>
      </c>
      <c r="E159" s="2">
        <v>3.2993863208029901E-3</v>
      </c>
      <c r="F159" s="2" t="s">
        <v>5297</v>
      </c>
      <c r="G159" s="2">
        <v>318</v>
      </c>
      <c r="H159" s="2">
        <v>117</v>
      </c>
      <c r="I159" s="2">
        <v>19204</v>
      </c>
      <c r="J159" s="2">
        <v>4.1292264688491098</v>
      </c>
      <c r="K159" s="2">
        <v>0.92796863811776598</v>
      </c>
      <c r="L159" s="2">
        <v>0.187593679382798</v>
      </c>
      <c r="M159" s="2">
        <v>0.18547264531942501</v>
      </c>
    </row>
    <row r="160" spans="1:13" ht="13.5" customHeight="1">
      <c r="A160" s="2" t="s">
        <v>1250</v>
      </c>
      <c r="B160" s="2" t="s">
        <v>1379</v>
      </c>
      <c r="C160" s="2">
        <v>6</v>
      </c>
      <c r="D160" s="2">
        <v>1.7751479289940799</v>
      </c>
      <c r="E160" s="2">
        <v>4.8804441923815502E-3</v>
      </c>
      <c r="F160" s="2" t="s">
        <v>5299</v>
      </c>
      <c r="G160" s="2">
        <v>324</v>
      </c>
      <c r="H160" s="2">
        <v>70</v>
      </c>
      <c r="I160" s="2">
        <v>20559</v>
      </c>
      <c r="J160" s="2">
        <v>5.4388888888888802</v>
      </c>
      <c r="K160" s="2">
        <v>0.99998225469387803</v>
      </c>
      <c r="L160" s="2">
        <v>0.342729531908396</v>
      </c>
      <c r="M160" s="2">
        <v>0.34043036241885</v>
      </c>
    </row>
    <row r="161" spans="1:13" ht="13.5" customHeight="1">
      <c r="A161" s="2" t="s">
        <v>1253</v>
      </c>
      <c r="B161" s="2" t="s">
        <v>1381</v>
      </c>
      <c r="C161" s="2">
        <v>8</v>
      </c>
      <c r="D161" s="2">
        <v>2.3668639053254399</v>
      </c>
      <c r="E161" s="2">
        <v>5.01252419877222E-3</v>
      </c>
      <c r="F161" s="2" t="s">
        <v>5297</v>
      </c>
      <c r="G161" s="2">
        <v>192</v>
      </c>
      <c r="H161" s="2">
        <v>114</v>
      </c>
      <c r="I161" s="2">
        <v>10386</v>
      </c>
      <c r="J161" s="2">
        <v>3.7960526315789398</v>
      </c>
      <c r="K161" s="2">
        <v>0.57654035782698099</v>
      </c>
      <c r="L161" s="2">
        <v>0.18948056846184999</v>
      </c>
      <c r="M161" s="2">
        <v>0.18615634796252001</v>
      </c>
    </row>
    <row r="162" spans="1:13" ht="13.5" customHeight="1">
      <c r="A162" s="2" t="s">
        <v>1193</v>
      </c>
      <c r="B162" s="2" t="s">
        <v>5300</v>
      </c>
      <c r="C162" s="2">
        <v>4</v>
      </c>
      <c r="D162" s="2">
        <v>1.1834319526627199</v>
      </c>
      <c r="E162" s="2">
        <v>4.9860098256432797E-2</v>
      </c>
      <c r="F162" s="2" t="s">
        <v>5301</v>
      </c>
      <c r="G162" s="2">
        <v>320</v>
      </c>
      <c r="H162" s="2">
        <v>49</v>
      </c>
      <c r="I162" s="2">
        <v>18869</v>
      </c>
      <c r="J162" s="2">
        <v>4.8135204081632601</v>
      </c>
      <c r="K162" s="2">
        <v>0.999999999999999</v>
      </c>
      <c r="L162" s="2">
        <v>0.642639814422865</v>
      </c>
      <c r="M162" s="2">
        <v>0.62476257214755904</v>
      </c>
    </row>
    <row r="163" spans="1:13" ht="13.5" customHeight="1"/>
    <row r="164" spans="1:13" ht="13.5" customHeight="1">
      <c r="A164" s="2" t="s">
        <v>1432</v>
      </c>
      <c r="B164" s="2" t="s">
        <v>5302</v>
      </c>
    </row>
    <row r="165" spans="1:13" ht="13.5" customHeight="1">
      <c r="A165" s="2" t="s">
        <v>1177</v>
      </c>
      <c r="B165" s="2" t="s">
        <v>1178</v>
      </c>
      <c r="C165" s="2" t="s">
        <v>1179</v>
      </c>
      <c r="D165" s="2" t="s">
        <v>1180</v>
      </c>
      <c r="E165" s="2" t="s">
        <v>1181</v>
      </c>
      <c r="F165" s="2" t="s">
        <v>1182</v>
      </c>
      <c r="G165" s="2" t="s">
        <v>1183</v>
      </c>
      <c r="H165" s="2" t="s">
        <v>1184</v>
      </c>
      <c r="I165" s="2" t="s">
        <v>1185</v>
      </c>
      <c r="J165" s="2" t="s">
        <v>1186</v>
      </c>
      <c r="K165" s="2" t="s">
        <v>1187</v>
      </c>
      <c r="L165" s="2" t="s">
        <v>1188</v>
      </c>
      <c r="M165" s="2" t="s">
        <v>1189</v>
      </c>
    </row>
    <row r="166" spans="1:13" ht="13.5" customHeight="1">
      <c r="A166" s="2" t="s">
        <v>1198</v>
      </c>
      <c r="B166" s="2" t="s">
        <v>1419</v>
      </c>
      <c r="C166" s="2">
        <v>6</v>
      </c>
      <c r="D166" s="2">
        <v>1.7751479289940799</v>
      </c>
      <c r="E166" s="8">
        <v>7.9679130838222105E-4</v>
      </c>
      <c r="F166" s="2" t="s">
        <v>5303</v>
      </c>
      <c r="G166" s="2">
        <v>323</v>
      </c>
      <c r="H166" s="2">
        <v>44</v>
      </c>
      <c r="I166" s="2">
        <v>19308</v>
      </c>
      <c r="J166" s="2">
        <v>8.1514213340838708</v>
      </c>
      <c r="K166" s="2">
        <v>0.90827271697394296</v>
      </c>
      <c r="L166" s="2">
        <v>4.2642563414669897E-2</v>
      </c>
      <c r="M166" s="2">
        <v>4.1575432198086598E-2</v>
      </c>
    </row>
    <row r="167" spans="1:13" ht="13.5" customHeight="1">
      <c r="A167" s="2" t="s">
        <v>1198</v>
      </c>
      <c r="B167" s="2" t="s">
        <v>5304</v>
      </c>
      <c r="C167" s="2">
        <v>4</v>
      </c>
      <c r="D167" s="2">
        <v>1.1834319526627199</v>
      </c>
      <c r="E167" s="2">
        <v>1.1608338725604299E-3</v>
      </c>
      <c r="F167" s="2" t="s">
        <v>5305</v>
      </c>
      <c r="G167" s="2">
        <v>323</v>
      </c>
      <c r="H167" s="2">
        <v>13</v>
      </c>
      <c r="I167" s="2">
        <v>19308</v>
      </c>
      <c r="J167" s="2">
        <v>18.392950702548202</v>
      </c>
      <c r="K167" s="2">
        <v>0.96922461084245004</v>
      </c>
      <c r="L167" s="2">
        <v>5.1925658448710603E-2</v>
      </c>
      <c r="M167" s="2">
        <v>5.0626217546590697E-2</v>
      </c>
    </row>
    <row r="168" spans="1:13" ht="13.5" customHeight="1">
      <c r="A168" s="2" t="s">
        <v>1198</v>
      </c>
      <c r="B168" s="2" t="s">
        <v>5306</v>
      </c>
      <c r="C168" s="2">
        <v>5</v>
      </c>
      <c r="D168" s="2">
        <v>1.4792899408283999</v>
      </c>
      <c r="E168" s="2">
        <v>1.0964764460245101E-2</v>
      </c>
      <c r="F168" s="2" t="s">
        <v>5307</v>
      </c>
      <c r="G168" s="2">
        <v>323</v>
      </c>
      <c r="H168" s="2">
        <v>52</v>
      </c>
      <c r="I168" s="2">
        <v>19308</v>
      </c>
      <c r="J168" s="2">
        <v>5.7477970945463204</v>
      </c>
      <c r="K168" s="2">
        <v>0.999999999999995</v>
      </c>
      <c r="L168" s="2">
        <v>0.23641294307449401</v>
      </c>
      <c r="M168" s="2">
        <v>0.23049670325781499</v>
      </c>
    </row>
    <row r="169" spans="1:13" ht="13.5" customHeight="1">
      <c r="A169" s="2" t="s">
        <v>1198</v>
      </c>
      <c r="B169" s="2" t="s">
        <v>5308</v>
      </c>
      <c r="C169" s="2">
        <v>3</v>
      </c>
      <c r="D169" s="2">
        <v>0.88757396449704096</v>
      </c>
      <c r="E169" s="2">
        <v>0.143347390876188</v>
      </c>
      <c r="F169" s="2" t="s">
        <v>5309</v>
      </c>
      <c r="G169" s="2">
        <v>323</v>
      </c>
      <c r="H169" s="2">
        <v>40</v>
      </c>
      <c r="I169" s="2">
        <v>19308</v>
      </c>
      <c r="J169" s="2">
        <v>4.4832817337461304</v>
      </c>
      <c r="K169" s="2">
        <v>1</v>
      </c>
      <c r="L169" s="2">
        <v>0.86267496075489103</v>
      </c>
      <c r="M169" s="2">
        <v>0.84108649827353799</v>
      </c>
    </row>
    <row r="170" spans="1:13" ht="13.5" customHeight="1"/>
    <row r="171" spans="1:13" ht="13.5" customHeight="1">
      <c r="A171" s="2" t="s">
        <v>1447</v>
      </c>
      <c r="B171" s="2" t="s">
        <v>5310</v>
      </c>
    </row>
    <row r="172" spans="1:13" ht="13.5" customHeight="1">
      <c r="A172" s="2" t="s">
        <v>1177</v>
      </c>
      <c r="B172" s="2" t="s">
        <v>1178</v>
      </c>
      <c r="C172" s="2" t="s">
        <v>1179</v>
      </c>
      <c r="D172" s="2" t="s">
        <v>1180</v>
      </c>
      <c r="E172" s="2" t="s">
        <v>1181</v>
      </c>
      <c r="F172" s="2" t="s">
        <v>1182</v>
      </c>
      <c r="G172" s="2" t="s">
        <v>1183</v>
      </c>
      <c r="H172" s="2" t="s">
        <v>1184</v>
      </c>
      <c r="I172" s="2" t="s">
        <v>1185</v>
      </c>
      <c r="J172" s="2" t="s">
        <v>1186</v>
      </c>
      <c r="K172" s="2" t="s">
        <v>1187</v>
      </c>
      <c r="L172" s="2" t="s">
        <v>1188</v>
      </c>
      <c r="M172" s="2" t="s">
        <v>1189</v>
      </c>
    </row>
    <row r="173" spans="1:13" ht="13.5" customHeight="1">
      <c r="A173" s="2" t="s">
        <v>1193</v>
      </c>
      <c r="B173" s="2" t="s">
        <v>5246</v>
      </c>
      <c r="C173" s="2">
        <v>15</v>
      </c>
      <c r="D173" s="2">
        <v>4.4378698224852</v>
      </c>
      <c r="E173" s="8">
        <v>3.2437322652654799E-5</v>
      </c>
      <c r="F173" s="2" t="s">
        <v>5247</v>
      </c>
      <c r="G173" s="2">
        <v>320</v>
      </c>
      <c r="H173" s="2">
        <v>226</v>
      </c>
      <c r="I173" s="2">
        <v>18869</v>
      </c>
      <c r="J173" s="2">
        <v>3.9136476769911499</v>
      </c>
      <c r="K173" s="2">
        <v>2.19114300228192E-2</v>
      </c>
      <c r="L173" s="2">
        <v>2.7041827981299899E-3</v>
      </c>
      <c r="M173" s="2">
        <v>2.6289566295143699E-3</v>
      </c>
    </row>
    <row r="174" spans="1:13" ht="13.5" customHeight="1">
      <c r="A174" s="2" t="s">
        <v>1198</v>
      </c>
      <c r="B174" s="2" t="s">
        <v>5311</v>
      </c>
      <c r="C174" s="2">
        <v>6</v>
      </c>
      <c r="D174" s="2">
        <v>1.7751479289940799</v>
      </c>
      <c r="E174" s="2">
        <v>8.1527264968124194E-2</v>
      </c>
      <c r="F174" s="2" t="s">
        <v>5312</v>
      </c>
      <c r="G174" s="2">
        <v>323</v>
      </c>
      <c r="H174" s="2">
        <v>138</v>
      </c>
      <c r="I174" s="2">
        <v>19308</v>
      </c>
      <c r="J174" s="2">
        <v>2.59900390362094</v>
      </c>
      <c r="K174" s="2">
        <v>1</v>
      </c>
      <c r="L174" s="2">
        <v>0.65330805644242795</v>
      </c>
      <c r="M174" s="2">
        <v>0.63695900598090605</v>
      </c>
    </row>
    <row r="175" spans="1:13" ht="13.5" customHeight="1">
      <c r="A175" s="2" t="s">
        <v>1190</v>
      </c>
      <c r="B175" s="2" t="s">
        <v>5313</v>
      </c>
      <c r="C175" s="2">
        <v>8</v>
      </c>
      <c r="D175" s="2">
        <v>2.3668639053254399</v>
      </c>
      <c r="E175" s="2">
        <v>0.11728948699321699</v>
      </c>
      <c r="F175" s="2" t="s">
        <v>5314</v>
      </c>
      <c r="G175" s="2">
        <v>327</v>
      </c>
      <c r="H175" s="2">
        <v>258</v>
      </c>
      <c r="I175" s="2">
        <v>20562</v>
      </c>
      <c r="J175" s="2">
        <v>1.9497901998435301</v>
      </c>
      <c r="K175" s="2">
        <v>1</v>
      </c>
      <c r="L175" s="2">
        <v>0.71025300457004104</v>
      </c>
      <c r="M175" s="2">
        <v>0.68581769477978805</v>
      </c>
    </row>
    <row r="176" spans="1:13" ht="13.5" customHeight="1"/>
    <row r="177" spans="1:13" ht="13.5" customHeight="1">
      <c r="A177" s="2" t="s">
        <v>1466</v>
      </c>
      <c r="B177" s="2" t="s">
        <v>5315</v>
      </c>
    </row>
    <row r="178" spans="1:13" ht="13.5" customHeight="1">
      <c r="A178" s="2" t="s">
        <v>1177</v>
      </c>
      <c r="B178" s="2" t="s">
        <v>1178</v>
      </c>
      <c r="C178" s="2" t="s">
        <v>1179</v>
      </c>
      <c r="D178" s="2" t="s">
        <v>1180</v>
      </c>
      <c r="E178" s="2" t="s">
        <v>1181</v>
      </c>
      <c r="F178" s="2" t="s">
        <v>1182</v>
      </c>
      <c r="G178" s="2" t="s">
        <v>1183</v>
      </c>
      <c r="H178" s="2" t="s">
        <v>1184</v>
      </c>
      <c r="I178" s="2" t="s">
        <v>1185</v>
      </c>
      <c r="J178" s="2" t="s">
        <v>1186</v>
      </c>
      <c r="K178" s="2" t="s">
        <v>1187</v>
      </c>
      <c r="L178" s="2" t="s">
        <v>1188</v>
      </c>
      <c r="M178" s="2" t="s">
        <v>1189</v>
      </c>
    </row>
    <row r="179" spans="1:13" ht="13.5" customHeight="1">
      <c r="A179" s="2" t="s">
        <v>1198</v>
      </c>
      <c r="B179" s="2" t="s">
        <v>5316</v>
      </c>
      <c r="C179" s="2">
        <v>6</v>
      </c>
      <c r="D179" s="2">
        <v>1.7751479289940799</v>
      </c>
      <c r="E179" s="2">
        <v>1.4330193236258199E-3</v>
      </c>
      <c r="F179" s="2" t="s">
        <v>5317</v>
      </c>
      <c r="G179" s="2">
        <v>323</v>
      </c>
      <c r="H179" s="2">
        <v>50</v>
      </c>
      <c r="I179" s="2">
        <v>19308</v>
      </c>
      <c r="J179" s="2">
        <v>7.1732507739938001</v>
      </c>
      <c r="K179" s="2">
        <v>0.98640208887996605</v>
      </c>
      <c r="L179" s="2">
        <v>6.1353698755808601E-2</v>
      </c>
      <c r="M179" s="2">
        <v>5.9818320909066601E-2</v>
      </c>
    </row>
    <row r="180" spans="1:13" ht="13.5" customHeight="1">
      <c r="A180" s="2" t="s">
        <v>1250</v>
      </c>
      <c r="B180" s="2" t="s">
        <v>5318</v>
      </c>
      <c r="C180" s="2">
        <v>3</v>
      </c>
      <c r="D180" s="2">
        <v>0.88757396449704096</v>
      </c>
      <c r="E180" s="2">
        <v>8.2354632143475902E-3</v>
      </c>
      <c r="F180" s="2" t="s">
        <v>5319</v>
      </c>
      <c r="G180" s="2">
        <v>324</v>
      </c>
      <c r="H180" s="2">
        <v>9</v>
      </c>
      <c r="I180" s="2">
        <v>20559</v>
      </c>
      <c r="J180" s="2">
        <v>21.151234567901199</v>
      </c>
      <c r="K180" s="2">
        <v>0.99999999067661904</v>
      </c>
      <c r="L180" s="2">
        <v>0.47401347119798598</v>
      </c>
      <c r="M180" s="2">
        <v>0.47083359549674803</v>
      </c>
    </row>
    <row r="181" spans="1:13" ht="13.5" customHeight="1">
      <c r="A181" s="2" t="s">
        <v>1250</v>
      </c>
      <c r="B181" s="2" t="s">
        <v>5320</v>
      </c>
      <c r="C181" s="2">
        <v>3</v>
      </c>
      <c r="D181" s="2">
        <v>0.88757396449704096</v>
      </c>
      <c r="E181" s="2">
        <v>8.2354632143475902E-3</v>
      </c>
      <c r="F181" s="2" t="s">
        <v>5319</v>
      </c>
      <c r="G181" s="2">
        <v>324</v>
      </c>
      <c r="H181" s="2">
        <v>9</v>
      </c>
      <c r="I181" s="2">
        <v>20559</v>
      </c>
      <c r="J181" s="2">
        <v>21.151234567901199</v>
      </c>
      <c r="K181" s="2">
        <v>0.99999999067661904</v>
      </c>
      <c r="L181" s="2">
        <v>0.47401347119798598</v>
      </c>
      <c r="M181" s="2">
        <v>0.47083359549674803</v>
      </c>
    </row>
    <row r="182" spans="1:13" ht="13.5" customHeight="1">
      <c r="A182" s="2" t="s">
        <v>1250</v>
      </c>
      <c r="B182" s="2" t="s">
        <v>5321</v>
      </c>
      <c r="C182" s="2">
        <v>3</v>
      </c>
      <c r="D182" s="2">
        <v>0.88757396449704096</v>
      </c>
      <c r="E182" s="2">
        <v>8.2354632143475902E-3</v>
      </c>
      <c r="F182" s="2" t="s">
        <v>5319</v>
      </c>
      <c r="G182" s="2">
        <v>324</v>
      </c>
      <c r="H182" s="2">
        <v>9</v>
      </c>
      <c r="I182" s="2">
        <v>20559</v>
      </c>
      <c r="J182" s="2">
        <v>21.151234567901199</v>
      </c>
      <c r="K182" s="2">
        <v>0.99999999067661904</v>
      </c>
      <c r="L182" s="2">
        <v>0.47401347119798598</v>
      </c>
      <c r="M182" s="2">
        <v>0.47083359549674803</v>
      </c>
    </row>
    <row r="183" spans="1:13" ht="13.5" customHeight="1">
      <c r="A183" s="2" t="s">
        <v>1246</v>
      </c>
      <c r="B183" s="2" t="s">
        <v>5322</v>
      </c>
      <c r="C183" s="2">
        <v>3</v>
      </c>
      <c r="D183" s="2">
        <v>0.88757396449704096</v>
      </c>
      <c r="E183" s="2">
        <v>9.0571952379562993E-3</v>
      </c>
      <c r="F183" s="2" t="s">
        <v>5319</v>
      </c>
      <c r="G183" s="2">
        <v>318</v>
      </c>
      <c r="H183" s="2">
        <v>9</v>
      </c>
      <c r="I183" s="2">
        <v>19204</v>
      </c>
      <c r="J183" s="2">
        <v>20.129979035639401</v>
      </c>
      <c r="K183" s="2">
        <v>0.99928438979537904</v>
      </c>
      <c r="L183" s="2">
        <v>0.34331082901967702</v>
      </c>
      <c r="M183" s="2">
        <v>0.339429173917695</v>
      </c>
    </row>
    <row r="184" spans="1:13" ht="13.5" customHeight="1">
      <c r="A184" s="2" t="s">
        <v>1243</v>
      </c>
      <c r="B184" s="2" t="s">
        <v>5323</v>
      </c>
      <c r="C184" s="2">
        <v>3</v>
      </c>
      <c r="D184" s="2">
        <v>0.88757396449704096</v>
      </c>
      <c r="E184" s="2">
        <v>1.02290666802446E-2</v>
      </c>
      <c r="F184" s="2" t="s">
        <v>5319</v>
      </c>
      <c r="G184" s="2">
        <v>256</v>
      </c>
      <c r="H184" s="2">
        <v>9</v>
      </c>
      <c r="I184" s="2">
        <v>14495</v>
      </c>
      <c r="J184" s="2">
        <v>18.8736979166666</v>
      </c>
      <c r="K184" s="2">
        <v>0.25015503497008001</v>
      </c>
      <c r="L184" s="2">
        <v>9.5471289015616703E-2</v>
      </c>
      <c r="M184" s="2">
        <v>8.5242222335372E-2</v>
      </c>
    </row>
    <row r="185" spans="1:13" ht="13.5" customHeight="1">
      <c r="A185" s="2" t="s">
        <v>1253</v>
      </c>
      <c r="B185" s="2" t="s">
        <v>5324</v>
      </c>
      <c r="C185" s="2">
        <v>3</v>
      </c>
      <c r="D185" s="2">
        <v>0.88757396449704096</v>
      </c>
      <c r="E185" s="2">
        <v>1.11246279784685E-2</v>
      </c>
      <c r="F185" s="2" t="s">
        <v>5319</v>
      </c>
      <c r="G185" s="2">
        <v>192</v>
      </c>
      <c r="H185" s="2">
        <v>9</v>
      </c>
      <c r="I185" s="2">
        <v>10386</v>
      </c>
      <c r="J185" s="2">
        <v>18.03125</v>
      </c>
      <c r="K185" s="2">
        <v>0.85235902149228504</v>
      </c>
      <c r="L185" s="2">
        <v>0.271758769188303</v>
      </c>
      <c r="M185" s="2">
        <v>0.26699107148324502</v>
      </c>
    </row>
    <row r="186" spans="1:13" ht="13.5" customHeight="1"/>
    <row r="187" spans="1:13" ht="13.5" customHeight="1">
      <c r="A187" s="2" t="s">
        <v>1475</v>
      </c>
      <c r="B187" s="2" t="s">
        <v>5325</v>
      </c>
    </row>
    <row r="188" spans="1:13" ht="13.5" customHeight="1">
      <c r="A188" s="2" t="s">
        <v>1177</v>
      </c>
      <c r="B188" s="2" t="s">
        <v>1178</v>
      </c>
      <c r="C188" s="2" t="s">
        <v>1179</v>
      </c>
      <c r="D188" s="2" t="s">
        <v>1180</v>
      </c>
      <c r="E188" s="2" t="s">
        <v>1181</v>
      </c>
      <c r="F188" s="2" t="s">
        <v>1182</v>
      </c>
      <c r="G188" s="2" t="s">
        <v>1183</v>
      </c>
      <c r="H188" s="2" t="s">
        <v>1184</v>
      </c>
      <c r="I188" s="2" t="s">
        <v>1185</v>
      </c>
      <c r="J188" s="2" t="s">
        <v>1186</v>
      </c>
      <c r="K188" s="2" t="s">
        <v>1187</v>
      </c>
      <c r="L188" s="2" t="s">
        <v>1188</v>
      </c>
      <c r="M188" s="2" t="s">
        <v>1189</v>
      </c>
    </row>
    <row r="189" spans="1:13" ht="13.5" customHeight="1">
      <c r="A189" s="2" t="s">
        <v>1190</v>
      </c>
      <c r="B189" s="2" t="s">
        <v>1536</v>
      </c>
      <c r="C189" s="2">
        <v>17</v>
      </c>
      <c r="D189" s="2">
        <v>5.0295857988165604</v>
      </c>
      <c r="E189" s="8">
        <v>5.2306915876209703E-4</v>
      </c>
      <c r="F189" s="2" t="s">
        <v>5326</v>
      </c>
      <c r="G189" s="2">
        <v>327</v>
      </c>
      <c r="H189" s="2">
        <v>389</v>
      </c>
      <c r="I189" s="2">
        <v>20562</v>
      </c>
      <c r="J189" s="2">
        <v>2.74800122638616</v>
      </c>
      <c r="K189" s="2">
        <v>0.20396953329932499</v>
      </c>
      <c r="L189" s="2">
        <v>1.7542934863097999E-2</v>
      </c>
      <c r="M189" s="2">
        <v>1.69393935260648E-2</v>
      </c>
    </row>
    <row r="190" spans="1:13" ht="13.5" customHeight="1">
      <c r="A190" s="2" t="s">
        <v>1190</v>
      </c>
      <c r="B190" s="2" t="s">
        <v>1538</v>
      </c>
      <c r="C190" s="2">
        <v>38</v>
      </c>
      <c r="D190" s="2">
        <v>11.242603550295801</v>
      </c>
      <c r="E190" s="2">
        <v>2.4731580553883602E-3</v>
      </c>
      <c r="F190" s="2" t="s">
        <v>5327</v>
      </c>
      <c r="G190" s="2">
        <v>327</v>
      </c>
      <c r="H190" s="2">
        <v>1437</v>
      </c>
      <c r="I190" s="2">
        <v>20562</v>
      </c>
      <c r="J190" s="2">
        <v>1.66281690320685</v>
      </c>
      <c r="K190" s="2">
        <v>0.66027965483877304</v>
      </c>
      <c r="L190" s="2">
        <v>6.3429230126430897E-2</v>
      </c>
      <c r="M190" s="2">
        <v>6.1247031842264703E-2</v>
      </c>
    </row>
    <row r="191" spans="1:13" ht="13.5" customHeight="1">
      <c r="A191" s="2" t="s">
        <v>1250</v>
      </c>
      <c r="B191" s="2" t="s">
        <v>5328</v>
      </c>
      <c r="C191" s="2">
        <v>17</v>
      </c>
      <c r="D191" s="2">
        <v>5.0295857988165604</v>
      </c>
      <c r="E191" s="2">
        <v>1.40553635368792E-2</v>
      </c>
      <c r="F191" s="2" t="s">
        <v>5329</v>
      </c>
      <c r="G191" s="2">
        <v>324</v>
      </c>
      <c r="H191" s="2">
        <v>551</v>
      </c>
      <c r="I191" s="2">
        <v>20559</v>
      </c>
      <c r="J191" s="2">
        <v>1.9577367748874099</v>
      </c>
      <c r="K191" s="2">
        <v>0.99999999999998201</v>
      </c>
      <c r="L191" s="2">
        <v>0.69632266202586202</v>
      </c>
      <c r="M191" s="2">
        <v>0.69165144559903402</v>
      </c>
    </row>
    <row r="192" spans="1:13" ht="13.5" customHeight="1">
      <c r="A192" s="2" t="s">
        <v>1243</v>
      </c>
      <c r="B192" s="2" t="s">
        <v>5330</v>
      </c>
      <c r="C192" s="2">
        <v>18</v>
      </c>
      <c r="D192" s="2">
        <v>5.3254437869822402</v>
      </c>
      <c r="E192" s="2">
        <v>2.2595947725832601E-2</v>
      </c>
      <c r="F192" s="2" t="s">
        <v>5331</v>
      </c>
      <c r="G192" s="2">
        <v>256</v>
      </c>
      <c r="H192" s="2">
        <v>566</v>
      </c>
      <c r="I192" s="2">
        <v>14495</v>
      </c>
      <c r="J192" s="2">
        <v>1.8006708259717299</v>
      </c>
      <c r="K192" s="2">
        <v>0.47267812536884102</v>
      </c>
      <c r="L192" s="2">
        <v>0.15817163408082799</v>
      </c>
      <c r="M192" s="2">
        <v>0.141224673286453</v>
      </c>
    </row>
    <row r="193" spans="1:13" ht="13.5" customHeight="1">
      <c r="A193" s="2" t="s">
        <v>1227</v>
      </c>
      <c r="B193" s="2" t="s">
        <v>1540</v>
      </c>
      <c r="C193" s="2">
        <v>31</v>
      </c>
      <c r="D193" s="2">
        <v>9.1715976331360896</v>
      </c>
      <c r="E193" s="2">
        <v>7.7158560351511404E-2</v>
      </c>
      <c r="F193" s="2" t="s">
        <v>5332</v>
      </c>
      <c r="G193" s="2">
        <v>309</v>
      </c>
      <c r="H193" s="2">
        <v>1306</v>
      </c>
      <c r="I193" s="2">
        <v>17615</v>
      </c>
      <c r="J193" s="2">
        <v>1.3531398524113201</v>
      </c>
      <c r="K193" s="2">
        <v>0.970785942949842</v>
      </c>
      <c r="L193" s="2">
        <v>0.52846589168892</v>
      </c>
      <c r="M193" s="2">
        <v>0.51645530324144495</v>
      </c>
    </row>
    <row r="194" spans="1:13" ht="13.5" customHeight="1"/>
    <row r="195" spans="1:13" ht="13.5" customHeight="1">
      <c r="A195" s="2" t="s">
        <v>1481</v>
      </c>
      <c r="B195" s="2" t="s">
        <v>5333</v>
      </c>
    </row>
    <row r="196" spans="1:13" ht="13.5" customHeight="1">
      <c r="A196" s="2" t="s">
        <v>1177</v>
      </c>
      <c r="B196" s="2" t="s">
        <v>1178</v>
      </c>
      <c r="C196" s="2" t="s">
        <v>1179</v>
      </c>
      <c r="D196" s="2" t="s">
        <v>1180</v>
      </c>
      <c r="E196" s="2" t="s">
        <v>1181</v>
      </c>
      <c r="F196" s="2" t="s">
        <v>1182</v>
      </c>
      <c r="G196" s="2" t="s">
        <v>1183</v>
      </c>
      <c r="H196" s="2" t="s">
        <v>1184</v>
      </c>
      <c r="I196" s="2" t="s">
        <v>1185</v>
      </c>
      <c r="J196" s="2" t="s">
        <v>1186</v>
      </c>
      <c r="K196" s="2" t="s">
        <v>1187</v>
      </c>
      <c r="L196" s="2" t="s">
        <v>1188</v>
      </c>
      <c r="M196" s="2" t="s">
        <v>1189</v>
      </c>
    </row>
    <row r="197" spans="1:13" ht="13.5" customHeight="1">
      <c r="A197" s="2" t="s">
        <v>1434</v>
      </c>
      <c r="B197" s="2" t="s">
        <v>5334</v>
      </c>
      <c r="C197" s="2">
        <v>25</v>
      </c>
      <c r="D197" s="2">
        <v>7.3964497041420101</v>
      </c>
      <c r="E197" s="2">
        <v>4.8138225093381504E-3</v>
      </c>
      <c r="F197" s="2" t="s">
        <v>5335</v>
      </c>
      <c r="G197" s="2">
        <v>211</v>
      </c>
      <c r="H197" s="2">
        <v>531</v>
      </c>
      <c r="I197" s="2">
        <v>8164</v>
      </c>
      <c r="J197" s="2">
        <v>1.8216545728795701</v>
      </c>
      <c r="K197" s="2">
        <v>0.73854002418720699</v>
      </c>
      <c r="L197" s="2">
        <v>0.27787031269492102</v>
      </c>
      <c r="M197" s="2">
        <v>0.26987404470370002</v>
      </c>
    </row>
    <row r="198" spans="1:13" ht="13.5" customHeight="1">
      <c r="A198" s="2" t="s">
        <v>1434</v>
      </c>
      <c r="B198" s="2" t="s">
        <v>5336</v>
      </c>
      <c r="C198" s="2">
        <v>11</v>
      </c>
      <c r="D198" s="2">
        <v>3.2544378698224801</v>
      </c>
      <c r="E198" s="2">
        <v>4.9971388696116101E-3</v>
      </c>
      <c r="F198" s="2" t="s">
        <v>5337</v>
      </c>
      <c r="G198" s="2">
        <v>211</v>
      </c>
      <c r="H198" s="2">
        <v>149</v>
      </c>
      <c r="I198" s="2">
        <v>8164</v>
      </c>
      <c r="J198" s="2">
        <v>2.8564521772321001</v>
      </c>
      <c r="K198" s="2">
        <v>0.75159312120396604</v>
      </c>
      <c r="L198" s="2">
        <v>0.27787031269492102</v>
      </c>
      <c r="M198" s="2">
        <v>0.26987404470370002</v>
      </c>
    </row>
    <row r="199" spans="1:13" ht="13.5" customHeight="1">
      <c r="A199" s="2" t="s">
        <v>1434</v>
      </c>
      <c r="B199" s="2" t="s">
        <v>5338</v>
      </c>
      <c r="C199" s="2">
        <v>9</v>
      </c>
      <c r="D199" s="2">
        <v>2.6627218934911201</v>
      </c>
      <c r="E199" s="2">
        <v>3.5665768904034903E-2</v>
      </c>
      <c r="F199" s="2" t="s">
        <v>5339</v>
      </c>
      <c r="G199" s="2">
        <v>211</v>
      </c>
      <c r="H199" s="2">
        <v>147</v>
      </c>
      <c r="I199" s="2">
        <v>8164</v>
      </c>
      <c r="J199" s="2">
        <v>2.3688944772221601</v>
      </c>
      <c r="K199" s="2">
        <v>0.99995876479658596</v>
      </c>
      <c r="L199" s="2">
        <v>0.52184651343798405</v>
      </c>
      <c r="M199" s="2">
        <v>0.50682934758365406</v>
      </c>
    </row>
    <row r="200" spans="1:13" ht="13.5" customHeight="1"/>
    <row r="201" spans="1:13" ht="13.5" customHeight="1">
      <c r="A201" s="2" t="s">
        <v>1489</v>
      </c>
      <c r="B201" s="2" t="s">
        <v>5340</v>
      </c>
    </row>
    <row r="202" spans="1:13" ht="13.5" customHeight="1">
      <c r="A202" s="2" t="s">
        <v>1177</v>
      </c>
      <c r="B202" s="2" t="s">
        <v>1178</v>
      </c>
      <c r="C202" s="2" t="s">
        <v>1179</v>
      </c>
      <c r="D202" s="2" t="s">
        <v>1180</v>
      </c>
      <c r="E202" s="2" t="s">
        <v>1181</v>
      </c>
      <c r="F202" s="2" t="s">
        <v>1182</v>
      </c>
      <c r="G202" s="2" t="s">
        <v>1183</v>
      </c>
      <c r="H202" s="2" t="s">
        <v>1184</v>
      </c>
      <c r="I202" s="2" t="s">
        <v>1185</v>
      </c>
      <c r="J202" s="2" t="s">
        <v>1186</v>
      </c>
      <c r="K202" s="2" t="s">
        <v>1187</v>
      </c>
      <c r="L202" s="2" t="s">
        <v>1188</v>
      </c>
      <c r="M202" s="2" t="s">
        <v>1189</v>
      </c>
    </row>
    <row r="203" spans="1:13" ht="13.5" customHeight="1">
      <c r="A203" s="2" t="s">
        <v>1250</v>
      </c>
      <c r="B203" s="2" t="s">
        <v>1388</v>
      </c>
      <c r="C203" s="2">
        <v>97</v>
      </c>
      <c r="D203" s="2">
        <v>28.698224852071</v>
      </c>
      <c r="E203" s="8">
        <v>2.05512486481753E-4</v>
      </c>
      <c r="F203" s="2" t="s">
        <v>5341</v>
      </c>
      <c r="G203" s="2">
        <v>324</v>
      </c>
      <c r="H203" s="2">
        <v>4376</v>
      </c>
      <c r="I203" s="2">
        <v>20559</v>
      </c>
      <c r="J203" s="2">
        <v>1.40653776491299</v>
      </c>
      <c r="K203" s="2">
        <v>0.36844683064587103</v>
      </c>
      <c r="L203" s="2">
        <v>4.1775083615745397E-2</v>
      </c>
      <c r="M203" s="2">
        <v>4.1494839315997602E-2</v>
      </c>
    </row>
    <row r="204" spans="1:13" ht="13.5" customHeight="1">
      <c r="A204" s="2" t="s">
        <v>1394</v>
      </c>
      <c r="B204" s="2" t="s">
        <v>1395</v>
      </c>
      <c r="C204" s="2">
        <v>108</v>
      </c>
      <c r="D204" s="2">
        <v>31.9526627218934</v>
      </c>
      <c r="E204" s="2">
        <v>8.5882621198011908E-3</v>
      </c>
      <c r="F204" s="2" t="s">
        <v>5342</v>
      </c>
      <c r="G204" s="2">
        <v>264</v>
      </c>
      <c r="H204" s="2">
        <v>4731</v>
      </c>
      <c r="I204" s="2">
        <v>14106</v>
      </c>
      <c r="J204" s="2">
        <v>1.21974981264772</v>
      </c>
      <c r="K204" s="2">
        <v>0.20089201956052</v>
      </c>
      <c r="L204" s="2">
        <v>0.11530634889915101</v>
      </c>
      <c r="M204" s="2">
        <v>0.10249453235480099</v>
      </c>
    </row>
    <row r="205" spans="1:13" ht="13.5" customHeight="1">
      <c r="A205" s="2" t="s">
        <v>1394</v>
      </c>
      <c r="B205" s="2" t="s">
        <v>1401</v>
      </c>
      <c r="C205" s="2">
        <v>83</v>
      </c>
      <c r="D205" s="2">
        <v>24.5562130177514</v>
      </c>
      <c r="E205" s="2">
        <v>6.97761793717772E-2</v>
      </c>
      <c r="F205" s="2" t="s">
        <v>5343</v>
      </c>
      <c r="G205" s="2">
        <v>264</v>
      </c>
      <c r="H205" s="2">
        <v>3802</v>
      </c>
      <c r="I205" s="2">
        <v>14106</v>
      </c>
      <c r="J205" s="2">
        <v>1.16644947635215</v>
      </c>
      <c r="K205" s="2">
        <v>0.84749858673381795</v>
      </c>
      <c r="L205" s="2">
        <v>0.31399280717299699</v>
      </c>
      <c r="M205" s="2">
        <v>0.27910471748710902</v>
      </c>
    </row>
    <row r="206" spans="1:13" ht="13.5" customHeight="1">
      <c r="A206" s="2" t="s">
        <v>1243</v>
      </c>
      <c r="B206" s="2" t="s">
        <v>1399</v>
      </c>
      <c r="C206" s="2">
        <v>88</v>
      </c>
      <c r="D206" s="2">
        <v>26.035502958579801</v>
      </c>
      <c r="E206" s="2">
        <v>8.7236169853887296E-2</v>
      </c>
      <c r="F206" s="2" t="s">
        <v>5258</v>
      </c>
      <c r="G206" s="2">
        <v>256</v>
      </c>
      <c r="H206" s="2">
        <v>4354</v>
      </c>
      <c r="I206" s="2">
        <v>14495</v>
      </c>
      <c r="J206" s="2">
        <v>1.1443859095084901</v>
      </c>
      <c r="K206" s="2">
        <v>0.92236888602466005</v>
      </c>
      <c r="L206" s="2">
        <v>0.34894467941554902</v>
      </c>
      <c r="M206" s="2">
        <v>0.311557749478168</v>
      </c>
    </row>
    <row r="207" spans="1:13" ht="13.5" customHeight="1"/>
    <row r="208" spans="1:13" ht="13.5" customHeight="1">
      <c r="A208" s="2" t="s">
        <v>1504</v>
      </c>
      <c r="B208" s="2" t="s">
        <v>5344</v>
      </c>
    </row>
    <row r="209" spans="1:13" ht="13.5" customHeight="1">
      <c r="A209" s="2" t="s">
        <v>1177</v>
      </c>
      <c r="B209" s="2" t="s">
        <v>1178</v>
      </c>
      <c r="C209" s="2" t="s">
        <v>1179</v>
      </c>
      <c r="D209" s="2" t="s">
        <v>1180</v>
      </c>
      <c r="E209" s="2" t="s">
        <v>1181</v>
      </c>
      <c r="F209" s="2" t="s">
        <v>1182</v>
      </c>
      <c r="G209" s="2" t="s">
        <v>1183</v>
      </c>
      <c r="H209" s="2" t="s">
        <v>1184</v>
      </c>
      <c r="I209" s="2" t="s">
        <v>1185</v>
      </c>
      <c r="J209" s="2" t="s">
        <v>1186</v>
      </c>
      <c r="K209" s="2" t="s">
        <v>1187</v>
      </c>
      <c r="L209" s="2" t="s">
        <v>1188</v>
      </c>
      <c r="M209" s="2" t="s">
        <v>1189</v>
      </c>
    </row>
    <row r="210" spans="1:13" ht="13.5" customHeight="1">
      <c r="A210" s="2" t="s">
        <v>1198</v>
      </c>
      <c r="B210" s="2" t="s">
        <v>1268</v>
      </c>
      <c r="C210" s="2">
        <v>15</v>
      </c>
      <c r="D210" s="2">
        <v>4.4378698224852</v>
      </c>
      <c r="E210" s="8">
        <v>1.29434049167211E-5</v>
      </c>
      <c r="F210" s="2" t="s">
        <v>5345</v>
      </c>
      <c r="G210" s="2">
        <v>323</v>
      </c>
      <c r="H210" s="2">
        <v>211</v>
      </c>
      <c r="I210" s="2">
        <v>19308</v>
      </c>
      <c r="J210" s="2">
        <v>4.2495561457309297</v>
      </c>
      <c r="K210" s="2">
        <v>3.8048875349758197E-2</v>
      </c>
      <c r="L210" s="2">
        <v>3.2326153779511E-3</v>
      </c>
      <c r="M210" s="2">
        <v>3.15171909722159E-3</v>
      </c>
    </row>
    <row r="211" spans="1:13" ht="13.5" customHeight="1">
      <c r="A211" s="2" t="s">
        <v>1218</v>
      </c>
      <c r="B211" s="2" t="s">
        <v>1270</v>
      </c>
      <c r="C211" s="2">
        <v>8</v>
      </c>
      <c r="D211" s="2">
        <v>2.3668639053254399</v>
      </c>
      <c r="E211" s="2">
        <v>8.9293494015321995E-3</v>
      </c>
      <c r="F211" s="2" t="s">
        <v>5346</v>
      </c>
      <c r="G211" s="2">
        <v>214</v>
      </c>
      <c r="H211" s="2">
        <v>123</v>
      </c>
      <c r="I211" s="2">
        <v>11223</v>
      </c>
      <c r="J211" s="2">
        <v>3.4109870070663302</v>
      </c>
      <c r="K211" s="2">
        <v>0.59218657322401602</v>
      </c>
      <c r="L211" s="2">
        <v>0.47820335833049998</v>
      </c>
      <c r="M211" s="2">
        <v>0.47820335833049998</v>
      </c>
    </row>
    <row r="212" spans="1:13" ht="13.5" customHeight="1">
      <c r="A212" s="2" t="s">
        <v>1198</v>
      </c>
      <c r="B212" s="2" t="s">
        <v>5347</v>
      </c>
      <c r="C212" s="2">
        <v>4</v>
      </c>
      <c r="D212" s="2">
        <v>1.1834319526627199</v>
      </c>
      <c r="E212" s="2">
        <v>0.118873032291096</v>
      </c>
      <c r="F212" s="2" t="s">
        <v>5348</v>
      </c>
      <c r="G212" s="2">
        <v>323</v>
      </c>
      <c r="H212" s="2">
        <v>72</v>
      </c>
      <c r="I212" s="2">
        <v>19308</v>
      </c>
      <c r="J212" s="2">
        <v>3.3209494324045399</v>
      </c>
      <c r="K212" s="2">
        <v>1</v>
      </c>
      <c r="L212" s="2">
        <v>0.79700778026043895</v>
      </c>
      <c r="M212" s="2">
        <v>0.77706264061428199</v>
      </c>
    </row>
    <row r="213" spans="1:13" ht="13.5" customHeight="1">
      <c r="A213" s="2" t="s">
        <v>1218</v>
      </c>
      <c r="B213" s="2" t="s">
        <v>1272</v>
      </c>
      <c r="C213" s="2">
        <v>8</v>
      </c>
      <c r="D213" s="2">
        <v>2.3668639053254399</v>
      </c>
      <c r="E213" s="2">
        <v>0.95690284995631303</v>
      </c>
      <c r="F213" s="2" t="s">
        <v>5346</v>
      </c>
      <c r="G213" s="2">
        <v>214</v>
      </c>
      <c r="H213" s="2">
        <v>626</v>
      </c>
      <c r="I213" s="2">
        <v>11223</v>
      </c>
      <c r="J213" s="2">
        <v>0.67020990713923101</v>
      </c>
      <c r="K213" s="2">
        <v>1</v>
      </c>
      <c r="L213" s="2">
        <v>1</v>
      </c>
      <c r="M213" s="2">
        <v>1</v>
      </c>
    </row>
    <row r="214" spans="1:13" ht="13.5" customHeight="1"/>
    <row r="215" spans="1:13" ht="13.5" customHeight="1">
      <c r="A215" s="2" t="s">
        <v>1512</v>
      </c>
      <c r="B215" s="2" t="s">
        <v>5349</v>
      </c>
    </row>
    <row r="216" spans="1:13" ht="13.5" customHeight="1">
      <c r="A216" s="2" t="s">
        <v>1177</v>
      </c>
      <c r="B216" s="2" t="s">
        <v>1178</v>
      </c>
      <c r="C216" s="2" t="s">
        <v>1179</v>
      </c>
      <c r="D216" s="2" t="s">
        <v>1180</v>
      </c>
      <c r="E216" s="2" t="s">
        <v>1181</v>
      </c>
      <c r="F216" s="2" t="s">
        <v>1182</v>
      </c>
      <c r="G216" s="2" t="s">
        <v>1183</v>
      </c>
      <c r="H216" s="2" t="s">
        <v>1184</v>
      </c>
      <c r="I216" s="2" t="s">
        <v>1185</v>
      </c>
      <c r="J216" s="2" t="s">
        <v>1186</v>
      </c>
      <c r="K216" s="2" t="s">
        <v>1187</v>
      </c>
      <c r="L216" s="2" t="s">
        <v>1188</v>
      </c>
      <c r="M216" s="2" t="s">
        <v>1189</v>
      </c>
    </row>
    <row r="217" spans="1:13" ht="13.5" customHeight="1">
      <c r="A217" s="2" t="s">
        <v>1198</v>
      </c>
      <c r="B217" s="2" t="s">
        <v>5350</v>
      </c>
      <c r="C217" s="2">
        <v>12</v>
      </c>
      <c r="D217" s="2">
        <v>3.5502958579881598</v>
      </c>
      <c r="E217" s="8">
        <v>7.5571520835773394E-5</v>
      </c>
      <c r="F217" s="2" t="s">
        <v>5351</v>
      </c>
      <c r="G217" s="2">
        <v>323</v>
      </c>
      <c r="H217" s="2">
        <v>159</v>
      </c>
      <c r="I217" s="2">
        <v>19308</v>
      </c>
      <c r="J217" s="2">
        <v>4.5114784742099401</v>
      </c>
      <c r="K217" s="2">
        <v>0.202677792428446</v>
      </c>
      <c r="L217" s="2">
        <v>8.3884388127708504E-3</v>
      </c>
      <c r="M217" s="2">
        <v>8.1785179215603694E-3</v>
      </c>
    </row>
    <row r="218" spans="1:13" ht="13.5" customHeight="1">
      <c r="A218" s="2" t="s">
        <v>1236</v>
      </c>
      <c r="B218" s="2" t="s">
        <v>5352</v>
      </c>
      <c r="C218" s="2">
        <v>11</v>
      </c>
      <c r="D218" s="2">
        <v>3.2544378698224801</v>
      </c>
      <c r="E218" s="2">
        <v>0.29831656552876801</v>
      </c>
      <c r="F218" s="2" t="s">
        <v>5353</v>
      </c>
      <c r="G218" s="2">
        <v>301</v>
      </c>
      <c r="H218" s="2">
        <v>121</v>
      </c>
      <c r="I218" s="2">
        <v>4447</v>
      </c>
      <c r="J218" s="2">
        <v>1.34309876170341</v>
      </c>
      <c r="K218" s="2">
        <v>1</v>
      </c>
      <c r="L218" s="2">
        <v>1</v>
      </c>
      <c r="M218" s="2">
        <v>1</v>
      </c>
    </row>
    <row r="219" spans="1:13" ht="13.5" customHeight="1">
      <c r="A219" s="2" t="s">
        <v>1236</v>
      </c>
      <c r="B219" s="2" t="s">
        <v>5354</v>
      </c>
      <c r="C219" s="2">
        <v>21</v>
      </c>
      <c r="D219" s="2">
        <v>6.2130177514792901</v>
      </c>
      <c r="E219" s="2">
        <v>0.35230953378412799</v>
      </c>
      <c r="F219" s="2" t="s">
        <v>5355</v>
      </c>
      <c r="G219" s="2">
        <v>301</v>
      </c>
      <c r="H219" s="2">
        <v>268</v>
      </c>
      <c r="I219" s="2">
        <v>4447</v>
      </c>
      <c r="J219" s="2">
        <v>1.1576709475876401</v>
      </c>
      <c r="K219" s="2">
        <v>1</v>
      </c>
      <c r="L219" s="2">
        <v>1</v>
      </c>
      <c r="M219" s="2">
        <v>1</v>
      </c>
    </row>
    <row r="220" spans="1:13" ht="13.5" customHeight="1"/>
    <row r="221" spans="1:13" ht="13.5" customHeight="1">
      <c r="A221" s="2" t="s">
        <v>1527</v>
      </c>
      <c r="B221" s="2" t="s">
        <v>5356</v>
      </c>
    </row>
    <row r="222" spans="1:13" ht="13.5" customHeight="1">
      <c r="A222" s="2" t="s">
        <v>1177</v>
      </c>
      <c r="B222" s="2" t="s">
        <v>1178</v>
      </c>
      <c r="C222" s="2" t="s">
        <v>1179</v>
      </c>
      <c r="D222" s="2" t="s">
        <v>1180</v>
      </c>
      <c r="E222" s="2" t="s">
        <v>1181</v>
      </c>
      <c r="F222" s="2" t="s">
        <v>1182</v>
      </c>
      <c r="G222" s="2" t="s">
        <v>1183</v>
      </c>
      <c r="H222" s="2" t="s">
        <v>1184</v>
      </c>
      <c r="I222" s="2" t="s">
        <v>1185</v>
      </c>
      <c r="J222" s="2" t="s">
        <v>1186</v>
      </c>
      <c r="K222" s="2" t="s">
        <v>1187</v>
      </c>
      <c r="L222" s="2" t="s">
        <v>1188</v>
      </c>
      <c r="M222" s="2" t="s">
        <v>1189</v>
      </c>
    </row>
    <row r="223" spans="1:13" ht="13.5" customHeight="1">
      <c r="A223" s="2" t="s">
        <v>1198</v>
      </c>
      <c r="B223" s="2" t="s">
        <v>5290</v>
      </c>
      <c r="C223" s="2">
        <v>6</v>
      </c>
      <c r="D223" s="2">
        <v>1.7751479289940799</v>
      </c>
      <c r="E223" s="2">
        <v>9.2894722174802803E-3</v>
      </c>
      <c r="F223" s="2" t="s">
        <v>5291</v>
      </c>
      <c r="G223" s="2">
        <v>323</v>
      </c>
      <c r="H223" s="2">
        <v>77</v>
      </c>
      <c r="I223" s="2">
        <v>19308</v>
      </c>
      <c r="J223" s="2">
        <v>4.6579550480479197</v>
      </c>
      <c r="K223" s="2">
        <v>0.99999999999928801</v>
      </c>
      <c r="L223" s="2">
        <v>0.206226283228062</v>
      </c>
      <c r="M223" s="2">
        <v>0.20106546532946201</v>
      </c>
    </row>
    <row r="224" spans="1:13" ht="13.5" customHeight="1">
      <c r="A224" s="2" t="s">
        <v>1198</v>
      </c>
      <c r="B224" s="2" t="s">
        <v>5357</v>
      </c>
      <c r="C224" s="2">
        <v>4</v>
      </c>
      <c r="D224" s="2">
        <v>1.1834319526627199</v>
      </c>
      <c r="E224" s="2">
        <v>1.10571704087436E-2</v>
      </c>
      <c r="F224" s="2" t="s">
        <v>5358</v>
      </c>
      <c r="G224" s="2">
        <v>323</v>
      </c>
      <c r="H224" s="2">
        <v>28</v>
      </c>
      <c r="I224" s="2">
        <v>19308</v>
      </c>
      <c r="J224" s="2">
        <v>8.53958425475453</v>
      </c>
      <c r="K224" s="2">
        <v>0.999999999999996</v>
      </c>
      <c r="L224" s="2">
        <v>0.236702426535748</v>
      </c>
      <c r="M224" s="2">
        <v>0.23077894238820701</v>
      </c>
    </row>
    <row r="225" spans="1:13" ht="13.5" customHeight="1">
      <c r="A225" s="2" t="s">
        <v>1193</v>
      </c>
      <c r="B225" s="2" t="s">
        <v>5359</v>
      </c>
      <c r="C225" s="2">
        <v>4</v>
      </c>
      <c r="D225" s="2">
        <v>1.1834319526627199</v>
      </c>
      <c r="E225" s="2">
        <v>2.4346312524860199E-2</v>
      </c>
      <c r="F225" s="2" t="s">
        <v>5358</v>
      </c>
      <c r="G225" s="2">
        <v>320</v>
      </c>
      <c r="H225" s="2">
        <v>37</v>
      </c>
      <c r="I225" s="2">
        <v>18869</v>
      </c>
      <c r="J225" s="2">
        <v>6.37466216216216</v>
      </c>
      <c r="K225" s="2">
        <v>0.999999951139661</v>
      </c>
      <c r="L225" s="2">
        <v>0.44941976903998798</v>
      </c>
      <c r="M225" s="2">
        <v>0.43691760855424899</v>
      </c>
    </row>
    <row r="226" spans="1:13" ht="13.5" customHeight="1">
      <c r="A226" s="2" t="s">
        <v>1193</v>
      </c>
      <c r="B226" s="2" t="s">
        <v>1499</v>
      </c>
      <c r="C226" s="2">
        <v>7</v>
      </c>
      <c r="D226" s="2">
        <v>2.0710059171597601</v>
      </c>
      <c r="E226" s="2">
        <v>4.3496253047673301E-2</v>
      </c>
      <c r="F226" s="2" t="s">
        <v>5360</v>
      </c>
      <c r="G226" s="2">
        <v>320</v>
      </c>
      <c r="H226" s="2">
        <v>151</v>
      </c>
      <c r="I226" s="2">
        <v>18869</v>
      </c>
      <c r="J226" s="2">
        <v>2.7335057947019799</v>
      </c>
      <c r="K226" s="2">
        <v>0.99999999999993505</v>
      </c>
      <c r="L226" s="2">
        <v>0.617608801183407</v>
      </c>
      <c r="M226" s="2">
        <v>0.60042788284887605</v>
      </c>
    </row>
    <row r="227" spans="1:13" ht="13.5" customHeight="1">
      <c r="A227" s="2" t="s">
        <v>1495</v>
      </c>
      <c r="B227" s="2" t="s">
        <v>1497</v>
      </c>
      <c r="C227" s="2">
        <v>7</v>
      </c>
      <c r="D227" s="2">
        <v>2.0710059171597601</v>
      </c>
      <c r="E227" s="2">
        <v>7.6778401286887801E-2</v>
      </c>
      <c r="F227" s="2" t="s">
        <v>5360</v>
      </c>
      <c r="G227" s="2">
        <v>146</v>
      </c>
      <c r="H227" s="2">
        <v>140</v>
      </c>
      <c r="I227" s="2">
        <v>6833</v>
      </c>
      <c r="J227" s="2">
        <v>2.3400684931506799</v>
      </c>
      <c r="K227" s="2">
        <v>0.92241270710043599</v>
      </c>
      <c r="L227" s="2">
        <v>1</v>
      </c>
      <c r="M227" s="2">
        <v>1</v>
      </c>
    </row>
    <row r="228" spans="1:13" ht="13.5" customHeight="1"/>
    <row r="229" spans="1:13" ht="13.5" customHeight="1">
      <c r="A229" s="2" t="s">
        <v>1534</v>
      </c>
      <c r="B229" s="2" t="s">
        <v>5361</v>
      </c>
    </row>
    <row r="230" spans="1:13" ht="13.5" customHeight="1">
      <c r="A230" s="2" t="s">
        <v>1177</v>
      </c>
      <c r="B230" s="2" t="s">
        <v>1178</v>
      </c>
      <c r="C230" s="2" t="s">
        <v>1179</v>
      </c>
      <c r="D230" s="2" t="s">
        <v>1180</v>
      </c>
      <c r="E230" s="2" t="s">
        <v>1181</v>
      </c>
      <c r="F230" s="2" t="s">
        <v>1182</v>
      </c>
      <c r="G230" s="2" t="s">
        <v>1183</v>
      </c>
      <c r="H230" s="2" t="s">
        <v>1184</v>
      </c>
      <c r="I230" s="2" t="s">
        <v>1185</v>
      </c>
      <c r="J230" s="2" t="s">
        <v>1186</v>
      </c>
      <c r="K230" s="2" t="s">
        <v>1187</v>
      </c>
      <c r="L230" s="2" t="s">
        <v>1188</v>
      </c>
      <c r="M230" s="2" t="s">
        <v>1189</v>
      </c>
    </row>
    <row r="231" spans="1:13" ht="13.5" customHeight="1">
      <c r="A231" s="2" t="s">
        <v>1434</v>
      </c>
      <c r="B231" s="2" t="s">
        <v>1468</v>
      </c>
      <c r="C231" s="2">
        <v>8</v>
      </c>
      <c r="D231" s="2">
        <v>2.3668639053254399</v>
      </c>
      <c r="E231" s="2">
        <v>8.2941584644922496E-3</v>
      </c>
      <c r="F231" s="2" t="s">
        <v>5362</v>
      </c>
      <c r="G231" s="2">
        <v>211</v>
      </c>
      <c r="H231" s="2">
        <v>90</v>
      </c>
      <c r="I231" s="2">
        <v>8164</v>
      </c>
      <c r="J231" s="2">
        <v>3.43928383359663</v>
      </c>
      <c r="K231" s="2">
        <v>0.90127247480031503</v>
      </c>
      <c r="L231" s="2">
        <v>0.27787031269492102</v>
      </c>
      <c r="M231" s="2">
        <v>0.26987404470370002</v>
      </c>
    </row>
    <row r="232" spans="1:13" ht="13.5" customHeight="1">
      <c r="A232" s="2" t="s">
        <v>1434</v>
      </c>
      <c r="B232" s="2" t="s">
        <v>1470</v>
      </c>
      <c r="C232" s="2">
        <v>8</v>
      </c>
      <c r="D232" s="2">
        <v>2.3668639053254399</v>
      </c>
      <c r="E232" s="2">
        <v>1.1636590114976701E-2</v>
      </c>
      <c r="F232" s="2" t="s">
        <v>5363</v>
      </c>
      <c r="G232" s="2">
        <v>211</v>
      </c>
      <c r="H232" s="2">
        <v>96</v>
      </c>
      <c r="I232" s="2">
        <v>8164</v>
      </c>
      <c r="J232" s="2">
        <v>3.22432859399684</v>
      </c>
      <c r="K232" s="2">
        <v>0.96137831513918104</v>
      </c>
      <c r="L232" s="2">
        <v>0.27787031269492102</v>
      </c>
      <c r="M232" s="2">
        <v>0.26987404470370002</v>
      </c>
    </row>
    <row r="233" spans="1:13" ht="13.5" customHeight="1">
      <c r="A233" s="2" t="s">
        <v>1198</v>
      </c>
      <c r="B233" s="2" t="s">
        <v>5364</v>
      </c>
      <c r="C233" s="2">
        <v>3</v>
      </c>
      <c r="D233" s="2">
        <v>0.88757396449704096</v>
      </c>
      <c r="E233" s="2">
        <v>6.46746234207662E-2</v>
      </c>
      <c r="F233" s="2" t="s">
        <v>5365</v>
      </c>
      <c r="G233" s="2">
        <v>323</v>
      </c>
      <c r="H233" s="2">
        <v>25</v>
      </c>
      <c r="I233" s="2">
        <v>19308</v>
      </c>
      <c r="J233" s="2">
        <v>7.1732507739938001</v>
      </c>
      <c r="K233" s="2">
        <v>1</v>
      </c>
      <c r="L233" s="2">
        <v>0.58397141246347095</v>
      </c>
      <c r="M233" s="2">
        <v>0.56935751325267303</v>
      </c>
    </row>
    <row r="234" spans="1:13" ht="13.5" customHeight="1">
      <c r="A234" s="2" t="s">
        <v>1434</v>
      </c>
      <c r="B234" s="2" t="s">
        <v>1471</v>
      </c>
      <c r="C234" s="2">
        <v>5</v>
      </c>
      <c r="D234" s="2">
        <v>1.4792899408283999</v>
      </c>
      <c r="E234" s="2">
        <v>0.136115517930884</v>
      </c>
      <c r="F234" s="2" t="s">
        <v>5366</v>
      </c>
      <c r="G234" s="2">
        <v>211</v>
      </c>
      <c r="H234" s="2">
        <v>77</v>
      </c>
      <c r="I234" s="2">
        <v>8164</v>
      </c>
      <c r="J234" s="2">
        <v>2.5124638394780501</v>
      </c>
      <c r="K234" s="2">
        <v>1</v>
      </c>
      <c r="L234" s="2">
        <v>1</v>
      </c>
      <c r="M234" s="2">
        <v>0.97472924187725596</v>
      </c>
    </row>
    <row r="235" spans="1:13" ht="13.5" customHeight="1"/>
    <row r="236" spans="1:13" ht="13.5" customHeight="1">
      <c r="A236" s="2" t="s">
        <v>1542</v>
      </c>
      <c r="B236" s="2" t="s">
        <v>5367</v>
      </c>
    </row>
    <row r="237" spans="1:13" ht="13.5" customHeight="1">
      <c r="A237" s="2" t="s">
        <v>1177</v>
      </c>
      <c r="B237" s="2" t="s">
        <v>1178</v>
      </c>
      <c r="C237" s="2" t="s">
        <v>1179</v>
      </c>
      <c r="D237" s="2" t="s">
        <v>1180</v>
      </c>
      <c r="E237" s="2" t="s">
        <v>1181</v>
      </c>
      <c r="F237" s="2" t="s">
        <v>1182</v>
      </c>
      <c r="G237" s="2" t="s">
        <v>1183</v>
      </c>
      <c r="H237" s="2" t="s">
        <v>1184</v>
      </c>
      <c r="I237" s="2" t="s">
        <v>1185</v>
      </c>
      <c r="J237" s="2" t="s">
        <v>1186</v>
      </c>
      <c r="K237" s="2" t="s">
        <v>1187</v>
      </c>
      <c r="L237" s="2" t="s">
        <v>1188</v>
      </c>
      <c r="M237" s="2" t="s">
        <v>1189</v>
      </c>
    </row>
    <row r="238" spans="1:13" ht="13.5" customHeight="1">
      <c r="A238" s="2" t="s">
        <v>1434</v>
      </c>
      <c r="B238" s="2" t="s">
        <v>5368</v>
      </c>
      <c r="C238" s="2">
        <v>5</v>
      </c>
      <c r="D238" s="2">
        <v>1.4792899408283999</v>
      </c>
      <c r="E238" s="2">
        <v>4.0778750932329603E-3</v>
      </c>
      <c r="F238" s="2" t="s">
        <v>5369</v>
      </c>
      <c r="G238" s="2">
        <v>211</v>
      </c>
      <c r="H238" s="2">
        <v>26</v>
      </c>
      <c r="I238" s="2">
        <v>8164</v>
      </c>
      <c r="J238" s="2">
        <v>7.4407582938388597</v>
      </c>
      <c r="K238" s="2">
        <v>0.67888854976464996</v>
      </c>
      <c r="L238" s="2">
        <v>0.27787031269492102</v>
      </c>
      <c r="M238" s="2">
        <v>0.26987404470370002</v>
      </c>
    </row>
    <row r="239" spans="1:13" ht="13.5" customHeight="1">
      <c r="A239" s="2" t="s">
        <v>1434</v>
      </c>
      <c r="B239" s="2" t="s">
        <v>5370</v>
      </c>
      <c r="C239" s="2">
        <v>6</v>
      </c>
      <c r="D239" s="2">
        <v>1.7751479289940799</v>
      </c>
      <c r="E239" s="2">
        <v>6.2462099098283099E-3</v>
      </c>
      <c r="F239" s="2" t="s">
        <v>5371</v>
      </c>
      <c r="G239" s="2">
        <v>211</v>
      </c>
      <c r="H239" s="2">
        <v>46</v>
      </c>
      <c r="I239" s="2">
        <v>8164</v>
      </c>
      <c r="J239" s="2">
        <v>5.0467751906037499</v>
      </c>
      <c r="K239" s="2">
        <v>0.82481139596104203</v>
      </c>
      <c r="L239" s="2">
        <v>0.27787031269492102</v>
      </c>
      <c r="M239" s="2">
        <v>0.26987404470370002</v>
      </c>
    </row>
    <row r="240" spans="1:13" ht="13.5" customHeight="1">
      <c r="A240" s="2" t="s">
        <v>1198</v>
      </c>
      <c r="B240" s="2" t="s">
        <v>5372</v>
      </c>
      <c r="C240" s="2">
        <v>5</v>
      </c>
      <c r="D240" s="2">
        <v>1.4792899408283999</v>
      </c>
      <c r="E240" s="2">
        <v>2.5599702904238901E-2</v>
      </c>
      <c r="F240" s="2" t="s">
        <v>5373</v>
      </c>
      <c r="G240" s="2">
        <v>323</v>
      </c>
      <c r="H240" s="2">
        <v>67</v>
      </c>
      <c r="I240" s="2">
        <v>19308</v>
      </c>
      <c r="J240" s="2">
        <v>4.4609768494986302</v>
      </c>
      <c r="K240" s="2">
        <v>1</v>
      </c>
      <c r="L240" s="2">
        <v>0.38553924424122699</v>
      </c>
      <c r="M240" s="2">
        <v>0.37589111500596101</v>
      </c>
    </row>
    <row r="241" spans="1:13" ht="13.5" customHeight="1">
      <c r="A241" s="2" t="s">
        <v>1434</v>
      </c>
      <c r="B241" s="2" t="s">
        <v>5374</v>
      </c>
      <c r="C241" s="2">
        <v>5</v>
      </c>
      <c r="D241" s="2">
        <v>1.4792899408283999</v>
      </c>
      <c r="E241" s="2">
        <v>0.18012960367136899</v>
      </c>
      <c r="F241" s="2" t="s">
        <v>5375</v>
      </c>
      <c r="G241" s="2">
        <v>211</v>
      </c>
      <c r="H241" s="2">
        <v>86</v>
      </c>
      <c r="I241" s="2">
        <v>8164</v>
      </c>
      <c r="J241" s="2">
        <v>2.2495315772070898</v>
      </c>
      <c r="K241" s="2">
        <v>1</v>
      </c>
      <c r="L241" s="2">
        <v>1</v>
      </c>
      <c r="M241" s="2">
        <v>0.97472924187725596</v>
      </c>
    </row>
    <row r="242" spans="1:13" ht="13.5" customHeight="1">
      <c r="A242" s="2" t="s">
        <v>1236</v>
      </c>
      <c r="B242" s="2" t="s">
        <v>5376</v>
      </c>
      <c r="C242" s="2">
        <v>8</v>
      </c>
      <c r="D242" s="2">
        <v>2.3668639053254399</v>
      </c>
      <c r="E242" s="2">
        <v>0.34897574831337103</v>
      </c>
      <c r="F242" s="2" t="s">
        <v>5377</v>
      </c>
      <c r="G242" s="2">
        <v>301</v>
      </c>
      <c r="H242" s="2">
        <v>85</v>
      </c>
      <c r="I242" s="2">
        <v>4447</v>
      </c>
      <c r="J242" s="2">
        <v>1.3905022474105899</v>
      </c>
      <c r="K242" s="2">
        <v>1</v>
      </c>
      <c r="L242" s="2">
        <v>1</v>
      </c>
      <c r="M242" s="2">
        <v>1</v>
      </c>
    </row>
    <row r="243" spans="1:13" ht="13.5" customHeight="1"/>
    <row r="244" spans="1:13" ht="13.5" customHeight="1">
      <c r="A244" s="2" t="s">
        <v>1548</v>
      </c>
      <c r="B244" s="2" t="s">
        <v>5378</v>
      </c>
    </row>
    <row r="245" spans="1:13" ht="13.5" customHeight="1">
      <c r="A245" s="2" t="s">
        <v>1177</v>
      </c>
      <c r="B245" s="2" t="s">
        <v>1178</v>
      </c>
      <c r="C245" s="2" t="s">
        <v>1179</v>
      </c>
      <c r="D245" s="2" t="s">
        <v>1180</v>
      </c>
      <c r="E245" s="2" t="s">
        <v>1181</v>
      </c>
      <c r="F245" s="2" t="s">
        <v>1182</v>
      </c>
      <c r="G245" s="2" t="s">
        <v>1183</v>
      </c>
      <c r="H245" s="2" t="s">
        <v>1184</v>
      </c>
      <c r="I245" s="2" t="s">
        <v>1185</v>
      </c>
      <c r="J245" s="2" t="s">
        <v>1186</v>
      </c>
      <c r="K245" s="2" t="s">
        <v>1187</v>
      </c>
      <c r="L245" s="2" t="s">
        <v>1188</v>
      </c>
      <c r="M245" s="2" t="s">
        <v>1189</v>
      </c>
    </row>
    <row r="246" spans="1:13" ht="13.5" customHeight="1">
      <c r="A246" s="2" t="s">
        <v>1236</v>
      </c>
      <c r="B246" s="2" t="s">
        <v>5379</v>
      </c>
      <c r="C246" s="2">
        <v>5</v>
      </c>
      <c r="D246" s="2">
        <v>1.4792899408283999</v>
      </c>
      <c r="E246" s="2">
        <v>3.0788652422356799E-3</v>
      </c>
      <c r="F246" s="2" t="s">
        <v>5380</v>
      </c>
      <c r="G246" s="2">
        <v>301</v>
      </c>
      <c r="H246" s="2">
        <v>10</v>
      </c>
      <c r="I246" s="2">
        <v>4447</v>
      </c>
      <c r="J246" s="2">
        <v>7.3870431893687698</v>
      </c>
      <c r="K246" s="2">
        <v>0.27881757574451799</v>
      </c>
      <c r="L246" s="2">
        <v>0.16317985783849101</v>
      </c>
      <c r="M246" s="2">
        <v>0.16164042521737301</v>
      </c>
    </row>
    <row r="247" spans="1:13" ht="13.5" customHeight="1">
      <c r="A247" s="2" t="s">
        <v>1198</v>
      </c>
      <c r="B247" s="2" t="s">
        <v>5381</v>
      </c>
      <c r="C247" s="2">
        <v>6</v>
      </c>
      <c r="D247" s="2">
        <v>1.7751479289940799</v>
      </c>
      <c r="E247" s="2">
        <v>1.25988469825358E-2</v>
      </c>
      <c r="F247" s="2" t="s">
        <v>5382</v>
      </c>
      <c r="G247" s="2">
        <v>323</v>
      </c>
      <c r="H247" s="2">
        <v>83</v>
      </c>
      <c r="I247" s="2">
        <v>19308</v>
      </c>
      <c r="J247" s="2">
        <v>4.3212354060203602</v>
      </c>
      <c r="K247" s="2">
        <v>1</v>
      </c>
      <c r="L247" s="2">
        <v>0.26040513383903302</v>
      </c>
      <c r="M247" s="2">
        <v>0.25388848884806697</v>
      </c>
    </row>
    <row r="248" spans="1:13" ht="13.5" customHeight="1">
      <c r="A248" s="2" t="s">
        <v>1434</v>
      </c>
      <c r="B248" s="2" t="s">
        <v>5383</v>
      </c>
      <c r="C248" s="2">
        <v>6</v>
      </c>
      <c r="D248" s="2">
        <v>1.7751479289940799</v>
      </c>
      <c r="E248" s="2">
        <v>2.2584625910271799E-2</v>
      </c>
      <c r="F248" s="2" t="s">
        <v>5384</v>
      </c>
      <c r="G248" s="2">
        <v>211</v>
      </c>
      <c r="H248" s="2">
        <v>63</v>
      </c>
      <c r="I248" s="2">
        <v>8164</v>
      </c>
      <c r="J248" s="2">
        <v>3.6849469645678101</v>
      </c>
      <c r="K248" s="2">
        <v>0.99825414519603395</v>
      </c>
      <c r="L248" s="2">
        <v>0.382320219413541</v>
      </c>
      <c r="M248" s="2">
        <v>0.37131819871099297</v>
      </c>
    </row>
    <row r="249" spans="1:13" ht="13.5" customHeight="1">
      <c r="A249" s="2" t="s">
        <v>1198</v>
      </c>
      <c r="B249" s="2" t="s">
        <v>5385</v>
      </c>
      <c r="C249" s="2">
        <v>3</v>
      </c>
      <c r="D249" s="2">
        <v>0.88757396449704096</v>
      </c>
      <c r="E249" s="2">
        <v>7.4060447986051395E-2</v>
      </c>
      <c r="F249" s="2" t="s">
        <v>5386</v>
      </c>
      <c r="G249" s="2">
        <v>323</v>
      </c>
      <c r="H249" s="2">
        <v>27</v>
      </c>
      <c r="I249" s="2">
        <v>19308</v>
      </c>
      <c r="J249" s="2">
        <v>6.6418988648090798</v>
      </c>
      <c r="K249" s="2">
        <v>1</v>
      </c>
      <c r="L249" s="2">
        <v>0.63416903604055996</v>
      </c>
      <c r="M249" s="2">
        <v>0.61829894004354902</v>
      </c>
    </row>
    <row r="250" spans="1:13" ht="13.5" customHeight="1">
      <c r="A250" s="2" t="s">
        <v>5387</v>
      </c>
      <c r="B250" s="2" t="s">
        <v>5388</v>
      </c>
      <c r="C250" s="2">
        <v>3</v>
      </c>
      <c r="D250" s="2">
        <v>0.88757396449704096</v>
      </c>
      <c r="E250" s="2">
        <v>0.13900183190131499</v>
      </c>
      <c r="F250" s="2" t="s">
        <v>5389</v>
      </c>
      <c r="G250" s="2">
        <v>68</v>
      </c>
      <c r="H250" s="2">
        <v>16</v>
      </c>
      <c r="I250" s="2">
        <v>1623</v>
      </c>
      <c r="J250" s="2">
        <v>4.4751838235294104</v>
      </c>
      <c r="K250" s="2">
        <v>0.999999999965694</v>
      </c>
      <c r="L250" s="2">
        <v>1</v>
      </c>
      <c r="M250" s="2">
        <v>1</v>
      </c>
    </row>
    <row r="251" spans="1:13" ht="13.5" customHeight="1">
      <c r="A251" s="2" t="s">
        <v>1434</v>
      </c>
      <c r="B251" s="2" t="s">
        <v>5390</v>
      </c>
      <c r="C251" s="2">
        <v>4</v>
      </c>
      <c r="D251" s="2">
        <v>1.1834319526627199</v>
      </c>
      <c r="E251" s="2">
        <v>0.17404454155914501</v>
      </c>
      <c r="F251" s="2" t="s">
        <v>5391</v>
      </c>
      <c r="G251" s="2">
        <v>211</v>
      </c>
      <c r="H251" s="2">
        <v>56</v>
      </c>
      <c r="I251" s="2">
        <v>8164</v>
      </c>
      <c r="J251" s="2">
        <v>2.7637102234258601</v>
      </c>
      <c r="K251" s="2">
        <v>1</v>
      </c>
      <c r="L251" s="2">
        <v>1</v>
      </c>
      <c r="M251" s="2">
        <v>0.97472924187725596</v>
      </c>
    </row>
    <row r="252" spans="1:13" ht="13.5" customHeight="1"/>
    <row r="253" spans="1:13" ht="13.5" customHeight="1">
      <c r="A253" s="2" t="s">
        <v>1559</v>
      </c>
      <c r="B253" s="2" t="s">
        <v>5392</v>
      </c>
    </row>
    <row r="254" spans="1:13" ht="13.5" customHeight="1">
      <c r="A254" s="2" t="s">
        <v>1177</v>
      </c>
      <c r="B254" s="2" t="s">
        <v>1178</v>
      </c>
      <c r="C254" s="2" t="s">
        <v>1179</v>
      </c>
      <c r="D254" s="2" t="s">
        <v>1180</v>
      </c>
      <c r="E254" s="2" t="s">
        <v>1181</v>
      </c>
      <c r="F254" s="2" t="s">
        <v>1182</v>
      </c>
      <c r="G254" s="2" t="s">
        <v>1183</v>
      </c>
      <c r="H254" s="2" t="s">
        <v>1184</v>
      </c>
      <c r="I254" s="2" t="s">
        <v>1185</v>
      </c>
      <c r="J254" s="2" t="s">
        <v>1186</v>
      </c>
      <c r="K254" s="2" t="s">
        <v>1187</v>
      </c>
      <c r="L254" s="2" t="s">
        <v>1188</v>
      </c>
      <c r="M254" s="2" t="s">
        <v>1189</v>
      </c>
    </row>
    <row r="255" spans="1:13" ht="13.5" customHeight="1">
      <c r="A255" s="2" t="s">
        <v>1250</v>
      </c>
      <c r="B255" s="2" t="s">
        <v>5250</v>
      </c>
      <c r="C255" s="2">
        <v>6</v>
      </c>
      <c r="D255" s="2">
        <v>1.7751479289940799</v>
      </c>
      <c r="E255" s="2">
        <v>3.3176344389079199E-3</v>
      </c>
      <c r="F255" s="2" t="s">
        <v>5251</v>
      </c>
      <c r="G255" s="2">
        <v>324</v>
      </c>
      <c r="H255" s="2">
        <v>64</v>
      </c>
      <c r="I255" s="2">
        <v>20559</v>
      </c>
      <c r="J255" s="2">
        <v>5.9487847222222197</v>
      </c>
      <c r="K255" s="2">
        <v>0.99940714658318597</v>
      </c>
      <c r="L255" s="2">
        <v>0.29388983601332502</v>
      </c>
      <c r="M255" s="2">
        <v>0.29191830312414802</v>
      </c>
    </row>
    <row r="256" spans="1:13" ht="13.5" customHeight="1">
      <c r="A256" s="2" t="s">
        <v>1193</v>
      </c>
      <c r="B256" s="2" t="s">
        <v>5393</v>
      </c>
      <c r="C256" s="2">
        <v>5</v>
      </c>
      <c r="D256" s="2">
        <v>1.4792899408283999</v>
      </c>
      <c r="E256" s="2">
        <v>8.6947626365965498E-3</v>
      </c>
      <c r="F256" s="2" t="s">
        <v>5394</v>
      </c>
      <c r="G256" s="2">
        <v>320</v>
      </c>
      <c r="H256" s="2">
        <v>48</v>
      </c>
      <c r="I256" s="2">
        <v>18869</v>
      </c>
      <c r="J256" s="2">
        <v>6.1422526041666599</v>
      </c>
      <c r="K256" s="2">
        <v>0.997431647241384</v>
      </c>
      <c r="L256" s="2">
        <v>0.21994529188131201</v>
      </c>
      <c r="M256" s="2">
        <v>0.21382675521111499</v>
      </c>
    </row>
    <row r="257" spans="1:13" ht="13.5" customHeight="1">
      <c r="A257" s="2" t="s">
        <v>1213</v>
      </c>
      <c r="B257" s="2" t="s">
        <v>5395</v>
      </c>
      <c r="C257" s="2">
        <v>9</v>
      </c>
      <c r="D257" s="2">
        <v>2.6627218934911201</v>
      </c>
      <c r="E257" s="2">
        <v>1.8537404029922801E-2</v>
      </c>
      <c r="F257" s="2" t="s">
        <v>5396</v>
      </c>
      <c r="G257" s="2">
        <v>247</v>
      </c>
      <c r="H257" s="2">
        <v>158</v>
      </c>
      <c r="I257" s="2">
        <v>11693</v>
      </c>
      <c r="J257" s="2">
        <v>2.69658689079075</v>
      </c>
      <c r="K257" s="2">
        <v>0.76764461629464398</v>
      </c>
      <c r="L257" s="2">
        <v>0.225768818575182</v>
      </c>
      <c r="M257" s="2">
        <v>0.217085402476137</v>
      </c>
    </row>
    <row r="258" spans="1:13" ht="13.5" customHeight="1">
      <c r="A258" s="2" t="s">
        <v>1193</v>
      </c>
      <c r="B258" s="2" t="s">
        <v>5397</v>
      </c>
      <c r="C258" s="2">
        <v>4</v>
      </c>
      <c r="D258" s="2">
        <v>1.1834319526627199</v>
      </c>
      <c r="E258" s="2">
        <v>2.4346312524860199E-2</v>
      </c>
      <c r="F258" s="2" t="s">
        <v>5398</v>
      </c>
      <c r="G258" s="2">
        <v>320</v>
      </c>
      <c r="H258" s="2">
        <v>37</v>
      </c>
      <c r="I258" s="2">
        <v>18869</v>
      </c>
      <c r="J258" s="2">
        <v>6.37466216216216</v>
      </c>
      <c r="K258" s="2">
        <v>0.999999951139661</v>
      </c>
      <c r="L258" s="2">
        <v>0.44941976903998798</v>
      </c>
      <c r="M258" s="2">
        <v>0.43691760855424899</v>
      </c>
    </row>
    <row r="259" spans="1:13" ht="13.5" customHeight="1">
      <c r="A259" s="2" t="s">
        <v>1250</v>
      </c>
      <c r="B259" s="2" t="s">
        <v>5399</v>
      </c>
      <c r="C259" s="2">
        <v>4</v>
      </c>
      <c r="D259" s="2">
        <v>1.1834319526627199</v>
      </c>
      <c r="E259" s="2">
        <v>2.4734843164416601E-2</v>
      </c>
      <c r="F259" s="2" t="s">
        <v>5398</v>
      </c>
      <c r="G259" s="2">
        <v>324</v>
      </c>
      <c r="H259" s="2">
        <v>40</v>
      </c>
      <c r="I259" s="2">
        <v>20559</v>
      </c>
      <c r="J259" s="2">
        <v>6.3453703703703699</v>
      </c>
      <c r="K259" s="2">
        <v>1</v>
      </c>
      <c r="L259" s="2">
        <v>1</v>
      </c>
      <c r="M259" s="2">
        <v>0.99373601789709098</v>
      </c>
    </row>
    <row r="260" spans="1:13" ht="13.5" customHeight="1">
      <c r="A260" s="2" t="s">
        <v>1246</v>
      </c>
      <c r="B260" s="2" t="s">
        <v>5400</v>
      </c>
      <c r="C260" s="2">
        <v>4</v>
      </c>
      <c r="D260" s="2">
        <v>1.1834319526627199</v>
      </c>
      <c r="E260" s="2">
        <v>2.8075625034576401E-2</v>
      </c>
      <c r="F260" s="2" t="s">
        <v>5398</v>
      </c>
      <c r="G260" s="2">
        <v>318</v>
      </c>
      <c r="H260" s="2">
        <v>40</v>
      </c>
      <c r="I260" s="2">
        <v>19204</v>
      </c>
      <c r="J260" s="2">
        <v>6.0389937106918197</v>
      </c>
      <c r="K260" s="2">
        <v>0.99999999985696197</v>
      </c>
      <c r="L260" s="2">
        <v>0.79814991169724503</v>
      </c>
      <c r="M260" s="2">
        <v>0.78912560365041695</v>
      </c>
    </row>
    <row r="261" spans="1:13" ht="13.5" customHeight="1">
      <c r="A261" s="2" t="s">
        <v>1250</v>
      </c>
      <c r="B261" s="2" t="s">
        <v>5401</v>
      </c>
      <c r="C261" s="2">
        <v>3</v>
      </c>
      <c r="D261" s="2">
        <v>0.88757396449704096</v>
      </c>
      <c r="E261" s="2">
        <v>3.5286989386664101E-2</v>
      </c>
      <c r="F261" s="2" t="s">
        <v>5402</v>
      </c>
      <c r="G261" s="2">
        <v>324</v>
      </c>
      <c r="H261" s="2">
        <v>19</v>
      </c>
      <c r="I261" s="2">
        <v>20559</v>
      </c>
      <c r="J261" s="2">
        <v>10.019005847953199</v>
      </c>
      <c r="K261" s="2">
        <v>1</v>
      </c>
      <c r="L261" s="2">
        <v>1</v>
      </c>
      <c r="M261" s="2">
        <v>0.99373601789709098</v>
      </c>
    </row>
    <row r="262" spans="1:13" ht="13.5" customHeight="1">
      <c r="A262" s="2" t="s">
        <v>1253</v>
      </c>
      <c r="B262" s="2" t="s">
        <v>5403</v>
      </c>
      <c r="C262" s="2">
        <v>4</v>
      </c>
      <c r="D262" s="2">
        <v>1.1834319526627199</v>
      </c>
      <c r="E262" s="2">
        <v>3.6776622019670697E-2</v>
      </c>
      <c r="F262" s="2" t="s">
        <v>5398</v>
      </c>
      <c r="G262" s="2">
        <v>192</v>
      </c>
      <c r="H262" s="2">
        <v>40</v>
      </c>
      <c r="I262" s="2">
        <v>10386</v>
      </c>
      <c r="J262" s="2">
        <v>5.4093749999999998</v>
      </c>
      <c r="K262" s="2">
        <v>0.99835062465130597</v>
      </c>
      <c r="L262" s="2">
        <v>0.62888023653636904</v>
      </c>
      <c r="M262" s="2">
        <v>0.61784724993046802</v>
      </c>
    </row>
    <row r="263" spans="1:13" ht="13.5" customHeight="1">
      <c r="A263" s="2" t="s">
        <v>1246</v>
      </c>
      <c r="B263" s="2" t="s">
        <v>5404</v>
      </c>
      <c r="C263" s="2">
        <v>3</v>
      </c>
      <c r="D263" s="2">
        <v>0.88757396449704096</v>
      </c>
      <c r="E263" s="2">
        <v>3.8608369164695198E-2</v>
      </c>
      <c r="F263" s="2" t="s">
        <v>5402</v>
      </c>
      <c r="G263" s="2">
        <v>318</v>
      </c>
      <c r="H263" s="2">
        <v>19</v>
      </c>
      <c r="I263" s="2">
        <v>19204</v>
      </c>
      <c r="J263" s="2">
        <v>9.5352532274081394</v>
      </c>
      <c r="K263" s="2">
        <v>0.99999999999997502</v>
      </c>
      <c r="L263" s="2">
        <v>0.99136328564830201</v>
      </c>
      <c r="M263" s="2">
        <v>0.98015440427790701</v>
      </c>
    </row>
    <row r="264" spans="1:13" ht="13.5" customHeight="1">
      <c r="A264" s="2" t="s">
        <v>1190</v>
      </c>
      <c r="B264" s="2" t="s">
        <v>5405</v>
      </c>
      <c r="C264" s="2">
        <v>4</v>
      </c>
      <c r="D264" s="2">
        <v>1.1834319526627199</v>
      </c>
      <c r="E264" s="2">
        <v>4.2592163797433899E-2</v>
      </c>
      <c r="F264" s="2" t="s">
        <v>5398</v>
      </c>
      <c r="G264" s="2">
        <v>327</v>
      </c>
      <c r="H264" s="2">
        <v>49</v>
      </c>
      <c r="I264" s="2">
        <v>20562</v>
      </c>
      <c r="J264" s="2">
        <v>5.1331211383635997</v>
      </c>
      <c r="K264" s="2">
        <v>0.99999999426831498</v>
      </c>
      <c r="L264" s="2">
        <v>0.44805402393224603</v>
      </c>
      <c r="M264" s="2">
        <v>0.43263932127402599</v>
      </c>
    </row>
    <row r="265" spans="1:13" ht="13.5" customHeight="1">
      <c r="A265" s="2" t="s">
        <v>1253</v>
      </c>
      <c r="B265" s="2" t="s">
        <v>5406</v>
      </c>
      <c r="C265" s="2">
        <v>4</v>
      </c>
      <c r="D265" s="2">
        <v>1.1834319526627199</v>
      </c>
      <c r="E265" s="2">
        <v>7.6826444016582299E-2</v>
      </c>
      <c r="F265" s="2" t="s">
        <v>5398</v>
      </c>
      <c r="G265" s="2">
        <v>192</v>
      </c>
      <c r="H265" s="2">
        <v>54</v>
      </c>
      <c r="I265" s="2">
        <v>10386</v>
      </c>
      <c r="J265" s="2">
        <v>4.0069444444444402</v>
      </c>
      <c r="K265" s="2">
        <v>0.99999884267899597</v>
      </c>
      <c r="L265" s="2">
        <v>1</v>
      </c>
      <c r="M265" s="2">
        <v>0.98823529411764699</v>
      </c>
    </row>
    <row r="266" spans="1:13" ht="13.5" customHeight="1">
      <c r="A266" s="2" t="s">
        <v>1213</v>
      </c>
      <c r="B266" s="2" t="s">
        <v>5407</v>
      </c>
      <c r="C266" s="2">
        <v>4</v>
      </c>
      <c r="D266" s="2">
        <v>1.1834319526627199</v>
      </c>
      <c r="E266" s="2">
        <v>9.1832423477055003E-2</v>
      </c>
      <c r="F266" s="2" t="s">
        <v>5398</v>
      </c>
      <c r="G266" s="2">
        <v>247</v>
      </c>
      <c r="H266" s="2">
        <v>51</v>
      </c>
      <c r="I266" s="2">
        <v>11693</v>
      </c>
      <c r="J266" s="2">
        <v>3.71294752718901</v>
      </c>
      <c r="K266" s="2">
        <v>0.99945430820402703</v>
      </c>
      <c r="L266" s="2">
        <v>0.716292903121029</v>
      </c>
      <c r="M266" s="2">
        <v>0.68874317607791202</v>
      </c>
    </row>
    <row r="267" spans="1:13" ht="13.5" customHeight="1">
      <c r="A267" s="2" t="s">
        <v>1213</v>
      </c>
      <c r="B267" s="2" t="s">
        <v>5408</v>
      </c>
      <c r="C267" s="2">
        <v>6</v>
      </c>
      <c r="D267" s="2">
        <v>1.7751479289940799</v>
      </c>
      <c r="E267" s="2">
        <v>0.162335784626079</v>
      </c>
      <c r="F267" s="2" t="s">
        <v>5409</v>
      </c>
      <c r="G267" s="2">
        <v>247</v>
      </c>
      <c r="H267" s="2">
        <v>137</v>
      </c>
      <c r="I267" s="2">
        <v>11693</v>
      </c>
      <c r="J267" s="2">
        <v>2.0732882177369301</v>
      </c>
      <c r="K267" s="2">
        <v>0.999999001249263</v>
      </c>
      <c r="L267" s="2">
        <v>0.97401470775647503</v>
      </c>
      <c r="M267" s="2">
        <v>0.93655260361199499</v>
      </c>
    </row>
    <row r="268" spans="1:13" ht="13.5" customHeight="1">
      <c r="A268" s="2" t="s">
        <v>1246</v>
      </c>
      <c r="B268" s="2" t="s">
        <v>5410</v>
      </c>
      <c r="C268" s="2">
        <v>4</v>
      </c>
      <c r="D268" s="2">
        <v>1.1834319526627199</v>
      </c>
      <c r="E268" s="2">
        <v>0.17789742083204599</v>
      </c>
      <c r="F268" s="2" t="s">
        <v>5398</v>
      </c>
      <c r="G268" s="2">
        <v>318</v>
      </c>
      <c r="H268" s="2">
        <v>88</v>
      </c>
      <c r="I268" s="2">
        <v>19204</v>
      </c>
      <c r="J268" s="2">
        <v>2.7449971412235499</v>
      </c>
      <c r="K268" s="2">
        <v>1</v>
      </c>
      <c r="L268" s="2">
        <v>1</v>
      </c>
      <c r="M268" s="2">
        <v>0.989937106918239</v>
      </c>
    </row>
    <row r="269" spans="1:13" ht="13.5" customHeight="1"/>
    <row r="270" spans="1:13" ht="13.5" customHeight="1">
      <c r="A270" s="2" t="s">
        <v>5411</v>
      </c>
      <c r="B270" s="2" t="s">
        <v>5412</v>
      </c>
    </row>
    <row r="271" spans="1:13" ht="13.5" customHeight="1">
      <c r="A271" s="2" t="s">
        <v>1177</v>
      </c>
      <c r="B271" s="2" t="s">
        <v>1178</v>
      </c>
      <c r="C271" s="2" t="s">
        <v>1179</v>
      </c>
      <c r="D271" s="2" t="s">
        <v>1180</v>
      </c>
      <c r="E271" s="2" t="s">
        <v>1181</v>
      </c>
      <c r="F271" s="2" t="s">
        <v>1182</v>
      </c>
      <c r="G271" s="2" t="s">
        <v>1183</v>
      </c>
      <c r="H271" s="2" t="s">
        <v>1184</v>
      </c>
      <c r="I271" s="2" t="s">
        <v>1185</v>
      </c>
      <c r="J271" s="2" t="s">
        <v>1186</v>
      </c>
      <c r="K271" s="2" t="s">
        <v>1187</v>
      </c>
      <c r="L271" s="2" t="s">
        <v>1188</v>
      </c>
      <c r="M271" s="2" t="s">
        <v>1189</v>
      </c>
    </row>
    <row r="272" spans="1:13" ht="13.5" customHeight="1">
      <c r="A272" s="2" t="s">
        <v>1193</v>
      </c>
      <c r="B272" s="2" t="s">
        <v>1331</v>
      </c>
      <c r="C272" s="2">
        <v>10</v>
      </c>
      <c r="D272" s="2">
        <v>2.9585798816567999</v>
      </c>
      <c r="E272" s="8">
        <v>8.4641810339532094E-5</v>
      </c>
      <c r="F272" s="2" t="s">
        <v>5413</v>
      </c>
      <c r="G272" s="2">
        <v>320</v>
      </c>
      <c r="H272" s="2">
        <v>107</v>
      </c>
      <c r="I272" s="2">
        <v>18869</v>
      </c>
      <c r="J272" s="2">
        <v>5.5108060747663501</v>
      </c>
      <c r="K272" s="2">
        <v>5.6173387765016597E-2</v>
      </c>
      <c r="L272" s="2">
        <v>5.2554869510818602E-3</v>
      </c>
      <c r="M272" s="2">
        <v>5.1092874604953898E-3</v>
      </c>
    </row>
    <row r="273" spans="1:13" ht="13.5" customHeight="1">
      <c r="A273" s="2" t="s">
        <v>1250</v>
      </c>
      <c r="B273" s="2" t="s">
        <v>1315</v>
      </c>
      <c r="C273" s="2">
        <v>4</v>
      </c>
      <c r="D273" s="2">
        <v>1.1834319526627199</v>
      </c>
      <c r="E273" s="8">
        <v>7.6081510359986802E-4</v>
      </c>
      <c r="F273" s="2" t="s">
        <v>5414</v>
      </c>
      <c r="G273" s="2">
        <v>324</v>
      </c>
      <c r="H273" s="2">
        <v>12</v>
      </c>
      <c r="I273" s="2">
        <v>20559</v>
      </c>
      <c r="J273" s="2">
        <v>21.151234567901199</v>
      </c>
      <c r="K273" s="2">
        <v>0.81765048888766301</v>
      </c>
      <c r="L273" s="2">
        <v>9.2836415195700905E-2</v>
      </c>
      <c r="M273" s="2">
        <v>9.2213630657268203E-2</v>
      </c>
    </row>
    <row r="274" spans="1:13" ht="13.5" customHeight="1">
      <c r="A274" s="2" t="s">
        <v>1246</v>
      </c>
      <c r="B274" s="2" t="s">
        <v>5415</v>
      </c>
      <c r="C274" s="2">
        <v>3</v>
      </c>
      <c r="D274" s="2">
        <v>0.88757396449704096</v>
      </c>
      <c r="E274" s="2">
        <v>5.3999620118537397E-3</v>
      </c>
      <c r="F274" s="2" t="s">
        <v>5416</v>
      </c>
      <c r="G274" s="2">
        <v>318</v>
      </c>
      <c r="H274" s="2">
        <v>7</v>
      </c>
      <c r="I274" s="2">
        <v>19204</v>
      </c>
      <c r="J274" s="2">
        <v>25.881401617250599</v>
      </c>
      <c r="K274" s="2">
        <v>0.986566681832312</v>
      </c>
      <c r="L274" s="2">
        <v>0.23879832007975399</v>
      </c>
      <c r="M274" s="2">
        <v>0.23609833907382699</v>
      </c>
    </row>
    <row r="275" spans="1:13" ht="13.5" customHeight="1">
      <c r="A275" s="2" t="s">
        <v>1198</v>
      </c>
      <c r="B275" s="2" t="s">
        <v>1313</v>
      </c>
      <c r="C275" s="2">
        <v>5</v>
      </c>
      <c r="D275" s="2">
        <v>1.4792899408283999</v>
      </c>
      <c r="E275" s="2">
        <v>2.4381374363537801E-2</v>
      </c>
      <c r="F275" s="2" t="s">
        <v>5417</v>
      </c>
      <c r="G275" s="2">
        <v>323</v>
      </c>
      <c r="H275" s="2">
        <v>66</v>
      </c>
      <c r="I275" s="2">
        <v>19308</v>
      </c>
      <c r="J275" s="2">
        <v>4.5285674078243696</v>
      </c>
      <c r="K275" s="2">
        <v>1</v>
      </c>
      <c r="L275" s="2">
        <v>0.38185985587464399</v>
      </c>
      <c r="M275" s="2">
        <v>0.37230380342532798</v>
      </c>
    </row>
    <row r="276" spans="1:13" ht="13.5" customHeight="1">
      <c r="A276" s="2" t="s">
        <v>1190</v>
      </c>
      <c r="B276" s="2" t="s">
        <v>1319</v>
      </c>
      <c r="C276" s="2">
        <v>6</v>
      </c>
      <c r="D276" s="2">
        <v>1.7751479289940799</v>
      </c>
      <c r="E276" s="2">
        <v>6.0863513919678702E-2</v>
      </c>
      <c r="F276" s="2" t="s">
        <v>5418</v>
      </c>
      <c r="G276" s="2">
        <v>327</v>
      </c>
      <c r="H276" s="2">
        <v>133</v>
      </c>
      <c r="I276" s="2">
        <v>20562</v>
      </c>
      <c r="J276" s="2">
        <v>2.83672483962199</v>
      </c>
      <c r="K276" s="2">
        <v>0.99999999999871203</v>
      </c>
      <c r="L276" s="2">
        <v>0.55284358477041495</v>
      </c>
      <c r="M276" s="2">
        <v>0.53382373667051497</v>
      </c>
    </row>
    <row r="277" spans="1:13" ht="13.5" customHeight="1">
      <c r="A277" s="2" t="s">
        <v>1246</v>
      </c>
      <c r="B277" s="2" t="s">
        <v>1321</v>
      </c>
      <c r="C277" s="2">
        <v>4</v>
      </c>
      <c r="D277" s="2">
        <v>1.1834319526627199</v>
      </c>
      <c r="E277" s="2">
        <v>8.9127297600301095E-2</v>
      </c>
      <c r="F277" s="2" t="s">
        <v>5414</v>
      </c>
      <c r="G277" s="2">
        <v>318</v>
      </c>
      <c r="H277" s="2">
        <v>64</v>
      </c>
      <c r="I277" s="2">
        <v>19204</v>
      </c>
      <c r="J277" s="2">
        <v>3.77437106918239</v>
      </c>
      <c r="K277" s="2">
        <v>1</v>
      </c>
      <c r="L277" s="2">
        <v>1</v>
      </c>
      <c r="M277" s="2">
        <v>0.989937106918239</v>
      </c>
    </row>
    <row r="278" spans="1:13" ht="13.5" customHeight="1">
      <c r="A278" s="2" t="s">
        <v>1250</v>
      </c>
      <c r="B278" s="2" t="s">
        <v>1323</v>
      </c>
      <c r="C278" s="2">
        <v>4</v>
      </c>
      <c r="D278" s="2">
        <v>1.1834319526627199</v>
      </c>
      <c r="E278" s="2">
        <v>9.1528243480706206E-2</v>
      </c>
      <c r="F278" s="2" t="s">
        <v>5414</v>
      </c>
      <c r="G278" s="2">
        <v>324</v>
      </c>
      <c r="H278" s="2">
        <v>68</v>
      </c>
      <c r="I278" s="2">
        <v>20559</v>
      </c>
      <c r="J278" s="2">
        <v>3.7325708061002101</v>
      </c>
      <c r="K278" s="2">
        <v>1</v>
      </c>
      <c r="L278" s="2">
        <v>1</v>
      </c>
      <c r="M278" s="2">
        <v>0.99373601789709098</v>
      </c>
    </row>
    <row r="279" spans="1:13" ht="13.5" customHeight="1">
      <c r="A279" s="2" t="s">
        <v>1250</v>
      </c>
      <c r="B279" s="2" t="s">
        <v>1325</v>
      </c>
      <c r="C279" s="2">
        <v>4</v>
      </c>
      <c r="D279" s="2">
        <v>1.1834319526627199</v>
      </c>
      <c r="E279" s="2">
        <v>9.4630919735287894E-2</v>
      </c>
      <c r="F279" s="2" t="s">
        <v>5414</v>
      </c>
      <c r="G279" s="2">
        <v>324</v>
      </c>
      <c r="H279" s="2">
        <v>69</v>
      </c>
      <c r="I279" s="2">
        <v>20559</v>
      </c>
      <c r="J279" s="2">
        <v>3.6784755770262998</v>
      </c>
      <c r="K279" s="2">
        <v>1</v>
      </c>
      <c r="L279" s="2">
        <v>1</v>
      </c>
      <c r="M279" s="2">
        <v>0.99373601789709098</v>
      </c>
    </row>
    <row r="280" spans="1:13" ht="13.5" customHeight="1">
      <c r="A280" s="2" t="s">
        <v>1250</v>
      </c>
      <c r="B280" s="2" t="s">
        <v>1324</v>
      </c>
      <c r="C280" s="2">
        <v>4</v>
      </c>
      <c r="D280" s="2">
        <v>1.1834319526627199</v>
      </c>
      <c r="E280" s="2">
        <v>9.4630919735287894E-2</v>
      </c>
      <c r="F280" s="2" t="s">
        <v>5414</v>
      </c>
      <c r="G280" s="2">
        <v>324</v>
      </c>
      <c r="H280" s="2">
        <v>69</v>
      </c>
      <c r="I280" s="2">
        <v>20559</v>
      </c>
      <c r="J280" s="2">
        <v>3.6784755770262998</v>
      </c>
      <c r="K280" s="2">
        <v>1</v>
      </c>
      <c r="L280" s="2">
        <v>1</v>
      </c>
      <c r="M280" s="2">
        <v>0.99373601789709098</v>
      </c>
    </row>
    <row r="281" spans="1:13" ht="13.5" customHeight="1">
      <c r="A281" s="2" t="s">
        <v>1250</v>
      </c>
      <c r="B281" s="2" t="s">
        <v>1326</v>
      </c>
      <c r="C281" s="2">
        <v>4</v>
      </c>
      <c r="D281" s="2">
        <v>1.1834319526627199</v>
      </c>
      <c r="E281" s="2">
        <v>0.10419213769201199</v>
      </c>
      <c r="F281" s="2" t="s">
        <v>5414</v>
      </c>
      <c r="G281" s="2">
        <v>324</v>
      </c>
      <c r="H281" s="2">
        <v>72</v>
      </c>
      <c r="I281" s="2">
        <v>20559</v>
      </c>
      <c r="J281" s="2">
        <v>3.5252057613168701</v>
      </c>
      <c r="K281" s="2">
        <v>1</v>
      </c>
      <c r="L281" s="2">
        <v>1</v>
      </c>
      <c r="M281" s="2">
        <v>0.99373601789709098</v>
      </c>
    </row>
    <row r="282" spans="1:13" ht="13.5" customHeight="1">
      <c r="A282" s="2" t="s">
        <v>1250</v>
      </c>
      <c r="B282" s="2" t="s">
        <v>1327</v>
      </c>
      <c r="C282" s="2">
        <v>4</v>
      </c>
      <c r="D282" s="2">
        <v>1.1834319526627199</v>
      </c>
      <c r="E282" s="2">
        <v>0.110769454272222</v>
      </c>
      <c r="F282" s="2" t="s">
        <v>5414</v>
      </c>
      <c r="G282" s="2">
        <v>324</v>
      </c>
      <c r="H282" s="2">
        <v>74</v>
      </c>
      <c r="I282" s="2">
        <v>20559</v>
      </c>
      <c r="J282" s="2">
        <v>3.42992992992993</v>
      </c>
      <c r="K282" s="2">
        <v>1</v>
      </c>
      <c r="L282" s="2">
        <v>1</v>
      </c>
      <c r="M282" s="2">
        <v>0.99373601789709098</v>
      </c>
    </row>
    <row r="283" spans="1:13" ht="13.5" customHeight="1">
      <c r="A283" s="2" t="s">
        <v>1250</v>
      </c>
      <c r="B283" s="2" t="s">
        <v>1328</v>
      </c>
      <c r="C283" s="2">
        <v>4</v>
      </c>
      <c r="D283" s="2">
        <v>1.1834319526627199</v>
      </c>
      <c r="E283" s="2">
        <v>0.117501901999868</v>
      </c>
      <c r="F283" s="2" t="s">
        <v>5414</v>
      </c>
      <c r="G283" s="2">
        <v>324</v>
      </c>
      <c r="H283" s="2">
        <v>76</v>
      </c>
      <c r="I283" s="2">
        <v>20559</v>
      </c>
      <c r="J283" s="2">
        <v>3.3396686159844</v>
      </c>
      <c r="K283" s="2">
        <v>1</v>
      </c>
      <c r="L283" s="2">
        <v>1</v>
      </c>
      <c r="M283" s="2">
        <v>0.99373601789709098</v>
      </c>
    </row>
    <row r="284" spans="1:13" ht="13.5" customHeight="1">
      <c r="A284" s="2" t="s">
        <v>1227</v>
      </c>
      <c r="B284" s="2" t="s">
        <v>1329</v>
      </c>
      <c r="C284" s="2">
        <v>4</v>
      </c>
      <c r="D284" s="2">
        <v>1.1834319526627199</v>
      </c>
      <c r="E284" s="2">
        <v>0.15613764981718101</v>
      </c>
      <c r="F284" s="2" t="s">
        <v>5414</v>
      </c>
      <c r="G284" s="2">
        <v>309</v>
      </c>
      <c r="H284" s="2">
        <v>78</v>
      </c>
      <c r="I284" s="2">
        <v>17615</v>
      </c>
      <c r="J284" s="2">
        <v>2.92340884573894</v>
      </c>
      <c r="K284" s="2">
        <v>0.99942990021728095</v>
      </c>
      <c r="L284" s="2">
        <v>0.52846589168892</v>
      </c>
      <c r="M284" s="2">
        <v>0.51645530324144495</v>
      </c>
    </row>
    <row r="285" spans="1:13" ht="13.5" customHeight="1">
      <c r="A285" s="2" t="s">
        <v>1253</v>
      </c>
      <c r="B285" s="2" t="s">
        <v>1330</v>
      </c>
      <c r="C285" s="2">
        <v>4</v>
      </c>
      <c r="D285" s="2">
        <v>1.1834319526627199</v>
      </c>
      <c r="E285" s="2">
        <v>0.159559423127696</v>
      </c>
      <c r="F285" s="2" t="s">
        <v>5414</v>
      </c>
      <c r="G285" s="2">
        <v>192</v>
      </c>
      <c r="H285" s="2">
        <v>75</v>
      </c>
      <c r="I285" s="2">
        <v>10386</v>
      </c>
      <c r="J285" s="2">
        <v>2.8849999999999998</v>
      </c>
      <c r="K285" s="2">
        <v>0.99999999999987599</v>
      </c>
      <c r="L285" s="2">
        <v>1</v>
      </c>
      <c r="M285" s="2">
        <v>0.98823529411764699</v>
      </c>
    </row>
    <row r="286" spans="1:13" ht="13.5" customHeight="1">
      <c r="A286" s="2" t="s">
        <v>1190</v>
      </c>
      <c r="B286" s="2" t="s">
        <v>1333</v>
      </c>
      <c r="C286" s="2">
        <v>3</v>
      </c>
      <c r="D286" s="2">
        <v>0.88757396449704096</v>
      </c>
      <c r="E286" s="2">
        <v>0.23438662519962</v>
      </c>
      <c r="F286" s="2" t="s">
        <v>5419</v>
      </c>
      <c r="G286" s="2">
        <v>327</v>
      </c>
      <c r="H286" s="2">
        <v>58</v>
      </c>
      <c r="I286" s="2">
        <v>20562</v>
      </c>
      <c r="J286" s="2">
        <v>3.25245175577348</v>
      </c>
      <c r="K286" s="2">
        <v>1</v>
      </c>
      <c r="L286" s="2">
        <v>1</v>
      </c>
      <c r="M286" s="2">
        <v>0.96781609195402296</v>
      </c>
    </row>
    <row r="287" spans="1:13" ht="13.5" customHeight="1"/>
    <row r="288" spans="1:13" ht="13.5" customHeight="1">
      <c r="A288" s="2" t="s">
        <v>5420</v>
      </c>
      <c r="B288" s="2" t="s">
        <v>5421</v>
      </c>
    </row>
    <row r="289" spans="1:13" ht="13.5" customHeight="1">
      <c r="A289" s="2" t="s">
        <v>1177</v>
      </c>
      <c r="B289" s="2" t="s">
        <v>1178</v>
      </c>
      <c r="C289" s="2" t="s">
        <v>1179</v>
      </c>
      <c r="D289" s="2" t="s">
        <v>1180</v>
      </c>
      <c r="E289" s="2" t="s">
        <v>1181</v>
      </c>
      <c r="F289" s="2" t="s">
        <v>1182</v>
      </c>
      <c r="G289" s="2" t="s">
        <v>1183</v>
      </c>
      <c r="H289" s="2" t="s">
        <v>1184</v>
      </c>
      <c r="I289" s="2" t="s">
        <v>1185</v>
      </c>
      <c r="J289" s="2" t="s">
        <v>1186</v>
      </c>
      <c r="K289" s="2" t="s">
        <v>1187</v>
      </c>
      <c r="L289" s="2" t="s">
        <v>1188</v>
      </c>
      <c r="M289" s="2" t="s">
        <v>1189</v>
      </c>
    </row>
    <row r="290" spans="1:13" ht="13.5" customHeight="1">
      <c r="A290" s="2" t="s">
        <v>1250</v>
      </c>
      <c r="B290" s="2" t="s">
        <v>1428</v>
      </c>
      <c r="C290" s="2">
        <v>7</v>
      </c>
      <c r="D290" s="2">
        <v>2.0710059171597601</v>
      </c>
      <c r="E290" s="2">
        <v>2.6437513886470301E-3</v>
      </c>
      <c r="F290" s="2" t="s">
        <v>5422</v>
      </c>
      <c r="G290" s="2">
        <v>324</v>
      </c>
      <c r="H290" s="2">
        <v>88</v>
      </c>
      <c r="I290" s="2">
        <v>20559</v>
      </c>
      <c r="J290" s="2">
        <v>5.0474537037036997</v>
      </c>
      <c r="K290" s="2">
        <v>0.99731280150035095</v>
      </c>
      <c r="L290" s="2">
        <v>0.246309504375615</v>
      </c>
      <c r="M290" s="2">
        <v>0.24465715975771099</v>
      </c>
    </row>
    <row r="291" spans="1:13" ht="13.5" customHeight="1">
      <c r="A291" s="2" t="s">
        <v>1434</v>
      </c>
      <c r="B291" s="2" t="s">
        <v>1437</v>
      </c>
      <c r="C291" s="2">
        <v>16</v>
      </c>
      <c r="D291" s="2">
        <v>4.7337278106508798</v>
      </c>
      <c r="E291" s="2">
        <v>2.3379293992914399E-2</v>
      </c>
      <c r="F291" s="2" t="s">
        <v>5423</v>
      </c>
      <c r="G291" s="2">
        <v>211</v>
      </c>
      <c r="H291" s="2">
        <v>331</v>
      </c>
      <c r="I291" s="2">
        <v>8164</v>
      </c>
      <c r="J291" s="2">
        <v>1.87030540799816</v>
      </c>
      <c r="K291" s="2">
        <v>0.99860745918074401</v>
      </c>
      <c r="L291" s="2">
        <v>0.382320219413541</v>
      </c>
      <c r="M291" s="2">
        <v>0.37131819871099297</v>
      </c>
    </row>
    <row r="292" spans="1:13" ht="13.5" customHeight="1">
      <c r="A292" s="2" t="s">
        <v>1434</v>
      </c>
      <c r="B292" s="2" t="s">
        <v>1435</v>
      </c>
      <c r="C292" s="2">
        <v>7</v>
      </c>
      <c r="D292" s="2">
        <v>2.0710059171597601</v>
      </c>
      <c r="E292" s="2">
        <v>2.5508715178548001E-2</v>
      </c>
      <c r="F292" s="2" t="s">
        <v>5424</v>
      </c>
      <c r="G292" s="2">
        <v>211</v>
      </c>
      <c r="H292" s="2">
        <v>88</v>
      </c>
      <c r="I292" s="2">
        <v>8164</v>
      </c>
      <c r="J292" s="2">
        <v>3.0777682033606202</v>
      </c>
      <c r="K292" s="2">
        <v>0.99924094591047696</v>
      </c>
      <c r="L292" s="2">
        <v>0.39396793442424199</v>
      </c>
      <c r="M292" s="2">
        <v>0.38263072767821998</v>
      </c>
    </row>
    <row r="293" spans="1:13" ht="13.5" customHeight="1">
      <c r="A293" s="2" t="s">
        <v>1193</v>
      </c>
      <c r="B293" s="2" t="s">
        <v>5425</v>
      </c>
      <c r="C293" s="2">
        <v>5</v>
      </c>
      <c r="D293" s="2">
        <v>1.4792899408283999</v>
      </c>
      <c r="E293" s="2">
        <v>2.8038482556464201E-2</v>
      </c>
      <c r="F293" s="2" t="s">
        <v>5426</v>
      </c>
      <c r="G293" s="2">
        <v>320</v>
      </c>
      <c r="H293" s="2">
        <v>68</v>
      </c>
      <c r="I293" s="2">
        <v>18869</v>
      </c>
      <c r="J293" s="2">
        <v>4.3357077205882302</v>
      </c>
      <c r="K293" s="2">
        <v>0.99999999633296399</v>
      </c>
      <c r="L293" s="2">
        <v>0.478757089651627</v>
      </c>
      <c r="M293" s="2">
        <v>0.46543881043730601</v>
      </c>
    </row>
    <row r="294" spans="1:13" ht="13.5" customHeight="1">
      <c r="A294" s="2" t="s">
        <v>1434</v>
      </c>
      <c r="B294" s="2" t="s">
        <v>1445</v>
      </c>
      <c r="C294" s="2">
        <v>15</v>
      </c>
      <c r="D294" s="2">
        <v>4.4378698224852</v>
      </c>
      <c r="E294" s="2">
        <v>7.21371083587386E-2</v>
      </c>
      <c r="F294" s="2" t="s">
        <v>5427</v>
      </c>
      <c r="G294" s="2">
        <v>211</v>
      </c>
      <c r="H294" s="2">
        <v>354</v>
      </c>
      <c r="I294" s="2">
        <v>8164</v>
      </c>
      <c r="J294" s="2">
        <v>1.63948911559161</v>
      </c>
      <c r="K294" s="2">
        <v>0.99999999908694204</v>
      </c>
      <c r="L294" s="2">
        <v>0.80965755773908998</v>
      </c>
      <c r="M294" s="2">
        <v>0.786358059674656</v>
      </c>
    </row>
    <row r="295" spans="1:13" ht="13.5" customHeight="1">
      <c r="A295" s="2" t="s">
        <v>1218</v>
      </c>
      <c r="B295" s="2" t="s">
        <v>1439</v>
      </c>
      <c r="C295" s="2">
        <v>14</v>
      </c>
      <c r="D295" s="2">
        <v>4.1420118343195202</v>
      </c>
      <c r="E295" s="2">
        <v>0.13864687746328899</v>
      </c>
      <c r="F295" s="2" t="s">
        <v>5428</v>
      </c>
      <c r="G295" s="2">
        <v>214</v>
      </c>
      <c r="H295" s="2">
        <v>489</v>
      </c>
      <c r="I295" s="2">
        <v>11223</v>
      </c>
      <c r="J295" s="2">
        <v>1.50146207212889</v>
      </c>
      <c r="K295" s="2">
        <v>0.99999967029673797</v>
      </c>
      <c r="L295" s="2">
        <v>1</v>
      </c>
      <c r="M295" s="2">
        <v>1</v>
      </c>
    </row>
    <row r="296" spans="1:13" ht="13.5" customHeight="1">
      <c r="A296" s="2" t="s">
        <v>1434</v>
      </c>
      <c r="B296" s="2" t="s">
        <v>1443</v>
      </c>
      <c r="C296" s="2">
        <v>8</v>
      </c>
      <c r="D296" s="2">
        <v>2.3668639053254399</v>
      </c>
      <c r="E296" s="2">
        <v>0.26001086112351501</v>
      </c>
      <c r="F296" s="2" t="s">
        <v>5429</v>
      </c>
      <c r="G296" s="2">
        <v>211</v>
      </c>
      <c r="H296" s="2">
        <v>201</v>
      </c>
      <c r="I296" s="2">
        <v>8164</v>
      </c>
      <c r="J296" s="2">
        <v>1.5399778359387799</v>
      </c>
      <c r="K296" s="2">
        <v>1</v>
      </c>
      <c r="L296" s="2">
        <v>1</v>
      </c>
      <c r="M296" s="2">
        <v>0.97472924187725596</v>
      </c>
    </row>
    <row r="297" spans="1:13" ht="13.5" customHeight="1"/>
    <row r="298" spans="1:13" ht="13.5" customHeight="1">
      <c r="A298" s="2" t="s">
        <v>5430</v>
      </c>
      <c r="B298" s="2" t="s">
        <v>5431</v>
      </c>
    </row>
    <row r="299" spans="1:13" ht="13.5" customHeight="1">
      <c r="A299" s="2" t="s">
        <v>1177</v>
      </c>
      <c r="B299" s="2" t="s">
        <v>1178</v>
      </c>
      <c r="C299" s="2" t="s">
        <v>1179</v>
      </c>
      <c r="D299" s="2" t="s">
        <v>1180</v>
      </c>
      <c r="E299" s="2" t="s">
        <v>1181</v>
      </c>
      <c r="F299" s="2" t="s">
        <v>1182</v>
      </c>
      <c r="G299" s="2" t="s">
        <v>1183</v>
      </c>
      <c r="H299" s="2" t="s">
        <v>1184</v>
      </c>
      <c r="I299" s="2" t="s">
        <v>1185</v>
      </c>
      <c r="J299" s="2" t="s">
        <v>1186</v>
      </c>
      <c r="K299" s="2" t="s">
        <v>1187</v>
      </c>
      <c r="L299" s="2" t="s">
        <v>1188</v>
      </c>
      <c r="M299" s="2" t="s">
        <v>1189</v>
      </c>
    </row>
    <row r="300" spans="1:13" ht="13.5" customHeight="1">
      <c r="A300" s="2" t="s">
        <v>1198</v>
      </c>
      <c r="B300" s="2" t="s">
        <v>5432</v>
      </c>
      <c r="C300" s="2">
        <v>3</v>
      </c>
      <c r="D300" s="2">
        <v>0.88757396449704096</v>
      </c>
      <c r="E300" s="2">
        <v>1.6271037086749E-3</v>
      </c>
      <c r="F300" s="2" t="s">
        <v>5433</v>
      </c>
      <c r="G300" s="2">
        <v>323</v>
      </c>
      <c r="H300" s="2">
        <v>4</v>
      </c>
      <c r="I300" s="2">
        <v>19308</v>
      </c>
      <c r="J300" s="2">
        <v>44.8328173374613</v>
      </c>
      <c r="K300" s="2">
        <v>0.99240603443793596</v>
      </c>
      <c r="L300" s="2">
        <v>6.6800408423269897E-2</v>
      </c>
      <c r="M300" s="2">
        <v>6.5128726530795697E-2</v>
      </c>
    </row>
    <row r="301" spans="1:13" ht="13.5" customHeight="1">
      <c r="A301" s="2" t="s">
        <v>1198</v>
      </c>
      <c r="B301" s="2" t="s">
        <v>5434</v>
      </c>
      <c r="C301" s="2">
        <v>4</v>
      </c>
      <c r="D301" s="2">
        <v>1.1834319526627199</v>
      </c>
      <c r="E301" s="2">
        <v>9.9938800320550792E-3</v>
      </c>
      <c r="F301" s="2" t="s">
        <v>5435</v>
      </c>
      <c r="G301" s="2">
        <v>323</v>
      </c>
      <c r="H301" s="2">
        <v>27</v>
      </c>
      <c r="I301" s="2">
        <v>19308</v>
      </c>
      <c r="J301" s="2">
        <v>8.8558651530787706</v>
      </c>
      <c r="K301" s="2">
        <v>0.99999999999991496</v>
      </c>
      <c r="L301" s="2">
        <v>0.21704100330484799</v>
      </c>
      <c r="M301" s="2">
        <v>0.21160954676568799</v>
      </c>
    </row>
    <row r="302" spans="1:13" ht="13.5" customHeight="1">
      <c r="A302" s="2" t="s">
        <v>1198</v>
      </c>
      <c r="B302" s="2" t="s">
        <v>5436</v>
      </c>
      <c r="C302" s="2">
        <v>3</v>
      </c>
      <c r="D302" s="2">
        <v>0.88757396449704096</v>
      </c>
      <c r="E302" s="2">
        <v>1.6386798400168202E-2</v>
      </c>
      <c r="F302" s="2" t="s">
        <v>5433</v>
      </c>
      <c r="G302" s="2">
        <v>323</v>
      </c>
      <c r="H302" s="2">
        <v>12</v>
      </c>
      <c r="I302" s="2">
        <v>19308</v>
      </c>
      <c r="J302" s="2">
        <v>14.944272445820401</v>
      </c>
      <c r="K302" s="2">
        <v>1</v>
      </c>
      <c r="L302" s="2">
        <v>0.28553043491455998</v>
      </c>
      <c r="M302" s="2">
        <v>0.27838502863541698</v>
      </c>
    </row>
    <row r="303" spans="1:13" ht="13.5" customHeight="1">
      <c r="A303" s="2" t="s">
        <v>1198</v>
      </c>
      <c r="B303" s="2" t="s">
        <v>5437</v>
      </c>
      <c r="C303" s="2">
        <v>3</v>
      </c>
      <c r="D303" s="2">
        <v>0.88757396449704096</v>
      </c>
      <c r="E303" s="2">
        <v>1.6386798400168202E-2</v>
      </c>
      <c r="F303" s="2" t="s">
        <v>5433</v>
      </c>
      <c r="G303" s="2">
        <v>323</v>
      </c>
      <c r="H303" s="2">
        <v>12</v>
      </c>
      <c r="I303" s="2">
        <v>19308</v>
      </c>
      <c r="J303" s="2">
        <v>14.944272445820401</v>
      </c>
      <c r="K303" s="2">
        <v>1</v>
      </c>
      <c r="L303" s="2">
        <v>0.28553043491455998</v>
      </c>
      <c r="M303" s="2">
        <v>0.27838502863541698</v>
      </c>
    </row>
    <row r="304" spans="1:13" ht="13.5" customHeight="1">
      <c r="A304" s="2" t="s">
        <v>1198</v>
      </c>
      <c r="B304" s="2" t="s">
        <v>5438</v>
      </c>
      <c r="C304" s="2">
        <v>3</v>
      </c>
      <c r="D304" s="2">
        <v>0.88757396449704096</v>
      </c>
      <c r="E304" s="2">
        <v>7.4060447986051395E-2</v>
      </c>
      <c r="F304" s="2" t="s">
        <v>5433</v>
      </c>
      <c r="G304" s="2">
        <v>323</v>
      </c>
      <c r="H304" s="2">
        <v>27</v>
      </c>
      <c r="I304" s="2">
        <v>19308</v>
      </c>
      <c r="J304" s="2">
        <v>6.6418988648090798</v>
      </c>
      <c r="K304" s="2">
        <v>1</v>
      </c>
      <c r="L304" s="2">
        <v>0.63416903604055996</v>
      </c>
      <c r="M304" s="2">
        <v>0.61829894004354902</v>
      </c>
    </row>
    <row r="305" spans="1:13" ht="13.5" customHeight="1">
      <c r="A305" s="2" t="s">
        <v>1236</v>
      </c>
      <c r="B305" s="2" t="s">
        <v>5439</v>
      </c>
      <c r="C305" s="2">
        <v>5</v>
      </c>
      <c r="D305" s="2">
        <v>1.4792899408283999</v>
      </c>
      <c r="E305" s="2">
        <v>0.152903895254277</v>
      </c>
      <c r="F305" s="2" t="s">
        <v>5440</v>
      </c>
      <c r="G305" s="2">
        <v>301</v>
      </c>
      <c r="H305" s="2">
        <v>31</v>
      </c>
      <c r="I305" s="2">
        <v>4447</v>
      </c>
      <c r="J305" s="2">
        <v>2.3829171578608901</v>
      </c>
      <c r="K305" s="2">
        <v>0.99999997704567201</v>
      </c>
      <c r="L305" s="2">
        <v>1</v>
      </c>
      <c r="M305" s="2">
        <v>1</v>
      </c>
    </row>
    <row r="306" spans="1:13" ht="13.5" customHeight="1">
      <c r="A306" s="2" t="s">
        <v>1218</v>
      </c>
      <c r="B306" s="2" t="s">
        <v>5441</v>
      </c>
      <c r="C306" s="2">
        <v>5</v>
      </c>
      <c r="D306" s="2">
        <v>1.4792899408283999</v>
      </c>
      <c r="E306" s="2">
        <v>0.36539219090582697</v>
      </c>
      <c r="F306" s="2" t="s">
        <v>5442</v>
      </c>
      <c r="G306" s="2">
        <v>214</v>
      </c>
      <c r="H306" s="2">
        <v>161</v>
      </c>
      <c r="I306" s="2">
        <v>11223</v>
      </c>
      <c r="J306" s="2">
        <v>1.62869333023741</v>
      </c>
      <c r="K306" s="2">
        <v>1</v>
      </c>
      <c r="L306" s="2">
        <v>1</v>
      </c>
      <c r="M306" s="2">
        <v>1</v>
      </c>
    </row>
    <row r="307" spans="1:13" ht="13.5" customHeight="1">
      <c r="A307" s="2" t="s">
        <v>1198</v>
      </c>
      <c r="B307" s="2" t="s">
        <v>5443</v>
      </c>
      <c r="C307" s="2">
        <v>3</v>
      </c>
      <c r="D307" s="2">
        <v>0.88757396449704096</v>
      </c>
      <c r="E307" s="2">
        <v>0.43862692949315502</v>
      </c>
      <c r="F307" s="2" t="s">
        <v>5433</v>
      </c>
      <c r="G307" s="2">
        <v>323</v>
      </c>
      <c r="H307" s="2">
        <v>89</v>
      </c>
      <c r="I307" s="2">
        <v>19308</v>
      </c>
      <c r="J307" s="2">
        <v>2.0149580825825302</v>
      </c>
      <c r="K307" s="2">
        <v>1</v>
      </c>
      <c r="L307" s="2">
        <v>1</v>
      </c>
      <c r="M307" s="2">
        <v>0.97530040053404499</v>
      </c>
    </row>
    <row r="308" spans="1:13" ht="13.5" customHeight="1"/>
    <row r="309" spans="1:13" ht="13.5" customHeight="1">
      <c r="A309" s="2" t="s">
        <v>5444</v>
      </c>
      <c r="B309" s="2" t="s">
        <v>5445</v>
      </c>
    </row>
    <row r="310" spans="1:13" ht="13.5" customHeight="1">
      <c r="A310" s="2" t="s">
        <v>1177</v>
      </c>
      <c r="B310" s="2" t="s">
        <v>1178</v>
      </c>
      <c r="C310" s="2" t="s">
        <v>1179</v>
      </c>
      <c r="D310" s="2" t="s">
        <v>1180</v>
      </c>
      <c r="E310" s="2" t="s">
        <v>1181</v>
      </c>
      <c r="F310" s="2" t="s">
        <v>1182</v>
      </c>
      <c r="G310" s="2" t="s">
        <v>1183</v>
      </c>
      <c r="H310" s="2" t="s">
        <v>1184</v>
      </c>
      <c r="I310" s="2" t="s">
        <v>1185</v>
      </c>
      <c r="J310" s="2" t="s">
        <v>1186</v>
      </c>
      <c r="K310" s="2" t="s">
        <v>1187</v>
      </c>
      <c r="L310" s="2" t="s">
        <v>1188</v>
      </c>
      <c r="M310" s="2" t="s">
        <v>1189</v>
      </c>
    </row>
    <row r="311" spans="1:13" ht="13.5" customHeight="1">
      <c r="A311" s="2" t="s">
        <v>1198</v>
      </c>
      <c r="B311" s="2" t="s">
        <v>5446</v>
      </c>
      <c r="C311" s="2">
        <v>8</v>
      </c>
      <c r="D311" s="2">
        <v>2.3668639053254399</v>
      </c>
      <c r="E311" s="8">
        <v>6.72321335076679E-4</v>
      </c>
      <c r="F311" s="2" t="s">
        <v>5447</v>
      </c>
      <c r="G311" s="2">
        <v>323</v>
      </c>
      <c r="H311" s="2">
        <v>88</v>
      </c>
      <c r="I311" s="2">
        <v>19308</v>
      </c>
      <c r="J311" s="2">
        <v>5.4342808893892398</v>
      </c>
      <c r="K311" s="2">
        <v>0.86676285467103298</v>
      </c>
      <c r="L311" s="2">
        <v>4.0408045284710301E-2</v>
      </c>
      <c r="M311" s="2">
        <v>3.9396832940248101E-2</v>
      </c>
    </row>
    <row r="312" spans="1:13" ht="13.5" customHeight="1">
      <c r="A312" s="2" t="s">
        <v>1198</v>
      </c>
      <c r="B312" s="2" t="s">
        <v>5448</v>
      </c>
      <c r="C312" s="2">
        <v>6</v>
      </c>
      <c r="D312" s="2">
        <v>1.7751479289940799</v>
      </c>
      <c r="E312" s="2">
        <v>4.26840557885509E-3</v>
      </c>
      <c r="F312" s="2" t="s">
        <v>5449</v>
      </c>
      <c r="G312" s="2">
        <v>323</v>
      </c>
      <c r="H312" s="2">
        <v>64</v>
      </c>
      <c r="I312" s="2">
        <v>19308</v>
      </c>
      <c r="J312" s="2">
        <v>5.6041021671826599</v>
      </c>
      <c r="K312" s="2">
        <v>0.99999729332891196</v>
      </c>
      <c r="L312" s="2">
        <v>0.12921627797806701</v>
      </c>
      <c r="M312" s="2">
        <v>0.12598263738802601</v>
      </c>
    </row>
    <row r="313" spans="1:13" ht="13.5" customHeight="1">
      <c r="A313" s="2" t="s">
        <v>1250</v>
      </c>
      <c r="B313" s="2" t="s">
        <v>5450</v>
      </c>
      <c r="C313" s="2">
        <v>9</v>
      </c>
      <c r="D313" s="2">
        <v>2.6627218934911201</v>
      </c>
      <c r="E313" s="2">
        <v>8.2676768232206998E-3</v>
      </c>
      <c r="F313" s="2" t="s">
        <v>5451</v>
      </c>
      <c r="G313" s="2">
        <v>324</v>
      </c>
      <c r="H313" s="2">
        <v>182</v>
      </c>
      <c r="I313" s="2">
        <v>20559</v>
      </c>
      <c r="J313" s="2">
        <v>3.1378205128205101</v>
      </c>
      <c r="K313" s="2">
        <v>0.99999999132976103</v>
      </c>
      <c r="L313" s="2">
        <v>0.47401347119798598</v>
      </c>
      <c r="M313" s="2">
        <v>0.47083359549674803</v>
      </c>
    </row>
    <row r="314" spans="1:13" ht="13.5" customHeight="1">
      <c r="A314" s="2" t="s">
        <v>1250</v>
      </c>
      <c r="B314" s="2" t="s">
        <v>5452</v>
      </c>
      <c r="C314" s="2">
        <v>4</v>
      </c>
      <c r="D314" s="2">
        <v>1.1834319526627199</v>
      </c>
      <c r="E314" s="2">
        <v>8.5000239355693605E-3</v>
      </c>
      <c r="F314" s="2" t="s">
        <v>5453</v>
      </c>
      <c r="G314" s="2">
        <v>324</v>
      </c>
      <c r="H314" s="2">
        <v>27</v>
      </c>
      <c r="I314" s="2">
        <v>20559</v>
      </c>
      <c r="J314" s="2">
        <v>9.4005486968449894</v>
      </c>
      <c r="K314" s="2">
        <v>0.99999999486553404</v>
      </c>
      <c r="L314" s="2">
        <v>0.47515133799832698</v>
      </c>
      <c r="M314" s="2">
        <v>0.47196382902248901</v>
      </c>
    </row>
    <row r="315" spans="1:13" ht="13.5" customHeight="1">
      <c r="A315" s="2" t="s">
        <v>1246</v>
      </c>
      <c r="B315" s="2" t="s">
        <v>5454</v>
      </c>
      <c r="C315" s="2">
        <v>4</v>
      </c>
      <c r="D315" s="2">
        <v>1.1834319526627199</v>
      </c>
      <c r="E315" s="2">
        <v>1.55157925707941E-2</v>
      </c>
      <c r="F315" s="2" t="s">
        <v>5453</v>
      </c>
      <c r="G315" s="2">
        <v>318</v>
      </c>
      <c r="H315" s="2">
        <v>32</v>
      </c>
      <c r="I315" s="2">
        <v>19204</v>
      </c>
      <c r="J315" s="2">
        <v>7.5487421383647799</v>
      </c>
      <c r="K315" s="2">
        <v>0.99999607203117402</v>
      </c>
      <c r="L315" s="2">
        <v>0.53304740396514905</v>
      </c>
      <c r="M315" s="2">
        <v>0.52702048608112095</v>
      </c>
    </row>
    <row r="316" spans="1:13" ht="13.5" customHeight="1">
      <c r="A316" s="2" t="s">
        <v>1246</v>
      </c>
      <c r="B316" s="2" t="s">
        <v>5455</v>
      </c>
      <c r="C316" s="2">
        <v>4</v>
      </c>
      <c r="D316" s="2">
        <v>1.1834319526627199</v>
      </c>
      <c r="E316" s="2">
        <v>1.68630220197096E-2</v>
      </c>
      <c r="F316" s="2" t="s">
        <v>5456</v>
      </c>
      <c r="G316" s="2">
        <v>318</v>
      </c>
      <c r="H316" s="2">
        <v>33</v>
      </c>
      <c r="I316" s="2">
        <v>19204</v>
      </c>
      <c r="J316" s="2">
        <v>7.3199923765961499</v>
      </c>
      <c r="K316" s="2">
        <v>0.99999867940748299</v>
      </c>
      <c r="L316" s="2">
        <v>0.53691862110755495</v>
      </c>
      <c r="M316" s="2">
        <v>0.53084793318045898</v>
      </c>
    </row>
    <row r="317" spans="1:13" ht="13.5" customHeight="1">
      <c r="A317" s="2" t="s">
        <v>1246</v>
      </c>
      <c r="B317" s="2" t="s">
        <v>5457</v>
      </c>
      <c r="C317" s="2">
        <v>4</v>
      </c>
      <c r="D317" s="2">
        <v>1.1834319526627199</v>
      </c>
      <c r="E317" s="2">
        <v>2.2887767927071499E-2</v>
      </c>
      <c r="F317" s="2" t="s">
        <v>5453</v>
      </c>
      <c r="G317" s="2">
        <v>318</v>
      </c>
      <c r="H317" s="2">
        <v>37</v>
      </c>
      <c r="I317" s="2">
        <v>19204</v>
      </c>
      <c r="J317" s="2">
        <v>6.5286418493965597</v>
      </c>
      <c r="K317" s="2">
        <v>0.99999999009664697</v>
      </c>
      <c r="L317" s="2">
        <v>0.67476530629440601</v>
      </c>
      <c r="M317" s="2">
        <v>0.66713605031871503</v>
      </c>
    </row>
    <row r="318" spans="1:13" ht="13.5" customHeight="1">
      <c r="A318" s="2" t="s">
        <v>1193</v>
      </c>
      <c r="B318" s="2" t="s">
        <v>5458</v>
      </c>
      <c r="C318" s="2">
        <v>8</v>
      </c>
      <c r="D318" s="2">
        <v>2.3668639053254399</v>
      </c>
      <c r="E318" s="2">
        <v>2.3004296221030202E-2</v>
      </c>
      <c r="F318" s="2" t="s">
        <v>5459</v>
      </c>
      <c r="G318" s="2">
        <v>320</v>
      </c>
      <c r="H318" s="2">
        <v>166</v>
      </c>
      <c r="I318" s="2">
        <v>18869</v>
      </c>
      <c r="J318" s="2">
        <v>2.8417168674698701</v>
      </c>
      <c r="K318" s="2">
        <v>0.99999987506541999</v>
      </c>
      <c r="L318" s="2">
        <v>0.44941976903998798</v>
      </c>
      <c r="M318" s="2">
        <v>0.43691760855424899</v>
      </c>
    </row>
    <row r="319" spans="1:13" ht="13.5" customHeight="1">
      <c r="A319" s="2" t="s">
        <v>1198</v>
      </c>
      <c r="B319" s="2" t="s">
        <v>5460</v>
      </c>
      <c r="C319" s="2">
        <v>3</v>
      </c>
      <c r="D319" s="2">
        <v>0.88757396449704096</v>
      </c>
      <c r="E319" s="2">
        <v>2.52279784661926E-2</v>
      </c>
      <c r="F319" s="2" t="s">
        <v>5461</v>
      </c>
      <c r="G319" s="2">
        <v>323</v>
      </c>
      <c r="H319" s="2">
        <v>15</v>
      </c>
      <c r="I319" s="2">
        <v>19308</v>
      </c>
      <c r="J319" s="2">
        <v>11.9554179566563</v>
      </c>
      <c r="K319" s="2">
        <v>1</v>
      </c>
      <c r="L319" s="2">
        <v>0.38185985587464399</v>
      </c>
      <c r="M319" s="2">
        <v>0.37230380342532798</v>
      </c>
    </row>
    <row r="320" spans="1:13" ht="13.5" customHeight="1">
      <c r="A320" s="2" t="s">
        <v>1253</v>
      </c>
      <c r="B320" s="2" t="s">
        <v>5462</v>
      </c>
      <c r="C320" s="2">
        <v>4</v>
      </c>
      <c r="D320" s="2">
        <v>1.1834319526627199</v>
      </c>
      <c r="E320" s="2">
        <v>2.80238688749406E-2</v>
      </c>
      <c r="F320" s="2" t="s">
        <v>5453</v>
      </c>
      <c r="G320" s="2">
        <v>192</v>
      </c>
      <c r="H320" s="2">
        <v>36</v>
      </c>
      <c r="I320" s="2">
        <v>10386</v>
      </c>
      <c r="J320" s="2">
        <v>6.0104166666666599</v>
      </c>
      <c r="K320" s="2">
        <v>0.99225346280250504</v>
      </c>
      <c r="L320" s="2">
        <v>0.53245350862387197</v>
      </c>
      <c r="M320" s="2">
        <v>0.52311221899889104</v>
      </c>
    </row>
    <row r="321" spans="1:13" ht="13.5" customHeight="1">
      <c r="A321" s="2" t="s">
        <v>1434</v>
      </c>
      <c r="B321" s="2" t="s">
        <v>5463</v>
      </c>
      <c r="C321" s="2">
        <v>6</v>
      </c>
      <c r="D321" s="2">
        <v>1.7751479289940799</v>
      </c>
      <c r="E321" s="2">
        <v>9.4327295404283307E-2</v>
      </c>
      <c r="F321" s="2" t="s">
        <v>5464</v>
      </c>
      <c r="G321" s="2">
        <v>211</v>
      </c>
      <c r="H321" s="2">
        <v>94</v>
      </c>
      <c r="I321" s="2">
        <v>8164</v>
      </c>
      <c r="J321" s="2">
        <v>2.4696984975294898</v>
      </c>
      <c r="K321" s="2">
        <v>0.99999999999890798</v>
      </c>
      <c r="L321" s="2">
        <v>0.97122178231076906</v>
      </c>
      <c r="M321" s="2">
        <v>0.94327295404283396</v>
      </c>
    </row>
    <row r="322" spans="1:13" ht="13.5" customHeight="1">
      <c r="A322" s="2" t="s">
        <v>1198</v>
      </c>
      <c r="B322" s="2" t="s">
        <v>5465</v>
      </c>
      <c r="C322" s="2">
        <v>3</v>
      </c>
      <c r="D322" s="2">
        <v>0.88757396449704096</v>
      </c>
      <c r="E322" s="2">
        <v>0.20281900579920201</v>
      </c>
      <c r="F322" s="2" t="s">
        <v>5466</v>
      </c>
      <c r="G322" s="2">
        <v>323</v>
      </c>
      <c r="H322" s="2">
        <v>50</v>
      </c>
      <c r="I322" s="2">
        <v>19308</v>
      </c>
      <c r="J322" s="2">
        <v>3.5866253869969</v>
      </c>
      <c r="K322" s="2">
        <v>1</v>
      </c>
      <c r="L322" s="2">
        <v>1</v>
      </c>
      <c r="M322" s="2">
        <v>0.97530040053404499</v>
      </c>
    </row>
    <row r="323" spans="1:13" ht="13.5" customHeight="1">
      <c r="A323" s="2" t="s">
        <v>1193</v>
      </c>
      <c r="B323" s="2" t="s">
        <v>5467</v>
      </c>
      <c r="C323" s="2">
        <v>6</v>
      </c>
      <c r="D323" s="2">
        <v>1.7751479289940799</v>
      </c>
      <c r="E323" s="2">
        <v>0.22573967983948001</v>
      </c>
      <c r="F323" s="2" t="s">
        <v>5468</v>
      </c>
      <c r="G323" s="2">
        <v>320</v>
      </c>
      <c r="H323" s="2">
        <v>192</v>
      </c>
      <c r="I323" s="2">
        <v>18869</v>
      </c>
      <c r="J323" s="2">
        <v>1.8426757812499901</v>
      </c>
      <c r="K323" s="2">
        <v>1</v>
      </c>
      <c r="L323" s="2">
        <v>1</v>
      </c>
      <c r="M323" s="2">
        <v>0.97360703812316696</v>
      </c>
    </row>
    <row r="324" spans="1:13" ht="13.5" customHeight="1">
      <c r="A324" s="2" t="s">
        <v>1213</v>
      </c>
      <c r="B324" s="2" t="s">
        <v>5469</v>
      </c>
      <c r="C324" s="2">
        <v>5</v>
      </c>
      <c r="D324" s="2">
        <v>1.4792899408283999</v>
      </c>
      <c r="E324" s="2">
        <v>0.306857524976756</v>
      </c>
      <c r="F324" s="2" t="s">
        <v>5470</v>
      </c>
      <c r="G324" s="2">
        <v>247</v>
      </c>
      <c r="H324" s="2">
        <v>133</v>
      </c>
      <c r="I324" s="2">
        <v>11693</v>
      </c>
      <c r="J324" s="2">
        <v>1.77970229216766</v>
      </c>
      <c r="K324" s="2">
        <v>0.99999999999961597</v>
      </c>
      <c r="L324" s="2">
        <v>1</v>
      </c>
      <c r="M324" s="2">
        <v>0.97402597402597402</v>
      </c>
    </row>
    <row r="325" spans="1:13" ht="13.5" customHeight="1">
      <c r="A325" s="2" t="s">
        <v>1434</v>
      </c>
      <c r="B325" s="2" t="s">
        <v>5471</v>
      </c>
      <c r="C325" s="2">
        <v>6</v>
      </c>
      <c r="D325" s="2">
        <v>1.7751479289940799</v>
      </c>
      <c r="E325" s="2">
        <v>0.37878304564214599</v>
      </c>
      <c r="F325" s="2" t="s">
        <v>5472</v>
      </c>
      <c r="G325" s="2">
        <v>211</v>
      </c>
      <c r="H325" s="2">
        <v>157</v>
      </c>
      <c r="I325" s="2">
        <v>8164</v>
      </c>
      <c r="J325" s="2">
        <v>1.47867298578199</v>
      </c>
      <c r="K325" s="2">
        <v>1</v>
      </c>
      <c r="L325" s="2">
        <v>1</v>
      </c>
      <c r="M325" s="2">
        <v>0.97472924187725596</v>
      </c>
    </row>
    <row r="326" spans="1:13" ht="13.5" customHeight="1">
      <c r="A326" s="2" t="s">
        <v>1434</v>
      </c>
      <c r="B326" s="2" t="s">
        <v>5473</v>
      </c>
      <c r="C326" s="2">
        <v>9</v>
      </c>
      <c r="D326" s="2">
        <v>2.6627218934911201</v>
      </c>
      <c r="E326" s="2">
        <v>0.49229206876932302</v>
      </c>
      <c r="F326" s="2" t="s">
        <v>5474</v>
      </c>
      <c r="G326" s="2">
        <v>211</v>
      </c>
      <c r="H326" s="2">
        <v>295</v>
      </c>
      <c r="I326" s="2">
        <v>8164</v>
      </c>
      <c r="J326" s="2">
        <v>1.18043216322596</v>
      </c>
      <c r="K326" s="2">
        <v>1</v>
      </c>
      <c r="L326" s="2">
        <v>1</v>
      </c>
      <c r="M326" s="2">
        <v>0.97472924187725596</v>
      </c>
    </row>
    <row r="327" spans="1:13" ht="13.5" customHeight="1">
      <c r="A327" s="2" t="s">
        <v>1213</v>
      </c>
      <c r="B327" s="2" t="s">
        <v>5475</v>
      </c>
      <c r="C327" s="2">
        <v>4</v>
      </c>
      <c r="D327" s="2">
        <v>1.1834319526627199</v>
      </c>
      <c r="E327" s="2">
        <v>0.78499076731618</v>
      </c>
      <c r="F327" s="2" t="s">
        <v>5476</v>
      </c>
      <c r="G327" s="2">
        <v>247</v>
      </c>
      <c r="H327" s="2">
        <v>196</v>
      </c>
      <c r="I327" s="2">
        <v>11693</v>
      </c>
      <c r="J327" s="2">
        <v>0.96612410146244698</v>
      </c>
      <c r="K327" s="2">
        <v>1</v>
      </c>
      <c r="L327" s="2">
        <v>1</v>
      </c>
      <c r="M327" s="2">
        <v>0.97402597402597402</v>
      </c>
    </row>
    <row r="328" spans="1:13" ht="13.5" customHeight="1"/>
    <row r="329" spans="1:13" ht="13.5" customHeight="1">
      <c r="A329" s="2" t="s">
        <v>5477</v>
      </c>
      <c r="B329" s="2" t="s">
        <v>5478</v>
      </c>
    </row>
    <row r="330" spans="1:13" ht="13.5" customHeight="1">
      <c r="A330" s="2" t="s">
        <v>1177</v>
      </c>
      <c r="B330" s="2" t="s">
        <v>1178</v>
      </c>
      <c r="C330" s="2" t="s">
        <v>1179</v>
      </c>
      <c r="D330" s="2" t="s">
        <v>1180</v>
      </c>
      <c r="E330" s="2" t="s">
        <v>1181</v>
      </c>
      <c r="F330" s="2" t="s">
        <v>1182</v>
      </c>
      <c r="G330" s="2" t="s">
        <v>1183</v>
      </c>
      <c r="H330" s="2" t="s">
        <v>1184</v>
      </c>
      <c r="I330" s="2" t="s">
        <v>1185</v>
      </c>
      <c r="J330" s="2" t="s">
        <v>1186</v>
      </c>
      <c r="K330" s="2" t="s">
        <v>1187</v>
      </c>
      <c r="L330" s="2" t="s">
        <v>1188</v>
      </c>
      <c r="M330" s="2" t="s">
        <v>1189</v>
      </c>
    </row>
    <row r="331" spans="1:13" ht="13.5" customHeight="1">
      <c r="A331" s="2" t="s">
        <v>1198</v>
      </c>
      <c r="B331" s="2" t="s">
        <v>5479</v>
      </c>
      <c r="C331" s="2">
        <v>4</v>
      </c>
      <c r="D331" s="2">
        <v>1.1834319526627199</v>
      </c>
      <c r="E331" s="8">
        <v>9.0407224477764402E-4</v>
      </c>
      <c r="F331" s="2" t="s">
        <v>5480</v>
      </c>
      <c r="G331" s="2">
        <v>323</v>
      </c>
      <c r="H331" s="2">
        <v>12</v>
      </c>
      <c r="I331" s="2">
        <v>19308</v>
      </c>
      <c r="J331" s="2">
        <v>19.925696594427201</v>
      </c>
      <c r="K331" s="2">
        <v>0.93351175076828097</v>
      </c>
      <c r="L331" s="2">
        <v>4.4418106845878602E-2</v>
      </c>
      <c r="M331" s="2">
        <v>4.3306542610496303E-2</v>
      </c>
    </row>
    <row r="332" spans="1:13" ht="13.5" customHeight="1">
      <c r="A332" s="2" t="s">
        <v>1434</v>
      </c>
      <c r="B332" s="2" t="s">
        <v>5481</v>
      </c>
      <c r="C332" s="2">
        <v>4</v>
      </c>
      <c r="D332" s="2">
        <v>1.1834319526627199</v>
      </c>
      <c r="E332" s="2">
        <v>1.1994401986831099E-2</v>
      </c>
      <c r="F332" s="2" t="s">
        <v>5480</v>
      </c>
      <c r="G332" s="2">
        <v>211</v>
      </c>
      <c r="H332" s="2">
        <v>19</v>
      </c>
      <c r="I332" s="2">
        <v>8164</v>
      </c>
      <c r="J332" s="2">
        <v>8.1456722374656998</v>
      </c>
      <c r="K332" s="2">
        <v>0.96507674845175995</v>
      </c>
      <c r="L332" s="2">
        <v>0.27787031269492102</v>
      </c>
      <c r="M332" s="2">
        <v>0.26987404470370002</v>
      </c>
    </row>
    <row r="333" spans="1:13" ht="13.5" customHeight="1">
      <c r="A333" s="2" t="s">
        <v>1246</v>
      </c>
      <c r="B333" s="2" t="s">
        <v>5482</v>
      </c>
      <c r="C333" s="2">
        <v>5</v>
      </c>
      <c r="D333" s="2">
        <v>1.4792899408283999</v>
      </c>
      <c r="E333" s="2">
        <v>1.53724490945893E-2</v>
      </c>
      <c r="F333" s="2" t="s">
        <v>5483</v>
      </c>
      <c r="G333" s="2">
        <v>318</v>
      </c>
      <c r="H333" s="2">
        <v>58</v>
      </c>
      <c r="I333" s="2">
        <v>19204</v>
      </c>
      <c r="J333" s="2">
        <v>5.2060290609412201</v>
      </c>
      <c r="K333" s="2">
        <v>0.99999558938692201</v>
      </c>
      <c r="L333" s="2">
        <v>0.53304740396514905</v>
      </c>
      <c r="M333" s="2">
        <v>0.52702048608112095</v>
      </c>
    </row>
    <row r="334" spans="1:13" ht="13.5" customHeight="1">
      <c r="A334" s="2" t="s">
        <v>1190</v>
      </c>
      <c r="B334" s="2" t="s">
        <v>5484</v>
      </c>
      <c r="C334" s="2">
        <v>6</v>
      </c>
      <c r="D334" s="2">
        <v>1.7751479289940799</v>
      </c>
      <c r="E334" s="2">
        <v>1.9155465784934898E-2</v>
      </c>
      <c r="F334" s="2" t="s">
        <v>5485</v>
      </c>
      <c r="G334" s="2">
        <v>327</v>
      </c>
      <c r="H334" s="2">
        <v>97</v>
      </c>
      <c r="I334" s="2">
        <v>20562</v>
      </c>
      <c r="J334" s="2">
        <v>3.8895299347394299</v>
      </c>
      <c r="K334" s="2">
        <v>0.99978239099177701</v>
      </c>
      <c r="L334" s="2">
        <v>0.309325299341912</v>
      </c>
      <c r="M334" s="2">
        <v>0.29868337390583699</v>
      </c>
    </row>
    <row r="335" spans="1:13" ht="13.5" customHeight="1">
      <c r="A335" s="2" t="s">
        <v>1236</v>
      </c>
      <c r="B335" s="2" t="s">
        <v>5486</v>
      </c>
      <c r="C335" s="2">
        <v>4</v>
      </c>
      <c r="D335" s="2">
        <v>1.1834319526627199</v>
      </c>
      <c r="E335" s="2">
        <v>5.2444353404158497E-2</v>
      </c>
      <c r="F335" s="2" t="s">
        <v>5487</v>
      </c>
      <c r="G335" s="2">
        <v>301</v>
      </c>
      <c r="H335" s="2">
        <v>13</v>
      </c>
      <c r="I335" s="2">
        <v>4447</v>
      </c>
      <c r="J335" s="2">
        <v>4.54587273191924</v>
      </c>
      <c r="K335" s="2">
        <v>0.99668792059022504</v>
      </c>
      <c r="L335" s="2">
        <v>0.66861627513724597</v>
      </c>
      <c r="M335" s="2">
        <v>0.66230857442840396</v>
      </c>
    </row>
    <row r="336" spans="1:13" ht="13.5" customHeight="1">
      <c r="A336" s="2" t="s">
        <v>1198</v>
      </c>
      <c r="B336" s="2" t="s">
        <v>1454</v>
      </c>
      <c r="C336" s="2">
        <v>6</v>
      </c>
      <c r="D336" s="2">
        <v>1.7751479289940799</v>
      </c>
      <c r="E336" s="2">
        <v>0.15978351859298101</v>
      </c>
      <c r="F336" s="2" t="s">
        <v>5488</v>
      </c>
      <c r="G336" s="2">
        <v>323</v>
      </c>
      <c r="H336" s="2">
        <v>172</v>
      </c>
      <c r="I336" s="2">
        <v>19308</v>
      </c>
      <c r="J336" s="2">
        <v>2.0852473180214499</v>
      </c>
      <c r="K336" s="2">
        <v>1</v>
      </c>
      <c r="L336" s="2">
        <v>0.90591086030594903</v>
      </c>
      <c r="M336" s="2">
        <v>0.88324041835635003</v>
      </c>
    </row>
    <row r="337" spans="1:13" ht="13.5" customHeight="1">
      <c r="A337" s="2" t="s">
        <v>1213</v>
      </c>
      <c r="B337" s="2" t="s">
        <v>5489</v>
      </c>
      <c r="C337" s="2">
        <v>4</v>
      </c>
      <c r="D337" s="2">
        <v>1.1834319526627199</v>
      </c>
      <c r="E337" s="2">
        <v>0.27109650482929298</v>
      </c>
      <c r="F337" s="2" t="s">
        <v>5490</v>
      </c>
      <c r="G337" s="2">
        <v>247</v>
      </c>
      <c r="H337" s="2">
        <v>86</v>
      </c>
      <c r="I337" s="2">
        <v>11693</v>
      </c>
      <c r="J337" s="2">
        <v>2.2018642312399899</v>
      </c>
      <c r="K337" s="2">
        <v>0.99999999998057898</v>
      </c>
      <c r="L337" s="2">
        <v>1</v>
      </c>
      <c r="M337" s="2">
        <v>0.97402597402597402</v>
      </c>
    </row>
    <row r="338" spans="1:13" ht="13.5" customHeight="1">
      <c r="A338" s="2" t="s">
        <v>1250</v>
      </c>
      <c r="B338" s="2" t="s">
        <v>5491</v>
      </c>
      <c r="C338" s="2">
        <v>6</v>
      </c>
      <c r="D338" s="2">
        <v>1.7751479289940799</v>
      </c>
      <c r="E338" s="2">
        <v>0.31849650424331799</v>
      </c>
      <c r="F338" s="2" t="s">
        <v>5492</v>
      </c>
      <c r="G338" s="2">
        <v>324</v>
      </c>
      <c r="H338" s="2">
        <v>238</v>
      </c>
      <c r="I338" s="2">
        <v>20559</v>
      </c>
      <c r="J338" s="2">
        <v>1.5996732026143701</v>
      </c>
      <c r="K338" s="2">
        <v>1</v>
      </c>
      <c r="L338" s="2">
        <v>1</v>
      </c>
      <c r="M338" s="2">
        <v>0.99373601789709098</v>
      </c>
    </row>
    <row r="339" spans="1:13" ht="13.5" customHeight="1">
      <c r="A339" s="2" t="s">
        <v>1434</v>
      </c>
      <c r="B339" s="2" t="s">
        <v>5493</v>
      </c>
      <c r="C339" s="2">
        <v>5</v>
      </c>
      <c r="D339" s="2">
        <v>1.4792899408283999</v>
      </c>
      <c r="E339" s="2">
        <v>0.44242519286624099</v>
      </c>
      <c r="F339" s="2" t="s">
        <v>5494</v>
      </c>
      <c r="G339" s="2">
        <v>211</v>
      </c>
      <c r="H339" s="2">
        <v>132</v>
      </c>
      <c r="I339" s="2">
        <v>8164</v>
      </c>
      <c r="J339" s="2">
        <v>1.4656039063621999</v>
      </c>
      <c r="K339" s="2">
        <v>1</v>
      </c>
      <c r="L339" s="2">
        <v>1</v>
      </c>
      <c r="M339" s="2">
        <v>0.97472924187725596</v>
      </c>
    </row>
    <row r="340" spans="1:13" ht="13.5" customHeight="1"/>
    <row r="341" spans="1:13" ht="13.5" customHeight="1">
      <c r="A341" s="2" t="s">
        <v>5495</v>
      </c>
      <c r="B341" s="2" t="s">
        <v>5496</v>
      </c>
    </row>
    <row r="342" spans="1:13" ht="13.5" customHeight="1">
      <c r="A342" s="2" t="s">
        <v>1177</v>
      </c>
      <c r="B342" s="2" t="s">
        <v>1178</v>
      </c>
      <c r="C342" s="2" t="s">
        <v>1179</v>
      </c>
      <c r="D342" s="2" t="s">
        <v>1180</v>
      </c>
      <c r="E342" s="2" t="s">
        <v>1181</v>
      </c>
      <c r="F342" s="2" t="s">
        <v>1182</v>
      </c>
      <c r="G342" s="2" t="s">
        <v>1183</v>
      </c>
      <c r="H342" s="2" t="s">
        <v>1184</v>
      </c>
      <c r="I342" s="2" t="s">
        <v>1185</v>
      </c>
      <c r="J342" s="2" t="s">
        <v>1186</v>
      </c>
      <c r="K342" s="2" t="s">
        <v>1187</v>
      </c>
      <c r="L342" s="2" t="s">
        <v>1188</v>
      </c>
      <c r="M342" s="2" t="s">
        <v>1189</v>
      </c>
    </row>
    <row r="343" spans="1:13" ht="13.5" customHeight="1">
      <c r="A343" s="2" t="s">
        <v>1434</v>
      </c>
      <c r="B343" s="2" t="s">
        <v>5497</v>
      </c>
      <c r="C343" s="2">
        <v>7</v>
      </c>
      <c r="D343" s="2">
        <v>2.0710059171597601</v>
      </c>
      <c r="E343" s="2">
        <v>6.3032951285077804E-3</v>
      </c>
      <c r="F343" s="2" t="s">
        <v>5498</v>
      </c>
      <c r="G343" s="2">
        <v>211</v>
      </c>
      <c r="H343" s="2">
        <v>65</v>
      </c>
      <c r="I343" s="2">
        <v>8164</v>
      </c>
      <c r="J343" s="2">
        <v>4.1668246445497603</v>
      </c>
      <c r="K343" s="2">
        <v>0.82758691869464396</v>
      </c>
      <c r="L343" s="2">
        <v>0.27787031269492102</v>
      </c>
      <c r="M343" s="2">
        <v>0.26987404470370002</v>
      </c>
    </row>
    <row r="344" spans="1:13" ht="13.5" customHeight="1">
      <c r="A344" s="2" t="s">
        <v>1434</v>
      </c>
      <c r="B344" s="2" t="s">
        <v>5499</v>
      </c>
      <c r="C344" s="2">
        <v>8</v>
      </c>
      <c r="D344" s="2">
        <v>2.3668639053254399</v>
      </c>
      <c r="E344" s="2">
        <v>0.104585655080214</v>
      </c>
      <c r="F344" s="2" t="s">
        <v>5500</v>
      </c>
      <c r="G344" s="2">
        <v>211</v>
      </c>
      <c r="H344" s="2">
        <v>155</v>
      </c>
      <c r="I344" s="2">
        <v>8164</v>
      </c>
      <c r="J344" s="2">
        <v>1.99700351628191</v>
      </c>
      <c r="K344" s="2">
        <v>0.99999999999995404</v>
      </c>
      <c r="L344" s="2">
        <v>1</v>
      </c>
      <c r="M344" s="2">
        <v>0.97472924187725596</v>
      </c>
    </row>
    <row r="345" spans="1:13" ht="13.5" customHeight="1">
      <c r="A345" s="2" t="s">
        <v>1434</v>
      </c>
      <c r="B345" s="2" t="s">
        <v>5501</v>
      </c>
      <c r="C345" s="2">
        <v>5</v>
      </c>
      <c r="D345" s="2">
        <v>1.4792899408283999</v>
      </c>
      <c r="E345" s="2">
        <v>0.244855826291309</v>
      </c>
      <c r="F345" s="2" t="s">
        <v>5502</v>
      </c>
      <c r="G345" s="2">
        <v>211</v>
      </c>
      <c r="H345" s="2">
        <v>98</v>
      </c>
      <c r="I345" s="2">
        <v>8164</v>
      </c>
      <c r="J345" s="2">
        <v>1.97407873101847</v>
      </c>
      <c r="K345" s="2">
        <v>1</v>
      </c>
      <c r="L345" s="2">
        <v>1</v>
      </c>
      <c r="M345" s="2">
        <v>0.97472924187725596</v>
      </c>
    </row>
    <row r="346" spans="1:13" ht="13.5" customHeight="1"/>
    <row r="347" spans="1:13" ht="13.5" customHeight="1">
      <c r="A347" s="2" t="s">
        <v>5503</v>
      </c>
      <c r="B347" s="2" t="s">
        <v>5504</v>
      </c>
    </row>
    <row r="348" spans="1:13" ht="13.5" customHeight="1">
      <c r="A348" s="2" t="s">
        <v>1177</v>
      </c>
      <c r="B348" s="2" t="s">
        <v>1178</v>
      </c>
      <c r="C348" s="2" t="s">
        <v>1179</v>
      </c>
      <c r="D348" s="2" t="s">
        <v>1180</v>
      </c>
      <c r="E348" s="2" t="s">
        <v>1181</v>
      </c>
      <c r="F348" s="2" t="s">
        <v>1182</v>
      </c>
      <c r="G348" s="2" t="s">
        <v>1183</v>
      </c>
      <c r="H348" s="2" t="s">
        <v>1184</v>
      </c>
      <c r="I348" s="2" t="s">
        <v>1185</v>
      </c>
      <c r="J348" s="2" t="s">
        <v>1186</v>
      </c>
      <c r="K348" s="2" t="s">
        <v>1187</v>
      </c>
      <c r="L348" s="2" t="s">
        <v>1188</v>
      </c>
      <c r="M348" s="2" t="s">
        <v>1189</v>
      </c>
    </row>
    <row r="349" spans="1:13" ht="13.5" customHeight="1">
      <c r="A349" s="2" t="s">
        <v>1434</v>
      </c>
      <c r="B349" s="2" t="s">
        <v>5370</v>
      </c>
      <c r="C349" s="2">
        <v>6</v>
      </c>
      <c r="D349" s="2">
        <v>1.7751479289940799</v>
      </c>
      <c r="E349" s="2">
        <v>6.2462099098283099E-3</v>
      </c>
      <c r="F349" s="2" t="s">
        <v>5371</v>
      </c>
      <c r="G349" s="2">
        <v>211</v>
      </c>
      <c r="H349" s="2">
        <v>46</v>
      </c>
      <c r="I349" s="2">
        <v>8164</v>
      </c>
      <c r="J349" s="2">
        <v>5.0467751906037499</v>
      </c>
      <c r="K349" s="2">
        <v>0.82481139596104203</v>
      </c>
      <c r="L349" s="2">
        <v>0.27787031269492102</v>
      </c>
      <c r="M349" s="2">
        <v>0.26987404470370002</v>
      </c>
    </row>
    <row r="350" spans="1:13" ht="13.5" customHeight="1">
      <c r="A350" s="2" t="s">
        <v>1434</v>
      </c>
      <c r="B350" s="2" t="s">
        <v>5505</v>
      </c>
      <c r="C350" s="2">
        <v>5</v>
      </c>
      <c r="D350" s="2">
        <v>1.4792899408283999</v>
      </c>
      <c r="E350" s="2">
        <v>0.105424420982657</v>
      </c>
      <c r="F350" s="2" t="s">
        <v>5506</v>
      </c>
      <c r="G350" s="2">
        <v>211</v>
      </c>
      <c r="H350" s="2">
        <v>70</v>
      </c>
      <c r="I350" s="2">
        <v>8164</v>
      </c>
      <c r="J350" s="2">
        <v>2.7637102234258601</v>
      </c>
      <c r="K350" s="2">
        <v>0.99999999999996403</v>
      </c>
      <c r="L350" s="2">
        <v>1</v>
      </c>
      <c r="M350" s="2">
        <v>0.97472924187725596</v>
      </c>
    </row>
    <row r="351" spans="1:13" ht="13.5" customHeight="1">
      <c r="A351" s="2" t="s">
        <v>1434</v>
      </c>
      <c r="B351" s="2" t="s">
        <v>5507</v>
      </c>
      <c r="C351" s="2">
        <v>6</v>
      </c>
      <c r="D351" s="2">
        <v>1.7751479289940799</v>
      </c>
      <c r="E351" s="2">
        <v>0.27708013576214402</v>
      </c>
      <c r="F351" s="2" t="s">
        <v>5508</v>
      </c>
      <c r="G351" s="2">
        <v>211</v>
      </c>
      <c r="H351" s="2">
        <v>137</v>
      </c>
      <c r="I351" s="2">
        <v>8164</v>
      </c>
      <c r="J351" s="2">
        <v>1.69453765523921</v>
      </c>
      <c r="K351" s="2">
        <v>1</v>
      </c>
      <c r="L351" s="2">
        <v>1</v>
      </c>
      <c r="M351" s="2">
        <v>0.97472924187725596</v>
      </c>
    </row>
    <row r="352" spans="1:13" ht="13.5" customHeight="1"/>
    <row r="353" spans="1:13" ht="13.5" customHeight="1">
      <c r="A353" s="2" t="s">
        <v>5509</v>
      </c>
      <c r="B353" s="2" t="s">
        <v>5510</v>
      </c>
    </row>
    <row r="354" spans="1:13" ht="13.5" customHeight="1">
      <c r="A354" s="2" t="s">
        <v>1177</v>
      </c>
      <c r="B354" s="2" t="s">
        <v>1178</v>
      </c>
      <c r="C354" s="2" t="s">
        <v>1179</v>
      </c>
      <c r="D354" s="2" t="s">
        <v>1180</v>
      </c>
      <c r="E354" s="2" t="s">
        <v>1181</v>
      </c>
      <c r="F354" s="2" t="s">
        <v>1182</v>
      </c>
      <c r="G354" s="2" t="s">
        <v>1183</v>
      </c>
      <c r="H354" s="2" t="s">
        <v>1184</v>
      </c>
      <c r="I354" s="2" t="s">
        <v>1185</v>
      </c>
      <c r="J354" s="2" t="s">
        <v>1186</v>
      </c>
      <c r="K354" s="2" t="s">
        <v>1187</v>
      </c>
      <c r="L354" s="2" t="s">
        <v>1188</v>
      </c>
      <c r="M354" s="2" t="s">
        <v>1189</v>
      </c>
    </row>
    <row r="355" spans="1:13" ht="13.5" customHeight="1">
      <c r="A355" s="2" t="s">
        <v>1193</v>
      </c>
      <c r="B355" s="2" t="s">
        <v>5511</v>
      </c>
      <c r="C355" s="2">
        <v>12</v>
      </c>
      <c r="D355" s="2">
        <v>3.5502958579881598</v>
      </c>
      <c r="E355" s="8">
        <v>7.6115027932249801E-4</v>
      </c>
      <c r="F355" s="2" t="s">
        <v>5512</v>
      </c>
      <c r="G355" s="2">
        <v>320</v>
      </c>
      <c r="H355" s="2">
        <v>205</v>
      </c>
      <c r="I355" s="2">
        <v>18869</v>
      </c>
      <c r="J355" s="2">
        <v>3.4516463414634102</v>
      </c>
      <c r="K355" s="2">
        <v>0.40551725589493998</v>
      </c>
      <c r="L355" s="2">
        <v>3.21361917550433E-2</v>
      </c>
      <c r="M355" s="2">
        <v>3.1242212775034701E-2</v>
      </c>
    </row>
    <row r="356" spans="1:13" ht="13.5" customHeight="1">
      <c r="A356" s="2" t="s">
        <v>1250</v>
      </c>
      <c r="B356" s="2" t="s">
        <v>5513</v>
      </c>
      <c r="C356" s="2">
        <v>3</v>
      </c>
      <c r="D356" s="2">
        <v>0.88757396449704096</v>
      </c>
      <c r="E356" s="2">
        <v>2.3848379482384499E-3</v>
      </c>
      <c r="F356" s="2" t="s">
        <v>5514</v>
      </c>
      <c r="G356" s="2">
        <v>324</v>
      </c>
      <c r="H356" s="2">
        <v>5</v>
      </c>
      <c r="I356" s="2">
        <v>20559</v>
      </c>
      <c r="J356" s="2">
        <v>38.072222222222202</v>
      </c>
      <c r="K356" s="2">
        <v>0.99519868937372902</v>
      </c>
      <c r="L356" s="2">
        <v>0.231847724011356</v>
      </c>
      <c r="M356" s="2">
        <v>0.23029239491467801</v>
      </c>
    </row>
    <row r="357" spans="1:13" ht="13.5" customHeight="1">
      <c r="A357" s="2" t="s">
        <v>1246</v>
      </c>
      <c r="B357" s="2" t="s">
        <v>5515</v>
      </c>
      <c r="C357" s="2">
        <v>3</v>
      </c>
      <c r="D357" s="2">
        <v>0.88757396449704096</v>
      </c>
      <c r="E357" s="2">
        <v>2.62831638306797E-3</v>
      </c>
      <c r="F357" s="2" t="s">
        <v>5514</v>
      </c>
      <c r="G357" s="2">
        <v>318</v>
      </c>
      <c r="H357" s="2">
        <v>5</v>
      </c>
      <c r="I357" s="2">
        <v>19204</v>
      </c>
      <c r="J357" s="2">
        <v>36.233962264150897</v>
      </c>
      <c r="K357" s="2">
        <v>0.87691671890852296</v>
      </c>
      <c r="L357" s="2">
        <v>0.16914005515729</v>
      </c>
      <c r="M357" s="2">
        <v>0.167227667598979</v>
      </c>
    </row>
    <row r="358" spans="1:13" ht="13.5" customHeight="1">
      <c r="A358" s="2" t="s">
        <v>1246</v>
      </c>
      <c r="B358" s="2" t="s">
        <v>5516</v>
      </c>
      <c r="C358" s="2">
        <v>3</v>
      </c>
      <c r="D358" s="2">
        <v>0.88757396449704096</v>
      </c>
      <c r="E358" s="2">
        <v>2.62831638306797E-3</v>
      </c>
      <c r="F358" s="2" t="s">
        <v>5514</v>
      </c>
      <c r="G358" s="2">
        <v>318</v>
      </c>
      <c r="H358" s="2">
        <v>5</v>
      </c>
      <c r="I358" s="2">
        <v>19204</v>
      </c>
      <c r="J358" s="2">
        <v>36.233962264150897</v>
      </c>
      <c r="K358" s="2">
        <v>0.87691671890852296</v>
      </c>
      <c r="L358" s="2">
        <v>0.16914005515729</v>
      </c>
      <c r="M358" s="2">
        <v>0.167227667598979</v>
      </c>
    </row>
    <row r="359" spans="1:13" ht="13.5" customHeight="1">
      <c r="A359" s="2" t="s">
        <v>1250</v>
      </c>
      <c r="B359" s="2" t="s">
        <v>5517</v>
      </c>
      <c r="C359" s="2">
        <v>6</v>
      </c>
      <c r="D359" s="2">
        <v>1.7751479289940799</v>
      </c>
      <c r="E359" s="2">
        <v>3.54875920051869E-3</v>
      </c>
      <c r="F359" s="2" t="s">
        <v>5518</v>
      </c>
      <c r="G359" s="2">
        <v>324</v>
      </c>
      <c r="H359" s="2">
        <v>65</v>
      </c>
      <c r="I359" s="2">
        <v>20559</v>
      </c>
      <c r="J359" s="2">
        <v>5.8572649572649498</v>
      </c>
      <c r="K359" s="2">
        <v>0.99964703396337795</v>
      </c>
      <c r="L359" s="2">
        <v>0.29388983601332502</v>
      </c>
      <c r="M359" s="2">
        <v>0.29191830312414802</v>
      </c>
    </row>
    <row r="360" spans="1:13" ht="13.5" customHeight="1">
      <c r="A360" s="2" t="s">
        <v>1250</v>
      </c>
      <c r="B360" s="2" t="s">
        <v>5519</v>
      </c>
      <c r="C360" s="2">
        <v>5</v>
      </c>
      <c r="D360" s="2">
        <v>1.4792899408283999</v>
      </c>
      <c r="E360" s="2">
        <v>1.5473004492579301E-2</v>
      </c>
      <c r="F360" s="2" t="s">
        <v>5520</v>
      </c>
      <c r="G360" s="2">
        <v>324</v>
      </c>
      <c r="H360" s="2">
        <v>61</v>
      </c>
      <c r="I360" s="2">
        <v>20559</v>
      </c>
      <c r="J360" s="2">
        <v>5.2011232544019403</v>
      </c>
      <c r="K360" s="2">
        <v>0.999999999999999</v>
      </c>
      <c r="L360" s="2">
        <v>0.72078412594598795</v>
      </c>
      <c r="M360" s="2">
        <v>0.71594881204205696</v>
      </c>
    </row>
    <row r="361" spans="1:13" ht="13.5" customHeight="1">
      <c r="A361" s="2" t="s">
        <v>1193</v>
      </c>
      <c r="B361" s="2" t="s">
        <v>5521</v>
      </c>
      <c r="C361" s="2">
        <v>4</v>
      </c>
      <c r="D361" s="2">
        <v>1.1834319526627199</v>
      </c>
      <c r="E361" s="2">
        <v>2.4346312524860199E-2</v>
      </c>
      <c r="F361" s="2" t="s">
        <v>5522</v>
      </c>
      <c r="G361" s="2">
        <v>320</v>
      </c>
      <c r="H361" s="2">
        <v>37</v>
      </c>
      <c r="I361" s="2">
        <v>18869</v>
      </c>
      <c r="J361" s="2">
        <v>6.37466216216216</v>
      </c>
      <c r="K361" s="2">
        <v>0.999999951139661</v>
      </c>
      <c r="L361" s="2">
        <v>0.44941976903998798</v>
      </c>
      <c r="M361" s="2">
        <v>0.43691760855424899</v>
      </c>
    </row>
    <row r="362" spans="1:13" ht="13.5" customHeight="1">
      <c r="A362" s="2" t="s">
        <v>1246</v>
      </c>
      <c r="B362" s="2" t="s">
        <v>5523</v>
      </c>
      <c r="C362" s="2">
        <v>6</v>
      </c>
      <c r="D362" s="2">
        <v>1.7751479289940799</v>
      </c>
      <c r="E362" s="2">
        <v>3.57669268526703E-2</v>
      </c>
      <c r="F362" s="2" t="s">
        <v>5524</v>
      </c>
      <c r="G362" s="2">
        <v>318</v>
      </c>
      <c r="H362" s="2">
        <v>110</v>
      </c>
      <c r="I362" s="2">
        <v>19204</v>
      </c>
      <c r="J362" s="2">
        <v>3.29399656946826</v>
      </c>
      <c r="K362" s="2">
        <v>0.99999999999974298</v>
      </c>
      <c r="L362" s="2">
        <v>0.94901579249085299</v>
      </c>
      <c r="M362" s="2">
        <v>0.93828571443505204</v>
      </c>
    </row>
    <row r="363" spans="1:13" ht="13.5" customHeight="1">
      <c r="A363" s="2" t="s">
        <v>1198</v>
      </c>
      <c r="B363" s="2" t="s">
        <v>5525</v>
      </c>
      <c r="C363" s="2">
        <v>4</v>
      </c>
      <c r="D363" s="2">
        <v>1.1834319526627199</v>
      </c>
      <c r="E363" s="2">
        <v>3.8973363513370503E-2</v>
      </c>
      <c r="F363" s="2" t="s">
        <v>5526</v>
      </c>
      <c r="G363" s="2">
        <v>323</v>
      </c>
      <c r="H363" s="2">
        <v>45</v>
      </c>
      <c r="I363" s="2">
        <v>19308</v>
      </c>
      <c r="J363" s="2">
        <v>5.3135190918472599</v>
      </c>
      <c r="K363" s="2">
        <v>1</v>
      </c>
      <c r="L363" s="2">
        <v>0.49684564226383598</v>
      </c>
      <c r="M363" s="2">
        <v>0.48441206763260802</v>
      </c>
    </row>
    <row r="364" spans="1:13" ht="13.5" customHeight="1">
      <c r="A364" s="2" t="s">
        <v>5387</v>
      </c>
      <c r="B364" s="2" t="s">
        <v>5527</v>
      </c>
      <c r="C364" s="2">
        <v>4</v>
      </c>
      <c r="D364" s="2">
        <v>1.1834319526627199</v>
      </c>
      <c r="E364" s="2">
        <v>4.0578932057697699E-2</v>
      </c>
      <c r="F364" s="2" t="s">
        <v>5528</v>
      </c>
      <c r="G364" s="2">
        <v>68</v>
      </c>
      <c r="H364" s="2">
        <v>19</v>
      </c>
      <c r="I364" s="2">
        <v>1623</v>
      </c>
      <c r="J364" s="2">
        <v>5.0247678018575801</v>
      </c>
      <c r="K364" s="2">
        <v>0.99873091883925202</v>
      </c>
      <c r="L364" s="2">
        <v>1</v>
      </c>
      <c r="M364" s="2">
        <v>1</v>
      </c>
    </row>
    <row r="365" spans="1:13" ht="13.5" customHeight="1">
      <c r="A365" s="2" t="s">
        <v>1250</v>
      </c>
      <c r="B365" s="2" t="s">
        <v>5529</v>
      </c>
      <c r="C365" s="2">
        <v>4</v>
      </c>
      <c r="D365" s="2">
        <v>1.1834319526627199</v>
      </c>
      <c r="E365" s="2">
        <v>4.16422175933771E-2</v>
      </c>
      <c r="F365" s="2" t="s">
        <v>5530</v>
      </c>
      <c r="G365" s="2">
        <v>324</v>
      </c>
      <c r="H365" s="2">
        <v>49</v>
      </c>
      <c r="I365" s="2">
        <v>20559</v>
      </c>
      <c r="J365" s="2">
        <v>5.1798941798941698</v>
      </c>
      <c r="K365" s="2">
        <v>1</v>
      </c>
      <c r="L365" s="2">
        <v>1</v>
      </c>
      <c r="M365" s="2">
        <v>0.99373601789709098</v>
      </c>
    </row>
    <row r="366" spans="1:13" ht="13.5" customHeight="1">
      <c r="A366" s="2" t="s">
        <v>1246</v>
      </c>
      <c r="B366" s="2" t="s">
        <v>5531</v>
      </c>
      <c r="C366" s="2">
        <v>3</v>
      </c>
      <c r="D366" s="2">
        <v>0.88757396449704096</v>
      </c>
      <c r="E366" s="2">
        <v>5.9066540949330698E-2</v>
      </c>
      <c r="F366" s="2" t="s">
        <v>5532</v>
      </c>
      <c r="G366" s="2">
        <v>318</v>
      </c>
      <c r="H366" s="2">
        <v>24</v>
      </c>
      <c r="I366" s="2">
        <v>19204</v>
      </c>
      <c r="J366" s="2">
        <v>7.5487421383647701</v>
      </c>
      <c r="K366" s="2">
        <v>1</v>
      </c>
      <c r="L366" s="2">
        <v>1</v>
      </c>
      <c r="M366" s="2">
        <v>0.989937106918239</v>
      </c>
    </row>
    <row r="367" spans="1:13" ht="13.5" customHeight="1">
      <c r="A367" s="2" t="s">
        <v>1250</v>
      </c>
      <c r="B367" s="2" t="s">
        <v>5533</v>
      </c>
      <c r="C367" s="2">
        <v>3</v>
      </c>
      <c r="D367" s="2">
        <v>0.88757396449704096</v>
      </c>
      <c r="E367" s="2">
        <v>6.2448807967370297E-2</v>
      </c>
      <c r="F367" s="2" t="s">
        <v>5514</v>
      </c>
      <c r="G367" s="2">
        <v>324</v>
      </c>
      <c r="H367" s="2">
        <v>26</v>
      </c>
      <c r="I367" s="2">
        <v>20559</v>
      </c>
      <c r="J367" s="2">
        <v>7.3215811965811897</v>
      </c>
      <c r="K367" s="2">
        <v>1</v>
      </c>
      <c r="L367" s="2">
        <v>1</v>
      </c>
      <c r="M367" s="2">
        <v>0.99373601789709098</v>
      </c>
    </row>
    <row r="368" spans="1:13" ht="13.5" customHeight="1">
      <c r="A368" s="2" t="s">
        <v>1198</v>
      </c>
      <c r="B368" s="2" t="s">
        <v>5534</v>
      </c>
      <c r="C368" s="2">
        <v>6</v>
      </c>
      <c r="D368" s="2">
        <v>1.7751479289940799</v>
      </c>
      <c r="E368" s="2">
        <v>6.6807154139473399E-2</v>
      </c>
      <c r="F368" s="2" t="s">
        <v>5535</v>
      </c>
      <c r="G368" s="2">
        <v>323</v>
      </c>
      <c r="H368" s="2">
        <v>130</v>
      </c>
      <c r="I368" s="2">
        <v>19308</v>
      </c>
      <c r="J368" s="2">
        <v>2.7589426053822299</v>
      </c>
      <c r="K368" s="2">
        <v>1</v>
      </c>
      <c r="L368" s="2">
        <v>0.59589595522619598</v>
      </c>
      <c r="M368" s="2">
        <v>0.58098364403434899</v>
      </c>
    </row>
    <row r="369" spans="1:13" ht="13.5" customHeight="1">
      <c r="A369" s="2" t="s">
        <v>1198</v>
      </c>
      <c r="B369" s="2" t="s">
        <v>5536</v>
      </c>
      <c r="C369" s="2">
        <v>6</v>
      </c>
      <c r="D369" s="2">
        <v>1.7751479289940799</v>
      </c>
      <c r="E369" s="2">
        <v>7.3966553928787801E-2</v>
      </c>
      <c r="F369" s="2" t="s">
        <v>5537</v>
      </c>
      <c r="G369" s="2">
        <v>323</v>
      </c>
      <c r="H369" s="2">
        <v>134</v>
      </c>
      <c r="I369" s="2">
        <v>19308</v>
      </c>
      <c r="J369" s="2">
        <v>2.6765861096991799</v>
      </c>
      <c r="K369" s="2">
        <v>1</v>
      </c>
      <c r="L369" s="2">
        <v>0.63416903604055996</v>
      </c>
      <c r="M369" s="2">
        <v>0.61829894004354902</v>
      </c>
    </row>
    <row r="370" spans="1:13" ht="13.5" customHeight="1">
      <c r="A370" s="2" t="s">
        <v>1218</v>
      </c>
      <c r="B370" s="2" t="s">
        <v>5538</v>
      </c>
      <c r="C370" s="2">
        <v>6</v>
      </c>
      <c r="D370" s="2">
        <v>1.7751479289940799</v>
      </c>
      <c r="E370" s="2">
        <v>8.2557389896381603E-2</v>
      </c>
      <c r="F370" s="2" t="s">
        <v>5539</v>
      </c>
      <c r="G370" s="2">
        <v>214</v>
      </c>
      <c r="H370" s="2">
        <v>122</v>
      </c>
      <c r="I370" s="2">
        <v>11223</v>
      </c>
      <c r="J370" s="2">
        <v>2.5792094377202299</v>
      </c>
      <c r="K370" s="2">
        <v>0.99981891157870695</v>
      </c>
      <c r="L370" s="2">
        <v>0.75052172633074199</v>
      </c>
      <c r="M370" s="2">
        <v>0.75052172633074199</v>
      </c>
    </row>
    <row r="371" spans="1:13" ht="13.5" customHeight="1">
      <c r="A371" s="2" t="s">
        <v>1193</v>
      </c>
      <c r="B371" s="2" t="s">
        <v>5540</v>
      </c>
      <c r="C371" s="2">
        <v>3</v>
      </c>
      <c r="D371" s="2">
        <v>0.88757396449704096</v>
      </c>
      <c r="E371" s="2">
        <v>0.106891863826204</v>
      </c>
      <c r="F371" s="2" t="s">
        <v>5514</v>
      </c>
      <c r="G371" s="2">
        <v>320</v>
      </c>
      <c r="H371" s="2">
        <v>33</v>
      </c>
      <c r="I371" s="2">
        <v>18869</v>
      </c>
      <c r="J371" s="2">
        <v>5.3605113636363599</v>
      </c>
      <c r="K371" s="2">
        <v>1</v>
      </c>
      <c r="L371" s="2">
        <v>0.99809750545683695</v>
      </c>
      <c r="M371" s="2">
        <v>0.97033198187897496</v>
      </c>
    </row>
    <row r="372" spans="1:13" ht="13.5" customHeight="1">
      <c r="A372" s="2" t="s">
        <v>1198</v>
      </c>
      <c r="B372" s="2" t="s">
        <v>5541</v>
      </c>
      <c r="C372" s="2">
        <v>4</v>
      </c>
      <c r="D372" s="2">
        <v>1.1834319526627199</v>
      </c>
      <c r="E372" s="2">
        <v>0.133718643043473</v>
      </c>
      <c r="F372" s="2" t="s">
        <v>5542</v>
      </c>
      <c r="G372" s="2">
        <v>323</v>
      </c>
      <c r="H372" s="2">
        <v>76</v>
      </c>
      <c r="I372" s="2">
        <v>19308</v>
      </c>
      <c r="J372" s="2">
        <v>3.1461626201727202</v>
      </c>
      <c r="K372" s="2">
        <v>1</v>
      </c>
      <c r="L372" s="2">
        <v>0.85231287613743001</v>
      </c>
      <c r="M372" s="2">
        <v>0.83098372508294005</v>
      </c>
    </row>
    <row r="373" spans="1:13" ht="13.5" customHeight="1">
      <c r="A373" s="2" t="s">
        <v>1190</v>
      </c>
      <c r="B373" s="2" t="s">
        <v>5543</v>
      </c>
      <c r="C373" s="2">
        <v>4</v>
      </c>
      <c r="D373" s="2">
        <v>1.1834319526627199</v>
      </c>
      <c r="E373" s="2">
        <v>0.14127320457042</v>
      </c>
      <c r="F373" s="2" t="s">
        <v>5544</v>
      </c>
      <c r="G373" s="2">
        <v>327</v>
      </c>
      <c r="H373" s="2">
        <v>82</v>
      </c>
      <c r="I373" s="2">
        <v>20562</v>
      </c>
      <c r="J373" s="2">
        <v>3.0673528753636101</v>
      </c>
      <c r="K373" s="2">
        <v>1</v>
      </c>
      <c r="L373" s="2">
        <v>0.81046206832504597</v>
      </c>
      <c r="M373" s="2">
        <v>0.78257919900193595</v>
      </c>
    </row>
    <row r="374" spans="1:13" ht="13.5" customHeight="1">
      <c r="A374" s="2" t="s">
        <v>1250</v>
      </c>
      <c r="B374" s="2" t="s">
        <v>5545</v>
      </c>
      <c r="C374" s="2">
        <v>3</v>
      </c>
      <c r="D374" s="2">
        <v>0.88757396449704096</v>
      </c>
      <c r="E374" s="2">
        <v>0.15729722277286401</v>
      </c>
      <c r="F374" s="2" t="s">
        <v>5514</v>
      </c>
      <c r="G374" s="2">
        <v>324</v>
      </c>
      <c r="H374" s="2">
        <v>45</v>
      </c>
      <c r="I374" s="2">
        <v>20559</v>
      </c>
      <c r="J374" s="2">
        <v>4.2302469135802401</v>
      </c>
      <c r="K374" s="2">
        <v>1</v>
      </c>
      <c r="L374" s="2">
        <v>1</v>
      </c>
      <c r="M374" s="2">
        <v>0.99373601789709098</v>
      </c>
    </row>
    <row r="375" spans="1:13" ht="13.5" customHeight="1">
      <c r="A375" s="2" t="s">
        <v>1434</v>
      </c>
      <c r="B375" s="2" t="s">
        <v>5546</v>
      </c>
      <c r="C375" s="2">
        <v>6</v>
      </c>
      <c r="D375" s="2">
        <v>1.7751479289940799</v>
      </c>
      <c r="E375" s="2">
        <v>0.16568808694027301</v>
      </c>
      <c r="F375" s="2" t="s">
        <v>5547</v>
      </c>
      <c r="G375" s="2">
        <v>211</v>
      </c>
      <c r="H375" s="2">
        <v>113</v>
      </c>
      <c r="I375" s="2">
        <v>8164</v>
      </c>
      <c r="J375" s="2">
        <v>2.0544394581218799</v>
      </c>
      <c r="K375" s="2">
        <v>1</v>
      </c>
      <c r="L375" s="2">
        <v>1</v>
      </c>
      <c r="M375" s="2">
        <v>0.97472924187725596</v>
      </c>
    </row>
    <row r="376" spans="1:13" ht="13.5" customHeight="1">
      <c r="A376" s="2" t="s">
        <v>1495</v>
      </c>
      <c r="B376" s="2" t="s">
        <v>5548</v>
      </c>
      <c r="C376" s="2">
        <v>6</v>
      </c>
      <c r="D376" s="2">
        <v>1.7751479289940799</v>
      </c>
      <c r="E376" s="2">
        <v>0.17618590036739301</v>
      </c>
      <c r="F376" s="2" t="s">
        <v>5539</v>
      </c>
      <c r="G376" s="2">
        <v>146</v>
      </c>
      <c r="H376" s="2">
        <v>140</v>
      </c>
      <c r="I376" s="2">
        <v>6833</v>
      </c>
      <c r="J376" s="2">
        <v>2.00577299412915</v>
      </c>
      <c r="K376" s="2">
        <v>0.99797448687724399</v>
      </c>
      <c r="L376" s="2">
        <v>1</v>
      </c>
      <c r="M376" s="2">
        <v>1</v>
      </c>
    </row>
    <row r="377" spans="1:13" ht="13.5" customHeight="1">
      <c r="A377" s="2" t="s">
        <v>1213</v>
      </c>
      <c r="B377" s="2" t="s">
        <v>5549</v>
      </c>
      <c r="C377" s="2">
        <v>6</v>
      </c>
      <c r="D377" s="2">
        <v>1.7751479289940799</v>
      </c>
      <c r="E377" s="2">
        <v>0.208958158190204</v>
      </c>
      <c r="F377" s="2" t="s">
        <v>5537</v>
      </c>
      <c r="G377" s="2">
        <v>247</v>
      </c>
      <c r="H377" s="2">
        <v>150</v>
      </c>
      <c r="I377" s="2">
        <v>11693</v>
      </c>
      <c r="J377" s="2">
        <v>1.8936032388663899</v>
      </c>
      <c r="K377" s="2">
        <v>0.99999998853015404</v>
      </c>
      <c r="L377" s="2">
        <v>1</v>
      </c>
      <c r="M377" s="2">
        <v>0.97402597402597402</v>
      </c>
    </row>
    <row r="378" spans="1:13" ht="13.5" customHeight="1">
      <c r="A378" s="2" t="s">
        <v>1213</v>
      </c>
      <c r="B378" s="2" t="s">
        <v>5550</v>
      </c>
      <c r="C378" s="2">
        <v>4</v>
      </c>
      <c r="D378" s="2">
        <v>1.1834319526627199</v>
      </c>
      <c r="E378" s="2">
        <v>0.21487932650615801</v>
      </c>
      <c r="F378" s="2" t="s">
        <v>5551</v>
      </c>
      <c r="G378" s="2">
        <v>247</v>
      </c>
      <c r="H378" s="2">
        <v>76</v>
      </c>
      <c r="I378" s="2">
        <v>11693</v>
      </c>
      <c r="J378" s="2">
        <v>2.4915832090347299</v>
      </c>
      <c r="K378" s="2">
        <v>0.99999999361677305</v>
      </c>
      <c r="L378" s="2">
        <v>1</v>
      </c>
      <c r="M378" s="2">
        <v>0.97402597402597402</v>
      </c>
    </row>
    <row r="379" spans="1:13" ht="13.5" customHeight="1">
      <c r="A379" s="2" t="s">
        <v>1250</v>
      </c>
      <c r="B379" s="2" t="s">
        <v>5552</v>
      </c>
      <c r="C379" s="2">
        <v>3</v>
      </c>
      <c r="D379" s="2">
        <v>0.88757396449704096</v>
      </c>
      <c r="E379" s="2">
        <v>0.21971268353757401</v>
      </c>
      <c r="F379" s="2" t="s">
        <v>5514</v>
      </c>
      <c r="G379" s="2">
        <v>324</v>
      </c>
      <c r="H379" s="2">
        <v>56</v>
      </c>
      <c r="I379" s="2">
        <v>20559</v>
      </c>
      <c r="J379" s="2">
        <v>3.39930555555555</v>
      </c>
      <c r="K379" s="2">
        <v>1</v>
      </c>
      <c r="L379" s="2">
        <v>1</v>
      </c>
      <c r="M379" s="2">
        <v>0.99373601789709098</v>
      </c>
    </row>
    <row r="380" spans="1:13" ht="13.5" customHeight="1">
      <c r="A380" s="2" t="s">
        <v>1250</v>
      </c>
      <c r="B380" s="2" t="s">
        <v>5553</v>
      </c>
      <c r="C380" s="2">
        <v>3</v>
      </c>
      <c r="D380" s="2">
        <v>0.88757396449704096</v>
      </c>
      <c r="E380" s="2">
        <v>0.21971268353757401</v>
      </c>
      <c r="F380" s="2" t="s">
        <v>5514</v>
      </c>
      <c r="G380" s="2">
        <v>324</v>
      </c>
      <c r="H380" s="2">
        <v>56</v>
      </c>
      <c r="I380" s="2">
        <v>20559</v>
      </c>
      <c r="J380" s="2">
        <v>3.39930555555555</v>
      </c>
      <c r="K380" s="2">
        <v>1</v>
      </c>
      <c r="L380" s="2">
        <v>1</v>
      </c>
      <c r="M380" s="2">
        <v>0.99373601789709098</v>
      </c>
    </row>
    <row r="381" spans="1:13" ht="13.5" customHeight="1">
      <c r="A381" s="2" t="s">
        <v>1250</v>
      </c>
      <c r="B381" s="2" t="s">
        <v>5554</v>
      </c>
      <c r="C381" s="2">
        <v>3</v>
      </c>
      <c r="D381" s="2">
        <v>0.88757396449704096</v>
      </c>
      <c r="E381" s="2">
        <v>0.23130801797168199</v>
      </c>
      <c r="F381" s="2" t="s">
        <v>5514</v>
      </c>
      <c r="G381" s="2">
        <v>324</v>
      </c>
      <c r="H381" s="2">
        <v>58</v>
      </c>
      <c r="I381" s="2">
        <v>20559</v>
      </c>
      <c r="J381" s="2">
        <v>3.28208812260536</v>
      </c>
      <c r="K381" s="2">
        <v>1</v>
      </c>
      <c r="L381" s="2">
        <v>1</v>
      </c>
      <c r="M381" s="2">
        <v>0.99373601789709098</v>
      </c>
    </row>
    <row r="382" spans="1:13" ht="13.5" customHeight="1">
      <c r="A382" s="2" t="s">
        <v>1250</v>
      </c>
      <c r="B382" s="2" t="s">
        <v>5555</v>
      </c>
      <c r="C382" s="2">
        <v>3</v>
      </c>
      <c r="D382" s="2">
        <v>0.88757396449704096</v>
      </c>
      <c r="E382" s="2">
        <v>0.23130801797168199</v>
      </c>
      <c r="F382" s="2" t="s">
        <v>5514</v>
      </c>
      <c r="G382" s="2">
        <v>324</v>
      </c>
      <c r="H382" s="2">
        <v>58</v>
      </c>
      <c r="I382" s="2">
        <v>20559</v>
      </c>
      <c r="J382" s="2">
        <v>3.28208812260536</v>
      </c>
      <c r="K382" s="2">
        <v>1</v>
      </c>
      <c r="L382" s="2">
        <v>1</v>
      </c>
      <c r="M382" s="2">
        <v>0.99373601789709098</v>
      </c>
    </row>
    <row r="383" spans="1:13" ht="13.5" customHeight="1">
      <c r="A383" s="2" t="s">
        <v>1250</v>
      </c>
      <c r="B383" s="2" t="s">
        <v>5556</v>
      </c>
      <c r="C383" s="2">
        <v>3</v>
      </c>
      <c r="D383" s="2">
        <v>0.88757396449704096</v>
      </c>
      <c r="E383" s="2">
        <v>0.23130801797168199</v>
      </c>
      <c r="F383" s="2" t="s">
        <v>5514</v>
      </c>
      <c r="G383" s="2">
        <v>324</v>
      </c>
      <c r="H383" s="2">
        <v>58</v>
      </c>
      <c r="I383" s="2">
        <v>20559</v>
      </c>
      <c r="J383" s="2">
        <v>3.28208812260536</v>
      </c>
      <c r="K383" s="2">
        <v>1</v>
      </c>
      <c r="L383" s="2">
        <v>1</v>
      </c>
      <c r="M383" s="2">
        <v>0.99373601789709098</v>
      </c>
    </row>
    <row r="384" spans="1:13" ht="13.5" customHeight="1">
      <c r="A384" s="2" t="s">
        <v>1213</v>
      </c>
      <c r="B384" s="2" t="s">
        <v>5557</v>
      </c>
      <c r="C384" s="2">
        <v>11</v>
      </c>
      <c r="D384" s="2">
        <v>3.2544378698224801</v>
      </c>
      <c r="E384" s="2">
        <v>0.24305579901591201</v>
      </c>
      <c r="F384" s="2" t="s">
        <v>5558</v>
      </c>
      <c r="G384" s="2">
        <v>247</v>
      </c>
      <c r="H384" s="2">
        <v>366</v>
      </c>
      <c r="I384" s="2">
        <v>11693</v>
      </c>
      <c r="J384" s="2">
        <v>1.42278931882038</v>
      </c>
      <c r="K384" s="2">
        <v>0.99999999963103803</v>
      </c>
      <c r="L384" s="2">
        <v>1</v>
      </c>
      <c r="M384" s="2">
        <v>0.97402597402597402</v>
      </c>
    </row>
    <row r="385" spans="1:13" ht="13.5" customHeight="1">
      <c r="A385" s="2" t="s">
        <v>1218</v>
      </c>
      <c r="B385" s="2" t="s">
        <v>5559</v>
      </c>
      <c r="C385" s="2">
        <v>16</v>
      </c>
      <c r="D385" s="2">
        <v>4.7337278106508798</v>
      </c>
      <c r="E385" s="2">
        <v>0.271588418716941</v>
      </c>
      <c r="F385" s="2" t="s">
        <v>5560</v>
      </c>
      <c r="G385" s="2">
        <v>214</v>
      </c>
      <c r="H385" s="2">
        <v>660</v>
      </c>
      <c r="I385" s="2">
        <v>11223</v>
      </c>
      <c r="J385" s="2">
        <v>1.27136788445199</v>
      </c>
      <c r="K385" s="2">
        <v>0.99999999999998201</v>
      </c>
      <c r="L385" s="2">
        <v>1</v>
      </c>
      <c r="M385" s="2">
        <v>1</v>
      </c>
    </row>
    <row r="386" spans="1:13" ht="13.5" customHeight="1">
      <c r="A386" s="2" t="s">
        <v>1193</v>
      </c>
      <c r="B386" s="2" t="s">
        <v>5561</v>
      </c>
      <c r="C386" s="2">
        <v>3</v>
      </c>
      <c r="D386" s="2">
        <v>0.88757396449704096</v>
      </c>
      <c r="E386" s="2">
        <v>0.30091906868346402</v>
      </c>
      <c r="F386" s="2" t="s">
        <v>5514</v>
      </c>
      <c r="G386" s="2">
        <v>320</v>
      </c>
      <c r="H386" s="2">
        <v>65</v>
      </c>
      <c r="I386" s="2">
        <v>18869</v>
      </c>
      <c r="J386" s="2">
        <v>2.7214903846153802</v>
      </c>
      <c r="K386" s="2">
        <v>1</v>
      </c>
      <c r="L386" s="2">
        <v>1</v>
      </c>
      <c r="M386" s="2">
        <v>0.97360703812316696</v>
      </c>
    </row>
    <row r="387" spans="1:13" ht="13.5" customHeight="1"/>
    <row r="388" spans="1:13" ht="13.5" customHeight="1">
      <c r="A388" s="2" t="s">
        <v>5562</v>
      </c>
      <c r="B388" s="2" t="s">
        <v>5563</v>
      </c>
    </row>
    <row r="389" spans="1:13" ht="13.5" customHeight="1">
      <c r="A389" s="2" t="s">
        <v>1177</v>
      </c>
      <c r="B389" s="2" t="s">
        <v>1178</v>
      </c>
      <c r="C389" s="2" t="s">
        <v>1179</v>
      </c>
      <c r="D389" s="2" t="s">
        <v>1180</v>
      </c>
      <c r="E389" s="2" t="s">
        <v>1181</v>
      </c>
      <c r="F389" s="2" t="s">
        <v>1182</v>
      </c>
      <c r="G389" s="2" t="s">
        <v>1183</v>
      </c>
      <c r="H389" s="2" t="s">
        <v>1184</v>
      </c>
      <c r="I389" s="2" t="s">
        <v>1185</v>
      </c>
      <c r="J389" s="2" t="s">
        <v>1186</v>
      </c>
      <c r="K389" s="2" t="s">
        <v>1187</v>
      </c>
      <c r="L389" s="2" t="s">
        <v>1188</v>
      </c>
      <c r="M389" s="2" t="s">
        <v>1189</v>
      </c>
    </row>
    <row r="390" spans="1:13" ht="13.5" customHeight="1">
      <c r="A390" s="2" t="s">
        <v>1193</v>
      </c>
      <c r="B390" s="2" t="s">
        <v>5564</v>
      </c>
      <c r="C390" s="2">
        <v>4</v>
      </c>
      <c r="D390" s="2">
        <v>1.1834319526627199</v>
      </c>
      <c r="E390" s="2">
        <v>2.2648856208100601E-2</v>
      </c>
      <c r="F390" s="2" t="s">
        <v>5565</v>
      </c>
      <c r="G390" s="2">
        <v>320</v>
      </c>
      <c r="H390" s="2">
        <v>36</v>
      </c>
      <c r="I390" s="2">
        <v>18869</v>
      </c>
      <c r="J390" s="2">
        <v>6.5517361111111097</v>
      </c>
      <c r="K390" s="2">
        <v>0.99999983983144602</v>
      </c>
      <c r="L390" s="2">
        <v>0.44941976903998798</v>
      </c>
      <c r="M390" s="2">
        <v>0.43691760855424899</v>
      </c>
    </row>
    <row r="391" spans="1:13" ht="13.5" customHeight="1">
      <c r="A391" s="2" t="s">
        <v>1193</v>
      </c>
      <c r="B391" s="2" t="s">
        <v>1499</v>
      </c>
      <c r="C391" s="2">
        <v>7</v>
      </c>
      <c r="D391" s="2">
        <v>2.0710059171597601</v>
      </c>
      <c r="E391" s="2">
        <v>4.3496253047673301E-2</v>
      </c>
      <c r="F391" s="2" t="s">
        <v>5360</v>
      </c>
      <c r="G391" s="2">
        <v>320</v>
      </c>
      <c r="H391" s="2">
        <v>151</v>
      </c>
      <c r="I391" s="2">
        <v>18869</v>
      </c>
      <c r="J391" s="2">
        <v>2.7335057947019799</v>
      </c>
      <c r="K391" s="2">
        <v>0.99999999999993505</v>
      </c>
      <c r="L391" s="2">
        <v>0.617608801183407</v>
      </c>
      <c r="M391" s="2">
        <v>0.60042788284887605</v>
      </c>
    </row>
    <row r="392" spans="1:13" ht="13.5" customHeight="1">
      <c r="A392" s="2" t="s">
        <v>1495</v>
      </c>
      <c r="B392" s="2" t="s">
        <v>1496</v>
      </c>
      <c r="C392" s="2">
        <v>13</v>
      </c>
      <c r="D392" s="2">
        <v>3.84615384615384</v>
      </c>
      <c r="E392" s="2">
        <v>6.3153082112802197E-2</v>
      </c>
      <c r="F392" s="2" t="s">
        <v>5566</v>
      </c>
      <c r="G392" s="2">
        <v>146</v>
      </c>
      <c r="H392" s="2">
        <v>346</v>
      </c>
      <c r="I392" s="2">
        <v>6833</v>
      </c>
      <c r="J392" s="2">
        <v>1.75843297173172</v>
      </c>
      <c r="K392" s="2">
        <v>0.87600726625834702</v>
      </c>
      <c r="L392" s="2">
        <v>1</v>
      </c>
      <c r="M392" s="2">
        <v>1</v>
      </c>
    </row>
    <row r="393" spans="1:13" ht="13.5" customHeight="1">
      <c r="A393" s="2" t="s">
        <v>1495</v>
      </c>
      <c r="B393" s="2" t="s">
        <v>1497</v>
      </c>
      <c r="C393" s="2">
        <v>7</v>
      </c>
      <c r="D393" s="2">
        <v>2.0710059171597601</v>
      </c>
      <c r="E393" s="2">
        <v>7.6778401286887801E-2</v>
      </c>
      <c r="F393" s="2" t="s">
        <v>5360</v>
      </c>
      <c r="G393" s="2">
        <v>146</v>
      </c>
      <c r="H393" s="2">
        <v>140</v>
      </c>
      <c r="I393" s="2">
        <v>6833</v>
      </c>
      <c r="J393" s="2">
        <v>2.3400684931506799</v>
      </c>
      <c r="K393" s="2">
        <v>0.92241270710043599</v>
      </c>
      <c r="L393" s="2">
        <v>1</v>
      </c>
      <c r="M393" s="2">
        <v>1</v>
      </c>
    </row>
    <row r="394" spans="1:13" ht="13.5" customHeight="1">
      <c r="A394" s="2" t="s">
        <v>1250</v>
      </c>
      <c r="B394" s="2" t="s">
        <v>5567</v>
      </c>
      <c r="C394" s="2">
        <v>5</v>
      </c>
      <c r="D394" s="2">
        <v>1.4792899408283999</v>
      </c>
      <c r="E394" s="2">
        <v>9.5381063662856494E-2</v>
      </c>
      <c r="F394" s="2" t="s">
        <v>5568</v>
      </c>
      <c r="G394" s="2">
        <v>324</v>
      </c>
      <c r="H394" s="2">
        <v>110</v>
      </c>
      <c r="I394" s="2">
        <v>20559</v>
      </c>
      <c r="J394" s="2">
        <v>2.8842592592592502</v>
      </c>
      <c r="K394" s="2">
        <v>1</v>
      </c>
      <c r="L394" s="2">
        <v>1</v>
      </c>
      <c r="M394" s="2">
        <v>0.99373601789709098</v>
      </c>
    </row>
    <row r="395" spans="1:13" ht="13.5" customHeight="1">
      <c r="A395" s="2" t="s">
        <v>1193</v>
      </c>
      <c r="B395" s="2" t="s">
        <v>1491</v>
      </c>
      <c r="C395" s="2">
        <v>6</v>
      </c>
      <c r="D395" s="2">
        <v>1.7751479289940799</v>
      </c>
      <c r="E395" s="2">
        <v>9.5597783998747701E-2</v>
      </c>
      <c r="F395" s="2" t="s">
        <v>5569</v>
      </c>
      <c r="G395" s="2">
        <v>320</v>
      </c>
      <c r="H395" s="2">
        <v>143</v>
      </c>
      <c r="I395" s="2">
        <v>18869</v>
      </c>
      <c r="J395" s="2">
        <v>2.4740821678321598</v>
      </c>
      <c r="K395" s="2">
        <v>1</v>
      </c>
      <c r="L395" s="2">
        <v>0.948948231169497</v>
      </c>
      <c r="M395" s="2">
        <v>0.92254996412378598</v>
      </c>
    </row>
    <row r="396" spans="1:13" ht="13.5" customHeight="1"/>
    <row r="397" spans="1:13" ht="13.5" customHeight="1">
      <c r="A397" s="2" t="s">
        <v>5570</v>
      </c>
      <c r="B397" s="2" t="s">
        <v>5571</v>
      </c>
    </row>
    <row r="398" spans="1:13" ht="13.5" customHeight="1">
      <c r="A398" s="2" t="s">
        <v>1177</v>
      </c>
      <c r="B398" s="2" t="s">
        <v>1178</v>
      </c>
      <c r="C398" s="2" t="s">
        <v>1179</v>
      </c>
      <c r="D398" s="2" t="s">
        <v>1180</v>
      </c>
      <c r="E398" s="2" t="s">
        <v>1181</v>
      </c>
      <c r="F398" s="2" t="s">
        <v>1182</v>
      </c>
      <c r="G398" s="2" t="s">
        <v>1183</v>
      </c>
      <c r="H398" s="2" t="s">
        <v>1184</v>
      </c>
      <c r="I398" s="2" t="s">
        <v>1185</v>
      </c>
      <c r="J398" s="2" t="s">
        <v>1186</v>
      </c>
      <c r="K398" s="2" t="s">
        <v>1187</v>
      </c>
      <c r="L398" s="2" t="s">
        <v>1188</v>
      </c>
      <c r="M398" s="2" t="s">
        <v>1189</v>
      </c>
    </row>
    <row r="399" spans="1:13" ht="13.5" customHeight="1">
      <c r="A399" s="2" t="s">
        <v>1198</v>
      </c>
      <c r="B399" s="2" t="s">
        <v>5572</v>
      </c>
      <c r="C399" s="2">
        <v>3</v>
      </c>
      <c r="D399" s="2">
        <v>0.88757396449704096</v>
      </c>
      <c r="E399" s="2">
        <v>2.68195489383013E-3</v>
      </c>
      <c r="F399" s="2" t="s">
        <v>5573</v>
      </c>
      <c r="G399" s="2">
        <v>323</v>
      </c>
      <c r="H399" s="2">
        <v>5</v>
      </c>
      <c r="I399" s="2">
        <v>19308</v>
      </c>
      <c r="J399" s="2">
        <v>35.866253869969</v>
      </c>
      <c r="K399" s="2">
        <v>0.99968045634595604</v>
      </c>
      <c r="L399" s="2">
        <v>9.4562574315398898E-2</v>
      </c>
      <c r="M399" s="2">
        <v>9.2196143526725297E-2</v>
      </c>
    </row>
    <row r="400" spans="1:13" ht="13.5" customHeight="1">
      <c r="A400" s="2" t="s">
        <v>1198</v>
      </c>
      <c r="B400" s="2" t="s">
        <v>5574</v>
      </c>
      <c r="C400" s="2">
        <v>3</v>
      </c>
      <c r="D400" s="2">
        <v>0.88757396449704096</v>
      </c>
      <c r="E400" s="2">
        <v>9.2378369232944107E-3</v>
      </c>
      <c r="F400" s="2" t="s">
        <v>5573</v>
      </c>
      <c r="G400" s="2">
        <v>323</v>
      </c>
      <c r="H400" s="2">
        <v>9</v>
      </c>
      <c r="I400" s="2">
        <v>19308</v>
      </c>
      <c r="J400" s="2">
        <v>19.925696594427201</v>
      </c>
      <c r="K400" s="2">
        <v>0.999999999999167</v>
      </c>
      <c r="L400" s="2">
        <v>0.206226283228062</v>
      </c>
      <c r="M400" s="2">
        <v>0.20106546532946201</v>
      </c>
    </row>
    <row r="401" spans="1:13" ht="13.5" customHeight="1">
      <c r="A401" s="2" t="s">
        <v>1198</v>
      </c>
      <c r="B401" s="2" t="s">
        <v>5575</v>
      </c>
      <c r="C401" s="2">
        <v>6</v>
      </c>
      <c r="D401" s="2">
        <v>1.7751479289940799</v>
      </c>
      <c r="E401" s="2">
        <v>1.38586921391642E-2</v>
      </c>
      <c r="F401" s="2" t="s">
        <v>5576</v>
      </c>
      <c r="G401" s="2">
        <v>323</v>
      </c>
      <c r="H401" s="2">
        <v>85</v>
      </c>
      <c r="I401" s="2">
        <v>19308</v>
      </c>
      <c r="J401" s="2">
        <v>4.2195592788198804</v>
      </c>
      <c r="K401" s="2">
        <v>1</v>
      </c>
      <c r="L401" s="2">
        <v>0.271467322490688</v>
      </c>
      <c r="M401" s="2">
        <v>0.26467384595188198</v>
      </c>
    </row>
    <row r="402" spans="1:13" ht="13.5" customHeight="1">
      <c r="A402" s="2" t="s">
        <v>1198</v>
      </c>
      <c r="B402" s="2" t="s">
        <v>5577</v>
      </c>
      <c r="C402" s="2">
        <v>3</v>
      </c>
      <c r="D402" s="2">
        <v>0.88757396449704096</v>
      </c>
      <c r="E402" s="2">
        <v>2.8519085476608301E-2</v>
      </c>
      <c r="F402" s="2" t="s">
        <v>5573</v>
      </c>
      <c r="G402" s="2">
        <v>323</v>
      </c>
      <c r="H402" s="2">
        <v>16</v>
      </c>
      <c r="I402" s="2">
        <v>19308</v>
      </c>
      <c r="J402" s="2">
        <v>11.2082043343653</v>
      </c>
      <c r="K402" s="2">
        <v>1</v>
      </c>
      <c r="L402" s="2">
        <v>0.41897891751664201</v>
      </c>
      <c r="M402" s="2">
        <v>0.40849395962083002</v>
      </c>
    </row>
    <row r="403" spans="1:13" ht="13.5" customHeight="1">
      <c r="A403" s="2" t="s">
        <v>1198</v>
      </c>
      <c r="B403" s="2" t="s">
        <v>5578</v>
      </c>
      <c r="C403" s="2">
        <v>3</v>
      </c>
      <c r="D403" s="2">
        <v>0.88757396449704096</v>
      </c>
      <c r="E403" s="2">
        <v>3.5578576618326703E-2</v>
      </c>
      <c r="F403" s="2" t="s">
        <v>5573</v>
      </c>
      <c r="G403" s="2">
        <v>323</v>
      </c>
      <c r="H403" s="2">
        <v>18</v>
      </c>
      <c r="I403" s="2">
        <v>19308</v>
      </c>
      <c r="J403" s="2">
        <v>9.9628482972136201</v>
      </c>
      <c r="K403" s="2">
        <v>1</v>
      </c>
      <c r="L403" s="2">
        <v>0.47390664055611198</v>
      </c>
      <c r="M403" s="2">
        <v>0.46204711501666901</v>
      </c>
    </row>
    <row r="404" spans="1:13" ht="13.5" customHeight="1">
      <c r="A404" s="2" t="s">
        <v>1190</v>
      </c>
      <c r="B404" s="2" t="s">
        <v>5579</v>
      </c>
      <c r="C404" s="2">
        <v>3</v>
      </c>
      <c r="D404" s="2">
        <v>0.88757396449704096</v>
      </c>
      <c r="E404" s="2">
        <v>6.7833803010162605E-2</v>
      </c>
      <c r="F404" s="2" t="s">
        <v>5573</v>
      </c>
      <c r="G404" s="2">
        <v>327</v>
      </c>
      <c r="H404" s="2">
        <v>27</v>
      </c>
      <c r="I404" s="2">
        <v>20562</v>
      </c>
      <c r="J404" s="2">
        <v>6.9867482161060099</v>
      </c>
      <c r="K404" s="2">
        <v>0.99999999999995004</v>
      </c>
      <c r="L404" s="2">
        <v>0.58734489319321703</v>
      </c>
      <c r="M404" s="2">
        <v>0.56713807347326695</v>
      </c>
    </row>
    <row r="405" spans="1:13" ht="13.5" customHeight="1">
      <c r="A405" s="2" t="s">
        <v>1434</v>
      </c>
      <c r="B405" s="2" t="s">
        <v>5580</v>
      </c>
      <c r="C405" s="2">
        <v>4</v>
      </c>
      <c r="D405" s="2">
        <v>1.1834319526627199</v>
      </c>
      <c r="E405" s="2">
        <v>0.14299703524882801</v>
      </c>
      <c r="F405" s="2" t="s">
        <v>5581</v>
      </c>
      <c r="G405" s="2">
        <v>211</v>
      </c>
      <c r="H405" s="2">
        <v>51</v>
      </c>
      <c r="I405" s="2">
        <v>8164</v>
      </c>
      <c r="J405" s="2">
        <v>3.0346622061146702</v>
      </c>
      <c r="K405" s="2">
        <v>1</v>
      </c>
      <c r="L405" s="2">
        <v>1</v>
      </c>
      <c r="M405" s="2">
        <v>0.97472924187725596</v>
      </c>
    </row>
    <row r="406" spans="1:13" ht="13.5" customHeight="1">
      <c r="A406" s="2" t="s">
        <v>1198</v>
      </c>
      <c r="B406" s="2" t="s">
        <v>5582</v>
      </c>
      <c r="C406" s="2">
        <v>4</v>
      </c>
      <c r="D406" s="2">
        <v>1.1834319526627199</v>
      </c>
      <c r="E406" s="2">
        <v>0.25107945950369398</v>
      </c>
      <c r="F406" s="2" t="s">
        <v>5583</v>
      </c>
      <c r="G406" s="2">
        <v>323</v>
      </c>
      <c r="H406" s="2">
        <v>104</v>
      </c>
      <c r="I406" s="2">
        <v>19308</v>
      </c>
      <c r="J406" s="2">
        <v>2.2991188378185199</v>
      </c>
      <c r="K406" s="2">
        <v>1</v>
      </c>
      <c r="L406" s="2">
        <v>1</v>
      </c>
      <c r="M406" s="2">
        <v>0.97530040053404499</v>
      </c>
    </row>
    <row r="407" spans="1:13" ht="13.5" customHeight="1">
      <c r="A407" s="2" t="s">
        <v>1218</v>
      </c>
      <c r="B407" s="2" t="s">
        <v>5584</v>
      </c>
      <c r="C407" s="2">
        <v>4</v>
      </c>
      <c r="D407" s="2">
        <v>1.1834319526627199</v>
      </c>
      <c r="E407" s="2">
        <v>0.310889148216622</v>
      </c>
      <c r="F407" s="2" t="s">
        <v>5585</v>
      </c>
      <c r="G407" s="2">
        <v>214</v>
      </c>
      <c r="H407" s="2">
        <v>103</v>
      </c>
      <c r="I407" s="2">
        <v>11223</v>
      </c>
      <c r="J407" s="2">
        <v>2.0366572906269802</v>
      </c>
      <c r="K407" s="2">
        <v>0.999999999999999</v>
      </c>
      <c r="L407" s="2">
        <v>1</v>
      </c>
      <c r="M407" s="2">
        <v>1</v>
      </c>
    </row>
    <row r="408" spans="1:13" ht="13.5" customHeight="1">
      <c r="A408" s="2" t="s">
        <v>1218</v>
      </c>
      <c r="B408" s="2" t="s">
        <v>5586</v>
      </c>
      <c r="C408" s="2">
        <v>3</v>
      </c>
      <c r="D408" s="2">
        <v>0.88757396449704096</v>
      </c>
      <c r="E408" s="2">
        <v>0.35740742170154699</v>
      </c>
      <c r="F408" s="2" t="s">
        <v>5573</v>
      </c>
      <c r="G408" s="2">
        <v>214</v>
      </c>
      <c r="H408" s="2">
        <v>66</v>
      </c>
      <c r="I408" s="2">
        <v>11223</v>
      </c>
      <c r="J408" s="2">
        <v>2.3838147833474901</v>
      </c>
      <c r="K408" s="2">
        <v>1</v>
      </c>
      <c r="L408" s="2">
        <v>1</v>
      </c>
      <c r="M408" s="2">
        <v>1</v>
      </c>
    </row>
    <row r="409" spans="1:13" ht="13.5" customHeight="1">
      <c r="A409" s="2" t="s">
        <v>1218</v>
      </c>
      <c r="B409" s="2" t="s">
        <v>5587</v>
      </c>
      <c r="C409" s="2">
        <v>3</v>
      </c>
      <c r="D409" s="2">
        <v>0.88757396449704096</v>
      </c>
      <c r="E409" s="2">
        <v>0.41147607663124303</v>
      </c>
      <c r="F409" s="2" t="s">
        <v>5573</v>
      </c>
      <c r="G409" s="2">
        <v>214</v>
      </c>
      <c r="H409" s="2">
        <v>74</v>
      </c>
      <c r="I409" s="2">
        <v>11223</v>
      </c>
      <c r="J409" s="2">
        <v>2.1261050770396501</v>
      </c>
      <c r="K409" s="2">
        <v>1</v>
      </c>
      <c r="L409" s="2">
        <v>1</v>
      </c>
      <c r="M409" s="2">
        <v>1</v>
      </c>
    </row>
    <row r="410" spans="1:13" ht="13.5" customHeight="1"/>
    <row r="411" spans="1:13" ht="13.5" customHeight="1">
      <c r="A411" s="2" t="s">
        <v>5588</v>
      </c>
      <c r="B411" s="2" t="s">
        <v>5589</v>
      </c>
    </row>
    <row r="412" spans="1:13" ht="13.5" customHeight="1">
      <c r="A412" s="2" t="s">
        <v>1177</v>
      </c>
      <c r="B412" s="2" t="s">
        <v>1178</v>
      </c>
      <c r="C412" s="2" t="s">
        <v>1179</v>
      </c>
      <c r="D412" s="2" t="s">
        <v>1180</v>
      </c>
      <c r="E412" s="2" t="s">
        <v>1181</v>
      </c>
      <c r="F412" s="2" t="s">
        <v>1182</v>
      </c>
      <c r="G412" s="2" t="s">
        <v>1183</v>
      </c>
      <c r="H412" s="2" t="s">
        <v>1184</v>
      </c>
      <c r="I412" s="2" t="s">
        <v>1185</v>
      </c>
      <c r="J412" s="2" t="s">
        <v>1186</v>
      </c>
      <c r="K412" s="2" t="s">
        <v>1187</v>
      </c>
      <c r="L412" s="2" t="s">
        <v>1188</v>
      </c>
      <c r="M412" s="2" t="s">
        <v>1189</v>
      </c>
    </row>
    <row r="413" spans="1:13" ht="13.5" customHeight="1">
      <c r="A413" s="2" t="s">
        <v>1434</v>
      </c>
      <c r="B413" s="2" t="s">
        <v>5338</v>
      </c>
      <c r="C413" s="2">
        <v>9</v>
      </c>
      <c r="D413" s="2">
        <v>2.6627218934911201</v>
      </c>
      <c r="E413" s="2">
        <v>3.5665768904034903E-2</v>
      </c>
      <c r="F413" s="2" t="s">
        <v>5339</v>
      </c>
      <c r="G413" s="2">
        <v>211</v>
      </c>
      <c r="H413" s="2">
        <v>147</v>
      </c>
      <c r="I413" s="2">
        <v>8164</v>
      </c>
      <c r="J413" s="2">
        <v>2.3688944772221601</v>
      </c>
      <c r="K413" s="2">
        <v>0.99995876479658596</v>
      </c>
      <c r="L413" s="2">
        <v>0.52184651343798405</v>
      </c>
      <c r="M413" s="2">
        <v>0.50682934758365406</v>
      </c>
    </row>
    <row r="414" spans="1:13" ht="13.5" customHeight="1">
      <c r="A414" s="2" t="s">
        <v>1434</v>
      </c>
      <c r="B414" s="2" t="s">
        <v>5590</v>
      </c>
      <c r="C414" s="2">
        <v>7</v>
      </c>
      <c r="D414" s="2">
        <v>2.0710059171597601</v>
      </c>
      <c r="E414" s="2">
        <v>4.02363395725178E-2</v>
      </c>
      <c r="F414" s="2" t="s">
        <v>5591</v>
      </c>
      <c r="G414" s="2">
        <v>211</v>
      </c>
      <c r="H414" s="2">
        <v>98</v>
      </c>
      <c r="I414" s="2">
        <v>8164</v>
      </c>
      <c r="J414" s="2">
        <v>2.7637102234258601</v>
      </c>
      <c r="K414" s="2">
        <v>0.99998899282146303</v>
      </c>
      <c r="L414" s="2">
        <v>0.53265249529333103</v>
      </c>
      <c r="M414" s="2">
        <v>0.51732436593237197</v>
      </c>
    </row>
    <row r="415" spans="1:13" ht="13.5" customHeight="1">
      <c r="A415" s="2" t="s">
        <v>1434</v>
      </c>
      <c r="B415" s="2" t="s">
        <v>5592</v>
      </c>
      <c r="C415" s="2">
        <v>9</v>
      </c>
      <c r="D415" s="2">
        <v>2.6627218934911201</v>
      </c>
      <c r="E415" s="2">
        <v>0.17970123036913099</v>
      </c>
      <c r="F415" s="2" t="s">
        <v>5593</v>
      </c>
      <c r="G415" s="2">
        <v>211</v>
      </c>
      <c r="H415" s="2">
        <v>212</v>
      </c>
      <c r="I415" s="2">
        <v>8164</v>
      </c>
      <c r="J415" s="2">
        <v>1.6425824912814</v>
      </c>
      <c r="K415" s="2">
        <v>1</v>
      </c>
      <c r="L415" s="2">
        <v>1</v>
      </c>
      <c r="M415" s="2">
        <v>0.97472924187725596</v>
      </c>
    </row>
    <row r="416" spans="1:13" ht="13.5" customHeight="1"/>
    <row r="417" spans="1:13" ht="13.5" customHeight="1">
      <c r="A417" s="2" t="s">
        <v>5594</v>
      </c>
      <c r="B417" s="2" t="s">
        <v>5595</v>
      </c>
    </row>
    <row r="418" spans="1:13" ht="13.5" customHeight="1">
      <c r="A418" s="2" t="s">
        <v>1177</v>
      </c>
      <c r="B418" s="2" t="s">
        <v>1178</v>
      </c>
      <c r="C418" s="2" t="s">
        <v>1179</v>
      </c>
      <c r="D418" s="2" t="s">
        <v>1180</v>
      </c>
      <c r="E418" s="2" t="s">
        <v>1181</v>
      </c>
      <c r="F418" s="2" t="s">
        <v>1182</v>
      </c>
      <c r="G418" s="2" t="s">
        <v>1183</v>
      </c>
      <c r="H418" s="2" t="s">
        <v>1184</v>
      </c>
      <c r="I418" s="2" t="s">
        <v>1185</v>
      </c>
      <c r="J418" s="2" t="s">
        <v>1186</v>
      </c>
      <c r="K418" s="2" t="s">
        <v>1187</v>
      </c>
      <c r="L418" s="2" t="s">
        <v>1188</v>
      </c>
      <c r="M418" s="2" t="s">
        <v>1189</v>
      </c>
    </row>
    <row r="419" spans="1:13" ht="13.5" customHeight="1">
      <c r="A419" s="2" t="s">
        <v>1198</v>
      </c>
      <c r="B419" s="2" t="s">
        <v>5596</v>
      </c>
      <c r="C419" s="2">
        <v>5</v>
      </c>
      <c r="D419" s="2">
        <v>1.4792899408283999</v>
      </c>
      <c r="E419" s="2">
        <v>8.2991181724765307E-3</v>
      </c>
      <c r="F419" s="2" t="s">
        <v>5597</v>
      </c>
      <c r="G419" s="2">
        <v>323</v>
      </c>
      <c r="H419" s="2">
        <v>48</v>
      </c>
      <c r="I419" s="2">
        <v>19308</v>
      </c>
      <c r="J419" s="2">
        <v>6.2267801857585097</v>
      </c>
      <c r="K419" s="2">
        <v>0.99999999998577804</v>
      </c>
      <c r="L419" s="2">
        <v>0.195846119393009</v>
      </c>
      <c r="M419" s="2">
        <v>0.19094506535414499</v>
      </c>
    </row>
    <row r="420" spans="1:13" ht="13.5" customHeight="1">
      <c r="A420" s="2" t="s">
        <v>1198</v>
      </c>
      <c r="B420" s="2" t="s">
        <v>5598</v>
      </c>
      <c r="C420" s="2">
        <v>3</v>
      </c>
      <c r="D420" s="2">
        <v>0.88757396449704096</v>
      </c>
      <c r="E420" s="2">
        <v>1.38063440408462E-2</v>
      </c>
      <c r="F420" s="2" t="s">
        <v>5599</v>
      </c>
      <c r="G420" s="2">
        <v>323</v>
      </c>
      <c r="H420" s="2">
        <v>11</v>
      </c>
      <c r="I420" s="2">
        <v>19308</v>
      </c>
      <c r="J420" s="2">
        <v>16.302842668167699</v>
      </c>
      <c r="K420" s="2">
        <v>1</v>
      </c>
      <c r="L420" s="2">
        <v>0.271467322490688</v>
      </c>
      <c r="M420" s="2">
        <v>0.26467384595188198</v>
      </c>
    </row>
    <row r="421" spans="1:13" ht="13.5" customHeight="1">
      <c r="A421" s="2" t="s">
        <v>1193</v>
      </c>
      <c r="B421" s="2" t="s">
        <v>5600</v>
      </c>
      <c r="C421" s="2">
        <v>4</v>
      </c>
      <c r="D421" s="2">
        <v>1.1834319526627199</v>
      </c>
      <c r="E421" s="2">
        <v>0.31265122852355398</v>
      </c>
      <c r="F421" s="2" t="s">
        <v>5601</v>
      </c>
      <c r="G421" s="2">
        <v>320</v>
      </c>
      <c r="H421" s="2">
        <v>116</v>
      </c>
      <c r="I421" s="2">
        <v>18869</v>
      </c>
      <c r="J421" s="2">
        <v>2.0332974137930999</v>
      </c>
      <c r="K421" s="2">
        <v>1</v>
      </c>
      <c r="L421" s="2">
        <v>1</v>
      </c>
      <c r="M421" s="2">
        <v>0.97360703812316696</v>
      </c>
    </row>
    <row r="422" spans="1:13" ht="13.5" customHeight="1">
      <c r="A422" s="2" t="s">
        <v>1434</v>
      </c>
      <c r="B422" s="2" t="s">
        <v>5602</v>
      </c>
      <c r="C422" s="2">
        <v>7</v>
      </c>
      <c r="D422" s="2">
        <v>2.0710059171597601</v>
      </c>
      <c r="E422" s="2">
        <v>0.51177774547794197</v>
      </c>
      <c r="F422" s="2" t="s">
        <v>5603</v>
      </c>
      <c r="G422" s="2">
        <v>211</v>
      </c>
      <c r="H422" s="2">
        <v>222</v>
      </c>
      <c r="I422" s="2">
        <v>8164</v>
      </c>
      <c r="J422" s="2">
        <v>1.2200162247555599</v>
      </c>
      <c r="K422" s="2">
        <v>1</v>
      </c>
      <c r="L422" s="2">
        <v>1</v>
      </c>
      <c r="M422" s="2">
        <v>0.97472924187725596</v>
      </c>
    </row>
    <row r="423" spans="1:13" ht="13.5" customHeight="1"/>
    <row r="424" spans="1:13" ht="13.5" customHeight="1">
      <c r="A424" s="2" t="s">
        <v>5604</v>
      </c>
      <c r="B424" s="2" t="s">
        <v>5605</v>
      </c>
    </row>
    <row r="425" spans="1:13" ht="13.5" customHeight="1">
      <c r="A425" s="2" t="s">
        <v>1177</v>
      </c>
      <c r="B425" s="2" t="s">
        <v>1178</v>
      </c>
      <c r="C425" s="2" t="s">
        <v>1179</v>
      </c>
      <c r="D425" s="2" t="s">
        <v>1180</v>
      </c>
      <c r="E425" s="2" t="s">
        <v>1181</v>
      </c>
      <c r="F425" s="2" t="s">
        <v>1182</v>
      </c>
      <c r="G425" s="2" t="s">
        <v>1183</v>
      </c>
      <c r="H425" s="2" t="s">
        <v>1184</v>
      </c>
      <c r="I425" s="2" t="s">
        <v>1185</v>
      </c>
      <c r="J425" s="2" t="s">
        <v>1186</v>
      </c>
      <c r="K425" s="2" t="s">
        <v>1187</v>
      </c>
      <c r="L425" s="2" t="s">
        <v>1188</v>
      </c>
      <c r="M425" s="2" t="s">
        <v>1189</v>
      </c>
    </row>
    <row r="426" spans="1:13" ht="13.5" customHeight="1">
      <c r="A426" s="2" t="s">
        <v>1246</v>
      </c>
      <c r="B426" s="2" t="s">
        <v>1361</v>
      </c>
      <c r="C426" s="2">
        <v>5</v>
      </c>
      <c r="D426" s="2">
        <v>1.4792899408283999</v>
      </c>
      <c r="E426" s="2">
        <v>2.0434980758398001E-3</v>
      </c>
      <c r="F426" s="2" t="s">
        <v>5219</v>
      </c>
      <c r="G426" s="2">
        <v>318</v>
      </c>
      <c r="H426" s="2">
        <v>33</v>
      </c>
      <c r="I426" s="2">
        <v>19204</v>
      </c>
      <c r="J426" s="2">
        <v>9.1499904707451805</v>
      </c>
      <c r="K426" s="2">
        <v>0.80373485199828498</v>
      </c>
      <c r="L426" s="2">
        <v>0.162662446836848</v>
      </c>
      <c r="M426" s="2">
        <v>0.16082329856859201</v>
      </c>
    </row>
    <row r="427" spans="1:13" ht="13.5" customHeight="1">
      <c r="A427" s="2" t="s">
        <v>1434</v>
      </c>
      <c r="B427" s="2" t="s">
        <v>5590</v>
      </c>
      <c r="C427" s="2">
        <v>7</v>
      </c>
      <c r="D427" s="2">
        <v>2.0710059171597601</v>
      </c>
      <c r="E427" s="2">
        <v>4.02363395725178E-2</v>
      </c>
      <c r="F427" s="2" t="s">
        <v>5591</v>
      </c>
      <c r="G427" s="2">
        <v>211</v>
      </c>
      <c r="H427" s="2">
        <v>98</v>
      </c>
      <c r="I427" s="2">
        <v>8164</v>
      </c>
      <c r="J427" s="2">
        <v>2.7637102234258601</v>
      </c>
      <c r="K427" s="2">
        <v>0.99998899282146303</v>
      </c>
      <c r="L427" s="2">
        <v>0.53265249529333103</v>
      </c>
      <c r="M427" s="2">
        <v>0.51732436593237197</v>
      </c>
    </row>
    <row r="428" spans="1:13" ht="13.5" customHeight="1">
      <c r="A428" s="2" t="s">
        <v>1193</v>
      </c>
      <c r="B428" s="2" t="s">
        <v>5606</v>
      </c>
      <c r="C428" s="2">
        <v>3</v>
      </c>
      <c r="D428" s="2">
        <v>0.88757396449704096</v>
      </c>
      <c r="E428" s="2">
        <v>6.6235210122040297E-2</v>
      </c>
      <c r="F428" s="2" t="s">
        <v>5607</v>
      </c>
      <c r="G428" s="2">
        <v>320</v>
      </c>
      <c r="H428" s="2">
        <v>25</v>
      </c>
      <c r="I428" s="2">
        <v>18869</v>
      </c>
      <c r="J428" s="2">
        <v>7.0758749999999999</v>
      </c>
      <c r="K428" s="2">
        <v>1</v>
      </c>
      <c r="L428" s="2">
        <v>0.75397747522255898</v>
      </c>
      <c r="M428" s="2">
        <v>0.73300299201724595</v>
      </c>
    </row>
    <row r="429" spans="1:13" ht="13.5" customHeight="1">
      <c r="A429" s="2" t="s">
        <v>1434</v>
      </c>
      <c r="B429" s="2" t="s">
        <v>5608</v>
      </c>
      <c r="C429" s="2">
        <v>5</v>
      </c>
      <c r="D429" s="2">
        <v>1.4792899408283999</v>
      </c>
      <c r="E429" s="2">
        <v>0.211782491654537</v>
      </c>
      <c r="F429" s="2" t="s">
        <v>5609</v>
      </c>
      <c r="G429" s="2">
        <v>211</v>
      </c>
      <c r="H429" s="2">
        <v>92</v>
      </c>
      <c r="I429" s="2">
        <v>8164</v>
      </c>
      <c r="J429" s="2">
        <v>2.1028229960848899</v>
      </c>
      <c r="K429" s="2">
        <v>1</v>
      </c>
      <c r="L429" s="2">
        <v>1</v>
      </c>
      <c r="M429" s="2">
        <v>0.97472924187725596</v>
      </c>
    </row>
    <row r="430" spans="1:13" ht="13.5" customHeight="1">
      <c r="A430" s="2" t="s">
        <v>1218</v>
      </c>
      <c r="B430" s="2" t="s">
        <v>5610</v>
      </c>
      <c r="C430" s="2">
        <v>3</v>
      </c>
      <c r="D430" s="2">
        <v>0.88757396449704096</v>
      </c>
      <c r="E430" s="2">
        <v>0.25933660499160199</v>
      </c>
      <c r="F430" s="2" t="s">
        <v>5607</v>
      </c>
      <c r="G430" s="2">
        <v>214</v>
      </c>
      <c r="H430" s="2">
        <v>52</v>
      </c>
      <c r="I430" s="2">
        <v>11223</v>
      </c>
      <c r="J430" s="2">
        <v>3.0256110711718098</v>
      </c>
      <c r="K430" s="2">
        <v>0.99999999999990796</v>
      </c>
      <c r="L430" s="2">
        <v>1</v>
      </c>
      <c r="M430" s="2">
        <v>1</v>
      </c>
    </row>
    <row r="431" spans="1:13" ht="13.5" customHeight="1">
      <c r="A431" s="2" t="s">
        <v>1434</v>
      </c>
      <c r="B431" s="2" t="s">
        <v>5611</v>
      </c>
      <c r="C431" s="2">
        <v>3</v>
      </c>
      <c r="D431" s="2">
        <v>0.88757396449704096</v>
      </c>
      <c r="E431" s="2">
        <v>0.45090515046346602</v>
      </c>
      <c r="F431" s="2" t="s">
        <v>5607</v>
      </c>
      <c r="G431" s="2">
        <v>211</v>
      </c>
      <c r="H431" s="2">
        <v>59</v>
      </c>
      <c r="I431" s="2">
        <v>8164</v>
      </c>
      <c r="J431" s="2">
        <v>1.9673869387099301</v>
      </c>
      <c r="K431" s="2">
        <v>1</v>
      </c>
      <c r="L431" s="2">
        <v>1</v>
      </c>
      <c r="M431" s="2">
        <v>0.97472924187725596</v>
      </c>
    </row>
    <row r="432" spans="1:13" ht="13.5" customHeight="1"/>
    <row r="433" spans="1:13" ht="13.5" customHeight="1">
      <c r="A433" s="2" t="s">
        <v>5612</v>
      </c>
      <c r="B433" s="2" t="s">
        <v>5613</v>
      </c>
    </row>
    <row r="434" spans="1:13" ht="13.5" customHeight="1">
      <c r="A434" s="2" t="s">
        <v>1177</v>
      </c>
      <c r="B434" s="2" t="s">
        <v>1178</v>
      </c>
      <c r="C434" s="2" t="s">
        <v>1179</v>
      </c>
      <c r="D434" s="2" t="s">
        <v>1180</v>
      </c>
      <c r="E434" s="2" t="s">
        <v>1181</v>
      </c>
      <c r="F434" s="2" t="s">
        <v>1182</v>
      </c>
      <c r="G434" s="2" t="s">
        <v>1183</v>
      </c>
      <c r="H434" s="2" t="s">
        <v>1184</v>
      </c>
      <c r="I434" s="2" t="s">
        <v>1185</v>
      </c>
      <c r="J434" s="2" t="s">
        <v>1186</v>
      </c>
      <c r="K434" s="2" t="s">
        <v>1187</v>
      </c>
      <c r="L434" s="2" t="s">
        <v>1188</v>
      </c>
      <c r="M434" s="2" t="s">
        <v>1189</v>
      </c>
    </row>
    <row r="435" spans="1:13" ht="13.5" customHeight="1">
      <c r="A435" s="2" t="s">
        <v>1246</v>
      </c>
      <c r="B435" s="2" t="s">
        <v>5614</v>
      </c>
      <c r="C435" s="2">
        <v>3</v>
      </c>
      <c r="D435" s="2">
        <v>0.88757396449704096</v>
      </c>
      <c r="E435" s="2">
        <v>5.3999620118537397E-3</v>
      </c>
      <c r="F435" s="2" t="s">
        <v>5615</v>
      </c>
      <c r="G435" s="2">
        <v>318</v>
      </c>
      <c r="H435" s="2">
        <v>7</v>
      </c>
      <c r="I435" s="2">
        <v>19204</v>
      </c>
      <c r="J435" s="2">
        <v>25.881401617250599</v>
      </c>
      <c r="K435" s="2">
        <v>0.986566681832312</v>
      </c>
      <c r="L435" s="2">
        <v>0.23879832007975399</v>
      </c>
      <c r="M435" s="2">
        <v>0.23609833907382699</v>
      </c>
    </row>
    <row r="436" spans="1:13" ht="13.5" customHeight="1">
      <c r="A436" s="2" t="s">
        <v>1246</v>
      </c>
      <c r="B436" s="2" t="s">
        <v>5616</v>
      </c>
      <c r="C436" s="2">
        <v>3</v>
      </c>
      <c r="D436" s="2">
        <v>0.88757396449704096</v>
      </c>
      <c r="E436" s="2">
        <v>5.3999620118537397E-3</v>
      </c>
      <c r="F436" s="2" t="s">
        <v>5615</v>
      </c>
      <c r="G436" s="2">
        <v>318</v>
      </c>
      <c r="H436" s="2">
        <v>7</v>
      </c>
      <c r="I436" s="2">
        <v>19204</v>
      </c>
      <c r="J436" s="2">
        <v>25.881401617250599</v>
      </c>
      <c r="K436" s="2">
        <v>0.986566681832312</v>
      </c>
      <c r="L436" s="2">
        <v>0.23879832007975399</v>
      </c>
      <c r="M436" s="2">
        <v>0.23609833907382699</v>
      </c>
    </row>
    <row r="437" spans="1:13" ht="13.5" customHeight="1">
      <c r="A437" s="2" t="s">
        <v>1246</v>
      </c>
      <c r="B437" s="2" t="s">
        <v>5617</v>
      </c>
      <c r="C437" s="2">
        <v>3</v>
      </c>
      <c r="D437" s="2">
        <v>0.88757396449704096</v>
      </c>
      <c r="E437" s="2">
        <v>5.3999620118537397E-3</v>
      </c>
      <c r="F437" s="2" t="s">
        <v>5615</v>
      </c>
      <c r="G437" s="2">
        <v>318</v>
      </c>
      <c r="H437" s="2">
        <v>7</v>
      </c>
      <c r="I437" s="2">
        <v>19204</v>
      </c>
      <c r="J437" s="2">
        <v>25.881401617250599</v>
      </c>
      <c r="K437" s="2">
        <v>0.986566681832312</v>
      </c>
      <c r="L437" s="2">
        <v>0.23879832007975399</v>
      </c>
      <c r="M437" s="2">
        <v>0.23609833907382699</v>
      </c>
    </row>
    <row r="438" spans="1:13" ht="13.5" customHeight="1">
      <c r="A438" s="2" t="s">
        <v>1253</v>
      </c>
      <c r="B438" s="2" t="s">
        <v>5618</v>
      </c>
      <c r="C438" s="2">
        <v>3</v>
      </c>
      <c r="D438" s="2">
        <v>0.88757396449704096</v>
      </c>
      <c r="E438" s="2">
        <v>6.6484409986614298E-3</v>
      </c>
      <c r="F438" s="2" t="s">
        <v>5615</v>
      </c>
      <c r="G438" s="2">
        <v>192</v>
      </c>
      <c r="H438" s="2">
        <v>7</v>
      </c>
      <c r="I438" s="2">
        <v>10386</v>
      </c>
      <c r="J438" s="2">
        <v>23.183035714285701</v>
      </c>
      <c r="K438" s="2">
        <v>0.68039822031656705</v>
      </c>
      <c r="L438" s="2">
        <v>0.18948056846184999</v>
      </c>
      <c r="M438" s="2">
        <v>0.18615634796252001</v>
      </c>
    </row>
    <row r="439" spans="1:13" ht="13.5" customHeight="1">
      <c r="A439" s="2" t="s">
        <v>1253</v>
      </c>
      <c r="B439" s="2" t="s">
        <v>5619</v>
      </c>
      <c r="C439" s="2">
        <v>3</v>
      </c>
      <c r="D439" s="2">
        <v>0.88757396449704096</v>
      </c>
      <c r="E439" s="2">
        <v>6.6484409986614298E-3</v>
      </c>
      <c r="F439" s="2" t="s">
        <v>5615</v>
      </c>
      <c r="G439" s="2">
        <v>192</v>
      </c>
      <c r="H439" s="2">
        <v>7</v>
      </c>
      <c r="I439" s="2">
        <v>10386</v>
      </c>
      <c r="J439" s="2">
        <v>23.183035714285701</v>
      </c>
      <c r="K439" s="2">
        <v>0.68039822031656705</v>
      </c>
      <c r="L439" s="2">
        <v>0.18948056846184999</v>
      </c>
      <c r="M439" s="2">
        <v>0.18615634796252001</v>
      </c>
    </row>
    <row r="440" spans="1:13" ht="13.5" customHeight="1">
      <c r="A440" s="2" t="s">
        <v>1246</v>
      </c>
      <c r="B440" s="2" t="s">
        <v>5620</v>
      </c>
      <c r="C440" s="2">
        <v>3</v>
      </c>
      <c r="D440" s="2">
        <v>0.88757396449704096</v>
      </c>
      <c r="E440" s="2">
        <v>9.0571952379562993E-3</v>
      </c>
      <c r="F440" s="2" t="s">
        <v>5615</v>
      </c>
      <c r="G440" s="2">
        <v>318</v>
      </c>
      <c r="H440" s="2">
        <v>9</v>
      </c>
      <c r="I440" s="2">
        <v>19204</v>
      </c>
      <c r="J440" s="2">
        <v>20.129979035639401</v>
      </c>
      <c r="K440" s="2">
        <v>0.99928438979537904</v>
      </c>
      <c r="L440" s="2">
        <v>0.34331082901967702</v>
      </c>
      <c r="M440" s="2">
        <v>0.339429173917695</v>
      </c>
    </row>
    <row r="441" spans="1:13" ht="13.5" customHeight="1">
      <c r="A441" s="2" t="s">
        <v>1198</v>
      </c>
      <c r="B441" s="2" t="s">
        <v>5621</v>
      </c>
      <c r="C441" s="2">
        <v>4</v>
      </c>
      <c r="D441" s="2">
        <v>1.1834319526627199</v>
      </c>
      <c r="E441" s="2">
        <v>6.6743085127472304E-2</v>
      </c>
      <c r="F441" s="2" t="s">
        <v>5622</v>
      </c>
      <c r="G441" s="2">
        <v>323</v>
      </c>
      <c r="H441" s="2">
        <v>56</v>
      </c>
      <c r="I441" s="2">
        <v>19308</v>
      </c>
      <c r="J441" s="2">
        <v>4.2697921273772597</v>
      </c>
      <c r="K441" s="2">
        <v>1</v>
      </c>
      <c r="L441" s="2">
        <v>0.59589595522619598</v>
      </c>
      <c r="M441" s="2">
        <v>0.58098364403434899</v>
      </c>
    </row>
    <row r="442" spans="1:13" ht="13.5" customHeight="1">
      <c r="A442" s="2" t="s">
        <v>1193</v>
      </c>
      <c r="B442" s="2" t="s">
        <v>5623</v>
      </c>
      <c r="C442" s="2">
        <v>4</v>
      </c>
      <c r="D442" s="2">
        <v>1.1834319526627199</v>
      </c>
      <c r="E442" s="2">
        <v>8.4263719702317899E-2</v>
      </c>
      <c r="F442" s="2" t="s">
        <v>5624</v>
      </c>
      <c r="G442" s="2">
        <v>320</v>
      </c>
      <c r="H442" s="2">
        <v>61</v>
      </c>
      <c r="I442" s="2">
        <v>18869</v>
      </c>
      <c r="J442" s="2">
        <v>3.8665983606557299</v>
      </c>
      <c r="K442" s="2">
        <v>1</v>
      </c>
      <c r="L442" s="2">
        <v>0.88541723933358696</v>
      </c>
      <c r="M442" s="2">
        <v>0.86078630588214</v>
      </c>
    </row>
    <row r="443" spans="1:13" ht="13.5" customHeight="1">
      <c r="A443" s="2" t="s">
        <v>1250</v>
      </c>
      <c r="B443" s="2" t="s">
        <v>5625</v>
      </c>
      <c r="C443" s="2">
        <v>5</v>
      </c>
      <c r="D443" s="2">
        <v>1.4792899408283999</v>
      </c>
      <c r="E443" s="2">
        <v>0.12884804828463201</v>
      </c>
      <c r="F443" s="2" t="s">
        <v>5626</v>
      </c>
      <c r="G443" s="2">
        <v>324</v>
      </c>
      <c r="H443" s="2">
        <v>123</v>
      </c>
      <c r="I443" s="2">
        <v>20559</v>
      </c>
      <c r="J443" s="2">
        <v>2.5794188497440498</v>
      </c>
      <c r="K443" s="2">
        <v>1</v>
      </c>
      <c r="L443" s="2">
        <v>1</v>
      </c>
      <c r="M443" s="2">
        <v>0.99373601789709098</v>
      </c>
    </row>
    <row r="444" spans="1:13" ht="13.5" customHeight="1">
      <c r="A444" s="2" t="s">
        <v>1198</v>
      </c>
      <c r="B444" s="2" t="s">
        <v>5627</v>
      </c>
      <c r="C444" s="2">
        <v>5</v>
      </c>
      <c r="D444" s="2">
        <v>1.4792899408283999</v>
      </c>
      <c r="E444" s="2">
        <v>0.144037395607052</v>
      </c>
      <c r="F444" s="2" t="s">
        <v>5628</v>
      </c>
      <c r="G444" s="2">
        <v>323</v>
      </c>
      <c r="H444" s="2">
        <v>121</v>
      </c>
      <c r="I444" s="2">
        <v>19308</v>
      </c>
      <c r="J444" s="2">
        <v>2.4701276769951099</v>
      </c>
      <c r="K444" s="2">
        <v>1</v>
      </c>
      <c r="L444" s="2">
        <v>0.863360149268671</v>
      </c>
      <c r="M444" s="2">
        <v>0.84175453992761295</v>
      </c>
    </row>
    <row r="445" spans="1:13" ht="13.5" customHeight="1">
      <c r="A445" s="2" t="s">
        <v>1250</v>
      </c>
      <c r="B445" s="2" t="s">
        <v>5629</v>
      </c>
      <c r="C445" s="2">
        <v>3</v>
      </c>
      <c r="D445" s="2">
        <v>0.88757396449704096</v>
      </c>
      <c r="E445" s="2">
        <v>0.17400740029602699</v>
      </c>
      <c r="F445" s="2" t="s">
        <v>5630</v>
      </c>
      <c r="G445" s="2">
        <v>324</v>
      </c>
      <c r="H445" s="2">
        <v>48</v>
      </c>
      <c r="I445" s="2">
        <v>20559</v>
      </c>
      <c r="J445" s="2">
        <v>3.9658564814814801</v>
      </c>
      <c r="K445" s="2">
        <v>1</v>
      </c>
      <c r="L445" s="2">
        <v>1</v>
      </c>
      <c r="M445" s="2">
        <v>0.99373601789709098</v>
      </c>
    </row>
    <row r="446" spans="1:13" ht="13.5" customHeight="1">
      <c r="A446" s="2" t="s">
        <v>1193</v>
      </c>
      <c r="B446" s="2" t="s">
        <v>5631</v>
      </c>
      <c r="C446" s="2">
        <v>3</v>
      </c>
      <c r="D446" s="2">
        <v>0.88757396449704096</v>
      </c>
      <c r="E446" s="2">
        <v>0.188519473625685</v>
      </c>
      <c r="F446" s="2" t="s">
        <v>5615</v>
      </c>
      <c r="G446" s="2">
        <v>320</v>
      </c>
      <c r="H446" s="2">
        <v>47</v>
      </c>
      <c r="I446" s="2">
        <v>18869</v>
      </c>
      <c r="J446" s="2">
        <v>3.7637632978723401</v>
      </c>
      <c r="K446" s="2">
        <v>1</v>
      </c>
      <c r="L446" s="2">
        <v>1</v>
      </c>
      <c r="M446" s="2">
        <v>0.97360703812316696</v>
      </c>
    </row>
    <row r="447" spans="1:13" ht="13.5" customHeight="1">
      <c r="A447" s="2" t="s">
        <v>1495</v>
      </c>
      <c r="B447" s="2" t="s">
        <v>5632</v>
      </c>
      <c r="C447" s="2">
        <v>3</v>
      </c>
      <c r="D447" s="2">
        <v>0.88757396449704096</v>
      </c>
      <c r="E447" s="2">
        <v>0.20805896266176299</v>
      </c>
      <c r="F447" s="2" t="s">
        <v>5615</v>
      </c>
      <c r="G447" s="2">
        <v>146</v>
      </c>
      <c r="H447" s="2">
        <v>40</v>
      </c>
      <c r="I447" s="2">
        <v>6833</v>
      </c>
      <c r="J447" s="2">
        <v>3.5101027397260198</v>
      </c>
      <c r="K447" s="2">
        <v>0.99942697820642901</v>
      </c>
      <c r="L447" s="2">
        <v>1</v>
      </c>
      <c r="M447" s="2">
        <v>1</v>
      </c>
    </row>
    <row r="448" spans="1:13" ht="13.5" customHeight="1">
      <c r="A448" s="2" t="s">
        <v>1193</v>
      </c>
      <c r="B448" s="2" t="s">
        <v>5633</v>
      </c>
      <c r="C448" s="2">
        <v>3</v>
      </c>
      <c r="D448" s="2">
        <v>0.88757396449704096</v>
      </c>
      <c r="E448" s="2">
        <v>0.307169208189978</v>
      </c>
      <c r="F448" s="2" t="s">
        <v>5630</v>
      </c>
      <c r="G448" s="2">
        <v>320</v>
      </c>
      <c r="H448" s="2">
        <v>66</v>
      </c>
      <c r="I448" s="2">
        <v>18869</v>
      </c>
      <c r="J448" s="2">
        <v>2.68025568181818</v>
      </c>
      <c r="K448" s="2">
        <v>1</v>
      </c>
      <c r="L448" s="2">
        <v>1</v>
      </c>
      <c r="M448" s="2">
        <v>0.97360703812316696</v>
      </c>
    </row>
    <row r="449" spans="1:13" ht="13.5" customHeight="1">
      <c r="A449" s="2" t="s">
        <v>1198</v>
      </c>
      <c r="B449" s="2" t="s">
        <v>5634</v>
      </c>
      <c r="C449" s="2">
        <v>3</v>
      </c>
      <c r="D449" s="2">
        <v>0.88757396449704096</v>
      </c>
      <c r="E449" s="2">
        <v>0.36258075280000501</v>
      </c>
      <c r="F449" s="2" t="s">
        <v>5630</v>
      </c>
      <c r="G449" s="2">
        <v>323</v>
      </c>
      <c r="H449" s="2">
        <v>76</v>
      </c>
      <c r="I449" s="2">
        <v>19308</v>
      </c>
      <c r="J449" s="2">
        <v>2.35962196512954</v>
      </c>
      <c r="K449" s="2">
        <v>1</v>
      </c>
      <c r="L449" s="2">
        <v>1</v>
      </c>
      <c r="M449" s="2">
        <v>0.97530040053404499</v>
      </c>
    </row>
    <row r="450" spans="1:13" ht="13.5" customHeight="1">
      <c r="A450" s="2" t="s">
        <v>1198</v>
      </c>
      <c r="B450" s="2" t="s">
        <v>5635</v>
      </c>
      <c r="C450" s="2">
        <v>7</v>
      </c>
      <c r="D450" s="2">
        <v>2.0710059171597601</v>
      </c>
      <c r="E450" s="2">
        <v>0.364262149081713</v>
      </c>
      <c r="F450" s="2" t="s">
        <v>5636</v>
      </c>
      <c r="G450" s="2">
        <v>323</v>
      </c>
      <c r="H450" s="2">
        <v>294</v>
      </c>
      <c r="I450" s="2">
        <v>19308</v>
      </c>
      <c r="J450" s="2">
        <v>1.4232640424590799</v>
      </c>
      <c r="K450" s="2">
        <v>1</v>
      </c>
      <c r="L450" s="2">
        <v>1</v>
      </c>
      <c r="M450" s="2">
        <v>0.97530040053404499</v>
      </c>
    </row>
    <row r="451" spans="1:13" ht="13.5" customHeight="1">
      <c r="A451" s="2" t="s">
        <v>1213</v>
      </c>
      <c r="B451" s="2" t="s">
        <v>5637</v>
      </c>
      <c r="C451" s="2">
        <v>5</v>
      </c>
      <c r="D451" s="2">
        <v>1.4792899408283999</v>
      </c>
      <c r="E451" s="2">
        <v>0.38339170794779098</v>
      </c>
      <c r="F451" s="2" t="s">
        <v>5626</v>
      </c>
      <c r="G451" s="2">
        <v>247</v>
      </c>
      <c r="H451" s="2">
        <v>149</v>
      </c>
      <c r="I451" s="2">
        <v>11693</v>
      </c>
      <c r="J451" s="2">
        <v>1.5885933211966401</v>
      </c>
      <c r="K451" s="2">
        <v>1</v>
      </c>
      <c r="L451" s="2">
        <v>1</v>
      </c>
      <c r="M451" s="2">
        <v>0.97402597402597402</v>
      </c>
    </row>
    <row r="452" spans="1:13" ht="13.5" customHeight="1">
      <c r="A452" s="2" t="s">
        <v>1198</v>
      </c>
      <c r="B452" s="2" t="s">
        <v>5638</v>
      </c>
      <c r="C452" s="2">
        <v>3</v>
      </c>
      <c r="D452" s="2">
        <v>0.88757396449704096</v>
      </c>
      <c r="E452" s="2">
        <v>0.40409322941522602</v>
      </c>
      <c r="F452" s="2" t="s">
        <v>5639</v>
      </c>
      <c r="G452" s="2">
        <v>323</v>
      </c>
      <c r="H452" s="2">
        <v>83</v>
      </c>
      <c r="I452" s="2">
        <v>19308</v>
      </c>
      <c r="J452" s="2">
        <v>2.1606177030101801</v>
      </c>
      <c r="K452" s="2">
        <v>1</v>
      </c>
      <c r="L452" s="2">
        <v>1</v>
      </c>
      <c r="M452" s="2">
        <v>0.97530040053404499</v>
      </c>
    </row>
    <row r="453" spans="1:13" ht="13.5" customHeight="1">
      <c r="A453" s="2" t="s">
        <v>1193</v>
      </c>
      <c r="B453" s="2" t="s">
        <v>5640</v>
      </c>
      <c r="C453" s="2">
        <v>7</v>
      </c>
      <c r="D453" s="2">
        <v>2.0710059171597601</v>
      </c>
      <c r="E453" s="2">
        <v>0.54434525191473204</v>
      </c>
      <c r="F453" s="2" t="s">
        <v>5641</v>
      </c>
      <c r="G453" s="2">
        <v>320</v>
      </c>
      <c r="H453" s="2">
        <v>351</v>
      </c>
      <c r="I453" s="2">
        <v>18869</v>
      </c>
      <c r="J453" s="2">
        <v>1.1759526353276299</v>
      </c>
      <c r="K453" s="2">
        <v>1</v>
      </c>
      <c r="L453" s="2">
        <v>1</v>
      </c>
      <c r="M453" s="2">
        <v>0.97360703812316696</v>
      </c>
    </row>
    <row r="454" spans="1:13" ht="13.5" customHeight="1">
      <c r="A454" s="2" t="s">
        <v>1193</v>
      </c>
      <c r="B454" s="2" t="s">
        <v>5642</v>
      </c>
      <c r="C454" s="2">
        <v>4</v>
      </c>
      <c r="D454" s="2">
        <v>1.1834319526627199</v>
      </c>
      <c r="E454" s="2">
        <v>0.93429451323955404</v>
      </c>
      <c r="F454" s="2" t="s">
        <v>5643</v>
      </c>
      <c r="G454" s="2">
        <v>320</v>
      </c>
      <c r="H454" s="2">
        <v>346</v>
      </c>
      <c r="I454" s="2">
        <v>18869</v>
      </c>
      <c r="J454" s="2">
        <v>0.68168352601156001</v>
      </c>
      <c r="K454" s="2">
        <v>1</v>
      </c>
      <c r="L454" s="2">
        <v>1</v>
      </c>
      <c r="M454" s="2">
        <v>0.97360703812316696</v>
      </c>
    </row>
    <row r="455" spans="1:13" ht="13.5" customHeight="1"/>
    <row r="456" spans="1:13" ht="13.5" customHeight="1">
      <c r="A456" s="2" t="s">
        <v>5644</v>
      </c>
      <c r="B456" s="2" t="s">
        <v>5645</v>
      </c>
    </row>
    <row r="457" spans="1:13" ht="13.5" customHeight="1">
      <c r="A457" s="2" t="s">
        <v>1177</v>
      </c>
      <c r="B457" s="2" t="s">
        <v>1178</v>
      </c>
      <c r="C457" s="2" t="s">
        <v>1179</v>
      </c>
      <c r="D457" s="2" t="s">
        <v>1180</v>
      </c>
      <c r="E457" s="2" t="s">
        <v>1181</v>
      </c>
      <c r="F457" s="2" t="s">
        <v>1182</v>
      </c>
      <c r="G457" s="2" t="s">
        <v>1183</v>
      </c>
      <c r="H457" s="2" t="s">
        <v>1184</v>
      </c>
      <c r="I457" s="2" t="s">
        <v>1185</v>
      </c>
      <c r="J457" s="2" t="s">
        <v>1186</v>
      </c>
      <c r="K457" s="2" t="s">
        <v>1187</v>
      </c>
      <c r="L457" s="2" t="s">
        <v>1188</v>
      </c>
      <c r="M457" s="2" t="s">
        <v>1189</v>
      </c>
    </row>
    <row r="458" spans="1:13" ht="13.5" customHeight="1">
      <c r="A458" s="2" t="s">
        <v>1190</v>
      </c>
      <c r="B458" s="2" t="s">
        <v>5646</v>
      </c>
      <c r="C458" s="2">
        <v>4</v>
      </c>
      <c r="D458" s="2">
        <v>1.1834319526627199</v>
      </c>
      <c r="E458" s="2">
        <v>1.64360542871341E-2</v>
      </c>
      <c r="F458" s="2" t="s">
        <v>5647</v>
      </c>
      <c r="G458" s="2">
        <v>327</v>
      </c>
      <c r="H458" s="2">
        <v>34</v>
      </c>
      <c r="I458" s="2">
        <v>20562</v>
      </c>
      <c r="J458" s="2">
        <v>7.3977334052887196</v>
      </c>
      <c r="K458" s="2">
        <v>0.999272331077664</v>
      </c>
      <c r="L458" s="2">
        <v>0.29206153306224097</v>
      </c>
      <c r="M458" s="2">
        <v>0.28201354453945798</v>
      </c>
    </row>
    <row r="459" spans="1:13" ht="13.5" customHeight="1">
      <c r="A459" s="2" t="s">
        <v>1190</v>
      </c>
      <c r="B459" s="2" t="s">
        <v>5648</v>
      </c>
      <c r="C459" s="2">
        <v>3</v>
      </c>
      <c r="D459" s="2">
        <v>0.88757396449704096</v>
      </c>
      <c r="E459" s="2">
        <v>4.31611674430145E-2</v>
      </c>
      <c r="F459" s="2" t="s">
        <v>5649</v>
      </c>
      <c r="G459" s="2">
        <v>327</v>
      </c>
      <c r="H459" s="2">
        <v>21</v>
      </c>
      <c r="I459" s="2">
        <v>20562</v>
      </c>
      <c r="J459" s="2">
        <v>8.9829619921362998</v>
      </c>
      <c r="K459" s="2">
        <v>0.99999999557703401</v>
      </c>
      <c r="L459" s="2">
        <v>0.44805402393224603</v>
      </c>
      <c r="M459" s="2">
        <v>0.43263932127402599</v>
      </c>
    </row>
    <row r="460" spans="1:13" ht="13.5" customHeight="1">
      <c r="A460" s="2" t="s">
        <v>1218</v>
      </c>
      <c r="B460" s="2" t="s">
        <v>5650</v>
      </c>
      <c r="C460" s="2">
        <v>4</v>
      </c>
      <c r="D460" s="2">
        <v>1.1834319526627199</v>
      </c>
      <c r="E460" s="2">
        <v>5.6391434079245698E-2</v>
      </c>
      <c r="F460" s="2" t="s">
        <v>5651</v>
      </c>
      <c r="G460" s="2">
        <v>214</v>
      </c>
      <c r="H460" s="2">
        <v>46</v>
      </c>
      <c r="I460" s="2">
        <v>11223</v>
      </c>
      <c r="J460" s="2">
        <v>4.5603413246647699</v>
      </c>
      <c r="K460" s="2">
        <v>0.99698569309493901</v>
      </c>
      <c r="L460" s="2">
        <v>0.68973936229688004</v>
      </c>
      <c r="M460" s="2">
        <v>0.68973936229688004</v>
      </c>
    </row>
    <row r="461" spans="1:13" ht="13.5" customHeight="1">
      <c r="A461" s="2" t="s">
        <v>1236</v>
      </c>
      <c r="B461" s="2" t="s">
        <v>5652</v>
      </c>
      <c r="C461" s="2">
        <v>4</v>
      </c>
      <c r="D461" s="2">
        <v>1.1834319526627199</v>
      </c>
      <c r="E461" s="2">
        <v>6.3520003359249899E-2</v>
      </c>
      <c r="F461" s="2" t="s">
        <v>5647</v>
      </c>
      <c r="G461" s="2">
        <v>301</v>
      </c>
      <c r="H461" s="2">
        <v>14</v>
      </c>
      <c r="I461" s="2">
        <v>4447</v>
      </c>
      <c r="J461" s="2">
        <v>4.2211675367821497</v>
      </c>
      <c r="K461" s="2">
        <v>0.99904755138963397</v>
      </c>
      <c r="L461" s="2">
        <v>0.67331203560804898</v>
      </c>
      <c r="M461" s="2">
        <v>0.666960035272124</v>
      </c>
    </row>
    <row r="462" spans="1:13" ht="13.5" customHeight="1">
      <c r="A462" s="2" t="s">
        <v>1190</v>
      </c>
      <c r="B462" s="2" t="s">
        <v>5653</v>
      </c>
      <c r="C462" s="2">
        <v>4</v>
      </c>
      <c r="D462" s="2">
        <v>1.1834319526627199</v>
      </c>
      <c r="E462" s="2">
        <v>0.109654085748213</v>
      </c>
      <c r="F462" s="2" t="s">
        <v>5654</v>
      </c>
      <c r="G462" s="2">
        <v>327</v>
      </c>
      <c r="H462" s="2">
        <v>73</v>
      </c>
      <c r="I462" s="2">
        <v>20562</v>
      </c>
      <c r="J462" s="2">
        <v>3.4455196682166598</v>
      </c>
      <c r="K462" s="2">
        <v>1</v>
      </c>
      <c r="L462" s="2">
        <v>0.67336875191860801</v>
      </c>
      <c r="M462" s="2">
        <v>0.65020239577461902</v>
      </c>
    </row>
    <row r="463" spans="1:13" ht="13.5" customHeight="1">
      <c r="A463" s="2" t="s">
        <v>1236</v>
      </c>
      <c r="B463" s="2" t="s">
        <v>5352</v>
      </c>
      <c r="C463" s="2">
        <v>11</v>
      </c>
      <c r="D463" s="2">
        <v>3.2544378698224801</v>
      </c>
      <c r="E463" s="2">
        <v>0.29831656552876801</v>
      </c>
      <c r="F463" s="2" t="s">
        <v>5353</v>
      </c>
      <c r="G463" s="2">
        <v>301</v>
      </c>
      <c r="H463" s="2">
        <v>121</v>
      </c>
      <c r="I463" s="2">
        <v>4447</v>
      </c>
      <c r="J463" s="2">
        <v>1.34309876170341</v>
      </c>
      <c r="K463" s="2">
        <v>1</v>
      </c>
      <c r="L463" s="2">
        <v>1</v>
      </c>
      <c r="M463" s="2">
        <v>1</v>
      </c>
    </row>
    <row r="464" spans="1:13" ht="13.5" customHeight="1">
      <c r="A464" s="2" t="s">
        <v>1236</v>
      </c>
      <c r="B464" s="2" t="s">
        <v>5655</v>
      </c>
      <c r="C464" s="2">
        <v>9</v>
      </c>
      <c r="D464" s="2">
        <v>2.6627218934911201</v>
      </c>
      <c r="E464" s="2">
        <v>0.42464502768579498</v>
      </c>
      <c r="F464" s="2" t="s">
        <v>5656</v>
      </c>
      <c r="G464" s="2">
        <v>301</v>
      </c>
      <c r="H464" s="2">
        <v>106</v>
      </c>
      <c r="I464" s="2">
        <v>4447</v>
      </c>
      <c r="J464" s="2">
        <v>1.2544035604588399</v>
      </c>
      <c r="K464" s="2">
        <v>1</v>
      </c>
      <c r="L464" s="2">
        <v>1</v>
      </c>
      <c r="M464" s="2">
        <v>1</v>
      </c>
    </row>
    <row r="465" spans="1:13" ht="13.5" customHeight="1"/>
    <row r="466" spans="1:13" ht="13.5" customHeight="1">
      <c r="A466" s="2" t="s">
        <v>5657</v>
      </c>
      <c r="B466" s="2" t="s">
        <v>5658</v>
      </c>
    </row>
    <row r="467" spans="1:13" ht="13.5" customHeight="1">
      <c r="A467" s="2" t="s">
        <v>1177</v>
      </c>
      <c r="B467" s="2" t="s">
        <v>1178</v>
      </c>
      <c r="C467" s="2" t="s">
        <v>1179</v>
      </c>
      <c r="D467" s="2" t="s">
        <v>1180</v>
      </c>
      <c r="E467" s="2" t="s">
        <v>1181</v>
      </c>
      <c r="F467" s="2" t="s">
        <v>1182</v>
      </c>
      <c r="G467" s="2" t="s">
        <v>1183</v>
      </c>
      <c r="H467" s="2" t="s">
        <v>1184</v>
      </c>
      <c r="I467" s="2" t="s">
        <v>1185</v>
      </c>
      <c r="J467" s="2" t="s">
        <v>1186</v>
      </c>
      <c r="K467" s="2" t="s">
        <v>1187</v>
      </c>
      <c r="L467" s="2" t="s">
        <v>1188</v>
      </c>
      <c r="M467" s="2" t="s">
        <v>1189</v>
      </c>
    </row>
    <row r="468" spans="1:13" ht="13.5" customHeight="1">
      <c r="A468" s="2" t="s">
        <v>1250</v>
      </c>
      <c r="B468" s="2" t="s">
        <v>1409</v>
      </c>
      <c r="C468" s="2">
        <v>5</v>
      </c>
      <c r="D468" s="2">
        <v>1.4792899408283999</v>
      </c>
      <c r="E468" s="2">
        <v>4.3376813460763899E-2</v>
      </c>
      <c r="F468" s="2" t="s">
        <v>5659</v>
      </c>
      <c r="G468" s="2">
        <v>324</v>
      </c>
      <c r="H468" s="2">
        <v>84</v>
      </c>
      <c r="I468" s="2">
        <v>20559</v>
      </c>
      <c r="J468" s="2">
        <v>3.7770061728395001</v>
      </c>
      <c r="K468" s="2">
        <v>1</v>
      </c>
      <c r="L468" s="2">
        <v>1</v>
      </c>
      <c r="M468" s="2">
        <v>0.99373601789709098</v>
      </c>
    </row>
    <row r="469" spans="1:13" ht="13.5" customHeight="1">
      <c r="A469" s="2" t="s">
        <v>1246</v>
      </c>
      <c r="B469" s="2" t="s">
        <v>1407</v>
      </c>
      <c r="C469" s="2">
        <v>4</v>
      </c>
      <c r="D469" s="2">
        <v>1.1834319526627199</v>
      </c>
      <c r="E469" s="2">
        <v>0.14213220116882999</v>
      </c>
      <c r="F469" s="2" t="s">
        <v>5660</v>
      </c>
      <c r="G469" s="2">
        <v>318</v>
      </c>
      <c r="H469" s="2">
        <v>79</v>
      </c>
      <c r="I469" s="2">
        <v>19204</v>
      </c>
      <c r="J469" s="2">
        <v>3.0577183345274999</v>
      </c>
      <c r="K469" s="2">
        <v>1</v>
      </c>
      <c r="L469" s="2">
        <v>1</v>
      </c>
      <c r="M469" s="2">
        <v>0.989937106918239</v>
      </c>
    </row>
    <row r="470" spans="1:13" ht="13.5" customHeight="1">
      <c r="A470" s="2" t="s">
        <v>1253</v>
      </c>
      <c r="B470" s="2" t="s">
        <v>1410</v>
      </c>
      <c r="C470" s="2">
        <v>4</v>
      </c>
      <c r="D470" s="2">
        <v>1.1834319526627199</v>
      </c>
      <c r="E470" s="2">
        <v>0.15514160052602299</v>
      </c>
      <c r="F470" s="2" t="s">
        <v>5660</v>
      </c>
      <c r="G470" s="2">
        <v>192</v>
      </c>
      <c r="H470" s="2">
        <v>74</v>
      </c>
      <c r="I470" s="2">
        <v>10386</v>
      </c>
      <c r="J470" s="2">
        <v>2.9239864864864802</v>
      </c>
      <c r="K470" s="2">
        <v>0.99999999999969802</v>
      </c>
      <c r="L470" s="2">
        <v>1</v>
      </c>
      <c r="M470" s="2">
        <v>0.98823529411764699</v>
      </c>
    </row>
    <row r="471" spans="1:13" ht="13.5" customHeight="1"/>
    <row r="472" spans="1:13" ht="13.5" customHeight="1">
      <c r="A472" s="2" t="s">
        <v>5661</v>
      </c>
      <c r="B472" s="2" t="s">
        <v>5662</v>
      </c>
    </row>
    <row r="473" spans="1:13" ht="13.5" customHeight="1">
      <c r="A473" s="2" t="s">
        <v>1177</v>
      </c>
      <c r="B473" s="2" t="s">
        <v>1178</v>
      </c>
      <c r="C473" s="2" t="s">
        <v>1179</v>
      </c>
      <c r="D473" s="2" t="s">
        <v>1180</v>
      </c>
      <c r="E473" s="2" t="s">
        <v>1181</v>
      </c>
      <c r="F473" s="2" t="s">
        <v>1182</v>
      </c>
      <c r="G473" s="2" t="s">
        <v>1183</v>
      </c>
      <c r="H473" s="2" t="s">
        <v>1184</v>
      </c>
      <c r="I473" s="2" t="s">
        <v>1185</v>
      </c>
      <c r="J473" s="2" t="s">
        <v>1186</v>
      </c>
      <c r="K473" s="2" t="s">
        <v>1187</v>
      </c>
      <c r="L473" s="2" t="s">
        <v>1188</v>
      </c>
      <c r="M473" s="2" t="s">
        <v>1189</v>
      </c>
    </row>
    <row r="474" spans="1:13" ht="13.5" customHeight="1">
      <c r="A474" s="2" t="s">
        <v>1243</v>
      </c>
      <c r="B474" s="2" t="s">
        <v>1460</v>
      </c>
      <c r="C474" s="2">
        <v>15</v>
      </c>
      <c r="D474" s="2">
        <v>4.4378698224852</v>
      </c>
      <c r="E474" s="2">
        <v>3.8219152325113602E-2</v>
      </c>
      <c r="F474" s="2" t="s">
        <v>5663</v>
      </c>
      <c r="G474" s="2">
        <v>256</v>
      </c>
      <c r="H474" s="2">
        <v>469</v>
      </c>
      <c r="I474" s="2">
        <v>14495</v>
      </c>
      <c r="J474" s="2">
        <v>1.81090918176972</v>
      </c>
      <c r="K474" s="2">
        <v>0.66416072224719802</v>
      </c>
      <c r="L474" s="2">
        <v>0.21402725302063599</v>
      </c>
      <c r="M474" s="2">
        <v>0.19109576162556799</v>
      </c>
    </row>
    <row r="475" spans="1:13" ht="13.5" customHeight="1">
      <c r="A475" s="2" t="s">
        <v>1250</v>
      </c>
      <c r="B475" s="2" t="s">
        <v>1458</v>
      </c>
      <c r="C475" s="2">
        <v>17</v>
      </c>
      <c r="D475" s="2">
        <v>5.0295857988165604</v>
      </c>
      <c r="E475" s="2">
        <v>4.96621471801501E-2</v>
      </c>
      <c r="F475" s="2" t="s">
        <v>5664</v>
      </c>
      <c r="G475" s="2">
        <v>324</v>
      </c>
      <c r="H475" s="2">
        <v>645</v>
      </c>
      <c r="I475" s="2">
        <v>20559</v>
      </c>
      <c r="J475" s="2">
        <v>1.67242319839219</v>
      </c>
      <c r="K475" s="2">
        <v>1</v>
      </c>
      <c r="L475" s="2">
        <v>1</v>
      </c>
      <c r="M475" s="2">
        <v>0.99373601789709098</v>
      </c>
    </row>
    <row r="476" spans="1:13" ht="13.5" customHeight="1">
      <c r="A476" s="2" t="s">
        <v>1250</v>
      </c>
      <c r="B476" s="2" t="s">
        <v>1462</v>
      </c>
      <c r="C476" s="2">
        <v>12</v>
      </c>
      <c r="D476" s="2">
        <v>3.5502958579881598</v>
      </c>
      <c r="E476" s="2">
        <v>5.2243393036414301E-2</v>
      </c>
      <c r="F476" s="2" t="s">
        <v>5665</v>
      </c>
      <c r="G476" s="2">
        <v>324</v>
      </c>
      <c r="H476" s="2">
        <v>400</v>
      </c>
      <c r="I476" s="2">
        <v>20559</v>
      </c>
      <c r="J476" s="2">
        <v>1.90361111111111</v>
      </c>
      <c r="K476" s="2">
        <v>1</v>
      </c>
      <c r="L476" s="2">
        <v>1</v>
      </c>
      <c r="M476" s="2">
        <v>0.99373601789709098</v>
      </c>
    </row>
    <row r="477" spans="1:13" ht="13.5" customHeight="1">
      <c r="A477" s="2" t="s">
        <v>1190</v>
      </c>
      <c r="B477" s="2" t="s">
        <v>1452</v>
      </c>
      <c r="C477" s="2">
        <v>15</v>
      </c>
      <c r="D477" s="2">
        <v>4.4378698224852</v>
      </c>
      <c r="E477" s="2">
        <v>0.15454153566944501</v>
      </c>
      <c r="F477" s="2" t="s">
        <v>5666</v>
      </c>
      <c r="G477" s="2">
        <v>327</v>
      </c>
      <c r="H477" s="2">
        <v>651</v>
      </c>
      <c r="I477" s="2">
        <v>20562</v>
      </c>
      <c r="J477" s="2">
        <v>1.44886483744133</v>
      </c>
      <c r="K477" s="2">
        <v>1</v>
      </c>
      <c r="L477" s="2">
        <v>0.83314502604398699</v>
      </c>
      <c r="M477" s="2">
        <v>0.80448177973513402</v>
      </c>
    </row>
    <row r="478" spans="1:13" ht="13.5" customHeight="1">
      <c r="A478" s="2" t="s">
        <v>1227</v>
      </c>
      <c r="B478" s="2" t="s">
        <v>1464</v>
      </c>
      <c r="C478" s="2">
        <v>17</v>
      </c>
      <c r="D478" s="2">
        <v>5.0295857988165604</v>
      </c>
      <c r="E478" s="2">
        <v>0.60659210032823596</v>
      </c>
      <c r="F478" s="2" t="s">
        <v>5667</v>
      </c>
      <c r="G478" s="2">
        <v>309</v>
      </c>
      <c r="H478" s="2">
        <v>955</v>
      </c>
      <c r="I478" s="2">
        <v>17615</v>
      </c>
      <c r="J478" s="2">
        <v>1.0147749029973301</v>
      </c>
      <c r="K478" s="2">
        <v>1</v>
      </c>
      <c r="L478" s="2">
        <v>1</v>
      </c>
      <c r="M478" s="2">
        <v>1</v>
      </c>
    </row>
    <row r="479" spans="1:13" ht="13.5" customHeight="1"/>
    <row r="480" spans="1:13" ht="13.5" customHeight="1">
      <c r="A480" s="2" t="s">
        <v>5668</v>
      </c>
      <c r="B480" s="2" t="s">
        <v>5669</v>
      </c>
    </row>
    <row r="481" spans="1:13" ht="13.5" customHeight="1">
      <c r="A481" s="2" t="s">
        <v>1177</v>
      </c>
      <c r="B481" s="2" t="s">
        <v>1178</v>
      </c>
      <c r="C481" s="2" t="s">
        <v>1179</v>
      </c>
      <c r="D481" s="2" t="s">
        <v>1180</v>
      </c>
      <c r="E481" s="2" t="s">
        <v>1181</v>
      </c>
      <c r="F481" s="2" t="s">
        <v>1182</v>
      </c>
      <c r="G481" s="2" t="s">
        <v>1183</v>
      </c>
      <c r="H481" s="2" t="s">
        <v>1184</v>
      </c>
      <c r="I481" s="2" t="s">
        <v>1185</v>
      </c>
      <c r="J481" s="2" t="s">
        <v>1186</v>
      </c>
      <c r="K481" s="2" t="s">
        <v>1187</v>
      </c>
      <c r="L481" s="2" t="s">
        <v>1188</v>
      </c>
      <c r="M481" s="2" t="s">
        <v>1189</v>
      </c>
    </row>
    <row r="482" spans="1:13" ht="13.5" customHeight="1">
      <c r="A482" s="2" t="s">
        <v>1250</v>
      </c>
      <c r="B482" s="2" t="s">
        <v>5670</v>
      </c>
      <c r="C482" s="2">
        <v>4</v>
      </c>
      <c r="D482" s="2">
        <v>1.1834319526627199</v>
      </c>
      <c r="E482" s="2">
        <v>3.9537748862709901E-2</v>
      </c>
      <c r="F482" s="2" t="s">
        <v>5671</v>
      </c>
      <c r="G482" s="2">
        <v>324</v>
      </c>
      <c r="H482" s="2">
        <v>48</v>
      </c>
      <c r="I482" s="2">
        <v>20559</v>
      </c>
      <c r="J482" s="2">
        <v>5.2878086419752997</v>
      </c>
      <c r="K482" s="2">
        <v>1</v>
      </c>
      <c r="L482" s="2">
        <v>1</v>
      </c>
      <c r="M482" s="2">
        <v>0.99373601789709098</v>
      </c>
    </row>
    <row r="483" spans="1:13" ht="13.5" customHeight="1">
      <c r="A483" s="2" t="s">
        <v>1246</v>
      </c>
      <c r="B483" s="2" t="s">
        <v>5672</v>
      </c>
      <c r="C483" s="2">
        <v>4</v>
      </c>
      <c r="D483" s="2">
        <v>1.1834319526627199</v>
      </c>
      <c r="E483" s="2">
        <v>4.238691895024E-2</v>
      </c>
      <c r="F483" s="2" t="s">
        <v>5671</v>
      </c>
      <c r="G483" s="2">
        <v>318</v>
      </c>
      <c r="H483" s="2">
        <v>47</v>
      </c>
      <c r="I483" s="2">
        <v>19204</v>
      </c>
      <c r="J483" s="2">
        <v>5.1395691154824004</v>
      </c>
      <c r="K483" s="2">
        <v>0.999999999999998</v>
      </c>
      <c r="L483" s="2">
        <v>1</v>
      </c>
      <c r="M483" s="2">
        <v>0.989937106918239</v>
      </c>
    </row>
    <row r="484" spans="1:13" ht="13.5" customHeight="1">
      <c r="A484" s="2" t="s">
        <v>1246</v>
      </c>
      <c r="B484" s="2" t="s">
        <v>5673</v>
      </c>
      <c r="C484" s="2">
        <v>4</v>
      </c>
      <c r="D484" s="2">
        <v>1.1834319526627199</v>
      </c>
      <c r="E484" s="2">
        <v>4.4678649028225097E-2</v>
      </c>
      <c r="F484" s="2" t="s">
        <v>5671</v>
      </c>
      <c r="G484" s="2">
        <v>318</v>
      </c>
      <c r="H484" s="2">
        <v>48</v>
      </c>
      <c r="I484" s="2">
        <v>19204</v>
      </c>
      <c r="J484" s="2">
        <v>5.0324947589098503</v>
      </c>
      <c r="K484" s="2">
        <v>0.999999999999999</v>
      </c>
      <c r="L484" s="2">
        <v>1</v>
      </c>
      <c r="M484" s="2">
        <v>0.989937106918239</v>
      </c>
    </row>
    <row r="485" spans="1:13" ht="13.5" customHeight="1">
      <c r="A485" s="2" t="s">
        <v>1253</v>
      </c>
      <c r="B485" s="2" t="s">
        <v>5674</v>
      </c>
      <c r="C485" s="2">
        <v>4</v>
      </c>
      <c r="D485" s="2">
        <v>1.1834319526627199</v>
      </c>
      <c r="E485" s="2">
        <v>5.7943615531394002E-2</v>
      </c>
      <c r="F485" s="2" t="s">
        <v>5671</v>
      </c>
      <c r="G485" s="2">
        <v>192</v>
      </c>
      <c r="H485" s="2">
        <v>48</v>
      </c>
      <c r="I485" s="2">
        <v>10386</v>
      </c>
      <c r="J485" s="2">
        <v>4.5078125</v>
      </c>
      <c r="K485" s="2">
        <v>0.99996308954310997</v>
      </c>
      <c r="L485" s="2">
        <v>0.90075984144258003</v>
      </c>
      <c r="M485" s="2">
        <v>0.88495703720674501</v>
      </c>
    </row>
    <row r="486" spans="1:13" ht="13.5" customHeight="1">
      <c r="A486" s="2" t="s">
        <v>1246</v>
      </c>
      <c r="B486" s="2" t="s">
        <v>5675</v>
      </c>
      <c r="C486" s="2">
        <v>4</v>
      </c>
      <c r="D486" s="2">
        <v>1.1834319526627199</v>
      </c>
      <c r="E486" s="2">
        <v>6.7951990767093698E-2</v>
      </c>
      <c r="F486" s="2" t="s">
        <v>5676</v>
      </c>
      <c r="G486" s="2">
        <v>318</v>
      </c>
      <c r="H486" s="2">
        <v>57</v>
      </c>
      <c r="I486" s="2">
        <v>19204</v>
      </c>
      <c r="J486" s="2">
        <v>4.2378903232924996</v>
      </c>
      <c r="K486" s="2">
        <v>1</v>
      </c>
      <c r="L486" s="2">
        <v>1</v>
      </c>
      <c r="M486" s="2">
        <v>0.989937106918239</v>
      </c>
    </row>
    <row r="487" spans="1:13" ht="13.5" customHeight="1">
      <c r="A487" s="2" t="s">
        <v>1250</v>
      </c>
      <c r="B487" s="2" t="s">
        <v>5677</v>
      </c>
      <c r="C487" s="2">
        <v>3</v>
      </c>
      <c r="D487" s="2">
        <v>0.88757396449704096</v>
      </c>
      <c r="E487" s="2">
        <v>0.162833626018377</v>
      </c>
      <c r="F487" s="2" t="s">
        <v>5678</v>
      </c>
      <c r="G487" s="2">
        <v>324</v>
      </c>
      <c r="H487" s="2">
        <v>46</v>
      </c>
      <c r="I487" s="2">
        <v>20559</v>
      </c>
      <c r="J487" s="2">
        <v>4.1382850241545803</v>
      </c>
      <c r="K487" s="2">
        <v>1</v>
      </c>
      <c r="L487" s="2">
        <v>1</v>
      </c>
      <c r="M487" s="2">
        <v>0.99373601789709098</v>
      </c>
    </row>
    <row r="488" spans="1:13" ht="13.5" customHeight="1">
      <c r="A488" s="2" t="s">
        <v>1250</v>
      </c>
      <c r="B488" s="2" t="s">
        <v>5679</v>
      </c>
      <c r="C488" s="2">
        <v>3</v>
      </c>
      <c r="D488" s="2">
        <v>0.88757396449704096</v>
      </c>
      <c r="E488" s="2">
        <v>0.162833626018377</v>
      </c>
      <c r="F488" s="2" t="s">
        <v>5678</v>
      </c>
      <c r="G488" s="2">
        <v>324</v>
      </c>
      <c r="H488" s="2">
        <v>46</v>
      </c>
      <c r="I488" s="2">
        <v>20559</v>
      </c>
      <c r="J488" s="2">
        <v>4.1382850241545803</v>
      </c>
      <c r="K488" s="2">
        <v>1</v>
      </c>
      <c r="L488" s="2">
        <v>1</v>
      </c>
      <c r="M488" s="2">
        <v>0.99373601789709098</v>
      </c>
    </row>
    <row r="489" spans="1:13" ht="13.5" customHeight="1">
      <c r="A489" s="2" t="s">
        <v>1250</v>
      </c>
      <c r="B489" s="2" t="s">
        <v>5680</v>
      </c>
      <c r="C489" s="2">
        <v>3</v>
      </c>
      <c r="D489" s="2">
        <v>0.88757396449704096</v>
      </c>
      <c r="E489" s="2">
        <v>0.162833626018377</v>
      </c>
      <c r="F489" s="2" t="s">
        <v>5678</v>
      </c>
      <c r="G489" s="2">
        <v>324</v>
      </c>
      <c r="H489" s="2">
        <v>46</v>
      </c>
      <c r="I489" s="2">
        <v>20559</v>
      </c>
      <c r="J489" s="2">
        <v>4.1382850241545803</v>
      </c>
      <c r="K489" s="2">
        <v>1</v>
      </c>
      <c r="L489" s="2">
        <v>1</v>
      </c>
      <c r="M489" s="2">
        <v>0.99373601789709098</v>
      </c>
    </row>
    <row r="490" spans="1:13" ht="13.5" customHeight="1">
      <c r="A490" s="2" t="s">
        <v>1246</v>
      </c>
      <c r="B490" s="2" t="s">
        <v>5681</v>
      </c>
      <c r="C490" s="2">
        <v>3</v>
      </c>
      <c r="D490" s="2">
        <v>0.88757396449704096</v>
      </c>
      <c r="E490" s="2">
        <v>0.175829694384009</v>
      </c>
      <c r="F490" s="2" t="s">
        <v>5678</v>
      </c>
      <c r="G490" s="2">
        <v>318</v>
      </c>
      <c r="H490" s="2">
        <v>46</v>
      </c>
      <c r="I490" s="2">
        <v>19204</v>
      </c>
      <c r="J490" s="2">
        <v>3.93847415914684</v>
      </c>
      <c r="K490" s="2">
        <v>1</v>
      </c>
      <c r="L490" s="2">
        <v>1</v>
      </c>
      <c r="M490" s="2">
        <v>0.989937106918239</v>
      </c>
    </row>
    <row r="491" spans="1:13" ht="13.5" customHeight="1">
      <c r="A491" s="2" t="s">
        <v>1253</v>
      </c>
      <c r="B491" s="2" t="s">
        <v>5682</v>
      </c>
      <c r="C491" s="2">
        <v>3</v>
      </c>
      <c r="D491" s="2">
        <v>0.88757396449704096</v>
      </c>
      <c r="E491" s="2">
        <v>0.20713557219626999</v>
      </c>
      <c r="F491" s="2" t="s">
        <v>5678</v>
      </c>
      <c r="G491" s="2">
        <v>192</v>
      </c>
      <c r="H491" s="2">
        <v>46</v>
      </c>
      <c r="I491" s="2">
        <v>10386</v>
      </c>
      <c r="J491" s="2">
        <v>3.5278532608695601</v>
      </c>
      <c r="K491" s="2">
        <v>1</v>
      </c>
      <c r="L491" s="2">
        <v>1</v>
      </c>
      <c r="M491" s="2">
        <v>0.98823529411764699</v>
      </c>
    </row>
    <row r="492" spans="1:13" ht="13.5" customHeight="1">
      <c r="A492" s="2" t="s">
        <v>1193</v>
      </c>
      <c r="B492" s="2" t="s">
        <v>5683</v>
      </c>
      <c r="C492" s="2">
        <v>3</v>
      </c>
      <c r="D492" s="2">
        <v>0.88757396449704096</v>
      </c>
      <c r="E492" s="2">
        <v>0.23191242779591301</v>
      </c>
      <c r="F492" s="2" t="s">
        <v>5678</v>
      </c>
      <c r="G492" s="2">
        <v>320</v>
      </c>
      <c r="H492" s="2">
        <v>54</v>
      </c>
      <c r="I492" s="2">
        <v>18869</v>
      </c>
      <c r="J492" s="2">
        <v>3.2758680555555499</v>
      </c>
      <c r="K492" s="2">
        <v>1</v>
      </c>
      <c r="L492" s="2">
        <v>1</v>
      </c>
      <c r="M492" s="2">
        <v>0.97360703812316696</v>
      </c>
    </row>
    <row r="493" spans="1:13" ht="13.5" customHeight="1"/>
    <row r="494" spans="1:13" ht="13.5" customHeight="1">
      <c r="A494" s="2" t="s">
        <v>5684</v>
      </c>
      <c r="B494" s="2" t="s">
        <v>5685</v>
      </c>
    </row>
    <row r="495" spans="1:13" ht="13.5" customHeight="1">
      <c r="A495" s="2" t="s">
        <v>1177</v>
      </c>
      <c r="B495" s="2" t="s">
        <v>1178</v>
      </c>
      <c r="C495" s="2" t="s">
        <v>1179</v>
      </c>
      <c r="D495" s="2" t="s">
        <v>1180</v>
      </c>
      <c r="E495" s="2" t="s">
        <v>1181</v>
      </c>
      <c r="F495" s="2" t="s">
        <v>1182</v>
      </c>
      <c r="G495" s="2" t="s">
        <v>1183</v>
      </c>
      <c r="H495" s="2" t="s">
        <v>1184</v>
      </c>
      <c r="I495" s="2" t="s">
        <v>1185</v>
      </c>
      <c r="J495" s="2" t="s">
        <v>1186</v>
      </c>
      <c r="K495" s="2" t="s">
        <v>1187</v>
      </c>
      <c r="L495" s="2" t="s">
        <v>1188</v>
      </c>
      <c r="M495" s="2" t="s">
        <v>1189</v>
      </c>
    </row>
    <row r="496" spans="1:13" ht="13.5" customHeight="1">
      <c r="A496" s="2" t="s">
        <v>1218</v>
      </c>
      <c r="B496" s="2" t="s">
        <v>5686</v>
      </c>
      <c r="C496" s="2">
        <v>4</v>
      </c>
      <c r="D496" s="2">
        <v>1.1834319526627199</v>
      </c>
      <c r="E496" s="2">
        <v>6.2534282307525793E-2</v>
      </c>
      <c r="F496" s="2" t="s">
        <v>5687</v>
      </c>
      <c r="G496" s="2">
        <v>214</v>
      </c>
      <c r="H496" s="2">
        <v>48</v>
      </c>
      <c r="I496" s="2">
        <v>11223</v>
      </c>
      <c r="J496" s="2">
        <v>4.3703271028037296</v>
      </c>
      <c r="K496" s="2">
        <v>0.99843130146200598</v>
      </c>
      <c r="L496" s="2">
        <v>0.68973936229688004</v>
      </c>
      <c r="M496" s="2">
        <v>0.68973936229688004</v>
      </c>
    </row>
    <row r="497" spans="1:13" ht="13.5" customHeight="1">
      <c r="A497" s="2" t="s">
        <v>1218</v>
      </c>
      <c r="B497" s="2" t="s">
        <v>5688</v>
      </c>
      <c r="C497" s="2">
        <v>4</v>
      </c>
      <c r="D497" s="2">
        <v>1.1834319526627199</v>
      </c>
      <c r="E497" s="2">
        <v>6.2534282307525793E-2</v>
      </c>
      <c r="F497" s="2" t="s">
        <v>5687</v>
      </c>
      <c r="G497" s="2">
        <v>214</v>
      </c>
      <c r="H497" s="2">
        <v>48</v>
      </c>
      <c r="I497" s="2">
        <v>11223</v>
      </c>
      <c r="J497" s="2">
        <v>4.3703271028037296</v>
      </c>
      <c r="K497" s="2">
        <v>0.99843130146200598</v>
      </c>
      <c r="L497" s="2">
        <v>0.68973936229688004</v>
      </c>
      <c r="M497" s="2">
        <v>0.68973936229688004</v>
      </c>
    </row>
    <row r="498" spans="1:13" ht="13.5" customHeight="1">
      <c r="A498" s="2" t="s">
        <v>1198</v>
      </c>
      <c r="B498" s="2" t="s">
        <v>5689</v>
      </c>
      <c r="C498" s="2">
        <v>3</v>
      </c>
      <c r="D498" s="2">
        <v>0.88757396449704096</v>
      </c>
      <c r="E498" s="2">
        <v>0.28922363824450797</v>
      </c>
      <c r="F498" s="2" t="s">
        <v>5690</v>
      </c>
      <c r="G498" s="2">
        <v>323</v>
      </c>
      <c r="H498" s="2">
        <v>64</v>
      </c>
      <c r="I498" s="2">
        <v>19308</v>
      </c>
      <c r="J498" s="2">
        <v>2.8020510835913299</v>
      </c>
      <c r="K498" s="2">
        <v>1</v>
      </c>
      <c r="L498" s="2">
        <v>1</v>
      </c>
      <c r="M498" s="2">
        <v>0.97530040053404499</v>
      </c>
    </row>
    <row r="499" spans="1:13" ht="13.5" customHeight="1"/>
    <row r="500" spans="1:13" ht="13.5" customHeight="1">
      <c r="A500" s="2" t="s">
        <v>5691</v>
      </c>
      <c r="B500" s="2" t="s">
        <v>5692</v>
      </c>
    </row>
    <row r="501" spans="1:13" ht="13.5" customHeight="1">
      <c r="A501" s="2" t="s">
        <v>1177</v>
      </c>
      <c r="B501" s="2" t="s">
        <v>1178</v>
      </c>
      <c r="C501" s="2" t="s">
        <v>1179</v>
      </c>
      <c r="D501" s="2" t="s">
        <v>1180</v>
      </c>
      <c r="E501" s="2" t="s">
        <v>1181</v>
      </c>
      <c r="F501" s="2" t="s">
        <v>1182</v>
      </c>
      <c r="G501" s="2" t="s">
        <v>1183</v>
      </c>
      <c r="H501" s="2" t="s">
        <v>1184</v>
      </c>
      <c r="I501" s="2" t="s">
        <v>1185</v>
      </c>
      <c r="J501" s="2" t="s">
        <v>1186</v>
      </c>
      <c r="K501" s="2" t="s">
        <v>1187</v>
      </c>
      <c r="L501" s="2" t="s">
        <v>1188</v>
      </c>
      <c r="M501" s="2" t="s">
        <v>1189</v>
      </c>
    </row>
    <row r="502" spans="1:13" ht="13.5" customHeight="1">
      <c r="A502" s="2" t="s">
        <v>1198</v>
      </c>
      <c r="B502" s="2" t="s">
        <v>5693</v>
      </c>
      <c r="C502" s="2">
        <v>3</v>
      </c>
      <c r="D502" s="2">
        <v>0.88757396449704096</v>
      </c>
      <c r="E502" s="2">
        <v>5.1437127822689901E-2</v>
      </c>
      <c r="F502" s="2" t="s">
        <v>5694</v>
      </c>
      <c r="G502" s="2">
        <v>323</v>
      </c>
      <c r="H502" s="2">
        <v>22</v>
      </c>
      <c r="I502" s="2">
        <v>19308</v>
      </c>
      <c r="J502" s="2">
        <v>8.1514213340838708</v>
      </c>
      <c r="K502" s="2">
        <v>1</v>
      </c>
      <c r="L502" s="2">
        <v>0.55056097173072005</v>
      </c>
      <c r="M502" s="2">
        <v>0.53678316963535699</v>
      </c>
    </row>
    <row r="503" spans="1:13" ht="13.5" customHeight="1">
      <c r="A503" s="2" t="s">
        <v>1198</v>
      </c>
      <c r="B503" s="2" t="s">
        <v>5695</v>
      </c>
      <c r="C503" s="2">
        <v>3</v>
      </c>
      <c r="D503" s="2">
        <v>0.88757396449704096</v>
      </c>
      <c r="E503" s="2">
        <v>7.8906853950868494E-2</v>
      </c>
      <c r="F503" s="2" t="s">
        <v>5694</v>
      </c>
      <c r="G503" s="2">
        <v>323</v>
      </c>
      <c r="H503" s="2">
        <v>28</v>
      </c>
      <c r="I503" s="2">
        <v>19308</v>
      </c>
      <c r="J503" s="2">
        <v>6.4046881910658904</v>
      </c>
      <c r="K503" s="2">
        <v>1</v>
      </c>
      <c r="L503" s="2">
        <v>0.64807487598651103</v>
      </c>
      <c r="M503" s="2">
        <v>0.63185678599685902</v>
      </c>
    </row>
    <row r="504" spans="1:13" ht="13.5" customHeight="1">
      <c r="A504" s="2" t="s">
        <v>1434</v>
      </c>
      <c r="B504" s="2" t="s">
        <v>5696</v>
      </c>
      <c r="C504" s="2">
        <v>3</v>
      </c>
      <c r="D504" s="2">
        <v>0.88757396449704096</v>
      </c>
      <c r="E504" s="2">
        <v>0.12574264902539301</v>
      </c>
      <c r="F504" s="2" t="s">
        <v>5694</v>
      </c>
      <c r="G504" s="2">
        <v>211</v>
      </c>
      <c r="H504" s="2">
        <v>24</v>
      </c>
      <c r="I504" s="2">
        <v>8164</v>
      </c>
      <c r="J504" s="2">
        <v>4.8364928909952596</v>
      </c>
      <c r="K504" s="2">
        <v>0.999999999999999</v>
      </c>
      <c r="L504" s="2">
        <v>1</v>
      </c>
      <c r="M504" s="2">
        <v>0.97472924187725596</v>
      </c>
    </row>
    <row r="505" spans="1:13" ht="13.5" customHeight="1">
      <c r="A505" s="2" t="s">
        <v>1213</v>
      </c>
      <c r="B505" s="2" t="s">
        <v>5697</v>
      </c>
      <c r="C505" s="2">
        <v>7</v>
      </c>
      <c r="D505" s="2">
        <v>2.0710059171597601</v>
      </c>
      <c r="E505" s="2">
        <v>0.394499142666907</v>
      </c>
      <c r="F505" s="2" t="s">
        <v>5698</v>
      </c>
      <c r="G505" s="2">
        <v>247</v>
      </c>
      <c r="H505" s="2">
        <v>241</v>
      </c>
      <c r="I505" s="2">
        <v>11693</v>
      </c>
      <c r="J505" s="2">
        <v>1.3750230987619001</v>
      </c>
      <c r="K505" s="2">
        <v>1</v>
      </c>
      <c r="L505" s="2">
        <v>1</v>
      </c>
      <c r="M505" s="2">
        <v>0.97402597402597402</v>
      </c>
    </row>
    <row r="506" spans="1:13" ht="13.5" customHeight="1"/>
    <row r="507" spans="1:13" ht="13.5" customHeight="1">
      <c r="A507" s="2" t="s">
        <v>5699</v>
      </c>
      <c r="B507" s="2" t="s">
        <v>5700</v>
      </c>
    </row>
    <row r="508" spans="1:13" ht="13.5" customHeight="1">
      <c r="A508" s="2" t="s">
        <v>1177</v>
      </c>
      <c r="B508" s="2" t="s">
        <v>1178</v>
      </c>
      <c r="C508" s="2" t="s">
        <v>1179</v>
      </c>
      <c r="D508" s="2" t="s">
        <v>1180</v>
      </c>
      <c r="E508" s="2" t="s">
        <v>1181</v>
      </c>
      <c r="F508" s="2" t="s">
        <v>1182</v>
      </c>
      <c r="G508" s="2" t="s">
        <v>1183</v>
      </c>
      <c r="H508" s="2" t="s">
        <v>1184</v>
      </c>
      <c r="I508" s="2" t="s">
        <v>1185</v>
      </c>
      <c r="J508" s="2" t="s">
        <v>1186</v>
      </c>
      <c r="K508" s="2" t="s">
        <v>1187</v>
      </c>
      <c r="L508" s="2" t="s">
        <v>1188</v>
      </c>
      <c r="M508" s="2" t="s">
        <v>1189</v>
      </c>
    </row>
    <row r="509" spans="1:13" ht="13.5" customHeight="1">
      <c r="A509" s="2" t="s">
        <v>1198</v>
      </c>
      <c r="B509" s="2" t="s">
        <v>5701</v>
      </c>
      <c r="C509" s="2">
        <v>4</v>
      </c>
      <c r="D509" s="2">
        <v>1.1834319526627199</v>
      </c>
      <c r="E509" s="2">
        <v>7.8569363561448904E-2</v>
      </c>
      <c r="F509" s="2" t="s">
        <v>5702</v>
      </c>
      <c r="G509" s="2">
        <v>323</v>
      </c>
      <c r="H509" s="2">
        <v>60</v>
      </c>
      <c r="I509" s="2">
        <v>19308</v>
      </c>
      <c r="J509" s="2">
        <v>3.98513931888544</v>
      </c>
      <c r="K509" s="2">
        <v>1</v>
      </c>
      <c r="L509" s="2">
        <v>0.64807487598651103</v>
      </c>
      <c r="M509" s="2">
        <v>0.63185678599685902</v>
      </c>
    </row>
    <row r="510" spans="1:13" ht="13.5" customHeight="1">
      <c r="A510" s="2" t="s">
        <v>1193</v>
      </c>
      <c r="B510" s="2" t="s">
        <v>5703</v>
      </c>
      <c r="C510" s="2">
        <v>4</v>
      </c>
      <c r="D510" s="2">
        <v>1.1834319526627199</v>
      </c>
      <c r="E510" s="2">
        <v>0.115100151245729</v>
      </c>
      <c r="F510" s="2" t="s">
        <v>5702</v>
      </c>
      <c r="G510" s="2">
        <v>320</v>
      </c>
      <c r="H510" s="2">
        <v>70</v>
      </c>
      <c r="I510" s="2">
        <v>18869</v>
      </c>
      <c r="J510" s="2">
        <v>3.36946428571428</v>
      </c>
      <c r="K510" s="2">
        <v>1</v>
      </c>
      <c r="L510" s="2">
        <v>1</v>
      </c>
      <c r="M510" s="2">
        <v>0.97360703812316696</v>
      </c>
    </row>
    <row r="511" spans="1:13" ht="13.5" customHeight="1">
      <c r="A511" s="2" t="s">
        <v>1193</v>
      </c>
      <c r="B511" s="2" t="s">
        <v>5704</v>
      </c>
      <c r="C511" s="2">
        <v>7</v>
      </c>
      <c r="D511" s="2">
        <v>2.0710059171597601</v>
      </c>
      <c r="E511" s="2">
        <v>0.21923533062928499</v>
      </c>
      <c r="F511" s="2" t="s">
        <v>5705</v>
      </c>
      <c r="G511" s="2">
        <v>320</v>
      </c>
      <c r="H511" s="2">
        <v>239</v>
      </c>
      <c r="I511" s="2">
        <v>18869</v>
      </c>
      <c r="J511" s="2">
        <v>1.72702667364016</v>
      </c>
      <c r="K511" s="2">
        <v>1</v>
      </c>
      <c r="L511" s="2">
        <v>1</v>
      </c>
      <c r="M511" s="2">
        <v>0.97360703812316696</v>
      </c>
    </row>
    <row r="512" spans="1:13" ht="13.5" customHeight="1"/>
    <row r="513" spans="1:13" ht="13.5" customHeight="1">
      <c r="A513" s="2" t="s">
        <v>5706</v>
      </c>
      <c r="B513" s="2" t="s">
        <v>5707</v>
      </c>
    </row>
    <row r="514" spans="1:13" ht="13.5" customHeight="1">
      <c r="A514" s="2" t="s">
        <v>1177</v>
      </c>
      <c r="B514" s="2" t="s">
        <v>1178</v>
      </c>
      <c r="C514" s="2" t="s">
        <v>1179</v>
      </c>
      <c r="D514" s="2" t="s">
        <v>1180</v>
      </c>
      <c r="E514" s="2" t="s">
        <v>1181</v>
      </c>
      <c r="F514" s="2" t="s">
        <v>1182</v>
      </c>
      <c r="G514" s="2" t="s">
        <v>1183</v>
      </c>
      <c r="H514" s="2" t="s">
        <v>1184</v>
      </c>
      <c r="I514" s="2" t="s">
        <v>1185</v>
      </c>
      <c r="J514" s="2" t="s">
        <v>1186</v>
      </c>
      <c r="K514" s="2" t="s">
        <v>1187</v>
      </c>
      <c r="L514" s="2" t="s">
        <v>1188</v>
      </c>
      <c r="M514" s="2" t="s">
        <v>1189</v>
      </c>
    </row>
    <row r="515" spans="1:13" ht="13.5" customHeight="1">
      <c r="A515" s="2" t="s">
        <v>1246</v>
      </c>
      <c r="B515" s="2" t="s">
        <v>5708</v>
      </c>
      <c r="C515" s="2">
        <v>3</v>
      </c>
      <c r="D515" s="2">
        <v>0.88757396449704096</v>
      </c>
      <c r="E515" s="2">
        <v>5.9066540949330698E-2</v>
      </c>
      <c r="F515" s="2" t="s">
        <v>5709</v>
      </c>
      <c r="G515" s="2">
        <v>318</v>
      </c>
      <c r="H515" s="2">
        <v>24</v>
      </c>
      <c r="I515" s="2">
        <v>19204</v>
      </c>
      <c r="J515" s="2">
        <v>7.5487421383647701</v>
      </c>
      <c r="K515" s="2">
        <v>1</v>
      </c>
      <c r="L515" s="2">
        <v>1</v>
      </c>
      <c r="M515" s="2">
        <v>0.989937106918239</v>
      </c>
    </row>
    <row r="516" spans="1:13" ht="13.5" customHeight="1">
      <c r="A516" s="2" t="s">
        <v>1250</v>
      </c>
      <c r="B516" s="2" t="s">
        <v>5710</v>
      </c>
      <c r="C516" s="2">
        <v>3</v>
      </c>
      <c r="D516" s="2">
        <v>0.88757396449704096</v>
      </c>
      <c r="E516" s="2">
        <v>6.2448807967370297E-2</v>
      </c>
      <c r="F516" s="2" t="s">
        <v>5709</v>
      </c>
      <c r="G516" s="2">
        <v>324</v>
      </c>
      <c r="H516" s="2">
        <v>26</v>
      </c>
      <c r="I516" s="2">
        <v>20559</v>
      </c>
      <c r="J516" s="2">
        <v>7.3215811965811897</v>
      </c>
      <c r="K516" s="2">
        <v>1</v>
      </c>
      <c r="L516" s="2">
        <v>1</v>
      </c>
      <c r="M516" s="2">
        <v>0.99373601789709098</v>
      </c>
    </row>
    <row r="517" spans="1:13" ht="13.5" customHeight="1">
      <c r="A517" s="2" t="s">
        <v>1250</v>
      </c>
      <c r="B517" s="2" t="s">
        <v>5711</v>
      </c>
      <c r="C517" s="2">
        <v>3</v>
      </c>
      <c r="D517" s="2">
        <v>0.88757396449704096</v>
      </c>
      <c r="E517" s="2">
        <v>8.4947513224168297E-2</v>
      </c>
      <c r="F517" s="2" t="s">
        <v>5709</v>
      </c>
      <c r="G517" s="2">
        <v>324</v>
      </c>
      <c r="H517" s="2">
        <v>31</v>
      </c>
      <c r="I517" s="2">
        <v>20559</v>
      </c>
      <c r="J517" s="2">
        <v>6.1406810035842199</v>
      </c>
      <c r="K517" s="2">
        <v>1</v>
      </c>
      <c r="L517" s="2">
        <v>1</v>
      </c>
      <c r="M517" s="2">
        <v>0.99373601789709098</v>
      </c>
    </row>
    <row r="518" spans="1:13" ht="13.5" customHeight="1">
      <c r="A518" s="2" t="s">
        <v>1250</v>
      </c>
      <c r="B518" s="2" t="s">
        <v>5712</v>
      </c>
      <c r="C518" s="2">
        <v>3</v>
      </c>
      <c r="D518" s="2">
        <v>0.88757396449704096</v>
      </c>
      <c r="E518" s="2">
        <v>0.109458654644374</v>
      </c>
      <c r="F518" s="2" t="s">
        <v>5709</v>
      </c>
      <c r="G518" s="2">
        <v>324</v>
      </c>
      <c r="H518" s="2">
        <v>36</v>
      </c>
      <c r="I518" s="2">
        <v>20559</v>
      </c>
      <c r="J518" s="2">
        <v>5.2878086419752997</v>
      </c>
      <c r="K518" s="2">
        <v>1</v>
      </c>
      <c r="L518" s="2">
        <v>1</v>
      </c>
      <c r="M518" s="2">
        <v>0.99373601789709098</v>
      </c>
    </row>
    <row r="519" spans="1:13" ht="13.5" customHeight="1">
      <c r="A519" s="2" t="s">
        <v>1193</v>
      </c>
      <c r="B519" s="2" t="s">
        <v>5713</v>
      </c>
      <c r="C519" s="2">
        <v>5</v>
      </c>
      <c r="D519" s="2">
        <v>1.4792899408283999</v>
      </c>
      <c r="E519" s="2">
        <v>0.13982822642663101</v>
      </c>
      <c r="F519" s="2" t="s">
        <v>5714</v>
      </c>
      <c r="G519" s="2">
        <v>320</v>
      </c>
      <c r="H519" s="2">
        <v>118</v>
      </c>
      <c r="I519" s="2">
        <v>18869</v>
      </c>
      <c r="J519" s="2">
        <v>2.4985434322033799</v>
      </c>
      <c r="K519" s="2">
        <v>1</v>
      </c>
      <c r="L519" s="2">
        <v>1</v>
      </c>
      <c r="M519" s="2">
        <v>0.97360703812316696</v>
      </c>
    </row>
    <row r="520" spans="1:13" ht="13.5" customHeight="1">
      <c r="A520" s="2" t="s">
        <v>1250</v>
      </c>
      <c r="B520" s="2" t="s">
        <v>5715</v>
      </c>
      <c r="C520" s="2">
        <v>3</v>
      </c>
      <c r="D520" s="2">
        <v>0.88757396449704096</v>
      </c>
      <c r="E520" s="2">
        <v>0.15179779650681499</v>
      </c>
      <c r="F520" s="2" t="s">
        <v>5709</v>
      </c>
      <c r="G520" s="2">
        <v>324</v>
      </c>
      <c r="H520" s="2">
        <v>44</v>
      </c>
      <c r="I520" s="2">
        <v>20559</v>
      </c>
      <c r="J520" s="2">
        <v>4.3263888888888804</v>
      </c>
      <c r="K520" s="2">
        <v>1</v>
      </c>
      <c r="L520" s="2">
        <v>1</v>
      </c>
      <c r="M520" s="2">
        <v>0.99373601789709098</v>
      </c>
    </row>
    <row r="521" spans="1:13" ht="13.5" customHeight="1">
      <c r="A521" s="2" t="s">
        <v>1250</v>
      </c>
      <c r="B521" s="2" t="s">
        <v>5716</v>
      </c>
      <c r="C521" s="2">
        <v>3</v>
      </c>
      <c r="D521" s="2">
        <v>0.88757396449704096</v>
      </c>
      <c r="E521" s="2">
        <v>0.15179779650681499</v>
      </c>
      <c r="F521" s="2" t="s">
        <v>5709</v>
      </c>
      <c r="G521" s="2">
        <v>324</v>
      </c>
      <c r="H521" s="2">
        <v>44</v>
      </c>
      <c r="I521" s="2">
        <v>20559</v>
      </c>
      <c r="J521" s="2">
        <v>4.3263888888888804</v>
      </c>
      <c r="K521" s="2">
        <v>1</v>
      </c>
      <c r="L521" s="2">
        <v>1</v>
      </c>
      <c r="M521" s="2">
        <v>0.99373601789709098</v>
      </c>
    </row>
    <row r="522" spans="1:13" ht="13.5" customHeight="1">
      <c r="A522" s="2" t="s">
        <v>1246</v>
      </c>
      <c r="B522" s="2" t="s">
        <v>5717</v>
      </c>
      <c r="C522" s="2">
        <v>3</v>
      </c>
      <c r="D522" s="2">
        <v>0.88757396449704096</v>
      </c>
      <c r="E522" s="2">
        <v>0.29742217094937101</v>
      </c>
      <c r="F522" s="2" t="s">
        <v>5709</v>
      </c>
      <c r="G522" s="2">
        <v>318</v>
      </c>
      <c r="H522" s="2">
        <v>66</v>
      </c>
      <c r="I522" s="2">
        <v>19204</v>
      </c>
      <c r="J522" s="2">
        <v>2.7449971412235499</v>
      </c>
      <c r="K522" s="2">
        <v>1</v>
      </c>
      <c r="L522" s="2">
        <v>1</v>
      </c>
      <c r="M522" s="2">
        <v>0.989937106918239</v>
      </c>
    </row>
    <row r="523" spans="1:13" ht="13.5" customHeight="1">
      <c r="A523" s="2" t="s">
        <v>1253</v>
      </c>
      <c r="B523" s="2" t="s">
        <v>5718</v>
      </c>
      <c r="C523" s="2">
        <v>3</v>
      </c>
      <c r="D523" s="2">
        <v>0.88757396449704096</v>
      </c>
      <c r="E523" s="2">
        <v>0.336547019255729</v>
      </c>
      <c r="F523" s="2" t="s">
        <v>5709</v>
      </c>
      <c r="G523" s="2">
        <v>192</v>
      </c>
      <c r="H523" s="2">
        <v>65</v>
      </c>
      <c r="I523" s="2">
        <v>10386</v>
      </c>
      <c r="J523" s="2">
        <v>2.4966346153846102</v>
      </c>
      <c r="K523" s="2">
        <v>1</v>
      </c>
      <c r="L523" s="2">
        <v>1</v>
      </c>
      <c r="M523" s="2">
        <v>0.98823529411764699</v>
      </c>
    </row>
    <row r="524" spans="1:13" ht="13.5" customHeight="1"/>
    <row r="525" spans="1:13" ht="13.5" customHeight="1">
      <c r="A525" s="2" t="s">
        <v>5719</v>
      </c>
      <c r="B525" s="2" t="s">
        <v>5720</v>
      </c>
    </row>
    <row r="526" spans="1:13" ht="13.5" customHeight="1">
      <c r="A526" s="2" t="s">
        <v>1177</v>
      </c>
      <c r="B526" s="2" t="s">
        <v>1178</v>
      </c>
      <c r="C526" s="2" t="s">
        <v>1179</v>
      </c>
      <c r="D526" s="2" t="s">
        <v>1180</v>
      </c>
      <c r="E526" s="2" t="s">
        <v>1181</v>
      </c>
      <c r="F526" s="2" t="s">
        <v>1182</v>
      </c>
      <c r="G526" s="2" t="s">
        <v>1183</v>
      </c>
      <c r="H526" s="2" t="s">
        <v>1184</v>
      </c>
      <c r="I526" s="2" t="s">
        <v>1185</v>
      </c>
      <c r="J526" s="2" t="s">
        <v>1186</v>
      </c>
      <c r="K526" s="2" t="s">
        <v>1187</v>
      </c>
      <c r="L526" s="2" t="s">
        <v>1188</v>
      </c>
      <c r="M526" s="2" t="s">
        <v>1189</v>
      </c>
    </row>
    <row r="527" spans="1:13" ht="13.5" customHeight="1">
      <c r="A527" s="2" t="s">
        <v>1198</v>
      </c>
      <c r="B527" s="2" t="s">
        <v>5721</v>
      </c>
      <c r="C527" s="2">
        <v>4</v>
      </c>
      <c r="D527" s="2">
        <v>1.1834319526627199</v>
      </c>
      <c r="E527" s="2">
        <v>3.2690630035130702E-2</v>
      </c>
      <c r="F527" s="2" t="s">
        <v>5722</v>
      </c>
      <c r="G527" s="2">
        <v>323</v>
      </c>
      <c r="H527" s="2">
        <v>42</v>
      </c>
      <c r="I527" s="2">
        <v>19308</v>
      </c>
      <c r="J527" s="2">
        <v>5.6930561698363498</v>
      </c>
      <c r="K527" s="2">
        <v>1</v>
      </c>
      <c r="L527" s="2">
        <v>0.45265341875623</v>
      </c>
      <c r="M527" s="2">
        <v>0.44132575562419302</v>
      </c>
    </row>
    <row r="528" spans="1:13" ht="13.5" customHeight="1">
      <c r="A528" s="2" t="s">
        <v>1198</v>
      </c>
      <c r="B528" s="2" t="s">
        <v>5536</v>
      </c>
      <c r="C528" s="2">
        <v>6</v>
      </c>
      <c r="D528" s="2">
        <v>1.7751479289940799</v>
      </c>
      <c r="E528" s="2">
        <v>7.3966553928787801E-2</v>
      </c>
      <c r="F528" s="2" t="s">
        <v>5537</v>
      </c>
      <c r="G528" s="2">
        <v>323</v>
      </c>
      <c r="H528" s="2">
        <v>134</v>
      </c>
      <c r="I528" s="2">
        <v>19308</v>
      </c>
      <c r="J528" s="2">
        <v>2.6765861096991799</v>
      </c>
      <c r="K528" s="2">
        <v>1</v>
      </c>
      <c r="L528" s="2">
        <v>0.63416903604055996</v>
      </c>
      <c r="M528" s="2">
        <v>0.61829894004354902</v>
      </c>
    </row>
    <row r="529" spans="1:13" ht="13.5" customHeight="1">
      <c r="A529" s="2" t="s">
        <v>1213</v>
      </c>
      <c r="B529" s="2" t="s">
        <v>5549</v>
      </c>
      <c r="C529" s="2">
        <v>6</v>
      </c>
      <c r="D529" s="2">
        <v>1.7751479289940799</v>
      </c>
      <c r="E529" s="2">
        <v>0.208958158190204</v>
      </c>
      <c r="F529" s="2" t="s">
        <v>5537</v>
      </c>
      <c r="G529" s="2">
        <v>247</v>
      </c>
      <c r="H529" s="2">
        <v>150</v>
      </c>
      <c r="I529" s="2">
        <v>11693</v>
      </c>
      <c r="J529" s="2">
        <v>1.8936032388663899</v>
      </c>
      <c r="K529" s="2">
        <v>0.99999998853015404</v>
      </c>
      <c r="L529" s="2">
        <v>1</v>
      </c>
      <c r="M529" s="2">
        <v>0.97402597402597402</v>
      </c>
    </row>
    <row r="530" spans="1:13" ht="13.5" customHeight="1">
      <c r="A530" s="2" t="s">
        <v>1236</v>
      </c>
      <c r="B530" s="2" t="s">
        <v>5723</v>
      </c>
      <c r="C530" s="2">
        <v>3</v>
      </c>
      <c r="D530" s="2">
        <v>0.88757396449704096</v>
      </c>
      <c r="E530" s="2">
        <v>0.26859750492592599</v>
      </c>
      <c r="F530" s="2" t="s">
        <v>5724</v>
      </c>
      <c r="G530" s="2">
        <v>301</v>
      </c>
      <c r="H530" s="2">
        <v>15</v>
      </c>
      <c r="I530" s="2">
        <v>4447</v>
      </c>
      <c r="J530" s="2">
        <v>2.9548172757475002</v>
      </c>
      <c r="K530" s="2">
        <v>0.999999999999996</v>
      </c>
      <c r="L530" s="2">
        <v>1</v>
      </c>
      <c r="M530" s="2">
        <v>1</v>
      </c>
    </row>
    <row r="531" spans="1:13" ht="13.5" customHeight="1">
      <c r="A531" s="2" t="s">
        <v>1236</v>
      </c>
      <c r="B531" s="2" t="s">
        <v>5725</v>
      </c>
      <c r="C531" s="2">
        <v>3</v>
      </c>
      <c r="D531" s="2">
        <v>0.88757396449704096</v>
      </c>
      <c r="E531" s="2">
        <v>0.29431795992198201</v>
      </c>
      <c r="F531" s="2" t="s">
        <v>5724</v>
      </c>
      <c r="G531" s="2">
        <v>301</v>
      </c>
      <c r="H531" s="2">
        <v>16</v>
      </c>
      <c r="I531" s="2">
        <v>4447</v>
      </c>
      <c r="J531" s="2">
        <v>2.77014119601328</v>
      </c>
      <c r="K531" s="2">
        <v>0.999999999999999</v>
      </c>
      <c r="L531" s="2">
        <v>1</v>
      </c>
      <c r="M531" s="2">
        <v>1</v>
      </c>
    </row>
    <row r="532" spans="1:13" ht="13.5" customHeight="1"/>
    <row r="533" spans="1:13" ht="13.5" customHeight="1">
      <c r="A533" s="2" t="s">
        <v>5726</v>
      </c>
      <c r="B533" s="2" t="s">
        <v>5727</v>
      </c>
    </row>
    <row r="534" spans="1:13" ht="13.5" customHeight="1">
      <c r="A534" s="2" t="s">
        <v>1177</v>
      </c>
      <c r="B534" s="2" t="s">
        <v>1178</v>
      </c>
      <c r="C534" s="2" t="s">
        <v>1179</v>
      </c>
      <c r="D534" s="2" t="s">
        <v>1180</v>
      </c>
      <c r="E534" s="2" t="s">
        <v>1181</v>
      </c>
      <c r="F534" s="2" t="s">
        <v>1182</v>
      </c>
      <c r="G534" s="2" t="s">
        <v>1183</v>
      </c>
      <c r="H534" s="2" t="s">
        <v>1184</v>
      </c>
      <c r="I534" s="2" t="s">
        <v>1185</v>
      </c>
      <c r="J534" s="2" t="s">
        <v>1186</v>
      </c>
      <c r="K534" s="2" t="s">
        <v>1187</v>
      </c>
      <c r="L534" s="2" t="s">
        <v>1188</v>
      </c>
      <c r="M534" s="2" t="s">
        <v>1189</v>
      </c>
    </row>
    <row r="535" spans="1:13" ht="13.5" customHeight="1">
      <c r="A535" s="2" t="s">
        <v>1250</v>
      </c>
      <c r="B535" s="2" t="s">
        <v>5728</v>
      </c>
      <c r="C535" s="2">
        <v>3</v>
      </c>
      <c r="D535" s="2">
        <v>0.88757396449704096</v>
      </c>
      <c r="E535" s="2">
        <v>5.0118826812134698E-2</v>
      </c>
      <c r="F535" s="2" t="s">
        <v>5729</v>
      </c>
      <c r="G535" s="2">
        <v>324</v>
      </c>
      <c r="H535" s="2">
        <v>23</v>
      </c>
      <c r="I535" s="2">
        <v>20559</v>
      </c>
      <c r="J535" s="2">
        <v>8.2765700483091695</v>
      </c>
      <c r="K535" s="2">
        <v>1</v>
      </c>
      <c r="L535" s="2">
        <v>1</v>
      </c>
      <c r="M535" s="2">
        <v>0.99373601789709098</v>
      </c>
    </row>
    <row r="536" spans="1:13" ht="13.5" customHeight="1">
      <c r="A536" s="2" t="s">
        <v>1434</v>
      </c>
      <c r="B536" s="2" t="s">
        <v>5730</v>
      </c>
      <c r="C536" s="2">
        <v>6</v>
      </c>
      <c r="D536" s="2">
        <v>1.7751479289940799</v>
      </c>
      <c r="E536" s="2">
        <v>0.125816992182614</v>
      </c>
      <c r="F536" s="2" t="s">
        <v>5731</v>
      </c>
      <c r="G536" s="2">
        <v>211</v>
      </c>
      <c r="H536" s="2">
        <v>103</v>
      </c>
      <c r="I536" s="2">
        <v>8164</v>
      </c>
      <c r="J536" s="2">
        <v>2.2538995996871098</v>
      </c>
      <c r="K536" s="2">
        <v>0.999999999999999</v>
      </c>
      <c r="L536" s="2">
        <v>1</v>
      </c>
      <c r="M536" s="2">
        <v>0.97472924187725596</v>
      </c>
    </row>
    <row r="537" spans="1:13" ht="13.5" customHeight="1">
      <c r="A537" s="2" t="s">
        <v>1193</v>
      </c>
      <c r="B537" s="2" t="s">
        <v>5732</v>
      </c>
      <c r="C537" s="2">
        <v>3</v>
      </c>
      <c r="D537" s="2">
        <v>0.88757396449704096</v>
      </c>
      <c r="E537" s="2">
        <v>0.152381089202453</v>
      </c>
      <c r="F537" s="2" t="s">
        <v>5729</v>
      </c>
      <c r="G537" s="2">
        <v>320</v>
      </c>
      <c r="H537" s="2">
        <v>41</v>
      </c>
      <c r="I537" s="2">
        <v>18869</v>
      </c>
      <c r="J537" s="2">
        <v>4.3145579268292602</v>
      </c>
      <c r="K537" s="2">
        <v>1</v>
      </c>
      <c r="L537" s="2">
        <v>1</v>
      </c>
      <c r="M537" s="2">
        <v>0.97360703812316696</v>
      </c>
    </row>
    <row r="538" spans="1:13" ht="13.5" customHeight="1">
      <c r="A538" s="2" t="s">
        <v>1246</v>
      </c>
      <c r="B538" s="2" t="s">
        <v>5733</v>
      </c>
      <c r="C538" s="2">
        <v>4</v>
      </c>
      <c r="D538" s="2">
        <v>1.1834319526627199</v>
      </c>
      <c r="E538" s="2">
        <v>0.15772061339520799</v>
      </c>
      <c r="F538" s="2" t="s">
        <v>5734</v>
      </c>
      <c r="G538" s="2">
        <v>318</v>
      </c>
      <c r="H538" s="2">
        <v>83</v>
      </c>
      <c r="I538" s="2">
        <v>19204</v>
      </c>
      <c r="J538" s="2">
        <v>2.91035841479124</v>
      </c>
      <c r="K538" s="2">
        <v>1</v>
      </c>
      <c r="L538" s="2">
        <v>1</v>
      </c>
      <c r="M538" s="2">
        <v>0.989937106918239</v>
      </c>
    </row>
    <row r="539" spans="1:13" ht="13.5" customHeight="1">
      <c r="A539" s="2" t="s">
        <v>1190</v>
      </c>
      <c r="B539" s="2" t="s">
        <v>5735</v>
      </c>
      <c r="C539" s="2">
        <v>4</v>
      </c>
      <c r="D539" s="2">
        <v>1.1834319526627199</v>
      </c>
      <c r="E539" s="2">
        <v>0.179445703607688</v>
      </c>
      <c r="F539" s="2" t="s">
        <v>5734</v>
      </c>
      <c r="G539" s="2">
        <v>327</v>
      </c>
      <c r="H539" s="2">
        <v>92</v>
      </c>
      <c r="I539" s="2">
        <v>20562</v>
      </c>
      <c r="J539" s="2">
        <v>2.73394495412844</v>
      </c>
      <c r="K539" s="2">
        <v>1</v>
      </c>
      <c r="L539" s="2">
        <v>0.89929111233278403</v>
      </c>
      <c r="M539" s="2">
        <v>0.86835219791766605</v>
      </c>
    </row>
    <row r="540" spans="1:13" ht="13.5" customHeight="1">
      <c r="A540" s="2" t="s">
        <v>1243</v>
      </c>
      <c r="B540" s="2" t="s">
        <v>5736</v>
      </c>
      <c r="C540" s="2">
        <v>4</v>
      </c>
      <c r="D540" s="2">
        <v>1.1834319526627199</v>
      </c>
      <c r="E540" s="2">
        <v>0.23880839760949901</v>
      </c>
      <c r="F540" s="2" t="s">
        <v>5734</v>
      </c>
      <c r="G540" s="2">
        <v>256</v>
      </c>
      <c r="H540" s="2">
        <v>96</v>
      </c>
      <c r="I540" s="2">
        <v>14495</v>
      </c>
      <c r="J540" s="2">
        <v>2.3592122395833299</v>
      </c>
      <c r="K540" s="2">
        <v>0.99951934697949696</v>
      </c>
      <c r="L540" s="2">
        <v>0.74295945922955298</v>
      </c>
      <c r="M540" s="2">
        <v>0.66335666002638705</v>
      </c>
    </row>
    <row r="541" spans="1:13" ht="13.5" customHeight="1"/>
    <row r="542" spans="1:13" ht="13.5" customHeight="1">
      <c r="A542" s="2" t="s">
        <v>5737</v>
      </c>
      <c r="B542" s="2" t="s">
        <v>5738</v>
      </c>
    </row>
    <row r="543" spans="1:13" ht="13.5" customHeight="1">
      <c r="A543" s="2" t="s">
        <v>1177</v>
      </c>
      <c r="B543" s="2" t="s">
        <v>1178</v>
      </c>
      <c r="C543" s="2" t="s">
        <v>1179</v>
      </c>
      <c r="D543" s="2" t="s">
        <v>1180</v>
      </c>
      <c r="E543" s="2" t="s">
        <v>1181</v>
      </c>
      <c r="F543" s="2" t="s">
        <v>1182</v>
      </c>
      <c r="G543" s="2" t="s">
        <v>1183</v>
      </c>
      <c r="H543" s="2" t="s">
        <v>1184</v>
      </c>
      <c r="I543" s="2" t="s">
        <v>1185</v>
      </c>
      <c r="J543" s="2" t="s">
        <v>1186</v>
      </c>
      <c r="K543" s="2" t="s">
        <v>1187</v>
      </c>
      <c r="L543" s="2" t="s">
        <v>1188</v>
      </c>
      <c r="M543" s="2" t="s">
        <v>1189</v>
      </c>
    </row>
    <row r="544" spans="1:13" ht="13.5" customHeight="1">
      <c r="A544" s="2" t="s">
        <v>1250</v>
      </c>
      <c r="B544" s="2" t="s">
        <v>5739</v>
      </c>
      <c r="C544" s="2">
        <v>3</v>
      </c>
      <c r="D544" s="2">
        <v>0.88757396449704096</v>
      </c>
      <c r="E544" s="2">
        <v>0.1463379261352</v>
      </c>
      <c r="F544" s="2" t="s">
        <v>5740</v>
      </c>
      <c r="G544" s="2">
        <v>324</v>
      </c>
      <c r="H544" s="2">
        <v>43</v>
      </c>
      <c r="I544" s="2">
        <v>20559</v>
      </c>
      <c r="J544" s="2">
        <v>4.4270025839793199</v>
      </c>
      <c r="K544" s="2">
        <v>1</v>
      </c>
      <c r="L544" s="2">
        <v>1</v>
      </c>
      <c r="M544" s="2">
        <v>0.99373601789709098</v>
      </c>
    </row>
    <row r="545" spans="1:13" ht="13.5" customHeight="1">
      <c r="A545" s="2" t="s">
        <v>1250</v>
      </c>
      <c r="B545" s="2" t="s">
        <v>5741</v>
      </c>
      <c r="C545" s="2">
        <v>3</v>
      </c>
      <c r="D545" s="2">
        <v>0.88757396449704096</v>
      </c>
      <c r="E545" s="2">
        <v>0.1463379261352</v>
      </c>
      <c r="F545" s="2" t="s">
        <v>5740</v>
      </c>
      <c r="G545" s="2">
        <v>324</v>
      </c>
      <c r="H545" s="2">
        <v>43</v>
      </c>
      <c r="I545" s="2">
        <v>20559</v>
      </c>
      <c r="J545" s="2">
        <v>4.4270025839793199</v>
      </c>
      <c r="K545" s="2">
        <v>1</v>
      </c>
      <c r="L545" s="2">
        <v>1</v>
      </c>
      <c r="M545" s="2">
        <v>0.99373601789709098</v>
      </c>
    </row>
    <row r="546" spans="1:13" ht="13.5" customHeight="1">
      <c r="A546" s="2" t="s">
        <v>1250</v>
      </c>
      <c r="B546" s="2" t="s">
        <v>5742</v>
      </c>
      <c r="C546" s="2">
        <v>3</v>
      </c>
      <c r="D546" s="2">
        <v>0.88757396449704096</v>
      </c>
      <c r="E546" s="2">
        <v>0.1463379261352</v>
      </c>
      <c r="F546" s="2" t="s">
        <v>5740</v>
      </c>
      <c r="G546" s="2">
        <v>324</v>
      </c>
      <c r="H546" s="2">
        <v>43</v>
      </c>
      <c r="I546" s="2">
        <v>20559</v>
      </c>
      <c r="J546" s="2">
        <v>4.4270025839793199</v>
      </c>
      <c r="K546" s="2">
        <v>1</v>
      </c>
      <c r="L546" s="2">
        <v>1</v>
      </c>
      <c r="M546" s="2">
        <v>0.99373601789709098</v>
      </c>
    </row>
    <row r="547" spans="1:13" ht="13.5" customHeight="1"/>
    <row r="548" spans="1:13" ht="13.5" customHeight="1">
      <c r="A548" s="2" t="s">
        <v>5743</v>
      </c>
      <c r="B548" s="2" t="s">
        <v>5744</v>
      </c>
    </row>
    <row r="549" spans="1:13" ht="13.5" customHeight="1">
      <c r="A549" s="2" t="s">
        <v>1177</v>
      </c>
      <c r="B549" s="2" t="s">
        <v>1178</v>
      </c>
      <c r="C549" s="2" t="s">
        <v>1179</v>
      </c>
      <c r="D549" s="2" t="s">
        <v>1180</v>
      </c>
      <c r="E549" s="2" t="s">
        <v>1181</v>
      </c>
      <c r="F549" s="2" t="s">
        <v>1182</v>
      </c>
      <c r="G549" s="2" t="s">
        <v>1183</v>
      </c>
      <c r="H549" s="2" t="s">
        <v>1184</v>
      </c>
      <c r="I549" s="2" t="s">
        <v>1185</v>
      </c>
      <c r="J549" s="2" t="s">
        <v>1186</v>
      </c>
      <c r="K549" s="2" t="s">
        <v>1187</v>
      </c>
      <c r="L549" s="2" t="s">
        <v>1188</v>
      </c>
      <c r="M549" s="2" t="s">
        <v>1189</v>
      </c>
    </row>
    <row r="550" spans="1:13" ht="13.5" customHeight="1">
      <c r="A550" s="2" t="s">
        <v>1250</v>
      </c>
      <c r="B550" s="2" t="s">
        <v>5745</v>
      </c>
      <c r="C550" s="2">
        <v>7</v>
      </c>
      <c r="D550" s="2">
        <v>2.0710059171597601</v>
      </c>
      <c r="E550" s="2">
        <v>4.74129278102325E-2</v>
      </c>
      <c r="F550" s="2" t="s">
        <v>5746</v>
      </c>
      <c r="G550" s="2">
        <v>324</v>
      </c>
      <c r="H550" s="2">
        <v>166</v>
      </c>
      <c r="I550" s="2">
        <v>20559</v>
      </c>
      <c r="J550" s="2">
        <v>2.6757585899152101</v>
      </c>
      <c r="K550" s="2">
        <v>1</v>
      </c>
      <c r="L550" s="2">
        <v>1</v>
      </c>
      <c r="M550" s="2">
        <v>0.99373601789709098</v>
      </c>
    </row>
    <row r="551" spans="1:13" ht="13.5" customHeight="1">
      <c r="A551" s="2" t="s">
        <v>1250</v>
      </c>
      <c r="B551" s="2" t="s">
        <v>5747</v>
      </c>
      <c r="C551" s="2">
        <v>6</v>
      </c>
      <c r="D551" s="2">
        <v>1.7751479289940799</v>
      </c>
      <c r="E551" s="2">
        <v>8.8184404409882303E-2</v>
      </c>
      <c r="F551" s="2" t="s">
        <v>5748</v>
      </c>
      <c r="G551" s="2">
        <v>324</v>
      </c>
      <c r="H551" s="2">
        <v>150</v>
      </c>
      <c r="I551" s="2">
        <v>20559</v>
      </c>
      <c r="J551" s="2">
        <v>2.53814814814814</v>
      </c>
      <c r="K551" s="2">
        <v>1</v>
      </c>
      <c r="L551" s="2">
        <v>1</v>
      </c>
      <c r="M551" s="2">
        <v>0.99373601789709098</v>
      </c>
    </row>
    <row r="552" spans="1:13" ht="13.5" customHeight="1">
      <c r="A552" s="2" t="s">
        <v>1250</v>
      </c>
      <c r="B552" s="2" t="s">
        <v>5749</v>
      </c>
      <c r="C552" s="2">
        <v>8</v>
      </c>
      <c r="D552" s="2">
        <v>2.3668639053254399</v>
      </c>
      <c r="E552" s="2">
        <v>9.8427165711433798E-2</v>
      </c>
      <c r="F552" s="2" t="s">
        <v>5750</v>
      </c>
      <c r="G552" s="2">
        <v>324</v>
      </c>
      <c r="H552" s="2">
        <v>249</v>
      </c>
      <c r="I552" s="2">
        <v>20559</v>
      </c>
      <c r="J552" s="2">
        <v>2.0386732113639701</v>
      </c>
      <c r="K552" s="2">
        <v>1</v>
      </c>
      <c r="L552" s="2">
        <v>1</v>
      </c>
      <c r="M552" s="2">
        <v>0.99373601789709098</v>
      </c>
    </row>
    <row r="553" spans="1:13" ht="13.5" customHeight="1">
      <c r="A553" s="2" t="s">
        <v>1250</v>
      </c>
      <c r="B553" s="2" t="s">
        <v>5751</v>
      </c>
      <c r="C553" s="2">
        <v>8</v>
      </c>
      <c r="D553" s="2">
        <v>2.3668639053254399</v>
      </c>
      <c r="E553" s="2">
        <v>0.102984534872469</v>
      </c>
      <c r="F553" s="2" t="s">
        <v>5750</v>
      </c>
      <c r="G553" s="2">
        <v>324</v>
      </c>
      <c r="H553" s="2">
        <v>252</v>
      </c>
      <c r="I553" s="2">
        <v>20559</v>
      </c>
      <c r="J553" s="2">
        <v>2.01440329218106</v>
      </c>
      <c r="K553" s="2">
        <v>1</v>
      </c>
      <c r="L553" s="2">
        <v>1</v>
      </c>
      <c r="M553" s="2">
        <v>0.99373601789709098</v>
      </c>
    </row>
    <row r="554" spans="1:13" ht="13.5" customHeight="1">
      <c r="A554" s="2" t="s">
        <v>1250</v>
      </c>
      <c r="B554" s="2" t="s">
        <v>5752</v>
      </c>
      <c r="C554" s="2">
        <v>6</v>
      </c>
      <c r="D554" s="2">
        <v>1.7751479289940799</v>
      </c>
      <c r="E554" s="2">
        <v>0.18205218984316701</v>
      </c>
      <c r="F554" s="2" t="s">
        <v>5753</v>
      </c>
      <c r="G554" s="2">
        <v>324</v>
      </c>
      <c r="H554" s="2">
        <v>191</v>
      </c>
      <c r="I554" s="2">
        <v>20559</v>
      </c>
      <c r="J554" s="2">
        <v>1.99331006399069</v>
      </c>
      <c r="K554" s="2">
        <v>1</v>
      </c>
      <c r="L554" s="2">
        <v>1</v>
      </c>
      <c r="M554" s="2">
        <v>0.99373601789709098</v>
      </c>
    </row>
    <row r="555" spans="1:13" ht="13.5" customHeight="1">
      <c r="A555" s="2" t="s">
        <v>1250</v>
      </c>
      <c r="B555" s="2" t="s">
        <v>5754</v>
      </c>
      <c r="C555" s="2">
        <v>6</v>
      </c>
      <c r="D555" s="2">
        <v>1.7751479289940799</v>
      </c>
      <c r="E555" s="2">
        <v>0.27653596836094002</v>
      </c>
      <c r="F555" s="2" t="s">
        <v>5755</v>
      </c>
      <c r="G555" s="2">
        <v>324</v>
      </c>
      <c r="H555" s="2">
        <v>224</v>
      </c>
      <c r="I555" s="2">
        <v>20559</v>
      </c>
      <c r="J555" s="2">
        <v>1.6996527777777699</v>
      </c>
      <c r="K555" s="2">
        <v>1</v>
      </c>
      <c r="L555" s="2">
        <v>1</v>
      </c>
      <c r="M555" s="2">
        <v>0.99373601789709098</v>
      </c>
    </row>
    <row r="556" spans="1:13" ht="13.5" customHeight="1">
      <c r="A556" s="2" t="s">
        <v>1250</v>
      </c>
      <c r="B556" s="2" t="s">
        <v>5756</v>
      </c>
      <c r="C556" s="2">
        <v>4</v>
      </c>
      <c r="D556" s="2">
        <v>1.1834319526627199</v>
      </c>
      <c r="E556" s="2">
        <v>0.31771339205638299</v>
      </c>
      <c r="F556" s="2" t="s">
        <v>5757</v>
      </c>
      <c r="G556" s="2">
        <v>324</v>
      </c>
      <c r="H556" s="2">
        <v>126</v>
      </c>
      <c r="I556" s="2">
        <v>20559</v>
      </c>
      <c r="J556" s="2">
        <v>2.01440329218106</v>
      </c>
      <c r="K556" s="2">
        <v>1</v>
      </c>
      <c r="L556" s="2">
        <v>1</v>
      </c>
      <c r="M556" s="2">
        <v>0.99373601789709098</v>
      </c>
    </row>
    <row r="557" spans="1:13" ht="13.5" customHeight="1">
      <c r="A557" s="2" t="s">
        <v>1250</v>
      </c>
      <c r="B557" s="2" t="s">
        <v>5758</v>
      </c>
      <c r="C557" s="2">
        <v>4</v>
      </c>
      <c r="D557" s="2">
        <v>1.1834319526627199</v>
      </c>
      <c r="E557" s="2">
        <v>0.36493859909903897</v>
      </c>
      <c r="F557" s="2" t="s">
        <v>5757</v>
      </c>
      <c r="G557" s="2">
        <v>324</v>
      </c>
      <c r="H557" s="2">
        <v>137</v>
      </c>
      <c r="I557" s="2">
        <v>20559</v>
      </c>
      <c r="J557" s="2">
        <v>1.85266288185996</v>
      </c>
      <c r="K557" s="2">
        <v>1</v>
      </c>
      <c r="L557" s="2">
        <v>1</v>
      </c>
      <c r="M557" s="2">
        <v>0.99373601789709098</v>
      </c>
    </row>
    <row r="558" spans="1:13" ht="13.5" customHeight="1"/>
    <row r="559" spans="1:13" ht="13.5" customHeight="1">
      <c r="A559" s="2" t="s">
        <v>5759</v>
      </c>
      <c r="B559" s="2" t="s">
        <v>5760</v>
      </c>
    </row>
    <row r="560" spans="1:13" ht="13.5" customHeight="1">
      <c r="A560" s="2" t="s">
        <v>1177</v>
      </c>
      <c r="B560" s="2" t="s">
        <v>1178</v>
      </c>
      <c r="C560" s="2" t="s">
        <v>1179</v>
      </c>
      <c r="D560" s="2" t="s">
        <v>1180</v>
      </c>
      <c r="E560" s="2" t="s">
        <v>1181</v>
      </c>
      <c r="F560" s="2" t="s">
        <v>1182</v>
      </c>
      <c r="G560" s="2" t="s">
        <v>1183</v>
      </c>
      <c r="H560" s="2" t="s">
        <v>1184</v>
      </c>
      <c r="I560" s="2" t="s">
        <v>1185</v>
      </c>
      <c r="J560" s="2" t="s">
        <v>1186</v>
      </c>
      <c r="K560" s="2" t="s">
        <v>1187</v>
      </c>
      <c r="L560" s="2" t="s">
        <v>1188</v>
      </c>
      <c r="M560" s="2" t="s">
        <v>1189</v>
      </c>
    </row>
    <row r="561" spans="1:13" ht="13.5" customHeight="1">
      <c r="A561" s="2" t="s">
        <v>1250</v>
      </c>
      <c r="B561" s="2" t="s">
        <v>5761</v>
      </c>
      <c r="C561" s="2">
        <v>3</v>
      </c>
      <c r="D561" s="2">
        <v>0.88757396449704096</v>
      </c>
      <c r="E561" s="2">
        <v>5.4121540079410703E-2</v>
      </c>
      <c r="F561" s="2" t="s">
        <v>5762</v>
      </c>
      <c r="G561" s="2">
        <v>324</v>
      </c>
      <c r="H561" s="2">
        <v>24</v>
      </c>
      <c r="I561" s="2">
        <v>20559</v>
      </c>
      <c r="J561" s="2">
        <v>7.9317129629629601</v>
      </c>
      <c r="K561" s="2">
        <v>1</v>
      </c>
      <c r="L561" s="2">
        <v>1</v>
      </c>
      <c r="M561" s="2">
        <v>0.99373601789709098</v>
      </c>
    </row>
    <row r="562" spans="1:13" ht="13.5" customHeight="1">
      <c r="A562" s="2" t="s">
        <v>1250</v>
      </c>
      <c r="B562" s="2" t="s">
        <v>5763</v>
      </c>
      <c r="C562" s="2">
        <v>3</v>
      </c>
      <c r="D562" s="2">
        <v>0.88757396449704096</v>
      </c>
      <c r="E562" s="2">
        <v>5.8232994123039603E-2</v>
      </c>
      <c r="F562" s="2" t="s">
        <v>5762</v>
      </c>
      <c r="G562" s="2">
        <v>324</v>
      </c>
      <c r="H562" s="2">
        <v>25</v>
      </c>
      <c r="I562" s="2">
        <v>20559</v>
      </c>
      <c r="J562" s="2">
        <v>7.6144444444444401</v>
      </c>
      <c r="K562" s="2">
        <v>1</v>
      </c>
      <c r="L562" s="2">
        <v>1</v>
      </c>
      <c r="M562" s="2">
        <v>0.99373601789709098</v>
      </c>
    </row>
    <row r="563" spans="1:13" ht="13.5" customHeight="1">
      <c r="A563" s="2" t="s">
        <v>1250</v>
      </c>
      <c r="B563" s="2" t="s">
        <v>5764</v>
      </c>
      <c r="C563" s="2">
        <v>3</v>
      </c>
      <c r="D563" s="2">
        <v>0.88757396449704096</v>
      </c>
      <c r="E563" s="2">
        <v>7.1176539070566605E-2</v>
      </c>
      <c r="F563" s="2" t="s">
        <v>5762</v>
      </c>
      <c r="G563" s="2">
        <v>324</v>
      </c>
      <c r="H563" s="2">
        <v>28</v>
      </c>
      <c r="I563" s="2">
        <v>20559</v>
      </c>
      <c r="J563" s="2">
        <v>6.7986111111111098</v>
      </c>
      <c r="K563" s="2">
        <v>1</v>
      </c>
      <c r="L563" s="2">
        <v>1</v>
      </c>
      <c r="M563" s="2">
        <v>0.99373601789709098</v>
      </c>
    </row>
    <row r="564" spans="1:13" ht="13.5" customHeight="1">
      <c r="A564" s="2" t="s">
        <v>1250</v>
      </c>
      <c r="B564" s="2" t="s">
        <v>5765</v>
      </c>
      <c r="C564" s="2">
        <v>3</v>
      </c>
      <c r="D564" s="2">
        <v>0.88757396449704096</v>
      </c>
      <c r="E564" s="2">
        <v>8.9703486064496296E-2</v>
      </c>
      <c r="F564" s="2" t="s">
        <v>5762</v>
      </c>
      <c r="G564" s="2">
        <v>324</v>
      </c>
      <c r="H564" s="2">
        <v>32</v>
      </c>
      <c r="I564" s="2">
        <v>20559</v>
      </c>
      <c r="J564" s="2">
        <v>5.9487847222222197</v>
      </c>
      <c r="K564" s="2">
        <v>1</v>
      </c>
      <c r="L564" s="2">
        <v>1</v>
      </c>
      <c r="M564" s="2">
        <v>0.99373601789709098</v>
      </c>
    </row>
    <row r="565" spans="1:13" ht="13.5" customHeight="1">
      <c r="A565" s="2" t="s">
        <v>1250</v>
      </c>
      <c r="B565" s="2" t="s">
        <v>5766</v>
      </c>
      <c r="C565" s="2">
        <v>3</v>
      </c>
      <c r="D565" s="2">
        <v>0.88757396449704096</v>
      </c>
      <c r="E565" s="2">
        <v>0.114563130364807</v>
      </c>
      <c r="F565" s="2" t="s">
        <v>5762</v>
      </c>
      <c r="G565" s="2">
        <v>324</v>
      </c>
      <c r="H565" s="2">
        <v>37</v>
      </c>
      <c r="I565" s="2">
        <v>20559</v>
      </c>
      <c r="J565" s="2">
        <v>5.1448948948948896</v>
      </c>
      <c r="K565" s="2">
        <v>1</v>
      </c>
      <c r="L565" s="2">
        <v>1</v>
      </c>
      <c r="M565" s="2">
        <v>0.99373601789709098</v>
      </c>
    </row>
    <row r="566" spans="1:13" ht="13.5" customHeight="1">
      <c r="A566" s="2" t="s">
        <v>1250</v>
      </c>
      <c r="B566" s="2" t="s">
        <v>5767</v>
      </c>
      <c r="C566" s="2">
        <v>3</v>
      </c>
      <c r="D566" s="2">
        <v>0.88757396449704096</v>
      </c>
      <c r="E566" s="2">
        <v>0.1463379261352</v>
      </c>
      <c r="F566" s="2" t="s">
        <v>5762</v>
      </c>
      <c r="G566" s="2">
        <v>324</v>
      </c>
      <c r="H566" s="2">
        <v>43</v>
      </c>
      <c r="I566" s="2">
        <v>20559</v>
      </c>
      <c r="J566" s="2">
        <v>4.4270025839793199</v>
      </c>
      <c r="K566" s="2">
        <v>1</v>
      </c>
      <c r="L566" s="2">
        <v>1</v>
      </c>
      <c r="M566" s="2">
        <v>0.99373601789709098</v>
      </c>
    </row>
    <row r="567" spans="1:13" ht="13.5" customHeight="1">
      <c r="A567" s="2" t="s">
        <v>1250</v>
      </c>
      <c r="B567" s="2" t="s">
        <v>5768</v>
      </c>
      <c r="C567" s="2">
        <v>3</v>
      </c>
      <c r="D567" s="2">
        <v>0.88757396449704096</v>
      </c>
      <c r="E567" s="2">
        <v>0.18529987603088999</v>
      </c>
      <c r="F567" s="2" t="s">
        <v>5762</v>
      </c>
      <c r="G567" s="2">
        <v>324</v>
      </c>
      <c r="H567" s="2">
        <v>50</v>
      </c>
      <c r="I567" s="2">
        <v>20559</v>
      </c>
      <c r="J567" s="2">
        <v>3.8072222222222201</v>
      </c>
      <c r="K567" s="2">
        <v>1</v>
      </c>
      <c r="L567" s="2">
        <v>1</v>
      </c>
      <c r="M567" s="2">
        <v>0.99373601789709098</v>
      </c>
    </row>
    <row r="568" spans="1:13" ht="13.5" customHeight="1">
      <c r="A568" s="2" t="s">
        <v>1250</v>
      </c>
      <c r="B568" s="2" t="s">
        <v>5769</v>
      </c>
      <c r="C568" s="2">
        <v>3</v>
      </c>
      <c r="D568" s="2">
        <v>0.88757396449704096</v>
      </c>
      <c r="E568" s="2">
        <v>0.225504788747698</v>
      </c>
      <c r="F568" s="2" t="s">
        <v>5762</v>
      </c>
      <c r="G568" s="2">
        <v>324</v>
      </c>
      <c r="H568" s="2">
        <v>57</v>
      </c>
      <c r="I568" s="2">
        <v>20559</v>
      </c>
      <c r="J568" s="2">
        <v>3.3396686159844</v>
      </c>
      <c r="K568" s="2">
        <v>1</v>
      </c>
      <c r="L568" s="2">
        <v>1</v>
      </c>
      <c r="M568" s="2">
        <v>0.99373601789709098</v>
      </c>
    </row>
    <row r="569" spans="1:13" ht="13.5" customHeight="1">
      <c r="A569" s="2" t="s">
        <v>1250</v>
      </c>
      <c r="B569" s="2" t="s">
        <v>5770</v>
      </c>
      <c r="C569" s="2">
        <v>3</v>
      </c>
      <c r="D569" s="2">
        <v>0.88757396449704096</v>
      </c>
      <c r="E569" s="2">
        <v>0.27793233955353602</v>
      </c>
      <c r="F569" s="2" t="s">
        <v>5762</v>
      </c>
      <c r="G569" s="2">
        <v>324</v>
      </c>
      <c r="H569" s="2">
        <v>66</v>
      </c>
      <c r="I569" s="2">
        <v>20559</v>
      </c>
      <c r="J569" s="2">
        <v>2.8842592592592502</v>
      </c>
      <c r="K569" s="2">
        <v>1</v>
      </c>
      <c r="L569" s="2">
        <v>1</v>
      </c>
      <c r="M569" s="2">
        <v>0.99373601789709098</v>
      </c>
    </row>
    <row r="570" spans="1:13" ht="13.5" customHeight="1">
      <c r="A570" s="2" t="s">
        <v>1250</v>
      </c>
      <c r="B570" s="2" t="s">
        <v>5771</v>
      </c>
      <c r="C570" s="2">
        <v>3</v>
      </c>
      <c r="D570" s="2">
        <v>0.88757396449704096</v>
      </c>
      <c r="E570" s="2">
        <v>0.27793233955353602</v>
      </c>
      <c r="F570" s="2" t="s">
        <v>5762</v>
      </c>
      <c r="G570" s="2">
        <v>324</v>
      </c>
      <c r="H570" s="2">
        <v>66</v>
      </c>
      <c r="I570" s="2">
        <v>20559</v>
      </c>
      <c r="J570" s="2">
        <v>2.8842592592592502</v>
      </c>
      <c r="K570" s="2">
        <v>1</v>
      </c>
      <c r="L570" s="2">
        <v>1</v>
      </c>
      <c r="M570" s="2">
        <v>0.99373601789709098</v>
      </c>
    </row>
    <row r="571" spans="1:13" ht="13.5" customHeight="1">
      <c r="A571" s="2" t="s">
        <v>1246</v>
      </c>
      <c r="B571" s="2" t="s">
        <v>5772</v>
      </c>
      <c r="C571" s="2">
        <v>6</v>
      </c>
      <c r="D571" s="2">
        <v>1.7751479289940799</v>
      </c>
      <c r="E571" s="2">
        <v>0.32460539996186899</v>
      </c>
      <c r="F571" s="2" t="s">
        <v>5773</v>
      </c>
      <c r="G571" s="2">
        <v>318</v>
      </c>
      <c r="H571" s="2">
        <v>228</v>
      </c>
      <c r="I571" s="2">
        <v>19204</v>
      </c>
      <c r="J571" s="2">
        <v>1.5892088712346899</v>
      </c>
      <c r="K571" s="2">
        <v>1</v>
      </c>
      <c r="L571" s="2">
        <v>1</v>
      </c>
      <c r="M571" s="2">
        <v>0.989937106918239</v>
      </c>
    </row>
    <row r="572" spans="1:13" ht="13.5" customHeight="1">
      <c r="A572" s="2" t="s">
        <v>1246</v>
      </c>
      <c r="B572" s="2" t="s">
        <v>5774</v>
      </c>
      <c r="C572" s="2">
        <v>7</v>
      </c>
      <c r="D572" s="2">
        <v>2.0710059171597601</v>
      </c>
      <c r="E572" s="2">
        <v>0.54161349103780898</v>
      </c>
      <c r="F572" s="2" t="s">
        <v>5775</v>
      </c>
      <c r="G572" s="2">
        <v>318</v>
      </c>
      <c r="H572" s="2">
        <v>358</v>
      </c>
      <c r="I572" s="2">
        <v>19204</v>
      </c>
      <c r="J572" s="2">
        <v>1.1808088261129199</v>
      </c>
      <c r="K572" s="2">
        <v>1</v>
      </c>
      <c r="L572" s="2">
        <v>1</v>
      </c>
      <c r="M572" s="2">
        <v>0.989937106918239</v>
      </c>
    </row>
    <row r="573" spans="1:13" ht="13.5" customHeight="1"/>
    <row r="574" spans="1:13" ht="13.5" customHeight="1">
      <c r="A574" s="2" t="s">
        <v>5776</v>
      </c>
      <c r="B574" s="2" t="s">
        <v>5777</v>
      </c>
    </row>
    <row r="575" spans="1:13" ht="13.5" customHeight="1">
      <c r="A575" s="2" t="s">
        <v>1177</v>
      </c>
      <c r="B575" s="2" t="s">
        <v>1178</v>
      </c>
      <c r="C575" s="2" t="s">
        <v>1179</v>
      </c>
      <c r="D575" s="2" t="s">
        <v>1180</v>
      </c>
      <c r="E575" s="2" t="s">
        <v>1181</v>
      </c>
      <c r="F575" s="2" t="s">
        <v>1182</v>
      </c>
      <c r="G575" s="2" t="s">
        <v>1183</v>
      </c>
      <c r="H575" s="2" t="s">
        <v>1184</v>
      </c>
      <c r="I575" s="2" t="s">
        <v>1185</v>
      </c>
      <c r="J575" s="2" t="s">
        <v>1186</v>
      </c>
      <c r="K575" s="2" t="s">
        <v>1187</v>
      </c>
      <c r="L575" s="2" t="s">
        <v>1188</v>
      </c>
      <c r="M575" s="2" t="s">
        <v>1189</v>
      </c>
    </row>
    <row r="576" spans="1:13" ht="13.5" customHeight="1">
      <c r="A576" s="2" t="s">
        <v>1213</v>
      </c>
      <c r="B576" s="2" t="s">
        <v>5778</v>
      </c>
      <c r="C576" s="2">
        <v>8</v>
      </c>
      <c r="D576" s="2">
        <v>2.3668639053254399</v>
      </c>
      <c r="E576" s="2">
        <v>4.4116701756451E-2</v>
      </c>
      <c r="F576" s="2" t="s">
        <v>5779</v>
      </c>
      <c r="G576" s="2">
        <v>247</v>
      </c>
      <c r="H576" s="2">
        <v>154</v>
      </c>
      <c r="I576" s="2">
        <v>11693</v>
      </c>
      <c r="J576" s="2">
        <v>2.4592249855407702</v>
      </c>
      <c r="K576" s="2">
        <v>0.97038033603991602</v>
      </c>
      <c r="L576" s="2">
        <v>0.43013784212539702</v>
      </c>
      <c r="M576" s="2">
        <v>0.41359407896672801</v>
      </c>
    </row>
    <row r="577" spans="1:13" ht="13.5" customHeight="1">
      <c r="A577" s="2" t="s">
        <v>1198</v>
      </c>
      <c r="B577" s="2" t="s">
        <v>5780</v>
      </c>
      <c r="C577" s="2">
        <v>3</v>
      </c>
      <c r="D577" s="2">
        <v>0.88757396449704096</v>
      </c>
      <c r="E577" s="2">
        <v>6.46746234207662E-2</v>
      </c>
      <c r="F577" s="2" t="s">
        <v>5781</v>
      </c>
      <c r="G577" s="2">
        <v>323</v>
      </c>
      <c r="H577" s="2">
        <v>25</v>
      </c>
      <c r="I577" s="2">
        <v>19308</v>
      </c>
      <c r="J577" s="2">
        <v>7.1732507739938001</v>
      </c>
      <c r="K577" s="2">
        <v>1</v>
      </c>
      <c r="L577" s="2">
        <v>0.58397141246347095</v>
      </c>
      <c r="M577" s="2">
        <v>0.56935751325267303</v>
      </c>
    </row>
    <row r="578" spans="1:13" ht="13.5" customHeight="1">
      <c r="A578" s="2" t="s">
        <v>1213</v>
      </c>
      <c r="B578" s="2" t="s">
        <v>5782</v>
      </c>
      <c r="C578" s="2">
        <v>3</v>
      </c>
      <c r="D578" s="2">
        <v>0.88757396449704096</v>
      </c>
      <c r="E578" s="2">
        <v>0.19775951202297501</v>
      </c>
      <c r="F578" s="2" t="s">
        <v>5781</v>
      </c>
      <c r="G578" s="2">
        <v>247</v>
      </c>
      <c r="H578" s="2">
        <v>39</v>
      </c>
      <c r="I578" s="2">
        <v>11693</v>
      </c>
      <c r="J578" s="2">
        <v>3.64154469012768</v>
      </c>
      <c r="K578" s="2">
        <v>0.99999996566342497</v>
      </c>
      <c r="L578" s="2">
        <v>1</v>
      </c>
      <c r="M578" s="2">
        <v>0.97402597402597402</v>
      </c>
    </row>
    <row r="579" spans="1:13" ht="13.5" customHeight="1">
      <c r="A579" s="2" t="s">
        <v>1218</v>
      </c>
      <c r="B579" s="2" t="s">
        <v>5783</v>
      </c>
      <c r="C579" s="2">
        <v>5</v>
      </c>
      <c r="D579" s="2">
        <v>1.4792899408283999</v>
      </c>
      <c r="E579" s="2">
        <v>0.33082267127111997</v>
      </c>
      <c r="F579" s="2" t="s">
        <v>5784</v>
      </c>
      <c r="G579" s="2">
        <v>214</v>
      </c>
      <c r="H579" s="2">
        <v>153</v>
      </c>
      <c r="I579" s="2">
        <v>11223</v>
      </c>
      <c r="J579" s="2">
        <v>1.7138537658053801</v>
      </c>
      <c r="K579" s="2">
        <v>1</v>
      </c>
      <c r="L579" s="2">
        <v>1</v>
      </c>
      <c r="M579" s="2">
        <v>1</v>
      </c>
    </row>
    <row r="580" spans="1:13" ht="13.5" customHeight="1">
      <c r="A580" s="2" t="s">
        <v>1434</v>
      </c>
      <c r="B580" s="2" t="s">
        <v>5785</v>
      </c>
      <c r="C580" s="2">
        <v>3</v>
      </c>
      <c r="D580" s="2">
        <v>0.88757396449704096</v>
      </c>
      <c r="E580" s="2">
        <v>0.50972552315184305</v>
      </c>
      <c r="F580" s="2" t="s">
        <v>5781</v>
      </c>
      <c r="G580" s="2">
        <v>211</v>
      </c>
      <c r="H580" s="2">
        <v>66</v>
      </c>
      <c r="I580" s="2">
        <v>8164</v>
      </c>
      <c r="J580" s="2">
        <v>1.7587246876346401</v>
      </c>
      <c r="K580" s="2">
        <v>1</v>
      </c>
      <c r="L580" s="2">
        <v>1</v>
      </c>
      <c r="M580" s="2">
        <v>0.97472924187725596</v>
      </c>
    </row>
    <row r="581" spans="1:13" ht="13.5" customHeight="1"/>
    <row r="582" spans="1:13" ht="13.5" customHeight="1">
      <c r="A582" s="2" t="s">
        <v>5786</v>
      </c>
      <c r="B582" s="2" t="s">
        <v>5787</v>
      </c>
    </row>
    <row r="583" spans="1:13" ht="13.5" customHeight="1">
      <c r="A583" s="2" t="s">
        <v>1177</v>
      </c>
      <c r="B583" s="2" t="s">
        <v>1178</v>
      </c>
      <c r="C583" s="2" t="s">
        <v>1179</v>
      </c>
      <c r="D583" s="2" t="s">
        <v>1180</v>
      </c>
      <c r="E583" s="2" t="s">
        <v>1181</v>
      </c>
      <c r="F583" s="2" t="s">
        <v>1182</v>
      </c>
      <c r="G583" s="2" t="s">
        <v>1183</v>
      </c>
      <c r="H583" s="2" t="s">
        <v>1184</v>
      </c>
      <c r="I583" s="2" t="s">
        <v>1185</v>
      </c>
      <c r="J583" s="2" t="s">
        <v>1186</v>
      </c>
      <c r="K583" s="2" t="s">
        <v>1187</v>
      </c>
      <c r="L583" s="2" t="s">
        <v>1188</v>
      </c>
      <c r="M583" s="2" t="s">
        <v>1189</v>
      </c>
    </row>
    <row r="584" spans="1:13" ht="13.5" customHeight="1">
      <c r="A584" s="2" t="s">
        <v>1250</v>
      </c>
      <c r="B584" s="2" t="s">
        <v>5788</v>
      </c>
      <c r="C584" s="2">
        <v>6</v>
      </c>
      <c r="D584" s="2">
        <v>1.7751479289940799</v>
      </c>
      <c r="E584" s="2">
        <v>3.8654601406137898E-2</v>
      </c>
      <c r="F584" s="2" t="s">
        <v>5789</v>
      </c>
      <c r="G584" s="2">
        <v>324</v>
      </c>
      <c r="H584" s="2">
        <v>118</v>
      </c>
      <c r="I584" s="2">
        <v>20559</v>
      </c>
      <c r="J584" s="2">
        <v>3.22645951035781</v>
      </c>
      <c r="K584" s="2">
        <v>1</v>
      </c>
      <c r="L584" s="2">
        <v>1</v>
      </c>
      <c r="M584" s="2">
        <v>0.99373601789709098</v>
      </c>
    </row>
    <row r="585" spans="1:13" ht="13.5" customHeight="1">
      <c r="A585" s="2" t="s">
        <v>1250</v>
      </c>
      <c r="B585" s="2" t="s">
        <v>5790</v>
      </c>
      <c r="C585" s="2">
        <v>3</v>
      </c>
      <c r="D585" s="2">
        <v>0.88757396449704096</v>
      </c>
      <c r="E585" s="2">
        <v>0.213933528892541</v>
      </c>
      <c r="F585" s="2" t="s">
        <v>5791</v>
      </c>
      <c r="G585" s="2">
        <v>324</v>
      </c>
      <c r="H585" s="2">
        <v>55</v>
      </c>
      <c r="I585" s="2">
        <v>20559</v>
      </c>
      <c r="J585" s="2">
        <v>3.4611111111111099</v>
      </c>
      <c r="K585" s="2">
        <v>1</v>
      </c>
      <c r="L585" s="2">
        <v>1</v>
      </c>
      <c r="M585" s="2">
        <v>0.99373601789709098</v>
      </c>
    </row>
    <row r="586" spans="1:13" ht="13.5" customHeight="1">
      <c r="A586" s="2" t="s">
        <v>1250</v>
      </c>
      <c r="B586" s="2" t="s">
        <v>5792</v>
      </c>
      <c r="C586" s="2">
        <v>3</v>
      </c>
      <c r="D586" s="2">
        <v>0.88757396449704096</v>
      </c>
      <c r="E586" s="2">
        <v>0.213933528892541</v>
      </c>
      <c r="F586" s="2" t="s">
        <v>5791</v>
      </c>
      <c r="G586" s="2">
        <v>324</v>
      </c>
      <c r="H586" s="2">
        <v>55</v>
      </c>
      <c r="I586" s="2">
        <v>20559</v>
      </c>
      <c r="J586" s="2">
        <v>3.4611111111111099</v>
      </c>
      <c r="K586" s="2">
        <v>1</v>
      </c>
      <c r="L586" s="2">
        <v>1</v>
      </c>
      <c r="M586" s="2">
        <v>0.99373601789709098</v>
      </c>
    </row>
    <row r="587" spans="1:13" ht="13.5" customHeight="1">
      <c r="A587" s="2" t="s">
        <v>1246</v>
      </c>
      <c r="B587" s="2" t="s">
        <v>5793</v>
      </c>
      <c r="C587" s="2">
        <v>3</v>
      </c>
      <c r="D587" s="2">
        <v>0.88757396449704096</v>
      </c>
      <c r="E587" s="2">
        <v>0.23616259801713199</v>
      </c>
      <c r="F587" s="2" t="s">
        <v>5791</v>
      </c>
      <c r="G587" s="2">
        <v>318</v>
      </c>
      <c r="H587" s="2">
        <v>56</v>
      </c>
      <c r="I587" s="2">
        <v>19204</v>
      </c>
      <c r="J587" s="2">
        <v>3.2351752021563298</v>
      </c>
      <c r="K587" s="2">
        <v>1</v>
      </c>
      <c r="L587" s="2">
        <v>1</v>
      </c>
      <c r="M587" s="2">
        <v>0.989937106918239</v>
      </c>
    </row>
    <row r="588" spans="1:13" ht="13.5" customHeight="1">
      <c r="A588" s="2" t="s">
        <v>1253</v>
      </c>
      <c r="B588" s="2" t="s">
        <v>5794</v>
      </c>
      <c r="C588" s="2">
        <v>3</v>
      </c>
      <c r="D588" s="2">
        <v>0.88757396449704096</v>
      </c>
      <c r="E588" s="2">
        <v>0.25478646632154101</v>
      </c>
      <c r="F588" s="2" t="s">
        <v>5791</v>
      </c>
      <c r="G588" s="2">
        <v>192</v>
      </c>
      <c r="H588" s="2">
        <v>53</v>
      </c>
      <c r="I588" s="2">
        <v>10386</v>
      </c>
      <c r="J588" s="2">
        <v>3.0619103773584899</v>
      </c>
      <c r="K588" s="2">
        <v>1</v>
      </c>
      <c r="L588" s="2">
        <v>1</v>
      </c>
      <c r="M588" s="2">
        <v>0.98823529411764699</v>
      </c>
    </row>
    <row r="589" spans="1:13" ht="13.5" customHeight="1"/>
    <row r="590" spans="1:13" ht="13.5" customHeight="1">
      <c r="A590" s="2" t="s">
        <v>5795</v>
      </c>
      <c r="B590" s="2" t="s">
        <v>5796</v>
      </c>
    </row>
    <row r="591" spans="1:13" ht="13.5" customHeight="1">
      <c r="A591" s="2" t="s">
        <v>1177</v>
      </c>
      <c r="B591" s="2" t="s">
        <v>1178</v>
      </c>
      <c r="C591" s="2" t="s">
        <v>1179</v>
      </c>
      <c r="D591" s="2" t="s">
        <v>1180</v>
      </c>
      <c r="E591" s="2" t="s">
        <v>1181</v>
      </c>
      <c r="F591" s="2" t="s">
        <v>1182</v>
      </c>
      <c r="G591" s="2" t="s">
        <v>1183</v>
      </c>
      <c r="H591" s="2" t="s">
        <v>1184</v>
      </c>
      <c r="I591" s="2" t="s">
        <v>1185</v>
      </c>
      <c r="J591" s="2" t="s">
        <v>1186</v>
      </c>
      <c r="K591" s="2" t="s">
        <v>1187</v>
      </c>
      <c r="L591" s="2" t="s">
        <v>1188</v>
      </c>
      <c r="M591" s="2" t="s">
        <v>1189</v>
      </c>
    </row>
    <row r="592" spans="1:13" ht="13.5" customHeight="1">
      <c r="A592" s="2" t="s">
        <v>1193</v>
      </c>
      <c r="B592" s="2" t="s">
        <v>5797</v>
      </c>
      <c r="C592" s="2">
        <v>11</v>
      </c>
      <c r="D592" s="2">
        <v>3.2544378698224801</v>
      </c>
      <c r="E592" s="2">
        <v>8.0293176938052505E-2</v>
      </c>
      <c r="F592" s="2" t="s">
        <v>5798</v>
      </c>
      <c r="G592" s="2">
        <v>320</v>
      </c>
      <c r="H592" s="2">
        <v>355</v>
      </c>
      <c r="I592" s="2">
        <v>18869</v>
      </c>
      <c r="J592" s="2">
        <v>1.82710387323943</v>
      </c>
      <c r="K592" s="2">
        <v>1</v>
      </c>
      <c r="L592" s="2">
        <v>0.86203520744551498</v>
      </c>
      <c r="M592" s="2">
        <v>0.83805472583282803</v>
      </c>
    </row>
    <row r="593" spans="1:13" ht="13.5" customHeight="1">
      <c r="A593" s="2" t="s">
        <v>1193</v>
      </c>
      <c r="B593" s="2" t="s">
        <v>5799</v>
      </c>
      <c r="C593" s="2">
        <v>11</v>
      </c>
      <c r="D593" s="2">
        <v>3.2544378698224801</v>
      </c>
      <c r="E593" s="2">
        <v>0.14008183724513201</v>
      </c>
      <c r="F593" s="2" t="s">
        <v>5798</v>
      </c>
      <c r="G593" s="2">
        <v>320</v>
      </c>
      <c r="H593" s="2">
        <v>399</v>
      </c>
      <c r="I593" s="2">
        <v>18869</v>
      </c>
      <c r="J593" s="2">
        <v>1.6256187343358299</v>
      </c>
      <c r="K593" s="2">
        <v>1</v>
      </c>
      <c r="L593" s="2">
        <v>1</v>
      </c>
      <c r="M593" s="2">
        <v>0.97360703812316696</v>
      </c>
    </row>
    <row r="594" spans="1:13" ht="13.5" customHeight="1">
      <c r="A594" s="2" t="s">
        <v>1495</v>
      </c>
      <c r="B594" s="2" t="s">
        <v>5800</v>
      </c>
      <c r="C594" s="2">
        <v>11</v>
      </c>
      <c r="D594" s="2">
        <v>3.2544378698224801</v>
      </c>
      <c r="E594" s="2">
        <v>0.23865636587407599</v>
      </c>
      <c r="F594" s="2" t="s">
        <v>5798</v>
      </c>
      <c r="G594" s="2">
        <v>146</v>
      </c>
      <c r="H594" s="2">
        <v>362</v>
      </c>
      <c r="I594" s="2">
        <v>6833</v>
      </c>
      <c r="J594" s="2">
        <v>1.42214107318549</v>
      </c>
      <c r="K594" s="2">
        <v>0.99983760110669695</v>
      </c>
      <c r="L594" s="2">
        <v>1</v>
      </c>
      <c r="M594" s="2">
        <v>1</v>
      </c>
    </row>
    <row r="595" spans="1:13" ht="13.5" customHeight="1">
      <c r="A595" s="2" t="s">
        <v>1434</v>
      </c>
      <c r="B595" s="2" t="s">
        <v>5801</v>
      </c>
      <c r="C595" s="2">
        <v>4</v>
      </c>
      <c r="D595" s="2">
        <v>1.1834319526627199</v>
      </c>
      <c r="E595" s="2">
        <v>0.39553939643525798</v>
      </c>
      <c r="F595" s="2" t="s">
        <v>5802</v>
      </c>
      <c r="G595" s="2">
        <v>211</v>
      </c>
      <c r="H595" s="2">
        <v>88</v>
      </c>
      <c r="I595" s="2">
        <v>8164</v>
      </c>
      <c r="J595" s="2">
        <v>1.7587246876346401</v>
      </c>
      <c r="K595" s="2">
        <v>1</v>
      </c>
      <c r="L595" s="2">
        <v>1</v>
      </c>
      <c r="M595" s="2">
        <v>0.97472924187725596</v>
      </c>
    </row>
    <row r="596" spans="1:13" ht="13.5" customHeight="1"/>
    <row r="597" spans="1:13" ht="13.5" customHeight="1">
      <c r="A597" s="2" t="s">
        <v>5803</v>
      </c>
      <c r="B597" s="2" t="s">
        <v>5804</v>
      </c>
    </row>
    <row r="598" spans="1:13" ht="13.5" customHeight="1">
      <c r="A598" s="2" t="s">
        <v>1177</v>
      </c>
      <c r="B598" s="2" t="s">
        <v>1178</v>
      </c>
      <c r="C598" s="2" t="s">
        <v>1179</v>
      </c>
      <c r="D598" s="2" t="s">
        <v>1180</v>
      </c>
      <c r="E598" s="2" t="s">
        <v>1181</v>
      </c>
      <c r="F598" s="2" t="s">
        <v>1182</v>
      </c>
      <c r="G598" s="2" t="s">
        <v>1183</v>
      </c>
      <c r="H598" s="2" t="s">
        <v>1184</v>
      </c>
      <c r="I598" s="2" t="s">
        <v>1185</v>
      </c>
      <c r="J598" s="2" t="s">
        <v>1186</v>
      </c>
      <c r="K598" s="2" t="s">
        <v>1187</v>
      </c>
      <c r="L598" s="2" t="s">
        <v>1188</v>
      </c>
      <c r="M598" s="2" t="s">
        <v>1189</v>
      </c>
    </row>
    <row r="599" spans="1:13" ht="13.5" customHeight="1">
      <c r="A599" s="2" t="s">
        <v>1246</v>
      </c>
      <c r="B599" s="2" t="s">
        <v>5805</v>
      </c>
      <c r="C599" s="2">
        <v>5</v>
      </c>
      <c r="D599" s="2">
        <v>1.4792899408283999</v>
      </c>
      <c r="E599" s="2">
        <v>0.10642079926235</v>
      </c>
      <c r="F599" s="2" t="s">
        <v>5806</v>
      </c>
      <c r="G599" s="2">
        <v>318</v>
      </c>
      <c r="H599" s="2">
        <v>109</v>
      </c>
      <c r="I599" s="2">
        <v>19204</v>
      </c>
      <c r="J599" s="2">
        <v>2.77018060123478</v>
      </c>
      <c r="K599" s="2">
        <v>1</v>
      </c>
      <c r="L599" s="2">
        <v>1</v>
      </c>
      <c r="M599" s="2">
        <v>0.989937106918239</v>
      </c>
    </row>
    <row r="600" spans="1:13" ht="13.5" customHeight="1">
      <c r="A600" s="2" t="s">
        <v>1250</v>
      </c>
      <c r="B600" s="2" t="s">
        <v>5807</v>
      </c>
      <c r="C600" s="2">
        <v>4</v>
      </c>
      <c r="D600" s="2">
        <v>1.1834319526627199</v>
      </c>
      <c r="E600" s="2">
        <v>0.117501901999868</v>
      </c>
      <c r="F600" s="2" t="s">
        <v>5808</v>
      </c>
      <c r="G600" s="2">
        <v>324</v>
      </c>
      <c r="H600" s="2">
        <v>76</v>
      </c>
      <c r="I600" s="2">
        <v>20559</v>
      </c>
      <c r="J600" s="2">
        <v>3.3396686159844</v>
      </c>
      <c r="K600" s="2">
        <v>1</v>
      </c>
      <c r="L600" s="2">
        <v>1</v>
      </c>
      <c r="M600" s="2">
        <v>0.99373601789709098</v>
      </c>
    </row>
    <row r="601" spans="1:13" ht="13.5" customHeight="1">
      <c r="A601" s="2" t="s">
        <v>1394</v>
      </c>
      <c r="B601" s="2" t="s">
        <v>5809</v>
      </c>
      <c r="C601" s="2">
        <v>8</v>
      </c>
      <c r="D601" s="2">
        <v>2.3668639053254399</v>
      </c>
      <c r="E601" s="2">
        <v>0.120982173165989</v>
      </c>
      <c r="F601" s="2" t="s">
        <v>5810</v>
      </c>
      <c r="G601" s="2">
        <v>264</v>
      </c>
      <c r="H601" s="2">
        <v>222</v>
      </c>
      <c r="I601" s="2">
        <v>14106</v>
      </c>
      <c r="J601" s="2">
        <v>1.9254709254709199</v>
      </c>
      <c r="K601" s="2">
        <v>0.96501033748901599</v>
      </c>
      <c r="L601" s="2">
        <v>0.36294651949796902</v>
      </c>
      <c r="M601" s="2">
        <v>0.32261912844263901</v>
      </c>
    </row>
    <row r="602" spans="1:13" ht="13.5" customHeight="1">
      <c r="A602" s="2" t="s">
        <v>1250</v>
      </c>
      <c r="B602" s="2" t="s">
        <v>5811</v>
      </c>
      <c r="C602" s="2">
        <v>5</v>
      </c>
      <c r="D602" s="2">
        <v>1.4792899408283999</v>
      </c>
      <c r="E602" s="2">
        <v>0.123411043726839</v>
      </c>
      <c r="F602" s="2" t="s">
        <v>5806</v>
      </c>
      <c r="G602" s="2">
        <v>324</v>
      </c>
      <c r="H602" s="2">
        <v>121</v>
      </c>
      <c r="I602" s="2">
        <v>20559</v>
      </c>
      <c r="J602" s="2">
        <v>2.6220538720538702</v>
      </c>
      <c r="K602" s="2">
        <v>1</v>
      </c>
      <c r="L602" s="2">
        <v>1</v>
      </c>
      <c r="M602" s="2">
        <v>0.99373601789709098</v>
      </c>
    </row>
    <row r="603" spans="1:13" ht="13.5" customHeight="1">
      <c r="A603" s="2" t="s">
        <v>1246</v>
      </c>
      <c r="B603" s="2" t="s">
        <v>5812</v>
      </c>
      <c r="C603" s="2">
        <v>5</v>
      </c>
      <c r="D603" s="2">
        <v>1.4792899408283999</v>
      </c>
      <c r="E603" s="2">
        <v>0.12856484668613799</v>
      </c>
      <c r="F603" s="2" t="s">
        <v>5806</v>
      </c>
      <c r="G603" s="2">
        <v>318</v>
      </c>
      <c r="H603" s="2">
        <v>117</v>
      </c>
      <c r="I603" s="2">
        <v>19204</v>
      </c>
      <c r="J603" s="2">
        <v>2.5807665430306899</v>
      </c>
      <c r="K603" s="2">
        <v>1</v>
      </c>
      <c r="L603" s="2">
        <v>1</v>
      </c>
      <c r="M603" s="2">
        <v>0.989937106918239</v>
      </c>
    </row>
    <row r="604" spans="1:13" ht="13.5" customHeight="1">
      <c r="A604" s="2" t="s">
        <v>1246</v>
      </c>
      <c r="B604" s="2" t="s">
        <v>5813</v>
      </c>
      <c r="C604" s="2">
        <v>5</v>
      </c>
      <c r="D604" s="2">
        <v>1.4792899408283999</v>
      </c>
      <c r="E604" s="2">
        <v>0.155545315846608</v>
      </c>
      <c r="F604" s="2" t="s">
        <v>5806</v>
      </c>
      <c r="G604" s="2">
        <v>318</v>
      </c>
      <c r="H604" s="2">
        <v>126</v>
      </c>
      <c r="I604" s="2">
        <v>19204</v>
      </c>
      <c r="J604" s="2">
        <v>2.39642607567135</v>
      </c>
      <c r="K604" s="2">
        <v>1</v>
      </c>
      <c r="L604" s="2">
        <v>1</v>
      </c>
      <c r="M604" s="2">
        <v>0.989937106918239</v>
      </c>
    </row>
    <row r="605" spans="1:13" ht="13.5" customHeight="1">
      <c r="A605" s="2" t="s">
        <v>1198</v>
      </c>
      <c r="B605" s="2" t="s">
        <v>5814</v>
      </c>
      <c r="C605" s="2">
        <v>3</v>
      </c>
      <c r="D605" s="2">
        <v>0.88757396449704096</v>
      </c>
      <c r="E605" s="2">
        <v>0.178630460530701</v>
      </c>
      <c r="F605" s="2" t="s">
        <v>5815</v>
      </c>
      <c r="G605" s="2">
        <v>323</v>
      </c>
      <c r="H605" s="2">
        <v>46</v>
      </c>
      <c r="I605" s="2">
        <v>19308</v>
      </c>
      <c r="J605" s="2">
        <v>3.8985058554314098</v>
      </c>
      <c r="K605" s="2">
        <v>1</v>
      </c>
      <c r="L605" s="2">
        <v>0.95610419306407601</v>
      </c>
      <c r="M605" s="2">
        <v>0.93217766170611605</v>
      </c>
    </row>
    <row r="606" spans="1:13" ht="13.5" customHeight="1">
      <c r="A606" s="2" t="s">
        <v>1246</v>
      </c>
      <c r="B606" s="2" t="s">
        <v>5816</v>
      </c>
      <c r="C606" s="2">
        <v>5</v>
      </c>
      <c r="D606" s="2">
        <v>1.4792899408283999</v>
      </c>
      <c r="E606" s="2">
        <v>0.184427004538115</v>
      </c>
      <c r="F606" s="2" t="s">
        <v>5806</v>
      </c>
      <c r="G606" s="2">
        <v>318</v>
      </c>
      <c r="H606" s="2">
        <v>135</v>
      </c>
      <c r="I606" s="2">
        <v>19204</v>
      </c>
      <c r="J606" s="2">
        <v>2.2366643372932602</v>
      </c>
      <c r="K606" s="2">
        <v>1</v>
      </c>
      <c r="L606" s="2">
        <v>1</v>
      </c>
      <c r="M606" s="2">
        <v>0.989937106918239</v>
      </c>
    </row>
    <row r="607" spans="1:13" ht="13.5" customHeight="1">
      <c r="A607" s="2" t="s">
        <v>1253</v>
      </c>
      <c r="B607" s="2" t="s">
        <v>5817</v>
      </c>
      <c r="C607" s="2">
        <v>5</v>
      </c>
      <c r="D607" s="2">
        <v>1.4792899408283999</v>
      </c>
      <c r="E607" s="2">
        <v>0.18694959299939501</v>
      </c>
      <c r="F607" s="2" t="s">
        <v>5806</v>
      </c>
      <c r="G607" s="2">
        <v>192</v>
      </c>
      <c r="H607" s="2">
        <v>122</v>
      </c>
      <c r="I607" s="2">
        <v>10386</v>
      </c>
      <c r="J607" s="2">
        <v>2.2169569672131102</v>
      </c>
      <c r="K607" s="2">
        <v>0.999999999999999</v>
      </c>
      <c r="L607" s="2">
        <v>1</v>
      </c>
      <c r="M607" s="2">
        <v>0.98823529411764699</v>
      </c>
    </row>
    <row r="608" spans="1:13" ht="13.5" customHeight="1">
      <c r="A608" s="2" t="s">
        <v>1250</v>
      </c>
      <c r="B608" s="2" t="s">
        <v>5818</v>
      </c>
      <c r="C608" s="2">
        <v>6</v>
      </c>
      <c r="D608" s="2">
        <v>1.7751479289940799</v>
      </c>
      <c r="E608" s="2">
        <v>0.22695404911115499</v>
      </c>
      <c r="F608" s="2" t="s">
        <v>5819</v>
      </c>
      <c r="G608" s="2">
        <v>324</v>
      </c>
      <c r="H608" s="2">
        <v>209</v>
      </c>
      <c r="I608" s="2">
        <v>20559</v>
      </c>
      <c r="J608" s="2">
        <v>1.8216374269005799</v>
      </c>
      <c r="K608" s="2">
        <v>1</v>
      </c>
      <c r="L608" s="2">
        <v>1</v>
      </c>
      <c r="M608" s="2">
        <v>0.99373601789709098</v>
      </c>
    </row>
    <row r="609" spans="1:13" ht="13.5" customHeight="1">
      <c r="A609" s="2" t="s">
        <v>1213</v>
      </c>
      <c r="B609" s="2" t="s">
        <v>5820</v>
      </c>
      <c r="C609" s="2">
        <v>5</v>
      </c>
      <c r="D609" s="2">
        <v>1.4792899408283999</v>
      </c>
      <c r="E609" s="2">
        <v>0.35944955822056901</v>
      </c>
      <c r="F609" s="2" t="s">
        <v>5806</v>
      </c>
      <c r="G609" s="2">
        <v>247</v>
      </c>
      <c r="H609" s="2">
        <v>144</v>
      </c>
      <c r="I609" s="2">
        <v>11693</v>
      </c>
      <c r="J609" s="2">
        <v>1.6437528115159601</v>
      </c>
      <c r="K609" s="2">
        <v>0.999999999999999</v>
      </c>
      <c r="L609" s="2">
        <v>1</v>
      </c>
      <c r="M609" s="2">
        <v>0.97402597402597402</v>
      </c>
    </row>
    <row r="610" spans="1:13" ht="13.5" customHeight="1">
      <c r="A610" s="2" t="s">
        <v>1198</v>
      </c>
      <c r="B610" s="2" t="s">
        <v>5821</v>
      </c>
      <c r="C610" s="2">
        <v>9</v>
      </c>
      <c r="D610" s="2">
        <v>2.6627218934911201</v>
      </c>
      <c r="E610" s="2">
        <v>0.37311536747861801</v>
      </c>
      <c r="F610" s="2" t="s">
        <v>5822</v>
      </c>
      <c r="G610" s="2">
        <v>323</v>
      </c>
      <c r="H610" s="2">
        <v>409</v>
      </c>
      <c r="I610" s="2">
        <v>19308</v>
      </c>
      <c r="J610" s="2">
        <v>1.31538828373969</v>
      </c>
      <c r="K610" s="2">
        <v>1</v>
      </c>
      <c r="L610" s="2">
        <v>1</v>
      </c>
      <c r="M610" s="2">
        <v>0.97530040053404499</v>
      </c>
    </row>
    <row r="611" spans="1:13" ht="13.5" customHeight="1">
      <c r="A611" s="2" t="s">
        <v>1193</v>
      </c>
      <c r="B611" s="2" t="s">
        <v>5823</v>
      </c>
      <c r="C611" s="2">
        <v>5</v>
      </c>
      <c r="D611" s="2">
        <v>1.4792899408283999</v>
      </c>
      <c r="E611" s="2">
        <v>0.41159949959724501</v>
      </c>
      <c r="F611" s="2" t="s">
        <v>5806</v>
      </c>
      <c r="G611" s="2">
        <v>320</v>
      </c>
      <c r="H611" s="2">
        <v>193</v>
      </c>
      <c r="I611" s="2">
        <v>18869</v>
      </c>
      <c r="J611" s="2">
        <v>1.5276068652849699</v>
      </c>
      <c r="K611" s="2">
        <v>1</v>
      </c>
      <c r="L611" s="2">
        <v>1</v>
      </c>
      <c r="M611" s="2">
        <v>0.97360703812316696</v>
      </c>
    </row>
    <row r="612" spans="1:13" ht="13.5" customHeight="1">
      <c r="A612" s="2" t="s">
        <v>1213</v>
      </c>
      <c r="B612" s="2" t="s">
        <v>5824</v>
      </c>
      <c r="C612" s="2">
        <v>10</v>
      </c>
      <c r="D612" s="2">
        <v>2.9585798816567999</v>
      </c>
      <c r="E612" s="2">
        <v>0.82407680037850495</v>
      </c>
      <c r="F612" s="2" t="s">
        <v>5825</v>
      </c>
      <c r="G612" s="2">
        <v>247</v>
      </c>
      <c r="H612" s="2">
        <v>550</v>
      </c>
      <c r="I612" s="2">
        <v>11693</v>
      </c>
      <c r="J612" s="2">
        <v>0.86072874493927098</v>
      </c>
      <c r="K612" s="2">
        <v>1</v>
      </c>
      <c r="L612" s="2">
        <v>1</v>
      </c>
      <c r="M612" s="2">
        <v>0.97402597402597402</v>
      </c>
    </row>
    <row r="613" spans="1:13" ht="13.5" customHeight="1"/>
    <row r="614" spans="1:13" ht="13.5" customHeight="1">
      <c r="A614" s="2" t="s">
        <v>5826</v>
      </c>
      <c r="B614" s="2" t="s">
        <v>5827</v>
      </c>
    </row>
    <row r="615" spans="1:13" ht="13.5" customHeight="1">
      <c r="A615" s="2" t="s">
        <v>1177</v>
      </c>
      <c r="B615" s="2" t="s">
        <v>1178</v>
      </c>
      <c r="C615" s="2" t="s">
        <v>1179</v>
      </c>
      <c r="D615" s="2" t="s">
        <v>1180</v>
      </c>
      <c r="E615" s="2" t="s">
        <v>1181</v>
      </c>
      <c r="F615" s="2" t="s">
        <v>1182</v>
      </c>
      <c r="G615" s="2" t="s">
        <v>1183</v>
      </c>
      <c r="H615" s="2" t="s">
        <v>1184</v>
      </c>
      <c r="I615" s="2" t="s">
        <v>1185</v>
      </c>
      <c r="J615" s="2" t="s">
        <v>1186</v>
      </c>
      <c r="K615" s="2" t="s">
        <v>1187</v>
      </c>
      <c r="L615" s="2" t="s">
        <v>1188</v>
      </c>
      <c r="M615" s="2" t="s">
        <v>1189</v>
      </c>
    </row>
    <row r="616" spans="1:13" ht="13.5" customHeight="1">
      <c r="A616" s="2" t="s">
        <v>1198</v>
      </c>
      <c r="B616" s="2" t="s">
        <v>5828</v>
      </c>
      <c r="C616" s="2">
        <v>5</v>
      </c>
      <c r="D616" s="2">
        <v>1.4792899408283999</v>
      </c>
      <c r="E616" s="2">
        <v>3.5145335747275797E-2</v>
      </c>
      <c r="F616" s="2" t="s">
        <v>5829</v>
      </c>
      <c r="G616" s="2">
        <v>323</v>
      </c>
      <c r="H616" s="2">
        <v>74</v>
      </c>
      <c r="I616" s="2">
        <v>19308</v>
      </c>
      <c r="J616" s="2">
        <v>4.0389925529244399</v>
      </c>
      <c r="K616" s="2">
        <v>1</v>
      </c>
      <c r="L616" s="2">
        <v>0.47390664055611198</v>
      </c>
      <c r="M616" s="2">
        <v>0.46204711501666901</v>
      </c>
    </row>
    <row r="617" spans="1:13" ht="13.5" customHeight="1">
      <c r="A617" s="2" t="s">
        <v>1434</v>
      </c>
      <c r="B617" s="2" t="s">
        <v>5830</v>
      </c>
      <c r="C617" s="2">
        <v>3</v>
      </c>
      <c r="D617" s="2">
        <v>0.88757396449704096</v>
      </c>
      <c r="E617" s="2">
        <v>0.24617641922435099</v>
      </c>
      <c r="F617" s="2" t="s">
        <v>5831</v>
      </c>
      <c r="G617" s="2">
        <v>211</v>
      </c>
      <c r="H617" s="2">
        <v>37</v>
      </c>
      <c r="I617" s="2">
        <v>8164</v>
      </c>
      <c r="J617" s="2">
        <v>3.13718457794287</v>
      </c>
      <c r="K617" s="2">
        <v>1</v>
      </c>
      <c r="L617" s="2">
        <v>1</v>
      </c>
      <c r="M617" s="2">
        <v>0.97472924187725596</v>
      </c>
    </row>
    <row r="618" spans="1:13" ht="13.5" customHeight="1">
      <c r="A618" s="2" t="s">
        <v>1434</v>
      </c>
      <c r="B618" s="2" t="s">
        <v>5832</v>
      </c>
      <c r="C618" s="2">
        <v>6</v>
      </c>
      <c r="D618" s="2">
        <v>1.7751479289940799</v>
      </c>
      <c r="E618" s="2">
        <v>0.27212413061179702</v>
      </c>
      <c r="F618" s="2" t="s">
        <v>5833</v>
      </c>
      <c r="G618" s="2">
        <v>211</v>
      </c>
      <c r="H618" s="2">
        <v>136</v>
      </c>
      <c r="I618" s="2">
        <v>8164</v>
      </c>
      <c r="J618" s="2">
        <v>1.7069974909395</v>
      </c>
      <c r="K618" s="2">
        <v>1</v>
      </c>
      <c r="L618" s="2">
        <v>1</v>
      </c>
      <c r="M618" s="2">
        <v>0.97472924187725596</v>
      </c>
    </row>
    <row r="619" spans="1:13" ht="13.5" customHeight="1">
      <c r="A619" s="2" t="s">
        <v>1434</v>
      </c>
      <c r="B619" s="2" t="s">
        <v>5834</v>
      </c>
      <c r="C619" s="2">
        <v>3</v>
      </c>
      <c r="D619" s="2">
        <v>0.88757396449704096</v>
      </c>
      <c r="E619" s="2">
        <v>0.81575605691631803</v>
      </c>
      <c r="F619" s="2" t="s">
        <v>5831</v>
      </c>
      <c r="G619" s="2">
        <v>211</v>
      </c>
      <c r="H619" s="2">
        <v>119</v>
      </c>
      <c r="I619" s="2">
        <v>8164</v>
      </c>
      <c r="J619" s="2">
        <v>0.97542713767971601</v>
      </c>
      <c r="K619" s="2">
        <v>1</v>
      </c>
      <c r="L619" s="2">
        <v>1</v>
      </c>
      <c r="M619" s="2">
        <v>0.97472924187725596</v>
      </c>
    </row>
    <row r="620" spans="1:13" ht="13.5" customHeight="1"/>
    <row r="621" spans="1:13" ht="13.5" customHeight="1">
      <c r="A621" s="2" t="s">
        <v>5835</v>
      </c>
      <c r="B621" s="2" t="s">
        <v>5836</v>
      </c>
    </row>
    <row r="622" spans="1:13" ht="13.5" customHeight="1">
      <c r="A622" s="2" t="s">
        <v>1177</v>
      </c>
      <c r="B622" s="2" t="s">
        <v>1178</v>
      </c>
      <c r="C622" s="2" t="s">
        <v>1179</v>
      </c>
      <c r="D622" s="2" t="s">
        <v>1180</v>
      </c>
      <c r="E622" s="2" t="s">
        <v>1181</v>
      </c>
      <c r="F622" s="2" t="s">
        <v>1182</v>
      </c>
      <c r="G622" s="2" t="s">
        <v>1183</v>
      </c>
      <c r="H622" s="2" t="s">
        <v>1184</v>
      </c>
      <c r="I622" s="2" t="s">
        <v>1185</v>
      </c>
      <c r="J622" s="2" t="s">
        <v>1186</v>
      </c>
      <c r="K622" s="2" t="s">
        <v>1187</v>
      </c>
      <c r="L622" s="2" t="s">
        <v>1188</v>
      </c>
      <c r="M622" s="2" t="s">
        <v>1189</v>
      </c>
    </row>
    <row r="623" spans="1:13" ht="13.5" customHeight="1">
      <c r="A623" s="2" t="s">
        <v>1250</v>
      </c>
      <c r="B623" s="2" t="s">
        <v>1413</v>
      </c>
      <c r="C623" s="2">
        <v>3</v>
      </c>
      <c r="D623" s="2">
        <v>0.88757396449704096</v>
      </c>
      <c r="E623" s="2">
        <v>0.19098490427355699</v>
      </c>
      <c r="F623" s="2" t="s">
        <v>1414</v>
      </c>
      <c r="G623" s="2">
        <v>324</v>
      </c>
      <c r="H623" s="2">
        <v>51</v>
      </c>
      <c r="I623" s="2">
        <v>20559</v>
      </c>
      <c r="J623" s="2">
        <v>3.7325708061002101</v>
      </c>
      <c r="K623" s="2">
        <v>1</v>
      </c>
      <c r="L623" s="2">
        <v>1</v>
      </c>
      <c r="M623" s="2">
        <v>0.99373601789709098</v>
      </c>
    </row>
    <row r="624" spans="1:13" ht="13.5" customHeight="1">
      <c r="A624" s="2" t="s">
        <v>1246</v>
      </c>
      <c r="B624" s="2" t="s">
        <v>1415</v>
      </c>
      <c r="C624" s="2">
        <v>3</v>
      </c>
      <c r="D624" s="2">
        <v>0.88757396449704096</v>
      </c>
      <c r="E624" s="2">
        <v>0.23616259801713199</v>
      </c>
      <c r="F624" s="2" t="s">
        <v>1414</v>
      </c>
      <c r="G624" s="2">
        <v>318</v>
      </c>
      <c r="H624" s="2">
        <v>56</v>
      </c>
      <c r="I624" s="2">
        <v>19204</v>
      </c>
      <c r="J624" s="2">
        <v>3.2351752021563298</v>
      </c>
      <c r="K624" s="2">
        <v>1</v>
      </c>
      <c r="L624" s="2">
        <v>1</v>
      </c>
      <c r="M624" s="2">
        <v>0.989937106918239</v>
      </c>
    </row>
    <row r="625" spans="1:13" ht="13.5" customHeight="1">
      <c r="A625" s="2" t="s">
        <v>1253</v>
      </c>
      <c r="B625" s="2" t="s">
        <v>1416</v>
      </c>
      <c r="C625" s="2">
        <v>3</v>
      </c>
      <c r="D625" s="2">
        <v>0.88757396449704096</v>
      </c>
      <c r="E625" s="2">
        <v>0.26163108256078899</v>
      </c>
      <c r="F625" s="2" t="s">
        <v>1414</v>
      </c>
      <c r="G625" s="2">
        <v>192</v>
      </c>
      <c r="H625" s="2">
        <v>54</v>
      </c>
      <c r="I625" s="2">
        <v>10386</v>
      </c>
      <c r="J625" s="2">
        <v>3.0052083333333299</v>
      </c>
      <c r="K625" s="2">
        <v>1</v>
      </c>
      <c r="L625" s="2">
        <v>1</v>
      </c>
      <c r="M625" s="2">
        <v>0.98823529411764699</v>
      </c>
    </row>
    <row r="626" spans="1:13" ht="13.5" customHeight="1"/>
    <row r="627" spans="1:13" ht="13.5" customHeight="1">
      <c r="A627" s="2" t="s">
        <v>5837</v>
      </c>
      <c r="B627" s="2" t="s">
        <v>5838</v>
      </c>
    </row>
    <row r="628" spans="1:13" ht="13.5" customHeight="1">
      <c r="A628" s="2" t="s">
        <v>1177</v>
      </c>
      <c r="B628" s="2" t="s">
        <v>1178</v>
      </c>
      <c r="C628" s="2" t="s">
        <v>1179</v>
      </c>
      <c r="D628" s="2" t="s">
        <v>1180</v>
      </c>
      <c r="E628" s="2" t="s">
        <v>1181</v>
      </c>
      <c r="F628" s="2" t="s">
        <v>1182</v>
      </c>
      <c r="G628" s="2" t="s">
        <v>1183</v>
      </c>
      <c r="H628" s="2" t="s">
        <v>1184</v>
      </c>
      <c r="I628" s="2" t="s">
        <v>1185</v>
      </c>
      <c r="J628" s="2" t="s">
        <v>1186</v>
      </c>
      <c r="K628" s="2" t="s">
        <v>1187</v>
      </c>
      <c r="L628" s="2" t="s">
        <v>1188</v>
      </c>
      <c r="M628" s="2" t="s">
        <v>1189</v>
      </c>
    </row>
    <row r="629" spans="1:13" ht="13.5" customHeight="1">
      <c r="A629" s="2" t="s">
        <v>1250</v>
      </c>
      <c r="B629" s="2" t="s">
        <v>5839</v>
      </c>
      <c r="C629" s="2">
        <v>7</v>
      </c>
      <c r="D629" s="2">
        <v>2.0710059171597601</v>
      </c>
      <c r="E629" s="2">
        <v>6.3668637606166298E-2</v>
      </c>
      <c r="F629" s="2" t="s">
        <v>5840</v>
      </c>
      <c r="G629" s="2">
        <v>324</v>
      </c>
      <c r="H629" s="2">
        <v>179</v>
      </c>
      <c r="I629" s="2">
        <v>20559</v>
      </c>
      <c r="J629" s="2">
        <v>2.4814297537761201</v>
      </c>
      <c r="K629" s="2">
        <v>1</v>
      </c>
      <c r="L629" s="2">
        <v>1</v>
      </c>
      <c r="M629" s="2">
        <v>0.99373601789709098</v>
      </c>
    </row>
    <row r="630" spans="1:13" ht="13.5" customHeight="1">
      <c r="A630" s="2" t="s">
        <v>1246</v>
      </c>
      <c r="B630" s="2" t="s">
        <v>5841</v>
      </c>
      <c r="C630" s="2">
        <v>7</v>
      </c>
      <c r="D630" s="2">
        <v>2.0710059171597601</v>
      </c>
      <c r="E630" s="2">
        <v>0.13746464869577099</v>
      </c>
      <c r="F630" s="2" t="s">
        <v>5840</v>
      </c>
      <c r="G630" s="2">
        <v>318</v>
      </c>
      <c r="H630" s="2">
        <v>211</v>
      </c>
      <c r="I630" s="2">
        <v>19204</v>
      </c>
      <c r="J630" s="2">
        <v>2.0034576291394601</v>
      </c>
      <c r="K630" s="2">
        <v>1</v>
      </c>
      <c r="L630" s="2">
        <v>1</v>
      </c>
      <c r="M630" s="2">
        <v>0.989937106918239</v>
      </c>
    </row>
    <row r="631" spans="1:13" ht="13.5" customHeight="1">
      <c r="A631" s="2" t="s">
        <v>1253</v>
      </c>
      <c r="B631" s="2" t="s">
        <v>5842</v>
      </c>
      <c r="C631" s="2">
        <v>5</v>
      </c>
      <c r="D631" s="2">
        <v>1.4792899408283999</v>
      </c>
      <c r="E631" s="2">
        <v>0.29791432454739297</v>
      </c>
      <c r="F631" s="2" t="s">
        <v>5843</v>
      </c>
      <c r="G631" s="2">
        <v>192</v>
      </c>
      <c r="H631" s="2">
        <v>150</v>
      </c>
      <c r="I631" s="2">
        <v>10386</v>
      </c>
      <c r="J631" s="2">
        <v>1.8031250000000001</v>
      </c>
      <c r="K631" s="2">
        <v>1</v>
      </c>
      <c r="L631" s="2">
        <v>1</v>
      </c>
      <c r="M631" s="2">
        <v>0.98823529411764699</v>
      </c>
    </row>
    <row r="632" spans="1:13" ht="13.5" customHeight="1">
      <c r="A632" s="2" t="s">
        <v>1250</v>
      </c>
      <c r="B632" s="2" t="s">
        <v>5844</v>
      </c>
      <c r="C632" s="2">
        <v>4</v>
      </c>
      <c r="D632" s="2">
        <v>1.1834319526627199</v>
      </c>
      <c r="E632" s="2">
        <v>0.373483438359409</v>
      </c>
      <c r="F632" s="2" t="s">
        <v>5845</v>
      </c>
      <c r="G632" s="2">
        <v>324</v>
      </c>
      <c r="H632" s="2">
        <v>139</v>
      </c>
      <c r="I632" s="2">
        <v>20559</v>
      </c>
      <c r="J632" s="2">
        <v>1.82600586197708</v>
      </c>
      <c r="K632" s="2">
        <v>1</v>
      </c>
      <c r="L632" s="2">
        <v>1</v>
      </c>
      <c r="M632" s="2">
        <v>0.99373601789709098</v>
      </c>
    </row>
    <row r="633" spans="1:13" ht="13.5" customHeight="1">
      <c r="A633" s="2" t="s">
        <v>1250</v>
      </c>
      <c r="B633" s="2" t="s">
        <v>5846</v>
      </c>
      <c r="C633" s="2">
        <v>4</v>
      </c>
      <c r="D633" s="2">
        <v>1.1834319526627199</v>
      </c>
      <c r="E633" s="2">
        <v>0.373483438359409</v>
      </c>
      <c r="F633" s="2" t="s">
        <v>5845</v>
      </c>
      <c r="G633" s="2">
        <v>324</v>
      </c>
      <c r="H633" s="2">
        <v>139</v>
      </c>
      <c r="I633" s="2">
        <v>20559</v>
      </c>
      <c r="J633" s="2">
        <v>1.82600586197708</v>
      </c>
      <c r="K633" s="2">
        <v>1</v>
      </c>
      <c r="L633" s="2">
        <v>1</v>
      </c>
      <c r="M633" s="2">
        <v>0.99373601789709098</v>
      </c>
    </row>
    <row r="634" spans="1:13" ht="13.5" customHeight="1">
      <c r="A634" s="2" t="s">
        <v>1250</v>
      </c>
      <c r="B634" s="2" t="s">
        <v>5847</v>
      </c>
      <c r="C634" s="2">
        <v>3</v>
      </c>
      <c r="D634" s="2">
        <v>0.88757396449704096</v>
      </c>
      <c r="E634" s="2">
        <v>0.39240140238379601</v>
      </c>
      <c r="F634" s="2" t="s">
        <v>5848</v>
      </c>
      <c r="G634" s="2">
        <v>324</v>
      </c>
      <c r="H634" s="2">
        <v>86</v>
      </c>
      <c r="I634" s="2">
        <v>20559</v>
      </c>
      <c r="J634" s="2">
        <v>2.2135012919896599</v>
      </c>
      <c r="K634" s="2">
        <v>1</v>
      </c>
      <c r="L634" s="2">
        <v>1</v>
      </c>
      <c r="M634" s="2">
        <v>0.99373601789709098</v>
      </c>
    </row>
    <row r="635" spans="1:13" ht="13.5" customHeight="1"/>
    <row r="636" spans="1:13" ht="13.5" customHeight="1">
      <c r="A636" s="2" t="s">
        <v>5849</v>
      </c>
      <c r="B636" s="2" t="s">
        <v>5850</v>
      </c>
    </row>
    <row r="637" spans="1:13" ht="13.5" customHeight="1">
      <c r="A637" s="2" t="s">
        <v>1177</v>
      </c>
      <c r="B637" s="2" t="s">
        <v>1178</v>
      </c>
      <c r="C637" s="2" t="s">
        <v>1179</v>
      </c>
      <c r="D637" s="2" t="s">
        <v>1180</v>
      </c>
      <c r="E637" s="2" t="s">
        <v>1181</v>
      </c>
      <c r="F637" s="2" t="s">
        <v>1182</v>
      </c>
      <c r="G637" s="2" t="s">
        <v>1183</v>
      </c>
      <c r="H637" s="2" t="s">
        <v>1184</v>
      </c>
      <c r="I637" s="2" t="s">
        <v>1185</v>
      </c>
      <c r="J637" s="2" t="s">
        <v>1186</v>
      </c>
      <c r="K637" s="2" t="s">
        <v>1187</v>
      </c>
      <c r="L637" s="2" t="s">
        <v>1188</v>
      </c>
      <c r="M637" s="2" t="s">
        <v>1189</v>
      </c>
    </row>
    <row r="638" spans="1:13" ht="13.5" customHeight="1">
      <c r="A638" s="2" t="s">
        <v>1250</v>
      </c>
      <c r="B638" s="2" t="s">
        <v>5851</v>
      </c>
      <c r="C638" s="2">
        <v>3</v>
      </c>
      <c r="D638" s="2">
        <v>0.88757396449704096</v>
      </c>
      <c r="E638" s="2">
        <v>8.0271844599713094E-2</v>
      </c>
      <c r="F638" s="2" t="s">
        <v>5852</v>
      </c>
      <c r="G638" s="2">
        <v>324</v>
      </c>
      <c r="H638" s="2">
        <v>30</v>
      </c>
      <c r="I638" s="2">
        <v>20559</v>
      </c>
      <c r="J638" s="2">
        <v>6.3453703703703699</v>
      </c>
      <c r="K638" s="2">
        <v>1</v>
      </c>
      <c r="L638" s="2">
        <v>1</v>
      </c>
      <c r="M638" s="2">
        <v>0.99373601789709098</v>
      </c>
    </row>
    <row r="639" spans="1:13" ht="13.5" customHeight="1">
      <c r="A639" s="2" t="s">
        <v>1250</v>
      </c>
      <c r="B639" s="2" t="s">
        <v>5853</v>
      </c>
      <c r="C639" s="2">
        <v>3</v>
      </c>
      <c r="D639" s="2">
        <v>0.88757396449704096</v>
      </c>
      <c r="E639" s="2">
        <v>0.140920262973355</v>
      </c>
      <c r="F639" s="2" t="s">
        <v>5852</v>
      </c>
      <c r="G639" s="2">
        <v>324</v>
      </c>
      <c r="H639" s="2">
        <v>42</v>
      </c>
      <c r="I639" s="2">
        <v>20559</v>
      </c>
      <c r="J639" s="2">
        <v>4.5324074074074003</v>
      </c>
      <c r="K639" s="2">
        <v>1</v>
      </c>
      <c r="L639" s="2">
        <v>1</v>
      </c>
      <c r="M639" s="2">
        <v>0.99373601789709098</v>
      </c>
    </row>
    <row r="640" spans="1:13" ht="13.5" customHeight="1">
      <c r="A640" s="2" t="s">
        <v>1250</v>
      </c>
      <c r="B640" s="2" t="s">
        <v>5854</v>
      </c>
      <c r="C640" s="2">
        <v>3</v>
      </c>
      <c r="D640" s="2">
        <v>0.88757396449704096</v>
      </c>
      <c r="E640" s="2">
        <v>0.140920262973355</v>
      </c>
      <c r="F640" s="2" t="s">
        <v>5852</v>
      </c>
      <c r="G640" s="2">
        <v>324</v>
      </c>
      <c r="H640" s="2">
        <v>42</v>
      </c>
      <c r="I640" s="2">
        <v>20559</v>
      </c>
      <c r="J640" s="2">
        <v>4.5324074074074003</v>
      </c>
      <c r="K640" s="2">
        <v>1</v>
      </c>
      <c r="L640" s="2">
        <v>1</v>
      </c>
      <c r="M640" s="2">
        <v>0.99373601789709098</v>
      </c>
    </row>
    <row r="641" spans="1:13" ht="13.5" customHeight="1">
      <c r="A641" s="2" t="s">
        <v>1250</v>
      </c>
      <c r="B641" s="2" t="s">
        <v>5855</v>
      </c>
      <c r="C641" s="2">
        <v>4</v>
      </c>
      <c r="D641" s="2">
        <v>1.1834319526627199</v>
      </c>
      <c r="E641" s="2">
        <v>0.432489030134318</v>
      </c>
      <c r="F641" s="2" t="s">
        <v>5856</v>
      </c>
      <c r="G641" s="2">
        <v>324</v>
      </c>
      <c r="H641" s="2">
        <v>153</v>
      </c>
      <c r="I641" s="2">
        <v>20559</v>
      </c>
      <c r="J641" s="2">
        <v>1.65892035826676</v>
      </c>
      <c r="K641" s="2">
        <v>1</v>
      </c>
      <c r="L641" s="2">
        <v>1</v>
      </c>
      <c r="M641" s="2">
        <v>0.99373601789709098</v>
      </c>
    </row>
    <row r="642" spans="1:13" ht="13.5" customHeight="1">
      <c r="A642" s="2" t="s">
        <v>1246</v>
      </c>
      <c r="B642" s="2" t="s">
        <v>5857</v>
      </c>
      <c r="C642" s="2">
        <v>4</v>
      </c>
      <c r="D642" s="2">
        <v>1.1834319526627199</v>
      </c>
      <c r="E642" s="2">
        <v>0.48966473699171997</v>
      </c>
      <c r="F642" s="2" t="s">
        <v>5856</v>
      </c>
      <c r="G642" s="2">
        <v>318</v>
      </c>
      <c r="H642" s="2">
        <v>159</v>
      </c>
      <c r="I642" s="2">
        <v>19204</v>
      </c>
      <c r="J642" s="2">
        <v>1.51924370080297</v>
      </c>
      <c r="K642" s="2">
        <v>1</v>
      </c>
      <c r="L642" s="2">
        <v>1</v>
      </c>
      <c r="M642" s="2">
        <v>0.989937106918239</v>
      </c>
    </row>
    <row r="643" spans="1:13" ht="13.5" customHeight="1">
      <c r="A643" s="2" t="s">
        <v>1253</v>
      </c>
      <c r="B643" s="2" t="s">
        <v>5858</v>
      </c>
      <c r="C643" s="2">
        <v>4</v>
      </c>
      <c r="D643" s="2">
        <v>1.1834319526627199</v>
      </c>
      <c r="E643" s="2">
        <v>0.55020066375362497</v>
      </c>
      <c r="F643" s="2" t="s">
        <v>5856</v>
      </c>
      <c r="G643" s="2">
        <v>192</v>
      </c>
      <c r="H643" s="2">
        <v>156</v>
      </c>
      <c r="I643" s="2">
        <v>10386</v>
      </c>
      <c r="J643" s="2">
        <v>1.3870192307692299</v>
      </c>
      <c r="K643" s="2">
        <v>1</v>
      </c>
      <c r="L643" s="2">
        <v>1</v>
      </c>
      <c r="M643" s="2">
        <v>0.98823529411764699</v>
      </c>
    </row>
    <row r="644" spans="1:13" ht="13.5" customHeight="1"/>
    <row r="645" spans="1:13" ht="13.5" customHeight="1">
      <c r="A645" s="2" t="s">
        <v>5859</v>
      </c>
      <c r="B645" s="2" t="s">
        <v>5860</v>
      </c>
    </row>
    <row r="646" spans="1:13" ht="13.5" customHeight="1">
      <c r="A646" s="2" t="s">
        <v>1177</v>
      </c>
      <c r="B646" s="2" t="s">
        <v>1178</v>
      </c>
      <c r="C646" s="2" t="s">
        <v>1179</v>
      </c>
      <c r="D646" s="2" t="s">
        <v>1180</v>
      </c>
      <c r="E646" s="2" t="s">
        <v>1181</v>
      </c>
      <c r="F646" s="2" t="s">
        <v>1182</v>
      </c>
      <c r="G646" s="2" t="s">
        <v>1183</v>
      </c>
      <c r="H646" s="2" t="s">
        <v>1184</v>
      </c>
      <c r="I646" s="2" t="s">
        <v>1185</v>
      </c>
      <c r="J646" s="2" t="s">
        <v>1186</v>
      </c>
      <c r="K646" s="2" t="s">
        <v>1187</v>
      </c>
      <c r="L646" s="2" t="s">
        <v>1188</v>
      </c>
      <c r="M646" s="2" t="s">
        <v>1189</v>
      </c>
    </row>
    <row r="647" spans="1:13" ht="13.5" customHeight="1">
      <c r="A647" s="2" t="s">
        <v>1193</v>
      </c>
      <c r="B647" s="2" t="s">
        <v>1531</v>
      </c>
      <c r="C647" s="2">
        <v>34</v>
      </c>
      <c r="D647" s="2">
        <v>10.0591715976331</v>
      </c>
      <c r="E647" s="2">
        <v>9.6129650048733306E-2</v>
      </c>
      <c r="F647" s="2" t="s">
        <v>5861</v>
      </c>
      <c r="G647" s="2">
        <v>320</v>
      </c>
      <c r="H647" s="2">
        <v>1545</v>
      </c>
      <c r="I647" s="2">
        <v>18869</v>
      </c>
      <c r="J647" s="2">
        <v>1.29762540453074</v>
      </c>
      <c r="K647" s="2">
        <v>1</v>
      </c>
      <c r="L647" s="2">
        <v>0.948948231169497</v>
      </c>
      <c r="M647" s="2">
        <v>0.92254996412378598</v>
      </c>
    </row>
    <row r="648" spans="1:13" ht="13.5" customHeight="1">
      <c r="A648" s="2" t="s">
        <v>1495</v>
      </c>
      <c r="B648" s="2" t="s">
        <v>1532</v>
      </c>
      <c r="C648" s="2">
        <v>43</v>
      </c>
      <c r="D648" s="2">
        <v>12.721893491124201</v>
      </c>
      <c r="E648" s="2">
        <v>0.339255873407108</v>
      </c>
      <c r="F648" s="2" t="s">
        <v>5862</v>
      </c>
      <c r="G648" s="2">
        <v>146</v>
      </c>
      <c r="H648" s="2">
        <v>1855</v>
      </c>
      <c r="I648" s="2">
        <v>6833</v>
      </c>
      <c r="J648" s="2">
        <v>1.08488350625853</v>
      </c>
      <c r="K648" s="2">
        <v>0.99999825792855102</v>
      </c>
      <c r="L648" s="2">
        <v>1</v>
      </c>
      <c r="M648" s="2">
        <v>1</v>
      </c>
    </row>
    <row r="649" spans="1:13" ht="13.5" customHeight="1">
      <c r="A649" s="2" t="s">
        <v>1495</v>
      </c>
      <c r="B649" s="2" t="s">
        <v>1529</v>
      </c>
      <c r="C649" s="2">
        <v>32</v>
      </c>
      <c r="D649" s="2">
        <v>9.4674556213017702</v>
      </c>
      <c r="E649" s="2">
        <v>0.49710780811502397</v>
      </c>
      <c r="F649" s="2" t="s">
        <v>5863</v>
      </c>
      <c r="G649" s="2">
        <v>146</v>
      </c>
      <c r="H649" s="2">
        <v>1440</v>
      </c>
      <c r="I649" s="2">
        <v>6833</v>
      </c>
      <c r="J649" s="2">
        <v>1.0400304414003001</v>
      </c>
      <c r="K649" s="2">
        <v>0.999999999719975</v>
      </c>
      <c r="L649" s="2">
        <v>1</v>
      </c>
      <c r="M649" s="2">
        <v>1</v>
      </c>
    </row>
    <row r="650" spans="1:13" ht="13.5" customHeight="1"/>
    <row r="651" spans="1:13" ht="13.5" customHeight="1">
      <c r="A651" s="2" t="s">
        <v>5864</v>
      </c>
      <c r="B651" s="2" t="s">
        <v>5865</v>
      </c>
    </row>
    <row r="652" spans="1:13" ht="13.5" customHeight="1">
      <c r="A652" s="2" t="s">
        <v>1177</v>
      </c>
      <c r="B652" s="2" t="s">
        <v>1178</v>
      </c>
      <c r="C652" s="2" t="s">
        <v>1179</v>
      </c>
      <c r="D652" s="2" t="s">
        <v>1180</v>
      </c>
      <c r="E652" s="2" t="s">
        <v>1181</v>
      </c>
      <c r="F652" s="2" t="s">
        <v>1182</v>
      </c>
      <c r="G652" s="2" t="s">
        <v>1183</v>
      </c>
      <c r="H652" s="2" t="s">
        <v>1184</v>
      </c>
      <c r="I652" s="2" t="s">
        <v>1185</v>
      </c>
      <c r="J652" s="2" t="s">
        <v>1186</v>
      </c>
      <c r="K652" s="2" t="s">
        <v>1187</v>
      </c>
      <c r="L652" s="2" t="s">
        <v>1188</v>
      </c>
      <c r="M652" s="2" t="s">
        <v>1189</v>
      </c>
    </row>
    <row r="653" spans="1:13" ht="13.5" customHeight="1">
      <c r="A653" s="2" t="s">
        <v>1198</v>
      </c>
      <c r="B653" s="2" t="s">
        <v>5866</v>
      </c>
      <c r="C653" s="2">
        <v>5</v>
      </c>
      <c r="D653" s="2">
        <v>1.4792899408283999</v>
      </c>
      <c r="E653" s="2">
        <v>6.3731752111221895E-2</v>
      </c>
      <c r="F653" s="2" t="s">
        <v>5867</v>
      </c>
      <c r="G653" s="2">
        <v>323</v>
      </c>
      <c r="H653" s="2">
        <v>90</v>
      </c>
      <c r="I653" s="2">
        <v>19308</v>
      </c>
      <c r="J653" s="2">
        <v>3.3209494324045399</v>
      </c>
      <c r="K653" s="2">
        <v>1</v>
      </c>
      <c r="L653" s="2">
        <v>0.58397141246347095</v>
      </c>
      <c r="M653" s="2">
        <v>0.56935751325267303</v>
      </c>
    </row>
    <row r="654" spans="1:13" ht="13.5" customHeight="1">
      <c r="A654" s="2" t="s">
        <v>1218</v>
      </c>
      <c r="B654" s="2" t="s">
        <v>5868</v>
      </c>
      <c r="C654" s="2">
        <v>5</v>
      </c>
      <c r="D654" s="2">
        <v>1.4792899408283999</v>
      </c>
      <c r="E654" s="2">
        <v>0.17483901827589199</v>
      </c>
      <c r="F654" s="2" t="s">
        <v>5869</v>
      </c>
      <c r="G654" s="2">
        <v>214</v>
      </c>
      <c r="H654" s="2">
        <v>115</v>
      </c>
      <c r="I654" s="2">
        <v>11223</v>
      </c>
      <c r="J654" s="2">
        <v>2.2801706623323801</v>
      </c>
      <c r="K654" s="2">
        <v>0.99999999549319896</v>
      </c>
      <c r="L654" s="2">
        <v>1</v>
      </c>
      <c r="M654" s="2">
        <v>1</v>
      </c>
    </row>
    <row r="655" spans="1:13" ht="13.5" customHeight="1">
      <c r="A655" s="2" t="s">
        <v>1198</v>
      </c>
      <c r="B655" s="2" t="s">
        <v>5870</v>
      </c>
      <c r="C655" s="2">
        <v>4</v>
      </c>
      <c r="D655" s="2">
        <v>1.1834319526627199</v>
      </c>
      <c r="E655" s="2">
        <v>0.27357597670487699</v>
      </c>
      <c r="F655" s="2" t="s">
        <v>5871</v>
      </c>
      <c r="G655" s="2">
        <v>323</v>
      </c>
      <c r="H655" s="2">
        <v>109</v>
      </c>
      <c r="I655" s="2">
        <v>19308</v>
      </c>
      <c r="J655" s="2">
        <v>2.1936546709461102</v>
      </c>
      <c r="K655" s="2">
        <v>1</v>
      </c>
      <c r="L655" s="2">
        <v>1</v>
      </c>
      <c r="M655" s="2">
        <v>0.97530040053404499</v>
      </c>
    </row>
    <row r="656" spans="1:13" ht="13.5" customHeight="1">
      <c r="A656" s="2" t="s">
        <v>1218</v>
      </c>
      <c r="B656" s="2" t="s">
        <v>5872</v>
      </c>
      <c r="C656" s="2">
        <v>3</v>
      </c>
      <c r="D656" s="2">
        <v>0.88757396449704096</v>
      </c>
      <c r="E656" s="2">
        <v>0.67280508884548595</v>
      </c>
      <c r="F656" s="2" t="s">
        <v>5873</v>
      </c>
      <c r="G656" s="2">
        <v>214</v>
      </c>
      <c r="H656" s="2">
        <v>121</v>
      </c>
      <c r="I656" s="2">
        <v>11223</v>
      </c>
      <c r="J656" s="2">
        <v>1.30026260909863</v>
      </c>
      <c r="K656" s="2">
        <v>1</v>
      </c>
      <c r="L656" s="2">
        <v>1</v>
      </c>
      <c r="M656" s="2">
        <v>1</v>
      </c>
    </row>
    <row r="657" spans="1:13" ht="13.5" customHeight="1">
      <c r="A657" s="2" t="s">
        <v>1495</v>
      </c>
      <c r="B657" s="2" t="s">
        <v>5874</v>
      </c>
      <c r="C657" s="2">
        <v>3</v>
      </c>
      <c r="D657" s="2">
        <v>0.88757396449704096</v>
      </c>
      <c r="E657" s="2">
        <v>0.79618329555773004</v>
      </c>
      <c r="F657" s="2" t="s">
        <v>5873</v>
      </c>
      <c r="G657" s="2">
        <v>146</v>
      </c>
      <c r="H657" s="2">
        <v>138</v>
      </c>
      <c r="I657" s="2">
        <v>6833</v>
      </c>
      <c r="J657" s="2">
        <v>1.01742108397855</v>
      </c>
      <c r="K657" s="2">
        <v>1</v>
      </c>
      <c r="L657" s="2">
        <v>1</v>
      </c>
      <c r="M657" s="2">
        <v>1</v>
      </c>
    </row>
    <row r="658" spans="1:13" ht="13.5" customHeight="1"/>
    <row r="659" spans="1:13" ht="13.5" customHeight="1">
      <c r="A659" s="2" t="s">
        <v>5875</v>
      </c>
      <c r="B659" s="2" t="s">
        <v>5876</v>
      </c>
    </row>
    <row r="660" spans="1:13" ht="13.5" customHeight="1">
      <c r="A660" s="2" t="s">
        <v>1177</v>
      </c>
      <c r="B660" s="2" t="s">
        <v>1178</v>
      </c>
      <c r="C660" s="2" t="s">
        <v>1179</v>
      </c>
      <c r="D660" s="2" t="s">
        <v>1180</v>
      </c>
      <c r="E660" s="2" t="s">
        <v>1181</v>
      </c>
      <c r="F660" s="2" t="s">
        <v>1182</v>
      </c>
      <c r="G660" s="2" t="s">
        <v>1183</v>
      </c>
      <c r="H660" s="2" t="s">
        <v>1184</v>
      </c>
      <c r="I660" s="2" t="s">
        <v>1185</v>
      </c>
      <c r="J660" s="2" t="s">
        <v>1186</v>
      </c>
      <c r="K660" s="2" t="s">
        <v>1187</v>
      </c>
      <c r="L660" s="2" t="s">
        <v>1188</v>
      </c>
      <c r="M660" s="2" t="s">
        <v>1189</v>
      </c>
    </row>
    <row r="661" spans="1:13" ht="13.5" customHeight="1">
      <c r="A661" s="2" t="s">
        <v>1198</v>
      </c>
      <c r="B661" s="2" t="s">
        <v>5828</v>
      </c>
      <c r="C661" s="2">
        <v>5</v>
      </c>
      <c r="D661" s="2">
        <v>1.4792899408283999</v>
      </c>
      <c r="E661" s="2">
        <v>3.5145335747275797E-2</v>
      </c>
      <c r="F661" s="2" t="s">
        <v>5829</v>
      </c>
      <c r="G661" s="2">
        <v>323</v>
      </c>
      <c r="H661" s="2">
        <v>74</v>
      </c>
      <c r="I661" s="2">
        <v>19308</v>
      </c>
      <c r="J661" s="2">
        <v>4.0389925529244399</v>
      </c>
      <c r="K661" s="2">
        <v>1</v>
      </c>
      <c r="L661" s="2">
        <v>0.47390664055611198</v>
      </c>
      <c r="M661" s="2">
        <v>0.46204711501666901</v>
      </c>
    </row>
    <row r="662" spans="1:13" ht="13.5" customHeight="1">
      <c r="A662" s="2" t="s">
        <v>1198</v>
      </c>
      <c r="B662" s="2" t="s">
        <v>5877</v>
      </c>
      <c r="C662" s="2">
        <v>5</v>
      </c>
      <c r="D662" s="2">
        <v>1.4792899408283999</v>
      </c>
      <c r="E662" s="2">
        <v>0.16598453972719099</v>
      </c>
      <c r="F662" s="2" t="s">
        <v>5878</v>
      </c>
      <c r="G662" s="2">
        <v>323</v>
      </c>
      <c r="H662" s="2">
        <v>128</v>
      </c>
      <c r="I662" s="2">
        <v>19308</v>
      </c>
      <c r="J662" s="2">
        <v>2.3350425696594401</v>
      </c>
      <c r="K662" s="2">
        <v>1</v>
      </c>
      <c r="L662" s="2">
        <v>0.91871876882082604</v>
      </c>
      <c r="M662" s="2">
        <v>0.89572780864012402</v>
      </c>
    </row>
    <row r="663" spans="1:13" ht="13.5" customHeight="1">
      <c r="A663" s="2" t="s">
        <v>1434</v>
      </c>
      <c r="B663" s="2" t="s">
        <v>5879</v>
      </c>
      <c r="C663" s="2">
        <v>10</v>
      </c>
      <c r="D663" s="2">
        <v>2.9585798816567999</v>
      </c>
      <c r="E663" s="2">
        <v>0.34623664292490403</v>
      </c>
      <c r="F663" s="2" t="s">
        <v>5880</v>
      </c>
      <c r="G663" s="2">
        <v>211</v>
      </c>
      <c r="H663" s="2">
        <v>294</v>
      </c>
      <c r="I663" s="2">
        <v>8164</v>
      </c>
      <c r="J663" s="2">
        <v>1.3160524873456401</v>
      </c>
      <c r="K663" s="2">
        <v>1</v>
      </c>
      <c r="L663" s="2">
        <v>1</v>
      </c>
      <c r="M663" s="2">
        <v>0.97472924187725596</v>
      </c>
    </row>
    <row r="664" spans="1:13" ht="13.5" customHeight="1">
      <c r="A664" s="2" t="s">
        <v>1434</v>
      </c>
      <c r="B664" s="2" t="s">
        <v>5881</v>
      </c>
      <c r="C664" s="2">
        <v>7</v>
      </c>
      <c r="D664" s="2">
        <v>2.0710059171597601</v>
      </c>
      <c r="E664" s="2">
        <v>0.50137781658677705</v>
      </c>
      <c r="F664" s="2" t="s">
        <v>5882</v>
      </c>
      <c r="G664" s="2">
        <v>211</v>
      </c>
      <c r="H664" s="2">
        <v>218</v>
      </c>
      <c r="I664" s="2">
        <v>8164</v>
      </c>
      <c r="J664" s="2">
        <v>1.2424018435584101</v>
      </c>
      <c r="K664" s="2">
        <v>1</v>
      </c>
      <c r="L664" s="2">
        <v>1</v>
      </c>
      <c r="M664" s="2">
        <v>0.97472924187725596</v>
      </c>
    </row>
    <row r="665" spans="1:13" ht="13.5" customHeight="1">
      <c r="A665" s="2" t="s">
        <v>1434</v>
      </c>
      <c r="B665" s="2" t="s">
        <v>5883</v>
      </c>
      <c r="C665" s="2">
        <v>6</v>
      </c>
      <c r="D665" s="2">
        <v>1.7751479289940799</v>
      </c>
      <c r="E665" s="2">
        <v>0.63280180929569696</v>
      </c>
      <c r="F665" s="2" t="s">
        <v>5884</v>
      </c>
      <c r="G665" s="2">
        <v>211</v>
      </c>
      <c r="H665" s="2">
        <v>210</v>
      </c>
      <c r="I665" s="2">
        <v>8164</v>
      </c>
      <c r="J665" s="2">
        <v>1.1054840893703399</v>
      </c>
      <c r="K665" s="2">
        <v>1</v>
      </c>
      <c r="L665" s="2">
        <v>1</v>
      </c>
      <c r="M665" s="2">
        <v>0.97472924187725596</v>
      </c>
    </row>
    <row r="666" spans="1:13" ht="13.5" customHeight="1">
      <c r="A666" s="2" t="s">
        <v>1434</v>
      </c>
      <c r="B666" s="2" t="s">
        <v>5885</v>
      </c>
      <c r="C666" s="2">
        <v>6</v>
      </c>
      <c r="D666" s="2">
        <v>1.7751479289940799</v>
      </c>
      <c r="E666" s="2">
        <v>0.73175310835796803</v>
      </c>
      <c r="F666" s="2" t="s">
        <v>5886</v>
      </c>
      <c r="G666" s="2">
        <v>211</v>
      </c>
      <c r="H666" s="2">
        <v>236</v>
      </c>
      <c r="I666" s="2">
        <v>8164</v>
      </c>
      <c r="J666" s="2">
        <v>0.98369346935496804</v>
      </c>
      <c r="K666" s="2">
        <v>1</v>
      </c>
      <c r="L666" s="2">
        <v>1</v>
      </c>
      <c r="M666" s="2">
        <v>0.97472924187725596</v>
      </c>
    </row>
    <row r="667" spans="1:13" ht="13.5" customHeight="1"/>
    <row r="668" spans="1:13" ht="13.5" customHeight="1">
      <c r="A668" s="2" t="s">
        <v>5887</v>
      </c>
      <c r="B668" s="2" t="s">
        <v>5888</v>
      </c>
    </row>
    <row r="669" spans="1:13" ht="13.5" customHeight="1">
      <c r="A669" s="2" t="s">
        <v>1177</v>
      </c>
      <c r="B669" s="2" t="s">
        <v>1178</v>
      </c>
      <c r="C669" s="2" t="s">
        <v>1179</v>
      </c>
      <c r="D669" s="2" t="s">
        <v>1180</v>
      </c>
      <c r="E669" s="2" t="s">
        <v>1181</v>
      </c>
      <c r="F669" s="2" t="s">
        <v>1182</v>
      </c>
      <c r="G669" s="2" t="s">
        <v>1183</v>
      </c>
      <c r="H669" s="2" t="s">
        <v>1184</v>
      </c>
      <c r="I669" s="2" t="s">
        <v>1185</v>
      </c>
      <c r="J669" s="2" t="s">
        <v>1186</v>
      </c>
      <c r="K669" s="2" t="s">
        <v>1187</v>
      </c>
      <c r="L669" s="2" t="s">
        <v>1188</v>
      </c>
      <c r="M669" s="2" t="s">
        <v>1189</v>
      </c>
    </row>
    <row r="670" spans="1:13" ht="13.5" customHeight="1">
      <c r="A670" s="2" t="s">
        <v>1246</v>
      </c>
      <c r="B670" s="2" t="s">
        <v>5889</v>
      </c>
      <c r="C670" s="2">
        <v>3</v>
      </c>
      <c r="D670" s="2">
        <v>0.88757396449704096</v>
      </c>
      <c r="E670" s="2">
        <v>0.175829694384009</v>
      </c>
      <c r="F670" s="2" t="s">
        <v>5890</v>
      </c>
      <c r="G670" s="2">
        <v>318</v>
      </c>
      <c r="H670" s="2">
        <v>46</v>
      </c>
      <c r="I670" s="2">
        <v>19204</v>
      </c>
      <c r="J670" s="2">
        <v>3.93847415914684</v>
      </c>
      <c r="K670" s="2">
        <v>1</v>
      </c>
      <c r="L670" s="2">
        <v>1</v>
      </c>
      <c r="M670" s="2">
        <v>0.989937106918239</v>
      </c>
    </row>
    <row r="671" spans="1:13" ht="13.5" customHeight="1">
      <c r="A671" s="2" t="s">
        <v>1250</v>
      </c>
      <c r="B671" s="2" t="s">
        <v>5891</v>
      </c>
      <c r="C671" s="2">
        <v>3</v>
      </c>
      <c r="D671" s="2">
        <v>0.88757396449704096</v>
      </c>
      <c r="E671" s="2">
        <v>0.179639961264947</v>
      </c>
      <c r="F671" s="2" t="s">
        <v>5890</v>
      </c>
      <c r="G671" s="2">
        <v>324</v>
      </c>
      <c r="H671" s="2">
        <v>49</v>
      </c>
      <c r="I671" s="2">
        <v>20559</v>
      </c>
      <c r="J671" s="2">
        <v>3.88492063492063</v>
      </c>
      <c r="K671" s="2">
        <v>1</v>
      </c>
      <c r="L671" s="2">
        <v>1</v>
      </c>
      <c r="M671" s="2">
        <v>0.99373601789709098</v>
      </c>
    </row>
    <row r="672" spans="1:13" ht="13.5" customHeight="1">
      <c r="A672" s="2" t="s">
        <v>1246</v>
      </c>
      <c r="B672" s="2" t="s">
        <v>5892</v>
      </c>
      <c r="C672" s="2">
        <v>3</v>
      </c>
      <c r="D672" s="2">
        <v>0.88757396449704096</v>
      </c>
      <c r="E672" s="2">
        <v>0.20575120272009001</v>
      </c>
      <c r="F672" s="2" t="s">
        <v>5890</v>
      </c>
      <c r="G672" s="2">
        <v>318</v>
      </c>
      <c r="H672" s="2">
        <v>51</v>
      </c>
      <c r="I672" s="2">
        <v>19204</v>
      </c>
      <c r="J672" s="2">
        <v>3.5523492415834199</v>
      </c>
      <c r="K672" s="2">
        <v>1</v>
      </c>
      <c r="L672" s="2">
        <v>1</v>
      </c>
      <c r="M672" s="2">
        <v>0.989937106918239</v>
      </c>
    </row>
    <row r="673" spans="1:13" ht="13.5" customHeight="1">
      <c r="A673" s="2" t="s">
        <v>1193</v>
      </c>
      <c r="B673" s="2" t="s">
        <v>5893</v>
      </c>
      <c r="C673" s="2">
        <v>3</v>
      </c>
      <c r="D673" s="2">
        <v>0.88757396449704096</v>
      </c>
      <c r="E673" s="2">
        <v>0.256994958461645</v>
      </c>
      <c r="F673" s="2" t="s">
        <v>5890</v>
      </c>
      <c r="G673" s="2">
        <v>320</v>
      </c>
      <c r="H673" s="2">
        <v>58</v>
      </c>
      <c r="I673" s="2">
        <v>18869</v>
      </c>
      <c r="J673" s="2">
        <v>3.0499461206896501</v>
      </c>
      <c r="K673" s="2">
        <v>1</v>
      </c>
      <c r="L673" s="2">
        <v>1</v>
      </c>
      <c r="M673" s="2">
        <v>0.97360703812316696</v>
      </c>
    </row>
    <row r="674" spans="1:13" ht="13.5" customHeight="1">
      <c r="A674" s="2" t="s">
        <v>1434</v>
      </c>
      <c r="B674" s="2" t="s">
        <v>5894</v>
      </c>
      <c r="C674" s="2">
        <v>3</v>
      </c>
      <c r="D674" s="2">
        <v>0.88757396449704096</v>
      </c>
      <c r="E674" s="2">
        <v>0.32283540933501398</v>
      </c>
      <c r="F674" s="2" t="s">
        <v>5890</v>
      </c>
      <c r="G674" s="2">
        <v>211</v>
      </c>
      <c r="H674" s="2">
        <v>45</v>
      </c>
      <c r="I674" s="2">
        <v>8164</v>
      </c>
      <c r="J674" s="2">
        <v>2.57946287519747</v>
      </c>
      <c r="K674" s="2">
        <v>1</v>
      </c>
      <c r="L674" s="2">
        <v>1</v>
      </c>
      <c r="M674" s="2">
        <v>0.97472924187725596</v>
      </c>
    </row>
    <row r="675" spans="1:13" ht="13.5" customHeight="1">
      <c r="A675" s="2" t="s">
        <v>1246</v>
      </c>
      <c r="B675" s="2" t="s">
        <v>5895</v>
      </c>
      <c r="C675" s="2">
        <v>3</v>
      </c>
      <c r="D675" s="2">
        <v>0.88757396449704096</v>
      </c>
      <c r="E675" s="2">
        <v>0.67526030162790296</v>
      </c>
      <c r="F675" s="2" t="s">
        <v>5890</v>
      </c>
      <c r="G675" s="2">
        <v>318</v>
      </c>
      <c r="H675" s="2">
        <v>140</v>
      </c>
      <c r="I675" s="2">
        <v>19204</v>
      </c>
      <c r="J675" s="2">
        <v>1.2940700808625301</v>
      </c>
      <c r="K675" s="2">
        <v>1</v>
      </c>
      <c r="L675" s="2">
        <v>1</v>
      </c>
      <c r="M675" s="2">
        <v>0.989937106918239</v>
      </c>
    </row>
    <row r="676" spans="1:13" ht="13.5" customHeight="1">
      <c r="A676" s="2" t="s">
        <v>1253</v>
      </c>
      <c r="B676" s="2" t="s">
        <v>5896</v>
      </c>
      <c r="C676" s="2">
        <v>3</v>
      </c>
      <c r="D676" s="2">
        <v>0.88757396449704096</v>
      </c>
      <c r="E676" s="2">
        <v>0.73261875161979595</v>
      </c>
      <c r="F676" s="2" t="s">
        <v>5890</v>
      </c>
      <c r="G676" s="2">
        <v>192</v>
      </c>
      <c r="H676" s="2">
        <v>140</v>
      </c>
      <c r="I676" s="2">
        <v>10386</v>
      </c>
      <c r="J676" s="2">
        <v>1.1591517857142799</v>
      </c>
      <c r="K676" s="2">
        <v>1</v>
      </c>
      <c r="L676" s="2">
        <v>1</v>
      </c>
      <c r="M676" s="2">
        <v>0.98823529411764699</v>
      </c>
    </row>
    <row r="677" spans="1:13" ht="13.5" customHeight="1"/>
    <row r="678" spans="1:13" ht="13.5" customHeight="1">
      <c r="A678" s="2" t="s">
        <v>5897</v>
      </c>
      <c r="B678" s="2" t="s">
        <v>5898</v>
      </c>
    </row>
    <row r="679" spans="1:13" ht="13.5" customHeight="1">
      <c r="A679" s="2" t="s">
        <v>1177</v>
      </c>
      <c r="B679" s="2" t="s">
        <v>1178</v>
      </c>
      <c r="C679" s="2" t="s">
        <v>1179</v>
      </c>
      <c r="D679" s="2" t="s">
        <v>1180</v>
      </c>
      <c r="E679" s="2" t="s">
        <v>1181</v>
      </c>
      <c r="F679" s="2" t="s">
        <v>1182</v>
      </c>
      <c r="G679" s="2" t="s">
        <v>1183</v>
      </c>
      <c r="H679" s="2" t="s">
        <v>1184</v>
      </c>
      <c r="I679" s="2" t="s">
        <v>1185</v>
      </c>
      <c r="J679" s="2" t="s">
        <v>1186</v>
      </c>
      <c r="K679" s="2" t="s">
        <v>1187</v>
      </c>
      <c r="L679" s="2" t="s">
        <v>1188</v>
      </c>
      <c r="M679" s="2" t="s">
        <v>1189</v>
      </c>
    </row>
    <row r="680" spans="1:13" ht="13.5" customHeight="1">
      <c r="A680" s="2" t="s">
        <v>1246</v>
      </c>
      <c r="B680" s="2" t="s">
        <v>5899</v>
      </c>
      <c r="C680" s="2">
        <v>6</v>
      </c>
      <c r="D680" s="2">
        <v>1.7751479289940799</v>
      </c>
      <c r="E680" s="2">
        <v>8.2647791538038307E-2</v>
      </c>
      <c r="F680" s="2" t="s">
        <v>5900</v>
      </c>
      <c r="G680" s="2">
        <v>318</v>
      </c>
      <c r="H680" s="2">
        <v>140</v>
      </c>
      <c r="I680" s="2">
        <v>19204</v>
      </c>
      <c r="J680" s="2">
        <v>2.5881401617250601</v>
      </c>
      <c r="K680" s="2">
        <v>1</v>
      </c>
      <c r="L680" s="2">
        <v>1</v>
      </c>
      <c r="M680" s="2">
        <v>0.989937106918239</v>
      </c>
    </row>
    <row r="681" spans="1:13" ht="13.5" customHeight="1">
      <c r="A681" s="2" t="s">
        <v>1246</v>
      </c>
      <c r="B681" s="2" t="s">
        <v>5901</v>
      </c>
      <c r="C681" s="2">
        <v>8</v>
      </c>
      <c r="D681" s="2">
        <v>2.3668639053254399</v>
      </c>
      <c r="E681" s="2">
        <v>0.128716341870481</v>
      </c>
      <c r="F681" s="2" t="s">
        <v>5902</v>
      </c>
      <c r="G681" s="2">
        <v>318</v>
      </c>
      <c r="H681" s="2">
        <v>254</v>
      </c>
      <c r="I681" s="2">
        <v>19204</v>
      </c>
      <c r="J681" s="2">
        <v>1.90204526321002</v>
      </c>
      <c r="K681" s="2">
        <v>1</v>
      </c>
      <c r="L681" s="2">
        <v>1</v>
      </c>
      <c r="M681" s="2">
        <v>0.989937106918239</v>
      </c>
    </row>
    <row r="682" spans="1:13" ht="13.5" customHeight="1">
      <c r="A682" s="2" t="s">
        <v>1250</v>
      </c>
      <c r="B682" s="2" t="s">
        <v>5903</v>
      </c>
      <c r="C682" s="2">
        <v>4</v>
      </c>
      <c r="D682" s="2">
        <v>1.1834319526627199</v>
      </c>
      <c r="E682" s="2">
        <v>0.131406432694296</v>
      </c>
      <c r="F682" s="2" t="s">
        <v>5904</v>
      </c>
      <c r="G682" s="2">
        <v>324</v>
      </c>
      <c r="H682" s="2">
        <v>80</v>
      </c>
      <c r="I682" s="2">
        <v>20559</v>
      </c>
      <c r="J682" s="2">
        <v>3.1726851851851801</v>
      </c>
      <c r="K682" s="2">
        <v>1</v>
      </c>
      <c r="L682" s="2">
        <v>1</v>
      </c>
      <c r="M682" s="2">
        <v>0.99373601789709098</v>
      </c>
    </row>
    <row r="683" spans="1:13" ht="13.5" customHeight="1">
      <c r="A683" s="2" t="s">
        <v>1250</v>
      </c>
      <c r="B683" s="2" t="s">
        <v>5905</v>
      </c>
      <c r="C683" s="2">
        <v>5</v>
      </c>
      <c r="D683" s="2">
        <v>1.4792899408283999</v>
      </c>
      <c r="E683" s="2">
        <v>0.145737891003486</v>
      </c>
      <c r="F683" s="2" t="s">
        <v>5906</v>
      </c>
      <c r="G683" s="2">
        <v>324</v>
      </c>
      <c r="H683" s="2">
        <v>129</v>
      </c>
      <c r="I683" s="2">
        <v>20559</v>
      </c>
      <c r="J683" s="2">
        <v>2.4594458799885102</v>
      </c>
      <c r="K683" s="2">
        <v>1</v>
      </c>
      <c r="L683" s="2">
        <v>1</v>
      </c>
      <c r="M683" s="2">
        <v>0.99373601789709098</v>
      </c>
    </row>
    <row r="684" spans="1:13" ht="13.5" customHeight="1">
      <c r="A684" s="2" t="s">
        <v>1253</v>
      </c>
      <c r="B684" s="2" t="s">
        <v>5907</v>
      </c>
      <c r="C684" s="2">
        <v>8</v>
      </c>
      <c r="D684" s="2">
        <v>2.3668639053254399</v>
      </c>
      <c r="E684" s="2">
        <v>0.188054290539375</v>
      </c>
      <c r="F684" s="2" t="s">
        <v>5902</v>
      </c>
      <c r="G684" s="2">
        <v>192</v>
      </c>
      <c r="H684" s="2">
        <v>254</v>
      </c>
      <c r="I684" s="2">
        <v>10386</v>
      </c>
      <c r="J684" s="2">
        <v>1.7037401574803099</v>
      </c>
      <c r="K684" s="2">
        <v>0.999999999999999</v>
      </c>
      <c r="L684" s="2">
        <v>1</v>
      </c>
      <c r="M684" s="2">
        <v>0.98823529411764699</v>
      </c>
    </row>
    <row r="685" spans="1:13" ht="13.5" customHeight="1">
      <c r="A685" s="2" t="s">
        <v>1250</v>
      </c>
      <c r="B685" s="2" t="s">
        <v>5908</v>
      </c>
      <c r="C685" s="2">
        <v>6</v>
      </c>
      <c r="D685" s="2">
        <v>1.7751479289940799</v>
      </c>
      <c r="E685" s="2">
        <v>0.22534709449644</v>
      </c>
      <c r="F685" s="2" t="s">
        <v>5909</v>
      </c>
      <c r="G685" s="2">
        <v>324</v>
      </c>
      <c r="H685" s="2">
        <v>206</v>
      </c>
      <c r="I685" s="2">
        <v>20559</v>
      </c>
      <c r="J685" s="2">
        <v>1.84816612729234</v>
      </c>
      <c r="K685" s="2">
        <v>1</v>
      </c>
      <c r="L685" s="2">
        <v>1</v>
      </c>
      <c r="M685" s="2">
        <v>0.99373601789709098</v>
      </c>
    </row>
    <row r="686" spans="1:13" ht="13.5" customHeight="1">
      <c r="A686" s="2" t="s">
        <v>1250</v>
      </c>
      <c r="B686" s="2" t="s">
        <v>5910</v>
      </c>
      <c r="C686" s="2">
        <v>6</v>
      </c>
      <c r="D686" s="2">
        <v>1.7751479289940799</v>
      </c>
      <c r="E686" s="2">
        <v>0.22534709449644</v>
      </c>
      <c r="F686" s="2" t="s">
        <v>5909</v>
      </c>
      <c r="G686" s="2">
        <v>324</v>
      </c>
      <c r="H686" s="2">
        <v>206</v>
      </c>
      <c r="I686" s="2">
        <v>20559</v>
      </c>
      <c r="J686" s="2">
        <v>1.84816612729234</v>
      </c>
      <c r="K686" s="2">
        <v>1</v>
      </c>
      <c r="L686" s="2">
        <v>1</v>
      </c>
      <c r="M686" s="2">
        <v>0.99373601789709098</v>
      </c>
    </row>
    <row r="687" spans="1:13" ht="13.5" customHeight="1">
      <c r="A687" s="2" t="s">
        <v>1246</v>
      </c>
      <c r="B687" s="2" t="s">
        <v>5911</v>
      </c>
      <c r="C687" s="2">
        <v>9</v>
      </c>
      <c r="D687" s="2">
        <v>2.6627218934911201</v>
      </c>
      <c r="E687" s="2">
        <v>0.62313784788594095</v>
      </c>
      <c r="F687" s="2" t="s">
        <v>5912</v>
      </c>
      <c r="G687" s="2">
        <v>318</v>
      </c>
      <c r="H687" s="2">
        <v>517</v>
      </c>
      <c r="I687" s="2">
        <v>19204</v>
      </c>
      <c r="J687" s="2">
        <v>1.0512755008941199</v>
      </c>
      <c r="K687" s="2">
        <v>1</v>
      </c>
      <c r="L687" s="2">
        <v>1</v>
      </c>
      <c r="M687" s="2">
        <v>0.989937106918239</v>
      </c>
    </row>
    <row r="688" spans="1:13" ht="13.5" customHeight="1">
      <c r="A688" s="2" t="s">
        <v>1246</v>
      </c>
      <c r="B688" s="2" t="s">
        <v>5913</v>
      </c>
      <c r="C688" s="2">
        <v>18</v>
      </c>
      <c r="D688" s="2">
        <v>5.3254437869822402</v>
      </c>
      <c r="E688" s="2">
        <v>0.65030477869451797</v>
      </c>
      <c r="F688" s="2" t="s">
        <v>5914</v>
      </c>
      <c r="G688" s="2">
        <v>318</v>
      </c>
      <c r="H688" s="2">
        <v>1103</v>
      </c>
      <c r="I688" s="2">
        <v>19204</v>
      </c>
      <c r="J688" s="2">
        <v>0.98551121298687905</v>
      </c>
      <c r="K688" s="2">
        <v>1</v>
      </c>
      <c r="L688" s="2">
        <v>1</v>
      </c>
      <c r="M688" s="2">
        <v>0.989937106918239</v>
      </c>
    </row>
    <row r="689" spans="1:13" ht="13.5" customHeight="1">
      <c r="A689" s="2" t="s">
        <v>1250</v>
      </c>
      <c r="B689" s="2" t="s">
        <v>5915</v>
      </c>
      <c r="C689" s="2">
        <v>10</v>
      </c>
      <c r="D689" s="2">
        <v>2.9585798816567999</v>
      </c>
      <c r="E689" s="2">
        <v>0.71646114997227694</v>
      </c>
      <c r="F689" s="2" t="s">
        <v>5916</v>
      </c>
      <c r="G689" s="2">
        <v>324</v>
      </c>
      <c r="H689" s="2">
        <v>662</v>
      </c>
      <c r="I689" s="2">
        <v>20559</v>
      </c>
      <c r="J689" s="2">
        <v>0.95851516168736695</v>
      </c>
      <c r="K689" s="2">
        <v>1</v>
      </c>
      <c r="L689" s="2">
        <v>1</v>
      </c>
      <c r="M689" s="2">
        <v>0.99373601789709098</v>
      </c>
    </row>
    <row r="690" spans="1:13" ht="13.5" customHeight="1">
      <c r="A690" s="2" t="s">
        <v>1253</v>
      </c>
      <c r="B690" s="2" t="s">
        <v>5917</v>
      </c>
      <c r="C690" s="2">
        <v>9</v>
      </c>
      <c r="D690" s="2">
        <v>2.6627218934911201</v>
      </c>
      <c r="E690" s="2">
        <v>0.74116315354474505</v>
      </c>
      <c r="F690" s="2" t="s">
        <v>5912</v>
      </c>
      <c r="G690" s="2">
        <v>192</v>
      </c>
      <c r="H690" s="2">
        <v>517</v>
      </c>
      <c r="I690" s="2">
        <v>10386</v>
      </c>
      <c r="J690" s="2">
        <v>0.94167069632495104</v>
      </c>
      <c r="K690" s="2">
        <v>1</v>
      </c>
      <c r="L690" s="2">
        <v>1</v>
      </c>
      <c r="M690" s="2">
        <v>0.98823529411764699</v>
      </c>
    </row>
    <row r="691" spans="1:13" ht="13.5" customHeight="1">
      <c r="A691" s="2" t="s">
        <v>1246</v>
      </c>
      <c r="B691" s="2" t="s">
        <v>5918</v>
      </c>
      <c r="C691" s="2">
        <v>10</v>
      </c>
      <c r="D691" s="2">
        <v>2.9585798816567999</v>
      </c>
      <c r="E691" s="2">
        <v>0.88712838602149302</v>
      </c>
      <c r="F691" s="2" t="s">
        <v>5916</v>
      </c>
      <c r="G691" s="2">
        <v>318</v>
      </c>
      <c r="H691" s="2">
        <v>763</v>
      </c>
      <c r="I691" s="2">
        <v>19204</v>
      </c>
      <c r="J691" s="2">
        <v>0.79148017178136598</v>
      </c>
      <c r="K691" s="2">
        <v>1</v>
      </c>
      <c r="L691" s="2">
        <v>1</v>
      </c>
      <c r="M691" s="2">
        <v>0.989937106918239</v>
      </c>
    </row>
    <row r="692" spans="1:13" ht="13.5" customHeight="1">
      <c r="A692" s="2" t="s">
        <v>1243</v>
      </c>
      <c r="B692" s="2" t="s">
        <v>5919</v>
      </c>
      <c r="C692" s="2">
        <v>10</v>
      </c>
      <c r="D692" s="2">
        <v>2.9585798816567999</v>
      </c>
      <c r="E692" s="2">
        <v>0.91643804292136499</v>
      </c>
      <c r="F692" s="2" t="s">
        <v>5916</v>
      </c>
      <c r="G692" s="2">
        <v>256</v>
      </c>
      <c r="H692" s="2">
        <v>750</v>
      </c>
      <c r="I692" s="2">
        <v>14495</v>
      </c>
      <c r="J692" s="2">
        <v>0.75494791666666605</v>
      </c>
      <c r="K692" s="2">
        <v>1</v>
      </c>
      <c r="L692" s="2">
        <v>1</v>
      </c>
      <c r="M692" s="2">
        <v>0.92592592592592504</v>
      </c>
    </row>
    <row r="693" spans="1:13" ht="13.5" customHeight="1"/>
    <row r="694" spans="1:13" ht="13.5" customHeight="1">
      <c r="A694" s="2" t="s">
        <v>5920</v>
      </c>
      <c r="B694" s="2" t="s">
        <v>5921</v>
      </c>
    </row>
    <row r="695" spans="1:13" ht="13.5" customHeight="1">
      <c r="A695" s="2" t="s">
        <v>1177</v>
      </c>
      <c r="B695" s="2" t="s">
        <v>1178</v>
      </c>
      <c r="C695" s="2" t="s">
        <v>1179</v>
      </c>
      <c r="D695" s="2" t="s">
        <v>1180</v>
      </c>
      <c r="E695" s="2" t="s">
        <v>1181</v>
      </c>
      <c r="F695" s="2" t="s">
        <v>1182</v>
      </c>
      <c r="G695" s="2" t="s">
        <v>1183</v>
      </c>
      <c r="H695" s="2" t="s">
        <v>1184</v>
      </c>
      <c r="I695" s="2" t="s">
        <v>1185</v>
      </c>
      <c r="J695" s="2" t="s">
        <v>1186</v>
      </c>
      <c r="K695" s="2" t="s">
        <v>1187</v>
      </c>
      <c r="L695" s="2" t="s">
        <v>1188</v>
      </c>
      <c r="M695" s="2" t="s">
        <v>1189</v>
      </c>
    </row>
    <row r="696" spans="1:13" ht="13.5" customHeight="1">
      <c r="A696" s="2" t="s">
        <v>1495</v>
      </c>
      <c r="B696" s="2" t="s">
        <v>5922</v>
      </c>
      <c r="C696" s="2">
        <v>5</v>
      </c>
      <c r="D696" s="2">
        <v>1.4792899408283999</v>
      </c>
      <c r="E696" s="2">
        <v>0.27862806326052503</v>
      </c>
      <c r="F696" s="2" t="s">
        <v>5923</v>
      </c>
      <c r="G696" s="2">
        <v>146</v>
      </c>
      <c r="H696" s="2">
        <v>126</v>
      </c>
      <c r="I696" s="2">
        <v>6833</v>
      </c>
      <c r="J696" s="2">
        <v>1.85719721678625</v>
      </c>
      <c r="K696" s="2">
        <v>0.99997108682533897</v>
      </c>
      <c r="L696" s="2">
        <v>1</v>
      </c>
      <c r="M696" s="2">
        <v>1</v>
      </c>
    </row>
    <row r="697" spans="1:13" ht="13.5" customHeight="1">
      <c r="A697" s="2" t="s">
        <v>1193</v>
      </c>
      <c r="B697" s="2" t="s">
        <v>5924</v>
      </c>
      <c r="C697" s="2">
        <v>3</v>
      </c>
      <c r="D697" s="2">
        <v>0.88757396449704096</v>
      </c>
      <c r="E697" s="2">
        <v>0.31963556160798301</v>
      </c>
      <c r="F697" s="2" t="s">
        <v>5925</v>
      </c>
      <c r="G697" s="2">
        <v>320</v>
      </c>
      <c r="H697" s="2">
        <v>68</v>
      </c>
      <c r="I697" s="2">
        <v>18869</v>
      </c>
      <c r="J697" s="2">
        <v>2.60142463235294</v>
      </c>
      <c r="K697" s="2">
        <v>1</v>
      </c>
      <c r="L697" s="2">
        <v>1</v>
      </c>
      <c r="M697" s="2">
        <v>0.97360703812316696</v>
      </c>
    </row>
    <row r="698" spans="1:13" ht="13.5" customHeight="1">
      <c r="A698" s="2" t="s">
        <v>1495</v>
      </c>
      <c r="B698" s="2" t="s">
        <v>5926</v>
      </c>
      <c r="C698" s="2">
        <v>4</v>
      </c>
      <c r="D698" s="2">
        <v>1.1834319526627199</v>
      </c>
      <c r="E698" s="2">
        <v>0.42602603336947098</v>
      </c>
      <c r="F698" s="2" t="s">
        <v>5927</v>
      </c>
      <c r="G698" s="2">
        <v>146</v>
      </c>
      <c r="H698" s="2">
        <v>112</v>
      </c>
      <c r="I698" s="2">
        <v>6833</v>
      </c>
      <c r="J698" s="2">
        <v>1.6714774951076301</v>
      </c>
      <c r="K698" s="2">
        <v>0.99999998074470198</v>
      </c>
      <c r="L698" s="2">
        <v>1</v>
      </c>
      <c r="M698" s="2">
        <v>1</v>
      </c>
    </row>
    <row r="699" spans="1:13" ht="13.5" customHeight="1"/>
    <row r="700" spans="1:13" ht="13.5" customHeight="1">
      <c r="A700" s="2" t="s">
        <v>5928</v>
      </c>
      <c r="B700" s="2" t="s">
        <v>5929</v>
      </c>
    </row>
    <row r="701" spans="1:13" ht="13.5" customHeight="1">
      <c r="A701" s="2" t="s">
        <v>1177</v>
      </c>
      <c r="B701" s="2" t="s">
        <v>1178</v>
      </c>
      <c r="C701" s="2" t="s">
        <v>1179</v>
      </c>
      <c r="D701" s="2" t="s">
        <v>1180</v>
      </c>
      <c r="E701" s="2" t="s">
        <v>1181</v>
      </c>
      <c r="F701" s="2" t="s">
        <v>1182</v>
      </c>
      <c r="G701" s="2" t="s">
        <v>1183</v>
      </c>
      <c r="H701" s="2" t="s">
        <v>1184</v>
      </c>
      <c r="I701" s="2" t="s">
        <v>1185</v>
      </c>
      <c r="J701" s="2" t="s">
        <v>1186</v>
      </c>
      <c r="K701" s="2" t="s">
        <v>1187</v>
      </c>
      <c r="L701" s="2" t="s">
        <v>1188</v>
      </c>
      <c r="M701" s="2" t="s">
        <v>1189</v>
      </c>
    </row>
    <row r="702" spans="1:13" ht="13.5" customHeight="1">
      <c r="A702" s="2" t="s">
        <v>1193</v>
      </c>
      <c r="B702" s="2" t="s">
        <v>5930</v>
      </c>
      <c r="C702" s="2">
        <v>5</v>
      </c>
      <c r="D702" s="2">
        <v>1.4792899408283999</v>
      </c>
      <c r="E702" s="2">
        <v>3.2178776143452298E-2</v>
      </c>
      <c r="F702" s="2" t="s">
        <v>5931</v>
      </c>
      <c r="G702" s="2">
        <v>320</v>
      </c>
      <c r="H702" s="2">
        <v>71</v>
      </c>
      <c r="I702" s="2">
        <v>18869</v>
      </c>
      <c r="J702" s="2">
        <v>4.1525088028169002</v>
      </c>
      <c r="K702" s="2">
        <v>0.99999999980135301</v>
      </c>
      <c r="L702" s="2">
        <v>0.49780513673443999</v>
      </c>
      <c r="M702" s="2">
        <v>0.48395697041239899</v>
      </c>
    </row>
    <row r="703" spans="1:13" ht="13.5" customHeight="1">
      <c r="A703" s="2" t="s">
        <v>1434</v>
      </c>
      <c r="B703" s="2" t="s">
        <v>5932</v>
      </c>
      <c r="C703" s="2">
        <v>5</v>
      </c>
      <c r="D703" s="2">
        <v>1.4792899408283999</v>
      </c>
      <c r="E703" s="2">
        <v>6.8000498194738898E-2</v>
      </c>
      <c r="F703" s="2" t="s">
        <v>5933</v>
      </c>
      <c r="G703" s="2">
        <v>211</v>
      </c>
      <c r="H703" s="2">
        <v>60</v>
      </c>
      <c r="I703" s="2">
        <v>8164</v>
      </c>
      <c r="J703" s="2">
        <v>3.22432859399684</v>
      </c>
      <c r="K703" s="2">
        <v>0.99999999685544505</v>
      </c>
      <c r="L703" s="2">
        <v>0.80965755773908998</v>
      </c>
      <c r="M703" s="2">
        <v>0.786358059674656</v>
      </c>
    </row>
    <row r="704" spans="1:13" ht="13.5" customHeight="1">
      <c r="A704" s="2" t="s">
        <v>1434</v>
      </c>
      <c r="B704" s="2" t="s">
        <v>5934</v>
      </c>
      <c r="C704" s="2">
        <v>6</v>
      </c>
      <c r="D704" s="2">
        <v>1.7751479289940799</v>
      </c>
      <c r="E704" s="2">
        <v>0.118438451816497</v>
      </c>
      <c r="F704" s="2" t="s">
        <v>5935</v>
      </c>
      <c r="G704" s="2">
        <v>211</v>
      </c>
      <c r="H704" s="2">
        <v>101</v>
      </c>
      <c r="I704" s="2">
        <v>8164</v>
      </c>
      <c r="J704" s="2">
        <v>2.2985312749284401</v>
      </c>
      <c r="K704" s="2">
        <v>0.999999999999999</v>
      </c>
      <c r="L704" s="2">
        <v>1</v>
      </c>
      <c r="M704" s="2">
        <v>0.97472924187725596</v>
      </c>
    </row>
    <row r="705" spans="1:13" ht="13.5" customHeight="1">
      <c r="A705" s="2" t="s">
        <v>1198</v>
      </c>
      <c r="B705" s="2" t="s">
        <v>5936</v>
      </c>
      <c r="C705" s="2">
        <v>6</v>
      </c>
      <c r="D705" s="2">
        <v>1.7751479289940799</v>
      </c>
      <c r="E705" s="2">
        <v>0.20744756792765601</v>
      </c>
      <c r="F705" s="2" t="s">
        <v>5937</v>
      </c>
      <c r="G705" s="2">
        <v>323</v>
      </c>
      <c r="H705" s="2">
        <v>189</v>
      </c>
      <c r="I705" s="2">
        <v>19308</v>
      </c>
      <c r="J705" s="2">
        <v>1.89768538994545</v>
      </c>
      <c r="K705" s="2">
        <v>1</v>
      </c>
      <c r="L705" s="2">
        <v>1</v>
      </c>
      <c r="M705" s="2">
        <v>0.97530040053404499</v>
      </c>
    </row>
    <row r="706" spans="1:13" ht="13.5" customHeight="1">
      <c r="A706" s="2" t="s">
        <v>1434</v>
      </c>
      <c r="B706" s="2" t="s">
        <v>5938</v>
      </c>
      <c r="C706" s="2">
        <v>6</v>
      </c>
      <c r="D706" s="2">
        <v>1.7751479289940799</v>
      </c>
      <c r="E706" s="2">
        <v>0.36336356144200599</v>
      </c>
      <c r="F706" s="2" t="s">
        <v>5939</v>
      </c>
      <c r="G706" s="2">
        <v>211</v>
      </c>
      <c r="H706" s="2">
        <v>154</v>
      </c>
      <c r="I706" s="2">
        <v>8164</v>
      </c>
      <c r="J706" s="2">
        <v>1.50747830368683</v>
      </c>
      <c r="K706" s="2">
        <v>1</v>
      </c>
      <c r="L706" s="2">
        <v>1</v>
      </c>
      <c r="M706" s="2">
        <v>0.97472924187725596</v>
      </c>
    </row>
    <row r="707" spans="1:13" ht="13.5" customHeight="1">
      <c r="A707" s="2" t="s">
        <v>1250</v>
      </c>
      <c r="B707" s="2" t="s">
        <v>5940</v>
      </c>
      <c r="C707" s="2">
        <v>6</v>
      </c>
      <c r="D707" s="2">
        <v>1.7751479289940799</v>
      </c>
      <c r="E707" s="2">
        <v>0.45394847416393103</v>
      </c>
      <c r="F707" s="2" t="s">
        <v>5941</v>
      </c>
      <c r="G707" s="2">
        <v>324</v>
      </c>
      <c r="H707" s="2">
        <v>282</v>
      </c>
      <c r="I707" s="2">
        <v>20559</v>
      </c>
      <c r="J707" s="2">
        <v>1.35007880220646</v>
      </c>
      <c r="K707" s="2">
        <v>1</v>
      </c>
      <c r="L707" s="2">
        <v>1</v>
      </c>
      <c r="M707" s="2">
        <v>0.99373601789709098</v>
      </c>
    </row>
    <row r="708" spans="1:13" ht="13.5" customHeight="1">
      <c r="A708" s="2" t="s">
        <v>1434</v>
      </c>
      <c r="B708" s="2" t="s">
        <v>5942</v>
      </c>
      <c r="C708" s="2">
        <v>5</v>
      </c>
      <c r="D708" s="2">
        <v>1.4792899408283999</v>
      </c>
      <c r="E708" s="2">
        <v>0.47656152191413997</v>
      </c>
      <c r="F708" s="2" t="s">
        <v>5943</v>
      </c>
      <c r="G708" s="2">
        <v>211</v>
      </c>
      <c r="H708" s="2">
        <v>138</v>
      </c>
      <c r="I708" s="2">
        <v>8164</v>
      </c>
      <c r="J708" s="2">
        <v>1.4018819973899299</v>
      </c>
      <c r="K708" s="2">
        <v>1</v>
      </c>
      <c r="L708" s="2">
        <v>1</v>
      </c>
      <c r="M708" s="2">
        <v>0.97472924187725596</v>
      </c>
    </row>
    <row r="709" spans="1:13" ht="13.5" customHeight="1">
      <c r="A709" s="2" t="s">
        <v>1434</v>
      </c>
      <c r="B709" s="2" t="s">
        <v>5944</v>
      </c>
      <c r="C709" s="2">
        <v>4</v>
      </c>
      <c r="D709" s="2">
        <v>1.1834319526627199</v>
      </c>
      <c r="E709" s="2">
        <v>0.49048741670118901</v>
      </c>
      <c r="F709" s="2" t="s">
        <v>5945</v>
      </c>
      <c r="G709" s="2">
        <v>211</v>
      </c>
      <c r="H709" s="2">
        <v>102</v>
      </c>
      <c r="I709" s="2">
        <v>8164</v>
      </c>
      <c r="J709" s="2">
        <v>1.51733110305733</v>
      </c>
      <c r="K709" s="2">
        <v>1</v>
      </c>
      <c r="L709" s="2">
        <v>1</v>
      </c>
      <c r="M709" s="2">
        <v>0.97472924187725596</v>
      </c>
    </row>
    <row r="710" spans="1:13" ht="13.5" customHeight="1">
      <c r="A710" s="2" t="s">
        <v>1434</v>
      </c>
      <c r="B710" s="2" t="s">
        <v>5883</v>
      </c>
      <c r="C710" s="2">
        <v>6</v>
      </c>
      <c r="D710" s="2">
        <v>1.7751479289940799</v>
      </c>
      <c r="E710" s="2">
        <v>0.63280180929569696</v>
      </c>
      <c r="F710" s="2" t="s">
        <v>5884</v>
      </c>
      <c r="G710" s="2">
        <v>211</v>
      </c>
      <c r="H710" s="2">
        <v>210</v>
      </c>
      <c r="I710" s="2">
        <v>8164</v>
      </c>
      <c r="J710" s="2">
        <v>1.1054840893703399</v>
      </c>
      <c r="K710" s="2">
        <v>1</v>
      </c>
      <c r="L710" s="2">
        <v>1</v>
      </c>
      <c r="M710" s="2">
        <v>0.97472924187725596</v>
      </c>
    </row>
    <row r="711" spans="1:13" ht="13.5" customHeight="1">
      <c r="A711" s="2" t="s">
        <v>1434</v>
      </c>
      <c r="B711" s="2" t="s">
        <v>5946</v>
      </c>
      <c r="C711" s="2">
        <v>4</v>
      </c>
      <c r="D711" s="2">
        <v>1.1834319526627199</v>
      </c>
      <c r="E711" s="2">
        <v>0.64972238142005501</v>
      </c>
      <c r="F711" s="2" t="s">
        <v>5947</v>
      </c>
      <c r="G711" s="2">
        <v>211</v>
      </c>
      <c r="H711" s="2">
        <v>129</v>
      </c>
      <c r="I711" s="2">
        <v>8164</v>
      </c>
      <c r="J711" s="2">
        <v>1.19975017451045</v>
      </c>
      <c r="K711" s="2">
        <v>1</v>
      </c>
      <c r="L711" s="2">
        <v>1</v>
      </c>
      <c r="M711" s="2">
        <v>0.97472924187725596</v>
      </c>
    </row>
    <row r="712" spans="1:13" ht="13.5" customHeight="1">
      <c r="A712" s="2" t="s">
        <v>1434</v>
      </c>
      <c r="B712" s="2" t="s">
        <v>5948</v>
      </c>
      <c r="C712" s="2">
        <v>4</v>
      </c>
      <c r="D712" s="2">
        <v>1.1834319526627199</v>
      </c>
      <c r="E712" s="2">
        <v>0.66506602272116899</v>
      </c>
      <c r="F712" s="2" t="s">
        <v>5949</v>
      </c>
      <c r="G712" s="2">
        <v>211</v>
      </c>
      <c r="H712" s="2">
        <v>132</v>
      </c>
      <c r="I712" s="2">
        <v>8164</v>
      </c>
      <c r="J712" s="2">
        <v>1.17248312508976</v>
      </c>
      <c r="K712" s="2">
        <v>1</v>
      </c>
      <c r="L712" s="2">
        <v>1</v>
      </c>
      <c r="M712" s="2">
        <v>0.97472924187725596</v>
      </c>
    </row>
    <row r="713" spans="1:13" ht="13.5" customHeight="1">
      <c r="A713" s="2" t="s">
        <v>1434</v>
      </c>
      <c r="B713" s="2" t="s">
        <v>5950</v>
      </c>
      <c r="C713" s="2">
        <v>3</v>
      </c>
      <c r="D713" s="2">
        <v>0.88757396449704096</v>
      </c>
      <c r="E713" s="2">
        <v>0.71752017313039695</v>
      </c>
      <c r="F713" s="2" t="s">
        <v>5951</v>
      </c>
      <c r="G713" s="2">
        <v>211</v>
      </c>
      <c r="H713" s="2">
        <v>97</v>
      </c>
      <c r="I713" s="2">
        <v>8164</v>
      </c>
      <c r="J713" s="2">
        <v>1.1966580348854201</v>
      </c>
      <c r="K713" s="2">
        <v>1</v>
      </c>
      <c r="L713" s="2">
        <v>1</v>
      </c>
      <c r="M713" s="2">
        <v>0.97472924187725596</v>
      </c>
    </row>
    <row r="714" spans="1:13" ht="13.5" customHeight="1">
      <c r="A714" s="2" t="s">
        <v>1434</v>
      </c>
      <c r="B714" s="2" t="s">
        <v>5952</v>
      </c>
      <c r="C714" s="2">
        <v>3</v>
      </c>
      <c r="D714" s="2">
        <v>0.88757396449704096</v>
      </c>
      <c r="E714" s="2">
        <v>0.80051897728692001</v>
      </c>
      <c r="F714" s="2" t="s">
        <v>5953</v>
      </c>
      <c r="G714" s="2">
        <v>211</v>
      </c>
      <c r="H714" s="2">
        <v>115</v>
      </c>
      <c r="I714" s="2">
        <v>8164</v>
      </c>
      <c r="J714" s="2">
        <v>1.0093550381207499</v>
      </c>
      <c r="K714" s="2">
        <v>1</v>
      </c>
      <c r="L714" s="2">
        <v>1</v>
      </c>
      <c r="M714" s="2">
        <v>0.97472924187725596</v>
      </c>
    </row>
    <row r="715" spans="1:13" ht="13.5" customHeight="1">
      <c r="A715" s="2" t="s">
        <v>1434</v>
      </c>
      <c r="B715" s="2" t="s">
        <v>5954</v>
      </c>
      <c r="C715" s="2">
        <v>5</v>
      </c>
      <c r="D715" s="2">
        <v>1.4792899408283999</v>
      </c>
      <c r="E715" s="2">
        <v>0.83620729005891004</v>
      </c>
      <c r="F715" s="2" t="s">
        <v>5955</v>
      </c>
      <c r="G715" s="2">
        <v>211</v>
      </c>
      <c r="H715" s="2">
        <v>225</v>
      </c>
      <c r="I715" s="2">
        <v>8164</v>
      </c>
      <c r="J715" s="2">
        <v>0.85982095839915695</v>
      </c>
      <c r="K715" s="2">
        <v>1</v>
      </c>
      <c r="L715" s="2">
        <v>1</v>
      </c>
      <c r="M715" s="2">
        <v>0.97472924187725596</v>
      </c>
    </row>
    <row r="716" spans="1:13" ht="13.5" customHeight="1">
      <c r="A716" s="2" t="s">
        <v>1434</v>
      </c>
      <c r="B716" s="2" t="s">
        <v>5956</v>
      </c>
      <c r="C716" s="2">
        <v>4</v>
      </c>
      <c r="D716" s="2">
        <v>1.1834319526627199</v>
      </c>
      <c r="E716" s="2">
        <v>0.86487023316634803</v>
      </c>
      <c r="F716" s="2" t="s">
        <v>5957</v>
      </c>
      <c r="G716" s="2">
        <v>211</v>
      </c>
      <c r="H716" s="2">
        <v>187</v>
      </c>
      <c r="I716" s="2">
        <v>8164</v>
      </c>
      <c r="J716" s="2">
        <v>0.827635147122183</v>
      </c>
      <c r="K716" s="2">
        <v>1</v>
      </c>
      <c r="L716" s="2">
        <v>1</v>
      </c>
      <c r="M716" s="2">
        <v>0.97472924187725596</v>
      </c>
    </row>
    <row r="717" spans="1:13" ht="13.5" customHeight="1"/>
    <row r="718" spans="1:13" ht="13.5" customHeight="1">
      <c r="A718" s="2" t="s">
        <v>5958</v>
      </c>
      <c r="B718" s="2" t="s">
        <v>5959</v>
      </c>
    </row>
    <row r="719" spans="1:13" ht="13.5" customHeight="1">
      <c r="A719" s="2" t="s">
        <v>1177</v>
      </c>
      <c r="B719" s="2" t="s">
        <v>1178</v>
      </c>
      <c r="C719" s="2" t="s">
        <v>1179</v>
      </c>
      <c r="D719" s="2" t="s">
        <v>1180</v>
      </c>
      <c r="E719" s="2" t="s">
        <v>1181</v>
      </c>
      <c r="F719" s="2" t="s">
        <v>1182</v>
      </c>
      <c r="G719" s="2" t="s">
        <v>1183</v>
      </c>
      <c r="H719" s="2" t="s">
        <v>1184</v>
      </c>
      <c r="I719" s="2" t="s">
        <v>1185</v>
      </c>
      <c r="J719" s="2" t="s">
        <v>1186</v>
      </c>
      <c r="K719" s="2" t="s">
        <v>1187</v>
      </c>
      <c r="L719" s="2" t="s">
        <v>1188</v>
      </c>
      <c r="M719" s="2" t="s">
        <v>1189</v>
      </c>
    </row>
    <row r="720" spans="1:13" ht="13.5" customHeight="1">
      <c r="A720" s="2" t="s">
        <v>1434</v>
      </c>
      <c r="B720" s="2" t="s">
        <v>5590</v>
      </c>
      <c r="C720" s="2">
        <v>7</v>
      </c>
      <c r="D720" s="2">
        <v>2.0710059171597601</v>
      </c>
      <c r="E720" s="2">
        <v>4.02363395725178E-2</v>
      </c>
      <c r="F720" s="2" t="s">
        <v>5591</v>
      </c>
      <c r="G720" s="2">
        <v>211</v>
      </c>
      <c r="H720" s="2">
        <v>98</v>
      </c>
      <c r="I720" s="2">
        <v>8164</v>
      </c>
      <c r="J720" s="2">
        <v>2.7637102234258601</v>
      </c>
      <c r="K720" s="2">
        <v>0.99998899282146303</v>
      </c>
      <c r="L720" s="2">
        <v>0.53265249529333103</v>
      </c>
      <c r="M720" s="2">
        <v>0.51732436593237197</v>
      </c>
    </row>
    <row r="721" spans="1:13" ht="13.5" customHeight="1">
      <c r="A721" s="2" t="s">
        <v>1434</v>
      </c>
      <c r="B721" s="2" t="s">
        <v>5960</v>
      </c>
      <c r="C721" s="2">
        <v>5</v>
      </c>
      <c r="D721" s="2">
        <v>1.4792899408283999</v>
      </c>
      <c r="E721" s="2">
        <v>7.4833912549738396E-2</v>
      </c>
      <c r="F721" s="2" t="s">
        <v>5961</v>
      </c>
      <c r="G721" s="2">
        <v>211</v>
      </c>
      <c r="H721" s="2">
        <v>62</v>
      </c>
      <c r="I721" s="2">
        <v>8164</v>
      </c>
      <c r="J721" s="2">
        <v>3.1203179941904899</v>
      </c>
      <c r="K721" s="2">
        <v>0.99999999959348296</v>
      </c>
      <c r="L721" s="2">
        <v>0.80965755773908998</v>
      </c>
      <c r="M721" s="2">
        <v>0.786358059674656</v>
      </c>
    </row>
    <row r="722" spans="1:13" ht="13.5" customHeight="1">
      <c r="A722" s="2" t="s">
        <v>1434</v>
      </c>
      <c r="B722" s="2" t="s">
        <v>5962</v>
      </c>
      <c r="C722" s="2">
        <v>5</v>
      </c>
      <c r="D722" s="2">
        <v>1.4792899408283999</v>
      </c>
      <c r="E722" s="2">
        <v>0.19575543590037001</v>
      </c>
      <c r="F722" s="2" t="s">
        <v>5963</v>
      </c>
      <c r="G722" s="2">
        <v>211</v>
      </c>
      <c r="H722" s="2">
        <v>89</v>
      </c>
      <c r="I722" s="2">
        <v>8164</v>
      </c>
      <c r="J722" s="2">
        <v>2.1737046701102201</v>
      </c>
      <c r="K722" s="2">
        <v>1</v>
      </c>
      <c r="L722" s="2">
        <v>1</v>
      </c>
      <c r="M722" s="2">
        <v>0.97472924187725596</v>
      </c>
    </row>
    <row r="723" spans="1:13" ht="13.5" customHeight="1">
      <c r="A723" s="2" t="s">
        <v>1434</v>
      </c>
      <c r="B723" s="2" t="s">
        <v>5964</v>
      </c>
      <c r="C723" s="2">
        <v>6</v>
      </c>
      <c r="D723" s="2">
        <v>1.7751479289940799</v>
      </c>
      <c r="E723" s="2">
        <v>0.20073531395512201</v>
      </c>
      <c r="F723" s="2" t="s">
        <v>5965</v>
      </c>
      <c r="G723" s="2">
        <v>211</v>
      </c>
      <c r="H723" s="2">
        <v>121</v>
      </c>
      <c r="I723" s="2">
        <v>8164</v>
      </c>
      <c r="J723" s="2">
        <v>1.91860875014688</v>
      </c>
      <c r="K723" s="2">
        <v>1</v>
      </c>
      <c r="L723" s="2">
        <v>1</v>
      </c>
      <c r="M723" s="2">
        <v>0.97472924187725596</v>
      </c>
    </row>
    <row r="724" spans="1:13" ht="13.5" customHeight="1">
      <c r="A724" s="2" t="s">
        <v>1434</v>
      </c>
      <c r="B724" s="2" t="s">
        <v>5966</v>
      </c>
      <c r="C724" s="2">
        <v>7</v>
      </c>
      <c r="D724" s="2">
        <v>2.0710059171597601</v>
      </c>
      <c r="E724" s="2">
        <v>0.213270815023622</v>
      </c>
      <c r="F724" s="2" t="s">
        <v>5967</v>
      </c>
      <c r="G724" s="2">
        <v>211</v>
      </c>
      <c r="H724" s="2">
        <v>156</v>
      </c>
      <c r="I724" s="2">
        <v>8164</v>
      </c>
      <c r="J724" s="2">
        <v>1.7361769352290599</v>
      </c>
      <c r="K724" s="2">
        <v>1</v>
      </c>
      <c r="L724" s="2">
        <v>1</v>
      </c>
      <c r="M724" s="2">
        <v>0.97472924187725596</v>
      </c>
    </row>
    <row r="725" spans="1:13" ht="13.5" customHeight="1">
      <c r="A725" s="2" t="s">
        <v>1434</v>
      </c>
      <c r="B725" s="2" t="s">
        <v>5507</v>
      </c>
      <c r="C725" s="2">
        <v>6</v>
      </c>
      <c r="D725" s="2">
        <v>1.7751479289940799</v>
      </c>
      <c r="E725" s="2">
        <v>0.27708013576214402</v>
      </c>
      <c r="F725" s="2" t="s">
        <v>5508</v>
      </c>
      <c r="G725" s="2">
        <v>211</v>
      </c>
      <c r="H725" s="2">
        <v>137</v>
      </c>
      <c r="I725" s="2">
        <v>8164</v>
      </c>
      <c r="J725" s="2">
        <v>1.69453765523921</v>
      </c>
      <c r="K725" s="2">
        <v>1</v>
      </c>
      <c r="L725" s="2">
        <v>1</v>
      </c>
      <c r="M725" s="2">
        <v>0.97472924187725596</v>
      </c>
    </row>
    <row r="726" spans="1:13" ht="13.5" customHeight="1">
      <c r="A726" s="2" t="s">
        <v>1434</v>
      </c>
      <c r="B726" s="2" t="s">
        <v>5968</v>
      </c>
      <c r="C726" s="2">
        <v>6</v>
      </c>
      <c r="D726" s="2">
        <v>1.7751479289940799</v>
      </c>
      <c r="E726" s="2">
        <v>0.33260391061029199</v>
      </c>
      <c r="F726" s="2" t="s">
        <v>5969</v>
      </c>
      <c r="G726" s="2">
        <v>211</v>
      </c>
      <c r="H726" s="2">
        <v>148</v>
      </c>
      <c r="I726" s="2">
        <v>8164</v>
      </c>
      <c r="J726" s="2">
        <v>1.5685922889714301</v>
      </c>
      <c r="K726" s="2">
        <v>1</v>
      </c>
      <c r="L726" s="2">
        <v>1</v>
      </c>
      <c r="M726" s="2">
        <v>0.97472924187725596</v>
      </c>
    </row>
    <row r="727" spans="1:13" ht="13.5" customHeight="1">
      <c r="A727" s="2" t="s">
        <v>1434</v>
      </c>
      <c r="B727" s="2" t="s">
        <v>5970</v>
      </c>
      <c r="C727" s="2">
        <v>4</v>
      </c>
      <c r="D727" s="2">
        <v>1.1834319526627199</v>
      </c>
      <c r="E727" s="2">
        <v>0.381540497736995</v>
      </c>
      <c r="F727" s="2" t="s">
        <v>5971</v>
      </c>
      <c r="G727" s="2">
        <v>211</v>
      </c>
      <c r="H727" s="2">
        <v>86</v>
      </c>
      <c r="I727" s="2">
        <v>8164</v>
      </c>
      <c r="J727" s="2">
        <v>1.7996252617656701</v>
      </c>
      <c r="K727" s="2">
        <v>1</v>
      </c>
      <c r="L727" s="2">
        <v>1</v>
      </c>
      <c r="M727" s="2">
        <v>0.97472924187725596</v>
      </c>
    </row>
    <row r="728" spans="1:13" ht="13.5" customHeight="1">
      <c r="A728" s="2" t="s">
        <v>1434</v>
      </c>
      <c r="B728" s="2" t="s">
        <v>5972</v>
      </c>
      <c r="C728" s="2">
        <v>4</v>
      </c>
      <c r="D728" s="2">
        <v>1.1834319526627199</v>
      </c>
      <c r="E728" s="2">
        <v>0.45731340217716998</v>
      </c>
      <c r="F728" s="2" t="s">
        <v>5973</v>
      </c>
      <c r="G728" s="2">
        <v>211</v>
      </c>
      <c r="H728" s="2">
        <v>97</v>
      </c>
      <c r="I728" s="2">
        <v>8164</v>
      </c>
      <c r="J728" s="2">
        <v>1.5955440465138999</v>
      </c>
      <c r="K728" s="2">
        <v>1</v>
      </c>
      <c r="L728" s="2">
        <v>1</v>
      </c>
      <c r="M728" s="2">
        <v>0.97472924187725596</v>
      </c>
    </row>
    <row r="729" spans="1:13" ht="13.5" customHeight="1">
      <c r="A729" s="2" t="s">
        <v>1434</v>
      </c>
      <c r="B729" s="2" t="s">
        <v>5974</v>
      </c>
      <c r="C729" s="2">
        <v>5</v>
      </c>
      <c r="D729" s="2">
        <v>1.4792899408283999</v>
      </c>
      <c r="E729" s="2">
        <v>0.482176762884791</v>
      </c>
      <c r="F729" s="2" t="s">
        <v>5975</v>
      </c>
      <c r="G729" s="2">
        <v>211</v>
      </c>
      <c r="H729" s="2">
        <v>139</v>
      </c>
      <c r="I729" s="2">
        <v>8164</v>
      </c>
      <c r="J729" s="2">
        <v>1.3917965153943099</v>
      </c>
      <c r="K729" s="2">
        <v>1</v>
      </c>
      <c r="L729" s="2">
        <v>1</v>
      </c>
      <c r="M729" s="2">
        <v>0.97472924187725596</v>
      </c>
    </row>
    <row r="730" spans="1:13" ht="13.5" customHeight="1">
      <c r="A730" s="2" t="s">
        <v>1434</v>
      </c>
      <c r="B730" s="2" t="s">
        <v>5976</v>
      </c>
      <c r="C730" s="2">
        <v>3</v>
      </c>
      <c r="D730" s="2">
        <v>0.88757396449704096</v>
      </c>
      <c r="E730" s="2">
        <v>0.57906970753251996</v>
      </c>
      <c r="F730" s="2" t="s">
        <v>5977</v>
      </c>
      <c r="G730" s="2">
        <v>211</v>
      </c>
      <c r="H730" s="2">
        <v>75</v>
      </c>
      <c r="I730" s="2">
        <v>8164</v>
      </c>
      <c r="J730" s="2">
        <v>1.5476777251184799</v>
      </c>
      <c r="K730" s="2">
        <v>1</v>
      </c>
      <c r="L730" s="2">
        <v>1</v>
      </c>
      <c r="M730" s="2">
        <v>0.97472924187725596</v>
      </c>
    </row>
    <row r="731" spans="1:13" ht="13.5" customHeight="1">
      <c r="A731" s="2" t="s">
        <v>1434</v>
      </c>
      <c r="B731" s="2" t="s">
        <v>5978</v>
      </c>
      <c r="C731" s="2">
        <v>4</v>
      </c>
      <c r="D731" s="2">
        <v>1.1834319526627199</v>
      </c>
      <c r="E731" s="2">
        <v>0.60642161361636604</v>
      </c>
      <c r="F731" s="2" t="s">
        <v>5979</v>
      </c>
      <c r="G731" s="2">
        <v>211</v>
      </c>
      <c r="H731" s="2">
        <v>121</v>
      </c>
      <c r="I731" s="2">
        <v>8164</v>
      </c>
      <c r="J731" s="2">
        <v>1.27907250009792</v>
      </c>
      <c r="K731" s="2">
        <v>1</v>
      </c>
      <c r="L731" s="2">
        <v>1</v>
      </c>
      <c r="M731" s="2">
        <v>0.97472924187725596</v>
      </c>
    </row>
    <row r="732" spans="1:13" ht="13.5" customHeight="1">
      <c r="A732" s="2" t="s">
        <v>1434</v>
      </c>
      <c r="B732" s="2" t="s">
        <v>5980</v>
      </c>
      <c r="C732" s="2">
        <v>4</v>
      </c>
      <c r="D732" s="2">
        <v>1.1834319526627199</v>
      </c>
      <c r="E732" s="2">
        <v>0.66000600385804697</v>
      </c>
      <c r="F732" s="2" t="s">
        <v>5981</v>
      </c>
      <c r="G732" s="2">
        <v>211</v>
      </c>
      <c r="H732" s="2">
        <v>131</v>
      </c>
      <c r="I732" s="2">
        <v>8164</v>
      </c>
      <c r="J732" s="2">
        <v>1.1814333779530399</v>
      </c>
      <c r="K732" s="2">
        <v>1</v>
      </c>
      <c r="L732" s="2">
        <v>1</v>
      </c>
      <c r="M732" s="2">
        <v>0.97472924187725596</v>
      </c>
    </row>
    <row r="733" spans="1:13" ht="13.5" customHeight="1">
      <c r="A733" s="2" t="s">
        <v>1434</v>
      </c>
      <c r="B733" s="2" t="s">
        <v>5982</v>
      </c>
      <c r="C733" s="2">
        <v>6</v>
      </c>
      <c r="D733" s="2">
        <v>1.7751479289940799</v>
      </c>
      <c r="E733" s="2">
        <v>0.71788194368647695</v>
      </c>
      <c r="F733" s="2" t="s">
        <v>5983</v>
      </c>
      <c r="G733" s="2">
        <v>211</v>
      </c>
      <c r="H733" s="2">
        <v>232</v>
      </c>
      <c r="I733" s="2">
        <v>8164</v>
      </c>
      <c r="J733" s="2">
        <v>1.0006537015852199</v>
      </c>
      <c r="K733" s="2">
        <v>1</v>
      </c>
      <c r="L733" s="2">
        <v>1</v>
      </c>
      <c r="M733" s="2">
        <v>0.97472924187725596</v>
      </c>
    </row>
    <row r="734" spans="1:13" ht="13.5" customHeight="1">
      <c r="A734" s="2" t="s">
        <v>1434</v>
      </c>
      <c r="B734" s="2" t="s">
        <v>5984</v>
      </c>
      <c r="C734" s="2">
        <v>3</v>
      </c>
      <c r="D734" s="2">
        <v>0.88757396449704096</v>
      </c>
      <c r="E734" s="2">
        <v>0.77117036046151499</v>
      </c>
      <c r="F734" s="2" t="s">
        <v>5985</v>
      </c>
      <c r="G734" s="2">
        <v>211</v>
      </c>
      <c r="H734" s="2">
        <v>108</v>
      </c>
      <c r="I734" s="2">
        <v>8164</v>
      </c>
      <c r="J734" s="2">
        <v>1.0747761979989401</v>
      </c>
      <c r="K734" s="2">
        <v>1</v>
      </c>
      <c r="L734" s="2">
        <v>1</v>
      </c>
      <c r="M734" s="2">
        <v>0.97472924187725596</v>
      </c>
    </row>
    <row r="735" spans="1:13" ht="13.5" customHeight="1">
      <c r="A735" s="2" t="s">
        <v>1434</v>
      </c>
      <c r="B735" s="2" t="s">
        <v>5954</v>
      </c>
      <c r="C735" s="2">
        <v>5</v>
      </c>
      <c r="D735" s="2">
        <v>1.4792899408283999</v>
      </c>
      <c r="E735" s="2">
        <v>0.83620729005891004</v>
      </c>
      <c r="F735" s="2" t="s">
        <v>5955</v>
      </c>
      <c r="G735" s="2">
        <v>211</v>
      </c>
      <c r="H735" s="2">
        <v>225</v>
      </c>
      <c r="I735" s="2">
        <v>8164</v>
      </c>
      <c r="J735" s="2">
        <v>0.85982095839915695</v>
      </c>
      <c r="K735" s="2">
        <v>1</v>
      </c>
      <c r="L735" s="2">
        <v>1</v>
      </c>
      <c r="M735" s="2">
        <v>0.97472924187725596</v>
      </c>
    </row>
    <row r="736" spans="1:13" ht="13.5" customHeight="1">
      <c r="A736" s="2" t="s">
        <v>1434</v>
      </c>
      <c r="B736" s="2" t="s">
        <v>5986</v>
      </c>
      <c r="C736" s="2">
        <v>3</v>
      </c>
      <c r="D736" s="2">
        <v>0.88757396449704096</v>
      </c>
      <c r="E736" s="2">
        <v>0.88237582433388395</v>
      </c>
      <c r="F736" s="2" t="s">
        <v>5987</v>
      </c>
      <c r="G736" s="2">
        <v>211</v>
      </c>
      <c r="H736" s="2">
        <v>141</v>
      </c>
      <c r="I736" s="2">
        <v>8164</v>
      </c>
      <c r="J736" s="2">
        <v>0.82323283250983104</v>
      </c>
      <c r="K736" s="2">
        <v>1</v>
      </c>
      <c r="L736" s="2">
        <v>1</v>
      </c>
      <c r="M736" s="2">
        <v>0.97472924187725596</v>
      </c>
    </row>
    <row r="737" spans="1:13" ht="13.5" customHeight="1">
      <c r="A737" s="2" t="s">
        <v>1434</v>
      </c>
      <c r="B737" s="2" t="s">
        <v>5988</v>
      </c>
      <c r="C737" s="2">
        <v>3</v>
      </c>
      <c r="D737" s="2">
        <v>0.88757396449704096</v>
      </c>
      <c r="E737" s="2">
        <v>0.96254294118639805</v>
      </c>
      <c r="F737" s="2" t="s">
        <v>5977</v>
      </c>
      <c r="G737" s="2">
        <v>211</v>
      </c>
      <c r="H737" s="2">
        <v>194</v>
      </c>
      <c r="I737" s="2">
        <v>8164</v>
      </c>
      <c r="J737" s="2">
        <v>0.59832901744271205</v>
      </c>
      <c r="K737" s="2">
        <v>1</v>
      </c>
      <c r="L737" s="2">
        <v>1</v>
      </c>
      <c r="M737" s="2">
        <v>0.97472924187725596</v>
      </c>
    </row>
    <row r="738" spans="1:13" ht="13.5" customHeight="1"/>
    <row r="739" spans="1:13" ht="13.5" customHeight="1">
      <c r="A739" s="2" t="s">
        <v>5989</v>
      </c>
      <c r="B739" s="2" t="s">
        <v>5990</v>
      </c>
    </row>
    <row r="740" spans="1:13" ht="13.5" customHeight="1">
      <c r="A740" s="2" t="s">
        <v>1177</v>
      </c>
      <c r="B740" s="2" t="s">
        <v>1178</v>
      </c>
      <c r="C740" s="2" t="s">
        <v>1179</v>
      </c>
      <c r="D740" s="2" t="s">
        <v>1180</v>
      </c>
      <c r="E740" s="2" t="s">
        <v>1181</v>
      </c>
      <c r="F740" s="2" t="s">
        <v>1182</v>
      </c>
      <c r="G740" s="2" t="s">
        <v>1183</v>
      </c>
      <c r="H740" s="2" t="s">
        <v>1184</v>
      </c>
      <c r="I740" s="2" t="s">
        <v>1185</v>
      </c>
      <c r="J740" s="2" t="s">
        <v>1186</v>
      </c>
      <c r="K740" s="2" t="s">
        <v>1187</v>
      </c>
      <c r="L740" s="2" t="s">
        <v>1188</v>
      </c>
      <c r="M740" s="2" t="s">
        <v>1189</v>
      </c>
    </row>
    <row r="741" spans="1:13" ht="13.5" customHeight="1">
      <c r="A741" s="2" t="s">
        <v>5387</v>
      </c>
      <c r="B741" s="2" t="s">
        <v>5991</v>
      </c>
      <c r="C741" s="2">
        <v>4</v>
      </c>
      <c r="D741" s="2">
        <v>1.1834319526627199</v>
      </c>
      <c r="E741" s="2">
        <v>8.0880755869088106E-2</v>
      </c>
      <c r="F741" s="2" t="s">
        <v>5992</v>
      </c>
      <c r="G741" s="2">
        <v>68</v>
      </c>
      <c r="H741" s="2">
        <v>25</v>
      </c>
      <c r="I741" s="2">
        <v>1623</v>
      </c>
      <c r="J741" s="2">
        <v>3.8188235294117598</v>
      </c>
      <c r="K741" s="2">
        <v>0.99999873272944795</v>
      </c>
      <c r="L741" s="2">
        <v>1</v>
      </c>
      <c r="M741" s="2">
        <v>1</v>
      </c>
    </row>
    <row r="742" spans="1:13" ht="13.5" customHeight="1">
      <c r="A742" s="2" t="s">
        <v>1434</v>
      </c>
      <c r="B742" s="2" t="s">
        <v>5993</v>
      </c>
      <c r="C742" s="2">
        <v>8</v>
      </c>
      <c r="D742" s="2">
        <v>2.3668639053254399</v>
      </c>
      <c r="E742" s="2">
        <v>0.14198917017794799</v>
      </c>
      <c r="F742" s="2" t="s">
        <v>5994</v>
      </c>
      <c r="G742" s="2">
        <v>211</v>
      </c>
      <c r="H742" s="2">
        <v>168</v>
      </c>
      <c r="I742" s="2">
        <v>8164</v>
      </c>
      <c r="J742" s="2">
        <v>1.8424734822839</v>
      </c>
      <c r="K742" s="2">
        <v>1</v>
      </c>
      <c r="L742" s="2">
        <v>1</v>
      </c>
      <c r="M742" s="2">
        <v>0.97472924187725596</v>
      </c>
    </row>
    <row r="743" spans="1:13" ht="13.5" customHeight="1">
      <c r="A743" s="2" t="s">
        <v>1434</v>
      </c>
      <c r="B743" s="2" t="s">
        <v>5964</v>
      </c>
      <c r="C743" s="2">
        <v>6</v>
      </c>
      <c r="D743" s="2">
        <v>1.7751479289940799</v>
      </c>
      <c r="E743" s="2">
        <v>0.20073531395512201</v>
      </c>
      <c r="F743" s="2" t="s">
        <v>5965</v>
      </c>
      <c r="G743" s="2">
        <v>211</v>
      </c>
      <c r="H743" s="2">
        <v>121</v>
      </c>
      <c r="I743" s="2">
        <v>8164</v>
      </c>
      <c r="J743" s="2">
        <v>1.91860875014688</v>
      </c>
      <c r="K743" s="2">
        <v>1</v>
      </c>
      <c r="L743" s="2">
        <v>1</v>
      </c>
      <c r="M743" s="2">
        <v>0.97472924187725596</v>
      </c>
    </row>
    <row r="744" spans="1:13" ht="13.5" customHeight="1">
      <c r="A744" s="2" t="s">
        <v>1198</v>
      </c>
      <c r="B744" s="2" t="s">
        <v>5995</v>
      </c>
      <c r="C744" s="2">
        <v>4</v>
      </c>
      <c r="D744" s="2">
        <v>1.1834319526627199</v>
      </c>
      <c r="E744" s="2">
        <v>0.21140882983242301</v>
      </c>
      <c r="F744" s="2" t="s">
        <v>5996</v>
      </c>
      <c r="G744" s="2">
        <v>323</v>
      </c>
      <c r="H744" s="2">
        <v>95</v>
      </c>
      <c r="I744" s="2">
        <v>19308</v>
      </c>
      <c r="J744" s="2">
        <v>2.5169300961381702</v>
      </c>
      <c r="K744" s="2">
        <v>1</v>
      </c>
      <c r="L744" s="2">
        <v>1</v>
      </c>
      <c r="M744" s="2">
        <v>0.97530040053404499</v>
      </c>
    </row>
    <row r="745" spans="1:13" ht="13.5" customHeight="1">
      <c r="A745" s="2" t="s">
        <v>1434</v>
      </c>
      <c r="B745" s="2" t="s">
        <v>5966</v>
      </c>
      <c r="C745" s="2">
        <v>7</v>
      </c>
      <c r="D745" s="2">
        <v>2.0710059171597601</v>
      </c>
      <c r="E745" s="2">
        <v>0.213270815023622</v>
      </c>
      <c r="F745" s="2" t="s">
        <v>5967</v>
      </c>
      <c r="G745" s="2">
        <v>211</v>
      </c>
      <c r="H745" s="2">
        <v>156</v>
      </c>
      <c r="I745" s="2">
        <v>8164</v>
      </c>
      <c r="J745" s="2">
        <v>1.7361769352290599</v>
      </c>
      <c r="K745" s="2">
        <v>1</v>
      </c>
      <c r="L745" s="2">
        <v>1</v>
      </c>
      <c r="M745" s="2">
        <v>0.97472924187725596</v>
      </c>
    </row>
    <row r="746" spans="1:13" ht="13.5" customHeight="1">
      <c r="A746" s="2" t="s">
        <v>1434</v>
      </c>
      <c r="B746" s="2" t="s">
        <v>5970</v>
      </c>
      <c r="C746" s="2">
        <v>4</v>
      </c>
      <c r="D746" s="2">
        <v>1.1834319526627199</v>
      </c>
      <c r="E746" s="2">
        <v>0.381540497736995</v>
      </c>
      <c r="F746" s="2" t="s">
        <v>5971</v>
      </c>
      <c r="G746" s="2">
        <v>211</v>
      </c>
      <c r="H746" s="2">
        <v>86</v>
      </c>
      <c r="I746" s="2">
        <v>8164</v>
      </c>
      <c r="J746" s="2">
        <v>1.7996252617656701</v>
      </c>
      <c r="K746" s="2">
        <v>1</v>
      </c>
      <c r="L746" s="2">
        <v>1</v>
      </c>
      <c r="M746" s="2">
        <v>0.97472924187725596</v>
      </c>
    </row>
    <row r="747" spans="1:13" ht="13.5" customHeight="1">
      <c r="A747" s="2" t="s">
        <v>1434</v>
      </c>
      <c r="B747" s="2" t="s">
        <v>5602</v>
      </c>
      <c r="C747" s="2">
        <v>7</v>
      </c>
      <c r="D747" s="2">
        <v>2.0710059171597601</v>
      </c>
      <c r="E747" s="2">
        <v>0.51177774547794197</v>
      </c>
      <c r="F747" s="2" t="s">
        <v>5603</v>
      </c>
      <c r="G747" s="2">
        <v>211</v>
      </c>
      <c r="H747" s="2">
        <v>222</v>
      </c>
      <c r="I747" s="2">
        <v>8164</v>
      </c>
      <c r="J747" s="2">
        <v>1.2200162247555599</v>
      </c>
      <c r="K747" s="2">
        <v>1</v>
      </c>
      <c r="L747" s="2">
        <v>1</v>
      </c>
      <c r="M747" s="2">
        <v>0.97472924187725596</v>
      </c>
    </row>
    <row r="748" spans="1:13" ht="13.5" customHeight="1">
      <c r="A748" s="2" t="s">
        <v>1434</v>
      </c>
      <c r="B748" s="2" t="s">
        <v>5976</v>
      </c>
      <c r="C748" s="2">
        <v>3</v>
      </c>
      <c r="D748" s="2">
        <v>0.88757396449704096</v>
      </c>
      <c r="E748" s="2">
        <v>0.57906970753251996</v>
      </c>
      <c r="F748" s="2" t="s">
        <v>5977</v>
      </c>
      <c r="G748" s="2">
        <v>211</v>
      </c>
      <c r="H748" s="2">
        <v>75</v>
      </c>
      <c r="I748" s="2">
        <v>8164</v>
      </c>
      <c r="J748" s="2">
        <v>1.5476777251184799</v>
      </c>
      <c r="K748" s="2">
        <v>1</v>
      </c>
      <c r="L748" s="2">
        <v>1</v>
      </c>
      <c r="M748" s="2">
        <v>0.97472924187725596</v>
      </c>
    </row>
    <row r="749" spans="1:13" ht="13.5" customHeight="1">
      <c r="A749" s="2" t="s">
        <v>1434</v>
      </c>
      <c r="B749" s="2" t="s">
        <v>5997</v>
      </c>
      <c r="C749" s="2">
        <v>3</v>
      </c>
      <c r="D749" s="2">
        <v>0.88757396449704096</v>
      </c>
      <c r="E749" s="2">
        <v>0.58631871368813604</v>
      </c>
      <c r="F749" s="2" t="s">
        <v>5998</v>
      </c>
      <c r="G749" s="2">
        <v>211</v>
      </c>
      <c r="H749" s="2">
        <v>76</v>
      </c>
      <c r="I749" s="2">
        <v>8164</v>
      </c>
      <c r="J749" s="2">
        <v>1.5273135445248101</v>
      </c>
      <c r="K749" s="2">
        <v>1</v>
      </c>
      <c r="L749" s="2">
        <v>1</v>
      </c>
      <c r="M749" s="2">
        <v>0.97472924187725596</v>
      </c>
    </row>
    <row r="750" spans="1:13" ht="13.5" customHeight="1">
      <c r="A750" s="2" t="s">
        <v>1434</v>
      </c>
      <c r="B750" s="2" t="s">
        <v>5999</v>
      </c>
      <c r="C750" s="2">
        <v>3</v>
      </c>
      <c r="D750" s="2">
        <v>0.88757396449704096</v>
      </c>
      <c r="E750" s="2">
        <v>0.58631871368813604</v>
      </c>
      <c r="F750" s="2" t="s">
        <v>6000</v>
      </c>
      <c r="G750" s="2">
        <v>211</v>
      </c>
      <c r="H750" s="2">
        <v>76</v>
      </c>
      <c r="I750" s="2">
        <v>8164</v>
      </c>
      <c r="J750" s="2">
        <v>1.5273135445248101</v>
      </c>
      <c r="K750" s="2">
        <v>1</v>
      </c>
      <c r="L750" s="2">
        <v>1</v>
      </c>
      <c r="M750" s="2">
        <v>0.97472924187725596</v>
      </c>
    </row>
    <row r="751" spans="1:13" ht="13.5" customHeight="1">
      <c r="A751" s="2" t="s">
        <v>1198</v>
      </c>
      <c r="B751" s="2" t="s">
        <v>6001</v>
      </c>
      <c r="C751" s="2">
        <v>4</v>
      </c>
      <c r="D751" s="2">
        <v>1.1834319526627199</v>
      </c>
      <c r="E751" s="2">
        <v>0.90919560244136099</v>
      </c>
      <c r="F751" s="2" t="s">
        <v>6002</v>
      </c>
      <c r="G751" s="2">
        <v>323</v>
      </c>
      <c r="H751" s="2">
        <v>324</v>
      </c>
      <c r="I751" s="2">
        <v>19308</v>
      </c>
      <c r="J751" s="2">
        <v>0.737988762756564</v>
      </c>
      <c r="K751" s="2">
        <v>1</v>
      </c>
      <c r="L751" s="2">
        <v>1</v>
      </c>
      <c r="M751" s="2">
        <v>0.97530040053404499</v>
      </c>
    </row>
    <row r="752" spans="1:13" ht="13.5" customHeight="1">
      <c r="A752" s="2" t="s">
        <v>1434</v>
      </c>
      <c r="B752" s="2" t="s">
        <v>6003</v>
      </c>
      <c r="C752" s="2">
        <v>3</v>
      </c>
      <c r="D752" s="2">
        <v>0.88757396449704096</v>
      </c>
      <c r="E752" s="2">
        <v>0.92455646092675303</v>
      </c>
      <c r="F752" s="2" t="s">
        <v>6000</v>
      </c>
      <c r="G752" s="2">
        <v>211</v>
      </c>
      <c r="H752" s="2">
        <v>162</v>
      </c>
      <c r="I752" s="2">
        <v>8164</v>
      </c>
      <c r="J752" s="2">
        <v>0.71651746533263105</v>
      </c>
      <c r="K752" s="2">
        <v>1</v>
      </c>
      <c r="L752" s="2">
        <v>1</v>
      </c>
      <c r="M752" s="2">
        <v>0.97472924187725596</v>
      </c>
    </row>
    <row r="753" spans="1:13" ht="13.5" customHeight="1">
      <c r="A753" s="2" t="s">
        <v>1434</v>
      </c>
      <c r="B753" s="2" t="s">
        <v>5988</v>
      </c>
      <c r="C753" s="2">
        <v>3</v>
      </c>
      <c r="D753" s="2">
        <v>0.88757396449704096</v>
      </c>
      <c r="E753" s="2">
        <v>0.96254294118639805</v>
      </c>
      <c r="F753" s="2" t="s">
        <v>5977</v>
      </c>
      <c r="G753" s="2">
        <v>211</v>
      </c>
      <c r="H753" s="2">
        <v>194</v>
      </c>
      <c r="I753" s="2">
        <v>8164</v>
      </c>
      <c r="J753" s="2">
        <v>0.59832901744271205</v>
      </c>
      <c r="K753" s="2">
        <v>1</v>
      </c>
      <c r="L753" s="2">
        <v>1</v>
      </c>
      <c r="M753" s="2">
        <v>0.97472924187725596</v>
      </c>
    </row>
    <row r="754" spans="1:13" ht="13.5" customHeight="1"/>
    <row r="755" spans="1:13" ht="13.5" customHeight="1">
      <c r="A755" s="2" t="s">
        <v>6004</v>
      </c>
      <c r="B755" s="2" t="s">
        <v>6005</v>
      </c>
    </row>
    <row r="756" spans="1:13" ht="13.5" customHeight="1">
      <c r="A756" s="2" t="s">
        <v>1177</v>
      </c>
      <c r="B756" s="2" t="s">
        <v>1178</v>
      </c>
      <c r="C756" s="2" t="s">
        <v>1179</v>
      </c>
      <c r="D756" s="2" t="s">
        <v>1180</v>
      </c>
      <c r="E756" s="2" t="s">
        <v>1181</v>
      </c>
      <c r="F756" s="2" t="s">
        <v>1182</v>
      </c>
      <c r="G756" s="2" t="s">
        <v>1183</v>
      </c>
      <c r="H756" s="2" t="s">
        <v>1184</v>
      </c>
      <c r="I756" s="2" t="s">
        <v>1185</v>
      </c>
      <c r="J756" s="2" t="s">
        <v>1186</v>
      </c>
      <c r="K756" s="2" t="s">
        <v>1187</v>
      </c>
      <c r="L756" s="2" t="s">
        <v>1188</v>
      </c>
      <c r="M756" s="2" t="s">
        <v>1189</v>
      </c>
    </row>
    <row r="757" spans="1:13" ht="13.5" customHeight="1">
      <c r="A757" s="2" t="s">
        <v>1434</v>
      </c>
      <c r="B757" s="2" t="s">
        <v>5507</v>
      </c>
      <c r="C757" s="2">
        <v>6</v>
      </c>
      <c r="D757" s="2">
        <v>1.7751479289940799</v>
      </c>
      <c r="E757" s="2">
        <v>0.27708013576214402</v>
      </c>
      <c r="F757" s="2" t="s">
        <v>5508</v>
      </c>
      <c r="G757" s="2">
        <v>211</v>
      </c>
      <c r="H757" s="2">
        <v>137</v>
      </c>
      <c r="I757" s="2">
        <v>8164</v>
      </c>
      <c r="J757" s="2">
        <v>1.69453765523921</v>
      </c>
      <c r="K757" s="2">
        <v>1</v>
      </c>
      <c r="L757" s="2">
        <v>1</v>
      </c>
      <c r="M757" s="2">
        <v>0.97472924187725596</v>
      </c>
    </row>
    <row r="758" spans="1:13" ht="13.5" customHeight="1">
      <c r="A758" s="2" t="s">
        <v>1434</v>
      </c>
      <c r="B758" s="2" t="s">
        <v>6006</v>
      </c>
      <c r="C758" s="2">
        <v>5</v>
      </c>
      <c r="D758" s="2">
        <v>1.4792899408283999</v>
      </c>
      <c r="E758" s="2">
        <v>0.37253065951499198</v>
      </c>
      <c r="F758" s="2" t="s">
        <v>6007</v>
      </c>
      <c r="G758" s="2">
        <v>211</v>
      </c>
      <c r="H758" s="2">
        <v>120</v>
      </c>
      <c r="I758" s="2">
        <v>8164</v>
      </c>
      <c r="J758" s="2">
        <v>1.61216429699842</v>
      </c>
      <c r="K758" s="2">
        <v>1</v>
      </c>
      <c r="L758" s="2">
        <v>1</v>
      </c>
      <c r="M758" s="2">
        <v>0.97472924187725596</v>
      </c>
    </row>
    <row r="759" spans="1:13" ht="13.5" customHeight="1">
      <c r="A759" s="2" t="s">
        <v>1434</v>
      </c>
      <c r="B759" s="2" t="s">
        <v>6008</v>
      </c>
      <c r="C759" s="2">
        <v>5</v>
      </c>
      <c r="D759" s="2">
        <v>1.4792899408283999</v>
      </c>
      <c r="E759" s="2">
        <v>0.60348306775466798</v>
      </c>
      <c r="F759" s="2" t="s">
        <v>6009</v>
      </c>
      <c r="G759" s="2">
        <v>211</v>
      </c>
      <c r="H759" s="2">
        <v>162</v>
      </c>
      <c r="I759" s="2">
        <v>8164</v>
      </c>
      <c r="J759" s="2">
        <v>1.1941957755543799</v>
      </c>
      <c r="K759" s="2">
        <v>1</v>
      </c>
      <c r="L759" s="2">
        <v>1</v>
      </c>
      <c r="M759" s="2">
        <v>0.97472924187725596</v>
      </c>
    </row>
    <row r="760" spans="1:13" ht="13.5" customHeight="1"/>
    <row r="761" spans="1:13" ht="13.5" customHeight="1">
      <c r="A761" s="2" t="s">
        <v>6010</v>
      </c>
      <c r="B761" s="2" t="s">
        <v>6011</v>
      </c>
    </row>
    <row r="762" spans="1:13" ht="13.5" customHeight="1">
      <c r="A762" s="2" t="s">
        <v>1177</v>
      </c>
      <c r="B762" s="2" t="s">
        <v>1178</v>
      </c>
      <c r="C762" s="2" t="s">
        <v>1179</v>
      </c>
      <c r="D762" s="2" t="s">
        <v>1180</v>
      </c>
      <c r="E762" s="2" t="s">
        <v>1181</v>
      </c>
      <c r="F762" s="2" t="s">
        <v>1182</v>
      </c>
      <c r="G762" s="2" t="s">
        <v>1183</v>
      </c>
      <c r="H762" s="2" t="s">
        <v>1184</v>
      </c>
      <c r="I762" s="2" t="s">
        <v>1185</v>
      </c>
      <c r="J762" s="2" t="s">
        <v>1186</v>
      </c>
      <c r="K762" s="2" t="s">
        <v>1187</v>
      </c>
      <c r="L762" s="2" t="s">
        <v>1188</v>
      </c>
      <c r="M762" s="2" t="s">
        <v>1189</v>
      </c>
    </row>
    <row r="763" spans="1:13" ht="13.5" customHeight="1">
      <c r="A763" s="2" t="s">
        <v>1198</v>
      </c>
      <c r="B763" s="2" t="s">
        <v>6012</v>
      </c>
      <c r="C763" s="2">
        <v>4</v>
      </c>
      <c r="D763" s="2">
        <v>1.1834319526627199</v>
      </c>
      <c r="E763" s="2">
        <v>0.24215876264215599</v>
      </c>
      <c r="F763" s="2" t="s">
        <v>6013</v>
      </c>
      <c r="G763" s="2">
        <v>323</v>
      </c>
      <c r="H763" s="2">
        <v>102</v>
      </c>
      <c r="I763" s="2">
        <v>19308</v>
      </c>
      <c r="J763" s="2">
        <v>2.34419959934438</v>
      </c>
      <c r="K763" s="2">
        <v>1</v>
      </c>
      <c r="L763" s="2">
        <v>1</v>
      </c>
      <c r="M763" s="2">
        <v>0.97530040053404499</v>
      </c>
    </row>
    <row r="764" spans="1:13" ht="13.5" customHeight="1">
      <c r="A764" s="2" t="s">
        <v>1193</v>
      </c>
      <c r="B764" s="2" t="s">
        <v>6014</v>
      </c>
      <c r="C764" s="2">
        <v>4</v>
      </c>
      <c r="D764" s="2">
        <v>1.1834319526627199</v>
      </c>
      <c r="E764" s="2">
        <v>0.25292369570843098</v>
      </c>
      <c r="F764" s="2" t="s">
        <v>6013</v>
      </c>
      <c r="G764" s="2">
        <v>320</v>
      </c>
      <c r="H764" s="2">
        <v>103</v>
      </c>
      <c r="I764" s="2">
        <v>18869</v>
      </c>
      <c r="J764" s="2">
        <v>2.2899271844660198</v>
      </c>
      <c r="K764" s="2">
        <v>1</v>
      </c>
      <c r="L764" s="2">
        <v>1</v>
      </c>
      <c r="M764" s="2">
        <v>0.97360703812316696</v>
      </c>
    </row>
    <row r="765" spans="1:13" ht="13.5" customHeight="1">
      <c r="A765" s="2" t="s">
        <v>1213</v>
      </c>
      <c r="B765" s="2" t="s">
        <v>6015</v>
      </c>
      <c r="C765" s="2">
        <v>5</v>
      </c>
      <c r="D765" s="2">
        <v>1.4792899408283999</v>
      </c>
      <c r="E765" s="2">
        <v>0.64851516112527297</v>
      </c>
      <c r="F765" s="2" t="s">
        <v>6016</v>
      </c>
      <c r="G765" s="2">
        <v>247</v>
      </c>
      <c r="H765" s="2">
        <v>210</v>
      </c>
      <c r="I765" s="2">
        <v>11693</v>
      </c>
      <c r="J765" s="2">
        <v>1.12714478503952</v>
      </c>
      <c r="K765" s="2">
        <v>1</v>
      </c>
      <c r="L765" s="2">
        <v>1</v>
      </c>
      <c r="M765" s="2">
        <v>0.97402597402597402</v>
      </c>
    </row>
    <row r="766" spans="1:13" ht="13.5" customHeight="1">
      <c r="A766" s="2" t="s">
        <v>1495</v>
      </c>
      <c r="B766" s="2" t="s">
        <v>6017</v>
      </c>
      <c r="C766" s="2">
        <v>4</v>
      </c>
      <c r="D766" s="2">
        <v>1.1834319526627199</v>
      </c>
      <c r="E766" s="2">
        <v>0.79733276175658396</v>
      </c>
      <c r="F766" s="2" t="s">
        <v>6018</v>
      </c>
      <c r="G766" s="2">
        <v>146</v>
      </c>
      <c r="H766" s="2">
        <v>198</v>
      </c>
      <c r="I766" s="2">
        <v>6833</v>
      </c>
      <c r="J766" s="2">
        <v>0.94548221945482203</v>
      </c>
      <c r="K766" s="2">
        <v>1</v>
      </c>
      <c r="L766" s="2">
        <v>1</v>
      </c>
      <c r="M766" s="2">
        <v>1</v>
      </c>
    </row>
    <row r="767" spans="1:13" ht="13.5" customHeight="1"/>
    <row r="768" spans="1:13" ht="13.5" customHeight="1">
      <c r="A768" s="2" t="s">
        <v>6019</v>
      </c>
      <c r="B768" s="2" t="s">
        <v>6020</v>
      </c>
    </row>
    <row r="769" spans="1:13" ht="13.5" customHeight="1">
      <c r="A769" s="2" t="s">
        <v>1177</v>
      </c>
      <c r="B769" s="2" t="s">
        <v>1178</v>
      </c>
      <c r="C769" s="2" t="s">
        <v>1179</v>
      </c>
      <c r="D769" s="2" t="s">
        <v>1180</v>
      </c>
      <c r="E769" s="2" t="s">
        <v>1181</v>
      </c>
      <c r="F769" s="2" t="s">
        <v>1182</v>
      </c>
      <c r="G769" s="2" t="s">
        <v>1183</v>
      </c>
      <c r="H769" s="2" t="s">
        <v>1184</v>
      </c>
      <c r="I769" s="2" t="s">
        <v>1185</v>
      </c>
      <c r="J769" s="2" t="s">
        <v>1186</v>
      </c>
      <c r="K769" s="2" t="s">
        <v>1187</v>
      </c>
      <c r="L769" s="2" t="s">
        <v>1188</v>
      </c>
      <c r="M769" s="2" t="s">
        <v>1189</v>
      </c>
    </row>
    <row r="770" spans="1:13" ht="13.5" customHeight="1">
      <c r="A770" s="2" t="s">
        <v>1246</v>
      </c>
      <c r="B770" s="2" t="s">
        <v>1483</v>
      </c>
      <c r="C770" s="2">
        <v>5</v>
      </c>
      <c r="D770" s="2">
        <v>1.4792899408283999</v>
      </c>
      <c r="E770" s="2">
        <v>4.8547826148016303E-2</v>
      </c>
      <c r="F770" s="2" t="s">
        <v>6021</v>
      </c>
      <c r="G770" s="2">
        <v>318</v>
      </c>
      <c r="H770" s="2">
        <v>83</v>
      </c>
      <c r="I770" s="2">
        <v>19204</v>
      </c>
      <c r="J770" s="2">
        <v>3.63794801848905</v>
      </c>
      <c r="K770" s="2">
        <v>1</v>
      </c>
      <c r="L770" s="2">
        <v>1</v>
      </c>
      <c r="M770" s="2">
        <v>0.989937106918239</v>
      </c>
    </row>
    <row r="771" spans="1:13" ht="13.5" customHeight="1">
      <c r="A771" s="2" t="s">
        <v>1253</v>
      </c>
      <c r="B771" s="2" t="s">
        <v>1486</v>
      </c>
      <c r="C771" s="2">
        <v>5</v>
      </c>
      <c r="D771" s="2">
        <v>1.4792899408283999</v>
      </c>
      <c r="E771" s="2">
        <v>6.6467436824200699E-2</v>
      </c>
      <c r="F771" s="2" t="s">
        <v>6021</v>
      </c>
      <c r="G771" s="2">
        <v>192</v>
      </c>
      <c r="H771" s="2">
        <v>83</v>
      </c>
      <c r="I771" s="2">
        <v>10386</v>
      </c>
      <c r="J771" s="2">
        <v>3.2586596385542101</v>
      </c>
      <c r="K771" s="2">
        <v>0.99999219919142501</v>
      </c>
      <c r="L771" s="2">
        <v>0.94716097474485905</v>
      </c>
      <c r="M771" s="2">
        <v>0.930544115538809</v>
      </c>
    </row>
    <row r="772" spans="1:13" ht="13.5" customHeight="1">
      <c r="A772" s="2" t="s">
        <v>1250</v>
      </c>
      <c r="B772" s="2" t="s">
        <v>1487</v>
      </c>
      <c r="C772" s="2">
        <v>5</v>
      </c>
      <c r="D772" s="2">
        <v>1.4792899408283999</v>
      </c>
      <c r="E772" s="2">
        <v>0.12884804828463201</v>
      </c>
      <c r="F772" s="2" t="s">
        <v>6021</v>
      </c>
      <c r="G772" s="2">
        <v>324</v>
      </c>
      <c r="H772" s="2">
        <v>123</v>
      </c>
      <c r="I772" s="2">
        <v>20559</v>
      </c>
      <c r="J772" s="2">
        <v>2.5794188497440498</v>
      </c>
      <c r="K772" s="2">
        <v>1</v>
      </c>
      <c r="L772" s="2">
        <v>1</v>
      </c>
      <c r="M772" s="2">
        <v>0.99373601789709098</v>
      </c>
    </row>
    <row r="773" spans="1:13" ht="13.5" customHeight="1">
      <c r="A773" s="2" t="s">
        <v>1250</v>
      </c>
      <c r="B773" s="2" t="s">
        <v>1485</v>
      </c>
      <c r="C773" s="2">
        <v>4</v>
      </c>
      <c r="D773" s="2">
        <v>1.1834319526627199</v>
      </c>
      <c r="E773" s="2">
        <v>0.216198500111312</v>
      </c>
      <c r="F773" s="2" t="s">
        <v>6022</v>
      </c>
      <c r="G773" s="2">
        <v>324</v>
      </c>
      <c r="H773" s="2">
        <v>102</v>
      </c>
      <c r="I773" s="2">
        <v>20559</v>
      </c>
      <c r="J773" s="2">
        <v>2.4883805374001402</v>
      </c>
      <c r="K773" s="2">
        <v>1</v>
      </c>
      <c r="L773" s="2">
        <v>1</v>
      </c>
      <c r="M773" s="2">
        <v>0.99373601789709098</v>
      </c>
    </row>
    <row r="774" spans="1:13" ht="13.5" customHeight="1">
      <c r="A774" s="2" t="s">
        <v>1246</v>
      </c>
      <c r="B774" s="2" t="s">
        <v>6023</v>
      </c>
      <c r="C774" s="2">
        <v>4</v>
      </c>
      <c r="D774" s="2">
        <v>1.1834319526627199</v>
      </c>
      <c r="E774" s="2">
        <v>0.57695631909840295</v>
      </c>
      <c r="F774" s="2" t="s">
        <v>6024</v>
      </c>
      <c r="G774" s="2">
        <v>318</v>
      </c>
      <c r="H774" s="2">
        <v>181</v>
      </c>
      <c r="I774" s="2">
        <v>19204</v>
      </c>
      <c r="J774" s="2">
        <v>1.33458424545675</v>
      </c>
      <c r="K774" s="2">
        <v>1</v>
      </c>
      <c r="L774" s="2">
        <v>1</v>
      </c>
      <c r="M774" s="2">
        <v>0.989937106918239</v>
      </c>
    </row>
    <row r="775" spans="1:13" ht="13.5" customHeight="1">
      <c r="A775" s="2" t="s">
        <v>1253</v>
      </c>
      <c r="B775" s="2" t="s">
        <v>6025</v>
      </c>
      <c r="C775" s="2">
        <v>4</v>
      </c>
      <c r="D775" s="2">
        <v>1.1834319526627199</v>
      </c>
      <c r="E775" s="2">
        <v>0.65104252953894404</v>
      </c>
      <c r="F775" s="2" t="s">
        <v>6024</v>
      </c>
      <c r="G775" s="2">
        <v>192</v>
      </c>
      <c r="H775" s="2">
        <v>181</v>
      </c>
      <c r="I775" s="2">
        <v>10386</v>
      </c>
      <c r="J775" s="2">
        <v>1.1954419889502701</v>
      </c>
      <c r="K775" s="2">
        <v>1</v>
      </c>
      <c r="L775" s="2">
        <v>1</v>
      </c>
      <c r="M775" s="2">
        <v>0.98823529411764699</v>
      </c>
    </row>
    <row r="776" spans="1:13" ht="13.5" customHeight="1">
      <c r="A776" s="2" t="s">
        <v>1246</v>
      </c>
      <c r="B776" s="2" t="s">
        <v>6026</v>
      </c>
      <c r="C776" s="2">
        <v>5</v>
      </c>
      <c r="D776" s="2">
        <v>1.4792899408283999</v>
      </c>
      <c r="E776" s="2">
        <v>0.65134938699698197</v>
      </c>
      <c r="F776" s="2" t="s">
        <v>6027</v>
      </c>
      <c r="G776" s="2">
        <v>318</v>
      </c>
      <c r="H776" s="2">
        <v>269</v>
      </c>
      <c r="I776" s="2">
        <v>19204</v>
      </c>
      <c r="J776" s="2">
        <v>1.1224895373033099</v>
      </c>
      <c r="K776" s="2">
        <v>1</v>
      </c>
      <c r="L776" s="2">
        <v>1</v>
      </c>
      <c r="M776" s="2">
        <v>0.989937106918239</v>
      </c>
    </row>
    <row r="777" spans="1:13" ht="13.5" customHeight="1">
      <c r="A777" s="2" t="s">
        <v>1250</v>
      </c>
      <c r="B777" s="2" t="s">
        <v>6028</v>
      </c>
      <c r="C777" s="2">
        <v>5</v>
      </c>
      <c r="D777" s="2">
        <v>1.4792899408283999</v>
      </c>
      <c r="E777" s="2">
        <v>0.66301241409303602</v>
      </c>
      <c r="F777" s="2" t="s">
        <v>6027</v>
      </c>
      <c r="G777" s="2">
        <v>324</v>
      </c>
      <c r="H777" s="2">
        <v>287</v>
      </c>
      <c r="I777" s="2">
        <v>20559</v>
      </c>
      <c r="J777" s="2">
        <v>1.10546522131887</v>
      </c>
      <c r="K777" s="2">
        <v>1</v>
      </c>
      <c r="L777" s="2">
        <v>1</v>
      </c>
      <c r="M777" s="2">
        <v>0.99373601789709098</v>
      </c>
    </row>
    <row r="778" spans="1:13" ht="13.5" customHeight="1">
      <c r="A778" s="2" t="s">
        <v>1250</v>
      </c>
      <c r="B778" s="2" t="s">
        <v>6029</v>
      </c>
      <c r="C778" s="2">
        <v>5</v>
      </c>
      <c r="D778" s="2">
        <v>1.4792899408283999</v>
      </c>
      <c r="E778" s="2">
        <v>0.66832085033762201</v>
      </c>
      <c r="F778" s="2" t="s">
        <v>6027</v>
      </c>
      <c r="G778" s="2">
        <v>324</v>
      </c>
      <c r="H778" s="2">
        <v>289</v>
      </c>
      <c r="I778" s="2">
        <v>20559</v>
      </c>
      <c r="J778" s="2">
        <v>1.0978149429706501</v>
      </c>
      <c r="K778" s="2">
        <v>1</v>
      </c>
      <c r="L778" s="2">
        <v>1</v>
      </c>
      <c r="M778" s="2">
        <v>0.99373601789709098</v>
      </c>
    </row>
    <row r="779" spans="1:13" ht="13.5" customHeight="1">
      <c r="A779" s="2" t="s">
        <v>1243</v>
      </c>
      <c r="B779" s="2" t="s">
        <v>1488</v>
      </c>
      <c r="C779" s="2">
        <v>6</v>
      </c>
      <c r="D779" s="2">
        <v>1.7751479289940799</v>
      </c>
      <c r="E779" s="2">
        <v>0.66987731201050305</v>
      </c>
      <c r="F779" s="2" t="s">
        <v>6030</v>
      </c>
      <c r="G779" s="2">
        <v>256</v>
      </c>
      <c r="H779" s="2">
        <v>321</v>
      </c>
      <c r="I779" s="2">
        <v>14495</v>
      </c>
      <c r="J779" s="2">
        <v>1.0583382009345701</v>
      </c>
      <c r="K779" s="2">
        <v>0.99999999999996603</v>
      </c>
      <c r="L779" s="2">
        <v>1</v>
      </c>
      <c r="M779" s="2">
        <v>0.92592592592592504</v>
      </c>
    </row>
    <row r="780" spans="1:13" ht="13.5" customHeight="1">
      <c r="A780" s="2" t="s">
        <v>1250</v>
      </c>
      <c r="B780" s="2" t="s">
        <v>6031</v>
      </c>
      <c r="C780" s="2">
        <v>4</v>
      </c>
      <c r="D780" s="2">
        <v>1.1834319526627199</v>
      </c>
      <c r="E780" s="2">
        <v>0.70624720968367205</v>
      </c>
      <c r="F780" s="2" t="s">
        <v>6024</v>
      </c>
      <c r="G780" s="2">
        <v>324</v>
      </c>
      <c r="H780" s="2">
        <v>231</v>
      </c>
      <c r="I780" s="2">
        <v>20559</v>
      </c>
      <c r="J780" s="2">
        <v>1.0987654320987601</v>
      </c>
      <c r="K780" s="2">
        <v>1</v>
      </c>
      <c r="L780" s="2">
        <v>1</v>
      </c>
      <c r="M780" s="2">
        <v>0.99373601789709098</v>
      </c>
    </row>
    <row r="781" spans="1:13" ht="13.5" customHeight="1">
      <c r="A781" s="2" t="s">
        <v>1250</v>
      </c>
      <c r="B781" s="2" t="s">
        <v>6032</v>
      </c>
      <c r="C781" s="2">
        <v>3</v>
      </c>
      <c r="D781" s="2">
        <v>0.88757396449704096</v>
      </c>
      <c r="E781" s="2">
        <v>0.76390458591930899</v>
      </c>
      <c r="F781" s="2" t="s">
        <v>6033</v>
      </c>
      <c r="G781" s="2">
        <v>324</v>
      </c>
      <c r="H781" s="2">
        <v>175</v>
      </c>
      <c r="I781" s="2">
        <v>20559</v>
      </c>
      <c r="J781" s="2">
        <v>1.08777777777777</v>
      </c>
      <c r="K781" s="2">
        <v>1</v>
      </c>
      <c r="L781" s="2">
        <v>1</v>
      </c>
      <c r="M781" s="2">
        <v>0.99373601789709098</v>
      </c>
    </row>
    <row r="782" spans="1:13" ht="13.5" customHeight="1">
      <c r="A782" s="2" t="s">
        <v>1250</v>
      </c>
      <c r="B782" s="2" t="s">
        <v>6034</v>
      </c>
      <c r="C782" s="2">
        <v>4</v>
      </c>
      <c r="D782" s="2">
        <v>1.1834319526627199</v>
      </c>
      <c r="E782" s="2">
        <v>0.78478109449932398</v>
      </c>
      <c r="F782" s="2" t="s">
        <v>6024</v>
      </c>
      <c r="G782" s="2">
        <v>324</v>
      </c>
      <c r="H782" s="2">
        <v>263</v>
      </c>
      <c r="I782" s="2">
        <v>20559</v>
      </c>
      <c r="J782" s="2">
        <v>0.965075341501197</v>
      </c>
      <c r="K782" s="2">
        <v>1</v>
      </c>
      <c r="L782" s="2">
        <v>1</v>
      </c>
      <c r="M782" s="2">
        <v>0.99373601789709098</v>
      </c>
    </row>
    <row r="783" spans="1:13" ht="13.5" customHeight="1">
      <c r="A783" s="2" t="s">
        <v>1250</v>
      </c>
      <c r="B783" s="2" t="s">
        <v>6035</v>
      </c>
      <c r="C783" s="2">
        <v>4</v>
      </c>
      <c r="D783" s="2">
        <v>1.1834319526627199</v>
      </c>
      <c r="E783" s="2">
        <v>0.78905879694396797</v>
      </c>
      <c r="F783" s="2" t="s">
        <v>6024</v>
      </c>
      <c r="G783" s="2">
        <v>324</v>
      </c>
      <c r="H783" s="2">
        <v>265</v>
      </c>
      <c r="I783" s="2">
        <v>20559</v>
      </c>
      <c r="J783" s="2">
        <v>0.95779175401816896</v>
      </c>
      <c r="K783" s="2">
        <v>1</v>
      </c>
      <c r="L783" s="2">
        <v>1</v>
      </c>
      <c r="M783" s="2">
        <v>0.99373601789709098</v>
      </c>
    </row>
    <row r="784" spans="1:13" ht="13.5" customHeight="1">
      <c r="A784" s="2" t="s">
        <v>1250</v>
      </c>
      <c r="B784" s="2" t="s">
        <v>6036</v>
      </c>
      <c r="C784" s="2">
        <v>4</v>
      </c>
      <c r="D784" s="2">
        <v>1.1834319526627199</v>
      </c>
      <c r="E784" s="2">
        <v>0.81517455271297701</v>
      </c>
      <c r="F784" s="2" t="s">
        <v>6024</v>
      </c>
      <c r="G784" s="2">
        <v>324</v>
      </c>
      <c r="H784" s="2">
        <v>278</v>
      </c>
      <c r="I784" s="2">
        <v>20559</v>
      </c>
      <c r="J784" s="2">
        <v>0.91300293098854202</v>
      </c>
      <c r="K784" s="2">
        <v>1</v>
      </c>
      <c r="L784" s="2">
        <v>1</v>
      </c>
      <c r="M784" s="2">
        <v>0.99373601789709098</v>
      </c>
    </row>
    <row r="785" spans="1:13" ht="13.5" customHeight="1">
      <c r="A785" s="2" t="s">
        <v>1250</v>
      </c>
      <c r="B785" s="2" t="s">
        <v>6037</v>
      </c>
      <c r="C785" s="2">
        <v>3</v>
      </c>
      <c r="D785" s="2">
        <v>0.88757396449704096</v>
      </c>
      <c r="E785" s="2">
        <v>0.83715853520971895</v>
      </c>
      <c r="F785" s="2" t="s">
        <v>6033</v>
      </c>
      <c r="G785" s="2">
        <v>324</v>
      </c>
      <c r="H785" s="2">
        <v>206</v>
      </c>
      <c r="I785" s="2">
        <v>20559</v>
      </c>
      <c r="J785" s="2">
        <v>0.92408306364616999</v>
      </c>
      <c r="K785" s="2">
        <v>1</v>
      </c>
      <c r="L785" s="2">
        <v>1</v>
      </c>
      <c r="M785" s="2">
        <v>0.99373601789709098</v>
      </c>
    </row>
    <row r="786" spans="1:13" ht="13.5" customHeight="1"/>
    <row r="787" spans="1:13" ht="13.5" customHeight="1">
      <c r="A787" s="2" t="s">
        <v>6038</v>
      </c>
      <c r="B787" s="2" t="s">
        <v>6039</v>
      </c>
    </row>
    <row r="788" spans="1:13" ht="13.5" customHeight="1">
      <c r="A788" s="2" t="s">
        <v>1177</v>
      </c>
      <c r="B788" s="2" t="s">
        <v>1178</v>
      </c>
      <c r="C788" s="2" t="s">
        <v>1179</v>
      </c>
      <c r="D788" s="2" t="s">
        <v>1180</v>
      </c>
      <c r="E788" s="2" t="s">
        <v>1181</v>
      </c>
      <c r="F788" s="2" t="s">
        <v>1182</v>
      </c>
      <c r="G788" s="2" t="s">
        <v>1183</v>
      </c>
      <c r="H788" s="2" t="s">
        <v>1184</v>
      </c>
      <c r="I788" s="2" t="s">
        <v>1185</v>
      </c>
      <c r="J788" s="2" t="s">
        <v>1186</v>
      </c>
      <c r="K788" s="2" t="s">
        <v>1187</v>
      </c>
      <c r="L788" s="2" t="s">
        <v>1188</v>
      </c>
      <c r="M788" s="2" t="s">
        <v>1189</v>
      </c>
    </row>
    <row r="789" spans="1:13" ht="13.5" customHeight="1">
      <c r="A789" s="2" t="s">
        <v>1193</v>
      </c>
      <c r="B789" s="2" t="s">
        <v>6040</v>
      </c>
      <c r="C789" s="2">
        <v>3</v>
      </c>
      <c r="D789" s="2">
        <v>0.88757396449704096</v>
      </c>
      <c r="E789" s="2">
        <v>0.33204748803221401</v>
      </c>
      <c r="F789" s="2" t="s">
        <v>6041</v>
      </c>
      <c r="G789" s="2">
        <v>320</v>
      </c>
      <c r="H789" s="2">
        <v>70</v>
      </c>
      <c r="I789" s="2">
        <v>18869</v>
      </c>
      <c r="J789" s="2">
        <v>2.5270982142857101</v>
      </c>
      <c r="K789" s="2">
        <v>1</v>
      </c>
      <c r="L789" s="2">
        <v>1</v>
      </c>
      <c r="M789" s="2">
        <v>0.97360703812316696</v>
      </c>
    </row>
    <row r="790" spans="1:13" ht="13.5" customHeight="1">
      <c r="A790" s="2" t="s">
        <v>1213</v>
      </c>
      <c r="B790" s="2" t="s">
        <v>5697</v>
      </c>
      <c r="C790" s="2">
        <v>7</v>
      </c>
      <c r="D790" s="2">
        <v>2.0710059171597601</v>
      </c>
      <c r="E790" s="2">
        <v>0.394499142666907</v>
      </c>
      <c r="F790" s="2" t="s">
        <v>5698</v>
      </c>
      <c r="G790" s="2">
        <v>247</v>
      </c>
      <c r="H790" s="2">
        <v>241</v>
      </c>
      <c r="I790" s="2">
        <v>11693</v>
      </c>
      <c r="J790" s="2">
        <v>1.3750230987619001</v>
      </c>
      <c r="K790" s="2">
        <v>1</v>
      </c>
      <c r="L790" s="2">
        <v>1</v>
      </c>
      <c r="M790" s="2">
        <v>0.97402597402597402</v>
      </c>
    </row>
    <row r="791" spans="1:13" ht="13.5" customHeight="1">
      <c r="A791" s="2" t="s">
        <v>1198</v>
      </c>
      <c r="B791" s="2" t="s">
        <v>6042</v>
      </c>
      <c r="C791" s="2">
        <v>4</v>
      </c>
      <c r="D791" s="2">
        <v>1.1834319526627199</v>
      </c>
      <c r="E791" s="2">
        <v>0.39631330666542702</v>
      </c>
      <c r="F791" s="2" t="s">
        <v>6043</v>
      </c>
      <c r="G791" s="2">
        <v>323</v>
      </c>
      <c r="H791" s="2">
        <v>136</v>
      </c>
      <c r="I791" s="2">
        <v>19308</v>
      </c>
      <c r="J791" s="2">
        <v>1.7581496995082799</v>
      </c>
      <c r="K791" s="2">
        <v>1</v>
      </c>
      <c r="L791" s="2">
        <v>1</v>
      </c>
      <c r="M791" s="2">
        <v>0.97530040053404499</v>
      </c>
    </row>
    <row r="792" spans="1:13" ht="13.5" customHeight="1">
      <c r="A792" s="2" t="s">
        <v>1495</v>
      </c>
      <c r="B792" s="2" t="s">
        <v>6044</v>
      </c>
      <c r="C792" s="2">
        <v>5</v>
      </c>
      <c r="D792" s="2">
        <v>1.4792899408283999</v>
      </c>
      <c r="E792" s="2">
        <v>0.70269152551426495</v>
      </c>
      <c r="F792" s="2" t="s">
        <v>6045</v>
      </c>
      <c r="G792" s="2">
        <v>146</v>
      </c>
      <c r="H792" s="2">
        <v>223</v>
      </c>
      <c r="I792" s="2">
        <v>6833</v>
      </c>
      <c r="J792" s="2">
        <v>1.04935806867743</v>
      </c>
      <c r="K792" s="2">
        <v>1</v>
      </c>
      <c r="L792" s="2">
        <v>1</v>
      </c>
      <c r="M792" s="2">
        <v>1</v>
      </c>
    </row>
    <row r="793" spans="1:13" ht="13.5" customHeight="1"/>
    <row r="794" spans="1:13" ht="13.5" customHeight="1">
      <c r="A794" s="2" t="s">
        <v>6046</v>
      </c>
      <c r="B794" s="2" t="s">
        <v>6047</v>
      </c>
    </row>
    <row r="795" spans="1:13" ht="13.5" customHeight="1">
      <c r="A795" s="2" t="s">
        <v>1177</v>
      </c>
      <c r="B795" s="2" t="s">
        <v>1178</v>
      </c>
      <c r="C795" s="2" t="s">
        <v>1179</v>
      </c>
      <c r="D795" s="2" t="s">
        <v>1180</v>
      </c>
      <c r="E795" s="2" t="s">
        <v>1181</v>
      </c>
      <c r="F795" s="2" t="s">
        <v>1182</v>
      </c>
      <c r="G795" s="2" t="s">
        <v>1183</v>
      </c>
      <c r="H795" s="2" t="s">
        <v>1184</v>
      </c>
      <c r="I795" s="2" t="s">
        <v>1185</v>
      </c>
      <c r="J795" s="2" t="s">
        <v>1186</v>
      </c>
      <c r="K795" s="2" t="s">
        <v>1187</v>
      </c>
      <c r="L795" s="2" t="s">
        <v>1188</v>
      </c>
      <c r="M795" s="2" t="s">
        <v>1189</v>
      </c>
    </row>
    <row r="796" spans="1:13" ht="13.5" customHeight="1">
      <c r="A796" s="2" t="s">
        <v>1246</v>
      </c>
      <c r="B796" s="2" t="s">
        <v>6048</v>
      </c>
      <c r="C796" s="2">
        <v>5</v>
      </c>
      <c r="D796" s="2">
        <v>1.4792899408283999</v>
      </c>
      <c r="E796" s="2">
        <v>7.4623528555101598E-2</v>
      </c>
      <c r="F796" s="2" t="s">
        <v>6049</v>
      </c>
      <c r="G796" s="2">
        <v>318</v>
      </c>
      <c r="H796" s="2">
        <v>96</v>
      </c>
      <c r="I796" s="2">
        <v>19204</v>
      </c>
      <c r="J796" s="2">
        <v>3.14530922431865</v>
      </c>
      <c r="K796" s="2">
        <v>1</v>
      </c>
      <c r="L796" s="2">
        <v>1</v>
      </c>
      <c r="M796" s="2">
        <v>0.989937106918239</v>
      </c>
    </row>
    <row r="797" spans="1:13" ht="13.5" customHeight="1">
      <c r="A797" s="2" t="s">
        <v>1198</v>
      </c>
      <c r="B797" s="2" t="s">
        <v>6050</v>
      </c>
      <c r="C797" s="2">
        <v>7</v>
      </c>
      <c r="D797" s="2">
        <v>2.0710059171597601</v>
      </c>
      <c r="E797" s="2">
        <v>0.15473317484565</v>
      </c>
      <c r="F797" s="2" t="s">
        <v>6051</v>
      </c>
      <c r="G797" s="2">
        <v>323</v>
      </c>
      <c r="H797" s="2">
        <v>217</v>
      </c>
      <c r="I797" s="2">
        <v>19308</v>
      </c>
      <c r="J797" s="2">
        <v>1.92829321881553</v>
      </c>
      <c r="K797" s="2">
        <v>1</v>
      </c>
      <c r="L797" s="2">
        <v>0.88217091536015402</v>
      </c>
      <c r="M797" s="2">
        <v>0.86009456612691704</v>
      </c>
    </row>
    <row r="798" spans="1:13" ht="13.5" customHeight="1">
      <c r="A798" s="2" t="s">
        <v>1193</v>
      </c>
      <c r="B798" s="2" t="s">
        <v>6052</v>
      </c>
      <c r="C798" s="2">
        <v>4</v>
      </c>
      <c r="D798" s="2">
        <v>1.1834319526627199</v>
      </c>
      <c r="E798" s="2">
        <v>0.31265122852355398</v>
      </c>
      <c r="F798" s="2" t="s">
        <v>6053</v>
      </c>
      <c r="G798" s="2">
        <v>320</v>
      </c>
      <c r="H798" s="2">
        <v>116</v>
      </c>
      <c r="I798" s="2">
        <v>18869</v>
      </c>
      <c r="J798" s="2">
        <v>2.0332974137930999</v>
      </c>
      <c r="K798" s="2">
        <v>1</v>
      </c>
      <c r="L798" s="2">
        <v>1</v>
      </c>
      <c r="M798" s="2">
        <v>0.97360703812316696</v>
      </c>
    </row>
    <row r="799" spans="1:13" ht="13.5" customHeight="1">
      <c r="A799" s="2" t="s">
        <v>1198</v>
      </c>
      <c r="B799" s="2" t="s">
        <v>6054</v>
      </c>
      <c r="C799" s="2">
        <v>3</v>
      </c>
      <c r="D799" s="2">
        <v>0.88757396449704096</v>
      </c>
      <c r="E799" s="2">
        <v>0.34445301559695601</v>
      </c>
      <c r="F799" s="2" t="s">
        <v>6055</v>
      </c>
      <c r="G799" s="2">
        <v>323</v>
      </c>
      <c r="H799" s="2">
        <v>73</v>
      </c>
      <c r="I799" s="2">
        <v>19308</v>
      </c>
      <c r="J799" s="2">
        <v>2.4565927308197901</v>
      </c>
      <c r="K799" s="2">
        <v>1</v>
      </c>
      <c r="L799" s="2">
        <v>1</v>
      </c>
      <c r="M799" s="2">
        <v>0.97530040053404499</v>
      </c>
    </row>
    <row r="800" spans="1:13" ht="13.5" customHeight="1">
      <c r="A800" s="2" t="s">
        <v>1198</v>
      </c>
      <c r="B800" s="2" t="s">
        <v>6056</v>
      </c>
      <c r="C800" s="2">
        <v>5</v>
      </c>
      <c r="D800" s="2">
        <v>1.4792899408283999</v>
      </c>
      <c r="E800" s="2">
        <v>0.35424909888751799</v>
      </c>
      <c r="F800" s="2" t="s">
        <v>6057</v>
      </c>
      <c r="G800" s="2">
        <v>323</v>
      </c>
      <c r="H800" s="2">
        <v>181</v>
      </c>
      <c r="I800" s="2">
        <v>19308</v>
      </c>
      <c r="J800" s="2">
        <v>1.6513008227425801</v>
      </c>
      <c r="K800" s="2">
        <v>1</v>
      </c>
      <c r="L800" s="2">
        <v>1</v>
      </c>
      <c r="M800" s="2">
        <v>0.97530040053404499</v>
      </c>
    </row>
    <row r="801" spans="1:13" ht="13.5" customHeight="1">
      <c r="A801" s="2" t="s">
        <v>1198</v>
      </c>
      <c r="B801" s="2" t="s">
        <v>6058</v>
      </c>
      <c r="C801" s="2">
        <v>4</v>
      </c>
      <c r="D801" s="2">
        <v>1.1834319526627199</v>
      </c>
      <c r="E801" s="2">
        <v>0.38279508008743401</v>
      </c>
      <c r="F801" s="2" t="s">
        <v>6053</v>
      </c>
      <c r="G801" s="2">
        <v>323</v>
      </c>
      <c r="H801" s="2">
        <v>133</v>
      </c>
      <c r="I801" s="2">
        <v>19308</v>
      </c>
      <c r="J801" s="2">
        <v>1.7978072115272701</v>
      </c>
      <c r="K801" s="2">
        <v>1</v>
      </c>
      <c r="L801" s="2">
        <v>1</v>
      </c>
      <c r="M801" s="2">
        <v>0.97530040053404499</v>
      </c>
    </row>
    <row r="802" spans="1:13" ht="13.5" customHeight="1">
      <c r="A802" s="2" t="s">
        <v>1213</v>
      </c>
      <c r="B802" s="2" t="s">
        <v>6059</v>
      </c>
      <c r="C802" s="2">
        <v>4</v>
      </c>
      <c r="D802" s="2">
        <v>1.1834319526627199</v>
      </c>
      <c r="E802" s="2">
        <v>0.42586148427970599</v>
      </c>
      <c r="F802" s="2" t="s">
        <v>6053</v>
      </c>
      <c r="G802" s="2">
        <v>247</v>
      </c>
      <c r="H802" s="2">
        <v>113</v>
      </c>
      <c r="I802" s="2">
        <v>11693</v>
      </c>
      <c r="J802" s="2">
        <v>1.6757550786428199</v>
      </c>
      <c r="K802" s="2">
        <v>1</v>
      </c>
      <c r="L802" s="2">
        <v>1</v>
      </c>
      <c r="M802" s="2">
        <v>0.97402597402597402</v>
      </c>
    </row>
    <row r="803" spans="1:13" ht="13.5" customHeight="1">
      <c r="A803" s="2" t="s">
        <v>1198</v>
      </c>
      <c r="B803" s="2" t="s">
        <v>6060</v>
      </c>
      <c r="C803" s="2">
        <v>4</v>
      </c>
      <c r="D803" s="2">
        <v>1.1834319526627199</v>
      </c>
      <c r="E803" s="2">
        <v>0.42752566560414001</v>
      </c>
      <c r="F803" s="2" t="s">
        <v>6053</v>
      </c>
      <c r="G803" s="2">
        <v>323</v>
      </c>
      <c r="H803" s="2">
        <v>143</v>
      </c>
      <c r="I803" s="2">
        <v>19308</v>
      </c>
      <c r="J803" s="2">
        <v>1.6720864275043801</v>
      </c>
      <c r="K803" s="2">
        <v>1</v>
      </c>
      <c r="L803" s="2">
        <v>1</v>
      </c>
      <c r="M803" s="2">
        <v>0.97530040053404499</v>
      </c>
    </row>
    <row r="804" spans="1:13" ht="13.5" customHeight="1">
      <c r="A804" s="2" t="s">
        <v>1246</v>
      </c>
      <c r="B804" s="2" t="s">
        <v>6061</v>
      </c>
      <c r="C804" s="2">
        <v>3</v>
      </c>
      <c r="D804" s="2">
        <v>0.88757396449704096</v>
      </c>
      <c r="E804" s="2">
        <v>0.43346445693520902</v>
      </c>
      <c r="F804" s="2" t="s">
        <v>6062</v>
      </c>
      <c r="G804" s="2">
        <v>318</v>
      </c>
      <c r="H804" s="2">
        <v>89</v>
      </c>
      <c r="I804" s="2">
        <v>19204</v>
      </c>
      <c r="J804" s="2">
        <v>2.0356158575365599</v>
      </c>
      <c r="K804" s="2">
        <v>1</v>
      </c>
      <c r="L804" s="2">
        <v>1</v>
      </c>
      <c r="M804" s="2">
        <v>0.989937106918239</v>
      </c>
    </row>
    <row r="805" spans="1:13" ht="13.5" customHeight="1">
      <c r="A805" s="2" t="s">
        <v>1246</v>
      </c>
      <c r="B805" s="2" t="s">
        <v>6063</v>
      </c>
      <c r="C805" s="2">
        <v>4</v>
      </c>
      <c r="D805" s="2">
        <v>1.1834319526627199</v>
      </c>
      <c r="E805" s="2">
        <v>0.43854074651689201</v>
      </c>
      <c r="F805" s="2" t="s">
        <v>6053</v>
      </c>
      <c r="G805" s="2">
        <v>318</v>
      </c>
      <c r="H805" s="2">
        <v>147</v>
      </c>
      <c r="I805" s="2">
        <v>19204</v>
      </c>
      <c r="J805" s="2">
        <v>1.6432635947460701</v>
      </c>
      <c r="K805" s="2">
        <v>1</v>
      </c>
      <c r="L805" s="2">
        <v>1</v>
      </c>
      <c r="M805" s="2">
        <v>0.989937106918239</v>
      </c>
    </row>
    <row r="806" spans="1:13" ht="13.5" customHeight="1">
      <c r="A806" s="2" t="s">
        <v>1253</v>
      </c>
      <c r="B806" s="2" t="s">
        <v>6064</v>
      </c>
      <c r="C806" s="2">
        <v>3</v>
      </c>
      <c r="D806" s="2">
        <v>0.88757396449704096</v>
      </c>
      <c r="E806" s="2">
        <v>0.48958804920541199</v>
      </c>
      <c r="F806" s="2" t="s">
        <v>6062</v>
      </c>
      <c r="G806" s="2">
        <v>192</v>
      </c>
      <c r="H806" s="2">
        <v>89</v>
      </c>
      <c r="I806" s="2">
        <v>10386</v>
      </c>
      <c r="J806" s="2">
        <v>1.82338483146067</v>
      </c>
      <c r="K806" s="2">
        <v>1</v>
      </c>
      <c r="L806" s="2">
        <v>1</v>
      </c>
      <c r="M806" s="2">
        <v>0.98823529411764699</v>
      </c>
    </row>
    <row r="807" spans="1:13" ht="13.5" customHeight="1">
      <c r="A807" s="2" t="s">
        <v>1193</v>
      </c>
      <c r="B807" s="2" t="s">
        <v>6065</v>
      </c>
      <c r="C807" s="2">
        <v>3</v>
      </c>
      <c r="D807" s="2">
        <v>0.88757396449704096</v>
      </c>
      <c r="E807" s="2">
        <v>0.57215473596018995</v>
      </c>
      <c r="F807" s="2" t="s">
        <v>6062</v>
      </c>
      <c r="G807" s="2">
        <v>320</v>
      </c>
      <c r="H807" s="2">
        <v>113</v>
      </c>
      <c r="I807" s="2">
        <v>18869</v>
      </c>
      <c r="J807" s="2">
        <v>1.56545907079646</v>
      </c>
      <c r="K807" s="2">
        <v>1</v>
      </c>
      <c r="L807" s="2">
        <v>1</v>
      </c>
      <c r="M807" s="2">
        <v>0.97360703812316696</v>
      </c>
    </row>
    <row r="808" spans="1:13" ht="13.5" customHeight="1">
      <c r="A808" s="2" t="s">
        <v>1434</v>
      </c>
      <c r="B808" s="2" t="s">
        <v>5885</v>
      </c>
      <c r="C808" s="2">
        <v>6</v>
      </c>
      <c r="D808" s="2">
        <v>1.7751479289940799</v>
      </c>
      <c r="E808" s="2">
        <v>0.73175310835796803</v>
      </c>
      <c r="F808" s="2" t="s">
        <v>5886</v>
      </c>
      <c r="G808" s="2">
        <v>211</v>
      </c>
      <c r="H808" s="2">
        <v>236</v>
      </c>
      <c r="I808" s="2">
        <v>8164</v>
      </c>
      <c r="J808" s="2">
        <v>0.98369346935496804</v>
      </c>
      <c r="K808" s="2">
        <v>1</v>
      </c>
      <c r="L808" s="2">
        <v>1</v>
      </c>
      <c r="M808" s="2">
        <v>0.97472924187725596</v>
      </c>
    </row>
    <row r="809" spans="1:13" ht="13.5" customHeight="1">
      <c r="A809" s="2" t="s">
        <v>1246</v>
      </c>
      <c r="B809" s="2" t="s">
        <v>6066</v>
      </c>
      <c r="C809" s="2">
        <v>6</v>
      </c>
      <c r="D809" s="2">
        <v>1.7751479289940799</v>
      </c>
      <c r="E809" s="2">
        <v>0.94973826290679397</v>
      </c>
      <c r="F809" s="2" t="s">
        <v>6067</v>
      </c>
      <c r="G809" s="2">
        <v>318</v>
      </c>
      <c r="H809" s="2">
        <v>547</v>
      </c>
      <c r="I809" s="2">
        <v>19204</v>
      </c>
      <c r="J809" s="2">
        <v>0.66241247283639704</v>
      </c>
      <c r="K809" s="2">
        <v>1</v>
      </c>
      <c r="L809" s="2">
        <v>1</v>
      </c>
      <c r="M809" s="2">
        <v>0.989937106918239</v>
      </c>
    </row>
    <row r="810" spans="1:13" ht="13.5" customHeight="1">
      <c r="A810" s="2" t="s">
        <v>1213</v>
      </c>
      <c r="B810" s="2" t="s">
        <v>6068</v>
      </c>
      <c r="C810" s="2">
        <v>11</v>
      </c>
      <c r="D810" s="2">
        <v>3.2544378698224801</v>
      </c>
      <c r="E810" s="2">
        <v>0.95748259450879702</v>
      </c>
      <c r="F810" s="2" t="s">
        <v>6069</v>
      </c>
      <c r="G810" s="2">
        <v>247</v>
      </c>
      <c r="H810" s="2">
        <v>748</v>
      </c>
      <c r="I810" s="2">
        <v>11693</v>
      </c>
      <c r="J810" s="2">
        <v>0.69617766134793901</v>
      </c>
      <c r="K810" s="2">
        <v>1</v>
      </c>
      <c r="L810" s="2">
        <v>1</v>
      </c>
      <c r="M810" s="2">
        <v>0.97402597402597402</v>
      </c>
    </row>
    <row r="811" spans="1:13" ht="13.5" customHeight="1">
      <c r="A811" s="2" t="s">
        <v>1250</v>
      </c>
      <c r="B811" s="2" t="s">
        <v>6070</v>
      </c>
      <c r="C811" s="2">
        <v>5</v>
      </c>
      <c r="D811" s="2">
        <v>1.4792899408283999</v>
      </c>
      <c r="E811" s="2">
        <v>0.95995964750013696</v>
      </c>
      <c r="F811" s="2" t="s">
        <v>6049</v>
      </c>
      <c r="G811" s="2">
        <v>324</v>
      </c>
      <c r="H811" s="2">
        <v>508</v>
      </c>
      <c r="I811" s="2">
        <v>20559</v>
      </c>
      <c r="J811" s="2">
        <v>0.62454432779235902</v>
      </c>
      <c r="K811" s="2">
        <v>1</v>
      </c>
      <c r="L811" s="2">
        <v>1</v>
      </c>
      <c r="M811" s="2">
        <v>0.99373601789709098</v>
      </c>
    </row>
    <row r="812" spans="1:13" ht="13.5" customHeight="1">
      <c r="A812" s="2" t="s">
        <v>1246</v>
      </c>
      <c r="B812" s="2" t="s">
        <v>6071</v>
      </c>
      <c r="C812" s="2">
        <v>5</v>
      </c>
      <c r="D812" s="2">
        <v>1.4792899408283999</v>
      </c>
      <c r="E812" s="2">
        <v>0.96777834849945099</v>
      </c>
      <c r="F812" s="2" t="s">
        <v>6049</v>
      </c>
      <c r="G812" s="2">
        <v>318</v>
      </c>
      <c r="H812" s="2">
        <v>502</v>
      </c>
      <c r="I812" s="2">
        <v>19204</v>
      </c>
      <c r="J812" s="2">
        <v>0.601493397479265</v>
      </c>
      <c r="K812" s="2">
        <v>1</v>
      </c>
      <c r="L812" s="2">
        <v>1</v>
      </c>
      <c r="M812" s="2">
        <v>0.989937106918239</v>
      </c>
    </row>
    <row r="813" spans="1:13" ht="13.5" customHeight="1">
      <c r="A813" s="2" t="s">
        <v>1246</v>
      </c>
      <c r="B813" s="2" t="s">
        <v>6072</v>
      </c>
      <c r="C813" s="2">
        <v>3</v>
      </c>
      <c r="D813" s="2">
        <v>0.88757396449704096</v>
      </c>
      <c r="E813" s="2">
        <v>0.98910657462795404</v>
      </c>
      <c r="F813" s="2" t="s">
        <v>6062</v>
      </c>
      <c r="G813" s="2">
        <v>318</v>
      </c>
      <c r="H813" s="2">
        <v>390</v>
      </c>
      <c r="I813" s="2">
        <v>19204</v>
      </c>
      <c r="J813" s="2">
        <v>0.46453797774552402</v>
      </c>
      <c r="K813" s="2">
        <v>1</v>
      </c>
      <c r="L813" s="2">
        <v>1</v>
      </c>
      <c r="M813" s="2">
        <v>0.989937106918239</v>
      </c>
    </row>
    <row r="814" spans="1:13" ht="13.5" customHeight="1"/>
    <row r="815" spans="1:13" ht="13.5" customHeight="1">
      <c r="A815" s="2" t="s">
        <v>6073</v>
      </c>
      <c r="B815" s="2" t="s">
        <v>6074</v>
      </c>
    </row>
    <row r="816" spans="1:13" ht="13.5" customHeight="1">
      <c r="A816" s="2" t="s">
        <v>1177</v>
      </c>
      <c r="B816" s="2" t="s">
        <v>1178</v>
      </c>
      <c r="C816" s="2" t="s">
        <v>1179</v>
      </c>
      <c r="D816" s="2" t="s">
        <v>1180</v>
      </c>
      <c r="E816" s="2" t="s">
        <v>1181</v>
      </c>
      <c r="F816" s="2" t="s">
        <v>1182</v>
      </c>
      <c r="G816" s="2" t="s">
        <v>1183</v>
      </c>
      <c r="H816" s="2" t="s">
        <v>1184</v>
      </c>
      <c r="I816" s="2" t="s">
        <v>1185</v>
      </c>
      <c r="J816" s="2" t="s">
        <v>1186</v>
      </c>
      <c r="K816" s="2" t="s">
        <v>1187</v>
      </c>
      <c r="L816" s="2" t="s">
        <v>1188</v>
      </c>
      <c r="M816" s="2" t="s">
        <v>1189</v>
      </c>
    </row>
    <row r="817" spans="1:13" ht="13.5" customHeight="1">
      <c r="A817" s="2" t="s">
        <v>1193</v>
      </c>
      <c r="B817" s="2" t="s">
        <v>1561</v>
      </c>
      <c r="C817" s="2">
        <v>21</v>
      </c>
      <c r="D817" s="2">
        <v>6.2130177514792901</v>
      </c>
      <c r="E817" s="2">
        <v>0.108333048988789</v>
      </c>
      <c r="F817" s="2" t="s">
        <v>6075</v>
      </c>
      <c r="G817" s="2">
        <v>320</v>
      </c>
      <c r="H817" s="2">
        <v>874</v>
      </c>
      <c r="I817" s="2">
        <v>18869</v>
      </c>
      <c r="J817" s="2">
        <v>1.4167941933638399</v>
      </c>
      <c r="K817" s="2">
        <v>1</v>
      </c>
      <c r="L817" s="2">
        <v>0.99809750545683695</v>
      </c>
      <c r="M817" s="2">
        <v>0.97033198187897496</v>
      </c>
    </row>
    <row r="818" spans="1:13" ht="13.5" customHeight="1">
      <c r="A818" s="2" t="s">
        <v>1243</v>
      </c>
      <c r="B818" s="2" t="s">
        <v>1563</v>
      </c>
      <c r="C818" s="2">
        <v>24</v>
      </c>
      <c r="D818" s="2">
        <v>7.1005917159763303</v>
      </c>
      <c r="E818" s="2">
        <v>0.97127460583914804</v>
      </c>
      <c r="F818" s="2" t="s">
        <v>6076</v>
      </c>
      <c r="G818" s="2">
        <v>256</v>
      </c>
      <c r="H818" s="2">
        <v>1827</v>
      </c>
      <c r="I818" s="2">
        <v>14495</v>
      </c>
      <c r="J818" s="2">
        <v>0.74379105090311903</v>
      </c>
      <c r="K818" s="2">
        <v>1</v>
      </c>
      <c r="L818" s="2">
        <v>1</v>
      </c>
      <c r="M818" s="2">
        <v>0.97127460583914804</v>
      </c>
    </row>
    <row r="819" spans="1:13" ht="13.5" customHeight="1">
      <c r="A819" s="2" t="s">
        <v>1495</v>
      </c>
      <c r="B819" s="2" t="s">
        <v>1510</v>
      </c>
      <c r="C819" s="2">
        <v>39</v>
      </c>
      <c r="D819" s="2">
        <v>11.538461538461499</v>
      </c>
      <c r="E819" s="2">
        <v>0.99738983144464899</v>
      </c>
      <c r="F819" s="2" t="s">
        <v>6077</v>
      </c>
      <c r="G819" s="2">
        <v>146</v>
      </c>
      <c r="H819" s="2">
        <v>2506</v>
      </c>
      <c r="I819" s="2">
        <v>6833</v>
      </c>
      <c r="J819" s="2">
        <v>0.72835332189047597</v>
      </c>
      <c r="K819" s="2">
        <v>1</v>
      </c>
      <c r="L819" s="2">
        <v>1</v>
      </c>
      <c r="M819" s="2">
        <v>1</v>
      </c>
    </row>
    <row r="820" spans="1:13" ht="13.5" customHeight="1"/>
    <row r="821" spans="1:13" ht="13.5" customHeight="1">
      <c r="A821" s="2" t="s">
        <v>6078</v>
      </c>
      <c r="B821" s="2" t="s">
        <v>6079</v>
      </c>
    </row>
    <row r="822" spans="1:13" ht="13.5" customHeight="1">
      <c r="A822" s="2" t="s">
        <v>1177</v>
      </c>
      <c r="B822" s="2" t="s">
        <v>1178</v>
      </c>
      <c r="C822" s="2" t="s">
        <v>1179</v>
      </c>
      <c r="D822" s="2" t="s">
        <v>1180</v>
      </c>
      <c r="E822" s="2" t="s">
        <v>1181</v>
      </c>
      <c r="F822" s="2" t="s">
        <v>1182</v>
      </c>
      <c r="G822" s="2" t="s">
        <v>1183</v>
      </c>
      <c r="H822" s="2" t="s">
        <v>1184</v>
      </c>
      <c r="I822" s="2" t="s">
        <v>1185</v>
      </c>
      <c r="J822" s="2" t="s">
        <v>1186</v>
      </c>
      <c r="K822" s="2" t="s">
        <v>1187</v>
      </c>
      <c r="L822" s="2" t="s">
        <v>1188</v>
      </c>
      <c r="M822" s="2" t="s">
        <v>1189</v>
      </c>
    </row>
    <row r="823" spans="1:13" ht="13.5" customHeight="1">
      <c r="A823" s="2" t="s">
        <v>1198</v>
      </c>
      <c r="B823" s="2" t="s">
        <v>6080</v>
      </c>
      <c r="C823" s="2">
        <v>3</v>
      </c>
      <c r="D823" s="2">
        <v>0.88757396449704096</v>
      </c>
      <c r="E823" s="2">
        <v>6.46746234207662E-2</v>
      </c>
      <c r="F823" s="2" t="s">
        <v>6081</v>
      </c>
      <c r="G823" s="2">
        <v>323</v>
      </c>
      <c r="H823" s="2">
        <v>25</v>
      </c>
      <c r="I823" s="2">
        <v>19308</v>
      </c>
      <c r="J823" s="2">
        <v>7.1732507739938001</v>
      </c>
      <c r="K823" s="2">
        <v>1</v>
      </c>
      <c r="L823" s="2">
        <v>0.58397141246347095</v>
      </c>
      <c r="M823" s="2">
        <v>0.56935751325267303</v>
      </c>
    </row>
    <row r="824" spans="1:13" ht="13.5" customHeight="1">
      <c r="A824" s="2" t="s">
        <v>1434</v>
      </c>
      <c r="B824" s="2" t="s">
        <v>6082</v>
      </c>
      <c r="C824" s="2">
        <v>8</v>
      </c>
      <c r="D824" s="2">
        <v>2.3668639053254399</v>
      </c>
      <c r="E824" s="2">
        <v>0.530327875471022</v>
      </c>
      <c r="F824" s="2" t="s">
        <v>6083</v>
      </c>
      <c r="G824" s="2">
        <v>211</v>
      </c>
      <c r="H824" s="2">
        <v>266</v>
      </c>
      <c r="I824" s="2">
        <v>8164</v>
      </c>
      <c r="J824" s="2">
        <v>1.1636674624951</v>
      </c>
      <c r="K824" s="2">
        <v>1</v>
      </c>
      <c r="L824" s="2">
        <v>1</v>
      </c>
      <c r="M824" s="2">
        <v>0.97472924187725596</v>
      </c>
    </row>
    <row r="825" spans="1:13" ht="13.5" customHeight="1">
      <c r="A825" s="2" t="s">
        <v>1434</v>
      </c>
      <c r="B825" s="2" t="s">
        <v>6084</v>
      </c>
      <c r="C825" s="2">
        <v>8</v>
      </c>
      <c r="D825" s="2">
        <v>2.3668639053254399</v>
      </c>
      <c r="E825" s="2">
        <v>0.67820986064101796</v>
      </c>
      <c r="F825" s="2" t="s">
        <v>6085</v>
      </c>
      <c r="G825" s="2">
        <v>211</v>
      </c>
      <c r="H825" s="2">
        <v>306</v>
      </c>
      <c r="I825" s="2">
        <v>8164</v>
      </c>
      <c r="J825" s="2">
        <v>1.0115540687048901</v>
      </c>
      <c r="K825" s="2">
        <v>1</v>
      </c>
      <c r="L825" s="2">
        <v>1</v>
      </c>
      <c r="M825" s="2">
        <v>0.97472924187725596</v>
      </c>
    </row>
    <row r="826" spans="1:13" ht="13.5" customHeight="1">
      <c r="A826" s="2" t="s">
        <v>1434</v>
      </c>
      <c r="B826" s="2" t="s">
        <v>6086</v>
      </c>
      <c r="C826" s="2">
        <v>12</v>
      </c>
      <c r="D826" s="2">
        <v>3.5502958579881598</v>
      </c>
      <c r="E826" s="2">
        <v>0.68755326127808802</v>
      </c>
      <c r="F826" s="2" t="s">
        <v>6087</v>
      </c>
      <c r="G826" s="2">
        <v>211</v>
      </c>
      <c r="H826" s="2">
        <v>476</v>
      </c>
      <c r="I826" s="2">
        <v>8164</v>
      </c>
      <c r="J826" s="2">
        <v>0.97542713767971601</v>
      </c>
      <c r="K826" s="2">
        <v>1</v>
      </c>
      <c r="L826" s="2">
        <v>1</v>
      </c>
      <c r="M826" s="2">
        <v>0.97472924187725596</v>
      </c>
    </row>
    <row r="827" spans="1:13" ht="13.5" customHeight="1">
      <c r="A827" s="2" t="s">
        <v>1434</v>
      </c>
      <c r="B827" s="2" t="s">
        <v>6088</v>
      </c>
      <c r="C827" s="2">
        <v>8</v>
      </c>
      <c r="D827" s="2">
        <v>2.3668639053254399</v>
      </c>
      <c r="E827" s="2">
        <v>0.83392009285114899</v>
      </c>
      <c r="F827" s="2" t="s">
        <v>6089</v>
      </c>
      <c r="G827" s="2">
        <v>211</v>
      </c>
      <c r="H827" s="2">
        <v>364</v>
      </c>
      <c r="I827" s="2">
        <v>8164</v>
      </c>
      <c r="J827" s="2">
        <v>0.85037237643872698</v>
      </c>
      <c r="K827" s="2">
        <v>1</v>
      </c>
      <c r="L827" s="2">
        <v>1</v>
      </c>
      <c r="M827" s="2">
        <v>0.97472924187725596</v>
      </c>
    </row>
    <row r="828" spans="1:13" ht="13.5" customHeight="1">
      <c r="A828" s="2" t="s">
        <v>1434</v>
      </c>
      <c r="B828" s="2" t="s">
        <v>6090</v>
      </c>
      <c r="C828" s="2">
        <v>6</v>
      </c>
      <c r="D828" s="2">
        <v>1.7751479289940799</v>
      </c>
      <c r="E828" s="2">
        <v>0.837165997341485</v>
      </c>
      <c r="F828" s="2" t="s">
        <v>6091</v>
      </c>
      <c r="G828" s="2">
        <v>211</v>
      </c>
      <c r="H828" s="2">
        <v>273</v>
      </c>
      <c r="I828" s="2">
        <v>8164</v>
      </c>
      <c r="J828" s="2">
        <v>0.85037237643872698</v>
      </c>
      <c r="K828" s="2">
        <v>1</v>
      </c>
      <c r="L828" s="2">
        <v>1</v>
      </c>
      <c r="M828" s="2">
        <v>0.97472924187725596</v>
      </c>
    </row>
    <row r="829" spans="1:13" ht="13.5" customHeight="1"/>
    <row r="830" spans="1:13" ht="13.5" customHeight="1">
      <c r="A830" s="2" t="s">
        <v>6092</v>
      </c>
      <c r="B830" s="2" t="s">
        <v>6093</v>
      </c>
    </row>
    <row r="831" spans="1:13" ht="13.5" customHeight="1">
      <c r="A831" s="2" t="s">
        <v>1177</v>
      </c>
      <c r="B831" s="2" t="s">
        <v>1178</v>
      </c>
      <c r="C831" s="2" t="s">
        <v>1179</v>
      </c>
      <c r="D831" s="2" t="s">
        <v>1180</v>
      </c>
      <c r="E831" s="2" t="s">
        <v>1181</v>
      </c>
      <c r="F831" s="2" t="s">
        <v>1182</v>
      </c>
      <c r="G831" s="2" t="s">
        <v>1183</v>
      </c>
      <c r="H831" s="2" t="s">
        <v>1184</v>
      </c>
      <c r="I831" s="2" t="s">
        <v>1185</v>
      </c>
      <c r="J831" s="2" t="s">
        <v>1186</v>
      </c>
      <c r="K831" s="2" t="s">
        <v>1187</v>
      </c>
      <c r="L831" s="2" t="s">
        <v>1188</v>
      </c>
      <c r="M831" s="2" t="s">
        <v>1189</v>
      </c>
    </row>
    <row r="832" spans="1:13" ht="13.5" customHeight="1">
      <c r="A832" s="2" t="s">
        <v>1190</v>
      </c>
      <c r="B832" s="2" t="s">
        <v>1544</v>
      </c>
      <c r="C832" s="2">
        <v>92</v>
      </c>
      <c r="D832" s="2">
        <v>27.218934911242599</v>
      </c>
      <c r="E832" s="2">
        <v>9.6535784038874001E-2</v>
      </c>
      <c r="F832" s="2" t="s">
        <v>6094</v>
      </c>
      <c r="G832" s="2">
        <v>327</v>
      </c>
      <c r="H832" s="2">
        <v>5071</v>
      </c>
      <c r="I832" s="2">
        <v>20562</v>
      </c>
      <c r="J832" s="2">
        <v>1.1408060585556601</v>
      </c>
      <c r="K832" s="2">
        <v>1</v>
      </c>
      <c r="L832" s="2">
        <v>0.63772124001438002</v>
      </c>
      <c r="M832" s="2">
        <v>0.61578128909645402</v>
      </c>
    </row>
    <row r="833" spans="1:13" ht="13.5" customHeight="1">
      <c r="A833" s="2" t="s">
        <v>1250</v>
      </c>
      <c r="B833" s="2" t="s">
        <v>1514</v>
      </c>
      <c r="C833" s="2">
        <v>67</v>
      </c>
      <c r="D833" s="2">
        <v>19.822485207100499</v>
      </c>
      <c r="E833" s="2">
        <v>0.20434679252228799</v>
      </c>
      <c r="F833" s="2" t="s">
        <v>6095</v>
      </c>
      <c r="G833" s="2">
        <v>324</v>
      </c>
      <c r="H833" s="2">
        <v>3807</v>
      </c>
      <c r="I833" s="2">
        <v>20559</v>
      </c>
      <c r="J833" s="2">
        <v>1.1167318487386699</v>
      </c>
      <c r="K833" s="2">
        <v>1</v>
      </c>
      <c r="L833" s="2">
        <v>1</v>
      </c>
      <c r="M833" s="2">
        <v>0.99373601789709098</v>
      </c>
    </row>
    <row r="834" spans="1:13" ht="13.5" customHeight="1">
      <c r="A834" s="2" t="s">
        <v>1190</v>
      </c>
      <c r="B834" s="2" t="s">
        <v>6096</v>
      </c>
      <c r="C834" s="2">
        <v>28</v>
      </c>
      <c r="D834" s="2">
        <v>8.2840236686390494</v>
      </c>
      <c r="E834" s="2">
        <v>0.28413617452303203</v>
      </c>
      <c r="F834" s="2" t="s">
        <v>6097</v>
      </c>
      <c r="G834" s="2">
        <v>327</v>
      </c>
      <c r="H834" s="2">
        <v>1508</v>
      </c>
      <c r="I834" s="2">
        <v>20562</v>
      </c>
      <c r="J834" s="2">
        <v>1.1675467841238101</v>
      </c>
      <c r="K834" s="2">
        <v>1</v>
      </c>
      <c r="L834" s="2">
        <v>1</v>
      </c>
      <c r="M834" s="2">
        <v>0.96781609195402296</v>
      </c>
    </row>
    <row r="835" spans="1:13" ht="13.5" customHeight="1">
      <c r="A835" s="2" t="s">
        <v>1250</v>
      </c>
      <c r="B835" s="2" t="s">
        <v>1520</v>
      </c>
      <c r="C835" s="2">
        <v>48</v>
      </c>
      <c r="D835" s="2">
        <v>14.2011834319526</v>
      </c>
      <c r="E835" s="2">
        <v>0.461803794677353</v>
      </c>
      <c r="F835" s="2" t="s">
        <v>6098</v>
      </c>
      <c r="G835" s="2">
        <v>324</v>
      </c>
      <c r="H835" s="2">
        <v>2929</v>
      </c>
      <c r="I835" s="2">
        <v>20559</v>
      </c>
      <c r="J835" s="2">
        <v>1.03986950419179</v>
      </c>
      <c r="K835" s="2">
        <v>1</v>
      </c>
      <c r="L835" s="2">
        <v>1</v>
      </c>
      <c r="M835" s="2">
        <v>0.99373601789709098</v>
      </c>
    </row>
    <row r="836" spans="1:13" ht="13.5" customHeight="1">
      <c r="A836" s="2" t="s">
        <v>1250</v>
      </c>
      <c r="B836" s="2" t="s">
        <v>1516</v>
      </c>
      <c r="C836" s="2">
        <v>86</v>
      </c>
      <c r="D836" s="2">
        <v>25.443786982248501</v>
      </c>
      <c r="E836" s="2">
        <v>0.47970821160676103</v>
      </c>
      <c r="F836" s="2" t="s">
        <v>6099</v>
      </c>
      <c r="G836" s="2">
        <v>324</v>
      </c>
      <c r="H836" s="2">
        <v>5358</v>
      </c>
      <c r="I836" s="2">
        <v>20559</v>
      </c>
      <c r="J836" s="2">
        <v>1.01848049991013</v>
      </c>
      <c r="K836" s="2">
        <v>1</v>
      </c>
      <c r="L836" s="2">
        <v>1</v>
      </c>
      <c r="M836" s="2">
        <v>0.99373601789709098</v>
      </c>
    </row>
    <row r="837" spans="1:13" ht="13.5" customHeight="1">
      <c r="A837" s="2" t="s">
        <v>1190</v>
      </c>
      <c r="B837" s="2" t="s">
        <v>1518</v>
      </c>
      <c r="C837" s="2">
        <v>84</v>
      </c>
      <c r="D837" s="2">
        <v>24.8520710059171</v>
      </c>
      <c r="E837" s="2">
        <v>0.66159703840197204</v>
      </c>
      <c r="F837" s="2" t="s">
        <v>6100</v>
      </c>
      <c r="G837" s="2">
        <v>327</v>
      </c>
      <c r="H837" s="2">
        <v>5415</v>
      </c>
      <c r="I837" s="2">
        <v>20562</v>
      </c>
      <c r="J837" s="2">
        <v>0.97543520801036798</v>
      </c>
      <c r="K837" s="2">
        <v>1</v>
      </c>
      <c r="L837" s="2">
        <v>1</v>
      </c>
      <c r="M837" s="2">
        <v>0.96781609195402296</v>
      </c>
    </row>
    <row r="838" spans="1:13" ht="13.5" customHeight="1">
      <c r="A838" s="2" t="s">
        <v>1227</v>
      </c>
      <c r="B838" s="2" t="s">
        <v>1546</v>
      </c>
      <c r="C838" s="2">
        <v>62</v>
      </c>
      <c r="D838" s="2">
        <v>18.343195266272101</v>
      </c>
      <c r="E838" s="2">
        <v>0.830666694305772</v>
      </c>
      <c r="F838" s="2" t="s">
        <v>6101</v>
      </c>
      <c r="G838" s="2">
        <v>309</v>
      </c>
      <c r="H838" s="2">
        <v>3854</v>
      </c>
      <c r="I838" s="2">
        <v>17615</v>
      </c>
      <c r="J838" s="2">
        <v>0.917073506616082</v>
      </c>
      <c r="K838" s="2">
        <v>1</v>
      </c>
      <c r="L838" s="2">
        <v>1</v>
      </c>
      <c r="M838" s="2">
        <v>1</v>
      </c>
    </row>
    <row r="839" spans="1:13" ht="13.5" customHeight="1">
      <c r="A839" s="2" t="s">
        <v>1243</v>
      </c>
      <c r="B839" s="2" t="s">
        <v>1522</v>
      </c>
      <c r="C839" s="2">
        <v>92</v>
      </c>
      <c r="D839" s="2">
        <v>27.218934911242599</v>
      </c>
      <c r="E839" s="2">
        <v>0.939115510669294</v>
      </c>
      <c r="F839" s="2" t="s">
        <v>6102</v>
      </c>
      <c r="G839" s="2">
        <v>256</v>
      </c>
      <c r="H839" s="2">
        <v>5824</v>
      </c>
      <c r="I839" s="2">
        <v>14495</v>
      </c>
      <c r="J839" s="2">
        <v>0.89442661830357095</v>
      </c>
      <c r="K839" s="2">
        <v>1</v>
      </c>
      <c r="L839" s="2">
        <v>1</v>
      </c>
      <c r="M839" s="2">
        <v>0.939115510669294</v>
      </c>
    </row>
    <row r="840" spans="1:13" ht="13.5" customHeight="1">
      <c r="A840" s="2" t="s">
        <v>1243</v>
      </c>
      <c r="B840" s="2" t="s">
        <v>1524</v>
      </c>
      <c r="C840" s="2">
        <v>93</v>
      </c>
      <c r="D840" s="2">
        <v>27.514792899408199</v>
      </c>
      <c r="E840" s="2">
        <v>0.94202953512293097</v>
      </c>
      <c r="F840" s="2" t="s">
        <v>6103</v>
      </c>
      <c r="G840" s="2">
        <v>256</v>
      </c>
      <c r="H840" s="2">
        <v>5893</v>
      </c>
      <c r="I840" s="2">
        <v>14495</v>
      </c>
      <c r="J840" s="2">
        <v>0.89356214470558204</v>
      </c>
      <c r="K840" s="2">
        <v>1</v>
      </c>
      <c r="L840" s="2">
        <v>1</v>
      </c>
      <c r="M840" s="2">
        <v>0.94202953512293097</v>
      </c>
    </row>
    <row r="841" spans="1:13" ht="13.5" customHeight="1">
      <c r="A841" s="2" t="s">
        <v>1227</v>
      </c>
      <c r="B841" s="2" t="s">
        <v>1525</v>
      </c>
      <c r="C841" s="2">
        <v>124</v>
      </c>
      <c r="D841" s="2">
        <v>36.686390532544301</v>
      </c>
      <c r="E841" s="2">
        <v>0.99300398366161002</v>
      </c>
      <c r="F841" s="2" t="s">
        <v>6104</v>
      </c>
      <c r="G841" s="2">
        <v>309</v>
      </c>
      <c r="H841" s="2">
        <v>8221</v>
      </c>
      <c r="I841" s="2">
        <v>17615</v>
      </c>
      <c r="J841" s="2">
        <v>0.85984704889876695</v>
      </c>
      <c r="K841" s="2">
        <v>1</v>
      </c>
      <c r="L841" s="2">
        <v>1</v>
      </c>
      <c r="M841" s="2">
        <v>1</v>
      </c>
    </row>
    <row r="842" spans="1:13" ht="13.5" customHeight="1"/>
    <row r="843" spans="1:13" ht="13.5" customHeight="1">
      <c r="A843" s="2" t="s">
        <v>6105</v>
      </c>
      <c r="B843" s="2" t="s">
        <v>6106</v>
      </c>
    </row>
    <row r="844" spans="1:13" ht="13.5" customHeight="1">
      <c r="A844" s="2" t="s">
        <v>1177</v>
      </c>
      <c r="B844" s="2" t="s">
        <v>1178</v>
      </c>
      <c r="C844" s="2" t="s">
        <v>1179</v>
      </c>
      <c r="D844" s="2" t="s">
        <v>1180</v>
      </c>
      <c r="E844" s="2" t="s">
        <v>1181</v>
      </c>
      <c r="F844" s="2" t="s">
        <v>1182</v>
      </c>
      <c r="G844" s="2" t="s">
        <v>1183</v>
      </c>
      <c r="H844" s="2" t="s">
        <v>1184</v>
      </c>
      <c r="I844" s="2" t="s">
        <v>1185</v>
      </c>
      <c r="J844" s="2" t="s">
        <v>1186</v>
      </c>
      <c r="K844" s="2" t="s">
        <v>1187</v>
      </c>
      <c r="L844" s="2" t="s">
        <v>1188</v>
      </c>
      <c r="M844" s="2" t="s">
        <v>1189</v>
      </c>
    </row>
    <row r="845" spans="1:13" ht="13.5" customHeight="1">
      <c r="A845" s="2" t="s">
        <v>1250</v>
      </c>
      <c r="B845" s="2" t="s">
        <v>6107</v>
      </c>
      <c r="C845" s="2">
        <v>4</v>
      </c>
      <c r="D845" s="2">
        <v>1.1834319526627199</v>
      </c>
      <c r="E845" s="2">
        <v>0.45717689411732698</v>
      </c>
      <c r="F845" s="2" t="s">
        <v>6108</v>
      </c>
      <c r="G845" s="2">
        <v>324</v>
      </c>
      <c r="H845" s="2">
        <v>159</v>
      </c>
      <c r="I845" s="2">
        <v>20559</v>
      </c>
      <c r="J845" s="2">
        <v>1.59631959003028</v>
      </c>
      <c r="K845" s="2">
        <v>1</v>
      </c>
      <c r="L845" s="2">
        <v>1</v>
      </c>
      <c r="M845" s="2">
        <v>0.99373601789709098</v>
      </c>
    </row>
    <row r="846" spans="1:13" ht="13.5" customHeight="1">
      <c r="A846" s="2" t="s">
        <v>1250</v>
      </c>
      <c r="B846" s="2" t="s">
        <v>6109</v>
      </c>
      <c r="C846" s="2">
        <v>4</v>
      </c>
      <c r="D846" s="2">
        <v>1.1834319526627199</v>
      </c>
      <c r="E846" s="2">
        <v>0.45717689411732698</v>
      </c>
      <c r="F846" s="2" t="s">
        <v>6108</v>
      </c>
      <c r="G846" s="2">
        <v>324</v>
      </c>
      <c r="H846" s="2">
        <v>159</v>
      </c>
      <c r="I846" s="2">
        <v>20559</v>
      </c>
      <c r="J846" s="2">
        <v>1.59631959003028</v>
      </c>
      <c r="K846" s="2">
        <v>1</v>
      </c>
      <c r="L846" s="2">
        <v>1</v>
      </c>
      <c r="M846" s="2">
        <v>0.99373601789709098</v>
      </c>
    </row>
    <row r="847" spans="1:13" ht="13.5" customHeight="1">
      <c r="A847" s="2" t="s">
        <v>1243</v>
      </c>
      <c r="B847" s="2" t="s">
        <v>6110</v>
      </c>
      <c r="C847" s="2">
        <v>4</v>
      </c>
      <c r="D847" s="2">
        <v>1.1834319526627199</v>
      </c>
      <c r="E847" s="2">
        <v>0.58198778840671195</v>
      </c>
      <c r="F847" s="2" t="s">
        <v>6108</v>
      </c>
      <c r="G847" s="2">
        <v>256</v>
      </c>
      <c r="H847" s="2">
        <v>171</v>
      </c>
      <c r="I847" s="2">
        <v>14495</v>
      </c>
      <c r="J847" s="2">
        <v>1.32447002923976</v>
      </c>
      <c r="K847" s="2">
        <v>0.99999999997526601</v>
      </c>
      <c r="L847" s="2">
        <v>1</v>
      </c>
      <c r="M847" s="2">
        <v>0.92592592592592504</v>
      </c>
    </row>
    <row r="848" spans="1:13" ht="13.5" customHeight="1">
      <c r="A848" s="2" t="s">
        <v>1250</v>
      </c>
      <c r="B848" s="2" t="s">
        <v>6111</v>
      </c>
      <c r="C848" s="2">
        <v>3</v>
      </c>
      <c r="D848" s="2">
        <v>0.88757396449704096</v>
      </c>
      <c r="E848" s="2">
        <v>0.66747022625325403</v>
      </c>
      <c r="F848" s="2" t="s">
        <v>6112</v>
      </c>
      <c r="G848" s="2">
        <v>324</v>
      </c>
      <c r="H848" s="2">
        <v>145</v>
      </c>
      <c r="I848" s="2">
        <v>20559</v>
      </c>
      <c r="J848" s="2">
        <v>1.31283524904214</v>
      </c>
      <c r="K848" s="2">
        <v>1</v>
      </c>
      <c r="L848" s="2">
        <v>1</v>
      </c>
      <c r="M848" s="2">
        <v>0.99373601789709098</v>
      </c>
    </row>
    <row r="849" spans="1:13" ht="13.5" customHeight="1"/>
    <row r="850" spans="1:13" ht="13.5" customHeight="1">
      <c r="A850" s="2" t="s">
        <v>6113</v>
      </c>
      <c r="B850" s="2" t="s">
        <v>6114</v>
      </c>
    </row>
    <row r="851" spans="1:13" ht="13.5" customHeight="1">
      <c r="A851" s="2" t="s">
        <v>1177</v>
      </c>
      <c r="B851" s="2" t="s">
        <v>1178</v>
      </c>
      <c r="C851" s="2" t="s">
        <v>1179</v>
      </c>
      <c r="D851" s="2" t="s">
        <v>1180</v>
      </c>
      <c r="E851" s="2" t="s">
        <v>1181</v>
      </c>
      <c r="F851" s="2" t="s">
        <v>1182</v>
      </c>
      <c r="G851" s="2" t="s">
        <v>1183</v>
      </c>
      <c r="H851" s="2" t="s">
        <v>1184</v>
      </c>
      <c r="I851" s="2" t="s">
        <v>1185</v>
      </c>
      <c r="J851" s="2" t="s">
        <v>1186</v>
      </c>
      <c r="K851" s="2" t="s">
        <v>1187</v>
      </c>
      <c r="L851" s="2" t="s">
        <v>1188</v>
      </c>
      <c r="M851" s="2" t="s">
        <v>1189</v>
      </c>
    </row>
    <row r="852" spans="1:13" ht="13.5" customHeight="1">
      <c r="A852" s="2" t="s">
        <v>6115</v>
      </c>
      <c r="B852" s="2" t="s">
        <v>6116</v>
      </c>
      <c r="C852" s="2">
        <v>5</v>
      </c>
      <c r="D852" s="2">
        <v>1.4792899408283999</v>
      </c>
      <c r="E852" s="2">
        <v>3.4957397543340298E-2</v>
      </c>
      <c r="F852" s="2" t="s">
        <v>6117</v>
      </c>
      <c r="G852" s="2">
        <v>38</v>
      </c>
      <c r="H852" s="2">
        <v>69</v>
      </c>
      <c r="I852" s="2">
        <v>2025</v>
      </c>
      <c r="J852" s="2">
        <v>3.8615560640732198</v>
      </c>
      <c r="K852" s="2">
        <v>0.47296828811411001</v>
      </c>
      <c r="L852" s="2">
        <v>0.62923315578012595</v>
      </c>
      <c r="M852" s="2">
        <v>0.62923315578012595</v>
      </c>
    </row>
    <row r="853" spans="1:13" ht="13.5" customHeight="1">
      <c r="A853" s="2" t="s">
        <v>1250</v>
      </c>
      <c r="B853" s="2" t="s">
        <v>6118</v>
      </c>
      <c r="C853" s="2">
        <v>9</v>
      </c>
      <c r="D853" s="2">
        <v>2.6627218934911201</v>
      </c>
      <c r="E853" s="2">
        <v>0.60594690873381296</v>
      </c>
      <c r="F853" s="2" t="s">
        <v>6119</v>
      </c>
      <c r="G853" s="2">
        <v>324</v>
      </c>
      <c r="H853" s="2">
        <v>535</v>
      </c>
      <c r="I853" s="2">
        <v>20559</v>
      </c>
      <c r="J853" s="2">
        <v>1.06744548286604</v>
      </c>
      <c r="K853" s="2">
        <v>1</v>
      </c>
      <c r="L853" s="2">
        <v>1</v>
      </c>
      <c r="M853" s="2">
        <v>0.99373601789709098</v>
      </c>
    </row>
    <row r="854" spans="1:13" ht="13.5" customHeight="1">
      <c r="A854" s="2" t="s">
        <v>1250</v>
      </c>
      <c r="B854" s="2" t="s">
        <v>6120</v>
      </c>
      <c r="C854" s="2">
        <v>9</v>
      </c>
      <c r="D854" s="2">
        <v>2.6627218934911201</v>
      </c>
      <c r="E854" s="2">
        <v>0.80872160186279696</v>
      </c>
      <c r="F854" s="2" t="s">
        <v>6121</v>
      </c>
      <c r="G854" s="2">
        <v>324</v>
      </c>
      <c r="H854" s="2">
        <v>653</v>
      </c>
      <c r="I854" s="2">
        <v>20559</v>
      </c>
      <c r="J854" s="2">
        <v>0.87455334354262304</v>
      </c>
      <c r="K854" s="2">
        <v>1</v>
      </c>
      <c r="L854" s="2">
        <v>1</v>
      </c>
      <c r="M854" s="2">
        <v>0.99373601789709098</v>
      </c>
    </row>
    <row r="855" spans="1:13" ht="13.5" customHeight="1">
      <c r="A855" s="2" t="s">
        <v>1250</v>
      </c>
      <c r="B855" s="2" t="s">
        <v>6122</v>
      </c>
      <c r="C855" s="2">
        <v>7</v>
      </c>
      <c r="D855" s="2">
        <v>2.0710059171597601</v>
      </c>
      <c r="E855" s="2">
        <v>0.87587538123169595</v>
      </c>
      <c r="F855" s="2" t="s">
        <v>6123</v>
      </c>
      <c r="G855" s="2">
        <v>324</v>
      </c>
      <c r="H855" s="2">
        <v>559</v>
      </c>
      <c r="I855" s="2">
        <v>20559</v>
      </c>
      <c r="J855" s="2">
        <v>0.79459020738090502</v>
      </c>
      <c r="K855" s="2">
        <v>1</v>
      </c>
      <c r="L855" s="2">
        <v>1</v>
      </c>
      <c r="M855" s="2">
        <v>0.99373601789709098</v>
      </c>
    </row>
    <row r="856" spans="1:13" ht="13.5" customHeight="1">
      <c r="A856" s="2" t="s">
        <v>1246</v>
      </c>
      <c r="B856" s="2" t="s">
        <v>6124</v>
      </c>
      <c r="C856" s="2">
        <v>10</v>
      </c>
      <c r="D856" s="2">
        <v>2.9585798816567999</v>
      </c>
      <c r="E856" s="2">
        <v>0.92412774617406002</v>
      </c>
      <c r="F856" s="2" t="s">
        <v>6125</v>
      </c>
      <c r="G856" s="2">
        <v>318</v>
      </c>
      <c r="H856" s="2">
        <v>813</v>
      </c>
      <c r="I856" s="2">
        <v>19204</v>
      </c>
      <c r="J856" s="2">
        <v>0.74280365445163798</v>
      </c>
      <c r="K856" s="2">
        <v>1</v>
      </c>
      <c r="L856" s="2">
        <v>1</v>
      </c>
      <c r="M856" s="2">
        <v>0.989937106918239</v>
      </c>
    </row>
    <row r="857" spans="1:13" ht="13.5" customHeight="1">
      <c r="A857" s="2" t="s">
        <v>1250</v>
      </c>
      <c r="B857" s="2" t="s">
        <v>6126</v>
      </c>
      <c r="C857" s="2">
        <v>6</v>
      </c>
      <c r="D857" s="2">
        <v>1.7751479289940799</v>
      </c>
      <c r="E857" s="2">
        <v>0.963351682244728</v>
      </c>
      <c r="F857" s="2" t="s">
        <v>6127</v>
      </c>
      <c r="G857" s="2">
        <v>324</v>
      </c>
      <c r="H857" s="2">
        <v>606</v>
      </c>
      <c r="I857" s="2">
        <v>20559</v>
      </c>
      <c r="J857" s="2">
        <v>0.62825449211587803</v>
      </c>
      <c r="K857" s="2">
        <v>1</v>
      </c>
      <c r="L857" s="2">
        <v>1</v>
      </c>
      <c r="M857" s="2">
        <v>0.99373601789709098</v>
      </c>
    </row>
    <row r="858" spans="1:13" ht="13.5" customHeight="1">
      <c r="A858" s="2" t="s">
        <v>1243</v>
      </c>
      <c r="B858" s="2" t="s">
        <v>1563</v>
      </c>
      <c r="C858" s="2">
        <v>24</v>
      </c>
      <c r="D858" s="2">
        <v>7.1005917159763303</v>
      </c>
      <c r="E858" s="2">
        <v>0.97127460583914804</v>
      </c>
      <c r="F858" s="2" t="s">
        <v>6076</v>
      </c>
      <c r="G858" s="2">
        <v>256</v>
      </c>
      <c r="H858" s="2">
        <v>1827</v>
      </c>
      <c r="I858" s="2">
        <v>14495</v>
      </c>
      <c r="J858" s="2">
        <v>0.74379105090311903</v>
      </c>
      <c r="K858" s="2">
        <v>1</v>
      </c>
      <c r="L858" s="2">
        <v>1</v>
      </c>
      <c r="M858" s="2">
        <v>0.97127460583914804</v>
      </c>
    </row>
    <row r="859" spans="1:13" ht="13.5" customHeight="1">
      <c r="A859" s="2" t="s">
        <v>1250</v>
      </c>
      <c r="B859" s="2" t="s">
        <v>6128</v>
      </c>
      <c r="C859" s="2">
        <v>6</v>
      </c>
      <c r="D859" s="2">
        <v>1.7751479289940799</v>
      </c>
      <c r="E859" s="2">
        <v>0.97175578284722497</v>
      </c>
      <c r="F859" s="2" t="s">
        <v>6129</v>
      </c>
      <c r="G859" s="2">
        <v>324</v>
      </c>
      <c r="H859" s="2">
        <v>631</v>
      </c>
      <c r="I859" s="2">
        <v>20559</v>
      </c>
      <c r="J859" s="2">
        <v>0.60336326818101704</v>
      </c>
      <c r="K859" s="2">
        <v>1</v>
      </c>
      <c r="L859" s="2">
        <v>1</v>
      </c>
      <c r="M859" s="2">
        <v>0.99373601789709098</v>
      </c>
    </row>
    <row r="860" spans="1:13" ht="13.5" customHeight="1">
      <c r="A860" s="2" t="s">
        <v>1253</v>
      </c>
      <c r="B860" s="2" t="s">
        <v>6130</v>
      </c>
      <c r="C860" s="2">
        <v>9</v>
      </c>
      <c r="D860" s="2">
        <v>2.6627218934911201</v>
      </c>
      <c r="E860" s="2">
        <v>0.97566994926135597</v>
      </c>
      <c r="F860" s="2" t="s">
        <v>6121</v>
      </c>
      <c r="G860" s="2">
        <v>192</v>
      </c>
      <c r="H860" s="2">
        <v>768</v>
      </c>
      <c r="I860" s="2">
        <v>10386</v>
      </c>
      <c r="J860" s="2">
        <v>0.6339111328125</v>
      </c>
      <c r="K860" s="2">
        <v>1</v>
      </c>
      <c r="L860" s="2">
        <v>1</v>
      </c>
      <c r="M860" s="2">
        <v>0.98823529411764699</v>
      </c>
    </row>
    <row r="861" spans="1:13" ht="13.5" customHeight="1">
      <c r="A861" s="2" t="s">
        <v>1250</v>
      </c>
      <c r="B861" s="2" t="s">
        <v>6131</v>
      </c>
      <c r="C861" s="2">
        <v>5</v>
      </c>
      <c r="D861" s="2">
        <v>1.4792899408283999</v>
      </c>
      <c r="E861" s="2">
        <v>0.98004862379019198</v>
      </c>
      <c r="F861" s="2" t="s">
        <v>6132</v>
      </c>
      <c r="G861" s="2">
        <v>324</v>
      </c>
      <c r="H861" s="2">
        <v>570</v>
      </c>
      <c r="I861" s="2">
        <v>20559</v>
      </c>
      <c r="J861" s="2">
        <v>0.55661143599740004</v>
      </c>
      <c r="K861" s="2">
        <v>1</v>
      </c>
      <c r="L861" s="2">
        <v>1</v>
      </c>
      <c r="M861" s="2">
        <v>0.99373601789709098</v>
      </c>
    </row>
    <row r="862" spans="1:13" ht="13.5" customHeight="1"/>
    <row r="863" spans="1:13" ht="13.5" customHeight="1">
      <c r="A863" s="2" t="s">
        <v>6133</v>
      </c>
      <c r="B863" s="2" t="s">
        <v>6134</v>
      </c>
    </row>
    <row r="864" spans="1:13" ht="13.5" customHeight="1">
      <c r="A864" s="2" t="s">
        <v>1177</v>
      </c>
      <c r="B864" s="2" t="s">
        <v>1178</v>
      </c>
      <c r="C864" s="2" t="s">
        <v>1179</v>
      </c>
      <c r="D864" s="2" t="s">
        <v>1180</v>
      </c>
      <c r="E864" s="2" t="s">
        <v>1181</v>
      </c>
      <c r="F864" s="2" t="s">
        <v>1182</v>
      </c>
      <c r="G864" s="2" t="s">
        <v>1183</v>
      </c>
      <c r="H864" s="2" t="s">
        <v>1184</v>
      </c>
      <c r="I864" s="2" t="s">
        <v>1185</v>
      </c>
      <c r="J864" s="2" t="s">
        <v>1186</v>
      </c>
      <c r="K864" s="2" t="s">
        <v>1187</v>
      </c>
      <c r="L864" s="2" t="s">
        <v>1188</v>
      </c>
      <c r="M864" s="2" t="s">
        <v>1189</v>
      </c>
    </row>
    <row r="865" spans="1:13" ht="13.5" customHeight="1">
      <c r="A865" s="2" t="s">
        <v>1250</v>
      </c>
      <c r="B865" s="2" t="s">
        <v>6135</v>
      </c>
      <c r="C865" s="2">
        <v>3</v>
      </c>
      <c r="D865" s="2">
        <v>0.88757396449704096</v>
      </c>
      <c r="E865" s="2">
        <v>0.63691213390822099</v>
      </c>
      <c r="F865" s="2" t="s">
        <v>6136</v>
      </c>
      <c r="G865" s="2">
        <v>324</v>
      </c>
      <c r="H865" s="2">
        <v>137</v>
      </c>
      <c r="I865" s="2">
        <v>20559</v>
      </c>
      <c r="J865" s="2">
        <v>1.38949716139497</v>
      </c>
      <c r="K865" s="2">
        <v>1</v>
      </c>
      <c r="L865" s="2">
        <v>1</v>
      </c>
      <c r="M865" s="2">
        <v>0.99373601789709098</v>
      </c>
    </row>
    <row r="866" spans="1:13" ht="13.5" customHeight="1">
      <c r="A866" s="2" t="s">
        <v>1253</v>
      </c>
      <c r="B866" s="2" t="s">
        <v>6137</v>
      </c>
      <c r="C866" s="2">
        <v>3</v>
      </c>
      <c r="D866" s="2">
        <v>0.88757396449704096</v>
      </c>
      <c r="E866" s="2">
        <v>0.68190352986878899</v>
      </c>
      <c r="F866" s="2" t="s">
        <v>6136</v>
      </c>
      <c r="G866" s="2">
        <v>192</v>
      </c>
      <c r="H866" s="2">
        <v>127</v>
      </c>
      <c r="I866" s="2">
        <v>10386</v>
      </c>
      <c r="J866" s="2">
        <v>1.2778051181102299</v>
      </c>
      <c r="K866" s="2">
        <v>1</v>
      </c>
      <c r="L866" s="2">
        <v>1</v>
      </c>
      <c r="M866" s="2">
        <v>0.98823529411764699</v>
      </c>
    </row>
    <row r="867" spans="1:13" ht="13.5" customHeight="1">
      <c r="A867" s="2" t="s">
        <v>1246</v>
      </c>
      <c r="B867" s="2" t="s">
        <v>6138</v>
      </c>
      <c r="C867" s="2">
        <v>3</v>
      </c>
      <c r="D867" s="2">
        <v>0.88757396449704096</v>
      </c>
      <c r="E867" s="2">
        <v>0.70453615652689106</v>
      </c>
      <c r="F867" s="2" t="s">
        <v>6136</v>
      </c>
      <c r="G867" s="2">
        <v>318</v>
      </c>
      <c r="H867" s="2">
        <v>148</v>
      </c>
      <c r="I867" s="2">
        <v>19204</v>
      </c>
      <c r="J867" s="2">
        <v>1.22412034676185</v>
      </c>
      <c r="K867" s="2">
        <v>1</v>
      </c>
      <c r="L867" s="2">
        <v>1</v>
      </c>
      <c r="M867" s="2">
        <v>0.989937106918239</v>
      </c>
    </row>
    <row r="868" spans="1:13" ht="13.5" customHeight="1"/>
    <row r="869" spans="1:13" ht="13.5" customHeight="1">
      <c r="A869" s="2" t="s">
        <v>6139</v>
      </c>
      <c r="B869" s="2" t="s">
        <v>6140</v>
      </c>
    </row>
    <row r="870" spans="1:13" ht="13.5" customHeight="1">
      <c r="A870" s="2" t="s">
        <v>1177</v>
      </c>
      <c r="B870" s="2" t="s">
        <v>1178</v>
      </c>
      <c r="C870" s="2" t="s">
        <v>1179</v>
      </c>
      <c r="D870" s="2" t="s">
        <v>1180</v>
      </c>
      <c r="E870" s="2" t="s">
        <v>1181</v>
      </c>
      <c r="F870" s="2" t="s">
        <v>1182</v>
      </c>
      <c r="G870" s="2" t="s">
        <v>1183</v>
      </c>
      <c r="H870" s="2" t="s">
        <v>1184</v>
      </c>
      <c r="I870" s="2" t="s">
        <v>1185</v>
      </c>
      <c r="J870" s="2" t="s">
        <v>1186</v>
      </c>
      <c r="K870" s="2" t="s">
        <v>1187</v>
      </c>
      <c r="L870" s="2" t="s">
        <v>1188</v>
      </c>
      <c r="M870" s="2" t="s">
        <v>1189</v>
      </c>
    </row>
    <row r="871" spans="1:13" ht="13.5" customHeight="1">
      <c r="A871" s="2" t="s">
        <v>1198</v>
      </c>
      <c r="B871" s="2" t="s">
        <v>6141</v>
      </c>
      <c r="C871" s="2">
        <v>4</v>
      </c>
      <c r="D871" s="2">
        <v>1.1834319526627199</v>
      </c>
      <c r="E871" s="2">
        <v>0.36012505333379202</v>
      </c>
      <c r="F871" s="2" t="s">
        <v>6142</v>
      </c>
      <c r="G871" s="2">
        <v>323</v>
      </c>
      <c r="H871" s="2">
        <v>128</v>
      </c>
      <c r="I871" s="2">
        <v>19308</v>
      </c>
      <c r="J871" s="2">
        <v>1.8680340557275501</v>
      </c>
      <c r="K871" s="2">
        <v>1</v>
      </c>
      <c r="L871" s="2">
        <v>1</v>
      </c>
      <c r="M871" s="2">
        <v>0.97530040053404499</v>
      </c>
    </row>
    <row r="872" spans="1:13" ht="13.5" customHeight="1">
      <c r="A872" s="2" t="s">
        <v>1246</v>
      </c>
      <c r="B872" s="2" t="s">
        <v>6066</v>
      </c>
      <c r="C872" s="2">
        <v>6</v>
      </c>
      <c r="D872" s="2">
        <v>1.7751479289940799</v>
      </c>
      <c r="E872" s="2">
        <v>0.94973826290679397</v>
      </c>
      <c r="F872" s="2" t="s">
        <v>6067</v>
      </c>
      <c r="G872" s="2">
        <v>318</v>
      </c>
      <c r="H872" s="2">
        <v>547</v>
      </c>
      <c r="I872" s="2">
        <v>19204</v>
      </c>
      <c r="J872" s="2">
        <v>0.66241247283639704</v>
      </c>
      <c r="K872" s="2">
        <v>1</v>
      </c>
      <c r="L872" s="2">
        <v>1</v>
      </c>
      <c r="M872" s="2">
        <v>0.989937106918239</v>
      </c>
    </row>
    <row r="873" spans="1:13" ht="13.5" customHeight="1">
      <c r="A873" s="2" t="s">
        <v>1193</v>
      </c>
      <c r="B873" s="2" t="s">
        <v>6143</v>
      </c>
      <c r="C873" s="2">
        <v>4</v>
      </c>
      <c r="D873" s="2">
        <v>1.1834319526627199</v>
      </c>
      <c r="E873" s="2">
        <v>0.95665926789123701</v>
      </c>
      <c r="F873" s="2" t="s">
        <v>6144</v>
      </c>
      <c r="G873" s="2">
        <v>320</v>
      </c>
      <c r="H873" s="2">
        <v>379</v>
      </c>
      <c r="I873" s="2">
        <v>18869</v>
      </c>
      <c r="J873" s="2">
        <v>0.62232849604221596</v>
      </c>
      <c r="K873" s="2">
        <v>1</v>
      </c>
      <c r="L873" s="2">
        <v>1</v>
      </c>
      <c r="M873" s="2">
        <v>0.97360703812316696</v>
      </c>
    </row>
    <row r="874" spans="1:13" ht="13.5" customHeight="1"/>
    <row r="875" spans="1:13" ht="13.5" customHeight="1">
      <c r="A875" s="2" t="s">
        <v>6145</v>
      </c>
      <c r="B875" s="2" t="s">
        <v>6146</v>
      </c>
    </row>
    <row r="876" spans="1:13" ht="13.5" customHeight="1">
      <c r="A876" s="2" t="s">
        <v>1177</v>
      </c>
      <c r="B876" s="2" t="s">
        <v>1178</v>
      </c>
      <c r="C876" s="2" t="s">
        <v>1179</v>
      </c>
      <c r="D876" s="2" t="s">
        <v>1180</v>
      </c>
      <c r="E876" s="2" t="s">
        <v>1181</v>
      </c>
      <c r="F876" s="2" t="s">
        <v>1182</v>
      </c>
      <c r="G876" s="2" t="s">
        <v>1183</v>
      </c>
      <c r="H876" s="2" t="s">
        <v>1184</v>
      </c>
      <c r="I876" s="2" t="s">
        <v>1185</v>
      </c>
      <c r="J876" s="2" t="s">
        <v>1186</v>
      </c>
      <c r="K876" s="2" t="s">
        <v>1187</v>
      </c>
      <c r="L876" s="2" t="s">
        <v>1188</v>
      </c>
      <c r="M876" s="2" t="s">
        <v>1189</v>
      </c>
    </row>
    <row r="877" spans="1:13" ht="13.5" customHeight="1">
      <c r="A877" s="2" t="s">
        <v>1198</v>
      </c>
      <c r="B877" s="2" t="s">
        <v>5635</v>
      </c>
      <c r="C877" s="2">
        <v>7</v>
      </c>
      <c r="D877" s="2">
        <v>2.0710059171597601</v>
      </c>
      <c r="E877" s="2">
        <v>0.364262149081713</v>
      </c>
      <c r="F877" s="2" t="s">
        <v>5636</v>
      </c>
      <c r="G877" s="2">
        <v>323</v>
      </c>
      <c r="H877" s="2">
        <v>294</v>
      </c>
      <c r="I877" s="2">
        <v>19308</v>
      </c>
      <c r="J877" s="2">
        <v>1.4232640424590799</v>
      </c>
      <c r="K877" s="2">
        <v>1</v>
      </c>
      <c r="L877" s="2">
        <v>1</v>
      </c>
      <c r="M877" s="2">
        <v>0.97530040053404499</v>
      </c>
    </row>
    <row r="878" spans="1:13" ht="13.5" customHeight="1">
      <c r="A878" s="2" t="s">
        <v>1218</v>
      </c>
      <c r="B878" s="2" t="s">
        <v>6147</v>
      </c>
      <c r="C878" s="2">
        <v>5</v>
      </c>
      <c r="D878" s="2">
        <v>1.4792899408283999</v>
      </c>
      <c r="E878" s="2">
        <v>0.95809609545301699</v>
      </c>
      <c r="F878" s="2" t="s">
        <v>6148</v>
      </c>
      <c r="G878" s="2">
        <v>214</v>
      </c>
      <c r="H878" s="2">
        <v>415</v>
      </c>
      <c r="I878" s="2">
        <v>11223</v>
      </c>
      <c r="J878" s="2">
        <v>0.631854520887287</v>
      </c>
      <c r="K878" s="2">
        <v>1</v>
      </c>
      <c r="L878" s="2">
        <v>1</v>
      </c>
      <c r="M878" s="2">
        <v>1</v>
      </c>
    </row>
    <row r="879" spans="1:13" ht="13.5" customHeight="1">
      <c r="A879" s="2" t="s">
        <v>1218</v>
      </c>
      <c r="B879" s="2" t="s">
        <v>6149</v>
      </c>
      <c r="C879" s="2">
        <v>4</v>
      </c>
      <c r="D879" s="2">
        <v>1.1834319526627199</v>
      </c>
      <c r="E879" s="2">
        <v>0.96457366214510498</v>
      </c>
      <c r="F879" s="2" t="s">
        <v>6150</v>
      </c>
      <c r="G879" s="2">
        <v>214</v>
      </c>
      <c r="H879" s="2">
        <v>350</v>
      </c>
      <c r="I879" s="2">
        <v>11223</v>
      </c>
      <c r="J879" s="2">
        <v>0.59935914552736902</v>
      </c>
      <c r="K879" s="2">
        <v>1</v>
      </c>
      <c r="L879" s="2">
        <v>1</v>
      </c>
      <c r="M879" s="2">
        <v>1</v>
      </c>
    </row>
    <row r="880" spans="1:13" ht="13.5" customHeight="1"/>
    <row r="881" spans="1:13" ht="13.5" customHeight="1">
      <c r="A881" s="2" t="s">
        <v>6151</v>
      </c>
      <c r="B881" s="2" t="s">
        <v>6152</v>
      </c>
    </row>
    <row r="882" spans="1:13" ht="13.5" customHeight="1">
      <c r="A882" s="2" t="s">
        <v>1177</v>
      </c>
      <c r="B882" s="2" t="s">
        <v>1178</v>
      </c>
      <c r="C882" s="2" t="s">
        <v>1179</v>
      </c>
      <c r="D882" s="2" t="s">
        <v>1180</v>
      </c>
      <c r="E882" s="2" t="s">
        <v>1181</v>
      </c>
      <c r="F882" s="2" t="s">
        <v>1182</v>
      </c>
      <c r="G882" s="2" t="s">
        <v>1183</v>
      </c>
      <c r="H882" s="2" t="s">
        <v>1184</v>
      </c>
      <c r="I882" s="2" t="s">
        <v>1185</v>
      </c>
      <c r="J882" s="2" t="s">
        <v>1186</v>
      </c>
      <c r="K882" s="2" t="s">
        <v>1187</v>
      </c>
      <c r="L882" s="2" t="s">
        <v>1188</v>
      </c>
      <c r="M882" s="2" t="s">
        <v>1189</v>
      </c>
    </row>
    <row r="883" spans="1:13" ht="13.5" customHeight="1">
      <c r="A883" s="2" t="s">
        <v>1250</v>
      </c>
      <c r="B883" s="2" t="s">
        <v>6153</v>
      </c>
      <c r="C883" s="2">
        <v>4</v>
      </c>
      <c r="D883" s="2">
        <v>1.1834319526627199</v>
      </c>
      <c r="E883" s="2">
        <v>0.66256516338660798</v>
      </c>
      <c r="F883" s="2" t="s">
        <v>6154</v>
      </c>
      <c r="G883" s="2">
        <v>324</v>
      </c>
      <c r="H883" s="2">
        <v>216</v>
      </c>
      <c r="I883" s="2">
        <v>20559</v>
      </c>
      <c r="J883" s="2">
        <v>1.1750685871056199</v>
      </c>
      <c r="K883" s="2">
        <v>1</v>
      </c>
      <c r="L883" s="2">
        <v>1</v>
      </c>
      <c r="M883" s="2">
        <v>0.99373601789709098</v>
      </c>
    </row>
    <row r="884" spans="1:13" ht="13.5" customHeight="1">
      <c r="A884" s="2" t="s">
        <v>1246</v>
      </c>
      <c r="B884" s="2" t="s">
        <v>6155</v>
      </c>
      <c r="C884" s="2">
        <v>4</v>
      </c>
      <c r="D884" s="2">
        <v>1.1834319526627199</v>
      </c>
      <c r="E884" s="2">
        <v>0.73201983650171598</v>
      </c>
      <c r="F884" s="2" t="s">
        <v>6154</v>
      </c>
      <c r="G884" s="2">
        <v>318</v>
      </c>
      <c r="H884" s="2">
        <v>229</v>
      </c>
      <c r="I884" s="2">
        <v>19204</v>
      </c>
      <c r="J884" s="2">
        <v>1.0548460630029299</v>
      </c>
      <c r="K884" s="2">
        <v>1</v>
      </c>
      <c r="L884" s="2">
        <v>1</v>
      </c>
      <c r="M884" s="2">
        <v>0.989937106918239</v>
      </c>
    </row>
    <row r="885" spans="1:13" ht="13.5" customHeight="1">
      <c r="A885" s="2" t="s">
        <v>1243</v>
      </c>
      <c r="B885" s="2" t="s">
        <v>6156</v>
      </c>
      <c r="C885" s="2">
        <v>4</v>
      </c>
      <c r="D885" s="2">
        <v>1.1834319526627199</v>
      </c>
      <c r="E885" s="2">
        <v>0.76059190421482603</v>
      </c>
      <c r="F885" s="2" t="s">
        <v>6154</v>
      </c>
      <c r="G885" s="2">
        <v>256</v>
      </c>
      <c r="H885" s="2">
        <v>225</v>
      </c>
      <c r="I885" s="2">
        <v>14495</v>
      </c>
      <c r="J885" s="2">
        <v>1.0065972222222199</v>
      </c>
      <c r="K885" s="2">
        <v>1</v>
      </c>
      <c r="L885" s="2">
        <v>1</v>
      </c>
      <c r="M885" s="2">
        <v>0.92592592592592504</v>
      </c>
    </row>
    <row r="886" spans="1:13" ht="13.5" customHeight="1"/>
    <row r="887" spans="1:13" ht="13.5" customHeight="1">
      <c r="A887" s="2" t="s">
        <v>6157</v>
      </c>
      <c r="B887" s="2" t="s">
        <v>6158</v>
      </c>
    </row>
    <row r="888" spans="1:13" ht="13.5" customHeight="1">
      <c r="A888" s="2" t="s">
        <v>1177</v>
      </c>
      <c r="B888" s="2" t="s">
        <v>1178</v>
      </c>
      <c r="C888" s="2" t="s">
        <v>1179</v>
      </c>
      <c r="D888" s="2" t="s">
        <v>1180</v>
      </c>
      <c r="E888" s="2" t="s">
        <v>1181</v>
      </c>
      <c r="F888" s="2" t="s">
        <v>1182</v>
      </c>
      <c r="G888" s="2" t="s">
        <v>1183</v>
      </c>
      <c r="H888" s="2" t="s">
        <v>1184</v>
      </c>
      <c r="I888" s="2" t="s">
        <v>1185</v>
      </c>
      <c r="J888" s="2" t="s">
        <v>1186</v>
      </c>
      <c r="K888" s="2" t="s">
        <v>1187</v>
      </c>
      <c r="L888" s="2" t="s">
        <v>1188</v>
      </c>
      <c r="M888" s="2" t="s">
        <v>1189</v>
      </c>
    </row>
    <row r="889" spans="1:13" ht="13.5" customHeight="1">
      <c r="A889" s="2" t="s">
        <v>1250</v>
      </c>
      <c r="B889" s="2" t="s">
        <v>6159</v>
      </c>
      <c r="C889" s="2">
        <v>3</v>
      </c>
      <c r="D889" s="2">
        <v>0.88757396449704096</v>
      </c>
      <c r="E889" s="2">
        <v>0.48299480525140898</v>
      </c>
      <c r="F889" s="2" t="s">
        <v>6160</v>
      </c>
      <c r="G889" s="2">
        <v>324</v>
      </c>
      <c r="H889" s="2">
        <v>103</v>
      </c>
      <c r="I889" s="2">
        <v>20559</v>
      </c>
      <c r="J889" s="2">
        <v>1.84816612729234</v>
      </c>
      <c r="K889" s="2">
        <v>1</v>
      </c>
      <c r="L889" s="2">
        <v>1</v>
      </c>
      <c r="M889" s="2">
        <v>0.99373601789709098</v>
      </c>
    </row>
    <row r="890" spans="1:13" ht="13.5" customHeight="1">
      <c r="A890" s="2" t="s">
        <v>1250</v>
      </c>
      <c r="B890" s="2" t="s">
        <v>6161</v>
      </c>
      <c r="C890" s="2">
        <v>4</v>
      </c>
      <c r="D890" s="2">
        <v>1.1834319526627199</v>
      </c>
      <c r="E890" s="2">
        <v>0.56878867200982097</v>
      </c>
      <c r="F890" s="2" t="s">
        <v>6162</v>
      </c>
      <c r="G890" s="2">
        <v>324</v>
      </c>
      <c r="H890" s="2">
        <v>188</v>
      </c>
      <c r="I890" s="2">
        <v>20559</v>
      </c>
      <c r="J890" s="2">
        <v>1.35007880220646</v>
      </c>
      <c r="K890" s="2">
        <v>1</v>
      </c>
      <c r="L890" s="2">
        <v>1</v>
      </c>
      <c r="M890" s="2">
        <v>0.99373601789709098</v>
      </c>
    </row>
    <row r="891" spans="1:13" ht="13.5" customHeight="1">
      <c r="A891" s="2" t="s">
        <v>1250</v>
      </c>
      <c r="B891" s="2" t="s">
        <v>6163</v>
      </c>
      <c r="C891" s="2">
        <v>4</v>
      </c>
      <c r="D891" s="2">
        <v>1.1834319526627199</v>
      </c>
      <c r="E891" s="2">
        <v>0.66561749930740499</v>
      </c>
      <c r="F891" s="2" t="s">
        <v>6162</v>
      </c>
      <c r="G891" s="2">
        <v>324</v>
      </c>
      <c r="H891" s="2">
        <v>217</v>
      </c>
      <c r="I891" s="2">
        <v>20559</v>
      </c>
      <c r="J891" s="2">
        <v>1.1696535244922299</v>
      </c>
      <c r="K891" s="2">
        <v>1</v>
      </c>
      <c r="L891" s="2">
        <v>1</v>
      </c>
      <c r="M891" s="2">
        <v>0.99373601789709098</v>
      </c>
    </row>
    <row r="892" spans="1:13" ht="13.5" customHeight="1">
      <c r="A892" s="2" t="s">
        <v>1250</v>
      </c>
      <c r="B892" s="2" t="s">
        <v>6164</v>
      </c>
      <c r="C892" s="2">
        <v>3</v>
      </c>
      <c r="D892" s="2">
        <v>0.88757396449704096</v>
      </c>
      <c r="E892" s="2">
        <v>0.68900376656842399</v>
      </c>
      <c r="F892" s="2" t="s">
        <v>6160</v>
      </c>
      <c r="G892" s="2">
        <v>324</v>
      </c>
      <c r="H892" s="2">
        <v>151</v>
      </c>
      <c r="I892" s="2">
        <v>20559</v>
      </c>
      <c r="J892" s="2">
        <v>1.26066961000735</v>
      </c>
      <c r="K892" s="2">
        <v>1</v>
      </c>
      <c r="L892" s="2">
        <v>1</v>
      </c>
      <c r="M892" s="2">
        <v>0.99373601789709098</v>
      </c>
    </row>
    <row r="893" spans="1:13" ht="13.5" customHeight="1">
      <c r="A893" s="2" t="s">
        <v>1250</v>
      </c>
      <c r="B893" s="2" t="s">
        <v>6165</v>
      </c>
      <c r="C893" s="2">
        <v>4</v>
      </c>
      <c r="D893" s="2">
        <v>1.1834319526627199</v>
      </c>
      <c r="E893" s="2">
        <v>0.76695140949003904</v>
      </c>
      <c r="F893" s="2" t="s">
        <v>6162</v>
      </c>
      <c r="G893" s="2">
        <v>324</v>
      </c>
      <c r="H893" s="2">
        <v>255</v>
      </c>
      <c r="I893" s="2">
        <v>20559</v>
      </c>
      <c r="J893" s="2">
        <v>0.99535221496005799</v>
      </c>
      <c r="K893" s="2">
        <v>1</v>
      </c>
      <c r="L893" s="2">
        <v>1</v>
      </c>
      <c r="M893" s="2">
        <v>0.99373601789709098</v>
      </c>
    </row>
    <row r="894" spans="1:13" ht="13.5" customHeight="1">
      <c r="A894" s="2" t="s">
        <v>1250</v>
      </c>
      <c r="B894" s="2" t="s">
        <v>6166</v>
      </c>
      <c r="C894" s="2">
        <v>4</v>
      </c>
      <c r="D894" s="2">
        <v>1.1834319526627199</v>
      </c>
      <c r="E894" s="2">
        <v>0.76924385659594197</v>
      </c>
      <c r="F894" s="2" t="s">
        <v>6162</v>
      </c>
      <c r="G894" s="2">
        <v>324</v>
      </c>
      <c r="H894" s="2">
        <v>256</v>
      </c>
      <c r="I894" s="2">
        <v>20559</v>
      </c>
      <c r="J894" s="2">
        <v>0.99146412037037002</v>
      </c>
      <c r="K894" s="2">
        <v>1</v>
      </c>
      <c r="L894" s="2">
        <v>1</v>
      </c>
      <c r="M894" s="2">
        <v>0.99373601789709098</v>
      </c>
    </row>
    <row r="895" spans="1:13" ht="13.5" customHeight="1">
      <c r="A895" s="2" t="s">
        <v>1250</v>
      </c>
      <c r="B895" s="2" t="s">
        <v>6167</v>
      </c>
      <c r="C895" s="2">
        <v>3</v>
      </c>
      <c r="D895" s="2">
        <v>0.88757396449704096</v>
      </c>
      <c r="E895" s="2">
        <v>0.78259419167562105</v>
      </c>
      <c r="F895" s="2" t="s">
        <v>6160</v>
      </c>
      <c r="G895" s="2">
        <v>324</v>
      </c>
      <c r="H895" s="2">
        <v>182</v>
      </c>
      <c r="I895" s="2">
        <v>20559</v>
      </c>
      <c r="J895" s="2">
        <v>1.0459401709401701</v>
      </c>
      <c r="K895" s="2">
        <v>1</v>
      </c>
      <c r="L895" s="2">
        <v>1</v>
      </c>
      <c r="M895" s="2">
        <v>0.99373601789709098</v>
      </c>
    </row>
    <row r="896" spans="1:13" ht="13.5" customHeight="1">
      <c r="A896" s="2" t="s">
        <v>1246</v>
      </c>
      <c r="B896" s="2" t="s">
        <v>6168</v>
      </c>
      <c r="C896" s="2">
        <v>4</v>
      </c>
      <c r="D896" s="2">
        <v>1.1834319526627199</v>
      </c>
      <c r="E896" s="2">
        <v>0.79094500236795495</v>
      </c>
      <c r="F896" s="2" t="s">
        <v>6162</v>
      </c>
      <c r="G896" s="2">
        <v>318</v>
      </c>
      <c r="H896" s="2">
        <v>253</v>
      </c>
      <c r="I896" s="2">
        <v>19204</v>
      </c>
      <c r="J896" s="2">
        <v>0.95478161433862796</v>
      </c>
      <c r="K896" s="2">
        <v>1</v>
      </c>
      <c r="L896" s="2">
        <v>1</v>
      </c>
      <c r="M896" s="2">
        <v>0.989937106918239</v>
      </c>
    </row>
    <row r="897" spans="1:13" ht="13.5" customHeight="1">
      <c r="A897" s="2" t="s">
        <v>1253</v>
      </c>
      <c r="B897" s="2" t="s">
        <v>6169</v>
      </c>
      <c r="C897" s="2">
        <v>4</v>
      </c>
      <c r="D897" s="2">
        <v>1.1834319526627199</v>
      </c>
      <c r="E897" s="2">
        <v>0.83704054962275698</v>
      </c>
      <c r="F897" s="2" t="s">
        <v>6162</v>
      </c>
      <c r="G897" s="2">
        <v>192</v>
      </c>
      <c r="H897" s="2">
        <v>247</v>
      </c>
      <c r="I897" s="2">
        <v>10386</v>
      </c>
      <c r="J897" s="2">
        <v>0.876012145748987</v>
      </c>
      <c r="K897" s="2">
        <v>1</v>
      </c>
      <c r="L897" s="2">
        <v>1</v>
      </c>
      <c r="M897" s="2">
        <v>0.98823529411764699</v>
      </c>
    </row>
    <row r="898" spans="1:13" ht="13.5" customHeight="1">
      <c r="A898" s="2" t="s">
        <v>1243</v>
      </c>
      <c r="B898" s="2" t="s">
        <v>6170</v>
      </c>
      <c r="C898" s="2">
        <v>4</v>
      </c>
      <c r="D898" s="2">
        <v>1.1834319526627199</v>
      </c>
      <c r="E898" s="2">
        <v>0.850537274995526</v>
      </c>
      <c r="F898" s="2" t="s">
        <v>6162</v>
      </c>
      <c r="G898" s="2">
        <v>256</v>
      </c>
      <c r="H898" s="2">
        <v>266</v>
      </c>
      <c r="I898" s="2">
        <v>14495</v>
      </c>
      <c r="J898" s="2">
        <v>0.85144501879699197</v>
      </c>
      <c r="K898" s="2">
        <v>1</v>
      </c>
      <c r="L898" s="2">
        <v>1</v>
      </c>
      <c r="M898" s="2">
        <v>0.92592592592592504</v>
      </c>
    </row>
    <row r="899" spans="1:13" ht="13.5" customHeight="1">
      <c r="A899" s="2" t="s">
        <v>1246</v>
      </c>
      <c r="B899" s="2" t="s">
        <v>6171</v>
      </c>
      <c r="C899" s="2">
        <v>3</v>
      </c>
      <c r="D899" s="2">
        <v>0.88757396449704096</v>
      </c>
      <c r="E899" s="2">
        <v>0.89981854812010598</v>
      </c>
      <c r="F899" s="2" t="s">
        <v>6160</v>
      </c>
      <c r="G899" s="2">
        <v>318</v>
      </c>
      <c r="H899" s="2">
        <v>233</v>
      </c>
      <c r="I899" s="2">
        <v>19204</v>
      </c>
      <c r="J899" s="2">
        <v>0.77755283828650001</v>
      </c>
      <c r="K899" s="2">
        <v>1</v>
      </c>
      <c r="L899" s="2">
        <v>1</v>
      </c>
      <c r="M899" s="2">
        <v>0.989937106918239</v>
      </c>
    </row>
    <row r="900" spans="1:13" ht="13.5" customHeight="1"/>
    <row r="901" spans="1:13" ht="13.5" customHeight="1">
      <c r="A901" s="2" t="s">
        <v>6172</v>
      </c>
      <c r="B901" s="2" t="s">
        <v>6173</v>
      </c>
    </row>
    <row r="902" spans="1:13" ht="13.5" customHeight="1">
      <c r="A902" s="2" t="s">
        <v>1177</v>
      </c>
      <c r="B902" s="2" t="s">
        <v>1178</v>
      </c>
      <c r="C902" s="2" t="s">
        <v>1179</v>
      </c>
      <c r="D902" s="2" t="s">
        <v>1180</v>
      </c>
      <c r="E902" s="2" t="s">
        <v>1181</v>
      </c>
      <c r="F902" s="2" t="s">
        <v>1182</v>
      </c>
      <c r="G902" s="2" t="s">
        <v>1183</v>
      </c>
      <c r="H902" s="2" t="s">
        <v>1184</v>
      </c>
      <c r="I902" s="2" t="s">
        <v>1185</v>
      </c>
      <c r="J902" s="2" t="s">
        <v>1186</v>
      </c>
      <c r="K902" s="2" t="s">
        <v>1187</v>
      </c>
      <c r="L902" s="2" t="s">
        <v>1188</v>
      </c>
      <c r="M902" s="2" t="s">
        <v>1189</v>
      </c>
    </row>
    <row r="903" spans="1:13" ht="13.5" customHeight="1">
      <c r="A903" s="2" t="s">
        <v>1250</v>
      </c>
      <c r="B903" s="2" t="s">
        <v>6174</v>
      </c>
      <c r="C903" s="2">
        <v>3</v>
      </c>
      <c r="D903" s="2">
        <v>0.88757396449704096</v>
      </c>
      <c r="E903" s="2">
        <v>0.75261177689616099</v>
      </c>
      <c r="F903" s="2" t="s">
        <v>6175</v>
      </c>
      <c r="G903" s="2">
        <v>324</v>
      </c>
      <c r="H903" s="2">
        <v>171</v>
      </c>
      <c r="I903" s="2">
        <v>20559</v>
      </c>
      <c r="J903" s="2">
        <v>1.1132228719948001</v>
      </c>
      <c r="K903" s="2">
        <v>1</v>
      </c>
      <c r="L903" s="2">
        <v>1</v>
      </c>
      <c r="M903" s="2">
        <v>0.99373601789709098</v>
      </c>
    </row>
    <row r="904" spans="1:13" ht="13.5" customHeight="1">
      <c r="A904" s="2" t="s">
        <v>1246</v>
      </c>
      <c r="B904" s="2" t="s">
        <v>6176</v>
      </c>
      <c r="C904" s="2">
        <v>3</v>
      </c>
      <c r="D904" s="2">
        <v>0.88757396449704096</v>
      </c>
      <c r="E904" s="2">
        <v>0.80537703889113399</v>
      </c>
      <c r="F904" s="2" t="s">
        <v>6175</v>
      </c>
      <c r="G904" s="2">
        <v>318</v>
      </c>
      <c r="H904" s="2">
        <v>182</v>
      </c>
      <c r="I904" s="2">
        <v>19204</v>
      </c>
      <c r="J904" s="2">
        <v>0.99543852374040998</v>
      </c>
      <c r="K904" s="2">
        <v>1</v>
      </c>
      <c r="L904" s="2">
        <v>1</v>
      </c>
      <c r="M904" s="2">
        <v>0.989937106918239</v>
      </c>
    </row>
    <row r="905" spans="1:13" ht="13.5" customHeight="1">
      <c r="A905" s="2" t="s">
        <v>1246</v>
      </c>
      <c r="B905" s="2" t="s">
        <v>6177</v>
      </c>
      <c r="C905" s="2">
        <v>3</v>
      </c>
      <c r="D905" s="2">
        <v>0.88757396449704096</v>
      </c>
      <c r="E905" s="2">
        <v>0.826389498442477</v>
      </c>
      <c r="F905" s="2" t="s">
        <v>6175</v>
      </c>
      <c r="G905" s="2">
        <v>318</v>
      </c>
      <c r="H905" s="2">
        <v>191</v>
      </c>
      <c r="I905" s="2">
        <v>19204</v>
      </c>
      <c r="J905" s="2">
        <v>0.94853304356416002</v>
      </c>
      <c r="K905" s="2">
        <v>1</v>
      </c>
      <c r="L905" s="2">
        <v>1</v>
      </c>
      <c r="M905" s="2">
        <v>0.989937106918239</v>
      </c>
    </row>
    <row r="906" spans="1:13" ht="13.5" customHeight="1">
      <c r="A906" s="2" t="s">
        <v>1253</v>
      </c>
      <c r="B906" s="2" t="s">
        <v>6178</v>
      </c>
      <c r="C906" s="2">
        <v>3</v>
      </c>
      <c r="D906" s="2">
        <v>0.88757396449704096</v>
      </c>
      <c r="E906" s="2">
        <v>0.84087027950899595</v>
      </c>
      <c r="F906" s="2" t="s">
        <v>6175</v>
      </c>
      <c r="G906" s="2">
        <v>192</v>
      </c>
      <c r="H906" s="2">
        <v>177</v>
      </c>
      <c r="I906" s="2">
        <v>10386</v>
      </c>
      <c r="J906" s="2">
        <v>0.91684322033898302</v>
      </c>
      <c r="K906" s="2">
        <v>1</v>
      </c>
      <c r="L906" s="2">
        <v>1</v>
      </c>
      <c r="M906" s="2">
        <v>0.98823529411764699</v>
      </c>
    </row>
    <row r="907" spans="1:13" ht="13.5" customHeight="1"/>
    <row r="908" spans="1:13" ht="13.5" customHeight="1">
      <c r="A908" s="2" t="s">
        <v>6179</v>
      </c>
      <c r="B908" s="2" t="s">
        <v>6180</v>
      </c>
    </row>
    <row r="909" spans="1:13" ht="13.5" customHeight="1">
      <c r="A909" s="2" t="s">
        <v>1177</v>
      </c>
      <c r="B909" s="2" t="s">
        <v>1178</v>
      </c>
      <c r="C909" s="2" t="s">
        <v>1179</v>
      </c>
      <c r="D909" s="2" t="s">
        <v>1180</v>
      </c>
      <c r="E909" s="2" t="s">
        <v>1181</v>
      </c>
      <c r="F909" s="2" t="s">
        <v>1182</v>
      </c>
      <c r="G909" s="2" t="s">
        <v>1183</v>
      </c>
      <c r="H909" s="2" t="s">
        <v>1184</v>
      </c>
      <c r="I909" s="2" t="s">
        <v>1185</v>
      </c>
      <c r="J909" s="2" t="s">
        <v>1186</v>
      </c>
      <c r="K909" s="2" t="s">
        <v>1187</v>
      </c>
      <c r="L909" s="2" t="s">
        <v>1188</v>
      </c>
      <c r="M909" s="2" t="s">
        <v>1189</v>
      </c>
    </row>
    <row r="910" spans="1:13" ht="13.5" customHeight="1">
      <c r="A910" s="2" t="s">
        <v>1250</v>
      </c>
      <c r="B910" s="2" t="s">
        <v>6181</v>
      </c>
      <c r="C910" s="2">
        <v>4</v>
      </c>
      <c r="D910" s="2">
        <v>1.1834319526627199</v>
      </c>
      <c r="E910" s="2">
        <v>0.63742486639676399</v>
      </c>
      <c r="F910" s="2" t="s">
        <v>6182</v>
      </c>
      <c r="G910" s="2">
        <v>324</v>
      </c>
      <c r="H910" s="2">
        <v>208</v>
      </c>
      <c r="I910" s="2">
        <v>20559</v>
      </c>
      <c r="J910" s="2">
        <v>1.2202635327635301</v>
      </c>
      <c r="K910" s="2">
        <v>1</v>
      </c>
      <c r="L910" s="2">
        <v>1</v>
      </c>
      <c r="M910" s="2">
        <v>0.99373601789709098</v>
      </c>
    </row>
    <row r="911" spans="1:13" ht="13.5" customHeight="1">
      <c r="A911" s="2" t="s">
        <v>1250</v>
      </c>
      <c r="B911" s="2" t="s">
        <v>6183</v>
      </c>
      <c r="C911" s="2">
        <v>4</v>
      </c>
      <c r="D911" s="2">
        <v>1.1834319526627199</v>
      </c>
      <c r="E911" s="2">
        <v>0.76924385659594197</v>
      </c>
      <c r="F911" s="2" t="s">
        <v>6182</v>
      </c>
      <c r="G911" s="2">
        <v>324</v>
      </c>
      <c r="H911" s="2">
        <v>256</v>
      </c>
      <c r="I911" s="2">
        <v>20559</v>
      </c>
      <c r="J911" s="2">
        <v>0.99146412037037002</v>
      </c>
      <c r="K911" s="2">
        <v>1</v>
      </c>
      <c r="L911" s="2">
        <v>1</v>
      </c>
      <c r="M911" s="2">
        <v>0.99373601789709098</v>
      </c>
    </row>
    <row r="912" spans="1:13" ht="13.5" customHeight="1">
      <c r="A912" s="2" t="s">
        <v>1250</v>
      </c>
      <c r="B912" s="2" t="s">
        <v>6184</v>
      </c>
      <c r="C912" s="2">
        <v>4</v>
      </c>
      <c r="D912" s="2">
        <v>1.1834319526627199</v>
      </c>
      <c r="E912" s="2">
        <v>0.78478109449932398</v>
      </c>
      <c r="F912" s="2" t="s">
        <v>6182</v>
      </c>
      <c r="G912" s="2">
        <v>324</v>
      </c>
      <c r="H912" s="2">
        <v>263</v>
      </c>
      <c r="I912" s="2">
        <v>20559</v>
      </c>
      <c r="J912" s="2">
        <v>0.965075341501197</v>
      </c>
      <c r="K912" s="2">
        <v>1</v>
      </c>
      <c r="L912" s="2">
        <v>1</v>
      </c>
      <c r="M912" s="2">
        <v>0.99373601789709098</v>
      </c>
    </row>
    <row r="913" spans="1:13" ht="13.5" customHeight="1">
      <c r="A913" s="2" t="s">
        <v>1250</v>
      </c>
      <c r="B913" s="2" t="s">
        <v>6185</v>
      </c>
      <c r="C913" s="2">
        <v>4</v>
      </c>
      <c r="D913" s="2">
        <v>1.1834319526627199</v>
      </c>
      <c r="E913" s="2">
        <v>0.791171140463788</v>
      </c>
      <c r="F913" s="2" t="s">
        <v>6182</v>
      </c>
      <c r="G913" s="2">
        <v>324</v>
      </c>
      <c r="H913" s="2">
        <v>266</v>
      </c>
      <c r="I913" s="2">
        <v>20559</v>
      </c>
      <c r="J913" s="2">
        <v>0.95419103313840103</v>
      </c>
      <c r="K913" s="2">
        <v>1</v>
      </c>
      <c r="L913" s="2">
        <v>1</v>
      </c>
      <c r="M913" s="2">
        <v>0.99373601789709098</v>
      </c>
    </row>
    <row r="914" spans="1:13" ht="13.5" customHeight="1">
      <c r="A914" s="2" t="s">
        <v>1250</v>
      </c>
      <c r="B914" s="2" t="s">
        <v>6186</v>
      </c>
      <c r="C914" s="2">
        <v>4</v>
      </c>
      <c r="D914" s="2">
        <v>1.1834319526627199</v>
      </c>
      <c r="E914" s="2">
        <v>0.79534323511983596</v>
      </c>
      <c r="F914" s="2" t="s">
        <v>6182</v>
      </c>
      <c r="G914" s="2">
        <v>324</v>
      </c>
      <c r="H914" s="2">
        <v>268</v>
      </c>
      <c r="I914" s="2">
        <v>20559</v>
      </c>
      <c r="J914" s="2">
        <v>0.94707020453289104</v>
      </c>
      <c r="K914" s="2">
        <v>1</v>
      </c>
      <c r="L914" s="2">
        <v>1</v>
      </c>
      <c r="M914" s="2">
        <v>0.99373601789709098</v>
      </c>
    </row>
    <row r="915" spans="1:13" ht="13.5" customHeight="1">
      <c r="A915" s="2" t="s">
        <v>1250</v>
      </c>
      <c r="B915" s="2" t="s">
        <v>6187</v>
      </c>
      <c r="C915" s="2">
        <v>4</v>
      </c>
      <c r="D915" s="2">
        <v>1.1834319526627199</v>
      </c>
      <c r="E915" s="2">
        <v>0.81134313583950701</v>
      </c>
      <c r="F915" s="2" t="s">
        <v>6182</v>
      </c>
      <c r="G915" s="2">
        <v>324</v>
      </c>
      <c r="H915" s="2">
        <v>276</v>
      </c>
      <c r="I915" s="2">
        <v>20559</v>
      </c>
      <c r="J915" s="2">
        <v>0.91961889425657495</v>
      </c>
      <c r="K915" s="2">
        <v>1</v>
      </c>
      <c r="L915" s="2">
        <v>1</v>
      </c>
      <c r="M915" s="2">
        <v>0.99373601789709098</v>
      </c>
    </row>
    <row r="916" spans="1:13" ht="13.5" customHeight="1">
      <c r="A916" s="2" t="s">
        <v>1250</v>
      </c>
      <c r="B916" s="2" t="s">
        <v>6188</v>
      </c>
      <c r="C916" s="2">
        <v>4</v>
      </c>
      <c r="D916" s="2">
        <v>1.1834319526627199</v>
      </c>
      <c r="E916" s="2">
        <v>0.81134313583950701</v>
      </c>
      <c r="F916" s="2" t="s">
        <v>6182</v>
      </c>
      <c r="G916" s="2">
        <v>324</v>
      </c>
      <c r="H916" s="2">
        <v>276</v>
      </c>
      <c r="I916" s="2">
        <v>20559</v>
      </c>
      <c r="J916" s="2">
        <v>0.91961889425657495</v>
      </c>
      <c r="K916" s="2">
        <v>1</v>
      </c>
      <c r="L916" s="2">
        <v>1</v>
      </c>
      <c r="M916" s="2">
        <v>0.99373601789709098</v>
      </c>
    </row>
    <row r="917" spans="1:13" ht="13.5" customHeight="1">
      <c r="A917" s="2" t="s">
        <v>1250</v>
      </c>
      <c r="B917" s="2" t="s">
        <v>6189</v>
      </c>
      <c r="C917" s="2">
        <v>3</v>
      </c>
      <c r="D917" s="2">
        <v>0.88757396449704096</v>
      </c>
      <c r="E917" s="2">
        <v>0.82901631971658296</v>
      </c>
      <c r="F917" s="2" t="s">
        <v>6190</v>
      </c>
      <c r="G917" s="2">
        <v>324</v>
      </c>
      <c r="H917" s="2">
        <v>202</v>
      </c>
      <c r="I917" s="2">
        <v>20559</v>
      </c>
      <c r="J917" s="2">
        <v>0.94238173817381699</v>
      </c>
      <c r="K917" s="2">
        <v>1</v>
      </c>
      <c r="L917" s="2">
        <v>1</v>
      </c>
      <c r="M917" s="2">
        <v>0.99373601789709098</v>
      </c>
    </row>
    <row r="918" spans="1:13" ht="13.5" customHeight="1">
      <c r="A918" s="2" t="s">
        <v>1246</v>
      </c>
      <c r="B918" s="2" t="s">
        <v>6191</v>
      </c>
      <c r="C918" s="2">
        <v>4</v>
      </c>
      <c r="D918" s="2">
        <v>1.1834319526627199</v>
      </c>
      <c r="E918" s="2">
        <v>0.84397111179393902</v>
      </c>
      <c r="F918" s="2" t="s">
        <v>6182</v>
      </c>
      <c r="G918" s="2">
        <v>318</v>
      </c>
      <c r="H918" s="2">
        <v>280</v>
      </c>
      <c r="I918" s="2">
        <v>19204</v>
      </c>
      <c r="J918" s="2">
        <v>0.862713387241689</v>
      </c>
      <c r="K918" s="2">
        <v>1</v>
      </c>
      <c r="L918" s="2">
        <v>1</v>
      </c>
      <c r="M918" s="2">
        <v>0.989937106918239</v>
      </c>
    </row>
    <row r="919" spans="1:13" ht="13.5" customHeight="1">
      <c r="A919" s="2" t="s">
        <v>1243</v>
      </c>
      <c r="B919" s="2" t="s">
        <v>6192</v>
      </c>
      <c r="C919" s="2">
        <v>4</v>
      </c>
      <c r="D919" s="2">
        <v>1.1834319526627199</v>
      </c>
      <c r="E919" s="2">
        <v>0.88407424037563298</v>
      </c>
      <c r="F919" s="2" t="s">
        <v>6182</v>
      </c>
      <c r="G919" s="2">
        <v>256</v>
      </c>
      <c r="H919" s="2">
        <v>287</v>
      </c>
      <c r="I919" s="2">
        <v>14495</v>
      </c>
      <c r="J919" s="2">
        <v>0.78914416376306595</v>
      </c>
      <c r="K919" s="2">
        <v>1</v>
      </c>
      <c r="L919" s="2">
        <v>1</v>
      </c>
      <c r="M919" s="2">
        <v>0.92592592592592504</v>
      </c>
    </row>
    <row r="920" spans="1:13" ht="13.5" customHeight="1">
      <c r="A920" s="2" t="s">
        <v>1253</v>
      </c>
      <c r="B920" s="2" t="s">
        <v>6193</v>
      </c>
      <c r="C920" s="2">
        <v>4</v>
      </c>
      <c r="D920" s="2">
        <v>1.1834319526627199</v>
      </c>
      <c r="E920" s="2">
        <v>0.89003340944236697</v>
      </c>
      <c r="F920" s="2" t="s">
        <v>6182</v>
      </c>
      <c r="G920" s="2">
        <v>192</v>
      </c>
      <c r="H920" s="2">
        <v>278</v>
      </c>
      <c r="I920" s="2">
        <v>10386</v>
      </c>
      <c r="J920" s="2">
        <v>0.77832733812949595</v>
      </c>
      <c r="K920" s="2">
        <v>1</v>
      </c>
      <c r="L920" s="2">
        <v>1</v>
      </c>
      <c r="M920" s="2">
        <v>0.98823529411764699</v>
      </c>
    </row>
    <row r="921" spans="1:13" ht="13.5" customHeight="1">
      <c r="A921" s="2" t="s">
        <v>1246</v>
      </c>
      <c r="B921" s="2" t="s">
        <v>6194</v>
      </c>
      <c r="C921" s="2">
        <v>4</v>
      </c>
      <c r="D921" s="2">
        <v>1.1834319526627199</v>
      </c>
      <c r="E921" s="2">
        <v>0.93477228571892002</v>
      </c>
      <c r="F921" s="2" t="s">
        <v>6182</v>
      </c>
      <c r="G921" s="2">
        <v>318</v>
      </c>
      <c r="H921" s="2">
        <v>355</v>
      </c>
      <c r="I921" s="2">
        <v>19204</v>
      </c>
      <c r="J921" s="2">
        <v>0.68044999557090902</v>
      </c>
      <c r="K921" s="2">
        <v>1</v>
      </c>
      <c r="L921" s="2">
        <v>1</v>
      </c>
      <c r="M921" s="2">
        <v>0.989937106918239</v>
      </c>
    </row>
    <row r="922" spans="1:13" ht="13.5" customHeight="1"/>
    <row r="923" spans="1:13" ht="13.5" customHeight="1">
      <c r="A923" s="2" t="s">
        <v>6195</v>
      </c>
      <c r="B923" s="2" t="s">
        <v>6196</v>
      </c>
    </row>
    <row r="924" spans="1:13" ht="13.5" customHeight="1">
      <c r="A924" s="2" t="s">
        <v>1177</v>
      </c>
      <c r="B924" s="2" t="s">
        <v>1178</v>
      </c>
      <c r="C924" s="2" t="s">
        <v>1179</v>
      </c>
      <c r="D924" s="2" t="s">
        <v>1180</v>
      </c>
      <c r="E924" s="2" t="s">
        <v>1181</v>
      </c>
      <c r="F924" s="2" t="s">
        <v>1182</v>
      </c>
      <c r="G924" s="2" t="s">
        <v>1183</v>
      </c>
      <c r="H924" s="2" t="s">
        <v>1184</v>
      </c>
      <c r="I924" s="2" t="s">
        <v>1185</v>
      </c>
      <c r="J924" s="2" t="s">
        <v>1186</v>
      </c>
      <c r="K924" s="2" t="s">
        <v>1187</v>
      </c>
      <c r="L924" s="2" t="s">
        <v>1188</v>
      </c>
      <c r="M924" s="2" t="s">
        <v>1189</v>
      </c>
    </row>
    <row r="925" spans="1:13" ht="13.5" customHeight="1">
      <c r="A925" s="2" t="s">
        <v>1250</v>
      </c>
      <c r="B925" s="2" t="s">
        <v>6197</v>
      </c>
      <c r="C925" s="2">
        <v>4</v>
      </c>
      <c r="D925" s="2">
        <v>1.1834319526627199</v>
      </c>
      <c r="E925" s="2">
        <v>0.61100972807377496</v>
      </c>
      <c r="F925" s="2" t="s">
        <v>6198</v>
      </c>
      <c r="G925" s="2">
        <v>324</v>
      </c>
      <c r="H925" s="2">
        <v>200</v>
      </c>
      <c r="I925" s="2">
        <v>20559</v>
      </c>
      <c r="J925" s="2">
        <v>1.26907407407407</v>
      </c>
      <c r="K925" s="2">
        <v>1</v>
      </c>
      <c r="L925" s="2">
        <v>1</v>
      </c>
      <c r="M925" s="2">
        <v>0.99373601789709098</v>
      </c>
    </row>
    <row r="926" spans="1:13" ht="13.5" customHeight="1">
      <c r="A926" s="2" t="s">
        <v>1193</v>
      </c>
      <c r="B926" s="2" t="s">
        <v>6199</v>
      </c>
      <c r="C926" s="2">
        <v>4</v>
      </c>
      <c r="D926" s="2">
        <v>1.1834319526627199</v>
      </c>
      <c r="E926" s="2">
        <v>0.80416960417810701</v>
      </c>
      <c r="F926" s="2" t="s">
        <v>6200</v>
      </c>
      <c r="G926" s="2">
        <v>320</v>
      </c>
      <c r="H926" s="2">
        <v>253</v>
      </c>
      <c r="I926" s="2">
        <v>18869</v>
      </c>
      <c r="J926" s="2">
        <v>0.93226284584980201</v>
      </c>
      <c r="K926" s="2">
        <v>1</v>
      </c>
      <c r="L926" s="2">
        <v>1</v>
      </c>
      <c r="M926" s="2">
        <v>0.97360703812316696</v>
      </c>
    </row>
    <row r="927" spans="1:13" ht="13.5" customHeight="1">
      <c r="A927" s="2" t="s">
        <v>1250</v>
      </c>
      <c r="B927" s="2" t="s">
        <v>6201</v>
      </c>
      <c r="C927" s="2">
        <v>3</v>
      </c>
      <c r="D927" s="2">
        <v>0.88757396449704096</v>
      </c>
      <c r="E927" s="2">
        <v>0.85952557257568696</v>
      </c>
      <c r="F927" s="2" t="s">
        <v>6202</v>
      </c>
      <c r="G927" s="2">
        <v>324</v>
      </c>
      <c r="H927" s="2">
        <v>218</v>
      </c>
      <c r="I927" s="2">
        <v>20559</v>
      </c>
      <c r="J927" s="2">
        <v>0.87321610601427102</v>
      </c>
      <c r="K927" s="2">
        <v>1</v>
      </c>
      <c r="L927" s="2">
        <v>1</v>
      </c>
      <c r="M927" s="2">
        <v>0.99373601789709098</v>
      </c>
    </row>
    <row r="928" spans="1:13" ht="13.5" customHeight="1">
      <c r="A928" s="2" t="s">
        <v>1246</v>
      </c>
      <c r="B928" s="2" t="s">
        <v>6203</v>
      </c>
      <c r="C928" s="2">
        <v>4</v>
      </c>
      <c r="D928" s="2">
        <v>1.1834319526627199</v>
      </c>
      <c r="E928" s="2">
        <v>0.89140420536182896</v>
      </c>
      <c r="F928" s="2" t="s">
        <v>6198</v>
      </c>
      <c r="G928" s="2">
        <v>318</v>
      </c>
      <c r="H928" s="2">
        <v>312</v>
      </c>
      <c r="I928" s="2">
        <v>19204</v>
      </c>
      <c r="J928" s="2">
        <v>0.77422996290920798</v>
      </c>
      <c r="K928" s="2">
        <v>1</v>
      </c>
      <c r="L928" s="2">
        <v>1</v>
      </c>
      <c r="M928" s="2">
        <v>0.989937106918239</v>
      </c>
    </row>
    <row r="929" spans="1:13" ht="13.5" customHeight="1">
      <c r="A929" s="2" t="s">
        <v>1253</v>
      </c>
      <c r="B929" s="2" t="s">
        <v>6204</v>
      </c>
      <c r="C929" s="2">
        <v>3</v>
      </c>
      <c r="D929" s="2">
        <v>0.88757396449704096</v>
      </c>
      <c r="E929" s="2">
        <v>0.95259829931084605</v>
      </c>
      <c r="F929" s="2" t="s">
        <v>6205</v>
      </c>
      <c r="G929" s="2">
        <v>192</v>
      </c>
      <c r="H929" s="2">
        <v>257</v>
      </c>
      <c r="I929" s="2">
        <v>10386</v>
      </c>
      <c r="J929" s="2">
        <v>0.63144455252918197</v>
      </c>
      <c r="K929" s="2">
        <v>1</v>
      </c>
      <c r="L929" s="2">
        <v>1</v>
      </c>
      <c r="M929" s="2">
        <v>0.98823529411764699</v>
      </c>
    </row>
    <row r="930" spans="1:13" ht="13.5" customHeight="1">
      <c r="A930" s="2" t="s">
        <v>1246</v>
      </c>
      <c r="B930" s="2" t="s">
        <v>6206</v>
      </c>
      <c r="C930" s="2">
        <v>4</v>
      </c>
      <c r="D930" s="2">
        <v>1.1834319526627199</v>
      </c>
      <c r="E930" s="2">
        <v>0.98761553513475198</v>
      </c>
      <c r="F930" s="2" t="s">
        <v>6198</v>
      </c>
      <c r="G930" s="2">
        <v>318</v>
      </c>
      <c r="H930" s="2">
        <v>485</v>
      </c>
      <c r="I930" s="2">
        <v>19204</v>
      </c>
      <c r="J930" s="2">
        <v>0.49806133696427402</v>
      </c>
      <c r="K930" s="2">
        <v>1</v>
      </c>
      <c r="L930" s="2">
        <v>1</v>
      </c>
      <c r="M930" s="2">
        <v>0.989937106918239</v>
      </c>
    </row>
    <row r="931" spans="1:13" ht="13.5" customHeight="1">
      <c r="A931" s="2" t="s">
        <v>1218</v>
      </c>
      <c r="B931" s="2" t="s">
        <v>6207</v>
      </c>
      <c r="C931" s="2">
        <v>7</v>
      </c>
      <c r="D931" s="2">
        <v>2.0710059171597601</v>
      </c>
      <c r="E931" s="2">
        <v>0.99574511258998</v>
      </c>
      <c r="F931" s="2" t="s">
        <v>6208</v>
      </c>
      <c r="G931" s="2">
        <v>214</v>
      </c>
      <c r="H931" s="2">
        <v>737</v>
      </c>
      <c r="I931" s="2">
        <v>11223</v>
      </c>
      <c r="J931" s="2">
        <v>0.49811055174425201</v>
      </c>
      <c r="K931" s="2">
        <v>1</v>
      </c>
      <c r="L931" s="2">
        <v>1</v>
      </c>
      <c r="M931" s="2">
        <v>1</v>
      </c>
    </row>
    <row r="932" spans="1:13" ht="13.5" customHeight="1"/>
    <row r="933" spans="1:13" ht="13.5" customHeight="1">
      <c r="A933" s="2" t="s">
        <v>6209</v>
      </c>
      <c r="B933" s="2" t="s">
        <v>6210</v>
      </c>
    </row>
    <row r="934" spans="1:13" ht="13.5" customHeight="1">
      <c r="A934" s="2" t="s">
        <v>1177</v>
      </c>
      <c r="B934" s="2" t="s">
        <v>1178</v>
      </c>
      <c r="C934" s="2" t="s">
        <v>1179</v>
      </c>
      <c r="D934" s="2" t="s">
        <v>1180</v>
      </c>
      <c r="E934" s="2" t="s">
        <v>1181</v>
      </c>
      <c r="F934" s="2" t="s">
        <v>1182</v>
      </c>
      <c r="G934" s="2" t="s">
        <v>1183</v>
      </c>
      <c r="H934" s="2" t="s">
        <v>1184</v>
      </c>
      <c r="I934" s="2" t="s">
        <v>1185</v>
      </c>
      <c r="J934" s="2" t="s">
        <v>1186</v>
      </c>
      <c r="K934" s="2" t="s">
        <v>1187</v>
      </c>
      <c r="L934" s="2" t="s">
        <v>1188</v>
      </c>
      <c r="M934" s="2" t="s">
        <v>1189</v>
      </c>
    </row>
    <row r="935" spans="1:13" ht="13.5" customHeight="1">
      <c r="A935" s="2" t="s">
        <v>1434</v>
      </c>
      <c r="B935" s="2" t="s">
        <v>6211</v>
      </c>
      <c r="C935" s="2">
        <v>9</v>
      </c>
      <c r="D935" s="2">
        <v>2.6627218934911201</v>
      </c>
      <c r="E935" s="2">
        <v>0.72029528829858802</v>
      </c>
      <c r="F935" s="2" t="s">
        <v>6212</v>
      </c>
      <c r="G935" s="2">
        <v>211</v>
      </c>
      <c r="H935" s="2">
        <v>362</v>
      </c>
      <c r="I935" s="2">
        <v>8164</v>
      </c>
      <c r="J935" s="2">
        <v>0.96195438715927795</v>
      </c>
      <c r="K935" s="2">
        <v>1</v>
      </c>
      <c r="L935" s="2">
        <v>1</v>
      </c>
      <c r="M935" s="2">
        <v>0.97472924187725596</v>
      </c>
    </row>
    <row r="936" spans="1:13" ht="13.5" customHeight="1">
      <c r="A936" s="2" t="s">
        <v>1198</v>
      </c>
      <c r="B936" s="2" t="s">
        <v>6213</v>
      </c>
      <c r="C936" s="2">
        <v>10</v>
      </c>
      <c r="D936" s="2">
        <v>2.9585798816567999</v>
      </c>
      <c r="E936" s="2">
        <v>0.97870867104285397</v>
      </c>
      <c r="F936" s="2" t="s">
        <v>6214</v>
      </c>
      <c r="G936" s="2">
        <v>323</v>
      </c>
      <c r="H936" s="2">
        <v>947</v>
      </c>
      <c r="I936" s="2">
        <v>19308</v>
      </c>
      <c r="J936" s="2">
        <v>0.63122586888364995</v>
      </c>
      <c r="K936" s="2">
        <v>1</v>
      </c>
      <c r="L936" s="2">
        <v>1</v>
      </c>
      <c r="M936" s="2">
        <v>0.97870867104285397</v>
      </c>
    </row>
    <row r="937" spans="1:13" ht="13.5" customHeight="1">
      <c r="A937" s="2" t="s">
        <v>1250</v>
      </c>
      <c r="B937" s="2" t="s">
        <v>6215</v>
      </c>
      <c r="C937" s="2">
        <v>5</v>
      </c>
      <c r="D937" s="2">
        <v>1.4792899408283999</v>
      </c>
      <c r="E937" s="2">
        <v>0.98607944366654299</v>
      </c>
      <c r="F937" s="2" t="s">
        <v>6216</v>
      </c>
      <c r="G937" s="2">
        <v>324</v>
      </c>
      <c r="H937" s="2">
        <v>601</v>
      </c>
      <c r="I937" s="2">
        <v>20559</v>
      </c>
      <c r="J937" s="2">
        <v>0.52790102914894899</v>
      </c>
      <c r="K937" s="2">
        <v>1</v>
      </c>
      <c r="L937" s="2">
        <v>1</v>
      </c>
      <c r="M937" s="2">
        <v>0.99373601789709098</v>
      </c>
    </row>
    <row r="938" spans="1:13" ht="13.5" customHeight="1">
      <c r="A938" s="2" t="s">
        <v>1250</v>
      </c>
      <c r="B938" s="2" t="s">
        <v>1550</v>
      </c>
      <c r="C938" s="2">
        <v>9</v>
      </c>
      <c r="D938" s="2">
        <v>2.6627218934911201</v>
      </c>
      <c r="E938" s="2">
        <v>0.99086199237066097</v>
      </c>
      <c r="F938" s="2" t="s">
        <v>6217</v>
      </c>
      <c r="G938" s="2">
        <v>324</v>
      </c>
      <c r="H938" s="2">
        <v>1009</v>
      </c>
      <c r="I938" s="2">
        <v>20559</v>
      </c>
      <c r="J938" s="2">
        <v>0.56598942847704004</v>
      </c>
      <c r="K938" s="2">
        <v>1</v>
      </c>
      <c r="L938" s="2">
        <v>1</v>
      </c>
      <c r="M938" s="2">
        <v>0.99373601789709098</v>
      </c>
    </row>
    <row r="939" spans="1:13" ht="13.5" customHeight="1">
      <c r="A939" s="2" t="s">
        <v>1250</v>
      </c>
      <c r="B939" s="2" t="s">
        <v>1552</v>
      </c>
      <c r="C939" s="2">
        <v>9</v>
      </c>
      <c r="D939" s="2">
        <v>2.6627218934911201</v>
      </c>
      <c r="E939" s="2">
        <v>0.99147684421610804</v>
      </c>
      <c r="F939" s="2" t="s">
        <v>6217</v>
      </c>
      <c r="G939" s="2">
        <v>324</v>
      </c>
      <c r="H939" s="2">
        <v>1016</v>
      </c>
      <c r="I939" s="2">
        <v>20559</v>
      </c>
      <c r="J939" s="2">
        <v>0.56208989501312301</v>
      </c>
      <c r="K939" s="2">
        <v>1</v>
      </c>
      <c r="L939" s="2">
        <v>1</v>
      </c>
      <c r="M939" s="2">
        <v>0.99373601789709098</v>
      </c>
    </row>
    <row r="940" spans="1:13" ht="13.5" customHeight="1">
      <c r="A940" s="2" t="s">
        <v>1250</v>
      </c>
      <c r="B940" s="2" t="s">
        <v>1557</v>
      </c>
      <c r="C940" s="2">
        <v>8</v>
      </c>
      <c r="D940" s="2">
        <v>2.3668639053254399</v>
      </c>
      <c r="E940" s="2">
        <v>0.99235774581819902</v>
      </c>
      <c r="F940" s="2" t="s">
        <v>6218</v>
      </c>
      <c r="G940" s="2">
        <v>324</v>
      </c>
      <c r="H940" s="2">
        <v>937</v>
      </c>
      <c r="I940" s="2">
        <v>20559</v>
      </c>
      <c r="J940" s="2">
        <v>0.54176054389501505</v>
      </c>
      <c r="K940" s="2">
        <v>1</v>
      </c>
      <c r="L940" s="2">
        <v>1</v>
      </c>
      <c r="M940" s="2">
        <v>0.99373601789709098</v>
      </c>
    </row>
    <row r="941" spans="1:13" ht="13.5" customHeight="1">
      <c r="A941" s="2" t="s">
        <v>1250</v>
      </c>
      <c r="B941" s="2" t="s">
        <v>1553</v>
      </c>
      <c r="C941" s="2">
        <v>9</v>
      </c>
      <c r="D941" s="2">
        <v>2.6627218934911201</v>
      </c>
      <c r="E941" s="2">
        <v>0.99302686289809605</v>
      </c>
      <c r="F941" s="2" t="s">
        <v>6217</v>
      </c>
      <c r="G941" s="2">
        <v>324</v>
      </c>
      <c r="H941" s="2">
        <v>1036</v>
      </c>
      <c r="I941" s="2">
        <v>20559</v>
      </c>
      <c r="J941" s="2">
        <v>0.55123873873873797</v>
      </c>
      <c r="K941" s="2">
        <v>1</v>
      </c>
      <c r="L941" s="2">
        <v>1</v>
      </c>
      <c r="M941" s="2">
        <v>0.99373601789709098</v>
      </c>
    </row>
    <row r="942" spans="1:13" ht="13.5" customHeight="1">
      <c r="A942" s="2" t="s">
        <v>1250</v>
      </c>
      <c r="B942" s="2" t="s">
        <v>1554</v>
      </c>
      <c r="C942" s="2">
        <v>9</v>
      </c>
      <c r="D942" s="2">
        <v>2.6627218934911201</v>
      </c>
      <c r="E942" s="2">
        <v>0.99330325109675799</v>
      </c>
      <c r="F942" s="2" t="s">
        <v>6217</v>
      </c>
      <c r="G942" s="2">
        <v>324</v>
      </c>
      <c r="H942" s="2">
        <v>1040</v>
      </c>
      <c r="I942" s="2">
        <v>20559</v>
      </c>
      <c r="J942" s="2">
        <v>0.54911858974358896</v>
      </c>
      <c r="K942" s="2">
        <v>1</v>
      </c>
      <c r="L942" s="2">
        <v>1</v>
      </c>
      <c r="M942" s="2">
        <v>0.99373601789709098</v>
      </c>
    </row>
    <row r="943" spans="1:13" ht="13.5" customHeight="1">
      <c r="A943" s="2" t="s">
        <v>1250</v>
      </c>
      <c r="B943" s="2" t="s">
        <v>1555</v>
      </c>
      <c r="C943" s="2">
        <v>9</v>
      </c>
      <c r="D943" s="2">
        <v>2.6627218934911201</v>
      </c>
      <c r="E943" s="2">
        <v>0.99436695986111601</v>
      </c>
      <c r="F943" s="2" t="s">
        <v>6217</v>
      </c>
      <c r="G943" s="2">
        <v>324</v>
      </c>
      <c r="H943" s="2">
        <v>1057</v>
      </c>
      <c r="I943" s="2">
        <v>20559</v>
      </c>
      <c r="J943" s="2">
        <v>0.540286975717439</v>
      </c>
      <c r="K943" s="2">
        <v>1</v>
      </c>
      <c r="L943" s="2">
        <v>1</v>
      </c>
      <c r="M943" s="2">
        <v>0.99436695986111601</v>
      </c>
    </row>
    <row r="944" spans="1:13" ht="13.5" customHeight="1">
      <c r="A944" s="2" t="s">
        <v>1250</v>
      </c>
      <c r="B944" s="2" t="s">
        <v>1556</v>
      </c>
      <c r="C944" s="2">
        <v>9</v>
      </c>
      <c r="D944" s="2">
        <v>2.6627218934911201</v>
      </c>
      <c r="E944" s="2">
        <v>0.99442428807771899</v>
      </c>
      <c r="F944" s="2" t="s">
        <v>6217</v>
      </c>
      <c r="G944" s="2">
        <v>324</v>
      </c>
      <c r="H944" s="2">
        <v>1058</v>
      </c>
      <c r="I944" s="2">
        <v>20559</v>
      </c>
      <c r="J944" s="2">
        <v>0.53977630749842398</v>
      </c>
      <c r="K944" s="2">
        <v>1</v>
      </c>
      <c r="L944" s="2">
        <v>1</v>
      </c>
      <c r="M944" s="2">
        <v>0.99442428807771899</v>
      </c>
    </row>
    <row r="945" spans="1:13" ht="13.5" customHeight="1">
      <c r="A945" s="2" t="s">
        <v>1193</v>
      </c>
      <c r="B945" s="2" t="s">
        <v>6219</v>
      </c>
      <c r="C945" s="2">
        <v>6</v>
      </c>
      <c r="D945" s="2">
        <v>1.7751479289940799</v>
      </c>
      <c r="E945" s="2">
        <v>0.99721980013904798</v>
      </c>
      <c r="F945" s="2" t="s">
        <v>6220</v>
      </c>
      <c r="G945" s="2">
        <v>320</v>
      </c>
      <c r="H945" s="2">
        <v>777</v>
      </c>
      <c r="I945" s="2">
        <v>18869</v>
      </c>
      <c r="J945" s="2">
        <v>0.45533301158301098</v>
      </c>
      <c r="K945" s="2">
        <v>1</v>
      </c>
      <c r="L945" s="2">
        <v>1</v>
      </c>
      <c r="M945" s="2">
        <v>0.99721980013904798</v>
      </c>
    </row>
    <row r="946" spans="1:13" ht="13.5" customHeight="1">
      <c r="A946" s="2" t="s">
        <v>1246</v>
      </c>
      <c r="B946" s="2" t="s">
        <v>6221</v>
      </c>
      <c r="C946" s="2">
        <v>5</v>
      </c>
      <c r="D946" s="2">
        <v>1.4792899408283999</v>
      </c>
      <c r="E946" s="2">
        <v>0.998307159173912</v>
      </c>
      <c r="F946" s="2" t="s">
        <v>6216</v>
      </c>
      <c r="G946" s="2">
        <v>318</v>
      </c>
      <c r="H946" s="2">
        <v>735</v>
      </c>
      <c r="I946" s="2">
        <v>19204</v>
      </c>
      <c r="J946" s="2">
        <v>0.41081589868651802</v>
      </c>
      <c r="K946" s="2">
        <v>1</v>
      </c>
      <c r="L946" s="2">
        <v>1</v>
      </c>
      <c r="M946" s="2">
        <v>0.998307159173912</v>
      </c>
    </row>
    <row r="947" spans="1:13" ht="13.5" customHeight="1">
      <c r="A947" s="2" t="s">
        <v>1246</v>
      </c>
      <c r="B947" s="2" t="s">
        <v>6222</v>
      </c>
      <c r="C947" s="2">
        <v>5</v>
      </c>
      <c r="D947" s="2">
        <v>1.4792899408283999</v>
      </c>
      <c r="E947" s="2">
        <v>0.99865340521516099</v>
      </c>
      <c r="F947" s="2" t="s">
        <v>6216</v>
      </c>
      <c r="G947" s="2">
        <v>318</v>
      </c>
      <c r="H947" s="2">
        <v>752</v>
      </c>
      <c r="I947" s="2">
        <v>19204</v>
      </c>
      <c r="J947" s="2">
        <v>0.401528837147062</v>
      </c>
      <c r="K947" s="2">
        <v>1</v>
      </c>
      <c r="L947" s="2">
        <v>1</v>
      </c>
      <c r="M947" s="2">
        <v>0.99865340521516099</v>
      </c>
    </row>
    <row r="948" spans="1:13" ht="13.5" customHeight="1">
      <c r="A948" s="2" t="s">
        <v>1213</v>
      </c>
      <c r="B948" s="2" t="s">
        <v>6223</v>
      </c>
      <c r="C948" s="2">
        <v>9</v>
      </c>
      <c r="D948" s="2">
        <v>2.6627218934911201</v>
      </c>
      <c r="E948" s="2">
        <v>0.99923818464256897</v>
      </c>
      <c r="F948" s="2" t="s">
        <v>6224</v>
      </c>
      <c r="G948" s="2">
        <v>247</v>
      </c>
      <c r="H948" s="2">
        <v>921</v>
      </c>
      <c r="I948" s="2">
        <v>11693</v>
      </c>
      <c r="J948" s="2">
        <v>0.46260665444618798</v>
      </c>
      <c r="K948" s="2">
        <v>1</v>
      </c>
      <c r="L948" s="2">
        <v>1</v>
      </c>
      <c r="M948" s="2">
        <v>0.99923818464256897</v>
      </c>
    </row>
    <row r="949" spans="1:13" ht="13.5" customHeight="1">
      <c r="A949" s="2" t="s">
        <v>1213</v>
      </c>
      <c r="B949" s="2" t="s">
        <v>6225</v>
      </c>
      <c r="C949" s="2">
        <v>7</v>
      </c>
      <c r="D949" s="2">
        <v>2.0710059171597601</v>
      </c>
      <c r="E949" s="2">
        <v>0.99978747925156697</v>
      </c>
      <c r="F949" s="2" t="s">
        <v>6226</v>
      </c>
      <c r="G949" s="2">
        <v>247</v>
      </c>
      <c r="H949" s="2">
        <v>852</v>
      </c>
      <c r="I949" s="2">
        <v>11693</v>
      </c>
      <c r="J949" s="2">
        <v>0.388944327231947</v>
      </c>
      <c r="K949" s="2">
        <v>1</v>
      </c>
      <c r="L949" s="2">
        <v>1</v>
      </c>
      <c r="M949" s="2">
        <v>0.99978747925156697</v>
      </c>
    </row>
    <row r="950" spans="1:13" ht="13.5" customHeight="1"/>
    <row r="951" spans="1:13" ht="13.5" customHeight="1">
      <c r="A951" s="2" t="s">
        <v>6227</v>
      </c>
      <c r="B951" s="2" t="s">
        <v>6228</v>
      </c>
    </row>
    <row r="952" spans="1:13" ht="13.5" customHeight="1">
      <c r="A952" s="2" t="s">
        <v>1177</v>
      </c>
      <c r="B952" s="2" t="s">
        <v>1178</v>
      </c>
      <c r="C952" s="2" t="s">
        <v>1179</v>
      </c>
      <c r="D952" s="2" t="s">
        <v>1180</v>
      </c>
      <c r="E952" s="2" t="s">
        <v>1181</v>
      </c>
      <c r="F952" s="2" t="s">
        <v>1182</v>
      </c>
      <c r="G952" s="2" t="s">
        <v>1183</v>
      </c>
      <c r="H952" s="2" t="s">
        <v>1184</v>
      </c>
      <c r="I952" s="2" t="s">
        <v>1185</v>
      </c>
      <c r="J952" s="2" t="s">
        <v>1186</v>
      </c>
      <c r="K952" s="2" t="s">
        <v>1187</v>
      </c>
      <c r="L952" s="2" t="s">
        <v>1188</v>
      </c>
      <c r="M952" s="2" t="s">
        <v>1189</v>
      </c>
    </row>
    <row r="953" spans="1:13" ht="13.5" customHeight="1">
      <c r="A953" s="2" t="s">
        <v>1218</v>
      </c>
      <c r="B953" s="2" t="s">
        <v>6229</v>
      </c>
      <c r="C953" s="2">
        <v>3</v>
      </c>
      <c r="D953" s="2">
        <v>0.88757396449704096</v>
      </c>
      <c r="E953" s="2">
        <v>0.97407354517894695</v>
      </c>
      <c r="F953" s="2" t="s">
        <v>6230</v>
      </c>
      <c r="G953" s="2">
        <v>214</v>
      </c>
      <c r="H953" s="2">
        <v>286</v>
      </c>
      <c r="I953" s="2">
        <v>11223</v>
      </c>
      <c r="J953" s="2">
        <v>0.55011110384942097</v>
      </c>
      <c r="K953" s="2">
        <v>1</v>
      </c>
      <c r="L953" s="2">
        <v>1</v>
      </c>
      <c r="M953" s="2">
        <v>1</v>
      </c>
    </row>
    <row r="954" spans="1:13" ht="13.5" customHeight="1">
      <c r="A954" s="2" t="s">
        <v>1218</v>
      </c>
      <c r="B954" s="2" t="s">
        <v>6231</v>
      </c>
      <c r="C954" s="2">
        <v>4</v>
      </c>
      <c r="D954" s="2">
        <v>1.1834319526627199</v>
      </c>
      <c r="E954" s="2">
        <v>0.98631147567613198</v>
      </c>
      <c r="F954" s="2" t="s">
        <v>6232</v>
      </c>
      <c r="G954" s="2">
        <v>214</v>
      </c>
      <c r="H954" s="2">
        <v>413</v>
      </c>
      <c r="I954" s="2">
        <v>11223</v>
      </c>
      <c r="J954" s="2">
        <v>0.50793147926048199</v>
      </c>
      <c r="K954" s="2">
        <v>1</v>
      </c>
      <c r="L954" s="2">
        <v>1</v>
      </c>
      <c r="M954" s="2">
        <v>1</v>
      </c>
    </row>
    <row r="955" spans="1:13" ht="13.5" customHeight="1">
      <c r="A955" s="2" t="s">
        <v>1198</v>
      </c>
      <c r="B955" s="2" t="s">
        <v>6233</v>
      </c>
      <c r="C955" s="2">
        <v>3</v>
      </c>
      <c r="D955" s="2">
        <v>0.88757396449704096</v>
      </c>
      <c r="E955" s="2">
        <v>0.98860213096189897</v>
      </c>
      <c r="F955" s="2" t="s">
        <v>6230</v>
      </c>
      <c r="G955" s="2">
        <v>323</v>
      </c>
      <c r="H955" s="2">
        <v>383</v>
      </c>
      <c r="I955" s="2">
        <v>19308</v>
      </c>
      <c r="J955" s="2">
        <v>0.46822785731029998</v>
      </c>
      <c r="K955" s="2">
        <v>1</v>
      </c>
      <c r="L955" s="2">
        <v>1</v>
      </c>
      <c r="M955" s="2">
        <v>0.98860213096189897</v>
      </c>
    </row>
    <row r="956" spans="1:13" ht="13.5" customHeight="1">
      <c r="A956" s="2" t="s">
        <v>1218</v>
      </c>
      <c r="B956" s="2" t="s">
        <v>6234</v>
      </c>
      <c r="C956" s="2">
        <v>7</v>
      </c>
      <c r="D956" s="2">
        <v>2.0710059171597601</v>
      </c>
      <c r="E956" s="2">
        <v>0.99091722272785199</v>
      </c>
      <c r="F956" s="2" t="s">
        <v>6235</v>
      </c>
      <c r="G956" s="2">
        <v>214</v>
      </c>
      <c r="H956" s="2">
        <v>681</v>
      </c>
      <c r="I956" s="2">
        <v>11223</v>
      </c>
      <c r="J956" s="2">
        <v>0.53907118448680402</v>
      </c>
      <c r="K956" s="2">
        <v>1</v>
      </c>
      <c r="L956" s="2">
        <v>1</v>
      </c>
      <c r="M956" s="2">
        <v>1</v>
      </c>
    </row>
    <row r="957" spans="1:13" ht="13.5" customHeight="1"/>
    <row r="958" spans="1:13" ht="13.5" customHeight="1">
      <c r="A958" s="2" t="s">
        <v>6236</v>
      </c>
      <c r="B958" s="2" t="s">
        <v>6237</v>
      </c>
    </row>
    <row r="959" spans="1:13" ht="13.5" customHeight="1">
      <c r="A959" s="2" t="s">
        <v>1177</v>
      </c>
      <c r="B959" s="2" t="s">
        <v>1178</v>
      </c>
      <c r="C959" s="2" t="s">
        <v>1179</v>
      </c>
      <c r="D959" s="2" t="s">
        <v>1180</v>
      </c>
      <c r="E959" s="2" t="s">
        <v>1181</v>
      </c>
      <c r="F959" s="2" t="s">
        <v>1182</v>
      </c>
      <c r="G959" s="2" t="s">
        <v>1183</v>
      </c>
      <c r="H959" s="2" t="s">
        <v>1184</v>
      </c>
      <c r="I959" s="2" t="s">
        <v>1185</v>
      </c>
      <c r="J959" s="2" t="s">
        <v>1186</v>
      </c>
      <c r="K959" s="2" t="s">
        <v>1187</v>
      </c>
      <c r="L959" s="2" t="s">
        <v>1188</v>
      </c>
      <c r="M959" s="2" t="s">
        <v>1189</v>
      </c>
    </row>
    <row r="960" spans="1:13" ht="13.5" customHeight="1">
      <c r="A960" s="2" t="s">
        <v>1198</v>
      </c>
      <c r="B960" s="2" t="s">
        <v>6238</v>
      </c>
      <c r="C960" s="2">
        <v>3</v>
      </c>
      <c r="D960" s="2">
        <v>0.88757396449704096</v>
      </c>
      <c r="E960" s="2">
        <v>0.99589948948846296</v>
      </c>
      <c r="F960" s="2" t="s">
        <v>6239</v>
      </c>
      <c r="G960" s="2">
        <v>323</v>
      </c>
      <c r="H960" s="2">
        <v>451</v>
      </c>
      <c r="I960" s="2">
        <v>19308</v>
      </c>
      <c r="J960" s="2">
        <v>0.39763030897970097</v>
      </c>
      <c r="K960" s="2">
        <v>1</v>
      </c>
      <c r="L960" s="2">
        <v>1</v>
      </c>
      <c r="M960" s="2">
        <v>0.99589948948846296</v>
      </c>
    </row>
    <row r="961" spans="1:13" ht="13.5" customHeight="1">
      <c r="A961" s="2" t="s">
        <v>1218</v>
      </c>
      <c r="B961" s="2" t="s">
        <v>6240</v>
      </c>
      <c r="C961" s="2">
        <v>3</v>
      </c>
      <c r="D961" s="2">
        <v>0.88757396449704096</v>
      </c>
      <c r="E961" s="2">
        <v>0.99919184751927803</v>
      </c>
      <c r="F961" s="2" t="s">
        <v>6239</v>
      </c>
      <c r="G961" s="2">
        <v>214</v>
      </c>
      <c r="H961" s="2">
        <v>485</v>
      </c>
      <c r="I961" s="2">
        <v>11223</v>
      </c>
      <c r="J961" s="2">
        <v>0.324395413816359</v>
      </c>
      <c r="K961" s="2">
        <v>1</v>
      </c>
      <c r="L961" s="2">
        <v>1</v>
      </c>
      <c r="M961" s="2">
        <v>1</v>
      </c>
    </row>
    <row r="962" spans="1:13" ht="13.5" customHeight="1">
      <c r="A962" s="2" t="s">
        <v>1218</v>
      </c>
      <c r="B962" s="2" t="s">
        <v>6241</v>
      </c>
      <c r="C962" s="2">
        <v>6</v>
      </c>
      <c r="D962" s="2">
        <v>1.7751479289940799</v>
      </c>
      <c r="E962" s="2">
        <v>0.99990234287080704</v>
      </c>
      <c r="F962" s="2" t="s">
        <v>6242</v>
      </c>
      <c r="G962" s="2">
        <v>214</v>
      </c>
      <c r="H962" s="2">
        <v>902</v>
      </c>
      <c r="I962" s="2">
        <v>11223</v>
      </c>
      <c r="J962" s="2">
        <v>0.34885094390451099</v>
      </c>
      <c r="K962" s="2">
        <v>1</v>
      </c>
      <c r="L962" s="2">
        <v>1</v>
      </c>
      <c r="M962" s="2">
        <v>1</v>
      </c>
    </row>
    <row r="963" spans="1:13" ht="13.5" customHeight="1"/>
    <row r="964" spans="1:13" ht="13.5" customHeight="1"/>
    <row r="965" spans="1:13" ht="13.5" customHeight="1"/>
    <row r="966" spans="1:13" ht="13.5" customHeight="1"/>
    <row r="967" spans="1:13" ht="13.5" customHeight="1"/>
    <row r="968" spans="1:13" ht="13.5" customHeight="1"/>
    <row r="969" spans="1:13" ht="13.5" customHeight="1"/>
    <row r="970" spans="1:13" ht="13.5" customHeight="1"/>
    <row r="971" spans="1:13" ht="13.5" customHeight="1"/>
    <row r="972" spans="1:13" ht="13.5" customHeight="1"/>
    <row r="973" spans="1:13" ht="13.5" customHeight="1"/>
    <row r="974" spans="1:13" ht="13.5" customHeight="1"/>
    <row r="975" spans="1:13" ht="13.5" customHeight="1"/>
    <row r="976" spans="1:13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Readme</vt:lpstr>
      <vt:lpstr>Experimental by Gene</vt:lpstr>
      <vt:lpstr>Experimental by OMIM</vt:lpstr>
      <vt:lpstr>Experimental by David</vt:lpstr>
      <vt:lpstr>Predicted by Gene</vt:lpstr>
      <vt:lpstr>Predicted OMIM</vt:lpstr>
      <vt:lpstr>Predicted by David</vt:lpstr>
      <vt:lpstr>_xlcn.WorksheetConnection_ExperimentalbyOMIMK2K1691</vt:lpstr>
      <vt:lpstr>_xlcn.WorksheetConnection_PredictedOMIMK3K495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Herbert</dc:creator>
  <cp:lastModifiedBy>Alan Herbert</cp:lastModifiedBy>
  <dcterms:created xsi:type="dcterms:W3CDTF">2022-10-29T02:43:03Z</dcterms:created>
  <dcterms:modified xsi:type="dcterms:W3CDTF">2023-04-25T21:07:12Z</dcterms:modified>
</cp:coreProperties>
</file>